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Sirt6_scATACseq\revised paper\revised paper-202203-7\"/>
    </mc:Choice>
  </mc:AlternateContent>
  <xr:revisionPtr revIDLastSave="0" documentId="8_{382ABA88-B475-4606-AF85-DF500252617D}" xr6:coauthVersionLast="47" xr6:coauthVersionMax="47" xr10:uidLastSave="{00000000-0000-0000-0000-000000000000}"/>
  <bookViews>
    <workbookView xWindow="-108" yWindow="-108" windowWidth="23256" windowHeight="12456" xr2:uid="{4DB4D934-12E3-46FD-B0A1-BA3025950742}"/>
  </bookViews>
  <sheets>
    <sheet name="Fig 6b" sheetId="1" r:id="rId1"/>
    <sheet name="Fig 6i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" i="2" l="1"/>
  <c r="C7" i="2"/>
  <c r="F7" i="2"/>
  <c r="G7" i="2"/>
  <c r="J7" i="2"/>
  <c r="K7" i="2"/>
  <c r="B8" i="2"/>
  <c r="C8" i="2"/>
  <c r="F8" i="2"/>
  <c r="G8" i="2"/>
  <c r="J8" i="2"/>
  <c r="K8" i="2"/>
  <c r="B9" i="2"/>
  <c r="F9" i="2"/>
  <c r="J9" i="2"/>
</calcChain>
</file>

<file path=xl/sharedStrings.xml><?xml version="1.0" encoding="utf-8"?>
<sst xmlns="http://schemas.openxmlformats.org/spreadsheetml/2006/main" count="68" uniqueCount="22">
  <si>
    <t>mTEC_IV</t>
  </si>
  <si>
    <t>Late_Aire3</t>
  </si>
  <si>
    <t>Late_Aire2</t>
  </si>
  <si>
    <t>Late_Aire1</t>
  </si>
  <si>
    <t>mTEC_II</t>
  </si>
  <si>
    <t>mTEC_I</t>
  </si>
  <si>
    <t>Sirt6 Cko</t>
  </si>
  <si>
    <t>WT</t>
  </si>
  <si>
    <t>lysine acetyltransferase gene set module score</t>
  </si>
  <si>
    <t>Sirtuin family gene set module score</t>
  </si>
  <si>
    <t>Hdac family gene set module score</t>
  </si>
  <si>
    <t>T.TEST</t>
    <phoneticPr fontId="5" type="noConversion"/>
  </si>
  <si>
    <t>STDEV</t>
    <phoneticPr fontId="5" type="noConversion"/>
  </si>
  <si>
    <t>AVERAGE</t>
  </si>
  <si>
    <t>Ratio</t>
    <phoneticPr fontId="5" type="noConversion"/>
  </si>
  <si>
    <r>
      <rPr>
        <b/>
        <i/>
        <sz val="10"/>
        <rFont val="Arial"/>
        <family val="2"/>
      </rPr>
      <t>Sirt6</t>
    </r>
    <r>
      <rPr>
        <b/>
        <sz val="10"/>
        <rFont val="Arial"/>
        <family val="2"/>
      </rPr>
      <t xml:space="preserve"> cKO</t>
    </r>
    <phoneticPr fontId="10" type="noConversion"/>
  </si>
  <si>
    <t>WT</t>
    <phoneticPr fontId="10" type="noConversion"/>
  </si>
  <si>
    <r>
      <t>H3K27ac</t>
    </r>
    <r>
      <rPr>
        <b/>
        <vertAlign val="superscript"/>
        <sz val="10"/>
        <color theme="1"/>
        <rFont val="Arial"/>
        <family val="2"/>
      </rPr>
      <t>+</t>
    </r>
    <phoneticPr fontId="5" type="noConversion"/>
  </si>
  <si>
    <r>
      <t>H3K18ac</t>
    </r>
    <r>
      <rPr>
        <b/>
        <vertAlign val="superscript"/>
        <sz val="10"/>
        <color theme="1"/>
        <rFont val="Arial"/>
        <family val="2"/>
      </rPr>
      <t>+</t>
    </r>
    <phoneticPr fontId="5" type="noConversion"/>
  </si>
  <si>
    <r>
      <t>H3K9ac</t>
    </r>
    <r>
      <rPr>
        <b/>
        <vertAlign val="superscript"/>
        <sz val="10"/>
        <color theme="1"/>
        <rFont val="Arial"/>
        <family val="2"/>
      </rPr>
      <t>+</t>
    </r>
    <phoneticPr fontId="5" type="noConversion"/>
  </si>
  <si>
    <t>Fig 6b: Gene set module scores of Hdac family, sirtuin family and lysine acetyltransferase family of mTEC populations in WT and Sirt6 cKO scATAC-seq.</t>
    <phoneticPr fontId="2" type="noConversion"/>
  </si>
  <si>
    <r>
      <t>Fig 6i: The cell ratio of H3K9ac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, H3K18ac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and H3K27ac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cells in WT and Sirt6 cKO mice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9"/>
      <name val="宋体"/>
      <family val="3"/>
      <charset val="134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等线"/>
      <family val="3"/>
      <charset val="134"/>
      <scheme val="minor"/>
    </font>
    <font>
      <b/>
      <vertAlign val="superscript"/>
      <sz val="12"/>
      <color theme="1"/>
      <name val="Arial"/>
      <family val="2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7" fillId="0" borderId="0"/>
  </cellStyleXfs>
  <cellXfs count="38">
    <xf numFmtId="0" fontId="0" fillId="0" borderId="0" xfId="0"/>
    <xf numFmtId="0" fontId="1" fillId="0" borderId="0" xfId="1">
      <alignment vertical="center"/>
    </xf>
    <xf numFmtId="0" fontId="1" fillId="0" borderId="0" xfId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3" xfId="1" applyBorder="1">
      <alignment vertical="center"/>
    </xf>
    <xf numFmtId="0" fontId="3" fillId="0" borderId="4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8" fillId="0" borderId="11" xfId="2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2" xfId="2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8" fillId="0" borderId="13" xfId="2" applyFont="1" applyBorder="1" applyAlignment="1">
      <alignment horizontal="center"/>
    </xf>
    <xf numFmtId="0" fontId="8" fillId="0" borderId="12" xfId="2" applyFont="1" applyBorder="1" applyAlignment="1">
      <alignment horizontal="center" vertical="center"/>
    </xf>
    <xf numFmtId="0" fontId="8" fillId="0" borderId="4" xfId="2" applyFont="1" applyBorder="1" applyAlignment="1">
      <alignment horizontal="center" vertical="center"/>
    </xf>
    <xf numFmtId="0" fontId="8" fillId="0" borderId="5" xfId="2" applyFont="1" applyBorder="1" applyAlignment="1">
      <alignment horizontal="center" vertical="center"/>
    </xf>
    <xf numFmtId="0" fontId="11" fillId="0" borderId="14" xfId="0" applyFont="1" applyBorder="1" applyAlignment="1">
      <alignment horizontal="center"/>
    </xf>
    <xf numFmtId="0" fontId="8" fillId="0" borderId="6" xfId="2" applyFont="1" applyBorder="1" applyAlignment="1">
      <alignment horizontal="center" vertical="center"/>
    </xf>
    <xf numFmtId="0" fontId="8" fillId="0" borderId="8" xfId="2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0" fillId="0" borderId="0" xfId="0" applyAlignme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/>
    <xf numFmtId="0" fontId="13" fillId="0" borderId="5" xfId="1" applyFont="1" applyBorder="1" applyAlignment="1">
      <alignment horizontal="center" vertical="center"/>
    </xf>
    <xf numFmtId="0" fontId="13" fillId="0" borderId="3" xfId="1" applyFont="1" applyBorder="1" applyAlignment="1">
      <alignment horizontal="center" vertical="center"/>
    </xf>
    <xf numFmtId="0" fontId="13" fillId="0" borderId="4" xfId="1" applyFont="1" applyBorder="1" applyAlignment="1">
      <alignment horizontal="center" vertical="center"/>
    </xf>
    <xf numFmtId="0" fontId="16" fillId="0" borderId="0" xfId="1" applyFont="1">
      <alignment vertical="center"/>
    </xf>
  </cellXfs>
  <cellStyles count="3">
    <cellStyle name="常规" xfId="0" builtinId="0"/>
    <cellStyle name="常规 2" xfId="2" xr:uid="{FCEA6A83-9C5B-41B2-BE30-38E47A721845}"/>
    <cellStyle name="常规 3" xfId="1" xr:uid="{CAB6ACCE-99C9-42EA-A4B6-6078A6F5F0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F1545-1DCB-4013-AF1A-BE26B5B1A7F9}">
  <dimension ref="A1:AJ2433"/>
  <sheetViews>
    <sheetView tabSelected="1" workbookViewId="0">
      <selection activeCell="D9" sqref="D9"/>
    </sheetView>
  </sheetViews>
  <sheetFormatPr defaultColWidth="8.6640625" defaultRowHeight="13.8" x14ac:dyDescent="0.25"/>
  <cols>
    <col min="1" max="16384" width="8.6640625" style="1"/>
  </cols>
  <sheetData>
    <row r="1" spans="1:36" s="31" customFormat="1" ht="16.2" thickBot="1" x14ac:dyDescent="0.3">
      <c r="A1" s="30" t="s">
        <v>20</v>
      </c>
    </row>
    <row r="2" spans="1:36" s="37" customFormat="1" ht="16.2" thickBot="1" x14ac:dyDescent="0.3">
      <c r="A2" s="34" t="s">
        <v>10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6"/>
      <c r="M2" s="34" t="s">
        <v>9</v>
      </c>
      <c r="N2" s="35"/>
      <c r="O2" s="35"/>
      <c r="P2" s="35"/>
      <c r="Q2" s="35"/>
      <c r="R2" s="35"/>
      <c r="S2" s="35"/>
      <c r="T2" s="35"/>
      <c r="U2" s="35"/>
      <c r="V2" s="35"/>
      <c r="W2" s="35"/>
      <c r="X2" s="36"/>
      <c r="Y2" s="34" t="s">
        <v>8</v>
      </c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6"/>
    </row>
    <row r="3" spans="1:36" ht="14.4" thickBot="1" x14ac:dyDescent="0.3">
      <c r="A3" s="12" t="s">
        <v>7</v>
      </c>
      <c r="B3" s="11"/>
      <c r="C3" s="11"/>
      <c r="D3" s="11"/>
      <c r="E3" s="11"/>
      <c r="F3" s="10"/>
      <c r="G3" s="12" t="s">
        <v>6</v>
      </c>
      <c r="H3" s="11"/>
      <c r="I3" s="11"/>
      <c r="J3" s="11"/>
      <c r="K3" s="11"/>
      <c r="L3" s="10"/>
      <c r="M3" s="12" t="s">
        <v>7</v>
      </c>
      <c r="N3" s="11"/>
      <c r="O3" s="11"/>
      <c r="P3" s="11"/>
      <c r="Q3" s="11"/>
      <c r="R3" s="10"/>
      <c r="S3" s="12" t="s">
        <v>6</v>
      </c>
      <c r="T3" s="11"/>
      <c r="U3" s="11"/>
      <c r="V3" s="11"/>
      <c r="W3" s="11"/>
      <c r="X3" s="10"/>
      <c r="Y3" s="12" t="s">
        <v>7</v>
      </c>
      <c r="Z3" s="11"/>
      <c r="AA3" s="11"/>
      <c r="AB3" s="11"/>
      <c r="AC3" s="11"/>
      <c r="AD3" s="10"/>
      <c r="AE3" s="12" t="s">
        <v>6</v>
      </c>
      <c r="AF3" s="11"/>
      <c r="AG3" s="11"/>
      <c r="AH3" s="11"/>
      <c r="AI3" s="11"/>
      <c r="AJ3" s="10"/>
    </row>
    <row r="4" spans="1:36" s="6" customFormat="1" ht="14.4" thickBot="1" x14ac:dyDescent="0.3">
      <c r="A4" s="9" t="s">
        <v>5</v>
      </c>
      <c r="B4" s="8" t="s">
        <v>4</v>
      </c>
      <c r="C4" s="8" t="s">
        <v>3</v>
      </c>
      <c r="D4" s="8" t="s">
        <v>2</v>
      </c>
      <c r="E4" s="8" t="s">
        <v>1</v>
      </c>
      <c r="F4" s="8" t="s">
        <v>0</v>
      </c>
      <c r="G4" s="9" t="s">
        <v>5</v>
      </c>
      <c r="H4" s="8" t="s">
        <v>4</v>
      </c>
      <c r="I4" s="8" t="s">
        <v>3</v>
      </c>
      <c r="J4" s="8" t="s">
        <v>2</v>
      </c>
      <c r="K4" s="8" t="s">
        <v>1</v>
      </c>
      <c r="L4" s="7" t="s">
        <v>0</v>
      </c>
      <c r="M4" s="9" t="s">
        <v>5</v>
      </c>
      <c r="N4" s="8" t="s">
        <v>4</v>
      </c>
      <c r="O4" s="8" t="s">
        <v>3</v>
      </c>
      <c r="P4" s="8" t="s">
        <v>2</v>
      </c>
      <c r="Q4" s="8" t="s">
        <v>1</v>
      </c>
      <c r="R4" s="8" t="s">
        <v>0</v>
      </c>
      <c r="S4" s="9" t="s">
        <v>5</v>
      </c>
      <c r="T4" s="8" t="s">
        <v>4</v>
      </c>
      <c r="U4" s="8" t="s">
        <v>3</v>
      </c>
      <c r="V4" s="8" t="s">
        <v>2</v>
      </c>
      <c r="W4" s="8" t="s">
        <v>1</v>
      </c>
      <c r="X4" s="7" t="s">
        <v>0</v>
      </c>
      <c r="Y4" s="9" t="s">
        <v>5</v>
      </c>
      <c r="Z4" s="8" t="s">
        <v>4</v>
      </c>
      <c r="AA4" s="8" t="s">
        <v>3</v>
      </c>
      <c r="AB4" s="8" t="s">
        <v>2</v>
      </c>
      <c r="AC4" s="8" t="s">
        <v>1</v>
      </c>
      <c r="AD4" s="8" t="s">
        <v>0</v>
      </c>
      <c r="AE4" s="9" t="s">
        <v>5</v>
      </c>
      <c r="AF4" s="8" t="s">
        <v>4</v>
      </c>
      <c r="AG4" s="8" t="s">
        <v>3</v>
      </c>
      <c r="AH4" s="8" t="s">
        <v>2</v>
      </c>
      <c r="AI4" s="8" t="s">
        <v>1</v>
      </c>
      <c r="AJ4" s="7" t="s">
        <v>0</v>
      </c>
    </row>
    <row r="5" spans="1:36" x14ac:dyDescent="0.25">
      <c r="A5" s="2">
        <v>-9.1263358289649904E-2</v>
      </c>
      <c r="B5" s="2">
        <v>-0.43319999806304699</v>
      </c>
      <c r="C5" s="2">
        <v>-8.1414155449051097E-3</v>
      </c>
      <c r="D5" s="2">
        <v>0.17041747875375299</v>
      </c>
      <c r="E5" s="2">
        <v>7.7880650737213494E-2</v>
      </c>
      <c r="F5" s="2">
        <v>0.232307926033402</v>
      </c>
      <c r="G5" s="4">
        <v>-0.130964208790744</v>
      </c>
      <c r="H5" s="2">
        <v>-0.12161706381564399</v>
      </c>
      <c r="I5" s="2">
        <v>0.18997934071932299</v>
      </c>
      <c r="J5" s="2">
        <v>0.21155103375817499</v>
      </c>
      <c r="K5" s="2">
        <v>-0.32133932399899301</v>
      </c>
      <c r="L5" s="5">
        <v>-7.0416054336844502E-2</v>
      </c>
      <c r="M5" s="2">
        <v>-9.3298460948985102E-3</v>
      </c>
      <c r="N5" s="2">
        <v>4.0403311123692401E-2</v>
      </c>
      <c r="O5" s="2">
        <v>-0.19130797888767501</v>
      </c>
      <c r="P5" s="2">
        <v>8.9948160837883803E-2</v>
      </c>
      <c r="Q5" s="2">
        <v>-0.58704469344501298</v>
      </c>
      <c r="R5" s="2">
        <v>0.67509449445157899</v>
      </c>
      <c r="S5" s="4">
        <v>-0.30153464971215999</v>
      </c>
      <c r="T5" s="2">
        <v>-0.39237886581544001</v>
      </c>
      <c r="U5" s="2">
        <v>0.49449269742816199</v>
      </c>
      <c r="V5" s="2">
        <v>0.11359057275407899</v>
      </c>
      <c r="W5" s="2">
        <v>1.21343457555637</v>
      </c>
      <c r="X5" s="5">
        <v>-0.198605878231851</v>
      </c>
      <c r="Y5" s="2">
        <v>-0.14900490504740699</v>
      </c>
      <c r="Z5" s="2">
        <v>0.39244535415343801</v>
      </c>
      <c r="AA5" s="2">
        <v>-7.5047999068805701E-2</v>
      </c>
      <c r="AB5" s="2">
        <v>0.32812701861619198</v>
      </c>
      <c r="AC5" s="2">
        <v>-0.18930204011796001</v>
      </c>
      <c r="AD5" s="2">
        <v>0.384271845064794</v>
      </c>
      <c r="AE5" s="2">
        <v>-0.15388690333239899</v>
      </c>
      <c r="AF5" s="2">
        <v>-0.374065409893161</v>
      </c>
      <c r="AG5" s="2">
        <v>-0.132225791922259</v>
      </c>
      <c r="AH5" s="2">
        <v>3.3803962201867897E-2</v>
      </c>
      <c r="AI5" s="2">
        <v>0.21202261152153601</v>
      </c>
      <c r="AJ5" s="2">
        <v>-0.20086761796833999</v>
      </c>
    </row>
    <row r="6" spans="1:36" x14ac:dyDescent="0.25">
      <c r="A6" s="2">
        <v>2.9335873191778199E-2</v>
      </c>
      <c r="B6" s="2">
        <v>-0.42703487704193799</v>
      </c>
      <c r="C6" s="2">
        <v>-0.236449523699373</v>
      </c>
      <c r="D6" s="2">
        <v>0.46359301667125102</v>
      </c>
      <c r="E6" s="2">
        <v>6.6136635445294106E-2</v>
      </c>
      <c r="F6" s="2">
        <v>-0.15836798792686299</v>
      </c>
      <c r="G6" s="4">
        <v>-0.60837320438134301</v>
      </c>
      <c r="H6" s="2">
        <v>0.40049589961270299</v>
      </c>
      <c r="I6" s="2">
        <v>3.9023430199654499E-2</v>
      </c>
      <c r="J6" s="2">
        <v>-3.5685981325876498E-2</v>
      </c>
      <c r="K6" s="2">
        <v>0.35565080179367597</v>
      </c>
      <c r="L6" s="5">
        <v>3.83958069818819E-2</v>
      </c>
      <c r="M6" s="2">
        <v>-0.65906092392409998</v>
      </c>
      <c r="N6" s="2">
        <v>0.124033598416918</v>
      </c>
      <c r="O6" s="2">
        <v>-0.29171235792660799</v>
      </c>
      <c r="P6" s="2">
        <v>-0.28869415713985502</v>
      </c>
      <c r="Q6" s="2">
        <v>-0.23132541876020199</v>
      </c>
      <c r="R6" s="2">
        <v>-0.16604338212355399</v>
      </c>
      <c r="S6" s="4">
        <v>-0.227850226978868</v>
      </c>
      <c r="T6" s="2">
        <v>0.56575818203421702</v>
      </c>
      <c r="U6" s="2">
        <v>-5.62567342378174E-2</v>
      </c>
      <c r="V6" s="2">
        <v>-8.4105045367654299E-2</v>
      </c>
      <c r="W6" s="2">
        <v>3.0237240338065703E-4</v>
      </c>
      <c r="X6" s="5">
        <v>0.198768983017484</v>
      </c>
      <c r="Y6" s="2">
        <v>0.20915419834485</v>
      </c>
      <c r="Z6" s="2">
        <v>-0.12392969189526699</v>
      </c>
      <c r="AA6" s="2">
        <v>-0.17596906517274599</v>
      </c>
      <c r="AB6" s="2">
        <v>-0.257631006376563</v>
      </c>
      <c r="AC6" s="2">
        <v>0.28524520876399501</v>
      </c>
      <c r="AD6" s="2">
        <v>-0.19227575188332599</v>
      </c>
      <c r="AE6" s="2">
        <v>-0.25271040158394997</v>
      </c>
      <c r="AF6" s="2">
        <v>-0.16173030445046099</v>
      </c>
      <c r="AG6" s="2">
        <v>-5.58293682816179E-2</v>
      </c>
      <c r="AH6" s="2">
        <v>0.16305253521216601</v>
      </c>
      <c r="AI6" s="2">
        <v>-0.194449458020994</v>
      </c>
      <c r="AJ6" s="2">
        <v>2.1577259713626999E-2</v>
      </c>
    </row>
    <row r="7" spans="1:36" x14ac:dyDescent="0.25">
      <c r="A7" s="2">
        <v>8.8268469954166207E-2</v>
      </c>
      <c r="B7" s="2">
        <v>-4.5474082181046899E-2</v>
      </c>
      <c r="C7" s="2">
        <v>-9.6995307774986203E-2</v>
      </c>
      <c r="D7" s="2">
        <v>-0.119942520341595</v>
      </c>
      <c r="E7" s="2">
        <v>0.103117871325866</v>
      </c>
      <c r="F7" s="2">
        <v>0.283213343063555</v>
      </c>
      <c r="G7" s="4">
        <v>-0.54579788430476095</v>
      </c>
      <c r="H7" s="2">
        <v>-5.2776399125800198E-2</v>
      </c>
      <c r="I7" s="2">
        <v>0.36574482783842899</v>
      </c>
      <c r="J7" s="2">
        <v>1.67047341107152E-2</v>
      </c>
      <c r="K7" s="2">
        <v>9.6011599365294405E-3</v>
      </c>
      <c r="L7" s="5">
        <v>-0.41082400752586201</v>
      </c>
      <c r="M7" s="2">
        <v>-0.20963021482225999</v>
      </c>
      <c r="N7" s="2">
        <v>0.21027064879271301</v>
      </c>
      <c r="O7" s="2">
        <v>-6.7331672321293598E-2</v>
      </c>
      <c r="P7" s="2">
        <v>-5.2984673841026599E-2</v>
      </c>
      <c r="Q7" s="2">
        <v>-0.42787254025473997</v>
      </c>
      <c r="R7" s="2">
        <v>0.31618035251383397</v>
      </c>
      <c r="S7" s="4">
        <v>-0.12694283441780199</v>
      </c>
      <c r="T7" s="2">
        <v>0.67941538029605397</v>
      </c>
      <c r="U7" s="2">
        <v>-0.376799315526335</v>
      </c>
      <c r="V7" s="2">
        <v>-0.31388465996866</v>
      </c>
      <c r="W7" s="2">
        <v>0.25318718152841602</v>
      </c>
      <c r="X7" s="5">
        <v>0.39659240678598601</v>
      </c>
      <c r="Y7" s="2">
        <v>0.40280208548230201</v>
      </c>
      <c r="Z7" s="2">
        <v>0.13330311366720299</v>
      </c>
      <c r="AA7" s="2">
        <v>0.105578557760027</v>
      </c>
      <c r="AB7" s="2">
        <v>-0.16945184171803301</v>
      </c>
      <c r="AC7" s="2">
        <v>-5.9277858222077297E-2</v>
      </c>
      <c r="AD7" s="2">
        <v>0.12694689264925499</v>
      </c>
      <c r="AE7" s="2">
        <v>-3.5548785993073102E-2</v>
      </c>
      <c r="AF7" s="2">
        <v>-3.9292992325353403E-2</v>
      </c>
      <c r="AG7" s="2">
        <v>-6.2220072505734698E-2</v>
      </c>
      <c r="AH7" s="2">
        <v>6.9731291252533495E-2</v>
      </c>
      <c r="AI7" s="2">
        <v>2.55395654481138E-2</v>
      </c>
      <c r="AJ7" s="2">
        <v>-8.1935253508459205E-2</v>
      </c>
    </row>
    <row r="8" spans="1:36" x14ac:dyDescent="0.25">
      <c r="A8" s="2">
        <v>0.12696792103974899</v>
      </c>
      <c r="B8" s="2">
        <v>-0.11289979603785801</v>
      </c>
      <c r="C8" s="2">
        <v>0.35148640822421401</v>
      </c>
      <c r="D8" s="2">
        <v>0.31490992124131301</v>
      </c>
      <c r="E8" s="2">
        <v>0.182598471625114</v>
      </c>
      <c r="F8" s="2">
        <v>0.311552632180147</v>
      </c>
      <c r="G8" s="4">
        <v>8.6905443032920998E-2</v>
      </c>
      <c r="H8" s="2">
        <v>2.4660991353399199E-2</v>
      </c>
      <c r="I8" s="2">
        <v>-5.92020722515091E-2</v>
      </c>
      <c r="J8" s="2">
        <v>-0.27302856052434299</v>
      </c>
      <c r="K8" s="2">
        <v>9.20444991373945E-2</v>
      </c>
      <c r="L8" s="5">
        <v>8.6305870133603392E-3</v>
      </c>
      <c r="M8" s="2">
        <v>0.20523176399714599</v>
      </c>
      <c r="N8" s="2">
        <v>-0.222702871779003</v>
      </c>
      <c r="O8" s="2">
        <v>-0.10484383209110799</v>
      </c>
      <c r="P8" s="2">
        <v>-0.401330957227857</v>
      </c>
      <c r="Q8" s="2">
        <v>4.4571758120165603E-2</v>
      </c>
      <c r="R8" s="2">
        <v>0.12791920011032401</v>
      </c>
      <c r="S8" s="4">
        <v>0.81284430275845798</v>
      </c>
      <c r="T8" s="2">
        <v>0.23586792422424499</v>
      </c>
      <c r="U8" s="2">
        <v>-7.1484693609897398E-2</v>
      </c>
      <c r="V8" s="2">
        <v>0.13706022844506399</v>
      </c>
      <c r="W8" s="2">
        <v>0.30259097032610999</v>
      </c>
      <c r="X8" s="5">
        <v>3.5080165044992999E-2</v>
      </c>
      <c r="Y8" s="2">
        <v>0.134926969722512</v>
      </c>
      <c r="Z8" s="2">
        <v>0.14539447180180101</v>
      </c>
      <c r="AA8" s="2">
        <v>0.18747634602878999</v>
      </c>
      <c r="AB8" s="2">
        <v>2.81177029204248E-2</v>
      </c>
      <c r="AC8" s="2">
        <v>-0.18332206722201599</v>
      </c>
      <c r="AD8" s="2">
        <v>0.26834326706875</v>
      </c>
      <c r="AE8" s="2">
        <v>0.28906700010685399</v>
      </c>
      <c r="AF8" s="2">
        <v>-2.1895297346967199E-2</v>
      </c>
      <c r="AG8" s="2">
        <v>-0.119153342653096</v>
      </c>
      <c r="AH8" s="2">
        <v>-0.184518978740494</v>
      </c>
      <c r="AI8" s="2">
        <v>-0.39066228402444603</v>
      </c>
      <c r="AJ8" s="2">
        <v>-0.22195753446831701</v>
      </c>
    </row>
    <row r="9" spans="1:36" x14ac:dyDescent="0.25">
      <c r="A9" s="2">
        <v>-5.5105553745531298E-2</v>
      </c>
      <c r="B9" s="2">
        <v>-0.189557556939319</v>
      </c>
      <c r="C9" s="2">
        <v>0.41265682505068102</v>
      </c>
      <c r="D9" s="2">
        <v>0.23595461417045099</v>
      </c>
      <c r="E9" s="2">
        <v>-0.52636304538783896</v>
      </c>
      <c r="F9" s="2">
        <v>0.47492335609339698</v>
      </c>
      <c r="G9" s="4">
        <v>0.52061466575988002</v>
      </c>
      <c r="H9" s="2">
        <v>-1.83185574101014E-2</v>
      </c>
      <c r="I9" s="2">
        <v>0.33409128995602699</v>
      </c>
      <c r="J9" s="2">
        <v>0.30235527970158299</v>
      </c>
      <c r="K9" s="2">
        <v>-0.23848409549292299</v>
      </c>
      <c r="L9" s="5">
        <v>-0.29406814935143299</v>
      </c>
      <c r="M9" s="2">
        <v>0.59750668524381501</v>
      </c>
      <c r="N9" s="2">
        <v>4.8740944005424301E-2</v>
      </c>
      <c r="O9" s="2">
        <v>9.9296098414666106E-2</v>
      </c>
      <c r="P9" s="2">
        <v>3.2474367968360701E-2</v>
      </c>
      <c r="Q9" s="2">
        <v>0.14864674982082299</v>
      </c>
      <c r="R9" s="2">
        <v>-0.62996577869485104</v>
      </c>
      <c r="S9" s="4">
        <v>-0.48254914943274702</v>
      </c>
      <c r="T9" s="2">
        <v>0.366903155201523</v>
      </c>
      <c r="U9" s="2">
        <v>-0.308775382968833</v>
      </c>
      <c r="V9" s="2">
        <v>0.35903305581077899</v>
      </c>
      <c r="W9" s="2">
        <v>-5.0311820245377802E-3</v>
      </c>
      <c r="X9" s="5">
        <v>0.21189922036976799</v>
      </c>
      <c r="Y9" s="2">
        <v>0.134495059639268</v>
      </c>
      <c r="Z9" s="2">
        <v>-0.33580453217193801</v>
      </c>
      <c r="AA9" s="2">
        <v>0.200819781937049</v>
      </c>
      <c r="AB9" s="2">
        <v>-2.5676803029978101E-3</v>
      </c>
      <c r="AC9" s="2">
        <v>0.36024356941329999</v>
      </c>
      <c r="AD9" s="2">
        <v>-9.4776901207928296E-2</v>
      </c>
      <c r="AE9" s="2">
        <v>-0.25247126373812301</v>
      </c>
      <c r="AF9" s="2">
        <v>2.5748981829807598E-2</v>
      </c>
      <c r="AG9" s="2">
        <v>-0.14237758224201999</v>
      </c>
      <c r="AH9" s="2">
        <v>0.29576847507891502</v>
      </c>
      <c r="AI9" s="2">
        <v>2.8755472256120001E-2</v>
      </c>
      <c r="AJ9" s="2">
        <v>0.13501956844329199</v>
      </c>
    </row>
    <row r="10" spans="1:36" x14ac:dyDescent="0.25">
      <c r="A10" s="2">
        <v>-0.142777803973893</v>
      </c>
      <c r="B10" s="2">
        <v>-0.19575270773710801</v>
      </c>
      <c r="C10" s="2">
        <v>3.07134901535417E-2</v>
      </c>
      <c r="D10" s="2">
        <v>-3.3059718647695498E-3</v>
      </c>
      <c r="E10" s="2">
        <v>5.5365415042511502E-2</v>
      </c>
      <c r="F10" s="2">
        <v>0.23195178383504</v>
      </c>
      <c r="G10" s="4">
        <v>-0.27675422027100699</v>
      </c>
      <c r="H10" s="2">
        <v>0.17019519143605499</v>
      </c>
      <c r="I10" s="2">
        <v>-8.4645677769068006E-2</v>
      </c>
      <c r="J10" s="2">
        <v>-8.2297937358011297E-4</v>
      </c>
      <c r="K10" s="2">
        <v>0.25334603026596297</v>
      </c>
      <c r="L10" s="5">
        <v>-0.33794729679395102</v>
      </c>
      <c r="M10" s="2">
        <v>0.50206284698807002</v>
      </c>
      <c r="N10" s="2">
        <v>-0.21165290482708099</v>
      </c>
      <c r="O10" s="2">
        <v>-0.113812534784706</v>
      </c>
      <c r="P10" s="2">
        <v>-0.11543716886290201</v>
      </c>
      <c r="Q10" s="2">
        <v>-0.11186904588400801</v>
      </c>
      <c r="R10" s="2">
        <v>-0.27183388328573099</v>
      </c>
      <c r="S10" s="4">
        <v>-0.10588505085557399</v>
      </c>
      <c r="T10" s="2">
        <v>-0.35107342725436402</v>
      </c>
      <c r="U10" s="2">
        <v>-0.125519624367739</v>
      </c>
      <c r="V10" s="2">
        <v>-0.14586033706356899</v>
      </c>
      <c r="W10" s="2">
        <v>3.3276816079635702E-2</v>
      </c>
      <c r="X10" s="5">
        <v>5.7001430630785298E-2</v>
      </c>
      <c r="Y10" s="2">
        <v>-7.6396950747553496E-2</v>
      </c>
      <c r="Z10" s="2">
        <v>-0.207242803750018</v>
      </c>
      <c r="AA10" s="2">
        <v>1.6557632429908799E-2</v>
      </c>
      <c r="AB10" s="2">
        <v>0.158714967230492</v>
      </c>
      <c r="AC10" s="2">
        <v>-0.24008887484080799</v>
      </c>
      <c r="AD10" s="2">
        <v>-0.21523001609526601</v>
      </c>
      <c r="AE10" s="2">
        <v>-0.36785113604768799</v>
      </c>
      <c r="AF10" s="2">
        <v>-0.10597530371824899</v>
      </c>
      <c r="AG10" s="2">
        <v>0.206656755502485</v>
      </c>
      <c r="AH10" s="2">
        <v>-5.40419825314883E-2</v>
      </c>
      <c r="AI10" s="2">
        <v>-0.25322368651522298</v>
      </c>
      <c r="AJ10" s="2">
        <v>-0.298639102749022</v>
      </c>
    </row>
    <row r="11" spans="1:36" x14ac:dyDescent="0.25">
      <c r="A11" s="2">
        <v>-9.0738792237887705E-3</v>
      </c>
      <c r="B11" s="2">
        <v>0.110649292473399</v>
      </c>
      <c r="C11" s="2">
        <v>-0.19324272213389601</v>
      </c>
      <c r="D11" s="2">
        <v>0.121790403819497</v>
      </c>
      <c r="E11" s="2">
        <v>0.28480627090523902</v>
      </c>
      <c r="F11" s="2">
        <v>0.52966009580908302</v>
      </c>
      <c r="G11" s="4">
        <v>-0.106807471714629</v>
      </c>
      <c r="H11" s="2">
        <v>8.8371607107511199E-2</v>
      </c>
      <c r="I11" s="2">
        <v>5.9304256243623697E-2</v>
      </c>
      <c r="J11" s="2">
        <v>0.41000987439153203</v>
      </c>
      <c r="K11" s="2">
        <v>0.69102900375904297</v>
      </c>
      <c r="L11" s="5">
        <v>1.92141329008583E-2</v>
      </c>
      <c r="M11" s="2">
        <v>-7.9229926845155105E-2</v>
      </c>
      <c r="N11" s="2">
        <v>-0.26745507061389101</v>
      </c>
      <c r="O11" s="2">
        <v>-0.14660173764162901</v>
      </c>
      <c r="P11" s="2">
        <v>-0.47195645743540998</v>
      </c>
      <c r="Q11" s="2">
        <v>-0.200385353744086</v>
      </c>
      <c r="R11" s="2">
        <v>2.5323915007791398E-2</v>
      </c>
      <c r="S11" s="4">
        <v>-3.3716735742563203E-2</v>
      </c>
      <c r="T11" s="2">
        <v>0.12032342875006399</v>
      </c>
      <c r="U11" s="2">
        <v>-0.148449239553547</v>
      </c>
      <c r="V11" s="2">
        <v>0.32368778003204701</v>
      </c>
      <c r="W11" s="2">
        <v>-0.16863643090271599</v>
      </c>
      <c r="X11" s="5">
        <v>0.73104458892070001</v>
      </c>
      <c r="Y11" s="2">
        <v>0.46083471035240697</v>
      </c>
      <c r="Z11" s="2">
        <v>0.23848583658563599</v>
      </c>
      <c r="AA11" s="2">
        <v>5.5529316858001802E-3</v>
      </c>
      <c r="AB11" s="2">
        <v>0.30234274952239598</v>
      </c>
      <c r="AC11" s="2">
        <v>8.1878520893250303E-2</v>
      </c>
      <c r="AD11" s="2">
        <v>-0.22052310507912501</v>
      </c>
      <c r="AE11" s="2">
        <v>9.0564726901156495E-2</v>
      </c>
      <c r="AF11" s="2">
        <v>-8.0230821461284001E-3</v>
      </c>
      <c r="AG11" s="2">
        <v>-3.76542617347548E-2</v>
      </c>
      <c r="AH11" s="2">
        <v>0.11128951040389901</v>
      </c>
      <c r="AI11" s="2">
        <v>-0.30773504479055502</v>
      </c>
      <c r="AJ11" s="2">
        <v>0.12884564642680801</v>
      </c>
    </row>
    <row r="12" spans="1:36" x14ac:dyDescent="0.25">
      <c r="A12" s="2">
        <v>-0.139178855274386</v>
      </c>
      <c r="B12" s="2">
        <v>-0.15818835153344499</v>
      </c>
      <c r="C12" s="2">
        <v>0.12494489771473601</v>
      </c>
      <c r="D12" s="2">
        <v>-2.3151523275282401E-2</v>
      </c>
      <c r="E12" s="2">
        <v>0.25912964414074102</v>
      </c>
      <c r="F12" s="2">
        <v>0.15049154745538099</v>
      </c>
      <c r="G12" s="4">
        <v>-0.39728050191969599</v>
      </c>
      <c r="H12" s="2">
        <v>7.6412273146898399E-2</v>
      </c>
      <c r="I12" s="2">
        <v>-0.14335808299559399</v>
      </c>
      <c r="J12" s="2">
        <v>0.18417627900425099</v>
      </c>
      <c r="K12" s="2">
        <v>-0.619347247802435</v>
      </c>
      <c r="L12" s="5">
        <v>-8.0226451858375902E-2</v>
      </c>
      <c r="M12" s="2">
        <v>-0.16098182453688401</v>
      </c>
      <c r="N12" s="2">
        <v>9.2252991289695302E-2</v>
      </c>
      <c r="O12" s="2">
        <v>-0.21799164164770399</v>
      </c>
      <c r="P12" s="2">
        <v>0.138954410406987</v>
      </c>
      <c r="Q12" s="2">
        <v>0.28297683380524402</v>
      </c>
      <c r="R12" s="2">
        <v>0.320601447510314</v>
      </c>
      <c r="S12" s="4">
        <v>-0.18812388471521199</v>
      </c>
      <c r="T12" s="2">
        <v>0.28361601836009898</v>
      </c>
      <c r="U12" s="2">
        <v>-0.15338579249263001</v>
      </c>
      <c r="V12" s="2">
        <v>0.266433925118716</v>
      </c>
      <c r="W12" s="2">
        <v>-0.21264496164625499</v>
      </c>
      <c r="X12" s="5">
        <v>-6.4758945494555204E-3</v>
      </c>
      <c r="Y12" s="2">
        <v>-0.31439955163153799</v>
      </c>
      <c r="Z12" s="2">
        <v>0.124252892361887</v>
      </c>
      <c r="AA12" s="2">
        <v>-0.38866463594837097</v>
      </c>
      <c r="AB12" s="2">
        <v>0.123515298954482</v>
      </c>
      <c r="AC12" s="2">
        <v>-0.29315727498695698</v>
      </c>
      <c r="AD12" s="2">
        <v>0.116923456718552</v>
      </c>
      <c r="AE12" s="2">
        <v>-0.101380473057315</v>
      </c>
      <c r="AF12" s="2">
        <v>-5.5284756580613499E-2</v>
      </c>
      <c r="AG12" s="2">
        <v>8.9049754973246506E-2</v>
      </c>
      <c r="AH12" s="2">
        <v>0.34372016740804501</v>
      </c>
      <c r="AI12" s="2">
        <v>-4.6382908159475697E-2</v>
      </c>
      <c r="AJ12" s="2">
        <v>-0.14581326789898499</v>
      </c>
    </row>
    <row r="13" spans="1:36" x14ac:dyDescent="0.25">
      <c r="A13" s="2">
        <v>0.174470287123863</v>
      </c>
      <c r="B13" s="2">
        <v>5.7974643660831798E-2</v>
      </c>
      <c r="C13" s="2">
        <v>-0.43819270497739699</v>
      </c>
      <c r="D13" s="2">
        <v>-0.26342564481509201</v>
      </c>
      <c r="E13" s="2">
        <v>0.534161176206988</v>
      </c>
      <c r="F13" s="2">
        <v>0.73668840936989799</v>
      </c>
      <c r="G13" s="4">
        <v>5.3122407232060402E-2</v>
      </c>
      <c r="H13" s="2">
        <v>-5.9422619063191698E-2</v>
      </c>
      <c r="I13" s="2">
        <v>-6.5716331267205094E-2</v>
      </c>
      <c r="J13" s="2">
        <v>-0.246655263617343</v>
      </c>
      <c r="K13" s="2">
        <v>-0.29214459561981199</v>
      </c>
      <c r="L13" s="5">
        <v>0.25184099150924599</v>
      </c>
      <c r="M13" s="2">
        <v>3.2414099239948702E-2</v>
      </c>
      <c r="N13" s="2">
        <v>7.5322201008523507E-2</v>
      </c>
      <c r="O13" s="2">
        <v>0.65670810269451096</v>
      </c>
      <c r="P13" s="2">
        <v>0.117476816729029</v>
      </c>
      <c r="Q13" s="2">
        <v>0.17130059132644301</v>
      </c>
      <c r="R13" s="2">
        <v>-0.114396352695954</v>
      </c>
      <c r="S13" s="4">
        <v>-7.3572001013746099E-2</v>
      </c>
      <c r="T13" s="2">
        <v>0.56721455480688299</v>
      </c>
      <c r="U13" s="2">
        <v>-0.387214099150271</v>
      </c>
      <c r="V13" s="2">
        <v>-3.4794598206351899E-3</v>
      </c>
      <c r="W13" s="2">
        <v>-0.29316002743849801</v>
      </c>
      <c r="X13" s="5">
        <v>8.7119776691181303E-2</v>
      </c>
      <c r="Y13" s="2">
        <v>-7.0048362357157806E-2</v>
      </c>
      <c r="Z13" s="2">
        <v>0.16745262412551601</v>
      </c>
      <c r="AA13" s="2">
        <v>0.306338377720138</v>
      </c>
      <c r="AB13" s="2">
        <v>0.16160877190983</v>
      </c>
      <c r="AC13" s="2">
        <v>-8.2319812747801605E-2</v>
      </c>
      <c r="AD13" s="2">
        <v>-0.13247566342245101</v>
      </c>
      <c r="AE13" s="2">
        <v>0.25099736452325</v>
      </c>
      <c r="AF13" s="2">
        <v>7.26167278146648E-2</v>
      </c>
      <c r="AG13" s="2">
        <v>0.18841968550791299</v>
      </c>
      <c r="AH13" s="2">
        <v>0.173491593639505</v>
      </c>
      <c r="AI13" s="2">
        <v>2.6654460359689901E-2</v>
      </c>
      <c r="AJ13" s="2">
        <v>-0.11103013099329601</v>
      </c>
    </row>
    <row r="14" spans="1:36" x14ac:dyDescent="0.25">
      <c r="A14" s="2">
        <v>-7.9207774913384196E-2</v>
      </c>
      <c r="B14" s="2">
        <v>0.34816812123773899</v>
      </c>
      <c r="C14" s="2">
        <v>0.24935011319133801</v>
      </c>
      <c r="D14" s="2">
        <v>0.315776383265639</v>
      </c>
      <c r="E14" s="2">
        <v>-0.247907586529685</v>
      </c>
      <c r="F14" s="2">
        <v>-0.174484489856116</v>
      </c>
      <c r="G14" s="4">
        <v>0.30821615687305898</v>
      </c>
      <c r="H14" s="2">
        <v>0.40874565536035101</v>
      </c>
      <c r="I14" s="2">
        <v>-0.184106228954107</v>
      </c>
      <c r="J14" s="2">
        <v>0.50608501751332602</v>
      </c>
      <c r="K14" s="2">
        <v>-0.25538926007796398</v>
      </c>
      <c r="L14" s="5">
        <v>-0.36319844350008501</v>
      </c>
      <c r="M14" s="2">
        <v>-0.344030092828497</v>
      </c>
      <c r="N14" s="2">
        <v>0.17774584833080401</v>
      </c>
      <c r="O14" s="2">
        <v>-0.170489206831893</v>
      </c>
      <c r="P14" s="2">
        <v>8.2508640629110105E-2</v>
      </c>
      <c r="Q14" s="2">
        <v>-0.15093629843065501</v>
      </c>
      <c r="R14" s="2">
        <v>0.61380234188150495</v>
      </c>
      <c r="S14" s="4">
        <v>-0.23756621093542199</v>
      </c>
      <c r="T14" s="2">
        <v>-0.115180050791579</v>
      </c>
      <c r="U14" s="2">
        <v>0.48990930670815702</v>
      </c>
      <c r="V14" s="2">
        <v>-0.60959001907871702</v>
      </c>
      <c r="W14" s="2">
        <v>-0.16311198021176901</v>
      </c>
      <c r="X14" s="5">
        <v>-0.57873516774160805</v>
      </c>
      <c r="Y14" s="2">
        <v>0.34878811903713602</v>
      </c>
      <c r="Z14" s="2">
        <v>-4.9036517655717399E-2</v>
      </c>
      <c r="AA14" s="2">
        <v>0.168693332859738</v>
      </c>
      <c r="AB14" s="2">
        <v>-2.02355053452902E-2</v>
      </c>
      <c r="AC14" s="2">
        <v>-0.20196152645893001</v>
      </c>
      <c r="AD14" s="2">
        <v>-1.0001531775297501E-2</v>
      </c>
      <c r="AE14" s="2">
        <v>0.348895751305905</v>
      </c>
      <c r="AF14" s="2">
        <v>0.19172034077233099</v>
      </c>
      <c r="AG14" s="2">
        <v>-0.23819088766055799</v>
      </c>
      <c r="AH14" s="2">
        <v>-0.11347959925189099</v>
      </c>
      <c r="AI14" s="2">
        <v>-0.19862785485489401</v>
      </c>
      <c r="AJ14" s="2">
        <v>-0.17744656034412501</v>
      </c>
    </row>
    <row r="15" spans="1:36" x14ac:dyDescent="0.25">
      <c r="A15" s="2">
        <v>0.26375884460885701</v>
      </c>
      <c r="B15" s="2">
        <v>-6.8081786410265896E-2</v>
      </c>
      <c r="C15" s="2">
        <v>0.32122836004275102</v>
      </c>
      <c r="D15" s="2">
        <v>-2.27476027211309E-2</v>
      </c>
      <c r="E15" s="2">
        <v>0.16432467103137299</v>
      </c>
      <c r="F15" s="2">
        <v>0.55205672047157395</v>
      </c>
      <c r="G15" s="4">
        <v>-0.27903198040257199</v>
      </c>
      <c r="H15" s="2">
        <v>-0.43463393407892098</v>
      </c>
      <c r="I15" s="2">
        <v>-0.15388451506313799</v>
      </c>
      <c r="J15" s="2">
        <v>0.33874337153358403</v>
      </c>
      <c r="K15" s="2"/>
      <c r="L15" s="5">
        <v>-0.43227515648982201</v>
      </c>
      <c r="M15" s="2">
        <v>-0.131651683509839</v>
      </c>
      <c r="N15" s="2">
        <v>0.51194184302928802</v>
      </c>
      <c r="O15" s="2">
        <v>0.516281378298726</v>
      </c>
      <c r="P15" s="2">
        <v>-0.101685895946499</v>
      </c>
      <c r="Q15" s="2">
        <v>-0.33073863273808901</v>
      </c>
      <c r="R15" s="2">
        <v>0.257356618767972</v>
      </c>
      <c r="S15" s="4">
        <v>-3.6081290822579999E-2</v>
      </c>
      <c r="T15" s="2">
        <v>-5.5602112762294403E-2</v>
      </c>
      <c r="U15" s="2">
        <v>-0.26845333543835898</v>
      </c>
      <c r="V15" s="2">
        <v>-0.15911239485737899</v>
      </c>
      <c r="W15" s="2"/>
      <c r="X15" s="5">
        <v>-2.0952229313605599E-2</v>
      </c>
      <c r="Y15" s="2">
        <v>9.24217189558071E-2</v>
      </c>
      <c r="Z15" s="2">
        <v>0.17645682230767101</v>
      </c>
      <c r="AA15" s="2">
        <v>0.218914239313309</v>
      </c>
      <c r="AB15" s="2">
        <v>0.154274189750913</v>
      </c>
      <c r="AC15" s="2">
        <v>-0.127197005616284</v>
      </c>
      <c r="AD15" s="2">
        <v>4.5914414798394802E-2</v>
      </c>
      <c r="AE15" s="2">
        <v>-0.24376704138824001</v>
      </c>
      <c r="AF15" s="2">
        <v>-1.38993191578256E-2</v>
      </c>
      <c r="AG15" s="2">
        <v>-0.330520282855707</v>
      </c>
      <c r="AH15" s="2">
        <v>-0.15481317595240601</v>
      </c>
      <c r="AI15" s="2"/>
      <c r="AJ15" s="2">
        <v>2.21969502106307E-2</v>
      </c>
    </row>
    <row r="16" spans="1:36" x14ac:dyDescent="0.25">
      <c r="A16" s="2">
        <v>-0.217163640570147</v>
      </c>
      <c r="B16" s="2">
        <v>7.7417967339504304E-2</v>
      </c>
      <c r="C16" s="2">
        <v>-6.8635241418418105E-2</v>
      </c>
      <c r="D16" s="2">
        <v>-1.6217192585104599E-2</v>
      </c>
      <c r="E16" s="2">
        <v>-5.8803303470669602E-2</v>
      </c>
      <c r="F16" s="2">
        <v>-0.371092072205504</v>
      </c>
      <c r="G16" s="4">
        <v>-0.29836266488445801</v>
      </c>
      <c r="H16" s="2">
        <v>-5.643582123647E-2</v>
      </c>
      <c r="I16" s="2">
        <v>0.49295182551947397</v>
      </c>
      <c r="J16" s="2">
        <v>-8.3500696386142395E-2</v>
      </c>
      <c r="K16" s="2"/>
      <c r="L16" s="5">
        <v>-0.15674746420226701</v>
      </c>
      <c r="M16" s="2">
        <v>-8.4789018352662102E-2</v>
      </c>
      <c r="N16" s="2">
        <v>-0.155490695109293</v>
      </c>
      <c r="O16" s="2">
        <v>-7.8685927980216799E-2</v>
      </c>
      <c r="P16" s="2">
        <v>0.34547774947961601</v>
      </c>
      <c r="Q16" s="2">
        <v>-0.32222889690402501</v>
      </c>
      <c r="R16" s="2">
        <v>0.32100524557890697</v>
      </c>
      <c r="S16" s="4">
        <v>-0.25708010846047102</v>
      </c>
      <c r="T16" s="2">
        <v>-8.12010948569553E-2</v>
      </c>
      <c r="U16" s="2">
        <v>4.9380201569823298E-2</v>
      </c>
      <c r="V16" s="2">
        <v>0.37520604197730201</v>
      </c>
      <c r="W16" s="2"/>
      <c r="X16" s="5">
        <v>-0.32827562073498401</v>
      </c>
      <c r="Y16" s="2">
        <v>0.49088676051193503</v>
      </c>
      <c r="Z16" s="2">
        <v>-9.5263892612593298E-2</v>
      </c>
      <c r="AA16" s="2">
        <v>0.129153085183635</v>
      </c>
      <c r="AB16" s="2">
        <v>-9.4766447486337599E-2</v>
      </c>
      <c r="AC16" s="2">
        <v>-8.6221842338253404E-2</v>
      </c>
      <c r="AD16" s="2">
        <v>1.45841678515343E-2</v>
      </c>
      <c r="AE16" s="2">
        <v>0.25213292368649398</v>
      </c>
      <c r="AF16" s="2">
        <v>-1.0028017560137501E-3</v>
      </c>
      <c r="AG16" s="2">
        <v>0.48655524093331998</v>
      </c>
      <c r="AH16" s="2">
        <v>-0.32001484652708201</v>
      </c>
      <c r="AI16" s="2"/>
      <c r="AJ16" s="2">
        <v>0.73643991246635199</v>
      </c>
    </row>
    <row r="17" spans="1:36" x14ac:dyDescent="0.25">
      <c r="A17" s="2">
        <v>5.7996202413129402E-2</v>
      </c>
      <c r="B17" s="2">
        <v>-0.18499103187115601</v>
      </c>
      <c r="C17" s="2">
        <v>0.21315204546757799</v>
      </c>
      <c r="D17" s="2">
        <v>9.5733539218495603E-2</v>
      </c>
      <c r="E17" s="2">
        <v>-2.67512086376498E-2</v>
      </c>
      <c r="F17" s="2">
        <v>0.159717632040315</v>
      </c>
      <c r="G17" s="4">
        <v>0.26964066668970699</v>
      </c>
      <c r="H17" s="2">
        <v>-6.7436444667971898E-2</v>
      </c>
      <c r="I17" s="2">
        <v>-6.8388682055059403E-4</v>
      </c>
      <c r="J17" s="2">
        <v>-0.21725977511449401</v>
      </c>
      <c r="K17" s="2"/>
      <c r="L17" s="5">
        <v>-0.385279084514693</v>
      </c>
      <c r="M17" s="2">
        <v>-0.16915776460795101</v>
      </c>
      <c r="N17" s="2">
        <v>-0.37227381216310401</v>
      </c>
      <c r="O17" s="2">
        <v>-0.40563974503049299</v>
      </c>
      <c r="P17" s="2">
        <v>-4.1431718863832998E-2</v>
      </c>
      <c r="Q17" s="2">
        <v>-0.27072465602200102</v>
      </c>
      <c r="R17" s="2">
        <v>-0.25973559565829202</v>
      </c>
      <c r="S17" s="4">
        <v>-2.6486177957543901E-2</v>
      </c>
      <c r="T17" s="2">
        <v>-6.4741589743264702E-2</v>
      </c>
      <c r="U17" s="2">
        <v>-9.8851612879017406E-2</v>
      </c>
      <c r="V17" s="2">
        <v>-0.35436236031455298</v>
      </c>
      <c r="W17" s="2"/>
      <c r="X17" s="5">
        <v>-0.319352483563483</v>
      </c>
      <c r="Y17" s="2">
        <v>0.20758899097939701</v>
      </c>
      <c r="Z17" s="2">
        <v>-0.35580548207644602</v>
      </c>
      <c r="AA17" s="2">
        <v>-0.13879644285999301</v>
      </c>
      <c r="AB17" s="2">
        <v>-5.8539708246670499E-2</v>
      </c>
      <c r="AC17" s="2">
        <v>-8.4396739601694196E-3</v>
      </c>
      <c r="AD17" s="2">
        <v>-9.7396386200959903E-2</v>
      </c>
      <c r="AE17" s="2">
        <v>0.34119364863629398</v>
      </c>
      <c r="AF17" s="2">
        <v>6.1251616659350298E-2</v>
      </c>
      <c r="AG17" s="2">
        <v>0.20670446341450399</v>
      </c>
      <c r="AH17" s="2">
        <v>0.121128348973755</v>
      </c>
      <c r="AI17" s="2"/>
      <c r="AJ17" s="2">
        <v>-8.9966312375628396E-2</v>
      </c>
    </row>
    <row r="18" spans="1:36" x14ac:dyDescent="0.25">
      <c r="A18" s="2">
        <v>-0.245634552439318</v>
      </c>
      <c r="B18" s="2">
        <v>-1.9617002732100899E-2</v>
      </c>
      <c r="C18" s="2">
        <v>0.13089487136207301</v>
      </c>
      <c r="D18" s="2">
        <v>-0.14101066527686401</v>
      </c>
      <c r="E18" s="2">
        <v>5.3711250067331497E-2</v>
      </c>
      <c r="F18" s="2">
        <v>2.23293474627007E-2</v>
      </c>
      <c r="G18" s="4">
        <v>-0.40635489086804599</v>
      </c>
      <c r="H18" s="2">
        <v>-0.10903832529143399</v>
      </c>
      <c r="I18" s="2">
        <v>0.25785631650225499</v>
      </c>
      <c r="J18" s="2">
        <v>0.190489529092257</v>
      </c>
      <c r="K18" s="2"/>
      <c r="L18" s="5">
        <v>0.18074281825237201</v>
      </c>
      <c r="M18" s="2">
        <v>-0.10879643098683101</v>
      </c>
      <c r="N18" s="2">
        <v>0.159417823796448</v>
      </c>
      <c r="O18" s="2">
        <v>0.52331770434935998</v>
      </c>
      <c r="P18" s="2">
        <v>0.160701046061105</v>
      </c>
      <c r="Q18" s="2">
        <v>-0.30805572721195201</v>
      </c>
      <c r="R18" s="2">
        <v>0.16624995074433799</v>
      </c>
      <c r="S18" s="4">
        <v>1.31291623179196E-2</v>
      </c>
      <c r="T18" s="2">
        <v>0.58708788825949998</v>
      </c>
      <c r="U18" s="2">
        <v>-3.8413286949704403E-2</v>
      </c>
      <c r="V18" s="2">
        <v>-0.253060645545159</v>
      </c>
      <c r="W18" s="2"/>
      <c r="X18" s="5">
        <v>0.52330557577277004</v>
      </c>
      <c r="Y18" s="2">
        <v>-0.262894544869891</v>
      </c>
      <c r="Z18" s="2">
        <v>0.17540152965112299</v>
      </c>
      <c r="AA18" s="2">
        <v>-0.17728621129868599</v>
      </c>
      <c r="AB18" s="2">
        <v>-6.0881413200688503E-2</v>
      </c>
      <c r="AC18" s="2">
        <v>-0.15426894851617001</v>
      </c>
      <c r="AD18" s="2">
        <v>5.3838991112336997E-2</v>
      </c>
      <c r="AE18" s="2">
        <v>0.185052052845882</v>
      </c>
      <c r="AF18" s="2">
        <v>-0.255631841697611</v>
      </c>
      <c r="AG18" s="2">
        <v>7.9944049128385895E-3</v>
      </c>
      <c r="AH18" s="2">
        <v>0.35847831197346502</v>
      </c>
      <c r="AI18" s="2"/>
      <c r="AJ18" s="2">
        <v>0.101805747545411</v>
      </c>
    </row>
    <row r="19" spans="1:36" x14ac:dyDescent="0.25">
      <c r="A19" s="2">
        <v>-0.37810436963640598</v>
      </c>
      <c r="B19" s="2">
        <v>0.37407564444997499</v>
      </c>
      <c r="C19" s="2">
        <v>-1.44804584614247E-2</v>
      </c>
      <c r="D19" s="2">
        <v>-0.16315426137493599</v>
      </c>
      <c r="E19" s="2">
        <v>-2.4894367450605099E-2</v>
      </c>
      <c r="F19" s="2">
        <v>0.53700911834918796</v>
      </c>
      <c r="G19" s="4">
        <v>0.27495634570309402</v>
      </c>
      <c r="H19" s="2">
        <v>4.7497633461036099E-3</v>
      </c>
      <c r="I19" s="2">
        <v>-3.35601928593348E-2</v>
      </c>
      <c r="J19" s="2">
        <v>0.48306169435977703</v>
      </c>
      <c r="K19" s="2"/>
      <c r="L19" s="5">
        <v>-0.12373100204401501</v>
      </c>
      <c r="M19" s="2">
        <v>0.101440456180552</v>
      </c>
      <c r="N19" s="2">
        <v>0.31399996260615498</v>
      </c>
      <c r="O19" s="2">
        <v>-3.8476041771107E-2</v>
      </c>
      <c r="P19" s="2">
        <v>0.338517831576573</v>
      </c>
      <c r="Q19" s="2">
        <v>-0.65110756227508904</v>
      </c>
      <c r="R19" s="2">
        <v>0.20223938856283799</v>
      </c>
      <c r="S19" s="4">
        <v>0.26112455169563498</v>
      </c>
      <c r="T19" s="2">
        <v>-5.4909907813202499E-2</v>
      </c>
      <c r="U19" s="2">
        <v>0.18885764902464</v>
      </c>
      <c r="V19" s="2">
        <v>-0.18946480729796999</v>
      </c>
      <c r="W19" s="2"/>
      <c r="X19" s="5">
        <v>4.5213226853595898E-2</v>
      </c>
      <c r="Y19" s="2">
        <v>0.10047916169682999</v>
      </c>
      <c r="Z19" s="2">
        <v>-0.11616922680271299</v>
      </c>
      <c r="AA19" s="2">
        <v>-7.5647180425695307E-2</v>
      </c>
      <c r="AB19" s="2">
        <v>-8.2293338809041494E-2</v>
      </c>
      <c r="AC19" s="2">
        <v>-8.8931730039447904E-2</v>
      </c>
      <c r="AD19" s="2">
        <v>0.170974965214579</v>
      </c>
      <c r="AE19" s="2">
        <v>-3.0369541398357899E-2</v>
      </c>
      <c r="AF19" s="2">
        <v>0.238476974135793</v>
      </c>
      <c r="AG19" s="2">
        <v>-2.3577133969662E-2</v>
      </c>
      <c r="AH19" s="2">
        <v>0.10399131819379399</v>
      </c>
      <c r="AI19" s="2"/>
      <c r="AJ19" s="2">
        <v>3.1695828291023999E-2</v>
      </c>
    </row>
    <row r="20" spans="1:36" x14ac:dyDescent="0.25">
      <c r="A20" s="2">
        <v>0.23512023773415999</v>
      </c>
      <c r="B20" s="2">
        <v>3.7256732018533501E-3</v>
      </c>
      <c r="C20" s="2">
        <v>-0.208267940822846</v>
      </c>
      <c r="D20" s="2">
        <v>-8.5640376978518604E-2</v>
      </c>
      <c r="E20" s="2">
        <v>-0.29793232581962098</v>
      </c>
      <c r="F20" s="2">
        <v>2.8898752490953399E-3</v>
      </c>
      <c r="G20" s="4">
        <v>-0.225238345843288</v>
      </c>
      <c r="H20" s="2">
        <v>0.20882686407081799</v>
      </c>
      <c r="I20" s="2">
        <v>0.140964387845844</v>
      </c>
      <c r="J20" s="2">
        <v>0.24650757979192101</v>
      </c>
      <c r="K20" s="2"/>
      <c r="L20" s="5">
        <v>0.15928953120960401</v>
      </c>
      <c r="M20" s="2">
        <v>2.32500272206871E-2</v>
      </c>
      <c r="N20" s="2">
        <v>0.427352352397949</v>
      </c>
      <c r="O20" s="2">
        <v>-0.111125860045764</v>
      </c>
      <c r="P20" s="2">
        <v>0.384388539820879</v>
      </c>
      <c r="Q20" s="2">
        <v>0.94474075874277397</v>
      </c>
      <c r="R20" s="2">
        <v>9.73715933984E-2</v>
      </c>
      <c r="S20" s="4">
        <v>0.17290122165050401</v>
      </c>
      <c r="T20" s="2">
        <v>8.0444967613564303E-2</v>
      </c>
      <c r="U20" s="2">
        <v>0.34267277902015197</v>
      </c>
      <c r="V20" s="2">
        <v>0.20556715011889001</v>
      </c>
      <c r="W20" s="2"/>
      <c r="X20" s="5">
        <v>0.47382732689009399</v>
      </c>
      <c r="Y20" s="2">
        <v>-6.9791551186519002E-2</v>
      </c>
      <c r="Z20" s="2">
        <v>-9.9715423619027604E-2</v>
      </c>
      <c r="AA20" s="2">
        <v>0.110026405744577</v>
      </c>
      <c r="AB20" s="2">
        <v>-2.72211772808836E-2</v>
      </c>
      <c r="AC20" s="2">
        <v>7.6133768653798006E-2</v>
      </c>
      <c r="AD20" s="2">
        <v>0.3222715899445</v>
      </c>
      <c r="AE20" s="2">
        <v>9.9266184337752195E-2</v>
      </c>
      <c r="AF20" s="2">
        <v>-0.14514035791980701</v>
      </c>
      <c r="AG20" s="2">
        <v>-7.4916669145261294E-2</v>
      </c>
      <c r="AH20" s="2">
        <v>7.5771723426460103E-2</v>
      </c>
      <c r="AI20" s="2"/>
      <c r="AJ20" s="2">
        <v>0.171152599837331</v>
      </c>
    </row>
    <row r="21" spans="1:36" x14ac:dyDescent="0.25">
      <c r="A21" s="2">
        <v>-7.9483563181887998E-2</v>
      </c>
      <c r="B21" s="2">
        <v>-9.10679043817402E-2</v>
      </c>
      <c r="C21" s="2">
        <v>-4.60195556838097E-2</v>
      </c>
      <c r="D21" s="2">
        <v>0.21300880809171499</v>
      </c>
      <c r="E21" s="2">
        <v>0.24477284607212299</v>
      </c>
      <c r="F21" s="2">
        <v>0.44776730884709998</v>
      </c>
      <c r="G21" s="4">
        <v>-0.17376699146035701</v>
      </c>
      <c r="H21" s="2">
        <v>-0.15928023884082801</v>
      </c>
      <c r="I21" s="2">
        <v>3.3346708224527899E-2</v>
      </c>
      <c r="J21" s="2">
        <v>0.25124185914161301</v>
      </c>
      <c r="K21" s="2"/>
      <c r="L21" s="5">
        <v>0.22699170511245201</v>
      </c>
      <c r="M21" s="2">
        <v>-0.46026181385508502</v>
      </c>
      <c r="N21" s="2">
        <v>-0.13157953037556699</v>
      </c>
      <c r="O21" s="2">
        <v>0</v>
      </c>
      <c r="P21" s="2">
        <v>8.9401189619567695E-2</v>
      </c>
      <c r="Q21" s="2">
        <v>-0.36055116287288103</v>
      </c>
      <c r="R21" s="2">
        <v>-1.8106325167904402E-2</v>
      </c>
      <c r="S21" s="4">
        <v>-0.289912758166958</v>
      </c>
      <c r="T21" s="2">
        <v>8.9288897107773102E-2</v>
      </c>
      <c r="U21" s="2">
        <v>-5.2159744514383197E-2</v>
      </c>
      <c r="V21" s="2">
        <v>-0.41965901459094102</v>
      </c>
      <c r="W21" s="2"/>
      <c r="X21" s="5">
        <v>-0.35198018260616298</v>
      </c>
      <c r="Y21" s="2">
        <v>8.1299349029257298E-2</v>
      </c>
      <c r="Z21" s="2">
        <v>-0.30404632640342599</v>
      </c>
      <c r="AA21" s="2">
        <v>-0.23907937662901799</v>
      </c>
      <c r="AB21" s="2">
        <v>-0.31368058997981701</v>
      </c>
      <c r="AC21" s="2">
        <v>7.1368668722422507E-2</v>
      </c>
      <c r="AD21" s="2">
        <v>-5.82984084192733E-2</v>
      </c>
      <c r="AE21" s="2">
        <v>0.15554411879160501</v>
      </c>
      <c r="AF21" s="2">
        <v>0.122808777497875</v>
      </c>
      <c r="AG21" s="2">
        <v>-1.1578596234401601E-2</v>
      </c>
      <c r="AH21" s="2">
        <v>0.57843999115778599</v>
      </c>
      <c r="AI21" s="2"/>
      <c r="AJ21" s="2">
        <v>-0.25645794496394397</v>
      </c>
    </row>
    <row r="22" spans="1:36" x14ac:dyDescent="0.25">
      <c r="A22" s="2">
        <v>3.2604806674556598E-2</v>
      </c>
      <c r="B22" s="2">
        <v>0.21936242446206899</v>
      </c>
      <c r="C22" s="2">
        <v>7.7494541275283199E-2</v>
      </c>
      <c r="D22" s="2">
        <v>1.0535170121007799E-2</v>
      </c>
      <c r="E22" s="2">
        <v>-0.29934557933308997</v>
      </c>
      <c r="F22" s="2">
        <v>0.40398434424839902</v>
      </c>
      <c r="G22" s="4">
        <v>0.31491508728013801</v>
      </c>
      <c r="H22" s="2">
        <v>0.34740681167943899</v>
      </c>
      <c r="I22" s="2">
        <v>4.0734375824194702E-2</v>
      </c>
      <c r="J22" s="2">
        <v>-0.37529855395360301</v>
      </c>
      <c r="K22" s="2"/>
      <c r="L22" s="5">
        <v>0.110109226915607</v>
      </c>
      <c r="M22" s="2">
        <v>0.45098771226885498</v>
      </c>
      <c r="N22" s="2">
        <v>-0.172088211946788</v>
      </c>
      <c r="O22" s="2">
        <v>-0.56804326516097003</v>
      </c>
      <c r="P22" s="2">
        <v>-0.37816500699474898</v>
      </c>
      <c r="Q22" s="2">
        <v>0.204489214536488</v>
      </c>
      <c r="R22" s="2">
        <v>-6.8612498217949805E-2</v>
      </c>
      <c r="S22" s="4">
        <v>-0.40280229924574001</v>
      </c>
      <c r="T22" s="2">
        <v>-0.223302090803429</v>
      </c>
      <c r="U22" s="2">
        <v>0.24394495140700501</v>
      </c>
      <c r="V22" s="2">
        <v>3.6960214132506802E-2</v>
      </c>
      <c r="W22" s="2"/>
      <c r="X22" s="5">
        <v>0.63806434405796097</v>
      </c>
      <c r="Y22" s="2">
        <v>-9.7205791241208803E-2</v>
      </c>
      <c r="Z22" s="2">
        <v>0.31450856332433602</v>
      </c>
      <c r="AA22" s="2">
        <v>-0.19443349691871201</v>
      </c>
      <c r="AB22" s="2">
        <v>-0.31548432044652103</v>
      </c>
      <c r="AC22" s="2">
        <v>-7.9239925198572994E-2</v>
      </c>
      <c r="AD22" s="2">
        <v>-6.9460857808540397E-3</v>
      </c>
      <c r="AE22" s="2">
        <v>-0.13691447009048699</v>
      </c>
      <c r="AF22" s="2">
        <v>-0.11390840296900499</v>
      </c>
      <c r="AG22" s="2">
        <v>-1.9718964113753502E-2</v>
      </c>
      <c r="AH22" s="2">
        <v>-0.19894862509373301</v>
      </c>
      <c r="AI22" s="2"/>
      <c r="AJ22" s="2">
        <v>-0.12700166680611499</v>
      </c>
    </row>
    <row r="23" spans="1:36" x14ac:dyDescent="0.25">
      <c r="A23" s="2">
        <v>-6.8302447035166206E-2</v>
      </c>
      <c r="B23" s="2">
        <v>-1.9110096404434299E-2</v>
      </c>
      <c r="C23" s="2">
        <v>-0.15483636747658799</v>
      </c>
      <c r="D23" s="2">
        <v>0.55919582319886196</v>
      </c>
      <c r="E23" s="2">
        <v>-0.21434393180901601</v>
      </c>
      <c r="F23" s="2">
        <v>-1.7961182203536801E-2</v>
      </c>
      <c r="G23" s="4">
        <v>-0.87535326612682995</v>
      </c>
      <c r="H23" s="2">
        <v>-0.30488466129278102</v>
      </c>
      <c r="I23" s="2">
        <v>-0.28439109516667099</v>
      </c>
      <c r="J23" s="2">
        <v>0.22567347520091</v>
      </c>
      <c r="K23" s="2"/>
      <c r="L23" s="5">
        <v>-0.27787268393923997</v>
      </c>
      <c r="M23" s="2">
        <v>0.44838140104240598</v>
      </c>
      <c r="N23" s="2">
        <v>-0.67605233062720904</v>
      </c>
      <c r="O23" s="2">
        <v>-0.57459456862654101</v>
      </c>
      <c r="P23" s="2">
        <v>-8.4071177887216506E-2</v>
      </c>
      <c r="Q23" s="2">
        <v>0.233037485327803</v>
      </c>
      <c r="R23" s="2">
        <v>6.4062782226671403E-2</v>
      </c>
      <c r="S23" s="4">
        <v>-7.8871738524939602E-2</v>
      </c>
      <c r="T23" s="2">
        <v>3.2905151190284601E-2</v>
      </c>
      <c r="U23" s="2">
        <v>-0.62820239217905005</v>
      </c>
      <c r="V23" s="2">
        <v>-9.0725660050786694E-2</v>
      </c>
      <c r="W23" s="2"/>
      <c r="X23" s="5">
        <v>-0.20113529513409001</v>
      </c>
      <c r="Y23" s="2">
        <v>0.246624223307427</v>
      </c>
      <c r="Z23" s="2">
        <v>0.23713743415836699</v>
      </c>
      <c r="AA23" s="2">
        <v>0.22093183148442999</v>
      </c>
      <c r="AB23" s="2">
        <v>2.8267716347140599E-2</v>
      </c>
      <c r="AC23" s="2">
        <v>-0.117387945220781</v>
      </c>
      <c r="AD23" s="2">
        <v>3.8756056471851298E-2</v>
      </c>
      <c r="AE23" s="2">
        <v>-8.8160169743380905E-3</v>
      </c>
      <c r="AF23" s="2">
        <v>-0.11805157863495599</v>
      </c>
      <c r="AG23" s="2">
        <v>9.0619329503966201E-2</v>
      </c>
      <c r="AH23" s="2">
        <v>0.55064420594170604</v>
      </c>
      <c r="AI23" s="2"/>
      <c r="AJ23" s="2">
        <v>0.10949636858748001</v>
      </c>
    </row>
    <row r="24" spans="1:36" x14ac:dyDescent="0.25">
      <c r="A24" s="2">
        <v>0.44547399766496798</v>
      </c>
      <c r="B24" s="2">
        <v>0.10150955321275799</v>
      </c>
      <c r="C24" s="2">
        <v>0.25419812765946098</v>
      </c>
      <c r="D24" s="2">
        <v>-0.23743297565254601</v>
      </c>
      <c r="E24" s="2">
        <v>-4.88773372205814E-2</v>
      </c>
      <c r="F24" s="2">
        <v>-0.23186975515928501</v>
      </c>
      <c r="G24" s="4">
        <v>-0.30661827590410701</v>
      </c>
      <c r="H24" s="2">
        <v>2.4158904698404201E-2</v>
      </c>
      <c r="I24" s="2">
        <v>-4.83671831485867E-2</v>
      </c>
      <c r="J24" s="2">
        <v>-9.6492894076434493E-2</v>
      </c>
      <c r="K24" s="2"/>
      <c r="L24" s="5">
        <v>0.26948861686565501</v>
      </c>
      <c r="M24" s="2">
        <v>-0.55452236040289704</v>
      </c>
      <c r="N24" s="2">
        <v>-0.27741606122978701</v>
      </c>
      <c r="O24" s="2">
        <v>-0.19787218148639801</v>
      </c>
      <c r="P24" s="2">
        <v>-0.221551180718327</v>
      </c>
      <c r="Q24" s="2">
        <v>0.13567562002686701</v>
      </c>
      <c r="R24" s="2">
        <v>-7.9023585841852002E-3</v>
      </c>
      <c r="S24" s="4">
        <v>-0.211088044567457</v>
      </c>
      <c r="T24" s="2">
        <v>0.461904359754094</v>
      </c>
      <c r="U24" s="2">
        <v>-0.53313187099882697</v>
      </c>
      <c r="V24" s="2">
        <v>8.2867369970072005E-2</v>
      </c>
      <c r="W24" s="2"/>
      <c r="X24" s="5">
        <v>-0.18812427209941401</v>
      </c>
      <c r="Y24" s="2">
        <v>3.07509778405155E-2</v>
      </c>
      <c r="Z24" s="2">
        <v>5.7283575103572001E-2</v>
      </c>
      <c r="AA24" s="2">
        <v>0.28733286988798201</v>
      </c>
      <c r="AB24" s="2">
        <v>-4.5363032457369397E-2</v>
      </c>
      <c r="AC24" s="2">
        <v>-0.126478024629957</v>
      </c>
      <c r="AD24" s="2">
        <v>-0.22822843989069899</v>
      </c>
      <c r="AE24" s="2">
        <v>0.189668449549101</v>
      </c>
      <c r="AF24" s="2">
        <v>7.3605349205517506E-2</v>
      </c>
      <c r="AG24" s="2">
        <v>0.17318584778746901</v>
      </c>
      <c r="AH24" s="2">
        <v>0.78690710192168101</v>
      </c>
      <c r="AI24" s="2"/>
      <c r="AJ24" s="2">
        <v>8.3486728515955705E-2</v>
      </c>
    </row>
    <row r="25" spans="1:36" x14ac:dyDescent="0.25">
      <c r="A25" s="2">
        <v>-0.35067857446603601</v>
      </c>
      <c r="B25" s="2">
        <v>0.30099509547835002</v>
      </c>
      <c r="C25" s="2">
        <v>5.2610730167886102E-2</v>
      </c>
      <c r="D25" s="2">
        <v>0.205856499778792</v>
      </c>
      <c r="E25" s="2">
        <v>-4.3335928318964198E-2</v>
      </c>
      <c r="F25" s="2">
        <v>0.247127877628078</v>
      </c>
      <c r="G25" s="4">
        <v>-0.14790555507056399</v>
      </c>
      <c r="H25" s="2">
        <v>-4.5517069972956098E-2</v>
      </c>
      <c r="I25" s="2">
        <v>0.111192568644063</v>
      </c>
      <c r="J25" s="2">
        <v>0.29667794785916801</v>
      </c>
      <c r="K25" s="2"/>
      <c r="L25" s="5">
        <v>-0.464046810371395</v>
      </c>
      <c r="M25" s="2">
        <v>-0.17025284207571101</v>
      </c>
      <c r="N25" s="2">
        <v>6.5329067702949396E-3</v>
      </c>
      <c r="O25" s="2">
        <v>-0.327441357159441</v>
      </c>
      <c r="P25" s="2">
        <v>-0.16910353888242699</v>
      </c>
      <c r="Q25" s="2">
        <v>0.28652230714705301</v>
      </c>
      <c r="R25" s="2">
        <v>-8.0582956983213702E-2</v>
      </c>
      <c r="S25" s="4">
        <v>-1.3642446114784801E-2</v>
      </c>
      <c r="T25" s="2">
        <v>-6.5430578985160401E-2</v>
      </c>
      <c r="U25" s="2">
        <v>-0.197736952836642</v>
      </c>
      <c r="V25" s="2">
        <v>0.123404586119646</v>
      </c>
      <c r="W25" s="2"/>
      <c r="X25" s="5">
        <v>-8.6638377054734803E-2</v>
      </c>
      <c r="Y25" s="2">
        <v>-0.16173491845233301</v>
      </c>
      <c r="Z25" s="2">
        <v>8.0256182435617898E-2</v>
      </c>
      <c r="AA25" s="2">
        <v>-0.114946902619143</v>
      </c>
      <c r="AB25" s="2">
        <v>-0.12679800599926899</v>
      </c>
      <c r="AC25" s="2">
        <v>9.5986476490470096E-2</v>
      </c>
      <c r="AD25" s="2">
        <v>-0.112719612082732</v>
      </c>
      <c r="AE25" s="2">
        <v>7.0217862500251998E-2</v>
      </c>
      <c r="AF25" s="2">
        <v>-4.4545275924348898E-2</v>
      </c>
      <c r="AG25" s="2">
        <v>9.1575913377336907E-2</v>
      </c>
      <c r="AH25" s="2">
        <v>-1.0988901757407301E-2</v>
      </c>
      <c r="AI25" s="2"/>
      <c r="AJ25" s="2">
        <v>-0.22892131360498599</v>
      </c>
    </row>
    <row r="26" spans="1:36" x14ac:dyDescent="0.25">
      <c r="A26" s="2">
        <v>8.0457567935502294E-2</v>
      </c>
      <c r="B26" s="2">
        <v>-9.9667566112743605E-2</v>
      </c>
      <c r="C26" s="2">
        <v>2.7119960325089801E-2</v>
      </c>
      <c r="D26" s="2">
        <v>5.60371500831447E-2</v>
      </c>
      <c r="E26" s="2">
        <v>0.41226525678735398</v>
      </c>
      <c r="F26" s="2">
        <v>0.13769607057723601</v>
      </c>
      <c r="G26" s="4">
        <v>-0.63377745554363996</v>
      </c>
      <c r="H26" s="2">
        <v>-9.3479188188196699E-2</v>
      </c>
      <c r="I26" s="2">
        <v>-0.36462551195195098</v>
      </c>
      <c r="J26" s="2">
        <v>0.50526741655516605</v>
      </c>
      <c r="K26" s="2"/>
      <c r="L26" s="5">
        <v>-0.103206688699553</v>
      </c>
      <c r="M26" s="2">
        <v>-6.0689877039135899E-2</v>
      </c>
      <c r="N26" s="2">
        <v>-0.535728125264333</v>
      </c>
      <c r="O26" s="2">
        <v>-0.28506763411954</v>
      </c>
      <c r="P26" s="2">
        <v>-0.52865272777543304</v>
      </c>
      <c r="Q26" s="2">
        <v>0.129724695541755</v>
      </c>
      <c r="R26" s="2">
        <v>0.75904537497138302</v>
      </c>
      <c r="S26" s="4">
        <v>0.37995751093609598</v>
      </c>
      <c r="T26" s="2">
        <v>-0.36437147015377203</v>
      </c>
      <c r="U26" s="2">
        <v>0.56663793057680401</v>
      </c>
      <c r="V26" s="2">
        <v>-0.452758750714219</v>
      </c>
      <c r="W26" s="2"/>
      <c r="X26" s="5">
        <v>7.2713143739162905E-2</v>
      </c>
      <c r="Y26" s="2">
        <v>-0.26986450243115501</v>
      </c>
      <c r="Z26" s="2">
        <v>-0.133733115949593</v>
      </c>
      <c r="AA26" s="2">
        <v>0.116535197743971</v>
      </c>
      <c r="AB26" s="2">
        <v>0.29458969090500697</v>
      </c>
      <c r="AC26" s="2">
        <v>5.7192657303528099E-2</v>
      </c>
      <c r="AD26" s="2">
        <v>-0.415436181096978</v>
      </c>
      <c r="AE26" s="2">
        <v>6.0816159025681403E-2</v>
      </c>
      <c r="AF26" s="2">
        <v>0.13547676582007301</v>
      </c>
      <c r="AG26" s="2">
        <v>1.16020991678356E-3</v>
      </c>
      <c r="AH26" s="2">
        <v>-4.3530068537567503E-2</v>
      </c>
      <c r="AI26" s="2"/>
      <c r="AJ26" s="2">
        <v>-0.158032206920204</v>
      </c>
    </row>
    <row r="27" spans="1:36" x14ac:dyDescent="0.25">
      <c r="A27" s="2">
        <v>-0.18244645386647801</v>
      </c>
      <c r="B27" s="2">
        <v>0.19371693545520299</v>
      </c>
      <c r="C27" s="2">
        <v>0.104356645075436</v>
      </c>
      <c r="D27" s="2">
        <v>0.56821401319544496</v>
      </c>
      <c r="E27" s="2">
        <v>-0.22108074870172501</v>
      </c>
      <c r="F27" s="2">
        <v>0.361372545661925</v>
      </c>
      <c r="G27" s="4">
        <v>-0.101529471997341</v>
      </c>
      <c r="H27" s="2">
        <v>7.9543087163577206E-2</v>
      </c>
      <c r="I27" s="2">
        <v>0.40281012392652998</v>
      </c>
      <c r="J27" s="2">
        <v>0.35522204694800003</v>
      </c>
      <c r="K27" s="2"/>
      <c r="L27" s="5">
        <v>0.116823306431658</v>
      </c>
      <c r="M27" s="2">
        <v>-4.3758275126979301E-2</v>
      </c>
      <c r="N27" s="2">
        <v>-0.26271031919564602</v>
      </c>
      <c r="O27" s="2">
        <v>-0.480101192975811</v>
      </c>
      <c r="P27" s="2">
        <v>0.54060070499035295</v>
      </c>
      <c r="Q27" s="2">
        <v>7.8833028532107899E-2</v>
      </c>
      <c r="R27" s="2">
        <v>0.23411822420544001</v>
      </c>
      <c r="S27" s="4">
        <v>-0.214233186365271</v>
      </c>
      <c r="T27" s="2">
        <v>-0.222662570367538</v>
      </c>
      <c r="U27" s="2">
        <v>-9.5750609128492606E-2</v>
      </c>
      <c r="V27" s="2">
        <v>3.7934191440528703E-2</v>
      </c>
      <c r="W27" s="2"/>
      <c r="X27" s="5">
        <v>0.11428819271233</v>
      </c>
      <c r="Y27" s="2">
        <v>-0.123063910642125</v>
      </c>
      <c r="Z27" s="2">
        <v>-1.7164027957224898E-2</v>
      </c>
      <c r="AA27" s="2">
        <v>-0.33631955984310002</v>
      </c>
      <c r="AB27" s="2">
        <v>9.6431206038837994E-2</v>
      </c>
      <c r="AC27" s="2">
        <v>-0.25235505227209698</v>
      </c>
      <c r="AD27" s="2">
        <v>5.65717726996251E-3</v>
      </c>
      <c r="AE27" s="2">
        <v>0.165154886939687</v>
      </c>
      <c r="AF27" s="2">
        <v>-7.0270165928818906E-2</v>
      </c>
      <c r="AG27" s="2">
        <v>-0.22880744409704901</v>
      </c>
      <c r="AH27" s="2">
        <v>-3.2912837817574599E-2</v>
      </c>
      <c r="AI27" s="2"/>
      <c r="AJ27" s="2">
        <v>-3.3160943102312199E-2</v>
      </c>
    </row>
    <row r="28" spans="1:36" x14ac:dyDescent="0.25">
      <c r="A28" s="2">
        <v>0.74391316121308904</v>
      </c>
      <c r="B28" s="2">
        <v>0.24521090910715301</v>
      </c>
      <c r="C28" s="2">
        <v>0.45998494376292998</v>
      </c>
      <c r="D28" s="2">
        <v>0.53734404898655697</v>
      </c>
      <c r="E28" s="2">
        <v>0.68242919030842097</v>
      </c>
      <c r="F28" s="2">
        <v>0.29516371205661401</v>
      </c>
      <c r="G28" s="4">
        <v>2.8925431651020499E-2</v>
      </c>
      <c r="H28" s="2">
        <v>-3.6236711205354502E-2</v>
      </c>
      <c r="I28" s="2">
        <v>-0.24161235888738999</v>
      </c>
      <c r="J28" s="2">
        <v>-0.13102192307139901</v>
      </c>
      <c r="K28" s="2"/>
      <c r="L28" s="5">
        <v>-0.16857110843286499</v>
      </c>
      <c r="M28" s="2">
        <v>-0.41983068052236899</v>
      </c>
      <c r="N28" s="2">
        <v>1.4457763088505399E-2</v>
      </c>
      <c r="O28" s="2">
        <v>-0.26813735141946299</v>
      </c>
      <c r="P28" s="2">
        <v>-0.44906249497577699</v>
      </c>
      <c r="Q28" s="2">
        <v>-0.36159807530614102</v>
      </c>
      <c r="R28" s="2">
        <v>5.9144425455187902E-2</v>
      </c>
      <c r="S28" s="4">
        <v>-0.364384455400381</v>
      </c>
      <c r="T28" s="2">
        <v>2.10810278803737E-2</v>
      </c>
      <c r="U28" s="2">
        <v>0.67562143307344402</v>
      </c>
      <c r="V28" s="2">
        <v>-0.299940631755924</v>
      </c>
      <c r="W28" s="2"/>
      <c r="X28" s="5">
        <v>0.10684375749896199</v>
      </c>
      <c r="Y28" s="2">
        <v>0.27774491773519</v>
      </c>
      <c r="Z28" s="2">
        <v>-0.13707092690956801</v>
      </c>
      <c r="AA28" s="2">
        <v>-0.26149301383878998</v>
      </c>
      <c r="AB28" s="2">
        <v>0.20570790135663</v>
      </c>
      <c r="AC28" s="2">
        <v>-0.53269494488737101</v>
      </c>
      <c r="AD28" s="2">
        <v>-3.7741619220418701E-2</v>
      </c>
      <c r="AE28" s="2">
        <v>0.34164443562414298</v>
      </c>
      <c r="AF28" s="2">
        <v>8.4231816365295004E-2</v>
      </c>
      <c r="AG28" s="2">
        <v>-0.18987251988552001</v>
      </c>
      <c r="AH28" s="2">
        <v>0.21727574927386301</v>
      </c>
      <c r="AI28" s="2"/>
      <c r="AJ28" s="2">
        <v>-0.14890036187135799</v>
      </c>
    </row>
    <row r="29" spans="1:36" x14ac:dyDescent="0.25">
      <c r="A29" s="2">
        <v>0.14037177207724</v>
      </c>
      <c r="B29" s="2">
        <v>0.185329956918271</v>
      </c>
      <c r="C29" s="2">
        <v>0.36473241287455399</v>
      </c>
      <c r="D29" s="2">
        <v>0.34221954519956799</v>
      </c>
      <c r="E29" s="2">
        <v>1.00998698785832E-2</v>
      </c>
      <c r="F29" s="2">
        <v>-0.46210648917467601</v>
      </c>
      <c r="G29" s="4">
        <v>0.25713668401938</v>
      </c>
      <c r="H29" s="2">
        <v>-1.99686774339672E-2</v>
      </c>
      <c r="I29" s="2">
        <v>-0.15336556366255499</v>
      </c>
      <c r="J29" s="2">
        <v>0.132675952155175</v>
      </c>
      <c r="K29" s="2"/>
      <c r="L29" s="5">
        <v>0.106420686307513</v>
      </c>
      <c r="M29" s="2">
        <v>-0.25087895341233901</v>
      </c>
      <c r="N29" s="2">
        <v>0.29834486666107102</v>
      </c>
      <c r="O29" s="2">
        <v>-0.104495125113684</v>
      </c>
      <c r="P29" s="2">
        <v>0.58252483086666096</v>
      </c>
      <c r="Q29" s="2">
        <v>0.28316363194827399</v>
      </c>
      <c r="R29" s="2">
        <v>0.74359827626575103</v>
      </c>
      <c r="S29" s="4">
        <v>0.43182881784906801</v>
      </c>
      <c r="T29" s="2">
        <v>-0.73942094477740405</v>
      </c>
      <c r="U29" s="2">
        <v>6.3743060052902006E-2</v>
      </c>
      <c r="V29" s="2">
        <v>-0.25717950936484502</v>
      </c>
      <c r="W29" s="2"/>
      <c r="X29" s="5">
        <v>-0.50301672538779996</v>
      </c>
      <c r="Y29" s="2">
        <v>-0.316937473959432</v>
      </c>
      <c r="Z29" s="2">
        <v>0.35460921845835303</v>
      </c>
      <c r="AA29" s="2">
        <v>3.8649472263621002E-3</v>
      </c>
      <c r="AB29" s="2">
        <v>0.119598810882968</v>
      </c>
      <c r="AC29" s="2">
        <v>8.4755045527339007E-2</v>
      </c>
      <c r="AD29" s="2">
        <v>-0.48252399898647502</v>
      </c>
      <c r="AE29" s="2">
        <v>6.4237244843497299E-2</v>
      </c>
      <c r="AF29" s="2">
        <v>0.16453763638122301</v>
      </c>
      <c r="AG29" s="2">
        <v>3.4685891884359602E-3</v>
      </c>
      <c r="AH29" s="2">
        <v>-8.8024084855922197E-2</v>
      </c>
      <c r="AI29" s="2"/>
      <c r="AJ29" s="2">
        <v>-0.39176508842055002</v>
      </c>
    </row>
    <row r="30" spans="1:36" x14ac:dyDescent="0.25">
      <c r="A30" s="2">
        <v>0.67697051332885605</v>
      </c>
      <c r="B30" s="2">
        <v>0.54073112026574</v>
      </c>
      <c r="C30" s="2">
        <v>0.326173048609118</v>
      </c>
      <c r="D30" s="2">
        <v>0.23819143425550901</v>
      </c>
      <c r="E30" s="2">
        <v>0.24172154753731301</v>
      </c>
      <c r="F30" s="2">
        <v>-7.8942614641127895E-2</v>
      </c>
      <c r="G30" s="4">
        <v>-0.18170949450964699</v>
      </c>
      <c r="H30" s="2">
        <v>-0.384097285601949</v>
      </c>
      <c r="I30" s="2">
        <v>-1.32644682000785E-2</v>
      </c>
      <c r="J30" s="2">
        <v>-0.438360704502333</v>
      </c>
      <c r="K30" s="2"/>
      <c r="L30" s="5">
        <v>3.93965893174896E-2</v>
      </c>
      <c r="M30" s="2">
        <v>-0.39041504625621798</v>
      </c>
      <c r="N30" s="2">
        <v>5.3608733720137303E-2</v>
      </c>
      <c r="O30" s="2">
        <v>-0.50265098618941995</v>
      </c>
      <c r="P30" s="2">
        <v>-0.43645752980118502</v>
      </c>
      <c r="Q30" s="2">
        <v>0.48000038665269201</v>
      </c>
      <c r="R30" s="2">
        <v>-0.62035994789313997</v>
      </c>
      <c r="S30" s="4">
        <v>2.2582898763725202E-2</v>
      </c>
      <c r="T30" s="2">
        <v>0.175652665788019</v>
      </c>
      <c r="U30" s="2">
        <v>0.74462798535860297</v>
      </c>
      <c r="V30" s="2">
        <v>0.184641703204555</v>
      </c>
      <c r="W30" s="2"/>
      <c r="X30" s="5">
        <v>0.523047056078358</v>
      </c>
      <c r="Y30" s="2">
        <v>3.9198594760518797E-2</v>
      </c>
      <c r="Z30" s="2">
        <v>-0.15454670272835799</v>
      </c>
      <c r="AA30" s="2">
        <v>0.10238224321169</v>
      </c>
      <c r="AB30" s="2">
        <v>-0.20895727128021499</v>
      </c>
      <c r="AC30" s="2">
        <v>0.176573418669592</v>
      </c>
      <c r="AD30" s="2">
        <v>-0.31409480101304499</v>
      </c>
      <c r="AE30" s="2">
        <v>0.23544382266973701</v>
      </c>
      <c r="AF30" s="2">
        <v>7.2223584966947502E-2</v>
      </c>
      <c r="AG30" s="2">
        <v>8.7878321477262697E-2</v>
      </c>
      <c r="AH30" s="2">
        <v>0.12254918041057999</v>
      </c>
      <c r="AI30" s="2"/>
      <c r="AJ30" s="2">
        <v>-0.37770726320256198</v>
      </c>
    </row>
    <row r="31" spans="1:36" x14ac:dyDescent="0.25">
      <c r="A31" s="2">
        <v>-0.28734190444766999</v>
      </c>
      <c r="B31" s="2">
        <v>-0.46625183179379098</v>
      </c>
      <c r="C31" s="2">
        <v>-0.38155773713374702</v>
      </c>
      <c r="D31" s="2">
        <v>-4.6256100546976799E-2</v>
      </c>
      <c r="E31" s="2">
        <v>-0.544646631046805</v>
      </c>
      <c r="F31" s="2">
        <v>-0.364079985378569</v>
      </c>
      <c r="G31" s="4">
        <v>-0.24900287692051901</v>
      </c>
      <c r="H31" s="2">
        <v>0.270158406804691</v>
      </c>
      <c r="I31" s="2">
        <v>1.3429719200256899E-2</v>
      </c>
      <c r="J31" s="2">
        <v>-0.28157701244169497</v>
      </c>
      <c r="K31" s="2"/>
      <c r="L31" s="5">
        <v>0.13048605666278601</v>
      </c>
      <c r="M31" s="2">
        <v>-0.55475669247509296</v>
      </c>
      <c r="N31" s="2">
        <v>0.29579418450025502</v>
      </c>
      <c r="O31" s="2">
        <v>-0.44272593085391898</v>
      </c>
      <c r="P31" s="2">
        <v>0.29725283670390201</v>
      </c>
      <c r="Q31" s="2">
        <v>0.32356457735321198</v>
      </c>
      <c r="R31" s="2">
        <v>-0.103350143851451</v>
      </c>
      <c r="S31" s="4">
        <v>-0.41703244163690101</v>
      </c>
      <c r="T31" s="2">
        <v>-0.41728326396849003</v>
      </c>
      <c r="U31" s="2">
        <v>0.32307019160154898</v>
      </c>
      <c r="V31" s="2">
        <v>0.32301945574728602</v>
      </c>
      <c r="W31" s="2"/>
      <c r="X31" s="5">
        <v>-0.10393130413533801</v>
      </c>
      <c r="Y31" s="2">
        <v>-0.196810668574358</v>
      </c>
      <c r="Z31" s="2">
        <v>9.8186262810539507E-2</v>
      </c>
      <c r="AA31" s="2">
        <v>-0.30080730539595202</v>
      </c>
      <c r="AB31" s="2">
        <v>-7.92079938006469E-2</v>
      </c>
      <c r="AC31" s="2">
        <v>-5.2224473575287797E-2</v>
      </c>
      <c r="AD31" s="2">
        <v>-0.22980650826402299</v>
      </c>
      <c r="AE31" s="2">
        <v>0.10760837965086301</v>
      </c>
      <c r="AF31" s="2">
        <v>3.0653929983316001E-2</v>
      </c>
      <c r="AG31" s="2">
        <v>1.7214366608701E-3</v>
      </c>
      <c r="AH31" s="2">
        <v>8.4001375994915403E-2</v>
      </c>
      <c r="AI31" s="2"/>
      <c r="AJ31" s="2">
        <v>-1.7637731330486101E-2</v>
      </c>
    </row>
    <row r="32" spans="1:36" x14ac:dyDescent="0.25">
      <c r="A32" s="2">
        <v>0.18837259372006901</v>
      </c>
      <c r="B32" s="2">
        <v>-0.25949513621389902</v>
      </c>
      <c r="C32" s="2">
        <v>0.22248324245287801</v>
      </c>
      <c r="D32" s="2">
        <v>0.30042549755140802</v>
      </c>
      <c r="E32" s="2">
        <v>2.92081037443341E-2</v>
      </c>
      <c r="F32" s="2">
        <v>0.27130937691640999</v>
      </c>
      <c r="G32" s="4">
        <v>-7.2750764342110003E-2</v>
      </c>
      <c r="H32" s="2">
        <v>-0.25281321688046099</v>
      </c>
      <c r="I32" s="2">
        <v>-0.28072954798479299</v>
      </c>
      <c r="J32" s="2">
        <v>0.52843031325010204</v>
      </c>
      <c r="K32" s="2"/>
      <c r="L32" s="5">
        <v>-0.26072412210447499</v>
      </c>
      <c r="M32" s="2">
        <v>2.1144371453175301E-2</v>
      </c>
      <c r="N32" s="2">
        <v>-0.226944665811534</v>
      </c>
      <c r="O32" s="2">
        <v>0.234637296998539</v>
      </c>
      <c r="P32" s="2">
        <v>-0.148142200636285</v>
      </c>
      <c r="Q32" s="2">
        <v>0.392951111649887</v>
      </c>
      <c r="R32" s="2">
        <v>-1.4497209347859599E-2</v>
      </c>
      <c r="S32" s="4">
        <v>3.5755599478030101E-2</v>
      </c>
      <c r="T32" s="2">
        <v>-0.37753605257615902</v>
      </c>
      <c r="U32" s="2">
        <v>-0.56433103944792595</v>
      </c>
      <c r="V32" s="2">
        <v>0.305482944206594</v>
      </c>
      <c r="W32" s="2"/>
      <c r="X32" s="5">
        <v>0.37417491782311901</v>
      </c>
      <c r="Y32" s="2">
        <v>-0.30167454067264099</v>
      </c>
      <c r="Z32" s="2">
        <v>-8.2914368963184895E-2</v>
      </c>
      <c r="AA32" s="2">
        <v>8.2193765375488101E-2</v>
      </c>
      <c r="AB32" s="2">
        <v>1.5299242881774601E-2</v>
      </c>
      <c r="AC32" s="2">
        <v>-0.288954877749594</v>
      </c>
      <c r="AD32" s="2">
        <v>5.1598730026420098E-2</v>
      </c>
      <c r="AE32" s="2">
        <v>0.138570287256297</v>
      </c>
      <c r="AF32" s="2">
        <v>0.17080474163655601</v>
      </c>
      <c r="AG32" s="2">
        <v>0.48672743362572202</v>
      </c>
      <c r="AH32" s="2">
        <v>9.6304353579847499E-2</v>
      </c>
      <c r="AI32" s="2"/>
      <c r="AJ32" s="2">
        <v>0.31456761182131798</v>
      </c>
    </row>
    <row r="33" spans="1:36" x14ac:dyDescent="0.25">
      <c r="A33" s="2">
        <v>0.18159043368726299</v>
      </c>
      <c r="B33" s="2">
        <v>-0.202004459186686</v>
      </c>
      <c r="C33" s="2">
        <v>-0.17375767871375999</v>
      </c>
      <c r="D33" s="2">
        <v>-4.1823232304667599E-2</v>
      </c>
      <c r="E33" s="2">
        <v>0.24820976512174001</v>
      </c>
      <c r="F33" s="2">
        <v>1.77070724664798E-2</v>
      </c>
      <c r="G33" s="4">
        <v>-0.35715470824642498</v>
      </c>
      <c r="H33" s="2">
        <v>0.15132106766099801</v>
      </c>
      <c r="I33" s="2">
        <v>0.149451534977279</v>
      </c>
      <c r="J33" s="2">
        <v>0.42266130908854199</v>
      </c>
      <c r="K33" s="2"/>
      <c r="L33" s="5">
        <v>0.24247658608686701</v>
      </c>
      <c r="M33" s="2">
        <v>-0.60597384803244103</v>
      </c>
      <c r="N33" s="2">
        <v>-5.06821383436451E-2</v>
      </c>
      <c r="O33" s="2">
        <v>-0.11419483850142501</v>
      </c>
      <c r="P33" s="2">
        <v>-0.35577524257373999</v>
      </c>
      <c r="Q33" s="2">
        <v>-1.8327800493110301E-2</v>
      </c>
      <c r="R33" s="2">
        <v>-0.22857582143249899</v>
      </c>
      <c r="S33" s="4">
        <v>2.9226649944894899E-2</v>
      </c>
      <c r="T33" s="2">
        <v>0.28302915647896998</v>
      </c>
      <c r="U33" s="2">
        <v>0.149603464827746</v>
      </c>
      <c r="V33" s="2">
        <v>5.1274139201338102E-2</v>
      </c>
      <c r="W33" s="2"/>
      <c r="X33" s="5">
        <v>-0.36333414962643901</v>
      </c>
      <c r="Y33" s="2">
        <v>-0.35457744782287798</v>
      </c>
      <c r="Z33" s="2">
        <v>-1.98031687781586E-2</v>
      </c>
      <c r="AA33" s="2">
        <v>0.69587514253582705</v>
      </c>
      <c r="AB33" s="2">
        <v>-0.37906455642303999</v>
      </c>
      <c r="AC33" s="2">
        <v>0.140776421021794</v>
      </c>
      <c r="AD33" s="2">
        <v>-0.28141729507740798</v>
      </c>
      <c r="AE33" s="2">
        <v>-0.29097985726320902</v>
      </c>
      <c r="AF33" s="2">
        <v>-7.9315827806897193E-2</v>
      </c>
      <c r="AG33" s="2">
        <v>-0.107445125167159</v>
      </c>
      <c r="AH33" s="2">
        <v>-4.9049896502373201E-2</v>
      </c>
      <c r="AI33" s="2"/>
      <c r="AJ33" s="2">
        <v>0.19540772173916601</v>
      </c>
    </row>
    <row r="34" spans="1:36" x14ac:dyDescent="0.25">
      <c r="A34" s="2">
        <v>-0.24165780436696799</v>
      </c>
      <c r="B34" s="2">
        <v>-0.44944449738436498</v>
      </c>
      <c r="C34" s="2">
        <v>-0.40065232603096801</v>
      </c>
      <c r="D34" s="2">
        <v>0.48560475823115501</v>
      </c>
      <c r="E34" s="2">
        <v>-1.5691820618778201E-2</v>
      </c>
      <c r="F34" s="2">
        <v>9.7392347180532704E-2</v>
      </c>
      <c r="G34" s="4">
        <v>-0.56125233733412505</v>
      </c>
      <c r="H34" s="2">
        <v>-2.3880870141696198E-2</v>
      </c>
      <c r="I34" s="2">
        <v>0.12832990631069799</v>
      </c>
      <c r="J34" s="2">
        <v>0.38213076732902201</v>
      </c>
      <c r="K34" s="2"/>
      <c r="L34" s="5">
        <v>0.69657833559896698</v>
      </c>
      <c r="M34" s="2">
        <v>-0.15527693391252001</v>
      </c>
      <c r="N34" s="2">
        <v>-7.3673661033894902E-2</v>
      </c>
      <c r="O34" s="2">
        <v>0.18434668008189101</v>
      </c>
      <c r="P34" s="2">
        <v>-0.432519633039262</v>
      </c>
      <c r="Q34" s="2">
        <v>-0.16540154722952599</v>
      </c>
      <c r="R34" s="2">
        <v>3.2928027962973699E-2</v>
      </c>
      <c r="S34" s="4">
        <v>-0.22109318758115201</v>
      </c>
      <c r="T34" s="2">
        <v>0.423943633264597</v>
      </c>
      <c r="U34" s="2">
        <v>-0.205945637042907</v>
      </c>
      <c r="V34" s="2">
        <v>-8.4613410580989794E-3</v>
      </c>
      <c r="W34" s="2"/>
      <c r="X34" s="5">
        <v>-0.185654820508355</v>
      </c>
      <c r="Y34" s="2">
        <v>-0.32330535103441299</v>
      </c>
      <c r="Z34" s="2">
        <v>-0.25045583805045402</v>
      </c>
      <c r="AA34" s="2">
        <v>-0.16661100725994701</v>
      </c>
      <c r="AB34" s="2">
        <v>-1.54854984012997E-2</v>
      </c>
      <c r="AC34" s="2">
        <v>0.46485280171077897</v>
      </c>
      <c r="AD34" s="2">
        <v>0.170077600362503</v>
      </c>
      <c r="AE34" s="2">
        <v>0.35300754458362998</v>
      </c>
      <c r="AF34" s="2">
        <v>3.3138018873020397E-2</v>
      </c>
      <c r="AG34" s="2">
        <v>-0.291655540942935</v>
      </c>
      <c r="AH34" s="2">
        <v>-0.40610035411378598</v>
      </c>
      <c r="AI34" s="2"/>
      <c r="AJ34" s="2">
        <v>0.15526673370549299</v>
      </c>
    </row>
    <row r="35" spans="1:36" x14ac:dyDescent="0.25">
      <c r="A35" s="2">
        <v>7.2324960875402203E-2</v>
      </c>
      <c r="B35" s="2">
        <v>0.17652217674353099</v>
      </c>
      <c r="C35" s="2">
        <v>0.37540998316155899</v>
      </c>
      <c r="D35" s="2">
        <v>-0.15039901437362299</v>
      </c>
      <c r="E35" s="2">
        <v>0.32601859596178401</v>
      </c>
      <c r="F35" s="2">
        <v>-0.33310163358054101</v>
      </c>
      <c r="G35" s="4">
        <v>-0.361556609007602</v>
      </c>
      <c r="H35" s="2">
        <v>-8.2872924573653695E-3</v>
      </c>
      <c r="I35" s="2">
        <v>0.21303738527037999</v>
      </c>
      <c r="J35" s="2">
        <v>0.60694095644148904</v>
      </c>
      <c r="K35" s="2"/>
      <c r="L35" s="5">
        <v>0.21800240841457799</v>
      </c>
      <c r="M35" s="2">
        <v>-0.25291310679555201</v>
      </c>
      <c r="N35" s="2">
        <v>0.41168309778886197</v>
      </c>
      <c r="O35" s="2">
        <v>-1.0741215009544201E-2</v>
      </c>
      <c r="P35" s="2">
        <v>0.229300302494788</v>
      </c>
      <c r="Q35" s="2">
        <v>5.5492524540545297E-2</v>
      </c>
      <c r="R35" s="2">
        <v>-4.40680874871551E-2</v>
      </c>
      <c r="S35" s="4">
        <v>-0.24884179376688101</v>
      </c>
      <c r="T35" s="2">
        <v>0.18771349367127299</v>
      </c>
      <c r="U35" s="2">
        <v>-0.34335961218849598</v>
      </c>
      <c r="V35" s="2">
        <v>0.17718803104009501</v>
      </c>
      <c r="W35" s="2"/>
      <c r="X35" s="5">
        <v>0</v>
      </c>
      <c r="Y35" s="2">
        <v>0.54417653339224104</v>
      </c>
      <c r="Z35" s="2">
        <v>0.230321415161305</v>
      </c>
      <c r="AA35" s="2">
        <v>0.27362025971104498</v>
      </c>
      <c r="AB35" s="2">
        <v>6.00286924612543E-2</v>
      </c>
      <c r="AC35" s="2">
        <v>0.14100183830750401</v>
      </c>
      <c r="AD35" s="2">
        <v>0.17495195551815801</v>
      </c>
      <c r="AE35" s="2">
        <v>-7.2108084868636194E-2</v>
      </c>
      <c r="AF35" s="2">
        <v>0.48440257199792902</v>
      </c>
      <c r="AG35" s="2">
        <v>-0.122059483914141</v>
      </c>
      <c r="AH35" s="2">
        <v>-9.4803143534166606E-2</v>
      </c>
      <c r="AI35" s="2"/>
      <c r="AJ35" s="2">
        <v>-0.356086797386925</v>
      </c>
    </row>
    <row r="36" spans="1:36" x14ac:dyDescent="0.25">
      <c r="A36" s="2">
        <v>-0.226517174904936</v>
      </c>
      <c r="B36" s="2">
        <v>1.42729606854731E-2</v>
      </c>
      <c r="C36" s="2">
        <v>-1.24206024009316E-2</v>
      </c>
      <c r="D36" s="2">
        <v>0.40255202823144598</v>
      </c>
      <c r="E36" s="2">
        <v>0.18338256351797599</v>
      </c>
      <c r="F36" s="2">
        <v>3.1777158433632997E-2</v>
      </c>
      <c r="G36" s="4">
        <v>-0.15659651255168</v>
      </c>
      <c r="H36" s="2">
        <v>-0.19655260701670499</v>
      </c>
      <c r="I36" s="2">
        <v>-2.0165110618358098E-3</v>
      </c>
      <c r="J36" s="2">
        <v>-0.14885453239392701</v>
      </c>
      <c r="K36" s="2"/>
      <c r="L36" s="5">
        <v>-0.32191138955298398</v>
      </c>
      <c r="M36" s="2">
        <v>0.58331192466961401</v>
      </c>
      <c r="N36" s="2">
        <v>-0.19775937058901599</v>
      </c>
      <c r="O36" s="2">
        <v>-0.74695899425728496</v>
      </c>
      <c r="P36" s="2">
        <v>-0.223172296557058</v>
      </c>
      <c r="Q36" s="2">
        <v>-0.35800872223123997</v>
      </c>
      <c r="R36" s="2">
        <v>0.40699612623188403</v>
      </c>
      <c r="S36" s="4">
        <v>-0.16612913043709501</v>
      </c>
      <c r="T36" s="2">
        <v>1.87182570928319E-2</v>
      </c>
      <c r="U36" s="2">
        <v>0.36037117597485202</v>
      </c>
      <c r="V36" s="2">
        <v>-0.18330366126971101</v>
      </c>
      <c r="W36" s="2"/>
      <c r="X36" s="5">
        <v>7.7721216433581E-2</v>
      </c>
      <c r="Y36" s="2">
        <v>0.299224437963721</v>
      </c>
      <c r="Z36" s="2">
        <v>-0.26096440739605198</v>
      </c>
      <c r="AA36" s="2">
        <v>0.16618230143496501</v>
      </c>
      <c r="AB36" s="2">
        <v>-0.20184762767917</v>
      </c>
      <c r="AC36" s="2">
        <v>-0.25481655205762099</v>
      </c>
      <c r="AD36" s="2">
        <v>-0.115493371270585</v>
      </c>
      <c r="AE36" s="2">
        <v>-0.17956458877379899</v>
      </c>
      <c r="AF36" s="2">
        <v>0.23847184919664899</v>
      </c>
      <c r="AG36" s="2">
        <v>-5.0932121632179202E-2</v>
      </c>
      <c r="AH36" s="2">
        <v>-6.2148866974439998E-2</v>
      </c>
      <c r="AI36" s="2"/>
      <c r="AJ36" s="2">
        <v>-7.4137660464134905E-2</v>
      </c>
    </row>
    <row r="37" spans="1:36" x14ac:dyDescent="0.25">
      <c r="A37" s="2">
        <v>-0.29212394252775598</v>
      </c>
      <c r="B37" s="2">
        <v>0.249415298410227</v>
      </c>
      <c r="C37" s="2">
        <v>0.131214790308918</v>
      </c>
      <c r="D37" s="2">
        <v>-0.23922001760029599</v>
      </c>
      <c r="E37" s="2">
        <v>6.1163845506827901E-2</v>
      </c>
      <c r="F37" s="2">
        <v>-1.01843342221862E-2</v>
      </c>
      <c r="G37" s="4">
        <v>-0.59161798386970699</v>
      </c>
      <c r="H37" s="2">
        <v>-0.16614098362657101</v>
      </c>
      <c r="I37" s="2">
        <v>8.1378748325654102E-2</v>
      </c>
      <c r="J37" s="2">
        <v>0.225429206135598</v>
      </c>
      <c r="K37" s="2"/>
      <c r="L37" s="5">
        <v>-0.203934847271901</v>
      </c>
      <c r="M37" s="2">
        <v>-0.31102455915861199</v>
      </c>
      <c r="N37" s="2">
        <v>-5.1194800951248801E-2</v>
      </c>
      <c r="O37" s="2">
        <v>-0.17509915007473001</v>
      </c>
      <c r="P37" s="2">
        <v>-6.8082560505975404E-3</v>
      </c>
      <c r="Q37" s="2">
        <v>-0.232610177165437</v>
      </c>
      <c r="R37" s="2">
        <v>-0.247052878823705</v>
      </c>
      <c r="S37" s="4">
        <v>7.1423023859889995E-2</v>
      </c>
      <c r="T37" s="2">
        <v>-6.2644938264025604E-2</v>
      </c>
      <c r="U37" s="2">
        <v>-4.4425156966863E-3</v>
      </c>
      <c r="V37" s="2">
        <v>-0.15017564615844201</v>
      </c>
      <c r="W37" s="2"/>
      <c r="X37" s="5">
        <v>-0.57732943615621801</v>
      </c>
      <c r="Y37" s="2">
        <v>-2.4449648435434499E-3</v>
      </c>
      <c r="Z37" s="2">
        <v>-0.218703378649411</v>
      </c>
      <c r="AA37" s="2">
        <v>-0.24021825648262199</v>
      </c>
      <c r="AB37" s="2">
        <v>-0.155530376190707</v>
      </c>
      <c r="AC37" s="2">
        <v>-3.4545434706952399E-2</v>
      </c>
      <c r="AD37" s="2">
        <v>-0.133011957004149</v>
      </c>
      <c r="AE37" s="2">
        <v>0.12799780584259701</v>
      </c>
      <c r="AF37" s="2">
        <v>1.9107843536787499E-3</v>
      </c>
      <c r="AG37" s="2">
        <v>-4.5093773553132203E-2</v>
      </c>
      <c r="AH37" s="2">
        <v>0.16340800530499799</v>
      </c>
      <c r="AI37" s="2"/>
      <c r="AJ37" s="2">
        <v>9.3264604271206406E-2</v>
      </c>
    </row>
    <row r="38" spans="1:36" x14ac:dyDescent="0.25">
      <c r="A38" s="2">
        <v>0.25688694468884898</v>
      </c>
      <c r="B38" s="2">
        <v>-9.3182542301349494E-2</v>
      </c>
      <c r="C38" s="2">
        <v>0.163604218133447</v>
      </c>
      <c r="D38" s="2">
        <v>6.8524960546451297E-2</v>
      </c>
      <c r="E38" s="2">
        <v>0.34606358482991401</v>
      </c>
      <c r="F38" s="2">
        <v>0.160784459232758</v>
      </c>
      <c r="G38" s="4">
        <v>-0.30286138585773498</v>
      </c>
      <c r="H38" s="2">
        <v>3.7161503358747197E-2</v>
      </c>
      <c r="I38" s="2">
        <v>-0.15840557539987099</v>
      </c>
      <c r="J38" s="2">
        <v>9.6753257367282498E-3</v>
      </c>
      <c r="K38" s="2"/>
      <c r="L38" s="5">
        <v>-0.13871272969353601</v>
      </c>
      <c r="M38" s="2">
        <v>-0.246921261546346</v>
      </c>
      <c r="N38" s="2">
        <v>-0.103467794671439</v>
      </c>
      <c r="O38" s="2">
        <v>-6.5266478057541905E-2</v>
      </c>
      <c r="P38" s="2">
        <v>-0.115872235846904</v>
      </c>
      <c r="Q38" s="2">
        <v>-0.24498064366546901</v>
      </c>
      <c r="R38" s="2">
        <v>0.30522771922848102</v>
      </c>
      <c r="S38" s="4">
        <v>0.27772561312535898</v>
      </c>
      <c r="T38" s="2">
        <v>0.137293346904486</v>
      </c>
      <c r="U38" s="2">
        <v>0.37983315669315099</v>
      </c>
      <c r="V38" s="2">
        <v>0.53226013658388105</v>
      </c>
      <c r="W38" s="2"/>
      <c r="X38" s="5">
        <v>0.19549358870745201</v>
      </c>
      <c r="Y38" s="2">
        <v>0.15713710508766399</v>
      </c>
      <c r="Z38" s="2">
        <v>-4.8927077384165803E-2</v>
      </c>
      <c r="AA38" s="2">
        <v>4.5387306503426997E-2</v>
      </c>
      <c r="AB38" s="2">
        <v>-0.23604214522199601</v>
      </c>
      <c r="AC38" s="2">
        <v>-5.8177181292687501E-2</v>
      </c>
      <c r="AD38" s="2">
        <v>2.7078313522663301E-2</v>
      </c>
      <c r="AE38" s="2">
        <v>-0.26225521813945801</v>
      </c>
      <c r="AF38" s="2">
        <v>0.12236387494755099</v>
      </c>
      <c r="AG38" s="2">
        <v>0.501596370428528</v>
      </c>
      <c r="AH38" s="2">
        <v>0.24213944621452199</v>
      </c>
      <c r="AI38" s="2"/>
      <c r="AJ38" s="2">
        <v>0.32985198425948398</v>
      </c>
    </row>
    <row r="39" spans="1:36" x14ac:dyDescent="0.25">
      <c r="A39" s="2">
        <v>-0.50515985562610499</v>
      </c>
      <c r="B39" s="2">
        <v>0.48908328375036098</v>
      </c>
      <c r="C39" s="2">
        <v>0.123781036590997</v>
      </c>
      <c r="D39" s="2">
        <v>0.39690197000944699</v>
      </c>
      <c r="E39" s="2">
        <v>-0.25143413863928699</v>
      </c>
      <c r="F39" s="2">
        <v>-0.23735943850917601</v>
      </c>
      <c r="G39" s="4">
        <v>-0.16737016171263799</v>
      </c>
      <c r="H39" s="2">
        <v>-0.387963455181636</v>
      </c>
      <c r="I39" s="2">
        <v>-0.41400230385817199</v>
      </c>
      <c r="J39" s="2">
        <v>2.7494216690252898E-2</v>
      </c>
      <c r="K39" s="2"/>
      <c r="L39" s="5">
        <v>-0.230506983181194</v>
      </c>
      <c r="M39" s="2">
        <v>-3.0649924165636701E-2</v>
      </c>
      <c r="N39" s="2">
        <v>8.3183250137914097E-2</v>
      </c>
      <c r="O39" s="2">
        <v>-5.9291592394699603E-2</v>
      </c>
      <c r="P39" s="2">
        <v>8.3308544180219907E-2</v>
      </c>
      <c r="Q39" s="2">
        <v>6.1395473133337699E-3</v>
      </c>
      <c r="R39" s="2">
        <v>0.218352537005011</v>
      </c>
      <c r="S39" s="4">
        <v>-8.6476581886954507E-2</v>
      </c>
      <c r="T39" s="2">
        <v>-0.36547520075607898</v>
      </c>
      <c r="U39" s="2">
        <v>-0.67680407513164598</v>
      </c>
      <c r="V39" s="2">
        <v>-4.5803237020719501E-4</v>
      </c>
      <c r="W39" s="2"/>
      <c r="X39" s="5">
        <v>-9.5856591927065998E-2</v>
      </c>
      <c r="Y39" s="2">
        <v>-0.20974768388517601</v>
      </c>
      <c r="Z39" s="2">
        <v>0.33441776589664002</v>
      </c>
      <c r="AA39" s="2">
        <v>7.3993748232415404E-2</v>
      </c>
      <c r="AB39" s="2">
        <v>-0.14301753124723399</v>
      </c>
      <c r="AC39" s="2">
        <v>-0.28220568811550201</v>
      </c>
      <c r="AD39" s="2">
        <v>-0.31426059553111702</v>
      </c>
      <c r="AE39" s="2">
        <v>0.196270252754952</v>
      </c>
      <c r="AF39" s="2">
        <v>-0.407342657083827</v>
      </c>
      <c r="AG39" s="2">
        <v>8.4400954311062801E-2</v>
      </c>
      <c r="AH39" s="2">
        <v>0.44010938073278999</v>
      </c>
      <c r="AI39" s="2"/>
      <c r="AJ39" s="2">
        <v>0.207009948388933</v>
      </c>
    </row>
    <row r="40" spans="1:36" x14ac:dyDescent="0.25">
      <c r="A40" s="2">
        <v>-0.176608523649218</v>
      </c>
      <c r="B40" s="2">
        <v>-0.18877789381629601</v>
      </c>
      <c r="C40" s="2">
        <v>0.32252618649937198</v>
      </c>
      <c r="D40" s="2">
        <v>-0.215621931067322</v>
      </c>
      <c r="E40" s="2">
        <v>0.43740415392488402</v>
      </c>
      <c r="F40" s="2">
        <v>0.25283246405423399</v>
      </c>
      <c r="G40" s="4">
        <v>0.47169994532292597</v>
      </c>
      <c r="H40" s="2">
        <v>-0.16922686770137099</v>
      </c>
      <c r="I40" s="2">
        <v>0.61108063469959095</v>
      </c>
      <c r="J40" s="2">
        <v>-0.16989503701643999</v>
      </c>
      <c r="K40" s="2"/>
      <c r="L40" s="5">
        <v>0.153174591810222</v>
      </c>
      <c r="M40" s="2">
        <v>5.1324741451957097E-2</v>
      </c>
      <c r="N40" s="2">
        <v>0.80637707062007802</v>
      </c>
      <c r="O40" s="2">
        <v>-0.22928500876205499</v>
      </c>
      <c r="P40" s="2">
        <v>6.2275179372491898E-2</v>
      </c>
      <c r="Q40" s="2">
        <v>-8.8735157172092502E-2</v>
      </c>
      <c r="R40" s="2">
        <v>-0.136358638318023</v>
      </c>
      <c r="S40" s="4">
        <v>9.0520795120567599E-2</v>
      </c>
      <c r="T40" s="2">
        <v>-0.225577730639381</v>
      </c>
      <c r="U40" s="2">
        <v>-0.16774790633091599</v>
      </c>
      <c r="V40" s="2">
        <v>0.42187146031519401</v>
      </c>
      <c r="W40" s="2"/>
      <c r="X40" s="5">
        <v>-0.107667716226926</v>
      </c>
      <c r="Y40" s="2">
        <v>-9.1670958832198099E-2</v>
      </c>
      <c r="Z40" s="2">
        <v>-8.9658781740844296E-2</v>
      </c>
      <c r="AA40" s="2">
        <v>-0.24695747748275401</v>
      </c>
      <c r="AB40" s="2">
        <v>-0.442356735835645</v>
      </c>
      <c r="AC40" s="2">
        <v>3.0455068122628302E-2</v>
      </c>
      <c r="AD40" s="2">
        <v>0.111427913395198</v>
      </c>
      <c r="AE40" s="2">
        <v>0.28849240317624197</v>
      </c>
      <c r="AF40" s="2">
        <v>-0.121078553935802</v>
      </c>
      <c r="AG40" s="2">
        <v>0.14304296645369699</v>
      </c>
      <c r="AH40" s="2">
        <v>0.10539431062123</v>
      </c>
      <c r="AI40" s="2"/>
      <c r="AJ40" s="2">
        <v>-0.35327189801161502</v>
      </c>
    </row>
    <row r="41" spans="1:36" x14ac:dyDescent="0.25">
      <c r="A41" s="2">
        <v>-9.2808915680731796E-2</v>
      </c>
      <c r="B41" s="2">
        <v>-0.44105580210644202</v>
      </c>
      <c r="C41" s="2">
        <v>8.2400290386555705E-2</v>
      </c>
      <c r="D41" s="2">
        <v>0.118639674355373</v>
      </c>
      <c r="E41" s="2">
        <v>0.19617738551070901</v>
      </c>
      <c r="F41" s="2">
        <v>8.2587833312522702E-2</v>
      </c>
      <c r="G41" s="4">
        <v>5.3159821139408599E-2</v>
      </c>
      <c r="H41" s="2">
        <v>-0.26379285937608399</v>
      </c>
      <c r="I41" s="2">
        <v>5.3262883986367401E-2</v>
      </c>
      <c r="J41" s="2">
        <v>0.10078639858272399</v>
      </c>
      <c r="K41" s="2"/>
      <c r="L41" s="5">
        <v>-0.29592913632168999</v>
      </c>
      <c r="M41" s="2">
        <v>-0.119733895670981</v>
      </c>
      <c r="N41" s="2">
        <v>-0.15344690538663699</v>
      </c>
      <c r="O41" s="2">
        <v>-0.14133171111383799</v>
      </c>
      <c r="P41" s="2">
        <v>0.15072361167589199</v>
      </c>
      <c r="Q41" s="2">
        <v>0.35988390093296002</v>
      </c>
      <c r="R41" s="2">
        <v>0.199367507034071</v>
      </c>
      <c r="S41" s="4">
        <v>-0.232072564584339</v>
      </c>
      <c r="T41" s="2">
        <v>-0.37075512727302101</v>
      </c>
      <c r="U41" s="2">
        <v>5.3820171702299597E-3</v>
      </c>
      <c r="V41" s="2">
        <v>-8.5329015405744002E-4</v>
      </c>
      <c r="W41" s="2"/>
      <c r="X41" s="5">
        <v>0.18427381125686701</v>
      </c>
      <c r="Y41" s="2">
        <v>0.37829764549658401</v>
      </c>
      <c r="Z41" s="2">
        <v>-8.1137851130910293E-2</v>
      </c>
      <c r="AA41" s="2">
        <v>0.284819239427616</v>
      </c>
      <c r="AB41" s="2">
        <v>-4.1271076146947002E-3</v>
      </c>
      <c r="AC41" s="2">
        <v>0.163420588495235</v>
      </c>
      <c r="AD41" s="2">
        <v>0.15458268345325801</v>
      </c>
      <c r="AE41" s="2">
        <v>-0.34235665080953098</v>
      </c>
      <c r="AF41" s="2">
        <v>-5.9569677211142202E-2</v>
      </c>
      <c r="AG41" s="2">
        <v>0.48586521939640198</v>
      </c>
      <c r="AH41" s="2">
        <v>-0.12070070320388999</v>
      </c>
      <c r="AI41" s="2"/>
      <c r="AJ41" s="2">
        <v>-5.3168379683189701E-2</v>
      </c>
    </row>
    <row r="42" spans="1:36" x14ac:dyDescent="0.25">
      <c r="A42" s="2">
        <v>-0.172310608355425</v>
      </c>
      <c r="B42" s="2">
        <v>-6.6087234178443394E-2</v>
      </c>
      <c r="C42" s="2">
        <v>-0.28264951670006</v>
      </c>
      <c r="D42" s="2">
        <v>-7.8269077068817999E-2</v>
      </c>
      <c r="E42" s="2">
        <v>7.8587937521326395E-2</v>
      </c>
      <c r="F42" s="2">
        <v>-0.207873985624455</v>
      </c>
      <c r="G42" s="4">
        <v>0.32928305109470002</v>
      </c>
      <c r="H42" s="2">
        <v>-0.122698290822035</v>
      </c>
      <c r="I42" s="2">
        <v>-0.45134784822709501</v>
      </c>
      <c r="J42" s="2">
        <v>-0.31392902328744798</v>
      </c>
      <c r="K42" s="2"/>
      <c r="L42" s="5">
        <v>8.4131693380367398E-2</v>
      </c>
      <c r="M42" s="2">
        <v>-6.72579585159239E-3</v>
      </c>
      <c r="N42" s="2">
        <v>-0.23887289410458301</v>
      </c>
      <c r="O42" s="2">
        <v>-0.19950826449329301</v>
      </c>
      <c r="P42" s="2">
        <v>-4.6997321845894703E-3</v>
      </c>
      <c r="Q42" s="2">
        <v>5.7175159902226401E-2</v>
      </c>
      <c r="R42" s="2">
        <v>0.89038250349009396</v>
      </c>
      <c r="S42" s="4">
        <v>-7.3838451002567904E-2</v>
      </c>
      <c r="T42" s="2">
        <v>-7.6234990370556893E-2</v>
      </c>
      <c r="U42" s="2">
        <v>0.50716698361780799</v>
      </c>
      <c r="V42" s="2">
        <v>0.54374196053419599</v>
      </c>
      <c r="W42" s="2"/>
      <c r="X42" s="5">
        <v>0.17110623924755999</v>
      </c>
      <c r="Y42" s="2">
        <v>5.2764678100793903E-2</v>
      </c>
      <c r="Z42" s="2">
        <v>7.6849706518895194E-2</v>
      </c>
      <c r="AA42" s="2">
        <v>8.88934731257809E-2</v>
      </c>
      <c r="AB42" s="2">
        <v>0.37959688238706601</v>
      </c>
      <c r="AC42" s="2">
        <v>-0.22614706285125899</v>
      </c>
      <c r="AD42" s="2">
        <v>6.3255087902755996E-2</v>
      </c>
      <c r="AE42" s="2">
        <v>8.2235521151198296E-2</v>
      </c>
      <c r="AF42" s="2">
        <v>-0.23478955736020099</v>
      </c>
      <c r="AG42" s="2">
        <v>0.34865095648447803</v>
      </c>
      <c r="AH42" s="2">
        <v>0.107248857440416</v>
      </c>
      <c r="AI42" s="2"/>
      <c r="AJ42" s="2">
        <v>-7.6474929674302999E-2</v>
      </c>
    </row>
    <row r="43" spans="1:36" x14ac:dyDescent="0.25">
      <c r="A43" s="2">
        <v>-4.7807368969749499E-2</v>
      </c>
      <c r="B43" s="2">
        <v>-0.37564036990091298</v>
      </c>
      <c r="C43" s="2">
        <v>0.37805391227845297</v>
      </c>
      <c r="D43" s="2">
        <v>-0.17147908926628699</v>
      </c>
      <c r="E43" s="2">
        <v>0.26366677224950802</v>
      </c>
      <c r="F43" s="2">
        <v>0.49576319241259598</v>
      </c>
      <c r="G43" s="4">
        <v>-0.122203867749252</v>
      </c>
      <c r="H43" s="2">
        <v>0.107938057761131</v>
      </c>
      <c r="I43" s="2">
        <v>0.26846747574358298</v>
      </c>
      <c r="J43" s="2">
        <v>5.1868829495165102E-2</v>
      </c>
      <c r="K43" s="2"/>
      <c r="L43" s="5">
        <v>-0.37439827485211202</v>
      </c>
      <c r="M43" s="2">
        <v>0.193174856878568</v>
      </c>
      <c r="N43" s="2">
        <v>0.26231015275036601</v>
      </c>
      <c r="O43" s="2">
        <v>-0.17657367681729699</v>
      </c>
      <c r="P43" s="2">
        <v>-0.18958758321281399</v>
      </c>
      <c r="Q43" s="2">
        <v>-3.8604010715542598E-2</v>
      </c>
      <c r="R43" s="2">
        <v>-0.173883360111766</v>
      </c>
      <c r="S43" s="4">
        <v>0.12287280341736299</v>
      </c>
      <c r="T43" s="2">
        <v>-0.66476099982735803</v>
      </c>
      <c r="U43" s="2">
        <v>-8.7281117707119799E-2</v>
      </c>
      <c r="V43" s="2">
        <v>0.62907298660961797</v>
      </c>
      <c r="W43" s="2"/>
      <c r="X43" s="5">
        <v>-0.17590663647318699</v>
      </c>
      <c r="Y43" s="2">
        <v>1.9934018497824599E-2</v>
      </c>
      <c r="Z43" s="2">
        <v>6.7167218300498696E-2</v>
      </c>
      <c r="AA43" s="2">
        <v>-0.13733876601317099</v>
      </c>
      <c r="AB43" s="2">
        <v>6.9771405606469106E-2</v>
      </c>
      <c r="AC43" s="2">
        <v>-3.9796670098124397E-2</v>
      </c>
      <c r="AD43" s="2">
        <v>0.13120584049072501</v>
      </c>
      <c r="AE43" s="2">
        <v>-0.13832981262801899</v>
      </c>
      <c r="AF43" s="2">
        <v>-0.14778368126168501</v>
      </c>
      <c r="AG43" s="2">
        <v>8.1627554002157002E-2</v>
      </c>
      <c r="AH43" s="2">
        <v>0.24908621360956301</v>
      </c>
      <c r="AI43" s="2"/>
      <c r="AJ43" s="2">
        <v>0.32688232098262499</v>
      </c>
    </row>
    <row r="44" spans="1:36" x14ac:dyDescent="0.25">
      <c r="A44" s="2">
        <v>-0.153438802182565</v>
      </c>
      <c r="B44" s="2">
        <v>-0.48561451996183902</v>
      </c>
      <c r="C44" s="2">
        <v>0.117138915351055</v>
      </c>
      <c r="D44" s="2">
        <v>4.5303580744184398E-2</v>
      </c>
      <c r="E44" s="2">
        <v>0.16856962169068701</v>
      </c>
      <c r="F44" s="2">
        <v>0.157496837724904</v>
      </c>
      <c r="G44" s="4">
        <v>-0.211159501989062</v>
      </c>
      <c r="H44" s="2">
        <v>-1.14268351542806E-2</v>
      </c>
      <c r="I44" s="2">
        <v>-0.43633804354509798</v>
      </c>
      <c r="J44" s="2">
        <v>-0.28679102759261899</v>
      </c>
      <c r="K44" s="2"/>
      <c r="L44" s="5">
        <v>0.17980825753377799</v>
      </c>
      <c r="M44" s="2">
        <v>2.5877285025299099E-2</v>
      </c>
      <c r="N44" s="2">
        <v>-0.160746173788931</v>
      </c>
      <c r="O44" s="2">
        <v>0.30068413038693598</v>
      </c>
      <c r="P44" s="2">
        <v>-0.228246408944071</v>
      </c>
      <c r="Q44" s="2">
        <v>-0.20768580786986901</v>
      </c>
      <c r="R44" s="2">
        <v>-0.171468612200324</v>
      </c>
      <c r="S44" s="4">
        <v>-8.3460488185196594E-2</v>
      </c>
      <c r="T44" s="2">
        <v>-0.34876250368814099</v>
      </c>
      <c r="U44" s="2">
        <v>0.25737928860477</v>
      </c>
      <c r="V44" s="2">
        <v>-0.18956394782949301</v>
      </c>
      <c r="W44" s="2"/>
      <c r="X44" s="5">
        <v>0.17994272863636801</v>
      </c>
      <c r="Y44" s="2">
        <v>0.101027164454709</v>
      </c>
      <c r="Z44" s="2">
        <v>-0.116056906415527</v>
      </c>
      <c r="AA44" s="2">
        <v>8.9388459948003401E-2</v>
      </c>
      <c r="AB44" s="2">
        <v>-3.3042146198388703E-2</v>
      </c>
      <c r="AC44" s="2">
        <v>0.17682688726183399</v>
      </c>
      <c r="AD44" s="2">
        <v>-9.6764176925181897E-2</v>
      </c>
      <c r="AE44" s="2">
        <v>-0.37832379775694802</v>
      </c>
      <c r="AF44" s="2">
        <v>-9.95913464752744E-2</v>
      </c>
      <c r="AG44" s="2">
        <v>0.262142104260083</v>
      </c>
      <c r="AH44" s="2">
        <v>-0.34101131241434901</v>
      </c>
      <c r="AI44" s="2"/>
      <c r="AJ44" s="2">
        <v>0.25755522281133902</v>
      </c>
    </row>
    <row r="45" spans="1:36" x14ac:dyDescent="0.25">
      <c r="A45" s="2">
        <v>-9.5342412929357398E-2</v>
      </c>
      <c r="B45" s="2">
        <v>0.32284608226197198</v>
      </c>
      <c r="C45" s="2">
        <v>0.10101951211756199</v>
      </c>
      <c r="D45" s="2">
        <v>0.52041514254246801</v>
      </c>
      <c r="E45" s="2">
        <v>3.4813879560776501E-2</v>
      </c>
      <c r="F45" s="2">
        <v>0.228973589437904</v>
      </c>
      <c r="G45" s="4">
        <v>0.151485860675767</v>
      </c>
      <c r="H45" s="2">
        <v>4.02507509352346E-2</v>
      </c>
      <c r="I45" s="2">
        <v>-0.11409649593308099</v>
      </c>
      <c r="J45" s="2">
        <v>8.3994793761856795E-3</v>
      </c>
      <c r="K45" s="2"/>
      <c r="L45" s="5">
        <v>0.631127130540728</v>
      </c>
      <c r="M45" s="2">
        <v>-0.434645492140315</v>
      </c>
      <c r="N45" s="2">
        <v>-0.33485981925210101</v>
      </c>
      <c r="O45" s="2">
        <v>-0.25154233402813198</v>
      </c>
      <c r="P45" s="2">
        <v>-0.17016612038284901</v>
      </c>
      <c r="Q45" s="2">
        <v>0.448355183257304</v>
      </c>
      <c r="R45" s="2">
        <v>8.3406876644536707E-2</v>
      </c>
      <c r="S45" s="4">
        <v>-0.13531195133808599</v>
      </c>
      <c r="T45" s="2">
        <v>-0.30092960882934799</v>
      </c>
      <c r="U45" s="2">
        <v>-3.56381008919072E-2</v>
      </c>
      <c r="V45" s="2">
        <v>0.166230699638274</v>
      </c>
      <c r="W45" s="2"/>
      <c r="X45" s="5">
        <v>-0.19772545481465501</v>
      </c>
      <c r="Y45" s="2">
        <v>-0.433479245378108</v>
      </c>
      <c r="Z45" s="2">
        <v>-0.174099686319799</v>
      </c>
      <c r="AA45" s="2">
        <v>0.14532456419659101</v>
      </c>
      <c r="AB45" s="2">
        <v>-0.15395531521625699</v>
      </c>
      <c r="AC45" s="2">
        <v>-8.68773694024675E-2</v>
      </c>
      <c r="AD45" s="2">
        <v>0.116919542988267</v>
      </c>
      <c r="AE45" s="2">
        <v>-0.17463326488585601</v>
      </c>
      <c r="AF45" s="2">
        <v>-2.0965694083526199E-3</v>
      </c>
      <c r="AG45" s="2">
        <v>-4.9580836866979297E-2</v>
      </c>
      <c r="AH45" s="2">
        <v>-0.108920639851679</v>
      </c>
      <c r="AI45" s="2"/>
      <c r="AJ45" s="2">
        <v>7.4631878854172204E-2</v>
      </c>
    </row>
    <row r="46" spans="1:36" x14ac:dyDescent="0.25">
      <c r="A46" s="2">
        <v>-4.5952111116278102E-2</v>
      </c>
      <c r="B46" s="2">
        <v>-0.133530507603422</v>
      </c>
      <c r="C46" s="2">
        <v>3.36911811074925E-3</v>
      </c>
      <c r="D46" s="2">
        <v>0.119854345221896</v>
      </c>
      <c r="E46" s="2">
        <v>-0.19589506504576701</v>
      </c>
      <c r="F46" s="2">
        <v>0.22110212721493799</v>
      </c>
      <c r="G46" s="4">
        <v>0.151352503220893</v>
      </c>
      <c r="H46" s="2">
        <v>0.12547602216211201</v>
      </c>
      <c r="I46" s="2">
        <v>-0.20107601242902001</v>
      </c>
      <c r="J46" s="2">
        <v>-0.19073428679337601</v>
      </c>
      <c r="K46" s="2"/>
      <c r="L46" s="5">
        <v>0.250477142413569</v>
      </c>
      <c r="M46" s="2">
        <v>-0.22916373534252901</v>
      </c>
      <c r="N46" s="2">
        <v>0.41211953381157901</v>
      </c>
      <c r="O46" s="2">
        <v>1.96618274485211E-3</v>
      </c>
      <c r="P46" s="2">
        <v>0.14421807159431599</v>
      </c>
      <c r="Q46" s="2">
        <v>-7.7881762764876405E-2</v>
      </c>
      <c r="R46" s="2">
        <v>-0.15512917444977001</v>
      </c>
      <c r="S46" s="4">
        <v>-0.51306341246371101</v>
      </c>
      <c r="T46" s="2">
        <v>-0.33645035135991502</v>
      </c>
      <c r="U46" s="2">
        <v>-0.35403145322927498</v>
      </c>
      <c r="V46" s="2">
        <v>2.7875221120667398E-2</v>
      </c>
      <c r="W46" s="2"/>
      <c r="X46" s="5">
        <v>2.9048852775682098E-2</v>
      </c>
      <c r="Y46" s="2">
        <v>0.50192421489800898</v>
      </c>
      <c r="Z46" s="2">
        <v>0.13916825344438699</v>
      </c>
      <c r="AA46" s="2">
        <v>0.14398417096990701</v>
      </c>
      <c r="AB46" s="2">
        <v>0.73427419591339504</v>
      </c>
      <c r="AC46" s="2">
        <v>6.0290327273247103E-2</v>
      </c>
      <c r="AD46" s="2">
        <v>-0.350603710177395</v>
      </c>
      <c r="AE46" s="2">
        <v>0.28566595917659499</v>
      </c>
      <c r="AF46" s="2">
        <v>0.41926297810917701</v>
      </c>
      <c r="AG46" s="2">
        <v>-0.37537475443178903</v>
      </c>
      <c r="AH46" s="2">
        <v>0.100579453603655</v>
      </c>
      <c r="AI46" s="2"/>
      <c r="AJ46" s="2">
        <v>-0.45873899798831302</v>
      </c>
    </row>
    <row r="47" spans="1:36" x14ac:dyDescent="0.25">
      <c r="A47" s="2">
        <v>0.63894131208620497</v>
      </c>
      <c r="B47" s="2">
        <v>-0.15297913891874501</v>
      </c>
      <c r="C47" s="2">
        <v>8.3017094054534196E-2</v>
      </c>
      <c r="D47" s="2">
        <v>0.13755162210633601</v>
      </c>
      <c r="E47" s="2">
        <v>-0.35183396781493498</v>
      </c>
      <c r="F47" s="2">
        <v>0.261037231994179</v>
      </c>
      <c r="G47" s="4">
        <v>4.26975241089406E-2</v>
      </c>
      <c r="H47" s="2">
        <v>0.46644984111189203</v>
      </c>
      <c r="I47" s="2">
        <v>0.247435625047986</v>
      </c>
      <c r="J47" s="2">
        <v>0.14088331227886</v>
      </c>
      <c r="K47" s="2"/>
      <c r="L47" s="5">
        <v>-0.250667277140247</v>
      </c>
      <c r="M47" s="2">
        <v>0.122156631300159</v>
      </c>
      <c r="N47" s="2">
        <v>-0.25186637853093002</v>
      </c>
      <c r="O47" s="2">
        <v>-7.6612634914805605E-2</v>
      </c>
      <c r="P47" s="2">
        <v>-0.31941702045422399</v>
      </c>
      <c r="Q47" s="2">
        <v>0.56763963288627395</v>
      </c>
      <c r="R47" s="2">
        <v>0.14422977758039801</v>
      </c>
      <c r="S47" s="4">
        <v>-0.16216910160894299</v>
      </c>
      <c r="T47" s="2">
        <v>0.305970343895896</v>
      </c>
      <c r="U47" s="2">
        <v>4.8575441914211898E-2</v>
      </c>
      <c r="V47" s="2">
        <v>-0.35471085429308902</v>
      </c>
      <c r="W47" s="2"/>
      <c r="X47" s="5">
        <v>-0.28312372562812199</v>
      </c>
      <c r="Y47" s="2">
        <v>0.21688399499502201</v>
      </c>
      <c r="Z47" s="2">
        <v>0.29612695814740297</v>
      </c>
      <c r="AA47" s="2">
        <v>0.16300576068581099</v>
      </c>
      <c r="AB47" s="2">
        <v>0.18555884608770301</v>
      </c>
      <c r="AC47" s="2">
        <v>-0.26065042446070102</v>
      </c>
      <c r="AD47" s="2">
        <v>-0.106084734535868</v>
      </c>
      <c r="AE47" s="2">
        <v>5.12250716800473E-2</v>
      </c>
      <c r="AF47" s="2">
        <v>-0.18911339941114499</v>
      </c>
      <c r="AG47" s="2">
        <v>6.8212413856272901E-3</v>
      </c>
      <c r="AH47" s="2">
        <v>6.9745013032336697E-2</v>
      </c>
      <c r="AI47" s="2"/>
      <c r="AJ47" s="2">
        <v>0.26756057123188698</v>
      </c>
    </row>
    <row r="48" spans="1:36" x14ac:dyDescent="0.25">
      <c r="A48" s="2">
        <v>0.26131030637233699</v>
      </c>
      <c r="B48" s="2">
        <v>0.271907176654205</v>
      </c>
      <c r="C48" s="2">
        <v>8.0902336638570299E-2</v>
      </c>
      <c r="D48" s="2">
        <v>-0.22620508945548001</v>
      </c>
      <c r="E48" s="2">
        <v>-0.21721415384353601</v>
      </c>
      <c r="F48" s="2">
        <v>0.18211677573236501</v>
      </c>
      <c r="G48" s="4">
        <v>0.76644140023696194</v>
      </c>
      <c r="H48" s="2">
        <v>-0.194641462556506</v>
      </c>
      <c r="I48" s="2">
        <v>5.2094019757639602E-2</v>
      </c>
      <c r="J48" s="2">
        <v>-0.27186160944186599</v>
      </c>
      <c r="K48" s="2"/>
      <c r="L48" s="5">
        <v>-0.45936533660505202</v>
      </c>
      <c r="M48" s="2">
        <v>-0.42008972677671302</v>
      </c>
      <c r="N48" s="2">
        <v>0.19769279368558301</v>
      </c>
      <c r="O48" s="2">
        <v>0.71587156377883598</v>
      </c>
      <c r="P48" s="2">
        <v>0.543942330759005</v>
      </c>
      <c r="Q48" s="2">
        <v>-0.28705225585778699</v>
      </c>
      <c r="R48" s="2">
        <v>0.69940681780731295</v>
      </c>
      <c r="S48" s="4">
        <v>0.118205868074251</v>
      </c>
      <c r="T48" s="2">
        <v>-0.31044569881878398</v>
      </c>
      <c r="U48" s="2">
        <v>0.47729002403360499</v>
      </c>
      <c r="V48" s="2">
        <v>9.0817991268460602E-2</v>
      </c>
      <c r="W48" s="2"/>
      <c r="X48" s="5">
        <v>0.14737658674022899</v>
      </c>
      <c r="Y48" s="2">
        <v>0.150103353093825</v>
      </c>
      <c r="Z48" s="2">
        <v>-0.235905998466894</v>
      </c>
      <c r="AA48" s="2">
        <v>-3.9934407856866E-2</v>
      </c>
      <c r="AB48" s="2">
        <v>-3.8936235456762898E-2</v>
      </c>
      <c r="AC48" s="2">
        <v>0.160271067947444</v>
      </c>
      <c r="AD48" s="2">
        <v>1.53818847061407E-2</v>
      </c>
      <c r="AE48" s="2">
        <v>-0.31552962754693598</v>
      </c>
      <c r="AF48" s="2">
        <v>-0.11213294424482</v>
      </c>
      <c r="AG48" s="2">
        <v>0.77897209263053202</v>
      </c>
      <c r="AH48" s="2">
        <v>-0.22618598507731399</v>
      </c>
      <c r="AI48" s="2"/>
      <c r="AJ48" s="2">
        <v>0.33818489388947898</v>
      </c>
    </row>
    <row r="49" spans="1:36" x14ac:dyDescent="0.25">
      <c r="A49" s="2">
        <v>9.3295191646360798E-2</v>
      </c>
      <c r="B49" s="2">
        <v>-0.120873762759531</v>
      </c>
      <c r="C49" s="2">
        <v>-0.2126080675018</v>
      </c>
      <c r="D49" s="2">
        <v>-9.3657719580617603E-3</v>
      </c>
      <c r="E49" s="2">
        <v>4.9832457977496601E-2</v>
      </c>
      <c r="F49" s="2">
        <v>0.193816951267753</v>
      </c>
      <c r="G49" s="4">
        <v>-7.9973591813981199E-2</v>
      </c>
      <c r="H49" s="2">
        <v>0.45714150489076</v>
      </c>
      <c r="I49" s="2">
        <v>4.0628041426310997E-2</v>
      </c>
      <c r="J49" s="2">
        <v>-0.18173572653725001</v>
      </c>
      <c r="K49" s="2"/>
      <c r="L49" s="5">
        <v>-8.6745138100337099E-2</v>
      </c>
      <c r="M49" s="2">
        <v>0.28947121705644802</v>
      </c>
      <c r="N49" s="2">
        <v>-5.0662666623199099E-2</v>
      </c>
      <c r="O49" s="2">
        <v>5.2587489513050902E-2</v>
      </c>
      <c r="P49" s="2">
        <v>-0.126107676438378</v>
      </c>
      <c r="Q49" s="2">
        <v>0.49751343382021401</v>
      </c>
      <c r="R49" s="2">
        <v>0.17374627501217699</v>
      </c>
      <c r="S49" s="4">
        <v>7.6649377365510099E-2</v>
      </c>
      <c r="T49" s="2">
        <v>-0.115252409444323</v>
      </c>
      <c r="U49" s="2">
        <v>-0.170193243506127</v>
      </c>
      <c r="V49" s="2">
        <v>-0.105662060551309</v>
      </c>
      <c r="W49" s="2"/>
      <c r="X49" s="5">
        <v>6.6355771552265796E-2</v>
      </c>
      <c r="Y49" s="2">
        <v>-0.26233155862476798</v>
      </c>
      <c r="Z49" s="2">
        <v>-0.48188319425749598</v>
      </c>
      <c r="AA49" s="2">
        <v>-0.185004918732184</v>
      </c>
      <c r="AB49" s="2">
        <v>-0.15585116426064199</v>
      </c>
      <c r="AC49" s="2">
        <v>0.108304820037967</v>
      </c>
      <c r="AD49" s="2">
        <v>0.279832244688416</v>
      </c>
      <c r="AE49" s="2">
        <v>0.25911979729707402</v>
      </c>
      <c r="AF49" s="2">
        <v>-0.35453508042063903</v>
      </c>
      <c r="AG49" s="2">
        <v>-9.1678550998466196E-2</v>
      </c>
      <c r="AH49" s="2">
        <v>0.252896347338949</v>
      </c>
      <c r="AI49" s="2"/>
      <c r="AJ49" s="2">
        <v>3.1984012907674601E-2</v>
      </c>
    </row>
    <row r="50" spans="1:36" x14ac:dyDescent="0.25">
      <c r="A50" s="2">
        <v>-0.35492391188994299</v>
      </c>
      <c r="B50" s="2">
        <v>-0.117369299097056</v>
      </c>
      <c r="C50" s="2">
        <v>7.7884012295486402E-2</v>
      </c>
      <c r="D50" s="2">
        <v>0.34736153550713</v>
      </c>
      <c r="E50" s="2">
        <v>-0.10756738350109001</v>
      </c>
      <c r="F50" s="2">
        <v>0.443939687326524</v>
      </c>
      <c r="G50" s="4">
        <v>-0.16602516644204299</v>
      </c>
      <c r="H50" s="2">
        <v>0.29693739116600398</v>
      </c>
      <c r="I50" s="2">
        <v>-5.0739212202468603E-2</v>
      </c>
      <c r="J50" s="2">
        <v>4.7531672564532799E-2</v>
      </c>
      <c r="K50" s="2"/>
      <c r="L50" s="5">
        <v>2.7172485074322801E-2</v>
      </c>
      <c r="M50" s="2">
        <v>0.50521475068614696</v>
      </c>
      <c r="N50" s="2">
        <v>-0.18431194290339001</v>
      </c>
      <c r="O50" s="2">
        <v>0.455023040634216</v>
      </c>
      <c r="P50" s="2">
        <v>0.51736501745640595</v>
      </c>
      <c r="Q50" s="2">
        <v>0.29695995062790298</v>
      </c>
      <c r="R50" s="2">
        <v>0.17691783083641699</v>
      </c>
      <c r="S50" s="4">
        <v>2.4715587085474802E-2</v>
      </c>
      <c r="T50" s="2">
        <v>-0.14628478680568299</v>
      </c>
      <c r="U50" s="2">
        <v>-4.0006166363010402E-2</v>
      </c>
      <c r="V50" s="2">
        <v>0.339316729140624</v>
      </c>
      <c r="W50" s="2"/>
      <c r="X50" s="5">
        <v>-0.23947713246204999</v>
      </c>
      <c r="Y50" s="2">
        <v>-0.13142775209479499</v>
      </c>
      <c r="Z50" s="2">
        <v>-0.28154557097712302</v>
      </c>
      <c r="AA50" s="2">
        <v>-0.167294179536257</v>
      </c>
      <c r="AB50" s="2">
        <v>7.3694092462449803E-2</v>
      </c>
      <c r="AC50" s="2">
        <v>0.305043479416787</v>
      </c>
      <c r="AD50" s="2">
        <v>7.3735578008674293E-2</v>
      </c>
      <c r="AE50" s="2">
        <v>0.114505405513288</v>
      </c>
      <c r="AF50" s="2">
        <v>-4.4417159751037202E-2</v>
      </c>
      <c r="AG50" s="2">
        <v>0.28935641591802302</v>
      </c>
      <c r="AH50" s="2">
        <v>3.4171403909289397E-2</v>
      </c>
      <c r="AI50" s="2"/>
      <c r="AJ50" s="2">
        <v>4.5936428767140797E-2</v>
      </c>
    </row>
    <row r="51" spans="1:36" x14ac:dyDescent="0.25">
      <c r="A51" s="2">
        <v>-0.23121590214419999</v>
      </c>
      <c r="B51" s="2">
        <v>0.112306724275646</v>
      </c>
      <c r="C51" s="2">
        <v>9.8573866318532599E-2</v>
      </c>
      <c r="D51" s="2">
        <v>0.33529271862591697</v>
      </c>
      <c r="E51" s="2">
        <v>0.28206334035902297</v>
      </c>
      <c r="F51" s="2">
        <v>-0.133712821446198</v>
      </c>
      <c r="G51" s="4">
        <v>0.15786097765145199</v>
      </c>
      <c r="H51" s="2">
        <v>-6.4662074302316006E-2</v>
      </c>
      <c r="I51" s="2">
        <v>0.24929728398786399</v>
      </c>
      <c r="J51" s="2">
        <v>-0.142399985553401</v>
      </c>
      <c r="K51" s="2"/>
      <c r="L51" s="5">
        <v>0.47416639718271902</v>
      </c>
      <c r="M51" s="2">
        <v>-1.4037118772427901E-2</v>
      </c>
      <c r="N51" s="2">
        <v>0.119796017132734</v>
      </c>
      <c r="O51" s="2">
        <v>-0.30120326901599898</v>
      </c>
      <c r="P51" s="2">
        <v>-0.261260074047649</v>
      </c>
      <c r="Q51" s="2">
        <v>5.4208771542529899E-3</v>
      </c>
      <c r="R51" s="2">
        <v>0.48426282535179299</v>
      </c>
      <c r="S51" s="4">
        <v>-1.5748950681333598E-2</v>
      </c>
      <c r="T51" s="2">
        <v>-9.9904872146297202E-2</v>
      </c>
      <c r="U51" s="2">
        <v>-0.24714153154884499</v>
      </c>
      <c r="V51" s="2">
        <v>4.68099239853184E-2</v>
      </c>
      <c r="W51" s="2"/>
      <c r="X51" s="5">
        <v>0.19186595876583201</v>
      </c>
      <c r="Y51" s="2">
        <v>-4.4522197206944898E-2</v>
      </c>
      <c r="Z51" s="2">
        <v>-0.122973050456679</v>
      </c>
      <c r="AA51" s="2">
        <v>0.17814323831267601</v>
      </c>
      <c r="AB51" s="2">
        <v>0.11302256616251</v>
      </c>
      <c r="AC51" s="2">
        <v>0.17746590591925501</v>
      </c>
      <c r="AD51" s="2">
        <v>0.183829974760255</v>
      </c>
      <c r="AE51" s="2">
        <v>-0.33018766558697998</v>
      </c>
      <c r="AF51" s="2">
        <v>-0.36268101332337799</v>
      </c>
      <c r="AG51" s="2">
        <v>-0.107217461737217</v>
      </c>
      <c r="AH51" s="2">
        <v>4.4698768752659802E-2</v>
      </c>
      <c r="AI51" s="2"/>
      <c r="AJ51" s="2">
        <v>9.9611114119807095E-2</v>
      </c>
    </row>
    <row r="52" spans="1:36" x14ac:dyDescent="0.25">
      <c r="A52" s="2">
        <v>-0.30480578213118298</v>
      </c>
      <c r="B52" s="2">
        <v>0.61886966411187705</v>
      </c>
      <c r="C52" s="2">
        <v>0.208294214217778</v>
      </c>
      <c r="D52" s="2">
        <v>2.8245886774458599E-2</v>
      </c>
      <c r="E52" s="2">
        <v>3.2569494031409199E-2</v>
      </c>
      <c r="F52" s="2">
        <v>-0.23781460868238299</v>
      </c>
      <c r="G52" s="4">
        <v>-0.225392540541794</v>
      </c>
      <c r="H52" s="2">
        <v>0.29648592224829301</v>
      </c>
      <c r="I52" s="2">
        <v>-9.5803091261168496E-2</v>
      </c>
      <c r="J52" s="2">
        <v>0.315318623139211</v>
      </c>
      <c r="K52" s="2"/>
      <c r="L52" s="5">
        <v>9.9639002696086304E-2</v>
      </c>
      <c r="M52" s="2">
        <v>9.2151818463523605E-2</v>
      </c>
      <c r="N52" s="2">
        <v>-0.31414433597339497</v>
      </c>
      <c r="O52" s="2">
        <v>0.25210717706498897</v>
      </c>
      <c r="P52" s="2">
        <v>0.32217295705394799</v>
      </c>
      <c r="Q52" s="2">
        <v>-0.30450420744886503</v>
      </c>
      <c r="R52" s="2">
        <v>-0.105136584502246</v>
      </c>
      <c r="S52" s="4">
        <v>-1.14877653839846E-2</v>
      </c>
      <c r="T52" s="2">
        <v>9.1770001176430402E-2</v>
      </c>
      <c r="U52" s="2">
        <v>0.442324484668217</v>
      </c>
      <c r="V52" s="2">
        <v>0.33243090103314699</v>
      </c>
      <c r="W52" s="2"/>
      <c r="X52" s="5">
        <v>3.6833398705610802E-2</v>
      </c>
      <c r="Y52" s="2">
        <v>-0.36171713474386402</v>
      </c>
      <c r="Z52" s="2">
        <v>0.13887787806865601</v>
      </c>
      <c r="AA52" s="2">
        <v>-0.200026950131587</v>
      </c>
      <c r="AB52" s="2">
        <v>-0.47014707557332702</v>
      </c>
      <c r="AC52" s="2">
        <v>-0.35594713788594301</v>
      </c>
      <c r="AD52" s="2">
        <v>-0.20060514248331099</v>
      </c>
      <c r="AE52" s="2">
        <v>0.24597577070468701</v>
      </c>
      <c r="AF52" s="2">
        <v>0.525146461279416</v>
      </c>
      <c r="AG52" s="2">
        <v>0.302853791168333</v>
      </c>
      <c r="AH52" s="2">
        <v>0.13156062413193401</v>
      </c>
      <c r="AI52" s="2"/>
      <c r="AJ52" s="2">
        <v>-8.71534880640389E-2</v>
      </c>
    </row>
    <row r="53" spans="1:36" x14ac:dyDescent="0.25">
      <c r="A53" s="2">
        <v>-0.289289864797458</v>
      </c>
      <c r="B53" s="2">
        <v>0.123842397098443</v>
      </c>
      <c r="C53" s="2">
        <v>0.28696841370792298</v>
      </c>
      <c r="D53" s="2">
        <v>-3.6019081475701701E-3</v>
      </c>
      <c r="E53" s="2">
        <v>0.29568997302511901</v>
      </c>
      <c r="F53" s="2">
        <v>0.16857404380885199</v>
      </c>
      <c r="G53" s="4">
        <v>-0.28627286127734403</v>
      </c>
      <c r="H53" s="2">
        <v>-8.2122205739260504E-2</v>
      </c>
      <c r="I53" s="2">
        <v>0.27758509041944102</v>
      </c>
      <c r="J53" s="2">
        <v>-9.9281623047475898E-2</v>
      </c>
      <c r="K53" s="2"/>
      <c r="L53" s="5">
        <v>0.28261158264205299</v>
      </c>
      <c r="M53" s="2">
        <v>-0.18905880970045599</v>
      </c>
      <c r="N53" s="2">
        <v>-5.2688398749661601E-2</v>
      </c>
      <c r="O53" s="2">
        <v>-9.46921731149514E-2</v>
      </c>
      <c r="P53" s="2">
        <v>-4.8744581059297402E-2</v>
      </c>
      <c r="Q53" s="2">
        <v>-0.33666649486567601</v>
      </c>
      <c r="R53" s="2">
        <v>-2.36058004362261E-2</v>
      </c>
      <c r="S53" s="4">
        <v>0.58461711164671004</v>
      </c>
      <c r="T53" s="2">
        <v>0.100371753843141</v>
      </c>
      <c r="U53" s="2">
        <v>0.35552435966756502</v>
      </c>
      <c r="V53" s="2">
        <v>0.430401802498109</v>
      </c>
      <c r="W53" s="2"/>
      <c r="X53" s="5">
        <v>-0.125946146540974</v>
      </c>
      <c r="Y53" s="2">
        <v>1.10626383817203E-3</v>
      </c>
      <c r="Z53" s="2">
        <v>0.10035516440457</v>
      </c>
      <c r="AA53" s="2">
        <v>0.21017109491776401</v>
      </c>
      <c r="AB53" s="2">
        <v>0.26522675237604698</v>
      </c>
      <c r="AC53" s="2">
        <v>-5.1591117478612197E-2</v>
      </c>
      <c r="AD53" s="2">
        <v>9.6268194413927199E-2</v>
      </c>
      <c r="AE53" s="2">
        <v>0.31698654475571902</v>
      </c>
      <c r="AF53" s="2">
        <v>0.25258292205579203</v>
      </c>
      <c r="AG53" s="2">
        <v>1.9713485644693401E-3</v>
      </c>
      <c r="AH53" s="2">
        <v>-0.315923106572784</v>
      </c>
      <c r="AI53" s="2"/>
      <c r="AJ53" s="2">
        <v>-0.127523436645675</v>
      </c>
    </row>
    <row r="54" spans="1:36" x14ac:dyDescent="0.25">
      <c r="A54" s="2">
        <v>2.2320736471103799E-2</v>
      </c>
      <c r="B54" s="2">
        <v>0.64633227585200104</v>
      </c>
      <c r="C54" s="2">
        <v>-0.19089614088412299</v>
      </c>
      <c r="D54" s="2">
        <v>0.115200255792858</v>
      </c>
      <c r="E54" s="2">
        <v>0.36738066482593901</v>
      </c>
      <c r="F54" s="2">
        <v>0.29693183926059602</v>
      </c>
      <c r="G54" s="4">
        <v>-0.37800457099054702</v>
      </c>
      <c r="H54" s="2">
        <v>0.663338443841332</v>
      </c>
      <c r="I54" s="2">
        <v>-0.259311200409998</v>
      </c>
      <c r="J54" s="2">
        <v>0.379002678277083</v>
      </c>
      <c r="K54" s="2"/>
      <c r="L54" s="5">
        <v>-8.5362851768738299E-2</v>
      </c>
      <c r="M54" s="2">
        <v>0.414744698239154</v>
      </c>
      <c r="N54" s="2">
        <v>-0.14933992427982101</v>
      </c>
      <c r="O54" s="2">
        <v>-0.34858065057320098</v>
      </c>
      <c r="P54" s="2">
        <v>0.30637971121774898</v>
      </c>
      <c r="Q54" s="2">
        <v>0.53814971358520403</v>
      </c>
      <c r="R54" s="2">
        <v>0.12521823357761599</v>
      </c>
      <c r="S54" s="4">
        <v>-8.7651856483799903E-2</v>
      </c>
      <c r="T54" s="2">
        <v>0.212856511053269</v>
      </c>
      <c r="U54" s="2">
        <v>0.43324884020381099</v>
      </c>
      <c r="V54" s="2">
        <v>0.120199383724285</v>
      </c>
      <c r="W54" s="2"/>
      <c r="X54" s="5">
        <v>0.21978490692396299</v>
      </c>
      <c r="Y54" s="2">
        <v>-4.7642657826644202E-2</v>
      </c>
      <c r="Z54" s="2">
        <v>-0.16118201773493801</v>
      </c>
      <c r="AA54" s="2">
        <v>-0.14742176270598401</v>
      </c>
      <c r="AB54" s="2">
        <v>-0.22245617440978599</v>
      </c>
      <c r="AC54" s="2">
        <v>0.36304497587807699</v>
      </c>
      <c r="AD54" s="2">
        <v>-0.176862681721391</v>
      </c>
      <c r="AE54" s="2">
        <v>-0.38178811851413502</v>
      </c>
      <c r="AF54" s="2">
        <v>-0.27201074675852899</v>
      </c>
      <c r="AG54" s="2">
        <v>0.22589802420324301</v>
      </c>
      <c r="AH54" s="2">
        <v>0.201202260618771</v>
      </c>
      <c r="AI54" s="2"/>
      <c r="AJ54" s="2">
        <v>0.46531378413146002</v>
      </c>
    </row>
    <row r="55" spans="1:36" x14ac:dyDescent="0.25">
      <c r="A55" s="2">
        <v>-0.16593155812937899</v>
      </c>
      <c r="B55" s="2">
        <v>-0.278589613986645</v>
      </c>
      <c r="C55" s="2">
        <v>0.19654273935576499</v>
      </c>
      <c r="D55" s="2">
        <v>0.41636766411474901</v>
      </c>
      <c r="E55" s="2">
        <v>0.12553127760562</v>
      </c>
      <c r="F55" s="2">
        <v>1.3583868046666199E-2</v>
      </c>
      <c r="G55" s="4">
        <v>-0.330899695224807</v>
      </c>
      <c r="H55" s="2">
        <v>-0.35693823411242298</v>
      </c>
      <c r="I55" s="2">
        <v>-4.1459826633685498E-2</v>
      </c>
      <c r="J55" s="2">
        <v>0.27154954179394702</v>
      </c>
      <c r="K55" s="2"/>
      <c r="L55" s="5">
        <v>0.18169876286238601</v>
      </c>
      <c r="M55" s="2">
        <v>-0.122372578239129</v>
      </c>
      <c r="N55" s="2">
        <v>-0.37465759369493701</v>
      </c>
      <c r="O55" s="2">
        <v>-0.56774408199012605</v>
      </c>
      <c r="P55" s="2">
        <v>0.91396909906268298</v>
      </c>
      <c r="Q55" s="2">
        <v>-0.246389070182434</v>
      </c>
      <c r="R55" s="2">
        <v>-0.51371805619302202</v>
      </c>
      <c r="S55" s="4">
        <v>-0.222932308241102</v>
      </c>
      <c r="T55" s="2">
        <v>0.20410109478323199</v>
      </c>
      <c r="U55" s="2">
        <v>-0.101958892394758</v>
      </c>
      <c r="V55" s="2">
        <v>6.9226872434267103E-2</v>
      </c>
      <c r="W55" s="2"/>
      <c r="X55" s="5">
        <v>0.30280951628471398</v>
      </c>
      <c r="Y55" s="2">
        <v>0.39985271837824798</v>
      </c>
      <c r="Z55" s="2">
        <v>-0.12644416770653399</v>
      </c>
      <c r="AA55" s="2">
        <v>-0.321765273276993</v>
      </c>
      <c r="AB55" s="2">
        <v>-0.30791958999721702</v>
      </c>
      <c r="AC55" s="2">
        <v>-0.30649036106292199</v>
      </c>
      <c r="AD55" s="2">
        <v>5.04556600269929E-2</v>
      </c>
      <c r="AE55" s="2">
        <v>-0.19458805973953999</v>
      </c>
      <c r="AF55" s="2">
        <v>-9.9800163208602702E-2</v>
      </c>
      <c r="AG55" s="2">
        <v>4.35942930788593E-2</v>
      </c>
      <c r="AH55" s="2">
        <v>0.50231339512515805</v>
      </c>
      <c r="AI55" s="2"/>
      <c r="AJ55" s="2">
        <v>0.437576661177145</v>
      </c>
    </row>
    <row r="56" spans="1:36" x14ac:dyDescent="0.25">
      <c r="A56" s="2">
        <v>-0.25317092491213</v>
      </c>
      <c r="B56" s="2">
        <v>-5.1327761878263697E-2</v>
      </c>
      <c r="C56" s="2">
        <v>0.190966616619242</v>
      </c>
      <c r="D56" s="2">
        <v>0.32243657029804701</v>
      </c>
      <c r="E56" s="2">
        <v>-0.24199442758818701</v>
      </c>
      <c r="F56" s="2">
        <v>0.245622206425718</v>
      </c>
      <c r="G56" s="4">
        <v>0.65735065577546103</v>
      </c>
      <c r="H56" s="2">
        <v>7.6391635146402801E-3</v>
      </c>
      <c r="I56" s="2">
        <v>-0.565757778938489</v>
      </c>
      <c r="J56" s="2">
        <v>0.11421575044865299</v>
      </c>
      <c r="K56" s="2"/>
      <c r="L56" s="5">
        <v>0.299327428232675</v>
      </c>
      <c r="M56" s="2">
        <v>0.76409669280762205</v>
      </c>
      <c r="N56" s="2">
        <v>0.31560905895257702</v>
      </c>
      <c r="O56" s="2">
        <v>3.3632659956838E-2</v>
      </c>
      <c r="P56" s="2">
        <v>0.57287846379280805</v>
      </c>
      <c r="Q56" s="2">
        <v>0.41117788123020099</v>
      </c>
      <c r="R56" s="2">
        <v>0.49166405777572197</v>
      </c>
      <c r="S56" s="4">
        <v>0.26256828816877298</v>
      </c>
      <c r="T56" s="2">
        <v>0.802028907912543</v>
      </c>
      <c r="U56" s="2">
        <v>4.86506757441411E-2</v>
      </c>
      <c r="V56" s="2">
        <v>0.53142579509880405</v>
      </c>
      <c r="W56" s="2"/>
      <c r="X56" s="5">
        <v>-0.44190491020668798</v>
      </c>
      <c r="Y56" s="2">
        <v>-0.17440388264418999</v>
      </c>
      <c r="Z56" s="2">
        <v>-2.4894717939788001E-2</v>
      </c>
      <c r="AA56" s="2">
        <v>-6.0417571197228702E-2</v>
      </c>
      <c r="AB56" s="2">
        <v>-0.190838605697218</v>
      </c>
      <c r="AC56" s="2">
        <v>4.0911361775347502E-2</v>
      </c>
      <c r="AD56" s="2">
        <v>-0.25518864202109498</v>
      </c>
      <c r="AE56" s="2">
        <v>0.15805278932469999</v>
      </c>
      <c r="AF56" s="2">
        <v>-0.25280847525724698</v>
      </c>
      <c r="AG56" s="2">
        <v>-0.55001883835294696</v>
      </c>
      <c r="AH56" s="2">
        <v>-8.2377090422276495E-3</v>
      </c>
      <c r="AI56" s="2"/>
      <c r="AJ56" s="2">
        <v>-0.32791626180515299</v>
      </c>
    </row>
    <row r="57" spans="1:36" x14ac:dyDescent="0.25">
      <c r="A57" s="2">
        <v>0.28862369529672899</v>
      </c>
      <c r="B57" s="2">
        <v>-0.163175314111322</v>
      </c>
      <c r="C57" s="2">
        <v>-8.4592827986838495E-2</v>
      </c>
      <c r="D57" s="2">
        <v>0.62118513391655905</v>
      </c>
      <c r="E57" s="2">
        <v>-0.196184589900431</v>
      </c>
      <c r="F57" s="2">
        <v>-0.24192950353845599</v>
      </c>
      <c r="G57" s="4">
        <v>-3.9851150735918599E-2</v>
      </c>
      <c r="H57" s="2">
        <v>-1.7886255596687699E-2</v>
      </c>
      <c r="I57" s="2">
        <v>-0.362388655291011</v>
      </c>
      <c r="J57" s="2">
        <v>7.9343750890286405E-2</v>
      </c>
      <c r="K57" s="2"/>
      <c r="L57" s="5">
        <v>0.388536147704238</v>
      </c>
      <c r="M57" s="2">
        <v>0.44518906421698901</v>
      </c>
      <c r="N57" s="2">
        <v>-0.29701712808228697</v>
      </c>
      <c r="O57" s="2">
        <v>-0.100715488886993</v>
      </c>
      <c r="P57" s="2">
        <v>-7.5695960249734504E-2</v>
      </c>
      <c r="Q57" s="2">
        <v>-0.18157599435070201</v>
      </c>
      <c r="R57" s="2">
        <v>1.9392235489790001E-2</v>
      </c>
      <c r="S57" s="4">
        <v>-0.50638143551761305</v>
      </c>
      <c r="T57" s="2">
        <v>-0.152746293802831</v>
      </c>
      <c r="U57" s="2">
        <v>0.63239543971058998</v>
      </c>
      <c r="V57" s="2">
        <v>0.44252719753111103</v>
      </c>
      <c r="W57" s="2"/>
      <c r="X57" s="5">
        <v>-0.35709290323794701</v>
      </c>
      <c r="Y57" s="2">
        <v>0.154225713759373</v>
      </c>
      <c r="Z57" s="2">
        <v>-0.13007486766897899</v>
      </c>
      <c r="AA57" s="2">
        <v>-5.97634335525161E-2</v>
      </c>
      <c r="AB57" s="2">
        <v>0.27853309887623701</v>
      </c>
      <c r="AC57" s="2">
        <v>-0.30364277905071602</v>
      </c>
      <c r="AD57" s="2">
        <v>-0.39856688237162102</v>
      </c>
      <c r="AE57" s="2">
        <v>-0.16002330234961401</v>
      </c>
      <c r="AF57" s="2">
        <v>-0.38468951409727098</v>
      </c>
      <c r="AG57" s="2">
        <v>-7.7379068758698197E-2</v>
      </c>
      <c r="AH57" s="2">
        <v>-0.196593828863137</v>
      </c>
      <c r="AI57" s="2"/>
      <c r="AJ57" s="2">
        <v>0.27077268931933901</v>
      </c>
    </row>
    <row r="58" spans="1:36" x14ac:dyDescent="0.25">
      <c r="A58" s="2">
        <v>2.9863110526632299E-3</v>
      </c>
      <c r="B58" s="2">
        <v>-0.48751345698670201</v>
      </c>
      <c r="C58" s="2">
        <v>-0.474796050698163</v>
      </c>
      <c r="D58" s="2">
        <v>0.32686170300658202</v>
      </c>
      <c r="E58" s="2">
        <v>0.148163759039459</v>
      </c>
      <c r="F58" s="2">
        <v>0.51986935976625703</v>
      </c>
      <c r="G58" s="4">
        <v>-8.1380498960440098E-2</v>
      </c>
      <c r="H58" s="2">
        <v>0.12879459317511599</v>
      </c>
      <c r="I58" s="2">
        <v>0.19258328854451601</v>
      </c>
      <c r="J58" s="2">
        <v>0.30282036074319402</v>
      </c>
      <c r="K58" s="2"/>
      <c r="L58" s="5">
        <v>-5.6580724116292301E-2</v>
      </c>
      <c r="M58" s="2">
        <v>1.0537332507853401</v>
      </c>
      <c r="N58" s="2">
        <v>-0.236790202071957</v>
      </c>
      <c r="O58" s="2">
        <v>-1.4219983725476599E-2</v>
      </c>
      <c r="P58" s="2">
        <v>0</v>
      </c>
      <c r="Q58" s="2">
        <v>0.28737985796576199</v>
      </c>
      <c r="R58" s="2">
        <v>0.16193378763218499</v>
      </c>
      <c r="S58" s="4">
        <v>-0.22692562533861599</v>
      </c>
      <c r="T58" s="2">
        <v>7.8397768422944297E-2</v>
      </c>
      <c r="U58" s="2">
        <v>-0.53117505375354701</v>
      </c>
      <c r="V58" s="2">
        <v>-0.247571966636465</v>
      </c>
      <c r="W58" s="2"/>
      <c r="X58" s="5">
        <v>-0.46893843200929902</v>
      </c>
      <c r="Y58" s="2">
        <v>-0.159155864033134</v>
      </c>
      <c r="Z58" s="2">
        <v>-0.27723919323789198</v>
      </c>
      <c r="AA58" s="2">
        <v>3.8018395391323699E-2</v>
      </c>
      <c r="AB58" s="2">
        <v>-0.310839295284496</v>
      </c>
      <c r="AC58" s="2">
        <v>-8.74586282751076E-2</v>
      </c>
      <c r="AD58" s="2">
        <v>-3.2137677431603298E-2</v>
      </c>
      <c r="AE58" s="2">
        <v>0.44081636202884</v>
      </c>
      <c r="AF58" s="2">
        <v>0.17333997471812301</v>
      </c>
      <c r="AG58" s="2">
        <v>-0.46367163725939398</v>
      </c>
      <c r="AH58" s="2">
        <v>8.8587469444496594E-2</v>
      </c>
      <c r="AI58" s="2"/>
      <c r="AJ58" s="2">
        <v>0.31293707165261198</v>
      </c>
    </row>
    <row r="59" spans="1:36" x14ac:dyDescent="0.25">
      <c r="A59" s="2">
        <v>-0.33647486860756198</v>
      </c>
      <c r="B59" s="2">
        <v>1.04089559289309E-2</v>
      </c>
      <c r="C59" s="2">
        <v>2.2302706630741E-2</v>
      </c>
      <c r="D59" s="2">
        <v>0.78780586176841005</v>
      </c>
      <c r="E59" s="2">
        <v>1.7090193753868801E-2</v>
      </c>
      <c r="F59" s="2">
        <v>-5.2086781509369399E-2</v>
      </c>
      <c r="G59" s="4">
        <v>-0.212321020012502</v>
      </c>
      <c r="H59" s="2">
        <v>-0.13679913835152999</v>
      </c>
      <c r="I59" s="2">
        <v>-0.26926676490582102</v>
      </c>
      <c r="J59" s="2">
        <v>0.43241617926064002</v>
      </c>
      <c r="K59" s="2"/>
      <c r="L59" s="5">
        <v>-3.0751721327387599E-2</v>
      </c>
      <c r="M59" s="2">
        <v>-0.38671002298653001</v>
      </c>
      <c r="N59" s="2">
        <v>7.5956516545370695E-2</v>
      </c>
      <c r="O59" s="2">
        <v>3.5234773141281803E-2</v>
      </c>
      <c r="P59" s="2">
        <v>-0.23226966890320899</v>
      </c>
      <c r="Q59" s="2">
        <v>0.16369282461107901</v>
      </c>
      <c r="R59" s="2">
        <v>0.102024402395496</v>
      </c>
      <c r="S59" s="4">
        <v>-8.2895441411607707E-2</v>
      </c>
      <c r="T59" s="2">
        <v>0.126285390780115</v>
      </c>
      <c r="U59" s="2">
        <v>0.49202890537236998</v>
      </c>
      <c r="V59" s="2">
        <v>6.7279412295559393E-2</v>
      </c>
      <c r="W59" s="2"/>
      <c r="X59" s="5">
        <v>-2.5687534388805701E-2</v>
      </c>
      <c r="Y59" s="2">
        <v>-9.5716188188609094E-2</v>
      </c>
      <c r="Z59" s="2">
        <v>0.685365339201646</v>
      </c>
      <c r="AA59" s="2">
        <v>9.0053794919432995E-2</v>
      </c>
      <c r="AB59" s="2">
        <v>-0.13830028668087299</v>
      </c>
      <c r="AC59" s="2">
        <v>-0.29259083640933597</v>
      </c>
      <c r="AD59" s="2">
        <v>-0.17007043359420901</v>
      </c>
      <c r="AE59" s="2">
        <v>7.3564857590079899E-2</v>
      </c>
      <c r="AF59" s="2">
        <v>-8.13080158570023E-2</v>
      </c>
      <c r="AG59" s="2">
        <v>-0.28595549229417699</v>
      </c>
      <c r="AH59" s="2">
        <v>0.42094817671009099</v>
      </c>
      <c r="AI59" s="2"/>
      <c r="AJ59" s="2">
        <v>-1.8039053720747399E-2</v>
      </c>
    </row>
    <row r="60" spans="1:36" x14ac:dyDescent="0.25">
      <c r="A60" s="2">
        <v>-0.37570503313762799</v>
      </c>
      <c r="B60" s="2">
        <v>0.31576998169497</v>
      </c>
      <c r="C60" s="2">
        <v>0.539218953746055</v>
      </c>
      <c r="D60" s="2">
        <v>0.116785004434179</v>
      </c>
      <c r="E60" s="2">
        <v>0.36159155065881998</v>
      </c>
      <c r="F60" s="2">
        <v>-2.2525933907732901E-2</v>
      </c>
      <c r="G60" s="4">
        <v>-0.392270812662945</v>
      </c>
      <c r="H60" s="2">
        <v>-9.9920284329723705E-2</v>
      </c>
      <c r="I60" s="2">
        <v>0.181457430358717</v>
      </c>
      <c r="J60" s="2">
        <v>-0.28858298713284097</v>
      </c>
      <c r="K60" s="2"/>
      <c r="L60" s="5">
        <v>-0.33133910620620199</v>
      </c>
      <c r="M60" s="2">
        <v>-1.9363268193283999E-2</v>
      </c>
      <c r="N60" s="2">
        <v>0.212039867859875</v>
      </c>
      <c r="O60" s="2">
        <v>-9.3536973660484607E-2</v>
      </c>
      <c r="P60" s="2">
        <v>0.22372407062296601</v>
      </c>
      <c r="Q60" s="2">
        <v>0.43505406737990798</v>
      </c>
      <c r="R60" s="2">
        <v>-0.58037402482412603</v>
      </c>
      <c r="S60" s="4">
        <v>-1.9415852251747402E-2</v>
      </c>
      <c r="T60" s="2">
        <v>4.2897951681214901E-2</v>
      </c>
      <c r="U60" s="2">
        <v>-4.1845880559972799E-2</v>
      </c>
      <c r="V60" s="2">
        <v>0.26775256624188998</v>
      </c>
      <c r="W60" s="2"/>
      <c r="X60" s="5">
        <v>-0.20255975705295501</v>
      </c>
      <c r="Y60" s="2">
        <v>9.0852398186795996E-2</v>
      </c>
      <c r="Z60" s="2">
        <v>0.242209168983953</v>
      </c>
      <c r="AA60" s="2">
        <v>-9.2398344251656994E-2</v>
      </c>
      <c r="AB60" s="2">
        <v>-7.4196116615927704E-2</v>
      </c>
      <c r="AC60" s="2">
        <v>-0.117729931741583</v>
      </c>
      <c r="AD60" s="2">
        <v>0.27193534727886798</v>
      </c>
      <c r="AE60" s="2">
        <v>0.57000228617683901</v>
      </c>
      <c r="AF60" s="2">
        <v>0.12297227722089001</v>
      </c>
      <c r="AG60" s="2">
        <v>-1.8759013619678699E-2</v>
      </c>
      <c r="AH60" s="2">
        <v>0.42337826101881598</v>
      </c>
      <c r="AI60" s="2"/>
      <c r="AJ60" s="2">
        <v>-0.37328627873144499</v>
      </c>
    </row>
    <row r="61" spans="1:36" x14ac:dyDescent="0.25">
      <c r="A61" s="2">
        <v>-0.20088749970609199</v>
      </c>
      <c r="B61" s="2">
        <v>-0.126013215424467</v>
      </c>
      <c r="C61" s="2">
        <v>0.158157996465071</v>
      </c>
      <c r="D61" s="2">
        <v>0.158808457157013</v>
      </c>
      <c r="E61" s="2">
        <v>0.46111527256649998</v>
      </c>
      <c r="F61" s="2">
        <v>-0.215866087937162</v>
      </c>
      <c r="G61" s="4">
        <v>7.8563747302406603E-2</v>
      </c>
      <c r="H61" s="2">
        <v>-1.10328883741746E-2</v>
      </c>
      <c r="I61" s="2">
        <v>-5.3793260009002503E-2</v>
      </c>
      <c r="J61" s="2">
        <v>0.319602860033803</v>
      </c>
      <c r="K61" s="2"/>
      <c r="L61" s="5">
        <v>0.14224496639237899</v>
      </c>
      <c r="M61" s="2">
        <v>3.6106591699928497E-2</v>
      </c>
      <c r="N61" s="2">
        <v>0.64254534461023105</v>
      </c>
      <c r="O61" s="2">
        <v>-0.236561734200016</v>
      </c>
      <c r="P61" s="2">
        <v>0.29204891921306803</v>
      </c>
      <c r="Q61" s="2">
        <v>-0.36260727634280199</v>
      </c>
      <c r="R61" s="2">
        <v>-0.18327876157999501</v>
      </c>
      <c r="S61" s="4">
        <v>0.117949282915429</v>
      </c>
      <c r="T61" s="2">
        <v>-0.28256924313463699</v>
      </c>
      <c r="U61" s="2">
        <v>0.13436357264005699</v>
      </c>
      <c r="V61" s="2">
        <v>-0.20086129237103401</v>
      </c>
      <c r="W61" s="2"/>
      <c r="X61" s="5">
        <v>0.25519693875339</v>
      </c>
      <c r="Y61" s="2">
        <v>4.4018990617322402E-2</v>
      </c>
      <c r="Z61" s="2">
        <v>6.8645363495109898E-2</v>
      </c>
      <c r="AA61" s="2">
        <v>-0.16420126613029101</v>
      </c>
      <c r="AB61" s="2">
        <v>-1.7804164675071801E-2</v>
      </c>
      <c r="AC61" s="2">
        <v>-1.2696484209677599E-2</v>
      </c>
      <c r="AD61" s="2">
        <v>-0.45678533414390399</v>
      </c>
      <c r="AE61" s="2">
        <v>0.300755196503455</v>
      </c>
      <c r="AF61" s="2">
        <v>-0.25763985262676498</v>
      </c>
      <c r="AG61" s="2">
        <v>-0.21461193984619301</v>
      </c>
      <c r="AH61" s="2">
        <v>-8.5099163579123505E-2</v>
      </c>
      <c r="AI61" s="2"/>
      <c r="AJ61" s="2">
        <v>0.200102681031369</v>
      </c>
    </row>
    <row r="62" spans="1:36" x14ac:dyDescent="0.25">
      <c r="A62" s="2">
        <v>0.164747748759801</v>
      </c>
      <c r="B62" s="2">
        <v>0.119176914344942</v>
      </c>
      <c r="C62" s="2">
        <v>-7.5667882553369897E-2</v>
      </c>
      <c r="D62" s="2">
        <v>0.130548320151543</v>
      </c>
      <c r="E62" s="2">
        <v>-0.10019440875439101</v>
      </c>
      <c r="F62" s="2">
        <v>0.26287755826075898</v>
      </c>
      <c r="G62" s="4">
        <v>-7.3483593766839106E-2</v>
      </c>
      <c r="H62" s="2">
        <v>8.0459174099525202E-2</v>
      </c>
      <c r="I62" s="2">
        <v>0.21264026286516999</v>
      </c>
      <c r="J62" s="2">
        <v>-8.3376212996165197E-2</v>
      </c>
      <c r="K62" s="2"/>
      <c r="L62" s="5">
        <v>4.4312307070565701E-2</v>
      </c>
      <c r="M62" s="2">
        <v>-0.30465581627939398</v>
      </c>
      <c r="N62" s="2">
        <v>6.3136580962858693E-2</v>
      </c>
      <c r="O62" s="2">
        <v>-0.28133961972034299</v>
      </c>
      <c r="P62" s="2">
        <v>3.51262525390501E-2</v>
      </c>
      <c r="Q62" s="2">
        <v>-0.13553037627183701</v>
      </c>
      <c r="R62" s="2">
        <v>-7.3409295141757203E-2</v>
      </c>
      <c r="S62" s="4">
        <v>0.55175485983938</v>
      </c>
      <c r="T62" s="2">
        <v>-8.4001571242282594E-2</v>
      </c>
      <c r="U62" s="2">
        <v>-0.19411215077013</v>
      </c>
      <c r="V62" s="2">
        <v>0.23790783345312999</v>
      </c>
      <c r="W62" s="2"/>
      <c r="X62" s="5">
        <v>-2.58089141346901E-3</v>
      </c>
      <c r="Y62" s="2">
        <v>-0.37787889063462998</v>
      </c>
      <c r="Z62" s="2">
        <v>3.5541745333956001E-2</v>
      </c>
      <c r="AA62" s="2">
        <v>-0.17929642273357499</v>
      </c>
      <c r="AB62" s="2">
        <v>1.8476915582990201E-2</v>
      </c>
      <c r="AC62" s="2">
        <v>-0.153867687206202</v>
      </c>
      <c r="AD62" s="2">
        <v>2.0948305736888901E-2</v>
      </c>
      <c r="AE62" s="2">
        <v>0.37243729338051601</v>
      </c>
      <c r="AF62" s="2">
        <v>0.31514422637095602</v>
      </c>
      <c r="AG62" s="2">
        <v>-0.15352791859707501</v>
      </c>
      <c r="AH62" s="2">
        <v>-0.212868799739279</v>
      </c>
      <c r="AI62" s="2"/>
      <c r="AJ62" s="2">
        <v>-8.0418615775983596E-2</v>
      </c>
    </row>
    <row r="63" spans="1:36" x14ac:dyDescent="0.25">
      <c r="A63" s="2">
        <v>-0.14865744130632</v>
      </c>
      <c r="B63" s="2">
        <v>-0.120039365391733</v>
      </c>
      <c r="C63" s="2">
        <v>-0.25247131952028401</v>
      </c>
      <c r="D63" s="2">
        <v>0.27123832767084699</v>
      </c>
      <c r="E63" s="2">
        <v>-7.2785224619527494E-2</v>
      </c>
      <c r="F63" s="2">
        <v>-9.52380098546078E-2</v>
      </c>
      <c r="G63" s="4">
        <v>-0.201735771332959</v>
      </c>
      <c r="H63" s="2">
        <v>-0.107627840682972</v>
      </c>
      <c r="I63" s="2">
        <v>-0.168438096853294</v>
      </c>
      <c r="J63" s="2">
        <v>-0.33199141785386599</v>
      </c>
      <c r="K63" s="2"/>
      <c r="L63" s="5">
        <v>-0.16051385405170501</v>
      </c>
      <c r="M63" s="2">
        <v>2.3839131769892399E-2</v>
      </c>
      <c r="N63" s="2">
        <v>-0.39639829112285402</v>
      </c>
      <c r="O63" s="2">
        <v>-9.9802786917388198E-2</v>
      </c>
      <c r="P63" s="2">
        <v>0.36484553058514602</v>
      </c>
      <c r="Q63" s="2">
        <v>0.230569314241242</v>
      </c>
      <c r="R63" s="2">
        <v>-0.19320291128582101</v>
      </c>
      <c r="S63" s="4">
        <v>-0.14823976458061</v>
      </c>
      <c r="T63" s="2">
        <v>0.209361781243253</v>
      </c>
      <c r="U63" s="2">
        <v>-0.272012582327604</v>
      </c>
      <c r="V63" s="2">
        <v>0.149604371071131</v>
      </c>
      <c r="W63" s="2"/>
      <c r="X63" s="5">
        <v>-0.17206595470710201</v>
      </c>
      <c r="Y63" s="2">
        <v>5.0248625577721303E-3</v>
      </c>
      <c r="Z63" s="2">
        <v>-0.48892114186899499</v>
      </c>
      <c r="AA63" s="2">
        <v>-0.23061279736999701</v>
      </c>
      <c r="AB63" s="2">
        <v>-0.110855328113371</v>
      </c>
      <c r="AC63" s="2">
        <v>-0.19473648812399999</v>
      </c>
      <c r="AD63" s="2">
        <v>0.15328936813198499</v>
      </c>
      <c r="AE63" s="2">
        <v>-0.147284909877577</v>
      </c>
      <c r="AF63" s="2">
        <v>0.15575959879873899</v>
      </c>
      <c r="AG63" s="2">
        <v>9.7424120078951501E-2</v>
      </c>
      <c r="AH63" s="2">
        <v>0.222748892912842</v>
      </c>
      <c r="AI63" s="2"/>
      <c r="AJ63" s="2">
        <v>2.85781415047454E-2</v>
      </c>
    </row>
    <row r="64" spans="1:36" x14ac:dyDescent="0.25">
      <c r="A64" s="2">
        <v>5.0634093158525198E-2</v>
      </c>
      <c r="B64" s="2">
        <v>0.24609811295314499</v>
      </c>
      <c r="C64" s="2">
        <v>0.112853551178349</v>
      </c>
      <c r="D64" s="2">
        <v>7.8377809546864602E-2</v>
      </c>
      <c r="E64" s="2">
        <v>5.7423387376920897E-2</v>
      </c>
      <c r="F64" s="2">
        <v>0.32702449796711602</v>
      </c>
      <c r="G64" s="4">
        <v>2.2177653648362401E-2</v>
      </c>
      <c r="H64" s="2">
        <v>4.3893965191343903E-3</v>
      </c>
      <c r="I64" s="2">
        <v>0.158246537748025</v>
      </c>
      <c r="J64" s="2">
        <v>0.28526848730576898</v>
      </c>
      <c r="K64" s="2"/>
      <c r="L64" s="5">
        <v>0.43776593743611802</v>
      </c>
      <c r="M64" s="2">
        <v>-0.31254482615215501</v>
      </c>
      <c r="N64" s="2">
        <v>-0.20037328151350201</v>
      </c>
      <c r="O64" s="2">
        <v>-0.23009891897465501</v>
      </c>
      <c r="P64" s="2">
        <v>-0.56660157733911998</v>
      </c>
      <c r="Q64" s="2">
        <v>0.45790974609658602</v>
      </c>
      <c r="R64" s="2">
        <v>6.5917488027179602E-2</v>
      </c>
      <c r="S64" s="4">
        <v>0.317470733177039</v>
      </c>
      <c r="T64" s="2">
        <v>-4.7660506245847098E-2</v>
      </c>
      <c r="U64" s="2">
        <v>-0.13349226037569401</v>
      </c>
      <c r="V64" s="2">
        <v>-9.8499479489374306E-2</v>
      </c>
      <c r="W64" s="2"/>
      <c r="X64" s="5">
        <v>-0.43403450128354598</v>
      </c>
      <c r="Y64" s="2">
        <v>-8.6969694509171497E-2</v>
      </c>
      <c r="Z64" s="2">
        <v>0.17633809311245</v>
      </c>
      <c r="AA64" s="2">
        <v>-0.11116163615381799</v>
      </c>
      <c r="AB64" s="2">
        <v>6.3804310620656501E-3</v>
      </c>
      <c r="AC64" s="2">
        <v>-0.174016950413212</v>
      </c>
      <c r="AD64" s="2">
        <v>0.26123643330376201</v>
      </c>
      <c r="AE64" s="2">
        <v>-6.1791314819390299E-2</v>
      </c>
      <c r="AF64" s="2">
        <v>0.41685754372293099</v>
      </c>
      <c r="AG64" s="2">
        <v>-3.59001420815864E-2</v>
      </c>
      <c r="AH64" s="2">
        <v>0.30694896033573899</v>
      </c>
      <c r="AI64" s="2"/>
      <c r="AJ64" s="2">
        <v>-0.31465044994186198</v>
      </c>
    </row>
    <row r="65" spans="1:36" x14ac:dyDescent="0.25">
      <c r="A65" s="2">
        <v>-0.12298176534875201</v>
      </c>
      <c r="B65" s="2">
        <v>0.11932948224057301</v>
      </c>
      <c r="C65" s="2">
        <v>0.611163547644759</v>
      </c>
      <c r="D65" s="2">
        <v>0.207557584609533</v>
      </c>
      <c r="E65" s="2">
        <v>0.25447074027095601</v>
      </c>
      <c r="F65" s="2">
        <v>0.412346594671888</v>
      </c>
      <c r="G65" s="4">
        <v>0.29904037992957799</v>
      </c>
      <c r="H65" s="2">
        <v>-4.3709863721054398E-2</v>
      </c>
      <c r="I65" s="2">
        <v>9.4595398493505008E-3</v>
      </c>
      <c r="J65" s="2">
        <v>-1.07818454073405E-2</v>
      </c>
      <c r="K65" s="2"/>
      <c r="L65" s="5">
        <v>-0.186180636133396</v>
      </c>
      <c r="M65" s="2">
        <v>-0.28000009131263698</v>
      </c>
      <c r="N65" s="2">
        <v>3.7273511617092601E-2</v>
      </c>
      <c r="O65" s="2">
        <v>-4.2682354106513401E-2</v>
      </c>
      <c r="P65" s="2">
        <v>-0.315615775524827</v>
      </c>
      <c r="Q65" s="2">
        <v>0.56373212586704702</v>
      </c>
      <c r="R65" s="2">
        <v>0.53364371695187796</v>
      </c>
      <c r="S65" s="4">
        <v>5.9461107164115699E-2</v>
      </c>
      <c r="T65" s="2">
        <v>0.12549177043589699</v>
      </c>
      <c r="U65" s="2">
        <v>0.17546820045111999</v>
      </c>
      <c r="V65" s="2">
        <v>-0.32186102494624103</v>
      </c>
      <c r="W65" s="2"/>
      <c r="X65" s="5">
        <v>0.23113028752621301</v>
      </c>
      <c r="Y65" s="2">
        <v>-0.111363438809387</v>
      </c>
      <c r="Z65" s="2">
        <v>0.14491546402479899</v>
      </c>
      <c r="AA65" s="2">
        <v>0.10113653048974799</v>
      </c>
      <c r="AB65" s="2">
        <v>0.204493727332342</v>
      </c>
      <c r="AC65" s="2">
        <v>-0.41906437614604802</v>
      </c>
      <c r="AD65" s="2">
        <v>0.41952916023682801</v>
      </c>
      <c r="AE65" s="2">
        <v>4.8056798523022498E-2</v>
      </c>
      <c r="AF65" s="2">
        <v>-0.28319359615644102</v>
      </c>
      <c r="AG65" s="2">
        <v>-0.43383910318305802</v>
      </c>
      <c r="AH65" s="2">
        <v>-0.14915137116732699</v>
      </c>
      <c r="AI65" s="2"/>
      <c r="AJ65" s="2">
        <v>-0.20490720930307901</v>
      </c>
    </row>
    <row r="66" spans="1:36" x14ac:dyDescent="0.25">
      <c r="A66" s="2">
        <v>-0.12500245060076401</v>
      </c>
      <c r="B66" s="2">
        <v>0.11203144418190999</v>
      </c>
      <c r="C66" s="2">
        <v>9.3667828123397204E-2</v>
      </c>
      <c r="D66" s="2">
        <v>2.7305003702792801E-2</v>
      </c>
      <c r="E66" s="2">
        <v>0.44086482818114198</v>
      </c>
      <c r="F66" s="2">
        <v>-0.30286673638216199</v>
      </c>
      <c r="G66" s="4">
        <v>-0.39043686097000802</v>
      </c>
      <c r="H66" s="2">
        <v>0.131829547011168</v>
      </c>
      <c r="I66" s="2">
        <v>-8.3644131296730706E-2</v>
      </c>
      <c r="J66" s="2">
        <v>0.19328872940399899</v>
      </c>
      <c r="K66" s="2"/>
      <c r="L66" s="5">
        <v>-9.7043911622031104E-2</v>
      </c>
      <c r="M66" s="2">
        <v>-0.24473749386546401</v>
      </c>
      <c r="N66" s="2">
        <v>-4.04737285478124E-2</v>
      </c>
      <c r="O66" s="2">
        <v>0.20649191837539499</v>
      </c>
      <c r="P66" s="2">
        <v>-0.35123958437976399</v>
      </c>
      <c r="Q66" s="2">
        <v>-0.25629459967030099</v>
      </c>
      <c r="R66" s="2">
        <v>-0.37929984971393899</v>
      </c>
      <c r="S66" s="4">
        <v>-0.55020680766738705</v>
      </c>
      <c r="T66" s="2">
        <v>-0.327862236286041</v>
      </c>
      <c r="U66" s="2">
        <v>-0.65242036171609197</v>
      </c>
      <c r="V66" s="2">
        <v>0.18817489702752199</v>
      </c>
      <c r="W66" s="2"/>
      <c r="X66" s="5">
        <v>-5.0360898782722603E-2</v>
      </c>
      <c r="Y66" s="2">
        <v>-0.15986334312981301</v>
      </c>
      <c r="Z66" s="2">
        <v>0.14549466144682499</v>
      </c>
      <c r="AA66" s="2">
        <v>-0.18711486103236899</v>
      </c>
      <c r="AB66" s="2">
        <v>5.7325224208425701E-2</v>
      </c>
      <c r="AC66" s="2">
        <v>-3.04791943338844E-2</v>
      </c>
      <c r="AD66" s="2">
        <v>3.0914292420506001E-2</v>
      </c>
      <c r="AE66" s="2">
        <v>0.48744982439998502</v>
      </c>
      <c r="AF66" s="2">
        <v>0.17994241590738899</v>
      </c>
      <c r="AG66" s="2">
        <v>-9.8416818937763196E-4</v>
      </c>
      <c r="AH66" s="2">
        <v>-0.26776287400329501</v>
      </c>
      <c r="AI66" s="2"/>
      <c r="AJ66" s="2">
        <v>0.445332834366508</v>
      </c>
    </row>
    <row r="67" spans="1:36" x14ac:dyDescent="0.25">
      <c r="A67" s="2">
        <v>-0.33320072083742402</v>
      </c>
      <c r="B67" s="2">
        <v>-0.232691789317928</v>
      </c>
      <c r="C67" s="2">
        <v>-0.34675566113471201</v>
      </c>
      <c r="D67" s="2">
        <v>0.22575817617494001</v>
      </c>
      <c r="E67" s="2">
        <v>-0.44213898668437002</v>
      </c>
      <c r="F67" s="2">
        <v>0.52545043268088798</v>
      </c>
      <c r="G67" s="4">
        <v>-0.352426672300024</v>
      </c>
      <c r="H67" s="2">
        <v>9.8659452196103406E-2</v>
      </c>
      <c r="I67" s="2">
        <v>0.20834356035360899</v>
      </c>
      <c r="J67" s="2">
        <v>0.59167304921493202</v>
      </c>
      <c r="K67" s="2"/>
      <c r="L67" s="5">
        <v>0.15730017591739101</v>
      </c>
      <c r="M67" s="2">
        <v>-0.164652860859964</v>
      </c>
      <c r="N67" s="2">
        <v>5.2486545136147797E-2</v>
      </c>
      <c r="O67" s="2">
        <v>-0.37071203122989799</v>
      </c>
      <c r="P67" s="2">
        <v>-0.57325556811524103</v>
      </c>
      <c r="Q67" s="2">
        <v>0.209126095795787</v>
      </c>
      <c r="R67" s="2">
        <v>-0.18733540744956201</v>
      </c>
      <c r="S67" s="4">
        <v>-0.134954361003398</v>
      </c>
      <c r="T67" s="2">
        <v>-0.21178640438305699</v>
      </c>
      <c r="U67" s="2">
        <v>-0.62110885598374199</v>
      </c>
      <c r="V67" s="2">
        <v>0.95259478643528395</v>
      </c>
      <c r="W67" s="2"/>
      <c r="X67" s="5">
        <v>0.109964268458334</v>
      </c>
      <c r="Y67" s="2">
        <v>0.108602999800872</v>
      </c>
      <c r="Z67" s="2">
        <v>6.7443927864972594E-2</v>
      </c>
      <c r="AA67" s="2">
        <v>-8.8174430215684496E-2</v>
      </c>
      <c r="AB67" s="2">
        <v>0.40841667355210998</v>
      </c>
      <c r="AC67" s="2">
        <v>2.98757585855184E-2</v>
      </c>
      <c r="AD67" s="2">
        <v>0.24457931034751501</v>
      </c>
      <c r="AE67" s="2">
        <v>0.25734404451288001</v>
      </c>
      <c r="AF67" s="2">
        <v>0.41746163097611799</v>
      </c>
      <c r="AG67" s="2">
        <v>-6.7658659104109203E-2</v>
      </c>
      <c r="AH67" s="2">
        <v>0.20949436626040799</v>
      </c>
      <c r="AI67" s="2"/>
      <c r="AJ67" s="2">
        <v>0.25942310906551902</v>
      </c>
    </row>
    <row r="68" spans="1:36" x14ac:dyDescent="0.25">
      <c r="A68" s="2">
        <v>0.47252444867350801</v>
      </c>
      <c r="B68" s="2">
        <v>0.30251695505797899</v>
      </c>
      <c r="C68" s="2">
        <v>-5.6306828045997001E-2</v>
      </c>
      <c r="D68" s="2">
        <v>0.25290256400678401</v>
      </c>
      <c r="E68" s="2">
        <v>-0.33303202198600201</v>
      </c>
      <c r="F68" s="2">
        <v>-1.32114174160257E-2</v>
      </c>
      <c r="G68" s="4">
        <v>0.33663384355237902</v>
      </c>
      <c r="H68" s="2">
        <v>0.174863269933132</v>
      </c>
      <c r="I68" s="2">
        <v>0.27953936060797702</v>
      </c>
      <c r="J68" s="2">
        <v>-0.175235280119692</v>
      </c>
      <c r="K68" s="2"/>
      <c r="L68" s="5">
        <v>-0.102864261588794</v>
      </c>
      <c r="M68" s="2">
        <v>0.28553396152180999</v>
      </c>
      <c r="N68" s="2">
        <v>-0.13106529524457999</v>
      </c>
      <c r="O68" s="2">
        <v>7.2816495735363404E-2</v>
      </c>
      <c r="P68" s="2">
        <v>1.13224706347673E-3</v>
      </c>
      <c r="Q68" s="2">
        <v>-0.10883961453234101</v>
      </c>
      <c r="R68" s="2">
        <v>0.55306532376532802</v>
      </c>
      <c r="S68" s="4">
        <v>-0.317839999076857</v>
      </c>
      <c r="T68" s="2">
        <v>-0.65931288306914804</v>
      </c>
      <c r="U68" s="2">
        <v>0.19084030483547701</v>
      </c>
      <c r="V68" s="2">
        <v>-0.22573876189484099</v>
      </c>
      <c r="W68" s="2"/>
      <c r="X68" s="5">
        <v>-0.429885121644702</v>
      </c>
      <c r="Y68" s="2">
        <v>0.18485549845455301</v>
      </c>
      <c r="Z68" s="2">
        <v>-2.4853277763071099E-2</v>
      </c>
      <c r="AA68" s="2">
        <v>0.13550410763846499</v>
      </c>
      <c r="AB68" s="2">
        <v>0.20409170432635099</v>
      </c>
      <c r="AC68" s="2">
        <v>0.38059646397866598</v>
      </c>
      <c r="AD68" s="2">
        <v>-0.16694256513504799</v>
      </c>
      <c r="AE68" s="2">
        <v>-7.9620628726851897E-2</v>
      </c>
      <c r="AF68" s="2">
        <v>9.0679646253991608E-3</v>
      </c>
      <c r="AG68" s="2">
        <v>0.206743065801645</v>
      </c>
      <c r="AH68" s="2">
        <v>-0.118134523104321</v>
      </c>
      <c r="AI68" s="2"/>
      <c r="AJ68" s="2">
        <v>-5.7739856363354701E-3</v>
      </c>
    </row>
    <row r="69" spans="1:36" x14ac:dyDescent="0.25">
      <c r="A69" s="2">
        <v>0.26694331269315502</v>
      </c>
      <c r="B69" s="2">
        <v>0.25080043218832798</v>
      </c>
      <c r="C69" s="2">
        <v>0.31597867583103101</v>
      </c>
      <c r="D69" s="2">
        <v>5.2274910839906999E-2</v>
      </c>
      <c r="E69" s="2">
        <v>0.26356180380391497</v>
      </c>
      <c r="F69" s="2">
        <v>-0.20182351206247001</v>
      </c>
      <c r="G69" s="4">
        <v>7.7679255347721701E-2</v>
      </c>
      <c r="H69" s="2">
        <v>-0.182571335635452</v>
      </c>
      <c r="I69" s="2">
        <v>0.13570033260664899</v>
      </c>
      <c r="J69" s="2">
        <v>0.40825202842678299</v>
      </c>
      <c r="K69" s="2"/>
      <c r="L69" s="5">
        <v>-4.9703353273877003E-2</v>
      </c>
      <c r="M69" s="2">
        <v>0.52620926249633904</v>
      </c>
      <c r="N69" s="2">
        <v>-5.0419239673241897E-2</v>
      </c>
      <c r="O69" s="2">
        <v>-8.8523186632847306E-3</v>
      </c>
      <c r="P69" s="2">
        <v>0.14525956854493499</v>
      </c>
      <c r="Q69" s="2">
        <v>0.14275763958329901</v>
      </c>
      <c r="R69" s="2">
        <v>-4.5349638413572001E-2</v>
      </c>
      <c r="S69" s="4">
        <v>0.17048083319811999</v>
      </c>
      <c r="T69" s="2">
        <v>-0.51982917492899205</v>
      </c>
      <c r="U69" s="2">
        <v>-0.220821204003809</v>
      </c>
      <c r="V69" s="2">
        <v>9.2786837718051796E-2</v>
      </c>
      <c r="W69" s="2"/>
      <c r="X69" s="5">
        <v>3.2964281406548099E-2</v>
      </c>
      <c r="Y69" s="2">
        <v>-0.23312662231077999</v>
      </c>
      <c r="Z69" s="2">
        <v>-0.107976073124847</v>
      </c>
      <c r="AA69" s="2">
        <v>0.20560409358274401</v>
      </c>
      <c r="AB69" s="2">
        <v>-0.165861340376351</v>
      </c>
      <c r="AC69" s="2">
        <v>7.8307018204603604E-2</v>
      </c>
      <c r="AD69" s="2">
        <v>-6.0627049600713502E-2</v>
      </c>
      <c r="AE69" s="2">
        <v>0.22659396589443001</v>
      </c>
      <c r="AF69" s="2">
        <v>-0.22881792466883799</v>
      </c>
      <c r="AG69" s="2">
        <v>9.73128833118381E-2</v>
      </c>
      <c r="AH69" s="2">
        <v>-0.24173160615588901</v>
      </c>
      <c r="AI69" s="2"/>
      <c r="AJ69" s="2">
        <v>-0.23373298429336301</v>
      </c>
    </row>
    <row r="70" spans="1:36" x14ac:dyDescent="0.25">
      <c r="A70" s="2">
        <v>0.60268267632141803</v>
      </c>
      <c r="B70" s="2">
        <v>-0.135368196032392</v>
      </c>
      <c r="C70" s="2">
        <v>0.43687895398058402</v>
      </c>
      <c r="D70" s="2">
        <v>0.19794692569898401</v>
      </c>
      <c r="E70" s="2">
        <v>-0.12281961089702501</v>
      </c>
      <c r="F70" s="2">
        <v>0.59057452290856305</v>
      </c>
      <c r="G70" s="4">
        <v>-9.9987334641372397E-2</v>
      </c>
      <c r="H70" s="2">
        <v>5.38979445468072E-2</v>
      </c>
      <c r="I70" s="2">
        <v>-6.4806552241180003E-3</v>
      </c>
      <c r="J70" s="2">
        <v>-0.27605177942356701</v>
      </c>
      <c r="K70" s="2"/>
      <c r="L70" s="5">
        <v>0.40955401004123998</v>
      </c>
      <c r="M70" s="2">
        <v>-0.48876067006836599</v>
      </c>
      <c r="N70" s="2">
        <v>0.22658908505734199</v>
      </c>
      <c r="O70" s="2">
        <v>-0.203104845050013</v>
      </c>
      <c r="P70" s="2">
        <v>9.0295930678130798E-2</v>
      </c>
      <c r="Q70" s="2">
        <v>0.101605514043436</v>
      </c>
      <c r="R70" s="2">
        <v>-0.28278441676216398</v>
      </c>
      <c r="S70" s="4">
        <v>-0.14990836423527201</v>
      </c>
      <c r="T70" s="2">
        <v>0.12558416229132099</v>
      </c>
      <c r="U70" s="2">
        <v>0.164830063525363</v>
      </c>
      <c r="V70" s="2">
        <v>-0.21328699453544001</v>
      </c>
      <c r="W70" s="2"/>
      <c r="X70" s="5">
        <v>-0.163353901842446</v>
      </c>
      <c r="Y70" s="2">
        <v>0.132011924141822</v>
      </c>
      <c r="Z70" s="2">
        <v>-0.22294800959035199</v>
      </c>
      <c r="AA70" s="2">
        <v>0.53724615089758998</v>
      </c>
      <c r="AB70" s="2">
        <v>4.0167027675606599E-2</v>
      </c>
      <c r="AC70" s="2">
        <v>0.16567324410776399</v>
      </c>
      <c r="AD70" s="2">
        <v>-0.268207517320114</v>
      </c>
      <c r="AE70" s="2">
        <v>0.13462881660751899</v>
      </c>
      <c r="AF70" s="2">
        <v>0.11656958738584999</v>
      </c>
      <c r="AG70" s="2">
        <v>-6.2589781838253103E-2</v>
      </c>
      <c r="AH70" s="2">
        <v>6.8014827234199202E-2</v>
      </c>
      <c r="AI70" s="2"/>
      <c r="AJ70" s="2">
        <v>6.0394503974168602E-2</v>
      </c>
    </row>
    <row r="71" spans="1:36" x14ac:dyDescent="0.25">
      <c r="A71" s="2">
        <v>-0.29593090840108199</v>
      </c>
      <c r="B71" s="2">
        <v>-4.2451205908280998E-2</v>
      </c>
      <c r="C71" s="2">
        <v>-0.48604350388568102</v>
      </c>
      <c r="D71" s="2">
        <v>5.82866407683299E-2</v>
      </c>
      <c r="E71" s="2">
        <v>0.33290538759857202</v>
      </c>
      <c r="F71" s="2">
        <v>7.8836335839451696E-2</v>
      </c>
      <c r="G71" s="4">
        <v>-2.5555782215024699E-2</v>
      </c>
      <c r="H71" s="2">
        <v>0.200533643802638</v>
      </c>
      <c r="I71" s="2">
        <v>0.12829336657160001</v>
      </c>
      <c r="J71" s="2">
        <v>0.18034336330235501</v>
      </c>
      <c r="K71" s="2"/>
      <c r="L71" s="5">
        <v>-0.21949385894224599</v>
      </c>
      <c r="M71" s="2">
        <v>0.39158069798230899</v>
      </c>
      <c r="N71" s="2">
        <v>7.2464403764646801E-2</v>
      </c>
      <c r="O71" s="2">
        <v>8.4665969299559402E-3</v>
      </c>
      <c r="P71" s="2">
        <v>-0.35272843499013801</v>
      </c>
      <c r="Q71" s="2">
        <v>6.3356458735428695E-2</v>
      </c>
      <c r="R71" s="2">
        <v>4.7485959232066999E-3</v>
      </c>
      <c r="S71" s="4">
        <v>-0.43110792840365803</v>
      </c>
      <c r="T71" s="2">
        <v>-0.32909787898859</v>
      </c>
      <c r="U71" s="2">
        <v>8.9664223876445501E-2</v>
      </c>
      <c r="V71" s="2">
        <v>0.60873328823166195</v>
      </c>
      <c r="W71" s="2"/>
      <c r="X71" s="5">
        <v>6.4625399699884706E-2</v>
      </c>
      <c r="Y71" s="2">
        <v>-1.4440861460049401E-2</v>
      </c>
      <c r="Z71" s="2">
        <v>9.9067974332296901E-2</v>
      </c>
      <c r="AA71" s="2">
        <v>0.46308562025556999</v>
      </c>
      <c r="AB71" s="2">
        <v>0.28521445048549199</v>
      </c>
      <c r="AC71" s="2">
        <v>-1.2022985266900901E-2</v>
      </c>
      <c r="AD71" s="2">
        <v>0.103219661629672</v>
      </c>
      <c r="AE71" s="2">
        <v>0.395693905083222</v>
      </c>
      <c r="AF71" s="2">
        <v>-2.48433406864495E-2</v>
      </c>
      <c r="AG71" s="2">
        <v>-0.43064763686539898</v>
      </c>
      <c r="AH71" s="2">
        <v>-0.13264375111961699</v>
      </c>
      <c r="AI71" s="2"/>
      <c r="AJ71" s="2">
        <v>-0.15765443692835901</v>
      </c>
    </row>
    <row r="72" spans="1:36" x14ac:dyDescent="0.25">
      <c r="A72" s="2">
        <v>0.619844286004404</v>
      </c>
      <c r="B72" s="2">
        <v>0.27248721257888198</v>
      </c>
      <c r="C72" s="2">
        <v>-0.15571180080111799</v>
      </c>
      <c r="D72" s="2">
        <v>-0.222991981750956</v>
      </c>
      <c r="E72" s="2">
        <v>-4.9153927805569902E-2</v>
      </c>
      <c r="F72" s="2">
        <v>1.50506846779689E-2</v>
      </c>
      <c r="G72" s="4">
        <v>-0.40719089756542998</v>
      </c>
      <c r="H72" s="2">
        <v>-0.200368006018494</v>
      </c>
      <c r="I72" s="2">
        <v>3.8262229195027898E-2</v>
      </c>
      <c r="J72" s="2">
        <v>0.35447197611742098</v>
      </c>
      <c r="K72" s="2"/>
      <c r="L72" s="5">
        <v>0.209280790748582</v>
      </c>
      <c r="M72" s="2">
        <v>-5.19383795730433E-2</v>
      </c>
      <c r="N72" s="2">
        <v>-6.3710323229883098E-2</v>
      </c>
      <c r="O72" s="2">
        <v>-3.3873101863888998E-2</v>
      </c>
      <c r="P72" s="2">
        <v>0.92275295819530401</v>
      </c>
      <c r="Q72" s="2">
        <v>-7.6324929306125E-2</v>
      </c>
      <c r="R72" s="2">
        <v>0.451948633193125</v>
      </c>
      <c r="S72" s="4">
        <v>-0.207367010978005</v>
      </c>
      <c r="T72" s="2">
        <v>8.4856629097733394E-2</v>
      </c>
      <c r="U72" s="2">
        <v>0.27119383391847901</v>
      </c>
      <c r="V72" s="2">
        <v>0.12646107843808699</v>
      </c>
      <c r="W72" s="2"/>
      <c r="X72" s="5">
        <v>-0.25377385604462199</v>
      </c>
      <c r="Y72" s="2">
        <v>-0.254561747224682</v>
      </c>
      <c r="Z72" s="2">
        <v>0.144394016668806</v>
      </c>
      <c r="AA72" s="2">
        <v>0.119721395377293</v>
      </c>
      <c r="AB72" s="2">
        <v>0.53169846851524005</v>
      </c>
      <c r="AC72" s="2">
        <v>-0.37495190972043002</v>
      </c>
      <c r="AD72" s="2">
        <v>6.9616126503389802E-2</v>
      </c>
      <c r="AE72" s="2">
        <v>-0.21246059219272201</v>
      </c>
      <c r="AF72" s="2">
        <v>-0.25748918025733603</v>
      </c>
      <c r="AG72" s="2">
        <v>-5.1544578714386897E-2</v>
      </c>
      <c r="AH72" s="2">
        <v>8.6591224776440198E-2</v>
      </c>
      <c r="AI72" s="2"/>
      <c r="AJ72" s="2">
        <v>0.42429872880729902</v>
      </c>
    </row>
    <row r="73" spans="1:36" x14ac:dyDescent="0.25">
      <c r="A73" s="2">
        <v>0.25844352542707799</v>
      </c>
      <c r="B73" s="2">
        <v>0.16401727217394299</v>
      </c>
      <c r="C73" s="2">
        <v>-0.47788809144037298</v>
      </c>
      <c r="D73" s="2">
        <v>0.18886413132761601</v>
      </c>
      <c r="E73" s="2">
        <v>0.28141342075486198</v>
      </c>
      <c r="F73" s="2">
        <v>-0.31018125146931302</v>
      </c>
      <c r="G73" s="4">
        <v>0.20223539918463099</v>
      </c>
      <c r="H73" s="2">
        <v>0.25508235495415299</v>
      </c>
      <c r="I73" s="2">
        <v>5.0296799823837002E-2</v>
      </c>
      <c r="J73" s="2">
        <v>0.24447972225482301</v>
      </c>
      <c r="K73" s="2"/>
      <c r="L73" s="5">
        <v>0.15173753429871301</v>
      </c>
      <c r="M73" s="2">
        <v>0.14239202962011199</v>
      </c>
      <c r="N73" s="2">
        <v>-0.72675936029300103</v>
      </c>
      <c r="O73" s="2">
        <v>-0.30532794333056901</v>
      </c>
      <c r="P73" s="2">
        <v>-9.5228977311218002E-2</v>
      </c>
      <c r="Q73" s="2">
        <v>1.5177986946796101E-4</v>
      </c>
      <c r="R73" s="2">
        <v>0.160851867994353</v>
      </c>
      <c r="S73" s="4">
        <v>0.29294609454200798</v>
      </c>
      <c r="T73" s="2">
        <v>0.30765501194410499</v>
      </c>
      <c r="U73" s="2">
        <v>-0.44372224215323502</v>
      </c>
      <c r="V73" s="2">
        <v>-0.153496986789111</v>
      </c>
      <c r="W73" s="2"/>
      <c r="X73" s="5">
        <v>0.46447009661505201</v>
      </c>
      <c r="Y73" s="2">
        <v>-0.23777761905313899</v>
      </c>
      <c r="Z73" s="2">
        <v>-0.26778353429755097</v>
      </c>
      <c r="AA73" s="2">
        <v>6.1960731465763898E-2</v>
      </c>
      <c r="AB73" s="2">
        <v>-0.373335976316299</v>
      </c>
      <c r="AC73" s="2">
        <v>0.297757008845074</v>
      </c>
      <c r="AD73" s="2">
        <v>-3.2631894067939003E-2</v>
      </c>
      <c r="AE73" s="2">
        <v>-0.193114144866573</v>
      </c>
      <c r="AF73" s="2">
        <v>-6.1705173998003598E-2</v>
      </c>
      <c r="AG73" s="2">
        <v>-0.39752299214507297</v>
      </c>
      <c r="AH73" s="2">
        <v>-0.279652151175937</v>
      </c>
      <c r="AI73" s="2"/>
      <c r="AJ73" s="2">
        <v>-8.5664854548514094E-2</v>
      </c>
    </row>
    <row r="74" spans="1:36" x14ac:dyDescent="0.25">
      <c r="A74" s="2">
        <v>9.9701038508266102E-2</v>
      </c>
      <c r="B74" s="2">
        <v>-0.33744627614244199</v>
      </c>
      <c r="C74" s="2">
        <v>-0.21220740266059901</v>
      </c>
      <c r="D74" s="2">
        <v>0.20457125562835701</v>
      </c>
      <c r="E74" s="2">
        <v>0.11951941178849</v>
      </c>
      <c r="F74" s="2">
        <v>-0.13095691873784099</v>
      </c>
      <c r="G74" s="4">
        <v>-0.25140631109886202</v>
      </c>
      <c r="H74" s="2">
        <v>-0.20699502421817501</v>
      </c>
      <c r="I74" s="2">
        <v>-1.2383457989872299E-2</v>
      </c>
      <c r="J74" s="2">
        <v>-0.43291501344774302</v>
      </c>
      <c r="K74" s="2"/>
      <c r="L74" s="5">
        <v>0.27826248183695901</v>
      </c>
      <c r="M74" s="2">
        <v>-0.35329109995522601</v>
      </c>
      <c r="N74" s="2">
        <v>0.345378841918072</v>
      </c>
      <c r="O74" s="2">
        <v>-0.204028397358573</v>
      </c>
      <c r="P74" s="2">
        <v>-0.13628084507090299</v>
      </c>
      <c r="Q74" s="2">
        <v>-0.20018706829903099</v>
      </c>
      <c r="R74" s="2">
        <v>-0.14974299838379301</v>
      </c>
      <c r="S74" s="4">
        <v>-0.46575342332694802</v>
      </c>
      <c r="T74" s="2">
        <v>2.3946641413190702E-2</v>
      </c>
      <c r="U74" s="2">
        <v>2.22347206235202E-2</v>
      </c>
      <c r="V74" s="2">
        <v>8.1619520754654201E-2</v>
      </c>
      <c r="W74" s="2"/>
      <c r="X74" s="5">
        <v>-0.24090764938801801</v>
      </c>
      <c r="Y74" s="2">
        <v>-5.3846486948196902E-2</v>
      </c>
      <c r="Z74" s="2">
        <v>0.17818755663289601</v>
      </c>
      <c r="AA74" s="2">
        <v>-2.5088657972289801E-2</v>
      </c>
      <c r="AB74" s="2">
        <v>4.2355219191468702E-2</v>
      </c>
      <c r="AC74" s="2">
        <v>-0.34905419687148398</v>
      </c>
      <c r="AD74" s="2">
        <v>0.11271160329491101</v>
      </c>
      <c r="AE74" s="2">
        <v>-0.115102402969016</v>
      </c>
      <c r="AF74" s="2">
        <v>0.26531581330341802</v>
      </c>
      <c r="AG74" s="2">
        <v>0.111609420815572</v>
      </c>
      <c r="AH74" s="2">
        <v>0.26740600460232899</v>
      </c>
      <c r="AI74" s="2"/>
      <c r="AJ74" s="2">
        <v>-0.21599428256688999</v>
      </c>
    </row>
    <row r="75" spans="1:36" x14ac:dyDescent="0.25">
      <c r="A75" s="2">
        <v>-0.15189887063824101</v>
      </c>
      <c r="B75" s="2">
        <v>1.7763002245210002E-2</v>
      </c>
      <c r="C75" s="2">
        <v>0.12316009064637</v>
      </c>
      <c r="D75" s="2">
        <v>-0.13231293577501699</v>
      </c>
      <c r="E75" s="2">
        <v>-3.42041057794421E-2</v>
      </c>
      <c r="F75" s="2">
        <v>0.56586869275111296</v>
      </c>
      <c r="G75" s="4">
        <v>-0.15267885888142099</v>
      </c>
      <c r="H75" s="2">
        <v>-0.19527692553799</v>
      </c>
      <c r="I75" s="2">
        <v>0.303720155673468</v>
      </c>
      <c r="J75" s="2">
        <v>-8.9421297898167398E-2</v>
      </c>
      <c r="K75" s="2"/>
      <c r="L75" s="5">
        <v>-0.37026608393358101</v>
      </c>
      <c r="M75" s="2">
        <v>-0.36223496984721198</v>
      </c>
      <c r="N75" s="2">
        <v>0.322572100446744</v>
      </c>
      <c r="O75" s="2">
        <v>-0.22230392560551501</v>
      </c>
      <c r="P75" s="2">
        <v>-0.238870599695819</v>
      </c>
      <c r="Q75" s="2">
        <v>-1.0023162714840599E-3</v>
      </c>
      <c r="R75" s="2">
        <v>-5.9835812719085703E-2</v>
      </c>
      <c r="S75" s="4">
        <v>-0.221779001425575</v>
      </c>
      <c r="T75" s="2">
        <v>0</v>
      </c>
      <c r="U75" s="2">
        <v>-0.21072273735166</v>
      </c>
      <c r="V75" s="2">
        <v>-0.42592875822639698</v>
      </c>
      <c r="W75" s="2"/>
      <c r="X75" s="5">
        <v>-0.282014449688122</v>
      </c>
      <c r="Y75" s="2">
        <v>7.8752511222287505E-2</v>
      </c>
      <c r="Z75" s="2">
        <v>-0.28625195419063498</v>
      </c>
      <c r="AA75" s="2">
        <v>-5.4945035029909599E-2</v>
      </c>
      <c r="AB75" s="2">
        <v>-2.9864743558346601E-2</v>
      </c>
      <c r="AC75" s="2">
        <v>-0.30766007998542999</v>
      </c>
      <c r="AD75" s="2">
        <v>0.12624716188479801</v>
      </c>
      <c r="AE75" s="2">
        <v>-0.176163230961976</v>
      </c>
      <c r="AF75" s="2">
        <v>-8.19101789279892E-2</v>
      </c>
      <c r="AG75" s="2">
        <v>0.145894739506054</v>
      </c>
      <c r="AH75" s="2">
        <v>0.29350833199199899</v>
      </c>
      <c r="AI75" s="2"/>
      <c r="AJ75" s="2">
        <v>-0.27060663165151</v>
      </c>
    </row>
    <row r="76" spans="1:36" x14ac:dyDescent="0.25">
      <c r="A76" s="2">
        <v>-0.31976580802223697</v>
      </c>
      <c r="B76" s="2">
        <v>0.33892264775790898</v>
      </c>
      <c r="C76" s="2">
        <v>-7.6358465172666007E-2</v>
      </c>
      <c r="D76" s="2">
        <v>0.150015230884879</v>
      </c>
      <c r="E76" s="2">
        <v>5.3269908841786298E-2</v>
      </c>
      <c r="F76" s="2">
        <v>-0.24315467063142199</v>
      </c>
      <c r="G76" s="4">
        <v>0.335887192774177</v>
      </c>
      <c r="H76" s="2">
        <v>-0.22254845778696999</v>
      </c>
      <c r="I76" s="2">
        <v>-0.26180243428734501</v>
      </c>
      <c r="J76" s="2">
        <v>-0.15747205193759001</v>
      </c>
      <c r="K76" s="2"/>
      <c r="L76" s="5">
        <v>-3.0419989762204599E-2</v>
      </c>
      <c r="M76" s="2">
        <v>-0.60119248543654202</v>
      </c>
      <c r="N76" s="2">
        <v>-0.27618736179359898</v>
      </c>
      <c r="O76" s="2">
        <v>-0.47779758575442399</v>
      </c>
      <c r="P76" s="2">
        <v>-0.31280035769261799</v>
      </c>
      <c r="Q76" s="2">
        <v>-0.35342546788902202</v>
      </c>
      <c r="R76" s="2">
        <v>0.39998253806357897</v>
      </c>
      <c r="S76" s="4">
        <v>-0.32339716581344002</v>
      </c>
      <c r="T76" s="2">
        <v>-7.2718663330669203E-2</v>
      </c>
      <c r="U76" s="2">
        <v>0.243820472074053</v>
      </c>
      <c r="V76" s="2">
        <v>0.34038546038008899</v>
      </c>
      <c r="W76" s="2"/>
      <c r="X76" s="5">
        <v>-0.23892271305023799</v>
      </c>
      <c r="Y76" s="2">
        <v>0.19901957843718099</v>
      </c>
      <c r="Z76" s="2">
        <v>5.3339122369620698E-2</v>
      </c>
      <c r="AA76" s="2">
        <v>2.44967983634869E-2</v>
      </c>
      <c r="AB76" s="2">
        <v>0.15930021979093301</v>
      </c>
      <c r="AC76" s="2">
        <v>-0.26893180338385297</v>
      </c>
      <c r="AD76" s="2">
        <v>-0.244225965564835</v>
      </c>
      <c r="AE76" s="2">
        <v>0.15796349420200001</v>
      </c>
      <c r="AF76" s="2">
        <v>0.11327002381052199</v>
      </c>
      <c r="AG76" s="2">
        <v>0.50066528947228806</v>
      </c>
      <c r="AH76" s="2">
        <v>2.62320454483136E-2</v>
      </c>
      <c r="AI76" s="2"/>
      <c r="AJ76" s="2">
        <v>0.26225489882672898</v>
      </c>
    </row>
    <row r="77" spans="1:36" x14ac:dyDescent="0.25">
      <c r="A77" s="2">
        <v>-6.9623317796382395E-2</v>
      </c>
      <c r="B77" s="2">
        <v>1.01248396826789E-2</v>
      </c>
      <c r="C77" s="2">
        <v>-0.37394416346276799</v>
      </c>
      <c r="D77" s="2">
        <v>-0.320129015043572</v>
      </c>
      <c r="E77" s="2">
        <v>-3.3960888748141502E-2</v>
      </c>
      <c r="F77" s="2">
        <v>0.17372070890180699</v>
      </c>
      <c r="G77" s="4">
        <v>0.215095749719629</v>
      </c>
      <c r="H77" s="2">
        <v>-0.360241298784576</v>
      </c>
      <c r="I77" s="2">
        <v>-0.28258149689964501</v>
      </c>
      <c r="J77" s="2">
        <v>0.20551307017218501</v>
      </c>
      <c r="K77" s="2"/>
      <c r="L77" s="5">
        <v>9.4580418697803904E-3</v>
      </c>
      <c r="M77" s="2">
        <v>0.238081017130093</v>
      </c>
      <c r="N77" s="2">
        <v>-0.24761521008203399</v>
      </c>
      <c r="O77" s="2">
        <v>0.34566003063673501</v>
      </c>
      <c r="P77" s="2">
        <v>0.24169370989208799</v>
      </c>
      <c r="Q77" s="2">
        <v>-0.46385334826818198</v>
      </c>
      <c r="R77" s="2">
        <v>-6.9017413706055505E-2</v>
      </c>
      <c r="S77" s="4">
        <v>-0.233870872122388</v>
      </c>
      <c r="T77" s="2">
        <v>0.345924519307173</v>
      </c>
      <c r="U77" s="2">
        <v>0.286736999997381</v>
      </c>
      <c r="V77" s="2">
        <v>0.14043699108640201</v>
      </c>
      <c r="W77" s="2"/>
      <c r="X77" s="5">
        <v>0.10324325086682901</v>
      </c>
      <c r="Y77" s="2">
        <v>3.8439481886104201E-2</v>
      </c>
      <c r="Z77" s="2">
        <v>5.39722161426495E-2</v>
      </c>
      <c r="AA77" s="2">
        <v>-9.9642804071669103E-2</v>
      </c>
      <c r="AB77" s="2">
        <v>0.11073674201824001</v>
      </c>
      <c r="AC77" s="2">
        <v>-0.11058855549409401</v>
      </c>
      <c r="AD77" s="2">
        <v>-7.6833847166938404E-2</v>
      </c>
      <c r="AE77" s="2">
        <v>-0.101475521984245</v>
      </c>
      <c r="AF77" s="2">
        <v>-0.19501921045981799</v>
      </c>
      <c r="AG77" s="2">
        <v>-6.1887696369614699E-2</v>
      </c>
      <c r="AH77" s="2">
        <v>-0.14491358804875401</v>
      </c>
      <c r="AI77" s="2"/>
      <c r="AJ77" s="2">
        <v>-5.6617742879674603E-2</v>
      </c>
    </row>
    <row r="78" spans="1:36" x14ac:dyDescent="0.25">
      <c r="A78" s="2">
        <v>-0.256520571538009</v>
      </c>
      <c r="B78" s="2">
        <v>0.216503105564502</v>
      </c>
      <c r="C78" s="2">
        <v>-0.35532614263857898</v>
      </c>
      <c r="D78" s="2">
        <v>-4.0794989982294201E-2</v>
      </c>
      <c r="E78" s="2">
        <v>-0.40022137323172202</v>
      </c>
      <c r="F78" s="2">
        <v>0.299960503896463</v>
      </c>
      <c r="G78" s="4">
        <v>-0.281268358577975</v>
      </c>
      <c r="H78" s="2">
        <v>-9.3528924138934197E-2</v>
      </c>
      <c r="I78" s="2">
        <v>2.37685310073486E-2</v>
      </c>
      <c r="J78" s="2">
        <v>0.147726669712131</v>
      </c>
      <c r="K78" s="2"/>
      <c r="L78" s="5">
        <v>-2.8392946406547399E-2</v>
      </c>
      <c r="M78" s="2">
        <v>0.225180927706912</v>
      </c>
      <c r="N78" s="2">
        <v>-0.26218793050167399</v>
      </c>
      <c r="O78" s="2">
        <v>8.5132590679654098E-3</v>
      </c>
      <c r="P78" s="2">
        <v>0.462626236107608</v>
      </c>
      <c r="Q78" s="2">
        <v>0.103730293818639</v>
      </c>
      <c r="R78" s="2">
        <v>4.1479903099538203E-2</v>
      </c>
      <c r="S78" s="4">
        <v>-1.45556517681823E-2</v>
      </c>
      <c r="T78" s="2">
        <v>-9.19799251300603E-2</v>
      </c>
      <c r="U78" s="2">
        <v>4.0139087679922698E-2</v>
      </c>
      <c r="V78" s="2">
        <v>9.27046431128212E-2</v>
      </c>
      <c r="W78" s="2"/>
      <c r="X78" s="5">
        <v>-0.55335681473860798</v>
      </c>
      <c r="Y78" s="2">
        <v>-0.172717976017429</v>
      </c>
      <c r="Z78" s="2">
        <v>0.11191509922255601</v>
      </c>
      <c r="AA78" s="2">
        <v>0.112814110888779</v>
      </c>
      <c r="AB78" s="2">
        <v>0.119707232716754</v>
      </c>
      <c r="AC78" s="2">
        <v>-8.1612750153258196E-2</v>
      </c>
      <c r="AD78" s="2">
        <v>-0.13646711702849201</v>
      </c>
      <c r="AE78" s="2">
        <v>-4.0389594060339699E-2</v>
      </c>
      <c r="AF78" s="2">
        <v>-0.269360432930218</v>
      </c>
      <c r="AG78" s="2">
        <v>2.68589934754471E-2</v>
      </c>
      <c r="AH78" s="2">
        <v>-6.7366731188511095E-2</v>
      </c>
      <c r="AI78" s="2"/>
      <c r="AJ78" s="2">
        <v>-0.16508168525744399</v>
      </c>
    </row>
    <row r="79" spans="1:36" x14ac:dyDescent="0.25">
      <c r="A79" s="2">
        <v>-0.122503914002667</v>
      </c>
      <c r="B79" s="2">
        <v>0.122189166777217</v>
      </c>
      <c r="C79" s="2">
        <v>3.7967849975136798E-3</v>
      </c>
      <c r="D79" s="2">
        <v>-9.6525179619040696E-2</v>
      </c>
      <c r="E79" s="2">
        <v>-9.6657997150917396E-4</v>
      </c>
      <c r="F79" s="2">
        <v>0.49617393661947101</v>
      </c>
      <c r="G79" s="4">
        <v>0.29352119920754999</v>
      </c>
      <c r="H79" s="2">
        <v>-4.0644676719454598E-3</v>
      </c>
      <c r="I79" s="2">
        <v>-0.200652962717946</v>
      </c>
      <c r="J79" s="2">
        <v>1.9472491706310501E-2</v>
      </c>
      <c r="K79" s="2"/>
      <c r="L79" s="5">
        <v>0.61883986901768795</v>
      </c>
      <c r="M79" s="2">
        <v>-0.247722063754231</v>
      </c>
      <c r="N79" s="2">
        <v>0.29455074106826501</v>
      </c>
      <c r="O79" s="2">
        <v>-8.1506908368566999E-2</v>
      </c>
      <c r="P79" s="2">
        <v>0.35654013081776897</v>
      </c>
      <c r="Q79" s="2">
        <v>0.38621182165717599</v>
      </c>
      <c r="R79" s="2">
        <v>-9.0895620961903793E-3</v>
      </c>
      <c r="S79" s="4">
        <v>-3.5483693716775601E-2</v>
      </c>
      <c r="T79" s="2">
        <v>1.4713519851991399</v>
      </c>
      <c r="U79" s="2">
        <v>-0.230108768313986</v>
      </c>
      <c r="V79" s="2">
        <v>1.0121413017576899E-2</v>
      </c>
      <c r="W79" s="2"/>
      <c r="X79" s="5">
        <v>-0.25704967959396202</v>
      </c>
      <c r="Y79" s="2">
        <v>-1.5602022654691501E-2</v>
      </c>
      <c r="Z79" s="2">
        <v>0.18364721184500299</v>
      </c>
      <c r="AA79" s="2">
        <v>-8.9867449178064301E-2</v>
      </c>
      <c r="AB79" s="2">
        <v>-0.50238636038181494</v>
      </c>
      <c r="AC79" s="2">
        <v>8.6432702209708404E-2</v>
      </c>
      <c r="AD79" s="2">
        <v>4.9557357606651802E-2</v>
      </c>
      <c r="AE79" s="2">
        <v>6.3838642034143106E-2</v>
      </c>
      <c r="AF79" s="2">
        <v>-0.43121374459098899</v>
      </c>
      <c r="AG79" s="2">
        <v>-0.33265243639490399</v>
      </c>
      <c r="AH79" s="2">
        <v>0.25605989975391102</v>
      </c>
      <c r="AI79" s="2"/>
      <c r="AJ79" s="2">
        <v>0.13164837974295801</v>
      </c>
    </row>
    <row r="80" spans="1:36" x14ac:dyDescent="0.25">
      <c r="A80" s="2">
        <v>-0.33297587919211202</v>
      </c>
      <c r="B80" s="2">
        <v>-1.7125444237169898E-2</v>
      </c>
      <c r="C80" s="2">
        <v>0.20444066668317801</v>
      </c>
      <c r="D80" s="2">
        <v>-0.16844607501182901</v>
      </c>
      <c r="E80" s="2">
        <v>0.402415180267435</v>
      </c>
      <c r="F80" s="2">
        <v>-0.168593465950202</v>
      </c>
      <c r="G80" s="4">
        <v>-0.14890495074912</v>
      </c>
      <c r="H80" s="2">
        <v>0.19235291883421701</v>
      </c>
      <c r="I80" s="2">
        <v>0.62188150656158703</v>
      </c>
      <c r="J80" s="2">
        <v>7.4587011946532902E-2</v>
      </c>
      <c r="K80" s="2"/>
      <c r="L80" s="5">
        <v>-0.21869484217033699</v>
      </c>
      <c r="M80" s="2">
        <v>0.19448883760878299</v>
      </c>
      <c r="N80" s="2">
        <v>0.177892882826652</v>
      </c>
      <c r="O80" s="2">
        <v>0.16561111573419501</v>
      </c>
      <c r="P80" s="2">
        <v>-0.108181215489731</v>
      </c>
      <c r="Q80" s="2">
        <v>7.9055789182570099E-2</v>
      </c>
      <c r="R80" s="2">
        <v>-0.16985046645900101</v>
      </c>
      <c r="S80" s="4">
        <v>0.22511547232988599</v>
      </c>
      <c r="T80" s="2">
        <v>-5.0867580098481198E-2</v>
      </c>
      <c r="U80" s="2">
        <v>-7.9965735395941706E-2</v>
      </c>
      <c r="V80" s="2">
        <v>0.55788909803606701</v>
      </c>
      <c r="W80" s="2"/>
      <c r="X80" s="5">
        <v>0.27885577181246501</v>
      </c>
      <c r="Y80" s="2">
        <v>0.14016822415386199</v>
      </c>
      <c r="Z80" s="2">
        <v>0.33375627602343999</v>
      </c>
      <c r="AA80" s="2">
        <v>-3.2537045605593798E-2</v>
      </c>
      <c r="AB80" s="2">
        <v>-0.30457187556054099</v>
      </c>
      <c r="AC80" s="2">
        <v>0.124457578939245</v>
      </c>
      <c r="AD80" s="2">
        <v>-0.101838919297724</v>
      </c>
      <c r="AE80" s="2">
        <v>0.29512490419085002</v>
      </c>
      <c r="AF80" s="2">
        <v>5.7744830184441202E-2</v>
      </c>
      <c r="AG80" s="2">
        <v>0.10022340341024399</v>
      </c>
      <c r="AH80" s="2">
        <v>7.2364501521081606E-2</v>
      </c>
      <c r="AI80" s="2"/>
      <c r="AJ80" s="2">
        <v>0.27844415435633402</v>
      </c>
    </row>
    <row r="81" spans="1:36" x14ac:dyDescent="0.25">
      <c r="A81" s="2">
        <v>0.57162367220994603</v>
      </c>
      <c r="B81" s="2">
        <v>0.17896254258383301</v>
      </c>
      <c r="C81" s="2">
        <v>0.352952963142184</v>
      </c>
      <c r="D81" s="2">
        <v>-6.5213179532002494E-2</v>
      </c>
      <c r="E81" s="2">
        <v>5.01192379662612E-2</v>
      </c>
      <c r="F81" s="2">
        <v>0.24740196444069401</v>
      </c>
      <c r="G81" s="4">
        <v>0.13779415744366999</v>
      </c>
      <c r="H81" s="2">
        <v>0.128591428197776</v>
      </c>
      <c r="I81" s="2">
        <v>0.12428577843388</v>
      </c>
      <c r="J81" s="2">
        <v>0.30949119836989197</v>
      </c>
      <c r="K81" s="2"/>
      <c r="L81" s="5">
        <v>-9.9742354931104896E-3</v>
      </c>
      <c r="M81" s="2">
        <v>-0.38533639747875298</v>
      </c>
      <c r="N81" s="2">
        <v>0.940473071353919</v>
      </c>
      <c r="O81" s="2">
        <v>-0.237952239263167</v>
      </c>
      <c r="P81" s="2">
        <v>-0.139415521846528</v>
      </c>
      <c r="Q81" s="2">
        <v>-0.45175262641568298</v>
      </c>
      <c r="R81" s="2">
        <v>-0.37774839614618599</v>
      </c>
      <c r="S81" s="4">
        <v>-9.9894824883446101E-2</v>
      </c>
      <c r="T81" s="2">
        <v>-0.42278937798257399</v>
      </c>
      <c r="U81" s="2">
        <v>-0.16991054836136499</v>
      </c>
      <c r="V81" s="2">
        <v>-0.118245963940183</v>
      </c>
      <c r="W81" s="2"/>
      <c r="X81" s="5">
        <v>-0.13785620345407901</v>
      </c>
      <c r="Y81" s="2">
        <v>-0.17358536591763599</v>
      </c>
      <c r="Z81" s="2">
        <v>-0.20585277461106399</v>
      </c>
      <c r="AA81" s="2">
        <v>0.129006287445735</v>
      </c>
      <c r="AB81" s="2">
        <v>2.6824871114533199E-2</v>
      </c>
      <c r="AC81" s="2">
        <v>-8.6490795854533606E-2</v>
      </c>
      <c r="AD81" s="2">
        <v>0.30902109379244103</v>
      </c>
      <c r="AE81" s="2">
        <v>-0.16436233302168801</v>
      </c>
      <c r="AF81" s="2">
        <v>0.70487287305468005</v>
      </c>
      <c r="AG81" s="2">
        <v>1.08236916857057E-2</v>
      </c>
      <c r="AH81" s="2">
        <v>-0.24700771391180101</v>
      </c>
      <c r="AI81" s="2"/>
      <c r="AJ81" s="2">
        <v>0.390726978823147</v>
      </c>
    </row>
    <row r="82" spans="1:36" x14ac:dyDescent="0.25">
      <c r="A82" s="2">
        <v>-0.21475606538888001</v>
      </c>
      <c r="B82" s="2">
        <v>-0.16896428510740699</v>
      </c>
      <c r="C82" s="2">
        <v>0.35436823757313002</v>
      </c>
      <c r="D82" s="2">
        <v>-0.16265964537524799</v>
      </c>
      <c r="E82" s="2">
        <v>0.21809316458217501</v>
      </c>
      <c r="F82" s="2">
        <v>0.20055404341913999</v>
      </c>
      <c r="G82" s="4">
        <v>0.32561613951027701</v>
      </c>
      <c r="H82" s="2">
        <v>-0.102543688562965</v>
      </c>
      <c r="I82" s="2">
        <v>2.0805789081504399E-2</v>
      </c>
      <c r="J82" s="2">
        <v>2.2252264754835199E-2</v>
      </c>
      <c r="K82" s="2"/>
      <c r="L82" s="5">
        <v>0.57793978248468802</v>
      </c>
      <c r="M82" s="2">
        <v>-0.239396745259042</v>
      </c>
      <c r="N82" s="2">
        <v>0.11242671262220499</v>
      </c>
      <c r="O82" s="2">
        <v>0.37883160924261799</v>
      </c>
      <c r="P82" s="2">
        <v>5.0886268721186401E-3</v>
      </c>
      <c r="Q82" s="2">
        <v>3.7513461620497797E-2</v>
      </c>
      <c r="R82" s="2">
        <v>0.124018771396066</v>
      </c>
      <c r="S82" s="4">
        <v>0.66570657341904305</v>
      </c>
      <c r="T82" s="2">
        <v>-0.20887709017607001</v>
      </c>
      <c r="U82" s="2">
        <v>0.54156787073578005</v>
      </c>
      <c r="V82" s="2">
        <v>0.45258575202668699</v>
      </c>
      <c r="W82" s="2"/>
      <c r="X82" s="5">
        <v>-0.30575015619461798</v>
      </c>
      <c r="Y82" s="2">
        <v>0.31892658900666998</v>
      </c>
      <c r="Z82" s="2">
        <v>-0.175895407982746</v>
      </c>
      <c r="AA82" s="2">
        <v>0.24865387059137301</v>
      </c>
      <c r="AB82" s="2">
        <v>0.1031058750167</v>
      </c>
      <c r="AC82" s="2">
        <v>-7.5649127041659894E-2</v>
      </c>
      <c r="AD82" s="2">
        <v>-4.0122611281566897E-2</v>
      </c>
      <c r="AE82" s="2">
        <v>0.19477480877075801</v>
      </c>
      <c r="AF82" s="2">
        <v>0.155798447502039</v>
      </c>
      <c r="AG82" s="2">
        <v>-2.7218630336696099E-2</v>
      </c>
      <c r="AH82" s="2">
        <v>0.21814857142333099</v>
      </c>
      <c r="AI82" s="2"/>
      <c r="AJ82" s="2">
        <v>-0.20909717679277701</v>
      </c>
    </row>
    <row r="83" spans="1:36" x14ac:dyDescent="0.25">
      <c r="A83" s="2">
        <v>-1.8207178374076899E-2</v>
      </c>
      <c r="B83" s="2">
        <v>-2.9949631889162099E-2</v>
      </c>
      <c r="C83" s="2">
        <v>0.29461056842514199</v>
      </c>
      <c r="D83" s="2">
        <v>0.12613003609517101</v>
      </c>
      <c r="E83" s="2">
        <v>0.118270191560744</v>
      </c>
      <c r="F83" s="2">
        <v>-0.21044880728144499</v>
      </c>
      <c r="G83" s="4">
        <v>-3.1224073582297299E-2</v>
      </c>
      <c r="H83" s="2">
        <v>-0.34404264313612398</v>
      </c>
      <c r="I83" s="2">
        <v>-4.90384017595549E-2</v>
      </c>
      <c r="J83" s="2">
        <v>1.6292550453403901E-2</v>
      </c>
      <c r="K83" s="2"/>
      <c r="L83" s="5">
        <v>0.24708750695350401</v>
      </c>
      <c r="M83" s="2">
        <v>0.25835526899452699</v>
      </c>
      <c r="N83" s="2">
        <v>9.4787219575303699E-2</v>
      </c>
      <c r="O83" s="2">
        <v>-0.23916290720029401</v>
      </c>
      <c r="P83" s="2">
        <v>0.35231275362482001</v>
      </c>
      <c r="Q83" s="2">
        <v>5.5071917137283703E-2</v>
      </c>
      <c r="R83" s="2">
        <v>-0.38355199283822999</v>
      </c>
      <c r="S83" s="4">
        <v>7.0993920286519505E-2</v>
      </c>
      <c r="T83" s="2">
        <v>0.201002646578473</v>
      </c>
      <c r="U83" s="2">
        <v>-0.11088804874465601</v>
      </c>
      <c r="V83" s="2">
        <v>0.11092677946475001</v>
      </c>
      <c r="W83" s="2"/>
      <c r="X83" s="5">
        <v>-6.2318237899273203E-2</v>
      </c>
      <c r="Y83" s="2">
        <v>-1.24058234747003E-2</v>
      </c>
      <c r="Z83" s="2">
        <v>-0.10031240665695</v>
      </c>
      <c r="AA83" s="2">
        <v>-8.9484997312137493E-2</v>
      </c>
      <c r="AB83" s="2">
        <v>-0.13089950321633301</v>
      </c>
      <c r="AC83" s="2">
        <v>8.5422763195365806E-2</v>
      </c>
      <c r="AD83" s="2">
        <v>-0.14105897585355301</v>
      </c>
      <c r="AE83" s="2">
        <v>-0.26826895099491199</v>
      </c>
      <c r="AF83" s="2">
        <v>9.6263858296396901E-2</v>
      </c>
      <c r="AG83" s="2">
        <v>-0.20350942499388999</v>
      </c>
      <c r="AH83" s="2">
        <v>4.4726505516976198E-2</v>
      </c>
      <c r="AI83" s="2"/>
      <c r="AJ83" s="2">
        <v>-0.230961056655482</v>
      </c>
    </row>
    <row r="84" spans="1:36" x14ac:dyDescent="0.25">
      <c r="A84" s="2">
        <v>-2.22486014175233E-2</v>
      </c>
      <c r="B84" s="2">
        <v>0.13568532863389099</v>
      </c>
      <c r="C84" s="2">
        <v>-0.264841335261158</v>
      </c>
      <c r="D84" s="2">
        <v>0.111125902522896</v>
      </c>
      <c r="E84" s="2">
        <v>-1.7652628302899299E-2</v>
      </c>
      <c r="F84" s="2">
        <v>5.7382001479149999E-2</v>
      </c>
      <c r="G84" s="4">
        <v>0.15848061688684101</v>
      </c>
      <c r="H84" s="2">
        <v>3.2654608664010799E-2</v>
      </c>
      <c r="I84" s="2">
        <v>-1.45395901966978E-2</v>
      </c>
      <c r="J84" s="2">
        <v>-5.8469893022990597E-2</v>
      </c>
      <c r="K84" s="2"/>
      <c r="L84" s="5">
        <v>-4.0152219710288199E-2</v>
      </c>
      <c r="M84" s="2">
        <v>0.38633202188253701</v>
      </c>
      <c r="N84" s="2">
        <v>0.228528719870977</v>
      </c>
      <c r="O84" s="2">
        <v>-0.271511475993994</v>
      </c>
      <c r="P84" s="2">
        <v>-7.2958727812998198E-2</v>
      </c>
      <c r="Q84" s="2">
        <v>-5.1324009958754198E-2</v>
      </c>
      <c r="R84" s="2">
        <v>-0.20827065951801199</v>
      </c>
      <c r="S84" s="4">
        <v>0.21141479677568401</v>
      </c>
      <c r="T84" s="2">
        <v>-0.15854457598028401</v>
      </c>
      <c r="U84" s="2">
        <v>0.140720120301454</v>
      </c>
      <c r="V84" s="2">
        <v>-0.12989868705195101</v>
      </c>
      <c r="W84" s="2"/>
      <c r="X84" s="5">
        <v>0.317057374279333</v>
      </c>
      <c r="Y84" s="2">
        <v>3.0097219962698901E-2</v>
      </c>
      <c r="Z84" s="2">
        <v>-9.8167084679270794E-2</v>
      </c>
      <c r="AA84" s="2">
        <v>-9.7726587901669507E-2</v>
      </c>
      <c r="AB84" s="2">
        <v>6.0658672606407303E-3</v>
      </c>
      <c r="AC84" s="2">
        <v>6.8862691808128096E-2</v>
      </c>
      <c r="AD84" s="2">
        <v>0.236707004199706</v>
      </c>
      <c r="AE84" s="2">
        <v>0.30783989826200098</v>
      </c>
      <c r="AF84" s="2">
        <v>0.44727048591518798</v>
      </c>
      <c r="AG84" s="2">
        <v>5.0174138915609297E-2</v>
      </c>
      <c r="AH84" s="2">
        <v>-8.4618989153891905E-2</v>
      </c>
      <c r="AI84" s="2"/>
      <c r="AJ84" s="2">
        <v>0.342995249909824</v>
      </c>
    </row>
    <row r="85" spans="1:36" x14ac:dyDescent="0.25">
      <c r="A85" s="2">
        <v>0.23277115433081499</v>
      </c>
      <c r="B85" s="2">
        <v>0.373900968680276</v>
      </c>
      <c r="C85" s="2">
        <v>6.9121473863307196E-3</v>
      </c>
      <c r="D85" s="2">
        <v>9.1940426683627993E-2</v>
      </c>
      <c r="E85" s="2">
        <v>0.120418479157626</v>
      </c>
      <c r="F85" s="2">
        <v>0.161065716124283</v>
      </c>
      <c r="G85" s="4">
        <v>0.12760287828136299</v>
      </c>
      <c r="H85" s="2">
        <v>0.14762199880306601</v>
      </c>
      <c r="I85" s="2">
        <v>-9.8736261978077902E-2</v>
      </c>
      <c r="J85" s="2">
        <v>0.312514224133911</v>
      </c>
      <c r="K85" s="2"/>
      <c r="L85" s="5">
        <v>0.31746587344717497</v>
      </c>
      <c r="M85" s="2">
        <v>0.73174002941029603</v>
      </c>
      <c r="N85" s="2">
        <v>-0.219857700312621</v>
      </c>
      <c r="O85" s="2">
        <v>-0.192597966523748</v>
      </c>
      <c r="P85" s="2">
        <v>0.39148620392908601</v>
      </c>
      <c r="Q85" s="2">
        <v>0.180604050778782</v>
      </c>
      <c r="R85" s="2">
        <v>-0.23383084209470201</v>
      </c>
      <c r="S85" s="4">
        <v>-7.2699714475618293E-2</v>
      </c>
      <c r="T85" s="2">
        <v>0.113271784752022</v>
      </c>
      <c r="U85" s="2">
        <v>-0.37358125129416703</v>
      </c>
      <c r="V85" s="2">
        <v>0.190857709163269</v>
      </c>
      <c r="W85" s="2"/>
      <c r="X85" s="5">
        <v>0.13477078659702399</v>
      </c>
      <c r="Y85" s="2">
        <v>0.104682783612681</v>
      </c>
      <c r="Z85" s="2">
        <v>0.30569176984669699</v>
      </c>
      <c r="AA85" s="2">
        <v>5.5955928216113199E-2</v>
      </c>
      <c r="AB85" s="2">
        <v>0.179387250484524</v>
      </c>
      <c r="AC85" s="2">
        <v>-0.104596514424419</v>
      </c>
      <c r="AD85" s="2">
        <v>-0.30989641996489298</v>
      </c>
      <c r="AE85" s="2">
        <v>7.6661235213923901E-2</v>
      </c>
      <c r="AF85" s="2">
        <v>0.27385895598405902</v>
      </c>
      <c r="AG85" s="2">
        <v>2.3446693218950002E-2</v>
      </c>
      <c r="AH85" s="2">
        <v>-0.173722980848077</v>
      </c>
      <c r="AI85" s="2"/>
      <c r="AJ85" s="2">
        <v>-1.6329158054587699E-2</v>
      </c>
    </row>
    <row r="86" spans="1:36" x14ac:dyDescent="0.25">
      <c r="A86" s="2">
        <v>3.09839750561995E-2</v>
      </c>
      <c r="B86" s="2">
        <v>0.41390574571911598</v>
      </c>
      <c r="C86" s="2">
        <v>-0.15036720901315401</v>
      </c>
      <c r="D86" s="2">
        <v>0.60868386771884797</v>
      </c>
      <c r="E86" s="2">
        <v>-5.3760793172888503E-2</v>
      </c>
      <c r="F86" s="2">
        <v>-4.5394851016404801E-2</v>
      </c>
      <c r="G86" s="4">
        <v>-0.125983568739956</v>
      </c>
      <c r="H86" s="2">
        <v>0.129798996653991</v>
      </c>
      <c r="I86" s="2">
        <v>-0.145489917115246</v>
      </c>
      <c r="J86" s="2">
        <v>0.109194797670219</v>
      </c>
      <c r="K86" s="2"/>
      <c r="L86" s="5">
        <v>5.09369166916296E-2</v>
      </c>
      <c r="M86" s="2">
        <v>-0.52735283876827399</v>
      </c>
      <c r="N86" s="2">
        <v>-0.49773292124238699</v>
      </c>
      <c r="O86" s="2">
        <v>-0.503031047297407</v>
      </c>
      <c r="P86" s="2">
        <v>0.93710351650697299</v>
      </c>
      <c r="Q86" s="2">
        <v>-0.236892262177684</v>
      </c>
      <c r="R86" s="2">
        <v>-0.47874706518113103</v>
      </c>
      <c r="S86" s="4">
        <v>-0.43562896973031101</v>
      </c>
      <c r="T86" s="2">
        <v>-0.21377256578425299</v>
      </c>
      <c r="U86" s="2">
        <v>0.57767194242001596</v>
      </c>
      <c r="V86" s="2">
        <v>-0.181265077969712</v>
      </c>
      <c r="W86" s="2"/>
      <c r="X86" s="5">
        <v>0.26415442234768699</v>
      </c>
      <c r="Y86" s="2">
        <v>-4.7274442325377898E-2</v>
      </c>
      <c r="Z86" s="2">
        <v>-0.13277227491766899</v>
      </c>
      <c r="AA86" s="2">
        <v>0.137645528044989</v>
      </c>
      <c r="AB86" s="2">
        <v>1.40930152176072E-2</v>
      </c>
      <c r="AC86" s="2">
        <v>-0.104277953600467</v>
      </c>
      <c r="AD86" s="2">
        <v>6.35652040669724E-2</v>
      </c>
      <c r="AE86" s="2">
        <v>-0.162679293040944</v>
      </c>
      <c r="AF86" s="2">
        <v>-0.19149865299236701</v>
      </c>
      <c r="AG86" s="2">
        <v>0.21342283774776</v>
      </c>
      <c r="AH86" s="2">
        <v>0.18781388046891001</v>
      </c>
      <c r="AI86" s="2"/>
      <c r="AJ86" s="2">
        <v>-0.33604007419565401</v>
      </c>
    </row>
    <row r="87" spans="1:36" x14ac:dyDescent="0.25">
      <c r="A87" s="2">
        <v>-5.7812280341904998E-2</v>
      </c>
      <c r="B87" s="2">
        <v>-0.31703998927286198</v>
      </c>
      <c r="C87" s="2">
        <v>7.6936271243711801E-2</v>
      </c>
      <c r="D87" s="2">
        <v>-0.34870782888879398</v>
      </c>
      <c r="E87" s="2">
        <v>-0.13901787079245101</v>
      </c>
      <c r="F87" s="2">
        <v>0.16097172174222901</v>
      </c>
      <c r="G87" s="4">
        <v>0.127936952029965</v>
      </c>
      <c r="H87" s="2">
        <v>0.35607947716545202</v>
      </c>
      <c r="I87" s="2">
        <v>0.14302463211978</v>
      </c>
      <c r="J87" s="2">
        <v>-0.132190537018123</v>
      </c>
      <c r="K87" s="2"/>
      <c r="L87" s="5">
        <v>0.25626931257239399</v>
      </c>
      <c r="M87" s="2">
        <v>-0.13480937599317699</v>
      </c>
      <c r="N87" s="2">
        <v>-0.42495155157574299</v>
      </c>
      <c r="O87" s="2">
        <v>4.8728550617924797E-2</v>
      </c>
      <c r="P87" s="2">
        <v>-0.459617667207398</v>
      </c>
      <c r="Q87" s="2">
        <v>-0.432093056996186</v>
      </c>
      <c r="R87" s="2">
        <v>6.4197406678910704E-2</v>
      </c>
      <c r="S87" s="4">
        <v>-0.22427663210144999</v>
      </c>
      <c r="T87" s="2">
        <v>6.7331918713512698E-2</v>
      </c>
      <c r="U87" s="2">
        <v>-0.35062230033501401</v>
      </c>
      <c r="V87" s="2">
        <v>0.26948229055668399</v>
      </c>
      <c r="W87" s="2"/>
      <c r="X87" s="5">
        <v>-2.7205209884373398E-4</v>
      </c>
      <c r="Y87" s="2">
        <v>-0.34266922075380701</v>
      </c>
      <c r="Z87" s="2">
        <v>-0.34661291553750201</v>
      </c>
      <c r="AA87" s="2">
        <v>-2.78397621255707E-2</v>
      </c>
      <c r="AB87" s="2">
        <v>-0.14778515313635401</v>
      </c>
      <c r="AC87" s="2">
        <v>-0.126098466977277</v>
      </c>
      <c r="AD87" s="2">
        <v>0.45197585751320302</v>
      </c>
      <c r="AE87" s="2">
        <v>0.36736427287039802</v>
      </c>
      <c r="AF87" s="2">
        <v>0.26638854808935603</v>
      </c>
      <c r="AG87" s="2">
        <v>-5.5719699301802997E-2</v>
      </c>
      <c r="AH87" s="2">
        <v>0.24448707773191999</v>
      </c>
      <c r="AI87" s="2"/>
      <c r="AJ87" s="2">
        <v>0.24451105734483999</v>
      </c>
    </row>
    <row r="88" spans="1:36" x14ac:dyDescent="0.25">
      <c r="A88" s="2">
        <v>-0.11940300762601901</v>
      </c>
      <c r="B88" s="2">
        <v>-0.56446599968737898</v>
      </c>
      <c r="C88" s="2">
        <v>-4.9562182974094503E-2</v>
      </c>
      <c r="D88" s="2">
        <v>-9.2787317100168597E-3</v>
      </c>
      <c r="E88" s="2">
        <v>0.14977005011189401</v>
      </c>
      <c r="F88" s="2">
        <v>0.28656034107157902</v>
      </c>
      <c r="G88" s="4">
        <v>0.24676033422920701</v>
      </c>
      <c r="H88" s="2">
        <v>-0.32594096159147701</v>
      </c>
      <c r="I88" s="2">
        <v>-0.40200239829214901</v>
      </c>
      <c r="J88" s="2">
        <v>-0.32814506049224201</v>
      </c>
      <c r="K88" s="2"/>
      <c r="L88" s="5">
        <v>-9.5021929725067102E-3</v>
      </c>
      <c r="M88" s="2">
        <v>-7.96644977319865E-2</v>
      </c>
      <c r="N88" s="2">
        <v>0.211383007596639</v>
      </c>
      <c r="O88" s="2">
        <v>0.44701230292441402</v>
      </c>
      <c r="P88" s="2">
        <v>1.56191646986036E-2</v>
      </c>
      <c r="Q88" s="2">
        <v>-0.40594908196294599</v>
      </c>
      <c r="R88" s="2">
        <v>7.3939213618627403E-2</v>
      </c>
      <c r="S88" s="4">
        <v>-0.290864657695796</v>
      </c>
      <c r="T88" s="2">
        <v>0.16888973395101101</v>
      </c>
      <c r="U88" s="2">
        <v>-0.311226637231651</v>
      </c>
      <c r="V88" s="2">
        <v>-0.38399183988850699</v>
      </c>
      <c r="W88" s="2"/>
      <c r="X88" s="5">
        <v>-0.21567160879743499</v>
      </c>
      <c r="Y88" s="2">
        <v>-7.8648693681533904E-2</v>
      </c>
      <c r="Z88" s="2">
        <v>-7.2521452436255102E-2</v>
      </c>
      <c r="AA88" s="2">
        <v>5.8179578006735198E-2</v>
      </c>
      <c r="AB88" s="2">
        <v>0.31557674008828701</v>
      </c>
      <c r="AC88" s="2">
        <v>0.18674176240597801</v>
      </c>
      <c r="AD88" s="2">
        <v>-7.1556110149751495E-2</v>
      </c>
      <c r="AE88" s="2">
        <v>-6.9844176641458103E-2</v>
      </c>
      <c r="AF88" s="2">
        <v>0.476460116310639</v>
      </c>
      <c r="AG88" s="2">
        <v>2.58282206183186E-2</v>
      </c>
      <c r="AH88" s="2">
        <v>-0.31509862388492299</v>
      </c>
      <c r="AI88" s="2"/>
      <c r="AJ88" s="2">
        <v>0.40646095859292303</v>
      </c>
    </row>
    <row r="89" spans="1:36" x14ac:dyDescent="0.25">
      <c r="A89" s="2">
        <v>-0.174929196077378</v>
      </c>
      <c r="B89" s="2">
        <v>0.148369838304028</v>
      </c>
      <c r="C89" s="2">
        <v>0.24041423761853201</v>
      </c>
      <c r="D89" s="2">
        <v>9.5602425189439399E-3</v>
      </c>
      <c r="E89" s="2">
        <v>0.124818062360284</v>
      </c>
      <c r="F89" s="2">
        <v>-0.206297314393209</v>
      </c>
      <c r="G89" s="4">
        <v>0.1440948872242</v>
      </c>
      <c r="H89" s="2">
        <v>-0.50782932634753197</v>
      </c>
      <c r="I89" s="2">
        <v>0.309707945532118</v>
      </c>
      <c r="J89" s="2">
        <v>-4.8508916553735596E-3</v>
      </c>
      <c r="K89" s="2"/>
      <c r="L89" s="5">
        <v>-0.14680969809386299</v>
      </c>
      <c r="M89" s="2">
        <v>-0.29667271455101701</v>
      </c>
      <c r="N89" s="2">
        <v>0.60751624302629004</v>
      </c>
      <c r="O89" s="2">
        <v>-0.16636155196879099</v>
      </c>
      <c r="P89" s="2">
        <v>-2.0848935458943799E-2</v>
      </c>
      <c r="Q89" s="2">
        <v>-0.28831872998381403</v>
      </c>
      <c r="R89" s="2">
        <v>-8.0780475912178601E-2</v>
      </c>
      <c r="S89" s="4">
        <v>0.118972091518355</v>
      </c>
      <c r="T89" s="2">
        <v>-4.1665971193386102E-2</v>
      </c>
      <c r="U89" s="2">
        <v>0.36682002902784699</v>
      </c>
      <c r="V89" s="2">
        <v>0.13213890852430599</v>
      </c>
      <c r="W89" s="2"/>
      <c r="X89" s="5">
        <v>-5.7471691312945598E-2</v>
      </c>
      <c r="Y89" s="2">
        <v>-0.28750927393550801</v>
      </c>
      <c r="Z89" s="2">
        <v>1.17877981412492E-2</v>
      </c>
      <c r="AA89" s="2">
        <v>0.30676725577105601</v>
      </c>
      <c r="AB89" s="2">
        <v>9.7271252630775601E-2</v>
      </c>
      <c r="AC89" s="2">
        <v>-0.148922091071618</v>
      </c>
      <c r="AD89" s="2">
        <v>0.23347750119321101</v>
      </c>
      <c r="AE89" s="2">
        <v>-0.11661491512540401</v>
      </c>
      <c r="AF89" s="2">
        <v>-0.33943017454433599</v>
      </c>
      <c r="AG89" s="2">
        <v>0.22034866504662601</v>
      </c>
      <c r="AH89" s="2">
        <v>0.11062495370208</v>
      </c>
      <c r="AI89" s="2"/>
      <c r="AJ89" s="2">
        <v>2.0897062590280801E-2</v>
      </c>
    </row>
    <row r="90" spans="1:36" x14ac:dyDescent="0.25">
      <c r="A90" s="2">
        <v>0.18701899681089301</v>
      </c>
      <c r="B90" s="2">
        <v>1.87152731536755E-2</v>
      </c>
      <c r="C90" s="2">
        <v>-0.12658349879717801</v>
      </c>
      <c r="D90" s="2">
        <v>0.28177293704109702</v>
      </c>
      <c r="E90" s="2">
        <v>0.22989405318843401</v>
      </c>
      <c r="F90" s="2">
        <v>4.24644821939393E-2</v>
      </c>
      <c r="G90" s="4">
        <v>0.18698734468821099</v>
      </c>
      <c r="H90" s="2">
        <v>-0.23514793878996201</v>
      </c>
      <c r="I90" s="2">
        <v>0.10570408112910799</v>
      </c>
      <c r="J90" s="2">
        <v>-0.33984413308344202</v>
      </c>
      <c r="K90" s="2"/>
      <c r="L90" s="5">
        <v>3.0868206460354701E-2</v>
      </c>
      <c r="M90" s="2">
        <v>0.10228054096867201</v>
      </c>
      <c r="N90" s="2">
        <v>-3.6675113038390703E-2</v>
      </c>
      <c r="O90" s="2">
        <v>-0.219459763814428</v>
      </c>
      <c r="P90" s="2">
        <v>-0.20081710243525899</v>
      </c>
      <c r="Q90" s="2">
        <v>0.54217398369819703</v>
      </c>
      <c r="R90" s="2">
        <v>6.08270756840502E-2</v>
      </c>
      <c r="S90" s="4">
        <v>-0.20112715833070899</v>
      </c>
      <c r="T90" s="2">
        <v>-0.142239394666939</v>
      </c>
      <c r="U90" s="2">
        <v>5.4751574282813201E-2</v>
      </c>
      <c r="V90" s="2">
        <v>0.18116960822921299</v>
      </c>
      <c r="W90" s="2"/>
      <c r="X90" s="5">
        <v>-0.30681024588129302</v>
      </c>
      <c r="Y90" s="2">
        <v>0.218923045091828</v>
      </c>
      <c r="Z90" s="2">
        <v>-9.9157918469296905E-2</v>
      </c>
      <c r="AA90" s="2">
        <v>0.169737385553689</v>
      </c>
      <c r="AB90" s="2">
        <v>0.321661037491622</v>
      </c>
      <c r="AC90" s="2">
        <v>-0.23921959344792801</v>
      </c>
      <c r="AD90" s="2">
        <v>0.103064757251647</v>
      </c>
      <c r="AE90" s="2">
        <v>0.103379253454621</v>
      </c>
      <c r="AF90" s="2">
        <v>-0.32694983598957</v>
      </c>
      <c r="AG90" s="2">
        <v>0.14961656845375701</v>
      </c>
      <c r="AH90" s="2">
        <v>-7.18774876564038E-3</v>
      </c>
      <c r="AI90" s="2"/>
      <c r="AJ90" s="2">
        <v>-0.31824341567125602</v>
      </c>
    </row>
    <row r="91" spans="1:36" x14ac:dyDescent="0.25">
      <c r="A91" s="2">
        <v>-0.30764254831079402</v>
      </c>
      <c r="B91" s="2">
        <v>-0.24988492339339199</v>
      </c>
      <c r="C91" s="2">
        <v>0.16234935985416701</v>
      </c>
      <c r="D91" s="2">
        <v>-0.63599412620598195</v>
      </c>
      <c r="E91" s="2">
        <v>0.22868628526385901</v>
      </c>
      <c r="F91" s="2">
        <v>-7.7026626060144293E-2</v>
      </c>
      <c r="G91" s="4">
        <v>5.2648699727507603E-2</v>
      </c>
      <c r="H91" s="2">
        <v>-0.29251122583828998</v>
      </c>
      <c r="I91" s="2">
        <v>-0.22188944209866299</v>
      </c>
      <c r="J91" s="2">
        <v>9.1693785223646504E-2</v>
      </c>
      <c r="K91" s="2"/>
      <c r="L91" s="5">
        <v>-0.109451866099479</v>
      </c>
      <c r="M91" s="2">
        <v>-4.69865495745082E-2</v>
      </c>
      <c r="N91" s="2">
        <v>0.64238882105391404</v>
      </c>
      <c r="O91" s="2">
        <v>0.331885638529621</v>
      </c>
      <c r="P91" s="2">
        <v>0.122174589553648</v>
      </c>
      <c r="Q91" s="2">
        <v>-0.43039511497066302</v>
      </c>
      <c r="R91" s="2">
        <v>-2.9989510160632902E-3</v>
      </c>
      <c r="S91" s="4">
        <v>-3.6790141120812102E-2</v>
      </c>
      <c r="T91" s="2">
        <v>-0.35546421865508598</v>
      </c>
      <c r="U91" s="2">
        <v>-0.46364769455494398</v>
      </c>
      <c r="V91" s="2">
        <v>-0.319014658198436</v>
      </c>
      <c r="W91" s="2"/>
      <c r="X91" s="5">
        <v>-0.381113441606246</v>
      </c>
      <c r="Y91" s="2">
        <v>0.30320094640030099</v>
      </c>
      <c r="Z91" s="2">
        <v>-0.30033101313600702</v>
      </c>
      <c r="AA91" s="2">
        <v>-0.31284206696043598</v>
      </c>
      <c r="AB91" s="2">
        <v>0.27368397512605802</v>
      </c>
      <c r="AC91" s="2">
        <v>-0.122223320154774</v>
      </c>
      <c r="AD91" s="2">
        <v>0.108628242122163</v>
      </c>
      <c r="AE91" s="2">
        <v>0.38252983979772498</v>
      </c>
      <c r="AF91" s="2">
        <v>-0.41522569758508998</v>
      </c>
      <c r="AG91" s="2">
        <v>0.17641264233401899</v>
      </c>
      <c r="AH91" s="2">
        <v>5.7165640214804102E-2</v>
      </c>
      <c r="AI91" s="2"/>
      <c r="AJ91" s="2">
        <v>-0.13958550888527299</v>
      </c>
    </row>
    <row r="92" spans="1:36" x14ac:dyDescent="0.25">
      <c r="A92" s="2">
        <v>-0.43688799180525401</v>
      </c>
      <c r="B92" s="2">
        <v>0.455041255920281</v>
      </c>
      <c r="C92" s="2">
        <v>-0.169597815178403</v>
      </c>
      <c r="D92" s="2">
        <v>0.38290637445077602</v>
      </c>
      <c r="E92" s="2">
        <v>0.41458298476810701</v>
      </c>
      <c r="F92" s="2">
        <v>0.19450841132435501</v>
      </c>
      <c r="G92" s="4">
        <v>0.28014146658321798</v>
      </c>
      <c r="H92" s="2">
        <v>-0.44058103340522498</v>
      </c>
      <c r="I92" s="2">
        <v>0.30196867605951599</v>
      </c>
      <c r="J92" s="2">
        <v>0.19234770167838899</v>
      </c>
      <c r="K92" s="2"/>
      <c r="L92" s="5">
        <v>-0.14054804149257899</v>
      </c>
      <c r="M92" s="2">
        <v>-0.27551473344919702</v>
      </c>
      <c r="N92" s="2">
        <v>-1.6571351840925602E-2</v>
      </c>
      <c r="O92" s="2">
        <v>0.48119604324747001</v>
      </c>
      <c r="P92" s="2">
        <v>0.28249931068790901</v>
      </c>
      <c r="Q92" s="2">
        <v>-5.36739821503339E-2</v>
      </c>
      <c r="R92" s="2">
        <v>0.55779999104136102</v>
      </c>
      <c r="S92" s="4">
        <v>-0.39740635635311899</v>
      </c>
      <c r="T92" s="2">
        <v>-0.25418964456014598</v>
      </c>
      <c r="U92" s="2">
        <v>9.4242078106342705E-2</v>
      </c>
      <c r="V92" s="2">
        <v>-0.31923092719308499</v>
      </c>
      <c r="W92" s="2"/>
      <c r="X92" s="5">
        <v>-0.18155494364553901</v>
      </c>
      <c r="Y92" s="2">
        <v>1.35546473349113E-2</v>
      </c>
      <c r="Z92" s="2">
        <v>0.10909007419618599</v>
      </c>
      <c r="AA92" s="2">
        <v>-0.177501546516174</v>
      </c>
      <c r="AB92" s="2">
        <v>-9.5179900366991602E-2</v>
      </c>
      <c r="AC92" s="2">
        <v>5.4659532144449904E-3</v>
      </c>
      <c r="AD92" s="2">
        <v>0.127895773313357</v>
      </c>
      <c r="AE92" s="2">
        <v>-1.5174809062710201E-2</v>
      </c>
      <c r="AF92" s="2">
        <v>0.28198528795587002</v>
      </c>
      <c r="AG92" s="2">
        <v>0.118800682495862</v>
      </c>
      <c r="AH92" s="2">
        <v>-6.7424196501078101E-2</v>
      </c>
      <c r="AI92" s="2"/>
      <c r="AJ92" s="2">
        <v>-4.4056554621991102E-2</v>
      </c>
    </row>
    <row r="93" spans="1:36" x14ac:dyDescent="0.25">
      <c r="A93" s="2">
        <v>-0.109296795524154</v>
      </c>
      <c r="B93" s="2">
        <v>0.15584373604632001</v>
      </c>
      <c r="C93" s="2">
        <v>-0.31393694399450001</v>
      </c>
      <c r="D93" s="2">
        <v>0.14952711433921201</v>
      </c>
      <c r="E93" s="2">
        <v>0.49701574548968003</v>
      </c>
      <c r="F93" s="2">
        <v>-0.342211470830733</v>
      </c>
      <c r="G93" s="4">
        <v>-0.22218488326583899</v>
      </c>
      <c r="H93" s="2">
        <v>-3.1459307853969699E-2</v>
      </c>
      <c r="I93" s="2">
        <v>0.28541801657106602</v>
      </c>
      <c r="J93" s="2">
        <v>0.49082287214633702</v>
      </c>
      <c r="K93" s="2"/>
      <c r="L93" s="5">
        <v>6.3548230647788806E-2</v>
      </c>
      <c r="M93" s="2">
        <v>-1.06306897607176E-2</v>
      </c>
      <c r="N93" s="2">
        <v>-0.38704794227059602</v>
      </c>
      <c r="O93" s="2">
        <v>-4.8531914707913796E-3</v>
      </c>
      <c r="P93" s="2">
        <v>-0.19177190124926599</v>
      </c>
      <c r="Q93" s="2">
        <v>0.83324587091853997</v>
      </c>
      <c r="R93" s="2">
        <v>-9.3213297655720395E-3</v>
      </c>
      <c r="S93" s="4">
        <v>0.56869167442394597</v>
      </c>
      <c r="T93" s="2">
        <v>-0.445546020012828</v>
      </c>
      <c r="U93" s="2">
        <v>-0.20976676981529199</v>
      </c>
      <c r="V93" s="2">
        <v>-8.2290586632551899E-2</v>
      </c>
      <c r="W93" s="2"/>
      <c r="X93" s="5">
        <v>-0.14645545446927</v>
      </c>
      <c r="Y93" s="2">
        <v>-3.3367776721334001E-2</v>
      </c>
      <c r="Z93" s="2">
        <v>0.15740656716104801</v>
      </c>
      <c r="AA93" s="2">
        <v>0.115123142983994</v>
      </c>
      <c r="AB93" s="2">
        <v>-0.196967857137582</v>
      </c>
      <c r="AC93" s="2">
        <v>-0.25319800955989502</v>
      </c>
      <c r="AD93" s="2">
        <v>-0.102522157278227</v>
      </c>
      <c r="AE93" s="2">
        <v>-0.53973185978270599</v>
      </c>
      <c r="AF93" s="2">
        <v>0.24051134232823901</v>
      </c>
      <c r="AG93" s="2">
        <v>0.100542501022565</v>
      </c>
      <c r="AH93" s="2">
        <v>0.43778573037173601</v>
      </c>
      <c r="AI93" s="2"/>
      <c r="AJ93" s="2">
        <v>-0.26784372312391602</v>
      </c>
    </row>
    <row r="94" spans="1:36" x14ac:dyDescent="0.25">
      <c r="A94" s="2">
        <v>0.11158030333176799</v>
      </c>
      <c r="B94" s="2">
        <v>0.26574455464423602</v>
      </c>
      <c r="C94" s="2">
        <v>0.24381748384968599</v>
      </c>
      <c r="D94" s="2">
        <v>-0.151836014961197</v>
      </c>
      <c r="E94" s="2">
        <v>-0.17938670113692901</v>
      </c>
      <c r="F94" s="2">
        <v>0.12852026801545499</v>
      </c>
      <c r="G94" s="4">
        <v>-0.28623766669534501</v>
      </c>
      <c r="H94" s="2">
        <v>0.28523579389072201</v>
      </c>
      <c r="I94" s="2">
        <v>-0.13702187394426499</v>
      </c>
      <c r="J94" s="2">
        <v>0.14081863761912</v>
      </c>
      <c r="K94" s="2"/>
      <c r="L94" s="5">
        <v>-0.178676168808513</v>
      </c>
      <c r="M94" s="2">
        <v>7.0840252788202801E-2</v>
      </c>
      <c r="N94" s="2">
        <v>-0.108662669596519</v>
      </c>
      <c r="O94" s="2">
        <v>-0.37370606802196699</v>
      </c>
      <c r="P94" s="2">
        <v>-3.4719975873442298E-2</v>
      </c>
      <c r="Q94" s="2">
        <v>0.69282484691520996</v>
      </c>
      <c r="R94" s="2">
        <v>-0.290822899088852</v>
      </c>
      <c r="S94" s="4">
        <v>-0.11498201513939101</v>
      </c>
      <c r="T94" s="2">
        <v>-0.64457407311770898</v>
      </c>
      <c r="U94" s="2">
        <v>-0.18260211566003601</v>
      </c>
      <c r="V94" s="2">
        <v>0.19593196721157199</v>
      </c>
      <c r="W94" s="2"/>
      <c r="X94" s="5">
        <v>6.1249548936170302E-2</v>
      </c>
      <c r="Y94" s="2">
        <v>9.4548634232626702E-2</v>
      </c>
      <c r="Z94" s="2">
        <v>6.1701021375405903E-2</v>
      </c>
      <c r="AA94" s="2">
        <v>-0.10667479513802899</v>
      </c>
      <c r="AB94" s="2">
        <v>-0.180564864271024</v>
      </c>
      <c r="AC94" s="2">
        <v>-0.29619551937644001</v>
      </c>
      <c r="AD94" s="2">
        <v>0.12633136781594101</v>
      </c>
      <c r="AE94" s="2">
        <v>-0.43315862272094602</v>
      </c>
      <c r="AF94" s="2">
        <v>5.6676142592303698E-2</v>
      </c>
      <c r="AG94" s="2">
        <v>-0.32610054398771299</v>
      </c>
      <c r="AH94" s="2">
        <v>0.22711355879176801</v>
      </c>
      <c r="AI94" s="2"/>
      <c r="AJ94" s="2">
        <v>0.461336139717484</v>
      </c>
    </row>
    <row r="95" spans="1:36" x14ac:dyDescent="0.25">
      <c r="A95" s="2">
        <v>0.14323334249488601</v>
      </c>
      <c r="B95" s="2">
        <v>-7.0022286675041803E-2</v>
      </c>
      <c r="C95" s="2">
        <v>-5.94093876195061E-2</v>
      </c>
      <c r="D95" s="2">
        <v>0.15813057340336301</v>
      </c>
      <c r="E95" s="2">
        <v>8.2433704630393498E-2</v>
      </c>
      <c r="F95" s="2">
        <v>-0.306971462750393</v>
      </c>
      <c r="G95" s="4">
        <v>-7.9607453143733506E-2</v>
      </c>
      <c r="H95" s="2">
        <v>0.21608748774501799</v>
      </c>
      <c r="I95" s="2">
        <v>0.21219479682339201</v>
      </c>
      <c r="J95" s="2">
        <v>6.0062066060042898E-2</v>
      </c>
      <c r="K95" s="2"/>
      <c r="L95" s="5">
        <v>0.14714006330709101</v>
      </c>
      <c r="M95" s="2">
        <v>0.14584136098296999</v>
      </c>
      <c r="N95" s="2">
        <v>-0.30244881816379399</v>
      </c>
      <c r="O95" s="2">
        <v>3.4303539111711898E-3</v>
      </c>
      <c r="P95" s="2">
        <v>-0.18004664750268601</v>
      </c>
      <c r="Q95" s="2">
        <v>-0.19074362564446901</v>
      </c>
      <c r="R95" s="2">
        <v>-0.23830324193222999</v>
      </c>
      <c r="S95" s="4">
        <v>0.41242076210392598</v>
      </c>
      <c r="T95" s="2">
        <v>0.44223778037724898</v>
      </c>
      <c r="U95" s="2">
        <v>0.49289187562029302</v>
      </c>
      <c r="V95" s="2">
        <v>7.5998421219260703E-2</v>
      </c>
      <c r="W95" s="2"/>
      <c r="X95" s="5">
        <v>0.117269342918844</v>
      </c>
      <c r="Y95" s="2">
        <v>5.16174568546224E-2</v>
      </c>
      <c r="Z95" s="2">
        <v>-0.16224520357927499</v>
      </c>
      <c r="AA95" s="2">
        <v>9.8476942886721805E-2</v>
      </c>
      <c r="AB95" s="2">
        <v>-9.1077511030422206E-2</v>
      </c>
      <c r="AC95" s="2">
        <v>0.30682906526139098</v>
      </c>
      <c r="AD95" s="2">
        <v>-6.0071642271792097E-2</v>
      </c>
      <c r="AE95" s="2">
        <v>0.30093865455307001</v>
      </c>
      <c r="AF95" s="2">
        <v>-0.42307669925470598</v>
      </c>
      <c r="AG95" s="2">
        <v>-7.8924877290056705E-2</v>
      </c>
      <c r="AH95" s="2">
        <v>-0.301464782282238</v>
      </c>
      <c r="AI95" s="2"/>
      <c r="AJ95" s="2">
        <v>0.48143015856020499</v>
      </c>
    </row>
    <row r="96" spans="1:36" x14ac:dyDescent="0.25">
      <c r="A96" s="2">
        <v>0.177263720453084</v>
      </c>
      <c r="B96" s="2">
        <v>-6.8618044454686403E-2</v>
      </c>
      <c r="C96" s="2">
        <v>-6.8335661209865894E-2</v>
      </c>
      <c r="D96" s="2">
        <v>6.2750164207330296E-3</v>
      </c>
      <c r="E96" s="2">
        <v>0.18868380599374801</v>
      </c>
      <c r="F96" s="2">
        <v>8.4216894485891799E-2</v>
      </c>
      <c r="G96" s="4">
        <v>0.173888934372358</v>
      </c>
      <c r="H96" s="2">
        <v>9.0808361045191504E-3</v>
      </c>
      <c r="I96" s="2">
        <v>-6.4097881831314402E-2</v>
      </c>
      <c r="J96" s="2">
        <v>0.13251801365083901</v>
      </c>
      <c r="K96" s="2"/>
      <c r="L96" s="5">
        <v>0.29788729853766299</v>
      </c>
      <c r="M96" s="2">
        <v>-6.5748462499451904E-2</v>
      </c>
      <c r="N96" s="2">
        <v>1.34240978830012</v>
      </c>
      <c r="O96" s="2">
        <v>5.5666529304086401E-2</v>
      </c>
      <c r="P96" s="2">
        <v>0.372592793941106</v>
      </c>
      <c r="Q96" s="2">
        <v>3.2322239498439501E-2</v>
      </c>
      <c r="R96" s="2">
        <v>0.35969351411971501</v>
      </c>
      <c r="S96" s="4">
        <v>-0.207401826452211</v>
      </c>
      <c r="T96" s="2">
        <v>0.49904893869589101</v>
      </c>
      <c r="U96" s="2">
        <v>8.2270964791646098E-2</v>
      </c>
      <c r="V96" s="2">
        <v>-0.27231395389524898</v>
      </c>
      <c r="W96" s="2"/>
      <c r="X96" s="5">
        <v>5.7062387165312603E-2</v>
      </c>
      <c r="Y96" s="2">
        <v>-0.12974888575642099</v>
      </c>
      <c r="Z96" s="2">
        <v>0.286795659267226</v>
      </c>
      <c r="AA96" s="2">
        <v>-0.24801164117813301</v>
      </c>
      <c r="AB96" s="2">
        <v>0.31883023668101501</v>
      </c>
      <c r="AC96" s="2">
        <v>-0.18526676256798599</v>
      </c>
      <c r="AD96" s="2">
        <v>0.190561124044522</v>
      </c>
      <c r="AE96" s="2">
        <v>0.35675220271257202</v>
      </c>
      <c r="AF96" s="2">
        <v>-0.36232688546026198</v>
      </c>
      <c r="AG96" s="2">
        <v>0.138225928135601</v>
      </c>
      <c r="AH96" s="2">
        <v>-0.201230587978519</v>
      </c>
      <c r="AI96" s="2"/>
      <c r="AJ96" s="2">
        <v>-0.42832662866794602</v>
      </c>
    </row>
    <row r="97" spans="1:36" x14ac:dyDescent="0.25">
      <c r="A97" s="2">
        <v>5.0813668942826899E-2</v>
      </c>
      <c r="B97" s="2">
        <v>8.5338829562218704E-3</v>
      </c>
      <c r="C97" s="2">
        <v>6.8454051990174403E-2</v>
      </c>
      <c r="D97" s="2">
        <v>-1.2859828096603999E-2</v>
      </c>
      <c r="E97" s="2">
        <v>7.8723923658425704E-2</v>
      </c>
      <c r="F97" s="2">
        <v>-0.19887432751815901</v>
      </c>
      <c r="G97" s="4">
        <v>-0.207101554839448</v>
      </c>
      <c r="H97" s="2">
        <v>-0.186994463928711</v>
      </c>
      <c r="I97" s="2">
        <v>9.3198516633040102E-2</v>
      </c>
      <c r="J97" s="2">
        <v>0.37246537081751802</v>
      </c>
      <c r="K97" s="2"/>
      <c r="L97" s="5">
        <v>0.105807361706552</v>
      </c>
      <c r="M97" s="2">
        <v>0.33320030587035698</v>
      </c>
      <c r="N97" s="2">
        <v>5.0451071400023396E-3</v>
      </c>
      <c r="O97" s="2">
        <v>4.9582617598527799E-2</v>
      </c>
      <c r="P97" s="2">
        <v>-0.24873213548214099</v>
      </c>
      <c r="Q97" s="2">
        <v>7.5773522897801399E-2</v>
      </c>
      <c r="R97" s="2">
        <v>-8.3443103395229395E-2</v>
      </c>
      <c r="S97" s="4">
        <v>-8.1407760599714704E-2</v>
      </c>
      <c r="T97" s="2">
        <v>-0.41780213302047498</v>
      </c>
      <c r="U97" s="2">
        <v>6.6040008373964607E-2</v>
      </c>
      <c r="V97" s="2">
        <v>-0.48351115750667101</v>
      </c>
      <c r="W97" s="2"/>
      <c r="X97" s="5">
        <v>-0.19421376776782201</v>
      </c>
      <c r="Y97" s="2">
        <v>0.204820438303945</v>
      </c>
      <c r="Z97" s="2">
        <v>2.9840196988965601E-3</v>
      </c>
      <c r="AA97" s="2">
        <v>-0.57273200225413101</v>
      </c>
      <c r="AB97" s="2">
        <v>0.237410226694584</v>
      </c>
      <c r="AC97" s="2">
        <v>-0.18638057690711801</v>
      </c>
      <c r="AD97" s="2">
        <v>3.6501131527728298E-2</v>
      </c>
      <c r="AE97" s="2">
        <v>-0.165108021927096</v>
      </c>
      <c r="AF97" s="2">
        <v>-0.21914252322486499</v>
      </c>
      <c r="AG97" s="2">
        <v>0.48993704345465799</v>
      </c>
      <c r="AH97" s="2">
        <v>0.23707901275410601</v>
      </c>
      <c r="AI97" s="2"/>
      <c r="AJ97" s="2">
        <v>-5.9261418699614304E-3</v>
      </c>
    </row>
    <row r="98" spans="1:36" x14ac:dyDescent="0.25">
      <c r="A98" s="2">
        <v>-0.30827705760184398</v>
      </c>
      <c r="B98" s="2">
        <v>-0.23560347003870899</v>
      </c>
      <c r="C98" s="2">
        <v>7.9488709774720695E-2</v>
      </c>
      <c r="D98" s="2">
        <v>-8.71398808705868E-2</v>
      </c>
      <c r="E98" s="2">
        <v>0.70615185706156203</v>
      </c>
      <c r="F98" s="2">
        <v>0.19770742364924301</v>
      </c>
      <c r="G98" s="4">
        <v>7.70148194148529E-2</v>
      </c>
      <c r="H98" s="2">
        <v>-0.40792182529965898</v>
      </c>
      <c r="I98" s="2">
        <v>7.1103771706277005E-2</v>
      </c>
      <c r="J98" s="2">
        <v>-0.180308656968071</v>
      </c>
      <c r="K98" s="2"/>
      <c r="L98" s="5">
        <v>-0.24528731544475199</v>
      </c>
      <c r="M98" s="2">
        <v>-5.3316970731347203E-2</v>
      </c>
      <c r="N98" s="2">
        <v>0.461875572879759</v>
      </c>
      <c r="O98" s="2">
        <v>0.106747000609552</v>
      </c>
      <c r="P98" s="2">
        <v>-0.15943535499966399</v>
      </c>
      <c r="Q98" s="2">
        <v>-0.18852904692685099</v>
      </c>
      <c r="R98" s="2">
        <v>-0.13868462261348299</v>
      </c>
      <c r="S98" s="4">
        <v>0.37881214080143399</v>
      </c>
      <c r="T98" s="2">
        <v>8.5707799926316497E-2</v>
      </c>
      <c r="U98" s="2">
        <v>0.16096494056716101</v>
      </c>
      <c r="V98" s="2">
        <v>0.31606008613758102</v>
      </c>
      <c r="W98" s="2"/>
      <c r="X98" s="5">
        <v>6.7494366278133697E-2</v>
      </c>
      <c r="Y98" s="2">
        <v>-0.10790441329117199</v>
      </c>
      <c r="Z98" s="2">
        <v>-0.199295539082882</v>
      </c>
      <c r="AA98" s="2">
        <v>-6.8081671374204705E-2</v>
      </c>
      <c r="AB98" s="2">
        <v>-0.227481848896293</v>
      </c>
      <c r="AC98" s="2">
        <v>-0.23609291295895499</v>
      </c>
      <c r="AD98" s="2">
        <v>0.19926682776170601</v>
      </c>
      <c r="AE98" s="2">
        <v>8.4860884979571602E-2</v>
      </c>
      <c r="AF98" s="2">
        <v>-0.12500559520068599</v>
      </c>
      <c r="AG98" s="2">
        <v>0.110517138978459</v>
      </c>
      <c r="AH98" s="2">
        <v>0.11709218626956699</v>
      </c>
      <c r="AI98" s="2"/>
      <c r="AJ98" s="2">
        <v>-6.5915122445727795E-2</v>
      </c>
    </row>
    <row r="99" spans="1:36" x14ac:dyDescent="0.25">
      <c r="A99" s="2">
        <v>-0.448485169880454</v>
      </c>
      <c r="B99" s="2">
        <v>0.44542623171600298</v>
      </c>
      <c r="C99" s="2">
        <v>0.108350992610754</v>
      </c>
      <c r="D99" s="2">
        <v>3.6814591364912601E-2</v>
      </c>
      <c r="E99" s="2">
        <v>0.26998136143395901</v>
      </c>
      <c r="F99" s="2">
        <v>0.11861784593815</v>
      </c>
      <c r="G99" s="4">
        <v>4.4598357923521098E-2</v>
      </c>
      <c r="H99" s="2">
        <v>-0.360496059634896</v>
      </c>
      <c r="I99" s="2">
        <v>-7.82880635882552E-2</v>
      </c>
      <c r="J99" s="2">
        <v>7.7552869639040303E-2</v>
      </c>
      <c r="K99" s="2"/>
      <c r="L99" s="5">
        <v>-0.13874580001901601</v>
      </c>
      <c r="M99" s="2">
        <v>-0.115985357935698</v>
      </c>
      <c r="N99" s="2">
        <v>0.14371461794867799</v>
      </c>
      <c r="O99" s="2">
        <v>-0.30788156375433101</v>
      </c>
      <c r="P99" s="2">
        <v>-0.52020438025515803</v>
      </c>
      <c r="Q99" s="2">
        <v>-0.24826262805544499</v>
      </c>
      <c r="R99" s="2">
        <v>0.20387332186075</v>
      </c>
      <c r="S99" s="4">
        <v>-0.12472897176647101</v>
      </c>
      <c r="T99" s="2">
        <v>-0.40267150478974301</v>
      </c>
      <c r="U99" s="2">
        <v>3.8530619799935301E-2</v>
      </c>
      <c r="V99" s="2">
        <v>-1.29976895197783E-2</v>
      </c>
      <c r="W99" s="2"/>
      <c r="X99" s="5">
        <v>-6.8709027199195596E-2</v>
      </c>
      <c r="Y99" s="2">
        <v>0.115509411615129</v>
      </c>
      <c r="Z99" s="2">
        <v>8.4295960320306604E-2</v>
      </c>
      <c r="AA99" s="2">
        <v>0.243480156325901</v>
      </c>
      <c r="AB99" s="2">
        <v>-0.50164824075941505</v>
      </c>
      <c r="AC99" s="2">
        <v>-0.327900844873797</v>
      </c>
      <c r="AD99" s="2">
        <v>-5.3365123899212698E-2</v>
      </c>
      <c r="AE99" s="2">
        <v>0.20864596177695299</v>
      </c>
      <c r="AF99" s="2">
        <v>-0.26814458586281598</v>
      </c>
      <c r="AG99" s="2">
        <v>0.28260240835745698</v>
      </c>
      <c r="AH99" s="2">
        <v>-0.24688142650858</v>
      </c>
      <c r="AI99" s="2"/>
      <c r="AJ99" s="2">
        <v>-0.10630519691957201</v>
      </c>
    </row>
    <row r="100" spans="1:36" x14ac:dyDescent="0.25">
      <c r="A100" s="2">
        <v>-0.200307325965735</v>
      </c>
      <c r="B100" s="2">
        <v>0.15038272485409701</v>
      </c>
      <c r="C100" s="2">
        <v>-0.34264293873615598</v>
      </c>
      <c r="D100" s="2">
        <v>-0.18890924614080501</v>
      </c>
      <c r="E100" s="2">
        <v>-0.48991003845410602</v>
      </c>
      <c r="F100" s="2">
        <v>-0.30757653929383799</v>
      </c>
      <c r="G100" s="4">
        <v>-4.9747266775450903E-2</v>
      </c>
      <c r="H100" s="2">
        <v>-4.5277290843978801E-2</v>
      </c>
      <c r="I100" s="2">
        <v>-0.115999594428116</v>
      </c>
      <c r="J100" s="2">
        <v>0.17691969074072</v>
      </c>
      <c r="K100" s="2"/>
      <c r="L100" s="5">
        <v>0.26346643583635698</v>
      </c>
      <c r="M100" s="2">
        <v>0.59429035293738397</v>
      </c>
      <c r="N100" s="2">
        <v>0.33874203966830602</v>
      </c>
      <c r="O100" s="2">
        <v>1.0858486332782099E-2</v>
      </c>
      <c r="P100" s="2">
        <v>8.7274823347834301E-3</v>
      </c>
      <c r="Q100" s="2">
        <v>9.4469140715706806E-2</v>
      </c>
      <c r="R100" s="2">
        <v>-0.111470458102968</v>
      </c>
      <c r="S100" s="4">
        <v>-0.17586293724945401</v>
      </c>
      <c r="T100" s="2">
        <v>-6.7036485648454E-3</v>
      </c>
      <c r="U100" s="2">
        <v>0.16598679969703101</v>
      </c>
      <c r="V100" s="2">
        <v>2.4934517812488101E-2</v>
      </c>
      <c r="W100" s="2"/>
      <c r="X100" s="5">
        <v>0.26377379657731298</v>
      </c>
      <c r="Y100" s="2">
        <v>-1.3510490374845601E-2</v>
      </c>
      <c r="Z100" s="2">
        <v>9.1410496386951104E-2</v>
      </c>
      <c r="AA100" s="2">
        <v>-6.4205183602590907E-2</v>
      </c>
      <c r="AB100" s="2">
        <v>-0.15024508613846599</v>
      </c>
      <c r="AC100" s="2">
        <v>0.50216546471562795</v>
      </c>
      <c r="AD100" s="2">
        <v>-9.5431618270377494E-2</v>
      </c>
      <c r="AE100" s="2">
        <v>4.4918277103255001E-2</v>
      </c>
      <c r="AF100" s="2">
        <v>-3.7461836321930703E-2</v>
      </c>
      <c r="AG100" s="2">
        <v>0.17385306001402001</v>
      </c>
      <c r="AH100" s="2">
        <v>1.9586840929001099E-2</v>
      </c>
      <c r="AI100" s="2"/>
      <c r="AJ100" s="2">
        <v>-2.7646006197391101E-2</v>
      </c>
    </row>
    <row r="101" spans="1:36" x14ac:dyDescent="0.25">
      <c r="A101" s="2">
        <v>0.166194398644084</v>
      </c>
      <c r="B101" s="2">
        <v>-0.200056449407056</v>
      </c>
      <c r="C101" s="2">
        <v>0.33158445609953402</v>
      </c>
      <c r="D101" s="2">
        <v>9.1516364546451595E-2</v>
      </c>
      <c r="E101" s="2">
        <v>-2.1441613833500101E-2</v>
      </c>
      <c r="F101" s="2">
        <v>-1.9963738420718202E-2</v>
      </c>
      <c r="G101" s="4">
        <v>4.2684013321978201E-2</v>
      </c>
      <c r="H101" s="2">
        <v>4.2674462194400103E-2</v>
      </c>
      <c r="I101" s="2">
        <v>-3.03503785497196E-2</v>
      </c>
      <c r="J101" s="2">
        <v>0.184906755684521</v>
      </c>
      <c r="K101" s="2"/>
      <c r="L101" s="5">
        <v>-0.58347730128964603</v>
      </c>
      <c r="M101" s="2">
        <v>9.5519876929218202E-3</v>
      </c>
      <c r="N101" s="2">
        <v>6.0189191486378101E-2</v>
      </c>
      <c r="O101" s="2">
        <v>0.25174522530135002</v>
      </c>
      <c r="P101" s="2">
        <v>-0.250717208624405</v>
      </c>
      <c r="Q101" s="2">
        <v>-0.22566344653513901</v>
      </c>
      <c r="R101" s="2">
        <v>0.40944522183126603</v>
      </c>
      <c r="S101" s="4">
        <v>-0.257162427043923</v>
      </c>
      <c r="T101" s="2">
        <v>0.26478292554090499</v>
      </c>
      <c r="U101" s="2">
        <v>5.9421660399651202E-2</v>
      </c>
      <c r="V101" s="2">
        <v>-0.15970307924725999</v>
      </c>
      <c r="W101" s="2"/>
      <c r="X101" s="5">
        <v>-0.17739831069134901</v>
      </c>
      <c r="Y101" s="2">
        <v>0.15032879868020299</v>
      </c>
      <c r="Z101" s="2">
        <v>0.27761835722072098</v>
      </c>
      <c r="AA101" s="2">
        <v>-0.28007756732084099</v>
      </c>
      <c r="AB101" s="2">
        <v>-0.17980999405755499</v>
      </c>
      <c r="AC101" s="2">
        <v>4.9565428755374799E-2</v>
      </c>
      <c r="AD101" s="2">
        <v>0.20240287493011899</v>
      </c>
      <c r="AE101" s="2">
        <v>0.28730799485645397</v>
      </c>
      <c r="AF101" s="2">
        <v>-0.21967218607984401</v>
      </c>
      <c r="AG101" s="2">
        <v>-0.12559281564472299</v>
      </c>
      <c r="AH101" s="2">
        <v>-0.17563786823355901</v>
      </c>
      <c r="AI101" s="2"/>
      <c r="AJ101" s="2">
        <v>8.9447990297981707E-3</v>
      </c>
    </row>
    <row r="102" spans="1:36" x14ac:dyDescent="0.25">
      <c r="A102" s="2">
        <v>0.324513589720475</v>
      </c>
      <c r="B102" s="2">
        <v>4.79838921014603E-3</v>
      </c>
      <c r="C102" s="2">
        <v>-0.159879699110995</v>
      </c>
      <c r="D102" s="2">
        <v>-0.38644810720830702</v>
      </c>
      <c r="E102" s="2">
        <v>-0.126233198631027</v>
      </c>
      <c r="F102" s="2">
        <v>0.247864345136072</v>
      </c>
      <c r="G102" s="4">
        <v>-9.36947513990357E-2</v>
      </c>
      <c r="H102" s="2">
        <v>8.8337582669695894E-2</v>
      </c>
      <c r="I102" s="2">
        <v>-8.7912261963842095E-2</v>
      </c>
      <c r="J102" s="2">
        <v>0.19121471695707301</v>
      </c>
      <c r="K102" s="2"/>
      <c r="L102" s="5">
        <v>-6.9411329662577001E-2</v>
      </c>
      <c r="M102" s="2">
        <v>-0.117447315771932</v>
      </c>
      <c r="N102" s="2">
        <v>7.2162551872098496E-2</v>
      </c>
      <c r="O102" s="2">
        <v>-4.8509294386509999E-2</v>
      </c>
      <c r="P102" s="2">
        <v>-0.19751559347544301</v>
      </c>
      <c r="Q102" s="2">
        <v>0.40815810029503602</v>
      </c>
      <c r="R102" s="2">
        <v>-0.38059566139282103</v>
      </c>
      <c r="S102" s="4">
        <v>7.8895814574241302E-2</v>
      </c>
      <c r="T102" s="2">
        <v>0.48173333787390199</v>
      </c>
      <c r="U102" s="2">
        <v>-0.138975967331983</v>
      </c>
      <c r="V102" s="2">
        <v>-0.12592332437287601</v>
      </c>
      <c r="W102" s="2"/>
      <c r="X102" s="5">
        <v>-0.198167060067689</v>
      </c>
      <c r="Y102" s="2">
        <v>0.18059753603540199</v>
      </c>
      <c r="Z102" s="2">
        <v>-0.123194180919956</v>
      </c>
      <c r="AA102" s="2">
        <v>0.18245583474684701</v>
      </c>
      <c r="AB102" s="2">
        <v>0.207127941687998</v>
      </c>
      <c r="AC102" s="2">
        <v>1.9865743618692401E-2</v>
      </c>
      <c r="AD102" s="2">
        <v>3.6499900670866801E-2</v>
      </c>
      <c r="AE102" s="2">
        <v>0.154631090595441</v>
      </c>
      <c r="AF102" s="2">
        <v>-0.21029002916412101</v>
      </c>
      <c r="AG102" s="2">
        <v>-0.12319306238894</v>
      </c>
      <c r="AH102" s="2">
        <v>-0.39075414925012403</v>
      </c>
      <c r="AI102" s="2"/>
      <c r="AJ102" s="2">
        <v>0.45194289756216799</v>
      </c>
    </row>
    <row r="103" spans="1:36" x14ac:dyDescent="0.25">
      <c r="A103" s="2">
        <v>-0.366405975058892</v>
      </c>
      <c r="B103" s="2">
        <v>-0.29143354702719099</v>
      </c>
      <c r="C103" s="2">
        <v>-0.29134126417230999</v>
      </c>
      <c r="D103" s="2">
        <v>-0.37099777952950602</v>
      </c>
      <c r="E103" s="2">
        <v>0.13180994806424201</v>
      </c>
      <c r="F103" s="2">
        <v>2.0818772930991498E-2</v>
      </c>
      <c r="G103" s="4">
        <v>4.7415377330622101E-2</v>
      </c>
      <c r="H103" s="2">
        <v>-0.339746311600858</v>
      </c>
      <c r="I103" s="2">
        <v>0.305543767277769</v>
      </c>
      <c r="J103" s="2">
        <v>0.60393439203585197</v>
      </c>
      <c r="K103" s="2"/>
      <c r="L103" s="5">
        <v>0.37781746180148801</v>
      </c>
      <c r="M103" s="2">
        <v>-1.3718570940552999E-2</v>
      </c>
      <c r="N103" s="2">
        <v>-6.3028726915626804E-2</v>
      </c>
      <c r="O103" s="2">
        <v>0.10306841075539599</v>
      </c>
      <c r="P103" s="2">
        <v>0.27048601248583998</v>
      </c>
      <c r="Q103" s="2">
        <v>-0.16647909711453099</v>
      </c>
      <c r="R103" s="2">
        <v>3.7808598067926497E-2</v>
      </c>
      <c r="S103" s="4">
        <v>0.16006956775797601</v>
      </c>
      <c r="T103" s="2">
        <v>0.235982579748437</v>
      </c>
      <c r="U103" s="2">
        <v>-0.178184636499225</v>
      </c>
      <c r="V103" s="2">
        <v>-0.331326163904337</v>
      </c>
      <c r="W103" s="2"/>
      <c r="X103" s="5">
        <v>-9.0515002791415E-2</v>
      </c>
      <c r="Y103" s="2">
        <v>-0.35055187866389997</v>
      </c>
      <c r="Z103" s="2">
        <v>0.25863269054843202</v>
      </c>
      <c r="AA103" s="2">
        <v>-5.6278704218549703E-3</v>
      </c>
      <c r="AB103" s="2">
        <v>5.2783355786716397E-2</v>
      </c>
      <c r="AC103" s="2">
        <v>-0.10563410177442201</v>
      </c>
      <c r="AD103" s="2">
        <v>0.20415775499147901</v>
      </c>
      <c r="AE103" s="2">
        <v>6.9948049582754203E-3</v>
      </c>
      <c r="AF103" s="2">
        <v>-0.178298436697155</v>
      </c>
      <c r="AG103" s="2">
        <v>8.5321413099974097E-2</v>
      </c>
      <c r="AH103" s="2">
        <v>3.4365741799128699E-2</v>
      </c>
      <c r="AI103" s="2"/>
      <c r="AJ103" s="2">
        <v>-0.21529903246163301</v>
      </c>
    </row>
    <row r="104" spans="1:36" x14ac:dyDescent="0.25">
      <c r="A104" s="2">
        <v>0.45475402345292898</v>
      </c>
      <c r="B104" s="2">
        <v>-9.5344305723706002E-2</v>
      </c>
      <c r="C104" s="2">
        <v>8.1531469445173498E-3</v>
      </c>
      <c r="D104" s="2">
        <v>-2.15449179221457E-2</v>
      </c>
      <c r="E104" s="2">
        <v>-0.285426494619822</v>
      </c>
      <c r="F104" s="2">
        <v>0.42391076429132002</v>
      </c>
      <c r="G104" s="4">
        <v>0.14493546772770299</v>
      </c>
      <c r="H104" s="2">
        <v>-3.8312433433632602E-2</v>
      </c>
      <c r="I104" s="2">
        <v>-0.28963117838417601</v>
      </c>
      <c r="J104" s="2">
        <v>0.138012394048212</v>
      </c>
      <c r="K104" s="2"/>
      <c r="L104" s="5">
        <v>-2.7141680690362699E-2</v>
      </c>
      <c r="M104" s="2">
        <v>0.226448772164726</v>
      </c>
      <c r="N104" s="2">
        <v>-1.15276846921799E-2</v>
      </c>
      <c r="O104" s="2">
        <v>0.67663034229137997</v>
      </c>
      <c r="P104" s="2">
        <v>7.5496774015924903E-2</v>
      </c>
      <c r="Q104" s="2">
        <v>0.52882534906896606</v>
      </c>
      <c r="R104" s="2">
        <v>-7.2094237890229498E-3</v>
      </c>
      <c r="S104" s="4">
        <v>2.81908187228058E-3</v>
      </c>
      <c r="T104" s="2">
        <v>0.21058844628496701</v>
      </c>
      <c r="U104" s="2">
        <v>-0.16050546127948401</v>
      </c>
      <c r="V104" s="2">
        <v>-2.0173602233755E-2</v>
      </c>
      <c r="W104" s="2"/>
      <c r="X104" s="5">
        <v>-0.20189932043207701</v>
      </c>
      <c r="Y104" s="2">
        <v>4.8031917844636798E-2</v>
      </c>
      <c r="Z104" s="2">
        <v>-0.27426896786800298</v>
      </c>
      <c r="AA104" s="2">
        <v>0.24942407491323099</v>
      </c>
      <c r="AB104" s="2">
        <v>-0.14804242993712</v>
      </c>
      <c r="AC104" s="2">
        <v>-2.0409641216462299E-2</v>
      </c>
      <c r="AD104" s="2">
        <v>-0.46147232492533802</v>
      </c>
      <c r="AE104" s="2">
        <v>-5.2217795476054499E-2</v>
      </c>
      <c r="AF104" s="2">
        <v>0.35233011230849798</v>
      </c>
      <c r="AG104" s="2">
        <v>0.44357844290454601</v>
      </c>
      <c r="AH104" s="2">
        <v>0.23564047514668399</v>
      </c>
      <c r="AI104" s="2"/>
      <c r="AJ104" s="2">
        <v>-0.10764075204602599</v>
      </c>
    </row>
    <row r="105" spans="1:36" x14ac:dyDescent="0.25">
      <c r="A105" s="2">
        <v>0.19225564894983799</v>
      </c>
      <c r="B105" s="2">
        <v>-8.9766596130347903E-2</v>
      </c>
      <c r="C105" s="2">
        <v>-8.4341200600674807E-2</v>
      </c>
      <c r="D105" s="2">
        <v>0.18593208647213999</v>
      </c>
      <c r="E105" s="2">
        <v>1.99585574240629E-3</v>
      </c>
      <c r="F105" s="2">
        <v>0.180143099236339</v>
      </c>
      <c r="G105" s="4">
        <v>0.11356754499746601</v>
      </c>
      <c r="H105" s="2">
        <v>0.37962466976231801</v>
      </c>
      <c r="I105" s="2">
        <v>-0.220389255565234</v>
      </c>
      <c r="J105" s="2">
        <v>-0.50741814044600597</v>
      </c>
      <c r="K105" s="2"/>
      <c r="L105" s="5">
        <v>0.46436840416698</v>
      </c>
      <c r="M105" s="2">
        <v>-0.118997219735221</v>
      </c>
      <c r="N105" s="2">
        <v>-0.20705142827263601</v>
      </c>
      <c r="O105" s="2">
        <v>0.72238167247562801</v>
      </c>
      <c r="P105" s="2">
        <v>-0.43345817481417398</v>
      </c>
      <c r="Q105" s="2">
        <v>-0.434625647396987</v>
      </c>
      <c r="R105" s="2">
        <v>0.114982277653148</v>
      </c>
      <c r="S105" s="4">
        <v>-0.45777436690625301</v>
      </c>
      <c r="T105" s="2">
        <v>-2.2745999420225101E-2</v>
      </c>
      <c r="U105" s="2">
        <v>-0.378547248914123</v>
      </c>
      <c r="V105" s="2">
        <v>0.18784570748797</v>
      </c>
      <c r="W105" s="2"/>
      <c r="X105" s="5">
        <v>-0.43644564194487601</v>
      </c>
      <c r="Y105" s="2">
        <v>-0.154759457988316</v>
      </c>
      <c r="Z105" s="2">
        <v>0.12250077346483999</v>
      </c>
      <c r="AA105" s="2">
        <v>0.30225166689543298</v>
      </c>
      <c r="AB105" s="2">
        <v>8.9550010551122897E-2</v>
      </c>
      <c r="AC105" s="2">
        <v>-0.15356292884030001</v>
      </c>
      <c r="AD105" s="2">
        <v>2.55895101995663E-2</v>
      </c>
      <c r="AE105" s="2">
        <v>-0.18537261121778201</v>
      </c>
      <c r="AF105" s="2">
        <v>-3.0555055808250599E-2</v>
      </c>
      <c r="AG105" s="2">
        <v>-1.6997503244868501E-2</v>
      </c>
      <c r="AH105" s="2">
        <v>-2.40730201425263E-2</v>
      </c>
      <c r="AI105" s="2"/>
      <c r="AJ105" s="2">
        <v>-0.12854401012469399</v>
      </c>
    </row>
    <row r="106" spans="1:36" x14ac:dyDescent="0.25">
      <c r="A106" s="2">
        <v>-0.401433596723551</v>
      </c>
      <c r="B106" s="2">
        <v>0.33828841224566097</v>
      </c>
      <c r="C106" s="2">
        <v>0.288697973901125</v>
      </c>
      <c r="D106" s="2">
        <v>-0.15604198387943199</v>
      </c>
      <c r="E106" s="2">
        <v>0.22605861682436801</v>
      </c>
      <c r="F106" s="2">
        <v>-0.106459870575285</v>
      </c>
      <c r="G106" s="4">
        <v>-1.7458120085674801E-2</v>
      </c>
      <c r="H106" s="2">
        <v>-5.7768821796572202E-3</v>
      </c>
      <c r="I106" s="2">
        <v>-0.27072946006955101</v>
      </c>
      <c r="J106" s="2">
        <v>-0.45923352249170502</v>
      </c>
      <c r="K106" s="2"/>
      <c r="L106" s="5">
        <v>9.8173259793387299E-2</v>
      </c>
      <c r="M106" s="2">
        <v>1.00463574078052E-2</v>
      </c>
      <c r="N106" s="2">
        <v>-0.22486691965817701</v>
      </c>
      <c r="O106" s="2">
        <v>-1.00840591812457E-2</v>
      </c>
      <c r="P106" s="2">
        <v>-3.4881108676933802E-2</v>
      </c>
      <c r="Q106" s="2">
        <v>-1.6624834321660901E-2</v>
      </c>
      <c r="R106" s="2">
        <v>-0.29698619173739099</v>
      </c>
      <c r="S106" s="4">
        <v>-0.35659834202384699</v>
      </c>
      <c r="T106" s="2">
        <v>-0.38684366294781702</v>
      </c>
      <c r="U106" s="2">
        <v>0.174085426440487</v>
      </c>
      <c r="V106" s="2">
        <v>-0.36818308799285199</v>
      </c>
      <c r="W106" s="2"/>
      <c r="X106" s="5">
        <v>-0.19694796281708199</v>
      </c>
      <c r="Y106" s="2">
        <v>-5.3305003281723697E-2</v>
      </c>
      <c r="Z106" s="2">
        <v>-0.280127448194055</v>
      </c>
      <c r="AA106" s="2">
        <v>-3.2508368888789697E-2</v>
      </c>
      <c r="AB106" s="2">
        <v>-0.20843946375049099</v>
      </c>
      <c r="AC106" s="2">
        <v>-0.46725541675822801</v>
      </c>
      <c r="AD106" s="2">
        <v>-0.121879796852361</v>
      </c>
      <c r="AE106" s="2">
        <v>-0.15373764094231501</v>
      </c>
      <c r="AF106" s="2">
        <v>-0.13582954769178701</v>
      </c>
      <c r="AG106" s="2">
        <v>0.14197914760525801</v>
      </c>
      <c r="AH106" s="2">
        <v>0.225955089599957</v>
      </c>
      <c r="AI106" s="2"/>
      <c r="AJ106" s="2">
        <v>0.11079519682764701</v>
      </c>
    </row>
    <row r="107" spans="1:36" x14ac:dyDescent="0.25">
      <c r="A107" s="2">
        <v>0.180198177526016</v>
      </c>
      <c r="B107" s="2">
        <v>-0.52503289032473899</v>
      </c>
      <c r="C107" s="2">
        <v>0.27201148602608599</v>
      </c>
      <c r="D107" s="2">
        <v>0.80616665112289798</v>
      </c>
      <c r="E107" s="2">
        <v>-0.306499031544477</v>
      </c>
      <c r="F107" s="2">
        <v>0.40634196379071302</v>
      </c>
      <c r="G107" s="4">
        <v>-0.215414656048009</v>
      </c>
      <c r="H107" s="2">
        <v>0.34408283562522601</v>
      </c>
      <c r="I107" s="2">
        <v>-0.35062854907841401</v>
      </c>
      <c r="J107" s="2">
        <v>-0.30383756232306502</v>
      </c>
      <c r="K107" s="2"/>
      <c r="L107" s="5">
        <v>0.120873671889072</v>
      </c>
      <c r="M107" s="2">
        <v>-0.23269225997517401</v>
      </c>
      <c r="N107" s="2">
        <v>-0.14952946569526099</v>
      </c>
      <c r="O107" s="2">
        <v>-0.24904456538223799</v>
      </c>
      <c r="P107" s="2">
        <v>0.36262811513027299</v>
      </c>
      <c r="Q107" s="2">
        <v>-0.14317904234417</v>
      </c>
      <c r="R107" s="2">
        <v>0.621911020167766</v>
      </c>
      <c r="S107" s="4">
        <v>2.54199373553473E-2</v>
      </c>
      <c r="T107" s="2">
        <v>-0.14139532098323701</v>
      </c>
      <c r="U107" s="2">
        <v>-0.45550681580364399</v>
      </c>
      <c r="V107" s="2">
        <v>-0.29174858770383499</v>
      </c>
      <c r="W107" s="2"/>
      <c r="X107" s="5">
        <v>0.15229553085317299</v>
      </c>
      <c r="Y107" s="2">
        <v>-8.5838919306125694E-2</v>
      </c>
      <c r="Z107" s="2">
        <v>3.7183496917242403E-2</v>
      </c>
      <c r="AA107" s="2">
        <v>-2.5767275942385499E-2</v>
      </c>
      <c r="AB107" s="2">
        <v>0.15281946793343301</v>
      </c>
      <c r="AC107" s="2">
        <v>-0.19883779695987699</v>
      </c>
      <c r="AD107" s="2">
        <v>0.27083734835791201</v>
      </c>
      <c r="AE107" s="2">
        <v>2.3058547940132599E-2</v>
      </c>
      <c r="AF107" s="2">
        <v>-4.9930685095998101E-2</v>
      </c>
      <c r="AG107" s="2">
        <v>0.17867824070291599</v>
      </c>
      <c r="AH107" s="2">
        <v>0.64487983791897097</v>
      </c>
      <c r="AI107" s="2"/>
      <c r="AJ107" s="2">
        <v>-0.108142947077476</v>
      </c>
    </row>
    <row r="108" spans="1:36" x14ac:dyDescent="0.25">
      <c r="A108" s="2">
        <v>0.15719345805166901</v>
      </c>
      <c r="B108" s="2">
        <v>-0.27741566359004399</v>
      </c>
      <c r="C108" s="2">
        <v>6.0284499066327601E-3</v>
      </c>
      <c r="D108" s="2">
        <v>0.22474996758837201</v>
      </c>
      <c r="E108" s="2">
        <v>-0.28213047178686701</v>
      </c>
      <c r="F108" s="2">
        <v>-5.6160868074703003E-2</v>
      </c>
      <c r="G108" s="4">
        <v>8.8899887677971703E-2</v>
      </c>
      <c r="H108" s="2">
        <v>-0.27533158067028002</v>
      </c>
      <c r="I108" s="2">
        <v>-0.399217600167113</v>
      </c>
      <c r="J108" s="2">
        <v>7.3500461071783305E-2</v>
      </c>
      <c r="K108" s="2"/>
      <c r="L108" s="5">
        <v>-0.240663040319955</v>
      </c>
      <c r="M108" s="2">
        <v>0.182091149505307</v>
      </c>
      <c r="N108" s="2">
        <v>-0.24108362698837599</v>
      </c>
      <c r="O108" s="2">
        <v>-7.97955688751599E-2</v>
      </c>
      <c r="P108" s="2">
        <v>0.61371792328756603</v>
      </c>
      <c r="Q108" s="2">
        <v>-0.18679162033560701</v>
      </c>
      <c r="R108" s="2">
        <v>-0.236545342788341</v>
      </c>
      <c r="S108" s="4">
        <v>-0.214254653311863</v>
      </c>
      <c r="T108" s="2">
        <v>0.72627020921861596</v>
      </c>
      <c r="U108" s="2">
        <v>-0.43519401043858902</v>
      </c>
      <c r="V108" s="2">
        <v>-4.1447456521611997E-2</v>
      </c>
      <c r="W108" s="2"/>
      <c r="X108" s="5">
        <v>-0.31011479157890398</v>
      </c>
      <c r="Y108" s="2">
        <v>-1.24479034970226E-2</v>
      </c>
      <c r="Z108" s="2">
        <v>-2.4185929383267499E-2</v>
      </c>
      <c r="AA108" s="2">
        <v>-0.145163594133257</v>
      </c>
      <c r="AB108" s="2">
        <v>-0.19109921569247099</v>
      </c>
      <c r="AC108" s="2">
        <v>-5.1550758589824802E-2</v>
      </c>
      <c r="AD108" s="2">
        <v>-7.3950576005315599E-2</v>
      </c>
      <c r="AE108" s="2">
        <v>0.56734652994044998</v>
      </c>
      <c r="AF108" s="2">
        <v>2.13689865096999E-2</v>
      </c>
      <c r="AG108" s="2">
        <v>-0.18417749645082199</v>
      </c>
      <c r="AH108" s="2">
        <v>-0.374197676036441</v>
      </c>
      <c r="AI108" s="2"/>
      <c r="AJ108" s="2">
        <v>5.6759434471805703E-2</v>
      </c>
    </row>
    <row r="109" spans="1:36" x14ac:dyDescent="0.25">
      <c r="A109" s="2">
        <v>-0.63848071920473104</v>
      </c>
      <c r="B109" s="2">
        <v>0.115864026893825</v>
      </c>
      <c r="C109" s="2">
        <v>-0.120796750780561</v>
      </c>
      <c r="D109" s="2">
        <v>-0.17407048354436999</v>
      </c>
      <c r="E109" s="2">
        <v>0.28083149192397999</v>
      </c>
      <c r="F109" s="2">
        <v>-0.153749248735427</v>
      </c>
      <c r="G109" s="4">
        <v>-9.2667565877817604E-2</v>
      </c>
      <c r="H109" s="2">
        <v>-0.139547543710066</v>
      </c>
      <c r="I109" s="2">
        <v>0.56308222570596</v>
      </c>
      <c r="J109" s="2">
        <v>-0.22713602544495501</v>
      </c>
      <c r="K109" s="2"/>
      <c r="L109" s="5">
        <v>0.22641303098041399</v>
      </c>
      <c r="M109" s="2">
        <v>-0.796892528638102</v>
      </c>
      <c r="N109" s="2">
        <v>0.14002657148747299</v>
      </c>
      <c r="O109" s="2">
        <v>-0.31370718359043298</v>
      </c>
      <c r="P109" s="2">
        <v>-0.26725841828397401</v>
      </c>
      <c r="Q109" s="2">
        <v>0.15690704022016599</v>
      </c>
      <c r="R109" s="2">
        <v>0.16177963554527799</v>
      </c>
      <c r="S109" s="4">
        <v>-0.76211279048522196</v>
      </c>
      <c r="T109" s="2">
        <v>-0.26232357360532998</v>
      </c>
      <c r="U109" s="2">
        <v>0.50718271450618702</v>
      </c>
      <c r="V109" s="2">
        <v>-0.209662726310826</v>
      </c>
      <c r="W109" s="2"/>
      <c r="X109" s="5">
        <v>-8.7025251354383798E-2</v>
      </c>
      <c r="Y109" s="2">
        <v>-0.28630590961895103</v>
      </c>
      <c r="Z109" s="2">
        <v>-0.120671860113686</v>
      </c>
      <c r="AA109" s="2">
        <v>-0.16385485250956699</v>
      </c>
      <c r="AB109" s="2">
        <v>-1.6509392873061898E-2</v>
      </c>
      <c r="AC109" s="2">
        <v>0.145525978192515</v>
      </c>
      <c r="AD109" s="2">
        <v>0.23989109361823699</v>
      </c>
      <c r="AE109" s="2">
        <v>0.35275169142551999</v>
      </c>
      <c r="AF109" s="2">
        <v>3.6823216872101099E-2</v>
      </c>
      <c r="AG109" s="2">
        <v>-8.0762416702543097E-2</v>
      </c>
      <c r="AH109" s="2">
        <v>-0.14034668820628399</v>
      </c>
      <c r="AI109" s="2"/>
      <c r="AJ109" s="2">
        <v>0.20591908481551599</v>
      </c>
    </row>
    <row r="110" spans="1:36" x14ac:dyDescent="0.25">
      <c r="A110" s="2">
        <v>-1.6558625441199799E-2</v>
      </c>
      <c r="B110" s="2">
        <v>0.19158327025927799</v>
      </c>
      <c r="C110" s="2">
        <v>0.10528206901234601</v>
      </c>
      <c r="D110" s="2">
        <v>-0.33347867679745402</v>
      </c>
      <c r="E110" s="2">
        <v>-0.231358623547611</v>
      </c>
      <c r="F110" s="2">
        <v>0.40519795090941002</v>
      </c>
      <c r="G110" s="4">
        <v>0.37501263072766799</v>
      </c>
      <c r="H110" s="2">
        <v>-5.6453744866347101E-4</v>
      </c>
      <c r="I110" s="2">
        <v>0.58290970945459897</v>
      </c>
      <c r="J110" s="2">
        <v>0.27235579269169302</v>
      </c>
      <c r="K110" s="2"/>
      <c r="L110" s="5">
        <v>0.122320826496863</v>
      </c>
      <c r="M110" s="2">
        <v>0.144257539039294</v>
      </c>
      <c r="N110" s="2">
        <v>-0.14194076481364401</v>
      </c>
      <c r="O110" s="2">
        <v>0.47441588986307198</v>
      </c>
      <c r="P110" s="2">
        <v>-0.156056351837674</v>
      </c>
      <c r="Q110" s="2">
        <v>0.38891315294451501</v>
      </c>
      <c r="R110" s="2">
        <v>0.73866622724839903</v>
      </c>
      <c r="S110" s="4">
        <v>-6.8085656660328994E-2</v>
      </c>
      <c r="T110" s="2">
        <v>0.25730821275156301</v>
      </c>
      <c r="U110" s="2">
        <v>3.0568845938882299E-2</v>
      </c>
      <c r="V110" s="2">
        <v>2.6442602416898602E-2</v>
      </c>
      <c r="W110" s="2"/>
      <c r="X110" s="5">
        <v>-0.16377393672099699</v>
      </c>
      <c r="Y110" s="2">
        <v>1.2776679271424901E-2</v>
      </c>
      <c r="Z110" s="2">
        <v>1.80068604963462E-2</v>
      </c>
      <c r="AA110" s="2">
        <v>-8.60877670641025E-3</v>
      </c>
      <c r="AB110" s="2">
        <v>-8.8578842489138901E-2</v>
      </c>
      <c r="AC110" s="2">
        <v>0.21511187157742401</v>
      </c>
      <c r="AD110" s="2">
        <v>-0.20265389922898</v>
      </c>
      <c r="AE110" s="2">
        <v>-9.5873350970374499E-2</v>
      </c>
      <c r="AF110" s="2">
        <v>-0.133072528310267</v>
      </c>
      <c r="AG110" s="2">
        <v>0.179535914438649</v>
      </c>
      <c r="AH110" s="2">
        <v>0.16468831867459199</v>
      </c>
      <c r="AI110" s="2"/>
      <c r="AJ110" s="2">
        <v>-0.21709513946752301</v>
      </c>
    </row>
    <row r="111" spans="1:36" x14ac:dyDescent="0.25">
      <c r="A111" s="2">
        <v>-0.10458858594701199</v>
      </c>
      <c r="B111" s="2">
        <v>-3.5870105834445901E-2</v>
      </c>
      <c r="C111" s="2">
        <v>-7.4866774899753505E-2</v>
      </c>
      <c r="D111" s="2">
        <v>-2.04319806485669E-2</v>
      </c>
      <c r="E111" s="2">
        <v>0.22035432147147699</v>
      </c>
      <c r="F111" s="2">
        <v>6.22974270187426E-3</v>
      </c>
      <c r="G111" s="4">
        <v>-0.337298250348402</v>
      </c>
      <c r="H111" s="2">
        <v>0.13375491170648801</v>
      </c>
      <c r="I111" s="2">
        <v>-0.57337485383734699</v>
      </c>
      <c r="J111" s="2">
        <v>0.28704369247516698</v>
      </c>
      <c r="K111" s="2"/>
      <c r="L111" s="5">
        <v>0.248651616553178</v>
      </c>
      <c r="M111" s="2">
        <v>0.66149591268804697</v>
      </c>
      <c r="N111" s="2">
        <v>0.37219323171629698</v>
      </c>
      <c r="O111" s="2">
        <v>-2.3691291025625401E-2</v>
      </c>
      <c r="P111" s="2">
        <v>0.46475160174463398</v>
      </c>
      <c r="Q111" s="2">
        <v>0.56614259246151299</v>
      </c>
      <c r="R111" s="2">
        <v>-0.18934794380322101</v>
      </c>
      <c r="S111" s="4">
        <v>-0.56221578518875004</v>
      </c>
      <c r="T111" s="2">
        <v>0.38337097157775402</v>
      </c>
      <c r="U111" s="2">
        <v>0.36567680885395998</v>
      </c>
      <c r="V111" s="2">
        <v>0.40430864852803</v>
      </c>
      <c r="W111" s="2"/>
      <c r="X111" s="5">
        <v>-0.41999090358598901</v>
      </c>
      <c r="Y111" s="2">
        <v>-0.22088047813731701</v>
      </c>
      <c r="Z111" s="2">
        <v>4.9188049859413302E-2</v>
      </c>
      <c r="AA111" s="2">
        <v>-0.10090350756026401</v>
      </c>
      <c r="AB111" s="2">
        <v>-7.9942072376196396E-2</v>
      </c>
      <c r="AC111" s="2">
        <v>-5.7776101693333498E-2</v>
      </c>
      <c r="AD111" s="2">
        <v>0.36019404694373702</v>
      </c>
      <c r="AE111" s="2">
        <v>0.48696337462685901</v>
      </c>
      <c r="AF111" s="2">
        <v>-2.1444327118171999E-2</v>
      </c>
      <c r="AG111" s="2">
        <v>0.49588159462064302</v>
      </c>
      <c r="AH111" s="2">
        <v>0.62736907003190301</v>
      </c>
      <c r="AI111" s="2"/>
      <c r="AJ111" s="2">
        <v>-0.21099889023952301</v>
      </c>
    </row>
    <row r="112" spans="1:36" x14ac:dyDescent="0.25">
      <c r="A112" s="2">
        <v>3.8145382195438199E-2</v>
      </c>
      <c r="B112" s="2">
        <v>-0.49378898159609302</v>
      </c>
      <c r="C112" s="2">
        <v>0.195438132203859</v>
      </c>
      <c r="D112" s="2">
        <v>0.37136768714618201</v>
      </c>
      <c r="E112" s="2">
        <v>8.42455940723352E-2</v>
      </c>
      <c r="F112" s="2">
        <v>-1.5273048465455101E-2</v>
      </c>
      <c r="G112" s="4">
        <v>0.14597734940068999</v>
      </c>
      <c r="H112" s="2">
        <v>0.70745782803816704</v>
      </c>
      <c r="I112" s="2">
        <v>-0.165347418930784</v>
      </c>
      <c r="J112" s="2">
        <v>5.0561937256839301E-2</v>
      </c>
      <c r="K112" s="2"/>
      <c r="L112" s="5">
        <v>-7.1431087464514903E-2</v>
      </c>
      <c r="M112" s="2">
        <v>-0.33773607998404298</v>
      </c>
      <c r="N112" s="2">
        <v>-0.20744298937844899</v>
      </c>
      <c r="O112" s="2">
        <v>0.16065106327140899</v>
      </c>
      <c r="P112" s="2">
        <v>-0.22495627966807599</v>
      </c>
      <c r="Q112" s="2">
        <v>-0.54271690988092303</v>
      </c>
      <c r="R112" s="2">
        <v>-0.47527629900090201</v>
      </c>
      <c r="S112" s="4">
        <v>3.4230535316332397E-2</v>
      </c>
      <c r="T112" s="2">
        <v>0.22179142180311101</v>
      </c>
      <c r="U112" s="2">
        <v>0.11385117869157101</v>
      </c>
      <c r="V112" s="2">
        <v>6.2350854519238601E-2</v>
      </c>
      <c r="W112" s="2"/>
      <c r="X112" s="5">
        <v>-0.10066712027796899</v>
      </c>
      <c r="Y112" s="2">
        <v>-8.7992372158771703E-2</v>
      </c>
      <c r="Z112" s="2">
        <v>0.173400843022433</v>
      </c>
      <c r="AA112" s="2">
        <v>0.68087828636981595</v>
      </c>
      <c r="AB112" s="2">
        <v>0.58155532945858901</v>
      </c>
      <c r="AC112" s="2">
        <v>3.17246775320617E-2</v>
      </c>
      <c r="AD112" s="2">
        <v>-0.22204671607127199</v>
      </c>
      <c r="AE112" s="2">
        <v>0.58493006898812705</v>
      </c>
      <c r="AF112" s="2">
        <v>6.3991153982534604E-2</v>
      </c>
      <c r="AG112" s="2">
        <v>-0.15553142538161299</v>
      </c>
      <c r="AH112" s="2">
        <v>0.25333008200053397</v>
      </c>
      <c r="AI112" s="2"/>
      <c r="AJ112" s="2">
        <v>-0.14508144900841699</v>
      </c>
    </row>
    <row r="113" spans="1:36" x14ac:dyDescent="0.25">
      <c r="A113" s="2">
        <v>-6.6827451363677501E-2</v>
      </c>
      <c r="B113" s="2">
        <v>-0.36848062496065398</v>
      </c>
      <c r="C113" s="2">
        <v>-7.2606807299196705E-2</v>
      </c>
      <c r="D113" s="2">
        <v>0.426673252198979</v>
      </c>
      <c r="E113" s="2">
        <v>-0.27538195671913301</v>
      </c>
      <c r="F113" s="2">
        <v>0.13548238352018399</v>
      </c>
      <c r="G113" s="4">
        <v>-0.501940305679065</v>
      </c>
      <c r="H113" s="2">
        <v>0.26135343305950298</v>
      </c>
      <c r="I113" s="2">
        <v>1.0551107163698401</v>
      </c>
      <c r="J113" s="2">
        <v>-9.0553798123295406E-2</v>
      </c>
      <c r="K113" s="2"/>
      <c r="L113" s="5">
        <v>-4.2447377244896702E-2</v>
      </c>
      <c r="M113" s="2">
        <v>-5.6481252629842299E-2</v>
      </c>
      <c r="N113" s="2">
        <v>0.303619940456402</v>
      </c>
      <c r="O113" s="2">
        <v>-0.28225584246205698</v>
      </c>
      <c r="P113" s="2">
        <v>0.41882263747705301</v>
      </c>
      <c r="Q113" s="2">
        <v>7.38969152252308E-2</v>
      </c>
      <c r="R113" s="2">
        <v>-0.27654986742756699</v>
      </c>
      <c r="S113" s="4">
        <v>8.7234518678608305E-2</v>
      </c>
      <c r="T113" s="2">
        <v>8.1355308446376506E-2</v>
      </c>
      <c r="U113" s="2">
        <v>0.198502330716995</v>
      </c>
      <c r="V113" s="2">
        <v>5.8122850833078797E-2</v>
      </c>
      <c r="W113" s="2"/>
      <c r="X113" s="5">
        <v>-0.39862168410973198</v>
      </c>
      <c r="Y113" s="2">
        <v>-8.7867264207579204E-2</v>
      </c>
      <c r="Z113" s="2">
        <v>-0.295712337037705</v>
      </c>
      <c r="AA113" s="2">
        <v>8.7722610994014003E-2</v>
      </c>
      <c r="AB113" s="2">
        <v>-6.5227181295491002E-2</v>
      </c>
      <c r="AC113" s="2">
        <v>0.34049164183797198</v>
      </c>
      <c r="AD113" s="2">
        <v>-3.5743648704639697E-2</v>
      </c>
      <c r="AE113" s="2">
        <v>0.19140435834276401</v>
      </c>
      <c r="AF113" s="2">
        <v>-7.5063837632753901E-3</v>
      </c>
      <c r="AG113" s="2">
        <v>-0.24731937831136899</v>
      </c>
      <c r="AH113" s="2">
        <v>-0.24855236937613001</v>
      </c>
      <c r="AI113" s="2"/>
      <c r="AJ113" s="2">
        <v>0.131937626577453</v>
      </c>
    </row>
    <row r="114" spans="1:36" x14ac:dyDescent="0.25">
      <c r="A114" s="2">
        <v>-0.13813947795159001</v>
      </c>
      <c r="B114" s="2">
        <v>3.6344237803626403E-2</v>
      </c>
      <c r="C114" s="2">
        <v>3.2443679915785797E-2</v>
      </c>
      <c r="D114" s="2">
        <v>-2.3170258420373301E-2</v>
      </c>
      <c r="E114" s="2">
        <v>-5.8250070824987898E-2</v>
      </c>
      <c r="F114" s="2">
        <v>-0.225724343201894</v>
      </c>
      <c r="G114" s="4">
        <v>1.5278486075883399E-3</v>
      </c>
      <c r="H114" s="2">
        <v>-8.8249989654405198E-2</v>
      </c>
      <c r="I114" s="2">
        <v>0.53391006644717998</v>
      </c>
      <c r="J114" s="2">
        <v>-0.12105104120825699</v>
      </c>
      <c r="K114" s="2"/>
      <c r="L114" s="5">
        <v>0.466811402244382</v>
      </c>
      <c r="M114" s="2">
        <v>0.65143706357767195</v>
      </c>
      <c r="N114" s="2">
        <v>0.22634084180684899</v>
      </c>
      <c r="O114" s="2">
        <v>0.118442351665195</v>
      </c>
      <c r="P114" s="2">
        <v>0.206695991780289</v>
      </c>
      <c r="Q114" s="2">
        <v>0.56679960443710797</v>
      </c>
      <c r="R114" s="2">
        <v>0.29820917209797998</v>
      </c>
      <c r="S114" s="4">
        <v>-8.7520174928853306E-2</v>
      </c>
      <c r="T114" s="2">
        <v>-0.248028366576001</v>
      </c>
      <c r="U114" s="2">
        <v>-0.29222805086183901</v>
      </c>
      <c r="V114" s="2">
        <v>-0.40575682464409502</v>
      </c>
      <c r="W114" s="2"/>
      <c r="X114" s="5">
        <v>-9.1061518696719995E-2</v>
      </c>
      <c r="Y114" s="2">
        <v>-1.7221873248695199E-2</v>
      </c>
      <c r="Z114" s="2">
        <v>-0.25296350714014398</v>
      </c>
      <c r="AA114" s="2">
        <v>0.121896645231894</v>
      </c>
      <c r="AB114" s="2">
        <v>7.8697023355423501E-2</v>
      </c>
      <c r="AC114" s="2">
        <v>0.17699417864553299</v>
      </c>
      <c r="AD114" s="2">
        <v>-0.230626600732978</v>
      </c>
      <c r="AE114" s="2">
        <v>0.37260996525846501</v>
      </c>
      <c r="AF114" s="2">
        <v>3.7808123676838501E-3</v>
      </c>
      <c r="AG114" s="2">
        <v>7.2629273527925503E-2</v>
      </c>
      <c r="AH114" s="2">
        <v>-0.265596109105808</v>
      </c>
      <c r="AI114" s="2"/>
      <c r="AJ114" s="2">
        <v>-4.79465817337522E-2</v>
      </c>
    </row>
    <row r="115" spans="1:36" x14ac:dyDescent="0.25">
      <c r="A115" s="2">
        <v>-0.307329835229739</v>
      </c>
      <c r="B115" s="2">
        <v>4.8067741915647803E-3</v>
      </c>
      <c r="C115" s="2">
        <v>-2.6104121487518801E-2</v>
      </c>
      <c r="D115" s="2">
        <v>0.37653899541727398</v>
      </c>
      <c r="E115" s="2">
        <v>7.97468187346108E-2</v>
      </c>
      <c r="F115" s="2">
        <v>2.4777290986101E-2</v>
      </c>
      <c r="G115" s="4">
        <v>7.5046403369719598E-3</v>
      </c>
      <c r="H115" s="2">
        <v>0.27647425388403202</v>
      </c>
      <c r="I115" s="2">
        <v>0.51639386473605298</v>
      </c>
      <c r="J115" s="2">
        <v>-0.13054743196063601</v>
      </c>
      <c r="K115" s="2"/>
      <c r="L115" s="5">
        <v>0.19294313258934601</v>
      </c>
      <c r="M115" s="2">
        <v>0.29419950953558699</v>
      </c>
      <c r="N115" s="2">
        <v>-0.170951232249032</v>
      </c>
      <c r="O115" s="2">
        <v>0.19230570517514101</v>
      </c>
      <c r="P115" s="2">
        <v>4.0868718818942398E-2</v>
      </c>
      <c r="Q115" s="2">
        <v>0.18947220348678201</v>
      </c>
      <c r="R115" s="2">
        <v>-0.22982318433872301</v>
      </c>
      <c r="S115" s="4">
        <v>-0.19997794795444901</v>
      </c>
      <c r="T115" s="2">
        <v>-0.30059495593102797</v>
      </c>
      <c r="U115" s="2">
        <v>-0.36331528930271401</v>
      </c>
      <c r="V115" s="2">
        <v>-0.61295364749125503</v>
      </c>
      <c r="W115" s="2"/>
      <c r="X115" s="5">
        <v>-0.29909134535667498</v>
      </c>
      <c r="Y115" s="2">
        <v>-0.32899550080883699</v>
      </c>
      <c r="Z115" s="2">
        <v>-0.115265048245554</v>
      </c>
      <c r="AA115" s="2">
        <v>0.27734314490184298</v>
      </c>
      <c r="AB115" s="2">
        <v>-0.198978699269588</v>
      </c>
      <c r="AC115" s="2">
        <v>0.112744255104662</v>
      </c>
      <c r="AD115" s="2">
        <v>2.3386613379539699E-2</v>
      </c>
      <c r="AE115" s="2">
        <v>-0.42928967222840902</v>
      </c>
      <c r="AF115" s="2">
        <v>-0.29970583268031797</v>
      </c>
      <c r="AG115" s="2">
        <v>3.5166570165694501E-3</v>
      </c>
      <c r="AH115" s="2">
        <v>-0.47757468604130099</v>
      </c>
      <c r="AI115" s="2"/>
      <c r="AJ115" s="2">
        <v>0.13677542124901801</v>
      </c>
    </row>
    <row r="116" spans="1:36" x14ac:dyDescent="0.25">
      <c r="A116" s="2">
        <v>-0.15751777972050299</v>
      </c>
      <c r="B116" s="2">
        <v>-4.7028690882320499E-2</v>
      </c>
      <c r="C116" s="2">
        <v>0.13266662296461301</v>
      </c>
      <c r="D116" s="2">
        <v>0.40906251742071897</v>
      </c>
      <c r="E116" s="2">
        <v>3.3823373915364302E-2</v>
      </c>
      <c r="F116" s="2">
        <v>-9.6309401080249393E-2</v>
      </c>
      <c r="G116" s="4">
        <v>0.104293091457185</v>
      </c>
      <c r="H116" s="2">
        <v>-0.201776869407301</v>
      </c>
      <c r="I116" s="2">
        <v>-0.37553175385594201</v>
      </c>
      <c r="J116" s="2">
        <v>-0.223147542216484</v>
      </c>
      <c r="K116" s="2"/>
      <c r="L116" s="5">
        <v>0.108926969937801</v>
      </c>
      <c r="M116" s="2">
        <v>-4.3360680674137599E-2</v>
      </c>
      <c r="N116" s="2">
        <v>-0.12005058416021799</v>
      </c>
      <c r="O116" s="2">
        <v>0.66643374655588905</v>
      </c>
      <c r="P116" s="2">
        <v>0.31972713180289197</v>
      </c>
      <c r="Q116" s="2">
        <v>0.18110923735103601</v>
      </c>
      <c r="R116" s="2">
        <v>-0.104253099577921</v>
      </c>
      <c r="S116" s="4">
        <v>-0.33542361675426702</v>
      </c>
      <c r="T116" s="2">
        <v>0.34186718584551101</v>
      </c>
      <c r="U116" s="2">
        <v>-0.31857838121298798</v>
      </c>
      <c r="V116" s="2">
        <v>0.15974764808227099</v>
      </c>
      <c r="W116" s="2"/>
      <c r="X116" s="5">
        <v>-0.34834784069705199</v>
      </c>
      <c r="Y116" s="2">
        <v>-0.146421273481954</v>
      </c>
      <c r="Z116" s="2">
        <v>-0.12314625676374</v>
      </c>
      <c r="AA116" s="2">
        <v>-7.3788971904847594E-2</v>
      </c>
      <c r="AB116" s="2">
        <v>0.133405575565964</v>
      </c>
      <c r="AC116" s="2">
        <v>0.39983624323651101</v>
      </c>
      <c r="AD116" s="2">
        <v>0.20658597614983601</v>
      </c>
      <c r="AE116" s="2">
        <v>0.22753367784394499</v>
      </c>
      <c r="AF116" s="2">
        <v>-0.27293175544685799</v>
      </c>
      <c r="AG116" s="2">
        <v>-0.29437640484890198</v>
      </c>
      <c r="AH116" s="2">
        <v>2.90134092370752E-2</v>
      </c>
      <c r="AI116" s="2"/>
      <c r="AJ116" s="2">
        <v>0.165667478856075</v>
      </c>
    </row>
    <row r="117" spans="1:36" x14ac:dyDescent="0.25">
      <c r="A117" s="2">
        <v>-0.22850375175509199</v>
      </c>
      <c r="B117" s="2">
        <v>0.34349624283143898</v>
      </c>
      <c r="C117" s="2">
        <v>-4.6307321864050101E-2</v>
      </c>
      <c r="D117" s="2">
        <v>-0.45928015330401201</v>
      </c>
      <c r="E117" s="2">
        <v>1.6435927179008901E-2</v>
      </c>
      <c r="F117" s="2">
        <v>-0.36404968752446998</v>
      </c>
      <c r="G117" s="4">
        <v>-0.250952398473265</v>
      </c>
      <c r="H117" s="2">
        <v>0.107107668191932</v>
      </c>
      <c r="I117" s="2">
        <v>-5.3804596474419701E-2</v>
      </c>
      <c r="J117" s="2">
        <v>0.17584816334703501</v>
      </c>
      <c r="K117" s="2"/>
      <c r="L117" s="5">
        <v>0.49707965989310698</v>
      </c>
      <c r="M117" s="2">
        <v>-0.14426626948432</v>
      </c>
      <c r="N117" s="2">
        <v>0.35387400838116201</v>
      </c>
      <c r="O117" s="2">
        <v>-1.2178123484876501E-2</v>
      </c>
      <c r="P117" s="2">
        <v>0.67400273797755095</v>
      </c>
      <c r="Q117" s="2">
        <v>0.296772449877026</v>
      </c>
      <c r="R117" s="2">
        <v>4.9171342347414701E-2</v>
      </c>
      <c r="S117" s="4">
        <v>-0.20739848111746401</v>
      </c>
      <c r="T117" s="2">
        <v>0.21962063659782999</v>
      </c>
      <c r="U117" s="2">
        <v>-0.16371101911308</v>
      </c>
      <c r="V117" s="2">
        <v>0.221436000057009</v>
      </c>
      <c r="W117" s="2"/>
      <c r="X117" s="5">
        <v>0.286420908415355</v>
      </c>
      <c r="Y117" s="2">
        <v>-0.13210929939989299</v>
      </c>
      <c r="Z117" s="2">
        <v>-8.0797708490931305E-2</v>
      </c>
      <c r="AA117" s="2">
        <v>-0.16580228642584399</v>
      </c>
      <c r="AB117" s="2">
        <v>-1.9241223255652001E-2</v>
      </c>
      <c r="AC117" s="2">
        <v>-4.1731750172005998E-3</v>
      </c>
      <c r="AD117" s="2">
        <v>-0.22409992972569701</v>
      </c>
      <c r="AE117" s="2">
        <v>5.4931151433438498E-2</v>
      </c>
      <c r="AF117" s="2">
        <v>2.2871183075416399E-2</v>
      </c>
      <c r="AG117" s="2">
        <v>0.50335300473032696</v>
      </c>
      <c r="AH117" s="2">
        <v>-0.218901292403861</v>
      </c>
      <c r="AI117" s="2"/>
      <c r="AJ117" s="2">
        <v>8.4513766807764706E-2</v>
      </c>
    </row>
    <row r="118" spans="1:36" x14ac:dyDescent="0.25">
      <c r="A118" s="2">
        <v>-0.31313552348920598</v>
      </c>
      <c r="B118" s="2">
        <v>0.18864388709455401</v>
      </c>
      <c r="C118" s="2">
        <v>0.26727463734011497</v>
      </c>
      <c r="D118" s="2">
        <v>3.23037992095579E-2</v>
      </c>
      <c r="E118" s="2">
        <v>0.14485693360279001</v>
      </c>
      <c r="F118" s="2">
        <v>6.6480572947880498E-2</v>
      </c>
      <c r="G118" s="4">
        <v>-0.42503977638844997</v>
      </c>
      <c r="H118" s="2">
        <v>-0.28498839130963599</v>
      </c>
      <c r="I118" s="2">
        <v>-1.3233073767013701E-2</v>
      </c>
      <c r="J118" s="2">
        <v>-0.13232959013145301</v>
      </c>
      <c r="K118" s="2"/>
      <c r="L118" s="5">
        <v>0.257433701853515</v>
      </c>
      <c r="M118" s="2">
        <v>2.8640023391878301E-2</v>
      </c>
      <c r="N118" s="2">
        <v>0.19989209322020901</v>
      </c>
      <c r="O118" s="2">
        <v>6.5319030702512002E-3</v>
      </c>
      <c r="P118" s="2">
        <v>-0.41571803337491697</v>
      </c>
      <c r="Q118" s="2">
        <v>2.54314615890395E-2</v>
      </c>
      <c r="R118" s="2">
        <v>5.2546480847775898E-2</v>
      </c>
      <c r="S118" s="4">
        <v>-0.18992101012415499</v>
      </c>
      <c r="T118" s="2">
        <v>-0.34005134529478398</v>
      </c>
      <c r="U118" s="2">
        <v>0.220272638744576</v>
      </c>
      <c r="V118" s="2">
        <v>-0.249275851654672</v>
      </c>
      <c r="W118" s="2"/>
      <c r="X118" s="5">
        <v>-0.24153744151977799</v>
      </c>
      <c r="Y118" s="2">
        <v>-0.34736918550932799</v>
      </c>
      <c r="Z118" s="2">
        <v>0.12697663628806499</v>
      </c>
      <c r="AA118" s="2">
        <v>5.10348657947651E-2</v>
      </c>
      <c r="AB118" s="2">
        <v>-0.35372903246867399</v>
      </c>
      <c r="AC118" s="2">
        <v>0.10266312135874001</v>
      </c>
      <c r="AD118" s="2">
        <v>1.34131639781977E-2</v>
      </c>
      <c r="AE118" s="2">
        <v>-8.4544206832261007E-2</v>
      </c>
      <c r="AF118" s="2">
        <v>-6.7128519769384401E-2</v>
      </c>
      <c r="AG118" s="2">
        <v>6.7911689128593494E-2</v>
      </c>
      <c r="AH118" s="2">
        <v>-9.1793530253098804E-2</v>
      </c>
      <c r="AI118" s="2"/>
      <c r="AJ118" s="2">
        <v>2.5048978904436799E-2</v>
      </c>
    </row>
    <row r="119" spans="1:36" x14ac:dyDescent="0.25">
      <c r="A119" s="2">
        <v>-0.230636688729596</v>
      </c>
      <c r="B119" s="2">
        <v>-0.10015098695305701</v>
      </c>
      <c r="C119" s="2">
        <v>-0.32643945304435101</v>
      </c>
      <c r="D119" s="2">
        <v>0.10985340761317799</v>
      </c>
      <c r="E119" s="2">
        <v>-0.22581498031323599</v>
      </c>
      <c r="F119" s="2">
        <v>0.245144918125938</v>
      </c>
      <c r="G119" s="4">
        <v>1.30013672481344E-2</v>
      </c>
      <c r="H119" s="2">
        <v>-0.33299969788175898</v>
      </c>
      <c r="I119" s="2">
        <v>0.61194254342312304</v>
      </c>
      <c r="J119" s="2">
        <v>-9.4411559450930903E-3</v>
      </c>
      <c r="K119" s="2"/>
      <c r="L119" s="5">
        <v>-0.16280511476461601</v>
      </c>
      <c r="M119" s="2">
        <v>-0.26728683152994198</v>
      </c>
      <c r="N119" s="2">
        <v>2.0425499855185499E-2</v>
      </c>
      <c r="O119" s="2">
        <v>-0.12678482391846899</v>
      </c>
      <c r="P119" s="2">
        <v>-0.34430912736814401</v>
      </c>
      <c r="Q119" s="2">
        <v>-0.23750982472841001</v>
      </c>
      <c r="R119" s="2">
        <v>-7.3907767928655499E-2</v>
      </c>
      <c r="S119" s="4">
        <v>-0.210217006070401</v>
      </c>
      <c r="T119" s="2">
        <v>-0.201277965898949</v>
      </c>
      <c r="U119" s="2">
        <v>-0.137828743644035</v>
      </c>
      <c r="V119" s="2">
        <v>-0.134546888906178</v>
      </c>
      <c r="W119" s="2"/>
      <c r="X119" s="5">
        <v>-0.20780721500827101</v>
      </c>
      <c r="Y119" s="2">
        <v>-0.35496210369054898</v>
      </c>
      <c r="Z119" s="2">
        <v>0.35659552153525798</v>
      </c>
      <c r="AA119" s="2">
        <v>6.1154585487495101E-3</v>
      </c>
      <c r="AB119" s="2">
        <v>-0.11083967893855599</v>
      </c>
      <c r="AC119" s="2">
        <v>8.1758305001800105E-2</v>
      </c>
      <c r="AD119" s="2">
        <v>4.9272171880528702E-2</v>
      </c>
      <c r="AE119" s="2">
        <v>-0.12808938946033699</v>
      </c>
      <c r="AF119" s="2">
        <v>-0.14288397390208499</v>
      </c>
      <c r="AG119" s="2">
        <v>0.29498640193167303</v>
      </c>
      <c r="AH119" s="2">
        <v>-5.54325092974398E-2</v>
      </c>
      <c r="AI119" s="2"/>
      <c r="AJ119" s="2">
        <v>-0.250759389890644</v>
      </c>
    </row>
    <row r="120" spans="1:36" x14ac:dyDescent="0.25">
      <c r="A120" s="2">
        <v>9.0254232516538704E-2</v>
      </c>
      <c r="B120" s="2">
        <v>0.142307134799217</v>
      </c>
      <c r="C120" s="2">
        <v>0.25463300332840799</v>
      </c>
      <c r="D120" s="2">
        <v>-0.128452346468653</v>
      </c>
      <c r="E120" s="2">
        <v>-7.3174235369949395E-2</v>
      </c>
      <c r="F120" s="2">
        <v>2.80529855243269E-2</v>
      </c>
      <c r="G120" s="4">
        <v>0.32919576322048799</v>
      </c>
      <c r="H120" s="2">
        <v>0.16795226997740201</v>
      </c>
      <c r="I120" s="2">
        <v>-0.228931669359735</v>
      </c>
      <c r="J120" s="2">
        <v>-4.8795073733413803E-2</v>
      </c>
      <c r="K120" s="2"/>
      <c r="L120" s="5">
        <v>-0.41736654312548099</v>
      </c>
      <c r="M120" s="2">
        <v>-9.1027119165396297E-2</v>
      </c>
      <c r="N120" s="2">
        <v>0.25886779099921697</v>
      </c>
      <c r="O120" s="2">
        <v>0.47603878207912398</v>
      </c>
      <c r="P120" s="2">
        <v>-0.30494571384186298</v>
      </c>
      <c r="Q120" s="2">
        <v>0.33297685624881301</v>
      </c>
      <c r="R120" s="2">
        <v>0.28292630914408701</v>
      </c>
      <c r="S120" s="4">
        <v>0.15802772976019699</v>
      </c>
      <c r="T120" s="2">
        <v>-0.29627072928380299</v>
      </c>
      <c r="U120" s="2">
        <v>0.199781854950142</v>
      </c>
      <c r="V120" s="2">
        <v>0.38016508820893602</v>
      </c>
      <c r="W120" s="2"/>
      <c r="X120" s="5">
        <v>-0.21351158826615799</v>
      </c>
      <c r="Y120" s="2">
        <v>9.00834740887516E-2</v>
      </c>
      <c r="Z120" s="2">
        <v>-0.17052408211400799</v>
      </c>
      <c r="AA120" s="2">
        <v>6.6021215289004606E-2</v>
      </c>
      <c r="AB120" s="2">
        <v>-0.20060276006177399</v>
      </c>
      <c r="AC120" s="2">
        <v>6.5352310975833605E-2</v>
      </c>
      <c r="AD120" s="2">
        <v>4.3810123067380302E-2</v>
      </c>
      <c r="AE120" s="2">
        <v>-0.175885974806924</v>
      </c>
      <c r="AF120" s="2">
        <v>0.42211884302701103</v>
      </c>
      <c r="AG120" s="2">
        <v>8.9309749448413495E-2</v>
      </c>
      <c r="AH120" s="2">
        <v>-9.9110470653281699E-2</v>
      </c>
      <c r="AI120" s="2"/>
      <c r="AJ120" s="2">
        <v>0.231695219632362</v>
      </c>
    </row>
    <row r="121" spans="1:36" x14ac:dyDescent="0.25">
      <c r="A121" s="2">
        <v>1.3003467219562199E-2</v>
      </c>
      <c r="B121" s="2">
        <v>0.24060494104199401</v>
      </c>
      <c r="C121" s="2">
        <v>5.32182180104405E-2</v>
      </c>
      <c r="D121" s="2">
        <v>-0.28445604131212299</v>
      </c>
      <c r="E121" s="2">
        <v>-3.3049493276893001E-2</v>
      </c>
      <c r="F121" s="2">
        <v>-0.12394966517898399</v>
      </c>
      <c r="G121" s="4">
        <v>-0.24703520369727699</v>
      </c>
      <c r="H121" s="2">
        <v>0.23128512994570799</v>
      </c>
      <c r="I121" s="2">
        <v>5.8844295960224099E-2</v>
      </c>
      <c r="J121" s="2">
        <v>0.34190579096206802</v>
      </c>
      <c r="K121" s="2"/>
      <c r="L121" s="5">
        <v>3.9188894687853103E-2</v>
      </c>
      <c r="M121" s="2">
        <v>0.57107139496230797</v>
      </c>
      <c r="N121" s="2">
        <v>0.63962856192913198</v>
      </c>
      <c r="O121" s="2">
        <v>-0.24722423145793901</v>
      </c>
      <c r="P121" s="2">
        <v>0.32416894898696602</v>
      </c>
      <c r="Q121" s="2">
        <v>0.58158808387509897</v>
      </c>
      <c r="R121" s="2">
        <v>-6.4542931003821899E-2</v>
      </c>
      <c r="S121" s="4">
        <v>0.20112139544784999</v>
      </c>
      <c r="T121" s="2">
        <v>0.241795820579537</v>
      </c>
      <c r="U121" s="2">
        <v>0.19847423310878801</v>
      </c>
      <c r="V121" s="2">
        <v>-1.93169242455812E-2</v>
      </c>
      <c r="W121" s="2"/>
      <c r="X121" s="5">
        <v>-0.44525413582676499</v>
      </c>
      <c r="Y121" s="2">
        <v>-5.9875713550603303E-2</v>
      </c>
      <c r="Z121" s="2">
        <v>0.279703012005378</v>
      </c>
      <c r="AA121" s="2">
        <v>-6.6417661811121395E-2</v>
      </c>
      <c r="AB121" s="2">
        <v>0.27685635795112501</v>
      </c>
      <c r="AC121" s="2">
        <v>0.30106469206180603</v>
      </c>
      <c r="AD121" s="2">
        <v>0.19136447842853599</v>
      </c>
      <c r="AE121" s="2">
        <v>0.21185178977639399</v>
      </c>
      <c r="AF121" s="2">
        <v>-0.11907963864172</v>
      </c>
      <c r="AG121" s="2">
        <v>0.12531995879539801</v>
      </c>
      <c r="AH121" s="2">
        <v>3.0111856201539E-3</v>
      </c>
      <c r="AI121" s="2"/>
      <c r="AJ121" s="2">
        <v>0.510937068192444</v>
      </c>
    </row>
    <row r="122" spans="1:36" x14ac:dyDescent="0.25">
      <c r="A122" s="2">
        <v>0.1285377564106</v>
      </c>
      <c r="B122" s="2">
        <v>0.36554396850880599</v>
      </c>
      <c r="C122" s="2">
        <v>-2.7323468199359499E-3</v>
      </c>
      <c r="D122" s="2">
        <v>-0.116761660646977</v>
      </c>
      <c r="E122" s="2">
        <v>0.33334624341390801</v>
      </c>
      <c r="F122" s="2">
        <v>-8.7964594400516197E-2</v>
      </c>
      <c r="G122" s="4">
        <v>-7.6734779146809207E-2</v>
      </c>
      <c r="H122" s="2">
        <v>8.3426620840509697E-2</v>
      </c>
      <c r="I122" s="2">
        <v>1.46294121208155E-2</v>
      </c>
      <c r="J122" s="2">
        <v>-5.4863246343575901E-2</v>
      </c>
      <c r="K122" s="2"/>
      <c r="L122" s="5">
        <v>0.53979590726716897</v>
      </c>
      <c r="M122" s="2">
        <v>-0.14685711489534201</v>
      </c>
      <c r="N122" s="2">
        <v>0.398264276186232</v>
      </c>
      <c r="O122" s="2">
        <v>0.51129702289916201</v>
      </c>
      <c r="P122" s="2">
        <v>-0.24168128603889399</v>
      </c>
      <c r="Q122" s="2">
        <v>-0.15723527668118201</v>
      </c>
      <c r="R122" s="2">
        <v>-0.32726918112137998</v>
      </c>
      <c r="S122" s="4">
        <v>0.22574094687618099</v>
      </c>
      <c r="T122" s="2">
        <v>-0.136250933388296</v>
      </c>
      <c r="U122" s="2">
        <v>-0.58140838757843905</v>
      </c>
      <c r="V122" s="2">
        <v>-4.8924338049151202E-2</v>
      </c>
      <c r="W122" s="2"/>
      <c r="X122" s="5">
        <v>-0.18682904480264301</v>
      </c>
      <c r="Y122" s="2">
        <v>-4.9120232365667198E-2</v>
      </c>
      <c r="Z122" s="2">
        <v>-5.7133899421016002E-2</v>
      </c>
      <c r="AA122" s="2">
        <v>-0.357880102215206</v>
      </c>
      <c r="AB122" s="2">
        <v>3.1400138455920899E-2</v>
      </c>
      <c r="AC122" s="2">
        <v>0.17696415022840201</v>
      </c>
      <c r="AD122" s="2">
        <v>-0.12828970346567101</v>
      </c>
      <c r="AE122" s="2">
        <v>-0.13112547235416899</v>
      </c>
      <c r="AF122" s="2">
        <v>-0.16534074514156299</v>
      </c>
      <c r="AG122" s="2">
        <v>0.36122087566204603</v>
      </c>
      <c r="AH122" s="2">
        <v>9.4885858892535105E-2</v>
      </c>
      <c r="AI122" s="2"/>
      <c r="AJ122" s="2">
        <v>1.9898330876458099E-2</v>
      </c>
    </row>
    <row r="123" spans="1:36" x14ac:dyDescent="0.25">
      <c r="A123" s="2">
        <v>7.1924074562562904E-2</v>
      </c>
      <c r="B123" s="2">
        <v>-0.12591809476259799</v>
      </c>
      <c r="C123" s="2">
        <v>0.29341427130338599</v>
      </c>
      <c r="D123" s="2">
        <v>0.19128289819053301</v>
      </c>
      <c r="E123" s="2">
        <v>-0.218736390366366</v>
      </c>
      <c r="F123" s="2">
        <v>-0.206447466680938</v>
      </c>
      <c r="G123" s="4">
        <v>-0.214050278640223</v>
      </c>
      <c r="H123" s="2">
        <v>-0.439940996948258</v>
      </c>
      <c r="I123" s="2">
        <v>-0.10274683738911</v>
      </c>
      <c r="J123" s="2">
        <v>-0.173668368277278</v>
      </c>
      <c r="K123" s="2"/>
      <c r="L123" s="5">
        <v>0.22335028025824599</v>
      </c>
      <c r="M123" s="2">
        <v>-0.27986355202581698</v>
      </c>
      <c r="N123" s="2">
        <v>-8.42972130539376E-2</v>
      </c>
      <c r="O123" s="2">
        <v>-0.21802935944004101</v>
      </c>
      <c r="P123" s="2">
        <v>2.52074046351538E-2</v>
      </c>
      <c r="Q123" s="2">
        <v>7.3610767971565502E-2</v>
      </c>
      <c r="R123" s="2">
        <v>0.585110742326308</v>
      </c>
      <c r="S123" s="4">
        <v>-8.4206601980609405E-2</v>
      </c>
      <c r="T123" s="2">
        <v>-4.7389898235245198E-2</v>
      </c>
      <c r="U123" s="2">
        <v>-0.46115426318694303</v>
      </c>
      <c r="V123" s="2">
        <v>-0.30500804936942399</v>
      </c>
      <c r="W123" s="2"/>
      <c r="X123" s="5">
        <v>0.14544057169322</v>
      </c>
      <c r="Y123" s="2">
        <v>-0.14589907831144699</v>
      </c>
      <c r="Z123" s="2">
        <v>-9.5344933608179E-2</v>
      </c>
      <c r="AA123" s="2">
        <v>4.6992188384586998E-2</v>
      </c>
      <c r="AB123" s="2">
        <v>-6.2500767603201293E-2</v>
      </c>
      <c r="AC123" s="2">
        <v>-3.8426720892356901E-2</v>
      </c>
      <c r="AD123" s="2">
        <v>-0.22872743126063799</v>
      </c>
      <c r="AE123" s="2">
        <v>1.11601004480075E-2</v>
      </c>
      <c r="AF123" s="2">
        <v>-0.109443894003598</v>
      </c>
      <c r="AG123" s="2">
        <v>0.256230278614477</v>
      </c>
      <c r="AH123" s="2">
        <v>1.32116262364845E-3</v>
      </c>
      <c r="AI123" s="2"/>
      <c r="AJ123" s="2">
        <v>0.15121916688627901</v>
      </c>
    </row>
    <row r="124" spans="1:36" x14ac:dyDescent="0.25">
      <c r="A124" s="2">
        <v>-0.47674806226166699</v>
      </c>
      <c r="B124" s="2">
        <v>-0.65877359047754702</v>
      </c>
      <c r="C124" s="2">
        <v>-0.18654868615108899</v>
      </c>
      <c r="D124" s="2">
        <v>-0.45131194919331602</v>
      </c>
      <c r="E124" s="2">
        <v>-0.14671382812595599</v>
      </c>
      <c r="F124" s="2">
        <v>0.49879988230372901</v>
      </c>
      <c r="G124" s="4">
        <v>9.3194418114343605E-2</v>
      </c>
      <c r="H124" s="2">
        <v>0.14690650722409901</v>
      </c>
      <c r="I124" s="2">
        <v>0.529788625700365</v>
      </c>
      <c r="J124" s="2">
        <v>0.16783015365590501</v>
      </c>
      <c r="K124" s="2"/>
      <c r="L124" s="5">
        <v>4.1771289585253002E-2</v>
      </c>
      <c r="M124" s="2">
        <v>-0.436867425921035</v>
      </c>
      <c r="N124" s="2">
        <v>0.14263849998609399</v>
      </c>
      <c r="O124" s="2">
        <v>5.36375787939554E-2</v>
      </c>
      <c r="P124" s="2">
        <v>-0.55335123504956396</v>
      </c>
      <c r="Q124" s="2">
        <v>-9.3891558834187094E-2</v>
      </c>
      <c r="R124" s="2">
        <v>0.11677891823914099</v>
      </c>
      <c r="S124" s="4">
        <v>0.28479708589339697</v>
      </c>
      <c r="T124" s="2">
        <v>-0.17711308120168001</v>
      </c>
      <c r="U124" s="2">
        <v>-0.18299633501712401</v>
      </c>
      <c r="V124" s="2">
        <v>-0.24945766853452001</v>
      </c>
      <c r="W124" s="2"/>
      <c r="X124" s="5">
        <v>2.1183853660556001E-2</v>
      </c>
      <c r="Y124" s="2">
        <v>-0.14797106950164499</v>
      </c>
      <c r="Z124" s="2">
        <v>0.43153137468375202</v>
      </c>
      <c r="AA124" s="2">
        <v>8.5820291361734594E-2</v>
      </c>
      <c r="AB124" s="2">
        <v>0.12698128760442801</v>
      </c>
      <c r="AC124" s="2">
        <v>-0.142928690887038</v>
      </c>
      <c r="AD124" s="2">
        <v>1.39467116732226E-2</v>
      </c>
      <c r="AE124" s="2">
        <v>-0.441959421856639</v>
      </c>
      <c r="AF124" s="2">
        <v>-7.2425690833523598E-2</v>
      </c>
      <c r="AG124" s="2">
        <v>-0.27248375510263401</v>
      </c>
      <c r="AH124" s="2">
        <v>-0.266017309508916</v>
      </c>
      <c r="AI124" s="2"/>
      <c r="AJ124" s="2">
        <v>5.7939583721965102E-2</v>
      </c>
    </row>
    <row r="125" spans="1:36" x14ac:dyDescent="0.25">
      <c r="A125" s="2">
        <v>0.30461875573583003</v>
      </c>
      <c r="B125" s="2">
        <v>0.20397605557114201</v>
      </c>
      <c r="C125" s="2">
        <v>-0.25013821762421801</v>
      </c>
      <c r="D125" s="2">
        <v>0.63578880876383703</v>
      </c>
      <c r="E125" s="2">
        <v>0.79126880131192601</v>
      </c>
      <c r="F125" s="2">
        <v>-0.117677196501819</v>
      </c>
      <c r="G125" s="4">
        <v>-0.18729143430023301</v>
      </c>
      <c r="H125" s="2">
        <v>-0.24123064984331899</v>
      </c>
      <c r="I125" s="2">
        <v>0.199886737149123</v>
      </c>
      <c r="J125" s="2">
        <v>0.21540222257675301</v>
      </c>
      <c r="K125" s="2"/>
      <c r="L125" s="5">
        <v>0.22471197220269501</v>
      </c>
      <c r="M125" s="2">
        <v>0.133203782959845</v>
      </c>
      <c r="N125" s="2">
        <v>-0.50282383022005195</v>
      </c>
      <c r="O125" s="2">
        <v>-0.46220863857892602</v>
      </c>
      <c r="P125" s="2">
        <v>-0.22459666964593999</v>
      </c>
      <c r="Q125" s="2">
        <v>0.27236561590460301</v>
      </c>
      <c r="R125" s="2">
        <v>-0.220985335291177</v>
      </c>
      <c r="S125" s="4">
        <v>-5.0072617062835299E-2</v>
      </c>
      <c r="T125" s="2">
        <v>8.1999338144515294E-2</v>
      </c>
      <c r="U125" s="2">
        <v>-2.97465511379277E-2</v>
      </c>
      <c r="V125" s="2">
        <v>0.60311061883192796</v>
      </c>
      <c r="W125" s="2"/>
      <c r="X125" s="5">
        <v>5.6109176570427001E-2</v>
      </c>
      <c r="Y125" s="2">
        <v>-0.19130734652763501</v>
      </c>
      <c r="Z125" s="2">
        <v>-0.28918170446689301</v>
      </c>
      <c r="AA125" s="2">
        <v>0.11717356114369</v>
      </c>
      <c r="AB125" s="2">
        <v>8.0692125392229294E-2</v>
      </c>
      <c r="AC125" s="2">
        <v>-5.4255369992091101E-2</v>
      </c>
      <c r="AD125" s="2">
        <v>-7.0979144446020798E-2</v>
      </c>
      <c r="AE125" s="2">
        <v>1.19075175590421E-2</v>
      </c>
      <c r="AF125" s="2">
        <v>0.115864115766909</v>
      </c>
      <c r="AG125" s="2">
        <v>3.0062767941160299E-3</v>
      </c>
      <c r="AH125" s="2">
        <v>-0.17707976611541501</v>
      </c>
      <c r="AI125" s="2"/>
      <c r="AJ125" s="2">
        <v>-0.140136469068426</v>
      </c>
    </row>
    <row r="126" spans="1:36" x14ac:dyDescent="0.25">
      <c r="A126" s="2">
        <v>-2.73340210862251E-2</v>
      </c>
      <c r="B126" s="2">
        <v>0.32012154135528398</v>
      </c>
      <c r="C126" s="2">
        <v>0.24162756346047701</v>
      </c>
      <c r="D126" s="2">
        <v>0.16666887484812401</v>
      </c>
      <c r="E126" s="2">
        <v>-0.103891001379166</v>
      </c>
      <c r="F126" s="2">
        <v>0.200824722337308</v>
      </c>
      <c r="G126" s="4">
        <v>-0.130405398100749</v>
      </c>
      <c r="H126" s="2">
        <v>0.31107728775468002</v>
      </c>
      <c r="I126" s="2">
        <v>-0.119281059487906</v>
      </c>
      <c r="J126" s="2">
        <v>4.6612798654810501E-2</v>
      </c>
      <c r="K126" s="2"/>
      <c r="L126" s="5">
        <v>-4.0892713244924401E-3</v>
      </c>
      <c r="M126" s="2">
        <v>-2.6185125757788801E-2</v>
      </c>
      <c r="N126" s="2">
        <v>-0.33072694056869101</v>
      </c>
      <c r="O126" s="2">
        <v>-0.37725110574000198</v>
      </c>
      <c r="P126" s="2">
        <v>0.52818032703328199</v>
      </c>
      <c r="Q126" s="2">
        <v>-0.17747239213453</v>
      </c>
      <c r="R126" s="2">
        <v>7.8308871921086196E-2</v>
      </c>
      <c r="S126" s="4">
        <v>0.12165793707582601</v>
      </c>
      <c r="T126" s="2">
        <v>5.4368108860629698E-2</v>
      </c>
      <c r="U126" s="2">
        <v>0.120903623490335</v>
      </c>
      <c r="V126" s="2">
        <v>-0.31681761451280799</v>
      </c>
      <c r="W126" s="2"/>
      <c r="X126" s="5">
        <v>-3.6270982571943403E-2</v>
      </c>
      <c r="Y126" s="2">
        <v>2.73524406521196E-2</v>
      </c>
      <c r="Z126" s="2">
        <v>-0.15136042236187</v>
      </c>
      <c r="AA126" s="2">
        <v>0.37008225145530499</v>
      </c>
      <c r="AB126" s="2">
        <v>-7.8375241165132697E-2</v>
      </c>
      <c r="AC126" s="2">
        <v>-0.19864134641804701</v>
      </c>
      <c r="AD126" s="2">
        <v>5.5383821303021899E-2</v>
      </c>
      <c r="AE126" s="2">
        <v>7.4870995374515803E-2</v>
      </c>
      <c r="AF126" s="2">
        <v>-4.8380149773299901E-2</v>
      </c>
      <c r="AG126" s="2">
        <v>-0.11658249546449299</v>
      </c>
      <c r="AH126" s="2">
        <v>-3.5666244845008903E-2</v>
      </c>
      <c r="AI126" s="2"/>
      <c r="AJ126" s="2">
        <v>0.208111505449627</v>
      </c>
    </row>
    <row r="127" spans="1:36" x14ac:dyDescent="0.25">
      <c r="A127" s="2">
        <v>-0.26945147637505101</v>
      </c>
      <c r="B127" s="2">
        <v>0.13000443176193099</v>
      </c>
      <c r="C127" s="2">
        <v>-3.7023461532400201E-2</v>
      </c>
      <c r="D127" s="2">
        <v>0.14826187165098201</v>
      </c>
      <c r="E127" s="2">
        <v>-0.30238469627826098</v>
      </c>
      <c r="F127" s="2">
        <v>1.9555827321475198E-2</v>
      </c>
      <c r="G127" s="4">
        <v>-0.407828029050957</v>
      </c>
      <c r="H127" s="2">
        <v>-0.12947939785836601</v>
      </c>
      <c r="I127" s="2">
        <v>-0.20290311330795599</v>
      </c>
      <c r="J127" s="2">
        <v>0.479012339787179</v>
      </c>
      <c r="K127" s="2"/>
      <c r="L127" s="5">
        <v>-0.36314823788240602</v>
      </c>
      <c r="M127" s="2">
        <v>0.19353734736450401</v>
      </c>
      <c r="N127" s="2">
        <v>-0.48349411547743698</v>
      </c>
      <c r="O127" s="2">
        <v>1.0676360439050099E-2</v>
      </c>
      <c r="P127" s="2">
        <v>0.15632338504639001</v>
      </c>
      <c r="Q127" s="2">
        <v>-0.223782720816294</v>
      </c>
      <c r="R127" s="2">
        <v>-0.327635433296881</v>
      </c>
      <c r="S127" s="4">
        <v>-0.327253677106564</v>
      </c>
      <c r="T127" s="2">
        <v>-0.105928585567429</v>
      </c>
      <c r="U127" s="2">
        <v>-0.40324865313779801</v>
      </c>
      <c r="V127" s="2">
        <v>-0.150959338919228</v>
      </c>
      <c r="W127" s="2"/>
      <c r="X127" s="5">
        <v>0.26906921313809501</v>
      </c>
      <c r="Y127" s="2">
        <v>-0.35173335929678601</v>
      </c>
      <c r="Z127" s="2">
        <v>0.114581234015459</v>
      </c>
      <c r="AA127" s="2">
        <v>-0.22303974948303101</v>
      </c>
      <c r="AB127" s="2">
        <v>0.13413808129494301</v>
      </c>
      <c r="AC127" s="2">
        <v>-0.218976125501298</v>
      </c>
      <c r="AD127" s="2">
        <v>-0.21017600133328401</v>
      </c>
      <c r="AE127" s="2">
        <v>-0.253773385143514</v>
      </c>
      <c r="AF127" s="2">
        <v>-0.20432901710260401</v>
      </c>
      <c r="AG127" s="2">
        <v>0.123457612857021</v>
      </c>
      <c r="AH127" s="2">
        <v>-0.22899314043166</v>
      </c>
      <c r="AI127" s="2"/>
      <c r="AJ127" s="2">
        <v>5.4987743258922597E-2</v>
      </c>
    </row>
    <row r="128" spans="1:36" x14ac:dyDescent="0.25">
      <c r="A128" s="2">
        <v>0.115686485326235</v>
      </c>
      <c r="B128" s="2">
        <v>0.30923400947320401</v>
      </c>
      <c r="C128" s="2">
        <v>7.0540451506558202E-2</v>
      </c>
      <c r="D128" s="2">
        <v>0.58650613259489304</v>
      </c>
      <c r="E128" s="2">
        <v>0.164713801022523</v>
      </c>
      <c r="F128" s="2">
        <v>-6.8294586626179196E-2</v>
      </c>
      <c r="G128" s="4">
        <v>0.20988536586805701</v>
      </c>
      <c r="H128" s="2">
        <v>-0.42111518873881598</v>
      </c>
      <c r="I128" s="2">
        <v>-0.15229007683449999</v>
      </c>
      <c r="J128" s="2">
        <v>0.33862857776894401</v>
      </c>
      <c r="K128" s="2"/>
      <c r="L128" s="5">
        <v>0.112422930509033</v>
      </c>
      <c r="M128" s="2">
        <v>-7.96436366469708E-2</v>
      </c>
      <c r="N128" s="2">
        <v>0.47279327878369198</v>
      </c>
      <c r="O128" s="2">
        <v>-0.34944725237051499</v>
      </c>
      <c r="P128" s="2">
        <v>0.66201771195389603</v>
      </c>
      <c r="Q128" s="2">
        <v>-0.101483689328313</v>
      </c>
      <c r="R128" s="2">
        <v>0.55356137041683495</v>
      </c>
      <c r="S128" s="4">
        <v>9.6023533387648505E-2</v>
      </c>
      <c r="T128" s="2">
        <v>-0.34087910947366501</v>
      </c>
      <c r="U128" s="2">
        <v>6.5546193613648704E-2</v>
      </c>
      <c r="V128" s="2">
        <v>0.17019015046036601</v>
      </c>
      <c r="W128" s="2"/>
      <c r="X128" s="5">
        <v>0.18566969454526</v>
      </c>
      <c r="Y128" s="2">
        <v>-0.35868338535733602</v>
      </c>
      <c r="Z128" s="2">
        <v>0.14319713419379701</v>
      </c>
      <c r="AA128" s="2">
        <v>0.17176047282031501</v>
      </c>
      <c r="AB128" s="2">
        <v>-5.7255895546712197E-2</v>
      </c>
      <c r="AC128" s="2">
        <v>2.92329584140049E-2</v>
      </c>
      <c r="AD128" s="2">
        <v>-6.68724061683902E-2</v>
      </c>
      <c r="AE128" s="2">
        <v>-0.25523033999602701</v>
      </c>
      <c r="AF128" s="2">
        <v>-8.6456725682581101E-2</v>
      </c>
      <c r="AG128" s="2">
        <v>0.40233958553839499</v>
      </c>
      <c r="AH128" s="2">
        <v>-0.115219259664679</v>
      </c>
      <c r="AI128" s="2"/>
      <c r="AJ128" s="2">
        <v>6.44278563459562E-2</v>
      </c>
    </row>
    <row r="129" spans="1:36" x14ac:dyDescent="0.25">
      <c r="A129" s="2">
        <v>-5.3018254921150101E-2</v>
      </c>
      <c r="B129" s="2">
        <v>-0.305945256047224</v>
      </c>
      <c r="C129" s="2">
        <v>0.22084492302834999</v>
      </c>
      <c r="D129" s="2">
        <v>-0.21633843594000701</v>
      </c>
      <c r="E129" s="2">
        <v>7.9310401392253593E-2</v>
      </c>
      <c r="F129" s="2">
        <v>3.7331635642162603E-2</v>
      </c>
      <c r="G129" s="4">
        <v>-8.7224090485903197E-2</v>
      </c>
      <c r="H129" s="2">
        <v>-0.118970212380269</v>
      </c>
      <c r="I129" s="2">
        <v>-0.374879449704975</v>
      </c>
      <c r="J129" s="2">
        <v>0.12880561584401701</v>
      </c>
      <c r="K129" s="2"/>
      <c r="L129" s="5">
        <v>0.37805325231307002</v>
      </c>
      <c r="M129" s="2">
        <v>4.17799630787207E-2</v>
      </c>
      <c r="N129" s="2">
        <v>3.6779753489946297E-2</v>
      </c>
      <c r="O129" s="2">
        <v>0.247379513272001</v>
      </c>
      <c r="P129" s="2">
        <v>-7.1013566975731704E-2</v>
      </c>
      <c r="Q129" s="2">
        <v>-9.3943766970833495E-2</v>
      </c>
      <c r="R129" s="2">
        <v>0.88467302163317396</v>
      </c>
      <c r="S129" s="4">
        <v>-3.8030436185640601E-2</v>
      </c>
      <c r="T129" s="2">
        <v>0.29697319467514899</v>
      </c>
      <c r="U129" s="2">
        <v>0.14190805853170901</v>
      </c>
      <c r="V129" s="2">
        <v>-0.222135325176332</v>
      </c>
      <c r="W129" s="2"/>
      <c r="X129" s="5">
        <v>0.237174789296594</v>
      </c>
      <c r="Y129" s="2">
        <v>-0.392677513452382</v>
      </c>
      <c r="Z129" s="2">
        <v>0.21854758894168699</v>
      </c>
      <c r="AA129" s="2">
        <v>0.29130969431520098</v>
      </c>
      <c r="AB129" s="2">
        <v>0.450299199098813</v>
      </c>
      <c r="AC129" s="2">
        <v>-0.287565363420201</v>
      </c>
      <c r="AD129" s="2">
        <v>5.9670395774716403E-2</v>
      </c>
      <c r="AE129" s="2">
        <v>7.9163406633136896E-2</v>
      </c>
      <c r="AF129" s="2">
        <v>-0.298354401724645</v>
      </c>
      <c r="AG129" s="2">
        <v>-0.37559327161613498</v>
      </c>
      <c r="AH129" s="2">
        <v>-7.08418767244339E-2</v>
      </c>
      <c r="AI129" s="2"/>
      <c r="AJ129" s="2">
        <v>0.41853486961569297</v>
      </c>
    </row>
    <row r="130" spans="1:36" x14ac:dyDescent="0.25">
      <c r="A130" s="2">
        <v>-0.44472406245524398</v>
      </c>
      <c r="B130" s="2">
        <v>-0.154403662682709</v>
      </c>
      <c r="C130" s="2">
        <v>0.56065246403414404</v>
      </c>
      <c r="D130" s="2">
        <v>7.4953145497919102E-3</v>
      </c>
      <c r="E130" s="2">
        <v>-0.13212467935613501</v>
      </c>
      <c r="F130" s="2">
        <v>-7.0152952123456305E-2</v>
      </c>
      <c r="G130" s="4">
        <v>0.20955512060033499</v>
      </c>
      <c r="H130" s="2">
        <v>-0.29235525996179801</v>
      </c>
      <c r="I130" s="2">
        <v>-0.115241576426554</v>
      </c>
      <c r="J130" s="2">
        <v>4.0975234093244703E-2</v>
      </c>
      <c r="K130" s="2"/>
      <c r="L130" s="5">
        <v>0.27252265704112699</v>
      </c>
      <c r="M130" s="2">
        <v>-0.36131872523639502</v>
      </c>
      <c r="N130" s="2">
        <v>0.18462471972459199</v>
      </c>
      <c r="O130" s="2">
        <v>-1.0487732008452899E-2</v>
      </c>
      <c r="P130" s="2">
        <v>-0.23896229499156199</v>
      </c>
      <c r="Q130" s="2">
        <v>-0.48856842347101298</v>
      </c>
      <c r="R130" s="2">
        <v>-1.8997598794121901E-2</v>
      </c>
      <c r="S130" s="4">
        <v>0.36303454895590598</v>
      </c>
      <c r="T130" s="2">
        <v>0.33291921218672299</v>
      </c>
      <c r="U130" s="2">
        <v>-0.313159875459465</v>
      </c>
      <c r="V130" s="2">
        <v>-0.35442009068718699</v>
      </c>
      <c r="W130" s="2"/>
      <c r="X130" s="5">
        <v>-0.27597384115907198</v>
      </c>
      <c r="Y130" s="2">
        <v>0.16849738556170399</v>
      </c>
      <c r="Z130" s="2">
        <v>0.13114033071391101</v>
      </c>
      <c r="AA130" s="2">
        <v>-0.223911740474947</v>
      </c>
      <c r="AB130" s="2">
        <v>-0.11070358985154299</v>
      </c>
      <c r="AC130" s="2">
        <v>0.13746578166634599</v>
      </c>
      <c r="AD130" s="2">
        <v>0.24614266351672801</v>
      </c>
      <c r="AE130" s="2">
        <v>-0.16066392675977001</v>
      </c>
      <c r="AF130" s="2">
        <v>0.14205419810433501</v>
      </c>
      <c r="AG130" s="2">
        <v>-6.7683011959455294E-2</v>
      </c>
      <c r="AH130" s="2">
        <v>-3.5803560952542599E-2</v>
      </c>
      <c r="AI130" s="2"/>
      <c r="AJ130" s="2">
        <v>-0.160288340217561</v>
      </c>
    </row>
    <row r="131" spans="1:36" x14ac:dyDescent="0.25">
      <c r="A131" s="2">
        <v>-0.38909472841867299</v>
      </c>
      <c r="B131" s="2">
        <v>-0.119873738201321</v>
      </c>
      <c r="C131" s="2">
        <v>0.119747410808609</v>
      </c>
      <c r="D131" s="2">
        <v>8.1861045903495702E-2</v>
      </c>
      <c r="E131" s="2">
        <v>0.123211784901055</v>
      </c>
      <c r="F131" s="2">
        <v>0.33006270421320699</v>
      </c>
      <c r="G131" s="4">
        <v>-0.18640423551690799</v>
      </c>
      <c r="H131" s="2">
        <v>0.1063302611398</v>
      </c>
      <c r="I131" s="2">
        <v>-0.27353979119795802</v>
      </c>
      <c r="J131" s="2">
        <v>-0.29323532021598703</v>
      </c>
      <c r="K131" s="2"/>
      <c r="L131" s="5">
        <v>-0.32438860161708699</v>
      </c>
      <c r="M131" s="2">
        <v>0.133272782296041</v>
      </c>
      <c r="N131" s="2">
        <v>8.2689214831858607E-2</v>
      </c>
      <c r="O131" s="2">
        <v>0.39828991003704201</v>
      </c>
      <c r="P131" s="2">
        <v>0.56587949956603401</v>
      </c>
      <c r="Q131" s="2">
        <v>-0.34963923393878898</v>
      </c>
      <c r="R131" s="2">
        <v>0.34057425641315098</v>
      </c>
      <c r="S131" s="4">
        <v>0.22129871238276799</v>
      </c>
      <c r="T131" s="2">
        <v>0.37936669631276498</v>
      </c>
      <c r="U131" s="2">
        <v>0.77179160689059001</v>
      </c>
      <c r="V131" s="2">
        <v>0.21008092707281201</v>
      </c>
      <c r="W131" s="2"/>
      <c r="X131" s="5">
        <v>-0.16579372043978899</v>
      </c>
      <c r="Y131" s="2">
        <v>0.114454874632461</v>
      </c>
      <c r="Z131" s="2">
        <v>0.31629458817931999</v>
      </c>
      <c r="AA131" s="2">
        <v>-3.5153347043181002E-2</v>
      </c>
      <c r="AB131" s="2">
        <v>0.20508921533652</v>
      </c>
      <c r="AC131" s="2">
        <v>1.8401527773164201E-3</v>
      </c>
      <c r="AD131" s="2">
        <v>0.25340292488939598</v>
      </c>
      <c r="AE131" s="2">
        <v>-9.8650845136843898E-2</v>
      </c>
      <c r="AF131" s="2">
        <v>0.55863958693295601</v>
      </c>
      <c r="AG131" s="2">
        <v>-0.14041398799489899</v>
      </c>
      <c r="AH131" s="2">
        <v>-0.17748129347750799</v>
      </c>
      <c r="AI131" s="2"/>
      <c r="AJ131" s="2">
        <v>-0.11384409989922301</v>
      </c>
    </row>
    <row r="132" spans="1:36" x14ac:dyDescent="0.25">
      <c r="A132" s="2">
        <v>-0.14813540604259101</v>
      </c>
      <c r="B132" s="2">
        <v>0.39482488180970399</v>
      </c>
      <c r="C132" s="2">
        <v>-0.156078831216483</v>
      </c>
      <c r="D132" s="2">
        <v>0.10374513286397601</v>
      </c>
      <c r="E132" s="2">
        <v>0.194988948008921</v>
      </c>
      <c r="F132" s="2">
        <v>0.10622092194987801</v>
      </c>
      <c r="G132" s="4">
        <v>0.214801438093153</v>
      </c>
      <c r="H132" s="2">
        <v>4.1378641302292699E-2</v>
      </c>
      <c r="I132" s="2">
        <v>-0.11162990148705999</v>
      </c>
      <c r="J132" s="2">
        <v>0.42949098648777301</v>
      </c>
      <c r="K132" s="2"/>
      <c r="L132" s="5">
        <v>-0.33840791525882102</v>
      </c>
      <c r="M132" s="2">
        <v>0.37060408061281003</v>
      </c>
      <c r="N132" s="2">
        <v>3.9922664783212297E-2</v>
      </c>
      <c r="O132" s="2">
        <v>-0.16193245670458001</v>
      </c>
      <c r="P132" s="2">
        <v>-5.2152858942113002E-2</v>
      </c>
      <c r="Q132" s="2">
        <v>5.1747101051838197E-2</v>
      </c>
      <c r="R132" s="2">
        <v>-0.39883405198287503</v>
      </c>
      <c r="S132" s="4">
        <v>-0.41976646806092399</v>
      </c>
      <c r="T132" s="2">
        <v>-0.30408792323317102</v>
      </c>
      <c r="U132" s="2">
        <v>0.50219928641561595</v>
      </c>
      <c r="V132" s="2">
        <v>-0.173972461281099</v>
      </c>
      <c r="W132" s="2"/>
      <c r="X132" s="5">
        <v>-9.4794071205469704E-2</v>
      </c>
      <c r="Y132" s="2">
        <v>-9.4321015267778099E-2</v>
      </c>
      <c r="Z132" s="2">
        <v>-0.21520874706673501</v>
      </c>
      <c r="AA132" s="2">
        <v>0.17334759821703599</v>
      </c>
      <c r="AB132" s="2">
        <v>7.0004404236425604E-3</v>
      </c>
      <c r="AC132" s="2">
        <v>-0.18291016733537899</v>
      </c>
      <c r="AD132" s="2">
        <v>-8.1359211832144507E-2</v>
      </c>
      <c r="AE132" s="2">
        <v>0.25651489926840498</v>
      </c>
      <c r="AF132" s="2">
        <v>-6.4665308692823595E-2</v>
      </c>
      <c r="AG132" s="2">
        <v>0.17766198617557699</v>
      </c>
      <c r="AH132" s="2">
        <v>-0.13277823131497299</v>
      </c>
      <c r="AI132" s="2"/>
      <c r="AJ132" s="2">
        <v>-4.6068151380865001E-2</v>
      </c>
    </row>
    <row r="133" spans="1:36" x14ac:dyDescent="0.25">
      <c r="A133" s="2">
        <v>-0.46808879953662602</v>
      </c>
      <c r="B133" s="2">
        <v>-0.255312033236543</v>
      </c>
      <c r="C133" s="2">
        <v>-9.8203124672455996E-2</v>
      </c>
      <c r="D133" s="2">
        <v>0.24238507609269799</v>
      </c>
      <c r="E133" s="2">
        <v>-0.41289528236238798</v>
      </c>
      <c r="F133" s="2">
        <v>0.33461443690541198</v>
      </c>
      <c r="G133" s="4">
        <v>9.8309498582131102E-2</v>
      </c>
      <c r="H133" s="2">
        <v>-0.162921757862072</v>
      </c>
      <c r="I133" s="2">
        <v>-0.46328779236420298</v>
      </c>
      <c r="J133" s="2">
        <v>0.41107841807224299</v>
      </c>
      <c r="K133" s="2"/>
      <c r="L133" s="5">
        <v>0.32841981928845598</v>
      </c>
      <c r="M133" s="2">
        <v>0.54887652145633403</v>
      </c>
      <c r="N133" s="2">
        <v>-0.106271554930817</v>
      </c>
      <c r="O133" s="2">
        <v>0.301482556789408</v>
      </c>
      <c r="P133" s="2">
        <v>-4.9802188478568703E-2</v>
      </c>
      <c r="Q133" s="2">
        <v>-4.5709419646532697E-2</v>
      </c>
      <c r="R133" s="2">
        <v>-0.33273909446622502</v>
      </c>
      <c r="S133" s="4">
        <v>0.11766955779575899</v>
      </c>
      <c r="T133" s="2">
        <v>0.271167581382522</v>
      </c>
      <c r="U133" s="2">
        <v>-0.50636635026670895</v>
      </c>
      <c r="V133" s="2">
        <v>0.30518556549988202</v>
      </c>
      <c r="W133" s="2"/>
      <c r="X133" s="5">
        <v>-9.1182103157151001E-2</v>
      </c>
      <c r="Y133" s="2">
        <v>-9.5611676507812701E-2</v>
      </c>
      <c r="Z133" s="2">
        <v>-0.26943807639748302</v>
      </c>
      <c r="AA133" s="2">
        <v>0.22540765309539601</v>
      </c>
      <c r="AB133" s="2">
        <v>-8.6373580521216103E-2</v>
      </c>
      <c r="AC133" s="2">
        <v>-3.7140230943444097E-2</v>
      </c>
      <c r="AD133" s="2">
        <v>0.26985827913489802</v>
      </c>
      <c r="AE133" s="2">
        <v>1.0379067899365499E-2</v>
      </c>
      <c r="AF133" s="2">
        <v>-0.36142303808232201</v>
      </c>
      <c r="AG133" s="2">
        <v>-0.31923473729810597</v>
      </c>
      <c r="AH133" s="2">
        <v>-1.3112342392143501E-2</v>
      </c>
      <c r="AI133" s="2"/>
      <c r="AJ133" s="2">
        <v>-0.28491777265577201</v>
      </c>
    </row>
    <row r="134" spans="1:36" x14ac:dyDescent="0.25">
      <c r="A134" s="2">
        <v>-0.51479179651122897</v>
      </c>
      <c r="B134" s="2">
        <v>0.36046963151238098</v>
      </c>
      <c r="C134" s="2">
        <v>-0.52261521613795103</v>
      </c>
      <c r="D134" s="2">
        <v>-8.6228801754430595E-2</v>
      </c>
      <c r="E134" s="2">
        <v>0.26832091505839301</v>
      </c>
      <c r="F134" s="2">
        <v>-0.29056069712774002</v>
      </c>
      <c r="G134" s="4">
        <v>-0.17074948959646399</v>
      </c>
      <c r="H134" s="2">
        <v>7.5102717948139899E-2</v>
      </c>
      <c r="I134" s="2">
        <v>0.22868552773367201</v>
      </c>
      <c r="J134" s="2">
        <v>-0.34707426833279498</v>
      </c>
      <c r="K134" s="2"/>
      <c r="L134" s="5">
        <v>-0.305518801647294</v>
      </c>
      <c r="M134" s="2">
        <v>0.216348310358908</v>
      </c>
      <c r="N134" s="2">
        <v>-0.40292311950945398</v>
      </c>
      <c r="O134" s="2">
        <v>-0.108758330546417</v>
      </c>
      <c r="P134" s="2">
        <v>4.6752930502523297E-3</v>
      </c>
      <c r="Q134" s="2">
        <v>-0.25895800528391899</v>
      </c>
      <c r="R134" s="2">
        <v>0.38801875345841003</v>
      </c>
      <c r="S134" s="4">
        <v>-0.26238414848498798</v>
      </c>
      <c r="T134" s="2">
        <v>-0.15353476114296799</v>
      </c>
      <c r="U134" s="2">
        <v>-3.1126091358896799E-2</v>
      </c>
      <c r="V134" s="2">
        <v>0.61222911257497103</v>
      </c>
      <c r="W134" s="2"/>
      <c r="X134" s="5">
        <v>0.37122938431761199</v>
      </c>
      <c r="Y134" s="2">
        <v>8.4485583782566903E-2</v>
      </c>
      <c r="Z134" s="2">
        <v>0.26762135840215301</v>
      </c>
      <c r="AA134" s="2">
        <v>-0.28439440371333202</v>
      </c>
      <c r="AB134" s="2">
        <v>-8.8316683866880102E-2</v>
      </c>
      <c r="AC134" s="2">
        <v>-0.22269127313295001</v>
      </c>
      <c r="AD134" s="2">
        <v>0.21106059552680601</v>
      </c>
      <c r="AE134" s="2">
        <v>0.35633986488254299</v>
      </c>
      <c r="AF134" s="2">
        <v>-0.14943560818853799</v>
      </c>
      <c r="AG134" s="2">
        <v>0.58645761915697403</v>
      </c>
      <c r="AH134" s="2">
        <v>-0.201418870488421</v>
      </c>
      <c r="AI134" s="2"/>
      <c r="AJ134" s="2">
        <v>-3.8377434582539102E-2</v>
      </c>
    </row>
    <row r="135" spans="1:36" x14ac:dyDescent="0.25">
      <c r="A135" s="2">
        <v>-2.4586497764410499E-2</v>
      </c>
      <c r="B135" s="2">
        <v>-0.32375468406408597</v>
      </c>
      <c r="C135" s="2">
        <v>1.1060914683210901E-2</v>
      </c>
      <c r="D135" s="2">
        <v>-0.38356037977570501</v>
      </c>
      <c r="E135" s="2">
        <v>0.75075131389962302</v>
      </c>
      <c r="F135" s="2">
        <v>-0.20022861444558299</v>
      </c>
      <c r="G135" s="4">
        <v>-0.32300558619775799</v>
      </c>
      <c r="H135" s="2">
        <v>0.50014556873296501</v>
      </c>
      <c r="I135" s="2">
        <v>0.27407856177507001</v>
      </c>
      <c r="J135" s="2">
        <v>0.32269284645461499</v>
      </c>
      <c r="K135" s="2"/>
      <c r="L135" s="5">
        <v>-0.21646343067866</v>
      </c>
      <c r="M135" s="2">
        <v>-0.21749859359799401</v>
      </c>
      <c r="N135" s="2">
        <v>5.5726231944894802E-2</v>
      </c>
      <c r="O135" s="2">
        <v>0.21636454802583599</v>
      </c>
      <c r="P135" s="2">
        <v>-0.106080560677244</v>
      </c>
      <c r="Q135" s="2">
        <v>0.188407013304382</v>
      </c>
      <c r="R135" s="2">
        <v>0.30656324785096301</v>
      </c>
      <c r="S135" s="4">
        <v>-0.111989650795531</v>
      </c>
      <c r="T135" s="2">
        <v>0.64532160760267798</v>
      </c>
      <c r="U135" s="2">
        <v>0.20016166380519601</v>
      </c>
      <c r="V135" s="2">
        <v>-0.44066885685344198</v>
      </c>
      <c r="W135" s="2"/>
      <c r="X135" s="5">
        <v>0.23441996976749599</v>
      </c>
      <c r="Y135" s="2">
        <v>4.8102410375871402E-2</v>
      </c>
      <c r="Z135" s="2">
        <v>-7.9052736960347397E-2</v>
      </c>
      <c r="AA135" s="2">
        <v>-0.323329611418601</v>
      </c>
      <c r="AB135" s="2">
        <v>7.6465124864844899E-2</v>
      </c>
      <c r="AC135" s="2">
        <v>8.7740723724864002E-3</v>
      </c>
      <c r="AD135" s="2">
        <v>7.6206003749276899E-2</v>
      </c>
      <c r="AE135" s="2">
        <v>-0.23223432895507801</v>
      </c>
      <c r="AF135" s="2">
        <v>9.2762355003958505E-2</v>
      </c>
      <c r="AG135" s="2">
        <v>-0.28643995356339202</v>
      </c>
      <c r="AH135" s="2">
        <v>7.3447770084491298E-2</v>
      </c>
      <c r="AI135" s="2"/>
      <c r="AJ135" s="2">
        <v>8.0654586600619194E-3</v>
      </c>
    </row>
    <row r="136" spans="1:36" x14ac:dyDescent="0.25">
      <c r="A136" s="2">
        <v>-0.26952480213580399</v>
      </c>
      <c r="B136" s="2">
        <v>0.29662958871383699</v>
      </c>
      <c r="C136" s="2">
        <v>0.34073385429228298</v>
      </c>
      <c r="D136" s="2">
        <v>0.30545577307087002</v>
      </c>
      <c r="E136" s="2">
        <v>-0.191343027760767</v>
      </c>
      <c r="F136" s="2">
        <v>-0.37635783925899602</v>
      </c>
      <c r="G136" s="4">
        <v>0.45927300837683899</v>
      </c>
      <c r="H136" s="2">
        <v>-0.17958696361624499</v>
      </c>
      <c r="I136" s="2">
        <v>-0.23956637220451801</v>
      </c>
      <c r="J136" s="2">
        <v>0.482510113722114</v>
      </c>
      <c r="K136" s="2"/>
      <c r="L136" s="5">
        <v>-4.7243431005663701E-2</v>
      </c>
      <c r="M136" s="2">
        <v>0.71197984864217101</v>
      </c>
      <c r="N136" s="2">
        <v>-0.15353675332132199</v>
      </c>
      <c r="O136" s="2">
        <v>-5.3277300785090603E-2</v>
      </c>
      <c r="P136" s="2">
        <v>-0.12010179544709899</v>
      </c>
      <c r="Q136" s="2">
        <v>4.1780606254200299E-3</v>
      </c>
      <c r="R136" s="2">
        <v>6.4859074453582494E-2</v>
      </c>
      <c r="S136" s="4">
        <v>0.42078845657216701</v>
      </c>
      <c r="T136" s="2">
        <v>-0.31911133453568802</v>
      </c>
      <c r="U136" s="2">
        <v>0.127480199861393</v>
      </c>
      <c r="V136" s="2">
        <v>-0.30601609365085503</v>
      </c>
      <c r="W136" s="2"/>
      <c r="X136" s="5">
        <v>-0.41372221356896</v>
      </c>
      <c r="Y136" s="2">
        <v>-0.111403463589242</v>
      </c>
      <c r="Z136" s="2">
        <v>-3.5067794334597203E-2</v>
      </c>
      <c r="AA136" s="2">
        <v>4.8375806851510498E-3</v>
      </c>
      <c r="AB136" s="2">
        <v>-4.5061230915784303E-2</v>
      </c>
      <c r="AC136" s="2">
        <v>-0.16122947917564401</v>
      </c>
      <c r="AD136" s="2">
        <v>-0.27381078432716099</v>
      </c>
      <c r="AE136" s="2">
        <v>-4.9378518896165298E-2</v>
      </c>
      <c r="AF136" s="2">
        <v>-0.155934592715851</v>
      </c>
      <c r="AG136" s="2">
        <v>0.33397543393914397</v>
      </c>
      <c r="AH136" s="2">
        <v>-0.29926009225864603</v>
      </c>
      <c r="AI136" s="2"/>
      <c r="AJ136" s="2">
        <v>0.31194605702703998</v>
      </c>
    </row>
    <row r="137" spans="1:36" x14ac:dyDescent="0.25">
      <c r="A137" s="2">
        <v>-0.150846462632242</v>
      </c>
      <c r="B137" s="2">
        <v>7.7399688301815497E-2</v>
      </c>
      <c r="C137" s="2">
        <v>-8.4570412777766904E-2</v>
      </c>
      <c r="D137" s="2">
        <v>0.38016802195782201</v>
      </c>
      <c r="E137" s="2">
        <v>0.186920263528076</v>
      </c>
      <c r="F137" s="2">
        <v>8.6750750082292896E-2</v>
      </c>
      <c r="G137" s="4">
        <v>0.39324289489443298</v>
      </c>
      <c r="H137" s="2">
        <v>0.35849065806971903</v>
      </c>
      <c r="I137" s="2">
        <v>-3.3437012862600701E-2</v>
      </c>
      <c r="J137" s="2">
        <v>5.2554413904582598E-2</v>
      </c>
      <c r="K137" s="2"/>
      <c r="L137" s="5">
        <v>-0.25612158305444099</v>
      </c>
      <c r="M137" s="2">
        <v>-0.40966566348451899</v>
      </c>
      <c r="N137" s="2">
        <v>-0.49550148810476502</v>
      </c>
      <c r="O137" s="2">
        <v>-0.24693863192259499</v>
      </c>
      <c r="P137" s="2">
        <v>-8.0503922375673997E-2</v>
      </c>
      <c r="Q137" s="2">
        <v>1.56917713921045E-3</v>
      </c>
      <c r="R137" s="2">
        <v>0.24056032530417501</v>
      </c>
      <c r="S137" s="4">
        <v>-0.22386125551984801</v>
      </c>
      <c r="T137" s="2">
        <v>0.37833364221179</v>
      </c>
      <c r="U137" s="2">
        <v>-0.12280023792097899</v>
      </c>
      <c r="V137" s="2">
        <v>-0.144969464679403</v>
      </c>
      <c r="W137" s="2"/>
      <c r="X137" s="5">
        <v>-0.35833156604859101</v>
      </c>
      <c r="Y137" s="2">
        <v>1.00589217716868E-2</v>
      </c>
      <c r="Z137" s="2">
        <v>0.16019468720720001</v>
      </c>
      <c r="AA137" s="2">
        <v>-5.5941490872605602E-2</v>
      </c>
      <c r="AB137" s="2">
        <v>-4.4179248888428502E-3</v>
      </c>
      <c r="AC137" s="2">
        <v>3.3433430624318E-2</v>
      </c>
      <c r="AD137" s="2">
        <v>-0.19413393813478999</v>
      </c>
      <c r="AE137" s="2">
        <v>0.22362368922933101</v>
      </c>
      <c r="AF137" s="2">
        <v>0.21510386946625501</v>
      </c>
      <c r="AG137" s="2">
        <v>-0.17596910428122201</v>
      </c>
      <c r="AH137" s="2">
        <v>0.204306816849227</v>
      </c>
      <c r="AI137" s="2"/>
      <c r="AJ137" s="2">
        <v>-0.11867563569032601</v>
      </c>
    </row>
    <row r="138" spans="1:36" x14ac:dyDescent="0.25">
      <c r="A138" s="2">
        <v>6.0994621759414398E-2</v>
      </c>
      <c r="B138" s="2">
        <v>-8.5088406532442998E-2</v>
      </c>
      <c r="C138" s="2">
        <v>0.120887910596128</v>
      </c>
      <c r="D138" s="2">
        <v>1.7300803168476601E-2</v>
      </c>
      <c r="E138" s="2">
        <v>5.7101444896927603E-2</v>
      </c>
      <c r="F138" s="2">
        <v>-0.12512285108193999</v>
      </c>
      <c r="G138" s="4">
        <v>4.7654998206305102E-2</v>
      </c>
      <c r="H138" s="2">
        <v>-0.33580554153548398</v>
      </c>
      <c r="I138" s="2">
        <v>-0.113522193169749</v>
      </c>
      <c r="J138" s="2">
        <v>-0.42707969416432601</v>
      </c>
      <c r="K138" s="2"/>
      <c r="L138" s="5">
        <v>3.2933702334634003E-2</v>
      </c>
      <c r="M138" s="2">
        <v>-0.20512011744595601</v>
      </c>
      <c r="N138" s="2">
        <v>-0.44562155809467802</v>
      </c>
      <c r="O138" s="2">
        <v>-7.8061621581153998E-2</v>
      </c>
      <c r="P138" s="2">
        <v>-0.50046829840121299</v>
      </c>
      <c r="Q138" s="2">
        <v>0.30422346660358102</v>
      </c>
      <c r="R138" s="2">
        <v>-0.28948583734496602</v>
      </c>
      <c r="S138" s="4">
        <v>-0.57859312079174496</v>
      </c>
      <c r="T138" s="2">
        <v>3.7440760812440299E-2</v>
      </c>
      <c r="U138" s="2">
        <v>-0.133436267480739</v>
      </c>
      <c r="V138" s="2">
        <v>-0.44065281684621699</v>
      </c>
      <c r="W138" s="2"/>
      <c r="X138" s="5">
        <v>-4.24591071707675E-2</v>
      </c>
      <c r="Y138" s="2">
        <v>-0.51419695673320198</v>
      </c>
      <c r="Z138" s="2">
        <v>0.34978953860421202</v>
      </c>
      <c r="AA138" s="2">
        <v>-4.7495975243150697E-2</v>
      </c>
      <c r="AB138" s="2">
        <v>-6.5726660856968405E-2</v>
      </c>
      <c r="AC138" s="2">
        <v>-5.37762877596316E-2</v>
      </c>
      <c r="AD138" s="2">
        <v>1.5812942759313001E-2</v>
      </c>
      <c r="AE138" s="2">
        <v>0.30663088349394002</v>
      </c>
      <c r="AF138" s="2">
        <v>0.311682942291922</v>
      </c>
      <c r="AG138" s="2">
        <v>-4.3529467277415398E-2</v>
      </c>
      <c r="AH138" s="2">
        <v>-0.20030420369601401</v>
      </c>
      <c r="AI138" s="2"/>
      <c r="AJ138" s="2">
        <v>-9.9666631218117002E-2</v>
      </c>
    </row>
    <row r="139" spans="1:36" x14ac:dyDescent="0.25">
      <c r="A139" s="2">
        <v>5.1204239347125403E-2</v>
      </c>
      <c r="B139" s="2">
        <v>0.284708258239666</v>
      </c>
      <c r="C139" s="2">
        <v>0.20134998204622701</v>
      </c>
      <c r="D139" s="2">
        <v>0.28308807936074298</v>
      </c>
      <c r="E139" s="2">
        <v>-9.2441364751646202E-2</v>
      </c>
      <c r="F139" s="2">
        <v>-0.19186279673380799</v>
      </c>
      <c r="G139" s="4">
        <v>1.2753875403971901E-2</v>
      </c>
      <c r="H139" s="2">
        <v>0.21973184392585501</v>
      </c>
      <c r="I139" s="2">
        <v>-9.7860110054866903E-2</v>
      </c>
      <c r="J139" s="2">
        <v>-0.28609089765647799</v>
      </c>
      <c r="K139" s="2"/>
      <c r="L139" s="5">
        <v>0.35826477576197602</v>
      </c>
      <c r="M139" s="2">
        <v>0.480935854355582</v>
      </c>
      <c r="N139" s="2">
        <v>-4.4325231691846904E-3</v>
      </c>
      <c r="O139" s="2">
        <v>6.6491867077317607E-2</v>
      </c>
      <c r="P139" s="2">
        <v>-0.50725271976068098</v>
      </c>
      <c r="Q139" s="2">
        <v>0.40677128284339098</v>
      </c>
      <c r="R139" s="2">
        <v>-0.170654570363198</v>
      </c>
      <c r="S139" s="4">
        <v>-0.22552068556709801</v>
      </c>
      <c r="T139" s="2">
        <v>0.417877733574327</v>
      </c>
      <c r="U139" s="2">
        <v>2.9393729036075501E-2</v>
      </c>
      <c r="V139" s="2">
        <v>0.202887890775617</v>
      </c>
      <c r="W139" s="2"/>
      <c r="X139" s="5">
        <v>-0.51387389306204101</v>
      </c>
      <c r="Y139" s="2">
        <v>-0.28022220837123801</v>
      </c>
      <c r="Z139" s="2">
        <v>-0.29101131466895602</v>
      </c>
      <c r="AA139" s="2">
        <v>-0.13890876298042701</v>
      </c>
      <c r="AB139" s="2">
        <v>-0.11945026572010201</v>
      </c>
      <c r="AC139" s="2">
        <v>-9.36759700448421E-2</v>
      </c>
      <c r="AD139" s="2">
        <v>-0.137544688250897</v>
      </c>
      <c r="AE139" s="2">
        <v>-8.4130845855797401E-2</v>
      </c>
      <c r="AF139" s="2">
        <v>5.0412157266172798E-2</v>
      </c>
      <c r="AG139" s="2">
        <v>-2.76875762261868E-2</v>
      </c>
      <c r="AH139" s="2">
        <v>0.21622968608613999</v>
      </c>
      <c r="AI139" s="2"/>
      <c r="AJ139" s="2">
        <v>3.4005250606723297E-2</v>
      </c>
    </row>
    <row r="140" spans="1:36" x14ac:dyDescent="0.25">
      <c r="A140" s="2">
        <v>0.38768683462592102</v>
      </c>
      <c r="B140" s="2">
        <v>-0.227173389508564</v>
      </c>
      <c r="C140" s="2">
        <v>-0.38956971587244899</v>
      </c>
      <c r="D140" s="2">
        <v>0.44846191487405801</v>
      </c>
      <c r="E140" s="2">
        <v>-0.17881732068974501</v>
      </c>
      <c r="F140" s="2">
        <v>-0.35819695159767501</v>
      </c>
      <c r="G140" s="4">
        <v>-0.14966598090955799</v>
      </c>
      <c r="H140" s="2">
        <v>-0.12935333821371001</v>
      </c>
      <c r="I140" s="2">
        <v>-0.232921394626558</v>
      </c>
      <c r="J140" s="2">
        <v>-0.13304877311897001</v>
      </c>
      <c r="K140" s="2"/>
      <c r="L140" s="5">
        <v>0.47346973824424199</v>
      </c>
      <c r="M140" s="2">
        <v>-0.39484317682273501</v>
      </c>
      <c r="N140" s="2">
        <v>-1.3153392515369599E-2</v>
      </c>
      <c r="O140" s="2">
        <v>-0.36130104018440801</v>
      </c>
      <c r="P140" s="2">
        <v>-0.180649735396195</v>
      </c>
      <c r="Q140" s="2">
        <v>-0.27766088554184498</v>
      </c>
      <c r="R140" s="2">
        <v>-0.2048498332467</v>
      </c>
      <c r="S140" s="4">
        <v>-0.15013668111401399</v>
      </c>
      <c r="T140" s="2">
        <v>0.16070822121667</v>
      </c>
      <c r="U140" s="2">
        <v>-0.28977858274065599</v>
      </c>
      <c r="V140" s="2">
        <v>0.150822725669467</v>
      </c>
      <c r="W140" s="2"/>
      <c r="X140" s="5">
        <v>-0.338705873476154</v>
      </c>
      <c r="Y140" s="2">
        <v>0.225344931354132</v>
      </c>
      <c r="Z140" s="2">
        <v>0.118226145907664</v>
      </c>
      <c r="AA140" s="2">
        <v>-0.37355062924333499</v>
      </c>
      <c r="AB140" s="2">
        <v>0.63202936068124604</v>
      </c>
      <c r="AC140" s="2">
        <v>0.20132953683629201</v>
      </c>
      <c r="AD140" s="2">
        <v>-8.0257544567179803E-2</v>
      </c>
      <c r="AE140" s="2">
        <v>0.29504294028317302</v>
      </c>
      <c r="AF140" s="2">
        <v>-0.289903885987154</v>
      </c>
      <c r="AG140" s="2">
        <v>0.16923957513221799</v>
      </c>
      <c r="AH140" s="2">
        <v>0.15135090983868599</v>
      </c>
      <c r="AI140" s="2"/>
      <c r="AJ140" s="2">
        <v>-9.8188413605364705E-2</v>
      </c>
    </row>
    <row r="141" spans="1:36" x14ac:dyDescent="0.25">
      <c r="A141" s="2">
        <v>-0.16821101047563</v>
      </c>
      <c r="B141" s="2">
        <v>0.23329483700015899</v>
      </c>
      <c r="C141" s="2">
        <v>-0.22348841537379699</v>
      </c>
      <c r="D141" s="2">
        <v>-0.33528145999082498</v>
      </c>
      <c r="E141" s="2">
        <v>-0.48794961690508298</v>
      </c>
      <c r="F141" s="2">
        <v>0.20288901437861001</v>
      </c>
      <c r="G141" s="4">
        <v>-0.21405410503775399</v>
      </c>
      <c r="H141" s="2">
        <v>-7.8711792080936899E-2</v>
      </c>
      <c r="I141" s="2">
        <v>0.155951139242335</v>
      </c>
      <c r="J141" s="2">
        <v>0.32485423342071801</v>
      </c>
      <c r="K141" s="2"/>
      <c r="L141" s="5">
        <v>-0.19712820741797499</v>
      </c>
      <c r="M141" s="2">
        <v>0.15420384082010399</v>
      </c>
      <c r="N141" s="2">
        <v>-0.50065014794261198</v>
      </c>
      <c r="O141" s="2">
        <v>-0.13149742826883701</v>
      </c>
      <c r="P141" s="2">
        <v>-0.25379983579166399</v>
      </c>
      <c r="Q141" s="2">
        <v>0.344637371595024</v>
      </c>
      <c r="R141" s="2">
        <v>1.04092176917234</v>
      </c>
      <c r="S141" s="4">
        <v>-0.45038904192683199</v>
      </c>
      <c r="T141" s="2">
        <v>0.28549567137826798</v>
      </c>
      <c r="U141" s="2">
        <v>-0.26996072258426901</v>
      </c>
      <c r="V141" s="2">
        <v>-0.40836642686687002</v>
      </c>
      <c r="W141" s="2"/>
      <c r="X141" s="5">
        <v>7.0735417370878004E-2</v>
      </c>
      <c r="Y141" s="2">
        <v>0.28824142308376099</v>
      </c>
      <c r="Z141" s="2">
        <v>6.5928452453594799E-2</v>
      </c>
      <c r="AA141" s="2">
        <v>0.119909326578576</v>
      </c>
      <c r="AB141" s="2">
        <v>0.51726896173334003</v>
      </c>
      <c r="AC141" s="2">
        <v>-0.17326314043308699</v>
      </c>
      <c r="AD141" s="2">
        <v>0.13146566511612101</v>
      </c>
      <c r="AE141" s="2">
        <v>2.8975292231025698E-2</v>
      </c>
      <c r="AF141" s="2">
        <v>-0.18682762292772501</v>
      </c>
      <c r="AG141" s="2">
        <v>-9.5688915973848904E-2</v>
      </c>
      <c r="AH141" s="2">
        <v>-0.27577961856829297</v>
      </c>
      <c r="AI141" s="2"/>
      <c r="AJ141" s="2">
        <v>-0.36025822185763501</v>
      </c>
    </row>
    <row r="142" spans="1:36" x14ac:dyDescent="0.25">
      <c r="A142" s="2">
        <v>-0.23132078657823199</v>
      </c>
      <c r="B142" s="2">
        <v>-0.204139889133233</v>
      </c>
      <c r="C142" s="2">
        <v>-0.128627242102931</v>
      </c>
      <c r="D142" s="2">
        <v>-2.4632133111432301E-2</v>
      </c>
      <c r="E142" s="2">
        <v>-0.17131131595818</v>
      </c>
      <c r="F142" s="2">
        <v>-0.15719697559267101</v>
      </c>
      <c r="G142" s="4">
        <v>0.14621747696856099</v>
      </c>
      <c r="H142" s="2">
        <v>-0.17322665930522901</v>
      </c>
      <c r="I142" s="2">
        <v>-0.41682438461541699</v>
      </c>
      <c r="J142" s="2">
        <v>0.231814365793129</v>
      </c>
      <c r="K142" s="2"/>
      <c r="L142" s="5">
        <v>0.28008725145483898</v>
      </c>
      <c r="M142" s="2">
        <v>-9.2976509858692699E-2</v>
      </c>
      <c r="N142" s="2">
        <v>0.28863566393623502</v>
      </c>
      <c r="O142" s="2">
        <v>6.7496015628931497E-2</v>
      </c>
      <c r="P142" s="2">
        <v>8.3532811471767106E-3</v>
      </c>
      <c r="Q142" s="2">
        <v>-5.03437638798638E-2</v>
      </c>
      <c r="R142" s="2">
        <v>-0.18606371559233401</v>
      </c>
      <c r="S142" s="4">
        <v>-0.24427490389291701</v>
      </c>
      <c r="T142" s="2">
        <v>0.28802479623765398</v>
      </c>
      <c r="U142" s="2">
        <v>0.43092700054604599</v>
      </c>
      <c r="V142" s="2">
        <v>-1.2796860199927301E-2</v>
      </c>
      <c r="W142" s="2"/>
      <c r="X142" s="5">
        <v>0.27445930673701502</v>
      </c>
      <c r="Y142" s="2">
        <v>6.4042818667895601E-2</v>
      </c>
      <c r="Z142" s="2">
        <v>0.287082106688204</v>
      </c>
      <c r="AA142" s="2">
        <v>-0.291584185195505</v>
      </c>
      <c r="AB142" s="2">
        <v>0.37288752367133798</v>
      </c>
      <c r="AC142" s="2">
        <v>-0.13355927796595601</v>
      </c>
      <c r="AD142" s="2">
        <v>-0.174570460728798</v>
      </c>
      <c r="AE142" s="2">
        <v>-4.92768742396116E-2</v>
      </c>
      <c r="AF142" s="2">
        <v>8.2426677308722297E-4</v>
      </c>
      <c r="AG142" s="2">
        <v>0.241459176202383</v>
      </c>
      <c r="AH142" s="2">
        <v>-0.10070506747289899</v>
      </c>
      <c r="AI142" s="2"/>
      <c r="AJ142" s="2">
        <v>-1.11905837115641E-2</v>
      </c>
    </row>
    <row r="143" spans="1:36" x14ac:dyDescent="0.25">
      <c r="A143" s="2">
        <v>0.110889519533558</v>
      </c>
      <c r="B143" s="2">
        <v>-0.47172769810550802</v>
      </c>
      <c r="C143" s="2">
        <v>0.119746212331693</v>
      </c>
      <c r="D143" s="2">
        <v>-2.6785220545625401E-2</v>
      </c>
      <c r="E143" s="2">
        <v>1.1405576412500701E-2</v>
      </c>
      <c r="F143" s="2">
        <v>-0.118780265113805</v>
      </c>
      <c r="G143" s="4">
        <v>-1.5218427247766E-2</v>
      </c>
      <c r="H143" s="2">
        <v>-0.19928327633791801</v>
      </c>
      <c r="I143" s="2">
        <v>0.49877296433877399</v>
      </c>
      <c r="J143" s="2">
        <v>-2.0971625426948699E-2</v>
      </c>
      <c r="K143" s="2"/>
      <c r="L143" s="5">
        <v>2.2379180708436999E-2</v>
      </c>
      <c r="M143" s="2">
        <v>-0.27293581706703901</v>
      </c>
      <c r="N143" s="2">
        <v>-0.165623347970068</v>
      </c>
      <c r="O143" s="2">
        <v>-0.15724269762746501</v>
      </c>
      <c r="P143" s="2">
        <v>0.206666912630766</v>
      </c>
      <c r="Q143" s="2">
        <v>-0.15083608539995999</v>
      </c>
      <c r="R143" s="2">
        <v>-0.19954783006066801</v>
      </c>
      <c r="S143" s="4">
        <v>-0.299876847567073</v>
      </c>
      <c r="T143" s="2">
        <v>-0.24574634691341901</v>
      </c>
      <c r="U143" s="2">
        <v>-0.255973958722858</v>
      </c>
      <c r="V143" s="2">
        <v>3.9354356876475698E-2</v>
      </c>
      <c r="W143" s="2"/>
      <c r="X143" s="5">
        <v>-0.40197173880910902</v>
      </c>
      <c r="Y143" s="2">
        <v>-0.42718014086929301</v>
      </c>
      <c r="Z143" s="2">
        <v>0.11221276049479</v>
      </c>
      <c r="AA143" s="2">
        <v>-0.36697603348838698</v>
      </c>
      <c r="AB143" s="2">
        <v>-5.5696034566915503E-3</v>
      </c>
      <c r="AC143" s="2">
        <v>-0.292024070583636</v>
      </c>
      <c r="AD143" s="2">
        <v>2.2179645437302799E-2</v>
      </c>
      <c r="AE143" s="2">
        <v>-0.40758921434012801</v>
      </c>
      <c r="AF143" s="2">
        <v>0.46006541203796902</v>
      </c>
      <c r="AG143" s="2">
        <v>-0.22085474234034999</v>
      </c>
      <c r="AH143" s="2">
        <v>-0.34211375763313201</v>
      </c>
      <c r="AI143" s="2"/>
      <c r="AJ143" s="2">
        <v>0.110377837572883</v>
      </c>
    </row>
    <row r="144" spans="1:36" x14ac:dyDescent="0.25">
      <c r="A144" s="2">
        <v>0.190859758713359</v>
      </c>
      <c r="B144" s="2">
        <v>0.152257999576179</v>
      </c>
      <c r="C144" s="2">
        <v>-0.30832799089096602</v>
      </c>
      <c r="D144" s="2">
        <v>0.34912094538361099</v>
      </c>
      <c r="E144" s="2">
        <v>-0.12431727825646199</v>
      </c>
      <c r="F144" s="2">
        <v>0.20566357051702699</v>
      </c>
      <c r="G144" s="4">
        <v>-0.18583114802272999</v>
      </c>
      <c r="H144" s="2">
        <v>0.44897896844137802</v>
      </c>
      <c r="I144" s="2">
        <v>0.18998424983812201</v>
      </c>
      <c r="J144" s="2">
        <v>0.14336594540854999</v>
      </c>
      <c r="K144" s="2"/>
      <c r="L144" s="5">
        <v>0.105677740898851</v>
      </c>
      <c r="M144" s="2">
        <v>-3.4742268829614197E-2</v>
      </c>
      <c r="N144" s="2">
        <v>-0.34251849060162998</v>
      </c>
      <c r="O144" s="2">
        <v>3.1320617930418397E-2</v>
      </c>
      <c r="P144" s="2">
        <v>-0.45330199475580502</v>
      </c>
      <c r="Q144" s="2">
        <v>8.8104387243460106E-2</v>
      </c>
      <c r="R144" s="2">
        <v>-0.19878664291752299</v>
      </c>
      <c r="S144" s="4">
        <v>-0.31645698346273299</v>
      </c>
      <c r="T144" s="2">
        <v>-0.243129693577609</v>
      </c>
      <c r="U144" s="2">
        <v>-5.5462336955666602E-2</v>
      </c>
      <c r="V144" s="2">
        <v>-0.26287312863586998</v>
      </c>
      <c r="W144" s="2"/>
      <c r="X144" s="5">
        <v>-5.9064283438103E-2</v>
      </c>
      <c r="Y144" s="2">
        <v>1.7861806784318601E-2</v>
      </c>
      <c r="Z144" s="2">
        <v>-0.175526285547835</v>
      </c>
      <c r="AA144" s="2">
        <v>-0.231667672256959</v>
      </c>
      <c r="AB144" s="2">
        <v>-0.149376835438986</v>
      </c>
      <c r="AC144" s="2">
        <v>1.98557652297893E-2</v>
      </c>
      <c r="AD144" s="2">
        <v>-8.5371554450745402E-2</v>
      </c>
      <c r="AE144" s="2">
        <v>0.113470929134664</v>
      </c>
      <c r="AF144" s="2">
        <v>-0.18729339925465399</v>
      </c>
      <c r="AG144" s="2">
        <v>-3.89875447367109E-2</v>
      </c>
      <c r="AH144" s="2">
        <v>-9.5576874786617499E-2</v>
      </c>
      <c r="AI144" s="2"/>
      <c r="AJ144" s="2">
        <v>-0.39160042398129602</v>
      </c>
    </row>
    <row r="145" spans="1:36" x14ac:dyDescent="0.25">
      <c r="A145" s="2">
        <v>-0.187278839313646</v>
      </c>
      <c r="B145" s="2">
        <v>0.52412965487284302</v>
      </c>
      <c r="C145" s="2">
        <v>0.42996116762117098</v>
      </c>
      <c r="D145" s="2">
        <v>-6.4285180501979095E-2</v>
      </c>
      <c r="E145" s="2">
        <v>0.18690620286756701</v>
      </c>
      <c r="F145" s="2">
        <v>8.0407806346114497E-2</v>
      </c>
      <c r="G145" s="4">
        <v>-0.17210079305128401</v>
      </c>
      <c r="H145" s="2">
        <v>-0.19530372046771499</v>
      </c>
      <c r="I145" s="2">
        <v>0.32020029820650697</v>
      </c>
      <c r="J145" s="2">
        <v>-0.31822819524706902</v>
      </c>
      <c r="K145" s="2"/>
      <c r="L145" s="5">
        <v>4.54824945436356E-2</v>
      </c>
      <c r="M145" s="2">
        <v>0.42734706517915799</v>
      </c>
      <c r="N145" s="2">
        <v>-0.35910643184177798</v>
      </c>
      <c r="O145" s="2">
        <v>-0.41925032249190203</v>
      </c>
      <c r="P145" s="2">
        <v>-0.47446991604148198</v>
      </c>
      <c r="Q145" s="2">
        <v>-0.29459771917133998</v>
      </c>
      <c r="R145" s="2">
        <v>-0.127771531356659</v>
      </c>
      <c r="S145" s="4">
        <v>0.12764225139001301</v>
      </c>
      <c r="T145" s="2">
        <v>-3.2561550725206799E-2</v>
      </c>
      <c r="U145" s="2">
        <v>-0.39628683766920703</v>
      </c>
      <c r="V145" s="2">
        <v>-0.111401723495377</v>
      </c>
      <c r="W145" s="2"/>
      <c r="X145" s="5">
        <v>-0.343917048195782</v>
      </c>
      <c r="Y145" s="2">
        <v>-1.1391769078928001E-2</v>
      </c>
      <c r="Z145" s="2">
        <v>-3.6994843114911899E-2</v>
      </c>
      <c r="AA145" s="2">
        <v>8.4015037564001596E-2</v>
      </c>
      <c r="AB145" s="2">
        <v>-4.0885378591710597E-2</v>
      </c>
      <c r="AC145" s="2">
        <v>-5.8517880759252697E-2</v>
      </c>
      <c r="AD145" s="2">
        <v>-0.32637546432741599</v>
      </c>
      <c r="AE145" s="2">
        <v>0.34363209169632603</v>
      </c>
      <c r="AF145" s="2">
        <v>-0.31108792971932397</v>
      </c>
      <c r="AG145" s="2">
        <v>9.9621916585831399E-3</v>
      </c>
      <c r="AH145" s="2">
        <v>-0.103018026587734</v>
      </c>
      <c r="AI145" s="2"/>
      <c r="AJ145" s="2">
        <v>-0.137383430265795</v>
      </c>
    </row>
    <row r="146" spans="1:36" x14ac:dyDescent="0.25">
      <c r="A146" s="2">
        <v>-0.408755286696936</v>
      </c>
      <c r="B146" s="2">
        <v>-0.19381170730696001</v>
      </c>
      <c r="C146" s="2">
        <v>0.383840267469994</v>
      </c>
      <c r="D146" s="2">
        <v>8.2842292311766194E-2</v>
      </c>
      <c r="E146" s="2">
        <v>0.201370984136098</v>
      </c>
      <c r="F146" s="2">
        <v>0.40836725270087498</v>
      </c>
      <c r="G146" s="4">
        <v>0.28265823290411202</v>
      </c>
      <c r="H146" s="2">
        <v>6.5999072035586498E-2</v>
      </c>
      <c r="I146" s="2">
        <v>-1.3840879504291199E-2</v>
      </c>
      <c r="J146" s="2">
        <v>0.19170275440043699</v>
      </c>
      <c r="K146" s="2"/>
      <c r="L146" s="5">
        <v>-0.152288764906364</v>
      </c>
      <c r="M146" s="2">
        <v>6.1116881028628299E-3</v>
      </c>
      <c r="N146" s="2">
        <v>0.46352327180806502</v>
      </c>
      <c r="O146" s="2">
        <v>-8.4768592722266098E-2</v>
      </c>
      <c r="P146" s="2">
        <v>0.32558326035467899</v>
      </c>
      <c r="Q146" s="2">
        <v>0.29063473300932302</v>
      </c>
      <c r="R146" s="2">
        <v>-0.114938108367394</v>
      </c>
      <c r="S146" s="4">
        <v>-0.32236924031599801</v>
      </c>
      <c r="T146" s="2">
        <v>0.49737334517645498</v>
      </c>
      <c r="U146" s="2">
        <v>0.19652955834855099</v>
      </c>
      <c r="V146" s="2">
        <v>1.0063407349009501</v>
      </c>
      <c r="W146" s="2"/>
      <c r="X146" s="5">
        <v>0.207565378817962</v>
      </c>
      <c r="Y146" s="2">
        <v>-9.4582799393331099E-2</v>
      </c>
      <c r="Z146" s="2">
        <v>0.124044546582581</v>
      </c>
      <c r="AA146" s="2">
        <v>-0.10821359520113601</v>
      </c>
      <c r="AB146" s="2">
        <v>7.0826293543462801E-2</v>
      </c>
      <c r="AC146" s="2">
        <v>0.30245747678552998</v>
      </c>
      <c r="AD146" s="2">
        <v>-0.121846120536521</v>
      </c>
      <c r="AE146" s="2">
        <v>6.8942407707573705E-2</v>
      </c>
      <c r="AF146" s="2">
        <v>0.217338082569423</v>
      </c>
      <c r="AG146" s="2">
        <v>-0.226832047735399</v>
      </c>
      <c r="AH146" s="2">
        <v>-0.10538405597718099</v>
      </c>
      <c r="AI146" s="2"/>
      <c r="AJ146" s="2">
        <v>-0.11440450903006701</v>
      </c>
    </row>
    <row r="147" spans="1:36" x14ac:dyDescent="0.25">
      <c r="A147" s="2">
        <v>-0.36981252448520202</v>
      </c>
      <c r="B147" s="2">
        <v>-1.2781805875544301E-2</v>
      </c>
      <c r="C147" s="2">
        <v>-0.25774163351714902</v>
      </c>
      <c r="D147" s="2">
        <v>0.18777928661176199</v>
      </c>
      <c r="E147" s="2">
        <v>7.8591134707501495E-2</v>
      </c>
      <c r="F147" s="2">
        <v>0.25110205960695298</v>
      </c>
      <c r="G147" s="4">
        <v>-8.6297270380949004E-2</v>
      </c>
      <c r="H147" s="2">
        <v>0.42451296431491697</v>
      </c>
      <c r="I147" s="2">
        <v>0.25420946957803098</v>
      </c>
      <c r="J147" s="2">
        <v>-8.6774425192986199E-2</v>
      </c>
      <c r="K147" s="2"/>
      <c r="L147" s="5">
        <v>0.28860434771635401</v>
      </c>
      <c r="M147" s="2">
        <v>-3.3279480403993103E-2</v>
      </c>
      <c r="N147" s="2">
        <v>-0.124714377949019</v>
      </c>
      <c r="O147" s="2">
        <v>-0.28525412475929901</v>
      </c>
      <c r="P147" s="2">
        <v>-0.53876250601046904</v>
      </c>
      <c r="Q147" s="2">
        <v>-0.39968282048729498</v>
      </c>
      <c r="R147" s="2">
        <v>-0.23840759308753701</v>
      </c>
      <c r="S147" s="4">
        <v>0.119166294514615</v>
      </c>
      <c r="T147" s="2">
        <v>-0.27353181446709202</v>
      </c>
      <c r="U147" s="2">
        <v>-0.109532602547168</v>
      </c>
      <c r="V147" s="2">
        <v>-5.9903535035806497E-2</v>
      </c>
      <c r="W147" s="2"/>
      <c r="X147" s="5">
        <v>-0.15743974380645301</v>
      </c>
      <c r="Y147" s="2">
        <v>2.72053721999597E-2</v>
      </c>
      <c r="Z147" s="2">
        <v>-0.18949293336328099</v>
      </c>
      <c r="AA147" s="2">
        <v>-7.6693827413879895E-2</v>
      </c>
      <c r="AB147" s="2">
        <v>-0.119759946092173</v>
      </c>
      <c r="AC147" s="2">
        <v>-0.72299072489891103</v>
      </c>
      <c r="AD147" s="2">
        <v>-0.12053569005522299</v>
      </c>
      <c r="AE147" s="2">
        <v>6.1500205512477799E-2</v>
      </c>
      <c r="AF147" s="2">
        <v>-4.96298225913714E-2</v>
      </c>
      <c r="AG147" s="2">
        <v>-7.9387231124771904E-2</v>
      </c>
      <c r="AH147" s="2">
        <v>-5.8420463083339098E-2</v>
      </c>
      <c r="AI147" s="2"/>
      <c r="AJ147" s="2">
        <v>2.7359372016365398E-2</v>
      </c>
    </row>
    <row r="148" spans="1:36" x14ac:dyDescent="0.25">
      <c r="A148" s="2">
        <v>-9.6767159231882005E-2</v>
      </c>
      <c r="B148" s="2">
        <v>0.10140439088517</v>
      </c>
      <c r="C148" s="2">
        <v>-0.354921377028101</v>
      </c>
      <c r="D148" s="2">
        <v>-7.2151980109274094E-2</v>
      </c>
      <c r="E148" s="2">
        <v>4.69978524578867E-2</v>
      </c>
      <c r="F148" s="2">
        <v>-0.36283213252498497</v>
      </c>
      <c r="G148" s="4">
        <v>0.110065799474367</v>
      </c>
      <c r="H148" s="2">
        <v>0.42416989782921999</v>
      </c>
      <c r="I148" s="2">
        <v>-0.17746050201213701</v>
      </c>
      <c r="J148" s="2">
        <v>7.4940360665846598E-2</v>
      </c>
      <c r="K148" s="2"/>
      <c r="L148" s="5">
        <v>0.57718830982034797</v>
      </c>
      <c r="M148" s="2">
        <v>-0.44860814780479003</v>
      </c>
      <c r="N148" s="2">
        <v>-0.33609724027246102</v>
      </c>
      <c r="O148" s="2">
        <v>-0.33643811698002302</v>
      </c>
      <c r="P148" s="2">
        <v>0.44513037702284203</v>
      </c>
      <c r="Q148" s="2">
        <v>0.21821722435434601</v>
      </c>
      <c r="R148" s="2">
        <v>-0.13386466112328599</v>
      </c>
      <c r="S148" s="4">
        <v>-7.6706608708014698E-2</v>
      </c>
      <c r="T148" s="2">
        <v>-5.8388720206386899E-2</v>
      </c>
      <c r="U148" s="2">
        <v>0.26781479176996498</v>
      </c>
      <c r="V148" s="2">
        <v>-0.108884097317754</v>
      </c>
      <c r="W148" s="2"/>
      <c r="X148" s="5">
        <v>-0.10304353714268299</v>
      </c>
      <c r="Y148" s="2">
        <v>-9.2031866938049003E-2</v>
      </c>
      <c r="Z148" s="2">
        <v>-8.5324755275424699E-2</v>
      </c>
      <c r="AA148" s="2">
        <v>0.20698620419642899</v>
      </c>
      <c r="AB148" s="2">
        <v>0.26799708009921203</v>
      </c>
      <c r="AC148" s="2">
        <v>-0.34605054455779899</v>
      </c>
      <c r="AD148" s="2">
        <v>-0.16925470686819599</v>
      </c>
      <c r="AE148" s="2">
        <v>3.0131078282356099E-2</v>
      </c>
      <c r="AF148" s="2">
        <v>0.171280645085815</v>
      </c>
      <c r="AG148" s="2">
        <v>-0.25613378246814</v>
      </c>
      <c r="AH148" s="2">
        <v>8.1654627061450297E-2</v>
      </c>
      <c r="AI148" s="2"/>
      <c r="AJ148" s="2">
        <v>4.6375550745693703E-2</v>
      </c>
    </row>
    <row r="149" spans="1:36" x14ac:dyDescent="0.25">
      <c r="A149" s="2">
        <v>-2.3258606227887901E-2</v>
      </c>
      <c r="B149" s="2">
        <v>-0.259516397305528</v>
      </c>
      <c r="C149" s="2">
        <v>-2.3963229745778601E-2</v>
      </c>
      <c r="D149" s="2">
        <v>-0.17750127850057601</v>
      </c>
      <c r="E149" s="2">
        <v>0.19151613358573999</v>
      </c>
      <c r="F149" s="2">
        <v>0.197303998957649</v>
      </c>
      <c r="G149" s="4">
        <v>0.402681195926678</v>
      </c>
      <c r="H149" s="2">
        <v>8.0775437483054296E-2</v>
      </c>
      <c r="I149" s="2">
        <v>0.58681399264596201</v>
      </c>
      <c r="J149" s="2">
        <v>-0.18392934734872601</v>
      </c>
      <c r="K149" s="2"/>
      <c r="L149" s="5">
        <v>4.2565051344023497E-2</v>
      </c>
      <c r="M149" s="2">
        <v>-0.117274866040601</v>
      </c>
      <c r="N149" s="2">
        <v>0.73312710566408201</v>
      </c>
      <c r="O149" s="2">
        <v>-0.412052979053391</v>
      </c>
      <c r="P149" s="2">
        <v>-0.29947482076665899</v>
      </c>
      <c r="Q149" s="2">
        <v>-8.7079392791721805E-2</v>
      </c>
      <c r="R149" s="2">
        <v>0.43564996295340902</v>
      </c>
      <c r="S149" s="4">
        <v>-0.22511982660805999</v>
      </c>
      <c r="T149" s="2">
        <v>-5.1540114180669498E-2</v>
      </c>
      <c r="U149" s="2">
        <v>-1.0501901819384299E-2</v>
      </c>
      <c r="V149" s="2">
        <v>-7.9094020693561001E-2</v>
      </c>
      <c r="W149" s="2"/>
      <c r="X149" s="5">
        <v>-0.29785150481450401</v>
      </c>
      <c r="Y149" s="2">
        <v>-0.21582450518979501</v>
      </c>
      <c r="Z149" s="2">
        <v>-0.126085647059962</v>
      </c>
      <c r="AA149" s="2">
        <v>-0.34057077350615</v>
      </c>
      <c r="AB149" s="2">
        <v>-0.109690312792004</v>
      </c>
      <c r="AC149" s="2">
        <v>-0.46327716202192798</v>
      </c>
      <c r="AD149" s="2">
        <v>-0.15152562400344799</v>
      </c>
      <c r="AE149" s="2">
        <v>0.33341482443182802</v>
      </c>
      <c r="AF149" s="2">
        <v>-0.32951576164678398</v>
      </c>
      <c r="AG149" s="2">
        <v>0.491932666382422</v>
      </c>
      <c r="AH149" s="2">
        <v>8.8611076559612593E-3</v>
      </c>
      <c r="AI149" s="2"/>
      <c r="AJ149" s="2">
        <v>0.114304656250567</v>
      </c>
    </row>
    <row r="150" spans="1:36" x14ac:dyDescent="0.25">
      <c r="A150" s="2">
        <v>6.2217340731729499E-2</v>
      </c>
      <c r="B150" s="2">
        <v>9.18483214685962E-2</v>
      </c>
      <c r="C150" s="2">
        <v>0.15064253992708601</v>
      </c>
      <c r="D150" s="2">
        <v>0.51595995259638805</v>
      </c>
      <c r="E150" s="2">
        <v>-0.37118962066886002</v>
      </c>
      <c r="F150" s="2">
        <v>-4.2912767118496301E-2</v>
      </c>
      <c r="G150" s="4">
        <v>-0.32699904631275301</v>
      </c>
      <c r="H150" s="2">
        <v>-0.106725132813719</v>
      </c>
      <c r="I150" s="2">
        <v>2.43071016166568E-2</v>
      </c>
      <c r="J150" s="2">
        <v>0.42718898476716799</v>
      </c>
      <c r="K150" s="2"/>
      <c r="L150" s="5">
        <v>0.106826769010258</v>
      </c>
      <c r="M150" s="2">
        <v>0.43585912917872799</v>
      </c>
      <c r="N150" s="2">
        <v>-2.0133218441940999E-2</v>
      </c>
      <c r="O150" s="2">
        <v>0.60740953915867102</v>
      </c>
      <c r="P150" s="2">
        <v>0.21373568483809299</v>
      </c>
      <c r="Q150" s="2">
        <v>0.11600332156327101</v>
      </c>
      <c r="R150" s="2">
        <v>0.29095694588985199</v>
      </c>
      <c r="S150" s="4">
        <v>0.34378680075412199</v>
      </c>
      <c r="T150" s="2">
        <v>0.75136042643664902</v>
      </c>
      <c r="U150" s="2">
        <v>0.28672549005380099</v>
      </c>
      <c r="V150" s="2">
        <v>-0.240244600278673</v>
      </c>
      <c r="W150" s="2"/>
      <c r="X150" s="5">
        <v>-4.6342264900553496E-3</v>
      </c>
      <c r="Y150" s="2">
        <v>0.50970649260368805</v>
      </c>
      <c r="Z150" s="2">
        <v>-0.10338144566605</v>
      </c>
      <c r="AA150" s="2">
        <v>0.112908559770073</v>
      </c>
      <c r="AB150" s="2">
        <v>-0.14471005222049399</v>
      </c>
      <c r="AC150" s="2">
        <v>0.11934849635728</v>
      </c>
      <c r="AD150" s="2">
        <v>-0.40045950768299898</v>
      </c>
      <c r="AE150" s="2">
        <v>-7.2384720503515201E-2</v>
      </c>
      <c r="AF150" s="2">
        <v>0.27232796196259201</v>
      </c>
      <c r="AG150" s="2">
        <v>0.15263173228313701</v>
      </c>
      <c r="AH150" s="2">
        <v>-5.7544183915139199E-2</v>
      </c>
      <c r="AI150" s="2"/>
      <c r="AJ150" s="2">
        <v>-0.38748396005777103</v>
      </c>
    </row>
    <row r="151" spans="1:36" x14ac:dyDescent="0.25">
      <c r="A151" s="2">
        <v>-0.194897232662018</v>
      </c>
      <c r="B151" s="2">
        <v>0.11959692764103901</v>
      </c>
      <c r="C151" s="2">
        <v>0.23665838017169999</v>
      </c>
      <c r="D151" s="2">
        <v>5.02911139280703E-2</v>
      </c>
      <c r="E151" s="2">
        <v>-0.231138463401246</v>
      </c>
      <c r="F151" s="2">
        <v>-1.91122216390185E-2</v>
      </c>
      <c r="G151" s="4">
        <v>0.794599669750925</v>
      </c>
      <c r="H151" s="2">
        <v>-1.54717899012227E-2</v>
      </c>
      <c r="I151" s="2">
        <v>0.67600178936582</v>
      </c>
      <c r="J151" s="2">
        <v>-0.24031102670141899</v>
      </c>
      <c r="K151" s="2"/>
      <c r="L151" s="5">
        <v>-6.2860060777625404E-2</v>
      </c>
      <c r="M151" s="2">
        <v>-0.103876475711578</v>
      </c>
      <c r="N151" s="2">
        <v>-6.24444771241136E-2</v>
      </c>
      <c r="O151" s="2">
        <v>-6.2233723146274601E-2</v>
      </c>
      <c r="P151" s="2">
        <v>-0.37982117037005397</v>
      </c>
      <c r="Q151" s="2">
        <v>0.122704236407481</v>
      </c>
      <c r="R151" s="2">
        <v>-5.3290261968010302E-2</v>
      </c>
      <c r="S151" s="4">
        <v>-0.17143055912382199</v>
      </c>
      <c r="T151" s="2">
        <v>-0.43382761316676199</v>
      </c>
      <c r="U151" s="2">
        <v>8.4717813065379302E-2</v>
      </c>
      <c r="V151" s="2">
        <v>0.33678613859622603</v>
      </c>
      <c r="W151" s="2"/>
      <c r="X151" s="5">
        <v>0.24114724263561901</v>
      </c>
      <c r="Y151" s="2">
        <v>-0.12783721991791999</v>
      </c>
      <c r="Z151" s="2">
        <v>4.2774594994545598E-2</v>
      </c>
      <c r="AA151" s="2">
        <v>-7.3516723378830195E-2</v>
      </c>
      <c r="AB151" s="2">
        <v>0.19046178427294</v>
      </c>
      <c r="AC151" s="2">
        <v>-0.15093631781825001</v>
      </c>
      <c r="AD151" s="2">
        <v>-0.31501323101215001</v>
      </c>
      <c r="AE151" s="2">
        <v>-8.8546969974563405E-2</v>
      </c>
      <c r="AF151" s="2">
        <v>6.8763021182164305E-2</v>
      </c>
      <c r="AG151" s="2">
        <v>-9.9829765091341102E-2</v>
      </c>
      <c r="AH151" s="2">
        <v>5.6859120880208898E-2</v>
      </c>
      <c r="AI151" s="2"/>
      <c r="AJ151" s="2">
        <v>0.102012663405016</v>
      </c>
    </row>
    <row r="152" spans="1:36" x14ac:dyDescent="0.25">
      <c r="A152" s="2">
        <v>-0.21576553346232</v>
      </c>
      <c r="B152" s="2">
        <v>-8.1126167962132997E-2</v>
      </c>
      <c r="C152" s="2">
        <v>0.50517399706825505</v>
      </c>
      <c r="D152" s="2">
        <v>-8.3461123873779297E-2</v>
      </c>
      <c r="E152" s="2">
        <v>-0.29202395624065097</v>
      </c>
      <c r="F152" s="2">
        <v>-0.30895546172230998</v>
      </c>
      <c r="G152" s="4">
        <v>9.4139968391155904E-3</v>
      </c>
      <c r="H152" s="2">
        <v>-4.8229407375509001E-2</v>
      </c>
      <c r="I152" s="2">
        <v>-3.8173567105256101E-2</v>
      </c>
      <c r="J152" s="2">
        <v>0.130900734934397</v>
      </c>
      <c r="K152" s="2"/>
      <c r="L152" s="5">
        <v>0.33419848651128498</v>
      </c>
      <c r="M152" s="2">
        <v>-8.7663321233273098E-2</v>
      </c>
      <c r="N152" s="2">
        <v>0.21461695473186701</v>
      </c>
      <c r="O152" s="2">
        <v>0.41070888546484002</v>
      </c>
      <c r="P152" s="2">
        <v>0.49973251863852602</v>
      </c>
      <c r="Q152" s="2">
        <v>-7.7953331598992995E-2</v>
      </c>
      <c r="R152" s="2">
        <v>8.0953796646278497E-2</v>
      </c>
      <c r="S152" s="4">
        <v>-0.10833119167930499</v>
      </c>
      <c r="T152" s="2">
        <v>-0.50326960469487503</v>
      </c>
      <c r="U152" s="2">
        <v>-0.43529233576428999</v>
      </c>
      <c r="V152" s="2">
        <v>0.22997527121686201</v>
      </c>
      <c r="W152" s="2"/>
      <c r="X152" s="5">
        <v>0.25211583344441901</v>
      </c>
      <c r="Y152" s="2">
        <v>0.13334220399394101</v>
      </c>
      <c r="Z152" s="2">
        <v>3.4083391636561697E-2</v>
      </c>
      <c r="AA152" s="2">
        <v>-7.16089485956901E-2</v>
      </c>
      <c r="AB152" s="2">
        <v>0.49863241336270803</v>
      </c>
      <c r="AC152" s="2">
        <v>-0.37662523423948502</v>
      </c>
      <c r="AD152" s="2">
        <v>-5.9303625840440598E-2</v>
      </c>
      <c r="AE152" s="2">
        <v>0.110752393205603</v>
      </c>
      <c r="AF152" s="2">
        <v>-3.7530499333086297E-2</v>
      </c>
      <c r="AG152" s="2">
        <v>-3.10825140248281E-2</v>
      </c>
      <c r="AH152" s="2">
        <v>-0.161829364358966</v>
      </c>
      <c r="AI152" s="2"/>
      <c r="AJ152" s="2">
        <v>-0.173476138868527</v>
      </c>
    </row>
    <row r="153" spans="1:36" x14ac:dyDescent="0.25">
      <c r="A153" s="2">
        <v>-0.13600222865075101</v>
      </c>
      <c r="B153" s="2">
        <v>3.8015391854409601E-2</v>
      </c>
      <c r="C153" s="2">
        <v>2.7557229435165E-2</v>
      </c>
      <c r="D153" s="2">
        <v>0.101779332240288</v>
      </c>
      <c r="E153" s="2">
        <v>4.7144557441900201E-2</v>
      </c>
      <c r="F153" s="2">
        <v>-0.42416986192242101</v>
      </c>
      <c r="G153" s="4">
        <v>0.36534822467122502</v>
      </c>
      <c r="H153" s="2">
        <v>-0.160583329943814</v>
      </c>
      <c r="I153" s="2">
        <v>-0.138413287702631</v>
      </c>
      <c r="J153" s="2">
        <v>-0.49871532668250002</v>
      </c>
      <c r="K153" s="2"/>
      <c r="L153" s="5">
        <v>-0.17134231245336601</v>
      </c>
      <c r="M153" s="2">
        <v>0.12606550303494199</v>
      </c>
      <c r="N153" s="2">
        <v>0.30337594209915902</v>
      </c>
      <c r="O153" s="2">
        <v>8.6883865177321794E-3</v>
      </c>
      <c r="P153" s="2">
        <v>7.7267649792495702E-2</v>
      </c>
      <c r="Q153" s="2">
        <v>0.23553182886795199</v>
      </c>
      <c r="R153" s="2">
        <v>-0.31027593174706702</v>
      </c>
      <c r="S153" s="4">
        <v>-0.20941173237180599</v>
      </c>
      <c r="T153" s="2">
        <v>-0.248083667806452</v>
      </c>
      <c r="U153" s="2">
        <v>-0.32491068555373298</v>
      </c>
      <c r="V153" s="2">
        <v>-2.8551063526101698E-2</v>
      </c>
      <c r="W153" s="2"/>
      <c r="X153" s="5">
        <v>-0.371965185580652</v>
      </c>
      <c r="Y153" s="2">
        <v>-0.14193869395985001</v>
      </c>
      <c r="Z153" s="2">
        <v>-5.8934297051252298E-2</v>
      </c>
      <c r="AA153" s="2">
        <v>-0.15809815469760699</v>
      </c>
      <c r="AB153" s="2">
        <v>-0.37207340468967598</v>
      </c>
      <c r="AC153" s="2">
        <v>2.0449400210815299E-2</v>
      </c>
      <c r="AD153" s="2">
        <v>0.21154946355049101</v>
      </c>
      <c r="AE153" s="2">
        <v>-5.6968569840478399E-2</v>
      </c>
      <c r="AF153" s="2">
        <v>-0.17240025651511201</v>
      </c>
      <c r="AG153" s="2">
        <v>-0.195034986151703</v>
      </c>
      <c r="AH153" s="2">
        <v>0.10527459709483</v>
      </c>
      <c r="AI153" s="2"/>
      <c r="AJ153" s="2">
        <v>0.211354040073439</v>
      </c>
    </row>
    <row r="154" spans="1:36" x14ac:dyDescent="0.25">
      <c r="A154" s="2">
        <v>0.17398266811508301</v>
      </c>
      <c r="B154" s="2">
        <v>-0.43739854172634601</v>
      </c>
      <c r="C154" s="2">
        <v>0.30341291868743497</v>
      </c>
      <c r="D154" s="2">
        <v>0.17567774881020601</v>
      </c>
      <c r="E154" s="2">
        <v>7.3606702528057996E-2</v>
      </c>
      <c r="F154" s="2">
        <v>-1.4780405108588499E-2</v>
      </c>
      <c r="G154" s="4">
        <v>0.17752552781349601</v>
      </c>
      <c r="H154" s="2">
        <v>0.14594145192420599</v>
      </c>
      <c r="I154" s="2">
        <v>-0.40320170633412</v>
      </c>
      <c r="J154" s="2">
        <v>0.418133891035953</v>
      </c>
      <c r="K154" s="2"/>
      <c r="L154" s="5">
        <v>-0.50042974859366696</v>
      </c>
      <c r="M154" s="2">
        <v>-0.187242529041491</v>
      </c>
      <c r="N154" s="2">
        <v>0.57124117602493896</v>
      </c>
      <c r="O154" s="2">
        <v>7.5418780881436401E-2</v>
      </c>
      <c r="P154" s="2">
        <v>4.6451684615035904E-3</v>
      </c>
      <c r="Q154" s="2">
        <v>-8.88660202669736E-2</v>
      </c>
      <c r="R154" s="2">
        <v>4.0692379975748698E-2</v>
      </c>
      <c r="S154" s="4">
        <v>-0.34199950591969303</v>
      </c>
      <c r="T154" s="2">
        <v>0.16166646006718299</v>
      </c>
      <c r="U154" s="2">
        <v>-0.40973948735026999</v>
      </c>
      <c r="V154" s="2">
        <v>-0.30007336275054403</v>
      </c>
      <c r="W154" s="2"/>
      <c r="X154" s="5">
        <v>7.7573130072439295E-2</v>
      </c>
      <c r="Y154" s="2">
        <v>0.48920351295605402</v>
      </c>
      <c r="Z154" s="2">
        <v>0.53431772397497701</v>
      </c>
      <c r="AA154" s="2">
        <v>0.180192017959624</v>
      </c>
      <c r="AB154" s="2">
        <v>-3.2779835203014E-3</v>
      </c>
      <c r="AC154" s="2">
        <v>-0.161984491280074</v>
      </c>
      <c r="AD154" s="2">
        <v>-0.18759666851073301</v>
      </c>
      <c r="AE154" s="2">
        <v>7.0813042024035003E-2</v>
      </c>
      <c r="AF154" s="2">
        <v>0.122888712809612</v>
      </c>
      <c r="AG154" s="2">
        <v>-9.4854089103242695E-2</v>
      </c>
      <c r="AH154" s="2">
        <v>0.361798643441467</v>
      </c>
      <c r="AI154" s="2"/>
      <c r="AJ154" s="2">
        <v>0.13516423284516599</v>
      </c>
    </row>
    <row r="155" spans="1:36" x14ac:dyDescent="0.25">
      <c r="A155" s="2">
        <v>0.17250186799049599</v>
      </c>
      <c r="B155" s="2">
        <v>1.26902248446349E-2</v>
      </c>
      <c r="C155" s="2">
        <v>-0.26486320911383798</v>
      </c>
      <c r="D155" s="2">
        <v>-0.121080348318193</v>
      </c>
      <c r="E155" s="2">
        <v>0.14782406172312201</v>
      </c>
      <c r="F155" s="2">
        <v>0.45181483271530098</v>
      </c>
      <c r="G155" s="4">
        <v>-2.87178725125589E-2</v>
      </c>
      <c r="H155" s="2">
        <v>-0.15281170411852599</v>
      </c>
      <c r="I155" s="2">
        <v>-0.12908946304317301</v>
      </c>
      <c r="J155" s="2">
        <v>0.20805923668281101</v>
      </c>
      <c r="K155" s="2"/>
      <c r="L155" s="2"/>
      <c r="M155" s="2">
        <v>0.35799209133398702</v>
      </c>
      <c r="N155" s="2">
        <v>-0.12720375873909601</v>
      </c>
      <c r="O155" s="2">
        <v>-0.41489532311362998</v>
      </c>
      <c r="P155" s="2">
        <v>0.436526842356808</v>
      </c>
      <c r="Q155" s="2">
        <v>0.622677303765926</v>
      </c>
      <c r="R155" s="2">
        <v>0.287308110172519</v>
      </c>
      <c r="S155" s="4">
        <v>-7.4088021691453093E-2</v>
      </c>
      <c r="T155" s="2">
        <v>-0.116287380697858</v>
      </c>
      <c r="U155" s="2">
        <v>-0.260337079230538</v>
      </c>
      <c r="V155" s="2">
        <v>9.90026200210012E-2</v>
      </c>
      <c r="W155" s="2"/>
      <c r="X155" s="2"/>
      <c r="Y155" s="2">
        <v>0.27293215481258798</v>
      </c>
      <c r="Z155" s="2">
        <v>-1.6027385550070501E-2</v>
      </c>
      <c r="AA155" s="2">
        <v>-0.31178792698352698</v>
      </c>
      <c r="AB155" s="2">
        <v>0.33656965256086602</v>
      </c>
      <c r="AC155" s="2">
        <v>-1.5175410532791001E-2</v>
      </c>
      <c r="AD155" s="2">
        <v>-7.9808608794970801E-2</v>
      </c>
      <c r="AE155" s="2">
        <v>0.223946933273868</v>
      </c>
      <c r="AF155" s="2">
        <v>-8.4010596597802897E-2</v>
      </c>
      <c r="AG155" s="2">
        <v>0.45018460256802201</v>
      </c>
      <c r="AH155" s="2">
        <v>4.8661869759780298E-2</v>
      </c>
      <c r="AI155" s="2"/>
      <c r="AJ155" s="2"/>
    </row>
    <row r="156" spans="1:36" x14ac:dyDescent="0.25">
      <c r="A156" s="2">
        <v>-0.25650606992921998</v>
      </c>
      <c r="B156" s="2">
        <v>-0.115838645014091</v>
      </c>
      <c r="C156" s="2">
        <v>0.19203179721869801</v>
      </c>
      <c r="D156" s="2">
        <v>0.32589673733959201</v>
      </c>
      <c r="E156" s="2">
        <v>4.2736165643212302E-2</v>
      </c>
      <c r="F156" s="2">
        <v>-0.31600987320768098</v>
      </c>
      <c r="G156" s="4">
        <v>-0.31934102001829201</v>
      </c>
      <c r="H156" s="2">
        <v>0.41669522852645102</v>
      </c>
      <c r="I156" s="2">
        <v>-9.2507123545267897E-2</v>
      </c>
      <c r="J156" s="2">
        <v>-1.4882161301017899E-2</v>
      </c>
      <c r="K156" s="2"/>
      <c r="L156" s="2"/>
      <c r="M156" s="2">
        <v>0.42485239455727197</v>
      </c>
      <c r="N156" s="2">
        <v>-4.5808678132983401E-2</v>
      </c>
      <c r="O156" s="2">
        <v>4.0307281040654702E-2</v>
      </c>
      <c r="P156" s="2">
        <v>-4.6166047426282599E-3</v>
      </c>
      <c r="Q156" s="2">
        <v>0.61950569739388905</v>
      </c>
      <c r="R156" s="2">
        <v>-0.32823999882810501</v>
      </c>
      <c r="S156" s="4">
        <v>-0.56378029092203197</v>
      </c>
      <c r="T156" s="2">
        <v>-0.232246585740569</v>
      </c>
      <c r="U156" s="2">
        <v>-9.7992067338952306E-3</v>
      </c>
      <c r="V156" s="2">
        <v>-0.56704418315593497</v>
      </c>
      <c r="W156" s="2"/>
      <c r="X156" s="2"/>
      <c r="Y156" s="2">
        <v>-0.118941917890488</v>
      </c>
      <c r="Z156" s="2">
        <v>0.31764126059215803</v>
      </c>
      <c r="AA156" s="2">
        <v>-0.220937896370757</v>
      </c>
      <c r="AB156" s="2">
        <v>0.205766825257822</v>
      </c>
      <c r="AC156" s="2">
        <v>1.49210771594975E-2</v>
      </c>
      <c r="AD156" s="2">
        <v>0.25206286698234398</v>
      </c>
      <c r="AE156" s="2">
        <v>1.32781746164926E-2</v>
      </c>
      <c r="AF156" s="2">
        <v>-0.213628849465483</v>
      </c>
      <c r="AG156" s="2">
        <v>-0.18084729814400399</v>
      </c>
      <c r="AH156" s="2">
        <v>0.26730233637314399</v>
      </c>
      <c r="AI156" s="2"/>
      <c r="AJ156" s="2"/>
    </row>
    <row r="157" spans="1:36" x14ac:dyDescent="0.25">
      <c r="A157" s="2">
        <v>-0.101753781082008</v>
      </c>
      <c r="B157" s="2">
        <v>0.103632148296864</v>
      </c>
      <c r="C157" s="2">
        <v>0.1970035510797</v>
      </c>
      <c r="D157" s="2">
        <v>7.85886163126856E-2</v>
      </c>
      <c r="E157" s="2">
        <v>0.16756797550633401</v>
      </c>
      <c r="F157" s="2">
        <v>0.27514140729386299</v>
      </c>
      <c r="G157" s="4">
        <v>0.24278220808502601</v>
      </c>
      <c r="H157" s="2">
        <v>-0.172865169070261</v>
      </c>
      <c r="I157" s="2">
        <v>4.1925967290678101E-2</v>
      </c>
      <c r="J157" s="2">
        <v>-0.30157410208817798</v>
      </c>
      <c r="K157" s="2"/>
      <c r="L157" s="2"/>
      <c r="M157" s="2">
        <v>-0.22943558085027099</v>
      </c>
      <c r="N157" s="2">
        <v>0.34464748031419301</v>
      </c>
      <c r="O157" s="2">
        <v>1.50844870460605E-2</v>
      </c>
      <c r="P157" s="2">
        <v>0.77665296530815497</v>
      </c>
      <c r="Q157" s="2">
        <v>-0.50674557892624605</v>
      </c>
      <c r="R157" s="2">
        <v>-5.6229889221680499E-2</v>
      </c>
      <c r="S157" s="4">
        <v>4.1382331446022901E-2</v>
      </c>
      <c r="T157" s="2">
        <v>-9.6370156779466101E-2</v>
      </c>
      <c r="U157" s="2">
        <v>-5.1156979600418699E-2</v>
      </c>
      <c r="V157" s="2">
        <v>-6.9351490785027503E-2</v>
      </c>
      <c r="W157" s="2"/>
      <c r="X157" s="2"/>
      <c r="Y157" s="2">
        <v>0.32236125155512002</v>
      </c>
      <c r="Z157" s="2">
        <v>0.477039210035758</v>
      </c>
      <c r="AA157" s="2">
        <v>-9.56473022168811E-2</v>
      </c>
      <c r="AB157" s="2">
        <v>0.25489516698136799</v>
      </c>
      <c r="AC157" s="2">
        <v>0.178706151054286</v>
      </c>
      <c r="AD157" s="2">
        <v>0.37956816359141599</v>
      </c>
      <c r="AE157" s="2">
        <v>8.4049233523022696E-2</v>
      </c>
      <c r="AF157" s="2">
        <v>-0.32239768763363602</v>
      </c>
      <c r="AG157" s="2">
        <v>-0.21351480253170099</v>
      </c>
      <c r="AH157" s="2">
        <v>-0.33931276126816201</v>
      </c>
      <c r="AI157" s="2"/>
      <c r="AJ157" s="2"/>
    </row>
    <row r="158" spans="1:36" x14ac:dyDescent="0.25">
      <c r="A158" s="2">
        <v>-0.386939270882522</v>
      </c>
      <c r="B158" s="2">
        <v>0.234965731466214</v>
      </c>
      <c r="C158" s="2">
        <v>-1.22308215792486E-2</v>
      </c>
      <c r="D158" s="2">
        <v>0.19380198733891699</v>
      </c>
      <c r="E158" s="2">
        <v>0.29593308293013998</v>
      </c>
      <c r="F158" s="2">
        <v>-4.4045922299181001E-2</v>
      </c>
      <c r="G158" s="4">
        <v>0.39101955580104603</v>
      </c>
      <c r="H158" s="2">
        <v>0.45160207311198097</v>
      </c>
      <c r="I158" s="2">
        <v>0.33059505257731903</v>
      </c>
      <c r="J158" s="2">
        <v>-0.38445167086686399</v>
      </c>
      <c r="K158" s="2"/>
      <c r="L158" s="2"/>
      <c r="M158" s="2">
        <v>-0.21500641049758801</v>
      </c>
      <c r="N158" s="2">
        <v>-0.14942606004040701</v>
      </c>
      <c r="O158" s="2">
        <v>9.7878844035796206E-2</v>
      </c>
      <c r="P158" s="2">
        <v>-0.13045076625937899</v>
      </c>
      <c r="Q158" s="2">
        <v>0.24318462962655699</v>
      </c>
      <c r="R158" s="2">
        <v>0.60203316823759401</v>
      </c>
      <c r="S158" s="4">
        <v>0.73378743425634796</v>
      </c>
      <c r="T158" s="2">
        <v>0.23187283835516301</v>
      </c>
      <c r="U158" s="2">
        <v>8.6751108005055401E-3</v>
      </c>
      <c r="V158" s="2">
        <v>9.6130524612418305E-2</v>
      </c>
      <c r="W158" s="2"/>
      <c r="X158" s="2"/>
      <c r="Y158" s="2">
        <v>-7.0065730519534006E-2</v>
      </c>
      <c r="Z158" s="2">
        <v>9.6238905951401305E-2</v>
      </c>
      <c r="AA158" s="2">
        <v>4.0720701029433003E-2</v>
      </c>
      <c r="AB158" s="2">
        <v>-0.110578797620485</v>
      </c>
      <c r="AC158" s="2">
        <v>-9.8343248235155695E-2</v>
      </c>
      <c r="AD158" s="2">
        <v>0.124010103641851</v>
      </c>
      <c r="AE158" s="2">
        <v>0.632978495835267</v>
      </c>
      <c r="AF158" s="2">
        <v>0.100885943538262</v>
      </c>
      <c r="AG158" s="2">
        <v>0.29471072562863299</v>
      </c>
      <c r="AH158" s="2">
        <v>0.128142811849532</v>
      </c>
      <c r="AI158" s="2"/>
      <c r="AJ158" s="2"/>
    </row>
    <row r="159" spans="1:36" x14ac:dyDescent="0.25">
      <c r="A159" s="2">
        <v>-0.52094437192313403</v>
      </c>
      <c r="B159" s="2">
        <v>-0.33425756617090702</v>
      </c>
      <c r="C159" s="2">
        <v>-0.144393756569443</v>
      </c>
      <c r="D159" s="2">
        <v>-0.315716740288842</v>
      </c>
      <c r="E159" s="2">
        <v>-0.32814742740601699</v>
      </c>
      <c r="F159" s="2">
        <v>0.27996258566543603</v>
      </c>
      <c r="G159" s="4">
        <v>0.42195388930800398</v>
      </c>
      <c r="H159" s="2">
        <v>-0.45542226259399798</v>
      </c>
      <c r="I159" s="2">
        <v>-0.40487033301606401</v>
      </c>
      <c r="J159" s="2">
        <v>0.104736237439643</v>
      </c>
      <c r="K159" s="2"/>
      <c r="L159" s="2"/>
      <c r="M159" s="2">
        <v>0.79349738787618596</v>
      </c>
      <c r="N159" s="2">
        <v>0.11664021536275899</v>
      </c>
      <c r="O159" s="2">
        <v>-0.28444042107900602</v>
      </c>
      <c r="P159" s="2">
        <v>0.20009781944785701</v>
      </c>
      <c r="Q159" s="2">
        <v>-0.33747685818299</v>
      </c>
      <c r="R159" s="2">
        <v>-0.38017021362570103</v>
      </c>
      <c r="S159" s="4">
        <v>-0.14119664237176199</v>
      </c>
      <c r="T159" s="2">
        <v>0.32241284208569299</v>
      </c>
      <c r="U159" s="2">
        <v>-0.54957349652946597</v>
      </c>
      <c r="V159" s="2">
        <v>-0.26624931723995898</v>
      </c>
      <c r="W159" s="2"/>
      <c r="X159" s="2"/>
      <c r="Y159" s="2">
        <v>-2.1215938499157299E-2</v>
      </c>
      <c r="Z159" s="2">
        <v>0.107320624524922</v>
      </c>
      <c r="AA159" s="2">
        <v>8.6576270588666099E-2</v>
      </c>
      <c r="AB159" s="2">
        <v>0.12015822544181901</v>
      </c>
      <c r="AC159" s="2">
        <v>-0.390554535551142</v>
      </c>
      <c r="AD159" s="2">
        <v>-0.12190832422547999</v>
      </c>
      <c r="AE159" s="2">
        <v>0.33407360790055901</v>
      </c>
      <c r="AF159" s="2">
        <v>0.16623950820952499</v>
      </c>
      <c r="AG159" s="2">
        <v>-0.14819048091218501</v>
      </c>
      <c r="AH159" s="2">
        <v>-0.29135575283797799</v>
      </c>
      <c r="AI159" s="2"/>
      <c r="AJ159" s="2"/>
    </row>
    <row r="160" spans="1:36" x14ac:dyDescent="0.25">
      <c r="A160" s="2">
        <v>3.2102105669982901E-2</v>
      </c>
      <c r="B160" s="2">
        <v>0.108010871214133</v>
      </c>
      <c r="C160" s="2">
        <v>3.44703500810895E-2</v>
      </c>
      <c r="D160" s="2">
        <v>0.56514251614728495</v>
      </c>
      <c r="E160" s="2">
        <v>0.157233659716257</v>
      </c>
      <c r="F160" s="2">
        <v>0.113020585084023</v>
      </c>
      <c r="G160" s="4">
        <v>0.22910583465232101</v>
      </c>
      <c r="H160" s="2">
        <v>0.44176363824487302</v>
      </c>
      <c r="I160" s="2">
        <v>0.23542940202453699</v>
      </c>
      <c r="J160" s="2">
        <v>9.9389789867897996E-2</v>
      </c>
      <c r="K160" s="2"/>
      <c r="L160" s="2"/>
      <c r="M160" s="2">
        <v>-0.28153452117565497</v>
      </c>
      <c r="N160" s="2">
        <v>-0.20218063284733601</v>
      </c>
      <c r="O160" s="2">
        <v>-7.1208803022991804E-2</v>
      </c>
      <c r="P160" s="2">
        <v>-0.47419414510193603</v>
      </c>
      <c r="Q160" s="2">
        <v>9.1534802276279595E-2</v>
      </c>
      <c r="R160" s="2">
        <v>0.123900866341092</v>
      </c>
      <c r="S160" s="4">
        <v>-0.376900690768536</v>
      </c>
      <c r="T160" s="2">
        <v>-0.27772067192615302</v>
      </c>
      <c r="U160" s="2">
        <v>-0.19455372371940299</v>
      </c>
      <c r="V160" s="2">
        <v>-0.206648520857732</v>
      </c>
      <c r="W160" s="2"/>
      <c r="X160" s="2"/>
      <c r="Y160" s="2">
        <v>-6.4071082563252904E-2</v>
      </c>
      <c r="Z160" s="2">
        <v>-4.99032275664366E-2</v>
      </c>
      <c r="AA160" s="2">
        <v>-0.26507368583478103</v>
      </c>
      <c r="AB160" s="2">
        <v>0.115041578170839</v>
      </c>
      <c r="AC160" s="2">
        <v>-3.8025123015245001E-2</v>
      </c>
      <c r="AD160" s="2">
        <v>-0.188230384211553</v>
      </c>
      <c r="AE160" s="2">
        <v>-0.276750675587626</v>
      </c>
      <c r="AF160" s="2">
        <v>0.468345221795825</v>
      </c>
      <c r="AG160" s="2">
        <v>8.7685360110704894E-2</v>
      </c>
      <c r="AH160" s="2">
        <v>-0.21157812220694899</v>
      </c>
      <c r="AI160" s="2"/>
      <c r="AJ160" s="2"/>
    </row>
    <row r="161" spans="1:36" x14ac:dyDescent="0.25">
      <c r="A161" s="2">
        <v>0.150688786098953</v>
      </c>
      <c r="B161" s="2">
        <v>0.17255564492661199</v>
      </c>
      <c r="C161" s="2">
        <v>0.18108817714822101</v>
      </c>
      <c r="D161" s="2">
        <v>0.141142915251079</v>
      </c>
      <c r="E161" s="2">
        <v>7.7362446482678496E-2</v>
      </c>
      <c r="F161" s="2">
        <v>-6.2510021648290406E-2</v>
      </c>
      <c r="G161" s="4">
        <v>4.7708289443404703E-2</v>
      </c>
      <c r="H161" s="2">
        <v>0.11543459742694399</v>
      </c>
      <c r="I161" s="2">
        <v>-0.209198592445484</v>
      </c>
      <c r="J161" s="2">
        <v>0.24644403202176901</v>
      </c>
      <c r="K161" s="2"/>
      <c r="L161" s="2"/>
      <c r="M161" s="2">
        <v>-8.8965741609663196E-2</v>
      </c>
      <c r="N161" s="2">
        <v>0.17147896760749101</v>
      </c>
      <c r="O161" s="2">
        <v>-0.357879497366133</v>
      </c>
      <c r="P161" s="2">
        <v>-0.13749000293891001</v>
      </c>
      <c r="Q161" s="2">
        <v>0.203094329023361</v>
      </c>
      <c r="R161" s="2">
        <v>-0.43653332687782398</v>
      </c>
      <c r="S161" s="4">
        <v>-0.18325951802924301</v>
      </c>
      <c r="T161" s="2">
        <v>-2.4226003354242898E-2</v>
      </c>
      <c r="U161" s="2">
        <v>-0.4034490798041</v>
      </c>
      <c r="V161" s="2">
        <v>0.19644874533959</v>
      </c>
      <c r="W161" s="2"/>
      <c r="X161" s="2"/>
      <c r="Y161" s="2">
        <v>0.44957093369553303</v>
      </c>
      <c r="Z161" s="2">
        <v>0.100974332318569</v>
      </c>
      <c r="AA161" s="2">
        <v>-4.7384131410709698E-2</v>
      </c>
      <c r="AB161" s="2">
        <v>0.10487536232957</v>
      </c>
      <c r="AC161" s="2">
        <v>-0.112287904190339</v>
      </c>
      <c r="AD161" s="2">
        <v>0.49038765347798702</v>
      </c>
      <c r="AE161" s="2">
        <v>-0.20913485204103999</v>
      </c>
      <c r="AF161" s="2">
        <v>-8.0806415386259794E-2</v>
      </c>
      <c r="AG161" s="2">
        <v>0.29394415162288701</v>
      </c>
      <c r="AH161" s="2">
        <v>-0.31290952797302302</v>
      </c>
      <c r="AI161" s="2"/>
      <c r="AJ161" s="2"/>
    </row>
    <row r="162" spans="1:36" x14ac:dyDescent="0.25">
      <c r="A162" s="2">
        <v>-0.25189625012380101</v>
      </c>
      <c r="B162" s="2">
        <v>-0.54692777206085696</v>
      </c>
      <c r="C162" s="2">
        <v>0.33590568788021102</v>
      </c>
      <c r="D162" s="2">
        <v>8.6150002075404505E-2</v>
      </c>
      <c r="E162" s="2">
        <v>-3.0115762777518901E-2</v>
      </c>
      <c r="F162" s="2">
        <v>0.28950048718305499</v>
      </c>
      <c r="G162" s="4">
        <v>0.121073401155708</v>
      </c>
      <c r="H162" s="2">
        <v>7.5200165868345395E-2</v>
      </c>
      <c r="I162" s="2">
        <v>0.30626968403476101</v>
      </c>
      <c r="J162" s="2">
        <v>-6.3348117913267193E-2</v>
      </c>
      <c r="K162" s="2"/>
      <c r="L162" s="2"/>
      <c r="M162" s="2">
        <v>2.046897977256E-2</v>
      </c>
      <c r="N162" s="2">
        <v>-5.29499984517817E-2</v>
      </c>
      <c r="O162" s="2">
        <v>-0.28808605272981802</v>
      </c>
      <c r="P162" s="2">
        <v>3.2885020214953403E-2</v>
      </c>
      <c r="Q162" s="2">
        <v>0.395471452141196</v>
      </c>
      <c r="R162" s="2">
        <v>-0.20177190098438999</v>
      </c>
      <c r="S162" s="4">
        <v>-0.33530326591826598</v>
      </c>
      <c r="T162" s="2">
        <v>-0.35291027155468202</v>
      </c>
      <c r="U162" s="2">
        <v>-4.0476901569336803E-2</v>
      </c>
      <c r="V162" s="2">
        <v>-0.39818631330285997</v>
      </c>
      <c r="W162" s="2"/>
      <c r="X162" s="2"/>
      <c r="Y162" s="2">
        <v>-0.46641938815363398</v>
      </c>
      <c r="Z162" s="2">
        <v>-0.338363136506597</v>
      </c>
      <c r="AA162" s="2">
        <v>0.21277918119054001</v>
      </c>
      <c r="AB162" s="2">
        <v>-8.5613667877235695E-3</v>
      </c>
      <c r="AC162" s="2">
        <v>0.208763047244029</v>
      </c>
      <c r="AD162" s="2">
        <v>0.100650072028775</v>
      </c>
      <c r="AE162" s="2">
        <v>0.57658710109964695</v>
      </c>
      <c r="AF162" s="2">
        <v>0.15173680339264001</v>
      </c>
      <c r="AG162" s="2">
        <v>-6.8049380782265606E-2</v>
      </c>
      <c r="AH162" s="2">
        <v>0.348114742940966</v>
      </c>
      <c r="AI162" s="2"/>
      <c r="AJ162" s="2"/>
    </row>
    <row r="163" spans="1:36" x14ac:dyDescent="0.25">
      <c r="A163" s="2">
        <v>0.34562613392651897</v>
      </c>
      <c r="B163" s="2">
        <v>-0.346914513262499</v>
      </c>
      <c r="C163" s="2">
        <v>-0.23366069857361099</v>
      </c>
      <c r="D163" s="2">
        <v>0.19659746005473699</v>
      </c>
      <c r="E163" s="2">
        <v>0.56835409928776204</v>
      </c>
      <c r="F163" s="2">
        <v>-0.14575252683588899</v>
      </c>
      <c r="G163" s="4">
        <v>-0.41344313117743398</v>
      </c>
      <c r="H163" s="2">
        <v>-0.33742659777421402</v>
      </c>
      <c r="I163" s="2">
        <v>-0.27797413532715498</v>
      </c>
      <c r="J163" s="2">
        <v>0.30832876880860199</v>
      </c>
      <c r="K163" s="2"/>
      <c r="L163" s="2"/>
      <c r="M163" s="2">
        <v>0.276851923667016</v>
      </c>
      <c r="N163" s="2">
        <v>1.06825496858493E-3</v>
      </c>
      <c r="O163" s="2">
        <v>0.37740269356978801</v>
      </c>
      <c r="P163" s="2">
        <v>0.41622594342438202</v>
      </c>
      <c r="Q163" s="2">
        <v>0.47639632598553999</v>
      </c>
      <c r="R163" s="2">
        <v>-0.157590830899099</v>
      </c>
      <c r="S163" s="4">
        <v>6.0861509921026603E-2</v>
      </c>
      <c r="T163" s="2">
        <v>-0.16017298041195799</v>
      </c>
      <c r="U163" s="2">
        <v>-8.3083803177449095E-2</v>
      </c>
      <c r="V163" s="2">
        <v>0.36153303046854202</v>
      </c>
      <c r="W163" s="2"/>
      <c r="X163" s="2"/>
      <c r="Y163" s="2">
        <v>-9.0865922335949895E-2</v>
      </c>
      <c r="Z163" s="2">
        <v>0.35652031328917999</v>
      </c>
      <c r="AA163" s="2">
        <v>-1.9513497923352999E-2</v>
      </c>
      <c r="AB163" s="2">
        <v>0.40244327182955802</v>
      </c>
      <c r="AC163" s="2">
        <v>0.10945778621742901</v>
      </c>
      <c r="AD163" s="2">
        <v>-8.8305345507202801E-2</v>
      </c>
      <c r="AE163" s="2">
        <v>6.5279105431482604E-2</v>
      </c>
      <c r="AF163" s="2">
        <v>-0.391331148017388</v>
      </c>
      <c r="AG163" s="2">
        <v>-0.209071908598326</v>
      </c>
      <c r="AH163" s="2">
        <v>0.10656207990203501</v>
      </c>
      <c r="AI163" s="2"/>
      <c r="AJ163" s="2"/>
    </row>
    <row r="164" spans="1:36" x14ac:dyDescent="0.25">
      <c r="A164" s="2">
        <v>-0.150908845232442</v>
      </c>
      <c r="B164" s="2">
        <v>-0.136310847158955</v>
      </c>
      <c r="C164" s="2">
        <v>0.17038712375678</v>
      </c>
      <c r="D164" s="2">
        <v>0.44031167214490902</v>
      </c>
      <c r="E164" s="2">
        <v>-7.7870958874428506E-2</v>
      </c>
      <c r="F164" s="2">
        <v>-0.34814347961856801</v>
      </c>
      <c r="G164" s="4">
        <v>-9.6212129535916693E-2</v>
      </c>
      <c r="H164" s="2">
        <v>0.346261039387109</v>
      </c>
      <c r="I164" s="2">
        <v>-0.28961990416557398</v>
      </c>
      <c r="J164" s="2">
        <v>7.9923751020761796E-2</v>
      </c>
      <c r="K164" s="2"/>
      <c r="L164" s="2"/>
      <c r="M164" s="2">
        <v>-0.12667021967044201</v>
      </c>
      <c r="N164" s="2">
        <v>-0.196860420775438</v>
      </c>
      <c r="O164" s="2">
        <v>-0.45078341554043599</v>
      </c>
      <c r="P164" s="2">
        <v>0.100424428754081</v>
      </c>
      <c r="Q164" s="2">
        <v>-0.395128341146333</v>
      </c>
      <c r="R164" s="2">
        <v>-2.0842158719821102E-2</v>
      </c>
      <c r="S164" s="4">
        <v>-0.217017633570914</v>
      </c>
      <c r="T164" s="2">
        <v>-0.15046322063147499</v>
      </c>
      <c r="U164" s="2">
        <v>-0.223548520287526</v>
      </c>
      <c r="V164" s="2">
        <v>3.00987518704551E-2</v>
      </c>
      <c r="W164" s="2"/>
      <c r="X164" s="2"/>
      <c r="Y164" s="2">
        <v>-0.15230715803419401</v>
      </c>
      <c r="Z164" s="2">
        <v>-8.40977104504365E-2</v>
      </c>
      <c r="AA164" s="2">
        <v>0.164251965977492</v>
      </c>
      <c r="AB164" s="2">
        <v>9.7059169320583297E-2</v>
      </c>
      <c r="AC164" s="2">
        <v>0.15632280972708501</v>
      </c>
      <c r="AD164" s="2">
        <v>0.42497164087737399</v>
      </c>
      <c r="AE164" s="2">
        <v>-0.149823268289003</v>
      </c>
      <c r="AF164" s="2">
        <v>-0.40750068090556602</v>
      </c>
      <c r="AG164" s="2">
        <v>-0.35526978731416498</v>
      </c>
      <c r="AH164" s="2">
        <v>0.32090466521701899</v>
      </c>
      <c r="AI164" s="2"/>
      <c r="AJ164" s="2"/>
    </row>
    <row r="165" spans="1:36" x14ac:dyDescent="0.25">
      <c r="A165" s="2">
        <v>8.6410218026106697E-2</v>
      </c>
      <c r="B165" s="2">
        <v>0.23534962751480101</v>
      </c>
      <c r="C165" s="2">
        <v>-0.119127708721863</v>
      </c>
      <c r="D165" s="2">
        <v>-0.25463894372447399</v>
      </c>
      <c r="E165" s="2">
        <v>-0.220935400952183</v>
      </c>
      <c r="F165" s="2">
        <v>0.15237825625094001</v>
      </c>
      <c r="G165" s="4">
        <v>-2.1338813588206301E-2</v>
      </c>
      <c r="H165" s="2">
        <v>0.24336994990760299</v>
      </c>
      <c r="I165" s="2">
        <v>-6.4883367980653306E-2</v>
      </c>
      <c r="J165" s="2">
        <v>0.29857040005139102</v>
      </c>
      <c r="K165" s="2"/>
      <c r="L165" s="2"/>
      <c r="M165" s="2">
        <v>0.21817903474730199</v>
      </c>
      <c r="N165" s="2">
        <v>9.1256357775725994E-2</v>
      </c>
      <c r="O165" s="2">
        <v>0.138795656879624</v>
      </c>
      <c r="P165" s="2">
        <v>0.15300915680987001</v>
      </c>
      <c r="Q165" s="2">
        <v>-0.64060898882600203</v>
      </c>
      <c r="R165" s="2">
        <v>0.45578946934726999</v>
      </c>
      <c r="S165" s="4">
        <v>9.0718200559279899E-2</v>
      </c>
      <c r="T165" s="2">
        <v>-0.25177119533736703</v>
      </c>
      <c r="U165" s="2">
        <v>-0.45544581425268299</v>
      </c>
      <c r="V165" s="2">
        <v>0.55902199354331406</v>
      </c>
      <c r="W165" s="2"/>
      <c r="X165" s="2"/>
      <c r="Y165" s="2">
        <v>4.1785609343867103E-2</v>
      </c>
      <c r="Z165" s="2">
        <v>0.15401594360996601</v>
      </c>
      <c r="AA165" s="2">
        <v>-4.8370711169354302E-3</v>
      </c>
      <c r="AB165" s="2">
        <v>-0.130570635235223</v>
      </c>
      <c r="AC165" s="2">
        <v>-1.9182182374105902E-2</v>
      </c>
      <c r="AD165" s="2">
        <v>0.107673119070509</v>
      </c>
      <c r="AE165" s="2">
        <v>-6.7708251715809506E-2</v>
      </c>
      <c r="AF165" s="2">
        <v>8.4709684265763502E-2</v>
      </c>
      <c r="AG165" s="2">
        <v>-0.18486514415347899</v>
      </c>
      <c r="AH165" s="2">
        <v>-5.77314560237649E-2</v>
      </c>
      <c r="AI165" s="2"/>
      <c r="AJ165" s="2"/>
    </row>
    <row r="166" spans="1:36" x14ac:dyDescent="0.25">
      <c r="A166" s="2">
        <v>-0.105270022255594</v>
      </c>
      <c r="B166" s="2">
        <v>0.197974915296358</v>
      </c>
      <c r="C166" s="2">
        <v>0.30371983259663998</v>
      </c>
      <c r="D166" s="2">
        <v>-5.3539029891500603E-3</v>
      </c>
      <c r="E166" s="2">
        <v>0.30633825653253599</v>
      </c>
      <c r="F166" s="2">
        <v>-0.16024687159770601</v>
      </c>
      <c r="G166" s="4">
        <v>-0.31192337488381799</v>
      </c>
      <c r="H166" s="2">
        <v>-0.346133642304852</v>
      </c>
      <c r="I166" s="2">
        <v>0.25396852154102501</v>
      </c>
      <c r="J166" s="2">
        <v>-4.61291714539366E-2</v>
      </c>
      <c r="K166" s="2"/>
      <c r="L166" s="2"/>
      <c r="M166" s="2">
        <v>0.20590549711312001</v>
      </c>
      <c r="N166" s="2">
        <v>-0.47460365437770502</v>
      </c>
      <c r="O166" s="2">
        <v>0.50840051004150899</v>
      </c>
      <c r="P166" s="2">
        <v>7.6099424018513107E-2</v>
      </c>
      <c r="Q166" s="2">
        <v>-5.6220133614100103E-2</v>
      </c>
      <c r="R166" s="2">
        <v>-0.203978668102031</v>
      </c>
      <c r="S166" s="4">
        <v>9.3210996075680896E-2</v>
      </c>
      <c r="T166" s="2">
        <v>0.29385815665116999</v>
      </c>
      <c r="U166" s="2">
        <v>-0.35944761758028498</v>
      </c>
      <c r="V166" s="2">
        <v>-0.48080173821259597</v>
      </c>
      <c r="W166" s="2"/>
      <c r="X166" s="2"/>
      <c r="Y166" s="2">
        <v>0.23736288562302599</v>
      </c>
      <c r="Z166" s="2">
        <v>0.171506540174473</v>
      </c>
      <c r="AA166" s="2">
        <v>-1.97638696413233E-2</v>
      </c>
      <c r="AB166" s="2">
        <v>-0.29116313875323602</v>
      </c>
      <c r="AC166" s="2">
        <v>6.1550272563780997E-2</v>
      </c>
      <c r="AD166" s="2">
        <v>0.15236789136443499</v>
      </c>
      <c r="AE166" s="2">
        <v>0.339506391214974</v>
      </c>
      <c r="AF166" s="2">
        <v>-0.42008574574983398</v>
      </c>
      <c r="AG166" s="2">
        <v>-0.15253656782653099</v>
      </c>
      <c r="AH166" s="2">
        <v>-0.20551722338091899</v>
      </c>
      <c r="AI166" s="2"/>
      <c r="AJ166" s="2"/>
    </row>
    <row r="167" spans="1:36" x14ac:dyDescent="0.25">
      <c r="A167" s="2">
        <v>-0.19132093188121599</v>
      </c>
      <c r="B167" s="2">
        <v>-0.187414592838961</v>
      </c>
      <c r="C167" s="2">
        <v>-0.26235263705160899</v>
      </c>
      <c r="D167" s="2">
        <v>-0.23593356126300799</v>
      </c>
      <c r="E167" s="2">
        <v>6.1412617448535697E-2</v>
      </c>
      <c r="F167" s="2">
        <v>4.6168024843442401E-2</v>
      </c>
      <c r="G167" s="4">
        <v>-0.122028912379052</v>
      </c>
      <c r="H167" s="2">
        <v>0.14544574091545601</v>
      </c>
      <c r="I167" s="2">
        <v>0.19704757290284899</v>
      </c>
      <c r="J167" s="2">
        <v>0.24683260743825</v>
      </c>
      <c r="K167" s="2"/>
      <c r="L167" s="2"/>
      <c r="M167" s="2">
        <v>-0.19787043031796001</v>
      </c>
      <c r="N167" s="2">
        <v>6.2481291566407401E-2</v>
      </c>
      <c r="O167" s="2">
        <v>-0.36170892345466099</v>
      </c>
      <c r="P167" s="2">
        <v>-0.10632871193104</v>
      </c>
      <c r="Q167" s="2">
        <v>-0.18091626840061301</v>
      </c>
      <c r="R167" s="2">
        <v>-0.54359503880248305</v>
      </c>
      <c r="S167" s="4">
        <v>0.21537187876441699</v>
      </c>
      <c r="T167" s="2">
        <v>-0.267151195838434</v>
      </c>
      <c r="U167" s="2">
        <v>-0.33289847751367901</v>
      </c>
      <c r="V167" s="2">
        <v>-0.30645051709843402</v>
      </c>
      <c r="W167" s="2"/>
      <c r="X167" s="2"/>
      <c r="Y167" s="2">
        <v>-0.248754221901338</v>
      </c>
      <c r="Z167" s="2">
        <v>0.33989621885349097</v>
      </c>
      <c r="AA167" s="2">
        <v>0.171577600631799</v>
      </c>
      <c r="AB167" s="2">
        <v>0.12240344803040901</v>
      </c>
      <c r="AC167" s="2">
        <v>-2.6211084605153E-2</v>
      </c>
      <c r="AD167" s="2">
        <v>-4.0903989330206898E-2</v>
      </c>
      <c r="AE167" s="2">
        <v>-4.3133261485077103E-2</v>
      </c>
      <c r="AF167" s="2">
        <v>-9.0130758207909306E-2</v>
      </c>
      <c r="AG167" s="2">
        <v>-4.2905371701465703E-2</v>
      </c>
      <c r="AH167" s="2">
        <v>-0.110942823878699</v>
      </c>
      <c r="AI167" s="2"/>
      <c r="AJ167" s="2"/>
    </row>
    <row r="168" spans="1:36" x14ac:dyDescent="0.25">
      <c r="A168" s="2">
        <v>0.19816864426415901</v>
      </c>
      <c r="B168" s="2">
        <v>0.18776159049657601</v>
      </c>
      <c r="C168" s="2">
        <v>-3.74587329700338E-3</v>
      </c>
      <c r="D168" s="2">
        <v>-0.10267738704373</v>
      </c>
      <c r="E168" s="2">
        <v>-0.18130734494975401</v>
      </c>
      <c r="F168" s="2">
        <v>0.322556718743297</v>
      </c>
      <c r="G168" s="4">
        <v>-4.6242880729064198E-2</v>
      </c>
      <c r="H168" s="2">
        <v>-0.15009216540650899</v>
      </c>
      <c r="I168" s="2">
        <v>0.30007771323574101</v>
      </c>
      <c r="J168" s="2">
        <v>-8.9195453624963006E-2</v>
      </c>
      <c r="K168" s="2"/>
      <c r="L168" s="2"/>
      <c r="M168" s="2">
        <v>0.100479450334893</v>
      </c>
      <c r="N168" s="2">
        <v>-0.46203930024046402</v>
      </c>
      <c r="O168" s="2">
        <v>-8.4390135229743396E-2</v>
      </c>
      <c r="P168" s="2">
        <v>-0.116499816143823</v>
      </c>
      <c r="Q168" s="2">
        <v>0.48269707035978399</v>
      </c>
      <c r="R168" s="2">
        <v>-0.25278737814481</v>
      </c>
      <c r="S168" s="4">
        <v>-6.3127938817834905E-2</v>
      </c>
      <c r="T168" s="2">
        <v>-0.39586588340308998</v>
      </c>
      <c r="U168" s="2">
        <v>-0.325646846714918</v>
      </c>
      <c r="V168" s="2">
        <v>-0.46947372222922101</v>
      </c>
      <c r="W168" s="2"/>
      <c r="X168" s="2"/>
      <c r="Y168" s="2">
        <v>0.37757007545890903</v>
      </c>
      <c r="Z168" s="2">
        <v>-0.34253603219728801</v>
      </c>
      <c r="AA168" s="2">
        <v>0.14560255967275901</v>
      </c>
      <c r="AB168" s="2">
        <v>0.13226164599680101</v>
      </c>
      <c r="AC168" s="2">
        <v>-0.463411932823318</v>
      </c>
      <c r="AD168" s="2">
        <v>-7.6529064857324705E-2</v>
      </c>
      <c r="AE168" s="2">
        <v>-4.8646732751487599E-2</v>
      </c>
      <c r="AF168" s="2">
        <v>-0.15201268412424501</v>
      </c>
      <c r="AG168" s="2">
        <v>0.20211418952062599</v>
      </c>
      <c r="AH168" s="2">
        <v>0.15583816853244001</v>
      </c>
      <c r="AI168" s="2"/>
      <c r="AJ168" s="2"/>
    </row>
    <row r="169" spans="1:36" x14ac:dyDescent="0.25">
      <c r="A169" s="2">
        <v>-0.19080397325537299</v>
      </c>
      <c r="B169" s="2">
        <v>-0.10194613633386</v>
      </c>
      <c r="C169" s="2">
        <v>1.83408124333823E-2</v>
      </c>
      <c r="D169" s="2">
        <v>0.118032923082988</v>
      </c>
      <c r="E169" s="2">
        <v>-0.148686080618815</v>
      </c>
      <c r="F169" s="2">
        <v>-1.64834315848588E-2</v>
      </c>
      <c r="G169" s="4">
        <v>-0.60668450945678598</v>
      </c>
      <c r="H169" s="2">
        <v>-0.101685799182132</v>
      </c>
      <c r="I169" s="2">
        <v>-0.25567410918078898</v>
      </c>
      <c r="J169" s="2">
        <v>-0.391815247761438</v>
      </c>
      <c r="K169" s="2"/>
      <c r="L169" s="2"/>
      <c r="M169" s="2">
        <v>0.182068494010513</v>
      </c>
      <c r="N169" s="2">
        <v>-0.112941657603639</v>
      </c>
      <c r="O169" s="2">
        <v>1.29866417467976E-2</v>
      </c>
      <c r="P169" s="2">
        <v>0.108690313456237</v>
      </c>
      <c r="Q169" s="2">
        <v>-0.14773259204435801</v>
      </c>
      <c r="R169" s="2">
        <v>0.32115534243802002</v>
      </c>
      <c r="S169" s="4">
        <v>-0.54687699251361899</v>
      </c>
      <c r="T169" s="2">
        <v>-0.116623893692995</v>
      </c>
      <c r="U169" s="2">
        <v>-6.4993428484612301E-2</v>
      </c>
      <c r="V169" s="2">
        <v>-0.28650448020630598</v>
      </c>
      <c r="W169" s="2"/>
      <c r="X169" s="2"/>
      <c r="Y169" s="2">
        <v>-5.27117018794315E-2</v>
      </c>
      <c r="Z169" s="2">
        <v>-0.17046583173855001</v>
      </c>
      <c r="AA169" s="2">
        <v>-5.1697546182669203E-2</v>
      </c>
      <c r="AB169" s="2">
        <v>-0.17756705874149101</v>
      </c>
      <c r="AC169" s="2">
        <v>9.3321973672522204E-3</v>
      </c>
      <c r="AD169" s="2">
        <v>7.60750308213652E-2</v>
      </c>
      <c r="AE169" s="2">
        <v>-0.34020999429452198</v>
      </c>
      <c r="AF169" s="2">
        <v>0.11442849212796601</v>
      </c>
      <c r="AG169" s="2">
        <v>0.18439019711021301</v>
      </c>
      <c r="AH169" s="2">
        <v>3.6087805275478099E-2</v>
      </c>
      <c r="AI169" s="2"/>
      <c r="AJ169" s="2"/>
    </row>
    <row r="170" spans="1:36" x14ac:dyDescent="0.25">
      <c r="A170" s="2">
        <v>-0.25672898377001002</v>
      </c>
      <c r="B170" s="2">
        <v>2.5943967119344699E-2</v>
      </c>
      <c r="C170" s="2">
        <v>0.128871085373194</v>
      </c>
      <c r="D170" s="2">
        <v>9.8025408860559798E-2</v>
      </c>
      <c r="E170" s="2">
        <v>1.98196761999524E-2</v>
      </c>
      <c r="F170" s="2">
        <v>-0.22550708818387999</v>
      </c>
      <c r="G170" s="4">
        <v>-0.384971925370521</v>
      </c>
      <c r="H170" s="2">
        <v>-0.30084659168274003</v>
      </c>
      <c r="I170" s="2">
        <v>0.19895943880452099</v>
      </c>
      <c r="J170" s="2">
        <v>0.146191840201014</v>
      </c>
      <c r="K170" s="2"/>
      <c r="L170" s="2"/>
      <c r="M170" s="2">
        <v>-0.23779948582305499</v>
      </c>
      <c r="N170" s="2">
        <v>0.10506054303501</v>
      </c>
      <c r="O170" s="2">
        <v>0.31417578311246702</v>
      </c>
      <c r="P170" s="2">
        <v>0.106969898101269</v>
      </c>
      <c r="Q170" s="2">
        <v>5.13030390450935E-2</v>
      </c>
      <c r="R170" s="2">
        <v>1.90712419115628E-2</v>
      </c>
      <c r="S170" s="4">
        <v>5.3717150656296103E-3</v>
      </c>
      <c r="T170" s="2">
        <v>-0.60490301105626698</v>
      </c>
      <c r="U170" s="2">
        <v>-5.0835687305651599E-2</v>
      </c>
      <c r="V170" s="2">
        <v>0.77143384691363204</v>
      </c>
      <c r="W170" s="2"/>
      <c r="X170" s="2"/>
      <c r="Y170" s="2">
        <v>-6.5605239437688298E-2</v>
      </c>
      <c r="Z170" s="2">
        <v>0.23338938543146001</v>
      </c>
      <c r="AA170" s="2">
        <v>0.22180107536135801</v>
      </c>
      <c r="AB170" s="2">
        <v>5.7089543931694499E-2</v>
      </c>
      <c r="AC170" s="2">
        <v>1.09776824649951E-2</v>
      </c>
      <c r="AD170" s="2">
        <v>0.35323444294760298</v>
      </c>
      <c r="AE170" s="2">
        <v>-0.15819459662030799</v>
      </c>
      <c r="AF170" s="2">
        <v>0.14309138956088999</v>
      </c>
      <c r="AG170" s="2">
        <v>-8.4277867903280401E-2</v>
      </c>
      <c r="AH170" s="2">
        <v>-0.189382716260068</v>
      </c>
      <c r="AI170" s="2"/>
      <c r="AJ170" s="2"/>
    </row>
    <row r="171" spans="1:36" x14ac:dyDescent="0.25">
      <c r="A171" s="2">
        <v>-0.20536204877893</v>
      </c>
      <c r="B171" s="2">
        <v>0.21709471421805901</v>
      </c>
      <c r="C171" s="2">
        <v>7.9268438947593892E-3</v>
      </c>
      <c r="D171" s="2">
        <v>0.17533386751084501</v>
      </c>
      <c r="E171" s="2">
        <v>0.31078773299365697</v>
      </c>
      <c r="F171" s="2">
        <v>0.89589929676645197</v>
      </c>
      <c r="G171" s="4">
        <v>0.14913303406952699</v>
      </c>
      <c r="H171" s="2">
        <v>-0.17447474575752001</v>
      </c>
      <c r="I171" s="2">
        <v>2.7037794447464899E-2</v>
      </c>
      <c r="J171" s="2">
        <v>0.260476206401065</v>
      </c>
      <c r="K171" s="2"/>
      <c r="L171" s="2"/>
      <c r="M171" s="2">
        <v>6.1994784647164798E-2</v>
      </c>
      <c r="N171" s="2">
        <v>-0.200055301392153</v>
      </c>
      <c r="O171" s="2">
        <v>1.00487576891764</v>
      </c>
      <c r="P171" s="2">
        <v>-0.383441607429925</v>
      </c>
      <c r="Q171" s="2">
        <v>0.40148354019026899</v>
      </c>
      <c r="R171" s="2">
        <v>-7.5816563048310498E-2</v>
      </c>
      <c r="S171" s="4">
        <v>-3.1730517177617802E-3</v>
      </c>
      <c r="T171" s="2">
        <v>0.21380210463800201</v>
      </c>
      <c r="U171" s="2">
        <v>0.42785666280492402</v>
      </c>
      <c r="V171" s="2">
        <v>0.686553279086629</v>
      </c>
      <c r="W171" s="2"/>
      <c r="X171" s="2"/>
      <c r="Y171" s="2">
        <v>-0.23865831649143801</v>
      </c>
      <c r="Z171" s="2">
        <v>-0.17311524982377499</v>
      </c>
      <c r="AA171" s="2">
        <v>0.23608413198874101</v>
      </c>
      <c r="AB171" s="2">
        <v>1.8987484361182898E-2</v>
      </c>
      <c r="AC171" s="2">
        <v>0.19134362669899699</v>
      </c>
      <c r="AD171" s="2">
        <v>0.29797585537284399</v>
      </c>
      <c r="AE171" s="2">
        <v>7.1866524041014998E-2</v>
      </c>
      <c r="AF171" s="2">
        <v>-0.23573553068285699</v>
      </c>
      <c r="AG171" s="2">
        <v>-0.104693640925255</v>
      </c>
      <c r="AH171" s="2">
        <v>-2.4630687697173699E-2</v>
      </c>
      <c r="AI171" s="2"/>
      <c r="AJ171" s="2"/>
    </row>
    <row r="172" spans="1:36" x14ac:dyDescent="0.25">
      <c r="A172" s="2">
        <v>-4.6700998702322402E-2</v>
      </c>
      <c r="B172" s="2">
        <v>6.9828951396641095E-2</v>
      </c>
      <c r="C172" s="2">
        <v>0.53120194356502504</v>
      </c>
      <c r="D172" s="2">
        <v>0.214093571273963</v>
      </c>
      <c r="E172" s="2">
        <v>-0.45402975057307499</v>
      </c>
      <c r="F172" s="2">
        <v>0.416656664736059</v>
      </c>
      <c r="G172" s="4">
        <v>-7.8707141487734694E-2</v>
      </c>
      <c r="H172" s="2">
        <v>9.4365871958167497E-3</v>
      </c>
      <c r="I172" s="2">
        <v>0.332956150793009</v>
      </c>
      <c r="J172" s="2">
        <v>-0.399184911291939</v>
      </c>
      <c r="K172" s="2"/>
      <c r="L172" s="2"/>
      <c r="M172" s="2">
        <v>-0.333194510352044</v>
      </c>
      <c r="N172" s="2">
        <v>0.28622614930219298</v>
      </c>
      <c r="O172" s="2">
        <v>-3.6746654747651201E-2</v>
      </c>
      <c r="P172" s="2">
        <v>-0.30711742057686803</v>
      </c>
      <c r="Q172" s="2">
        <v>-0.65743533672472398</v>
      </c>
      <c r="R172" s="2">
        <v>0.51072386938238601</v>
      </c>
      <c r="S172" s="4">
        <v>3.9349261666145698E-2</v>
      </c>
      <c r="T172" s="2">
        <v>0.36295128063450199</v>
      </c>
      <c r="U172" s="2">
        <v>-5.4245347613648097E-2</v>
      </c>
      <c r="V172" s="2">
        <v>-0.116659538506437</v>
      </c>
      <c r="W172" s="2"/>
      <c r="X172" s="2"/>
      <c r="Y172" s="2">
        <v>-3.9542433742467603E-2</v>
      </c>
      <c r="Z172" s="2">
        <v>-0.29981297673971902</v>
      </c>
      <c r="AA172" s="2">
        <v>0.37024129950860801</v>
      </c>
      <c r="AB172" s="2">
        <v>-0.127724897485646</v>
      </c>
      <c r="AC172" s="2">
        <v>0.21794830843973501</v>
      </c>
      <c r="AD172" s="2">
        <v>9.7046598671408593E-2</v>
      </c>
      <c r="AE172" s="2">
        <v>0.30595541868065801</v>
      </c>
      <c r="AF172" s="2">
        <v>0.185253681680421</v>
      </c>
      <c r="AG172" s="2">
        <v>0.249033669663106</v>
      </c>
      <c r="AH172" s="2">
        <v>-0.31938442806279699</v>
      </c>
      <c r="AI172" s="2"/>
      <c r="AJ172" s="2"/>
    </row>
    <row r="173" spans="1:36" x14ac:dyDescent="0.25">
      <c r="A173" s="2">
        <v>0.53917394445221201</v>
      </c>
      <c r="B173" s="2">
        <v>-0.15587831661780699</v>
      </c>
      <c r="C173" s="2">
        <v>-0.139003826929916</v>
      </c>
      <c r="D173" s="2">
        <v>-0.30743586617603602</v>
      </c>
      <c r="E173" s="2">
        <v>0.132891439346941</v>
      </c>
      <c r="F173" s="2">
        <v>-0.399547976753587</v>
      </c>
      <c r="G173" s="4">
        <v>6.00241261676163E-2</v>
      </c>
      <c r="H173" s="2">
        <v>-0.351024978041516</v>
      </c>
      <c r="I173" s="2">
        <v>-0.470015761563922</v>
      </c>
      <c r="J173" s="2">
        <v>0.25552892122565302</v>
      </c>
      <c r="K173" s="2"/>
      <c r="L173" s="2"/>
      <c r="M173" s="2">
        <v>-9.3193248210306404E-2</v>
      </c>
      <c r="N173" s="2">
        <v>-0.80922581104553604</v>
      </c>
      <c r="O173" s="2">
        <v>-0.34800523905094999</v>
      </c>
      <c r="P173" s="2">
        <v>0.23540800233994999</v>
      </c>
      <c r="Q173" s="2">
        <v>-0.17763829259104999</v>
      </c>
      <c r="R173" s="2">
        <v>0.23520895668707401</v>
      </c>
      <c r="S173" s="4">
        <v>2.0897750903296701E-2</v>
      </c>
      <c r="T173" s="2">
        <v>0.36029361674738403</v>
      </c>
      <c r="U173" s="2">
        <v>0.24980947991375099</v>
      </c>
      <c r="V173" s="2">
        <v>0.31695683472007702</v>
      </c>
      <c r="W173" s="2"/>
      <c r="X173" s="2"/>
      <c r="Y173" s="2">
        <v>0.12712808728253899</v>
      </c>
      <c r="Z173" s="2">
        <v>-0.23539418249301</v>
      </c>
      <c r="AA173" s="2">
        <v>-8.3008245266169498E-2</v>
      </c>
      <c r="AB173" s="2">
        <v>-0.444941105783482</v>
      </c>
      <c r="AC173" s="2">
        <v>8.1144580093989102E-2</v>
      </c>
      <c r="AD173" s="2">
        <v>-0.320648854213398</v>
      </c>
      <c r="AE173" s="2">
        <v>-0.17597713652277799</v>
      </c>
      <c r="AF173" s="2">
        <v>0.27317483499082701</v>
      </c>
      <c r="AG173" s="2">
        <v>-2.23965944694016E-3</v>
      </c>
      <c r="AH173" s="2">
        <v>0.29796218070175901</v>
      </c>
      <c r="AI173" s="2"/>
      <c r="AJ173" s="2"/>
    </row>
    <row r="174" spans="1:36" x14ac:dyDescent="0.25">
      <c r="A174" s="2">
        <v>-0.40621042007576103</v>
      </c>
      <c r="B174" s="2">
        <v>-0.28619654429563501</v>
      </c>
      <c r="C174" s="2">
        <v>-0.119103615566878</v>
      </c>
      <c r="D174" s="2">
        <v>-1.4510034334926701E-2</v>
      </c>
      <c r="E174" s="2">
        <v>0.18214035919187899</v>
      </c>
      <c r="F174" s="2">
        <v>-4.4825337987116597E-2</v>
      </c>
      <c r="G174" s="4">
        <v>0.35670918902724902</v>
      </c>
      <c r="H174" s="2">
        <v>-9.6699754921422507E-2</v>
      </c>
      <c r="I174" s="2">
        <v>-0.41757607520121198</v>
      </c>
      <c r="J174" s="2">
        <v>-9.9957047686758602E-2</v>
      </c>
      <c r="K174" s="2"/>
      <c r="L174" s="2"/>
      <c r="M174" s="2">
        <v>-0.472589440148734</v>
      </c>
      <c r="N174" s="2">
        <v>0.61094456453173396</v>
      </c>
      <c r="O174" s="2">
        <v>-0.50851497487209196</v>
      </c>
      <c r="P174" s="2">
        <v>0.377528687411266</v>
      </c>
      <c r="Q174" s="2">
        <v>-8.9731270789858805E-2</v>
      </c>
      <c r="R174" s="2">
        <v>-0.14982577272352399</v>
      </c>
      <c r="S174" s="4">
        <v>-0.14921788896463101</v>
      </c>
      <c r="T174" s="2">
        <v>-0.18846934734189999</v>
      </c>
      <c r="U174" s="2">
        <v>0.29335680805418202</v>
      </c>
      <c r="V174" s="2">
        <v>-7.1508276694372999E-2</v>
      </c>
      <c r="W174" s="2"/>
      <c r="X174" s="2"/>
      <c r="Y174" s="2">
        <v>-0.269361482702972</v>
      </c>
      <c r="Z174" s="2">
        <v>7.9569634961368499E-2</v>
      </c>
      <c r="AA174" s="2">
        <v>0.13527227480471701</v>
      </c>
      <c r="AB174" s="2">
        <v>0.16831962222132499</v>
      </c>
      <c r="AC174" s="2">
        <v>0.26937041477523199</v>
      </c>
      <c r="AD174" s="2">
        <v>-0.129545639517755</v>
      </c>
      <c r="AE174" s="2">
        <v>0.103858956259852</v>
      </c>
      <c r="AF174" s="2">
        <v>5.1777851036693703E-2</v>
      </c>
      <c r="AG174" s="2">
        <v>0.37223243885949497</v>
      </c>
      <c r="AH174" s="2">
        <v>-3.0885146602913E-2</v>
      </c>
      <c r="AI174" s="2"/>
      <c r="AJ174" s="2"/>
    </row>
    <row r="175" spans="1:36" x14ac:dyDescent="0.25">
      <c r="A175" s="2">
        <v>-0.25564229179857201</v>
      </c>
      <c r="B175" s="2">
        <v>-0.18136665283992601</v>
      </c>
      <c r="C175" s="2">
        <v>-7.2095288405699801E-2</v>
      </c>
      <c r="D175" s="2">
        <v>0.36378589967223202</v>
      </c>
      <c r="E175" s="2">
        <v>-0.16182530529491301</v>
      </c>
      <c r="F175" s="2">
        <v>0.28945175246683602</v>
      </c>
      <c r="G175" s="4">
        <v>-0.36455254161808298</v>
      </c>
      <c r="H175" s="2">
        <v>-0.147214940595743</v>
      </c>
      <c r="I175" s="2">
        <v>-0.13358463819817901</v>
      </c>
      <c r="J175" s="2">
        <v>0.231183447968349</v>
      </c>
      <c r="K175" s="2"/>
      <c r="L175" s="2"/>
      <c r="M175" s="2">
        <v>-0.49232757304198199</v>
      </c>
      <c r="N175" s="2">
        <v>-0.69649012660004295</v>
      </c>
      <c r="O175" s="2">
        <v>9.84181095176139E-2</v>
      </c>
      <c r="P175" s="2">
        <v>0.21073800353007699</v>
      </c>
      <c r="Q175" s="2">
        <v>-0.31755309890591399</v>
      </c>
      <c r="R175" s="2">
        <v>-0.19550299894611201</v>
      </c>
      <c r="S175" s="4">
        <v>0.56175895034645296</v>
      </c>
      <c r="T175" s="2">
        <v>-8.9489139664306203E-2</v>
      </c>
      <c r="U175" s="2">
        <v>-0.35726394273608902</v>
      </c>
      <c r="V175" s="2">
        <v>1.5256274069429701</v>
      </c>
      <c r="W175" s="2"/>
      <c r="X175" s="2"/>
      <c r="Y175" s="2">
        <v>-0.106495141775083</v>
      </c>
      <c r="Z175" s="2">
        <v>-0.17669576993028499</v>
      </c>
      <c r="AA175" s="2">
        <v>-6.1962244975030103E-3</v>
      </c>
      <c r="AB175" s="2">
        <v>-0.165113881253695</v>
      </c>
      <c r="AC175" s="2">
        <v>-0.206169907983698</v>
      </c>
      <c r="AD175" s="2">
        <v>8.5697502640887296E-2</v>
      </c>
      <c r="AE175" s="2">
        <v>-9.4759854427078002E-2</v>
      </c>
      <c r="AF175" s="2">
        <v>-0.25508044502073501</v>
      </c>
      <c r="AG175" s="2">
        <v>-7.1872073392142105E-2</v>
      </c>
      <c r="AH175" s="2">
        <v>0.311879139237565</v>
      </c>
      <c r="AI175" s="2"/>
      <c r="AJ175" s="2"/>
    </row>
    <row r="176" spans="1:36" x14ac:dyDescent="0.25">
      <c r="A176" s="2">
        <v>2.03564831740915E-2</v>
      </c>
      <c r="B176" s="2">
        <v>-8.5966132934995707E-2</v>
      </c>
      <c r="C176" s="2">
        <v>0.101464120117427</v>
      </c>
      <c r="D176" s="2">
        <v>0.57800381154511304</v>
      </c>
      <c r="E176" s="2">
        <v>-0.29520465147098601</v>
      </c>
      <c r="F176" s="2">
        <v>-7.7367088745108101E-2</v>
      </c>
      <c r="G176" s="4">
        <v>0.264084127338167</v>
      </c>
      <c r="H176" s="2">
        <v>-0.169779598884471</v>
      </c>
      <c r="I176" s="2">
        <v>-2.5072238096350299E-2</v>
      </c>
      <c r="J176" s="2">
        <v>0.46784680546623097</v>
      </c>
      <c r="K176" s="2"/>
      <c r="L176" s="2"/>
      <c r="M176" s="2">
        <v>-0.23744167832475199</v>
      </c>
      <c r="N176" s="2">
        <v>-5.0642251931489003E-2</v>
      </c>
      <c r="O176" s="2">
        <v>-0.27265088757519901</v>
      </c>
      <c r="P176" s="2">
        <v>0.279765185507379</v>
      </c>
      <c r="Q176" s="2">
        <v>0.239684917065556</v>
      </c>
      <c r="R176" s="2">
        <v>1.58591512510541E-2</v>
      </c>
      <c r="S176" s="4">
        <v>-0.27821140696340901</v>
      </c>
      <c r="T176" s="2">
        <v>0.20308067023284701</v>
      </c>
      <c r="U176" s="2">
        <v>-0.17255574735871901</v>
      </c>
      <c r="V176" s="2">
        <v>0.19469679864586401</v>
      </c>
      <c r="W176" s="2"/>
      <c r="X176" s="2"/>
      <c r="Y176" s="2">
        <v>-0.11028292800969999</v>
      </c>
      <c r="Z176" s="2">
        <v>-0.154526776085357</v>
      </c>
      <c r="AA176" s="2">
        <v>0.115272854095921</v>
      </c>
      <c r="AB176" s="2">
        <v>0.341621309447393</v>
      </c>
      <c r="AC176" s="2">
        <v>0.28442923495521399</v>
      </c>
      <c r="AD176" s="2">
        <v>0.306359482930885</v>
      </c>
      <c r="AE176" s="2">
        <v>-0.13698431519090901</v>
      </c>
      <c r="AF176" s="2">
        <v>6.6233832415807506E-2</v>
      </c>
      <c r="AG176" s="2">
        <v>-0.50931886354735301</v>
      </c>
      <c r="AH176" s="2">
        <v>-2.0461335458513701E-3</v>
      </c>
      <c r="AI176" s="2"/>
      <c r="AJ176" s="2"/>
    </row>
    <row r="177" spans="1:36" x14ac:dyDescent="0.25">
      <c r="A177" s="2">
        <v>4.3037150578013597E-3</v>
      </c>
      <c r="B177" s="2">
        <v>-7.2323579103701199E-2</v>
      </c>
      <c r="C177" s="2">
        <v>-7.9712946715494396E-3</v>
      </c>
      <c r="D177" s="2">
        <v>2.50743540359551E-2</v>
      </c>
      <c r="E177" s="2">
        <v>0.47556642468599702</v>
      </c>
      <c r="F177" s="2">
        <v>0.15986248572277201</v>
      </c>
      <c r="G177" s="4">
        <v>-0.35388801837105999</v>
      </c>
      <c r="H177" s="2">
        <v>0.13233360958096799</v>
      </c>
      <c r="I177" s="2">
        <v>0.60348017879037297</v>
      </c>
      <c r="J177" s="2">
        <v>5.5708144708607202E-2</v>
      </c>
      <c r="K177" s="2"/>
      <c r="L177" s="2"/>
      <c r="M177" s="2">
        <v>-0.20927365268818399</v>
      </c>
      <c r="N177" s="2">
        <v>-4.6467580269708299E-2</v>
      </c>
      <c r="O177" s="2">
        <v>-0.276598603101948</v>
      </c>
      <c r="P177" s="2">
        <v>-0.32045071893819599</v>
      </c>
      <c r="Q177" s="2">
        <v>0.19225131240045701</v>
      </c>
      <c r="R177" s="2">
        <v>-0.23582944255319799</v>
      </c>
      <c r="S177" s="4">
        <v>-0.36171603928916701</v>
      </c>
      <c r="T177" s="2">
        <v>-2.6428014771366401E-2</v>
      </c>
      <c r="U177" s="2">
        <v>0.43258801087006599</v>
      </c>
      <c r="V177" s="2">
        <v>0.147256508931942</v>
      </c>
      <c r="W177" s="2"/>
      <c r="X177" s="2"/>
      <c r="Y177" s="2">
        <v>0.22282775880914199</v>
      </c>
      <c r="Z177" s="2">
        <v>-0.282061558876817</v>
      </c>
      <c r="AA177" s="2">
        <v>0.108980907185246</v>
      </c>
      <c r="AB177" s="2">
        <v>0.17438206154178101</v>
      </c>
      <c r="AC177" s="2">
        <v>-0.20068129347523</v>
      </c>
      <c r="AD177" s="2">
        <v>-0.41751788478150098</v>
      </c>
      <c r="AE177" s="2">
        <v>-6.4004498492342798E-2</v>
      </c>
      <c r="AF177" s="2">
        <v>-0.27090177414176297</v>
      </c>
      <c r="AG177" s="2">
        <v>-0.110062182119308</v>
      </c>
      <c r="AH177" s="2">
        <v>-0.50326246830673005</v>
      </c>
      <c r="AI177" s="2"/>
      <c r="AJ177" s="2"/>
    </row>
    <row r="178" spans="1:36" x14ac:dyDescent="0.25">
      <c r="A178" s="2">
        <v>0.24307134273952499</v>
      </c>
      <c r="B178" s="2">
        <v>-0.31887830749110202</v>
      </c>
      <c r="C178" s="2">
        <v>8.7700320157408307E-2</v>
      </c>
      <c r="D178" s="2">
        <v>-2.4743885217570798E-2</v>
      </c>
      <c r="E178" s="2">
        <v>-0.17532340903893701</v>
      </c>
      <c r="F178" s="2">
        <v>0.15704768976531</v>
      </c>
      <c r="G178" s="4">
        <v>-1.0855134143464701E-2</v>
      </c>
      <c r="H178" s="2">
        <v>8.4727055460357595E-2</v>
      </c>
      <c r="I178" s="2">
        <v>0.22452130511051199</v>
      </c>
      <c r="J178" s="2">
        <v>-0.44963540791359302</v>
      </c>
      <c r="K178" s="2"/>
      <c r="L178" s="2"/>
      <c r="M178" s="2">
        <v>0.13902963810414201</v>
      </c>
      <c r="N178" s="2">
        <v>2.23260302629965E-2</v>
      </c>
      <c r="O178" s="2">
        <v>-0.53860259626718299</v>
      </c>
      <c r="P178" s="2">
        <v>-0.37739717307070703</v>
      </c>
      <c r="Q178" s="2">
        <v>-0.29890875553356899</v>
      </c>
      <c r="R178" s="2">
        <v>0.47254273761240401</v>
      </c>
      <c r="S178" s="4">
        <v>0.24480628670871599</v>
      </c>
      <c r="T178" s="2">
        <v>1.6225400843210201E-2</v>
      </c>
      <c r="U178" s="2">
        <v>-1.4563275590485999E-2</v>
      </c>
      <c r="V178" s="2">
        <v>-0.57728299727324806</v>
      </c>
      <c r="W178" s="2"/>
      <c r="X178" s="2"/>
      <c r="Y178" s="2">
        <v>-0.209728694719516</v>
      </c>
      <c r="Z178" s="2">
        <v>-3.7965309304579899E-2</v>
      </c>
      <c r="AA178" s="2">
        <v>0.140338720014412</v>
      </c>
      <c r="AB178" s="2">
        <v>-0.11320783887374899</v>
      </c>
      <c r="AC178" s="2">
        <v>-6.2599272289877106E-2</v>
      </c>
      <c r="AD178" s="2">
        <v>9.8384672726475095E-2</v>
      </c>
      <c r="AE178" s="2">
        <v>4.5960319261640598E-2</v>
      </c>
      <c r="AF178" s="2">
        <v>0.19799659743879999</v>
      </c>
      <c r="AG178" s="2">
        <v>0.40192189432644998</v>
      </c>
      <c r="AH178" s="2">
        <v>-0.228674697367059</v>
      </c>
      <c r="AI178" s="2"/>
      <c r="AJ178" s="2"/>
    </row>
    <row r="179" spans="1:36" x14ac:dyDescent="0.25">
      <c r="A179" s="2">
        <v>0.120409698730418</v>
      </c>
      <c r="B179" s="2">
        <v>-0.22399131652339099</v>
      </c>
      <c r="C179" s="2">
        <v>0.22437490680753</v>
      </c>
      <c r="D179" s="2">
        <v>3.4408772046723102E-2</v>
      </c>
      <c r="E179" s="2">
        <v>-7.6452074977425302E-2</v>
      </c>
      <c r="F179" s="2">
        <v>0.35213463727175298</v>
      </c>
      <c r="G179" s="4">
        <v>0.306364406569053</v>
      </c>
      <c r="H179" s="2">
        <v>0.33092205622464799</v>
      </c>
      <c r="I179" s="2">
        <v>-0.14400863300785699</v>
      </c>
      <c r="J179" s="2">
        <v>-0.52610650763867906</v>
      </c>
      <c r="K179" s="2"/>
      <c r="L179" s="2"/>
      <c r="M179" s="2">
        <v>-0.57507859463043098</v>
      </c>
      <c r="N179" s="2">
        <v>-0.14354716982860599</v>
      </c>
      <c r="O179" s="2">
        <v>0.29396759614234003</v>
      </c>
      <c r="P179" s="2">
        <v>-0.18387240397575699</v>
      </c>
      <c r="Q179" s="2">
        <v>0.22072081870584601</v>
      </c>
      <c r="R179" s="2">
        <v>-1.94947812428636E-3</v>
      </c>
      <c r="S179" s="4">
        <v>0.39563329521435597</v>
      </c>
      <c r="T179" s="2">
        <v>-0.28531896472225399</v>
      </c>
      <c r="U179" s="2">
        <v>5.0203371036182602E-2</v>
      </c>
      <c r="V179" s="2">
        <v>0.26946711015816699</v>
      </c>
      <c r="W179" s="2"/>
      <c r="X179" s="2"/>
      <c r="Y179" s="2">
        <v>2.3942444775715999E-2</v>
      </c>
      <c r="Z179" s="2">
        <v>-0.45410323633841199</v>
      </c>
      <c r="AA179" s="2">
        <v>0.131604653378393</v>
      </c>
      <c r="AB179" s="2">
        <v>3.4820241468745197E-2</v>
      </c>
      <c r="AC179" s="2">
        <v>3.4183006313487703E-2</v>
      </c>
      <c r="AD179" s="2">
        <v>0.14524538160954101</v>
      </c>
      <c r="AE179" s="2">
        <v>-0.444272519476195</v>
      </c>
      <c r="AF179" s="2">
        <v>-2.5662560046515501E-2</v>
      </c>
      <c r="AG179" s="2">
        <v>-0.211549930366388</v>
      </c>
      <c r="AH179" s="2">
        <v>0.32955132729711401</v>
      </c>
      <c r="AI179" s="2"/>
      <c r="AJ179" s="2"/>
    </row>
    <row r="180" spans="1:36" x14ac:dyDescent="0.25">
      <c r="A180" s="2">
        <v>-2.1863891371606901E-2</v>
      </c>
      <c r="B180" s="2">
        <v>-0.36968076613885098</v>
      </c>
      <c r="C180" s="2">
        <v>5.5826778360887799E-2</v>
      </c>
      <c r="D180" s="2">
        <v>0.32053712639191401</v>
      </c>
      <c r="E180" s="2">
        <v>9.7301849182935093E-2</v>
      </c>
      <c r="F180" s="2">
        <v>-7.6590624286935499E-2</v>
      </c>
      <c r="G180" s="4">
        <v>0.62585803193365397</v>
      </c>
      <c r="H180" s="2">
        <v>-0.10202271877982801</v>
      </c>
      <c r="I180" s="2">
        <v>8.3116568705111901E-2</v>
      </c>
      <c r="J180" s="2">
        <v>3.8539539321488597E-2</v>
      </c>
      <c r="K180" s="2"/>
      <c r="L180" s="2"/>
      <c r="M180" s="2">
        <v>-0.57303013906538702</v>
      </c>
      <c r="N180" s="2">
        <v>-0.1182622315272</v>
      </c>
      <c r="O180" s="2">
        <v>0.37104931741029001</v>
      </c>
      <c r="P180" s="2">
        <v>0.70463847997488205</v>
      </c>
      <c r="Q180" s="2">
        <v>0.13354589128755201</v>
      </c>
      <c r="R180" s="2">
        <v>8.2375563183525596E-2</v>
      </c>
      <c r="S180" s="4">
        <v>-0.189799342882955</v>
      </c>
      <c r="T180" s="2">
        <v>-0.25293205086435699</v>
      </c>
      <c r="U180" s="2">
        <v>6.5430880921365703E-2</v>
      </c>
      <c r="V180" s="2">
        <v>0.69897026225049297</v>
      </c>
      <c r="W180" s="2"/>
      <c r="X180" s="2"/>
      <c r="Y180" s="2">
        <v>-3.5877567150530601E-2</v>
      </c>
      <c r="Z180" s="2">
        <v>4.3533681190059098E-2</v>
      </c>
      <c r="AA180" s="2">
        <v>-3.2585229976815303E-2</v>
      </c>
      <c r="AB180" s="2">
        <v>0.159820139808766</v>
      </c>
      <c r="AC180" s="2">
        <v>0.143729490269523</v>
      </c>
      <c r="AD180" s="2">
        <v>-0.23900565771429899</v>
      </c>
      <c r="AE180" s="2">
        <v>1.92894602828531E-2</v>
      </c>
      <c r="AF180" s="2">
        <v>-0.182885693804552</v>
      </c>
      <c r="AG180" s="2">
        <v>-5.58353056216759E-2</v>
      </c>
      <c r="AH180" s="2">
        <v>-4.0055515627513E-2</v>
      </c>
      <c r="AI180" s="2"/>
      <c r="AJ180" s="2"/>
    </row>
    <row r="181" spans="1:36" x14ac:dyDescent="0.25">
      <c r="A181" s="2">
        <v>5.6236074340756198E-2</v>
      </c>
      <c r="B181" s="2">
        <v>0.35609672871965198</v>
      </c>
      <c r="C181" s="2">
        <v>0.20179937344135901</v>
      </c>
      <c r="D181" s="2">
        <v>-0.15623984993332901</v>
      </c>
      <c r="E181" s="2">
        <v>0.123894122239254</v>
      </c>
      <c r="F181" s="2">
        <v>0.37740272740390501</v>
      </c>
      <c r="G181" s="4">
        <v>-3.9207084064665998E-2</v>
      </c>
      <c r="H181" s="2">
        <v>0.50026904254288196</v>
      </c>
      <c r="I181" s="2">
        <v>0.55732635945931697</v>
      </c>
      <c r="J181" s="2">
        <v>0.153739289309095</v>
      </c>
      <c r="K181" s="2"/>
      <c r="L181" s="2"/>
      <c r="M181" s="2">
        <v>0.39843871436855699</v>
      </c>
      <c r="N181" s="2">
        <v>0.21479205638282001</v>
      </c>
      <c r="O181" s="2">
        <v>9.8225563858521506E-2</v>
      </c>
      <c r="P181" s="2">
        <v>4.0247988433374599E-2</v>
      </c>
      <c r="Q181" s="2">
        <v>0.50270800778731295</v>
      </c>
      <c r="R181" s="2">
        <v>0.121359320987417</v>
      </c>
      <c r="S181" s="4">
        <v>-0.244628006605349</v>
      </c>
      <c r="T181" s="2">
        <v>-0.121193587104909</v>
      </c>
      <c r="U181" s="2">
        <v>0.109095384398402</v>
      </c>
      <c r="V181" s="2">
        <v>0.238171401892009</v>
      </c>
      <c r="W181" s="2"/>
      <c r="X181" s="2"/>
      <c r="Y181" s="2">
        <v>-0.13391345811734401</v>
      </c>
      <c r="Z181" s="2">
        <v>6.7154190658538296E-2</v>
      </c>
      <c r="AA181" s="2">
        <v>0.323579709439755</v>
      </c>
      <c r="AB181" s="2">
        <v>-5.5164824030629202E-2</v>
      </c>
      <c r="AC181" s="2">
        <v>5.8862267338070297E-2</v>
      </c>
      <c r="AD181" s="2">
        <v>-0.20430399657762799</v>
      </c>
      <c r="AE181" s="2">
        <v>1.02201512633463E-2</v>
      </c>
      <c r="AF181" s="2">
        <v>-0.115525547784458</v>
      </c>
      <c r="AG181" s="2">
        <v>7.9135116261645294E-2</v>
      </c>
      <c r="AH181" s="2">
        <v>-6.4784530252875699E-2</v>
      </c>
      <c r="AI181" s="2"/>
      <c r="AJ181" s="2"/>
    </row>
    <row r="182" spans="1:36" x14ac:dyDescent="0.25">
      <c r="A182" s="2">
        <v>0.409871796808289</v>
      </c>
      <c r="B182" s="2">
        <v>-0.24203873672037299</v>
      </c>
      <c r="C182" s="2">
        <v>-4.5984636400302002E-2</v>
      </c>
      <c r="D182" s="2">
        <v>-2.9208059370879801E-2</v>
      </c>
      <c r="E182" s="2">
        <v>-0.13385236710853199</v>
      </c>
      <c r="F182" s="2">
        <v>-2.8032233981275499E-2</v>
      </c>
      <c r="G182" s="4">
        <v>0.47129056224893401</v>
      </c>
      <c r="H182" s="2">
        <v>0.16035147869241101</v>
      </c>
      <c r="I182" s="2">
        <v>0.32165383340555098</v>
      </c>
      <c r="J182" s="2">
        <v>0.22949554920708201</v>
      </c>
      <c r="K182" s="2"/>
      <c r="L182" s="2"/>
      <c r="M182" s="2">
        <v>-0.35743135029705803</v>
      </c>
      <c r="N182" s="2">
        <v>-9.69365677455091E-2</v>
      </c>
      <c r="O182" s="2">
        <v>-7.8724619650508407E-2</v>
      </c>
      <c r="P182" s="2">
        <v>0.116248353320087</v>
      </c>
      <c r="Q182" s="2">
        <v>-0.171787840792925</v>
      </c>
      <c r="R182" s="2">
        <v>-0.16043149711045099</v>
      </c>
      <c r="S182" s="4">
        <v>-0.62666473578030601</v>
      </c>
      <c r="T182" s="2">
        <v>-3.0068275779226401E-2</v>
      </c>
      <c r="U182" s="2">
        <v>0.78788944661897398</v>
      </c>
      <c r="V182" s="2">
        <v>0.21125740928706399</v>
      </c>
      <c r="W182" s="2"/>
      <c r="X182" s="2"/>
      <c r="Y182" s="2">
        <v>-0.12032830502250701</v>
      </c>
      <c r="Z182" s="2">
        <v>-0.34835512957818499</v>
      </c>
      <c r="AA182" s="2">
        <v>9.4859884263325797E-2</v>
      </c>
      <c r="AB182" s="2">
        <v>-0.20698995456455299</v>
      </c>
      <c r="AC182" s="2">
        <v>-0.23015221391263399</v>
      </c>
      <c r="AD182" s="2">
        <v>0.13312419360266001</v>
      </c>
      <c r="AE182" s="2">
        <v>-1.776673072407E-2</v>
      </c>
      <c r="AF182" s="2">
        <v>-4.9099036778685896E-3</v>
      </c>
      <c r="AG182" s="2">
        <v>-0.26529887862975998</v>
      </c>
      <c r="AH182" s="2">
        <v>-0.17452691196338099</v>
      </c>
      <c r="AI182" s="2"/>
      <c r="AJ182" s="2"/>
    </row>
    <row r="183" spans="1:36" x14ac:dyDescent="0.25">
      <c r="A183" s="2">
        <v>-0.232098322241169</v>
      </c>
      <c r="B183" s="2">
        <v>0.25599516525674099</v>
      </c>
      <c r="C183" s="2">
        <v>-0.212232094828362</v>
      </c>
      <c r="D183" s="2">
        <v>-3.0343689187829301E-2</v>
      </c>
      <c r="E183" s="2">
        <v>-8.4756597239070294E-2</v>
      </c>
      <c r="F183" s="2">
        <v>5.1561106622537503E-2</v>
      </c>
      <c r="G183" s="4">
        <v>0.74166329563603095</v>
      </c>
      <c r="H183" s="2">
        <v>6.9976980680695106E-2</v>
      </c>
      <c r="I183" s="2">
        <v>0.349670303352839</v>
      </c>
      <c r="J183" s="2">
        <v>-0.41927075040948097</v>
      </c>
      <c r="K183" s="2"/>
      <c r="L183" s="2"/>
      <c r="M183" s="2">
        <v>0.212762216081854</v>
      </c>
      <c r="N183" s="2">
        <v>0.235723710747442</v>
      </c>
      <c r="O183" s="2">
        <v>-0.14703991364801999</v>
      </c>
      <c r="P183" s="2">
        <v>0.211895175092949</v>
      </c>
      <c r="Q183" s="2">
        <v>0.14568793224580001</v>
      </c>
      <c r="R183" s="2">
        <v>0.28580437696149802</v>
      </c>
      <c r="S183" s="4">
        <v>-0.55261261674525497</v>
      </c>
      <c r="T183" s="2">
        <v>7.9185401535728797E-2</v>
      </c>
      <c r="U183" s="2">
        <v>-3.59877126555233E-2</v>
      </c>
      <c r="V183" s="2">
        <v>9.2474296299926595E-2</v>
      </c>
      <c r="W183" s="2"/>
      <c r="X183" s="2"/>
      <c r="Y183" s="2">
        <v>0.210738347451466</v>
      </c>
      <c r="Z183" s="2">
        <v>-0.159507977156951</v>
      </c>
      <c r="AA183" s="2">
        <v>-0.202865923428343</v>
      </c>
      <c r="AB183" s="2">
        <v>-0.12369566062710199</v>
      </c>
      <c r="AC183" s="2">
        <v>1.27979621526221E-2</v>
      </c>
      <c r="AD183" s="2">
        <v>-0.33810594656471399</v>
      </c>
      <c r="AE183" s="2">
        <v>0.42476098400284301</v>
      </c>
      <c r="AF183" s="2">
        <v>-0.409568481406683</v>
      </c>
      <c r="AG183" s="2">
        <v>-9.9354626771764598E-2</v>
      </c>
      <c r="AH183" s="2">
        <v>-3.2692010544604903E-2</v>
      </c>
      <c r="AI183" s="2"/>
      <c r="AJ183" s="2"/>
    </row>
    <row r="184" spans="1:36" x14ac:dyDescent="0.25">
      <c r="A184" s="2">
        <v>-0.185162325801567</v>
      </c>
      <c r="B184" s="2">
        <v>-0.58149350019757495</v>
      </c>
      <c r="C184" s="2">
        <v>-0.38966357599120699</v>
      </c>
      <c r="D184" s="2">
        <v>0.58880005293680004</v>
      </c>
      <c r="E184" s="2">
        <v>-0.293914011860339</v>
      </c>
      <c r="F184" s="2">
        <v>0.55485377197748498</v>
      </c>
      <c r="G184" s="4">
        <v>-0.37025281605492499</v>
      </c>
      <c r="H184" s="2">
        <v>-0.15190557518327799</v>
      </c>
      <c r="I184" s="2">
        <v>0.54741684414740799</v>
      </c>
      <c r="J184" s="2">
        <v>5.6809767848799E-2</v>
      </c>
      <c r="K184" s="2"/>
      <c r="L184" s="2"/>
      <c r="M184" s="2">
        <v>-0.41765494897376998</v>
      </c>
      <c r="N184" s="2">
        <v>-0.274438312221921</v>
      </c>
      <c r="O184" s="2">
        <v>-0.20784183083920399</v>
      </c>
      <c r="P184" s="2">
        <v>-0.20545578032699199</v>
      </c>
      <c r="Q184" s="2">
        <v>0.32397161598820801</v>
      </c>
      <c r="R184" s="2">
        <v>0.33599850631368799</v>
      </c>
      <c r="S184" s="4">
        <v>3.2948666515623101E-2</v>
      </c>
      <c r="T184" s="2">
        <v>-0.40783142429637198</v>
      </c>
      <c r="U184" s="2">
        <v>-0.279433333403169</v>
      </c>
      <c r="V184" s="2">
        <v>-0.210314030538411</v>
      </c>
      <c r="W184" s="2"/>
      <c r="X184" s="2"/>
      <c r="Y184" s="2">
        <v>-0.35038712854066301</v>
      </c>
      <c r="Z184" s="2">
        <v>0.11392073546558799</v>
      </c>
      <c r="AA184" s="2">
        <v>0.35043918548021702</v>
      </c>
      <c r="AB184" s="2">
        <v>-0.23090246978277201</v>
      </c>
      <c r="AC184" s="2">
        <v>0.10967802925159099</v>
      </c>
      <c r="AD184" s="2">
        <v>6.2578364603752004E-2</v>
      </c>
      <c r="AE184" s="2">
        <v>-0.189709911023314</v>
      </c>
      <c r="AF184" s="2">
        <v>0.35470851079137</v>
      </c>
      <c r="AG184" s="2">
        <v>2.6828011641707099E-2</v>
      </c>
      <c r="AH184" s="2">
        <v>-3.4888599568371197E-2</v>
      </c>
      <c r="AI184" s="2"/>
      <c r="AJ184" s="2"/>
    </row>
    <row r="185" spans="1:36" x14ac:dyDescent="0.25">
      <c r="A185" s="2">
        <v>0.20754096456349</v>
      </c>
      <c r="B185" s="2">
        <v>0.42801951714787301</v>
      </c>
      <c r="C185" s="2">
        <v>-0.11778946131712</v>
      </c>
      <c r="D185" s="2">
        <v>3.0732648042709101E-2</v>
      </c>
      <c r="E185" s="2">
        <v>0.34138029233422801</v>
      </c>
      <c r="F185" s="2">
        <v>-0.25797191346222498</v>
      </c>
      <c r="G185" s="4">
        <v>5.5316818968184703E-2</v>
      </c>
      <c r="H185" s="2">
        <v>-9.58060161401115E-2</v>
      </c>
      <c r="I185" s="2">
        <v>0.21424603873543199</v>
      </c>
      <c r="J185" s="2">
        <v>-5.7516471253598399E-2</v>
      </c>
      <c r="K185" s="2"/>
      <c r="L185" s="2"/>
      <c r="M185" s="2">
        <v>0.21932554213389299</v>
      </c>
      <c r="N185" s="2">
        <v>-0.213383722481852</v>
      </c>
      <c r="O185" s="2">
        <v>-0.40752221804023198</v>
      </c>
      <c r="P185" s="2">
        <v>-0.157034316289585</v>
      </c>
      <c r="Q185" s="2">
        <v>-0.36827161879096898</v>
      </c>
      <c r="R185" s="2">
        <v>0.31236191865949298</v>
      </c>
      <c r="S185" s="4">
        <v>0.58991290746985203</v>
      </c>
      <c r="T185" s="2">
        <v>-0.13227033156030901</v>
      </c>
      <c r="U185" s="2">
        <v>-0.41849026253788402</v>
      </c>
      <c r="V185" s="2">
        <v>0.114706639739109</v>
      </c>
      <c r="W185" s="2"/>
      <c r="X185" s="2"/>
      <c r="Y185" s="2">
        <v>0.10110531850987101</v>
      </c>
      <c r="Z185" s="2">
        <v>-1.0771033036218701E-3</v>
      </c>
      <c r="AA185" s="2">
        <v>0.17748629051428</v>
      </c>
      <c r="AB185" s="2">
        <v>-7.8134545374117098E-2</v>
      </c>
      <c r="AC185" s="2">
        <v>0.22629329472455001</v>
      </c>
      <c r="AD185" s="2">
        <v>6.5325537659600905E-2</v>
      </c>
      <c r="AE185" s="2">
        <v>-9.8477504458842305E-2</v>
      </c>
      <c r="AF185" s="2">
        <v>0.38280778219016698</v>
      </c>
      <c r="AG185" s="2">
        <v>-0.189113491467338</v>
      </c>
      <c r="AH185" s="2">
        <v>-0.19058872747022801</v>
      </c>
      <c r="AI185" s="2"/>
      <c r="AJ185" s="2"/>
    </row>
    <row r="186" spans="1:36" x14ac:dyDescent="0.25">
      <c r="A186" s="2">
        <v>0.20299649405702</v>
      </c>
      <c r="B186" s="2">
        <v>-6.7147441523147902E-2</v>
      </c>
      <c r="C186" s="2">
        <v>6.2984954094733203E-2</v>
      </c>
      <c r="D186" s="2">
        <v>5.8449948545683403E-2</v>
      </c>
      <c r="E186" s="2">
        <v>0.109564166781925</v>
      </c>
      <c r="F186" s="2">
        <v>8.1528671025183394E-2</v>
      </c>
      <c r="G186" s="4">
        <v>-6.2847635363073601E-3</v>
      </c>
      <c r="H186" s="2">
        <v>0.12836446614127001</v>
      </c>
      <c r="I186" s="2">
        <v>0.35687521962531599</v>
      </c>
      <c r="J186" s="2">
        <v>0.13503368475373001</v>
      </c>
      <c r="K186" s="2"/>
      <c r="L186" s="2"/>
      <c r="M186" s="2">
        <v>-0.63711105408503399</v>
      </c>
      <c r="N186" s="2">
        <v>0.19232762865403799</v>
      </c>
      <c r="O186" s="2">
        <v>1.20896693596769</v>
      </c>
      <c r="P186" s="2">
        <v>0.21843348766632301</v>
      </c>
      <c r="Q186" s="2">
        <v>-0.33326670853458901</v>
      </c>
      <c r="R186" s="2">
        <v>-0.27144367546070902</v>
      </c>
      <c r="S186" s="4">
        <v>-5.7821152095279202E-2</v>
      </c>
      <c r="T186" s="2">
        <v>0.11475051269095</v>
      </c>
      <c r="U186" s="2">
        <v>0.108280640357207</v>
      </c>
      <c r="V186" s="2">
        <v>-0.559710783818817</v>
      </c>
      <c r="W186" s="2"/>
      <c r="X186" s="2"/>
      <c r="Y186" s="2">
        <v>0.111930750531145</v>
      </c>
      <c r="Z186" s="2">
        <v>-0.19809350637092099</v>
      </c>
      <c r="AA186" s="2">
        <v>0.36286293687709098</v>
      </c>
      <c r="AB186" s="2">
        <v>-0.29509606667861199</v>
      </c>
      <c r="AC186" s="2">
        <v>0.25869479433176001</v>
      </c>
      <c r="AD186" s="2">
        <v>0.33190944357136298</v>
      </c>
      <c r="AE186" s="2">
        <v>0.48668527912852899</v>
      </c>
      <c r="AF186" s="2">
        <v>0.16838988550292999</v>
      </c>
      <c r="AG186" s="2">
        <v>0.14452725820236001</v>
      </c>
      <c r="AH186" s="2">
        <v>-4.2953062420480997E-2</v>
      </c>
      <c r="AI186" s="2"/>
      <c r="AJ186" s="2"/>
    </row>
    <row r="187" spans="1:36" x14ac:dyDescent="0.25">
      <c r="A187" s="2">
        <v>-5.9785631094931499E-2</v>
      </c>
      <c r="B187" s="2">
        <v>-9.3006799974639107E-2</v>
      </c>
      <c r="C187" s="2">
        <v>-0.10134163120911401</v>
      </c>
      <c r="D187" s="2">
        <v>0.51500221977698402</v>
      </c>
      <c r="E187" s="2">
        <v>-0.30451762621678602</v>
      </c>
      <c r="F187" s="2">
        <v>6.5335491098625603E-2</v>
      </c>
      <c r="G187" s="4">
        <v>-0.38385900022712799</v>
      </c>
      <c r="H187" s="2">
        <v>-0.47442386960323102</v>
      </c>
      <c r="I187" s="2">
        <v>-0.18327017842549601</v>
      </c>
      <c r="J187" s="2">
        <v>0.11791559299027</v>
      </c>
      <c r="K187" s="2"/>
      <c r="L187" s="2"/>
      <c r="M187" s="2">
        <v>-4.1855922486483399E-3</v>
      </c>
      <c r="N187" s="2">
        <v>-0.26830968225150698</v>
      </c>
      <c r="O187" s="2">
        <v>-0.19445312782065699</v>
      </c>
      <c r="P187" s="2">
        <v>2.6014829077388599E-2</v>
      </c>
      <c r="Q187" s="2">
        <v>0.29349143021352098</v>
      </c>
      <c r="R187" s="2">
        <v>-7.6322930556414897E-2</v>
      </c>
      <c r="S187" s="4">
        <v>7.7247299723347804E-2</v>
      </c>
      <c r="T187" s="2">
        <v>7.6261837564730206E-2</v>
      </c>
      <c r="U187" s="2">
        <v>-0.137078701601104</v>
      </c>
      <c r="V187" s="2">
        <v>7.5277073408646103E-2</v>
      </c>
      <c r="W187" s="2"/>
      <c r="X187" s="2"/>
      <c r="Y187" s="2">
        <v>0.30428725048557498</v>
      </c>
      <c r="Z187" s="2">
        <v>-3.4485148191927398E-2</v>
      </c>
      <c r="AA187" s="2">
        <v>-0.29785151609899702</v>
      </c>
      <c r="AB187" s="2">
        <v>-0.13425584544254099</v>
      </c>
      <c r="AC187" s="2">
        <v>-0.234508207189246</v>
      </c>
      <c r="AD187" s="2">
        <v>-7.1350793183586295E-2</v>
      </c>
      <c r="AE187" s="2">
        <v>-0.155478195125024</v>
      </c>
      <c r="AF187" s="2">
        <v>-0.13001755905927001</v>
      </c>
      <c r="AG187" s="2">
        <v>8.7397395350277393E-2</v>
      </c>
      <c r="AH187" s="2">
        <v>5.6625798803176502E-2</v>
      </c>
      <c r="AI187" s="2"/>
      <c r="AJ187" s="2"/>
    </row>
    <row r="188" spans="1:36" x14ac:dyDescent="0.25">
      <c r="A188" s="2">
        <v>0.25574744392826798</v>
      </c>
      <c r="B188" s="2">
        <v>-0.294064959130448</v>
      </c>
      <c r="C188" s="2">
        <v>-0.16826786481612899</v>
      </c>
      <c r="D188" s="2">
        <v>8.7594050251386696E-2</v>
      </c>
      <c r="E188" s="2">
        <v>-0.11506560403224</v>
      </c>
      <c r="F188" s="2">
        <v>0.56345954592843395</v>
      </c>
      <c r="G188" s="4">
        <v>3.23538103400983E-3</v>
      </c>
      <c r="H188" s="2">
        <v>-0.43539726599453699</v>
      </c>
      <c r="I188" s="2">
        <v>-0.26302687108307798</v>
      </c>
      <c r="J188" s="2">
        <v>0.50673011885026997</v>
      </c>
      <c r="K188" s="2"/>
      <c r="L188" s="2"/>
      <c r="M188" s="2">
        <v>-0.40379506051426001</v>
      </c>
      <c r="N188" s="2">
        <v>-0.26498670200587399</v>
      </c>
      <c r="O188" s="2">
        <v>-0.455354284520332</v>
      </c>
      <c r="P188" s="2">
        <v>0.186970541543929</v>
      </c>
      <c r="Q188" s="2">
        <v>-0.198877237781973</v>
      </c>
      <c r="R188" s="2">
        <v>0.35743467197690498</v>
      </c>
      <c r="S188" s="4">
        <v>-0.18153868405926299</v>
      </c>
      <c r="T188" s="2">
        <v>8.2813966933441605E-2</v>
      </c>
      <c r="U188" s="2">
        <v>-0.31508444492382298</v>
      </c>
      <c r="V188" s="2">
        <v>0.45800810913029599</v>
      </c>
      <c r="W188" s="2"/>
      <c r="X188" s="2"/>
      <c r="Y188" s="2">
        <v>-1.7758805490801801E-2</v>
      </c>
      <c r="Z188" s="2">
        <v>-4.8541791899124803E-2</v>
      </c>
      <c r="AA188" s="2">
        <v>3.2338689189726502E-2</v>
      </c>
      <c r="AB188" s="2">
        <v>6.7787152885424098E-2</v>
      </c>
      <c r="AC188" s="2">
        <v>9.5779701976665202E-2</v>
      </c>
      <c r="AD188" s="2">
        <v>-0.18089668205933501</v>
      </c>
      <c r="AE188" s="2">
        <v>2.2045740662072402E-2</v>
      </c>
      <c r="AF188" s="2">
        <v>-0.35289941068602698</v>
      </c>
      <c r="AG188" s="2">
        <v>-0.41669835340352301</v>
      </c>
      <c r="AH188" s="2">
        <v>-6.0593605358041397E-2</v>
      </c>
      <c r="AI188" s="2"/>
      <c r="AJ188" s="2"/>
    </row>
    <row r="189" spans="1:36" x14ac:dyDescent="0.25">
      <c r="A189" s="2">
        <v>-0.119611654204205</v>
      </c>
      <c r="B189" s="2">
        <v>5.3916140592414598E-2</v>
      </c>
      <c r="C189" s="2">
        <v>-0.360476207942931</v>
      </c>
      <c r="D189" s="2">
        <v>-0.25112304830847199</v>
      </c>
      <c r="E189" s="2">
        <v>0.11650536598265</v>
      </c>
      <c r="F189" s="2">
        <v>0.101496198910488</v>
      </c>
      <c r="G189" s="4">
        <v>0.211178433512198</v>
      </c>
      <c r="H189" s="2">
        <v>-0.245439164901426</v>
      </c>
      <c r="I189" s="2">
        <v>-0.301202142937669</v>
      </c>
      <c r="J189" s="2">
        <v>0.44921036787957402</v>
      </c>
      <c r="K189" s="2"/>
      <c r="L189" s="2"/>
      <c r="M189" s="2">
        <v>-8.91510004471293E-2</v>
      </c>
      <c r="N189" s="2">
        <v>-0.38008219909143598</v>
      </c>
      <c r="O189" s="2">
        <v>1.04970072582572</v>
      </c>
      <c r="P189" s="2">
        <v>9.8002512465028592E-3</v>
      </c>
      <c r="Q189" s="2">
        <v>-0.22225914892177401</v>
      </c>
      <c r="R189" s="2">
        <v>-6.8700386864167504E-2</v>
      </c>
      <c r="S189" s="4">
        <v>-0.27333569867207003</v>
      </c>
      <c r="T189" s="2">
        <v>-6.8564668145010096E-2</v>
      </c>
      <c r="U189" s="2">
        <v>0.67086733729193304</v>
      </c>
      <c r="V189" s="2">
        <v>6.6331055734379807E-2</v>
      </c>
      <c r="W189" s="2"/>
      <c r="X189" s="2"/>
      <c r="Y189" s="2">
        <v>-0.27686920297081302</v>
      </c>
      <c r="Z189" s="2">
        <v>-9.1349935342653898E-3</v>
      </c>
      <c r="AA189" s="2">
        <v>1.97096891763275E-2</v>
      </c>
      <c r="AB189" s="2">
        <v>9.1810923767175999E-3</v>
      </c>
      <c r="AC189" s="2">
        <v>-0.25990409080973398</v>
      </c>
      <c r="AD189" s="2">
        <v>2.3184624196859401E-2</v>
      </c>
      <c r="AE189" s="2">
        <v>0.14917179624065999</v>
      </c>
      <c r="AF189" s="2">
        <v>2.9373924729553802E-3</v>
      </c>
      <c r="AG189" s="2">
        <v>-0.139481185903753</v>
      </c>
      <c r="AH189" s="2">
        <v>0.17031358797315599</v>
      </c>
      <c r="AI189" s="2"/>
      <c r="AJ189" s="2"/>
    </row>
    <row r="190" spans="1:36" x14ac:dyDescent="0.25">
      <c r="A190" s="2">
        <v>0.183133952021139</v>
      </c>
      <c r="B190" s="2">
        <v>-4.2843195962139403E-2</v>
      </c>
      <c r="C190" s="2">
        <v>0.12497855300126499</v>
      </c>
      <c r="D190" s="2">
        <v>7.5062881004894799E-4</v>
      </c>
      <c r="E190" s="2">
        <v>-0.21144445003527801</v>
      </c>
      <c r="F190" s="2">
        <v>-1.05267091646092E-2</v>
      </c>
      <c r="G190" s="4">
        <v>-0.105889207498974</v>
      </c>
      <c r="H190" s="2">
        <v>-0.24097817706389599</v>
      </c>
      <c r="I190" s="2">
        <v>-0.34915654711072702</v>
      </c>
      <c r="J190" s="2">
        <v>0.49894172237339501</v>
      </c>
      <c r="K190" s="2"/>
      <c r="L190" s="2"/>
      <c r="M190" s="2">
        <v>-0.51917032203573898</v>
      </c>
      <c r="N190" s="2">
        <v>-0.212011393655506</v>
      </c>
      <c r="O190" s="2">
        <v>-0.26563922364881998</v>
      </c>
      <c r="P190" s="2">
        <v>-0.249270187609445</v>
      </c>
      <c r="Q190" s="2">
        <v>4.0006776666295797E-2</v>
      </c>
      <c r="R190" s="2">
        <v>-0.35899030010716598</v>
      </c>
      <c r="S190" s="4">
        <v>-9.8846848927407194E-2</v>
      </c>
      <c r="T190" s="2">
        <v>0.85835669305808404</v>
      </c>
      <c r="U190" s="2">
        <v>-0.660986418224911</v>
      </c>
      <c r="V190" s="2">
        <v>0.146423535089579</v>
      </c>
      <c r="W190" s="2"/>
      <c r="X190" s="2"/>
      <c r="Y190" s="2">
        <v>4.0842945037974497E-2</v>
      </c>
      <c r="Z190" s="2">
        <v>-0.32933638349717897</v>
      </c>
      <c r="AA190" s="2">
        <v>3.6129727074548597E-2</v>
      </c>
      <c r="AB190" s="2">
        <v>-0.23674316191686501</v>
      </c>
      <c r="AC190" s="2">
        <v>-7.1429598943845193E-2</v>
      </c>
      <c r="AD190" s="2">
        <v>-4.1746298911018297E-2</v>
      </c>
      <c r="AE190" s="2">
        <v>-0.161194041678866</v>
      </c>
      <c r="AF190" s="2">
        <v>7.66141380505376E-2</v>
      </c>
      <c r="AG190" s="2">
        <v>-2.71981268759048E-2</v>
      </c>
      <c r="AH190" s="2">
        <v>-0.133772775908857</v>
      </c>
      <c r="AI190" s="2"/>
      <c r="AJ190" s="2"/>
    </row>
    <row r="191" spans="1:36" x14ac:dyDescent="0.25">
      <c r="A191" s="2">
        <v>8.3690087078880704E-2</v>
      </c>
      <c r="B191" s="2">
        <v>-0.23900643108337299</v>
      </c>
      <c r="C191" s="2">
        <v>8.9434962096088796E-2</v>
      </c>
      <c r="D191" s="2">
        <v>-0.173322763871188</v>
      </c>
      <c r="E191" s="2">
        <v>0.13492457193270499</v>
      </c>
      <c r="F191" s="2">
        <v>0.59574644825519696</v>
      </c>
      <c r="G191" s="4">
        <v>0.47784512296017501</v>
      </c>
      <c r="H191" s="2">
        <v>5.0159915923757299E-2</v>
      </c>
      <c r="I191" s="2">
        <v>-0.21268526812890301</v>
      </c>
      <c r="J191" s="2">
        <v>0.244411661126087</v>
      </c>
      <c r="K191" s="2"/>
      <c r="L191" s="2"/>
      <c r="M191" s="2">
        <v>0.11726011566473001</v>
      </c>
      <c r="N191" s="2">
        <v>7.3099197669694999E-2</v>
      </c>
      <c r="O191" s="2">
        <v>0.29048599752293203</v>
      </c>
      <c r="P191" s="2">
        <v>0.13257597356518899</v>
      </c>
      <c r="Q191" s="2">
        <v>-0.11232715723687201</v>
      </c>
      <c r="R191" s="2">
        <v>-0.33376543464451502</v>
      </c>
      <c r="S191" s="4">
        <v>-0.29948343912743203</v>
      </c>
      <c r="T191" s="2">
        <v>1.09158491878834</v>
      </c>
      <c r="U191" s="2">
        <v>0.57412455219754399</v>
      </c>
      <c r="V191" s="2">
        <v>-1.5577492271577601E-2</v>
      </c>
      <c r="W191" s="2"/>
      <c r="X191" s="2"/>
      <c r="Y191" s="2">
        <v>0.202793795753163</v>
      </c>
      <c r="Z191" s="2">
        <v>-0.13436727909627599</v>
      </c>
      <c r="AA191" s="2">
        <v>0.23969886557241801</v>
      </c>
      <c r="AB191" s="2">
        <v>-1.37749880318949E-2</v>
      </c>
      <c r="AC191" s="2">
        <v>-1.30875100169292E-3</v>
      </c>
      <c r="AD191" s="2">
        <v>0.106251463236505</v>
      </c>
      <c r="AE191" s="2">
        <v>-0.28037059696099897</v>
      </c>
      <c r="AF191" s="2">
        <v>0.196269595226432</v>
      </c>
      <c r="AG191" s="2">
        <v>-0.36511843352116302</v>
      </c>
      <c r="AH191" s="2">
        <v>0.221113454692386</v>
      </c>
      <c r="AI191" s="2"/>
      <c r="AJ191" s="2"/>
    </row>
    <row r="192" spans="1:36" x14ac:dyDescent="0.25">
      <c r="A192" s="2">
        <v>0.42455101241222498</v>
      </c>
      <c r="B192" s="2">
        <v>0.14464700091204299</v>
      </c>
      <c r="C192" s="2">
        <v>0.234406974379406</v>
      </c>
      <c r="D192" s="2">
        <v>0.139413351056798</v>
      </c>
      <c r="E192" s="2">
        <v>0.51029732823292595</v>
      </c>
      <c r="F192" s="2">
        <v>0.106326482223146</v>
      </c>
      <c r="G192" s="4">
        <v>2.9217884592767002E-2</v>
      </c>
      <c r="H192" s="2">
        <v>-7.75999276264072E-3</v>
      </c>
      <c r="I192" s="2">
        <v>0.15019952275398299</v>
      </c>
      <c r="J192" s="2">
        <v>0.129234600632674</v>
      </c>
      <c r="K192" s="2"/>
      <c r="L192" s="2"/>
      <c r="M192" s="2">
        <v>-0.34458052753165003</v>
      </c>
      <c r="N192" s="2">
        <v>-0.28785658351624699</v>
      </c>
      <c r="O192" s="2">
        <v>0.392936000926215</v>
      </c>
      <c r="P192" s="2">
        <v>-0.12960270554652401</v>
      </c>
      <c r="Q192" s="2">
        <v>-0.41950182567864402</v>
      </c>
      <c r="R192" s="2">
        <v>-0.34571016416895101</v>
      </c>
      <c r="S192" s="4">
        <v>-0.13820947647201401</v>
      </c>
      <c r="T192" s="2">
        <v>-0.45731760683678302</v>
      </c>
      <c r="U192" s="2">
        <v>-0.17785660559115099</v>
      </c>
      <c r="V192" s="2">
        <v>8.4382986307555294E-2</v>
      </c>
      <c r="W192" s="2"/>
      <c r="X192" s="2"/>
      <c r="Y192" s="2">
        <v>-0.26853702850833999</v>
      </c>
      <c r="Z192" s="2">
        <v>-0.104518200504263</v>
      </c>
      <c r="AA192" s="2">
        <v>3.9284674039235599E-2</v>
      </c>
      <c r="AB192" s="2">
        <v>0.17291387516638199</v>
      </c>
      <c r="AC192" s="2">
        <v>-8.2122355244355599E-2</v>
      </c>
      <c r="AD192" s="2">
        <v>5.3744009854938199E-2</v>
      </c>
      <c r="AE192" s="2">
        <v>-6.9614425164956695E-2</v>
      </c>
      <c r="AF192" s="2">
        <v>-0.38115856887189897</v>
      </c>
      <c r="AG192" s="2">
        <v>-0.110301062258295</v>
      </c>
      <c r="AH192" s="2">
        <v>-6.0416794476427199E-2</v>
      </c>
      <c r="AI192" s="2"/>
      <c r="AJ192" s="2"/>
    </row>
    <row r="193" spans="1:36" x14ac:dyDescent="0.25">
      <c r="A193" s="2">
        <v>-5.6822521177889801E-2</v>
      </c>
      <c r="B193" s="2">
        <v>0.406447970323073</v>
      </c>
      <c r="C193" s="2">
        <v>0.18953729131690999</v>
      </c>
      <c r="D193" s="2">
        <v>0.245745540796353</v>
      </c>
      <c r="E193" s="2">
        <v>0.273595418486763</v>
      </c>
      <c r="F193" s="2">
        <v>0.30258102598022701</v>
      </c>
      <c r="G193" s="4">
        <v>4.2226989493522001E-2</v>
      </c>
      <c r="H193" s="2">
        <v>-0.246102730433262</v>
      </c>
      <c r="I193" s="2">
        <v>8.3559998329077206E-2</v>
      </c>
      <c r="J193" s="2">
        <v>0.36518340853238401</v>
      </c>
      <c r="K193" s="2"/>
      <c r="L193" s="2"/>
      <c r="M193" s="2">
        <v>0.25602118798353002</v>
      </c>
      <c r="N193" s="2">
        <v>0.107156626602239</v>
      </c>
      <c r="O193" s="2">
        <v>-0.33554635269162097</v>
      </c>
      <c r="P193" s="2">
        <v>4.3117619172416598E-2</v>
      </c>
      <c r="Q193" s="2">
        <v>-1.76277547692462E-2</v>
      </c>
      <c r="R193" s="2">
        <v>0.26215447173054301</v>
      </c>
      <c r="S193" s="4">
        <v>5.8131667109580003E-2</v>
      </c>
      <c r="T193" s="2">
        <v>-0.22451749699971099</v>
      </c>
      <c r="U193" s="2">
        <v>-0.186731688103454</v>
      </c>
      <c r="V193" s="2">
        <v>-0.43677216036382299</v>
      </c>
      <c r="W193" s="2"/>
      <c r="X193" s="2"/>
      <c r="Y193" s="2">
        <v>-7.3732936437461399E-2</v>
      </c>
      <c r="Z193" s="2">
        <v>-3.9930107423664402E-2</v>
      </c>
      <c r="AA193" s="2">
        <v>-3.36173506235301E-2</v>
      </c>
      <c r="AB193" s="2">
        <v>-0.30276007682378397</v>
      </c>
      <c r="AC193" s="2">
        <v>3.3086225096213201E-2</v>
      </c>
      <c r="AD193" s="2">
        <v>0.12066068944257401</v>
      </c>
      <c r="AE193" s="2">
        <v>-0.53817819839877301</v>
      </c>
      <c r="AF193" s="2">
        <v>-1.9974946172152102E-3</v>
      </c>
      <c r="AG193" s="2">
        <v>-3.5098860047403902E-3</v>
      </c>
      <c r="AH193" s="2">
        <v>0.176993920423066</v>
      </c>
      <c r="AI193" s="2"/>
      <c r="AJ193" s="2"/>
    </row>
    <row r="194" spans="1:36" x14ac:dyDescent="0.25">
      <c r="A194" s="2">
        <v>8.4579535071915499E-2</v>
      </c>
      <c r="B194" s="2">
        <v>0.28508472887938902</v>
      </c>
      <c r="C194" s="2">
        <v>-0.10527823419078799</v>
      </c>
      <c r="D194" s="2">
        <v>0.23565559520575999</v>
      </c>
      <c r="E194" s="2">
        <v>-0.12706083952268801</v>
      </c>
      <c r="F194" s="2">
        <v>0.14800038257324299</v>
      </c>
      <c r="G194" s="4">
        <v>-0.155152510767535</v>
      </c>
      <c r="H194" s="2">
        <v>-0.21491683516695301</v>
      </c>
      <c r="I194" s="2">
        <v>-0.179646317116886</v>
      </c>
      <c r="J194" s="2">
        <v>0.61161908242412399</v>
      </c>
      <c r="K194" s="2"/>
      <c r="L194" s="2"/>
      <c r="M194" s="2">
        <v>-0.60649384324483202</v>
      </c>
      <c r="N194" s="2">
        <v>-0.11525091447771101</v>
      </c>
      <c r="O194" s="2">
        <v>-0.45731297339066801</v>
      </c>
      <c r="P194" s="2">
        <v>-5.0609734983271303E-3</v>
      </c>
      <c r="Q194" s="2">
        <v>0.245418813100413</v>
      </c>
      <c r="R194" s="2">
        <v>0.66857676511665098</v>
      </c>
      <c r="S194" s="4">
        <v>-0.50780585236092002</v>
      </c>
      <c r="T194" s="2">
        <v>-0.31669563343141899</v>
      </c>
      <c r="U194" s="2">
        <v>-0.232163759207975</v>
      </c>
      <c r="V194" s="2">
        <v>-0.31405451611921897</v>
      </c>
      <c r="W194" s="2"/>
      <c r="X194" s="2"/>
      <c r="Y194" s="2">
        <v>1.48839204888508E-2</v>
      </c>
      <c r="Z194" s="2">
        <v>-5.7194093766839198E-2</v>
      </c>
      <c r="AA194" s="2">
        <v>0.46498293423047798</v>
      </c>
      <c r="AB194" s="2">
        <v>-8.9332120731890105E-2</v>
      </c>
      <c r="AC194" s="2">
        <v>-0.19049402275032101</v>
      </c>
      <c r="AD194" s="2">
        <v>-2.6225689640270201E-2</v>
      </c>
      <c r="AE194" s="2">
        <v>-3.1270806647541602E-2</v>
      </c>
      <c r="AF194" s="2">
        <v>3.1391370340364501E-3</v>
      </c>
      <c r="AG194" s="2">
        <v>-3.1640416792675402E-2</v>
      </c>
      <c r="AH194" s="2">
        <v>0.27988945764430401</v>
      </c>
      <c r="AI194" s="2"/>
      <c r="AJ194" s="2"/>
    </row>
    <row r="195" spans="1:36" x14ac:dyDescent="0.25">
      <c r="A195" s="2">
        <v>-3.7175254379715498E-3</v>
      </c>
      <c r="B195" s="2">
        <v>-0.27448767890782</v>
      </c>
      <c r="C195" s="2">
        <v>0.31474481763956602</v>
      </c>
      <c r="D195" s="2">
        <v>0.27402493210215201</v>
      </c>
      <c r="E195" s="2">
        <v>0.20500745480631499</v>
      </c>
      <c r="F195" s="2">
        <v>0.31317928714189502</v>
      </c>
      <c r="G195" s="4">
        <v>-0.10040177339494601</v>
      </c>
      <c r="H195" s="2">
        <v>-0.27645756971991597</v>
      </c>
      <c r="I195" s="2">
        <v>-6.2537265094281994E-2</v>
      </c>
      <c r="J195" s="2">
        <v>0.39207943057317601</v>
      </c>
      <c r="K195" s="2"/>
      <c r="L195" s="2"/>
      <c r="M195" s="2">
        <v>-3.6656395521853097E-2</v>
      </c>
      <c r="N195" s="2">
        <v>-9.4707370571141702E-2</v>
      </c>
      <c r="O195" s="2">
        <v>0.26219832045357</v>
      </c>
      <c r="P195" s="2">
        <v>7.7951266035896097E-2</v>
      </c>
      <c r="Q195" s="2">
        <v>-0.17594064652994901</v>
      </c>
      <c r="R195" s="2">
        <v>-5.2001535041972601E-2</v>
      </c>
      <c r="S195" s="4">
        <v>-0.51579527054307805</v>
      </c>
      <c r="T195" s="2">
        <v>-7.2501747921924195E-2</v>
      </c>
      <c r="U195" s="2">
        <v>0.27344338280723501</v>
      </c>
      <c r="V195" s="2">
        <v>-0.42494196213341001</v>
      </c>
      <c r="W195" s="2"/>
      <c r="X195" s="2"/>
      <c r="Y195" s="2">
        <v>-9.95434163230202E-3</v>
      </c>
      <c r="Z195" s="2">
        <v>-2.16265416381968E-2</v>
      </c>
      <c r="AA195" s="2">
        <v>-6.7071803906036995E-2</v>
      </c>
      <c r="AB195" s="2">
        <v>4.6599486459647101E-2</v>
      </c>
      <c r="AC195" s="2">
        <v>3.1151208432928301E-2</v>
      </c>
      <c r="AD195" s="2">
        <v>-0.29041646049507602</v>
      </c>
      <c r="AE195" s="2">
        <v>-0.31109438796115302</v>
      </c>
      <c r="AF195" s="2">
        <v>6.8778211663083302E-2</v>
      </c>
      <c r="AG195" s="2">
        <v>0.53349361295620001</v>
      </c>
      <c r="AH195" s="2">
        <v>0.25878204423947099</v>
      </c>
      <c r="AI195" s="2"/>
      <c r="AJ195" s="2"/>
    </row>
    <row r="196" spans="1:36" x14ac:dyDescent="0.25">
      <c r="A196" s="2">
        <v>-0.29927267267103502</v>
      </c>
      <c r="B196" s="2">
        <v>0.13070934571072099</v>
      </c>
      <c r="C196" s="2">
        <v>-0.10854103383668399</v>
      </c>
      <c r="D196" s="2">
        <v>6.8897493728075701E-2</v>
      </c>
      <c r="E196" s="2">
        <v>0.68968741711193005</v>
      </c>
      <c r="F196" s="2">
        <v>0.25591043020625598</v>
      </c>
      <c r="G196" s="4">
        <v>-0.18354107303685799</v>
      </c>
      <c r="H196" s="2">
        <v>-4.04667728061135E-2</v>
      </c>
      <c r="I196" s="2">
        <v>-6.2066592580437598E-2</v>
      </c>
      <c r="J196" s="2">
        <v>0.13120476081118301</v>
      </c>
      <c r="K196" s="2"/>
      <c r="L196" s="2"/>
      <c r="M196" s="2">
        <v>-0.15765739242902699</v>
      </c>
      <c r="N196" s="2">
        <v>-0.123950951901152</v>
      </c>
      <c r="O196" s="2">
        <v>-0.34664136683160701</v>
      </c>
      <c r="P196" s="2">
        <v>8.3739814756260397E-2</v>
      </c>
      <c r="Q196" s="2">
        <v>6.7454403274645497E-2</v>
      </c>
      <c r="R196" s="2">
        <v>0.37309249768307201</v>
      </c>
      <c r="S196" s="4">
        <v>-0.16833368319733499</v>
      </c>
      <c r="T196" s="2">
        <v>0.214366448645497</v>
      </c>
      <c r="U196" s="2">
        <v>-0.25811135574572103</v>
      </c>
      <c r="V196" s="2">
        <v>-0.22168880280300801</v>
      </c>
      <c r="W196" s="2"/>
      <c r="X196" s="2"/>
      <c r="Y196" s="2">
        <v>0.12957753321767601</v>
      </c>
      <c r="Z196" s="2">
        <v>0.46844624729253997</v>
      </c>
      <c r="AA196" s="2">
        <v>-9.7659581055282496E-2</v>
      </c>
      <c r="AB196" s="2">
        <v>-0.197478283963199</v>
      </c>
      <c r="AC196" s="2">
        <v>0.160901109908725</v>
      </c>
      <c r="AD196" s="2">
        <v>5.6708822564463898E-2</v>
      </c>
      <c r="AE196" s="2">
        <v>6.1839698250043497E-4</v>
      </c>
      <c r="AF196" s="2">
        <v>6.6528630317474496E-2</v>
      </c>
      <c r="AG196" s="2">
        <v>0.11043241673014501</v>
      </c>
      <c r="AH196" s="2">
        <v>3.1636497206986199E-2</v>
      </c>
      <c r="AI196" s="2"/>
      <c r="AJ196" s="2"/>
    </row>
    <row r="197" spans="1:36" x14ac:dyDescent="0.25">
      <c r="A197" s="2">
        <v>-7.7466111307396404E-2</v>
      </c>
      <c r="B197" s="2">
        <v>-0.13431696007960101</v>
      </c>
      <c r="C197" s="2">
        <v>0.181950800277066</v>
      </c>
      <c r="D197" s="2">
        <v>-0.223793565408272</v>
      </c>
      <c r="E197" s="2">
        <v>-0.13163308814239599</v>
      </c>
      <c r="F197" s="2">
        <v>0.17358562191113</v>
      </c>
      <c r="G197" s="4">
        <v>0.17869840459151101</v>
      </c>
      <c r="H197" s="2">
        <v>-0.36276223897222099</v>
      </c>
      <c r="I197" s="2">
        <v>-9.1148384823260403E-2</v>
      </c>
      <c r="J197" s="2">
        <v>0.383341595038871</v>
      </c>
      <c r="K197" s="2"/>
      <c r="L197" s="2"/>
      <c r="M197" s="2">
        <v>-2.7316860130556401E-2</v>
      </c>
      <c r="N197" s="2">
        <v>-0.24749981664970999</v>
      </c>
      <c r="O197" s="2">
        <v>-0.51420240493497305</v>
      </c>
      <c r="P197" s="2">
        <v>0.37162913240244699</v>
      </c>
      <c r="Q197" s="2">
        <v>-0.26263778829359102</v>
      </c>
      <c r="R197" s="2">
        <v>0.11791903792097</v>
      </c>
      <c r="S197" s="4">
        <v>-0.43367660814846098</v>
      </c>
      <c r="T197" s="2">
        <v>-0.54937064463924301</v>
      </c>
      <c r="U197" s="2">
        <v>-4.79737175040435E-2</v>
      </c>
      <c r="V197" s="2">
        <v>-0.28674576360902398</v>
      </c>
      <c r="W197" s="2"/>
      <c r="X197" s="2"/>
      <c r="Y197" s="2">
        <v>-0.18946748965955501</v>
      </c>
      <c r="Z197" s="2">
        <v>6.8153397227287499E-2</v>
      </c>
      <c r="AA197" s="2">
        <v>0.310472977275076</v>
      </c>
      <c r="AB197" s="2">
        <v>3.3455516263970399E-2</v>
      </c>
      <c r="AC197" s="2">
        <v>0.38624127429058402</v>
      </c>
      <c r="AD197" s="2">
        <v>-8.5933574918143504E-2</v>
      </c>
      <c r="AE197" s="2">
        <v>0.12511337441315001</v>
      </c>
      <c r="AF197" s="2">
        <v>-3.0441315051916398E-2</v>
      </c>
      <c r="AG197" s="2">
        <v>9.8021014508591395E-2</v>
      </c>
      <c r="AH197" s="2">
        <v>0.37775172099037602</v>
      </c>
      <c r="AI197" s="2"/>
      <c r="AJ197" s="2"/>
    </row>
    <row r="198" spans="1:36" x14ac:dyDescent="0.25">
      <c r="A198" s="2">
        <v>-0.13416917618840701</v>
      </c>
      <c r="B198" s="2">
        <v>-0.110092392526733</v>
      </c>
      <c r="C198" s="2">
        <v>-0.22152347838846301</v>
      </c>
      <c r="D198" s="2">
        <v>-0.106801191523723</v>
      </c>
      <c r="E198" s="2">
        <v>-0.155321892859966</v>
      </c>
      <c r="F198" s="2">
        <v>-0.22887882828546199</v>
      </c>
      <c r="G198" s="4">
        <v>5.5016995799627801E-2</v>
      </c>
      <c r="H198" s="2">
        <v>0.19898027912539201</v>
      </c>
      <c r="I198" s="2">
        <v>0.200965892574964</v>
      </c>
      <c r="J198" s="2">
        <v>0.12030254307796</v>
      </c>
      <c r="K198" s="2"/>
      <c r="L198" s="2"/>
      <c r="M198" s="2">
        <v>0.207525795740679</v>
      </c>
      <c r="N198" s="2">
        <v>0.115733792982584</v>
      </c>
      <c r="O198" s="2">
        <v>-0.14281892183551501</v>
      </c>
      <c r="P198" s="2">
        <v>0.344241095185017</v>
      </c>
      <c r="Q198" s="2">
        <v>-0.100936971713994</v>
      </c>
      <c r="R198" s="2">
        <v>0.53031536563287796</v>
      </c>
      <c r="S198" s="4">
        <v>-0.27966915716123902</v>
      </c>
      <c r="T198" s="2">
        <v>0.54956391115143699</v>
      </c>
      <c r="U198" s="2">
        <v>-0.52233011534310902</v>
      </c>
      <c r="V198" s="2">
        <v>-0.14016903369171499</v>
      </c>
      <c r="W198" s="2"/>
      <c r="X198" s="2"/>
      <c r="Y198" s="2">
        <v>-0.32216727738732898</v>
      </c>
      <c r="Z198" s="2">
        <v>-2.8446518800607602E-2</v>
      </c>
      <c r="AA198" s="2">
        <v>0.119468167657691</v>
      </c>
      <c r="AB198" s="2">
        <v>-0.20786837987391901</v>
      </c>
      <c r="AC198" s="2">
        <v>-5.5045902784243202E-3</v>
      </c>
      <c r="AD198" s="2">
        <v>0.120614266231983</v>
      </c>
      <c r="AE198" s="2">
        <v>9.1602327306122694E-2</v>
      </c>
      <c r="AF198" s="2">
        <v>-0.139660555221231</v>
      </c>
      <c r="AG198" s="2">
        <v>-6.5226246536653307E-2</v>
      </c>
      <c r="AH198" s="2">
        <v>-0.106103854216202</v>
      </c>
      <c r="AI198" s="2"/>
      <c r="AJ198" s="2"/>
    </row>
    <row r="199" spans="1:36" x14ac:dyDescent="0.25">
      <c r="A199" s="2">
        <v>-0.553995096003155</v>
      </c>
      <c r="B199" s="2">
        <v>0.30886861288635098</v>
      </c>
      <c r="C199" s="2">
        <v>-0.23437640759752101</v>
      </c>
      <c r="D199" s="2">
        <v>0.32700585654654601</v>
      </c>
      <c r="E199" s="2">
        <v>0.236555595198081</v>
      </c>
      <c r="F199" s="2">
        <v>-7.3523149353399597E-2</v>
      </c>
      <c r="G199" s="4">
        <v>-0.234833234971805</v>
      </c>
      <c r="H199" s="2">
        <v>-0.16784917000942201</v>
      </c>
      <c r="I199" s="2">
        <v>-0.150889020535901</v>
      </c>
      <c r="J199" s="2">
        <v>0.28508664424654101</v>
      </c>
      <c r="K199" s="2"/>
      <c r="L199" s="2"/>
      <c r="M199" s="2">
        <v>0.37491148608340802</v>
      </c>
      <c r="N199" s="2">
        <v>2.6048211750103901E-2</v>
      </c>
      <c r="O199" s="2">
        <v>-8.1733147838636097E-2</v>
      </c>
      <c r="P199" s="2">
        <v>0.366429053667917</v>
      </c>
      <c r="Q199" s="2">
        <v>0.490034171763016</v>
      </c>
      <c r="R199" s="2">
        <v>0.44001510113598802</v>
      </c>
      <c r="S199" s="4">
        <v>-0.26207987617168899</v>
      </c>
      <c r="T199" s="2">
        <v>0.264169331230867</v>
      </c>
      <c r="U199" s="2">
        <v>0.128408615941597</v>
      </c>
      <c r="V199" s="2">
        <v>-0.37789165104783201</v>
      </c>
      <c r="W199" s="2"/>
      <c r="X199" s="2"/>
      <c r="Y199" s="2">
        <v>-9.1173215192694404E-2</v>
      </c>
      <c r="Z199" s="2">
        <v>-0.29304046551371699</v>
      </c>
      <c r="AA199" s="2">
        <v>0.30911569859697602</v>
      </c>
      <c r="AB199" s="2">
        <v>-8.7576001729986405E-2</v>
      </c>
      <c r="AC199" s="2">
        <v>0.25724673943607801</v>
      </c>
      <c r="AD199" s="2">
        <v>-6.1013984640518402E-2</v>
      </c>
      <c r="AE199" s="2">
        <v>0.38461639275537901</v>
      </c>
      <c r="AF199" s="2">
        <v>0.32247875289215899</v>
      </c>
      <c r="AG199" s="2">
        <v>-6.6423007648820906E-2</v>
      </c>
      <c r="AH199" s="2">
        <v>-0.19830803144786899</v>
      </c>
      <c r="AI199" s="2"/>
      <c r="AJ199" s="2"/>
    </row>
    <row r="200" spans="1:36" x14ac:dyDescent="0.25">
      <c r="A200" s="2">
        <v>0.20754493155690601</v>
      </c>
      <c r="B200" s="2">
        <v>0.180904859149874</v>
      </c>
      <c r="C200" s="2">
        <v>0.29848345533585902</v>
      </c>
      <c r="D200" s="2">
        <v>-0.40173985437534498</v>
      </c>
      <c r="E200" s="2">
        <v>0.48379939894665402</v>
      </c>
      <c r="F200" s="2">
        <v>-0.30842383313092497</v>
      </c>
      <c r="G200" s="4">
        <v>-0.21564760582367701</v>
      </c>
      <c r="H200" s="2">
        <v>-7.5841014589843395E-2</v>
      </c>
      <c r="I200" s="2">
        <v>4.0020116477587596E-3</v>
      </c>
      <c r="J200" s="2">
        <v>-0.31927312261197999</v>
      </c>
      <c r="K200" s="2"/>
      <c r="L200" s="2"/>
      <c r="M200" s="2">
        <v>5.3385935742092203E-2</v>
      </c>
      <c r="N200" s="2">
        <v>0.100014298136314</v>
      </c>
      <c r="O200" s="2">
        <v>-1.3490992596321401E-2</v>
      </c>
      <c r="P200" s="2">
        <v>-0.106439832549862</v>
      </c>
      <c r="Q200" s="2">
        <v>0.30845857409184901</v>
      </c>
      <c r="R200" s="2">
        <v>0.100362809408688</v>
      </c>
      <c r="S200" s="4">
        <v>-0.25049306645069302</v>
      </c>
      <c r="T200" s="2">
        <v>0.71686043928426302</v>
      </c>
      <c r="U200" s="2">
        <v>-0.248780194005877</v>
      </c>
      <c r="V200" s="2">
        <v>0.33454806876094201</v>
      </c>
      <c r="W200" s="2"/>
      <c r="X200" s="2"/>
      <c r="Y200" s="2">
        <v>0.120617372736173</v>
      </c>
      <c r="Z200" s="2">
        <v>-2.2437100022352399E-2</v>
      </c>
      <c r="AA200" s="2">
        <v>6.0816167675249999E-2</v>
      </c>
      <c r="AB200" s="2">
        <v>4.9868618435090504E-3</v>
      </c>
      <c r="AC200" s="2">
        <v>2.8425501891993998E-2</v>
      </c>
      <c r="AD200" s="2">
        <v>-0.13410682985526101</v>
      </c>
      <c r="AE200" s="2">
        <v>4.3715094713447103E-2</v>
      </c>
      <c r="AF200" s="2">
        <v>0.60926356995673003</v>
      </c>
      <c r="AG200" s="2">
        <v>-8.5505176016687306E-2</v>
      </c>
      <c r="AH200" s="2">
        <v>0.15417203736927701</v>
      </c>
      <c r="AI200" s="2"/>
      <c r="AJ200" s="2"/>
    </row>
    <row r="201" spans="1:36" x14ac:dyDescent="0.25">
      <c r="A201" s="2">
        <v>8.1498793725038002E-2</v>
      </c>
      <c r="B201" s="2">
        <v>-5.7816762005031101E-2</v>
      </c>
      <c r="C201" s="2">
        <v>3.5915090729436501E-2</v>
      </c>
      <c r="D201" s="2">
        <v>3.6060413119212202E-2</v>
      </c>
      <c r="E201" s="2">
        <v>0.166050534522695</v>
      </c>
      <c r="F201" s="2">
        <v>0.17931199973342599</v>
      </c>
      <c r="G201" s="4">
        <v>-0.30688673771951003</v>
      </c>
      <c r="H201" s="2">
        <v>0.25548634944027199</v>
      </c>
      <c r="I201" s="2">
        <v>0.29684357458956001</v>
      </c>
      <c r="J201" s="2">
        <v>-0.24592015392123701</v>
      </c>
      <c r="K201" s="2"/>
      <c r="L201" s="2"/>
      <c r="M201" s="2">
        <v>-0.39427280636954698</v>
      </c>
      <c r="N201" s="2">
        <v>-0.46448629619659298</v>
      </c>
      <c r="O201" s="2">
        <v>-0.109800656052815</v>
      </c>
      <c r="P201" s="2">
        <v>0.65704451891583504</v>
      </c>
      <c r="Q201" s="2">
        <v>-0.14801431486307201</v>
      </c>
      <c r="R201" s="2">
        <v>-0.34521734254312197</v>
      </c>
      <c r="S201" s="4">
        <v>-7.7492835359377094E-2</v>
      </c>
      <c r="T201" s="2">
        <v>0.210297662869325</v>
      </c>
      <c r="U201" s="2">
        <v>-0.319340845325843</v>
      </c>
      <c r="V201" s="2">
        <v>0</v>
      </c>
      <c r="W201" s="2"/>
      <c r="X201" s="2"/>
      <c r="Y201" s="2">
        <v>-4.6993785340421E-2</v>
      </c>
      <c r="Z201" s="2">
        <v>-7.8446523104008001E-2</v>
      </c>
      <c r="AA201" s="2">
        <v>-0.18059330359044801</v>
      </c>
      <c r="AB201" s="2">
        <v>-5.2461778257167899E-2</v>
      </c>
      <c r="AC201" s="2">
        <v>0.49346955871133202</v>
      </c>
      <c r="AD201" s="2">
        <v>0.24751670087419</v>
      </c>
      <c r="AE201" s="2">
        <v>-0.25848940912636498</v>
      </c>
      <c r="AF201" s="2">
        <v>0.65082280415489402</v>
      </c>
      <c r="AG201" s="2">
        <v>-0.143207201842182</v>
      </c>
      <c r="AH201" s="2">
        <v>0.41920692865596498</v>
      </c>
      <c r="AI201" s="2"/>
      <c r="AJ201" s="2"/>
    </row>
    <row r="202" spans="1:36" x14ac:dyDescent="0.25">
      <c r="A202" s="2">
        <v>-5.5655249025140102E-2</v>
      </c>
      <c r="B202" s="2">
        <v>-0.28182039463276798</v>
      </c>
      <c r="C202" s="2">
        <v>0.21976669893170001</v>
      </c>
      <c r="D202" s="2">
        <v>0.21882016010889899</v>
      </c>
      <c r="E202" s="2">
        <v>0.104726206749179</v>
      </c>
      <c r="F202" s="2">
        <v>-0.25625829063608602</v>
      </c>
      <c r="G202" s="4">
        <v>-0.144306623426253</v>
      </c>
      <c r="H202" s="2">
        <v>-2.7466376208380699E-2</v>
      </c>
      <c r="I202" s="2">
        <v>9.4696447355216998E-2</v>
      </c>
      <c r="J202" s="2">
        <v>0.280301010718987</v>
      </c>
      <c r="K202" s="2"/>
      <c r="L202" s="2"/>
      <c r="M202" s="2">
        <v>0.26698903961686898</v>
      </c>
      <c r="N202" s="2">
        <v>0.34727135015439498</v>
      </c>
      <c r="O202" s="2">
        <v>2.42319821734252E-2</v>
      </c>
      <c r="P202" s="2">
        <v>0.114175019971341</v>
      </c>
      <c r="Q202" s="2">
        <v>6.7330975071982296E-2</v>
      </c>
      <c r="R202" s="2">
        <v>0.15466488221859701</v>
      </c>
      <c r="S202" s="4">
        <v>0.10419190056833399</v>
      </c>
      <c r="T202" s="2">
        <v>0.21627530947747001</v>
      </c>
      <c r="U202" s="2">
        <v>-0.27037864799800798</v>
      </c>
      <c r="V202" s="2">
        <v>-0.21207950473710499</v>
      </c>
      <c r="W202" s="2"/>
      <c r="X202" s="2"/>
      <c r="Y202" s="2">
        <v>1.1087629869455299E-2</v>
      </c>
      <c r="Z202" s="2">
        <v>-0.132803249187429</v>
      </c>
      <c r="AA202" s="2">
        <v>-0.40937969815044001</v>
      </c>
      <c r="AB202" s="2">
        <v>-3.6968766072679099E-2</v>
      </c>
      <c r="AC202" s="2">
        <v>6.5057215904481297E-2</v>
      </c>
      <c r="AD202" s="2">
        <v>-0.41306512325453898</v>
      </c>
      <c r="AE202" s="2">
        <v>-3.3435408268035802E-2</v>
      </c>
      <c r="AF202" s="2">
        <v>-0.43722096219591999</v>
      </c>
      <c r="AG202" s="2">
        <v>-0.24908155034285301</v>
      </c>
      <c r="AH202" s="2">
        <v>-5.4051720168379197E-2</v>
      </c>
      <c r="AI202" s="2"/>
      <c r="AJ202" s="2"/>
    </row>
    <row r="203" spans="1:36" x14ac:dyDescent="0.25">
      <c r="A203" s="2">
        <v>-0.19271250876600901</v>
      </c>
      <c r="B203" s="2">
        <v>0.27190987778487602</v>
      </c>
      <c r="C203" s="2">
        <v>0.31803005640445098</v>
      </c>
      <c r="D203" s="2">
        <v>-0.16468835100066101</v>
      </c>
      <c r="E203" s="2">
        <v>9.6349832132977806E-2</v>
      </c>
      <c r="F203" s="2">
        <v>-0.619473975201282</v>
      </c>
      <c r="G203" s="4">
        <v>-8.3970340793060996E-2</v>
      </c>
      <c r="H203" s="2">
        <v>-4.2031145383344799E-2</v>
      </c>
      <c r="I203" s="2">
        <v>7.9712250671934104E-2</v>
      </c>
      <c r="J203" s="2">
        <v>-0.102216717316103</v>
      </c>
      <c r="K203" s="2"/>
      <c r="L203" s="2"/>
      <c r="M203" s="2">
        <v>0.101630366968138</v>
      </c>
      <c r="N203" s="2">
        <v>-0.33420392262360499</v>
      </c>
      <c r="O203" s="2">
        <v>-0.14961413921986499</v>
      </c>
      <c r="P203" s="2">
        <v>-0.50541269709151504</v>
      </c>
      <c r="Q203" s="2">
        <v>-0.290722830701382</v>
      </c>
      <c r="R203" s="2">
        <v>0.17897482692137401</v>
      </c>
      <c r="S203" s="4">
        <v>-0.69036291552971596</v>
      </c>
      <c r="T203" s="2">
        <v>0.20005850498067701</v>
      </c>
      <c r="U203" s="2">
        <v>-5.8050088740197996E-3</v>
      </c>
      <c r="V203" s="2">
        <v>0.119263023836821</v>
      </c>
      <c r="W203" s="2"/>
      <c r="X203" s="2"/>
      <c r="Y203" s="2">
        <v>0.21852409786688501</v>
      </c>
      <c r="Z203" s="2">
        <v>0.129827384301131</v>
      </c>
      <c r="AA203" s="2">
        <v>-9.7647491849889606E-2</v>
      </c>
      <c r="AB203" s="2">
        <v>-0.132988920383388</v>
      </c>
      <c r="AC203" s="2">
        <v>-9.7079670736685802E-2</v>
      </c>
      <c r="AD203" s="2">
        <v>0.14968961930729299</v>
      </c>
      <c r="AE203" s="2">
        <v>-7.9938041314979294E-2</v>
      </c>
      <c r="AF203" s="2">
        <v>-0.16692822531221299</v>
      </c>
      <c r="AG203" s="2">
        <v>0.190217840088381</v>
      </c>
      <c r="AH203" s="2">
        <v>2.07677850633038E-2</v>
      </c>
      <c r="AI203" s="2"/>
      <c r="AJ203" s="2"/>
    </row>
    <row r="204" spans="1:36" x14ac:dyDescent="0.25">
      <c r="A204" s="2">
        <v>-0.16951973965443301</v>
      </c>
      <c r="B204" s="2">
        <v>-0.35595083698164598</v>
      </c>
      <c r="C204" s="2">
        <v>0.142099960263215</v>
      </c>
      <c r="D204" s="2">
        <v>-8.2787528250582304E-2</v>
      </c>
      <c r="E204" s="2">
        <v>0.28483037767672098</v>
      </c>
      <c r="F204" s="2">
        <v>0.80380199682073805</v>
      </c>
      <c r="G204" s="4">
        <v>0.18074718661526801</v>
      </c>
      <c r="H204" s="2">
        <v>-0.116254089895087</v>
      </c>
      <c r="I204" s="2">
        <v>0.14524819476671899</v>
      </c>
      <c r="J204" s="2">
        <v>0.44735527679203502</v>
      </c>
      <c r="K204" s="2"/>
      <c r="L204" s="2"/>
      <c r="M204" s="2">
        <v>0.16999855121552601</v>
      </c>
      <c r="N204" s="2">
        <v>-0.37623043924687</v>
      </c>
      <c r="O204" s="2">
        <v>0.51489861387615499</v>
      </c>
      <c r="P204" s="2">
        <v>0.178515403917585</v>
      </c>
      <c r="Q204" s="2">
        <v>0.184616697100634</v>
      </c>
      <c r="R204" s="2">
        <v>-0.265701752549721</v>
      </c>
      <c r="S204" s="4">
        <v>-0.27825192304944102</v>
      </c>
      <c r="T204" s="2">
        <v>-0.33229334020178802</v>
      </c>
      <c r="U204" s="2">
        <v>-0.41623455597929099</v>
      </c>
      <c r="V204" s="2">
        <v>0.328968609916855</v>
      </c>
      <c r="W204" s="2"/>
      <c r="X204" s="2"/>
      <c r="Y204" s="2">
        <v>0.104045170088472</v>
      </c>
      <c r="Z204" s="2">
        <v>0.13150556979516301</v>
      </c>
      <c r="AA204" s="2">
        <v>6.3097318077743797E-2</v>
      </c>
      <c r="AB204" s="2">
        <v>9.51381506554103E-2</v>
      </c>
      <c r="AC204" s="2">
        <v>0.18812166823408799</v>
      </c>
      <c r="AD204" s="2">
        <v>-0.161701624098676</v>
      </c>
      <c r="AE204" s="2">
        <v>-3.6108706045403602E-2</v>
      </c>
      <c r="AF204" s="2">
        <v>-0.16840962522894201</v>
      </c>
      <c r="AG204" s="2">
        <v>-0.18633277171312401</v>
      </c>
      <c r="AH204" s="2">
        <v>-0.30266803679008503</v>
      </c>
      <c r="AI204" s="2"/>
      <c r="AJ204" s="2"/>
    </row>
    <row r="205" spans="1:36" x14ac:dyDescent="0.25">
      <c r="A205" s="2">
        <v>-5.2849589840546898E-2</v>
      </c>
      <c r="B205" s="2">
        <v>-1.42672445898962E-2</v>
      </c>
      <c r="C205" s="2">
        <v>-0.17799530561049901</v>
      </c>
      <c r="D205" s="2">
        <v>-0.28191831195181299</v>
      </c>
      <c r="E205" s="2">
        <v>8.5796258975445294E-2</v>
      </c>
      <c r="F205" s="2">
        <v>-9.1788104198153794E-2</v>
      </c>
      <c r="G205" s="4">
        <v>-0.14421177003481001</v>
      </c>
      <c r="H205" s="2">
        <v>0.15456797886793</v>
      </c>
      <c r="I205" s="2">
        <v>-0.11675743707953</v>
      </c>
      <c r="J205" s="2">
        <v>-9.9456417192523003E-2</v>
      </c>
      <c r="K205" s="2"/>
      <c r="L205" s="2"/>
      <c r="M205" s="2">
        <v>-0.20278780012354899</v>
      </c>
      <c r="N205" s="2">
        <v>-0.365434812502684</v>
      </c>
      <c r="O205" s="2">
        <v>0.26806034514891203</v>
      </c>
      <c r="P205" s="2">
        <v>2.83832350602309E-2</v>
      </c>
      <c r="Q205" s="2">
        <v>8.5303720012821702E-2</v>
      </c>
      <c r="R205" s="2">
        <v>-0.151016414173191</v>
      </c>
      <c r="S205" s="4">
        <v>-0.19493547253606999</v>
      </c>
      <c r="T205" s="2">
        <v>-0.36799351202678798</v>
      </c>
      <c r="U205" s="2">
        <v>0.490960807793071</v>
      </c>
      <c r="V205" s="2">
        <v>0.10067184094216899</v>
      </c>
      <c r="W205" s="2"/>
      <c r="X205" s="2"/>
      <c r="Y205" s="2">
        <v>-0.113698421389547</v>
      </c>
      <c r="Z205" s="2">
        <v>-2.9827607988011099E-2</v>
      </c>
      <c r="AA205" s="2">
        <v>0.334264459113159</v>
      </c>
      <c r="AB205" s="2">
        <v>8.9411591298468707E-2</v>
      </c>
      <c r="AC205" s="2">
        <v>-0.24028439370645199</v>
      </c>
      <c r="AD205" s="2">
        <v>0.37805876004061501</v>
      </c>
      <c r="AE205" s="2">
        <v>-6.9359727254333106E-2</v>
      </c>
      <c r="AF205" s="2">
        <v>0.147157338510018</v>
      </c>
      <c r="AG205" s="2">
        <v>-7.73865326554182E-2</v>
      </c>
      <c r="AH205" s="2">
        <v>-6.7679484379482999E-2</v>
      </c>
      <c r="AI205" s="2"/>
      <c r="AJ205" s="2"/>
    </row>
    <row r="206" spans="1:36" x14ac:dyDescent="0.25">
      <c r="A206" s="2">
        <v>-0.29721032312331502</v>
      </c>
      <c r="B206" s="2">
        <v>0.202271269346008</v>
      </c>
      <c r="C206" s="2">
        <v>-0.249618814092922</v>
      </c>
      <c r="D206" s="2">
        <v>0.29100945382216498</v>
      </c>
      <c r="E206" s="2">
        <v>0.323192733772448</v>
      </c>
      <c r="F206" s="2">
        <v>0.21971426603188299</v>
      </c>
      <c r="G206" s="4">
        <v>-0.21190635272861699</v>
      </c>
      <c r="H206" s="2">
        <v>0.22337278583168299</v>
      </c>
      <c r="I206" s="2">
        <v>0.53423686044909602</v>
      </c>
      <c r="J206" s="2">
        <v>0.109835843376713</v>
      </c>
      <c r="K206" s="2"/>
      <c r="L206" s="2"/>
      <c r="M206" s="2">
        <v>-0.20384396235675101</v>
      </c>
      <c r="N206" s="2">
        <v>-0.22572732686145999</v>
      </c>
      <c r="O206" s="2">
        <v>-0.29657276628754697</v>
      </c>
      <c r="P206" s="2">
        <v>-0.57273671591978603</v>
      </c>
      <c r="Q206" s="2">
        <v>-0.117934222199505</v>
      </c>
      <c r="R206" s="2">
        <v>-0.45204121031232403</v>
      </c>
      <c r="S206" s="4">
        <v>0.34546278333018599</v>
      </c>
      <c r="T206" s="2">
        <v>0.83615255248763698</v>
      </c>
      <c r="U206" s="2">
        <v>-4.2217828795697798E-2</v>
      </c>
      <c r="V206" s="2">
        <v>-0.71965221200523199</v>
      </c>
      <c r="W206" s="2"/>
      <c r="X206" s="2"/>
      <c r="Y206" s="2">
        <v>-0.13493484338968001</v>
      </c>
      <c r="Z206" s="2">
        <v>-0.42186224033853997</v>
      </c>
      <c r="AA206" s="2">
        <v>-8.46483231818346E-2</v>
      </c>
      <c r="AB206" s="2">
        <v>4.6403680654894502E-2</v>
      </c>
      <c r="AC206" s="2">
        <v>-0.14434775043041301</v>
      </c>
      <c r="AD206" s="2">
        <v>-0.13797763267270399</v>
      </c>
      <c r="AE206" s="2">
        <v>-0.41443491085788198</v>
      </c>
      <c r="AF206" s="2">
        <v>-9.5657823774265294E-2</v>
      </c>
      <c r="AG206" s="2">
        <v>-1.92608304876145E-2</v>
      </c>
      <c r="AH206" s="2">
        <v>-0.141151711937851</v>
      </c>
      <c r="AI206" s="2"/>
      <c r="AJ206" s="2"/>
    </row>
    <row r="207" spans="1:36" x14ac:dyDescent="0.25">
      <c r="A207" s="2">
        <v>0.58628073658204405</v>
      </c>
      <c r="B207" s="2">
        <v>0.117903129069145</v>
      </c>
      <c r="C207" s="2">
        <v>0.113524917378463</v>
      </c>
      <c r="D207" s="2">
        <v>3.8885962856039499E-2</v>
      </c>
      <c r="E207" s="2">
        <v>-0.22372216276582299</v>
      </c>
      <c r="F207" s="2">
        <v>0.45583251063622898</v>
      </c>
      <c r="G207" s="4">
        <v>-0.152787766541398</v>
      </c>
      <c r="H207" s="2">
        <v>0.45943013715841902</v>
      </c>
      <c r="I207" s="2">
        <v>-5.0494065739635698E-2</v>
      </c>
      <c r="J207" s="2">
        <v>-6.8766988646203703E-2</v>
      </c>
      <c r="K207" s="2"/>
      <c r="L207" s="2"/>
      <c r="M207" s="2">
        <v>0.23530000648039801</v>
      </c>
      <c r="N207" s="2">
        <v>-0.216478117830251</v>
      </c>
      <c r="O207" s="2">
        <v>0.39905380110970101</v>
      </c>
      <c r="P207" s="2">
        <v>-9.1591017318361806E-2</v>
      </c>
      <c r="Q207" s="2">
        <v>-0.20717861823182401</v>
      </c>
      <c r="R207" s="2">
        <v>-3.9004040848712798E-2</v>
      </c>
      <c r="S207" s="4">
        <v>-0.21951459991372499</v>
      </c>
      <c r="T207" s="2">
        <v>0.15782850154665501</v>
      </c>
      <c r="U207" s="2">
        <v>-0.120704146616552</v>
      </c>
      <c r="V207" s="2">
        <v>-9.1109551981169004E-2</v>
      </c>
      <c r="W207" s="2"/>
      <c r="X207" s="2"/>
      <c r="Y207" s="2">
        <v>-5.5510469048266502E-2</v>
      </c>
      <c r="Z207" s="2">
        <v>-0.114759034938223</v>
      </c>
      <c r="AA207" s="2">
        <v>-2.7978282014563201E-2</v>
      </c>
      <c r="AB207" s="2">
        <v>-0.21438976010584501</v>
      </c>
      <c r="AC207" s="2">
        <v>0.164546742825253</v>
      </c>
      <c r="AD207" s="2">
        <v>-4.1639278243378999E-2</v>
      </c>
      <c r="AE207" s="2">
        <v>-0.37908811134042297</v>
      </c>
      <c r="AF207" s="2">
        <v>0.104728401657357</v>
      </c>
      <c r="AG207" s="2">
        <v>-0.15093613610131101</v>
      </c>
      <c r="AH207" s="2">
        <v>0.14480529413010701</v>
      </c>
      <c r="AI207" s="2"/>
      <c r="AJ207" s="2"/>
    </row>
    <row r="208" spans="1:36" x14ac:dyDescent="0.25">
      <c r="A208" s="2">
        <v>0.65026821325422202</v>
      </c>
      <c r="B208" s="2">
        <v>-0.351867183109004</v>
      </c>
      <c r="C208" s="2">
        <v>0.33748905999631801</v>
      </c>
      <c r="D208" s="2">
        <v>-0.19930926347164299</v>
      </c>
      <c r="E208" s="2">
        <v>-0.27706329843209698</v>
      </c>
      <c r="F208" s="2">
        <v>0.237760368833318</v>
      </c>
      <c r="G208" s="4">
        <v>0.26836069906057602</v>
      </c>
      <c r="H208" s="2">
        <v>-0.216480741197208</v>
      </c>
      <c r="I208" s="2">
        <v>-2.4494932591391301E-2</v>
      </c>
      <c r="J208" s="2">
        <v>-7.0440104493347297E-2</v>
      </c>
      <c r="K208" s="2"/>
      <c r="L208" s="2"/>
      <c r="M208" s="2">
        <v>-0.44696119090131298</v>
      </c>
      <c r="N208" s="2">
        <v>-0.34451590841568702</v>
      </c>
      <c r="O208" s="2">
        <v>0.47375418847339801</v>
      </c>
      <c r="P208" s="2">
        <v>0.47875026815239802</v>
      </c>
      <c r="Q208" s="2">
        <v>0.131290215404571</v>
      </c>
      <c r="R208" s="2">
        <v>-0.15365947426670101</v>
      </c>
      <c r="S208" s="4">
        <v>-0.37204120329792001</v>
      </c>
      <c r="T208" s="2">
        <v>-0.24951661617293699</v>
      </c>
      <c r="U208" s="2">
        <v>0.410183168084928</v>
      </c>
      <c r="V208" s="2">
        <v>5.04147585643148E-2</v>
      </c>
      <c r="W208" s="2"/>
      <c r="X208" s="2"/>
      <c r="Y208" s="2">
        <v>0.80226358360301897</v>
      </c>
      <c r="Z208" s="2">
        <v>0.36184466151351802</v>
      </c>
      <c r="AA208" s="2">
        <v>0.24310854067314899</v>
      </c>
      <c r="AB208" s="2">
        <v>-2.4751414923645298E-2</v>
      </c>
      <c r="AC208" s="2">
        <v>0.21159743032456099</v>
      </c>
      <c r="AD208" s="2">
        <v>-6.7695431863574906E-2</v>
      </c>
      <c r="AE208" s="2">
        <v>2.8265690126757798E-2</v>
      </c>
      <c r="AF208" s="2">
        <v>-9.7461740730014304E-2</v>
      </c>
      <c r="AG208" s="2">
        <v>-0.28773731098761102</v>
      </c>
      <c r="AH208" s="2">
        <v>1.24030794484155E-2</v>
      </c>
      <c r="AI208" s="2"/>
      <c r="AJ208" s="2"/>
    </row>
    <row r="209" spans="1:36" x14ac:dyDescent="0.25">
      <c r="A209" s="2">
        <v>0.11836217823671701</v>
      </c>
      <c r="B209" s="2">
        <v>2.9842218202025601E-2</v>
      </c>
      <c r="C209" s="2">
        <v>5.4894892062196401E-2</v>
      </c>
      <c r="D209" s="2">
        <v>9.1244522485330007E-2</v>
      </c>
      <c r="E209" s="2">
        <v>-0.107940915047604</v>
      </c>
      <c r="F209" s="2">
        <v>2.3771456074682699E-3</v>
      </c>
      <c r="G209" s="4">
        <v>0.72555063361642602</v>
      </c>
      <c r="H209" s="2">
        <v>-0.22437365025293299</v>
      </c>
      <c r="I209" s="2">
        <v>-0.306368283524035</v>
      </c>
      <c r="J209" s="2">
        <v>0.182580261617559</v>
      </c>
      <c r="K209" s="2"/>
      <c r="L209" s="2"/>
      <c r="M209" s="2">
        <v>0.16204279575205699</v>
      </c>
      <c r="N209" s="2">
        <v>0.15666233901232901</v>
      </c>
      <c r="O209" s="2">
        <v>0.104916360553275</v>
      </c>
      <c r="P209" s="2">
        <v>-1.7819557136127401E-2</v>
      </c>
      <c r="Q209" s="2">
        <v>-0.56934297443896098</v>
      </c>
      <c r="R209" s="2">
        <v>-0.44538368592627198</v>
      </c>
      <c r="S209" s="4">
        <v>-0.65980049437918697</v>
      </c>
      <c r="T209" s="2">
        <v>0.18423597828705901</v>
      </c>
      <c r="U209" s="2">
        <v>9.6821558980557401E-2</v>
      </c>
      <c r="V209" s="2">
        <v>-9.8162194057954302E-2</v>
      </c>
      <c r="W209" s="2"/>
      <c r="X209" s="2"/>
      <c r="Y209" s="2">
        <v>0.16382449214574199</v>
      </c>
      <c r="Z209" s="2">
        <v>1.6914483985497698E-2</v>
      </c>
      <c r="AA209" s="2">
        <v>0.27868526693624501</v>
      </c>
      <c r="AB209" s="2">
        <v>3.2214484470648203E-2</v>
      </c>
      <c r="AC209" s="2">
        <v>0.31320591479384902</v>
      </c>
      <c r="AD209" s="2">
        <v>-1.3816134609592299E-2</v>
      </c>
      <c r="AE209" s="2">
        <v>0.27292947056197903</v>
      </c>
      <c r="AF209" s="2">
        <v>-0.22184687080138299</v>
      </c>
      <c r="AG209" s="2">
        <v>-0.15014080564392299</v>
      </c>
      <c r="AH209" s="2">
        <v>-0.57660478599403497</v>
      </c>
      <c r="AI209" s="2"/>
      <c r="AJ209" s="2"/>
    </row>
    <row r="210" spans="1:36" x14ac:dyDescent="0.25">
      <c r="A210" s="2">
        <v>0.158644205138533</v>
      </c>
      <c r="B210" s="2">
        <v>1.0858120147037799E-2</v>
      </c>
      <c r="C210" s="2">
        <v>-0.23608016756567399</v>
      </c>
      <c r="D210" s="2">
        <v>0.25196887375688198</v>
      </c>
      <c r="E210" s="2">
        <v>0.100707944246027</v>
      </c>
      <c r="F210" s="2">
        <v>0.14515824550307799</v>
      </c>
      <c r="G210" s="4">
        <v>-6.8929809024956198E-2</v>
      </c>
      <c r="H210" s="2">
        <v>0.98632461633689705</v>
      </c>
      <c r="I210" s="2">
        <v>-5.8095112497405198E-2</v>
      </c>
      <c r="J210" s="2">
        <v>-0.141785223597576</v>
      </c>
      <c r="K210" s="2"/>
      <c r="L210" s="2"/>
      <c r="M210" s="2">
        <v>0.38489895494066101</v>
      </c>
      <c r="N210" s="2">
        <v>-0.13613841494553</v>
      </c>
      <c r="O210" s="2">
        <v>-0.46068422206681198</v>
      </c>
      <c r="P210" s="2">
        <v>0.42499860128301498</v>
      </c>
      <c r="Q210" s="2">
        <v>0.28431273928203998</v>
      </c>
      <c r="R210" s="2">
        <v>7.2236834749295903E-2</v>
      </c>
      <c r="S210" s="4">
        <v>-4.7722938913086002E-2</v>
      </c>
      <c r="T210" s="2">
        <v>0.13715863864548899</v>
      </c>
      <c r="U210" s="2">
        <v>-0.218597726276759</v>
      </c>
      <c r="V210" s="2">
        <v>-0.113481623009456</v>
      </c>
      <c r="W210" s="2"/>
      <c r="X210" s="2"/>
      <c r="Y210" s="2">
        <v>0.26799892380603801</v>
      </c>
      <c r="Z210" s="2">
        <v>0.28204626616581302</v>
      </c>
      <c r="AA210" s="2">
        <v>-0.28949202382102202</v>
      </c>
      <c r="AB210" s="2">
        <v>0.148725228353424</v>
      </c>
      <c r="AC210" s="2">
        <v>-0.49730631322899499</v>
      </c>
      <c r="AD210" s="2">
        <v>0.35448375943884702</v>
      </c>
      <c r="AE210" s="2">
        <v>7.8567102540115105E-2</v>
      </c>
      <c r="AF210" s="2">
        <v>0.28578415941158902</v>
      </c>
      <c r="AG210" s="2">
        <v>-0.28098003080011302</v>
      </c>
      <c r="AH210" s="2">
        <v>-0.47595970392062298</v>
      </c>
      <c r="AI210" s="2"/>
      <c r="AJ210" s="2"/>
    </row>
    <row r="211" spans="1:36" x14ac:dyDescent="0.25">
      <c r="A211" s="2">
        <v>-0.199560435623334</v>
      </c>
      <c r="B211" s="2">
        <v>-0.367820707805181</v>
      </c>
      <c r="C211" s="2">
        <v>0.167835591296673</v>
      </c>
      <c r="D211" s="2">
        <v>-7.9474816241697305E-2</v>
      </c>
      <c r="E211" s="2">
        <v>-0.288527426045385</v>
      </c>
      <c r="F211" s="2">
        <v>-0.18757458669513299</v>
      </c>
      <c r="G211" s="4">
        <v>-7.75451294563404E-2</v>
      </c>
      <c r="H211" s="2">
        <v>0.169477708330217</v>
      </c>
      <c r="I211" s="2">
        <v>0.25615496668333199</v>
      </c>
      <c r="J211" s="2">
        <v>8.4630621598629302E-2</v>
      </c>
      <c r="K211" s="2"/>
      <c r="L211" s="2"/>
      <c r="M211" s="2">
        <v>-0.27756135833109602</v>
      </c>
      <c r="N211" s="2">
        <v>0.193506325702822</v>
      </c>
      <c r="O211" s="2">
        <v>-0.108269717068899</v>
      </c>
      <c r="P211" s="2">
        <v>0.51979661203692495</v>
      </c>
      <c r="Q211" s="2">
        <v>0.22590575817747999</v>
      </c>
      <c r="R211" s="2">
        <v>5.4611328953701001E-2</v>
      </c>
      <c r="S211" s="4">
        <v>0.26279079043779102</v>
      </c>
      <c r="T211" s="2">
        <v>9.8136937464117599E-2</v>
      </c>
      <c r="U211" s="2">
        <v>-3.0764852687635801E-2</v>
      </c>
      <c r="V211" s="2">
        <v>0.139245278541929</v>
      </c>
      <c r="W211" s="2"/>
      <c r="X211" s="2"/>
      <c r="Y211" s="2">
        <v>0.22517104643175401</v>
      </c>
      <c r="Z211" s="2">
        <v>0.22269130999717501</v>
      </c>
      <c r="AA211" s="2">
        <v>0.30204057995598599</v>
      </c>
      <c r="AB211" s="2">
        <v>0.108401599548793</v>
      </c>
      <c r="AC211" s="2">
        <v>7.1801206162575099E-2</v>
      </c>
      <c r="AD211" s="2">
        <v>-0.115963218530046</v>
      </c>
      <c r="AE211" s="2">
        <v>-3.0637229768891699E-2</v>
      </c>
      <c r="AF211" s="2">
        <v>-0.13254929438917401</v>
      </c>
      <c r="AG211" s="2">
        <v>-0.18898794748501199</v>
      </c>
      <c r="AH211" s="2">
        <v>0.124700028462123</v>
      </c>
      <c r="AI211" s="2"/>
      <c r="AJ211" s="2"/>
    </row>
    <row r="212" spans="1:36" x14ac:dyDescent="0.25">
      <c r="A212" s="2">
        <v>0.50757883593071595</v>
      </c>
      <c r="B212" s="2">
        <v>2.82505380485554E-3</v>
      </c>
      <c r="C212" s="2">
        <v>-2.3959470120216899E-2</v>
      </c>
      <c r="D212" s="2">
        <v>0.28639159455940799</v>
      </c>
      <c r="E212" s="2">
        <v>0.218845075016773</v>
      </c>
      <c r="F212" s="2">
        <v>-0.20536016040035601</v>
      </c>
      <c r="G212" s="4">
        <v>9.5874251670933094E-2</v>
      </c>
      <c r="H212" s="2">
        <v>2.3332323293913899E-2</v>
      </c>
      <c r="I212" s="2">
        <v>-7.1112049859131596E-2</v>
      </c>
      <c r="J212" s="2">
        <v>3.8383108921387597E-2</v>
      </c>
      <c r="K212" s="2"/>
      <c r="L212" s="2"/>
      <c r="M212" s="2">
        <v>-0.49177422314158598</v>
      </c>
      <c r="N212" s="2">
        <v>0.32560956700928101</v>
      </c>
      <c r="O212" s="2">
        <v>-0.409317577173956</v>
      </c>
      <c r="P212" s="2">
        <v>-0.204930147083005</v>
      </c>
      <c r="Q212" s="2">
        <v>-0.12177108578439499</v>
      </c>
      <c r="R212" s="2">
        <v>-0.101030704499512</v>
      </c>
      <c r="S212" s="4">
        <v>-0.35186560861171801</v>
      </c>
      <c r="T212" s="2">
        <v>0.31164780653075802</v>
      </c>
      <c r="U212" s="2">
        <v>0.57094019910512495</v>
      </c>
      <c r="V212" s="2">
        <v>-0.403824842963661</v>
      </c>
      <c r="W212" s="2"/>
      <c r="X212" s="2"/>
      <c r="Y212" s="2">
        <v>-0.108770939154685</v>
      </c>
      <c r="Z212" s="2">
        <v>5.6701218557728902E-2</v>
      </c>
      <c r="AA212" s="2">
        <v>-2.81702681270499E-2</v>
      </c>
      <c r="AB212" s="2">
        <v>0.16588680593362501</v>
      </c>
      <c r="AC212" s="2">
        <v>4.6060371664006602E-2</v>
      </c>
      <c r="AD212" s="2">
        <v>-0.35462096921123698</v>
      </c>
      <c r="AE212" s="2">
        <v>-7.6010772500068005E-2</v>
      </c>
      <c r="AF212" s="2">
        <v>-0.146736832010644</v>
      </c>
      <c r="AG212" s="2">
        <v>0.52561894993954195</v>
      </c>
      <c r="AH212" s="2">
        <v>4.2605432408025799E-2</v>
      </c>
      <c r="AI212" s="2"/>
      <c r="AJ212" s="2"/>
    </row>
    <row r="213" spans="1:36" x14ac:dyDescent="0.25">
      <c r="A213" s="2">
        <v>-0.16899446777500199</v>
      </c>
      <c r="B213" s="2">
        <v>0.55019476815794</v>
      </c>
      <c r="C213" s="2">
        <v>-0.356513571489949</v>
      </c>
      <c r="D213" s="2">
        <v>8.7585907016855605E-2</v>
      </c>
      <c r="E213" s="2">
        <v>0.46008859956449399</v>
      </c>
      <c r="F213" s="2">
        <v>-0.41605567999002402</v>
      </c>
      <c r="G213" s="4">
        <v>-0.14946403034653599</v>
      </c>
      <c r="H213" s="2">
        <v>-1.2364796287512201E-2</v>
      </c>
      <c r="I213" s="2">
        <v>-5.4845220537501599E-2</v>
      </c>
      <c r="J213" s="2">
        <v>-0.13125112109831899</v>
      </c>
      <c r="K213" s="2"/>
      <c r="L213" s="2"/>
      <c r="M213" s="2">
        <v>-0.54612426808694203</v>
      </c>
      <c r="N213" s="2">
        <v>-0.27032889920104802</v>
      </c>
      <c r="O213" s="2">
        <v>1.1560875685123101E-2</v>
      </c>
      <c r="P213" s="2">
        <v>9.1600859220686101E-2</v>
      </c>
      <c r="Q213" s="2">
        <v>-0.104708513350522</v>
      </c>
      <c r="R213" s="2">
        <v>-0.26958329610614401</v>
      </c>
      <c r="S213" s="4">
        <v>0.47983842703734803</v>
      </c>
      <c r="T213" s="2">
        <v>-0.35008865581943499</v>
      </c>
      <c r="U213" s="2">
        <v>-0.40154508606427303</v>
      </c>
      <c r="V213" s="2">
        <v>-0.52220521795541397</v>
      </c>
      <c r="W213" s="2"/>
      <c r="X213" s="2"/>
      <c r="Y213" s="2">
        <v>0.120446591616923</v>
      </c>
      <c r="Z213" s="2">
        <v>0.123138646832301</v>
      </c>
      <c r="AA213" s="2">
        <v>0.48541325277818198</v>
      </c>
      <c r="AB213" s="2">
        <v>8.9379262289651804E-2</v>
      </c>
      <c r="AC213" s="2">
        <v>-0.26587685424860003</v>
      </c>
      <c r="AD213" s="2">
        <v>3.6610904460288099E-2</v>
      </c>
      <c r="AE213" s="2">
        <v>-0.174388355121738</v>
      </c>
      <c r="AF213" s="2">
        <v>9.1619382585887504E-2</v>
      </c>
      <c r="AG213" s="2">
        <v>0.117313022337697</v>
      </c>
      <c r="AH213" s="2">
        <v>-0.19812682407950399</v>
      </c>
      <c r="AI213" s="2"/>
      <c r="AJ213" s="2"/>
    </row>
    <row r="214" spans="1:36" x14ac:dyDescent="0.25">
      <c r="A214" s="2">
        <v>5.1108963822753001E-3</v>
      </c>
      <c r="B214" s="2">
        <v>-0.23529246217712299</v>
      </c>
      <c r="C214" s="2">
        <v>2.4772280555818101E-3</v>
      </c>
      <c r="D214" s="2">
        <v>-0.172705025987692</v>
      </c>
      <c r="E214" s="2">
        <v>8.7918487371932991E-3</v>
      </c>
      <c r="F214" s="2">
        <v>-0.39470127827999502</v>
      </c>
      <c r="G214" s="4">
        <v>-0.37414200455506003</v>
      </c>
      <c r="H214" s="2">
        <v>-0.30627223597194703</v>
      </c>
      <c r="I214" s="2">
        <v>1.27284171325752E-2</v>
      </c>
      <c r="J214" s="2">
        <v>0.41725803143560702</v>
      </c>
      <c r="K214" s="2"/>
      <c r="L214" s="2"/>
      <c r="M214" s="2">
        <v>0.57348585940729802</v>
      </c>
      <c r="N214" s="2">
        <v>-2.4882345239589401E-2</v>
      </c>
      <c r="O214" s="2">
        <v>-0.118273131216795</v>
      </c>
      <c r="P214" s="2">
        <v>0.96054059219798504</v>
      </c>
      <c r="Q214" s="2">
        <v>0.19754979611037199</v>
      </c>
      <c r="R214" s="2">
        <v>-7.4617732094879902E-2</v>
      </c>
      <c r="S214" s="4">
        <v>0.299085300499144</v>
      </c>
      <c r="T214" s="2">
        <v>3.16647527324063E-2</v>
      </c>
      <c r="U214" s="2">
        <v>-0.229058773958915</v>
      </c>
      <c r="V214" s="2">
        <v>-1.39701441960964E-2</v>
      </c>
      <c r="W214" s="2"/>
      <c r="X214" s="2"/>
      <c r="Y214" s="2">
        <v>-0.18896163081796799</v>
      </c>
      <c r="Z214" s="2">
        <v>-0.12772072100835599</v>
      </c>
      <c r="AA214" s="2">
        <v>-0.25029330857555598</v>
      </c>
      <c r="AB214" s="2">
        <v>-0.20540912518135501</v>
      </c>
      <c r="AC214" s="2">
        <v>0.21209361001978999</v>
      </c>
      <c r="AD214" s="2">
        <v>-0.20435437696508699</v>
      </c>
      <c r="AE214" s="2">
        <v>0.103337574847591</v>
      </c>
      <c r="AF214" s="2">
        <v>0.26620308516580399</v>
      </c>
      <c r="AG214" s="2">
        <v>-0.106755875365769</v>
      </c>
      <c r="AH214" s="2">
        <v>-0.21730747883943899</v>
      </c>
      <c r="AI214" s="2"/>
      <c r="AJ214" s="2"/>
    </row>
    <row r="215" spans="1:36" x14ac:dyDescent="0.25">
      <c r="A215" s="2">
        <v>-0.20737674173972201</v>
      </c>
      <c r="B215" s="2">
        <v>3.3080718223904601E-3</v>
      </c>
      <c r="C215" s="2">
        <v>-4.8494916370831698E-2</v>
      </c>
      <c r="D215" s="2">
        <v>2.6768140720950798E-2</v>
      </c>
      <c r="E215" s="2">
        <v>-0.27761044844997901</v>
      </c>
      <c r="F215" s="2">
        <v>-0.14560697029294201</v>
      </c>
      <c r="G215" s="4">
        <v>0.31347034045021199</v>
      </c>
      <c r="H215" s="2">
        <v>0.29137832294685001</v>
      </c>
      <c r="I215" s="2">
        <v>-0.30904659622428898</v>
      </c>
      <c r="J215" s="2">
        <v>-0.13477401907993999</v>
      </c>
      <c r="K215" s="2"/>
      <c r="L215" s="2"/>
      <c r="M215" s="2">
        <v>1.0168608513406801E-2</v>
      </c>
      <c r="N215" s="2">
        <v>0.43420402685918502</v>
      </c>
      <c r="O215" s="2">
        <v>0.56680987666043303</v>
      </c>
      <c r="P215" s="2">
        <v>-8.2801825008301494E-2</v>
      </c>
      <c r="Q215" s="2">
        <v>0.57576668798807795</v>
      </c>
      <c r="R215" s="2">
        <v>-0.34867200526672498</v>
      </c>
      <c r="S215" s="4">
        <v>-0.44379622462523399</v>
      </c>
      <c r="T215" s="2">
        <v>-1.1173803828816799E-2</v>
      </c>
      <c r="U215" s="2">
        <v>0.207019199922649</v>
      </c>
      <c r="V215" s="2">
        <v>0.33426428460442498</v>
      </c>
      <c r="W215" s="2"/>
      <c r="X215" s="2"/>
      <c r="Y215" s="2">
        <v>-0.155870394870401</v>
      </c>
      <c r="Z215" s="2">
        <v>0.34856787223344399</v>
      </c>
      <c r="AA215" s="2">
        <v>-8.6064324140501997E-2</v>
      </c>
      <c r="AB215" s="2">
        <v>-0.225509254673048</v>
      </c>
      <c r="AC215" s="2">
        <v>6.2144944081697899E-2</v>
      </c>
      <c r="AD215" s="2">
        <v>0.46221860202127402</v>
      </c>
      <c r="AE215" s="2">
        <v>-4.2223597822362803E-3</v>
      </c>
      <c r="AF215" s="2">
        <v>-0.10240594682177299</v>
      </c>
      <c r="AG215" s="2">
        <v>-0.21301553588393901</v>
      </c>
      <c r="AH215" s="2">
        <v>0.23360571068145999</v>
      </c>
      <c r="AI215" s="2"/>
      <c r="AJ215" s="2"/>
    </row>
    <row r="216" spans="1:36" x14ac:dyDescent="0.25">
      <c r="A216" s="2">
        <v>0.18011741304874099</v>
      </c>
      <c r="B216" s="2">
        <v>-0.33356043684246001</v>
      </c>
      <c r="C216" s="2">
        <v>0.187816631089015</v>
      </c>
      <c r="D216" s="2">
        <v>0.66931170896028103</v>
      </c>
      <c r="E216" s="2">
        <v>0.10218205346859401</v>
      </c>
      <c r="F216" s="2">
        <v>-0.13342209736632299</v>
      </c>
      <c r="G216" s="4">
        <v>-6.0600155119247802E-2</v>
      </c>
      <c r="H216" s="2">
        <v>8.0473576424565402E-2</v>
      </c>
      <c r="I216" s="2">
        <v>3.1691511796361801E-2</v>
      </c>
      <c r="J216" s="2">
        <v>0.23587521226862701</v>
      </c>
      <c r="K216" s="2"/>
      <c r="L216" s="2"/>
      <c r="M216" s="2">
        <v>0.251702932459614</v>
      </c>
      <c r="N216" s="2">
        <v>-9.43728864036356E-2</v>
      </c>
      <c r="O216" s="2">
        <v>-0.166453065659765</v>
      </c>
      <c r="P216" s="2">
        <v>0.19149251219489499</v>
      </c>
      <c r="Q216" s="2">
        <v>0.37157276808647399</v>
      </c>
      <c r="R216" s="2">
        <v>0.28066512810981498</v>
      </c>
      <c r="S216" s="4">
        <v>-0.255771353967925</v>
      </c>
      <c r="T216" s="2">
        <v>0.123237601555801</v>
      </c>
      <c r="U216" s="2">
        <v>-8.4679274475396499E-2</v>
      </c>
      <c r="V216" s="2">
        <v>-0.358496802759047</v>
      </c>
      <c r="W216" s="2"/>
      <c r="X216" s="2"/>
      <c r="Y216" s="2">
        <v>0.20928069228155299</v>
      </c>
      <c r="Z216" s="2">
        <v>0.38526123077396701</v>
      </c>
      <c r="AA216" s="2">
        <v>-0.26567486333532397</v>
      </c>
      <c r="AB216" s="2">
        <v>8.5808059636032899E-2</v>
      </c>
      <c r="AC216" s="2">
        <v>6.0028250948024102E-2</v>
      </c>
      <c r="AD216" s="2">
        <v>0.32039889516957798</v>
      </c>
      <c r="AE216" s="2">
        <v>-0.206274039352139</v>
      </c>
      <c r="AF216" s="2">
        <v>0.30423742176587099</v>
      </c>
      <c r="AG216" s="2">
        <v>-0.37521967908739401</v>
      </c>
      <c r="AH216" s="2">
        <v>7.09296558971673E-3</v>
      </c>
      <c r="AI216" s="2"/>
      <c r="AJ216" s="2"/>
    </row>
    <row r="217" spans="1:36" x14ac:dyDescent="0.25">
      <c r="A217" s="2">
        <v>0.25634617099988</v>
      </c>
      <c r="B217" s="2">
        <v>-8.6175131237881203E-2</v>
      </c>
      <c r="C217" s="2">
        <v>-0.32867190875225999</v>
      </c>
      <c r="D217" s="2">
        <v>0.15251017110241399</v>
      </c>
      <c r="E217" s="2">
        <v>-0.18069261548009999</v>
      </c>
      <c r="F217" s="2">
        <v>-0.115672215947414</v>
      </c>
      <c r="G217" s="4">
        <v>-0.54235957135521295</v>
      </c>
      <c r="H217" s="2">
        <v>-5.9698795507924597E-2</v>
      </c>
      <c r="I217" s="2">
        <v>-7.1402552161660193E-2</v>
      </c>
      <c r="J217" s="2">
        <v>-2.7704337049097701E-2</v>
      </c>
      <c r="K217" s="2"/>
      <c r="L217" s="2"/>
      <c r="M217" s="2">
        <v>-0.301453167883873</v>
      </c>
      <c r="N217" s="2">
        <v>0.449209604973695</v>
      </c>
      <c r="O217" s="2">
        <v>-7.7812139093524094E-2</v>
      </c>
      <c r="P217" s="2">
        <v>8.3317737489158994E-2</v>
      </c>
      <c r="Q217" s="2">
        <v>-0.15069865297503501</v>
      </c>
      <c r="R217" s="2">
        <v>0.213655259786938</v>
      </c>
      <c r="S217" s="4">
        <v>3.1696682264772E-2</v>
      </c>
      <c r="T217" s="2">
        <v>0.16193829234516599</v>
      </c>
      <c r="U217" s="2">
        <v>-0.30996680753762801</v>
      </c>
      <c r="V217" s="2">
        <v>0.29167081876471201</v>
      </c>
      <c r="W217" s="2"/>
      <c r="X217" s="2"/>
      <c r="Y217" s="2">
        <v>9.5002942454170597E-2</v>
      </c>
      <c r="Z217" s="2">
        <v>0.30303465974669802</v>
      </c>
      <c r="AA217" s="2">
        <v>9.8944134711318896E-2</v>
      </c>
      <c r="AB217" s="2">
        <v>-7.5596548610349798E-2</v>
      </c>
      <c r="AC217" s="2">
        <v>-3.0130693281348899E-2</v>
      </c>
      <c r="AD217" s="2">
        <v>-0.33107852831645102</v>
      </c>
      <c r="AE217" s="2">
        <v>-4.3136280707228901E-3</v>
      </c>
      <c r="AF217" s="2">
        <v>0.146615303626138</v>
      </c>
      <c r="AG217" s="2">
        <v>-0.21688736561180699</v>
      </c>
      <c r="AH217" s="2">
        <v>0.23020085913301599</v>
      </c>
      <c r="AI217" s="2"/>
      <c r="AJ217" s="2"/>
    </row>
    <row r="218" spans="1:36" x14ac:dyDescent="0.25">
      <c r="A218" s="2">
        <v>0.237999792655058</v>
      </c>
      <c r="B218" s="2">
        <v>0.29878992617429201</v>
      </c>
      <c r="C218" s="2">
        <v>0.17232891450086699</v>
      </c>
      <c r="D218" s="2">
        <v>0.24488320358448001</v>
      </c>
      <c r="E218" s="2">
        <v>5.03829295884273E-2</v>
      </c>
      <c r="F218" s="2">
        <v>-6.0775756259449096E-3</v>
      </c>
      <c r="G218" s="4">
        <v>-0.19411718165838299</v>
      </c>
      <c r="H218" s="2">
        <v>-0.16973413983970201</v>
      </c>
      <c r="I218" s="2">
        <v>-0.202110983552035</v>
      </c>
      <c r="J218" s="2">
        <v>8.8367135402664596E-2</v>
      </c>
      <c r="K218" s="2"/>
      <c r="L218" s="2"/>
      <c r="M218" s="2">
        <v>-3.7229832149184301E-2</v>
      </c>
      <c r="N218" s="2">
        <v>0.299497304332414</v>
      </c>
      <c r="O218" s="2">
        <v>-0.15574139373253501</v>
      </c>
      <c r="P218" s="2">
        <v>-0.21057877029000799</v>
      </c>
      <c r="Q218" s="2">
        <v>0.44519197268201899</v>
      </c>
      <c r="R218" s="2">
        <v>0.13290801729305601</v>
      </c>
      <c r="S218" s="4">
        <v>0.79830734876810105</v>
      </c>
      <c r="T218" s="2">
        <v>-0.57875153391002199</v>
      </c>
      <c r="U218" s="2">
        <v>0.40359833530089501</v>
      </c>
      <c r="V218" s="2">
        <v>7.7253583285274999E-2</v>
      </c>
      <c r="W218" s="2"/>
      <c r="X218" s="2"/>
      <c r="Y218" s="2">
        <v>5.5810503919621703E-2</v>
      </c>
      <c r="Z218" s="2">
        <v>-7.8479089428802606E-2</v>
      </c>
      <c r="AA218" s="2">
        <v>-0.112710644030162</v>
      </c>
      <c r="AB218" s="2">
        <v>0.606183491318804</v>
      </c>
      <c r="AC218" s="2">
        <v>0.20494013649517601</v>
      </c>
      <c r="AD218" s="2">
        <v>-0.22970080886750599</v>
      </c>
      <c r="AE218" s="2">
        <v>0.341195942223118</v>
      </c>
      <c r="AF218" s="2">
        <v>0.16855950788066901</v>
      </c>
      <c r="AG218" s="2">
        <v>0.120469974649995</v>
      </c>
      <c r="AH218" s="2">
        <v>-1.58764419629518E-2</v>
      </c>
      <c r="AI218" s="2"/>
      <c r="AJ218" s="2"/>
    </row>
    <row r="219" spans="1:36" x14ac:dyDescent="0.25">
      <c r="A219" s="2">
        <v>-0.22994995791429401</v>
      </c>
      <c r="B219" s="2">
        <v>-0.18189163593444099</v>
      </c>
      <c r="C219" s="2">
        <v>0.34796337089818702</v>
      </c>
      <c r="D219" s="2">
        <v>-0.106030038530138</v>
      </c>
      <c r="E219" s="2">
        <v>-0.38534458446535902</v>
      </c>
      <c r="F219" s="2">
        <v>0.23851500741961901</v>
      </c>
      <c r="G219" s="4">
        <v>0.442098680020512</v>
      </c>
      <c r="H219" s="2">
        <v>-7.8300176846913996E-2</v>
      </c>
      <c r="I219" s="2">
        <v>6.68617700814245E-3</v>
      </c>
      <c r="J219" s="2">
        <v>9.6096551530408095E-2</v>
      </c>
      <c r="K219" s="2"/>
      <c r="L219" s="2"/>
      <c r="M219" s="2">
        <v>9.8187093020447203E-2</v>
      </c>
      <c r="N219" s="2">
        <v>-0.20157969564495701</v>
      </c>
      <c r="O219" s="2">
        <v>0.28257139907485301</v>
      </c>
      <c r="P219" s="2">
        <v>-0.2285931067709</v>
      </c>
      <c r="Q219" s="2">
        <v>3.0553314758366201E-2</v>
      </c>
      <c r="R219" s="2">
        <v>0.39111355411403997</v>
      </c>
      <c r="S219" s="4">
        <v>-9.54791141270106E-3</v>
      </c>
      <c r="T219" s="2">
        <v>-1.2156104876795E-2</v>
      </c>
      <c r="U219" s="2">
        <v>-0.64412270764364599</v>
      </c>
      <c r="V219" s="2">
        <v>-0.30123765799320201</v>
      </c>
      <c r="W219" s="2"/>
      <c r="X219" s="2"/>
      <c r="Y219" s="2">
        <v>-0.211319983278178</v>
      </c>
      <c r="Z219" s="2">
        <v>0.24535220390214699</v>
      </c>
      <c r="AA219" s="2">
        <v>0.16192215387901299</v>
      </c>
      <c r="AB219" s="2">
        <v>-2.91539422509219E-2</v>
      </c>
      <c r="AC219" s="2">
        <v>-0.18145010899672201</v>
      </c>
      <c r="AD219" s="2">
        <v>-6.2630392124987999E-2</v>
      </c>
      <c r="AE219" s="2">
        <v>-0.28250421990087499</v>
      </c>
      <c r="AF219" s="2">
        <v>-0.20248186948232899</v>
      </c>
      <c r="AG219" s="2">
        <v>0.313880961879481</v>
      </c>
      <c r="AH219" s="2">
        <v>-0.13423281544746099</v>
      </c>
      <c r="AI219" s="2"/>
      <c r="AJ219" s="2"/>
    </row>
    <row r="220" spans="1:36" x14ac:dyDescent="0.25">
      <c r="A220" s="2">
        <v>-0.29529377586515698</v>
      </c>
      <c r="B220" s="2">
        <v>0.12564071992908701</v>
      </c>
      <c r="C220" s="2">
        <v>0.120571897672727</v>
      </c>
      <c r="D220" s="2">
        <v>-7.5524980630870195E-2</v>
      </c>
      <c r="E220" s="2">
        <v>0.26536302986660398</v>
      </c>
      <c r="F220" s="2">
        <v>-9.1945194857983803E-2</v>
      </c>
      <c r="G220" s="4">
        <v>1.3075654094010101E-2</v>
      </c>
      <c r="H220" s="2">
        <v>-1.0016612094050199E-2</v>
      </c>
      <c r="I220" s="2">
        <v>-0.102392136552571</v>
      </c>
      <c r="J220" s="2">
        <v>2.3487649175080599E-2</v>
      </c>
      <c r="K220" s="2"/>
      <c r="L220" s="2"/>
      <c r="M220" s="2">
        <v>-6.5600381344721306E-2</v>
      </c>
      <c r="N220" s="2">
        <v>0.101776490167726</v>
      </c>
      <c r="O220" s="2">
        <v>0.87941440822449202</v>
      </c>
      <c r="P220" s="2">
        <v>0.37419582344227198</v>
      </c>
      <c r="Q220" s="2">
        <v>1.3105576125462599E-2</v>
      </c>
      <c r="R220" s="2">
        <v>-0.260391490580764</v>
      </c>
      <c r="S220" s="4">
        <v>-0.19736162883428399</v>
      </c>
      <c r="T220" s="2">
        <v>-0.100133101484606</v>
      </c>
      <c r="U220" s="2">
        <v>0.36542994684563102</v>
      </c>
      <c r="V220" s="2">
        <v>0.44399014386732799</v>
      </c>
      <c r="W220" s="2"/>
      <c r="X220" s="2"/>
      <c r="Y220" s="2">
        <v>0.29772527973558399</v>
      </c>
      <c r="Z220" s="2">
        <v>-0.182881973154599</v>
      </c>
      <c r="AA220" s="2">
        <v>-0.23315231327049901</v>
      </c>
      <c r="AB220" s="2">
        <v>0.56675681486387797</v>
      </c>
      <c r="AC220" s="2">
        <v>-0.20022617378556901</v>
      </c>
      <c r="AD220" s="2">
        <v>0.260984377181116</v>
      </c>
      <c r="AE220" s="2">
        <v>-0.22421505608789399</v>
      </c>
      <c r="AF220" s="2">
        <v>7.8292872970014304E-2</v>
      </c>
      <c r="AG220" s="2">
        <v>1.8605299423293201E-2</v>
      </c>
      <c r="AH220" s="2">
        <v>-0.276911114876709</v>
      </c>
      <c r="AI220" s="2"/>
      <c r="AJ220" s="2"/>
    </row>
    <row r="221" spans="1:36" x14ac:dyDescent="0.25">
      <c r="A221" s="2">
        <v>-0.40204626047756897</v>
      </c>
      <c r="B221" s="2">
        <v>6.1302551862126603E-2</v>
      </c>
      <c r="C221" s="2">
        <v>8.8898195406097395E-3</v>
      </c>
      <c r="D221" s="2">
        <v>-0.315200632819293</v>
      </c>
      <c r="E221" s="2">
        <v>0.26301301633035401</v>
      </c>
      <c r="F221" s="2">
        <v>7.1661292803489899E-3</v>
      </c>
      <c r="G221" s="4">
        <v>0.41997074437687298</v>
      </c>
      <c r="H221" s="2">
        <v>0.198172407584598</v>
      </c>
      <c r="I221" s="2">
        <v>-0.170313976246487</v>
      </c>
      <c r="J221" s="2">
        <v>-0.398190884034749</v>
      </c>
      <c r="K221" s="2"/>
      <c r="L221" s="2"/>
      <c r="M221" s="2">
        <v>0.170775025877616</v>
      </c>
      <c r="N221" s="2">
        <v>-0.202771801915585</v>
      </c>
      <c r="O221" s="2">
        <v>-0.131713940244788</v>
      </c>
      <c r="P221" s="2">
        <v>-0.103796517772935</v>
      </c>
      <c r="Q221" s="2">
        <v>7.4342184069909598E-2</v>
      </c>
      <c r="R221" s="2">
        <v>-0.24874470354599601</v>
      </c>
      <c r="S221" s="4">
        <v>-0.29883123081452301</v>
      </c>
      <c r="T221" s="2">
        <v>-0.14917590982642701</v>
      </c>
      <c r="U221" s="2">
        <v>0</v>
      </c>
      <c r="V221" s="2">
        <v>0.46958574388202601</v>
      </c>
      <c r="W221" s="2"/>
      <c r="X221" s="2"/>
      <c r="Y221" s="2">
        <v>0.176557072554793</v>
      </c>
      <c r="Z221" s="2">
        <v>-0.31953579784224301</v>
      </c>
      <c r="AA221" s="2">
        <v>0.119184149533676</v>
      </c>
      <c r="AB221" s="2">
        <v>-0.46472863807868497</v>
      </c>
      <c r="AC221" s="2">
        <v>5.2424916593583101E-2</v>
      </c>
      <c r="AD221" s="2">
        <v>-0.22173450454500501</v>
      </c>
      <c r="AE221" s="2">
        <v>-0.29065138669389001</v>
      </c>
      <c r="AF221" s="2">
        <v>-0.23224525140351099</v>
      </c>
      <c r="AG221" s="2">
        <v>-7.6506068833314705E-2</v>
      </c>
      <c r="AH221" s="2">
        <v>0.12920880667054599</v>
      </c>
      <c r="AI221" s="2"/>
      <c r="AJ221" s="2"/>
    </row>
    <row r="222" spans="1:36" x14ac:dyDescent="0.25">
      <c r="A222" s="2">
        <v>4.5111411158106997E-2</v>
      </c>
      <c r="B222" s="2">
        <v>1.2135982861651899E-2</v>
      </c>
      <c r="C222" s="2">
        <v>0.21537562176203801</v>
      </c>
      <c r="D222" s="2">
        <v>9.6501083356741096E-2</v>
      </c>
      <c r="E222" s="2">
        <v>0.64138218497608501</v>
      </c>
      <c r="F222" s="2">
        <v>-3.6128657715729498E-2</v>
      </c>
      <c r="G222" s="4">
        <v>4.0364120111056903E-2</v>
      </c>
      <c r="H222" s="2">
        <v>0.27659924368856598</v>
      </c>
      <c r="I222" s="2">
        <v>-0.105193933001567</v>
      </c>
      <c r="J222" s="2">
        <v>-0.390546357241771</v>
      </c>
      <c r="K222" s="2"/>
      <c r="L222" s="2"/>
      <c r="M222" s="2">
        <v>-0.45566796061067399</v>
      </c>
      <c r="N222" s="2">
        <v>0.226504900809229</v>
      </c>
      <c r="O222" s="2">
        <v>-0.38673477267202599</v>
      </c>
      <c r="P222" s="2">
        <v>-0.43955276908437702</v>
      </c>
      <c r="Q222" s="2">
        <v>-0.35043803093644799</v>
      </c>
      <c r="R222" s="2">
        <v>0.43857135965902699</v>
      </c>
      <c r="S222" s="4">
        <v>5.8151438927891499E-2</v>
      </c>
      <c r="T222" s="2">
        <v>0.171916472900146</v>
      </c>
      <c r="U222" s="2">
        <v>-0.25197368753871502</v>
      </c>
      <c r="V222" s="2">
        <v>-0.47650678956224002</v>
      </c>
      <c r="W222" s="2"/>
      <c r="X222" s="2"/>
      <c r="Y222" s="2">
        <v>0.27856079445683202</v>
      </c>
      <c r="Z222" s="2">
        <v>0.197830948707999</v>
      </c>
      <c r="AA222" s="2">
        <v>1.06775645192026E-2</v>
      </c>
      <c r="AB222" s="2">
        <v>-5.0766851506877098E-3</v>
      </c>
      <c r="AC222" s="2">
        <v>-0.34848665901364001</v>
      </c>
      <c r="AD222" s="2">
        <v>0.32630055401654401</v>
      </c>
      <c r="AE222" s="2">
        <v>-8.2693607285433096E-2</v>
      </c>
      <c r="AF222" s="2">
        <v>-3.4341062188980399E-2</v>
      </c>
      <c r="AG222" s="2">
        <v>0.23374154984526299</v>
      </c>
      <c r="AH222" s="2">
        <v>-0.398155462480907</v>
      </c>
      <c r="AI222" s="2"/>
      <c r="AJ222" s="2"/>
    </row>
    <row r="223" spans="1:36" x14ac:dyDescent="0.25">
      <c r="A223" s="2">
        <v>0.184257728326683</v>
      </c>
      <c r="B223" s="2">
        <v>5.7451497746570102E-2</v>
      </c>
      <c r="C223" s="2">
        <v>-0.32356408925642199</v>
      </c>
      <c r="D223" s="2">
        <v>-0.16512203560114899</v>
      </c>
      <c r="E223" s="2">
        <v>0.38901888457641598</v>
      </c>
      <c r="F223" s="2">
        <v>0.117352426349304</v>
      </c>
      <c r="G223" s="4">
        <v>5.6598646635385899E-2</v>
      </c>
      <c r="H223" s="2">
        <v>-0.12902713223572801</v>
      </c>
      <c r="I223" s="2">
        <v>-0.16230041776219301</v>
      </c>
      <c r="J223" s="2">
        <v>0.44621545152715503</v>
      </c>
      <c r="K223" s="2"/>
      <c r="L223" s="2"/>
      <c r="M223" s="2">
        <v>-0.111585577578677</v>
      </c>
      <c r="N223" s="2">
        <v>0.269521541386396</v>
      </c>
      <c r="O223" s="2">
        <v>0.17519915229873201</v>
      </c>
      <c r="P223" s="2">
        <v>-1.1059603187082399E-2</v>
      </c>
      <c r="Q223" s="2">
        <v>6.0508227055149001E-2</v>
      </c>
      <c r="R223" s="2">
        <v>0.22115126581514</v>
      </c>
      <c r="S223" s="4">
        <v>-6.9550927720562997E-2</v>
      </c>
      <c r="T223" s="2">
        <v>0.27391944386553302</v>
      </c>
      <c r="U223" s="2">
        <v>0.18080099811414299</v>
      </c>
      <c r="V223" s="2">
        <v>-0.15345575143159801</v>
      </c>
      <c r="W223" s="2"/>
      <c r="X223" s="2"/>
      <c r="Y223" s="2">
        <v>-0.14664026715819101</v>
      </c>
      <c r="Z223" s="2">
        <v>-7.0745205344964895E-2</v>
      </c>
      <c r="AA223" s="2">
        <v>-0.412374475980053</v>
      </c>
      <c r="AB223" s="2">
        <v>-0.22733188776925201</v>
      </c>
      <c r="AC223" s="2">
        <v>-0.17675984918916901</v>
      </c>
      <c r="AD223" s="2">
        <v>4.5708965823539902E-3</v>
      </c>
      <c r="AE223" s="2">
        <v>4.8323107972100598E-2</v>
      </c>
      <c r="AF223" s="2">
        <v>0.33022487882682</v>
      </c>
      <c r="AG223" s="2">
        <v>0.13012959041482799</v>
      </c>
      <c r="AH223" s="2">
        <v>0.41194377352920197</v>
      </c>
      <c r="AI223" s="2"/>
      <c r="AJ223" s="2"/>
    </row>
    <row r="224" spans="1:36" x14ac:dyDescent="0.25">
      <c r="A224" s="2">
        <v>-0.13172522379443799</v>
      </c>
      <c r="B224" s="2">
        <v>0.35728627682471797</v>
      </c>
      <c r="C224" s="2">
        <v>-6.8914357615864799E-2</v>
      </c>
      <c r="D224" s="2">
        <v>0.143964894104608</v>
      </c>
      <c r="E224" s="2">
        <v>-0.34054367669725899</v>
      </c>
      <c r="F224" s="2">
        <v>-6.1423555534815703E-2</v>
      </c>
      <c r="G224" s="4">
        <v>9.0431728662883196E-2</v>
      </c>
      <c r="H224" s="2">
        <v>-0.231250439606345</v>
      </c>
      <c r="I224" s="2">
        <v>0.121838673512146</v>
      </c>
      <c r="J224" s="2">
        <v>0.118305618747854</v>
      </c>
      <c r="K224" s="2"/>
      <c r="L224" s="2"/>
      <c r="M224" s="2">
        <v>-0.20118786602178801</v>
      </c>
      <c r="N224" s="2">
        <v>-0.30368632359257303</v>
      </c>
      <c r="O224" s="2">
        <v>0.21602622493863899</v>
      </c>
      <c r="P224" s="2">
        <v>0.78061569120622698</v>
      </c>
      <c r="Q224" s="2">
        <v>-9.9305869598141597E-2</v>
      </c>
      <c r="R224" s="2">
        <v>2.7537938152226299E-2</v>
      </c>
      <c r="S224" s="4">
        <v>0.13630273528196801</v>
      </c>
      <c r="T224" s="2">
        <v>0.86549996725396405</v>
      </c>
      <c r="U224" s="2">
        <v>8.5351656245155796E-2</v>
      </c>
      <c r="V224" s="2">
        <v>-0.44181703596262101</v>
      </c>
      <c r="W224" s="2"/>
      <c r="X224" s="2"/>
      <c r="Y224" s="2">
        <v>-0.28465166500211903</v>
      </c>
      <c r="Z224" s="2">
        <v>0.163967709003317</v>
      </c>
      <c r="AA224" s="2">
        <v>-9.1440556738606807E-2</v>
      </c>
      <c r="AB224" s="2">
        <v>-0.13555265836187699</v>
      </c>
      <c r="AC224" s="2">
        <v>-3.2751049048900999E-2</v>
      </c>
      <c r="AD224" s="2">
        <v>0.26820002027488299</v>
      </c>
      <c r="AE224" s="2">
        <v>-0.29733137837586399</v>
      </c>
      <c r="AF224" s="2">
        <v>0.12257364049434399</v>
      </c>
      <c r="AG224" s="2">
        <v>0.57206382778849996</v>
      </c>
      <c r="AH224" s="2">
        <v>-3.35663552973385E-2</v>
      </c>
      <c r="AI224" s="2"/>
      <c r="AJ224" s="2"/>
    </row>
    <row r="225" spans="1:36" x14ac:dyDescent="0.25">
      <c r="A225" s="2">
        <v>-0.159201423101998</v>
      </c>
      <c r="B225" s="2">
        <v>-0.22075209820501501</v>
      </c>
      <c r="C225" s="2">
        <v>9.2559920526293402E-2</v>
      </c>
      <c r="D225" s="2">
        <v>-0.14181360684241201</v>
      </c>
      <c r="E225" s="2">
        <v>-3.5052183814977197E-2</v>
      </c>
      <c r="F225" s="2">
        <v>0.249130385252159</v>
      </c>
      <c r="G225" s="4">
        <v>2.8276529994023499E-3</v>
      </c>
      <c r="H225" s="2">
        <v>6.1109744674609202E-2</v>
      </c>
      <c r="I225" s="2">
        <v>7.6324445194177498E-2</v>
      </c>
      <c r="J225" s="2">
        <v>0.51082166609791402</v>
      </c>
      <c r="K225" s="2"/>
      <c r="L225" s="2"/>
      <c r="M225" s="2">
        <v>0.26237989694309699</v>
      </c>
      <c r="N225" s="2">
        <v>0.35457988961328002</v>
      </c>
      <c r="O225" s="2">
        <v>-1.65917299378537E-2</v>
      </c>
      <c r="P225" s="2">
        <v>-7.7874420835174901E-2</v>
      </c>
      <c r="Q225" s="2">
        <v>6.6007854080993703E-2</v>
      </c>
      <c r="R225" s="2">
        <v>7.1440878443152001E-2</v>
      </c>
      <c r="S225" s="4">
        <v>-0.226109270139184</v>
      </c>
      <c r="T225" s="2">
        <v>-0.18556920990195999</v>
      </c>
      <c r="U225" s="2">
        <v>-0.11434534267854</v>
      </c>
      <c r="V225" s="2">
        <v>-0.55690693890587695</v>
      </c>
      <c r="W225" s="2"/>
      <c r="X225" s="2"/>
      <c r="Y225" s="2">
        <v>-0.23604720925282499</v>
      </c>
      <c r="Z225" s="2">
        <v>0.19521048109860301</v>
      </c>
      <c r="AA225" s="2">
        <v>2.9946200408906801E-3</v>
      </c>
      <c r="AB225" s="2">
        <v>3.7077179022025702E-2</v>
      </c>
      <c r="AC225" s="2">
        <v>-6.9494895106603699E-2</v>
      </c>
      <c r="AD225" s="2">
        <v>0.21528458207308099</v>
      </c>
      <c r="AE225" s="2">
        <v>-0.216304711503954</v>
      </c>
      <c r="AF225" s="2">
        <v>3.9767569507379599E-2</v>
      </c>
      <c r="AG225" s="2">
        <v>-2.8945748232461498E-2</v>
      </c>
      <c r="AH225" s="2">
        <v>-9.1161239739149802E-2</v>
      </c>
      <c r="AI225" s="2"/>
      <c r="AJ225" s="2"/>
    </row>
    <row r="226" spans="1:36" x14ac:dyDescent="0.25">
      <c r="A226" s="2">
        <v>0.157047317290717</v>
      </c>
      <c r="B226" s="2">
        <v>3.72203072305324E-2</v>
      </c>
      <c r="C226" s="2">
        <v>-6.86430936182236E-2</v>
      </c>
      <c r="D226" s="2">
        <v>0.51564909653148805</v>
      </c>
      <c r="E226" s="2">
        <v>0.149799431657888</v>
      </c>
      <c r="F226" s="2">
        <v>-4.3184314251865002E-2</v>
      </c>
      <c r="G226" s="4">
        <v>-0.18406796282207799</v>
      </c>
      <c r="H226" s="2">
        <v>3.5318965716651399E-2</v>
      </c>
      <c r="I226" s="2">
        <v>9.5221925954988004E-2</v>
      </c>
      <c r="J226" s="2">
        <v>7.7114830829638802E-4</v>
      </c>
      <c r="K226" s="2"/>
      <c r="L226" s="2"/>
      <c r="M226" s="2">
        <v>-0.66652306668257699</v>
      </c>
      <c r="N226" s="2">
        <v>0.13126499501570199</v>
      </c>
      <c r="O226" s="2">
        <v>0.420707750564285</v>
      </c>
      <c r="P226" s="2">
        <v>0.77656141223000796</v>
      </c>
      <c r="Q226" s="2">
        <v>0.58486776464447798</v>
      </c>
      <c r="R226" s="2">
        <v>0.22297757763762299</v>
      </c>
      <c r="S226" s="4">
        <v>-6.3027503030631205E-2</v>
      </c>
      <c r="T226" s="2">
        <v>0.115818798004793</v>
      </c>
      <c r="U226" s="2">
        <v>0.249635870024912</v>
      </c>
      <c r="V226" s="2">
        <v>-9.0096058501857507E-2</v>
      </c>
      <c r="W226" s="2"/>
      <c r="X226" s="2"/>
      <c r="Y226" s="2">
        <v>-0.120350049183581</v>
      </c>
      <c r="Z226" s="2">
        <v>0.40435264056463499</v>
      </c>
      <c r="AA226" s="2">
        <v>-0.34765822426618398</v>
      </c>
      <c r="AB226" s="2">
        <v>-0.34244976776963199</v>
      </c>
      <c r="AC226" s="2">
        <v>3.8978369423741201E-2</v>
      </c>
      <c r="AD226" s="2">
        <v>-2.89597855075556E-2</v>
      </c>
      <c r="AE226" s="2">
        <v>-0.22992325674686601</v>
      </c>
      <c r="AF226" s="2">
        <v>-0.233007967419885</v>
      </c>
      <c r="AG226" s="2">
        <v>-2.37390418581068E-2</v>
      </c>
      <c r="AH226" s="2">
        <v>1.5360945186798499E-2</v>
      </c>
      <c r="AI226" s="2"/>
      <c r="AJ226" s="2"/>
    </row>
    <row r="227" spans="1:36" x14ac:dyDescent="0.25">
      <c r="A227" s="2">
        <v>-0.14468525830395301</v>
      </c>
      <c r="B227" s="2">
        <v>-9.3937223744423301E-2</v>
      </c>
      <c r="C227" s="2">
        <v>1.4819004525282099E-2</v>
      </c>
      <c r="D227" s="2">
        <v>-4.0959361800236301E-2</v>
      </c>
      <c r="E227" s="2">
        <v>0.26833866958548802</v>
      </c>
      <c r="F227" s="2">
        <v>-0.117468461121711</v>
      </c>
      <c r="G227" s="4">
        <v>0.116513621286411</v>
      </c>
      <c r="H227" s="2">
        <v>0.43546454620634301</v>
      </c>
      <c r="I227" s="2">
        <v>-0.223743082765021</v>
      </c>
      <c r="J227" s="2">
        <v>-6.5258359804902702E-2</v>
      </c>
      <c r="K227" s="2"/>
      <c r="L227" s="2"/>
      <c r="M227" s="2">
        <v>-0.30419692780379498</v>
      </c>
      <c r="N227" s="2">
        <v>-9.2478445752735797E-2</v>
      </c>
      <c r="O227" s="2">
        <v>-0.28333767632693801</v>
      </c>
      <c r="P227" s="2">
        <v>-0.13328864166263199</v>
      </c>
      <c r="Q227" s="2">
        <v>-0.19689867724208901</v>
      </c>
      <c r="R227" s="2">
        <v>-0.13922087807682201</v>
      </c>
      <c r="S227" s="4">
        <v>0.70519989426712304</v>
      </c>
      <c r="T227" s="2">
        <v>-0.199866255549035</v>
      </c>
      <c r="U227" s="2">
        <v>-0.160449955701636</v>
      </c>
      <c r="V227" s="2">
        <v>2.9973768783380501E-2</v>
      </c>
      <c r="W227" s="2"/>
      <c r="X227" s="2"/>
      <c r="Y227" s="2">
        <v>7.5673336484282094E-2</v>
      </c>
      <c r="Z227" s="2">
        <v>2.4280520268344899E-3</v>
      </c>
      <c r="AA227" s="2">
        <v>-3.7693263890738501E-2</v>
      </c>
      <c r="AB227" s="2">
        <v>1.6752275564494701E-2</v>
      </c>
      <c r="AC227" s="2">
        <v>-3.5613329300997497E-2</v>
      </c>
      <c r="AD227" s="2">
        <v>0.34678241646980201</v>
      </c>
      <c r="AE227" s="2">
        <v>0.19633095669699999</v>
      </c>
      <c r="AF227" s="2">
        <v>-0.25926179358778301</v>
      </c>
      <c r="AG227" s="2">
        <v>-2.72969738258796E-2</v>
      </c>
      <c r="AH227" s="2">
        <v>-7.2440507599130094E-2</v>
      </c>
      <c r="AI227" s="2"/>
      <c r="AJ227" s="2"/>
    </row>
    <row r="228" spans="1:36" x14ac:dyDescent="0.25">
      <c r="A228" s="2">
        <v>0.32692591899270301</v>
      </c>
      <c r="B228" s="2">
        <v>0.329533944728507</v>
      </c>
      <c r="C228" s="2">
        <v>0.111049411987903</v>
      </c>
      <c r="D228" s="2">
        <v>-0.16887063941780101</v>
      </c>
      <c r="E228" s="2">
        <v>-1.34456690012488E-2</v>
      </c>
      <c r="F228" s="2">
        <v>-0.515931890434705</v>
      </c>
      <c r="G228" s="4">
        <v>4.0051217935033898E-2</v>
      </c>
      <c r="H228" s="2">
        <v>-0.37894136931644001</v>
      </c>
      <c r="I228" s="2">
        <v>-0.18964905598716</v>
      </c>
      <c r="J228" s="2">
        <v>0.50513134614575395</v>
      </c>
      <c r="K228" s="2"/>
      <c r="L228" s="2"/>
      <c r="M228" s="2">
        <v>0.112708068278007</v>
      </c>
      <c r="N228" s="2">
        <v>-0.274669695535118</v>
      </c>
      <c r="O228" s="2">
        <v>-0.340752556625951</v>
      </c>
      <c r="P228" s="2">
        <v>0.45494637732883098</v>
      </c>
      <c r="Q228" s="2">
        <v>-0.25882282925121203</v>
      </c>
      <c r="R228" s="2">
        <v>-4.1916967978641903E-2</v>
      </c>
      <c r="S228" s="4">
        <v>-0.19466209150357</v>
      </c>
      <c r="T228" s="2">
        <v>-0.276639235677546</v>
      </c>
      <c r="U228" s="2">
        <v>-0.29540452027728997</v>
      </c>
      <c r="V228" s="2">
        <v>5.4759764484805804E-3</v>
      </c>
      <c r="W228" s="2"/>
      <c r="X228" s="2"/>
      <c r="Y228" s="2">
        <v>-0.29547806236676699</v>
      </c>
      <c r="Z228" s="2">
        <v>0.17877626078311301</v>
      </c>
      <c r="AA228" s="2">
        <v>0.32790896099344602</v>
      </c>
      <c r="AB228" s="2">
        <v>-0.181673567777698</v>
      </c>
      <c r="AC228" s="2">
        <v>0.19901387107044899</v>
      </c>
      <c r="AD228" s="2">
        <v>7.2599853588309796E-2</v>
      </c>
      <c r="AE228" s="2">
        <v>0.72583487958771697</v>
      </c>
      <c r="AF228" s="2">
        <v>-8.4803899345015796E-2</v>
      </c>
      <c r="AG228" s="2">
        <v>0.112632683413062</v>
      </c>
      <c r="AH228" s="2">
        <v>0.248408589124016</v>
      </c>
      <c r="AI228" s="2"/>
      <c r="AJ228" s="2"/>
    </row>
    <row r="229" spans="1:36" x14ac:dyDescent="0.25">
      <c r="A229" s="2">
        <v>1.8935228652548299E-2</v>
      </c>
      <c r="B229" s="2">
        <v>-0.384896042290163</v>
      </c>
      <c r="C229" s="2">
        <v>-0.155386543440582</v>
      </c>
      <c r="D229" s="2">
        <v>2.54732839096578E-2</v>
      </c>
      <c r="E229" s="2">
        <v>0.36673144469769597</v>
      </c>
      <c r="F229" s="2">
        <v>-0.221956887258173</v>
      </c>
      <c r="G229" s="4">
        <v>0.11255628138750499</v>
      </c>
      <c r="H229" s="2">
        <v>-0.262802159127413</v>
      </c>
      <c r="I229" s="2">
        <v>0.27619652356883001</v>
      </c>
      <c r="J229" s="2">
        <v>0.14339786676476399</v>
      </c>
      <c r="K229" s="2"/>
      <c r="L229" s="2"/>
      <c r="M229" s="2">
        <v>-0.10290042212033</v>
      </c>
      <c r="N229" s="2">
        <v>9.1773706167947999E-3</v>
      </c>
      <c r="O229" s="2">
        <v>-0.44649668691411298</v>
      </c>
      <c r="P229" s="2">
        <v>8.6605928375812796E-2</v>
      </c>
      <c r="Q229" s="2">
        <v>0.52227577685079296</v>
      </c>
      <c r="R229" s="2">
        <v>0.48741687764029601</v>
      </c>
      <c r="S229" s="4">
        <v>-0.13230482908704799</v>
      </c>
      <c r="T229" s="2">
        <v>0.15332449548472499</v>
      </c>
      <c r="U229" s="2">
        <v>-0.15967035254779499</v>
      </c>
      <c r="V229" s="2">
        <v>0.115917729962073</v>
      </c>
      <c r="W229" s="2"/>
      <c r="X229" s="2"/>
      <c r="Y229" s="2">
        <v>-0.35453361642231701</v>
      </c>
      <c r="Z229" s="2">
        <v>-0.1261497266811</v>
      </c>
      <c r="AA229" s="2">
        <v>-0.42270436448566001</v>
      </c>
      <c r="AB229" s="2">
        <v>-0.18798051553398401</v>
      </c>
      <c r="AC229" s="2">
        <v>-0.32597104180559</v>
      </c>
      <c r="AD229" s="2">
        <v>-0.16052780896104099</v>
      </c>
      <c r="AE229" s="2">
        <v>0.42284182587172298</v>
      </c>
      <c r="AF229" s="2">
        <v>-0.147920650825144</v>
      </c>
      <c r="AG229" s="2">
        <v>-1.37926671600674E-2</v>
      </c>
      <c r="AH229" s="2">
        <v>-0.19857480320161799</v>
      </c>
      <c r="AI229" s="2"/>
      <c r="AJ229" s="2"/>
    </row>
    <row r="230" spans="1:36" x14ac:dyDescent="0.25">
      <c r="A230" s="2">
        <v>0.11975663210913</v>
      </c>
      <c r="B230" s="2">
        <v>6.7500447545447095E-2</v>
      </c>
      <c r="C230" s="2">
        <v>0.26786062527725502</v>
      </c>
      <c r="D230" s="2">
        <v>-0.177066785537388</v>
      </c>
      <c r="E230" s="2">
        <v>0.65929877626375599</v>
      </c>
      <c r="F230" s="2">
        <v>0.55181118032869203</v>
      </c>
      <c r="G230" s="4">
        <v>-0.45999340158138302</v>
      </c>
      <c r="H230" s="2">
        <v>-0.102062624088606</v>
      </c>
      <c r="I230" s="2">
        <v>-0.45334727861192398</v>
      </c>
      <c r="J230" s="2">
        <v>-0.23754238569831801</v>
      </c>
      <c r="K230" s="2"/>
      <c r="L230" s="2"/>
      <c r="M230" s="2">
        <v>5.5477937037161598E-2</v>
      </c>
      <c r="N230" s="2">
        <v>-0.31024741379305498</v>
      </c>
      <c r="O230" s="2">
        <v>-0.14895744998881699</v>
      </c>
      <c r="P230" s="2">
        <v>-2.2992140688779202E-2</v>
      </c>
      <c r="Q230" s="2">
        <v>-0.19883113195093799</v>
      </c>
      <c r="R230" s="2">
        <v>0.14118908189573301</v>
      </c>
      <c r="S230" s="4">
        <v>-5.7396905116096297E-2</v>
      </c>
      <c r="T230" s="2">
        <v>0.219634411744145</v>
      </c>
      <c r="U230" s="2">
        <v>-0.19104970567038199</v>
      </c>
      <c r="V230" s="2">
        <v>-0.199639552424248</v>
      </c>
      <c r="W230" s="2"/>
      <c r="X230" s="2"/>
      <c r="Y230" s="2">
        <v>-0.246970719330111</v>
      </c>
      <c r="Z230" s="2">
        <v>-0.127146989874724</v>
      </c>
      <c r="AA230" s="2">
        <v>-0.219995597027937</v>
      </c>
      <c r="AB230" s="2">
        <v>0.24373927051421901</v>
      </c>
      <c r="AC230" s="2">
        <v>-0.29810300017207803</v>
      </c>
      <c r="AD230" s="2">
        <v>0.46280965231321097</v>
      </c>
      <c r="AE230" s="2">
        <v>0.22273379639270499</v>
      </c>
      <c r="AF230" s="2">
        <v>-8.7287676046276394E-2</v>
      </c>
      <c r="AG230" s="2">
        <v>0.137820650571328</v>
      </c>
      <c r="AH230" s="2">
        <v>0.208816965229807</v>
      </c>
      <c r="AI230" s="2"/>
      <c r="AJ230" s="2"/>
    </row>
    <row r="231" spans="1:36" x14ac:dyDescent="0.25">
      <c r="A231" s="2">
        <v>0.26015087552246202</v>
      </c>
      <c r="B231" s="2">
        <v>0.22882416430567701</v>
      </c>
      <c r="C231" s="2">
        <v>4.0474559073105001E-2</v>
      </c>
      <c r="D231" s="2">
        <v>-8.0776711970205306E-2</v>
      </c>
      <c r="E231" s="2">
        <v>-0.15507009860687801</v>
      </c>
      <c r="F231" s="2">
        <v>-7.2867563890037207E-2</v>
      </c>
      <c r="G231" s="4">
        <v>0.15680764286423499</v>
      </c>
      <c r="H231" s="2">
        <v>0.126849277573932</v>
      </c>
      <c r="I231" s="2">
        <v>-0.113611701190645</v>
      </c>
      <c r="J231" s="2">
        <v>0.25318140523687699</v>
      </c>
      <c r="K231" s="2"/>
      <c r="L231" s="2"/>
      <c r="M231" s="2">
        <v>-8.3913446570155495E-2</v>
      </c>
      <c r="N231" s="2">
        <v>1.4446642957040101E-2</v>
      </c>
      <c r="O231" s="2">
        <v>-0.21587209612844799</v>
      </c>
      <c r="P231" s="2">
        <v>-0.183509177079963</v>
      </c>
      <c r="Q231" s="2">
        <v>0.135308371799574</v>
      </c>
      <c r="R231" s="2">
        <v>0.25848794093831501</v>
      </c>
      <c r="S231" s="4">
        <v>-4.3975745905232601E-3</v>
      </c>
      <c r="T231" s="2">
        <v>-6.4053861944342594E-2</v>
      </c>
      <c r="U231" s="2">
        <v>-0.26116732129494902</v>
      </c>
      <c r="V231" s="2">
        <v>-0.35122340154777998</v>
      </c>
      <c r="W231" s="2"/>
      <c r="X231" s="2"/>
      <c r="Y231" s="2">
        <v>-0.45609741607327398</v>
      </c>
      <c r="Z231" s="2">
        <v>0.12887847453797999</v>
      </c>
      <c r="AA231" s="2">
        <v>-5.0692882745331701E-2</v>
      </c>
      <c r="AB231" s="2">
        <v>7.0387837404395403E-4</v>
      </c>
      <c r="AC231" s="2">
        <v>-0.10201434547558901</v>
      </c>
      <c r="AD231" s="2">
        <v>0.13404396649721001</v>
      </c>
      <c r="AE231" s="2">
        <v>0.13931818177768501</v>
      </c>
      <c r="AF231" s="2">
        <v>-0.138233883350415</v>
      </c>
      <c r="AG231" s="2">
        <v>0.131861094448361</v>
      </c>
      <c r="AH231" s="2">
        <v>-0.19886643574158</v>
      </c>
      <c r="AI231" s="2"/>
      <c r="AJ231" s="2"/>
    </row>
    <row r="232" spans="1:36" x14ac:dyDescent="0.25">
      <c r="A232" s="2">
        <v>-0.16511474693933301</v>
      </c>
      <c r="B232" s="2">
        <v>-0.35146795874536602</v>
      </c>
      <c r="C232" s="2">
        <v>-4.4499118832413503E-2</v>
      </c>
      <c r="D232" s="2">
        <v>0.24248687530511101</v>
      </c>
      <c r="E232" s="2">
        <v>0.170997529230386</v>
      </c>
      <c r="F232" s="2">
        <v>-0.10820439516151199</v>
      </c>
      <c r="G232" s="4">
        <v>-3.4125804478375703E-2</v>
      </c>
      <c r="H232" s="2">
        <v>0.13455390573697901</v>
      </c>
      <c r="I232" s="2">
        <v>5.9256312362560203E-2</v>
      </c>
      <c r="J232" s="2">
        <v>1.9200781697736299E-2</v>
      </c>
      <c r="K232" s="2"/>
      <c r="L232" s="2"/>
      <c r="M232" s="2">
        <v>-0.24360249762151301</v>
      </c>
      <c r="N232" s="2">
        <v>-0.14941741739080999</v>
      </c>
      <c r="O232" s="2">
        <v>-2.1512247735259799E-2</v>
      </c>
      <c r="P232" s="2">
        <v>-0.25862804383363203</v>
      </c>
      <c r="Q232" s="2">
        <v>-0.17278783002982601</v>
      </c>
      <c r="R232" s="2">
        <v>-1.3364458363469301E-2</v>
      </c>
      <c r="S232" s="4">
        <v>-0.45085980380881502</v>
      </c>
      <c r="T232" s="2">
        <v>-0.22870344067621101</v>
      </c>
      <c r="U232" s="2">
        <v>1.2531729625949399</v>
      </c>
      <c r="V232" s="2">
        <v>0.107667523603965</v>
      </c>
      <c r="W232" s="2"/>
      <c r="X232" s="2"/>
      <c r="Y232" s="2">
        <v>3.3407886065968E-2</v>
      </c>
      <c r="Z232" s="2">
        <v>-0.137239776988069</v>
      </c>
      <c r="AA232" s="2">
        <v>0.28140442773256003</v>
      </c>
      <c r="AB232" s="2">
        <v>-6.4202520287249806E-2</v>
      </c>
      <c r="AC232" s="2">
        <v>0.21975243516965001</v>
      </c>
      <c r="AD232" s="2">
        <v>-0.187359717989209</v>
      </c>
      <c r="AE232" s="2">
        <v>0.21367057902162701</v>
      </c>
      <c r="AF232" s="2">
        <v>-0.106809799000755</v>
      </c>
      <c r="AG232" s="2">
        <v>-9.7349391700576798E-2</v>
      </c>
      <c r="AH232" s="2">
        <v>0.13067859510431701</v>
      </c>
      <c r="AI232" s="2"/>
      <c r="AJ232" s="2"/>
    </row>
    <row r="233" spans="1:36" x14ac:dyDescent="0.25">
      <c r="A233" s="2">
        <v>3.8571127797411897E-2</v>
      </c>
      <c r="B233" s="2">
        <v>6.7822709117941499E-2</v>
      </c>
      <c r="C233" s="2">
        <v>0.106845354287651</v>
      </c>
      <c r="D233" s="2">
        <v>-0.50573866160229397</v>
      </c>
      <c r="E233" s="2">
        <v>0.26958511203614899</v>
      </c>
      <c r="F233" s="2">
        <v>-0.117445954007217</v>
      </c>
      <c r="G233" s="4">
        <v>-0.25353774103976701</v>
      </c>
      <c r="H233" s="2">
        <v>6.18735160709451E-2</v>
      </c>
      <c r="I233" s="2">
        <v>-0.36640911801314802</v>
      </c>
      <c r="J233" s="2">
        <v>6.7946581983175602E-2</v>
      </c>
      <c r="K233" s="2"/>
      <c r="L233" s="2"/>
      <c r="M233" s="2">
        <v>0.25649751061992898</v>
      </c>
      <c r="N233" s="2">
        <v>0.45616272809133501</v>
      </c>
      <c r="O233" s="2">
        <v>0.36537336596492198</v>
      </c>
      <c r="P233" s="2">
        <v>0.73765917193955599</v>
      </c>
      <c r="Q233" s="2">
        <v>6.9062341323776005E-2</v>
      </c>
      <c r="R233" s="2">
        <v>9.2180168212320796E-3</v>
      </c>
      <c r="S233" s="4">
        <v>0.27699350921306898</v>
      </c>
      <c r="T233" s="2">
        <v>-0.37017643639300402</v>
      </c>
      <c r="U233" s="2">
        <v>-5.62366009021125E-2</v>
      </c>
      <c r="V233" s="2">
        <v>-0.18440609061299501</v>
      </c>
      <c r="W233" s="2"/>
      <c r="X233" s="2"/>
      <c r="Y233" s="2">
        <v>-7.19662651057702E-2</v>
      </c>
      <c r="Z233" s="2">
        <v>1.1788275158650101E-2</v>
      </c>
      <c r="AA233" s="2">
        <v>0.18472396949884001</v>
      </c>
      <c r="AB233" s="2">
        <v>-0.478060726885287</v>
      </c>
      <c r="AC233" s="2">
        <v>-0.41939765566015802</v>
      </c>
      <c r="AD233" s="2">
        <v>8.9167259929661305E-2</v>
      </c>
      <c r="AE233" s="2">
        <v>6.5414247098992795E-2</v>
      </c>
      <c r="AF233" s="2">
        <v>-0.161893197009851</v>
      </c>
      <c r="AG233" s="2">
        <v>-5.6297023991855301E-2</v>
      </c>
      <c r="AH233" s="2">
        <v>-0.31512798620376598</v>
      </c>
      <c r="AI233" s="2"/>
      <c r="AJ233" s="2"/>
    </row>
    <row r="234" spans="1:36" x14ac:dyDescent="0.25">
      <c r="A234" s="2">
        <v>0.44770823886352801</v>
      </c>
      <c r="B234" s="2">
        <v>0.123959889789293</v>
      </c>
      <c r="C234" s="2">
        <v>-6.9918895877996795E-2</v>
      </c>
      <c r="D234" s="2">
        <v>-0.36204018729530202</v>
      </c>
      <c r="E234" s="2">
        <v>0.38671692366125499</v>
      </c>
      <c r="F234" s="2">
        <v>0.44782941324325698</v>
      </c>
      <c r="G234" s="4">
        <v>-0.19719617241968501</v>
      </c>
      <c r="H234" s="2">
        <v>0.25492223526472302</v>
      </c>
      <c r="I234" s="2">
        <v>-1.47813449506071E-2</v>
      </c>
      <c r="J234" s="2">
        <v>-2.5836414514015002E-3</v>
      </c>
      <c r="K234" s="2"/>
      <c r="L234" s="2"/>
      <c r="M234" s="2">
        <v>0.85178570210164395</v>
      </c>
      <c r="N234" s="2">
        <v>0.32290817984480102</v>
      </c>
      <c r="O234" s="2">
        <v>-0.36928352305115603</v>
      </c>
      <c r="P234" s="2">
        <v>-0.272182496747437</v>
      </c>
      <c r="Q234" s="2">
        <v>-0.25136673066829401</v>
      </c>
      <c r="R234" s="2">
        <v>-0.12169225551836001</v>
      </c>
      <c r="S234" s="4">
        <v>0.510912140527646</v>
      </c>
      <c r="T234" s="2">
        <v>0.20884218901884899</v>
      </c>
      <c r="U234" s="2">
        <v>0.33701191530923602</v>
      </c>
      <c r="V234" s="2">
        <v>-4.7198225526706598E-2</v>
      </c>
      <c r="W234" s="2"/>
      <c r="X234" s="2"/>
      <c r="Y234" s="2">
        <v>-0.38075527997512199</v>
      </c>
      <c r="Z234" s="2">
        <v>0.154196026135862</v>
      </c>
      <c r="AA234" s="2">
        <v>0.13258191788555501</v>
      </c>
      <c r="AB234" s="2">
        <v>-0.16868608980844599</v>
      </c>
      <c r="AC234" s="2">
        <v>-6.7972376525499395E-2</v>
      </c>
      <c r="AD234" s="2">
        <v>7.3940198716759796E-3</v>
      </c>
      <c r="AE234" s="2">
        <v>-0.39969219462980499</v>
      </c>
      <c r="AF234" s="2">
        <v>-0.24887069005964299</v>
      </c>
      <c r="AG234" s="2">
        <v>-0.104064326221163</v>
      </c>
      <c r="AH234" s="2">
        <v>-0.12066510935656</v>
      </c>
      <c r="AI234" s="2"/>
      <c r="AJ234" s="2"/>
    </row>
    <row r="235" spans="1:36" x14ac:dyDescent="0.25">
      <c r="A235" s="2">
        <v>9.9384775439890105E-2</v>
      </c>
      <c r="B235" s="2">
        <v>-0.248939316237204</v>
      </c>
      <c r="C235" s="2">
        <v>-0.28018495784214797</v>
      </c>
      <c r="D235" s="2">
        <v>0.138199126188743</v>
      </c>
      <c r="E235" s="2">
        <v>-0.20316076490983501</v>
      </c>
      <c r="F235" s="2">
        <v>0.24695367223071599</v>
      </c>
      <c r="G235" s="4">
        <v>0.20615623746303399</v>
      </c>
      <c r="H235" s="2">
        <v>0.47857766533894702</v>
      </c>
      <c r="I235" s="2">
        <v>0.40506557321991699</v>
      </c>
      <c r="J235" s="2">
        <v>-0.25964182839454503</v>
      </c>
      <c r="K235" s="2"/>
      <c r="L235" s="2"/>
      <c r="M235" s="2">
        <v>0.11926444419417299</v>
      </c>
      <c r="N235" s="2">
        <v>-0.45171550186199899</v>
      </c>
      <c r="O235" s="2">
        <v>9.6296803077085602E-2</v>
      </c>
      <c r="P235" s="2">
        <v>-1.39470270170444E-2</v>
      </c>
      <c r="Q235" s="2">
        <v>0.406741414317914</v>
      </c>
      <c r="R235" s="2">
        <v>0.21555998162095899</v>
      </c>
      <c r="S235" s="4">
        <v>-0.32911336306186001</v>
      </c>
      <c r="T235" s="2">
        <v>-0.31500178043393501</v>
      </c>
      <c r="U235" s="2">
        <v>0.35571950134956998</v>
      </c>
      <c r="V235" s="2">
        <v>0.21586383363133901</v>
      </c>
      <c r="W235" s="2"/>
      <c r="X235" s="2"/>
      <c r="Y235" s="2">
        <v>-0.181280309935895</v>
      </c>
      <c r="Z235" s="2">
        <v>5.1591187384993201E-2</v>
      </c>
      <c r="AA235" s="2">
        <v>7.0030697295363504E-3</v>
      </c>
      <c r="AB235" s="2">
        <v>2.5591420030225302E-2</v>
      </c>
      <c r="AC235" s="2">
        <v>1.8277212626656499E-2</v>
      </c>
      <c r="AD235" s="2">
        <v>-0.30222217407893798</v>
      </c>
      <c r="AE235" s="2">
        <v>-0.106385747403188</v>
      </c>
      <c r="AF235" s="2">
        <v>0.22761589765922699</v>
      </c>
      <c r="AG235" s="2">
        <v>0.117850085911528</v>
      </c>
      <c r="AH235" s="2">
        <v>-4.4425349155464103E-2</v>
      </c>
      <c r="AI235" s="2"/>
      <c r="AJ235" s="2"/>
    </row>
    <row r="236" spans="1:36" x14ac:dyDescent="0.25">
      <c r="A236" s="2">
        <v>-1.6744297788907299E-2</v>
      </c>
      <c r="B236" s="2">
        <v>-0.43144532102057198</v>
      </c>
      <c r="C236" s="2">
        <v>0.37021329236628298</v>
      </c>
      <c r="D236" s="2">
        <v>-0.17484416627294999</v>
      </c>
      <c r="E236" s="2">
        <v>-0.42494474508892199</v>
      </c>
      <c r="F236" s="2">
        <v>9.5276633456594706E-2</v>
      </c>
      <c r="G236" s="4">
        <v>-0.20320526205227701</v>
      </c>
      <c r="H236" s="2">
        <v>0.366024859482315</v>
      </c>
      <c r="I236" s="2">
        <v>-8.8167587187183594E-2</v>
      </c>
      <c r="J236" s="2">
        <v>-7.6416627168229799E-3</v>
      </c>
      <c r="K236" s="2"/>
      <c r="L236" s="2"/>
      <c r="M236" s="2">
        <v>0.27507693523867399</v>
      </c>
      <c r="N236" s="2">
        <v>0.22054653835181401</v>
      </c>
      <c r="O236" s="2">
        <v>0.58147965974291804</v>
      </c>
      <c r="P236" s="2">
        <v>-0.22409616014126901</v>
      </c>
      <c r="Q236" s="2">
        <v>4.0320823110925899E-2</v>
      </c>
      <c r="R236" s="2">
        <v>0.15420180861732199</v>
      </c>
      <c r="S236" s="4">
        <v>5.6010705575902799E-2</v>
      </c>
      <c r="T236" s="2">
        <v>-0.19254291012793101</v>
      </c>
      <c r="U236" s="2">
        <v>-0.238737235113163</v>
      </c>
      <c r="V236" s="2">
        <v>-0.12619016837694599</v>
      </c>
      <c r="W236" s="2"/>
      <c r="X236" s="2"/>
      <c r="Y236" s="2">
        <v>-0.16957390765930599</v>
      </c>
      <c r="Z236" s="2">
        <v>8.3724791009195401E-2</v>
      </c>
      <c r="AA236" s="2">
        <v>0.47278492438868902</v>
      </c>
      <c r="AB236" s="2">
        <v>-2.4092436156218401E-2</v>
      </c>
      <c r="AC236" s="2">
        <v>0.17312281591183101</v>
      </c>
      <c r="AD236" s="2">
        <v>-9.3554936835698599E-2</v>
      </c>
      <c r="AE236" s="2">
        <v>0.29161044243009598</v>
      </c>
      <c r="AF236" s="2">
        <v>7.1795055360021495E-2</v>
      </c>
      <c r="AG236" s="2">
        <v>-3.3524060755407703E-2</v>
      </c>
      <c r="AH236" s="2">
        <v>0.61971274012327504</v>
      </c>
      <c r="AI236" s="2"/>
      <c r="AJ236" s="2"/>
    </row>
    <row r="237" spans="1:36" x14ac:dyDescent="0.25">
      <c r="A237" s="2">
        <v>-4.2400946957108498E-3</v>
      </c>
      <c r="B237" s="2">
        <v>-0.162673632367313</v>
      </c>
      <c r="C237" s="2">
        <v>2.90329642815009E-2</v>
      </c>
      <c r="D237" s="2">
        <v>0.49845625723903197</v>
      </c>
      <c r="E237" s="2">
        <v>0.141831001621781</v>
      </c>
      <c r="F237" s="2">
        <v>1.85502254002884E-2</v>
      </c>
      <c r="G237" s="4">
        <v>0.37324617238378899</v>
      </c>
      <c r="H237" s="2">
        <v>-0.101400219238189</v>
      </c>
      <c r="I237" s="2">
        <v>1.81726391121101E-3</v>
      </c>
      <c r="J237" s="2">
        <v>-0.542091540053245</v>
      </c>
      <c r="K237" s="2"/>
      <c r="L237" s="2"/>
      <c r="M237" s="2">
        <v>-0.167750490836405</v>
      </c>
      <c r="N237" s="2">
        <v>9.1122409950986499E-2</v>
      </c>
      <c r="O237" s="2">
        <v>-0.26185837671356399</v>
      </c>
      <c r="P237" s="2">
        <v>0.68829141584755804</v>
      </c>
      <c r="Q237" s="2">
        <v>-0.34478188523825998</v>
      </c>
      <c r="R237" s="2">
        <v>0.10248425087621001</v>
      </c>
      <c r="S237" s="4">
        <v>-0.16249531017350799</v>
      </c>
      <c r="T237" s="2">
        <v>0.12195140327130401</v>
      </c>
      <c r="U237" s="2">
        <v>-0.17795543817239801</v>
      </c>
      <c r="V237" s="2">
        <v>0.33998180604415201</v>
      </c>
      <c r="W237" s="2"/>
      <c r="X237" s="2"/>
      <c r="Y237" s="2">
        <v>-5.3830575253633099E-2</v>
      </c>
      <c r="Z237" s="2">
        <v>-0.179668435179826</v>
      </c>
      <c r="AA237" s="2">
        <v>-0.16439686252886801</v>
      </c>
      <c r="AB237" s="2">
        <v>-2.8736666508842702E-2</v>
      </c>
      <c r="AC237" s="2">
        <v>0.28653802608669199</v>
      </c>
      <c r="AD237" s="2">
        <v>0.12853743582518001</v>
      </c>
      <c r="AE237" s="2">
        <v>-0.23861869658555501</v>
      </c>
      <c r="AF237" s="2">
        <v>9.4754385084975194E-3</v>
      </c>
      <c r="AG237" s="2">
        <v>-0.26330145468191402</v>
      </c>
      <c r="AH237" s="2">
        <v>0.104848834368353</v>
      </c>
      <c r="AI237" s="2"/>
      <c r="AJ237" s="2"/>
    </row>
    <row r="238" spans="1:36" x14ac:dyDescent="0.25">
      <c r="A238" s="2">
        <v>-0.27646024493294502</v>
      </c>
      <c r="B238" s="2">
        <v>-9.2571337856695801E-2</v>
      </c>
      <c r="C238" s="2">
        <v>-0.464008919271999</v>
      </c>
      <c r="D238" s="2">
        <v>6.9515306000651103E-2</v>
      </c>
      <c r="E238" s="2">
        <v>-3.1372757236064697E-2</v>
      </c>
      <c r="F238" s="2">
        <v>3.2587879755868597E-2</v>
      </c>
      <c r="G238" s="4">
        <v>0.26693970644139797</v>
      </c>
      <c r="H238" s="2">
        <v>-0.37993503827487102</v>
      </c>
      <c r="I238" s="2">
        <v>-0.26719315055704701</v>
      </c>
      <c r="J238" s="2">
        <v>0.36952804515009702</v>
      </c>
      <c r="K238" s="2"/>
      <c r="L238" s="2"/>
      <c r="M238" s="2">
        <v>0.51826609139527202</v>
      </c>
      <c r="N238" s="2">
        <v>-0.38322545606796499</v>
      </c>
      <c r="O238" s="2">
        <v>0.14982715232163399</v>
      </c>
      <c r="P238" s="2">
        <v>0.371650027652212</v>
      </c>
      <c r="Q238" s="2">
        <v>-0.33624024879865799</v>
      </c>
      <c r="R238" s="2">
        <v>0.27763278465549701</v>
      </c>
      <c r="S238" s="4">
        <v>1.85875580147081E-2</v>
      </c>
      <c r="T238" s="2">
        <v>-0.30618323432609701</v>
      </c>
      <c r="U238" s="2">
        <v>-9.2438004734346296E-2</v>
      </c>
      <c r="V238" s="2">
        <v>0.33890554177655602</v>
      </c>
      <c r="W238" s="2"/>
      <c r="X238" s="2"/>
      <c r="Y238" s="2">
        <v>0.32682990702003101</v>
      </c>
      <c r="Z238" s="2">
        <v>8.7202545978447205E-2</v>
      </c>
      <c r="AA238" s="2">
        <v>0.116428424395611</v>
      </c>
      <c r="AB238" s="2">
        <v>0.36582830500348501</v>
      </c>
      <c r="AC238" s="2">
        <v>0.35049541117865102</v>
      </c>
      <c r="AD238" s="2">
        <v>-5.8482816299903199E-2</v>
      </c>
      <c r="AE238" s="2">
        <v>0.247409743088842</v>
      </c>
      <c r="AF238" s="2">
        <v>-8.0327448902779403E-2</v>
      </c>
      <c r="AG238" s="2">
        <v>-6.5511266630369297E-2</v>
      </c>
      <c r="AH238" s="2">
        <v>-0.140181473200925</v>
      </c>
      <c r="AI238" s="2"/>
      <c r="AJ238" s="2"/>
    </row>
    <row r="239" spans="1:36" x14ac:dyDescent="0.25">
      <c r="A239" s="2">
        <v>0.15912060226348501</v>
      </c>
      <c r="B239" s="2">
        <v>-0.11673921745730299</v>
      </c>
      <c r="C239" s="2">
        <v>0.29316237364654801</v>
      </c>
      <c r="D239" s="2">
        <v>9.3760008556698096E-2</v>
      </c>
      <c r="E239" s="2">
        <v>7.5388834423268006E-2</v>
      </c>
      <c r="F239" s="2">
        <v>0.50896815915415194</v>
      </c>
      <c r="G239" s="4">
        <v>-0.195257760258984</v>
      </c>
      <c r="H239" s="2">
        <v>-0.423497336407959</v>
      </c>
      <c r="I239" s="2">
        <v>0.133261106058295</v>
      </c>
      <c r="J239" s="2">
        <v>0.247889705513757</v>
      </c>
      <c r="K239" s="2"/>
      <c r="L239" s="2"/>
      <c r="M239" s="2">
        <v>-0.41113662044448501</v>
      </c>
      <c r="N239" s="2">
        <v>-8.7686887720854506E-2</v>
      </c>
      <c r="O239" s="2">
        <v>0.337853009932362</v>
      </c>
      <c r="P239" s="2">
        <v>-8.9842311892369006E-2</v>
      </c>
      <c r="Q239" s="2">
        <v>0.13630666775502301</v>
      </c>
      <c r="R239" s="2">
        <v>-4.1214301264428099E-2</v>
      </c>
      <c r="S239" s="4">
        <v>-3.9226926545562701E-2</v>
      </c>
      <c r="T239" s="2">
        <v>0.47292968122955498</v>
      </c>
      <c r="U239" s="2">
        <v>0.182207842224339</v>
      </c>
      <c r="V239" s="2">
        <v>0.30880191747591501</v>
      </c>
      <c r="W239" s="2"/>
      <c r="X239" s="2"/>
      <c r="Y239" s="2">
        <v>-0.23734559181355799</v>
      </c>
      <c r="Z239" s="2">
        <v>-0.111785599653242</v>
      </c>
      <c r="AA239" s="2">
        <v>-9.6355850848723307E-2</v>
      </c>
      <c r="AB239" s="2">
        <v>-0.25993999162812498</v>
      </c>
      <c r="AC239" s="2">
        <v>0.16471644144561401</v>
      </c>
      <c r="AD239" s="2">
        <v>5.19973899050944E-2</v>
      </c>
      <c r="AE239" s="2">
        <v>-2.2064877774903801E-2</v>
      </c>
      <c r="AF239" s="2">
        <v>9.2399688310305803E-2</v>
      </c>
      <c r="AG239" s="2">
        <v>0.28867000503278001</v>
      </c>
      <c r="AH239" s="2">
        <v>0.41599443597121699</v>
      </c>
      <c r="AI239" s="2"/>
      <c r="AJ239" s="2"/>
    </row>
    <row r="240" spans="1:36" x14ac:dyDescent="0.25">
      <c r="A240" s="2">
        <v>0.31294703856478501</v>
      </c>
      <c r="B240" s="2">
        <v>-0.22335755015043701</v>
      </c>
      <c r="C240" s="2">
        <v>-9.9437030882578506E-2</v>
      </c>
      <c r="D240" s="2">
        <v>0.15807587524727901</v>
      </c>
      <c r="E240" s="2">
        <v>-0.14161588380558099</v>
      </c>
      <c r="F240" s="2">
        <v>1.5016112120921301E-2</v>
      </c>
      <c r="G240" s="4">
        <v>-0.40056633995464402</v>
      </c>
      <c r="H240" s="2">
        <v>-3.8715610090222001E-2</v>
      </c>
      <c r="I240" s="2">
        <v>-0.25844374420413402</v>
      </c>
      <c r="J240" s="2">
        <v>-0.18270302061094601</v>
      </c>
      <c r="K240" s="2"/>
      <c r="L240" s="2"/>
      <c r="M240" s="2">
        <v>-0.189219672498045</v>
      </c>
      <c r="N240" s="2">
        <v>0.26744624002345802</v>
      </c>
      <c r="O240" s="2">
        <v>-0.31725448785854599</v>
      </c>
      <c r="P240" s="2">
        <v>-0.22671046019350699</v>
      </c>
      <c r="Q240" s="2">
        <v>-0.61982777170166603</v>
      </c>
      <c r="R240" s="2">
        <v>0.263758413822478</v>
      </c>
      <c r="S240" s="4">
        <v>0.293698169615632</v>
      </c>
      <c r="T240" s="2">
        <v>-0.65927011601053598</v>
      </c>
      <c r="U240" s="2">
        <v>-1.37511248930506E-2</v>
      </c>
      <c r="V240" s="2">
        <v>-4.8176676802466803E-2</v>
      </c>
      <c r="W240" s="2"/>
      <c r="X240" s="2"/>
      <c r="Y240" s="2">
        <v>0.258096211041697</v>
      </c>
      <c r="Z240" s="2">
        <v>3.9526400111988699E-2</v>
      </c>
      <c r="AA240" s="2">
        <v>-0.14659200357369301</v>
      </c>
      <c r="AB240" s="2">
        <v>-0.108572357001899</v>
      </c>
      <c r="AC240" s="2">
        <v>9.6913347929199496E-3</v>
      </c>
      <c r="AD240" s="2">
        <v>0.240935381945446</v>
      </c>
      <c r="AE240" s="2">
        <v>0.154103790678812</v>
      </c>
      <c r="AF240" s="2">
        <v>-3.4130183298619901E-2</v>
      </c>
      <c r="AG240" s="2">
        <v>-0.26155799608563501</v>
      </c>
      <c r="AH240" s="2">
        <v>0.121694589196731</v>
      </c>
      <c r="AI240" s="2"/>
      <c r="AJ240" s="2"/>
    </row>
    <row r="241" spans="1:36" x14ac:dyDescent="0.25">
      <c r="A241" s="2">
        <v>3.2077903388205098E-2</v>
      </c>
      <c r="B241" s="2">
        <v>-0.23596646162577101</v>
      </c>
      <c r="C241" s="2">
        <v>-3.1354081406710102E-2</v>
      </c>
      <c r="D241" s="2">
        <v>-0.238453141799504</v>
      </c>
      <c r="E241" s="2">
        <v>-0.243272902803189</v>
      </c>
      <c r="F241" s="2">
        <v>-0.26659960520999598</v>
      </c>
      <c r="G241" s="4">
        <v>-0.36119675500065002</v>
      </c>
      <c r="H241" s="2">
        <v>-0.15388489175001899</v>
      </c>
      <c r="I241" s="2">
        <v>-3.44411843071201E-2</v>
      </c>
      <c r="J241" s="2">
        <v>0.37673371029744701</v>
      </c>
      <c r="K241" s="2"/>
      <c r="L241" s="2"/>
      <c r="M241" s="2">
        <v>-0.14771891833518999</v>
      </c>
      <c r="N241" s="2">
        <v>-2.4368146785898302E-2</v>
      </c>
      <c r="O241" s="2">
        <v>-0.196139123772198</v>
      </c>
      <c r="P241" s="2">
        <v>-1.87206117108836E-2</v>
      </c>
      <c r="Q241" s="2">
        <v>-0.32670256400744202</v>
      </c>
      <c r="R241" s="2">
        <v>-0.37096683707099798</v>
      </c>
      <c r="S241" s="4">
        <v>-0.19593926437144099</v>
      </c>
      <c r="T241" s="2">
        <v>0.37651413663288902</v>
      </c>
      <c r="U241" s="2">
        <v>-0.13867150218257199</v>
      </c>
      <c r="V241" s="2">
        <v>-0.15638224034776299</v>
      </c>
      <c r="W241" s="2"/>
      <c r="X241" s="2"/>
      <c r="Y241" s="2">
        <v>0.30188842235601798</v>
      </c>
      <c r="Z241" s="2">
        <v>-0.160673765885225</v>
      </c>
      <c r="AA241" s="2">
        <v>0.34767681580063298</v>
      </c>
      <c r="AB241" s="2">
        <v>-1.7051378285482099E-2</v>
      </c>
      <c r="AC241" s="2">
        <v>-0.28832221135887898</v>
      </c>
      <c r="AD241" s="2">
        <v>0.100267868816836</v>
      </c>
      <c r="AE241" s="2">
        <v>0.24281595676228901</v>
      </c>
      <c r="AF241" s="2">
        <v>-0.24288955386017499</v>
      </c>
      <c r="AG241" s="2">
        <v>-5.61100466237405E-2</v>
      </c>
      <c r="AH241" s="2">
        <v>-9.5447482984071602E-2</v>
      </c>
      <c r="AI241" s="2"/>
      <c r="AJ241" s="2"/>
    </row>
    <row r="242" spans="1:36" x14ac:dyDescent="0.25">
      <c r="A242" s="2">
        <v>-5.3895730537210102E-3</v>
      </c>
      <c r="B242" s="2">
        <v>-0.44473192548687701</v>
      </c>
      <c r="C242" s="2">
        <v>0.30387314310619601</v>
      </c>
      <c r="D242" s="2">
        <v>-0.12769964723680299</v>
      </c>
      <c r="E242" s="2">
        <v>0.18556212940278599</v>
      </c>
      <c r="F242" s="2">
        <v>-0.31977076307551799</v>
      </c>
      <c r="G242" s="4">
        <v>5.6780481759463902E-2</v>
      </c>
      <c r="H242" s="2">
        <v>-0.28470987415670901</v>
      </c>
      <c r="I242" s="2">
        <v>0.39301643878914999</v>
      </c>
      <c r="J242" s="2">
        <v>0.47397259035037098</v>
      </c>
      <c r="K242" s="2"/>
      <c r="L242" s="2"/>
      <c r="M242" s="2">
        <v>6.4478505958795604E-2</v>
      </c>
      <c r="N242" s="2">
        <v>-0.367326591783318</v>
      </c>
      <c r="O242" s="2">
        <v>-0.40554960463151601</v>
      </c>
      <c r="P242" s="2">
        <v>-0.27941700802266201</v>
      </c>
      <c r="Q242" s="2">
        <v>-0.447849777579371</v>
      </c>
      <c r="R242" s="2">
        <v>0.156863798335937</v>
      </c>
      <c r="S242" s="4">
        <v>0.74529356948513803</v>
      </c>
      <c r="T242" s="2">
        <v>-0.374899680864962</v>
      </c>
      <c r="U242" s="2">
        <v>0.16084118799647701</v>
      </c>
      <c r="V242" s="2">
        <v>0.89953233773755903</v>
      </c>
      <c r="W242" s="2"/>
      <c r="X242" s="2"/>
      <c r="Y242" s="2">
        <v>0.18672455051074499</v>
      </c>
      <c r="Z242" s="2">
        <v>5.3365516598116898E-2</v>
      </c>
      <c r="AA242" s="2">
        <v>0.44331911771690002</v>
      </c>
      <c r="AB242" s="2">
        <v>0.32185759121405</v>
      </c>
      <c r="AC242" s="2">
        <v>0.200048601918876</v>
      </c>
      <c r="AD242" s="2">
        <v>-0.24568834340908999</v>
      </c>
      <c r="AE242" s="2">
        <v>-0.15665604081756701</v>
      </c>
      <c r="AF242" s="2">
        <v>-7.0730027788975899E-2</v>
      </c>
      <c r="AG242" s="2">
        <v>-0.28642306531270501</v>
      </c>
      <c r="AH242" s="2">
        <v>0.19403435442404801</v>
      </c>
      <c r="AI242" s="2"/>
      <c r="AJ242" s="2"/>
    </row>
    <row r="243" spans="1:36" x14ac:dyDescent="0.25">
      <c r="A243" s="2">
        <v>0.114129545800016</v>
      </c>
      <c r="B243" s="2">
        <v>-0.31956752453554699</v>
      </c>
      <c r="C243" s="2">
        <v>-0.11487508272163199</v>
      </c>
      <c r="D243" s="2">
        <v>-0.21566972013039401</v>
      </c>
      <c r="E243" s="2">
        <v>0.62773991843514598</v>
      </c>
      <c r="F243" s="2">
        <v>4.2227462833049602E-2</v>
      </c>
      <c r="G243" s="4">
        <v>-0.371833134273376</v>
      </c>
      <c r="H243" s="2">
        <v>0.17601913501586799</v>
      </c>
      <c r="I243" s="2">
        <v>-0.12534227654666699</v>
      </c>
      <c r="J243" s="2">
        <v>0.19340606315609701</v>
      </c>
      <c r="K243" s="2"/>
      <c r="L243" s="2"/>
      <c r="M243" s="2">
        <v>-0.39210434963980001</v>
      </c>
      <c r="N243" s="2">
        <v>-0.14508458610667599</v>
      </c>
      <c r="O243" s="2">
        <v>-0.121550423565356</v>
      </c>
      <c r="P243" s="2">
        <v>0.74167185153403803</v>
      </c>
      <c r="Q243" s="2">
        <v>8.2438424282234898E-2</v>
      </c>
      <c r="R243" s="2">
        <v>0.116304831890998</v>
      </c>
      <c r="S243" s="4">
        <v>-0.18036188509288101</v>
      </c>
      <c r="T243" s="3">
        <v>8.7324217376505406E-5</v>
      </c>
      <c r="U243" s="2">
        <v>-0.28208828168510602</v>
      </c>
      <c r="V243" s="2">
        <v>3.0453633731823099E-2</v>
      </c>
      <c r="W243" s="2"/>
      <c r="X243" s="2"/>
      <c r="Y243" s="2">
        <v>7.7422885648776404E-2</v>
      </c>
      <c r="Z243" s="2">
        <v>-0.36206941738424298</v>
      </c>
      <c r="AA243" s="2">
        <v>0.220043370586579</v>
      </c>
      <c r="AB243" s="2">
        <v>-0.35507758810166901</v>
      </c>
      <c r="AC243" s="2">
        <v>-0.46358982046881397</v>
      </c>
      <c r="AD243" s="2">
        <v>8.5649429764891094E-2</v>
      </c>
      <c r="AE243" s="2">
        <v>0.46728393061241502</v>
      </c>
      <c r="AF243" s="2">
        <v>-0.20934404617160901</v>
      </c>
      <c r="AG243" s="2">
        <v>-0.175150059149322</v>
      </c>
      <c r="AH243" s="2">
        <v>0.107736231948485</v>
      </c>
      <c r="AI243" s="2"/>
      <c r="AJ243" s="2"/>
    </row>
    <row r="244" spans="1:36" x14ac:dyDescent="0.25">
      <c r="A244" s="2">
        <v>-6.6710124848742197E-2</v>
      </c>
      <c r="B244" s="2">
        <v>-1.58070288179336E-2</v>
      </c>
      <c r="C244" s="2">
        <v>-0.68772688081017597</v>
      </c>
      <c r="D244" s="2">
        <v>-0.14910207330717001</v>
      </c>
      <c r="E244" s="2">
        <v>0.505870769160222</v>
      </c>
      <c r="F244" s="2">
        <v>-8.1792792323088295E-2</v>
      </c>
      <c r="G244" s="4">
        <v>0.109736517835402</v>
      </c>
      <c r="H244" s="2">
        <v>0.26204605981681001</v>
      </c>
      <c r="I244" s="2">
        <v>-0.22103279281741101</v>
      </c>
      <c r="J244" s="2">
        <v>0.28576366059232999</v>
      </c>
      <c r="K244" s="2"/>
      <c r="L244" s="2"/>
      <c r="M244" s="2">
        <v>0.34622460245942299</v>
      </c>
      <c r="N244" s="2">
        <v>-0.188625029731362</v>
      </c>
      <c r="O244" s="2">
        <v>-0.30813064330855999</v>
      </c>
      <c r="P244" s="2">
        <v>-7.4522274043549594E-2</v>
      </c>
      <c r="Q244" s="2">
        <v>0.54229541010367299</v>
      </c>
      <c r="R244" s="2">
        <v>0.82308598886100304</v>
      </c>
      <c r="S244" s="4">
        <v>5.6573034271326497E-2</v>
      </c>
      <c r="T244" s="2">
        <v>-0.15095092904780799</v>
      </c>
      <c r="U244" s="2">
        <v>-0.330158892295007</v>
      </c>
      <c r="V244" s="2">
        <v>-3.6459081340461698E-2</v>
      </c>
      <c r="W244" s="2"/>
      <c r="X244" s="2"/>
      <c r="Y244" s="2">
        <v>-0.118025009753183</v>
      </c>
      <c r="Z244" s="2">
        <v>-0.166673553377616</v>
      </c>
      <c r="AA244" s="2">
        <v>0.16569285444374299</v>
      </c>
      <c r="AB244" s="2">
        <v>2.26485776555648E-2</v>
      </c>
      <c r="AC244" s="2">
        <v>0.117159701967784</v>
      </c>
      <c r="AD244" s="2">
        <v>-7.5345470440748602E-2</v>
      </c>
      <c r="AE244" s="2">
        <v>0.34934046041232802</v>
      </c>
      <c r="AF244" s="2">
        <v>0.17624055182867401</v>
      </c>
      <c r="AG244" s="2">
        <v>0.26797327756171602</v>
      </c>
      <c r="AH244" s="2">
        <v>0.224854741507548</v>
      </c>
      <c r="AI244" s="2"/>
      <c r="AJ244" s="2"/>
    </row>
    <row r="245" spans="1:36" x14ac:dyDescent="0.25">
      <c r="A245" s="2">
        <v>-0.31380817956225798</v>
      </c>
      <c r="B245" s="2">
        <v>0.31320893511869902</v>
      </c>
      <c r="C245" s="2">
        <v>-9.6832832689612694E-2</v>
      </c>
      <c r="D245" s="2">
        <v>0.34019044123601</v>
      </c>
      <c r="E245" s="2">
        <v>5.3269251870801601E-2</v>
      </c>
      <c r="F245" s="2">
        <v>-0.28644365378171799</v>
      </c>
      <c r="G245" s="4">
        <v>0.32112904594306702</v>
      </c>
      <c r="H245" s="2">
        <v>-0.25297321987114302</v>
      </c>
      <c r="I245" s="2">
        <v>-4.30943136434431E-2</v>
      </c>
      <c r="J245" s="2">
        <v>2.92344958292606E-2</v>
      </c>
      <c r="K245" s="2"/>
      <c r="L245" s="2"/>
      <c r="M245" s="2">
        <v>0.299472391964754</v>
      </c>
      <c r="N245" s="2">
        <v>3.1344222049705397E-2</v>
      </c>
      <c r="O245" s="2">
        <v>0.200419586038833</v>
      </c>
      <c r="P245" s="2">
        <v>0.190371080970346</v>
      </c>
      <c r="Q245" s="2">
        <v>4.0610407014296697E-2</v>
      </c>
      <c r="R245" s="2">
        <v>-0.32067445763491498</v>
      </c>
      <c r="S245" s="4">
        <v>0.42616626668559898</v>
      </c>
      <c r="T245" s="2">
        <v>-0.27785761267498599</v>
      </c>
      <c r="U245" s="2">
        <v>0.23082983247542199</v>
      </c>
      <c r="V245" s="2">
        <v>-0.40487365811214898</v>
      </c>
      <c r="W245" s="2"/>
      <c r="X245" s="2"/>
      <c r="Y245" s="2">
        <v>5.6890996772626497E-2</v>
      </c>
      <c r="Z245" s="2">
        <v>8.2455529993127205E-2</v>
      </c>
      <c r="AA245" s="2">
        <v>-9.9908417381445701E-3</v>
      </c>
      <c r="AB245" s="2">
        <v>0.208741087019569</v>
      </c>
      <c r="AC245" s="2">
        <v>0.25005235074877402</v>
      </c>
      <c r="AD245" s="2">
        <v>0.24254463215302</v>
      </c>
      <c r="AE245" s="2">
        <v>0.53301114904340996</v>
      </c>
      <c r="AF245" s="2">
        <v>0.44660356978870702</v>
      </c>
      <c r="AG245" s="2">
        <v>-0.115340015795343</v>
      </c>
      <c r="AH245" s="2">
        <v>5.4950383904190901E-2</v>
      </c>
      <c r="AI245" s="2"/>
      <c r="AJ245" s="2"/>
    </row>
    <row r="246" spans="1:36" x14ac:dyDescent="0.25">
      <c r="A246" s="2">
        <v>-0.274536737911243</v>
      </c>
      <c r="B246" s="2">
        <v>-0.30113090369620699</v>
      </c>
      <c r="C246" s="2">
        <v>-1.1774620158346599E-2</v>
      </c>
      <c r="D246" s="2">
        <v>9.1955794404243799E-2</v>
      </c>
      <c r="E246" s="2">
        <v>7.0182579498094894E-2</v>
      </c>
      <c r="F246" s="2">
        <v>3.5092456062659101E-2</v>
      </c>
      <c r="G246" s="4">
        <v>0.17704133451965401</v>
      </c>
      <c r="H246" s="2">
        <v>-0.336055883165013</v>
      </c>
      <c r="I246" s="2">
        <v>-4.12839267337284E-3</v>
      </c>
      <c r="J246" s="2">
        <v>-0.1854249618603</v>
      </c>
      <c r="K246" s="2"/>
      <c r="L246" s="2"/>
      <c r="M246" s="2">
        <v>0.25012412836390202</v>
      </c>
      <c r="N246" s="2">
        <v>0.35193224970562798</v>
      </c>
      <c r="O246" s="2">
        <v>0.13670028847801</v>
      </c>
      <c r="P246" s="2">
        <v>9.1516453864923297E-2</v>
      </c>
      <c r="Q246" s="2">
        <v>6.2475883144116E-2</v>
      </c>
      <c r="R246" s="2">
        <v>0.24291551243541201</v>
      </c>
      <c r="S246" s="4">
        <v>6.6651611266236893E-2</v>
      </c>
      <c r="T246" s="2">
        <v>-0.38229365608059201</v>
      </c>
      <c r="U246" s="2">
        <v>-0.37149662396193101</v>
      </c>
      <c r="V246" s="2">
        <v>2.0572849913125399E-2</v>
      </c>
      <c r="W246" s="2"/>
      <c r="X246" s="2"/>
      <c r="Y246" s="2">
        <v>7.7673596119190599E-2</v>
      </c>
      <c r="Z246" s="2">
        <v>0.140242847379071</v>
      </c>
      <c r="AA246" s="2">
        <v>0.141822657568069</v>
      </c>
      <c r="AB246" s="2">
        <v>-0.168757786316304</v>
      </c>
      <c r="AC246" s="2">
        <v>6.9812717579863598E-2</v>
      </c>
      <c r="AD246" s="2">
        <v>-2.5938186109272902E-2</v>
      </c>
      <c r="AE246" s="2">
        <v>0.361596758492509</v>
      </c>
      <c r="AF246" s="2">
        <v>0.15157924361663599</v>
      </c>
      <c r="AG246" s="2">
        <v>0.1207477654275</v>
      </c>
      <c r="AH246" s="2">
        <v>-0.225349235254477</v>
      </c>
      <c r="AI246" s="2"/>
      <c r="AJ246" s="2"/>
    </row>
    <row r="247" spans="1:36" x14ac:dyDescent="0.25">
      <c r="A247" s="2">
        <v>-8.8373144557181094E-2</v>
      </c>
      <c r="B247" s="2">
        <v>0.101934828760678</v>
      </c>
      <c r="C247" s="2">
        <v>-0.100051055508332</v>
      </c>
      <c r="D247" s="2">
        <v>7.9751157638497702E-2</v>
      </c>
      <c r="E247" s="2">
        <v>-0.14580183385675199</v>
      </c>
      <c r="F247" s="2">
        <v>0.64643499108390101</v>
      </c>
      <c r="G247" s="4">
        <v>0.20808391818359701</v>
      </c>
      <c r="H247" s="2">
        <v>-8.1638393036846807E-2</v>
      </c>
      <c r="I247" s="2">
        <v>-0.18469407287022599</v>
      </c>
      <c r="J247" s="2">
        <v>-0.16615698979718899</v>
      </c>
      <c r="K247" s="2"/>
      <c r="L247" s="2"/>
      <c r="M247" s="2">
        <v>3.3245516498503998E-2</v>
      </c>
      <c r="N247" s="2">
        <v>6.5170972796348398E-2</v>
      </c>
      <c r="O247" s="2">
        <v>0.204581382926633</v>
      </c>
      <c r="P247" s="2">
        <v>0.40125726302601</v>
      </c>
      <c r="Q247" s="2">
        <v>0.47487519312738702</v>
      </c>
      <c r="R247" s="2">
        <v>0.40227258552732897</v>
      </c>
      <c r="S247" s="4">
        <v>-0.16765204235581199</v>
      </c>
      <c r="T247" s="2">
        <v>0.233976492135442</v>
      </c>
      <c r="U247" s="2">
        <v>-0.38034783024350199</v>
      </c>
      <c r="V247" s="2">
        <v>-4.8500312648900902E-2</v>
      </c>
      <c r="W247" s="2"/>
      <c r="X247" s="2"/>
      <c r="Y247" s="2">
        <v>-0.15498160903385</v>
      </c>
      <c r="Z247" s="2">
        <v>-0.21732488931436</v>
      </c>
      <c r="AA247" s="2">
        <v>5.9489136059118902E-2</v>
      </c>
      <c r="AB247" s="2">
        <v>0.77020774882696597</v>
      </c>
      <c r="AC247" s="2">
        <v>-0.29508305749027203</v>
      </c>
      <c r="AD247" s="2">
        <v>-0.20095899485192001</v>
      </c>
      <c r="AE247" s="2">
        <v>0.15175360097814899</v>
      </c>
      <c r="AF247" s="2">
        <v>0.18263659244865099</v>
      </c>
      <c r="AG247" s="2">
        <v>0.278864675192322</v>
      </c>
      <c r="AH247" s="2">
        <v>-0.16869341428749501</v>
      </c>
      <c r="AI247" s="2"/>
      <c r="AJ247" s="2"/>
    </row>
    <row r="248" spans="1:36" x14ac:dyDescent="0.25">
      <c r="A248" s="2">
        <v>6.4197462039462694E-2</v>
      </c>
      <c r="B248" s="2">
        <v>0.27362381476680903</v>
      </c>
      <c r="C248" s="2">
        <v>0.28080511889492199</v>
      </c>
      <c r="D248" s="2">
        <v>2.1088140342083702E-3</v>
      </c>
      <c r="E248" s="2">
        <v>0.275725084768146</v>
      </c>
      <c r="F248" s="2">
        <v>0.24529965388447</v>
      </c>
      <c r="G248" s="4">
        <v>0.23288800704780999</v>
      </c>
      <c r="H248" s="2">
        <v>-7.2016731001170106E-2</v>
      </c>
      <c r="I248" s="2">
        <v>-4.2747415902741698E-2</v>
      </c>
      <c r="J248" s="2">
        <v>0.13402353086510899</v>
      </c>
      <c r="K248" s="2"/>
      <c r="L248" s="2"/>
      <c r="M248" s="2">
        <v>-5.2843782201818602E-2</v>
      </c>
      <c r="N248" s="2">
        <v>-0.11659198495647401</v>
      </c>
      <c r="O248" s="2">
        <v>-0.111057940602404</v>
      </c>
      <c r="P248" s="2">
        <v>-0.11951423312555801</v>
      </c>
      <c r="Q248" s="2">
        <v>5.4356515977306001E-2</v>
      </c>
      <c r="R248" s="2">
        <v>-7.0050120070740907E-2</v>
      </c>
      <c r="S248" s="4">
        <v>-0.16357640579289501</v>
      </c>
      <c r="T248" s="2">
        <v>-7.3259324173827606E-2</v>
      </c>
      <c r="U248" s="2">
        <v>-0.37542257820925301</v>
      </c>
      <c r="V248" s="2">
        <v>0.360687892610776</v>
      </c>
      <c r="W248" s="2"/>
      <c r="X248" s="2"/>
      <c r="Y248" s="2">
        <v>-0.15366277106732601</v>
      </c>
      <c r="Z248" s="2">
        <v>7.7939687867117996E-2</v>
      </c>
      <c r="AA248" s="2">
        <v>-0.22198972405513401</v>
      </c>
      <c r="AB248" s="2">
        <v>0.260507404828769</v>
      </c>
      <c r="AC248" s="2">
        <v>-0.151134897020133</v>
      </c>
      <c r="AD248" s="2">
        <v>3.5496433932301702E-2</v>
      </c>
      <c r="AE248" s="2">
        <v>-0.486066733383264</v>
      </c>
      <c r="AF248" s="2">
        <v>-1.20755599048805E-2</v>
      </c>
      <c r="AG248" s="2">
        <v>-0.14851282121437501</v>
      </c>
      <c r="AH248" s="2">
        <v>-3.5830447037765903E-2</v>
      </c>
      <c r="AI248" s="2"/>
      <c r="AJ248" s="2"/>
    </row>
    <row r="249" spans="1:36" x14ac:dyDescent="0.25">
      <c r="A249" s="2">
        <v>-0.10690333526233101</v>
      </c>
      <c r="B249" s="2">
        <v>-0.40394114524854402</v>
      </c>
      <c r="C249" s="2">
        <v>-8.6106166337224496E-2</v>
      </c>
      <c r="D249" s="2">
        <v>7.6322614843424494E-2</v>
      </c>
      <c r="E249" s="2">
        <v>-0.183533889440568</v>
      </c>
      <c r="F249" s="2">
        <v>-0.30465773847877098</v>
      </c>
      <c r="G249" s="4">
        <v>0.24261577041715501</v>
      </c>
      <c r="H249" s="2">
        <v>-0.16366755336081701</v>
      </c>
      <c r="I249" s="2">
        <v>0.19929836495613401</v>
      </c>
      <c r="J249" s="2">
        <v>-0.11856656546349401</v>
      </c>
      <c r="K249" s="2"/>
      <c r="L249" s="2"/>
      <c r="M249" s="2">
        <v>-0.37980089392514499</v>
      </c>
      <c r="N249" s="2">
        <v>0.39677154663904501</v>
      </c>
      <c r="O249" s="2">
        <v>0.20523671758619999</v>
      </c>
      <c r="P249" s="2">
        <v>0.76900549011474795</v>
      </c>
      <c r="Q249" s="2">
        <v>-3.3649096364230198E-2</v>
      </c>
      <c r="R249" s="2">
        <v>-0.33981896119824001</v>
      </c>
      <c r="S249" s="4">
        <v>-0.15355854156162399</v>
      </c>
      <c r="T249" s="2">
        <v>0.13295773320488799</v>
      </c>
      <c r="U249" s="2">
        <v>-0.27283092975141598</v>
      </c>
      <c r="V249" s="2">
        <v>0.12877351303918899</v>
      </c>
      <c r="W249" s="2"/>
      <c r="X249" s="2"/>
      <c r="Y249" s="2">
        <v>-0.29836818231075202</v>
      </c>
      <c r="Z249" s="2">
        <v>0.162446975013252</v>
      </c>
      <c r="AA249" s="2">
        <v>3.4062781057081298E-2</v>
      </c>
      <c r="AB249" s="2">
        <v>-0.38656872840130102</v>
      </c>
      <c r="AC249" s="2">
        <v>0.197447581681399</v>
      </c>
      <c r="AD249" s="2">
        <v>0.12946158244096501</v>
      </c>
      <c r="AE249" s="2">
        <v>-6.79266958392334E-2</v>
      </c>
      <c r="AF249" s="2">
        <v>-0.10311339974874</v>
      </c>
      <c r="AG249" s="2">
        <v>-0.159011901685464</v>
      </c>
      <c r="AH249" s="2">
        <v>7.1404765420331195E-2</v>
      </c>
      <c r="AI249" s="2"/>
      <c r="AJ249" s="2"/>
    </row>
    <row r="250" spans="1:36" x14ac:dyDescent="0.25">
      <c r="A250" s="2">
        <v>-0.20741136431804599</v>
      </c>
      <c r="B250" s="2">
        <v>8.07801581241053E-2</v>
      </c>
      <c r="C250" s="2">
        <v>-7.4243963940739302E-2</v>
      </c>
      <c r="D250" s="2">
        <v>-0.18080657378284601</v>
      </c>
      <c r="E250" s="2">
        <v>0.24247382160444</v>
      </c>
      <c r="F250" s="2">
        <v>0.64878775602997996</v>
      </c>
      <c r="G250" s="4">
        <v>-0.22583884737866899</v>
      </c>
      <c r="H250" s="2">
        <v>-5.8861160073323801E-2</v>
      </c>
      <c r="I250" s="2">
        <v>4.8799283426594599E-2</v>
      </c>
      <c r="J250" s="2">
        <v>0.21452900686926599</v>
      </c>
      <c r="K250" s="2"/>
      <c r="L250" s="2"/>
      <c r="M250" s="2">
        <v>5.0068359029988997E-2</v>
      </c>
      <c r="N250" s="2">
        <v>0.41602291442341699</v>
      </c>
      <c r="O250" s="2">
        <v>-0.27173938100197997</v>
      </c>
      <c r="P250" s="2">
        <v>-0.125651369714465</v>
      </c>
      <c r="Q250" s="2">
        <v>3.9810102865631199E-2</v>
      </c>
      <c r="R250" s="2">
        <v>-0.442406078789782</v>
      </c>
      <c r="S250" s="4">
        <v>-0.58797155609593998</v>
      </c>
      <c r="T250" s="2">
        <v>-0.43458888956205399</v>
      </c>
      <c r="U250" s="2">
        <v>0.15326504284020601</v>
      </c>
      <c r="V250" s="2">
        <v>8.5327611886841404E-2</v>
      </c>
      <c r="W250" s="2"/>
      <c r="X250" s="2"/>
      <c r="Y250" s="2">
        <v>-0.30266764465114199</v>
      </c>
      <c r="Z250" s="2">
        <v>0.388961169088336</v>
      </c>
      <c r="AA250" s="2">
        <v>-0.11950267774241199</v>
      </c>
      <c r="AB250" s="2">
        <v>2.8488907115182999E-2</v>
      </c>
      <c r="AC250" s="2">
        <v>-0.33518139106588701</v>
      </c>
      <c r="AD250" s="2">
        <v>-0.11737624490287001</v>
      </c>
      <c r="AE250" s="2">
        <v>-7.9170999627133795E-2</v>
      </c>
      <c r="AF250" s="2">
        <v>1.46957718976753E-2</v>
      </c>
      <c r="AG250" s="2">
        <v>-0.21808969414818</v>
      </c>
      <c r="AH250" s="2">
        <v>0.26869819554858498</v>
      </c>
      <c r="AI250" s="2"/>
      <c r="AJ250" s="2"/>
    </row>
    <row r="251" spans="1:36" x14ac:dyDescent="0.25">
      <c r="A251" s="2">
        <v>-0.32573431991776097</v>
      </c>
      <c r="B251" s="2">
        <v>-0.53312475260584802</v>
      </c>
      <c r="C251" s="2">
        <v>-0.34138834610524998</v>
      </c>
      <c r="D251" s="2">
        <v>0.22544289402995199</v>
      </c>
      <c r="E251" s="2">
        <v>0.28436053372680098</v>
      </c>
      <c r="F251" s="2">
        <v>0.43413131486832401</v>
      </c>
      <c r="G251" s="4">
        <v>-3.0019982943766399E-3</v>
      </c>
      <c r="H251" s="2">
        <v>0.37272984702481698</v>
      </c>
      <c r="I251" s="2">
        <v>5.3292319458526097E-2</v>
      </c>
      <c r="J251" s="2">
        <v>-6.26909480887263E-2</v>
      </c>
      <c r="K251" s="2"/>
      <c r="L251" s="2"/>
      <c r="M251" s="2">
        <v>-0.55594816352927701</v>
      </c>
      <c r="N251" s="2">
        <v>-0.199473125413656</v>
      </c>
      <c r="O251" s="2">
        <v>0.35015852984200102</v>
      </c>
      <c r="P251" s="2">
        <v>-0.333611179818948</v>
      </c>
      <c r="Q251" s="2">
        <v>0.43422675561430402</v>
      </c>
      <c r="R251" s="2">
        <v>-0.39262486488169301</v>
      </c>
      <c r="S251" s="4">
        <v>-0.53471234807730095</v>
      </c>
      <c r="T251" s="2">
        <v>0.111536679797584</v>
      </c>
      <c r="U251" s="2">
        <v>-0.31054228565523401</v>
      </c>
      <c r="V251" s="2">
        <v>1.17392839546069E-2</v>
      </c>
      <c r="W251" s="2"/>
      <c r="X251" s="2"/>
      <c r="Y251" s="2">
        <v>-8.7064354357676399E-2</v>
      </c>
      <c r="Z251" s="2">
        <v>8.8129947771090997E-2</v>
      </c>
      <c r="AA251" s="2">
        <v>3.2582954190186399E-2</v>
      </c>
      <c r="AB251" s="2">
        <v>6.2869276702571697E-2</v>
      </c>
      <c r="AC251" s="2">
        <v>0.16052023496316301</v>
      </c>
      <c r="AD251" s="2">
        <v>-9.6923808216968901E-2</v>
      </c>
      <c r="AE251" s="2">
        <v>-0.32141144842366198</v>
      </c>
      <c r="AF251" s="2">
        <v>-0.195029959430991</v>
      </c>
      <c r="AG251" s="2">
        <v>-0.176413701742516</v>
      </c>
      <c r="AH251" s="2">
        <v>0.102603834045791</v>
      </c>
      <c r="AI251" s="2"/>
      <c r="AJ251" s="2"/>
    </row>
    <row r="252" spans="1:36" x14ac:dyDescent="0.25">
      <c r="A252" s="2">
        <v>0.195331989757691</v>
      </c>
      <c r="B252" s="2">
        <v>5.93386911525631E-2</v>
      </c>
      <c r="C252" s="2">
        <v>-0.327918073587255</v>
      </c>
      <c r="D252" s="2">
        <v>-0.15229835428739</v>
      </c>
      <c r="E252" s="2">
        <v>0.17842973019685701</v>
      </c>
      <c r="F252" s="2">
        <v>0.37098727324744102</v>
      </c>
      <c r="G252" s="4">
        <v>8.1679387206799098E-2</v>
      </c>
      <c r="H252" s="2">
        <v>2.9701504044931E-2</v>
      </c>
      <c r="I252" s="2">
        <v>0.64328337475922104</v>
      </c>
      <c r="J252" s="2">
        <v>6.3355764368669895E-2</v>
      </c>
      <c r="K252" s="2"/>
      <c r="L252" s="2"/>
      <c r="M252" s="2">
        <v>-0.187080563530726</v>
      </c>
      <c r="N252" s="2">
        <v>0.14996072409723901</v>
      </c>
      <c r="O252" s="2">
        <v>0.59720587347667298</v>
      </c>
      <c r="P252" s="2">
        <v>-0.285614821392558</v>
      </c>
      <c r="Q252" s="2">
        <v>-0.45870697443272102</v>
      </c>
      <c r="R252" s="2">
        <v>-0.49875445756433501</v>
      </c>
      <c r="S252" s="4">
        <v>7.6896521813920399E-2</v>
      </c>
      <c r="T252" s="2">
        <v>9.8382062581825802E-2</v>
      </c>
      <c r="U252" s="2">
        <v>0.47034371437363598</v>
      </c>
      <c r="V252" s="2">
        <v>-0.35508981627432501</v>
      </c>
      <c r="W252" s="2"/>
      <c r="X252" s="2"/>
      <c r="Y252" s="2">
        <v>-0.27531225565633899</v>
      </c>
      <c r="Z252" s="2">
        <v>0.101698587979918</v>
      </c>
      <c r="AA252" s="2">
        <v>0.14358096609078799</v>
      </c>
      <c r="AB252" s="2">
        <v>-4.95972067009747E-2</v>
      </c>
      <c r="AC252" s="2">
        <v>-0.45804252228325498</v>
      </c>
      <c r="AD252" s="2">
        <v>0.15199994467952199</v>
      </c>
      <c r="AE252" s="2">
        <v>-0.113671430638167</v>
      </c>
      <c r="AF252" s="2">
        <v>-0.22509000327871101</v>
      </c>
      <c r="AG252" s="2">
        <v>-0.124714586845976</v>
      </c>
      <c r="AH252" s="2">
        <v>0.118583372299569</v>
      </c>
      <c r="AI252" s="2"/>
      <c r="AJ252" s="2"/>
    </row>
    <row r="253" spans="1:36" x14ac:dyDescent="0.25">
      <c r="A253" s="2">
        <v>-0.40355586381319702</v>
      </c>
      <c r="B253" s="2">
        <v>-0.34764856944253802</v>
      </c>
      <c r="C253" s="2">
        <v>7.9538249108591606E-3</v>
      </c>
      <c r="D253" s="2">
        <v>0.16238570476490899</v>
      </c>
      <c r="E253" s="2">
        <v>-0.43803756494898499</v>
      </c>
      <c r="F253" s="2">
        <v>2.5759922433276201E-2</v>
      </c>
      <c r="G253" s="4">
        <v>-3.1497056352780599E-2</v>
      </c>
      <c r="H253" s="2">
        <v>9.4239930795139204E-2</v>
      </c>
      <c r="I253" s="2">
        <v>-0.58533919695009595</v>
      </c>
      <c r="J253" s="2">
        <v>-1.21565587020677E-2</v>
      </c>
      <c r="K253" s="2"/>
      <c r="L253" s="2"/>
      <c r="M253" s="2">
        <v>4.3906100869159297E-2</v>
      </c>
      <c r="N253" s="2">
        <v>0.42319841714190798</v>
      </c>
      <c r="O253" s="2">
        <v>-0.10158092716986</v>
      </c>
      <c r="P253" s="2">
        <v>-3.9876817051604098E-2</v>
      </c>
      <c r="Q253" s="2">
        <v>-0.38660109377876001</v>
      </c>
      <c r="R253" s="2">
        <v>-0.148450313754945</v>
      </c>
      <c r="S253" s="4">
        <v>0.20660005363638201</v>
      </c>
      <c r="T253" s="2">
        <v>-9.8536274605901406E-2</v>
      </c>
      <c r="U253" s="2">
        <v>3.0673816606653598E-2</v>
      </c>
      <c r="V253" s="2">
        <v>-0.169232877913254</v>
      </c>
      <c r="W253" s="2"/>
      <c r="X253" s="2"/>
      <c r="Y253" s="2">
        <v>-8.9685825741072797E-2</v>
      </c>
      <c r="Z253" s="2">
        <v>-0.103784845766175</v>
      </c>
      <c r="AA253" s="2">
        <v>-0.22572036364752501</v>
      </c>
      <c r="AB253" s="2">
        <v>0.52382840274309805</v>
      </c>
      <c r="AC253" s="2">
        <v>3.4160593115580402E-2</v>
      </c>
      <c r="AD253" s="2">
        <v>0.18296521199287</v>
      </c>
      <c r="AE253" s="2">
        <v>0.17818489174098801</v>
      </c>
      <c r="AF253" s="2">
        <v>-0.27788307948284502</v>
      </c>
      <c r="AG253" s="2">
        <v>0.105563712908036</v>
      </c>
      <c r="AH253" s="2">
        <v>-1.8473498986874799E-2</v>
      </c>
      <c r="AI253" s="2"/>
      <c r="AJ253" s="2"/>
    </row>
    <row r="254" spans="1:36" x14ac:dyDescent="0.25">
      <c r="A254" s="2">
        <v>-0.27062479249031401</v>
      </c>
      <c r="B254" s="2">
        <v>2.9975305292622999E-2</v>
      </c>
      <c r="C254" s="2">
        <v>-5.8850905210056002E-2</v>
      </c>
      <c r="D254" s="2">
        <v>-0.13683770879798901</v>
      </c>
      <c r="E254" s="2">
        <v>-7.07222201386076E-2</v>
      </c>
      <c r="F254" s="2">
        <v>0.391337893299886</v>
      </c>
      <c r="G254" s="4">
        <v>-0.23236667613022099</v>
      </c>
      <c r="H254" s="2">
        <v>-6.2536588954356697E-4</v>
      </c>
      <c r="I254" s="2">
        <v>0.28264115735034401</v>
      </c>
      <c r="J254" s="2">
        <v>-0.43975805973069898</v>
      </c>
      <c r="K254" s="2"/>
      <c r="L254" s="2"/>
      <c r="M254" s="2">
        <v>-0.20511737013464801</v>
      </c>
      <c r="N254" s="2">
        <v>-6.9348392174639797E-2</v>
      </c>
      <c r="O254" s="2">
        <v>4.17841481065334E-2</v>
      </c>
      <c r="P254" s="2">
        <v>0.10540759030935599</v>
      </c>
      <c r="Q254" s="2">
        <v>-7.6092050365378402E-2</v>
      </c>
      <c r="R254" s="2">
        <v>-0.34848470236400902</v>
      </c>
      <c r="S254" s="4">
        <v>9.8747205545835395E-2</v>
      </c>
      <c r="T254" s="2">
        <v>-0.129060804007543</v>
      </c>
      <c r="U254" s="2">
        <v>-0.40385307443912799</v>
      </c>
      <c r="V254" s="2">
        <v>-9.3035533562790998E-2</v>
      </c>
      <c r="W254" s="2"/>
      <c r="X254" s="2"/>
      <c r="Y254" s="2">
        <v>0.20904899494229301</v>
      </c>
      <c r="Z254" s="2">
        <v>-0.286947004784119</v>
      </c>
      <c r="AA254" s="2">
        <v>0.350289635256959</v>
      </c>
      <c r="AB254" s="2">
        <v>-4.4776844123144803E-2</v>
      </c>
      <c r="AC254" s="2">
        <v>-0.25735827222343299</v>
      </c>
      <c r="AD254" s="2">
        <v>0.58516567412863496</v>
      </c>
      <c r="AE254" s="2">
        <v>-0.49898366280280498</v>
      </c>
      <c r="AF254" s="2">
        <v>0.182585090634372</v>
      </c>
      <c r="AG254" s="2">
        <v>-0.13865753067821099</v>
      </c>
      <c r="AH254" s="2">
        <v>-5.6487953106673103E-3</v>
      </c>
      <c r="AI254" s="2"/>
      <c r="AJ254" s="2"/>
    </row>
    <row r="255" spans="1:36" x14ac:dyDescent="0.25">
      <c r="A255" s="2">
        <v>-0.108263125924791</v>
      </c>
      <c r="B255" s="2">
        <v>-2.66053448568319E-2</v>
      </c>
      <c r="C255" s="2">
        <v>0.133534932085591</v>
      </c>
      <c r="D255" s="2">
        <v>0.12182647205467</v>
      </c>
      <c r="E255" s="2">
        <v>-9.1672361230866306E-2</v>
      </c>
      <c r="F255" s="2">
        <v>0.26697481869164602</v>
      </c>
      <c r="G255" s="4">
        <v>0.523061224831047</v>
      </c>
      <c r="H255" s="2">
        <v>-9.6152230285189294E-2</v>
      </c>
      <c r="I255" s="2">
        <v>0.50610888705882495</v>
      </c>
      <c r="J255" s="2">
        <v>-0.16670308224286601</v>
      </c>
      <c r="K255" s="2"/>
      <c r="L255" s="2"/>
      <c r="M255" s="2">
        <v>0.13591599390794901</v>
      </c>
      <c r="N255" s="2">
        <v>9.0338309790016794E-2</v>
      </c>
      <c r="O255" s="2">
        <v>0.106039652637437</v>
      </c>
      <c r="P255" s="2">
        <v>0.138564813647896</v>
      </c>
      <c r="Q255" s="2">
        <v>-5.6509605517487203E-2</v>
      </c>
      <c r="R255" s="2">
        <v>-0.125988396291734</v>
      </c>
      <c r="S255" s="4">
        <v>0.117276331179827</v>
      </c>
      <c r="T255" s="2">
        <v>0.60713675755822905</v>
      </c>
      <c r="U255" s="2">
        <v>0.42922030681108803</v>
      </c>
      <c r="V255" s="2">
        <v>-0.45076319366874501</v>
      </c>
      <c r="W255" s="2"/>
      <c r="X255" s="2"/>
      <c r="Y255" s="2">
        <v>2.2583419909101999E-2</v>
      </c>
      <c r="Z255" s="2">
        <v>0.20323192463998699</v>
      </c>
      <c r="AA255" s="2">
        <v>-0.190571666513351</v>
      </c>
      <c r="AB255" s="2">
        <v>1.0303466757509599E-2</v>
      </c>
      <c r="AC255" s="2">
        <v>-6.03007316783001E-2</v>
      </c>
      <c r="AD255" s="2">
        <v>-1.6695901775587101E-2</v>
      </c>
      <c r="AE255" s="2">
        <v>-0.18619930895714801</v>
      </c>
      <c r="AF255" s="2">
        <v>8.2693080373959199E-2</v>
      </c>
      <c r="AG255" s="2">
        <v>0.42028381828845002</v>
      </c>
      <c r="AH255" s="2">
        <v>-0.265627615708457</v>
      </c>
      <c r="AI255" s="2"/>
      <c r="AJ255" s="2"/>
    </row>
    <row r="256" spans="1:36" x14ac:dyDescent="0.25">
      <c r="A256" s="2">
        <v>0.36384395657100999</v>
      </c>
      <c r="B256" s="2">
        <v>0.34884093814727801</v>
      </c>
      <c r="C256" s="2">
        <v>-0.104338244991103</v>
      </c>
      <c r="D256" s="2">
        <v>0.51948456155757206</v>
      </c>
      <c r="E256" s="2">
        <v>3.5306887327545902E-2</v>
      </c>
      <c r="F256" s="2">
        <v>-0.145698427884494</v>
      </c>
      <c r="G256" s="4">
        <v>0.168030659641003</v>
      </c>
      <c r="H256" s="2">
        <v>-0.238989406902959</v>
      </c>
      <c r="I256" s="2">
        <v>-9.8420675150467596E-2</v>
      </c>
      <c r="J256" s="2">
        <v>-0.26982180516846499</v>
      </c>
      <c r="K256" s="2"/>
      <c r="L256" s="2"/>
      <c r="M256" s="2">
        <v>-0.51430004733450596</v>
      </c>
      <c r="N256" s="2">
        <v>-0.494531509150753</v>
      </c>
      <c r="O256" s="2">
        <v>3.8343824129665902E-2</v>
      </c>
      <c r="P256" s="2">
        <v>-7.8743053594229104E-2</v>
      </c>
      <c r="Q256" s="2">
        <v>-0.32120584569893101</v>
      </c>
      <c r="R256" s="2">
        <v>0.224890895369984</v>
      </c>
      <c r="S256" s="4">
        <v>-0.24606846386294901</v>
      </c>
      <c r="T256" s="2">
        <v>-0.174595068993533</v>
      </c>
      <c r="U256" s="2">
        <v>0.259515699185277</v>
      </c>
      <c r="V256" s="2">
        <v>0.22067414569376601</v>
      </c>
      <c r="W256" s="2"/>
      <c r="X256" s="2"/>
      <c r="Y256" s="2">
        <v>3.8376960471235101E-2</v>
      </c>
      <c r="Z256" s="2">
        <v>-0.367892192941986</v>
      </c>
      <c r="AA256" s="2">
        <v>-0.13529156285320099</v>
      </c>
      <c r="AB256" s="2">
        <v>-3.2832352818137199E-2</v>
      </c>
      <c r="AC256" s="2">
        <v>-0.32039547051029599</v>
      </c>
      <c r="AD256" s="2">
        <v>0.27788178502779998</v>
      </c>
      <c r="AE256" s="2">
        <v>-0.13743064623780801</v>
      </c>
      <c r="AF256" s="2">
        <v>5.4359993095020501E-2</v>
      </c>
      <c r="AG256" s="2">
        <v>-0.10115691047610301</v>
      </c>
      <c r="AH256" s="2">
        <v>-0.16340357605130501</v>
      </c>
      <c r="AI256" s="2"/>
      <c r="AJ256" s="2"/>
    </row>
    <row r="257" spans="1:36" x14ac:dyDescent="0.25">
      <c r="A257" s="2">
        <v>-0.31741637466511902</v>
      </c>
      <c r="B257" s="2">
        <v>1.1252492856987199E-2</v>
      </c>
      <c r="C257" s="2">
        <v>-0.36682366697657598</v>
      </c>
      <c r="D257" s="2">
        <v>-0.404823176127873</v>
      </c>
      <c r="E257" s="2">
        <v>-0.35912914082450298</v>
      </c>
      <c r="F257" s="2">
        <v>0.22313484335547801</v>
      </c>
      <c r="G257" s="4">
        <v>-0.140193788975331</v>
      </c>
      <c r="H257" s="2">
        <v>-0.27396072682002998</v>
      </c>
      <c r="I257" s="2">
        <v>-0.56221505703308094</v>
      </c>
      <c r="J257" s="2">
        <v>-0.59960672787129699</v>
      </c>
      <c r="K257" s="2"/>
      <c r="L257" s="2"/>
      <c r="M257" s="2">
        <v>-0.28980454377323001</v>
      </c>
      <c r="N257" s="2">
        <v>0.27958154014476899</v>
      </c>
      <c r="O257" s="2">
        <v>0.15732310932423699</v>
      </c>
      <c r="P257" s="2">
        <v>-0.104250832392545</v>
      </c>
      <c r="Q257" s="2">
        <v>0.20651515389217101</v>
      </c>
      <c r="R257" s="2">
        <v>0.153719603282858</v>
      </c>
      <c r="S257" s="4">
        <v>-0.50923330636981201</v>
      </c>
      <c r="T257" s="2">
        <v>-0.38534982926845301</v>
      </c>
      <c r="U257" s="2">
        <v>-0.17161822696246701</v>
      </c>
      <c r="V257" s="2">
        <v>-0.35965098174589999</v>
      </c>
      <c r="W257" s="2"/>
      <c r="X257" s="2"/>
      <c r="Y257" s="2">
        <v>7.7699455435268298E-3</v>
      </c>
      <c r="Z257" s="2">
        <v>-0.33174059141062601</v>
      </c>
      <c r="AA257" s="2">
        <v>-0.19377672949500399</v>
      </c>
      <c r="AB257" s="2">
        <v>-0.16976309409701101</v>
      </c>
      <c r="AC257" s="2">
        <v>2.7558644395726502E-3</v>
      </c>
      <c r="AD257" s="2">
        <v>0.154772612141889</v>
      </c>
      <c r="AE257" s="2">
        <v>8.0845514172563193E-2</v>
      </c>
      <c r="AF257" s="2">
        <v>-0.130640811237517</v>
      </c>
      <c r="AG257" s="2">
        <v>-0.17020908960952599</v>
      </c>
      <c r="AH257" s="2">
        <v>-0.59403973635958396</v>
      </c>
      <c r="AI257" s="2"/>
      <c r="AJ257" s="2"/>
    </row>
    <row r="258" spans="1:36" x14ac:dyDescent="0.25">
      <c r="A258" s="2">
        <v>-0.25097996598762201</v>
      </c>
      <c r="B258" s="2">
        <v>-0.280787552506714</v>
      </c>
      <c r="C258" s="2">
        <v>-0.111552280990418</v>
      </c>
      <c r="D258" s="2">
        <v>-0.155511872589043</v>
      </c>
      <c r="E258" s="2">
        <v>-4.59298309032296E-2</v>
      </c>
      <c r="F258" s="2">
        <v>0.40274754491446102</v>
      </c>
      <c r="G258" s="4">
        <v>-0.124522359630588</v>
      </c>
      <c r="H258" s="2">
        <v>0.26539128426623199</v>
      </c>
      <c r="I258" s="2">
        <v>0.350074960106107</v>
      </c>
      <c r="J258" s="2">
        <v>0.112227696310379</v>
      </c>
      <c r="K258" s="2"/>
      <c r="L258" s="2"/>
      <c r="M258" s="2">
        <v>8.0392242433769703E-2</v>
      </c>
      <c r="N258" s="2">
        <v>-0.31343117660529701</v>
      </c>
      <c r="O258" s="2">
        <v>-5.8019308719851198E-2</v>
      </c>
      <c r="P258" s="2">
        <v>0.126280861274291</v>
      </c>
      <c r="Q258" s="2">
        <v>0.20501333721631801</v>
      </c>
      <c r="R258" s="2">
        <v>-6.9012032941903806E-2</v>
      </c>
      <c r="S258" s="4">
        <v>-1.6549582819167499E-3</v>
      </c>
      <c r="T258" s="2">
        <v>-0.34295765520876997</v>
      </c>
      <c r="U258" s="2">
        <v>-0.29378679719293999</v>
      </c>
      <c r="V258" s="2">
        <v>0.27428251475118098</v>
      </c>
      <c r="W258" s="2"/>
      <c r="X258" s="2"/>
      <c r="Y258" s="2">
        <v>-0.10468169471111601</v>
      </c>
      <c r="Z258" s="2">
        <v>-0.183308617797387</v>
      </c>
      <c r="AA258" s="2">
        <v>0.20537463045801699</v>
      </c>
      <c r="AB258" s="2">
        <v>2.042347027856E-3</v>
      </c>
      <c r="AC258" s="2">
        <v>-0.11403216034238001</v>
      </c>
      <c r="AD258" s="2">
        <v>0.32594139036029302</v>
      </c>
      <c r="AE258" s="2">
        <v>-0.43233196430855902</v>
      </c>
      <c r="AF258" s="2">
        <v>0.49744579641917702</v>
      </c>
      <c r="AG258" s="2">
        <v>0.47041392017150802</v>
      </c>
      <c r="AH258" s="2">
        <v>-0.33526990849504901</v>
      </c>
      <c r="AI258" s="2"/>
      <c r="AJ258" s="2"/>
    </row>
    <row r="259" spans="1:36" x14ac:dyDescent="0.25">
      <c r="A259" s="2">
        <v>0.170103261325253</v>
      </c>
      <c r="B259" s="2">
        <v>0.113961649939398</v>
      </c>
      <c r="C259" s="2">
        <v>-4.78326185922388E-2</v>
      </c>
      <c r="D259" s="2">
        <v>-0.34951924616051799</v>
      </c>
      <c r="E259" s="2">
        <v>-0.32214393539251901</v>
      </c>
      <c r="F259" s="2">
        <v>0.239920969676896</v>
      </c>
      <c r="G259" s="4">
        <v>1.91934805569638E-2</v>
      </c>
      <c r="H259" s="2">
        <v>0.23627509521877099</v>
      </c>
      <c r="I259" s="2">
        <v>0.23421573066307799</v>
      </c>
      <c r="J259" s="2">
        <v>0.196376587147263</v>
      </c>
      <c r="K259" s="2"/>
      <c r="L259" s="2"/>
      <c r="M259" s="2">
        <v>4.1410648207614302E-2</v>
      </c>
      <c r="N259" s="2">
        <v>3.6166021573948701E-2</v>
      </c>
      <c r="O259" s="2">
        <v>-0.16766709593204099</v>
      </c>
      <c r="P259" s="2">
        <v>9.1869909843244904E-2</v>
      </c>
      <c r="Q259" s="2">
        <v>-0.64758962359695804</v>
      </c>
      <c r="R259" s="2">
        <v>1.1379957971299299E-2</v>
      </c>
      <c r="S259" s="4">
        <v>5.78051705053221E-2</v>
      </c>
      <c r="T259" s="2">
        <v>-0.375871013418212</v>
      </c>
      <c r="U259" s="2">
        <v>-0.22709177409477899</v>
      </c>
      <c r="V259" s="2">
        <v>0.34696766821625402</v>
      </c>
      <c r="W259" s="2"/>
      <c r="X259" s="2"/>
      <c r="Y259" s="2">
        <v>-0.15417979554526301</v>
      </c>
      <c r="Z259" s="2">
        <v>-0.37500237840852702</v>
      </c>
      <c r="AA259" s="2">
        <v>0.33718419646116299</v>
      </c>
      <c r="AB259" s="2">
        <v>0.19698893880102999</v>
      </c>
      <c r="AC259" s="2">
        <v>3.42647608967016E-2</v>
      </c>
      <c r="AD259" s="2">
        <v>0.40843040005439402</v>
      </c>
      <c r="AE259" s="2">
        <v>-9.0486244101687499E-2</v>
      </c>
      <c r="AF259" s="2">
        <v>-9.0264311022799998E-2</v>
      </c>
      <c r="AG259" s="2">
        <v>9.9648793368909597E-2</v>
      </c>
      <c r="AH259" s="2">
        <v>-7.3677075567872799E-2</v>
      </c>
      <c r="AI259" s="2"/>
      <c r="AJ259" s="2"/>
    </row>
    <row r="260" spans="1:36" x14ac:dyDescent="0.25">
      <c r="A260" s="2">
        <v>0.42826850041840098</v>
      </c>
      <c r="B260" s="2">
        <v>-0.100815628443261</v>
      </c>
      <c r="C260" s="2">
        <v>-0.481670645571181</v>
      </c>
      <c r="D260" s="2">
        <v>1.8956322851332901E-2</v>
      </c>
      <c r="E260" s="2">
        <v>-3.8832729475611998E-2</v>
      </c>
      <c r="F260" s="2">
        <v>-0.116970353961927</v>
      </c>
      <c r="G260" s="4">
        <v>-3.97206252483185E-2</v>
      </c>
      <c r="H260" s="2">
        <v>-2.0557958846895999E-2</v>
      </c>
      <c r="I260" s="2">
        <v>-4.0137816162586996E-3</v>
      </c>
      <c r="J260" s="2">
        <v>1.02343374671143E-2</v>
      </c>
      <c r="K260" s="2"/>
      <c r="L260" s="2"/>
      <c r="M260" s="2">
        <v>-4.5742702669942598E-2</v>
      </c>
      <c r="N260" s="2">
        <v>0.498582251927568</v>
      </c>
      <c r="O260" s="2">
        <v>-0.25566265485869999</v>
      </c>
      <c r="P260" s="2">
        <v>0.15844393848052701</v>
      </c>
      <c r="Q260" s="2">
        <v>-5.5675612458831999E-2</v>
      </c>
      <c r="R260" s="2">
        <v>0.191167229851154</v>
      </c>
      <c r="S260" s="4">
        <v>-0.141846857150663</v>
      </c>
      <c r="T260" s="2">
        <v>-0.11934640729335801</v>
      </c>
      <c r="U260" s="2">
        <v>-0.57245109101070102</v>
      </c>
      <c r="V260" s="2">
        <v>-0.12988879288665101</v>
      </c>
      <c r="W260" s="2"/>
      <c r="X260" s="2"/>
      <c r="Y260" s="2">
        <v>-0.26169279189019101</v>
      </c>
      <c r="Z260" s="2">
        <v>2.95780801718366E-2</v>
      </c>
      <c r="AA260" s="2">
        <v>-0.36404004496416897</v>
      </c>
      <c r="AB260" s="2">
        <v>0.234522919320933</v>
      </c>
      <c r="AC260" s="2">
        <v>0.27470233041387199</v>
      </c>
      <c r="AD260" s="2">
        <v>-0.21955917346838599</v>
      </c>
      <c r="AE260" s="2">
        <v>-8.3303023409067603E-2</v>
      </c>
      <c r="AF260" s="2">
        <v>5.8538485163655299E-2</v>
      </c>
      <c r="AG260" s="2">
        <v>0.12054503316762399</v>
      </c>
      <c r="AH260" s="2">
        <v>-1.8471783860478801E-2</v>
      </c>
      <c r="AI260" s="2"/>
      <c r="AJ260" s="2"/>
    </row>
    <row r="261" spans="1:36" x14ac:dyDescent="0.25">
      <c r="A261" s="2">
        <v>0.12501123853042401</v>
      </c>
      <c r="B261" s="2">
        <v>-0.28606343762268099</v>
      </c>
      <c r="C261" s="2">
        <v>0.110600926782354</v>
      </c>
      <c r="D261" s="2">
        <v>-0.24159697802680599</v>
      </c>
      <c r="E261" s="2">
        <v>8.5547761342796805E-2</v>
      </c>
      <c r="F261" s="2">
        <v>0.25150506326665401</v>
      </c>
      <c r="G261" s="4">
        <v>0.301050960727476</v>
      </c>
      <c r="H261" s="2">
        <v>-9.9705805873584394E-2</v>
      </c>
      <c r="I261" s="2">
        <v>0.104753591369659</v>
      </c>
      <c r="J261" s="2">
        <v>-0.25761677687239098</v>
      </c>
      <c r="K261" s="2"/>
      <c r="L261" s="2"/>
      <c r="M261" s="2">
        <v>0.34094665952296699</v>
      </c>
      <c r="N261" s="2">
        <v>-0.46024079599193302</v>
      </c>
      <c r="O261" s="2">
        <v>-0.28400475527803498</v>
      </c>
      <c r="P261" s="2">
        <v>-0.11572065388897</v>
      </c>
      <c r="Q261" s="2">
        <v>-0.13297193482883099</v>
      </c>
      <c r="R261" s="2">
        <v>-0.29082314968677803</v>
      </c>
      <c r="S261" s="4">
        <v>-4.35016852836159E-2</v>
      </c>
      <c r="T261" s="2">
        <v>0.19725551093900501</v>
      </c>
      <c r="U261" s="2">
        <v>0.45489809191160802</v>
      </c>
      <c r="V261" s="2">
        <v>0.74002044022602798</v>
      </c>
      <c r="W261" s="2"/>
      <c r="X261" s="2"/>
      <c r="Y261" s="2">
        <v>-9.88058128556948E-2</v>
      </c>
      <c r="Z261" s="2">
        <v>8.6820177585144195E-2</v>
      </c>
      <c r="AA261" s="2">
        <v>-0.185228287271439</v>
      </c>
      <c r="AB261" s="2">
        <v>0.19207878328307601</v>
      </c>
      <c r="AC261" s="2">
        <v>0.105741901854773</v>
      </c>
      <c r="AD261" s="2">
        <v>-0.121662655596113</v>
      </c>
      <c r="AE261" s="2">
        <v>-0.38303935773028103</v>
      </c>
      <c r="AF261" s="2">
        <v>2.3708020251787101E-2</v>
      </c>
      <c r="AG261" s="2">
        <v>-0.332954704368296</v>
      </c>
      <c r="AH261" s="2">
        <v>0.65971012751815195</v>
      </c>
      <c r="AI261" s="2"/>
      <c r="AJ261" s="2"/>
    </row>
    <row r="262" spans="1:36" x14ac:dyDescent="0.25">
      <c r="A262" s="2">
        <v>6.9350950468993798E-3</v>
      </c>
      <c r="B262" s="2">
        <v>-5.0045485328312302E-2</v>
      </c>
      <c r="C262" s="2">
        <v>7.3804738135053796E-2</v>
      </c>
      <c r="D262" s="2">
        <v>-0.29600054521663299</v>
      </c>
      <c r="E262" s="2">
        <v>0.31329923453795</v>
      </c>
      <c r="F262" s="2">
        <v>5.9155532026344403E-2</v>
      </c>
      <c r="G262" s="4">
        <v>-0.21738066774161499</v>
      </c>
      <c r="H262" s="2">
        <v>0.55923788109843597</v>
      </c>
      <c r="I262" s="2">
        <v>-0.14495799862057501</v>
      </c>
      <c r="J262" s="2">
        <v>-9.4537210751142707E-3</v>
      </c>
      <c r="K262" s="2"/>
      <c r="L262" s="2"/>
      <c r="M262" s="2">
        <v>0.58787227088423399</v>
      </c>
      <c r="N262" s="2">
        <v>0.55516285087211503</v>
      </c>
      <c r="O262" s="2">
        <v>-5.5884808335037603E-2</v>
      </c>
      <c r="P262" s="2">
        <v>-0.25622488899149698</v>
      </c>
      <c r="Q262" s="2">
        <v>9.2774270705624703E-2</v>
      </c>
      <c r="R262" s="2">
        <v>-0.14740555679258499</v>
      </c>
      <c r="S262" s="4">
        <v>-4.4558665054779602E-2</v>
      </c>
      <c r="T262" s="2">
        <v>-0.25919061625713802</v>
      </c>
      <c r="U262" s="2">
        <v>-0.177721607973607</v>
      </c>
      <c r="V262" s="2">
        <v>0.28443232278059699</v>
      </c>
      <c r="W262" s="2"/>
      <c r="X262" s="2"/>
      <c r="Y262" s="2">
        <v>-0.15315660950152901</v>
      </c>
      <c r="Z262" s="2">
        <v>0.23153473741160399</v>
      </c>
      <c r="AA262" s="2">
        <v>-8.7634776560159295E-3</v>
      </c>
      <c r="AB262" s="2">
        <v>-0.290112806449286</v>
      </c>
      <c r="AC262" s="2">
        <v>1.05119419100546E-2</v>
      </c>
      <c r="AD262" s="2">
        <v>-1.8963996828566601E-2</v>
      </c>
      <c r="AE262" s="2">
        <v>5.2091525330198798E-2</v>
      </c>
      <c r="AF262" s="2">
        <v>8.5834675656671203E-2</v>
      </c>
      <c r="AG262" s="2">
        <v>-0.24059656320334799</v>
      </c>
      <c r="AH262" s="2">
        <v>0.239437147060857</v>
      </c>
      <c r="AI262" s="2"/>
      <c r="AJ262" s="2"/>
    </row>
    <row r="263" spans="1:36" x14ac:dyDescent="0.25">
      <c r="A263" s="2">
        <v>-0.45963084470362903</v>
      </c>
      <c r="B263" s="2">
        <v>2.9336731722411401E-3</v>
      </c>
      <c r="C263" s="2">
        <v>2.83501155855365E-2</v>
      </c>
      <c r="D263" s="2">
        <v>-0.21933506292782201</v>
      </c>
      <c r="E263" s="2">
        <v>-0.319476152763563</v>
      </c>
      <c r="F263" s="2">
        <v>-0.319878939116164</v>
      </c>
      <c r="G263" s="4">
        <v>0.27125794940776499</v>
      </c>
      <c r="H263" s="2">
        <v>0.183706118001324</v>
      </c>
      <c r="I263" s="2">
        <v>0.198203769763237</v>
      </c>
      <c r="J263" s="2">
        <v>-0.167594985055385</v>
      </c>
      <c r="K263" s="2"/>
      <c r="L263" s="2"/>
      <c r="M263" s="2">
        <v>1.2428186222777599E-2</v>
      </c>
      <c r="N263" s="2">
        <v>-9.0028546090681005E-2</v>
      </c>
      <c r="O263" s="2">
        <v>0.53535064967529</v>
      </c>
      <c r="P263" s="2">
        <v>-0.20765279497988701</v>
      </c>
      <c r="Q263" s="2">
        <v>0.13506661647006599</v>
      </c>
      <c r="R263" s="2">
        <v>-0.16073718021257399</v>
      </c>
      <c r="S263" s="4">
        <v>0.44665340307213602</v>
      </c>
      <c r="T263" s="2">
        <v>0.80125414719766996</v>
      </c>
      <c r="U263" s="2">
        <v>-8.9148125314242304E-3</v>
      </c>
      <c r="V263" s="2">
        <v>4.97063076311954E-2</v>
      </c>
      <c r="W263" s="2"/>
      <c r="X263" s="2"/>
      <c r="Y263" s="2">
        <v>0.17926085517683901</v>
      </c>
      <c r="Z263" s="2">
        <v>-0.14214214633817601</v>
      </c>
      <c r="AA263" s="2">
        <v>-0.15227305307581701</v>
      </c>
      <c r="AB263" s="2">
        <v>-0.21713804506148801</v>
      </c>
      <c r="AC263" s="2">
        <v>0.47950665909016998</v>
      </c>
      <c r="AD263" s="2">
        <v>-1.9854460174852501E-2</v>
      </c>
      <c r="AE263" s="2">
        <v>-9.3518584256348597E-2</v>
      </c>
      <c r="AF263" s="2">
        <v>0.119084452963785</v>
      </c>
      <c r="AG263" s="2">
        <v>0.21188570592152201</v>
      </c>
      <c r="AH263" s="2">
        <v>0.28947568714036698</v>
      </c>
      <c r="AI263" s="2"/>
      <c r="AJ263" s="2"/>
    </row>
    <row r="264" spans="1:36" x14ac:dyDescent="0.25">
      <c r="A264" s="2">
        <v>-0.11284281909466</v>
      </c>
      <c r="B264" s="2">
        <v>0.74616326340125305</v>
      </c>
      <c r="C264" s="2">
        <v>0.26102359310190798</v>
      </c>
      <c r="D264" s="2">
        <v>9.4927598002616395E-2</v>
      </c>
      <c r="E264" s="2">
        <v>0.33402598997863497</v>
      </c>
      <c r="F264" s="2">
        <v>-7.1860022898220605E-2</v>
      </c>
      <c r="G264" s="4">
        <v>-0.34718853458577997</v>
      </c>
      <c r="H264" s="2">
        <v>0.36141784021853401</v>
      </c>
      <c r="I264" s="2">
        <v>-0.32645923254546799</v>
      </c>
      <c r="J264" s="2">
        <v>0.177878709704101</v>
      </c>
      <c r="K264" s="2"/>
      <c r="L264" s="2"/>
      <c r="M264" s="2">
        <v>5.9710926647716898E-3</v>
      </c>
      <c r="N264" s="2">
        <v>0.106524773330937</v>
      </c>
      <c r="O264" s="2">
        <v>-0.401419309068685</v>
      </c>
      <c r="P264" s="2">
        <v>-0.40038735572609901</v>
      </c>
      <c r="Q264" s="2">
        <v>3.3494546447963E-2</v>
      </c>
      <c r="R264" s="2">
        <v>-0.151601683154028</v>
      </c>
      <c r="S264" s="4">
        <v>-9.3982323436876E-2</v>
      </c>
      <c r="T264" s="2">
        <v>-1.28026347435052E-2</v>
      </c>
      <c r="U264" s="2">
        <v>-0.13769423014797</v>
      </c>
      <c r="V264" s="2">
        <v>0.258593120867046</v>
      </c>
      <c r="W264" s="2"/>
      <c r="X264" s="2"/>
      <c r="Y264" s="2">
        <v>0.24596130298379701</v>
      </c>
      <c r="Z264" s="2">
        <v>3.7085140110227899E-3</v>
      </c>
      <c r="AA264" s="2">
        <v>-0.256622921363168</v>
      </c>
      <c r="AB264" s="2">
        <v>-0.121222893622513</v>
      </c>
      <c r="AC264" s="2">
        <v>9.8132586311838396E-2</v>
      </c>
      <c r="AD264" s="2">
        <v>0.213606838976657</v>
      </c>
      <c r="AE264" s="2">
        <v>0.38102317965551902</v>
      </c>
      <c r="AF264" s="2">
        <v>-3.5396290135510398E-2</v>
      </c>
      <c r="AG264" s="2">
        <v>-1.8658153875199899E-2</v>
      </c>
      <c r="AH264" s="2">
        <v>0.26261843656869299</v>
      </c>
      <c r="AI264" s="2"/>
      <c r="AJ264" s="2"/>
    </row>
    <row r="265" spans="1:36" x14ac:dyDescent="0.25">
      <c r="A265" s="2">
        <v>-0.14725316991044199</v>
      </c>
      <c r="B265" s="2">
        <v>0.37900361994244502</v>
      </c>
      <c r="C265" s="2">
        <v>6.2130762646270203E-2</v>
      </c>
      <c r="D265" s="2">
        <v>-0.172584339826585</v>
      </c>
      <c r="E265" s="2">
        <v>0.14101204334871301</v>
      </c>
      <c r="F265" s="2">
        <v>-0.48561518868755699</v>
      </c>
      <c r="G265" s="4">
        <v>0.305365016437873</v>
      </c>
      <c r="H265" s="2">
        <v>-0.36793163274719898</v>
      </c>
      <c r="I265" s="2">
        <v>-7.3505272193055401E-2</v>
      </c>
      <c r="J265" s="2">
        <v>-0.32051676426108699</v>
      </c>
      <c r="K265" s="2"/>
      <c r="L265" s="2"/>
      <c r="M265" s="2">
        <v>0.28315937773454197</v>
      </c>
      <c r="N265" s="2">
        <v>-8.5365824960490694E-2</v>
      </c>
      <c r="O265" s="2">
        <v>0.103592749814061</v>
      </c>
      <c r="P265" s="2">
        <v>6.8784459583929296E-3</v>
      </c>
      <c r="Q265" s="2">
        <v>-0.44909652749754297</v>
      </c>
      <c r="R265" s="2">
        <v>-0.331038700276021</v>
      </c>
      <c r="S265" s="4">
        <v>-0.15369149149775799</v>
      </c>
      <c r="T265" s="2">
        <v>0</v>
      </c>
      <c r="U265" s="2">
        <v>-0.17263977298710101</v>
      </c>
      <c r="V265" s="2">
        <v>9.0617601738847503E-2</v>
      </c>
      <c r="W265" s="2"/>
      <c r="X265" s="2"/>
      <c r="Y265" s="2">
        <v>0.25966283215811797</v>
      </c>
      <c r="Z265" s="2">
        <v>-0.263599582166123</v>
      </c>
      <c r="AA265" s="2">
        <v>-0.15883929311473999</v>
      </c>
      <c r="AB265" s="2">
        <v>0.14236048885428901</v>
      </c>
      <c r="AC265" s="2">
        <v>-0.21796482767803199</v>
      </c>
      <c r="AD265" s="2">
        <v>-0.221702068113664</v>
      </c>
      <c r="AE265" s="2">
        <v>0.148202124652939</v>
      </c>
      <c r="AF265" s="2">
        <v>-0.21864436598679499</v>
      </c>
      <c r="AG265" s="2">
        <v>-0.14941124451492699</v>
      </c>
      <c r="AH265" s="2">
        <v>0.42604478963090803</v>
      </c>
      <c r="AI265" s="2"/>
      <c r="AJ265" s="2"/>
    </row>
    <row r="266" spans="1:36" x14ac:dyDescent="0.25">
      <c r="A266" s="2">
        <v>0.110643042869882</v>
      </c>
      <c r="B266" s="2">
        <v>0.100949279496924</v>
      </c>
      <c r="C266" s="2">
        <v>0.29477312703567099</v>
      </c>
      <c r="D266" s="2">
        <v>-0.30729590316223099</v>
      </c>
      <c r="E266" s="2">
        <v>7.2333536830428896E-2</v>
      </c>
      <c r="F266" s="2">
        <v>0.33277618450207902</v>
      </c>
      <c r="G266" s="4">
        <v>1.10482611468444E-2</v>
      </c>
      <c r="H266" s="2">
        <v>-0.269764333278532</v>
      </c>
      <c r="I266" s="2">
        <v>-0.12253946571049</v>
      </c>
      <c r="J266" s="2">
        <v>0.43571895157421803</v>
      </c>
      <c r="K266" s="2"/>
      <c r="L266" s="2"/>
      <c r="M266" s="2">
        <v>-0.19144378649459401</v>
      </c>
      <c r="N266" s="2">
        <v>-0.31380740208174901</v>
      </c>
      <c r="O266" s="2">
        <v>-0.29703842784812201</v>
      </c>
      <c r="P266" s="2">
        <v>-0.18261811401884301</v>
      </c>
      <c r="Q266" s="2">
        <v>-0.15819009930092501</v>
      </c>
      <c r="R266" s="2">
        <v>-0.328598512176623</v>
      </c>
      <c r="S266" s="4">
        <v>-0.19079472541905501</v>
      </c>
      <c r="T266" s="2">
        <v>-0.26928270597098602</v>
      </c>
      <c r="U266" s="2">
        <v>-0.22168815790089599</v>
      </c>
      <c r="V266" s="2">
        <v>-0.18186478403971101</v>
      </c>
      <c r="W266" s="2"/>
      <c r="X266" s="2"/>
      <c r="Y266" s="2">
        <v>0.18761055808970201</v>
      </c>
      <c r="Z266" s="2">
        <v>1.7243125354666801E-3</v>
      </c>
      <c r="AA266" s="2">
        <v>0.27371496809408802</v>
      </c>
      <c r="AB266" s="2">
        <v>0.11510480278032401</v>
      </c>
      <c r="AC266" s="2">
        <v>6.7939795191070997E-3</v>
      </c>
      <c r="AD266" s="2">
        <v>-7.0105995842740604E-2</v>
      </c>
      <c r="AE266" s="2">
        <v>0.162116214668303</v>
      </c>
      <c r="AF266" s="2">
        <v>-0.51584057159738295</v>
      </c>
      <c r="AG266" s="2">
        <v>0.178718665017529</v>
      </c>
      <c r="AH266" s="2">
        <v>-8.7425519141680993E-2</v>
      </c>
      <c r="AI266" s="2"/>
      <c r="AJ266" s="2"/>
    </row>
    <row r="267" spans="1:36" x14ac:dyDescent="0.25">
      <c r="A267" s="2">
        <v>-7.0581723080765296E-2</v>
      </c>
      <c r="B267" s="2">
        <v>0.31237562466796098</v>
      </c>
      <c r="C267" s="2">
        <v>-8.4675155380414202E-2</v>
      </c>
      <c r="D267" s="2">
        <v>0.23006317168490301</v>
      </c>
      <c r="E267" s="2">
        <v>-0.22412901186226999</v>
      </c>
      <c r="F267" s="2">
        <v>0.28583089165934999</v>
      </c>
      <c r="G267" s="4">
        <v>6.9062032164856096E-2</v>
      </c>
      <c r="H267" s="2">
        <v>-3.53109945824054E-2</v>
      </c>
      <c r="I267" s="2">
        <v>-1.8606147813053302E-2</v>
      </c>
      <c r="J267" s="2">
        <v>-0.15786230731557299</v>
      </c>
      <c r="K267" s="2"/>
      <c r="L267" s="2"/>
      <c r="M267" s="2">
        <v>-0.45786914494111802</v>
      </c>
      <c r="N267" s="2">
        <v>-5.1767261712916998E-2</v>
      </c>
      <c r="O267" s="2">
        <v>-0.29924005823629901</v>
      </c>
      <c r="P267" s="2">
        <v>-5.1135380897197498E-2</v>
      </c>
      <c r="Q267" s="2">
        <v>0.76507854064668801</v>
      </c>
      <c r="R267" s="2">
        <v>0.11661211620797</v>
      </c>
      <c r="S267" s="4">
        <v>-0.14973185969797501</v>
      </c>
      <c r="T267" s="2">
        <v>-0.17806201496914001</v>
      </c>
      <c r="U267" s="2">
        <v>0.173234137454781</v>
      </c>
      <c r="V267" s="2">
        <v>0.27431284458955602</v>
      </c>
      <c r="W267" s="2"/>
      <c r="X267" s="2"/>
      <c r="Y267" s="2">
        <v>-0.36170989914773799</v>
      </c>
      <c r="Z267" s="2">
        <v>-0.29249002681661401</v>
      </c>
      <c r="AA267" s="2">
        <v>0.119428460982075</v>
      </c>
      <c r="AB267" s="2">
        <v>0.19151563701365401</v>
      </c>
      <c r="AC267" s="2">
        <v>0.12642639558586799</v>
      </c>
      <c r="AD267" s="2">
        <v>0.172107912545267</v>
      </c>
      <c r="AE267" s="2">
        <v>-0.167518855715246</v>
      </c>
      <c r="AF267" s="2">
        <v>-0.24476890888662001</v>
      </c>
      <c r="AG267" s="2">
        <v>-0.33541998846350202</v>
      </c>
      <c r="AH267" s="2">
        <v>-0.15964663428319201</v>
      </c>
      <c r="AI267" s="2"/>
      <c r="AJ267" s="2"/>
    </row>
    <row r="268" spans="1:36" x14ac:dyDescent="0.25">
      <c r="A268" s="2">
        <v>0.40122289775563602</v>
      </c>
      <c r="B268" s="2">
        <v>-0.218478063747888</v>
      </c>
      <c r="C268" s="2">
        <v>-0.19546709921066699</v>
      </c>
      <c r="D268" s="2">
        <v>8.5100258741932194E-2</v>
      </c>
      <c r="E268" s="2">
        <v>4.6276986932183101E-2</v>
      </c>
      <c r="F268" s="2">
        <v>-0.17158592522730601</v>
      </c>
      <c r="G268" s="4">
        <v>0.157321464712251</v>
      </c>
      <c r="H268" s="2">
        <v>-0.246914291517212</v>
      </c>
      <c r="I268" s="2">
        <v>-0.36144929450152702</v>
      </c>
      <c r="J268" s="2">
        <v>0.71441974828717603</v>
      </c>
      <c r="K268" s="2"/>
      <c r="L268" s="2"/>
      <c r="M268" s="2">
        <v>-0.48678007976711202</v>
      </c>
      <c r="N268" s="2">
        <v>-0.72153976116529095</v>
      </c>
      <c r="O268" s="2">
        <v>-0.219563290417465</v>
      </c>
      <c r="P268" s="2">
        <v>-0.40916142494889601</v>
      </c>
      <c r="Q268" s="2">
        <v>-0.46652218222666902</v>
      </c>
      <c r="R268" s="2">
        <v>-0.353541711580731</v>
      </c>
      <c r="S268" s="4">
        <v>0.192136323866996</v>
      </c>
      <c r="T268" s="2">
        <v>0.20055222030789299</v>
      </c>
      <c r="U268" s="2">
        <v>-0.60142330221311402</v>
      </c>
      <c r="V268" s="2">
        <v>-0.101808604002481</v>
      </c>
      <c r="W268" s="2"/>
      <c r="X268" s="2"/>
      <c r="Y268" s="2">
        <v>0.19392488855651799</v>
      </c>
      <c r="Z268" s="2">
        <v>0.104830888586985</v>
      </c>
      <c r="AA268" s="2">
        <v>-0.30823725301120602</v>
      </c>
      <c r="AB268" s="2">
        <v>8.6487057887525795E-2</v>
      </c>
      <c r="AC268" s="2">
        <v>0.111917614170621</v>
      </c>
      <c r="AD268" s="2">
        <v>-5.8744331258063297E-2</v>
      </c>
      <c r="AE268" s="2">
        <v>-0.32415042620371598</v>
      </c>
      <c r="AF268" s="2">
        <v>4.6199577451494701E-2</v>
      </c>
      <c r="AG268" s="2">
        <v>0.149487192291542</v>
      </c>
      <c r="AH268" s="2">
        <v>-0.16722106095773001</v>
      </c>
      <c r="AI268" s="2"/>
      <c r="AJ268" s="2"/>
    </row>
    <row r="269" spans="1:36" x14ac:dyDescent="0.25">
      <c r="A269" s="2">
        <v>0.47971367822373601</v>
      </c>
      <c r="B269" s="2">
        <v>0.152622788834788</v>
      </c>
      <c r="C269" s="2">
        <v>-4.7572181027703102E-2</v>
      </c>
      <c r="D269" s="2">
        <v>3.7761626019116E-3</v>
      </c>
      <c r="E269" s="2">
        <v>-0.31686824643973099</v>
      </c>
      <c r="F269" s="2">
        <v>-0.25051881740806797</v>
      </c>
      <c r="G269" s="4">
        <v>7.1010500800817097E-2</v>
      </c>
      <c r="H269" s="2">
        <v>-1.6146426598562201E-4</v>
      </c>
      <c r="I269" s="2">
        <v>-0.40113373959513099</v>
      </c>
      <c r="J269" s="2">
        <v>-0.15208674868642599</v>
      </c>
      <c r="K269" s="2"/>
      <c r="L269" s="2"/>
      <c r="M269" s="2">
        <v>-0.21833268509872999</v>
      </c>
      <c r="N269" s="2">
        <v>-3.9302267917057002E-2</v>
      </c>
      <c r="O269" s="2">
        <v>2.7086927632147199E-2</v>
      </c>
      <c r="P269" s="2">
        <v>-0.36259379615794701</v>
      </c>
      <c r="Q269" s="2">
        <v>-0.31074286147982999</v>
      </c>
      <c r="R269" s="2">
        <v>0.246781068551539</v>
      </c>
      <c r="S269" s="4">
        <v>0.18526328388741301</v>
      </c>
      <c r="T269" s="2">
        <v>0.81703058136929796</v>
      </c>
      <c r="U269" s="2">
        <v>-0.40864880544573301</v>
      </c>
      <c r="V269" s="2">
        <v>-0.20072881761881001</v>
      </c>
      <c r="W269" s="2"/>
      <c r="X269" s="2"/>
      <c r="Y269" s="2">
        <v>0.223017307810112</v>
      </c>
      <c r="Z269" s="2">
        <v>0.36658423964520298</v>
      </c>
      <c r="AA269" s="2">
        <v>-0.128300600940806</v>
      </c>
      <c r="AB269" s="2">
        <v>0.16218663469248101</v>
      </c>
      <c r="AC269" s="2">
        <v>-0.13770068087807399</v>
      </c>
      <c r="AD269" s="2">
        <v>-0.134507917392611</v>
      </c>
      <c r="AE269" s="2">
        <v>8.3553820572814394E-2</v>
      </c>
      <c r="AF269" s="2">
        <v>-0.117396042487021</v>
      </c>
      <c r="AG269" s="2">
        <v>0.28162008883036199</v>
      </c>
      <c r="AH269" s="2">
        <v>-0.174356063616809</v>
      </c>
      <c r="AI269" s="2"/>
      <c r="AJ269" s="2"/>
    </row>
    <row r="270" spans="1:36" x14ac:dyDescent="0.25">
      <c r="A270" s="2">
        <v>-0.35028664718050001</v>
      </c>
      <c r="B270" s="2">
        <v>0.36616143199055101</v>
      </c>
      <c r="C270" s="2">
        <v>-0.12572775010192599</v>
      </c>
      <c r="D270" s="2">
        <v>0.28575759051191202</v>
      </c>
      <c r="E270" s="2">
        <v>-0.110901202255659</v>
      </c>
      <c r="F270" s="2">
        <v>-7.3334959312571099E-2</v>
      </c>
      <c r="G270" s="4">
        <v>-0.48717721951620202</v>
      </c>
      <c r="H270" s="2">
        <v>0.28887354572963098</v>
      </c>
      <c r="I270" s="2">
        <v>0.362641706615765</v>
      </c>
      <c r="J270" s="2">
        <v>-3.8517919301935197E-2</v>
      </c>
      <c r="K270" s="2"/>
      <c r="L270" s="2"/>
      <c r="M270" s="2">
        <v>0.30616153310595001</v>
      </c>
      <c r="N270" s="2">
        <v>3.7215913349410698E-2</v>
      </c>
      <c r="O270" s="2">
        <v>-0.173585959140415</v>
      </c>
      <c r="P270" s="2">
        <v>0.141616402890855</v>
      </c>
      <c r="Q270" s="2">
        <v>3.0644217895525699E-3</v>
      </c>
      <c r="R270" s="2">
        <v>0.33901319259495999</v>
      </c>
      <c r="S270" s="4">
        <v>0.19883849535380901</v>
      </c>
      <c r="T270" s="2">
        <v>-0.36448896959499799</v>
      </c>
      <c r="U270" s="2">
        <v>-0.354211406686534</v>
      </c>
      <c r="V270" s="2">
        <v>-0.30448789697804501</v>
      </c>
      <c r="W270" s="2"/>
      <c r="X270" s="2"/>
      <c r="Y270" s="2">
        <v>0.107825403795182</v>
      </c>
      <c r="Z270" s="2">
        <v>-0.125568142896019</v>
      </c>
      <c r="AA270" s="2">
        <v>-4.7206208369888598E-2</v>
      </c>
      <c r="AB270" s="2">
        <v>0.129090229885749</v>
      </c>
      <c r="AC270" s="2">
        <v>-0.34944574228261899</v>
      </c>
      <c r="AD270" s="2">
        <v>0.17303419260533101</v>
      </c>
      <c r="AE270" s="2">
        <v>-0.29981227097027702</v>
      </c>
      <c r="AF270" s="2">
        <v>-0.16003816708093699</v>
      </c>
      <c r="AG270" s="2">
        <v>-7.4148621941374407E-2</v>
      </c>
      <c r="AH270" s="2">
        <v>0.14439125147790699</v>
      </c>
      <c r="AI270" s="2"/>
      <c r="AJ270" s="2"/>
    </row>
    <row r="271" spans="1:36" x14ac:dyDescent="0.25">
      <c r="A271" s="2">
        <v>2.41637566185351E-2</v>
      </c>
      <c r="B271" s="2">
        <v>-5.8603696147503201E-2</v>
      </c>
      <c r="C271" s="2">
        <v>0.216849784083643</v>
      </c>
      <c r="D271" s="2">
        <v>0.47790135174793602</v>
      </c>
      <c r="E271" s="2">
        <v>0.11411096328920201</v>
      </c>
      <c r="F271" s="2">
        <v>0.39293530821696698</v>
      </c>
      <c r="G271" s="4">
        <v>0.14577649800023801</v>
      </c>
      <c r="H271" s="2">
        <v>-0.27342941405528298</v>
      </c>
      <c r="I271" s="2">
        <v>-0.47140330714349399</v>
      </c>
      <c r="J271" s="2">
        <v>0.32441549730500702</v>
      </c>
      <c r="K271" s="2"/>
      <c r="L271" s="2"/>
      <c r="M271" s="2">
        <v>-1.1451520472525199E-2</v>
      </c>
      <c r="N271" s="2">
        <v>0.500115378953089</v>
      </c>
      <c r="O271" s="2">
        <v>-0.42830225530927801</v>
      </c>
      <c r="P271" s="2">
        <v>0.36506684073875501</v>
      </c>
      <c r="Q271" s="2">
        <v>0.401205793640801</v>
      </c>
      <c r="R271" s="2">
        <v>0.15618255577013801</v>
      </c>
      <c r="S271" s="4">
        <v>0.51620119994980496</v>
      </c>
      <c r="T271" s="2">
        <v>8.2695188564846006E-2</v>
      </c>
      <c r="U271" s="2">
        <v>-0.44640922792128201</v>
      </c>
      <c r="V271" s="2">
        <v>0.12967155336674899</v>
      </c>
      <c r="W271" s="2"/>
      <c r="X271" s="2"/>
      <c r="Y271" s="2">
        <v>4.6659724051306403E-2</v>
      </c>
      <c r="Z271" s="2">
        <v>-0.151480367914513</v>
      </c>
      <c r="AA271" s="2">
        <v>0.658633323253907</v>
      </c>
      <c r="AB271" s="2">
        <v>0.24618831021713</v>
      </c>
      <c r="AC271" s="2">
        <v>-0.28506292280289802</v>
      </c>
      <c r="AD271" s="2">
        <v>-7.09231054115219E-2</v>
      </c>
      <c r="AE271" s="2">
        <v>-5.16225040763875E-2</v>
      </c>
      <c r="AF271" s="2">
        <v>3.2097201375128601E-2</v>
      </c>
      <c r="AG271" s="2">
        <v>0.18822028147898801</v>
      </c>
      <c r="AH271" s="2">
        <v>-0.16448417451608199</v>
      </c>
      <c r="AI271" s="2"/>
      <c r="AJ271" s="2"/>
    </row>
    <row r="272" spans="1:36" x14ac:dyDescent="0.25">
      <c r="A272" s="2">
        <v>0.18859426825256301</v>
      </c>
      <c r="B272" s="2">
        <v>0.46170323471929697</v>
      </c>
      <c r="C272" s="2">
        <v>-0.19697773936788401</v>
      </c>
      <c r="D272" s="2">
        <v>0.430266236445073</v>
      </c>
      <c r="E272" s="2">
        <v>0.29634900180639001</v>
      </c>
      <c r="F272" s="2">
        <v>0.139417799812246</v>
      </c>
      <c r="G272" s="4">
        <v>0.37552450505555401</v>
      </c>
      <c r="H272" s="2">
        <v>0.47399300500989999</v>
      </c>
      <c r="I272" s="2">
        <v>-0.25531118860650498</v>
      </c>
      <c r="J272" s="2">
        <v>-0.135573800768122</v>
      </c>
      <c r="K272" s="2"/>
      <c r="L272" s="2"/>
      <c r="M272" s="2">
        <v>0.32505410690390701</v>
      </c>
      <c r="N272" s="2">
        <v>-0.348362905030347</v>
      </c>
      <c r="O272" s="2">
        <v>-0.111274955360893</v>
      </c>
      <c r="P272" s="2">
        <v>0.47349815674608797</v>
      </c>
      <c r="Q272" s="2">
        <v>-0.48892546961699201</v>
      </c>
      <c r="R272" s="2">
        <v>-0.32793897242707698</v>
      </c>
      <c r="S272" s="4">
        <v>-0.12967960575081799</v>
      </c>
      <c r="T272" s="2">
        <v>-4.4483766333939898E-2</v>
      </c>
      <c r="U272" s="2">
        <v>-0.164590985593704</v>
      </c>
      <c r="V272" s="2">
        <v>-0.24976917850681499</v>
      </c>
      <c r="W272" s="2"/>
      <c r="X272" s="2"/>
      <c r="Y272" s="2">
        <v>-7.0861959722113801E-2</v>
      </c>
      <c r="Z272" s="2">
        <v>-0.155726893121687</v>
      </c>
      <c r="AA272" s="2">
        <v>3.5716625935963899E-2</v>
      </c>
      <c r="AB272" s="2">
        <v>6.5390859682104605E-2</v>
      </c>
      <c r="AC272" s="2">
        <v>-4.5327476934573598E-2</v>
      </c>
      <c r="AD272" s="2">
        <v>0.13841585061136499</v>
      </c>
      <c r="AE272" s="2">
        <v>0.13100187024822901</v>
      </c>
      <c r="AF272" s="2">
        <v>0.57949328645117903</v>
      </c>
      <c r="AG272" s="2">
        <v>2.7620112241187902E-2</v>
      </c>
      <c r="AH272" s="2">
        <v>2.6943297395214699E-2</v>
      </c>
      <c r="AI272" s="2"/>
      <c r="AJ272" s="2"/>
    </row>
    <row r="273" spans="1:36" x14ac:dyDescent="0.25">
      <c r="A273" s="2">
        <v>-0.20016653353184899</v>
      </c>
      <c r="B273" s="2">
        <v>-0.21756649039845</v>
      </c>
      <c r="C273" s="2">
        <v>0.483241427742017</v>
      </c>
      <c r="D273" s="2">
        <v>-0.35504479435798703</v>
      </c>
      <c r="E273" s="2">
        <v>-0.19483606450399199</v>
      </c>
      <c r="F273" s="2">
        <v>0.130940681934652</v>
      </c>
      <c r="G273" s="4">
        <v>-0.47763756885617198</v>
      </c>
      <c r="H273" s="2">
        <v>0.20890424345016501</v>
      </c>
      <c r="I273" s="2">
        <v>-0.16256489204858801</v>
      </c>
      <c r="J273" s="2">
        <v>-2.0212542175782399E-2</v>
      </c>
      <c r="K273" s="2"/>
      <c r="L273" s="2"/>
      <c r="M273" s="2">
        <v>-0.295338508226692</v>
      </c>
      <c r="N273" s="2">
        <v>0.73079748876122697</v>
      </c>
      <c r="O273" s="2">
        <v>-4.6671263122739601E-2</v>
      </c>
      <c r="P273" s="2">
        <v>-0.29847691292609901</v>
      </c>
      <c r="Q273" s="2">
        <v>-0.41606577222657698</v>
      </c>
      <c r="R273" s="2">
        <v>0.29686457292450402</v>
      </c>
      <c r="S273" s="4">
        <v>0.20161086831229699</v>
      </c>
      <c r="T273" s="2">
        <v>-0.156355007470692</v>
      </c>
      <c r="U273" s="2">
        <v>6.2621353887088393E-2</v>
      </c>
      <c r="V273" s="2">
        <v>0.85766612580588797</v>
      </c>
      <c r="W273" s="2"/>
      <c r="X273" s="2"/>
      <c r="Y273" s="2">
        <v>-0.35183424159295701</v>
      </c>
      <c r="Z273" s="2">
        <v>-9.6596412669843298E-2</v>
      </c>
      <c r="AA273" s="2">
        <v>2.5772909394415601E-2</v>
      </c>
      <c r="AB273" s="2">
        <v>0.35160927069202502</v>
      </c>
      <c r="AC273" s="2">
        <v>9.9266821201082905E-2</v>
      </c>
      <c r="AD273" s="2">
        <v>-0.197490153428304</v>
      </c>
      <c r="AE273" s="2">
        <v>-0.38651226938745498</v>
      </c>
      <c r="AF273" s="2">
        <v>3.0729462149667298E-2</v>
      </c>
      <c r="AG273" s="2">
        <v>4.3212476378016597E-2</v>
      </c>
      <c r="AH273" s="2">
        <v>9.4631584220185402E-2</v>
      </c>
      <c r="AI273" s="2"/>
      <c r="AJ273" s="2"/>
    </row>
    <row r="274" spans="1:36" x14ac:dyDescent="0.25">
      <c r="A274" s="2">
        <v>-2.83526829374567E-2</v>
      </c>
      <c r="B274" s="2">
        <v>1.7218839748376898E-2</v>
      </c>
      <c r="C274" s="2">
        <v>0.49969026328925398</v>
      </c>
      <c r="D274" s="2">
        <v>3.0543903605104901E-2</v>
      </c>
      <c r="E274" s="2">
        <v>-2.3965525216686202E-2</v>
      </c>
      <c r="F274" s="2">
        <v>-0.38414731335416302</v>
      </c>
      <c r="G274" s="4">
        <v>-0.19204399575568601</v>
      </c>
      <c r="H274" s="2">
        <v>-0.105617475737287</v>
      </c>
      <c r="I274" s="2">
        <v>0.296938622794991</v>
      </c>
      <c r="J274" s="2">
        <v>0.27915559324796402</v>
      </c>
      <c r="K274" s="2"/>
      <c r="L274" s="2"/>
      <c r="M274" s="2">
        <v>-0.14713918134077</v>
      </c>
      <c r="N274" s="2">
        <v>4.4716944125860303E-2</v>
      </c>
      <c r="O274" s="2">
        <v>-0.38357335513945701</v>
      </c>
      <c r="P274" s="2">
        <v>-0.34810363521000898</v>
      </c>
      <c r="Q274" s="2">
        <v>-0.49113657003746503</v>
      </c>
      <c r="R274" s="2">
        <v>-8.5806127920925193E-2</v>
      </c>
      <c r="S274" s="4">
        <v>7.6044322712018705E-2</v>
      </c>
      <c r="T274" s="2">
        <v>-3.94484393885038E-2</v>
      </c>
      <c r="U274" s="2">
        <v>-0.17389817979486299</v>
      </c>
      <c r="V274" s="2">
        <v>2.26712691908217E-2</v>
      </c>
      <c r="W274" s="2"/>
      <c r="X274" s="2"/>
      <c r="Y274" s="2">
        <v>-0.17057075821643999</v>
      </c>
      <c r="Z274" s="2">
        <v>-0.22296127651439401</v>
      </c>
      <c r="AA274" s="2">
        <v>0.20770802883255099</v>
      </c>
      <c r="AB274" s="2">
        <v>0.14440594238434901</v>
      </c>
      <c r="AC274" s="2">
        <v>3.3081187014803101E-2</v>
      </c>
      <c r="AD274" s="2">
        <v>-0.174411342460767</v>
      </c>
      <c r="AE274" s="2">
        <v>6.1824610876754803E-2</v>
      </c>
      <c r="AF274" s="2">
        <v>-0.16304694415271401</v>
      </c>
      <c r="AG274" s="2">
        <v>0.22628597361490699</v>
      </c>
      <c r="AH274" s="2">
        <v>7.3099286493295806E-2</v>
      </c>
      <c r="AI274" s="2"/>
      <c r="AJ274" s="2"/>
    </row>
    <row r="275" spans="1:36" x14ac:dyDescent="0.25">
      <c r="A275" s="2">
        <v>-0.22045397888998799</v>
      </c>
      <c r="B275" s="2">
        <v>0.53363094716821002</v>
      </c>
      <c r="C275" s="2">
        <v>9.8475635577828693E-2</v>
      </c>
      <c r="D275" s="2">
        <v>-0.146715790341538</v>
      </c>
      <c r="E275" s="2">
        <v>0.50953358278178695</v>
      </c>
      <c r="F275" s="2">
        <v>0.431339953137514</v>
      </c>
      <c r="G275" s="4">
        <v>-0.36185722458981501</v>
      </c>
      <c r="H275" s="2">
        <v>2.8322091510249998E-3</v>
      </c>
      <c r="I275" s="2">
        <v>-4.0832916578285999E-2</v>
      </c>
      <c r="J275" s="2">
        <v>-0.11740797526121299</v>
      </c>
      <c r="K275" s="2"/>
      <c r="L275" s="2"/>
      <c r="M275" s="2">
        <v>-0.233949781794037</v>
      </c>
      <c r="N275" s="2">
        <v>0.11829977376603699</v>
      </c>
      <c r="O275" s="2">
        <v>-0.390410964318818</v>
      </c>
      <c r="P275" s="2">
        <v>0.18032309006338801</v>
      </c>
      <c r="Q275" s="2">
        <v>0.38468834409853198</v>
      </c>
      <c r="R275" s="2">
        <v>3.90875804399042E-2</v>
      </c>
      <c r="S275" s="4">
        <v>-5.8663245188804204E-3</v>
      </c>
      <c r="T275" s="2">
        <v>-0.179363021788045</v>
      </c>
      <c r="U275" s="2">
        <v>0.17476440541041899</v>
      </c>
      <c r="V275" s="2">
        <v>-5.54860708709142E-2</v>
      </c>
      <c r="W275" s="2"/>
      <c r="X275" s="2"/>
      <c r="Y275" s="2">
        <v>3.3523813690741297E-2</v>
      </c>
      <c r="Z275" s="2">
        <v>-5.9883969696643601E-3</v>
      </c>
      <c r="AA275" s="2">
        <v>5.7282545226115004E-3</v>
      </c>
      <c r="AB275" s="2">
        <v>0.241627354791425</v>
      </c>
      <c r="AC275" s="2">
        <v>0.21071514318408799</v>
      </c>
      <c r="AD275" s="2">
        <v>0.39151672324278902</v>
      </c>
      <c r="AE275" s="2">
        <v>8.7386769689405702E-2</v>
      </c>
      <c r="AF275" s="2">
        <v>3.5967863768312E-2</v>
      </c>
      <c r="AG275" s="2">
        <v>0.17913357739550301</v>
      </c>
      <c r="AH275" s="2">
        <v>9.0618826749196205E-2</v>
      </c>
      <c r="AI275" s="2"/>
      <c r="AJ275" s="2"/>
    </row>
    <row r="276" spans="1:36" x14ac:dyDescent="0.25">
      <c r="A276" s="2">
        <v>8.4483891689709295E-2</v>
      </c>
      <c r="B276" s="2">
        <v>-0.23350016938681101</v>
      </c>
      <c r="C276" s="2">
        <v>-1.54082434897908E-2</v>
      </c>
      <c r="D276" s="2">
        <v>-0.24674712176838301</v>
      </c>
      <c r="E276" s="2">
        <v>-0.122821353031007</v>
      </c>
      <c r="F276" s="2">
        <v>1.43483268625751E-2</v>
      </c>
      <c r="G276" s="4">
        <v>-4.01731810387463E-2</v>
      </c>
      <c r="H276" s="2">
        <v>0.19047986904233999</v>
      </c>
      <c r="I276" s="2">
        <v>0.32252430451119601</v>
      </c>
      <c r="J276" s="2">
        <v>4.0373041261217997E-2</v>
      </c>
      <c r="K276" s="2"/>
      <c r="L276" s="2"/>
      <c r="M276" s="2">
        <v>-0.38558708227416999</v>
      </c>
      <c r="N276" s="2">
        <v>-0.472100143443688</v>
      </c>
      <c r="O276" s="2">
        <v>0.55852440009943505</v>
      </c>
      <c r="P276" s="2">
        <v>-0.28621318170834098</v>
      </c>
      <c r="Q276" s="2">
        <v>0.30036306854588302</v>
      </c>
      <c r="R276" s="2">
        <v>0.75425727444055701</v>
      </c>
      <c r="S276" s="4">
        <v>0.16054502959185701</v>
      </c>
      <c r="T276" s="2">
        <v>-0.22616273637767501</v>
      </c>
      <c r="U276" s="2">
        <v>-4.9905684454805102E-2</v>
      </c>
      <c r="V276" s="2">
        <v>-0.14670439612174499</v>
      </c>
      <c r="W276" s="2"/>
      <c r="X276" s="2"/>
      <c r="Y276" s="2">
        <v>-0.25441263436190298</v>
      </c>
      <c r="Z276" s="2">
        <v>1.94813019767704E-2</v>
      </c>
      <c r="AA276" s="2">
        <v>0.242884524812226</v>
      </c>
      <c r="AB276" s="2">
        <v>-0.26578802681397401</v>
      </c>
      <c r="AC276" s="2">
        <v>-0.40008990351352097</v>
      </c>
      <c r="AD276" s="2">
        <v>-0.20303197887105501</v>
      </c>
      <c r="AE276" s="2">
        <v>-4.4688952431101998E-2</v>
      </c>
      <c r="AF276" s="2">
        <v>-0.27704067451890801</v>
      </c>
      <c r="AG276" s="2">
        <v>-0.123757321493375</v>
      </c>
      <c r="AH276" s="2">
        <v>-0.35554903135031402</v>
      </c>
      <c r="AI276" s="2"/>
      <c r="AJ276" s="2"/>
    </row>
    <row r="277" spans="1:36" x14ac:dyDescent="0.25">
      <c r="A277" s="2">
        <v>0.41015868464921601</v>
      </c>
      <c r="B277" s="2">
        <v>-1.4740071718593E-2</v>
      </c>
      <c r="C277" s="2">
        <v>-0.33045934299475099</v>
      </c>
      <c r="D277" s="2"/>
      <c r="E277" s="2">
        <v>0.50900713301233003</v>
      </c>
      <c r="F277" s="2">
        <v>0.45374596221964397</v>
      </c>
      <c r="G277" s="4">
        <v>-0.21142562691504299</v>
      </c>
      <c r="H277" s="2">
        <v>-0.29612942911852402</v>
      </c>
      <c r="I277" s="2">
        <v>-2.8169457676546798E-3</v>
      </c>
      <c r="J277" s="2">
        <v>-0.156736710911969</v>
      </c>
      <c r="K277" s="2"/>
      <c r="L277" s="2"/>
      <c r="M277" s="2">
        <v>0.18865171184412699</v>
      </c>
      <c r="N277" s="2">
        <v>0.103714039370539</v>
      </c>
      <c r="O277" s="2">
        <v>-5.2103866256973302E-2</v>
      </c>
      <c r="P277" s="2"/>
      <c r="Q277" s="2">
        <v>0.17927617597693801</v>
      </c>
      <c r="R277" s="2">
        <v>-0.41208729109827902</v>
      </c>
      <c r="S277" s="4">
        <v>0.50820425279067505</v>
      </c>
      <c r="T277" s="2">
        <v>-0.29314627897672202</v>
      </c>
      <c r="U277" s="2">
        <v>0.353211556893051</v>
      </c>
      <c r="V277" s="2">
        <v>-0.39960752605334898</v>
      </c>
      <c r="W277" s="2"/>
      <c r="X277" s="2"/>
      <c r="Y277" s="2">
        <v>0.112749494376283</v>
      </c>
      <c r="Z277" s="2">
        <v>6.7592414354822295E-4</v>
      </c>
      <c r="AA277" s="2">
        <v>-9.2449504373162794E-2</v>
      </c>
      <c r="AB277" s="2"/>
      <c r="AC277" s="2">
        <v>-0.26790232773605499</v>
      </c>
      <c r="AD277" s="2">
        <v>0.217674639049627</v>
      </c>
      <c r="AE277" s="2">
        <v>-9.0534044562539898E-2</v>
      </c>
      <c r="AF277" s="2">
        <v>0.434964551774431</v>
      </c>
      <c r="AG277" s="2">
        <v>-0.26340394447906201</v>
      </c>
      <c r="AH277" s="2">
        <v>0.157423943136594</v>
      </c>
      <c r="AI277" s="2"/>
      <c r="AJ277" s="2"/>
    </row>
    <row r="278" spans="1:36" x14ac:dyDescent="0.25">
      <c r="A278" s="2">
        <v>-0.15102158364475601</v>
      </c>
      <c r="B278" s="2">
        <v>-0.12306663517455201</v>
      </c>
      <c r="C278" s="2">
        <v>0.87715923866365597</v>
      </c>
      <c r="D278" s="2"/>
      <c r="E278" s="2">
        <v>-0.22693574383723</v>
      </c>
      <c r="F278" s="2">
        <v>0.451757566198983</v>
      </c>
      <c r="G278" s="4">
        <v>7.1190637971733001E-2</v>
      </c>
      <c r="H278" s="2">
        <v>0.42726750866413199</v>
      </c>
      <c r="I278" s="2">
        <v>-0.29437076664322498</v>
      </c>
      <c r="J278" s="2">
        <v>-0.21765700167782101</v>
      </c>
      <c r="K278" s="2"/>
      <c r="L278" s="2"/>
      <c r="M278" s="2">
        <v>-0.32282039530509699</v>
      </c>
      <c r="N278" s="2">
        <v>0.23703154366228399</v>
      </c>
      <c r="O278" s="2">
        <v>-0.169418899221942</v>
      </c>
      <c r="P278" s="2"/>
      <c r="Q278" s="2">
        <v>0.108418553202542</v>
      </c>
      <c r="R278" s="2">
        <v>0.18108838490512999</v>
      </c>
      <c r="S278" s="4">
        <v>4.1938744431448301E-2</v>
      </c>
      <c r="T278" s="2">
        <v>-0.30321066185226803</v>
      </c>
      <c r="U278" s="2">
        <v>-8.0053154977899305E-2</v>
      </c>
      <c r="V278" s="2">
        <v>0.118449624101728</v>
      </c>
      <c r="W278" s="2"/>
      <c r="X278" s="2"/>
      <c r="Y278" s="2">
        <v>-0.14027551609568001</v>
      </c>
      <c r="Z278" s="2">
        <v>-0.426105148572684</v>
      </c>
      <c r="AA278" s="2">
        <v>-3.77550940227269E-2</v>
      </c>
      <c r="AB278" s="2"/>
      <c r="AC278" s="2">
        <v>3.3945113933524597E-2</v>
      </c>
      <c r="AD278" s="2">
        <v>3.0497915585777299E-2</v>
      </c>
      <c r="AE278" s="2">
        <v>0.24666976140573199</v>
      </c>
      <c r="AF278" s="2">
        <v>-4.2390353404338797E-2</v>
      </c>
      <c r="AG278" s="2">
        <v>-4.3639242075431399E-2</v>
      </c>
      <c r="AH278" s="2">
        <v>-0.16154594833720201</v>
      </c>
      <c r="AI278" s="2"/>
      <c r="AJ278" s="2"/>
    </row>
    <row r="279" spans="1:36" x14ac:dyDescent="0.25">
      <c r="A279" s="2">
        <v>-1.8825934716867299E-3</v>
      </c>
      <c r="B279" s="2">
        <v>1.10326905970156E-2</v>
      </c>
      <c r="C279" s="2">
        <v>-6.9548092628492694E-2</v>
      </c>
      <c r="D279" s="2"/>
      <c r="E279" s="2">
        <v>0.226281961650217</v>
      </c>
      <c r="F279" s="2">
        <v>8.1521475944397001E-2</v>
      </c>
      <c r="G279" s="4">
        <v>-1.7159763536598201E-2</v>
      </c>
      <c r="H279" s="2">
        <v>-0.41728453774919699</v>
      </c>
      <c r="I279" s="2">
        <v>0.219137848453237</v>
      </c>
      <c r="J279" s="2">
        <v>0.82533598453468304</v>
      </c>
      <c r="K279" s="2"/>
      <c r="L279" s="2"/>
      <c r="M279" s="2">
        <v>-0.23583085621099401</v>
      </c>
      <c r="N279" s="2">
        <v>-0.12369502556390399</v>
      </c>
      <c r="O279" s="2">
        <v>-5.5592523617888599E-2</v>
      </c>
      <c r="P279" s="2"/>
      <c r="Q279" s="2">
        <v>-0.46500008155334899</v>
      </c>
      <c r="R279" s="2">
        <v>0.26860784304044799</v>
      </c>
      <c r="S279" s="4">
        <v>-0.57113097939574498</v>
      </c>
      <c r="T279" s="2">
        <v>-1.27819827966277E-2</v>
      </c>
      <c r="U279" s="2">
        <v>-0.36043806948138601</v>
      </c>
      <c r="V279" s="2">
        <v>-0.256045417965861</v>
      </c>
      <c r="W279" s="2"/>
      <c r="X279" s="2"/>
      <c r="Y279" s="2">
        <v>0.186610312844667</v>
      </c>
      <c r="Z279" s="2">
        <v>0.177848246041591</v>
      </c>
      <c r="AA279" s="2">
        <v>4.7198133008953702E-2</v>
      </c>
      <c r="AB279" s="2"/>
      <c r="AC279" s="2">
        <v>-7.9657003026173304E-2</v>
      </c>
      <c r="AD279" s="2">
        <v>0.29506182858296198</v>
      </c>
      <c r="AE279" s="2">
        <v>-1.37325165658199E-2</v>
      </c>
      <c r="AF279" s="2">
        <v>-2.3632815441280802E-2</v>
      </c>
      <c r="AG279" s="2">
        <v>0.21344749774445401</v>
      </c>
      <c r="AH279" s="2">
        <v>-0.20508813324082101</v>
      </c>
      <c r="AI279" s="2"/>
      <c r="AJ279" s="2"/>
    </row>
    <row r="280" spans="1:36" x14ac:dyDescent="0.25">
      <c r="A280" s="2">
        <v>7.2970447822815004E-2</v>
      </c>
      <c r="B280" s="2">
        <v>-6.0715918819258502E-2</v>
      </c>
      <c r="C280" s="2">
        <v>0.18381747199235701</v>
      </c>
      <c r="D280" s="2"/>
      <c r="E280" s="2">
        <v>9.9291242416058995E-2</v>
      </c>
      <c r="F280" s="2">
        <v>-0.28078694426638001</v>
      </c>
      <c r="G280" s="4">
        <v>4.5601354798516E-2</v>
      </c>
      <c r="H280" s="2">
        <v>-0.14354106289944299</v>
      </c>
      <c r="I280" s="2">
        <v>0.30851624909735997</v>
      </c>
      <c r="J280" s="2">
        <v>0.46517293975402002</v>
      </c>
      <c r="K280" s="2"/>
      <c r="L280" s="2"/>
      <c r="M280" s="2">
        <v>-0.50045241314706501</v>
      </c>
      <c r="N280" s="2">
        <v>-0.118015829024047</v>
      </c>
      <c r="O280" s="2">
        <v>-0.33803260875906799</v>
      </c>
      <c r="P280" s="2"/>
      <c r="Q280" s="2">
        <v>-0.32162061267353798</v>
      </c>
      <c r="R280" s="2">
        <v>-0.51538366517965195</v>
      </c>
      <c r="S280" s="4">
        <v>-1.2569856002744399E-2</v>
      </c>
      <c r="T280" s="2">
        <v>-0.34323102680544298</v>
      </c>
      <c r="U280" s="2">
        <v>0.150328046060483</v>
      </c>
      <c r="V280" s="2">
        <v>0.132663633086569</v>
      </c>
      <c r="W280" s="2"/>
      <c r="X280" s="2"/>
      <c r="Y280" s="2">
        <v>-0.36037994391532102</v>
      </c>
      <c r="Z280" s="2">
        <v>-4.2017685291554897E-2</v>
      </c>
      <c r="AA280" s="2">
        <v>6.5230253987960105E-2</v>
      </c>
      <c r="AB280" s="2"/>
      <c r="AC280" s="2">
        <v>-0.134595518803278</v>
      </c>
      <c r="AD280" s="2">
        <v>-7.7296003314026598E-2</v>
      </c>
      <c r="AE280" s="2">
        <v>-0.124190776099426</v>
      </c>
      <c r="AF280" s="2">
        <v>0.16289717790601099</v>
      </c>
      <c r="AG280" s="2">
        <v>0.116971788157284</v>
      </c>
      <c r="AH280" s="2">
        <v>-1.0919087110269199E-2</v>
      </c>
      <c r="AI280" s="2"/>
      <c r="AJ280" s="2"/>
    </row>
    <row r="281" spans="1:36" x14ac:dyDescent="0.25">
      <c r="A281" s="2">
        <v>-0.22591924015600401</v>
      </c>
      <c r="B281" s="2">
        <v>-0.24070302620907</v>
      </c>
      <c r="C281" s="2">
        <v>-2.8231256430889001E-2</v>
      </c>
      <c r="D281" s="2"/>
      <c r="E281" s="2">
        <v>-0.146565969575742</v>
      </c>
      <c r="F281" s="2">
        <v>-0.22535749039428901</v>
      </c>
      <c r="G281" s="4">
        <v>-0.156482719614153</v>
      </c>
      <c r="H281" s="2">
        <v>3.3230841664861899E-3</v>
      </c>
      <c r="I281" s="2">
        <v>5.0873765459734301E-2</v>
      </c>
      <c r="J281" s="2">
        <v>-5.2989250144103398E-2</v>
      </c>
      <c r="K281" s="2"/>
      <c r="L281" s="2"/>
      <c r="M281" s="2">
        <v>1.9006539725196898E-2</v>
      </c>
      <c r="N281" s="2">
        <v>-5.8836024519053502E-2</v>
      </c>
      <c r="O281" s="2">
        <v>-3.5399052479327099E-2</v>
      </c>
      <c r="P281" s="2"/>
      <c r="Q281" s="2">
        <v>-0.36823850500421201</v>
      </c>
      <c r="R281" s="2">
        <v>-0.17215276864242299</v>
      </c>
      <c r="S281" s="4">
        <v>0.28264763893</v>
      </c>
      <c r="T281" s="2">
        <v>0.46555650620765898</v>
      </c>
      <c r="U281" s="2">
        <v>0.12852647750101401</v>
      </c>
      <c r="V281" s="2">
        <v>3.0044152775776201E-2</v>
      </c>
      <c r="W281" s="2"/>
      <c r="X281" s="2"/>
      <c r="Y281" s="2">
        <v>-0.42074462948417402</v>
      </c>
      <c r="Z281" s="2">
        <v>7.7748686137568204E-2</v>
      </c>
      <c r="AA281" s="2">
        <v>-4.6965193226922199E-3</v>
      </c>
      <c r="AB281" s="2"/>
      <c r="AC281" s="2">
        <v>0.18566140982983401</v>
      </c>
      <c r="AD281" s="2">
        <v>-0.100433400971685</v>
      </c>
      <c r="AE281" s="2">
        <v>-0.40957954657908602</v>
      </c>
      <c r="AF281" s="2">
        <v>0.15299667200307901</v>
      </c>
      <c r="AG281" s="2">
        <v>0.19488871279641201</v>
      </c>
      <c r="AH281" s="2">
        <v>0.2152937143061</v>
      </c>
      <c r="AI281" s="2"/>
      <c r="AJ281" s="2"/>
    </row>
    <row r="282" spans="1:36" x14ac:dyDescent="0.25">
      <c r="A282" s="2">
        <v>0.18023839377606199</v>
      </c>
      <c r="B282" s="2">
        <v>-0.13623163544556899</v>
      </c>
      <c r="C282" s="2">
        <v>-6.3585874005119905E-2</v>
      </c>
      <c r="D282" s="2"/>
      <c r="E282" s="2">
        <v>0.38972655096569803</v>
      </c>
      <c r="F282" s="2">
        <v>5.1425487901283103E-2</v>
      </c>
      <c r="G282" s="4">
        <v>-0.26277468737156301</v>
      </c>
      <c r="H282" s="2">
        <v>0.53252389848131598</v>
      </c>
      <c r="I282" s="2">
        <v>-9.9000173606336207E-3</v>
      </c>
      <c r="J282" s="2">
        <v>-0.20857028728983301</v>
      </c>
      <c r="K282" s="2"/>
      <c r="L282" s="2"/>
      <c r="M282" s="2">
        <v>0.34420562740857302</v>
      </c>
      <c r="N282" s="2">
        <v>0.38548555240944399</v>
      </c>
      <c r="O282" s="2">
        <v>-0.210871873696756</v>
      </c>
      <c r="P282" s="2"/>
      <c r="Q282" s="2">
        <v>0.15462155424107099</v>
      </c>
      <c r="R282" s="2">
        <v>-0.27597303373650001</v>
      </c>
      <c r="S282" s="4">
        <v>-8.5610294107577103E-2</v>
      </c>
      <c r="T282" s="2">
        <v>0.76666269258932795</v>
      </c>
      <c r="U282" s="2">
        <v>-0.18213088350297699</v>
      </c>
      <c r="V282" s="2">
        <v>0.14327146061052501</v>
      </c>
      <c r="W282" s="2"/>
      <c r="X282" s="2"/>
      <c r="Y282" s="2">
        <v>0.30444824420378402</v>
      </c>
      <c r="Z282" s="2">
        <v>-0.16583527726373601</v>
      </c>
      <c r="AA282" s="2">
        <v>-6.2448398786962997E-2</v>
      </c>
      <c r="AB282" s="2"/>
      <c r="AC282" s="2">
        <v>6.5987528040830704E-2</v>
      </c>
      <c r="AD282" s="2">
        <v>-2.3900407223808001E-3</v>
      </c>
      <c r="AE282" s="2">
        <v>0.17660658091175799</v>
      </c>
      <c r="AF282" s="2">
        <v>-4.9136815719909202E-2</v>
      </c>
      <c r="AG282" s="2">
        <v>0.340994142484699</v>
      </c>
      <c r="AH282" s="2">
        <v>5.55411304455957E-2</v>
      </c>
      <c r="AI282" s="2"/>
      <c r="AJ282" s="2"/>
    </row>
    <row r="283" spans="1:36" x14ac:dyDescent="0.25">
      <c r="A283" s="2">
        <v>-0.124577837633293</v>
      </c>
      <c r="B283" s="2">
        <v>-0.29812261416131902</v>
      </c>
      <c r="C283" s="2">
        <v>-0.18595973200374</v>
      </c>
      <c r="D283" s="2"/>
      <c r="E283" s="2">
        <v>-6.2626229344017695E-2</v>
      </c>
      <c r="F283" s="2">
        <v>0.35277184296875103</v>
      </c>
      <c r="G283" s="4">
        <v>-0.134039178752485</v>
      </c>
      <c r="H283" s="2">
        <v>0.154805291608479</v>
      </c>
      <c r="I283" s="2">
        <v>0.33866059324689901</v>
      </c>
      <c r="J283" s="2">
        <v>1.80208136671626E-2</v>
      </c>
      <c r="K283" s="2"/>
      <c r="L283" s="2"/>
      <c r="M283" s="2">
        <v>-0.14542882759731901</v>
      </c>
      <c r="N283" s="2">
        <v>0.47832154496504597</v>
      </c>
      <c r="O283" s="2">
        <v>-0.27161780197992502</v>
      </c>
      <c r="P283" s="2"/>
      <c r="Q283" s="2">
        <v>7.2800813199687703E-2</v>
      </c>
      <c r="R283" s="2">
        <v>4.6270192290528901E-2</v>
      </c>
      <c r="S283" s="4">
        <v>-0.242035892114845</v>
      </c>
      <c r="T283" s="2">
        <v>-0.101397520666813</v>
      </c>
      <c r="U283" s="2">
        <v>-0.40924113611701701</v>
      </c>
      <c r="V283" s="2">
        <v>0.19297638149556501</v>
      </c>
      <c r="W283" s="2"/>
      <c r="X283" s="2"/>
      <c r="Y283" s="2">
        <v>-0.15878678510959099</v>
      </c>
      <c r="Z283" s="2">
        <v>0.22512605471125799</v>
      </c>
      <c r="AA283" s="2">
        <v>0.341372664775628</v>
      </c>
      <c r="AB283" s="2"/>
      <c r="AC283" s="2">
        <v>-0.33430237488782499</v>
      </c>
      <c r="AD283" s="2">
        <v>-8.2560548285704194E-2</v>
      </c>
      <c r="AE283" s="2">
        <v>-0.14132889739021501</v>
      </c>
      <c r="AF283" s="2">
        <v>-7.5574409219406599E-2</v>
      </c>
      <c r="AG283" s="2">
        <v>0.13326838250244699</v>
      </c>
      <c r="AH283" s="2">
        <v>-0.38009850767263698</v>
      </c>
      <c r="AI283" s="2"/>
      <c r="AJ283" s="2"/>
    </row>
    <row r="284" spans="1:36" x14ac:dyDescent="0.25">
      <c r="A284" s="2">
        <v>-0.284959659886522</v>
      </c>
      <c r="B284" s="2">
        <v>-0.13156938799355899</v>
      </c>
      <c r="C284" s="2">
        <v>9.08936464345029E-2</v>
      </c>
      <c r="D284" s="2"/>
      <c r="E284" s="2">
        <v>-8.4404895530926602E-2</v>
      </c>
      <c r="F284" s="2">
        <v>0.40113652230594599</v>
      </c>
      <c r="G284" s="4">
        <v>-4.84988508317978E-2</v>
      </c>
      <c r="H284" s="2">
        <v>0.48963828864555298</v>
      </c>
      <c r="I284" s="2">
        <v>-0.37581632598982301</v>
      </c>
      <c r="J284" s="2">
        <v>0.36677572729886398</v>
      </c>
      <c r="K284" s="2"/>
      <c r="L284" s="2"/>
      <c r="M284" s="2">
        <v>-0.56939464364794001</v>
      </c>
      <c r="N284" s="2">
        <v>-0.45355862645471101</v>
      </c>
      <c r="O284" s="2">
        <v>-0.31812292912116302</v>
      </c>
      <c r="P284" s="2"/>
      <c r="Q284" s="2">
        <v>-5.3580309797284197E-2</v>
      </c>
      <c r="R284" s="2">
        <v>0.67335541760874196</v>
      </c>
      <c r="S284" s="4">
        <v>-0.37318585292982998</v>
      </c>
      <c r="T284" s="2">
        <v>0.14889035261488301</v>
      </c>
      <c r="U284" s="2">
        <v>-9.3036147066609107E-2</v>
      </c>
      <c r="V284" s="2">
        <v>-9.0777635726699502E-2</v>
      </c>
      <c r="W284" s="2"/>
      <c r="X284" s="2"/>
      <c r="Y284" s="2">
        <v>-0.16052753283132501</v>
      </c>
      <c r="Z284" s="2">
        <v>-0.13453379713361099</v>
      </c>
      <c r="AA284" s="2">
        <v>9.5562377698808307E-2</v>
      </c>
      <c r="AB284" s="2"/>
      <c r="AC284" s="2">
        <v>0.425508884830889</v>
      </c>
      <c r="AD284" s="2">
        <v>0.106025256607316</v>
      </c>
      <c r="AE284" s="2">
        <v>1.9766396481381902E-2</v>
      </c>
      <c r="AF284" s="2">
        <v>-5.44759109299379E-2</v>
      </c>
      <c r="AG284" s="2">
        <v>-8.6506411423248497E-2</v>
      </c>
      <c r="AH284" s="2">
        <v>-0.266065519986461</v>
      </c>
      <c r="AI284" s="2"/>
      <c r="AJ284" s="2"/>
    </row>
    <row r="285" spans="1:36" x14ac:dyDescent="0.25">
      <c r="A285" s="2">
        <v>0.36404957783562197</v>
      </c>
      <c r="B285" s="2">
        <v>-2.4336586071734799E-2</v>
      </c>
      <c r="C285" s="2">
        <v>-0.17436749861585901</v>
      </c>
      <c r="D285" s="2"/>
      <c r="E285" s="2">
        <v>0.10551255774526699</v>
      </c>
      <c r="F285" s="2">
        <v>0.27605768409581899</v>
      </c>
      <c r="G285" s="4">
        <v>3.5651793059655601E-3</v>
      </c>
      <c r="H285" s="2">
        <v>-0.17831552732342901</v>
      </c>
      <c r="I285" s="2">
        <v>-5.3243605764114903E-2</v>
      </c>
      <c r="J285" s="2">
        <v>0.10009128813994</v>
      </c>
      <c r="K285" s="2"/>
      <c r="L285" s="2"/>
      <c r="M285" s="2">
        <v>-0.37999959046124399</v>
      </c>
      <c r="N285" s="2">
        <v>0.154738120288095</v>
      </c>
      <c r="O285" s="2">
        <v>-0.54430034982200304</v>
      </c>
      <c r="P285" s="2"/>
      <c r="Q285" s="2">
        <v>0.215251442691832</v>
      </c>
      <c r="R285" s="2">
        <v>-0.40760476168959298</v>
      </c>
      <c r="S285" s="4">
        <v>2.2490240323426398E-2</v>
      </c>
      <c r="T285" s="2">
        <v>1.2363593816809199E-2</v>
      </c>
      <c r="U285" s="2">
        <v>-6.9066421741666897E-2</v>
      </c>
      <c r="V285" s="2">
        <v>-0.183620844010663</v>
      </c>
      <c r="W285" s="2"/>
      <c r="X285" s="2"/>
      <c r="Y285" s="2">
        <v>0.37806148512972299</v>
      </c>
      <c r="Z285" s="2">
        <v>0.38702445281669501</v>
      </c>
      <c r="AA285" s="2">
        <v>5.5635849674061003E-2</v>
      </c>
      <c r="AB285" s="2"/>
      <c r="AC285" s="2">
        <v>0.251636037760958</v>
      </c>
      <c r="AD285" s="2">
        <v>-0.190490054056283</v>
      </c>
      <c r="AE285" s="2">
        <v>-2.5872445561088099E-3</v>
      </c>
      <c r="AF285" s="2">
        <v>-0.31198453766569201</v>
      </c>
      <c r="AG285" s="2">
        <v>0.52584003338636098</v>
      </c>
      <c r="AH285" s="2">
        <v>0.216238523416203</v>
      </c>
      <c r="AI285" s="2"/>
      <c r="AJ285" s="2"/>
    </row>
    <row r="286" spans="1:36" x14ac:dyDescent="0.25">
      <c r="A286" s="2">
        <v>0.13079295554131501</v>
      </c>
      <c r="B286" s="2">
        <v>-2.6803447485900099E-2</v>
      </c>
      <c r="C286" s="2">
        <v>8.3613427511753796E-2</v>
      </c>
      <c r="D286" s="2"/>
      <c r="E286" s="2">
        <v>0.23023034355124</v>
      </c>
      <c r="F286" s="2">
        <v>-7.7342946148938801E-2</v>
      </c>
      <c r="G286" s="4">
        <v>-0.19002876662120599</v>
      </c>
      <c r="H286" s="2">
        <v>-0.26886206618224001</v>
      </c>
      <c r="I286" s="2">
        <v>0.17007724427616899</v>
      </c>
      <c r="J286" s="2">
        <v>0.68837784143208403</v>
      </c>
      <c r="K286" s="2"/>
      <c r="L286" s="2"/>
      <c r="M286" s="2">
        <v>0.14525239659535899</v>
      </c>
      <c r="N286" s="2">
        <v>0.17149862393939599</v>
      </c>
      <c r="O286" s="2">
        <v>0.22919292978089401</v>
      </c>
      <c r="P286" s="2"/>
      <c r="Q286" s="2">
        <v>0.24758448404925601</v>
      </c>
      <c r="R286" s="2">
        <v>-0.30596062442141803</v>
      </c>
      <c r="S286" s="4">
        <v>-0.33478103478448101</v>
      </c>
      <c r="T286" s="2">
        <v>-9.5223465254075601E-2</v>
      </c>
      <c r="U286" s="2">
        <v>-0.309788886832707</v>
      </c>
      <c r="V286" s="2">
        <v>-0.22406746885453699</v>
      </c>
      <c r="W286" s="2"/>
      <c r="X286" s="2"/>
      <c r="Y286" s="2">
        <v>5.8106865549825797E-2</v>
      </c>
      <c r="Z286" s="2">
        <v>3.1008201887918901E-2</v>
      </c>
      <c r="AA286" s="2">
        <v>0.210096919303529</v>
      </c>
      <c r="AB286" s="2"/>
      <c r="AC286" s="2">
        <v>0.162209223449747</v>
      </c>
      <c r="AD286" s="2">
        <v>3.2253163696502801E-2</v>
      </c>
      <c r="AE286" s="2">
        <v>-0.22120012428628399</v>
      </c>
      <c r="AF286" s="2">
        <v>0.16385802000645999</v>
      </c>
      <c r="AG286" s="2">
        <v>-0.27582628710752599</v>
      </c>
      <c r="AH286" s="2">
        <v>-2.36887926906389E-2</v>
      </c>
      <c r="AI286" s="2"/>
      <c r="AJ286" s="2"/>
    </row>
    <row r="287" spans="1:36" x14ac:dyDescent="0.25">
      <c r="A287" s="2">
        <v>0.10664580596636</v>
      </c>
      <c r="B287" s="2">
        <v>-0.17556227115276901</v>
      </c>
      <c r="C287" s="2">
        <v>0.28140395723879902</v>
      </c>
      <c r="D287" s="2"/>
      <c r="E287" s="2">
        <v>-0.40523749319142699</v>
      </c>
      <c r="F287" s="2">
        <v>-0.34961894771205798</v>
      </c>
      <c r="G287" s="4">
        <v>0.476032805721119</v>
      </c>
      <c r="H287" s="2">
        <v>0.12636687026101001</v>
      </c>
      <c r="I287" s="2">
        <v>0.216793610529774</v>
      </c>
      <c r="J287" s="2">
        <v>0.16847473955199499</v>
      </c>
      <c r="K287" s="2"/>
      <c r="L287" s="2"/>
      <c r="M287" s="2">
        <v>7.7276162398162304E-2</v>
      </c>
      <c r="N287" s="2">
        <v>-0.219521876127272</v>
      </c>
      <c r="O287" s="2">
        <v>-0.48931607673206801</v>
      </c>
      <c r="P287" s="2"/>
      <c r="Q287" s="2">
        <v>-0.202357538131791</v>
      </c>
      <c r="R287" s="2">
        <v>-0.25863626346546997</v>
      </c>
      <c r="S287" s="4">
        <v>-6.28326611247252E-2</v>
      </c>
      <c r="T287" s="2">
        <v>-0.407357432060584</v>
      </c>
      <c r="U287" s="2">
        <v>0.20268775758687699</v>
      </c>
      <c r="V287" s="2">
        <v>1.3614940074274599E-2</v>
      </c>
      <c r="W287" s="2"/>
      <c r="X287" s="2"/>
      <c r="Y287" s="2">
        <v>-0.30653692006378103</v>
      </c>
      <c r="Z287" s="2">
        <v>3.5903528978007998E-2</v>
      </c>
      <c r="AA287" s="2">
        <v>-0.17942834629263699</v>
      </c>
      <c r="AB287" s="2"/>
      <c r="AC287" s="2">
        <v>-0.54301513966840198</v>
      </c>
      <c r="AD287" s="2">
        <v>8.6232606456549302E-2</v>
      </c>
      <c r="AE287" s="2">
        <v>0.14191302622287</v>
      </c>
      <c r="AF287" s="2">
        <v>7.7217938236666603E-2</v>
      </c>
      <c r="AG287" s="2">
        <v>-0.13089195223372599</v>
      </c>
      <c r="AH287" s="2">
        <v>0.186962221590421</v>
      </c>
      <c r="AI287" s="2"/>
      <c r="AJ287" s="2"/>
    </row>
    <row r="288" spans="1:36" x14ac:dyDescent="0.25">
      <c r="A288" s="2">
        <v>-1.47574763225244E-2</v>
      </c>
      <c r="B288" s="2">
        <v>-2.6341622762278701E-2</v>
      </c>
      <c r="C288" s="2">
        <v>0.22082082341866299</v>
      </c>
      <c r="D288" s="2"/>
      <c r="E288" s="2">
        <v>-1.8190558203410201E-2</v>
      </c>
      <c r="F288" s="2">
        <v>4.7361055064631799E-2</v>
      </c>
      <c r="G288" s="4">
        <v>0.48528114962559898</v>
      </c>
      <c r="H288" s="2">
        <v>0.14702474235667601</v>
      </c>
      <c r="I288" s="2">
        <v>-0.17704015948127999</v>
      </c>
      <c r="J288" s="2">
        <v>-0.19227423800232199</v>
      </c>
      <c r="K288" s="2"/>
      <c r="L288" s="2"/>
      <c r="M288" s="2">
        <v>-0.46531816298321099</v>
      </c>
      <c r="N288" s="2">
        <v>8.3602262379204303E-2</v>
      </c>
      <c r="O288" s="2">
        <v>-0.33417073459531499</v>
      </c>
      <c r="P288" s="2"/>
      <c r="Q288" s="2">
        <v>0.102974060219246</v>
      </c>
      <c r="R288" s="2">
        <v>0.48267082329116101</v>
      </c>
      <c r="S288" s="4">
        <v>-0.22963482560763401</v>
      </c>
      <c r="T288" s="2">
        <v>-9.9482556403784797E-2</v>
      </c>
      <c r="U288" s="2">
        <v>6.7268870405388398E-2</v>
      </c>
      <c r="V288" s="2">
        <v>9.06211045729617E-2</v>
      </c>
      <c r="W288" s="2"/>
      <c r="X288" s="2"/>
      <c r="Y288" s="2">
        <v>0.39515851935434498</v>
      </c>
      <c r="Z288" s="2">
        <v>0.229426701601783</v>
      </c>
      <c r="AA288" s="2">
        <v>2.1076690901059798E-2</v>
      </c>
      <c r="AB288" s="2"/>
      <c r="AC288" s="2">
        <v>1.0089242410817999E-2</v>
      </c>
      <c r="AD288" s="2">
        <v>0.31073141400232202</v>
      </c>
      <c r="AE288" s="2">
        <v>-0.33787190549393598</v>
      </c>
      <c r="AF288" s="2">
        <v>3.9804978742595601E-2</v>
      </c>
      <c r="AG288" s="2">
        <v>-4.4962314547482597E-2</v>
      </c>
      <c r="AH288" s="2">
        <v>0.40330184130649799</v>
      </c>
      <c r="AI288" s="2"/>
      <c r="AJ288" s="2"/>
    </row>
    <row r="289" spans="1:36" x14ac:dyDescent="0.25">
      <c r="A289" s="2">
        <v>0.54859385319655096</v>
      </c>
      <c r="B289" s="2">
        <v>-0.27626423362727898</v>
      </c>
      <c r="C289" s="2">
        <v>0.32366104373693999</v>
      </c>
      <c r="D289" s="2"/>
      <c r="E289" s="2">
        <v>0.21271391490777</v>
      </c>
      <c r="F289" s="2">
        <v>-2.5121084280568501E-2</v>
      </c>
      <c r="G289" s="4">
        <v>0.22838894145779401</v>
      </c>
      <c r="H289" s="2">
        <v>-5.8371839978585E-2</v>
      </c>
      <c r="I289" s="2">
        <v>-0.15732219723316099</v>
      </c>
      <c r="J289" s="2">
        <v>-9.1353610983835196E-2</v>
      </c>
      <c r="K289" s="2"/>
      <c r="L289" s="2"/>
      <c r="M289" s="2">
        <v>-8.2943746829839501E-2</v>
      </c>
      <c r="N289" s="2">
        <v>0.16012786059433401</v>
      </c>
      <c r="O289" s="2">
        <v>-0.21802686727308199</v>
      </c>
      <c r="P289" s="2"/>
      <c r="Q289" s="2">
        <v>5.0720135126567499E-2</v>
      </c>
      <c r="R289" s="2">
        <v>0.362446082928427</v>
      </c>
      <c r="S289" s="4">
        <v>-9.0551629397162298E-2</v>
      </c>
      <c r="T289" s="2">
        <v>-0.25499451134815099</v>
      </c>
      <c r="U289" s="2">
        <v>-0.48281317745128</v>
      </c>
      <c r="V289" s="2">
        <v>-0.205219030010483</v>
      </c>
      <c r="W289" s="2"/>
      <c r="X289" s="2"/>
      <c r="Y289" s="2">
        <v>-1.9179123603426201E-2</v>
      </c>
      <c r="Z289" s="2">
        <v>0.22863831556485301</v>
      </c>
      <c r="AA289" s="2">
        <v>-2.58655817621334E-2</v>
      </c>
      <c r="AB289" s="2"/>
      <c r="AC289" s="2">
        <v>0.194111510816424</v>
      </c>
      <c r="AD289" s="2">
        <v>0.21199745617347601</v>
      </c>
      <c r="AE289" s="2">
        <v>-0.23508055180144799</v>
      </c>
      <c r="AF289" s="2">
        <v>-0.28321548825430698</v>
      </c>
      <c r="AG289" s="2">
        <v>-0.15303432121740199</v>
      </c>
      <c r="AH289" s="2">
        <v>-0.147091979442147</v>
      </c>
      <c r="AI289" s="2"/>
      <c r="AJ289" s="2"/>
    </row>
    <row r="290" spans="1:36" x14ac:dyDescent="0.25">
      <c r="A290" s="2">
        <v>0.33473125388071501</v>
      </c>
      <c r="B290" s="2">
        <v>-0.28700610260169401</v>
      </c>
      <c r="C290" s="2">
        <v>-0.22977765501122199</v>
      </c>
      <c r="D290" s="2"/>
      <c r="E290" s="2">
        <v>0.27713316704976199</v>
      </c>
      <c r="F290" s="2">
        <v>0.67856200892894503</v>
      </c>
      <c r="G290" s="4">
        <v>-0.14162425690545</v>
      </c>
      <c r="H290" s="2">
        <v>-0.22557809228859399</v>
      </c>
      <c r="I290" s="2">
        <v>-9.1959208311243906E-2</v>
      </c>
      <c r="J290" s="2">
        <v>-0.34901158907007401</v>
      </c>
      <c r="K290" s="2"/>
      <c r="L290" s="2"/>
      <c r="M290" s="2">
        <v>-6.3073704247529006E-2</v>
      </c>
      <c r="N290" s="2">
        <v>0.21437192228396701</v>
      </c>
      <c r="O290" s="2">
        <v>-0.31089654282174001</v>
      </c>
      <c r="P290" s="2"/>
      <c r="Q290" s="2">
        <v>0.58364576186760597</v>
      </c>
      <c r="R290" s="2">
        <v>-0.30332343218760199</v>
      </c>
      <c r="S290" s="4">
        <v>0.35773795458639202</v>
      </c>
      <c r="T290" s="2">
        <v>0.393084048590855</v>
      </c>
      <c r="U290" s="2">
        <v>0.39257041618558303</v>
      </c>
      <c r="V290" s="2">
        <v>0.18325304572913501</v>
      </c>
      <c r="W290" s="2"/>
      <c r="X290" s="2"/>
      <c r="Y290" s="2">
        <v>4.48740388909439E-2</v>
      </c>
      <c r="Z290" s="2">
        <v>-0.29968182941882399</v>
      </c>
      <c r="AA290" s="2">
        <v>0.10410709859452601</v>
      </c>
      <c r="AB290" s="2"/>
      <c r="AC290" s="2">
        <v>-3.23156397196218E-2</v>
      </c>
      <c r="AD290" s="2">
        <v>-6.69930594256912E-3</v>
      </c>
      <c r="AE290" s="2">
        <v>0.10246990764395</v>
      </c>
      <c r="AF290" s="2">
        <v>0.14209067130500899</v>
      </c>
      <c r="AG290" s="2">
        <v>-0.27656949834326</v>
      </c>
      <c r="AH290" s="2">
        <v>0.249729286697432</v>
      </c>
      <c r="AI290" s="2"/>
      <c r="AJ290" s="2"/>
    </row>
    <row r="291" spans="1:36" x14ac:dyDescent="0.25">
      <c r="A291" s="2">
        <v>1.3854730333082399E-2</v>
      </c>
      <c r="B291" s="2">
        <v>0.29469992518744098</v>
      </c>
      <c r="C291" s="2">
        <v>-5.17594775919136E-2</v>
      </c>
      <c r="D291" s="2"/>
      <c r="E291" s="2">
        <v>1.2561562438790801E-2</v>
      </c>
      <c r="F291" s="2">
        <v>5.6429110333978502E-2</v>
      </c>
      <c r="G291" s="4">
        <v>-0.115504360225174</v>
      </c>
      <c r="H291" s="2">
        <v>-3.9914692028282503E-2</v>
      </c>
      <c r="I291" s="2">
        <v>-4.2971186486701E-2</v>
      </c>
      <c r="J291" s="2">
        <v>0.33815915064722202</v>
      </c>
      <c r="K291" s="2"/>
      <c r="L291" s="2"/>
      <c r="M291" s="2">
        <v>-0.4173636268282</v>
      </c>
      <c r="N291" s="2">
        <v>-0.31145022835452901</v>
      </c>
      <c r="O291" s="2">
        <v>-0.13119966757913101</v>
      </c>
      <c r="P291" s="2"/>
      <c r="Q291" s="2">
        <v>-0.215366337171607</v>
      </c>
      <c r="R291" s="2">
        <v>5.6241733747331199E-2</v>
      </c>
      <c r="S291" s="4">
        <v>-0.22383186156670501</v>
      </c>
      <c r="T291" s="2">
        <v>-0.40394710808591699</v>
      </c>
      <c r="U291" s="2">
        <v>0.50820712964215198</v>
      </c>
      <c r="V291" s="2">
        <v>-4.0812845739127197E-2</v>
      </c>
      <c r="W291" s="2"/>
      <c r="X291" s="2"/>
      <c r="Y291" s="2">
        <v>9.4653911028717494E-2</v>
      </c>
      <c r="Z291" s="2">
        <v>-0.225668587035076</v>
      </c>
      <c r="AA291" s="2">
        <v>0.124134838696984</v>
      </c>
      <c r="AB291" s="2"/>
      <c r="AC291" s="2">
        <v>0.25191283296639699</v>
      </c>
      <c r="AD291" s="2">
        <v>0.19679791260566501</v>
      </c>
      <c r="AE291" s="2">
        <v>8.5558825701586697E-2</v>
      </c>
      <c r="AF291" s="2">
        <v>-0.113714782462649</v>
      </c>
      <c r="AG291" s="2">
        <v>0.29612747132941603</v>
      </c>
      <c r="AH291" s="2">
        <v>-5.6173387260213502E-2</v>
      </c>
      <c r="AI291" s="2"/>
      <c r="AJ291" s="2"/>
    </row>
    <row r="292" spans="1:36" x14ac:dyDescent="0.25">
      <c r="A292" s="2">
        <v>-8.4293063816881106E-2</v>
      </c>
      <c r="B292" s="2">
        <v>-0.28345683151812801</v>
      </c>
      <c r="C292" s="2">
        <v>-9.3055756868873296E-2</v>
      </c>
      <c r="D292" s="2"/>
      <c r="E292" s="2">
        <v>4.9013341967132001E-2</v>
      </c>
      <c r="F292" s="2">
        <v>0.114697910513676</v>
      </c>
      <c r="G292" s="4">
        <v>-8.1483935641230396E-2</v>
      </c>
      <c r="H292" s="2">
        <v>5.0612697443798003E-2</v>
      </c>
      <c r="I292" s="2">
        <v>-0.39889350236249499</v>
      </c>
      <c r="J292" s="2">
        <v>0.37036646127759398</v>
      </c>
      <c r="K292" s="2"/>
      <c r="L292" s="2"/>
      <c r="M292" s="2">
        <v>-0.134866411486321</v>
      </c>
      <c r="N292" s="2">
        <v>-0.17250102503804601</v>
      </c>
      <c r="O292" s="2">
        <v>0.11935872185411101</v>
      </c>
      <c r="P292" s="2"/>
      <c r="Q292" s="2">
        <v>-0.14343121823966901</v>
      </c>
      <c r="R292" s="2">
        <v>3.53422617747155E-2</v>
      </c>
      <c r="S292" s="4">
        <v>0.10968060691886</v>
      </c>
      <c r="T292" s="2">
        <v>4.0991700584336398E-2</v>
      </c>
      <c r="U292" s="2">
        <v>-0.134394862244645</v>
      </c>
      <c r="V292" s="2">
        <v>-0.14414352849808601</v>
      </c>
      <c r="W292" s="2"/>
      <c r="X292" s="2"/>
      <c r="Y292" s="2">
        <v>0.25684817260555398</v>
      </c>
      <c r="Z292" s="2">
        <v>7.6574612797146502E-2</v>
      </c>
      <c r="AA292" s="2">
        <v>0.33843905580037598</v>
      </c>
      <c r="AB292" s="2"/>
      <c r="AC292" s="2">
        <v>-0.1333629468492</v>
      </c>
      <c r="AD292" s="2">
        <v>8.5853127770133403E-2</v>
      </c>
      <c r="AE292" s="2">
        <v>3.3460952870881598E-2</v>
      </c>
      <c r="AF292" s="2">
        <v>-0.114338341427158</v>
      </c>
      <c r="AG292" s="2">
        <v>-0.233185892410368</v>
      </c>
      <c r="AH292" s="2">
        <v>-0.44445855377141702</v>
      </c>
      <c r="AI292" s="2"/>
      <c r="AJ292" s="2"/>
    </row>
    <row r="293" spans="1:36" x14ac:dyDescent="0.25">
      <c r="A293" s="2">
        <v>7.6259346822379004E-2</v>
      </c>
      <c r="B293" s="2">
        <v>0.42919376667661802</v>
      </c>
      <c r="C293" s="2">
        <v>9.3874007222142203E-2</v>
      </c>
      <c r="D293" s="2"/>
      <c r="E293" s="2">
        <v>1.1676687574604E-2</v>
      </c>
      <c r="F293" s="2">
        <v>0.45270525706361198</v>
      </c>
      <c r="G293" s="4">
        <v>-3.1074526215749899E-2</v>
      </c>
      <c r="H293" s="2">
        <v>-0.21964913491643201</v>
      </c>
      <c r="I293" s="2">
        <v>-0.28853926202929903</v>
      </c>
      <c r="J293" s="2">
        <v>0.104660802508205</v>
      </c>
      <c r="K293" s="2"/>
      <c r="L293" s="2"/>
      <c r="M293" s="2">
        <v>-0.29885400930857098</v>
      </c>
      <c r="N293" s="2">
        <v>-0.289673439941044</v>
      </c>
      <c r="O293" s="2">
        <v>-0.159203993724576</v>
      </c>
      <c r="P293" s="2"/>
      <c r="Q293" s="2">
        <v>0.25928037015503003</v>
      </c>
      <c r="R293" s="2">
        <v>-0.22734812227699999</v>
      </c>
      <c r="S293" s="4">
        <v>0.280630658823183</v>
      </c>
      <c r="T293" s="2">
        <v>-5.1668734181371197E-2</v>
      </c>
      <c r="U293" s="2">
        <v>-0.38412519284834401</v>
      </c>
      <c r="V293" s="2">
        <v>-0.119806351060133</v>
      </c>
      <c r="W293" s="2"/>
      <c r="X293" s="2"/>
      <c r="Y293" s="2">
        <v>3.4442822361947498E-2</v>
      </c>
      <c r="Z293" s="2">
        <v>-0.414532832058988</v>
      </c>
      <c r="AA293" s="2">
        <v>0.292413779089647</v>
      </c>
      <c r="AB293" s="2"/>
      <c r="AC293" s="2">
        <v>4.51007017127103E-3</v>
      </c>
      <c r="AD293" s="2">
        <v>-0.28049217772855101</v>
      </c>
      <c r="AE293" s="2">
        <v>-3.55603392206734E-2</v>
      </c>
      <c r="AF293" s="2">
        <v>5.5644827180551498E-2</v>
      </c>
      <c r="AG293" s="2">
        <v>-9.8168161987554105E-3</v>
      </c>
      <c r="AH293" s="2">
        <v>0.26654018907911498</v>
      </c>
      <c r="AI293" s="2"/>
      <c r="AJ293" s="2"/>
    </row>
    <row r="294" spans="1:36" x14ac:dyDescent="0.25">
      <c r="A294" s="2">
        <v>-0.25879964779347098</v>
      </c>
      <c r="B294" s="2">
        <v>-0.186962383767031</v>
      </c>
      <c r="C294" s="2">
        <v>0.75631584585749501</v>
      </c>
      <c r="D294" s="2"/>
      <c r="E294" s="2">
        <v>4.9744259543355401E-2</v>
      </c>
      <c r="F294" s="2">
        <v>0.14780076800985201</v>
      </c>
      <c r="G294" s="4">
        <v>0.18573939768380501</v>
      </c>
      <c r="H294" s="2">
        <v>-0.33606159014530601</v>
      </c>
      <c r="I294" s="2">
        <v>0.38501511130439497</v>
      </c>
      <c r="J294" s="2">
        <v>-0.27542276635891499</v>
      </c>
      <c r="K294" s="2"/>
      <c r="L294" s="2"/>
      <c r="M294" s="2">
        <v>0.103144933028229</v>
      </c>
      <c r="N294" s="2">
        <v>-0.50340119956629903</v>
      </c>
      <c r="O294" s="2">
        <v>-0.23326630459035899</v>
      </c>
      <c r="P294" s="2"/>
      <c r="Q294" s="2">
        <v>2.9637196039883702E-2</v>
      </c>
      <c r="R294" s="2">
        <v>0.13065333467784801</v>
      </c>
      <c r="S294" s="4">
        <v>-7.7911395515348703E-2</v>
      </c>
      <c r="T294" s="2">
        <v>0.27789461759691497</v>
      </c>
      <c r="U294" s="2">
        <v>-3.9897662951182699E-4</v>
      </c>
      <c r="V294" s="2">
        <v>0.31504745531075501</v>
      </c>
      <c r="W294" s="2"/>
      <c r="X294" s="2"/>
      <c r="Y294" s="2">
        <v>-3.2044654598796601E-2</v>
      </c>
      <c r="Z294" s="2">
        <v>0.172295227026975</v>
      </c>
      <c r="AA294" s="2">
        <v>-9.9690460474230497E-2</v>
      </c>
      <c r="AB294" s="2"/>
      <c r="AC294" s="2">
        <v>-0.21764848776488799</v>
      </c>
      <c r="AD294" s="2">
        <v>6.6389196082894203E-2</v>
      </c>
      <c r="AE294" s="2">
        <v>0.267826950559924</v>
      </c>
      <c r="AF294" s="2">
        <v>0.28411660686930801</v>
      </c>
      <c r="AG294" s="2">
        <v>0.24468182990624299</v>
      </c>
      <c r="AH294" s="2">
        <v>-0.55166163204020602</v>
      </c>
      <c r="AI294" s="2"/>
      <c r="AJ294" s="2"/>
    </row>
    <row r="295" spans="1:36" x14ac:dyDescent="0.25">
      <c r="A295" s="2">
        <v>-0.47047676218665602</v>
      </c>
      <c r="B295" s="2">
        <v>0.11970980446643301</v>
      </c>
      <c r="C295" s="2">
        <v>-0.34365739247334498</v>
      </c>
      <c r="D295" s="2"/>
      <c r="E295" s="2">
        <v>5.3162263344394702E-2</v>
      </c>
      <c r="F295" s="2">
        <v>-0.11227594405376</v>
      </c>
      <c r="G295" s="4">
        <v>0.33136781717778402</v>
      </c>
      <c r="H295" s="2">
        <v>5.9864908251955798E-2</v>
      </c>
      <c r="I295" s="2">
        <v>0.93509273698178297</v>
      </c>
      <c r="J295" s="2">
        <v>-0.166022034158127</v>
      </c>
      <c r="K295" s="2"/>
      <c r="L295" s="2"/>
      <c r="M295" s="2">
        <v>0.34021983988314403</v>
      </c>
      <c r="N295" s="2">
        <v>1.38921948090306E-2</v>
      </c>
      <c r="O295" s="2">
        <v>1.2943574300296501E-2</v>
      </c>
      <c r="P295" s="2"/>
      <c r="Q295" s="2">
        <v>-0.41991942998277199</v>
      </c>
      <c r="R295" s="2">
        <v>-0.176095764771764</v>
      </c>
      <c r="S295" s="4">
        <v>-0.25602498125969703</v>
      </c>
      <c r="T295" s="2">
        <v>0.38418118264363399</v>
      </c>
      <c r="U295" s="2">
        <v>-0.35203935679420501</v>
      </c>
      <c r="V295" s="2">
        <v>0.36990986326138198</v>
      </c>
      <c r="W295" s="2"/>
      <c r="X295" s="2"/>
      <c r="Y295" s="2">
        <v>-0.31115910883283199</v>
      </c>
      <c r="Z295" s="2">
        <v>0.14988258956357201</v>
      </c>
      <c r="AA295" s="2">
        <v>-0.17326086639955901</v>
      </c>
      <c r="AB295" s="2"/>
      <c r="AC295" s="2">
        <v>-6.8505213445983301E-2</v>
      </c>
      <c r="AD295" s="2">
        <v>-5.7428530808214903E-2</v>
      </c>
      <c r="AE295" s="2">
        <v>-3.7812145549286601E-2</v>
      </c>
      <c r="AF295" s="2">
        <v>0.59773978056740895</v>
      </c>
      <c r="AG295" s="2">
        <v>0.106532724915558</v>
      </c>
      <c r="AH295" s="2">
        <v>0.100680126420701</v>
      </c>
      <c r="AI295" s="2"/>
      <c r="AJ295" s="2"/>
    </row>
    <row r="296" spans="1:36" x14ac:dyDescent="0.25">
      <c r="A296" s="2">
        <v>-4.5730306969566599E-2</v>
      </c>
      <c r="B296" s="2">
        <v>-0.25050362461562198</v>
      </c>
      <c r="C296" s="2">
        <v>-0.31493334874974399</v>
      </c>
      <c r="D296" s="2"/>
      <c r="E296" s="2">
        <v>0.30224981489233799</v>
      </c>
      <c r="F296" s="2">
        <v>3.6687932770729702E-2</v>
      </c>
      <c r="G296" s="4">
        <v>8.6798662913610894E-2</v>
      </c>
      <c r="H296" s="2">
        <v>-0.15470477090788601</v>
      </c>
      <c r="I296" s="2">
        <v>-0.10125089284202</v>
      </c>
      <c r="J296" s="2">
        <v>1.5847948584881501E-2</v>
      </c>
      <c r="K296" s="2"/>
      <c r="L296" s="2"/>
      <c r="M296" s="2">
        <v>-3.06136470250273E-2</v>
      </c>
      <c r="N296" s="2">
        <v>-5.3914095201799399E-2</v>
      </c>
      <c r="O296" s="2">
        <v>-0.24082669493758599</v>
      </c>
      <c r="P296" s="2"/>
      <c r="Q296" s="2">
        <v>3.7109263359050598E-2</v>
      </c>
      <c r="R296" s="2">
        <v>9.5834423137656805E-2</v>
      </c>
      <c r="S296" s="4">
        <v>-0.139416317241607</v>
      </c>
      <c r="T296" s="2">
        <v>0.18660456444290099</v>
      </c>
      <c r="U296" s="2">
        <v>-0.24157299788217701</v>
      </c>
      <c r="V296" s="2">
        <v>-6.4303343599178595E-2</v>
      </c>
      <c r="W296" s="2"/>
      <c r="X296" s="2"/>
      <c r="Y296" s="2">
        <v>0.11511069803542801</v>
      </c>
      <c r="Z296" s="2">
        <v>2.2732985267510601E-2</v>
      </c>
      <c r="AA296" s="2">
        <v>-0.16954192015018199</v>
      </c>
      <c r="AB296" s="2"/>
      <c r="AC296" s="2">
        <v>-3.3994963875751301E-2</v>
      </c>
      <c r="AD296" s="2">
        <v>8.1915199760689394E-2</v>
      </c>
      <c r="AE296" s="2">
        <v>-2.3638264777647501E-2</v>
      </c>
      <c r="AF296" s="2">
        <v>-0.32263009654372998</v>
      </c>
      <c r="AG296" s="2">
        <v>0.16334746031059399</v>
      </c>
      <c r="AH296" s="2">
        <v>0.37672348482398499</v>
      </c>
      <c r="AI296" s="2"/>
      <c r="AJ296" s="2"/>
    </row>
    <row r="297" spans="1:36" x14ac:dyDescent="0.25">
      <c r="A297" s="2">
        <v>4.2758689673632298E-2</v>
      </c>
      <c r="B297" s="2">
        <v>0.31160307389685099</v>
      </c>
      <c r="C297" s="2">
        <v>-0.15461698066486301</v>
      </c>
      <c r="D297" s="2"/>
      <c r="E297" s="2">
        <v>-0.247183389322332</v>
      </c>
      <c r="F297" s="2">
        <v>-6.1169137763225898E-2</v>
      </c>
      <c r="G297" s="4">
        <v>6.6065672597354103E-2</v>
      </c>
      <c r="H297" s="2">
        <v>-0.38197785565353498</v>
      </c>
      <c r="I297" s="2">
        <v>0.54821377924167503</v>
      </c>
      <c r="J297" s="2">
        <v>0.22106859588090499</v>
      </c>
      <c r="K297" s="2"/>
      <c r="L297" s="2"/>
      <c r="M297" s="2">
        <v>0.332758697793196</v>
      </c>
      <c r="N297" s="2">
        <v>-0.358777908807002</v>
      </c>
      <c r="O297" s="2">
        <v>-0.40069622695618401</v>
      </c>
      <c r="P297" s="2"/>
      <c r="Q297" s="2">
        <v>0.433088525412891</v>
      </c>
      <c r="R297" s="2">
        <v>0.272815099265589</v>
      </c>
      <c r="S297" s="4">
        <v>-0.37555053462414001</v>
      </c>
      <c r="T297" s="2">
        <v>-0.24122119665998901</v>
      </c>
      <c r="U297" s="2">
        <v>0.98421202626900905</v>
      </c>
      <c r="V297" s="2">
        <v>0.15210865503990501</v>
      </c>
      <c r="W297" s="2"/>
      <c r="X297" s="2"/>
      <c r="Y297" s="2">
        <v>-0.18920711321209599</v>
      </c>
      <c r="Z297" s="2">
        <v>0.29774121470041098</v>
      </c>
      <c r="AA297" s="2">
        <v>-6.7854735145129698E-3</v>
      </c>
      <c r="AB297" s="2"/>
      <c r="AC297" s="2">
        <v>-9.2824558346482705E-2</v>
      </c>
      <c r="AD297" s="2">
        <v>-0.215401435728305</v>
      </c>
      <c r="AE297" s="2">
        <v>0.43895950254843802</v>
      </c>
      <c r="AF297" s="2">
        <v>0.18241224407437701</v>
      </c>
      <c r="AG297" s="2">
        <v>0.172102695048854</v>
      </c>
      <c r="AH297" s="2">
        <v>8.3578520382823998E-2</v>
      </c>
      <c r="AI297" s="2"/>
      <c r="AJ297" s="2"/>
    </row>
    <row r="298" spans="1:36" x14ac:dyDescent="0.25">
      <c r="A298" s="2">
        <v>0.13397599583130701</v>
      </c>
      <c r="B298" s="2">
        <v>-0.190790545137765</v>
      </c>
      <c r="C298" s="2">
        <v>9.5563395785107794E-2</v>
      </c>
      <c r="D298" s="2"/>
      <c r="E298" s="2">
        <v>-0.20005516107458399</v>
      </c>
      <c r="F298" s="2">
        <v>0.31619010776977802</v>
      </c>
      <c r="G298" s="4">
        <v>-0.41676539804506402</v>
      </c>
      <c r="H298" s="2">
        <v>-4.6765430348554397E-2</v>
      </c>
      <c r="I298" s="2">
        <v>-0.41523522796734302</v>
      </c>
      <c r="J298" s="2">
        <v>-7.2012301362845102E-2</v>
      </c>
      <c r="K298" s="2"/>
      <c r="L298" s="2"/>
      <c r="M298" s="2">
        <v>5.9504482671083797E-2</v>
      </c>
      <c r="N298" s="2">
        <v>-0.27345760123573598</v>
      </c>
      <c r="O298" s="2">
        <v>9.8356760011096001E-2</v>
      </c>
      <c r="P298" s="2"/>
      <c r="Q298" s="2">
        <v>1.2195398591065001</v>
      </c>
      <c r="R298" s="2">
        <v>-7.8536828752530999E-2</v>
      </c>
      <c r="S298" s="4">
        <v>-0.57772047666249704</v>
      </c>
      <c r="T298" s="2">
        <v>-0.29960349364237798</v>
      </c>
      <c r="U298" s="2">
        <v>0.15065347128185699</v>
      </c>
      <c r="V298" s="2">
        <v>-0.13851574980730799</v>
      </c>
      <c r="W298" s="2"/>
      <c r="X298" s="2"/>
      <c r="Y298" s="2">
        <v>0.177765914247593</v>
      </c>
      <c r="Z298" s="2">
        <v>7.17961595561942E-2</v>
      </c>
      <c r="AA298" s="2">
        <v>0.30109625006641499</v>
      </c>
      <c r="AB298" s="2"/>
      <c r="AC298" s="2">
        <v>0.28903467717174502</v>
      </c>
      <c r="AD298" s="2">
        <v>2.4750842177332401E-2</v>
      </c>
      <c r="AE298" s="2">
        <v>0.19278670855605001</v>
      </c>
      <c r="AF298" s="2">
        <v>1.1088109460525601E-2</v>
      </c>
      <c r="AG298" s="2">
        <v>-0.17671334487597501</v>
      </c>
      <c r="AH298" s="2">
        <v>-0.32054890376439599</v>
      </c>
      <c r="AI298" s="2"/>
      <c r="AJ298" s="2"/>
    </row>
    <row r="299" spans="1:36" x14ac:dyDescent="0.25">
      <c r="A299" s="2">
        <v>-0.15444201152550499</v>
      </c>
      <c r="B299" s="2">
        <v>-5.3341745626284298E-2</v>
      </c>
      <c r="C299" s="2">
        <v>-0.25763914801800603</v>
      </c>
      <c r="D299" s="2"/>
      <c r="E299" s="2">
        <v>0.36121659082022201</v>
      </c>
      <c r="F299" s="2">
        <v>-1.42795184334243E-4</v>
      </c>
      <c r="G299" s="4">
        <v>9.4105970797096594E-2</v>
      </c>
      <c r="H299" s="2">
        <v>-0.30057535195410701</v>
      </c>
      <c r="I299" s="2">
        <v>-2.4930225072286299E-2</v>
      </c>
      <c r="J299" s="2">
        <v>-0.130398483347237</v>
      </c>
      <c r="K299" s="2"/>
      <c r="L299" s="2"/>
      <c r="M299" s="2">
        <v>0.144946689149412</v>
      </c>
      <c r="N299" s="2">
        <v>-7.8913194479045601E-2</v>
      </c>
      <c r="O299" s="2">
        <v>0.17818329147731199</v>
      </c>
      <c r="P299" s="2"/>
      <c r="Q299" s="2">
        <v>2.1937765050905299E-2</v>
      </c>
      <c r="R299" s="2">
        <v>7.5356215577768407E-2</v>
      </c>
      <c r="S299" s="4">
        <v>0.34473987089665797</v>
      </c>
      <c r="T299" s="2">
        <v>2.18835677281605E-2</v>
      </c>
      <c r="U299" s="2">
        <v>-0.21557110002497201</v>
      </c>
      <c r="V299" s="2">
        <v>0.53063955547085495</v>
      </c>
      <c r="W299" s="2"/>
      <c r="X299" s="2"/>
      <c r="Y299" s="2">
        <v>-3.9881083218628502E-2</v>
      </c>
      <c r="Z299" s="2">
        <v>0.20840744449444601</v>
      </c>
      <c r="AA299" s="2">
        <v>1.4939036307382501E-2</v>
      </c>
      <c r="AB299" s="2"/>
      <c r="AC299" s="2">
        <v>4.7982467644033397E-2</v>
      </c>
      <c r="AD299" s="2">
        <v>-9.7264021781945306E-2</v>
      </c>
      <c r="AE299" s="2">
        <v>-2.6227743921729899E-2</v>
      </c>
      <c r="AF299" s="2">
        <v>-0.47823863384159798</v>
      </c>
      <c r="AG299" s="2">
        <v>-0.34661471845604602</v>
      </c>
      <c r="AH299" s="2">
        <v>0.59272484976852902</v>
      </c>
      <c r="AI299" s="2"/>
      <c r="AJ299" s="2"/>
    </row>
    <row r="300" spans="1:36" x14ac:dyDescent="0.25">
      <c r="A300" s="2">
        <v>-0.36825985092622399</v>
      </c>
      <c r="B300" s="2">
        <v>0.18136181791433001</v>
      </c>
      <c r="C300" s="2">
        <v>0.36951822807326101</v>
      </c>
      <c r="D300" s="2"/>
      <c r="E300" s="2">
        <v>0.226028342830291</v>
      </c>
      <c r="F300" s="2">
        <v>-0.184649042710129</v>
      </c>
      <c r="G300" s="4">
        <v>0.14070726798793901</v>
      </c>
      <c r="H300" s="2">
        <v>-0.15207341840281799</v>
      </c>
      <c r="I300" s="2">
        <v>-0.16063039586729999</v>
      </c>
      <c r="J300" s="2">
        <v>-3.2205734248503502E-2</v>
      </c>
      <c r="K300" s="2"/>
      <c r="L300" s="2"/>
      <c r="M300" s="2">
        <v>-0.32337100965777399</v>
      </c>
      <c r="N300" s="2">
        <v>-0.14145509188780001</v>
      </c>
      <c r="O300" s="2">
        <v>-0.232988897448236</v>
      </c>
      <c r="P300" s="2"/>
      <c r="Q300" s="2">
        <v>-0.39967918909466099</v>
      </c>
      <c r="R300" s="2">
        <v>3.3331024529923099E-2</v>
      </c>
      <c r="S300" s="4">
        <v>-6.1214691855357396E-3</v>
      </c>
      <c r="T300" s="2">
        <v>-0.24538277687955901</v>
      </c>
      <c r="U300" s="2">
        <v>-0.441260353982451</v>
      </c>
      <c r="V300" s="2">
        <v>0.10363009776563301</v>
      </c>
      <c r="W300" s="2"/>
      <c r="X300" s="2"/>
      <c r="Y300" s="2">
        <v>1.0472855940075699E-2</v>
      </c>
      <c r="Z300" s="2">
        <v>0.28554553816524197</v>
      </c>
      <c r="AA300" s="2">
        <v>7.8471361459875003E-2</v>
      </c>
      <c r="AB300" s="2"/>
      <c r="AC300" s="2">
        <v>-2.0857352508644199E-2</v>
      </c>
      <c r="AD300" s="2">
        <v>0.10775414246962101</v>
      </c>
      <c r="AE300" s="2">
        <v>-0.18199998029954401</v>
      </c>
      <c r="AF300" s="2">
        <v>-3.1808646510448998E-2</v>
      </c>
      <c r="AG300" s="2">
        <v>6.5892375182129301E-2</v>
      </c>
      <c r="AH300" s="2">
        <v>-9.6379343455702204E-2</v>
      </c>
      <c r="AI300" s="2"/>
      <c r="AJ300" s="2"/>
    </row>
    <row r="301" spans="1:36" x14ac:dyDescent="0.25">
      <c r="A301" s="2">
        <v>0.176224920927674</v>
      </c>
      <c r="B301" s="2">
        <v>-7.4104265692100199E-2</v>
      </c>
      <c r="C301" s="2">
        <v>-2.91908874555157E-2</v>
      </c>
      <c r="D301" s="2"/>
      <c r="E301" s="2">
        <v>-0.16454641571322801</v>
      </c>
      <c r="F301" s="2">
        <v>9.2284987544398303E-2</v>
      </c>
      <c r="G301" s="4">
        <v>0.20622389058877899</v>
      </c>
      <c r="H301" s="2">
        <v>-0.117882271575391</v>
      </c>
      <c r="I301" s="2">
        <v>3.1468980344941798E-2</v>
      </c>
      <c r="J301" s="2">
        <v>8.1921027238004096E-2</v>
      </c>
      <c r="K301" s="2"/>
      <c r="L301" s="2"/>
      <c r="M301" s="2">
        <v>-2.1855814463669101E-2</v>
      </c>
      <c r="N301" s="2">
        <v>-0.11989001413223201</v>
      </c>
      <c r="O301" s="2">
        <v>-0.180313721752695</v>
      </c>
      <c r="P301" s="2"/>
      <c r="Q301" s="2">
        <v>0.35196707750731299</v>
      </c>
      <c r="R301" s="2">
        <v>-2.60487920540554E-2</v>
      </c>
      <c r="S301" s="4">
        <v>-2.7124233606231798E-2</v>
      </c>
      <c r="T301" s="2">
        <v>1.1442864756258</v>
      </c>
      <c r="U301" s="2">
        <v>5.98016475359485E-2</v>
      </c>
      <c r="V301" s="2">
        <v>0.21520278788050201</v>
      </c>
      <c r="W301" s="2"/>
      <c r="X301" s="2"/>
      <c r="Y301" s="2">
        <v>-5.3613468518584201E-2</v>
      </c>
      <c r="Z301" s="2">
        <v>0.169340562184741</v>
      </c>
      <c r="AA301" s="2">
        <v>-0.20015549330596399</v>
      </c>
      <c r="AB301" s="2"/>
      <c r="AC301" s="2">
        <v>-6.1837353457568502E-2</v>
      </c>
      <c r="AD301" s="2">
        <v>-0.182947778903474</v>
      </c>
      <c r="AE301" s="2">
        <v>0.15518109861773399</v>
      </c>
      <c r="AF301" s="2">
        <v>-7.6801072364915304E-2</v>
      </c>
      <c r="AG301" s="2">
        <v>-0.18411529795352999</v>
      </c>
      <c r="AH301" s="2">
        <v>-0.120725084000849</v>
      </c>
      <c r="AI301" s="2"/>
      <c r="AJ301" s="2"/>
    </row>
    <row r="302" spans="1:36" x14ac:dyDescent="0.25">
      <c r="A302" s="2">
        <v>8.6215069938471098E-2</v>
      </c>
      <c r="B302" s="2">
        <v>-1.8649353081710899E-2</v>
      </c>
      <c r="C302" s="2">
        <v>-2.72191850663536E-2</v>
      </c>
      <c r="D302" s="2"/>
      <c r="E302" s="2">
        <v>-0.12397515728831</v>
      </c>
      <c r="F302" s="2">
        <v>0.13507196677705</v>
      </c>
      <c r="G302" s="4">
        <v>-3.7132961625014303E-2</v>
      </c>
      <c r="H302" s="2">
        <v>-0.27450229049928598</v>
      </c>
      <c r="I302" s="2">
        <v>-0.32908865419994499</v>
      </c>
      <c r="J302" s="2">
        <v>-4.0682135699668803E-2</v>
      </c>
      <c r="K302" s="2"/>
      <c r="L302" s="2"/>
      <c r="M302" s="2">
        <v>-0.51336343215089897</v>
      </c>
      <c r="N302" s="2">
        <v>-0.46669306172990999</v>
      </c>
      <c r="O302" s="2">
        <v>0.41844016328686701</v>
      </c>
      <c r="P302" s="2"/>
      <c r="Q302" s="2">
        <v>0.67105923439085602</v>
      </c>
      <c r="R302" s="2">
        <v>-0.40587211240579901</v>
      </c>
      <c r="S302" s="4">
        <v>-1.2633151912178301E-3</v>
      </c>
      <c r="T302" s="2">
        <v>-0.42027571075912401</v>
      </c>
      <c r="U302" s="2">
        <v>0.25975340056520002</v>
      </c>
      <c r="V302" s="2">
        <v>-0.30659690156124297</v>
      </c>
      <c r="W302" s="2"/>
      <c r="X302" s="2"/>
      <c r="Y302" s="2">
        <v>0.19416098553581301</v>
      </c>
      <c r="Z302" s="2">
        <v>1.0060319504052E-2</v>
      </c>
      <c r="AA302" s="2">
        <v>-0.18672507014324199</v>
      </c>
      <c r="AB302" s="2"/>
      <c r="AC302" s="2">
        <v>-0.155638278283034</v>
      </c>
      <c r="AD302" s="2">
        <v>-1.93691314635203E-4</v>
      </c>
      <c r="AE302" s="2">
        <v>-0.172912326663965</v>
      </c>
      <c r="AF302" s="2">
        <v>-0.105298237171277</v>
      </c>
      <c r="AG302" s="2">
        <v>0.14043184348662499</v>
      </c>
      <c r="AH302" s="2">
        <v>0.33108479563620702</v>
      </c>
      <c r="AI302" s="2"/>
      <c r="AJ302" s="2"/>
    </row>
    <row r="303" spans="1:36" x14ac:dyDescent="0.25">
      <c r="A303" s="2">
        <v>3.5387830537415101E-2</v>
      </c>
      <c r="B303" s="2">
        <v>0.25311789198555001</v>
      </c>
      <c r="C303" s="2">
        <v>0.15672459107749701</v>
      </c>
      <c r="D303" s="2"/>
      <c r="E303" s="2">
        <v>0.49872568269370499</v>
      </c>
      <c r="F303" s="2">
        <v>0.51148998338856999</v>
      </c>
      <c r="G303" s="4">
        <v>6.1503868678007799E-3</v>
      </c>
      <c r="H303" s="2">
        <v>0.63888914266637897</v>
      </c>
      <c r="I303" s="2">
        <v>-0.15633381616303099</v>
      </c>
      <c r="J303" s="2">
        <v>0.22121139017854899</v>
      </c>
      <c r="K303" s="2"/>
      <c r="L303" s="2"/>
      <c r="M303" s="2">
        <v>-0.183525551741377</v>
      </c>
      <c r="N303" s="2">
        <v>9.6249365952283894E-2</v>
      </c>
      <c r="O303" s="2">
        <v>-4.1235793184038798E-2</v>
      </c>
      <c r="P303" s="2"/>
      <c r="Q303" s="2">
        <v>-0.45556355547073901</v>
      </c>
      <c r="R303" s="2">
        <v>0.70829120533663004</v>
      </c>
      <c r="S303" s="4">
        <v>0.56351678612238298</v>
      </c>
      <c r="T303" s="2">
        <v>0.17849185702741899</v>
      </c>
      <c r="U303" s="2">
        <v>-0.240762717150624</v>
      </c>
      <c r="V303" s="2">
        <v>-5.6402686388799E-2</v>
      </c>
      <c r="W303" s="2"/>
      <c r="X303" s="2"/>
      <c r="Y303" s="2">
        <v>0.13285662978603099</v>
      </c>
      <c r="Z303" s="2">
        <v>0.348889923678318</v>
      </c>
      <c r="AA303" s="2">
        <v>0.218782053200508</v>
      </c>
      <c r="AB303" s="2"/>
      <c r="AC303" s="2">
        <v>5.0079901768121E-2</v>
      </c>
      <c r="AD303" s="2">
        <v>0.151470648594767</v>
      </c>
      <c r="AE303" s="2">
        <v>5.58487431147969E-2</v>
      </c>
      <c r="AF303" s="2">
        <v>-4.0897032939080102E-4</v>
      </c>
      <c r="AG303" s="2">
        <v>0.30643347533865301</v>
      </c>
      <c r="AH303" s="2">
        <v>0.32237186276151403</v>
      </c>
      <c r="AI303" s="2"/>
      <c r="AJ303" s="2"/>
    </row>
    <row r="304" spans="1:36" x14ac:dyDescent="0.25">
      <c r="A304" s="2">
        <v>-0.14726177432121099</v>
      </c>
      <c r="B304" s="2">
        <v>-0.39095758842942202</v>
      </c>
      <c r="C304" s="2">
        <v>1.25026031792006E-2</v>
      </c>
      <c r="D304" s="2"/>
      <c r="E304" s="2">
        <v>0.43099257389856899</v>
      </c>
      <c r="F304" s="2">
        <v>0.185970465333862</v>
      </c>
      <c r="G304" s="4">
        <v>-0.36164952659731497</v>
      </c>
      <c r="H304" s="2">
        <v>-0.18246220043976899</v>
      </c>
      <c r="I304" s="2">
        <v>-5.8788052887863103E-2</v>
      </c>
      <c r="J304" s="2">
        <v>0.150906354033328</v>
      </c>
      <c r="K304" s="2"/>
      <c r="L304" s="2"/>
      <c r="M304" s="2">
        <v>0.30952870162970297</v>
      </c>
      <c r="N304" s="2">
        <v>-0.123896412661111</v>
      </c>
      <c r="O304" s="2">
        <v>-0.46304618415370202</v>
      </c>
      <c r="P304" s="2"/>
      <c r="Q304" s="2">
        <v>-0.24135091436778999</v>
      </c>
      <c r="R304" s="2">
        <v>-0.47747894345859798</v>
      </c>
      <c r="S304" s="4">
        <v>-0.51590637235935</v>
      </c>
      <c r="T304" s="2">
        <v>-1.2672719335084799E-2</v>
      </c>
      <c r="U304" s="2">
        <v>0.65901233123015401</v>
      </c>
      <c r="V304" s="2">
        <v>-0.50541371137391</v>
      </c>
      <c r="W304" s="2"/>
      <c r="X304" s="2"/>
      <c r="Y304" s="2">
        <v>-0.16406573688022999</v>
      </c>
      <c r="Z304" s="2">
        <v>-2.09958134909706E-2</v>
      </c>
      <c r="AA304" s="2">
        <v>0.19726460007020899</v>
      </c>
      <c r="AB304" s="2"/>
      <c r="AC304" s="2">
        <v>-0.16659721537873401</v>
      </c>
      <c r="AD304" s="2">
        <v>0.12564665066598199</v>
      </c>
      <c r="AE304" s="2">
        <v>4.8118760830620097E-2</v>
      </c>
      <c r="AF304" s="2">
        <v>-6.3823474784836007E-2</v>
      </c>
      <c r="AG304" s="2">
        <v>0.154633209708363</v>
      </c>
      <c r="AH304" s="2">
        <v>-0.215361284883479</v>
      </c>
      <c r="AI304" s="2"/>
      <c r="AJ304" s="2"/>
    </row>
    <row r="305" spans="1:36" x14ac:dyDescent="0.25">
      <c r="A305" s="2">
        <v>6.7242681566863402E-2</v>
      </c>
      <c r="B305" s="2">
        <v>-3.1511153433015499E-2</v>
      </c>
      <c r="C305" s="2">
        <v>0.120524432399608</v>
      </c>
      <c r="D305" s="2"/>
      <c r="E305" s="2">
        <v>-9.8382057948729201E-2</v>
      </c>
      <c r="F305" s="2">
        <v>1.68906012374848E-3</v>
      </c>
      <c r="G305" s="4">
        <v>9.02796302362181E-2</v>
      </c>
      <c r="H305" s="2">
        <v>5.0313907741892901E-3</v>
      </c>
      <c r="I305" s="2">
        <v>-0.415574243697867</v>
      </c>
      <c r="J305" s="2">
        <v>-0.114460324722531</v>
      </c>
      <c r="K305" s="2"/>
      <c r="L305" s="2"/>
      <c r="M305" s="2">
        <v>0.74235672752856297</v>
      </c>
      <c r="N305" s="2">
        <v>-0.55826877764955896</v>
      </c>
      <c r="O305" s="2">
        <v>-0.23154417809359201</v>
      </c>
      <c r="P305" s="2"/>
      <c r="Q305" s="2">
        <v>-1.6059724808653599E-3</v>
      </c>
      <c r="R305" s="2">
        <v>0.51140416353301699</v>
      </c>
      <c r="S305" s="4">
        <v>-0.44695902165732199</v>
      </c>
      <c r="T305" s="2">
        <v>0.15136841779565999</v>
      </c>
      <c r="U305" s="2">
        <v>0.39933812510046102</v>
      </c>
      <c r="V305" s="2">
        <v>-0.159773888181342</v>
      </c>
      <c r="W305" s="2"/>
      <c r="X305" s="2"/>
      <c r="Y305" s="2">
        <v>-7.6415501940133995E-2</v>
      </c>
      <c r="Z305" s="2">
        <v>-0.173815280549215</v>
      </c>
      <c r="AA305" s="2">
        <v>-1.8183173669851199E-2</v>
      </c>
      <c r="AB305" s="2"/>
      <c r="AC305" s="2">
        <v>-0.13190229160806</v>
      </c>
      <c r="AD305" s="2">
        <v>-7.2584384702711904E-2</v>
      </c>
      <c r="AE305" s="2">
        <v>2.7243753246675498E-2</v>
      </c>
      <c r="AF305" s="2">
        <v>-0.28870107979799398</v>
      </c>
      <c r="AG305" s="2">
        <v>-0.60702040917507205</v>
      </c>
      <c r="AH305" s="2">
        <v>-0.172033168955288</v>
      </c>
      <c r="AI305" s="2"/>
      <c r="AJ305" s="2"/>
    </row>
    <row r="306" spans="1:36" x14ac:dyDescent="0.25">
      <c r="A306" s="2">
        <v>-1.2160153524752099E-2</v>
      </c>
      <c r="B306" s="2">
        <v>-6.1612836396077397E-2</v>
      </c>
      <c r="C306" s="2">
        <v>0.22485400463210101</v>
      </c>
      <c r="D306" s="2"/>
      <c r="E306" s="2">
        <v>-6.4681679104911405E-2</v>
      </c>
      <c r="F306" s="2">
        <v>-2.7452088879752298E-2</v>
      </c>
      <c r="G306" s="4">
        <v>-0.16633639684430199</v>
      </c>
      <c r="H306" s="2">
        <v>7.5411440729488896E-2</v>
      </c>
      <c r="I306" s="2">
        <v>-7.0091345162706001E-2</v>
      </c>
      <c r="J306" s="2">
        <v>0.168821823966055</v>
      </c>
      <c r="K306" s="2"/>
      <c r="L306" s="2"/>
      <c r="M306" s="2">
        <v>-0.29582566520928699</v>
      </c>
      <c r="N306" s="2">
        <v>-0.25826118299957701</v>
      </c>
      <c r="O306" s="2">
        <v>0.127196113274676</v>
      </c>
      <c r="P306" s="2"/>
      <c r="Q306" s="2">
        <v>-0.48300024478363901</v>
      </c>
      <c r="R306" s="2">
        <v>-0.109845723769121</v>
      </c>
      <c r="S306" s="4">
        <v>-0.48868707103381898</v>
      </c>
      <c r="T306" s="2">
        <v>0.48599810863294202</v>
      </c>
      <c r="U306" s="2">
        <v>0.118498604665942</v>
      </c>
      <c r="V306" s="2">
        <v>0.60627833240167195</v>
      </c>
      <c r="W306" s="2"/>
      <c r="X306" s="2"/>
      <c r="Y306" s="2">
        <v>-0.124217825864846</v>
      </c>
      <c r="Z306" s="2">
        <v>7.7881776179236806E-2</v>
      </c>
      <c r="AA306" s="2">
        <v>0.10902459267232301</v>
      </c>
      <c r="AB306" s="2"/>
      <c r="AC306" s="2">
        <v>0.133212085803284</v>
      </c>
      <c r="AD306" s="2">
        <v>0.28483016286634599</v>
      </c>
      <c r="AE306" s="2">
        <v>-0.220892249233374</v>
      </c>
      <c r="AF306" s="2">
        <v>3.4870978340657598E-3</v>
      </c>
      <c r="AG306" s="2">
        <v>-0.51712994757150699</v>
      </c>
      <c r="AH306" s="2">
        <v>-0.11755725744250201</v>
      </c>
      <c r="AI306" s="2"/>
      <c r="AJ306" s="2"/>
    </row>
    <row r="307" spans="1:36" x14ac:dyDescent="0.25">
      <c r="A307" s="2">
        <v>1.6188661415404999E-2</v>
      </c>
      <c r="B307" s="2">
        <v>9.5908728958117098E-2</v>
      </c>
      <c r="C307" s="2">
        <v>0.65204526316137601</v>
      </c>
      <c r="D307" s="2"/>
      <c r="E307" s="2">
        <v>-8.8614106824357296E-3</v>
      </c>
      <c r="F307" s="2">
        <v>-0.19277764284319501</v>
      </c>
      <c r="G307" s="4">
        <v>0.38801416965153401</v>
      </c>
      <c r="H307" s="2">
        <v>-2.0011690162538998E-2</v>
      </c>
      <c r="I307" s="2">
        <v>-0.11300219292651401</v>
      </c>
      <c r="J307" s="2">
        <v>0.32372678779223801</v>
      </c>
      <c r="K307" s="2"/>
      <c r="L307" s="2"/>
      <c r="M307" s="2">
        <v>-0.36470248746760497</v>
      </c>
      <c r="N307" s="2">
        <v>8.5523632163458596E-2</v>
      </c>
      <c r="O307" s="2">
        <v>-3.5061583259744303E-2</v>
      </c>
      <c r="P307" s="2"/>
      <c r="Q307" s="2">
        <v>0.48137726320881202</v>
      </c>
      <c r="R307" s="2">
        <v>-0.24571725784301601</v>
      </c>
      <c r="S307" s="4">
        <v>0.101194904648247</v>
      </c>
      <c r="T307" s="2">
        <v>-0.361560230668514</v>
      </c>
      <c r="U307" s="2">
        <v>0.60076231841274597</v>
      </c>
      <c r="V307" s="2">
        <v>-0.33988570011791602</v>
      </c>
      <c r="W307" s="2"/>
      <c r="X307" s="2"/>
      <c r="Y307" s="2">
        <v>-9.3163877065318298E-2</v>
      </c>
      <c r="Z307" s="2">
        <v>-0.17793045324512299</v>
      </c>
      <c r="AA307" s="2">
        <v>0.14981976983207601</v>
      </c>
      <c r="AB307" s="2"/>
      <c r="AC307" s="2">
        <v>-0.245417851079414</v>
      </c>
      <c r="AD307" s="2">
        <v>0.24097709990459901</v>
      </c>
      <c r="AE307" s="2">
        <v>0.33332791366575698</v>
      </c>
      <c r="AF307" s="2">
        <v>-1.0410032584185601E-2</v>
      </c>
      <c r="AG307" s="2">
        <v>-0.20889491146594</v>
      </c>
      <c r="AH307" s="2">
        <v>0.185604700852079</v>
      </c>
      <c r="AI307" s="2"/>
      <c r="AJ307" s="2"/>
    </row>
    <row r="308" spans="1:36" x14ac:dyDescent="0.25">
      <c r="A308" s="2">
        <v>-8.9948271232231897E-2</v>
      </c>
      <c r="B308" s="2">
        <v>-0.56920087176410505</v>
      </c>
      <c r="C308" s="2">
        <v>0.59157711752272302</v>
      </c>
      <c r="D308" s="2"/>
      <c r="E308" s="2">
        <v>2.6076251430033101E-2</v>
      </c>
      <c r="F308" s="2">
        <v>0.47603003180676701</v>
      </c>
      <c r="G308" s="4">
        <v>4.3089110595132499E-2</v>
      </c>
      <c r="H308" s="2">
        <v>0.37387314074654099</v>
      </c>
      <c r="I308" s="2">
        <v>-0.10175124479405399</v>
      </c>
      <c r="J308" s="2">
        <v>9.7895669149132405E-2</v>
      </c>
      <c r="K308" s="2"/>
      <c r="L308" s="2"/>
      <c r="M308" s="2">
        <v>0.17593408637935101</v>
      </c>
      <c r="N308" s="2">
        <v>-0.28150218930277798</v>
      </c>
      <c r="O308" s="2">
        <v>-0.145730819762974</v>
      </c>
      <c r="P308" s="2"/>
      <c r="Q308" s="2">
        <v>-0.241373306711474</v>
      </c>
      <c r="R308" s="2">
        <v>-7.8726827049189305E-2</v>
      </c>
      <c r="S308" s="4">
        <v>-8.3683891583729506E-2</v>
      </c>
      <c r="T308" s="2">
        <v>-0.31594955925662999</v>
      </c>
      <c r="U308" s="2">
        <v>8.2914167070562206E-2</v>
      </c>
      <c r="V308" s="2">
        <v>0.140037482837889</v>
      </c>
      <c r="W308" s="2"/>
      <c r="X308" s="2"/>
      <c r="Y308" s="2">
        <v>-0.41154515970250599</v>
      </c>
      <c r="Z308" s="2">
        <v>-6.6744369389412903E-2</v>
      </c>
      <c r="AA308" s="2">
        <v>0.235414471129897</v>
      </c>
      <c r="AB308" s="2"/>
      <c r="AC308" s="2">
        <v>-0.32435137590104901</v>
      </c>
      <c r="AD308" s="2">
        <v>3.4131767449978603E-2</v>
      </c>
      <c r="AE308" s="2">
        <v>0.209598764168198</v>
      </c>
      <c r="AF308" s="2">
        <v>-0.31181311032565301</v>
      </c>
      <c r="AG308" s="2">
        <v>0.238921009627314</v>
      </c>
      <c r="AH308" s="2">
        <v>4.3183235018595702E-3</v>
      </c>
      <c r="AI308" s="2"/>
      <c r="AJ308" s="2"/>
    </row>
    <row r="309" spans="1:36" x14ac:dyDescent="0.25">
      <c r="A309" s="2">
        <v>-0.14001657266297499</v>
      </c>
      <c r="B309" s="2">
        <v>0.21631590578623899</v>
      </c>
      <c r="C309" s="2">
        <v>0.151888526090453</v>
      </c>
      <c r="D309" s="2"/>
      <c r="E309" s="2">
        <v>0.23211351732967</v>
      </c>
      <c r="F309" s="2">
        <v>3.3705235034581303E-2</v>
      </c>
      <c r="G309" s="4">
        <v>-0.14199214753037201</v>
      </c>
      <c r="H309" s="2">
        <v>-0.35086416934767001</v>
      </c>
      <c r="I309" s="2">
        <v>-0.318207985396121</v>
      </c>
      <c r="J309" s="2">
        <v>-0.27505838335798299</v>
      </c>
      <c r="K309" s="2"/>
      <c r="L309" s="2"/>
      <c r="M309" s="2">
        <v>-0.39507395510788101</v>
      </c>
      <c r="N309" s="2">
        <v>-1.6224686332956401E-2</v>
      </c>
      <c r="O309" s="2">
        <v>-8.7851966637845003E-2</v>
      </c>
      <c r="P309" s="2"/>
      <c r="Q309" s="2">
        <v>-0.46904583574867598</v>
      </c>
      <c r="R309" s="2">
        <v>0.145875293784165</v>
      </c>
      <c r="S309" s="4">
        <v>-1.3825729165731999E-2</v>
      </c>
      <c r="T309" s="2">
        <v>-8.9681429446464095E-2</v>
      </c>
      <c r="U309" s="2">
        <v>1.9004625718495299E-2</v>
      </c>
      <c r="V309" s="2">
        <v>-0.32873017167350799</v>
      </c>
      <c r="W309" s="2"/>
      <c r="X309" s="2"/>
      <c r="Y309" s="2">
        <v>-0.48224412764639801</v>
      </c>
      <c r="Z309" s="2">
        <v>0.107667171808058</v>
      </c>
      <c r="AA309" s="2">
        <v>-3.2313317613577301E-2</v>
      </c>
      <c r="AB309" s="2"/>
      <c r="AC309" s="2">
        <v>0.279039246339506</v>
      </c>
      <c r="AD309" s="2">
        <v>-2.6400486794052901E-2</v>
      </c>
      <c r="AE309" s="2">
        <v>0.52887937404184404</v>
      </c>
      <c r="AF309" s="2">
        <v>-0.240474258770289</v>
      </c>
      <c r="AG309" s="2">
        <v>0.20383714588302401</v>
      </c>
      <c r="AH309" s="2">
        <v>-0.37088833511268898</v>
      </c>
      <c r="AI309" s="2"/>
      <c r="AJ309" s="2"/>
    </row>
    <row r="310" spans="1:36" x14ac:dyDescent="0.25">
      <c r="A310" s="2">
        <v>-5.8778999588249303E-4</v>
      </c>
      <c r="B310" s="2">
        <v>0.14194350055864999</v>
      </c>
      <c r="C310" s="2">
        <v>-0.325788536322072</v>
      </c>
      <c r="D310" s="2"/>
      <c r="E310" s="2">
        <v>-0.18747967872011401</v>
      </c>
      <c r="F310" s="2">
        <v>-1.3567838060454299E-3</v>
      </c>
      <c r="G310" s="4">
        <v>0.25932023184088299</v>
      </c>
      <c r="H310" s="2">
        <v>2.34711074028617E-2</v>
      </c>
      <c r="I310" s="2">
        <v>-0.60255826284724401</v>
      </c>
      <c r="J310" s="2">
        <v>-1.8313879702370601E-2</v>
      </c>
      <c r="K310" s="2"/>
      <c r="L310" s="2"/>
      <c r="M310" s="2">
        <v>-0.36182690555615499</v>
      </c>
      <c r="N310" s="2">
        <v>0.54803484308925898</v>
      </c>
      <c r="O310" s="2">
        <v>-0.32784036877738998</v>
      </c>
      <c r="P310" s="2"/>
      <c r="Q310" s="2">
        <v>-0.24409864575517901</v>
      </c>
      <c r="R310" s="2">
        <v>9.2307203687020892E-3</v>
      </c>
      <c r="S310" s="4">
        <v>-0.122913636207299</v>
      </c>
      <c r="T310" s="2">
        <v>0.13981930222844899</v>
      </c>
      <c r="U310" s="2">
        <v>0.320713354996017</v>
      </c>
      <c r="V310" s="2">
        <v>1.9461345347599499E-2</v>
      </c>
      <c r="W310" s="2"/>
      <c r="X310" s="2"/>
      <c r="Y310" s="2">
        <v>7.5806737312895597E-2</v>
      </c>
      <c r="Z310" s="2">
        <v>0.48233038866717698</v>
      </c>
      <c r="AA310" s="2">
        <v>-3.9028997691947502E-2</v>
      </c>
      <c r="AB310" s="2"/>
      <c r="AC310" s="2">
        <v>0.107248611346759</v>
      </c>
      <c r="AD310" s="2">
        <v>0.126163239170795</v>
      </c>
      <c r="AE310" s="2">
        <v>-0.34249895228205002</v>
      </c>
      <c r="AF310" s="2">
        <v>-0.16449164778150499</v>
      </c>
      <c r="AG310" s="2">
        <v>-7.8351388221081803E-3</v>
      </c>
      <c r="AH310" s="2">
        <v>-3.6801020159456799E-2</v>
      </c>
      <c r="AI310" s="2"/>
      <c r="AJ310" s="2"/>
    </row>
    <row r="311" spans="1:36" x14ac:dyDescent="0.25">
      <c r="A311" s="2">
        <v>-0.25706612732843698</v>
      </c>
      <c r="B311" s="2">
        <v>-0.34237628932028402</v>
      </c>
      <c r="C311" s="2">
        <v>0.21124799307344999</v>
      </c>
      <c r="D311" s="2"/>
      <c r="E311" s="2">
        <v>-0.21286127103632499</v>
      </c>
      <c r="F311" s="2">
        <v>5.2238631765155398E-2</v>
      </c>
      <c r="G311" s="4">
        <v>0.18743514267498201</v>
      </c>
      <c r="H311" s="2">
        <v>9.2122046654338402E-2</v>
      </c>
      <c r="I311" s="2">
        <v>0.33744856535239398</v>
      </c>
      <c r="J311" s="2">
        <v>0.31392792231445099</v>
      </c>
      <c r="K311" s="2"/>
      <c r="L311" s="2"/>
      <c r="M311" s="2">
        <v>-0.38310568061007499</v>
      </c>
      <c r="N311" s="2">
        <v>0.68103519470823803</v>
      </c>
      <c r="O311" s="2">
        <v>-0.139990932906776</v>
      </c>
      <c r="P311" s="2"/>
      <c r="Q311" s="2">
        <v>-0.316374647952125</v>
      </c>
      <c r="R311" s="2">
        <v>-0.36731544312544201</v>
      </c>
      <c r="S311" s="4">
        <v>-0.25390820000437098</v>
      </c>
      <c r="T311" s="2">
        <v>-0.291317394652366</v>
      </c>
      <c r="U311" s="2">
        <v>0.16145977363780001</v>
      </c>
      <c r="V311" s="2">
        <v>0.420053962931068</v>
      </c>
      <c r="W311" s="2"/>
      <c r="X311" s="2"/>
      <c r="Y311" s="2">
        <v>-0.51822748643713001</v>
      </c>
      <c r="Z311" s="2">
        <v>-2.3158607178285402E-2</v>
      </c>
      <c r="AA311" s="2">
        <v>-0.37062112012537901</v>
      </c>
      <c r="AB311" s="2"/>
      <c r="AC311" s="2">
        <v>-0.214665648706865</v>
      </c>
      <c r="AD311" s="2">
        <v>2.1613076258762898E-2</v>
      </c>
      <c r="AE311" s="2">
        <v>-9.0529730532814698E-2</v>
      </c>
      <c r="AF311" s="2">
        <v>-0.114707878413614</v>
      </c>
      <c r="AG311" s="2">
        <v>0.44611948670124801</v>
      </c>
      <c r="AH311" s="2">
        <v>-1.7005835194319401E-2</v>
      </c>
      <c r="AI311" s="2"/>
      <c r="AJ311" s="2"/>
    </row>
    <row r="312" spans="1:36" x14ac:dyDescent="0.25">
      <c r="A312" s="2">
        <v>-0.38275314365594099</v>
      </c>
      <c r="B312" s="2">
        <v>-0.12803069104572301</v>
      </c>
      <c r="C312" s="2">
        <v>-0.228742906446295</v>
      </c>
      <c r="D312" s="2"/>
      <c r="E312" s="2">
        <v>-0.24729272915454001</v>
      </c>
      <c r="F312" s="2">
        <v>6.20745893100699E-2</v>
      </c>
      <c r="G312" s="4">
        <v>0.32084881344268901</v>
      </c>
      <c r="H312" s="2">
        <v>0.31893431595900901</v>
      </c>
      <c r="I312" s="2">
        <v>-0.225225720305609</v>
      </c>
      <c r="J312" s="2">
        <v>-0.23863725974368799</v>
      </c>
      <c r="K312" s="2"/>
      <c r="L312" s="2"/>
      <c r="M312" s="2">
        <v>8.7184824171314595E-2</v>
      </c>
      <c r="N312" s="2">
        <v>0.18008810406363801</v>
      </c>
      <c r="O312" s="2">
        <v>-0.32434697062963203</v>
      </c>
      <c r="P312" s="2"/>
      <c r="Q312" s="2">
        <v>0.26931982814357802</v>
      </c>
      <c r="R312" s="2">
        <v>-1.2191794065036701E-2</v>
      </c>
      <c r="S312" s="4">
        <v>0.113540860671201</v>
      </c>
      <c r="T312" s="2">
        <v>0.43899754867906399</v>
      </c>
      <c r="U312" s="2">
        <v>4.2261200331970901E-2</v>
      </c>
      <c r="V312" s="2">
        <v>-0.26249023323382298</v>
      </c>
      <c r="W312" s="2"/>
      <c r="X312" s="2"/>
      <c r="Y312" s="2">
        <v>-0.16653931664017499</v>
      </c>
      <c r="Z312" s="2">
        <v>0.35975728631922399</v>
      </c>
      <c r="AA312" s="2">
        <v>0.46206248133726002</v>
      </c>
      <c r="AB312" s="2"/>
      <c r="AC312" s="2">
        <v>-0.224032641054076</v>
      </c>
      <c r="AD312" s="2">
        <v>-5.6656954655727801E-2</v>
      </c>
      <c r="AE312" s="2">
        <v>-0.38045703949250698</v>
      </c>
      <c r="AF312" s="2">
        <v>6.0405290566247397E-2</v>
      </c>
      <c r="AG312" s="2">
        <v>-9.37254351155654E-2</v>
      </c>
      <c r="AH312" s="2">
        <v>-8.0901972283891593E-2</v>
      </c>
      <c r="AI312" s="2"/>
      <c r="AJ312" s="2"/>
    </row>
    <row r="313" spans="1:36" x14ac:dyDescent="0.25">
      <c r="A313" s="2">
        <v>-0.240949609394599</v>
      </c>
      <c r="B313" s="2">
        <v>-1.6313981944941301E-2</v>
      </c>
      <c r="C313" s="2">
        <v>1.4257518347562699E-2</v>
      </c>
      <c r="D313" s="2"/>
      <c r="E313" s="2">
        <v>0.236734322471047</v>
      </c>
      <c r="F313" s="2">
        <v>0.20758699368880801</v>
      </c>
      <c r="G313" s="4">
        <v>6.25199360104296E-2</v>
      </c>
      <c r="H313" s="2">
        <v>-7.4967107064453503E-2</v>
      </c>
      <c r="I313" s="2">
        <v>-4.2818860855156099E-2</v>
      </c>
      <c r="J313" s="2">
        <v>-0.55032174911883303</v>
      </c>
      <c r="K313" s="2"/>
      <c r="L313" s="2"/>
      <c r="M313" s="2">
        <v>-0.11061377965465601</v>
      </c>
      <c r="N313" s="2">
        <v>-0.233765695309569</v>
      </c>
      <c r="O313" s="2">
        <v>4.5087290588474403E-2</v>
      </c>
      <c r="P313" s="2"/>
      <c r="Q313" s="2">
        <v>-1.8886008044753901E-2</v>
      </c>
      <c r="R313" s="2">
        <v>-3.9784499962467197E-2</v>
      </c>
      <c r="S313" s="4">
        <v>-0.49895410422793202</v>
      </c>
      <c r="T313" s="2">
        <v>-0.16309887774357301</v>
      </c>
      <c r="U313" s="2">
        <v>9.0706384501979508E-3</v>
      </c>
      <c r="V313" s="2">
        <v>-0.17973003068027199</v>
      </c>
      <c r="W313" s="2"/>
      <c r="X313" s="2"/>
      <c r="Y313" s="2">
        <v>1.25374252806482E-2</v>
      </c>
      <c r="Z313" s="2">
        <v>0.16343155390894501</v>
      </c>
      <c r="AA313" s="2">
        <v>-5.4071451731467303E-2</v>
      </c>
      <c r="AB313" s="2"/>
      <c r="AC313" s="2">
        <v>-9.3918012350378693E-2</v>
      </c>
      <c r="AD313" s="2">
        <v>1.46417647791175E-2</v>
      </c>
      <c r="AE313" s="2">
        <v>0.63625118158887595</v>
      </c>
      <c r="AF313" s="2">
        <v>-0.28921298440193099</v>
      </c>
      <c r="AG313" s="2">
        <v>0.17441230621406301</v>
      </c>
      <c r="AH313" s="2">
        <v>-0.23898604382724201</v>
      </c>
      <c r="AI313" s="2"/>
      <c r="AJ313" s="2"/>
    </row>
    <row r="314" spans="1:36" x14ac:dyDescent="0.25">
      <c r="A314" s="2">
        <v>0.24502804047856799</v>
      </c>
      <c r="B314" s="2">
        <v>0.23207412214470499</v>
      </c>
      <c r="C314" s="2">
        <v>0.16787641867939501</v>
      </c>
      <c r="D314" s="2"/>
      <c r="E314" s="2">
        <v>-9.5071359294235505E-2</v>
      </c>
      <c r="F314" s="2">
        <v>0.153882306186642</v>
      </c>
      <c r="G314" s="4">
        <v>6.17033902231841E-2</v>
      </c>
      <c r="H314" s="2">
        <v>0.82588700599967002</v>
      </c>
      <c r="I314" s="2">
        <v>0.28317630881900702</v>
      </c>
      <c r="J314" s="2">
        <v>-5.5258684811270303E-2</v>
      </c>
      <c r="K314" s="2"/>
      <c r="L314" s="2"/>
      <c r="M314" s="2">
        <v>-0.763674270720758</v>
      </c>
      <c r="N314" s="2">
        <v>0.577249918839567</v>
      </c>
      <c r="O314" s="2">
        <v>-0.221849635493128</v>
      </c>
      <c r="P314" s="2"/>
      <c r="Q314" s="2">
        <v>-2.8416988904066999E-3</v>
      </c>
      <c r="R314" s="2">
        <v>-0.33982617879203603</v>
      </c>
      <c r="S314" s="4">
        <v>-0.33832588232933403</v>
      </c>
      <c r="T314" s="2">
        <v>-7.6859096931893897E-2</v>
      </c>
      <c r="U314" s="2">
        <v>0.17786909343228999</v>
      </c>
      <c r="V314" s="2">
        <v>-0.33353024086066302</v>
      </c>
      <c r="W314" s="2"/>
      <c r="X314" s="2"/>
      <c r="Y314" s="2">
        <v>-0.147618481588741</v>
      </c>
      <c r="Z314" s="2">
        <v>-0.26729835240488298</v>
      </c>
      <c r="AA314" s="2">
        <v>-0.34838640607431898</v>
      </c>
      <c r="AB314" s="2"/>
      <c r="AC314" s="2">
        <v>1.2257008534368501E-2</v>
      </c>
      <c r="AD314" s="2">
        <v>0.18809404728380499</v>
      </c>
      <c r="AE314" s="2">
        <v>-8.1821514819399005E-2</v>
      </c>
      <c r="AF314" s="2">
        <v>-3.4613668081770299E-2</v>
      </c>
      <c r="AG314" s="2">
        <v>0.13255576406773101</v>
      </c>
      <c r="AH314" s="2">
        <v>0.51110347636239195</v>
      </c>
      <c r="AI314" s="2"/>
      <c r="AJ314" s="2"/>
    </row>
    <row r="315" spans="1:36" x14ac:dyDescent="0.25">
      <c r="A315" s="2">
        <v>0.12651839460428599</v>
      </c>
      <c r="B315" s="2">
        <v>0.428108898443189</v>
      </c>
      <c r="C315" s="2">
        <v>-0.20207831929943401</v>
      </c>
      <c r="D315" s="2"/>
      <c r="E315" s="2">
        <v>0.28988492179778302</v>
      </c>
      <c r="F315" s="2">
        <v>0.16192883935486899</v>
      </c>
      <c r="G315" s="4">
        <v>0.25557046722938298</v>
      </c>
      <c r="H315" s="2">
        <v>-0.30589298137392701</v>
      </c>
      <c r="I315" s="2">
        <v>8.6605039895235894E-2</v>
      </c>
      <c r="J315" s="2">
        <v>0.26024630605930699</v>
      </c>
      <c r="K315" s="2"/>
      <c r="L315" s="2"/>
      <c r="M315" s="2">
        <v>-0.42326823157683102</v>
      </c>
      <c r="N315" s="2">
        <v>-0.32344189439462001</v>
      </c>
      <c r="O315" s="2">
        <v>-0.207103211412901</v>
      </c>
      <c r="P315" s="2"/>
      <c r="Q315" s="2">
        <v>0.48677239739675898</v>
      </c>
      <c r="R315" s="2">
        <v>4.94920576225132E-2</v>
      </c>
      <c r="S315" s="4">
        <v>-4.4196692928765997E-2</v>
      </c>
      <c r="T315" s="2">
        <v>0.23873027133939301</v>
      </c>
      <c r="U315" s="2">
        <v>-0.26530260207285999</v>
      </c>
      <c r="V315" s="2">
        <v>-0.29267851920405802</v>
      </c>
      <c r="W315" s="2"/>
      <c r="X315" s="2"/>
      <c r="Y315" s="2">
        <v>2.66887503580675E-2</v>
      </c>
      <c r="Z315" s="2">
        <v>-7.6757439323782095E-2</v>
      </c>
      <c r="AA315" s="2">
        <v>-5.2530830703446198E-2</v>
      </c>
      <c r="AB315" s="2"/>
      <c r="AC315" s="2">
        <v>-4.4388270952808499E-2</v>
      </c>
      <c r="AD315" s="2">
        <v>0.26605265109064702</v>
      </c>
      <c r="AE315" s="2">
        <v>0.265303951110828</v>
      </c>
      <c r="AF315" s="2">
        <v>0.111698743474813</v>
      </c>
      <c r="AG315" s="2">
        <v>-0.10126690138484901</v>
      </c>
      <c r="AH315" s="2">
        <v>6.0322827049494099E-2</v>
      </c>
      <c r="AI315" s="2"/>
      <c r="AJ315" s="2"/>
    </row>
    <row r="316" spans="1:36" x14ac:dyDescent="0.25">
      <c r="A316" s="2">
        <v>0.39917368016407001</v>
      </c>
      <c r="B316" s="2">
        <v>-5.6461219005322701E-2</v>
      </c>
      <c r="C316" s="2">
        <v>-0.29424084467577299</v>
      </c>
      <c r="D316" s="2"/>
      <c r="E316" s="2">
        <v>0.132374327467213</v>
      </c>
      <c r="F316" s="2">
        <v>2.41676771843451E-2</v>
      </c>
      <c r="G316" s="4">
        <v>-0.12921469585091599</v>
      </c>
      <c r="H316" s="2">
        <v>-0.20342283733324401</v>
      </c>
      <c r="I316" s="2">
        <v>9.4720402158811404E-2</v>
      </c>
      <c r="J316" s="2">
        <v>-0.38441953310740901</v>
      </c>
      <c r="K316" s="2"/>
      <c r="L316" s="2"/>
      <c r="M316" s="2">
        <v>-0.42626889503406501</v>
      </c>
      <c r="N316" s="2">
        <v>0.26475604822836601</v>
      </c>
      <c r="O316" s="2">
        <v>-0.37426046723998602</v>
      </c>
      <c r="P316" s="2"/>
      <c r="Q316" s="2">
        <v>0.92117712577899202</v>
      </c>
      <c r="R316" s="2">
        <v>0.18547751057952799</v>
      </c>
      <c r="S316" s="4">
        <v>0.19210130365904399</v>
      </c>
      <c r="T316" s="2">
        <v>0.38449230500630299</v>
      </c>
      <c r="U316" s="2">
        <v>-0.29305935612971401</v>
      </c>
      <c r="V316" s="2">
        <v>9.8641428880439599E-2</v>
      </c>
      <c r="W316" s="2"/>
      <c r="X316" s="2"/>
      <c r="Y316" s="2">
        <v>-0.23033807236791801</v>
      </c>
      <c r="Z316" s="2">
        <v>-0.20106981255178799</v>
      </c>
      <c r="AA316" s="2">
        <v>0.62528297838282398</v>
      </c>
      <c r="AB316" s="2"/>
      <c r="AC316" s="2">
        <v>-9.2240249559746898E-2</v>
      </c>
      <c r="AD316" s="2">
        <v>-0.237464606030861</v>
      </c>
      <c r="AE316" s="2">
        <v>-0.18961170353307799</v>
      </c>
      <c r="AF316" s="2">
        <v>-0.392121611520999</v>
      </c>
      <c r="AG316" s="2">
        <v>-0.16340292191650799</v>
      </c>
      <c r="AH316" s="2">
        <v>0.175532306065323</v>
      </c>
      <c r="AI316" s="2"/>
      <c r="AJ316" s="2"/>
    </row>
    <row r="317" spans="1:36" x14ac:dyDescent="0.25">
      <c r="A317" s="2">
        <v>0.15021676973143799</v>
      </c>
      <c r="B317" s="2">
        <v>0.41350153401366202</v>
      </c>
      <c r="C317" s="2">
        <v>0.14793015815135799</v>
      </c>
      <c r="D317" s="2"/>
      <c r="E317" s="2">
        <v>0.23404828730746299</v>
      </c>
      <c r="F317" s="2">
        <v>-6.4205867309120104E-2</v>
      </c>
      <c r="G317" s="4">
        <v>0.59350337686799703</v>
      </c>
      <c r="H317" s="2">
        <v>-0.21665766488957</v>
      </c>
      <c r="I317" s="2">
        <v>-0.188841904206862</v>
      </c>
      <c r="J317" s="2">
        <v>-9.8233111820198005E-2</v>
      </c>
      <c r="K317" s="2"/>
      <c r="L317" s="2"/>
      <c r="M317" s="2">
        <v>4.54183948767692E-2</v>
      </c>
      <c r="N317" s="2">
        <v>0.23072677348843099</v>
      </c>
      <c r="O317" s="2">
        <v>-0.33066754854332597</v>
      </c>
      <c r="P317" s="2"/>
      <c r="Q317" s="2">
        <v>-2.3498573818676802E-2</v>
      </c>
      <c r="R317" s="2">
        <v>-9.8088431632175996E-2</v>
      </c>
      <c r="S317" s="4">
        <v>-0.496042612803276</v>
      </c>
      <c r="T317" s="2">
        <v>0.30305720275356701</v>
      </c>
      <c r="U317" s="2">
        <v>5.45058894011217E-2</v>
      </c>
      <c r="V317" s="2">
        <v>0.25733834294462499</v>
      </c>
      <c r="W317" s="2"/>
      <c r="X317" s="2"/>
      <c r="Y317" s="2">
        <v>-2.92053631214995E-3</v>
      </c>
      <c r="Z317" s="2">
        <v>-6.0255509397701301E-2</v>
      </c>
      <c r="AA317" s="2">
        <v>1.4084873820087201E-2</v>
      </c>
      <c r="AB317" s="2"/>
      <c r="AC317" s="2">
        <v>-0.19640552871929701</v>
      </c>
      <c r="AD317" s="2">
        <v>-0.18230250280108001</v>
      </c>
      <c r="AE317" s="2">
        <v>-0.180903927390965</v>
      </c>
      <c r="AF317" s="2">
        <v>-0.44348832640747099</v>
      </c>
      <c r="AG317" s="2">
        <v>7.4780766702621307E-2</v>
      </c>
      <c r="AH317" s="2">
        <v>0.44849409687666097</v>
      </c>
      <c r="AI317" s="2"/>
      <c r="AJ317" s="2"/>
    </row>
    <row r="318" spans="1:36" x14ac:dyDescent="0.25">
      <c r="A318" s="2">
        <v>-0.255002499381909</v>
      </c>
      <c r="B318" s="2">
        <v>0.116605111500296</v>
      </c>
      <c r="C318" s="2">
        <v>0.15789363908185799</v>
      </c>
      <c r="D318" s="2"/>
      <c r="E318" s="2">
        <v>0.27111534683010202</v>
      </c>
      <c r="F318" s="2">
        <v>0.31379159572077397</v>
      </c>
      <c r="G318" s="4">
        <v>-0.38348445467470099</v>
      </c>
      <c r="H318" s="2">
        <v>-0.64446916193827697</v>
      </c>
      <c r="I318" s="2">
        <v>3.0068206923112101E-2</v>
      </c>
      <c r="J318" s="2">
        <v>-0.25692547878241201</v>
      </c>
      <c r="K318" s="2"/>
      <c r="L318" s="2"/>
      <c r="M318" s="2">
        <v>6.3761872958612506E-2</v>
      </c>
      <c r="N318" s="2">
        <v>-0.146932490108939</v>
      </c>
      <c r="O318" s="2">
        <v>0.492526330997693</v>
      </c>
      <c r="P318" s="2"/>
      <c r="Q318" s="2">
        <v>-0.23681655236729299</v>
      </c>
      <c r="R318" s="2">
        <v>-1.22069195809341E-2</v>
      </c>
      <c r="S318" s="4">
        <v>-0.61809770151744503</v>
      </c>
      <c r="T318" s="2">
        <v>5.1295565981647501E-2</v>
      </c>
      <c r="U318" s="2">
        <v>-0.28050008240258001</v>
      </c>
      <c r="V318" s="2">
        <v>0.18513463202205999</v>
      </c>
      <c r="W318" s="2"/>
      <c r="X318" s="2"/>
      <c r="Y318" s="2">
        <v>-0.37897935796327897</v>
      </c>
      <c r="Z318" s="2">
        <v>-0.18393209227962801</v>
      </c>
      <c r="AA318" s="2">
        <v>-0.29144450325584997</v>
      </c>
      <c r="AB318" s="2"/>
      <c r="AC318" s="2">
        <v>-0.11167322812033301</v>
      </c>
      <c r="AD318" s="2">
        <v>-0.191769215376702</v>
      </c>
      <c r="AE318" s="2">
        <v>-0.15696795016659501</v>
      </c>
      <c r="AF318" s="2">
        <v>0.13559686519056899</v>
      </c>
      <c r="AG318" s="2">
        <v>-0.46235090277840901</v>
      </c>
      <c r="AH318" s="2">
        <v>0.235119197191962</v>
      </c>
      <c r="AI318" s="2"/>
      <c r="AJ318" s="2"/>
    </row>
    <row r="319" spans="1:36" x14ac:dyDescent="0.25">
      <c r="A319" s="2">
        <v>5.3628175462509899E-2</v>
      </c>
      <c r="B319" s="2">
        <v>0.18839338620191801</v>
      </c>
      <c r="C319" s="2">
        <v>0.15412308822915799</v>
      </c>
      <c r="D319" s="2"/>
      <c r="E319" s="2">
        <v>0.29036125359199899</v>
      </c>
      <c r="F319" s="2">
        <v>-0.37952182379142402</v>
      </c>
      <c r="G319" s="2"/>
      <c r="H319" s="2">
        <v>-0.212969637910534</v>
      </c>
      <c r="I319" s="2">
        <v>0.10800305057272599</v>
      </c>
      <c r="J319" s="2">
        <v>9.3526765312691704E-2</v>
      </c>
      <c r="K319" s="2"/>
      <c r="L319" s="2"/>
      <c r="M319" s="2">
        <v>-0.23938790299148799</v>
      </c>
      <c r="N319" s="2">
        <v>-0.24703174893670299</v>
      </c>
      <c r="O319" s="2">
        <v>0.57473223230799297</v>
      </c>
      <c r="P319" s="2"/>
      <c r="Q319" s="2">
        <v>0.44495970891807501</v>
      </c>
      <c r="R319" s="2">
        <v>-0.139591703435058</v>
      </c>
      <c r="S319" s="2"/>
      <c r="T319" s="2">
        <v>0.12919519009577299</v>
      </c>
      <c r="U319" s="2">
        <v>-0.47879190727301502</v>
      </c>
      <c r="V319" s="2">
        <v>0.16930332750032501</v>
      </c>
      <c r="W319" s="2"/>
      <c r="X319" s="2"/>
      <c r="Y319" s="2">
        <v>-0.184348550552454</v>
      </c>
      <c r="Z319" s="2">
        <v>7.4064252282112095E-2</v>
      </c>
      <c r="AA319" s="2">
        <v>-0.196473501339093</v>
      </c>
      <c r="AB319" s="2"/>
      <c r="AC319" s="2">
        <v>-0.157949501021871</v>
      </c>
      <c r="AD319" s="2">
        <v>7.8226993650903007E-2</v>
      </c>
      <c r="AE319" s="2"/>
      <c r="AF319" s="2">
        <v>-0.16933397084367399</v>
      </c>
      <c r="AG319" s="2">
        <v>0.22484237635298099</v>
      </c>
      <c r="AH319" s="2">
        <v>-0.11483263903572299</v>
      </c>
      <c r="AI319" s="2"/>
      <c r="AJ319" s="2"/>
    </row>
    <row r="320" spans="1:36" x14ac:dyDescent="0.25">
      <c r="A320" s="2">
        <v>-0.27605150628344499</v>
      </c>
      <c r="B320" s="2">
        <v>-0.16661040542582101</v>
      </c>
      <c r="C320" s="2">
        <v>-5.5968051997510898E-2</v>
      </c>
      <c r="D320" s="2"/>
      <c r="E320" s="2">
        <v>-0.19808873707312399</v>
      </c>
      <c r="F320" s="2">
        <v>0.25608028918305598</v>
      </c>
      <c r="G320" s="2"/>
      <c r="H320" s="2">
        <v>1.536406772478E-2</v>
      </c>
      <c r="I320" s="2">
        <v>-8.5069962391042003E-2</v>
      </c>
      <c r="J320" s="2">
        <v>0.17033629557545399</v>
      </c>
      <c r="K320" s="2"/>
      <c r="L320" s="2"/>
      <c r="M320" s="2">
        <v>-0.41333685862597602</v>
      </c>
      <c r="N320" s="2">
        <v>-4.1879150835646799E-2</v>
      </c>
      <c r="O320" s="2">
        <v>0.28073557837393398</v>
      </c>
      <c r="P320" s="2"/>
      <c r="Q320" s="2">
        <v>-9.6145282163298901E-2</v>
      </c>
      <c r="R320" s="2">
        <v>0.65592516697955805</v>
      </c>
      <c r="S320" s="2"/>
      <c r="T320" s="2">
        <v>-0.14892166372631499</v>
      </c>
      <c r="U320" s="2">
        <v>-0.112128858665172</v>
      </c>
      <c r="V320" s="2">
        <v>-0.344882683256024</v>
      </c>
      <c r="W320" s="2"/>
      <c r="X320" s="2"/>
      <c r="Y320" s="2">
        <v>-0.181408955225417</v>
      </c>
      <c r="Z320" s="2">
        <v>-0.24179223388193299</v>
      </c>
      <c r="AA320" s="2">
        <v>0.10278049864215499</v>
      </c>
      <c r="AB320" s="2"/>
      <c r="AC320" s="2">
        <v>8.3837163945803303E-2</v>
      </c>
      <c r="AD320" s="2">
        <v>0.141688637688028</v>
      </c>
      <c r="AE320" s="2"/>
      <c r="AF320" s="2">
        <v>0.109677304738291</v>
      </c>
      <c r="AG320" s="2">
        <v>-0.241911572043322</v>
      </c>
      <c r="AH320" s="2">
        <v>0.17346768265183299</v>
      </c>
      <c r="AI320" s="2"/>
      <c r="AJ320" s="2"/>
    </row>
    <row r="321" spans="1:36" x14ac:dyDescent="0.25">
      <c r="A321" s="2">
        <v>8.7318210664866197E-2</v>
      </c>
      <c r="B321" s="2">
        <v>0.15156829985517101</v>
      </c>
      <c r="C321" s="2">
        <v>-9.0454304604136906E-2</v>
      </c>
      <c r="D321" s="2"/>
      <c r="E321" s="2">
        <v>8.3313239764870803E-2</v>
      </c>
      <c r="F321" s="2">
        <v>0.14545259242139699</v>
      </c>
      <c r="G321" s="2"/>
      <c r="H321" s="2">
        <v>-0.14956214520694699</v>
      </c>
      <c r="I321" s="2">
        <v>-0.144731793747465</v>
      </c>
      <c r="J321" s="2">
        <v>3.7599233386200602E-2</v>
      </c>
      <c r="K321" s="2"/>
      <c r="L321" s="2"/>
      <c r="M321" s="2">
        <v>-0.22890551463665401</v>
      </c>
      <c r="N321" s="2">
        <v>-0.47009997159628403</v>
      </c>
      <c r="O321" s="2">
        <v>0.170148452187423</v>
      </c>
      <c r="P321" s="2"/>
      <c r="Q321" s="2">
        <v>-0.175382298721522</v>
      </c>
      <c r="R321" s="2">
        <v>6.8697267506278E-3</v>
      </c>
      <c r="S321" s="2"/>
      <c r="T321" s="2">
        <v>-0.26680297370412698</v>
      </c>
      <c r="U321" s="2">
        <v>0.54980736133115804</v>
      </c>
      <c r="V321" s="2">
        <v>-4.3210033632357502E-2</v>
      </c>
      <c r="W321" s="2"/>
      <c r="X321" s="2"/>
      <c r="Y321" s="2">
        <v>-0.229954776486132</v>
      </c>
      <c r="Z321" s="2">
        <v>-0.48496898700637903</v>
      </c>
      <c r="AA321" s="2">
        <v>0.29549835381162298</v>
      </c>
      <c r="AB321" s="2"/>
      <c r="AC321" s="2">
        <v>-5.6963247454051999E-2</v>
      </c>
      <c r="AD321" s="2">
        <v>0.208630577209616</v>
      </c>
      <c r="AE321" s="2"/>
      <c r="AF321" s="2">
        <v>-0.15271277007451101</v>
      </c>
      <c r="AG321" s="2">
        <v>0.30684540660688697</v>
      </c>
      <c r="AH321" s="2">
        <v>-0.216887436967449</v>
      </c>
      <c r="AI321" s="2"/>
      <c r="AJ321" s="2"/>
    </row>
    <row r="322" spans="1:36" x14ac:dyDescent="0.25">
      <c r="A322" s="2">
        <v>0.268022541664166</v>
      </c>
      <c r="B322" s="2">
        <v>0.209330266572753</v>
      </c>
      <c r="C322" s="2">
        <v>-2.95591875894094E-2</v>
      </c>
      <c r="D322" s="2"/>
      <c r="E322" s="2">
        <v>-0.109838505999794</v>
      </c>
      <c r="F322" s="2">
        <v>0.440178937055552</v>
      </c>
      <c r="G322" s="2"/>
      <c r="H322" s="2">
        <v>0.44954346799336198</v>
      </c>
      <c r="I322" s="2">
        <v>0.124649884066937</v>
      </c>
      <c r="J322" s="2">
        <v>-7.7980019980079293E-2</v>
      </c>
      <c r="K322" s="2"/>
      <c r="L322" s="2"/>
      <c r="M322" s="2">
        <v>-0.50380755504472696</v>
      </c>
      <c r="N322" s="2">
        <v>0.18830413553783701</v>
      </c>
      <c r="O322" s="2">
        <v>-0.37539702111536699</v>
      </c>
      <c r="P322" s="2"/>
      <c r="Q322" s="2">
        <v>-0.26057277335152101</v>
      </c>
      <c r="R322" s="2">
        <v>0.48967309559943401</v>
      </c>
      <c r="S322" s="2"/>
      <c r="T322" s="2">
        <v>-0.23788624985404799</v>
      </c>
      <c r="U322" s="2">
        <v>-4.9722784613699398E-3</v>
      </c>
      <c r="V322" s="2">
        <v>3.6737884040430997E-2</v>
      </c>
      <c r="W322" s="2"/>
      <c r="X322" s="2"/>
      <c r="Y322" s="2">
        <v>0.112192205052237</v>
      </c>
      <c r="Z322" s="2">
        <v>0.28306808954425799</v>
      </c>
      <c r="AA322" s="2">
        <v>-0.13499048383506099</v>
      </c>
      <c r="AB322" s="2"/>
      <c r="AC322" s="2">
        <v>-9.4872494056729595E-2</v>
      </c>
      <c r="AD322" s="2">
        <v>-0.30299362541222402</v>
      </c>
      <c r="AE322" s="2"/>
      <c r="AF322" s="2">
        <v>0.236663262359671</v>
      </c>
      <c r="AG322" s="2">
        <v>0.14621271604993699</v>
      </c>
      <c r="AH322" s="2">
        <v>0.13102960815850501</v>
      </c>
      <c r="AI322" s="2"/>
      <c r="AJ322" s="2"/>
    </row>
    <row r="323" spans="1:36" x14ac:dyDescent="0.25">
      <c r="A323" s="2">
        <v>-0.108286219279877</v>
      </c>
      <c r="B323" s="2">
        <v>-0.16892962217681401</v>
      </c>
      <c r="C323" s="2">
        <v>-0.406568699099563</v>
      </c>
      <c r="D323" s="2"/>
      <c r="E323" s="2">
        <v>0.85039490219070701</v>
      </c>
      <c r="F323" s="2">
        <v>0.20061737120374801</v>
      </c>
      <c r="G323" s="2"/>
      <c r="H323" s="2">
        <v>6.1211030143361801E-2</v>
      </c>
      <c r="I323" s="2">
        <v>-3.1158018928081999E-2</v>
      </c>
      <c r="J323" s="2">
        <v>0.113746230639076</v>
      </c>
      <c r="K323" s="2"/>
      <c r="L323" s="2"/>
      <c r="M323" s="2">
        <v>-0.123402670820425</v>
      </c>
      <c r="N323" s="2">
        <v>-0.13539990819707801</v>
      </c>
      <c r="O323" s="2">
        <v>-8.7399787427515002E-2</v>
      </c>
      <c r="P323" s="2"/>
      <c r="Q323" s="2">
        <v>0.46589884929640601</v>
      </c>
      <c r="R323" s="2">
        <v>9.9132575278448598E-2</v>
      </c>
      <c r="S323" s="2"/>
      <c r="T323" s="2">
        <v>9.1892688007151099E-2</v>
      </c>
      <c r="U323" s="2">
        <v>-0.22629782651747499</v>
      </c>
      <c r="V323" s="2">
        <v>-0.16423569166198301</v>
      </c>
      <c r="W323" s="2"/>
      <c r="X323" s="2"/>
      <c r="Y323" s="2">
        <v>0.84236763162710204</v>
      </c>
      <c r="Z323" s="2">
        <v>-1.3785723400703701E-2</v>
      </c>
      <c r="AA323" s="2">
        <v>2.7280613513554999E-2</v>
      </c>
      <c r="AB323" s="2"/>
      <c r="AC323" s="2">
        <v>-3.7178754947511101E-3</v>
      </c>
      <c r="AD323" s="2">
        <v>0.18686216197306299</v>
      </c>
      <c r="AE323" s="2"/>
      <c r="AF323" s="2">
        <v>0.50050607716942697</v>
      </c>
      <c r="AG323" s="2">
        <v>-0.14848302362833801</v>
      </c>
      <c r="AH323" s="2">
        <v>0.87776133008455404</v>
      </c>
      <c r="AI323" s="2"/>
      <c r="AJ323" s="2"/>
    </row>
    <row r="324" spans="1:36" x14ac:dyDescent="0.25">
      <c r="A324" s="2">
        <v>0.389960145722625</v>
      </c>
      <c r="B324" s="2">
        <v>-0.111038220393169</v>
      </c>
      <c r="C324" s="2">
        <v>0.14812611627417699</v>
      </c>
      <c r="D324" s="2"/>
      <c r="E324" s="2">
        <v>-0.35012313801225298</v>
      </c>
      <c r="F324" s="2">
        <v>0.51403267978337397</v>
      </c>
      <c r="G324" s="2"/>
      <c r="H324" s="2">
        <v>8.64215027981034E-2</v>
      </c>
      <c r="I324" s="2">
        <v>-0.62869718014318798</v>
      </c>
      <c r="J324" s="2">
        <v>-1.29849146357511E-2</v>
      </c>
      <c r="K324" s="2"/>
      <c r="L324" s="2"/>
      <c r="M324" s="2">
        <v>0.373881997487716</v>
      </c>
      <c r="N324" s="2">
        <v>-0.29477678490996301</v>
      </c>
      <c r="O324" s="2">
        <v>-0.29194221120874903</v>
      </c>
      <c r="P324" s="2"/>
      <c r="Q324" s="2">
        <v>0.12446981189455</v>
      </c>
      <c r="R324" s="2">
        <v>-0.19118136260559099</v>
      </c>
      <c r="S324" s="2"/>
      <c r="T324" s="2">
        <v>-0.19702963378660701</v>
      </c>
      <c r="U324" s="2">
        <v>0.15674237242429301</v>
      </c>
      <c r="V324" s="2">
        <v>0.33760650670759501</v>
      </c>
      <c r="W324" s="2"/>
      <c r="X324" s="2"/>
      <c r="Y324" s="2">
        <v>0.24883819887665301</v>
      </c>
      <c r="Z324" s="2">
        <v>0.21173683251116601</v>
      </c>
      <c r="AA324" s="2">
        <v>6.5226004184387699E-4</v>
      </c>
      <c r="AB324" s="2"/>
      <c r="AC324" s="2">
        <v>0.14003019517711299</v>
      </c>
      <c r="AD324" s="2">
        <v>0.22590183166618599</v>
      </c>
      <c r="AE324" s="2"/>
      <c r="AF324" s="2">
        <v>-0.50230295877071796</v>
      </c>
      <c r="AG324" s="2">
        <v>0.20846787850016099</v>
      </c>
      <c r="AH324" s="2">
        <v>-2.5200316453355E-2</v>
      </c>
      <c r="AI324" s="2"/>
      <c r="AJ324" s="2"/>
    </row>
    <row r="325" spans="1:36" x14ac:dyDescent="0.25">
      <c r="A325" s="2">
        <v>0.30080281165929601</v>
      </c>
      <c r="B325" s="2">
        <v>0.1502935290005</v>
      </c>
      <c r="C325" s="2">
        <v>-0.12383086891044499</v>
      </c>
      <c r="D325" s="2"/>
      <c r="E325" s="2">
        <v>-0.13066737669287101</v>
      </c>
      <c r="F325" s="2">
        <v>-0.33300077305040299</v>
      </c>
      <c r="G325" s="2"/>
      <c r="H325" s="2">
        <v>-6.2683386968275202E-3</v>
      </c>
      <c r="I325" s="2">
        <v>0.106077353733288</v>
      </c>
      <c r="J325" s="2">
        <v>4.1371601231791302E-2</v>
      </c>
      <c r="K325" s="2"/>
      <c r="L325" s="2"/>
      <c r="M325" s="2">
        <v>0.156299583441256</v>
      </c>
      <c r="N325" s="2">
        <v>-0.32670415902877098</v>
      </c>
      <c r="O325" s="2">
        <v>-0.39606595509696801</v>
      </c>
      <c r="P325" s="2"/>
      <c r="Q325" s="2">
        <v>-0.31028664478489998</v>
      </c>
      <c r="R325" s="2">
        <v>0.14940533327185901</v>
      </c>
      <c r="S325" s="2"/>
      <c r="T325" s="2">
        <v>0.227066328695367</v>
      </c>
      <c r="U325" s="2">
        <v>4.9480501419462503E-2</v>
      </c>
      <c r="V325" s="2">
        <v>-3.02869057253289E-2</v>
      </c>
      <c r="W325" s="2"/>
      <c r="X325" s="2"/>
      <c r="Y325" s="2">
        <v>4.8654569484753198E-2</v>
      </c>
      <c r="Z325" s="2">
        <v>0.17356187195757999</v>
      </c>
      <c r="AA325" s="2">
        <v>-6.5903112083854895E-2</v>
      </c>
      <c r="AB325" s="2"/>
      <c r="AC325" s="2">
        <v>0.26759018061977802</v>
      </c>
      <c r="AD325" s="2">
        <v>-8.6938746150327095E-2</v>
      </c>
      <c r="AE325" s="2"/>
      <c r="AF325" s="2">
        <v>-0.26245955364599899</v>
      </c>
      <c r="AG325" s="2">
        <v>-0.189176159396232</v>
      </c>
      <c r="AH325" s="2">
        <v>-0.138082107327408</v>
      </c>
      <c r="AI325" s="2"/>
      <c r="AJ325" s="2"/>
    </row>
    <row r="326" spans="1:36" x14ac:dyDescent="0.25">
      <c r="A326" s="2">
        <v>-0.17869420392864399</v>
      </c>
      <c r="B326" s="2">
        <v>6.5688775017293796E-2</v>
      </c>
      <c r="C326" s="2">
        <v>5.7162671409818802E-2</v>
      </c>
      <c r="D326" s="2"/>
      <c r="E326" s="2">
        <v>-1.04205031430141E-2</v>
      </c>
      <c r="F326" s="2">
        <v>0.21291159189939199</v>
      </c>
      <c r="G326" s="2"/>
      <c r="H326" s="2">
        <v>-0.213798607216104</v>
      </c>
      <c r="I326" s="2">
        <v>4.4598095978819703E-2</v>
      </c>
      <c r="J326" s="2">
        <v>4.2300289608815003E-2</v>
      </c>
      <c r="K326" s="2"/>
      <c r="L326" s="2"/>
      <c r="M326" s="2">
        <v>-0.111587119039946</v>
      </c>
      <c r="N326" s="2">
        <v>0.107012271271493</v>
      </c>
      <c r="O326" s="2">
        <v>-0.23176668212080601</v>
      </c>
      <c r="P326" s="2"/>
      <c r="Q326" s="2">
        <v>-0.16770462610383999</v>
      </c>
      <c r="R326" s="2">
        <v>-0.10863171919407601</v>
      </c>
      <c r="S326" s="2"/>
      <c r="T326" s="2">
        <v>0.50807580925858198</v>
      </c>
      <c r="U326" s="2">
        <v>-8.47187111283529E-2</v>
      </c>
      <c r="V326" s="2">
        <v>0.23178811365139601</v>
      </c>
      <c r="W326" s="2"/>
      <c r="X326" s="2"/>
      <c r="Y326" s="2">
        <v>-0.26944876637315601</v>
      </c>
      <c r="Z326" s="2">
        <v>-0.32466327201732098</v>
      </c>
      <c r="AA326" s="2">
        <v>0.17492908437348001</v>
      </c>
      <c r="AB326" s="2"/>
      <c r="AC326" s="2">
        <v>-7.3406455744418203E-2</v>
      </c>
      <c r="AD326" s="2">
        <v>2.6124707472438301E-2</v>
      </c>
      <c r="AE326" s="2"/>
      <c r="AF326" s="2">
        <v>0.54105876836024203</v>
      </c>
      <c r="AG326" s="2">
        <v>-0.27944648366501601</v>
      </c>
      <c r="AH326" s="2">
        <v>0.15079279233065501</v>
      </c>
      <c r="AI326" s="2"/>
      <c r="AJ326" s="2"/>
    </row>
    <row r="327" spans="1:36" x14ac:dyDescent="0.25">
      <c r="A327" s="2">
        <v>-0.141055961429113</v>
      </c>
      <c r="B327" s="2">
        <v>0.11109828435045301</v>
      </c>
      <c r="C327" s="2">
        <v>-0.33879869507943899</v>
      </c>
      <c r="D327" s="2"/>
      <c r="E327" s="2">
        <v>-8.2115202196537201E-2</v>
      </c>
      <c r="F327" s="2">
        <v>-0.18083650235036999</v>
      </c>
      <c r="G327" s="2"/>
      <c r="H327" s="2">
        <v>8.3410538402795997E-2</v>
      </c>
      <c r="I327" s="2">
        <v>-1.8994803977381802E-2</v>
      </c>
      <c r="J327" s="2">
        <v>-7.14172105836334E-2</v>
      </c>
      <c r="K327" s="2"/>
      <c r="L327" s="2"/>
      <c r="M327" s="2">
        <v>-0.61417818812841196</v>
      </c>
      <c r="N327" s="2">
        <v>0.137404739803965</v>
      </c>
      <c r="O327" s="2">
        <v>0.2603575024516</v>
      </c>
      <c r="P327" s="2"/>
      <c r="Q327" s="2">
        <v>0.43233356273624701</v>
      </c>
      <c r="R327" s="2">
        <v>-0.100176494949218</v>
      </c>
      <c r="S327" s="2"/>
      <c r="T327" s="2">
        <v>0.43511886834131802</v>
      </c>
      <c r="U327" s="2">
        <v>0.18002942835840799</v>
      </c>
      <c r="V327" s="2">
        <v>-4.6155371293324102E-2</v>
      </c>
      <c r="W327" s="2"/>
      <c r="X327" s="2"/>
      <c r="Y327" s="2">
        <v>-2.3358810717215801E-2</v>
      </c>
      <c r="Z327" s="2">
        <v>0.215156308676791</v>
      </c>
      <c r="AA327" s="2">
        <v>0.14612664478471901</v>
      </c>
      <c r="AB327" s="2"/>
      <c r="AC327" s="2">
        <v>-0.140997543278198</v>
      </c>
      <c r="AD327" s="2">
        <v>-7.1046945891978103E-2</v>
      </c>
      <c r="AE327" s="2"/>
      <c r="AF327" s="2">
        <v>0.137217724765344</v>
      </c>
      <c r="AG327" s="2">
        <v>-0.120040532524282</v>
      </c>
      <c r="AH327" s="2">
        <v>-0.161224998447171</v>
      </c>
      <c r="AI327" s="2"/>
      <c r="AJ327" s="2"/>
    </row>
    <row r="328" spans="1:36" x14ac:dyDescent="0.25">
      <c r="A328" s="2">
        <v>1.3943209738665399E-2</v>
      </c>
      <c r="B328" s="2">
        <v>5.2703639718321503E-2</v>
      </c>
      <c r="C328" s="2">
        <v>0.77083797696936696</v>
      </c>
      <c r="D328" s="2"/>
      <c r="E328" s="2">
        <v>-5.9072732351554802E-2</v>
      </c>
      <c r="F328" s="2">
        <v>-0.37916248437108402</v>
      </c>
      <c r="G328" s="2"/>
      <c r="H328" s="2">
        <v>3.5460966481500003E-2</v>
      </c>
      <c r="I328" s="2">
        <v>-0.26942865172969299</v>
      </c>
      <c r="J328" s="2">
        <v>2.6127760898764899E-2</v>
      </c>
      <c r="K328" s="2"/>
      <c r="L328" s="2"/>
      <c r="M328" s="2">
        <v>-9.3892030304493501E-2</v>
      </c>
      <c r="N328" s="2">
        <v>-0.42721892078461099</v>
      </c>
      <c r="O328" s="2">
        <v>-0.32607477560915898</v>
      </c>
      <c r="P328" s="2"/>
      <c r="Q328" s="2">
        <v>-0.35556682964473302</v>
      </c>
      <c r="R328" s="2">
        <v>-0.28547668641021801</v>
      </c>
      <c r="S328" s="2"/>
      <c r="T328" s="2">
        <v>0.235142796632903</v>
      </c>
      <c r="U328" s="2">
        <v>-9.9947517517253795E-2</v>
      </c>
      <c r="V328" s="2">
        <v>-0.34235989603364098</v>
      </c>
      <c r="W328" s="2"/>
      <c r="X328" s="2"/>
      <c r="Y328" s="2">
        <v>-0.20665780529632999</v>
      </c>
      <c r="Z328" s="2">
        <v>0.118132914308613</v>
      </c>
      <c r="AA328" s="2">
        <v>0.13970422041924599</v>
      </c>
      <c r="AB328" s="2"/>
      <c r="AC328" s="2">
        <v>0.13455972420245299</v>
      </c>
      <c r="AD328" s="2">
        <v>-3.5459890839621602E-2</v>
      </c>
      <c r="AE328" s="2"/>
      <c r="AF328" s="2">
        <v>-2.0204481753205401E-2</v>
      </c>
      <c r="AG328" s="2">
        <v>0.16994270039885601</v>
      </c>
      <c r="AH328" s="2">
        <v>-0.110661845433395</v>
      </c>
      <c r="AI328" s="2"/>
      <c r="AJ328" s="2"/>
    </row>
    <row r="329" spans="1:36" x14ac:dyDescent="0.25">
      <c r="A329" s="2">
        <v>0.19859216831458501</v>
      </c>
      <c r="B329" s="2">
        <v>0.18718168905905999</v>
      </c>
      <c r="C329" s="2">
        <v>-0.105221936751384</v>
      </c>
      <c r="D329" s="2"/>
      <c r="E329" s="2">
        <v>0.59729028438080001</v>
      </c>
      <c r="F329" s="2">
        <v>-1.68791497346199E-3</v>
      </c>
      <c r="G329" s="2"/>
      <c r="H329" s="2">
        <v>-0.48814075714821498</v>
      </c>
      <c r="I329" s="2">
        <v>0.412598077460055</v>
      </c>
      <c r="J329" s="2">
        <v>0.19463901832956601</v>
      </c>
      <c r="K329" s="2"/>
      <c r="L329" s="2"/>
      <c r="M329" s="2">
        <v>-3.7554697797615499E-2</v>
      </c>
      <c r="N329" s="2">
        <v>0.35734277757834498</v>
      </c>
      <c r="O329" s="2">
        <v>-2.6019521350151901E-2</v>
      </c>
      <c r="P329" s="2"/>
      <c r="Q329" s="2">
        <v>5.7591532739061903E-2</v>
      </c>
      <c r="R329" s="2">
        <v>-0.54957170469261796</v>
      </c>
      <c r="S329" s="2"/>
      <c r="T329" s="2">
        <v>0.25505836599321402</v>
      </c>
      <c r="U329" s="2">
        <v>5.9766690228489697E-2</v>
      </c>
      <c r="V329" s="2">
        <v>-0.43474029138877801</v>
      </c>
      <c r="W329" s="2"/>
      <c r="X329" s="2"/>
      <c r="Y329" s="2">
        <v>0.17215284406332701</v>
      </c>
      <c r="Z329" s="2">
        <v>-0.21124082314889001</v>
      </c>
      <c r="AA329" s="2">
        <v>0.19428294437673299</v>
      </c>
      <c r="AB329" s="2"/>
      <c r="AC329" s="2">
        <v>0.57276052113894305</v>
      </c>
      <c r="AD329" s="2">
        <v>4.6959837248461499E-2</v>
      </c>
      <c r="AE329" s="2"/>
      <c r="AF329" s="2">
        <v>4.5694956018788001E-2</v>
      </c>
      <c r="AG329" s="2">
        <v>0.242583484472991</v>
      </c>
      <c r="AH329" s="2">
        <v>0.13480128933798899</v>
      </c>
      <c r="AI329" s="2"/>
      <c r="AJ329" s="2"/>
    </row>
    <row r="330" spans="1:36" x14ac:dyDescent="0.25">
      <c r="A330" s="2">
        <v>9.9603534460363199E-2</v>
      </c>
      <c r="B330" s="2">
        <v>-0.16827867510070699</v>
      </c>
      <c r="C330" s="2">
        <v>0.28181839800053599</v>
      </c>
      <c r="D330" s="2"/>
      <c r="E330" s="2">
        <v>-0.18800571229084101</v>
      </c>
      <c r="F330" s="2">
        <v>0.26747426684778403</v>
      </c>
      <c r="G330" s="2"/>
      <c r="H330" s="2">
        <v>-0.12664255124833401</v>
      </c>
      <c r="I330" s="2">
        <v>-0.32684206777999097</v>
      </c>
      <c r="J330" s="2">
        <v>8.27266078793856E-2</v>
      </c>
      <c r="K330" s="2"/>
      <c r="L330" s="2"/>
      <c r="M330" s="2">
        <v>-0.53294281314222702</v>
      </c>
      <c r="N330" s="2">
        <v>-5.8990708399260301E-2</v>
      </c>
      <c r="O330" s="2">
        <v>0.30298699905369197</v>
      </c>
      <c r="P330" s="2"/>
      <c r="Q330" s="2">
        <v>4.9166114312963298E-2</v>
      </c>
      <c r="R330" s="2">
        <v>-0.401407815475816</v>
      </c>
      <c r="S330" s="2"/>
      <c r="T330" s="2">
        <v>0.18254040081932199</v>
      </c>
      <c r="U330" s="2">
        <v>-0.45254564188673102</v>
      </c>
      <c r="V330" s="2">
        <v>-1.2632579179727901E-2</v>
      </c>
      <c r="W330" s="2"/>
      <c r="X330" s="2"/>
      <c r="Y330" s="2">
        <v>0.102188104082019</v>
      </c>
      <c r="Z330" s="2">
        <v>9.4187676095604397E-2</v>
      </c>
      <c r="AA330" s="2">
        <v>-8.9466019416893999E-2</v>
      </c>
      <c r="AB330" s="2"/>
      <c r="AC330" s="2">
        <v>-4.5809512000663001E-2</v>
      </c>
      <c r="AD330" s="2">
        <v>-0.135808358221506</v>
      </c>
      <c r="AE330" s="2"/>
      <c r="AF330" s="2">
        <v>0.24652755380726199</v>
      </c>
      <c r="AG330" s="2">
        <v>-1.7280261061577699E-2</v>
      </c>
      <c r="AH330" s="2">
        <v>0.474544065255467</v>
      </c>
      <c r="AI330" s="2"/>
      <c r="AJ330" s="2"/>
    </row>
    <row r="331" spans="1:36" x14ac:dyDescent="0.25">
      <c r="A331" s="2">
        <v>0.19915624452524</v>
      </c>
      <c r="B331" s="2">
        <v>4.23734989834701E-2</v>
      </c>
      <c r="C331" s="2">
        <v>0.11724642840529501</v>
      </c>
      <c r="D331" s="2"/>
      <c r="E331" s="2">
        <v>-0.51796627584317201</v>
      </c>
      <c r="F331" s="2">
        <v>-6.7455103143921899E-3</v>
      </c>
      <c r="G331" s="2"/>
      <c r="H331" s="2">
        <v>8.48852238156317E-3</v>
      </c>
      <c r="I331" s="2">
        <v>-0.29417200286323197</v>
      </c>
      <c r="J331" s="2">
        <v>-0.161575412567044</v>
      </c>
      <c r="K331" s="2"/>
      <c r="L331" s="2"/>
      <c r="M331" s="2">
        <v>-0.173431443045444</v>
      </c>
      <c r="N331" s="2">
        <v>-1.3692188271301E-2</v>
      </c>
      <c r="O331" s="2">
        <v>-0.56767803109839399</v>
      </c>
      <c r="P331" s="2"/>
      <c r="Q331" s="2">
        <v>-0.36638444121057301</v>
      </c>
      <c r="R331" s="2">
        <v>4.7643359522443002E-2</v>
      </c>
      <c r="S331" s="2"/>
      <c r="T331" s="2">
        <v>-0.22873137113823999</v>
      </c>
      <c r="U331" s="2">
        <v>-8.7184616316589594E-2</v>
      </c>
      <c r="V331" s="2">
        <v>-0.49019533108351998</v>
      </c>
      <c r="W331" s="2"/>
      <c r="X331" s="2"/>
      <c r="Y331" s="2">
        <v>-0.21803309942253901</v>
      </c>
      <c r="Z331" s="2">
        <v>-0.29515495078843101</v>
      </c>
      <c r="AA331" s="2">
        <v>3.8828106587107399E-2</v>
      </c>
      <c r="AB331" s="2"/>
      <c r="AC331" s="2">
        <v>-2.0861988158863799E-2</v>
      </c>
      <c r="AD331" s="2">
        <v>-5.3090327176856501E-2</v>
      </c>
      <c r="AE331" s="2"/>
      <c r="AF331" s="2">
        <v>0.17053033580329499</v>
      </c>
      <c r="AG331" s="2">
        <v>-0.356955656561671</v>
      </c>
      <c r="AH331" s="2">
        <v>5.6761773227759098E-2</v>
      </c>
      <c r="AI331" s="2"/>
      <c r="AJ331" s="2"/>
    </row>
    <row r="332" spans="1:36" x14ac:dyDescent="0.25">
      <c r="A332" s="2">
        <v>-0.45337864262189498</v>
      </c>
      <c r="B332" s="2">
        <v>0.40167750615545</v>
      </c>
      <c r="C332" s="2">
        <v>-0.18975875743293899</v>
      </c>
      <c r="D332" s="2"/>
      <c r="E332" s="2">
        <v>-0.172000831804211</v>
      </c>
      <c r="F332" s="2">
        <v>-0.12697355176797001</v>
      </c>
      <c r="G332" s="2"/>
      <c r="H332" s="2">
        <v>-0.38937192811822002</v>
      </c>
      <c r="I332" s="2">
        <v>0.47648125196427499</v>
      </c>
      <c r="J332" s="2">
        <v>0.31888052703521402</v>
      </c>
      <c r="K332" s="2"/>
      <c r="L332" s="2"/>
      <c r="M332" s="2">
        <v>-0.47828975602332002</v>
      </c>
      <c r="N332" s="2">
        <v>-0.28142669153265798</v>
      </c>
      <c r="O332" s="2">
        <v>6.5742150371071298E-2</v>
      </c>
      <c r="P332" s="2"/>
      <c r="Q332" s="2">
        <v>-0.158831652398815</v>
      </c>
      <c r="R332" s="2">
        <v>-0.30246194146812799</v>
      </c>
      <c r="S332" s="2"/>
      <c r="T332" s="2">
        <v>-0.36934206291242699</v>
      </c>
      <c r="U332" s="2">
        <v>-4.9880719552908598E-2</v>
      </c>
      <c r="V332" s="2">
        <v>1.32166072772253E-2</v>
      </c>
      <c r="W332" s="2"/>
      <c r="X332" s="2"/>
      <c r="Y332" s="2">
        <v>0.29630459159042799</v>
      </c>
      <c r="Z332" s="2">
        <v>-0.17724749385135599</v>
      </c>
      <c r="AA332" s="2">
        <v>0.28139859124197197</v>
      </c>
      <c r="AB332" s="2"/>
      <c r="AC332" s="2">
        <v>9.8516969905691601E-2</v>
      </c>
      <c r="AD332" s="2">
        <v>0.134246058923782</v>
      </c>
      <c r="AE332" s="2"/>
      <c r="AF332" s="2">
        <v>-0.25851116912952599</v>
      </c>
      <c r="AG332" s="2">
        <v>-0.16576927580958301</v>
      </c>
      <c r="AH332" s="2">
        <v>0.160943775005435</v>
      </c>
      <c r="AI332" s="2"/>
      <c r="AJ332" s="2"/>
    </row>
    <row r="333" spans="1:36" x14ac:dyDescent="0.25">
      <c r="A333" s="2">
        <v>-1.23424167067292E-2</v>
      </c>
      <c r="B333" s="2">
        <v>-3.2662452058498402E-2</v>
      </c>
      <c r="C333" s="2">
        <v>4.4814489874199698E-2</v>
      </c>
      <c r="D333" s="2"/>
      <c r="E333" s="2">
        <v>2.14487551365777E-2</v>
      </c>
      <c r="F333" s="2">
        <v>4.5612943700430999E-3</v>
      </c>
      <c r="G333" s="2"/>
      <c r="H333" s="2">
        <v>-6.0641392085942998E-2</v>
      </c>
      <c r="I333" s="2">
        <v>-0.25774195952372497</v>
      </c>
      <c r="J333" s="2">
        <v>-0.289371230826384</v>
      </c>
      <c r="K333" s="2"/>
      <c r="L333" s="2"/>
      <c r="M333" s="2">
        <v>-0.25338253375222403</v>
      </c>
      <c r="N333" s="2">
        <v>-0.30702244977974402</v>
      </c>
      <c r="O333" s="2">
        <v>-0.12456092089665299</v>
      </c>
      <c r="P333" s="2"/>
      <c r="Q333" s="2">
        <v>-0.31843969319346199</v>
      </c>
      <c r="R333" s="2">
        <v>-0.45423909637007898</v>
      </c>
      <c r="S333" s="2"/>
      <c r="T333" s="2">
        <v>-0.16413213203910601</v>
      </c>
      <c r="U333" s="2">
        <v>-7.01801787604764E-2</v>
      </c>
      <c r="V333" s="2">
        <v>-0.15071943085488099</v>
      </c>
      <c r="W333" s="2"/>
      <c r="X333" s="2"/>
      <c r="Y333" s="2">
        <v>-3.55927083281697E-2</v>
      </c>
      <c r="Z333" s="2">
        <v>-0.27283638212218903</v>
      </c>
      <c r="AA333" s="2">
        <v>-7.6991664982198102E-2</v>
      </c>
      <c r="AB333" s="2"/>
      <c r="AC333" s="2">
        <v>9.2783768571633202E-2</v>
      </c>
      <c r="AD333" s="2">
        <v>0.33813431578789099</v>
      </c>
      <c r="AE333" s="2"/>
      <c r="AF333" s="2">
        <v>-0.319316343767237</v>
      </c>
      <c r="AG333" s="2">
        <v>0.31051923226720102</v>
      </c>
      <c r="AH333" s="2">
        <v>-5.6569177312112501E-2</v>
      </c>
      <c r="AI333" s="2"/>
      <c r="AJ333" s="2"/>
    </row>
    <row r="334" spans="1:36" x14ac:dyDescent="0.25">
      <c r="A334" s="2">
        <v>-9.9889502047963194E-2</v>
      </c>
      <c r="B334" s="2">
        <v>-0.61694219363326297</v>
      </c>
      <c r="C334" s="2">
        <v>0.22262352142383901</v>
      </c>
      <c r="D334" s="2"/>
      <c r="E334" s="2">
        <v>-0.199218207816895</v>
      </c>
      <c r="F334" s="2">
        <v>-3.8667346115627499E-2</v>
      </c>
      <c r="G334" s="2"/>
      <c r="H334" s="2">
        <v>0.52283474620788395</v>
      </c>
      <c r="I334" s="2">
        <v>-0.25990070462969</v>
      </c>
      <c r="J334" s="2">
        <v>0.17547157625003099</v>
      </c>
      <c r="K334" s="2"/>
      <c r="L334" s="2"/>
      <c r="M334" s="2">
        <v>-0.76901576056315801</v>
      </c>
      <c r="N334" s="2">
        <v>0.32450926536584701</v>
      </c>
      <c r="O334" s="2">
        <v>-0.171445559019334</v>
      </c>
      <c r="P334" s="2"/>
      <c r="Q334" s="2">
        <v>0.29000847857914602</v>
      </c>
      <c r="R334" s="2">
        <v>-1.14669850984928E-3</v>
      </c>
      <c r="S334" s="2"/>
      <c r="T334" s="2">
        <v>-0.115501214727792</v>
      </c>
      <c r="U334" s="2">
        <v>-6.1642276803544803E-2</v>
      </c>
      <c r="V334" s="2">
        <v>-8.5484351989222898E-2</v>
      </c>
      <c r="W334" s="2"/>
      <c r="X334" s="2"/>
      <c r="Y334" s="2">
        <v>-0.29762914913466298</v>
      </c>
      <c r="Z334" s="2">
        <v>-0.16407620233277201</v>
      </c>
      <c r="AA334" s="2">
        <v>0.119027918646145</v>
      </c>
      <c r="AB334" s="2"/>
      <c r="AC334" s="2">
        <v>-9.9281778881543298E-2</v>
      </c>
      <c r="AD334" s="2">
        <v>3.9999044455411E-3</v>
      </c>
      <c r="AE334" s="2"/>
      <c r="AF334" s="2">
        <v>0.242778631407678</v>
      </c>
      <c r="AG334" s="2">
        <v>0.40204812301671999</v>
      </c>
      <c r="AH334" s="2">
        <v>-0.125875018058867</v>
      </c>
      <c r="AI334" s="2"/>
      <c r="AJ334" s="2"/>
    </row>
    <row r="335" spans="1:36" x14ac:dyDescent="0.25">
      <c r="A335" s="2">
        <v>-0.25900748317554101</v>
      </c>
      <c r="B335" s="2">
        <v>0.25067612952512403</v>
      </c>
      <c r="C335" s="2">
        <v>-9.6418440576593795E-2</v>
      </c>
      <c r="D335" s="2"/>
      <c r="E335" s="2">
        <v>0.21372856578884999</v>
      </c>
      <c r="F335" s="2">
        <v>-6.5477760489587297E-2</v>
      </c>
      <c r="G335" s="2"/>
      <c r="H335" s="2">
        <v>-1.6820511648188399E-2</v>
      </c>
      <c r="I335" s="2">
        <v>0.27786200114013998</v>
      </c>
      <c r="J335" s="2">
        <v>0.797225451514607</v>
      </c>
      <c r="K335" s="2"/>
      <c r="L335" s="2"/>
      <c r="M335" s="2">
        <v>-0.21867841155583601</v>
      </c>
      <c r="N335" s="2">
        <v>-0.153397001842245</v>
      </c>
      <c r="O335" s="2">
        <v>-0.158152482218966</v>
      </c>
      <c r="P335" s="2"/>
      <c r="Q335" s="2">
        <v>-0.119708316984448</v>
      </c>
      <c r="R335" s="2">
        <v>-0.21430974126808899</v>
      </c>
      <c r="S335" s="2"/>
      <c r="T335" s="2">
        <v>-0.54205540134392405</v>
      </c>
      <c r="U335" s="2">
        <v>-0.46158508982572699</v>
      </c>
      <c r="V335" s="2">
        <v>2.8774852419506398E-2</v>
      </c>
      <c r="W335" s="2"/>
      <c r="X335" s="2"/>
      <c r="Y335" s="2">
        <v>-0.42438338038817203</v>
      </c>
      <c r="Z335" s="2">
        <v>0.221228577766865</v>
      </c>
      <c r="AA335" s="2">
        <v>-0.31473493080604198</v>
      </c>
      <c r="AB335" s="2"/>
      <c r="AC335" s="2">
        <v>-9.5143077101451201E-2</v>
      </c>
      <c r="AD335" s="2">
        <v>7.3713441673885396E-2</v>
      </c>
      <c r="AE335" s="2"/>
      <c r="AF335" s="2">
        <v>-5.1247813824170999E-2</v>
      </c>
      <c r="AG335" s="2">
        <v>0.28179687845064999</v>
      </c>
      <c r="AH335" s="2">
        <v>0.27152873675105899</v>
      </c>
      <c r="AI335" s="2"/>
      <c r="AJ335" s="2"/>
    </row>
    <row r="336" spans="1:36" x14ac:dyDescent="0.25">
      <c r="A336" s="2">
        <v>0.26741072039116898</v>
      </c>
      <c r="B336" s="2">
        <v>-0.102106470051901</v>
      </c>
      <c r="C336" s="2">
        <v>-0.46875085910066699</v>
      </c>
      <c r="D336" s="2"/>
      <c r="E336" s="2">
        <v>0.58882236739238902</v>
      </c>
      <c r="F336" s="2">
        <v>-0.17896742390522599</v>
      </c>
      <c r="G336" s="2"/>
      <c r="H336" s="2">
        <v>-0.146952777055743</v>
      </c>
      <c r="I336" s="2">
        <v>0.58937692277295295</v>
      </c>
      <c r="J336" s="2">
        <v>0.108253935303582</v>
      </c>
      <c r="K336" s="2"/>
      <c r="L336" s="2"/>
      <c r="M336" s="2">
        <v>-0.222246037546251</v>
      </c>
      <c r="N336" s="2">
        <v>0.35861747381902598</v>
      </c>
      <c r="O336" s="2">
        <v>-0.175449760761582</v>
      </c>
      <c r="P336" s="2"/>
      <c r="Q336" s="2">
        <v>-0.285906408216684</v>
      </c>
      <c r="R336" s="2">
        <v>-0.40621125862894802</v>
      </c>
      <c r="S336" s="2"/>
      <c r="T336" s="2">
        <v>0.113389356985633</v>
      </c>
      <c r="U336" s="2">
        <v>0.69989996133235599</v>
      </c>
      <c r="V336" s="2">
        <v>-0.36453952128803502</v>
      </c>
      <c r="W336" s="2"/>
      <c r="X336" s="2"/>
      <c r="Y336" s="2">
        <v>-0.37992823355077099</v>
      </c>
      <c r="Z336" s="2">
        <v>-0.25376263931326198</v>
      </c>
      <c r="AA336" s="2">
        <v>7.2324286752571104E-2</v>
      </c>
      <c r="AB336" s="2"/>
      <c r="AC336" s="2">
        <v>-0.15347971070942301</v>
      </c>
      <c r="AD336" s="2">
        <v>-1.6179490821491099E-2</v>
      </c>
      <c r="AE336" s="2"/>
      <c r="AF336" s="2">
        <v>7.9428659114349598E-2</v>
      </c>
      <c r="AG336" s="2">
        <v>-4.8192648963525798E-2</v>
      </c>
      <c r="AH336" s="2">
        <v>0.19129755623796099</v>
      </c>
      <c r="AI336" s="2"/>
      <c r="AJ336" s="2"/>
    </row>
    <row r="337" spans="1:36" x14ac:dyDescent="0.25">
      <c r="A337" s="2">
        <v>-0.15831658449612601</v>
      </c>
      <c r="B337" s="2">
        <v>-0.10634012714850501</v>
      </c>
      <c r="C337" s="2">
        <v>1.6729094676631799E-2</v>
      </c>
      <c r="D337" s="2"/>
      <c r="E337" s="2">
        <v>0.406928715729585</v>
      </c>
      <c r="F337" s="2">
        <v>-0.15423107657680299</v>
      </c>
      <c r="G337" s="2"/>
      <c r="H337" s="2">
        <v>-0.38131237361520798</v>
      </c>
      <c r="I337" s="2">
        <v>0.153889998871485</v>
      </c>
      <c r="J337" s="2">
        <v>0.63903122616187902</v>
      </c>
      <c r="K337" s="2"/>
      <c r="L337" s="2"/>
      <c r="M337" s="2">
        <v>0.102168190560364</v>
      </c>
      <c r="N337" s="2">
        <v>0.78731750003896195</v>
      </c>
      <c r="O337" s="2">
        <v>7.9052961333895E-2</v>
      </c>
      <c r="P337" s="2"/>
      <c r="Q337" s="2">
        <v>0.33220002974035601</v>
      </c>
      <c r="R337" s="2">
        <v>1.7471213554161199E-2</v>
      </c>
      <c r="S337" s="2"/>
      <c r="T337" s="2">
        <v>-0.28531001643525</v>
      </c>
      <c r="U337" s="2">
        <v>0.35680197410678899</v>
      </c>
      <c r="V337" s="2">
        <v>-0.14884882147988401</v>
      </c>
      <c r="W337" s="2"/>
      <c r="X337" s="2"/>
      <c r="Y337" s="2">
        <v>-0.18613167918388501</v>
      </c>
      <c r="Z337" s="2">
        <v>-0.25272918935898198</v>
      </c>
      <c r="AA337" s="2">
        <v>0.108609963998221</v>
      </c>
      <c r="AB337" s="2"/>
      <c r="AC337" s="2">
        <v>-2.3991908517181599E-2</v>
      </c>
      <c r="AD337" s="2">
        <v>-0.146378065078761</v>
      </c>
      <c r="AE337" s="2"/>
      <c r="AF337" s="2">
        <v>-1.0709225545635E-2</v>
      </c>
      <c r="AG337" s="2">
        <v>-0.33405616364888402</v>
      </c>
      <c r="AH337" s="2">
        <v>-0.12936803267996999</v>
      </c>
      <c r="AI337" s="2"/>
      <c r="AJ337" s="2"/>
    </row>
    <row r="338" spans="1:36" x14ac:dyDescent="0.25">
      <c r="A338" s="2">
        <v>-2.58605780085721E-2</v>
      </c>
      <c r="B338" s="2">
        <v>-0.17059890535790101</v>
      </c>
      <c r="C338" s="2">
        <v>0.15788990264813799</v>
      </c>
      <c r="D338" s="2"/>
      <c r="E338" s="2">
        <v>0.50449321733810903</v>
      </c>
      <c r="F338" s="2">
        <v>0.162346601438491</v>
      </c>
      <c r="G338" s="2"/>
      <c r="H338" s="2">
        <v>-0.192182802362585</v>
      </c>
      <c r="I338" s="2">
        <v>3.9996019524263099E-2</v>
      </c>
      <c r="J338" s="2">
        <v>0.18199454136879201</v>
      </c>
      <c r="K338" s="2"/>
      <c r="L338" s="2"/>
      <c r="M338" s="2">
        <v>-0.60644670564584002</v>
      </c>
      <c r="N338" s="2">
        <v>-0.59078172128439699</v>
      </c>
      <c r="O338" s="2">
        <v>-0.16502757422443801</v>
      </c>
      <c r="P338" s="2"/>
      <c r="Q338" s="2">
        <v>-0.30745509681865701</v>
      </c>
      <c r="R338" s="2">
        <v>-0.39641979867732002</v>
      </c>
      <c r="S338" s="2"/>
      <c r="T338" s="2">
        <v>-0.36582317723444802</v>
      </c>
      <c r="U338" s="2">
        <v>-0.304680778830835</v>
      </c>
      <c r="V338" s="2">
        <v>3.19080056539311E-2</v>
      </c>
      <c r="W338" s="2"/>
      <c r="X338" s="2"/>
      <c r="Y338" s="2">
        <v>-0.104411662944611</v>
      </c>
      <c r="Z338" s="2">
        <v>8.6358498214082396E-2</v>
      </c>
      <c r="AA338" s="2">
        <v>-0.126688425061627</v>
      </c>
      <c r="AB338" s="2"/>
      <c r="AC338" s="2">
        <v>7.07912376728589E-2</v>
      </c>
      <c r="AD338" s="2">
        <v>0.29974123238734002</v>
      </c>
      <c r="AE338" s="2"/>
      <c r="AF338" s="2">
        <v>-0.11766514959014999</v>
      </c>
      <c r="AG338" s="2">
        <v>-5.8733080526360698E-2</v>
      </c>
      <c r="AH338" s="2">
        <v>-0.27683221456245</v>
      </c>
      <c r="AI338" s="2"/>
      <c r="AJ338" s="2"/>
    </row>
    <row r="339" spans="1:36" x14ac:dyDescent="0.25">
      <c r="A339" s="2">
        <v>-0.28289976122327998</v>
      </c>
      <c r="B339" s="2">
        <v>-0.47409630918808798</v>
      </c>
      <c r="C339" s="2">
        <v>-0.36724575675923798</v>
      </c>
      <c r="D339" s="2"/>
      <c r="E339" s="2">
        <v>-7.2004808709401597E-2</v>
      </c>
      <c r="F339" s="2">
        <v>0.224919293080897</v>
      </c>
      <c r="G339" s="2"/>
      <c r="H339" s="2">
        <v>2.0233945299836201E-2</v>
      </c>
      <c r="I339" s="2">
        <v>0.223153879619722</v>
      </c>
      <c r="J339" s="2">
        <v>9.2866524640611806E-2</v>
      </c>
      <c r="K339" s="2"/>
      <c r="L339" s="2"/>
      <c r="M339" s="2">
        <v>-0.13184963986963</v>
      </c>
      <c r="N339" s="2">
        <v>0.121090810951334</v>
      </c>
      <c r="O339" s="2">
        <v>-0.57007705343922399</v>
      </c>
      <c r="P339" s="2"/>
      <c r="Q339" s="2">
        <v>0.115379503470684</v>
      </c>
      <c r="R339" s="2">
        <v>-0.15527312765094201</v>
      </c>
      <c r="S339" s="2"/>
      <c r="T339" s="2">
        <v>-0.131879487544247</v>
      </c>
      <c r="U339" s="2">
        <v>-0.76190514371474605</v>
      </c>
      <c r="V339" s="2">
        <v>0.34149299800044403</v>
      </c>
      <c r="W339" s="2"/>
      <c r="X339" s="2"/>
      <c r="Y339" s="2">
        <v>0.15838405934355301</v>
      </c>
      <c r="Z339" s="2">
        <v>1.6293031579499798E-2</v>
      </c>
      <c r="AA339" s="2">
        <v>-0.30453481637931301</v>
      </c>
      <c r="AB339" s="2"/>
      <c r="AC339" s="2">
        <v>0.13012233817173099</v>
      </c>
      <c r="AD339" s="2">
        <v>2.6334914714192199E-2</v>
      </c>
      <c r="AE339" s="2"/>
      <c r="AF339" s="2">
        <v>6.98679199688063E-2</v>
      </c>
      <c r="AG339" s="2">
        <v>-0.11504272613788</v>
      </c>
      <c r="AH339" s="2">
        <v>0.20897395528793</v>
      </c>
      <c r="AI339" s="2"/>
      <c r="AJ339" s="2"/>
    </row>
    <row r="340" spans="1:36" x14ac:dyDescent="0.25">
      <c r="A340" s="2">
        <v>0.40118560159245598</v>
      </c>
      <c r="B340" s="2">
        <v>-0.17971912922903799</v>
      </c>
      <c r="C340" s="2">
        <v>3.7706960526165199E-2</v>
      </c>
      <c r="D340" s="2"/>
      <c r="E340" s="2">
        <v>0.40219899624995897</v>
      </c>
      <c r="F340" s="2">
        <v>-9.99280091944688E-2</v>
      </c>
      <c r="G340" s="2"/>
      <c r="H340" s="2">
        <v>-0.26482134036778499</v>
      </c>
      <c r="I340" s="2">
        <v>-0.15618705350290699</v>
      </c>
      <c r="J340" s="2">
        <v>-0.29393208107527802</v>
      </c>
      <c r="K340" s="2"/>
      <c r="L340" s="2"/>
      <c r="M340" s="2">
        <v>-3.3575227847869302E-2</v>
      </c>
      <c r="N340" s="2">
        <v>0.15667380783665599</v>
      </c>
      <c r="O340" s="2">
        <v>-0.46068809726611698</v>
      </c>
      <c r="P340" s="2"/>
      <c r="Q340" s="2">
        <v>-5.6115345199110003E-2</v>
      </c>
      <c r="R340" s="2">
        <v>-0.155411187623262</v>
      </c>
      <c r="S340" s="2"/>
      <c r="T340" s="2">
        <v>-0.29004824475339602</v>
      </c>
      <c r="U340" s="2">
        <v>0.217643255567983</v>
      </c>
      <c r="V340" s="2">
        <v>-5.1379208428873002E-2</v>
      </c>
      <c r="W340" s="2"/>
      <c r="X340" s="2"/>
      <c r="Y340" s="2">
        <v>8.1226337629077397E-2</v>
      </c>
      <c r="Z340" s="2">
        <v>-0.196456999967869</v>
      </c>
      <c r="AA340" s="2">
        <v>2.6787652501340901E-2</v>
      </c>
      <c r="AB340" s="2"/>
      <c r="AC340" s="2">
        <v>-9.9304100893346001E-2</v>
      </c>
      <c r="AD340" s="2">
        <v>-0.179551313694018</v>
      </c>
      <c r="AE340" s="2"/>
      <c r="AF340" s="2">
        <v>8.0496670378024507E-2</v>
      </c>
      <c r="AG340" s="2">
        <v>-8.4250281098481899E-2</v>
      </c>
      <c r="AH340" s="2">
        <v>-0.43599002312560597</v>
      </c>
      <c r="AI340" s="2"/>
      <c r="AJ340" s="2"/>
    </row>
    <row r="341" spans="1:36" x14ac:dyDescent="0.25">
      <c r="A341" s="2">
        <v>5.2972230327758801E-2</v>
      </c>
      <c r="B341" s="2">
        <v>-0.14749817712139701</v>
      </c>
      <c r="C341" s="2">
        <v>4.84094342551922E-3</v>
      </c>
      <c r="D341" s="2"/>
      <c r="E341" s="2">
        <v>0.38998753572917799</v>
      </c>
      <c r="F341" s="2">
        <v>0.49273205289011901</v>
      </c>
      <c r="G341" s="2"/>
      <c r="H341" s="2">
        <v>1.70175741925369E-2</v>
      </c>
      <c r="I341" s="2">
        <v>-1.8061122286757301E-2</v>
      </c>
      <c r="J341" s="2">
        <v>5.5442230056432597E-2</v>
      </c>
      <c r="K341" s="2"/>
      <c r="L341" s="2"/>
      <c r="M341" s="2">
        <v>-0.12646689287580001</v>
      </c>
      <c r="N341" s="2">
        <v>0.38480543558226898</v>
      </c>
      <c r="O341" s="2">
        <v>-0.454919043308464</v>
      </c>
      <c r="P341" s="2"/>
      <c r="Q341" s="2">
        <v>-0.26900180593162598</v>
      </c>
      <c r="R341" s="2">
        <v>-0.481751343115501</v>
      </c>
      <c r="S341" s="2"/>
      <c r="T341" s="2">
        <v>-0.355046632972424</v>
      </c>
      <c r="U341" s="2">
        <v>-0.182623370036299</v>
      </c>
      <c r="V341" s="2">
        <v>7.0255889491648404E-2</v>
      </c>
      <c r="W341" s="2"/>
      <c r="X341" s="2"/>
      <c r="Y341" s="2">
        <v>0.222181117209859</v>
      </c>
      <c r="Z341" s="2">
        <v>-1.8609578641695099E-3</v>
      </c>
      <c r="AA341" s="2">
        <v>0.12020107905418401</v>
      </c>
      <c r="AB341" s="2"/>
      <c r="AC341" s="2">
        <v>-7.9008790062381998E-2</v>
      </c>
      <c r="AD341" s="2">
        <v>-9.0955649615319708E-3</v>
      </c>
      <c r="AE341" s="2"/>
      <c r="AF341" s="2">
        <v>-0.39155444999464101</v>
      </c>
      <c r="AG341" s="2">
        <v>0.19754581836676799</v>
      </c>
      <c r="AH341" s="2">
        <v>1.6248591229830699E-2</v>
      </c>
      <c r="AI341" s="2"/>
      <c r="AJ341" s="2"/>
    </row>
    <row r="342" spans="1:36" x14ac:dyDescent="0.25">
      <c r="A342" s="2">
        <v>0.372217955507748</v>
      </c>
      <c r="B342" s="2">
        <v>6.2816365579543607E-2</v>
      </c>
      <c r="C342" s="2">
        <v>-4.0974721444785998E-2</v>
      </c>
      <c r="D342" s="2"/>
      <c r="E342" s="2">
        <v>0.155132340704982</v>
      </c>
      <c r="F342" s="2">
        <v>0.241563867693775</v>
      </c>
      <c r="G342" s="2"/>
      <c r="H342" s="2">
        <v>-0.16388064571613201</v>
      </c>
      <c r="I342" s="2">
        <v>9.8528024813309703E-2</v>
      </c>
      <c r="J342" s="2">
        <v>-0.20004955020036699</v>
      </c>
      <c r="K342" s="2"/>
      <c r="L342" s="2"/>
      <c r="M342" s="2">
        <v>-0.214351463431286</v>
      </c>
      <c r="N342" s="2">
        <v>0.41352490794630697</v>
      </c>
      <c r="O342" s="2">
        <v>-0.24056946046936001</v>
      </c>
      <c r="P342" s="2"/>
      <c r="Q342" s="2">
        <v>-0.383391785618377</v>
      </c>
      <c r="R342" s="2">
        <v>0.46811715750979799</v>
      </c>
      <c r="S342" s="2"/>
      <c r="T342" s="2">
        <v>-0.17653716895718499</v>
      </c>
      <c r="U342" s="2">
        <v>-0.169581365629528</v>
      </c>
      <c r="V342" s="2">
        <v>-0.430849525878923</v>
      </c>
      <c r="W342" s="2"/>
      <c r="X342" s="2"/>
      <c r="Y342" s="2">
        <v>-0.31571923679232999</v>
      </c>
      <c r="Z342" s="2">
        <v>0.137922217877187</v>
      </c>
      <c r="AA342" s="2">
        <v>-0.101987682047298</v>
      </c>
      <c r="AB342" s="2"/>
      <c r="AC342" s="2">
        <v>-0.120615942957413</v>
      </c>
      <c r="AD342" s="2">
        <v>0.22044458480989501</v>
      </c>
      <c r="AE342" s="2"/>
      <c r="AF342" s="2">
        <v>-0.158970066886893</v>
      </c>
      <c r="AG342" s="2">
        <v>-7.80731257860967E-3</v>
      </c>
      <c r="AH342" s="2">
        <v>0.294592355393407</v>
      </c>
      <c r="AI342" s="2"/>
      <c r="AJ342" s="2"/>
    </row>
    <row r="343" spans="1:36" x14ac:dyDescent="0.25">
      <c r="A343" s="2">
        <v>-5.2428615754571001E-2</v>
      </c>
      <c r="B343" s="2">
        <v>0.134058308221295</v>
      </c>
      <c r="C343" s="2">
        <v>0.13570359603728499</v>
      </c>
      <c r="D343" s="2"/>
      <c r="E343" s="2">
        <v>0.65995454006325005</v>
      </c>
      <c r="F343" s="2">
        <v>0.232076671206073</v>
      </c>
      <c r="G343" s="2"/>
      <c r="H343" s="2">
        <v>3.5880950866178402E-2</v>
      </c>
      <c r="I343" s="2">
        <v>9.9720581660626403E-2</v>
      </c>
      <c r="J343" s="2">
        <v>0.25761564367285</v>
      </c>
      <c r="K343" s="2"/>
      <c r="L343" s="2"/>
      <c r="M343" s="2">
        <v>3.3579530584937498E-2</v>
      </c>
      <c r="N343" s="2">
        <v>-0.15723748670907101</v>
      </c>
      <c r="O343" s="2">
        <v>0.371954578030813</v>
      </c>
      <c r="P343" s="2"/>
      <c r="Q343" s="2">
        <v>-5.1119584824707003E-3</v>
      </c>
      <c r="R343" s="2">
        <v>-7.4617102512131703E-2</v>
      </c>
      <c r="S343" s="2"/>
      <c r="T343" s="2">
        <v>-0.33097418148031699</v>
      </c>
      <c r="U343" s="2">
        <v>0.28969963784185898</v>
      </c>
      <c r="V343" s="2">
        <v>0.53731581885978597</v>
      </c>
      <c r="W343" s="2"/>
      <c r="X343" s="2"/>
      <c r="Y343" s="2">
        <v>-9.5274913446742202E-2</v>
      </c>
      <c r="Z343" s="2">
        <v>-0.14960837453159501</v>
      </c>
      <c r="AA343" s="2">
        <v>-2.8144748797190901E-2</v>
      </c>
      <c r="AB343" s="2"/>
      <c r="AC343" s="2">
        <v>-2.8110946190113801E-2</v>
      </c>
      <c r="AD343" s="2">
        <v>-0.154571337012263</v>
      </c>
      <c r="AE343" s="2"/>
      <c r="AF343" s="2">
        <v>-0.14202212377781301</v>
      </c>
      <c r="AG343" s="2">
        <v>-6.8436546396539996E-2</v>
      </c>
      <c r="AH343" s="2">
        <v>0.11604499858292799</v>
      </c>
      <c r="AI343" s="2"/>
      <c r="AJ343" s="2"/>
    </row>
    <row r="344" spans="1:36" x14ac:dyDescent="0.25">
      <c r="A344" s="2">
        <v>0.23291187648195799</v>
      </c>
      <c r="B344" s="2">
        <v>-4.1965587675553702E-2</v>
      </c>
      <c r="C344" s="2">
        <v>0.40172478674995499</v>
      </c>
      <c r="D344" s="2"/>
      <c r="E344" s="2">
        <v>6.1948018490462498E-3</v>
      </c>
      <c r="F344" s="2">
        <v>0.21005574294285201</v>
      </c>
      <c r="G344" s="2"/>
      <c r="H344" s="2">
        <v>-0.18804601139561899</v>
      </c>
      <c r="I344" s="2">
        <v>-6.0938918590664998E-2</v>
      </c>
      <c r="J344" s="2">
        <v>-0.38808344108451498</v>
      </c>
      <c r="K344" s="2"/>
      <c r="L344" s="2"/>
      <c r="M344" s="2">
        <v>-0.46911485626164201</v>
      </c>
      <c r="N344" s="2">
        <v>0.75049826515898099</v>
      </c>
      <c r="O344" s="2">
        <v>0.29054863204910802</v>
      </c>
      <c r="P344" s="2"/>
      <c r="Q344" s="2">
        <v>-0.13916839300356099</v>
      </c>
      <c r="R344" s="2">
        <v>-0.23484386830771001</v>
      </c>
      <c r="S344" s="2"/>
      <c r="T344" s="2">
        <v>-0.34627679785749499</v>
      </c>
      <c r="U344" s="2">
        <v>-5.59212466312232E-2</v>
      </c>
      <c r="V344" s="2">
        <v>9.9102251249094707E-4</v>
      </c>
      <c r="W344" s="2"/>
      <c r="X344" s="2"/>
      <c r="Y344" s="2">
        <v>-0.136112101324012</v>
      </c>
      <c r="Z344" s="2">
        <v>-4.9109351184353903E-2</v>
      </c>
      <c r="AA344" s="2">
        <v>-0.28103366303180899</v>
      </c>
      <c r="AB344" s="2"/>
      <c r="AC344" s="2">
        <v>1.6793268874326701E-2</v>
      </c>
      <c r="AD344" s="2">
        <v>0.26313031578638402</v>
      </c>
      <c r="AE344" s="2"/>
      <c r="AF344" s="2">
        <v>-0.123544656653537</v>
      </c>
      <c r="AG344" s="2">
        <v>-9.4312853063139704E-2</v>
      </c>
      <c r="AH344" s="2">
        <v>-0.187427662471365</v>
      </c>
      <c r="AI344" s="2"/>
      <c r="AJ344" s="2"/>
    </row>
    <row r="345" spans="1:36" x14ac:dyDescent="0.25">
      <c r="A345" s="2">
        <v>-0.17696096298012201</v>
      </c>
      <c r="B345" s="2">
        <v>0.238319776657162</v>
      </c>
      <c r="C345" s="2">
        <v>-0.25654806219475201</v>
      </c>
      <c r="D345" s="2"/>
      <c r="E345" s="2">
        <v>-0.19093700285757401</v>
      </c>
      <c r="F345" s="2">
        <v>-8.2458097322057902E-2</v>
      </c>
      <c r="G345" s="2"/>
      <c r="H345" s="2">
        <v>-8.1173414326388596E-2</v>
      </c>
      <c r="I345" s="2">
        <v>0.135507600435781</v>
      </c>
      <c r="J345" s="2">
        <v>0.107403359005023</v>
      </c>
      <c r="K345" s="2"/>
      <c r="L345" s="2"/>
      <c r="M345" s="2">
        <v>-4.8217845208102399E-2</v>
      </c>
      <c r="N345" s="2">
        <v>0.477333824705161</v>
      </c>
      <c r="O345" s="2">
        <v>-0.296486027842291</v>
      </c>
      <c r="P345" s="2"/>
      <c r="Q345" s="2">
        <v>-0.25974146092565698</v>
      </c>
      <c r="R345" s="2">
        <v>7.1203132697326796E-2</v>
      </c>
      <c r="S345" s="2"/>
      <c r="T345" s="2">
        <v>0.21878435421211501</v>
      </c>
      <c r="U345" s="2">
        <v>-5.9380385077375801E-2</v>
      </c>
      <c r="V345" s="2">
        <v>0.23154267738561399</v>
      </c>
      <c r="W345" s="2"/>
      <c r="X345" s="2"/>
      <c r="Y345" s="2">
        <v>-4.4647651055609701E-2</v>
      </c>
      <c r="Z345" s="2">
        <v>2.84408463091388E-2</v>
      </c>
      <c r="AA345" s="2">
        <v>0.490892239019531</v>
      </c>
      <c r="AB345" s="2"/>
      <c r="AC345" s="2">
        <v>-0.254640170994475</v>
      </c>
      <c r="AD345" s="2">
        <v>3.6204950057884502E-2</v>
      </c>
      <c r="AE345" s="2"/>
      <c r="AF345" s="2">
        <v>-0.11042718022671701</v>
      </c>
      <c r="AG345" s="2">
        <v>0.34172264113105499</v>
      </c>
      <c r="AH345" s="2">
        <v>0.20428890913629399</v>
      </c>
      <c r="AI345" s="2"/>
      <c r="AJ345" s="2"/>
    </row>
    <row r="346" spans="1:36" x14ac:dyDescent="0.25">
      <c r="A346" s="2">
        <v>3.81889384611344E-2</v>
      </c>
      <c r="B346" s="2">
        <v>-0.42260323842421299</v>
      </c>
      <c r="C346" s="2">
        <v>0.23218070989081499</v>
      </c>
      <c r="D346" s="2"/>
      <c r="E346" s="2">
        <v>-0.19477859393111199</v>
      </c>
      <c r="F346" s="2">
        <v>-1.8642098574876202E-2</v>
      </c>
      <c r="G346" s="2"/>
      <c r="H346" s="2">
        <v>6.4143081571464894E-2</v>
      </c>
      <c r="I346" s="2">
        <v>-0.32130335328430598</v>
      </c>
      <c r="J346" s="2">
        <v>-0.34789227283609703</v>
      </c>
      <c r="K346" s="2"/>
      <c r="L346" s="2"/>
      <c r="M346" s="2">
        <v>0.22638110332936101</v>
      </c>
      <c r="N346" s="2">
        <v>0.84410617129428001</v>
      </c>
      <c r="O346" s="2">
        <v>0.40106370324454899</v>
      </c>
      <c r="P346" s="2"/>
      <c r="Q346" s="2">
        <v>4.9358871724813201E-2</v>
      </c>
      <c r="R346" s="2">
        <v>-0.35996675435293801</v>
      </c>
      <c r="S346" s="2"/>
      <c r="T346" s="2">
        <v>-0.33289017743903598</v>
      </c>
      <c r="U346" s="2">
        <v>-1.9802602972293502E-2</v>
      </c>
      <c r="V346" s="2">
        <v>0.31111904060451001</v>
      </c>
      <c r="W346" s="2"/>
      <c r="X346" s="2"/>
      <c r="Y346" s="2">
        <v>4.3552847059344098E-2</v>
      </c>
      <c r="Z346" s="2">
        <v>-0.171420107055516</v>
      </c>
      <c r="AA346" s="2">
        <v>-0.25750684121905998</v>
      </c>
      <c r="AB346" s="2"/>
      <c r="AC346" s="2">
        <v>-0.21459240481615799</v>
      </c>
      <c r="AD346" s="2">
        <v>4.0171478415671001E-2</v>
      </c>
      <c r="AE346" s="2"/>
      <c r="AF346" s="2">
        <v>-0.23589004333115399</v>
      </c>
      <c r="AG346" s="2">
        <v>0.202790691395205</v>
      </c>
      <c r="AH346" s="2">
        <v>-0.105283649081373</v>
      </c>
      <c r="AI346" s="2"/>
      <c r="AJ346" s="2"/>
    </row>
    <row r="347" spans="1:36" x14ac:dyDescent="0.25">
      <c r="A347" s="2">
        <v>-4.5985387330587303E-2</v>
      </c>
      <c r="B347" s="2">
        <v>0.27717276684436198</v>
      </c>
      <c r="C347" s="2">
        <v>-0.20835547182142899</v>
      </c>
      <c r="D347" s="2"/>
      <c r="E347" s="2">
        <v>-3.5231048974606001E-2</v>
      </c>
      <c r="F347" s="2">
        <v>6.7489709597450195E-2</v>
      </c>
      <c r="G347" s="2"/>
      <c r="H347" s="2">
        <v>8.0085497628485901E-3</v>
      </c>
      <c r="I347" s="2">
        <v>-9.7759132844315005E-2</v>
      </c>
      <c r="J347" s="2">
        <v>0.16422430529923501</v>
      </c>
      <c r="K347" s="2"/>
      <c r="L347" s="2"/>
      <c r="M347" s="2">
        <v>0.24721942934091701</v>
      </c>
      <c r="N347" s="2">
        <v>0.84224264083571299</v>
      </c>
      <c r="O347" s="2">
        <v>9.9840074529738698E-2</v>
      </c>
      <c r="P347" s="2"/>
      <c r="Q347" s="2">
        <v>-0.264317909406801</v>
      </c>
      <c r="R347" s="2">
        <v>-9.9613834780530305E-2</v>
      </c>
      <c r="S347" s="2"/>
      <c r="T347" s="2">
        <v>0.22838013485509401</v>
      </c>
      <c r="U347" s="2">
        <v>-0.157219323295718</v>
      </c>
      <c r="V347" s="2">
        <v>-7.0490326729141295E-2</v>
      </c>
      <c r="W347" s="2"/>
      <c r="X347" s="2"/>
      <c r="Y347" s="2">
        <v>0.28899584262431899</v>
      </c>
      <c r="Z347" s="2">
        <v>-0.134085723741282</v>
      </c>
      <c r="AA347" s="2">
        <v>-0.144515957674033</v>
      </c>
      <c r="AB347" s="2"/>
      <c r="AC347" s="2">
        <v>0.20829752349382899</v>
      </c>
      <c r="AD347" s="2">
        <v>-0.169505859165964</v>
      </c>
      <c r="AE347" s="2"/>
      <c r="AF347" s="2">
        <v>-1.64421903015851E-2</v>
      </c>
      <c r="AG347" s="2">
        <v>-0.134684087011954</v>
      </c>
      <c r="AH347" s="2">
        <v>-0.124787022314097</v>
      </c>
      <c r="AI347" s="2"/>
      <c r="AJ347" s="2"/>
    </row>
    <row r="348" spans="1:36" x14ac:dyDescent="0.25">
      <c r="A348" s="2">
        <v>0.14886288959879901</v>
      </c>
      <c r="B348" s="2">
        <v>-0.15486450777611999</v>
      </c>
      <c r="C348" s="2">
        <v>0.22913006062924199</v>
      </c>
      <c r="D348" s="2"/>
      <c r="E348" s="2">
        <v>-0.47607314469887602</v>
      </c>
      <c r="F348" s="2">
        <v>-9.40776246319696E-2</v>
      </c>
      <c r="G348" s="2"/>
      <c r="H348" s="2">
        <v>0.21385513523354299</v>
      </c>
      <c r="I348" s="2">
        <v>-0.20801362498297901</v>
      </c>
      <c r="J348" s="2">
        <v>9.5077464905973505E-2</v>
      </c>
      <c r="K348" s="2"/>
      <c r="L348" s="2"/>
      <c r="M348" s="2">
        <v>0.46210514816578502</v>
      </c>
      <c r="N348" s="2">
        <v>0.22840517852185699</v>
      </c>
      <c r="O348" s="2">
        <v>-0.36540723641713402</v>
      </c>
      <c r="P348" s="2"/>
      <c r="Q348" s="2">
        <v>-8.8692121314263198E-2</v>
      </c>
      <c r="R348" s="2">
        <v>-0.366416248129392</v>
      </c>
      <c r="S348" s="2"/>
      <c r="T348" s="2">
        <v>-0.15835296868547</v>
      </c>
      <c r="U348" s="2">
        <v>-0.369610382358455</v>
      </c>
      <c r="V348" s="2">
        <v>3.2037488088471101E-2</v>
      </c>
      <c r="W348" s="2"/>
      <c r="X348" s="2"/>
      <c r="Y348" s="2">
        <v>0.31328540181494802</v>
      </c>
      <c r="Z348" s="2">
        <v>0.24790368051172301</v>
      </c>
      <c r="AA348" s="2">
        <v>9.3938865527272205E-3</v>
      </c>
      <c r="AB348" s="2"/>
      <c r="AC348" s="2">
        <v>-0.33256829184759701</v>
      </c>
      <c r="AD348" s="2">
        <v>0.49801398138630698</v>
      </c>
      <c r="AE348" s="2"/>
      <c r="AF348" s="2">
        <v>-0.199216741275271</v>
      </c>
      <c r="AG348" s="2">
        <v>0.15349582854435501</v>
      </c>
      <c r="AH348" s="2">
        <v>0.80679187501496696</v>
      </c>
      <c r="AI348" s="2"/>
      <c r="AJ348" s="2"/>
    </row>
    <row r="349" spans="1:36" x14ac:dyDescent="0.25">
      <c r="A349" s="2">
        <v>-0.295519394632484</v>
      </c>
      <c r="B349" s="2">
        <v>0.25426806661295998</v>
      </c>
      <c r="C349" s="2">
        <v>1.01263649935074E-2</v>
      </c>
      <c r="D349" s="2"/>
      <c r="E349" s="2">
        <v>-0.16061435457669701</v>
      </c>
      <c r="F349" s="2">
        <v>-0.20970444386092299</v>
      </c>
      <c r="G349" s="2"/>
      <c r="H349" s="2">
        <v>-0.198345127850245</v>
      </c>
      <c r="I349" s="2">
        <v>0.402126637372895</v>
      </c>
      <c r="J349" s="2">
        <v>-5.8539188226986998E-2</v>
      </c>
      <c r="K349" s="2"/>
      <c r="L349" s="2"/>
      <c r="M349" s="2">
        <v>0.34323584854650002</v>
      </c>
      <c r="N349" s="2">
        <v>-0.23996242120113301</v>
      </c>
      <c r="O349" s="2">
        <v>0.68285330816009704</v>
      </c>
      <c r="P349" s="2"/>
      <c r="Q349" s="2">
        <v>4.1108902255219404E-3</v>
      </c>
      <c r="R349" s="2">
        <v>0.230717633556865</v>
      </c>
      <c r="S349" s="2"/>
      <c r="T349" s="2">
        <v>4.3607780421665097E-2</v>
      </c>
      <c r="U349" s="2">
        <v>1.1824081194926599E-3</v>
      </c>
      <c r="V349" s="2">
        <v>-5.17326183475195E-2</v>
      </c>
      <c r="W349" s="2"/>
      <c r="X349" s="2"/>
      <c r="Y349" s="2">
        <v>0.23715439245405601</v>
      </c>
      <c r="Z349" s="2">
        <v>0.21795519335739</v>
      </c>
      <c r="AA349" s="2">
        <v>-0.206996796609899</v>
      </c>
      <c r="AB349" s="2"/>
      <c r="AC349" s="2">
        <v>0.41231609077617898</v>
      </c>
      <c r="AD349" s="2">
        <v>5.2538023786295601E-2</v>
      </c>
      <c r="AE349" s="2"/>
      <c r="AF349" s="2">
        <v>-4.1216136589631101E-2</v>
      </c>
      <c r="AG349" s="2">
        <v>-0.32724482185746501</v>
      </c>
      <c r="AH349" s="2">
        <v>-2.0526570225094298E-2</v>
      </c>
      <c r="AI349" s="2"/>
      <c r="AJ349" s="2"/>
    </row>
    <row r="350" spans="1:36" x14ac:dyDescent="0.25">
      <c r="A350" s="2">
        <v>-0.26071624527662801</v>
      </c>
      <c r="B350" s="2">
        <v>-0.359194401562204</v>
      </c>
      <c r="C350" s="2">
        <v>-6.8566855970752003E-2</v>
      </c>
      <c r="D350" s="2"/>
      <c r="E350" s="2">
        <v>0.105190702850087</v>
      </c>
      <c r="F350" s="2">
        <v>0.104457549775905</v>
      </c>
      <c r="G350" s="2"/>
      <c r="H350" s="2">
        <v>-0.17491208896257701</v>
      </c>
      <c r="I350" s="2">
        <v>0.37316604237281797</v>
      </c>
      <c r="J350" s="2">
        <v>0.15601702423175701</v>
      </c>
      <c r="K350" s="2"/>
      <c r="L350" s="2"/>
      <c r="M350" s="2">
        <v>-4.6816267351500997E-2</v>
      </c>
      <c r="N350" s="2">
        <v>-0.22156219077851599</v>
      </c>
      <c r="O350" s="2">
        <v>-0.51174318775444005</v>
      </c>
      <c r="P350" s="2"/>
      <c r="Q350" s="2">
        <v>7.2279089157306103E-2</v>
      </c>
      <c r="R350" s="2">
        <v>0.38681817349064701</v>
      </c>
      <c r="S350" s="2"/>
      <c r="T350" s="2">
        <v>9.9866185546331997E-3</v>
      </c>
      <c r="U350" s="2">
        <v>0.586496016461728</v>
      </c>
      <c r="V350" s="2">
        <v>-0.25505552166482698</v>
      </c>
      <c r="W350" s="2"/>
      <c r="X350" s="2"/>
      <c r="Y350" s="2">
        <v>9.0615228347634802E-2</v>
      </c>
      <c r="Z350" s="2">
        <v>-8.3811581932794602E-2</v>
      </c>
      <c r="AA350" s="2">
        <v>-0.19962139232516801</v>
      </c>
      <c r="AB350" s="2"/>
      <c r="AC350" s="2">
        <v>-9.4987259023796705E-2</v>
      </c>
      <c r="AD350" s="2">
        <v>-0.14987648513906701</v>
      </c>
      <c r="AE350" s="2"/>
      <c r="AF350" s="2">
        <v>-0.247031478859735</v>
      </c>
      <c r="AG350" s="2">
        <v>0.18655855977201199</v>
      </c>
      <c r="AH350" s="2">
        <v>8.5584211754111794E-2</v>
      </c>
      <c r="AI350" s="2"/>
      <c r="AJ350" s="2"/>
    </row>
    <row r="351" spans="1:36" x14ac:dyDescent="0.25">
      <c r="A351" s="2">
        <v>-0.24426036506003701</v>
      </c>
      <c r="B351" s="2">
        <v>-0.189886480873211</v>
      </c>
      <c r="C351" s="2">
        <v>-7.6581448383379006E-2</v>
      </c>
      <c r="D351" s="2"/>
      <c r="E351" s="2">
        <v>0.34940481134753898</v>
      </c>
      <c r="F351" s="2">
        <v>-0.25679953217818702</v>
      </c>
      <c r="G351" s="2"/>
      <c r="H351" s="2">
        <v>-0.27281349787280401</v>
      </c>
      <c r="I351" s="2">
        <v>3.7975963181264803E-2</v>
      </c>
      <c r="J351" s="2">
        <v>-5.2020055719962002E-2</v>
      </c>
      <c r="K351" s="2"/>
      <c r="L351" s="2"/>
      <c r="M351" s="2">
        <v>-0.101057491667081</v>
      </c>
      <c r="N351" s="2">
        <v>-0.20205291026941499</v>
      </c>
      <c r="O351" s="2">
        <v>-0.49347793580765298</v>
      </c>
      <c r="P351" s="2"/>
      <c r="Q351" s="2">
        <v>5.48846134441121E-2</v>
      </c>
      <c r="R351" s="2">
        <v>0.93078213932630405</v>
      </c>
      <c r="S351" s="2"/>
      <c r="T351" s="2">
        <v>-4.5156908479163697E-2</v>
      </c>
      <c r="U351" s="2">
        <v>-0.27049784001986099</v>
      </c>
      <c r="V351" s="2">
        <v>5.8195042927481302E-2</v>
      </c>
      <c r="W351" s="2"/>
      <c r="X351" s="2"/>
      <c r="Y351" s="2">
        <v>-2.16248379805851E-2</v>
      </c>
      <c r="Z351" s="2">
        <v>0.349144218763492</v>
      </c>
      <c r="AA351" s="2">
        <v>-0.131612839657753</v>
      </c>
      <c r="AB351" s="2"/>
      <c r="AC351" s="2">
        <v>0.13980191009602499</v>
      </c>
      <c r="AD351" s="2">
        <v>-6.1019374422532503E-2</v>
      </c>
      <c r="AE351" s="2"/>
      <c r="AF351" s="2">
        <v>0.238241423647088</v>
      </c>
      <c r="AG351" s="2">
        <v>0.73139546605660699</v>
      </c>
      <c r="AH351" s="2">
        <v>5.82849502674768E-2</v>
      </c>
      <c r="AI351" s="2"/>
      <c r="AJ351" s="2"/>
    </row>
    <row r="352" spans="1:36" x14ac:dyDescent="0.25">
      <c r="A352" s="2">
        <v>0.484910235268941</v>
      </c>
      <c r="B352" s="2">
        <v>-2.6068022745629998E-2</v>
      </c>
      <c r="C352" s="2">
        <v>0.33428286239733002</v>
      </c>
      <c r="D352" s="2"/>
      <c r="E352" s="2">
        <v>-0.15605406470938701</v>
      </c>
      <c r="F352" s="2">
        <v>0.19247766353745799</v>
      </c>
      <c r="G352" s="2"/>
      <c r="H352" s="2">
        <v>0.21263708999856101</v>
      </c>
      <c r="I352" s="2">
        <v>-0.40083162187676302</v>
      </c>
      <c r="J352" s="2">
        <v>-3.9168452196486701E-2</v>
      </c>
      <c r="K352" s="2"/>
      <c r="L352" s="2"/>
      <c r="M352" s="2">
        <v>0.27135471338745498</v>
      </c>
      <c r="N352" s="2">
        <v>-0.359097152474809</v>
      </c>
      <c r="O352" s="2">
        <v>-2.2398599762468899E-2</v>
      </c>
      <c r="P352" s="2"/>
      <c r="Q352" s="2">
        <v>5.7866525619341101E-2</v>
      </c>
      <c r="R352" s="2">
        <v>5.0951596620518201E-2</v>
      </c>
      <c r="S352" s="2"/>
      <c r="T352" s="2">
        <v>0.107222877387008</v>
      </c>
      <c r="U352" s="2">
        <v>-0.14177152222432199</v>
      </c>
      <c r="V352" s="2">
        <v>5.8515227890578801E-2</v>
      </c>
      <c r="W352" s="2"/>
      <c r="X352" s="2"/>
      <c r="Y352" s="2">
        <v>0.17979959602245699</v>
      </c>
      <c r="Z352" s="2">
        <v>4.9593120623411001E-2</v>
      </c>
      <c r="AA352" s="2">
        <v>0.43682005249524702</v>
      </c>
      <c r="AB352" s="2"/>
      <c r="AC352" s="2">
        <v>0.192921623459127</v>
      </c>
      <c r="AD352" s="2">
        <v>0.31803401094136902</v>
      </c>
      <c r="AE352" s="2"/>
      <c r="AF352" s="2">
        <v>0.212760316194577</v>
      </c>
      <c r="AG352" s="2">
        <v>-0.32430538610683501</v>
      </c>
      <c r="AH352" s="2">
        <v>-0.198878365788729</v>
      </c>
      <c r="AI352" s="2"/>
      <c r="AJ352" s="2"/>
    </row>
    <row r="353" spans="1:36" x14ac:dyDescent="0.25">
      <c r="A353" s="2">
        <v>-0.129264630940959</v>
      </c>
      <c r="B353" s="2">
        <v>-3.1583810427271597E-2</v>
      </c>
      <c r="C353" s="2">
        <v>-3.5233144063439498E-2</v>
      </c>
      <c r="D353" s="2"/>
      <c r="E353" s="2">
        <v>-0.408117085835695</v>
      </c>
      <c r="F353" s="2">
        <v>0.21480241485819801</v>
      </c>
      <c r="G353" s="2"/>
      <c r="H353" s="2">
        <v>-0.134181906645153</v>
      </c>
      <c r="I353" s="2">
        <v>-3.9913784938594397E-2</v>
      </c>
      <c r="J353" s="2">
        <v>0.184674257483114</v>
      </c>
      <c r="K353" s="2"/>
      <c r="L353" s="2"/>
      <c r="M353" s="2">
        <v>-0.198015917400679</v>
      </c>
      <c r="N353" s="2">
        <v>-0.30729631543506603</v>
      </c>
      <c r="O353" s="2">
        <v>-0.27396060651591297</v>
      </c>
      <c r="P353" s="2"/>
      <c r="Q353" s="2">
        <v>0.28779010897310697</v>
      </c>
      <c r="R353" s="2">
        <v>-0.33819249009862801</v>
      </c>
      <c r="S353" s="2"/>
      <c r="T353" s="2">
        <v>-0.48021010496055899</v>
      </c>
      <c r="U353" s="2">
        <v>0.68547970600416996</v>
      </c>
      <c r="V353" s="2">
        <v>0.37394482567157</v>
      </c>
      <c r="W353" s="2"/>
      <c r="X353" s="2"/>
      <c r="Y353" s="2">
        <v>-0.12532389682149001</v>
      </c>
      <c r="Z353" s="2">
        <v>-3.02899001403584E-2</v>
      </c>
      <c r="AA353" s="2">
        <v>5.3909189077170599E-2</v>
      </c>
      <c r="AB353" s="2"/>
      <c r="AC353" s="2">
        <v>3.9930601692701802E-2</v>
      </c>
      <c r="AD353" s="2">
        <v>0.11258220619919</v>
      </c>
      <c r="AE353" s="2"/>
      <c r="AF353" s="2">
        <v>0.20068251061872699</v>
      </c>
      <c r="AG353" s="2">
        <v>-0.24398434134886199</v>
      </c>
      <c r="AH353" s="2">
        <v>5.8614203624110101E-2</v>
      </c>
      <c r="AI353" s="2"/>
      <c r="AJ353" s="2"/>
    </row>
    <row r="354" spans="1:36" x14ac:dyDescent="0.25">
      <c r="A354" s="2">
        <v>-0.15205817709573999</v>
      </c>
      <c r="B354" s="2">
        <v>3.4922355290098198E-2</v>
      </c>
      <c r="C354" s="2">
        <v>4.85815646990004E-2</v>
      </c>
      <c r="D354" s="2"/>
      <c r="E354" s="2">
        <v>0.133266568278745</v>
      </c>
      <c r="F354" s="2">
        <v>0.53185978632530795</v>
      </c>
      <c r="G354" s="2"/>
      <c r="H354" s="2">
        <v>0.22966564722416</v>
      </c>
      <c r="I354" s="2">
        <v>-0.25843763200911501</v>
      </c>
      <c r="J354" s="2">
        <v>0.280338209790714</v>
      </c>
      <c r="K354" s="2"/>
      <c r="L354" s="2"/>
      <c r="M354" s="2">
        <v>-0.133299091326846</v>
      </c>
      <c r="N354" s="2">
        <v>0.240730141947088</v>
      </c>
      <c r="O354" s="2">
        <v>0.15401265412848</v>
      </c>
      <c r="P354" s="2"/>
      <c r="Q354" s="2">
        <v>9.4445345406206305E-2</v>
      </c>
      <c r="R354" s="2">
        <v>1.7443846948071402E-2</v>
      </c>
      <c r="S354" s="2"/>
      <c r="T354" s="2">
        <v>0.38817672971977002</v>
      </c>
      <c r="U354" s="2">
        <v>-0.15687514585968301</v>
      </c>
      <c r="V354" s="2">
        <v>-0.33509710483948402</v>
      </c>
      <c r="W354" s="2"/>
      <c r="X354" s="2"/>
      <c r="Y354" s="2">
        <v>-7.7084396529558605E-2</v>
      </c>
      <c r="Z354" s="2">
        <v>0.41960199246073798</v>
      </c>
      <c r="AA354" s="2">
        <v>0.19507226779988501</v>
      </c>
      <c r="AB354" s="2"/>
      <c r="AC354" s="2">
        <v>-9.5946625569180197E-2</v>
      </c>
      <c r="AD354" s="2">
        <v>0.119686530635685</v>
      </c>
      <c r="AE354" s="2"/>
      <c r="AF354" s="2">
        <v>-0.35191937785710897</v>
      </c>
      <c r="AG354" s="2">
        <v>-0.26994910193328098</v>
      </c>
      <c r="AH354" s="2">
        <v>-0.154962872734275</v>
      </c>
      <c r="AI354" s="2"/>
      <c r="AJ354" s="2"/>
    </row>
    <row r="355" spans="1:36" x14ac:dyDescent="0.25">
      <c r="A355" s="2">
        <v>1.3407908588597601E-2</v>
      </c>
      <c r="B355" s="2">
        <v>-2.21626825356981E-2</v>
      </c>
      <c r="C355" s="2">
        <v>0.61022708290244199</v>
      </c>
      <c r="D355" s="2"/>
      <c r="E355" s="2">
        <v>0.40957737610287198</v>
      </c>
      <c r="F355" s="2">
        <v>0.41691172211858801</v>
      </c>
      <c r="G355" s="2"/>
      <c r="H355" s="2">
        <v>-6.4865970448336099E-2</v>
      </c>
      <c r="I355" s="2">
        <v>8.8978206039402499E-2</v>
      </c>
      <c r="J355" s="2">
        <v>4.0958042912250803E-3</v>
      </c>
      <c r="K355" s="2"/>
      <c r="L355" s="2"/>
      <c r="M355" s="2">
        <v>-0.28531710674556299</v>
      </c>
      <c r="N355" s="2">
        <v>-0.25277040385321797</v>
      </c>
      <c r="O355" s="2">
        <v>0.228731919460475</v>
      </c>
      <c r="P355" s="2"/>
      <c r="Q355" s="2">
        <v>0.16678086289118099</v>
      </c>
      <c r="R355" s="2">
        <v>0.121718210934814</v>
      </c>
      <c r="S355" s="2"/>
      <c r="T355" s="2">
        <v>-0.13790090705386701</v>
      </c>
      <c r="U355" s="2">
        <v>-0.186421746882281</v>
      </c>
      <c r="V355" s="2">
        <v>0.36694069466434198</v>
      </c>
      <c r="W355" s="2"/>
      <c r="X355" s="2"/>
      <c r="Y355" s="2">
        <v>-0.11561701797339501</v>
      </c>
      <c r="Z355" s="2">
        <v>4.7068762565596403E-2</v>
      </c>
      <c r="AA355" s="2">
        <v>-0.32866358222060998</v>
      </c>
      <c r="AB355" s="2"/>
      <c r="AC355" s="2">
        <v>0.16361239535569</v>
      </c>
      <c r="AD355" s="2">
        <v>-0.32901557442542401</v>
      </c>
      <c r="AE355" s="2"/>
      <c r="AF355" s="2">
        <v>-0.21356292937454899</v>
      </c>
      <c r="AG355" s="2">
        <v>0.29824940995023502</v>
      </c>
      <c r="AH355" s="2">
        <v>-0.249084571499294</v>
      </c>
      <c r="AI355" s="2"/>
      <c r="AJ355" s="2"/>
    </row>
    <row r="356" spans="1:36" x14ac:dyDescent="0.25">
      <c r="A356" s="2">
        <v>0.24413180350900801</v>
      </c>
      <c r="B356" s="2">
        <v>-0.23359121926902399</v>
      </c>
      <c r="C356" s="2">
        <v>0.39150304967851701</v>
      </c>
      <c r="D356" s="2"/>
      <c r="E356" s="2">
        <v>0.18676668710622699</v>
      </c>
      <c r="F356" s="2">
        <v>0.27488824714208299</v>
      </c>
      <c r="G356" s="2"/>
      <c r="H356" s="2">
        <v>-0.11261371855044799</v>
      </c>
      <c r="I356" s="2">
        <v>-0.534695740735734</v>
      </c>
      <c r="J356" s="2">
        <v>-0.212578887202858</v>
      </c>
      <c r="K356" s="2"/>
      <c r="L356" s="2"/>
      <c r="M356" s="2">
        <v>-0.152547702012991</v>
      </c>
      <c r="N356" s="2">
        <v>-9.4865435358277697E-2</v>
      </c>
      <c r="O356" s="2">
        <v>4.8100866195187601E-2</v>
      </c>
      <c r="P356" s="2"/>
      <c r="Q356" s="2">
        <v>-9.7798335335482101E-2</v>
      </c>
      <c r="R356" s="2">
        <v>2.1365454825237402E-2</v>
      </c>
      <c r="S356" s="2"/>
      <c r="T356" s="2">
        <v>-0.36182710470184398</v>
      </c>
      <c r="U356" s="2">
        <v>8.0185011883757401E-2</v>
      </c>
      <c r="V356" s="2">
        <v>-2.44876954829987E-2</v>
      </c>
      <c r="W356" s="2"/>
      <c r="X356" s="2"/>
      <c r="Y356" s="2">
        <v>-1.7904746465812499E-2</v>
      </c>
      <c r="Z356" s="2">
        <v>0.26304376832146598</v>
      </c>
      <c r="AA356" s="2">
        <v>-9.2382798021430901E-3</v>
      </c>
      <c r="AB356" s="2"/>
      <c r="AC356" s="2">
        <v>0.46637723237996997</v>
      </c>
      <c r="AD356" s="2">
        <v>-0.14930741611788201</v>
      </c>
      <c r="AE356" s="2"/>
      <c r="AF356" s="2">
        <v>-0.25951082776974499</v>
      </c>
      <c r="AG356" s="2">
        <v>1.17755221281122E-2</v>
      </c>
      <c r="AH356" s="2">
        <v>0.116745390004902</v>
      </c>
      <c r="AI356" s="2"/>
      <c r="AJ356" s="2"/>
    </row>
    <row r="357" spans="1:36" x14ac:dyDescent="0.25">
      <c r="A357" s="2">
        <v>0.277641903984372</v>
      </c>
      <c r="B357" s="2">
        <v>-1.5428859616938901E-2</v>
      </c>
      <c r="C357" s="2">
        <v>0.146923733540306</v>
      </c>
      <c r="D357" s="2"/>
      <c r="E357" s="2">
        <v>0.12513938899427501</v>
      </c>
      <c r="F357" s="2">
        <v>0.38642641088122798</v>
      </c>
      <c r="G357" s="2"/>
      <c r="H357" s="2">
        <v>-5.3534876345456901E-2</v>
      </c>
      <c r="I357" s="2">
        <v>8.2322331838438605E-3</v>
      </c>
      <c r="J357" s="2">
        <v>0.41448782772581599</v>
      </c>
      <c r="K357" s="2"/>
      <c r="L357" s="2"/>
      <c r="M357" s="2">
        <v>-0.27693495261531398</v>
      </c>
      <c r="N357" s="2">
        <v>0.387957846117576</v>
      </c>
      <c r="O357" s="2">
        <v>-0.192342169742452</v>
      </c>
      <c r="P357" s="2"/>
      <c r="Q357" s="2">
        <v>-0.16208903648299</v>
      </c>
      <c r="R357" s="2">
        <v>-9.4516920037330907E-2</v>
      </c>
      <c r="S357" s="2"/>
      <c r="T357" s="2">
        <v>-0.31476127380591201</v>
      </c>
      <c r="U357" s="2">
        <v>-1.6374600024806198E-2</v>
      </c>
      <c r="V357" s="2">
        <v>-0.333803162388143</v>
      </c>
      <c r="W357" s="2"/>
      <c r="X357" s="2"/>
      <c r="Y357" s="2">
        <v>8.2385140408141197E-2</v>
      </c>
      <c r="Z357" s="2">
        <v>0.324917584257226</v>
      </c>
      <c r="AA357" s="2">
        <v>-3.18035026928251E-2</v>
      </c>
      <c r="AB357" s="2"/>
      <c r="AC357" s="2">
        <v>2.0480181521030299E-2</v>
      </c>
      <c r="AD357" s="2">
        <v>0.19087083777613501</v>
      </c>
      <c r="AE357" s="2"/>
      <c r="AF357" s="2">
        <v>-0.13462887865407</v>
      </c>
      <c r="AG357" s="2">
        <v>-0.106054471618655</v>
      </c>
      <c r="AH357" s="2">
        <v>8.7517580486618299E-2</v>
      </c>
      <c r="AI357" s="2"/>
      <c r="AJ357" s="2"/>
    </row>
    <row r="358" spans="1:36" x14ac:dyDescent="0.25">
      <c r="A358" s="2">
        <v>0.34130673145453999</v>
      </c>
      <c r="B358" s="2">
        <v>-3.8620237714208298E-2</v>
      </c>
      <c r="C358" s="2">
        <v>9.1470659935117299E-2</v>
      </c>
      <c r="D358" s="2"/>
      <c r="E358" s="2">
        <v>-0.220594608465185</v>
      </c>
      <c r="F358" s="2">
        <v>-0.30631571453749201</v>
      </c>
      <c r="G358" s="2"/>
      <c r="H358" s="2">
        <v>-0.258865347758992</v>
      </c>
      <c r="I358" s="2">
        <v>-0.49930487923643802</v>
      </c>
      <c r="J358" s="2">
        <v>-0.113184183017715</v>
      </c>
      <c r="K358" s="2"/>
      <c r="L358" s="2"/>
      <c r="M358" s="2">
        <v>-6.3327802921514498E-4</v>
      </c>
      <c r="N358" s="2">
        <v>0.23944514789281099</v>
      </c>
      <c r="O358" s="2">
        <v>0.28814686384965799</v>
      </c>
      <c r="P358" s="2"/>
      <c r="Q358" s="2">
        <v>0.30265251612773902</v>
      </c>
      <c r="R358" s="2">
        <v>0.20420652727222899</v>
      </c>
      <c r="S358" s="2"/>
      <c r="T358" s="2">
        <v>-8.2847789753658196E-2</v>
      </c>
      <c r="U358" s="2">
        <v>0.215370906498658</v>
      </c>
      <c r="V358" s="2">
        <v>0.13812405549485299</v>
      </c>
      <c r="W358" s="2"/>
      <c r="X358" s="2"/>
      <c r="Y358" s="2">
        <v>0.170695504896826</v>
      </c>
      <c r="Z358" s="2">
        <v>-0.37888845242872699</v>
      </c>
      <c r="AA358" s="2">
        <v>-0.187934535553543</v>
      </c>
      <c r="AB358" s="2"/>
      <c r="AC358" s="2">
        <v>0.14666075792943301</v>
      </c>
      <c r="AD358" s="2">
        <v>-4.0578594532427702E-3</v>
      </c>
      <c r="AE358" s="2"/>
      <c r="AF358" s="2">
        <v>-5.2021846333881697E-2</v>
      </c>
      <c r="AG358" s="2">
        <v>4.1103736673136E-2</v>
      </c>
      <c r="AH358" s="2">
        <v>0.20744448436055199</v>
      </c>
      <c r="AI358" s="2"/>
      <c r="AJ358" s="2"/>
    </row>
    <row r="359" spans="1:36" x14ac:dyDescent="0.25">
      <c r="A359" s="2">
        <v>1.2815914791430801E-2</v>
      </c>
      <c r="B359" s="2">
        <v>-0.27377090710329199</v>
      </c>
      <c r="C359" s="2">
        <v>-1.5728111531060399E-3</v>
      </c>
      <c r="D359" s="2"/>
      <c r="E359" s="2">
        <v>-1.2600670007453E-2</v>
      </c>
      <c r="F359" s="2">
        <v>-0.50146935166116602</v>
      </c>
      <c r="G359" s="2"/>
      <c r="H359" s="2">
        <v>0.33503987788797401</v>
      </c>
      <c r="I359" s="2">
        <v>-0.159064689472844</v>
      </c>
      <c r="J359" s="2">
        <v>0.22266388206712001</v>
      </c>
      <c r="K359" s="2"/>
      <c r="L359" s="2"/>
      <c r="M359" s="2">
        <v>-0.46660785588603598</v>
      </c>
      <c r="N359" s="2">
        <v>6.1158340423194603E-2</v>
      </c>
      <c r="O359" s="2">
        <v>-9.8752417587175595E-2</v>
      </c>
      <c r="P359" s="2"/>
      <c r="Q359" s="2">
        <v>0.53186416620467003</v>
      </c>
      <c r="R359" s="2">
        <v>-0.24242890894316199</v>
      </c>
      <c r="S359" s="2"/>
      <c r="T359" s="2">
        <v>7.4548342000285303E-2</v>
      </c>
      <c r="U359" s="2">
        <v>-0.24967477142886299</v>
      </c>
      <c r="V359" s="2">
        <v>0.27480727243424402</v>
      </c>
      <c r="W359" s="2"/>
      <c r="X359" s="2"/>
      <c r="Y359" s="2">
        <v>-0.29088558900196398</v>
      </c>
      <c r="Z359" s="2">
        <v>-0.24399214628784799</v>
      </c>
      <c r="AA359" s="2">
        <v>-6.2394992092294897E-2</v>
      </c>
      <c r="AB359" s="2"/>
      <c r="AC359" s="2">
        <v>-7.0257949617387197E-2</v>
      </c>
      <c r="AD359" s="2">
        <v>-0.39984429730288901</v>
      </c>
      <c r="AE359" s="2"/>
      <c r="AF359" s="2">
        <v>0.33065932619266603</v>
      </c>
      <c r="AG359" s="2">
        <v>-0.17961653855648299</v>
      </c>
      <c r="AH359" s="2">
        <v>0.32601614492951297</v>
      </c>
      <c r="AI359" s="2"/>
      <c r="AJ359" s="2"/>
    </row>
    <row r="360" spans="1:36" x14ac:dyDescent="0.25">
      <c r="A360" s="2">
        <v>-0.212339867149859</v>
      </c>
      <c r="B360" s="2">
        <v>0.58821986089261102</v>
      </c>
      <c r="C360" s="2">
        <v>-0.39253044069770998</v>
      </c>
      <c r="D360" s="2"/>
      <c r="E360" s="2">
        <v>-0.25965961048552999</v>
      </c>
      <c r="F360" s="2">
        <v>0.14463307635025799</v>
      </c>
      <c r="G360" s="2"/>
      <c r="H360" s="2">
        <v>-4.3373917826796697E-3</v>
      </c>
      <c r="I360" s="2">
        <v>3.9191280990308303E-2</v>
      </c>
      <c r="J360" s="2">
        <v>4.73891316466937E-2</v>
      </c>
      <c r="K360" s="2"/>
      <c r="L360" s="2"/>
      <c r="M360" s="2">
        <v>0.32013047146983598</v>
      </c>
      <c r="N360" s="2">
        <v>0.38113312922335901</v>
      </c>
      <c r="O360" s="2">
        <v>0.377822669100987</v>
      </c>
      <c r="P360" s="2"/>
      <c r="Q360" s="2">
        <v>-0.56384820235047095</v>
      </c>
      <c r="R360" s="2">
        <v>-0.40993421457432799</v>
      </c>
      <c r="S360" s="2"/>
      <c r="T360" s="2">
        <v>-0.34574235730603597</v>
      </c>
      <c r="U360" s="2">
        <v>-0.260176406972775</v>
      </c>
      <c r="V360" s="2">
        <v>4.6335171315752197E-2</v>
      </c>
      <c r="W360" s="2"/>
      <c r="X360" s="2"/>
      <c r="Y360" s="2">
        <v>4.4599969179768897E-2</v>
      </c>
      <c r="Z360" s="2">
        <v>8.5668990885545693E-3</v>
      </c>
      <c r="AA360" s="2">
        <v>-0.12246072578983901</v>
      </c>
      <c r="AB360" s="2"/>
      <c r="AC360" s="2">
        <v>0.141150557425023</v>
      </c>
      <c r="AD360" s="2">
        <v>4.7109674840854598E-2</v>
      </c>
      <c r="AE360" s="2"/>
      <c r="AF360" s="2">
        <v>0.23481296805146601</v>
      </c>
      <c r="AG360" s="2">
        <v>-0.21866306468112401</v>
      </c>
      <c r="AH360" s="2">
        <v>-0.16247009433119999</v>
      </c>
      <c r="AI360" s="2"/>
      <c r="AJ360" s="2"/>
    </row>
    <row r="361" spans="1:36" x14ac:dyDescent="0.25">
      <c r="A361" s="2">
        <v>-4.5029130024055002E-2</v>
      </c>
      <c r="B361" s="2">
        <v>-0.187432815614057</v>
      </c>
      <c r="C361" s="2">
        <v>0.24069006646215599</v>
      </c>
      <c r="D361" s="2"/>
      <c r="E361" s="2">
        <v>0.269581442515957</v>
      </c>
      <c r="F361" s="2">
        <v>-0.28782873996229502</v>
      </c>
      <c r="G361" s="2"/>
      <c r="H361" s="2">
        <v>7.0625208829939697E-3</v>
      </c>
      <c r="I361" s="2">
        <v>0.37064848417103902</v>
      </c>
      <c r="J361" s="2">
        <v>0.23603942465215</v>
      </c>
      <c r="K361" s="2"/>
      <c r="L361" s="2"/>
      <c r="M361" s="2">
        <v>0.13352936115689201</v>
      </c>
      <c r="N361" s="2">
        <v>-0.28202102087985398</v>
      </c>
      <c r="O361" s="2">
        <v>0.14164969925436799</v>
      </c>
      <c r="P361" s="2"/>
      <c r="Q361" s="2">
        <v>-4.9258103051178101E-2</v>
      </c>
      <c r="R361" s="2">
        <v>-6.0851272031486499E-2</v>
      </c>
      <c r="S361" s="2"/>
      <c r="T361" s="2">
        <v>-7.0567921089649599E-2</v>
      </c>
      <c r="U361" s="2">
        <v>-0.210230089627332</v>
      </c>
      <c r="V361" s="2">
        <v>0.82468239223599205</v>
      </c>
      <c r="W361" s="2"/>
      <c r="X361" s="2"/>
      <c r="Y361" s="2">
        <v>0.33396926886080602</v>
      </c>
      <c r="Z361" s="2">
        <v>0.122572435567868</v>
      </c>
      <c r="AA361" s="2">
        <v>0.36922768090816099</v>
      </c>
      <c r="AB361" s="2"/>
      <c r="AC361" s="2">
        <v>1.7988466750407699E-2</v>
      </c>
      <c r="AD361" s="2">
        <v>-0.32293505802856798</v>
      </c>
      <c r="AE361" s="2"/>
      <c r="AF361" s="2">
        <v>8.8945336587027704E-2</v>
      </c>
      <c r="AG361" s="2">
        <v>-0.371710071475783</v>
      </c>
      <c r="AH361" s="2">
        <v>-7.9067263548984398E-2</v>
      </c>
      <c r="AI361" s="2"/>
      <c r="AJ361" s="2"/>
    </row>
    <row r="362" spans="1:36" x14ac:dyDescent="0.25">
      <c r="A362" s="2">
        <v>-0.23772611029247701</v>
      </c>
      <c r="B362" s="2">
        <v>0.28211179667131903</v>
      </c>
      <c r="C362" s="2">
        <v>0.218489751430819</v>
      </c>
      <c r="D362" s="2"/>
      <c r="E362" s="2">
        <v>0.10448305169682499</v>
      </c>
      <c r="F362" s="2">
        <v>-9.6505074347183695E-2</v>
      </c>
      <c r="G362" s="2"/>
      <c r="H362" s="2">
        <v>0.40024497412785298</v>
      </c>
      <c r="I362" s="2">
        <v>-0.30689420011144303</v>
      </c>
      <c r="J362" s="2">
        <v>0.30801242558818398</v>
      </c>
      <c r="K362" s="2"/>
      <c r="L362" s="2"/>
      <c r="M362" s="2">
        <v>-0.22278610540864199</v>
      </c>
      <c r="N362" s="2">
        <v>0.13956765049971001</v>
      </c>
      <c r="O362" s="2">
        <v>-6.4996216015659497E-2</v>
      </c>
      <c r="P362" s="2"/>
      <c r="Q362" s="2">
        <v>0.47273349385637298</v>
      </c>
      <c r="R362" s="2">
        <v>-1.33433838469153E-2</v>
      </c>
      <c r="S362" s="2"/>
      <c r="T362" s="2">
        <v>0.49007046401566501</v>
      </c>
      <c r="U362" s="2">
        <v>-0.105870074042963</v>
      </c>
      <c r="V362" s="2">
        <v>0.39993668681566202</v>
      </c>
      <c r="W362" s="2"/>
      <c r="X362" s="2"/>
      <c r="Y362" s="2">
        <v>-0.14963502796546599</v>
      </c>
      <c r="Z362" s="2">
        <v>-0.12839013977175001</v>
      </c>
      <c r="AA362" s="2">
        <v>0.16380942072830201</v>
      </c>
      <c r="AB362" s="2"/>
      <c r="AC362" s="2">
        <v>-4.0394535663516001E-2</v>
      </c>
      <c r="AD362" s="2">
        <v>-0.227448418872473</v>
      </c>
      <c r="AE362" s="2"/>
      <c r="AF362" s="2">
        <v>-0.152629904150239</v>
      </c>
      <c r="AG362" s="2">
        <v>-1.2366969840772999E-3</v>
      </c>
      <c r="AH362" s="2">
        <v>-4.5957527626144898E-2</v>
      </c>
      <c r="AI362" s="2"/>
      <c r="AJ362" s="2"/>
    </row>
    <row r="363" spans="1:36" x14ac:dyDescent="0.25">
      <c r="A363" s="2">
        <v>6.0177997476652499E-3</v>
      </c>
      <c r="B363" s="2">
        <v>0.16356170372936099</v>
      </c>
      <c r="C363" s="2">
        <v>-0.17086165087042901</v>
      </c>
      <c r="D363" s="2"/>
      <c r="E363" s="2">
        <v>-6.3484633121557499E-2</v>
      </c>
      <c r="F363" s="2">
        <v>0.382776442771951</v>
      </c>
      <c r="G363" s="2"/>
      <c r="H363" s="2">
        <v>-0.49322051046755999</v>
      </c>
      <c r="I363" s="2">
        <v>0.26363925913049002</v>
      </c>
      <c r="J363" s="2">
        <v>0.12807376104298601</v>
      </c>
      <c r="K363" s="2"/>
      <c r="L363" s="2"/>
      <c r="M363" s="2">
        <v>-0.31097345724076603</v>
      </c>
      <c r="N363" s="2">
        <v>0.36319692761477201</v>
      </c>
      <c r="O363" s="2">
        <v>0.155948375841863</v>
      </c>
      <c r="P363" s="2"/>
      <c r="Q363" s="2">
        <v>-0.396609767990314</v>
      </c>
      <c r="R363" s="2">
        <v>-5.22602030681351E-2</v>
      </c>
      <c r="S363" s="2"/>
      <c r="T363" s="2">
        <v>-6.7600014712346598E-2</v>
      </c>
      <c r="U363" s="2">
        <v>-0.42642460731970599</v>
      </c>
      <c r="V363" s="2">
        <v>-0.36040764350032101</v>
      </c>
      <c r="W363" s="2"/>
      <c r="X363" s="2"/>
      <c r="Y363" s="2">
        <v>0.179522104396002</v>
      </c>
      <c r="Z363" s="2">
        <v>-0.270787050036707</v>
      </c>
      <c r="AA363" s="2">
        <v>-0.21628638877124801</v>
      </c>
      <c r="AB363" s="2"/>
      <c r="AC363" s="2">
        <v>0.262227075102063</v>
      </c>
      <c r="AD363" s="2">
        <v>-0.116458749645741</v>
      </c>
      <c r="AE363" s="2"/>
      <c r="AF363" s="2">
        <v>0.167330621736269</v>
      </c>
      <c r="AG363" s="2">
        <v>-0.222253081063948</v>
      </c>
      <c r="AH363" s="2">
        <v>-0.163676464451742</v>
      </c>
      <c r="AI363" s="2"/>
      <c r="AJ363" s="2"/>
    </row>
    <row r="364" spans="1:36" x14ac:dyDescent="0.25">
      <c r="A364" s="2">
        <v>-0.15621227089831899</v>
      </c>
      <c r="B364" s="2">
        <v>0.241938307002389</v>
      </c>
      <c r="C364" s="2">
        <v>0.135902567137592</v>
      </c>
      <c r="D364" s="2"/>
      <c r="E364" s="2">
        <v>-4.6933856135863997E-2</v>
      </c>
      <c r="F364" s="2">
        <v>0.17340765839500899</v>
      </c>
      <c r="G364" s="2"/>
      <c r="H364" s="2">
        <v>-0.14687822485289201</v>
      </c>
      <c r="I364" s="2">
        <v>-7.9875841665372399E-2</v>
      </c>
      <c r="J364" s="2">
        <v>-6.4812343048840801E-2</v>
      </c>
      <c r="K364" s="2"/>
      <c r="L364" s="2"/>
      <c r="M364" s="2">
        <v>-0.19305590009572901</v>
      </c>
      <c r="N364" s="2">
        <v>-0.46506869730112399</v>
      </c>
      <c r="O364" s="2">
        <v>-0.28914201637244102</v>
      </c>
      <c r="P364" s="2"/>
      <c r="Q364" s="2">
        <v>-0.13656268201670199</v>
      </c>
      <c r="R364" s="2">
        <v>4.0586361362819297E-2</v>
      </c>
      <c r="S364" s="2"/>
      <c r="T364" s="2">
        <v>-0.169560801146</v>
      </c>
      <c r="U364" s="2">
        <v>-0.44218206029749801</v>
      </c>
      <c r="V364" s="2">
        <v>2.1405698789432999E-2</v>
      </c>
      <c r="W364" s="2"/>
      <c r="X364" s="2"/>
      <c r="Y364" s="2">
        <v>0.17656598796751399</v>
      </c>
      <c r="Z364" s="2">
        <v>0.17020772917712099</v>
      </c>
      <c r="AA364" s="2">
        <v>-7.1789650085507598E-2</v>
      </c>
      <c r="AB364" s="2"/>
      <c r="AC364" s="2">
        <v>-4.5492630129277803E-2</v>
      </c>
      <c r="AD364" s="2">
        <v>-2.88618166454391E-2</v>
      </c>
      <c r="AE364" s="2"/>
      <c r="AF364" s="2">
        <v>-0.31715773949132398</v>
      </c>
      <c r="AG364" s="2">
        <v>-0.18867647152234199</v>
      </c>
      <c r="AH364" s="2">
        <v>5.0430162114315703E-2</v>
      </c>
      <c r="AI364" s="2"/>
      <c r="AJ364" s="2"/>
    </row>
    <row r="365" spans="1:36" x14ac:dyDescent="0.25">
      <c r="A365" s="2">
        <v>-0.27196337352044803</v>
      </c>
      <c r="B365" s="2">
        <v>-0.38372905601344498</v>
      </c>
      <c r="C365" s="2">
        <v>0.304006102447482</v>
      </c>
      <c r="D365" s="2"/>
      <c r="E365" s="2">
        <v>0.27168899123137902</v>
      </c>
      <c r="F365" s="2">
        <v>-0.18827729394557999</v>
      </c>
      <c r="G365" s="2"/>
      <c r="H365" s="2">
        <v>5.1083810458129302E-3</v>
      </c>
      <c r="I365" s="2">
        <v>-0.217443265763335</v>
      </c>
      <c r="J365" s="2">
        <v>0.196012428172505</v>
      </c>
      <c r="K365" s="2"/>
      <c r="L365" s="2"/>
      <c r="M365" s="2">
        <v>-0.68003325631165101</v>
      </c>
      <c r="N365" s="2">
        <v>5.7187587725660599E-2</v>
      </c>
      <c r="O365" s="2">
        <v>-0.38623850646131502</v>
      </c>
      <c r="P365" s="2"/>
      <c r="Q365" s="2">
        <v>0.35756864427497898</v>
      </c>
      <c r="R365" s="2">
        <v>1.14650513969252E-2</v>
      </c>
      <c r="S365" s="2"/>
      <c r="T365" s="2">
        <v>7.4284092332860902E-2</v>
      </c>
      <c r="U365" s="2">
        <v>0.15869832500399</v>
      </c>
      <c r="V365" s="2">
        <v>-0.2738349835178</v>
      </c>
      <c r="W365" s="2"/>
      <c r="X365" s="2"/>
      <c r="Y365" s="2">
        <v>-8.2462307055918505E-2</v>
      </c>
      <c r="Z365" s="2">
        <v>7.6591472599444196E-2</v>
      </c>
      <c r="AA365" s="2">
        <v>0.13132156554962601</v>
      </c>
      <c r="AB365" s="2"/>
      <c r="AC365" s="2">
        <v>-0.26361949451316502</v>
      </c>
      <c r="AD365" s="2">
        <v>8.9336334698316894E-2</v>
      </c>
      <c r="AE365" s="2"/>
      <c r="AF365" s="2">
        <v>-0.28236879139877002</v>
      </c>
      <c r="AG365" s="2">
        <v>-0.15578708474693101</v>
      </c>
      <c r="AH365" s="2">
        <v>2.6838230496517598E-3</v>
      </c>
      <c r="AI365" s="2"/>
      <c r="AJ365" s="2"/>
    </row>
    <row r="366" spans="1:36" x14ac:dyDescent="0.25">
      <c r="A366" s="2">
        <v>0.51908490237872096</v>
      </c>
      <c r="B366" s="2">
        <v>3.8475279234098901E-2</v>
      </c>
      <c r="C366" s="2">
        <v>-0.190303442016797</v>
      </c>
      <c r="D366" s="2"/>
      <c r="E366" s="2">
        <v>0.23390314948461399</v>
      </c>
      <c r="F366" s="2">
        <v>-0.13151649329236301</v>
      </c>
      <c r="G366" s="2"/>
      <c r="H366" s="2">
        <v>-0.39193374049287799</v>
      </c>
      <c r="I366" s="2">
        <v>0.37818317475016899</v>
      </c>
      <c r="J366" s="2">
        <v>0.40571790114991002</v>
      </c>
      <c r="K366" s="2"/>
      <c r="L366" s="2"/>
      <c r="M366" s="2">
        <v>1.47299820740037E-2</v>
      </c>
      <c r="N366" s="2">
        <v>-0.37907154061380399</v>
      </c>
      <c r="O366" s="2">
        <v>-0.184062156982049</v>
      </c>
      <c r="P366" s="2"/>
      <c r="Q366" s="2">
        <v>0.25077997704503702</v>
      </c>
      <c r="R366" s="2">
        <v>-0.32206146348304399</v>
      </c>
      <c r="S366" s="2"/>
      <c r="T366" s="2">
        <v>-0.665617886942515</v>
      </c>
      <c r="U366" s="2">
        <v>0.23440470479692899</v>
      </c>
      <c r="V366" s="2">
        <v>-0.231074775007796</v>
      </c>
      <c r="W366" s="2"/>
      <c r="X366" s="2"/>
      <c r="Y366" s="2">
        <v>-0.13740850905750701</v>
      </c>
      <c r="Z366" s="2">
        <v>2.7058233370279499E-2</v>
      </c>
      <c r="AA366" s="2">
        <v>3.5811567007357901E-2</v>
      </c>
      <c r="AB366" s="2"/>
      <c r="AC366" s="2">
        <v>-7.4078587341502494E-2</v>
      </c>
      <c r="AD366" s="2">
        <v>9.3589825351792902E-2</v>
      </c>
      <c r="AE366" s="2"/>
      <c r="AF366" s="2">
        <v>-0.42316595743412599</v>
      </c>
      <c r="AG366" s="2">
        <v>0.28796158937782801</v>
      </c>
      <c r="AH366" s="2">
        <v>-0.152614588001176</v>
      </c>
      <c r="AI366" s="2"/>
      <c r="AJ366" s="2"/>
    </row>
    <row r="367" spans="1:36" x14ac:dyDescent="0.25">
      <c r="A367" s="2">
        <v>-0.25000847626468298</v>
      </c>
      <c r="B367" s="2">
        <v>0.115109069204333</v>
      </c>
      <c r="C367" s="2">
        <v>0.25892622191670001</v>
      </c>
      <c r="D367" s="2"/>
      <c r="E367" s="2">
        <v>-8.9681464626962804E-3</v>
      </c>
      <c r="F367" s="2">
        <v>-3.9988485261716E-2</v>
      </c>
      <c r="G367" s="2"/>
      <c r="H367" s="2">
        <v>0.26628503952566002</v>
      </c>
      <c r="I367" s="2">
        <v>0.182577349464384</v>
      </c>
      <c r="J367" s="2">
        <v>0.482594696204104</v>
      </c>
      <c r="K367" s="2"/>
      <c r="L367" s="2"/>
      <c r="M367" s="2">
        <v>-0.300440236779633</v>
      </c>
      <c r="N367" s="2">
        <v>-2.1987072733761701E-2</v>
      </c>
      <c r="O367" s="2">
        <v>0.20559226163298</v>
      </c>
      <c r="P367" s="2"/>
      <c r="Q367" s="2">
        <v>-0.12714997406647</v>
      </c>
      <c r="R367" s="2">
        <v>0.29450728879638899</v>
      </c>
      <c r="S367" s="2"/>
      <c r="T367" s="2">
        <v>-4.8801271144806702E-2</v>
      </c>
      <c r="U367" s="2">
        <v>0.10314212139512501</v>
      </c>
      <c r="V367" s="2">
        <v>0.32128534209126203</v>
      </c>
      <c r="W367" s="2"/>
      <c r="X367" s="2"/>
      <c r="Y367" s="2">
        <v>6.8745680334472606E-2</v>
      </c>
      <c r="Z367" s="2">
        <v>-4.8977922265617799E-2</v>
      </c>
      <c r="AA367" s="2">
        <v>-4.6132416239617502E-2</v>
      </c>
      <c r="AB367" s="2"/>
      <c r="AC367" s="2">
        <v>6.6624872190251996E-2</v>
      </c>
      <c r="AD367" s="2">
        <v>4.3468970720042702E-2</v>
      </c>
      <c r="AE367" s="2"/>
      <c r="AF367" s="2">
        <v>0.37097101898663498</v>
      </c>
      <c r="AG367" s="2">
        <v>-0.121354213288883</v>
      </c>
      <c r="AH367" s="2">
        <v>0.41546492772770799</v>
      </c>
      <c r="AI367" s="2"/>
      <c r="AJ367" s="2"/>
    </row>
    <row r="368" spans="1:36" x14ac:dyDescent="0.25">
      <c r="A368" s="2">
        <v>0.20789184027608401</v>
      </c>
      <c r="B368" s="2">
        <v>-0.25901776839291302</v>
      </c>
      <c r="C368" s="2">
        <v>-0.19431490458588399</v>
      </c>
      <c r="D368" s="2"/>
      <c r="E368" s="2">
        <v>-0.34255003042588</v>
      </c>
      <c r="F368" s="2">
        <v>0.28267209887168798</v>
      </c>
      <c r="G368" s="2"/>
      <c r="H368" s="2">
        <v>-0.50679752741959505</v>
      </c>
      <c r="I368" s="2">
        <v>0.25823961663837802</v>
      </c>
      <c r="J368" s="2">
        <v>5.8766181751301202E-2</v>
      </c>
      <c r="K368" s="2"/>
      <c r="L368" s="2"/>
      <c r="M368" s="2">
        <v>3.1906805134351998E-2</v>
      </c>
      <c r="N368" s="2">
        <v>-0.347258676190419</v>
      </c>
      <c r="O368" s="2">
        <v>0.87088865341647603</v>
      </c>
      <c r="P368" s="2"/>
      <c r="Q368" s="2">
        <v>-0.26582916228150999</v>
      </c>
      <c r="R368" s="2">
        <v>-0.16699000030858899</v>
      </c>
      <c r="S368" s="2"/>
      <c r="T368" s="2">
        <v>-0.28927185739897299</v>
      </c>
      <c r="U368" s="2">
        <v>-0.28034690521316402</v>
      </c>
      <c r="V368" s="2">
        <v>-0.20226348856978399</v>
      </c>
      <c r="W368" s="2"/>
      <c r="X368" s="2"/>
      <c r="Y368" s="2">
        <v>-4.5354436353923999E-2</v>
      </c>
      <c r="Z368" s="2">
        <v>-0.157395371898467</v>
      </c>
      <c r="AA368" s="2">
        <v>0.21904006222653299</v>
      </c>
      <c r="AB368" s="2"/>
      <c r="AC368" s="2">
        <v>-0.60546505784447702</v>
      </c>
      <c r="AD368" s="2">
        <v>0.15119867626341399</v>
      </c>
      <c r="AE368" s="2"/>
      <c r="AF368" s="2">
        <v>0.211480923788542</v>
      </c>
      <c r="AG368" s="2">
        <v>-0.108960353107805</v>
      </c>
      <c r="AH368" s="2">
        <v>0.50771955558086701</v>
      </c>
      <c r="AI368" s="2"/>
      <c r="AJ368" s="2"/>
    </row>
    <row r="369" spans="1:36" x14ac:dyDescent="0.25">
      <c r="A369" s="2">
        <v>-0.111576544979098</v>
      </c>
      <c r="B369" s="2">
        <v>1.60613792807042E-2</v>
      </c>
      <c r="C369" s="2">
        <v>-3.5141521173315302E-2</v>
      </c>
      <c r="D369" s="2"/>
      <c r="E369" s="2">
        <v>0.16294867978847499</v>
      </c>
      <c r="F369" s="2">
        <v>0.46819753050073798</v>
      </c>
      <c r="G369" s="2"/>
      <c r="H369" s="2">
        <v>0.33951234753458898</v>
      </c>
      <c r="I369" s="2">
        <v>4.3327484940965298E-2</v>
      </c>
      <c r="J369" s="2">
        <v>-0.20427446360064799</v>
      </c>
      <c r="K369" s="2"/>
      <c r="L369" s="2"/>
      <c r="M369" s="2">
        <v>0.37528471618586101</v>
      </c>
      <c r="N369" s="2">
        <v>0.23457584342447901</v>
      </c>
      <c r="O369" s="2">
        <v>0.70884674655109703</v>
      </c>
      <c r="P369" s="2"/>
      <c r="Q369" s="2">
        <v>-0.295702900614011</v>
      </c>
      <c r="R369" s="2">
        <v>-0.26184767493176098</v>
      </c>
      <c r="S369" s="2"/>
      <c r="T369" s="2">
        <v>0.52264418090652598</v>
      </c>
      <c r="U369" s="2">
        <v>-0.26650854759289599</v>
      </c>
      <c r="V369" s="2">
        <v>-0.19659720441162601</v>
      </c>
      <c r="W369" s="2"/>
      <c r="X369" s="2"/>
      <c r="Y369" s="2">
        <v>0.116397765856268</v>
      </c>
      <c r="Z369" s="2">
        <v>0.542403387886921</v>
      </c>
      <c r="AA369" s="2">
        <v>-0.12391008347379399</v>
      </c>
      <c r="AB369" s="2"/>
      <c r="AC369" s="2">
        <v>0.113924090236141</v>
      </c>
      <c r="AD369" s="2">
        <v>0.33552262572686498</v>
      </c>
      <c r="AE369" s="2"/>
      <c r="AF369" s="2">
        <v>-2.4595533087729202E-2</v>
      </c>
      <c r="AG369" s="2">
        <v>-0.197453622873067</v>
      </c>
      <c r="AH369" s="2">
        <v>-0.27185968258051901</v>
      </c>
      <c r="AI369" s="2"/>
      <c r="AJ369" s="2"/>
    </row>
    <row r="370" spans="1:36" x14ac:dyDescent="0.25">
      <c r="A370" s="2">
        <v>-0.31732673378634002</v>
      </c>
      <c r="B370" s="2">
        <v>-0.21539808429467999</v>
      </c>
      <c r="C370" s="2">
        <v>-0.21775074035775299</v>
      </c>
      <c r="D370" s="2"/>
      <c r="E370" s="2">
        <v>0.16351461720089</v>
      </c>
      <c r="F370" s="2">
        <v>-0.44480461413845901</v>
      </c>
      <c r="G370" s="2"/>
      <c r="H370" s="2">
        <v>0.146912707754006</v>
      </c>
      <c r="I370" s="2">
        <v>-0.221539251042041</v>
      </c>
      <c r="J370" s="2">
        <v>0.44638762495024598</v>
      </c>
      <c r="K370" s="2"/>
      <c r="L370" s="2"/>
      <c r="M370" s="2">
        <v>0.329984334719782</v>
      </c>
      <c r="N370" s="2">
        <v>0.183718779517135</v>
      </c>
      <c r="O370" s="2">
        <v>-0.263698066485403</v>
      </c>
      <c r="P370" s="2"/>
      <c r="Q370" s="2">
        <v>-0.16689149484861601</v>
      </c>
      <c r="R370" s="2">
        <v>-3.4850683290278302E-2</v>
      </c>
      <c r="S370" s="2"/>
      <c r="T370" s="2">
        <v>-7.6908689861256097E-2</v>
      </c>
      <c r="U370" s="2">
        <v>9.3533776612801198E-2</v>
      </c>
      <c r="V370" s="2">
        <v>0.64842692680574399</v>
      </c>
      <c r="W370" s="2"/>
      <c r="X370" s="2"/>
      <c r="Y370" s="2">
        <v>-0.26924527614788002</v>
      </c>
      <c r="Z370" s="2">
        <v>0.42351974256095598</v>
      </c>
      <c r="AA370" s="2">
        <v>-0.22335739715306699</v>
      </c>
      <c r="AB370" s="2"/>
      <c r="AC370" s="2">
        <v>-0.27374875651403002</v>
      </c>
      <c r="AD370" s="2">
        <v>-6.9482801439300898E-2</v>
      </c>
      <c r="AE370" s="2"/>
      <c r="AF370" s="2">
        <v>-0.102156742063415</v>
      </c>
      <c r="AG370" s="2">
        <v>0.12997714474262301</v>
      </c>
      <c r="AH370" s="2">
        <v>0.28208796603136299</v>
      </c>
      <c r="AI370" s="2"/>
      <c r="AJ370" s="2"/>
    </row>
    <row r="371" spans="1:36" x14ac:dyDescent="0.25">
      <c r="A371" s="2">
        <v>-0.107535336213473</v>
      </c>
      <c r="B371" s="2">
        <v>-8.0106199175487197E-2</v>
      </c>
      <c r="C371" s="2">
        <v>-0.29493563776486598</v>
      </c>
      <c r="D371" s="2"/>
      <c r="E371" s="2">
        <v>0.26425163938630403</v>
      </c>
      <c r="F371" s="2">
        <v>-6.4180053762315101E-2</v>
      </c>
      <c r="G371" s="2"/>
      <c r="H371" s="2">
        <v>-0.50070530488948695</v>
      </c>
      <c r="I371" s="2">
        <v>4.4983433109546597E-2</v>
      </c>
      <c r="J371" s="2">
        <v>0.129142022801325</v>
      </c>
      <c r="K371" s="2"/>
      <c r="L371" s="2"/>
      <c r="M371" s="2">
        <v>-0.58183276815478102</v>
      </c>
      <c r="N371" s="2">
        <v>0.53190940242847895</v>
      </c>
      <c r="O371" s="2">
        <v>-0.77259703254815204</v>
      </c>
      <c r="P371" s="2"/>
      <c r="Q371" s="2">
        <v>1.6823444972201399E-2</v>
      </c>
      <c r="R371" s="2">
        <v>-0.38517983739342398</v>
      </c>
      <c r="S371" s="2"/>
      <c r="T371" s="2">
        <v>-5.2245786747938797E-2</v>
      </c>
      <c r="U371" s="2">
        <v>5.2579504769410902E-2</v>
      </c>
      <c r="V371" s="2">
        <v>-0.15133424928702799</v>
      </c>
      <c r="W371" s="2"/>
      <c r="X371" s="2"/>
      <c r="Y371" s="2">
        <v>-0.18218097314340301</v>
      </c>
      <c r="Z371" s="2">
        <v>0.17425070266232301</v>
      </c>
      <c r="AA371" s="2">
        <v>0.27113270417749202</v>
      </c>
      <c r="AB371" s="2"/>
      <c r="AC371" s="2">
        <v>0.25497820619606099</v>
      </c>
      <c r="AD371" s="2">
        <v>0.14734061002160501</v>
      </c>
      <c r="AE371" s="2"/>
      <c r="AF371" s="2">
        <v>-0.398897791409977</v>
      </c>
      <c r="AG371" s="2">
        <v>0.53322477370238297</v>
      </c>
      <c r="AH371" s="2">
        <v>0.34972376250877002</v>
      </c>
      <c r="AI371" s="2"/>
      <c r="AJ371" s="2"/>
    </row>
    <row r="372" spans="1:36" x14ac:dyDescent="0.25">
      <c r="A372" s="2">
        <v>-4.9275076788829801E-2</v>
      </c>
      <c r="B372" s="2">
        <v>-0.374437562787793</v>
      </c>
      <c r="C372" s="2">
        <v>-8.8368163690878895E-2</v>
      </c>
      <c r="D372" s="2"/>
      <c r="E372" s="2">
        <v>-0.45229349167171101</v>
      </c>
      <c r="F372" s="2">
        <v>0.15971200861872001</v>
      </c>
      <c r="G372" s="2"/>
      <c r="H372" s="2">
        <v>5.3066728504043099E-2</v>
      </c>
      <c r="I372" s="2">
        <v>0.56567152497968898</v>
      </c>
      <c r="J372" s="2">
        <v>0.29632331679127799</v>
      </c>
      <c r="K372" s="2"/>
      <c r="L372" s="2"/>
      <c r="M372" s="2">
        <v>0.13362755796001999</v>
      </c>
      <c r="N372" s="2">
        <v>0.247774269688599</v>
      </c>
      <c r="O372" s="2">
        <v>-0.190248195523567</v>
      </c>
      <c r="P372" s="2"/>
      <c r="Q372" s="2">
        <v>-0.15802573809098</v>
      </c>
      <c r="R372" s="2">
        <v>-0.16417657367180299</v>
      </c>
      <c r="S372" s="2"/>
      <c r="T372" s="2">
        <v>-0.28339690295743403</v>
      </c>
      <c r="U372" s="2">
        <v>-0.13141729829676799</v>
      </c>
      <c r="V372" s="2">
        <v>0.28801873766754199</v>
      </c>
      <c r="W372" s="2"/>
      <c r="X372" s="2"/>
      <c r="Y372" s="2">
        <v>0.131869377106453</v>
      </c>
      <c r="Z372" s="2">
        <v>-0.12849039686559699</v>
      </c>
      <c r="AA372" s="2">
        <v>-0.128962424558105</v>
      </c>
      <c r="AB372" s="2"/>
      <c r="AC372" s="2">
        <v>2.01571025359054E-2</v>
      </c>
      <c r="AD372" s="2">
        <v>0.38128479305673701</v>
      </c>
      <c r="AE372" s="2"/>
      <c r="AF372" s="2">
        <v>-0.32906234030908299</v>
      </c>
      <c r="AG372" s="2">
        <v>0.35092446465844501</v>
      </c>
      <c r="AH372" s="2">
        <v>-0.1657189640284</v>
      </c>
      <c r="AI372" s="2"/>
      <c r="AJ372" s="2"/>
    </row>
    <row r="373" spans="1:36" x14ac:dyDescent="0.25">
      <c r="A373" s="2">
        <v>-7.4138420884197198E-2</v>
      </c>
      <c r="B373" s="2">
        <v>0.87546017700929202</v>
      </c>
      <c r="C373" s="2">
        <v>0.23977893099334199</v>
      </c>
      <c r="D373" s="2"/>
      <c r="E373" s="2">
        <v>-0.10029807271095099</v>
      </c>
      <c r="F373" s="2">
        <v>0.17370188715398399</v>
      </c>
      <c r="G373" s="2"/>
      <c r="H373" s="2">
        <v>-0.13833556994774501</v>
      </c>
      <c r="I373" s="2">
        <v>7.4216533633608001E-2</v>
      </c>
      <c r="J373" s="2">
        <v>0.34213419097075798</v>
      </c>
      <c r="K373" s="2"/>
      <c r="L373" s="2"/>
      <c r="M373" s="2">
        <v>-2.9929221404351201E-2</v>
      </c>
      <c r="N373" s="2">
        <v>-3.9558760835462399E-2</v>
      </c>
      <c r="O373" s="2">
        <v>-0.12607423172066901</v>
      </c>
      <c r="P373" s="2"/>
      <c r="Q373" s="2">
        <v>-8.4504301689102695E-2</v>
      </c>
      <c r="R373" s="2">
        <v>0.156621852625245</v>
      </c>
      <c r="S373" s="2"/>
      <c r="T373" s="2">
        <v>-0.22701880856628101</v>
      </c>
      <c r="U373" s="2">
        <v>-0.20460001692011101</v>
      </c>
      <c r="V373" s="2">
        <v>-0.46793393923480497</v>
      </c>
      <c r="W373" s="2"/>
      <c r="X373" s="2"/>
      <c r="Y373" s="2">
        <v>2.4948768036458801E-2</v>
      </c>
      <c r="Z373" s="2">
        <v>-0.118056448087438</v>
      </c>
      <c r="AA373" s="2">
        <v>-0.14704442212107</v>
      </c>
      <c r="AB373" s="2"/>
      <c r="AC373" s="2">
        <v>-4.5252300767219103E-2</v>
      </c>
      <c r="AD373" s="2">
        <v>-0.31427500149812898</v>
      </c>
      <c r="AE373" s="2"/>
      <c r="AF373" s="2">
        <v>0.55326806255463301</v>
      </c>
      <c r="AG373" s="2">
        <v>-0.245378907857148</v>
      </c>
      <c r="AH373" s="2">
        <v>-0.26939443126281298</v>
      </c>
      <c r="AI373" s="2"/>
      <c r="AJ373" s="2"/>
    </row>
    <row r="374" spans="1:36" x14ac:dyDescent="0.25">
      <c r="A374" s="2">
        <v>-0.160440439538684</v>
      </c>
      <c r="B374" s="2">
        <v>-3.7301241347889001E-3</v>
      </c>
      <c r="C374" s="2">
        <v>0.35299533037058201</v>
      </c>
      <c r="D374" s="2"/>
      <c r="E374" s="2">
        <v>-0.30037038157535401</v>
      </c>
      <c r="F374" s="2">
        <v>-0.17723520254519201</v>
      </c>
      <c r="G374" s="2"/>
      <c r="H374" s="2">
        <v>-0.116652496542361</v>
      </c>
      <c r="I374" s="2">
        <v>-0.29947477045019699</v>
      </c>
      <c r="J374" s="2">
        <v>0.492954479004931</v>
      </c>
      <c r="K374" s="2"/>
      <c r="L374" s="2"/>
      <c r="M374" s="2">
        <v>-6.8479746570027603E-2</v>
      </c>
      <c r="N374" s="2">
        <v>7.0495777275800905E-2</v>
      </c>
      <c r="O374" s="2">
        <v>0.5823877103367</v>
      </c>
      <c r="P374" s="2"/>
      <c r="Q374" s="2">
        <v>0.54062967819532504</v>
      </c>
      <c r="R374" s="2">
        <v>-7.4035158695065703E-2</v>
      </c>
      <c r="S374" s="2"/>
      <c r="T374" s="2">
        <v>2.05614056457167E-2</v>
      </c>
      <c r="U374" s="2">
        <v>-0.278782766909763</v>
      </c>
      <c r="V374" s="2">
        <v>-0.23723000770819699</v>
      </c>
      <c r="W374" s="2"/>
      <c r="X374" s="2"/>
      <c r="Y374" s="2">
        <v>1.5821108884890901E-2</v>
      </c>
      <c r="Z374" s="2">
        <v>4.1527666423911702E-3</v>
      </c>
      <c r="AA374" s="2">
        <v>0.163179929903502</v>
      </c>
      <c r="AB374" s="2"/>
      <c r="AC374" s="2">
        <v>5.8285651889423098E-2</v>
      </c>
      <c r="AD374" s="2">
        <v>9.7282592768110701E-2</v>
      </c>
      <c r="AE374" s="2"/>
      <c r="AF374" s="2">
        <v>-8.4481999935387506E-2</v>
      </c>
      <c r="AG374" s="2">
        <v>0.35163874863073302</v>
      </c>
      <c r="AH374" s="2">
        <v>-1.8961574563505699E-2</v>
      </c>
      <c r="AI374" s="2"/>
      <c r="AJ374" s="2"/>
    </row>
    <row r="375" spans="1:36" x14ac:dyDescent="0.25">
      <c r="A375" s="2">
        <v>0.19408943323257899</v>
      </c>
      <c r="B375" s="2">
        <v>0.38090558759304399</v>
      </c>
      <c r="C375" s="2">
        <v>-0.335233375001532</v>
      </c>
      <c r="D375" s="2"/>
      <c r="E375" s="2">
        <v>0.26072621336102297</v>
      </c>
      <c r="F375" s="2">
        <v>-0.446738197766338</v>
      </c>
      <c r="G375" s="2"/>
      <c r="H375" s="2">
        <v>-0.14485948353908801</v>
      </c>
      <c r="I375" s="2">
        <v>5.8700694466059203E-2</v>
      </c>
      <c r="J375" s="2">
        <v>-0.217978467643926</v>
      </c>
      <c r="K375" s="2"/>
      <c r="L375" s="2"/>
      <c r="M375" s="2">
        <v>-0.22677183274846099</v>
      </c>
      <c r="N375" s="2">
        <v>-6.9549969222546207E-2</v>
      </c>
      <c r="O375" s="2">
        <v>0.12245585573010299</v>
      </c>
      <c r="P375" s="2"/>
      <c r="Q375" s="2">
        <v>-0.20098648027264801</v>
      </c>
      <c r="R375" s="2">
        <v>-0.20998761827821799</v>
      </c>
      <c r="S375" s="2"/>
      <c r="T375" s="2">
        <v>-7.8944631143157806E-2</v>
      </c>
      <c r="U375" s="2">
        <v>-0.29879420828396802</v>
      </c>
      <c r="V375" s="2">
        <v>0.102193645580064</v>
      </c>
      <c r="W375" s="2"/>
      <c r="X375" s="2"/>
      <c r="Y375" s="2">
        <v>-6.1979645813634097E-2</v>
      </c>
      <c r="Z375" s="2">
        <v>-2.5393797827494499E-2</v>
      </c>
      <c r="AA375" s="2">
        <v>5.5187963589673501E-3</v>
      </c>
      <c r="AB375" s="2"/>
      <c r="AC375" s="2">
        <v>0.202352598103966</v>
      </c>
      <c r="AD375" s="2">
        <v>-5.6784009429692597E-2</v>
      </c>
      <c r="AE375" s="2"/>
      <c r="AF375" s="2">
        <v>1.44805205533548E-2</v>
      </c>
      <c r="AG375" s="2">
        <v>-0.109736265698185</v>
      </c>
      <c r="AH375" s="2">
        <v>-0.10160192147725</v>
      </c>
      <c r="AI375" s="2"/>
      <c r="AJ375" s="2"/>
    </row>
    <row r="376" spans="1:36" x14ac:dyDescent="0.25">
      <c r="A376" s="2">
        <v>0.203478432840344</v>
      </c>
      <c r="B376" s="2">
        <v>-0.24936683051511399</v>
      </c>
      <c r="C376" s="2">
        <v>-0.343242172755862</v>
      </c>
      <c r="D376" s="2"/>
      <c r="E376" s="2">
        <v>-7.2572631431873202E-2</v>
      </c>
      <c r="F376" s="2">
        <v>0.43226802561550198</v>
      </c>
      <c r="G376" s="2"/>
      <c r="H376" s="2">
        <v>0.23010318009380501</v>
      </c>
      <c r="I376" s="2">
        <v>0.34084907209175302</v>
      </c>
      <c r="J376" s="2">
        <v>-4.9125851337905597E-2</v>
      </c>
      <c r="K376" s="2"/>
      <c r="L376" s="2"/>
      <c r="M376" s="2">
        <v>-0.214609251370663</v>
      </c>
      <c r="N376" s="2">
        <v>0.29447357763608101</v>
      </c>
      <c r="O376" s="2">
        <v>0.15314845635003499</v>
      </c>
      <c r="P376" s="2"/>
      <c r="Q376" s="2">
        <v>0.39366781796418299</v>
      </c>
      <c r="R376" s="2">
        <v>-0.12900435142407499</v>
      </c>
      <c r="S376" s="2"/>
      <c r="T376" s="2">
        <v>-0.11911031092654099</v>
      </c>
      <c r="U376" s="2">
        <v>-0.24367558496467601</v>
      </c>
      <c r="V376" s="2">
        <v>4.41722345406046E-2</v>
      </c>
      <c r="W376" s="2"/>
      <c r="X376" s="2"/>
      <c r="Y376" s="2">
        <v>0.117252354870633</v>
      </c>
      <c r="Z376" s="2">
        <v>0.23085461537020499</v>
      </c>
      <c r="AA376" s="2">
        <v>6.6762018506937901E-2</v>
      </c>
      <c r="AB376" s="2"/>
      <c r="AC376" s="2">
        <v>-0.139636001808115</v>
      </c>
      <c r="AD376" s="2">
        <v>-0.31585901768483698</v>
      </c>
      <c r="AE376" s="2"/>
      <c r="AF376" s="2">
        <v>1.7698028994905701E-2</v>
      </c>
      <c r="AG376" s="2">
        <v>9.2972133785557895E-2</v>
      </c>
      <c r="AH376" s="2">
        <v>0.13648837013112</v>
      </c>
      <c r="AI376" s="2"/>
      <c r="AJ376" s="2"/>
    </row>
    <row r="377" spans="1:36" x14ac:dyDescent="0.25">
      <c r="A377" s="2">
        <v>0.34032976637285001</v>
      </c>
      <c r="B377" s="2">
        <v>0.395006990229331</v>
      </c>
      <c r="C377" s="2">
        <v>0.422533013040226</v>
      </c>
      <c r="D377" s="2"/>
      <c r="E377" s="2">
        <v>-0.18825684443210799</v>
      </c>
      <c r="F377" s="2">
        <v>0.597662772046888</v>
      </c>
      <c r="G377" s="2"/>
      <c r="H377" s="2">
        <v>0.13831223173045001</v>
      </c>
      <c r="I377" s="2">
        <v>-0.19791040783705599</v>
      </c>
      <c r="J377" s="2">
        <v>3.2853349723921399E-3</v>
      </c>
      <c r="K377" s="2"/>
      <c r="L377" s="2"/>
      <c r="M377" s="2">
        <v>0.68761436249185004</v>
      </c>
      <c r="N377" s="2">
        <v>0.216702951900899</v>
      </c>
      <c r="O377" s="2">
        <v>1.85231471309872E-2</v>
      </c>
      <c r="P377" s="2"/>
      <c r="Q377" s="2">
        <v>0.26922208442381401</v>
      </c>
      <c r="R377" s="2">
        <v>0.14738216969889401</v>
      </c>
      <c r="S377" s="2"/>
      <c r="T377" s="2">
        <v>1.7676929275406601E-2</v>
      </c>
      <c r="U377" s="2">
        <v>-0.16011028409477901</v>
      </c>
      <c r="V377" s="2">
        <v>0.19970042542477201</v>
      </c>
      <c r="W377" s="2"/>
      <c r="X377" s="2"/>
      <c r="Y377" s="2">
        <v>-0.20102357658199499</v>
      </c>
      <c r="Z377" s="2">
        <v>9.6977106693936596E-2</v>
      </c>
      <c r="AA377" s="2">
        <v>-0.28585429598280898</v>
      </c>
      <c r="AB377" s="2"/>
      <c r="AC377" s="2">
        <v>-4.03349928662977E-2</v>
      </c>
      <c r="AD377" s="2">
        <v>0.12755072943023699</v>
      </c>
      <c r="AE377" s="2"/>
      <c r="AF377" s="2">
        <v>0.18876326414960701</v>
      </c>
      <c r="AG377" s="2">
        <v>-8.6755576350543206E-2</v>
      </c>
      <c r="AH377" s="2">
        <v>-0.23011290577287399</v>
      </c>
      <c r="AI377" s="2"/>
      <c r="AJ377" s="2"/>
    </row>
    <row r="378" spans="1:36" x14ac:dyDescent="0.25">
      <c r="A378" s="2">
        <v>-0.215085432614397</v>
      </c>
      <c r="B378" s="2">
        <v>0.44126739355822298</v>
      </c>
      <c r="C378" s="2">
        <v>0.170793894092474</v>
      </c>
      <c r="D378" s="2"/>
      <c r="E378" s="2">
        <v>0.25454881529977302</v>
      </c>
      <c r="F378" s="2">
        <v>0.18430557515966001</v>
      </c>
      <c r="G378" s="2"/>
      <c r="H378" s="2">
        <v>3.8821729020860202E-2</v>
      </c>
      <c r="I378" s="2">
        <v>-0.13457821074023399</v>
      </c>
      <c r="J378" s="2">
        <v>8.9628386993685194E-2</v>
      </c>
      <c r="K378" s="2"/>
      <c r="L378" s="2"/>
      <c r="M378" s="2">
        <v>-0.553063003053341</v>
      </c>
      <c r="N378" s="2">
        <v>-0.325858271653716</v>
      </c>
      <c r="O378" s="2">
        <v>0.43337357340853</v>
      </c>
      <c r="P378" s="2"/>
      <c r="Q378" s="2">
        <v>-0.17267409279340901</v>
      </c>
      <c r="R378" s="2">
        <v>-0.15322425988789001</v>
      </c>
      <c r="S378" s="2"/>
      <c r="T378" s="2">
        <v>1.3368578760558201E-2</v>
      </c>
      <c r="U378" s="2">
        <v>0.105432265481997</v>
      </c>
      <c r="V378" s="2">
        <v>0.42283569361449502</v>
      </c>
      <c r="W378" s="2"/>
      <c r="X378" s="2"/>
      <c r="Y378" s="2">
        <v>0.27711936726168002</v>
      </c>
      <c r="Z378" s="2">
        <v>0.23215967673051899</v>
      </c>
      <c r="AA378" s="2">
        <v>0.108226357770283</v>
      </c>
      <c r="AB378" s="2"/>
      <c r="AC378" s="2">
        <v>0.47578735388153398</v>
      </c>
      <c r="AD378" s="2">
        <v>0.24829609585846901</v>
      </c>
      <c r="AE378" s="2"/>
      <c r="AF378" s="2">
        <v>0.31389284236444498</v>
      </c>
      <c r="AG378" s="2">
        <v>8.5420358516414802E-2</v>
      </c>
      <c r="AH378" s="2">
        <v>-1.7424420403902699E-2</v>
      </c>
      <c r="AI378" s="2"/>
      <c r="AJ378" s="2"/>
    </row>
    <row r="379" spans="1:36" x14ac:dyDescent="0.25">
      <c r="A379" s="2">
        <v>0.55224758242331096</v>
      </c>
      <c r="B379" s="2">
        <v>-5.4531180136839399E-2</v>
      </c>
      <c r="C379" s="2">
        <v>0.31249422056931803</v>
      </c>
      <c r="D379" s="2"/>
      <c r="E379" s="2">
        <v>0.26513204522301598</v>
      </c>
      <c r="F379" s="2">
        <v>-6.5149255617965099E-2</v>
      </c>
      <c r="G379" s="2"/>
      <c r="H379" s="2">
        <v>-5.4938870719132699E-2</v>
      </c>
      <c r="I379" s="2">
        <v>-3.1601251355477901E-2</v>
      </c>
      <c r="J379" s="2">
        <v>0.49568856104344999</v>
      </c>
      <c r="K379" s="2"/>
      <c r="L379" s="2"/>
      <c r="M379" s="2">
        <v>-8.5937522486369503E-2</v>
      </c>
      <c r="N379" s="2">
        <v>0.22523099788583001</v>
      </c>
      <c r="O379" s="2">
        <v>0.229293056958916</v>
      </c>
      <c r="P379" s="2"/>
      <c r="Q379" s="2">
        <v>-7.4921025875548206E-2</v>
      </c>
      <c r="R379" s="2">
        <v>0.64796430230448798</v>
      </c>
      <c r="S379" s="2"/>
      <c r="T379" s="2">
        <v>-0.26938276749218998</v>
      </c>
      <c r="U379" s="2">
        <v>-0.23939198863373101</v>
      </c>
      <c r="V379" s="2">
        <v>-9.3684926616855499E-2</v>
      </c>
      <c r="W379" s="2"/>
      <c r="X379" s="2"/>
      <c r="Y379" s="2">
        <v>0.24936220284094099</v>
      </c>
      <c r="Z379" s="2">
        <v>-0.10729925457625999</v>
      </c>
      <c r="AA379" s="2">
        <v>-0.33436767492105401</v>
      </c>
      <c r="AB379" s="2"/>
      <c r="AC379" s="2">
        <v>0.29171709263812901</v>
      </c>
      <c r="AD379" s="2">
        <v>0.209793122797373</v>
      </c>
      <c r="AE379" s="2"/>
      <c r="AF379" s="2">
        <v>0.32006489254554099</v>
      </c>
      <c r="AG379" s="2">
        <v>-0.12351879188584</v>
      </c>
      <c r="AH379" s="2">
        <v>-0.160524348248061</v>
      </c>
      <c r="AI379" s="2"/>
      <c r="AJ379" s="2"/>
    </row>
    <row r="380" spans="1:36" x14ac:dyDescent="0.25">
      <c r="A380" s="2">
        <v>-0.262028686792318</v>
      </c>
      <c r="B380" s="2">
        <v>-0.23369278697067</v>
      </c>
      <c r="C380" s="2">
        <v>0.22149422659670301</v>
      </c>
      <c r="D380" s="2"/>
      <c r="E380" s="2">
        <v>-0.46939231409314203</v>
      </c>
      <c r="F380" s="2">
        <v>0.37673887413463297</v>
      </c>
      <c r="G380" s="2"/>
      <c r="H380" s="2">
        <v>-0.37215161390309598</v>
      </c>
      <c r="I380" s="2">
        <v>-0.24674190961624201</v>
      </c>
      <c r="J380" s="2">
        <v>-7.8320028965475505E-2</v>
      </c>
      <c r="K380" s="2"/>
      <c r="L380" s="2"/>
      <c r="M380" s="2">
        <v>6.1044296619735303E-2</v>
      </c>
      <c r="N380" s="2">
        <v>-0.23509619163800999</v>
      </c>
      <c r="O380" s="2">
        <v>6.02807891962892E-3</v>
      </c>
      <c r="P380" s="2"/>
      <c r="Q380" s="2">
        <v>-0.15329763446164399</v>
      </c>
      <c r="R380" s="2">
        <v>0.687312324028727</v>
      </c>
      <c r="S380" s="2"/>
      <c r="T380" s="2">
        <v>-0.39295024849696902</v>
      </c>
      <c r="U380" s="2">
        <v>0.15326284516406599</v>
      </c>
      <c r="V380" s="2">
        <v>0.40052026608798602</v>
      </c>
      <c r="W380" s="2"/>
      <c r="X380" s="2"/>
      <c r="Y380" s="2">
        <v>-3.16784524800207E-2</v>
      </c>
      <c r="Z380" s="2">
        <v>0.20168758340316301</v>
      </c>
      <c r="AA380" s="2">
        <v>0.221298806913058</v>
      </c>
      <c r="AB380" s="2"/>
      <c r="AC380" s="2">
        <v>0.21528610139083099</v>
      </c>
      <c r="AD380" s="2">
        <v>0.22950741820161899</v>
      </c>
      <c r="AE380" s="2"/>
      <c r="AF380" s="2">
        <v>-0.26058839944447698</v>
      </c>
      <c r="AG380" s="2">
        <v>0.46648085729535399</v>
      </c>
      <c r="AH380" s="2">
        <v>0.15997775402705999</v>
      </c>
      <c r="AI380" s="2"/>
      <c r="AJ380" s="2"/>
    </row>
    <row r="381" spans="1:36" x14ac:dyDescent="0.25">
      <c r="A381" s="2">
        <v>0.21682119049696699</v>
      </c>
      <c r="B381" s="2">
        <v>-5.74823956826609E-3</v>
      </c>
      <c r="C381" s="2">
        <v>-0.333755612748454</v>
      </c>
      <c r="D381" s="2"/>
      <c r="E381" s="2">
        <v>0.367413710839393</v>
      </c>
      <c r="F381" s="2">
        <v>0.36103709316313498</v>
      </c>
      <c r="G381" s="2"/>
      <c r="H381" s="2">
        <v>0.12910123023804199</v>
      </c>
      <c r="I381" s="2">
        <v>-8.6305112966704595E-2</v>
      </c>
      <c r="J381" s="2">
        <v>8.8419928469325407E-2</v>
      </c>
      <c r="K381" s="2"/>
      <c r="L381" s="2"/>
      <c r="M381" s="2">
        <v>0.36600389373207398</v>
      </c>
      <c r="N381" s="2">
        <v>0.17470579957686</v>
      </c>
      <c r="O381" s="2">
        <v>-0.31625164236682302</v>
      </c>
      <c r="P381" s="2"/>
      <c r="Q381" s="2">
        <v>1.7656111708242599E-2</v>
      </c>
      <c r="R381" s="2">
        <v>-0.118350116901472</v>
      </c>
      <c r="S381" s="2"/>
      <c r="T381" s="2">
        <v>0.165766049728819</v>
      </c>
      <c r="U381" s="2">
        <v>0.58102237812234803</v>
      </c>
      <c r="V381" s="2">
        <v>-0.161654439216146</v>
      </c>
      <c r="W381" s="2"/>
      <c r="X381" s="2"/>
      <c r="Y381" s="2">
        <v>-0.35710416213989699</v>
      </c>
      <c r="Z381" s="2">
        <v>-0.31617355828428101</v>
      </c>
      <c r="AA381" s="2">
        <v>-0.13569426218521799</v>
      </c>
      <c r="AB381" s="2"/>
      <c r="AC381" s="2">
        <v>-3.8476793789078603E-2</v>
      </c>
      <c r="AD381" s="2">
        <v>0.34723418998968902</v>
      </c>
      <c r="AE381" s="2"/>
      <c r="AF381" s="2">
        <v>-4.2549941800487802E-2</v>
      </c>
      <c r="AG381" s="2">
        <v>-1.71376426056815E-2</v>
      </c>
      <c r="AH381" s="2">
        <v>0.34854483857451601</v>
      </c>
      <c r="AI381" s="2"/>
      <c r="AJ381" s="2"/>
    </row>
    <row r="382" spans="1:36" x14ac:dyDescent="0.25">
      <c r="A382" s="2">
        <v>0.56751139961901798</v>
      </c>
      <c r="B382" s="2">
        <v>-6.3457027925772097E-2</v>
      </c>
      <c r="C382" s="2">
        <v>0.23098673441779299</v>
      </c>
      <c r="D382" s="2"/>
      <c r="E382" s="2">
        <v>0.62029246102003899</v>
      </c>
      <c r="F382" s="2">
        <v>-2.6041195626586699E-2</v>
      </c>
      <c r="G382" s="2"/>
      <c r="H382" s="2">
        <v>-0.25809431708063202</v>
      </c>
      <c r="I382" s="2">
        <v>-3.9913941877041696E-3</v>
      </c>
      <c r="J382" s="2">
        <v>-0.18870310523428999</v>
      </c>
      <c r="K382" s="2"/>
      <c r="L382" s="2"/>
      <c r="M382" s="2">
        <v>0.15138245673131101</v>
      </c>
      <c r="N382" s="2">
        <v>0.72718053228220203</v>
      </c>
      <c r="O382" s="2">
        <v>0.12252345629108199</v>
      </c>
      <c r="P382" s="2"/>
      <c r="Q382" s="2">
        <v>0.30836443199976199</v>
      </c>
      <c r="R382" s="2">
        <v>0.128692142816589</v>
      </c>
      <c r="S382" s="2"/>
      <c r="T382" s="2">
        <v>-0.178235750097159</v>
      </c>
      <c r="U382" s="2">
        <v>-9.6521381130678194E-2</v>
      </c>
      <c r="V382" s="2">
        <v>-0.21037474418268201</v>
      </c>
      <c r="W382" s="2"/>
      <c r="X382" s="2"/>
      <c r="Y382" s="2">
        <v>-0.18151912472351001</v>
      </c>
      <c r="Z382" s="2">
        <v>-0.11331321804167099</v>
      </c>
      <c r="AA382" s="2">
        <v>0.107802261085298</v>
      </c>
      <c r="AB382" s="2"/>
      <c r="AC382" s="2">
        <v>0.30373548372022202</v>
      </c>
      <c r="AD382" s="2">
        <v>0.30891703518006097</v>
      </c>
      <c r="AE382" s="2"/>
      <c r="AF382" s="2">
        <v>-0.45007793966613902</v>
      </c>
      <c r="AG382" s="2">
        <v>-0.15013471391147401</v>
      </c>
      <c r="AH382" s="2">
        <v>-2.0620855280654E-2</v>
      </c>
      <c r="AI382" s="2"/>
      <c r="AJ382" s="2"/>
    </row>
    <row r="383" spans="1:36" x14ac:dyDescent="0.25">
      <c r="A383" s="2">
        <v>-0.41379382539746301</v>
      </c>
      <c r="B383" s="2">
        <v>-0.55806782754629303</v>
      </c>
      <c r="C383" s="2">
        <v>-0.15609838855316299</v>
      </c>
      <c r="D383" s="2"/>
      <c r="E383" s="2">
        <v>-0.16247419409629801</v>
      </c>
      <c r="F383" s="2">
        <v>-0.33533488017056001</v>
      </c>
      <c r="G383" s="2"/>
      <c r="H383" s="2">
        <v>-0.116796999035413</v>
      </c>
      <c r="I383" s="2">
        <v>9.5017909726602207E-2</v>
      </c>
      <c r="J383" s="2">
        <v>0.352885368721572</v>
      </c>
      <c r="K383" s="2"/>
      <c r="L383" s="2"/>
      <c r="M383" s="2">
        <v>-0.29459550306823901</v>
      </c>
      <c r="N383" s="2">
        <v>-0.14398516461531599</v>
      </c>
      <c r="O383" s="2">
        <v>0.19981276937767101</v>
      </c>
      <c r="P383" s="2"/>
      <c r="Q383" s="2">
        <v>0.429536974697934</v>
      </c>
      <c r="R383" s="2">
        <v>-0.489696063369785</v>
      </c>
      <c r="S383" s="2"/>
      <c r="T383" s="2">
        <v>-7.4212987925295196E-2</v>
      </c>
      <c r="U383" s="2">
        <v>0.51625084140254995</v>
      </c>
      <c r="V383" s="2">
        <v>-0.50800871869697395</v>
      </c>
      <c r="W383" s="2"/>
      <c r="X383" s="2"/>
      <c r="Y383" s="2">
        <v>-0.167138268734634</v>
      </c>
      <c r="Z383" s="2">
        <v>0.207073001232426</v>
      </c>
      <c r="AA383" s="2">
        <v>0.25553774251209599</v>
      </c>
      <c r="AB383" s="2"/>
      <c r="AC383" s="2">
        <v>-0.14346154037818501</v>
      </c>
      <c r="AD383" s="2">
        <v>-0.472456451825993</v>
      </c>
      <c r="AE383" s="2"/>
      <c r="AF383" s="2">
        <v>0.16385939936162899</v>
      </c>
      <c r="AG383" s="2">
        <v>9.2065352163375695E-3</v>
      </c>
      <c r="AH383" s="2">
        <v>8.2381245357857597E-2</v>
      </c>
      <c r="AI383" s="2"/>
      <c r="AJ383" s="2"/>
    </row>
    <row r="384" spans="1:36" x14ac:dyDescent="0.25">
      <c r="A384" s="2">
        <v>-0.203898381601538</v>
      </c>
      <c r="B384" s="2">
        <v>-0.137450490212007</v>
      </c>
      <c r="C384" s="2">
        <v>-0.12358421648865101</v>
      </c>
      <c r="D384" s="2"/>
      <c r="E384" s="2">
        <v>-0.48300727507339303</v>
      </c>
      <c r="F384" s="2">
        <v>-4.5227355491127198E-2</v>
      </c>
      <c r="G384" s="2"/>
      <c r="H384" s="2">
        <v>-0.42167187482596602</v>
      </c>
      <c r="I384" s="2">
        <v>-0.348172197021964</v>
      </c>
      <c r="J384" s="2">
        <v>0.45795725600436799</v>
      </c>
      <c r="K384" s="2"/>
      <c r="L384" s="2"/>
      <c r="M384" s="2">
        <v>-7.1400299960586194E-2</v>
      </c>
      <c r="N384" s="2">
        <v>-0.35359547570798799</v>
      </c>
      <c r="O384" s="2">
        <v>-9.2630097073454404E-2</v>
      </c>
      <c r="P384" s="2"/>
      <c r="Q384" s="2">
        <v>0.204367459145195</v>
      </c>
      <c r="R384" s="2">
        <v>-0.35136703353613502</v>
      </c>
      <c r="S384" s="2"/>
      <c r="T384" s="2">
        <v>-0.62313209096329703</v>
      </c>
      <c r="U384" s="2">
        <v>-0.35530703123371099</v>
      </c>
      <c r="V384" s="2">
        <v>-8.4192624407073993E-2</v>
      </c>
      <c r="W384" s="2"/>
      <c r="X384" s="2"/>
      <c r="Y384" s="2">
        <v>-0.156124700941186</v>
      </c>
      <c r="Z384" s="2">
        <v>0.46258589436400299</v>
      </c>
      <c r="AA384" s="2">
        <v>1.56534548292445E-2</v>
      </c>
      <c r="AB384" s="2"/>
      <c r="AC384" s="2">
        <v>-4.2965136485383297E-2</v>
      </c>
      <c r="AD384" s="2">
        <v>-0.13393461870387999</v>
      </c>
      <c r="AE384" s="2"/>
      <c r="AF384" s="2">
        <v>-0.32776675265111299</v>
      </c>
      <c r="AG384" s="2">
        <v>0.227658888100402</v>
      </c>
      <c r="AH384" s="2">
        <v>0.228555660352631</v>
      </c>
      <c r="AI384" s="2"/>
      <c r="AJ384" s="2"/>
    </row>
    <row r="385" spans="1:36" x14ac:dyDescent="0.25">
      <c r="A385" s="2">
        <v>-0.29217752636449901</v>
      </c>
      <c r="B385" s="2">
        <v>-3.1963438387746797E-2</v>
      </c>
      <c r="C385" s="2">
        <v>-0.15228021206262299</v>
      </c>
      <c r="D385" s="2"/>
      <c r="E385" s="2">
        <v>2.1756008980582799E-2</v>
      </c>
      <c r="F385" s="2">
        <v>0.41518332655322099</v>
      </c>
      <c r="G385" s="2"/>
      <c r="H385" s="2">
        <v>-0.18271660425760999</v>
      </c>
      <c r="I385" s="2">
        <v>0.37595207140008702</v>
      </c>
      <c r="J385" s="2">
        <v>3.89203844642527E-3</v>
      </c>
      <c r="K385" s="2"/>
      <c r="L385" s="2"/>
      <c r="M385" s="2">
        <v>2.5621420079857401E-2</v>
      </c>
      <c r="N385" s="2">
        <v>-0.211388288167529</v>
      </c>
      <c r="O385" s="2">
        <v>-0.36939857079683502</v>
      </c>
      <c r="P385" s="2"/>
      <c r="Q385" s="2">
        <v>-0.598798784179295</v>
      </c>
      <c r="R385" s="2">
        <v>-0.34112496472377601</v>
      </c>
      <c r="S385" s="2"/>
      <c r="T385" s="2">
        <v>0.18135865547642299</v>
      </c>
      <c r="U385" s="2">
        <v>-0.51255203683875905</v>
      </c>
      <c r="V385" s="2">
        <v>0.26384013695370601</v>
      </c>
      <c r="W385" s="2"/>
      <c r="X385" s="2"/>
      <c r="Y385" s="2">
        <v>-0.17205664669491799</v>
      </c>
      <c r="Z385" s="2">
        <v>-0.27120864658063798</v>
      </c>
      <c r="AA385" s="2">
        <v>-0.214022291244375</v>
      </c>
      <c r="AB385" s="2"/>
      <c r="AC385" s="2">
        <v>0.28312911034217297</v>
      </c>
      <c r="AD385" s="2">
        <v>-9.3230313982617399E-2</v>
      </c>
      <c r="AE385" s="2"/>
      <c r="AF385" s="2">
        <v>-0.21979504764010399</v>
      </c>
      <c r="AG385" s="2">
        <v>0.579026051142568</v>
      </c>
      <c r="AH385" s="2">
        <v>-0.318636670563474</v>
      </c>
      <c r="AI385" s="2"/>
      <c r="AJ385" s="2"/>
    </row>
    <row r="386" spans="1:36" x14ac:dyDescent="0.25">
      <c r="A386" s="2">
        <v>0.34106186948897799</v>
      </c>
      <c r="B386" s="2">
        <v>-0.25124565478304101</v>
      </c>
      <c r="C386" s="2">
        <v>0.29980323614978899</v>
      </c>
      <c r="D386" s="2"/>
      <c r="E386" s="2">
        <v>0.14345545751333999</v>
      </c>
      <c r="F386" s="2">
        <v>0.30328209273157303</v>
      </c>
      <c r="G386" s="2"/>
      <c r="H386" s="2">
        <v>-5.1908688021254E-2</v>
      </c>
      <c r="I386" s="2">
        <v>-0.19821541431622799</v>
      </c>
      <c r="J386" s="2">
        <v>0.53864830512196604</v>
      </c>
      <c r="K386" s="2"/>
      <c r="L386" s="2"/>
      <c r="M386" s="2">
        <v>-0.33976403547553502</v>
      </c>
      <c r="N386" s="2">
        <v>-0.45592678373020501</v>
      </c>
      <c r="O386" s="2">
        <v>-0.14525196160191101</v>
      </c>
      <c r="P386" s="2"/>
      <c r="Q386" s="2">
        <v>0.32174764945045298</v>
      </c>
      <c r="R386" s="2">
        <v>5.6229495827444201E-2</v>
      </c>
      <c r="S386" s="2"/>
      <c r="T386" s="2">
        <v>6.5822849485888693E-2</v>
      </c>
      <c r="U386" s="2">
        <v>-0.37043370040163098</v>
      </c>
      <c r="V386" s="2">
        <v>-0.23534275360198001</v>
      </c>
      <c r="W386" s="2"/>
      <c r="X386" s="2"/>
      <c r="Y386" s="2">
        <v>-0.19139137816527499</v>
      </c>
      <c r="Z386" s="2">
        <v>-4.94225450032547E-2</v>
      </c>
      <c r="AA386" s="2">
        <v>3.4416593535837599E-2</v>
      </c>
      <c r="AB386" s="2"/>
      <c r="AC386" s="2">
        <v>0.14464458457830001</v>
      </c>
      <c r="AD386" s="2">
        <v>0.155192600732005</v>
      </c>
      <c r="AE386" s="2"/>
      <c r="AF386" s="2">
        <v>-0.18724060587324501</v>
      </c>
      <c r="AG386" s="2">
        <v>-0.149391628347847</v>
      </c>
      <c r="AH386" s="2">
        <v>0.13634719269711201</v>
      </c>
      <c r="AI386" s="2"/>
      <c r="AJ386" s="2"/>
    </row>
    <row r="387" spans="1:36" x14ac:dyDescent="0.25">
      <c r="A387" s="2">
        <v>-0.37240468535795801</v>
      </c>
      <c r="B387" s="2">
        <v>-0.46239017799933801</v>
      </c>
      <c r="C387" s="2">
        <v>9.5147167293475401E-2</v>
      </c>
      <c r="D387" s="2"/>
      <c r="E387" s="2">
        <v>-0.15118711568162699</v>
      </c>
      <c r="F387" s="2">
        <v>0.17382104969846299</v>
      </c>
      <c r="G387" s="2"/>
      <c r="H387" s="2">
        <v>4.4786623800040899E-2</v>
      </c>
      <c r="I387" s="2">
        <v>-2.4749730929075502E-2</v>
      </c>
      <c r="J387" s="2">
        <v>0.107891114493568</v>
      </c>
      <c r="K387" s="2"/>
      <c r="L387" s="2"/>
      <c r="M387" s="2">
        <v>-0.445164647373121</v>
      </c>
      <c r="N387" s="2">
        <v>-0.113295302172586</v>
      </c>
      <c r="O387" s="2">
        <v>-9.3918015592246398E-2</v>
      </c>
      <c r="P387" s="2"/>
      <c r="Q387" s="2">
        <v>-8.7289047054196003E-2</v>
      </c>
      <c r="R387" s="2">
        <v>-0.20535247777023299</v>
      </c>
      <c r="S387" s="2"/>
      <c r="T387" s="2">
        <v>0.63313688520172196</v>
      </c>
      <c r="U387" s="2">
        <v>-0.13321841425094599</v>
      </c>
      <c r="V387" s="2">
        <v>2.12741630153808E-2</v>
      </c>
      <c r="W387" s="2"/>
      <c r="X387" s="2"/>
      <c r="Y387" s="2">
        <v>3.1281088403758102E-2</v>
      </c>
      <c r="Z387" s="2">
        <v>-0.17165804741760801</v>
      </c>
      <c r="AA387" s="2">
        <v>-0.21269252775936401</v>
      </c>
      <c r="AB387" s="2"/>
      <c r="AC387" s="2">
        <v>-0.131365623735958</v>
      </c>
      <c r="AD387" s="2">
        <v>-0.28078782267732799</v>
      </c>
      <c r="AE387" s="2"/>
      <c r="AF387" s="2">
        <v>0.22850576246649101</v>
      </c>
      <c r="AG387" s="2">
        <v>-0.123906235443597</v>
      </c>
      <c r="AH387" s="2">
        <v>6.7762093619219296E-2</v>
      </c>
      <c r="AI387" s="2"/>
      <c r="AJ387" s="2"/>
    </row>
    <row r="388" spans="1:36" x14ac:dyDescent="0.25">
      <c r="A388" s="2">
        <v>0.28207290838627402</v>
      </c>
      <c r="B388" s="2">
        <v>0.59872892114559495</v>
      </c>
      <c r="C388" s="2">
        <v>-0.48461881533858803</v>
      </c>
      <c r="D388" s="2"/>
      <c r="E388" s="2">
        <v>-8.1231532662409595E-2</v>
      </c>
      <c r="F388" s="2">
        <v>-2.5013470810262499E-2</v>
      </c>
      <c r="G388" s="2"/>
      <c r="H388" s="2">
        <v>-0.23130131603585</v>
      </c>
      <c r="I388" s="2">
        <v>7.3575608704212495E-2</v>
      </c>
      <c r="J388" s="2">
        <v>0.160968576307117</v>
      </c>
      <c r="K388" s="2"/>
      <c r="L388" s="2"/>
      <c r="M388" s="2">
        <v>-0.29928871580590999</v>
      </c>
      <c r="N388" s="2">
        <v>-2.10812369018409E-2</v>
      </c>
      <c r="O388" s="2">
        <v>0.29463166277754999</v>
      </c>
      <c r="P388" s="2"/>
      <c r="Q388" s="2">
        <v>0.726574729070948</v>
      </c>
      <c r="R388" s="2">
        <v>-0.48838234215389098</v>
      </c>
      <c r="S388" s="2"/>
      <c r="T388" s="2">
        <v>5.1082571210857602E-2</v>
      </c>
      <c r="U388" s="2">
        <v>0.15252096382934899</v>
      </c>
      <c r="V388" s="2">
        <v>-0.43294156728902</v>
      </c>
      <c r="W388" s="2"/>
      <c r="X388" s="2"/>
      <c r="Y388" s="2">
        <v>0.28579494541456002</v>
      </c>
      <c r="Z388" s="2">
        <v>-1.08519617056109E-2</v>
      </c>
      <c r="AA388" s="2">
        <v>7.9129798799915097E-4</v>
      </c>
      <c r="AB388" s="2"/>
      <c r="AC388" s="2">
        <v>-0.23309423834284701</v>
      </c>
      <c r="AD388" s="2">
        <v>-0.150483468206873</v>
      </c>
      <c r="AE388" s="2"/>
      <c r="AF388" s="2">
        <v>-4.3591684836690403E-2</v>
      </c>
      <c r="AG388" s="2">
        <v>0.27174267941316899</v>
      </c>
      <c r="AH388" s="2">
        <v>0.40084083385388097</v>
      </c>
      <c r="AI388" s="2"/>
      <c r="AJ388" s="2"/>
    </row>
    <row r="389" spans="1:36" x14ac:dyDescent="0.25">
      <c r="A389" s="2">
        <v>-0.100986023710083</v>
      </c>
      <c r="B389" s="2">
        <v>0.330692630380862</v>
      </c>
      <c r="C389" s="2">
        <v>-8.25246769192928E-2</v>
      </c>
      <c r="D389" s="2"/>
      <c r="E389" s="2">
        <v>0.11453943758537199</v>
      </c>
      <c r="F389" s="2">
        <v>0.31215683921499399</v>
      </c>
      <c r="G389" s="2"/>
      <c r="H389" s="2">
        <v>-0.19931681357696401</v>
      </c>
      <c r="I389" s="2">
        <v>0.12900427284980701</v>
      </c>
      <c r="J389" s="2">
        <v>1.3069016075199599E-2</v>
      </c>
      <c r="K389" s="2"/>
      <c r="L389" s="2"/>
      <c r="M389" s="2">
        <v>0.23004133818481201</v>
      </c>
      <c r="N389" s="2">
        <v>8.5547303463726201E-2</v>
      </c>
      <c r="O389" s="2">
        <v>-4.5314672351684702E-2</v>
      </c>
      <c r="P389" s="2"/>
      <c r="Q389" s="2">
        <v>-0.47429982750794802</v>
      </c>
      <c r="R389" s="2">
        <v>-0.47883062964584999</v>
      </c>
      <c r="S389" s="2"/>
      <c r="T389" s="2">
        <v>-6.6247384402669099E-2</v>
      </c>
      <c r="U389" s="2">
        <v>0.128229245672868</v>
      </c>
      <c r="V389" s="2">
        <v>-0.53783496969849498</v>
      </c>
      <c r="W389" s="2"/>
      <c r="X389" s="2"/>
      <c r="Y389" s="2">
        <v>-0.13445391263496201</v>
      </c>
      <c r="Z389" s="2">
        <v>-0.21746510454644799</v>
      </c>
      <c r="AA389" s="2">
        <v>0.181227546693843</v>
      </c>
      <c r="AB389" s="2"/>
      <c r="AC389" s="2">
        <v>0.136747304089613</v>
      </c>
      <c r="AD389" s="2">
        <v>0.20451439029330201</v>
      </c>
      <c r="AE389" s="2"/>
      <c r="AF389" s="2">
        <v>0.27543162988540398</v>
      </c>
      <c r="AG389" s="2">
        <v>-0.203447255164066</v>
      </c>
      <c r="AH389" s="2">
        <v>-0.15068429632645799</v>
      </c>
      <c r="AI389" s="2"/>
      <c r="AJ389" s="2"/>
    </row>
    <row r="390" spans="1:36" x14ac:dyDescent="0.25">
      <c r="A390" s="2">
        <v>-0.25924511975747599</v>
      </c>
      <c r="B390" s="2">
        <v>0.10239446089542099</v>
      </c>
      <c r="C390" s="2">
        <v>-0.239890883858981</v>
      </c>
      <c r="D390" s="2"/>
      <c r="E390" s="2">
        <v>0.10275478532131201</v>
      </c>
      <c r="F390" s="2">
        <v>0.20372288129038699</v>
      </c>
      <c r="G390" s="2"/>
      <c r="H390" s="2">
        <v>0.28598311979889002</v>
      </c>
      <c r="I390" s="2">
        <v>9.2013969194564699E-2</v>
      </c>
      <c r="J390" s="2">
        <v>0.25072370990087101</v>
      </c>
      <c r="K390" s="2"/>
      <c r="L390" s="2"/>
      <c r="M390" s="2">
        <v>-7.4460931534607505E-2</v>
      </c>
      <c r="N390" s="2">
        <v>0.29799077761289999</v>
      </c>
      <c r="O390" s="2">
        <v>-0.370064832859475</v>
      </c>
      <c r="P390" s="2"/>
      <c r="Q390" s="2">
        <v>0.231147750915177</v>
      </c>
      <c r="R390" s="2">
        <v>-0.50966873687417202</v>
      </c>
      <c r="S390" s="2"/>
      <c r="T390" s="2">
        <v>0.54097265319017895</v>
      </c>
      <c r="U390" s="2">
        <v>7.5810968388153904E-2</v>
      </c>
      <c r="V390" s="2">
        <v>0.104688551565615</v>
      </c>
      <c r="W390" s="2"/>
      <c r="X390" s="2"/>
      <c r="Y390" s="2">
        <v>-8.5934393696506101E-2</v>
      </c>
      <c r="Z390" s="2">
        <v>9.0185234847530396E-2</v>
      </c>
      <c r="AA390" s="2">
        <v>0.21837977173280901</v>
      </c>
      <c r="AB390" s="2"/>
      <c r="AC390" s="2">
        <v>0.24500066541545201</v>
      </c>
      <c r="AD390" s="2">
        <v>-5.46355235416284E-2</v>
      </c>
      <c r="AE390" s="2"/>
      <c r="AF390" s="2">
        <v>0.34676025727152299</v>
      </c>
      <c r="AG390" s="2">
        <v>-0.28394666117276901</v>
      </c>
      <c r="AH390" s="2">
        <v>-0.135799103049139</v>
      </c>
      <c r="AI390" s="2"/>
      <c r="AJ390" s="2"/>
    </row>
    <row r="391" spans="1:36" x14ac:dyDescent="0.25">
      <c r="A391" s="2">
        <v>0.36631729519733702</v>
      </c>
      <c r="B391" s="2">
        <v>-0.346078529523483</v>
      </c>
      <c r="C391" s="2">
        <v>-0.39550430667255199</v>
      </c>
      <c r="D391" s="2"/>
      <c r="E391" s="2">
        <v>7.8019857388021904E-2</v>
      </c>
      <c r="F391" s="2">
        <v>0.191232593901043</v>
      </c>
      <c r="G391" s="2"/>
      <c r="H391" s="2">
        <v>0.100186611315444</v>
      </c>
      <c r="I391" s="2">
        <v>-1.99108612414081E-2</v>
      </c>
      <c r="J391" s="2">
        <v>-0.19286804427218099</v>
      </c>
      <c r="K391" s="2"/>
      <c r="L391" s="2"/>
      <c r="M391" s="2">
        <v>4.1791227629582199E-2</v>
      </c>
      <c r="N391" s="2">
        <v>0.39060335020671799</v>
      </c>
      <c r="O391" s="2">
        <v>1.08550709226516</v>
      </c>
      <c r="P391" s="2"/>
      <c r="Q391" s="2">
        <v>0.57642944461487899</v>
      </c>
      <c r="R391" s="2">
        <v>-0.17613376924545801</v>
      </c>
      <c r="S391" s="2"/>
      <c r="T391" s="2">
        <v>0.45856031261214197</v>
      </c>
      <c r="U391" s="2">
        <v>-0.21774557480838</v>
      </c>
      <c r="V391" s="2">
        <v>-0.32390453806368902</v>
      </c>
      <c r="W391" s="2"/>
      <c r="X391" s="2"/>
      <c r="Y391" s="2">
        <v>4.2809280983127702E-2</v>
      </c>
      <c r="Z391" s="2">
        <v>-0.24170565627855001</v>
      </c>
      <c r="AA391" s="2">
        <v>8.6633689126680499E-2</v>
      </c>
      <c r="AB391" s="2"/>
      <c r="AC391" s="2">
        <v>3.1829526773721199E-3</v>
      </c>
      <c r="AD391" s="2">
        <v>0.32623175677306598</v>
      </c>
      <c r="AE391" s="2"/>
      <c r="AF391" s="2">
        <v>-7.4481074969828295E-2</v>
      </c>
      <c r="AG391" s="2">
        <v>0.202325300025819</v>
      </c>
      <c r="AH391" s="2">
        <v>1.16775280198281E-2</v>
      </c>
      <c r="AI391" s="2"/>
      <c r="AJ391" s="2"/>
    </row>
    <row r="392" spans="1:36" x14ac:dyDescent="0.25">
      <c r="A392" s="2">
        <v>-0.26126867937813503</v>
      </c>
      <c r="B392" s="2">
        <v>-0.224541660970209</v>
      </c>
      <c r="C392" s="2">
        <v>-0.43530943156382801</v>
      </c>
      <c r="D392" s="2"/>
      <c r="E392" s="2">
        <v>8.74860131161216E-2</v>
      </c>
      <c r="F392" s="2">
        <v>6.5751447595306503E-2</v>
      </c>
      <c r="G392" s="2"/>
      <c r="H392" s="2">
        <v>-8.6095876568452398E-2</v>
      </c>
      <c r="I392" s="2">
        <v>-6.5771421656434598E-2</v>
      </c>
      <c r="J392" s="2">
        <v>0.51780439906947395</v>
      </c>
      <c r="K392" s="2"/>
      <c r="L392" s="2"/>
      <c r="M392" s="2">
        <v>0.55235316478559604</v>
      </c>
      <c r="N392" s="2">
        <v>0.41485542152346999</v>
      </c>
      <c r="O392" s="2">
        <v>-3.59601021208067E-3</v>
      </c>
      <c r="P392" s="2"/>
      <c r="Q392" s="2">
        <v>0.32566079335187198</v>
      </c>
      <c r="R392" s="2">
        <v>-6.9752884338624505E-2</v>
      </c>
      <c r="S392" s="2"/>
      <c r="T392" s="2">
        <v>-0.21369593603670101</v>
      </c>
      <c r="U392" s="2">
        <v>0.74289242948251499</v>
      </c>
      <c r="V392" s="2">
        <v>0.15772945498741101</v>
      </c>
      <c r="W392" s="2"/>
      <c r="X392" s="2"/>
      <c r="Y392" s="2">
        <v>0.19919031383740199</v>
      </c>
      <c r="Z392" s="2">
        <v>-3.4422234290696199E-2</v>
      </c>
      <c r="AA392" s="2">
        <v>0.19515030864261301</v>
      </c>
      <c r="AB392" s="2"/>
      <c r="AC392" s="2">
        <v>0.29824220959636299</v>
      </c>
      <c r="AD392" s="2">
        <v>-8.8104846817447194E-2</v>
      </c>
      <c r="AE392" s="2"/>
      <c r="AF392" s="2">
        <v>0.28413304673651302</v>
      </c>
      <c r="AG392" s="2">
        <v>4.4281721345384703E-2</v>
      </c>
      <c r="AH392" s="2">
        <v>-0.30979139922134202</v>
      </c>
      <c r="AI392" s="2"/>
      <c r="AJ392" s="2"/>
    </row>
    <row r="393" spans="1:36" x14ac:dyDescent="0.25">
      <c r="A393" s="2">
        <v>0.38047425422750197</v>
      </c>
      <c r="B393" s="2">
        <v>0.61502070583294999</v>
      </c>
      <c r="C393" s="2">
        <v>-0.19927272959655301</v>
      </c>
      <c r="D393" s="2"/>
      <c r="E393" s="2">
        <v>-0.304485854793005</v>
      </c>
      <c r="F393" s="2">
        <v>-7.4885746184394295E-2</v>
      </c>
      <c r="G393" s="2"/>
      <c r="H393" s="2">
        <v>0.123632499999412</v>
      </c>
      <c r="I393" s="2">
        <v>-0.49861493190303702</v>
      </c>
      <c r="J393" s="2">
        <v>-5.2496151350508197E-2</v>
      </c>
      <c r="K393" s="2"/>
      <c r="L393" s="2"/>
      <c r="M393" s="2">
        <v>-0.12264722503077199</v>
      </c>
      <c r="N393" s="2">
        <v>-0.29702229142139502</v>
      </c>
      <c r="O393" s="2">
        <v>-0.17105360427119401</v>
      </c>
      <c r="P393" s="2"/>
      <c r="Q393" s="2">
        <v>0.190146737067905</v>
      </c>
      <c r="R393" s="2">
        <v>0.322607300023184</v>
      </c>
      <c r="S393" s="2"/>
      <c r="T393" s="2">
        <v>0.85635979956396002</v>
      </c>
      <c r="U393" s="2">
        <v>-0.190746350301082</v>
      </c>
      <c r="V393" s="2">
        <v>-0.39932721563212298</v>
      </c>
      <c r="W393" s="2"/>
      <c r="X393" s="2"/>
      <c r="Y393" s="2">
        <v>-0.14361213827706901</v>
      </c>
      <c r="Z393" s="2">
        <v>0.132289974382511</v>
      </c>
      <c r="AA393" s="2">
        <v>-4.2587981869761003E-2</v>
      </c>
      <c r="AB393" s="2"/>
      <c r="AC393" s="2">
        <v>2.1150762014974501E-2</v>
      </c>
      <c r="AD393" s="2">
        <v>-0.15636655497622401</v>
      </c>
      <c r="AE393" s="2"/>
      <c r="AF393" s="2">
        <v>0.117980247639008</v>
      </c>
      <c r="AG393" s="2">
        <v>4.7299429370686499E-2</v>
      </c>
      <c r="AH393" s="2">
        <v>-9.0252213910668205E-2</v>
      </c>
      <c r="AI393" s="2"/>
      <c r="AJ393" s="2"/>
    </row>
    <row r="394" spans="1:36" x14ac:dyDescent="0.25">
      <c r="A394" s="2">
        <v>-7.7320237373503201E-2</v>
      </c>
      <c r="B394" s="2">
        <v>8.3555515544596004E-2</v>
      </c>
      <c r="C394" s="2">
        <v>-0.425514160811854</v>
      </c>
      <c r="D394" s="2"/>
      <c r="E394" s="2">
        <v>6.6087112964655997E-2</v>
      </c>
      <c r="F394" s="2">
        <v>-0.156929460889565</v>
      </c>
      <c r="G394" s="2"/>
      <c r="H394" s="2">
        <v>9.4946054330398207E-3</v>
      </c>
      <c r="I394" s="2">
        <v>-9.8656164753932005E-2</v>
      </c>
      <c r="J394" s="2">
        <v>-0.30241521668440702</v>
      </c>
      <c r="K394" s="2"/>
      <c r="L394" s="2"/>
      <c r="M394" s="2">
        <v>0.50060187425108205</v>
      </c>
      <c r="N394" s="2">
        <v>0.108018173892758</v>
      </c>
      <c r="O394" s="2">
        <v>1.7012340504848102E-2</v>
      </c>
      <c r="P394" s="2"/>
      <c r="Q394" s="2">
        <v>7.8717349707750406E-2</v>
      </c>
      <c r="R394" s="2">
        <v>0.43492383123902401</v>
      </c>
      <c r="S394" s="2"/>
      <c r="T394" s="2">
        <v>-0.16366928144200499</v>
      </c>
      <c r="U394" s="2">
        <v>-0.12646986883404299</v>
      </c>
      <c r="V394" s="2">
        <v>0.62175451748831501</v>
      </c>
      <c r="W394" s="2"/>
      <c r="X394" s="2"/>
      <c r="Y394" s="2">
        <v>5.42811242674777E-2</v>
      </c>
      <c r="Z394" s="2">
        <v>2.5414710690231199E-2</v>
      </c>
      <c r="AA394" s="2">
        <v>-0.29933509043450401</v>
      </c>
      <c r="AB394" s="2"/>
      <c r="AC394" s="2">
        <v>-0.15405781562132201</v>
      </c>
      <c r="AD394" s="2">
        <v>0.44876214301666001</v>
      </c>
      <c r="AE394" s="2"/>
      <c r="AF394" s="2">
        <v>-2.6388003679308901E-2</v>
      </c>
      <c r="AG394" s="2">
        <v>-5.9421590920245002E-2</v>
      </c>
      <c r="AH394" s="2">
        <v>2.1786052612859201E-2</v>
      </c>
      <c r="AI394" s="2"/>
      <c r="AJ394" s="2"/>
    </row>
    <row r="395" spans="1:36" x14ac:dyDescent="0.25">
      <c r="A395" s="2">
        <v>0.456040360181939</v>
      </c>
      <c r="B395" s="2">
        <v>-0.33976916391898898</v>
      </c>
      <c r="C395" s="2">
        <v>-0.29055912321690902</v>
      </c>
      <c r="D395" s="2"/>
      <c r="E395" s="2">
        <v>0.46644166542128901</v>
      </c>
      <c r="F395" s="2">
        <v>0.35782226386962801</v>
      </c>
      <c r="G395" s="2"/>
      <c r="H395" s="2">
        <v>-0.20946620816530601</v>
      </c>
      <c r="I395" s="2">
        <v>9.6569179787271905E-2</v>
      </c>
      <c r="J395" s="2">
        <v>0.141348967629008</v>
      </c>
      <c r="K395" s="2"/>
      <c r="L395" s="2"/>
      <c r="M395" s="2">
        <v>0.14738389802820301</v>
      </c>
      <c r="N395" s="2">
        <v>0.49092012927370199</v>
      </c>
      <c r="O395" s="2">
        <v>-0.23148165123847</v>
      </c>
      <c r="P395" s="2"/>
      <c r="Q395" s="2">
        <v>-0.25092438722177401</v>
      </c>
      <c r="R395" s="2">
        <v>0.39938548429612603</v>
      </c>
      <c r="S395" s="2"/>
      <c r="T395" s="2">
        <v>0.33559984125880399</v>
      </c>
      <c r="U395" s="2">
        <v>0.12870930175067499</v>
      </c>
      <c r="V395" s="2">
        <v>0.216123334184395</v>
      </c>
      <c r="W395" s="2"/>
      <c r="X395" s="2"/>
      <c r="Y395" s="2">
        <v>0.22517035718450901</v>
      </c>
      <c r="Z395" s="2">
        <v>-1.4453532489541799E-2</v>
      </c>
      <c r="AA395" s="2">
        <v>2.8206326434177399E-2</v>
      </c>
      <c r="AB395" s="2"/>
      <c r="AC395" s="2">
        <v>-0.10418108247380101</v>
      </c>
      <c r="AD395" s="2">
        <v>2.0714074893073298E-2</v>
      </c>
      <c r="AE395" s="2"/>
      <c r="AF395" s="2">
        <v>-1.49238662219843E-2</v>
      </c>
      <c r="AG395" s="2">
        <v>-3.4562286236373502E-2</v>
      </c>
      <c r="AH395" s="2">
        <v>-2.3066832135642399E-2</v>
      </c>
      <c r="AI395" s="2"/>
      <c r="AJ395" s="2"/>
    </row>
    <row r="396" spans="1:36" x14ac:dyDescent="0.25">
      <c r="A396" s="2">
        <v>0.37930525378184898</v>
      </c>
      <c r="B396" s="2">
        <v>-0.36825319242967702</v>
      </c>
      <c r="C396" s="2">
        <v>-0.23296974539120799</v>
      </c>
      <c r="D396" s="2"/>
      <c r="E396" s="2">
        <v>1.2392732185173699E-2</v>
      </c>
      <c r="F396" s="2">
        <v>2.7394312841806299E-2</v>
      </c>
      <c r="G396" s="2"/>
      <c r="H396" s="2">
        <v>0.121746222670638</v>
      </c>
      <c r="I396" s="2">
        <v>-0.188921643949122</v>
      </c>
      <c r="J396" s="2">
        <v>0.12831144129715</v>
      </c>
      <c r="K396" s="2"/>
      <c r="L396" s="2"/>
      <c r="M396" s="2">
        <v>8.0237698264824603E-2</v>
      </c>
      <c r="N396" s="2">
        <v>3.4053767861605203E-2</v>
      </c>
      <c r="O396" s="2">
        <v>-0.153129339747269</v>
      </c>
      <c r="P396" s="2"/>
      <c r="Q396" s="2">
        <v>-0.168632458932891</v>
      </c>
      <c r="R396" s="2">
        <v>-0.44933223856495003</v>
      </c>
      <c r="S396" s="2"/>
      <c r="T396" s="2">
        <v>-0.21919925459117001</v>
      </c>
      <c r="U396" s="2">
        <v>-0.59682263293142901</v>
      </c>
      <c r="V396" s="2">
        <v>-1.2998191391002801E-2</v>
      </c>
      <c r="W396" s="2"/>
      <c r="X396" s="2"/>
      <c r="Y396" s="2">
        <v>-0.13033747634387599</v>
      </c>
      <c r="Z396" s="2">
        <v>3.2294469610579801E-2</v>
      </c>
      <c r="AA396" s="2">
        <v>7.7352628965320996E-2</v>
      </c>
      <c r="AB396" s="2"/>
      <c r="AC396" s="2">
        <v>0.139968849346985</v>
      </c>
      <c r="AD396" s="2">
        <v>0.209580768502409</v>
      </c>
      <c r="AE396" s="2"/>
      <c r="AF396" s="2">
        <v>0.21387644114110199</v>
      </c>
      <c r="AG396" s="2">
        <v>0.51727580604400003</v>
      </c>
      <c r="AH396" s="2">
        <v>-0.15971956934880999</v>
      </c>
      <c r="AI396" s="2"/>
      <c r="AJ396" s="2"/>
    </row>
    <row r="397" spans="1:36" x14ac:dyDescent="0.25">
      <c r="A397" s="2">
        <v>0.109313804537456</v>
      </c>
      <c r="B397" s="2">
        <v>-6.1475356295864897E-2</v>
      </c>
      <c r="C397" s="2">
        <v>0.382783901355223</v>
      </c>
      <c r="D397" s="2"/>
      <c r="E397" s="2">
        <v>0.13379001376907801</v>
      </c>
      <c r="F397" s="2">
        <v>-5.2916799489636297E-2</v>
      </c>
      <c r="G397" s="2"/>
      <c r="H397" s="2">
        <v>0.13214419176491499</v>
      </c>
      <c r="I397" s="2">
        <v>-0.11392086970892901</v>
      </c>
      <c r="J397" s="2">
        <v>-2.7233007448664699E-2</v>
      </c>
      <c r="K397" s="2"/>
      <c r="L397" s="2"/>
      <c r="M397" s="2">
        <v>-0.39605267309985198</v>
      </c>
      <c r="N397" s="2">
        <v>-0.22071027245439101</v>
      </c>
      <c r="O397" s="2">
        <v>-0.17734877690340001</v>
      </c>
      <c r="P397" s="2"/>
      <c r="Q397" s="2">
        <v>8.6290422773095302E-2</v>
      </c>
      <c r="R397" s="2">
        <v>-0.25335457545415602</v>
      </c>
      <c r="S397" s="2"/>
      <c r="T397" s="2">
        <v>0.421633220280479</v>
      </c>
      <c r="U397" s="2">
        <v>-0.23629141676642301</v>
      </c>
      <c r="V397" s="2">
        <v>-6.4712225849551205E-2</v>
      </c>
      <c r="W397" s="2"/>
      <c r="X397" s="2"/>
      <c r="Y397" s="2">
        <v>-9.2268310906391496E-2</v>
      </c>
      <c r="Z397" s="2">
        <v>-0.219235233018195</v>
      </c>
      <c r="AA397" s="2">
        <v>-0.21606848596393499</v>
      </c>
      <c r="AB397" s="2"/>
      <c r="AC397" s="2">
        <v>-3.2122786856685098E-2</v>
      </c>
      <c r="AD397" s="2">
        <v>-8.2137467392582694E-2</v>
      </c>
      <c r="AE397" s="2"/>
      <c r="AF397" s="2">
        <v>-2.7313022952654802E-2</v>
      </c>
      <c r="AG397" s="2">
        <v>0.50841583535111301</v>
      </c>
      <c r="AH397" s="2">
        <v>-1.30606766956862E-2</v>
      </c>
      <c r="AI397" s="2"/>
      <c r="AJ397" s="2"/>
    </row>
    <row r="398" spans="1:36" x14ac:dyDescent="0.25">
      <c r="A398" s="2">
        <v>-7.5041786731826501E-2</v>
      </c>
      <c r="B398" s="2">
        <v>0.61152149263413202</v>
      </c>
      <c r="C398" s="2">
        <v>0.31174322623362899</v>
      </c>
      <c r="D398" s="2"/>
      <c r="E398" s="2">
        <v>0.14993078653245301</v>
      </c>
      <c r="F398" s="2">
        <v>-9.8992522520235902E-3</v>
      </c>
      <c r="G398" s="2"/>
      <c r="H398" s="2">
        <v>8.6558328865645601E-2</v>
      </c>
      <c r="I398" s="2">
        <v>0.11402014097843</v>
      </c>
      <c r="J398" s="2">
        <v>0.34254101779433199</v>
      </c>
      <c r="K398" s="2"/>
      <c r="L398" s="2"/>
      <c r="M398" s="2">
        <v>-0.274411861471826</v>
      </c>
      <c r="N398" s="2">
        <v>0.1030600289365</v>
      </c>
      <c r="O398" s="2">
        <v>0.136773760910535</v>
      </c>
      <c r="P398" s="2"/>
      <c r="Q398" s="2">
        <v>-0.11379435200320601</v>
      </c>
      <c r="R398" s="2">
        <v>-0.154153606776986</v>
      </c>
      <c r="S398" s="2"/>
      <c r="T398" s="2">
        <v>0.10276744601743899</v>
      </c>
      <c r="U398" s="2">
        <v>0.43640088670896299</v>
      </c>
      <c r="V398" s="2">
        <v>-0.46141116569919</v>
      </c>
      <c r="W398" s="2"/>
      <c r="X398" s="2"/>
      <c r="Y398" s="2">
        <v>-9.1934855526652301E-2</v>
      </c>
      <c r="Z398" s="2">
        <v>-0.34933973800913798</v>
      </c>
      <c r="AA398" s="2">
        <v>0.33755792608456497</v>
      </c>
      <c r="AB398" s="2"/>
      <c r="AC398" s="2">
        <v>-1.0787500819495701E-2</v>
      </c>
      <c r="AD398" s="2">
        <v>-0.37314337392785502</v>
      </c>
      <c r="AE398" s="2"/>
      <c r="AF398" s="2">
        <v>0.20363666177546899</v>
      </c>
      <c r="AG398" s="2">
        <v>-0.34990316735504401</v>
      </c>
      <c r="AH398" s="2">
        <v>-0.20414493256348101</v>
      </c>
      <c r="AI398" s="2"/>
      <c r="AJ398" s="2"/>
    </row>
    <row r="399" spans="1:36" x14ac:dyDescent="0.25">
      <c r="A399" s="2">
        <v>-0.255636462123013</v>
      </c>
      <c r="B399" s="2">
        <v>0.20100049870683301</v>
      </c>
      <c r="C399" s="2">
        <v>0.14146306404305101</v>
      </c>
      <c r="D399" s="2"/>
      <c r="E399" s="2">
        <v>0.23663762023835599</v>
      </c>
      <c r="F399" s="2">
        <v>0.155031926373186</v>
      </c>
      <c r="G399" s="2"/>
      <c r="H399" s="2">
        <v>-0.154687566772644</v>
      </c>
      <c r="I399" s="2">
        <v>-0.43904993048122598</v>
      </c>
      <c r="J399" s="2">
        <v>-8.3044346144438105E-2</v>
      </c>
      <c r="K399" s="2"/>
      <c r="L399" s="2"/>
      <c r="M399" s="2">
        <v>1.0043533175255099</v>
      </c>
      <c r="N399" s="2">
        <v>0.30946147989352102</v>
      </c>
      <c r="O399" s="2">
        <v>-0.47830051114565098</v>
      </c>
      <c r="P399" s="2"/>
      <c r="Q399" s="2">
        <v>0.14024803792701701</v>
      </c>
      <c r="R399" s="2">
        <v>-0.141558755826274</v>
      </c>
      <c r="S399" s="2"/>
      <c r="T399" s="2">
        <v>9.7273161022289098E-2</v>
      </c>
      <c r="U399" s="2">
        <v>0.14235026048098401</v>
      </c>
      <c r="V399" s="2">
        <v>0.243885117659428</v>
      </c>
      <c r="W399" s="2"/>
      <c r="X399" s="2"/>
      <c r="Y399" s="2">
        <v>8.8571304302726597E-2</v>
      </c>
      <c r="Z399" s="2">
        <v>3.0564351487294601E-2</v>
      </c>
      <c r="AA399" s="2">
        <v>1.5672736094287602E-2</v>
      </c>
      <c r="AB399" s="2"/>
      <c r="AC399" s="2">
        <v>-0.13273435397616401</v>
      </c>
      <c r="AD399" s="2">
        <v>8.1995748499463506E-2</v>
      </c>
      <c r="AE399" s="2"/>
      <c r="AF399" s="2">
        <v>0.198817912341474</v>
      </c>
      <c r="AG399" s="2">
        <v>0.30508526203750802</v>
      </c>
      <c r="AH399" s="2">
        <v>0.123043766053264</v>
      </c>
      <c r="AI399" s="2"/>
      <c r="AJ399" s="2"/>
    </row>
    <row r="400" spans="1:36" x14ac:dyDescent="0.25">
      <c r="A400" s="2">
        <v>-0.21250585974621999</v>
      </c>
      <c r="B400" s="2">
        <v>0.13602877203552999</v>
      </c>
      <c r="C400" s="2">
        <v>-0.16981169102719801</v>
      </c>
      <c r="D400" s="2"/>
      <c r="E400" s="2">
        <v>0.19000108743480201</v>
      </c>
      <c r="F400" s="2">
        <v>-0.31814115072601001</v>
      </c>
      <c r="G400" s="2"/>
      <c r="H400" s="2">
        <v>-0.10585751526831</v>
      </c>
      <c r="I400" s="2">
        <v>0.32700867004815598</v>
      </c>
      <c r="J400" s="2">
        <v>0.16639744571506601</v>
      </c>
      <c r="K400" s="2"/>
      <c r="L400" s="2"/>
      <c r="M400" s="2">
        <v>0.4029375330953</v>
      </c>
      <c r="N400" s="2">
        <v>0.46943381209476498</v>
      </c>
      <c r="O400" s="2">
        <v>-0.23995890513746099</v>
      </c>
      <c r="P400" s="2"/>
      <c r="Q400" s="2">
        <v>0.16071214000237199</v>
      </c>
      <c r="R400" s="2">
        <v>-0.33082513229432298</v>
      </c>
      <c r="S400" s="2"/>
      <c r="T400" s="2">
        <v>-0.15024211115163799</v>
      </c>
      <c r="U400" s="2">
        <v>0.327064565364105</v>
      </c>
      <c r="V400" s="2">
        <v>0.21847414165506401</v>
      </c>
      <c r="W400" s="2"/>
      <c r="X400" s="2"/>
      <c r="Y400" s="2">
        <v>2.3487533087189299E-2</v>
      </c>
      <c r="Z400" s="2">
        <v>-0.13006257759341</v>
      </c>
      <c r="AA400" s="2">
        <v>-0.14741972781195201</v>
      </c>
      <c r="AB400" s="2"/>
      <c r="AC400" s="2">
        <v>1.06730657847765E-2</v>
      </c>
      <c r="AD400" s="2">
        <v>-0.23801880131292699</v>
      </c>
      <c r="AE400" s="2"/>
      <c r="AF400" s="2">
        <v>0.223681248614891</v>
      </c>
      <c r="AG400" s="2">
        <v>0.46408440631301301</v>
      </c>
      <c r="AH400" s="2">
        <v>3.2399529203827597E-2</v>
      </c>
      <c r="AI400" s="2"/>
      <c r="AJ400" s="2"/>
    </row>
    <row r="401" spans="1:36" x14ac:dyDescent="0.25">
      <c r="A401" s="2">
        <v>-0.15828323988229701</v>
      </c>
      <c r="B401" s="2">
        <v>-0.30636565960379802</v>
      </c>
      <c r="C401" s="2">
        <v>-0.18219509141283799</v>
      </c>
      <c r="D401" s="2"/>
      <c r="E401" s="2">
        <v>-0.40111827542394302</v>
      </c>
      <c r="F401" s="2">
        <v>0.41261930152022103</v>
      </c>
      <c r="G401" s="2"/>
      <c r="H401" s="2">
        <v>-0.17912063389077601</v>
      </c>
      <c r="I401" s="2">
        <v>0.29551744683091002</v>
      </c>
      <c r="J401" s="2">
        <v>0.49163082015577803</v>
      </c>
      <c r="K401" s="2"/>
      <c r="L401" s="2"/>
      <c r="M401" s="2">
        <v>8.3532354387750002E-2</v>
      </c>
      <c r="N401" s="2">
        <v>0.29462721767759398</v>
      </c>
      <c r="O401" s="2">
        <v>-0.49016104674071698</v>
      </c>
      <c r="P401" s="2"/>
      <c r="Q401" s="2">
        <v>-7.7769470846502903E-2</v>
      </c>
      <c r="R401" s="2">
        <v>-0.23706633237164501</v>
      </c>
      <c r="S401" s="2"/>
      <c r="T401" s="2">
        <v>-0.131074636583181</v>
      </c>
      <c r="U401" s="2">
        <v>-0.278661575186336</v>
      </c>
      <c r="V401" s="2">
        <v>-0.16149050129231299</v>
      </c>
      <c r="W401" s="2"/>
      <c r="X401" s="2"/>
      <c r="Y401" s="2">
        <v>3.6636529058422199E-2</v>
      </c>
      <c r="Z401" s="2">
        <v>-0.28396938375664699</v>
      </c>
      <c r="AA401" s="2">
        <v>0.20903557116353699</v>
      </c>
      <c r="AB401" s="2"/>
      <c r="AC401" s="2">
        <v>0.22761533085911201</v>
      </c>
      <c r="AD401" s="2">
        <v>-0.110215854407891</v>
      </c>
      <c r="AE401" s="2"/>
      <c r="AF401" s="2">
        <v>-1.8557076871367401E-2</v>
      </c>
      <c r="AG401" s="2">
        <v>-9.1798923212910805E-2</v>
      </c>
      <c r="AH401" s="2">
        <v>-1.2013139797142001E-2</v>
      </c>
      <c r="AI401" s="2"/>
      <c r="AJ401" s="2"/>
    </row>
    <row r="402" spans="1:36" x14ac:dyDescent="0.25">
      <c r="A402" s="2">
        <v>0.51738208481244097</v>
      </c>
      <c r="B402" s="2">
        <v>-3.1961124109901401E-2</v>
      </c>
      <c r="C402" s="2">
        <v>0.205899693750066</v>
      </c>
      <c r="D402" s="2"/>
      <c r="E402" s="2">
        <v>-0.29891736520946999</v>
      </c>
      <c r="F402" s="2">
        <v>9.7126771386997796E-2</v>
      </c>
      <c r="G402" s="2"/>
      <c r="H402" s="2">
        <v>0.18697539899236501</v>
      </c>
      <c r="I402" s="2">
        <v>-3.9019163479772197E-2</v>
      </c>
      <c r="J402" s="2">
        <v>-0.106880979388978</v>
      </c>
      <c r="K402" s="2"/>
      <c r="L402" s="2"/>
      <c r="M402" s="2">
        <v>6.1442731839613698E-2</v>
      </c>
      <c r="N402" s="2">
        <v>-0.128727787966467</v>
      </c>
      <c r="O402" s="2">
        <v>0</v>
      </c>
      <c r="P402" s="2"/>
      <c r="Q402" s="2">
        <v>-0.25602886093397698</v>
      </c>
      <c r="R402" s="2">
        <v>-0.28620553241103402</v>
      </c>
      <c r="S402" s="2"/>
      <c r="T402" s="2">
        <v>1.7110880539695701</v>
      </c>
      <c r="U402" s="2">
        <v>0.13317194543388</v>
      </c>
      <c r="V402" s="2">
        <v>9.6913077161858999E-2</v>
      </c>
      <c r="W402" s="2"/>
      <c r="X402" s="2"/>
      <c r="Y402" s="2">
        <v>0.41195454220938599</v>
      </c>
      <c r="Z402" s="2">
        <v>0.10858355331634501</v>
      </c>
      <c r="AA402" s="2">
        <v>1.1197701456474401E-2</v>
      </c>
      <c r="AB402" s="2"/>
      <c r="AC402" s="2">
        <v>2.0808348329148001E-2</v>
      </c>
      <c r="AD402" s="2">
        <v>-0.18577436894753499</v>
      </c>
      <c r="AE402" s="2"/>
      <c r="AF402" s="2">
        <v>0.47263384755122101</v>
      </c>
      <c r="AG402" s="2">
        <v>0.30332265129974201</v>
      </c>
      <c r="AH402" s="2">
        <v>-0.17282469155101601</v>
      </c>
      <c r="AI402" s="2"/>
      <c r="AJ402" s="2"/>
    </row>
    <row r="403" spans="1:36" x14ac:dyDescent="0.25">
      <c r="A403" s="2">
        <v>0.23388946456562301</v>
      </c>
      <c r="B403" s="2">
        <v>-0.53253171051123505</v>
      </c>
      <c r="C403" s="2">
        <v>-0.51641662086828199</v>
      </c>
      <c r="D403" s="2"/>
      <c r="E403" s="2">
        <v>-0.11594724567508199</v>
      </c>
      <c r="F403" s="2">
        <v>-0.44439424449828402</v>
      </c>
      <c r="G403" s="2"/>
      <c r="H403" s="2">
        <v>4.76663550394235E-2</v>
      </c>
      <c r="I403" s="2">
        <v>0.140949428895734</v>
      </c>
      <c r="J403" s="2">
        <v>9.20395547053936E-2</v>
      </c>
      <c r="K403" s="2"/>
      <c r="L403" s="2"/>
      <c r="M403" s="2">
        <v>-0.327411762343636</v>
      </c>
      <c r="N403" s="2">
        <v>-0.25497367312941499</v>
      </c>
      <c r="O403" s="2">
        <v>-0.36199478001759999</v>
      </c>
      <c r="P403" s="2"/>
      <c r="Q403" s="2">
        <v>7.1376482938616495E-2</v>
      </c>
      <c r="R403" s="2">
        <v>-0.34868344152498498</v>
      </c>
      <c r="S403" s="2"/>
      <c r="T403" s="2">
        <v>-0.12896447108346801</v>
      </c>
      <c r="U403" s="2">
        <v>-0.24350035259790101</v>
      </c>
      <c r="V403" s="2">
        <v>0.33822911015400797</v>
      </c>
      <c r="W403" s="2"/>
      <c r="X403" s="2"/>
      <c r="Y403" s="2">
        <v>0.112166161050315</v>
      </c>
      <c r="Z403" s="2">
        <v>6.3007197310699495E-2</v>
      </c>
      <c r="AA403" s="2">
        <v>0.220921023640967</v>
      </c>
      <c r="AB403" s="2"/>
      <c r="AC403" s="2">
        <v>-0.20257408028728499</v>
      </c>
      <c r="AD403" s="2">
        <v>0.15066089137852501</v>
      </c>
      <c r="AE403" s="2"/>
      <c r="AF403" s="2">
        <v>-5.0747090154932603E-2</v>
      </c>
      <c r="AG403" s="2">
        <v>-3.5971594451709699E-3</v>
      </c>
      <c r="AH403" s="2">
        <v>-0.120544661732314</v>
      </c>
      <c r="AI403" s="2"/>
      <c r="AJ403" s="2"/>
    </row>
    <row r="404" spans="1:36" x14ac:dyDescent="0.25">
      <c r="A404" s="2">
        <v>-0.34509301065265302</v>
      </c>
      <c r="B404" s="2">
        <v>-7.9103791145035796E-2</v>
      </c>
      <c r="C404" s="2">
        <v>-4.9723575166249798E-2</v>
      </c>
      <c r="D404" s="2"/>
      <c r="E404" s="2">
        <v>7.0671759821588701E-2</v>
      </c>
      <c r="F404" s="2">
        <v>0.256524491332278</v>
      </c>
      <c r="G404" s="2"/>
      <c r="H404" s="2">
        <v>-0.298441188153385</v>
      </c>
      <c r="I404" s="2">
        <v>0.14120211790937601</v>
      </c>
      <c r="J404" s="2">
        <v>0.15585851882506399</v>
      </c>
      <c r="K404" s="2"/>
      <c r="L404" s="2"/>
      <c r="M404" s="2">
        <v>-0.28059572754871898</v>
      </c>
      <c r="N404" s="2">
        <v>-3.4650231371964199E-2</v>
      </c>
      <c r="O404" s="2">
        <v>0.124162676124966</v>
      </c>
      <c r="P404" s="2"/>
      <c r="Q404" s="2">
        <v>6.2425893168432701E-2</v>
      </c>
      <c r="R404" s="2">
        <v>0.25944626731348602</v>
      </c>
      <c r="S404" s="2"/>
      <c r="T404" s="2">
        <v>-2.35701598625092E-2</v>
      </c>
      <c r="U404" s="2">
        <v>0.49657579684834202</v>
      </c>
      <c r="V404" s="2">
        <v>-0.12298763861881</v>
      </c>
      <c r="W404" s="2"/>
      <c r="X404" s="2"/>
      <c r="Y404" s="2">
        <v>9.8074609104508798E-2</v>
      </c>
      <c r="Z404" s="2">
        <v>-0.20313882065712399</v>
      </c>
      <c r="AA404" s="2">
        <v>-2.8768147611462298E-2</v>
      </c>
      <c r="AB404" s="2"/>
      <c r="AC404" s="2">
        <v>1.22910913025212E-2</v>
      </c>
      <c r="AD404" s="2">
        <v>7.4413624613520704E-2</v>
      </c>
      <c r="AE404" s="2"/>
      <c r="AF404" s="2">
        <v>-3.9180899555417301E-2</v>
      </c>
      <c r="AG404" s="2">
        <v>-6.6620410765905802E-2</v>
      </c>
      <c r="AH404" s="2">
        <v>3.8574957169200799E-2</v>
      </c>
      <c r="AI404" s="2"/>
      <c r="AJ404" s="2"/>
    </row>
    <row r="405" spans="1:36" x14ac:dyDescent="0.25">
      <c r="A405" s="2">
        <v>2.4430421299680202E-2</v>
      </c>
      <c r="B405" s="2">
        <v>5.7299031170556097E-2</v>
      </c>
      <c r="C405" s="2">
        <v>0.22741157495363901</v>
      </c>
      <c r="D405" s="2"/>
      <c r="E405" s="2">
        <v>-0.26509728932237803</v>
      </c>
      <c r="F405" s="2">
        <v>-9.4023592526933597E-2</v>
      </c>
      <c r="G405" s="2"/>
      <c r="H405" s="2">
        <v>0.20674463399988699</v>
      </c>
      <c r="I405" s="2">
        <v>-0.112417103291736</v>
      </c>
      <c r="J405" s="2">
        <v>0.36042120284839402</v>
      </c>
      <c r="K405" s="2"/>
      <c r="L405" s="2"/>
      <c r="M405" s="2">
        <v>-0.43540026611979199</v>
      </c>
      <c r="N405" s="2">
        <v>-0.49424511949607403</v>
      </c>
      <c r="O405" s="2">
        <v>-6.4286419978673001E-2</v>
      </c>
      <c r="P405" s="2"/>
      <c r="Q405" s="2">
        <v>-0.32191798133254101</v>
      </c>
      <c r="R405" s="2">
        <v>0.82078826506254199</v>
      </c>
      <c r="S405" s="2"/>
      <c r="T405" s="2">
        <v>-0.49886632714508999</v>
      </c>
      <c r="U405" s="2">
        <v>-8.3290504067327895E-2</v>
      </c>
      <c r="V405" s="2">
        <v>0.56254966537586804</v>
      </c>
      <c r="W405" s="2"/>
      <c r="X405" s="2"/>
      <c r="Y405" s="2">
        <v>6.1752326077225597E-2</v>
      </c>
      <c r="Z405" s="2">
        <v>-5.4030926895372297E-2</v>
      </c>
      <c r="AA405" s="2">
        <v>0.31558266774621402</v>
      </c>
      <c r="AB405" s="2"/>
      <c r="AC405" s="2">
        <v>-5.2729779930643601E-2</v>
      </c>
      <c r="AD405" s="2">
        <v>0.10855416988307701</v>
      </c>
      <c r="AE405" s="2"/>
      <c r="AF405" s="2">
        <v>0.33208123764109698</v>
      </c>
      <c r="AG405" s="2">
        <v>0.39047275601296999</v>
      </c>
      <c r="AH405" s="2">
        <v>-4.5075329771126799E-2</v>
      </c>
      <c r="AI405" s="2"/>
      <c r="AJ405" s="2"/>
    </row>
    <row r="406" spans="1:36" x14ac:dyDescent="0.25">
      <c r="A406" s="2">
        <v>0.11832460946404399</v>
      </c>
      <c r="B406" s="2">
        <v>9.5745162912736298E-2</v>
      </c>
      <c r="C406" s="2">
        <v>-0.443711740776221</v>
      </c>
      <c r="D406" s="2"/>
      <c r="E406" s="2">
        <v>-0.48392105266459301</v>
      </c>
      <c r="F406" s="2">
        <v>0.481811123436165</v>
      </c>
      <c r="G406" s="2"/>
      <c r="H406" s="2">
        <v>0.12362078153860399</v>
      </c>
      <c r="I406" s="2">
        <v>2.9347039940018901E-2</v>
      </c>
      <c r="J406" s="2">
        <v>-0.240482227259915</v>
      </c>
      <c r="K406" s="2"/>
      <c r="L406" s="2"/>
      <c r="M406" s="2">
        <v>-0.24846027976106499</v>
      </c>
      <c r="N406" s="2">
        <v>7.2513220073623402E-2</v>
      </c>
      <c r="O406" s="2">
        <v>-5.2929287736576097E-2</v>
      </c>
      <c r="P406" s="2"/>
      <c r="Q406" s="2">
        <v>-0.15662052225577799</v>
      </c>
      <c r="R406" s="2">
        <v>-0.25262272748306103</v>
      </c>
      <c r="S406" s="2"/>
      <c r="T406" s="2">
        <v>0.122610234363872</v>
      </c>
      <c r="U406" s="2">
        <v>1.06325428688207</v>
      </c>
      <c r="V406" s="2">
        <v>-0.32148228577375498</v>
      </c>
      <c r="W406" s="2"/>
      <c r="X406" s="2"/>
      <c r="Y406" s="2">
        <v>-4.4759623814485297E-2</v>
      </c>
      <c r="Z406" s="2">
        <v>-0.15680135113277299</v>
      </c>
      <c r="AA406" s="2">
        <v>-5.1447986577628398E-2</v>
      </c>
      <c r="AB406" s="2"/>
      <c r="AC406" s="2">
        <v>-0.13121300103230299</v>
      </c>
      <c r="AD406" s="2">
        <v>-2.1544550001413601E-2</v>
      </c>
      <c r="AE406" s="2"/>
      <c r="AF406" s="2">
        <v>3.5137247669248799E-2</v>
      </c>
      <c r="AG406" s="2">
        <v>0.30997850711578401</v>
      </c>
      <c r="AH406" s="2">
        <v>-0.21422375714391401</v>
      </c>
      <c r="AI406" s="2"/>
      <c r="AJ406" s="2"/>
    </row>
    <row r="407" spans="1:36" x14ac:dyDescent="0.25">
      <c r="A407" s="2">
        <v>-0.28541623329718901</v>
      </c>
      <c r="B407" s="2">
        <v>-0.26268983134005702</v>
      </c>
      <c r="C407" s="2">
        <v>-0.12720747669841401</v>
      </c>
      <c r="D407" s="2"/>
      <c r="E407" s="2">
        <v>-1.68277047912136E-2</v>
      </c>
      <c r="F407" s="2">
        <v>0.217585302100682</v>
      </c>
      <c r="G407" s="2"/>
      <c r="H407" s="2">
        <v>5.1603435146790201E-2</v>
      </c>
      <c r="I407" s="2">
        <v>0.31802945610033101</v>
      </c>
      <c r="J407" s="2">
        <v>-0.24064228721637501</v>
      </c>
      <c r="K407" s="2"/>
      <c r="L407" s="2"/>
      <c r="M407" s="2">
        <v>0.34581831898000298</v>
      </c>
      <c r="N407" s="2">
        <v>-9.3048830115712907E-3</v>
      </c>
      <c r="O407" s="2">
        <v>-0.111713956968678</v>
      </c>
      <c r="P407" s="2"/>
      <c r="Q407" s="2">
        <v>-0.41471977203390198</v>
      </c>
      <c r="R407" s="2">
        <v>0.20294143461422401</v>
      </c>
      <c r="S407" s="2"/>
      <c r="T407" s="2">
        <v>-0.26195351053236199</v>
      </c>
      <c r="U407" s="2">
        <v>-0.175767020009506</v>
      </c>
      <c r="V407" s="2">
        <v>-0.23440172529450701</v>
      </c>
      <c r="W407" s="2"/>
      <c r="X407" s="2"/>
      <c r="Y407" s="2">
        <v>7.5812212249418004E-2</v>
      </c>
      <c r="Z407" s="2">
        <v>5.3138166073685503E-2</v>
      </c>
      <c r="AA407" s="2">
        <v>-0.14632225248751399</v>
      </c>
      <c r="AB407" s="2"/>
      <c r="AC407" s="2">
        <v>-6.7693805282979996E-2</v>
      </c>
      <c r="AD407" s="2">
        <v>0.186299269231223</v>
      </c>
      <c r="AE407" s="2"/>
      <c r="AF407" s="2">
        <v>0.40303828942859699</v>
      </c>
      <c r="AG407" s="2">
        <v>0.16137165846988799</v>
      </c>
      <c r="AH407" s="2">
        <v>0.18301798324556601</v>
      </c>
      <c r="AI407" s="2"/>
      <c r="AJ407" s="2"/>
    </row>
    <row r="408" spans="1:36" x14ac:dyDescent="0.25">
      <c r="A408" s="2">
        <v>0.16386875909647999</v>
      </c>
      <c r="B408" s="2">
        <v>-0.24337431455754099</v>
      </c>
      <c r="C408" s="2">
        <v>-0.245540521812805</v>
      </c>
      <c r="D408" s="2"/>
      <c r="E408" s="2">
        <v>-0.226760430488222</v>
      </c>
      <c r="F408" s="2">
        <v>8.1877822847160803E-2</v>
      </c>
      <c r="G408" s="2"/>
      <c r="H408" s="2">
        <v>0.29291008967229998</v>
      </c>
      <c r="I408" s="2">
        <v>-0.16021195659163101</v>
      </c>
      <c r="J408" s="2">
        <v>0.66575720875583499</v>
      </c>
      <c r="K408" s="2"/>
      <c r="L408" s="2"/>
      <c r="M408" s="2">
        <v>-0.28293373576943298</v>
      </c>
      <c r="N408" s="2">
        <v>0.79537130519794297</v>
      </c>
      <c r="O408" s="2">
        <v>0.44139034649443498</v>
      </c>
      <c r="P408" s="2"/>
      <c r="Q408" s="2">
        <v>0.38328733592837999</v>
      </c>
      <c r="R408" s="2">
        <v>-0.40784773970069299</v>
      </c>
      <c r="S408" s="2"/>
      <c r="T408" s="2">
        <v>-0.40867678481694503</v>
      </c>
      <c r="U408" s="2">
        <v>0.48723904430855602</v>
      </c>
      <c r="V408" s="2">
        <v>-0.18374005528338899</v>
      </c>
      <c r="W408" s="2"/>
      <c r="X408" s="2"/>
      <c r="Y408" s="2">
        <v>-1.3779119436380101E-3</v>
      </c>
      <c r="Z408" s="2">
        <v>-0.14106705119558499</v>
      </c>
      <c r="AA408" s="2">
        <v>-0.12717810022591899</v>
      </c>
      <c r="AB408" s="2"/>
      <c r="AC408" s="2">
        <v>-0.365633055882223</v>
      </c>
      <c r="AD408" s="2">
        <v>-0.30872682601643098</v>
      </c>
      <c r="AE408" s="2"/>
      <c r="AF408" s="2">
        <v>-0.270212591824667</v>
      </c>
      <c r="AG408" s="2">
        <v>-0.179352430469081</v>
      </c>
      <c r="AH408" s="2">
        <v>-0.11056843985119599</v>
      </c>
      <c r="AI408" s="2"/>
      <c r="AJ408" s="2"/>
    </row>
    <row r="409" spans="1:36" x14ac:dyDescent="0.25">
      <c r="A409" s="2">
        <v>8.5697691674961898E-2</v>
      </c>
      <c r="B409" s="2">
        <v>-5.8670442508919202E-2</v>
      </c>
      <c r="C409" s="2">
        <v>-0.44479469107556502</v>
      </c>
      <c r="D409" s="2"/>
      <c r="E409" s="2">
        <v>-0.16605297360736801</v>
      </c>
      <c r="F409" s="2">
        <v>-0.10111847960397299</v>
      </c>
      <c r="G409" s="2"/>
      <c r="H409" s="2">
        <v>9.0598102647054896E-2</v>
      </c>
      <c r="I409" s="2">
        <v>8.3444439848815902E-2</v>
      </c>
      <c r="J409" s="2">
        <v>0.46336225172414602</v>
      </c>
      <c r="K409" s="2"/>
      <c r="L409" s="2"/>
      <c r="M409" s="2">
        <v>-6.55497448279141E-3</v>
      </c>
      <c r="N409" s="2">
        <v>-0.33393671709463502</v>
      </c>
      <c r="O409" s="2">
        <v>0.60962716138553796</v>
      </c>
      <c r="P409" s="2"/>
      <c r="Q409" s="2">
        <v>-0.45002005806774997</v>
      </c>
      <c r="R409" s="2">
        <v>0.44233528714783099</v>
      </c>
      <c r="S409" s="2"/>
      <c r="T409" s="2">
        <v>-0.31663128422203701</v>
      </c>
      <c r="U409" s="2">
        <v>0.39425260691655201</v>
      </c>
      <c r="V409" s="2">
        <v>-0.39745818787793702</v>
      </c>
      <c r="W409" s="2"/>
      <c r="X409" s="2"/>
      <c r="Y409" s="2">
        <v>-0.100816226689251</v>
      </c>
      <c r="Z409" s="2">
        <v>0.13248613997178599</v>
      </c>
      <c r="AA409" s="2">
        <v>-2.46897335723123E-2</v>
      </c>
      <c r="AB409" s="2"/>
      <c r="AC409" s="2">
        <v>-0.22074115650694501</v>
      </c>
      <c r="AD409" s="2">
        <v>3.1231084558759399E-2</v>
      </c>
      <c r="AE409" s="2"/>
      <c r="AF409" s="2">
        <v>-9.8345055214681107E-2</v>
      </c>
      <c r="AG409" s="2">
        <v>-1.71490790413601E-2</v>
      </c>
      <c r="AH409" s="2">
        <v>-0.114532436494651</v>
      </c>
      <c r="AI409" s="2"/>
      <c r="AJ409" s="2"/>
    </row>
    <row r="410" spans="1:36" x14ac:dyDescent="0.25">
      <c r="A410" s="2">
        <v>0.105569701891307</v>
      </c>
      <c r="B410" s="2">
        <v>0.61932001252119595</v>
      </c>
      <c r="C410" s="2">
        <v>0.33106457367601</v>
      </c>
      <c r="D410" s="2"/>
      <c r="E410" s="2">
        <v>0.48745443825677998</v>
      </c>
      <c r="F410" s="2">
        <v>0.22905228295464999</v>
      </c>
      <c r="G410" s="2"/>
      <c r="H410" s="2">
        <v>-0.27857624687021298</v>
      </c>
      <c r="I410" s="2">
        <v>0.52642137394684196</v>
      </c>
      <c r="J410" s="2">
        <v>0.109068545214155</v>
      </c>
      <c r="K410" s="2"/>
      <c r="L410" s="2"/>
      <c r="M410" s="2">
        <v>-0.67708393377069498</v>
      </c>
      <c r="N410" s="2">
        <v>-0.49538825439254902</v>
      </c>
      <c r="O410" s="2">
        <v>-4.8725095291074903E-2</v>
      </c>
      <c r="P410" s="2"/>
      <c r="Q410" s="2">
        <v>0.282855675019206</v>
      </c>
      <c r="R410" s="2">
        <v>0.108445706007593</v>
      </c>
      <c r="S410" s="2"/>
      <c r="T410" s="2">
        <v>-0.24561879444191501</v>
      </c>
      <c r="U410" s="2">
        <v>0.279504336042531</v>
      </c>
      <c r="V410" s="2">
        <v>0.15124904010783999</v>
      </c>
      <c r="W410" s="2"/>
      <c r="X410" s="2"/>
      <c r="Y410" s="2">
        <v>-0.169337391572115</v>
      </c>
      <c r="Z410" s="2">
        <v>-0.33040515602659698</v>
      </c>
      <c r="AA410" s="2">
        <v>-0.141155000758176</v>
      </c>
      <c r="AB410" s="2"/>
      <c r="AC410" s="2">
        <v>-2.6344707510297601E-2</v>
      </c>
      <c r="AD410" s="2">
        <v>0.114208970087882</v>
      </c>
      <c r="AE410" s="2"/>
      <c r="AF410" s="2">
        <v>-0.14393403040116001</v>
      </c>
      <c r="AG410" s="2">
        <v>-0.20513359008444601</v>
      </c>
      <c r="AH410" s="2">
        <v>0.16307857823837199</v>
      </c>
      <c r="AI410" s="2"/>
      <c r="AJ410" s="2"/>
    </row>
    <row r="411" spans="1:36" x14ac:dyDescent="0.25">
      <c r="A411" s="2">
        <v>5.4359794759986799E-2</v>
      </c>
      <c r="B411" s="2">
        <v>0.158498958495187</v>
      </c>
      <c r="C411" s="2">
        <v>-0.119976899767215</v>
      </c>
      <c r="D411" s="2"/>
      <c r="E411" s="2">
        <v>-0.14388953245151501</v>
      </c>
      <c r="F411" s="2">
        <v>0.22913556209324601</v>
      </c>
      <c r="G411" s="2"/>
      <c r="H411" s="2">
        <v>0.56871224790868202</v>
      </c>
      <c r="I411" s="2">
        <v>0.225601089657925</v>
      </c>
      <c r="J411" s="2">
        <v>-0.41302605981672902</v>
      </c>
      <c r="K411" s="2"/>
      <c r="L411" s="2"/>
      <c r="M411" s="2">
        <v>-0.30296241368256099</v>
      </c>
      <c r="N411" s="2">
        <v>0.56596814359534198</v>
      </c>
      <c r="O411" s="2">
        <v>0.31218785649640401</v>
      </c>
      <c r="P411" s="2"/>
      <c r="Q411" s="2">
        <v>-1.2294317028876799E-2</v>
      </c>
      <c r="R411" s="2">
        <v>0.48732193779704702</v>
      </c>
      <c r="S411" s="2"/>
      <c r="T411" s="2">
        <v>0.11598863636673901</v>
      </c>
      <c r="U411" s="2">
        <v>3.9730695232502201E-2</v>
      </c>
      <c r="V411" s="2">
        <v>-9.60538179267547E-2</v>
      </c>
      <c r="W411" s="2"/>
      <c r="X411" s="2"/>
      <c r="Y411" s="2">
        <v>0.15057152682288599</v>
      </c>
      <c r="Z411" s="2">
        <v>-0.31621067074065301</v>
      </c>
      <c r="AA411" s="2">
        <v>0.14095721547040799</v>
      </c>
      <c r="AB411" s="2"/>
      <c r="AC411" s="2">
        <v>9.1826455405175107E-3</v>
      </c>
      <c r="AD411" s="2">
        <v>-0.198590760402275</v>
      </c>
      <c r="AE411" s="2"/>
      <c r="AF411" s="2">
        <v>0.10957919718744601</v>
      </c>
      <c r="AG411" s="2">
        <v>-3.9711087891165398E-2</v>
      </c>
      <c r="AH411" s="2">
        <v>-0.210443902850944</v>
      </c>
      <c r="AI411" s="2"/>
      <c r="AJ411" s="2"/>
    </row>
    <row r="412" spans="1:36" x14ac:dyDescent="0.25">
      <c r="A412" s="2">
        <v>0.106130663842078</v>
      </c>
      <c r="B412" s="2">
        <v>0.14912392748749301</v>
      </c>
      <c r="C412" s="2">
        <v>9.7252859730356994E-2</v>
      </c>
      <c r="D412" s="2"/>
      <c r="E412" s="2">
        <v>3.8637090854125603E-2</v>
      </c>
      <c r="F412" s="2">
        <v>0.62956844727452799</v>
      </c>
      <c r="G412" s="2"/>
      <c r="H412" s="2">
        <v>-0.37933259947103198</v>
      </c>
      <c r="I412" s="2">
        <v>0.165188019583423</v>
      </c>
      <c r="J412" s="2">
        <v>-0.41173376981040499</v>
      </c>
      <c r="K412" s="2"/>
      <c r="L412" s="2"/>
      <c r="M412" s="2">
        <v>0.33940237107488602</v>
      </c>
      <c r="N412" s="2">
        <v>0.112231000417139</v>
      </c>
      <c r="O412" s="2">
        <v>-0.159675333429699</v>
      </c>
      <c r="P412" s="2"/>
      <c r="Q412" s="2">
        <v>-0.13747956246797099</v>
      </c>
      <c r="R412" s="2">
        <v>-0.36829394470460503</v>
      </c>
      <c r="S412" s="2"/>
      <c r="T412" s="2">
        <v>0.47873051763854402</v>
      </c>
      <c r="U412" s="2">
        <v>-0.48760903070564598</v>
      </c>
      <c r="V412" s="2">
        <v>-0.21714195241143799</v>
      </c>
      <c r="W412" s="2"/>
      <c r="X412" s="2"/>
      <c r="Y412" s="2">
        <v>0.10666576545150901</v>
      </c>
      <c r="Z412" s="2">
        <v>-0.42751711291698502</v>
      </c>
      <c r="AA412" s="2">
        <v>0.33643679578130598</v>
      </c>
      <c r="AB412" s="2"/>
      <c r="AC412" s="2">
        <v>0.25783515755917003</v>
      </c>
      <c r="AD412" s="2">
        <v>-4.8431396208150597E-3</v>
      </c>
      <c r="AE412" s="2"/>
      <c r="AF412" s="2">
        <v>-0.148276390257464</v>
      </c>
      <c r="AG412" s="2">
        <v>-0.17065522232240399</v>
      </c>
      <c r="AH412" s="2">
        <v>0.13546722909398701</v>
      </c>
      <c r="AI412" s="2"/>
      <c r="AJ412" s="2"/>
    </row>
    <row r="413" spans="1:36" x14ac:dyDescent="0.25">
      <c r="A413" s="2">
        <v>3.7560395590328803E-2</v>
      </c>
      <c r="B413" s="2">
        <v>-0.14742352750843099</v>
      </c>
      <c r="C413" s="2">
        <v>-0.33025641907418002</v>
      </c>
      <c r="D413" s="2"/>
      <c r="E413" s="2">
        <v>9.4161362865358006E-2</v>
      </c>
      <c r="F413" s="2">
        <v>0.17794963965265201</v>
      </c>
      <c r="G413" s="2"/>
      <c r="H413" s="2">
        <v>0.103150391586618</v>
      </c>
      <c r="I413" s="2">
        <v>-0.290627149693645</v>
      </c>
      <c r="J413" s="2">
        <v>-0.23014414213401899</v>
      </c>
      <c r="K413" s="2"/>
      <c r="L413" s="2"/>
      <c r="M413" s="2">
        <v>0.118812666793123</v>
      </c>
      <c r="N413" s="2">
        <v>-0.24200537491853599</v>
      </c>
      <c r="O413" s="2">
        <v>0.609481635121772</v>
      </c>
      <c r="P413" s="2"/>
      <c r="Q413" s="2">
        <v>-0.13896305199855</v>
      </c>
      <c r="R413" s="2">
        <v>5.7075448883345797E-3</v>
      </c>
      <c r="S413" s="2"/>
      <c r="T413" s="2">
        <v>-0.462039168682707</v>
      </c>
      <c r="U413" s="2">
        <v>-5.2404691573160002E-2</v>
      </c>
      <c r="V413" s="2">
        <v>4.56995106815258E-2</v>
      </c>
      <c r="W413" s="2"/>
      <c r="X413" s="2"/>
      <c r="Y413" s="2">
        <v>-0.40643824678421597</v>
      </c>
      <c r="Z413" s="2">
        <v>0.30937854344315502</v>
      </c>
      <c r="AA413" s="2">
        <v>-0.17884249732273</v>
      </c>
      <c r="AB413" s="2"/>
      <c r="AC413" s="2">
        <v>-5.8361694959402398E-3</v>
      </c>
      <c r="AD413" s="2">
        <v>-0.34943684693253702</v>
      </c>
      <c r="AE413" s="2"/>
      <c r="AF413" s="2">
        <v>-0.11949749622878</v>
      </c>
      <c r="AG413" s="2">
        <v>-6.44121166216753E-2</v>
      </c>
      <c r="AH413" s="2">
        <v>0.21569527856861301</v>
      </c>
      <c r="AI413" s="2"/>
      <c r="AJ413" s="2"/>
    </row>
    <row r="414" spans="1:36" x14ac:dyDescent="0.25">
      <c r="A414" s="2">
        <v>0.253519209864418</v>
      </c>
      <c r="B414" s="2">
        <v>-0.116750721015855</v>
      </c>
      <c r="C414" s="2">
        <v>-3.75411987355556E-2</v>
      </c>
      <c r="D414" s="2"/>
      <c r="E414" s="2">
        <v>-0.374462118372341</v>
      </c>
      <c r="F414" s="2">
        <v>-0.100268759471645</v>
      </c>
      <c r="G414" s="2"/>
      <c r="H414" s="2">
        <v>-0.16513185217949899</v>
      </c>
      <c r="I414" s="2">
        <v>-3.9518503806134302E-2</v>
      </c>
      <c r="J414" s="2">
        <v>0.54704682554637096</v>
      </c>
      <c r="K414" s="2"/>
      <c r="L414" s="2"/>
      <c r="M414" s="2">
        <v>-0.184774073064952</v>
      </c>
      <c r="N414" s="2">
        <v>0.66001771503557205</v>
      </c>
      <c r="O414" s="2">
        <v>-0.26243639922914702</v>
      </c>
      <c r="P414" s="2"/>
      <c r="Q414" s="2">
        <v>-0.27405135286738402</v>
      </c>
      <c r="R414" s="2">
        <v>-0.468979358322829</v>
      </c>
      <c r="S414" s="2"/>
      <c r="T414" s="2">
        <v>-0.379039772915781</v>
      </c>
      <c r="U414" s="2">
        <v>-8.7504656553216598E-2</v>
      </c>
      <c r="V414" s="2">
        <v>-0.15815327208541299</v>
      </c>
      <c r="W414" s="2"/>
      <c r="X414" s="2"/>
      <c r="Y414" s="2">
        <v>2.6516532584958102E-3</v>
      </c>
      <c r="Z414" s="2">
        <v>-0.105699552491934</v>
      </c>
      <c r="AA414" s="2">
        <v>1.2551125257725599E-2</v>
      </c>
      <c r="AB414" s="2"/>
      <c r="AC414" s="2">
        <v>0.231853295719575</v>
      </c>
      <c r="AD414" s="2">
        <v>0.15726082360431001</v>
      </c>
      <c r="AE414" s="2"/>
      <c r="AF414" s="2">
        <v>-5.5325230215407303E-3</v>
      </c>
      <c r="AG414" s="2">
        <v>0.31524399067842601</v>
      </c>
      <c r="AH414" s="2">
        <v>0.41988789468453103</v>
      </c>
      <c r="AI414" s="2"/>
      <c r="AJ414" s="2"/>
    </row>
    <row r="415" spans="1:36" x14ac:dyDescent="0.25">
      <c r="A415" s="2">
        <v>0.47183356290547701</v>
      </c>
      <c r="B415" s="2">
        <v>0.29145607276542901</v>
      </c>
      <c r="C415" s="2">
        <v>0.13013879128028599</v>
      </c>
      <c r="D415" s="2"/>
      <c r="E415" s="2">
        <v>-0.27810187890963101</v>
      </c>
      <c r="F415" s="2">
        <v>0.14041292426518101</v>
      </c>
      <c r="G415" s="2"/>
      <c r="H415" s="2">
        <v>6.8421683375792006E-2</v>
      </c>
      <c r="I415" s="2">
        <v>0.37170635700200899</v>
      </c>
      <c r="J415" s="2">
        <v>-7.0338836260281506E-2</v>
      </c>
      <c r="K415" s="2"/>
      <c r="L415" s="2"/>
      <c r="M415" s="2">
        <v>0.503851508273924</v>
      </c>
      <c r="N415" s="2">
        <v>0.36041224418675899</v>
      </c>
      <c r="O415" s="2">
        <v>-0.14720593043532201</v>
      </c>
      <c r="P415" s="2"/>
      <c r="Q415" s="2">
        <v>0.591382137281662</v>
      </c>
      <c r="R415" s="2">
        <v>-0.19616088676396501</v>
      </c>
      <c r="S415" s="2"/>
      <c r="T415" s="2">
        <v>-0.23940401824113899</v>
      </c>
      <c r="U415" s="2">
        <v>-0.42761978699431702</v>
      </c>
      <c r="V415" s="2">
        <v>-0.29193965952925399</v>
      </c>
      <c r="W415" s="2"/>
      <c r="X415" s="2"/>
      <c r="Y415" s="2">
        <v>-0.26376630213831898</v>
      </c>
      <c r="Z415" s="2">
        <v>-3.6543418302410598E-2</v>
      </c>
      <c r="AA415" s="2">
        <v>-7.9952845116146795E-2</v>
      </c>
      <c r="AB415" s="2"/>
      <c r="AC415" s="2">
        <v>-0.31684325836044103</v>
      </c>
      <c r="AD415" s="2">
        <v>0.16928532425016701</v>
      </c>
      <c r="AE415" s="2"/>
      <c r="AF415" s="2">
        <v>0.40712553276681002</v>
      </c>
      <c r="AG415" s="2">
        <v>8.3924650976734197E-2</v>
      </c>
      <c r="AH415" s="2">
        <v>0.13992286763492401</v>
      </c>
      <c r="AI415" s="2"/>
      <c r="AJ415" s="2"/>
    </row>
    <row r="416" spans="1:36" x14ac:dyDescent="0.25">
      <c r="A416" s="2">
        <v>6.1810469673791398E-2</v>
      </c>
      <c r="B416" s="2">
        <v>3.2672446768822701E-2</v>
      </c>
      <c r="C416" s="2">
        <v>0.165711140815442</v>
      </c>
      <c r="D416" s="2"/>
      <c r="E416" s="2">
        <v>-5.7412216215684E-2</v>
      </c>
      <c r="F416" s="2">
        <v>-0.20032057517256899</v>
      </c>
      <c r="G416" s="2"/>
      <c r="H416" s="2">
        <v>0.13503673167850599</v>
      </c>
      <c r="I416" s="2">
        <v>0.28145368066647602</v>
      </c>
      <c r="J416" s="2">
        <v>0.196856496758714</v>
      </c>
      <c r="K416" s="2"/>
      <c r="L416" s="2"/>
      <c r="M416" s="2">
        <v>-0.15953010896311101</v>
      </c>
      <c r="N416" s="2">
        <v>0.20107459903000999</v>
      </c>
      <c r="O416" s="2">
        <v>0.16449197403205901</v>
      </c>
      <c r="P416" s="2"/>
      <c r="Q416" s="2">
        <v>2.45855996038262E-2</v>
      </c>
      <c r="R416" s="2">
        <v>0.98535533976930501</v>
      </c>
      <c r="S416" s="2"/>
      <c r="T416" s="2">
        <v>-0.28419562983086799</v>
      </c>
      <c r="U416" s="2">
        <v>7.2800125899186302E-2</v>
      </c>
      <c r="V416" s="2">
        <v>6.3517434265519507E-2</v>
      </c>
      <c r="W416" s="2"/>
      <c r="X416" s="2"/>
      <c r="Y416" s="2">
        <v>1.92760906507565E-2</v>
      </c>
      <c r="Z416" s="2">
        <v>0.42416250045136999</v>
      </c>
      <c r="AA416" s="2">
        <v>-7.2011135289767797E-2</v>
      </c>
      <c r="AB416" s="2"/>
      <c r="AC416" s="2">
        <v>0.27499452224876098</v>
      </c>
      <c r="AD416" s="2">
        <v>7.6181305826004395E-2</v>
      </c>
      <c r="AE416" s="2"/>
      <c r="AF416" s="2">
        <v>-9.8793724064934293E-2</v>
      </c>
      <c r="AG416" s="2">
        <v>7.6629473115883098E-2</v>
      </c>
      <c r="AH416" s="2">
        <v>-3.8201634791270602E-3</v>
      </c>
      <c r="AI416" s="2"/>
      <c r="AJ416" s="2"/>
    </row>
    <row r="417" spans="1:36" x14ac:dyDescent="0.25">
      <c r="A417" s="2">
        <v>6.1378636405249001E-2</v>
      </c>
      <c r="B417" s="2">
        <v>-0.34253385632943101</v>
      </c>
      <c r="C417" s="2">
        <v>-0.43763151133260703</v>
      </c>
      <c r="D417" s="2"/>
      <c r="E417" s="2">
        <v>-0.13122963016295799</v>
      </c>
      <c r="F417" s="2">
        <v>-0.32873279363592101</v>
      </c>
      <c r="G417" s="2"/>
      <c r="H417" s="2">
        <v>-0.42638830329855198</v>
      </c>
      <c r="I417" s="2">
        <v>-0.38888703942703101</v>
      </c>
      <c r="J417" s="2">
        <v>0.141622712926292</v>
      </c>
      <c r="K417" s="2"/>
      <c r="L417" s="2"/>
      <c r="M417" s="2">
        <v>-1.0376632681448399</v>
      </c>
      <c r="N417" s="2">
        <v>-0.120787956817204</v>
      </c>
      <c r="O417" s="2">
        <v>-0.38806516985046502</v>
      </c>
      <c r="P417" s="2"/>
      <c r="Q417" s="2">
        <v>-0.20304991972432601</v>
      </c>
      <c r="R417" s="2">
        <v>6.2254758947776698E-2</v>
      </c>
      <c r="S417" s="2"/>
      <c r="T417" s="2">
        <v>-0.42826819316729198</v>
      </c>
      <c r="U417" s="2">
        <v>5.7412936682129698E-2</v>
      </c>
      <c r="V417" s="2">
        <v>-0.194554135471461</v>
      </c>
      <c r="W417" s="2"/>
      <c r="X417" s="2"/>
      <c r="Y417" s="2">
        <v>-0.118330822389609</v>
      </c>
      <c r="Z417" s="2">
        <v>-0.182652304135212</v>
      </c>
      <c r="AA417" s="2">
        <v>-7.1511652963240996E-2</v>
      </c>
      <c r="AB417" s="2"/>
      <c r="AC417" s="2">
        <v>0.12546158733277801</v>
      </c>
      <c r="AD417" s="2">
        <v>-3.4483228901403602E-2</v>
      </c>
      <c r="AE417" s="2"/>
      <c r="AF417" s="2">
        <v>-0.17510593713412501</v>
      </c>
      <c r="AG417" s="2">
        <v>-0.14758672943409301</v>
      </c>
      <c r="AH417" s="2">
        <v>0.46893192924365801</v>
      </c>
      <c r="AI417" s="2"/>
      <c r="AJ417" s="2"/>
    </row>
    <row r="418" spans="1:36" x14ac:dyDescent="0.25">
      <c r="A418" s="2">
        <v>8.1781488016777495E-2</v>
      </c>
      <c r="B418" s="2">
        <v>0.12908411774190701</v>
      </c>
      <c r="C418" s="2">
        <v>-0.267086355596026</v>
      </c>
      <c r="D418" s="2"/>
      <c r="E418" s="2">
        <v>-3.59574683518806E-2</v>
      </c>
      <c r="F418" s="2">
        <v>0.16693707415417999</v>
      </c>
      <c r="G418" s="2"/>
      <c r="H418" s="2">
        <v>-8.4381390559189806E-2</v>
      </c>
      <c r="I418" s="2">
        <v>-0.20488940667196001</v>
      </c>
      <c r="J418" s="2">
        <v>-0.52816341836617697</v>
      </c>
      <c r="K418" s="2"/>
      <c r="L418" s="2"/>
      <c r="M418" s="2">
        <v>0.171542290908898</v>
      </c>
      <c r="N418" s="2">
        <v>1.76856100368247E-2</v>
      </c>
      <c r="O418" s="2">
        <v>-0.21742470649226001</v>
      </c>
      <c r="P418" s="2"/>
      <c r="Q418" s="2">
        <v>0.27595799737264798</v>
      </c>
      <c r="R418" s="2">
        <v>0.33496532352437403</v>
      </c>
      <c r="S418" s="2"/>
      <c r="T418" s="2">
        <v>0.18025856700777201</v>
      </c>
      <c r="U418" s="2">
        <v>-0.11233286204055599</v>
      </c>
      <c r="V418" s="2">
        <v>0.66409775659751002</v>
      </c>
      <c r="W418" s="2"/>
      <c r="X418" s="2"/>
      <c r="Y418" s="2">
        <v>0.22573020710879299</v>
      </c>
      <c r="Z418" s="2">
        <v>1.8241868205873799E-2</v>
      </c>
      <c r="AA418" s="2">
        <v>0.32808174242587201</v>
      </c>
      <c r="AB418" s="2"/>
      <c r="AC418" s="2">
        <v>0.102557645769961</v>
      </c>
      <c r="AD418" s="2">
        <v>0.30281154449150899</v>
      </c>
      <c r="AE418" s="2"/>
      <c r="AF418" s="2">
        <v>-7.8578554200494592E-3</v>
      </c>
      <c r="AG418" s="2">
        <v>-0.197079935566671</v>
      </c>
      <c r="AH418" s="2">
        <v>-1.3458669108281999E-2</v>
      </c>
      <c r="AI418" s="2"/>
      <c r="AJ418" s="2"/>
    </row>
    <row r="419" spans="1:36" x14ac:dyDescent="0.25">
      <c r="A419" s="2">
        <v>-1.38831820723969E-2</v>
      </c>
      <c r="B419" s="2">
        <v>0.33812123096191599</v>
      </c>
      <c r="C419" s="2">
        <v>0.13260740023716799</v>
      </c>
      <c r="D419" s="2"/>
      <c r="E419" s="2">
        <v>-0.26758766057686401</v>
      </c>
      <c r="F419" s="2">
        <v>0.123537533548034</v>
      </c>
      <c r="G419" s="2"/>
      <c r="H419" s="2">
        <v>0.42122714857988802</v>
      </c>
      <c r="I419" s="2">
        <v>0.12699292415958699</v>
      </c>
      <c r="J419" s="2">
        <v>-0.449679907045136</v>
      </c>
      <c r="K419" s="2"/>
      <c r="L419" s="2"/>
      <c r="M419" s="2">
        <v>-1.31460555813823E-3</v>
      </c>
      <c r="N419" s="2">
        <v>-0.103630703619169</v>
      </c>
      <c r="O419" s="2">
        <v>0.83188431150512798</v>
      </c>
      <c r="P419" s="2"/>
      <c r="Q419" s="2">
        <v>-0.14427990596030599</v>
      </c>
      <c r="R419" s="2">
        <v>0.77251765541743</v>
      </c>
      <c r="S419" s="2"/>
      <c r="T419" s="2">
        <v>-0.199174454980761</v>
      </c>
      <c r="U419" s="2">
        <v>-4.8462328341994501E-2</v>
      </c>
      <c r="V419" s="2">
        <v>-0.58053355762418601</v>
      </c>
      <c r="W419" s="2"/>
      <c r="X419" s="2"/>
      <c r="Y419" s="2">
        <v>-0.24420969845802701</v>
      </c>
      <c r="Z419" s="2">
        <v>0.27187053553833002</v>
      </c>
      <c r="AA419" s="2">
        <v>-0.25100251812393298</v>
      </c>
      <c r="AB419" s="2"/>
      <c r="AC419" s="2">
        <v>-0.16332718397444601</v>
      </c>
      <c r="AD419" s="2">
        <v>-0.13142475213480101</v>
      </c>
      <c r="AE419" s="2"/>
      <c r="AF419" s="2">
        <v>-8.6662889998740403E-2</v>
      </c>
      <c r="AG419" s="2">
        <v>0.129328736292664</v>
      </c>
      <c r="AH419" s="2">
        <v>-0.29404380620941101</v>
      </c>
      <c r="AI419" s="2"/>
      <c r="AJ419" s="2"/>
    </row>
    <row r="420" spans="1:36" x14ac:dyDescent="0.25">
      <c r="A420" s="2">
        <v>-0.17444176705172301</v>
      </c>
      <c r="B420" s="2">
        <v>-0.20404756098622501</v>
      </c>
      <c r="C420" s="2">
        <v>1.42655022749798E-2</v>
      </c>
      <c r="D420" s="2"/>
      <c r="E420" s="2">
        <v>-5.7142127203741499E-3</v>
      </c>
      <c r="F420" s="2">
        <v>0.63759615108687795</v>
      </c>
      <c r="G420" s="2"/>
      <c r="H420" s="2">
        <v>-0.28729212200197601</v>
      </c>
      <c r="I420" s="2">
        <v>-0.36863494602811903</v>
      </c>
      <c r="J420" s="2">
        <v>-7.0317872030214001E-2</v>
      </c>
      <c r="K420" s="2"/>
      <c r="L420" s="2"/>
      <c r="M420" s="2">
        <v>0.79926514393144499</v>
      </c>
      <c r="N420" s="2">
        <v>-0.35562875551756101</v>
      </c>
      <c r="O420" s="2">
        <v>0.37668414308446702</v>
      </c>
      <c r="P420" s="2"/>
      <c r="Q420" s="2">
        <v>6.6649335745217295E-2</v>
      </c>
      <c r="R420" s="2">
        <v>0.30447726702144901</v>
      </c>
      <c r="S420" s="2"/>
      <c r="T420" s="2">
        <v>0.90664478951112004</v>
      </c>
      <c r="U420" s="2">
        <v>-0.28498777203137199</v>
      </c>
      <c r="V420" s="2">
        <v>0.23060316117211599</v>
      </c>
      <c r="W420" s="2"/>
      <c r="X420" s="2"/>
      <c r="Y420" s="2">
        <v>0.17818429729066701</v>
      </c>
      <c r="Z420" s="2">
        <v>-5.3047352821193799E-2</v>
      </c>
      <c r="AA420" s="2">
        <v>-7.9995291442575805E-2</v>
      </c>
      <c r="AB420" s="2"/>
      <c r="AC420" s="2">
        <v>0.13062177875448699</v>
      </c>
      <c r="AD420" s="2">
        <v>9.4233649562561903E-2</v>
      </c>
      <c r="AE420" s="2"/>
      <c r="AF420" s="2">
        <v>-0.25377700290713201</v>
      </c>
      <c r="AG420" s="2">
        <v>0.33893581044558402</v>
      </c>
      <c r="AH420" s="2">
        <v>0.128872429414365</v>
      </c>
      <c r="AI420" s="2"/>
      <c r="AJ420" s="2"/>
    </row>
    <row r="421" spans="1:36" x14ac:dyDescent="0.25">
      <c r="A421" s="2">
        <v>-0.19231767197799901</v>
      </c>
      <c r="B421" s="2">
        <v>-0.16026812407862401</v>
      </c>
      <c r="C421" s="2">
        <v>-6.9360864830771599E-2</v>
      </c>
      <c r="D421" s="2"/>
      <c r="E421" s="2">
        <v>-8.4514804622510598E-2</v>
      </c>
      <c r="F421" s="2">
        <v>5.4277065485316203E-2</v>
      </c>
      <c r="G421" s="2"/>
      <c r="H421" s="2">
        <v>-0.13806077530494201</v>
      </c>
      <c r="I421" s="2">
        <v>0.249445498668252</v>
      </c>
      <c r="J421" s="2">
        <v>0.36235072977231803</v>
      </c>
      <c r="K421" s="2"/>
      <c r="L421" s="2"/>
      <c r="M421" s="2">
        <v>-0.12147838322172801</v>
      </c>
      <c r="N421" s="2">
        <v>-6.11029762984956E-2</v>
      </c>
      <c r="O421" s="2">
        <v>0.29123432655100501</v>
      </c>
      <c r="P421" s="2"/>
      <c r="Q421" s="2">
        <v>0.26020288441595402</v>
      </c>
      <c r="R421" s="2">
        <v>-0.27539635432117998</v>
      </c>
      <c r="S421" s="2"/>
      <c r="T421" s="2">
        <v>-0.62830922632397801</v>
      </c>
      <c r="U421" s="2">
        <v>-0.40230027194880402</v>
      </c>
      <c r="V421" s="2">
        <v>-0.614137442923128</v>
      </c>
      <c r="W421" s="2"/>
      <c r="X421" s="2"/>
      <c r="Y421" s="2">
        <v>9.0832879058657306E-2</v>
      </c>
      <c r="Z421" s="2">
        <v>0.24467451891421799</v>
      </c>
      <c r="AA421" s="2">
        <v>0.102698840692153</v>
      </c>
      <c r="AB421" s="2"/>
      <c r="AC421" s="2">
        <v>0.100661270949499</v>
      </c>
      <c r="AD421" s="2">
        <v>0.35251804375606499</v>
      </c>
      <c r="AE421" s="2"/>
      <c r="AF421" s="2">
        <v>0.122727619026888</v>
      </c>
      <c r="AG421" s="2">
        <v>-4.2893390939541302E-2</v>
      </c>
      <c r="AH421" s="2">
        <v>0.236601185170177</v>
      </c>
      <c r="AI421" s="2"/>
      <c r="AJ421" s="2"/>
    </row>
    <row r="422" spans="1:36" x14ac:dyDescent="0.25">
      <c r="A422" s="2">
        <v>0.30555329217027899</v>
      </c>
      <c r="B422" s="2">
        <v>4.6602085098878497E-2</v>
      </c>
      <c r="C422" s="2">
        <v>0.41868936553355901</v>
      </c>
      <c r="D422" s="2"/>
      <c r="E422" s="2">
        <v>0.57528007530932002</v>
      </c>
      <c r="F422" s="2">
        <v>0.44113011922812401</v>
      </c>
      <c r="G422" s="2"/>
      <c r="H422" s="2">
        <v>-0.115189040874182</v>
      </c>
      <c r="I422" s="2">
        <v>-0.18573878329688501</v>
      </c>
      <c r="J422" s="2">
        <v>0.19285072215829699</v>
      </c>
      <c r="K422" s="2"/>
      <c r="L422" s="2"/>
      <c r="M422" s="2">
        <v>8.9281796947935393E-2</v>
      </c>
      <c r="N422" s="2">
        <v>-7.5850944737507198E-2</v>
      </c>
      <c r="O422" s="2">
        <v>2.5167994895716202E-2</v>
      </c>
      <c r="P422" s="2"/>
      <c r="Q422" s="2">
        <v>-0.27735399286922602</v>
      </c>
      <c r="R422" s="2">
        <v>0.222943581209578</v>
      </c>
      <c r="S422" s="2"/>
      <c r="T422" s="2">
        <v>-9.0547591127173893E-2</v>
      </c>
      <c r="U422" s="2">
        <v>0.25255278330595499</v>
      </c>
      <c r="V422" s="2">
        <v>-0.39544972469436801</v>
      </c>
      <c r="W422" s="2"/>
      <c r="X422" s="2"/>
      <c r="Y422" s="2">
        <v>-0.32545549376326</v>
      </c>
      <c r="Z422" s="2">
        <v>-0.124219724901294</v>
      </c>
      <c r="AA422" s="2">
        <v>2.9745694516911898E-2</v>
      </c>
      <c r="AB422" s="2"/>
      <c r="AC422" s="2">
        <v>-0.16643081630013901</v>
      </c>
      <c r="AD422" s="2">
        <v>-3.6391901264960398E-2</v>
      </c>
      <c r="AE422" s="2"/>
      <c r="AF422" s="2">
        <v>-8.3264419490959196E-2</v>
      </c>
      <c r="AG422" s="2">
        <v>-0.30739746892758901</v>
      </c>
      <c r="AH422" s="2">
        <v>-0.19104395437645699</v>
      </c>
      <c r="AI422" s="2"/>
      <c r="AJ422" s="2"/>
    </row>
    <row r="423" spans="1:36" x14ac:dyDescent="0.25">
      <c r="A423" s="2">
        <v>-0.26842084196167998</v>
      </c>
      <c r="B423" s="2">
        <v>-0.105895160386238</v>
      </c>
      <c r="C423" s="2">
        <v>-0.55901696834737302</v>
      </c>
      <c r="D423" s="2"/>
      <c r="E423" s="2">
        <v>-0.27662151791162898</v>
      </c>
      <c r="F423" s="2">
        <v>-0.49448600346413202</v>
      </c>
      <c r="G423" s="2"/>
      <c r="H423" s="2">
        <v>-0.43646640771386402</v>
      </c>
      <c r="I423" s="2">
        <v>8.2965362144149495E-3</v>
      </c>
      <c r="J423" s="2">
        <v>-2.5730579436345598E-2</v>
      </c>
      <c r="K423" s="2"/>
      <c r="L423" s="2"/>
      <c r="M423" s="2">
        <v>0.31646930920712901</v>
      </c>
      <c r="N423" s="2">
        <v>-3.74875861043985E-2</v>
      </c>
      <c r="O423" s="2">
        <v>6.3824134319968598E-2</v>
      </c>
      <c r="P423" s="2"/>
      <c r="Q423" s="2">
        <v>-0.19826498579572099</v>
      </c>
      <c r="R423" s="2">
        <v>-0.21103307440663299</v>
      </c>
      <c r="S423" s="2"/>
      <c r="T423" s="2">
        <v>0.28525276378116099</v>
      </c>
      <c r="U423" s="2">
        <v>4.5511431195530703E-3</v>
      </c>
      <c r="V423" s="2">
        <v>-2.9340539344170701E-2</v>
      </c>
      <c r="W423" s="2"/>
      <c r="X423" s="2"/>
      <c r="Y423" s="2">
        <v>0.18198273589549299</v>
      </c>
      <c r="Z423" s="2">
        <v>9.3831366154044901E-2</v>
      </c>
      <c r="AA423" s="2">
        <v>-0.15508251317312499</v>
      </c>
      <c r="AB423" s="2"/>
      <c r="AC423" s="2">
        <v>-0.10204527733277299</v>
      </c>
      <c r="AD423" s="2">
        <v>-0.28273857710856698</v>
      </c>
      <c r="AE423" s="2"/>
      <c r="AF423" s="2">
        <v>0.358271247240251</v>
      </c>
      <c r="AG423" s="2">
        <v>-1.02881753642788E-2</v>
      </c>
      <c r="AH423" s="2">
        <v>0.53592987458371399</v>
      </c>
      <c r="AI423" s="2"/>
      <c r="AJ423" s="2"/>
    </row>
    <row r="424" spans="1:36" x14ac:dyDescent="0.25">
      <c r="A424" s="2">
        <v>-0.21509960389559701</v>
      </c>
      <c r="B424" s="2">
        <v>-6.57249159205852E-2</v>
      </c>
      <c r="C424" s="2">
        <v>0.17957940931479299</v>
      </c>
      <c r="D424" s="2"/>
      <c r="E424" s="2">
        <v>-1.2784436521591599E-2</v>
      </c>
      <c r="F424" s="2">
        <v>3.4797034331754698E-2</v>
      </c>
      <c r="G424" s="2"/>
      <c r="H424" s="2">
        <v>-5.4270742503070797E-2</v>
      </c>
      <c r="I424" s="2">
        <v>-0.25155594111364799</v>
      </c>
      <c r="J424" s="2">
        <v>-0.207124104342505</v>
      </c>
      <c r="K424" s="2"/>
      <c r="L424" s="2"/>
      <c r="M424" s="2">
        <v>-0.106330973063404</v>
      </c>
      <c r="N424" s="2">
        <v>0.51503888952930199</v>
      </c>
      <c r="O424" s="2">
        <v>-0.42927323956290098</v>
      </c>
      <c r="P424" s="2"/>
      <c r="Q424" s="2">
        <v>-0.22363551966397699</v>
      </c>
      <c r="R424" s="2">
        <v>6.4100301140149904E-2</v>
      </c>
      <c r="S424" s="2"/>
      <c r="T424" s="2">
        <v>-0.19941718060668301</v>
      </c>
      <c r="U424" s="2">
        <v>-0.28400137862125702</v>
      </c>
      <c r="V424" s="2">
        <v>-0.43710591549493499</v>
      </c>
      <c r="W424" s="2"/>
      <c r="X424" s="2"/>
      <c r="Y424" s="2">
        <v>-6.6671686227813595E-2</v>
      </c>
      <c r="Z424" s="2">
        <v>-9.1120428907764896E-4</v>
      </c>
      <c r="AA424" s="2">
        <v>-8.1384243301973594E-2</v>
      </c>
      <c r="AB424" s="2"/>
      <c r="AC424" s="2">
        <v>-0.17205018606941899</v>
      </c>
      <c r="AD424" s="2">
        <v>-0.11819010089757701</v>
      </c>
      <c r="AE424" s="2"/>
      <c r="AF424" s="2">
        <v>1.02704920728512E-2</v>
      </c>
      <c r="AG424" s="2">
        <v>-0.11061837617171399</v>
      </c>
      <c r="AH424" s="2">
        <v>0.238407647612392</v>
      </c>
      <c r="AI424" s="2"/>
      <c r="AJ424" s="2"/>
    </row>
    <row r="425" spans="1:36" x14ac:dyDescent="0.25">
      <c r="A425" s="2">
        <v>-4.1430391930347601E-2</v>
      </c>
      <c r="B425" s="2">
        <v>0.157173168460496</v>
      </c>
      <c r="C425" s="2">
        <v>-9.1126058356692699E-2</v>
      </c>
      <c r="D425" s="2"/>
      <c r="E425" s="2">
        <v>-0.204315702323589</v>
      </c>
      <c r="F425" s="2">
        <v>-0.42252091785824197</v>
      </c>
      <c r="G425" s="2"/>
      <c r="H425" s="2">
        <v>-1.83904808918594E-2</v>
      </c>
      <c r="I425" s="2">
        <v>-0.324178214804142</v>
      </c>
      <c r="J425" s="2">
        <v>-0.189028144861876</v>
      </c>
      <c r="K425" s="2"/>
      <c r="L425" s="2"/>
      <c r="M425" s="2">
        <v>0.37630417435712799</v>
      </c>
      <c r="N425" s="2">
        <v>-0.33467729900997001</v>
      </c>
      <c r="O425" s="2">
        <v>-6.8817307399678798E-2</v>
      </c>
      <c r="P425" s="2"/>
      <c r="Q425" s="2">
        <v>0.39399654123892802</v>
      </c>
      <c r="R425" s="2">
        <v>-0.39137369671945199</v>
      </c>
      <c r="S425" s="2"/>
      <c r="T425" s="2">
        <v>0.24770188704900001</v>
      </c>
      <c r="U425" s="2">
        <v>-0.12902298204262799</v>
      </c>
      <c r="V425" s="2">
        <v>0.16444926442941701</v>
      </c>
      <c r="W425" s="2"/>
      <c r="X425" s="2"/>
      <c r="Y425" s="2">
        <v>-0.17227298657725101</v>
      </c>
      <c r="Z425" s="2">
        <v>0.37853588390215598</v>
      </c>
      <c r="AA425" s="2">
        <v>-5.61318437481685E-2</v>
      </c>
      <c r="AB425" s="2"/>
      <c r="AC425" s="2">
        <v>-0.187327875315561</v>
      </c>
      <c r="AD425" s="2">
        <v>-0.13242185463917999</v>
      </c>
      <c r="AE425" s="2"/>
      <c r="AF425" s="2">
        <v>-1.99718195230408E-2</v>
      </c>
      <c r="AG425" s="2">
        <v>0.12046749541955599</v>
      </c>
      <c r="AH425" s="2">
        <v>7.9335229090143899E-3</v>
      </c>
      <c r="AI425" s="2"/>
      <c r="AJ425" s="2"/>
    </row>
    <row r="426" spans="1:36" x14ac:dyDescent="0.25">
      <c r="A426" s="2">
        <v>0.34573335596890697</v>
      </c>
      <c r="B426" s="2">
        <v>-0.155642226879182</v>
      </c>
      <c r="C426" s="2">
        <v>0.17820085628992099</v>
      </c>
      <c r="D426" s="2"/>
      <c r="E426" s="2">
        <v>-9.6005308696805194E-2</v>
      </c>
      <c r="F426" s="2">
        <v>-0.18175047282402901</v>
      </c>
      <c r="G426" s="2"/>
      <c r="H426" s="2">
        <v>-0.26530708807089498</v>
      </c>
      <c r="I426" s="2">
        <v>0.208843549581788</v>
      </c>
      <c r="J426" s="2">
        <v>-2.26868784957646E-2</v>
      </c>
      <c r="K426" s="2"/>
      <c r="L426" s="2"/>
      <c r="M426" s="2">
        <v>2.8300392156802402E-2</v>
      </c>
      <c r="N426" s="2">
        <v>0.38387292368998099</v>
      </c>
      <c r="O426" s="2">
        <v>0.309017052907891</v>
      </c>
      <c r="P426" s="2"/>
      <c r="Q426" s="2">
        <v>0.34838166983678598</v>
      </c>
      <c r="R426" s="2">
        <v>0.26256711697782298</v>
      </c>
      <c r="S426" s="2"/>
      <c r="T426" s="2">
        <v>0.22065259191697201</v>
      </c>
      <c r="U426" s="2">
        <v>1.4238008190424801E-2</v>
      </c>
      <c r="V426" s="2">
        <v>0.25040932212997702</v>
      </c>
      <c r="W426" s="2"/>
      <c r="X426" s="2"/>
      <c r="Y426" s="2">
        <v>0.432669833825155</v>
      </c>
      <c r="Z426" s="2">
        <v>-0.234316809855518</v>
      </c>
      <c r="AA426" s="2">
        <v>0.244026018342235</v>
      </c>
      <c r="AB426" s="2"/>
      <c r="AC426" s="2">
        <v>-0.120191270074875</v>
      </c>
      <c r="AD426" s="2">
        <v>-0.163631414284996</v>
      </c>
      <c r="AE426" s="2"/>
      <c r="AF426" s="2">
        <v>0.268695899917545</v>
      </c>
      <c r="AG426" s="2">
        <v>0.34719532254290802</v>
      </c>
      <c r="AH426" s="2">
        <v>7.4214649652218398E-2</v>
      </c>
      <c r="AI426" s="2"/>
      <c r="AJ426" s="2"/>
    </row>
    <row r="427" spans="1:36" x14ac:dyDescent="0.25">
      <c r="A427" s="2">
        <v>0.32251023127484502</v>
      </c>
      <c r="B427" s="2">
        <v>-0.24697779249141999</v>
      </c>
      <c r="C427" s="2">
        <v>0.177142457991322</v>
      </c>
      <c r="D427" s="2"/>
      <c r="E427" s="2">
        <v>0.40652714539239199</v>
      </c>
      <c r="F427" s="2">
        <v>5.70746670076117E-3</v>
      </c>
      <c r="G427" s="2"/>
      <c r="H427" s="2">
        <v>-9.3210384078650996E-2</v>
      </c>
      <c r="I427" s="2">
        <v>8.8112821372482594E-2</v>
      </c>
      <c r="J427" s="2">
        <v>-0.158430150077191</v>
      </c>
      <c r="K427" s="2"/>
      <c r="L427" s="2"/>
      <c r="M427" s="2">
        <v>0.43619954322573001</v>
      </c>
      <c r="N427" s="2">
        <v>7.3918556758860901E-2</v>
      </c>
      <c r="O427" s="2">
        <v>-9.3351926423215298E-2</v>
      </c>
      <c r="P427" s="2"/>
      <c r="Q427" s="2">
        <v>0.42944415069592001</v>
      </c>
      <c r="R427" s="2">
        <v>0.19069827805667999</v>
      </c>
      <c r="S427" s="2"/>
      <c r="T427" s="2">
        <v>-7.4510643441809896E-2</v>
      </c>
      <c r="U427" s="2">
        <v>2.0075615207207902E-2</v>
      </c>
      <c r="V427" s="2">
        <v>-0.41444202421828602</v>
      </c>
      <c r="W427" s="2"/>
      <c r="X427" s="2"/>
      <c r="Y427" s="2">
        <v>0.44909464524224801</v>
      </c>
      <c r="Z427" s="2">
        <v>0.11578484084993999</v>
      </c>
      <c r="AA427" s="2">
        <v>-0.18471402235095599</v>
      </c>
      <c r="AB427" s="2"/>
      <c r="AC427" s="2">
        <v>-9.4202953022148905E-4</v>
      </c>
      <c r="AD427" s="2">
        <v>4.2784671323358198E-2</v>
      </c>
      <c r="AE427" s="2"/>
      <c r="AF427" s="2">
        <v>0.17954564268922299</v>
      </c>
      <c r="AG427" s="2">
        <v>0.17546613335821101</v>
      </c>
      <c r="AH427" s="2">
        <v>0.28092093118187</v>
      </c>
      <c r="AI427" s="2"/>
      <c r="AJ427" s="2"/>
    </row>
    <row r="428" spans="1:36" x14ac:dyDescent="0.25">
      <c r="A428" s="2">
        <v>0.48312496330468302</v>
      </c>
      <c r="B428" s="2">
        <v>0.13901436125414299</v>
      </c>
      <c r="C428" s="2">
        <v>-0.215370479259822</v>
      </c>
      <c r="D428" s="2"/>
      <c r="E428" s="2">
        <v>3.4911598031287502E-2</v>
      </c>
      <c r="F428" s="2">
        <v>8.94203624889887E-2</v>
      </c>
      <c r="G428" s="2"/>
      <c r="H428" s="2">
        <v>0.16429894758403199</v>
      </c>
      <c r="I428" s="2">
        <v>-0.23521637316490501</v>
      </c>
      <c r="J428" s="2">
        <v>0.48689470385700601</v>
      </c>
      <c r="K428" s="2"/>
      <c r="L428" s="2"/>
      <c r="M428" s="2">
        <v>0.67297632398900198</v>
      </c>
      <c r="N428" s="2">
        <v>-0.31807789447812801</v>
      </c>
      <c r="O428" s="2">
        <v>0.23493397882330999</v>
      </c>
      <c r="P428" s="2"/>
      <c r="Q428" s="2">
        <v>-0.46992495939131801</v>
      </c>
      <c r="R428" s="2">
        <v>0.100198445223037</v>
      </c>
      <c r="S428" s="2"/>
      <c r="T428" s="2">
        <v>1.01138823537408E-2</v>
      </c>
      <c r="U428" s="2">
        <v>0.27493446518047099</v>
      </c>
      <c r="V428" s="2">
        <v>8.5146209078992303E-3</v>
      </c>
      <c r="W428" s="2"/>
      <c r="X428" s="2"/>
      <c r="Y428" s="2">
        <v>5.5565878970222402E-2</v>
      </c>
      <c r="Z428" s="2">
        <v>0.109348340764477</v>
      </c>
      <c r="AA428" s="2">
        <v>-5.8340063348304799E-2</v>
      </c>
      <c r="AB428" s="2"/>
      <c r="AC428" s="2">
        <v>0.26395025942287398</v>
      </c>
      <c r="AD428" s="2">
        <v>-0.21726346008171199</v>
      </c>
      <c r="AE428" s="2"/>
      <c r="AF428" s="2">
        <v>0.119746518472938</v>
      </c>
      <c r="AG428" s="2">
        <v>0.14551243678676601</v>
      </c>
      <c r="AH428" s="2">
        <v>0.345861557350855</v>
      </c>
      <c r="AI428" s="2"/>
      <c r="AJ428" s="2"/>
    </row>
    <row r="429" spans="1:36" x14ac:dyDescent="0.25">
      <c r="A429" s="2">
        <v>-5.4381496723999001E-2</v>
      </c>
      <c r="B429" s="2">
        <v>0.160434211290502</v>
      </c>
      <c r="C429" s="2">
        <v>-0.420080902772345</v>
      </c>
      <c r="D429" s="2"/>
      <c r="E429" s="2">
        <v>0.72440035206750897</v>
      </c>
      <c r="F429" s="2">
        <v>-7.7157955339061196E-2</v>
      </c>
      <c r="G429" s="2"/>
      <c r="H429" s="2">
        <v>0.33293932652582597</v>
      </c>
      <c r="I429" s="2">
        <v>4.8113020911361402E-2</v>
      </c>
      <c r="J429" s="2">
        <v>0.520818825882988</v>
      </c>
      <c r="K429" s="2"/>
      <c r="L429" s="2"/>
      <c r="M429" s="2">
        <v>-0.28680439282053199</v>
      </c>
      <c r="N429" s="2">
        <v>0.44155932094540201</v>
      </c>
      <c r="O429" s="2">
        <v>-2.9922560169979101E-2</v>
      </c>
      <c r="P429" s="2"/>
      <c r="Q429" s="2">
        <v>0.30776617170561799</v>
      </c>
      <c r="R429" s="2">
        <v>8.6851981665046901E-2</v>
      </c>
      <c r="S429" s="2"/>
      <c r="T429" s="2">
        <v>0.22856545545788801</v>
      </c>
      <c r="U429" s="2">
        <v>0.16476366766501099</v>
      </c>
      <c r="V429" s="2">
        <v>7.8200968361547302E-2</v>
      </c>
      <c r="W429" s="2"/>
      <c r="X429" s="2"/>
      <c r="Y429" s="2">
        <v>1.5988159812877299E-2</v>
      </c>
      <c r="Z429" s="2">
        <v>-0.26258105382402602</v>
      </c>
      <c r="AA429" s="2">
        <v>9.9517692009816305E-2</v>
      </c>
      <c r="AB429" s="2"/>
      <c r="AC429" s="2">
        <v>0.229203059557605</v>
      </c>
      <c r="AD429" s="2">
        <v>0.52743341542661304</v>
      </c>
      <c r="AE429" s="2"/>
      <c r="AF429" s="2">
        <v>0.17006277710461501</v>
      </c>
      <c r="AG429" s="2">
        <v>4.3258634113434197E-2</v>
      </c>
      <c r="AH429" s="2">
        <v>-3.2163826734057203E-2</v>
      </c>
      <c r="AI429" s="2"/>
      <c r="AJ429" s="2"/>
    </row>
    <row r="430" spans="1:36" x14ac:dyDescent="0.25">
      <c r="A430" s="2">
        <v>-0.213924304271222</v>
      </c>
      <c r="B430" s="2">
        <v>-4.0712043883681097E-2</v>
      </c>
      <c r="C430" s="2">
        <v>0.22420100661867001</v>
      </c>
      <c r="D430" s="2"/>
      <c r="E430" s="2">
        <v>5.0598981674537503E-2</v>
      </c>
      <c r="F430" s="2">
        <v>-3.8021377169870002E-2</v>
      </c>
      <c r="G430" s="2"/>
      <c r="H430" s="2">
        <v>0.23468415908222801</v>
      </c>
      <c r="I430" s="2">
        <v>-0.25498935899542002</v>
      </c>
      <c r="J430" s="2">
        <v>0.116741937829847</v>
      </c>
      <c r="K430" s="2"/>
      <c r="L430" s="2"/>
      <c r="M430" s="2">
        <v>0.34511121094944402</v>
      </c>
      <c r="N430" s="2">
        <v>-0.38555382704633301</v>
      </c>
      <c r="O430" s="2">
        <v>0.15977407870438401</v>
      </c>
      <c r="P430" s="2"/>
      <c r="Q430" s="2">
        <v>0.12569210907058101</v>
      </c>
      <c r="R430" s="2">
        <v>0.25445866129973499</v>
      </c>
      <c r="S430" s="2"/>
      <c r="T430" s="2">
        <v>-0.115521150189367</v>
      </c>
      <c r="U430" s="2">
        <v>0.62621522542283103</v>
      </c>
      <c r="V430" s="2">
        <v>-4.2049312696567497E-2</v>
      </c>
      <c r="W430" s="2"/>
      <c r="X430" s="2"/>
      <c r="Y430" s="2">
        <v>-0.19682548773016501</v>
      </c>
      <c r="Z430" s="2">
        <v>7.0038855251753601E-2</v>
      </c>
      <c r="AA430" s="2">
        <v>-0.19196771324144801</v>
      </c>
      <c r="AB430" s="2"/>
      <c r="AC430" s="2">
        <v>0.297116339069526</v>
      </c>
      <c r="AD430" s="2">
        <v>0.239083539292853</v>
      </c>
      <c r="AE430" s="2"/>
      <c r="AF430" s="2">
        <v>0.53310902679364303</v>
      </c>
      <c r="AG430" s="2">
        <v>-0.16560995469704101</v>
      </c>
      <c r="AH430" s="2">
        <v>-6.0386035395794499E-2</v>
      </c>
      <c r="AI430" s="2"/>
      <c r="AJ430" s="2"/>
    </row>
    <row r="431" spans="1:36" x14ac:dyDescent="0.25">
      <c r="A431" s="2">
        <v>-0.12337798368045701</v>
      </c>
      <c r="B431" s="2">
        <v>-0.10933516721997499</v>
      </c>
      <c r="C431" s="2">
        <v>0.18359001593333901</v>
      </c>
      <c r="D431" s="2"/>
      <c r="E431" s="2">
        <v>-0.14418503174617001</v>
      </c>
      <c r="F431" s="2">
        <v>0.32059234688037302</v>
      </c>
      <c r="G431" s="2"/>
      <c r="H431" s="2">
        <v>0.19104691787438299</v>
      </c>
      <c r="I431" s="2">
        <v>-2.73498046466671E-2</v>
      </c>
      <c r="J431" s="2">
        <v>-0.10018600414263901</v>
      </c>
      <c r="K431" s="2"/>
      <c r="L431" s="2"/>
      <c r="M431" s="2">
        <v>0.65352804036359402</v>
      </c>
      <c r="N431" s="2">
        <v>-0.24192343685498</v>
      </c>
      <c r="O431" s="2">
        <v>0.56983818657110297</v>
      </c>
      <c r="P431" s="2"/>
      <c r="Q431" s="2">
        <v>5.4041952059507299E-2</v>
      </c>
      <c r="R431" s="2">
        <v>-0.458816870919593</v>
      </c>
      <c r="S431" s="2"/>
      <c r="T431" s="2">
        <v>-0.125029506328145</v>
      </c>
      <c r="U431" s="2">
        <v>0.33079180636516697</v>
      </c>
      <c r="V431" s="2">
        <v>-0.70922891701695601</v>
      </c>
      <c r="W431" s="2"/>
      <c r="X431" s="2"/>
      <c r="Y431" s="2">
        <v>-0.20982715358863999</v>
      </c>
      <c r="Z431" s="2">
        <v>-0.272669469571237</v>
      </c>
      <c r="AA431" s="2">
        <v>-2.8921740763770201E-2</v>
      </c>
      <c r="AB431" s="2"/>
      <c r="AC431" s="2">
        <v>-1.3417964205176301E-2</v>
      </c>
      <c r="AD431" s="2">
        <v>3.7032039022170303E-2</v>
      </c>
      <c r="AE431" s="2"/>
      <c r="AF431" s="2">
        <v>-2.8682866013227799E-2</v>
      </c>
      <c r="AG431" s="2">
        <v>-0.38444288723532799</v>
      </c>
      <c r="AH431" s="2">
        <v>-0.37321742393901303</v>
      </c>
      <c r="AI431" s="2"/>
      <c r="AJ431" s="2"/>
    </row>
    <row r="432" spans="1:36" x14ac:dyDescent="0.25">
      <c r="A432" s="2">
        <v>2.2801002300549201E-2</v>
      </c>
      <c r="B432" s="2">
        <v>-0.12530756524763301</v>
      </c>
      <c r="C432" s="2">
        <v>0.189781188245431</v>
      </c>
      <c r="D432" s="2"/>
      <c r="E432" s="2">
        <v>0.55480679871898098</v>
      </c>
      <c r="F432" s="2">
        <v>-0.15765874395801899</v>
      </c>
      <c r="G432" s="2"/>
      <c r="H432" s="2">
        <v>-8.7837449927362393E-2</v>
      </c>
      <c r="I432" s="2">
        <v>0.115299947984142</v>
      </c>
      <c r="J432" s="2">
        <v>0.12622454709851499</v>
      </c>
      <c r="K432" s="2"/>
      <c r="L432" s="2"/>
      <c r="M432" s="2">
        <v>-0.17700965961213699</v>
      </c>
      <c r="N432" s="2">
        <v>-0.10128250374326001</v>
      </c>
      <c r="O432" s="2">
        <v>0.38119638357989399</v>
      </c>
      <c r="P432" s="2"/>
      <c r="Q432" s="2">
        <v>-0.27069212595525199</v>
      </c>
      <c r="R432" s="2">
        <v>-0.117694636223601</v>
      </c>
      <c r="S432" s="2"/>
      <c r="T432" s="2">
        <v>0.82906871531697801</v>
      </c>
      <c r="U432" s="2">
        <v>0.64576841776860106</v>
      </c>
      <c r="V432" s="2">
        <v>-0.343277374165398</v>
      </c>
      <c r="W432" s="2"/>
      <c r="X432" s="2"/>
      <c r="Y432" s="2">
        <v>-0.10431502142121001</v>
      </c>
      <c r="Z432" s="2">
        <v>4.1926515788205602E-2</v>
      </c>
      <c r="AA432" s="2">
        <v>-1.13644845195667E-2</v>
      </c>
      <c r="AB432" s="2"/>
      <c r="AC432" s="2">
        <v>-0.25471008233762898</v>
      </c>
      <c r="AD432" s="2">
        <v>-2.2661758132500501E-2</v>
      </c>
      <c r="AE432" s="2"/>
      <c r="AF432" s="2">
        <v>-0.53077946907141504</v>
      </c>
      <c r="AG432" s="2">
        <v>0.17945538424271701</v>
      </c>
      <c r="AH432" s="2">
        <v>0.15410543846409899</v>
      </c>
      <c r="AI432" s="2"/>
      <c r="AJ432" s="2"/>
    </row>
    <row r="433" spans="1:36" x14ac:dyDescent="0.25">
      <c r="A433" s="2">
        <v>-0.30157443020807501</v>
      </c>
      <c r="B433" s="2">
        <v>0.344049406552349</v>
      </c>
      <c r="C433" s="2">
        <v>-0.223194498407874</v>
      </c>
      <c r="D433" s="2"/>
      <c r="E433" s="2">
        <v>-0.19258581999114299</v>
      </c>
      <c r="F433" s="2">
        <v>-3.1685798159292497E-2</v>
      </c>
      <c r="G433" s="2"/>
      <c r="H433" s="2">
        <v>-0.20433090480480801</v>
      </c>
      <c r="I433" s="2">
        <v>7.2717828218853198E-2</v>
      </c>
      <c r="J433" s="2">
        <v>-0.40956408788387599</v>
      </c>
      <c r="K433" s="2"/>
      <c r="L433" s="2"/>
      <c r="M433" s="2">
        <v>0.283429368683767</v>
      </c>
      <c r="N433" s="2">
        <v>0.32926274020552798</v>
      </c>
      <c r="O433" s="2">
        <v>0.53380853241104498</v>
      </c>
      <c r="P433" s="2"/>
      <c r="Q433" s="2">
        <v>-0.45702480726272099</v>
      </c>
      <c r="R433" s="2">
        <v>-0.108222407067936</v>
      </c>
      <c r="S433" s="2"/>
      <c r="T433" s="2">
        <v>-0.13309151759855301</v>
      </c>
      <c r="U433" s="2">
        <v>0.131825842841996</v>
      </c>
      <c r="V433" s="2">
        <v>0.20642777791118799</v>
      </c>
      <c r="W433" s="2"/>
      <c r="X433" s="2"/>
      <c r="Y433" s="2">
        <v>0.113250455934435</v>
      </c>
      <c r="Z433" s="2">
        <v>8.4512199782275796E-2</v>
      </c>
      <c r="AA433" s="2">
        <v>0.508571883499504</v>
      </c>
      <c r="AB433" s="2"/>
      <c r="AC433" s="2">
        <v>6.3350931003539293E-2</v>
      </c>
      <c r="AD433" s="2">
        <v>-0.22406980073897401</v>
      </c>
      <c r="AE433" s="2"/>
      <c r="AF433" s="2">
        <v>-0.30837633423177202</v>
      </c>
      <c r="AG433" s="2">
        <v>-5.7306570352989798E-2</v>
      </c>
      <c r="AH433" s="2">
        <v>0.20297532398733201</v>
      </c>
      <c r="AI433" s="2"/>
      <c r="AJ433" s="2"/>
    </row>
    <row r="434" spans="1:36" x14ac:dyDescent="0.25">
      <c r="A434" s="2">
        <v>0.257686094161858</v>
      </c>
      <c r="B434" s="2">
        <v>1.0842492311050399E-2</v>
      </c>
      <c r="C434" s="2">
        <v>-0.55109775202537603</v>
      </c>
      <c r="D434" s="2"/>
      <c r="E434" s="2">
        <v>6.3833195592542205E-2</v>
      </c>
      <c r="F434" s="2">
        <v>-0.17920191754246501</v>
      </c>
      <c r="G434" s="2"/>
      <c r="H434" s="2">
        <v>-9.9548342808467499E-2</v>
      </c>
      <c r="I434" s="2">
        <v>-0.123427486480934</v>
      </c>
      <c r="J434" s="2">
        <v>0.20583939203558899</v>
      </c>
      <c r="K434" s="2"/>
      <c r="L434" s="2"/>
      <c r="M434" s="2">
        <v>-4.6942111485771203E-2</v>
      </c>
      <c r="N434" s="2">
        <v>-0.21911281177612199</v>
      </c>
      <c r="O434" s="2">
        <v>0.34520206513999702</v>
      </c>
      <c r="P434" s="2"/>
      <c r="Q434" s="2">
        <v>-0.117124000757812</v>
      </c>
      <c r="R434" s="2">
        <v>-8.4546688239287598E-2</v>
      </c>
      <c r="S434" s="2"/>
      <c r="T434" s="2">
        <v>0.202689016812482</v>
      </c>
      <c r="U434" s="2">
        <v>0.498135026494745</v>
      </c>
      <c r="V434" s="2">
        <v>-0.27090026133029099</v>
      </c>
      <c r="W434" s="2"/>
      <c r="X434" s="2"/>
      <c r="Y434" s="2">
        <v>0.218787994565878</v>
      </c>
      <c r="Z434" s="2">
        <v>-6.03573336422807E-2</v>
      </c>
      <c r="AA434" s="2">
        <v>0.13842856587902899</v>
      </c>
      <c r="AB434" s="2"/>
      <c r="AC434" s="2">
        <v>7.0192129668234293E-2</v>
      </c>
      <c r="AD434" s="2">
        <v>-0.31257326058536</v>
      </c>
      <c r="AE434" s="2"/>
      <c r="AF434" s="2">
        <v>-8.0996379230461102E-2</v>
      </c>
      <c r="AG434" s="2">
        <v>0.31519656811116997</v>
      </c>
      <c r="AH434" s="2">
        <v>-2.0336930327154402E-3</v>
      </c>
      <c r="AI434" s="2"/>
      <c r="AJ434" s="2"/>
    </row>
    <row r="435" spans="1:36" x14ac:dyDescent="0.25">
      <c r="A435" s="2">
        <v>-0.111352923238649</v>
      </c>
      <c r="B435" s="2">
        <v>-2.3825755253347E-2</v>
      </c>
      <c r="C435" s="2">
        <v>-0.182097233435039</v>
      </c>
      <c r="D435" s="2"/>
      <c r="E435" s="2">
        <v>-0.33070601893905499</v>
      </c>
      <c r="F435" s="2">
        <v>-2.7969613374337801E-2</v>
      </c>
      <c r="G435" s="2"/>
      <c r="H435" s="2">
        <v>-0.16294887642940301</v>
      </c>
      <c r="I435" s="2">
        <v>1.2032756954098899E-2</v>
      </c>
      <c r="J435" s="2">
        <v>-5.1397255696082403E-2</v>
      </c>
      <c r="K435" s="2"/>
      <c r="L435" s="2"/>
      <c r="M435" s="2">
        <v>-0.20084485572474201</v>
      </c>
      <c r="N435" s="2">
        <v>-0.110747929646999</v>
      </c>
      <c r="O435" s="2">
        <v>-5.5923168997155702E-3</v>
      </c>
      <c r="P435" s="2"/>
      <c r="Q435" s="2">
        <v>0.161684021155901</v>
      </c>
      <c r="R435" s="2">
        <v>-2.95454857944892E-2</v>
      </c>
      <c r="S435" s="2"/>
      <c r="T435" s="2">
        <v>-0.48771856252755602</v>
      </c>
      <c r="U435" s="2">
        <v>-0.174695260571475</v>
      </c>
      <c r="V435" s="2">
        <v>-0.31566219328421602</v>
      </c>
      <c r="W435" s="2"/>
      <c r="X435" s="2"/>
      <c r="Y435" s="2">
        <v>1.8077455968789301E-2</v>
      </c>
      <c r="Z435" s="2">
        <v>0.284867811656981</v>
      </c>
      <c r="AA435" s="2">
        <v>-3.9182374144030502E-2</v>
      </c>
      <c r="AB435" s="2"/>
      <c r="AC435" s="2">
        <v>0.17055479072127</v>
      </c>
      <c r="AD435" s="2">
        <v>-0.26007414605669998</v>
      </c>
      <c r="AE435" s="2"/>
      <c r="AF435" s="2">
        <v>-2.8888989666344601E-2</v>
      </c>
      <c r="AG435" s="2">
        <v>-0.16504795339589401</v>
      </c>
      <c r="AH435" s="2">
        <v>0.16132088587593399</v>
      </c>
      <c r="AI435" s="2"/>
      <c r="AJ435" s="2"/>
    </row>
    <row r="436" spans="1:36" x14ac:dyDescent="0.25">
      <c r="A436" s="2">
        <v>7.2655636288041503E-2</v>
      </c>
      <c r="B436" s="2">
        <v>-3.4055389478043201E-2</v>
      </c>
      <c r="C436" s="2">
        <v>0.93870231468145604</v>
      </c>
      <c r="D436" s="2"/>
      <c r="E436" s="2">
        <v>-0.30294402148309502</v>
      </c>
      <c r="F436" s="2">
        <v>-0.123185342302312</v>
      </c>
      <c r="G436" s="2"/>
      <c r="H436" s="2">
        <v>0.13150530904285501</v>
      </c>
      <c r="I436" s="2">
        <v>-0.20596606878697599</v>
      </c>
      <c r="J436" s="2">
        <v>0.55547881449190295</v>
      </c>
      <c r="K436" s="2"/>
      <c r="L436" s="2"/>
      <c r="M436" s="2">
        <v>-0.39155061946917302</v>
      </c>
      <c r="N436" s="2">
        <v>-0.16536979885535899</v>
      </c>
      <c r="O436" s="2">
        <v>0.122486657205312</v>
      </c>
      <c r="P436" s="2"/>
      <c r="Q436" s="2">
        <v>-0.219322876310869</v>
      </c>
      <c r="R436" s="2">
        <v>0.51794609585530604</v>
      </c>
      <c r="S436" s="2"/>
      <c r="T436" s="2">
        <v>-3.8040779411834903E-2</v>
      </c>
      <c r="U436" s="2">
        <v>-0.282024524895294</v>
      </c>
      <c r="V436" s="2">
        <v>-0.19511116523490801</v>
      </c>
      <c r="W436" s="2"/>
      <c r="X436" s="2"/>
      <c r="Y436" s="2">
        <v>-0.25144549206960098</v>
      </c>
      <c r="Z436" s="2">
        <v>9.1881903793790506E-2</v>
      </c>
      <c r="AA436" s="2">
        <v>-5.3329107173084603E-2</v>
      </c>
      <c r="AB436" s="2"/>
      <c r="AC436" s="2">
        <v>-0.10105301953514501</v>
      </c>
      <c r="AD436" s="2">
        <v>0.21991451812781901</v>
      </c>
      <c r="AE436" s="2"/>
      <c r="AF436" s="2">
        <v>-0.31859029532122501</v>
      </c>
      <c r="AG436" s="2">
        <v>0.54010454731534197</v>
      </c>
      <c r="AH436" s="2">
        <v>-7.0204080890466897E-2</v>
      </c>
      <c r="AI436" s="2"/>
      <c r="AJ436" s="2"/>
    </row>
    <row r="437" spans="1:36" x14ac:dyDescent="0.25">
      <c r="A437" s="2">
        <v>7.2141517220575893E-2</v>
      </c>
      <c r="B437" s="2">
        <v>-0.27243361849611403</v>
      </c>
      <c r="C437" s="2">
        <v>-0.38513869304911602</v>
      </c>
      <c r="D437" s="2"/>
      <c r="E437" s="2">
        <v>9.22926909121594E-2</v>
      </c>
      <c r="F437" s="2">
        <v>5.8742947963342999E-2</v>
      </c>
      <c r="G437" s="2"/>
      <c r="H437" s="2">
        <v>-6.9722510686229505E-2</v>
      </c>
      <c r="I437" s="2">
        <v>-0.36125668370565001</v>
      </c>
      <c r="J437" s="2">
        <v>0.183415912369745</v>
      </c>
      <c r="K437" s="2"/>
      <c r="L437" s="2"/>
      <c r="M437" s="2">
        <v>-0.12742187789352399</v>
      </c>
      <c r="N437" s="2">
        <v>-0.69781330057308</v>
      </c>
      <c r="O437" s="2">
        <v>0.362746023605236</v>
      </c>
      <c r="P437" s="2"/>
      <c r="Q437" s="2">
        <v>-0.132251305999526</v>
      </c>
      <c r="R437" s="2">
        <v>-8.1576334678106793E-2</v>
      </c>
      <c r="S437" s="2"/>
      <c r="T437" s="2">
        <v>-0.25886664498926598</v>
      </c>
      <c r="U437" s="2">
        <v>-7.5165001195570402E-2</v>
      </c>
      <c r="V437" s="2">
        <v>0.48387606784516302</v>
      </c>
      <c r="W437" s="2"/>
      <c r="X437" s="2"/>
      <c r="Y437" s="2">
        <v>4.4911981080643697E-2</v>
      </c>
      <c r="Z437" s="2">
        <v>2.81980183973169E-2</v>
      </c>
      <c r="AA437" s="2">
        <v>8.4069562317441397E-3</v>
      </c>
      <c r="AB437" s="2"/>
      <c r="AC437" s="2">
        <v>-0.30418376502577399</v>
      </c>
      <c r="AD437" s="2">
        <v>4.04151540445584E-2</v>
      </c>
      <c r="AE437" s="2"/>
      <c r="AF437" s="2">
        <v>1.2836937674867399E-2</v>
      </c>
      <c r="AG437" s="2">
        <v>-0.31469273094390499</v>
      </c>
      <c r="AH437" s="2">
        <v>0.17627838349639199</v>
      </c>
      <c r="AI437" s="2"/>
      <c r="AJ437" s="2"/>
    </row>
    <row r="438" spans="1:36" x14ac:dyDescent="0.25">
      <c r="A438" s="2">
        <v>-0.167223413712661</v>
      </c>
      <c r="B438" s="2">
        <v>-0.20131150228950301</v>
      </c>
      <c r="C438" s="2">
        <v>-0.30088271664009703</v>
      </c>
      <c r="D438" s="2"/>
      <c r="E438" s="2">
        <v>6.3253416915712193E-2</v>
      </c>
      <c r="F438" s="2">
        <v>0.25660370139240601</v>
      </c>
      <c r="G438" s="2"/>
      <c r="H438" s="2">
        <v>-3.6758154381273202E-2</v>
      </c>
      <c r="I438" s="2">
        <v>7.0520480409129701E-3</v>
      </c>
      <c r="J438" s="2">
        <v>0.33581274499290198</v>
      </c>
      <c r="K438" s="2"/>
      <c r="L438" s="2"/>
      <c r="M438" s="2">
        <v>-0.38095201473298101</v>
      </c>
      <c r="N438" s="2">
        <v>-0.12724668167230299</v>
      </c>
      <c r="O438" s="2">
        <v>-0.26955486438364401</v>
      </c>
      <c r="P438" s="2"/>
      <c r="Q438" s="2">
        <v>-0.31661684716810201</v>
      </c>
      <c r="R438" s="2">
        <v>0.15882553562892299</v>
      </c>
      <c r="S438" s="2"/>
      <c r="T438" s="2">
        <v>-0.325216450502194</v>
      </c>
      <c r="U438" s="2">
        <v>-0.39738420215021503</v>
      </c>
      <c r="V438" s="2">
        <v>0.20949440490586699</v>
      </c>
      <c r="W438" s="2"/>
      <c r="X438" s="2"/>
      <c r="Y438" s="2">
        <v>-5.6499815001054303E-3</v>
      </c>
      <c r="Z438" s="2">
        <v>0.38559472030790098</v>
      </c>
      <c r="AA438" s="2">
        <v>0.17220452817059601</v>
      </c>
      <c r="AB438" s="2"/>
      <c r="AC438" s="2">
        <v>-0.20356201257676099</v>
      </c>
      <c r="AD438" s="2">
        <v>-9.73139524537424E-2</v>
      </c>
      <c r="AE438" s="2"/>
      <c r="AF438" s="2">
        <v>3.2703655847105897E-2</v>
      </c>
      <c r="AG438" s="2">
        <v>0.31000471950715103</v>
      </c>
      <c r="AH438" s="2">
        <v>9.1547606187191405E-2</v>
      </c>
      <c r="AI438" s="2"/>
      <c r="AJ438" s="2"/>
    </row>
    <row r="439" spans="1:36" x14ac:dyDescent="0.25">
      <c r="A439" s="2">
        <v>3.9495173217131398E-2</v>
      </c>
      <c r="B439" s="2">
        <v>8.4742215006785998E-2</v>
      </c>
      <c r="C439" s="2">
        <v>-0.33305091866270098</v>
      </c>
      <c r="D439" s="2"/>
      <c r="E439" s="2">
        <v>-0.52503421663684902</v>
      </c>
      <c r="F439" s="2">
        <v>0.477843573793165</v>
      </c>
      <c r="G439" s="2"/>
      <c r="H439" s="2">
        <v>0.1161065464505</v>
      </c>
      <c r="I439" s="2">
        <v>-2.1089688550689701E-2</v>
      </c>
      <c r="J439" s="2">
        <v>-0.28775056771933</v>
      </c>
      <c r="K439" s="2"/>
      <c r="L439" s="2"/>
      <c r="M439" s="2">
        <v>-0.40289601030677602</v>
      </c>
      <c r="N439" s="2">
        <v>-5.9451743740737403E-2</v>
      </c>
      <c r="O439" s="2">
        <v>0.123577819008242</v>
      </c>
      <c r="P439" s="2"/>
      <c r="Q439" s="2">
        <v>0.52316007888594496</v>
      </c>
      <c r="R439" s="2">
        <v>-8.0845177183214795E-2</v>
      </c>
      <c r="S439" s="2"/>
      <c r="T439" s="2">
        <v>-0.32444658684579097</v>
      </c>
      <c r="U439" s="2">
        <v>0.44957174856566701</v>
      </c>
      <c r="V439" s="2">
        <v>-5.9610823774505203E-2</v>
      </c>
      <c r="W439" s="2"/>
      <c r="X439" s="2"/>
      <c r="Y439" s="2">
        <v>1.7950350348000101E-2</v>
      </c>
      <c r="Z439" s="2">
        <v>-6.6617914941522999E-2</v>
      </c>
      <c r="AA439" s="2">
        <v>-0.22505472714621499</v>
      </c>
      <c r="AB439" s="2"/>
      <c r="AC439" s="2">
        <v>-0.36109369353818799</v>
      </c>
      <c r="AD439" s="2">
        <v>0.19894971500238601</v>
      </c>
      <c r="AE439" s="2"/>
      <c r="AF439" s="2">
        <v>0.17370588161217401</v>
      </c>
      <c r="AG439" s="2">
        <v>0.114411701927624</v>
      </c>
      <c r="AH439" s="2">
        <v>0.130239313050312</v>
      </c>
      <c r="AI439" s="2"/>
      <c r="AJ439" s="2"/>
    </row>
    <row r="440" spans="1:36" x14ac:dyDescent="0.25">
      <c r="A440" s="2">
        <v>-0.18677701156622101</v>
      </c>
      <c r="B440" s="2">
        <v>-0.123080643293193</v>
      </c>
      <c r="C440" s="2">
        <v>-6.41068461483119E-2</v>
      </c>
      <c r="D440" s="2"/>
      <c r="E440" s="2">
        <v>0.38474078014440299</v>
      </c>
      <c r="F440" s="2">
        <v>0.36949323544686802</v>
      </c>
      <c r="G440" s="2"/>
      <c r="H440" s="2">
        <v>-0.24020478182641</v>
      </c>
      <c r="I440" s="2">
        <v>0.25924312903348401</v>
      </c>
      <c r="J440" s="2">
        <v>0.23659235981908999</v>
      </c>
      <c r="K440" s="2"/>
      <c r="L440" s="2"/>
      <c r="M440" s="2">
        <v>-0.183049173893331</v>
      </c>
      <c r="N440" s="2">
        <v>-0.11496155095944099</v>
      </c>
      <c r="O440" s="2">
        <v>-0.221393692706362</v>
      </c>
      <c r="P440" s="2"/>
      <c r="Q440" s="2">
        <v>-0.30505059918766197</v>
      </c>
      <c r="R440" s="2">
        <v>-0.113356933367275</v>
      </c>
      <c r="S440" s="2"/>
      <c r="T440" s="2">
        <v>-0.41033757739160098</v>
      </c>
      <c r="U440" s="2">
        <v>-0.43083751611182802</v>
      </c>
      <c r="V440" s="2">
        <v>-0.39556477271756102</v>
      </c>
      <c r="W440" s="2"/>
      <c r="X440" s="2"/>
      <c r="Y440" s="2">
        <v>-0.31285531049614101</v>
      </c>
      <c r="Z440" s="2">
        <v>-0.32388578820134101</v>
      </c>
      <c r="AA440" s="2">
        <v>-8.4318916600627403E-2</v>
      </c>
      <c r="AB440" s="2"/>
      <c r="AC440" s="2">
        <v>-0.18529918707064599</v>
      </c>
      <c r="AD440" s="2">
        <v>-7.5685559182418996E-2</v>
      </c>
      <c r="AE440" s="2"/>
      <c r="AF440" s="2">
        <v>0.218798448047201</v>
      </c>
      <c r="AG440" s="2">
        <v>0.14406670509469099</v>
      </c>
      <c r="AH440" s="2">
        <v>0.35633437947337598</v>
      </c>
      <c r="AI440" s="2"/>
      <c r="AJ440" s="2"/>
    </row>
    <row r="441" spans="1:36" x14ac:dyDescent="0.25">
      <c r="A441" s="2">
        <v>-0.442244358486855</v>
      </c>
      <c r="B441" s="2">
        <v>-0.202144461699932</v>
      </c>
      <c r="C441" s="2">
        <v>-2.7314386139945499E-2</v>
      </c>
      <c r="D441" s="2"/>
      <c r="E441" s="2">
        <v>-0.18133244741555599</v>
      </c>
      <c r="F441" s="2">
        <v>0.40561803544945002</v>
      </c>
      <c r="G441" s="2"/>
      <c r="H441" s="2">
        <v>0.38879155487197598</v>
      </c>
      <c r="I441" s="2">
        <v>-0.242947491578661</v>
      </c>
      <c r="J441" s="2">
        <v>0.95492191889157296</v>
      </c>
      <c r="K441" s="2"/>
      <c r="L441" s="2"/>
      <c r="M441" s="2">
        <v>-7.9570582397877801E-2</v>
      </c>
      <c r="N441" s="2">
        <v>0.23689811534883901</v>
      </c>
      <c r="O441" s="2">
        <v>9.8272616141663105E-2</v>
      </c>
      <c r="P441" s="2"/>
      <c r="Q441" s="2">
        <v>-0.23096399713312599</v>
      </c>
      <c r="R441" s="2">
        <v>0.44504812286666801</v>
      </c>
      <c r="S441" s="2"/>
      <c r="T441" s="2">
        <v>-8.1181991176935503E-2</v>
      </c>
      <c r="U441" s="2">
        <v>0.32123107222545699</v>
      </c>
      <c r="V441" s="2">
        <v>-6.9986629780458096E-2</v>
      </c>
      <c r="W441" s="2"/>
      <c r="X441" s="2"/>
      <c r="Y441" s="2">
        <v>-0.229533092441915</v>
      </c>
      <c r="Z441" s="2">
        <v>0.240412022115948</v>
      </c>
      <c r="AA441" s="2">
        <v>2.7146404105821299E-2</v>
      </c>
      <c r="AB441" s="2"/>
      <c r="AC441" s="2">
        <v>7.77289836845374E-2</v>
      </c>
      <c r="AD441" s="2">
        <v>0.25081741925078599</v>
      </c>
      <c r="AE441" s="2"/>
      <c r="AF441" s="2">
        <v>-0.20119996536047699</v>
      </c>
      <c r="AG441" s="2">
        <v>-8.1506069138986295E-2</v>
      </c>
      <c r="AH441" s="2">
        <v>-7.5768149353099695E-2</v>
      </c>
      <c r="AI441" s="2"/>
      <c r="AJ441" s="2"/>
    </row>
    <row r="442" spans="1:36" x14ac:dyDescent="0.25">
      <c r="A442" s="2">
        <v>-8.1944082686662201E-2</v>
      </c>
      <c r="B442" s="2">
        <v>3.1424957484993001E-2</v>
      </c>
      <c r="C442" s="2">
        <v>0.12884588477450501</v>
      </c>
      <c r="D442" s="2"/>
      <c r="E442" s="2">
        <v>-0.30708306932219098</v>
      </c>
      <c r="F442" s="2">
        <v>1.26063334843438E-2</v>
      </c>
      <c r="G442" s="2"/>
      <c r="H442" s="2">
        <v>6.5736751404867802E-2</v>
      </c>
      <c r="I442" s="2">
        <v>0.31577579960777602</v>
      </c>
      <c r="J442" s="2">
        <v>0.38817690863953003</v>
      </c>
      <c r="K442" s="2"/>
      <c r="L442" s="2"/>
      <c r="M442" s="2">
        <v>-0.16638831403066701</v>
      </c>
      <c r="N442" s="2">
        <v>0.510123557217116</v>
      </c>
      <c r="O442" s="2">
        <v>-9.6218966195672398E-2</v>
      </c>
      <c r="P442" s="2"/>
      <c r="Q442" s="2">
        <v>-0.116128895273303</v>
      </c>
      <c r="R442" s="2">
        <v>0.153223331146015</v>
      </c>
      <c r="S442" s="2"/>
      <c r="T442" s="2">
        <v>0.717657167337445</v>
      </c>
      <c r="U442" s="2">
        <v>0.176243260946612</v>
      </c>
      <c r="V442" s="2">
        <v>-8.6637516190619906E-2</v>
      </c>
      <c r="W442" s="2"/>
      <c r="X442" s="2"/>
      <c r="Y442" s="2">
        <v>-7.3189340817362294E-2</v>
      </c>
      <c r="Z442" s="2">
        <v>-0.13286037199294801</v>
      </c>
      <c r="AA442" s="2">
        <v>-5.3042326908104502E-2</v>
      </c>
      <c r="AB442" s="2"/>
      <c r="AC442" s="2">
        <v>-0.10489230682105299</v>
      </c>
      <c r="AD442" s="2">
        <v>4.7707495017544101E-2</v>
      </c>
      <c r="AE442" s="2"/>
      <c r="AF442" s="2">
        <v>0.15780392017264</v>
      </c>
      <c r="AG442" s="2">
        <v>-0.14783952185902399</v>
      </c>
      <c r="AH442" s="2">
        <v>-4.8548942342509602E-2</v>
      </c>
      <c r="AI442" s="2"/>
      <c r="AJ442" s="2"/>
    </row>
    <row r="443" spans="1:36" x14ac:dyDescent="0.25">
      <c r="A443" s="2">
        <v>-0.169946654522702</v>
      </c>
      <c r="B443" s="2">
        <v>0.282832179948658</v>
      </c>
      <c r="C443" s="2">
        <v>0.32870267219583799</v>
      </c>
      <c r="D443" s="2"/>
      <c r="E443" s="2">
        <v>0.19656789981425499</v>
      </c>
      <c r="F443" s="2">
        <v>7.0294595399848295E-2</v>
      </c>
      <c r="G443" s="2"/>
      <c r="H443" s="2">
        <v>-1.8780508189630799E-4</v>
      </c>
      <c r="I443" s="2">
        <v>0.21850220473423099</v>
      </c>
      <c r="J443" s="2">
        <v>5.9798970950004603E-2</v>
      </c>
      <c r="K443" s="2"/>
      <c r="L443" s="2"/>
      <c r="M443" s="2">
        <v>0.21716260177448701</v>
      </c>
      <c r="N443" s="2">
        <v>1.0220319033448499</v>
      </c>
      <c r="O443" s="2">
        <v>6.4069118983660203E-2</v>
      </c>
      <c r="P443" s="2"/>
      <c r="Q443" s="2">
        <v>0.33974654704145701</v>
      </c>
      <c r="R443" s="2">
        <v>-0.130113045054189</v>
      </c>
      <c r="S443" s="2"/>
      <c r="T443" s="2">
        <v>0.534262960058001</v>
      </c>
      <c r="U443" s="2">
        <v>-0.29549348497710998</v>
      </c>
      <c r="V443" s="2">
        <v>-0.28984645563074601</v>
      </c>
      <c r="W443" s="2"/>
      <c r="X443" s="2"/>
      <c r="Y443" s="2">
        <v>-0.305466585914762</v>
      </c>
      <c r="Z443" s="2">
        <v>-9.5282493194085702E-2</v>
      </c>
      <c r="AA443" s="2">
        <v>-3.8065795811967201E-2</v>
      </c>
      <c r="AB443" s="2"/>
      <c r="AC443" s="2">
        <v>0.19510039241858401</v>
      </c>
      <c r="AD443" s="2">
        <v>9.6153019199120393E-2</v>
      </c>
      <c r="AE443" s="2"/>
      <c r="AF443" s="2">
        <v>-0.45263564808800399</v>
      </c>
      <c r="AG443" s="2">
        <v>-4.1791758388700202E-2</v>
      </c>
      <c r="AH443" s="2">
        <v>-3.2346065061390199E-2</v>
      </c>
      <c r="AI443" s="2"/>
      <c r="AJ443" s="2"/>
    </row>
    <row r="444" spans="1:36" x14ac:dyDescent="0.25">
      <c r="A444" s="2">
        <v>0.11908648935873301</v>
      </c>
      <c r="B444" s="2">
        <v>-0.20166544194386399</v>
      </c>
      <c r="C444" s="2">
        <v>-2.7753225476699301E-2</v>
      </c>
      <c r="D444" s="2"/>
      <c r="E444" s="2">
        <v>0.205622789797827</v>
      </c>
      <c r="F444" s="2">
        <v>-9.1751872580187493E-2</v>
      </c>
      <c r="G444" s="2"/>
      <c r="H444" s="2">
        <v>0.123459496480726</v>
      </c>
      <c r="I444" s="2">
        <v>-0.41357761456773201</v>
      </c>
      <c r="J444" s="2">
        <v>0.36510470495408798</v>
      </c>
      <c r="K444" s="2"/>
      <c r="L444" s="2"/>
      <c r="M444" s="2">
        <v>-0.43808151667220802</v>
      </c>
      <c r="N444" s="2">
        <v>-0.309507908127858</v>
      </c>
      <c r="O444" s="2">
        <v>-0.206072348769228</v>
      </c>
      <c r="P444" s="2"/>
      <c r="Q444" s="2">
        <v>-0.24717269702387501</v>
      </c>
      <c r="R444" s="2">
        <v>0.74339226015442805</v>
      </c>
      <c r="S444" s="2"/>
      <c r="T444" s="2">
        <v>-0.36355448273850199</v>
      </c>
      <c r="U444" s="2">
        <v>5.27742752622632E-2</v>
      </c>
      <c r="V444" s="2">
        <v>-5.5639882187710203E-2</v>
      </c>
      <c r="W444" s="2"/>
      <c r="X444" s="2"/>
      <c r="Y444" s="2">
        <v>-0.12673319675851399</v>
      </c>
      <c r="Z444" s="2">
        <v>0.18721196531503401</v>
      </c>
      <c r="AA444" s="2">
        <v>0.29241880956458</v>
      </c>
      <c r="AB444" s="2"/>
      <c r="AC444" s="2">
        <v>0.15161807071379099</v>
      </c>
      <c r="AD444" s="2">
        <v>-9.6628448682879505E-3</v>
      </c>
      <c r="AE444" s="2"/>
      <c r="AF444" s="2">
        <v>-0.23661323836267401</v>
      </c>
      <c r="AG444" s="2">
        <v>-0.24979415732973301</v>
      </c>
      <c r="AH444" s="2">
        <v>-2.8599361918985999E-2</v>
      </c>
      <c r="AI444" s="2"/>
      <c r="AJ444" s="2"/>
    </row>
    <row r="445" spans="1:36" x14ac:dyDescent="0.25">
      <c r="A445" s="2">
        <v>0.33772911300541297</v>
      </c>
      <c r="B445" s="2">
        <v>0.15918160881156401</v>
      </c>
      <c r="C445" s="2">
        <v>-0.16523192411579199</v>
      </c>
      <c r="D445" s="2"/>
      <c r="E445" s="2">
        <v>-2.97621639236605E-2</v>
      </c>
      <c r="F445" s="2">
        <v>-6.6567564931309595E-2</v>
      </c>
      <c r="G445" s="2"/>
      <c r="H445" s="2">
        <v>0.182045640906637</v>
      </c>
      <c r="I445" s="2">
        <v>-0.16721614387574199</v>
      </c>
      <c r="J445" s="2">
        <v>-0.17197393389152699</v>
      </c>
      <c r="K445" s="2"/>
      <c r="L445" s="2"/>
      <c r="M445" s="2">
        <v>-7.1559116021205404E-2</v>
      </c>
      <c r="N445" s="2">
        <v>9.8691229053348203E-3</v>
      </c>
      <c r="O445" s="2">
        <v>-0.33362350096465998</v>
      </c>
      <c r="P445" s="2"/>
      <c r="Q445" s="2">
        <v>0.59409526811773095</v>
      </c>
      <c r="R445" s="2">
        <v>-0.1769273936554</v>
      </c>
      <c r="S445" s="2"/>
      <c r="T445" s="2">
        <v>-0.60576214421396901</v>
      </c>
      <c r="U445" s="2">
        <v>0.327495189436943</v>
      </c>
      <c r="V445" s="2">
        <v>-5.3585002376596101E-2</v>
      </c>
      <c r="W445" s="2"/>
      <c r="X445" s="2"/>
      <c r="Y445" s="2">
        <v>-6.4367366105137297E-2</v>
      </c>
      <c r="Z445" s="2">
        <v>-0.25065567358354601</v>
      </c>
      <c r="AA445" s="2">
        <v>-8.7323800691241696E-2</v>
      </c>
      <c r="AB445" s="2"/>
      <c r="AC445" s="2">
        <v>0.20238645562147101</v>
      </c>
      <c r="AD445" s="2">
        <v>-0.11546004977969</v>
      </c>
      <c r="AE445" s="2"/>
      <c r="AF445" s="2">
        <v>2.3070483430952499E-2</v>
      </c>
      <c r="AG445" s="2">
        <v>0.475645173643854</v>
      </c>
      <c r="AH445" s="2">
        <v>-0.17492008918309099</v>
      </c>
      <c r="AI445" s="2"/>
      <c r="AJ445" s="2"/>
    </row>
    <row r="446" spans="1:36" x14ac:dyDescent="0.25">
      <c r="A446" s="2">
        <v>-0.15214645567343199</v>
      </c>
      <c r="B446" s="2">
        <v>0.36715128744576497</v>
      </c>
      <c r="C446" s="2">
        <v>0.12593852247766399</v>
      </c>
      <c r="D446" s="2"/>
      <c r="E446" s="2">
        <v>-0.150833936511165</v>
      </c>
      <c r="F446" s="2">
        <v>0.172078240368049</v>
      </c>
      <c r="G446" s="2"/>
      <c r="H446" s="2">
        <v>-0.247857654409884</v>
      </c>
      <c r="I446" s="2">
        <v>-0.22340533611494801</v>
      </c>
      <c r="J446" s="2">
        <v>-0.109248157019857</v>
      </c>
      <c r="K446" s="2"/>
      <c r="L446" s="2"/>
      <c r="M446" s="2">
        <v>-0.25937528083397898</v>
      </c>
      <c r="N446" s="2">
        <v>-0.50578878577331199</v>
      </c>
      <c r="O446" s="2">
        <v>0.122681727699086</v>
      </c>
      <c r="P446" s="2"/>
      <c r="Q446" s="2">
        <v>1.7649797391588298E-2</v>
      </c>
      <c r="R446" s="2">
        <v>-0.200911001943648</v>
      </c>
      <c r="S446" s="2"/>
      <c r="T446" s="2">
        <v>3.7643269979594197E-2</v>
      </c>
      <c r="U446" s="2">
        <v>-0.20988210137927499</v>
      </c>
      <c r="V446" s="2">
        <v>-9.3502414248051099E-2</v>
      </c>
      <c r="W446" s="2"/>
      <c r="X446" s="2"/>
      <c r="Y446" s="2">
        <v>-0.142323343890011</v>
      </c>
      <c r="Z446" s="2">
        <v>3.3486292828797601E-2</v>
      </c>
      <c r="AA446" s="2">
        <v>0.32122065486791801</v>
      </c>
      <c r="AB446" s="2"/>
      <c r="AC446" s="2">
        <v>-4.4892458827325801E-2</v>
      </c>
      <c r="AD446" s="2">
        <v>-3.06724759143958E-2</v>
      </c>
      <c r="AE446" s="2"/>
      <c r="AF446" s="2">
        <v>-8.1981013575347997E-2</v>
      </c>
      <c r="AG446" s="2">
        <v>-0.113729316252471</v>
      </c>
      <c r="AH446" s="2">
        <v>0.28100867768666399</v>
      </c>
      <c r="AI446" s="2"/>
      <c r="AJ446" s="2"/>
    </row>
    <row r="447" spans="1:36" x14ac:dyDescent="0.25">
      <c r="A447" s="2">
        <v>0.19169629830836901</v>
      </c>
      <c r="B447" s="2">
        <v>0.31895965093325201</v>
      </c>
      <c r="C447" s="2">
        <v>0.26704390336919698</v>
      </c>
      <c r="D447" s="2"/>
      <c r="E447" s="2">
        <v>-0.40651640222559499</v>
      </c>
      <c r="F447" s="2">
        <v>-1.27250253058745E-2</v>
      </c>
      <c r="G447" s="2"/>
      <c r="H447" s="2">
        <v>-0.17574247499315701</v>
      </c>
      <c r="I447" s="2">
        <v>-0.35398947628213301</v>
      </c>
      <c r="J447" s="2">
        <v>0.160894933515807</v>
      </c>
      <c r="K447" s="2"/>
      <c r="L447" s="2"/>
      <c r="M447" s="2">
        <v>0.46417287800956902</v>
      </c>
      <c r="N447" s="2">
        <v>-0.50380572562822801</v>
      </c>
      <c r="O447" s="2">
        <v>2.74937654711533E-2</v>
      </c>
      <c r="P447" s="2"/>
      <c r="Q447" s="2">
        <v>0.354964454017968</v>
      </c>
      <c r="R447" s="2">
        <v>-4.6944888137051598E-4</v>
      </c>
      <c r="S447" s="2"/>
      <c r="T447" s="2">
        <v>5.8958360422500897E-2</v>
      </c>
      <c r="U447" s="2">
        <v>-0.15129896877188101</v>
      </c>
      <c r="V447" s="2">
        <v>-0.37820466872901898</v>
      </c>
      <c r="W447" s="2"/>
      <c r="X447" s="2"/>
      <c r="Y447" s="2">
        <v>0.27758897056463999</v>
      </c>
      <c r="Z447" s="2">
        <v>-4.50429495588415E-2</v>
      </c>
      <c r="AA447" s="2">
        <v>5.3641436675767498E-2</v>
      </c>
      <c r="AB447" s="2"/>
      <c r="AC447" s="2">
        <v>-0.23337640977393101</v>
      </c>
      <c r="AD447" s="2">
        <v>0.37502609770902501</v>
      </c>
      <c r="AE447" s="2"/>
      <c r="AF447" s="2">
        <v>0.122662883449401</v>
      </c>
      <c r="AG447" s="2">
        <v>-0.247186459055386</v>
      </c>
      <c r="AH447" s="2">
        <v>0.28847768725828399</v>
      </c>
      <c r="AI447" s="2"/>
      <c r="AJ447" s="2"/>
    </row>
    <row r="448" spans="1:36" x14ac:dyDescent="0.25">
      <c r="A448" s="2">
        <v>-0.117378826336398</v>
      </c>
      <c r="B448" s="2">
        <v>-3.5577744611616002E-2</v>
      </c>
      <c r="C448" s="2">
        <v>9.8207788894604603E-2</v>
      </c>
      <c r="D448" s="2"/>
      <c r="E448" s="2">
        <v>0.174357819567031</v>
      </c>
      <c r="F448" s="2">
        <v>0.28600387691790002</v>
      </c>
      <c r="G448" s="2"/>
      <c r="H448" s="2">
        <v>-0.27182915112109601</v>
      </c>
      <c r="I448" s="2">
        <v>0.17900304113167301</v>
      </c>
      <c r="J448" s="2">
        <v>0.152028484207369</v>
      </c>
      <c r="K448" s="2"/>
      <c r="L448" s="2"/>
      <c r="M448" s="2">
        <v>6.9696698657587403E-2</v>
      </c>
      <c r="N448" s="2">
        <v>-0.57797009835496505</v>
      </c>
      <c r="O448" s="2">
        <v>0.224440506243859</v>
      </c>
      <c r="P448" s="2"/>
      <c r="Q448" s="2">
        <v>-8.5640164412082803E-2</v>
      </c>
      <c r="R448" s="2">
        <v>-0.253475213863527</v>
      </c>
      <c r="S448" s="2"/>
      <c r="T448" s="2">
        <v>0.142481892448932</v>
      </c>
      <c r="U448" s="2">
        <v>-0.29722282909956299</v>
      </c>
      <c r="V448" s="2">
        <v>-1.49542400526955E-2</v>
      </c>
      <c r="W448" s="2"/>
      <c r="X448" s="2"/>
      <c r="Y448" s="2">
        <v>-0.168299570907986</v>
      </c>
      <c r="Z448" s="2">
        <v>-2.7453306503972399E-2</v>
      </c>
      <c r="AA448" s="2">
        <v>-0.178142432461696</v>
      </c>
      <c r="AB448" s="2"/>
      <c r="AC448" s="2">
        <v>0.62516474567286595</v>
      </c>
      <c r="AD448" s="2">
        <v>-0.108905050369319</v>
      </c>
      <c r="AE448" s="2"/>
      <c r="AF448" s="2">
        <v>1.9503393510175202E-2</v>
      </c>
      <c r="AG448" s="2">
        <v>-0.15951608571812101</v>
      </c>
      <c r="AH448" s="2">
        <v>-5.7835695851725898E-2</v>
      </c>
      <c r="AI448" s="2"/>
      <c r="AJ448" s="2"/>
    </row>
    <row r="449" spans="1:36" x14ac:dyDescent="0.25">
      <c r="A449" s="2">
        <v>0.26574501606336098</v>
      </c>
      <c r="B449" s="2">
        <v>-0.49795639397608099</v>
      </c>
      <c r="C449" s="2">
        <v>1.6486434315659201E-2</v>
      </c>
      <c r="D449" s="2"/>
      <c r="E449" s="2">
        <v>2.8847543000336501E-3</v>
      </c>
      <c r="F449" s="2">
        <v>0.27318275192167801</v>
      </c>
      <c r="G449" s="2"/>
      <c r="H449" s="2">
        <v>0.35333364129654699</v>
      </c>
      <c r="I449" s="2">
        <v>-4.9304445077609602E-2</v>
      </c>
      <c r="J449" s="2">
        <v>-1.6448286946027998E-2</v>
      </c>
      <c r="K449" s="2"/>
      <c r="L449" s="2"/>
      <c r="M449" s="2">
        <v>0.437428198785205</v>
      </c>
      <c r="N449" s="2">
        <v>0.17376334745557201</v>
      </c>
      <c r="O449" s="2">
        <v>-0.166595893395797</v>
      </c>
      <c r="P449" s="2"/>
      <c r="Q449" s="2">
        <v>-0.48432474278487198</v>
      </c>
      <c r="R449" s="2">
        <v>0.406921693639899</v>
      </c>
      <c r="S449" s="2"/>
      <c r="T449" s="2">
        <v>-0.14548639241272099</v>
      </c>
      <c r="U449" s="2">
        <v>-0.38490571405094798</v>
      </c>
      <c r="V449" s="2">
        <v>-0.215298897093951</v>
      </c>
      <c r="W449" s="2"/>
      <c r="X449" s="2"/>
      <c r="Y449" s="2">
        <v>-9.0668869957318807E-2</v>
      </c>
      <c r="Z449" s="2">
        <v>-0.25271950275409</v>
      </c>
      <c r="AA449" s="2">
        <v>-7.6189717295895897E-3</v>
      </c>
      <c r="AB449" s="2"/>
      <c r="AC449" s="2">
        <v>9.7961822527864006E-2</v>
      </c>
      <c r="AD449" s="2">
        <v>-5.18479413178176E-2</v>
      </c>
      <c r="AE449" s="2"/>
      <c r="AF449" s="2">
        <v>-0.12225716250019</v>
      </c>
      <c r="AG449" s="2">
        <v>0.51321702449793605</v>
      </c>
      <c r="AH449" s="2">
        <v>-0.45903571391078601</v>
      </c>
      <c r="AI449" s="2"/>
      <c r="AJ449" s="2"/>
    </row>
    <row r="450" spans="1:36" x14ac:dyDescent="0.25">
      <c r="A450" s="2">
        <v>0.24245334788060299</v>
      </c>
      <c r="B450" s="2">
        <v>0.23332460016374301</v>
      </c>
      <c r="C450" s="2">
        <v>-0.47075014389618502</v>
      </c>
      <c r="D450" s="2"/>
      <c r="E450" s="2">
        <v>8.9617817062314104E-3</v>
      </c>
      <c r="F450" s="2">
        <v>-9.9088657772593E-2</v>
      </c>
      <c r="G450" s="2"/>
      <c r="H450" s="2">
        <v>2.7285498866552401E-2</v>
      </c>
      <c r="I450" s="2">
        <v>-0.27821690332170101</v>
      </c>
      <c r="J450" s="2">
        <v>0.23990358250202001</v>
      </c>
      <c r="K450" s="2"/>
      <c r="L450" s="2"/>
      <c r="M450" s="2">
        <v>-0.17310749043714799</v>
      </c>
      <c r="N450" s="2">
        <v>-0.68137071124128801</v>
      </c>
      <c r="O450" s="2">
        <v>-0.126611516890275</v>
      </c>
      <c r="P450" s="2"/>
      <c r="Q450" s="2">
        <v>-0.10732825235158</v>
      </c>
      <c r="R450" s="2">
        <v>0.53619003071017202</v>
      </c>
      <c r="S450" s="2"/>
      <c r="T450" s="2">
        <v>0.76505983331448002</v>
      </c>
      <c r="U450" s="2">
        <v>0.10592549890994001</v>
      </c>
      <c r="V450" s="2">
        <v>0.110510546394248</v>
      </c>
      <c r="W450" s="2"/>
      <c r="X450" s="2"/>
      <c r="Y450" s="2">
        <v>-4.8107863570269901E-2</v>
      </c>
      <c r="Z450" s="2">
        <v>-0.17801064299803901</v>
      </c>
      <c r="AA450" s="2">
        <v>0.12232153181108001</v>
      </c>
      <c r="AB450" s="2"/>
      <c r="AC450" s="2">
        <v>-0.129590607054759</v>
      </c>
      <c r="AD450" s="2">
        <v>-0.12847109700936599</v>
      </c>
      <c r="AE450" s="2"/>
      <c r="AF450" s="2">
        <v>-0.35268111870097002</v>
      </c>
      <c r="AG450" s="2">
        <v>-3.2463756302195702E-2</v>
      </c>
      <c r="AH450" s="2">
        <v>-0.15532753164746399</v>
      </c>
      <c r="AI450" s="2"/>
      <c r="AJ450" s="2"/>
    </row>
    <row r="451" spans="1:36" x14ac:dyDescent="0.25">
      <c r="A451" s="2">
        <v>0.19732994180361799</v>
      </c>
      <c r="B451" s="2">
        <v>-4.34075694314114E-2</v>
      </c>
      <c r="C451" s="2">
        <v>-0.14013759112140001</v>
      </c>
      <c r="D451" s="2"/>
      <c r="E451" s="2">
        <v>-0.34265403431136698</v>
      </c>
      <c r="F451" s="2">
        <v>-6.1558244465456102E-2</v>
      </c>
      <c r="G451" s="2"/>
      <c r="H451" s="2">
        <v>0.45162599610816201</v>
      </c>
      <c r="I451" s="2">
        <v>-0.109030352427025</v>
      </c>
      <c r="J451" s="2">
        <v>0.14245361414496799</v>
      </c>
      <c r="K451" s="2"/>
      <c r="L451" s="2"/>
      <c r="M451" s="2">
        <v>8.6565183473461996E-2</v>
      </c>
      <c r="N451" s="2">
        <v>0.60864922377983299</v>
      </c>
      <c r="O451" s="2">
        <v>0.326091079888229</v>
      </c>
      <c r="P451" s="2"/>
      <c r="Q451" s="2">
        <v>-3.4819562509699399E-2</v>
      </c>
      <c r="R451" s="2">
        <v>4.7544010217148699E-2</v>
      </c>
      <c r="S451" s="2"/>
      <c r="T451" s="2">
        <v>0.56292764186293798</v>
      </c>
      <c r="U451" s="2">
        <v>-0.104564016658917</v>
      </c>
      <c r="V451" s="2">
        <v>-9.1123385120605999E-2</v>
      </c>
      <c r="W451" s="2"/>
      <c r="X451" s="2"/>
      <c r="Y451" s="2">
        <v>0.57922772245076504</v>
      </c>
      <c r="Z451" s="2">
        <v>-0.44033756189190698</v>
      </c>
      <c r="AA451" s="2">
        <v>0.109730075440122</v>
      </c>
      <c r="AB451" s="2"/>
      <c r="AC451" s="2">
        <v>0.25388278419171101</v>
      </c>
      <c r="AD451" s="2">
        <v>-0.179985663297513</v>
      </c>
      <c r="AE451" s="2"/>
      <c r="AF451" s="2">
        <v>-3.66878387677518E-2</v>
      </c>
      <c r="AG451" s="2">
        <v>-0.382707518616692</v>
      </c>
      <c r="AH451" s="2">
        <v>-0.23499954598315301</v>
      </c>
      <c r="AI451" s="2"/>
      <c r="AJ451" s="2"/>
    </row>
    <row r="452" spans="1:36" x14ac:dyDescent="0.25">
      <c r="A452" s="2">
        <v>0.69191511678661399</v>
      </c>
      <c r="B452" s="2">
        <v>-9.4948649142746602E-2</v>
      </c>
      <c r="C452" s="2">
        <v>0.30650878872824699</v>
      </c>
      <c r="D452" s="2"/>
      <c r="E452" s="2">
        <v>-0.17654142011776999</v>
      </c>
      <c r="F452" s="2">
        <v>-1.9352161577057901E-2</v>
      </c>
      <c r="G452" s="2"/>
      <c r="H452" s="2">
        <v>0.21265350601489799</v>
      </c>
      <c r="I452" s="2">
        <v>3.90475563202939E-2</v>
      </c>
      <c r="J452" s="2">
        <v>0.25049575210206498</v>
      </c>
      <c r="K452" s="2"/>
      <c r="L452" s="2"/>
      <c r="M452" s="2">
        <v>-1.64209636950284E-2</v>
      </c>
      <c r="N452" s="2">
        <v>-0.30359485553142002</v>
      </c>
      <c r="O452" s="2">
        <v>0.39669433771599699</v>
      </c>
      <c r="P452" s="2"/>
      <c r="Q452" s="2">
        <v>-4.6827458450778903E-2</v>
      </c>
      <c r="R452" s="2">
        <v>0.32640482965623902</v>
      </c>
      <c r="S452" s="2"/>
      <c r="T452" s="2">
        <v>-0.21001120347274799</v>
      </c>
      <c r="U452" s="2">
        <v>-0.37686704153227202</v>
      </c>
      <c r="V452" s="2">
        <v>0.42556608874243801</v>
      </c>
      <c r="W452" s="2"/>
      <c r="X452" s="2"/>
      <c r="Y452" s="2">
        <v>-7.71257657436306E-2</v>
      </c>
      <c r="Z452" s="2">
        <v>0.34618201888743999</v>
      </c>
      <c r="AA452" s="2">
        <v>-3.68424217485551E-2</v>
      </c>
      <c r="AB452" s="2"/>
      <c r="AC452" s="2">
        <v>0.30681209092468897</v>
      </c>
      <c r="AD452" s="2">
        <v>0.27710924584691798</v>
      </c>
      <c r="AE452" s="2"/>
      <c r="AF452" s="2">
        <v>0.66091120442192697</v>
      </c>
      <c r="AG452" s="2">
        <v>6.2700285925095106E-2</v>
      </c>
      <c r="AH452" s="2">
        <v>0.48337746170510099</v>
      </c>
      <c r="AI452" s="2"/>
      <c r="AJ452" s="2"/>
    </row>
    <row r="453" spans="1:36" x14ac:dyDescent="0.25">
      <c r="A453" s="2">
        <v>0.56038465267126802</v>
      </c>
      <c r="B453" s="2">
        <v>0.30988837277502101</v>
      </c>
      <c r="C453" s="2">
        <v>0.38281743411427899</v>
      </c>
      <c r="D453" s="2"/>
      <c r="E453" s="2">
        <v>0.191607878490959</v>
      </c>
      <c r="F453" s="2">
        <v>0.105681943718752</v>
      </c>
      <c r="G453" s="2"/>
      <c r="H453" s="2">
        <v>-4.0748246261385901E-2</v>
      </c>
      <c r="I453" s="2">
        <v>-6.6685813292415005E-2</v>
      </c>
      <c r="J453" s="2">
        <v>2.1346512566680499E-2</v>
      </c>
      <c r="K453" s="2"/>
      <c r="L453" s="2"/>
      <c r="M453" s="2">
        <v>0.17319265725691199</v>
      </c>
      <c r="N453" s="2">
        <v>-9.0278644740640096E-2</v>
      </c>
      <c r="O453" s="2">
        <v>0.162128786224881</v>
      </c>
      <c r="P453" s="2"/>
      <c r="Q453" s="2">
        <v>0.431489474607468</v>
      </c>
      <c r="R453" s="2">
        <v>-0.29282945607105898</v>
      </c>
      <c r="S453" s="2"/>
      <c r="T453" s="2">
        <v>-7.7396736908505306E-2</v>
      </c>
      <c r="U453" s="2">
        <v>-0.38796721893721597</v>
      </c>
      <c r="V453" s="2">
        <v>-0.110405019311512</v>
      </c>
      <c r="W453" s="2"/>
      <c r="X453" s="2"/>
      <c r="Y453" s="2">
        <v>-0.195140231992008</v>
      </c>
      <c r="Z453" s="2">
        <v>-4.6546968771766801E-3</v>
      </c>
      <c r="AA453" s="2">
        <v>-0.236065619626249</v>
      </c>
      <c r="AB453" s="2"/>
      <c r="AC453" s="2">
        <v>5.1062185350242803E-2</v>
      </c>
      <c r="AD453" s="2">
        <v>-0.12508240081608199</v>
      </c>
      <c r="AE453" s="2"/>
      <c r="AF453" s="2">
        <v>-0.224269352752058</v>
      </c>
      <c r="AG453" s="2">
        <v>-4.6627920455575199E-2</v>
      </c>
      <c r="AH453" s="2">
        <v>3.80519924821155E-2</v>
      </c>
      <c r="AI453" s="2"/>
      <c r="AJ453" s="2"/>
    </row>
    <row r="454" spans="1:36" x14ac:dyDescent="0.25">
      <c r="A454" s="2">
        <v>0.33288397349657201</v>
      </c>
      <c r="B454" s="2">
        <v>-8.6658200226544704E-2</v>
      </c>
      <c r="C454" s="2">
        <v>-0.43583227747051101</v>
      </c>
      <c r="D454" s="2"/>
      <c r="E454" s="2">
        <v>0.21693553928150799</v>
      </c>
      <c r="F454" s="2">
        <v>-8.3137896599422598E-2</v>
      </c>
      <c r="G454" s="2"/>
      <c r="H454" s="2">
        <v>8.2707753169529701E-3</v>
      </c>
      <c r="I454" s="2">
        <v>1.1031557674754101E-2</v>
      </c>
      <c r="J454" s="2">
        <v>0.30472248005682401</v>
      </c>
      <c r="K454" s="2"/>
      <c r="L454" s="2"/>
      <c r="M454" s="2">
        <v>0.18604179054772699</v>
      </c>
      <c r="N454" s="2">
        <v>0.33556868346649399</v>
      </c>
      <c r="O454" s="2">
        <v>-4.0355053914803297E-2</v>
      </c>
      <c r="P454" s="2"/>
      <c r="Q454" s="2">
        <v>0.51873392022886999</v>
      </c>
      <c r="R454" s="2">
        <v>-0.209807006724057</v>
      </c>
      <c r="S454" s="2"/>
      <c r="T454" s="2">
        <v>-2.8105911059058401E-2</v>
      </c>
      <c r="U454" s="2">
        <v>-6.9255821472054502E-2</v>
      </c>
      <c r="V454" s="2">
        <v>-9.4542055870178707E-2</v>
      </c>
      <c r="W454" s="2"/>
      <c r="X454" s="2"/>
      <c r="Y454" s="2">
        <v>0.10770442598002899</v>
      </c>
      <c r="Z454" s="2">
        <v>0.28165075965539499</v>
      </c>
      <c r="AA454" s="2">
        <v>0.20709079317919099</v>
      </c>
      <c r="AB454" s="2"/>
      <c r="AC454" s="2">
        <v>0.13677564119064001</v>
      </c>
      <c r="AD454" s="2">
        <v>0.15290628098836501</v>
      </c>
      <c r="AE454" s="2"/>
      <c r="AF454" s="2">
        <v>-8.2361152769376902E-2</v>
      </c>
      <c r="AG454" s="2">
        <v>0.42080208394213198</v>
      </c>
      <c r="AH454" s="2">
        <v>0.26929827945991502</v>
      </c>
      <c r="AI454" s="2"/>
      <c r="AJ454" s="2"/>
    </row>
    <row r="455" spans="1:36" x14ac:dyDescent="0.25">
      <c r="A455" s="2">
        <v>-0.64894022506608096</v>
      </c>
      <c r="B455" s="2">
        <v>2.63218528556142E-3</v>
      </c>
      <c r="C455" s="2">
        <v>0.62824403239876203</v>
      </c>
      <c r="D455" s="2"/>
      <c r="E455" s="2">
        <v>5.8464590233328E-2</v>
      </c>
      <c r="F455" s="2">
        <v>0.421831984278903</v>
      </c>
      <c r="G455" s="2"/>
      <c r="H455" s="2">
        <v>-1.2296336514728501E-2</v>
      </c>
      <c r="I455" s="2">
        <v>0.100426169048128</v>
      </c>
      <c r="J455" s="2">
        <v>0.16194300182431101</v>
      </c>
      <c r="K455" s="2"/>
      <c r="L455" s="2"/>
      <c r="M455" s="2">
        <v>-0.26558178336781102</v>
      </c>
      <c r="N455" s="2">
        <v>-0.228532990885354</v>
      </c>
      <c r="O455" s="2">
        <v>0.43776500415015801</v>
      </c>
      <c r="P455" s="2"/>
      <c r="Q455" s="2">
        <v>0.56676511501822802</v>
      </c>
      <c r="R455" s="2">
        <v>-0.39462999143730398</v>
      </c>
      <c r="S455" s="2"/>
      <c r="T455" s="2">
        <v>-9.9861880656399601E-2</v>
      </c>
      <c r="U455" s="2">
        <v>-0.24287552360568701</v>
      </c>
      <c r="V455" s="2">
        <v>-4.5167748176105103E-2</v>
      </c>
      <c r="W455" s="2"/>
      <c r="X455" s="2"/>
      <c r="Y455" s="2">
        <v>-0.15733739792588</v>
      </c>
      <c r="Z455" s="2">
        <v>0.166618778752367</v>
      </c>
      <c r="AA455" s="2">
        <v>-0.18767832618006799</v>
      </c>
      <c r="AB455" s="2"/>
      <c r="AC455" s="2">
        <v>-0.229157025978212</v>
      </c>
      <c r="AD455" s="2">
        <v>-0.25436492827266399</v>
      </c>
      <c r="AE455" s="2"/>
      <c r="AF455" s="2">
        <v>-0.19022716828541</v>
      </c>
      <c r="AG455" s="2">
        <v>0.12749102759987199</v>
      </c>
      <c r="AH455" s="2">
        <v>0.217382661449223</v>
      </c>
      <c r="AI455" s="2"/>
      <c r="AJ455" s="2"/>
    </row>
    <row r="456" spans="1:36" x14ac:dyDescent="0.25">
      <c r="A456" s="2">
        <v>-0.370784439500985</v>
      </c>
      <c r="B456" s="2">
        <v>-0.22630931716914601</v>
      </c>
      <c r="C456" s="2">
        <v>0.39617977882137101</v>
      </c>
      <c r="D456" s="2"/>
      <c r="E456" s="2">
        <v>-0.208699214656522</v>
      </c>
      <c r="F456" s="2">
        <v>0.46490686249406099</v>
      </c>
      <c r="G456" s="2"/>
      <c r="H456" s="2">
        <v>0.30340414556051398</v>
      </c>
      <c r="I456" s="2">
        <v>-0.203612631159103</v>
      </c>
      <c r="J456" s="2">
        <v>-0.231884354607409</v>
      </c>
      <c r="K456" s="2"/>
      <c r="L456" s="2"/>
      <c r="M456" s="2">
        <v>0.57334307441080701</v>
      </c>
      <c r="N456" s="2">
        <v>4.1859245999780102E-2</v>
      </c>
      <c r="O456" s="2">
        <v>-5.9279978910566897E-2</v>
      </c>
      <c r="P456" s="2"/>
      <c r="Q456" s="2">
        <v>-6.6203089830693104E-2</v>
      </c>
      <c r="R456" s="2">
        <v>0.30581121372750197</v>
      </c>
      <c r="S456" s="2"/>
      <c r="T456" s="2">
        <v>-0.35614261911593398</v>
      </c>
      <c r="U456" s="2">
        <v>-3.86663263446042E-2</v>
      </c>
      <c r="V456" s="2">
        <v>0.18700071022321599</v>
      </c>
      <c r="W456" s="2"/>
      <c r="X456" s="2"/>
      <c r="Y456" s="2">
        <v>6.0336559131446803E-2</v>
      </c>
      <c r="Z456" s="2">
        <v>8.55763208755278E-3</v>
      </c>
      <c r="AA456" s="2">
        <v>6.5876516500754795E-2</v>
      </c>
      <c r="AB456" s="2"/>
      <c r="AC456" s="2">
        <v>-0.251435879730457</v>
      </c>
      <c r="AD456" s="2">
        <v>5.60356231073622E-3</v>
      </c>
      <c r="AE456" s="2"/>
      <c r="AF456" s="2">
        <v>0.118266550522586</v>
      </c>
      <c r="AG456" s="2">
        <v>-0.20252513157548499</v>
      </c>
      <c r="AH456" s="2">
        <v>-0.20161604040300601</v>
      </c>
      <c r="AI456" s="2"/>
      <c r="AJ456" s="2"/>
    </row>
    <row r="457" spans="1:36" x14ac:dyDescent="0.25">
      <c r="A457" s="2">
        <v>-0.115300824146056</v>
      </c>
      <c r="B457" s="2">
        <v>-0.29749085037783701</v>
      </c>
      <c r="C457" s="2">
        <v>-6.5448353796160097E-2</v>
      </c>
      <c r="D457" s="2"/>
      <c r="E457" s="2">
        <v>-0.18325625990894501</v>
      </c>
      <c r="F457" s="2">
        <v>-5.7126010777755802E-2</v>
      </c>
      <c r="G457" s="2"/>
      <c r="H457" s="2">
        <v>-0.10545213501523799</v>
      </c>
      <c r="I457" s="2">
        <v>-0.20101861944867999</v>
      </c>
      <c r="J457" s="2">
        <v>-8.8923491053049905E-2</v>
      </c>
      <c r="K457" s="2"/>
      <c r="L457" s="2"/>
      <c r="M457" s="2">
        <v>-0.57612372075786</v>
      </c>
      <c r="N457" s="2">
        <v>-0.16212477898521399</v>
      </c>
      <c r="O457" s="2">
        <v>-1.1684603779461001E-3</v>
      </c>
      <c r="P457" s="2"/>
      <c r="Q457" s="2">
        <v>0.552041632140718</v>
      </c>
      <c r="R457" s="2">
        <v>-0.37108543718204601</v>
      </c>
      <c r="S457" s="2"/>
      <c r="T457" s="2">
        <v>0.39623618694206397</v>
      </c>
      <c r="U457" s="2">
        <v>-6.4456765800080501E-2</v>
      </c>
      <c r="V457" s="2">
        <v>8.4019602369276303E-2</v>
      </c>
      <c r="W457" s="2"/>
      <c r="X457" s="2"/>
      <c r="Y457" s="2">
        <v>0.50527430359425096</v>
      </c>
      <c r="Z457" s="2">
        <v>0.31033084301479802</v>
      </c>
      <c r="AA457" s="2">
        <v>1.32879100393064E-2</v>
      </c>
      <c r="AB457" s="2"/>
      <c r="AC457" s="2">
        <v>-0.17209610490768101</v>
      </c>
      <c r="AD457" s="2">
        <v>6.8287017008026299E-3</v>
      </c>
      <c r="AE457" s="2"/>
      <c r="AF457" s="2">
        <v>-6.5806576745295303E-2</v>
      </c>
      <c r="AG457" s="2">
        <v>-0.25833817012395999</v>
      </c>
      <c r="AH457" s="2">
        <v>0.34593973736442601</v>
      </c>
      <c r="AI457" s="2"/>
      <c r="AJ457" s="2"/>
    </row>
    <row r="458" spans="1:36" x14ac:dyDescent="0.25">
      <c r="A458" s="2">
        <v>-9.9545602203542E-2</v>
      </c>
      <c r="B458" s="2">
        <v>-0.40237787905071098</v>
      </c>
      <c r="C458" s="2">
        <v>0.20757514599930299</v>
      </c>
      <c r="D458" s="2"/>
      <c r="E458" s="2">
        <v>0.226033402466945</v>
      </c>
      <c r="F458" s="2">
        <v>0.73733870309281702</v>
      </c>
      <c r="G458" s="2"/>
      <c r="H458" s="2">
        <v>-0.20094007379655199</v>
      </c>
      <c r="I458" s="2">
        <v>0.26599499631183998</v>
      </c>
      <c r="J458" s="2">
        <v>0.15051870094223399</v>
      </c>
      <c r="K458" s="2"/>
      <c r="L458" s="2"/>
      <c r="M458" s="2">
        <v>-7.6396775000419095E-2</v>
      </c>
      <c r="N458" s="2">
        <v>-0.10354089095019101</v>
      </c>
      <c r="O458" s="2">
        <v>0.29480663000561103</v>
      </c>
      <c r="P458" s="2"/>
      <c r="Q458" s="2">
        <v>9.7490051221249402E-2</v>
      </c>
      <c r="R458" s="2">
        <v>-0.56963509015548697</v>
      </c>
      <c r="S458" s="2"/>
      <c r="T458" s="2">
        <v>8.0078702220623701E-2</v>
      </c>
      <c r="U458" s="2">
        <v>0.36913611849316202</v>
      </c>
      <c r="V458" s="2">
        <v>-0.34164810073134799</v>
      </c>
      <c r="W458" s="2"/>
      <c r="X458" s="2"/>
      <c r="Y458" s="2">
        <v>-3.5120396029914298E-2</v>
      </c>
      <c r="Z458" s="2">
        <v>0.38785455540209002</v>
      </c>
      <c r="AA458" s="2">
        <v>2.6760660878918201E-2</v>
      </c>
      <c r="AB458" s="2"/>
      <c r="AC458" s="2">
        <v>-3.46141710124638E-2</v>
      </c>
      <c r="AD458" s="2">
        <v>8.8566180259816704E-2</v>
      </c>
      <c r="AE458" s="2"/>
      <c r="AF458" s="2">
        <v>0.231845508577809</v>
      </c>
      <c r="AG458" s="2">
        <v>2.44009726459627E-2</v>
      </c>
      <c r="AH458" s="2">
        <v>0.202408923649495</v>
      </c>
      <c r="AI458" s="2"/>
      <c r="AJ458" s="2"/>
    </row>
    <row r="459" spans="1:36" x14ac:dyDescent="0.25">
      <c r="A459" s="2">
        <v>0.21911463886621599</v>
      </c>
      <c r="B459" s="2">
        <v>-0.225876612733314</v>
      </c>
      <c r="C459" s="2">
        <v>0.196480915987717</v>
      </c>
      <c r="D459" s="2"/>
      <c r="E459" s="2">
        <v>-9.2673638641841902E-2</v>
      </c>
      <c r="F459" s="2">
        <v>1.7647906560688299E-2</v>
      </c>
      <c r="G459" s="2"/>
      <c r="H459" s="2">
        <v>-0.18163419679710399</v>
      </c>
      <c r="I459" s="2">
        <v>-0.19600968127811999</v>
      </c>
      <c r="J459" s="2">
        <v>0.72089117883995701</v>
      </c>
      <c r="K459" s="2"/>
      <c r="L459" s="2"/>
      <c r="M459" s="2">
        <v>0.58112744863358601</v>
      </c>
      <c r="N459" s="2">
        <v>1.1226297895325E-2</v>
      </c>
      <c r="O459" s="2">
        <v>0.159099673479074</v>
      </c>
      <c r="P459" s="2"/>
      <c r="Q459" s="2">
        <v>0.46751481647598803</v>
      </c>
      <c r="R459" s="2">
        <v>-0.145826374109675</v>
      </c>
      <c r="S459" s="2"/>
      <c r="T459" s="2">
        <v>0.37459336325478199</v>
      </c>
      <c r="U459" s="2">
        <v>-0.49642334079568701</v>
      </c>
      <c r="V459" s="2">
        <v>-5.4514463633799602E-2</v>
      </c>
      <c r="W459" s="2"/>
      <c r="X459" s="2"/>
      <c r="Y459" s="2">
        <v>-5.3723022894869202E-2</v>
      </c>
      <c r="Z459" s="2">
        <v>3.8464260283552799E-2</v>
      </c>
      <c r="AA459" s="2">
        <v>-7.2472807538716003E-2</v>
      </c>
      <c r="AB459" s="2"/>
      <c r="AC459" s="2">
        <v>0.156549308620825</v>
      </c>
      <c r="AD459" s="2">
        <v>-0.27381255571332702</v>
      </c>
      <c r="AE459" s="2"/>
      <c r="AF459" s="2">
        <v>-0.15457553605049801</v>
      </c>
      <c r="AG459" s="2">
        <v>6.3409584835222299E-3</v>
      </c>
      <c r="AH459" s="2">
        <v>-8.2578193336523706E-2</v>
      </c>
      <c r="AI459" s="2"/>
      <c r="AJ459" s="2"/>
    </row>
    <row r="460" spans="1:36" x14ac:dyDescent="0.25">
      <c r="A460" s="2">
        <v>-0.30487050842963498</v>
      </c>
      <c r="B460" s="2">
        <v>0.22957445614546701</v>
      </c>
      <c r="C460" s="2">
        <v>-0.22709629072475801</v>
      </c>
      <c r="D460" s="2"/>
      <c r="E460" s="2">
        <v>0.65346088490937704</v>
      </c>
      <c r="F460" s="2">
        <v>-0.14535711559168499</v>
      </c>
      <c r="G460" s="2"/>
      <c r="H460" s="2">
        <v>-4.6933788225914097E-3</v>
      </c>
      <c r="I460" s="2">
        <v>-8.4697925345069397E-2</v>
      </c>
      <c r="J460" s="2">
        <v>-8.9308602678670607E-2</v>
      </c>
      <c r="K460" s="2"/>
      <c r="L460" s="2"/>
      <c r="M460" s="2">
        <v>0.14093545269271401</v>
      </c>
      <c r="N460" s="2">
        <v>6.9304437100773594E-2</v>
      </c>
      <c r="O460" s="2">
        <v>-8.8654311918318504E-2</v>
      </c>
      <c r="P460" s="2"/>
      <c r="Q460" s="2">
        <v>-0.18890221279208</v>
      </c>
      <c r="R460" s="2">
        <v>0.16518946975479201</v>
      </c>
      <c r="S460" s="2"/>
      <c r="T460" s="2">
        <v>-0.414627237507108</v>
      </c>
      <c r="U460" s="2">
        <v>0.37926384717386702</v>
      </c>
      <c r="V460" s="2">
        <v>-0.109694289730492</v>
      </c>
      <c r="W460" s="2"/>
      <c r="X460" s="2"/>
      <c r="Y460" s="2">
        <v>-0.1191253356793</v>
      </c>
      <c r="Z460" s="2">
        <v>-1.32044554896059E-2</v>
      </c>
      <c r="AA460" s="2">
        <v>2.7344676276800602E-2</v>
      </c>
      <c r="AB460" s="2"/>
      <c r="AC460" s="2">
        <v>-0.32189291140794102</v>
      </c>
      <c r="AD460" s="2">
        <v>0.19674509765207801</v>
      </c>
      <c r="AE460" s="2"/>
      <c r="AF460" s="2">
        <v>1.9381229773720102E-2</v>
      </c>
      <c r="AG460" s="2">
        <v>0.45551747622596001</v>
      </c>
      <c r="AH460" s="2">
        <v>0.18422899830456499</v>
      </c>
      <c r="AI460" s="2"/>
      <c r="AJ460" s="2"/>
    </row>
    <row r="461" spans="1:36" x14ac:dyDescent="0.25">
      <c r="A461" s="2">
        <v>-0.18153404547890101</v>
      </c>
      <c r="B461" s="2">
        <v>0.23089554537709001</v>
      </c>
      <c r="C461" s="2">
        <v>-6.4272667819712706E-2</v>
      </c>
      <c r="D461" s="2"/>
      <c r="E461" s="2">
        <v>9.3940604566901301E-2</v>
      </c>
      <c r="F461" s="2">
        <v>0.31929960599491902</v>
      </c>
      <c r="G461" s="2"/>
      <c r="H461" s="2">
        <v>8.6229992392522603E-2</v>
      </c>
      <c r="I461" s="2">
        <v>0.46771082295248001</v>
      </c>
      <c r="J461" s="2">
        <v>0.191225490083163</v>
      </c>
      <c r="K461" s="2"/>
      <c r="L461" s="2"/>
      <c r="M461" s="2">
        <v>9.6493088949370601E-2</v>
      </c>
      <c r="N461" s="2">
        <v>0.22118131721662901</v>
      </c>
      <c r="O461" s="2">
        <v>0.57009095511501995</v>
      </c>
      <c r="P461" s="2"/>
      <c r="Q461" s="2">
        <v>0.23495349853379199</v>
      </c>
      <c r="R461" s="2">
        <v>-0.40613069009108899</v>
      </c>
      <c r="S461" s="2"/>
      <c r="T461" s="2">
        <v>4.2592712645069799E-3</v>
      </c>
      <c r="U461" s="2">
        <v>-0.234483637825426</v>
      </c>
      <c r="V461" s="2">
        <v>-0.24043231755768699</v>
      </c>
      <c r="W461" s="2"/>
      <c r="X461" s="2"/>
      <c r="Y461" s="2">
        <v>0.15749769833143801</v>
      </c>
      <c r="Z461" s="2">
        <v>0.12712343377767299</v>
      </c>
      <c r="AA461" s="2">
        <v>0.164610770128123</v>
      </c>
      <c r="AB461" s="2"/>
      <c r="AC461" s="2">
        <v>-9.8088307687603904E-2</v>
      </c>
      <c r="AD461" s="2">
        <v>0.47001745258230998</v>
      </c>
      <c r="AE461" s="2"/>
      <c r="AF461" s="2">
        <v>-0.11534885438044</v>
      </c>
      <c r="AG461" s="2">
        <v>5.2344676192961305E-4</v>
      </c>
      <c r="AH461" s="2">
        <v>-0.29788212730031</v>
      </c>
      <c r="AI461" s="2"/>
      <c r="AJ461" s="2"/>
    </row>
    <row r="462" spans="1:36" x14ac:dyDescent="0.25">
      <c r="A462" s="2">
        <v>-6.2399915028079601E-2</v>
      </c>
      <c r="B462" s="2">
        <v>2.9709378650276098E-2</v>
      </c>
      <c r="C462" s="2">
        <v>-0.32815512410025199</v>
      </c>
      <c r="D462" s="2"/>
      <c r="E462" s="2">
        <v>6.4540740071603597E-3</v>
      </c>
      <c r="F462" s="2">
        <v>0.496399860906237</v>
      </c>
      <c r="G462" s="2"/>
      <c r="H462" s="2">
        <v>0.15240486205848</v>
      </c>
      <c r="I462" s="2">
        <v>-4.0717053133773599E-2</v>
      </c>
      <c r="J462" s="2">
        <v>0.37960514304144199</v>
      </c>
      <c r="K462" s="2"/>
      <c r="L462" s="2"/>
      <c r="M462" s="2">
        <v>-2.46723582305499E-2</v>
      </c>
      <c r="N462" s="2">
        <v>-0.181363101351704</v>
      </c>
      <c r="O462" s="2">
        <v>0.111534222871095</v>
      </c>
      <c r="P462" s="2"/>
      <c r="Q462" s="2">
        <v>0.37945546996521301</v>
      </c>
      <c r="R462" s="2">
        <v>0.60374667467843501</v>
      </c>
      <c r="S462" s="2"/>
      <c r="T462" s="2">
        <v>0.26478555830357098</v>
      </c>
      <c r="U462" s="2">
        <v>0.42585830457031798</v>
      </c>
      <c r="V462" s="2">
        <v>8.3994879975377398E-2</v>
      </c>
      <c r="W462" s="2"/>
      <c r="X462" s="2"/>
      <c r="Y462" s="2">
        <v>-0.117576162024169</v>
      </c>
      <c r="Z462" s="2">
        <v>-0.34697877415830197</v>
      </c>
      <c r="AA462" s="2">
        <v>0.130675824460186</v>
      </c>
      <c r="AB462" s="2"/>
      <c r="AC462" s="2">
        <v>-7.3318110435732797E-4</v>
      </c>
      <c r="AD462" s="2">
        <v>-0.110749594544383</v>
      </c>
      <c r="AE462" s="2"/>
      <c r="AF462" s="2">
        <v>5.5704643441543099E-2</v>
      </c>
      <c r="AG462" s="2">
        <v>-0.13864990172698599</v>
      </c>
      <c r="AH462" s="2">
        <v>-0.20496891163117201</v>
      </c>
      <c r="AI462" s="2"/>
      <c r="AJ462" s="2"/>
    </row>
    <row r="463" spans="1:36" x14ac:dyDescent="0.25">
      <c r="A463" s="2">
        <v>-0.154954301676164</v>
      </c>
      <c r="B463" s="2">
        <v>-5.1989093198413001E-2</v>
      </c>
      <c r="C463" s="2">
        <v>-5.8219049428539303E-2</v>
      </c>
      <c r="D463" s="2"/>
      <c r="E463" s="2">
        <v>-0.27460060039049</v>
      </c>
      <c r="F463" s="2">
        <v>-5.4941319696955003E-2</v>
      </c>
      <c r="G463" s="2"/>
      <c r="H463" s="2">
        <v>0.31395320323596199</v>
      </c>
      <c r="I463" s="2">
        <v>-9.9115788320507103E-2</v>
      </c>
      <c r="J463" s="2">
        <v>0.11309549412982201</v>
      </c>
      <c r="K463" s="2"/>
      <c r="L463" s="2"/>
      <c r="M463" s="2">
        <v>-0.29221401354431098</v>
      </c>
      <c r="N463" s="2">
        <v>-3.3651757507978899E-2</v>
      </c>
      <c r="O463" s="2">
        <v>-4.4240700073408398E-2</v>
      </c>
      <c r="P463" s="2"/>
      <c r="Q463" s="2">
        <v>0.22681036025134901</v>
      </c>
      <c r="R463" s="2">
        <v>0.39249211408863799</v>
      </c>
      <c r="S463" s="2"/>
      <c r="T463" s="2">
        <v>9.5912572663114995E-2</v>
      </c>
      <c r="U463" s="2">
        <v>-2.33451185618152E-2</v>
      </c>
      <c r="V463" s="2">
        <v>0.45771035924986497</v>
      </c>
      <c r="W463" s="2"/>
      <c r="X463" s="2"/>
      <c r="Y463" s="2">
        <v>-4.9414991606571798E-2</v>
      </c>
      <c r="Z463" s="2">
        <v>-0.340865640917763</v>
      </c>
      <c r="AA463" s="2">
        <v>-5.1089944613016698E-2</v>
      </c>
      <c r="AB463" s="2"/>
      <c r="AC463" s="2">
        <v>-3.3488888550219503E-2</v>
      </c>
      <c r="AD463" s="2">
        <v>0.11125917565440099</v>
      </c>
      <c r="AE463" s="2"/>
      <c r="AF463" s="2">
        <v>-0.134530835674504</v>
      </c>
      <c r="AG463" s="2">
        <v>0.12407884808903701</v>
      </c>
      <c r="AH463" s="2">
        <v>-7.4640829061673006E-2</v>
      </c>
      <c r="AI463" s="2"/>
      <c r="AJ463" s="2"/>
    </row>
    <row r="464" spans="1:36" x14ac:dyDescent="0.25">
      <c r="A464" s="2">
        <v>-3.4140393626847003E-2</v>
      </c>
      <c r="B464" s="2">
        <v>-0.13391500482847701</v>
      </c>
      <c r="C464" s="2">
        <v>-0.108316257468138</v>
      </c>
      <c r="D464" s="2"/>
      <c r="E464" s="2">
        <v>-0.41931832939686098</v>
      </c>
      <c r="F464" s="2">
        <v>0.30636026063633498</v>
      </c>
      <c r="G464" s="2"/>
      <c r="H464" s="2">
        <v>0.225525717003318</v>
      </c>
      <c r="I464" s="2">
        <v>2.8236891158882001E-2</v>
      </c>
      <c r="J464" s="2">
        <v>-0.19483942135666199</v>
      </c>
      <c r="K464" s="2"/>
      <c r="L464" s="2"/>
      <c r="M464" s="2">
        <v>-0.56910077508111301</v>
      </c>
      <c r="N464" s="2">
        <v>0.442618785155591</v>
      </c>
      <c r="O464" s="2">
        <v>9.3142530643287202E-2</v>
      </c>
      <c r="P464" s="2"/>
      <c r="Q464" s="2">
        <v>0</v>
      </c>
      <c r="R464" s="2">
        <v>0.114518370366334</v>
      </c>
      <c r="S464" s="2"/>
      <c r="T464" s="2">
        <v>0.156057257286592</v>
      </c>
      <c r="U464" s="2">
        <v>0.23437659929728999</v>
      </c>
      <c r="V464" s="2">
        <v>-0.263841236130681</v>
      </c>
      <c r="W464" s="2"/>
      <c r="X464" s="2"/>
      <c r="Y464" s="2">
        <v>-0.321136543068125</v>
      </c>
      <c r="Z464" s="2">
        <v>-0.198842478121071</v>
      </c>
      <c r="AA464" s="2">
        <v>-0.19883232924049199</v>
      </c>
      <c r="AB464" s="2"/>
      <c r="AC464" s="2">
        <v>-0.21007220730173401</v>
      </c>
      <c r="AD464" s="2">
        <v>-0.21933188976065199</v>
      </c>
      <c r="AE464" s="2"/>
      <c r="AF464" s="2">
        <v>5.2832522291564002E-2</v>
      </c>
      <c r="AG464" s="2">
        <v>-0.378088152439984</v>
      </c>
      <c r="AH464" s="2">
        <v>-0.44015092875370299</v>
      </c>
      <c r="AI464" s="2"/>
      <c r="AJ464" s="2"/>
    </row>
    <row r="465" spans="1:36" x14ac:dyDescent="0.25">
      <c r="A465" s="2">
        <v>-7.5482689828970106E-2</v>
      </c>
      <c r="B465" s="2">
        <v>-5.6903575756819301E-3</v>
      </c>
      <c r="C465" s="2">
        <v>0.47861174740561302</v>
      </c>
      <c r="D465" s="2"/>
      <c r="E465" s="2">
        <v>-0.141284989894119</v>
      </c>
      <c r="F465" s="2">
        <v>-3.97961142466619E-2</v>
      </c>
      <c r="G465" s="2"/>
      <c r="H465" s="2">
        <v>4.3787978502499603E-2</v>
      </c>
      <c r="I465" s="2">
        <v>-1.5519537198987E-2</v>
      </c>
      <c r="J465" s="2">
        <v>3.7588143617122899E-2</v>
      </c>
      <c r="K465" s="2"/>
      <c r="L465" s="2"/>
      <c r="M465" s="2">
        <v>-0.79947881210509297</v>
      </c>
      <c r="N465" s="2">
        <v>0.32308916346078898</v>
      </c>
      <c r="O465" s="2">
        <v>5.7810115062674299E-2</v>
      </c>
      <c r="P465" s="2"/>
      <c r="Q465" s="2">
        <v>0.67527058060779299</v>
      </c>
      <c r="R465" s="2">
        <v>0.33200167664291702</v>
      </c>
      <c r="S465" s="2"/>
      <c r="T465" s="2">
        <v>-0.22830637548879201</v>
      </c>
      <c r="U465" s="2">
        <v>-8.45772022279596E-2</v>
      </c>
      <c r="V465" s="2">
        <v>-2.2102872231359899E-2</v>
      </c>
      <c r="W465" s="2"/>
      <c r="X465" s="2"/>
      <c r="Y465" s="2">
        <v>3.7437776680964298E-2</v>
      </c>
      <c r="Z465" s="2">
        <v>-0.198974645661608</v>
      </c>
      <c r="AA465" s="2">
        <v>0.41958070164913702</v>
      </c>
      <c r="AB465" s="2"/>
      <c r="AC465" s="2">
        <v>-0.24904667560313701</v>
      </c>
      <c r="AD465" s="2">
        <v>-0.28631865370799597</v>
      </c>
      <c r="AE465" s="2"/>
      <c r="AF465" s="2">
        <v>-0.266055822616305</v>
      </c>
      <c r="AG465" s="2">
        <v>0.49492221063964298</v>
      </c>
      <c r="AH465" s="2">
        <v>-0.114765255813172</v>
      </c>
      <c r="AI465" s="2"/>
      <c r="AJ465" s="2"/>
    </row>
    <row r="466" spans="1:36" x14ac:dyDescent="0.25">
      <c r="A466" s="2">
        <v>0.161210388393592</v>
      </c>
      <c r="B466" s="2">
        <v>-0.239553434905104</v>
      </c>
      <c r="C466" s="2">
        <v>-5.6196521855362697E-2</v>
      </c>
      <c r="D466" s="2"/>
      <c r="E466" s="2">
        <v>-0.13752435641296301</v>
      </c>
      <c r="F466" s="2">
        <v>-2.53773599471179E-2</v>
      </c>
      <c r="G466" s="2"/>
      <c r="H466" s="2">
        <v>6.82521641185624E-2</v>
      </c>
      <c r="I466" s="2">
        <v>-0.40608366421965603</v>
      </c>
      <c r="J466" s="2">
        <v>-0.166382329387252</v>
      </c>
      <c r="K466" s="2"/>
      <c r="L466" s="2"/>
      <c r="M466" s="2">
        <v>-0.55127934483735597</v>
      </c>
      <c r="N466" s="2">
        <v>4.8474900397182399E-2</v>
      </c>
      <c r="O466" s="2">
        <v>0.37714072737656701</v>
      </c>
      <c r="P466" s="2"/>
      <c r="Q466" s="2">
        <v>0.189692804011618</v>
      </c>
      <c r="R466" s="2">
        <v>6.8889024156690196E-2</v>
      </c>
      <c r="S466" s="2"/>
      <c r="T466" s="2">
        <v>-0.46570545775409999</v>
      </c>
      <c r="U466" s="2">
        <v>0.41547947491452197</v>
      </c>
      <c r="V466" s="2">
        <v>-2.3460928744399801E-2</v>
      </c>
      <c r="W466" s="2"/>
      <c r="X466" s="2"/>
      <c r="Y466" s="2">
        <v>-0.21644746666055301</v>
      </c>
      <c r="Z466" s="2">
        <v>0.35687246447882998</v>
      </c>
      <c r="AA466" s="2">
        <v>5.0152091552573302E-2</v>
      </c>
      <c r="AB466" s="2"/>
      <c r="AC466" s="2">
        <v>-0.35145003618373899</v>
      </c>
      <c r="AD466" s="2">
        <v>0.10474485020570901</v>
      </c>
      <c r="AE466" s="2"/>
      <c r="AF466" s="2">
        <v>-5.70928291855455E-2</v>
      </c>
      <c r="AG466" s="2">
        <v>1.0893068429657E-2</v>
      </c>
      <c r="AH466" s="2">
        <v>6.3303222929215905E-2</v>
      </c>
      <c r="AI466" s="2"/>
      <c r="AJ466" s="2"/>
    </row>
    <row r="467" spans="1:36" x14ac:dyDescent="0.25">
      <c r="A467" s="2">
        <v>0.125947157376394</v>
      </c>
      <c r="B467" s="2">
        <v>-0.36138901215017699</v>
      </c>
      <c r="C467" s="2">
        <v>0.197088983814003</v>
      </c>
      <c r="D467" s="2"/>
      <c r="E467" s="2">
        <v>8.8109625747296E-2</v>
      </c>
      <c r="F467" s="2">
        <v>1.47880707322672E-2</v>
      </c>
      <c r="G467" s="2"/>
      <c r="H467" s="2">
        <v>0.38782733966489302</v>
      </c>
      <c r="I467" s="2">
        <v>-0.55086765900636703</v>
      </c>
      <c r="J467" s="2">
        <v>-0.24523206266056899</v>
      </c>
      <c r="K467" s="2"/>
      <c r="L467" s="2"/>
      <c r="M467" s="2">
        <v>0.26063050077502598</v>
      </c>
      <c r="N467" s="2">
        <v>-0.192396884442083</v>
      </c>
      <c r="O467" s="2">
        <v>1.9136255487774801E-2</v>
      </c>
      <c r="P467" s="2"/>
      <c r="Q467" s="2">
        <v>7.8920772516371293E-2</v>
      </c>
      <c r="R467" s="2">
        <v>0.11519897334857</v>
      </c>
      <c r="S467" s="2"/>
      <c r="T467" s="2">
        <v>-2.03722010617556E-2</v>
      </c>
      <c r="U467" s="2">
        <v>0.74793467062466601</v>
      </c>
      <c r="V467" s="2">
        <v>-0.26064886574609197</v>
      </c>
      <c r="W467" s="2"/>
      <c r="X467" s="2"/>
      <c r="Y467" s="2">
        <v>-9.6107788327518803E-2</v>
      </c>
      <c r="Z467" s="2">
        <v>0.28768944144048503</v>
      </c>
      <c r="AA467" s="2">
        <v>5.3118470197955701E-2</v>
      </c>
      <c r="AB467" s="2"/>
      <c r="AC467" s="2">
        <v>-5.2425760754730398E-2</v>
      </c>
      <c r="AD467" s="2">
        <v>2.8398824737579402E-3</v>
      </c>
      <c r="AE467" s="2"/>
      <c r="AF467" s="2">
        <v>5.3038602250635197E-2</v>
      </c>
      <c r="AG467" s="2">
        <v>8.9689665412324704E-2</v>
      </c>
      <c r="AH467" s="2">
        <v>9.6689261746462904E-2</v>
      </c>
      <c r="AI467" s="2"/>
      <c r="AJ467" s="2"/>
    </row>
    <row r="468" spans="1:36" x14ac:dyDescent="0.25">
      <c r="A468" s="2">
        <v>3.4747962679302399E-2</v>
      </c>
      <c r="B468" s="2">
        <v>-0.230802316849545</v>
      </c>
      <c r="C468" s="2">
        <v>9.94971876559331E-2</v>
      </c>
      <c r="D468" s="2"/>
      <c r="E468" s="2">
        <v>1.0249793992968099</v>
      </c>
      <c r="F468" s="2">
        <v>-0.24943212261924</v>
      </c>
      <c r="G468" s="2"/>
      <c r="H468" s="2">
        <v>-0.14605962736594499</v>
      </c>
      <c r="I468" s="2">
        <v>-0.24502660072735299</v>
      </c>
      <c r="J468" s="2">
        <v>0.57875900981202</v>
      </c>
      <c r="K468" s="2"/>
      <c r="L468" s="2"/>
      <c r="M468" s="2">
        <v>0.24989255755220799</v>
      </c>
      <c r="N468" s="2">
        <v>-0.25493602696817502</v>
      </c>
      <c r="O468" s="2">
        <v>-0.38117013320623</v>
      </c>
      <c r="P468" s="2"/>
      <c r="Q468" s="2">
        <v>-0.188530472278927</v>
      </c>
      <c r="R468" s="2">
        <v>-0.31195672694293902</v>
      </c>
      <c r="S468" s="2"/>
      <c r="T468" s="2">
        <v>-0.14432810932162299</v>
      </c>
      <c r="U468" s="2">
        <v>8.8422104035183802E-2</v>
      </c>
      <c r="V468" s="2">
        <v>4.1868168215380697E-2</v>
      </c>
      <c r="W468" s="2"/>
      <c r="X468" s="2"/>
      <c r="Y468" s="2">
        <v>0.179367958711663</v>
      </c>
      <c r="Z468" s="2">
        <v>-0.13317923468958701</v>
      </c>
      <c r="AA468" s="2">
        <v>-0.37439006625572901</v>
      </c>
      <c r="AB468" s="2"/>
      <c r="AC468" s="2">
        <v>-0.39546309664686202</v>
      </c>
      <c r="AD468" s="2">
        <v>-3.1036144811337998E-2</v>
      </c>
      <c r="AE468" s="2"/>
      <c r="AF468" s="2">
        <v>-9.9101394368577997E-2</v>
      </c>
      <c r="AG468" s="2">
        <v>5.33318551832314E-2</v>
      </c>
      <c r="AH468" s="2">
        <v>0.196605529574541</v>
      </c>
      <c r="AI468" s="2"/>
      <c r="AJ468" s="2"/>
    </row>
    <row r="469" spans="1:36" x14ac:dyDescent="0.25">
      <c r="A469" s="2">
        <v>-7.27048770958411E-2</v>
      </c>
      <c r="B469" s="2">
        <v>-0.13064497821655199</v>
      </c>
      <c r="C469" s="2">
        <v>0.112672359995698</v>
      </c>
      <c r="D469" s="2"/>
      <c r="E469" s="2">
        <v>9.9660145821986994E-3</v>
      </c>
      <c r="F469" s="2">
        <v>-0.20394846133703601</v>
      </c>
      <c r="G469" s="2"/>
      <c r="H469" s="2">
        <v>-2.9678797355281099E-2</v>
      </c>
      <c r="I469" s="2">
        <v>5.44788488513595E-2</v>
      </c>
      <c r="J469" s="2">
        <v>-0.55169144979429396</v>
      </c>
      <c r="K469" s="2"/>
      <c r="L469" s="2"/>
      <c r="M469" s="2">
        <v>-0.32468000102905598</v>
      </c>
      <c r="N469" s="2">
        <v>0.26708624435662198</v>
      </c>
      <c r="O469" s="2">
        <v>0.34239718588650397</v>
      </c>
      <c r="P469" s="2"/>
      <c r="Q469" s="2">
        <v>0.28596852604155598</v>
      </c>
      <c r="R469" s="2">
        <v>2.3158013087210502E-3</v>
      </c>
      <c r="S469" s="2"/>
      <c r="T469" s="2">
        <v>-0.327858293538137</v>
      </c>
      <c r="U469" s="2">
        <v>-0.117978652969599</v>
      </c>
      <c r="V469" s="2">
        <v>-0.28133598991173597</v>
      </c>
      <c r="W469" s="2"/>
      <c r="X469" s="2"/>
      <c r="Y469" s="2">
        <v>-0.19749703652548001</v>
      </c>
      <c r="Z469" s="2">
        <v>0.13556637579095901</v>
      </c>
      <c r="AA469" s="2">
        <v>0.115630741493694</v>
      </c>
      <c r="AB469" s="2"/>
      <c r="AC469" s="2">
        <v>-0.10091244704251701</v>
      </c>
      <c r="AD469" s="2">
        <v>-0.18797729416332501</v>
      </c>
      <c r="AE469" s="2"/>
      <c r="AF469" s="2">
        <v>0.144381645228192</v>
      </c>
      <c r="AG469" s="2">
        <v>-4.66471988150607E-2</v>
      </c>
      <c r="AH469" s="2">
        <v>0.28633583355955899</v>
      </c>
      <c r="AI469" s="2"/>
      <c r="AJ469" s="2"/>
    </row>
    <row r="470" spans="1:36" x14ac:dyDescent="0.25">
      <c r="A470" s="2">
        <v>-0.113817776306314</v>
      </c>
      <c r="B470" s="2">
        <v>4.5281083240100703E-2</v>
      </c>
      <c r="C470" s="2">
        <v>0.39605336151738502</v>
      </c>
      <c r="D470" s="2"/>
      <c r="E470" s="2">
        <v>0.43991537211441301</v>
      </c>
      <c r="F470" s="2">
        <v>-0.13046063058186999</v>
      </c>
      <c r="G470" s="2"/>
      <c r="H470" s="2">
        <v>0.200774311077699</v>
      </c>
      <c r="I470" s="2">
        <v>-0.133796142395329</v>
      </c>
      <c r="J470" s="2">
        <v>-0.16483948743524099</v>
      </c>
      <c r="K470" s="2"/>
      <c r="L470" s="2"/>
      <c r="M470" s="2">
        <v>8.5488524117973405E-2</v>
      </c>
      <c r="N470" s="2">
        <v>0.57500587713570706</v>
      </c>
      <c r="O470" s="2">
        <v>0.207394967721829</v>
      </c>
      <c r="P470" s="2"/>
      <c r="Q470" s="2">
        <v>-3.7892348344608202E-2</v>
      </c>
      <c r="R470" s="2">
        <v>-0.26507729717691503</v>
      </c>
      <c r="S470" s="2"/>
      <c r="T470" s="2">
        <v>0.338596512773434</v>
      </c>
      <c r="U470" s="2">
        <v>0.54384455709374002</v>
      </c>
      <c r="V470" s="2">
        <v>-0.141266790234297</v>
      </c>
      <c r="W470" s="2"/>
      <c r="X470" s="2"/>
      <c r="Y470" s="2">
        <v>-0.18322094255788701</v>
      </c>
      <c r="Z470" s="2">
        <v>7.7223531695376102E-2</v>
      </c>
      <c r="AA470" s="2">
        <v>0.132908663996605</v>
      </c>
      <c r="AB470" s="2"/>
      <c r="AC470" s="2">
        <v>0.14250375872328999</v>
      </c>
      <c r="AD470" s="2">
        <v>-6.6040052133590793E-2</v>
      </c>
      <c r="AE470" s="2"/>
      <c r="AF470" s="2">
        <v>0.22844173933676601</v>
      </c>
      <c r="AG470" s="2">
        <v>8.8659976512360794E-3</v>
      </c>
      <c r="AH470" s="2">
        <v>0.36922419637380699</v>
      </c>
      <c r="AI470" s="2"/>
      <c r="AJ470" s="2"/>
    </row>
    <row r="471" spans="1:36" x14ac:dyDescent="0.25">
      <c r="A471" s="2">
        <v>-9.9666227799715901E-2</v>
      </c>
      <c r="B471" s="2">
        <v>-3.41016579563257E-2</v>
      </c>
      <c r="C471" s="2">
        <v>-0.17259887572251401</v>
      </c>
      <c r="D471" s="2"/>
      <c r="E471" s="2">
        <v>0.118989502913887</v>
      </c>
      <c r="F471" s="2">
        <v>-0.48163172392375803</v>
      </c>
      <c r="G471" s="2"/>
      <c r="H471" s="2">
        <v>6.8023640098885604E-2</v>
      </c>
      <c r="I471" s="2">
        <v>0.58274843869862702</v>
      </c>
      <c r="J471" s="2">
        <v>3.4518477959207303E-2</v>
      </c>
      <c r="K471" s="2"/>
      <c r="L471" s="2"/>
      <c r="M471" s="2">
        <v>-0.30064983368550102</v>
      </c>
      <c r="N471" s="2">
        <v>-0.23196677795687501</v>
      </c>
      <c r="O471" s="2">
        <v>7.2214028116756701E-2</v>
      </c>
      <c r="P471" s="2"/>
      <c r="Q471" s="2">
        <v>0.60516121565842096</v>
      </c>
      <c r="R471" s="2">
        <v>-0.58137610991438504</v>
      </c>
      <c r="S471" s="2"/>
      <c r="T471" s="2">
        <v>-0.50883435668769295</v>
      </c>
      <c r="U471" s="2">
        <v>0.407845823509973</v>
      </c>
      <c r="V471" s="2">
        <v>-0.36268208928189899</v>
      </c>
      <c r="W471" s="2"/>
      <c r="X471" s="2"/>
      <c r="Y471" s="2">
        <v>-0.352028200284072</v>
      </c>
      <c r="Z471" s="2">
        <v>9.0955418581997197E-2</v>
      </c>
      <c r="AA471" s="2">
        <v>-0.18059044302636501</v>
      </c>
      <c r="AB471" s="2"/>
      <c r="AC471" s="2">
        <v>0.30049835117902002</v>
      </c>
      <c r="AD471" s="2">
        <v>2.8112989797110601E-2</v>
      </c>
      <c r="AE471" s="2"/>
      <c r="AF471" s="2">
        <v>3.4828615722424003E-2</v>
      </c>
      <c r="AG471" s="2">
        <v>-0.17537874286352401</v>
      </c>
      <c r="AH471" s="2">
        <v>-0.31765083260218202</v>
      </c>
      <c r="AI471" s="2"/>
      <c r="AJ471" s="2"/>
    </row>
    <row r="472" spans="1:36" x14ac:dyDescent="0.25">
      <c r="A472" s="2">
        <v>0.37356092568195398</v>
      </c>
      <c r="B472" s="2">
        <v>-0.44154585489785397</v>
      </c>
      <c r="C472" s="2">
        <v>-0.120854703900711</v>
      </c>
      <c r="D472" s="2"/>
      <c r="E472" s="2">
        <v>3.8185063416280397E-2</v>
      </c>
      <c r="F472" s="2">
        <v>-0.18073561320544701</v>
      </c>
      <c r="G472" s="2"/>
      <c r="H472" s="2">
        <v>0.51644526419777803</v>
      </c>
      <c r="I472" s="2">
        <v>-0.130913405458364</v>
      </c>
      <c r="J472" s="2">
        <v>0.30522313929263201</v>
      </c>
      <c r="K472" s="2"/>
      <c r="L472" s="2"/>
      <c r="M472" s="2">
        <v>-0.140714750737679</v>
      </c>
      <c r="N472" s="2">
        <v>-3.4757867296218201E-2</v>
      </c>
      <c r="O472" s="2">
        <v>0.28131468222689998</v>
      </c>
      <c r="P472" s="2"/>
      <c r="Q472" s="2">
        <v>0.117813545149605</v>
      </c>
      <c r="R472" s="2">
        <v>0.87955147700571201</v>
      </c>
      <c r="S472" s="2"/>
      <c r="T472" s="2">
        <v>-0.52429474841482004</v>
      </c>
      <c r="U472" s="2">
        <v>8.2421414235964802E-2</v>
      </c>
      <c r="V472" s="2">
        <v>1.17423915348867</v>
      </c>
      <c r="W472" s="2"/>
      <c r="X472" s="2"/>
      <c r="Y472" s="2">
        <v>0.19397377736364199</v>
      </c>
      <c r="Z472" s="2">
        <v>-7.52506446747543E-2</v>
      </c>
      <c r="AA472" s="2">
        <v>-0.111197618114014</v>
      </c>
      <c r="AB472" s="2"/>
      <c r="AC472" s="2">
        <v>0.215959939052626</v>
      </c>
      <c r="AD472" s="2">
        <v>-0.245393223977623</v>
      </c>
      <c r="AE472" s="2"/>
      <c r="AF472" s="2">
        <v>0.37004498115885998</v>
      </c>
      <c r="AG472" s="2">
        <v>5.6412322899041502E-2</v>
      </c>
      <c r="AH472" s="2">
        <v>0.17485975157879699</v>
      </c>
      <c r="AI472" s="2"/>
      <c r="AJ472" s="2"/>
    </row>
    <row r="473" spans="1:36" x14ac:dyDescent="0.25">
      <c r="A473" s="2">
        <v>-0.239525420419997</v>
      </c>
      <c r="B473" s="2">
        <v>-4.7680382859486101E-2</v>
      </c>
      <c r="C473" s="2">
        <v>0.151907780047386</v>
      </c>
      <c r="D473" s="2"/>
      <c r="E473" s="2">
        <v>-0.10989496241018901</v>
      </c>
      <c r="F473" s="2">
        <v>2.2223787867575898E-2</v>
      </c>
      <c r="G473" s="2"/>
      <c r="H473" s="2">
        <v>-0.22186010360908101</v>
      </c>
      <c r="I473" s="2">
        <v>8.6203509892292807E-2</v>
      </c>
      <c r="J473" s="2">
        <v>0.25244052593730398</v>
      </c>
      <c r="K473" s="2"/>
      <c r="L473" s="2"/>
      <c r="M473" s="2">
        <v>-0.23643070341957101</v>
      </c>
      <c r="N473" s="2">
        <v>-0.139486349025016</v>
      </c>
      <c r="O473" s="2">
        <v>-0.15214741280796701</v>
      </c>
      <c r="P473" s="2"/>
      <c r="Q473" s="2">
        <v>-0.13691285270490999</v>
      </c>
      <c r="R473" s="2">
        <v>0.28903549098461201</v>
      </c>
      <c r="S473" s="2"/>
      <c r="T473" s="2">
        <v>-0.26538006701784</v>
      </c>
      <c r="U473" s="2">
        <v>7.1186600869989403E-2</v>
      </c>
      <c r="V473" s="2">
        <v>-6.8444799583280997E-3</v>
      </c>
      <c r="W473" s="2"/>
      <c r="X473" s="2"/>
      <c r="Y473" s="2">
        <v>-0.15118174104233301</v>
      </c>
      <c r="Z473" s="2">
        <v>1.7856037830043602E-2</v>
      </c>
      <c r="AA473" s="2">
        <v>0.29732923721452298</v>
      </c>
      <c r="AB473" s="2"/>
      <c r="AC473" s="2">
        <v>0.22506527364793399</v>
      </c>
      <c r="AD473" s="2">
        <v>0.483872364159663</v>
      </c>
      <c r="AE473" s="2"/>
      <c r="AF473" s="2">
        <v>3.4443995025926502E-2</v>
      </c>
      <c r="AG473" s="2">
        <v>2.6251784912334899E-2</v>
      </c>
      <c r="AH473" s="2">
        <v>0.29837592313125999</v>
      </c>
      <c r="AI473" s="2"/>
      <c r="AJ473" s="2"/>
    </row>
    <row r="474" spans="1:36" x14ac:dyDescent="0.25">
      <c r="A474" s="2">
        <v>-0.23282460209456701</v>
      </c>
      <c r="B474" s="2">
        <v>0.11523916257335801</v>
      </c>
      <c r="C474" s="2">
        <v>-0.16803539069930801</v>
      </c>
      <c r="D474" s="2"/>
      <c r="E474" s="2">
        <v>0.40707807788441402</v>
      </c>
      <c r="F474" s="2">
        <v>-0.43681239407866901</v>
      </c>
      <c r="G474" s="2"/>
      <c r="H474" s="2">
        <v>0.41618188894868402</v>
      </c>
      <c r="I474" s="2">
        <v>3.6105810530544499E-2</v>
      </c>
      <c r="J474" s="2">
        <v>0.157668924487362</v>
      </c>
      <c r="K474" s="2"/>
      <c r="L474" s="2"/>
      <c r="M474" s="2">
        <v>-3.77198719992426E-2</v>
      </c>
      <c r="N474" s="2">
        <v>0.57017959067464996</v>
      </c>
      <c r="O474" s="2">
        <v>0.138726973419598</v>
      </c>
      <c r="P474" s="2"/>
      <c r="Q474" s="2">
        <v>-4.6491779674110903E-2</v>
      </c>
      <c r="R474" s="2">
        <v>-0.12555856730171699</v>
      </c>
      <c r="S474" s="2"/>
      <c r="T474" s="2">
        <v>-0.40500776575349701</v>
      </c>
      <c r="U474" s="2">
        <v>0.50185476550019703</v>
      </c>
      <c r="V474" s="2">
        <v>0.117026609654866</v>
      </c>
      <c r="W474" s="2"/>
      <c r="X474" s="2"/>
      <c r="Y474" s="2">
        <v>-0.13075574913802601</v>
      </c>
      <c r="Z474" s="2">
        <v>8.8310855758544804E-2</v>
      </c>
      <c r="AA474" s="2">
        <v>1.6442856742202701E-2</v>
      </c>
      <c r="AB474" s="2"/>
      <c r="AC474" s="2">
        <v>0.239398662523225</v>
      </c>
      <c r="AD474" s="2">
        <v>-0.20430867404695399</v>
      </c>
      <c r="AE474" s="2"/>
      <c r="AF474" s="2">
        <v>-0.10543235070488099</v>
      </c>
      <c r="AG474" s="2">
        <v>0.44538092314345901</v>
      </c>
      <c r="AH474" s="2">
        <v>0.42644070066811801</v>
      </c>
      <c r="AI474" s="2"/>
      <c r="AJ474" s="2"/>
    </row>
    <row r="475" spans="1:36" x14ac:dyDescent="0.25">
      <c r="A475" s="2">
        <v>-0.110031669799016</v>
      </c>
      <c r="B475" s="2">
        <v>0.435228159018611</v>
      </c>
      <c r="C475" s="2">
        <v>-0.11264797957577</v>
      </c>
      <c r="D475" s="2"/>
      <c r="E475" s="2">
        <v>0.42730099953649398</v>
      </c>
      <c r="F475" s="2">
        <v>0.16408921303759699</v>
      </c>
      <c r="G475" s="2"/>
      <c r="H475" s="2">
        <v>2.85108646395381E-2</v>
      </c>
      <c r="I475" s="2">
        <v>3.5015976501508103E-2</v>
      </c>
      <c r="J475" s="2">
        <v>-0.16166594362484901</v>
      </c>
      <c r="K475" s="2"/>
      <c r="L475" s="2"/>
      <c r="M475" s="2">
        <v>0.28484508040451401</v>
      </c>
      <c r="N475" s="2">
        <v>-0.161533863716531</v>
      </c>
      <c r="O475" s="2">
        <v>4.6576177730212297E-2</v>
      </c>
      <c r="P475" s="2"/>
      <c r="Q475" s="2">
        <v>-0.238242494581102</v>
      </c>
      <c r="R475" s="2">
        <v>9.9818705890002801E-2</v>
      </c>
      <c r="S475" s="2"/>
      <c r="T475" s="2">
        <v>-1.16621091895056E-3</v>
      </c>
      <c r="U475" s="2">
        <v>0.83813203477550802</v>
      </c>
      <c r="V475" s="2">
        <v>6.3936432490217104E-2</v>
      </c>
      <c r="W475" s="2"/>
      <c r="X475" s="2"/>
      <c r="Y475" s="2">
        <v>-0.126783713229291</v>
      </c>
      <c r="Z475" s="2">
        <v>4.3082037156852902E-2</v>
      </c>
      <c r="AA475" s="2">
        <v>5.1738981196056598E-2</v>
      </c>
      <c r="AB475" s="2"/>
      <c r="AC475" s="2">
        <v>0.10838132396834201</v>
      </c>
      <c r="AD475" s="2">
        <v>-2.96017726004194E-2</v>
      </c>
      <c r="AE475" s="2"/>
      <c r="AF475" s="2">
        <v>8.1168728511138696E-2</v>
      </c>
      <c r="AG475" s="2">
        <v>0.18206317168279601</v>
      </c>
      <c r="AH475" s="2">
        <v>5.5590393131070601E-2</v>
      </c>
      <c r="AI475" s="2"/>
      <c r="AJ475" s="2"/>
    </row>
    <row r="476" spans="1:36" x14ac:dyDescent="0.25">
      <c r="A476" s="2">
        <v>1.8721925740824801E-2</v>
      </c>
      <c r="B476" s="2">
        <v>0.28803206390493002</v>
      </c>
      <c r="C476" s="2">
        <v>-0.224357473972118</v>
      </c>
      <c r="D476" s="2"/>
      <c r="E476" s="2">
        <v>0.31489112508558997</v>
      </c>
      <c r="F476" s="2">
        <v>-7.3045652409491305E-2</v>
      </c>
      <c r="G476" s="2"/>
      <c r="H476" s="2">
        <v>0.159574888876406</v>
      </c>
      <c r="I476" s="2">
        <v>-0.51518730104291299</v>
      </c>
      <c r="J476" s="2">
        <v>-0.28768485144952499</v>
      </c>
      <c r="K476" s="2"/>
      <c r="L476" s="2"/>
      <c r="M476" s="2">
        <v>-8.1059847805632704E-2</v>
      </c>
      <c r="N476" s="2">
        <v>0.33270994280220401</v>
      </c>
      <c r="O476" s="2">
        <v>0.39986398728285999</v>
      </c>
      <c r="P476" s="2"/>
      <c r="Q476" s="2">
        <v>0.34939182670274399</v>
      </c>
      <c r="R476" s="2">
        <v>-0.435131578059889</v>
      </c>
      <c r="S476" s="2"/>
      <c r="T476" s="2">
        <v>0.34400197092521001</v>
      </c>
      <c r="U476" s="2">
        <v>0.23756043784702</v>
      </c>
      <c r="V476" s="2">
        <v>-9.7150328699771599E-3</v>
      </c>
      <c r="W476" s="2"/>
      <c r="X476" s="2"/>
      <c r="Y476" s="2">
        <v>0.24048349632288801</v>
      </c>
      <c r="Z476" s="2">
        <v>0.158983687441449</v>
      </c>
      <c r="AA476" s="2">
        <v>6.4791757748062104E-2</v>
      </c>
      <c r="AB476" s="2"/>
      <c r="AC476" s="2">
        <v>-2.13465709366416E-2</v>
      </c>
      <c r="AD476" s="2">
        <v>-0.1072388905181</v>
      </c>
      <c r="AE476" s="2"/>
      <c r="AF476" s="2">
        <v>-0.23725775474545899</v>
      </c>
      <c r="AG476" s="2">
        <v>8.5608337208224E-2</v>
      </c>
      <c r="AH476" s="2">
        <v>0.18371784188170801</v>
      </c>
      <c r="AI476" s="2"/>
      <c r="AJ476" s="2"/>
    </row>
    <row r="477" spans="1:36" x14ac:dyDescent="0.25">
      <c r="A477" s="2">
        <v>0.12861574695206399</v>
      </c>
      <c r="B477" s="2">
        <v>0.25987447849780798</v>
      </c>
      <c r="C477" s="2">
        <v>-0.143073347777432</v>
      </c>
      <c r="D477" s="2"/>
      <c r="E477" s="2">
        <v>0.113975018361315</v>
      </c>
      <c r="F477" s="2">
        <v>0.39665743946187199</v>
      </c>
      <c r="G477" s="2"/>
      <c r="H477" s="2">
        <v>-0.253477724792669</v>
      </c>
      <c r="I477" s="2">
        <v>7.7712373986655994E-2</v>
      </c>
      <c r="J477" s="2">
        <v>-0.44388104398413197</v>
      </c>
      <c r="K477" s="2"/>
      <c r="L477" s="2"/>
      <c r="M477" s="2">
        <v>0.10861329940796401</v>
      </c>
      <c r="N477" s="2">
        <v>9.8370851546126001E-2</v>
      </c>
      <c r="O477" s="2">
        <v>-0.28348638664819098</v>
      </c>
      <c r="P477" s="2"/>
      <c r="Q477" s="2">
        <v>0.48376576826713003</v>
      </c>
      <c r="R477" s="2">
        <v>1.43243813632197</v>
      </c>
      <c r="S477" s="2"/>
      <c r="T477" s="2">
        <v>4.79950067980221E-2</v>
      </c>
      <c r="U477" s="2">
        <v>0.15888119398852399</v>
      </c>
      <c r="V477" s="2">
        <v>0.23319517930562</v>
      </c>
      <c r="W477" s="2"/>
      <c r="X477" s="2"/>
      <c r="Y477" s="2">
        <v>0.168572555651572</v>
      </c>
      <c r="Z477" s="2">
        <v>0.217894147635986</v>
      </c>
      <c r="AA477" s="2">
        <v>4.4467158179056901E-2</v>
      </c>
      <c r="AB477" s="2"/>
      <c r="AC477" s="2">
        <v>-8.3760415459900095E-2</v>
      </c>
      <c r="AD477" s="2">
        <v>-0.236799970865544</v>
      </c>
      <c r="AE477" s="2"/>
      <c r="AF477" s="2">
        <v>-0.19966838634848499</v>
      </c>
      <c r="AG477" s="2">
        <v>-0.14482357295332501</v>
      </c>
      <c r="AH477" s="2">
        <v>0.405446609898995</v>
      </c>
      <c r="AI477" s="2"/>
      <c r="AJ477" s="2"/>
    </row>
    <row r="478" spans="1:36" x14ac:dyDescent="0.25">
      <c r="A478" s="2">
        <v>-5.3123893704702399E-2</v>
      </c>
      <c r="B478" s="2">
        <v>-0.29082702646530501</v>
      </c>
      <c r="C478" s="2">
        <v>2.5062577619152301E-2</v>
      </c>
      <c r="D478" s="2"/>
      <c r="E478" s="2">
        <v>0.33118234451994599</v>
      </c>
      <c r="F478" s="2">
        <v>1.9666680034243999E-2</v>
      </c>
      <c r="G478" s="2"/>
      <c r="H478" s="2">
        <v>-0.37162047299426998</v>
      </c>
      <c r="I478" s="2">
        <v>0.25391369781647799</v>
      </c>
      <c r="J478" s="2">
        <v>-0.16737848072498901</v>
      </c>
      <c r="K478" s="2"/>
      <c r="L478" s="2"/>
      <c r="M478" s="2">
        <v>4.3769512031124697E-2</v>
      </c>
      <c r="N478" s="2">
        <v>-0.211384624408859</v>
      </c>
      <c r="O478" s="2">
        <v>0.119849790820323</v>
      </c>
      <c r="P478" s="2"/>
      <c r="Q478" s="2">
        <v>-6.5452609026094496E-2</v>
      </c>
      <c r="R478" s="2">
        <v>-0.51885749496946099</v>
      </c>
      <c r="S478" s="2"/>
      <c r="T478" s="2">
        <v>0.44470067212457398</v>
      </c>
      <c r="U478" s="2">
        <v>-0.29915403807190699</v>
      </c>
      <c r="V478" s="2">
        <v>0.49600121187218299</v>
      </c>
      <c r="W478" s="2"/>
      <c r="X478" s="2"/>
      <c r="Y478" s="2">
        <v>-0.13165087886736099</v>
      </c>
      <c r="Z478" s="2">
        <v>8.5465216434580493E-2</v>
      </c>
      <c r="AA478" s="2">
        <v>-5.43910819529521E-2</v>
      </c>
      <c r="AB478" s="2"/>
      <c r="AC478" s="2">
        <v>-0.13967213123241001</v>
      </c>
      <c r="AD478" s="2">
        <v>0.168936059667182</v>
      </c>
      <c r="AE478" s="2"/>
      <c r="AF478" s="2">
        <v>-8.1886712790001107E-2</v>
      </c>
      <c r="AG478" s="2">
        <v>-8.9892972328111595E-2</v>
      </c>
      <c r="AH478" s="2">
        <v>-8.4664319862634604E-2</v>
      </c>
      <c r="AI478" s="2"/>
      <c r="AJ478" s="2"/>
    </row>
    <row r="479" spans="1:36" x14ac:dyDescent="0.25">
      <c r="A479" s="2">
        <v>-0.119903481304068</v>
      </c>
      <c r="B479" s="2">
        <v>0.36766446109787598</v>
      </c>
      <c r="C479" s="2">
        <v>0.31906463235871302</v>
      </c>
      <c r="D479" s="2"/>
      <c r="E479" s="2">
        <v>8.9285199538497798E-2</v>
      </c>
      <c r="F479" s="2">
        <v>-1.4282464027774E-2</v>
      </c>
      <c r="G479" s="2"/>
      <c r="H479" s="2">
        <v>5.3731706467407103E-2</v>
      </c>
      <c r="I479" s="2">
        <v>-0.2444112225815</v>
      </c>
      <c r="J479" s="2">
        <v>6.7692159025525304E-3</v>
      </c>
      <c r="K479" s="2"/>
      <c r="L479" s="2"/>
      <c r="M479" s="2">
        <v>-0.26687350754837402</v>
      </c>
      <c r="N479" s="2">
        <v>-0.19737423759842801</v>
      </c>
      <c r="O479" s="2">
        <v>0.32832872316888301</v>
      </c>
      <c r="P479" s="2"/>
      <c r="Q479" s="2">
        <v>3.2855977392167099E-2</v>
      </c>
      <c r="R479" s="2">
        <v>0.16674007414581801</v>
      </c>
      <c r="S479" s="2"/>
      <c r="T479" s="2">
        <v>-0.26622630527699198</v>
      </c>
      <c r="U479" s="2">
        <v>-0.29972174228898801</v>
      </c>
      <c r="V479" s="2">
        <v>6.23802887101318E-2</v>
      </c>
      <c r="W479" s="2"/>
      <c r="X479" s="2"/>
      <c r="Y479" s="2">
        <v>-9.2542271136600407E-2</v>
      </c>
      <c r="Z479" s="2">
        <v>0.17473602371637401</v>
      </c>
      <c r="AA479" s="2">
        <v>0.18177161239669201</v>
      </c>
      <c r="AB479" s="2"/>
      <c r="AC479" s="2">
        <v>-0.20953711270440201</v>
      </c>
      <c r="AD479" s="2">
        <v>0.37301581131302802</v>
      </c>
      <c r="AE479" s="2"/>
      <c r="AF479" s="2">
        <v>-0.36707463238237098</v>
      </c>
      <c r="AG479" s="2">
        <v>-4.8640099414092801E-2</v>
      </c>
      <c r="AH479" s="2">
        <v>0.113893018847635</v>
      </c>
      <c r="AI479" s="2"/>
      <c r="AJ479" s="2"/>
    </row>
    <row r="480" spans="1:36" x14ac:dyDescent="0.25">
      <c r="A480" s="2">
        <v>3.4887565089829597E-2</v>
      </c>
      <c r="B480" s="2">
        <v>-0.18291030910265399</v>
      </c>
      <c r="C480" s="2">
        <v>-0.27094798138979798</v>
      </c>
      <c r="D480" s="2"/>
      <c r="E480" s="2">
        <v>-1.8812437956873498E-2</v>
      </c>
      <c r="F480" s="2">
        <v>0.35832345785297298</v>
      </c>
      <c r="G480" s="2"/>
      <c r="H480" s="2">
        <v>-0.16023662172634101</v>
      </c>
      <c r="I480" s="2">
        <v>-0.15783068867347599</v>
      </c>
      <c r="J480" s="2">
        <v>4.9130545244689301E-2</v>
      </c>
      <c r="K480" s="2"/>
      <c r="L480" s="2"/>
      <c r="M480" s="2">
        <v>-0.22099875394285101</v>
      </c>
      <c r="N480" s="2">
        <v>-0.46895958350185601</v>
      </c>
      <c r="O480" s="2">
        <v>0.155954221894201</v>
      </c>
      <c r="P480" s="2"/>
      <c r="Q480" s="2">
        <v>-0.12604765254751801</v>
      </c>
      <c r="R480" s="2">
        <v>-6.6520840833196399E-2</v>
      </c>
      <c r="S480" s="2"/>
      <c r="T480" s="2">
        <v>0.51097941592616203</v>
      </c>
      <c r="U480" s="2">
        <v>0.50780298378404198</v>
      </c>
      <c r="V480" s="2">
        <v>-6.9493130440806905E-2</v>
      </c>
      <c r="W480" s="2"/>
      <c r="X480" s="2"/>
      <c r="Y480" s="2">
        <v>-7.2111353139184802E-3</v>
      </c>
      <c r="Z480" s="2">
        <v>0.23886167674738901</v>
      </c>
      <c r="AA480" s="2">
        <v>-0.100476847082679</v>
      </c>
      <c r="AB480" s="2"/>
      <c r="AC480" s="2">
        <v>-2.6899812218549E-2</v>
      </c>
      <c r="AD480" s="2">
        <v>-4.24318087453113E-2</v>
      </c>
      <c r="AE480" s="2"/>
      <c r="AF480" s="2">
        <v>-0.59424123490118796</v>
      </c>
      <c r="AG480" s="2">
        <v>-0.13243079227103799</v>
      </c>
      <c r="AH480" s="2">
        <v>0.20359386231458601</v>
      </c>
      <c r="AI480" s="2"/>
      <c r="AJ480" s="2"/>
    </row>
    <row r="481" spans="1:36" x14ac:dyDescent="0.25">
      <c r="A481" s="2">
        <v>-0.12550504234783599</v>
      </c>
      <c r="B481" s="2">
        <v>7.2266329527316195E-2</v>
      </c>
      <c r="C481" s="2">
        <v>0.50532239027142101</v>
      </c>
      <c r="D481" s="2"/>
      <c r="E481" s="2">
        <v>-7.9158314497831006E-2</v>
      </c>
      <c r="F481" s="2">
        <v>0.218542820577945</v>
      </c>
      <c r="G481" s="2"/>
      <c r="H481" s="2">
        <v>0.19149670750539699</v>
      </c>
      <c r="I481" s="2">
        <v>-8.8265145183239996E-2</v>
      </c>
      <c r="J481" s="2">
        <v>-0.110689065098508</v>
      </c>
      <c r="K481" s="2"/>
      <c r="L481" s="2"/>
      <c r="M481" s="2">
        <v>-0.47417716688308698</v>
      </c>
      <c r="N481" s="2">
        <v>0.433185060317273</v>
      </c>
      <c r="O481" s="2">
        <v>8.4610208338645104E-2</v>
      </c>
      <c r="P481" s="2"/>
      <c r="Q481" s="2">
        <v>-0.46582930186576399</v>
      </c>
      <c r="R481" s="2">
        <v>-0.58425309452061303</v>
      </c>
      <c r="S481" s="2"/>
      <c r="T481" s="2">
        <v>-0.309088870486804</v>
      </c>
      <c r="U481" s="2">
        <v>0.44581842308458802</v>
      </c>
      <c r="V481" s="2">
        <v>-0.14327788108060599</v>
      </c>
      <c r="W481" s="2"/>
      <c r="X481" s="2"/>
      <c r="Y481" s="2">
        <v>-6.02791400360497E-2</v>
      </c>
      <c r="Z481" s="2">
        <v>-0.313079592501048</v>
      </c>
      <c r="AA481" s="2">
        <v>8.2720926470406297E-2</v>
      </c>
      <c r="AB481" s="2"/>
      <c r="AC481" s="2">
        <v>0.28904697490179199</v>
      </c>
      <c r="AD481" s="2">
        <v>-0.32928853907927003</v>
      </c>
      <c r="AE481" s="2"/>
      <c r="AF481" s="2">
        <v>-0.10777170906155201</v>
      </c>
      <c r="AG481" s="2">
        <v>-1.1965539343036799E-3</v>
      </c>
      <c r="AH481" s="2">
        <v>-0.16450186803654299</v>
      </c>
      <c r="AI481" s="2"/>
      <c r="AJ481" s="2"/>
    </row>
    <row r="482" spans="1:36" x14ac:dyDescent="0.25">
      <c r="A482" s="2">
        <v>0.10425338227925</v>
      </c>
      <c r="B482" s="2">
        <v>-0.174632042353423</v>
      </c>
      <c r="C482" s="2">
        <v>-2.9105023013697901E-2</v>
      </c>
      <c r="D482" s="2"/>
      <c r="E482" s="2">
        <v>-0.196474349438192</v>
      </c>
      <c r="F482" s="2">
        <v>0.31898961350079802</v>
      </c>
      <c r="G482" s="2"/>
      <c r="H482" s="2">
        <v>-0.37841265442692601</v>
      </c>
      <c r="I482" s="2">
        <v>0.15827109198460801</v>
      </c>
      <c r="J482" s="2">
        <v>-9.2015380093215596E-2</v>
      </c>
      <c r="K482" s="2"/>
      <c r="L482" s="2"/>
      <c r="M482" s="2">
        <v>0.160691887327189</v>
      </c>
      <c r="N482" s="2">
        <v>-0.21870206128983</v>
      </c>
      <c r="O482" s="2">
        <v>-0.21147275835955801</v>
      </c>
      <c r="P482" s="2"/>
      <c r="Q482" s="2">
        <v>-0.281306417574821</v>
      </c>
      <c r="R482" s="2">
        <v>0.12544609129504899</v>
      </c>
      <c r="S482" s="2"/>
      <c r="T482" s="2">
        <v>-2.88999784389465E-2</v>
      </c>
      <c r="U482" s="2">
        <v>0.36364364019798701</v>
      </c>
      <c r="V482" s="2">
        <v>0.34440294072004601</v>
      </c>
      <c r="W482" s="2"/>
      <c r="X482" s="2"/>
      <c r="Y482" s="2">
        <v>-0.188613389318013</v>
      </c>
      <c r="Z482" s="2">
        <v>0.293581744872492</v>
      </c>
      <c r="AA482" s="2">
        <v>3.74162113958822E-2</v>
      </c>
      <c r="AB482" s="2"/>
      <c r="AC482" s="2">
        <v>-8.5609528771829105E-2</v>
      </c>
      <c r="AD482" s="2">
        <v>0.104956382836114</v>
      </c>
      <c r="AE482" s="2"/>
      <c r="AF482" s="2">
        <v>-7.9910994245722095E-2</v>
      </c>
      <c r="AG482" s="2">
        <v>0.26694593038236197</v>
      </c>
      <c r="AH482" s="2">
        <v>-2.6316334712751299E-2</v>
      </c>
      <c r="AI482" s="2"/>
      <c r="AJ482" s="2"/>
    </row>
    <row r="483" spans="1:36" x14ac:dyDescent="0.25">
      <c r="A483" s="2">
        <v>-5.8312503175287501E-2</v>
      </c>
      <c r="B483" s="2">
        <v>4.1263478341396001E-2</v>
      </c>
      <c r="C483" s="2">
        <v>0.30062793574716801</v>
      </c>
      <c r="D483" s="2"/>
      <c r="E483" s="2">
        <v>-0.12225950941159799</v>
      </c>
      <c r="F483" s="2">
        <v>7.8467265933600996E-2</v>
      </c>
      <c r="G483" s="2"/>
      <c r="H483" s="2">
        <v>-0.47163412241643698</v>
      </c>
      <c r="I483" s="2">
        <v>-0.403364041730298</v>
      </c>
      <c r="J483" s="2">
        <v>1.1254211877385499E-2</v>
      </c>
      <c r="K483" s="2"/>
      <c r="L483" s="2"/>
      <c r="M483" s="2">
        <v>-0.20768193409000099</v>
      </c>
      <c r="N483" s="2">
        <v>-2.6581222343324801E-2</v>
      </c>
      <c r="O483" s="2">
        <v>0.683620924928661</v>
      </c>
      <c r="P483" s="2"/>
      <c r="Q483" s="2">
        <v>0.58095929137259406</v>
      </c>
      <c r="R483" s="2">
        <v>-0.202680540186462</v>
      </c>
      <c r="S483" s="2"/>
      <c r="T483" s="2">
        <v>0.49330950547060398</v>
      </c>
      <c r="U483" s="2">
        <v>0.21005779125030799</v>
      </c>
      <c r="V483" s="2">
        <v>0.55143645941902497</v>
      </c>
      <c r="W483" s="2"/>
      <c r="X483" s="2"/>
      <c r="Y483" s="2">
        <v>-0.30267587709247001</v>
      </c>
      <c r="Z483" s="2">
        <v>3.44362719805925E-2</v>
      </c>
      <c r="AA483" s="2">
        <v>5.2059156368448302E-2</v>
      </c>
      <c r="AB483" s="2"/>
      <c r="AC483" s="2">
        <v>0.149187146163827</v>
      </c>
      <c r="AD483" s="2">
        <v>-6.6986988644627599E-2</v>
      </c>
      <c r="AE483" s="2"/>
      <c r="AF483" s="2">
        <v>5.3710458444612003E-2</v>
      </c>
      <c r="AG483" s="2">
        <v>-0.34963047135715802</v>
      </c>
      <c r="AH483" s="2">
        <v>-0.136395003925004</v>
      </c>
      <c r="AI483" s="2"/>
      <c r="AJ483" s="2"/>
    </row>
    <row r="484" spans="1:36" x14ac:dyDescent="0.25">
      <c r="A484" s="2">
        <v>0.35137755183057501</v>
      </c>
      <c r="B484" s="2">
        <v>-0.22494551502384899</v>
      </c>
      <c r="C484" s="2">
        <v>0.112257656734831</v>
      </c>
      <c r="D484" s="2"/>
      <c r="E484" s="2">
        <v>-5.2304527593964603E-2</v>
      </c>
      <c r="F484" s="2">
        <v>0.146679381004897</v>
      </c>
      <c r="G484" s="2"/>
      <c r="H484" s="2">
        <v>0.29554251388689001</v>
      </c>
      <c r="I484" s="2">
        <v>0.103942540989062</v>
      </c>
      <c r="J484" s="2">
        <v>-0.39492639672639601</v>
      </c>
      <c r="K484" s="2"/>
      <c r="L484" s="2"/>
      <c r="M484" s="2">
        <v>7.52548305630176E-2</v>
      </c>
      <c r="N484" s="2">
        <v>4.1464679663612697E-2</v>
      </c>
      <c r="O484" s="2">
        <v>-5.0694623540948398E-2</v>
      </c>
      <c r="P484" s="2"/>
      <c r="Q484" s="2">
        <v>-0.17879706154685501</v>
      </c>
      <c r="R484" s="2">
        <v>0.47410392823053399</v>
      </c>
      <c r="S484" s="2"/>
      <c r="T484" s="2">
        <v>-0.33437740607650701</v>
      </c>
      <c r="U484" s="2">
        <v>-1.47618708593092E-2</v>
      </c>
      <c r="V484" s="2">
        <v>-0.37976590465882298</v>
      </c>
      <c r="W484" s="2"/>
      <c r="X484" s="2"/>
      <c r="Y484" s="2">
        <v>4.3755863883612897E-2</v>
      </c>
      <c r="Z484" s="2">
        <v>-0.24250304460996999</v>
      </c>
      <c r="AA484" s="2">
        <v>-0.25630588629415901</v>
      </c>
      <c r="AB484" s="2"/>
      <c r="AC484" s="2">
        <v>0.45331723571259103</v>
      </c>
      <c r="AD484" s="2">
        <v>-0.175653844566353</v>
      </c>
      <c r="AE484" s="2"/>
      <c r="AF484" s="2">
        <v>2.2843697712845799E-2</v>
      </c>
      <c r="AG484" s="2">
        <v>8.3874196385794506E-2</v>
      </c>
      <c r="AH484" s="2">
        <v>-5.7612451301394304E-3</v>
      </c>
      <c r="AI484" s="2"/>
      <c r="AJ484" s="2"/>
    </row>
    <row r="485" spans="1:36" x14ac:dyDescent="0.25">
      <c r="A485" s="2">
        <v>-0.34262514863189902</v>
      </c>
      <c r="B485" s="2">
        <v>-0.48607250138225899</v>
      </c>
      <c r="C485" s="2">
        <v>0.20887241587560201</v>
      </c>
      <c r="D485" s="2"/>
      <c r="E485" s="2">
        <v>7.5990454084818707E-2</v>
      </c>
      <c r="F485" s="2">
        <v>4.1082405668292701E-2</v>
      </c>
      <c r="G485" s="2"/>
      <c r="H485" s="2">
        <v>1.2865201590916499E-2</v>
      </c>
      <c r="I485" s="2">
        <v>-6.4510655209806297E-2</v>
      </c>
      <c r="J485" s="2">
        <v>0.14889100709955799</v>
      </c>
      <c r="K485" s="2"/>
      <c r="L485" s="2"/>
      <c r="M485" s="2">
        <v>0.20707153306338799</v>
      </c>
      <c r="N485" s="2">
        <v>-0.43015481802774302</v>
      </c>
      <c r="O485" s="2">
        <v>-0.21995724527622901</v>
      </c>
      <c r="P485" s="2"/>
      <c r="Q485" s="2">
        <v>0.73171851884553996</v>
      </c>
      <c r="R485" s="2">
        <v>0.185582523502241</v>
      </c>
      <c r="S485" s="2"/>
      <c r="T485" s="2">
        <v>0.26311306262629902</v>
      </c>
      <c r="U485" s="2">
        <v>0.40458280518628997</v>
      </c>
      <c r="V485" s="2">
        <v>0.33541543035729199</v>
      </c>
      <c r="W485" s="2"/>
      <c r="X485" s="2"/>
      <c r="Y485" s="2">
        <v>0.113491789773759</v>
      </c>
      <c r="Z485" s="2">
        <v>0.157343154708176</v>
      </c>
      <c r="AA485" s="2">
        <v>0.105817672688775</v>
      </c>
      <c r="AB485" s="2"/>
      <c r="AC485" s="2">
        <v>-0.10067498239078899</v>
      </c>
      <c r="AD485" s="2">
        <v>3.8188715922160598E-4</v>
      </c>
      <c r="AE485" s="2"/>
      <c r="AF485" s="2">
        <v>-0.18761172896477199</v>
      </c>
      <c r="AG485" s="2">
        <v>0.19745556710206999</v>
      </c>
      <c r="AH485" s="2">
        <v>4.3677729482166701E-2</v>
      </c>
      <c r="AI485" s="2"/>
      <c r="AJ485" s="2"/>
    </row>
    <row r="486" spans="1:36" x14ac:dyDescent="0.25">
      <c r="A486" s="2">
        <v>0.17645451566276099</v>
      </c>
      <c r="B486" s="2">
        <v>-0.20870124898142101</v>
      </c>
      <c r="C486" s="2">
        <v>-3.1292343002344097E-2</v>
      </c>
      <c r="D486" s="2"/>
      <c r="E486" s="2">
        <v>0.184132409546263</v>
      </c>
      <c r="F486" s="2">
        <v>6.5013071750744701E-3</v>
      </c>
      <c r="G486" s="2"/>
      <c r="H486" s="2">
        <v>-8.6761290484276998E-2</v>
      </c>
      <c r="I486" s="2">
        <v>1.1972430450445401E-2</v>
      </c>
      <c r="J486" s="2">
        <v>-2.9602686356741899E-2</v>
      </c>
      <c r="K486" s="2"/>
      <c r="L486" s="2"/>
      <c r="M486" s="2">
        <v>-0.38208128252399898</v>
      </c>
      <c r="N486" s="2">
        <v>-0.15562390349115299</v>
      </c>
      <c r="O486" s="2">
        <v>-0.20879222563035901</v>
      </c>
      <c r="P486" s="2"/>
      <c r="Q486" s="2">
        <v>-0.15701859178695701</v>
      </c>
      <c r="R486" s="2">
        <v>0.193723333937248</v>
      </c>
      <c r="S486" s="2"/>
      <c r="T486" s="2">
        <v>0.10794783340019901</v>
      </c>
      <c r="U486" s="2">
        <v>-0.18472104875239301</v>
      </c>
      <c r="V486" s="2">
        <v>0.179052419537823</v>
      </c>
      <c r="W486" s="2"/>
      <c r="X486" s="2"/>
      <c r="Y486" s="2">
        <v>0.15090225850380901</v>
      </c>
      <c r="Z486" s="2">
        <v>0.25225400678973797</v>
      </c>
      <c r="AA486" s="2">
        <v>-0.128871668006107</v>
      </c>
      <c r="AB486" s="2"/>
      <c r="AC486" s="2">
        <v>0.33676407633404198</v>
      </c>
      <c r="AD486" s="2">
        <v>-0.123569292099954</v>
      </c>
      <c r="AE486" s="2"/>
      <c r="AF486" s="2">
        <v>0.205864451543399</v>
      </c>
      <c r="AG486" s="2">
        <v>-3.0553658761496499E-2</v>
      </c>
      <c r="AH486" s="2">
        <v>-0.21584258729098901</v>
      </c>
      <c r="AI486" s="2"/>
      <c r="AJ486" s="2"/>
    </row>
    <row r="487" spans="1:36" x14ac:dyDescent="0.25">
      <c r="A487" s="2">
        <v>-0.22708124566048901</v>
      </c>
      <c r="B487" s="2">
        <v>0.26719358409995397</v>
      </c>
      <c r="C487" s="2">
        <v>0.42469631477678899</v>
      </c>
      <c r="D487" s="2"/>
      <c r="E487" s="2">
        <v>-2.7419282551753701E-2</v>
      </c>
      <c r="F487" s="2">
        <v>0.270516115987395</v>
      </c>
      <c r="G487" s="2"/>
      <c r="H487" s="2">
        <v>0.60668149077828804</v>
      </c>
      <c r="I487" s="2">
        <v>0.23834726958236599</v>
      </c>
      <c r="J487" s="2">
        <v>-0.35152471913177802</v>
      </c>
      <c r="K487" s="2"/>
      <c r="L487" s="2"/>
      <c r="M487" s="2">
        <v>-0.37662261765669103</v>
      </c>
      <c r="N487" s="2">
        <v>-6.1852162067213001E-2</v>
      </c>
      <c r="O487" s="2">
        <v>0.14100856546786</v>
      </c>
      <c r="P487" s="2"/>
      <c r="Q487" s="2">
        <v>-7.8604824585791599E-2</v>
      </c>
      <c r="R487" s="2">
        <v>0.25406829546850201</v>
      </c>
      <c r="S487" s="2"/>
      <c r="T487" s="2">
        <v>0.15707443491269199</v>
      </c>
      <c r="U487" s="2">
        <v>-0.14276477258083001</v>
      </c>
      <c r="V487" s="2">
        <v>-0.52131811168084297</v>
      </c>
      <c r="W487" s="2"/>
      <c r="X487" s="2"/>
      <c r="Y487" s="2">
        <v>0.15070093011764499</v>
      </c>
      <c r="Z487" s="2">
        <v>-0.18140607401895101</v>
      </c>
      <c r="AA487" s="2">
        <v>8.9130092959227206E-2</v>
      </c>
      <c r="AB487" s="2"/>
      <c r="AC487" s="2">
        <v>-0.27859061514273498</v>
      </c>
      <c r="AD487" s="2">
        <v>-4.3119963230225801E-2</v>
      </c>
      <c r="AE487" s="2"/>
      <c r="AF487" s="2">
        <v>-0.10671093269427701</v>
      </c>
      <c r="AG487" s="2">
        <v>-1.28994615317473E-2</v>
      </c>
      <c r="AH487" s="2">
        <v>7.6142306430898102E-2</v>
      </c>
      <c r="AI487" s="2"/>
      <c r="AJ487" s="2"/>
    </row>
    <row r="488" spans="1:36" x14ac:dyDescent="0.25">
      <c r="A488" s="2">
        <v>-0.18362160658717</v>
      </c>
      <c r="B488" s="2">
        <v>0.23577378052168399</v>
      </c>
      <c r="C488" s="2">
        <v>4.6522807986917103E-2</v>
      </c>
      <c r="D488" s="2"/>
      <c r="E488" s="2">
        <v>0.14394940134565601</v>
      </c>
      <c r="F488" s="2">
        <v>-0.109601946513787</v>
      </c>
      <c r="G488" s="2"/>
      <c r="H488" s="2">
        <v>0.12761074388949301</v>
      </c>
      <c r="I488" s="2">
        <v>0.33976071795755802</v>
      </c>
      <c r="J488" s="2">
        <v>-0.510626381150729</v>
      </c>
      <c r="K488" s="2"/>
      <c r="L488" s="2"/>
      <c r="M488" s="2">
        <v>-0.15621119371223299</v>
      </c>
      <c r="N488" s="2">
        <v>0.144635650419283</v>
      </c>
      <c r="O488" s="2">
        <v>-2.47439451077682E-2</v>
      </c>
      <c r="P488" s="2"/>
      <c r="Q488" s="2">
        <v>-0.17949947757326101</v>
      </c>
      <c r="R488" s="2">
        <v>-0.46122776867418702</v>
      </c>
      <c r="S488" s="2"/>
      <c r="T488" s="2">
        <v>-0.47293162839638703</v>
      </c>
      <c r="U488" s="2">
        <v>-0.36993684093308798</v>
      </c>
      <c r="V488" s="2">
        <v>0.294581795240901</v>
      </c>
      <c r="W488" s="2"/>
      <c r="X488" s="2"/>
      <c r="Y488" s="2">
        <v>-0.28255647549722501</v>
      </c>
      <c r="Z488" s="2">
        <v>7.25709626802757E-2</v>
      </c>
      <c r="AA488" s="2">
        <v>-0.106464938299006</v>
      </c>
      <c r="AB488" s="2"/>
      <c r="AC488" s="2">
        <v>-5.6962669033361397E-2</v>
      </c>
      <c r="AD488" s="2">
        <v>-3.5379055376513403E-2</v>
      </c>
      <c r="AE488" s="2"/>
      <c r="AF488" s="2">
        <v>-7.3699967070573899E-2</v>
      </c>
      <c r="AG488" s="2">
        <v>-0.10731441337401</v>
      </c>
      <c r="AH488" s="2">
        <v>-0.108493219497519</v>
      </c>
      <c r="AI488" s="2"/>
      <c r="AJ488" s="2"/>
    </row>
    <row r="489" spans="1:36" x14ac:dyDescent="0.25">
      <c r="A489" s="2">
        <v>-8.0363152259761497E-2</v>
      </c>
      <c r="B489" s="2">
        <v>-5.6772289731670499E-2</v>
      </c>
      <c r="C489" s="2">
        <v>0.35966056650510098</v>
      </c>
      <c r="D489" s="2"/>
      <c r="E489" s="2">
        <v>-0.30044430223332502</v>
      </c>
      <c r="F489" s="2">
        <v>-0.449711469176029</v>
      </c>
      <c r="G489" s="2"/>
      <c r="H489" s="2">
        <v>-0.130114862994685</v>
      </c>
      <c r="I489" s="2">
        <v>0.22166957922754801</v>
      </c>
      <c r="J489" s="2">
        <v>-0.223671094617934</v>
      </c>
      <c r="K489" s="2"/>
      <c r="L489" s="2"/>
      <c r="M489" s="2">
        <v>0.12227302813493</v>
      </c>
      <c r="N489" s="2">
        <v>0.3387048109786</v>
      </c>
      <c r="O489" s="2">
        <v>-0.26078577774901102</v>
      </c>
      <c r="P489" s="2"/>
      <c r="Q489" s="2">
        <v>-0.12833245737989099</v>
      </c>
      <c r="R489" s="2">
        <v>-0.14585385761473599</v>
      </c>
      <c r="S489" s="2"/>
      <c r="T489" s="2">
        <v>-9.5292956689065095E-2</v>
      </c>
      <c r="U489" s="2">
        <v>-0.121264215156156</v>
      </c>
      <c r="V489" s="2">
        <v>-0.25847373719025302</v>
      </c>
      <c r="W489" s="2"/>
      <c r="X489" s="2"/>
      <c r="Y489" s="2">
        <v>-0.22151489865240401</v>
      </c>
      <c r="Z489" s="2">
        <v>-4.21813752035946E-2</v>
      </c>
      <c r="AA489" s="2">
        <v>-0.16483067863186501</v>
      </c>
      <c r="AB489" s="2"/>
      <c r="AC489" s="2">
        <v>-0.16613379838444101</v>
      </c>
      <c r="AD489" s="2">
        <v>0.28935611100613701</v>
      </c>
      <c r="AE489" s="2"/>
      <c r="AF489" s="2">
        <v>-0.16635716354633101</v>
      </c>
      <c r="AG489" s="2">
        <v>0.18537324038328101</v>
      </c>
      <c r="AH489" s="2">
        <v>-1.09113879703159E-2</v>
      </c>
      <c r="AI489" s="2"/>
      <c r="AJ489" s="2"/>
    </row>
    <row r="490" spans="1:36" x14ac:dyDescent="0.25">
      <c r="A490" s="2">
        <v>0.16378833918164101</v>
      </c>
      <c r="B490" s="2">
        <v>1.6554291492744601E-2</v>
      </c>
      <c r="C490" s="2">
        <v>-0.124955765870228</v>
      </c>
      <c r="D490" s="2"/>
      <c r="E490" s="2">
        <v>-0.30111334575454302</v>
      </c>
      <c r="F490" s="2">
        <v>-0.369296373204694</v>
      </c>
      <c r="G490" s="2"/>
      <c r="H490" s="2">
        <v>-0.55554012651765305</v>
      </c>
      <c r="I490" s="2">
        <v>-0.12954350172565099</v>
      </c>
      <c r="J490" s="2">
        <v>-0.15962216733759299</v>
      </c>
      <c r="K490" s="2"/>
      <c r="L490" s="2"/>
      <c r="M490" s="2">
        <v>0.25801422762686199</v>
      </c>
      <c r="N490" s="2">
        <v>0.16515271792115299</v>
      </c>
      <c r="O490" s="2">
        <v>-0.285415441497124</v>
      </c>
      <c r="P490" s="2"/>
      <c r="Q490" s="2">
        <v>2.4083265669078799E-2</v>
      </c>
      <c r="R490" s="2">
        <v>-0.52047514227986003</v>
      </c>
      <c r="S490" s="2"/>
      <c r="T490" s="2">
        <v>0.43041250762865002</v>
      </c>
      <c r="U490" s="2">
        <v>3.68128195262123E-2</v>
      </c>
      <c r="V490" s="2">
        <v>-0.11796591185135399</v>
      </c>
      <c r="W490" s="2"/>
      <c r="X490" s="2"/>
      <c r="Y490" s="2">
        <v>8.6684857694004094E-2</v>
      </c>
      <c r="Z490" s="2">
        <v>0.462971011659916</v>
      </c>
      <c r="AA490" s="2">
        <v>-0.14031360433231499</v>
      </c>
      <c r="AB490" s="2"/>
      <c r="AC490" s="2">
        <v>3.0409565980355002E-2</v>
      </c>
      <c r="AD490" s="2">
        <v>-0.30730114425970601</v>
      </c>
      <c r="AE490" s="2"/>
      <c r="AF490" s="2">
        <v>-1.18619293348367E-2</v>
      </c>
      <c r="AG490" s="2">
        <v>0.185941089789675</v>
      </c>
      <c r="AH490" s="2">
        <v>-0.425420213469414</v>
      </c>
      <c r="AI490" s="2"/>
      <c r="AJ490" s="2"/>
    </row>
    <row r="491" spans="1:36" x14ac:dyDescent="0.25">
      <c r="A491" s="2">
        <v>6.1852961937529503E-2</v>
      </c>
      <c r="B491" s="2">
        <v>-0.38571212602129601</v>
      </c>
      <c r="C491" s="2">
        <v>0.153834654375789</v>
      </c>
      <c r="D491" s="2"/>
      <c r="E491" s="2">
        <v>7.7570149793037002E-2</v>
      </c>
      <c r="F491" s="2">
        <v>0.375691800081074</v>
      </c>
      <c r="G491" s="2"/>
      <c r="H491" s="2">
        <v>9.4176241825402102E-2</v>
      </c>
      <c r="I491" s="2">
        <v>0.48080038320708501</v>
      </c>
      <c r="J491" s="2">
        <v>-0.46833472614157501</v>
      </c>
      <c r="K491" s="2"/>
      <c r="L491" s="2"/>
      <c r="M491" s="2">
        <v>-0.12662056196343499</v>
      </c>
      <c r="N491" s="2">
        <v>0.30459576233066299</v>
      </c>
      <c r="O491" s="2">
        <v>-0.39160549429243902</v>
      </c>
      <c r="P491" s="2"/>
      <c r="Q491" s="2">
        <v>-9.9184751355775397E-2</v>
      </c>
      <c r="R491" s="2">
        <v>0.56244101295079996</v>
      </c>
      <c r="S491" s="2"/>
      <c r="T491" s="2">
        <v>0.51031028716531301</v>
      </c>
      <c r="U491" s="2">
        <v>0.40529137094303402</v>
      </c>
      <c r="V491" s="2">
        <v>-0.44628600307404498</v>
      </c>
      <c r="W491" s="2"/>
      <c r="X491" s="2"/>
      <c r="Y491" s="2">
        <v>-2.9110780415444501E-2</v>
      </c>
      <c r="Z491" s="2">
        <v>0.35879145490377901</v>
      </c>
      <c r="AA491" s="2">
        <v>-6.0940722640614897E-2</v>
      </c>
      <c r="AB491" s="2"/>
      <c r="AC491" s="2">
        <v>0.16342061181710499</v>
      </c>
      <c r="AD491" s="2">
        <v>0.18911943129259101</v>
      </c>
      <c r="AE491" s="2"/>
      <c r="AF491" s="2">
        <v>0.36801869778444601</v>
      </c>
      <c r="AG491" s="2">
        <v>-9.6698096662475502E-2</v>
      </c>
      <c r="AH491" s="2">
        <v>-4.7462216619620398E-2</v>
      </c>
      <c r="AI491" s="2"/>
      <c r="AJ491" s="2"/>
    </row>
    <row r="492" spans="1:36" x14ac:dyDescent="0.25">
      <c r="A492" s="2">
        <v>0.59828503378176101</v>
      </c>
      <c r="B492" s="2">
        <v>-3.0310458241674401E-2</v>
      </c>
      <c r="C492" s="2">
        <v>-0.22462748367718699</v>
      </c>
      <c r="D492" s="2"/>
      <c r="E492" s="2">
        <v>-0.120343379904782</v>
      </c>
      <c r="F492" s="2">
        <v>-4.9794666124021399E-2</v>
      </c>
      <c r="G492" s="2"/>
      <c r="H492" s="2">
        <v>-0.11356752484653999</v>
      </c>
      <c r="I492" s="2">
        <v>0.10876613541899099</v>
      </c>
      <c r="J492" s="2">
        <v>0.71110057055123399</v>
      </c>
      <c r="K492" s="2"/>
      <c r="L492" s="2"/>
      <c r="M492" s="2">
        <v>-0.35984883462038098</v>
      </c>
      <c r="N492" s="2">
        <v>-0.341250598150099</v>
      </c>
      <c r="O492" s="2">
        <v>-0.29069125417516301</v>
      </c>
      <c r="P492" s="2"/>
      <c r="Q492" s="2">
        <v>0.17727018407561601</v>
      </c>
      <c r="R492" s="2">
        <v>6.4549992305863405E-2</v>
      </c>
      <c r="S492" s="2"/>
      <c r="T492" s="2">
        <v>0.36077732708544402</v>
      </c>
      <c r="U492" s="2">
        <v>0.64557798033969005</v>
      </c>
      <c r="V492" s="2">
        <v>0.171016239018908</v>
      </c>
      <c r="W492" s="2"/>
      <c r="X492" s="2"/>
      <c r="Y492" s="2">
        <v>3.1462925157171397E-2</v>
      </c>
      <c r="Z492" s="2">
        <v>0.28044683191861502</v>
      </c>
      <c r="AA492" s="2">
        <v>-0.17661276484755201</v>
      </c>
      <c r="AB492" s="2"/>
      <c r="AC492" s="2">
        <v>-0.22439995931326101</v>
      </c>
      <c r="AD492" s="2">
        <v>7.6034934593429498E-2</v>
      </c>
      <c r="AE492" s="2"/>
      <c r="AF492" s="2">
        <v>-0.124798440803043</v>
      </c>
      <c r="AG492" s="2">
        <v>0.46110721715293301</v>
      </c>
      <c r="AH492" s="2">
        <v>-0.15231637502762299</v>
      </c>
      <c r="AI492" s="2"/>
      <c r="AJ492" s="2"/>
    </row>
    <row r="493" spans="1:36" x14ac:dyDescent="0.25">
      <c r="A493" s="2">
        <v>-2.26464395156858E-2</v>
      </c>
      <c r="B493" s="2">
        <v>-0.217952508150864</v>
      </c>
      <c r="C493" s="2">
        <v>0.31491626909480902</v>
      </c>
      <c r="D493" s="2"/>
      <c r="E493" s="2">
        <v>0.34461080617662598</v>
      </c>
      <c r="F493" s="2">
        <v>0.36141535821470799</v>
      </c>
      <c r="G493" s="2"/>
      <c r="H493" s="2">
        <v>5.9938788917194098E-2</v>
      </c>
      <c r="I493" s="2">
        <v>9.0393340406083197E-2</v>
      </c>
      <c r="J493" s="2">
        <v>-0.30363915348234999</v>
      </c>
      <c r="K493" s="2"/>
      <c r="L493" s="2"/>
      <c r="M493" s="2">
        <v>-2.2135733898413799E-2</v>
      </c>
      <c r="N493" s="2">
        <v>2.6122135175373502E-2</v>
      </c>
      <c r="O493" s="2">
        <v>0.20877562758518201</v>
      </c>
      <c r="P493" s="2"/>
      <c r="Q493" s="2">
        <v>0.16536344436435799</v>
      </c>
      <c r="R493" s="2">
        <v>3.0866809310200999E-2</v>
      </c>
      <c r="S493" s="2"/>
      <c r="T493" s="2">
        <v>5.28509760201731E-2</v>
      </c>
      <c r="U493" s="2">
        <v>0.42831392377039301</v>
      </c>
      <c r="V493" s="2">
        <v>7.8230807456114798E-2</v>
      </c>
      <c r="W493" s="2"/>
      <c r="X493" s="2"/>
      <c r="Y493" s="2">
        <v>6.5066021495054194E-2</v>
      </c>
      <c r="Z493" s="2">
        <v>-0.24537184815881399</v>
      </c>
      <c r="AA493" s="2">
        <v>-0.115584966187649</v>
      </c>
      <c r="AB493" s="2"/>
      <c r="AC493" s="2">
        <v>0.34201653708197999</v>
      </c>
      <c r="AD493" s="2">
        <v>3.6794005855492397E-2</v>
      </c>
      <c r="AE493" s="2"/>
      <c r="AF493" s="2">
        <v>0.15161231004124001</v>
      </c>
      <c r="AG493" s="2">
        <v>0.17896836787690801</v>
      </c>
      <c r="AH493" s="2">
        <v>-0.27548120759439698</v>
      </c>
      <c r="AI493" s="2"/>
      <c r="AJ493" s="2"/>
    </row>
    <row r="494" spans="1:36" x14ac:dyDescent="0.25">
      <c r="A494" s="2">
        <v>-0.43056617767016497</v>
      </c>
      <c r="B494" s="2">
        <v>-0.21972373149595101</v>
      </c>
      <c r="C494" s="2">
        <v>8.1748225782566894E-2</v>
      </c>
      <c r="D494" s="2"/>
      <c r="E494" s="2">
        <v>-4.2633850501850597E-2</v>
      </c>
      <c r="F494" s="2">
        <v>-0.16870826887660301</v>
      </c>
      <c r="G494" s="2"/>
      <c r="H494" s="2">
        <v>5.6349042224258003E-2</v>
      </c>
      <c r="I494" s="2">
        <v>-0.18866601585333501</v>
      </c>
      <c r="J494" s="2">
        <v>6.4089136252382106E-2</v>
      </c>
      <c r="K494" s="2"/>
      <c r="L494" s="2"/>
      <c r="M494" s="2">
        <v>0.201403085237955</v>
      </c>
      <c r="N494" s="2">
        <v>-5.2225833726128303E-2</v>
      </c>
      <c r="O494" s="2">
        <v>-0.14272174365093099</v>
      </c>
      <c r="P494" s="2"/>
      <c r="Q494" s="2">
        <v>-0.41508893976348699</v>
      </c>
      <c r="R494" s="2">
        <v>-0.124926025316864</v>
      </c>
      <c r="S494" s="2"/>
      <c r="T494" s="2">
        <v>-0.211832387304734</v>
      </c>
      <c r="U494" s="2">
        <v>-0.40940079735229301</v>
      </c>
      <c r="V494" s="2">
        <v>0.240200712692689</v>
      </c>
      <c r="W494" s="2"/>
      <c r="X494" s="2"/>
      <c r="Y494" s="2">
        <v>-0.23478294326417801</v>
      </c>
      <c r="Z494" s="2">
        <v>0.10970095788143901</v>
      </c>
      <c r="AA494" s="2">
        <v>8.2437858768765707E-2</v>
      </c>
      <c r="AB494" s="2"/>
      <c r="AC494" s="2">
        <v>-0.15868112179712901</v>
      </c>
      <c r="AD494" s="2">
        <v>-0.120363022181638</v>
      </c>
      <c r="AE494" s="2"/>
      <c r="AF494" s="2">
        <v>9.1537928127814097E-2</v>
      </c>
      <c r="AG494" s="2">
        <v>0.205875388633419</v>
      </c>
      <c r="AH494" s="2">
        <v>0.108910706988324</v>
      </c>
      <c r="AI494" s="2"/>
      <c r="AJ494" s="2"/>
    </row>
    <row r="495" spans="1:36" x14ac:dyDescent="0.25">
      <c r="A495" s="2">
        <v>-3.4163656818632898E-2</v>
      </c>
      <c r="B495" s="2">
        <v>0.18604918931940201</v>
      </c>
      <c r="C495" s="2">
        <v>0.11755019156881499</v>
      </c>
      <c r="D495" s="2"/>
      <c r="E495" s="2">
        <v>-0.35289977824957702</v>
      </c>
      <c r="F495" s="2">
        <v>-0.37947051724214098</v>
      </c>
      <c r="G495" s="2"/>
      <c r="H495" s="2">
        <v>-0.21513072386825699</v>
      </c>
      <c r="I495" s="2">
        <v>-6.1806327368443296E-3</v>
      </c>
      <c r="J495" s="2">
        <v>-0.34240565218539398</v>
      </c>
      <c r="K495" s="2"/>
      <c r="L495" s="2"/>
      <c r="M495" s="2">
        <v>0.27638028751905502</v>
      </c>
      <c r="N495" s="2">
        <v>-0.11881272720243299</v>
      </c>
      <c r="O495" s="2">
        <v>-0.20762530753257</v>
      </c>
      <c r="P495" s="2"/>
      <c r="Q495" s="2">
        <v>0.45665138721147902</v>
      </c>
      <c r="R495" s="2">
        <v>6.0548368771975399E-2</v>
      </c>
      <c r="S495" s="2"/>
      <c r="T495" s="2">
        <v>0.91453580729155304</v>
      </c>
      <c r="U495" s="2">
        <v>0.11411855809787699</v>
      </c>
      <c r="V495" s="2">
        <v>0.32683572007079198</v>
      </c>
      <c r="W495" s="2"/>
      <c r="X495" s="2"/>
      <c r="Y495" s="2">
        <v>-0.205759904569743</v>
      </c>
      <c r="Z495" s="2">
        <v>0.28128432718878699</v>
      </c>
      <c r="AA495" s="2">
        <v>-0.114894812255926</v>
      </c>
      <c r="AB495" s="2"/>
      <c r="AC495" s="2">
        <v>-0.123290673909861</v>
      </c>
      <c r="AD495" s="2">
        <v>6.5765828820333994E-2</v>
      </c>
      <c r="AE495" s="2"/>
      <c r="AF495" s="2">
        <v>-0.16414045938322999</v>
      </c>
      <c r="AG495" s="2">
        <v>-6.7858476000731902E-2</v>
      </c>
      <c r="AH495" s="2">
        <v>-0.57193879760525601</v>
      </c>
      <c r="AI495" s="2"/>
      <c r="AJ495" s="2"/>
    </row>
    <row r="496" spans="1:36" x14ac:dyDescent="0.25">
      <c r="A496" s="2">
        <v>-0.43409591257511299</v>
      </c>
      <c r="B496" s="2">
        <v>0.111571966146863</v>
      </c>
      <c r="C496" s="2">
        <v>0.75113819168820295</v>
      </c>
      <c r="D496" s="2"/>
      <c r="E496" s="2">
        <v>-0.32765900385324498</v>
      </c>
      <c r="F496" s="2">
        <v>-0.12268903667176501</v>
      </c>
      <c r="G496" s="2"/>
      <c r="H496" s="2">
        <v>-0.41102835934398901</v>
      </c>
      <c r="I496" s="2">
        <v>-0.356789217589356</v>
      </c>
      <c r="J496" s="2">
        <v>0.11254123111721701</v>
      </c>
      <c r="K496" s="2"/>
      <c r="L496" s="2"/>
      <c r="M496" s="2">
        <v>0.212808498806661</v>
      </c>
      <c r="N496" s="2">
        <v>0.19041414919146801</v>
      </c>
      <c r="O496" s="2">
        <v>-0.44504761762262901</v>
      </c>
      <c r="P496" s="2"/>
      <c r="Q496" s="2">
        <v>-0.29635026382482399</v>
      </c>
      <c r="R496" s="2">
        <v>-0.23825648121024201</v>
      </c>
      <c r="S496" s="2"/>
      <c r="T496" s="2">
        <v>-0.100267759762832</v>
      </c>
      <c r="U496" s="2">
        <v>-0.35743302350988498</v>
      </c>
      <c r="V496" s="2">
        <v>9.5760068526962103E-2</v>
      </c>
      <c r="W496" s="2"/>
      <c r="X496" s="2"/>
      <c r="Y496" s="2">
        <v>-0.30685123131235398</v>
      </c>
      <c r="Z496" s="2">
        <v>0.314783677100124</v>
      </c>
      <c r="AA496" s="2">
        <v>-6.8047670263448296E-2</v>
      </c>
      <c r="AB496" s="2"/>
      <c r="AC496" s="2">
        <v>-7.6400144403089496E-2</v>
      </c>
      <c r="AD496" s="2">
        <v>-0.23614642219641199</v>
      </c>
      <c r="AE496" s="2"/>
      <c r="AF496" s="2">
        <v>0.338731252528368</v>
      </c>
      <c r="AG496" s="2">
        <v>-0.248717562290271</v>
      </c>
      <c r="AH496" s="2">
        <v>-0.128066786672064</v>
      </c>
      <c r="AI496" s="2"/>
      <c r="AJ496" s="2"/>
    </row>
    <row r="497" spans="1:36" x14ac:dyDescent="0.25">
      <c r="A497" s="2">
        <v>7.8347887832299595E-2</v>
      </c>
      <c r="B497" s="2">
        <v>-9.8179507175484806E-2</v>
      </c>
      <c r="C497" s="2">
        <v>0.41044261299453999</v>
      </c>
      <c r="D497" s="2"/>
      <c r="E497" s="2">
        <v>0.22143594624351301</v>
      </c>
      <c r="F497" s="2">
        <v>-0.25656839602180598</v>
      </c>
      <c r="G497" s="2"/>
      <c r="H497" s="2">
        <v>-4.1961935767091001E-2</v>
      </c>
      <c r="I497" s="2">
        <v>-0.150482793517559</v>
      </c>
      <c r="J497" s="2">
        <v>1.79102213833843E-2</v>
      </c>
      <c r="K497" s="2"/>
      <c r="L497" s="2"/>
      <c r="M497" s="2">
        <v>-0.121652640492766</v>
      </c>
      <c r="N497" s="2">
        <v>-0.13592745903372899</v>
      </c>
      <c r="O497" s="2">
        <v>-9.3358183722696803E-2</v>
      </c>
      <c r="P497" s="2"/>
      <c r="Q497" s="2">
        <v>-0.17505853697721699</v>
      </c>
      <c r="R497" s="2">
        <v>-0.15682036749289799</v>
      </c>
      <c r="S497" s="2"/>
      <c r="T497" s="2">
        <v>6.7949443168311599E-2</v>
      </c>
      <c r="U497" s="2">
        <v>0.30692539153578002</v>
      </c>
      <c r="V497" s="2">
        <v>6.83385448775643E-2</v>
      </c>
      <c r="W497" s="2"/>
      <c r="X497" s="2"/>
      <c r="Y497" s="2">
        <v>-0.12288917886839799</v>
      </c>
      <c r="Z497" s="2">
        <v>-0.27080506294046403</v>
      </c>
      <c r="AA497" s="2">
        <v>-0.25170624338990299</v>
      </c>
      <c r="AB497" s="2"/>
      <c r="AC497" s="2">
        <v>0.124204238158518</v>
      </c>
      <c r="AD497" s="2">
        <v>-0.30207752188214199</v>
      </c>
      <c r="AE497" s="2"/>
      <c r="AF497" s="2">
        <v>-0.26435022458882401</v>
      </c>
      <c r="AG497" s="2">
        <v>-0.124428563065603</v>
      </c>
      <c r="AH497" s="2">
        <v>0.153320203726971</v>
      </c>
      <c r="AI497" s="2"/>
      <c r="AJ497" s="2"/>
    </row>
    <row r="498" spans="1:36" x14ac:dyDescent="0.25">
      <c r="A498" s="2">
        <v>0.29428410233741897</v>
      </c>
      <c r="B498" s="2">
        <v>-0.18932198616254101</v>
      </c>
      <c r="C498" s="2">
        <v>-0.111085462139267</v>
      </c>
      <c r="D498" s="2"/>
      <c r="E498" s="2">
        <v>0.38069380415773402</v>
      </c>
      <c r="F498" s="2">
        <v>0.51872793550187701</v>
      </c>
      <c r="G498" s="2"/>
      <c r="H498" s="2">
        <v>-0.39142385214921999</v>
      </c>
      <c r="I498" s="2">
        <v>-1.6409531675603301E-2</v>
      </c>
      <c r="J498" s="2">
        <v>0.164576841676918</v>
      </c>
      <c r="K498" s="2"/>
      <c r="L498" s="2"/>
      <c r="M498" s="2">
        <v>-0.25567780596426998</v>
      </c>
      <c r="N498" s="2">
        <v>-0.37938071564776998</v>
      </c>
      <c r="O498" s="2">
        <v>-0.27571844000088203</v>
      </c>
      <c r="P498" s="2"/>
      <c r="Q498" s="2">
        <v>-0.21284004868072101</v>
      </c>
      <c r="R498" s="2">
        <v>0.20271152877178</v>
      </c>
      <c r="S498" s="2"/>
      <c r="T498" s="2">
        <v>0.235910752813726</v>
      </c>
      <c r="U498" s="2">
        <v>-0.25941561703166199</v>
      </c>
      <c r="V498" s="2">
        <v>-0.53027641502231404</v>
      </c>
      <c r="W498" s="2"/>
      <c r="X498" s="2"/>
      <c r="Y498" s="2">
        <v>-6.28624899118405E-2</v>
      </c>
      <c r="Z498" s="2">
        <v>-4.1898510487218002E-2</v>
      </c>
      <c r="AA498" s="2">
        <v>3.6033728907370603E-2</v>
      </c>
      <c r="AB498" s="2"/>
      <c r="AC498" s="2">
        <v>3.33128380483734E-2</v>
      </c>
      <c r="AD498" s="2">
        <v>-0.31945982992259497</v>
      </c>
      <c r="AE498" s="2"/>
      <c r="AF498" s="2">
        <v>0.106491230635085</v>
      </c>
      <c r="AG498" s="2">
        <v>-0.15735339779074001</v>
      </c>
      <c r="AH498" s="2">
        <v>-0.38754297094540502</v>
      </c>
      <c r="AI498" s="2"/>
      <c r="AJ498" s="2"/>
    </row>
    <row r="499" spans="1:36" x14ac:dyDescent="0.25">
      <c r="A499" s="2">
        <v>-5.9412697653830802E-2</v>
      </c>
      <c r="B499" s="2">
        <v>7.9889050556002095E-2</v>
      </c>
      <c r="C499" s="2">
        <v>-0.15391237873895</v>
      </c>
      <c r="D499" s="2"/>
      <c r="E499" s="2">
        <v>0.48113868366415102</v>
      </c>
      <c r="F499" s="2">
        <v>4.1888732635374498E-3</v>
      </c>
      <c r="G499" s="2"/>
      <c r="H499" s="2">
        <v>-0.13043628819164599</v>
      </c>
      <c r="I499" s="2">
        <v>-6.24778599979166E-2</v>
      </c>
      <c r="J499" s="2">
        <v>0.55371199542393001</v>
      </c>
      <c r="K499" s="2"/>
      <c r="L499" s="2"/>
      <c r="M499" s="2">
        <v>0.20003886385348499</v>
      </c>
      <c r="N499" s="2">
        <v>0.76113856073087005</v>
      </c>
      <c r="O499" s="2">
        <v>-0.20882516373856799</v>
      </c>
      <c r="P499" s="2"/>
      <c r="Q499" s="2">
        <v>9.0328865309764E-2</v>
      </c>
      <c r="R499" s="2">
        <v>9.81296769974489E-2</v>
      </c>
      <c r="S499" s="2"/>
      <c r="T499" s="2">
        <v>5.9198831806437001E-2</v>
      </c>
      <c r="U499" s="2">
        <v>0.50002635330281098</v>
      </c>
      <c r="V499" s="2">
        <v>-0.100814517044819</v>
      </c>
      <c r="W499" s="2"/>
      <c r="X499" s="2"/>
      <c r="Y499" s="2">
        <v>-0.35771757489598</v>
      </c>
      <c r="Z499" s="2">
        <v>-0.140604027249914</v>
      </c>
      <c r="AA499" s="2">
        <v>0.468429941154204</v>
      </c>
      <c r="AB499" s="2"/>
      <c r="AC499" s="2">
        <v>-0.24585897807202201</v>
      </c>
      <c r="AD499" s="2">
        <v>-0.15247789907348699</v>
      </c>
      <c r="AE499" s="2"/>
      <c r="AF499" s="2">
        <v>0.123307067121129</v>
      </c>
      <c r="AG499" s="2">
        <v>-0.46904138197904899</v>
      </c>
      <c r="AH499" s="2">
        <v>0.20743163438703699</v>
      </c>
      <c r="AI499" s="2"/>
      <c r="AJ499" s="2"/>
    </row>
    <row r="500" spans="1:36" x14ac:dyDescent="0.25">
      <c r="A500" s="2">
        <v>2.3649472516319402E-3</v>
      </c>
      <c r="B500" s="2">
        <v>-4.8614033756637599E-3</v>
      </c>
      <c r="C500" s="2">
        <v>-0.18970615139862501</v>
      </c>
      <c r="D500" s="2"/>
      <c r="E500" s="2">
        <v>1.53935966617261E-2</v>
      </c>
      <c r="F500" s="2">
        <v>-0.118442416586507</v>
      </c>
      <c r="G500" s="2"/>
      <c r="H500" s="2">
        <v>-8.0002944917248395E-2</v>
      </c>
      <c r="I500" s="2">
        <v>-0.42548893550073802</v>
      </c>
      <c r="J500" s="2">
        <v>-6.5733869004405102E-2</v>
      </c>
      <c r="K500" s="2"/>
      <c r="L500" s="2"/>
      <c r="M500" s="2">
        <v>1.9003513854961001E-3</v>
      </c>
      <c r="N500" s="2">
        <v>-0.23510970781526</v>
      </c>
      <c r="O500" s="2">
        <v>-0.36444562263167501</v>
      </c>
      <c r="P500" s="2"/>
      <c r="Q500" s="2">
        <v>0.25136748406064802</v>
      </c>
      <c r="R500" s="2">
        <v>0.79970473648957596</v>
      </c>
      <c r="S500" s="2"/>
      <c r="T500" s="2">
        <v>3.5871267288882298E-2</v>
      </c>
      <c r="U500" s="2">
        <v>0.29503418225786798</v>
      </c>
      <c r="V500" s="2">
        <v>0.28780005634442501</v>
      </c>
      <c r="W500" s="2"/>
      <c r="X500" s="2"/>
      <c r="Y500" s="2">
        <v>-0.112990750347226</v>
      </c>
      <c r="Z500" s="2">
        <v>0.20268211798077801</v>
      </c>
      <c r="AA500" s="2">
        <v>-7.6493998701868293E-2</v>
      </c>
      <c r="AB500" s="2"/>
      <c r="AC500" s="2">
        <v>0.445132494624081</v>
      </c>
      <c r="AD500" s="2">
        <v>-0.140577460663181</v>
      </c>
      <c r="AE500" s="2"/>
      <c r="AF500" s="2">
        <v>-0.19945780291803</v>
      </c>
      <c r="AG500" s="2">
        <v>-0.33420596514025802</v>
      </c>
      <c r="AH500" s="2">
        <v>7.8944489805521406E-2</v>
      </c>
      <c r="AI500" s="2"/>
      <c r="AJ500" s="2"/>
    </row>
    <row r="501" spans="1:36" x14ac:dyDescent="0.25">
      <c r="A501" s="2">
        <v>-0.116234195932824</v>
      </c>
      <c r="B501" s="2">
        <v>-3.1265577838701E-2</v>
      </c>
      <c r="C501" s="2">
        <v>-0.35617513031956899</v>
      </c>
      <c r="D501" s="2"/>
      <c r="E501" s="2">
        <v>-0.12905223478934399</v>
      </c>
      <c r="F501" s="2">
        <v>0.112809257131294</v>
      </c>
      <c r="G501" s="2"/>
      <c r="H501" s="2">
        <v>-0.14568728315217</v>
      </c>
      <c r="I501" s="2">
        <v>-0.20625593057653599</v>
      </c>
      <c r="J501" s="2">
        <v>0.44147202476485298</v>
      </c>
      <c r="K501" s="2"/>
      <c r="L501" s="2"/>
      <c r="M501" s="2">
        <v>0.26365634602829602</v>
      </c>
      <c r="N501" s="2">
        <v>8.2967154934185494E-2</v>
      </c>
      <c r="O501" s="2">
        <v>-0.229505642753809</v>
      </c>
      <c r="P501" s="2"/>
      <c r="Q501" s="2">
        <v>4.6456324564152496E-3</v>
      </c>
      <c r="R501" s="2">
        <v>-0.197716870687146</v>
      </c>
      <c r="S501" s="2"/>
      <c r="T501" s="2">
        <v>-0.26617068057221099</v>
      </c>
      <c r="U501" s="2">
        <v>0.14346274925585301</v>
      </c>
      <c r="V501" s="2">
        <v>0.220533636169752</v>
      </c>
      <c r="W501" s="2"/>
      <c r="X501" s="2"/>
      <c r="Y501" s="2">
        <v>-1.37121283916882E-2</v>
      </c>
      <c r="Z501" s="2">
        <v>-1.0094333849327E-2</v>
      </c>
      <c r="AA501" s="2">
        <v>-0.281191629826195</v>
      </c>
      <c r="AB501" s="2"/>
      <c r="AC501" s="2">
        <v>0.22326083113176801</v>
      </c>
      <c r="AD501" s="2">
        <v>4.9933819358978997E-2</v>
      </c>
      <c r="AE501" s="2"/>
      <c r="AF501" s="2">
        <v>-0.18559787714633899</v>
      </c>
      <c r="AG501" s="2">
        <v>0.106212864320766</v>
      </c>
      <c r="AH501" s="2">
        <v>-0.31660787850219302</v>
      </c>
      <c r="AI501" s="2"/>
      <c r="AJ501" s="2"/>
    </row>
    <row r="502" spans="1:36" x14ac:dyDescent="0.25">
      <c r="A502" s="2">
        <v>-0.346870170118947</v>
      </c>
      <c r="B502" s="2">
        <v>0.224332276196236</v>
      </c>
      <c r="C502" s="2">
        <v>-0.374332163355102</v>
      </c>
      <c r="D502" s="2"/>
      <c r="E502" s="2">
        <v>0.37435277071473499</v>
      </c>
      <c r="F502" s="2">
        <v>-1.7107320353869498E-2</v>
      </c>
      <c r="G502" s="2"/>
      <c r="H502" s="2">
        <v>-0.36528024975976398</v>
      </c>
      <c r="I502" s="2">
        <v>-0.231253842293864</v>
      </c>
      <c r="J502" s="2">
        <v>0.31459463050265302</v>
      </c>
      <c r="K502" s="2"/>
      <c r="L502" s="2"/>
      <c r="M502" s="2">
        <v>-0.37154357576160102</v>
      </c>
      <c r="N502" s="2">
        <v>-0.596701527856766</v>
      </c>
      <c r="O502" s="2">
        <v>2.0052905368364401E-2</v>
      </c>
      <c r="P502" s="2"/>
      <c r="Q502" s="2">
        <v>-0.15546848895880799</v>
      </c>
      <c r="R502" s="2">
        <v>0.17341913159999001</v>
      </c>
      <c r="S502" s="2"/>
      <c r="T502" s="2">
        <v>0.18381294658323499</v>
      </c>
      <c r="U502" s="2">
        <v>0.23577102397092001</v>
      </c>
      <c r="V502" s="2">
        <v>-0.15365657839246699</v>
      </c>
      <c r="W502" s="2"/>
      <c r="X502" s="2"/>
      <c r="Y502" s="2">
        <v>6.4765448759138394E-2</v>
      </c>
      <c r="Z502" s="2">
        <v>0.17231721234761699</v>
      </c>
      <c r="AA502" s="2">
        <v>7.3111575532600101E-2</v>
      </c>
      <c r="AB502" s="2"/>
      <c r="AC502" s="2">
        <v>-6.3861444068845405E-2</v>
      </c>
      <c r="AD502" s="2">
        <v>4.0585666363386501E-2</v>
      </c>
      <c r="AE502" s="2"/>
      <c r="AF502" s="2">
        <v>-0.19279976592428799</v>
      </c>
      <c r="AG502" s="2">
        <v>0.24284040391182499</v>
      </c>
      <c r="AH502" s="2">
        <v>0.17562653300647499</v>
      </c>
      <c r="AI502" s="2"/>
      <c r="AJ502" s="2"/>
    </row>
    <row r="503" spans="1:36" x14ac:dyDescent="0.25">
      <c r="A503" s="2">
        <v>0.64221209674642799</v>
      </c>
      <c r="B503" s="2">
        <v>8.6504075573987094E-2</v>
      </c>
      <c r="C503" s="2">
        <v>-8.4828353293283608E-3</v>
      </c>
      <c r="D503" s="2"/>
      <c r="E503" s="2">
        <v>-4.42328516383916E-3</v>
      </c>
      <c r="F503" s="2">
        <v>0.15399291955392699</v>
      </c>
      <c r="G503" s="2"/>
      <c r="H503" s="2">
        <v>-0.30008996980887398</v>
      </c>
      <c r="I503" s="2">
        <v>-0.171091789022601</v>
      </c>
      <c r="J503" s="2">
        <v>0.47744014567021398</v>
      </c>
      <c r="K503" s="2"/>
      <c r="L503" s="2"/>
      <c r="M503" s="2">
        <v>0.34357516884274703</v>
      </c>
      <c r="N503" s="2">
        <v>-9.7773977616625499E-2</v>
      </c>
      <c r="O503" s="2">
        <v>2.51224630745687E-2</v>
      </c>
      <c r="P503" s="2"/>
      <c r="Q503" s="2">
        <v>5.6555342807751E-2</v>
      </c>
      <c r="R503" s="2">
        <v>-0.249852768444705</v>
      </c>
      <c r="S503" s="2"/>
      <c r="T503" s="2">
        <v>-0.29045855697667</v>
      </c>
      <c r="U503" s="2">
        <v>-8.1054878931282007E-2</v>
      </c>
      <c r="V503" s="2">
        <v>-0.30002583740373701</v>
      </c>
      <c r="W503" s="2"/>
      <c r="X503" s="2"/>
      <c r="Y503" s="2">
        <v>-5.2498931549781601E-2</v>
      </c>
      <c r="Z503" s="2">
        <v>-0.26868251526256398</v>
      </c>
      <c r="AA503" s="2">
        <v>7.2762579988498097E-2</v>
      </c>
      <c r="AB503" s="2"/>
      <c r="AC503" s="2">
        <v>0.103606965156957</v>
      </c>
      <c r="AD503" s="2">
        <v>-0.637180198408971</v>
      </c>
      <c r="AE503" s="2"/>
      <c r="AF503" s="2">
        <v>-0.41610563999324801</v>
      </c>
      <c r="AG503" s="2">
        <v>-0.182048427430021</v>
      </c>
      <c r="AH503" s="2">
        <v>0.26108240947251898</v>
      </c>
      <c r="AI503" s="2"/>
      <c r="AJ503" s="2"/>
    </row>
    <row r="504" spans="1:36" x14ac:dyDescent="0.25">
      <c r="A504" s="2">
        <v>-0.15110632200056701</v>
      </c>
      <c r="B504" s="2">
        <v>-0.37108355726711201</v>
      </c>
      <c r="C504" s="2">
        <v>-0.45290612166855698</v>
      </c>
      <c r="D504" s="2"/>
      <c r="E504" s="2">
        <v>0.19914338629208</v>
      </c>
      <c r="F504" s="2">
        <v>-0.35381980586120698</v>
      </c>
      <c r="G504" s="2"/>
      <c r="H504" s="2">
        <v>-0.25232316204350902</v>
      </c>
      <c r="I504" s="2">
        <v>8.0028224460205105E-2</v>
      </c>
      <c r="J504" s="2">
        <v>0.337067427458077</v>
      </c>
      <c r="K504" s="2"/>
      <c r="L504" s="2"/>
      <c r="M504" s="2">
        <v>0.223138014728027</v>
      </c>
      <c r="N504" s="2">
        <v>-0.41387033015486302</v>
      </c>
      <c r="O504" s="2">
        <v>-0.35294904950735001</v>
      </c>
      <c r="P504" s="2"/>
      <c r="Q504" s="2">
        <v>0.35299684844101098</v>
      </c>
      <c r="R504" s="2">
        <v>-0.37499969957969198</v>
      </c>
      <c r="S504" s="2"/>
      <c r="T504" s="2">
        <v>0.184953764661797</v>
      </c>
      <c r="U504" s="2">
        <v>-0.25559256182804702</v>
      </c>
      <c r="V504" s="2">
        <v>0.35689040450759701</v>
      </c>
      <c r="W504" s="2"/>
      <c r="X504" s="2"/>
      <c r="Y504" s="2">
        <v>8.1469081344465802E-2</v>
      </c>
      <c r="Z504" s="2">
        <v>-0.117749238688383</v>
      </c>
      <c r="AA504" s="2">
        <v>-9.3839108768385804E-2</v>
      </c>
      <c r="AB504" s="2"/>
      <c r="AC504" s="2">
        <v>-0.21792178405736801</v>
      </c>
      <c r="AD504" s="2">
        <v>-0.365620976842705</v>
      </c>
      <c r="AE504" s="2"/>
      <c r="AF504" s="2">
        <v>0.24699230110397999</v>
      </c>
      <c r="AG504" s="2">
        <v>-9.4573495916828496E-2</v>
      </c>
      <c r="AH504" s="2">
        <v>-0.17515305326326899</v>
      </c>
      <c r="AI504" s="2"/>
      <c r="AJ504" s="2"/>
    </row>
    <row r="505" spans="1:36" x14ac:dyDescent="0.25">
      <c r="A505" s="2">
        <v>4.6882042257686198E-2</v>
      </c>
      <c r="B505" s="2">
        <v>-0.17157604982961799</v>
      </c>
      <c r="C505" s="2">
        <v>-0.29291026617895199</v>
      </c>
      <c r="D505" s="2"/>
      <c r="E505" s="2">
        <v>0.195037167089988</v>
      </c>
      <c r="F505" s="2">
        <v>0.23434713054241099</v>
      </c>
      <c r="G505" s="2"/>
      <c r="H505" s="2">
        <v>4.7796220811784397E-3</v>
      </c>
      <c r="I505" s="2">
        <v>-0.111383180556624</v>
      </c>
      <c r="J505" s="2"/>
      <c r="K505" s="2"/>
      <c r="L505" s="2"/>
      <c r="M505" s="2">
        <v>0.128350866231839</v>
      </c>
      <c r="N505" s="2">
        <v>-0.16796562518727301</v>
      </c>
      <c r="O505" s="2">
        <v>0.185995852678462</v>
      </c>
      <c r="P505" s="2"/>
      <c r="Q505" s="2">
        <v>-0.34882782232026399</v>
      </c>
      <c r="R505" s="2">
        <v>0.29864534484168798</v>
      </c>
      <c r="S505" s="2"/>
      <c r="T505" s="2">
        <v>-3.6352598843211598E-2</v>
      </c>
      <c r="U505" s="2">
        <v>0.10636046421921901</v>
      </c>
      <c r="V505" s="2"/>
      <c r="W505" s="2"/>
      <c r="X505" s="2"/>
      <c r="Y505" s="2">
        <v>-4.5254761861011399E-2</v>
      </c>
      <c r="Z505" s="2">
        <v>0.200776358857429</v>
      </c>
      <c r="AA505" s="2">
        <v>-1.6006350214127801E-2</v>
      </c>
      <c r="AB505" s="2"/>
      <c r="AC505" s="2">
        <v>-0.31993596135600899</v>
      </c>
      <c r="AD505" s="2">
        <v>4.0718856276969299E-2</v>
      </c>
      <c r="AE505" s="2"/>
      <c r="AF505" s="2">
        <v>-0.134878624623819</v>
      </c>
      <c r="AG505" s="2">
        <v>-0.13195257711068001</v>
      </c>
      <c r="AH505" s="2"/>
      <c r="AI505" s="2"/>
      <c r="AJ505" s="2"/>
    </row>
    <row r="506" spans="1:36" x14ac:dyDescent="0.25">
      <c r="A506" s="2">
        <v>0.47002760203518701</v>
      </c>
      <c r="B506" s="2">
        <v>-7.8291763012314594E-2</v>
      </c>
      <c r="C506" s="2">
        <v>-0.38032439584621203</v>
      </c>
      <c r="D506" s="2"/>
      <c r="E506" s="2">
        <v>0.68657596030203305</v>
      </c>
      <c r="F506" s="2"/>
      <c r="G506" s="2"/>
      <c r="H506" s="2">
        <v>-0.14592921246839199</v>
      </c>
      <c r="I506" s="2">
        <v>4.40442844803959E-2</v>
      </c>
      <c r="J506" s="2"/>
      <c r="K506" s="2"/>
      <c r="L506" s="2"/>
      <c r="M506" s="2">
        <v>-0.409651914078353</v>
      </c>
      <c r="N506" s="2">
        <v>-0.46885509283739202</v>
      </c>
      <c r="O506" s="2">
        <v>-0.25189302906530198</v>
      </c>
      <c r="P506" s="2"/>
      <c r="Q506" s="2">
        <v>-1.1966653913238401E-2</v>
      </c>
      <c r="R506" s="2"/>
      <c r="S506" s="2"/>
      <c r="T506" s="2">
        <v>0.33738189586632</v>
      </c>
      <c r="U506" s="2">
        <v>7.1183626809118106E-2</v>
      </c>
      <c r="V506" s="2"/>
      <c r="W506" s="2"/>
      <c r="X506" s="2"/>
      <c r="Y506" s="2">
        <v>0.28159535491043902</v>
      </c>
      <c r="Z506" s="2">
        <v>-4.23836497368636E-2</v>
      </c>
      <c r="AA506" s="2">
        <v>3.79780150031334E-2</v>
      </c>
      <c r="AB506" s="2"/>
      <c r="AC506" s="2">
        <v>8.3254641198726095E-2</v>
      </c>
      <c r="AD506" s="2"/>
      <c r="AE506" s="2"/>
      <c r="AF506" s="2">
        <v>-4.909399481618E-2</v>
      </c>
      <c r="AG506" s="2">
        <v>0.27666024446378601</v>
      </c>
      <c r="AH506" s="2"/>
      <c r="AI506" s="2"/>
      <c r="AJ506" s="2"/>
    </row>
    <row r="507" spans="1:36" x14ac:dyDescent="0.25">
      <c r="A507" s="2">
        <v>0.60471888185648603</v>
      </c>
      <c r="B507" s="2">
        <v>-0.22097633175588799</v>
      </c>
      <c r="C507" s="2">
        <v>-6.7904866977364794E-2</v>
      </c>
      <c r="D507" s="2"/>
      <c r="E507" s="2">
        <v>-0.102537413642684</v>
      </c>
      <c r="F507" s="2"/>
      <c r="G507" s="2"/>
      <c r="H507" s="2">
        <v>0.25678587368880101</v>
      </c>
      <c r="I507" s="2">
        <v>-0.10889625631590601</v>
      </c>
      <c r="J507" s="2"/>
      <c r="K507" s="2"/>
      <c r="L507" s="2"/>
      <c r="M507" s="2">
        <v>-1.08963150220365E-3</v>
      </c>
      <c r="N507" s="2">
        <v>0.96476508351630097</v>
      </c>
      <c r="O507" s="2">
        <v>-0.246257346606646</v>
      </c>
      <c r="P507" s="2"/>
      <c r="Q507" s="2">
        <v>-0.19550982625090599</v>
      </c>
      <c r="R507" s="2"/>
      <c r="S507" s="2"/>
      <c r="T507" s="2">
        <v>0.179216461257721</v>
      </c>
      <c r="U507" s="2">
        <v>-2.0845513077556301E-2</v>
      </c>
      <c r="V507" s="2"/>
      <c r="W507" s="2"/>
      <c r="X507" s="2"/>
      <c r="Y507" s="2">
        <v>8.5259866765553E-2</v>
      </c>
      <c r="Z507" s="2">
        <v>-0.110383506899008</v>
      </c>
      <c r="AA507" s="2">
        <v>3.31542337799055E-2</v>
      </c>
      <c r="AB507" s="2"/>
      <c r="AC507" s="2">
        <v>-8.0215194132608705E-2</v>
      </c>
      <c r="AD507" s="2"/>
      <c r="AE507" s="2"/>
      <c r="AF507" s="2">
        <v>-9.4467907177707297E-2</v>
      </c>
      <c r="AG507" s="2">
        <v>-0.22301443848321501</v>
      </c>
      <c r="AH507" s="2"/>
      <c r="AI507" s="2"/>
      <c r="AJ507" s="2"/>
    </row>
    <row r="508" spans="1:36" x14ac:dyDescent="0.25">
      <c r="A508" s="2">
        <v>-7.5422737628677503E-2</v>
      </c>
      <c r="B508" s="2">
        <v>0.110687992901241</v>
      </c>
      <c r="C508" s="2">
        <v>0.51905186490585298</v>
      </c>
      <c r="D508" s="2"/>
      <c r="E508" s="2">
        <v>0.22273363289553699</v>
      </c>
      <c r="F508" s="2"/>
      <c r="G508" s="2"/>
      <c r="H508" s="2">
        <v>-0.49886872171622498</v>
      </c>
      <c r="I508" s="2">
        <v>-0.22701584189752699</v>
      </c>
      <c r="J508" s="2"/>
      <c r="K508" s="2"/>
      <c r="L508" s="2"/>
      <c r="M508" s="2">
        <v>-7.7877301580941902E-2</v>
      </c>
      <c r="N508" s="2">
        <v>-0.16429887921203001</v>
      </c>
      <c r="O508" s="2">
        <v>-4.2310637155383697E-2</v>
      </c>
      <c r="P508" s="2"/>
      <c r="Q508" s="2">
        <v>-0.33519668440233702</v>
      </c>
      <c r="R508" s="2"/>
      <c r="S508" s="2"/>
      <c r="T508" s="2">
        <v>3.02027101947203E-2</v>
      </c>
      <c r="U508" s="2">
        <v>-0.22853928813389601</v>
      </c>
      <c r="V508" s="2"/>
      <c r="W508" s="2"/>
      <c r="X508" s="2"/>
      <c r="Y508" s="2">
        <v>-7.2805434752850506E-2</v>
      </c>
      <c r="Z508" s="2">
        <v>-0.20151319179379301</v>
      </c>
      <c r="AA508" s="2">
        <v>-0.185892525196027</v>
      </c>
      <c r="AB508" s="2"/>
      <c r="AC508" s="2">
        <v>-4.4886508236491998E-2</v>
      </c>
      <c r="AD508" s="2"/>
      <c r="AE508" s="2"/>
      <c r="AF508" s="2">
        <v>-0.27565102766269201</v>
      </c>
      <c r="AG508" s="2">
        <v>-9.0404632623596007E-2</v>
      </c>
      <c r="AH508" s="2"/>
      <c r="AI508" s="2"/>
      <c r="AJ508" s="2"/>
    </row>
    <row r="509" spans="1:36" x14ac:dyDescent="0.25">
      <c r="A509" s="2">
        <v>-0.215799837341728</v>
      </c>
      <c r="B509" s="2">
        <v>-1.3474053653818E-3</v>
      </c>
      <c r="C509" s="2">
        <v>9.2892132279799394E-2</v>
      </c>
      <c r="D509" s="2"/>
      <c r="E509" s="2">
        <v>0.62012934867645297</v>
      </c>
      <c r="F509" s="2"/>
      <c r="G509" s="2"/>
      <c r="H509" s="2">
        <v>7.4214713228212296E-3</v>
      </c>
      <c r="I509" s="2">
        <v>-0.35249661970055102</v>
      </c>
      <c r="J509" s="2"/>
      <c r="K509" s="2"/>
      <c r="L509" s="2"/>
      <c r="M509" s="2">
        <v>-0.10163294226194</v>
      </c>
      <c r="N509" s="2">
        <v>0.23374013114397299</v>
      </c>
      <c r="O509" s="2">
        <v>0.70062108486544905</v>
      </c>
      <c r="P509" s="2"/>
      <c r="Q509" s="2">
        <v>8.54492755414408E-2</v>
      </c>
      <c r="R509" s="2"/>
      <c r="S509" s="2"/>
      <c r="T509" s="2">
        <v>3.9830562524675303E-2</v>
      </c>
      <c r="U509" s="2">
        <v>1.0474711143070401</v>
      </c>
      <c r="V509" s="2"/>
      <c r="W509" s="2"/>
      <c r="X509" s="2"/>
      <c r="Y509" s="2">
        <v>-0.169803687063067</v>
      </c>
      <c r="Z509" s="2">
        <v>-0.21346289083726</v>
      </c>
      <c r="AA509" s="2">
        <v>3.2116383162942699E-2</v>
      </c>
      <c r="AB509" s="2"/>
      <c r="AC509" s="2">
        <v>-0.17134137206413</v>
      </c>
      <c r="AD509" s="2"/>
      <c r="AE509" s="2"/>
      <c r="AF509" s="2">
        <v>7.8215536111224102E-2</v>
      </c>
      <c r="AG509" s="2">
        <v>-8.61842950980755E-2</v>
      </c>
      <c r="AH509" s="2"/>
      <c r="AI509" s="2"/>
      <c r="AJ509" s="2"/>
    </row>
    <row r="510" spans="1:36" x14ac:dyDescent="0.25">
      <c r="A510" s="2">
        <v>-0.39935516924534997</v>
      </c>
      <c r="B510" s="2">
        <v>-0.307423054562526</v>
      </c>
      <c r="C510" s="2">
        <v>6.4016484840286297E-2</v>
      </c>
      <c r="D510" s="2"/>
      <c r="E510" s="2">
        <v>1.0838556709722801E-2</v>
      </c>
      <c r="F510" s="2"/>
      <c r="G510" s="2"/>
      <c r="H510" s="2">
        <v>-0.23379784953704899</v>
      </c>
      <c r="I510" s="2">
        <v>0.16366482236543001</v>
      </c>
      <c r="J510" s="2"/>
      <c r="K510" s="2"/>
      <c r="L510" s="2"/>
      <c r="M510" s="2">
        <v>-0.229036282338869</v>
      </c>
      <c r="N510" s="2">
        <v>-0.35508928004093698</v>
      </c>
      <c r="O510" s="2">
        <v>0.144659194488754</v>
      </c>
      <c r="P510" s="2"/>
      <c r="Q510" s="2">
        <v>-0.15807618022050299</v>
      </c>
      <c r="R510" s="2"/>
      <c r="S510" s="2"/>
      <c r="T510" s="2">
        <v>-0.24548454236215</v>
      </c>
      <c r="U510" s="2">
        <v>-0.25313747866269398</v>
      </c>
      <c r="V510" s="2"/>
      <c r="W510" s="2"/>
      <c r="X510" s="2"/>
      <c r="Y510" s="2">
        <v>0.329415557881725</v>
      </c>
      <c r="Z510" s="2">
        <v>-6.3753716977345401E-2</v>
      </c>
      <c r="AA510" s="2">
        <v>0.408609910898384</v>
      </c>
      <c r="AB510" s="2"/>
      <c r="AC510" s="2">
        <v>-0.33419807933482798</v>
      </c>
      <c r="AD510" s="2"/>
      <c r="AE510" s="2"/>
      <c r="AF510" s="2">
        <v>-0.170030173734323</v>
      </c>
      <c r="AG510" s="2">
        <v>0.22153529003192399</v>
      </c>
      <c r="AH510" s="2"/>
      <c r="AI510" s="2"/>
      <c r="AJ510" s="2"/>
    </row>
    <row r="511" spans="1:36" x14ac:dyDescent="0.25">
      <c r="A511" s="2">
        <v>-0.154827285890699</v>
      </c>
      <c r="B511" s="2">
        <v>-6.1951239062039302E-2</v>
      </c>
      <c r="C511" s="2">
        <v>-0.31445142771384699</v>
      </c>
      <c r="D511" s="2"/>
      <c r="E511" s="2">
        <v>4.4355312171024598E-2</v>
      </c>
      <c r="F511" s="2"/>
      <c r="G511" s="2"/>
      <c r="H511" s="2">
        <v>-0.26460432669891898</v>
      </c>
      <c r="I511" s="2">
        <v>-0.20993631693775999</v>
      </c>
      <c r="J511" s="2"/>
      <c r="K511" s="2"/>
      <c r="L511" s="2"/>
      <c r="M511" s="2">
        <v>0.124014264189049</v>
      </c>
      <c r="N511" s="2">
        <v>-7.8817385033231796E-2</v>
      </c>
      <c r="O511" s="2">
        <v>-0.39388645108908998</v>
      </c>
      <c r="P511" s="2"/>
      <c r="Q511" s="2">
        <v>0.27033613464416201</v>
      </c>
      <c r="R511" s="2"/>
      <c r="S511" s="2"/>
      <c r="T511" s="2">
        <v>-0.442128269233801</v>
      </c>
      <c r="U511" s="2">
        <v>-0.10807868901125101</v>
      </c>
      <c r="V511" s="2"/>
      <c r="W511" s="2"/>
      <c r="X511" s="2"/>
      <c r="Y511" s="2">
        <v>-0.28462433495155498</v>
      </c>
      <c r="Z511" s="2">
        <v>-0.188944139891317</v>
      </c>
      <c r="AA511" s="2">
        <v>-0.24108669442393699</v>
      </c>
      <c r="AB511" s="2"/>
      <c r="AC511" s="2">
        <v>0.128907986630692</v>
      </c>
      <c r="AD511" s="2"/>
      <c r="AE511" s="2"/>
      <c r="AF511" s="2">
        <v>0.16607565676345901</v>
      </c>
      <c r="AG511" s="2">
        <v>0.151038285246165</v>
      </c>
      <c r="AH511" s="2"/>
      <c r="AI511" s="2"/>
      <c r="AJ511" s="2"/>
    </row>
    <row r="512" spans="1:36" x14ac:dyDescent="0.25">
      <c r="A512" s="2">
        <v>-0.27963684335425698</v>
      </c>
      <c r="B512" s="2">
        <v>0.17611623124574499</v>
      </c>
      <c r="C512" s="2">
        <v>6.9336681844053297E-2</v>
      </c>
      <c r="D512" s="2"/>
      <c r="E512" s="2">
        <v>-0.473658861510247</v>
      </c>
      <c r="F512" s="2"/>
      <c r="G512" s="2"/>
      <c r="H512" s="2">
        <v>-3.7875537269090397E-2</v>
      </c>
      <c r="I512" s="2">
        <v>-0.39958958837928699</v>
      </c>
      <c r="J512" s="2"/>
      <c r="K512" s="2"/>
      <c r="L512" s="2"/>
      <c r="M512" s="2">
        <v>-0.23290763203257001</v>
      </c>
      <c r="N512" s="2">
        <v>-0.31490347485013298</v>
      </c>
      <c r="O512" s="2">
        <v>0.12258276906301201</v>
      </c>
      <c r="P512" s="2"/>
      <c r="Q512" s="2">
        <v>0.31660206723606699</v>
      </c>
      <c r="R512" s="2"/>
      <c r="S512" s="2"/>
      <c r="T512" s="2">
        <v>-5.4490704328480901E-3</v>
      </c>
      <c r="U512" s="2">
        <v>-0.24377814478240001</v>
      </c>
      <c r="V512" s="2"/>
      <c r="W512" s="2"/>
      <c r="X512" s="2"/>
      <c r="Y512" s="2">
        <v>0.25760361592904302</v>
      </c>
      <c r="Z512" s="2">
        <v>9.8291064425484895E-2</v>
      </c>
      <c r="AA512" s="2">
        <v>-0.298934807937415</v>
      </c>
      <c r="AB512" s="2"/>
      <c r="AC512" s="2">
        <v>0.13584658772292699</v>
      </c>
      <c r="AD512" s="2"/>
      <c r="AE512" s="2"/>
      <c r="AF512" s="2">
        <v>1.8690368656693199E-2</v>
      </c>
      <c r="AG512" s="2">
        <v>-0.31179679351451101</v>
      </c>
      <c r="AH512" s="2"/>
      <c r="AI512" s="2"/>
      <c r="AJ512" s="2"/>
    </row>
    <row r="513" spans="1:36" x14ac:dyDescent="0.25">
      <c r="A513" s="2">
        <v>-1.0054089479284101E-2</v>
      </c>
      <c r="B513" s="2">
        <v>-0.28464110683150201</v>
      </c>
      <c r="C513" s="2">
        <v>-0.104477232173402</v>
      </c>
      <c r="D513" s="2"/>
      <c r="E513" s="2">
        <v>0.21500909901783899</v>
      </c>
      <c r="F513" s="2"/>
      <c r="G513" s="2"/>
      <c r="H513" s="2">
        <v>-4.1765452676331798E-2</v>
      </c>
      <c r="I513" s="2">
        <v>-0.18106633740563599</v>
      </c>
      <c r="J513" s="2"/>
      <c r="K513" s="2"/>
      <c r="L513" s="2"/>
      <c r="M513" s="2">
        <v>0.18848249225732</v>
      </c>
      <c r="N513" s="2">
        <v>-0.121065053666296</v>
      </c>
      <c r="O513" s="2">
        <v>0.13879328652644199</v>
      </c>
      <c r="P513" s="2"/>
      <c r="Q513" s="2">
        <v>-0.25007446778471798</v>
      </c>
      <c r="R513" s="2"/>
      <c r="S513" s="2"/>
      <c r="T513" s="2">
        <v>-1.52846796451002E-2</v>
      </c>
      <c r="U513" s="2">
        <v>0.31886933286818098</v>
      </c>
      <c r="V513" s="2"/>
      <c r="W513" s="2"/>
      <c r="X513" s="2"/>
      <c r="Y513" s="2">
        <v>5.3966942828202101E-2</v>
      </c>
      <c r="Z513" s="2">
        <v>-0.148302872557315</v>
      </c>
      <c r="AA513" s="2">
        <v>-0.35207636069096598</v>
      </c>
      <c r="AB513" s="2"/>
      <c r="AC513" s="2">
        <v>0.36341023264844202</v>
      </c>
      <c r="AD513" s="2"/>
      <c r="AE513" s="2"/>
      <c r="AF513" s="2">
        <v>-0.24626627707620199</v>
      </c>
      <c r="AG513" s="2">
        <v>4.4978433471899101E-2</v>
      </c>
      <c r="AH513" s="2"/>
      <c r="AI513" s="2"/>
      <c r="AJ513" s="2"/>
    </row>
    <row r="514" spans="1:36" x14ac:dyDescent="0.25">
      <c r="A514" s="2">
        <v>-9.6842670379133106E-2</v>
      </c>
      <c r="B514" s="2">
        <v>-0.122382485623923</v>
      </c>
      <c r="C514" s="2">
        <v>-0.16229639424259601</v>
      </c>
      <c r="D514" s="2"/>
      <c r="E514" s="2">
        <v>0.10122365699868401</v>
      </c>
      <c r="F514" s="2"/>
      <c r="G514" s="2"/>
      <c r="H514" s="2">
        <v>0.26391886447343499</v>
      </c>
      <c r="I514" s="2">
        <v>-0.188083863704403</v>
      </c>
      <c r="J514" s="2"/>
      <c r="K514" s="2"/>
      <c r="L514" s="2"/>
      <c r="M514" s="2">
        <v>-0.191206040304402</v>
      </c>
      <c r="N514" s="2">
        <v>8.43572881540611E-2</v>
      </c>
      <c r="O514" s="2">
        <v>0.163142458628075</v>
      </c>
      <c r="P514" s="2"/>
      <c r="Q514" s="2">
        <v>4.0224773396966796E-3</v>
      </c>
      <c r="R514" s="2"/>
      <c r="S514" s="2"/>
      <c r="T514" s="2">
        <v>0.14621982317973201</v>
      </c>
      <c r="U514" s="2">
        <v>0.34614488363530099</v>
      </c>
      <c r="V514" s="2"/>
      <c r="W514" s="2"/>
      <c r="X514" s="2"/>
      <c r="Y514" s="2">
        <v>-0.29763976065625097</v>
      </c>
      <c r="Z514" s="2">
        <v>-4.0691696639020298E-3</v>
      </c>
      <c r="AA514" s="2">
        <v>0.230470500267006</v>
      </c>
      <c r="AB514" s="2"/>
      <c r="AC514" s="2">
        <v>-0.35733236243266903</v>
      </c>
      <c r="AD514" s="2"/>
      <c r="AE514" s="2"/>
      <c r="AF514" s="2">
        <v>-0.284920966010895</v>
      </c>
      <c r="AG514" s="2">
        <v>-6.1906841893652802E-2</v>
      </c>
      <c r="AH514" s="2"/>
      <c r="AI514" s="2"/>
      <c r="AJ514" s="2"/>
    </row>
    <row r="515" spans="1:36" x14ac:dyDescent="0.25">
      <c r="A515" s="2">
        <v>-0.17408304198798799</v>
      </c>
      <c r="B515" s="2">
        <v>-0.49889173907994999</v>
      </c>
      <c r="C515" s="2">
        <v>-0.347466885639517</v>
      </c>
      <c r="D515" s="2"/>
      <c r="E515" s="2">
        <v>0.25410695746367901</v>
      </c>
      <c r="F515" s="2"/>
      <c r="G515" s="2"/>
      <c r="H515" s="2">
        <v>-0.14561656523452299</v>
      </c>
      <c r="I515" s="2">
        <v>-0.111061718975837</v>
      </c>
      <c r="J515" s="2"/>
      <c r="K515" s="2"/>
      <c r="L515" s="2"/>
      <c r="M515" s="2">
        <v>-0.61208155737724501</v>
      </c>
      <c r="N515" s="2">
        <v>0.38787283319861099</v>
      </c>
      <c r="O515" s="2">
        <v>-4.29119138434347E-2</v>
      </c>
      <c r="P515" s="2"/>
      <c r="Q515" s="2">
        <v>-4.8521609304083398E-2</v>
      </c>
      <c r="R515" s="2"/>
      <c r="S515" s="2"/>
      <c r="T515" s="2">
        <v>0.18134941050797199</v>
      </c>
      <c r="U515" s="2">
        <v>0.30207742239875002</v>
      </c>
      <c r="V515" s="2"/>
      <c r="W515" s="2"/>
      <c r="X515" s="2"/>
      <c r="Y515" s="2">
        <v>-7.5462401828240502E-2</v>
      </c>
      <c r="Z515" s="2">
        <v>-8.9481131276093404E-2</v>
      </c>
      <c r="AA515" s="2">
        <v>0.164768513804426</v>
      </c>
      <c r="AB515" s="2"/>
      <c r="AC515" s="2">
        <v>-6.5630913049780998E-2</v>
      </c>
      <c r="AD515" s="2"/>
      <c r="AE515" s="2"/>
      <c r="AF515" s="2">
        <v>-1.70171212250451E-2</v>
      </c>
      <c r="AG515" s="2">
        <v>-4.34432732823389E-2</v>
      </c>
      <c r="AH515" s="2"/>
      <c r="AI515" s="2"/>
      <c r="AJ515" s="2"/>
    </row>
    <row r="516" spans="1:36" x14ac:dyDescent="0.25">
      <c r="A516" s="2">
        <v>-0.305790301523928</v>
      </c>
      <c r="B516" s="2">
        <v>5.4799529330997597E-2</v>
      </c>
      <c r="C516" s="2">
        <v>0.226644157880344</v>
      </c>
      <c r="D516" s="2"/>
      <c r="E516" s="2">
        <v>-0.338768464250984</v>
      </c>
      <c r="F516" s="2"/>
      <c r="G516" s="2"/>
      <c r="H516" s="2">
        <v>-0.33481956464871798</v>
      </c>
      <c r="I516" s="2"/>
      <c r="J516" s="2"/>
      <c r="K516" s="2"/>
      <c r="L516" s="2"/>
      <c r="M516" s="2">
        <v>-0.19319959793191999</v>
      </c>
      <c r="N516" s="2">
        <v>-0.362095725933963</v>
      </c>
      <c r="O516" s="2">
        <v>-0.23915463655697999</v>
      </c>
      <c r="P516" s="2"/>
      <c r="Q516" s="2">
        <v>-0.37870949676909099</v>
      </c>
      <c r="R516" s="2"/>
      <c r="S516" s="2"/>
      <c r="T516" s="2">
        <v>0.11809138730110701</v>
      </c>
      <c r="U516" s="2"/>
      <c r="V516" s="2"/>
      <c r="W516" s="2"/>
      <c r="X516" s="2"/>
      <c r="Y516" s="2">
        <v>9.9189238954090504E-3</v>
      </c>
      <c r="Z516" s="2">
        <v>0.16323777882857701</v>
      </c>
      <c r="AA516" s="2">
        <v>0.45932547753443598</v>
      </c>
      <c r="AB516" s="2"/>
      <c r="AC516" s="2">
        <v>-6.8608905433026598E-2</v>
      </c>
      <c r="AD516" s="2"/>
      <c r="AE516" s="2"/>
      <c r="AF516" s="2">
        <v>0.217543308484244</v>
      </c>
      <c r="AG516" s="2"/>
      <c r="AH516" s="2"/>
      <c r="AI516" s="2"/>
      <c r="AJ516" s="2"/>
    </row>
    <row r="517" spans="1:36" x14ac:dyDescent="0.25">
      <c r="A517" s="2">
        <v>-0.22027109827647001</v>
      </c>
      <c r="B517" s="2">
        <v>-3.8747266022282699E-2</v>
      </c>
      <c r="C517" s="2">
        <v>-0.15032987535265399</v>
      </c>
      <c r="D517" s="2"/>
      <c r="E517" s="2">
        <v>0.10985177171805</v>
      </c>
      <c r="F517" s="2"/>
      <c r="G517" s="2"/>
      <c r="H517" s="2">
        <v>-5.5055151171939001E-2</v>
      </c>
      <c r="I517" s="2"/>
      <c r="J517" s="2"/>
      <c r="K517" s="2"/>
      <c r="L517" s="2"/>
      <c r="M517" s="2">
        <v>-0.19845045339546799</v>
      </c>
      <c r="N517" s="2">
        <v>-5.9192358478088E-2</v>
      </c>
      <c r="O517" s="2">
        <v>0.43792787823870799</v>
      </c>
      <c r="P517" s="2"/>
      <c r="Q517" s="2">
        <v>-8.2368251669896003E-2</v>
      </c>
      <c r="R517" s="2"/>
      <c r="S517" s="2"/>
      <c r="T517" s="2">
        <v>-0.57353322104864701</v>
      </c>
      <c r="U517" s="2"/>
      <c r="V517" s="2"/>
      <c r="W517" s="2"/>
      <c r="X517" s="2"/>
      <c r="Y517" s="2">
        <v>-0.17044629207485401</v>
      </c>
      <c r="Z517" s="2">
        <v>1.12405616283776E-2</v>
      </c>
      <c r="AA517" s="2">
        <v>-0.20454475259939001</v>
      </c>
      <c r="AB517" s="2"/>
      <c r="AC517" s="2">
        <v>0.161635967412183</v>
      </c>
      <c r="AD517" s="2"/>
      <c r="AE517" s="2"/>
      <c r="AF517" s="2">
        <v>0.21290137803184001</v>
      </c>
      <c r="AG517" s="2"/>
      <c r="AH517" s="2"/>
      <c r="AI517" s="2"/>
      <c r="AJ517" s="2"/>
    </row>
    <row r="518" spans="1:36" x14ac:dyDescent="0.25">
      <c r="A518" s="2">
        <v>-9.8452791960745203E-2</v>
      </c>
      <c r="B518" s="2">
        <v>0.47378983036065397</v>
      </c>
      <c r="C518" s="2">
        <v>0.26086108563545302</v>
      </c>
      <c r="D518" s="2"/>
      <c r="E518" s="2">
        <v>-0.103938301922573</v>
      </c>
      <c r="F518" s="2"/>
      <c r="G518" s="2"/>
      <c r="H518" s="2">
        <v>0.108799246854761</v>
      </c>
      <c r="I518" s="2"/>
      <c r="J518" s="2"/>
      <c r="K518" s="2"/>
      <c r="L518" s="2"/>
      <c r="M518" s="2">
        <v>4.4359661854142599E-2</v>
      </c>
      <c r="N518" s="2">
        <v>-0.72341725213016495</v>
      </c>
      <c r="O518" s="2">
        <v>-0.11576858172284001</v>
      </c>
      <c r="P518" s="2"/>
      <c r="Q518" s="2">
        <v>-0.178453291593583</v>
      </c>
      <c r="R518" s="2"/>
      <c r="S518" s="2"/>
      <c r="T518" s="2">
        <v>-0.49214897603469099</v>
      </c>
      <c r="U518" s="2"/>
      <c r="V518" s="2"/>
      <c r="W518" s="2"/>
      <c r="X518" s="2"/>
      <c r="Y518" s="2">
        <v>-7.3687159173299502E-2</v>
      </c>
      <c r="Z518" s="2">
        <v>0.35957408218710302</v>
      </c>
      <c r="AA518" s="2">
        <v>-0.14125484228006599</v>
      </c>
      <c r="AB518" s="2"/>
      <c r="AC518" s="2">
        <v>4.4921890164734399E-2</v>
      </c>
      <c r="AD518" s="2"/>
      <c r="AE518" s="2"/>
      <c r="AF518" s="2">
        <v>-0.15729756865167999</v>
      </c>
      <c r="AG518" s="2"/>
      <c r="AH518" s="2"/>
      <c r="AI518" s="2"/>
      <c r="AJ518" s="2"/>
    </row>
    <row r="519" spans="1:36" x14ac:dyDescent="0.25">
      <c r="A519" s="2">
        <v>-0.43751069669607401</v>
      </c>
      <c r="B519" s="2">
        <v>-0.117547844293537</v>
      </c>
      <c r="C519" s="2">
        <v>0.320699164264869</v>
      </c>
      <c r="D519" s="2"/>
      <c r="E519" s="2">
        <v>-0.21831904992523599</v>
      </c>
      <c r="F519" s="2"/>
      <c r="G519" s="2"/>
      <c r="H519" s="2">
        <v>6.45438668692477E-3</v>
      </c>
      <c r="I519" s="2"/>
      <c r="J519" s="2"/>
      <c r="K519" s="2"/>
      <c r="L519" s="2"/>
      <c r="M519" s="2">
        <v>0.77358824813764604</v>
      </c>
      <c r="N519" s="2">
        <v>0.29202898649492998</v>
      </c>
      <c r="O519" s="2">
        <v>-0.53341248934242103</v>
      </c>
      <c r="P519" s="2"/>
      <c r="Q519" s="2">
        <v>0.53347598009342601</v>
      </c>
      <c r="R519" s="2"/>
      <c r="S519" s="2"/>
      <c r="T519" s="2">
        <v>0.20970969629848801</v>
      </c>
      <c r="U519" s="2"/>
      <c r="V519" s="2"/>
      <c r="W519" s="2"/>
      <c r="X519" s="2"/>
      <c r="Y519" s="2">
        <v>0.56078461474274199</v>
      </c>
      <c r="Z519" s="2">
        <v>0.269760600512506</v>
      </c>
      <c r="AA519" s="2">
        <v>0.108253289210185</v>
      </c>
      <c r="AB519" s="2"/>
      <c r="AC519" s="2">
        <v>-0.13020595475930999</v>
      </c>
      <c r="AD519" s="2"/>
      <c r="AE519" s="2"/>
      <c r="AF519" s="2">
        <v>0.18008909124574499</v>
      </c>
      <c r="AG519" s="2"/>
      <c r="AH519" s="2"/>
      <c r="AI519" s="2"/>
      <c r="AJ519" s="2"/>
    </row>
    <row r="520" spans="1:36" x14ac:dyDescent="0.25">
      <c r="A520" s="2">
        <v>3.9879641364192503E-2</v>
      </c>
      <c r="B520" s="2">
        <v>-0.12885566242817101</v>
      </c>
      <c r="C520" s="2">
        <v>-0.34159451250185602</v>
      </c>
      <c r="D520" s="2"/>
      <c r="E520" s="2">
        <v>-9.6556758188823602E-2</v>
      </c>
      <c r="F520" s="2"/>
      <c r="G520" s="2"/>
      <c r="H520" s="2">
        <v>-0.193600677809282</v>
      </c>
      <c r="I520" s="2"/>
      <c r="J520" s="2"/>
      <c r="K520" s="2"/>
      <c r="L520" s="2"/>
      <c r="M520" s="2">
        <v>0.20381156212465201</v>
      </c>
      <c r="N520" s="2">
        <v>-0.34709864365652798</v>
      </c>
      <c r="O520" s="2">
        <v>-8.1079145489492896E-2</v>
      </c>
      <c r="P520" s="2"/>
      <c r="Q520" s="2">
        <v>-0.39008814536935699</v>
      </c>
      <c r="R520" s="2"/>
      <c r="S520" s="2"/>
      <c r="T520" s="2">
        <v>-0.20214226688446099</v>
      </c>
      <c r="U520" s="2"/>
      <c r="V520" s="2"/>
      <c r="W520" s="2"/>
      <c r="X520" s="2"/>
      <c r="Y520" s="2">
        <v>-0.41659858550381201</v>
      </c>
      <c r="Z520" s="2">
        <v>-0.174340188385218</v>
      </c>
      <c r="AA520" s="2">
        <v>0.154306515593744</v>
      </c>
      <c r="AB520" s="2"/>
      <c r="AC520" s="2">
        <v>9.6213144694828903E-2</v>
      </c>
      <c r="AD520" s="2"/>
      <c r="AE520" s="2"/>
      <c r="AF520" s="2">
        <v>7.0322965127180698E-2</v>
      </c>
      <c r="AG520" s="2"/>
      <c r="AH520" s="2"/>
      <c r="AI520" s="2"/>
      <c r="AJ520" s="2"/>
    </row>
    <row r="521" spans="1:36" x14ac:dyDescent="0.25">
      <c r="A521" s="2">
        <v>-0.26804728915180098</v>
      </c>
      <c r="B521" s="2">
        <v>3.9995741414813102E-2</v>
      </c>
      <c r="C521" s="2">
        <v>3.0186266728328401E-2</v>
      </c>
      <c r="D521" s="2"/>
      <c r="E521" s="2">
        <v>-6.4210331461440603E-2</v>
      </c>
      <c r="F521" s="2"/>
      <c r="G521" s="2"/>
      <c r="H521" s="2">
        <v>-0.17739256129230299</v>
      </c>
      <c r="I521" s="2"/>
      <c r="J521" s="2"/>
      <c r="K521" s="2"/>
      <c r="L521" s="2"/>
      <c r="M521" s="2">
        <v>0.74701658486330103</v>
      </c>
      <c r="N521" s="2">
        <v>0.34631790589085298</v>
      </c>
      <c r="O521" s="2">
        <v>-9.8401513780836294E-2</v>
      </c>
      <c r="P521" s="2"/>
      <c r="Q521" s="2">
        <v>0.259723844957719</v>
      </c>
      <c r="R521" s="2"/>
      <c r="S521" s="2"/>
      <c r="T521" s="2">
        <v>-0.240753299571801</v>
      </c>
      <c r="U521" s="2"/>
      <c r="V521" s="2"/>
      <c r="W521" s="2"/>
      <c r="X521" s="2"/>
      <c r="Y521" s="2">
        <v>6.6863522170291206E-2</v>
      </c>
      <c r="Z521" s="2">
        <v>0.228842347350217</v>
      </c>
      <c r="AA521" s="2">
        <v>-4.8041736986506697E-2</v>
      </c>
      <c r="AB521" s="2"/>
      <c r="AC521" s="2">
        <v>1.1275381479497901E-2</v>
      </c>
      <c r="AD521" s="2"/>
      <c r="AE521" s="2"/>
      <c r="AF521" s="2">
        <v>-0.27959470305686401</v>
      </c>
      <c r="AG521" s="2"/>
      <c r="AH521" s="2"/>
      <c r="AI521" s="2"/>
      <c r="AJ521" s="2"/>
    </row>
    <row r="522" spans="1:36" x14ac:dyDescent="0.25">
      <c r="A522" s="2">
        <v>-4.9977450575463898E-2</v>
      </c>
      <c r="B522" s="2">
        <v>0.22384572784439299</v>
      </c>
      <c r="C522" s="2">
        <v>-5.6818695224159103E-2</v>
      </c>
      <c r="D522" s="2"/>
      <c r="E522" s="2">
        <v>-0.20917690797247901</v>
      </c>
      <c r="F522" s="2"/>
      <c r="G522" s="2"/>
      <c r="H522" s="2">
        <v>-0.12857683998138</v>
      </c>
      <c r="I522" s="2"/>
      <c r="J522" s="2"/>
      <c r="K522" s="2"/>
      <c r="L522" s="2"/>
      <c r="M522" s="2">
        <v>0.28273255707110301</v>
      </c>
      <c r="N522" s="2">
        <v>0.17615218819703099</v>
      </c>
      <c r="O522" s="2">
        <v>-0.188556463790645</v>
      </c>
      <c r="P522" s="2"/>
      <c r="Q522" s="2">
        <v>-0.14586498085346</v>
      </c>
      <c r="R522" s="2"/>
      <c r="S522" s="2"/>
      <c r="T522" s="2">
        <v>-0.49482909725595697</v>
      </c>
      <c r="U522" s="2"/>
      <c r="V522" s="2"/>
      <c r="W522" s="2"/>
      <c r="X522" s="2"/>
      <c r="Y522" s="2">
        <v>-2.1805230472739901E-2</v>
      </c>
      <c r="Z522" s="2">
        <v>0.33400909889785702</v>
      </c>
      <c r="AA522" s="2">
        <v>3.9810855629069898E-3</v>
      </c>
      <c r="AB522" s="2"/>
      <c r="AC522" s="2">
        <v>-0.18181042452847401</v>
      </c>
      <c r="AD522" s="2"/>
      <c r="AE522" s="2"/>
      <c r="AF522" s="2">
        <v>5.2731866622523799E-2</v>
      </c>
      <c r="AG522" s="2"/>
      <c r="AH522" s="2"/>
      <c r="AI522" s="2"/>
      <c r="AJ522" s="2"/>
    </row>
    <row r="523" spans="1:36" x14ac:dyDescent="0.25">
      <c r="A523" s="2">
        <v>-0.30889913319368001</v>
      </c>
      <c r="B523" s="2">
        <v>-0.386668023175401</v>
      </c>
      <c r="C523" s="2">
        <v>-0.29186780542841401</v>
      </c>
      <c r="D523" s="2"/>
      <c r="E523" s="2">
        <v>-6.5212832766058396E-2</v>
      </c>
      <c r="F523" s="2"/>
      <c r="G523" s="2"/>
      <c r="H523" s="2">
        <v>9.5669242338465396E-2</v>
      </c>
      <c r="I523" s="2"/>
      <c r="J523" s="2"/>
      <c r="K523" s="2"/>
      <c r="L523" s="2"/>
      <c r="M523" s="2">
        <v>-0.46764893839886001</v>
      </c>
      <c r="N523" s="2">
        <v>0.54090541303060602</v>
      </c>
      <c r="O523" s="2">
        <v>-0.287555643071366</v>
      </c>
      <c r="P523" s="2"/>
      <c r="Q523" s="2">
        <v>-8.5285558308827905E-2</v>
      </c>
      <c r="R523" s="2"/>
      <c r="S523" s="2"/>
      <c r="T523" s="2">
        <v>0.13313781858549201</v>
      </c>
      <c r="U523" s="2"/>
      <c r="V523" s="2"/>
      <c r="W523" s="2"/>
      <c r="X523" s="2"/>
      <c r="Y523" s="2">
        <v>1.11294232159764E-3</v>
      </c>
      <c r="Z523" s="2">
        <v>0.183075263801562</v>
      </c>
      <c r="AA523" s="2">
        <v>-0.165160383945193</v>
      </c>
      <c r="AB523" s="2"/>
      <c r="AC523" s="2">
        <v>-7.3649546731287902E-2</v>
      </c>
      <c r="AD523" s="2"/>
      <c r="AE523" s="2"/>
      <c r="AF523" s="2">
        <v>-4.2626931901111904E-3</v>
      </c>
      <c r="AG523" s="2"/>
      <c r="AH523" s="2"/>
      <c r="AI523" s="2"/>
      <c r="AJ523" s="2"/>
    </row>
    <row r="524" spans="1:36" x14ac:dyDescent="0.25">
      <c r="A524" s="2">
        <v>-0.40628557118463599</v>
      </c>
      <c r="B524" s="2">
        <v>0.117909344293917</v>
      </c>
      <c r="C524" s="2">
        <v>0.31456682579994399</v>
      </c>
      <c r="D524" s="2"/>
      <c r="E524" s="2">
        <v>-0.28558315087121</v>
      </c>
      <c r="F524" s="2"/>
      <c r="G524" s="2"/>
      <c r="H524" s="2">
        <v>-0.11893378711594001</v>
      </c>
      <c r="I524" s="2"/>
      <c r="J524" s="2"/>
      <c r="K524" s="2"/>
      <c r="L524" s="2"/>
      <c r="M524" s="2">
        <v>3.7104356197420599E-2</v>
      </c>
      <c r="N524" s="2">
        <v>-0.601862052793805</v>
      </c>
      <c r="O524" s="2">
        <v>5.4311609236002902E-2</v>
      </c>
      <c r="P524" s="2"/>
      <c r="Q524" s="2">
        <v>-0.12868038989481201</v>
      </c>
      <c r="R524" s="2"/>
      <c r="S524" s="2"/>
      <c r="T524" s="2">
        <v>-0.468772670741671</v>
      </c>
      <c r="U524" s="2"/>
      <c r="V524" s="2"/>
      <c r="W524" s="2"/>
      <c r="X524" s="2"/>
      <c r="Y524" s="2">
        <v>-0.403951484015586</v>
      </c>
      <c r="Z524" s="2">
        <v>-0.16542534851624399</v>
      </c>
      <c r="AA524" s="2">
        <v>0.39091896831303502</v>
      </c>
      <c r="AB524" s="2"/>
      <c r="AC524" s="2">
        <v>0.18395833706196199</v>
      </c>
      <c r="AD524" s="2"/>
      <c r="AE524" s="2"/>
      <c r="AF524" s="2">
        <v>0.36687857417147202</v>
      </c>
      <c r="AG524" s="2"/>
      <c r="AH524" s="2"/>
      <c r="AI524" s="2"/>
      <c r="AJ524" s="2"/>
    </row>
    <row r="525" spans="1:36" x14ac:dyDescent="0.25">
      <c r="A525" s="2">
        <v>-0.60205462629864503</v>
      </c>
      <c r="B525" s="2">
        <v>-0.162157792943324</v>
      </c>
      <c r="C525" s="2">
        <v>-7.9311623281082006E-3</v>
      </c>
      <c r="D525" s="2"/>
      <c r="E525" s="2">
        <v>-4.0980600485981102E-2</v>
      </c>
      <c r="F525" s="2"/>
      <c r="G525" s="2"/>
      <c r="H525" s="2">
        <v>-2.1250140963960901E-2</v>
      </c>
      <c r="I525" s="2"/>
      <c r="J525" s="2"/>
      <c r="K525" s="2"/>
      <c r="L525" s="2"/>
      <c r="M525" s="2">
        <v>8.36262679292127E-3</v>
      </c>
      <c r="N525" s="2">
        <v>-4.6812025774092297E-2</v>
      </c>
      <c r="O525" s="2">
        <v>0.23283816773524799</v>
      </c>
      <c r="P525" s="2"/>
      <c r="Q525" s="2">
        <v>-9.7681005852745903E-2</v>
      </c>
      <c r="R525" s="2"/>
      <c r="S525" s="2"/>
      <c r="T525" s="2">
        <v>-0.22420702922708899</v>
      </c>
      <c r="U525" s="2"/>
      <c r="V525" s="2"/>
      <c r="W525" s="2"/>
      <c r="X525" s="2"/>
      <c r="Y525" s="2">
        <v>3.93484631659606E-2</v>
      </c>
      <c r="Z525" s="2">
        <v>-0.23108060747044901</v>
      </c>
      <c r="AA525" s="2">
        <v>-3.2256070018110802E-2</v>
      </c>
      <c r="AB525" s="2"/>
      <c r="AC525" s="2">
        <v>0.105345225907807</v>
      </c>
      <c r="AD525" s="2"/>
      <c r="AE525" s="2"/>
      <c r="AF525" s="2">
        <v>-9.4378237424824998E-2</v>
      </c>
      <c r="AG525" s="2"/>
      <c r="AH525" s="2"/>
      <c r="AI525" s="2"/>
      <c r="AJ525" s="2"/>
    </row>
    <row r="526" spans="1:36" x14ac:dyDescent="0.25">
      <c r="A526" s="2">
        <v>0.48994954929027001</v>
      </c>
      <c r="B526" s="2">
        <v>0.41875885870591201</v>
      </c>
      <c r="C526" s="2">
        <v>-0.13961317124417799</v>
      </c>
      <c r="D526" s="2"/>
      <c r="E526" s="2">
        <v>-0.31102931070662299</v>
      </c>
      <c r="F526" s="2"/>
      <c r="G526" s="2"/>
      <c r="H526" s="2">
        <v>-0.28241212693794898</v>
      </c>
      <c r="I526" s="2"/>
      <c r="J526" s="2"/>
      <c r="K526" s="2"/>
      <c r="L526" s="2"/>
      <c r="M526" s="2">
        <v>-0.36264355265161702</v>
      </c>
      <c r="N526" s="2">
        <v>-0.33410300414411598</v>
      </c>
      <c r="O526" s="2">
        <v>1.31774466720644E-2</v>
      </c>
      <c r="P526" s="2"/>
      <c r="Q526" s="2">
        <v>-0.190441898555198</v>
      </c>
      <c r="R526" s="2"/>
      <c r="S526" s="2"/>
      <c r="T526" s="2">
        <v>2.2282984832932E-2</v>
      </c>
      <c r="U526" s="2"/>
      <c r="V526" s="2"/>
      <c r="W526" s="2"/>
      <c r="X526" s="2"/>
      <c r="Y526" s="2">
        <v>0.1180715038141</v>
      </c>
      <c r="Z526" s="2">
        <v>8.4527400114907697E-2</v>
      </c>
      <c r="AA526" s="2">
        <v>8.5709624177477101E-2</v>
      </c>
      <c r="AB526" s="2"/>
      <c r="AC526" s="2">
        <v>-0.41390264094259799</v>
      </c>
      <c r="AD526" s="2"/>
      <c r="AE526" s="2"/>
      <c r="AF526" s="2">
        <v>5.8794859664575802E-2</v>
      </c>
      <c r="AG526" s="2"/>
      <c r="AH526" s="2"/>
      <c r="AI526" s="2"/>
      <c r="AJ526" s="2"/>
    </row>
    <row r="527" spans="1:36" x14ac:dyDescent="0.25">
      <c r="A527" s="2">
        <v>-4.5158826627243902E-2</v>
      </c>
      <c r="B527" s="2">
        <v>9.9669854753581102E-2</v>
      </c>
      <c r="C527" s="2">
        <v>0.25185567172821299</v>
      </c>
      <c r="D527" s="2"/>
      <c r="E527" s="2">
        <v>0.47967008351929202</v>
      </c>
      <c r="F527" s="2"/>
      <c r="G527" s="2"/>
      <c r="H527" s="2">
        <v>0.28237771166490799</v>
      </c>
      <c r="I527" s="2"/>
      <c r="J527" s="2"/>
      <c r="K527" s="2"/>
      <c r="L527" s="2"/>
      <c r="M527" s="2">
        <v>-9.93684692735258E-2</v>
      </c>
      <c r="N527" s="2">
        <v>0.839329771243156</v>
      </c>
      <c r="O527" s="2">
        <v>2.6374083998005199E-2</v>
      </c>
      <c r="P527" s="2"/>
      <c r="Q527" s="2">
        <v>7.7654560708201995E-2</v>
      </c>
      <c r="R527" s="2"/>
      <c r="S527" s="2"/>
      <c r="T527" s="2">
        <v>-0.49135228446821599</v>
      </c>
      <c r="U527" s="2"/>
      <c r="V527" s="2"/>
      <c r="W527" s="2"/>
      <c r="X527" s="2"/>
      <c r="Y527" s="2">
        <v>-9.9956233115708906E-2</v>
      </c>
      <c r="Z527" s="2">
        <v>1.19817964093069E-2</v>
      </c>
      <c r="AA527" s="2">
        <v>7.7310358205106705E-2</v>
      </c>
      <c r="AB527" s="2"/>
      <c r="AC527" s="2">
        <v>0.48414994363753699</v>
      </c>
      <c r="AD527" s="2"/>
      <c r="AE527" s="2"/>
      <c r="AF527" s="2">
        <v>7.5616270816908304E-2</v>
      </c>
      <c r="AG527" s="2"/>
      <c r="AH527" s="2"/>
      <c r="AI527" s="2"/>
      <c r="AJ527" s="2"/>
    </row>
    <row r="528" spans="1:36" x14ac:dyDescent="0.25">
      <c r="A528" s="2">
        <v>-0.22651289211855499</v>
      </c>
      <c r="B528" s="2">
        <v>-2.4231495288564702E-3</v>
      </c>
      <c r="C528" s="2">
        <v>6.9328806076862398E-2</v>
      </c>
      <c r="D528" s="2"/>
      <c r="E528" s="2">
        <v>0.13266149713997599</v>
      </c>
      <c r="F528" s="2"/>
      <c r="G528" s="2"/>
      <c r="H528" s="2">
        <v>-9.8577329361170696E-2</v>
      </c>
      <c r="I528" s="2"/>
      <c r="J528" s="2"/>
      <c r="K528" s="2"/>
      <c r="L528" s="2"/>
      <c r="M528" s="2">
        <v>-3.0814719577203199E-2</v>
      </c>
      <c r="N528" s="2">
        <v>-0.44221368767712099</v>
      </c>
      <c r="O528" s="2">
        <v>-1.0168468011773299E-2</v>
      </c>
      <c r="P528" s="2"/>
      <c r="Q528" s="2">
        <v>-0.359747160865177</v>
      </c>
      <c r="R528" s="2"/>
      <c r="S528" s="2"/>
      <c r="T528" s="2">
        <v>2.8382228544208399E-2</v>
      </c>
      <c r="U528" s="2"/>
      <c r="V528" s="2"/>
      <c r="W528" s="2"/>
      <c r="X528" s="2"/>
      <c r="Y528" s="2">
        <v>-0.144176079624519</v>
      </c>
      <c r="Z528" s="2">
        <v>-4.8182859323031603E-3</v>
      </c>
      <c r="AA528" s="2">
        <v>3.6998485050778497E-2</v>
      </c>
      <c r="AB528" s="2"/>
      <c r="AC528" s="2">
        <v>-0.11022514289924901</v>
      </c>
      <c r="AD528" s="2"/>
      <c r="AE528" s="2"/>
      <c r="AF528" s="2">
        <v>0.38602096154910098</v>
      </c>
      <c r="AG528" s="2"/>
      <c r="AH528" s="2"/>
      <c r="AI528" s="2"/>
      <c r="AJ528" s="2"/>
    </row>
    <row r="529" spans="1:36" x14ac:dyDescent="0.25">
      <c r="A529" s="2">
        <v>-0.16831734607936499</v>
      </c>
      <c r="B529" s="2">
        <v>0.13549034944322899</v>
      </c>
      <c r="C529" s="2">
        <v>0.11340052672732</v>
      </c>
      <c r="D529" s="2"/>
      <c r="E529" s="2">
        <v>0.35198512204858601</v>
      </c>
      <c r="F529" s="2"/>
      <c r="G529" s="2"/>
      <c r="H529" s="2">
        <v>-0.16147475039602599</v>
      </c>
      <c r="I529" s="2"/>
      <c r="J529" s="2"/>
      <c r="K529" s="2"/>
      <c r="L529" s="2"/>
      <c r="M529" s="2">
        <v>-0.21673451934331101</v>
      </c>
      <c r="N529" s="2">
        <v>3.62645230236548E-2</v>
      </c>
      <c r="O529" s="2">
        <v>8.3353998487267794E-2</v>
      </c>
      <c r="P529" s="2"/>
      <c r="Q529" s="2">
        <v>-0.26499544671567798</v>
      </c>
      <c r="R529" s="2"/>
      <c r="S529" s="2"/>
      <c r="T529" s="2">
        <v>-0.15147242780505399</v>
      </c>
      <c r="U529" s="2"/>
      <c r="V529" s="2"/>
      <c r="W529" s="2"/>
      <c r="X529" s="2"/>
      <c r="Y529" s="2">
        <v>-6.4231076894781802E-2</v>
      </c>
      <c r="Z529" s="2">
        <v>-2.8329180218490499E-2</v>
      </c>
      <c r="AA529" s="2">
        <v>0.18768447234997801</v>
      </c>
      <c r="AB529" s="2"/>
      <c r="AC529" s="2">
        <v>0.153114045916416</v>
      </c>
      <c r="AD529" s="2"/>
      <c r="AE529" s="2"/>
      <c r="AF529" s="2">
        <v>-0.13826384426490601</v>
      </c>
      <c r="AG529" s="2"/>
      <c r="AH529" s="2"/>
      <c r="AI529" s="2"/>
      <c r="AJ529" s="2"/>
    </row>
    <row r="530" spans="1:36" x14ac:dyDescent="0.25">
      <c r="A530" s="2">
        <v>0.22879894068176901</v>
      </c>
      <c r="B530" s="2">
        <v>0.39152420682469402</v>
      </c>
      <c r="C530" s="2">
        <v>-0.452342106707044</v>
      </c>
      <c r="D530" s="2"/>
      <c r="E530" s="2">
        <v>-0.13408519290905299</v>
      </c>
      <c r="F530" s="2"/>
      <c r="G530" s="2"/>
      <c r="H530" s="2">
        <v>-0.51163033710113903</v>
      </c>
      <c r="I530" s="2"/>
      <c r="J530" s="2"/>
      <c r="K530" s="2"/>
      <c r="L530" s="2"/>
      <c r="M530" s="2">
        <v>0.16167750264496</v>
      </c>
      <c r="N530" s="2">
        <v>-7.8768779268765493E-2</v>
      </c>
      <c r="O530" s="2">
        <v>0.69130832657344699</v>
      </c>
      <c r="P530" s="2"/>
      <c r="Q530" s="2">
        <v>0.240522065082794</v>
      </c>
      <c r="R530" s="2"/>
      <c r="S530" s="2"/>
      <c r="T530" s="2">
        <v>1.5934599030420198E-2</v>
      </c>
      <c r="U530" s="2"/>
      <c r="V530" s="2"/>
      <c r="W530" s="2"/>
      <c r="X530" s="2"/>
      <c r="Y530" s="2">
        <v>-6.38951542572641E-3</v>
      </c>
      <c r="Z530" s="2">
        <v>4.7599277831567401E-2</v>
      </c>
      <c r="AA530" s="2">
        <v>-0.123991754399391</v>
      </c>
      <c r="AB530" s="2"/>
      <c r="AC530" s="2">
        <v>-3.5253750999276502E-2</v>
      </c>
      <c r="AD530" s="2"/>
      <c r="AE530" s="2"/>
      <c r="AF530" s="2">
        <v>4.16565748636658E-2</v>
      </c>
      <c r="AG530" s="2"/>
      <c r="AH530" s="2"/>
      <c r="AI530" s="2"/>
      <c r="AJ530" s="2"/>
    </row>
    <row r="531" spans="1:36" x14ac:dyDescent="0.25">
      <c r="A531" s="2">
        <v>-0.29982062237601498</v>
      </c>
      <c r="B531" s="2">
        <v>-0.160678701058699</v>
      </c>
      <c r="C531" s="2">
        <v>0.20606462797144301</v>
      </c>
      <c r="D531" s="2"/>
      <c r="E531" s="2">
        <v>-9.9169950107142593E-2</v>
      </c>
      <c r="F531" s="2"/>
      <c r="G531" s="2"/>
      <c r="H531" s="2">
        <v>-9.2535625906007404E-2</v>
      </c>
      <c r="I531" s="2"/>
      <c r="J531" s="2"/>
      <c r="K531" s="2"/>
      <c r="L531" s="2"/>
      <c r="M531" s="2">
        <v>0.13878198453480001</v>
      </c>
      <c r="N531" s="2">
        <v>-0.121725775566715</v>
      </c>
      <c r="O531" s="2">
        <v>-3.44126021640285E-2</v>
      </c>
      <c r="P531" s="2"/>
      <c r="Q531" s="2">
        <v>-0.242354312023837</v>
      </c>
      <c r="R531" s="2"/>
      <c r="S531" s="2"/>
      <c r="T531" s="2">
        <v>0.24693271191261701</v>
      </c>
      <c r="U531" s="2"/>
      <c r="V531" s="2"/>
      <c r="W531" s="2"/>
      <c r="X531" s="2"/>
      <c r="Y531" s="2">
        <v>2.3469329337361299E-2</v>
      </c>
      <c r="Z531" s="2">
        <v>-0.159741208114278</v>
      </c>
      <c r="AA531" s="2">
        <v>6.3030351937009704E-2</v>
      </c>
      <c r="AB531" s="2"/>
      <c r="AC531" s="2">
        <v>0.134654381553202</v>
      </c>
      <c r="AD531" s="2"/>
      <c r="AE531" s="2"/>
      <c r="AF531" s="2">
        <v>-0.332767025633534</v>
      </c>
      <c r="AG531" s="2"/>
      <c r="AH531" s="2"/>
      <c r="AI531" s="2"/>
      <c r="AJ531" s="2"/>
    </row>
    <row r="532" spans="1:36" x14ac:dyDescent="0.25">
      <c r="A532" s="2">
        <v>-0.62992078308933097</v>
      </c>
      <c r="B532" s="2">
        <v>-3.2553292209054799E-2</v>
      </c>
      <c r="C532" s="2">
        <v>0.11226256175228699</v>
      </c>
      <c r="D532" s="2"/>
      <c r="E532" s="2">
        <v>-0.38744735013466203</v>
      </c>
      <c r="F532" s="2"/>
      <c r="G532" s="2"/>
      <c r="H532" s="2">
        <v>0.17861473365005201</v>
      </c>
      <c r="I532" s="2"/>
      <c r="J532" s="2"/>
      <c r="K532" s="2"/>
      <c r="L532" s="2"/>
      <c r="M532" s="2">
        <v>0.20526731228550699</v>
      </c>
      <c r="N532" s="2">
        <v>-0.242894400464614</v>
      </c>
      <c r="O532" s="2">
        <v>-0.19160152335548</v>
      </c>
      <c r="P532" s="2"/>
      <c r="Q532" s="2">
        <v>-9.5266232303634193E-2</v>
      </c>
      <c r="R532" s="2"/>
      <c r="S532" s="2"/>
      <c r="T532" s="2">
        <v>0.109534678157081</v>
      </c>
      <c r="U532" s="2"/>
      <c r="V532" s="2"/>
      <c r="W532" s="2"/>
      <c r="X532" s="2"/>
      <c r="Y532" s="2">
        <v>-6.8142815068496204E-2</v>
      </c>
      <c r="Z532" s="2">
        <v>-0.21439837547900301</v>
      </c>
      <c r="AA532" s="2">
        <v>0.116305140375162</v>
      </c>
      <c r="AB532" s="2"/>
      <c r="AC532" s="2">
        <v>-0.14325947130362099</v>
      </c>
      <c r="AD532" s="2"/>
      <c r="AE532" s="2"/>
      <c r="AF532" s="2">
        <v>-0.48681395551393303</v>
      </c>
      <c r="AG532" s="2"/>
      <c r="AH532" s="2"/>
      <c r="AI532" s="2"/>
      <c r="AJ532" s="2"/>
    </row>
    <row r="533" spans="1:36" x14ac:dyDescent="0.25">
      <c r="A533" s="2">
        <v>2.48683764549631E-2</v>
      </c>
      <c r="B533" s="2">
        <v>-0.256450309663104</v>
      </c>
      <c r="C533" s="2">
        <v>-0.117816560566072</v>
      </c>
      <c r="D533" s="2"/>
      <c r="E533" s="2">
        <v>0.122163235882604</v>
      </c>
      <c r="F533" s="2"/>
      <c r="G533" s="2"/>
      <c r="H533" s="2">
        <v>-0.30309490331051597</v>
      </c>
      <c r="I533" s="2"/>
      <c r="J533" s="2"/>
      <c r="K533" s="2"/>
      <c r="L533" s="2"/>
      <c r="M533" s="2">
        <v>-7.16268414835039E-2</v>
      </c>
      <c r="N533" s="2">
        <v>6.1545279977026898E-2</v>
      </c>
      <c r="O533" s="2">
        <v>-1.7034785742962601E-2</v>
      </c>
      <c r="P533" s="2"/>
      <c r="Q533" s="2">
        <v>-0.21615231880170699</v>
      </c>
      <c r="R533" s="2"/>
      <c r="S533" s="2"/>
      <c r="T533" s="2">
        <v>-7.9478579505705194E-2</v>
      </c>
      <c r="U533" s="2"/>
      <c r="V533" s="2"/>
      <c r="W533" s="2"/>
      <c r="X533" s="2"/>
      <c r="Y533" s="2">
        <v>0.31948474402947802</v>
      </c>
      <c r="Z533" s="2">
        <v>-0.2345906171977</v>
      </c>
      <c r="AA533" s="2">
        <v>-0.29844120879421099</v>
      </c>
      <c r="AB533" s="2"/>
      <c r="AC533" s="2">
        <v>8.6730410499793603E-2</v>
      </c>
      <c r="AD533" s="2"/>
      <c r="AE533" s="2"/>
      <c r="AF533" s="2">
        <v>-5.0505967197923003E-2</v>
      </c>
      <c r="AG533" s="2"/>
      <c r="AH533" s="2"/>
      <c r="AI533" s="2"/>
      <c r="AJ533" s="2"/>
    </row>
    <row r="534" spans="1:36" x14ac:dyDescent="0.25">
      <c r="A534" s="2">
        <v>0.60403692596689396</v>
      </c>
      <c r="B534" s="2">
        <v>0.16482534711281699</v>
      </c>
      <c r="C534" s="2">
        <v>0.280547352147278</v>
      </c>
      <c r="D534" s="2"/>
      <c r="E534" s="2">
        <v>-0.42217496963335199</v>
      </c>
      <c r="F534" s="2"/>
      <c r="G534" s="2"/>
      <c r="H534" s="2">
        <v>-0.184227168779726</v>
      </c>
      <c r="I534" s="2"/>
      <c r="J534" s="2"/>
      <c r="K534" s="2"/>
      <c r="L534" s="2"/>
      <c r="M534" s="2">
        <v>-2.0395571700202401E-2</v>
      </c>
      <c r="N534" s="2">
        <v>-0.11913450599542599</v>
      </c>
      <c r="O534" s="2">
        <v>-0.15328000112770199</v>
      </c>
      <c r="P534" s="2"/>
      <c r="Q534" s="2">
        <v>0.31131454661240499</v>
      </c>
      <c r="R534" s="2"/>
      <c r="S534" s="2"/>
      <c r="T534" s="2">
        <v>-0.65451245268754998</v>
      </c>
      <c r="U534" s="2"/>
      <c r="V534" s="2"/>
      <c r="W534" s="2"/>
      <c r="X534" s="2"/>
      <c r="Y534" s="2">
        <v>-5.2445312540473398E-3</v>
      </c>
      <c r="Z534" s="2">
        <v>3.0774177625654799E-2</v>
      </c>
      <c r="AA534" s="2">
        <v>0.33311374298958402</v>
      </c>
      <c r="AB534" s="2"/>
      <c r="AC534" s="2">
        <v>4.5251240896461903E-2</v>
      </c>
      <c r="AD534" s="2"/>
      <c r="AE534" s="2"/>
      <c r="AF534" s="2">
        <v>0.22096973182469501</v>
      </c>
      <c r="AG534" s="2"/>
      <c r="AH534" s="2"/>
      <c r="AI534" s="2"/>
      <c r="AJ534" s="2"/>
    </row>
    <row r="535" spans="1:36" x14ac:dyDescent="0.25">
      <c r="A535" s="2">
        <v>0.12734285903521</v>
      </c>
      <c r="B535" s="2">
        <v>-0.30190382130507998</v>
      </c>
      <c r="C535" s="2">
        <v>-0.187488522976167</v>
      </c>
      <c r="D535" s="2"/>
      <c r="E535" s="2">
        <v>-0.15517719565628499</v>
      </c>
      <c r="F535" s="2"/>
      <c r="G535" s="2"/>
      <c r="H535" s="2">
        <v>0.47025885998388001</v>
      </c>
      <c r="I535" s="2"/>
      <c r="J535" s="2"/>
      <c r="K535" s="2"/>
      <c r="L535" s="2"/>
      <c r="M535" s="2">
        <v>-0.17588409869469199</v>
      </c>
      <c r="N535" s="2">
        <v>-0.151223295180654</v>
      </c>
      <c r="O535" s="2">
        <v>-0.117210169509256</v>
      </c>
      <c r="P535" s="2"/>
      <c r="Q535" s="2">
        <v>-2.1854372304432702E-2</v>
      </c>
      <c r="R535" s="2"/>
      <c r="S535" s="2"/>
      <c r="T535" s="2">
        <v>-0.273849119457651</v>
      </c>
      <c r="U535" s="2"/>
      <c r="V535" s="2"/>
      <c r="W535" s="2"/>
      <c r="X535" s="2"/>
      <c r="Y535" s="2">
        <v>7.7442368287211197E-2</v>
      </c>
      <c r="Z535" s="2">
        <v>5.0467352182139696E-3</v>
      </c>
      <c r="AA535" s="2">
        <v>-0.41475872318955098</v>
      </c>
      <c r="AB535" s="2"/>
      <c r="AC535" s="2">
        <v>7.3074095115825397E-2</v>
      </c>
      <c r="AD535" s="2"/>
      <c r="AE535" s="2"/>
      <c r="AF535" s="2">
        <v>0.189151317001367</v>
      </c>
      <c r="AG535" s="2"/>
      <c r="AH535" s="2"/>
      <c r="AI535" s="2"/>
      <c r="AJ535" s="2"/>
    </row>
    <row r="536" spans="1:36" x14ac:dyDescent="0.25">
      <c r="A536" s="2">
        <v>-5.2762142920818898E-2</v>
      </c>
      <c r="B536" s="2">
        <v>-0.23407997616394399</v>
      </c>
      <c r="C536" s="2">
        <v>-0.423611699148077</v>
      </c>
      <c r="D536" s="2"/>
      <c r="E536" s="2">
        <v>-0.107265103580542</v>
      </c>
      <c r="F536" s="2"/>
      <c r="G536" s="2"/>
      <c r="H536" s="2">
        <v>0.15090944456203001</v>
      </c>
      <c r="I536" s="2"/>
      <c r="J536" s="2"/>
      <c r="K536" s="2"/>
      <c r="L536" s="2"/>
      <c r="M536" s="2">
        <v>0.21099080737595899</v>
      </c>
      <c r="N536" s="2">
        <v>0.45743574201530002</v>
      </c>
      <c r="O536" s="2">
        <v>-0.39200911285808199</v>
      </c>
      <c r="P536" s="2"/>
      <c r="Q536" s="2">
        <v>0.40008956989049599</v>
      </c>
      <c r="R536" s="2"/>
      <c r="S536" s="2"/>
      <c r="T536" s="2">
        <v>-0.13690161920464</v>
      </c>
      <c r="U536" s="2"/>
      <c r="V536" s="2"/>
      <c r="W536" s="2"/>
      <c r="X536" s="2"/>
      <c r="Y536" s="2">
        <v>-0.34058232792672599</v>
      </c>
      <c r="Z536" s="2">
        <v>-3.2824280819074701E-2</v>
      </c>
      <c r="AA536" s="2">
        <v>-0.13672759593879999</v>
      </c>
      <c r="AB536" s="2"/>
      <c r="AC536" s="2">
        <v>-5.1579962050725701E-2</v>
      </c>
      <c r="AD536" s="2"/>
      <c r="AE536" s="2"/>
      <c r="AF536" s="2">
        <v>-0.17150372802168901</v>
      </c>
      <c r="AG536" s="2"/>
      <c r="AH536" s="2"/>
      <c r="AI536" s="2"/>
      <c r="AJ536" s="2"/>
    </row>
    <row r="537" spans="1:36" x14ac:dyDescent="0.25">
      <c r="A537" s="2">
        <v>-5.8193118571436199E-2</v>
      </c>
      <c r="B537" s="2">
        <v>0.59598524087879801</v>
      </c>
      <c r="C537" s="2">
        <v>-0.160250679342818</v>
      </c>
      <c r="D537" s="2"/>
      <c r="E537" s="2">
        <v>3.6659400612123201E-2</v>
      </c>
      <c r="F537" s="2"/>
      <c r="G537" s="2"/>
      <c r="H537" s="2">
        <v>-0.63294178333339501</v>
      </c>
      <c r="I537" s="2"/>
      <c r="J537" s="2"/>
      <c r="K537" s="2"/>
      <c r="L537" s="2"/>
      <c r="M537" s="2">
        <v>-0.58386073054781995</v>
      </c>
      <c r="N537" s="2">
        <v>0.84592157071856999</v>
      </c>
      <c r="O537" s="2">
        <v>-7.8481487588801704E-2</v>
      </c>
      <c r="P537" s="2"/>
      <c r="Q537" s="2">
        <v>8.6643424356670301E-2</v>
      </c>
      <c r="R537" s="2"/>
      <c r="S537" s="2"/>
      <c r="T537" s="2">
        <v>-0.278208307767709</v>
      </c>
      <c r="U537" s="2"/>
      <c r="V537" s="2"/>
      <c r="W537" s="2"/>
      <c r="X537" s="2"/>
      <c r="Y537" s="2">
        <v>-0.18259192053827999</v>
      </c>
      <c r="Z537" s="2">
        <v>-0.13091643996886501</v>
      </c>
      <c r="AA537" s="2">
        <v>-0.12705804235020601</v>
      </c>
      <c r="AB537" s="2"/>
      <c r="AC537" s="2">
        <v>-9.2384234188975095E-2</v>
      </c>
      <c r="AD537" s="2"/>
      <c r="AE537" s="2"/>
      <c r="AF537" s="2">
        <v>-0.25629450380732799</v>
      </c>
      <c r="AG537" s="2"/>
      <c r="AH537" s="2"/>
      <c r="AI537" s="2"/>
      <c r="AJ537" s="2"/>
    </row>
    <row r="538" spans="1:36" x14ac:dyDescent="0.25">
      <c r="A538" s="2">
        <v>-0.33588157067015001</v>
      </c>
      <c r="B538" s="2">
        <v>1.10210824000478E-3</v>
      </c>
      <c r="C538" s="2">
        <v>0.22296174807357699</v>
      </c>
      <c r="D538" s="2"/>
      <c r="E538" s="2">
        <v>0.27641018324525701</v>
      </c>
      <c r="F538" s="2"/>
      <c r="G538" s="2"/>
      <c r="H538" s="2">
        <v>7.8474537468737102E-2</v>
      </c>
      <c r="I538" s="2"/>
      <c r="J538" s="2"/>
      <c r="K538" s="2"/>
      <c r="L538" s="2"/>
      <c r="M538" s="2">
        <v>-0.68548901937707596</v>
      </c>
      <c r="N538" s="2">
        <v>-0.26010552921695401</v>
      </c>
      <c r="O538" s="2">
        <v>-6.56112702812853E-2</v>
      </c>
      <c r="P538" s="2"/>
      <c r="Q538" s="2">
        <v>-0.25395686398719902</v>
      </c>
      <c r="R538" s="2"/>
      <c r="S538" s="2"/>
      <c r="T538" s="2">
        <v>-3.7941005174225599E-2</v>
      </c>
      <c r="U538" s="2"/>
      <c r="V538" s="2"/>
      <c r="W538" s="2"/>
      <c r="X538" s="2"/>
      <c r="Y538" s="2">
        <v>7.7974569039219094E-2</v>
      </c>
      <c r="Z538" s="2">
        <v>0.14922819717944499</v>
      </c>
      <c r="AA538" s="2">
        <v>0.36496955418362398</v>
      </c>
      <c r="AB538" s="2"/>
      <c r="AC538" s="2">
        <v>-0.19655462673212801</v>
      </c>
      <c r="AD538" s="2"/>
      <c r="AE538" s="2"/>
      <c r="AF538" s="2">
        <v>0.16991924628718499</v>
      </c>
      <c r="AG538" s="2"/>
      <c r="AH538" s="2"/>
      <c r="AI538" s="2"/>
      <c r="AJ538" s="2"/>
    </row>
    <row r="539" spans="1:36" x14ac:dyDescent="0.25">
      <c r="A539" s="2">
        <v>-0.332731637087818</v>
      </c>
      <c r="B539" s="2">
        <v>-0.17652433120319</v>
      </c>
      <c r="C539" s="2">
        <v>-0.22788544761301499</v>
      </c>
      <c r="D539" s="2"/>
      <c r="E539" s="2">
        <v>2.4268135021239999E-2</v>
      </c>
      <c r="F539" s="2"/>
      <c r="G539" s="2"/>
      <c r="H539" s="2">
        <v>0.50061241979217797</v>
      </c>
      <c r="I539" s="2"/>
      <c r="J539" s="2"/>
      <c r="K539" s="2"/>
      <c r="L539" s="2"/>
      <c r="M539" s="2">
        <v>-6.5817594914417896E-2</v>
      </c>
      <c r="N539" s="2">
        <v>0.14792601026021299</v>
      </c>
      <c r="O539" s="2">
        <v>5.1295355613773699E-2</v>
      </c>
      <c r="P539" s="2"/>
      <c r="Q539" s="2">
        <v>0.41039046797964202</v>
      </c>
      <c r="R539" s="2"/>
      <c r="S539" s="2"/>
      <c r="T539" s="2">
        <v>-0.43222731244854301</v>
      </c>
      <c r="U539" s="2"/>
      <c r="V539" s="2"/>
      <c r="W539" s="2"/>
      <c r="X539" s="2"/>
      <c r="Y539" s="2">
        <v>1.4856117172020599E-2</v>
      </c>
      <c r="Z539" s="2">
        <v>6.2476377771156196E-3</v>
      </c>
      <c r="AA539" s="2">
        <v>6.0721098994022102E-2</v>
      </c>
      <c r="AB539" s="2"/>
      <c r="AC539" s="2">
        <v>-0.41374487737350102</v>
      </c>
      <c r="AD539" s="2"/>
      <c r="AE539" s="2"/>
      <c r="AF539" s="2">
        <v>-0.32717706806633201</v>
      </c>
      <c r="AG539" s="2"/>
      <c r="AH539" s="2"/>
      <c r="AI539" s="2"/>
      <c r="AJ539" s="2"/>
    </row>
    <row r="540" spans="1:36" x14ac:dyDescent="0.25">
      <c r="A540" s="2">
        <v>-0.15561598705706101</v>
      </c>
      <c r="B540" s="2">
        <v>0.31251732005701099</v>
      </c>
      <c r="C540" s="2">
        <v>0.19531776693943301</v>
      </c>
      <c r="D540" s="2"/>
      <c r="E540" s="2">
        <v>0.38774480023529001</v>
      </c>
      <c r="F540" s="2"/>
      <c r="G540" s="2"/>
      <c r="H540" s="2">
        <v>-6.9525641939205005E-2</v>
      </c>
      <c r="I540" s="2"/>
      <c r="J540" s="2"/>
      <c r="K540" s="2"/>
      <c r="L540" s="2"/>
      <c r="M540" s="2">
        <v>3.3299752221951401E-3</v>
      </c>
      <c r="N540" s="2">
        <v>-0.37147898953444902</v>
      </c>
      <c r="O540" s="2">
        <v>0.51239801898136195</v>
      </c>
      <c r="P540" s="2"/>
      <c r="Q540" s="2">
        <v>0.50739112230149996</v>
      </c>
      <c r="R540" s="2"/>
      <c r="S540" s="2"/>
      <c r="T540" s="2">
        <v>0.20688821979855601</v>
      </c>
      <c r="U540" s="2"/>
      <c r="V540" s="2"/>
      <c r="W540" s="2"/>
      <c r="X540" s="2"/>
      <c r="Y540" s="2">
        <v>-0.11666949809442601</v>
      </c>
      <c r="Z540" s="2">
        <v>-0.16056721561235901</v>
      </c>
      <c r="AA540" s="2">
        <v>0.27748232049674099</v>
      </c>
      <c r="AB540" s="2"/>
      <c r="AC540" s="2">
        <v>0.179754953416525</v>
      </c>
      <c r="AD540" s="2"/>
      <c r="AE540" s="2"/>
      <c r="AF540" s="2">
        <v>0.26189995506980701</v>
      </c>
      <c r="AG540" s="2"/>
      <c r="AH540" s="2"/>
      <c r="AI540" s="2"/>
      <c r="AJ540" s="2"/>
    </row>
    <row r="541" spans="1:36" x14ac:dyDescent="0.25">
      <c r="A541" s="2">
        <v>-5.7043977658358801E-2</v>
      </c>
      <c r="B541" s="2">
        <v>-0.43617587318092799</v>
      </c>
      <c r="C541" s="2">
        <v>3.5914660760909697E-2</v>
      </c>
      <c r="D541" s="2"/>
      <c r="E541" s="2">
        <v>-0.227369948621752</v>
      </c>
      <c r="F541" s="2"/>
      <c r="G541" s="2"/>
      <c r="H541" s="2">
        <v>0.36249334757212298</v>
      </c>
      <c r="I541" s="2"/>
      <c r="J541" s="2"/>
      <c r="K541" s="2"/>
      <c r="L541" s="2"/>
      <c r="M541" s="2">
        <v>0.132029166941764</v>
      </c>
      <c r="N541" s="2">
        <v>-7.1663845706683299E-2</v>
      </c>
      <c r="O541" s="2">
        <v>-8.0724208023631699E-2</v>
      </c>
      <c r="P541" s="2"/>
      <c r="Q541" s="2">
        <v>0.159275350301914</v>
      </c>
      <c r="R541" s="2"/>
      <c r="S541" s="2"/>
      <c r="T541" s="2">
        <v>-4.9825082104979997E-2</v>
      </c>
      <c r="U541" s="2"/>
      <c r="V541" s="2"/>
      <c r="W541" s="2"/>
      <c r="X541" s="2"/>
      <c r="Y541" s="2">
        <v>0.37273686668246497</v>
      </c>
      <c r="Z541" s="2">
        <v>0.32451909565853398</v>
      </c>
      <c r="AA541" s="2">
        <v>-9.4383498875993496E-2</v>
      </c>
      <c r="AB541" s="2"/>
      <c r="AC541" s="2">
        <v>0.21196343925448899</v>
      </c>
      <c r="AD541" s="2"/>
      <c r="AE541" s="2"/>
      <c r="AF541" s="2">
        <v>-0.155613352101453</v>
      </c>
      <c r="AG541" s="2"/>
      <c r="AH541" s="2"/>
      <c r="AI541" s="2"/>
      <c r="AJ541" s="2"/>
    </row>
    <row r="542" spans="1:36" x14ac:dyDescent="0.25">
      <c r="A542" s="2">
        <v>0.29856483379859899</v>
      </c>
      <c r="B542" s="2">
        <v>0.11427196768608899</v>
      </c>
      <c r="C542" s="2">
        <v>0.176565584255648</v>
      </c>
      <c r="D542" s="2"/>
      <c r="E542" s="2">
        <v>0.49872522694898402</v>
      </c>
      <c r="F542" s="2"/>
      <c r="G542" s="2"/>
      <c r="H542" s="2">
        <v>0.154338410197533</v>
      </c>
      <c r="I542" s="2"/>
      <c r="J542" s="2"/>
      <c r="K542" s="2"/>
      <c r="L542" s="2"/>
      <c r="M542" s="2">
        <v>-0.24192147042037501</v>
      </c>
      <c r="N542" s="2">
        <v>-0.244469681777643</v>
      </c>
      <c r="O542" s="2">
        <v>0.49226600440907697</v>
      </c>
      <c r="P542" s="2"/>
      <c r="Q542" s="2">
        <v>7.0406638447535294E-2</v>
      </c>
      <c r="R542" s="2"/>
      <c r="S542" s="2"/>
      <c r="T542" s="2">
        <v>-6.4308422261116702E-2</v>
      </c>
      <c r="U542" s="2"/>
      <c r="V542" s="2"/>
      <c r="W542" s="2"/>
      <c r="X542" s="2"/>
      <c r="Y542" s="2">
        <v>-8.0556903440858293E-2</v>
      </c>
      <c r="Z542" s="2">
        <v>-0.10696343436269801</v>
      </c>
      <c r="AA542" s="2">
        <v>0.31419541447378502</v>
      </c>
      <c r="AB542" s="2"/>
      <c r="AC542" s="2">
        <v>7.6291359301768301E-3</v>
      </c>
      <c r="AD542" s="2"/>
      <c r="AE542" s="2"/>
      <c r="AF542" s="2">
        <v>0.29302139082826201</v>
      </c>
      <c r="AG542" s="2"/>
      <c r="AH542" s="2"/>
      <c r="AI542" s="2"/>
      <c r="AJ542" s="2"/>
    </row>
    <row r="543" spans="1:36" x14ac:dyDescent="0.25">
      <c r="A543" s="2">
        <v>1.2611301926791101E-2</v>
      </c>
      <c r="B543" s="2">
        <v>-0.12815658794597401</v>
      </c>
      <c r="C543" s="2">
        <v>0.32732687736788102</v>
      </c>
      <c r="D543" s="2"/>
      <c r="E543" s="2">
        <v>-4.6683631998308099E-2</v>
      </c>
      <c r="F543" s="2"/>
      <c r="G543" s="2"/>
      <c r="H543" s="2">
        <v>-0.38314942748965602</v>
      </c>
      <c r="I543" s="2"/>
      <c r="J543" s="2"/>
      <c r="K543" s="2"/>
      <c r="L543" s="2"/>
      <c r="M543" s="2">
        <v>-0.23802385831821901</v>
      </c>
      <c r="N543" s="2">
        <v>7.2826511625479595E-2</v>
      </c>
      <c r="O543" s="2">
        <v>0.52118812183785801</v>
      </c>
      <c r="P543" s="2"/>
      <c r="Q543" s="2">
        <v>-0.148416698426937</v>
      </c>
      <c r="R543" s="2"/>
      <c r="S543" s="2"/>
      <c r="T543" s="2">
        <v>2.0781374689291502E-3</v>
      </c>
      <c r="U543" s="2"/>
      <c r="V543" s="2"/>
      <c r="W543" s="2"/>
      <c r="X543" s="2"/>
      <c r="Y543" s="2">
        <v>-0.19726265875675</v>
      </c>
      <c r="Z543" s="2">
        <v>-4.9964664383041299E-2</v>
      </c>
      <c r="AA543" s="2">
        <v>-0.28655905902170498</v>
      </c>
      <c r="AB543" s="2"/>
      <c r="AC543" s="2">
        <v>0.28595749349852001</v>
      </c>
      <c r="AD543" s="2"/>
      <c r="AE543" s="2"/>
      <c r="AF543" s="2">
        <v>-0.11241517606906599</v>
      </c>
      <c r="AG543" s="2"/>
      <c r="AH543" s="2"/>
      <c r="AI543" s="2"/>
      <c r="AJ543" s="2"/>
    </row>
    <row r="544" spans="1:36" x14ac:dyDescent="0.25">
      <c r="A544" s="2">
        <v>0.36905449265068202</v>
      </c>
      <c r="B544" s="2">
        <v>-1.7245991297296401E-2</v>
      </c>
      <c r="C544" s="2">
        <v>-0.117788183845735</v>
      </c>
      <c r="D544" s="2"/>
      <c r="E544" s="2">
        <v>-4.2007684393794001E-2</v>
      </c>
      <c r="F544" s="2"/>
      <c r="G544" s="2"/>
      <c r="H544" s="2">
        <v>0.57411215066985599</v>
      </c>
      <c r="I544" s="2"/>
      <c r="J544" s="2"/>
      <c r="K544" s="2"/>
      <c r="L544" s="2"/>
      <c r="M544" s="2">
        <v>-0.35723871807105401</v>
      </c>
      <c r="N544" s="2">
        <v>0.205987490482612</v>
      </c>
      <c r="O544" s="2">
        <v>0.14819489307676001</v>
      </c>
      <c r="P544" s="2"/>
      <c r="Q544" s="2">
        <v>-0.222148898050442</v>
      </c>
      <c r="R544" s="2"/>
      <c r="S544" s="2"/>
      <c r="T544" s="2">
        <v>-0.10153262872449401</v>
      </c>
      <c r="U544" s="2"/>
      <c r="V544" s="2"/>
      <c r="W544" s="2"/>
      <c r="X544" s="2"/>
      <c r="Y544" s="2">
        <v>0.108848465502572</v>
      </c>
      <c r="Z544" s="2">
        <v>0.21910735782385299</v>
      </c>
      <c r="AA544" s="2">
        <v>-0.40132979444608102</v>
      </c>
      <c r="AB544" s="2"/>
      <c r="AC544" s="2">
        <v>0.29551240381742799</v>
      </c>
      <c r="AD544" s="2"/>
      <c r="AE544" s="2"/>
      <c r="AF544" s="2">
        <v>0.22412479714931099</v>
      </c>
      <c r="AG544" s="2"/>
      <c r="AH544" s="2"/>
      <c r="AI544" s="2"/>
      <c r="AJ544" s="2"/>
    </row>
    <row r="545" spans="1:36" x14ac:dyDescent="0.25">
      <c r="A545" s="2">
        <v>0.231288707113326</v>
      </c>
      <c r="B545" s="2">
        <v>0.21878451519089101</v>
      </c>
      <c r="C545" s="2">
        <v>3.1881517297843698E-3</v>
      </c>
      <c r="D545" s="2"/>
      <c r="E545" s="2">
        <v>4.8429801762771701E-2</v>
      </c>
      <c r="F545" s="2"/>
      <c r="G545" s="2"/>
      <c r="H545" s="2">
        <v>-0.38055133201197</v>
      </c>
      <c r="I545" s="2"/>
      <c r="J545" s="2"/>
      <c r="K545" s="2"/>
      <c r="L545" s="2"/>
      <c r="M545" s="2">
        <v>0.18012219840244101</v>
      </c>
      <c r="N545" s="2">
        <v>0.21763177004245199</v>
      </c>
      <c r="O545" s="2">
        <v>5.1613473144755603E-2</v>
      </c>
      <c r="P545" s="2"/>
      <c r="Q545" s="2">
        <v>0.69505439070748398</v>
      </c>
      <c r="R545" s="2"/>
      <c r="S545" s="2"/>
      <c r="T545" s="2">
        <v>0.17608798143770499</v>
      </c>
      <c r="U545" s="2"/>
      <c r="V545" s="2"/>
      <c r="W545" s="2"/>
      <c r="X545" s="2"/>
      <c r="Y545" s="2">
        <v>0.20784934069574901</v>
      </c>
      <c r="Z545" s="2">
        <v>0.134122963115824</v>
      </c>
      <c r="AA545" s="2">
        <v>-7.8625307767363303E-2</v>
      </c>
      <c r="AB545" s="2"/>
      <c r="AC545" s="2">
        <v>-5.5906341026972797E-2</v>
      </c>
      <c r="AD545" s="2"/>
      <c r="AE545" s="2"/>
      <c r="AF545" s="2">
        <v>-0.121080481687595</v>
      </c>
      <c r="AG545" s="2"/>
      <c r="AH545" s="2"/>
      <c r="AI545" s="2"/>
      <c r="AJ545" s="2"/>
    </row>
    <row r="546" spans="1:36" x14ac:dyDescent="0.25">
      <c r="A546" s="2">
        <v>-3.7890047867504502E-2</v>
      </c>
      <c r="B546" s="2">
        <v>-0.160145955611463</v>
      </c>
      <c r="C546" s="2">
        <v>-0.34407394456567802</v>
      </c>
      <c r="D546" s="2"/>
      <c r="E546" s="2">
        <v>-3.3690105814525403E-2</v>
      </c>
      <c r="F546" s="2"/>
      <c r="G546" s="2"/>
      <c r="H546" s="2">
        <v>-0.44159299615549902</v>
      </c>
      <c r="I546" s="2"/>
      <c r="J546" s="2"/>
      <c r="K546" s="2"/>
      <c r="L546" s="2"/>
      <c r="M546" s="2">
        <v>-4.5549083202355602E-2</v>
      </c>
      <c r="N546" s="2">
        <v>0.31490287252663401</v>
      </c>
      <c r="O546" s="2">
        <v>0.36343499353734499</v>
      </c>
      <c r="P546" s="2"/>
      <c r="Q546" s="2">
        <v>-0.15784972175340101</v>
      </c>
      <c r="R546" s="2"/>
      <c r="S546" s="2"/>
      <c r="T546" s="2">
        <v>0.20153629743221699</v>
      </c>
      <c r="U546" s="2"/>
      <c r="V546" s="2"/>
      <c r="W546" s="2"/>
      <c r="X546" s="2"/>
      <c r="Y546" s="2">
        <v>-2.9820012732911998E-2</v>
      </c>
      <c r="Z546" s="2">
        <v>-0.18981015630850501</v>
      </c>
      <c r="AA546" s="2">
        <v>-0.332108963343478</v>
      </c>
      <c r="AB546" s="2"/>
      <c r="AC546" s="2">
        <v>-2.25489456850393E-2</v>
      </c>
      <c r="AD546" s="2"/>
      <c r="AE546" s="2"/>
      <c r="AF546" s="2">
        <v>-9.2721323485031301E-2</v>
      </c>
      <c r="AG546" s="2"/>
      <c r="AH546" s="2"/>
      <c r="AI546" s="2"/>
      <c r="AJ546" s="2"/>
    </row>
    <row r="547" spans="1:36" x14ac:dyDescent="0.25">
      <c r="A547" s="2">
        <v>-0.29810553349253299</v>
      </c>
      <c r="B547" s="2">
        <v>-0.34874828905590599</v>
      </c>
      <c r="C547" s="2">
        <v>1.2708776522818901E-2</v>
      </c>
      <c r="D547" s="2"/>
      <c r="E547" s="2">
        <v>0.30270991165268002</v>
      </c>
      <c r="F547" s="2"/>
      <c r="G547" s="2"/>
      <c r="H547" s="2">
        <v>-4.0407020545781797E-2</v>
      </c>
      <c r="I547" s="2"/>
      <c r="J547" s="2"/>
      <c r="K547" s="2"/>
      <c r="L547" s="2"/>
      <c r="M547" s="2">
        <v>0.38280606039130899</v>
      </c>
      <c r="N547" s="2">
        <v>-0.35855110529881901</v>
      </c>
      <c r="O547" s="2">
        <v>7.1857664771958804E-2</v>
      </c>
      <c r="P547" s="2"/>
      <c r="Q547" s="2">
        <v>0.108913423633008</v>
      </c>
      <c r="R547" s="2"/>
      <c r="S547" s="2"/>
      <c r="T547" s="2">
        <v>0.50225863392004999</v>
      </c>
      <c r="U547" s="2"/>
      <c r="V547" s="2"/>
      <c r="W547" s="2"/>
      <c r="X547" s="2"/>
      <c r="Y547" s="2">
        <v>0.39790131709281301</v>
      </c>
      <c r="Z547" s="2">
        <v>2.1743274978113999E-2</v>
      </c>
      <c r="AA547" s="2">
        <v>3.5766573792155601E-2</v>
      </c>
      <c r="AB547" s="2"/>
      <c r="AC547" s="2">
        <v>5.12443087146289E-2</v>
      </c>
      <c r="AD547" s="2"/>
      <c r="AE547" s="2"/>
      <c r="AF547" s="2">
        <v>-2.33176906927378E-2</v>
      </c>
      <c r="AG547" s="2"/>
      <c r="AH547" s="2"/>
      <c r="AI547" s="2"/>
      <c r="AJ547" s="2"/>
    </row>
    <row r="548" spans="1:36" x14ac:dyDescent="0.25">
      <c r="A548" s="2">
        <v>0.14322982968308801</v>
      </c>
      <c r="B548" s="2">
        <v>-0.23532190458187599</v>
      </c>
      <c r="C548" s="2">
        <v>6.4421694996996695E-2</v>
      </c>
      <c r="D548" s="2"/>
      <c r="E548" s="2">
        <v>0.13656659324401399</v>
      </c>
      <c r="F548" s="2"/>
      <c r="G548" s="2"/>
      <c r="H548" s="2">
        <v>-0.49002998843939699</v>
      </c>
      <c r="I548" s="2"/>
      <c r="J548" s="2"/>
      <c r="K548" s="2"/>
      <c r="L548" s="2"/>
      <c r="M548" s="2">
        <v>-4.2759208277013502E-2</v>
      </c>
      <c r="N548" s="2">
        <v>0.152144480752017</v>
      </c>
      <c r="O548" s="2">
        <v>-0.14889409184649199</v>
      </c>
      <c r="P548" s="2"/>
      <c r="Q548" s="2">
        <v>-0.120492933144297</v>
      </c>
      <c r="R548" s="2"/>
      <c r="S548" s="2"/>
      <c r="T548" s="2">
        <v>-0.311258458404847</v>
      </c>
      <c r="U548" s="2"/>
      <c r="V548" s="2"/>
      <c r="W548" s="2"/>
      <c r="X548" s="2"/>
      <c r="Y548" s="2">
        <v>-7.7125055966351302E-2</v>
      </c>
      <c r="Z548" s="2">
        <v>-9.2503105508603495E-2</v>
      </c>
      <c r="AA548" s="2">
        <v>0.49177276758010202</v>
      </c>
      <c r="AB548" s="2"/>
      <c r="AC548" s="2">
        <v>-0.37972533239673001</v>
      </c>
      <c r="AD548" s="2"/>
      <c r="AE548" s="2"/>
      <c r="AF548" s="2">
        <v>-5.07533745404746E-2</v>
      </c>
      <c r="AG548" s="2"/>
      <c r="AH548" s="2"/>
      <c r="AI548" s="2"/>
      <c r="AJ548" s="2"/>
    </row>
    <row r="549" spans="1:36" x14ac:dyDescent="0.25">
      <c r="A549" s="2">
        <v>0.12872418085933701</v>
      </c>
      <c r="B549" s="2">
        <v>-0.26626210491761598</v>
      </c>
      <c r="C549" s="2">
        <v>-4.8231509374122301E-2</v>
      </c>
      <c r="D549" s="2"/>
      <c r="E549" s="2">
        <v>0.460420104335932</v>
      </c>
      <c r="F549" s="2"/>
      <c r="G549" s="2"/>
      <c r="H549" s="2">
        <v>-0.142061704327439</v>
      </c>
      <c r="I549" s="2"/>
      <c r="J549" s="2"/>
      <c r="K549" s="2"/>
      <c r="L549" s="2"/>
      <c r="M549" s="2">
        <v>-0.45625790581312797</v>
      </c>
      <c r="N549" s="2">
        <v>-0.23665580080547</v>
      </c>
      <c r="O549" s="2">
        <v>0.53058988037759003</v>
      </c>
      <c r="P549" s="2"/>
      <c r="Q549" s="2">
        <v>-0.12890214597546501</v>
      </c>
      <c r="R549" s="2"/>
      <c r="S549" s="2"/>
      <c r="T549" s="2">
        <v>-4.21548787076131E-2</v>
      </c>
      <c r="U549" s="2"/>
      <c r="V549" s="2"/>
      <c r="W549" s="2"/>
      <c r="X549" s="2"/>
      <c r="Y549" s="2">
        <v>0.164527317355151</v>
      </c>
      <c r="Z549" s="2">
        <v>4.1900516735374803E-3</v>
      </c>
      <c r="AA549" s="2">
        <v>-0.111113877168087</v>
      </c>
      <c r="AB549" s="2"/>
      <c r="AC549" s="2">
        <v>-0.26028365254320401</v>
      </c>
      <c r="AD549" s="2"/>
      <c r="AE549" s="2"/>
      <c r="AF549" s="2">
        <v>-0.23211201793794201</v>
      </c>
      <c r="AG549" s="2"/>
      <c r="AH549" s="2"/>
      <c r="AI549" s="2"/>
      <c r="AJ549" s="2"/>
    </row>
    <row r="550" spans="1:36" x14ac:dyDescent="0.25">
      <c r="A550" s="2">
        <v>0.27654370425548203</v>
      </c>
      <c r="B550" s="2">
        <v>0.14953328075814501</v>
      </c>
      <c r="C550" s="2">
        <v>-0.350497950612012</v>
      </c>
      <c r="D550" s="2"/>
      <c r="E550" s="2">
        <v>-0.10474951628305899</v>
      </c>
      <c r="F550" s="2"/>
      <c r="G550" s="2"/>
      <c r="H550" s="2">
        <v>4.0559582761131398E-2</v>
      </c>
      <c r="I550" s="2"/>
      <c r="J550" s="2"/>
      <c r="K550" s="2"/>
      <c r="L550" s="2"/>
      <c r="M550" s="2">
        <v>-0.50130799843142604</v>
      </c>
      <c r="N550" s="2">
        <v>-0.199545004090144</v>
      </c>
      <c r="O550" s="2">
        <v>-0.36457776533346697</v>
      </c>
      <c r="P550" s="2"/>
      <c r="Q550" s="2">
        <v>-0.138579624307615</v>
      </c>
      <c r="R550" s="2"/>
      <c r="S550" s="2"/>
      <c r="T550" s="2">
        <v>-7.1262496499614206E-2</v>
      </c>
      <c r="U550" s="2"/>
      <c r="V550" s="2"/>
      <c r="W550" s="2"/>
      <c r="X550" s="2"/>
      <c r="Y550" s="2">
        <v>0.15564074503129799</v>
      </c>
      <c r="Z550" s="2">
        <v>-6.9898622890001594E-2</v>
      </c>
      <c r="AA550" s="2">
        <v>0.470089336357432</v>
      </c>
      <c r="AB550" s="2"/>
      <c r="AC550" s="2">
        <v>0.101260569411837</v>
      </c>
      <c r="AD550" s="2"/>
      <c r="AE550" s="2"/>
      <c r="AF550" s="2">
        <v>0.34488707831347498</v>
      </c>
      <c r="AG550" s="2"/>
      <c r="AH550" s="2"/>
      <c r="AI550" s="2"/>
      <c r="AJ550" s="2"/>
    </row>
    <row r="551" spans="1:36" x14ac:dyDescent="0.25">
      <c r="A551" s="2">
        <v>-3.8277127133819998E-2</v>
      </c>
      <c r="B551" s="2">
        <v>0.42421747971704199</v>
      </c>
      <c r="C551" s="2">
        <v>-0.24498529409421299</v>
      </c>
      <c r="D551" s="2"/>
      <c r="E551" s="2">
        <v>6.3962294180533799E-2</v>
      </c>
      <c r="F551" s="2"/>
      <c r="G551" s="2"/>
      <c r="H551" s="2">
        <v>3.1264664144614401E-2</v>
      </c>
      <c r="I551" s="2"/>
      <c r="J551" s="2"/>
      <c r="K551" s="2"/>
      <c r="L551" s="2"/>
      <c r="M551" s="2">
        <v>0.12714477176051101</v>
      </c>
      <c r="N551" s="2">
        <v>-0.102272633868303</v>
      </c>
      <c r="O551" s="2">
        <v>-0.40952845367236701</v>
      </c>
      <c r="P551" s="2"/>
      <c r="Q551" s="2">
        <v>0.21660659160222001</v>
      </c>
      <c r="R551" s="2"/>
      <c r="S551" s="2"/>
      <c r="T551" s="2">
        <v>0.30116810817675099</v>
      </c>
      <c r="U551" s="2"/>
      <c r="V551" s="2"/>
      <c r="W551" s="2"/>
      <c r="X551" s="2"/>
      <c r="Y551" s="2">
        <v>0.30057625164694501</v>
      </c>
      <c r="Z551" s="2">
        <v>-8.9374340332033397E-2</v>
      </c>
      <c r="AA551" s="2">
        <v>0.22294542639558701</v>
      </c>
      <c r="AB551" s="2"/>
      <c r="AC551" s="2">
        <v>-0.16973799537750101</v>
      </c>
      <c r="AD551" s="2"/>
      <c r="AE551" s="2"/>
      <c r="AF551" s="2">
        <v>-0.380241734247523</v>
      </c>
      <c r="AG551" s="2"/>
      <c r="AH551" s="2"/>
      <c r="AI551" s="2"/>
      <c r="AJ551" s="2"/>
    </row>
    <row r="552" spans="1:36" x14ac:dyDescent="0.25">
      <c r="A552" s="2">
        <v>0.327391208328698</v>
      </c>
      <c r="B552" s="2">
        <v>0.22987356739988599</v>
      </c>
      <c r="C552" s="2">
        <v>0.371549319230218</v>
      </c>
      <c r="D552" s="2"/>
      <c r="E552" s="2">
        <v>7.5657576578659805E-2</v>
      </c>
      <c r="F552" s="2"/>
      <c r="G552" s="2"/>
      <c r="H552" s="2">
        <v>0.123126179165433</v>
      </c>
      <c r="I552" s="2"/>
      <c r="J552" s="2"/>
      <c r="K552" s="2"/>
      <c r="L552" s="2"/>
      <c r="M552" s="2">
        <v>-7.2751384029778002E-2</v>
      </c>
      <c r="N552" s="2">
        <v>0.54164317776163795</v>
      </c>
      <c r="O552" s="2">
        <v>-0.41490317584853997</v>
      </c>
      <c r="P552" s="2"/>
      <c r="Q552" s="2">
        <v>-0.47282823161777299</v>
      </c>
      <c r="R552" s="2"/>
      <c r="S552" s="2"/>
      <c r="T552" s="2">
        <v>8.9773338259624205E-2</v>
      </c>
      <c r="U552" s="2"/>
      <c r="V552" s="2"/>
      <c r="W552" s="2"/>
      <c r="X552" s="2"/>
      <c r="Y552" s="2">
        <v>1.6578145227053798E-2</v>
      </c>
      <c r="Z552" s="2">
        <v>2.4514156908965901E-2</v>
      </c>
      <c r="AA552" s="2">
        <v>-9.2959227939186401E-2</v>
      </c>
      <c r="AB552" s="2"/>
      <c r="AC552" s="2">
        <v>-0.11196093343592201</v>
      </c>
      <c r="AD552" s="2"/>
      <c r="AE552" s="2"/>
      <c r="AF552" s="2">
        <v>-0.13961829889570501</v>
      </c>
      <c r="AG552" s="2"/>
      <c r="AH552" s="2"/>
      <c r="AI552" s="2"/>
      <c r="AJ552" s="2"/>
    </row>
    <row r="553" spans="1:36" x14ac:dyDescent="0.25">
      <c r="A553" s="2">
        <v>0.151287944026159</v>
      </c>
      <c r="B553" s="2">
        <v>-0.100616247805473</v>
      </c>
      <c r="C553" s="2">
        <v>-6.6785759333783501E-2</v>
      </c>
      <c r="D553" s="2"/>
      <c r="E553" s="2">
        <v>0.10638315829851901</v>
      </c>
      <c r="F553" s="2"/>
      <c r="G553" s="2"/>
      <c r="H553" s="2">
        <v>0.38214345408981298</v>
      </c>
      <c r="I553" s="2"/>
      <c r="J553" s="2"/>
      <c r="K553" s="2"/>
      <c r="L553" s="2"/>
      <c r="M553" s="2">
        <v>-0.43675333280008799</v>
      </c>
      <c r="N553" s="2">
        <v>-0.28135143750720698</v>
      </c>
      <c r="O553" s="2">
        <v>0.30207322427141797</v>
      </c>
      <c r="P553" s="2"/>
      <c r="Q553" s="2">
        <v>-0.46050669399433902</v>
      </c>
      <c r="R553" s="2"/>
      <c r="S553" s="2"/>
      <c r="T553" s="2">
        <v>0.70701277930598705</v>
      </c>
      <c r="U553" s="2"/>
      <c r="V553" s="2"/>
      <c r="W553" s="2"/>
      <c r="X553" s="2"/>
      <c r="Y553" s="2">
        <v>4.0218953386504898E-3</v>
      </c>
      <c r="Z553" s="2">
        <v>0.29284530739187598</v>
      </c>
      <c r="AA553" s="2">
        <v>0.24619579603858299</v>
      </c>
      <c r="AB553" s="2"/>
      <c r="AC553" s="2">
        <v>-0.33643113366858202</v>
      </c>
      <c r="AD553" s="2"/>
      <c r="AE553" s="2"/>
      <c r="AF553" s="2">
        <v>-0.204004416749686</v>
      </c>
      <c r="AG553" s="2"/>
      <c r="AH553" s="2"/>
      <c r="AI553" s="2"/>
      <c r="AJ553" s="2"/>
    </row>
    <row r="554" spans="1:36" x14ac:dyDescent="0.25">
      <c r="A554" s="2">
        <v>-0.55453967423271999</v>
      </c>
      <c r="B554" s="2">
        <v>2.3072047564062399E-2</v>
      </c>
      <c r="C554" s="2">
        <v>-0.30816878189979002</v>
      </c>
      <c r="D554" s="2"/>
      <c r="E554" s="2">
        <v>-0.46970774384182501</v>
      </c>
      <c r="F554" s="2"/>
      <c r="G554" s="2"/>
      <c r="H554" s="2">
        <v>8.8795965987101599E-2</v>
      </c>
      <c r="I554" s="2"/>
      <c r="J554" s="2"/>
      <c r="K554" s="2"/>
      <c r="L554" s="2"/>
      <c r="M554" s="2">
        <v>-0.49062325326484801</v>
      </c>
      <c r="N554" s="2">
        <v>0.48594914153868601</v>
      </c>
      <c r="O554" s="2">
        <v>0.200901937151303</v>
      </c>
      <c r="P554" s="2"/>
      <c r="Q554" s="2">
        <v>-6.2482245819072503E-2</v>
      </c>
      <c r="R554" s="2"/>
      <c r="S554" s="2"/>
      <c r="T554" s="2">
        <v>-0.20949210347841199</v>
      </c>
      <c r="U554" s="2"/>
      <c r="V554" s="2"/>
      <c r="W554" s="2"/>
      <c r="X554" s="2"/>
      <c r="Y554" s="2">
        <v>-0.28603056372826102</v>
      </c>
      <c r="Z554" s="2">
        <v>0.279100606034201</v>
      </c>
      <c r="AA554" s="2">
        <v>-0.118549694835134</v>
      </c>
      <c r="AB554" s="2"/>
      <c r="AC554" s="2">
        <v>0.112960409717786</v>
      </c>
      <c r="AD554" s="2"/>
      <c r="AE554" s="2"/>
      <c r="AF554" s="2">
        <v>-0.33901653246878299</v>
      </c>
      <c r="AG554" s="2"/>
      <c r="AH554" s="2"/>
      <c r="AI554" s="2"/>
      <c r="AJ554" s="2"/>
    </row>
    <row r="555" spans="1:36" x14ac:dyDescent="0.25">
      <c r="A555" s="2">
        <v>0.10196049297404799</v>
      </c>
      <c r="B555" s="2">
        <v>-0.471022027484716</v>
      </c>
      <c r="C555" s="2">
        <v>-0.102686898009184</v>
      </c>
      <c r="D555" s="2"/>
      <c r="E555" s="2">
        <v>-6.4582543040588705E-2</v>
      </c>
      <c r="F555" s="2"/>
      <c r="G555" s="2"/>
      <c r="H555" s="2">
        <v>-0.25006253350383101</v>
      </c>
      <c r="I555" s="2"/>
      <c r="J555" s="2"/>
      <c r="K555" s="2"/>
      <c r="L555" s="2"/>
      <c r="M555" s="2">
        <v>-0.29010001979201999</v>
      </c>
      <c r="N555" s="2">
        <v>-0.68870689523018003</v>
      </c>
      <c r="O555" s="2">
        <v>2.42650412998845E-2</v>
      </c>
      <c r="P555" s="2"/>
      <c r="Q555" s="2">
        <v>0.41294130222155401</v>
      </c>
      <c r="R555" s="2"/>
      <c r="S555" s="2"/>
      <c r="T555" s="2">
        <v>-0.22486500285132699</v>
      </c>
      <c r="U555" s="2"/>
      <c r="V555" s="2"/>
      <c r="W555" s="2"/>
      <c r="X555" s="2"/>
      <c r="Y555" s="2">
        <v>-2.2343323512940799E-2</v>
      </c>
      <c r="Z555" s="2">
        <v>-6.8864106926675897E-2</v>
      </c>
      <c r="AA555" s="2">
        <v>6.9305338266884106E-2</v>
      </c>
      <c r="AB555" s="2"/>
      <c r="AC555" s="2">
        <v>7.6784923428395796E-2</v>
      </c>
      <c r="AD555" s="2"/>
      <c r="AE555" s="2"/>
      <c r="AF555" s="2">
        <v>-0.30383975886216302</v>
      </c>
      <c r="AG555" s="2"/>
      <c r="AH555" s="2"/>
      <c r="AI555" s="2"/>
      <c r="AJ555" s="2"/>
    </row>
    <row r="556" spans="1:36" x14ac:dyDescent="0.25">
      <c r="A556" s="2">
        <v>-8.9810482748021794E-2</v>
      </c>
      <c r="B556" s="2">
        <v>-2.2833679560908302E-2</v>
      </c>
      <c r="C556" s="2">
        <v>-6.9565289841474101E-2</v>
      </c>
      <c r="D556" s="2"/>
      <c r="E556" s="2">
        <v>0.178917683045273</v>
      </c>
      <c r="F556" s="2"/>
      <c r="G556" s="2"/>
      <c r="H556" s="2">
        <v>-0.288534545416051</v>
      </c>
      <c r="I556" s="2"/>
      <c r="J556" s="2"/>
      <c r="K556" s="2"/>
      <c r="L556" s="2"/>
      <c r="M556" s="2">
        <v>5.0062469491743998E-2</v>
      </c>
      <c r="N556" s="2">
        <v>-0.35833217081758401</v>
      </c>
      <c r="O556" s="2">
        <v>-0.26264506166128099</v>
      </c>
      <c r="P556" s="2"/>
      <c r="Q556" s="2">
        <v>0.48070802628695403</v>
      </c>
      <c r="R556" s="2"/>
      <c r="S556" s="2"/>
      <c r="T556" s="2">
        <v>-0.38584384586110898</v>
      </c>
      <c r="U556" s="2"/>
      <c r="V556" s="2"/>
      <c r="W556" s="2"/>
      <c r="X556" s="2"/>
      <c r="Y556" s="2">
        <v>0.20327788766525101</v>
      </c>
      <c r="Z556" s="2">
        <v>9.3357181737687603E-2</v>
      </c>
      <c r="AA556" s="2">
        <v>-1.0677292674585901E-2</v>
      </c>
      <c r="AB556" s="2"/>
      <c r="AC556" s="2">
        <v>0.12759662601496</v>
      </c>
      <c r="AD556" s="2"/>
      <c r="AE556" s="2"/>
      <c r="AF556" s="2">
        <v>-0.36911415581732399</v>
      </c>
      <c r="AG556" s="2"/>
      <c r="AH556" s="2"/>
      <c r="AI556" s="2"/>
      <c r="AJ556" s="2"/>
    </row>
    <row r="557" spans="1:36" x14ac:dyDescent="0.25">
      <c r="A557" s="2">
        <v>-2.3820631070143601E-2</v>
      </c>
      <c r="B557" s="2">
        <v>-0.39751584434380899</v>
      </c>
      <c r="C557" s="2">
        <v>6.3877465947951101E-2</v>
      </c>
      <c r="D557" s="2"/>
      <c r="E557" s="2">
        <v>-1.8838067607743799E-3</v>
      </c>
      <c r="F557" s="2"/>
      <c r="G557" s="2"/>
      <c r="H557" s="2">
        <v>-9.2488505603333507E-2</v>
      </c>
      <c r="I557" s="2"/>
      <c r="J557" s="2"/>
      <c r="K557" s="2"/>
      <c r="L557" s="2"/>
      <c r="M557" s="2">
        <v>-0.51102496903280803</v>
      </c>
      <c r="N557" s="2">
        <v>4.0587426109642298E-2</v>
      </c>
      <c r="O557" s="2">
        <v>-2.6075614493183501E-2</v>
      </c>
      <c r="P557" s="2"/>
      <c r="Q557" s="2">
        <v>-0.19830217767920999</v>
      </c>
      <c r="R557" s="2"/>
      <c r="S557" s="2"/>
      <c r="T557" s="2">
        <v>-0.26774937461417297</v>
      </c>
      <c r="U557" s="2"/>
      <c r="V557" s="2"/>
      <c r="W557" s="2"/>
      <c r="X557" s="2"/>
      <c r="Y557" s="2">
        <v>1.29606128111501E-2</v>
      </c>
      <c r="Z557" s="2">
        <v>6.5022864246237294E-2</v>
      </c>
      <c r="AA557" s="2">
        <v>-0.242420750352696</v>
      </c>
      <c r="AB557" s="2"/>
      <c r="AC557" s="2">
        <v>-6.8475797099728605E-2</v>
      </c>
      <c r="AD557" s="2"/>
      <c r="AE557" s="2"/>
      <c r="AF557" s="2">
        <v>-9.6382181679158796E-3</v>
      </c>
      <c r="AG557" s="2"/>
      <c r="AH557" s="2"/>
      <c r="AI557" s="2"/>
      <c r="AJ557" s="2"/>
    </row>
    <row r="558" spans="1:36" x14ac:dyDescent="0.25">
      <c r="A558" s="2">
        <v>-0.21735018544006601</v>
      </c>
      <c r="B558" s="2">
        <v>0.23404988919799699</v>
      </c>
      <c r="C558" s="2">
        <v>4.7402454910054299E-2</v>
      </c>
      <c r="D558" s="2"/>
      <c r="E558" s="2">
        <v>0.422028137058782</v>
      </c>
      <c r="F558" s="2"/>
      <c r="G558" s="2"/>
      <c r="H558" s="2">
        <v>-0.107430286323259</v>
      </c>
      <c r="I558" s="2"/>
      <c r="J558" s="2"/>
      <c r="K558" s="2"/>
      <c r="L558" s="2"/>
      <c r="M558" s="2">
        <v>0.45530117325306901</v>
      </c>
      <c r="N558" s="2">
        <v>3.9924845437253199E-2</v>
      </c>
      <c r="O558" s="2">
        <v>-0.388223617219286</v>
      </c>
      <c r="P558" s="2"/>
      <c r="Q558" s="2">
        <v>0.51865551546808297</v>
      </c>
      <c r="R558" s="2"/>
      <c r="S558" s="2"/>
      <c r="T558" s="2">
        <v>0.52200408343219595</v>
      </c>
      <c r="U558" s="2"/>
      <c r="V558" s="2"/>
      <c r="W558" s="2"/>
      <c r="X558" s="2"/>
      <c r="Y558" s="2">
        <v>0.22691169644759801</v>
      </c>
      <c r="Z558" s="2">
        <v>-0.21683833191966201</v>
      </c>
      <c r="AA558" s="2">
        <v>4.0170619255397097E-2</v>
      </c>
      <c r="AB558" s="2"/>
      <c r="AC558" s="2">
        <v>0.362134198294634</v>
      </c>
      <c r="AD558" s="2"/>
      <c r="AE558" s="2"/>
      <c r="AF558" s="2">
        <v>-0.115183944797242</v>
      </c>
      <c r="AG558" s="2"/>
      <c r="AH558" s="2"/>
      <c r="AI558" s="2"/>
      <c r="AJ558" s="2"/>
    </row>
    <row r="559" spans="1:36" x14ac:dyDescent="0.25">
      <c r="A559" s="2">
        <v>-0.65621835189401401</v>
      </c>
      <c r="B559" s="2">
        <v>-0.122930888255606</v>
      </c>
      <c r="C559" s="2">
        <v>-2.46917834834148E-2</v>
      </c>
      <c r="D559" s="2"/>
      <c r="E559" s="2">
        <v>6.2375270697500604E-3</v>
      </c>
      <c r="F559" s="2"/>
      <c r="G559" s="2"/>
      <c r="H559" s="2">
        <v>-2.4621657038937601E-2</v>
      </c>
      <c r="I559" s="2"/>
      <c r="J559" s="2"/>
      <c r="K559" s="2"/>
      <c r="L559" s="2"/>
      <c r="M559" s="2">
        <v>-0.24331867714760899</v>
      </c>
      <c r="N559" s="2">
        <v>-0.52539917533387404</v>
      </c>
      <c r="O559" s="2">
        <v>0.41135679330035502</v>
      </c>
      <c r="P559" s="2"/>
      <c r="Q559" s="2">
        <v>0.33832309331712501</v>
      </c>
      <c r="R559" s="2"/>
      <c r="S559" s="2"/>
      <c r="T559" s="2">
        <v>-4.85264414679622E-2</v>
      </c>
      <c r="U559" s="2"/>
      <c r="V559" s="2"/>
      <c r="W559" s="2"/>
      <c r="X559" s="2"/>
      <c r="Y559" s="2">
        <v>0.208991110361848</v>
      </c>
      <c r="Z559" s="2">
        <v>0.33731772822044198</v>
      </c>
      <c r="AA559" s="2">
        <v>0.16414603952041501</v>
      </c>
      <c r="AB559" s="2"/>
      <c r="AC559" s="2">
        <v>0.33181416592513702</v>
      </c>
      <c r="AD559" s="2"/>
      <c r="AE559" s="2"/>
      <c r="AF559" s="2">
        <v>-0.13853976152563599</v>
      </c>
      <c r="AG559" s="2"/>
      <c r="AH559" s="2"/>
      <c r="AI559" s="2"/>
      <c r="AJ559" s="2"/>
    </row>
    <row r="560" spans="1:36" x14ac:dyDescent="0.25">
      <c r="A560" s="2">
        <v>-0.28553974180208602</v>
      </c>
      <c r="B560" s="2">
        <v>-0.37522500846374901</v>
      </c>
      <c r="C560" s="2">
        <v>4.1547766723505797E-2</v>
      </c>
      <c r="D560" s="2"/>
      <c r="E560" s="2">
        <v>-0.43170993322330697</v>
      </c>
      <c r="F560" s="2"/>
      <c r="G560" s="2"/>
      <c r="H560" s="2">
        <v>9.3940760498696499E-2</v>
      </c>
      <c r="I560" s="2"/>
      <c r="J560" s="2"/>
      <c r="K560" s="2"/>
      <c r="L560" s="2"/>
      <c r="M560" s="2">
        <v>-0.41325557177229</v>
      </c>
      <c r="N560" s="2">
        <v>-0.29724752834652501</v>
      </c>
      <c r="O560" s="2">
        <v>-0.26870642210150902</v>
      </c>
      <c r="P560" s="2"/>
      <c r="Q560" s="2">
        <v>-0.16812545542080201</v>
      </c>
      <c r="R560" s="2"/>
      <c r="S560" s="2"/>
      <c r="T560" s="2">
        <v>-0.14762747465500001</v>
      </c>
      <c r="U560" s="2"/>
      <c r="V560" s="2"/>
      <c r="W560" s="2"/>
      <c r="X560" s="2"/>
      <c r="Y560" s="2">
        <v>8.9028114939334699E-2</v>
      </c>
      <c r="Z560" s="2">
        <v>0.46907145315100202</v>
      </c>
      <c r="AA560" s="2">
        <v>0.63142655064136699</v>
      </c>
      <c r="AB560" s="2"/>
      <c r="AC560" s="2">
        <v>1.8305437306241099E-2</v>
      </c>
      <c r="AD560" s="2"/>
      <c r="AE560" s="2"/>
      <c r="AF560" s="2">
        <v>-3.10721492624885E-2</v>
      </c>
      <c r="AG560" s="2"/>
      <c r="AH560" s="2"/>
      <c r="AI560" s="2"/>
      <c r="AJ560" s="2"/>
    </row>
    <row r="561" spans="1:36" x14ac:dyDescent="0.25">
      <c r="A561" s="2">
        <v>0.115533589368552</v>
      </c>
      <c r="B561" s="2">
        <v>0.405867365042338</v>
      </c>
      <c r="C561" s="2">
        <v>0.114718585076902</v>
      </c>
      <c r="D561" s="2"/>
      <c r="E561" s="2"/>
      <c r="F561" s="2"/>
      <c r="G561" s="2"/>
      <c r="H561" s="2">
        <v>0.29295484755698198</v>
      </c>
      <c r="I561" s="2"/>
      <c r="J561" s="2"/>
      <c r="K561" s="2"/>
      <c r="L561" s="2"/>
      <c r="M561" s="2">
        <v>-0.207190480868332</v>
      </c>
      <c r="N561" s="2">
        <v>4.9924449235862298E-2</v>
      </c>
      <c r="O561" s="2">
        <v>0.211135824567213</v>
      </c>
      <c r="P561" s="2"/>
      <c r="Q561" s="2"/>
      <c r="R561" s="2"/>
      <c r="S561" s="2"/>
      <c r="T561" s="2">
        <v>8.8997099053018697E-2</v>
      </c>
      <c r="U561" s="2"/>
      <c r="V561" s="2"/>
      <c r="W561" s="2"/>
      <c r="X561" s="2"/>
      <c r="Y561" s="2">
        <v>-3.4559997832408498E-2</v>
      </c>
      <c r="Z561" s="2">
        <v>-0.26319306435243001</v>
      </c>
      <c r="AA561" s="2">
        <v>0.28204834052885303</v>
      </c>
      <c r="AB561" s="2"/>
      <c r="AC561" s="2"/>
      <c r="AD561" s="2"/>
      <c r="AE561" s="2"/>
      <c r="AF561" s="2">
        <v>0.189310326439173</v>
      </c>
      <c r="AG561" s="2"/>
      <c r="AH561" s="2"/>
      <c r="AI561" s="2"/>
      <c r="AJ561" s="2"/>
    </row>
    <row r="562" spans="1:36" x14ac:dyDescent="0.25">
      <c r="A562" s="2">
        <v>0.40742950080854901</v>
      </c>
      <c r="B562" s="2">
        <v>-0.104954326387489</v>
      </c>
      <c r="C562" s="2">
        <v>1.74303927657425E-2</v>
      </c>
      <c r="D562" s="2"/>
      <c r="E562" s="2"/>
      <c r="F562" s="2"/>
      <c r="G562" s="2"/>
      <c r="H562" s="2">
        <v>-0.30026071397490101</v>
      </c>
      <c r="I562" s="2"/>
      <c r="J562" s="2"/>
      <c r="K562" s="2"/>
      <c r="L562" s="2"/>
      <c r="M562" s="2">
        <v>0.24828547104479301</v>
      </c>
      <c r="N562" s="2">
        <v>0.55077872902757796</v>
      </c>
      <c r="O562" s="2">
        <v>9.7976864012255097E-2</v>
      </c>
      <c r="P562" s="2"/>
      <c r="Q562" s="2"/>
      <c r="R562" s="2"/>
      <c r="S562" s="2"/>
      <c r="T562" s="2">
        <v>-0.201812233819604</v>
      </c>
      <c r="U562" s="2"/>
      <c r="V562" s="2"/>
      <c r="W562" s="2"/>
      <c r="X562" s="2"/>
      <c r="Y562" s="2">
        <v>-0.19263894753541499</v>
      </c>
      <c r="Z562" s="2">
        <v>2.4765320432623299E-2</v>
      </c>
      <c r="AA562" s="2">
        <v>-0.20585228454590901</v>
      </c>
      <c r="AB562" s="2"/>
      <c r="AC562" s="2"/>
      <c r="AD562" s="2"/>
      <c r="AE562" s="2"/>
      <c r="AF562" s="2">
        <v>0.147832003016137</v>
      </c>
      <c r="AG562" s="2"/>
      <c r="AH562" s="2"/>
      <c r="AI562" s="2"/>
      <c r="AJ562" s="2"/>
    </row>
    <row r="563" spans="1:36" x14ac:dyDescent="0.25">
      <c r="A563" s="2">
        <v>-0.166633603598831</v>
      </c>
      <c r="B563" s="2">
        <v>-0.29802050594066698</v>
      </c>
      <c r="C563" s="2">
        <v>-0.43585354150877498</v>
      </c>
      <c r="D563" s="2"/>
      <c r="E563" s="2"/>
      <c r="F563" s="2"/>
      <c r="G563" s="2"/>
      <c r="H563" s="2">
        <v>0.13889375440663601</v>
      </c>
      <c r="I563" s="2"/>
      <c r="J563" s="2"/>
      <c r="K563" s="2"/>
      <c r="L563" s="2"/>
      <c r="M563" s="2">
        <v>0.18840508499414099</v>
      </c>
      <c r="N563" s="2">
        <v>0.501112252911314</v>
      </c>
      <c r="O563" s="2">
        <v>-0.126692841047993</v>
      </c>
      <c r="P563" s="2"/>
      <c r="Q563" s="2"/>
      <c r="R563" s="2"/>
      <c r="S563" s="2"/>
      <c r="T563" s="2">
        <v>-4.3440640802284498E-2</v>
      </c>
      <c r="U563" s="2"/>
      <c r="V563" s="2"/>
      <c r="W563" s="2"/>
      <c r="X563" s="2"/>
      <c r="Y563" s="2">
        <v>0.22951464105281399</v>
      </c>
      <c r="Z563" s="2">
        <v>-0.153988338602466</v>
      </c>
      <c r="AA563" s="2">
        <v>-0.19439290183277699</v>
      </c>
      <c r="AB563" s="2"/>
      <c r="AC563" s="2"/>
      <c r="AD563" s="2"/>
      <c r="AE563" s="2"/>
      <c r="AF563" s="2">
        <v>-0.31898151141148401</v>
      </c>
      <c r="AG563" s="2"/>
      <c r="AH563" s="2"/>
      <c r="AI563" s="2"/>
      <c r="AJ563" s="2"/>
    </row>
    <row r="564" spans="1:36" x14ac:dyDescent="0.25">
      <c r="A564" s="2">
        <v>0.111300928059101</v>
      </c>
      <c r="B564" s="2">
        <v>-0.14056952195585801</v>
      </c>
      <c r="C564" s="2">
        <v>0.152695490258727</v>
      </c>
      <c r="D564" s="2"/>
      <c r="E564" s="2"/>
      <c r="F564" s="2"/>
      <c r="G564" s="2"/>
      <c r="H564" s="2">
        <v>-0.195218007809249</v>
      </c>
      <c r="I564" s="2"/>
      <c r="J564" s="2"/>
      <c r="K564" s="2"/>
      <c r="L564" s="2"/>
      <c r="M564" s="2">
        <v>6.6692243422539696E-2</v>
      </c>
      <c r="N564" s="2">
        <v>-0.37784508943707101</v>
      </c>
      <c r="O564" s="2">
        <v>0.55386550203025298</v>
      </c>
      <c r="P564" s="2"/>
      <c r="Q564" s="2"/>
      <c r="R564" s="2"/>
      <c r="S564" s="2"/>
      <c r="T564" s="2">
        <v>5.8571262139136902E-2</v>
      </c>
      <c r="U564" s="2"/>
      <c r="V564" s="2"/>
      <c r="W564" s="2"/>
      <c r="X564" s="2"/>
      <c r="Y564" s="2">
        <v>-0.22707749383640399</v>
      </c>
      <c r="Z564" s="2">
        <v>-0.16016893302614099</v>
      </c>
      <c r="AA564" s="2">
        <v>-0.211692440064708</v>
      </c>
      <c r="AB564" s="2"/>
      <c r="AC564" s="2"/>
      <c r="AD564" s="2"/>
      <c r="AE564" s="2"/>
      <c r="AF564" s="2">
        <v>-0.46048458804014802</v>
      </c>
      <c r="AG564" s="2"/>
      <c r="AH564" s="2"/>
      <c r="AI564" s="2"/>
      <c r="AJ564" s="2"/>
    </row>
    <row r="565" spans="1:36" x14ac:dyDescent="0.25">
      <c r="A565" s="2">
        <v>-0.51927405500414503</v>
      </c>
      <c r="B565" s="2">
        <v>-0.41228108965934701</v>
      </c>
      <c r="C565" s="2">
        <v>6.8919594616363794E-2</v>
      </c>
      <c r="D565" s="2"/>
      <c r="E565" s="2"/>
      <c r="F565" s="2"/>
      <c r="G565" s="2"/>
      <c r="H565" s="2">
        <v>0.35771635866276202</v>
      </c>
      <c r="I565" s="2"/>
      <c r="J565" s="2"/>
      <c r="K565" s="2"/>
      <c r="L565" s="2"/>
      <c r="M565" s="2">
        <v>-6.4931296450190898E-2</v>
      </c>
      <c r="N565" s="2">
        <v>3.7513501579763998E-3</v>
      </c>
      <c r="O565" s="2">
        <v>-0.38022569098340597</v>
      </c>
      <c r="P565" s="2"/>
      <c r="Q565" s="2"/>
      <c r="R565" s="2"/>
      <c r="S565" s="2"/>
      <c r="T565" s="2">
        <v>4.8931879424203E-3</v>
      </c>
      <c r="U565" s="2"/>
      <c r="V565" s="2"/>
      <c r="W565" s="2"/>
      <c r="X565" s="2"/>
      <c r="Y565" s="2">
        <v>0.17102362437897201</v>
      </c>
      <c r="Z565" s="2">
        <v>-0.13448245660962599</v>
      </c>
      <c r="AA565" s="2">
        <v>-0.25698690593172102</v>
      </c>
      <c r="AB565" s="2"/>
      <c r="AC565" s="2"/>
      <c r="AD565" s="2"/>
      <c r="AE565" s="2"/>
      <c r="AF565" s="2">
        <v>0.25010986423141401</v>
      </c>
      <c r="AG565" s="2"/>
      <c r="AH565" s="2"/>
      <c r="AI565" s="2"/>
      <c r="AJ565" s="2"/>
    </row>
    <row r="566" spans="1:36" x14ac:dyDescent="0.25">
      <c r="A566" s="2">
        <v>-9.5659379643668302E-2</v>
      </c>
      <c r="B566" s="2">
        <v>0.348899283601948</v>
      </c>
      <c r="C566" s="2">
        <v>-0.283978255879062</v>
      </c>
      <c r="D566" s="2"/>
      <c r="E566" s="2"/>
      <c r="F566" s="2"/>
      <c r="G566" s="2"/>
      <c r="H566" s="2">
        <v>-0.131437942309866</v>
      </c>
      <c r="I566" s="2"/>
      <c r="J566" s="2"/>
      <c r="K566" s="2"/>
      <c r="L566" s="2"/>
      <c r="M566" s="2">
        <v>0.126941764954206</v>
      </c>
      <c r="N566" s="2">
        <v>-0.31896820315810098</v>
      </c>
      <c r="O566" s="2">
        <v>0.249309676830372</v>
      </c>
      <c r="P566" s="2"/>
      <c r="Q566" s="2"/>
      <c r="R566" s="2"/>
      <c r="S566" s="2"/>
      <c r="T566" s="2">
        <v>-0.53532511785086001</v>
      </c>
      <c r="U566" s="2"/>
      <c r="V566" s="2"/>
      <c r="W566" s="2"/>
      <c r="X566" s="2"/>
      <c r="Y566" s="2">
        <v>8.2766510776548105E-2</v>
      </c>
      <c r="Z566" s="2">
        <v>-0.27925458708235101</v>
      </c>
      <c r="AA566" s="2">
        <v>-2.11804478239342E-2</v>
      </c>
      <c r="AB566" s="2"/>
      <c r="AC566" s="2"/>
      <c r="AD566" s="2"/>
      <c r="AE566" s="2"/>
      <c r="AF566" s="2">
        <v>0.12710024174599999</v>
      </c>
      <c r="AG566" s="2"/>
      <c r="AH566" s="2"/>
      <c r="AI566" s="2"/>
      <c r="AJ566" s="2"/>
    </row>
    <row r="567" spans="1:36" x14ac:dyDescent="0.25">
      <c r="A567" s="2">
        <v>-4.5014406774766799E-2</v>
      </c>
      <c r="B567" s="2">
        <v>6.5107269771197407E-2</v>
      </c>
      <c r="C567" s="2">
        <v>5.6785531617144801E-2</v>
      </c>
      <c r="D567" s="2"/>
      <c r="E567" s="2"/>
      <c r="F567" s="2"/>
      <c r="G567" s="2"/>
      <c r="H567" s="2">
        <v>-4.5085733921389301E-2</v>
      </c>
      <c r="I567" s="2"/>
      <c r="J567" s="2"/>
      <c r="K567" s="2"/>
      <c r="L567" s="2"/>
      <c r="M567" s="2">
        <v>-0.52653728844254</v>
      </c>
      <c r="N567" s="2">
        <v>-0.124822565441915</v>
      </c>
      <c r="O567" s="2">
        <v>0.43087355735694599</v>
      </c>
      <c r="P567" s="2"/>
      <c r="Q567" s="2"/>
      <c r="R567" s="2"/>
      <c r="S567" s="2"/>
      <c r="T567" s="2">
        <v>0.38169148864878799</v>
      </c>
      <c r="U567" s="2"/>
      <c r="V567" s="2"/>
      <c r="W567" s="2"/>
      <c r="X567" s="2"/>
      <c r="Y567" s="2">
        <v>-0.21574378573042999</v>
      </c>
      <c r="Z567" s="2">
        <v>0.17560061884167799</v>
      </c>
      <c r="AA567" s="2">
        <v>0.35890517048394899</v>
      </c>
      <c r="AB567" s="2"/>
      <c r="AC567" s="2"/>
      <c r="AD567" s="2"/>
      <c r="AE567" s="2"/>
      <c r="AF567" s="2">
        <v>-2.57101326517933E-2</v>
      </c>
      <c r="AG567" s="2"/>
      <c r="AH567" s="2"/>
      <c r="AI567" s="2"/>
      <c r="AJ567" s="2"/>
    </row>
    <row r="568" spans="1:36" x14ac:dyDescent="0.25">
      <c r="A568" s="2">
        <v>-0.240781859539345</v>
      </c>
      <c r="B568" s="2">
        <v>-0.36560076169585598</v>
      </c>
      <c r="C568" s="2">
        <v>-1.7187944185885699E-2</v>
      </c>
      <c r="D568" s="2"/>
      <c r="E568" s="2"/>
      <c r="F568" s="2"/>
      <c r="G568" s="2"/>
      <c r="H568" s="2">
        <v>0.40113094113617798</v>
      </c>
      <c r="I568" s="2"/>
      <c r="J568" s="2"/>
      <c r="K568" s="2"/>
      <c r="L568" s="2"/>
      <c r="M568" s="2">
        <v>-0.29421548059708902</v>
      </c>
      <c r="N568" s="2">
        <v>-0.39163987195838501</v>
      </c>
      <c r="O568" s="2">
        <v>0.122480778082299</v>
      </c>
      <c r="P568" s="2"/>
      <c r="Q568" s="2"/>
      <c r="R568" s="2"/>
      <c r="S568" s="2"/>
      <c r="T568" s="2">
        <v>0.21912145176761499</v>
      </c>
      <c r="U568" s="2"/>
      <c r="V568" s="2"/>
      <c r="W568" s="2"/>
      <c r="X568" s="2"/>
      <c r="Y568" s="2">
        <v>0.41362545024665998</v>
      </c>
      <c r="Z568" s="2">
        <v>-0.103584452802264</v>
      </c>
      <c r="AA568" s="2">
        <v>-0.33260649315047303</v>
      </c>
      <c r="AB568" s="2"/>
      <c r="AC568" s="2"/>
      <c r="AD568" s="2"/>
      <c r="AE568" s="2"/>
      <c r="AF568" s="2">
        <v>-0.159810322927804</v>
      </c>
      <c r="AG568" s="2"/>
      <c r="AH568" s="2"/>
      <c r="AI568" s="2"/>
      <c r="AJ568" s="2"/>
    </row>
    <row r="569" spans="1:36" x14ac:dyDescent="0.25">
      <c r="A569" s="2">
        <v>-0.38553757784670001</v>
      </c>
      <c r="B569" s="2">
        <v>0.139880562364985</v>
      </c>
      <c r="C569" s="2">
        <v>-1.94107084129609E-2</v>
      </c>
      <c r="D569" s="2"/>
      <c r="E569" s="2"/>
      <c r="F569" s="2"/>
      <c r="G569" s="2"/>
      <c r="H569" s="2">
        <v>0.492095640527696</v>
      </c>
      <c r="I569" s="2"/>
      <c r="J569" s="2"/>
      <c r="K569" s="2"/>
      <c r="L569" s="2"/>
      <c r="M569" s="2">
        <v>7.7704367535079893E-2</v>
      </c>
      <c r="N569" s="2">
        <v>-0.437029688549744</v>
      </c>
      <c r="O569" s="2">
        <v>0.17056184517243</v>
      </c>
      <c r="P569" s="2"/>
      <c r="Q569" s="2"/>
      <c r="R569" s="2"/>
      <c r="S569" s="2"/>
      <c r="T569" s="2">
        <v>0.70056723333102999</v>
      </c>
      <c r="U569" s="2"/>
      <c r="V569" s="2"/>
      <c r="W569" s="2"/>
      <c r="X569" s="2"/>
      <c r="Y569" s="2">
        <v>-4.7318818846019899E-2</v>
      </c>
      <c r="Z569" s="2">
        <v>-1.8160724560110399E-2</v>
      </c>
      <c r="AA569" s="2">
        <v>0.161433178731447</v>
      </c>
      <c r="AB569" s="2"/>
      <c r="AC569" s="2"/>
      <c r="AD569" s="2"/>
      <c r="AE569" s="2"/>
      <c r="AF569" s="2">
        <v>0.13057676824421299</v>
      </c>
      <c r="AG569" s="2"/>
      <c r="AH569" s="2"/>
      <c r="AI569" s="2"/>
      <c r="AJ569" s="2"/>
    </row>
    <row r="570" spans="1:36" x14ac:dyDescent="0.25">
      <c r="A570" s="2">
        <v>5.1604438607795101E-2</v>
      </c>
      <c r="B570" s="2">
        <v>-4.9187383973894501E-2</v>
      </c>
      <c r="C570" s="2">
        <v>-0.114195790754403</v>
      </c>
      <c r="D570" s="2"/>
      <c r="E570" s="2"/>
      <c r="F570" s="2"/>
      <c r="G570" s="2"/>
      <c r="H570" s="2">
        <v>0.48960597081382101</v>
      </c>
      <c r="I570" s="2"/>
      <c r="J570" s="2"/>
      <c r="K570" s="2"/>
      <c r="L570" s="2"/>
      <c r="M570" s="2">
        <v>-0.524871754991314</v>
      </c>
      <c r="N570" s="2">
        <v>-0.34198764558598599</v>
      </c>
      <c r="O570" s="2">
        <v>0.29775051239685102</v>
      </c>
      <c r="P570" s="2"/>
      <c r="Q570" s="2"/>
      <c r="R570" s="2"/>
      <c r="S570" s="2"/>
      <c r="T570" s="2">
        <v>0.32048001750671101</v>
      </c>
      <c r="U570" s="2"/>
      <c r="V570" s="2"/>
      <c r="W570" s="2"/>
      <c r="X570" s="2"/>
      <c r="Y570" s="2">
        <v>0.15051745312502501</v>
      </c>
      <c r="Z570" s="2">
        <v>4.35094432303825E-2</v>
      </c>
      <c r="AA570" s="2">
        <v>1.11833170364609E-2</v>
      </c>
      <c r="AB570" s="2"/>
      <c r="AC570" s="2"/>
      <c r="AD570" s="2"/>
      <c r="AE570" s="2"/>
      <c r="AF570" s="2">
        <v>-0.25122087914145902</v>
      </c>
      <c r="AG570" s="2"/>
      <c r="AH570" s="2"/>
      <c r="AI570" s="2"/>
      <c r="AJ570" s="2"/>
    </row>
    <row r="571" spans="1:36" x14ac:dyDescent="0.25">
      <c r="A571" s="2">
        <v>-0.517864711063584</v>
      </c>
      <c r="B571" s="2">
        <v>0.130583978695612</v>
      </c>
      <c r="C571" s="2">
        <v>9.6371424564638403E-2</v>
      </c>
      <c r="D571" s="2"/>
      <c r="E571" s="2"/>
      <c r="F571" s="2"/>
      <c r="G571" s="2"/>
      <c r="H571" s="2">
        <v>-9.1388085863935098E-2</v>
      </c>
      <c r="I571" s="2"/>
      <c r="J571" s="2"/>
      <c r="K571" s="2"/>
      <c r="L571" s="2"/>
      <c r="M571" s="2">
        <v>-0.26008052462997999</v>
      </c>
      <c r="N571" s="2">
        <v>0.179776841951167</v>
      </c>
      <c r="O571" s="2">
        <v>-0.248931989488997</v>
      </c>
      <c r="P571" s="2"/>
      <c r="Q571" s="2"/>
      <c r="R571" s="2"/>
      <c r="S571" s="2"/>
      <c r="T571" s="2">
        <v>0.92806696271270095</v>
      </c>
      <c r="U571" s="2"/>
      <c r="V571" s="2"/>
      <c r="W571" s="2"/>
      <c r="X571" s="2"/>
      <c r="Y571" s="2">
        <v>6.3278523415333895E-2</v>
      </c>
      <c r="Z571" s="2">
        <v>4.3771286189619903E-2</v>
      </c>
      <c r="AA571" s="2">
        <v>-5.0506835809228802E-2</v>
      </c>
      <c r="AB571" s="2"/>
      <c r="AC571" s="2"/>
      <c r="AD571" s="2"/>
      <c r="AE571" s="2"/>
      <c r="AF571" s="2">
        <v>0.35314018611072301</v>
      </c>
      <c r="AG571" s="2"/>
      <c r="AH571" s="2"/>
      <c r="AI571" s="2"/>
      <c r="AJ571" s="2"/>
    </row>
    <row r="572" spans="1:36" x14ac:dyDescent="0.25">
      <c r="A572" s="2">
        <v>9.2515730171462501E-2</v>
      </c>
      <c r="B572" s="2">
        <v>-0.214705448321373</v>
      </c>
      <c r="C572" s="2">
        <v>9.4534661425886499E-2</v>
      </c>
      <c r="D572" s="2"/>
      <c r="E572" s="2"/>
      <c r="F572" s="2"/>
      <c r="G572" s="2"/>
      <c r="H572" s="2">
        <v>-0.19677892632674501</v>
      </c>
      <c r="I572" s="2"/>
      <c r="J572" s="2"/>
      <c r="K572" s="2"/>
      <c r="L572" s="2"/>
      <c r="M572" s="2">
        <v>0.32210904037126098</v>
      </c>
      <c r="N572" s="2">
        <v>-0.122767230655301</v>
      </c>
      <c r="O572" s="2">
        <v>6.9156636324097506E-2</v>
      </c>
      <c r="P572" s="2"/>
      <c r="Q572" s="2"/>
      <c r="R572" s="2"/>
      <c r="S572" s="2"/>
      <c r="T572" s="2">
        <v>-0.29008283584153699</v>
      </c>
      <c r="U572" s="2"/>
      <c r="V572" s="2"/>
      <c r="W572" s="2"/>
      <c r="X572" s="2"/>
      <c r="Y572" s="2">
        <v>-7.5168490985679196E-2</v>
      </c>
      <c r="Z572" s="2">
        <v>0.17992219653469599</v>
      </c>
      <c r="AA572" s="2">
        <v>0.127463878016184</v>
      </c>
      <c r="AB572" s="2"/>
      <c r="AC572" s="2"/>
      <c r="AD572" s="2"/>
      <c r="AE572" s="2"/>
      <c r="AF572" s="2">
        <v>0.160548798300472</v>
      </c>
      <c r="AG572" s="2"/>
      <c r="AH572" s="2"/>
      <c r="AI572" s="2"/>
      <c r="AJ572" s="2"/>
    </row>
    <row r="573" spans="1:36" x14ac:dyDescent="0.25">
      <c r="A573" s="2">
        <v>-0.33976521170955198</v>
      </c>
      <c r="B573" s="2">
        <v>-3.6974647117058897E-2</v>
      </c>
      <c r="C573" s="2">
        <v>0.25461684839314602</v>
      </c>
      <c r="D573" s="2"/>
      <c r="E573" s="2"/>
      <c r="F573" s="2"/>
      <c r="G573" s="2"/>
      <c r="H573" s="2">
        <v>-0.231690124374999</v>
      </c>
      <c r="I573" s="2"/>
      <c r="J573" s="2"/>
      <c r="K573" s="2"/>
      <c r="L573" s="2"/>
      <c r="M573" s="2">
        <v>-0.217531413369112</v>
      </c>
      <c r="N573" s="2">
        <v>0.18021616020360401</v>
      </c>
      <c r="O573" s="2">
        <v>2.9341881314901E-3</v>
      </c>
      <c r="P573" s="2"/>
      <c r="Q573" s="2"/>
      <c r="R573" s="2"/>
      <c r="S573" s="2"/>
      <c r="T573" s="2">
        <v>0.14316333904373299</v>
      </c>
      <c r="U573" s="2"/>
      <c r="V573" s="2"/>
      <c r="W573" s="2"/>
      <c r="X573" s="2"/>
      <c r="Y573" s="2">
        <v>-0.14977836302752501</v>
      </c>
      <c r="Z573" s="2">
        <v>-0.1951415366914</v>
      </c>
      <c r="AA573" s="2">
        <v>-3.4040993638466799E-2</v>
      </c>
      <c r="AB573" s="2"/>
      <c r="AC573" s="2"/>
      <c r="AD573" s="2"/>
      <c r="AE573" s="2"/>
      <c r="AF573" s="2">
        <v>0.496574621641724</v>
      </c>
      <c r="AG573" s="2"/>
      <c r="AH573" s="2"/>
      <c r="AI573" s="2"/>
      <c r="AJ573" s="2"/>
    </row>
    <row r="574" spans="1:36" x14ac:dyDescent="0.25">
      <c r="A574" s="2">
        <v>0.234526271306433</v>
      </c>
      <c r="B574" s="2">
        <v>-0.23664897689985601</v>
      </c>
      <c r="C574" s="2">
        <v>0.18219886055099599</v>
      </c>
      <c r="D574" s="2"/>
      <c r="E574" s="2"/>
      <c r="F574" s="2"/>
      <c r="G574" s="2"/>
      <c r="H574" s="2">
        <v>-0.138093495091579</v>
      </c>
      <c r="I574" s="2"/>
      <c r="J574" s="2"/>
      <c r="K574" s="2"/>
      <c r="L574" s="2"/>
      <c r="M574" s="2">
        <v>-0.35319045523371601</v>
      </c>
      <c r="N574" s="2">
        <v>0.235461983774608</v>
      </c>
      <c r="O574" s="2">
        <v>-0.38824702710464298</v>
      </c>
      <c r="P574" s="2"/>
      <c r="Q574" s="2"/>
      <c r="R574" s="2"/>
      <c r="S574" s="2"/>
      <c r="T574" s="2">
        <v>-0.167157102020599</v>
      </c>
      <c r="U574" s="2"/>
      <c r="V574" s="2"/>
      <c r="W574" s="2"/>
      <c r="X574" s="2"/>
      <c r="Y574" s="2">
        <v>-6.3124589566277006E-2</v>
      </c>
      <c r="Z574" s="2">
        <v>0.107103768199989</v>
      </c>
      <c r="AA574" s="2">
        <v>-0.12952807927992599</v>
      </c>
      <c r="AB574" s="2"/>
      <c r="AC574" s="2"/>
      <c r="AD574" s="2"/>
      <c r="AE574" s="2"/>
      <c r="AF574" s="2">
        <v>-0.25853029144329698</v>
      </c>
      <c r="AG574" s="2"/>
      <c r="AH574" s="2"/>
      <c r="AI574" s="2"/>
      <c r="AJ574" s="2"/>
    </row>
    <row r="575" spans="1:36" x14ac:dyDescent="0.25">
      <c r="A575" s="2">
        <v>-0.52861040204794296</v>
      </c>
      <c r="B575" s="2">
        <v>9.1200222877819398E-2</v>
      </c>
      <c r="C575" s="2">
        <v>-3.1536309033551403E-2</v>
      </c>
      <c r="D575" s="2"/>
      <c r="E575" s="2"/>
      <c r="F575" s="2"/>
      <c r="G575" s="2"/>
      <c r="H575" s="2">
        <v>-5.2034088766329499E-2</v>
      </c>
      <c r="I575" s="2"/>
      <c r="J575" s="2"/>
      <c r="K575" s="2"/>
      <c r="L575" s="2"/>
      <c r="M575" s="2">
        <v>-0.183477026234452</v>
      </c>
      <c r="N575" s="2">
        <v>1.11067411898136</v>
      </c>
      <c r="O575" s="2">
        <v>-6.4262112075065797E-2</v>
      </c>
      <c r="P575" s="2"/>
      <c r="Q575" s="2"/>
      <c r="R575" s="2"/>
      <c r="S575" s="2"/>
      <c r="T575" s="2">
        <v>-9.8999344835953894E-4</v>
      </c>
      <c r="U575" s="2"/>
      <c r="V575" s="2"/>
      <c r="W575" s="2"/>
      <c r="X575" s="2"/>
      <c r="Y575" s="2">
        <v>-5.0853755564483905E-4</v>
      </c>
      <c r="Z575" s="2">
        <v>-0.352403917961226</v>
      </c>
      <c r="AA575" s="2">
        <v>0.119957671042007</v>
      </c>
      <c r="AB575" s="2"/>
      <c r="AC575" s="2"/>
      <c r="AD575" s="2"/>
      <c r="AE575" s="2"/>
      <c r="AF575" s="2">
        <v>-0.23432345421180101</v>
      </c>
      <c r="AG575" s="2"/>
      <c r="AH575" s="2"/>
      <c r="AI575" s="2"/>
      <c r="AJ575" s="2"/>
    </row>
    <row r="576" spans="1:36" x14ac:dyDescent="0.25">
      <c r="A576" s="2">
        <v>0.147505989715465</v>
      </c>
      <c r="B576" s="2">
        <v>-9.6241577867327399E-2</v>
      </c>
      <c r="C576" s="2">
        <v>0.198587117948408</v>
      </c>
      <c r="D576" s="2"/>
      <c r="E576" s="2"/>
      <c r="F576" s="2"/>
      <c r="G576" s="2"/>
      <c r="H576" s="2">
        <v>0.46307630548482998</v>
      </c>
      <c r="I576" s="2"/>
      <c r="J576" s="2"/>
      <c r="K576" s="2"/>
      <c r="L576" s="2"/>
      <c r="M576" s="2">
        <v>-6.5946704935175696E-2</v>
      </c>
      <c r="N576" s="2">
        <v>0.20780539672581</v>
      </c>
      <c r="O576" s="2">
        <v>4.0880454100221203E-2</v>
      </c>
      <c r="P576" s="2"/>
      <c r="Q576" s="2"/>
      <c r="R576" s="2"/>
      <c r="S576" s="2"/>
      <c r="T576" s="2">
        <v>4.94311820834413E-2</v>
      </c>
      <c r="U576" s="2"/>
      <c r="V576" s="2"/>
      <c r="W576" s="2"/>
      <c r="X576" s="2"/>
      <c r="Y576" s="2">
        <v>9.6113995351482906E-2</v>
      </c>
      <c r="Z576" s="2">
        <v>2.02988739035346E-2</v>
      </c>
      <c r="AA576" s="2">
        <v>-0.170537300225543</v>
      </c>
      <c r="AB576" s="2"/>
      <c r="AC576" s="2"/>
      <c r="AD576" s="2"/>
      <c r="AE576" s="2"/>
      <c r="AF576" s="2">
        <v>0.50029777473014003</v>
      </c>
      <c r="AG576" s="2"/>
      <c r="AH576" s="2"/>
      <c r="AI576" s="2"/>
      <c r="AJ576" s="2"/>
    </row>
    <row r="577" spans="1:36" x14ac:dyDescent="0.25">
      <c r="A577" s="2">
        <v>-8.0538555379868204E-2</v>
      </c>
      <c r="B577" s="2">
        <v>0.47095405429778597</v>
      </c>
      <c r="C577" s="2">
        <v>-0.17079272023862599</v>
      </c>
      <c r="D577" s="2"/>
      <c r="E577" s="2"/>
      <c r="F577" s="2"/>
      <c r="G577" s="2"/>
      <c r="H577" s="2">
        <v>0.21443831558985299</v>
      </c>
      <c r="I577" s="2"/>
      <c r="J577" s="2"/>
      <c r="K577" s="2"/>
      <c r="L577" s="2"/>
      <c r="M577" s="2">
        <v>0.230442942675298</v>
      </c>
      <c r="N577" s="2">
        <v>-0.66119038862898705</v>
      </c>
      <c r="O577" s="2">
        <v>-0.389796401476105</v>
      </c>
      <c r="P577" s="2"/>
      <c r="Q577" s="2"/>
      <c r="R577" s="2"/>
      <c r="S577" s="2"/>
      <c r="T577" s="2">
        <v>8.03859526639501E-2</v>
      </c>
      <c r="U577" s="2"/>
      <c r="V577" s="2"/>
      <c r="W577" s="2"/>
      <c r="X577" s="2"/>
      <c r="Y577" s="2">
        <v>-0.12468398856455</v>
      </c>
      <c r="Z577" s="2">
        <v>0.48272515964073698</v>
      </c>
      <c r="AA577" s="2">
        <v>-0.15216980658908</v>
      </c>
      <c r="AB577" s="2"/>
      <c r="AC577" s="2"/>
      <c r="AD577" s="2"/>
      <c r="AE577" s="2"/>
      <c r="AF577" s="2">
        <v>-0.258846212552932</v>
      </c>
      <c r="AG577" s="2"/>
      <c r="AH577" s="2"/>
      <c r="AI577" s="2"/>
      <c r="AJ577" s="2"/>
    </row>
    <row r="578" spans="1:36" x14ac:dyDescent="0.25">
      <c r="A578" s="2">
        <v>7.4826289912143504E-2</v>
      </c>
      <c r="B578" s="2">
        <v>-0.16667507947884</v>
      </c>
      <c r="C578" s="2">
        <v>-0.10926753563118</v>
      </c>
      <c r="D578" s="2"/>
      <c r="E578" s="2"/>
      <c r="F578" s="2"/>
      <c r="G578" s="2"/>
      <c r="H578" s="2">
        <v>9.9191900311494705E-2</v>
      </c>
      <c r="I578" s="2"/>
      <c r="J578" s="2"/>
      <c r="K578" s="2"/>
      <c r="L578" s="2"/>
      <c r="M578" s="2">
        <v>0.11596888488319899</v>
      </c>
      <c r="N578" s="2">
        <v>-0.12561960762006499</v>
      </c>
      <c r="O578" s="2">
        <v>-0.15611392808468899</v>
      </c>
      <c r="P578" s="2"/>
      <c r="Q578" s="2"/>
      <c r="R578" s="2"/>
      <c r="S578" s="2"/>
      <c r="T578" s="2">
        <v>-3.9483673871654398E-2</v>
      </c>
      <c r="U578" s="2"/>
      <c r="V578" s="2"/>
      <c r="W578" s="2"/>
      <c r="X578" s="2"/>
      <c r="Y578" s="2">
        <v>-2.5697015763549401E-2</v>
      </c>
      <c r="Z578" s="2">
        <v>-7.2471267524690602E-2</v>
      </c>
      <c r="AA578" s="2">
        <v>0.163324082329421</v>
      </c>
      <c r="AB578" s="2"/>
      <c r="AC578" s="2"/>
      <c r="AD578" s="2"/>
      <c r="AE578" s="2"/>
      <c r="AF578" s="2">
        <v>-8.8903443373040195E-2</v>
      </c>
      <c r="AG578" s="2"/>
      <c r="AH578" s="2"/>
      <c r="AI578" s="2"/>
      <c r="AJ578" s="2"/>
    </row>
    <row r="579" spans="1:36" x14ac:dyDescent="0.25">
      <c r="A579" s="2">
        <v>0.42645596837863697</v>
      </c>
      <c r="B579" s="2">
        <v>0.171417058863544</v>
      </c>
      <c r="C579" s="2">
        <v>2.8842928207778101E-2</v>
      </c>
      <c r="D579" s="2"/>
      <c r="E579" s="2"/>
      <c r="F579" s="2"/>
      <c r="G579" s="2"/>
      <c r="H579" s="2">
        <v>-0.18425841727164699</v>
      </c>
      <c r="I579" s="2"/>
      <c r="J579" s="2"/>
      <c r="K579" s="2"/>
      <c r="L579" s="2"/>
      <c r="M579" s="2">
        <v>0.18060171924105101</v>
      </c>
      <c r="N579" s="2">
        <v>0.25919276438028599</v>
      </c>
      <c r="O579" s="2">
        <v>0.16385121704389</v>
      </c>
      <c r="P579" s="2"/>
      <c r="Q579" s="2"/>
      <c r="R579" s="2"/>
      <c r="S579" s="2"/>
      <c r="T579" s="2">
        <v>-5.1331903975117901E-2</v>
      </c>
      <c r="U579" s="2"/>
      <c r="V579" s="2"/>
      <c r="W579" s="2"/>
      <c r="X579" s="2"/>
      <c r="Y579" s="2">
        <v>0.34185349173419399</v>
      </c>
      <c r="Z579" s="2">
        <v>0.14192064110958999</v>
      </c>
      <c r="AA579" s="2">
        <v>-0.32707057224327202</v>
      </c>
      <c r="AB579" s="2"/>
      <c r="AC579" s="2"/>
      <c r="AD579" s="2"/>
      <c r="AE579" s="2"/>
      <c r="AF579" s="2">
        <v>0.22852005176993401</v>
      </c>
      <c r="AG579" s="2"/>
      <c r="AH579" s="2"/>
      <c r="AI579" s="2"/>
      <c r="AJ579" s="2"/>
    </row>
    <row r="580" spans="1:36" x14ac:dyDescent="0.25">
      <c r="A580" s="2">
        <v>-0.141323573891069</v>
      </c>
      <c r="B580" s="2">
        <v>8.1284848182054795E-2</v>
      </c>
      <c r="C580" s="2">
        <v>6.38267285728297E-2</v>
      </c>
      <c r="D580" s="2"/>
      <c r="E580" s="2"/>
      <c r="F580" s="2"/>
      <c r="G580" s="2"/>
      <c r="H580" s="2">
        <v>-0.16287202251479499</v>
      </c>
      <c r="I580" s="2"/>
      <c r="J580" s="2"/>
      <c r="K580" s="2"/>
      <c r="L580" s="2"/>
      <c r="M580" s="2">
        <v>-0.24493354689670099</v>
      </c>
      <c r="N580" s="2">
        <v>-0.27875563126090602</v>
      </c>
      <c r="O580" s="2">
        <v>0.568249576080192</v>
      </c>
      <c r="P580" s="2"/>
      <c r="Q580" s="2"/>
      <c r="R580" s="2"/>
      <c r="S580" s="2"/>
      <c r="T580" s="2">
        <v>0.56544349852153297</v>
      </c>
      <c r="U580" s="2"/>
      <c r="V580" s="2"/>
      <c r="W580" s="2"/>
      <c r="X580" s="2"/>
      <c r="Y580" s="2">
        <v>-0.214610630943387</v>
      </c>
      <c r="Z580" s="2">
        <v>0.216649562713772</v>
      </c>
      <c r="AA580" s="2">
        <v>-3.0853745234060599E-2</v>
      </c>
      <c r="AB580" s="2"/>
      <c r="AC580" s="2"/>
      <c r="AD580" s="2"/>
      <c r="AE580" s="2"/>
      <c r="AF580" s="2">
        <v>-8.1033715161474805E-3</v>
      </c>
      <c r="AG580" s="2"/>
      <c r="AH580" s="2"/>
      <c r="AI580" s="2"/>
      <c r="AJ580" s="2"/>
    </row>
    <row r="581" spans="1:36" x14ac:dyDescent="0.25">
      <c r="A581" s="2">
        <v>0.29130133987277901</v>
      </c>
      <c r="B581" s="2">
        <v>-0.14543542601766499</v>
      </c>
      <c r="C581" s="2">
        <v>-0.136472906731265</v>
      </c>
      <c r="D581" s="2"/>
      <c r="E581" s="2"/>
      <c r="F581" s="2"/>
      <c r="G581" s="2"/>
      <c r="H581" s="2">
        <v>7.3195469704751701E-2</v>
      </c>
      <c r="I581" s="2"/>
      <c r="J581" s="2"/>
      <c r="K581" s="2"/>
      <c r="L581" s="2"/>
      <c r="M581" s="2">
        <v>0.23040416743678799</v>
      </c>
      <c r="N581" s="2">
        <v>0.17544023182871701</v>
      </c>
      <c r="O581" s="2">
        <v>0.14652686860845801</v>
      </c>
      <c r="P581" s="2"/>
      <c r="Q581" s="2"/>
      <c r="R581" s="2"/>
      <c r="S581" s="2"/>
      <c r="T581" s="2">
        <v>0.27128444250919798</v>
      </c>
      <c r="U581" s="2"/>
      <c r="V581" s="2"/>
      <c r="W581" s="2"/>
      <c r="X581" s="2"/>
      <c r="Y581" s="2">
        <v>0.33370305972660902</v>
      </c>
      <c r="Z581" s="2">
        <v>-0.18797917981179599</v>
      </c>
      <c r="AA581" s="2">
        <v>-0.20541085297495901</v>
      </c>
      <c r="AB581" s="2"/>
      <c r="AC581" s="2"/>
      <c r="AD581" s="2"/>
      <c r="AE581" s="2"/>
      <c r="AF581" s="2">
        <v>6.5279126272559496E-2</v>
      </c>
      <c r="AG581" s="2"/>
      <c r="AH581" s="2"/>
      <c r="AI581" s="2"/>
      <c r="AJ581" s="2"/>
    </row>
    <row r="582" spans="1:36" x14ac:dyDescent="0.25">
      <c r="A582" s="2">
        <v>-0.14816668074310901</v>
      </c>
      <c r="B582" s="2">
        <v>5.9696150069677302E-2</v>
      </c>
      <c r="C582" s="2">
        <v>-2.0583758270627198E-2</v>
      </c>
      <c r="D582" s="2"/>
      <c r="E582" s="2"/>
      <c r="F582" s="2"/>
      <c r="G582" s="2"/>
      <c r="H582" s="2">
        <v>9.3142043056526597E-2</v>
      </c>
      <c r="I582" s="2"/>
      <c r="J582" s="2"/>
      <c r="K582" s="2"/>
      <c r="L582" s="2"/>
      <c r="M582" s="2">
        <v>0.23749594155293099</v>
      </c>
      <c r="N582" s="2">
        <v>0.42363398094167398</v>
      </c>
      <c r="O582" s="2">
        <v>-0.38161242519412097</v>
      </c>
      <c r="P582" s="2"/>
      <c r="Q582" s="2"/>
      <c r="R582" s="2"/>
      <c r="S582" s="2"/>
      <c r="T582" s="2">
        <v>-0.15897380542124101</v>
      </c>
      <c r="U582" s="2"/>
      <c r="V582" s="2"/>
      <c r="W582" s="2"/>
      <c r="X582" s="2"/>
      <c r="Y582" s="2">
        <v>-0.18891680858272999</v>
      </c>
      <c r="Z582" s="2">
        <v>0.322816557954477</v>
      </c>
      <c r="AA582" s="2">
        <v>0.23274218963632201</v>
      </c>
      <c r="AB582" s="2"/>
      <c r="AC582" s="2"/>
      <c r="AD582" s="2"/>
      <c r="AE582" s="2"/>
      <c r="AF582" s="2">
        <v>4.0141130787505501E-3</v>
      </c>
      <c r="AG582" s="2"/>
      <c r="AH582" s="2"/>
      <c r="AI582" s="2"/>
      <c r="AJ582" s="2"/>
    </row>
    <row r="583" spans="1:36" x14ac:dyDescent="0.25">
      <c r="A583" s="2">
        <v>0.46722339991536899</v>
      </c>
      <c r="B583" s="2">
        <v>-0.151192047219909</v>
      </c>
      <c r="C583" s="2">
        <v>9.1474189940936798E-2</v>
      </c>
      <c r="D583" s="2"/>
      <c r="E583" s="2"/>
      <c r="F583" s="2"/>
      <c r="G583" s="2"/>
      <c r="H583" s="2">
        <v>-0.10114400727517101</v>
      </c>
      <c r="I583" s="2"/>
      <c r="J583" s="2"/>
      <c r="K583" s="2"/>
      <c r="L583" s="2"/>
      <c r="M583" s="2">
        <v>-0.26898080800714202</v>
      </c>
      <c r="N583" s="2">
        <v>0.326619023065645</v>
      </c>
      <c r="O583" s="2">
        <v>-0.32136890547527203</v>
      </c>
      <c r="P583" s="2"/>
      <c r="Q583" s="2"/>
      <c r="R583" s="2"/>
      <c r="S583" s="2"/>
      <c r="T583" s="2">
        <v>0.69344848051730301</v>
      </c>
      <c r="U583" s="2"/>
      <c r="V583" s="2"/>
      <c r="W583" s="2"/>
      <c r="X583" s="2"/>
      <c r="Y583" s="2">
        <v>7.9504246158943095E-2</v>
      </c>
      <c r="Z583" s="2">
        <v>4.5084264061614997E-2</v>
      </c>
      <c r="AA583" s="2">
        <v>3.6299573055661602E-2</v>
      </c>
      <c r="AB583" s="2"/>
      <c r="AC583" s="2"/>
      <c r="AD583" s="2"/>
      <c r="AE583" s="2"/>
      <c r="AF583" s="2">
        <v>-0.112907165191278</v>
      </c>
      <c r="AG583" s="2"/>
      <c r="AH583" s="2"/>
      <c r="AI583" s="2"/>
      <c r="AJ583" s="2"/>
    </row>
    <row r="584" spans="1:36" x14ac:dyDescent="0.25">
      <c r="A584" s="2">
        <v>-0.13432952694293801</v>
      </c>
      <c r="B584" s="2">
        <v>-2.4765477871346898E-3</v>
      </c>
      <c r="C584" s="2">
        <v>-8.0307870247451896E-3</v>
      </c>
      <c r="D584" s="2"/>
      <c r="E584" s="2"/>
      <c r="F584" s="2"/>
      <c r="G584" s="2"/>
      <c r="H584" s="2">
        <v>-2.9784285428809201E-2</v>
      </c>
      <c r="I584" s="2"/>
      <c r="J584" s="2"/>
      <c r="K584" s="2"/>
      <c r="L584" s="2"/>
      <c r="M584" s="2">
        <v>0.46366602428114601</v>
      </c>
      <c r="N584" s="2">
        <v>-0.13108989863319601</v>
      </c>
      <c r="O584" s="2">
        <v>-0.13198825088569199</v>
      </c>
      <c r="P584" s="2"/>
      <c r="Q584" s="2"/>
      <c r="R584" s="2"/>
      <c r="S584" s="2"/>
      <c r="T584" s="2">
        <v>0.29724516462864398</v>
      </c>
      <c r="U584" s="2"/>
      <c r="V584" s="2"/>
      <c r="W584" s="2"/>
      <c r="X584" s="2"/>
      <c r="Y584" s="2">
        <v>-8.9336422722884404E-2</v>
      </c>
      <c r="Z584" s="2">
        <v>-0.16249013729485701</v>
      </c>
      <c r="AA584" s="2">
        <v>-1.7984049218244699E-2</v>
      </c>
      <c r="AB584" s="2"/>
      <c r="AC584" s="2"/>
      <c r="AD584" s="2"/>
      <c r="AE584" s="2"/>
      <c r="AF584" s="2">
        <v>0.17612041122484101</v>
      </c>
      <c r="AG584" s="2"/>
      <c r="AH584" s="2"/>
      <c r="AI584" s="2"/>
      <c r="AJ584" s="2"/>
    </row>
    <row r="585" spans="1:36" x14ac:dyDescent="0.25">
      <c r="A585" s="2">
        <v>-0.37735556428070999</v>
      </c>
      <c r="B585" s="2">
        <v>0.31448497071131198</v>
      </c>
      <c r="C585" s="2">
        <v>-0.21139681585775899</v>
      </c>
      <c r="D585" s="2"/>
      <c r="E585" s="2"/>
      <c r="F585" s="2"/>
      <c r="G585" s="2"/>
      <c r="H585" s="2">
        <v>-7.9050169000389192E-3</v>
      </c>
      <c r="I585" s="2"/>
      <c r="J585" s="2"/>
      <c r="K585" s="2"/>
      <c r="L585" s="2"/>
      <c r="M585" s="2">
        <v>6.09703447758025E-3</v>
      </c>
      <c r="N585" s="2">
        <v>0.25501077180741299</v>
      </c>
      <c r="O585" s="2">
        <v>0.30396108056361298</v>
      </c>
      <c r="P585" s="2"/>
      <c r="Q585" s="2"/>
      <c r="R585" s="2"/>
      <c r="S585" s="2"/>
      <c r="T585" s="2">
        <v>-0.221757351679192</v>
      </c>
      <c r="U585" s="2"/>
      <c r="V585" s="2"/>
      <c r="W585" s="2"/>
      <c r="X585" s="2"/>
      <c r="Y585" s="2">
        <v>-3.6979158141441398E-2</v>
      </c>
      <c r="Z585" s="2">
        <v>0.10922122016531</v>
      </c>
      <c r="AA585" s="2">
        <v>0.193257581818707</v>
      </c>
      <c r="AB585" s="2"/>
      <c r="AC585" s="2"/>
      <c r="AD585" s="2"/>
      <c r="AE585" s="2"/>
      <c r="AF585" s="2">
        <v>-0.13314345919047299</v>
      </c>
      <c r="AG585" s="2"/>
      <c r="AH585" s="2"/>
      <c r="AI585" s="2"/>
      <c r="AJ585" s="2"/>
    </row>
    <row r="586" spans="1:36" x14ac:dyDescent="0.25">
      <c r="A586" s="2">
        <v>-0.192847410512372</v>
      </c>
      <c r="B586" s="2">
        <v>6.4671050549170703E-2</v>
      </c>
      <c r="C586" s="2">
        <v>-0.21002362411415801</v>
      </c>
      <c r="D586" s="2"/>
      <c r="E586" s="2"/>
      <c r="F586" s="2"/>
      <c r="G586" s="2"/>
      <c r="H586" s="2">
        <v>-0.19964572360734001</v>
      </c>
      <c r="I586" s="2"/>
      <c r="J586" s="2"/>
      <c r="K586" s="2"/>
      <c r="L586" s="2"/>
      <c r="M586" s="2">
        <v>2.2445107154376701E-2</v>
      </c>
      <c r="N586" s="2">
        <v>-0.53811813566295297</v>
      </c>
      <c r="O586" s="2">
        <v>-0.259987868279909</v>
      </c>
      <c r="P586" s="2"/>
      <c r="Q586" s="2"/>
      <c r="R586" s="2"/>
      <c r="S586" s="2"/>
      <c r="T586" s="2">
        <v>0.37793775876468899</v>
      </c>
      <c r="U586" s="2"/>
      <c r="V586" s="2"/>
      <c r="W586" s="2"/>
      <c r="X586" s="2"/>
      <c r="Y586" s="2">
        <v>0.14009627454992299</v>
      </c>
      <c r="Z586" s="2">
        <v>0.14781651780848801</v>
      </c>
      <c r="AA586" s="2">
        <v>-5.9993834366460198E-2</v>
      </c>
      <c r="AB586" s="2"/>
      <c r="AC586" s="2"/>
      <c r="AD586" s="2"/>
      <c r="AE586" s="2"/>
      <c r="AF586" s="2">
        <v>7.3614426032806102E-2</v>
      </c>
      <c r="AG586" s="2"/>
      <c r="AH586" s="2"/>
      <c r="AI586" s="2"/>
      <c r="AJ586" s="2"/>
    </row>
    <row r="587" spans="1:36" x14ac:dyDescent="0.25">
      <c r="A587" s="2">
        <v>-0.10032339494154099</v>
      </c>
      <c r="B587" s="2">
        <v>-0.206945791821777</v>
      </c>
      <c r="C587" s="2">
        <v>0.159599154160073</v>
      </c>
      <c r="D587" s="2"/>
      <c r="E587" s="2"/>
      <c r="F587" s="2"/>
      <c r="G587" s="2"/>
      <c r="H587" s="2">
        <v>1.26422464915664E-2</v>
      </c>
      <c r="I587" s="2"/>
      <c r="J587" s="2"/>
      <c r="K587" s="2"/>
      <c r="L587" s="2"/>
      <c r="M587" s="2">
        <v>4.95760715816932E-2</v>
      </c>
      <c r="N587" s="2">
        <v>-0.33778413640495403</v>
      </c>
      <c r="O587" s="2">
        <v>-4.8844182217396399E-2</v>
      </c>
      <c r="P587" s="2"/>
      <c r="Q587" s="2"/>
      <c r="R587" s="2"/>
      <c r="S587" s="2"/>
      <c r="T587" s="2">
        <v>-0.21188741414003801</v>
      </c>
      <c r="U587" s="2"/>
      <c r="V587" s="2"/>
      <c r="W587" s="2"/>
      <c r="X587" s="2"/>
      <c r="Y587" s="2">
        <v>0.186442068892297</v>
      </c>
      <c r="Z587" s="2">
        <v>0.15567978019822701</v>
      </c>
      <c r="AA587" s="2">
        <v>-0.20599424296291199</v>
      </c>
      <c r="AB587" s="2"/>
      <c r="AC587" s="2"/>
      <c r="AD587" s="2"/>
      <c r="AE587" s="2"/>
      <c r="AF587" s="2">
        <v>0.36291134914254802</v>
      </c>
      <c r="AG587" s="2"/>
      <c r="AH587" s="2"/>
      <c r="AI587" s="2"/>
      <c r="AJ587" s="2"/>
    </row>
    <row r="588" spans="1:36" x14ac:dyDescent="0.25">
      <c r="A588" s="2">
        <v>-0.26950724622532302</v>
      </c>
      <c r="B588" s="2">
        <v>0.32421372857719599</v>
      </c>
      <c r="C588" s="2">
        <v>0.18430488504642001</v>
      </c>
      <c r="D588" s="2"/>
      <c r="E588" s="2"/>
      <c r="F588" s="2"/>
      <c r="G588" s="2"/>
      <c r="H588" s="2">
        <v>-0.235495729175936</v>
      </c>
      <c r="I588" s="2"/>
      <c r="J588" s="2"/>
      <c r="K588" s="2"/>
      <c r="L588" s="2"/>
      <c r="M588" s="2">
        <v>0.16898208733105799</v>
      </c>
      <c r="N588" s="2">
        <v>-0.37312539388485699</v>
      </c>
      <c r="O588" s="2">
        <v>0.36793989775441999</v>
      </c>
      <c r="P588" s="2"/>
      <c r="Q588" s="2"/>
      <c r="R588" s="2"/>
      <c r="S588" s="2"/>
      <c r="T588" s="2">
        <v>0.17601515758724201</v>
      </c>
      <c r="U588" s="2"/>
      <c r="V588" s="2"/>
      <c r="W588" s="2"/>
      <c r="X588" s="2"/>
      <c r="Y588" s="2">
        <v>0.30752328206067098</v>
      </c>
      <c r="Z588" s="2">
        <v>-0.24830026869844099</v>
      </c>
      <c r="AA588" s="2">
        <v>-0.29755167729246301</v>
      </c>
      <c r="AB588" s="2"/>
      <c r="AC588" s="2"/>
      <c r="AD588" s="2"/>
      <c r="AE588" s="2"/>
      <c r="AF588" s="2">
        <v>-0.16440480723436601</v>
      </c>
      <c r="AG588" s="2"/>
      <c r="AH588" s="2"/>
      <c r="AI588" s="2"/>
      <c r="AJ588" s="2"/>
    </row>
    <row r="589" spans="1:36" x14ac:dyDescent="0.25">
      <c r="A589" s="2">
        <v>2.7931332789130299E-2</v>
      </c>
      <c r="B589" s="2">
        <v>0.48032055848112398</v>
      </c>
      <c r="C589" s="2">
        <v>0.115118054570459</v>
      </c>
      <c r="D589" s="2"/>
      <c r="E589" s="2"/>
      <c r="F589" s="2"/>
      <c r="G589" s="2"/>
      <c r="H589" s="2">
        <v>-0.27845432721625701</v>
      </c>
      <c r="I589" s="2"/>
      <c r="J589" s="2"/>
      <c r="K589" s="2"/>
      <c r="L589" s="2"/>
      <c r="M589" s="2">
        <v>-0.304790464985709</v>
      </c>
      <c r="N589" s="2">
        <v>0.113383958367148</v>
      </c>
      <c r="O589" s="2">
        <v>-0.19221566881656399</v>
      </c>
      <c r="P589" s="2"/>
      <c r="Q589" s="2"/>
      <c r="R589" s="2"/>
      <c r="S589" s="2"/>
      <c r="T589" s="2">
        <v>-0.141528460236234</v>
      </c>
      <c r="U589" s="2"/>
      <c r="V589" s="2"/>
      <c r="W589" s="2"/>
      <c r="X589" s="2"/>
      <c r="Y589" s="2">
        <v>-0.116056552572035</v>
      </c>
      <c r="Z589" s="2">
        <v>0.48516530135046199</v>
      </c>
      <c r="AA589" s="2">
        <v>-6.2884394066496194E-2</v>
      </c>
      <c r="AB589" s="2"/>
      <c r="AC589" s="2"/>
      <c r="AD589" s="2"/>
      <c r="AE589" s="2"/>
      <c r="AF589" s="2">
        <v>3.88894271908692E-2</v>
      </c>
      <c r="AG589" s="2"/>
      <c r="AH589" s="2"/>
      <c r="AI589" s="2"/>
      <c r="AJ589" s="2"/>
    </row>
    <row r="590" spans="1:36" x14ac:dyDescent="0.25">
      <c r="A590" s="2">
        <v>7.3768203954299894E-2</v>
      </c>
      <c r="B590" s="2">
        <v>-7.4023979698007794E-2</v>
      </c>
      <c r="C590" s="2">
        <v>1.5950107716381699E-2</v>
      </c>
      <c r="D590" s="2"/>
      <c r="E590" s="2"/>
      <c r="F590" s="2"/>
      <c r="G590" s="2"/>
      <c r="H590" s="2">
        <v>-0.16265616112731901</v>
      </c>
      <c r="I590" s="2"/>
      <c r="J590" s="2"/>
      <c r="K590" s="2"/>
      <c r="L590" s="2"/>
      <c r="M590" s="2">
        <v>1.91777301722501E-2</v>
      </c>
      <c r="N590" s="2">
        <v>9.5348232448567299E-2</v>
      </c>
      <c r="O590" s="2">
        <v>-0.58871159532371198</v>
      </c>
      <c r="P590" s="2"/>
      <c r="Q590" s="2"/>
      <c r="R590" s="2"/>
      <c r="S590" s="2"/>
      <c r="T590" s="2">
        <v>6.1370289521028402E-2</v>
      </c>
      <c r="U590" s="2"/>
      <c r="V590" s="2"/>
      <c r="W590" s="2"/>
      <c r="X590" s="2"/>
      <c r="Y590" s="2">
        <v>-0.329744142635508</v>
      </c>
      <c r="Z590" s="2">
        <v>0.17817652703432699</v>
      </c>
      <c r="AA590" s="2">
        <v>0.18339569095257</v>
      </c>
      <c r="AB590" s="2"/>
      <c r="AC590" s="2"/>
      <c r="AD590" s="2"/>
      <c r="AE590" s="2"/>
      <c r="AF590" s="2">
        <v>0.187766530481072</v>
      </c>
      <c r="AG590" s="2"/>
      <c r="AH590" s="2"/>
      <c r="AI590" s="2"/>
      <c r="AJ590" s="2"/>
    </row>
    <row r="591" spans="1:36" x14ac:dyDescent="0.25">
      <c r="A591" s="2">
        <v>8.6567699988788806E-3</v>
      </c>
      <c r="B591" s="2">
        <v>-9.96243623136676E-2</v>
      </c>
      <c r="C591" s="2">
        <v>-0.43981134822503198</v>
      </c>
      <c r="D591" s="2"/>
      <c r="E591" s="2"/>
      <c r="F591" s="2"/>
      <c r="G591" s="2"/>
      <c r="H591" s="2">
        <v>-0.11219139410078099</v>
      </c>
      <c r="I591" s="2"/>
      <c r="J591" s="2"/>
      <c r="K591" s="2"/>
      <c r="L591" s="2"/>
      <c r="M591" s="2">
        <v>-2.3481487344060501E-2</v>
      </c>
      <c r="N591" s="2">
        <v>-3.7514281355760001E-2</v>
      </c>
      <c r="O591" s="2">
        <v>0.26995627985871801</v>
      </c>
      <c r="P591" s="2"/>
      <c r="Q591" s="2"/>
      <c r="R591" s="2"/>
      <c r="S591" s="2"/>
      <c r="T591" s="2">
        <v>-4.2177663518839798E-3</v>
      </c>
      <c r="U591" s="2"/>
      <c r="V591" s="2"/>
      <c r="W591" s="2"/>
      <c r="X591" s="2"/>
      <c r="Y591" s="2">
        <v>0.14912136628278999</v>
      </c>
      <c r="Z591" s="2">
        <v>3.8027132528931501E-2</v>
      </c>
      <c r="AA591" s="2">
        <v>-1.4655090863764601E-2</v>
      </c>
      <c r="AB591" s="2"/>
      <c r="AC591" s="2"/>
      <c r="AD591" s="2"/>
      <c r="AE591" s="2"/>
      <c r="AF591" s="2">
        <v>0.35247084687457603</v>
      </c>
      <c r="AG591" s="2"/>
      <c r="AH591" s="2"/>
      <c r="AI591" s="2"/>
      <c r="AJ591" s="2"/>
    </row>
    <row r="592" spans="1:36" x14ac:dyDescent="0.25">
      <c r="A592" s="2">
        <v>-0.155231073882036</v>
      </c>
      <c r="B592" s="2">
        <v>-0.17965434084648699</v>
      </c>
      <c r="C592" s="2">
        <v>-4.4422355140734098E-3</v>
      </c>
      <c r="D592" s="2"/>
      <c r="E592" s="2"/>
      <c r="F592" s="2"/>
      <c r="G592" s="2"/>
      <c r="H592" s="2">
        <v>-0.12995180456313499</v>
      </c>
      <c r="I592" s="2"/>
      <c r="J592" s="2"/>
      <c r="K592" s="2"/>
      <c r="L592" s="2"/>
      <c r="M592" s="2">
        <v>0.107367014950004</v>
      </c>
      <c r="N592" s="2">
        <v>6.4313492511052006E-2</v>
      </c>
      <c r="O592" s="2">
        <v>0.301072369831551</v>
      </c>
      <c r="P592" s="2"/>
      <c r="Q592" s="2"/>
      <c r="R592" s="2"/>
      <c r="S592" s="2"/>
      <c r="T592" s="2">
        <v>-1.9303550327414001E-2</v>
      </c>
      <c r="U592" s="2"/>
      <c r="V592" s="2"/>
      <c r="W592" s="2"/>
      <c r="X592" s="2"/>
      <c r="Y592" s="2">
        <v>-0.34618754217213699</v>
      </c>
      <c r="Z592" s="2">
        <v>-4.5984740898024699E-2</v>
      </c>
      <c r="AA592" s="2">
        <v>6.6330775852866605E-2</v>
      </c>
      <c r="AB592" s="2"/>
      <c r="AC592" s="2"/>
      <c r="AD592" s="2"/>
      <c r="AE592" s="2"/>
      <c r="AF592" s="2">
        <v>-3.3175667889065202E-2</v>
      </c>
      <c r="AG592" s="2"/>
      <c r="AH592" s="2"/>
      <c r="AI592" s="2"/>
      <c r="AJ592" s="2"/>
    </row>
    <row r="593" spans="1:36" x14ac:dyDescent="0.25">
      <c r="A593" s="2">
        <v>0.27985637780087502</v>
      </c>
      <c r="B593" s="2">
        <v>0.166383891226009</v>
      </c>
      <c r="C593" s="2">
        <v>-7.0867979361573699E-2</v>
      </c>
      <c r="D593" s="2"/>
      <c r="E593" s="2"/>
      <c r="F593" s="2"/>
      <c r="G593" s="2"/>
      <c r="H593" s="2">
        <v>-0.39446200164679601</v>
      </c>
      <c r="I593" s="2"/>
      <c r="J593" s="2"/>
      <c r="K593" s="2"/>
      <c r="L593" s="2"/>
      <c r="M593" s="2">
        <v>-1.9410085485809098E-2</v>
      </c>
      <c r="N593" s="2">
        <v>-2.0650709303438101E-2</v>
      </c>
      <c r="O593" s="2">
        <v>-0.23885314503062299</v>
      </c>
      <c r="P593" s="2"/>
      <c r="Q593" s="2"/>
      <c r="R593" s="2"/>
      <c r="S593" s="2"/>
      <c r="T593" s="2">
        <v>3.7040710042108002E-2</v>
      </c>
      <c r="U593" s="2"/>
      <c r="V593" s="2"/>
      <c r="W593" s="2"/>
      <c r="X593" s="2"/>
      <c r="Y593" s="2">
        <v>0.122047846663183</v>
      </c>
      <c r="Z593" s="2">
        <v>-0.20060520069637999</v>
      </c>
      <c r="AA593" s="2">
        <v>8.4805288472855605E-3</v>
      </c>
      <c r="AB593" s="2"/>
      <c r="AC593" s="2"/>
      <c r="AD593" s="2"/>
      <c r="AE593" s="2"/>
      <c r="AF593" s="2">
        <v>-0.39976806903066298</v>
      </c>
      <c r="AG593" s="2"/>
      <c r="AH593" s="2"/>
      <c r="AI593" s="2"/>
      <c r="AJ593" s="2"/>
    </row>
    <row r="594" spans="1:36" x14ac:dyDescent="0.25">
      <c r="A594" s="2">
        <v>0.25957333821354001</v>
      </c>
      <c r="B594" s="2">
        <v>-8.1426124503010497E-2</v>
      </c>
      <c r="C594" s="2">
        <v>0.24891504693445099</v>
      </c>
      <c r="D594" s="2"/>
      <c r="E594" s="2"/>
      <c r="F594" s="2"/>
      <c r="G594" s="2"/>
      <c r="H594" s="2">
        <v>2.4662623896394599E-2</v>
      </c>
      <c r="I594" s="2"/>
      <c r="J594" s="2"/>
      <c r="K594" s="2"/>
      <c r="L594" s="2"/>
      <c r="M594" s="2">
        <v>-0.30834464885435597</v>
      </c>
      <c r="N594" s="2">
        <v>7.6213437558411104E-2</v>
      </c>
      <c r="O594" s="2">
        <v>-0.61999305470653998</v>
      </c>
      <c r="P594" s="2"/>
      <c r="Q594" s="2"/>
      <c r="R594" s="2"/>
      <c r="S594" s="2"/>
      <c r="T594" s="2">
        <v>-0.35473463607002798</v>
      </c>
      <c r="U594" s="2"/>
      <c r="V594" s="2"/>
      <c r="W594" s="2"/>
      <c r="X594" s="2"/>
      <c r="Y594" s="2">
        <v>8.8434069142012003E-2</v>
      </c>
      <c r="Z594" s="2">
        <v>-2.7011067613335601E-2</v>
      </c>
      <c r="AA594" s="2">
        <v>8.5255417501271899E-2</v>
      </c>
      <c r="AB594" s="2"/>
      <c r="AC594" s="2"/>
      <c r="AD594" s="2"/>
      <c r="AE594" s="2"/>
      <c r="AF594" s="2">
        <v>0.220358405015952</v>
      </c>
      <c r="AG594" s="2"/>
      <c r="AH594" s="2"/>
      <c r="AI594" s="2"/>
      <c r="AJ594" s="2"/>
    </row>
    <row r="595" spans="1:36" x14ac:dyDescent="0.25">
      <c r="A595" s="2">
        <v>-0.30470467053032901</v>
      </c>
      <c r="B595" s="2">
        <v>0.43513325902279898</v>
      </c>
      <c r="C595" s="2">
        <v>0.11318113828409</v>
      </c>
      <c r="D595" s="2"/>
      <c r="E595" s="2"/>
      <c r="F595" s="2"/>
      <c r="G595" s="2"/>
      <c r="H595" s="2">
        <v>-8.7414397370524893E-2</v>
      </c>
      <c r="I595" s="2"/>
      <c r="J595" s="2"/>
      <c r="K595" s="2"/>
      <c r="L595" s="2"/>
      <c r="M595" s="2">
        <v>-0.17987744606379899</v>
      </c>
      <c r="N595" s="2">
        <v>0.30767006095725202</v>
      </c>
      <c r="O595" s="2">
        <v>-8.8070240070615605E-2</v>
      </c>
      <c r="P595" s="2"/>
      <c r="Q595" s="2"/>
      <c r="R595" s="2"/>
      <c r="S595" s="2"/>
      <c r="T595" s="2">
        <v>0.24229204536533699</v>
      </c>
      <c r="U595" s="2"/>
      <c r="V595" s="2"/>
      <c r="W595" s="2"/>
      <c r="X595" s="2"/>
      <c r="Y595" s="2">
        <v>-0.26577874059166401</v>
      </c>
      <c r="Z595" s="2">
        <v>-0.257966104379173</v>
      </c>
      <c r="AA595" s="2">
        <v>0.14230809069674399</v>
      </c>
      <c r="AB595" s="2"/>
      <c r="AC595" s="2"/>
      <c r="AD595" s="2"/>
      <c r="AE595" s="2"/>
      <c r="AF595" s="2">
        <v>0.17362761419064099</v>
      </c>
      <c r="AG595" s="2"/>
      <c r="AH595" s="2"/>
      <c r="AI595" s="2"/>
      <c r="AJ595" s="2"/>
    </row>
    <row r="596" spans="1:36" x14ac:dyDescent="0.25">
      <c r="A596" s="2">
        <v>-0.472743220837399</v>
      </c>
      <c r="B596" s="2">
        <v>-0.394300481095892</v>
      </c>
      <c r="C596" s="2">
        <v>7.9051203127645395E-2</v>
      </c>
      <c r="D596" s="2"/>
      <c r="E596" s="2"/>
      <c r="F596" s="2"/>
      <c r="G596" s="2"/>
      <c r="H596" s="2">
        <v>0.13307787270831001</v>
      </c>
      <c r="I596" s="2"/>
      <c r="J596" s="2"/>
      <c r="K596" s="2"/>
      <c r="L596" s="2"/>
      <c r="M596" s="2">
        <v>9.1265789386615406E-2</v>
      </c>
      <c r="N596" s="2">
        <v>-9.1289321303740303E-2</v>
      </c>
      <c r="O596" s="2">
        <v>-0.42776115087758498</v>
      </c>
      <c r="P596" s="2"/>
      <c r="Q596" s="2"/>
      <c r="R596" s="2"/>
      <c r="S596" s="2"/>
      <c r="T596" s="2">
        <v>0.220596095377603</v>
      </c>
      <c r="U596" s="2"/>
      <c r="V596" s="2"/>
      <c r="W596" s="2"/>
      <c r="X596" s="2"/>
      <c r="Y596" s="2">
        <v>0.22850665849747401</v>
      </c>
      <c r="Z596" s="2">
        <v>-6.3160155548339203E-2</v>
      </c>
      <c r="AA596" s="2">
        <v>-0.33671281423076299</v>
      </c>
      <c r="AB596" s="2"/>
      <c r="AC596" s="2"/>
      <c r="AD596" s="2"/>
      <c r="AE596" s="2"/>
      <c r="AF596" s="2">
        <v>-8.1887134294825095E-2</v>
      </c>
      <c r="AG596" s="2"/>
      <c r="AH596" s="2"/>
      <c r="AI596" s="2"/>
      <c r="AJ596" s="2"/>
    </row>
    <row r="597" spans="1:36" x14ac:dyDescent="0.25">
      <c r="A597" s="2">
        <v>-0.28761707732744202</v>
      </c>
      <c r="B597" s="2">
        <v>0.12398904828955901</v>
      </c>
      <c r="C597" s="2">
        <v>2.37160187789099E-2</v>
      </c>
      <c r="D597" s="2"/>
      <c r="E597" s="2"/>
      <c r="F597" s="2"/>
      <c r="G597" s="2"/>
      <c r="H597" s="2">
        <v>-3.2841670772687397E-2</v>
      </c>
      <c r="I597" s="2"/>
      <c r="J597" s="2"/>
      <c r="K597" s="2"/>
      <c r="L597" s="2"/>
      <c r="M597" s="2">
        <v>-8.5601239337688498E-2</v>
      </c>
      <c r="N597" s="2">
        <v>9.4774972745751598E-2</v>
      </c>
      <c r="O597" s="2">
        <v>0.47303873401707802</v>
      </c>
      <c r="P597" s="2"/>
      <c r="Q597" s="2"/>
      <c r="R597" s="2"/>
      <c r="S597" s="2"/>
      <c r="T597" s="2">
        <v>0.11649865485779801</v>
      </c>
      <c r="U597" s="2"/>
      <c r="V597" s="2"/>
      <c r="W597" s="2"/>
      <c r="X597" s="2"/>
      <c r="Y597" s="2">
        <v>9.2721333321561503E-2</v>
      </c>
      <c r="Z597" s="2">
        <v>-0.106728499599706</v>
      </c>
      <c r="AA597" s="2">
        <v>-0.192284115804774</v>
      </c>
      <c r="AB597" s="2"/>
      <c r="AC597" s="2"/>
      <c r="AD597" s="2"/>
      <c r="AE597" s="2"/>
      <c r="AF597" s="2">
        <v>-0.17583903799773201</v>
      </c>
      <c r="AG597" s="2"/>
      <c r="AH597" s="2"/>
      <c r="AI597" s="2"/>
      <c r="AJ597" s="2"/>
    </row>
    <row r="598" spans="1:36" x14ac:dyDescent="0.25">
      <c r="A598" s="2">
        <v>-5.41484980595274E-2</v>
      </c>
      <c r="B598" s="2">
        <v>3.6949224341739799E-2</v>
      </c>
      <c r="C598" s="2">
        <v>3.6627092466713002E-2</v>
      </c>
      <c r="D598" s="2"/>
      <c r="E598" s="2"/>
      <c r="F598" s="2"/>
      <c r="G598" s="2"/>
      <c r="H598" s="2">
        <v>0.39495501667775201</v>
      </c>
      <c r="I598" s="2"/>
      <c r="J598" s="2"/>
      <c r="K598" s="2"/>
      <c r="L598" s="2"/>
      <c r="M598" s="2">
        <v>-0.23243432185395899</v>
      </c>
      <c r="N598" s="2">
        <v>0.61279667211641697</v>
      </c>
      <c r="O598" s="2">
        <v>-0.49075698933003598</v>
      </c>
      <c r="P598" s="2"/>
      <c r="Q598" s="2"/>
      <c r="R598" s="2"/>
      <c r="S598" s="2"/>
      <c r="T598" s="2">
        <v>7.5655121759259203E-2</v>
      </c>
      <c r="U598" s="2"/>
      <c r="V598" s="2"/>
      <c r="W598" s="2"/>
      <c r="X598" s="2"/>
      <c r="Y598" s="2">
        <v>-0.305867338020752</v>
      </c>
      <c r="Z598" s="2">
        <v>-3.3408871174198801E-2</v>
      </c>
      <c r="AA598" s="2">
        <v>0.17699112699736899</v>
      </c>
      <c r="AB598" s="2"/>
      <c r="AC598" s="2"/>
      <c r="AD598" s="2"/>
      <c r="AE598" s="2"/>
      <c r="AF598" s="2">
        <v>-0.39903983208431798</v>
      </c>
      <c r="AG598" s="2"/>
      <c r="AH598" s="2"/>
      <c r="AI598" s="2"/>
      <c r="AJ598" s="2"/>
    </row>
    <row r="599" spans="1:36" x14ac:dyDescent="0.25">
      <c r="A599" s="2">
        <v>-5.4599922384996398E-2</v>
      </c>
      <c r="B599" s="2">
        <v>-0.13128890817458699</v>
      </c>
      <c r="C599" s="2">
        <v>4.4657175741194703E-2</v>
      </c>
      <c r="D599" s="2"/>
      <c r="E599" s="2"/>
      <c r="F599" s="2"/>
      <c r="G599" s="2"/>
      <c r="H599" s="2">
        <v>8.3884440103903196E-2</v>
      </c>
      <c r="I599" s="2"/>
      <c r="J599" s="2"/>
      <c r="K599" s="2"/>
      <c r="L599" s="2"/>
      <c r="M599" s="2">
        <v>0.15391660581012201</v>
      </c>
      <c r="N599" s="2">
        <v>-0.101489873803291</v>
      </c>
      <c r="O599" s="2">
        <v>-0.14501107277793601</v>
      </c>
      <c r="P599" s="2"/>
      <c r="Q599" s="2"/>
      <c r="R599" s="2"/>
      <c r="S599" s="2"/>
      <c r="T599" s="2">
        <v>0.39399042740565399</v>
      </c>
      <c r="U599" s="2"/>
      <c r="V599" s="2"/>
      <c r="W599" s="2"/>
      <c r="X599" s="2"/>
      <c r="Y599" s="2">
        <v>0.160997002580895</v>
      </c>
      <c r="Z599" s="2">
        <v>0.14511059244525701</v>
      </c>
      <c r="AA599" s="2">
        <v>0.35815799554056699</v>
      </c>
      <c r="AB599" s="2"/>
      <c r="AC599" s="2"/>
      <c r="AD599" s="2"/>
      <c r="AE599" s="2"/>
      <c r="AF599" s="2">
        <v>-0.53237635020613905</v>
      </c>
      <c r="AG599" s="2"/>
      <c r="AH599" s="2"/>
      <c r="AI599" s="2"/>
      <c r="AJ599" s="2"/>
    </row>
    <row r="600" spans="1:36" x14ac:dyDescent="0.25">
      <c r="A600" s="2">
        <v>-0.33390471573956199</v>
      </c>
      <c r="B600" s="2">
        <v>6.8922527030421593E-2</v>
      </c>
      <c r="C600" s="2">
        <v>-0.29728569957498902</v>
      </c>
      <c r="D600" s="2"/>
      <c r="E600" s="2"/>
      <c r="F600" s="2"/>
      <c r="G600" s="2"/>
      <c r="H600" s="2">
        <v>-0.30881254460959401</v>
      </c>
      <c r="I600" s="2"/>
      <c r="J600" s="2"/>
      <c r="K600" s="2"/>
      <c r="L600" s="2"/>
      <c r="M600" s="2">
        <v>-0.28876518234555199</v>
      </c>
      <c r="N600" s="2">
        <v>-0.21658155305717899</v>
      </c>
      <c r="O600" s="2">
        <v>9.1834895145315801E-2</v>
      </c>
      <c r="P600" s="2"/>
      <c r="Q600" s="2"/>
      <c r="R600" s="2"/>
      <c r="S600" s="2"/>
      <c r="T600" s="2">
        <v>0.20893291237871001</v>
      </c>
      <c r="U600" s="2"/>
      <c r="V600" s="2"/>
      <c r="W600" s="2"/>
      <c r="X600" s="2"/>
      <c r="Y600" s="2">
        <v>9.3478212484239501E-2</v>
      </c>
      <c r="Z600" s="2">
        <v>-4.4296371828846701E-2</v>
      </c>
      <c r="AA600" s="2">
        <v>-0.14145923047693901</v>
      </c>
      <c r="AB600" s="2"/>
      <c r="AC600" s="2"/>
      <c r="AD600" s="2"/>
      <c r="AE600" s="2"/>
      <c r="AF600" s="2">
        <v>8.79377640063095E-3</v>
      </c>
      <c r="AG600" s="2"/>
      <c r="AH600" s="2"/>
      <c r="AI600" s="2"/>
      <c r="AJ600" s="2"/>
    </row>
    <row r="601" spans="1:36" x14ac:dyDescent="0.25">
      <c r="A601" s="2">
        <v>0.146705580024524</v>
      </c>
      <c r="B601" s="2">
        <v>-0.155576511263609</v>
      </c>
      <c r="C601" s="2">
        <v>-7.6152693680995301E-3</v>
      </c>
      <c r="D601" s="2"/>
      <c r="E601" s="2"/>
      <c r="F601" s="2"/>
      <c r="G601" s="2"/>
      <c r="H601" s="2">
        <v>-0.24725838984661899</v>
      </c>
      <c r="I601" s="2"/>
      <c r="J601" s="2"/>
      <c r="K601" s="2"/>
      <c r="L601" s="2"/>
      <c r="M601" s="2">
        <v>-0.27993162719053499</v>
      </c>
      <c r="N601" s="2">
        <v>-0.39439849580179098</v>
      </c>
      <c r="O601" s="2">
        <v>0.148104297139799</v>
      </c>
      <c r="P601" s="2"/>
      <c r="Q601" s="2"/>
      <c r="R601" s="2"/>
      <c r="S601" s="2"/>
      <c r="T601" s="2">
        <v>-0.17547346987072401</v>
      </c>
      <c r="U601" s="2"/>
      <c r="V601" s="2"/>
      <c r="W601" s="2"/>
      <c r="X601" s="2"/>
      <c r="Y601" s="2">
        <v>0.21405824335111701</v>
      </c>
      <c r="Z601" s="2">
        <v>-0.22459985121860901</v>
      </c>
      <c r="AA601" s="2">
        <v>-6.8010761260889993E-2</v>
      </c>
      <c r="AB601" s="2"/>
      <c r="AC601" s="2"/>
      <c r="AD601" s="2"/>
      <c r="AE601" s="2"/>
      <c r="AF601" s="2">
        <v>-9.9523347467979403E-2</v>
      </c>
      <c r="AG601" s="2"/>
      <c r="AH601" s="2"/>
      <c r="AI601" s="2"/>
      <c r="AJ601" s="2"/>
    </row>
    <row r="602" spans="1:36" x14ac:dyDescent="0.25">
      <c r="A602" s="2">
        <v>-1.42008626081541E-2</v>
      </c>
      <c r="B602" s="2">
        <v>-0.360963101632023</v>
      </c>
      <c r="C602" s="2">
        <v>-0.34608916756694902</v>
      </c>
      <c r="D602" s="2"/>
      <c r="E602" s="2"/>
      <c r="F602" s="2"/>
      <c r="G602" s="2"/>
      <c r="H602" s="2">
        <v>-0.17774926501473001</v>
      </c>
      <c r="I602" s="2"/>
      <c r="J602" s="2"/>
      <c r="K602" s="2"/>
      <c r="L602" s="2"/>
      <c r="M602" s="2">
        <v>2.8831409332961799E-2</v>
      </c>
      <c r="N602" s="2">
        <v>0.14349906828348499</v>
      </c>
      <c r="O602" s="2">
        <v>-0.23700507613312999</v>
      </c>
      <c r="P602" s="2"/>
      <c r="Q602" s="2"/>
      <c r="R602" s="2"/>
      <c r="S602" s="2"/>
      <c r="T602" s="2">
        <v>0.33351474716323398</v>
      </c>
      <c r="U602" s="2"/>
      <c r="V602" s="2"/>
      <c r="W602" s="2"/>
      <c r="X602" s="2"/>
      <c r="Y602" s="2">
        <v>-3.3248230958124202E-2</v>
      </c>
      <c r="Z602" s="2">
        <v>-0.18072801329725299</v>
      </c>
      <c r="AA602" s="2">
        <v>-6.9119023459214696E-2</v>
      </c>
      <c r="AB602" s="2"/>
      <c r="AC602" s="2"/>
      <c r="AD602" s="2"/>
      <c r="AE602" s="2"/>
      <c r="AF602" s="2">
        <v>3.52356724286981E-2</v>
      </c>
      <c r="AG602" s="2"/>
      <c r="AH602" s="2"/>
      <c r="AI602" s="2"/>
      <c r="AJ602" s="2"/>
    </row>
    <row r="603" spans="1:36" x14ac:dyDescent="0.25">
      <c r="A603" s="2">
        <v>-0.213477405024355</v>
      </c>
      <c r="B603" s="2">
        <v>-0.26512567263014702</v>
      </c>
      <c r="C603" s="2">
        <v>-0.19121540616511501</v>
      </c>
      <c r="D603" s="2"/>
      <c r="E603" s="2"/>
      <c r="F603" s="2"/>
      <c r="G603" s="2"/>
      <c r="H603" s="2">
        <v>0.48357092029475901</v>
      </c>
      <c r="I603" s="2"/>
      <c r="J603" s="2"/>
      <c r="K603" s="2"/>
      <c r="L603" s="2"/>
      <c r="M603" s="2">
        <v>4.8662007980656202E-2</v>
      </c>
      <c r="N603" s="2">
        <v>0.315793364061284</v>
      </c>
      <c r="O603" s="2">
        <v>0.12533631387236599</v>
      </c>
      <c r="P603" s="2"/>
      <c r="Q603" s="2"/>
      <c r="R603" s="2"/>
      <c r="S603" s="2"/>
      <c r="T603" s="2">
        <v>-0.27869694029056502</v>
      </c>
      <c r="U603" s="2"/>
      <c r="V603" s="2"/>
      <c r="W603" s="2"/>
      <c r="X603" s="2"/>
      <c r="Y603" s="2">
        <v>0.14950295911404901</v>
      </c>
      <c r="Z603" s="2">
        <v>-0.35233523244559101</v>
      </c>
      <c r="AA603" s="2">
        <v>0.212164009224171</v>
      </c>
      <c r="AB603" s="2"/>
      <c r="AC603" s="2"/>
      <c r="AD603" s="2"/>
      <c r="AE603" s="2"/>
      <c r="AF603" s="2">
        <v>0.59848516099489601</v>
      </c>
      <c r="AG603" s="2"/>
      <c r="AH603" s="2"/>
      <c r="AI603" s="2"/>
      <c r="AJ603" s="2"/>
    </row>
    <row r="604" spans="1:36" x14ac:dyDescent="0.25">
      <c r="A604" s="2">
        <v>-0.34633586463888</v>
      </c>
      <c r="B604" s="2">
        <v>-0.128857003006739</v>
      </c>
      <c r="C604" s="2">
        <v>-2.6861105441893199E-2</v>
      </c>
      <c r="D604" s="2"/>
      <c r="E604" s="2"/>
      <c r="F604" s="2"/>
      <c r="G604" s="2"/>
      <c r="H604" s="2">
        <v>0.53265120324948501</v>
      </c>
      <c r="I604" s="2"/>
      <c r="J604" s="2"/>
      <c r="K604" s="2"/>
      <c r="L604" s="2"/>
      <c r="M604" s="2">
        <v>4.9856176843709403E-2</v>
      </c>
      <c r="N604" s="2">
        <v>7.8472918999930905E-2</v>
      </c>
      <c r="O604" s="2">
        <v>-0.19624749029494501</v>
      </c>
      <c r="P604" s="2"/>
      <c r="Q604" s="2"/>
      <c r="R604" s="2"/>
      <c r="S604" s="2"/>
      <c r="T604" s="2">
        <v>0.65191043841117902</v>
      </c>
      <c r="U604" s="2"/>
      <c r="V604" s="2"/>
      <c r="W604" s="2"/>
      <c r="X604" s="2"/>
      <c r="Y604" s="2">
        <v>-0.16587908925261999</v>
      </c>
      <c r="Z604" s="2">
        <v>-8.86891717293085E-2</v>
      </c>
      <c r="AA604" s="2">
        <v>-0.115414864446648</v>
      </c>
      <c r="AB604" s="2"/>
      <c r="AC604" s="2"/>
      <c r="AD604" s="2"/>
      <c r="AE604" s="2"/>
      <c r="AF604" s="2">
        <v>2.4885144519557902E-2</v>
      </c>
      <c r="AG604" s="2"/>
      <c r="AH604" s="2"/>
      <c r="AI604" s="2"/>
      <c r="AJ604" s="2"/>
    </row>
    <row r="605" spans="1:36" x14ac:dyDescent="0.25">
      <c r="A605" s="2">
        <v>-0.374413770972232</v>
      </c>
      <c r="B605" s="2">
        <v>0.15319165978817201</v>
      </c>
      <c r="C605" s="2">
        <v>-1.90200739531338E-3</v>
      </c>
      <c r="D605" s="2"/>
      <c r="E605" s="2"/>
      <c r="F605" s="2"/>
      <c r="G605" s="2"/>
      <c r="H605" s="2">
        <v>-0.211721184307918</v>
      </c>
      <c r="I605" s="2"/>
      <c r="J605" s="2"/>
      <c r="K605" s="2"/>
      <c r="L605" s="2"/>
      <c r="M605" s="2">
        <v>-0.26718212420731002</v>
      </c>
      <c r="N605" s="2">
        <v>0.11240935369329801</v>
      </c>
      <c r="O605" s="2">
        <v>-0.355751227187734</v>
      </c>
      <c r="P605" s="2"/>
      <c r="Q605" s="2"/>
      <c r="R605" s="2"/>
      <c r="S605" s="2"/>
      <c r="T605" s="2">
        <v>0.10619187936517301</v>
      </c>
      <c r="U605" s="2"/>
      <c r="V605" s="2"/>
      <c r="W605" s="2"/>
      <c r="X605" s="2"/>
      <c r="Y605" s="2">
        <v>-5.8989625916016003E-2</v>
      </c>
      <c r="Z605" s="2">
        <v>-3.04049000148791E-2</v>
      </c>
      <c r="AA605" s="2">
        <v>-0.36678001048229703</v>
      </c>
      <c r="AB605" s="2"/>
      <c r="AC605" s="2"/>
      <c r="AD605" s="2"/>
      <c r="AE605" s="2"/>
      <c r="AF605" s="2">
        <v>0.15397063412481099</v>
      </c>
      <c r="AG605" s="2"/>
      <c r="AH605" s="2"/>
      <c r="AI605" s="2"/>
      <c r="AJ605" s="2"/>
    </row>
    <row r="606" spans="1:36" x14ac:dyDescent="0.25">
      <c r="A606" s="2">
        <v>-0.30643183013324299</v>
      </c>
      <c r="B606" s="2">
        <v>-0.123160312160588</v>
      </c>
      <c r="C606" s="2">
        <v>-8.2394379614433907E-3</v>
      </c>
      <c r="D606" s="2"/>
      <c r="E606" s="2"/>
      <c r="F606" s="2"/>
      <c r="G606" s="2"/>
      <c r="H606" s="2">
        <v>5.4455979336933802E-2</v>
      </c>
      <c r="I606" s="2"/>
      <c r="J606" s="2"/>
      <c r="K606" s="2"/>
      <c r="L606" s="2"/>
      <c r="M606" s="2">
        <v>0.19679865829794899</v>
      </c>
      <c r="N606" s="2">
        <v>-0.19908720699841301</v>
      </c>
      <c r="O606" s="2">
        <v>0.37728735439119598</v>
      </c>
      <c r="P606" s="2"/>
      <c r="Q606" s="2"/>
      <c r="R606" s="2"/>
      <c r="S606" s="2"/>
      <c r="T606" s="2">
        <v>-7.9650952883248097E-2</v>
      </c>
      <c r="U606" s="2"/>
      <c r="V606" s="2"/>
      <c r="W606" s="2"/>
      <c r="X606" s="2"/>
      <c r="Y606" s="2">
        <v>0.16845294075786299</v>
      </c>
      <c r="Z606" s="2">
        <v>-0.154564146338941</v>
      </c>
      <c r="AA606" s="2">
        <v>1.7114410305301302E-2</v>
      </c>
      <c r="AB606" s="2"/>
      <c r="AC606" s="2"/>
      <c r="AD606" s="2"/>
      <c r="AE606" s="2"/>
      <c r="AF606" s="2">
        <v>0.25480736458977299</v>
      </c>
      <c r="AG606" s="2"/>
      <c r="AH606" s="2"/>
      <c r="AI606" s="2"/>
      <c r="AJ606" s="2"/>
    </row>
    <row r="607" spans="1:36" x14ac:dyDescent="0.25">
      <c r="A607" s="2">
        <v>0.40626280199182302</v>
      </c>
      <c r="B607" s="2">
        <v>6.8368973378954007E-2</v>
      </c>
      <c r="C607" s="2">
        <v>-0.24238973487870399</v>
      </c>
      <c r="D607" s="2"/>
      <c r="E607" s="2"/>
      <c r="F607" s="2"/>
      <c r="G607" s="2"/>
      <c r="H607" s="2">
        <v>1.97184547955674E-2</v>
      </c>
      <c r="I607" s="2"/>
      <c r="J607" s="2"/>
      <c r="K607" s="2"/>
      <c r="L607" s="2"/>
      <c r="M607" s="2">
        <v>0.25690416291783502</v>
      </c>
      <c r="N607" s="2">
        <v>0.44392494494988699</v>
      </c>
      <c r="O607" s="2">
        <v>-0.39047802266489801</v>
      </c>
      <c r="P607" s="2"/>
      <c r="Q607" s="2"/>
      <c r="R607" s="2"/>
      <c r="S607" s="2"/>
      <c r="T607" s="2">
        <v>-0.11425988771607</v>
      </c>
      <c r="U607" s="2"/>
      <c r="V607" s="2"/>
      <c r="W607" s="2"/>
      <c r="X607" s="2"/>
      <c r="Y607" s="2">
        <v>7.1097687528198805E-4</v>
      </c>
      <c r="Z607" s="2">
        <v>-0.203599770507676</v>
      </c>
      <c r="AA607" s="2">
        <v>0.15476699557449</v>
      </c>
      <c r="AB607" s="2"/>
      <c r="AC607" s="2"/>
      <c r="AD607" s="2"/>
      <c r="AE607" s="2"/>
      <c r="AF607" s="2">
        <v>0.19332958207819301</v>
      </c>
      <c r="AG607" s="2"/>
      <c r="AH607" s="2"/>
      <c r="AI607" s="2"/>
      <c r="AJ607" s="2"/>
    </row>
    <row r="608" spans="1:36" x14ac:dyDescent="0.25">
      <c r="A608" s="2">
        <v>-5.2676938334062798E-2</v>
      </c>
      <c r="B608" s="2">
        <v>-0.23118931488539601</v>
      </c>
      <c r="C608" s="2">
        <v>8.8406413601156905E-2</v>
      </c>
      <c r="D608" s="2"/>
      <c r="E608" s="2"/>
      <c r="F608" s="2"/>
      <c r="G608" s="2"/>
      <c r="H608" s="2">
        <v>3.2127189972310503E-2</v>
      </c>
      <c r="I608" s="2"/>
      <c r="J608" s="2"/>
      <c r="K608" s="2"/>
      <c r="L608" s="2"/>
      <c r="M608" s="2">
        <v>0.41825293203985398</v>
      </c>
      <c r="N608" s="2">
        <v>-1.33083932751398E-2</v>
      </c>
      <c r="O608" s="2">
        <v>-0.40111640391088899</v>
      </c>
      <c r="P608" s="2"/>
      <c r="Q608" s="2"/>
      <c r="R608" s="2"/>
      <c r="S608" s="2"/>
      <c r="T608" s="2">
        <v>3.2227242880804099E-2</v>
      </c>
      <c r="U608" s="2"/>
      <c r="V608" s="2"/>
      <c r="W608" s="2"/>
      <c r="X608" s="2"/>
      <c r="Y608" s="2">
        <v>-1.5417978228433001E-2</v>
      </c>
      <c r="Z608" s="2">
        <v>0.14710956018966201</v>
      </c>
      <c r="AA608" s="2">
        <v>3.61631546100772E-2</v>
      </c>
      <c r="AB608" s="2"/>
      <c r="AC608" s="2"/>
      <c r="AD608" s="2"/>
      <c r="AE608" s="2"/>
      <c r="AF608" s="2">
        <v>-0.19996332128969299</v>
      </c>
      <c r="AG608" s="2"/>
      <c r="AH608" s="2"/>
      <c r="AI608" s="2"/>
      <c r="AJ608" s="2"/>
    </row>
    <row r="609" spans="1:36" x14ac:dyDescent="0.25">
      <c r="A609" s="2">
        <v>0.12726316003629401</v>
      </c>
      <c r="B609" s="2">
        <v>0.214866936141374</v>
      </c>
      <c r="C609" s="2">
        <v>-1.7394040241511401E-2</v>
      </c>
      <c r="D609" s="2"/>
      <c r="E609" s="2"/>
      <c r="F609" s="2"/>
      <c r="G609" s="2"/>
      <c r="H609" s="2">
        <v>0.29290503672666701</v>
      </c>
      <c r="I609" s="2"/>
      <c r="J609" s="2"/>
      <c r="K609" s="2"/>
      <c r="L609" s="2"/>
      <c r="M609" s="2">
        <v>-0.24037485045816201</v>
      </c>
      <c r="N609" s="2">
        <v>-3.0743094676720199E-2</v>
      </c>
      <c r="O609" s="2">
        <v>0.53991812475289203</v>
      </c>
      <c r="P609" s="2"/>
      <c r="Q609" s="2"/>
      <c r="R609" s="2"/>
      <c r="S609" s="2"/>
      <c r="T609" s="2">
        <v>0.96061065918337396</v>
      </c>
      <c r="U609" s="2"/>
      <c r="V609" s="2"/>
      <c r="W609" s="2"/>
      <c r="X609" s="2"/>
      <c r="Y609" s="2">
        <v>0.30062292408521901</v>
      </c>
      <c r="Z609" s="2">
        <v>-0.13026023249952701</v>
      </c>
      <c r="AA609" s="2">
        <v>-6.6019653589708002E-2</v>
      </c>
      <c r="AB609" s="2"/>
      <c r="AC609" s="2"/>
      <c r="AD609" s="2"/>
      <c r="AE609" s="2"/>
      <c r="AF609" s="2">
        <v>9.2469084280389399E-2</v>
      </c>
      <c r="AG609" s="2"/>
      <c r="AH609" s="2"/>
      <c r="AI609" s="2"/>
      <c r="AJ609" s="2"/>
    </row>
    <row r="610" spans="1:36" x14ac:dyDescent="0.25">
      <c r="A610" s="2">
        <v>-0.498924525456933</v>
      </c>
      <c r="B610" s="2">
        <v>0.37133329838172802</v>
      </c>
      <c r="C610" s="2">
        <v>1.1321718848955499E-2</v>
      </c>
      <c r="D610" s="2"/>
      <c r="E610" s="2"/>
      <c r="F610" s="2"/>
      <c r="G610" s="2"/>
      <c r="H610" s="2">
        <v>4.8992994211926898E-2</v>
      </c>
      <c r="I610" s="2"/>
      <c r="J610" s="2"/>
      <c r="K610" s="2"/>
      <c r="L610" s="2"/>
      <c r="M610" s="2">
        <v>-0.21672244698569099</v>
      </c>
      <c r="N610" s="2">
        <v>0.19517909641001899</v>
      </c>
      <c r="O610" s="2">
        <v>-7.2939053609616805E-2</v>
      </c>
      <c r="P610" s="2"/>
      <c r="Q610" s="2"/>
      <c r="R610" s="2"/>
      <c r="S610" s="2"/>
      <c r="T610" s="2">
        <v>-0.55804504990446702</v>
      </c>
      <c r="U610" s="2"/>
      <c r="V610" s="2"/>
      <c r="W610" s="2"/>
      <c r="X610" s="2"/>
      <c r="Y610" s="2">
        <v>0.52097325287781004</v>
      </c>
      <c r="Z610" s="2">
        <v>9.1271913493065598E-2</v>
      </c>
      <c r="AA610" s="2">
        <v>-8.5745287089684499E-2</v>
      </c>
      <c r="AB610" s="2"/>
      <c r="AC610" s="2"/>
      <c r="AD610" s="2"/>
      <c r="AE610" s="2"/>
      <c r="AF610" s="2">
        <v>-0.400160399164259</v>
      </c>
      <c r="AG610" s="2"/>
      <c r="AH610" s="2"/>
      <c r="AI610" s="2"/>
      <c r="AJ610" s="2"/>
    </row>
    <row r="611" spans="1:36" x14ac:dyDescent="0.25">
      <c r="A611" s="2">
        <v>0.13443140539045101</v>
      </c>
      <c r="B611" s="2">
        <v>0.25708835190003998</v>
      </c>
      <c r="C611" s="2">
        <v>7.2891191337974601E-2</v>
      </c>
      <c r="D611" s="2"/>
      <c r="E611" s="2"/>
      <c r="F611" s="2"/>
      <c r="G611" s="2"/>
      <c r="H611" s="2">
        <v>-0.42768704818418801</v>
      </c>
      <c r="I611" s="2"/>
      <c r="J611" s="2"/>
      <c r="K611" s="2"/>
      <c r="L611" s="2"/>
      <c r="M611" s="2">
        <v>0.51076435514033602</v>
      </c>
      <c r="N611" s="2">
        <v>-0.43049280668508999</v>
      </c>
      <c r="O611" s="2">
        <v>0.129638922571472</v>
      </c>
      <c r="P611" s="2"/>
      <c r="Q611" s="2"/>
      <c r="R611" s="2"/>
      <c r="S611" s="2"/>
      <c r="T611" s="2">
        <v>-0.187092505535814</v>
      </c>
      <c r="U611" s="2"/>
      <c r="V611" s="2"/>
      <c r="W611" s="2"/>
      <c r="X611" s="2"/>
      <c r="Y611" s="2">
        <v>0.40519408455651001</v>
      </c>
      <c r="Z611" s="2">
        <v>0.106142391044573</v>
      </c>
      <c r="AA611" s="2">
        <v>-0.16157564098396601</v>
      </c>
      <c r="AB611" s="2"/>
      <c r="AC611" s="2"/>
      <c r="AD611" s="2"/>
      <c r="AE611" s="2"/>
      <c r="AF611" s="2">
        <v>-0.10511077229544501</v>
      </c>
      <c r="AG611" s="2"/>
      <c r="AH611" s="2"/>
      <c r="AI611" s="2"/>
      <c r="AJ611" s="2"/>
    </row>
    <row r="612" spans="1:36" x14ac:dyDescent="0.25">
      <c r="A612" s="2">
        <v>0.177829393536238</v>
      </c>
      <c r="B612" s="2">
        <v>0.27349725364327998</v>
      </c>
      <c r="C612" s="2">
        <v>-0.27161875984716499</v>
      </c>
      <c r="D612" s="2"/>
      <c r="E612" s="2"/>
      <c r="F612" s="2"/>
      <c r="G612" s="2"/>
      <c r="H612" s="2">
        <v>-6.46878968152758E-2</v>
      </c>
      <c r="I612" s="2"/>
      <c r="J612" s="2"/>
      <c r="K612" s="2"/>
      <c r="L612" s="2"/>
      <c r="M612" s="2">
        <v>-0.139633471290701</v>
      </c>
      <c r="N612" s="2">
        <v>-0.175370371079347</v>
      </c>
      <c r="O612" s="2">
        <v>1.3438042739243899E-2</v>
      </c>
      <c r="P612" s="2"/>
      <c r="Q612" s="2"/>
      <c r="R612" s="2"/>
      <c r="S612" s="2"/>
      <c r="T612" s="2">
        <v>5.9850884243049102E-2</v>
      </c>
      <c r="U612" s="2"/>
      <c r="V612" s="2"/>
      <c r="W612" s="2"/>
      <c r="X612" s="2"/>
      <c r="Y612" s="2">
        <v>9.5204976726022003E-2</v>
      </c>
      <c r="Z612" s="2">
        <v>6.1230174192882597E-2</v>
      </c>
      <c r="AA612" s="2">
        <v>8.9457995193041207E-2</v>
      </c>
      <c r="AB612" s="2"/>
      <c r="AC612" s="2"/>
      <c r="AD612" s="2"/>
      <c r="AE612" s="2"/>
      <c r="AF612" s="2">
        <v>-6.3109970423840506E-2</v>
      </c>
      <c r="AG612" s="2"/>
      <c r="AH612" s="2"/>
      <c r="AI612" s="2"/>
      <c r="AJ612" s="2"/>
    </row>
    <row r="613" spans="1:36" x14ac:dyDescent="0.25">
      <c r="A613" s="2">
        <v>-0.304664027991151</v>
      </c>
      <c r="B613" s="2">
        <v>-0.23061702259570499</v>
      </c>
      <c r="C613" s="2">
        <v>0.43160784002332098</v>
      </c>
      <c r="D613" s="2"/>
      <c r="E613" s="2"/>
      <c r="F613" s="2"/>
      <c r="G613" s="2"/>
      <c r="H613" s="2">
        <v>4.56369341269501E-2</v>
      </c>
      <c r="I613" s="2"/>
      <c r="J613" s="2"/>
      <c r="K613" s="2"/>
      <c r="L613" s="2"/>
      <c r="M613" s="2">
        <v>0.19670576738675</v>
      </c>
      <c r="N613" s="2">
        <v>-0.41137710234096903</v>
      </c>
      <c r="O613" s="2">
        <v>-0.42131041465013802</v>
      </c>
      <c r="P613" s="2"/>
      <c r="Q613" s="2"/>
      <c r="R613" s="2"/>
      <c r="S613" s="2"/>
      <c r="T613" s="2">
        <v>-0.41216323323120801</v>
      </c>
      <c r="U613" s="2"/>
      <c r="V613" s="2"/>
      <c r="W613" s="2"/>
      <c r="X613" s="2"/>
      <c r="Y613" s="2">
        <v>-4.06865860248471E-2</v>
      </c>
      <c r="Z613" s="2">
        <v>0.205673788258697</v>
      </c>
      <c r="AA613" s="2">
        <v>-0.23933929106090701</v>
      </c>
      <c r="AB613" s="2"/>
      <c r="AC613" s="2"/>
      <c r="AD613" s="2"/>
      <c r="AE613" s="2"/>
      <c r="AF613" s="2">
        <v>-0.24731710287889699</v>
      </c>
      <c r="AG613" s="2"/>
      <c r="AH613" s="2"/>
      <c r="AI613" s="2"/>
      <c r="AJ613" s="2"/>
    </row>
    <row r="614" spans="1:36" x14ac:dyDescent="0.25">
      <c r="A614" s="2">
        <v>0.37614198337500598</v>
      </c>
      <c r="B614" s="2">
        <v>0.14588858555591999</v>
      </c>
      <c r="C614" s="2">
        <v>0.13797758889634601</v>
      </c>
      <c r="D614" s="2"/>
      <c r="E614" s="2"/>
      <c r="F614" s="2"/>
      <c r="G614" s="2"/>
      <c r="H614" s="2">
        <v>-0.31839595948990801</v>
      </c>
      <c r="I614" s="2"/>
      <c r="J614" s="2"/>
      <c r="K614" s="2"/>
      <c r="L614" s="2"/>
      <c r="M614" s="2">
        <v>-1.9110309211150402E-2</v>
      </c>
      <c r="N614" s="2">
        <v>0.15241821780702899</v>
      </c>
      <c r="O614" s="2">
        <v>-0.24080941804556999</v>
      </c>
      <c r="P614" s="2"/>
      <c r="Q614" s="2"/>
      <c r="R614" s="2"/>
      <c r="S614" s="2"/>
      <c r="T614" s="2">
        <v>0.417627913155944</v>
      </c>
      <c r="U614" s="2"/>
      <c r="V614" s="2"/>
      <c r="W614" s="2"/>
      <c r="X614" s="2"/>
      <c r="Y614" s="2">
        <v>0.20098752272769599</v>
      </c>
      <c r="Z614" s="2">
        <v>-3.5842783687587601E-2</v>
      </c>
      <c r="AA614" s="2">
        <v>7.1216355789733093E-2</v>
      </c>
      <c r="AB614" s="2"/>
      <c r="AC614" s="2"/>
      <c r="AD614" s="2"/>
      <c r="AE614" s="2"/>
      <c r="AF614" s="2">
        <v>0.35737670886056999</v>
      </c>
      <c r="AG614" s="2"/>
      <c r="AH614" s="2"/>
      <c r="AI614" s="2"/>
      <c r="AJ614" s="2"/>
    </row>
    <row r="615" spans="1:36" x14ac:dyDescent="0.25">
      <c r="A615" s="2">
        <v>0.20055694575914801</v>
      </c>
      <c r="B615" s="2">
        <v>1.53140308897315E-3</v>
      </c>
      <c r="C615" s="2">
        <v>-0.11785015575086701</v>
      </c>
      <c r="D615" s="2"/>
      <c r="E615" s="2"/>
      <c r="F615" s="2"/>
      <c r="G615" s="2"/>
      <c r="H615" s="2">
        <v>-0.478766045417097</v>
      </c>
      <c r="I615" s="2"/>
      <c r="J615" s="2"/>
      <c r="K615" s="2"/>
      <c r="L615" s="2"/>
      <c r="M615" s="2">
        <v>-0.208218952288096</v>
      </c>
      <c r="N615" s="2">
        <v>0.65341700273230696</v>
      </c>
      <c r="O615" s="2">
        <v>-0.19546102234149901</v>
      </c>
      <c r="P615" s="2"/>
      <c r="Q615" s="2"/>
      <c r="R615" s="2"/>
      <c r="S615" s="2"/>
      <c r="T615" s="2">
        <v>-8.4896526828080604E-2</v>
      </c>
      <c r="U615" s="2"/>
      <c r="V615" s="2"/>
      <c r="W615" s="2"/>
      <c r="X615" s="2"/>
      <c r="Y615" s="2">
        <v>-4.3995821355408901E-2</v>
      </c>
      <c r="Z615" s="2">
        <v>-0.149291749506657</v>
      </c>
      <c r="AA615" s="2">
        <v>6.3884933845422806E-2</v>
      </c>
      <c r="AB615" s="2"/>
      <c r="AC615" s="2"/>
      <c r="AD615" s="2"/>
      <c r="AE615" s="2"/>
      <c r="AF615" s="2">
        <v>-0.40003668640795698</v>
      </c>
      <c r="AG615" s="2"/>
      <c r="AH615" s="2"/>
      <c r="AI615" s="2"/>
      <c r="AJ615" s="2"/>
    </row>
    <row r="616" spans="1:36" x14ac:dyDescent="0.25">
      <c r="A616" s="2">
        <v>-0.29906874297462499</v>
      </c>
      <c r="B616" s="2">
        <v>0.25180898766421</v>
      </c>
      <c r="C616" s="2">
        <v>-6.2683066454224598E-2</v>
      </c>
      <c r="D616" s="2"/>
      <c r="E616" s="2"/>
      <c r="F616" s="2"/>
      <c r="G616" s="2"/>
      <c r="H616" s="2">
        <v>0.58890943530388196</v>
      </c>
      <c r="I616" s="2"/>
      <c r="J616" s="2"/>
      <c r="K616" s="2"/>
      <c r="L616" s="2"/>
      <c r="M616" s="2">
        <v>3.9523923263154299E-2</v>
      </c>
      <c r="N616" s="2">
        <v>-0.46076813389299498</v>
      </c>
      <c r="O616" s="2">
        <v>-2.7018784639580898E-3</v>
      </c>
      <c r="P616" s="2"/>
      <c r="Q616" s="2"/>
      <c r="R616" s="2"/>
      <c r="S616" s="2"/>
      <c r="T616" s="2">
        <v>-0.34316388845506701</v>
      </c>
      <c r="U616" s="2"/>
      <c r="V616" s="2"/>
      <c r="W616" s="2"/>
      <c r="X616" s="2"/>
      <c r="Y616" s="2">
        <v>-2.5090066332760501E-2</v>
      </c>
      <c r="Z616" s="2">
        <v>0.19232835558331299</v>
      </c>
      <c r="AA616" s="2">
        <v>0.47530692360922799</v>
      </c>
      <c r="AB616" s="2"/>
      <c r="AC616" s="2"/>
      <c r="AD616" s="2"/>
      <c r="AE616" s="2"/>
      <c r="AF616" s="2">
        <v>0.203145793352078</v>
      </c>
      <c r="AG616" s="2"/>
      <c r="AH616" s="2"/>
      <c r="AI616" s="2"/>
      <c r="AJ616" s="2"/>
    </row>
    <row r="617" spans="1:36" x14ac:dyDescent="0.25">
      <c r="A617" s="2">
        <v>-1.7055575567833801E-2</v>
      </c>
      <c r="B617" s="2">
        <v>-8.3106826121816496E-2</v>
      </c>
      <c r="C617" s="2">
        <v>-0.31503952138095898</v>
      </c>
      <c r="D617" s="2"/>
      <c r="E617" s="2"/>
      <c r="F617" s="2"/>
      <c r="G617" s="2"/>
      <c r="H617" s="2">
        <v>-0.120884170740682</v>
      </c>
      <c r="I617" s="2"/>
      <c r="J617" s="2"/>
      <c r="K617" s="2"/>
      <c r="L617" s="2"/>
      <c r="M617" s="2">
        <v>-0.11172792751737801</v>
      </c>
      <c r="N617" s="2">
        <v>-0.385171098520531</v>
      </c>
      <c r="O617" s="2">
        <v>0.14049943745385399</v>
      </c>
      <c r="P617" s="2"/>
      <c r="Q617" s="2"/>
      <c r="R617" s="2"/>
      <c r="S617" s="2"/>
      <c r="T617" s="2">
        <v>-0.21620484717404201</v>
      </c>
      <c r="U617" s="2"/>
      <c r="V617" s="2"/>
      <c r="W617" s="2"/>
      <c r="X617" s="2"/>
      <c r="Y617" s="2">
        <v>-0.12447276458608</v>
      </c>
      <c r="Z617" s="2">
        <v>0.12934432078152899</v>
      </c>
      <c r="AA617" s="2">
        <v>-9.5644466304921294E-2</v>
      </c>
      <c r="AB617" s="2"/>
      <c r="AC617" s="2"/>
      <c r="AD617" s="2"/>
      <c r="AE617" s="2"/>
      <c r="AF617" s="2">
        <v>4.2962636877197001E-2</v>
      </c>
      <c r="AG617" s="2"/>
      <c r="AH617" s="2"/>
      <c r="AI617" s="2"/>
      <c r="AJ617" s="2"/>
    </row>
    <row r="618" spans="1:36" x14ac:dyDescent="0.25">
      <c r="A618" s="2">
        <v>0.13626909584646901</v>
      </c>
      <c r="B618" s="2">
        <v>1.1799560111346001E-2</v>
      </c>
      <c r="C618" s="2">
        <v>-0.290279762394552</v>
      </c>
      <c r="D618" s="2"/>
      <c r="E618" s="2"/>
      <c r="F618" s="2"/>
      <c r="G618" s="2"/>
      <c r="H618" s="2">
        <v>-0.31779506418856701</v>
      </c>
      <c r="I618" s="2"/>
      <c r="J618" s="2"/>
      <c r="K618" s="2"/>
      <c r="L618" s="2"/>
      <c r="M618" s="2">
        <v>-0.46815796036593299</v>
      </c>
      <c r="N618" s="2">
        <v>0.19509427793726</v>
      </c>
      <c r="O618" s="2">
        <v>-0.38997221917430602</v>
      </c>
      <c r="P618" s="2"/>
      <c r="Q618" s="2"/>
      <c r="R618" s="2"/>
      <c r="S618" s="2"/>
      <c r="T618" s="2">
        <v>-0.15361876810705799</v>
      </c>
      <c r="U618" s="2"/>
      <c r="V618" s="2"/>
      <c r="W618" s="2"/>
      <c r="X618" s="2"/>
      <c r="Y618" s="2">
        <v>0.33823341262226497</v>
      </c>
      <c r="Z618" s="2">
        <v>-5.96961652763748E-2</v>
      </c>
      <c r="AA618" s="2">
        <v>4.8030937869049203E-2</v>
      </c>
      <c r="AB618" s="2"/>
      <c r="AC618" s="2"/>
      <c r="AD618" s="2"/>
      <c r="AE618" s="2"/>
      <c r="AF618" s="2">
        <v>0.22082580799323001</v>
      </c>
      <c r="AG618" s="2"/>
      <c r="AH618" s="2"/>
      <c r="AI618" s="2"/>
      <c r="AJ618" s="2"/>
    </row>
    <row r="619" spans="1:36" x14ac:dyDescent="0.25">
      <c r="A619" s="2">
        <v>-1.65281372786437E-2</v>
      </c>
      <c r="B619" s="2">
        <v>0.34594069298914298</v>
      </c>
      <c r="C619" s="2">
        <v>-6.5137799562587806E-2</v>
      </c>
      <c r="D619" s="2"/>
      <c r="E619" s="2"/>
      <c r="F619" s="2"/>
      <c r="G619" s="2"/>
      <c r="H619" s="2">
        <v>-0.22946542105394299</v>
      </c>
      <c r="I619" s="2"/>
      <c r="J619" s="2"/>
      <c r="K619" s="2"/>
      <c r="L619" s="2"/>
      <c r="M619" s="2">
        <v>-0.12042800163686899</v>
      </c>
      <c r="N619" s="2">
        <v>-1.50486672143729E-3</v>
      </c>
      <c r="O619" s="2">
        <v>0.620264543718266</v>
      </c>
      <c r="P619" s="2"/>
      <c r="Q619" s="2"/>
      <c r="R619" s="2"/>
      <c r="S619" s="2"/>
      <c r="T619" s="2">
        <v>-0.22394335812222099</v>
      </c>
      <c r="U619" s="2"/>
      <c r="V619" s="2"/>
      <c r="W619" s="2"/>
      <c r="X619" s="2"/>
      <c r="Y619" s="2">
        <v>0.10237088656095999</v>
      </c>
      <c r="Z619" s="2">
        <v>4.4238316427434698E-2</v>
      </c>
      <c r="AA619" s="2">
        <v>0.153686665865299</v>
      </c>
      <c r="AB619" s="2"/>
      <c r="AC619" s="2"/>
      <c r="AD619" s="2"/>
      <c r="AE619" s="2"/>
      <c r="AF619" s="2">
        <v>-0.11818537036900501</v>
      </c>
      <c r="AG619" s="2"/>
      <c r="AH619" s="2"/>
      <c r="AI619" s="2"/>
      <c r="AJ619" s="2"/>
    </row>
    <row r="620" spans="1:36" x14ac:dyDescent="0.25">
      <c r="A620" s="2">
        <v>-0.129156390009804</v>
      </c>
      <c r="B620" s="2">
        <v>-0.17314986207706401</v>
      </c>
      <c r="C620" s="2">
        <v>-0.124088409234765</v>
      </c>
      <c r="D620" s="2"/>
      <c r="E620" s="2"/>
      <c r="F620" s="2"/>
      <c r="G620" s="2"/>
      <c r="H620" s="2">
        <v>1.62963014405677E-2</v>
      </c>
      <c r="I620" s="2"/>
      <c r="J620" s="2"/>
      <c r="K620" s="2"/>
      <c r="L620" s="2"/>
      <c r="M620" s="2">
        <v>-0.43822053677475598</v>
      </c>
      <c r="N620" s="2">
        <v>-0.15159247676953899</v>
      </c>
      <c r="O620" s="2">
        <v>-2.5516662725693199E-2</v>
      </c>
      <c r="P620" s="2"/>
      <c r="Q620" s="2"/>
      <c r="R620" s="2"/>
      <c r="S620" s="2"/>
      <c r="T620" s="2">
        <v>6.4454846201757607E-2</v>
      </c>
      <c r="U620" s="2"/>
      <c r="V620" s="2"/>
      <c r="W620" s="2"/>
      <c r="X620" s="2"/>
      <c r="Y620" s="2">
        <v>0.13016428282464601</v>
      </c>
      <c r="Z620" s="2">
        <v>-0.54068742283665405</v>
      </c>
      <c r="AA620" s="2">
        <v>7.69226385174097E-2</v>
      </c>
      <c r="AB620" s="2"/>
      <c r="AC620" s="2"/>
      <c r="AD620" s="2"/>
      <c r="AE620" s="2"/>
      <c r="AF620" s="2">
        <v>-0.14958026625895501</v>
      </c>
      <c r="AG620" s="2"/>
      <c r="AH620" s="2"/>
      <c r="AI620" s="2"/>
      <c r="AJ620" s="2"/>
    </row>
    <row r="621" spans="1:36" x14ac:dyDescent="0.25">
      <c r="A621" s="2">
        <v>3.3056452189316098E-2</v>
      </c>
      <c r="B621" s="2">
        <v>-0.20312892559145099</v>
      </c>
      <c r="C621" s="2">
        <v>-0.24611874136977999</v>
      </c>
      <c r="D621" s="2"/>
      <c r="E621" s="2"/>
      <c r="F621" s="2"/>
      <c r="G621" s="2"/>
      <c r="H621" s="2">
        <v>0.31274693321479902</v>
      </c>
      <c r="I621" s="2"/>
      <c r="J621" s="2"/>
      <c r="K621" s="2"/>
      <c r="L621" s="2"/>
      <c r="M621" s="2">
        <v>1.5204010705386699E-2</v>
      </c>
      <c r="N621" s="2">
        <v>-0.117362956614457</v>
      </c>
      <c r="O621" s="2">
        <v>1.9262770488776299E-2</v>
      </c>
      <c r="P621" s="2"/>
      <c r="Q621" s="2"/>
      <c r="R621" s="2"/>
      <c r="S621" s="2"/>
      <c r="T621" s="2">
        <v>0.22070328670616099</v>
      </c>
      <c r="U621" s="2"/>
      <c r="V621" s="2"/>
      <c r="W621" s="2"/>
      <c r="X621" s="2"/>
      <c r="Y621" s="2">
        <v>0.37811624009296801</v>
      </c>
      <c r="Z621" s="2">
        <v>0.25306065441634301</v>
      </c>
      <c r="AA621" s="2">
        <v>0.21108988307702101</v>
      </c>
      <c r="AB621" s="2"/>
      <c r="AC621" s="2"/>
      <c r="AD621" s="2"/>
      <c r="AE621" s="2"/>
      <c r="AF621" s="2">
        <v>-3.2460274128194397E-2</v>
      </c>
      <c r="AG621" s="2"/>
      <c r="AH621" s="2"/>
      <c r="AI621" s="2"/>
      <c r="AJ621" s="2"/>
    </row>
    <row r="622" spans="1:36" x14ac:dyDescent="0.25">
      <c r="A622" s="2">
        <v>8.6122095960555103E-2</v>
      </c>
      <c r="B622" s="2">
        <v>0.121018372233096</v>
      </c>
      <c r="C622" s="2">
        <v>-5.8826158077075898E-2</v>
      </c>
      <c r="D622" s="2"/>
      <c r="E622" s="2"/>
      <c r="F622" s="2"/>
      <c r="G622" s="2"/>
      <c r="H622" s="2">
        <v>7.9891905147761594E-2</v>
      </c>
      <c r="I622" s="2"/>
      <c r="J622" s="2"/>
      <c r="K622" s="2"/>
      <c r="L622" s="2"/>
      <c r="M622" s="2">
        <v>-0.279405082201164</v>
      </c>
      <c r="N622" s="2">
        <v>0.43942166611023797</v>
      </c>
      <c r="O622" s="2">
        <v>0.83639980379781498</v>
      </c>
      <c r="P622" s="2"/>
      <c r="Q622" s="2"/>
      <c r="R622" s="2"/>
      <c r="S622" s="2"/>
      <c r="T622" s="2">
        <v>0.32253904739137901</v>
      </c>
      <c r="U622" s="2"/>
      <c r="V622" s="2"/>
      <c r="W622" s="2"/>
      <c r="X622" s="2"/>
      <c r="Y622" s="2">
        <v>0.12454032647048099</v>
      </c>
      <c r="Z622" s="2">
        <v>-2.42349376601564E-2</v>
      </c>
      <c r="AA622" s="2">
        <v>-0.116283198160419</v>
      </c>
      <c r="AB622" s="2"/>
      <c r="AC622" s="2"/>
      <c r="AD622" s="2"/>
      <c r="AE622" s="2"/>
      <c r="AF622" s="2">
        <v>-0.28213606636997302</v>
      </c>
      <c r="AG622" s="2"/>
      <c r="AH622" s="2"/>
      <c r="AI622" s="2"/>
      <c r="AJ622" s="2"/>
    </row>
    <row r="623" spans="1:36" x14ac:dyDescent="0.25">
      <c r="A623" s="2">
        <v>-6.4790353137322995E-2</v>
      </c>
      <c r="B623" s="2">
        <v>8.3977119750789902E-3</v>
      </c>
      <c r="C623" s="2">
        <v>-5.6676451720434597E-2</v>
      </c>
      <c r="D623" s="2"/>
      <c r="E623" s="2"/>
      <c r="F623" s="2"/>
      <c r="G623" s="2"/>
      <c r="H623" s="2">
        <v>-4.4592059374212699E-2</v>
      </c>
      <c r="I623" s="2"/>
      <c r="J623" s="2"/>
      <c r="K623" s="2"/>
      <c r="L623" s="2"/>
      <c r="M623" s="2">
        <v>0.35240195778046002</v>
      </c>
      <c r="N623" s="2">
        <v>-0.12994489882691701</v>
      </c>
      <c r="O623" s="2">
        <v>-0.570287445101617</v>
      </c>
      <c r="P623" s="2"/>
      <c r="Q623" s="2"/>
      <c r="R623" s="2"/>
      <c r="S623" s="2"/>
      <c r="T623" s="2">
        <v>-0.19846570742526401</v>
      </c>
      <c r="U623" s="2"/>
      <c r="V623" s="2"/>
      <c r="W623" s="2"/>
      <c r="X623" s="2"/>
      <c r="Y623" s="2">
        <v>0.107643418215461</v>
      </c>
      <c r="Z623" s="2">
        <v>0.165850425508134</v>
      </c>
      <c r="AA623" s="2">
        <v>0.35009964656457898</v>
      </c>
      <c r="AB623" s="2"/>
      <c r="AC623" s="2"/>
      <c r="AD623" s="2"/>
      <c r="AE623" s="2"/>
      <c r="AF623" s="2">
        <v>0.26091280199085198</v>
      </c>
      <c r="AG623" s="2"/>
      <c r="AH623" s="2"/>
      <c r="AI623" s="2"/>
      <c r="AJ623" s="2"/>
    </row>
    <row r="624" spans="1:36" x14ac:dyDescent="0.25">
      <c r="A624" s="2">
        <v>-9.4096424529112294E-2</v>
      </c>
      <c r="B624" s="2">
        <v>0.20962912079668999</v>
      </c>
      <c r="C624" s="2">
        <v>-2.0789970068810299E-2</v>
      </c>
      <c r="D624" s="2"/>
      <c r="E624" s="2"/>
      <c r="F624" s="2"/>
      <c r="G624" s="2"/>
      <c r="H624" s="2">
        <v>-0.51725243752726102</v>
      </c>
      <c r="I624" s="2"/>
      <c r="J624" s="2"/>
      <c r="K624" s="2"/>
      <c r="L624" s="2"/>
      <c r="M624" s="2">
        <v>-0.17947752219922999</v>
      </c>
      <c r="N624" s="2">
        <v>4.7472293259627603E-2</v>
      </c>
      <c r="O624" s="2">
        <v>-0.273380385419288</v>
      </c>
      <c r="P624" s="2"/>
      <c r="Q624" s="2"/>
      <c r="R624" s="2"/>
      <c r="S624" s="2"/>
      <c r="T624" s="2">
        <v>3.7876596553032403E-2</v>
      </c>
      <c r="U624" s="2"/>
      <c r="V624" s="2"/>
      <c r="W624" s="2"/>
      <c r="X624" s="2"/>
      <c r="Y624" s="2">
        <v>0.314069471064234</v>
      </c>
      <c r="Z624" s="2">
        <v>-1.81746102667391E-2</v>
      </c>
      <c r="AA624" s="2">
        <v>-0.173983462034075</v>
      </c>
      <c r="AB624" s="2"/>
      <c r="AC624" s="2"/>
      <c r="AD624" s="2"/>
      <c r="AE624" s="2"/>
      <c r="AF624" s="2">
        <v>-0.111520281625026</v>
      </c>
      <c r="AG624" s="2"/>
      <c r="AH624" s="2"/>
      <c r="AI624" s="2"/>
      <c r="AJ624" s="2"/>
    </row>
    <row r="625" spans="1:36" x14ac:dyDescent="0.25">
      <c r="A625" s="2">
        <v>6.3224722947206394E-2</v>
      </c>
      <c r="B625" s="2">
        <v>7.4510548142347394E-2</v>
      </c>
      <c r="C625" s="2">
        <v>0.55801510773785401</v>
      </c>
      <c r="D625" s="2"/>
      <c r="E625" s="2"/>
      <c r="F625" s="2"/>
      <c r="G625" s="2"/>
      <c r="H625" s="2">
        <v>2.16223682111205E-3</v>
      </c>
      <c r="I625" s="2"/>
      <c r="J625" s="2"/>
      <c r="K625" s="2"/>
      <c r="L625" s="2"/>
      <c r="M625" s="2">
        <v>0.15633649622969101</v>
      </c>
      <c r="N625" s="2">
        <v>-0.37323447042541302</v>
      </c>
      <c r="O625" s="2">
        <v>-0.29799184355962299</v>
      </c>
      <c r="P625" s="2"/>
      <c r="Q625" s="2"/>
      <c r="R625" s="2"/>
      <c r="S625" s="2"/>
      <c r="T625" s="2">
        <v>-8.0884624105472293E-3</v>
      </c>
      <c r="U625" s="2"/>
      <c r="V625" s="2"/>
      <c r="W625" s="2"/>
      <c r="X625" s="2"/>
      <c r="Y625" s="2">
        <v>-1.23940672152201E-2</v>
      </c>
      <c r="Z625" s="2">
        <v>3.1460891412083303E-2</v>
      </c>
      <c r="AA625" s="2">
        <v>-0.16290172216999599</v>
      </c>
      <c r="AB625" s="2"/>
      <c r="AC625" s="2"/>
      <c r="AD625" s="2"/>
      <c r="AE625" s="2"/>
      <c r="AF625" s="2">
        <v>-9.5767029173648599E-2</v>
      </c>
      <c r="AG625" s="2"/>
      <c r="AH625" s="2"/>
      <c r="AI625" s="2"/>
      <c r="AJ625" s="2"/>
    </row>
    <row r="626" spans="1:36" x14ac:dyDescent="0.25">
      <c r="A626" s="2">
        <v>-0.13540885952911999</v>
      </c>
      <c r="B626" s="2">
        <v>-2.1482182681392698E-3</v>
      </c>
      <c r="C626" s="2">
        <v>0.23061792091245301</v>
      </c>
      <c r="D626" s="2"/>
      <c r="E626" s="2"/>
      <c r="F626" s="2"/>
      <c r="G626" s="2"/>
      <c r="H626" s="2">
        <v>-0.11492596763089299</v>
      </c>
      <c r="I626" s="2"/>
      <c r="J626" s="2"/>
      <c r="K626" s="2"/>
      <c r="L626" s="2"/>
      <c r="M626" s="2">
        <v>0.135228098675054</v>
      </c>
      <c r="N626" s="2">
        <v>-0.14077215247371699</v>
      </c>
      <c r="O626" s="2">
        <v>0.333869978321782</v>
      </c>
      <c r="P626" s="2"/>
      <c r="Q626" s="2"/>
      <c r="R626" s="2"/>
      <c r="S626" s="2"/>
      <c r="T626" s="2">
        <v>0.16366139613929201</v>
      </c>
      <c r="U626" s="2"/>
      <c r="V626" s="2"/>
      <c r="W626" s="2"/>
      <c r="X626" s="2"/>
      <c r="Y626" s="2">
        <v>-8.5058505211349902E-2</v>
      </c>
      <c r="Z626" s="2">
        <v>-0.147737617613279</v>
      </c>
      <c r="AA626" s="2">
        <v>0.137693580046304</v>
      </c>
      <c r="AB626" s="2"/>
      <c r="AC626" s="2"/>
      <c r="AD626" s="2"/>
      <c r="AE626" s="2"/>
      <c r="AF626" s="2">
        <v>-0.43961634807424999</v>
      </c>
      <c r="AG626" s="2"/>
      <c r="AH626" s="2"/>
      <c r="AI626" s="2"/>
      <c r="AJ626" s="2"/>
    </row>
    <row r="627" spans="1:36" x14ac:dyDescent="0.25">
      <c r="A627" s="2">
        <v>-0.37455490194917901</v>
      </c>
      <c r="B627" s="2">
        <v>-0.18810431255107801</v>
      </c>
      <c r="C627" s="2">
        <v>0.35045510028986399</v>
      </c>
      <c r="D627" s="2"/>
      <c r="E627" s="2"/>
      <c r="F627" s="2"/>
      <c r="G627" s="2"/>
      <c r="H627" s="2">
        <v>0.47929673469154799</v>
      </c>
      <c r="I627" s="2"/>
      <c r="J627" s="2"/>
      <c r="K627" s="2"/>
      <c r="L627" s="2"/>
      <c r="M627" s="2">
        <v>-0.204094018702177</v>
      </c>
      <c r="N627" s="2">
        <v>-0.37253380203436998</v>
      </c>
      <c r="O627" s="2">
        <v>5.1175439286586702E-2</v>
      </c>
      <c r="P627" s="2"/>
      <c r="Q627" s="2"/>
      <c r="R627" s="2"/>
      <c r="S627" s="2"/>
      <c r="T627" s="2">
        <v>-0.124276964220618</v>
      </c>
      <c r="U627" s="2"/>
      <c r="V627" s="2"/>
      <c r="W627" s="2"/>
      <c r="X627" s="2"/>
      <c r="Y627" s="2">
        <v>7.9857357466541198E-2</v>
      </c>
      <c r="Z627" s="2">
        <v>0.17074668677588201</v>
      </c>
      <c r="AA627" s="2">
        <v>2.9558663726513199E-2</v>
      </c>
      <c r="AB627" s="2"/>
      <c r="AC627" s="2"/>
      <c r="AD627" s="2"/>
      <c r="AE627" s="2"/>
      <c r="AF627" s="2">
        <v>-7.6712958054095198E-2</v>
      </c>
      <c r="AG627" s="2"/>
      <c r="AH627" s="2"/>
      <c r="AI627" s="2"/>
      <c r="AJ627" s="2"/>
    </row>
    <row r="628" spans="1:36" x14ac:dyDescent="0.25">
      <c r="A628" s="2">
        <v>0.21177143229850401</v>
      </c>
      <c r="B628" s="2">
        <v>0.32749913051257901</v>
      </c>
      <c r="C628" s="2">
        <v>0.315647308216636</v>
      </c>
      <c r="D628" s="2"/>
      <c r="E628" s="2"/>
      <c r="F628" s="2"/>
      <c r="G628" s="2"/>
      <c r="H628" s="2">
        <v>-4.2301741070269301E-2</v>
      </c>
      <c r="I628" s="2"/>
      <c r="J628" s="2"/>
      <c r="K628" s="2"/>
      <c r="L628" s="2"/>
      <c r="M628" s="2">
        <v>-0.232873120119268</v>
      </c>
      <c r="N628" s="2">
        <v>0.36290447102400503</v>
      </c>
      <c r="O628" s="2">
        <v>-0.36181191271228103</v>
      </c>
      <c r="P628" s="2"/>
      <c r="Q628" s="2"/>
      <c r="R628" s="2"/>
      <c r="S628" s="2"/>
      <c r="T628" s="2">
        <v>-0.305677058116329</v>
      </c>
      <c r="U628" s="2"/>
      <c r="V628" s="2"/>
      <c r="W628" s="2"/>
      <c r="X628" s="2"/>
      <c r="Y628" s="2">
        <v>-6.2428705852758698E-2</v>
      </c>
      <c r="Z628" s="2">
        <v>0.145380794060191</v>
      </c>
      <c r="AA628" s="2">
        <v>-0.161615119748967</v>
      </c>
      <c r="AB628" s="2"/>
      <c r="AC628" s="2"/>
      <c r="AD628" s="2"/>
      <c r="AE628" s="2"/>
      <c r="AF628" s="2">
        <v>0.38899200272948098</v>
      </c>
      <c r="AG628" s="2"/>
      <c r="AH628" s="2"/>
      <c r="AI628" s="2"/>
      <c r="AJ628" s="2"/>
    </row>
    <row r="629" spans="1:36" x14ac:dyDescent="0.25">
      <c r="A629" s="2">
        <v>-0.36944889593702201</v>
      </c>
      <c r="B629" s="2">
        <v>2.27002423705092E-3</v>
      </c>
      <c r="C629" s="2">
        <v>-0.105262750201659</v>
      </c>
      <c r="D629" s="2"/>
      <c r="E629" s="2"/>
      <c r="F629" s="2"/>
      <c r="G629" s="2"/>
      <c r="H629" s="2">
        <v>0.221570148470355</v>
      </c>
      <c r="I629" s="2"/>
      <c r="J629" s="2"/>
      <c r="K629" s="2"/>
      <c r="L629" s="2"/>
      <c r="M629" s="2">
        <v>0.121994809611355</v>
      </c>
      <c r="N629" s="2">
        <v>0.16349325279440399</v>
      </c>
      <c r="O629" s="2">
        <v>-0.40790367843024</v>
      </c>
      <c r="P629" s="2"/>
      <c r="Q629" s="2"/>
      <c r="R629" s="2"/>
      <c r="S629" s="2"/>
      <c r="T629" s="2">
        <v>0.25948884087757101</v>
      </c>
      <c r="U629" s="2"/>
      <c r="V629" s="2"/>
      <c r="W629" s="2"/>
      <c r="X629" s="2"/>
      <c r="Y629" s="2">
        <v>-0.135767840234191</v>
      </c>
      <c r="Z629" s="2">
        <v>-0.102120657916767</v>
      </c>
      <c r="AA629" s="2">
        <v>-0.226191611411557</v>
      </c>
      <c r="AB629" s="2"/>
      <c r="AC629" s="2"/>
      <c r="AD629" s="2"/>
      <c r="AE629" s="2"/>
      <c r="AF629" s="2">
        <v>-5.1767344422793599E-2</v>
      </c>
      <c r="AG629" s="2"/>
      <c r="AH629" s="2"/>
      <c r="AI629" s="2"/>
      <c r="AJ629" s="2"/>
    </row>
    <row r="630" spans="1:36" x14ac:dyDescent="0.25">
      <c r="A630" s="2">
        <v>-9.2550460893379302E-2</v>
      </c>
      <c r="B630" s="2">
        <v>-0.21346624119612601</v>
      </c>
      <c r="C630" s="2">
        <v>0.166202373724086</v>
      </c>
      <c r="D630" s="2"/>
      <c r="E630" s="2"/>
      <c r="F630" s="2"/>
      <c r="G630" s="2"/>
      <c r="H630" s="2">
        <v>0.47299818541842498</v>
      </c>
      <c r="I630" s="2"/>
      <c r="J630" s="2"/>
      <c r="K630" s="2"/>
      <c r="L630" s="2"/>
      <c r="M630" s="2">
        <v>-0.34244578844569701</v>
      </c>
      <c r="N630" s="2">
        <v>-3.3126292639429301E-3</v>
      </c>
      <c r="O630" s="2">
        <v>0.13025277639409799</v>
      </c>
      <c r="P630" s="2"/>
      <c r="Q630" s="2"/>
      <c r="R630" s="2"/>
      <c r="S630" s="2"/>
      <c r="T630" s="2">
        <v>0.44971517158239399</v>
      </c>
      <c r="U630" s="2"/>
      <c r="V630" s="2"/>
      <c r="W630" s="2"/>
      <c r="X630" s="2"/>
      <c r="Y630" s="2">
        <v>-3.75733543093116E-2</v>
      </c>
      <c r="Z630" s="2">
        <v>0.13329240289335001</v>
      </c>
      <c r="AA630" s="2">
        <v>-0.125150148341485</v>
      </c>
      <c r="AB630" s="2"/>
      <c r="AC630" s="2"/>
      <c r="AD630" s="2"/>
      <c r="AE630" s="2"/>
      <c r="AF630" s="2">
        <v>0.11149138633851</v>
      </c>
      <c r="AG630" s="2"/>
      <c r="AH630" s="2"/>
      <c r="AI630" s="2"/>
      <c r="AJ630" s="2"/>
    </row>
    <row r="631" spans="1:36" x14ac:dyDescent="0.25">
      <c r="A631" s="2">
        <v>7.7569645844615898E-2</v>
      </c>
      <c r="B631" s="2">
        <v>0.17814615850916601</v>
      </c>
      <c r="C631" s="2">
        <v>-6.1358491600359499E-2</v>
      </c>
      <c r="D631" s="2"/>
      <c r="E631" s="2"/>
      <c r="F631" s="2"/>
      <c r="G631" s="2"/>
      <c r="H631" s="2">
        <v>0.388961948083695</v>
      </c>
      <c r="I631" s="2"/>
      <c r="J631" s="2"/>
      <c r="K631" s="2"/>
      <c r="L631" s="2"/>
      <c r="M631" s="2">
        <v>0.244278142024802</v>
      </c>
      <c r="N631" s="2">
        <v>0.285005992447599</v>
      </c>
      <c r="O631" s="2">
        <v>-0.26117156548137899</v>
      </c>
      <c r="P631" s="2"/>
      <c r="Q631" s="2"/>
      <c r="R631" s="2"/>
      <c r="S631" s="2"/>
      <c r="T631" s="2">
        <v>-0.100684454024006</v>
      </c>
      <c r="U631" s="2"/>
      <c r="V631" s="2"/>
      <c r="W631" s="2"/>
      <c r="X631" s="2"/>
      <c r="Y631" s="2">
        <v>-5.6309394715680097E-2</v>
      </c>
      <c r="Z631" s="2">
        <v>0.13957490841206399</v>
      </c>
      <c r="AA631" s="2">
        <v>5.7464503567045702E-2</v>
      </c>
      <c r="AB631" s="2"/>
      <c r="AC631" s="2"/>
      <c r="AD631" s="2"/>
      <c r="AE631" s="2"/>
      <c r="AF631" s="2">
        <v>-8.2374520867640105E-2</v>
      </c>
      <c r="AG631" s="2"/>
      <c r="AH631" s="2"/>
      <c r="AI631" s="2"/>
      <c r="AJ631" s="2"/>
    </row>
    <row r="632" spans="1:36" x14ac:dyDescent="0.25">
      <c r="A632" s="2">
        <v>-8.5095383746495695E-2</v>
      </c>
      <c r="B632" s="2">
        <v>-2.4892401565334801E-2</v>
      </c>
      <c r="C632" s="2">
        <v>-0.43636984160710302</v>
      </c>
      <c r="D632" s="2"/>
      <c r="E632" s="2"/>
      <c r="F632" s="2"/>
      <c r="G632" s="2"/>
      <c r="H632" s="2">
        <v>0.44815921891279598</v>
      </c>
      <c r="I632" s="2"/>
      <c r="J632" s="2"/>
      <c r="K632" s="2"/>
      <c r="L632" s="2"/>
      <c r="M632" s="2">
        <v>-0.35969623100005199</v>
      </c>
      <c r="N632" s="2">
        <v>-0.45037611489440799</v>
      </c>
      <c r="O632" s="2">
        <v>-5.1638498717106199E-2</v>
      </c>
      <c r="P632" s="2"/>
      <c r="Q632" s="2"/>
      <c r="R632" s="2"/>
      <c r="S632" s="2"/>
      <c r="T632" s="2">
        <v>0.12927616680802301</v>
      </c>
      <c r="U632" s="2"/>
      <c r="V632" s="2"/>
      <c r="W632" s="2"/>
      <c r="X632" s="2"/>
      <c r="Y632" s="2">
        <v>-9.0363963137286202E-2</v>
      </c>
      <c r="Z632" s="2">
        <v>0.108270264914097</v>
      </c>
      <c r="AA632" s="2">
        <v>5.3327714496948099E-2</v>
      </c>
      <c r="AB632" s="2"/>
      <c r="AC632" s="2"/>
      <c r="AD632" s="2"/>
      <c r="AE632" s="2"/>
      <c r="AF632" s="2">
        <v>6.4257627962184802E-2</v>
      </c>
      <c r="AG632" s="2"/>
      <c r="AH632" s="2"/>
      <c r="AI632" s="2"/>
      <c r="AJ632" s="2"/>
    </row>
    <row r="633" spans="1:36" x14ac:dyDescent="0.25">
      <c r="A633" s="2">
        <v>0.42118679923938801</v>
      </c>
      <c r="B633" s="2">
        <v>-3.9716475625039403E-2</v>
      </c>
      <c r="C633" s="2">
        <v>-7.3497793755740795E-2</v>
      </c>
      <c r="D633" s="2"/>
      <c r="E633" s="2"/>
      <c r="F633" s="2"/>
      <c r="G633" s="2"/>
      <c r="H633" s="2">
        <v>0.30710599922569498</v>
      </c>
      <c r="I633" s="2"/>
      <c r="J633" s="2"/>
      <c r="K633" s="2"/>
      <c r="L633" s="2"/>
      <c r="M633" s="2">
        <v>0.502859682871167</v>
      </c>
      <c r="N633" s="2">
        <v>-0.17365677103465099</v>
      </c>
      <c r="O633" s="2">
        <v>1.7617296268198201E-2</v>
      </c>
      <c r="P633" s="2"/>
      <c r="Q633" s="2"/>
      <c r="R633" s="2"/>
      <c r="S633" s="2"/>
      <c r="T633" s="2">
        <v>0.10250170033662299</v>
      </c>
      <c r="U633" s="2"/>
      <c r="V633" s="2"/>
      <c r="W633" s="2"/>
      <c r="X633" s="2"/>
      <c r="Y633" s="2">
        <v>0.354772948906935</v>
      </c>
      <c r="Z633" s="2">
        <v>5.5090469721352398E-2</v>
      </c>
      <c r="AA633" s="2">
        <v>8.9997045818694194E-2</v>
      </c>
      <c r="AB633" s="2"/>
      <c r="AC633" s="2"/>
      <c r="AD633" s="2"/>
      <c r="AE633" s="2"/>
      <c r="AF633" s="2">
        <v>0.27065448308307499</v>
      </c>
      <c r="AG633" s="2"/>
      <c r="AH633" s="2"/>
      <c r="AI633" s="2"/>
      <c r="AJ633" s="2"/>
    </row>
    <row r="634" spans="1:36" x14ac:dyDescent="0.25">
      <c r="A634" s="2">
        <v>-0.141176282869342</v>
      </c>
      <c r="B634" s="2">
        <v>-0.119732989319201</v>
      </c>
      <c r="C634" s="2">
        <v>-6.5605450064481499E-2</v>
      </c>
      <c r="D634" s="2"/>
      <c r="E634" s="2"/>
      <c r="F634" s="2"/>
      <c r="G634" s="2"/>
      <c r="H634" s="2">
        <v>-3.4658096126757403E-2</v>
      </c>
      <c r="I634" s="2"/>
      <c r="J634" s="2"/>
      <c r="K634" s="2"/>
      <c r="L634" s="2"/>
      <c r="M634" s="2">
        <v>-2.31374078891863E-2</v>
      </c>
      <c r="N634" s="2">
        <v>0.18880080314342701</v>
      </c>
      <c r="O634" s="2">
        <v>-0.39996039590385601</v>
      </c>
      <c r="P634" s="2"/>
      <c r="Q634" s="2"/>
      <c r="R634" s="2"/>
      <c r="S634" s="2"/>
      <c r="T634" s="2">
        <v>-0.29209902119169301</v>
      </c>
      <c r="U634" s="2"/>
      <c r="V634" s="2"/>
      <c r="W634" s="2"/>
      <c r="X634" s="2"/>
      <c r="Y634" s="2">
        <v>4.8280304360672002E-2</v>
      </c>
      <c r="Z634" s="2">
        <v>0.25782187699477699</v>
      </c>
      <c r="AA634" s="2">
        <v>0.17916554282938299</v>
      </c>
      <c r="AB634" s="2"/>
      <c r="AC634" s="2"/>
      <c r="AD634" s="2"/>
      <c r="AE634" s="2"/>
      <c r="AF634" s="2">
        <v>-0.13559131888103201</v>
      </c>
      <c r="AG634" s="2"/>
      <c r="AH634" s="2"/>
      <c r="AI634" s="2"/>
      <c r="AJ634" s="2"/>
    </row>
    <row r="635" spans="1:36" x14ac:dyDescent="0.25">
      <c r="A635" s="2">
        <v>0.181053673117267</v>
      </c>
      <c r="B635" s="2">
        <v>6.3557797569135002E-2</v>
      </c>
      <c r="C635" s="2">
        <v>-0.28058632246344101</v>
      </c>
      <c r="D635" s="2"/>
      <c r="E635" s="2"/>
      <c r="F635" s="2"/>
      <c r="G635" s="2"/>
      <c r="H635" s="2">
        <v>-0.156118272651318</v>
      </c>
      <c r="I635" s="2"/>
      <c r="J635" s="2"/>
      <c r="K635" s="2"/>
      <c r="L635" s="2"/>
      <c r="M635" s="2">
        <v>-0.35508678061608601</v>
      </c>
      <c r="N635" s="2">
        <v>-5.7611201216996498E-2</v>
      </c>
      <c r="O635" s="2">
        <v>-3.2193323851901497E-2</v>
      </c>
      <c r="P635" s="2"/>
      <c r="Q635" s="2"/>
      <c r="R635" s="2"/>
      <c r="S635" s="2"/>
      <c r="T635" s="2">
        <v>-0.14969644135853999</v>
      </c>
      <c r="U635" s="2"/>
      <c r="V635" s="2"/>
      <c r="W635" s="2"/>
      <c r="X635" s="2"/>
      <c r="Y635" s="2">
        <v>0.40959139963603602</v>
      </c>
      <c r="Z635" s="2">
        <v>8.5509185794818601E-2</v>
      </c>
      <c r="AA635" s="2">
        <v>0.20665531827276101</v>
      </c>
      <c r="AB635" s="2"/>
      <c r="AC635" s="2"/>
      <c r="AD635" s="2"/>
      <c r="AE635" s="2"/>
      <c r="AF635" s="2">
        <v>8.4157297336789894E-3</v>
      </c>
      <c r="AG635" s="2"/>
      <c r="AH635" s="2"/>
      <c r="AI635" s="2"/>
      <c r="AJ635" s="2"/>
    </row>
    <row r="636" spans="1:36" x14ac:dyDescent="0.25">
      <c r="A636" s="2">
        <v>-0.17001313945569299</v>
      </c>
      <c r="B636" s="2">
        <v>7.1444319075567003E-2</v>
      </c>
      <c r="C636" s="2">
        <v>0.12800354669804101</v>
      </c>
      <c r="D636" s="2"/>
      <c r="E636" s="2"/>
      <c r="F636" s="2"/>
      <c r="G636" s="2"/>
      <c r="H636" s="2">
        <v>-0.205927086174615</v>
      </c>
      <c r="I636" s="2"/>
      <c r="J636" s="2"/>
      <c r="K636" s="2"/>
      <c r="L636" s="2"/>
      <c r="M636" s="2">
        <v>6.9834692370886395E-2</v>
      </c>
      <c r="N636" s="2">
        <v>8.3993480204814105E-2</v>
      </c>
      <c r="O636" s="2">
        <v>0.23467801818206299</v>
      </c>
      <c r="P636" s="2"/>
      <c r="Q636" s="2"/>
      <c r="R636" s="2"/>
      <c r="S636" s="2"/>
      <c r="T636" s="2">
        <v>-0.38916838684614902</v>
      </c>
      <c r="U636" s="2"/>
      <c r="V636" s="2"/>
      <c r="W636" s="2"/>
      <c r="X636" s="2"/>
      <c r="Y636" s="2">
        <v>0.21588016896310799</v>
      </c>
      <c r="Z636" s="2">
        <v>0.26172796453663599</v>
      </c>
      <c r="AA636" s="2">
        <v>2.1147147792926299E-2</v>
      </c>
      <c r="AB636" s="2"/>
      <c r="AC636" s="2"/>
      <c r="AD636" s="2"/>
      <c r="AE636" s="2"/>
      <c r="AF636" s="2">
        <v>-0.206576309858371</v>
      </c>
      <c r="AG636" s="2"/>
      <c r="AH636" s="2"/>
      <c r="AI636" s="2"/>
      <c r="AJ636" s="2"/>
    </row>
    <row r="637" spans="1:36" x14ac:dyDescent="0.25">
      <c r="A637" s="2">
        <v>-0.23267089674765501</v>
      </c>
      <c r="B637" s="2">
        <v>-5.7587918642177702E-2</v>
      </c>
      <c r="C637" s="2">
        <v>8.7389355168408803E-2</v>
      </c>
      <c r="D637" s="2"/>
      <c r="E637" s="2"/>
      <c r="F637" s="2"/>
      <c r="G637" s="2"/>
      <c r="H637" s="2">
        <v>-0.24734965271463599</v>
      </c>
      <c r="I637" s="2"/>
      <c r="J637" s="2"/>
      <c r="K637" s="2"/>
      <c r="L637" s="2"/>
      <c r="M637" s="2">
        <v>-7.9560284296733605E-2</v>
      </c>
      <c r="N637" s="2">
        <v>0.39634481680941602</v>
      </c>
      <c r="O637" s="2">
        <v>-0.64520330349486299</v>
      </c>
      <c r="P637" s="2"/>
      <c r="Q637" s="2"/>
      <c r="R637" s="2"/>
      <c r="S637" s="2"/>
      <c r="T637" s="2">
        <v>0.41312314362901897</v>
      </c>
      <c r="U637" s="2"/>
      <c r="V637" s="2"/>
      <c r="W637" s="2"/>
      <c r="X637" s="2"/>
      <c r="Y637" s="2">
        <v>-0.13215290637218</v>
      </c>
      <c r="Z637" s="2">
        <v>0.13049411617673201</v>
      </c>
      <c r="AA637" s="2">
        <v>-4.95258595500443E-2</v>
      </c>
      <c r="AB637" s="2"/>
      <c r="AC637" s="2"/>
      <c r="AD637" s="2"/>
      <c r="AE637" s="2"/>
      <c r="AF637" s="2">
        <v>0.24751413863840199</v>
      </c>
      <c r="AG637" s="2"/>
      <c r="AH637" s="2"/>
      <c r="AI637" s="2"/>
      <c r="AJ637" s="2"/>
    </row>
    <row r="638" spans="1:36" x14ac:dyDescent="0.25">
      <c r="A638" s="2">
        <v>-0.16121991791986201</v>
      </c>
      <c r="B638" s="2">
        <v>4.6277547509772997E-2</v>
      </c>
      <c r="C638" s="2">
        <v>0.36296718682235801</v>
      </c>
      <c r="D638" s="2"/>
      <c r="E638" s="2"/>
      <c r="F638" s="2"/>
      <c r="G638" s="2"/>
      <c r="H638" s="2">
        <v>0.40679560806883902</v>
      </c>
      <c r="I638" s="2"/>
      <c r="J638" s="2"/>
      <c r="K638" s="2"/>
      <c r="L638" s="2"/>
      <c r="M638" s="2">
        <v>0.451369254122648</v>
      </c>
      <c r="N638" s="2">
        <v>-6.9525283352276396E-2</v>
      </c>
      <c r="O638" s="2">
        <v>-0.153406236948122</v>
      </c>
      <c r="P638" s="2"/>
      <c r="Q638" s="2"/>
      <c r="R638" s="2"/>
      <c r="S638" s="2"/>
      <c r="T638" s="2">
        <v>0.65252016824416503</v>
      </c>
      <c r="U638" s="2"/>
      <c r="V638" s="2"/>
      <c r="W638" s="2"/>
      <c r="X638" s="2"/>
      <c r="Y638" s="2">
        <v>-0.230441280896759</v>
      </c>
      <c r="Z638" s="2">
        <v>0.19359820933948699</v>
      </c>
      <c r="AA638" s="2">
        <v>0.161849639149208</v>
      </c>
      <c r="AB638" s="2"/>
      <c r="AC638" s="2"/>
      <c r="AD638" s="2"/>
      <c r="AE638" s="2"/>
      <c r="AF638" s="2">
        <v>-3.2219248679867502E-2</v>
      </c>
      <c r="AG638" s="2"/>
      <c r="AH638" s="2"/>
      <c r="AI638" s="2"/>
      <c r="AJ638" s="2"/>
    </row>
    <row r="639" spans="1:36" x14ac:dyDescent="0.25">
      <c r="A639" s="2">
        <v>0.33616879082108397</v>
      </c>
      <c r="B639" s="2">
        <v>-0.17378406231725199</v>
      </c>
      <c r="C639" s="2">
        <v>3.7039631568822201E-2</v>
      </c>
      <c r="D639" s="2"/>
      <c r="E639" s="2"/>
      <c r="F639" s="2"/>
      <c r="G639" s="2"/>
      <c r="H639" s="2">
        <v>0.19556664140909899</v>
      </c>
      <c r="I639" s="2"/>
      <c r="J639" s="2"/>
      <c r="K639" s="2"/>
      <c r="L639" s="2"/>
      <c r="M639" s="2">
        <v>0.22797860105412099</v>
      </c>
      <c r="N639" s="2">
        <v>-8.9546594556524903E-2</v>
      </c>
      <c r="O639" s="2">
        <v>0.15507762508052</v>
      </c>
      <c r="P639" s="2"/>
      <c r="Q639" s="2"/>
      <c r="R639" s="2"/>
      <c r="S639" s="2"/>
      <c r="T639" s="2">
        <v>-0.20699312092213301</v>
      </c>
      <c r="U639" s="2"/>
      <c r="V639" s="2"/>
      <c r="W639" s="2"/>
      <c r="X639" s="2"/>
      <c r="Y639" s="2">
        <v>-0.39583514046538798</v>
      </c>
      <c r="Z639" s="2">
        <v>-0.227851230012033</v>
      </c>
      <c r="AA639" s="2">
        <v>0.10116270798897101</v>
      </c>
      <c r="AB639" s="2"/>
      <c r="AC639" s="2"/>
      <c r="AD639" s="2"/>
      <c r="AE639" s="2"/>
      <c r="AF639" s="2">
        <v>8.7150030249197097E-2</v>
      </c>
      <c r="AG639" s="2"/>
      <c r="AH639" s="2"/>
      <c r="AI639" s="2"/>
      <c r="AJ639" s="2"/>
    </row>
    <row r="640" spans="1:36" x14ac:dyDescent="0.25">
      <c r="A640" s="2"/>
      <c r="B640" s="2">
        <v>0.24740065667917899</v>
      </c>
      <c r="C640" s="2">
        <v>7.2492869043978003E-2</v>
      </c>
      <c r="D640" s="2"/>
      <c r="E640" s="2"/>
      <c r="F640" s="2"/>
      <c r="G640" s="2"/>
      <c r="H640" s="2">
        <v>-0.25669616243250598</v>
      </c>
      <c r="I640" s="2"/>
      <c r="J640" s="2"/>
      <c r="K640" s="2"/>
      <c r="L640" s="2"/>
      <c r="M640" s="2"/>
      <c r="N640" s="2">
        <v>0.48181971046414201</v>
      </c>
      <c r="O640" s="2">
        <v>-9.6956247180674901E-2</v>
      </c>
      <c r="P640" s="2"/>
      <c r="Q640" s="2"/>
      <c r="R640" s="2"/>
      <c r="S640" s="2"/>
      <c r="T640" s="2">
        <v>-0.13572219443199601</v>
      </c>
      <c r="U640" s="2"/>
      <c r="V640" s="2"/>
      <c r="W640" s="2"/>
      <c r="X640" s="2"/>
      <c r="Y640" s="2"/>
      <c r="Z640" s="2">
        <v>-0.26419720334111602</v>
      </c>
      <c r="AA640" s="2">
        <v>6.8637069684358107E-2</v>
      </c>
      <c r="AB640" s="2"/>
      <c r="AC640" s="2"/>
      <c r="AD640" s="2"/>
      <c r="AE640" s="2"/>
      <c r="AF640" s="2">
        <v>-0.28755844195923702</v>
      </c>
      <c r="AG640" s="2"/>
      <c r="AH640" s="2"/>
      <c r="AI640" s="2"/>
      <c r="AJ640" s="2"/>
    </row>
    <row r="641" spans="1:36" x14ac:dyDescent="0.25">
      <c r="A641" s="2"/>
      <c r="B641" s="2">
        <v>-3.1304271667750801E-2</v>
      </c>
      <c r="C641" s="2">
        <v>-8.8367403789232399E-2</v>
      </c>
      <c r="D641" s="2"/>
      <c r="E641" s="2"/>
      <c r="F641" s="2"/>
      <c r="G641" s="2"/>
      <c r="H641" s="2">
        <v>0.366140921794116</v>
      </c>
      <c r="I641" s="2"/>
      <c r="J641" s="2"/>
      <c r="K641" s="2"/>
      <c r="L641" s="2"/>
      <c r="M641" s="2"/>
      <c r="N641" s="2">
        <v>0.43862050283739801</v>
      </c>
      <c r="O641" s="2">
        <v>0.295710510661574</v>
      </c>
      <c r="P641" s="2"/>
      <c r="Q641" s="2"/>
      <c r="R641" s="2"/>
      <c r="S641" s="2"/>
      <c r="T641" s="2">
        <v>-7.17758830462049E-2</v>
      </c>
      <c r="U641" s="2"/>
      <c r="V641" s="2"/>
      <c r="W641" s="2"/>
      <c r="X641" s="2"/>
      <c r="Y641" s="2"/>
      <c r="Z641" s="2">
        <v>0.249696300115619</v>
      </c>
      <c r="AA641" s="2">
        <v>-7.5276057487068296E-2</v>
      </c>
      <c r="AB641" s="2"/>
      <c r="AC641" s="2"/>
      <c r="AD641" s="2"/>
      <c r="AE641" s="2"/>
      <c r="AF641" s="2">
        <v>-0.20066590185050201</v>
      </c>
      <c r="AG641" s="2"/>
      <c r="AH641" s="2"/>
      <c r="AI641" s="2"/>
      <c r="AJ641" s="2"/>
    </row>
    <row r="642" spans="1:36" x14ac:dyDescent="0.25">
      <c r="A642" s="2"/>
      <c r="B642" s="2">
        <v>-0.24867978720987799</v>
      </c>
      <c r="C642" s="2">
        <v>0.103548906430373</v>
      </c>
      <c r="D642" s="2"/>
      <c r="E642" s="2"/>
      <c r="F642" s="2"/>
      <c r="G642" s="2"/>
      <c r="H642" s="2">
        <v>-0.439308907388548</v>
      </c>
      <c r="I642" s="2"/>
      <c r="J642" s="2"/>
      <c r="K642" s="2"/>
      <c r="L642" s="2"/>
      <c r="M642" s="2"/>
      <c r="N642" s="2">
        <v>0.30309359704508698</v>
      </c>
      <c r="O642" s="2">
        <v>4.8620420440827303E-2</v>
      </c>
      <c r="P642" s="2"/>
      <c r="Q642" s="2"/>
      <c r="R642" s="2"/>
      <c r="S642" s="2"/>
      <c r="T642" s="2">
        <v>-0.39226951367047203</v>
      </c>
      <c r="U642" s="2"/>
      <c r="V642" s="2"/>
      <c r="W642" s="2"/>
      <c r="X642" s="2"/>
      <c r="Y642" s="2"/>
      <c r="Z642" s="2">
        <v>-0.14779943736780901</v>
      </c>
      <c r="AA642" s="2">
        <v>6.2271088167692397E-2</v>
      </c>
      <c r="AB642" s="2"/>
      <c r="AC642" s="2"/>
      <c r="AD642" s="2"/>
      <c r="AE642" s="2"/>
      <c r="AF642" s="2">
        <v>0.45062534374900998</v>
      </c>
      <c r="AG642" s="2"/>
      <c r="AH642" s="2"/>
      <c r="AI642" s="2"/>
      <c r="AJ642" s="2"/>
    </row>
    <row r="643" spans="1:36" x14ac:dyDescent="0.25">
      <c r="A643" s="2"/>
      <c r="B643" s="2">
        <v>1.8313417763386599E-2</v>
      </c>
      <c r="C643" s="2">
        <v>-2.27400110150278E-3</v>
      </c>
      <c r="D643" s="2"/>
      <c r="E643" s="2"/>
      <c r="F643" s="2"/>
      <c r="G643" s="2"/>
      <c r="H643" s="2">
        <v>-0.17414274811751601</v>
      </c>
      <c r="I643" s="2"/>
      <c r="J643" s="2"/>
      <c r="K643" s="2"/>
      <c r="L643" s="2"/>
      <c r="M643" s="2"/>
      <c r="N643" s="2">
        <v>0.18309384169055201</v>
      </c>
      <c r="O643" s="2">
        <v>9.92434322052623E-2</v>
      </c>
      <c r="P643" s="2"/>
      <c r="Q643" s="2"/>
      <c r="R643" s="2"/>
      <c r="S643" s="2"/>
      <c r="T643" s="2">
        <v>0.318311579060094</v>
      </c>
      <c r="U643" s="2"/>
      <c r="V643" s="2"/>
      <c r="W643" s="2"/>
      <c r="X643" s="2"/>
      <c r="Y643" s="2"/>
      <c r="Z643" s="2">
        <v>-0.167061364435582</v>
      </c>
      <c r="AA643" s="2">
        <v>-0.184337621560866</v>
      </c>
      <c r="AB643" s="2"/>
      <c r="AC643" s="2"/>
      <c r="AD643" s="2"/>
      <c r="AE643" s="2"/>
      <c r="AF643" s="2">
        <v>7.8544231867993294E-2</v>
      </c>
      <c r="AG643" s="2"/>
      <c r="AH643" s="2"/>
      <c r="AI643" s="2"/>
      <c r="AJ643" s="2"/>
    </row>
    <row r="644" spans="1:36" x14ac:dyDescent="0.25">
      <c r="A644" s="2"/>
      <c r="B644" s="2">
        <v>3.17646595905441E-3</v>
      </c>
      <c r="C644" s="2">
        <v>0.24700639470060601</v>
      </c>
      <c r="D644" s="2"/>
      <c r="E644" s="2"/>
      <c r="F644" s="2"/>
      <c r="G644" s="2"/>
      <c r="H644" s="2">
        <v>-0.22155772698422499</v>
      </c>
      <c r="I644" s="2"/>
      <c r="J644" s="2"/>
      <c r="K644" s="2"/>
      <c r="L644" s="2"/>
      <c r="M644" s="2"/>
      <c r="N644" s="2">
        <v>0.16699401688622101</v>
      </c>
      <c r="O644" s="2">
        <v>-1.0659990038675101E-2</v>
      </c>
      <c r="P644" s="2"/>
      <c r="Q644" s="2"/>
      <c r="R644" s="2"/>
      <c r="S644" s="2"/>
      <c r="T644" s="2">
        <v>0.53021331318819398</v>
      </c>
      <c r="U644" s="2"/>
      <c r="V644" s="2"/>
      <c r="W644" s="2"/>
      <c r="X644" s="2"/>
      <c r="Y644" s="2"/>
      <c r="Z644" s="2">
        <v>0.27609523831557098</v>
      </c>
      <c r="AA644" s="2">
        <v>-6.9606239138973694E-2</v>
      </c>
      <c r="AB644" s="2"/>
      <c r="AC644" s="2"/>
      <c r="AD644" s="2"/>
      <c r="AE644" s="2"/>
      <c r="AF644" s="2">
        <v>-0.17293179628691099</v>
      </c>
      <c r="AG644" s="2"/>
      <c r="AH644" s="2"/>
      <c r="AI644" s="2"/>
      <c r="AJ644" s="2"/>
    </row>
    <row r="645" spans="1:36" x14ac:dyDescent="0.25">
      <c r="A645" s="2"/>
      <c r="B645" s="2">
        <v>0.29495458234178001</v>
      </c>
      <c r="C645" s="2">
        <v>5.0807647410015297E-2</v>
      </c>
      <c r="D645" s="2"/>
      <c r="E645" s="2"/>
      <c r="F645" s="2"/>
      <c r="G645" s="2"/>
      <c r="H645" s="2">
        <v>-0.30242348614990699</v>
      </c>
      <c r="I645" s="2"/>
      <c r="J645" s="2"/>
      <c r="K645" s="2"/>
      <c r="L645" s="2"/>
      <c r="M645" s="2"/>
      <c r="N645" s="2">
        <v>6.3573572711666596E-2</v>
      </c>
      <c r="O645" s="2">
        <v>0.389495203927196</v>
      </c>
      <c r="P645" s="2"/>
      <c r="Q645" s="2"/>
      <c r="R645" s="2"/>
      <c r="S645" s="2"/>
      <c r="T645" s="2">
        <v>4.8504794003421198E-2</v>
      </c>
      <c r="U645" s="2"/>
      <c r="V645" s="2"/>
      <c r="W645" s="2"/>
      <c r="X645" s="2"/>
      <c r="Y645" s="2"/>
      <c r="Z645" s="2">
        <v>3.43193731759509E-2</v>
      </c>
      <c r="AA645" s="2">
        <v>0.46765919155673102</v>
      </c>
      <c r="AB645" s="2"/>
      <c r="AC645" s="2"/>
      <c r="AD645" s="2"/>
      <c r="AE645" s="2"/>
      <c r="AF645" s="2">
        <v>-5.8023362294023398E-2</v>
      </c>
      <c r="AG645" s="2"/>
      <c r="AH645" s="2"/>
      <c r="AI645" s="2"/>
      <c r="AJ645" s="2"/>
    </row>
    <row r="646" spans="1:36" x14ac:dyDescent="0.25">
      <c r="A646" s="2"/>
      <c r="B646" s="2">
        <v>0.19360177287504601</v>
      </c>
      <c r="C646" s="2">
        <v>0.54588369626336797</v>
      </c>
      <c r="D646" s="2"/>
      <c r="E646" s="2"/>
      <c r="F646" s="2"/>
      <c r="G646" s="2"/>
      <c r="H646" s="2">
        <v>0.304120345363809</v>
      </c>
      <c r="I646" s="2"/>
      <c r="J646" s="2"/>
      <c r="K646" s="2"/>
      <c r="L646" s="2"/>
      <c r="M646" s="2"/>
      <c r="N646" s="2">
        <v>-2.89095973165822E-2</v>
      </c>
      <c r="O646" s="2">
        <v>0.154498658249794</v>
      </c>
      <c r="P646" s="2"/>
      <c r="Q646" s="2"/>
      <c r="R646" s="2"/>
      <c r="S646" s="2"/>
      <c r="T646" s="2">
        <v>-0.26358959151119399</v>
      </c>
      <c r="U646" s="2"/>
      <c r="V646" s="2"/>
      <c r="W646" s="2"/>
      <c r="X646" s="2"/>
      <c r="Y646" s="2"/>
      <c r="Z646" s="2">
        <v>5.9501747835004899E-2</v>
      </c>
      <c r="AA646" s="2">
        <v>-0.17258261270803499</v>
      </c>
      <c r="AB646" s="2"/>
      <c r="AC646" s="2"/>
      <c r="AD646" s="2"/>
      <c r="AE646" s="2"/>
      <c r="AF646" s="2">
        <v>6.7300517415325598E-2</v>
      </c>
      <c r="AG646" s="2"/>
      <c r="AH646" s="2"/>
      <c r="AI646" s="2"/>
      <c r="AJ646" s="2"/>
    </row>
    <row r="647" spans="1:36" x14ac:dyDescent="0.25">
      <c r="A647" s="2"/>
      <c r="B647" s="2">
        <v>-9.38992428138372E-2</v>
      </c>
      <c r="C647" s="2">
        <v>7.6624158430701306E-2</v>
      </c>
      <c r="D647" s="2"/>
      <c r="E647" s="2"/>
      <c r="F647" s="2"/>
      <c r="G647" s="2"/>
      <c r="H647" s="2">
        <v>-0.32972268536702198</v>
      </c>
      <c r="I647" s="2"/>
      <c r="J647" s="2"/>
      <c r="K647" s="2"/>
      <c r="L647" s="2"/>
      <c r="M647" s="2"/>
      <c r="N647" s="2">
        <v>0.63354002641268004</v>
      </c>
      <c r="O647" s="2">
        <v>0.14647418781143501</v>
      </c>
      <c r="P647" s="2"/>
      <c r="Q647" s="2"/>
      <c r="R647" s="2"/>
      <c r="S647" s="2"/>
      <c r="T647" s="2">
        <v>0.199083269657716</v>
      </c>
      <c r="U647" s="2"/>
      <c r="V647" s="2"/>
      <c r="W647" s="2"/>
      <c r="X647" s="2"/>
      <c r="Y647" s="2"/>
      <c r="Z647" s="2">
        <v>-1.6194651263854401E-2</v>
      </c>
      <c r="AA647" s="2">
        <v>-0.19556766693342201</v>
      </c>
      <c r="AB647" s="2"/>
      <c r="AC647" s="2"/>
      <c r="AD647" s="2"/>
      <c r="AE647" s="2"/>
      <c r="AF647" s="2">
        <v>0.1067995820114</v>
      </c>
      <c r="AG647" s="2"/>
      <c r="AH647" s="2"/>
      <c r="AI647" s="2"/>
      <c r="AJ647" s="2"/>
    </row>
    <row r="648" spans="1:36" x14ac:dyDescent="0.25">
      <c r="A648" s="2"/>
      <c r="B648" s="2">
        <v>-0.19661916382278699</v>
      </c>
      <c r="C648" s="2">
        <v>0.50172001973931302</v>
      </c>
      <c r="D648" s="2"/>
      <c r="E648" s="2"/>
      <c r="F648" s="2"/>
      <c r="G648" s="2"/>
      <c r="H648" s="2">
        <v>5.0978779798177797E-2</v>
      </c>
      <c r="I648" s="2"/>
      <c r="J648" s="2"/>
      <c r="K648" s="2"/>
      <c r="L648" s="2"/>
      <c r="M648" s="2"/>
      <c r="N648" s="2">
        <v>0.42787675530543001</v>
      </c>
      <c r="O648" s="2">
        <v>0.52086748518480297</v>
      </c>
      <c r="P648" s="2"/>
      <c r="Q648" s="2"/>
      <c r="R648" s="2"/>
      <c r="S648" s="2"/>
      <c r="T648" s="2">
        <v>7.1957563594308993E-2</v>
      </c>
      <c r="U648" s="2"/>
      <c r="V648" s="2"/>
      <c r="W648" s="2"/>
      <c r="X648" s="2"/>
      <c r="Y648" s="2"/>
      <c r="Z648" s="2">
        <v>-0.15172506149723</v>
      </c>
      <c r="AA648" s="2">
        <v>-0.107387294881699</v>
      </c>
      <c r="AB648" s="2"/>
      <c r="AC648" s="2"/>
      <c r="AD648" s="2"/>
      <c r="AE648" s="2"/>
      <c r="AF648" s="2">
        <v>-2.6394308915525001E-3</v>
      </c>
      <c r="AG648" s="2"/>
      <c r="AH648" s="2"/>
      <c r="AI648" s="2"/>
      <c r="AJ648" s="2"/>
    </row>
    <row r="649" spans="1:36" x14ac:dyDescent="0.25">
      <c r="A649" s="2"/>
      <c r="B649" s="2">
        <v>-0.320393151173479</v>
      </c>
      <c r="C649" s="2">
        <v>-0.364785076001435</v>
      </c>
      <c r="D649" s="2"/>
      <c r="E649" s="2"/>
      <c r="F649" s="2"/>
      <c r="G649" s="2"/>
      <c r="H649" s="2">
        <v>-0.266400681233397</v>
      </c>
      <c r="I649" s="2"/>
      <c r="J649" s="2"/>
      <c r="K649" s="2"/>
      <c r="L649" s="2"/>
      <c r="M649" s="2"/>
      <c r="N649" s="2">
        <v>0.29448473106096601</v>
      </c>
      <c r="O649" s="2">
        <v>-0.37008237310863401</v>
      </c>
      <c r="P649" s="2"/>
      <c r="Q649" s="2"/>
      <c r="R649" s="2"/>
      <c r="S649" s="2"/>
      <c r="T649" s="2">
        <v>-0.377333991601149</v>
      </c>
      <c r="U649" s="2"/>
      <c r="V649" s="2"/>
      <c r="W649" s="2"/>
      <c r="X649" s="2"/>
      <c r="Y649" s="2"/>
      <c r="Z649" s="2">
        <v>-0.142861709241622</v>
      </c>
      <c r="AA649" s="2">
        <v>1.4845430704383E-2</v>
      </c>
      <c r="AB649" s="2"/>
      <c r="AC649" s="2"/>
      <c r="AD649" s="2"/>
      <c r="AE649" s="2"/>
      <c r="AF649" s="2">
        <v>-0.19420006636905099</v>
      </c>
      <c r="AG649" s="2"/>
      <c r="AH649" s="2"/>
      <c r="AI649" s="2"/>
      <c r="AJ649" s="2"/>
    </row>
    <row r="650" spans="1:36" x14ac:dyDescent="0.25">
      <c r="A650" s="2"/>
      <c r="B650" s="2">
        <v>-0.28373164440184401</v>
      </c>
      <c r="C650" s="2">
        <v>-0.16629003182584401</v>
      </c>
      <c r="D650" s="2"/>
      <c r="E650" s="2"/>
      <c r="F650" s="2"/>
      <c r="G650" s="2"/>
      <c r="H650" s="2">
        <v>3.1589804876087202E-2</v>
      </c>
      <c r="I650" s="2"/>
      <c r="J650" s="2"/>
      <c r="K650" s="2"/>
      <c r="L650" s="2"/>
      <c r="M650" s="2"/>
      <c r="N650" s="2">
        <v>-0.142871920482114</v>
      </c>
      <c r="O650" s="2">
        <v>1.00554737009741</v>
      </c>
      <c r="P650" s="2"/>
      <c r="Q650" s="2"/>
      <c r="R650" s="2"/>
      <c r="S650" s="2"/>
      <c r="T650" s="2">
        <v>-0.35437220230222599</v>
      </c>
      <c r="U650" s="2"/>
      <c r="V650" s="2"/>
      <c r="W650" s="2"/>
      <c r="X650" s="2"/>
      <c r="Y650" s="2"/>
      <c r="Z650" s="2">
        <v>0.34782880449119002</v>
      </c>
      <c r="AA650" s="2">
        <v>0.28044982174066502</v>
      </c>
      <c r="AB650" s="2"/>
      <c r="AC650" s="2"/>
      <c r="AD650" s="2"/>
      <c r="AE650" s="2"/>
      <c r="AF650" s="2">
        <v>0.223963490153408</v>
      </c>
      <c r="AG650" s="2"/>
      <c r="AH650" s="2"/>
      <c r="AI650" s="2"/>
      <c r="AJ650" s="2"/>
    </row>
    <row r="651" spans="1:36" x14ac:dyDescent="0.25">
      <c r="A651" s="2"/>
      <c r="B651" s="2">
        <v>-0.19939528271208701</v>
      </c>
      <c r="C651" s="2">
        <v>0.33010849089600602</v>
      </c>
      <c r="D651" s="2"/>
      <c r="E651" s="2"/>
      <c r="F651" s="2"/>
      <c r="G651" s="2"/>
      <c r="H651" s="2">
        <v>-0.36074486390870197</v>
      </c>
      <c r="I651" s="2"/>
      <c r="J651" s="2"/>
      <c r="K651" s="2"/>
      <c r="L651" s="2"/>
      <c r="M651" s="2"/>
      <c r="N651" s="2">
        <v>0.26941839061737999</v>
      </c>
      <c r="O651" s="2">
        <v>-0.187492948183344</v>
      </c>
      <c r="P651" s="2"/>
      <c r="Q651" s="2"/>
      <c r="R651" s="2"/>
      <c r="S651" s="2"/>
      <c r="T651" s="2">
        <v>8.6365543944165193E-2</v>
      </c>
      <c r="U651" s="2"/>
      <c r="V651" s="2"/>
      <c r="W651" s="2"/>
      <c r="X651" s="2"/>
      <c r="Y651" s="2"/>
      <c r="Z651" s="2">
        <v>-0.150092610034889</v>
      </c>
      <c r="AA651" s="2">
        <v>-0.34334433450461799</v>
      </c>
      <c r="AB651" s="2"/>
      <c r="AC651" s="2"/>
      <c r="AD651" s="2"/>
      <c r="AE651" s="2"/>
      <c r="AF651" s="2">
        <v>-7.5460210475245607E-2</v>
      </c>
      <c r="AG651" s="2"/>
      <c r="AH651" s="2"/>
      <c r="AI651" s="2"/>
      <c r="AJ651" s="2"/>
    </row>
    <row r="652" spans="1:36" x14ac:dyDescent="0.25">
      <c r="A652" s="2"/>
      <c r="B652" s="2">
        <v>0.49251421827412001</v>
      </c>
      <c r="C652" s="2">
        <v>-0.117488979127416</v>
      </c>
      <c r="D652" s="2"/>
      <c r="E652" s="2"/>
      <c r="F652" s="2"/>
      <c r="G652" s="2"/>
      <c r="H652" s="2">
        <v>-0.16189654560054101</v>
      </c>
      <c r="I652" s="2"/>
      <c r="J652" s="2"/>
      <c r="K652" s="2"/>
      <c r="L652" s="2"/>
      <c r="M652" s="2"/>
      <c r="N652" s="2">
        <v>-0.240700648885009</v>
      </c>
      <c r="O652" s="2">
        <v>0.29001645225297201</v>
      </c>
      <c r="P652" s="2"/>
      <c r="Q652" s="2"/>
      <c r="R652" s="2"/>
      <c r="S652" s="2"/>
      <c r="T652" s="2">
        <v>-0.44708242314565799</v>
      </c>
      <c r="U652" s="2"/>
      <c r="V652" s="2"/>
      <c r="W652" s="2"/>
      <c r="X652" s="2"/>
      <c r="Y652" s="2"/>
      <c r="Z652" s="2">
        <v>7.1606432205078605E-2</v>
      </c>
      <c r="AA652" s="2">
        <v>-0.17607594898106699</v>
      </c>
      <c r="AB652" s="2"/>
      <c r="AC652" s="2"/>
      <c r="AD652" s="2"/>
      <c r="AE652" s="2"/>
      <c r="AF652" s="2">
        <v>0.30862912918096302</v>
      </c>
      <c r="AG652" s="2"/>
      <c r="AH652" s="2"/>
      <c r="AI652" s="2"/>
      <c r="AJ652" s="2"/>
    </row>
    <row r="653" spans="1:36" x14ac:dyDescent="0.25">
      <c r="A653" s="2"/>
      <c r="B653" s="2">
        <v>-0.25425237181869598</v>
      </c>
      <c r="C653" s="2">
        <v>3.9990678732631603E-2</v>
      </c>
      <c r="D653" s="2"/>
      <c r="E653" s="2"/>
      <c r="F653" s="2"/>
      <c r="G653" s="2"/>
      <c r="H653" s="2">
        <v>-0.30164517101467297</v>
      </c>
      <c r="I653" s="2"/>
      <c r="J653" s="2"/>
      <c r="K653" s="2"/>
      <c r="L653" s="2"/>
      <c r="M653" s="2"/>
      <c r="N653" s="2">
        <v>-2.10182025122755E-2</v>
      </c>
      <c r="O653" s="2">
        <v>8.4145750122654198E-2</v>
      </c>
      <c r="P653" s="2"/>
      <c r="Q653" s="2"/>
      <c r="R653" s="2"/>
      <c r="S653" s="2"/>
      <c r="T653" s="2">
        <v>-0.13096452611468501</v>
      </c>
      <c r="U653" s="2"/>
      <c r="V653" s="2"/>
      <c r="W653" s="2"/>
      <c r="X653" s="2"/>
      <c r="Y653" s="2"/>
      <c r="Z653" s="2">
        <v>-0.30753767647191699</v>
      </c>
      <c r="AA653" s="2">
        <v>0.33999279285188</v>
      </c>
      <c r="AB653" s="2"/>
      <c r="AC653" s="2"/>
      <c r="AD653" s="2"/>
      <c r="AE653" s="2"/>
      <c r="AF653" s="2">
        <v>-8.7383980510865003E-2</v>
      </c>
      <c r="AG653" s="2"/>
      <c r="AH653" s="2"/>
      <c r="AI653" s="2"/>
      <c r="AJ653" s="2"/>
    </row>
    <row r="654" spans="1:36" x14ac:dyDescent="0.25">
      <c r="A654" s="2"/>
      <c r="B654" s="2">
        <v>-0.26652815105000499</v>
      </c>
      <c r="C654" s="2">
        <v>-6.0588894228077997E-3</v>
      </c>
      <c r="D654" s="2"/>
      <c r="E654" s="2"/>
      <c r="F654" s="2"/>
      <c r="G654" s="2"/>
      <c r="H654" s="2">
        <v>-0.41833516567085799</v>
      </c>
      <c r="I654" s="2"/>
      <c r="J654" s="2"/>
      <c r="K654" s="2"/>
      <c r="L654" s="2"/>
      <c r="M654" s="2"/>
      <c r="N654" s="2">
        <v>0.14789848185284599</v>
      </c>
      <c r="O654" s="2">
        <v>-0.363015000721569</v>
      </c>
      <c r="P654" s="2"/>
      <c r="Q654" s="2"/>
      <c r="R654" s="2"/>
      <c r="S654" s="2"/>
      <c r="T654" s="2">
        <v>-0.38352457739316198</v>
      </c>
      <c r="U654" s="2"/>
      <c r="V654" s="2"/>
      <c r="W654" s="2"/>
      <c r="X654" s="2"/>
      <c r="Y654" s="2"/>
      <c r="Z654" s="2">
        <v>-8.0879684703919902E-2</v>
      </c>
      <c r="AA654" s="2">
        <v>5.89672460345803E-4</v>
      </c>
      <c r="AB654" s="2"/>
      <c r="AC654" s="2"/>
      <c r="AD654" s="2"/>
      <c r="AE654" s="2"/>
      <c r="AF654" s="2">
        <v>0.37619372329134598</v>
      </c>
      <c r="AG654" s="2"/>
      <c r="AH654" s="2"/>
      <c r="AI654" s="2"/>
      <c r="AJ654" s="2"/>
    </row>
    <row r="655" spans="1:36" x14ac:dyDescent="0.25">
      <c r="A655" s="2"/>
      <c r="B655" s="2">
        <v>0.45369696585097402</v>
      </c>
      <c r="C655" s="2">
        <v>-5.3906683213258396E-3</v>
      </c>
      <c r="D655" s="2"/>
      <c r="E655" s="2"/>
      <c r="F655" s="2"/>
      <c r="G655" s="2"/>
      <c r="H655" s="2">
        <v>0.17852948393057</v>
      </c>
      <c r="I655" s="2"/>
      <c r="J655" s="2"/>
      <c r="K655" s="2"/>
      <c r="L655" s="2"/>
      <c r="M655" s="2"/>
      <c r="N655" s="2">
        <v>0.32448864923301202</v>
      </c>
      <c r="O655" s="2">
        <v>-9.9333504257209798E-2</v>
      </c>
      <c r="P655" s="2"/>
      <c r="Q655" s="2"/>
      <c r="R655" s="2"/>
      <c r="S655" s="2"/>
      <c r="T655" s="2">
        <v>-0.299475902084756</v>
      </c>
      <c r="U655" s="2"/>
      <c r="V655" s="2"/>
      <c r="W655" s="2"/>
      <c r="X655" s="2"/>
      <c r="Y655" s="2"/>
      <c r="Z655" s="2">
        <v>-1.2555393593536201E-2</v>
      </c>
      <c r="AA655" s="2">
        <v>-0.30090382438315499</v>
      </c>
      <c r="AB655" s="2"/>
      <c r="AC655" s="2"/>
      <c r="AD655" s="2"/>
      <c r="AE655" s="2"/>
      <c r="AF655" s="2">
        <v>0.112909090209888</v>
      </c>
      <c r="AG655" s="2"/>
      <c r="AH655" s="2"/>
      <c r="AI655" s="2"/>
      <c r="AJ655" s="2"/>
    </row>
    <row r="656" spans="1:36" x14ac:dyDescent="0.25">
      <c r="A656" s="2"/>
      <c r="B656" s="2">
        <v>0.46082114281702302</v>
      </c>
      <c r="C656" s="2">
        <v>0.40170388517357197</v>
      </c>
      <c r="D656" s="2"/>
      <c r="E656" s="2"/>
      <c r="F656" s="2"/>
      <c r="G656" s="2"/>
      <c r="H656" s="2">
        <v>-0.50753250379635095</v>
      </c>
      <c r="I656" s="2"/>
      <c r="J656" s="2"/>
      <c r="K656" s="2"/>
      <c r="L656" s="2"/>
      <c r="M656" s="2"/>
      <c r="N656" s="2">
        <v>7.6592009739377701E-2</v>
      </c>
      <c r="O656" s="2">
        <v>-0.22138154827019901</v>
      </c>
      <c r="P656" s="2"/>
      <c r="Q656" s="2"/>
      <c r="R656" s="2"/>
      <c r="S656" s="2"/>
      <c r="T656" s="2">
        <v>0.89602688733126501</v>
      </c>
      <c r="U656" s="2"/>
      <c r="V656" s="2"/>
      <c r="W656" s="2"/>
      <c r="X656" s="2"/>
      <c r="Y656" s="2"/>
      <c r="Z656" s="2">
        <v>-0.14506207818897601</v>
      </c>
      <c r="AA656" s="2">
        <v>-0.42748461400819598</v>
      </c>
      <c r="AB656" s="2"/>
      <c r="AC656" s="2"/>
      <c r="AD656" s="2"/>
      <c r="AE656" s="2"/>
      <c r="AF656" s="2">
        <v>0.20573087164130999</v>
      </c>
      <c r="AG656" s="2"/>
      <c r="AH656" s="2"/>
      <c r="AI656" s="2"/>
      <c r="AJ656" s="2"/>
    </row>
    <row r="657" spans="1:36" x14ac:dyDescent="0.25">
      <c r="A657" s="2"/>
      <c r="B657" s="2">
        <v>-0.443318122795342</v>
      </c>
      <c r="C657" s="2">
        <v>0.27400553613183498</v>
      </c>
      <c r="D657" s="2"/>
      <c r="E657" s="2"/>
      <c r="F657" s="2"/>
      <c r="G657" s="2"/>
      <c r="H657" s="2">
        <v>-0.34435445529949699</v>
      </c>
      <c r="I657" s="2"/>
      <c r="J657" s="2"/>
      <c r="K657" s="2"/>
      <c r="L657" s="2"/>
      <c r="M657" s="2"/>
      <c r="N657" s="2">
        <v>4.1802056041064503E-2</v>
      </c>
      <c r="O657" s="2">
        <v>-9.6554055816968604E-2</v>
      </c>
      <c r="P657" s="2"/>
      <c r="Q657" s="2"/>
      <c r="R657" s="2"/>
      <c r="S657" s="2"/>
      <c r="T657" s="2">
        <v>-0.197532990964955</v>
      </c>
      <c r="U657" s="2"/>
      <c r="V657" s="2"/>
      <c r="W657" s="2"/>
      <c r="X657" s="2"/>
      <c r="Y657" s="2"/>
      <c r="Z657" s="2">
        <v>6.3133730486808503E-4</v>
      </c>
      <c r="AA657" s="2">
        <v>7.4411708300391496E-2</v>
      </c>
      <c r="AB657" s="2"/>
      <c r="AC657" s="2"/>
      <c r="AD657" s="2"/>
      <c r="AE657" s="2"/>
      <c r="AF657" s="2">
        <v>-0.10729444777471001</v>
      </c>
      <c r="AG657" s="2"/>
      <c r="AH657" s="2"/>
      <c r="AI657" s="2"/>
      <c r="AJ657" s="2"/>
    </row>
    <row r="658" spans="1:36" x14ac:dyDescent="0.25">
      <c r="A658" s="2"/>
      <c r="B658" s="2">
        <v>0.41214759766893599</v>
      </c>
      <c r="C658" s="2">
        <v>-0.15563037804681101</v>
      </c>
      <c r="D658" s="2"/>
      <c r="E658" s="2"/>
      <c r="F658" s="2"/>
      <c r="G658" s="2"/>
      <c r="H658" s="2">
        <v>-0.159821115043593</v>
      </c>
      <c r="I658" s="2"/>
      <c r="J658" s="2"/>
      <c r="K658" s="2"/>
      <c r="L658" s="2"/>
      <c r="M658" s="2"/>
      <c r="N658" s="2">
        <v>-0.666483270405969</v>
      </c>
      <c r="O658" s="2">
        <v>-6.0984731476223603E-2</v>
      </c>
      <c r="P658" s="2"/>
      <c r="Q658" s="2"/>
      <c r="R658" s="2"/>
      <c r="S658" s="2"/>
      <c r="T658" s="2">
        <v>-0.29624686956385299</v>
      </c>
      <c r="U658" s="2"/>
      <c r="V658" s="2"/>
      <c r="W658" s="2"/>
      <c r="X658" s="2"/>
      <c r="Y658" s="2"/>
      <c r="Z658" s="2">
        <v>8.21704154111568E-2</v>
      </c>
      <c r="AA658" s="2">
        <v>0.327254773158419</v>
      </c>
      <c r="AB658" s="2"/>
      <c r="AC658" s="2"/>
      <c r="AD658" s="2"/>
      <c r="AE658" s="2"/>
      <c r="AF658" s="2">
        <v>-0.14586881327509901</v>
      </c>
      <c r="AG658" s="2"/>
      <c r="AH658" s="2"/>
      <c r="AI658" s="2"/>
      <c r="AJ658" s="2"/>
    </row>
    <row r="659" spans="1:36" x14ac:dyDescent="0.25">
      <c r="A659" s="2"/>
      <c r="B659" s="2">
        <v>1.62617566174766E-2</v>
      </c>
      <c r="C659" s="2">
        <v>0.112215854199977</v>
      </c>
      <c r="D659" s="2"/>
      <c r="E659" s="2"/>
      <c r="F659" s="2"/>
      <c r="G659" s="2"/>
      <c r="H659" s="2">
        <v>-0.40130178501430203</v>
      </c>
      <c r="I659" s="2"/>
      <c r="J659" s="2"/>
      <c r="K659" s="2"/>
      <c r="L659" s="2"/>
      <c r="M659" s="2"/>
      <c r="N659" s="2">
        <v>0.111918381937262</v>
      </c>
      <c r="O659" s="2">
        <v>-0.15048397581988299</v>
      </c>
      <c r="P659" s="2"/>
      <c r="Q659" s="2"/>
      <c r="R659" s="2"/>
      <c r="S659" s="2"/>
      <c r="T659" s="2">
        <v>0.18843582197065001</v>
      </c>
      <c r="U659" s="2"/>
      <c r="V659" s="2"/>
      <c r="W659" s="2"/>
      <c r="X659" s="2"/>
      <c r="Y659" s="2"/>
      <c r="Z659" s="2">
        <v>-6.2425819421916898E-2</v>
      </c>
      <c r="AA659" s="2">
        <v>2.6092042568680501E-2</v>
      </c>
      <c r="AB659" s="2"/>
      <c r="AC659" s="2"/>
      <c r="AD659" s="2"/>
      <c r="AE659" s="2"/>
      <c r="AF659" s="2">
        <v>0.493187544675596</v>
      </c>
      <c r="AG659" s="2"/>
      <c r="AH659" s="2"/>
      <c r="AI659" s="2"/>
      <c r="AJ659" s="2"/>
    </row>
    <row r="660" spans="1:36" x14ac:dyDescent="0.25">
      <c r="A660" s="2"/>
      <c r="B660" s="2">
        <v>3.9778449789845599E-2</v>
      </c>
      <c r="C660" s="2">
        <v>8.5942165220654704E-2</v>
      </c>
      <c r="D660" s="2"/>
      <c r="E660" s="2"/>
      <c r="F660" s="2"/>
      <c r="G660" s="2"/>
      <c r="H660" s="2">
        <v>-0.32798180283932299</v>
      </c>
      <c r="I660" s="2"/>
      <c r="J660" s="2"/>
      <c r="K660" s="2"/>
      <c r="L660" s="2"/>
      <c r="M660" s="2"/>
      <c r="N660" s="2">
        <v>-0.25736173178623201</v>
      </c>
      <c r="O660" s="2">
        <v>0.52873137680119897</v>
      </c>
      <c r="P660" s="2"/>
      <c r="Q660" s="2"/>
      <c r="R660" s="2"/>
      <c r="S660" s="2"/>
      <c r="T660" s="2">
        <v>0.174627055512699</v>
      </c>
      <c r="U660" s="2"/>
      <c r="V660" s="2"/>
      <c r="W660" s="2"/>
      <c r="X660" s="2"/>
      <c r="Y660" s="2"/>
      <c r="Z660" s="2">
        <v>-9.9166920998488103E-2</v>
      </c>
      <c r="AA660" s="2">
        <v>0.21911030085671801</v>
      </c>
      <c r="AB660" s="2"/>
      <c r="AC660" s="2"/>
      <c r="AD660" s="2"/>
      <c r="AE660" s="2"/>
      <c r="AF660" s="2">
        <v>8.9934644006529105E-2</v>
      </c>
      <c r="AG660" s="2"/>
      <c r="AH660" s="2"/>
      <c r="AI660" s="2"/>
      <c r="AJ660" s="2"/>
    </row>
    <row r="661" spans="1:36" x14ac:dyDescent="0.25">
      <c r="A661" s="2"/>
      <c r="B661" s="2">
        <v>0.143781147372254</v>
      </c>
      <c r="C661" s="2">
        <v>-9.5671232400528203E-2</v>
      </c>
      <c r="D661" s="2"/>
      <c r="E661" s="2"/>
      <c r="F661" s="2"/>
      <c r="G661" s="2"/>
      <c r="H661" s="2">
        <v>0.64669941002166198</v>
      </c>
      <c r="I661" s="2"/>
      <c r="J661" s="2"/>
      <c r="K661" s="2"/>
      <c r="L661" s="2"/>
      <c r="M661" s="2"/>
      <c r="N661" s="2">
        <v>4.2404303835578703E-3</v>
      </c>
      <c r="O661" s="2">
        <v>0.108545154424096</v>
      </c>
      <c r="P661" s="2"/>
      <c r="Q661" s="2"/>
      <c r="R661" s="2"/>
      <c r="S661" s="2"/>
      <c r="T661" s="2">
        <v>-0.28591642128089401</v>
      </c>
      <c r="U661" s="2"/>
      <c r="V661" s="2"/>
      <c r="W661" s="2"/>
      <c r="X661" s="2"/>
      <c r="Y661" s="2"/>
      <c r="Z661" s="2">
        <v>0.37873449012843902</v>
      </c>
      <c r="AA661" s="2">
        <v>0.18894106460059401</v>
      </c>
      <c r="AB661" s="2"/>
      <c r="AC661" s="2"/>
      <c r="AD661" s="2"/>
      <c r="AE661" s="2"/>
      <c r="AF661" s="2">
        <v>-0.147690478590005</v>
      </c>
      <c r="AG661" s="2"/>
      <c r="AH661" s="2"/>
      <c r="AI661" s="2"/>
      <c r="AJ661" s="2"/>
    </row>
    <row r="662" spans="1:36" x14ac:dyDescent="0.25">
      <c r="A662" s="2"/>
      <c r="B662" s="2">
        <v>0.22935048390963</v>
      </c>
      <c r="C662" s="2">
        <v>-5.6072261291213801E-2</v>
      </c>
      <c r="D662" s="2"/>
      <c r="E662" s="2"/>
      <c r="F662" s="2"/>
      <c r="G662" s="2"/>
      <c r="H662" s="2">
        <v>-0.26855452074008301</v>
      </c>
      <c r="I662" s="2"/>
      <c r="J662" s="2"/>
      <c r="K662" s="2"/>
      <c r="L662" s="2"/>
      <c r="M662" s="2"/>
      <c r="N662" s="2">
        <v>-1.25480389869508E-2</v>
      </c>
      <c r="O662" s="2">
        <v>-0.69573824928341099</v>
      </c>
      <c r="P662" s="2"/>
      <c r="Q662" s="2"/>
      <c r="R662" s="2"/>
      <c r="S662" s="2"/>
      <c r="T662" s="2">
        <v>-0.12984624111927701</v>
      </c>
      <c r="U662" s="2"/>
      <c r="V662" s="2"/>
      <c r="W662" s="2"/>
      <c r="X662" s="2"/>
      <c r="Y662" s="2"/>
      <c r="Z662" s="2">
        <v>0.18708254045408701</v>
      </c>
      <c r="AA662" s="2">
        <v>0.162068196767754</v>
      </c>
      <c r="AB662" s="2"/>
      <c r="AC662" s="2"/>
      <c r="AD662" s="2"/>
      <c r="AE662" s="2"/>
      <c r="AF662" s="2">
        <v>0.202637119359353</v>
      </c>
      <c r="AG662" s="2"/>
      <c r="AH662" s="2"/>
      <c r="AI662" s="2"/>
      <c r="AJ662" s="2"/>
    </row>
    <row r="663" spans="1:36" x14ac:dyDescent="0.25">
      <c r="A663" s="2"/>
      <c r="B663" s="2">
        <v>1.0554777769591E-2</v>
      </c>
      <c r="C663" s="2">
        <v>-0.26486703201973699</v>
      </c>
      <c r="D663" s="2"/>
      <c r="E663" s="2"/>
      <c r="F663" s="2"/>
      <c r="G663" s="2"/>
      <c r="H663" s="2">
        <v>-0.21267996202255501</v>
      </c>
      <c r="I663" s="2"/>
      <c r="J663" s="2"/>
      <c r="K663" s="2"/>
      <c r="L663" s="2"/>
      <c r="M663" s="2"/>
      <c r="N663" s="2">
        <v>-1.10528696158979E-2</v>
      </c>
      <c r="O663" s="2">
        <v>-1.42142848956651E-2</v>
      </c>
      <c r="P663" s="2"/>
      <c r="Q663" s="2"/>
      <c r="R663" s="2"/>
      <c r="S663" s="2"/>
      <c r="T663" s="2">
        <v>0.34421926740605002</v>
      </c>
      <c r="U663" s="2"/>
      <c r="V663" s="2"/>
      <c r="W663" s="2"/>
      <c r="X663" s="2"/>
      <c r="Y663" s="2"/>
      <c r="Z663" s="2">
        <v>0.29333983940097003</v>
      </c>
      <c r="AA663" s="2">
        <v>-1.9585305867801901E-2</v>
      </c>
      <c r="AB663" s="2"/>
      <c r="AC663" s="2"/>
      <c r="AD663" s="2"/>
      <c r="AE663" s="2"/>
      <c r="AF663" s="2">
        <v>-0.41922220034318303</v>
      </c>
      <c r="AG663" s="2"/>
      <c r="AH663" s="2"/>
      <c r="AI663" s="2"/>
      <c r="AJ663" s="2"/>
    </row>
    <row r="664" spans="1:36" x14ac:dyDescent="0.25">
      <c r="A664" s="2"/>
      <c r="B664" s="2">
        <v>-0.43016399927187199</v>
      </c>
      <c r="C664" s="2">
        <v>0.311110348403768</v>
      </c>
      <c r="D664" s="2"/>
      <c r="E664" s="2"/>
      <c r="F664" s="2"/>
      <c r="G664" s="2"/>
      <c r="H664" s="2">
        <v>0.32828709486098701</v>
      </c>
      <c r="I664" s="2"/>
      <c r="J664" s="2"/>
      <c r="K664" s="2"/>
      <c r="L664" s="2"/>
      <c r="M664" s="2"/>
      <c r="N664" s="2">
        <v>-5.5069011156435303E-2</v>
      </c>
      <c r="O664" s="2">
        <v>0.11395886317756</v>
      </c>
      <c r="P664" s="2"/>
      <c r="Q664" s="2"/>
      <c r="R664" s="2"/>
      <c r="S664" s="2"/>
      <c r="T664" s="2">
        <v>1.1982990166073E-2</v>
      </c>
      <c r="U664" s="2"/>
      <c r="V664" s="2"/>
      <c r="W664" s="2"/>
      <c r="X664" s="2"/>
      <c r="Y664" s="2"/>
      <c r="Z664" s="2">
        <v>-0.17662285677046499</v>
      </c>
      <c r="AA664" s="2">
        <v>-0.16187031555436601</v>
      </c>
      <c r="AB664" s="2"/>
      <c r="AC664" s="2"/>
      <c r="AD664" s="2"/>
      <c r="AE664" s="2"/>
      <c r="AF664" s="2">
        <v>-0.34523602890615801</v>
      </c>
      <c r="AG664" s="2"/>
      <c r="AH664" s="2"/>
      <c r="AI664" s="2"/>
      <c r="AJ664" s="2"/>
    </row>
    <row r="665" spans="1:36" x14ac:dyDescent="0.25">
      <c r="A665" s="2"/>
      <c r="B665" s="2">
        <v>0.26660624086269302</v>
      </c>
      <c r="C665" s="2">
        <v>0.28387608633605599</v>
      </c>
      <c r="D665" s="2"/>
      <c r="E665" s="2"/>
      <c r="F665" s="2"/>
      <c r="G665" s="2"/>
      <c r="H665" s="2">
        <v>-0.133070802482815</v>
      </c>
      <c r="I665" s="2"/>
      <c r="J665" s="2"/>
      <c r="K665" s="2"/>
      <c r="L665" s="2"/>
      <c r="M665" s="2"/>
      <c r="N665" s="2">
        <v>0.181044854839088</v>
      </c>
      <c r="O665" s="2">
        <v>-0.39900371874821799</v>
      </c>
      <c r="P665" s="2"/>
      <c r="Q665" s="2"/>
      <c r="R665" s="2"/>
      <c r="S665" s="2"/>
      <c r="T665" s="2">
        <v>-0.456673069671932</v>
      </c>
      <c r="U665" s="2"/>
      <c r="V665" s="2"/>
      <c r="W665" s="2"/>
      <c r="X665" s="2"/>
      <c r="Y665" s="2"/>
      <c r="Z665" s="2">
        <v>-0.143040297359081</v>
      </c>
      <c r="AA665" s="2">
        <v>7.2324037334111399E-2</v>
      </c>
      <c r="AB665" s="2"/>
      <c r="AC665" s="2"/>
      <c r="AD665" s="2"/>
      <c r="AE665" s="2"/>
      <c r="AF665" s="2">
        <v>-0.484289931642022</v>
      </c>
      <c r="AG665" s="2"/>
      <c r="AH665" s="2"/>
      <c r="AI665" s="2"/>
      <c r="AJ665" s="2"/>
    </row>
    <row r="666" spans="1:36" x14ac:dyDescent="0.25">
      <c r="A666" s="2"/>
      <c r="B666" s="2">
        <v>3.0288434393638299E-2</v>
      </c>
      <c r="C666" s="2">
        <v>-0.52863996243259004</v>
      </c>
      <c r="D666" s="2"/>
      <c r="E666" s="2"/>
      <c r="F666" s="2"/>
      <c r="G666" s="2"/>
      <c r="H666" s="2">
        <v>3.0024236930226698E-3</v>
      </c>
      <c r="I666" s="2"/>
      <c r="J666" s="2"/>
      <c r="K666" s="2"/>
      <c r="L666" s="2"/>
      <c r="M666" s="2"/>
      <c r="N666" s="2">
        <v>-0.50196792183585304</v>
      </c>
      <c r="O666" s="2">
        <v>-0.15264407623398901</v>
      </c>
      <c r="P666" s="2"/>
      <c r="Q666" s="2"/>
      <c r="R666" s="2"/>
      <c r="S666" s="2"/>
      <c r="T666" s="2">
        <v>-0.40845187691968599</v>
      </c>
      <c r="U666" s="2"/>
      <c r="V666" s="2"/>
      <c r="W666" s="2"/>
      <c r="X666" s="2"/>
      <c r="Y666" s="2"/>
      <c r="Z666" s="2">
        <v>9.3552194774945696E-2</v>
      </c>
      <c r="AA666" s="2">
        <v>-0.115736150945002</v>
      </c>
      <c r="AB666" s="2"/>
      <c r="AC666" s="2"/>
      <c r="AD666" s="2"/>
      <c r="AE666" s="2"/>
      <c r="AF666" s="2">
        <v>2.6602196226897499E-2</v>
      </c>
      <c r="AG666" s="2"/>
      <c r="AH666" s="2"/>
      <c r="AI666" s="2"/>
      <c r="AJ666" s="2"/>
    </row>
    <row r="667" spans="1:36" x14ac:dyDescent="0.25">
      <c r="A667" s="2"/>
      <c r="B667" s="2">
        <v>0.39347071377457699</v>
      </c>
      <c r="C667" s="2">
        <v>-0.34034381254094098</v>
      </c>
      <c r="D667" s="2"/>
      <c r="E667" s="2"/>
      <c r="F667" s="2"/>
      <c r="G667" s="2"/>
      <c r="H667" s="2">
        <v>-0.29017355591240501</v>
      </c>
      <c r="I667" s="2"/>
      <c r="J667" s="2"/>
      <c r="K667" s="2"/>
      <c r="L667" s="2"/>
      <c r="M667" s="2"/>
      <c r="N667" s="2">
        <v>-0.27403251683802499</v>
      </c>
      <c r="O667" s="2">
        <v>0.741580899071693</v>
      </c>
      <c r="P667" s="2"/>
      <c r="Q667" s="2"/>
      <c r="R667" s="2"/>
      <c r="S667" s="2"/>
      <c r="T667" s="2">
        <v>0.82998754947815701</v>
      </c>
      <c r="U667" s="2"/>
      <c r="V667" s="2"/>
      <c r="W667" s="2"/>
      <c r="X667" s="2"/>
      <c r="Y667" s="2"/>
      <c r="Z667" s="2">
        <v>2.2868411360960801E-2</v>
      </c>
      <c r="AA667" s="2">
        <v>0.17200445326316799</v>
      </c>
      <c r="AB667" s="2"/>
      <c r="AC667" s="2"/>
      <c r="AD667" s="2"/>
      <c r="AE667" s="2"/>
      <c r="AF667" s="2">
        <v>1.8392805692088499E-2</v>
      </c>
      <c r="AG667" s="2"/>
      <c r="AH667" s="2"/>
      <c r="AI667" s="2"/>
      <c r="AJ667" s="2"/>
    </row>
    <row r="668" spans="1:36" x14ac:dyDescent="0.25">
      <c r="A668" s="2"/>
      <c r="B668" s="2">
        <v>-2.6783596779234001E-3</v>
      </c>
      <c r="C668" s="2">
        <v>0.46213038614895302</v>
      </c>
      <c r="D668" s="2"/>
      <c r="E668" s="2"/>
      <c r="F668" s="2"/>
      <c r="G668" s="2"/>
      <c r="H668" s="2">
        <v>0.142432951105745</v>
      </c>
      <c r="I668" s="2"/>
      <c r="J668" s="2"/>
      <c r="K668" s="2"/>
      <c r="L668" s="2"/>
      <c r="M668" s="2"/>
      <c r="N668" s="2">
        <v>-0.23484273050705701</v>
      </c>
      <c r="O668" s="2">
        <v>0.16417627328449699</v>
      </c>
      <c r="P668" s="2"/>
      <c r="Q668" s="2"/>
      <c r="R668" s="2"/>
      <c r="S668" s="2"/>
      <c r="T668" s="2">
        <v>0.75019259970293495</v>
      </c>
      <c r="U668" s="2"/>
      <c r="V668" s="2"/>
      <c r="W668" s="2"/>
      <c r="X668" s="2"/>
      <c r="Y668" s="2"/>
      <c r="Z668" s="2">
        <v>0.37584564569536999</v>
      </c>
      <c r="AA668" s="2">
        <v>-0.38798386614958502</v>
      </c>
      <c r="AB668" s="2"/>
      <c r="AC668" s="2"/>
      <c r="AD668" s="2"/>
      <c r="AE668" s="2"/>
      <c r="AF668" s="2">
        <v>0.64038085603711603</v>
      </c>
      <c r="AG668" s="2"/>
      <c r="AH668" s="2"/>
      <c r="AI668" s="2"/>
      <c r="AJ668" s="2"/>
    </row>
    <row r="669" spans="1:36" x14ac:dyDescent="0.25">
      <c r="A669" s="2"/>
      <c r="B669" s="2">
        <v>0.14976456826037601</v>
      </c>
      <c r="C669" s="2">
        <v>0.151368402622066</v>
      </c>
      <c r="D669" s="2"/>
      <c r="E669" s="2"/>
      <c r="F669" s="2"/>
      <c r="G669" s="2"/>
      <c r="H669" s="2">
        <v>0.23197161684817799</v>
      </c>
      <c r="I669" s="2"/>
      <c r="J669" s="2"/>
      <c r="K669" s="2"/>
      <c r="L669" s="2"/>
      <c r="M669" s="2"/>
      <c r="N669" s="2">
        <v>0.13972516220276199</v>
      </c>
      <c r="O669" s="2">
        <v>0.22126923946095201</v>
      </c>
      <c r="P669" s="2"/>
      <c r="Q669" s="2"/>
      <c r="R669" s="2"/>
      <c r="S669" s="2"/>
      <c r="T669" s="2">
        <v>-0.26655731936613503</v>
      </c>
      <c r="U669" s="2"/>
      <c r="V669" s="2"/>
      <c r="W669" s="2"/>
      <c r="X669" s="2"/>
      <c r="Y669" s="2"/>
      <c r="Z669" s="2">
        <v>-0.22895528230816101</v>
      </c>
      <c r="AA669" s="2">
        <v>0.391334436233435</v>
      </c>
      <c r="AB669" s="2"/>
      <c r="AC669" s="2"/>
      <c r="AD669" s="2"/>
      <c r="AE669" s="2"/>
      <c r="AF669" s="2">
        <v>-0.19275297397118801</v>
      </c>
      <c r="AG669" s="2"/>
      <c r="AH669" s="2"/>
      <c r="AI669" s="2"/>
      <c r="AJ669" s="2"/>
    </row>
    <row r="670" spans="1:36" x14ac:dyDescent="0.25">
      <c r="A670" s="2"/>
      <c r="B670" s="2">
        <v>-4.8078955158688298E-2</v>
      </c>
      <c r="C670" s="2">
        <v>-0.25408632381148699</v>
      </c>
      <c r="D670" s="2"/>
      <c r="E670" s="2"/>
      <c r="F670" s="2"/>
      <c r="G670" s="2"/>
      <c r="H670" s="2">
        <v>0.70575964774825595</v>
      </c>
      <c r="I670" s="2"/>
      <c r="J670" s="2"/>
      <c r="K670" s="2"/>
      <c r="L670" s="2"/>
      <c r="M670" s="2"/>
      <c r="N670" s="2">
        <v>-0.23925028251513999</v>
      </c>
      <c r="O670" s="2">
        <v>-0.117542882291366</v>
      </c>
      <c r="P670" s="2"/>
      <c r="Q670" s="2"/>
      <c r="R670" s="2"/>
      <c r="S670" s="2"/>
      <c r="T670" s="2">
        <v>0.267894065515971</v>
      </c>
      <c r="U670" s="2"/>
      <c r="V670" s="2"/>
      <c r="W670" s="2"/>
      <c r="X670" s="2"/>
      <c r="Y670" s="2"/>
      <c r="Z670" s="2">
        <v>0.42458364207942001</v>
      </c>
      <c r="AA670" s="2">
        <v>-0.32751791882096998</v>
      </c>
      <c r="AB670" s="2"/>
      <c r="AC670" s="2"/>
      <c r="AD670" s="2"/>
      <c r="AE670" s="2"/>
      <c r="AF670" s="2">
        <v>-8.3722928791655299E-2</v>
      </c>
      <c r="AG670" s="2"/>
      <c r="AH670" s="2"/>
      <c r="AI670" s="2"/>
      <c r="AJ670" s="2"/>
    </row>
    <row r="671" spans="1:36" x14ac:dyDescent="0.25">
      <c r="A671" s="2"/>
      <c r="B671" s="2">
        <v>-0.167014785288228</v>
      </c>
      <c r="C671" s="2">
        <v>-9.2062296215088602E-2</v>
      </c>
      <c r="D671" s="2"/>
      <c r="E671" s="2"/>
      <c r="F671" s="2"/>
      <c r="G671" s="2"/>
      <c r="H671" s="2">
        <v>0.31494648552137999</v>
      </c>
      <c r="I671" s="2"/>
      <c r="J671" s="2"/>
      <c r="K671" s="2"/>
      <c r="L671" s="2"/>
      <c r="M671" s="2"/>
      <c r="N671" s="2">
        <v>0.75047279963677305</v>
      </c>
      <c r="O671" s="2">
        <v>-0.471225046282928</v>
      </c>
      <c r="P671" s="2"/>
      <c r="Q671" s="2"/>
      <c r="R671" s="2"/>
      <c r="S671" s="2"/>
      <c r="T671" s="2">
        <v>0.70261436635279495</v>
      </c>
      <c r="U671" s="2"/>
      <c r="V671" s="2"/>
      <c r="W671" s="2"/>
      <c r="X671" s="2"/>
      <c r="Y671" s="2"/>
      <c r="Z671" s="2">
        <v>0.21001100446840901</v>
      </c>
      <c r="AA671" s="2">
        <v>0.11885933887465</v>
      </c>
      <c r="AB671" s="2"/>
      <c r="AC671" s="2"/>
      <c r="AD671" s="2"/>
      <c r="AE671" s="2"/>
      <c r="AF671" s="2">
        <v>0.475818095902872</v>
      </c>
      <c r="AG671" s="2"/>
      <c r="AH671" s="2"/>
      <c r="AI671" s="2"/>
      <c r="AJ671" s="2"/>
    </row>
    <row r="672" spans="1:36" x14ac:dyDescent="0.25">
      <c r="A672" s="2"/>
      <c r="B672" s="2">
        <v>0.14061926678832401</v>
      </c>
      <c r="C672" s="2">
        <v>0.243712383389145</v>
      </c>
      <c r="D672" s="2"/>
      <c r="E672" s="2"/>
      <c r="F672" s="2"/>
      <c r="G672" s="2"/>
      <c r="H672" s="2">
        <v>-0.29715552339906398</v>
      </c>
      <c r="I672" s="2"/>
      <c r="J672" s="2"/>
      <c r="K672" s="2"/>
      <c r="L672" s="2"/>
      <c r="M672" s="2"/>
      <c r="N672" s="2">
        <v>0.118138262288769</v>
      </c>
      <c r="O672" s="2">
        <v>0.110863217220477</v>
      </c>
      <c r="P672" s="2"/>
      <c r="Q672" s="2"/>
      <c r="R672" s="2"/>
      <c r="S672" s="2"/>
      <c r="T672" s="2">
        <v>2.6268258265350002E-2</v>
      </c>
      <c r="U672" s="2"/>
      <c r="V672" s="2"/>
      <c r="W672" s="2"/>
      <c r="X672" s="2"/>
      <c r="Y672" s="2"/>
      <c r="Z672" s="2">
        <v>0.33016161416737799</v>
      </c>
      <c r="AA672" s="2">
        <v>-0.120302559201426</v>
      </c>
      <c r="AB672" s="2"/>
      <c r="AC672" s="2"/>
      <c r="AD672" s="2"/>
      <c r="AE672" s="2"/>
      <c r="AF672" s="2">
        <v>-0.11335540620986399</v>
      </c>
      <c r="AG672" s="2"/>
      <c r="AH672" s="2"/>
      <c r="AI672" s="2"/>
      <c r="AJ672" s="2"/>
    </row>
    <row r="673" spans="1:36" x14ac:dyDescent="0.25">
      <c r="A673" s="2"/>
      <c r="B673" s="2">
        <v>-0.38088456411935601</v>
      </c>
      <c r="C673" s="2">
        <v>0.449121830912668</v>
      </c>
      <c r="D673" s="2"/>
      <c r="E673" s="2"/>
      <c r="F673" s="2"/>
      <c r="G673" s="2"/>
      <c r="H673" s="2">
        <v>-0.12923997142073601</v>
      </c>
      <c r="I673" s="2"/>
      <c r="J673" s="2"/>
      <c r="K673" s="2"/>
      <c r="L673" s="2"/>
      <c r="M673" s="2"/>
      <c r="N673" s="2">
        <v>0.246200769037483</v>
      </c>
      <c r="O673" s="2">
        <v>-0.29112619716851901</v>
      </c>
      <c r="P673" s="2"/>
      <c r="Q673" s="2"/>
      <c r="R673" s="2"/>
      <c r="S673" s="2"/>
      <c r="T673" s="2">
        <v>-0.23382342094960301</v>
      </c>
      <c r="U673" s="2"/>
      <c r="V673" s="2"/>
      <c r="W673" s="2"/>
      <c r="X673" s="2"/>
      <c r="Y673" s="2"/>
      <c r="Z673" s="2">
        <v>-0.107704046000521</v>
      </c>
      <c r="AA673" s="2">
        <v>-6.6438259874409503E-2</v>
      </c>
      <c r="AB673" s="2"/>
      <c r="AC673" s="2"/>
      <c r="AD673" s="2"/>
      <c r="AE673" s="2"/>
      <c r="AF673" s="2">
        <v>-0.16115981551377001</v>
      </c>
      <c r="AG673" s="2"/>
      <c r="AH673" s="2"/>
      <c r="AI673" s="2"/>
      <c r="AJ673" s="2"/>
    </row>
    <row r="674" spans="1:36" x14ac:dyDescent="0.25">
      <c r="A674" s="2"/>
      <c r="B674" s="2">
        <v>0.43895944333715498</v>
      </c>
      <c r="C674" s="2">
        <v>-5.5668703408949902E-2</v>
      </c>
      <c r="D674" s="2"/>
      <c r="E674" s="2"/>
      <c r="F674" s="2"/>
      <c r="G674" s="2"/>
      <c r="H674" s="2">
        <v>-4.7624391211518097E-2</v>
      </c>
      <c r="I674" s="2"/>
      <c r="J674" s="2"/>
      <c r="K674" s="2"/>
      <c r="L674" s="2"/>
      <c r="M674" s="2"/>
      <c r="N674" s="2">
        <v>-0.23006875833107199</v>
      </c>
      <c r="O674" s="2">
        <v>-0.31557253648963801</v>
      </c>
      <c r="P674" s="2"/>
      <c r="Q674" s="2"/>
      <c r="R674" s="2"/>
      <c r="S674" s="2"/>
      <c r="T674" s="2">
        <v>-0.33570323467921798</v>
      </c>
      <c r="U674" s="2"/>
      <c r="V674" s="2"/>
      <c r="W674" s="2"/>
      <c r="X674" s="2"/>
      <c r="Y674" s="2"/>
      <c r="Z674" s="2">
        <v>-9.0556823147596201E-3</v>
      </c>
      <c r="AA674" s="2">
        <v>-0.112703712116897</v>
      </c>
      <c r="AB674" s="2"/>
      <c r="AC674" s="2"/>
      <c r="AD674" s="2"/>
      <c r="AE674" s="2"/>
      <c r="AF674" s="2">
        <v>-0.164059336317044</v>
      </c>
      <c r="AG674" s="2"/>
      <c r="AH674" s="2"/>
      <c r="AI674" s="2"/>
      <c r="AJ674" s="2"/>
    </row>
    <row r="675" spans="1:36" x14ac:dyDescent="0.25">
      <c r="A675" s="2"/>
      <c r="B675" s="2">
        <v>5.3251227009402699E-2</v>
      </c>
      <c r="C675" s="2">
        <v>-0.303269230905509</v>
      </c>
      <c r="D675" s="2"/>
      <c r="E675" s="2"/>
      <c r="F675" s="2"/>
      <c r="G675" s="2"/>
      <c r="H675" s="2">
        <v>3.4621652209162197E-2</v>
      </c>
      <c r="I675" s="2"/>
      <c r="J675" s="2"/>
      <c r="K675" s="2"/>
      <c r="L675" s="2"/>
      <c r="M675" s="2"/>
      <c r="N675" s="2">
        <v>0.40443529084374702</v>
      </c>
      <c r="O675" s="2">
        <v>2.71045254710152E-2</v>
      </c>
      <c r="P675" s="2"/>
      <c r="Q675" s="2"/>
      <c r="R675" s="2"/>
      <c r="S675" s="2"/>
      <c r="T675" s="2">
        <v>-0.17884220288043001</v>
      </c>
      <c r="U675" s="2"/>
      <c r="V675" s="2"/>
      <c r="W675" s="2"/>
      <c r="X675" s="2"/>
      <c r="Y675" s="2"/>
      <c r="Z675" s="2">
        <v>-6.1662492795059899E-2</v>
      </c>
      <c r="AA675" s="2">
        <v>-0.293873834423241</v>
      </c>
      <c r="AB675" s="2"/>
      <c r="AC675" s="2"/>
      <c r="AD675" s="2"/>
      <c r="AE675" s="2"/>
      <c r="AF675" s="2">
        <v>0.17552571576746401</v>
      </c>
      <c r="AG675" s="2"/>
      <c r="AH675" s="2"/>
      <c r="AI675" s="2"/>
      <c r="AJ675" s="2"/>
    </row>
    <row r="676" spans="1:36" x14ac:dyDescent="0.25">
      <c r="A676" s="2"/>
      <c r="B676" s="2">
        <v>0.197343952573901</v>
      </c>
      <c r="C676" s="2">
        <v>7.5865081129601705E-2</v>
      </c>
      <c r="D676" s="2"/>
      <c r="E676" s="2"/>
      <c r="F676" s="2"/>
      <c r="G676" s="2"/>
      <c r="H676" s="2">
        <v>2.48664721556507E-3</v>
      </c>
      <c r="I676" s="2"/>
      <c r="J676" s="2"/>
      <c r="K676" s="2"/>
      <c r="L676" s="2"/>
      <c r="M676" s="2"/>
      <c r="N676" s="2">
        <v>-0.114376575664051</v>
      </c>
      <c r="O676" s="2">
        <v>-0.17398310638265099</v>
      </c>
      <c r="P676" s="2"/>
      <c r="Q676" s="2"/>
      <c r="R676" s="2"/>
      <c r="S676" s="2"/>
      <c r="T676" s="2">
        <v>-0.21486385550835099</v>
      </c>
      <c r="U676" s="2"/>
      <c r="V676" s="2"/>
      <c r="W676" s="2"/>
      <c r="X676" s="2"/>
      <c r="Y676" s="2"/>
      <c r="Z676" s="2">
        <v>0.121638144892735</v>
      </c>
      <c r="AA676" s="2">
        <v>-3.9688002874531302E-2</v>
      </c>
      <c r="AB676" s="2"/>
      <c r="AC676" s="2"/>
      <c r="AD676" s="2"/>
      <c r="AE676" s="2"/>
      <c r="AF676" s="2">
        <v>-0.195290547585138</v>
      </c>
      <c r="AG676" s="2"/>
      <c r="AH676" s="2"/>
      <c r="AI676" s="2"/>
      <c r="AJ676" s="2"/>
    </row>
    <row r="677" spans="1:36" x14ac:dyDescent="0.25">
      <c r="A677" s="2"/>
      <c r="B677" s="2">
        <v>-0.173808665513388</v>
      </c>
      <c r="C677" s="2">
        <v>0.37124149218483599</v>
      </c>
      <c r="D677" s="2"/>
      <c r="E677" s="2"/>
      <c r="F677" s="2"/>
      <c r="G677" s="2"/>
      <c r="H677" s="2">
        <v>-0.25122951238444302</v>
      </c>
      <c r="I677" s="2"/>
      <c r="J677" s="2"/>
      <c r="K677" s="2"/>
      <c r="L677" s="2"/>
      <c r="M677" s="2"/>
      <c r="N677" s="2">
        <v>-0.30056123344471902</v>
      </c>
      <c r="O677" s="2">
        <v>-7.5634473665917704E-2</v>
      </c>
      <c r="P677" s="2"/>
      <c r="Q677" s="2"/>
      <c r="R677" s="2"/>
      <c r="S677" s="2"/>
      <c r="T677" s="2">
        <v>-0.13429287031678599</v>
      </c>
      <c r="U677" s="2"/>
      <c r="V677" s="2"/>
      <c r="W677" s="2"/>
      <c r="X677" s="2"/>
      <c r="Y677" s="2"/>
      <c r="Z677" s="2">
        <v>0.23321272803898699</v>
      </c>
      <c r="AA677" s="2">
        <v>-0.289593448864157</v>
      </c>
      <c r="AB677" s="2"/>
      <c r="AC677" s="2"/>
      <c r="AD677" s="2"/>
      <c r="AE677" s="2"/>
      <c r="AF677" s="2">
        <v>0.30569091497683099</v>
      </c>
      <c r="AG677" s="2"/>
      <c r="AH677" s="2"/>
      <c r="AI677" s="2"/>
      <c r="AJ677" s="2"/>
    </row>
    <row r="678" spans="1:36" x14ac:dyDescent="0.25">
      <c r="A678" s="2"/>
      <c r="B678" s="2">
        <v>0.64479648029566095</v>
      </c>
      <c r="C678" s="2">
        <v>0.379911028984664</v>
      </c>
      <c r="D678" s="2"/>
      <c r="E678" s="2"/>
      <c r="F678" s="2"/>
      <c r="G678" s="2"/>
      <c r="H678" s="2">
        <v>0.28524190640136998</v>
      </c>
      <c r="I678" s="2"/>
      <c r="J678" s="2"/>
      <c r="K678" s="2"/>
      <c r="L678" s="2"/>
      <c r="M678" s="2"/>
      <c r="N678" s="2">
        <v>0.17197318615228799</v>
      </c>
      <c r="O678" s="2">
        <v>-0.194763820438311</v>
      </c>
      <c r="P678" s="2"/>
      <c r="Q678" s="2"/>
      <c r="R678" s="2"/>
      <c r="S678" s="2"/>
      <c r="T678" s="2">
        <v>-0.163565568969674</v>
      </c>
      <c r="U678" s="2"/>
      <c r="V678" s="2"/>
      <c r="W678" s="2"/>
      <c r="X678" s="2"/>
      <c r="Y678" s="2"/>
      <c r="Z678" s="2">
        <v>0.32572897837611697</v>
      </c>
      <c r="AA678" s="2">
        <v>0.24337318672568101</v>
      </c>
      <c r="AB678" s="2"/>
      <c r="AC678" s="2"/>
      <c r="AD678" s="2"/>
      <c r="AE678" s="2"/>
      <c r="AF678" s="2">
        <v>-0.18211947116385099</v>
      </c>
      <c r="AG678" s="2"/>
      <c r="AH678" s="2"/>
      <c r="AI678" s="2"/>
      <c r="AJ678" s="2"/>
    </row>
    <row r="679" spans="1:36" x14ac:dyDescent="0.25">
      <c r="A679" s="2"/>
      <c r="B679" s="2">
        <v>-0.28424283650827797</v>
      </c>
      <c r="C679" s="2">
        <v>-0.404092060717686</v>
      </c>
      <c r="D679" s="2"/>
      <c r="E679" s="2"/>
      <c r="F679" s="2"/>
      <c r="G679" s="2"/>
      <c r="H679" s="2">
        <v>0.41050269729434102</v>
      </c>
      <c r="I679" s="2"/>
      <c r="J679" s="2"/>
      <c r="K679" s="2"/>
      <c r="L679" s="2"/>
      <c r="M679" s="2"/>
      <c r="N679" s="2">
        <v>-0.12598852928557</v>
      </c>
      <c r="O679" s="2">
        <v>-0.25282166296202202</v>
      </c>
      <c r="P679" s="2"/>
      <c r="Q679" s="2"/>
      <c r="R679" s="2"/>
      <c r="S679" s="2"/>
      <c r="T679" s="2">
        <v>-0.31638127049384701</v>
      </c>
      <c r="U679" s="2"/>
      <c r="V679" s="2"/>
      <c r="W679" s="2"/>
      <c r="X679" s="2"/>
      <c r="Y679" s="2"/>
      <c r="Z679" s="2">
        <v>0.26605975657070302</v>
      </c>
      <c r="AA679" s="2">
        <v>0.375028829904544</v>
      </c>
      <c r="AB679" s="2"/>
      <c r="AC679" s="2"/>
      <c r="AD679" s="2"/>
      <c r="AE679" s="2"/>
      <c r="AF679" s="2">
        <v>-5.9116910845473701E-3</v>
      </c>
      <c r="AG679" s="2"/>
      <c r="AH679" s="2"/>
      <c r="AI679" s="2"/>
      <c r="AJ679" s="2"/>
    </row>
    <row r="680" spans="1:36" x14ac:dyDescent="0.25">
      <c r="A680" s="2"/>
      <c r="B680" s="2">
        <v>0.21430885019295401</v>
      </c>
      <c r="C680" s="2">
        <v>-0.17725703968694101</v>
      </c>
      <c r="D680" s="2"/>
      <c r="E680" s="2"/>
      <c r="F680" s="2"/>
      <c r="G680" s="2"/>
      <c r="H680" s="2">
        <v>0.63403619136392397</v>
      </c>
      <c r="I680" s="2"/>
      <c r="J680" s="2"/>
      <c r="K680" s="2"/>
      <c r="L680" s="2"/>
      <c r="M680" s="2"/>
      <c r="N680" s="2">
        <v>-0.26538404168183499</v>
      </c>
      <c r="O680" s="2">
        <v>0.23346207314917899</v>
      </c>
      <c r="P680" s="2"/>
      <c r="Q680" s="2"/>
      <c r="R680" s="2"/>
      <c r="S680" s="2"/>
      <c r="T680" s="2">
        <v>0.26902818451354599</v>
      </c>
      <c r="U680" s="2"/>
      <c r="V680" s="2"/>
      <c r="W680" s="2"/>
      <c r="X680" s="2"/>
      <c r="Y680" s="2"/>
      <c r="Z680" s="2">
        <v>0.257708368614394</v>
      </c>
      <c r="AA680" s="2">
        <v>6.1052802779097103E-2</v>
      </c>
      <c r="AB680" s="2"/>
      <c r="AC680" s="2"/>
      <c r="AD680" s="2"/>
      <c r="AE680" s="2"/>
      <c r="AF680" s="2">
        <v>5.6877287614362101E-2</v>
      </c>
      <c r="AG680" s="2"/>
      <c r="AH680" s="2"/>
      <c r="AI680" s="2"/>
      <c r="AJ680" s="2"/>
    </row>
    <row r="681" spans="1:36" x14ac:dyDescent="0.25">
      <c r="A681" s="2"/>
      <c r="B681" s="2">
        <v>-0.23711683924137</v>
      </c>
      <c r="C681" s="2">
        <v>-0.226331505293942</v>
      </c>
      <c r="D681" s="2"/>
      <c r="E681" s="2"/>
      <c r="F681" s="2"/>
      <c r="G681" s="2"/>
      <c r="H681" s="2">
        <v>-0.43007262061490098</v>
      </c>
      <c r="I681" s="2"/>
      <c r="J681" s="2"/>
      <c r="K681" s="2"/>
      <c r="L681" s="2"/>
      <c r="M681" s="2"/>
      <c r="N681" s="2">
        <v>0.36318663134436402</v>
      </c>
      <c r="O681" s="2">
        <v>0.199534321998354</v>
      </c>
      <c r="P681" s="2"/>
      <c r="Q681" s="2"/>
      <c r="R681" s="2"/>
      <c r="S681" s="2"/>
      <c r="T681" s="2">
        <v>0.26281809328640998</v>
      </c>
      <c r="U681" s="2"/>
      <c r="V681" s="2"/>
      <c r="W681" s="2"/>
      <c r="X681" s="2"/>
      <c r="Y681" s="2"/>
      <c r="Z681" s="2">
        <v>-0.20868485515950799</v>
      </c>
      <c r="AA681" s="2">
        <v>-0.26114002293470501</v>
      </c>
      <c r="AB681" s="2"/>
      <c r="AC681" s="2"/>
      <c r="AD681" s="2"/>
      <c r="AE681" s="2"/>
      <c r="AF681" s="2">
        <v>0.26486222385459601</v>
      </c>
      <c r="AG681" s="2"/>
      <c r="AH681" s="2"/>
      <c r="AI681" s="2"/>
      <c r="AJ681" s="2"/>
    </row>
    <row r="682" spans="1:36" x14ac:dyDescent="0.25">
      <c r="A682" s="2"/>
      <c r="B682" s="2">
        <v>-8.5934991831677104E-2</v>
      </c>
      <c r="C682" s="2">
        <v>0.129769389184451</v>
      </c>
      <c r="D682" s="2"/>
      <c r="E682" s="2"/>
      <c r="F682" s="2"/>
      <c r="G682" s="2"/>
      <c r="H682" s="2">
        <v>-0.41357190126317001</v>
      </c>
      <c r="I682" s="2"/>
      <c r="J682" s="2"/>
      <c r="K682" s="2"/>
      <c r="L682" s="2"/>
      <c r="M682" s="2"/>
      <c r="N682" s="2">
        <v>0.230242646354506</v>
      </c>
      <c r="O682" s="2">
        <v>-0.160745999169839</v>
      </c>
      <c r="P682" s="2"/>
      <c r="Q682" s="2"/>
      <c r="R682" s="2"/>
      <c r="S682" s="2"/>
      <c r="T682" s="2">
        <v>5.1752377988344103E-2</v>
      </c>
      <c r="U682" s="2"/>
      <c r="V682" s="2"/>
      <c r="W682" s="2"/>
      <c r="X682" s="2"/>
      <c r="Y682" s="2"/>
      <c r="Z682" s="2">
        <v>-0.27280639138850199</v>
      </c>
      <c r="AA682" s="2">
        <v>0.39737345510432498</v>
      </c>
      <c r="AB682" s="2"/>
      <c r="AC682" s="2"/>
      <c r="AD682" s="2"/>
      <c r="AE682" s="2"/>
      <c r="AF682" s="2">
        <v>-0.45075101957591301</v>
      </c>
      <c r="AG682" s="2"/>
      <c r="AH682" s="2"/>
      <c r="AI682" s="2"/>
      <c r="AJ682" s="2"/>
    </row>
    <row r="683" spans="1:36" x14ac:dyDescent="0.25">
      <c r="A683" s="2"/>
      <c r="B683" s="2">
        <v>8.5254309187236102E-2</v>
      </c>
      <c r="C683" s="2">
        <v>0.37199981099023</v>
      </c>
      <c r="D683" s="2"/>
      <c r="E683" s="2"/>
      <c r="F683" s="2"/>
      <c r="G683" s="2"/>
      <c r="H683" s="2">
        <v>-0.25146538631962301</v>
      </c>
      <c r="I683" s="2"/>
      <c r="J683" s="2"/>
      <c r="K683" s="2"/>
      <c r="L683" s="2"/>
      <c r="M683" s="2"/>
      <c r="N683" s="2">
        <v>0.33962771200679698</v>
      </c>
      <c r="O683" s="2">
        <v>-0.30399291961394198</v>
      </c>
      <c r="P683" s="2"/>
      <c r="Q683" s="2"/>
      <c r="R683" s="2"/>
      <c r="S683" s="2"/>
      <c r="T683" s="2">
        <v>-9.4184957023069296E-2</v>
      </c>
      <c r="U683" s="2"/>
      <c r="V683" s="2"/>
      <c r="W683" s="2"/>
      <c r="X683" s="2"/>
      <c r="Y683" s="2"/>
      <c r="Z683" s="2">
        <v>-7.3583805328560903E-2</v>
      </c>
      <c r="AA683" s="2">
        <v>-8.1928622286689595E-2</v>
      </c>
      <c r="AB683" s="2"/>
      <c r="AC683" s="2"/>
      <c r="AD683" s="2"/>
      <c r="AE683" s="2"/>
      <c r="AF683" s="2">
        <v>-0.227841846577996</v>
      </c>
      <c r="AG683" s="2"/>
      <c r="AH683" s="2"/>
      <c r="AI683" s="2"/>
      <c r="AJ683" s="2"/>
    </row>
    <row r="684" spans="1:36" x14ac:dyDescent="0.25">
      <c r="A684" s="2"/>
      <c r="B684" s="2">
        <v>0.127644411328727</v>
      </c>
      <c r="C684" s="2">
        <v>-0.207761241075098</v>
      </c>
      <c r="D684" s="2"/>
      <c r="E684" s="2"/>
      <c r="F684" s="2"/>
      <c r="G684" s="2"/>
      <c r="H684" s="2">
        <v>-8.7308880630720606E-2</v>
      </c>
      <c r="I684" s="2"/>
      <c r="J684" s="2"/>
      <c r="K684" s="2"/>
      <c r="L684" s="2"/>
      <c r="M684" s="2"/>
      <c r="N684" s="2">
        <v>-0.144152803244772</v>
      </c>
      <c r="O684" s="2">
        <v>-0.16670134730302499</v>
      </c>
      <c r="P684" s="2"/>
      <c r="Q684" s="2"/>
      <c r="R684" s="2"/>
      <c r="S684" s="2"/>
      <c r="T684" s="2">
        <v>6.7797717014077802E-2</v>
      </c>
      <c r="U684" s="2"/>
      <c r="V684" s="2"/>
      <c r="W684" s="2"/>
      <c r="X684" s="2"/>
      <c r="Y684" s="2"/>
      <c r="Z684" s="2">
        <v>0.13127115262900699</v>
      </c>
      <c r="AA684" s="2">
        <v>-1.9078584323192999E-2</v>
      </c>
      <c r="AB684" s="2"/>
      <c r="AC684" s="2"/>
      <c r="AD684" s="2"/>
      <c r="AE684" s="2"/>
      <c r="AF684" s="2">
        <v>4.8129427365345298E-2</v>
      </c>
      <c r="AG684" s="2"/>
      <c r="AH684" s="2"/>
      <c r="AI684" s="2"/>
      <c r="AJ684" s="2"/>
    </row>
    <row r="685" spans="1:36" x14ac:dyDescent="0.25">
      <c r="A685" s="2"/>
      <c r="B685" s="2">
        <v>0.18153759234205299</v>
      </c>
      <c r="C685" s="2">
        <v>-0.198929381022353</v>
      </c>
      <c r="D685" s="2"/>
      <c r="E685" s="2"/>
      <c r="F685" s="2"/>
      <c r="G685" s="2"/>
      <c r="H685" s="2">
        <v>0.234061726634438</v>
      </c>
      <c r="I685" s="2"/>
      <c r="J685" s="2"/>
      <c r="K685" s="2"/>
      <c r="L685" s="2"/>
      <c r="M685" s="2"/>
      <c r="N685" s="2">
        <v>0.16314744268508899</v>
      </c>
      <c r="O685" s="2">
        <v>5.6361535162330098E-2</v>
      </c>
      <c r="P685" s="2"/>
      <c r="Q685" s="2"/>
      <c r="R685" s="2"/>
      <c r="S685" s="2"/>
      <c r="T685" s="2">
        <v>0.248710817092926</v>
      </c>
      <c r="U685" s="2"/>
      <c r="V685" s="2"/>
      <c r="W685" s="2"/>
      <c r="X685" s="2"/>
      <c r="Y685" s="2"/>
      <c r="Z685" s="2">
        <v>0.11821746280189301</v>
      </c>
      <c r="AA685" s="2">
        <v>0.343092851095808</v>
      </c>
      <c r="AB685" s="2"/>
      <c r="AC685" s="2"/>
      <c r="AD685" s="2"/>
      <c r="AE685" s="2"/>
      <c r="AF685" s="2">
        <v>-1.02911871102239E-2</v>
      </c>
      <c r="AG685" s="2"/>
      <c r="AH685" s="2"/>
      <c r="AI685" s="2"/>
      <c r="AJ685" s="2"/>
    </row>
    <row r="686" spans="1:36" x14ac:dyDescent="0.25">
      <c r="A686" s="2"/>
      <c r="B686" s="2">
        <v>0.61838878321936497</v>
      </c>
      <c r="C686" s="2">
        <v>0.47809368522191098</v>
      </c>
      <c r="D686" s="2"/>
      <c r="E686" s="2"/>
      <c r="F686" s="2"/>
      <c r="G686" s="2"/>
      <c r="H686" s="2">
        <v>-0.26772468458329501</v>
      </c>
      <c r="I686" s="2"/>
      <c r="J686" s="2"/>
      <c r="K686" s="2"/>
      <c r="L686" s="2"/>
      <c r="M686" s="2"/>
      <c r="N686" s="2">
        <v>-0.34847620040954802</v>
      </c>
      <c r="O686" s="2">
        <v>0.18121984169639699</v>
      </c>
      <c r="P686" s="2"/>
      <c r="Q686" s="2"/>
      <c r="R686" s="2"/>
      <c r="S686" s="2"/>
      <c r="T686" s="2">
        <v>-0.24417757855362099</v>
      </c>
      <c r="U686" s="2"/>
      <c r="V686" s="2"/>
      <c r="W686" s="2"/>
      <c r="X686" s="2"/>
      <c r="Y686" s="2"/>
      <c r="Z686" s="2">
        <v>0.11144549390304501</v>
      </c>
      <c r="AA686" s="2">
        <v>0.36873810881633301</v>
      </c>
      <c r="AB686" s="2"/>
      <c r="AC686" s="2"/>
      <c r="AD686" s="2"/>
      <c r="AE686" s="2"/>
      <c r="AF686" s="2">
        <v>-9.8995152390495597E-2</v>
      </c>
      <c r="AG686" s="2"/>
      <c r="AH686" s="2"/>
      <c r="AI686" s="2"/>
      <c r="AJ686" s="2"/>
    </row>
    <row r="687" spans="1:36" x14ac:dyDescent="0.25">
      <c r="A687" s="2"/>
      <c r="B687" s="2">
        <v>0.66019753073979004</v>
      </c>
      <c r="C687" s="2">
        <v>-0.41078007109597697</v>
      </c>
      <c r="D687" s="2"/>
      <c r="E687" s="2"/>
      <c r="F687" s="2"/>
      <c r="G687" s="2"/>
      <c r="H687" s="2">
        <v>-0.49311780288298102</v>
      </c>
      <c r="I687" s="2"/>
      <c r="J687" s="2"/>
      <c r="K687" s="2"/>
      <c r="L687" s="2"/>
      <c r="M687" s="2"/>
      <c r="N687" s="2">
        <v>0.51114445353095905</v>
      </c>
      <c r="O687" s="2">
        <v>-0.16296969255414101</v>
      </c>
      <c r="P687" s="2"/>
      <c r="Q687" s="2"/>
      <c r="R687" s="2"/>
      <c r="S687" s="2"/>
      <c r="T687" s="2">
        <v>-0.31615668952610498</v>
      </c>
      <c r="U687" s="2"/>
      <c r="V687" s="2"/>
      <c r="W687" s="2"/>
      <c r="X687" s="2"/>
      <c r="Y687" s="2"/>
      <c r="Z687" s="2">
        <v>0.41344520317932199</v>
      </c>
      <c r="AA687" s="2">
        <v>0.107507240722529</v>
      </c>
      <c r="AB687" s="2"/>
      <c r="AC687" s="2"/>
      <c r="AD687" s="2"/>
      <c r="AE687" s="2"/>
      <c r="AF687" s="2">
        <v>-0.15564642826845701</v>
      </c>
      <c r="AG687" s="2"/>
      <c r="AH687" s="2"/>
      <c r="AI687" s="2"/>
      <c r="AJ687" s="2"/>
    </row>
    <row r="688" spans="1:36" x14ac:dyDescent="0.25">
      <c r="A688" s="2"/>
      <c r="B688" s="2">
        <v>0.10852266258010899</v>
      </c>
      <c r="C688" s="2">
        <v>-0.31366166639960902</v>
      </c>
      <c r="D688" s="2"/>
      <c r="E688" s="2"/>
      <c r="F688" s="2"/>
      <c r="G688" s="2"/>
      <c r="H688" s="2">
        <v>-0.22386241562372799</v>
      </c>
      <c r="I688" s="2"/>
      <c r="J688" s="2"/>
      <c r="K688" s="2"/>
      <c r="L688" s="2"/>
      <c r="M688" s="2"/>
      <c r="N688" s="2">
        <v>-0.110645710024612</v>
      </c>
      <c r="O688" s="2">
        <v>-0.54791254975835701</v>
      </c>
      <c r="P688" s="2"/>
      <c r="Q688" s="2"/>
      <c r="R688" s="2"/>
      <c r="S688" s="2"/>
      <c r="T688" s="2">
        <v>-0.14544487344590001</v>
      </c>
      <c r="U688" s="2"/>
      <c r="V688" s="2"/>
      <c r="W688" s="2"/>
      <c r="X688" s="2"/>
      <c r="Y688" s="2"/>
      <c r="Z688" s="2">
        <v>-0.109423989559965</v>
      </c>
      <c r="AA688" s="2">
        <v>0.171002731945575</v>
      </c>
      <c r="AB688" s="2"/>
      <c r="AC688" s="2"/>
      <c r="AD688" s="2"/>
      <c r="AE688" s="2"/>
      <c r="AF688" s="2">
        <v>-3.6605913591804501E-3</v>
      </c>
      <c r="AG688" s="2"/>
      <c r="AH688" s="2"/>
      <c r="AI688" s="2"/>
      <c r="AJ688" s="2"/>
    </row>
    <row r="689" spans="1:36" x14ac:dyDescent="0.25">
      <c r="A689" s="2"/>
      <c r="B689" s="2">
        <v>0.19046593848962101</v>
      </c>
      <c r="C689" s="2">
        <v>-0.23111628654581001</v>
      </c>
      <c r="D689" s="2"/>
      <c r="E689" s="2"/>
      <c r="F689" s="2"/>
      <c r="G689" s="2"/>
      <c r="H689" s="2">
        <v>7.2045367935335405E-2</v>
      </c>
      <c r="I689" s="2"/>
      <c r="J689" s="2"/>
      <c r="K689" s="2"/>
      <c r="L689" s="2"/>
      <c r="M689" s="2"/>
      <c r="N689" s="2">
        <v>0.54542455188530303</v>
      </c>
      <c r="O689" s="2">
        <v>-0.40320541984691499</v>
      </c>
      <c r="P689" s="2"/>
      <c r="Q689" s="2"/>
      <c r="R689" s="2"/>
      <c r="S689" s="2"/>
      <c r="T689" s="2">
        <v>3.3177206765836603E-2</v>
      </c>
      <c r="U689" s="2"/>
      <c r="V689" s="2"/>
      <c r="W689" s="2"/>
      <c r="X689" s="2"/>
      <c r="Y689" s="2"/>
      <c r="Z689" s="2">
        <v>-0.219780594400872</v>
      </c>
      <c r="AA689" s="2">
        <v>0.25872377129616297</v>
      </c>
      <c r="AB689" s="2"/>
      <c r="AC689" s="2"/>
      <c r="AD689" s="2"/>
      <c r="AE689" s="2"/>
      <c r="AF689" s="2">
        <v>-4.2112921191722698E-2</v>
      </c>
      <c r="AG689" s="2"/>
      <c r="AH689" s="2"/>
      <c r="AI689" s="2"/>
      <c r="AJ689" s="2"/>
    </row>
    <row r="690" spans="1:36" x14ac:dyDescent="0.25">
      <c r="A690" s="2"/>
      <c r="B690" s="2">
        <v>0.24372545656806399</v>
      </c>
      <c r="C690" s="2">
        <v>-0.28858771898180902</v>
      </c>
      <c r="D690" s="2"/>
      <c r="E690" s="2"/>
      <c r="F690" s="2"/>
      <c r="G690" s="2"/>
      <c r="H690" s="2">
        <v>0.27101907656327801</v>
      </c>
      <c r="I690" s="2"/>
      <c r="J690" s="2"/>
      <c r="K690" s="2"/>
      <c r="L690" s="2"/>
      <c r="M690" s="2"/>
      <c r="N690" s="2">
        <v>0.35162227531271401</v>
      </c>
      <c r="O690" s="2">
        <v>-0.277938286183395</v>
      </c>
      <c r="P690" s="2"/>
      <c r="Q690" s="2"/>
      <c r="R690" s="2"/>
      <c r="S690" s="2"/>
      <c r="T690" s="2">
        <v>0.117126330981158</v>
      </c>
      <c r="U690" s="2"/>
      <c r="V690" s="2"/>
      <c r="W690" s="2"/>
      <c r="X690" s="2"/>
      <c r="Y690" s="2"/>
      <c r="Z690" s="2">
        <v>-0.17425795016913301</v>
      </c>
      <c r="AA690" s="2">
        <v>0.178473533699926</v>
      </c>
      <c r="AB690" s="2"/>
      <c r="AC690" s="2"/>
      <c r="AD690" s="2"/>
      <c r="AE690" s="2"/>
      <c r="AF690" s="2">
        <v>4.08417060921199E-2</v>
      </c>
      <c r="AG690" s="2"/>
      <c r="AH690" s="2"/>
      <c r="AI690" s="2"/>
      <c r="AJ690" s="2"/>
    </row>
    <row r="691" spans="1:36" x14ac:dyDescent="0.25">
      <c r="A691" s="2"/>
      <c r="B691" s="2">
        <v>-0.165566930049003</v>
      </c>
      <c r="C691" s="2">
        <v>4.8928877162767503E-2</v>
      </c>
      <c r="D691" s="2"/>
      <c r="E691" s="2"/>
      <c r="F691" s="2"/>
      <c r="G691" s="2"/>
      <c r="H691" s="2">
        <v>0.12863756298635601</v>
      </c>
      <c r="I691" s="2"/>
      <c r="J691" s="2"/>
      <c r="K691" s="2"/>
      <c r="L691" s="2"/>
      <c r="M691" s="2"/>
      <c r="N691" s="2">
        <v>0.58024416446461402</v>
      </c>
      <c r="O691" s="2">
        <v>-6.8696112531010906E-2</v>
      </c>
      <c r="P691" s="2"/>
      <c r="Q691" s="2"/>
      <c r="R691" s="2"/>
      <c r="S691" s="2"/>
      <c r="T691" s="2">
        <v>-0.195743915774273</v>
      </c>
      <c r="U691" s="2"/>
      <c r="V691" s="2"/>
      <c r="W691" s="2"/>
      <c r="X691" s="2"/>
      <c r="Y691" s="2"/>
      <c r="Z691" s="2">
        <v>-4.44831789517416E-2</v>
      </c>
      <c r="AA691" s="2">
        <v>1.7690171073225101E-2</v>
      </c>
      <c r="AB691" s="2"/>
      <c r="AC691" s="2"/>
      <c r="AD691" s="2"/>
      <c r="AE691" s="2"/>
      <c r="AF691" s="2">
        <v>-0.20275886274357199</v>
      </c>
      <c r="AG691" s="2"/>
      <c r="AH691" s="2"/>
      <c r="AI691" s="2"/>
      <c r="AJ691" s="2"/>
    </row>
    <row r="692" spans="1:36" x14ac:dyDescent="0.25">
      <c r="A692" s="2"/>
      <c r="B692" s="2">
        <v>0.13787259514125499</v>
      </c>
      <c r="C692" s="2">
        <v>0.134877124651301</v>
      </c>
      <c r="D692" s="2"/>
      <c r="E692" s="2"/>
      <c r="F692" s="2"/>
      <c r="G692" s="2"/>
      <c r="H692" s="2">
        <v>8.8702640374401197E-3</v>
      </c>
      <c r="I692" s="2"/>
      <c r="J692" s="2"/>
      <c r="K692" s="2"/>
      <c r="L692" s="2"/>
      <c r="M692" s="2"/>
      <c r="N692" s="2">
        <v>-0.42631104614892601</v>
      </c>
      <c r="O692" s="2">
        <v>-0.31266017256581302</v>
      </c>
      <c r="P692" s="2"/>
      <c r="Q692" s="2"/>
      <c r="R692" s="2"/>
      <c r="S692" s="2"/>
      <c r="T692" s="2">
        <v>-4.18172680282697E-3</v>
      </c>
      <c r="U692" s="2"/>
      <c r="V692" s="2"/>
      <c r="W692" s="2"/>
      <c r="X692" s="2"/>
      <c r="Y692" s="2"/>
      <c r="Z692" s="2">
        <v>-0.24729830474199399</v>
      </c>
      <c r="AA692" s="2">
        <v>-0.14848601947242601</v>
      </c>
      <c r="AB692" s="2"/>
      <c r="AC692" s="2"/>
      <c r="AD692" s="2"/>
      <c r="AE692" s="2"/>
      <c r="AF692" s="2">
        <v>0.14705511259252799</v>
      </c>
      <c r="AG692" s="2"/>
      <c r="AH692" s="2"/>
      <c r="AI692" s="2"/>
      <c r="AJ692" s="2"/>
    </row>
    <row r="693" spans="1:36" x14ac:dyDescent="0.25">
      <c r="A693" s="2"/>
      <c r="B693" s="2">
        <v>0.24235561429637001</v>
      </c>
      <c r="C693" s="2">
        <v>-0.23062659468470201</v>
      </c>
      <c r="D693" s="2"/>
      <c r="E693" s="2"/>
      <c r="F693" s="2"/>
      <c r="G693" s="2"/>
      <c r="H693" s="2">
        <v>-0.44019177007017302</v>
      </c>
      <c r="I693" s="2"/>
      <c r="J693" s="2"/>
      <c r="K693" s="2"/>
      <c r="L693" s="2"/>
      <c r="M693" s="2"/>
      <c r="N693" s="2">
        <v>-0.38366872257580598</v>
      </c>
      <c r="O693" s="2">
        <v>8.7722065789193102E-2</v>
      </c>
      <c r="P693" s="2"/>
      <c r="Q693" s="2"/>
      <c r="R693" s="2"/>
      <c r="S693" s="2"/>
      <c r="T693" s="2">
        <v>1.1862137112191499E-2</v>
      </c>
      <c r="U693" s="2"/>
      <c r="V693" s="2"/>
      <c r="W693" s="2"/>
      <c r="X693" s="2"/>
      <c r="Y693" s="2"/>
      <c r="Z693" s="2">
        <v>-3.41987596784794E-2</v>
      </c>
      <c r="AA693" s="2">
        <v>-0.10594590192110601</v>
      </c>
      <c r="AB693" s="2"/>
      <c r="AC693" s="2"/>
      <c r="AD693" s="2"/>
      <c r="AE693" s="2"/>
      <c r="AF693" s="2">
        <v>0.218974132457225</v>
      </c>
      <c r="AG693" s="2"/>
      <c r="AH693" s="2"/>
      <c r="AI693" s="2"/>
      <c r="AJ693" s="2"/>
    </row>
    <row r="694" spans="1:36" x14ac:dyDescent="0.25">
      <c r="A694" s="2"/>
      <c r="B694" s="2">
        <v>-0.42844941027671501</v>
      </c>
      <c r="C694" s="2">
        <v>-0.19915536523500699</v>
      </c>
      <c r="D694" s="2"/>
      <c r="E694" s="2"/>
      <c r="F694" s="2"/>
      <c r="G694" s="2"/>
      <c r="H694" s="2">
        <v>-0.123666748977991</v>
      </c>
      <c r="I694" s="2"/>
      <c r="J694" s="2"/>
      <c r="K694" s="2"/>
      <c r="L694" s="2"/>
      <c r="M694" s="2"/>
      <c r="N694" s="2">
        <v>-0.12263213594413</v>
      </c>
      <c r="O694" s="2">
        <v>-0.32823966899516999</v>
      </c>
      <c r="P694" s="2"/>
      <c r="Q694" s="2"/>
      <c r="R694" s="2"/>
      <c r="S694" s="2"/>
      <c r="T694" s="2">
        <v>0.16421036049419999</v>
      </c>
      <c r="U694" s="2"/>
      <c r="V694" s="2"/>
      <c r="W694" s="2"/>
      <c r="X694" s="2"/>
      <c r="Y694" s="2"/>
      <c r="Z694" s="2">
        <v>3.1096709109472199E-2</v>
      </c>
      <c r="AA694" s="2">
        <v>0.13587311970218699</v>
      </c>
      <c r="AB694" s="2"/>
      <c r="AC694" s="2"/>
      <c r="AD694" s="2"/>
      <c r="AE694" s="2"/>
      <c r="AF694" s="2">
        <v>4.0077107329431497E-2</v>
      </c>
      <c r="AG694" s="2"/>
      <c r="AH694" s="2"/>
      <c r="AI694" s="2"/>
      <c r="AJ694" s="2"/>
    </row>
    <row r="695" spans="1:36" x14ac:dyDescent="0.25">
      <c r="A695" s="2"/>
      <c r="B695" s="2">
        <v>-0.12791677209701299</v>
      </c>
      <c r="C695" s="2">
        <v>-0.41331370589968702</v>
      </c>
      <c r="D695" s="2"/>
      <c r="E695" s="2"/>
      <c r="F695" s="2"/>
      <c r="G695" s="2"/>
      <c r="H695" s="2">
        <v>-0.31328145866002899</v>
      </c>
      <c r="I695" s="2"/>
      <c r="J695" s="2"/>
      <c r="K695" s="2"/>
      <c r="L695" s="2"/>
      <c r="M695" s="2"/>
      <c r="N695" s="2">
        <v>0.14433594995135199</v>
      </c>
      <c r="O695" s="2">
        <v>3.9489885890598396E-3</v>
      </c>
      <c r="P695" s="2"/>
      <c r="Q695" s="2"/>
      <c r="R695" s="2"/>
      <c r="S695" s="2"/>
      <c r="T695" s="2">
        <v>0.22936264626014899</v>
      </c>
      <c r="U695" s="2"/>
      <c r="V695" s="2"/>
      <c r="W695" s="2"/>
      <c r="X695" s="2"/>
      <c r="Y695" s="2"/>
      <c r="Z695" s="2">
        <v>0.116045224954707</v>
      </c>
      <c r="AA695" s="2">
        <v>-7.2590185383498901E-2</v>
      </c>
      <c r="AB695" s="2"/>
      <c r="AC695" s="2"/>
      <c r="AD695" s="2"/>
      <c r="AE695" s="2"/>
      <c r="AF695" s="2">
        <v>-0.14962393213487299</v>
      </c>
      <c r="AG695" s="2"/>
      <c r="AH695" s="2"/>
      <c r="AI695" s="2"/>
      <c r="AJ695" s="2"/>
    </row>
    <row r="696" spans="1:36" x14ac:dyDescent="0.25">
      <c r="A696" s="2"/>
      <c r="B696" s="2">
        <v>-0.16856933659343801</v>
      </c>
      <c r="C696" s="2">
        <v>0.277906601395911</v>
      </c>
      <c r="D696" s="2"/>
      <c r="E696" s="2"/>
      <c r="F696" s="2"/>
      <c r="G696" s="2"/>
      <c r="H696" s="2">
        <v>3.2711680526209798E-2</v>
      </c>
      <c r="I696" s="2"/>
      <c r="J696" s="2"/>
      <c r="K696" s="2"/>
      <c r="L696" s="2"/>
      <c r="M696" s="2"/>
      <c r="N696" s="2">
        <v>0.34405327508838501</v>
      </c>
      <c r="O696" s="2">
        <v>0.16674594678681301</v>
      </c>
      <c r="P696" s="2"/>
      <c r="Q696" s="2"/>
      <c r="R696" s="2"/>
      <c r="S696" s="2"/>
      <c r="T696" s="2">
        <v>0.79483550878308495</v>
      </c>
      <c r="U696" s="2"/>
      <c r="V696" s="2"/>
      <c r="W696" s="2"/>
      <c r="X696" s="2"/>
      <c r="Y696" s="2"/>
      <c r="Z696" s="2">
        <v>3.6978261325754098E-3</v>
      </c>
      <c r="AA696" s="2">
        <v>7.1489857298355594E-2</v>
      </c>
      <c r="AB696" s="2"/>
      <c r="AC696" s="2"/>
      <c r="AD696" s="2"/>
      <c r="AE696" s="2"/>
      <c r="AF696" s="2">
        <v>-0.128439022088361</v>
      </c>
      <c r="AG696" s="2"/>
      <c r="AH696" s="2"/>
      <c r="AI696" s="2"/>
      <c r="AJ696" s="2"/>
    </row>
    <row r="697" spans="1:36" x14ac:dyDescent="0.25">
      <c r="A697" s="2"/>
      <c r="B697" s="2">
        <v>-0.17013894927086101</v>
      </c>
      <c r="C697" s="2">
        <v>0.122561267856248</v>
      </c>
      <c r="D697" s="2"/>
      <c r="E697" s="2"/>
      <c r="F697" s="2"/>
      <c r="G697" s="2"/>
      <c r="H697" s="2">
        <v>-0.21488870556658499</v>
      </c>
      <c r="I697" s="2"/>
      <c r="J697" s="2"/>
      <c r="K697" s="2"/>
      <c r="L697" s="2"/>
      <c r="M697" s="2"/>
      <c r="N697" s="2">
        <v>-5.9140857875371197E-2</v>
      </c>
      <c r="O697" s="2">
        <v>-9.2143304896667097E-2</v>
      </c>
      <c r="P697" s="2"/>
      <c r="Q697" s="2"/>
      <c r="R697" s="2"/>
      <c r="S697" s="2"/>
      <c r="T697" s="2">
        <v>-0.330846192187288</v>
      </c>
      <c r="U697" s="2"/>
      <c r="V697" s="2"/>
      <c r="W697" s="2"/>
      <c r="X697" s="2"/>
      <c r="Y697" s="2"/>
      <c r="Z697" s="2">
        <v>-1.8085866964451199E-3</v>
      </c>
      <c r="AA697" s="2">
        <v>0.13302807504856001</v>
      </c>
      <c r="AB697" s="2"/>
      <c r="AC697" s="2"/>
      <c r="AD697" s="2"/>
      <c r="AE697" s="2"/>
      <c r="AF697" s="2">
        <v>-0.20465039163672699</v>
      </c>
      <c r="AG697" s="2"/>
      <c r="AH697" s="2"/>
      <c r="AI697" s="2"/>
      <c r="AJ697" s="2"/>
    </row>
    <row r="698" spans="1:36" x14ac:dyDescent="0.25">
      <c r="A698" s="2"/>
      <c r="B698" s="2">
        <v>0.262295377365865</v>
      </c>
      <c r="C698" s="2">
        <v>7.0293854736724101E-2</v>
      </c>
      <c r="D698" s="2"/>
      <c r="E698" s="2"/>
      <c r="F698" s="2"/>
      <c r="G698" s="2"/>
      <c r="H698" s="2">
        <v>0.25704075648306601</v>
      </c>
      <c r="I698" s="2"/>
      <c r="J698" s="2"/>
      <c r="K698" s="2"/>
      <c r="L698" s="2"/>
      <c r="M698" s="2"/>
      <c r="N698" s="2">
        <v>0.132676308400246</v>
      </c>
      <c r="O698" s="2">
        <v>6.8197642510177597E-2</v>
      </c>
      <c r="P698" s="2"/>
      <c r="Q698" s="2"/>
      <c r="R698" s="2"/>
      <c r="S698" s="2"/>
      <c r="T698" s="2">
        <v>-5.6810409968830501E-2</v>
      </c>
      <c r="U698" s="2"/>
      <c r="V698" s="2"/>
      <c r="W698" s="2"/>
      <c r="X698" s="2"/>
      <c r="Y698" s="2"/>
      <c r="Z698" s="2">
        <v>0.50179672888300397</v>
      </c>
      <c r="AA698" s="2">
        <v>6.9784941983999593E-2</v>
      </c>
      <c r="AB698" s="2"/>
      <c r="AC698" s="2"/>
      <c r="AD698" s="2"/>
      <c r="AE698" s="2"/>
      <c r="AF698" s="2">
        <v>0.11904589481888</v>
      </c>
      <c r="AG698" s="2"/>
      <c r="AH698" s="2"/>
      <c r="AI698" s="2"/>
      <c r="AJ698" s="2"/>
    </row>
    <row r="699" spans="1:36" x14ac:dyDescent="0.25">
      <c r="A699" s="2"/>
      <c r="B699" s="2">
        <v>-0.306510555927411</v>
      </c>
      <c r="C699" s="2">
        <v>-0.12826441217948301</v>
      </c>
      <c r="D699" s="2"/>
      <c r="E699" s="2"/>
      <c r="F699" s="2"/>
      <c r="G699" s="2"/>
      <c r="H699" s="2">
        <v>0.41864907052296801</v>
      </c>
      <c r="I699" s="2"/>
      <c r="J699" s="2"/>
      <c r="K699" s="2"/>
      <c r="L699" s="2"/>
      <c r="M699" s="2"/>
      <c r="N699" s="2">
        <v>-0.28036556772336302</v>
      </c>
      <c r="O699" s="2">
        <v>0.16418988299481899</v>
      </c>
      <c r="P699" s="2"/>
      <c r="Q699" s="2"/>
      <c r="R699" s="2"/>
      <c r="S699" s="2"/>
      <c r="T699" s="2">
        <v>-0.38193006895390202</v>
      </c>
      <c r="U699" s="2"/>
      <c r="V699" s="2"/>
      <c r="W699" s="2"/>
      <c r="X699" s="2"/>
      <c r="Y699" s="2"/>
      <c r="Z699" s="2">
        <v>0.121216399744345</v>
      </c>
      <c r="AA699" s="2">
        <v>8.9758278356135798E-2</v>
      </c>
      <c r="AB699" s="2"/>
      <c r="AC699" s="2"/>
      <c r="AD699" s="2"/>
      <c r="AE699" s="2"/>
      <c r="AF699" s="2">
        <v>-0.37385315363711003</v>
      </c>
      <c r="AG699" s="2"/>
      <c r="AH699" s="2"/>
      <c r="AI699" s="2"/>
      <c r="AJ699" s="2"/>
    </row>
    <row r="700" spans="1:36" x14ac:dyDescent="0.25">
      <c r="A700" s="2"/>
      <c r="B700" s="2">
        <v>0.41655720211562602</v>
      </c>
      <c r="C700" s="2">
        <v>-8.8552274350525401E-2</v>
      </c>
      <c r="D700" s="2"/>
      <c r="E700" s="2"/>
      <c r="F700" s="2"/>
      <c r="G700" s="2"/>
      <c r="H700" s="2">
        <v>-0.117260330043647</v>
      </c>
      <c r="I700" s="2"/>
      <c r="J700" s="2"/>
      <c r="K700" s="2"/>
      <c r="L700" s="2"/>
      <c r="M700" s="2"/>
      <c r="N700" s="2">
        <v>0.30138569407902499</v>
      </c>
      <c r="O700" s="2">
        <v>7.8541018332987197E-2</v>
      </c>
      <c r="P700" s="2"/>
      <c r="Q700" s="2"/>
      <c r="R700" s="2"/>
      <c r="S700" s="2"/>
      <c r="T700" s="2">
        <v>-0.51017960380868299</v>
      </c>
      <c r="U700" s="2"/>
      <c r="V700" s="2"/>
      <c r="W700" s="2"/>
      <c r="X700" s="2"/>
      <c r="Y700" s="2"/>
      <c r="Z700" s="2">
        <v>0.22910994784956501</v>
      </c>
      <c r="AA700" s="2">
        <v>0.491045163860439</v>
      </c>
      <c r="AB700" s="2"/>
      <c r="AC700" s="2"/>
      <c r="AD700" s="2"/>
      <c r="AE700" s="2"/>
      <c r="AF700" s="2">
        <v>0.52331015570982997</v>
      </c>
      <c r="AG700" s="2"/>
      <c r="AH700" s="2"/>
      <c r="AI700" s="2"/>
      <c r="AJ700" s="2"/>
    </row>
    <row r="701" spans="1:36" x14ac:dyDescent="0.25">
      <c r="A701" s="2"/>
      <c r="B701" s="2">
        <v>0.28517475536833198</v>
      </c>
      <c r="C701" s="2">
        <v>-0.298771262114993</v>
      </c>
      <c r="D701" s="2"/>
      <c r="E701" s="2"/>
      <c r="F701" s="2"/>
      <c r="G701" s="2"/>
      <c r="H701" s="2">
        <v>3.6696044633258998E-2</v>
      </c>
      <c r="I701" s="2"/>
      <c r="J701" s="2"/>
      <c r="K701" s="2"/>
      <c r="L701" s="2"/>
      <c r="M701" s="2"/>
      <c r="N701" s="2">
        <v>0.18561068633852801</v>
      </c>
      <c r="O701" s="2">
        <v>-0.34784304196895799</v>
      </c>
      <c r="P701" s="2"/>
      <c r="Q701" s="2"/>
      <c r="R701" s="2"/>
      <c r="S701" s="2"/>
      <c r="T701" s="2">
        <v>-0.189430931304928</v>
      </c>
      <c r="U701" s="2"/>
      <c r="V701" s="2"/>
      <c r="W701" s="2"/>
      <c r="X701" s="2"/>
      <c r="Y701" s="2"/>
      <c r="Z701" s="2">
        <v>1.24417528972536E-2</v>
      </c>
      <c r="AA701" s="2">
        <v>0.156682241134805</v>
      </c>
      <c r="AB701" s="2"/>
      <c r="AC701" s="2"/>
      <c r="AD701" s="2"/>
      <c r="AE701" s="2"/>
      <c r="AF701" s="2">
        <v>-0.30976964898055098</v>
      </c>
      <c r="AG701" s="2"/>
      <c r="AH701" s="2"/>
      <c r="AI701" s="2"/>
      <c r="AJ701" s="2"/>
    </row>
    <row r="702" spans="1:36" x14ac:dyDescent="0.25">
      <c r="A702" s="2"/>
      <c r="B702" s="2">
        <v>-2.05551173727514E-2</v>
      </c>
      <c r="C702" s="2">
        <v>-0.181419000003532</v>
      </c>
      <c r="D702" s="2"/>
      <c r="E702" s="2"/>
      <c r="F702" s="2"/>
      <c r="G702" s="2"/>
      <c r="H702" s="2">
        <v>-0.178088260954716</v>
      </c>
      <c r="I702" s="2"/>
      <c r="J702" s="2"/>
      <c r="K702" s="2"/>
      <c r="L702" s="2"/>
      <c r="M702" s="2"/>
      <c r="N702" s="2">
        <v>-0.304782587115906</v>
      </c>
      <c r="O702" s="2">
        <v>0.150326913760747</v>
      </c>
      <c r="P702" s="2"/>
      <c r="Q702" s="2"/>
      <c r="R702" s="2"/>
      <c r="S702" s="2"/>
      <c r="T702" s="2">
        <v>0.57719258977940102</v>
      </c>
      <c r="U702" s="2"/>
      <c r="V702" s="2"/>
      <c r="W702" s="2"/>
      <c r="X702" s="2"/>
      <c r="Y702" s="2"/>
      <c r="Z702" s="2">
        <v>0.23721752008855501</v>
      </c>
      <c r="AA702" s="2">
        <v>0.18100432168932801</v>
      </c>
      <c r="AB702" s="2"/>
      <c r="AC702" s="2"/>
      <c r="AD702" s="2"/>
      <c r="AE702" s="2"/>
      <c r="AF702" s="2">
        <v>5.2175549166692398E-2</v>
      </c>
      <c r="AG702" s="2"/>
      <c r="AH702" s="2"/>
      <c r="AI702" s="2"/>
      <c r="AJ702" s="2"/>
    </row>
    <row r="703" spans="1:36" x14ac:dyDescent="0.25">
      <c r="A703" s="2"/>
      <c r="B703" s="2">
        <v>0.23046132710787401</v>
      </c>
      <c r="C703" s="2">
        <v>0.43753759654458002</v>
      </c>
      <c r="D703" s="2"/>
      <c r="E703" s="2"/>
      <c r="F703" s="2"/>
      <c r="G703" s="2"/>
      <c r="H703" s="2">
        <v>-1.5896561843923601E-2</v>
      </c>
      <c r="I703" s="2"/>
      <c r="J703" s="2"/>
      <c r="K703" s="2"/>
      <c r="L703" s="2"/>
      <c r="M703" s="2"/>
      <c r="N703" s="2">
        <v>6.8765081516934806E-2</v>
      </c>
      <c r="O703" s="2">
        <v>-4.7874020259506503E-2</v>
      </c>
      <c r="P703" s="2"/>
      <c r="Q703" s="2"/>
      <c r="R703" s="2"/>
      <c r="S703" s="2"/>
      <c r="T703" s="2">
        <v>-4.9331457397415797E-2</v>
      </c>
      <c r="U703" s="2"/>
      <c r="V703" s="2"/>
      <c r="W703" s="2"/>
      <c r="X703" s="2"/>
      <c r="Y703" s="2"/>
      <c r="Z703" s="2">
        <v>-4.1576380373289E-2</v>
      </c>
      <c r="AA703" s="2">
        <v>0.271483704285154</v>
      </c>
      <c r="AB703" s="2"/>
      <c r="AC703" s="2"/>
      <c r="AD703" s="2"/>
      <c r="AE703" s="2"/>
      <c r="AF703" s="2">
        <v>0.25235656544351098</v>
      </c>
      <c r="AG703" s="2"/>
      <c r="AH703" s="2"/>
      <c r="AI703" s="2"/>
      <c r="AJ703" s="2"/>
    </row>
    <row r="704" spans="1:36" x14ac:dyDescent="0.25">
      <c r="A704" s="2"/>
      <c r="B704" s="2">
        <v>0.139920403035552</v>
      </c>
      <c r="C704" s="2">
        <v>5.31381399694658E-2</v>
      </c>
      <c r="D704" s="2"/>
      <c r="E704" s="2"/>
      <c r="F704" s="2"/>
      <c r="G704" s="2"/>
      <c r="H704" s="2">
        <v>2.64500070859994E-2</v>
      </c>
      <c r="I704" s="2"/>
      <c r="J704" s="2"/>
      <c r="K704" s="2"/>
      <c r="L704" s="2"/>
      <c r="M704" s="2"/>
      <c r="N704" s="2">
        <v>-3.4110667477795599E-2</v>
      </c>
      <c r="O704" s="2">
        <v>-0.35489906984983499</v>
      </c>
      <c r="P704" s="2"/>
      <c r="Q704" s="2"/>
      <c r="R704" s="2"/>
      <c r="S704" s="2"/>
      <c r="T704" s="2">
        <v>0.45094700790825198</v>
      </c>
      <c r="U704" s="2"/>
      <c r="V704" s="2"/>
      <c r="W704" s="2"/>
      <c r="X704" s="2"/>
      <c r="Y704" s="2"/>
      <c r="Z704" s="2">
        <v>0.288987880245338</v>
      </c>
      <c r="AA704" s="2">
        <v>0.30964669847589998</v>
      </c>
      <c r="AB704" s="2"/>
      <c r="AC704" s="2"/>
      <c r="AD704" s="2"/>
      <c r="AE704" s="2"/>
      <c r="AF704" s="2">
        <v>3.6241506168157099E-2</v>
      </c>
      <c r="AG704" s="2"/>
      <c r="AH704" s="2"/>
      <c r="AI704" s="2"/>
      <c r="AJ704" s="2"/>
    </row>
    <row r="705" spans="1:36" x14ac:dyDescent="0.25">
      <c r="A705" s="2"/>
      <c r="B705" s="2">
        <v>-0.32427019201168999</v>
      </c>
      <c r="C705" s="2">
        <v>-0.110082368662919</v>
      </c>
      <c r="D705" s="2"/>
      <c r="E705" s="2"/>
      <c r="F705" s="2"/>
      <c r="G705" s="2"/>
      <c r="H705" s="2">
        <v>-0.49950516618069102</v>
      </c>
      <c r="I705" s="2"/>
      <c r="J705" s="2"/>
      <c r="K705" s="2"/>
      <c r="L705" s="2"/>
      <c r="M705" s="2"/>
      <c r="N705" s="2">
        <v>-0.719995423875326</v>
      </c>
      <c r="O705" s="2">
        <v>0.21783286916552499</v>
      </c>
      <c r="P705" s="2"/>
      <c r="Q705" s="2"/>
      <c r="R705" s="2"/>
      <c r="S705" s="2"/>
      <c r="T705" s="2">
        <v>-0.16718011773569899</v>
      </c>
      <c r="U705" s="2"/>
      <c r="V705" s="2"/>
      <c r="W705" s="2"/>
      <c r="X705" s="2"/>
      <c r="Y705" s="2"/>
      <c r="Z705" s="2">
        <v>0.111105996433809</v>
      </c>
      <c r="AA705" s="2">
        <v>6.8677958352385493E-2</v>
      </c>
      <c r="AB705" s="2"/>
      <c r="AC705" s="2"/>
      <c r="AD705" s="2"/>
      <c r="AE705" s="2"/>
      <c r="AF705" s="2">
        <v>-5.0443455661398497E-2</v>
      </c>
      <c r="AG705" s="2"/>
      <c r="AH705" s="2"/>
      <c r="AI705" s="2"/>
      <c r="AJ705" s="2"/>
    </row>
    <row r="706" spans="1:36" x14ac:dyDescent="0.25">
      <c r="A706" s="2"/>
      <c r="B706" s="2">
        <v>-0.360314802667066</v>
      </c>
      <c r="C706" s="2">
        <v>-0.18375458157374799</v>
      </c>
      <c r="D706" s="2"/>
      <c r="E706" s="2"/>
      <c r="F706" s="2"/>
      <c r="G706" s="2"/>
      <c r="H706" s="2">
        <v>0.29644457089601101</v>
      </c>
      <c r="I706" s="2"/>
      <c r="J706" s="2"/>
      <c r="K706" s="2"/>
      <c r="L706" s="2"/>
      <c r="M706" s="2"/>
      <c r="N706" s="2">
        <v>3.4712982910461501E-2</v>
      </c>
      <c r="O706" s="2">
        <v>-0.137323804304811</v>
      </c>
      <c r="P706" s="2"/>
      <c r="Q706" s="2"/>
      <c r="R706" s="2"/>
      <c r="S706" s="2"/>
      <c r="T706" s="2">
        <v>-0.44298735209149798</v>
      </c>
      <c r="U706" s="2"/>
      <c r="V706" s="2"/>
      <c r="W706" s="2"/>
      <c r="X706" s="2"/>
      <c r="Y706" s="2"/>
      <c r="Z706" s="2">
        <v>-0.26458595359605402</v>
      </c>
      <c r="AA706" s="2">
        <v>-3.1066627909802601E-2</v>
      </c>
      <c r="AB706" s="2"/>
      <c r="AC706" s="2"/>
      <c r="AD706" s="2"/>
      <c r="AE706" s="2"/>
      <c r="AF706" s="2">
        <v>4.47944855784543E-2</v>
      </c>
      <c r="AG706" s="2"/>
      <c r="AH706" s="2"/>
      <c r="AI706" s="2"/>
      <c r="AJ706" s="2"/>
    </row>
    <row r="707" spans="1:36" x14ac:dyDescent="0.25">
      <c r="A707" s="2"/>
      <c r="B707" s="2">
        <v>-1.5673287377826799E-2</v>
      </c>
      <c r="C707" s="2">
        <v>-5.5023031673572302E-2</v>
      </c>
      <c r="D707" s="2"/>
      <c r="E707" s="2"/>
      <c r="F707" s="2"/>
      <c r="G707" s="2"/>
      <c r="H707" s="2">
        <v>-0.255576104141018</v>
      </c>
      <c r="I707" s="2"/>
      <c r="J707" s="2"/>
      <c r="K707" s="2"/>
      <c r="L707" s="2"/>
      <c r="M707" s="2"/>
      <c r="N707" s="2">
        <v>-0.257211799636264</v>
      </c>
      <c r="O707" s="2">
        <v>0.26707678077804903</v>
      </c>
      <c r="P707" s="2"/>
      <c r="Q707" s="2"/>
      <c r="R707" s="2"/>
      <c r="S707" s="2"/>
      <c r="T707" s="2">
        <v>-0.233433551366588</v>
      </c>
      <c r="U707" s="2"/>
      <c r="V707" s="2"/>
      <c r="W707" s="2"/>
      <c r="X707" s="2"/>
      <c r="Y707" s="2"/>
      <c r="Z707" s="2">
        <v>-0.34383737887201399</v>
      </c>
      <c r="AA707" s="2">
        <v>-0.13773473313374601</v>
      </c>
      <c r="AB707" s="2"/>
      <c r="AC707" s="2"/>
      <c r="AD707" s="2"/>
      <c r="AE707" s="2"/>
      <c r="AF707" s="2">
        <v>0.43596358614178599</v>
      </c>
      <c r="AG707" s="2"/>
      <c r="AH707" s="2"/>
      <c r="AI707" s="2"/>
      <c r="AJ707" s="2"/>
    </row>
    <row r="708" spans="1:36" x14ac:dyDescent="0.25">
      <c r="A708" s="2"/>
      <c r="B708" s="2">
        <v>-0.13297317655563301</v>
      </c>
      <c r="C708" s="2">
        <v>-0.24661675108596801</v>
      </c>
      <c r="D708" s="2"/>
      <c r="E708" s="2"/>
      <c r="F708" s="2"/>
      <c r="G708" s="2"/>
      <c r="H708" s="2">
        <v>4.0752572986876699E-2</v>
      </c>
      <c r="I708" s="2"/>
      <c r="J708" s="2"/>
      <c r="K708" s="2"/>
      <c r="L708" s="2"/>
      <c r="M708" s="2"/>
      <c r="N708" s="2">
        <v>-0.13229484327839899</v>
      </c>
      <c r="O708" s="2">
        <v>2.7480413449011198E-2</v>
      </c>
      <c r="P708" s="2"/>
      <c r="Q708" s="2"/>
      <c r="R708" s="2"/>
      <c r="S708" s="2"/>
      <c r="T708" s="2">
        <v>-0.29430507866010702</v>
      </c>
      <c r="U708" s="2"/>
      <c r="V708" s="2"/>
      <c r="W708" s="2"/>
      <c r="X708" s="2"/>
      <c r="Y708" s="2"/>
      <c r="Z708" s="2">
        <v>-0.16743053580803599</v>
      </c>
      <c r="AA708" s="2">
        <v>-6.0861552138008496E-3</v>
      </c>
      <c r="AB708" s="2"/>
      <c r="AC708" s="2"/>
      <c r="AD708" s="2"/>
      <c r="AE708" s="2"/>
      <c r="AF708" s="2">
        <v>-0.22439493829342599</v>
      </c>
      <c r="AG708" s="2"/>
      <c r="AH708" s="2"/>
      <c r="AI708" s="2"/>
      <c r="AJ708" s="2"/>
    </row>
    <row r="709" spans="1:36" x14ac:dyDescent="0.25">
      <c r="A709" s="2"/>
      <c r="B709" s="2">
        <v>-7.9131541237908706E-2</v>
      </c>
      <c r="C709" s="2">
        <v>-8.2724211622451395E-3</v>
      </c>
      <c r="D709" s="2"/>
      <c r="E709" s="2"/>
      <c r="F709" s="2"/>
      <c r="G709" s="2"/>
      <c r="H709" s="2">
        <v>-0.29956032805438298</v>
      </c>
      <c r="I709" s="2"/>
      <c r="J709" s="2"/>
      <c r="K709" s="2"/>
      <c r="L709" s="2"/>
      <c r="M709" s="2"/>
      <c r="N709" s="2">
        <v>0.12945306284761601</v>
      </c>
      <c r="O709" s="2">
        <v>0.175523320194021</v>
      </c>
      <c r="P709" s="2"/>
      <c r="Q709" s="2"/>
      <c r="R709" s="2"/>
      <c r="S709" s="2"/>
      <c r="T709" s="2">
        <v>-3.7274175285142E-2</v>
      </c>
      <c r="U709" s="2"/>
      <c r="V709" s="2"/>
      <c r="W709" s="2"/>
      <c r="X709" s="2"/>
      <c r="Y709" s="2"/>
      <c r="Z709" s="2">
        <v>0.244024454095634</v>
      </c>
      <c r="AA709" s="2">
        <v>-0.23999556504580499</v>
      </c>
      <c r="AB709" s="2"/>
      <c r="AC709" s="2"/>
      <c r="AD709" s="2"/>
      <c r="AE709" s="2"/>
      <c r="AF709" s="2">
        <v>0.181702561198818</v>
      </c>
      <c r="AG709" s="2"/>
      <c r="AH709" s="2"/>
      <c r="AI709" s="2"/>
      <c r="AJ709" s="2"/>
    </row>
    <row r="710" spans="1:36" x14ac:dyDescent="0.25">
      <c r="A710" s="2"/>
      <c r="B710" s="2">
        <v>-0.10367538282949899</v>
      </c>
      <c r="C710" s="2">
        <v>0.105487493407685</v>
      </c>
      <c r="D710" s="2"/>
      <c r="E710" s="2"/>
      <c r="F710" s="2"/>
      <c r="G710" s="2"/>
      <c r="H710" s="2">
        <v>0.21779811170722199</v>
      </c>
      <c r="I710" s="2"/>
      <c r="J710" s="2"/>
      <c r="K710" s="2"/>
      <c r="L710" s="2"/>
      <c r="M710" s="2"/>
      <c r="N710" s="2">
        <v>0.41763112188447299</v>
      </c>
      <c r="O710" s="2">
        <v>-0.103259463075212</v>
      </c>
      <c r="P710" s="2"/>
      <c r="Q710" s="2"/>
      <c r="R710" s="2"/>
      <c r="S710" s="2"/>
      <c r="T710" s="2">
        <v>-0.15383169064073601</v>
      </c>
      <c r="U710" s="2"/>
      <c r="V710" s="2"/>
      <c r="W710" s="2"/>
      <c r="X710" s="2"/>
      <c r="Y710" s="2"/>
      <c r="Z710" s="2">
        <v>-0.26553937438242298</v>
      </c>
      <c r="AA710" s="2">
        <v>-0.156257667651752</v>
      </c>
      <c r="AB710" s="2"/>
      <c r="AC710" s="2"/>
      <c r="AD710" s="2"/>
      <c r="AE710" s="2"/>
      <c r="AF710" s="2">
        <v>0.21905302747962799</v>
      </c>
      <c r="AG710" s="2"/>
      <c r="AH710" s="2"/>
      <c r="AI710" s="2"/>
      <c r="AJ710" s="2"/>
    </row>
    <row r="711" spans="1:36" x14ac:dyDescent="0.25">
      <c r="A711" s="2"/>
      <c r="B711" s="2">
        <v>-0.20981673672422199</v>
      </c>
      <c r="C711" s="2">
        <v>-0.24967862848987901</v>
      </c>
      <c r="D711" s="2"/>
      <c r="E711" s="2"/>
      <c r="F711" s="2"/>
      <c r="G711" s="2"/>
      <c r="H711" s="2">
        <v>-0.373361134678934</v>
      </c>
      <c r="I711" s="2"/>
      <c r="J711" s="2"/>
      <c r="K711" s="2"/>
      <c r="L711" s="2"/>
      <c r="M711" s="2"/>
      <c r="N711" s="2">
        <v>0.89266571782992599</v>
      </c>
      <c r="O711" s="2">
        <v>-0.26463594401983298</v>
      </c>
      <c r="P711" s="2"/>
      <c r="Q711" s="2"/>
      <c r="R711" s="2"/>
      <c r="S711" s="2"/>
      <c r="T711" s="2">
        <v>-0.37951152136904698</v>
      </c>
      <c r="U711" s="2"/>
      <c r="V711" s="2"/>
      <c r="W711" s="2"/>
      <c r="X711" s="2"/>
      <c r="Y711" s="2"/>
      <c r="Z711" s="2">
        <v>-0.12182346280489199</v>
      </c>
      <c r="AA711" s="2">
        <v>-0.32675746434087999</v>
      </c>
      <c r="AB711" s="2"/>
      <c r="AC711" s="2"/>
      <c r="AD711" s="2"/>
      <c r="AE711" s="2"/>
      <c r="AF711" s="2">
        <v>-0.35453105815943298</v>
      </c>
      <c r="AG711" s="2"/>
      <c r="AH711" s="2"/>
      <c r="AI711" s="2"/>
      <c r="AJ711" s="2"/>
    </row>
    <row r="712" spans="1:36" x14ac:dyDescent="0.25">
      <c r="A712" s="2"/>
      <c r="B712" s="2">
        <v>-0.28658796006517001</v>
      </c>
      <c r="C712" s="2">
        <v>6.1313869599346801E-2</v>
      </c>
      <c r="D712" s="2"/>
      <c r="E712" s="2"/>
      <c r="F712" s="2"/>
      <c r="G712" s="2"/>
      <c r="H712" s="2">
        <v>2.6555007479721199E-2</v>
      </c>
      <c r="I712" s="2"/>
      <c r="J712" s="2"/>
      <c r="K712" s="2"/>
      <c r="L712" s="2"/>
      <c r="M712" s="2"/>
      <c r="N712" s="2">
        <v>-0.28261218040759301</v>
      </c>
      <c r="O712" s="2">
        <v>-9.40360070564355E-2</v>
      </c>
      <c r="P712" s="2"/>
      <c r="Q712" s="2"/>
      <c r="R712" s="2"/>
      <c r="S712" s="2"/>
      <c r="T712" s="2">
        <v>-0.29617808204636997</v>
      </c>
      <c r="U712" s="2"/>
      <c r="V712" s="2"/>
      <c r="W712" s="2"/>
      <c r="X712" s="2"/>
      <c r="Y712" s="2"/>
      <c r="Z712" s="2">
        <v>0.111290110561357</v>
      </c>
      <c r="AA712" s="2">
        <v>0.66008215846293705</v>
      </c>
      <c r="AB712" s="2"/>
      <c r="AC712" s="2"/>
      <c r="AD712" s="2"/>
      <c r="AE712" s="2"/>
      <c r="AF712" s="2">
        <v>1.2875205781377999E-2</v>
      </c>
      <c r="AG712" s="2"/>
      <c r="AH712" s="2"/>
      <c r="AI712" s="2"/>
      <c r="AJ712" s="2"/>
    </row>
    <row r="713" spans="1:36" x14ac:dyDescent="0.25">
      <c r="A713" s="2"/>
      <c r="B713" s="2">
        <v>-3.3103214330426997E-2</v>
      </c>
      <c r="C713" s="2">
        <v>0.114478590019778</v>
      </c>
      <c r="D713" s="2"/>
      <c r="E713" s="2"/>
      <c r="F713" s="2"/>
      <c r="G713" s="2"/>
      <c r="H713" s="2">
        <v>-0.27035447962037501</v>
      </c>
      <c r="I713" s="2"/>
      <c r="J713" s="2"/>
      <c r="K713" s="2"/>
      <c r="L713" s="2"/>
      <c r="M713" s="2"/>
      <c r="N713" s="2">
        <v>-0.25059216593070199</v>
      </c>
      <c r="O713" s="2">
        <v>-7.7122971357210801E-2</v>
      </c>
      <c r="P713" s="2"/>
      <c r="Q713" s="2"/>
      <c r="R713" s="2"/>
      <c r="S713" s="2"/>
      <c r="T713" s="2">
        <v>5.0271095483535901E-2</v>
      </c>
      <c r="U713" s="2"/>
      <c r="V713" s="2"/>
      <c r="W713" s="2"/>
      <c r="X713" s="2"/>
      <c r="Y713" s="2"/>
      <c r="Z713" s="2">
        <v>3.30339438886273E-4</v>
      </c>
      <c r="AA713" s="2">
        <v>-9.03095719082736E-3</v>
      </c>
      <c r="AB713" s="2"/>
      <c r="AC713" s="2"/>
      <c r="AD713" s="2"/>
      <c r="AE713" s="2"/>
      <c r="AF713" s="2">
        <v>-0.24077788835743399</v>
      </c>
      <c r="AG713" s="2"/>
      <c r="AH713" s="2"/>
      <c r="AI713" s="2"/>
      <c r="AJ713" s="2"/>
    </row>
    <row r="714" spans="1:36" x14ac:dyDescent="0.25">
      <c r="A714" s="2"/>
      <c r="B714" s="2">
        <v>0.21372461251570199</v>
      </c>
      <c r="C714" s="2">
        <v>-9.6395721424334793E-2</v>
      </c>
      <c r="D714" s="2"/>
      <c r="E714" s="2"/>
      <c r="F714" s="2"/>
      <c r="G714" s="2"/>
      <c r="H714" s="2">
        <v>2.0943144811152802E-2</v>
      </c>
      <c r="I714" s="2"/>
      <c r="J714" s="2"/>
      <c r="K714" s="2"/>
      <c r="L714" s="2"/>
      <c r="M714" s="2"/>
      <c r="N714" s="2">
        <v>-0.233076873285785</v>
      </c>
      <c r="O714" s="2">
        <v>-0.39219786104855597</v>
      </c>
      <c r="P714" s="2"/>
      <c r="Q714" s="2"/>
      <c r="R714" s="2"/>
      <c r="S714" s="2"/>
      <c r="T714" s="2">
        <v>-3.6131414521524498E-2</v>
      </c>
      <c r="U714" s="2"/>
      <c r="V714" s="2"/>
      <c r="W714" s="2"/>
      <c r="X714" s="2"/>
      <c r="Y714" s="2"/>
      <c r="Z714" s="2">
        <v>0.18819274271174499</v>
      </c>
      <c r="AA714" s="2">
        <v>0.46334193189476403</v>
      </c>
      <c r="AB714" s="2"/>
      <c r="AC714" s="2"/>
      <c r="AD714" s="2"/>
      <c r="AE714" s="2"/>
      <c r="AF714" s="2">
        <v>-0.147590338506699</v>
      </c>
      <c r="AG714" s="2"/>
      <c r="AH714" s="2"/>
      <c r="AI714" s="2"/>
      <c r="AJ714" s="2"/>
    </row>
    <row r="715" spans="1:36" x14ac:dyDescent="0.25">
      <c r="A715" s="2"/>
      <c r="B715" s="2">
        <v>-1.8106112898355099E-3</v>
      </c>
      <c r="C715" s="2">
        <v>-0.141527728449579</v>
      </c>
      <c r="D715" s="2"/>
      <c r="E715" s="2"/>
      <c r="F715" s="2"/>
      <c r="G715" s="2"/>
      <c r="H715" s="2">
        <v>-0.22551124446229701</v>
      </c>
      <c r="I715" s="2"/>
      <c r="J715" s="2"/>
      <c r="K715" s="2"/>
      <c r="L715" s="2"/>
      <c r="M715" s="2"/>
      <c r="N715" s="2">
        <v>0.83918714339761202</v>
      </c>
      <c r="O715" s="2">
        <v>-0.132683367340691</v>
      </c>
      <c r="P715" s="2"/>
      <c r="Q715" s="2"/>
      <c r="R715" s="2"/>
      <c r="S715" s="2"/>
      <c r="T715" s="2">
        <v>-0.46424188548755502</v>
      </c>
      <c r="U715" s="2"/>
      <c r="V715" s="2"/>
      <c r="W715" s="2"/>
      <c r="X715" s="2"/>
      <c r="Y715" s="2"/>
      <c r="Z715" s="2">
        <v>0.23322410930316501</v>
      </c>
      <c r="AA715" s="2">
        <v>-0.14308638090433501</v>
      </c>
      <c r="AB715" s="2"/>
      <c r="AC715" s="2"/>
      <c r="AD715" s="2"/>
      <c r="AE715" s="2"/>
      <c r="AF715" s="2">
        <v>7.07655607564881E-2</v>
      </c>
      <c r="AG715" s="2"/>
      <c r="AH715" s="2"/>
      <c r="AI715" s="2"/>
      <c r="AJ715" s="2"/>
    </row>
    <row r="716" spans="1:36" x14ac:dyDescent="0.25">
      <c r="A716" s="2"/>
      <c r="B716" s="2">
        <v>-0.17274771346201401</v>
      </c>
      <c r="C716" s="2">
        <v>-0.12892608181147699</v>
      </c>
      <c r="D716" s="2"/>
      <c r="E716" s="2"/>
      <c r="F716" s="2"/>
      <c r="G716" s="2"/>
      <c r="H716" s="2">
        <v>0.24523093472639201</v>
      </c>
      <c r="I716" s="2"/>
      <c r="J716" s="2"/>
      <c r="K716" s="2"/>
      <c r="L716" s="2"/>
      <c r="M716" s="2"/>
      <c r="N716" s="2">
        <v>-0.19967828895725201</v>
      </c>
      <c r="O716" s="2">
        <v>0.79299103587948205</v>
      </c>
      <c r="P716" s="2"/>
      <c r="Q716" s="2"/>
      <c r="R716" s="2"/>
      <c r="S716" s="2"/>
      <c r="T716" s="2">
        <v>0.183098396718262</v>
      </c>
      <c r="U716" s="2"/>
      <c r="V716" s="2"/>
      <c r="W716" s="2"/>
      <c r="X716" s="2"/>
      <c r="Y716" s="2"/>
      <c r="Z716" s="2">
        <v>0.15507218260237701</v>
      </c>
      <c r="AA716" s="2">
        <v>0.13620891376845301</v>
      </c>
      <c r="AB716" s="2"/>
      <c r="AC716" s="2"/>
      <c r="AD716" s="2"/>
      <c r="AE716" s="2"/>
      <c r="AF716" s="2">
        <v>0.214957764336587</v>
      </c>
      <c r="AG716" s="2"/>
      <c r="AH716" s="2"/>
      <c r="AI716" s="2"/>
      <c r="AJ716" s="2"/>
    </row>
    <row r="717" spans="1:36" x14ac:dyDescent="0.25">
      <c r="A717" s="2"/>
      <c r="B717" s="2">
        <v>-0.48295743888114601</v>
      </c>
      <c r="C717" s="2">
        <v>0.37641029997800901</v>
      </c>
      <c r="D717" s="2"/>
      <c r="E717" s="2"/>
      <c r="F717" s="2"/>
      <c r="G717" s="2"/>
      <c r="H717" s="2">
        <v>-0.16211780432528</v>
      </c>
      <c r="I717" s="2"/>
      <c r="J717" s="2"/>
      <c r="K717" s="2"/>
      <c r="L717" s="2"/>
      <c r="M717" s="2"/>
      <c r="N717" s="2">
        <v>0.38271789633397402</v>
      </c>
      <c r="O717" s="2">
        <v>7.7310631465075899E-2</v>
      </c>
      <c r="P717" s="2"/>
      <c r="Q717" s="2"/>
      <c r="R717" s="2"/>
      <c r="S717" s="2"/>
      <c r="T717" s="2">
        <v>0.44110604052646302</v>
      </c>
      <c r="U717" s="2"/>
      <c r="V717" s="2"/>
      <c r="W717" s="2"/>
      <c r="X717" s="2"/>
      <c r="Y717" s="2"/>
      <c r="Z717" s="2">
        <v>7.5466599072641E-2</v>
      </c>
      <c r="AA717" s="2">
        <v>0.18158150259610101</v>
      </c>
      <c r="AB717" s="2"/>
      <c r="AC717" s="2"/>
      <c r="AD717" s="2"/>
      <c r="AE717" s="2"/>
      <c r="AF717" s="2">
        <v>-0.145677029033806</v>
      </c>
      <c r="AG717" s="2"/>
      <c r="AH717" s="2"/>
      <c r="AI717" s="2"/>
      <c r="AJ717" s="2"/>
    </row>
    <row r="718" spans="1:36" x14ac:dyDescent="0.25">
      <c r="A718" s="2"/>
      <c r="B718" s="2">
        <v>1.9726344198609601E-2</v>
      </c>
      <c r="C718" s="2">
        <v>3.2384349972143303E-2</v>
      </c>
      <c r="D718" s="2"/>
      <c r="E718" s="2"/>
      <c r="F718" s="2"/>
      <c r="G718" s="2"/>
      <c r="H718" s="2">
        <v>0.11072255674805501</v>
      </c>
      <c r="I718" s="2"/>
      <c r="J718" s="2"/>
      <c r="K718" s="2"/>
      <c r="L718" s="2"/>
      <c r="M718" s="2"/>
      <c r="N718" s="2">
        <v>0.492305307778654</v>
      </c>
      <c r="O718" s="2">
        <v>-0.29294170832999</v>
      </c>
      <c r="P718" s="2"/>
      <c r="Q718" s="2"/>
      <c r="R718" s="2"/>
      <c r="S718" s="2"/>
      <c r="T718" s="2">
        <v>0.16569192056932999</v>
      </c>
      <c r="U718" s="2"/>
      <c r="V718" s="2"/>
      <c r="W718" s="2"/>
      <c r="X718" s="2"/>
      <c r="Y718" s="2"/>
      <c r="Z718" s="2">
        <v>-1.51716302198337E-2</v>
      </c>
      <c r="AA718" s="2">
        <v>0.29700346070094003</v>
      </c>
      <c r="AB718" s="2"/>
      <c r="AC718" s="2"/>
      <c r="AD718" s="2"/>
      <c r="AE718" s="2"/>
      <c r="AF718" s="2">
        <v>-0.42991469720712999</v>
      </c>
      <c r="AG718" s="2"/>
      <c r="AH718" s="2"/>
      <c r="AI718" s="2"/>
      <c r="AJ718" s="2"/>
    </row>
    <row r="719" spans="1:36" x14ac:dyDescent="0.25">
      <c r="A719" s="2"/>
      <c r="B719" s="2">
        <v>-0.38001014837061398</v>
      </c>
      <c r="C719" s="2">
        <v>-0.120535147079205</v>
      </c>
      <c r="D719" s="2"/>
      <c r="E719" s="2"/>
      <c r="F719" s="2"/>
      <c r="G719" s="2"/>
      <c r="H719" s="2">
        <v>0.19256667433517999</v>
      </c>
      <c r="I719" s="2"/>
      <c r="J719" s="2"/>
      <c r="K719" s="2"/>
      <c r="L719" s="2"/>
      <c r="M719" s="2"/>
      <c r="N719" s="2">
        <v>-0.270308095614543</v>
      </c>
      <c r="O719" s="2">
        <v>-0.115168476590324</v>
      </c>
      <c r="P719" s="2"/>
      <c r="Q719" s="2"/>
      <c r="R719" s="2"/>
      <c r="S719" s="2"/>
      <c r="T719" s="2">
        <v>-0.24996826190488899</v>
      </c>
      <c r="U719" s="2"/>
      <c r="V719" s="2"/>
      <c r="W719" s="2"/>
      <c r="X719" s="2"/>
      <c r="Y719" s="2"/>
      <c r="Z719" s="2">
        <v>0.27045223820381598</v>
      </c>
      <c r="AA719" s="2">
        <v>-7.4955576753192102E-2</v>
      </c>
      <c r="AB719" s="2"/>
      <c r="AC719" s="2"/>
      <c r="AD719" s="2"/>
      <c r="AE719" s="2"/>
      <c r="AF719" s="2">
        <v>-0.233847248582541</v>
      </c>
      <c r="AG719" s="2"/>
      <c r="AH719" s="2"/>
      <c r="AI719" s="2"/>
      <c r="AJ719" s="2"/>
    </row>
    <row r="720" spans="1:36" x14ac:dyDescent="0.25">
      <c r="A720" s="2"/>
      <c r="B720" s="2">
        <v>-0.110709861039184</v>
      </c>
      <c r="C720" s="2">
        <v>-0.22341845878651001</v>
      </c>
      <c r="D720" s="2"/>
      <c r="E720" s="2"/>
      <c r="F720" s="2"/>
      <c r="G720" s="2"/>
      <c r="H720" s="2">
        <v>-0.163705158560423</v>
      </c>
      <c r="I720" s="2"/>
      <c r="J720" s="2"/>
      <c r="K720" s="2"/>
      <c r="L720" s="2"/>
      <c r="M720" s="2"/>
      <c r="N720" s="2">
        <v>-0.431931876536159</v>
      </c>
      <c r="O720" s="2">
        <v>0.50401217975400703</v>
      </c>
      <c r="P720" s="2"/>
      <c r="Q720" s="2"/>
      <c r="R720" s="2"/>
      <c r="S720" s="2"/>
      <c r="T720" s="2">
        <v>-0.36454177823405798</v>
      </c>
      <c r="U720" s="2"/>
      <c r="V720" s="2"/>
      <c r="W720" s="2"/>
      <c r="X720" s="2"/>
      <c r="Y720" s="2"/>
      <c r="Z720" s="2">
        <v>-0.154012196704467</v>
      </c>
      <c r="AA720" s="2">
        <v>0.46140505397188403</v>
      </c>
      <c r="AB720" s="2"/>
      <c r="AC720" s="2"/>
      <c r="AD720" s="2"/>
      <c r="AE720" s="2"/>
      <c r="AF720" s="2">
        <v>0.17289755282899899</v>
      </c>
      <c r="AG720" s="2"/>
      <c r="AH720" s="2"/>
      <c r="AI720" s="2"/>
      <c r="AJ720" s="2"/>
    </row>
    <row r="721" spans="1:36" x14ac:dyDescent="0.25">
      <c r="A721" s="2"/>
      <c r="B721" s="2">
        <v>0.226588803073622</v>
      </c>
      <c r="C721" s="2">
        <v>5.2473039646187103E-2</v>
      </c>
      <c r="D721" s="2"/>
      <c r="E721" s="2"/>
      <c r="F721" s="2"/>
      <c r="G721" s="2"/>
      <c r="H721" s="2">
        <v>-5.6260592251218003E-2</v>
      </c>
      <c r="I721" s="2"/>
      <c r="J721" s="2"/>
      <c r="K721" s="2"/>
      <c r="L721" s="2"/>
      <c r="M721" s="2"/>
      <c r="N721" s="2">
        <v>-0.12372106561504601</v>
      </c>
      <c r="O721" s="2">
        <v>-0.12748468696682899</v>
      </c>
      <c r="P721" s="2"/>
      <c r="Q721" s="2"/>
      <c r="R721" s="2"/>
      <c r="S721" s="2"/>
      <c r="T721" s="2">
        <v>4.9382155111342002E-2</v>
      </c>
      <c r="U721" s="2"/>
      <c r="V721" s="2"/>
      <c r="W721" s="2"/>
      <c r="X721" s="2"/>
      <c r="Y721" s="2"/>
      <c r="Z721" s="2">
        <v>-0.21095428461569701</v>
      </c>
      <c r="AA721" s="2">
        <v>-7.3564447586823303E-2</v>
      </c>
      <c r="AB721" s="2"/>
      <c r="AC721" s="2"/>
      <c r="AD721" s="2"/>
      <c r="AE721" s="2"/>
      <c r="AF721" s="2">
        <v>-1.1796136311005999E-2</v>
      </c>
      <c r="AG721" s="2"/>
      <c r="AH721" s="2"/>
      <c r="AI721" s="2"/>
      <c r="AJ721" s="2"/>
    </row>
    <row r="722" spans="1:36" x14ac:dyDescent="0.25">
      <c r="A722" s="2"/>
      <c r="B722" s="2">
        <v>-3.5434713697951099E-2</v>
      </c>
      <c r="C722" s="2">
        <v>-0.17038400820663399</v>
      </c>
      <c r="D722" s="2"/>
      <c r="E722" s="2"/>
      <c r="F722" s="2"/>
      <c r="G722" s="2"/>
      <c r="H722" s="2">
        <v>1.5601069028786701E-2</v>
      </c>
      <c r="I722" s="2"/>
      <c r="J722" s="2"/>
      <c r="K722" s="2"/>
      <c r="L722" s="2"/>
      <c r="M722" s="2"/>
      <c r="N722" s="2">
        <v>7.7618913866774802E-2</v>
      </c>
      <c r="O722" s="2">
        <v>-0.18656833099731299</v>
      </c>
      <c r="P722" s="2"/>
      <c r="Q722" s="2"/>
      <c r="R722" s="2"/>
      <c r="S722" s="2"/>
      <c r="T722" s="2">
        <v>0.135496699103622</v>
      </c>
      <c r="U722" s="2"/>
      <c r="V722" s="2"/>
      <c r="W722" s="2"/>
      <c r="X722" s="2"/>
      <c r="Y722" s="2"/>
      <c r="Z722" s="2">
        <v>0.16255063471689399</v>
      </c>
      <c r="AA722" s="2">
        <v>9.56593302543228E-2</v>
      </c>
      <c r="AB722" s="2"/>
      <c r="AC722" s="2"/>
      <c r="AD722" s="2"/>
      <c r="AE722" s="2"/>
      <c r="AF722" s="2">
        <v>8.7143018349849596E-2</v>
      </c>
      <c r="AG722" s="2"/>
      <c r="AH722" s="2"/>
      <c r="AI722" s="2"/>
      <c r="AJ722" s="2"/>
    </row>
    <row r="723" spans="1:36" x14ac:dyDescent="0.25">
      <c r="A723" s="2"/>
      <c r="B723" s="2">
        <v>3.3956154650662602E-2</v>
      </c>
      <c r="C723" s="2">
        <v>0.12991041750037</v>
      </c>
      <c r="D723" s="2"/>
      <c r="E723" s="2"/>
      <c r="F723" s="2"/>
      <c r="G723" s="2"/>
      <c r="H723" s="2">
        <v>3.09044525142993E-2</v>
      </c>
      <c r="I723" s="2"/>
      <c r="J723" s="2"/>
      <c r="K723" s="2"/>
      <c r="L723" s="2"/>
      <c r="M723" s="2"/>
      <c r="N723" s="2">
        <v>-0.164003563855387</v>
      </c>
      <c r="O723" s="2">
        <v>8.6060408286602594E-2</v>
      </c>
      <c r="P723" s="2"/>
      <c r="Q723" s="2"/>
      <c r="R723" s="2"/>
      <c r="S723" s="2"/>
      <c r="T723" s="2">
        <v>6.4467503561479997E-2</v>
      </c>
      <c r="U723" s="2"/>
      <c r="V723" s="2"/>
      <c r="W723" s="2"/>
      <c r="X723" s="2"/>
      <c r="Y723" s="2"/>
      <c r="Z723" s="2">
        <v>-6.4585318639480499E-2</v>
      </c>
      <c r="AA723" s="2">
        <v>-0.20231257726316301</v>
      </c>
      <c r="AB723" s="2"/>
      <c r="AC723" s="2"/>
      <c r="AD723" s="2"/>
      <c r="AE723" s="2"/>
      <c r="AF723" s="2">
        <v>0.37142774955040497</v>
      </c>
      <c r="AG723" s="2"/>
      <c r="AH723" s="2"/>
      <c r="AI723" s="2"/>
      <c r="AJ723" s="2"/>
    </row>
    <row r="724" spans="1:36" x14ac:dyDescent="0.25">
      <c r="A724" s="2"/>
      <c r="B724" s="2">
        <v>-0.14622919517493899</v>
      </c>
      <c r="C724" s="2">
        <v>0.52829798828428798</v>
      </c>
      <c r="D724" s="2"/>
      <c r="E724" s="2"/>
      <c r="F724" s="2"/>
      <c r="G724" s="2"/>
      <c r="H724" s="2">
        <v>4.8433013028003999E-2</v>
      </c>
      <c r="I724" s="2"/>
      <c r="J724" s="2"/>
      <c r="K724" s="2"/>
      <c r="L724" s="2"/>
      <c r="M724" s="2"/>
      <c r="N724" s="2">
        <v>-0.34845622235385099</v>
      </c>
      <c r="O724" s="2">
        <v>-0.106878263171269</v>
      </c>
      <c r="P724" s="2"/>
      <c r="Q724" s="2"/>
      <c r="R724" s="2"/>
      <c r="S724" s="2"/>
      <c r="T724" s="2">
        <v>-3.5114341803216403E-2</v>
      </c>
      <c r="U724" s="2"/>
      <c r="V724" s="2"/>
      <c r="W724" s="2"/>
      <c r="X724" s="2"/>
      <c r="Y724" s="2"/>
      <c r="Z724" s="2">
        <v>-9.9547322450616302E-2</v>
      </c>
      <c r="AA724" s="2">
        <v>0.14196005293498701</v>
      </c>
      <c r="AB724" s="2"/>
      <c r="AC724" s="2"/>
      <c r="AD724" s="2"/>
      <c r="AE724" s="2"/>
      <c r="AF724" s="2">
        <v>0.30601241279417002</v>
      </c>
      <c r="AG724" s="2"/>
      <c r="AH724" s="2"/>
      <c r="AI724" s="2"/>
      <c r="AJ724" s="2"/>
    </row>
    <row r="725" spans="1:36" x14ac:dyDescent="0.25">
      <c r="A725" s="2"/>
      <c r="B725" s="2">
        <v>-0.16353483285579801</v>
      </c>
      <c r="C725" s="2">
        <v>0.668925193755878</v>
      </c>
      <c r="D725" s="2"/>
      <c r="E725" s="2"/>
      <c r="F725" s="2"/>
      <c r="G725" s="2"/>
      <c r="H725" s="2">
        <v>0.38294235226416701</v>
      </c>
      <c r="I725" s="2"/>
      <c r="J725" s="2"/>
      <c r="K725" s="2"/>
      <c r="L725" s="2"/>
      <c r="M725" s="2"/>
      <c r="N725" s="2">
        <v>-0.54712554962790405</v>
      </c>
      <c r="O725" s="2">
        <v>-0.26266506187737398</v>
      </c>
      <c r="P725" s="2"/>
      <c r="Q725" s="2"/>
      <c r="R725" s="2"/>
      <c r="S725" s="2"/>
      <c r="T725" s="2">
        <v>0.35737456011844199</v>
      </c>
      <c r="U725" s="2"/>
      <c r="V725" s="2"/>
      <c r="W725" s="2"/>
      <c r="X725" s="2"/>
      <c r="Y725" s="2"/>
      <c r="Z725" s="2">
        <v>-0.31261739640071501</v>
      </c>
      <c r="AA725" s="2">
        <v>-0.17720884315386701</v>
      </c>
      <c r="AB725" s="2"/>
      <c r="AC725" s="2"/>
      <c r="AD725" s="2"/>
      <c r="AE725" s="2"/>
      <c r="AF725" s="2">
        <v>-0.143877636745186</v>
      </c>
      <c r="AG725" s="2"/>
      <c r="AH725" s="2"/>
      <c r="AI725" s="2"/>
      <c r="AJ725" s="2"/>
    </row>
    <row r="726" spans="1:36" x14ac:dyDescent="0.25">
      <c r="A726" s="2"/>
      <c r="B726" s="2">
        <v>9.0147835333889106E-2</v>
      </c>
      <c r="C726" s="2">
        <v>0.24701880943871701</v>
      </c>
      <c r="D726" s="2"/>
      <c r="E726" s="2"/>
      <c r="F726" s="2"/>
      <c r="G726" s="2"/>
      <c r="H726" s="2">
        <v>8.8151552342166498E-2</v>
      </c>
      <c r="I726" s="2"/>
      <c r="J726" s="2"/>
      <c r="K726" s="2"/>
      <c r="L726" s="2"/>
      <c r="M726" s="2"/>
      <c r="N726" s="2">
        <v>-0.192693867577405</v>
      </c>
      <c r="O726" s="2">
        <v>0.41392005232534002</v>
      </c>
      <c r="P726" s="2"/>
      <c r="Q726" s="2"/>
      <c r="R726" s="2"/>
      <c r="S726" s="2"/>
      <c r="T726" s="2">
        <v>-0.36434326747004397</v>
      </c>
      <c r="U726" s="2"/>
      <c r="V726" s="2"/>
      <c r="W726" s="2"/>
      <c r="X726" s="2"/>
      <c r="Y726" s="2"/>
      <c r="Z726" s="2">
        <v>0.28675639421596499</v>
      </c>
      <c r="AA726" s="2">
        <v>0.196093449853291</v>
      </c>
      <c r="AB726" s="2"/>
      <c r="AC726" s="2"/>
      <c r="AD726" s="2"/>
      <c r="AE726" s="2"/>
      <c r="AF726" s="2">
        <v>0.41924924885167802</v>
      </c>
      <c r="AG726" s="2"/>
      <c r="AH726" s="2"/>
      <c r="AI726" s="2"/>
      <c r="AJ726" s="2"/>
    </row>
    <row r="727" spans="1:36" x14ac:dyDescent="0.25">
      <c r="A727" s="2"/>
      <c r="B727" s="2">
        <v>-0.48557111168832201</v>
      </c>
      <c r="C727" s="2">
        <v>-3.3529272361633403E-2</v>
      </c>
      <c r="D727" s="2"/>
      <c r="E727" s="2"/>
      <c r="F727" s="2"/>
      <c r="G727" s="2"/>
      <c r="H727" s="2">
        <v>-0.11621422779026901</v>
      </c>
      <c r="I727" s="2"/>
      <c r="J727" s="2"/>
      <c r="K727" s="2"/>
      <c r="L727" s="2"/>
      <c r="M727" s="2"/>
      <c r="N727" s="2">
        <v>-0.212785452243967</v>
      </c>
      <c r="O727" s="2">
        <v>5.1008609051496998E-2</v>
      </c>
      <c r="P727" s="2"/>
      <c r="Q727" s="2"/>
      <c r="R727" s="2"/>
      <c r="S727" s="2"/>
      <c r="T727" s="2">
        <v>4.0377849386584702E-2</v>
      </c>
      <c r="U727" s="2"/>
      <c r="V727" s="2"/>
      <c r="W727" s="2"/>
      <c r="X727" s="2"/>
      <c r="Y727" s="2"/>
      <c r="Z727" s="2">
        <v>-0.13008695010198401</v>
      </c>
      <c r="AA727" s="2">
        <v>-0.186734033433025</v>
      </c>
      <c r="AB727" s="2"/>
      <c r="AC727" s="2"/>
      <c r="AD727" s="2"/>
      <c r="AE727" s="2"/>
      <c r="AF727" s="2">
        <v>0.241086309093686</v>
      </c>
      <c r="AG727" s="2"/>
      <c r="AH727" s="2"/>
      <c r="AI727" s="2"/>
      <c r="AJ727" s="2"/>
    </row>
    <row r="728" spans="1:36" x14ac:dyDescent="0.25">
      <c r="A728" s="2"/>
      <c r="B728" s="2">
        <v>-2.9310312077069898E-3</v>
      </c>
      <c r="C728" s="2">
        <v>5.09076967320631E-2</v>
      </c>
      <c r="D728" s="2"/>
      <c r="E728" s="2"/>
      <c r="F728" s="2"/>
      <c r="G728" s="2"/>
      <c r="H728" s="2">
        <v>-0.30517297325892001</v>
      </c>
      <c r="I728" s="2"/>
      <c r="J728" s="2"/>
      <c r="K728" s="2"/>
      <c r="L728" s="2"/>
      <c r="M728" s="2"/>
      <c r="N728" s="2">
        <v>0.243169105433411</v>
      </c>
      <c r="O728" s="2">
        <v>0.228182571740352</v>
      </c>
      <c r="P728" s="2"/>
      <c r="Q728" s="2"/>
      <c r="R728" s="2"/>
      <c r="S728" s="2"/>
      <c r="T728" s="2">
        <v>-0.398910032399105</v>
      </c>
      <c r="U728" s="2"/>
      <c r="V728" s="2"/>
      <c r="W728" s="2"/>
      <c r="X728" s="2"/>
      <c r="Y728" s="2"/>
      <c r="Z728" s="2">
        <v>-2.6962393735247801E-2</v>
      </c>
      <c r="AA728" s="2">
        <v>0.14643235373182401</v>
      </c>
      <c r="AB728" s="2"/>
      <c r="AC728" s="2"/>
      <c r="AD728" s="2"/>
      <c r="AE728" s="2"/>
      <c r="AF728" s="2">
        <v>0.15810812807069999</v>
      </c>
      <c r="AG728" s="2"/>
      <c r="AH728" s="2"/>
      <c r="AI728" s="2"/>
      <c r="AJ728" s="2"/>
    </row>
    <row r="729" spans="1:36" x14ac:dyDescent="0.25">
      <c r="A729" s="2"/>
      <c r="B729" s="2">
        <v>0.36398757948822202</v>
      </c>
      <c r="C729" s="2">
        <v>-0.22454283122498001</v>
      </c>
      <c r="D729" s="2"/>
      <c r="E729" s="2"/>
      <c r="F729" s="2"/>
      <c r="G729" s="2"/>
      <c r="H729" s="2">
        <v>0.30789028313891598</v>
      </c>
      <c r="I729" s="2"/>
      <c r="J729" s="2"/>
      <c r="K729" s="2"/>
      <c r="L729" s="2"/>
      <c r="M729" s="2"/>
      <c r="N729" s="2">
        <v>0.53986195921545399</v>
      </c>
      <c r="O729" s="2">
        <v>-0.14966635127655101</v>
      </c>
      <c r="P729" s="2"/>
      <c r="Q729" s="2"/>
      <c r="R729" s="2"/>
      <c r="S729" s="2"/>
      <c r="T729" s="2">
        <v>-4.5564798600691001E-2</v>
      </c>
      <c r="U729" s="2"/>
      <c r="V729" s="2"/>
      <c r="W729" s="2"/>
      <c r="X729" s="2"/>
      <c r="Y729" s="2"/>
      <c r="Z729" s="2">
        <v>8.3096518216868601E-2</v>
      </c>
      <c r="AA729" s="2">
        <v>4.6603584376294901E-2</v>
      </c>
      <c r="AB729" s="2"/>
      <c r="AC729" s="2"/>
      <c r="AD729" s="2"/>
      <c r="AE729" s="2"/>
      <c r="AF729" s="2">
        <v>0.168992408981296</v>
      </c>
      <c r="AG729" s="2"/>
      <c r="AH729" s="2"/>
      <c r="AI729" s="2"/>
      <c r="AJ729" s="2"/>
    </row>
    <row r="730" spans="1:36" x14ac:dyDescent="0.25">
      <c r="A730" s="2"/>
      <c r="B730" s="2">
        <v>0.31955125964839198</v>
      </c>
      <c r="C730" s="2">
        <v>0.46157094958343098</v>
      </c>
      <c r="D730" s="2"/>
      <c r="E730" s="2"/>
      <c r="F730" s="2"/>
      <c r="G730" s="2"/>
      <c r="H730" s="2">
        <v>-0.32340058407684003</v>
      </c>
      <c r="I730" s="2"/>
      <c r="J730" s="2"/>
      <c r="K730" s="2"/>
      <c r="L730" s="2"/>
      <c r="M730" s="2"/>
      <c r="N730" s="2">
        <v>0.51971968593518503</v>
      </c>
      <c r="O730" s="2">
        <v>-0.17490174140620701</v>
      </c>
      <c r="P730" s="2"/>
      <c r="Q730" s="2"/>
      <c r="R730" s="2"/>
      <c r="S730" s="2"/>
      <c r="T730" s="2">
        <v>0.329127457217957</v>
      </c>
      <c r="U730" s="2"/>
      <c r="V730" s="2"/>
      <c r="W730" s="2"/>
      <c r="X730" s="2"/>
      <c r="Y730" s="2"/>
      <c r="Z730" s="2">
        <v>0.59213401303465196</v>
      </c>
      <c r="AA730" s="2">
        <v>-0.237467581561984</v>
      </c>
      <c r="AB730" s="2"/>
      <c r="AC730" s="2"/>
      <c r="AD730" s="2"/>
      <c r="AE730" s="2"/>
      <c r="AF730" s="2">
        <v>-0.29141036560732297</v>
      </c>
      <c r="AG730" s="2"/>
      <c r="AH730" s="2"/>
      <c r="AI730" s="2"/>
      <c r="AJ730" s="2"/>
    </row>
    <row r="731" spans="1:36" x14ac:dyDescent="0.25">
      <c r="A731" s="2"/>
      <c r="B731" s="2">
        <v>-0.32264503006829598</v>
      </c>
      <c r="C731" s="2">
        <v>-0.397981693636696</v>
      </c>
      <c r="D731" s="2"/>
      <c r="E731" s="2"/>
      <c r="F731" s="2"/>
      <c r="G731" s="2"/>
      <c r="H731" s="2">
        <v>-4.1144503440842799E-2</v>
      </c>
      <c r="I731" s="2"/>
      <c r="J731" s="2"/>
      <c r="K731" s="2"/>
      <c r="L731" s="2"/>
      <c r="M731" s="2"/>
      <c r="N731" s="2">
        <v>0.15436512022612001</v>
      </c>
      <c r="O731" s="2">
        <v>-5.5856709037359002E-2</v>
      </c>
      <c r="P731" s="2"/>
      <c r="Q731" s="2"/>
      <c r="R731" s="2"/>
      <c r="S731" s="2"/>
      <c r="T731" s="2">
        <v>-0.18200039834772599</v>
      </c>
      <c r="U731" s="2"/>
      <c r="V731" s="2"/>
      <c r="W731" s="2"/>
      <c r="X731" s="2"/>
      <c r="Y731" s="2"/>
      <c r="Z731" s="2">
        <v>0.316109283348945</v>
      </c>
      <c r="AA731" s="2">
        <v>-0.12097980896546801</v>
      </c>
      <c r="AB731" s="2"/>
      <c r="AC731" s="2"/>
      <c r="AD731" s="2"/>
      <c r="AE731" s="2"/>
      <c r="AF731" s="2">
        <v>-0.35863966230060501</v>
      </c>
      <c r="AG731" s="2"/>
      <c r="AH731" s="2"/>
      <c r="AI731" s="2"/>
      <c r="AJ731" s="2"/>
    </row>
    <row r="732" spans="1:36" x14ac:dyDescent="0.25">
      <c r="A732" s="2"/>
      <c r="B732" s="2">
        <v>-0.15418609970856401</v>
      </c>
      <c r="C732" s="2">
        <v>0.226715612678863</v>
      </c>
      <c r="D732" s="2"/>
      <c r="E732" s="2"/>
      <c r="F732" s="2"/>
      <c r="G732" s="2"/>
      <c r="H732" s="2">
        <v>0.163114541161964</v>
      </c>
      <c r="I732" s="2"/>
      <c r="J732" s="2"/>
      <c r="K732" s="2"/>
      <c r="L732" s="2"/>
      <c r="M732" s="2"/>
      <c r="N732" s="2">
        <v>0.33740689796144901</v>
      </c>
      <c r="O732" s="2">
        <v>-0.31438362803453002</v>
      </c>
      <c r="P732" s="2"/>
      <c r="Q732" s="2"/>
      <c r="R732" s="2"/>
      <c r="S732" s="2"/>
      <c r="T732" s="2">
        <v>0.51046672383290803</v>
      </c>
      <c r="U732" s="2"/>
      <c r="V732" s="2"/>
      <c r="W732" s="2"/>
      <c r="X732" s="2"/>
      <c r="Y732" s="2"/>
      <c r="Z732" s="2">
        <v>0.191637988762417</v>
      </c>
      <c r="AA732" s="2">
        <v>-5.6755776458666099E-2</v>
      </c>
      <c r="AB732" s="2"/>
      <c r="AC732" s="2"/>
      <c r="AD732" s="2"/>
      <c r="AE732" s="2"/>
      <c r="AF732" s="2">
        <v>-0.34037930753703399</v>
      </c>
      <c r="AG732" s="2"/>
      <c r="AH732" s="2"/>
      <c r="AI732" s="2"/>
      <c r="AJ732" s="2"/>
    </row>
    <row r="733" spans="1:36" x14ac:dyDescent="0.25">
      <c r="A733" s="2"/>
      <c r="B733" s="2">
        <v>-2.92774222035841E-3</v>
      </c>
      <c r="C733" s="2">
        <v>0.25546550689354203</v>
      </c>
      <c r="D733" s="2"/>
      <c r="E733" s="2"/>
      <c r="F733" s="2"/>
      <c r="G733" s="2"/>
      <c r="H733" s="2">
        <v>-1.8617683801614798E-2</v>
      </c>
      <c r="I733" s="2"/>
      <c r="J733" s="2"/>
      <c r="K733" s="2"/>
      <c r="L733" s="2"/>
      <c r="M733" s="2"/>
      <c r="N733" s="2">
        <v>5.0451028253748101E-2</v>
      </c>
      <c r="O733" s="2">
        <v>3.0507209038437301E-3</v>
      </c>
      <c r="P733" s="2"/>
      <c r="Q733" s="2"/>
      <c r="R733" s="2"/>
      <c r="S733" s="2"/>
      <c r="T733" s="2">
        <v>-2.5550127800600501E-2</v>
      </c>
      <c r="U733" s="2"/>
      <c r="V733" s="2"/>
      <c r="W733" s="2"/>
      <c r="X733" s="2"/>
      <c r="Y733" s="2"/>
      <c r="Z733" s="2">
        <v>3.53225927944728E-2</v>
      </c>
      <c r="AA733" s="2">
        <v>-2.3811572386085299E-2</v>
      </c>
      <c r="AB733" s="2"/>
      <c r="AC733" s="2"/>
      <c r="AD733" s="2"/>
      <c r="AE733" s="2"/>
      <c r="AF733" s="2">
        <v>-0.39204560883367801</v>
      </c>
      <c r="AG733" s="2"/>
      <c r="AH733" s="2"/>
      <c r="AI733" s="2"/>
      <c r="AJ733" s="2"/>
    </row>
    <row r="734" spans="1:36" x14ac:dyDescent="0.25">
      <c r="A734" s="2"/>
      <c r="B734" s="2">
        <v>0.115891257370159</v>
      </c>
      <c r="C734" s="2">
        <v>-0.209706493458826</v>
      </c>
      <c r="D734" s="2"/>
      <c r="E734" s="2"/>
      <c r="F734" s="2"/>
      <c r="G734" s="2"/>
      <c r="H734" s="2">
        <v>-1.9571800568871499E-2</v>
      </c>
      <c r="I734" s="2"/>
      <c r="J734" s="2"/>
      <c r="K734" s="2"/>
      <c r="L734" s="2"/>
      <c r="M734" s="2"/>
      <c r="N734" s="2">
        <v>0.56524891171791003</v>
      </c>
      <c r="O734" s="2">
        <v>-2.1615666407834098E-2</v>
      </c>
      <c r="P734" s="2"/>
      <c r="Q734" s="2"/>
      <c r="R734" s="2"/>
      <c r="S734" s="2"/>
      <c r="T734" s="2">
        <v>-0.30350025448475998</v>
      </c>
      <c r="U734" s="2"/>
      <c r="V734" s="2"/>
      <c r="W734" s="2"/>
      <c r="X734" s="2"/>
      <c r="Y734" s="2"/>
      <c r="Z734" s="2">
        <v>0.12748035262445101</v>
      </c>
      <c r="AA734" s="2">
        <v>-0.31146594008100797</v>
      </c>
      <c r="AB734" s="2"/>
      <c r="AC734" s="2"/>
      <c r="AD734" s="2"/>
      <c r="AE734" s="2"/>
      <c r="AF734" s="2">
        <v>-0.31605600239716802</v>
      </c>
      <c r="AG734" s="2"/>
      <c r="AH734" s="2"/>
      <c r="AI734" s="2"/>
      <c r="AJ734" s="2"/>
    </row>
    <row r="735" spans="1:36" x14ac:dyDescent="0.25">
      <c r="A735" s="2"/>
      <c r="B735" s="2">
        <v>0.19082808162672699</v>
      </c>
      <c r="C735" s="2">
        <v>0.116968144182398</v>
      </c>
      <c r="D735" s="2"/>
      <c r="E735" s="2"/>
      <c r="F735" s="2"/>
      <c r="G735" s="2"/>
      <c r="H735" s="2">
        <v>0.17225792496822301</v>
      </c>
      <c r="I735" s="2"/>
      <c r="J735" s="2"/>
      <c r="K735" s="2"/>
      <c r="L735" s="2"/>
      <c r="M735" s="2"/>
      <c r="N735" s="2">
        <v>-0.34282298119513599</v>
      </c>
      <c r="O735" s="2">
        <v>-0.44835664781638201</v>
      </c>
      <c r="P735" s="2"/>
      <c r="Q735" s="2"/>
      <c r="R735" s="2"/>
      <c r="S735" s="2"/>
      <c r="T735" s="2">
        <v>0.32223474872644903</v>
      </c>
      <c r="U735" s="2"/>
      <c r="V735" s="2"/>
      <c r="W735" s="2"/>
      <c r="X735" s="2"/>
      <c r="Y735" s="2"/>
      <c r="Z735" s="2">
        <v>-6.4223776559479598E-2</v>
      </c>
      <c r="AA735" s="2">
        <v>8.8668053144841996E-2</v>
      </c>
      <c r="AB735" s="2"/>
      <c r="AC735" s="2"/>
      <c r="AD735" s="2"/>
      <c r="AE735" s="2"/>
      <c r="AF735" s="2">
        <v>4.8682307665239302E-2</v>
      </c>
      <c r="AG735" s="2"/>
      <c r="AH735" s="2"/>
      <c r="AI735" s="2"/>
      <c r="AJ735" s="2"/>
    </row>
    <row r="736" spans="1:36" x14ac:dyDescent="0.25">
      <c r="A736" s="2"/>
      <c r="B736" s="2">
        <v>-0.199946620915947</v>
      </c>
      <c r="C736" s="2">
        <v>-0.272625136330712</v>
      </c>
      <c r="D736" s="2"/>
      <c r="E736" s="2"/>
      <c r="F736" s="2"/>
      <c r="G736" s="2"/>
      <c r="H736" s="2">
        <v>0.12516541833171099</v>
      </c>
      <c r="I736" s="2"/>
      <c r="J736" s="2"/>
      <c r="K736" s="2"/>
      <c r="L736" s="2"/>
      <c r="M736" s="2"/>
      <c r="N736" s="2">
        <v>0.47378766883676698</v>
      </c>
      <c r="O736" s="2">
        <v>-2.2982137263660898E-2</v>
      </c>
      <c r="P736" s="2"/>
      <c r="Q736" s="2"/>
      <c r="R736" s="2"/>
      <c r="S736" s="2"/>
      <c r="T736" s="2">
        <v>-0.23456785445884001</v>
      </c>
      <c r="U736" s="2"/>
      <c r="V736" s="2"/>
      <c r="W736" s="2"/>
      <c r="X736" s="2"/>
      <c r="Y736" s="2"/>
      <c r="Z736" s="2">
        <v>3.8954188407254099E-2</v>
      </c>
      <c r="AA736" s="2">
        <v>-1.17475910773487E-2</v>
      </c>
      <c r="AB736" s="2"/>
      <c r="AC736" s="2"/>
      <c r="AD736" s="2"/>
      <c r="AE736" s="2"/>
      <c r="AF736" s="2">
        <v>-0.372816569387315</v>
      </c>
      <c r="AG736" s="2"/>
      <c r="AH736" s="2"/>
      <c r="AI736" s="2"/>
      <c r="AJ736" s="2"/>
    </row>
    <row r="737" spans="1:36" x14ac:dyDescent="0.25">
      <c r="A737" s="2"/>
      <c r="B737" s="2">
        <v>-0.19734208324597499</v>
      </c>
      <c r="C737" s="2">
        <v>0.287888493224641</v>
      </c>
      <c r="D737" s="2"/>
      <c r="E737" s="2"/>
      <c r="F737" s="2"/>
      <c r="G737" s="2"/>
      <c r="H737" s="2">
        <v>-0.41168747456529098</v>
      </c>
      <c r="I737" s="2"/>
      <c r="J737" s="2"/>
      <c r="K737" s="2"/>
      <c r="L737" s="2"/>
      <c r="M737" s="2"/>
      <c r="N737" s="2">
        <v>0.142687034178234</v>
      </c>
      <c r="O737" s="2">
        <v>0.70055811280953395</v>
      </c>
      <c r="P737" s="2"/>
      <c r="Q737" s="2"/>
      <c r="R737" s="2"/>
      <c r="S737" s="2"/>
      <c r="T737" s="2">
        <v>-9.4973114698256103E-2</v>
      </c>
      <c r="U737" s="2"/>
      <c r="V737" s="2"/>
      <c r="W737" s="2"/>
      <c r="X737" s="2"/>
      <c r="Y737" s="2"/>
      <c r="Z737" s="2">
        <v>0.37395521913197299</v>
      </c>
      <c r="AA737" s="2">
        <v>-0.29644130109280198</v>
      </c>
      <c r="AB737" s="2"/>
      <c r="AC737" s="2"/>
      <c r="AD737" s="2"/>
      <c r="AE737" s="2"/>
      <c r="AF737" s="2">
        <v>0.52626705183833</v>
      </c>
      <c r="AG737" s="2"/>
      <c r="AH737" s="2"/>
      <c r="AI737" s="2"/>
      <c r="AJ737" s="2"/>
    </row>
    <row r="738" spans="1:36" x14ac:dyDescent="0.25">
      <c r="A738" s="2"/>
      <c r="B738" s="2">
        <v>-3.3629032956083001E-2</v>
      </c>
      <c r="C738" s="2">
        <v>8.32882741209056E-2</v>
      </c>
      <c r="D738" s="2"/>
      <c r="E738" s="2"/>
      <c r="F738" s="2"/>
      <c r="G738" s="2"/>
      <c r="H738" s="2">
        <v>8.9732396040339002E-2</v>
      </c>
      <c r="I738" s="2"/>
      <c r="J738" s="2"/>
      <c r="K738" s="2"/>
      <c r="L738" s="2"/>
      <c r="M738" s="2"/>
      <c r="N738" s="2">
        <v>2.9351843149478699E-2</v>
      </c>
      <c r="O738" s="2">
        <v>-0.13911355135030501</v>
      </c>
      <c r="P738" s="2"/>
      <c r="Q738" s="2"/>
      <c r="R738" s="2"/>
      <c r="S738" s="2"/>
      <c r="T738" s="2">
        <v>-2.0768764719222399E-2</v>
      </c>
      <c r="U738" s="2"/>
      <c r="V738" s="2"/>
      <c r="W738" s="2"/>
      <c r="X738" s="2"/>
      <c r="Y738" s="2"/>
      <c r="Z738" s="2">
        <v>0.113922156492541</v>
      </c>
      <c r="AA738" s="2">
        <v>-2.8627461119960701E-2</v>
      </c>
      <c r="AB738" s="2"/>
      <c r="AC738" s="2"/>
      <c r="AD738" s="2"/>
      <c r="AE738" s="2"/>
      <c r="AF738" s="2">
        <v>0.15997272671557</v>
      </c>
      <c r="AG738" s="2"/>
      <c r="AH738" s="2"/>
      <c r="AI738" s="2"/>
      <c r="AJ738" s="2"/>
    </row>
    <row r="739" spans="1:36" x14ac:dyDescent="0.25">
      <c r="A739" s="2"/>
      <c r="B739" s="2">
        <v>0.14451476336886299</v>
      </c>
      <c r="C739" s="2">
        <v>0.28173461236101399</v>
      </c>
      <c r="D739" s="2"/>
      <c r="E739" s="2"/>
      <c r="F739" s="2"/>
      <c r="G739" s="2"/>
      <c r="H739" s="2">
        <v>-0.55094865715858299</v>
      </c>
      <c r="I739" s="2"/>
      <c r="J739" s="2"/>
      <c r="K739" s="2"/>
      <c r="L739" s="2"/>
      <c r="M739" s="2"/>
      <c r="N739" s="2">
        <v>0.459850930662561</v>
      </c>
      <c r="O739" s="2">
        <v>0.27733558489556798</v>
      </c>
      <c r="P739" s="2"/>
      <c r="Q739" s="2"/>
      <c r="R739" s="2"/>
      <c r="S739" s="2"/>
      <c r="T739" s="2">
        <v>-3.3924566716132303E-2</v>
      </c>
      <c r="U739" s="2"/>
      <c r="V739" s="2"/>
      <c r="W739" s="2"/>
      <c r="X739" s="2"/>
      <c r="Y739" s="2"/>
      <c r="Z739" s="2">
        <v>-8.6924085144348698E-2</v>
      </c>
      <c r="AA739" s="2">
        <v>0.20391459657116601</v>
      </c>
      <c r="AB739" s="2"/>
      <c r="AC739" s="2"/>
      <c r="AD739" s="2"/>
      <c r="AE739" s="2"/>
      <c r="AF739" s="2">
        <v>-0.34202182018182198</v>
      </c>
      <c r="AG739" s="2"/>
      <c r="AH739" s="2"/>
      <c r="AI739" s="2"/>
      <c r="AJ739" s="2"/>
    </row>
    <row r="740" spans="1:36" x14ac:dyDescent="0.25">
      <c r="A740" s="2"/>
      <c r="B740" s="2">
        <v>0.16549955493590901</v>
      </c>
      <c r="C740" s="2">
        <v>0.59835963466932096</v>
      </c>
      <c r="D740" s="2"/>
      <c r="E740" s="2"/>
      <c r="F740" s="2"/>
      <c r="G740" s="2"/>
      <c r="H740" s="2">
        <v>1.60384631496568E-3</v>
      </c>
      <c r="I740" s="2"/>
      <c r="J740" s="2"/>
      <c r="K740" s="2"/>
      <c r="L740" s="2"/>
      <c r="M740" s="2"/>
      <c r="N740" s="2">
        <v>-8.3098262889646196E-2</v>
      </c>
      <c r="O740" s="2">
        <v>0.33407348216482002</v>
      </c>
      <c r="P740" s="2"/>
      <c r="Q740" s="2"/>
      <c r="R740" s="2"/>
      <c r="S740" s="2"/>
      <c r="T740" s="2">
        <v>0.36061170558754102</v>
      </c>
      <c r="U740" s="2"/>
      <c r="V740" s="2"/>
      <c r="W740" s="2"/>
      <c r="X740" s="2"/>
      <c r="Y740" s="2"/>
      <c r="Z740" s="2">
        <v>-0.15260219823861601</v>
      </c>
      <c r="AA740" s="2">
        <v>0.19930659313694499</v>
      </c>
      <c r="AB740" s="2"/>
      <c r="AC740" s="2"/>
      <c r="AD740" s="2"/>
      <c r="AE740" s="2"/>
      <c r="AF740" s="2">
        <v>0.115138542197187</v>
      </c>
      <c r="AG740" s="2"/>
      <c r="AH740" s="2"/>
      <c r="AI740" s="2"/>
      <c r="AJ740" s="2"/>
    </row>
    <row r="741" spans="1:36" x14ac:dyDescent="0.25">
      <c r="A741" s="2"/>
      <c r="B741" s="2">
        <v>-0.266654694358607</v>
      </c>
      <c r="C741" s="2">
        <v>0.45039015651309999</v>
      </c>
      <c r="D741" s="2"/>
      <c r="E741" s="2"/>
      <c r="F741" s="2"/>
      <c r="G741" s="2"/>
      <c r="H741" s="2">
        <v>0.23934959284026</v>
      </c>
      <c r="I741" s="2"/>
      <c r="J741" s="2"/>
      <c r="K741" s="2"/>
      <c r="L741" s="2"/>
      <c r="M741" s="2"/>
      <c r="N741" s="2">
        <v>-0.41447165509283601</v>
      </c>
      <c r="O741" s="2">
        <v>0.30105856471998099</v>
      </c>
      <c r="P741" s="2"/>
      <c r="Q741" s="2"/>
      <c r="R741" s="2"/>
      <c r="S741" s="2"/>
      <c r="T741" s="2">
        <v>-0.157170777188363</v>
      </c>
      <c r="U741" s="2"/>
      <c r="V741" s="2"/>
      <c r="W741" s="2"/>
      <c r="X741" s="2"/>
      <c r="Y741" s="2"/>
      <c r="Z741" s="2">
        <v>0.132219678870963</v>
      </c>
      <c r="AA741" s="2">
        <v>0.29423672209797602</v>
      </c>
      <c r="AB741" s="2"/>
      <c r="AC741" s="2"/>
      <c r="AD741" s="2"/>
      <c r="AE741" s="2"/>
      <c r="AF741" s="2">
        <v>-0.20753509197568601</v>
      </c>
      <c r="AG741" s="2"/>
      <c r="AH741" s="2"/>
      <c r="AI741" s="2"/>
      <c r="AJ741" s="2"/>
    </row>
    <row r="742" spans="1:36" x14ac:dyDescent="0.25">
      <c r="A742" s="2"/>
      <c r="B742" s="2">
        <v>-0.37988889366171302</v>
      </c>
      <c r="C742" s="2">
        <v>0.403958058158222</v>
      </c>
      <c r="D742" s="2"/>
      <c r="E742" s="2"/>
      <c r="F742" s="2"/>
      <c r="G742" s="2"/>
      <c r="H742" s="2">
        <v>0.121006637418028</v>
      </c>
      <c r="I742" s="2"/>
      <c r="J742" s="2"/>
      <c r="K742" s="2"/>
      <c r="L742" s="2"/>
      <c r="M742" s="2"/>
      <c r="N742" s="2">
        <v>0.106924044640545</v>
      </c>
      <c r="O742" s="2">
        <v>-0.189169676565414</v>
      </c>
      <c r="P742" s="2"/>
      <c r="Q742" s="2"/>
      <c r="R742" s="2"/>
      <c r="S742" s="2"/>
      <c r="T742" s="2">
        <v>-0.45226378220785801</v>
      </c>
      <c r="U742" s="2"/>
      <c r="V742" s="2"/>
      <c r="W742" s="2"/>
      <c r="X742" s="2"/>
      <c r="Y742" s="2"/>
      <c r="Z742" s="2">
        <v>0.197426002083226</v>
      </c>
      <c r="AA742" s="2">
        <v>-6.6263306253269302E-2</v>
      </c>
      <c r="AB742" s="2"/>
      <c r="AC742" s="2"/>
      <c r="AD742" s="2"/>
      <c r="AE742" s="2"/>
      <c r="AF742" s="2">
        <v>-0.15168859696467499</v>
      </c>
      <c r="AG742" s="2"/>
      <c r="AH742" s="2"/>
      <c r="AI742" s="2"/>
      <c r="AJ742" s="2"/>
    </row>
    <row r="743" spans="1:36" x14ac:dyDescent="0.25">
      <c r="A743" s="2"/>
      <c r="B743" s="2">
        <v>-0.21978799752182701</v>
      </c>
      <c r="C743" s="2">
        <v>-0.241927584850959</v>
      </c>
      <c r="D743" s="2"/>
      <c r="E743" s="2"/>
      <c r="F743" s="2"/>
      <c r="G743" s="2"/>
      <c r="H743" s="2">
        <v>6.0810333524772301E-3</v>
      </c>
      <c r="I743" s="2"/>
      <c r="J743" s="2"/>
      <c r="K743" s="2"/>
      <c r="L743" s="2"/>
      <c r="M743" s="2"/>
      <c r="N743" s="2">
        <v>0.84040209519166098</v>
      </c>
      <c r="O743" s="2">
        <v>0.26838226425447798</v>
      </c>
      <c r="P743" s="2"/>
      <c r="Q743" s="2"/>
      <c r="R743" s="2"/>
      <c r="S743" s="2"/>
      <c r="T743" s="2">
        <v>-0.19392983695041499</v>
      </c>
      <c r="U743" s="2"/>
      <c r="V743" s="2"/>
      <c r="W743" s="2"/>
      <c r="X743" s="2"/>
      <c r="Y743" s="2"/>
      <c r="Z743" s="2">
        <v>-0.173815873368767</v>
      </c>
      <c r="AA743" s="2">
        <v>-0.217201189980086</v>
      </c>
      <c r="AB743" s="2"/>
      <c r="AC743" s="2"/>
      <c r="AD743" s="2"/>
      <c r="AE743" s="2"/>
      <c r="AF743" s="2">
        <v>0.54995119010649696</v>
      </c>
      <c r="AG743" s="2"/>
      <c r="AH743" s="2"/>
      <c r="AI743" s="2"/>
      <c r="AJ743" s="2"/>
    </row>
    <row r="744" spans="1:36" x14ac:dyDescent="0.25">
      <c r="A744" s="2"/>
      <c r="B744" s="2">
        <v>8.2016778270830995E-2</v>
      </c>
      <c r="C744" s="2">
        <v>-8.2399574120292002E-2</v>
      </c>
      <c r="D744" s="2"/>
      <c r="E744" s="2"/>
      <c r="F744" s="2"/>
      <c r="G744" s="2"/>
      <c r="H744" s="2">
        <v>8.9854545323258594E-2</v>
      </c>
      <c r="I744" s="2"/>
      <c r="J744" s="2"/>
      <c r="K744" s="2"/>
      <c r="L744" s="2"/>
      <c r="M744" s="2"/>
      <c r="N744" s="2">
        <v>0.532474657784067</v>
      </c>
      <c r="O744" s="2">
        <v>-0.24111282040394599</v>
      </c>
      <c r="P744" s="2"/>
      <c r="Q744" s="2"/>
      <c r="R744" s="2"/>
      <c r="S744" s="2"/>
      <c r="T744" s="2">
        <v>-0.73526590230525601</v>
      </c>
      <c r="U744" s="2"/>
      <c r="V744" s="2"/>
      <c r="W744" s="2"/>
      <c r="X744" s="2"/>
      <c r="Y744" s="2"/>
      <c r="Z744" s="2">
        <v>0.110207214575714</v>
      </c>
      <c r="AA744" s="2">
        <v>-3.0668429754740201E-2</v>
      </c>
      <c r="AB744" s="2"/>
      <c r="AC744" s="2"/>
      <c r="AD744" s="2"/>
      <c r="AE744" s="2"/>
      <c r="AF744" s="2">
        <v>-6.5655131240881501E-2</v>
      </c>
      <c r="AG744" s="2"/>
      <c r="AH744" s="2"/>
      <c r="AI744" s="2"/>
      <c r="AJ744" s="2"/>
    </row>
    <row r="745" spans="1:36" x14ac:dyDescent="0.25">
      <c r="A745" s="2"/>
      <c r="B745" s="2">
        <v>-0.27162858018470698</v>
      </c>
      <c r="C745" s="2">
        <v>-0.25391199464304398</v>
      </c>
      <c r="D745" s="2"/>
      <c r="E745" s="2"/>
      <c r="F745" s="2"/>
      <c r="G745" s="2"/>
      <c r="H745" s="2">
        <v>-0.17686872462331499</v>
      </c>
      <c r="I745" s="2"/>
      <c r="J745" s="2"/>
      <c r="K745" s="2"/>
      <c r="L745" s="2"/>
      <c r="M745" s="2"/>
      <c r="N745" s="2">
        <v>0.25695204882424399</v>
      </c>
      <c r="O745" s="2">
        <v>-9.22443406188901E-2</v>
      </c>
      <c r="P745" s="2"/>
      <c r="Q745" s="2"/>
      <c r="R745" s="2"/>
      <c r="S745" s="2"/>
      <c r="T745" s="2">
        <v>-0.22655136590847499</v>
      </c>
      <c r="U745" s="2"/>
      <c r="V745" s="2"/>
      <c r="W745" s="2"/>
      <c r="X745" s="2"/>
      <c r="Y745" s="2"/>
      <c r="Z745" s="2">
        <v>-0.26410182358318601</v>
      </c>
      <c r="AA745" s="2">
        <v>-0.16663128021196799</v>
      </c>
      <c r="AB745" s="2"/>
      <c r="AC745" s="2"/>
      <c r="AD745" s="2"/>
      <c r="AE745" s="2"/>
      <c r="AF745" s="2">
        <v>-3.2926316961365297E-2</v>
      </c>
      <c r="AG745" s="2"/>
      <c r="AH745" s="2"/>
      <c r="AI745" s="2"/>
      <c r="AJ745" s="2"/>
    </row>
    <row r="746" spans="1:36" x14ac:dyDescent="0.25">
      <c r="A746" s="2"/>
      <c r="B746" s="2">
        <v>0.19541269125805799</v>
      </c>
      <c r="C746" s="2">
        <v>0.24468520329412799</v>
      </c>
      <c r="D746" s="2"/>
      <c r="E746" s="2"/>
      <c r="F746" s="2"/>
      <c r="G746" s="2"/>
      <c r="H746" s="2">
        <v>-0.32766910644553399</v>
      </c>
      <c r="I746" s="2"/>
      <c r="J746" s="2"/>
      <c r="K746" s="2"/>
      <c r="L746" s="2"/>
      <c r="M746" s="2"/>
      <c r="N746" s="2">
        <v>-7.7590799261066504E-2</v>
      </c>
      <c r="O746" s="2">
        <v>0.28540509346570703</v>
      </c>
      <c r="P746" s="2"/>
      <c r="Q746" s="2"/>
      <c r="R746" s="2"/>
      <c r="S746" s="2"/>
      <c r="T746" s="2">
        <v>4.1066058859163999E-2</v>
      </c>
      <c r="U746" s="2"/>
      <c r="V746" s="2"/>
      <c r="W746" s="2"/>
      <c r="X746" s="2"/>
      <c r="Y746" s="2"/>
      <c r="Z746" s="2">
        <v>0.159306057888219</v>
      </c>
      <c r="AA746" s="2">
        <v>-0.43010395325274198</v>
      </c>
      <c r="AB746" s="2"/>
      <c r="AC746" s="2"/>
      <c r="AD746" s="2"/>
      <c r="AE746" s="2"/>
      <c r="AF746" s="2">
        <v>0.18342119274180499</v>
      </c>
      <c r="AG746" s="2"/>
      <c r="AH746" s="2"/>
      <c r="AI746" s="2"/>
      <c r="AJ746" s="2"/>
    </row>
    <row r="747" spans="1:36" x14ac:dyDescent="0.25">
      <c r="A747" s="2"/>
      <c r="B747" s="2">
        <v>-9.8102191038649894E-2</v>
      </c>
      <c r="C747" s="2">
        <v>3.9405365309713503E-2</v>
      </c>
      <c r="D747" s="2"/>
      <c r="E747" s="2"/>
      <c r="F747" s="2"/>
      <c r="G747" s="2"/>
      <c r="H747" s="2">
        <v>4.6278252792393802E-2</v>
      </c>
      <c r="I747" s="2"/>
      <c r="J747" s="2"/>
      <c r="K747" s="2"/>
      <c r="L747" s="2"/>
      <c r="M747" s="2"/>
      <c r="N747" s="2">
        <v>-0.35260124761031503</v>
      </c>
      <c r="O747" s="2">
        <v>0.25921413379055203</v>
      </c>
      <c r="P747" s="2"/>
      <c r="Q747" s="2"/>
      <c r="R747" s="2"/>
      <c r="S747" s="2"/>
      <c r="T747" s="2">
        <v>0.32258410466342002</v>
      </c>
      <c r="U747" s="2"/>
      <c r="V747" s="2"/>
      <c r="W747" s="2"/>
      <c r="X747" s="2"/>
      <c r="Y747" s="2"/>
      <c r="Z747" s="2">
        <v>-0.149304826610337</v>
      </c>
      <c r="AA747" s="2">
        <v>1.81984407498339E-2</v>
      </c>
      <c r="AB747" s="2"/>
      <c r="AC747" s="2"/>
      <c r="AD747" s="2"/>
      <c r="AE747" s="2"/>
      <c r="AF747" s="2">
        <v>4.8936363169827302E-2</v>
      </c>
      <c r="AG747" s="2"/>
      <c r="AH747" s="2"/>
      <c r="AI747" s="2"/>
      <c r="AJ747" s="2"/>
    </row>
    <row r="748" spans="1:36" x14ac:dyDescent="0.25">
      <c r="A748" s="2"/>
      <c r="B748" s="2">
        <v>-0.29199965033565001</v>
      </c>
      <c r="C748" s="2">
        <v>-0.128382137049769</v>
      </c>
      <c r="D748" s="2"/>
      <c r="E748" s="2"/>
      <c r="F748" s="2"/>
      <c r="G748" s="2"/>
      <c r="H748" s="2">
        <v>0.21782132653046099</v>
      </c>
      <c r="I748" s="2"/>
      <c r="J748" s="2"/>
      <c r="K748" s="2"/>
      <c r="L748" s="2"/>
      <c r="M748" s="2"/>
      <c r="N748" s="2">
        <v>0.53457707850039704</v>
      </c>
      <c r="O748" s="2">
        <v>-0.19514422433530401</v>
      </c>
      <c r="P748" s="2"/>
      <c r="Q748" s="2"/>
      <c r="R748" s="2"/>
      <c r="S748" s="2"/>
      <c r="T748" s="2">
        <v>-0.28399020952613502</v>
      </c>
      <c r="U748" s="2"/>
      <c r="V748" s="2"/>
      <c r="W748" s="2"/>
      <c r="X748" s="2"/>
      <c r="Y748" s="2"/>
      <c r="Z748" s="2">
        <v>-0.16505607889227999</v>
      </c>
      <c r="AA748" s="2">
        <v>-0.174265466101299</v>
      </c>
      <c r="AB748" s="2"/>
      <c r="AC748" s="2"/>
      <c r="AD748" s="2"/>
      <c r="AE748" s="2"/>
      <c r="AF748" s="2">
        <v>5.3000593090682897E-2</v>
      </c>
      <c r="AG748" s="2"/>
      <c r="AH748" s="2"/>
      <c r="AI748" s="2"/>
      <c r="AJ748" s="2"/>
    </row>
    <row r="749" spans="1:36" x14ac:dyDescent="0.25">
      <c r="A749" s="2"/>
      <c r="B749" s="2">
        <v>-0.25376082133021899</v>
      </c>
      <c r="C749" s="2">
        <v>-0.21597369251079501</v>
      </c>
      <c r="D749" s="2"/>
      <c r="E749" s="2"/>
      <c r="F749" s="2"/>
      <c r="G749" s="2"/>
      <c r="H749" s="2">
        <v>-6.4829371122232402E-2</v>
      </c>
      <c r="I749" s="2"/>
      <c r="J749" s="2"/>
      <c r="K749" s="2"/>
      <c r="L749" s="2"/>
      <c r="M749" s="2"/>
      <c r="N749" s="2">
        <v>-2.8937435751841101E-2</v>
      </c>
      <c r="O749" s="2">
        <v>-0.26703169876685801</v>
      </c>
      <c r="P749" s="2"/>
      <c r="Q749" s="2"/>
      <c r="R749" s="2"/>
      <c r="S749" s="2"/>
      <c r="T749" s="2">
        <v>-0.46200087286959601</v>
      </c>
      <c r="U749" s="2"/>
      <c r="V749" s="2"/>
      <c r="W749" s="2"/>
      <c r="X749" s="2"/>
      <c r="Y749" s="2"/>
      <c r="Z749" s="2">
        <v>0.17479455393629001</v>
      </c>
      <c r="AA749" s="2">
        <v>-0.151826592081206</v>
      </c>
      <c r="AB749" s="2"/>
      <c r="AC749" s="2"/>
      <c r="AD749" s="2"/>
      <c r="AE749" s="2"/>
      <c r="AF749" s="2">
        <v>0.25729457718276499</v>
      </c>
      <c r="AG749" s="2"/>
      <c r="AH749" s="2"/>
      <c r="AI749" s="2"/>
      <c r="AJ749" s="2"/>
    </row>
    <row r="750" spans="1:36" x14ac:dyDescent="0.25">
      <c r="A750" s="2"/>
      <c r="B750" s="2">
        <v>-0.28574504663514</v>
      </c>
      <c r="C750" s="2">
        <v>2.99923346176681E-2</v>
      </c>
      <c r="D750" s="2"/>
      <c r="E750" s="2"/>
      <c r="F750" s="2"/>
      <c r="G750" s="2"/>
      <c r="H750" s="2">
        <v>0.30272472336451101</v>
      </c>
      <c r="I750" s="2"/>
      <c r="J750" s="2"/>
      <c r="K750" s="2"/>
      <c r="L750" s="2"/>
      <c r="M750" s="2"/>
      <c r="N750" s="2">
        <v>0.122755422704279</v>
      </c>
      <c r="O750" s="2">
        <v>-0.15519379587684901</v>
      </c>
      <c r="P750" s="2"/>
      <c r="Q750" s="2"/>
      <c r="R750" s="2"/>
      <c r="S750" s="2"/>
      <c r="T750" s="2">
        <v>-0.13171703783071601</v>
      </c>
      <c r="U750" s="2"/>
      <c r="V750" s="2"/>
      <c r="W750" s="2"/>
      <c r="X750" s="2"/>
      <c r="Y750" s="2"/>
      <c r="Z750" s="2">
        <v>0.15551107241388401</v>
      </c>
      <c r="AA750" s="2">
        <v>-6.6609808217626396E-2</v>
      </c>
      <c r="AB750" s="2"/>
      <c r="AC750" s="2"/>
      <c r="AD750" s="2"/>
      <c r="AE750" s="2"/>
      <c r="AF750" s="2">
        <v>0.28614272081209302</v>
      </c>
      <c r="AG750" s="2"/>
      <c r="AH750" s="2"/>
      <c r="AI750" s="2"/>
      <c r="AJ750" s="2"/>
    </row>
    <row r="751" spans="1:36" x14ac:dyDescent="0.25">
      <c r="A751" s="2"/>
      <c r="B751" s="2">
        <v>0.14943098174999001</v>
      </c>
      <c r="C751" s="2">
        <v>-0.192191879678902</v>
      </c>
      <c r="D751" s="2"/>
      <c r="E751" s="2"/>
      <c r="F751" s="2"/>
      <c r="G751" s="2"/>
      <c r="H751" s="2">
        <v>-0.271743337570931</v>
      </c>
      <c r="I751" s="2"/>
      <c r="J751" s="2"/>
      <c r="K751" s="2"/>
      <c r="L751" s="2"/>
      <c r="M751" s="2"/>
      <c r="N751" s="2">
        <v>-0.18939716452306499</v>
      </c>
      <c r="O751" s="2">
        <v>0.24437143106734099</v>
      </c>
      <c r="P751" s="2"/>
      <c r="Q751" s="2"/>
      <c r="R751" s="2"/>
      <c r="S751" s="2"/>
      <c r="T751" s="2">
        <v>4.4270156438956598E-2</v>
      </c>
      <c r="U751" s="2"/>
      <c r="V751" s="2"/>
      <c r="W751" s="2"/>
      <c r="X751" s="2"/>
      <c r="Y751" s="2"/>
      <c r="Z751" s="2">
        <v>0.18055935314976301</v>
      </c>
      <c r="AA751" s="2">
        <v>-8.61205760981167E-2</v>
      </c>
      <c r="AB751" s="2"/>
      <c r="AC751" s="2"/>
      <c r="AD751" s="2"/>
      <c r="AE751" s="2"/>
      <c r="AF751" s="2">
        <v>0.14494618294530601</v>
      </c>
      <c r="AG751" s="2"/>
      <c r="AH751" s="2"/>
      <c r="AI751" s="2"/>
      <c r="AJ751" s="2"/>
    </row>
    <row r="752" spans="1:36" x14ac:dyDescent="0.25">
      <c r="A752" s="2"/>
      <c r="B752" s="2">
        <v>-0.290945854515405</v>
      </c>
      <c r="C752" s="2">
        <v>1.94742317304137E-2</v>
      </c>
      <c r="D752" s="2"/>
      <c r="E752" s="2"/>
      <c r="F752" s="2"/>
      <c r="G752" s="2"/>
      <c r="H752" s="2">
        <v>0.31992323618027901</v>
      </c>
      <c r="I752" s="2"/>
      <c r="J752" s="2"/>
      <c r="K752" s="2"/>
      <c r="L752" s="2"/>
      <c r="M752" s="2"/>
      <c r="N752" s="2">
        <v>-1.42229524081011E-3</v>
      </c>
      <c r="O752" s="2">
        <v>-0.311910434171002</v>
      </c>
      <c r="P752" s="2"/>
      <c r="Q752" s="2"/>
      <c r="R752" s="2"/>
      <c r="S752" s="2"/>
      <c r="T752" s="2">
        <v>0.78534019944594102</v>
      </c>
      <c r="U752" s="2"/>
      <c r="V752" s="2"/>
      <c r="W752" s="2"/>
      <c r="X752" s="2"/>
      <c r="Y752" s="2"/>
      <c r="Z752" s="2">
        <v>-3.9002872365599003E-2</v>
      </c>
      <c r="AA752" s="2">
        <v>-0.234199721482902</v>
      </c>
      <c r="AB752" s="2"/>
      <c r="AC752" s="2"/>
      <c r="AD752" s="2"/>
      <c r="AE752" s="2"/>
      <c r="AF752" s="2">
        <v>0.23278819088557401</v>
      </c>
      <c r="AG752" s="2"/>
      <c r="AH752" s="2"/>
      <c r="AI752" s="2"/>
      <c r="AJ752" s="2"/>
    </row>
    <row r="753" spans="1:36" x14ac:dyDescent="0.25">
      <c r="A753" s="2"/>
      <c r="B753" s="2">
        <v>-2.5074300226340201E-2</v>
      </c>
      <c r="C753" s="2">
        <v>-7.1907855271122298E-2</v>
      </c>
      <c r="D753" s="2"/>
      <c r="E753" s="2"/>
      <c r="F753" s="2"/>
      <c r="G753" s="2"/>
      <c r="H753" s="2">
        <v>-0.394392667319514</v>
      </c>
      <c r="I753" s="2"/>
      <c r="J753" s="2"/>
      <c r="K753" s="2"/>
      <c r="L753" s="2"/>
      <c r="M753" s="2"/>
      <c r="N753" s="2">
        <v>-5.7919791686300799E-2</v>
      </c>
      <c r="O753" s="2">
        <v>0.100097374135122</v>
      </c>
      <c r="P753" s="2"/>
      <c r="Q753" s="2"/>
      <c r="R753" s="2"/>
      <c r="S753" s="2"/>
      <c r="T753" s="2">
        <v>0.19917036702312099</v>
      </c>
      <c r="U753" s="2"/>
      <c r="V753" s="2"/>
      <c r="W753" s="2"/>
      <c r="X753" s="2"/>
      <c r="Y753" s="2"/>
      <c r="Z753" s="2">
        <v>-0.15302067202914801</v>
      </c>
      <c r="AA753" s="2">
        <v>0.33925367806314</v>
      </c>
      <c r="AB753" s="2"/>
      <c r="AC753" s="2"/>
      <c r="AD753" s="2"/>
      <c r="AE753" s="2"/>
      <c r="AF753" s="2">
        <v>-0.35490581980677099</v>
      </c>
      <c r="AG753" s="2"/>
      <c r="AH753" s="2"/>
      <c r="AI753" s="2"/>
      <c r="AJ753" s="2"/>
    </row>
    <row r="754" spans="1:36" x14ac:dyDescent="0.25">
      <c r="A754" s="2"/>
      <c r="B754" s="2">
        <v>0.378308759595823</v>
      </c>
      <c r="C754" s="2">
        <v>7.4168734527018901E-2</v>
      </c>
      <c r="D754" s="2"/>
      <c r="E754" s="2"/>
      <c r="F754" s="2"/>
      <c r="G754" s="2"/>
      <c r="H754" s="2">
        <v>-0.13229478511581899</v>
      </c>
      <c r="I754" s="2"/>
      <c r="J754" s="2"/>
      <c r="K754" s="2"/>
      <c r="L754" s="2"/>
      <c r="M754" s="2"/>
      <c r="N754" s="2">
        <v>-0.40745643099865703</v>
      </c>
      <c r="O754" s="2">
        <v>0.13114093346383501</v>
      </c>
      <c r="P754" s="2"/>
      <c r="Q754" s="2"/>
      <c r="R754" s="2"/>
      <c r="S754" s="2"/>
      <c r="T754" s="2">
        <v>0.50805618918627304</v>
      </c>
      <c r="U754" s="2"/>
      <c r="V754" s="2"/>
      <c r="W754" s="2"/>
      <c r="X754" s="2"/>
      <c r="Y754" s="2"/>
      <c r="Z754" s="2">
        <v>1.8522268423492898E-2</v>
      </c>
      <c r="AA754" s="2">
        <v>-0.46174402604979597</v>
      </c>
      <c r="AB754" s="2"/>
      <c r="AC754" s="2"/>
      <c r="AD754" s="2"/>
      <c r="AE754" s="2"/>
      <c r="AF754" s="2">
        <v>-0.17200895405868</v>
      </c>
      <c r="AG754" s="2"/>
      <c r="AH754" s="2"/>
      <c r="AI754" s="2"/>
      <c r="AJ754" s="2"/>
    </row>
    <row r="755" spans="1:36" x14ac:dyDescent="0.25">
      <c r="A755" s="2"/>
      <c r="B755" s="2">
        <v>7.0054425692581699E-3</v>
      </c>
      <c r="C755" s="2">
        <v>-0.21246620428225399</v>
      </c>
      <c r="D755" s="2"/>
      <c r="E755" s="2"/>
      <c r="F755" s="2"/>
      <c r="G755" s="2"/>
      <c r="H755" s="2">
        <v>-0.153606202862935</v>
      </c>
      <c r="I755" s="2"/>
      <c r="J755" s="2"/>
      <c r="K755" s="2"/>
      <c r="L755" s="2"/>
      <c r="M755" s="2"/>
      <c r="N755" s="2">
        <v>0.25494838946895698</v>
      </c>
      <c r="O755" s="2">
        <v>-0.36550572099256201</v>
      </c>
      <c r="P755" s="2"/>
      <c r="Q755" s="2"/>
      <c r="R755" s="2"/>
      <c r="S755" s="2"/>
      <c r="T755" s="2">
        <v>0.29336291932269698</v>
      </c>
      <c r="U755" s="2"/>
      <c r="V755" s="2"/>
      <c r="W755" s="2"/>
      <c r="X755" s="2"/>
      <c r="Y755" s="2"/>
      <c r="Z755" s="2">
        <v>-0.26605208537062702</v>
      </c>
      <c r="AA755" s="2">
        <v>-6.8640333253123104E-2</v>
      </c>
      <c r="AB755" s="2"/>
      <c r="AC755" s="2"/>
      <c r="AD755" s="2"/>
      <c r="AE755" s="2"/>
      <c r="AF755" s="2">
        <v>-5.6042094736622403E-2</v>
      </c>
      <c r="AG755" s="2"/>
      <c r="AH755" s="2"/>
      <c r="AI755" s="2"/>
      <c r="AJ755" s="2"/>
    </row>
    <row r="756" spans="1:36" x14ac:dyDescent="0.25">
      <c r="A756" s="2"/>
      <c r="B756" s="2">
        <v>-6.9484728658244996E-2</v>
      </c>
      <c r="C756" s="2">
        <v>-9.2541905797715998E-2</v>
      </c>
      <c r="D756" s="2"/>
      <c r="E756" s="2"/>
      <c r="F756" s="2"/>
      <c r="G756" s="2"/>
      <c r="H756" s="2">
        <v>-4.8999330800620397E-2</v>
      </c>
      <c r="I756" s="2"/>
      <c r="J756" s="2"/>
      <c r="K756" s="2"/>
      <c r="L756" s="2"/>
      <c r="M756" s="2"/>
      <c r="N756" s="2">
        <v>7.4571073638969296E-2</v>
      </c>
      <c r="O756" s="2">
        <v>0.58422876106808797</v>
      </c>
      <c r="P756" s="2"/>
      <c r="Q756" s="2"/>
      <c r="R756" s="2"/>
      <c r="S756" s="2"/>
      <c r="T756" s="2">
        <v>-8.2573351823451394E-2</v>
      </c>
      <c r="U756" s="2"/>
      <c r="V756" s="2"/>
      <c r="W756" s="2"/>
      <c r="X756" s="2"/>
      <c r="Y756" s="2"/>
      <c r="Z756" s="2">
        <v>-0.248155682815527</v>
      </c>
      <c r="AA756" s="2">
        <v>-0.13171687424720899</v>
      </c>
      <c r="AB756" s="2"/>
      <c r="AC756" s="2"/>
      <c r="AD756" s="2"/>
      <c r="AE756" s="2"/>
      <c r="AF756" s="2">
        <v>-0.35517611591697901</v>
      </c>
      <c r="AG756" s="2"/>
      <c r="AH756" s="2"/>
      <c r="AI756" s="2"/>
      <c r="AJ756" s="2"/>
    </row>
    <row r="757" spans="1:36" x14ac:dyDescent="0.25">
      <c r="A757" s="2"/>
      <c r="B757" s="2">
        <v>-0.38237618912968502</v>
      </c>
      <c r="C757" s="2"/>
      <c r="D757" s="2"/>
      <c r="E757" s="2"/>
      <c r="F757" s="2"/>
      <c r="G757" s="2"/>
      <c r="H757" s="2">
        <v>-8.06068049029494E-2</v>
      </c>
      <c r="I757" s="2"/>
      <c r="J757" s="2"/>
      <c r="K757" s="2"/>
      <c r="L757" s="2"/>
      <c r="M757" s="2"/>
      <c r="N757" s="2">
        <v>0.55980806934362004</v>
      </c>
      <c r="O757" s="2"/>
      <c r="P757" s="2"/>
      <c r="Q757" s="2"/>
      <c r="R757" s="2"/>
      <c r="S757" s="2"/>
      <c r="T757" s="2">
        <v>-0.191761850865244</v>
      </c>
      <c r="U757" s="2"/>
      <c r="V757" s="2"/>
      <c r="W757" s="2"/>
      <c r="X757" s="2"/>
      <c r="Y757" s="2"/>
      <c r="Z757" s="2">
        <v>0.19037764784751399</v>
      </c>
      <c r="AA757" s="2"/>
      <c r="AB757" s="2"/>
      <c r="AC757" s="2"/>
      <c r="AD757" s="2"/>
      <c r="AE757" s="2"/>
      <c r="AF757" s="2">
        <v>-0.35807140821523298</v>
      </c>
      <c r="AG757" s="2"/>
      <c r="AH757" s="2"/>
      <c r="AI757" s="2"/>
      <c r="AJ757" s="2"/>
    </row>
    <row r="758" spans="1:36" x14ac:dyDescent="0.25">
      <c r="A758" s="2"/>
      <c r="B758" s="2">
        <v>-0.19511738382827901</v>
      </c>
      <c r="C758" s="2"/>
      <c r="D758" s="2"/>
      <c r="E758" s="2"/>
      <c r="F758" s="2"/>
      <c r="G758" s="2"/>
      <c r="H758" s="2">
        <v>-0.35610463415904903</v>
      </c>
      <c r="I758" s="2"/>
      <c r="J758" s="2"/>
      <c r="K758" s="2"/>
      <c r="L758" s="2"/>
      <c r="M758" s="2"/>
      <c r="N758" s="2">
        <v>2.6129976901156302E-2</v>
      </c>
      <c r="O758" s="2"/>
      <c r="P758" s="2"/>
      <c r="Q758" s="2"/>
      <c r="R758" s="2"/>
      <c r="S758" s="2"/>
      <c r="T758" s="2">
        <v>2.52033200642349E-2</v>
      </c>
      <c r="U758" s="2"/>
      <c r="V758" s="2"/>
      <c r="W758" s="2"/>
      <c r="X758" s="2"/>
      <c r="Y758" s="2"/>
      <c r="Z758" s="2">
        <v>1.9503992461794701E-2</v>
      </c>
      <c r="AA758" s="2"/>
      <c r="AB758" s="2"/>
      <c r="AC758" s="2"/>
      <c r="AD758" s="2"/>
      <c r="AE758" s="2"/>
      <c r="AF758" s="2">
        <v>8.8946793983388506E-2</v>
      </c>
      <c r="AG758" s="2"/>
      <c r="AH758" s="2"/>
      <c r="AI758" s="2"/>
      <c r="AJ758" s="2"/>
    </row>
    <row r="759" spans="1:36" x14ac:dyDescent="0.25">
      <c r="A759" s="2"/>
      <c r="B759" s="2">
        <v>-0.14583912014804301</v>
      </c>
      <c r="C759" s="2"/>
      <c r="D759" s="2"/>
      <c r="E759" s="2"/>
      <c r="F759" s="2"/>
      <c r="G759" s="2"/>
      <c r="H759" s="2">
        <v>0.34304615384213299</v>
      </c>
      <c r="I759" s="2"/>
      <c r="J759" s="2"/>
      <c r="K759" s="2"/>
      <c r="L759" s="2"/>
      <c r="M759" s="2"/>
      <c r="N759" s="2">
        <v>-0.389363838517369</v>
      </c>
      <c r="O759" s="2"/>
      <c r="P759" s="2"/>
      <c r="Q759" s="2"/>
      <c r="R759" s="2"/>
      <c r="S759" s="2"/>
      <c r="T759" s="2">
        <v>-0.134099947451912</v>
      </c>
      <c r="U759" s="2"/>
      <c r="V759" s="2"/>
      <c r="W759" s="2"/>
      <c r="X759" s="2"/>
      <c r="Y759" s="2"/>
      <c r="Z759" s="2">
        <v>-7.4698524279221495E-2</v>
      </c>
      <c r="AA759" s="2"/>
      <c r="AB759" s="2"/>
      <c r="AC759" s="2"/>
      <c r="AD759" s="2"/>
      <c r="AE759" s="2"/>
      <c r="AF759" s="2">
        <v>8.5979375288586596E-2</v>
      </c>
      <c r="AG759" s="2"/>
      <c r="AH759" s="2"/>
      <c r="AI759" s="2"/>
      <c r="AJ759" s="2"/>
    </row>
    <row r="760" spans="1:36" x14ac:dyDescent="0.25">
      <c r="A760" s="2"/>
      <c r="B760" s="2">
        <v>3.9001313943235999E-2</v>
      </c>
      <c r="C760" s="2"/>
      <c r="D760" s="2"/>
      <c r="E760" s="2"/>
      <c r="F760" s="2"/>
      <c r="G760" s="2"/>
      <c r="H760" s="2">
        <v>-7.8035405681030096E-2</v>
      </c>
      <c r="I760" s="2"/>
      <c r="J760" s="2"/>
      <c r="K760" s="2"/>
      <c r="L760" s="2"/>
      <c r="M760" s="2"/>
      <c r="N760" s="2">
        <v>0.109037310511747</v>
      </c>
      <c r="O760" s="2"/>
      <c r="P760" s="2"/>
      <c r="Q760" s="2"/>
      <c r="R760" s="2"/>
      <c r="S760" s="2"/>
      <c r="T760" s="2">
        <v>0.29467201913660002</v>
      </c>
      <c r="U760" s="2"/>
      <c r="V760" s="2"/>
      <c r="W760" s="2"/>
      <c r="X760" s="2"/>
      <c r="Y760" s="2"/>
      <c r="Z760" s="2">
        <v>3.6024716863051802E-2</v>
      </c>
      <c r="AA760" s="2"/>
      <c r="AB760" s="2"/>
      <c r="AC760" s="2"/>
      <c r="AD760" s="2"/>
      <c r="AE760" s="2"/>
      <c r="AF760" s="2">
        <v>-1.24684871055661E-2</v>
      </c>
      <c r="AG760" s="2"/>
      <c r="AH760" s="2"/>
      <c r="AI760" s="2"/>
      <c r="AJ760" s="2"/>
    </row>
    <row r="761" spans="1:36" x14ac:dyDescent="0.25">
      <c r="A761" s="2"/>
      <c r="B761" s="2">
        <v>0.47607338448325098</v>
      </c>
      <c r="C761" s="2"/>
      <c r="D761" s="2"/>
      <c r="E761" s="2"/>
      <c r="F761" s="2"/>
      <c r="G761" s="2"/>
      <c r="H761" s="2">
        <v>0.31325014493047498</v>
      </c>
      <c r="I761" s="2"/>
      <c r="J761" s="2"/>
      <c r="K761" s="2"/>
      <c r="L761" s="2"/>
      <c r="M761" s="2"/>
      <c r="N761" s="2">
        <v>-5.5558313285162503E-2</v>
      </c>
      <c r="O761" s="2"/>
      <c r="P761" s="2"/>
      <c r="Q761" s="2"/>
      <c r="R761" s="2"/>
      <c r="S761" s="2"/>
      <c r="T761" s="2">
        <v>-6.3610949482989093E-2</v>
      </c>
      <c r="U761" s="2"/>
      <c r="V761" s="2"/>
      <c r="W761" s="2"/>
      <c r="X761" s="2"/>
      <c r="Y761" s="2"/>
      <c r="Z761" s="2">
        <v>-7.8870887021873198E-2</v>
      </c>
      <c r="AA761" s="2"/>
      <c r="AB761" s="2"/>
      <c r="AC761" s="2"/>
      <c r="AD761" s="2"/>
      <c r="AE761" s="2"/>
      <c r="AF761" s="2">
        <v>-0.29576437380479198</v>
      </c>
      <c r="AG761" s="2"/>
      <c r="AH761" s="2"/>
      <c r="AI761" s="2"/>
      <c r="AJ761" s="2"/>
    </row>
    <row r="762" spans="1:36" x14ac:dyDescent="0.25">
      <c r="A762" s="2"/>
      <c r="B762" s="2">
        <v>-0.132676312577068</v>
      </c>
      <c r="C762" s="2"/>
      <c r="D762" s="2"/>
      <c r="E762" s="2"/>
      <c r="F762" s="2"/>
      <c r="G762" s="2"/>
      <c r="H762" s="2">
        <v>-2.65760103134529E-2</v>
      </c>
      <c r="I762" s="2"/>
      <c r="J762" s="2"/>
      <c r="K762" s="2"/>
      <c r="L762" s="2"/>
      <c r="M762" s="2"/>
      <c r="N762" s="2">
        <v>0.338716858737245</v>
      </c>
      <c r="O762" s="2"/>
      <c r="P762" s="2"/>
      <c r="Q762" s="2"/>
      <c r="R762" s="2"/>
      <c r="S762" s="2"/>
      <c r="T762" s="2">
        <v>0.23613470034667799</v>
      </c>
      <c r="U762" s="2"/>
      <c r="V762" s="2"/>
      <c r="W762" s="2"/>
      <c r="X762" s="2"/>
      <c r="Y762" s="2"/>
      <c r="Z762" s="2">
        <v>-3.9083281883361701E-2</v>
      </c>
      <c r="AA762" s="2"/>
      <c r="AB762" s="2"/>
      <c r="AC762" s="2"/>
      <c r="AD762" s="2"/>
      <c r="AE762" s="2"/>
      <c r="AF762" s="2">
        <v>-5.2637574852694199E-2</v>
      </c>
      <c r="AG762" s="2"/>
      <c r="AH762" s="2"/>
      <c r="AI762" s="2"/>
      <c r="AJ762" s="2"/>
    </row>
    <row r="763" spans="1:36" x14ac:dyDescent="0.25">
      <c r="A763" s="2"/>
      <c r="B763" s="2">
        <v>0.38670230266959299</v>
      </c>
      <c r="C763" s="2"/>
      <c r="D763" s="2"/>
      <c r="E763" s="2"/>
      <c r="F763" s="2"/>
      <c r="G763" s="2"/>
      <c r="H763" s="2">
        <v>0.48745632556447699</v>
      </c>
      <c r="I763" s="2"/>
      <c r="J763" s="2"/>
      <c r="K763" s="2"/>
      <c r="L763" s="2"/>
      <c r="M763" s="2"/>
      <c r="N763" s="2">
        <v>1.60666798458921E-2</v>
      </c>
      <c r="O763" s="2"/>
      <c r="P763" s="2"/>
      <c r="Q763" s="2"/>
      <c r="R763" s="2"/>
      <c r="S763" s="2"/>
      <c r="T763" s="2">
        <v>-0.42490183059041198</v>
      </c>
      <c r="U763" s="2"/>
      <c r="V763" s="2"/>
      <c r="W763" s="2"/>
      <c r="X763" s="2"/>
      <c r="Y763" s="2"/>
      <c r="Z763" s="2">
        <v>-2.6360552459881899E-2</v>
      </c>
      <c r="AA763" s="2"/>
      <c r="AB763" s="2"/>
      <c r="AC763" s="2"/>
      <c r="AD763" s="2"/>
      <c r="AE763" s="2"/>
      <c r="AF763" s="2">
        <v>-0.25589855021166402</v>
      </c>
      <c r="AG763" s="2"/>
      <c r="AH763" s="2"/>
      <c r="AI763" s="2"/>
      <c r="AJ763" s="2"/>
    </row>
    <row r="764" spans="1:36" x14ac:dyDescent="0.25">
      <c r="A764" s="2"/>
      <c r="B764" s="2">
        <v>-0.15453191873577399</v>
      </c>
      <c r="C764" s="2"/>
      <c r="D764" s="2"/>
      <c r="E764" s="2"/>
      <c r="F764" s="2"/>
      <c r="G764" s="2"/>
      <c r="H764" s="2">
        <v>-0.43703923089311297</v>
      </c>
      <c r="I764" s="2"/>
      <c r="J764" s="2"/>
      <c r="K764" s="2"/>
      <c r="L764" s="2"/>
      <c r="M764" s="2"/>
      <c r="N764" s="2">
        <v>0.234353175977183</v>
      </c>
      <c r="O764" s="2"/>
      <c r="P764" s="2"/>
      <c r="Q764" s="2"/>
      <c r="R764" s="2"/>
      <c r="S764" s="2"/>
      <c r="T764" s="2">
        <v>0.62501210290000697</v>
      </c>
      <c r="U764" s="2"/>
      <c r="V764" s="2"/>
      <c r="W764" s="2"/>
      <c r="X764" s="2"/>
      <c r="Y764" s="2"/>
      <c r="Z764" s="2">
        <v>-6.28508234327122E-2</v>
      </c>
      <c r="AA764" s="2"/>
      <c r="AB764" s="2"/>
      <c r="AC764" s="2"/>
      <c r="AD764" s="2"/>
      <c r="AE764" s="2"/>
      <c r="AF764" s="2">
        <v>-2.6679253852575299E-2</v>
      </c>
      <c r="AG764" s="2"/>
      <c r="AH764" s="2"/>
      <c r="AI764" s="2"/>
      <c r="AJ764" s="2"/>
    </row>
    <row r="765" spans="1:36" x14ac:dyDescent="0.25">
      <c r="A765" s="2"/>
      <c r="B765" s="2">
        <v>-4.4719154050368103E-2</v>
      </c>
      <c r="C765" s="2"/>
      <c r="D765" s="2"/>
      <c r="E765" s="2"/>
      <c r="F765" s="2"/>
      <c r="G765" s="2"/>
      <c r="H765" s="2">
        <v>-0.18672774555764199</v>
      </c>
      <c r="I765" s="2"/>
      <c r="J765" s="2"/>
      <c r="K765" s="2"/>
      <c r="L765" s="2"/>
      <c r="M765" s="2"/>
      <c r="N765" s="2">
        <v>2.4614883043161999E-2</v>
      </c>
      <c r="O765" s="2"/>
      <c r="P765" s="2"/>
      <c r="Q765" s="2"/>
      <c r="R765" s="2"/>
      <c r="S765" s="2"/>
      <c r="T765" s="2">
        <v>0.132615635399388</v>
      </c>
      <c r="U765" s="2"/>
      <c r="V765" s="2"/>
      <c r="W765" s="2"/>
      <c r="X765" s="2"/>
      <c r="Y765" s="2"/>
      <c r="Z765" s="2">
        <v>0.14129334870589799</v>
      </c>
      <c r="AA765" s="2"/>
      <c r="AB765" s="2"/>
      <c r="AC765" s="2"/>
      <c r="AD765" s="2"/>
      <c r="AE765" s="2"/>
      <c r="AF765" s="2">
        <v>-2.7322180215027699E-2</v>
      </c>
      <c r="AG765" s="2"/>
      <c r="AH765" s="2"/>
      <c r="AI765" s="2"/>
      <c r="AJ765" s="2"/>
    </row>
    <row r="766" spans="1:36" x14ac:dyDescent="0.25">
      <c r="A766" s="2"/>
      <c r="B766" s="2">
        <v>0.36820073480564802</v>
      </c>
      <c r="C766" s="2"/>
      <c r="D766" s="2"/>
      <c r="E766" s="2"/>
      <c r="F766" s="2"/>
      <c r="G766" s="2"/>
      <c r="H766" s="2">
        <v>0.38379165580055002</v>
      </c>
      <c r="I766" s="2"/>
      <c r="J766" s="2"/>
      <c r="K766" s="2"/>
      <c r="L766" s="2"/>
      <c r="M766" s="2"/>
      <c r="N766" s="2">
        <v>-0.176498519207238</v>
      </c>
      <c r="O766" s="2"/>
      <c r="P766" s="2"/>
      <c r="Q766" s="2"/>
      <c r="R766" s="2"/>
      <c r="S766" s="2"/>
      <c r="T766" s="2">
        <v>-0.32826105521361199</v>
      </c>
      <c r="U766" s="2"/>
      <c r="V766" s="2"/>
      <c r="W766" s="2"/>
      <c r="X766" s="2"/>
      <c r="Y766" s="2"/>
      <c r="Z766" s="2">
        <v>0.223993183009318</v>
      </c>
      <c r="AA766" s="2"/>
      <c r="AB766" s="2"/>
      <c r="AC766" s="2"/>
      <c r="AD766" s="2"/>
      <c r="AE766" s="2"/>
      <c r="AF766" s="2">
        <v>-0.114865305609208</v>
      </c>
      <c r="AG766" s="2"/>
      <c r="AH766" s="2"/>
      <c r="AI766" s="2"/>
      <c r="AJ766" s="2"/>
    </row>
    <row r="767" spans="1:36" x14ac:dyDescent="0.25">
      <c r="A767" s="2"/>
      <c r="B767" s="2">
        <v>0.478862411780199</v>
      </c>
      <c r="C767" s="2"/>
      <c r="D767" s="2"/>
      <c r="E767" s="2"/>
      <c r="F767" s="2"/>
      <c r="G767" s="2"/>
      <c r="H767" s="2">
        <v>-0.34445319491147502</v>
      </c>
      <c r="I767" s="2"/>
      <c r="J767" s="2"/>
      <c r="K767" s="2"/>
      <c r="L767" s="2"/>
      <c r="M767" s="2"/>
      <c r="N767" s="2">
        <v>0.89900815108370002</v>
      </c>
      <c r="O767" s="2"/>
      <c r="P767" s="2"/>
      <c r="Q767" s="2"/>
      <c r="R767" s="2"/>
      <c r="S767" s="2"/>
      <c r="T767" s="2">
        <v>-0.23730976190870101</v>
      </c>
      <c r="U767" s="2"/>
      <c r="V767" s="2"/>
      <c r="W767" s="2"/>
      <c r="X767" s="2"/>
      <c r="Y767" s="2"/>
      <c r="Z767" s="2">
        <v>-0.37065029327468502</v>
      </c>
      <c r="AA767" s="2"/>
      <c r="AB767" s="2"/>
      <c r="AC767" s="2"/>
      <c r="AD767" s="2"/>
      <c r="AE767" s="2"/>
      <c r="AF767" s="2">
        <v>0.33380983563254102</v>
      </c>
      <c r="AG767" s="2"/>
      <c r="AH767" s="2"/>
      <c r="AI767" s="2"/>
      <c r="AJ767" s="2"/>
    </row>
    <row r="768" spans="1:36" x14ac:dyDescent="0.25">
      <c r="A768" s="2"/>
      <c r="B768" s="2">
        <v>0.151576728381068</v>
      </c>
      <c r="C768" s="2"/>
      <c r="D768" s="2"/>
      <c r="E768" s="2"/>
      <c r="F768" s="2"/>
      <c r="G768" s="2"/>
      <c r="H768" s="2">
        <v>-0.17534858223754399</v>
      </c>
      <c r="I768" s="2"/>
      <c r="J768" s="2"/>
      <c r="K768" s="2"/>
      <c r="L768" s="2"/>
      <c r="M768" s="2"/>
      <c r="N768" s="2">
        <v>-0.37700243511379899</v>
      </c>
      <c r="O768" s="2"/>
      <c r="P768" s="2"/>
      <c r="Q768" s="2"/>
      <c r="R768" s="2"/>
      <c r="S768" s="2"/>
      <c r="T768" s="2">
        <v>-2.1320731547037002E-2</v>
      </c>
      <c r="U768" s="2"/>
      <c r="V768" s="2"/>
      <c r="W768" s="2"/>
      <c r="X768" s="2"/>
      <c r="Y768" s="2"/>
      <c r="Z768" s="2">
        <v>-1.9203299809682499E-3</v>
      </c>
      <c r="AA768" s="2"/>
      <c r="AB768" s="2"/>
      <c r="AC768" s="2"/>
      <c r="AD768" s="2"/>
      <c r="AE768" s="2"/>
      <c r="AF768" s="2">
        <v>-0.46576187132385599</v>
      </c>
      <c r="AG768" s="2"/>
      <c r="AH768" s="2"/>
      <c r="AI768" s="2"/>
      <c r="AJ768" s="2"/>
    </row>
    <row r="769" spans="1:36" x14ac:dyDescent="0.25">
      <c r="A769" s="2"/>
      <c r="B769" s="2">
        <v>-8.4490268036077606E-2</v>
      </c>
      <c r="C769" s="2"/>
      <c r="D769" s="2"/>
      <c r="E769" s="2"/>
      <c r="F769" s="2"/>
      <c r="G769" s="2"/>
      <c r="H769" s="2">
        <v>-0.53347140583531905</v>
      </c>
      <c r="I769" s="2"/>
      <c r="J769" s="2"/>
      <c r="K769" s="2"/>
      <c r="L769" s="2"/>
      <c r="M769" s="2"/>
      <c r="N769" s="2">
        <v>0.46501200999279602</v>
      </c>
      <c r="O769" s="2"/>
      <c r="P769" s="2"/>
      <c r="Q769" s="2"/>
      <c r="R769" s="2"/>
      <c r="S769" s="2"/>
      <c r="T769" s="2">
        <v>0.102185976195989</v>
      </c>
      <c r="U769" s="2"/>
      <c r="V769" s="2"/>
      <c r="W769" s="2"/>
      <c r="X769" s="2"/>
      <c r="Y769" s="2"/>
      <c r="Z769" s="2">
        <v>4.9152300792921898E-2</v>
      </c>
      <c r="AA769" s="2"/>
      <c r="AB769" s="2"/>
      <c r="AC769" s="2"/>
      <c r="AD769" s="2"/>
      <c r="AE769" s="2"/>
      <c r="AF769" s="2">
        <v>0.44652646901161303</v>
      </c>
      <c r="AG769" s="2"/>
      <c r="AH769" s="2"/>
      <c r="AI769" s="2"/>
      <c r="AJ769" s="2"/>
    </row>
    <row r="770" spans="1:36" x14ac:dyDescent="0.25">
      <c r="A770" s="2"/>
      <c r="B770" s="2">
        <v>-0.219256305121481</v>
      </c>
      <c r="C770" s="2"/>
      <c r="D770" s="2"/>
      <c r="E770" s="2"/>
      <c r="F770" s="2"/>
      <c r="G770" s="2"/>
      <c r="H770" s="2">
        <v>-0.175183616553759</v>
      </c>
      <c r="I770" s="2"/>
      <c r="J770" s="2"/>
      <c r="K770" s="2"/>
      <c r="L770" s="2"/>
      <c r="M770" s="2"/>
      <c r="N770" s="2">
        <v>-0.42230863503338301</v>
      </c>
      <c r="O770" s="2"/>
      <c r="P770" s="2"/>
      <c r="Q770" s="2"/>
      <c r="R770" s="2"/>
      <c r="S770" s="2"/>
      <c r="T770" s="2">
        <v>-1.9893395027196802E-2</v>
      </c>
      <c r="U770" s="2"/>
      <c r="V770" s="2"/>
      <c r="W770" s="2"/>
      <c r="X770" s="2"/>
      <c r="Y770" s="2"/>
      <c r="Z770" s="2">
        <v>9.5544852484934495E-2</v>
      </c>
      <c r="AA770" s="2"/>
      <c r="AB770" s="2"/>
      <c r="AC770" s="2"/>
      <c r="AD770" s="2"/>
      <c r="AE770" s="2"/>
      <c r="AF770" s="2">
        <v>-0.214852017436752</v>
      </c>
      <c r="AG770" s="2"/>
      <c r="AH770" s="2"/>
      <c r="AI770" s="2"/>
      <c r="AJ770" s="2"/>
    </row>
    <row r="771" spans="1:36" x14ac:dyDescent="0.25">
      <c r="A771" s="2"/>
      <c r="B771" s="2">
        <v>0.13732202979248601</v>
      </c>
      <c r="C771" s="2"/>
      <c r="D771" s="2"/>
      <c r="E771" s="2"/>
      <c r="F771" s="2"/>
      <c r="G771" s="2"/>
      <c r="H771" s="2">
        <v>-1.86045092591124E-2</v>
      </c>
      <c r="I771" s="2"/>
      <c r="J771" s="2"/>
      <c r="K771" s="2"/>
      <c r="L771" s="2"/>
      <c r="M771" s="2"/>
      <c r="N771" s="2">
        <v>8.6131643714925502E-2</v>
      </c>
      <c r="O771" s="2"/>
      <c r="P771" s="2"/>
      <c r="Q771" s="2"/>
      <c r="R771" s="2"/>
      <c r="S771" s="2"/>
      <c r="T771" s="2">
        <v>-0.325461514705293</v>
      </c>
      <c r="U771" s="2"/>
      <c r="V771" s="2"/>
      <c r="W771" s="2"/>
      <c r="X771" s="2"/>
      <c r="Y771" s="2"/>
      <c r="Z771" s="2">
        <v>0.120551783071841</v>
      </c>
      <c r="AA771" s="2"/>
      <c r="AB771" s="2"/>
      <c r="AC771" s="2"/>
      <c r="AD771" s="2"/>
      <c r="AE771" s="2"/>
      <c r="AF771" s="2">
        <v>-5.30274970015727E-2</v>
      </c>
      <c r="AG771" s="2"/>
      <c r="AH771" s="2"/>
      <c r="AI771" s="2"/>
      <c r="AJ771" s="2"/>
    </row>
    <row r="772" spans="1:36" x14ac:dyDescent="0.25">
      <c r="A772" s="2"/>
      <c r="B772" s="2">
        <v>-0.31495653241016502</v>
      </c>
      <c r="C772" s="2"/>
      <c r="D772" s="2"/>
      <c r="E772" s="2"/>
      <c r="F772" s="2"/>
      <c r="G772" s="2"/>
      <c r="H772" s="2">
        <v>-9.4064778899214496E-2</v>
      </c>
      <c r="I772" s="2"/>
      <c r="J772" s="2"/>
      <c r="K772" s="2"/>
      <c r="L772" s="2"/>
      <c r="M772" s="2"/>
      <c r="N772" s="2">
        <v>-2.5514269017902099E-2</v>
      </c>
      <c r="O772" s="2"/>
      <c r="P772" s="2"/>
      <c r="Q772" s="2"/>
      <c r="R772" s="2"/>
      <c r="S772" s="2"/>
      <c r="T772" s="2">
        <v>2.0672649515181499E-2</v>
      </c>
      <c r="U772" s="2"/>
      <c r="V772" s="2"/>
      <c r="W772" s="2"/>
      <c r="X772" s="2"/>
      <c r="Y772" s="2"/>
      <c r="Z772" s="2">
        <v>5.9020429436776904E-3</v>
      </c>
      <c r="AA772" s="2"/>
      <c r="AB772" s="2"/>
      <c r="AC772" s="2"/>
      <c r="AD772" s="2"/>
      <c r="AE772" s="2"/>
      <c r="AF772" s="2">
        <v>-0.163688515477908</v>
      </c>
      <c r="AG772" s="2"/>
      <c r="AH772" s="2"/>
      <c r="AI772" s="2"/>
      <c r="AJ772" s="2"/>
    </row>
    <row r="773" spans="1:36" x14ac:dyDescent="0.25">
      <c r="A773" s="2"/>
      <c r="B773" s="2">
        <v>0.10907176897401299</v>
      </c>
      <c r="C773" s="2"/>
      <c r="D773" s="2"/>
      <c r="E773" s="2"/>
      <c r="F773" s="2"/>
      <c r="G773" s="2"/>
      <c r="H773" s="2">
        <v>-0.14551193094481599</v>
      </c>
      <c r="I773" s="2"/>
      <c r="J773" s="2"/>
      <c r="K773" s="2"/>
      <c r="L773" s="2"/>
      <c r="M773" s="2"/>
      <c r="N773" s="2">
        <v>-0.107519494409863</v>
      </c>
      <c r="O773" s="2"/>
      <c r="P773" s="2"/>
      <c r="Q773" s="2"/>
      <c r="R773" s="2"/>
      <c r="S773" s="2"/>
      <c r="T773" s="2">
        <v>0.25976831675126599</v>
      </c>
      <c r="U773" s="2"/>
      <c r="V773" s="2"/>
      <c r="W773" s="2"/>
      <c r="X773" s="2"/>
      <c r="Y773" s="2"/>
      <c r="Z773" s="2">
        <v>-0.35475534863314001</v>
      </c>
      <c r="AA773" s="2"/>
      <c r="AB773" s="2"/>
      <c r="AC773" s="2"/>
      <c r="AD773" s="2"/>
      <c r="AE773" s="2"/>
      <c r="AF773" s="2">
        <v>0.13628544735928</v>
      </c>
      <c r="AG773" s="2"/>
      <c r="AH773" s="2"/>
      <c r="AI773" s="2"/>
      <c r="AJ773" s="2"/>
    </row>
    <row r="774" spans="1:36" x14ac:dyDescent="0.25">
      <c r="A774" s="2"/>
      <c r="B774" s="2">
        <v>-0.36647483260021702</v>
      </c>
      <c r="C774" s="2"/>
      <c r="D774" s="2"/>
      <c r="E774" s="2"/>
      <c r="F774" s="2"/>
      <c r="G774" s="2"/>
      <c r="H774" s="2">
        <v>0.25621494592463301</v>
      </c>
      <c r="I774" s="2"/>
      <c r="J774" s="2"/>
      <c r="K774" s="2"/>
      <c r="L774" s="2"/>
      <c r="M774" s="2"/>
      <c r="N774" s="2">
        <v>-0.199512601369572</v>
      </c>
      <c r="O774" s="2"/>
      <c r="P774" s="2"/>
      <c r="Q774" s="2"/>
      <c r="R774" s="2"/>
      <c r="S774" s="2"/>
      <c r="T774" s="2">
        <v>-0.192669107070915</v>
      </c>
      <c r="U774" s="2"/>
      <c r="V774" s="2"/>
      <c r="W774" s="2"/>
      <c r="X774" s="2"/>
      <c r="Y774" s="2"/>
      <c r="Z774" s="2">
        <v>-0.26939974489753299</v>
      </c>
      <c r="AA774" s="2"/>
      <c r="AB774" s="2"/>
      <c r="AC774" s="2"/>
      <c r="AD774" s="2"/>
      <c r="AE774" s="2"/>
      <c r="AF774" s="2">
        <v>-0.123585310754631</v>
      </c>
      <c r="AG774" s="2"/>
      <c r="AH774" s="2"/>
      <c r="AI774" s="2"/>
      <c r="AJ774" s="2"/>
    </row>
    <row r="775" spans="1:36" x14ac:dyDescent="0.25">
      <c r="A775" s="2"/>
      <c r="B775" s="2">
        <v>-0.36665800258501302</v>
      </c>
      <c r="C775" s="2"/>
      <c r="D775" s="2"/>
      <c r="E775" s="2"/>
      <c r="F775" s="2"/>
      <c r="G775" s="2"/>
      <c r="H775" s="2">
        <v>-0.28427682093778101</v>
      </c>
      <c r="I775" s="2"/>
      <c r="J775" s="2"/>
      <c r="K775" s="2"/>
      <c r="L775" s="2"/>
      <c r="M775" s="2"/>
      <c r="N775" s="2">
        <v>1.8723450443597599E-2</v>
      </c>
      <c r="O775" s="2"/>
      <c r="P775" s="2"/>
      <c r="Q775" s="2"/>
      <c r="R775" s="2"/>
      <c r="S775" s="2"/>
      <c r="T775" s="2">
        <v>0.107275570089599</v>
      </c>
      <c r="U775" s="2"/>
      <c r="V775" s="2"/>
      <c r="W775" s="2"/>
      <c r="X775" s="2"/>
      <c r="Y775" s="2"/>
      <c r="Z775" s="2">
        <v>-8.0660750785318105E-2</v>
      </c>
      <c r="AA775" s="2"/>
      <c r="AB775" s="2"/>
      <c r="AC775" s="2"/>
      <c r="AD775" s="2"/>
      <c r="AE775" s="2"/>
      <c r="AF775" s="2">
        <v>-0.29476794249225102</v>
      </c>
      <c r="AG775" s="2"/>
      <c r="AH775" s="2"/>
      <c r="AI775" s="2"/>
      <c r="AJ775" s="2"/>
    </row>
    <row r="776" spans="1:36" x14ac:dyDescent="0.25">
      <c r="A776" s="2"/>
      <c r="B776" s="2">
        <v>-0.150883401017994</v>
      </c>
      <c r="C776" s="2"/>
      <c r="D776" s="2"/>
      <c r="E776" s="2"/>
      <c r="F776" s="2"/>
      <c r="G776" s="2"/>
      <c r="H776" s="2">
        <v>0.13038664722205601</v>
      </c>
      <c r="I776" s="2"/>
      <c r="J776" s="2"/>
      <c r="K776" s="2"/>
      <c r="L776" s="2"/>
      <c r="M776" s="2"/>
      <c r="N776" s="2">
        <v>4.2094434636715403E-2</v>
      </c>
      <c r="O776" s="2"/>
      <c r="P776" s="2"/>
      <c r="Q776" s="2"/>
      <c r="R776" s="2"/>
      <c r="S776" s="2"/>
      <c r="T776" s="2">
        <v>-0.13694780248629701</v>
      </c>
      <c r="U776" s="2"/>
      <c r="V776" s="2"/>
      <c r="W776" s="2"/>
      <c r="X776" s="2"/>
      <c r="Y776" s="2"/>
      <c r="Z776" s="2">
        <v>0.16171012062284501</v>
      </c>
      <c r="AA776" s="2"/>
      <c r="AB776" s="2"/>
      <c r="AC776" s="2"/>
      <c r="AD776" s="2"/>
      <c r="AE776" s="2"/>
      <c r="AF776" s="2">
        <v>0.10677484823851199</v>
      </c>
      <c r="AG776" s="2"/>
      <c r="AH776" s="2"/>
      <c r="AI776" s="2"/>
      <c r="AJ776" s="2"/>
    </row>
    <row r="777" spans="1:36" x14ac:dyDescent="0.25">
      <c r="A777" s="2"/>
      <c r="B777" s="2">
        <v>-0.38401494533295</v>
      </c>
      <c r="C777" s="2"/>
      <c r="D777" s="2"/>
      <c r="E777" s="2"/>
      <c r="F777" s="2"/>
      <c r="G777" s="2"/>
      <c r="H777" s="2">
        <v>-0.34005374555941598</v>
      </c>
      <c r="I777" s="2"/>
      <c r="J777" s="2"/>
      <c r="K777" s="2"/>
      <c r="L777" s="2"/>
      <c r="M777" s="2"/>
      <c r="N777" s="2">
        <v>-8.6301943644471399E-2</v>
      </c>
      <c r="O777" s="2"/>
      <c r="P777" s="2"/>
      <c r="Q777" s="2"/>
      <c r="R777" s="2"/>
      <c r="S777" s="2"/>
      <c r="T777" s="2">
        <v>0.330842232840663</v>
      </c>
      <c r="U777" s="2"/>
      <c r="V777" s="2"/>
      <c r="W777" s="2"/>
      <c r="X777" s="2"/>
      <c r="Y777" s="2"/>
      <c r="Z777" s="2">
        <v>-0.14291416125048001</v>
      </c>
      <c r="AA777" s="2"/>
      <c r="AB777" s="2"/>
      <c r="AC777" s="2"/>
      <c r="AD777" s="2"/>
      <c r="AE777" s="2"/>
      <c r="AF777" s="2">
        <v>3.9875043137553898E-2</v>
      </c>
      <c r="AG777" s="2"/>
      <c r="AH777" s="2"/>
      <c r="AI777" s="2"/>
      <c r="AJ777" s="2"/>
    </row>
    <row r="778" spans="1:36" x14ac:dyDescent="0.25">
      <c r="A778" s="2"/>
      <c r="B778" s="2">
        <v>0.42899458518303801</v>
      </c>
      <c r="C778" s="2"/>
      <c r="D778" s="2"/>
      <c r="E778" s="2"/>
      <c r="F778" s="2"/>
      <c r="G778" s="2"/>
      <c r="H778" s="2">
        <v>6.1554142576824698E-2</v>
      </c>
      <c r="I778" s="2"/>
      <c r="J778" s="2"/>
      <c r="K778" s="2"/>
      <c r="L778" s="2"/>
      <c r="M778" s="2"/>
      <c r="N778" s="2">
        <v>-4.97730153420195E-2</v>
      </c>
      <c r="O778" s="2"/>
      <c r="P778" s="2"/>
      <c r="Q778" s="2"/>
      <c r="R778" s="2"/>
      <c r="S778" s="2"/>
      <c r="T778" s="2">
        <v>0.60768337974051601</v>
      </c>
      <c r="U778" s="2"/>
      <c r="V778" s="2"/>
      <c r="W778" s="2"/>
      <c r="X778" s="2"/>
      <c r="Y778" s="2"/>
      <c r="Z778" s="2">
        <v>-1.16155866650424E-2</v>
      </c>
      <c r="AA778" s="2"/>
      <c r="AB778" s="2"/>
      <c r="AC778" s="2"/>
      <c r="AD778" s="2"/>
      <c r="AE778" s="2"/>
      <c r="AF778" s="2">
        <v>-0.39564616161302602</v>
      </c>
      <c r="AG778" s="2"/>
      <c r="AH778" s="2"/>
      <c r="AI778" s="2"/>
      <c r="AJ778" s="2"/>
    </row>
    <row r="779" spans="1:36" x14ac:dyDescent="0.25">
      <c r="A779" s="2"/>
      <c r="B779" s="2">
        <v>-0.51043528590005305</v>
      </c>
      <c r="C779" s="2"/>
      <c r="D779" s="2"/>
      <c r="E779" s="2"/>
      <c r="F779" s="2"/>
      <c r="G779" s="2"/>
      <c r="H779" s="2">
        <v>0.10783552782368</v>
      </c>
      <c r="I779" s="2"/>
      <c r="J779" s="2"/>
      <c r="K779" s="2"/>
      <c r="L779" s="2"/>
      <c r="M779" s="2"/>
      <c r="N779" s="2">
        <v>0.660905715369419</v>
      </c>
      <c r="O779" s="2"/>
      <c r="P779" s="2"/>
      <c r="Q779" s="2"/>
      <c r="R779" s="2"/>
      <c r="S779" s="2"/>
      <c r="T779" s="2">
        <v>0.32216448044608997</v>
      </c>
      <c r="U779" s="2"/>
      <c r="V779" s="2"/>
      <c r="W779" s="2"/>
      <c r="X779" s="2"/>
      <c r="Y779" s="2"/>
      <c r="Z779" s="2">
        <v>-7.3267956680202306E-2</v>
      </c>
      <c r="AA779" s="2"/>
      <c r="AB779" s="2"/>
      <c r="AC779" s="2"/>
      <c r="AD779" s="2"/>
      <c r="AE779" s="2"/>
      <c r="AF779" s="3">
        <v>2.981914366601E-5</v>
      </c>
      <c r="AG779" s="2"/>
      <c r="AH779" s="2"/>
      <c r="AI779" s="2"/>
      <c r="AJ779" s="2"/>
    </row>
    <row r="780" spans="1:36" x14ac:dyDescent="0.25">
      <c r="A780" s="2"/>
      <c r="B780" s="2">
        <v>-0.49888933733546997</v>
      </c>
      <c r="C780" s="2"/>
      <c r="D780" s="2"/>
      <c r="E780" s="2"/>
      <c r="F780" s="2"/>
      <c r="G780" s="2"/>
      <c r="H780" s="2">
        <v>4.3882460076399296E-3</v>
      </c>
      <c r="I780" s="2"/>
      <c r="J780" s="2"/>
      <c r="K780" s="2"/>
      <c r="L780" s="2"/>
      <c r="M780" s="2"/>
      <c r="N780" s="2">
        <v>8.1284681498024494E-2</v>
      </c>
      <c r="O780" s="2"/>
      <c r="P780" s="2"/>
      <c r="Q780" s="2"/>
      <c r="R780" s="2"/>
      <c r="S780" s="2"/>
      <c r="T780" s="2">
        <v>-0.28889648685382902</v>
      </c>
      <c r="U780" s="2"/>
      <c r="V780" s="2"/>
      <c r="W780" s="2"/>
      <c r="X780" s="2"/>
      <c r="Y780" s="2"/>
      <c r="Z780" s="2">
        <v>0.27941569669764599</v>
      </c>
      <c r="AA780" s="2"/>
      <c r="AB780" s="2"/>
      <c r="AC780" s="2"/>
      <c r="AD780" s="2"/>
      <c r="AE780" s="2"/>
      <c r="AF780" s="2">
        <v>-0.23921666008373599</v>
      </c>
      <c r="AG780" s="2"/>
      <c r="AH780" s="2"/>
      <c r="AI780" s="2"/>
      <c r="AJ780" s="2"/>
    </row>
    <row r="781" spans="1:36" x14ac:dyDescent="0.25">
      <c r="A781" s="2"/>
      <c r="B781" s="2">
        <v>5.2705881475334199E-2</v>
      </c>
      <c r="C781" s="2"/>
      <c r="D781" s="2"/>
      <c r="E781" s="2"/>
      <c r="F781" s="2"/>
      <c r="G781" s="2"/>
      <c r="H781" s="2">
        <v>7.3305056914478597E-2</v>
      </c>
      <c r="I781" s="2"/>
      <c r="J781" s="2"/>
      <c r="K781" s="2"/>
      <c r="L781" s="2"/>
      <c r="M781" s="2"/>
      <c r="N781" s="2">
        <v>-0.35431660506435803</v>
      </c>
      <c r="O781" s="2"/>
      <c r="P781" s="2"/>
      <c r="Q781" s="2"/>
      <c r="R781" s="2"/>
      <c r="S781" s="2"/>
      <c r="T781" s="2">
        <v>-0.175964404817812</v>
      </c>
      <c r="U781" s="2"/>
      <c r="V781" s="2"/>
      <c r="W781" s="2"/>
      <c r="X781" s="2"/>
      <c r="Y781" s="2"/>
      <c r="Z781" s="2">
        <v>-0.292550770270676</v>
      </c>
      <c r="AA781" s="2"/>
      <c r="AB781" s="2"/>
      <c r="AC781" s="2"/>
      <c r="AD781" s="2"/>
      <c r="AE781" s="2"/>
      <c r="AF781" s="2">
        <v>-0.45820416432891897</v>
      </c>
      <c r="AG781" s="2"/>
      <c r="AH781" s="2"/>
      <c r="AI781" s="2"/>
      <c r="AJ781" s="2"/>
    </row>
    <row r="782" spans="1:36" x14ac:dyDescent="0.25">
      <c r="A782" s="2"/>
      <c r="B782" s="2">
        <v>-3.4250136235506497E-2</v>
      </c>
      <c r="C782" s="2"/>
      <c r="D782" s="2"/>
      <c r="E782" s="2"/>
      <c r="F782" s="2"/>
      <c r="G782" s="2"/>
      <c r="H782" s="2">
        <v>0.128188000225336</v>
      </c>
      <c r="I782" s="2"/>
      <c r="J782" s="2"/>
      <c r="K782" s="2"/>
      <c r="L782" s="2"/>
      <c r="M782" s="2"/>
      <c r="N782" s="2">
        <v>-0.24714320832237699</v>
      </c>
      <c r="O782" s="2"/>
      <c r="P782" s="2"/>
      <c r="Q782" s="2"/>
      <c r="R782" s="2"/>
      <c r="S782" s="2"/>
      <c r="T782" s="2">
        <v>0.10098453705286201</v>
      </c>
      <c r="U782" s="2"/>
      <c r="V782" s="2"/>
      <c r="W782" s="2"/>
      <c r="X782" s="2"/>
      <c r="Y782" s="2"/>
      <c r="Z782" s="2">
        <v>-7.28248337863108E-2</v>
      </c>
      <c r="AA782" s="2"/>
      <c r="AB782" s="2"/>
      <c r="AC782" s="2"/>
      <c r="AD782" s="2"/>
      <c r="AE782" s="2"/>
      <c r="AF782" s="2">
        <v>9.0786850466254995E-2</v>
      </c>
      <c r="AG782" s="2"/>
      <c r="AH782" s="2"/>
      <c r="AI782" s="2"/>
      <c r="AJ782" s="2"/>
    </row>
    <row r="783" spans="1:36" x14ac:dyDescent="0.25">
      <c r="A783" s="2"/>
      <c r="B783" s="2">
        <v>6.8487193445771602E-2</v>
      </c>
      <c r="C783" s="2"/>
      <c r="D783" s="2"/>
      <c r="E783" s="2"/>
      <c r="F783" s="2"/>
      <c r="G783" s="2"/>
      <c r="H783" s="2">
        <v>4.8222986379221601E-2</v>
      </c>
      <c r="I783" s="2"/>
      <c r="J783" s="2"/>
      <c r="K783" s="2"/>
      <c r="L783" s="2"/>
      <c r="M783" s="2"/>
      <c r="N783" s="2">
        <v>-6.1016127897464002E-2</v>
      </c>
      <c r="O783" s="2"/>
      <c r="P783" s="2"/>
      <c r="Q783" s="2"/>
      <c r="R783" s="2"/>
      <c r="S783" s="2"/>
      <c r="T783" s="2">
        <v>-1.3666747917476499E-2</v>
      </c>
      <c r="U783" s="2"/>
      <c r="V783" s="2"/>
      <c r="W783" s="2"/>
      <c r="X783" s="2"/>
      <c r="Y783" s="2"/>
      <c r="Z783" s="2">
        <v>0.277466517884144</v>
      </c>
      <c r="AA783" s="2"/>
      <c r="AB783" s="2"/>
      <c r="AC783" s="2"/>
      <c r="AD783" s="2"/>
      <c r="AE783" s="2"/>
      <c r="AF783" s="2">
        <v>0.24226182381134601</v>
      </c>
      <c r="AG783" s="2"/>
      <c r="AH783" s="2"/>
      <c r="AI783" s="2"/>
      <c r="AJ783" s="2"/>
    </row>
    <row r="784" spans="1:36" x14ac:dyDescent="0.25">
      <c r="A784" s="2"/>
      <c r="B784" s="2">
        <v>-0.31716078376660201</v>
      </c>
      <c r="C784" s="2"/>
      <c r="D784" s="2"/>
      <c r="E784" s="2"/>
      <c r="F784" s="2"/>
      <c r="G784" s="2"/>
      <c r="H784" s="2">
        <v>-3.5057253217283799E-2</v>
      </c>
      <c r="I784" s="2"/>
      <c r="J784" s="2"/>
      <c r="K784" s="2"/>
      <c r="L784" s="2"/>
      <c r="M784" s="2"/>
      <c r="N784" s="2">
        <v>-3.2862416412250003E-2</v>
      </c>
      <c r="O784" s="2"/>
      <c r="P784" s="2"/>
      <c r="Q784" s="2"/>
      <c r="R784" s="2"/>
      <c r="S784" s="2"/>
      <c r="T784" s="2">
        <v>0.109633253765412</v>
      </c>
      <c r="U784" s="2"/>
      <c r="V784" s="2"/>
      <c r="W784" s="2"/>
      <c r="X784" s="2"/>
      <c r="Y784" s="2"/>
      <c r="Z784" s="2">
        <v>-0.169949481104407</v>
      </c>
      <c r="AA784" s="2"/>
      <c r="AB784" s="2"/>
      <c r="AC784" s="2"/>
      <c r="AD784" s="2"/>
      <c r="AE784" s="2"/>
      <c r="AF784" s="2">
        <v>-6.7610900147483097E-2</v>
      </c>
      <c r="AG784" s="2"/>
      <c r="AH784" s="2"/>
      <c r="AI784" s="2"/>
      <c r="AJ784" s="2"/>
    </row>
    <row r="785" spans="1:36" x14ac:dyDescent="0.25">
      <c r="A785" s="2"/>
      <c r="B785" s="2">
        <v>2.78716923642237E-2</v>
      </c>
      <c r="C785" s="2"/>
      <c r="D785" s="2"/>
      <c r="E785" s="2"/>
      <c r="F785" s="2"/>
      <c r="G785" s="2"/>
      <c r="H785" s="2">
        <v>-0.50681788235145098</v>
      </c>
      <c r="I785" s="2"/>
      <c r="J785" s="2"/>
      <c r="K785" s="2"/>
      <c r="L785" s="2"/>
      <c r="M785" s="2"/>
      <c r="N785" s="2">
        <v>-0.675670891572416</v>
      </c>
      <c r="O785" s="2"/>
      <c r="P785" s="2"/>
      <c r="Q785" s="2"/>
      <c r="R785" s="2"/>
      <c r="S785" s="2"/>
      <c r="T785" s="2">
        <v>-0.45263808810711298</v>
      </c>
      <c r="U785" s="2"/>
      <c r="V785" s="2"/>
      <c r="W785" s="2"/>
      <c r="X785" s="2"/>
      <c r="Y785" s="2"/>
      <c r="Z785" s="2">
        <v>-2.07436675682298E-2</v>
      </c>
      <c r="AA785" s="2"/>
      <c r="AB785" s="2"/>
      <c r="AC785" s="2"/>
      <c r="AD785" s="2"/>
      <c r="AE785" s="2"/>
      <c r="AF785" s="2">
        <v>-0.246530878837667</v>
      </c>
      <c r="AG785" s="2"/>
      <c r="AH785" s="2"/>
      <c r="AI785" s="2"/>
      <c r="AJ785" s="2"/>
    </row>
    <row r="786" spans="1:36" x14ac:dyDescent="0.25">
      <c r="A786" s="2"/>
      <c r="B786" s="2">
        <v>-0.52259852603805002</v>
      </c>
      <c r="C786" s="2"/>
      <c r="D786" s="2"/>
      <c r="E786" s="2"/>
      <c r="F786" s="2"/>
      <c r="G786" s="2"/>
      <c r="H786" s="2">
        <v>-2.6494399727064799E-2</v>
      </c>
      <c r="I786" s="2"/>
      <c r="J786" s="2"/>
      <c r="K786" s="2"/>
      <c r="L786" s="2"/>
      <c r="M786" s="2"/>
      <c r="N786" s="2">
        <v>0.15718240120580601</v>
      </c>
      <c r="O786" s="2"/>
      <c r="P786" s="2"/>
      <c r="Q786" s="2"/>
      <c r="R786" s="2"/>
      <c r="S786" s="2"/>
      <c r="T786" s="2">
        <v>-6.8697475779281605E-2</v>
      </c>
      <c r="U786" s="2"/>
      <c r="V786" s="2"/>
      <c r="W786" s="2"/>
      <c r="X786" s="2"/>
      <c r="Y786" s="2"/>
      <c r="Z786" s="2">
        <v>-7.7972697393302898E-2</v>
      </c>
      <c r="AA786" s="2"/>
      <c r="AB786" s="2"/>
      <c r="AC786" s="2"/>
      <c r="AD786" s="2"/>
      <c r="AE786" s="2"/>
      <c r="AF786" s="2">
        <v>-5.55429652241635E-3</v>
      </c>
      <c r="AG786" s="2"/>
      <c r="AH786" s="2"/>
      <c r="AI786" s="2"/>
      <c r="AJ786" s="2"/>
    </row>
    <row r="787" spans="1:36" x14ac:dyDescent="0.25">
      <c r="A787" s="2"/>
      <c r="B787" s="2">
        <v>-2.5004155264769499E-3</v>
      </c>
      <c r="C787" s="2"/>
      <c r="D787" s="2"/>
      <c r="E787" s="2"/>
      <c r="F787" s="2"/>
      <c r="G787" s="2"/>
      <c r="H787" s="2">
        <v>0.19452635056954001</v>
      </c>
      <c r="I787" s="2"/>
      <c r="J787" s="2"/>
      <c r="K787" s="2"/>
      <c r="L787" s="2"/>
      <c r="M787" s="2"/>
      <c r="N787" s="2">
        <v>-3.7593628189653699E-2</v>
      </c>
      <c r="O787" s="2"/>
      <c r="P787" s="2"/>
      <c r="Q787" s="2"/>
      <c r="R787" s="2"/>
      <c r="S787" s="2"/>
      <c r="T787" s="2">
        <v>-0.29374591009376999</v>
      </c>
      <c r="U787" s="2"/>
      <c r="V787" s="2"/>
      <c r="W787" s="2"/>
      <c r="X787" s="2"/>
      <c r="Y787" s="2"/>
      <c r="Z787" s="2">
        <v>-0.18698935277628001</v>
      </c>
      <c r="AA787" s="2"/>
      <c r="AB787" s="2"/>
      <c r="AC787" s="2"/>
      <c r="AD787" s="2"/>
      <c r="AE787" s="2"/>
      <c r="AF787" s="2">
        <v>-8.9128110388236606E-2</v>
      </c>
      <c r="AG787" s="2"/>
      <c r="AH787" s="2"/>
      <c r="AI787" s="2"/>
      <c r="AJ787" s="2"/>
    </row>
    <row r="788" spans="1:36" x14ac:dyDescent="0.25">
      <c r="A788" s="2"/>
      <c r="B788" s="2">
        <v>-0.164363487787165</v>
      </c>
      <c r="C788" s="2"/>
      <c r="D788" s="2"/>
      <c r="E788" s="2"/>
      <c r="F788" s="2"/>
      <c r="G788" s="2"/>
      <c r="H788" s="2">
        <v>-0.16413972520300499</v>
      </c>
      <c r="I788" s="2"/>
      <c r="J788" s="2"/>
      <c r="K788" s="2"/>
      <c r="L788" s="2"/>
      <c r="M788" s="2"/>
      <c r="N788" s="2">
        <v>0.23070355645332499</v>
      </c>
      <c r="O788" s="2"/>
      <c r="P788" s="2"/>
      <c r="Q788" s="2"/>
      <c r="R788" s="2"/>
      <c r="S788" s="2"/>
      <c r="T788" s="2">
        <v>3.3447569839095102E-2</v>
      </c>
      <c r="U788" s="2"/>
      <c r="V788" s="2"/>
      <c r="W788" s="2"/>
      <c r="X788" s="2"/>
      <c r="Y788" s="2"/>
      <c r="Z788" s="2">
        <v>9.9882970574979593E-2</v>
      </c>
      <c r="AA788" s="2"/>
      <c r="AB788" s="2"/>
      <c r="AC788" s="2"/>
      <c r="AD788" s="2"/>
      <c r="AE788" s="2"/>
      <c r="AF788" s="2">
        <v>-0.35825121395994602</v>
      </c>
      <c r="AG788" s="2"/>
      <c r="AH788" s="2"/>
      <c r="AI788" s="2"/>
      <c r="AJ788" s="2"/>
    </row>
    <row r="789" spans="1:36" x14ac:dyDescent="0.25">
      <c r="A789" s="2"/>
      <c r="B789" s="2">
        <v>0.123938846539183</v>
      </c>
      <c r="C789" s="2"/>
      <c r="D789" s="2"/>
      <c r="E789" s="2"/>
      <c r="F789" s="2"/>
      <c r="G789" s="2"/>
      <c r="H789" s="2">
        <v>6.4291922605930502E-2</v>
      </c>
      <c r="I789" s="2"/>
      <c r="J789" s="2"/>
      <c r="K789" s="2"/>
      <c r="L789" s="2"/>
      <c r="M789" s="2"/>
      <c r="N789" s="2">
        <v>0.59030317292055101</v>
      </c>
      <c r="O789" s="2"/>
      <c r="P789" s="2"/>
      <c r="Q789" s="2"/>
      <c r="R789" s="2"/>
      <c r="S789" s="2"/>
      <c r="T789" s="2">
        <v>-0.464989553995245</v>
      </c>
      <c r="U789" s="2"/>
      <c r="V789" s="2"/>
      <c r="W789" s="2"/>
      <c r="X789" s="2"/>
      <c r="Y789" s="2"/>
      <c r="Z789" s="2">
        <v>0.128455026789976</v>
      </c>
      <c r="AA789" s="2"/>
      <c r="AB789" s="2"/>
      <c r="AC789" s="2"/>
      <c r="AD789" s="2"/>
      <c r="AE789" s="2"/>
      <c r="AF789" s="2">
        <v>-4.1102796874226202E-2</v>
      </c>
      <c r="AG789" s="2"/>
      <c r="AH789" s="2"/>
      <c r="AI789" s="2"/>
      <c r="AJ789" s="2"/>
    </row>
    <row r="790" spans="1:36" x14ac:dyDescent="0.25">
      <c r="A790" s="2"/>
      <c r="B790" s="2">
        <v>-2.5459020697339001E-2</v>
      </c>
      <c r="C790" s="2"/>
      <c r="D790" s="2"/>
      <c r="E790" s="2"/>
      <c r="F790" s="2"/>
      <c r="G790" s="2"/>
      <c r="H790" s="2">
        <v>1.27344951876752E-2</v>
      </c>
      <c r="I790" s="2"/>
      <c r="J790" s="2"/>
      <c r="K790" s="2"/>
      <c r="L790" s="2"/>
      <c r="M790" s="2"/>
      <c r="N790" s="2">
        <v>0.97039337947976001</v>
      </c>
      <c r="O790" s="2"/>
      <c r="P790" s="2"/>
      <c r="Q790" s="2"/>
      <c r="R790" s="2"/>
      <c r="S790" s="2"/>
      <c r="T790" s="2">
        <v>0</v>
      </c>
      <c r="U790" s="2"/>
      <c r="V790" s="2"/>
      <c r="W790" s="2"/>
      <c r="X790" s="2"/>
      <c r="Y790" s="2"/>
      <c r="Z790" s="2">
        <v>0.106263772085689</v>
      </c>
      <c r="AA790" s="2"/>
      <c r="AB790" s="2"/>
      <c r="AC790" s="2"/>
      <c r="AD790" s="2"/>
      <c r="AE790" s="2"/>
      <c r="AF790" s="2">
        <v>-0.410435711903824</v>
      </c>
      <c r="AG790" s="2"/>
      <c r="AH790" s="2"/>
      <c r="AI790" s="2"/>
      <c r="AJ790" s="2"/>
    </row>
    <row r="791" spans="1:36" x14ac:dyDescent="0.25">
      <c r="A791" s="2"/>
      <c r="B791" s="2">
        <v>7.1731767422736695E-2</v>
      </c>
      <c r="C791" s="2"/>
      <c r="D791" s="2"/>
      <c r="E791" s="2"/>
      <c r="F791" s="2"/>
      <c r="G791" s="2"/>
      <c r="H791" s="2">
        <v>-6.2997136986104693E-2</v>
      </c>
      <c r="I791" s="2"/>
      <c r="J791" s="2"/>
      <c r="K791" s="2"/>
      <c r="L791" s="2"/>
      <c r="M791" s="2"/>
      <c r="N791" s="2">
        <v>0.60544467305122096</v>
      </c>
      <c r="O791" s="2"/>
      <c r="P791" s="2"/>
      <c r="Q791" s="2"/>
      <c r="R791" s="2"/>
      <c r="S791" s="2"/>
      <c r="T791" s="2">
        <v>-0.28756995715192002</v>
      </c>
      <c r="U791" s="2"/>
      <c r="V791" s="2"/>
      <c r="W791" s="2"/>
      <c r="X791" s="2"/>
      <c r="Y791" s="2"/>
      <c r="Z791" s="2">
        <v>0.27105829257300401</v>
      </c>
      <c r="AA791" s="2"/>
      <c r="AB791" s="2"/>
      <c r="AC791" s="2"/>
      <c r="AD791" s="2"/>
      <c r="AE791" s="2"/>
      <c r="AF791" s="2">
        <v>-0.204297663968905</v>
      </c>
      <c r="AG791" s="2"/>
      <c r="AH791" s="2"/>
      <c r="AI791" s="2"/>
      <c r="AJ791" s="2"/>
    </row>
    <row r="792" spans="1:36" x14ac:dyDescent="0.25">
      <c r="A792" s="2"/>
      <c r="B792" s="2">
        <v>3.2609929196948502E-2</v>
      </c>
      <c r="C792" s="2"/>
      <c r="D792" s="2"/>
      <c r="E792" s="2"/>
      <c r="F792" s="2"/>
      <c r="G792" s="2"/>
      <c r="H792" s="2">
        <v>-0.26364856794105102</v>
      </c>
      <c r="I792" s="2"/>
      <c r="J792" s="2"/>
      <c r="K792" s="2"/>
      <c r="L792" s="2"/>
      <c r="M792" s="2"/>
      <c r="N792" s="2">
        <v>-0.39078956439495699</v>
      </c>
      <c r="O792" s="2"/>
      <c r="P792" s="2"/>
      <c r="Q792" s="2"/>
      <c r="R792" s="2"/>
      <c r="S792" s="2"/>
      <c r="T792" s="2">
        <v>0.57938349051387195</v>
      </c>
      <c r="U792" s="2"/>
      <c r="V792" s="2"/>
      <c r="W792" s="2"/>
      <c r="X792" s="2"/>
      <c r="Y792" s="2"/>
      <c r="Z792" s="2">
        <v>-0.22168459746109301</v>
      </c>
      <c r="AA792" s="2"/>
      <c r="AB792" s="2"/>
      <c r="AC792" s="2"/>
      <c r="AD792" s="2"/>
      <c r="AE792" s="2"/>
      <c r="AF792" s="2">
        <v>-2.2594641174757301E-2</v>
      </c>
      <c r="AG792" s="2"/>
      <c r="AH792" s="2"/>
      <c r="AI792" s="2"/>
      <c r="AJ792" s="2"/>
    </row>
    <row r="793" spans="1:36" x14ac:dyDescent="0.25">
      <c r="A793" s="2"/>
      <c r="B793" s="2">
        <v>3.85743700731711E-3</v>
      </c>
      <c r="C793" s="2"/>
      <c r="D793" s="2"/>
      <c r="E793" s="2"/>
      <c r="F793" s="2"/>
      <c r="G793" s="2"/>
      <c r="H793" s="2">
        <v>-0.38988504142886399</v>
      </c>
      <c r="I793" s="2"/>
      <c r="J793" s="2"/>
      <c r="K793" s="2"/>
      <c r="L793" s="2"/>
      <c r="M793" s="2"/>
      <c r="N793" s="2">
        <v>-6.6584532268738103E-2</v>
      </c>
      <c r="O793" s="2"/>
      <c r="P793" s="2"/>
      <c r="Q793" s="2"/>
      <c r="R793" s="2"/>
      <c r="S793" s="2"/>
      <c r="T793" s="2">
        <v>-0.156192366870507</v>
      </c>
      <c r="U793" s="2"/>
      <c r="V793" s="2"/>
      <c r="W793" s="2"/>
      <c r="X793" s="2"/>
      <c r="Y793" s="2"/>
      <c r="Z793" s="2">
        <v>-0.35279710133296499</v>
      </c>
      <c r="AA793" s="2"/>
      <c r="AB793" s="2"/>
      <c r="AC793" s="2"/>
      <c r="AD793" s="2"/>
      <c r="AE793" s="2"/>
      <c r="AF793" s="2">
        <v>-0.124656501722178</v>
      </c>
      <c r="AG793" s="2"/>
      <c r="AH793" s="2"/>
      <c r="AI793" s="2"/>
      <c r="AJ793" s="2"/>
    </row>
    <row r="794" spans="1:36" x14ac:dyDescent="0.25">
      <c r="A794" s="2"/>
      <c r="B794" s="2">
        <v>-0.33896421950174499</v>
      </c>
      <c r="C794" s="2"/>
      <c r="D794" s="2"/>
      <c r="E794" s="2"/>
      <c r="F794" s="2"/>
      <c r="G794" s="2"/>
      <c r="H794" s="2">
        <v>3.3936285353272401E-2</v>
      </c>
      <c r="I794" s="2"/>
      <c r="J794" s="2"/>
      <c r="K794" s="2"/>
      <c r="L794" s="2"/>
      <c r="M794" s="2"/>
      <c r="N794" s="2">
        <v>6.8304397943109996E-2</v>
      </c>
      <c r="O794" s="2"/>
      <c r="P794" s="2"/>
      <c r="Q794" s="2"/>
      <c r="R794" s="2"/>
      <c r="S794" s="2"/>
      <c r="T794" s="2">
        <v>-0.41433092647087799</v>
      </c>
      <c r="U794" s="2"/>
      <c r="V794" s="2"/>
      <c r="W794" s="2"/>
      <c r="X794" s="2"/>
      <c r="Y794" s="2"/>
      <c r="Z794" s="2">
        <v>3.2719349671499502E-3</v>
      </c>
      <c r="AA794" s="2"/>
      <c r="AB794" s="2"/>
      <c r="AC794" s="2"/>
      <c r="AD794" s="2"/>
      <c r="AE794" s="2"/>
      <c r="AF794" s="2">
        <v>-2.89180221789045E-2</v>
      </c>
      <c r="AG794" s="2"/>
      <c r="AH794" s="2"/>
      <c r="AI794" s="2"/>
      <c r="AJ794" s="2"/>
    </row>
    <row r="795" spans="1:36" x14ac:dyDescent="0.25">
      <c r="A795" s="2"/>
      <c r="B795" s="2">
        <v>0.28415572184959798</v>
      </c>
      <c r="C795" s="2"/>
      <c r="D795" s="2"/>
      <c r="E795" s="2"/>
      <c r="F795" s="2"/>
      <c r="G795" s="2"/>
      <c r="H795" s="2">
        <v>-0.243005485663182</v>
      </c>
      <c r="I795" s="2"/>
      <c r="J795" s="2"/>
      <c r="K795" s="2"/>
      <c r="L795" s="2"/>
      <c r="M795" s="2"/>
      <c r="N795" s="2">
        <v>0.14808244525447101</v>
      </c>
      <c r="O795" s="2"/>
      <c r="P795" s="2"/>
      <c r="Q795" s="2"/>
      <c r="R795" s="2"/>
      <c r="S795" s="2"/>
      <c r="T795" s="2">
        <v>-0.13035124840458301</v>
      </c>
      <c r="U795" s="2"/>
      <c r="V795" s="2"/>
      <c r="W795" s="2"/>
      <c r="X795" s="2"/>
      <c r="Y795" s="2"/>
      <c r="Z795" s="2">
        <v>-0.27934322234171</v>
      </c>
      <c r="AA795" s="2"/>
      <c r="AB795" s="2"/>
      <c r="AC795" s="2"/>
      <c r="AD795" s="2"/>
      <c r="AE795" s="2"/>
      <c r="AF795" s="2">
        <v>0.17924860286317801</v>
      </c>
      <c r="AG795" s="2"/>
      <c r="AH795" s="2"/>
      <c r="AI795" s="2"/>
      <c r="AJ795" s="2"/>
    </row>
    <row r="796" spans="1:36" x14ac:dyDescent="0.25">
      <c r="A796" s="2"/>
      <c r="B796" s="2">
        <v>0.16033488678934901</v>
      </c>
      <c r="C796" s="2"/>
      <c r="D796" s="2"/>
      <c r="E796" s="2"/>
      <c r="F796" s="2"/>
      <c r="G796" s="2"/>
      <c r="H796" s="2">
        <v>-0.166925295222425</v>
      </c>
      <c r="I796" s="2"/>
      <c r="J796" s="2"/>
      <c r="K796" s="2"/>
      <c r="L796" s="2"/>
      <c r="M796" s="2"/>
      <c r="N796" s="2">
        <v>-0.158337830213229</v>
      </c>
      <c r="O796" s="2"/>
      <c r="P796" s="2"/>
      <c r="Q796" s="2"/>
      <c r="R796" s="2"/>
      <c r="S796" s="2"/>
      <c r="T796" s="2">
        <v>0.28961633119129299</v>
      </c>
      <c r="U796" s="2"/>
      <c r="V796" s="2"/>
      <c r="W796" s="2"/>
      <c r="X796" s="2"/>
      <c r="Y796" s="2"/>
      <c r="Z796" s="2">
        <v>0.41362656259080899</v>
      </c>
      <c r="AA796" s="2"/>
      <c r="AB796" s="2"/>
      <c r="AC796" s="2"/>
      <c r="AD796" s="2"/>
      <c r="AE796" s="2"/>
      <c r="AF796" s="2">
        <v>2.2890474717569699E-2</v>
      </c>
      <c r="AG796" s="2"/>
      <c r="AH796" s="2"/>
      <c r="AI796" s="2"/>
      <c r="AJ796" s="2"/>
    </row>
    <row r="797" spans="1:36" x14ac:dyDescent="0.25">
      <c r="A797" s="2"/>
      <c r="B797" s="2">
        <v>7.0122198500975896E-3</v>
      </c>
      <c r="C797" s="2"/>
      <c r="D797" s="2"/>
      <c r="E797" s="2"/>
      <c r="F797" s="2"/>
      <c r="G797" s="2"/>
      <c r="H797" s="2">
        <v>6.2698736437680105E-2</v>
      </c>
      <c r="I797" s="2"/>
      <c r="J797" s="2"/>
      <c r="K797" s="2"/>
      <c r="L797" s="2"/>
      <c r="M797" s="2"/>
      <c r="N797" s="2">
        <v>-0.37687090448345401</v>
      </c>
      <c r="O797" s="2"/>
      <c r="P797" s="2"/>
      <c r="Q797" s="2"/>
      <c r="R797" s="2"/>
      <c r="S797" s="2"/>
      <c r="T797" s="2">
        <v>-2.1785081627873699E-2</v>
      </c>
      <c r="U797" s="2"/>
      <c r="V797" s="2"/>
      <c r="W797" s="2"/>
      <c r="X797" s="2"/>
      <c r="Y797" s="2"/>
      <c r="Z797" s="2">
        <v>-0.363604288660905</v>
      </c>
      <c r="AA797" s="2"/>
      <c r="AB797" s="2"/>
      <c r="AC797" s="2"/>
      <c r="AD797" s="2"/>
      <c r="AE797" s="2"/>
      <c r="AF797" s="2">
        <v>-0.41231189790598299</v>
      </c>
      <c r="AG797" s="2"/>
      <c r="AH797" s="2"/>
      <c r="AI797" s="2"/>
      <c r="AJ797" s="2"/>
    </row>
    <row r="798" spans="1:36" x14ac:dyDescent="0.25">
      <c r="A798" s="2"/>
      <c r="B798" s="2">
        <v>-0.219163466235888</v>
      </c>
      <c r="C798" s="2"/>
      <c r="D798" s="2"/>
      <c r="E798" s="2"/>
      <c r="F798" s="2"/>
      <c r="G798" s="2"/>
      <c r="H798" s="2">
        <v>0.1184403176943</v>
      </c>
      <c r="I798" s="2"/>
      <c r="J798" s="2"/>
      <c r="K798" s="2"/>
      <c r="L798" s="2"/>
      <c r="M798" s="2"/>
      <c r="N798" s="2">
        <v>0.69220045837530897</v>
      </c>
      <c r="O798" s="2"/>
      <c r="P798" s="2"/>
      <c r="Q798" s="2"/>
      <c r="R798" s="2"/>
      <c r="S798" s="2"/>
      <c r="T798" s="2">
        <v>-6.7651671631905802E-2</v>
      </c>
      <c r="U798" s="2"/>
      <c r="V798" s="2"/>
      <c r="W798" s="2"/>
      <c r="X798" s="2"/>
      <c r="Y798" s="2"/>
      <c r="Z798" s="2">
        <v>-0.432584925094954</v>
      </c>
      <c r="AA798" s="2"/>
      <c r="AB798" s="2"/>
      <c r="AC798" s="2"/>
      <c r="AD798" s="2"/>
      <c r="AE798" s="2"/>
      <c r="AF798" s="2">
        <v>-0.10193514533857399</v>
      </c>
      <c r="AG798" s="2"/>
      <c r="AH798" s="2"/>
      <c r="AI798" s="2"/>
      <c r="AJ798" s="2"/>
    </row>
    <row r="799" spans="1:36" x14ac:dyDescent="0.25">
      <c r="A799" s="2"/>
      <c r="B799" s="2">
        <v>-4.3675322757928702E-2</v>
      </c>
      <c r="C799" s="2"/>
      <c r="D799" s="2"/>
      <c r="E799" s="2"/>
      <c r="F799" s="2"/>
      <c r="G799" s="2"/>
      <c r="H799" s="2">
        <v>0.47896275497675</v>
      </c>
      <c r="I799" s="2"/>
      <c r="J799" s="2"/>
      <c r="K799" s="2"/>
      <c r="L799" s="2"/>
      <c r="M799" s="2"/>
      <c r="N799" s="2">
        <v>1.0491676170233499</v>
      </c>
      <c r="O799" s="2"/>
      <c r="P799" s="2"/>
      <c r="Q799" s="2"/>
      <c r="R799" s="2"/>
      <c r="S799" s="2"/>
      <c r="T799" s="2">
        <v>-0.186607161038161</v>
      </c>
      <c r="U799" s="2"/>
      <c r="V799" s="2"/>
      <c r="W799" s="2"/>
      <c r="X799" s="2"/>
      <c r="Y799" s="2"/>
      <c r="Z799" s="2">
        <v>0.21147438301677299</v>
      </c>
      <c r="AA799" s="2"/>
      <c r="AB799" s="2"/>
      <c r="AC799" s="2"/>
      <c r="AD799" s="2"/>
      <c r="AE799" s="2"/>
      <c r="AF799" s="2">
        <v>0.325732861351616</v>
      </c>
      <c r="AG799" s="2"/>
      <c r="AH799" s="2"/>
      <c r="AI799" s="2"/>
      <c r="AJ799" s="2"/>
    </row>
    <row r="800" spans="1:36" x14ac:dyDescent="0.25">
      <c r="A800" s="2"/>
      <c r="B800" s="2">
        <v>-0.19332976241819499</v>
      </c>
      <c r="C800" s="2"/>
      <c r="D800" s="2"/>
      <c r="E800" s="2"/>
      <c r="F800" s="2"/>
      <c r="G800" s="2"/>
      <c r="H800" s="2">
        <v>-0.206784762487697</v>
      </c>
      <c r="I800" s="2"/>
      <c r="J800" s="2"/>
      <c r="K800" s="2"/>
      <c r="L800" s="2"/>
      <c r="M800" s="2"/>
      <c r="N800" s="2">
        <v>0.20522053048729499</v>
      </c>
      <c r="O800" s="2"/>
      <c r="P800" s="2"/>
      <c r="Q800" s="2"/>
      <c r="R800" s="2"/>
      <c r="S800" s="2"/>
      <c r="T800" s="2">
        <v>-0.515424223140309</v>
      </c>
      <c r="U800" s="2"/>
      <c r="V800" s="2"/>
      <c r="W800" s="2"/>
      <c r="X800" s="2"/>
      <c r="Y800" s="2"/>
      <c r="Z800" s="2">
        <v>-2.1755165692340699E-2</v>
      </c>
      <c r="AA800" s="2"/>
      <c r="AB800" s="2"/>
      <c r="AC800" s="2"/>
      <c r="AD800" s="2"/>
      <c r="AE800" s="2"/>
      <c r="AF800" s="2">
        <v>0.55179075244882403</v>
      </c>
      <c r="AG800" s="2"/>
      <c r="AH800" s="2"/>
      <c r="AI800" s="2"/>
      <c r="AJ800" s="2"/>
    </row>
    <row r="801" spans="1:36" x14ac:dyDescent="0.25">
      <c r="A801" s="2"/>
      <c r="B801" s="2">
        <v>-4.7649895969642496E-3</v>
      </c>
      <c r="C801" s="2"/>
      <c r="D801" s="2"/>
      <c r="E801" s="2"/>
      <c r="F801" s="2"/>
      <c r="G801" s="2"/>
      <c r="H801" s="2">
        <v>-6.4604020730520101E-2</v>
      </c>
      <c r="I801" s="2"/>
      <c r="J801" s="2"/>
      <c r="K801" s="2"/>
      <c r="L801" s="2"/>
      <c r="M801" s="2"/>
      <c r="N801" s="2">
        <v>-3.2791544128540601E-2</v>
      </c>
      <c r="O801" s="2"/>
      <c r="P801" s="2"/>
      <c r="Q801" s="2"/>
      <c r="R801" s="2"/>
      <c r="S801" s="2"/>
      <c r="T801" s="2">
        <v>-0.28950479552354702</v>
      </c>
      <c r="U801" s="2"/>
      <c r="V801" s="2"/>
      <c r="W801" s="2"/>
      <c r="X801" s="2"/>
      <c r="Y801" s="2"/>
      <c r="Z801" s="2">
        <v>0.18749427434940799</v>
      </c>
      <c r="AA801" s="2"/>
      <c r="AB801" s="2"/>
      <c r="AC801" s="2"/>
      <c r="AD801" s="2"/>
      <c r="AE801" s="2"/>
      <c r="AF801" s="2">
        <v>-0.15286534544470201</v>
      </c>
      <c r="AG801" s="2"/>
      <c r="AH801" s="2"/>
      <c r="AI801" s="2"/>
      <c r="AJ801" s="2"/>
    </row>
    <row r="802" spans="1:36" x14ac:dyDescent="0.25">
      <c r="A802" s="2"/>
      <c r="B802" s="2">
        <v>-0.13154726646557599</v>
      </c>
      <c r="C802" s="2"/>
      <c r="D802" s="2"/>
      <c r="E802" s="2"/>
      <c r="F802" s="2"/>
      <c r="G802" s="2"/>
      <c r="H802" s="2">
        <v>-9.5060569218891805E-2</v>
      </c>
      <c r="I802" s="2"/>
      <c r="J802" s="2"/>
      <c r="K802" s="2"/>
      <c r="L802" s="2"/>
      <c r="M802" s="2"/>
      <c r="N802" s="2">
        <v>-0.33868615726762502</v>
      </c>
      <c r="O802" s="2"/>
      <c r="P802" s="2"/>
      <c r="Q802" s="2"/>
      <c r="R802" s="2"/>
      <c r="S802" s="2"/>
      <c r="T802" s="2">
        <v>0.395899185724987</v>
      </c>
      <c r="U802" s="2"/>
      <c r="V802" s="2"/>
      <c r="W802" s="2"/>
      <c r="X802" s="2"/>
      <c r="Y802" s="2"/>
      <c r="Z802" s="2">
        <v>-7.5797191808280498E-2</v>
      </c>
      <c r="AA802" s="2"/>
      <c r="AB802" s="2"/>
      <c r="AC802" s="2"/>
      <c r="AD802" s="2"/>
      <c r="AE802" s="2"/>
      <c r="AF802" s="2">
        <v>-0.32425509878089698</v>
      </c>
      <c r="AG802" s="2"/>
      <c r="AH802" s="2"/>
      <c r="AI802" s="2"/>
      <c r="AJ802" s="2"/>
    </row>
    <row r="803" spans="1:36" x14ac:dyDescent="0.25">
      <c r="A803" s="2"/>
      <c r="B803" s="2">
        <v>-0.21479592330226499</v>
      </c>
      <c r="C803" s="2"/>
      <c r="D803" s="2"/>
      <c r="E803" s="2"/>
      <c r="F803" s="2"/>
      <c r="G803" s="2"/>
      <c r="H803" s="2">
        <v>2.9458709484836199E-2</v>
      </c>
      <c r="I803" s="2"/>
      <c r="J803" s="2"/>
      <c r="K803" s="2"/>
      <c r="L803" s="2"/>
      <c r="M803" s="2"/>
      <c r="N803" s="2">
        <v>-0.16343787769832699</v>
      </c>
      <c r="O803" s="2"/>
      <c r="P803" s="2"/>
      <c r="Q803" s="2"/>
      <c r="R803" s="2"/>
      <c r="S803" s="2"/>
      <c r="T803" s="2">
        <v>-0.127461132018406</v>
      </c>
      <c r="U803" s="2"/>
      <c r="V803" s="2"/>
      <c r="W803" s="2"/>
      <c r="X803" s="2"/>
      <c r="Y803" s="2"/>
      <c r="Z803" s="2">
        <v>0.133133679918463</v>
      </c>
      <c r="AA803" s="2"/>
      <c r="AB803" s="2"/>
      <c r="AC803" s="2"/>
      <c r="AD803" s="2"/>
      <c r="AE803" s="2"/>
      <c r="AF803" s="2">
        <v>0.205311192957389</v>
      </c>
      <c r="AG803" s="2"/>
      <c r="AH803" s="2"/>
      <c r="AI803" s="2"/>
      <c r="AJ803" s="2"/>
    </row>
    <row r="804" spans="1:36" x14ac:dyDescent="0.25">
      <c r="A804" s="2"/>
      <c r="B804" s="2">
        <v>-0.24598728950514201</v>
      </c>
      <c r="C804" s="2"/>
      <c r="D804" s="2"/>
      <c r="E804" s="2"/>
      <c r="F804" s="2"/>
      <c r="G804" s="2"/>
      <c r="H804" s="2">
        <v>0.39382253426425101</v>
      </c>
      <c r="I804" s="2"/>
      <c r="J804" s="2"/>
      <c r="K804" s="2"/>
      <c r="L804" s="2"/>
      <c r="M804" s="2"/>
      <c r="N804" s="2">
        <v>0.30763928716921102</v>
      </c>
      <c r="O804" s="2"/>
      <c r="P804" s="2"/>
      <c r="Q804" s="2"/>
      <c r="R804" s="2"/>
      <c r="S804" s="2"/>
      <c r="T804" s="2">
        <v>0.50173274675100399</v>
      </c>
      <c r="U804" s="2"/>
      <c r="V804" s="2"/>
      <c r="W804" s="2"/>
      <c r="X804" s="2"/>
      <c r="Y804" s="2"/>
      <c r="Z804" s="2">
        <v>-0.175458866088017</v>
      </c>
      <c r="AA804" s="2"/>
      <c r="AB804" s="2"/>
      <c r="AC804" s="2"/>
      <c r="AD804" s="2"/>
      <c r="AE804" s="2"/>
      <c r="AF804" s="2">
        <v>-0.28561723453925397</v>
      </c>
      <c r="AG804" s="2"/>
      <c r="AH804" s="2"/>
      <c r="AI804" s="2"/>
      <c r="AJ804" s="2"/>
    </row>
    <row r="805" spans="1:36" x14ac:dyDescent="0.25">
      <c r="A805" s="2"/>
      <c r="B805" s="2">
        <v>1.37807654311774E-2</v>
      </c>
      <c r="C805" s="2"/>
      <c r="D805" s="2"/>
      <c r="E805" s="2"/>
      <c r="F805" s="2"/>
      <c r="G805" s="2"/>
      <c r="H805" s="2">
        <v>0.17478748804788</v>
      </c>
      <c r="I805" s="2"/>
      <c r="J805" s="2"/>
      <c r="K805" s="2"/>
      <c r="L805" s="2"/>
      <c r="M805" s="2"/>
      <c r="N805" s="2">
        <v>0.149641039111539</v>
      </c>
      <c r="O805" s="2"/>
      <c r="P805" s="2"/>
      <c r="Q805" s="2"/>
      <c r="R805" s="2"/>
      <c r="S805" s="2"/>
      <c r="T805" s="2">
        <v>-0.43296434785954702</v>
      </c>
      <c r="U805" s="2"/>
      <c r="V805" s="2"/>
      <c r="W805" s="2"/>
      <c r="X805" s="2"/>
      <c r="Y805" s="2"/>
      <c r="Z805" s="2">
        <v>0.189211902273378</v>
      </c>
      <c r="AA805" s="2"/>
      <c r="AB805" s="2"/>
      <c r="AC805" s="2"/>
      <c r="AD805" s="2"/>
      <c r="AE805" s="2"/>
      <c r="AF805" s="2">
        <v>0.13455986918718099</v>
      </c>
      <c r="AG805" s="2"/>
      <c r="AH805" s="2"/>
      <c r="AI805" s="2"/>
      <c r="AJ805" s="2"/>
    </row>
    <row r="806" spans="1:36" x14ac:dyDescent="0.25">
      <c r="A806" s="2"/>
      <c r="B806" s="2">
        <v>-5.2677084260132699E-2</v>
      </c>
      <c r="C806" s="2"/>
      <c r="D806" s="2"/>
      <c r="E806" s="2"/>
      <c r="F806" s="2"/>
      <c r="G806" s="2"/>
      <c r="H806" s="2">
        <v>0.10453330488753999</v>
      </c>
      <c r="I806" s="2"/>
      <c r="J806" s="2"/>
      <c r="K806" s="2"/>
      <c r="L806" s="2"/>
      <c r="M806" s="2"/>
      <c r="N806" s="2">
        <v>-0.27390281398111399</v>
      </c>
      <c r="O806" s="2"/>
      <c r="P806" s="2"/>
      <c r="Q806" s="2"/>
      <c r="R806" s="2"/>
      <c r="S806" s="2"/>
      <c r="T806" s="2">
        <v>0.28774819235214699</v>
      </c>
      <c r="U806" s="2"/>
      <c r="V806" s="2"/>
      <c r="W806" s="2"/>
      <c r="X806" s="2"/>
      <c r="Y806" s="2"/>
      <c r="Z806" s="2">
        <v>1.16652641873508E-2</v>
      </c>
      <c r="AA806" s="2"/>
      <c r="AB806" s="2"/>
      <c r="AC806" s="2"/>
      <c r="AD806" s="2"/>
      <c r="AE806" s="2"/>
      <c r="AF806" s="2">
        <v>-0.37886785341089901</v>
      </c>
      <c r="AG806" s="2"/>
      <c r="AH806" s="2"/>
      <c r="AI806" s="2"/>
      <c r="AJ806" s="2"/>
    </row>
    <row r="807" spans="1:36" x14ac:dyDescent="0.25">
      <c r="A807" s="2"/>
      <c r="B807" s="2">
        <v>-0.25646458074806899</v>
      </c>
      <c r="C807" s="2"/>
      <c r="D807" s="2"/>
      <c r="E807" s="2"/>
      <c r="F807" s="2"/>
      <c r="G807" s="2"/>
      <c r="H807" s="2">
        <v>0.33656680332969402</v>
      </c>
      <c r="I807" s="2"/>
      <c r="J807" s="2"/>
      <c r="K807" s="2"/>
      <c r="L807" s="2"/>
      <c r="M807" s="2"/>
      <c r="N807" s="2">
        <v>-1.6096791295404901E-2</v>
      </c>
      <c r="O807" s="2"/>
      <c r="P807" s="2"/>
      <c r="Q807" s="2"/>
      <c r="R807" s="2"/>
      <c r="S807" s="2"/>
      <c r="T807" s="2">
        <v>-5.0755133263739198E-2</v>
      </c>
      <c r="U807" s="2"/>
      <c r="V807" s="2"/>
      <c r="W807" s="2"/>
      <c r="X807" s="2"/>
      <c r="Y807" s="2"/>
      <c r="Z807" s="2">
        <v>-0.171554716349511</v>
      </c>
      <c r="AA807" s="2"/>
      <c r="AB807" s="2"/>
      <c r="AC807" s="2"/>
      <c r="AD807" s="2"/>
      <c r="AE807" s="2"/>
      <c r="AF807" s="2">
        <v>6.3691265618359805E-2</v>
      </c>
      <c r="AG807" s="2"/>
      <c r="AH807" s="2"/>
      <c r="AI807" s="2"/>
      <c r="AJ807" s="2"/>
    </row>
    <row r="808" spans="1:36" x14ac:dyDescent="0.25">
      <c r="A808" s="2"/>
      <c r="B808" s="2">
        <v>4.7636951772645202E-2</v>
      </c>
      <c r="C808" s="2"/>
      <c r="D808" s="2"/>
      <c r="E808" s="2"/>
      <c r="F808" s="2"/>
      <c r="G808" s="2"/>
      <c r="H808" s="2">
        <v>0.36751525324623002</v>
      </c>
      <c r="I808" s="2"/>
      <c r="J808" s="2"/>
      <c r="K808" s="2"/>
      <c r="L808" s="2"/>
      <c r="M808" s="2"/>
      <c r="N808" s="2">
        <v>0.31395792861970501</v>
      </c>
      <c r="O808" s="2"/>
      <c r="P808" s="2"/>
      <c r="Q808" s="2"/>
      <c r="R808" s="2"/>
      <c r="S808" s="2"/>
      <c r="T808" s="2">
        <v>-0.244530920061094</v>
      </c>
      <c r="U808" s="2"/>
      <c r="V808" s="2"/>
      <c r="W808" s="2"/>
      <c r="X808" s="2"/>
      <c r="Y808" s="2"/>
      <c r="Z808" s="2">
        <v>-0.59246090974085197</v>
      </c>
      <c r="AA808" s="2"/>
      <c r="AB808" s="2"/>
      <c r="AC808" s="2"/>
      <c r="AD808" s="2"/>
      <c r="AE808" s="2"/>
      <c r="AF808" s="2">
        <v>-8.7047308337339108E-3</v>
      </c>
      <c r="AG808" s="2"/>
      <c r="AH808" s="2"/>
      <c r="AI808" s="2"/>
      <c r="AJ808" s="2"/>
    </row>
    <row r="809" spans="1:36" x14ac:dyDescent="0.25">
      <c r="A809" s="2"/>
      <c r="B809" s="2">
        <v>-0.12912865822359701</v>
      </c>
      <c r="C809" s="2"/>
      <c r="D809" s="2"/>
      <c r="E809" s="2"/>
      <c r="F809" s="2"/>
      <c r="G809" s="2"/>
      <c r="H809" s="2">
        <v>0.32087243095597301</v>
      </c>
      <c r="I809" s="2"/>
      <c r="J809" s="2"/>
      <c r="K809" s="2"/>
      <c r="L809" s="2"/>
      <c r="M809" s="2"/>
      <c r="N809" s="2">
        <v>2.8433284685659099E-2</v>
      </c>
      <c r="O809" s="2"/>
      <c r="P809" s="2"/>
      <c r="Q809" s="2"/>
      <c r="R809" s="2"/>
      <c r="S809" s="2"/>
      <c r="T809" s="2">
        <v>0.136838745590563</v>
      </c>
      <c r="U809" s="2"/>
      <c r="V809" s="2"/>
      <c r="W809" s="2"/>
      <c r="X809" s="2"/>
      <c r="Y809" s="2"/>
      <c r="Z809" s="2">
        <v>-2.8901563568553199E-2</v>
      </c>
      <c r="AA809" s="2"/>
      <c r="AB809" s="2"/>
      <c r="AC809" s="2"/>
      <c r="AD809" s="2"/>
      <c r="AE809" s="2"/>
      <c r="AF809" s="2">
        <v>-4.8772269372709801E-2</v>
      </c>
      <c r="AG809" s="2"/>
      <c r="AH809" s="2"/>
      <c r="AI809" s="2"/>
      <c r="AJ809" s="2"/>
    </row>
    <row r="810" spans="1:36" x14ac:dyDescent="0.25">
      <c r="A810" s="2"/>
      <c r="B810" s="2">
        <v>6.9213321189428703E-2</v>
      </c>
      <c r="C810" s="2"/>
      <c r="D810" s="2"/>
      <c r="E810" s="2"/>
      <c r="F810" s="2"/>
      <c r="G810" s="2"/>
      <c r="H810" s="2">
        <v>0.159334036218824</v>
      </c>
      <c r="I810" s="2"/>
      <c r="J810" s="2"/>
      <c r="K810" s="2"/>
      <c r="L810" s="2"/>
      <c r="M810" s="2"/>
      <c r="N810" s="2">
        <v>2.6615678889036199E-2</v>
      </c>
      <c r="O810" s="2"/>
      <c r="P810" s="2"/>
      <c r="Q810" s="2"/>
      <c r="R810" s="2"/>
      <c r="S810" s="2"/>
      <c r="T810" s="2">
        <v>-9.4025063071070406E-2</v>
      </c>
      <c r="U810" s="2"/>
      <c r="V810" s="2"/>
      <c r="W810" s="2"/>
      <c r="X810" s="2"/>
      <c r="Y810" s="2"/>
      <c r="Z810" s="2">
        <v>-0.511817632689885</v>
      </c>
      <c r="AA810" s="2"/>
      <c r="AB810" s="2"/>
      <c r="AC810" s="2"/>
      <c r="AD810" s="2"/>
      <c r="AE810" s="2"/>
      <c r="AF810" s="2">
        <v>-6.1107118754621201E-2</v>
      </c>
      <c r="AG810" s="2"/>
      <c r="AH810" s="2"/>
      <c r="AI810" s="2"/>
      <c r="AJ810" s="2"/>
    </row>
    <row r="811" spans="1:36" x14ac:dyDescent="0.25">
      <c r="A811" s="2"/>
      <c r="B811" s="2">
        <v>0.232321776942086</v>
      </c>
      <c r="C811" s="2"/>
      <c r="D811" s="2"/>
      <c r="E811" s="2"/>
      <c r="F811" s="2"/>
      <c r="G811" s="2"/>
      <c r="H811" s="2">
        <v>-0.16622849875538501</v>
      </c>
      <c r="I811" s="2"/>
      <c r="J811" s="2"/>
      <c r="K811" s="2"/>
      <c r="L811" s="2"/>
      <c r="M811" s="2"/>
      <c r="N811" s="2">
        <v>-0.28440289839070598</v>
      </c>
      <c r="O811" s="2"/>
      <c r="P811" s="2"/>
      <c r="Q811" s="2"/>
      <c r="R811" s="2"/>
      <c r="S811" s="2"/>
      <c r="T811" s="2">
        <v>-2.2661404178321101E-2</v>
      </c>
      <c r="U811" s="2"/>
      <c r="V811" s="2"/>
      <c r="W811" s="2"/>
      <c r="X811" s="2"/>
      <c r="Y811" s="2"/>
      <c r="Z811" s="2">
        <v>5.8563437004122802E-2</v>
      </c>
      <c r="AA811" s="2"/>
      <c r="AB811" s="2"/>
      <c r="AC811" s="2"/>
      <c r="AD811" s="2"/>
      <c r="AE811" s="2"/>
      <c r="AF811" s="2">
        <v>-0.16710617646384801</v>
      </c>
      <c r="AG811" s="2"/>
      <c r="AH811" s="2"/>
      <c r="AI811" s="2"/>
      <c r="AJ811" s="2"/>
    </row>
    <row r="812" spans="1:36" x14ac:dyDescent="0.25">
      <c r="A812" s="2"/>
      <c r="B812" s="2">
        <v>-1.0545828208288199E-3</v>
      </c>
      <c r="C812" s="2"/>
      <c r="D812" s="2"/>
      <c r="E812" s="2"/>
      <c r="F812" s="2"/>
      <c r="G812" s="2"/>
      <c r="H812" s="2">
        <v>-0.26129934241636799</v>
      </c>
      <c r="I812" s="2"/>
      <c r="J812" s="2"/>
      <c r="K812" s="2"/>
      <c r="L812" s="2"/>
      <c r="M812" s="2"/>
      <c r="N812" s="2">
        <v>3.5324208156614502E-2</v>
      </c>
      <c r="O812" s="2"/>
      <c r="P812" s="2"/>
      <c r="Q812" s="2"/>
      <c r="R812" s="2"/>
      <c r="S812" s="2"/>
      <c r="T812" s="2">
        <v>-0.37228093166978998</v>
      </c>
      <c r="U812" s="2"/>
      <c r="V812" s="2"/>
      <c r="W812" s="2"/>
      <c r="X812" s="2"/>
      <c r="Y812" s="2"/>
      <c r="Z812" s="2">
        <v>-0.37155648810303699</v>
      </c>
      <c r="AA812" s="2"/>
      <c r="AB812" s="2"/>
      <c r="AC812" s="2"/>
      <c r="AD812" s="2"/>
      <c r="AE812" s="2"/>
      <c r="AF812" s="2">
        <v>-5.8767543586011002E-2</v>
      </c>
      <c r="AG812" s="2"/>
      <c r="AH812" s="2"/>
      <c r="AI812" s="2"/>
      <c r="AJ812" s="2"/>
    </row>
    <row r="813" spans="1:36" x14ac:dyDescent="0.25">
      <c r="A813" s="2"/>
      <c r="B813" s="2">
        <v>2.1173755304584999E-2</v>
      </c>
      <c r="C813" s="2"/>
      <c r="D813" s="2"/>
      <c r="E813" s="2"/>
      <c r="F813" s="2"/>
      <c r="G813" s="2"/>
      <c r="H813" s="2">
        <v>-0.35297864247119698</v>
      </c>
      <c r="I813" s="2"/>
      <c r="J813" s="2"/>
      <c r="K813" s="2"/>
      <c r="L813" s="2"/>
      <c r="M813" s="2"/>
      <c r="N813" s="2">
        <v>-0.23396186878342001</v>
      </c>
      <c r="O813" s="2"/>
      <c r="P813" s="2"/>
      <c r="Q813" s="2"/>
      <c r="R813" s="2"/>
      <c r="S813" s="2"/>
      <c r="T813" s="2">
        <v>-8.8999509461081996E-2</v>
      </c>
      <c r="U813" s="2"/>
      <c r="V813" s="2"/>
      <c r="W813" s="2"/>
      <c r="X813" s="2"/>
      <c r="Y813" s="2"/>
      <c r="Z813" s="2">
        <v>-1.43302213200937E-2</v>
      </c>
      <c r="AA813" s="2"/>
      <c r="AB813" s="2"/>
      <c r="AC813" s="2"/>
      <c r="AD813" s="2"/>
      <c r="AE813" s="2"/>
      <c r="AF813" s="2">
        <v>0.195520545190114</v>
      </c>
      <c r="AG813" s="2"/>
      <c r="AH813" s="2"/>
      <c r="AI813" s="2"/>
      <c r="AJ813" s="2"/>
    </row>
    <row r="814" spans="1:36" x14ac:dyDescent="0.25">
      <c r="A814" s="2"/>
      <c r="B814" s="2">
        <v>-7.2211438602873795E-2</v>
      </c>
      <c r="C814" s="2"/>
      <c r="D814" s="2"/>
      <c r="E814" s="2"/>
      <c r="F814" s="2"/>
      <c r="G814" s="2"/>
      <c r="H814" s="2">
        <v>-0.20935293797054999</v>
      </c>
      <c r="I814" s="2"/>
      <c r="J814" s="2"/>
      <c r="K814" s="2"/>
      <c r="L814" s="2"/>
      <c r="M814" s="2"/>
      <c r="N814" s="2">
        <v>-0.10773930337142899</v>
      </c>
      <c r="O814" s="2"/>
      <c r="P814" s="2"/>
      <c r="Q814" s="2"/>
      <c r="R814" s="2"/>
      <c r="S814" s="2"/>
      <c r="T814" s="2">
        <v>-0.16206302826986799</v>
      </c>
      <c r="U814" s="2"/>
      <c r="V814" s="2"/>
      <c r="W814" s="2"/>
      <c r="X814" s="2"/>
      <c r="Y814" s="2"/>
      <c r="Z814" s="2">
        <v>-9.5672774633503998E-4</v>
      </c>
      <c r="AA814" s="2"/>
      <c r="AB814" s="2"/>
      <c r="AC814" s="2"/>
      <c r="AD814" s="2"/>
      <c r="AE814" s="2"/>
      <c r="AF814" s="2">
        <v>-0.233473448187062</v>
      </c>
      <c r="AG814" s="2"/>
      <c r="AH814" s="2"/>
      <c r="AI814" s="2"/>
      <c r="AJ814" s="2"/>
    </row>
    <row r="815" spans="1:36" x14ac:dyDescent="0.25">
      <c r="A815" s="2"/>
      <c r="B815" s="2">
        <v>-0.119266966140346</v>
      </c>
      <c r="C815" s="2"/>
      <c r="D815" s="2"/>
      <c r="E815" s="2"/>
      <c r="F815" s="2"/>
      <c r="G815" s="2"/>
      <c r="H815" s="2">
        <v>2.82133583331724E-2</v>
      </c>
      <c r="I815" s="2"/>
      <c r="J815" s="2"/>
      <c r="K815" s="2"/>
      <c r="L815" s="2"/>
      <c r="M815" s="2"/>
      <c r="N815" s="2">
        <v>0.24997778649663699</v>
      </c>
      <c r="O815" s="2"/>
      <c r="P815" s="2"/>
      <c r="Q815" s="2"/>
      <c r="R815" s="2"/>
      <c r="S815" s="2"/>
      <c r="T815" s="2">
        <v>2.6111217097913801E-2</v>
      </c>
      <c r="U815" s="2"/>
      <c r="V815" s="2"/>
      <c r="W815" s="2"/>
      <c r="X815" s="2"/>
      <c r="Y815" s="2"/>
      <c r="Z815" s="2">
        <v>9.5386351501264996E-2</v>
      </c>
      <c r="AA815" s="2"/>
      <c r="AB815" s="2"/>
      <c r="AC815" s="2"/>
      <c r="AD815" s="2"/>
      <c r="AE815" s="2"/>
      <c r="AF815" s="2">
        <v>0.2270601287673</v>
      </c>
      <c r="AG815" s="2"/>
      <c r="AH815" s="2"/>
      <c r="AI815" s="2"/>
      <c r="AJ815" s="2"/>
    </row>
    <row r="816" spans="1:36" x14ac:dyDescent="0.25">
      <c r="A816" s="2"/>
      <c r="B816" s="2">
        <v>-0.16662354045897201</v>
      </c>
      <c r="C816" s="2"/>
      <c r="D816" s="2"/>
      <c r="E816" s="2"/>
      <c r="F816" s="2"/>
      <c r="G816" s="2"/>
      <c r="H816" s="2">
        <v>-1.6634023776309501E-2</v>
      </c>
      <c r="I816" s="2"/>
      <c r="J816" s="2"/>
      <c r="K816" s="2"/>
      <c r="L816" s="2"/>
      <c r="M816" s="2"/>
      <c r="N816" s="2">
        <v>2.6333350427701099E-2</v>
      </c>
      <c r="O816" s="2"/>
      <c r="P816" s="2"/>
      <c r="Q816" s="2"/>
      <c r="R816" s="2"/>
      <c r="S816" s="2"/>
      <c r="T816" s="2">
        <v>0.35260226556776197</v>
      </c>
      <c r="U816" s="2"/>
      <c r="V816" s="2"/>
      <c r="W816" s="2"/>
      <c r="X816" s="2"/>
      <c r="Y816" s="2"/>
      <c r="Z816" s="2">
        <v>0.312544815185061</v>
      </c>
      <c r="AA816" s="2"/>
      <c r="AB816" s="2"/>
      <c r="AC816" s="2"/>
      <c r="AD816" s="2"/>
      <c r="AE816" s="2"/>
      <c r="AF816" s="2">
        <v>-0.440259983104693</v>
      </c>
      <c r="AG816" s="2"/>
      <c r="AH816" s="2"/>
      <c r="AI816" s="2"/>
      <c r="AJ816" s="2"/>
    </row>
    <row r="817" spans="1:36" x14ac:dyDescent="0.25">
      <c r="A817" s="2"/>
      <c r="B817" s="2">
        <v>-0.21622123354773501</v>
      </c>
      <c r="C817" s="2"/>
      <c r="D817" s="2"/>
      <c r="E817" s="2"/>
      <c r="F817" s="2"/>
      <c r="G817" s="2"/>
      <c r="H817" s="2">
        <v>1.5963959879270202E-2</v>
      </c>
      <c r="I817" s="2"/>
      <c r="J817" s="2"/>
      <c r="K817" s="2"/>
      <c r="L817" s="2"/>
      <c r="M817" s="2"/>
      <c r="N817" s="2">
        <v>0.34382675894922099</v>
      </c>
      <c r="O817" s="2"/>
      <c r="P817" s="2"/>
      <c r="Q817" s="2"/>
      <c r="R817" s="2"/>
      <c r="S817" s="2"/>
      <c r="T817" s="2">
        <v>1.0116300420504301</v>
      </c>
      <c r="U817" s="2"/>
      <c r="V817" s="2"/>
      <c r="W817" s="2"/>
      <c r="X817" s="2"/>
      <c r="Y817" s="2"/>
      <c r="Z817" s="2">
        <v>0.16821801968227701</v>
      </c>
      <c r="AA817" s="2"/>
      <c r="AB817" s="2"/>
      <c r="AC817" s="2"/>
      <c r="AD817" s="2"/>
      <c r="AE817" s="2"/>
      <c r="AF817" s="2">
        <v>4.87158319421876E-2</v>
      </c>
      <c r="AG817" s="2"/>
      <c r="AH817" s="2"/>
      <c r="AI817" s="2"/>
      <c r="AJ817" s="2"/>
    </row>
    <row r="818" spans="1:36" x14ac:dyDescent="0.25">
      <c r="A818" s="2"/>
      <c r="B818" s="2">
        <v>-4.1388464381082797E-2</v>
      </c>
      <c r="C818" s="2"/>
      <c r="D818" s="2"/>
      <c r="E818" s="2"/>
      <c r="F818" s="2"/>
      <c r="G818" s="2"/>
      <c r="H818" s="2">
        <v>8.8042269447117696E-2</v>
      </c>
      <c r="I818" s="2"/>
      <c r="J818" s="2"/>
      <c r="K818" s="2"/>
      <c r="L818" s="2"/>
      <c r="M818" s="2"/>
      <c r="N818" s="2">
        <v>0.80443501777834603</v>
      </c>
      <c r="O818" s="2"/>
      <c r="P818" s="2"/>
      <c r="Q818" s="2"/>
      <c r="R818" s="2"/>
      <c r="S818" s="2"/>
      <c r="T818" s="2">
        <v>0.10481543959652501</v>
      </c>
      <c r="U818" s="2"/>
      <c r="V818" s="2"/>
      <c r="W818" s="2"/>
      <c r="X818" s="2"/>
      <c r="Y818" s="2"/>
      <c r="Z818" s="2">
        <v>9.6924512935969698E-4</v>
      </c>
      <c r="AA818" s="2"/>
      <c r="AB818" s="2"/>
      <c r="AC818" s="2"/>
      <c r="AD818" s="2"/>
      <c r="AE818" s="2"/>
      <c r="AF818" s="2">
        <v>0.18719465576758801</v>
      </c>
      <c r="AG818" s="2"/>
      <c r="AH818" s="2"/>
      <c r="AI818" s="2"/>
      <c r="AJ818" s="2"/>
    </row>
    <row r="819" spans="1:36" x14ac:dyDescent="0.25">
      <c r="A819" s="2"/>
      <c r="B819" s="2">
        <v>-0.103326133675447</v>
      </c>
      <c r="C819" s="2"/>
      <c r="D819" s="2"/>
      <c r="E819" s="2"/>
      <c r="F819" s="2"/>
      <c r="G819" s="2"/>
      <c r="H819" s="2">
        <v>-0.15674807687770001</v>
      </c>
      <c r="I819" s="2"/>
      <c r="J819" s="2"/>
      <c r="K819" s="2"/>
      <c r="L819" s="2"/>
      <c r="M819" s="2"/>
      <c r="N819" s="2">
        <v>-0.28662896756134798</v>
      </c>
      <c r="O819" s="2"/>
      <c r="P819" s="2"/>
      <c r="Q819" s="2"/>
      <c r="R819" s="2"/>
      <c r="S819" s="2"/>
      <c r="T819" s="2">
        <v>-0.64712054095152804</v>
      </c>
      <c r="U819" s="2"/>
      <c r="V819" s="2"/>
      <c r="W819" s="2"/>
      <c r="X819" s="2"/>
      <c r="Y819" s="2"/>
      <c r="Z819" s="2">
        <v>0.13621746059886</v>
      </c>
      <c r="AA819" s="2"/>
      <c r="AB819" s="2"/>
      <c r="AC819" s="2"/>
      <c r="AD819" s="2"/>
      <c r="AE819" s="2"/>
      <c r="AF819" s="2">
        <v>0.117003569923495</v>
      </c>
      <c r="AG819" s="2"/>
      <c r="AH819" s="2"/>
      <c r="AI819" s="2"/>
      <c r="AJ819" s="2"/>
    </row>
    <row r="820" spans="1:36" x14ac:dyDescent="0.25">
      <c r="A820" s="2"/>
      <c r="B820" s="2">
        <v>0.62208918611946895</v>
      </c>
      <c r="C820" s="2"/>
      <c r="D820" s="2"/>
      <c r="E820" s="2"/>
      <c r="F820" s="2"/>
      <c r="G820" s="2"/>
      <c r="H820" s="2">
        <v>-0.26751751018534298</v>
      </c>
      <c r="I820" s="2"/>
      <c r="J820" s="2"/>
      <c r="K820" s="2"/>
      <c r="L820" s="2"/>
      <c r="M820" s="2"/>
      <c r="N820" s="2">
        <v>-0.449086602213916</v>
      </c>
      <c r="O820" s="2"/>
      <c r="P820" s="2"/>
      <c r="Q820" s="2"/>
      <c r="R820" s="2"/>
      <c r="S820" s="2"/>
      <c r="T820" s="2">
        <v>0.14533427738305901</v>
      </c>
      <c r="U820" s="2"/>
      <c r="V820" s="2"/>
      <c r="W820" s="2"/>
      <c r="X820" s="2"/>
      <c r="Y820" s="2"/>
      <c r="Z820" s="2">
        <v>0.402195579407576</v>
      </c>
      <c r="AA820" s="2"/>
      <c r="AB820" s="2"/>
      <c r="AC820" s="2"/>
      <c r="AD820" s="2"/>
      <c r="AE820" s="2"/>
      <c r="AF820" s="2">
        <v>-5.2690298180611002E-2</v>
      </c>
      <c r="AG820" s="2"/>
      <c r="AH820" s="2"/>
      <c r="AI820" s="2"/>
      <c r="AJ820" s="2"/>
    </row>
    <row r="821" spans="1:36" x14ac:dyDescent="0.25">
      <c r="A821" s="2"/>
      <c r="B821" s="2">
        <v>-4.0826832479087902E-2</v>
      </c>
      <c r="C821" s="2"/>
      <c r="D821" s="2"/>
      <c r="E821" s="2"/>
      <c r="F821" s="2"/>
      <c r="G821" s="2"/>
      <c r="H821" s="2">
        <v>0.31328419804786001</v>
      </c>
      <c r="I821" s="2"/>
      <c r="J821" s="2"/>
      <c r="K821" s="2"/>
      <c r="L821" s="2"/>
      <c r="M821" s="2"/>
      <c r="N821" s="2">
        <v>-0.25934507587875699</v>
      </c>
      <c r="O821" s="2"/>
      <c r="P821" s="2"/>
      <c r="Q821" s="2"/>
      <c r="R821" s="2"/>
      <c r="S821" s="2"/>
      <c r="T821" s="2">
        <v>0.10985400019990101</v>
      </c>
      <c r="U821" s="2"/>
      <c r="V821" s="2"/>
      <c r="W821" s="2"/>
      <c r="X821" s="2"/>
      <c r="Y821" s="2"/>
      <c r="Z821" s="2">
        <v>9.1350283738848501E-2</v>
      </c>
      <c r="AA821" s="2"/>
      <c r="AB821" s="2"/>
      <c r="AC821" s="2"/>
      <c r="AD821" s="2"/>
      <c r="AE821" s="2"/>
      <c r="AF821" s="2">
        <v>1.9320658354871401E-2</v>
      </c>
      <c r="AG821" s="2"/>
      <c r="AH821" s="2"/>
      <c r="AI821" s="2"/>
      <c r="AJ821" s="2"/>
    </row>
    <row r="822" spans="1:36" x14ac:dyDescent="0.25">
      <c r="A822" s="2"/>
      <c r="B822" s="2">
        <v>-0.119757526998341</v>
      </c>
      <c r="C822" s="2"/>
      <c r="D822" s="2"/>
      <c r="E822" s="2"/>
      <c r="F822" s="2"/>
      <c r="G822" s="2"/>
      <c r="H822" s="2">
        <v>0.108428999000073</v>
      </c>
      <c r="I822" s="2"/>
      <c r="J822" s="2"/>
      <c r="K822" s="2"/>
      <c r="L822" s="2"/>
      <c r="M822" s="2"/>
      <c r="N822" s="2">
        <v>0.54471798727938903</v>
      </c>
      <c r="O822" s="2"/>
      <c r="P822" s="2"/>
      <c r="Q822" s="2"/>
      <c r="R822" s="2"/>
      <c r="S822" s="2"/>
      <c r="T822" s="2">
        <v>-6.2811491166958097E-2</v>
      </c>
      <c r="U822" s="2"/>
      <c r="V822" s="2"/>
      <c r="W822" s="2"/>
      <c r="X822" s="2"/>
      <c r="Y822" s="2"/>
      <c r="Z822" s="2">
        <v>0.22532159103243499</v>
      </c>
      <c r="AA822" s="2"/>
      <c r="AB822" s="2"/>
      <c r="AC822" s="2"/>
      <c r="AD822" s="2"/>
      <c r="AE822" s="2"/>
      <c r="AF822" s="2">
        <v>-8.8679117559675696E-2</v>
      </c>
      <c r="AG822" s="2"/>
      <c r="AH822" s="2"/>
      <c r="AI822" s="2"/>
      <c r="AJ822" s="2"/>
    </row>
    <row r="823" spans="1:36" x14ac:dyDescent="0.25">
      <c r="A823" s="2"/>
      <c r="B823" s="2">
        <v>-0.237885314894307</v>
      </c>
      <c r="C823" s="2"/>
      <c r="D823" s="2"/>
      <c r="E823" s="2"/>
      <c r="F823" s="2"/>
      <c r="G823" s="2"/>
      <c r="H823" s="2">
        <v>-0.21792861390997401</v>
      </c>
      <c r="I823" s="2"/>
      <c r="J823" s="2"/>
      <c r="K823" s="2"/>
      <c r="L823" s="2"/>
      <c r="M823" s="2"/>
      <c r="N823" s="2">
        <v>-0.230574578833453</v>
      </c>
      <c r="O823" s="2"/>
      <c r="P823" s="2"/>
      <c r="Q823" s="2"/>
      <c r="R823" s="2"/>
      <c r="S823" s="2"/>
      <c r="T823" s="2">
        <v>0</v>
      </c>
      <c r="U823" s="2"/>
      <c r="V823" s="2"/>
      <c r="W823" s="2"/>
      <c r="X823" s="2"/>
      <c r="Y823" s="2"/>
      <c r="Z823" s="2">
        <v>0.124829609861454</v>
      </c>
      <c r="AA823" s="2"/>
      <c r="AB823" s="2"/>
      <c r="AC823" s="2"/>
      <c r="AD823" s="2"/>
      <c r="AE823" s="2"/>
      <c r="AF823" s="2">
        <v>0.22995811838268099</v>
      </c>
      <c r="AG823" s="2"/>
      <c r="AH823" s="2"/>
      <c r="AI823" s="2"/>
      <c r="AJ823" s="2"/>
    </row>
    <row r="824" spans="1:36" x14ac:dyDescent="0.25">
      <c r="A824" s="2"/>
      <c r="B824" s="2">
        <v>-4.2328004581756298E-2</v>
      </c>
      <c r="C824" s="2"/>
      <c r="D824" s="2"/>
      <c r="E824" s="2"/>
      <c r="F824" s="2"/>
      <c r="G824" s="2"/>
      <c r="H824" s="2">
        <v>0.21352682506197301</v>
      </c>
      <c r="I824" s="2"/>
      <c r="J824" s="2"/>
      <c r="K824" s="2"/>
      <c r="L824" s="2"/>
      <c r="M824" s="2"/>
      <c r="N824" s="2">
        <v>-4.0516065675902498E-2</v>
      </c>
      <c r="O824" s="2"/>
      <c r="P824" s="2"/>
      <c r="Q824" s="2"/>
      <c r="R824" s="2"/>
      <c r="S824" s="2"/>
      <c r="T824" s="2">
        <v>-0.495479384920473</v>
      </c>
      <c r="U824" s="2"/>
      <c r="V824" s="2"/>
      <c r="W824" s="2"/>
      <c r="X824" s="2"/>
      <c r="Y824" s="2"/>
      <c r="Z824" s="2">
        <v>0.19953099784894901</v>
      </c>
      <c r="AA824" s="2"/>
      <c r="AB824" s="2"/>
      <c r="AC824" s="2"/>
      <c r="AD824" s="2"/>
      <c r="AE824" s="2"/>
      <c r="AF824" s="2">
        <v>-0.16988736068783</v>
      </c>
      <c r="AG824" s="2"/>
      <c r="AH824" s="2"/>
      <c r="AI824" s="2"/>
      <c r="AJ824" s="2"/>
    </row>
    <row r="825" spans="1:36" x14ac:dyDescent="0.25">
      <c r="A825" s="2"/>
      <c r="B825" s="2">
        <v>0.117911175943265</v>
      </c>
      <c r="C825" s="2"/>
      <c r="D825" s="2"/>
      <c r="E825" s="2"/>
      <c r="F825" s="2"/>
      <c r="G825" s="2"/>
      <c r="H825" s="2">
        <v>-0.43437968182946901</v>
      </c>
      <c r="I825" s="2"/>
      <c r="J825" s="2"/>
      <c r="K825" s="2"/>
      <c r="L825" s="2"/>
      <c r="M825" s="2"/>
      <c r="N825" s="2">
        <v>0.376978123699717</v>
      </c>
      <c r="O825" s="2"/>
      <c r="P825" s="2"/>
      <c r="Q825" s="2"/>
      <c r="R825" s="2"/>
      <c r="S825" s="2"/>
      <c r="T825" s="2">
        <v>6.9926009196831798E-2</v>
      </c>
      <c r="U825" s="2"/>
      <c r="V825" s="2"/>
      <c r="W825" s="2"/>
      <c r="X825" s="2"/>
      <c r="Y825" s="2"/>
      <c r="Z825" s="2">
        <v>7.57575757562957E-2</v>
      </c>
      <c r="AA825" s="2"/>
      <c r="AB825" s="2"/>
      <c r="AC825" s="2"/>
      <c r="AD825" s="2"/>
      <c r="AE825" s="2"/>
      <c r="AF825" s="2">
        <v>-0.13206066085076601</v>
      </c>
      <c r="AG825" s="2"/>
      <c r="AH825" s="2"/>
      <c r="AI825" s="2"/>
      <c r="AJ825" s="2"/>
    </row>
    <row r="826" spans="1:36" x14ac:dyDescent="0.25">
      <c r="A826" s="2"/>
      <c r="B826" s="2">
        <v>0.53391437789486695</v>
      </c>
      <c r="C826" s="2"/>
      <c r="D826" s="2"/>
      <c r="E826" s="2"/>
      <c r="F826" s="2"/>
      <c r="G826" s="2"/>
      <c r="H826" s="2">
        <v>6.0815070271651103E-2</v>
      </c>
      <c r="I826" s="2"/>
      <c r="J826" s="2"/>
      <c r="K826" s="2"/>
      <c r="L826" s="2"/>
      <c r="M826" s="2"/>
      <c r="N826" s="2">
        <v>0.770493282935798</v>
      </c>
      <c r="O826" s="2"/>
      <c r="P826" s="2"/>
      <c r="Q826" s="2"/>
      <c r="R826" s="2"/>
      <c r="S826" s="2"/>
      <c r="T826" s="2">
        <v>0.15663193095576899</v>
      </c>
      <c r="U826" s="2"/>
      <c r="V826" s="2"/>
      <c r="W826" s="2"/>
      <c r="X826" s="2"/>
      <c r="Y826" s="2"/>
      <c r="Z826" s="2">
        <v>-0.37756458727261699</v>
      </c>
      <c r="AA826" s="2"/>
      <c r="AB826" s="2"/>
      <c r="AC826" s="2"/>
      <c r="AD826" s="2"/>
      <c r="AE826" s="2"/>
      <c r="AF826" s="2">
        <v>-0.23584318109338301</v>
      </c>
      <c r="AG826" s="2"/>
      <c r="AH826" s="2"/>
      <c r="AI826" s="2"/>
      <c r="AJ826" s="2"/>
    </row>
    <row r="827" spans="1:36" x14ac:dyDescent="0.25">
      <c r="A827" s="2"/>
      <c r="B827" s="2">
        <v>0.10628043446085</v>
      </c>
      <c r="C827" s="2"/>
      <c r="D827" s="2"/>
      <c r="E827" s="2"/>
      <c r="F827" s="2"/>
      <c r="G827" s="2"/>
      <c r="H827" s="2">
        <v>0.15979808816120999</v>
      </c>
      <c r="I827" s="2"/>
      <c r="J827" s="2"/>
      <c r="K827" s="2"/>
      <c r="L827" s="2"/>
      <c r="M827" s="2"/>
      <c r="N827" s="2">
        <v>-0.45449761138308398</v>
      </c>
      <c r="O827" s="2"/>
      <c r="P827" s="2"/>
      <c r="Q827" s="2"/>
      <c r="R827" s="2"/>
      <c r="S827" s="2"/>
      <c r="T827" s="2">
        <v>-3.21130849678051E-2</v>
      </c>
      <c r="U827" s="2"/>
      <c r="V827" s="2"/>
      <c r="W827" s="2"/>
      <c r="X827" s="2"/>
      <c r="Y827" s="2"/>
      <c r="Z827" s="2">
        <v>-0.20809148069935901</v>
      </c>
      <c r="AA827" s="2"/>
      <c r="AB827" s="2"/>
      <c r="AC827" s="2"/>
      <c r="AD827" s="2"/>
      <c r="AE827" s="2"/>
      <c r="AF827" s="2">
        <v>-0.321537061972966</v>
      </c>
      <c r="AG827" s="2"/>
      <c r="AH827" s="2"/>
      <c r="AI827" s="2"/>
      <c r="AJ827" s="2"/>
    </row>
    <row r="828" spans="1:36" x14ac:dyDescent="0.25">
      <c r="A828" s="2"/>
      <c r="B828" s="2">
        <v>-0.47876115127515101</v>
      </c>
      <c r="C828" s="2"/>
      <c r="D828" s="2"/>
      <c r="E828" s="2"/>
      <c r="F828" s="2"/>
      <c r="G828" s="2"/>
      <c r="H828" s="2">
        <v>-0.37434552237575103</v>
      </c>
      <c r="I828" s="2"/>
      <c r="J828" s="2"/>
      <c r="K828" s="2"/>
      <c r="L828" s="2"/>
      <c r="M828" s="2"/>
      <c r="N828" s="2">
        <v>-0.10339556068090699</v>
      </c>
      <c r="O828" s="2"/>
      <c r="P828" s="2"/>
      <c r="Q828" s="2"/>
      <c r="R828" s="2"/>
      <c r="S828" s="2"/>
      <c r="T828" s="2">
        <v>-0.40111919599265999</v>
      </c>
      <c r="U828" s="2"/>
      <c r="V828" s="2"/>
      <c r="W828" s="2"/>
      <c r="X828" s="2"/>
      <c r="Y828" s="2"/>
      <c r="Z828" s="2">
        <v>-0.20994292610316201</v>
      </c>
      <c r="AA828" s="2"/>
      <c r="AB828" s="2"/>
      <c r="AC828" s="2"/>
      <c r="AD828" s="2"/>
      <c r="AE828" s="2"/>
      <c r="AF828" s="2">
        <v>-0.208377625004285</v>
      </c>
      <c r="AG828" s="2"/>
      <c r="AH828" s="2"/>
      <c r="AI828" s="2"/>
      <c r="AJ828" s="2"/>
    </row>
    <row r="829" spans="1:36" x14ac:dyDescent="0.25">
      <c r="A829" s="2"/>
      <c r="B829" s="2">
        <v>8.4240445603443001E-2</v>
      </c>
      <c r="C829" s="2"/>
      <c r="D829" s="2"/>
      <c r="E829" s="2"/>
      <c r="F829" s="2"/>
      <c r="G829" s="2"/>
      <c r="H829" s="2">
        <v>0.360010568026017</v>
      </c>
      <c r="I829" s="2"/>
      <c r="J829" s="2"/>
      <c r="K829" s="2"/>
      <c r="L829" s="2"/>
      <c r="M829" s="2"/>
      <c r="N829" s="2">
        <v>2.4410814590295399E-2</v>
      </c>
      <c r="O829" s="2"/>
      <c r="P829" s="2"/>
      <c r="Q829" s="2"/>
      <c r="R829" s="2"/>
      <c r="S829" s="2"/>
      <c r="T829" s="2">
        <v>0.38295820239230199</v>
      </c>
      <c r="U829" s="2"/>
      <c r="V829" s="2"/>
      <c r="W829" s="2"/>
      <c r="X829" s="2"/>
      <c r="Y829" s="2"/>
      <c r="Z829" s="2">
        <v>-7.7233756426627706E-2</v>
      </c>
      <c r="AA829" s="2"/>
      <c r="AB829" s="2"/>
      <c r="AC829" s="2"/>
      <c r="AD829" s="2"/>
      <c r="AE829" s="2"/>
      <c r="AF829" s="2">
        <v>-0.19834244596199399</v>
      </c>
      <c r="AG829" s="2"/>
      <c r="AH829" s="2"/>
      <c r="AI829" s="2"/>
      <c r="AJ829" s="2"/>
    </row>
    <row r="830" spans="1:36" x14ac:dyDescent="0.25">
      <c r="A830" s="2"/>
      <c r="B830" s="2">
        <v>-2.8682430361888601E-2</v>
      </c>
      <c r="C830" s="2"/>
      <c r="D830" s="2"/>
      <c r="E830" s="2"/>
      <c r="F830" s="2"/>
      <c r="G830" s="2"/>
      <c r="H830" s="2">
        <v>-0.29003321077384703</v>
      </c>
      <c r="I830" s="2"/>
      <c r="J830" s="2"/>
      <c r="K830" s="2"/>
      <c r="L830" s="2"/>
      <c r="M830" s="2"/>
      <c r="N830" s="2">
        <v>0.48323337411887302</v>
      </c>
      <c r="O830" s="2"/>
      <c r="P830" s="2"/>
      <c r="Q830" s="2"/>
      <c r="R830" s="2"/>
      <c r="S830" s="2"/>
      <c r="T830" s="2">
        <v>-0.33317596550505002</v>
      </c>
      <c r="U830" s="2"/>
      <c r="V830" s="2"/>
      <c r="W830" s="2"/>
      <c r="X830" s="2"/>
      <c r="Y830" s="2"/>
      <c r="Z830" s="2">
        <v>-6.1733026727804799E-2</v>
      </c>
      <c r="AA830" s="2"/>
      <c r="AB830" s="2"/>
      <c r="AC830" s="2"/>
      <c r="AD830" s="2"/>
      <c r="AE830" s="2"/>
      <c r="AF830" s="2">
        <v>0.13263188992348601</v>
      </c>
      <c r="AG830" s="2"/>
      <c r="AH830" s="2"/>
      <c r="AI830" s="2"/>
      <c r="AJ830" s="2"/>
    </row>
    <row r="831" spans="1:36" x14ac:dyDescent="0.25">
      <c r="A831" s="2"/>
      <c r="B831" s="2">
        <v>-5.5378916494312598E-2</v>
      </c>
      <c r="C831" s="2"/>
      <c r="D831" s="2"/>
      <c r="E831" s="2"/>
      <c r="F831" s="2"/>
      <c r="G831" s="2"/>
      <c r="H831" s="2">
        <v>-0.125320574080521</v>
      </c>
      <c r="I831" s="2"/>
      <c r="J831" s="2"/>
      <c r="K831" s="2"/>
      <c r="L831" s="2"/>
      <c r="M831" s="2"/>
      <c r="N831" s="2">
        <v>5.03686705686812E-3</v>
      </c>
      <c r="O831" s="2"/>
      <c r="P831" s="2"/>
      <c r="Q831" s="2"/>
      <c r="R831" s="2"/>
      <c r="S831" s="2"/>
      <c r="T831" s="2">
        <v>0.232984851044163</v>
      </c>
      <c r="U831" s="2"/>
      <c r="V831" s="2"/>
      <c r="W831" s="2"/>
      <c r="X831" s="2"/>
      <c r="Y831" s="2"/>
      <c r="Z831" s="2">
        <v>0.25325475740362502</v>
      </c>
      <c r="AA831" s="2"/>
      <c r="AB831" s="2"/>
      <c r="AC831" s="2"/>
      <c r="AD831" s="2"/>
      <c r="AE831" s="2"/>
      <c r="AF831" s="2">
        <v>1.66273580422144E-2</v>
      </c>
      <c r="AG831" s="2"/>
      <c r="AH831" s="2"/>
      <c r="AI831" s="2"/>
      <c r="AJ831" s="2"/>
    </row>
    <row r="832" spans="1:36" x14ac:dyDescent="0.25">
      <c r="A832" s="2"/>
      <c r="B832" s="2">
        <v>-0.103592570053814</v>
      </c>
      <c r="C832" s="2"/>
      <c r="D832" s="2"/>
      <c r="E832" s="2"/>
      <c r="F832" s="2"/>
      <c r="G832" s="2"/>
      <c r="H832" s="2">
        <v>-3.4608884128866299E-2</v>
      </c>
      <c r="I832" s="2"/>
      <c r="J832" s="2"/>
      <c r="K832" s="2"/>
      <c r="L832" s="2"/>
      <c r="M832" s="2"/>
      <c r="N832" s="2">
        <v>-0.15646634065043799</v>
      </c>
      <c r="O832" s="2"/>
      <c r="P832" s="2"/>
      <c r="Q832" s="2"/>
      <c r="R832" s="2"/>
      <c r="S832" s="2"/>
      <c r="T832" s="2">
        <v>0.63025082025474899</v>
      </c>
      <c r="U832" s="2"/>
      <c r="V832" s="2"/>
      <c r="W832" s="2"/>
      <c r="X832" s="2"/>
      <c r="Y832" s="2"/>
      <c r="Z832" s="2">
        <v>0.32838615898990497</v>
      </c>
      <c r="AA832" s="2"/>
      <c r="AB832" s="2"/>
      <c r="AC832" s="2"/>
      <c r="AD832" s="2"/>
      <c r="AE832" s="2"/>
      <c r="AF832" s="2">
        <v>-0.17107517663242799</v>
      </c>
      <c r="AG832" s="2"/>
      <c r="AH832" s="2"/>
      <c r="AI832" s="2"/>
      <c r="AJ832" s="2"/>
    </row>
    <row r="833" spans="1:36" x14ac:dyDescent="0.25">
      <c r="A833" s="2"/>
      <c r="B833" s="2">
        <v>-0.16119899916274499</v>
      </c>
      <c r="C833" s="2"/>
      <c r="D833" s="2"/>
      <c r="E833" s="2"/>
      <c r="F833" s="2"/>
      <c r="G833" s="2"/>
      <c r="H833" s="2">
        <v>-0.25359697711636497</v>
      </c>
      <c r="I833" s="2"/>
      <c r="J833" s="2"/>
      <c r="K833" s="2"/>
      <c r="L833" s="2"/>
      <c r="M833" s="2"/>
      <c r="N833" s="2">
        <v>-1.3549086487786299E-2</v>
      </c>
      <c r="O833" s="2"/>
      <c r="P833" s="2"/>
      <c r="Q833" s="2"/>
      <c r="R833" s="2"/>
      <c r="S833" s="2"/>
      <c r="T833" s="2">
        <v>-0.12737571027015601</v>
      </c>
      <c r="U833" s="2"/>
      <c r="V833" s="2"/>
      <c r="W833" s="2"/>
      <c r="X833" s="2"/>
      <c r="Y833" s="2"/>
      <c r="Z833" s="2">
        <v>-0.20838743295591</v>
      </c>
      <c r="AA833" s="2"/>
      <c r="AB833" s="2"/>
      <c r="AC833" s="2"/>
      <c r="AD833" s="2"/>
      <c r="AE833" s="2"/>
      <c r="AF833" s="2">
        <v>0.291665569047872</v>
      </c>
      <c r="AG833" s="2"/>
      <c r="AH833" s="2"/>
      <c r="AI833" s="2"/>
      <c r="AJ833" s="2"/>
    </row>
    <row r="834" spans="1:36" x14ac:dyDescent="0.25">
      <c r="A834" s="2"/>
      <c r="B834" s="2">
        <v>-0.461036127688839</v>
      </c>
      <c r="C834" s="2"/>
      <c r="D834" s="2"/>
      <c r="E834" s="2"/>
      <c r="F834" s="2"/>
      <c r="G834" s="2"/>
      <c r="H834" s="2">
        <v>0.27572478493820202</v>
      </c>
      <c r="I834" s="2"/>
      <c r="J834" s="2"/>
      <c r="K834" s="2"/>
      <c r="L834" s="2"/>
      <c r="M834" s="2"/>
      <c r="N834" s="2">
        <v>-0.16748357200640801</v>
      </c>
      <c r="O834" s="2"/>
      <c r="P834" s="2"/>
      <c r="Q834" s="2"/>
      <c r="R834" s="2"/>
      <c r="S834" s="2"/>
      <c r="T834" s="2">
        <v>-0.137679437223862</v>
      </c>
      <c r="U834" s="2"/>
      <c r="V834" s="2"/>
      <c r="W834" s="2"/>
      <c r="X834" s="2"/>
      <c r="Y834" s="2"/>
      <c r="Z834" s="2">
        <v>4.3561046706441703E-2</v>
      </c>
      <c r="AA834" s="2"/>
      <c r="AB834" s="2"/>
      <c r="AC834" s="2"/>
      <c r="AD834" s="2"/>
      <c r="AE834" s="2"/>
      <c r="AF834" s="2">
        <v>0.44205858069811899</v>
      </c>
      <c r="AG834" s="2"/>
      <c r="AH834" s="2"/>
      <c r="AI834" s="2"/>
      <c r="AJ834" s="2"/>
    </row>
    <row r="835" spans="1:36" x14ac:dyDescent="0.25">
      <c r="A835" s="2"/>
      <c r="B835" s="2">
        <v>-0.34867988682745898</v>
      </c>
      <c r="C835" s="2"/>
      <c r="D835" s="2"/>
      <c r="E835" s="2"/>
      <c r="F835" s="2"/>
      <c r="G835" s="2"/>
      <c r="H835" s="2">
        <v>-0.120509145291432</v>
      </c>
      <c r="I835" s="2"/>
      <c r="J835" s="2"/>
      <c r="K835" s="2"/>
      <c r="L835" s="2"/>
      <c r="M835" s="2"/>
      <c r="N835" s="2">
        <v>0.28893581882972702</v>
      </c>
      <c r="O835" s="2"/>
      <c r="P835" s="2"/>
      <c r="Q835" s="2"/>
      <c r="R835" s="2"/>
      <c r="S835" s="2"/>
      <c r="T835" s="2">
        <v>-0.37151531673830901</v>
      </c>
      <c r="U835" s="2"/>
      <c r="V835" s="2"/>
      <c r="W835" s="2"/>
      <c r="X835" s="2"/>
      <c r="Y835" s="2"/>
      <c r="Z835" s="2">
        <v>-0.20707706061563599</v>
      </c>
      <c r="AA835" s="2"/>
      <c r="AB835" s="2"/>
      <c r="AC835" s="2"/>
      <c r="AD835" s="2"/>
      <c r="AE835" s="2"/>
      <c r="AF835" s="2">
        <v>-0.12619384101219999</v>
      </c>
      <c r="AG835" s="2"/>
      <c r="AH835" s="2"/>
      <c r="AI835" s="2"/>
      <c r="AJ835" s="2"/>
    </row>
    <row r="836" spans="1:36" x14ac:dyDescent="0.25">
      <c r="A836" s="2"/>
      <c r="B836" s="2">
        <v>7.8943777576223007E-2</v>
      </c>
      <c r="C836" s="2"/>
      <c r="D836" s="2"/>
      <c r="E836" s="2"/>
      <c r="F836" s="2"/>
      <c r="G836" s="2"/>
      <c r="H836" s="2">
        <v>0.25960195934950597</v>
      </c>
      <c r="I836" s="2"/>
      <c r="J836" s="2"/>
      <c r="K836" s="2"/>
      <c r="L836" s="2"/>
      <c r="M836" s="2"/>
      <c r="N836" s="2">
        <v>0.29673826050805002</v>
      </c>
      <c r="O836" s="2"/>
      <c r="P836" s="2"/>
      <c r="Q836" s="2"/>
      <c r="R836" s="2"/>
      <c r="S836" s="2"/>
      <c r="T836" s="2">
        <v>-0.39693203087273699</v>
      </c>
      <c r="U836" s="2"/>
      <c r="V836" s="2"/>
      <c r="W836" s="2"/>
      <c r="X836" s="2"/>
      <c r="Y836" s="2"/>
      <c r="Z836" s="2">
        <v>-0.11501065141808001</v>
      </c>
      <c r="AA836" s="2"/>
      <c r="AB836" s="2"/>
      <c r="AC836" s="2"/>
      <c r="AD836" s="2"/>
      <c r="AE836" s="2"/>
      <c r="AF836" s="2">
        <v>0.21707923814247701</v>
      </c>
      <c r="AG836" s="2"/>
      <c r="AH836" s="2"/>
      <c r="AI836" s="2"/>
      <c r="AJ836" s="2"/>
    </row>
    <row r="837" spans="1:36" x14ac:dyDescent="0.25">
      <c r="A837" s="2"/>
      <c r="B837" s="2">
        <v>0.21917136765831199</v>
      </c>
      <c r="C837" s="2"/>
      <c r="D837" s="2"/>
      <c r="E837" s="2"/>
      <c r="F837" s="2"/>
      <c r="G837" s="2"/>
      <c r="H837" s="2">
        <v>4.9373245877748398E-2</v>
      </c>
      <c r="I837" s="2"/>
      <c r="J837" s="2"/>
      <c r="K837" s="2"/>
      <c r="L837" s="2"/>
      <c r="M837" s="2"/>
      <c r="N837" s="2">
        <v>0.21075269591279</v>
      </c>
      <c r="O837" s="2"/>
      <c r="P837" s="2"/>
      <c r="Q837" s="2"/>
      <c r="R837" s="2"/>
      <c r="S837" s="2"/>
      <c r="T837" s="2">
        <v>-0.22614580625283301</v>
      </c>
      <c r="U837" s="2"/>
      <c r="V837" s="2"/>
      <c r="W837" s="2"/>
      <c r="X837" s="2"/>
      <c r="Y837" s="2"/>
      <c r="Z837" s="2">
        <v>-0.21633796273177799</v>
      </c>
      <c r="AA837" s="2"/>
      <c r="AB837" s="2"/>
      <c r="AC837" s="2"/>
      <c r="AD837" s="2"/>
      <c r="AE837" s="2"/>
      <c r="AF837" s="2">
        <v>-6.5562216942575899E-2</v>
      </c>
      <c r="AG837" s="2"/>
      <c r="AH837" s="2"/>
      <c r="AI837" s="2"/>
      <c r="AJ837" s="2"/>
    </row>
    <row r="838" spans="1:36" x14ac:dyDescent="0.25">
      <c r="A838" s="2"/>
      <c r="B838" s="2">
        <v>1.24468013872842E-2</v>
      </c>
      <c r="C838" s="2"/>
      <c r="D838" s="2"/>
      <c r="E838" s="2"/>
      <c r="F838" s="2"/>
      <c r="G838" s="2"/>
      <c r="H838" s="2">
        <v>0.10027996934262499</v>
      </c>
      <c r="I838" s="2"/>
      <c r="J838" s="2"/>
      <c r="K838" s="2"/>
      <c r="L838" s="2"/>
      <c r="M838" s="2"/>
      <c r="N838" s="2">
        <v>4.5475871887029798E-2</v>
      </c>
      <c r="O838" s="2"/>
      <c r="P838" s="2"/>
      <c r="Q838" s="2"/>
      <c r="R838" s="2"/>
      <c r="S838" s="2"/>
      <c r="T838" s="2">
        <v>0.16822117923105301</v>
      </c>
      <c r="U838" s="2"/>
      <c r="V838" s="2"/>
      <c r="W838" s="2"/>
      <c r="X838" s="2"/>
      <c r="Y838" s="2"/>
      <c r="Z838" s="2">
        <v>-1.2779937355091401E-2</v>
      </c>
      <c r="AA838" s="2"/>
      <c r="AB838" s="2"/>
      <c r="AC838" s="2"/>
      <c r="AD838" s="2"/>
      <c r="AE838" s="2"/>
      <c r="AF838" s="2">
        <v>1.1782632665817701E-2</v>
      </c>
      <c r="AG838" s="2"/>
      <c r="AH838" s="2"/>
      <c r="AI838" s="2"/>
      <c r="AJ838" s="2"/>
    </row>
    <row r="839" spans="1:36" x14ac:dyDescent="0.25">
      <c r="A839" s="2"/>
      <c r="B839" s="2">
        <v>-0.31047074323190199</v>
      </c>
      <c r="C839" s="2"/>
      <c r="D839" s="2"/>
      <c r="E839" s="2"/>
      <c r="F839" s="2"/>
      <c r="G839" s="2"/>
      <c r="H839" s="2">
        <v>8.3159589497966702E-2</v>
      </c>
      <c r="I839" s="2"/>
      <c r="J839" s="2"/>
      <c r="K839" s="2"/>
      <c r="L839" s="2"/>
      <c r="M839" s="2"/>
      <c r="N839" s="2">
        <v>0.37917097726296101</v>
      </c>
      <c r="O839" s="2"/>
      <c r="P839" s="2"/>
      <c r="Q839" s="2"/>
      <c r="R839" s="2"/>
      <c r="S839" s="2"/>
      <c r="T839" s="2">
        <v>-0.10050369191649999</v>
      </c>
      <c r="U839" s="2"/>
      <c r="V839" s="2"/>
      <c r="W839" s="2"/>
      <c r="X839" s="2"/>
      <c r="Y839" s="2"/>
      <c r="Z839" s="2">
        <v>0.32033698476162398</v>
      </c>
      <c r="AA839" s="2"/>
      <c r="AB839" s="2"/>
      <c r="AC839" s="2"/>
      <c r="AD839" s="2"/>
      <c r="AE839" s="2"/>
      <c r="AF839" s="2">
        <v>-0.110401490822136</v>
      </c>
      <c r="AG839" s="2"/>
      <c r="AH839" s="2"/>
      <c r="AI839" s="2"/>
      <c r="AJ839" s="2"/>
    </row>
    <row r="840" spans="1:36" x14ac:dyDescent="0.25">
      <c r="A840" s="2"/>
      <c r="B840" s="2">
        <v>-0.16534785032135199</v>
      </c>
      <c r="C840" s="2"/>
      <c r="D840" s="2"/>
      <c r="E840" s="2"/>
      <c r="F840" s="2"/>
      <c r="G840" s="2"/>
      <c r="H840" s="2">
        <v>-0.10388013523497699</v>
      </c>
      <c r="I840" s="2"/>
      <c r="J840" s="2"/>
      <c r="K840" s="2"/>
      <c r="L840" s="2"/>
      <c r="M840" s="2"/>
      <c r="N840" s="2">
        <v>-0.43086059222926498</v>
      </c>
      <c r="O840" s="2"/>
      <c r="P840" s="2"/>
      <c r="Q840" s="2"/>
      <c r="R840" s="2"/>
      <c r="S840" s="2"/>
      <c r="T840" s="2">
        <v>8.5452609941816901E-2</v>
      </c>
      <c r="U840" s="2"/>
      <c r="V840" s="2"/>
      <c r="W840" s="2"/>
      <c r="X840" s="2"/>
      <c r="Y840" s="2"/>
      <c r="Z840" s="2">
        <v>0.15753918035112999</v>
      </c>
      <c r="AA840" s="2"/>
      <c r="AB840" s="2"/>
      <c r="AC840" s="2"/>
      <c r="AD840" s="2"/>
      <c r="AE840" s="2"/>
      <c r="AF840" s="2">
        <v>3.0967379532241802E-3</v>
      </c>
      <c r="AG840" s="2"/>
      <c r="AH840" s="2"/>
      <c r="AI840" s="2"/>
      <c r="AJ840" s="2"/>
    </row>
    <row r="841" spans="1:36" x14ac:dyDescent="0.25">
      <c r="A841" s="2"/>
      <c r="B841" s="2">
        <v>0.101985762675647</v>
      </c>
      <c r="C841" s="2"/>
      <c r="D841" s="2"/>
      <c r="E841" s="2"/>
      <c r="F841" s="2"/>
      <c r="G841" s="2"/>
      <c r="H841" s="2">
        <v>0.21778479566594799</v>
      </c>
      <c r="I841" s="2"/>
      <c r="J841" s="2"/>
      <c r="K841" s="2"/>
      <c r="L841" s="2"/>
      <c r="M841" s="2"/>
      <c r="N841" s="2">
        <v>0.20633058112355099</v>
      </c>
      <c r="O841" s="2"/>
      <c r="P841" s="2"/>
      <c r="Q841" s="2"/>
      <c r="R841" s="2"/>
      <c r="S841" s="2"/>
      <c r="T841" s="2">
        <v>0.28014992617423601</v>
      </c>
      <c r="U841" s="2"/>
      <c r="V841" s="2"/>
      <c r="W841" s="2"/>
      <c r="X841" s="2"/>
      <c r="Y841" s="2"/>
      <c r="Z841" s="2">
        <v>-0.27438752717402598</v>
      </c>
      <c r="AA841" s="2"/>
      <c r="AB841" s="2"/>
      <c r="AC841" s="2"/>
      <c r="AD841" s="2"/>
      <c r="AE841" s="2"/>
      <c r="AF841" s="2">
        <v>9.0220778806577195E-2</v>
      </c>
      <c r="AG841" s="2"/>
      <c r="AH841" s="2"/>
      <c r="AI841" s="2"/>
      <c r="AJ841" s="2"/>
    </row>
    <row r="842" spans="1:36" x14ac:dyDescent="0.25">
      <c r="A842" s="2"/>
      <c r="B842" s="2">
        <v>0.19871096807900801</v>
      </c>
      <c r="C842" s="2"/>
      <c r="D842" s="2"/>
      <c r="E842" s="2"/>
      <c r="F842" s="2"/>
      <c r="G842" s="2"/>
      <c r="H842" s="2">
        <v>-0.29307873279081897</v>
      </c>
      <c r="I842" s="2"/>
      <c r="J842" s="2"/>
      <c r="K842" s="2"/>
      <c r="L842" s="2"/>
      <c r="M842" s="2"/>
      <c r="N842" s="2">
        <v>0.14984692471265801</v>
      </c>
      <c r="O842" s="2"/>
      <c r="P842" s="2"/>
      <c r="Q842" s="2"/>
      <c r="R842" s="2"/>
      <c r="S842" s="2"/>
      <c r="T842" s="2">
        <v>0.61904848633919096</v>
      </c>
      <c r="U842" s="2"/>
      <c r="V842" s="2"/>
      <c r="W842" s="2"/>
      <c r="X842" s="2"/>
      <c r="Y842" s="2"/>
      <c r="Z842" s="2">
        <v>-0.16432915581486801</v>
      </c>
      <c r="AA842" s="2"/>
      <c r="AB842" s="2"/>
      <c r="AC842" s="2"/>
      <c r="AD842" s="2"/>
      <c r="AE842" s="2"/>
      <c r="AF842" s="2">
        <v>0.21865130681697201</v>
      </c>
      <c r="AG842" s="2"/>
      <c r="AH842" s="2"/>
      <c r="AI842" s="2"/>
      <c r="AJ842" s="2"/>
    </row>
    <row r="843" spans="1:36" x14ac:dyDescent="0.25">
      <c r="A843" s="2"/>
      <c r="B843" s="2">
        <v>-0.30169343517215402</v>
      </c>
      <c r="C843" s="2"/>
      <c r="D843" s="2"/>
      <c r="E843" s="2"/>
      <c r="F843" s="2"/>
      <c r="G843" s="2"/>
      <c r="H843" s="2">
        <v>0.194435993790426</v>
      </c>
      <c r="I843" s="2"/>
      <c r="J843" s="2"/>
      <c r="K843" s="2"/>
      <c r="L843" s="2"/>
      <c r="M843" s="2"/>
      <c r="N843" s="2">
        <v>-0.43870046684752301</v>
      </c>
      <c r="O843" s="2"/>
      <c r="P843" s="2"/>
      <c r="Q843" s="2"/>
      <c r="R843" s="2"/>
      <c r="S843" s="2"/>
      <c r="T843" s="2">
        <v>-0.15325234576826099</v>
      </c>
      <c r="U843" s="2"/>
      <c r="V843" s="2"/>
      <c r="W843" s="2"/>
      <c r="X843" s="2"/>
      <c r="Y843" s="2"/>
      <c r="Z843" s="2">
        <v>-0.20615168424724101</v>
      </c>
      <c r="AA843" s="2"/>
      <c r="AB843" s="2"/>
      <c r="AC843" s="2"/>
      <c r="AD843" s="2"/>
      <c r="AE843" s="2"/>
      <c r="AF843" s="2">
        <v>0.36645917247762999</v>
      </c>
      <c r="AG843" s="2"/>
      <c r="AH843" s="2"/>
      <c r="AI843" s="2"/>
      <c r="AJ843" s="2"/>
    </row>
    <row r="844" spans="1:36" x14ac:dyDescent="0.25">
      <c r="A844" s="2"/>
      <c r="B844" s="2">
        <v>0.27016938206935798</v>
      </c>
      <c r="C844" s="2"/>
      <c r="D844" s="2"/>
      <c r="E844" s="2"/>
      <c r="F844" s="2"/>
      <c r="G844" s="2"/>
      <c r="H844" s="2">
        <v>-4.6479539579656198E-2</v>
      </c>
      <c r="I844" s="2"/>
      <c r="J844" s="2"/>
      <c r="K844" s="2"/>
      <c r="L844" s="2"/>
      <c r="M844" s="2"/>
      <c r="N844" s="2">
        <v>-0.17043125488672201</v>
      </c>
      <c r="O844" s="2"/>
      <c r="P844" s="2"/>
      <c r="Q844" s="2"/>
      <c r="R844" s="2"/>
      <c r="S844" s="2"/>
      <c r="T844" s="2">
        <v>-0.26552166299098501</v>
      </c>
      <c r="U844" s="2"/>
      <c r="V844" s="2"/>
      <c r="W844" s="2"/>
      <c r="X844" s="2"/>
      <c r="Y844" s="2"/>
      <c r="Z844" s="2">
        <v>-0.41638631554593097</v>
      </c>
      <c r="AA844" s="2"/>
      <c r="AB844" s="2"/>
      <c r="AC844" s="2"/>
      <c r="AD844" s="2"/>
      <c r="AE844" s="2"/>
      <c r="AF844" s="2">
        <v>9.8491149365639505E-2</v>
      </c>
      <c r="AG844" s="2"/>
      <c r="AH844" s="2"/>
      <c r="AI844" s="2"/>
      <c r="AJ844" s="2"/>
    </row>
    <row r="845" spans="1:36" x14ac:dyDescent="0.25">
      <c r="A845" s="2"/>
      <c r="B845" s="2">
        <v>-0.35661295682467598</v>
      </c>
      <c r="C845" s="2"/>
      <c r="D845" s="2"/>
      <c r="E845" s="2"/>
      <c r="F845" s="2"/>
      <c r="G845" s="2"/>
      <c r="H845" s="2">
        <v>9.1038859522754603E-2</v>
      </c>
      <c r="I845" s="2"/>
      <c r="J845" s="2"/>
      <c r="K845" s="2"/>
      <c r="L845" s="2"/>
      <c r="M845" s="2"/>
      <c r="N845" s="2">
        <v>0.16765909228547299</v>
      </c>
      <c r="O845" s="2"/>
      <c r="P845" s="2"/>
      <c r="Q845" s="2"/>
      <c r="R845" s="2"/>
      <c r="S845" s="2"/>
      <c r="T845" s="2">
        <v>-8.9231096175986194E-2</v>
      </c>
      <c r="U845" s="2"/>
      <c r="V845" s="2"/>
      <c r="W845" s="2"/>
      <c r="X845" s="2"/>
      <c r="Y845" s="2"/>
      <c r="Z845" s="2">
        <v>5.01556248771962E-2</v>
      </c>
      <c r="AA845" s="2"/>
      <c r="AB845" s="2"/>
      <c r="AC845" s="2"/>
      <c r="AD845" s="2"/>
      <c r="AE845" s="2"/>
      <c r="AF845" s="2">
        <v>5.6381249322709097E-2</v>
      </c>
      <c r="AG845" s="2"/>
      <c r="AH845" s="2"/>
      <c r="AI845" s="2"/>
      <c r="AJ845" s="2"/>
    </row>
    <row r="846" spans="1:36" x14ac:dyDescent="0.25">
      <c r="A846" s="2"/>
      <c r="B846" s="2">
        <v>-3.0807760373122099E-2</v>
      </c>
      <c r="C846" s="2"/>
      <c r="D846" s="2"/>
      <c r="E846" s="2"/>
      <c r="F846" s="2"/>
      <c r="G846" s="2"/>
      <c r="H846" s="2">
        <v>0.39694907591399697</v>
      </c>
      <c r="I846" s="2"/>
      <c r="J846" s="2"/>
      <c r="K846" s="2"/>
      <c r="L846" s="2"/>
      <c r="M846" s="2"/>
      <c r="N846" s="2">
        <v>1.67276436670484E-2</v>
      </c>
      <c r="O846" s="2"/>
      <c r="P846" s="2"/>
      <c r="Q846" s="2"/>
      <c r="R846" s="2"/>
      <c r="S846" s="2"/>
      <c r="T846" s="2">
        <v>0.27478433425027898</v>
      </c>
      <c r="U846" s="2"/>
      <c r="V846" s="2"/>
      <c r="W846" s="2"/>
      <c r="X846" s="2"/>
      <c r="Y846" s="2"/>
      <c r="Z846" s="2">
        <v>3.4546565945220702E-2</v>
      </c>
      <c r="AA846" s="2"/>
      <c r="AB846" s="2"/>
      <c r="AC846" s="2"/>
      <c r="AD846" s="2"/>
      <c r="AE846" s="2"/>
      <c r="AF846" s="2">
        <v>0.51478570337156304</v>
      </c>
      <c r="AG846" s="2"/>
      <c r="AH846" s="2"/>
      <c r="AI846" s="2"/>
      <c r="AJ846" s="2"/>
    </row>
    <row r="847" spans="1:36" x14ac:dyDescent="0.25">
      <c r="A847" s="2"/>
      <c r="B847" s="2">
        <v>0.176519537171824</v>
      </c>
      <c r="C847" s="2"/>
      <c r="D847" s="2"/>
      <c r="E847" s="2"/>
      <c r="F847" s="2"/>
      <c r="G847" s="2"/>
      <c r="H847" s="2">
        <v>-0.33703882870832103</v>
      </c>
      <c r="I847" s="2"/>
      <c r="J847" s="2"/>
      <c r="K847" s="2"/>
      <c r="L847" s="2"/>
      <c r="M847" s="2"/>
      <c r="N847" s="2">
        <v>0.181229794004303</v>
      </c>
      <c r="O847" s="2"/>
      <c r="P847" s="2"/>
      <c r="Q847" s="2"/>
      <c r="R847" s="2"/>
      <c r="S847" s="2"/>
      <c r="T847" s="2">
        <v>0.25273230599000601</v>
      </c>
      <c r="U847" s="2"/>
      <c r="V847" s="2"/>
      <c r="W847" s="2"/>
      <c r="X847" s="2"/>
      <c r="Y847" s="2"/>
      <c r="Z847" s="2">
        <v>-0.18171017356081801</v>
      </c>
      <c r="AA847" s="2"/>
      <c r="AB847" s="2"/>
      <c r="AC847" s="2"/>
      <c r="AD847" s="2"/>
      <c r="AE847" s="2"/>
      <c r="AF847" s="2">
        <v>0.41131240545188302</v>
      </c>
      <c r="AG847" s="2"/>
      <c r="AH847" s="2"/>
      <c r="AI847" s="2"/>
      <c r="AJ847" s="2"/>
    </row>
    <row r="848" spans="1:36" x14ac:dyDescent="0.25">
      <c r="A848" s="2"/>
      <c r="B848" s="2">
        <v>9.6952170511268504E-2</v>
      </c>
      <c r="C848" s="2"/>
      <c r="D848" s="2"/>
      <c r="E848" s="2"/>
      <c r="F848" s="2"/>
      <c r="G848" s="2"/>
      <c r="H848" s="2">
        <v>-0.43848291714576199</v>
      </c>
      <c r="I848" s="2"/>
      <c r="J848" s="2"/>
      <c r="K848" s="2"/>
      <c r="L848" s="2"/>
      <c r="M848" s="2"/>
      <c r="N848" s="2">
        <v>0.79877790351005196</v>
      </c>
      <c r="O848" s="2"/>
      <c r="P848" s="2"/>
      <c r="Q848" s="2"/>
      <c r="R848" s="2"/>
      <c r="S848" s="2"/>
      <c r="T848" s="2">
        <v>0.30780593686621299</v>
      </c>
      <c r="U848" s="2"/>
      <c r="V848" s="2"/>
      <c r="W848" s="2"/>
      <c r="X848" s="2"/>
      <c r="Y848" s="2"/>
      <c r="Z848" s="2">
        <v>-0.13151259052462799</v>
      </c>
      <c r="AA848" s="2"/>
      <c r="AB848" s="2"/>
      <c r="AC848" s="2"/>
      <c r="AD848" s="2"/>
      <c r="AE848" s="2"/>
      <c r="AF848" s="2">
        <v>0.31977467963533601</v>
      </c>
      <c r="AG848" s="2"/>
      <c r="AH848" s="2"/>
      <c r="AI848" s="2"/>
      <c r="AJ848" s="2"/>
    </row>
    <row r="849" spans="1:36" x14ac:dyDescent="0.25">
      <c r="A849" s="2"/>
      <c r="B849" s="2">
        <v>0.21678576105198399</v>
      </c>
      <c r="C849" s="2"/>
      <c r="D849" s="2"/>
      <c r="E849" s="2"/>
      <c r="F849" s="2"/>
      <c r="G849" s="2"/>
      <c r="H849" s="2">
        <v>-0.41839983071882503</v>
      </c>
      <c r="I849" s="2"/>
      <c r="J849" s="2"/>
      <c r="K849" s="2"/>
      <c r="L849" s="2"/>
      <c r="M849" s="2"/>
      <c r="N849" s="2">
        <v>0.25006099895836398</v>
      </c>
      <c r="O849" s="2"/>
      <c r="P849" s="2"/>
      <c r="Q849" s="2"/>
      <c r="R849" s="2"/>
      <c r="S849" s="2"/>
      <c r="T849" s="2">
        <v>0.19173366203849199</v>
      </c>
      <c r="U849" s="2"/>
      <c r="V849" s="2"/>
      <c r="W849" s="2"/>
      <c r="X849" s="2"/>
      <c r="Y849" s="2"/>
      <c r="Z849" s="2">
        <v>-2.60420721873421E-2</v>
      </c>
      <c r="AA849" s="2"/>
      <c r="AB849" s="2"/>
      <c r="AC849" s="2"/>
      <c r="AD849" s="2"/>
      <c r="AE849" s="2"/>
      <c r="AF849" s="2">
        <v>0.334887039580476</v>
      </c>
      <c r="AG849" s="2"/>
      <c r="AH849" s="2"/>
      <c r="AI849" s="2"/>
      <c r="AJ849" s="2"/>
    </row>
    <row r="850" spans="1:36" x14ac:dyDescent="0.25">
      <c r="A850" s="2"/>
      <c r="B850" s="2">
        <v>-0.13063659497101399</v>
      </c>
      <c r="C850" s="2"/>
      <c r="D850" s="2"/>
      <c r="E850" s="2"/>
      <c r="F850" s="2"/>
      <c r="G850" s="2"/>
      <c r="H850" s="2">
        <v>-0.28059230056998902</v>
      </c>
      <c r="I850" s="2"/>
      <c r="J850" s="2"/>
      <c r="K850" s="2"/>
      <c r="L850" s="2"/>
      <c r="M850" s="2"/>
      <c r="N850" s="2">
        <v>-0.49580641426595301</v>
      </c>
      <c r="O850" s="2"/>
      <c r="P850" s="2"/>
      <c r="Q850" s="2"/>
      <c r="R850" s="2"/>
      <c r="S850" s="2"/>
      <c r="T850" s="2">
        <v>-9.0043746399127003E-2</v>
      </c>
      <c r="U850" s="2"/>
      <c r="V850" s="2"/>
      <c r="W850" s="2"/>
      <c r="X850" s="2"/>
      <c r="Y850" s="2"/>
      <c r="Z850" s="2">
        <v>-3.0145911401929699E-2</v>
      </c>
      <c r="AA850" s="2"/>
      <c r="AB850" s="2"/>
      <c r="AC850" s="2"/>
      <c r="AD850" s="2"/>
      <c r="AE850" s="2"/>
      <c r="AF850" s="2">
        <v>8.8997128494139002E-2</v>
      </c>
      <c r="AG850" s="2"/>
      <c r="AH850" s="2"/>
      <c r="AI850" s="2"/>
      <c r="AJ850" s="2"/>
    </row>
    <row r="851" spans="1:36" x14ac:dyDescent="0.25">
      <c r="A851" s="2"/>
      <c r="B851" s="2">
        <v>0.121421858054245</v>
      </c>
      <c r="C851" s="2"/>
      <c r="D851" s="2"/>
      <c r="E851" s="2"/>
      <c r="F851" s="2"/>
      <c r="G851" s="2"/>
      <c r="H851" s="2">
        <v>5.1298270373722303E-2</v>
      </c>
      <c r="I851" s="2"/>
      <c r="J851" s="2"/>
      <c r="K851" s="2"/>
      <c r="L851" s="2"/>
      <c r="M851" s="2"/>
      <c r="N851" s="2">
        <v>0.63862336150841303</v>
      </c>
      <c r="O851" s="2"/>
      <c r="P851" s="2"/>
      <c r="Q851" s="2"/>
      <c r="R851" s="2"/>
      <c r="S851" s="2"/>
      <c r="T851" s="2">
        <v>-0.36579185400471198</v>
      </c>
      <c r="U851" s="2"/>
      <c r="V851" s="2"/>
      <c r="W851" s="2"/>
      <c r="X851" s="2"/>
      <c r="Y851" s="2"/>
      <c r="Z851" s="2">
        <v>-9.8599498431525004E-2</v>
      </c>
      <c r="AA851" s="2"/>
      <c r="AB851" s="2"/>
      <c r="AC851" s="2"/>
      <c r="AD851" s="2"/>
      <c r="AE851" s="2"/>
      <c r="AF851" s="2">
        <v>9.1662849296001506E-2</v>
      </c>
      <c r="AG851" s="2"/>
      <c r="AH851" s="2"/>
      <c r="AI851" s="2"/>
      <c r="AJ851" s="2"/>
    </row>
    <row r="852" spans="1:36" x14ac:dyDescent="0.25">
      <c r="A852" s="2"/>
      <c r="B852" s="2">
        <v>-8.9959251078502694E-2</v>
      </c>
      <c r="C852" s="2"/>
      <c r="D852" s="2"/>
      <c r="E852" s="2"/>
      <c r="F852" s="2"/>
      <c r="G852" s="2"/>
      <c r="H852" s="2">
        <v>-0.24283104557947399</v>
      </c>
      <c r="I852" s="2"/>
      <c r="J852" s="2"/>
      <c r="K852" s="2"/>
      <c r="L852" s="2"/>
      <c r="M852" s="2"/>
      <c r="N852" s="2">
        <v>-0.48738446944157499</v>
      </c>
      <c r="O852" s="2"/>
      <c r="P852" s="2"/>
      <c r="Q852" s="2"/>
      <c r="R852" s="2"/>
      <c r="S852" s="2"/>
      <c r="T852" s="2">
        <v>-0.28924089798364899</v>
      </c>
      <c r="U852" s="2"/>
      <c r="V852" s="2"/>
      <c r="W852" s="2"/>
      <c r="X852" s="2"/>
      <c r="Y852" s="2"/>
      <c r="Z852" s="2">
        <v>1.6318135553680502E-2</v>
      </c>
      <c r="AA852" s="2"/>
      <c r="AB852" s="2"/>
      <c r="AC852" s="2"/>
      <c r="AD852" s="2"/>
      <c r="AE852" s="2"/>
      <c r="AF852" s="2">
        <v>0.404685797292825</v>
      </c>
      <c r="AG852" s="2"/>
      <c r="AH852" s="2"/>
      <c r="AI852" s="2"/>
      <c r="AJ852" s="2"/>
    </row>
    <row r="853" spans="1:36" x14ac:dyDescent="0.25">
      <c r="A853" s="2"/>
      <c r="B853" s="2">
        <v>1.3037711829466401E-2</v>
      </c>
      <c r="C853" s="2"/>
      <c r="D853" s="2"/>
      <c r="E853" s="2"/>
      <c r="F853" s="2"/>
      <c r="G853" s="2"/>
      <c r="H853" s="2">
        <v>-0.25126694575102598</v>
      </c>
      <c r="I853" s="2"/>
      <c r="J853" s="2"/>
      <c r="K853" s="2"/>
      <c r="L853" s="2"/>
      <c r="M853" s="2"/>
      <c r="N853" s="2">
        <v>0.39324987270738299</v>
      </c>
      <c r="O853" s="2"/>
      <c r="P853" s="2"/>
      <c r="Q853" s="2"/>
      <c r="R853" s="2"/>
      <c r="S853" s="2"/>
      <c r="T853" s="2">
        <v>4.8688841752628498E-2</v>
      </c>
      <c r="U853" s="2"/>
      <c r="V853" s="2"/>
      <c r="W853" s="2"/>
      <c r="X853" s="2"/>
      <c r="Y853" s="2"/>
      <c r="Z853" s="2">
        <v>1.2270503524915301E-2</v>
      </c>
      <c r="AA853" s="2"/>
      <c r="AB853" s="2"/>
      <c r="AC853" s="2"/>
      <c r="AD853" s="2"/>
      <c r="AE853" s="2"/>
      <c r="AF853" s="2">
        <v>9.6722949634547195E-2</v>
      </c>
      <c r="AG853" s="2"/>
      <c r="AH853" s="2"/>
      <c r="AI853" s="2"/>
      <c r="AJ853" s="2"/>
    </row>
    <row r="854" spans="1:36" x14ac:dyDescent="0.25">
      <c r="A854" s="2"/>
      <c r="B854" s="2">
        <v>-0.13164779082539099</v>
      </c>
      <c r="C854" s="2"/>
      <c r="D854" s="2"/>
      <c r="E854" s="2"/>
      <c r="F854" s="2"/>
      <c r="G854" s="2"/>
      <c r="H854" s="2">
        <v>-0.26274298739977803</v>
      </c>
      <c r="I854" s="2"/>
      <c r="J854" s="2"/>
      <c r="K854" s="2"/>
      <c r="L854" s="2"/>
      <c r="M854" s="2"/>
      <c r="N854" s="2">
        <v>-0.284482803725779</v>
      </c>
      <c r="O854" s="2"/>
      <c r="P854" s="2"/>
      <c r="Q854" s="2"/>
      <c r="R854" s="2"/>
      <c r="S854" s="2"/>
      <c r="T854" s="2">
        <v>-0.57257687882166197</v>
      </c>
      <c r="U854" s="2"/>
      <c r="V854" s="2"/>
      <c r="W854" s="2"/>
      <c r="X854" s="2"/>
      <c r="Y854" s="2"/>
      <c r="Z854" s="2">
        <v>-0.23159231035042199</v>
      </c>
      <c r="AA854" s="2"/>
      <c r="AB854" s="2"/>
      <c r="AC854" s="2"/>
      <c r="AD854" s="2"/>
      <c r="AE854" s="2"/>
      <c r="AF854" s="2">
        <v>0.173672433743984</v>
      </c>
      <c r="AG854" s="2"/>
      <c r="AH854" s="2"/>
      <c r="AI854" s="2"/>
      <c r="AJ854" s="2"/>
    </row>
    <row r="855" spans="1:36" x14ac:dyDescent="0.25">
      <c r="A855" s="2"/>
      <c r="B855" s="2">
        <v>0.22514215240858099</v>
      </c>
      <c r="C855" s="2"/>
      <c r="D855" s="2"/>
      <c r="E855" s="2"/>
      <c r="F855" s="2"/>
      <c r="G855" s="2"/>
      <c r="H855" s="2">
        <v>0.25426130124173302</v>
      </c>
      <c r="I855" s="2"/>
      <c r="J855" s="2"/>
      <c r="K855" s="2"/>
      <c r="L855" s="2"/>
      <c r="M855" s="2"/>
      <c r="N855" s="2">
        <v>7.4250729801123502E-2</v>
      </c>
      <c r="O855" s="2"/>
      <c r="P855" s="2"/>
      <c r="Q855" s="2"/>
      <c r="R855" s="2"/>
      <c r="S855" s="2"/>
      <c r="T855" s="2">
        <v>0.49108625847880799</v>
      </c>
      <c r="U855" s="2"/>
      <c r="V855" s="2"/>
      <c r="W855" s="2"/>
      <c r="X855" s="2"/>
      <c r="Y855" s="2"/>
      <c r="Z855" s="2">
        <v>-6.2775964438904E-2</v>
      </c>
      <c r="AA855" s="2"/>
      <c r="AB855" s="2"/>
      <c r="AC855" s="2"/>
      <c r="AD855" s="2"/>
      <c r="AE855" s="2"/>
      <c r="AF855" s="2">
        <v>8.94183482127415E-2</v>
      </c>
      <c r="AG855" s="2"/>
      <c r="AH855" s="2"/>
      <c r="AI855" s="2"/>
      <c r="AJ855" s="2"/>
    </row>
    <row r="856" spans="1:36" x14ac:dyDescent="0.25">
      <c r="A856" s="2"/>
      <c r="B856" s="2">
        <v>0.39065366722748002</v>
      </c>
      <c r="C856" s="2"/>
      <c r="D856" s="2"/>
      <c r="E856" s="2"/>
      <c r="F856" s="2"/>
      <c r="G856" s="2"/>
      <c r="H856" s="2">
        <v>-0.30643354003077999</v>
      </c>
      <c r="I856" s="2"/>
      <c r="J856" s="2"/>
      <c r="K856" s="2"/>
      <c r="L856" s="2"/>
      <c r="M856" s="2"/>
      <c r="N856" s="2">
        <v>-1.24352505940128E-3</v>
      </c>
      <c r="O856" s="2"/>
      <c r="P856" s="2"/>
      <c r="Q856" s="2"/>
      <c r="R856" s="2"/>
      <c r="S856" s="2"/>
      <c r="T856" s="2">
        <v>-0.53331241178398503</v>
      </c>
      <c r="U856" s="2"/>
      <c r="V856" s="2"/>
      <c r="W856" s="2"/>
      <c r="X856" s="2"/>
      <c r="Y856" s="2"/>
      <c r="Z856" s="2">
        <v>-0.13996001279495399</v>
      </c>
      <c r="AA856" s="2"/>
      <c r="AB856" s="2"/>
      <c r="AC856" s="2"/>
      <c r="AD856" s="2"/>
      <c r="AE856" s="2"/>
      <c r="AF856" s="2">
        <v>0.22024711042400499</v>
      </c>
      <c r="AG856" s="2"/>
      <c r="AH856" s="2"/>
      <c r="AI856" s="2"/>
      <c r="AJ856" s="2"/>
    </row>
    <row r="857" spans="1:36" x14ac:dyDescent="0.25">
      <c r="A857" s="2"/>
      <c r="B857" s="2">
        <v>9.5543456419957803E-2</v>
      </c>
      <c r="C857" s="2"/>
      <c r="D857" s="2"/>
      <c r="E857" s="2"/>
      <c r="F857" s="2"/>
      <c r="G857" s="2"/>
      <c r="H857" s="2">
        <v>0.131229578015223</v>
      </c>
      <c r="I857" s="2"/>
      <c r="J857" s="2"/>
      <c r="K857" s="2"/>
      <c r="L857" s="2"/>
      <c r="M857" s="2"/>
      <c r="N857" s="2">
        <v>-0.20454926349848901</v>
      </c>
      <c r="O857" s="2"/>
      <c r="P857" s="2"/>
      <c r="Q857" s="2"/>
      <c r="R857" s="2"/>
      <c r="S857" s="2"/>
      <c r="T857" s="2">
        <v>-0.35087727338833802</v>
      </c>
      <c r="U857" s="2"/>
      <c r="V857" s="2"/>
      <c r="W857" s="2"/>
      <c r="X857" s="2"/>
      <c r="Y857" s="2"/>
      <c r="Z857" s="2">
        <v>5.2015716270350197E-2</v>
      </c>
      <c r="AA857" s="2"/>
      <c r="AB857" s="2"/>
      <c r="AC857" s="2"/>
      <c r="AD857" s="2"/>
      <c r="AE857" s="2"/>
      <c r="AF857" s="2">
        <v>-0.247894736117348</v>
      </c>
      <c r="AG857" s="2"/>
      <c r="AH857" s="2"/>
      <c r="AI857" s="2"/>
      <c r="AJ857" s="2"/>
    </row>
    <row r="858" spans="1:36" x14ac:dyDescent="0.25">
      <c r="A858" s="2"/>
      <c r="B858" s="2">
        <v>0.13923161118343899</v>
      </c>
      <c r="C858" s="2"/>
      <c r="D858" s="2"/>
      <c r="E858" s="2"/>
      <c r="F858" s="2"/>
      <c r="G858" s="2"/>
      <c r="H858" s="2">
        <v>-0.17090465186373099</v>
      </c>
      <c r="I858" s="2"/>
      <c r="J858" s="2"/>
      <c r="K858" s="2"/>
      <c r="L858" s="2"/>
      <c r="M858" s="2"/>
      <c r="N858" s="2">
        <v>-0.14762207220867399</v>
      </c>
      <c r="O858" s="2"/>
      <c r="P858" s="2"/>
      <c r="Q858" s="2"/>
      <c r="R858" s="2"/>
      <c r="S858" s="2"/>
      <c r="T858" s="2">
        <v>-0.32995918677573899</v>
      </c>
      <c r="U858" s="2"/>
      <c r="V858" s="2"/>
      <c r="W858" s="2"/>
      <c r="X858" s="2"/>
      <c r="Y858" s="2"/>
      <c r="Z858" s="2">
        <v>0.17744886946163299</v>
      </c>
      <c r="AA858" s="2"/>
      <c r="AB858" s="2"/>
      <c r="AC858" s="2"/>
      <c r="AD858" s="2"/>
      <c r="AE858" s="2"/>
      <c r="AF858" s="2">
        <v>7.1946763050070903E-2</v>
      </c>
      <c r="AG858" s="2"/>
      <c r="AH858" s="2"/>
      <c r="AI858" s="2"/>
      <c r="AJ858" s="2"/>
    </row>
    <row r="859" spans="1:36" x14ac:dyDescent="0.25">
      <c r="A859" s="2"/>
      <c r="B859" s="2">
        <v>4.2566873271645003E-2</v>
      </c>
      <c r="C859" s="2"/>
      <c r="D859" s="2"/>
      <c r="E859" s="2"/>
      <c r="F859" s="2"/>
      <c r="G859" s="2"/>
      <c r="H859" s="2">
        <v>9.4341218091349405E-2</v>
      </c>
      <c r="I859" s="2"/>
      <c r="J859" s="2"/>
      <c r="K859" s="2"/>
      <c r="L859" s="2"/>
      <c r="M859" s="2"/>
      <c r="N859" s="2">
        <v>0.13172926438521901</v>
      </c>
      <c r="O859" s="2"/>
      <c r="P859" s="2"/>
      <c r="Q859" s="2"/>
      <c r="R859" s="2"/>
      <c r="S859" s="2"/>
      <c r="T859" s="2">
        <v>2.4945714378297498E-2</v>
      </c>
      <c r="U859" s="2"/>
      <c r="V859" s="2"/>
      <c r="W859" s="2"/>
      <c r="X859" s="2"/>
      <c r="Y859" s="2"/>
      <c r="Z859" s="2">
        <v>6.7560310700095202E-2</v>
      </c>
      <c r="AA859" s="2"/>
      <c r="AB859" s="2"/>
      <c r="AC859" s="2"/>
      <c r="AD859" s="2"/>
      <c r="AE859" s="2"/>
      <c r="AF859" s="2">
        <v>-7.8576595657313703E-2</v>
      </c>
      <c r="AG859" s="2"/>
      <c r="AH859" s="2"/>
      <c r="AI859" s="2"/>
      <c r="AJ859" s="2"/>
    </row>
    <row r="860" spans="1:36" x14ac:dyDescent="0.25">
      <c r="A860" s="2"/>
      <c r="B860" s="2">
        <v>-0.136291173617066</v>
      </c>
      <c r="C860" s="2"/>
      <c r="D860" s="2"/>
      <c r="E860" s="2"/>
      <c r="F860" s="2"/>
      <c r="G860" s="2"/>
      <c r="H860" s="2">
        <v>-2.7274165229555801E-2</v>
      </c>
      <c r="I860" s="2"/>
      <c r="J860" s="2"/>
      <c r="K860" s="2"/>
      <c r="L860" s="2"/>
      <c r="M860" s="2"/>
      <c r="N860" s="2">
        <v>-0.31542360721740798</v>
      </c>
      <c r="O860" s="2"/>
      <c r="P860" s="2"/>
      <c r="Q860" s="2"/>
      <c r="R860" s="2"/>
      <c r="S860" s="2"/>
      <c r="T860" s="2">
        <v>-0.32165120142187298</v>
      </c>
      <c r="U860" s="2"/>
      <c r="V860" s="2"/>
      <c r="W860" s="2"/>
      <c r="X860" s="2"/>
      <c r="Y860" s="2"/>
      <c r="Z860" s="2">
        <v>0.174182522975731</v>
      </c>
      <c r="AA860" s="2"/>
      <c r="AB860" s="2"/>
      <c r="AC860" s="2"/>
      <c r="AD860" s="2"/>
      <c r="AE860" s="2"/>
      <c r="AF860" s="2">
        <v>2.6596292437526502E-2</v>
      </c>
      <c r="AG860" s="2"/>
      <c r="AH860" s="2"/>
      <c r="AI860" s="2"/>
      <c r="AJ860" s="2"/>
    </row>
    <row r="861" spans="1:36" x14ac:dyDescent="0.25">
      <c r="A861" s="2"/>
      <c r="B861" s="2">
        <v>-0.17066996839656401</v>
      </c>
      <c r="C861" s="2"/>
      <c r="D861" s="2"/>
      <c r="E861" s="2"/>
      <c r="F861" s="2"/>
      <c r="G861" s="2"/>
      <c r="H861" s="2">
        <v>-0.449883512674699</v>
      </c>
      <c r="I861" s="2"/>
      <c r="J861" s="2"/>
      <c r="K861" s="2"/>
      <c r="L861" s="2"/>
      <c r="M861" s="2"/>
      <c r="N861" s="2">
        <v>8.4826145431542793E-2</v>
      </c>
      <c r="O861" s="2"/>
      <c r="P861" s="2"/>
      <c r="Q861" s="2"/>
      <c r="R861" s="2"/>
      <c r="S861" s="2"/>
      <c r="T861" s="2">
        <v>0.43779926619307402</v>
      </c>
      <c r="U861" s="2"/>
      <c r="V861" s="2"/>
      <c r="W861" s="2"/>
      <c r="X861" s="2"/>
      <c r="Y861" s="2"/>
      <c r="Z861" s="2">
        <v>7.2313306084786699E-2</v>
      </c>
      <c r="AA861" s="2"/>
      <c r="AB861" s="2"/>
      <c r="AC861" s="2"/>
      <c r="AD861" s="2"/>
      <c r="AE861" s="2"/>
      <c r="AF861" s="2">
        <v>-0.34047547695520702</v>
      </c>
      <c r="AG861" s="2"/>
      <c r="AH861" s="2"/>
      <c r="AI861" s="2"/>
      <c r="AJ861" s="2"/>
    </row>
    <row r="862" spans="1:36" x14ac:dyDescent="0.25">
      <c r="A862" s="2"/>
      <c r="B862" s="2">
        <v>0.222667304931047</v>
      </c>
      <c r="C862" s="2"/>
      <c r="D862" s="2"/>
      <c r="E862" s="2"/>
      <c r="F862" s="2"/>
      <c r="G862" s="2"/>
      <c r="H862" s="2">
        <v>-0.279132583614987</v>
      </c>
      <c r="I862" s="2"/>
      <c r="J862" s="2"/>
      <c r="K862" s="2"/>
      <c r="L862" s="2"/>
      <c r="M862" s="2"/>
      <c r="N862" s="2">
        <v>-0.38896700233680798</v>
      </c>
      <c r="O862" s="2"/>
      <c r="P862" s="2"/>
      <c r="Q862" s="2"/>
      <c r="R862" s="2"/>
      <c r="S862" s="2"/>
      <c r="T862" s="2">
        <v>-6.7568887966464805E-2</v>
      </c>
      <c r="U862" s="2"/>
      <c r="V862" s="2"/>
      <c r="W862" s="2"/>
      <c r="X862" s="2"/>
      <c r="Y862" s="2"/>
      <c r="Z862" s="2">
        <v>-0.35246599613114199</v>
      </c>
      <c r="AA862" s="2"/>
      <c r="AB862" s="2"/>
      <c r="AC862" s="2"/>
      <c r="AD862" s="2"/>
      <c r="AE862" s="2"/>
      <c r="AF862" s="2">
        <v>0.103472112637848</v>
      </c>
      <c r="AG862" s="2"/>
      <c r="AH862" s="2"/>
      <c r="AI862" s="2"/>
      <c r="AJ862" s="2"/>
    </row>
    <row r="863" spans="1:36" x14ac:dyDescent="0.25">
      <c r="A863" s="2"/>
      <c r="B863" s="2">
        <v>5.2057746480915802E-2</v>
      </c>
      <c r="C863" s="2"/>
      <c r="D863" s="2"/>
      <c r="E863" s="2"/>
      <c r="F863" s="2"/>
      <c r="G863" s="2"/>
      <c r="H863" s="2">
        <v>-2.6552443114859998E-2</v>
      </c>
      <c r="I863" s="2"/>
      <c r="J863" s="2"/>
      <c r="K863" s="2"/>
      <c r="L863" s="2"/>
      <c r="M863" s="2"/>
      <c r="N863" s="2">
        <v>0.65257570322063196</v>
      </c>
      <c r="O863" s="2"/>
      <c r="P863" s="2"/>
      <c r="Q863" s="2"/>
      <c r="R863" s="2"/>
      <c r="S863" s="2"/>
      <c r="T863" s="2">
        <v>-0.53377811088996796</v>
      </c>
      <c r="U863" s="2"/>
      <c r="V863" s="2"/>
      <c r="W863" s="2"/>
      <c r="X863" s="2"/>
      <c r="Y863" s="2"/>
      <c r="Z863" s="2">
        <v>-2.73284767208366E-2</v>
      </c>
      <c r="AA863" s="2"/>
      <c r="AB863" s="2"/>
      <c r="AC863" s="2"/>
      <c r="AD863" s="2"/>
      <c r="AE863" s="2"/>
      <c r="AF863" s="2">
        <v>-0.17992284956132801</v>
      </c>
      <c r="AG863" s="2"/>
      <c r="AH863" s="2"/>
      <c r="AI863" s="2"/>
      <c r="AJ863" s="2"/>
    </row>
    <row r="864" spans="1:36" x14ac:dyDescent="0.25">
      <c r="A864" s="2"/>
      <c r="B864" s="2">
        <v>-0.27080391799470399</v>
      </c>
      <c r="C864" s="2"/>
      <c r="D864" s="2"/>
      <c r="E864" s="2"/>
      <c r="F864" s="2"/>
      <c r="G864" s="2"/>
      <c r="H864" s="2">
        <v>-2.4334377319068401E-2</v>
      </c>
      <c r="I864" s="2"/>
      <c r="J864" s="2"/>
      <c r="K864" s="2"/>
      <c r="L864" s="2"/>
      <c r="M864" s="2"/>
      <c r="N864" s="2">
        <v>-0.172877696867277</v>
      </c>
      <c r="O864" s="2"/>
      <c r="P864" s="2"/>
      <c r="Q864" s="2"/>
      <c r="R864" s="2"/>
      <c r="S864" s="2"/>
      <c r="T864" s="2">
        <v>-0.15195281344918299</v>
      </c>
      <c r="U864" s="2"/>
      <c r="V864" s="2"/>
      <c r="W864" s="2"/>
      <c r="X864" s="2"/>
      <c r="Y864" s="2"/>
      <c r="Z864" s="2">
        <v>0.158395241893556</v>
      </c>
      <c r="AA864" s="2"/>
      <c r="AB864" s="2"/>
      <c r="AC864" s="2"/>
      <c r="AD864" s="2"/>
      <c r="AE864" s="2"/>
      <c r="AF864" s="2">
        <v>7.2205435472546306E-2</v>
      </c>
      <c r="AG864" s="2"/>
      <c r="AH864" s="2"/>
      <c r="AI864" s="2"/>
      <c r="AJ864" s="2"/>
    </row>
    <row r="865" spans="1:36" x14ac:dyDescent="0.25">
      <c r="A865" s="2"/>
      <c r="B865" s="2">
        <v>0.13603457492750501</v>
      </c>
      <c r="C865" s="2"/>
      <c r="D865" s="2"/>
      <c r="E865" s="2"/>
      <c r="F865" s="2"/>
      <c r="G865" s="2"/>
      <c r="H865" s="2">
        <v>0.13558557924818901</v>
      </c>
      <c r="I865" s="2"/>
      <c r="J865" s="2"/>
      <c r="K865" s="2"/>
      <c r="L865" s="2"/>
      <c r="M865" s="2"/>
      <c r="N865" s="2">
        <v>-0.37479701017192102</v>
      </c>
      <c r="O865" s="2"/>
      <c r="P865" s="2"/>
      <c r="Q865" s="2"/>
      <c r="R865" s="2"/>
      <c r="S865" s="2"/>
      <c r="T865" s="2">
        <v>-1.04032904807924E-2</v>
      </c>
      <c r="U865" s="2"/>
      <c r="V865" s="2"/>
      <c r="W865" s="2"/>
      <c r="X865" s="2"/>
      <c r="Y865" s="2"/>
      <c r="Z865" s="2">
        <v>-3.91577571796696E-2</v>
      </c>
      <c r="AA865" s="2"/>
      <c r="AB865" s="2"/>
      <c r="AC865" s="2"/>
      <c r="AD865" s="2"/>
      <c r="AE865" s="2"/>
      <c r="AF865" s="2">
        <v>-0.131653103157299</v>
      </c>
      <c r="AG865" s="2"/>
      <c r="AH865" s="2"/>
      <c r="AI865" s="2"/>
      <c r="AJ865" s="2"/>
    </row>
    <row r="866" spans="1:36" x14ac:dyDescent="0.25">
      <c r="A866" s="2"/>
      <c r="B866" s="2">
        <v>0.59616964991072197</v>
      </c>
      <c r="C866" s="2"/>
      <c r="D866" s="2"/>
      <c r="E866" s="2"/>
      <c r="F866" s="2"/>
      <c r="G866" s="2"/>
      <c r="H866" s="2">
        <v>-7.2408841575794899E-2</v>
      </c>
      <c r="I866" s="2"/>
      <c r="J866" s="2"/>
      <c r="K866" s="2"/>
      <c r="L866" s="2"/>
      <c r="M866" s="2"/>
      <c r="N866" s="2">
        <v>-0.19825611829662401</v>
      </c>
      <c r="O866" s="2"/>
      <c r="P866" s="2"/>
      <c r="Q866" s="2"/>
      <c r="R866" s="2"/>
      <c r="S866" s="2"/>
      <c r="T866" s="2">
        <v>0.59804770107345195</v>
      </c>
      <c r="U866" s="2"/>
      <c r="V866" s="2"/>
      <c r="W866" s="2"/>
      <c r="X866" s="2"/>
      <c r="Y866" s="2"/>
      <c r="Z866" s="2">
        <v>-0.124699670776081</v>
      </c>
      <c r="AA866" s="2"/>
      <c r="AB866" s="2"/>
      <c r="AC866" s="2"/>
      <c r="AD866" s="2"/>
      <c r="AE866" s="2"/>
      <c r="AF866" s="2">
        <v>0.12579463762419299</v>
      </c>
      <c r="AG866" s="2"/>
      <c r="AH866" s="2"/>
      <c r="AI866" s="2"/>
      <c r="AJ866" s="2"/>
    </row>
    <row r="867" spans="1:36" x14ac:dyDescent="0.25">
      <c r="A867" s="2"/>
      <c r="B867" s="2">
        <v>-0.40778073765228801</v>
      </c>
      <c r="C867" s="2"/>
      <c r="D867" s="2"/>
      <c r="E867" s="2"/>
      <c r="F867" s="2"/>
      <c r="G867" s="2"/>
      <c r="H867" s="2">
        <v>-0.270646499204518</v>
      </c>
      <c r="I867" s="2"/>
      <c r="J867" s="2"/>
      <c r="K867" s="2"/>
      <c r="L867" s="2"/>
      <c r="M867" s="2"/>
      <c r="N867" s="2">
        <v>0.375107022619658</v>
      </c>
      <c r="O867" s="2"/>
      <c r="P867" s="2"/>
      <c r="Q867" s="2"/>
      <c r="R867" s="2"/>
      <c r="S867" s="2"/>
      <c r="T867" s="2">
        <v>-1.7220547311541899E-2</v>
      </c>
      <c r="U867" s="2"/>
      <c r="V867" s="2"/>
      <c r="W867" s="2"/>
      <c r="X867" s="2"/>
      <c r="Y867" s="2"/>
      <c r="Z867" s="2">
        <v>-0.35467190756275302</v>
      </c>
      <c r="AA867" s="2"/>
      <c r="AB867" s="2"/>
      <c r="AC867" s="2"/>
      <c r="AD867" s="2"/>
      <c r="AE867" s="2"/>
      <c r="AF867" s="2">
        <v>0.22296207188890599</v>
      </c>
      <c r="AG867" s="2"/>
      <c r="AH867" s="2"/>
      <c r="AI867" s="2"/>
      <c r="AJ867" s="2"/>
    </row>
    <row r="868" spans="1:36" x14ac:dyDescent="0.25">
      <c r="A868" s="2"/>
      <c r="B868" s="2">
        <v>0.45866317205145102</v>
      </c>
      <c r="C868" s="2"/>
      <c r="D868" s="2"/>
      <c r="E868" s="2"/>
      <c r="F868" s="2"/>
      <c r="G868" s="2"/>
      <c r="H868" s="2">
        <v>0.20961053458543999</v>
      </c>
      <c r="I868" s="2"/>
      <c r="J868" s="2"/>
      <c r="K868" s="2"/>
      <c r="L868" s="2"/>
      <c r="M868" s="2"/>
      <c r="N868" s="2">
        <v>-0.31397225053163802</v>
      </c>
      <c r="O868" s="2"/>
      <c r="P868" s="2"/>
      <c r="Q868" s="2"/>
      <c r="R868" s="2"/>
      <c r="S868" s="2"/>
      <c r="T868" s="2">
        <v>-0.44299627283854198</v>
      </c>
      <c r="U868" s="2"/>
      <c r="V868" s="2"/>
      <c r="W868" s="2"/>
      <c r="X868" s="2"/>
      <c r="Y868" s="2"/>
      <c r="Z868" s="2">
        <v>-0.24442609309142899</v>
      </c>
      <c r="AA868" s="2"/>
      <c r="AB868" s="2"/>
      <c r="AC868" s="2"/>
      <c r="AD868" s="2"/>
      <c r="AE868" s="2"/>
      <c r="AF868" s="2">
        <v>-4.8119583599355198E-2</v>
      </c>
      <c r="AG868" s="2"/>
      <c r="AH868" s="2"/>
      <c r="AI868" s="2"/>
      <c r="AJ868" s="2"/>
    </row>
    <row r="869" spans="1:36" x14ac:dyDescent="0.25">
      <c r="A869" s="2"/>
      <c r="B869" s="2">
        <v>-0.20215472307039001</v>
      </c>
      <c r="C869" s="2"/>
      <c r="D869" s="2"/>
      <c r="E869" s="2"/>
      <c r="F869" s="2"/>
      <c r="G869" s="2"/>
      <c r="H869" s="2">
        <v>-0.28291509981115998</v>
      </c>
      <c r="I869" s="2"/>
      <c r="J869" s="2"/>
      <c r="K869" s="2"/>
      <c r="L869" s="2"/>
      <c r="M869" s="2"/>
      <c r="N869" s="2">
        <v>0.164315863540169</v>
      </c>
      <c r="O869" s="2"/>
      <c r="P869" s="2"/>
      <c r="Q869" s="2"/>
      <c r="R869" s="2"/>
      <c r="S869" s="2"/>
      <c r="T869" s="2">
        <v>0.10122607323268799</v>
      </c>
      <c r="U869" s="2"/>
      <c r="V869" s="2"/>
      <c r="W869" s="2"/>
      <c r="X869" s="2"/>
      <c r="Y869" s="2"/>
      <c r="Z869" s="2">
        <v>0.19807134032940399</v>
      </c>
      <c r="AA869" s="2"/>
      <c r="AB869" s="2"/>
      <c r="AC869" s="2"/>
      <c r="AD869" s="2"/>
      <c r="AE869" s="2"/>
      <c r="AF869" s="2">
        <v>-9.2724109980757002E-2</v>
      </c>
      <c r="AG869" s="2"/>
      <c r="AH869" s="2"/>
      <c r="AI869" s="2"/>
      <c r="AJ869" s="2"/>
    </row>
    <row r="870" spans="1:36" x14ac:dyDescent="0.25">
      <c r="A870" s="2"/>
      <c r="B870" s="2">
        <v>-5.8334034551806198E-2</v>
      </c>
      <c r="C870" s="2"/>
      <c r="D870" s="2"/>
      <c r="E870" s="2"/>
      <c r="F870" s="2"/>
      <c r="G870" s="2"/>
      <c r="H870" s="2">
        <v>0.119342858370939</v>
      </c>
      <c r="I870" s="2"/>
      <c r="J870" s="2"/>
      <c r="K870" s="2"/>
      <c r="L870" s="2"/>
      <c r="M870" s="2"/>
      <c r="N870" s="2">
        <v>-3.4273608157809901E-2</v>
      </c>
      <c r="O870" s="2"/>
      <c r="P870" s="2"/>
      <c r="Q870" s="2"/>
      <c r="R870" s="2"/>
      <c r="S870" s="2"/>
      <c r="T870" s="2">
        <v>-0.120350813712278</v>
      </c>
      <c r="U870" s="2"/>
      <c r="V870" s="2"/>
      <c r="W870" s="2"/>
      <c r="X870" s="2"/>
      <c r="Y870" s="2"/>
      <c r="Z870" s="2">
        <v>-0.13269543920871499</v>
      </c>
      <c r="AA870" s="2"/>
      <c r="AB870" s="2"/>
      <c r="AC870" s="2"/>
      <c r="AD870" s="2"/>
      <c r="AE870" s="2"/>
      <c r="AF870" s="2">
        <v>0.12201732818521301</v>
      </c>
      <c r="AG870" s="2"/>
      <c r="AH870" s="2"/>
      <c r="AI870" s="2"/>
      <c r="AJ870" s="2"/>
    </row>
    <row r="871" spans="1:36" x14ac:dyDescent="0.25">
      <c r="A871" s="2"/>
      <c r="B871" s="2">
        <v>-0.42187936238596302</v>
      </c>
      <c r="C871" s="2"/>
      <c r="D871" s="2"/>
      <c r="E871" s="2"/>
      <c r="F871" s="2"/>
      <c r="G871" s="2"/>
      <c r="H871" s="2">
        <v>-0.190246854093093</v>
      </c>
      <c r="I871" s="2"/>
      <c r="J871" s="2"/>
      <c r="K871" s="2"/>
      <c r="L871" s="2"/>
      <c r="M871" s="2"/>
      <c r="N871" s="2">
        <v>0.49284502010296399</v>
      </c>
      <c r="O871" s="2"/>
      <c r="P871" s="2"/>
      <c r="Q871" s="2"/>
      <c r="R871" s="2"/>
      <c r="S871" s="2"/>
      <c r="T871" s="2">
        <v>-0.224981685767009</v>
      </c>
      <c r="U871" s="2"/>
      <c r="V871" s="2"/>
      <c r="W871" s="2"/>
      <c r="X871" s="2"/>
      <c r="Y871" s="2"/>
      <c r="Z871" s="2">
        <v>0.13584508622170699</v>
      </c>
      <c r="AA871" s="2"/>
      <c r="AB871" s="2"/>
      <c r="AC871" s="2"/>
      <c r="AD871" s="2"/>
      <c r="AE871" s="2"/>
      <c r="AF871" s="2">
        <v>0.466972269117779</v>
      </c>
      <c r="AG871" s="2"/>
      <c r="AH871" s="2"/>
      <c r="AI871" s="2"/>
      <c r="AJ871" s="2"/>
    </row>
    <row r="872" spans="1:36" x14ac:dyDescent="0.25">
      <c r="A872" s="2"/>
      <c r="B872" s="2">
        <v>-3.6453343907127497E-2</v>
      </c>
      <c r="C872" s="2"/>
      <c r="D872" s="2"/>
      <c r="E872" s="2"/>
      <c r="F872" s="2"/>
      <c r="G872" s="2"/>
      <c r="H872" s="2">
        <v>0.37329927557914599</v>
      </c>
      <c r="I872" s="2"/>
      <c r="J872" s="2"/>
      <c r="K872" s="2"/>
      <c r="L872" s="2"/>
      <c r="M872" s="2"/>
      <c r="N872" s="2">
        <v>-0.437285018019826</v>
      </c>
      <c r="O872" s="2"/>
      <c r="P872" s="2"/>
      <c r="Q872" s="2"/>
      <c r="R872" s="2"/>
      <c r="S872" s="2"/>
      <c r="T872" s="2">
        <v>0.81088624461714798</v>
      </c>
      <c r="U872" s="2"/>
      <c r="V872" s="2"/>
      <c r="W872" s="2"/>
      <c r="X872" s="2"/>
      <c r="Y872" s="2"/>
      <c r="Z872" s="2">
        <v>-0.17986997083301301</v>
      </c>
      <c r="AA872" s="2"/>
      <c r="AB872" s="2"/>
      <c r="AC872" s="2"/>
      <c r="AD872" s="2"/>
      <c r="AE872" s="2"/>
      <c r="AF872" s="2">
        <v>0.39174060221260698</v>
      </c>
      <c r="AG872" s="2"/>
      <c r="AH872" s="2"/>
      <c r="AI872" s="2"/>
      <c r="AJ872" s="2"/>
    </row>
    <row r="873" spans="1:36" x14ac:dyDescent="0.25">
      <c r="A873" s="2"/>
      <c r="B873" s="2">
        <v>-0.20527395967581499</v>
      </c>
      <c r="C873" s="2"/>
      <c r="D873" s="2"/>
      <c r="E873" s="2"/>
      <c r="F873" s="2"/>
      <c r="G873" s="2"/>
      <c r="H873" s="2">
        <v>0.16220186503772999</v>
      </c>
      <c r="I873" s="2"/>
      <c r="J873" s="2"/>
      <c r="K873" s="2"/>
      <c r="L873" s="2"/>
      <c r="M873" s="2"/>
      <c r="N873" s="2">
        <v>-0.27012993259960899</v>
      </c>
      <c r="O873" s="2"/>
      <c r="P873" s="2"/>
      <c r="Q873" s="2"/>
      <c r="R873" s="2"/>
      <c r="S873" s="2"/>
      <c r="T873" s="2">
        <v>-0.204827290538523</v>
      </c>
      <c r="U873" s="2"/>
      <c r="V873" s="2"/>
      <c r="W873" s="2"/>
      <c r="X873" s="2"/>
      <c r="Y873" s="2"/>
      <c r="Z873" s="2">
        <v>6.6851116432202207E-2</v>
      </c>
      <c r="AA873" s="2"/>
      <c r="AB873" s="2"/>
      <c r="AC873" s="2"/>
      <c r="AD873" s="2"/>
      <c r="AE873" s="2"/>
      <c r="AF873" s="2">
        <v>-5.5828319275262599E-2</v>
      </c>
      <c r="AG873" s="2"/>
      <c r="AH873" s="2"/>
      <c r="AI873" s="2"/>
      <c r="AJ873" s="2"/>
    </row>
    <row r="874" spans="1:36" x14ac:dyDescent="0.25">
      <c r="A874" s="2"/>
      <c r="B874" s="2">
        <v>0.23093825751251701</v>
      </c>
      <c r="C874" s="2"/>
      <c r="D874" s="2"/>
      <c r="E874" s="2"/>
      <c r="F874" s="2"/>
      <c r="G874" s="2"/>
      <c r="H874" s="2">
        <v>-0.31557500985445802</v>
      </c>
      <c r="I874" s="2"/>
      <c r="J874" s="2"/>
      <c r="K874" s="2"/>
      <c r="L874" s="2"/>
      <c r="M874" s="2"/>
      <c r="N874" s="2">
        <v>-0.49270491771457298</v>
      </c>
      <c r="O874" s="2"/>
      <c r="P874" s="2"/>
      <c r="Q874" s="2"/>
      <c r="R874" s="2"/>
      <c r="S874" s="2"/>
      <c r="T874" s="2">
        <v>0.38232115569840902</v>
      </c>
      <c r="U874" s="2"/>
      <c r="V874" s="2"/>
      <c r="W874" s="2"/>
      <c r="X874" s="2"/>
      <c r="Y874" s="2"/>
      <c r="Z874" s="2">
        <v>0.47003549080857299</v>
      </c>
      <c r="AA874" s="2"/>
      <c r="AB874" s="2"/>
      <c r="AC874" s="2"/>
      <c r="AD874" s="2"/>
      <c r="AE874" s="2"/>
      <c r="AF874" s="2">
        <v>-0.32022615735479099</v>
      </c>
      <c r="AG874" s="2"/>
      <c r="AH874" s="2"/>
      <c r="AI874" s="2"/>
      <c r="AJ874" s="2"/>
    </row>
    <row r="875" spans="1:36" x14ac:dyDescent="0.25">
      <c r="A875" s="2"/>
      <c r="B875" s="2">
        <v>-0.44811730457322702</v>
      </c>
      <c r="C875" s="2"/>
      <c r="D875" s="2"/>
      <c r="E875" s="2"/>
      <c r="F875" s="2"/>
      <c r="G875" s="2"/>
      <c r="H875" s="2">
        <v>-0.36332551747777603</v>
      </c>
      <c r="I875" s="2"/>
      <c r="J875" s="2"/>
      <c r="K875" s="2"/>
      <c r="L875" s="2"/>
      <c r="M875" s="2"/>
      <c r="N875" s="2">
        <v>-0.14828141066585801</v>
      </c>
      <c r="O875" s="2"/>
      <c r="P875" s="2"/>
      <c r="Q875" s="2"/>
      <c r="R875" s="2"/>
      <c r="S875" s="2"/>
      <c r="T875" s="2">
        <v>-7.7956515114744801E-2</v>
      </c>
      <c r="U875" s="2"/>
      <c r="V875" s="2"/>
      <c r="W875" s="2"/>
      <c r="X875" s="2"/>
      <c r="Y875" s="2"/>
      <c r="Z875" s="2">
        <v>-0.34177813961932102</v>
      </c>
      <c r="AA875" s="2"/>
      <c r="AB875" s="2"/>
      <c r="AC875" s="2"/>
      <c r="AD875" s="2"/>
      <c r="AE875" s="2"/>
      <c r="AF875" s="2">
        <v>1.85115703146259E-2</v>
      </c>
      <c r="AG875" s="2"/>
      <c r="AH875" s="2"/>
      <c r="AI875" s="2"/>
      <c r="AJ875" s="2"/>
    </row>
    <row r="876" spans="1:36" x14ac:dyDescent="0.25">
      <c r="A876" s="2"/>
      <c r="B876" s="2">
        <v>-0.33410843908452198</v>
      </c>
      <c r="C876" s="2"/>
      <c r="D876" s="2"/>
      <c r="E876" s="2"/>
      <c r="F876" s="2"/>
      <c r="G876" s="2"/>
      <c r="H876" s="2">
        <v>-0.13462209135345801</v>
      </c>
      <c r="I876" s="2"/>
      <c r="J876" s="2"/>
      <c r="K876" s="2"/>
      <c r="L876" s="2"/>
      <c r="M876" s="2"/>
      <c r="N876" s="2">
        <v>-0.25787465907504098</v>
      </c>
      <c r="O876" s="2"/>
      <c r="P876" s="2"/>
      <c r="Q876" s="2"/>
      <c r="R876" s="2"/>
      <c r="S876" s="2"/>
      <c r="T876" s="2">
        <v>-0.23620971584021799</v>
      </c>
      <c r="U876" s="2"/>
      <c r="V876" s="2"/>
      <c r="W876" s="2"/>
      <c r="X876" s="2"/>
      <c r="Y876" s="2"/>
      <c r="Z876" s="2">
        <v>0.26373056570206899</v>
      </c>
      <c r="AA876" s="2"/>
      <c r="AB876" s="2"/>
      <c r="AC876" s="2"/>
      <c r="AD876" s="2"/>
      <c r="AE876" s="2"/>
      <c r="AF876" s="2">
        <v>-2.3032522728800998E-2</v>
      </c>
      <c r="AG876" s="2"/>
      <c r="AH876" s="2"/>
      <c r="AI876" s="2"/>
      <c r="AJ876" s="2"/>
    </row>
    <row r="877" spans="1:36" x14ac:dyDescent="0.25">
      <c r="A877" s="2"/>
      <c r="B877" s="2">
        <v>2.8028915927108398E-2</v>
      </c>
      <c r="C877" s="2"/>
      <c r="D877" s="2"/>
      <c r="E877" s="2"/>
      <c r="F877" s="2"/>
      <c r="G877" s="2"/>
      <c r="H877" s="2">
        <v>0.119712607499561</v>
      </c>
      <c r="I877" s="2"/>
      <c r="J877" s="2"/>
      <c r="K877" s="2"/>
      <c r="L877" s="2"/>
      <c r="M877" s="2"/>
      <c r="N877" s="2">
        <v>-0.25271595681123099</v>
      </c>
      <c r="O877" s="2"/>
      <c r="P877" s="2"/>
      <c r="Q877" s="2"/>
      <c r="R877" s="2"/>
      <c r="S877" s="2"/>
      <c r="T877" s="2">
        <v>-0.23537953176610299</v>
      </c>
      <c r="U877" s="2"/>
      <c r="V877" s="2"/>
      <c r="W877" s="2"/>
      <c r="X877" s="2"/>
      <c r="Y877" s="2"/>
      <c r="Z877" s="2">
        <v>0.317509832498788</v>
      </c>
      <c r="AA877" s="2"/>
      <c r="AB877" s="2"/>
      <c r="AC877" s="2"/>
      <c r="AD877" s="2"/>
      <c r="AE877" s="2"/>
      <c r="AF877" s="2">
        <v>0.16728021488438299</v>
      </c>
      <c r="AG877" s="2"/>
      <c r="AH877" s="2"/>
      <c r="AI877" s="2"/>
      <c r="AJ877" s="2"/>
    </row>
    <row r="878" spans="1:36" x14ac:dyDescent="0.25">
      <c r="A878" s="2"/>
      <c r="B878" s="2">
        <v>-0.16228263468325199</v>
      </c>
      <c r="C878" s="2"/>
      <c r="D878" s="2"/>
      <c r="E878" s="2"/>
      <c r="F878" s="2"/>
      <c r="G878" s="2"/>
      <c r="H878" s="2">
        <v>-0.44804900202909997</v>
      </c>
      <c r="I878" s="2"/>
      <c r="J878" s="2"/>
      <c r="K878" s="2"/>
      <c r="L878" s="2"/>
      <c r="M878" s="2"/>
      <c r="N878" s="2">
        <v>-0.118149597797787</v>
      </c>
      <c r="O878" s="2"/>
      <c r="P878" s="2"/>
      <c r="Q878" s="2"/>
      <c r="R878" s="2"/>
      <c r="S878" s="2"/>
      <c r="T878" s="2">
        <v>-0.11244698277639401</v>
      </c>
      <c r="U878" s="2"/>
      <c r="V878" s="2"/>
      <c r="W878" s="2"/>
      <c r="X878" s="2"/>
      <c r="Y878" s="2"/>
      <c r="Z878" s="2">
        <v>-8.7686996945499501E-2</v>
      </c>
      <c r="AA878" s="2"/>
      <c r="AB878" s="2"/>
      <c r="AC878" s="2"/>
      <c r="AD878" s="2"/>
      <c r="AE878" s="2"/>
      <c r="AF878" s="2">
        <v>-0.15842986054807301</v>
      </c>
      <c r="AG878" s="2"/>
      <c r="AH878" s="2"/>
      <c r="AI878" s="2"/>
      <c r="AJ878" s="2"/>
    </row>
    <row r="879" spans="1:36" x14ac:dyDescent="0.25">
      <c r="A879" s="2"/>
      <c r="B879" s="2">
        <v>-3.7000791022968701E-2</v>
      </c>
      <c r="C879" s="2"/>
      <c r="D879" s="2"/>
      <c r="E879" s="2"/>
      <c r="F879" s="2"/>
      <c r="G879" s="2"/>
      <c r="H879" s="2">
        <v>-0.28899531619572</v>
      </c>
      <c r="I879" s="2"/>
      <c r="J879" s="2"/>
      <c r="K879" s="2"/>
      <c r="L879" s="2"/>
      <c r="M879" s="2"/>
      <c r="N879" s="2">
        <v>0.310158483786866</v>
      </c>
      <c r="O879" s="2"/>
      <c r="P879" s="2"/>
      <c r="Q879" s="2"/>
      <c r="R879" s="2"/>
      <c r="S879" s="2"/>
      <c r="T879" s="2">
        <v>8.4614973401385102E-2</v>
      </c>
      <c r="U879" s="2"/>
      <c r="V879" s="2"/>
      <c r="W879" s="2"/>
      <c r="X879" s="2"/>
      <c r="Y879" s="2"/>
      <c r="Z879" s="2">
        <v>0.52358452467185901</v>
      </c>
      <c r="AA879" s="2"/>
      <c r="AB879" s="2"/>
      <c r="AC879" s="2"/>
      <c r="AD879" s="2"/>
      <c r="AE879" s="2"/>
      <c r="AF879" s="2">
        <v>0.215728500419646</v>
      </c>
      <c r="AG879" s="2"/>
      <c r="AH879" s="2"/>
      <c r="AI879" s="2"/>
      <c r="AJ879" s="2"/>
    </row>
    <row r="880" spans="1:36" x14ac:dyDescent="0.25">
      <c r="A880" s="2"/>
      <c r="B880" s="2">
        <v>2.83896398136411E-2</v>
      </c>
      <c r="C880" s="2"/>
      <c r="D880" s="2"/>
      <c r="E880" s="2"/>
      <c r="F880" s="2"/>
      <c r="G880" s="2"/>
      <c r="H880" s="2">
        <v>-0.15868111156120901</v>
      </c>
      <c r="I880" s="2"/>
      <c r="J880" s="2"/>
      <c r="K880" s="2"/>
      <c r="L880" s="2"/>
      <c r="M880" s="2"/>
      <c r="N880" s="2">
        <v>0.40092747440647503</v>
      </c>
      <c r="O880" s="2"/>
      <c r="P880" s="2"/>
      <c r="Q880" s="2"/>
      <c r="R880" s="2"/>
      <c r="S880" s="2"/>
      <c r="T880" s="2">
        <v>0.29096178068970902</v>
      </c>
      <c r="U880" s="2"/>
      <c r="V880" s="2"/>
      <c r="W880" s="2"/>
      <c r="X880" s="2"/>
      <c r="Y880" s="2"/>
      <c r="Z880" s="2">
        <v>3.2204665147217398E-2</v>
      </c>
      <c r="AA880" s="2"/>
      <c r="AB880" s="2"/>
      <c r="AC880" s="2"/>
      <c r="AD880" s="2"/>
      <c r="AE880" s="2"/>
      <c r="AF880" s="2">
        <v>-0.101626481065988</v>
      </c>
      <c r="AG880" s="2"/>
      <c r="AH880" s="2"/>
      <c r="AI880" s="2"/>
      <c r="AJ880" s="2"/>
    </row>
    <row r="881" spans="1:36" x14ac:dyDescent="0.25">
      <c r="A881" s="2"/>
      <c r="B881" s="2">
        <v>-0.172676158925582</v>
      </c>
      <c r="C881" s="2"/>
      <c r="D881" s="2"/>
      <c r="E881" s="2"/>
      <c r="F881" s="2"/>
      <c r="G881" s="2"/>
      <c r="H881" s="2">
        <v>-0.19702455435975</v>
      </c>
      <c r="I881" s="2"/>
      <c r="J881" s="2"/>
      <c r="K881" s="2"/>
      <c r="L881" s="2"/>
      <c r="M881" s="2"/>
      <c r="N881" s="2">
        <v>0.461675985911152</v>
      </c>
      <c r="O881" s="2"/>
      <c r="P881" s="2"/>
      <c r="Q881" s="2"/>
      <c r="R881" s="2"/>
      <c r="S881" s="2"/>
      <c r="T881" s="2">
        <v>0.51123013870829304</v>
      </c>
      <c r="U881" s="2"/>
      <c r="V881" s="2"/>
      <c r="W881" s="2"/>
      <c r="X881" s="2"/>
      <c r="Y881" s="2"/>
      <c r="Z881" s="2">
        <v>-7.3174702742365098E-3</v>
      </c>
      <c r="AA881" s="2"/>
      <c r="AB881" s="2"/>
      <c r="AC881" s="2"/>
      <c r="AD881" s="2"/>
      <c r="AE881" s="2"/>
      <c r="AF881" s="2">
        <v>-4.46604153435948E-2</v>
      </c>
      <c r="AG881" s="2"/>
      <c r="AH881" s="2"/>
      <c r="AI881" s="2"/>
      <c r="AJ881" s="2"/>
    </row>
    <row r="882" spans="1:36" x14ac:dyDescent="0.25">
      <c r="A882" s="2"/>
      <c r="B882" s="2">
        <v>-0.53616047944088796</v>
      </c>
      <c r="C882" s="2"/>
      <c r="D882" s="2"/>
      <c r="E882" s="2"/>
      <c r="F882" s="2"/>
      <c r="G882" s="2"/>
      <c r="H882" s="2">
        <v>4.2505897205821999E-2</v>
      </c>
      <c r="I882" s="2"/>
      <c r="J882" s="2"/>
      <c r="K882" s="2"/>
      <c r="L882" s="2"/>
      <c r="M882" s="2"/>
      <c r="N882" s="2">
        <v>0.81664615099474602</v>
      </c>
      <c r="O882" s="2"/>
      <c r="P882" s="2"/>
      <c r="Q882" s="2"/>
      <c r="R882" s="2"/>
      <c r="S882" s="2"/>
      <c r="T882" s="2">
        <v>6.4542323993789204E-3</v>
      </c>
      <c r="U882" s="2"/>
      <c r="V882" s="2"/>
      <c r="W882" s="2"/>
      <c r="X882" s="2"/>
      <c r="Y882" s="2"/>
      <c r="Z882" s="2">
        <v>3.82348665861766E-2</v>
      </c>
      <c r="AA882" s="2"/>
      <c r="AB882" s="2"/>
      <c r="AC882" s="2"/>
      <c r="AD882" s="2"/>
      <c r="AE882" s="2"/>
      <c r="AF882" s="2">
        <v>0.51611122154871902</v>
      </c>
      <c r="AG882" s="2"/>
      <c r="AH882" s="2"/>
      <c r="AI882" s="2"/>
      <c r="AJ882" s="2"/>
    </row>
    <row r="883" spans="1:36" x14ac:dyDescent="0.25">
      <c r="A883" s="2"/>
      <c r="B883" s="2">
        <v>-0.56492350237773004</v>
      </c>
      <c r="C883" s="2"/>
      <c r="D883" s="2"/>
      <c r="E883" s="2"/>
      <c r="F883" s="2"/>
      <c r="G883" s="2"/>
      <c r="H883" s="2">
        <v>-0.31502513052197001</v>
      </c>
      <c r="I883" s="2"/>
      <c r="J883" s="2"/>
      <c r="K883" s="2"/>
      <c r="L883" s="2"/>
      <c r="M883" s="2"/>
      <c r="N883" s="2">
        <v>4.5421770846132699E-2</v>
      </c>
      <c r="O883" s="2"/>
      <c r="P883" s="2"/>
      <c r="Q883" s="2"/>
      <c r="R883" s="2"/>
      <c r="S883" s="2"/>
      <c r="T883" s="2">
        <v>-0.14336006620641001</v>
      </c>
      <c r="U883" s="2"/>
      <c r="V883" s="2"/>
      <c r="W883" s="2"/>
      <c r="X883" s="2"/>
      <c r="Y883" s="2"/>
      <c r="Z883" s="2">
        <v>-0.172782683018426</v>
      </c>
      <c r="AA883" s="2"/>
      <c r="AB883" s="2"/>
      <c r="AC883" s="2"/>
      <c r="AD883" s="2"/>
      <c r="AE883" s="2"/>
      <c r="AF883" s="2">
        <v>-7.75003046022677E-2</v>
      </c>
      <c r="AG883" s="2"/>
      <c r="AH883" s="2"/>
      <c r="AI883" s="2"/>
      <c r="AJ883" s="2"/>
    </row>
    <row r="884" spans="1:36" x14ac:dyDescent="0.25">
      <c r="A884" s="2"/>
      <c r="B884" s="2">
        <v>-0.13335212844309</v>
      </c>
      <c r="C884" s="2"/>
      <c r="D884" s="2"/>
      <c r="E884" s="2"/>
      <c r="F884" s="2"/>
      <c r="G884" s="2"/>
      <c r="H884" s="2">
        <v>-0.224694228300377</v>
      </c>
      <c r="I884" s="2"/>
      <c r="J884" s="2"/>
      <c r="K884" s="2"/>
      <c r="L884" s="2"/>
      <c r="M884" s="2"/>
      <c r="N884" s="2">
        <v>0.189756659574562</v>
      </c>
      <c r="O884" s="2"/>
      <c r="P884" s="2"/>
      <c r="Q884" s="2"/>
      <c r="R884" s="2"/>
      <c r="S884" s="2"/>
      <c r="T884" s="2">
        <v>-0.240628264020884</v>
      </c>
      <c r="U884" s="2"/>
      <c r="V884" s="2"/>
      <c r="W884" s="2"/>
      <c r="X884" s="2"/>
      <c r="Y884" s="2"/>
      <c r="Z884" s="2">
        <v>-8.0824925146732604E-2</v>
      </c>
      <c r="AA884" s="2"/>
      <c r="AB884" s="2"/>
      <c r="AC884" s="2"/>
      <c r="AD884" s="2"/>
      <c r="AE884" s="2"/>
      <c r="AF884" s="2">
        <v>-0.29427460494320201</v>
      </c>
      <c r="AG884" s="2"/>
      <c r="AH884" s="2"/>
      <c r="AI884" s="2"/>
      <c r="AJ884" s="2"/>
    </row>
    <row r="885" spans="1:36" x14ac:dyDescent="0.25">
      <c r="A885" s="2"/>
      <c r="B885" s="2">
        <v>0.22580889399149201</v>
      </c>
      <c r="C885" s="2"/>
      <c r="D885" s="2"/>
      <c r="E885" s="2"/>
      <c r="F885" s="2"/>
      <c r="G885" s="2"/>
      <c r="H885" s="2">
        <v>0.33225391788311598</v>
      </c>
      <c r="I885" s="2"/>
      <c r="J885" s="2"/>
      <c r="K885" s="2"/>
      <c r="L885" s="2"/>
      <c r="M885" s="2"/>
      <c r="N885" s="2">
        <v>0.63844135189699602</v>
      </c>
      <c r="O885" s="2"/>
      <c r="P885" s="2"/>
      <c r="Q885" s="2"/>
      <c r="R885" s="2"/>
      <c r="S885" s="2"/>
      <c r="T885" s="2">
        <v>-0.417211083669281</v>
      </c>
      <c r="U885" s="2"/>
      <c r="V885" s="2"/>
      <c r="W885" s="2"/>
      <c r="X885" s="2"/>
      <c r="Y885" s="2"/>
      <c r="Z885" s="2">
        <v>0.17886355084375599</v>
      </c>
      <c r="AA885" s="2"/>
      <c r="AB885" s="2"/>
      <c r="AC885" s="2"/>
      <c r="AD885" s="2"/>
      <c r="AE885" s="2"/>
      <c r="AF885" s="2">
        <v>-0.34531820913345301</v>
      </c>
      <c r="AG885" s="2"/>
      <c r="AH885" s="2"/>
      <c r="AI885" s="2"/>
      <c r="AJ885" s="2"/>
    </row>
    <row r="886" spans="1:36" x14ac:dyDescent="0.25">
      <c r="A886" s="2"/>
      <c r="B886" s="2">
        <v>6.7323469564997102E-2</v>
      </c>
      <c r="C886" s="2"/>
      <c r="D886" s="2"/>
      <c r="E886" s="2"/>
      <c r="F886" s="2"/>
      <c r="G886" s="2"/>
      <c r="H886" s="2">
        <v>0.25834695311314598</v>
      </c>
      <c r="I886" s="2"/>
      <c r="J886" s="2"/>
      <c r="K886" s="2"/>
      <c r="L886" s="2"/>
      <c r="M886" s="2"/>
      <c r="N886" s="2">
        <v>1.9655523372241801E-2</v>
      </c>
      <c r="O886" s="2"/>
      <c r="P886" s="2"/>
      <c r="Q886" s="2"/>
      <c r="R886" s="2"/>
      <c r="S886" s="2"/>
      <c r="T886" s="2">
        <v>0.33572519707570098</v>
      </c>
      <c r="U886" s="2"/>
      <c r="V886" s="2"/>
      <c r="W886" s="2"/>
      <c r="X886" s="2"/>
      <c r="Y886" s="2"/>
      <c r="Z886" s="2">
        <v>0.116031835908561</v>
      </c>
      <c r="AA886" s="2"/>
      <c r="AB886" s="2"/>
      <c r="AC886" s="2"/>
      <c r="AD886" s="2"/>
      <c r="AE886" s="2"/>
      <c r="AF886" s="2">
        <v>-9.6758629722093398E-2</v>
      </c>
      <c r="AG886" s="2"/>
      <c r="AH886" s="2"/>
      <c r="AI886" s="2"/>
      <c r="AJ886" s="2"/>
    </row>
    <row r="887" spans="1:36" x14ac:dyDescent="0.25">
      <c r="A887" s="2"/>
      <c r="B887" s="2">
        <v>-0.109812106860988</v>
      </c>
      <c r="C887" s="2"/>
      <c r="D887" s="2"/>
      <c r="E887" s="2"/>
      <c r="F887" s="2"/>
      <c r="G887" s="2"/>
      <c r="H887" s="2">
        <v>0.419059887141214</v>
      </c>
      <c r="I887" s="2"/>
      <c r="J887" s="2"/>
      <c r="K887" s="2"/>
      <c r="L887" s="2"/>
      <c r="M887" s="2"/>
      <c r="N887" s="2">
        <v>-0.175074318883014</v>
      </c>
      <c r="O887" s="2"/>
      <c r="P887" s="2"/>
      <c r="Q887" s="2"/>
      <c r="R887" s="2"/>
      <c r="S887" s="2"/>
      <c r="T887" s="2">
        <v>-0.327557981292597</v>
      </c>
      <c r="U887" s="2"/>
      <c r="V887" s="2"/>
      <c r="W887" s="2"/>
      <c r="X887" s="2"/>
      <c r="Y887" s="2"/>
      <c r="Z887" s="2">
        <v>-0.10238383073103199</v>
      </c>
      <c r="AA887" s="2"/>
      <c r="AB887" s="2"/>
      <c r="AC887" s="2"/>
      <c r="AD887" s="2"/>
      <c r="AE887" s="2"/>
      <c r="AF887" s="2">
        <v>-0.22793817522968601</v>
      </c>
      <c r="AG887" s="2"/>
      <c r="AH887" s="2"/>
      <c r="AI887" s="2"/>
      <c r="AJ887" s="2"/>
    </row>
    <row r="888" spans="1:36" x14ac:dyDescent="0.25">
      <c r="A888" s="2"/>
      <c r="B888" s="2">
        <v>9.2911268803660699E-2</v>
      </c>
      <c r="C888" s="2"/>
      <c r="D888" s="2"/>
      <c r="E888" s="2"/>
      <c r="F888" s="2"/>
      <c r="G888" s="2"/>
      <c r="H888" s="2">
        <v>0.46880960554952</v>
      </c>
      <c r="I888" s="2"/>
      <c r="J888" s="2"/>
      <c r="K888" s="2"/>
      <c r="L888" s="2"/>
      <c r="M888" s="2"/>
      <c r="N888" s="2">
        <v>0.14085428160782801</v>
      </c>
      <c r="O888" s="2"/>
      <c r="P888" s="2"/>
      <c r="Q888" s="2"/>
      <c r="R888" s="2"/>
      <c r="S888" s="2"/>
      <c r="T888" s="2">
        <v>0.143767999694387</v>
      </c>
      <c r="U888" s="2"/>
      <c r="V888" s="2"/>
      <c r="W888" s="2"/>
      <c r="X888" s="2"/>
      <c r="Y888" s="2"/>
      <c r="Z888" s="2">
        <v>7.3526726899376199E-2</v>
      </c>
      <c r="AA888" s="2"/>
      <c r="AB888" s="2"/>
      <c r="AC888" s="2"/>
      <c r="AD888" s="2"/>
      <c r="AE888" s="2"/>
      <c r="AF888" s="2">
        <v>5.4885794680166897E-2</v>
      </c>
      <c r="AG888" s="2"/>
      <c r="AH888" s="2"/>
      <c r="AI888" s="2"/>
      <c r="AJ888" s="2"/>
    </row>
    <row r="889" spans="1:36" x14ac:dyDescent="0.25">
      <c r="A889" s="2"/>
      <c r="B889" s="2">
        <v>-2.4893234948729602E-3</v>
      </c>
      <c r="C889" s="2"/>
      <c r="D889" s="2"/>
      <c r="E889" s="2"/>
      <c r="F889" s="2"/>
      <c r="G889" s="2"/>
      <c r="H889" s="2">
        <v>-0.45997771522184999</v>
      </c>
      <c r="I889" s="2"/>
      <c r="J889" s="2"/>
      <c r="K889" s="2"/>
      <c r="L889" s="2"/>
      <c r="M889" s="2"/>
      <c r="N889" s="2">
        <v>3.1205769189487899E-2</v>
      </c>
      <c r="O889" s="2"/>
      <c r="P889" s="2"/>
      <c r="Q889" s="2"/>
      <c r="R889" s="2"/>
      <c r="S889" s="2"/>
      <c r="T889" s="2">
        <v>-0.24346368013356201</v>
      </c>
      <c r="U889" s="2"/>
      <c r="V889" s="2"/>
      <c r="W889" s="2"/>
      <c r="X889" s="2"/>
      <c r="Y889" s="2"/>
      <c r="Z889" s="2">
        <v>-0.41024156227612601</v>
      </c>
      <c r="AA889" s="2"/>
      <c r="AB889" s="2"/>
      <c r="AC889" s="2"/>
      <c r="AD889" s="2"/>
      <c r="AE889" s="2"/>
      <c r="AF889" s="2">
        <v>-0.19002173276672399</v>
      </c>
      <c r="AG889" s="2"/>
      <c r="AH889" s="2"/>
      <c r="AI889" s="2"/>
      <c r="AJ889" s="2"/>
    </row>
    <row r="890" spans="1:36" x14ac:dyDescent="0.25">
      <c r="A890" s="2"/>
      <c r="B890" s="2">
        <v>7.0215012875886204E-2</v>
      </c>
      <c r="C890" s="2"/>
      <c r="D890" s="2"/>
      <c r="E890" s="2"/>
      <c r="F890" s="2"/>
      <c r="G890" s="2"/>
      <c r="H890" s="2">
        <v>5.9641810468308597E-2</v>
      </c>
      <c r="I890" s="2"/>
      <c r="J890" s="2"/>
      <c r="K890" s="2"/>
      <c r="L890" s="2"/>
      <c r="M890" s="2"/>
      <c r="N890" s="2">
        <v>0.25519486979761402</v>
      </c>
      <c r="O890" s="2"/>
      <c r="P890" s="2"/>
      <c r="Q890" s="2"/>
      <c r="R890" s="2"/>
      <c r="S890" s="2"/>
      <c r="T890" s="2">
        <v>0.108129182877514</v>
      </c>
      <c r="U890" s="2"/>
      <c r="V890" s="2"/>
      <c r="W890" s="2"/>
      <c r="X890" s="2"/>
      <c r="Y890" s="2"/>
      <c r="Z890" s="2">
        <v>3.0219452266913902E-2</v>
      </c>
      <c r="AA890" s="2"/>
      <c r="AB890" s="2"/>
      <c r="AC890" s="2"/>
      <c r="AD890" s="2"/>
      <c r="AE890" s="2"/>
      <c r="AF890" s="2">
        <v>1.3015109745590401E-2</v>
      </c>
      <c r="AG890" s="2"/>
      <c r="AH890" s="2"/>
      <c r="AI890" s="2"/>
      <c r="AJ890" s="2"/>
    </row>
    <row r="891" spans="1:36" x14ac:dyDescent="0.25">
      <c r="A891" s="2"/>
      <c r="B891" s="2">
        <v>0.25702107694253701</v>
      </c>
      <c r="C891" s="2"/>
      <c r="D891" s="2"/>
      <c r="E891" s="2"/>
      <c r="F891" s="2"/>
      <c r="G891" s="2"/>
      <c r="H891" s="2">
        <v>8.3475824318837599E-2</v>
      </c>
      <c r="I891" s="2"/>
      <c r="J891" s="2"/>
      <c r="K891" s="2"/>
      <c r="L891" s="2"/>
      <c r="M891" s="2"/>
      <c r="N891" s="2">
        <v>-2.0535858347022502E-2</v>
      </c>
      <c r="O891" s="2"/>
      <c r="P891" s="2"/>
      <c r="Q891" s="2"/>
      <c r="R891" s="2"/>
      <c r="S891" s="2"/>
      <c r="T891" s="2">
        <v>-0.41081305429190501</v>
      </c>
      <c r="U891" s="2"/>
      <c r="V891" s="2"/>
      <c r="W891" s="2"/>
      <c r="X891" s="2"/>
      <c r="Y891" s="2"/>
      <c r="Z891" s="2">
        <v>-0.10227246454731601</v>
      </c>
      <c r="AA891" s="2"/>
      <c r="AB891" s="2"/>
      <c r="AC891" s="2"/>
      <c r="AD891" s="2"/>
      <c r="AE891" s="2"/>
      <c r="AF891" s="2">
        <v>0.212142566858148</v>
      </c>
      <c r="AG891" s="2"/>
      <c r="AH891" s="2"/>
      <c r="AI891" s="2"/>
      <c r="AJ891" s="2"/>
    </row>
    <row r="892" spans="1:36" x14ac:dyDescent="0.25">
      <c r="A892" s="2"/>
      <c r="B892" s="2">
        <v>-8.8898938046815701E-2</v>
      </c>
      <c r="C892" s="2"/>
      <c r="D892" s="2"/>
      <c r="E892" s="2"/>
      <c r="F892" s="2"/>
      <c r="G892" s="2"/>
      <c r="H892" s="2">
        <v>-1.1794678182087801E-2</v>
      </c>
      <c r="I892" s="2"/>
      <c r="J892" s="2"/>
      <c r="K892" s="2"/>
      <c r="L892" s="2"/>
      <c r="M892" s="2"/>
      <c r="N892" s="2">
        <v>-0.66779305960894897</v>
      </c>
      <c r="O892" s="2"/>
      <c r="P892" s="2"/>
      <c r="Q892" s="2"/>
      <c r="R892" s="2"/>
      <c r="S892" s="2"/>
      <c r="T892" s="2">
        <v>-6.6265715371259304E-2</v>
      </c>
      <c r="U892" s="2"/>
      <c r="V892" s="2"/>
      <c r="W892" s="2"/>
      <c r="X892" s="2"/>
      <c r="Y892" s="2"/>
      <c r="Z892" s="2">
        <v>-0.10410847537411499</v>
      </c>
      <c r="AA892" s="2"/>
      <c r="AB892" s="2"/>
      <c r="AC892" s="2"/>
      <c r="AD892" s="2"/>
      <c r="AE892" s="2"/>
      <c r="AF892" s="2">
        <v>-0.20920868770949899</v>
      </c>
      <c r="AG892" s="2"/>
      <c r="AH892" s="2"/>
      <c r="AI892" s="2"/>
      <c r="AJ892" s="2"/>
    </row>
    <row r="893" spans="1:36" x14ac:dyDescent="0.25">
      <c r="A893" s="2"/>
      <c r="B893" s="2">
        <v>0.23132632939668701</v>
      </c>
      <c r="C893" s="2"/>
      <c r="D893" s="2"/>
      <c r="E893" s="2"/>
      <c r="F893" s="2"/>
      <c r="G893" s="2"/>
      <c r="H893" s="2">
        <v>-1.1859271139082601E-2</v>
      </c>
      <c r="I893" s="2"/>
      <c r="J893" s="2"/>
      <c r="K893" s="2"/>
      <c r="L893" s="2"/>
      <c r="M893" s="2"/>
      <c r="N893" s="2">
        <v>0.80036946130060205</v>
      </c>
      <c r="O893" s="2"/>
      <c r="P893" s="2"/>
      <c r="Q893" s="2"/>
      <c r="R893" s="2"/>
      <c r="S893" s="2"/>
      <c r="T893" s="2">
        <v>5.3853915281566599E-2</v>
      </c>
      <c r="U893" s="2"/>
      <c r="V893" s="2"/>
      <c r="W893" s="2"/>
      <c r="X893" s="2"/>
      <c r="Y893" s="2"/>
      <c r="Z893" s="2">
        <v>-0.25405131931760799</v>
      </c>
      <c r="AA893" s="2"/>
      <c r="AB893" s="2"/>
      <c r="AC893" s="2"/>
      <c r="AD893" s="2"/>
      <c r="AE893" s="2"/>
      <c r="AF893" s="2">
        <v>-7.3630515700776602E-3</v>
      </c>
      <c r="AG893" s="2"/>
      <c r="AH893" s="2"/>
      <c r="AI893" s="2"/>
      <c r="AJ893" s="2"/>
    </row>
    <row r="894" spans="1:36" x14ac:dyDescent="0.25">
      <c r="A894" s="2"/>
      <c r="B894" s="2">
        <v>0.15110152138529501</v>
      </c>
      <c r="C894" s="2"/>
      <c r="D894" s="2"/>
      <c r="E894" s="2"/>
      <c r="F894" s="2"/>
      <c r="G894" s="2"/>
      <c r="H894" s="2">
        <v>-0.17479408777519501</v>
      </c>
      <c r="I894" s="2"/>
      <c r="J894" s="2"/>
      <c r="K894" s="2"/>
      <c r="L894" s="2"/>
      <c r="M894" s="2"/>
      <c r="N894" s="2">
        <v>-0.49399463877615102</v>
      </c>
      <c r="O894" s="2"/>
      <c r="P894" s="2"/>
      <c r="Q894" s="2"/>
      <c r="R894" s="2"/>
      <c r="S894" s="2"/>
      <c r="T894" s="2">
        <v>0.19893538743230099</v>
      </c>
      <c r="U894" s="2"/>
      <c r="V894" s="2"/>
      <c r="W894" s="2"/>
      <c r="X894" s="2"/>
      <c r="Y894" s="2"/>
      <c r="Z894" s="2">
        <v>0.22712682640347301</v>
      </c>
      <c r="AA894" s="2"/>
      <c r="AB894" s="2"/>
      <c r="AC894" s="2"/>
      <c r="AD894" s="2"/>
      <c r="AE894" s="2"/>
      <c r="AF894" s="2">
        <v>-0.15728835316701201</v>
      </c>
      <c r="AG894" s="2"/>
      <c r="AH894" s="2"/>
      <c r="AI894" s="2"/>
      <c r="AJ894" s="2"/>
    </row>
    <row r="895" spans="1:36" x14ac:dyDescent="0.25">
      <c r="A895" s="2"/>
      <c r="B895" s="2">
        <v>-0.27984048113952098</v>
      </c>
      <c r="C895" s="2"/>
      <c r="D895" s="2"/>
      <c r="E895" s="2"/>
      <c r="F895" s="2"/>
      <c r="G895" s="2"/>
      <c r="H895" s="2">
        <v>0.13266392913793401</v>
      </c>
      <c r="I895" s="2"/>
      <c r="J895" s="2"/>
      <c r="K895" s="2"/>
      <c r="L895" s="2"/>
      <c r="M895" s="2"/>
      <c r="N895" s="2">
        <v>-0.248399847712205</v>
      </c>
      <c r="O895" s="2"/>
      <c r="P895" s="2"/>
      <c r="Q895" s="2"/>
      <c r="R895" s="2"/>
      <c r="S895" s="2"/>
      <c r="T895" s="2">
        <v>0.54018548648259301</v>
      </c>
      <c r="U895" s="2"/>
      <c r="V895" s="2"/>
      <c r="W895" s="2"/>
      <c r="X895" s="2"/>
      <c r="Y895" s="2"/>
      <c r="Z895" s="2">
        <v>-8.4332618031276604E-2</v>
      </c>
      <c r="AA895" s="2"/>
      <c r="AB895" s="2"/>
      <c r="AC895" s="2"/>
      <c r="AD895" s="2"/>
      <c r="AE895" s="2"/>
      <c r="AF895" s="2">
        <v>-1.17921819357643E-2</v>
      </c>
      <c r="AG895" s="2"/>
      <c r="AH895" s="2"/>
      <c r="AI895" s="2"/>
      <c r="AJ895" s="2"/>
    </row>
    <row r="896" spans="1:36" x14ac:dyDescent="0.25">
      <c r="A896" s="2"/>
      <c r="B896" s="2">
        <v>0.244443059145974</v>
      </c>
      <c r="C896" s="2"/>
      <c r="D896" s="2"/>
      <c r="E896" s="2"/>
      <c r="F896" s="2"/>
      <c r="G896" s="2"/>
      <c r="H896" s="2">
        <v>-7.8920727791657999E-2</v>
      </c>
      <c r="I896" s="2"/>
      <c r="J896" s="2"/>
      <c r="K896" s="2"/>
      <c r="L896" s="2"/>
      <c r="M896" s="2"/>
      <c r="N896" s="2">
        <v>-0.313836532851623</v>
      </c>
      <c r="O896" s="2"/>
      <c r="P896" s="2"/>
      <c r="Q896" s="2"/>
      <c r="R896" s="2"/>
      <c r="S896" s="2"/>
      <c r="T896" s="2">
        <v>0.54575611932767698</v>
      </c>
      <c r="U896" s="2"/>
      <c r="V896" s="2"/>
      <c r="W896" s="2"/>
      <c r="X896" s="2"/>
      <c r="Y896" s="2"/>
      <c r="Z896" s="2">
        <v>-0.23408945332968201</v>
      </c>
      <c r="AA896" s="2"/>
      <c r="AB896" s="2"/>
      <c r="AC896" s="2"/>
      <c r="AD896" s="2"/>
      <c r="AE896" s="2"/>
      <c r="AF896" s="2">
        <v>0.27998029098127403</v>
      </c>
      <c r="AG896" s="2"/>
      <c r="AH896" s="2"/>
      <c r="AI896" s="2"/>
      <c r="AJ896" s="2"/>
    </row>
    <row r="897" spans="1:36" x14ac:dyDescent="0.25">
      <c r="A897" s="2"/>
      <c r="B897" s="2">
        <v>-0.26128569218444703</v>
      </c>
      <c r="C897" s="2"/>
      <c r="D897" s="2"/>
      <c r="E897" s="2"/>
      <c r="F897" s="2"/>
      <c r="G897" s="2"/>
      <c r="H897" s="2">
        <v>-0.238189165740572</v>
      </c>
      <c r="I897" s="2"/>
      <c r="J897" s="2"/>
      <c r="K897" s="2"/>
      <c r="L897" s="2"/>
      <c r="M897" s="2"/>
      <c r="N897" s="2">
        <v>-0.154337005109252</v>
      </c>
      <c r="O897" s="2"/>
      <c r="P897" s="2"/>
      <c r="Q897" s="2"/>
      <c r="R897" s="2"/>
      <c r="S897" s="2"/>
      <c r="T897" s="2">
        <v>-8.7502067048184404E-2</v>
      </c>
      <c r="U897" s="2"/>
      <c r="V897" s="2"/>
      <c r="W897" s="2"/>
      <c r="X897" s="2"/>
      <c r="Y897" s="2"/>
      <c r="Z897" s="2">
        <v>-0.165931776575829</v>
      </c>
      <c r="AA897" s="2"/>
      <c r="AB897" s="2"/>
      <c r="AC897" s="2"/>
      <c r="AD897" s="2"/>
      <c r="AE897" s="2"/>
      <c r="AF897" s="2">
        <v>-2.8854849908952498E-2</v>
      </c>
      <c r="AG897" s="2"/>
      <c r="AH897" s="2"/>
      <c r="AI897" s="2"/>
      <c r="AJ897" s="2"/>
    </row>
    <row r="898" spans="1:36" x14ac:dyDescent="0.25">
      <c r="A898" s="2"/>
      <c r="B898" s="2">
        <v>-0.26147783739029001</v>
      </c>
      <c r="C898" s="2"/>
      <c r="D898" s="2"/>
      <c r="E898" s="2"/>
      <c r="F898" s="2"/>
      <c r="G898" s="2"/>
      <c r="H898" s="2">
        <v>-5.45196197299896E-3</v>
      </c>
      <c r="I898" s="2"/>
      <c r="J898" s="2"/>
      <c r="K898" s="2"/>
      <c r="L898" s="2"/>
      <c r="M898" s="2"/>
      <c r="N898" s="2">
        <v>0.285533801073245</v>
      </c>
      <c r="O898" s="2"/>
      <c r="P898" s="2"/>
      <c r="Q898" s="2"/>
      <c r="R898" s="2"/>
      <c r="S898" s="2"/>
      <c r="T898" s="2">
        <v>0.18337558826493</v>
      </c>
      <c r="U898" s="2"/>
      <c r="V898" s="2"/>
      <c r="W898" s="2"/>
      <c r="X898" s="2"/>
      <c r="Y898" s="2"/>
      <c r="Z898" s="2">
        <v>7.0628749083949199E-2</v>
      </c>
      <c r="AA898" s="2"/>
      <c r="AB898" s="2"/>
      <c r="AC898" s="2"/>
      <c r="AD898" s="2"/>
      <c r="AE898" s="2"/>
      <c r="AF898" s="2">
        <v>-2.6430659579803201E-2</v>
      </c>
      <c r="AG898" s="2"/>
      <c r="AH898" s="2"/>
      <c r="AI898" s="2"/>
      <c r="AJ898" s="2"/>
    </row>
    <row r="899" spans="1:36" x14ac:dyDescent="0.25">
      <c r="A899" s="2"/>
      <c r="B899" s="2">
        <v>-0.110470246103783</v>
      </c>
      <c r="C899" s="2"/>
      <c r="D899" s="2"/>
      <c r="E899" s="2"/>
      <c r="F899" s="2"/>
      <c r="G899" s="2"/>
      <c r="H899" s="2">
        <v>0.35707341548660998</v>
      </c>
      <c r="I899" s="2"/>
      <c r="J899" s="2"/>
      <c r="K899" s="2"/>
      <c r="L899" s="2"/>
      <c r="M899" s="2"/>
      <c r="N899" s="2">
        <v>-0.389823367210129</v>
      </c>
      <c r="O899" s="2"/>
      <c r="P899" s="2"/>
      <c r="Q899" s="2"/>
      <c r="R899" s="2"/>
      <c r="S899" s="2"/>
      <c r="T899" s="2">
        <v>-0.22846180031605501</v>
      </c>
      <c r="U899" s="2"/>
      <c r="V899" s="2"/>
      <c r="W899" s="2"/>
      <c r="X899" s="2"/>
      <c r="Y899" s="2"/>
      <c r="Z899" s="2">
        <v>0.18289742145757901</v>
      </c>
      <c r="AA899" s="2"/>
      <c r="AB899" s="2"/>
      <c r="AC899" s="2"/>
      <c r="AD899" s="2"/>
      <c r="AE899" s="2"/>
      <c r="AF899" s="2">
        <v>0.35146035218531502</v>
      </c>
      <c r="AG899" s="2"/>
      <c r="AH899" s="2"/>
      <c r="AI899" s="2"/>
      <c r="AJ899" s="2"/>
    </row>
    <row r="900" spans="1:36" x14ac:dyDescent="0.25">
      <c r="A900" s="2"/>
      <c r="B900" s="2">
        <v>-3.7092570240858803E-2</v>
      </c>
      <c r="C900" s="2"/>
      <c r="D900" s="2"/>
      <c r="E900" s="2"/>
      <c r="F900" s="2"/>
      <c r="G900" s="2"/>
      <c r="H900" s="2">
        <v>0.267846010099274</v>
      </c>
      <c r="I900" s="2"/>
      <c r="J900" s="2"/>
      <c r="K900" s="2"/>
      <c r="L900" s="2"/>
      <c r="M900" s="2"/>
      <c r="N900" s="2">
        <v>0.126709058527403</v>
      </c>
      <c r="O900" s="2"/>
      <c r="P900" s="2"/>
      <c r="Q900" s="2"/>
      <c r="R900" s="2"/>
      <c r="S900" s="2"/>
      <c r="T900" s="2">
        <v>7.53066958683693E-2</v>
      </c>
      <c r="U900" s="2"/>
      <c r="V900" s="2"/>
      <c r="W900" s="2"/>
      <c r="X900" s="2"/>
      <c r="Y900" s="2"/>
      <c r="Z900" s="2">
        <v>0.14209582303502799</v>
      </c>
      <c r="AA900" s="2"/>
      <c r="AB900" s="2"/>
      <c r="AC900" s="2"/>
      <c r="AD900" s="2"/>
      <c r="AE900" s="2"/>
      <c r="AF900" s="2">
        <v>-5.5563710798454201E-2</v>
      </c>
      <c r="AG900" s="2"/>
      <c r="AH900" s="2"/>
      <c r="AI900" s="2"/>
      <c r="AJ900" s="2"/>
    </row>
    <row r="901" spans="1:36" x14ac:dyDescent="0.25">
      <c r="A901" s="2"/>
      <c r="B901" s="2">
        <v>-7.2248321200610602E-2</v>
      </c>
      <c r="C901" s="2"/>
      <c r="D901" s="2"/>
      <c r="E901" s="2"/>
      <c r="F901" s="2"/>
      <c r="G901" s="2"/>
      <c r="H901" s="2">
        <v>-0.26917674573837702</v>
      </c>
      <c r="I901" s="2"/>
      <c r="J901" s="2"/>
      <c r="K901" s="2"/>
      <c r="L901" s="2"/>
      <c r="M901" s="2"/>
      <c r="N901" s="2">
        <v>-7.64908280173449E-2</v>
      </c>
      <c r="O901" s="2"/>
      <c r="P901" s="2"/>
      <c r="Q901" s="2"/>
      <c r="R901" s="2"/>
      <c r="S901" s="2"/>
      <c r="T901" s="2">
        <v>-0.319558737802766</v>
      </c>
      <c r="U901" s="2"/>
      <c r="V901" s="2"/>
      <c r="W901" s="2"/>
      <c r="X901" s="2"/>
      <c r="Y901" s="2"/>
      <c r="Z901" s="2">
        <v>-8.2957927175708907E-2</v>
      </c>
      <c r="AA901" s="2"/>
      <c r="AB901" s="2"/>
      <c r="AC901" s="2"/>
      <c r="AD901" s="2"/>
      <c r="AE901" s="2"/>
      <c r="AF901" s="2">
        <v>-0.13861977692872801</v>
      </c>
      <c r="AG901" s="2"/>
      <c r="AH901" s="2"/>
      <c r="AI901" s="2"/>
      <c r="AJ901" s="2"/>
    </row>
    <row r="902" spans="1:36" x14ac:dyDescent="0.25">
      <c r="A902" s="2"/>
      <c r="B902" s="2">
        <v>0.122099985724352</v>
      </c>
      <c r="C902" s="2"/>
      <c r="D902" s="2"/>
      <c r="E902" s="2"/>
      <c r="F902" s="2"/>
      <c r="G902" s="2"/>
      <c r="H902" s="2">
        <v>0.35430047194046199</v>
      </c>
      <c r="I902" s="2"/>
      <c r="J902" s="2"/>
      <c r="K902" s="2"/>
      <c r="L902" s="2"/>
      <c r="M902" s="2"/>
      <c r="N902" s="2">
        <v>-7.3277834769080202E-2</v>
      </c>
      <c r="O902" s="2"/>
      <c r="P902" s="2"/>
      <c r="Q902" s="2"/>
      <c r="R902" s="2"/>
      <c r="S902" s="2"/>
      <c r="T902" s="2">
        <v>0.15014038733028201</v>
      </c>
      <c r="U902" s="2"/>
      <c r="V902" s="2"/>
      <c r="W902" s="2"/>
      <c r="X902" s="2"/>
      <c r="Y902" s="2"/>
      <c r="Z902" s="2">
        <v>0.139308396302353</v>
      </c>
      <c r="AA902" s="2"/>
      <c r="AB902" s="2"/>
      <c r="AC902" s="2"/>
      <c r="AD902" s="2"/>
      <c r="AE902" s="2"/>
      <c r="AF902" s="2">
        <v>-9.0018096387337806E-2</v>
      </c>
      <c r="AG902" s="2"/>
      <c r="AH902" s="2"/>
      <c r="AI902" s="2"/>
      <c r="AJ902" s="2"/>
    </row>
    <row r="903" spans="1:36" x14ac:dyDescent="0.25">
      <c r="A903" s="2"/>
      <c r="B903" s="2">
        <v>8.6162292672890703E-2</v>
      </c>
      <c r="C903" s="2"/>
      <c r="D903" s="2"/>
      <c r="E903" s="2"/>
      <c r="F903" s="2"/>
      <c r="G903" s="2"/>
      <c r="H903" s="2">
        <v>1.9425596009376399E-2</v>
      </c>
      <c r="I903" s="2"/>
      <c r="J903" s="2"/>
      <c r="K903" s="2"/>
      <c r="L903" s="2"/>
      <c r="M903" s="2"/>
      <c r="N903" s="2">
        <v>-8.5663405822121896E-2</v>
      </c>
      <c r="O903" s="2"/>
      <c r="P903" s="2"/>
      <c r="Q903" s="2"/>
      <c r="R903" s="2"/>
      <c r="S903" s="2"/>
      <c r="T903" s="2">
        <v>1.41206436945687E-2</v>
      </c>
      <c r="U903" s="2"/>
      <c r="V903" s="2"/>
      <c r="W903" s="2"/>
      <c r="X903" s="2"/>
      <c r="Y903" s="2"/>
      <c r="Z903" s="2">
        <v>0.24264770498121199</v>
      </c>
      <c r="AA903" s="2"/>
      <c r="AB903" s="2"/>
      <c r="AC903" s="2"/>
      <c r="AD903" s="2"/>
      <c r="AE903" s="2"/>
      <c r="AF903" s="2">
        <v>-0.102612882319209</v>
      </c>
      <c r="AG903" s="2"/>
      <c r="AH903" s="2"/>
      <c r="AI903" s="2"/>
      <c r="AJ903" s="2"/>
    </row>
    <row r="904" spans="1:36" x14ac:dyDescent="0.25">
      <c r="A904" s="2"/>
      <c r="B904" s="2">
        <v>-0.283301045735949</v>
      </c>
      <c r="C904" s="2"/>
      <c r="D904" s="2"/>
      <c r="E904" s="2"/>
      <c r="F904" s="2"/>
      <c r="G904" s="2"/>
      <c r="H904" s="2">
        <v>0.26759755884691999</v>
      </c>
      <c r="I904" s="2"/>
      <c r="J904" s="2"/>
      <c r="K904" s="2"/>
      <c r="L904" s="2"/>
      <c r="M904" s="2"/>
      <c r="N904" s="2">
        <v>-7.2342803813851705E-2</v>
      </c>
      <c r="O904" s="2"/>
      <c r="P904" s="2"/>
      <c r="Q904" s="2"/>
      <c r="R904" s="2"/>
      <c r="S904" s="2"/>
      <c r="T904" s="2">
        <v>-0.26917517522776102</v>
      </c>
      <c r="U904" s="2"/>
      <c r="V904" s="2"/>
      <c r="W904" s="2"/>
      <c r="X904" s="2"/>
      <c r="Y904" s="2"/>
      <c r="Z904" s="2">
        <v>1.20974381628863E-2</v>
      </c>
      <c r="AA904" s="2"/>
      <c r="AB904" s="2"/>
      <c r="AC904" s="2"/>
      <c r="AD904" s="2"/>
      <c r="AE904" s="2"/>
      <c r="AF904" s="2">
        <v>0.17350458050047099</v>
      </c>
      <c r="AG904" s="2"/>
      <c r="AH904" s="2"/>
      <c r="AI904" s="2"/>
      <c r="AJ904" s="2"/>
    </row>
    <row r="905" spans="1:36" x14ac:dyDescent="0.25">
      <c r="A905" s="2"/>
      <c r="B905" s="2">
        <v>0.284041235077447</v>
      </c>
      <c r="C905" s="2"/>
      <c r="D905" s="2"/>
      <c r="E905" s="2"/>
      <c r="F905" s="2"/>
      <c r="G905" s="2"/>
      <c r="H905" s="2">
        <v>0.36340209009979302</v>
      </c>
      <c r="I905" s="2"/>
      <c r="J905" s="2"/>
      <c r="K905" s="2"/>
      <c r="L905" s="2"/>
      <c r="M905" s="2"/>
      <c r="N905" s="2">
        <v>-0.102689069968546</v>
      </c>
      <c r="O905" s="2"/>
      <c r="P905" s="2"/>
      <c r="Q905" s="2"/>
      <c r="R905" s="2"/>
      <c r="S905" s="2"/>
      <c r="T905" s="2">
        <v>-0.189243832596104</v>
      </c>
      <c r="U905" s="2"/>
      <c r="V905" s="2"/>
      <c r="W905" s="2"/>
      <c r="X905" s="2"/>
      <c r="Y905" s="2"/>
      <c r="Z905" s="2">
        <v>-0.282676871235572</v>
      </c>
      <c r="AA905" s="2"/>
      <c r="AB905" s="2"/>
      <c r="AC905" s="2"/>
      <c r="AD905" s="2"/>
      <c r="AE905" s="2"/>
      <c r="AF905" s="2">
        <v>0.27291640761422098</v>
      </c>
      <c r="AG905" s="2"/>
      <c r="AH905" s="2"/>
      <c r="AI905" s="2"/>
      <c r="AJ905" s="2"/>
    </row>
    <row r="906" spans="1:36" x14ac:dyDescent="0.25">
      <c r="A906" s="2"/>
      <c r="B906" s="2">
        <v>0.422026090336731</v>
      </c>
      <c r="C906" s="2"/>
      <c r="D906" s="2"/>
      <c r="E906" s="2"/>
      <c r="F906" s="2"/>
      <c r="G906" s="2"/>
      <c r="H906" s="2">
        <v>0.28331926289125903</v>
      </c>
      <c r="I906" s="2"/>
      <c r="J906" s="2"/>
      <c r="K906" s="2"/>
      <c r="L906" s="2"/>
      <c r="M906" s="2"/>
      <c r="N906" s="2">
        <v>2.5553022727070399E-2</v>
      </c>
      <c r="O906" s="2"/>
      <c r="P906" s="2"/>
      <c r="Q906" s="2"/>
      <c r="R906" s="2"/>
      <c r="S906" s="2"/>
      <c r="T906" s="2">
        <v>-8.1887260044872595E-2</v>
      </c>
      <c r="U906" s="2"/>
      <c r="V906" s="2"/>
      <c r="W906" s="2"/>
      <c r="X906" s="2"/>
      <c r="Y906" s="2"/>
      <c r="Z906" s="2">
        <v>-0.18549946850094901</v>
      </c>
      <c r="AA906" s="2"/>
      <c r="AB906" s="2"/>
      <c r="AC906" s="2"/>
      <c r="AD906" s="2"/>
      <c r="AE906" s="2"/>
      <c r="AF906" s="2">
        <v>-0.21702609067798201</v>
      </c>
      <c r="AG906" s="2"/>
      <c r="AH906" s="2"/>
      <c r="AI906" s="2"/>
      <c r="AJ906" s="2"/>
    </row>
    <row r="907" spans="1:36" x14ac:dyDescent="0.25">
      <c r="A907" s="2"/>
      <c r="B907" s="2">
        <v>-6.0483256453617198E-2</v>
      </c>
      <c r="C907" s="2"/>
      <c r="D907" s="2"/>
      <c r="E907" s="2"/>
      <c r="F907" s="2"/>
      <c r="G907" s="2"/>
      <c r="H907" s="2">
        <v>1.8887145617365701E-2</v>
      </c>
      <c r="I907" s="2"/>
      <c r="J907" s="2"/>
      <c r="K907" s="2"/>
      <c r="L907" s="2"/>
      <c r="M907" s="2"/>
      <c r="N907" s="2">
        <v>-0.49164419429869799</v>
      </c>
      <c r="O907" s="2"/>
      <c r="P907" s="2"/>
      <c r="Q907" s="2"/>
      <c r="R907" s="2"/>
      <c r="S907" s="2"/>
      <c r="T907" s="2">
        <v>0.43458312794305198</v>
      </c>
      <c r="U907" s="2"/>
      <c r="V907" s="2"/>
      <c r="W907" s="2"/>
      <c r="X907" s="2"/>
      <c r="Y907" s="2"/>
      <c r="Z907" s="2">
        <v>0.31989663117239903</v>
      </c>
      <c r="AA907" s="2"/>
      <c r="AB907" s="2"/>
      <c r="AC907" s="2"/>
      <c r="AD907" s="2"/>
      <c r="AE907" s="2"/>
      <c r="AF907" s="2">
        <v>0.237242533140965</v>
      </c>
      <c r="AG907" s="2"/>
      <c r="AH907" s="2"/>
      <c r="AI907" s="2"/>
      <c r="AJ907" s="2"/>
    </row>
    <row r="908" spans="1:36" x14ac:dyDescent="0.25">
      <c r="A908" s="2"/>
      <c r="B908" s="2">
        <v>-0.302646237614622</v>
      </c>
      <c r="C908" s="2"/>
      <c r="D908" s="2"/>
      <c r="E908" s="2"/>
      <c r="F908" s="2"/>
      <c r="G908" s="2"/>
      <c r="H908" s="2">
        <v>-0.44731840269770001</v>
      </c>
      <c r="I908" s="2"/>
      <c r="J908" s="2"/>
      <c r="K908" s="2"/>
      <c r="L908" s="2"/>
      <c r="M908" s="2"/>
      <c r="N908" s="2">
        <v>4.54580605121606E-2</v>
      </c>
      <c r="O908" s="2"/>
      <c r="P908" s="2"/>
      <c r="Q908" s="2"/>
      <c r="R908" s="2"/>
      <c r="S908" s="2"/>
      <c r="T908" s="2">
        <v>-0.32684103559599098</v>
      </c>
      <c r="U908" s="2"/>
      <c r="V908" s="2"/>
      <c r="W908" s="2"/>
      <c r="X908" s="2"/>
      <c r="Y908" s="2"/>
      <c r="Z908" s="2">
        <v>0.13047778558661099</v>
      </c>
      <c r="AA908" s="2"/>
      <c r="AB908" s="2"/>
      <c r="AC908" s="2"/>
      <c r="AD908" s="2"/>
      <c r="AE908" s="2"/>
      <c r="AF908" s="2">
        <v>3.6401346242977903E-2</v>
      </c>
      <c r="AG908" s="2"/>
      <c r="AH908" s="2"/>
      <c r="AI908" s="2"/>
      <c r="AJ908" s="2"/>
    </row>
    <row r="909" spans="1:36" x14ac:dyDescent="0.25">
      <c r="A909" s="2"/>
      <c r="B909" s="2">
        <v>1.80023498540447E-2</v>
      </c>
      <c r="C909" s="2"/>
      <c r="D909" s="2"/>
      <c r="E909" s="2"/>
      <c r="F909" s="2"/>
      <c r="G909" s="2"/>
      <c r="H909" s="2">
        <v>-0.30768292568994698</v>
      </c>
      <c r="I909" s="2"/>
      <c r="J909" s="2"/>
      <c r="K909" s="2"/>
      <c r="L909" s="2"/>
      <c r="M909" s="2"/>
      <c r="N909" s="2">
        <v>-0.23754639349075701</v>
      </c>
      <c r="O909" s="2"/>
      <c r="P909" s="2"/>
      <c r="Q909" s="2"/>
      <c r="R909" s="2"/>
      <c r="S909" s="2"/>
      <c r="T909" s="2">
        <v>0.21130440517514801</v>
      </c>
      <c r="U909" s="2"/>
      <c r="V909" s="2"/>
      <c r="W909" s="2"/>
      <c r="X909" s="2"/>
      <c r="Y909" s="2"/>
      <c r="Z909" s="2">
        <v>8.0191614645499107E-2</v>
      </c>
      <c r="AA909" s="2"/>
      <c r="AB909" s="2"/>
      <c r="AC909" s="2"/>
      <c r="AD909" s="2"/>
      <c r="AE909" s="2"/>
      <c r="AF909" s="2">
        <v>-0.17479221731158501</v>
      </c>
      <c r="AG909" s="2"/>
      <c r="AH909" s="2"/>
      <c r="AI909" s="2"/>
      <c r="AJ909" s="2"/>
    </row>
    <row r="910" spans="1:36" x14ac:dyDescent="0.25">
      <c r="A910" s="2"/>
      <c r="B910" s="2">
        <v>0.39666443646522398</v>
      </c>
      <c r="C910" s="2"/>
      <c r="D910" s="2"/>
      <c r="E910" s="2"/>
      <c r="F910" s="2"/>
      <c r="G910" s="2"/>
      <c r="H910" s="2">
        <v>-0.25071024338197601</v>
      </c>
      <c r="I910" s="2"/>
      <c r="J910" s="2"/>
      <c r="K910" s="2"/>
      <c r="L910" s="2"/>
      <c r="M910" s="2"/>
      <c r="N910" s="2">
        <v>0.68988116918875297</v>
      </c>
      <c r="O910" s="2"/>
      <c r="P910" s="2"/>
      <c r="Q910" s="2"/>
      <c r="R910" s="2"/>
      <c r="S910" s="2"/>
      <c r="T910" s="2">
        <v>-0.64959421926870897</v>
      </c>
      <c r="U910" s="2"/>
      <c r="V910" s="2"/>
      <c r="W910" s="2"/>
      <c r="X910" s="2"/>
      <c r="Y910" s="2"/>
      <c r="Z910" s="2">
        <v>0.382110795961288</v>
      </c>
      <c r="AA910" s="2"/>
      <c r="AB910" s="2"/>
      <c r="AC910" s="2"/>
      <c r="AD910" s="2"/>
      <c r="AE910" s="2"/>
      <c r="AF910" s="2">
        <v>-9.3522090961898202E-2</v>
      </c>
      <c r="AG910" s="2"/>
      <c r="AH910" s="2"/>
      <c r="AI910" s="2"/>
      <c r="AJ910" s="2"/>
    </row>
    <row r="911" spans="1:36" x14ac:dyDescent="0.25">
      <c r="A911" s="2"/>
      <c r="B911" s="2">
        <v>-8.9320279032422206E-2</v>
      </c>
      <c r="C911" s="2"/>
      <c r="D911" s="2"/>
      <c r="E911" s="2"/>
      <c r="F911" s="2"/>
      <c r="G911" s="2"/>
      <c r="H911" s="2">
        <v>-0.42688111101677401</v>
      </c>
      <c r="I911" s="2"/>
      <c r="J911" s="2"/>
      <c r="K911" s="2"/>
      <c r="L911" s="2"/>
      <c r="M911" s="2"/>
      <c r="N911" s="2">
        <v>0.58842682835200999</v>
      </c>
      <c r="O911" s="2"/>
      <c r="P911" s="2"/>
      <c r="Q911" s="2"/>
      <c r="R911" s="2"/>
      <c r="S911" s="2"/>
      <c r="T911" s="2">
        <v>9.1111321997461303E-2</v>
      </c>
      <c r="U911" s="2"/>
      <c r="V911" s="2"/>
      <c r="W911" s="2"/>
      <c r="X911" s="2"/>
      <c r="Y911" s="2"/>
      <c r="Z911" s="2">
        <v>-0.13280773423862799</v>
      </c>
      <c r="AA911" s="2"/>
      <c r="AB911" s="2"/>
      <c r="AC911" s="2"/>
      <c r="AD911" s="2"/>
      <c r="AE911" s="2"/>
      <c r="AF911" s="2">
        <v>0.12579697802192</v>
      </c>
      <c r="AG911" s="2"/>
      <c r="AH911" s="2"/>
      <c r="AI911" s="2"/>
      <c r="AJ911" s="2"/>
    </row>
    <row r="912" spans="1:36" x14ac:dyDescent="0.25">
      <c r="A912" s="2"/>
      <c r="B912" s="2">
        <v>4.0201304424064298E-2</v>
      </c>
      <c r="C912" s="2"/>
      <c r="D912" s="2"/>
      <c r="E912" s="2"/>
      <c r="F912" s="2"/>
      <c r="G912" s="2"/>
      <c r="H912" s="2">
        <v>-0.11815955960921901</v>
      </c>
      <c r="I912" s="2"/>
      <c r="J912" s="2"/>
      <c r="K912" s="2"/>
      <c r="L912" s="2"/>
      <c r="M912" s="2"/>
      <c r="N912" s="2">
        <v>-0.45462728789989199</v>
      </c>
      <c r="O912" s="2"/>
      <c r="P912" s="2"/>
      <c r="Q912" s="2"/>
      <c r="R912" s="2"/>
      <c r="S912" s="2"/>
      <c r="T912" s="2">
        <v>-0.15726811375581201</v>
      </c>
      <c r="U912" s="2"/>
      <c r="V912" s="2"/>
      <c r="W912" s="2"/>
      <c r="X912" s="2"/>
      <c r="Y912" s="2"/>
      <c r="Z912" s="2">
        <v>-0.15813730801386799</v>
      </c>
      <c r="AA912" s="2"/>
      <c r="AB912" s="2"/>
      <c r="AC912" s="2"/>
      <c r="AD912" s="2"/>
      <c r="AE912" s="2"/>
      <c r="AF912" s="2">
        <v>0.115606127711019</v>
      </c>
      <c r="AG912" s="2"/>
      <c r="AH912" s="2"/>
      <c r="AI912" s="2"/>
      <c r="AJ912" s="2"/>
    </row>
    <row r="913" spans="1:36" x14ac:dyDescent="0.25">
      <c r="A913" s="2"/>
      <c r="B913" s="2">
        <v>0.102823467093193</v>
      </c>
      <c r="C913" s="2"/>
      <c r="D913" s="2"/>
      <c r="E913" s="2"/>
      <c r="F913" s="2"/>
      <c r="G913" s="2"/>
      <c r="H913" s="2">
        <v>-0.11866024826053299</v>
      </c>
      <c r="I913" s="2"/>
      <c r="J913" s="2"/>
      <c r="K913" s="2"/>
      <c r="L913" s="2"/>
      <c r="M913" s="2"/>
      <c r="N913" s="2">
        <v>-0.36261035393734198</v>
      </c>
      <c r="O913" s="2"/>
      <c r="P913" s="2"/>
      <c r="Q913" s="2"/>
      <c r="R913" s="2"/>
      <c r="S913" s="2"/>
      <c r="T913" s="2">
        <v>5.2974474751941503E-2</v>
      </c>
      <c r="U913" s="2"/>
      <c r="V913" s="2"/>
      <c r="W913" s="2"/>
      <c r="X913" s="2"/>
      <c r="Y913" s="2"/>
      <c r="Z913" s="2">
        <v>7.5653747987956793E-2</v>
      </c>
      <c r="AA913" s="2"/>
      <c r="AB913" s="2"/>
      <c r="AC913" s="2"/>
      <c r="AD913" s="2"/>
      <c r="AE913" s="2"/>
      <c r="AF913" s="2">
        <v>3.05051342150847E-2</v>
      </c>
      <c r="AG913" s="2"/>
      <c r="AH913" s="2"/>
      <c r="AI913" s="2"/>
      <c r="AJ913" s="2"/>
    </row>
    <row r="914" spans="1:36" x14ac:dyDescent="0.25">
      <c r="A914" s="2"/>
      <c r="B914" s="2">
        <v>-8.9659279952835402E-2</v>
      </c>
      <c r="C914" s="2"/>
      <c r="D914" s="2"/>
      <c r="E914" s="2"/>
      <c r="F914" s="2"/>
      <c r="G914" s="2"/>
      <c r="H914" s="2">
        <v>-0.20448289616137899</v>
      </c>
      <c r="I914" s="2"/>
      <c r="J914" s="2"/>
      <c r="K914" s="2"/>
      <c r="L914" s="2"/>
      <c r="M914" s="2"/>
      <c r="N914" s="2">
        <v>-0.15637126632770601</v>
      </c>
      <c r="O914" s="2"/>
      <c r="P914" s="2"/>
      <c r="Q914" s="2"/>
      <c r="R914" s="2"/>
      <c r="S914" s="2"/>
      <c r="T914" s="2">
        <v>-0.34811703466433103</v>
      </c>
      <c r="U914" s="2"/>
      <c r="V914" s="2"/>
      <c r="W914" s="2"/>
      <c r="X914" s="2"/>
      <c r="Y914" s="2"/>
      <c r="Z914" s="2">
        <v>-0.20406547749293999</v>
      </c>
      <c r="AA914" s="2"/>
      <c r="AB914" s="2"/>
      <c r="AC914" s="2"/>
      <c r="AD914" s="2"/>
      <c r="AE914" s="2"/>
      <c r="AF914" s="2">
        <v>-9.0627128674402396E-2</v>
      </c>
      <c r="AG914" s="2"/>
      <c r="AH914" s="2"/>
      <c r="AI914" s="2"/>
      <c r="AJ914" s="2"/>
    </row>
    <row r="915" spans="1:36" x14ac:dyDescent="0.25">
      <c r="A915" s="2"/>
      <c r="B915" s="2">
        <v>-0.19762978893505301</v>
      </c>
      <c r="C915" s="2"/>
      <c r="D915" s="2"/>
      <c r="E915" s="2"/>
      <c r="F915" s="2"/>
      <c r="G915" s="2"/>
      <c r="H915" s="2">
        <v>0.194955040948394</v>
      </c>
      <c r="I915" s="2"/>
      <c r="J915" s="2"/>
      <c r="K915" s="2"/>
      <c r="L915" s="2"/>
      <c r="M915" s="2"/>
      <c r="N915" s="2">
        <v>-0.23891384131601301</v>
      </c>
      <c r="O915" s="2"/>
      <c r="P915" s="2"/>
      <c r="Q915" s="2"/>
      <c r="R915" s="2"/>
      <c r="S915" s="2"/>
      <c r="T915" s="2">
        <v>0.344916717118532</v>
      </c>
      <c r="U915" s="2"/>
      <c r="V915" s="2"/>
      <c r="W915" s="2"/>
      <c r="X915" s="2"/>
      <c r="Y915" s="2"/>
      <c r="Z915" s="2">
        <v>-0.37229272254652102</v>
      </c>
      <c r="AA915" s="2"/>
      <c r="AB915" s="2"/>
      <c r="AC915" s="2"/>
      <c r="AD915" s="2"/>
      <c r="AE915" s="2"/>
      <c r="AF915" s="2">
        <v>2.44005365641752E-2</v>
      </c>
      <c r="AG915" s="2"/>
      <c r="AH915" s="2"/>
      <c r="AI915" s="2"/>
      <c r="AJ915" s="2"/>
    </row>
    <row r="916" spans="1:36" x14ac:dyDescent="0.25">
      <c r="A916" s="2"/>
      <c r="B916" s="2">
        <v>-0.16504650490749601</v>
      </c>
      <c r="C916" s="2"/>
      <c r="D916" s="2"/>
      <c r="E916" s="2"/>
      <c r="F916" s="2"/>
      <c r="G916" s="2"/>
      <c r="H916" s="2">
        <v>-0.620916332135519</v>
      </c>
      <c r="I916" s="2"/>
      <c r="J916" s="2"/>
      <c r="K916" s="2"/>
      <c r="L916" s="2"/>
      <c r="M916" s="2"/>
      <c r="N916" s="2">
        <v>-0.394675270655511</v>
      </c>
      <c r="O916" s="2"/>
      <c r="P916" s="2"/>
      <c r="Q916" s="2"/>
      <c r="R916" s="2"/>
      <c r="S916" s="2"/>
      <c r="T916" s="2">
        <v>-0.46511255949657598</v>
      </c>
      <c r="U916" s="2"/>
      <c r="V916" s="2"/>
      <c r="W916" s="2"/>
      <c r="X916" s="2"/>
      <c r="Y916" s="2"/>
      <c r="Z916" s="2">
        <v>0.37646086014341001</v>
      </c>
      <c r="AA916" s="2"/>
      <c r="AB916" s="2"/>
      <c r="AC916" s="2"/>
      <c r="AD916" s="2"/>
      <c r="AE916" s="2"/>
      <c r="AF916" s="2">
        <v>-1.5662635833369701E-2</v>
      </c>
      <c r="AG916" s="2"/>
      <c r="AH916" s="2"/>
      <c r="AI916" s="2"/>
      <c r="AJ916" s="2"/>
    </row>
    <row r="917" spans="1:36" x14ac:dyDescent="0.25">
      <c r="A917" s="2"/>
      <c r="B917" s="2">
        <v>-0.15065246034544</v>
      </c>
      <c r="C917" s="2"/>
      <c r="D917" s="2"/>
      <c r="E917" s="2"/>
      <c r="F917" s="2"/>
      <c r="G917" s="2"/>
      <c r="H917" s="2">
        <v>-0.46789808995586002</v>
      </c>
      <c r="I917" s="2"/>
      <c r="J917" s="2"/>
      <c r="K917" s="2"/>
      <c r="L917" s="2"/>
      <c r="M917" s="2"/>
      <c r="N917" s="2">
        <v>0.18632633318689101</v>
      </c>
      <c r="O917" s="2"/>
      <c r="P917" s="2"/>
      <c r="Q917" s="2"/>
      <c r="R917" s="2"/>
      <c r="S917" s="2"/>
      <c r="T917" s="2">
        <v>-0.42102031670593698</v>
      </c>
      <c r="U917" s="2"/>
      <c r="V917" s="2"/>
      <c r="W917" s="2"/>
      <c r="X917" s="2"/>
      <c r="Y917" s="2"/>
      <c r="Z917" s="2">
        <v>6.3652884258624601E-2</v>
      </c>
      <c r="AA917" s="2"/>
      <c r="AB917" s="2"/>
      <c r="AC917" s="2"/>
      <c r="AD917" s="2"/>
      <c r="AE917" s="2"/>
      <c r="AF917" s="2">
        <v>0.14498022632642699</v>
      </c>
      <c r="AG917" s="2"/>
      <c r="AH917" s="2"/>
      <c r="AI917" s="2"/>
      <c r="AJ917" s="2"/>
    </row>
    <row r="918" spans="1:36" x14ac:dyDescent="0.25">
      <c r="A918" s="2"/>
      <c r="B918" s="2">
        <v>-0.16693829096023599</v>
      </c>
      <c r="C918" s="2"/>
      <c r="D918" s="2"/>
      <c r="E918" s="2"/>
      <c r="F918" s="2"/>
      <c r="G918" s="2"/>
      <c r="H918" s="2">
        <v>-0.235836304753959</v>
      </c>
      <c r="I918" s="2"/>
      <c r="J918" s="2"/>
      <c r="K918" s="2"/>
      <c r="L918" s="2"/>
      <c r="M918" s="2"/>
      <c r="N918" s="2">
        <v>0.18667116375145401</v>
      </c>
      <c r="O918" s="2"/>
      <c r="P918" s="2"/>
      <c r="Q918" s="2"/>
      <c r="R918" s="2"/>
      <c r="S918" s="2"/>
      <c r="T918" s="2">
        <v>-0.29708794307863101</v>
      </c>
      <c r="U918" s="2"/>
      <c r="V918" s="2"/>
      <c r="W918" s="2"/>
      <c r="X918" s="2"/>
      <c r="Y918" s="2"/>
      <c r="Z918" s="2">
        <v>-0.176543574616388</v>
      </c>
      <c r="AA918" s="2"/>
      <c r="AB918" s="2"/>
      <c r="AC918" s="2"/>
      <c r="AD918" s="2"/>
      <c r="AE918" s="2"/>
      <c r="AF918" s="2">
        <v>0.19115421345026101</v>
      </c>
      <c r="AG918" s="2"/>
      <c r="AH918" s="2"/>
      <c r="AI918" s="2"/>
      <c r="AJ918" s="2"/>
    </row>
    <row r="919" spans="1:36" x14ac:dyDescent="0.25">
      <c r="A919" s="2"/>
      <c r="B919" s="2">
        <v>-5.60211482833987E-2</v>
      </c>
      <c r="C919" s="2"/>
      <c r="D919" s="2"/>
      <c r="E919" s="2"/>
      <c r="F919" s="2"/>
      <c r="G919" s="2"/>
      <c r="H919" s="2">
        <v>-8.4585444340790406E-2</v>
      </c>
      <c r="I919" s="2"/>
      <c r="J919" s="2"/>
      <c r="K919" s="2"/>
      <c r="L919" s="2"/>
      <c r="M919" s="2"/>
      <c r="N919" s="2">
        <v>0.29167631320408499</v>
      </c>
      <c r="O919" s="2"/>
      <c r="P919" s="2"/>
      <c r="Q919" s="2"/>
      <c r="R919" s="2"/>
      <c r="S919" s="2"/>
      <c r="T919" s="2">
        <v>-7.5775831874748803E-2</v>
      </c>
      <c r="U919" s="2"/>
      <c r="V919" s="2"/>
      <c r="W919" s="2"/>
      <c r="X919" s="2"/>
      <c r="Y919" s="2"/>
      <c r="Z919" s="2">
        <v>0.12178959633377399</v>
      </c>
      <c r="AA919" s="2"/>
      <c r="AB919" s="2"/>
      <c r="AC919" s="2"/>
      <c r="AD919" s="2"/>
      <c r="AE919" s="2"/>
      <c r="AF919" s="2">
        <v>-0.189010921573118</v>
      </c>
      <c r="AG919" s="2"/>
      <c r="AH919" s="2"/>
      <c r="AI919" s="2"/>
      <c r="AJ919" s="2"/>
    </row>
    <row r="920" spans="1:36" x14ac:dyDescent="0.25">
      <c r="A920" s="2"/>
      <c r="B920" s="2">
        <v>6.2985350657923503E-2</v>
      </c>
      <c r="C920" s="2"/>
      <c r="D920" s="2"/>
      <c r="E920" s="2"/>
      <c r="F920" s="2"/>
      <c r="G920" s="2"/>
      <c r="H920" s="2">
        <v>0.24180989688226001</v>
      </c>
      <c r="I920" s="2"/>
      <c r="J920" s="2"/>
      <c r="K920" s="2"/>
      <c r="L920" s="2"/>
      <c r="M920" s="2"/>
      <c r="N920" s="2">
        <v>-0.25877806533896403</v>
      </c>
      <c r="O920" s="2"/>
      <c r="P920" s="2"/>
      <c r="Q920" s="2"/>
      <c r="R920" s="2"/>
      <c r="S920" s="2"/>
      <c r="T920" s="2">
        <v>0.23813952994450799</v>
      </c>
      <c r="U920" s="2"/>
      <c r="V920" s="2"/>
      <c r="W920" s="2"/>
      <c r="X920" s="2"/>
      <c r="Y920" s="2"/>
      <c r="Z920" s="2">
        <v>-0.18255281928876299</v>
      </c>
      <c r="AA920" s="2"/>
      <c r="AB920" s="2"/>
      <c r="AC920" s="2"/>
      <c r="AD920" s="2"/>
      <c r="AE920" s="2"/>
      <c r="AF920" s="2">
        <v>8.4720467278694797E-2</v>
      </c>
      <c r="AG920" s="2"/>
      <c r="AH920" s="2"/>
      <c r="AI920" s="2"/>
      <c r="AJ920" s="2"/>
    </row>
    <row r="921" spans="1:36" x14ac:dyDescent="0.25">
      <c r="A921" s="2"/>
      <c r="B921" s="2">
        <v>-0.11632210315246801</v>
      </c>
      <c r="C921" s="2"/>
      <c r="D921" s="2"/>
      <c r="E921" s="2"/>
      <c r="F921" s="2"/>
      <c r="G921" s="2"/>
      <c r="H921" s="2">
        <v>0.193890285333704</v>
      </c>
      <c r="I921" s="2"/>
      <c r="J921" s="2"/>
      <c r="K921" s="2"/>
      <c r="L921" s="2"/>
      <c r="M921" s="2"/>
      <c r="N921" s="2">
        <v>0.70499794202361699</v>
      </c>
      <c r="O921" s="2"/>
      <c r="P921" s="2"/>
      <c r="Q921" s="2"/>
      <c r="R921" s="2"/>
      <c r="S921" s="2"/>
      <c r="T921" s="2">
        <v>-0.26880982233174</v>
      </c>
      <c r="U921" s="2"/>
      <c r="V921" s="2"/>
      <c r="W921" s="2"/>
      <c r="X921" s="2"/>
      <c r="Y921" s="2"/>
      <c r="Z921" s="2">
        <v>9.0815576077252796E-2</v>
      </c>
      <c r="AA921" s="2"/>
      <c r="AB921" s="2"/>
      <c r="AC921" s="2"/>
      <c r="AD921" s="2"/>
      <c r="AE921" s="2"/>
      <c r="AF921" s="2">
        <v>0.17022674893169201</v>
      </c>
      <c r="AG921" s="2"/>
      <c r="AH921" s="2"/>
      <c r="AI921" s="2"/>
      <c r="AJ921" s="2"/>
    </row>
    <row r="922" spans="1:36" x14ac:dyDescent="0.25">
      <c r="A922" s="2"/>
      <c r="B922" s="2">
        <v>-0.15856666404832001</v>
      </c>
      <c r="C922" s="2"/>
      <c r="D922" s="2"/>
      <c r="E922" s="2"/>
      <c r="F922" s="2"/>
      <c r="G922" s="2"/>
      <c r="H922" s="2">
        <v>-0.37633995278430699</v>
      </c>
      <c r="I922" s="2"/>
      <c r="J922" s="2"/>
      <c r="K922" s="2"/>
      <c r="L922" s="2"/>
      <c r="M922" s="2"/>
      <c r="N922" s="2">
        <v>0.27942379718757199</v>
      </c>
      <c r="O922" s="2"/>
      <c r="P922" s="2"/>
      <c r="Q922" s="2"/>
      <c r="R922" s="2"/>
      <c r="S922" s="2"/>
      <c r="T922" s="2">
        <v>-9.6584885235332402E-2</v>
      </c>
      <c r="U922" s="2"/>
      <c r="V922" s="2"/>
      <c r="W922" s="2"/>
      <c r="X922" s="2"/>
      <c r="Y922" s="2"/>
      <c r="Z922" s="2">
        <v>-0.25470887263009101</v>
      </c>
      <c r="AA922" s="2"/>
      <c r="AB922" s="2"/>
      <c r="AC922" s="2"/>
      <c r="AD922" s="2"/>
      <c r="AE922" s="2"/>
      <c r="AF922" s="2">
        <v>0.22717978995146701</v>
      </c>
      <c r="AG922" s="2"/>
      <c r="AH922" s="2"/>
      <c r="AI922" s="2"/>
      <c r="AJ922" s="2"/>
    </row>
    <row r="923" spans="1:36" x14ac:dyDescent="0.25">
      <c r="A923" s="2"/>
      <c r="B923" s="2">
        <v>-8.8684478448306694E-2</v>
      </c>
      <c r="C923" s="2"/>
      <c r="D923" s="2"/>
      <c r="E923" s="2"/>
      <c r="F923" s="2"/>
      <c r="G923" s="2"/>
      <c r="H923" s="2">
        <v>-0.33077301619430599</v>
      </c>
      <c r="I923" s="2"/>
      <c r="J923" s="2"/>
      <c r="K923" s="2"/>
      <c r="L923" s="2"/>
      <c r="M923" s="2"/>
      <c r="N923" s="2">
        <v>6.3049644666037394E-2</v>
      </c>
      <c r="O923" s="2"/>
      <c r="P923" s="2"/>
      <c r="Q923" s="2"/>
      <c r="R923" s="2"/>
      <c r="S923" s="2"/>
      <c r="T923" s="2">
        <v>0.13876684816075199</v>
      </c>
      <c r="U923" s="2"/>
      <c r="V923" s="2"/>
      <c r="W923" s="2"/>
      <c r="X923" s="2"/>
      <c r="Y923" s="2"/>
      <c r="Z923" s="2">
        <v>1.7200697450150799E-2</v>
      </c>
      <c r="AA923" s="2"/>
      <c r="AB923" s="2"/>
      <c r="AC923" s="2"/>
      <c r="AD923" s="2"/>
      <c r="AE923" s="2"/>
      <c r="AF923" s="2">
        <v>-2.03812605261912E-2</v>
      </c>
      <c r="AG923" s="2"/>
      <c r="AH923" s="2"/>
      <c r="AI923" s="2"/>
      <c r="AJ923" s="2"/>
    </row>
    <row r="924" spans="1:36" x14ac:dyDescent="0.25">
      <c r="A924" s="2"/>
      <c r="B924" s="2">
        <v>-0.35457078907678702</v>
      </c>
      <c r="C924" s="2"/>
      <c r="D924" s="2"/>
      <c r="E924" s="2"/>
      <c r="F924" s="2"/>
      <c r="G924" s="2"/>
      <c r="H924" s="2">
        <v>-1.17800827233612E-2</v>
      </c>
      <c r="I924" s="2"/>
      <c r="J924" s="2"/>
      <c r="K924" s="2"/>
      <c r="L924" s="2"/>
      <c r="M924" s="2"/>
      <c r="N924" s="2">
        <v>-0.171866634960437</v>
      </c>
      <c r="O924" s="2"/>
      <c r="P924" s="2"/>
      <c r="Q924" s="2"/>
      <c r="R924" s="2"/>
      <c r="S924" s="2"/>
      <c r="T924" s="2">
        <v>-0.41654752469939299</v>
      </c>
      <c r="U924" s="2"/>
      <c r="V924" s="2"/>
      <c r="W924" s="2"/>
      <c r="X924" s="2"/>
      <c r="Y924" s="2"/>
      <c r="Z924" s="2">
        <v>-0.18530630389976099</v>
      </c>
      <c r="AA924" s="2"/>
      <c r="AB924" s="2"/>
      <c r="AC924" s="2"/>
      <c r="AD924" s="2"/>
      <c r="AE924" s="2"/>
      <c r="AF924" s="2">
        <v>0.101197312172532</v>
      </c>
      <c r="AG924" s="2"/>
      <c r="AH924" s="2"/>
      <c r="AI924" s="2"/>
      <c r="AJ924" s="2"/>
    </row>
    <row r="925" spans="1:36" x14ac:dyDescent="0.25">
      <c r="A925" s="2"/>
      <c r="B925" s="2">
        <v>9.4470011644348401E-2</v>
      </c>
      <c r="C925" s="2"/>
      <c r="D925" s="2"/>
      <c r="E925" s="2"/>
      <c r="F925" s="2"/>
      <c r="G925" s="2"/>
      <c r="H925" s="2">
        <v>-0.264145038825987</v>
      </c>
      <c r="I925" s="2"/>
      <c r="J925" s="2"/>
      <c r="K925" s="2"/>
      <c r="L925" s="2"/>
      <c r="M925" s="2"/>
      <c r="N925" s="2">
        <v>-9.1324911964774103E-2</v>
      </c>
      <c r="O925" s="2"/>
      <c r="P925" s="2"/>
      <c r="Q925" s="2"/>
      <c r="R925" s="2"/>
      <c r="S925" s="2"/>
      <c r="T925" s="2">
        <v>0.373368850247982</v>
      </c>
      <c r="U925" s="2"/>
      <c r="V925" s="2"/>
      <c r="W925" s="2"/>
      <c r="X925" s="2"/>
      <c r="Y925" s="2"/>
      <c r="Z925" s="2">
        <v>7.6562365844073402E-2</v>
      </c>
      <c r="AA925" s="2"/>
      <c r="AB925" s="2"/>
      <c r="AC925" s="2"/>
      <c r="AD925" s="2"/>
      <c r="AE925" s="2"/>
      <c r="AF925" s="2">
        <v>2.7310324623536102E-2</v>
      </c>
      <c r="AG925" s="2"/>
      <c r="AH925" s="2"/>
      <c r="AI925" s="2"/>
      <c r="AJ925" s="2"/>
    </row>
    <row r="926" spans="1:36" x14ac:dyDescent="0.25">
      <c r="A926" s="2"/>
      <c r="B926" s="2">
        <v>0.23934997993033799</v>
      </c>
      <c r="C926" s="2"/>
      <c r="D926" s="2"/>
      <c r="E926" s="2"/>
      <c r="F926" s="2"/>
      <c r="G926" s="2"/>
      <c r="H926" s="2">
        <v>-0.24913345491488501</v>
      </c>
      <c r="I926" s="2"/>
      <c r="J926" s="2"/>
      <c r="K926" s="2"/>
      <c r="L926" s="2"/>
      <c r="M926" s="2"/>
      <c r="N926" s="2">
        <v>-0.43989198062361201</v>
      </c>
      <c r="O926" s="2"/>
      <c r="P926" s="2"/>
      <c r="Q926" s="2"/>
      <c r="R926" s="2"/>
      <c r="S926" s="2"/>
      <c r="T926" s="2">
        <v>-0.20936088627890301</v>
      </c>
      <c r="U926" s="2"/>
      <c r="V926" s="2"/>
      <c r="W926" s="2"/>
      <c r="X926" s="2"/>
      <c r="Y926" s="2"/>
      <c r="Z926" s="2">
        <v>-0.2421185820516</v>
      </c>
      <c r="AA926" s="2"/>
      <c r="AB926" s="2"/>
      <c r="AC926" s="2"/>
      <c r="AD926" s="2"/>
      <c r="AE926" s="2"/>
      <c r="AF926" s="2">
        <v>-8.7799242160406105E-2</v>
      </c>
      <c r="AG926" s="2"/>
      <c r="AH926" s="2"/>
      <c r="AI926" s="2"/>
      <c r="AJ926" s="2"/>
    </row>
    <row r="927" spans="1:36" x14ac:dyDescent="0.25">
      <c r="A927" s="2"/>
      <c r="B927" s="2">
        <v>7.7725844679110798E-2</v>
      </c>
      <c r="C927" s="2"/>
      <c r="D927" s="2"/>
      <c r="E927" s="2"/>
      <c r="F927" s="2"/>
      <c r="G927" s="2"/>
      <c r="H927" s="2">
        <v>0.26554977212967901</v>
      </c>
      <c r="I927" s="2"/>
      <c r="J927" s="2"/>
      <c r="K927" s="2"/>
      <c r="L927" s="2"/>
      <c r="M927" s="2"/>
      <c r="N927" s="2">
        <v>5.2643554176589703E-2</v>
      </c>
      <c r="O927" s="2"/>
      <c r="P927" s="2"/>
      <c r="Q927" s="2"/>
      <c r="R927" s="2"/>
      <c r="S927" s="2"/>
      <c r="T927" s="2">
        <v>0.42572615001813502</v>
      </c>
      <c r="U927" s="2"/>
      <c r="V927" s="2"/>
      <c r="W927" s="2"/>
      <c r="X927" s="2"/>
      <c r="Y927" s="2"/>
      <c r="Z927" s="2">
        <v>0.34282774893530898</v>
      </c>
      <c r="AA927" s="2"/>
      <c r="AB927" s="2"/>
      <c r="AC927" s="2"/>
      <c r="AD927" s="2"/>
      <c r="AE927" s="2"/>
      <c r="AF927" s="2">
        <v>0.215565582402657</v>
      </c>
      <c r="AG927" s="2"/>
      <c r="AH927" s="2"/>
      <c r="AI927" s="2"/>
      <c r="AJ927" s="2"/>
    </row>
    <row r="928" spans="1:36" x14ac:dyDescent="0.25">
      <c r="A928" s="2"/>
      <c r="B928" s="2">
        <v>-0.224276478199777</v>
      </c>
      <c r="C928" s="2"/>
      <c r="D928" s="2"/>
      <c r="E928" s="2"/>
      <c r="F928" s="2"/>
      <c r="G928" s="2"/>
      <c r="H928" s="2">
        <v>0.232784151956794</v>
      </c>
      <c r="I928" s="2"/>
      <c r="J928" s="2"/>
      <c r="K928" s="2"/>
      <c r="L928" s="2"/>
      <c r="M928" s="2"/>
      <c r="N928" s="2">
        <v>-0.16030102088224199</v>
      </c>
      <c r="O928" s="2"/>
      <c r="P928" s="2"/>
      <c r="Q928" s="2"/>
      <c r="R928" s="2"/>
      <c r="S928" s="2"/>
      <c r="T928" s="2">
        <v>0.104457459360476</v>
      </c>
      <c r="U928" s="2"/>
      <c r="V928" s="2"/>
      <c r="W928" s="2"/>
      <c r="X928" s="2"/>
      <c r="Y928" s="2"/>
      <c r="Z928" s="2">
        <v>2.62622284893156E-2</v>
      </c>
      <c r="AA928" s="2"/>
      <c r="AB928" s="2"/>
      <c r="AC928" s="2"/>
      <c r="AD928" s="2"/>
      <c r="AE928" s="2"/>
      <c r="AF928" s="2">
        <v>-6.9909066339788897E-2</v>
      </c>
      <c r="AG928" s="2"/>
      <c r="AH928" s="2"/>
      <c r="AI928" s="2"/>
      <c r="AJ928" s="2"/>
    </row>
    <row r="929" spans="1:36" x14ac:dyDescent="0.25">
      <c r="A929" s="2"/>
      <c r="B929" s="2">
        <v>-0.21608239190252401</v>
      </c>
      <c r="C929" s="2"/>
      <c r="D929" s="2"/>
      <c r="E929" s="2"/>
      <c r="F929" s="2"/>
      <c r="G929" s="2"/>
      <c r="H929" s="2">
        <v>-0.209858708694866</v>
      </c>
      <c r="I929" s="2"/>
      <c r="J929" s="2"/>
      <c r="K929" s="2"/>
      <c r="L929" s="2"/>
      <c r="M929" s="2"/>
      <c r="N929" s="2">
        <v>-0.18713884951652701</v>
      </c>
      <c r="O929" s="2"/>
      <c r="P929" s="2"/>
      <c r="Q929" s="2"/>
      <c r="R929" s="2"/>
      <c r="S929" s="2"/>
      <c r="T929" s="2">
        <v>-0.11492783519494</v>
      </c>
      <c r="U929" s="2"/>
      <c r="V929" s="2"/>
      <c r="W929" s="2"/>
      <c r="X929" s="2"/>
      <c r="Y929" s="2"/>
      <c r="Z929" s="2">
        <v>0.38044741349028299</v>
      </c>
      <c r="AA929" s="2"/>
      <c r="AB929" s="2"/>
      <c r="AC929" s="2"/>
      <c r="AD929" s="2"/>
      <c r="AE929" s="2"/>
      <c r="AF929" s="2">
        <v>-4.4373935882209503E-2</v>
      </c>
      <c r="AG929" s="2"/>
      <c r="AH929" s="2"/>
      <c r="AI929" s="2"/>
      <c r="AJ929" s="2"/>
    </row>
    <row r="930" spans="1:36" x14ac:dyDescent="0.25">
      <c r="A930" s="2"/>
      <c r="B930" s="2">
        <v>-0.46866547757308102</v>
      </c>
      <c r="C930" s="2"/>
      <c r="D930" s="2"/>
      <c r="E930" s="2"/>
      <c r="F930" s="2"/>
      <c r="G930" s="2"/>
      <c r="H930" s="2">
        <v>5.45733840230734E-2</v>
      </c>
      <c r="I930" s="2"/>
      <c r="J930" s="2"/>
      <c r="K930" s="2"/>
      <c r="L930" s="2"/>
      <c r="M930" s="2"/>
      <c r="N930" s="2">
        <v>0.37450207529770801</v>
      </c>
      <c r="O930" s="2"/>
      <c r="P930" s="2"/>
      <c r="Q930" s="2"/>
      <c r="R930" s="2"/>
      <c r="S930" s="2"/>
      <c r="T930" s="2">
        <v>-7.8869795490421099E-2</v>
      </c>
      <c r="U930" s="2"/>
      <c r="V930" s="2"/>
      <c r="W930" s="2"/>
      <c r="X930" s="2"/>
      <c r="Y930" s="2"/>
      <c r="Z930" s="2">
        <v>-0.50174381301326398</v>
      </c>
      <c r="AA930" s="2"/>
      <c r="AB930" s="2"/>
      <c r="AC930" s="2"/>
      <c r="AD930" s="2"/>
      <c r="AE930" s="2"/>
      <c r="AF930" s="2">
        <v>-0.20649449676550499</v>
      </c>
      <c r="AG930" s="2"/>
      <c r="AH930" s="2"/>
      <c r="AI930" s="2"/>
      <c r="AJ930" s="2"/>
    </row>
    <row r="931" spans="1:36" x14ac:dyDescent="0.25">
      <c r="A931" s="2"/>
      <c r="B931" s="2">
        <v>0.42660951602806502</v>
      </c>
      <c r="C931" s="2"/>
      <c r="D931" s="2"/>
      <c r="E931" s="2"/>
      <c r="F931" s="2"/>
      <c r="G931" s="2"/>
      <c r="H931" s="2">
        <v>2.09603599317605E-2</v>
      </c>
      <c r="I931" s="2"/>
      <c r="J931" s="2"/>
      <c r="K931" s="2"/>
      <c r="L931" s="2"/>
      <c r="M931" s="2"/>
      <c r="N931" s="2">
        <v>-0.40528775951499102</v>
      </c>
      <c r="O931" s="2"/>
      <c r="P931" s="2"/>
      <c r="Q931" s="2"/>
      <c r="R931" s="2"/>
      <c r="S931" s="2"/>
      <c r="T931" s="2">
        <v>-0.20677177994353599</v>
      </c>
      <c r="U931" s="2"/>
      <c r="V931" s="2"/>
      <c r="W931" s="2"/>
      <c r="X931" s="2"/>
      <c r="Y931" s="2"/>
      <c r="Z931" s="2">
        <v>3.9522484133257402E-2</v>
      </c>
      <c r="AA931" s="2"/>
      <c r="AB931" s="2"/>
      <c r="AC931" s="2"/>
      <c r="AD931" s="2"/>
      <c r="AE931" s="2"/>
      <c r="AF931" s="2">
        <v>-3.4132476287684503E-2</v>
      </c>
      <c r="AG931" s="2"/>
      <c r="AH931" s="2"/>
      <c r="AI931" s="2"/>
      <c r="AJ931" s="2"/>
    </row>
    <row r="932" spans="1:36" x14ac:dyDescent="0.25">
      <c r="A932" s="2"/>
      <c r="B932" s="2">
        <v>1.7995724930130502E-2</v>
      </c>
      <c r="C932" s="2"/>
      <c r="D932" s="2"/>
      <c r="E932" s="2"/>
      <c r="F932" s="2"/>
      <c r="G932" s="2"/>
      <c r="H932" s="2">
        <v>-0.41910026009072798</v>
      </c>
      <c r="I932" s="2"/>
      <c r="J932" s="2"/>
      <c r="K932" s="2"/>
      <c r="L932" s="2"/>
      <c r="M932" s="2"/>
      <c r="N932" s="2">
        <v>-0.25700521041022401</v>
      </c>
      <c r="O932" s="2"/>
      <c r="P932" s="2"/>
      <c r="Q932" s="2"/>
      <c r="R932" s="2"/>
      <c r="S932" s="2"/>
      <c r="T932" s="2">
        <v>0.26502917087929501</v>
      </c>
      <c r="U932" s="2"/>
      <c r="V932" s="2"/>
      <c r="W932" s="2"/>
      <c r="X932" s="2"/>
      <c r="Y932" s="2"/>
      <c r="Z932" s="2">
        <v>0.20121800256537201</v>
      </c>
      <c r="AA932" s="2"/>
      <c r="AB932" s="2"/>
      <c r="AC932" s="2"/>
      <c r="AD932" s="2"/>
      <c r="AE932" s="2"/>
      <c r="AF932" s="2">
        <v>-2.7647169145351199E-2</v>
      </c>
      <c r="AG932" s="2"/>
      <c r="AH932" s="2"/>
      <c r="AI932" s="2"/>
      <c r="AJ932" s="2"/>
    </row>
    <row r="933" spans="1:36" x14ac:dyDescent="0.25">
      <c r="A933" s="2"/>
      <c r="B933" s="2">
        <v>-4.1613076951063303E-2</v>
      </c>
      <c r="C933" s="2"/>
      <c r="D933" s="2"/>
      <c r="E933" s="2"/>
      <c r="F933" s="2"/>
      <c r="G933" s="2"/>
      <c r="H933" s="2">
        <v>-0.331170464781602</v>
      </c>
      <c r="I933" s="2"/>
      <c r="J933" s="2"/>
      <c r="K933" s="2"/>
      <c r="L933" s="2"/>
      <c r="M933" s="2"/>
      <c r="N933" s="2">
        <v>0.234371160465146</v>
      </c>
      <c r="O933" s="2"/>
      <c r="P933" s="2"/>
      <c r="Q933" s="2"/>
      <c r="R933" s="2"/>
      <c r="S933" s="2"/>
      <c r="T933" s="2">
        <v>-0.21929672219705701</v>
      </c>
      <c r="U933" s="2"/>
      <c r="V933" s="2"/>
      <c r="W933" s="2"/>
      <c r="X933" s="2"/>
      <c r="Y933" s="2"/>
      <c r="Z933" s="2">
        <v>-0.383386115159637</v>
      </c>
      <c r="AA933" s="2"/>
      <c r="AB933" s="2"/>
      <c r="AC933" s="2"/>
      <c r="AD933" s="2"/>
      <c r="AE933" s="2"/>
      <c r="AF933" s="2">
        <v>0.135044870694813</v>
      </c>
      <c r="AG933" s="2"/>
      <c r="AH933" s="2"/>
      <c r="AI933" s="2"/>
      <c r="AJ933" s="2"/>
    </row>
    <row r="934" spans="1:36" x14ac:dyDescent="0.25">
      <c r="A934" s="2"/>
      <c r="B934" s="2">
        <v>0.13111049835442701</v>
      </c>
      <c r="C934" s="2"/>
      <c r="D934" s="2"/>
      <c r="E934" s="2"/>
      <c r="F934" s="2"/>
      <c r="G934" s="2"/>
      <c r="H934" s="2">
        <v>-2.0360852500253601E-2</v>
      </c>
      <c r="I934" s="2"/>
      <c r="J934" s="2"/>
      <c r="K934" s="2"/>
      <c r="L934" s="2"/>
      <c r="M934" s="2"/>
      <c r="N934" s="2">
        <v>-0.36377336440338798</v>
      </c>
      <c r="O934" s="2"/>
      <c r="P934" s="2"/>
      <c r="Q934" s="2"/>
      <c r="R934" s="2"/>
      <c r="S934" s="2"/>
      <c r="T934" s="2">
        <v>-0.353880401545626</v>
      </c>
      <c r="U934" s="2"/>
      <c r="V934" s="2"/>
      <c r="W934" s="2"/>
      <c r="X934" s="2"/>
      <c r="Y934" s="2"/>
      <c r="Z934" s="2">
        <v>-2.4559229364903099E-2</v>
      </c>
      <c r="AA934" s="2"/>
      <c r="AB934" s="2"/>
      <c r="AC934" s="2"/>
      <c r="AD934" s="2"/>
      <c r="AE934" s="2"/>
      <c r="AF934" s="2">
        <v>0.25602308636103099</v>
      </c>
      <c r="AG934" s="2"/>
      <c r="AH934" s="2"/>
      <c r="AI934" s="2"/>
      <c r="AJ934" s="2"/>
    </row>
    <row r="935" spans="1:36" x14ac:dyDescent="0.25">
      <c r="A935" s="2"/>
      <c r="B935" s="2">
        <v>-9.4582747031193293E-3</v>
      </c>
      <c r="C935" s="2"/>
      <c r="D935" s="2"/>
      <c r="E935" s="2"/>
      <c r="F935" s="2"/>
      <c r="G935" s="2"/>
      <c r="H935" s="2">
        <v>-0.52228363175827097</v>
      </c>
      <c r="I935" s="2"/>
      <c r="J935" s="2"/>
      <c r="K935" s="2"/>
      <c r="L935" s="2"/>
      <c r="M935" s="2"/>
      <c r="N935" s="2">
        <v>-0.42494130768712102</v>
      </c>
      <c r="O935" s="2"/>
      <c r="P935" s="2"/>
      <c r="Q935" s="2"/>
      <c r="R935" s="2"/>
      <c r="S935" s="2"/>
      <c r="T935" s="2">
        <v>-0.55025996523270304</v>
      </c>
      <c r="U935" s="2"/>
      <c r="V935" s="2"/>
      <c r="W935" s="2"/>
      <c r="X935" s="2"/>
      <c r="Y935" s="2"/>
      <c r="Z935" s="2">
        <v>-1.7491522184587001E-2</v>
      </c>
      <c r="AA935" s="2"/>
      <c r="AB935" s="2"/>
      <c r="AC935" s="2"/>
      <c r="AD935" s="2"/>
      <c r="AE935" s="2"/>
      <c r="AF935" s="2">
        <v>0.119412627220069</v>
      </c>
      <c r="AG935" s="2"/>
      <c r="AH935" s="2"/>
      <c r="AI935" s="2"/>
      <c r="AJ935" s="2"/>
    </row>
    <row r="936" spans="1:36" x14ac:dyDescent="0.25">
      <c r="A936" s="2"/>
      <c r="B936" s="2">
        <v>0.31553733277767498</v>
      </c>
      <c r="C936" s="2"/>
      <c r="D936" s="2"/>
      <c r="E936" s="2"/>
      <c r="F936" s="2"/>
      <c r="G936" s="2"/>
      <c r="H936" s="2">
        <v>-0.243036322478421</v>
      </c>
      <c r="I936" s="2"/>
      <c r="J936" s="2"/>
      <c r="K936" s="2"/>
      <c r="L936" s="2"/>
      <c r="M936" s="2"/>
      <c r="N936" s="2">
        <v>0.29514743352570699</v>
      </c>
      <c r="O936" s="2"/>
      <c r="P936" s="2"/>
      <c r="Q936" s="2"/>
      <c r="R936" s="2"/>
      <c r="S936" s="2"/>
      <c r="T936" s="2">
        <v>-0.359377668139163</v>
      </c>
      <c r="U936" s="2"/>
      <c r="V936" s="2"/>
      <c r="W936" s="2"/>
      <c r="X936" s="2"/>
      <c r="Y936" s="2"/>
      <c r="Z936" s="2">
        <v>0.195388040436037</v>
      </c>
      <c r="AA936" s="2"/>
      <c r="AB936" s="2"/>
      <c r="AC936" s="2"/>
      <c r="AD936" s="2"/>
      <c r="AE936" s="2"/>
      <c r="AF936" s="2">
        <v>0.54396798575379002</v>
      </c>
      <c r="AG936" s="2"/>
      <c r="AH936" s="2"/>
      <c r="AI936" s="2"/>
      <c r="AJ936" s="2"/>
    </row>
    <row r="937" spans="1:36" x14ac:dyDescent="0.25">
      <c r="A937" s="2"/>
      <c r="B937" s="2">
        <v>0.30312468915949098</v>
      </c>
      <c r="C937" s="2"/>
      <c r="D937" s="2"/>
      <c r="E937" s="2"/>
      <c r="F937" s="2"/>
      <c r="G937" s="2"/>
      <c r="H937" s="2">
        <v>8.0771599913595005E-2</v>
      </c>
      <c r="I937" s="2"/>
      <c r="J937" s="2"/>
      <c r="K937" s="2"/>
      <c r="L937" s="2"/>
      <c r="M937" s="2"/>
      <c r="N937" s="2">
        <v>0.17068148673247899</v>
      </c>
      <c r="O937" s="2"/>
      <c r="P937" s="2"/>
      <c r="Q937" s="2"/>
      <c r="R937" s="2"/>
      <c r="S937" s="2"/>
      <c r="T937" s="2">
        <v>0.25320017785057403</v>
      </c>
      <c r="U937" s="2"/>
      <c r="V937" s="2"/>
      <c r="W937" s="2"/>
      <c r="X937" s="2"/>
      <c r="Y937" s="2"/>
      <c r="Z937" s="2">
        <v>-6.9357140683506596E-2</v>
      </c>
      <c r="AA937" s="2"/>
      <c r="AB937" s="2"/>
      <c r="AC937" s="2"/>
      <c r="AD937" s="2"/>
      <c r="AE937" s="2"/>
      <c r="AF937" s="2">
        <v>6.3514164858560998E-2</v>
      </c>
      <c r="AG937" s="2"/>
      <c r="AH937" s="2"/>
      <c r="AI937" s="2"/>
      <c r="AJ937" s="2"/>
    </row>
    <row r="938" spans="1:36" x14ac:dyDescent="0.25">
      <c r="A938" s="2"/>
      <c r="B938" s="2">
        <v>0.31696373086753798</v>
      </c>
      <c r="C938" s="2"/>
      <c r="D938" s="2"/>
      <c r="E938" s="2"/>
      <c r="F938" s="2"/>
      <c r="G938" s="2"/>
      <c r="H938" s="2">
        <v>-0.131350818241108</v>
      </c>
      <c r="I938" s="2"/>
      <c r="J938" s="2"/>
      <c r="K938" s="2"/>
      <c r="L938" s="2"/>
      <c r="M938" s="2"/>
      <c r="N938" s="2">
        <v>-0.41168563358444499</v>
      </c>
      <c r="O938" s="2"/>
      <c r="P938" s="2"/>
      <c r="Q938" s="2"/>
      <c r="R938" s="2"/>
      <c r="S938" s="2"/>
      <c r="T938" s="2">
        <v>3.9779568886447299E-2</v>
      </c>
      <c r="U938" s="2"/>
      <c r="V938" s="2"/>
      <c r="W938" s="2"/>
      <c r="X938" s="2"/>
      <c r="Y938" s="2"/>
      <c r="Z938" s="2">
        <v>0.168055942259663</v>
      </c>
      <c r="AA938" s="2"/>
      <c r="AB938" s="2"/>
      <c r="AC938" s="2"/>
      <c r="AD938" s="2"/>
      <c r="AE938" s="2"/>
      <c r="AF938" s="2">
        <v>-0.51753283707643205</v>
      </c>
      <c r="AG938" s="2"/>
      <c r="AH938" s="2"/>
      <c r="AI938" s="2"/>
      <c r="AJ938" s="2"/>
    </row>
    <row r="939" spans="1:36" x14ac:dyDescent="0.25">
      <c r="A939" s="2"/>
      <c r="B939" s="2">
        <v>-0.31459049862735999</v>
      </c>
      <c r="C939" s="2"/>
      <c r="D939" s="2"/>
      <c r="E939" s="2"/>
      <c r="F939" s="2"/>
      <c r="G939" s="2"/>
      <c r="H939" s="2">
        <v>-0.131598753190275</v>
      </c>
      <c r="I939" s="2"/>
      <c r="J939" s="2"/>
      <c r="K939" s="2"/>
      <c r="L939" s="2"/>
      <c r="M939" s="2"/>
      <c r="N939" s="2">
        <v>-0.43336822823301802</v>
      </c>
      <c r="O939" s="2"/>
      <c r="P939" s="2"/>
      <c r="Q939" s="2"/>
      <c r="R939" s="2"/>
      <c r="S939" s="2"/>
      <c r="T939" s="2">
        <v>-0.20533979273623601</v>
      </c>
      <c r="U939" s="2"/>
      <c r="V939" s="2"/>
      <c r="W939" s="2"/>
      <c r="X939" s="2"/>
      <c r="Y939" s="2"/>
      <c r="Z939" s="2">
        <v>8.5409205842585795E-2</v>
      </c>
      <c r="AA939" s="2"/>
      <c r="AB939" s="2"/>
      <c r="AC939" s="2"/>
      <c r="AD939" s="2"/>
      <c r="AE939" s="2"/>
      <c r="AF939" s="2">
        <v>-9.9356209957592295E-3</v>
      </c>
      <c r="AG939" s="2"/>
      <c r="AH939" s="2"/>
      <c r="AI939" s="2"/>
      <c r="AJ939" s="2"/>
    </row>
    <row r="940" spans="1:36" x14ac:dyDescent="0.25">
      <c r="A940" s="2"/>
      <c r="B940" s="2">
        <v>-9.5247663931331397E-2</v>
      </c>
      <c r="C940" s="2"/>
      <c r="D940" s="2"/>
      <c r="E940" s="2"/>
      <c r="F940" s="2"/>
      <c r="G940" s="2"/>
      <c r="H940" s="2">
        <v>-9.4684728255985395E-3</v>
      </c>
      <c r="I940" s="2"/>
      <c r="J940" s="2"/>
      <c r="K940" s="2"/>
      <c r="L940" s="2"/>
      <c r="M940" s="2"/>
      <c r="N940" s="2">
        <v>-3.81838782825311E-2</v>
      </c>
      <c r="O940" s="2"/>
      <c r="P940" s="2"/>
      <c r="Q940" s="2"/>
      <c r="R940" s="2"/>
      <c r="S940" s="2"/>
      <c r="T940" s="2">
        <v>-8.6764997859749594E-3</v>
      </c>
      <c r="U940" s="2"/>
      <c r="V940" s="2"/>
      <c r="W940" s="2"/>
      <c r="X940" s="2"/>
      <c r="Y940" s="2"/>
      <c r="Z940" s="2">
        <v>0.34952832219986402</v>
      </c>
      <c r="AA940" s="2"/>
      <c r="AB940" s="2"/>
      <c r="AC940" s="2"/>
      <c r="AD940" s="2"/>
      <c r="AE940" s="2"/>
      <c r="AF940" s="2">
        <v>-4.7122206408149001E-2</v>
      </c>
      <c r="AG940" s="2"/>
      <c r="AH940" s="2"/>
      <c r="AI940" s="2"/>
      <c r="AJ940" s="2"/>
    </row>
    <row r="941" spans="1:36" x14ac:dyDescent="0.25">
      <c r="A941" s="2"/>
      <c r="B941" s="2">
        <v>0.29910728366968198</v>
      </c>
      <c r="C941" s="2"/>
      <c r="D941" s="2"/>
      <c r="E941" s="2"/>
      <c r="F941" s="2"/>
      <c r="G941" s="2"/>
      <c r="H941" s="2">
        <v>1.8583247628389799E-2</v>
      </c>
      <c r="I941" s="2"/>
      <c r="J941" s="2"/>
      <c r="K941" s="2"/>
      <c r="L941" s="2"/>
      <c r="M941" s="2"/>
      <c r="N941" s="2">
        <v>-2.8123272857178399E-2</v>
      </c>
      <c r="O941" s="2"/>
      <c r="P941" s="2"/>
      <c r="Q941" s="2"/>
      <c r="R941" s="2"/>
      <c r="S941" s="2"/>
      <c r="T941" s="2">
        <v>-0.23048527066057001</v>
      </c>
      <c r="U941" s="2"/>
      <c r="V941" s="2"/>
      <c r="W941" s="2"/>
      <c r="X941" s="2"/>
      <c r="Y941" s="2"/>
      <c r="Z941" s="2">
        <v>8.9703803484807401E-2</v>
      </c>
      <c r="AA941" s="2"/>
      <c r="AB941" s="2"/>
      <c r="AC941" s="2"/>
      <c r="AD941" s="2"/>
      <c r="AE941" s="2"/>
      <c r="AF941" s="2">
        <v>-4.4703354454933602E-4</v>
      </c>
      <c r="AG941" s="2"/>
      <c r="AH941" s="2"/>
      <c r="AI941" s="2"/>
      <c r="AJ941" s="2"/>
    </row>
    <row r="942" spans="1:36" x14ac:dyDescent="0.25">
      <c r="A942" s="2"/>
      <c r="B942" s="2">
        <v>-0.10304334252297501</v>
      </c>
      <c r="C942" s="2"/>
      <c r="D942" s="2"/>
      <c r="E942" s="2"/>
      <c r="F942" s="2"/>
      <c r="G942" s="2"/>
      <c r="H942" s="2">
        <v>0.40367435067874302</v>
      </c>
      <c r="I942" s="2"/>
      <c r="J942" s="2"/>
      <c r="K942" s="2"/>
      <c r="L942" s="2"/>
      <c r="M942" s="2"/>
      <c r="N942" s="2">
        <v>6.1884048864108303E-2</v>
      </c>
      <c r="O942" s="2"/>
      <c r="P942" s="2"/>
      <c r="Q942" s="2"/>
      <c r="R942" s="2"/>
      <c r="S942" s="2"/>
      <c r="T942" s="2">
        <v>-3.42252841923796E-2</v>
      </c>
      <c r="U942" s="2"/>
      <c r="V942" s="2"/>
      <c r="W942" s="2"/>
      <c r="X942" s="2"/>
      <c r="Y942" s="2"/>
      <c r="Z942" s="2">
        <v>-5.2840433083501302E-2</v>
      </c>
      <c r="AA942" s="2"/>
      <c r="AB942" s="2"/>
      <c r="AC942" s="2"/>
      <c r="AD942" s="2"/>
      <c r="AE942" s="2"/>
      <c r="AF942" s="2">
        <v>6.6856400126003002E-4</v>
      </c>
      <c r="AG942" s="2"/>
      <c r="AH942" s="2"/>
      <c r="AI942" s="2"/>
      <c r="AJ942" s="2"/>
    </row>
    <row r="943" spans="1:36" x14ac:dyDescent="0.25">
      <c r="A943" s="2"/>
      <c r="B943" s="2">
        <v>-5.0833434658397202E-2</v>
      </c>
      <c r="C943" s="2"/>
      <c r="D943" s="2"/>
      <c r="E943" s="2"/>
      <c r="F943" s="2"/>
      <c r="G943" s="2"/>
      <c r="H943" s="2">
        <v>0.48667499140968501</v>
      </c>
      <c r="I943" s="2"/>
      <c r="J943" s="2"/>
      <c r="K943" s="2"/>
      <c r="L943" s="2"/>
      <c r="M943" s="2"/>
      <c r="N943" s="2">
        <v>-2.80544881819496E-2</v>
      </c>
      <c r="O943" s="2"/>
      <c r="P943" s="2"/>
      <c r="Q943" s="2"/>
      <c r="R943" s="2"/>
      <c r="S943" s="2"/>
      <c r="T943" s="2">
        <v>0.61162728143133305</v>
      </c>
      <c r="U943" s="2"/>
      <c r="V943" s="2"/>
      <c r="W943" s="2"/>
      <c r="X943" s="2"/>
      <c r="Y943" s="2"/>
      <c r="Z943" s="2">
        <v>0.13850761553692501</v>
      </c>
      <c r="AA943" s="2"/>
      <c r="AB943" s="2"/>
      <c r="AC943" s="2"/>
      <c r="AD943" s="2"/>
      <c r="AE943" s="2"/>
      <c r="AF943" s="2">
        <v>4.5722771738993001E-2</v>
      </c>
      <c r="AG943" s="2"/>
      <c r="AH943" s="2"/>
      <c r="AI943" s="2"/>
      <c r="AJ943" s="2"/>
    </row>
    <row r="944" spans="1:36" x14ac:dyDescent="0.25">
      <c r="A944" s="2"/>
      <c r="B944" s="2">
        <v>-0.392887847192601</v>
      </c>
      <c r="C944" s="2"/>
      <c r="D944" s="2"/>
      <c r="E944" s="2"/>
      <c r="F944" s="2"/>
      <c r="G944" s="2"/>
      <c r="H944" s="2">
        <v>-0.30578893721668798</v>
      </c>
      <c r="I944" s="2"/>
      <c r="J944" s="2"/>
      <c r="K944" s="2"/>
      <c r="L944" s="2"/>
      <c r="M944" s="2"/>
      <c r="N944" s="2">
        <v>-0.33780430018977098</v>
      </c>
      <c r="O944" s="2"/>
      <c r="P944" s="2"/>
      <c r="Q944" s="2"/>
      <c r="R944" s="2"/>
      <c r="S944" s="2"/>
      <c r="T944" s="2">
        <v>-0.45423566041496599</v>
      </c>
      <c r="U944" s="2"/>
      <c r="V944" s="2"/>
      <c r="W944" s="2"/>
      <c r="X944" s="2"/>
      <c r="Y944" s="2"/>
      <c r="Z944" s="2">
        <v>-0.240743413868096</v>
      </c>
      <c r="AA944" s="2"/>
      <c r="AB944" s="2"/>
      <c r="AC944" s="2"/>
      <c r="AD944" s="2"/>
      <c r="AE944" s="2"/>
      <c r="AF944" s="2">
        <v>1.4725542290692799E-2</v>
      </c>
      <c r="AG944" s="2"/>
      <c r="AH944" s="2"/>
      <c r="AI944" s="2"/>
      <c r="AJ944" s="2"/>
    </row>
    <row r="945" spans="1:36" x14ac:dyDescent="0.25">
      <c r="A945" s="2"/>
      <c r="B945" s="2">
        <v>-0.472603749814336</v>
      </c>
      <c r="C945" s="2"/>
      <c r="D945" s="2"/>
      <c r="E945" s="2"/>
      <c r="F945" s="2"/>
      <c r="G945" s="2"/>
      <c r="H945" s="2">
        <v>-0.10659947172956299</v>
      </c>
      <c r="I945" s="2"/>
      <c r="J945" s="2"/>
      <c r="K945" s="2"/>
      <c r="L945" s="2"/>
      <c r="M945" s="2"/>
      <c r="N945" s="2">
        <v>0.23356163931579799</v>
      </c>
      <c r="O945" s="2"/>
      <c r="P945" s="2"/>
      <c r="Q945" s="2"/>
      <c r="R945" s="2"/>
      <c r="S945" s="2"/>
      <c r="T945" s="2">
        <v>0.522869061351107</v>
      </c>
      <c r="U945" s="2"/>
      <c r="V945" s="2"/>
      <c r="W945" s="2"/>
      <c r="X945" s="2"/>
      <c r="Y945" s="2"/>
      <c r="Z945" s="2">
        <v>0.46464030122901501</v>
      </c>
      <c r="AA945" s="2"/>
      <c r="AB945" s="2"/>
      <c r="AC945" s="2"/>
      <c r="AD945" s="2"/>
      <c r="AE945" s="2"/>
      <c r="AF945" s="2">
        <v>-0.15406543980752299</v>
      </c>
      <c r="AG945" s="2"/>
      <c r="AH945" s="2"/>
      <c r="AI945" s="2"/>
      <c r="AJ945" s="2"/>
    </row>
    <row r="946" spans="1:36" x14ac:dyDescent="0.25">
      <c r="A946" s="2"/>
      <c r="B946" s="2">
        <v>4.6479681544090698E-2</v>
      </c>
      <c r="C946" s="2"/>
      <c r="D946" s="2"/>
      <c r="E946" s="2"/>
      <c r="F946" s="2"/>
      <c r="G946" s="2"/>
      <c r="H946" s="2">
        <v>0.33070506978704101</v>
      </c>
      <c r="I946" s="2"/>
      <c r="J946" s="2"/>
      <c r="K946" s="2"/>
      <c r="L946" s="2"/>
      <c r="M946" s="2"/>
      <c r="N946" s="2">
        <v>8.6970553146577395E-2</v>
      </c>
      <c r="O946" s="2"/>
      <c r="P946" s="2"/>
      <c r="Q946" s="2"/>
      <c r="R946" s="2"/>
      <c r="S946" s="2"/>
      <c r="T946" s="2">
        <v>-0.58765471296946303</v>
      </c>
      <c r="U946" s="2"/>
      <c r="V946" s="2"/>
      <c r="W946" s="2"/>
      <c r="X946" s="2"/>
      <c r="Y946" s="2"/>
      <c r="Z946" s="2">
        <v>0.194105966920572</v>
      </c>
      <c r="AA946" s="2"/>
      <c r="AB946" s="2"/>
      <c r="AC946" s="2"/>
      <c r="AD946" s="2"/>
      <c r="AE946" s="2"/>
      <c r="AF946" s="2">
        <v>-6.0084060733115903E-2</v>
      </c>
      <c r="AG946" s="2"/>
      <c r="AH946" s="2"/>
      <c r="AI946" s="2"/>
      <c r="AJ946" s="2"/>
    </row>
    <row r="947" spans="1:36" x14ac:dyDescent="0.25">
      <c r="A947" s="2"/>
      <c r="B947" s="2">
        <v>0.39165512534864699</v>
      </c>
      <c r="C947" s="2"/>
      <c r="D947" s="2"/>
      <c r="E947" s="2"/>
      <c r="F947" s="2"/>
      <c r="G947" s="2"/>
      <c r="H947" s="2">
        <v>-0.17594050009915799</v>
      </c>
      <c r="I947" s="2"/>
      <c r="J947" s="2"/>
      <c r="K947" s="2"/>
      <c r="L947" s="2"/>
      <c r="M947" s="2"/>
      <c r="N947" s="2">
        <v>-0.32492108157209099</v>
      </c>
      <c r="O947" s="2"/>
      <c r="P947" s="2"/>
      <c r="Q947" s="2"/>
      <c r="R947" s="2"/>
      <c r="S947" s="2"/>
      <c r="T947" s="2">
        <v>-2.3250949948968199E-2</v>
      </c>
      <c r="U947" s="2"/>
      <c r="V947" s="2"/>
      <c r="W947" s="2"/>
      <c r="X947" s="2"/>
      <c r="Y947" s="2"/>
      <c r="Z947" s="2">
        <v>0.24820686661021801</v>
      </c>
      <c r="AA947" s="2"/>
      <c r="AB947" s="2"/>
      <c r="AC947" s="2"/>
      <c r="AD947" s="2"/>
      <c r="AE947" s="2"/>
      <c r="AF947" s="2">
        <v>0.17827156284561299</v>
      </c>
      <c r="AG947" s="2"/>
      <c r="AH947" s="2"/>
      <c r="AI947" s="2"/>
      <c r="AJ947" s="2"/>
    </row>
    <row r="948" spans="1:36" x14ac:dyDescent="0.25">
      <c r="A948" s="2"/>
      <c r="B948" s="2">
        <v>-0.45378100715320302</v>
      </c>
      <c r="C948" s="2"/>
      <c r="D948" s="2"/>
      <c r="E948" s="2"/>
      <c r="F948" s="2"/>
      <c r="G948" s="2"/>
      <c r="H948" s="2">
        <v>0.34762926400972299</v>
      </c>
      <c r="I948" s="2"/>
      <c r="J948" s="2"/>
      <c r="K948" s="2"/>
      <c r="L948" s="2"/>
      <c r="M948" s="2"/>
      <c r="N948" s="2">
        <v>-0.42809565003687799</v>
      </c>
      <c r="O948" s="2"/>
      <c r="P948" s="2"/>
      <c r="Q948" s="2"/>
      <c r="R948" s="2"/>
      <c r="S948" s="2"/>
      <c r="T948" s="2">
        <v>0.18834095800730699</v>
      </c>
      <c r="U948" s="2"/>
      <c r="V948" s="2"/>
      <c r="W948" s="2"/>
      <c r="X948" s="2"/>
      <c r="Y948" s="2"/>
      <c r="Z948" s="2">
        <v>-0.16398739729579201</v>
      </c>
      <c r="AA948" s="2"/>
      <c r="AB948" s="2"/>
      <c r="AC948" s="2"/>
      <c r="AD948" s="2"/>
      <c r="AE948" s="2"/>
      <c r="AF948" s="2">
        <v>-0.12755803762224999</v>
      </c>
      <c r="AG948" s="2"/>
      <c r="AH948" s="2"/>
      <c r="AI948" s="2"/>
      <c r="AJ948" s="2"/>
    </row>
    <row r="949" spans="1:36" x14ac:dyDescent="0.25">
      <c r="A949" s="2"/>
      <c r="B949" s="2">
        <v>-0.25839333916579599</v>
      </c>
      <c r="C949" s="2"/>
      <c r="D949" s="2"/>
      <c r="E949" s="2"/>
      <c r="F949" s="2"/>
      <c r="G949" s="2"/>
      <c r="H949" s="2">
        <v>1.17801758410891E-2</v>
      </c>
      <c r="I949" s="2"/>
      <c r="J949" s="2"/>
      <c r="K949" s="2"/>
      <c r="L949" s="2"/>
      <c r="M949" s="2"/>
      <c r="N949" s="2">
        <v>0.155542887077848</v>
      </c>
      <c r="O949" s="2"/>
      <c r="P949" s="2"/>
      <c r="Q949" s="2"/>
      <c r="R949" s="2"/>
      <c r="S949" s="2"/>
      <c r="T949" s="2">
        <v>0.23632401306116901</v>
      </c>
      <c r="U949" s="2"/>
      <c r="V949" s="2"/>
      <c r="W949" s="2"/>
      <c r="X949" s="2"/>
      <c r="Y949" s="2"/>
      <c r="Z949" s="2">
        <v>-0.123779577639987</v>
      </c>
      <c r="AA949" s="2"/>
      <c r="AB949" s="2"/>
      <c r="AC949" s="2"/>
      <c r="AD949" s="2"/>
      <c r="AE949" s="2"/>
      <c r="AF949" s="2">
        <v>-0.13684235543194501</v>
      </c>
      <c r="AG949" s="2"/>
      <c r="AH949" s="2"/>
      <c r="AI949" s="2"/>
      <c r="AJ949" s="2"/>
    </row>
    <row r="950" spans="1:36" x14ac:dyDescent="0.25">
      <c r="A950" s="2"/>
      <c r="B950" s="2">
        <v>-0.58574096159066102</v>
      </c>
      <c r="C950" s="2"/>
      <c r="D950" s="2"/>
      <c r="E950" s="2"/>
      <c r="F950" s="2"/>
      <c r="G950" s="2"/>
      <c r="H950" s="2">
        <v>-1.0860053218836801E-2</v>
      </c>
      <c r="I950" s="2"/>
      <c r="J950" s="2"/>
      <c r="K950" s="2"/>
      <c r="L950" s="2"/>
      <c r="M950" s="2"/>
      <c r="N950" s="2">
        <v>-0.54833276249823804</v>
      </c>
      <c r="O950" s="2"/>
      <c r="P950" s="2"/>
      <c r="Q950" s="2"/>
      <c r="R950" s="2"/>
      <c r="S950" s="2"/>
      <c r="T950" s="2">
        <v>-9.4122577760218901E-2</v>
      </c>
      <c r="U950" s="2"/>
      <c r="V950" s="2"/>
      <c r="W950" s="2"/>
      <c r="X950" s="2"/>
      <c r="Y950" s="2"/>
      <c r="Z950" s="2">
        <v>-7.7689246329201503E-2</v>
      </c>
      <c r="AA950" s="2"/>
      <c r="AB950" s="2"/>
      <c r="AC950" s="2"/>
      <c r="AD950" s="2"/>
      <c r="AE950" s="2"/>
      <c r="AF950" s="2">
        <v>0.38227339734233501</v>
      </c>
      <c r="AG950" s="2"/>
      <c r="AH950" s="2"/>
      <c r="AI950" s="2"/>
      <c r="AJ950" s="2"/>
    </row>
    <row r="951" spans="1:36" x14ac:dyDescent="0.25">
      <c r="A951" s="2"/>
      <c r="B951" s="2">
        <v>-0.12797263004748799</v>
      </c>
      <c r="C951" s="2"/>
      <c r="D951" s="2"/>
      <c r="E951" s="2"/>
      <c r="F951" s="2"/>
      <c r="G951" s="2"/>
      <c r="H951" s="2">
        <v>-0.25289667614047801</v>
      </c>
      <c r="I951" s="2"/>
      <c r="J951" s="2"/>
      <c r="K951" s="2"/>
      <c r="L951" s="2"/>
      <c r="M951" s="2"/>
      <c r="N951" s="2">
        <v>0.11242840612847201</v>
      </c>
      <c r="O951" s="2"/>
      <c r="P951" s="2"/>
      <c r="Q951" s="2"/>
      <c r="R951" s="2"/>
      <c r="S951" s="2"/>
      <c r="T951" s="2">
        <v>0.37688027682237801</v>
      </c>
      <c r="U951" s="2"/>
      <c r="V951" s="2"/>
      <c r="W951" s="2"/>
      <c r="X951" s="2"/>
      <c r="Y951" s="2"/>
      <c r="Z951" s="2">
        <v>-0.204245571709118</v>
      </c>
      <c r="AA951" s="2"/>
      <c r="AB951" s="2"/>
      <c r="AC951" s="2"/>
      <c r="AD951" s="2"/>
      <c r="AE951" s="2"/>
      <c r="AF951" s="2">
        <v>0.11249968882823499</v>
      </c>
      <c r="AG951" s="2"/>
      <c r="AH951" s="2"/>
      <c r="AI951" s="2"/>
      <c r="AJ951" s="2"/>
    </row>
    <row r="952" spans="1:36" x14ac:dyDescent="0.25">
      <c r="A952" s="2"/>
      <c r="B952" s="2">
        <v>-0.19405153099432201</v>
      </c>
      <c r="C952" s="2"/>
      <c r="D952" s="2"/>
      <c r="E952" s="2"/>
      <c r="F952" s="2"/>
      <c r="G952" s="2"/>
      <c r="H952" s="2">
        <v>0.362595768934108</v>
      </c>
      <c r="I952" s="2"/>
      <c r="J952" s="2"/>
      <c r="K952" s="2"/>
      <c r="L952" s="2"/>
      <c r="M952" s="2"/>
      <c r="N952" s="2">
        <v>0.30905195949608799</v>
      </c>
      <c r="O952" s="2"/>
      <c r="P952" s="2"/>
      <c r="Q952" s="2"/>
      <c r="R952" s="2"/>
      <c r="S952" s="2"/>
      <c r="T952" s="2">
        <v>4.8259225675855201E-3</v>
      </c>
      <c r="U952" s="2"/>
      <c r="V952" s="2"/>
      <c r="W952" s="2"/>
      <c r="X952" s="2"/>
      <c r="Y952" s="2"/>
      <c r="Z952" s="2">
        <v>0.21267191883351999</v>
      </c>
      <c r="AA952" s="2"/>
      <c r="AB952" s="2"/>
      <c r="AC952" s="2"/>
      <c r="AD952" s="2"/>
      <c r="AE952" s="2"/>
      <c r="AF952" s="2">
        <v>-7.3422755207553703E-2</v>
      </c>
      <c r="AG952" s="2"/>
      <c r="AH952" s="2"/>
      <c r="AI952" s="2"/>
      <c r="AJ952" s="2"/>
    </row>
    <row r="953" spans="1:36" x14ac:dyDescent="0.25">
      <c r="A953" s="2"/>
      <c r="B953" s="2">
        <v>0.51833384979937702</v>
      </c>
      <c r="C953" s="2"/>
      <c r="D953" s="2"/>
      <c r="E953" s="2"/>
      <c r="F953" s="2"/>
      <c r="G953" s="2"/>
      <c r="H953" s="2">
        <v>-0.34142300163772199</v>
      </c>
      <c r="I953" s="2"/>
      <c r="J953" s="2"/>
      <c r="K953" s="2"/>
      <c r="L953" s="2"/>
      <c r="M953" s="2"/>
      <c r="N953" s="2">
        <v>-1.5409799799514999E-2</v>
      </c>
      <c r="O953" s="2"/>
      <c r="P953" s="2"/>
      <c r="Q953" s="2"/>
      <c r="R953" s="2"/>
      <c r="S953" s="2"/>
      <c r="T953" s="2">
        <v>-0.131486682853139</v>
      </c>
      <c r="U953" s="2"/>
      <c r="V953" s="2"/>
      <c r="W953" s="2"/>
      <c r="X953" s="2"/>
      <c r="Y953" s="2"/>
      <c r="Z953" s="2">
        <v>-6.3255615231135501E-2</v>
      </c>
      <c r="AA953" s="2"/>
      <c r="AB953" s="2"/>
      <c r="AC953" s="2"/>
      <c r="AD953" s="2"/>
      <c r="AE953" s="2"/>
      <c r="AF953" s="2">
        <v>0.127003724487909</v>
      </c>
      <c r="AG953" s="2"/>
      <c r="AH953" s="2"/>
      <c r="AI953" s="2"/>
      <c r="AJ953" s="2"/>
    </row>
    <row r="954" spans="1:36" x14ac:dyDescent="0.25">
      <c r="A954" s="2"/>
      <c r="B954" s="2">
        <v>2.11964065175573E-2</v>
      </c>
      <c r="C954" s="2"/>
      <c r="D954" s="2"/>
      <c r="E954" s="2"/>
      <c r="F954" s="2"/>
      <c r="G954" s="2"/>
      <c r="H954" s="2">
        <v>0.37235572059740701</v>
      </c>
      <c r="I954" s="2"/>
      <c r="J954" s="2"/>
      <c r="K954" s="2"/>
      <c r="L954" s="2"/>
      <c r="M954" s="2"/>
      <c r="N954" s="2">
        <v>0.368928983415788</v>
      </c>
      <c r="O954" s="2"/>
      <c r="P954" s="2"/>
      <c r="Q954" s="2"/>
      <c r="R954" s="2"/>
      <c r="S954" s="2"/>
      <c r="T954" s="2">
        <v>0.15982329079763799</v>
      </c>
      <c r="U954" s="2"/>
      <c r="V954" s="2"/>
      <c r="W954" s="2"/>
      <c r="X954" s="2"/>
      <c r="Y954" s="2"/>
      <c r="Z954" s="2">
        <v>4.7806499918067999E-2</v>
      </c>
      <c r="AA954" s="2"/>
      <c r="AB954" s="2"/>
      <c r="AC954" s="2"/>
      <c r="AD954" s="2"/>
      <c r="AE954" s="2"/>
      <c r="AF954" s="2">
        <v>6.2524369802465299E-2</v>
      </c>
      <c r="AG954" s="2"/>
      <c r="AH954" s="2"/>
      <c r="AI954" s="2"/>
      <c r="AJ954" s="2"/>
    </row>
    <row r="955" spans="1:36" x14ac:dyDescent="0.25">
      <c r="A955" s="2"/>
      <c r="B955" s="2">
        <v>-0.142849020486741</v>
      </c>
      <c r="C955" s="2"/>
      <c r="D955" s="2"/>
      <c r="E955" s="2"/>
      <c r="F955" s="2"/>
      <c r="G955" s="2"/>
      <c r="H955" s="2">
        <v>0.30265621637178097</v>
      </c>
      <c r="I955" s="2"/>
      <c r="J955" s="2"/>
      <c r="K955" s="2"/>
      <c r="L955" s="2"/>
      <c r="M955" s="2"/>
      <c r="N955" s="2">
        <v>0.175374494541992</v>
      </c>
      <c r="O955" s="2"/>
      <c r="P955" s="2"/>
      <c r="Q955" s="2"/>
      <c r="R955" s="2"/>
      <c r="S955" s="2"/>
      <c r="T955" s="2">
        <v>-0.118686279328307</v>
      </c>
      <c r="U955" s="2"/>
      <c r="V955" s="2"/>
      <c r="W955" s="2"/>
      <c r="X955" s="2"/>
      <c r="Y955" s="2"/>
      <c r="Z955" s="2">
        <v>-0.20683515358034599</v>
      </c>
      <c r="AA955" s="2"/>
      <c r="AB955" s="2"/>
      <c r="AC955" s="2"/>
      <c r="AD955" s="2"/>
      <c r="AE955" s="2"/>
      <c r="AF955" s="2">
        <v>-0.26761200672990898</v>
      </c>
      <c r="AG955" s="2"/>
      <c r="AH955" s="2"/>
      <c r="AI955" s="2"/>
      <c r="AJ955" s="2"/>
    </row>
    <row r="956" spans="1:36" x14ac:dyDescent="0.25">
      <c r="A956" s="2"/>
      <c r="B956" s="2">
        <v>-6.9050758771615997E-2</v>
      </c>
      <c r="C956" s="2"/>
      <c r="D956" s="2"/>
      <c r="E956" s="2"/>
      <c r="F956" s="2"/>
      <c r="G956" s="2"/>
      <c r="H956" s="2">
        <v>0.12709467536842201</v>
      </c>
      <c r="I956" s="2"/>
      <c r="J956" s="2"/>
      <c r="K956" s="2"/>
      <c r="L956" s="2"/>
      <c r="M956" s="2"/>
      <c r="N956" s="2">
        <v>-0.35549331466816603</v>
      </c>
      <c r="O956" s="2"/>
      <c r="P956" s="2"/>
      <c r="Q956" s="2"/>
      <c r="R956" s="2"/>
      <c r="S956" s="2"/>
      <c r="T956" s="2">
        <v>0.43846749917785799</v>
      </c>
      <c r="U956" s="2"/>
      <c r="V956" s="2"/>
      <c r="W956" s="2"/>
      <c r="X956" s="2"/>
      <c r="Y956" s="2"/>
      <c r="Z956" s="2">
        <v>-8.1489696406017706E-2</v>
      </c>
      <c r="AA956" s="2"/>
      <c r="AB956" s="2"/>
      <c r="AC956" s="2"/>
      <c r="AD956" s="2"/>
      <c r="AE956" s="2"/>
      <c r="AF956" s="2">
        <v>-0.15429891907345999</v>
      </c>
      <c r="AG956" s="2"/>
      <c r="AH956" s="2"/>
      <c r="AI956" s="2"/>
      <c r="AJ956" s="2"/>
    </row>
    <row r="957" spans="1:36" x14ac:dyDescent="0.25">
      <c r="A957" s="2"/>
      <c r="B957" s="2">
        <v>-0.16442490064217799</v>
      </c>
      <c r="C957" s="2"/>
      <c r="D957" s="2"/>
      <c r="E957" s="2"/>
      <c r="F957" s="2"/>
      <c r="G957" s="2"/>
      <c r="H957" s="2">
        <v>-0.192179091337779</v>
      </c>
      <c r="I957" s="2"/>
      <c r="J957" s="2"/>
      <c r="K957" s="2"/>
      <c r="L957" s="2"/>
      <c r="M957" s="2"/>
      <c r="N957" s="2">
        <v>0.32463112447290599</v>
      </c>
      <c r="O957" s="2"/>
      <c r="P957" s="2"/>
      <c r="Q957" s="2"/>
      <c r="R957" s="2"/>
      <c r="S957" s="2"/>
      <c r="T957" s="2">
        <v>0.22567593910388001</v>
      </c>
      <c r="U957" s="2"/>
      <c r="V957" s="2"/>
      <c r="W957" s="2"/>
      <c r="X957" s="2"/>
      <c r="Y957" s="2"/>
      <c r="Z957" s="2">
        <v>4.1935328022179003E-2</v>
      </c>
      <c r="AA957" s="2"/>
      <c r="AB957" s="2"/>
      <c r="AC957" s="2"/>
      <c r="AD957" s="2"/>
      <c r="AE957" s="2"/>
      <c r="AF957" s="2">
        <v>2.7272122666096101E-2</v>
      </c>
      <c r="AG957" s="2"/>
      <c r="AH957" s="2"/>
      <c r="AI957" s="2"/>
      <c r="AJ957" s="2"/>
    </row>
    <row r="958" spans="1:36" x14ac:dyDescent="0.25">
      <c r="A958" s="2"/>
      <c r="B958" s="2">
        <v>-0.13900868952208301</v>
      </c>
      <c r="C958" s="2"/>
      <c r="D958" s="2"/>
      <c r="E958" s="2"/>
      <c r="F958" s="2"/>
      <c r="G958" s="2"/>
      <c r="H958" s="2">
        <v>-0.22182674836049501</v>
      </c>
      <c r="I958" s="2"/>
      <c r="J958" s="2"/>
      <c r="K958" s="2"/>
      <c r="L958" s="2"/>
      <c r="M958" s="2"/>
      <c r="N958" s="2">
        <v>-0.69070920373387301</v>
      </c>
      <c r="O958" s="2"/>
      <c r="P958" s="2"/>
      <c r="Q958" s="2"/>
      <c r="R958" s="2"/>
      <c r="S958" s="2"/>
      <c r="T958" s="2">
        <v>-0.115477548935064</v>
      </c>
      <c r="U958" s="2"/>
      <c r="V958" s="2"/>
      <c r="W958" s="2"/>
      <c r="X958" s="2"/>
      <c r="Y958" s="2"/>
      <c r="Z958" s="2">
        <v>0.144031390515206</v>
      </c>
      <c r="AA958" s="2"/>
      <c r="AB958" s="2"/>
      <c r="AC958" s="2"/>
      <c r="AD958" s="2"/>
      <c r="AE958" s="2"/>
      <c r="AF958" s="2">
        <v>-0.24073066448855199</v>
      </c>
      <c r="AG958" s="2"/>
      <c r="AH958" s="2"/>
      <c r="AI958" s="2"/>
      <c r="AJ958" s="2"/>
    </row>
    <row r="959" spans="1:36" x14ac:dyDescent="0.25">
      <c r="A959" s="2"/>
      <c r="B959" s="2">
        <v>0.36514312016144201</v>
      </c>
      <c r="C959" s="2"/>
      <c r="D959" s="2"/>
      <c r="E959" s="2"/>
      <c r="F959" s="2"/>
      <c r="G959" s="2"/>
      <c r="H959" s="2">
        <v>-0.33207780891483502</v>
      </c>
      <c r="I959" s="2"/>
      <c r="J959" s="2"/>
      <c r="K959" s="2"/>
      <c r="L959" s="2"/>
      <c r="M959" s="2"/>
      <c r="N959" s="2">
        <v>-0.40954042687685299</v>
      </c>
      <c r="O959" s="2"/>
      <c r="P959" s="2"/>
      <c r="Q959" s="2"/>
      <c r="R959" s="2"/>
      <c r="S959" s="2"/>
      <c r="T959" s="2">
        <v>-0.23759269734883001</v>
      </c>
      <c r="U959" s="2"/>
      <c r="V959" s="2"/>
      <c r="W959" s="2"/>
      <c r="X959" s="2"/>
      <c r="Y959" s="2"/>
      <c r="Z959" s="2">
        <v>0.14356551048868099</v>
      </c>
      <c r="AA959" s="2"/>
      <c r="AB959" s="2"/>
      <c r="AC959" s="2"/>
      <c r="AD959" s="2"/>
      <c r="AE959" s="2"/>
      <c r="AF959" s="2">
        <v>-0.19579464056948601</v>
      </c>
      <c r="AG959" s="2"/>
      <c r="AH959" s="2"/>
      <c r="AI959" s="2"/>
      <c r="AJ959" s="2"/>
    </row>
    <row r="960" spans="1:36" x14ac:dyDescent="0.25">
      <c r="A960" s="2"/>
      <c r="B960" s="2">
        <v>-5.6648132282986603E-2</v>
      </c>
      <c r="C960" s="2"/>
      <c r="D960" s="2"/>
      <c r="E960" s="2"/>
      <c r="F960" s="2"/>
      <c r="G960" s="2"/>
      <c r="H960" s="2">
        <v>-0.22983261183279899</v>
      </c>
      <c r="I960" s="2"/>
      <c r="J960" s="2"/>
      <c r="K960" s="2"/>
      <c r="L960" s="2"/>
      <c r="M960" s="2"/>
      <c r="N960" s="2">
        <v>-0.25250131646948998</v>
      </c>
      <c r="O960" s="2"/>
      <c r="P960" s="2"/>
      <c r="Q960" s="2"/>
      <c r="R960" s="2"/>
      <c r="S960" s="2"/>
      <c r="T960" s="2">
        <v>-3.0162924677495399E-3</v>
      </c>
      <c r="U960" s="2"/>
      <c r="V960" s="2"/>
      <c r="W960" s="2"/>
      <c r="X960" s="2"/>
      <c r="Y960" s="2"/>
      <c r="Z960" s="2">
        <v>-0.32398325310834802</v>
      </c>
      <c r="AA960" s="2"/>
      <c r="AB960" s="2"/>
      <c r="AC960" s="2"/>
      <c r="AD960" s="2"/>
      <c r="AE960" s="2"/>
      <c r="AF960" s="2">
        <v>-0.20170902567089399</v>
      </c>
      <c r="AG960" s="2"/>
      <c r="AH960" s="2"/>
      <c r="AI960" s="2"/>
      <c r="AJ960" s="2"/>
    </row>
    <row r="961" spans="1:36" x14ac:dyDescent="0.25">
      <c r="A961" s="2"/>
      <c r="B961" s="2">
        <v>9.1191338315705306E-2</v>
      </c>
      <c r="C961" s="2"/>
      <c r="D961" s="2"/>
      <c r="E961" s="2"/>
      <c r="F961" s="2"/>
      <c r="G961" s="2"/>
      <c r="H961" s="2">
        <v>0.29549689644831301</v>
      </c>
      <c r="I961" s="2"/>
      <c r="J961" s="2"/>
      <c r="K961" s="2"/>
      <c r="L961" s="2"/>
      <c r="M961" s="2"/>
      <c r="N961" s="2">
        <v>-0.103599185555134</v>
      </c>
      <c r="O961" s="2"/>
      <c r="P961" s="2"/>
      <c r="Q961" s="2"/>
      <c r="R961" s="2"/>
      <c r="S961" s="2"/>
      <c r="T961" s="2">
        <v>-0.412690976451555</v>
      </c>
      <c r="U961" s="2"/>
      <c r="V961" s="2"/>
      <c r="W961" s="2"/>
      <c r="X961" s="2"/>
      <c r="Y961" s="2"/>
      <c r="Z961" s="2">
        <v>-0.477519607547014</v>
      </c>
      <c r="AA961" s="2"/>
      <c r="AB961" s="2"/>
      <c r="AC961" s="2"/>
      <c r="AD961" s="2"/>
      <c r="AE961" s="2"/>
      <c r="AF961" s="2">
        <v>0.15091680417203501</v>
      </c>
      <c r="AG961" s="2"/>
      <c r="AH961" s="2"/>
      <c r="AI961" s="2"/>
      <c r="AJ961" s="2"/>
    </row>
    <row r="962" spans="1:36" x14ac:dyDescent="0.25">
      <c r="A962" s="2"/>
      <c r="B962" s="2">
        <v>0.73156755362704395</v>
      </c>
      <c r="C962" s="2"/>
      <c r="D962" s="2"/>
      <c r="E962" s="2"/>
      <c r="F962" s="2"/>
      <c r="G962" s="2"/>
      <c r="H962" s="2">
        <v>-0.224544721013092</v>
      </c>
      <c r="I962" s="2"/>
      <c r="J962" s="2"/>
      <c r="K962" s="2"/>
      <c r="L962" s="2"/>
      <c r="M962" s="2"/>
      <c r="N962" s="2">
        <v>0.359114844381829</v>
      </c>
      <c r="O962" s="2"/>
      <c r="P962" s="2"/>
      <c r="Q962" s="2"/>
      <c r="R962" s="2"/>
      <c r="S962" s="2"/>
      <c r="T962" s="2">
        <v>8.2208051455006398E-2</v>
      </c>
      <c r="U962" s="2"/>
      <c r="V962" s="2"/>
      <c r="W962" s="2"/>
      <c r="X962" s="2"/>
      <c r="Y962" s="2"/>
      <c r="Z962" s="2">
        <v>0.225675259652277</v>
      </c>
      <c r="AA962" s="2"/>
      <c r="AB962" s="2"/>
      <c r="AC962" s="2"/>
      <c r="AD962" s="2"/>
      <c r="AE962" s="2"/>
      <c r="AF962" s="2">
        <v>1.8817153157068299E-2</v>
      </c>
      <c r="AG962" s="2"/>
      <c r="AH962" s="2"/>
      <c r="AI962" s="2"/>
      <c r="AJ962" s="2"/>
    </row>
    <row r="963" spans="1:36" x14ac:dyDescent="0.25">
      <c r="A963" s="2"/>
      <c r="B963" s="2">
        <v>-0.317872988357639</v>
      </c>
      <c r="C963" s="2"/>
      <c r="D963" s="2"/>
      <c r="E963" s="2"/>
      <c r="F963" s="2"/>
      <c r="G963" s="2"/>
      <c r="H963" s="2">
        <v>-0.101571310611708</v>
      </c>
      <c r="I963" s="2"/>
      <c r="J963" s="2"/>
      <c r="K963" s="2"/>
      <c r="L963" s="2"/>
      <c r="M963" s="2"/>
      <c r="N963" s="2">
        <v>-0.46722684307598</v>
      </c>
      <c r="O963" s="2"/>
      <c r="P963" s="2"/>
      <c r="Q963" s="2"/>
      <c r="R963" s="2"/>
      <c r="S963" s="2"/>
      <c r="T963" s="2">
        <v>-0.319334032024294</v>
      </c>
      <c r="U963" s="2"/>
      <c r="V963" s="2"/>
      <c r="W963" s="2"/>
      <c r="X963" s="2"/>
      <c r="Y963" s="2"/>
      <c r="Z963" s="2">
        <v>-1.2853323090261199E-2</v>
      </c>
      <c r="AA963" s="2"/>
      <c r="AB963" s="2"/>
      <c r="AC963" s="2"/>
      <c r="AD963" s="2"/>
      <c r="AE963" s="2"/>
      <c r="AF963" s="2">
        <v>-0.402246433307899</v>
      </c>
      <c r="AG963" s="2"/>
      <c r="AH963" s="2"/>
      <c r="AI963" s="2"/>
      <c r="AJ963" s="2"/>
    </row>
    <row r="964" spans="1:36" x14ac:dyDescent="0.25">
      <c r="A964" s="2"/>
      <c r="B964" s="2">
        <v>4.3951696670872599E-2</v>
      </c>
      <c r="C964" s="2"/>
      <c r="D964" s="2"/>
      <c r="E964" s="2"/>
      <c r="F964" s="2"/>
      <c r="G964" s="2"/>
      <c r="H964" s="2">
        <v>0.21755695923201401</v>
      </c>
      <c r="I964" s="2"/>
      <c r="J964" s="2"/>
      <c r="K964" s="2"/>
      <c r="L964" s="2"/>
      <c r="M964" s="2"/>
      <c r="N964" s="2">
        <v>-8.3853139996375906E-2</v>
      </c>
      <c r="O964" s="2"/>
      <c r="P964" s="2"/>
      <c r="Q964" s="2"/>
      <c r="R964" s="2"/>
      <c r="S964" s="2"/>
      <c r="T964" s="2">
        <v>2.44473331903312E-2</v>
      </c>
      <c r="U964" s="2"/>
      <c r="V964" s="2"/>
      <c r="W964" s="2"/>
      <c r="X964" s="2"/>
      <c r="Y964" s="2"/>
      <c r="Z964" s="2">
        <v>5.5119061020495103E-2</v>
      </c>
      <c r="AA964" s="2"/>
      <c r="AB964" s="2"/>
      <c r="AC964" s="2"/>
      <c r="AD964" s="2"/>
      <c r="AE964" s="2"/>
      <c r="AF964" s="2">
        <v>-0.107897757414419</v>
      </c>
      <c r="AG964" s="2"/>
      <c r="AH964" s="2"/>
      <c r="AI964" s="2"/>
      <c r="AJ964" s="2"/>
    </row>
    <row r="965" spans="1:36" x14ac:dyDescent="0.25">
      <c r="A965" s="2"/>
      <c r="B965" s="2">
        <v>-0.119120473838248</v>
      </c>
      <c r="C965" s="2"/>
      <c r="D965" s="2"/>
      <c r="E965" s="2"/>
      <c r="F965" s="2"/>
      <c r="G965" s="2"/>
      <c r="H965" s="2">
        <v>-0.18022218592036399</v>
      </c>
      <c r="I965" s="2"/>
      <c r="J965" s="2"/>
      <c r="K965" s="2"/>
      <c r="L965" s="2"/>
      <c r="M965" s="2"/>
      <c r="N965" s="2">
        <v>0.67687643651126195</v>
      </c>
      <c r="O965" s="2"/>
      <c r="P965" s="2"/>
      <c r="Q965" s="2"/>
      <c r="R965" s="2"/>
      <c r="S965" s="2"/>
      <c r="T965" s="2">
        <v>0.110490709479624</v>
      </c>
      <c r="U965" s="2"/>
      <c r="V965" s="2"/>
      <c r="W965" s="2"/>
      <c r="X965" s="2"/>
      <c r="Y965" s="2"/>
      <c r="Z965" s="2">
        <v>-7.0464110978282202E-2</v>
      </c>
      <c r="AA965" s="2"/>
      <c r="AB965" s="2"/>
      <c r="AC965" s="2"/>
      <c r="AD965" s="2"/>
      <c r="AE965" s="2"/>
      <c r="AF965" s="2">
        <v>0.236470157951716</v>
      </c>
      <c r="AG965" s="2"/>
      <c r="AH965" s="2"/>
      <c r="AI965" s="2"/>
      <c r="AJ965" s="2"/>
    </row>
    <row r="966" spans="1:36" x14ac:dyDescent="0.25">
      <c r="A966" s="2"/>
      <c r="B966" s="2">
        <v>-0.29684631037134601</v>
      </c>
      <c r="C966" s="2"/>
      <c r="D966" s="2"/>
      <c r="E966" s="2"/>
      <c r="F966" s="2"/>
      <c r="G966" s="2"/>
      <c r="H966" s="2">
        <v>-0.42730314588887502</v>
      </c>
      <c r="I966" s="2"/>
      <c r="J966" s="2"/>
      <c r="K966" s="2"/>
      <c r="L966" s="2"/>
      <c r="M966" s="2"/>
      <c r="N966" s="2">
        <v>-0.27127281004397202</v>
      </c>
      <c r="O966" s="2"/>
      <c r="P966" s="2"/>
      <c r="Q966" s="2"/>
      <c r="R966" s="2"/>
      <c r="S966" s="2"/>
      <c r="T966" s="2">
        <v>0.41442820160805699</v>
      </c>
      <c r="U966" s="2"/>
      <c r="V966" s="2"/>
      <c r="W966" s="2"/>
      <c r="X966" s="2"/>
      <c r="Y966" s="2"/>
      <c r="Z966" s="2">
        <v>-4.9622629333860503E-2</v>
      </c>
      <c r="AA966" s="2"/>
      <c r="AB966" s="2"/>
      <c r="AC966" s="2"/>
      <c r="AD966" s="2"/>
      <c r="AE966" s="2"/>
      <c r="AF966" s="2">
        <v>0.14116417366616699</v>
      </c>
      <c r="AG966" s="2"/>
      <c r="AH966" s="2"/>
      <c r="AI966" s="2"/>
      <c r="AJ966" s="2"/>
    </row>
    <row r="967" spans="1:36" x14ac:dyDescent="0.25">
      <c r="A967" s="2"/>
      <c r="B967" s="2">
        <v>0.20934439017041401</v>
      </c>
      <c r="C967" s="2"/>
      <c r="D967" s="2"/>
      <c r="E967" s="2"/>
      <c r="F967" s="2"/>
      <c r="G967" s="2"/>
      <c r="H967" s="2">
        <v>-0.221265772575687</v>
      </c>
      <c r="I967" s="2"/>
      <c r="J967" s="2"/>
      <c r="K967" s="2"/>
      <c r="L967" s="2"/>
      <c r="M967" s="2"/>
      <c r="N967" s="2">
        <v>-0.36797104769094602</v>
      </c>
      <c r="O967" s="2"/>
      <c r="P967" s="2"/>
      <c r="Q967" s="2"/>
      <c r="R967" s="2"/>
      <c r="S967" s="2"/>
      <c r="T967" s="2">
        <v>6.1186384688396198E-2</v>
      </c>
      <c r="U967" s="2"/>
      <c r="V967" s="2"/>
      <c r="W967" s="2"/>
      <c r="X967" s="2"/>
      <c r="Y967" s="2"/>
      <c r="Z967" s="2">
        <v>0.13426041781377701</v>
      </c>
      <c r="AA967" s="2"/>
      <c r="AB967" s="2"/>
      <c r="AC967" s="2"/>
      <c r="AD967" s="2"/>
      <c r="AE967" s="2"/>
      <c r="AF967" s="2">
        <v>-4.9957867370714101E-2</v>
      </c>
      <c r="AG967" s="2"/>
      <c r="AH967" s="2"/>
      <c r="AI967" s="2"/>
      <c r="AJ967" s="2"/>
    </row>
    <row r="968" spans="1:36" x14ac:dyDescent="0.25">
      <c r="A968" s="2"/>
      <c r="B968" s="2">
        <v>6.6577196894591406E-2</v>
      </c>
      <c r="C968" s="2"/>
      <c r="D968" s="2"/>
      <c r="E968" s="2"/>
      <c r="F968" s="2"/>
      <c r="G968" s="2"/>
      <c r="H968" s="2">
        <v>0.51342787615677898</v>
      </c>
      <c r="I968" s="2"/>
      <c r="J968" s="2"/>
      <c r="K968" s="2"/>
      <c r="L968" s="2"/>
      <c r="M968" s="2"/>
      <c r="N968" s="2">
        <v>-0.49302706700322602</v>
      </c>
      <c r="O968" s="2"/>
      <c r="P968" s="2"/>
      <c r="Q968" s="2"/>
      <c r="R968" s="2"/>
      <c r="S968" s="2"/>
      <c r="T968" s="2">
        <v>-0.31020909029927302</v>
      </c>
      <c r="U968" s="2"/>
      <c r="V968" s="2"/>
      <c r="W968" s="2"/>
      <c r="X968" s="2"/>
      <c r="Y968" s="2"/>
      <c r="Z968" s="2">
        <v>-9.0886292046807704E-2</v>
      </c>
      <c r="AA968" s="2"/>
      <c r="AB968" s="2"/>
      <c r="AC968" s="2"/>
      <c r="AD968" s="2"/>
      <c r="AE968" s="2"/>
      <c r="AF968" s="2">
        <v>-0.50266940093064205</v>
      </c>
      <c r="AG968" s="2"/>
      <c r="AH968" s="2"/>
      <c r="AI968" s="2"/>
      <c r="AJ968" s="2"/>
    </row>
    <row r="969" spans="1:36" x14ac:dyDescent="0.25">
      <c r="A969" s="2"/>
      <c r="B969" s="2">
        <v>-0.22207242652113199</v>
      </c>
      <c r="C969" s="2"/>
      <c r="D969" s="2"/>
      <c r="E969" s="2"/>
      <c r="F969" s="2"/>
      <c r="G969" s="2"/>
      <c r="H969" s="2">
        <v>-7.9338613563016303E-2</v>
      </c>
      <c r="I969" s="2"/>
      <c r="J969" s="2"/>
      <c r="K969" s="2"/>
      <c r="L969" s="2"/>
      <c r="M969" s="2"/>
      <c r="N969" s="2">
        <v>-0.146082194281526</v>
      </c>
      <c r="O969" s="2"/>
      <c r="P969" s="2"/>
      <c r="Q969" s="2"/>
      <c r="R969" s="2"/>
      <c r="S969" s="2"/>
      <c r="T969" s="2">
        <v>-0.27207594738090202</v>
      </c>
      <c r="U969" s="2"/>
      <c r="V969" s="2"/>
      <c r="W969" s="2"/>
      <c r="X969" s="2"/>
      <c r="Y969" s="2"/>
      <c r="Z969" s="2">
        <v>0.14303175423132999</v>
      </c>
      <c r="AA969" s="2"/>
      <c r="AB969" s="2"/>
      <c r="AC969" s="2"/>
      <c r="AD969" s="2"/>
      <c r="AE969" s="2"/>
      <c r="AF969" s="2">
        <v>0.41076875774379001</v>
      </c>
      <c r="AG969" s="2"/>
      <c r="AH969" s="2"/>
      <c r="AI969" s="2"/>
      <c r="AJ969" s="2"/>
    </row>
    <row r="970" spans="1:36" x14ac:dyDescent="0.25">
      <c r="A970" s="2"/>
      <c r="B970" s="2">
        <v>-0.110447746619905</v>
      </c>
      <c r="C970" s="2"/>
      <c r="D970" s="2"/>
      <c r="E970" s="2"/>
      <c r="F970" s="2"/>
      <c r="G970" s="2"/>
      <c r="H970" s="2">
        <v>0.39679301475258</v>
      </c>
      <c r="I970" s="2"/>
      <c r="J970" s="2"/>
      <c r="K970" s="2"/>
      <c r="L970" s="2"/>
      <c r="M970" s="2"/>
      <c r="N970" s="2">
        <v>0.187837628824915</v>
      </c>
      <c r="O970" s="2"/>
      <c r="P970" s="2"/>
      <c r="Q970" s="2"/>
      <c r="R970" s="2"/>
      <c r="S970" s="2"/>
      <c r="T970" s="2">
        <v>6.3829859151199098E-2</v>
      </c>
      <c r="U970" s="2"/>
      <c r="V970" s="2"/>
      <c r="W970" s="2"/>
      <c r="X970" s="2"/>
      <c r="Y970" s="2"/>
      <c r="Z970" s="2">
        <v>-8.1552684448413792E-3</v>
      </c>
      <c r="AA970" s="2"/>
      <c r="AB970" s="2"/>
      <c r="AC970" s="2"/>
      <c r="AD970" s="2"/>
      <c r="AE970" s="2"/>
      <c r="AF970" s="2">
        <v>-0.196114072819184</v>
      </c>
      <c r="AG970" s="2"/>
      <c r="AH970" s="2"/>
      <c r="AI970" s="2"/>
      <c r="AJ970" s="2"/>
    </row>
    <row r="971" spans="1:36" x14ac:dyDescent="0.25">
      <c r="A971" s="2"/>
      <c r="B971" s="2">
        <v>-4.34633623111133E-2</v>
      </c>
      <c r="C971" s="2"/>
      <c r="D971" s="2"/>
      <c r="E971" s="2"/>
      <c r="F971" s="2"/>
      <c r="G971" s="2"/>
      <c r="H971" s="2">
        <v>6.6058303657368506E-2</v>
      </c>
      <c r="I971" s="2"/>
      <c r="J971" s="2"/>
      <c r="K971" s="2"/>
      <c r="L971" s="2"/>
      <c r="M971" s="2"/>
      <c r="N971" s="2">
        <v>0.24021007994468899</v>
      </c>
      <c r="O971" s="2"/>
      <c r="P971" s="2"/>
      <c r="Q971" s="2"/>
      <c r="R971" s="2"/>
      <c r="S971" s="2"/>
      <c r="T971" s="2">
        <v>-0.15654027765485101</v>
      </c>
      <c r="U971" s="2"/>
      <c r="V971" s="2"/>
      <c r="W971" s="2"/>
      <c r="X971" s="2"/>
      <c r="Y971" s="2"/>
      <c r="Z971" s="2">
        <v>-2.8985245355345898E-2</v>
      </c>
      <c r="AA971" s="2"/>
      <c r="AB971" s="2"/>
      <c r="AC971" s="2"/>
      <c r="AD971" s="2"/>
      <c r="AE971" s="2"/>
      <c r="AF971" s="2">
        <v>-0.243836762627721</v>
      </c>
      <c r="AG971" s="2"/>
      <c r="AH971" s="2"/>
      <c r="AI971" s="2"/>
      <c r="AJ971" s="2"/>
    </row>
    <row r="972" spans="1:36" x14ac:dyDescent="0.25">
      <c r="A972" s="2"/>
      <c r="B972" s="2">
        <v>0.153840718199274</v>
      </c>
      <c r="C972" s="2"/>
      <c r="D972" s="2"/>
      <c r="E972" s="2"/>
      <c r="F972" s="2"/>
      <c r="G972" s="2"/>
      <c r="H972" s="2">
        <v>5.8136758253644699E-2</v>
      </c>
      <c r="I972" s="2"/>
      <c r="J972" s="2"/>
      <c r="K972" s="2"/>
      <c r="L972" s="2"/>
      <c r="M972" s="2"/>
      <c r="N972" s="2">
        <v>0.87746963350562701</v>
      </c>
      <c r="O972" s="2"/>
      <c r="P972" s="2"/>
      <c r="Q972" s="2"/>
      <c r="R972" s="2"/>
      <c r="S972" s="2"/>
      <c r="T972" s="2">
        <v>0.169612888844209</v>
      </c>
      <c r="U972" s="2"/>
      <c r="V972" s="2"/>
      <c r="W972" s="2"/>
      <c r="X972" s="2"/>
      <c r="Y972" s="2"/>
      <c r="Z972" s="2">
        <v>-0.27142238692728499</v>
      </c>
      <c r="AA972" s="2"/>
      <c r="AB972" s="2"/>
      <c r="AC972" s="2"/>
      <c r="AD972" s="2"/>
      <c r="AE972" s="2"/>
      <c r="AF972" s="2">
        <v>0.43017914560806603</v>
      </c>
      <c r="AG972" s="2"/>
      <c r="AH972" s="2"/>
      <c r="AI972" s="2"/>
      <c r="AJ972" s="2"/>
    </row>
    <row r="973" spans="1:36" x14ac:dyDescent="0.25">
      <c r="A973" s="2"/>
      <c r="B973" s="2">
        <v>-0.21550730888932601</v>
      </c>
      <c r="C973" s="2"/>
      <c r="D973" s="2"/>
      <c r="E973" s="2"/>
      <c r="F973" s="2"/>
      <c r="G973" s="2"/>
      <c r="H973" s="2">
        <v>0.52549270382997804</v>
      </c>
      <c r="I973" s="2"/>
      <c r="J973" s="2"/>
      <c r="K973" s="2"/>
      <c r="L973" s="2"/>
      <c r="M973" s="2"/>
      <c r="N973" s="2">
        <v>0.172845307921042</v>
      </c>
      <c r="O973" s="2"/>
      <c r="P973" s="2"/>
      <c r="Q973" s="2"/>
      <c r="R973" s="2"/>
      <c r="S973" s="2"/>
      <c r="T973" s="2">
        <v>8.8818085580900305E-2</v>
      </c>
      <c r="U973" s="2"/>
      <c r="V973" s="2"/>
      <c r="W973" s="2"/>
      <c r="X973" s="2"/>
      <c r="Y973" s="2"/>
      <c r="Z973" s="2">
        <v>4.3029871547914399E-2</v>
      </c>
      <c r="AA973" s="2"/>
      <c r="AB973" s="2"/>
      <c r="AC973" s="2"/>
      <c r="AD973" s="2"/>
      <c r="AE973" s="2"/>
      <c r="AF973" s="2">
        <v>-0.39341788793070198</v>
      </c>
      <c r="AG973" s="2"/>
      <c r="AH973" s="2"/>
      <c r="AI973" s="2"/>
      <c r="AJ973" s="2"/>
    </row>
    <row r="974" spans="1:36" x14ac:dyDescent="0.25">
      <c r="A974" s="2"/>
      <c r="B974" s="2">
        <v>-0.118019493820215</v>
      </c>
      <c r="C974" s="2"/>
      <c r="D974" s="2"/>
      <c r="E974" s="2"/>
      <c r="F974" s="2"/>
      <c r="G974" s="2"/>
      <c r="H974" s="2">
        <v>-0.14394652489550699</v>
      </c>
      <c r="I974" s="2"/>
      <c r="J974" s="2"/>
      <c r="K974" s="2"/>
      <c r="L974" s="2"/>
      <c r="M974" s="2"/>
      <c r="N974" s="2">
        <v>0.50049278219704896</v>
      </c>
      <c r="O974" s="2"/>
      <c r="P974" s="2"/>
      <c r="Q974" s="2"/>
      <c r="R974" s="2"/>
      <c r="S974" s="2"/>
      <c r="T974" s="2">
        <v>0.25572482465193103</v>
      </c>
      <c r="U974" s="2"/>
      <c r="V974" s="2"/>
      <c r="W974" s="2"/>
      <c r="X974" s="2"/>
      <c r="Y974" s="2"/>
      <c r="Z974" s="2">
        <v>-7.4008354206804697E-2</v>
      </c>
      <c r="AA974" s="2"/>
      <c r="AB974" s="2"/>
      <c r="AC974" s="2"/>
      <c r="AD974" s="2"/>
      <c r="AE974" s="2"/>
      <c r="AF974" s="2">
        <v>0.10036908006004699</v>
      </c>
      <c r="AG974" s="2"/>
      <c r="AH974" s="2"/>
      <c r="AI974" s="2"/>
      <c r="AJ974" s="2"/>
    </row>
    <row r="975" spans="1:36" x14ac:dyDescent="0.25">
      <c r="A975" s="2"/>
      <c r="B975" s="2">
        <v>0.18643189890984599</v>
      </c>
      <c r="C975" s="2"/>
      <c r="D975" s="2"/>
      <c r="E975" s="2"/>
      <c r="F975" s="2"/>
      <c r="G975" s="2"/>
      <c r="H975" s="2">
        <v>-0.34957011099255098</v>
      </c>
      <c r="I975" s="2"/>
      <c r="J975" s="2"/>
      <c r="K975" s="2"/>
      <c r="L975" s="2"/>
      <c r="M975" s="2"/>
      <c r="N975" s="2">
        <v>0.30634489088003602</v>
      </c>
      <c r="O975" s="2"/>
      <c r="P975" s="2"/>
      <c r="Q975" s="2"/>
      <c r="R975" s="2"/>
      <c r="S975" s="2"/>
      <c r="T975" s="2">
        <v>-4.3417345031379402E-2</v>
      </c>
      <c r="U975" s="2"/>
      <c r="V975" s="2"/>
      <c r="W975" s="2"/>
      <c r="X975" s="2"/>
      <c r="Y975" s="2"/>
      <c r="Z975" s="2">
        <v>-0.11762387247683299</v>
      </c>
      <c r="AA975" s="2"/>
      <c r="AB975" s="2"/>
      <c r="AC975" s="2"/>
      <c r="AD975" s="2"/>
      <c r="AE975" s="2"/>
      <c r="AF975" s="2">
        <v>-8.5213155528331405E-2</v>
      </c>
      <c r="AG975" s="2"/>
      <c r="AH975" s="2"/>
      <c r="AI975" s="2"/>
      <c r="AJ975" s="2"/>
    </row>
    <row r="976" spans="1:36" x14ac:dyDescent="0.25">
      <c r="A976" s="2"/>
      <c r="B976" s="2">
        <v>0.120050245464475</v>
      </c>
      <c r="C976" s="2"/>
      <c r="D976" s="2"/>
      <c r="E976" s="2"/>
      <c r="F976" s="2"/>
      <c r="G976" s="2"/>
      <c r="H976" s="2">
        <v>0.53646255537500298</v>
      </c>
      <c r="I976" s="2"/>
      <c r="J976" s="2"/>
      <c r="K976" s="2"/>
      <c r="L976" s="2"/>
      <c r="M976" s="2"/>
      <c r="N976" s="2">
        <v>-0.39295804867538697</v>
      </c>
      <c r="O976" s="2"/>
      <c r="P976" s="2"/>
      <c r="Q976" s="2"/>
      <c r="R976" s="2"/>
      <c r="S976" s="2"/>
      <c r="T976" s="2">
        <v>0.14848884605597601</v>
      </c>
      <c r="U976" s="2"/>
      <c r="V976" s="2"/>
      <c r="W976" s="2"/>
      <c r="X976" s="2"/>
      <c r="Y976" s="2"/>
      <c r="Z976" s="2">
        <v>0.23870886632371699</v>
      </c>
      <c r="AA976" s="2"/>
      <c r="AB976" s="2"/>
      <c r="AC976" s="2"/>
      <c r="AD976" s="2"/>
      <c r="AE976" s="2"/>
      <c r="AF976" s="2">
        <v>0.21575598373938101</v>
      </c>
      <c r="AG976" s="2"/>
      <c r="AH976" s="2"/>
      <c r="AI976" s="2"/>
      <c r="AJ976" s="2"/>
    </row>
    <row r="977" spans="1:36" x14ac:dyDescent="0.25">
      <c r="A977" s="2"/>
      <c r="B977" s="2">
        <v>-5.2338090968501198E-3</v>
      </c>
      <c r="C977" s="2"/>
      <c r="D977" s="2"/>
      <c r="E977" s="2"/>
      <c r="F977" s="2"/>
      <c r="G977" s="2"/>
      <c r="H977" s="2">
        <v>1.8606136939426001E-2</v>
      </c>
      <c r="I977" s="2"/>
      <c r="J977" s="2"/>
      <c r="K977" s="2"/>
      <c r="L977" s="2"/>
      <c r="M977" s="2"/>
      <c r="N977" s="2">
        <v>-0.214065833615943</v>
      </c>
      <c r="O977" s="2"/>
      <c r="P977" s="2"/>
      <c r="Q977" s="2"/>
      <c r="R977" s="2"/>
      <c r="S977" s="2"/>
      <c r="T977" s="2">
        <v>-0.13265568975687</v>
      </c>
      <c r="U977" s="2"/>
      <c r="V977" s="2"/>
      <c r="W977" s="2"/>
      <c r="X977" s="2"/>
      <c r="Y977" s="2"/>
      <c r="Z977" s="2">
        <v>-9.7328830585998505E-2</v>
      </c>
      <c r="AA977" s="2"/>
      <c r="AB977" s="2"/>
      <c r="AC977" s="2"/>
      <c r="AD977" s="2"/>
      <c r="AE977" s="2"/>
      <c r="AF977" s="2">
        <v>-0.29273905065086098</v>
      </c>
      <c r="AG977" s="2"/>
      <c r="AH977" s="2"/>
      <c r="AI977" s="2"/>
      <c r="AJ977" s="2"/>
    </row>
    <row r="978" spans="1:36" x14ac:dyDescent="0.25">
      <c r="A978" s="2"/>
      <c r="B978" s="2">
        <v>-0.441621108367933</v>
      </c>
      <c r="C978" s="2"/>
      <c r="D978" s="2"/>
      <c r="E978" s="2"/>
      <c r="F978" s="2"/>
      <c r="G978" s="2"/>
      <c r="H978" s="2">
        <v>-0.372395480117517</v>
      </c>
      <c r="I978" s="2"/>
      <c r="J978" s="2"/>
      <c r="K978" s="2"/>
      <c r="L978" s="2"/>
      <c r="M978" s="2"/>
      <c r="N978" s="2">
        <v>-0.13458076113952999</v>
      </c>
      <c r="O978" s="2"/>
      <c r="P978" s="2"/>
      <c r="Q978" s="2"/>
      <c r="R978" s="2"/>
      <c r="S978" s="2"/>
      <c r="T978" s="2">
        <v>-1.82609087879094E-2</v>
      </c>
      <c r="U978" s="2"/>
      <c r="V978" s="2"/>
      <c r="W978" s="2"/>
      <c r="X978" s="2"/>
      <c r="Y978" s="2"/>
      <c r="Z978" s="2">
        <v>-8.8542791650925795E-2</v>
      </c>
      <c r="AA978" s="2"/>
      <c r="AB978" s="2"/>
      <c r="AC978" s="2"/>
      <c r="AD978" s="2"/>
      <c r="AE978" s="2"/>
      <c r="AF978" s="2">
        <v>0.143317264743512</v>
      </c>
      <c r="AG978" s="2"/>
      <c r="AH978" s="2"/>
      <c r="AI978" s="2"/>
      <c r="AJ978" s="2"/>
    </row>
    <row r="979" spans="1:36" x14ac:dyDescent="0.25">
      <c r="A979" s="2"/>
      <c r="B979" s="2">
        <v>-9.1031299630431901E-3</v>
      </c>
      <c r="C979" s="2"/>
      <c r="D979" s="2"/>
      <c r="E979" s="2"/>
      <c r="F979" s="2"/>
      <c r="G979" s="2"/>
      <c r="H979" s="2">
        <v>-5.63991990233534E-2</v>
      </c>
      <c r="I979" s="2"/>
      <c r="J979" s="2"/>
      <c r="K979" s="2"/>
      <c r="L979" s="2"/>
      <c r="M979" s="2"/>
      <c r="N979" s="2">
        <v>0.142079733574977</v>
      </c>
      <c r="O979" s="2"/>
      <c r="P979" s="2"/>
      <c r="Q979" s="2"/>
      <c r="R979" s="2"/>
      <c r="S979" s="2"/>
      <c r="T979" s="2">
        <v>-1.0721544030929E-2</v>
      </c>
      <c r="U979" s="2"/>
      <c r="V979" s="2"/>
      <c r="W979" s="2"/>
      <c r="X979" s="2"/>
      <c r="Y979" s="2"/>
      <c r="Z979" s="2">
        <v>0.189972704764829</v>
      </c>
      <c r="AA979" s="2"/>
      <c r="AB979" s="2"/>
      <c r="AC979" s="2"/>
      <c r="AD979" s="2"/>
      <c r="AE979" s="2"/>
      <c r="AF979" s="2">
        <v>0.24744972303395299</v>
      </c>
      <c r="AG979" s="2"/>
      <c r="AH979" s="2"/>
      <c r="AI979" s="2"/>
      <c r="AJ979" s="2"/>
    </row>
    <row r="980" spans="1:36" x14ac:dyDescent="0.25">
      <c r="A980" s="2"/>
      <c r="B980" s="2">
        <v>-2.9240978480926501E-2</v>
      </c>
      <c r="C980" s="2"/>
      <c r="D980" s="2"/>
      <c r="E980" s="2"/>
      <c r="F980" s="2"/>
      <c r="G980" s="2"/>
      <c r="H980" s="2">
        <v>-0.54038159827062104</v>
      </c>
      <c r="I980" s="2"/>
      <c r="J980" s="2"/>
      <c r="K980" s="2"/>
      <c r="L980" s="2"/>
      <c r="M980" s="2"/>
      <c r="N980" s="2">
        <v>0.199244158524713</v>
      </c>
      <c r="O980" s="2"/>
      <c r="P980" s="2"/>
      <c r="Q980" s="2"/>
      <c r="R980" s="2"/>
      <c r="S980" s="2"/>
      <c r="T980" s="2">
        <v>3.4897821773033903E-2</v>
      </c>
      <c r="U980" s="2"/>
      <c r="V980" s="2"/>
      <c r="W980" s="2"/>
      <c r="X980" s="2"/>
      <c r="Y980" s="2"/>
      <c r="Z980" s="2">
        <v>0.23991950928379499</v>
      </c>
      <c r="AA980" s="2"/>
      <c r="AB980" s="2"/>
      <c r="AC980" s="2"/>
      <c r="AD980" s="2"/>
      <c r="AE980" s="2"/>
      <c r="AF980" s="2">
        <v>-6.6205178518236804E-2</v>
      </c>
      <c r="AG980" s="2"/>
      <c r="AH980" s="2"/>
      <c r="AI980" s="2"/>
      <c r="AJ980" s="2"/>
    </row>
    <row r="981" spans="1:36" x14ac:dyDescent="0.25">
      <c r="A981" s="2"/>
      <c r="B981" s="2">
        <v>0.10367250561539899</v>
      </c>
      <c r="C981" s="2"/>
      <c r="D981" s="2"/>
      <c r="E981" s="2"/>
      <c r="F981" s="2"/>
      <c r="G981" s="2"/>
      <c r="H981" s="2">
        <v>0.28759876528335898</v>
      </c>
      <c r="I981" s="2"/>
      <c r="J981" s="2"/>
      <c r="K981" s="2"/>
      <c r="L981" s="2"/>
      <c r="M981" s="2"/>
      <c r="N981" s="2">
        <v>-7.8647490721437896E-2</v>
      </c>
      <c r="O981" s="2"/>
      <c r="P981" s="2"/>
      <c r="Q981" s="2"/>
      <c r="R981" s="2"/>
      <c r="S981" s="2"/>
      <c r="T981" s="2">
        <v>4.3365355829941797E-2</v>
      </c>
      <c r="U981" s="2"/>
      <c r="V981" s="2"/>
      <c r="W981" s="2"/>
      <c r="X981" s="2"/>
      <c r="Y981" s="2"/>
      <c r="Z981" s="2">
        <v>-1.4839588939006601E-2</v>
      </c>
      <c r="AA981" s="2"/>
      <c r="AB981" s="2"/>
      <c r="AC981" s="2"/>
      <c r="AD981" s="2"/>
      <c r="AE981" s="2"/>
      <c r="AF981" s="2">
        <v>-8.78460864095022E-2</v>
      </c>
      <c r="AG981" s="2"/>
      <c r="AH981" s="2"/>
      <c r="AI981" s="2"/>
      <c r="AJ981" s="2"/>
    </row>
    <row r="982" spans="1:36" x14ac:dyDescent="0.25">
      <c r="A982" s="2"/>
      <c r="B982" s="2">
        <v>0.41994812725469799</v>
      </c>
      <c r="C982" s="2"/>
      <c r="D982" s="2"/>
      <c r="E982" s="2"/>
      <c r="F982" s="2"/>
      <c r="G982" s="2"/>
      <c r="H982" s="2">
        <v>-0.29282890717530502</v>
      </c>
      <c r="I982" s="2"/>
      <c r="J982" s="2"/>
      <c r="K982" s="2"/>
      <c r="L982" s="2"/>
      <c r="M982" s="2"/>
      <c r="N982" s="2">
        <v>-0.657620804019031</v>
      </c>
      <c r="O982" s="2"/>
      <c r="P982" s="2"/>
      <c r="Q982" s="2"/>
      <c r="R982" s="2"/>
      <c r="S982" s="2"/>
      <c r="T982" s="2">
        <v>0.210181238201228</v>
      </c>
      <c r="U982" s="2"/>
      <c r="V982" s="2"/>
      <c r="W982" s="2"/>
      <c r="X982" s="2"/>
      <c r="Y982" s="2"/>
      <c r="Z982" s="2">
        <v>0.31247658357073099</v>
      </c>
      <c r="AA982" s="2"/>
      <c r="AB982" s="2"/>
      <c r="AC982" s="2"/>
      <c r="AD982" s="2"/>
      <c r="AE982" s="2"/>
      <c r="AF982" s="2">
        <v>0.131474057497275</v>
      </c>
      <c r="AG982" s="2"/>
      <c r="AH982" s="2"/>
      <c r="AI982" s="2"/>
      <c r="AJ982" s="2"/>
    </row>
    <row r="983" spans="1:36" x14ac:dyDescent="0.25">
      <c r="A983" s="2"/>
      <c r="B983" s="2">
        <v>-0.56428136486616398</v>
      </c>
      <c r="C983" s="2"/>
      <c r="D983" s="2"/>
      <c r="E983" s="2"/>
      <c r="F983" s="2"/>
      <c r="G983" s="2"/>
      <c r="H983" s="2">
        <v>0.22577435039920299</v>
      </c>
      <c r="I983" s="2"/>
      <c r="J983" s="2"/>
      <c r="K983" s="2"/>
      <c r="L983" s="2"/>
      <c r="M983" s="2"/>
      <c r="N983" s="2">
        <v>-0.23900573513023801</v>
      </c>
      <c r="O983" s="2"/>
      <c r="P983" s="2"/>
      <c r="Q983" s="2"/>
      <c r="R983" s="2"/>
      <c r="S983" s="2"/>
      <c r="T983" s="2">
        <v>0.10455064356066</v>
      </c>
      <c r="U983" s="2"/>
      <c r="V983" s="2"/>
      <c r="W983" s="2"/>
      <c r="X983" s="2"/>
      <c r="Y983" s="2"/>
      <c r="Z983" s="2">
        <v>-0.42072931941729302</v>
      </c>
      <c r="AA983" s="2"/>
      <c r="AB983" s="2"/>
      <c r="AC983" s="2"/>
      <c r="AD983" s="2"/>
      <c r="AE983" s="2"/>
      <c r="AF983" s="2">
        <v>0.116717373627735</v>
      </c>
      <c r="AG983" s="2"/>
      <c r="AH983" s="2"/>
      <c r="AI983" s="2"/>
      <c r="AJ983" s="2"/>
    </row>
    <row r="984" spans="1:36" x14ac:dyDescent="0.25">
      <c r="A984" s="2"/>
      <c r="B984" s="2">
        <v>-0.130115401952033</v>
      </c>
      <c r="C984" s="2"/>
      <c r="D984" s="2"/>
      <c r="E984" s="2"/>
      <c r="F984" s="2"/>
      <c r="G984" s="2"/>
      <c r="H984" s="2">
        <v>-0.213639893669928</v>
      </c>
      <c r="I984" s="2"/>
      <c r="J984" s="2"/>
      <c r="K984" s="2"/>
      <c r="L984" s="2"/>
      <c r="M984" s="2"/>
      <c r="N984" s="2">
        <v>0.41314961584922699</v>
      </c>
      <c r="O984" s="2"/>
      <c r="P984" s="2"/>
      <c r="Q984" s="2"/>
      <c r="R984" s="2"/>
      <c r="S984" s="2"/>
      <c r="T984" s="2">
        <v>0.25963402533906599</v>
      </c>
      <c r="U984" s="2"/>
      <c r="V984" s="2"/>
      <c r="W984" s="2"/>
      <c r="X984" s="2"/>
      <c r="Y984" s="2"/>
      <c r="Z984" s="2">
        <v>0.120356320599351</v>
      </c>
      <c r="AA984" s="2"/>
      <c r="AB984" s="2"/>
      <c r="AC984" s="2"/>
      <c r="AD984" s="2"/>
      <c r="AE984" s="2"/>
      <c r="AF984" s="2">
        <v>-0.43696662047533602</v>
      </c>
      <c r="AG984" s="2"/>
      <c r="AH984" s="2"/>
      <c r="AI984" s="2"/>
      <c r="AJ984" s="2"/>
    </row>
    <row r="985" spans="1:36" x14ac:dyDescent="0.25">
      <c r="A985" s="2"/>
      <c r="B985" s="2">
        <v>0.36053965696282297</v>
      </c>
      <c r="C985" s="2"/>
      <c r="D985" s="2"/>
      <c r="E985" s="2"/>
      <c r="F985" s="2"/>
      <c r="G985" s="2"/>
      <c r="H985" s="2">
        <v>-9.8209585255008794E-2</v>
      </c>
      <c r="I985" s="2"/>
      <c r="J985" s="2"/>
      <c r="K985" s="2"/>
      <c r="L985" s="2"/>
      <c r="M985" s="2"/>
      <c r="N985" s="2">
        <v>0.243724646510593</v>
      </c>
      <c r="O985" s="2"/>
      <c r="P985" s="2"/>
      <c r="Q985" s="2"/>
      <c r="R985" s="2"/>
      <c r="S985" s="2"/>
      <c r="T985" s="2">
        <v>6.8924728456354403E-2</v>
      </c>
      <c r="U985" s="2"/>
      <c r="V985" s="2"/>
      <c r="W985" s="2"/>
      <c r="X985" s="2"/>
      <c r="Y985" s="2"/>
      <c r="Z985" s="2">
        <v>9.05315097292934E-2</v>
      </c>
      <c r="AA985" s="2"/>
      <c r="AB985" s="2"/>
      <c r="AC985" s="2"/>
      <c r="AD985" s="2"/>
      <c r="AE985" s="2"/>
      <c r="AF985" s="2">
        <v>4.5256681390624401E-2</v>
      </c>
      <c r="AG985" s="2"/>
      <c r="AH985" s="2"/>
      <c r="AI985" s="2"/>
      <c r="AJ985" s="2"/>
    </row>
    <row r="986" spans="1:36" x14ac:dyDescent="0.25">
      <c r="A986" s="2"/>
      <c r="B986" s="2">
        <v>-3.4510791820262697E-2</v>
      </c>
      <c r="C986" s="2"/>
      <c r="D986" s="2"/>
      <c r="E986" s="2"/>
      <c r="F986" s="2"/>
      <c r="G986" s="2"/>
      <c r="H986" s="2">
        <v>6.9765117707867197E-2</v>
      </c>
      <c r="I986" s="2"/>
      <c r="J986" s="2"/>
      <c r="K986" s="2"/>
      <c r="L986" s="2"/>
      <c r="M986" s="2"/>
      <c r="N986" s="2">
        <v>0.498304617300454</v>
      </c>
      <c r="O986" s="2"/>
      <c r="P986" s="2"/>
      <c r="Q986" s="2"/>
      <c r="R986" s="2"/>
      <c r="S986" s="2"/>
      <c r="T986" s="2">
        <v>-9.0584377502355998E-2</v>
      </c>
      <c r="U986" s="2"/>
      <c r="V986" s="2"/>
      <c r="W986" s="2"/>
      <c r="X986" s="2"/>
      <c r="Y986" s="2"/>
      <c r="Z986" s="2">
        <v>-0.23124178909697199</v>
      </c>
      <c r="AA986" s="2"/>
      <c r="AB986" s="2"/>
      <c r="AC986" s="2"/>
      <c r="AD986" s="2"/>
      <c r="AE986" s="2"/>
      <c r="AF986" s="2">
        <v>-9.1071796797153395E-2</v>
      </c>
      <c r="AG986" s="2"/>
      <c r="AH986" s="2"/>
      <c r="AI986" s="2"/>
      <c r="AJ986" s="2"/>
    </row>
    <row r="987" spans="1:36" x14ac:dyDescent="0.25">
      <c r="A987" s="2"/>
      <c r="B987" s="2">
        <v>9.3858940052458706E-2</v>
      </c>
      <c r="C987" s="2"/>
      <c r="D987" s="2"/>
      <c r="E987" s="2"/>
      <c r="F987" s="2"/>
      <c r="G987" s="2"/>
      <c r="H987" s="2">
        <v>0.23526805019088101</v>
      </c>
      <c r="I987" s="2"/>
      <c r="J987" s="2"/>
      <c r="K987" s="2"/>
      <c r="L987" s="2"/>
      <c r="M987" s="2"/>
      <c r="N987" s="2">
        <v>-0.475700773562722</v>
      </c>
      <c r="O987" s="2"/>
      <c r="P987" s="2"/>
      <c r="Q987" s="2"/>
      <c r="R987" s="2"/>
      <c r="S987" s="2"/>
      <c r="T987" s="2">
        <v>-0.39368334933346499</v>
      </c>
      <c r="U987" s="2"/>
      <c r="V987" s="2"/>
      <c r="W987" s="2"/>
      <c r="X987" s="2"/>
      <c r="Y987" s="2"/>
      <c r="Z987" s="2">
        <v>0.12887713500526901</v>
      </c>
      <c r="AA987" s="2"/>
      <c r="AB987" s="2"/>
      <c r="AC987" s="2"/>
      <c r="AD987" s="2"/>
      <c r="AE987" s="2"/>
      <c r="AF987" s="2">
        <v>-2.5467102732810502E-2</v>
      </c>
      <c r="AG987" s="2"/>
      <c r="AH987" s="2"/>
      <c r="AI987" s="2"/>
      <c r="AJ987" s="2"/>
    </row>
    <row r="988" spans="1:36" x14ac:dyDescent="0.25">
      <c r="A988" s="2"/>
      <c r="B988" s="2">
        <v>-8.5314633864075298E-2</v>
      </c>
      <c r="C988" s="2"/>
      <c r="D988" s="2"/>
      <c r="E988" s="2"/>
      <c r="F988" s="2"/>
      <c r="G988" s="2"/>
      <c r="H988" s="2">
        <v>-7.7141696782781197E-2</v>
      </c>
      <c r="I988" s="2"/>
      <c r="J988" s="2"/>
      <c r="K988" s="2"/>
      <c r="L988" s="2"/>
      <c r="M988" s="2"/>
      <c r="N988" s="2">
        <v>-0.20027900378602201</v>
      </c>
      <c r="O988" s="2"/>
      <c r="P988" s="2"/>
      <c r="Q988" s="2"/>
      <c r="R988" s="2"/>
      <c r="S988" s="2"/>
      <c r="T988" s="2">
        <v>0.17494620461798899</v>
      </c>
      <c r="U988" s="2"/>
      <c r="V988" s="2"/>
      <c r="W988" s="2"/>
      <c r="X988" s="2"/>
      <c r="Y988" s="2"/>
      <c r="Z988" s="2">
        <v>-0.49700535229792903</v>
      </c>
      <c r="AA988" s="2"/>
      <c r="AB988" s="2"/>
      <c r="AC988" s="2"/>
      <c r="AD988" s="2"/>
      <c r="AE988" s="2"/>
      <c r="AF988" s="2">
        <v>-0.11183932471028001</v>
      </c>
      <c r="AG988" s="2"/>
      <c r="AH988" s="2"/>
      <c r="AI988" s="2"/>
      <c r="AJ988" s="2"/>
    </row>
    <row r="989" spans="1:36" x14ac:dyDescent="0.25">
      <c r="A989" s="2"/>
      <c r="B989" s="2">
        <v>1.65867837834613E-2</v>
      </c>
      <c r="C989" s="2"/>
      <c r="D989" s="2"/>
      <c r="E989" s="2"/>
      <c r="F989" s="2"/>
      <c r="G989" s="2"/>
      <c r="H989" s="2">
        <v>-0.13154889573317399</v>
      </c>
      <c r="I989" s="2"/>
      <c r="J989" s="2"/>
      <c r="K989" s="2"/>
      <c r="L989" s="2"/>
      <c r="M989" s="2"/>
      <c r="N989" s="2">
        <v>-0.40364633234179098</v>
      </c>
      <c r="O989" s="2"/>
      <c r="P989" s="2"/>
      <c r="Q989" s="2"/>
      <c r="R989" s="2"/>
      <c r="S989" s="2"/>
      <c r="T989" s="2">
        <v>-4.8625043851103902E-2</v>
      </c>
      <c r="U989" s="2"/>
      <c r="V989" s="2"/>
      <c r="W989" s="2"/>
      <c r="X989" s="2"/>
      <c r="Y989" s="2"/>
      <c r="Z989" s="2">
        <v>-8.5407380263838907E-3</v>
      </c>
      <c r="AA989" s="2"/>
      <c r="AB989" s="2"/>
      <c r="AC989" s="2"/>
      <c r="AD989" s="2"/>
      <c r="AE989" s="2"/>
      <c r="AF989" s="2">
        <v>-5.3012419113588602E-2</v>
      </c>
      <c r="AG989" s="2"/>
      <c r="AH989" s="2"/>
      <c r="AI989" s="2"/>
      <c r="AJ989" s="2"/>
    </row>
    <row r="990" spans="1:36" x14ac:dyDescent="0.25">
      <c r="A990" s="2"/>
      <c r="B990" s="2">
        <v>0.642083405852794</v>
      </c>
      <c r="C990" s="2"/>
      <c r="D990" s="2"/>
      <c r="E990" s="2"/>
      <c r="F990" s="2"/>
      <c r="G990" s="2"/>
      <c r="H990" s="2">
        <v>-9.5721193278450301E-2</v>
      </c>
      <c r="I990" s="2"/>
      <c r="J990" s="2"/>
      <c r="K990" s="2"/>
      <c r="L990" s="2"/>
      <c r="M990" s="2"/>
      <c r="N990" s="2">
        <v>-0.11570105814826601</v>
      </c>
      <c r="O990" s="2"/>
      <c r="P990" s="2"/>
      <c r="Q990" s="2"/>
      <c r="R990" s="2"/>
      <c r="S990" s="2"/>
      <c r="T990" s="2">
        <v>-0.28096687289438999</v>
      </c>
      <c r="U990" s="2"/>
      <c r="V990" s="2"/>
      <c r="W990" s="2"/>
      <c r="X990" s="2"/>
      <c r="Y990" s="2"/>
      <c r="Z990" s="2">
        <v>0.19364186605387401</v>
      </c>
      <c r="AA990" s="2"/>
      <c r="AB990" s="2"/>
      <c r="AC990" s="2"/>
      <c r="AD990" s="2"/>
      <c r="AE990" s="2"/>
      <c r="AF990" s="2">
        <v>-0.19899815651217401</v>
      </c>
      <c r="AG990" s="2"/>
      <c r="AH990" s="2"/>
      <c r="AI990" s="2"/>
      <c r="AJ990" s="2"/>
    </row>
    <row r="991" spans="1:36" x14ac:dyDescent="0.25">
      <c r="A991" s="2"/>
      <c r="B991" s="2">
        <v>0.24489323630875301</v>
      </c>
      <c r="C991" s="2"/>
      <c r="D991" s="2"/>
      <c r="E991" s="2"/>
      <c r="F991" s="2"/>
      <c r="G991" s="2"/>
      <c r="H991" s="2">
        <v>-0.112384634554863</v>
      </c>
      <c r="I991" s="2"/>
      <c r="J991" s="2"/>
      <c r="K991" s="2"/>
      <c r="L991" s="2"/>
      <c r="M991" s="2"/>
      <c r="N991" s="2">
        <v>-0.190810245293281</v>
      </c>
      <c r="O991" s="2"/>
      <c r="P991" s="2"/>
      <c r="Q991" s="2"/>
      <c r="R991" s="2"/>
      <c r="S991" s="2"/>
      <c r="T991" s="2">
        <v>-0.23921719251616899</v>
      </c>
      <c r="U991" s="2"/>
      <c r="V991" s="2"/>
      <c r="W991" s="2"/>
      <c r="X991" s="2"/>
      <c r="Y991" s="2"/>
      <c r="Z991" s="2">
        <v>4.3892714903440197E-2</v>
      </c>
      <c r="AA991" s="2"/>
      <c r="AB991" s="2"/>
      <c r="AC991" s="2"/>
      <c r="AD991" s="2"/>
      <c r="AE991" s="2"/>
      <c r="AF991" s="2">
        <v>-5.5427576414190403E-2</v>
      </c>
      <c r="AG991" s="2"/>
      <c r="AH991" s="2"/>
      <c r="AI991" s="2"/>
      <c r="AJ991" s="2"/>
    </row>
    <row r="992" spans="1:36" x14ac:dyDescent="0.25">
      <c r="A992" s="2"/>
      <c r="B992" s="2">
        <v>0.20295583065379399</v>
      </c>
      <c r="C992" s="2"/>
      <c r="D992" s="2"/>
      <c r="E992" s="2"/>
      <c r="F992" s="2"/>
      <c r="G992" s="2"/>
      <c r="H992" s="2">
        <v>0.32744894823928999</v>
      </c>
      <c r="I992" s="2"/>
      <c r="J992" s="2"/>
      <c r="K992" s="2"/>
      <c r="L992" s="2"/>
      <c r="M992" s="2"/>
      <c r="N992" s="2">
        <v>-0.174629205290389</v>
      </c>
      <c r="O992" s="2"/>
      <c r="P992" s="2"/>
      <c r="Q992" s="2"/>
      <c r="R992" s="2"/>
      <c r="S992" s="2"/>
      <c r="T992" s="2">
        <v>0.56904672026625702</v>
      </c>
      <c r="U992" s="2"/>
      <c r="V992" s="2"/>
      <c r="W992" s="2"/>
      <c r="X992" s="2"/>
      <c r="Y992" s="2"/>
      <c r="Z992" s="2">
        <v>-0.20035688040321001</v>
      </c>
      <c r="AA992" s="2"/>
      <c r="AB992" s="2"/>
      <c r="AC992" s="2"/>
      <c r="AD992" s="2"/>
      <c r="AE992" s="2"/>
      <c r="AF992" s="2">
        <v>-0.20253471057896899</v>
      </c>
      <c r="AG992" s="2"/>
      <c r="AH992" s="2"/>
      <c r="AI992" s="2"/>
      <c r="AJ992" s="2"/>
    </row>
    <row r="993" spans="1:36" x14ac:dyDescent="0.25">
      <c r="A993" s="2"/>
      <c r="B993" s="2">
        <v>0.14210176424148299</v>
      </c>
      <c r="C993" s="2"/>
      <c r="D993" s="2"/>
      <c r="E993" s="2"/>
      <c r="F993" s="2"/>
      <c r="G993" s="2"/>
      <c r="H993" s="2">
        <v>-5.5070008370705401E-2</v>
      </c>
      <c r="I993" s="2"/>
      <c r="J993" s="2"/>
      <c r="K993" s="2"/>
      <c r="L993" s="2"/>
      <c r="M993" s="2"/>
      <c r="N993" s="2">
        <v>0.34244818823509898</v>
      </c>
      <c r="O993" s="2"/>
      <c r="P993" s="2"/>
      <c r="Q993" s="2"/>
      <c r="R993" s="2"/>
      <c r="S993" s="2"/>
      <c r="T993" s="2">
        <v>0.16873580046727901</v>
      </c>
      <c r="U993" s="2"/>
      <c r="V993" s="2"/>
      <c r="W993" s="2"/>
      <c r="X993" s="2"/>
      <c r="Y993" s="2"/>
      <c r="Z993" s="2">
        <v>5.7458807209201199E-2</v>
      </c>
      <c r="AA993" s="2"/>
      <c r="AB993" s="2"/>
      <c r="AC993" s="2"/>
      <c r="AD993" s="2"/>
      <c r="AE993" s="2"/>
      <c r="AF993" s="2">
        <v>-0.49588663031407898</v>
      </c>
      <c r="AG993" s="2"/>
      <c r="AH993" s="2"/>
      <c r="AI993" s="2"/>
      <c r="AJ993" s="2"/>
    </row>
    <row r="994" spans="1:36" x14ac:dyDescent="0.25">
      <c r="A994" s="2"/>
      <c r="B994" s="2">
        <v>7.6162380147283895E-2</v>
      </c>
      <c r="C994" s="2"/>
      <c r="D994" s="2"/>
      <c r="E994" s="2"/>
      <c r="F994" s="2"/>
      <c r="G994" s="2"/>
      <c r="H994" s="2">
        <v>0.13113098227346501</v>
      </c>
      <c r="I994" s="2"/>
      <c r="J994" s="2"/>
      <c r="K994" s="2"/>
      <c r="L994" s="2"/>
      <c r="M994" s="2"/>
      <c r="N994" s="2">
        <v>-0.47730929190619098</v>
      </c>
      <c r="O994" s="2"/>
      <c r="P994" s="2"/>
      <c r="Q994" s="2"/>
      <c r="R994" s="2"/>
      <c r="S994" s="2"/>
      <c r="T994" s="2">
        <v>0.12911176665938501</v>
      </c>
      <c r="U994" s="2"/>
      <c r="V994" s="2"/>
      <c r="W994" s="2"/>
      <c r="X994" s="2"/>
      <c r="Y994" s="2"/>
      <c r="Z994" s="2">
        <v>-3.1610695714382603E-2</v>
      </c>
      <c r="AA994" s="2"/>
      <c r="AB994" s="2"/>
      <c r="AC994" s="2"/>
      <c r="AD994" s="2"/>
      <c r="AE994" s="2"/>
      <c r="AF994" s="2">
        <v>9.5245353916695905E-2</v>
      </c>
      <c r="AG994" s="2"/>
      <c r="AH994" s="2"/>
      <c r="AI994" s="2"/>
      <c r="AJ994" s="2"/>
    </row>
    <row r="995" spans="1:36" x14ac:dyDescent="0.25">
      <c r="A995" s="2"/>
      <c r="B995" s="2">
        <v>0.14386973727968</v>
      </c>
      <c r="C995" s="2"/>
      <c r="D995" s="2"/>
      <c r="E995" s="2"/>
      <c r="F995" s="2"/>
      <c r="G995" s="2"/>
      <c r="H995" s="2">
        <v>0.16440668047988499</v>
      </c>
      <c r="I995" s="2"/>
      <c r="J995" s="2"/>
      <c r="K995" s="2"/>
      <c r="L995" s="2"/>
      <c r="M995" s="2"/>
      <c r="N995" s="2">
        <v>-0.13346081554974101</v>
      </c>
      <c r="O995" s="2"/>
      <c r="P995" s="2"/>
      <c r="Q995" s="2"/>
      <c r="R995" s="2"/>
      <c r="S995" s="2"/>
      <c r="T995" s="2">
        <v>-9.2282887808187594E-2</v>
      </c>
      <c r="U995" s="2"/>
      <c r="V995" s="2"/>
      <c r="W995" s="2"/>
      <c r="X995" s="2"/>
      <c r="Y995" s="2"/>
      <c r="Z995" s="2">
        <v>-0.13153009348265499</v>
      </c>
      <c r="AA995" s="2"/>
      <c r="AB995" s="2"/>
      <c r="AC995" s="2"/>
      <c r="AD995" s="2"/>
      <c r="AE995" s="2"/>
      <c r="AF995" s="2">
        <v>6.5305533361626394E-2</v>
      </c>
      <c r="AG995" s="2"/>
      <c r="AH995" s="2"/>
      <c r="AI995" s="2"/>
      <c r="AJ995" s="2"/>
    </row>
    <row r="996" spans="1:36" x14ac:dyDescent="0.25">
      <c r="A996" s="2"/>
      <c r="B996" s="2">
        <v>7.8066712122320595E-2</v>
      </c>
      <c r="C996" s="2"/>
      <c r="D996" s="2"/>
      <c r="E996" s="2"/>
      <c r="F996" s="2"/>
      <c r="G996" s="2"/>
      <c r="H996" s="2">
        <v>-3.4356887139215399E-2</v>
      </c>
      <c r="I996" s="2"/>
      <c r="J996" s="2"/>
      <c r="K996" s="2"/>
      <c r="L996" s="2"/>
      <c r="M996" s="2"/>
      <c r="N996" s="2">
        <v>7.5811554132770104E-2</v>
      </c>
      <c r="O996" s="2"/>
      <c r="P996" s="2"/>
      <c r="Q996" s="2"/>
      <c r="R996" s="2"/>
      <c r="S996" s="2"/>
      <c r="T996" s="2">
        <v>0.20999159111054799</v>
      </c>
      <c r="U996" s="2"/>
      <c r="V996" s="2"/>
      <c r="W996" s="2"/>
      <c r="X996" s="2"/>
      <c r="Y996" s="2"/>
      <c r="Z996" s="2">
        <v>0.11063457562066099</v>
      </c>
      <c r="AA996" s="2"/>
      <c r="AB996" s="2"/>
      <c r="AC996" s="2"/>
      <c r="AD996" s="2"/>
      <c r="AE996" s="2"/>
      <c r="AF996" s="2">
        <v>-6.4699189799852896E-2</v>
      </c>
      <c r="AG996" s="2"/>
      <c r="AH996" s="2"/>
      <c r="AI996" s="2"/>
      <c r="AJ996" s="2"/>
    </row>
    <row r="997" spans="1:36" x14ac:dyDescent="0.25">
      <c r="A997" s="2"/>
      <c r="B997" s="2">
        <v>-0.12921802262183699</v>
      </c>
      <c r="C997" s="2"/>
      <c r="D997" s="2"/>
      <c r="E997" s="2"/>
      <c r="F997" s="2"/>
      <c r="G997" s="2"/>
      <c r="H997" s="2">
        <v>-3.7908420668575603E-2</v>
      </c>
      <c r="I997" s="2"/>
      <c r="J997" s="2"/>
      <c r="K997" s="2"/>
      <c r="L997" s="2"/>
      <c r="M997" s="2"/>
      <c r="N997" s="2">
        <v>-0.37552203094542103</v>
      </c>
      <c r="O997" s="2"/>
      <c r="P997" s="2"/>
      <c r="Q997" s="2"/>
      <c r="R997" s="2"/>
      <c r="S997" s="2"/>
      <c r="T997" s="2">
        <v>0.24725856404223201</v>
      </c>
      <c r="U997" s="2"/>
      <c r="V997" s="2"/>
      <c r="W997" s="2"/>
      <c r="X997" s="2"/>
      <c r="Y997" s="2"/>
      <c r="Z997" s="2">
        <v>4.0451940775531499E-2</v>
      </c>
      <c r="AA997" s="2"/>
      <c r="AB997" s="2"/>
      <c r="AC997" s="2"/>
      <c r="AD997" s="2"/>
      <c r="AE997" s="2"/>
      <c r="AF997" s="2">
        <v>-0.18240858946108199</v>
      </c>
      <c r="AG997" s="2"/>
      <c r="AH997" s="2"/>
      <c r="AI997" s="2"/>
      <c r="AJ997" s="2"/>
    </row>
    <row r="998" spans="1:36" x14ac:dyDescent="0.25">
      <c r="A998" s="2"/>
      <c r="B998" s="2">
        <v>0.185033821985714</v>
      </c>
      <c r="C998" s="2"/>
      <c r="D998" s="2"/>
      <c r="E998" s="2"/>
      <c r="F998" s="2"/>
      <c r="G998" s="2"/>
      <c r="H998" s="2">
        <v>8.8858163062099996E-2</v>
      </c>
      <c r="I998" s="2"/>
      <c r="J998" s="2"/>
      <c r="K998" s="2"/>
      <c r="L998" s="2"/>
      <c r="M998" s="2"/>
      <c r="N998" s="2">
        <v>0.143728066449234</v>
      </c>
      <c r="O998" s="2"/>
      <c r="P998" s="2"/>
      <c r="Q998" s="2"/>
      <c r="R998" s="2"/>
      <c r="S998" s="2"/>
      <c r="T998" s="2">
        <v>-0.220731369195549</v>
      </c>
      <c r="U998" s="2"/>
      <c r="V998" s="2"/>
      <c r="W998" s="2"/>
      <c r="X998" s="2"/>
      <c r="Y998" s="2"/>
      <c r="Z998" s="2">
        <v>-7.8632306744427102E-2</v>
      </c>
      <c r="AA998" s="2"/>
      <c r="AB998" s="2"/>
      <c r="AC998" s="2"/>
      <c r="AD998" s="2"/>
      <c r="AE998" s="2"/>
      <c r="AF998" s="2">
        <v>-3.9213065317626701E-2</v>
      </c>
      <c r="AG998" s="2"/>
      <c r="AH998" s="2"/>
      <c r="AI998" s="2"/>
      <c r="AJ998" s="2"/>
    </row>
    <row r="999" spans="1:36" x14ac:dyDescent="0.25">
      <c r="A999" s="2"/>
      <c r="B999" s="2">
        <v>0.637254091567791</v>
      </c>
      <c r="C999" s="2"/>
      <c r="D999" s="2"/>
      <c r="E999" s="2"/>
      <c r="F999" s="2"/>
      <c r="G999" s="2"/>
      <c r="H999" s="2">
        <v>-3.8395592896358598E-2</v>
      </c>
      <c r="I999" s="2"/>
      <c r="J999" s="2"/>
      <c r="K999" s="2"/>
      <c r="L999" s="2"/>
      <c r="M999" s="2"/>
      <c r="N999" s="2">
        <v>-0.48985995303992202</v>
      </c>
      <c r="O999" s="2"/>
      <c r="P999" s="2"/>
      <c r="Q999" s="2"/>
      <c r="R999" s="2"/>
      <c r="S999" s="2"/>
      <c r="T999" s="2">
        <v>-0.13655383702209101</v>
      </c>
      <c r="U999" s="2"/>
      <c r="V999" s="2"/>
      <c r="W999" s="2"/>
      <c r="X999" s="2"/>
      <c r="Y999" s="2"/>
      <c r="Z999" s="2">
        <v>-0.143334457216337</v>
      </c>
      <c r="AA999" s="2"/>
      <c r="AB999" s="2"/>
      <c r="AC999" s="2"/>
      <c r="AD999" s="2"/>
      <c r="AE999" s="2"/>
      <c r="AF999" s="2">
        <v>-0.144323678672379</v>
      </c>
      <c r="AG999" s="2"/>
      <c r="AH999" s="2"/>
      <c r="AI999" s="2"/>
      <c r="AJ999" s="2"/>
    </row>
    <row r="1000" spans="1:36" x14ac:dyDescent="0.25">
      <c r="A1000" s="2"/>
      <c r="B1000" s="2">
        <v>6.4000524042533105E-2</v>
      </c>
      <c r="C1000" s="2"/>
      <c r="D1000" s="2"/>
      <c r="E1000" s="2"/>
      <c r="F1000" s="2"/>
      <c r="G1000" s="2"/>
      <c r="H1000" s="2">
        <v>8.9169380112944105E-2</v>
      </c>
      <c r="I1000" s="2"/>
      <c r="J1000" s="2"/>
      <c r="K1000" s="2"/>
      <c r="L1000" s="2"/>
      <c r="M1000" s="2"/>
      <c r="N1000" s="2">
        <v>0.52875977525704199</v>
      </c>
      <c r="O1000" s="2"/>
      <c r="P1000" s="2"/>
      <c r="Q1000" s="2"/>
      <c r="R1000" s="2"/>
      <c r="S1000" s="2"/>
      <c r="T1000" s="2">
        <v>-9.0721853674064698E-2</v>
      </c>
      <c r="U1000" s="2"/>
      <c r="V1000" s="2"/>
      <c r="W1000" s="2"/>
      <c r="X1000" s="2"/>
      <c r="Y1000" s="2"/>
      <c r="Z1000" s="2">
        <v>-0.268320312280309</v>
      </c>
      <c r="AA1000" s="2"/>
      <c r="AB1000" s="2"/>
      <c r="AC1000" s="2"/>
      <c r="AD1000" s="2"/>
      <c r="AE1000" s="2"/>
      <c r="AF1000" s="2">
        <v>-0.20915798139220099</v>
      </c>
      <c r="AG1000" s="2"/>
      <c r="AH1000" s="2"/>
      <c r="AI1000" s="2"/>
      <c r="AJ1000" s="2"/>
    </row>
    <row r="1001" spans="1:36" x14ac:dyDescent="0.25">
      <c r="A1001" s="2"/>
      <c r="B1001" s="2">
        <v>-0.115084975749185</v>
      </c>
      <c r="C1001" s="2"/>
      <c r="D1001" s="2"/>
      <c r="E1001" s="2"/>
      <c r="F1001" s="2"/>
      <c r="G1001" s="2"/>
      <c r="H1001" s="2">
        <v>3.47645644889217E-2</v>
      </c>
      <c r="I1001" s="2"/>
      <c r="J1001" s="2"/>
      <c r="K1001" s="2"/>
      <c r="L1001" s="2"/>
      <c r="M1001" s="2"/>
      <c r="N1001" s="2">
        <v>0.12566476686548</v>
      </c>
      <c r="O1001" s="2"/>
      <c r="P1001" s="2"/>
      <c r="Q1001" s="2"/>
      <c r="R1001" s="2"/>
      <c r="S1001" s="2"/>
      <c r="T1001" s="2">
        <v>-0.29383298104807398</v>
      </c>
      <c r="U1001" s="2"/>
      <c r="V1001" s="2"/>
      <c r="W1001" s="2"/>
      <c r="X1001" s="2"/>
      <c r="Y1001" s="2"/>
      <c r="Z1001" s="2">
        <v>8.2158180752091206E-2</v>
      </c>
      <c r="AA1001" s="2"/>
      <c r="AB1001" s="2"/>
      <c r="AC1001" s="2"/>
      <c r="AD1001" s="2"/>
      <c r="AE1001" s="2"/>
      <c r="AF1001" s="2">
        <v>-0.27716137397923502</v>
      </c>
      <c r="AG1001" s="2"/>
      <c r="AH1001" s="2"/>
      <c r="AI1001" s="2"/>
      <c r="AJ1001" s="2"/>
    </row>
    <row r="1002" spans="1:36" x14ac:dyDescent="0.25">
      <c r="A1002" s="2"/>
      <c r="B1002" s="2">
        <v>-2.70114950420491E-2</v>
      </c>
      <c r="C1002" s="2"/>
      <c r="D1002" s="2"/>
      <c r="E1002" s="2"/>
      <c r="F1002" s="2"/>
      <c r="G1002" s="2"/>
      <c r="H1002" s="2">
        <v>0.24844598436794599</v>
      </c>
      <c r="I1002" s="2"/>
      <c r="J1002" s="2"/>
      <c r="K1002" s="2"/>
      <c r="L1002" s="2"/>
      <c r="M1002" s="2"/>
      <c r="N1002" s="2">
        <v>-0.16721009799832301</v>
      </c>
      <c r="O1002" s="2"/>
      <c r="P1002" s="2"/>
      <c r="Q1002" s="2"/>
      <c r="R1002" s="2"/>
      <c r="S1002" s="2"/>
      <c r="T1002" s="2">
        <v>0.27764784647048102</v>
      </c>
      <c r="U1002" s="2"/>
      <c r="V1002" s="2"/>
      <c r="W1002" s="2"/>
      <c r="X1002" s="2"/>
      <c r="Y1002" s="2"/>
      <c r="Z1002" s="2">
        <v>-0.15459705922014499</v>
      </c>
      <c r="AA1002" s="2"/>
      <c r="AB1002" s="2"/>
      <c r="AC1002" s="2"/>
      <c r="AD1002" s="2"/>
      <c r="AE1002" s="2"/>
      <c r="AF1002" s="2">
        <v>-0.381999670100515</v>
      </c>
      <c r="AG1002" s="2"/>
      <c r="AH1002" s="2"/>
      <c r="AI1002" s="2"/>
      <c r="AJ1002" s="2"/>
    </row>
    <row r="1003" spans="1:36" x14ac:dyDescent="0.25">
      <c r="A1003" s="2"/>
      <c r="B1003" s="2">
        <v>-0.23171244647116301</v>
      </c>
      <c r="C1003" s="2"/>
      <c r="D1003" s="2"/>
      <c r="E1003" s="2"/>
      <c r="F1003" s="2"/>
      <c r="G1003" s="2"/>
      <c r="H1003" s="2">
        <v>-0.15809205947407901</v>
      </c>
      <c r="I1003" s="2"/>
      <c r="J1003" s="2"/>
      <c r="K1003" s="2"/>
      <c r="L1003" s="2"/>
      <c r="M1003" s="2"/>
      <c r="N1003" s="2">
        <v>-4.3467724370031498E-2</v>
      </c>
      <c r="O1003" s="2"/>
      <c r="P1003" s="2"/>
      <c r="Q1003" s="2"/>
      <c r="R1003" s="2"/>
      <c r="S1003" s="2"/>
      <c r="T1003" s="2">
        <v>-0.31472166406297097</v>
      </c>
      <c r="U1003" s="2"/>
      <c r="V1003" s="2"/>
      <c r="W1003" s="2"/>
      <c r="X1003" s="2"/>
      <c r="Y1003" s="2"/>
      <c r="Z1003" s="2">
        <v>-8.6808449583664196E-2</v>
      </c>
      <c r="AA1003" s="2"/>
      <c r="AB1003" s="2"/>
      <c r="AC1003" s="2"/>
      <c r="AD1003" s="2"/>
      <c r="AE1003" s="2"/>
      <c r="AF1003" s="2">
        <v>0.127343937980431</v>
      </c>
      <c r="AG1003" s="2"/>
      <c r="AH1003" s="2"/>
      <c r="AI1003" s="2"/>
      <c r="AJ1003" s="2"/>
    </row>
    <row r="1004" spans="1:36" x14ac:dyDescent="0.25">
      <c r="A1004" s="2"/>
      <c r="B1004" s="2">
        <v>-0.32476261783050397</v>
      </c>
      <c r="C1004" s="2"/>
      <c r="D1004" s="2"/>
      <c r="E1004" s="2"/>
      <c r="F1004" s="2"/>
      <c r="G1004" s="2"/>
      <c r="H1004" s="2">
        <v>0.110854531253695</v>
      </c>
      <c r="I1004" s="2"/>
      <c r="J1004" s="2"/>
      <c r="K1004" s="2"/>
      <c r="L1004" s="2"/>
      <c r="M1004" s="2"/>
      <c r="N1004" s="2">
        <v>0.13053626963238099</v>
      </c>
      <c r="O1004" s="2"/>
      <c r="P1004" s="2"/>
      <c r="Q1004" s="2"/>
      <c r="R1004" s="2"/>
      <c r="S1004" s="2"/>
      <c r="T1004" s="2">
        <v>-0.50067713812118597</v>
      </c>
      <c r="U1004" s="2"/>
      <c r="V1004" s="2"/>
      <c r="W1004" s="2"/>
      <c r="X1004" s="2"/>
      <c r="Y1004" s="2"/>
      <c r="Z1004" s="2">
        <v>-0.31427767992292699</v>
      </c>
      <c r="AA1004" s="2"/>
      <c r="AB1004" s="2"/>
      <c r="AC1004" s="2"/>
      <c r="AD1004" s="2"/>
      <c r="AE1004" s="2"/>
      <c r="AF1004" s="2">
        <v>-7.6561464850268796E-2</v>
      </c>
      <c r="AG1004" s="2"/>
      <c r="AH1004" s="2"/>
      <c r="AI1004" s="2"/>
      <c r="AJ1004" s="2"/>
    </row>
    <row r="1005" spans="1:36" x14ac:dyDescent="0.25">
      <c r="A1005" s="2"/>
      <c r="B1005" s="2">
        <v>-0.34483315376702001</v>
      </c>
      <c r="C1005" s="2"/>
      <c r="D1005" s="2"/>
      <c r="E1005" s="2"/>
      <c r="F1005" s="2"/>
      <c r="G1005" s="2"/>
      <c r="H1005" s="2">
        <v>0.28616402642264899</v>
      </c>
      <c r="I1005" s="2"/>
      <c r="J1005" s="2"/>
      <c r="K1005" s="2"/>
      <c r="L1005" s="2"/>
      <c r="M1005" s="2"/>
      <c r="N1005" s="2">
        <v>-5.9848855682315502E-2</v>
      </c>
      <c r="O1005" s="2"/>
      <c r="P1005" s="2"/>
      <c r="Q1005" s="2"/>
      <c r="R1005" s="2"/>
      <c r="S1005" s="2"/>
      <c r="T1005" s="2">
        <v>6.3549397345384603E-2</v>
      </c>
      <c r="U1005" s="2"/>
      <c r="V1005" s="2"/>
      <c r="W1005" s="2"/>
      <c r="X1005" s="2"/>
      <c r="Y1005" s="2"/>
      <c r="Z1005" s="2">
        <v>0.107025830184377</v>
      </c>
      <c r="AA1005" s="2"/>
      <c r="AB1005" s="2"/>
      <c r="AC1005" s="2"/>
      <c r="AD1005" s="2"/>
      <c r="AE1005" s="2"/>
      <c r="AF1005" s="2">
        <v>0.187037848365606</v>
      </c>
      <c r="AG1005" s="2"/>
      <c r="AH1005" s="2"/>
      <c r="AI1005" s="2"/>
      <c r="AJ1005" s="2"/>
    </row>
    <row r="1006" spans="1:36" x14ac:dyDescent="0.25">
      <c r="A1006" s="2"/>
      <c r="B1006" s="2">
        <v>0.124316162451688</v>
      </c>
      <c r="C1006" s="2"/>
      <c r="D1006" s="2"/>
      <c r="E1006" s="2"/>
      <c r="F1006" s="2"/>
      <c r="G1006" s="2"/>
      <c r="H1006" s="2">
        <v>-0.27740207511145998</v>
      </c>
      <c r="I1006" s="2"/>
      <c r="J1006" s="2"/>
      <c r="K1006" s="2"/>
      <c r="L1006" s="2"/>
      <c r="M1006" s="2"/>
      <c r="N1006" s="2">
        <v>0.237161604517522</v>
      </c>
      <c r="O1006" s="2"/>
      <c r="P1006" s="2"/>
      <c r="Q1006" s="2"/>
      <c r="R1006" s="2"/>
      <c r="S1006" s="2"/>
      <c r="T1006" s="2">
        <v>-0.357059972823359</v>
      </c>
      <c r="U1006" s="2"/>
      <c r="V1006" s="2"/>
      <c r="W1006" s="2"/>
      <c r="X1006" s="2"/>
      <c r="Y1006" s="2"/>
      <c r="Z1006" s="2">
        <v>0.51949910591947801</v>
      </c>
      <c r="AA1006" s="2"/>
      <c r="AB1006" s="2"/>
      <c r="AC1006" s="2"/>
      <c r="AD1006" s="2"/>
      <c r="AE1006" s="2"/>
      <c r="AF1006" s="2">
        <v>0.106666843845189</v>
      </c>
      <c r="AG1006" s="2"/>
      <c r="AH1006" s="2"/>
      <c r="AI1006" s="2"/>
      <c r="AJ1006" s="2"/>
    </row>
    <row r="1007" spans="1:36" x14ac:dyDescent="0.25">
      <c r="A1007" s="2"/>
      <c r="B1007" s="2">
        <v>0.102470346966256</v>
      </c>
      <c r="C1007" s="2"/>
      <c r="D1007" s="2"/>
      <c r="E1007" s="2"/>
      <c r="F1007" s="2"/>
      <c r="G1007" s="2"/>
      <c r="H1007" s="2">
        <v>0.105608089399174</v>
      </c>
      <c r="I1007" s="2"/>
      <c r="J1007" s="2"/>
      <c r="K1007" s="2"/>
      <c r="L1007" s="2"/>
      <c r="M1007" s="2"/>
      <c r="N1007" s="2">
        <v>-5.8824104257419102E-2</v>
      </c>
      <c r="O1007" s="2"/>
      <c r="P1007" s="2"/>
      <c r="Q1007" s="2"/>
      <c r="R1007" s="2"/>
      <c r="S1007" s="2"/>
      <c r="T1007" s="2">
        <v>-2.39051833154366E-2</v>
      </c>
      <c r="U1007" s="2"/>
      <c r="V1007" s="2"/>
      <c r="W1007" s="2"/>
      <c r="X1007" s="2"/>
      <c r="Y1007" s="2"/>
      <c r="Z1007" s="2">
        <v>-0.18804684616740799</v>
      </c>
      <c r="AA1007" s="2"/>
      <c r="AB1007" s="2"/>
      <c r="AC1007" s="2"/>
      <c r="AD1007" s="2"/>
      <c r="AE1007" s="2"/>
      <c r="AF1007" s="2">
        <v>-0.11331237601819</v>
      </c>
      <c r="AG1007" s="2"/>
      <c r="AH1007" s="2"/>
      <c r="AI1007" s="2"/>
      <c r="AJ1007" s="2"/>
    </row>
    <row r="1008" spans="1:36" x14ac:dyDescent="0.25">
      <c r="A1008" s="2"/>
      <c r="B1008" s="2">
        <v>5.3237926389824199E-2</v>
      </c>
      <c r="C1008" s="2"/>
      <c r="D1008" s="2"/>
      <c r="E1008" s="2"/>
      <c r="F1008" s="2"/>
      <c r="G1008" s="2"/>
      <c r="H1008" s="2">
        <v>0.175502766130054</v>
      </c>
      <c r="I1008" s="2"/>
      <c r="J1008" s="2"/>
      <c r="K1008" s="2"/>
      <c r="L1008" s="2"/>
      <c r="M1008" s="2"/>
      <c r="N1008" s="2">
        <v>-0.57644854241881605</v>
      </c>
      <c r="O1008" s="2"/>
      <c r="P1008" s="2"/>
      <c r="Q1008" s="2"/>
      <c r="R1008" s="2"/>
      <c r="S1008" s="2"/>
      <c r="T1008" s="2">
        <v>-0.28087114499580601</v>
      </c>
      <c r="U1008" s="2"/>
      <c r="V1008" s="2"/>
      <c r="W1008" s="2"/>
      <c r="X1008" s="2"/>
      <c r="Y1008" s="2"/>
      <c r="Z1008" s="2">
        <v>0.27525921087780703</v>
      </c>
      <c r="AA1008" s="2"/>
      <c r="AB1008" s="2"/>
      <c r="AC1008" s="2"/>
      <c r="AD1008" s="2"/>
      <c r="AE1008" s="2"/>
      <c r="AF1008" s="2">
        <v>3.0809923051898802E-3</v>
      </c>
      <c r="AG1008" s="2"/>
      <c r="AH1008" s="2"/>
      <c r="AI1008" s="2"/>
      <c r="AJ1008" s="2"/>
    </row>
    <row r="1009" spans="1:36" x14ac:dyDescent="0.25">
      <c r="A1009" s="2"/>
      <c r="B1009" s="2">
        <v>-0.17457571722722401</v>
      </c>
      <c r="C1009" s="2"/>
      <c r="D1009" s="2"/>
      <c r="E1009" s="2"/>
      <c r="F1009" s="2"/>
      <c r="G1009" s="2"/>
      <c r="H1009" s="2">
        <v>-3.5782740123392699E-2</v>
      </c>
      <c r="I1009" s="2"/>
      <c r="J1009" s="2"/>
      <c r="K1009" s="2"/>
      <c r="L1009" s="2"/>
      <c r="M1009" s="2"/>
      <c r="N1009" s="2">
        <v>0.44045936750706399</v>
      </c>
      <c r="O1009" s="2"/>
      <c r="P1009" s="2"/>
      <c r="Q1009" s="2"/>
      <c r="R1009" s="2"/>
      <c r="S1009" s="2"/>
      <c r="T1009" s="2">
        <v>-0.15926079242834601</v>
      </c>
      <c r="U1009" s="2"/>
      <c r="V1009" s="2"/>
      <c r="W1009" s="2"/>
      <c r="X1009" s="2"/>
      <c r="Y1009" s="2"/>
      <c r="Z1009" s="2">
        <v>8.7896446745666906E-2</v>
      </c>
      <c r="AA1009" s="2"/>
      <c r="AB1009" s="2"/>
      <c r="AC1009" s="2"/>
      <c r="AD1009" s="2"/>
      <c r="AE1009" s="2"/>
      <c r="AF1009" s="2">
        <v>0.42758709449239601</v>
      </c>
      <c r="AG1009" s="2"/>
      <c r="AH1009" s="2"/>
      <c r="AI1009" s="2"/>
      <c r="AJ1009" s="2"/>
    </row>
    <row r="1010" spans="1:36" x14ac:dyDescent="0.25">
      <c r="A1010" s="2"/>
      <c r="B1010" s="2">
        <v>3.8515773066655698E-2</v>
      </c>
      <c r="C1010" s="2"/>
      <c r="D1010" s="2"/>
      <c r="E1010" s="2"/>
      <c r="F1010" s="2"/>
      <c r="G1010" s="2"/>
      <c r="H1010" s="2">
        <v>-0.25547751121630002</v>
      </c>
      <c r="I1010" s="2"/>
      <c r="J1010" s="2"/>
      <c r="K1010" s="2"/>
      <c r="L1010" s="2"/>
      <c r="M1010" s="2"/>
      <c r="N1010" s="2">
        <v>-0.18107974034687499</v>
      </c>
      <c r="O1010" s="2"/>
      <c r="P1010" s="2"/>
      <c r="Q1010" s="2"/>
      <c r="R1010" s="2"/>
      <c r="S1010" s="2"/>
      <c r="T1010" s="2">
        <v>0.29141141376828</v>
      </c>
      <c r="U1010" s="2"/>
      <c r="V1010" s="2"/>
      <c r="W1010" s="2"/>
      <c r="X1010" s="2"/>
      <c r="Y1010" s="2"/>
      <c r="Z1010" s="2">
        <v>-7.0626627268955494E-2</v>
      </c>
      <c r="AA1010" s="2"/>
      <c r="AB1010" s="2"/>
      <c r="AC1010" s="2"/>
      <c r="AD1010" s="2"/>
      <c r="AE1010" s="2"/>
      <c r="AF1010" s="2">
        <v>-0.32060763240405499</v>
      </c>
      <c r="AG1010" s="2"/>
      <c r="AH1010" s="2"/>
      <c r="AI1010" s="2"/>
      <c r="AJ1010" s="2"/>
    </row>
    <row r="1011" spans="1:36" x14ac:dyDescent="0.25">
      <c r="A1011" s="2"/>
      <c r="B1011" s="2">
        <v>0.640982535481464</v>
      </c>
      <c r="C1011" s="2"/>
      <c r="D1011" s="2"/>
      <c r="E1011" s="2"/>
      <c r="F1011" s="2"/>
      <c r="G1011" s="2"/>
      <c r="H1011" s="2">
        <v>-0.49653403603235102</v>
      </c>
      <c r="I1011" s="2"/>
      <c r="J1011" s="2"/>
      <c r="K1011" s="2"/>
      <c r="L1011" s="2"/>
      <c r="M1011" s="2"/>
      <c r="N1011" s="2">
        <v>-0.164036404214112</v>
      </c>
      <c r="O1011" s="2"/>
      <c r="P1011" s="2"/>
      <c r="Q1011" s="2"/>
      <c r="R1011" s="2"/>
      <c r="S1011" s="2"/>
      <c r="T1011" s="2">
        <v>-0.352200272585242</v>
      </c>
      <c r="U1011" s="2"/>
      <c r="V1011" s="2"/>
      <c r="W1011" s="2"/>
      <c r="X1011" s="2"/>
      <c r="Y1011" s="2"/>
      <c r="Z1011" s="2">
        <v>-6.2151841362201803E-2</v>
      </c>
      <c r="AA1011" s="2"/>
      <c r="AB1011" s="2"/>
      <c r="AC1011" s="2"/>
      <c r="AD1011" s="2"/>
      <c r="AE1011" s="2"/>
      <c r="AF1011" s="2">
        <v>-5.6315468481770999E-2</v>
      </c>
      <c r="AG1011" s="2"/>
      <c r="AH1011" s="2"/>
      <c r="AI1011" s="2"/>
      <c r="AJ1011" s="2"/>
    </row>
    <row r="1012" spans="1:36" x14ac:dyDescent="0.25">
      <c r="A1012" s="2"/>
      <c r="B1012" s="2">
        <v>0.15815087897958099</v>
      </c>
      <c r="C1012" s="2"/>
      <c r="D1012" s="2"/>
      <c r="E1012" s="2"/>
      <c r="F1012" s="2"/>
      <c r="G1012" s="2"/>
      <c r="H1012" s="2">
        <v>-0.12580604774617599</v>
      </c>
      <c r="I1012" s="2"/>
      <c r="J1012" s="2"/>
      <c r="K1012" s="2"/>
      <c r="L1012" s="2"/>
      <c r="M1012" s="2"/>
      <c r="N1012" s="2">
        <v>-4.6997690933223098E-2</v>
      </c>
      <c r="O1012" s="2"/>
      <c r="P1012" s="2"/>
      <c r="Q1012" s="2"/>
      <c r="R1012" s="2"/>
      <c r="S1012" s="2"/>
      <c r="T1012" s="2">
        <v>0.42564880708108999</v>
      </c>
      <c r="U1012" s="2"/>
      <c r="V1012" s="2"/>
      <c r="W1012" s="2"/>
      <c r="X1012" s="2"/>
      <c r="Y1012" s="2"/>
      <c r="Z1012" s="2">
        <v>-7.5838709613713307E-2</v>
      </c>
      <c r="AA1012" s="2"/>
      <c r="AB1012" s="2"/>
      <c r="AC1012" s="2"/>
      <c r="AD1012" s="2"/>
      <c r="AE1012" s="2"/>
      <c r="AF1012" s="2">
        <v>-0.20877686629549799</v>
      </c>
      <c r="AG1012" s="2"/>
      <c r="AH1012" s="2"/>
      <c r="AI1012" s="2"/>
      <c r="AJ1012" s="2"/>
    </row>
    <row r="1013" spans="1:36" x14ac:dyDescent="0.25">
      <c r="A1013" s="2"/>
      <c r="B1013" s="2">
        <v>-6.1725961159512198E-3</v>
      </c>
      <c r="C1013" s="2"/>
      <c r="D1013" s="2"/>
      <c r="E1013" s="2"/>
      <c r="F1013" s="2"/>
      <c r="G1013" s="2"/>
      <c r="H1013" s="2">
        <v>-0.32395453608539898</v>
      </c>
      <c r="I1013" s="2"/>
      <c r="J1013" s="2"/>
      <c r="K1013" s="2"/>
      <c r="L1013" s="2"/>
      <c r="M1013" s="2"/>
      <c r="N1013" s="2">
        <v>-2.89031567476951E-2</v>
      </c>
      <c r="O1013" s="2"/>
      <c r="P1013" s="2"/>
      <c r="Q1013" s="2"/>
      <c r="R1013" s="2"/>
      <c r="S1013" s="2"/>
      <c r="T1013" s="2">
        <v>-0.50288236362887095</v>
      </c>
      <c r="U1013" s="2"/>
      <c r="V1013" s="2"/>
      <c r="W1013" s="2"/>
      <c r="X1013" s="2"/>
      <c r="Y1013" s="2"/>
      <c r="Z1013" s="2">
        <v>3.1783669370406699E-2</v>
      </c>
      <c r="AA1013" s="2"/>
      <c r="AB1013" s="2"/>
      <c r="AC1013" s="2"/>
      <c r="AD1013" s="2"/>
      <c r="AE1013" s="2"/>
      <c r="AF1013" s="2">
        <v>0.43359006801428801</v>
      </c>
      <c r="AG1013" s="2"/>
      <c r="AH1013" s="2"/>
      <c r="AI1013" s="2"/>
      <c r="AJ1013" s="2"/>
    </row>
    <row r="1014" spans="1:36" x14ac:dyDescent="0.25">
      <c r="A1014" s="2"/>
      <c r="B1014" s="2">
        <v>0.28742024007382</v>
      </c>
      <c r="C1014" s="2"/>
      <c r="D1014" s="2"/>
      <c r="E1014" s="2"/>
      <c r="F1014" s="2"/>
      <c r="G1014" s="2"/>
      <c r="H1014" s="2">
        <v>-4.4546679737567499E-2</v>
      </c>
      <c r="I1014" s="2"/>
      <c r="J1014" s="2"/>
      <c r="K1014" s="2"/>
      <c r="L1014" s="2"/>
      <c r="M1014" s="2"/>
      <c r="N1014" s="2">
        <v>-0.19683420798144399</v>
      </c>
      <c r="O1014" s="2"/>
      <c r="P1014" s="2"/>
      <c r="Q1014" s="2"/>
      <c r="R1014" s="2"/>
      <c r="S1014" s="2"/>
      <c r="T1014" s="2">
        <v>-7.2580516485436897E-2</v>
      </c>
      <c r="U1014" s="2"/>
      <c r="V1014" s="2"/>
      <c r="W1014" s="2"/>
      <c r="X1014" s="2"/>
      <c r="Y1014" s="2"/>
      <c r="Z1014" s="2">
        <v>-2.2616021786184201E-2</v>
      </c>
      <c r="AA1014" s="2"/>
      <c r="AB1014" s="2"/>
      <c r="AC1014" s="2"/>
      <c r="AD1014" s="2"/>
      <c r="AE1014" s="2"/>
      <c r="AF1014" s="2">
        <v>-9.4064741255572695E-2</v>
      </c>
      <c r="AG1014" s="2"/>
      <c r="AH1014" s="2"/>
      <c r="AI1014" s="2"/>
      <c r="AJ1014" s="2"/>
    </row>
    <row r="1015" spans="1:36" x14ac:dyDescent="0.25">
      <c r="A1015" s="2"/>
      <c r="B1015" s="2">
        <v>-0.219434790045267</v>
      </c>
      <c r="C1015" s="2"/>
      <c r="D1015" s="2"/>
      <c r="E1015" s="2"/>
      <c r="F1015" s="2"/>
      <c r="G1015" s="2"/>
      <c r="H1015" s="2">
        <v>-0.29107222263624599</v>
      </c>
      <c r="I1015" s="2"/>
      <c r="J1015" s="2"/>
      <c r="K1015" s="2"/>
      <c r="L1015" s="2"/>
      <c r="M1015" s="2"/>
      <c r="N1015" s="2">
        <v>5.03909640942206E-2</v>
      </c>
      <c r="O1015" s="2"/>
      <c r="P1015" s="2"/>
      <c r="Q1015" s="2"/>
      <c r="R1015" s="2"/>
      <c r="S1015" s="2"/>
      <c r="T1015" s="2">
        <v>0.22413375325307</v>
      </c>
      <c r="U1015" s="2"/>
      <c r="V1015" s="2"/>
      <c r="W1015" s="2"/>
      <c r="X1015" s="2"/>
      <c r="Y1015" s="2"/>
      <c r="Z1015" s="2">
        <v>-7.9966586622536903E-2</v>
      </c>
      <c r="AA1015" s="2"/>
      <c r="AB1015" s="2"/>
      <c r="AC1015" s="2"/>
      <c r="AD1015" s="2"/>
      <c r="AE1015" s="2"/>
      <c r="AF1015" s="2">
        <v>-0.20971119647091099</v>
      </c>
      <c r="AG1015" s="2"/>
      <c r="AH1015" s="2"/>
      <c r="AI1015" s="2"/>
      <c r="AJ1015" s="2"/>
    </row>
    <row r="1016" spans="1:36" x14ac:dyDescent="0.25">
      <c r="A1016" s="2"/>
      <c r="B1016" s="2">
        <v>-0.16827403114969899</v>
      </c>
      <c r="C1016" s="2"/>
      <c r="D1016" s="2"/>
      <c r="E1016" s="2"/>
      <c r="F1016" s="2"/>
      <c r="G1016" s="2"/>
      <c r="H1016" s="2">
        <v>-4.1502550971342901E-2</v>
      </c>
      <c r="I1016" s="2"/>
      <c r="J1016" s="2"/>
      <c r="K1016" s="2"/>
      <c r="L1016" s="2"/>
      <c r="M1016" s="2"/>
      <c r="N1016" s="2">
        <v>0.342743956023848</v>
      </c>
      <c r="O1016" s="2"/>
      <c r="P1016" s="2"/>
      <c r="Q1016" s="2"/>
      <c r="R1016" s="2"/>
      <c r="S1016" s="2"/>
      <c r="T1016" s="2">
        <v>0.296577844507878</v>
      </c>
      <c r="U1016" s="2"/>
      <c r="V1016" s="2"/>
      <c r="W1016" s="2"/>
      <c r="X1016" s="2"/>
      <c r="Y1016" s="2"/>
      <c r="Z1016" s="2">
        <v>0.20389638015638101</v>
      </c>
      <c r="AA1016" s="2"/>
      <c r="AB1016" s="2"/>
      <c r="AC1016" s="2"/>
      <c r="AD1016" s="2"/>
      <c r="AE1016" s="2"/>
      <c r="AF1016" s="2">
        <v>0.152587589432854</v>
      </c>
      <c r="AG1016" s="2"/>
      <c r="AH1016" s="2"/>
      <c r="AI1016" s="2"/>
      <c r="AJ1016" s="2"/>
    </row>
    <row r="1017" spans="1:36" x14ac:dyDescent="0.25">
      <c r="A1017" s="2"/>
      <c r="B1017" s="2">
        <v>-4.2959500199167E-2</v>
      </c>
      <c r="C1017" s="2"/>
      <c r="D1017" s="2"/>
      <c r="E1017" s="2"/>
      <c r="F1017" s="2"/>
      <c r="G1017" s="2"/>
      <c r="H1017" s="2">
        <v>-6.1611442584089699E-3</v>
      </c>
      <c r="I1017" s="2"/>
      <c r="J1017" s="2"/>
      <c r="K1017" s="2"/>
      <c r="L1017" s="2"/>
      <c r="M1017" s="2"/>
      <c r="N1017" s="2">
        <v>0.32294922159436101</v>
      </c>
      <c r="O1017" s="2"/>
      <c r="P1017" s="2"/>
      <c r="Q1017" s="2"/>
      <c r="R1017" s="2"/>
      <c r="S1017" s="2"/>
      <c r="T1017" s="2">
        <v>0.55742438027073904</v>
      </c>
      <c r="U1017" s="2"/>
      <c r="V1017" s="2"/>
      <c r="W1017" s="2"/>
      <c r="X1017" s="2"/>
      <c r="Y1017" s="2"/>
      <c r="Z1017" s="2">
        <v>-0.21066658850063499</v>
      </c>
      <c r="AA1017" s="2"/>
      <c r="AB1017" s="2"/>
      <c r="AC1017" s="2"/>
      <c r="AD1017" s="2"/>
      <c r="AE1017" s="2"/>
      <c r="AF1017" s="2">
        <v>6.4603639202762103E-2</v>
      </c>
      <c r="AG1017" s="2"/>
      <c r="AH1017" s="2"/>
      <c r="AI1017" s="2"/>
      <c r="AJ1017" s="2"/>
    </row>
    <row r="1018" spans="1:36" x14ac:dyDescent="0.25">
      <c r="A1018" s="2"/>
      <c r="B1018" s="2">
        <v>0.186562515110751</v>
      </c>
      <c r="C1018" s="2"/>
      <c r="D1018" s="2"/>
      <c r="E1018" s="2"/>
      <c r="F1018" s="2"/>
      <c r="G1018" s="2"/>
      <c r="H1018" s="2">
        <v>-8.4650233979403598E-3</v>
      </c>
      <c r="I1018" s="2"/>
      <c r="J1018" s="2"/>
      <c r="K1018" s="2"/>
      <c r="L1018" s="2"/>
      <c r="M1018" s="2"/>
      <c r="N1018" s="2">
        <v>7.2732622989104503E-2</v>
      </c>
      <c r="O1018" s="2"/>
      <c r="P1018" s="2"/>
      <c r="Q1018" s="2"/>
      <c r="R1018" s="2"/>
      <c r="S1018" s="2"/>
      <c r="T1018" s="2">
        <v>0.122932194170845</v>
      </c>
      <c r="U1018" s="2"/>
      <c r="V1018" s="2"/>
      <c r="W1018" s="2"/>
      <c r="X1018" s="2"/>
      <c r="Y1018" s="2"/>
      <c r="Z1018" s="2">
        <v>2.94176766758917E-2</v>
      </c>
      <c r="AA1018" s="2"/>
      <c r="AB1018" s="2"/>
      <c r="AC1018" s="2"/>
      <c r="AD1018" s="2"/>
      <c r="AE1018" s="2"/>
      <c r="AF1018" s="2">
        <v>0.119215779974315</v>
      </c>
      <c r="AG1018" s="2"/>
      <c r="AH1018" s="2"/>
      <c r="AI1018" s="2"/>
      <c r="AJ1018" s="2"/>
    </row>
    <row r="1019" spans="1:36" x14ac:dyDescent="0.25">
      <c r="A1019" s="2"/>
      <c r="B1019" s="2">
        <v>-0.27650758485142901</v>
      </c>
      <c r="C1019" s="2"/>
      <c r="D1019" s="2"/>
      <c r="E1019" s="2"/>
      <c r="F1019" s="2"/>
      <c r="G1019" s="2"/>
      <c r="H1019" s="2">
        <v>0.31148784394529899</v>
      </c>
      <c r="I1019" s="2"/>
      <c r="J1019" s="2"/>
      <c r="K1019" s="2"/>
      <c r="L1019" s="2"/>
      <c r="M1019" s="2"/>
      <c r="N1019" s="2">
        <v>0.25939458685945199</v>
      </c>
      <c r="O1019" s="2"/>
      <c r="P1019" s="2"/>
      <c r="Q1019" s="2"/>
      <c r="R1019" s="2"/>
      <c r="S1019" s="2"/>
      <c r="T1019" s="2">
        <v>0.19802368354455599</v>
      </c>
      <c r="U1019" s="2"/>
      <c r="V1019" s="2"/>
      <c r="W1019" s="2"/>
      <c r="X1019" s="2"/>
      <c r="Y1019" s="2"/>
      <c r="Z1019" s="2">
        <v>-0.19680085006411199</v>
      </c>
      <c r="AA1019" s="2"/>
      <c r="AB1019" s="2"/>
      <c r="AC1019" s="2"/>
      <c r="AD1019" s="2"/>
      <c r="AE1019" s="2"/>
      <c r="AF1019" s="2">
        <v>0.32898466349857097</v>
      </c>
      <c r="AG1019" s="2"/>
      <c r="AH1019" s="2"/>
      <c r="AI1019" s="2"/>
      <c r="AJ1019" s="2"/>
    </row>
    <row r="1020" spans="1:36" x14ac:dyDescent="0.25">
      <c r="A1020" s="2"/>
      <c r="B1020" s="2">
        <v>0.170121887436224</v>
      </c>
      <c r="C1020" s="2"/>
      <c r="D1020" s="2"/>
      <c r="E1020" s="2"/>
      <c r="F1020" s="2"/>
      <c r="G1020" s="2"/>
      <c r="H1020" s="2">
        <v>0.115182247437947</v>
      </c>
      <c r="I1020" s="2"/>
      <c r="J1020" s="2"/>
      <c r="K1020" s="2"/>
      <c r="L1020" s="2"/>
      <c r="M1020" s="2"/>
      <c r="N1020" s="2">
        <v>-0.12686171821139</v>
      </c>
      <c r="O1020" s="2"/>
      <c r="P1020" s="2"/>
      <c r="Q1020" s="2"/>
      <c r="R1020" s="2"/>
      <c r="S1020" s="2"/>
      <c r="T1020" s="2">
        <v>-2.5620079018094399E-3</v>
      </c>
      <c r="U1020" s="2"/>
      <c r="V1020" s="2"/>
      <c r="W1020" s="2"/>
      <c r="X1020" s="2"/>
      <c r="Y1020" s="2"/>
      <c r="Z1020" s="2">
        <v>5.4235038846692802E-3</v>
      </c>
      <c r="AA1020" s="2"/>
      <c r="AB1020" s="2"/>
      <c r="AC1020" s="2"/>
      <c r="AD1020" s="2"/>
      <c r="AE1020" s="2"/>
      <c r="AF1020" s="2">
        <v>-5.6761730803835703E-2</v>
      </c>
      <c r="AG1020" s="2"/>
      <c r="AH1020" s="2"/>
      <c r="AI1020" s="2"/>
      <c r="AJ1020" s="2"/>
    </row>
    <row r="1021" spans="1:36" x14ac:dyDescent="0.25">
      <c r="A1021" s="2"/>
      <c r="B1021" s="2">
        <v>-2.5786131100347099E-2</v>
      </c>
      <c r="C1021" s="2"/>
      <c r="D1021" s="2"/>
      <c r="E1021" s="2"/>
      <c r="F1021" s="2"/>
      <c r="G1021" s="2"/>
      <c r="H1021" s="2">
        <v>0.213386269320373</v>
      </c>
      <c r="I1021" s="2"/>
      <c r="J1021" s="2"/>
      <c r="K1021" s="2"/>
      <c r="L1021" s="2"/>
      <c r="M1021" s="2"/>
      <c r="N1021" s="2">
        <v>6.7021719480971201E-2</v>
      </c>
      <c r="O1021" s="2"/>
      <c r="P1021" s="2"/>
      <c r="Q1021" s="2"/>
      <c r="R1021" s="2"/>
      <c r="S1021" s="2"/>
      <c r="T1021" s="2">
        <v>-0.11233895632649001</v>
      </c>
      <c r="U1021" s="2"/>
      <c r="V1021" s="2"/>
      <c r="W1021" s="2"/>
      <c r="X1021" s="2"/>
      <c r="Y1021" s="2"/>
      <c r="Z1021" s="2">
        <v>-0.12889838016584601</v>
      </c>
      <c r="AA1021" s="2"/>
      <c r="AB1021" s="2"/>
      <c r="AC1021" s="2"/>
      <c r="AD1021" s="2"/>
      <c r="AE1021" s="2"/>
      <c r="AF1021" s="2">
        <v>-9.9822215397865996E-2</v>
      </c>
      <c r="AG1021" s="2"/>
      <c r="AH1021" s="2"/>
      <c r="AI1021" s="2"/>
      <c r="AJ1021" s="2"/>
    </row>
    <row r="1022" spans="1:36" x14ac:dyDescent="0.25">
      <c r="A1022" s="2"/>
      <c r="B1022" s="2">
        <v>-0.110127495833982</v>
      </c>
      <c r="C1022" s="2"/>
      <c r="D1022" s="2"/>
      <c r="E1022" s="2"/>
      <c r="F1022" s="2"/>
      <c r="G1022" s="2"/>
      <c r="H1022" s="2">
        <v>-1.2687487549982E-2</v>
      </c>
      <c r="I1022" s="2"/>
      <c r="J1022" s="2"/>
      <c r="K1022" s="2"/>
      <c r="L1022" s="2"/>
      <c r="M1022" s="2"/>
      <c r="N1022" s="2">
        <v>-0.374422516776519</v>
      </c>
      <c r="O1022" s="2"/>
      <c r="P1022" s="2"/>
      <c r="Q1022" s="2"/>
      <c r="R1022" s="2"/>
      <c r="S1022" s="2"/>
      <c r="T1022" s="2">
        <v>-0.398456572697167</v>
      </c>
      <c r="U1022" s="2"/>
      <c r="V1022" s="2"/>
      <c r="W1022" s="2"/>
      <c r="X1022" s="2"/>
      <c r="Y1022" s="2"/>
      <c r="Z1022" s="2">
        <v>0.15087442327476799</v>
      </c>
      <c r="AA1022" s="2"/>
      <c r="AB1022" s="2"/>
      <c r="AC1022" s="2"/>
      <c r="AD1022" s="2"/>
      <c r="AE1022" s="2"/>
      <c r="AF1022" s="2">
        <v>-6.8521200044401903E-2</v>
      </c>
      <c r="AG1022" s="2"/>
      <c r="AH1022" s="2"/>
      <c r="AI1022" s="2"/>
      <c r="AJ1022" s="2"/>
    </row>
    <row r="1023" spans="1:36" x14ac:dyDescent="0.25">
      <c r="A1023" s="2"/>
      <c r="B1023" s="2">
        <v>-5.7178317498074602E-2</v>
      </c>
      <c r="C1023" s="2"/>
      <c r="D1023" s="2"/>
      <c r="E1023" s="2"/>
      <c r="F1023" s="2"/>
      <c r="G1023" s="2"/>
      <c r="H1023" s="2">
        <v>-0.34014666724347198</v>
      </c>
      <c r="I1023" s="2"/>
      <c r="J1023" s="2"/>
      <c r="K1023" s="2"/>
      <c r="L1023" s="2"/>
      <c r="M1023" s="2"/>
      <c r="N1023" s="2">
        <v>-0.54678966473185697</v>
      </c>
      <c r="O1023" s="2"/>
      <c r="P1023" s="2"/>
      <c r="Q1023" s="2"/>
      <c r="R1023" s="2"/>
      <c r="S1023" s="2"/>
      <c r="T1023" s="2">
        <v>0.25853027669348499</v>
      </c>
      <c r="U1023" s="2"/>
      <c r="V1023" s="2"/>
      <c r="W1023" s="2"/>
      <c r="X1023" s="2"/>
      <c r="Y1023" s="2"/>
      <c r="Z1023" s="2">
        <v>-0.119547185973849</v>
      </c>
      <c r="AA1023" s="2"/>
      <c r="AB1023" s="2"/>
      <c r="AC1023" s="2"/>
      <c r="AD1023" s="2"/>
      <c r="AE1023" s="2"/>
      <c r="AF1023" s="2">
        <v>0.30020894034449802</v>
      </c>
      <c r="AG1023" s="2"/>
      <c r="AH1023" s="2"/>
      <c r="AI1023" s="2"/>
      <c r="AJ1023" s="2"/>
    </row>
    <row r="1024" spans="1:36" x14ac:dyDescent="0.25">
      <c r="A1024" s="2"/>
      <c r="B1024" s="2">
        <v>-0.28199826597870298</v>
      </c>
      <c r="C1024" s="2"/>
      <c r="D1024" s="2"/>
      <c r="E1024" s="2"/>
      <c r="F1024" s="2"/>
      <c r="G1024" s="2"/>
      <c r="H1024" s="2">
        <v>0.176672889216648</v>
      </c>
      <c r="I1024" s="2"/>
      <c r="J1024" s="2"/>
      <c r="K1024" s="2"/>
      <c r="L1024" s="2"/>
      <c r="M1024" s="2"/>
      <c r="N1024" s="2">
        <v>-0.24331806439301301</v>
      </c>
      <c r="O1024" s="2"/>
      <c r="P1024" s="2"/>
      <c r="Q1024" s="2"/>
      <c r="R1024" s="2"/>
      <c r="S1024" s="2"/>
      <c r="T1024" s="2">
        <v>-6.1059170394034697E-2</v>
      </c>
      <c r="U1024" s="2"/>
      <c r="V1024" s="2"/>
      <c r="W1024" s="2"/>
      <c r="X1024" s="2"/>
      <c r="Y1024" s="2"/>
      <c r="Z1024" s="2">
        <v>-0.13044187509581001</v>
      </c>
      <c r="AA1024" s="2"/>
      <c r="AB1024" s="2"/>
      <c r="AC1024" s="2"/>
      <c r="AD1024" s="2"/>
      <c r="AE1024" s="2"/>
      <c r="AF1024" s="2">
        <v>-0.16929395500611399</v>
      </c>
      <c r="AG1024" s="2"/>
      <c r="AH1024" s="2"/>
      <c r="AI1024" s="2"/>
      <c r="AJ1024" s="2"/>
    </row>
    <row r="1025" spans="1:36" x14ac:dyDescent="0.25">
      <c r="A1025" s="2"/>
      <c r="B1025" s="2">
        <v>0.410096955631571</v>
      </c>
      <c r="C1025" s="2"/>
      <c r="D1025" s="2"/>
      <c r="E1025" s="2"/>
      <c r="F1025" s="2"/>
      <c r="G1025" s="2"/>
      <c r="H1025" s="2">
        <v>-0.163911378882205</v>
      </c>
      <c r="I1025" s="2"/>
      <c r="J1025" s="2"/>
      <c r="K1025" s="2"/>
      <c r="L1025" s="2"/>
      <c r="M1025" s="2"/>
      <c r="N1025" s="2">
        <v>2.9569018640186601E-2</v>
      </c>
      <c r="O1025" s="2"/>
      <c r="P1025" s="2"/>
      <c r="Q1025" s="2"/>
      <c r="R1025" s="2"/>
      <c r="S1025" s="2"/>
      <c r="T1025" s="2">
        <v>-0.36797225201907802</v>
      </c>
      <c r="U1025" s="2"/>
      <c r="V1025" s="2"/>
      <c r="W1025" s="2"/>
      <c r="X1025" s="2"/>
      <c r="Y1025" s="2"/>
      <c r="Z1025" s="2">
        <v>0.32128791579564903</v>
      </c>
      <c r="AA1025" s="2"/>
      <c r="AB1025" s="2"/>
      <c r="AC1025" s="2"/>
      <c r="AD1025" s="2"/>
      <c r="AE1025" s="2"/>
      <c r="AF1025" s="2">
        <v>0.33227358891688102</v>
      </c>
      <c r="AG1025" s="2"/>
      <c r="AH1025" s="2"/>
      <c r="AI1025" s="2"/>
      <c r="AJ1025" s="2"/>
    </row>
    <row r="1026" spans="1:36" x14ac:dyDescent="0.25">
      <c r="A1026" s="2"/>
      <c r="B1026" s="2">
        <v>0.14166058662575701</v>
      </c>
      <c r="C1026" s="2"/>
      <c r="D1026" s="2"/>
      <c r="E1026" s="2"/>
      <c r="F1026" s="2"/>
      <c r="G1026" s="2"/>
      <c r="H1026" s="2">
        <v>0.14593339420291801</v>
      </c>
      <c r="I1026" s="2"/>
      <c r="J1026" s="2"/>
      <c r="K1026" s="2"/>
      <c r="L1026" s="2"/>
      <c r="M1026" s="2"/>
      <c r="N1026" s="2">
        <v>0.13953255074596199</v>
      </c>
      <c r="O1026" s="2"/>
      <c r="P1026" s="2"/>
      <c r="Q1026" s="2"/>
      <c r="R1026" s="2"/>
      <c r="S1026" s="2"/>
      <c r="T1026" s="2">
        <v>-0.158607691052294</v>
      </c>
      <c r="U1026" s="2"/>
      <c r="V1026" s="2"/>
      <c r="W1026" s="2"/>
      <c r="X1026" s="2"/>
      <c r="Y1026" s="2"/>
      <c r="Z1026" s="2">
        <v>0.14110781513148399</v>
      </c>
      <c r="AA1026" s="2"/>
      <c r="AB1026" s="2"/>
      <c r="AC1026" s="2"/>
      <c r="AD1026" s="2"/>
      <c r="AE1026" s="2"/>
      <c r="AF1026" s="2">
        <v>-0.18770405881405</v>
      </c>
      <c r="AG1026" s="2"/>
      <c r="AH1026" s="2"/>
      <c r="AI1026" s="2"/>
      <c r="AJ1026" s="2"/>
    </row>
    <row r="1027" spans="1:36" x14ac:dyDescent="0.25">
      <c r="A1027" s="2"/>
      <c r="B1027" s="2">
        <v>-9.5567727279582307E-2</v>
      </c>
      <c r="C1027" s="2"/>
      <c r="D1027" s="2"/>
      <c r="E1027" s="2"/>
      <c r="F1027" s="2"/>
      <c r="G1027" s="2"/>
      <c r="H1027" s="2">
        <v>0.58950813288592896</v>
      </c>
      <c r="I1027" s="2"/>
      <c r="J1027" s="2"/>
      <c r="K1027" s="2"/>
      <c r="L1027" s="2"/>
      <c r="M1027" s="2"/>
      <c r="N1027" s="2">
        <v>-0.20424430499051899</v>
      </c>
      <c r="O1027" s="2"/>
      <c r="P1027" s="2"/>
      <c r="Q1027" s="2"/>
      <c r="R1027" s="2"/>
      <c r="S1027" s="2"/>
      <c r="T1027" s="2">
        <v>0.892589725036812</v>
      </c>
      <c r="U1027" s="2"/>
      <c r="V1027" s="2"/>
      <c r="W1027" s="2"/>
      <c r="X1027" s="2"/>
      <c r="Y1027" s="2"/>
      <c r="Z1027" s="2">
        <v>-3.78748209749162E-2</v>
      </c>
      <c r="AA1027" s="2"/>
      <c r="AB1027" s="2"/>
      <c r="AC1027" s="2"/>
      <c r="AD1027" s="2"/>
      <c r="AE1027" s="2"/>
      <c r="AF1027" s="2">
        <v>-0.12117157171567999</v>
      </c>
      <c r="AG1027" s="2"/>
      <c r="AH1027" s="2"/>
      <c r="AI1027" s="2"/>
      <c r="AJ1027" s="2"/>
    </row>
    <row r="1028" spans="1:36" x14ac:dyDescent="0.25">
      <c r="A1028" s="2"/>
      <c r="B1028" s="2">
        <v>0.14317861217825201</v>
      </c>
      <c r="C1028" s="2"/>
      <c r="D1028" s="2"/>
      <c r="E1028" s="2"/>
      <c r="F1028" s="2"/>
      <c r="G1028" s="2"/>
      <c r="H1028" s="2">
        <v>-0.16066218390898601</v>
      </c>
      <c r="I1028" s="2"/>
      <c r="J1028" s="2"/>
      <c r="K1028" s="2"/>
      <c r="L1028" s="2"/>
      <c r="M1028" s="2"/>
      <c r="N1028" s="2">
        <v>0.18717672842014499</v>
      </c>
      <c r="O1028" s="2"/>
      <c r="P1028" s="2"/>
      <c r="Q1028" s="2"/>
      <c r="R1028" s="2"/>
      <c r="S1028" s="2"/>
      <c r="T1028" s="2">
        <v>-0.67211172382214801</v>
      </c>
      <c r="U1028" s="2"/>
      <c r="V1028" s="2"/>
      <c r="W1028" s="2"/>
      <c r="X1028" s="2"/>
      <c r="Y1028" s="2"/>
      <c r="Z1028" s="2">
        <v>-4.6743783095894699E-2</v>
      </c>
      <c r="AA1028" s="2"/>
      <c r="AB1028" s="2"/>
      <c r="AC1028" s="2"/>
      <c r="AD1028" s="2"/>
      <c r="AE1028" s="2"/>
      <c r="AF1028" s="2">
        <v>0.218250332579911</v>
      </c>
      <c r="AG1028" s="2"/>
      <c r="AH1028" s="2"/>
      <c r="AI1028" s="2"/>
      <c r="AJ1028" s="2"/>
    </row>
    <row r="1029" spans="1:36" x14ac:dyDescent="0.25">
      <c r="A1029" s="2"/>
      <c r="B1029" s="2">
        <v>0.51269192510013295</v>
      </c>
      <c r="C1029" s="2"/>
      <c r="D1029" s="2"/>
      <c r="E1029" s="2"/>
      <c r="F1029" s="2"/>
      <c r="G1029" s="2"/>
      <c r="H1029" s="2">
        <v>0.295991183332871</v>
      </c>
      <c r="I1029" s="2"/>
      <c r="J1029" s="2"/>
      <c r="K1029" s="2"/>
      <c r="L1029" s="2"/>
      <c r="M1029" s="2"/>
      <c r="N1029" s="2">
        <v>-0.233615136221174</v>
      </c>
      <c r="O1029" s="2"/>
      <c r="P1029" s="2"/>
      <c r="Q1029" s="2"/>
      <c r="R1029" s="2"/>
      <c r="S1029" s="2"/>
      <c r="T1029" s="2">
        <v>-0.25100691170408201</v>
      </c>
      <c r="U1029" s="2"/>
      <c r="V1029" s="2"/>
      <c r="W1029" s="2"/>
      <c r="X1029" s="2"/>
      <c r="Y1029" s="2"/>
      <c r="Z1029" s="2">
        <v>-0.13450116227863301</v>
      </c>
      <c r="AA1029" s="2"/>
      <c r="AB1029" s="2"/>
      <c r="AC1029" s="2"/>
      <c r="AD1029" s="2"/>
      <c r="AE1029" s="2"/>
      <c r="AF1029" s="2">
        <v>-9.8890292147164396E-2</v>
      </c>
      <c r="AG1029" s="2"/>
      <c r="AH1029" s="2"/>
      <c r="AI1029" s="2"/>
      <c r="AJ1029" s="2"/>
    </row>
    <row r="1030" spans="1:36" x14ac:dyDescent="0.25">
      <c r="A1030" s="2"/>
      <c r="B1030" s="2">
        <v>0.21650171214599101</v>
      </c>
      <c r="C1030" s="2"/>
      <c r="D1030" s="2"/>
      <c r="E1030" s="2"/>
      <c r="F1030" s="2"/>
      <c r="G1030" s="2"/>
      <c r="H1030" s="2">
        <v>0.32765362292235301</v>
      </c>
      <c r="I1030" s="2"/>
      <c r="J1030" s="2"/>
      <c r="K1030" s="2"/>
      <c r="L1030" s="2"/>
      <c r="M1030" s="2"/>
      <c r="N1030" s="2">
        <v>0.16027360871615401</v>
      </c>
      <c r="O1030" s="2"/>
      <c r="P1030" s="2"/>
      <c r="Q1030" s="2"/>
      <c r="R1030" s="2"/>
      <c r="S1030" s="2"/>
      <c r="T1030" s="2">
        <v>-0.23506016380439099</v>
      </c>
      <c r="U1030" s="2"/>
      <c r="V1030" s="2"/>
      <c r="W1030" s="2"/>
      <c r="X1030" s="2"/>
      <c r="Y1030" s="2"/>
      <c r="Z1030" s="2">
        <v>-0.40350698178819699</v>
      </c>
      <c r="AA1030" s="2"/>
      <c r="AB1030" s="2"/>
      <c r="AC1030" s="2"/>
      <c r="AD1030" s="2"/>
      <c r="AE1030" s="2"/>
      <c r="AF1030" s="2">
        <v>0.22545845067894499</v>
      </c>
      <c r="AG1030" s="2"/>
      <c r="AH1030" s="2"/>
      <c r="AI1030" s="2"/>
      <c r="AJ1030" s="2"/>
    </row>
    <row r="1031" spans="1:36" x14ac:dyDescent="0.25">
      <c r="A1031" s="2"/>
      <c r="B1031" s="2">
        <v>0.13245485349809899</v>
      </c>
      <c r="C1031" s="2"/>
      <c r="D1031" s="2"/>
      <c r="E1031" s="2"/>
      <c r="F1031" s="2"/>
      <c r="G1031" s="2"/>
      <c r="H1031" s="2">
        <v>3.7427936790975801E-2</v>
      </c>
      <c r="I1031" s="2"/>
      <c r="J1031" s="2"/>
      <c r="K1031" s="2"/>
      <c r="L1031" s="2"/>
      <c r="M1031" s="2"/>
      <c r="N1031" s="2">
        <v>-0.14944620829479899</v>
      </c>
      <c r="O1031" s="2"/>
      <c r="P1031" s="2"/>
      <c r="Q1031" s="2"/>
      <c r="R1031" s="2"/>
      <c r="S1031" s="2"/>
      <c r="T1031" s="2">
        <v>-2.40855249589625E-2</v>
      </c>
      <c r="U1031" s="2"/>
      <c r="V1031" s="2"/>
      <c r="W1031" s="2"/>
      <c r="X1031" s="2"/>
      <c r="Y1031" s="2"/>
      <c r="Z1031" s="2">
        <v>5.8992107360522595E-4</v>
      </c>
      <c r="AA1031" s="2"/>
      <c r="AB1031" s="2"/>
      <c r="AC1031" s="2"/>
      <c r="AD1031" s="2"/>
      <c r="AE1031" s="2"/>
      <c r="AF1031" s="2">
        <v>-0.229126582023192</v>
      </c>
      <c r="AG1031" s="2"/>
      <c r="AH1031" s="2"/>
      <c r="AI1031" s="2"/>
      <c r="AJ1031" s="2"/>
    </row>
    <row r="1032" spans="1:36" x14ac:dyDescent="0.25">
      <c r="A1032" s="2"/>
      <c r="B1032" s="2">
        <v>-1.944674767369E-2</v>
      </c>
      <c r="C1032" s="2"/>
      <c r="D1032" s="2"/>
      <c r="E1032" s="2"/>
      <c r="F1032" s="2"/>
      <c r="G1032" s="2"/>
      <c r="H1032" s="2">
        <v>-0.100243234974291</v>
      </c>
      <c r="I1032" s="2"/>
      <c r="J1032" s="2"/>
      <c r="K1032" s="2"/>
      <c r="L1032" s="2"/>
      <c r="M1032" s="2"/>
      <c r="N1032" s="2">
        <v>-0.29528614109171603</v>
      </c>
      <c r="O1032" s="2"/>
      <c r="P1032" s="2"/>
      <c r="Q1032" s="2"/>
      <c r="R1032" s="2"/>
      <c r="S1032" s="2"/>
      <c r="T1032" s="2">
        <v>-1.3148883769048501E-4</v>
      </c>
      <c r="U1032" s="2"/>
      <c r="V1032" s="2"/>
      <c r="W1032" s="2"/>
      <c r="X1032" s="2"/>
      <c r="Y1032" s="2"/>
      <c r="Z1032" s="2">
        <v>6.2776031431221499E-2</v>
      </c>
      <c r="AA1032" s="2"/>
      <c r="AB1032" s="2"/>
      <c r="AC1032" s="2"/>
      <c r="AD1032" s="2"/>
      <c r="AE1032" s="2"/>
      <c r="AF1032" s="2">
        <v>0.64382919492963697</v>
      </c>
      <c r="AG1032" s="2"/>
      <c r="AH1032" s="2"/>
      <c r="AI1032" s="2"/>
      <c r="AJ1032" s="2"/>
    </row>
    <row r="1033" spans="1:36" x14ac:dyDescent="0.25">
      <c r="A1033" s="2"/>
      <c r="B1033" s="2">
        <v>2.2210454334749001E-3</v>
      </c>
      <c r="C1033" s="2"/>
      <c r="D1033" s="2"/>
      <c r="E1033" s="2"/>
      <c r="F1033" s="2"/>
      <c r="G1033" s="2"/>
      <c r="H1033" s="2">
        <v>0.24833180337147701</v>
      </c>
      <c r="I1033" s="2"/>
      <c r="J1033" s="2"/>
      <c r="K1033" s="2"/>
      <c r="L1033" s="2"/>
      <c r="M1033" s="2"/>
      <c r="N1033" s="2">
        <v>-0.239153530259956</v>
      </c>
      <c r="O1033" s="2"/>
      <c r="P1033" s="2"/>
      <c r="Q1033" s="2"/>
      <c r="R1033" s="2"/>
      <c r="S1033" s="2"/>
      <c r="T1033" s="2">
        <v>-0.283021068831045</v>
      </c>
      <c r="U1033" s="2"/>
      <c r="V1033" s="2"/>
      <c r="W1033" s="2"/>
      <c r="X1033" s="2"/>
      <c r="Y1033" s="2"/>
      <c r="Z1033" s="2">
        <v>1.93117259918427E-2</v>
      </c>
      <c r="AA1033" s="2"/>
      <c r="AB1033" s="2"/>
      <c r="AC1033" s="2"/>
      <c r="AD1033" s="2"/>
      <c r="AE1033" s="2"/>
      <c r="AF1033" s="2">
        <v>0.18191990142266001</v>
      </c>
      <c r="AG1033" s="2"/>
      <c r="AH1033" s="2"/>
      <c r="AI1033" s="2"/>
      <c r="AJ1033" s="2"/>
    </row>
    <row r="1034" spans="1:36" x14ac:dyDescent="0.25">
      <c r="A1034" s="2"/>
      <c r="B1034" s="2">
        <v>-6.5714212958275703E-2</v>
      </c>
      <c r="C1034" s="2"/>
      <c r="D1034" s="2"/>
      <c r="E1034" s="2"/>
      <c r="F1034" s="2"/>
      <c r="G1034" s="2"/>
      <c r="H1034" s="2">
        <v>-0.33899581518437299</v>
      </c>
      <c r="I1034" s="2"/>
      <c r="J1034" s="2"/>
      <c r="K1034" s="2"/>
      <c r="L1034" s="2"/>
      <c r="M1034" s="2"/>
      <c r="N1034" s="2">
        <v>-1.0303559619773301E-2</v>
      </c>
      <c r="O1034" s="2"/>
      <c r="P1034" s="2"/>
      <c r="Q1034" s="2"/>
      <c r="R1034" s="2"/>
      <c r="S1034" s="2"/>
      <c r="T1034" s="2">
        <v>1.16169541845156</v>
      </c>
      <c r="U1034" s="2"/>
      <c r="V1034" s="2"/>
      <c r="W1034" s="2"/>
      <c r="X1034" s="2"/>
      <c r="Y1034" s="2"/>
      <c r="Z1034" s="2">
        <v>-3.6403043851665297E-2</v>
      </c>
      <c r="AA1034" s="2"/>
      <c r="AB1034" s="2"/>
      <c r="AC1034" s="2"/>
      <c r="AD1034" s="2"/>
      <c r="AE1034" s="2"/>
      <c r="AF1034" s="2">
        <v>-0.152978990985848</v>
      </c>
      <c r="AG1034" s="2"/>
      <c r="AH1034" s="2"/>
      <c r="AI1034" s="2"/>
      <c r="AJ1034" s="2"/>
    </row>
    <row r="1035" spans="1:36" x14ac:dyDescent="0.25">
      <c r="A1035" s="2"/>
      <c r="B1035" s="2">
        <v>0.29835277302645602</v>
      </c>
      <c r="C1035" s="2"/>
      <c r="D1035" s="2"/>
      <c r="E1035" s="2"/>
      <c r="F1035" s="2"/>
      <c r="G1035" s="2"/>
      <c r="H1035" s="2">
        <v>-0.21951079268715601</v>
      </c>
      <c r="I1035" s="2"/>
      <c r="J1035" s="2"/>
      <c r="K1035" s="2"/>
      <c r="L1035" s="2"/>
      <c r="M1035" s="2"/>
      <c r="N1035" s="2">
        <v>-7.4798034682268796E-2</v>
      </c>
      <c r="O1035" s="2"/>
      <c r="P1035" s="2"/>
      <c r="Q1035" s="2"/>
      <c r="R1035" s="2"/>
      <c r="S1035" s="2"/>
      <c r="T1035" s="2">
        <v>-0.159558173285685</v>
      </c>
      <c r="U1035" s="2"/>
      <c r="V1035" s="2"/>
      <c r="W1035" s="2"/>
      <c r="X1035" s="2"/>
      <c r="Y1035" s="2"/>
      <c r="Z1035" s="2">
        <v>-0.25028488270152299</v>
      </c>
      <c r="AA1035" s="2"/>
      <c r="AB1035" s="2"/>
      <c r="AC1035" s="2"/>
      <c r="AD1035" s="2"/>
      <c r="AE1035" s="2"/>
      <c r="AF1035" s="2">
        <v>-0.181382389137174</v>
      </c>
      <c r="AG1035" s="2"/>
      <c r="AH1035" s="2"/>
      <c r="AI1035" s="2"/>
      <c r="AJ1035" s="2"/>
    </row>
    <row r="1036" spans="1:36" x14ac:dyDescent="0.25">
      <c r="A1036" s="2"/>
      <c r="B1036" s="2">
        <v>-9.2147721499599905E-2</v>
      </c>
      <c r="C1036" s="2"/>
      <c r="D1036" s="2"/>
      <c r="E1036" s="2"/>
      <c r="F1036" s="2"/>
      <c r="G1036" s="2"/>
      <c r="H1036" s="2">
        <v>0.20597994331420599</v>
      </c>
      <c r="I1036" s="2"/>
      <c r="J1036" s="2"/>
      <c r="K1036" s="2"/>
      <c r="L1036" s="2"/>
      <c r="M1036" s="2"/>
      <c r="N1036" s="2">
        <v>6.5517727267636596E-3</v>
      </c>
      <c r="O1036" s="2"/>
      <c r="P1036" s="2"/>
      <c r="Q1036" s="2"/>
      <c r="R1036" s="2"/>
      <c r="S1036" s="2"/>
      <c r="T1036" s="2">
        <v>0.343139511414287</v>
      </c>
      <c r="U1036" s="2"/>
      <c r="V1036" s="2"/>
      <c r="W1036" s="2"/>
      <c r="X1036" s="2"/>
      <c r="Y1036" s="2"/>
      <c r="Z1036" s="2">
        <v>-0.193863460060679</v>
      </c>
      <c r="AA1036" s="2"/>
      <c r="AB1036" s="2"/>
      <c r="AC1036" s="2"/>
      <c r="AD1036" s="2"/>
      <c r="AE1036" s="2"/>
      <c r="AF1036" s="2">
        <v>8.6032002211833603E-2</v>
      </c>
      <c r="AG1036" s="2"/>
      <c r="AH1036" s="2"/>
      <c r="AI1036" s="2"/>
      <c r="AJ1036" s="2"/>
    </row>
    <row r="1037" spans="1:36" x14ac:dyDescent="0.25">
      <c r="A1037" s="2"/>
      <c r="B1037" s="2">
        <v>-5.3971371059006602E-2</v>
      </c>
      <c r="C1037" s="2"/>
      <c r="D1037" s="2"/>
      <c r="E1037" s="2"/>
      <c r="F1037" s="2"/>
      <c r="G1037" s="2"/>
      <c r="H1037" s="2">
        <v>3.66367960497576E-2</v>
      </c>
      <c r="I1037" s="2"/>
      <c r="J1037" s="2"/>
      <c r="K1037" s="2"/>
      <c r="L1037" s="2"/>
      <c r="M1037" s="2"/>
      <c r="N1037" s="2">
        <v>-0.15453096338181799</v>
      </c>
      <c r="O1037" s="2"/>
      <c r="P1037" s="2"/>
      <c r="Q1037" s="2"/>
      <c r="R1037" s="2"/>
      <c r="S1037" s="2"/>
      <c r="T1037" s="2">
        <v>0.138596037379732</v>
      </c>
      <c r="U1037" s="2"/>
      <c r="V1037" s="2"/>
      <c r="W1037" s="2"/>
      <c r="X1037" s="2"/>
      <c r="Y1037" s="2"/>
      <c r="Z1037" s="2">
        <v>0.26090284891272297</v>
      </c>
      <c r="AA1037" s="2"/>
      <c r="AB1037" s="2"/>
      <c r="AC1037" s="2"/>
      <c r="AD1037" s="2"/>
      <c r="AE1037" s="2"/>
      <c r="AF1037" s="2">
        <v>0.21515187192907601</v>
      </c>
      <c r="AG1037" s="2"/>
      <c r="AH1037" s="2"/>
      <c r="AI1037" s="2"/>
      <c r="AJ1037" s="2"/>
    </row>
    <row r="1038" spans="1:36" x14ac:dyDescent="0.25">
      <c r="A1038" s="2"/>
      <c r="B1038" s="2">
        <v>-0.31301780036848198</v>
      </c>
      <c r="C1038" s="2"/>
      <c r="D1038" s="2"/>
      <c r="E1038" s="2"/>
      <c r="F1038" s="2"/>
      <c r="G1038" s="2"/>
      <c r="H1038" s="2">
        <v>-0.51798207084879799</v>
      </c>
      <c r="I1038" s="2"/>
      <c r="J1038" s="2"/>
      <c r="K1038" s="2"/>
      <c r="L1038" s="2"/>
      <c r="M1038" s="2"/>
      <c r="N1038" s="2">
        <v>-0.25662724952941701</v>
      </c>
      <c r="O1038" s="2"/>
      <c r="P1038" s="2"/>
      <c r="Q1038" s="2"/>
      <c r="R1038" s="2"/>
      <c r="S1038" s="2"/>
      <c r="T1038" s="2">
        <v>-0.48213646022127798</v>
      </c>
      <c r="U1038" s="2"/>
      <c r="V1038" s="2"/>
      <c r="W1038" s="2"/>
      <c r="X1038" s="2"/>
      <c r="Y1038" s="2"/>
      <c r="Z1038" s="2">
        <v>0.133961619825646</v>
      </c>
      <c r="AA1038" s="2"/>
      <c r="AB1038" s="2"/>
      <c r="AC1038" s="2"/>
      <c r="AD1038" s="2"/>
      <c r="AE1038" s="2"/>
      <c r="AF1038" s="2">
        <v>-0.134964217649923</v>
      </c>
      <c r="AG1038" s="2"/>
      <c r="AH1038" s="2"/>
      <c r="AI1038" s="2"/>
      <c r="AJ1038" s="2"/>
    </row>
    <row r="1039" spans="1:36" x14ac:dyDescent="0.25">
      <c r="A1039" s="2"/>
      <c r="B1039" s="2">
        <v>0.50477679082297899</v>
      </c>
      <c r="C1039" s="2"/>
      <c r="D1039" s="2"/>
      <c r="E1039" s="2"/>
      <c r="F1039" s="2"/>
      <c r="G1039" s="2"/>
      <c r="H1039" s="2">
        <v>0.38624729043579797</v>
      </c>
      <c r="I1039" s="2"/>
      <c r="J1039" s="2"/>
      <c r="K1039" s="2"/>
      <c r="L1039" s="2"/>
      <c r="M1039" s="2"/>
      <c r="N1039" s="2">
        <v>-0.23187269661007601</v>
      </c>
      <c r="O1039" s="2"/>
      <c r="P1039" s="2"/>
      <c r="Q1039" s="2"/>
      <c r="R1039" s="2"/>
      <c r="S1039" s="2"/>
      <c r="T1039" s="2">
        <v>-7.2875686936436104E-2</v>
      </c>
      <c r="U1039" s="2"/>
      <c r="V1039" s="2"/>
      <c r="W1039" s="2"/>
      <c r="X1039" s="2"/>
      <c r="Y1039" s="2"/>
      <c r="Z1039" s="2">
        <v>-0.14753580420641901</v>
      </c>
      <c r="AA1039" s="2"/>
      <c r="AB1039" s="2"/>
      <c r="AC1039" s="2"/>
      <c r="AD1039" s="2"/>
      <c r="AE1039" s="2"/>
      <c r="AF1039" s="2">
        <v>-0.28980135285150399</v>
      </c>
      <c r="AG1039" s="2"/>
      <c r="AH1039" s="2"/>
      <c r="AI1039" s="2"/>
      <c r="AJ1039" s="2"/>
    </row>
    <row r="1040" spans="1:36" x14ac:dyDescent="0.25">
      <c r="A1040" s="2"/>
      <c r="B1040" s="2">
        <v>1.00121273994043E-2</v>
      </c>
      <c r="C1040" s="2"/>
      <c r="D1040" s="2"/>
      <c r="E1040" s="2"/>
      <c r="F1040" s="2"/>
      <c r="G1040" s="2"/>
      <c r="H1040" s="2">
        <v>9.1667269933969703E-2</v>
      </c>
      <c r="I1040" s="2"/>
      <c r="J1040" s="2"/>
      <c r="K1040" s="2"/>
      <c r="L1040" s="2"/>
      <c r="M1040" s="2"/>
      <c r="N1040" s="2">
        <v>6.4125517541415405E-2</v>
      </c>
      <c r="O1040" s="2"/>
      <c r="P1040" s="2"/>
      <c r="Q1040" s="2"/>
      <c r="R1040" s="2"/>
      <c r="S1040" s="2"/>
      <c r="T1040" s="2">
        <v>8.5089509123547902E-2</v>
      </c>
      <c r="U1040" s="2"/>
      <c r="V1040" s="2"/>
      <c r="W1040" s="2"/>
      <c r="X1040" s="2"/>
      <c r="Y1040" s="2"/>
      <c r="Z1040" s="2">
        <v>-0.141913469617236</v>
      </c>
      <c r="AA1040" s="2"/>
      <c r="AB1040" s="2"/>
      <c r="AC1040" s="2"/>
      <c r="AD1040" s="2"/>
      <c r="AE1040" s="2"/>
      <c r="AF1040" s="2">
        <v>7.5010001067680895E-2</v>
      </c>
      <c r="AG1040" s="2"/>
      <c r="AH1040" s="2"/>
      <c r="AI1040" s="2"/>
      <c r="AJ1040" s="2"/>
    </row>
    <row r="1041" spans="1:36" x14ac:dyDescent="0.25">
      <c r="A1041" s="2"/>
      <c r="B1041" s="2">
        <v>0.31308972877726399</v>
      </c>
      <c r="C1041" s="2"/>
      <c r="D1041" s="2"/>
      <c r="E1041" s="2"/>
      <c r="F1041" s="2"/>
      <c r="G1041" s="2"/>
      <c r="H1041" s="2">
        <v>-0.13489382510558001</v>
      </c>
      <c r="I1041" s="2"/>
      <c r="J1041" s="2"/>
      <c r="K1041" s="2"/>
      <c r="L1041" s="2"/>
      <c r="M1041" s="2"/>
      <c r="N1041" s="2">
        <v>-9.1286722601573306E-2</v>
      </c>
      <c r="O1041" s="2"/>
      <c r="P1041" s="2"/>
      <c r="Q1041" s="2"/>
      <c r="R1041" s="2"/>
      <c r="S1041" s="2"/>
      <c r="T1041" s="2">
        <v>0.20796665178882701</v>
      </c>
      <c r="U1041" s="2"/>
      <c r="V1041" s="2"/>
      <c r="W1041" s="2"/>
      <c r="X1041" s="2"/>
      <c r="Y1041" s="2"/>
      <c r="Z1041" s="2">
        <v>0.341215427876356</v>
      </c>
      <c r="AA1041" s="2"/>
      <c r="AB1041" s="2"/>
      <c r="AC1041" s="2"/>
      <c r="AD1041" s="2"/>
      <c r="AE1041" s="2"/>
      <c r="AF1041" s="2">
        <v>-0.20676143941965999</v>
      </c>
      <c r="AG1041" s="2"/>
      <c r="AH1041" s="2"/>
      <c r="AI1041" s="2"/>
      <c r="AJ1041" s="2"/>
    </row>
    <row r="1042" spans="1:36" x14ac:dyDescent="0.25">
      <c r="A1042" s="2"/>
      <c r="B1042" s="2">
        <v>-0.59714704951613795</v>
      </c>
      <c r="C1042" s="2"/>
      <c r="D1042" s="2"/>
      <c r="E1042" s="2"/>
      <c r="F1042" s="2"/>
      <c r="G1042" s="2"/>
      <c r="H1042" s="2">
        <v>0.36415749204836501</v>
      </c>
      <c r="I1042" s="2"/>
      <c r="J1042" s="2"/>
      <c r="K1042" s="2"/>
      <c r="L1042" s="2"/>
      <c r="M1042" s="2"/>
      <c r="N1042" s="2">
        <v>-0.13470449371456999</v>
      </c>
      <c r="O1042" s="2"/>
      <c r="P1042" s="2"/>
      <c r="Q1042" s="2"/>
      <c r="R1042" s="2"/>
      <c r="S1042" s="2"/>
      <c r="T1042" s="2">
        <v>-0.41919894154869303</v>
      </c>
      <c r="U1042" s="2"/>
      <c r="V1042" s="2"/>
      <c r="W1042" s="2"/>
      <c r="X1042" s="2"/>
      <c r="Y1042" s="2"/>
      <c r="Z1042" s="2">
        <v>0.14449439485829699</v>
      </c>
      <c r="AA1042" s="2"/>
      <c r="AB1042" s="2"/>
      <c r="AC1042" s="2"/>
      <c r="AD1042" s="2"/>
      <c r="AE1042" s="2"/>
      <c r="AF1042" s="2">
        <v>3.4532117319986601E-2</v>
      </c>
      <c r="AG1042" s="2"/>
      <c r="AH1042" s="2"/>
      <c r="AI1042" s="2"/>
      <c r="AJ1042" s="2"/>
    </row>
    <row r="1043" spans="1:36" x14ac:dyDescent="0.25">
      <c r="A1043" s="2"/>
      <c r="B1043" s="2">
        <v>-0.20457549540843301</v>
      </c>
      <c r="C1043" s="2"/>
      <c r="D1043" s="2"/>
      <c r="E1043" s="2"/>
      <c r="F1043" s="2"/>
      <c r="G1043" s="2"/>
      <c r="H1043" s="2">
        <v>0.316200180614224</v>
      </c>
      <c r="I1043" s="2"/>
      <c r="J1043" s="2"/>
      <c r="K1043" s="2"/>
      <c r="L1043" s="2"/>
      <c r="M1043" s="2"/>
      <c r="N1043" s="2">
        <v>0.122334016744025</v>
      </c>
      <c r="O1043" s="2"/>
      <c r="P1043" s="2"/>
      <c r="Q1043" s="2"/>
      <c r="R1043" s="2"/>
      <c r="S1043" s="2"/>
      <c r="T1043" s="2">
        <v>-0.34201338992879499</v>
      </c>
      <c r="U1043" s="2"/>
      <c r="V1043" s="2"/>
      <c r="W1043" s="2"/>
      <c r="X1043" s="2"/>
      <c r="Y1043" s="2"/>
      <c r="Z1043" s="2">
        <v>7.92317311989814E-2</v>
      </c>
      <c r="AA1043" s="2"/>
      <c r="AB1043" s="2"/>
      <c r="AC1043" s="2"/>
      <c r="AD1043" s="2"/>
      <c r="AE1043" s="2"/>
      <c r="AF1043" s="2">
        <v>-0.111559582118158</v>
      </c>
      <c r="AG1043" s="2"/>
      <c r="AH1043" s="2"/>
      <c r="AI1043" s="2"/>
      <c r="AJ1043" s="2"/>
    </row>
    <row r="1044" spans="1:36" x14ac:dyDescent="0.25">
      <c r="A1044" s="2"/>
      <c r="B1044" s="2">
        <v>-7.9420834949952904E-2</v>
      </c>
      <c r="C1044" s="2"/>
      <c r="D1044" s="2"/>
      <c r="E1044" s="2"/>
      <c r="F1044" s="2"/>
      <c r="G1044" s="2"/>
      <c r="H1044" s="2">
        <v>0.23601747678990601</v>
      </c>
      <c r="I1044" s="2"/>
      <c r="J1044" s="2"/>
      <c r="K1044" s="2"/>
      <c r="L1044" s="2"/>
      <c r="M1044" s="2"/>
      <c r="N1044" s="2">
        <v>0.32725012555481298</v>
      </c>
      <c r="O1044" s="2"/>
      <c r="P1044" s="2"/>
      <c r="Q1044" s="2"/>
      <c r="R1044" s="2"/>
      <c r="S1044" s="2"/>
      <c r="T1044" s="2">
        <v>-6.3428069050089797E-2</v>
      </c>
      <c r="U1044" s="2"/>
      <c r="V1044" s="2"/>
      <c r="W1044" s="2"/>
      <c r="X1044" s="2"/>
      <c r="Y1044" s="2"/>
      <c r="Z1044" s="2">
        <v>6.7507172484736699E-2</v>
      </c>
      <c r="AA1044" s="2"/>
      <c r="AB1044" s="2"/>
      <c r="AC1044" s="2"/>
      <c r="AD1044" s="2"/>
      <c r="AE1044" s="2"/>
      <c r="AF1044" s="2">
        <v>-0.232235893518866</v>
      </c>
      <c r="AG1044" s="2"/>
      <c r="AH1044" s="2"/>
      <c r="AI1044" s="2"/>
      <c r="AJ1044" s="2"/>
    </row>
    <row r="1045" spans="1:36" x14ac:dyDescent="0.25">
      <c r="A1045" s="2"/>
      <c r="B1045" s="2">
        <v>0.171943118123</v>
      </c>
      <c r="C1045" s="2"/>
      <c r="D1045" s="2"/>
      <c r="E1045" s="2"/>
      <c r="F1045" s="2"/>
      <c r="G1045" s="2"/>
      <c r="H1045" s="2">
        <v>0.24703714344408101</v>
      </c>
      <c r="I1045" s="2"/>
      <c r="J1045" s="2"/>
      <c r="K1045" s="2"/>
      <c r="L1045" s="2"/>
      <c r="M1045" s="2"/>
      <c r="N1045" s="2">
        <v>2.54032055591333E-2</v>
      </c>
      <c r="O1045" s="2"/>
      <c r="P1045" s="2"/>
      <c r="Q1045" s="2"/>
      <c r="R1045" s="2"/>
      <c r="S1045" s="2"/>
      <c r="T1045" s="2">
        <v>0.55134836678228905</v>
      </c>
      <c r="U1045" s="2"/>
      <c r="V1045" s="2"/>
      <c r="W1045" s="2"/>
      <c r="X1045" s="2"/>
      <c r="Y1045" s="2"/>
      <c r="Z1045" s="2">
        <v>5.7356725823532503E-2</v>
      </c>
      <c r="AA1045" s="2"/>
      <c r="AB1045" s="2"/>
      <c r="AC1045" s="2"/>
      <c r="AD1045" s="2"/>
      <c r="AE1045" s="2"/>
      <c r="AF1045" s="2">
        <v>-4.4540718524744297E-2</v>
      </c>
      <c r="AG1045" s="2"/>
      <c r="AH1045" s="2"/>
      <c r="AI1045" s="2"/>
      <c r="AJ1045" s="2"/>
    </row>
    <row r="1046" spans="1:36" x14ac:dyDescent="0.25">
      <c r="A1046" s="2"/>
      <c r="B1046" s="2">
        <v>0.18800300883094001</v>
      </c>
      <c r="C1046" s="2"/>
      <c r="D1046" s="2"/>
      <c r="E1046" s="2"/>
      <c r="F1046" s="2"/>
      <c r="G1046" s="2"/>
      <c r="H1046" s="2">
        <v>-0.42673733634334998</v>
      </c>
      <c r="I1046" s="2"/>
      <c r="J1046" s="2"/>
      <c r="K1046" s="2"/>
      <c r="L1046" s="2"/>
      <c r="M1046" s="2"/>
      <c r="N1046" s="2">
        <v>-7.9219616573394699E-2</v>
      </c>
      <c r="O1046" s="2"/>
      <c r="P1046" s="2"/>
      <c r="Q1046" s="2"/>
      <c r="R1046" s="2"/>
      <c r="S1046" s="2"/>
      <c r="T1046" s="2">
        <v>0.17425753086162499</v>
      </c>
      <c r="U1046" s="2"/>
      <c r="V1046" s="2"/>
      <c r="W1046" s="2"/>
      <c r="X1046" s="2"/>
      <c r="Y1046" s="2"/>
      <c r="Z1046" s="2">
        <v>-5.5006952459050601E-2</v>
      </c>
      <c r="AA1046" s="2"/>
      <c r="AB1046" s="2"/>
      <c r="AC1046" s="2"/>
      <c r="AD1046" s="2"/>
      <c r="AE1046" s="2"/>
      <c r="AF1046" s="2">
        <v>6.9579762051091495E-2</v>
      </c>
      <c r="AG1046" s="2"/>
      <c r="AH1046" s="2"/>
      <c r="AI1046" s="2"/>
      <c r="AJ1046" s="2"/>
    </row>
    <row r="1047" spans="1:36" x14ac:dyDescent="0.25">
      <c r="A1047" s="2"/>
      <c r="B1047" s="2">
        <v>-0.21214392849674499</v>
      </c>
      <c r="C1047" s="2"/>
      <c r="D1047" s="2"/>
      <c r="E1047" s="2"/>
      <c r="F1047" s="2"/>
      <c r="G1047" s="2"/>
      <c r="H1047" s="2">
        <v>0.59723880092249304</v>
      </c>
      <c r="I1047" s="2"/>
      <c r="J1047" s="2"/>
      <c r="K1047" s="2"/>
      <c r="L1047" s="2"/>
      <c r="M1047" s="2"/>
      <c r="N1047" s="2">
        <v>-0.26840033990450302</v>
      </c>
      <c r="O1047" s="2"/>
      <c r="P1047" s="2"/>
      <c r="Q1047" s="2"/>
      <c r="R1047" s="2"/>
      <c r="S1047" s="2"/>
      <c r="T1047" s="2">
        <v>0.27807997037988402</v>
      </c>
      <c r="U1047" s="2"/>
      <c r="V1047" s="2"/>
      <c r="W1047" s="2"/>
      <c r="X1047" s="2"/>
      <c r="Y1047" s="2"/>
      <c r="Z1047" s="2">
        <v>-2.6704519396669499E-2</v>
      </c>
      <c r="AA1047" s="2"/>
      <c r="AB1047" s="2"/>
      <c r="AC1047" s="2"/>
      <c r="AD1047" s="2"/>
      <c r="AE1047" s="2"/>
      <c r="AF1047" s="2">
        <v>-7.5004419362877703E-2</v>
      </c>
      <c r="AG1047" s="2"/>
      <c r="AH1047" s="2"/>
      <c r="AI1047" s="2"/>
      <c r="AJ1047" s="2"/>
    </row>
    <row r="1048" spans="1:36" x14ac:dyDescent="0.25">
      <c r="A1048" s="2"/>
      <c r="B1048" s="2">
        <v>-0.259755294956589</v>
      </c>
      <c r="C1048" s="2"/>
      <c r="D1048" s="2"/>
      <c r="E1048" s="2"/>
      <c r="F1048" s="2"/>
      <c r="G1048" s="2"/>
      <c r="H1048" s="2">
        <v>0.26792703226933301</v>
      </c>
      <c r="I1048" s="2"/>
      <c r="J1048" s="2"/>
      <c r="K1048" s="2"/>
      <c r="L1048" s="2"/>
      <c r="M1048" s="2"/>
      <c r="N1048" s="2">
        <v>-1.47958695235395E-2</v>
      </c>
      <c r="O1048" s="2"/>
      <c r="P1048" s="2"/>
      <c r="Q1048" s="2"/>
      <c r="R1048" s="2"/>
      <c r="S1048" s="2"/>
      <c r="T1048" s="2">
        <v>-0.56686527211320303</v>
      </c>
      <c r="U1048" s="2"/>
      <c r="V1048" s="2"/>
      <c r="W1048" s="2"/>
      <c r="X1048" s="2"/>
      <c r="Y1048" s="2"/>
      <c r="Z1048" s="2">
        <v>2.7893302551369799E-2</v>
      </c>
      <c r="AA1048" s="2"/>
      <c r="AB1048" s="2"/>
      <c r="AC1048" s="2"/>
      <c r="AD1048" s="2"/>
      <c r="AE1048" s="2"/>
      <c r="AF1048" s="2">
        <v>3.1865327014992097E-2</v>
      </c>
      <c r="AG1048" s="2"/>
      <c r="AH1048" s="2"/>
      <c r="AI1048" s="2"/>
      <c r="AJ1048" s="2"/>
    </row>
    <row r="1049" spans="1:36" x14ac:dyDescent="0.25">
      <c r="A1049" s="2"/>
      <c r="B1049" s="2">
        <v>0.37386843473442799</v>
      </c>
      <c r="C1049" s="2"/>
      <c r="D1049" s="2"/>
      <c r="E1049" s="2"/>
      <c r="F1049" s="2"/>
      <c r="G1049" s="2"/>
      <c r="H1049" s="2">
        <v>-0.201803650755043</v>
      </c>
      <c r="I1049" s="2"/>
      <c r="J1049" s="2"/>
      <c r="K1049" s="2"/>
      <c r="L1049" s="2"/>
      <c r="M1049" s="2"/>
      <c r="N1049" s="2">
        <v>3.7950537477343699E-2</v>
      </c>
      <c r="O1049" s="2"/>
      <c r="P1049" s="2"/>
      <c r="Q1049" s="2"/>
      <c r="R1049" s="2"/>
      <c r="S1049" s="2"/>
      <c r="T1049" s="2">
        <v>-8.7295388277426195E-2</v>
      </c>
      <c r="U1049" s="2"/>
      <c r="V1049" s="2"/>
      <c r="W1049" s="2"/>
      <c r="X1049" s="2"/>
      <c r="Y1049" s="2"/>
      <c r="Z1049" s="2">
        <v>0.161374976246733</v>
      </c>
      <c r="AA1049" s="2"/>
      <c r="AB1049" s="2"/>
      <c r="AC1049" s="2"/>
      <c r="AD1049" s="2"/>
      <c r="AE1049" s="2"/>
      <c r="AF1049" s="2">
        <v>8.5572633201073306E-2</v>
      </c>
      <c r="AG1049" s="2"/>
      <c r="AH1049" s="2"/>
      <c r="AI1049" s="2"/>
      <c r="AJ1049" s="2"/>
    </row>
    <row r="1050" spans="1:36" x14ac:dyDescent="0.25">
      <c r="A1050" s="2"/>
      <c r="B1050" s="2">
        <v>7.7121897947988793E-2</v>
      </c>
      <c r="C1050" s="2"/>
      <c r="D1050" s="2"/>
      <c r="E1050" s="2"/>
      <c r="F1050" s="2"/>
      <c r="G1050" s="2"/>
      <c r="H1050" s="2">
        <v>5.41828535416011E-2</v>
      </c>
      <c r="I1050" s="2"/>
      <c r="J1050" s="2"/>
      <c r="K1050" s="2"/>
      <c r="L1050" s="2"/>
      <c r="M1050" s="2"/>
      <c r="N1050" s="2">
        <v>0.15800699738760601</v>
      </c>
      <c r="O1050" s="2"/>
      <c r="P1050" s="2"/>
      <c r="Q1050" s="2"/>
      <c r="R1050" s="2"/>
      <c r="S1050" s="2"/>
      <c r="T1050" s="2">
        <v>-0.202787449174817</v>
      </c>
      <c r="U1050" s="2"/>
      <c r="V1050" s="2"/>
      <c r="W1050" s="2"/>
      <c r="X1050" s="2"/>
      <c r="Y1050" s="2"/>
      <c r="Z1050" s="2">
        <v>-0.22648603359014899</v>
      </c>
      <c r="AA1050" s="2"/>
      <c r="AB1050" s="2"/>
      <c r="AC1050" s="2"/>
      <c r="AD1050" s="2"/>
      <c r="AE1050" s="2"/>
      <c r="AF1050" s="2">
        <v>5.9280979497005198E-2</v>
      </c>
      <c r="AG1050" s="2"/>
      <c r="AH1050" s="2"/>
      <c r="AI1050" s="2"/>
      <c r="AJ1050" s="2"/>
    </row>
    <row r="1051" spans="1:36" x14ac:dyDescent="0.25">
      <c r="A1051" s="2"/>
      <c r="B1051" s="2">
        <v>0.24027738379279201</v>
      </c>
      <c r="C1051" s="2"/>
      <c r="D1051" s="2"/>
      <c r="E1051" s="2"/>
      <c r="F1051" s="2"/>
      <c r="G1051" s="2"/>
      <c r="H1051" s="2">
        <v>-0.50626481975170901</v>
      </c>
      <c r="I1051" s="2"/>
      <c r="J1051" s="2"/>
      <c r="K1051" s="2"/>
      <c r="L1051" s="2"/>
      <c r="M1051" s="2"/>
      <c r="N1051" s="2">
        <v>-0.37758777427113499</v>
      </c>
      <c r="O1051" s="2"/>
      <c r="P1051" s="2"/>
      <c r="Q1051" s="2"/>
      <c r="R1051" s="2"/>
      <c r="S1051" s="2"/>
      <c r="T1051" s="2">
        <v>8.1605576994718099E-2</v>
      </c>
      <c r="U1051" s="2"/>
      <c r="V1051" s="2"/>
      <c r="W1051" s="2"/>
      <c r="X1051" s="2"/>
      <c r="Y1051" s="2"/>
      <c r="Z1051" s="2">
        <v>-0.16799780384864499</v>
      </c>
      <c r="AA1051" s="2"/>
      <c r="AB1051" s="2"/>
      <c r="AC1051" s="2"/>
      <c r="AD1051" s="2"/>
      <c r="AE1051" s="2"/>
      <c r="AF1051" s="2">
        <v>-0.30589851983472199</v>
      </c>
      <c r="AG1051" s="2"/>
      <c r="AH1051" s="2"/>
      <c r="AI1051" s="2"/>
      <c r="AJ1051" s="2"/>
    </row>
    <row r="1052" spans="1:36" x14ac:dyDescent="0.25">
      <c r="A1052" s="2"/>
      <c r="B1052" s="2">
        <v>-0.275691727715005</v>
      </c>
      <c r="C1052" s="2"/>
      <c r="D1052" s="2"/>
      <c r="E1052" s="2"/>
      <c r="F1052" s="2"/>
      <c r="G1052" s="2"/>
      <c r="H1052" s="2">
        <v>0.30747463460677599</v>
      </c>
      <c r="I1052" s="2"/>
      <c r="J1052" s="2"/>
      <c r="K1052" s="2"/>
      <c r="L1052" s="2"/>
      <c r="M1052" s="2"/>
      <c r="N1052" s="2">
        <v>0.17961534589429101</v>
      </c>
      <c r="O1052" s="2"/>
      <c r="P1052" s="2"/>
      <c r="Q1052" s="2"/>
      <c r="R1052" s="2"/>
      <c r="S1052" s="2"/>
      <c r="T1052" s="2">
        <v>-0.57452972128394897</v>
      </c>
      <c r="U1052" s="2"/>
      <c r="V1052" s="2"/>
      <c r="W1052" s="2"/>
      <c r="X1052" s="2"/>
      <c r="Y1052" s="2"/>
      <c r="Z1052" s="2">
        <v>-0.189962391254444</v>
      </c>
      <c r="AA1052" s="2"/>
      <c r="AB1052" s="2"/>
      <c r="AC1052" s="2"/>
      <c r="AD1052" s="2"/>
      <c r="AE1052" s="2"/>
      <c r="AF1052" s="2">
        <v>-0.175765955316002</v>
      </c>
      <c r="AG1052" s="2"/>
      <c r="AH1052" s="2"/>
      <c r="AI1052" s="2"/>
      <c r="AJ1052" s="2"/>
    </row>
    <row r="1053" spans="1:36" x14ac:dyDescent="0.25">
      <c r="A1053" s="2"/>
      <c r="B1053" s="2">
        <v>-7.73852578362378E-2</v>
      </c>
      <c r="C1053" s="2"/>
      <c r="D1053" s="2"/>
      <c r="E1053" s="2"/>
      <c r="F1053" s="2"/>
      <c r="G1053" s="2"/>
      <c r="H1053" s="2">
        <v>0.45530046201850899</v>
      </c>
      <c r="I1053" s="2"/>
      <c r="J1053" s="2"/>
      <c r="K1053" s="2"/>
      <c r="L1053" s="2"/>
      <c r="M1053" s="2"/>
      <c r="N1053" s="2">
        <v>-0.51411986771475304</v>
      </c>
      <c r="O1053" s="2"/>
      <c r="P1053" s="2"/>
      <c r="Q1053" s="2"/>
      <c r="R1053" s="2"/>
      <c r="S1053" s="2"/>
      <c r="T1053" s="2">
        <v>-9.4709323574557303E-2</v>
      </c>
      <c r="U1053" s="2"/>
      <c r="V1053" s="2"/>
      <c r="W1053" s="2"/>
      <c r="X1053" s="2"/>
      <c r="Y1053" s="2"/>
      <c r="Z1053" s="2">
        <v>-0.116684280229155</v>
      </c>
      <c r="AA1053" s="2"/>
      <c r="AB1053" s="2"/>
      <c r="AC1053" s="2"/>
      <c r="AD1053" s="2"/>
      <c r="AE1053" s="2"/>
      <c r="AF1053" s="2">
        <v>-0.302327828467013</v>
      </c>
      <c r="AG1053" s="2"/>
      <c r="AH1053" s="2"/>
      <c r="AI1053" s="2"/>
      <c r="AJ1053" s="2"/>
    </row>
    <row r="1054" spans="1:36" x14ac:dyDescent="0.25">
      <c r="A1054" s="2"/>
      <c r="B1054" s="2">
        <v>-0.50800665960039204</v>
      </c>
      <c r="C1054" s="2"/>
      <c r="D1054" s="2"/>
      <c r="E1054" s="2"/>
      <c r="F1054" s="2"/>
      <c r="G1054" s="2"/>
      <c r="H1054" s="2">
        <v>-9.7511413702150801E-2</v>
      </c>
      <c r="I1054" s="2"/>
      <c r="J1054" s="2"/>
      <c r="K1054" s="2"/>
      <c r="L1054" s="2"/>
      <c r="M1054" s="2"/>
      <c r="N1054" s="2">
        <v>-6.0605456776781703E-2</v>
      </c>
      <c r="O1054" s="2"/>
      <c r="P1054" s="2"/>
      <c r="Q1054" s="2"/>
      <c r="R1054" s="2"/>
      <c r="S1054" s="2"/>
      <c r="T1054" s="2">
        <v>-0.283693309510336</v>
      </c>
      <c r="U1054" s="2"/>
      <c r="V1054" s="2"/>
      <c r="W1054" s="2"/>
      <c r="X1054" s="2"/>
      <c r="Y1054" s="2"/>
      <c r="Z1054" s="2">
        <v>-0.33900048591751902</v>
      </c>
      <c r="AA1054" s="2"/>
      <c r="AB1054" s="2"/>
      <c r="AC1054" s="2"/>
      <c r="AD1054" s="2"/>
      <c r="AE1054" s="2"/>
      <c r="AF1054" s="2">
        <v>-0.37729633005375401</v>
      </c>
      <c r="AG1054" s="2"/>
      <c r="AH1054" s="2"/>
      <c r="AI1054" s="2"/>
      <c r="AJ1054" s="2"/>
    </row>
    <row r="1055" spans="1:36" x14ac:dyDescent="0.25">
      <c r="A1055" s="2"/>
      <c r="B1055" s="2">
        <v>0.205178064872577</v>
      </c>
      <c r="C1055" s="2"/>
      <c r="D1055" s="2"/>
      <c r="E1055" s="2"/>
      <c r="F1055" s="2"/>
      <c r="G1055" s="2"/>
      <c r="H1055" s="2">
        <v>-0.27877991626732701</v>
      </c>
      <c r="I1055" s="2"/>
      <c r="J1055" s="2"/>
      <c r="K1055" s="2"/>
      <c r="L1055" s="2"/>
      <c r="M1055" s="2"/>
      <c r="N1055" s="2">
        <v>-6.2681394734114496E-3</v>
      </c>
      <c r="O1055" s="2"/>
      <c r="P1055" s="2"/>
      <c r="Q1055" s="2"/>
      <c r="R1055" s="2"/>
      <c r="S1055" s="2"/>
      <c r="T1055" s="2">
        <v>0.11486025946747901</v>
      </c>
      <c r="U1055" s="2"/>
      <c r="V1055" s="2"/>
      <c r="W1055" s="2"/>
      <c r="X1055" s="2"/>
      <c r="Y1055" s="2"/>
      <c r="Z1055" s="2">
        <v>-4.2656180574202097E-2</v>
      </c>
      <c r="AA1055" s="2"/>
      <c r="AB1055" s="2"/>
      <c r="AC1055" s="2"/>
      <c r="AD1055" s="2"/>
      <c r="AE1055" s="2"/>
      <c r="AF1055" s="2">
        <v>-0.51306749179681199</v>
      </c>
      <c r="AG1055" s="2"/>
      <c r="AH1055" s="2"/>
      <c r="AI1055" s="2"/>
      <c r="AJ1055" s="2"/>
    </row>
    <row r="1056" spans="1:36" x14ac:dyDescent="0.25">
      <c r="A1056" s="2"/>
      <c r="B1056" s="2">
        <v>-0.123034043707043</v>
      </c>
      <c r="C1056" s="2"/>
      <c r="D1056" s="2"/>
      <c r="E1056" s="2"/>
      <c r="F1056" s="2"/>
      <c r="G1056" s="2"/>
      <c r="H1056" s="2">
        <v>-8.1204406176900307E-2</v>
      </c>
      <c r="I1056" s="2"/>
      <c r="J1056" s="2"/>
      <c r="K1056" s="2"/>
      <c r="L1056" s="2"/>
      <c r="M1056" s="2"/>
      <c r="N1056" s="2">
        <v>-0.22538661086221101</v>
      </c>
      <c r="O1056" s="2"/>
      <c r="P1056" s="2"/>
      <c r="Q1056" s="2"/>
      <c r="R1056" s="2"/>
      <c r="S1056" s="2"/>
      <c r="T1056" s="2">
        <v>0.23660723558008701</v>
      </c>
      <c r="U1056" s="2"/>
      <c r="V1056" s="2"/>
      <c r="W1056" s="2"/>
      <c r="X1056" s="2"/>
      <c r="Y1056" s="2"/>
      <c r="Z1056" s="2">
        <v>-9.1180471467853699E-2</v>
      </c>
      <c r="AA1056" s="2"/>
      <c r="AB1056" s="2"/>
      <c r="AC1056" s="2"/>
      <c r="AD1056" s="2"/>
      <c r="AE1056" s="2"/>
      <c r="AF1056" s="2">
        <v>-0.15938280663872401</v>
      </c>
      <c r="AG1056" s="2"/>
      <c r="AH1056" s="2"/>
      <c r="AI1056" s="2"/>
      <c r="AJ1056" s="2"/>
    </row>
    <row r="1057" spans="1:36" x14ac:dyDescent="0.25">
      <c r="A1057" s="2"/>
      <c r="B1057" s="2">
        <v>-4.3338421282441697E-2</v>
      </c>
      <c r="C1057" s="2"/>
      <c r="D1057" s="2"/>
      <c r="E1057" s="2"/>
      <c r="F1057" s="2"/>
      <c r="G1057" s="2"/>
      <c r="H1057" s="2">
        <v>-0.32733159246409699</v>
      </c>
      <c r="I1057" s="2"/>
      <c r="J1057" s="2"/>
      <c r="K1057" s="2"/>
      <c r="L1057" s="2"/>
      <c r="M1057" s="2"/>
      <c r="N1057" s="2">
        <v>-0.339608295691536</v>
      </c>
      <c r="O1057" s="2"/>
      <c r="P1057" s="2"/>
      <c r="Q1057" s="2"/>
      <c r="R1057" s="2"/>
      <c r="S1057" s="2"/>
      <c r="T1057" s="2">
        <v>-4.0229367086456198E-2</v>
      </c>
      <c r="U1057" s="2"/>
      <c r="V1057" s="2"/>
      <c r="W1057" s="2"/>
      <c r="X1057" s="2"/>
      <c r="Y1057" s="2"/>
      <c r="Z1057" s="2">
        <v>0.125505491792652</v>
      </c>
      <c r="AA1057" s="2"/>
      <c r="AB1057" s="2"/>
      <c r="AC1057" s="2"/>
      <c r="AD1057" s="2"/>
      <c r="AE1057" s="2"/>
      <c r="AF1057" s="2">
        <v>3.2372251737611102E-2</v>
      </c>
      <c r="AG1057" s="2"/>
      <c r="AH1057" s="2"/>
      <c r="AI1057" s="2"/>
      <c r="AJ1057" s="2"/>
    </row>
    <row r="1058" spans="1:36" x14ac:dyDescent="0.25">
      <c r="A1058" s="2"/>
      <c r="B1058" s="2">
        <v>0.17851738376557799</v>
      </c>
      <c r="C1058" s="2"/>
      <c r="D1058" s="2"/>
      <c r="E1058" s="2"/>
      <c r="F1058" s="2"/>
      <c r="G1058" s="2"/>
      <c r="H1058" s="2">
        <v>0.40226972652570597</v>
      </c>
      <c r="I1058" s="2"/>
      <c r="J1058" s="2"/>
      <c r="K1058" s="2"/>
      <c r="L1058" s="2"/>
      <c r="M1058" s="2"/>
      <c r="N1058" s="2">
        <v>-0.47153898523020898</v>
      </c>
      <c r="O1058" s="2"/>
      <c r="P1058" s="2"/>
      <c r="Q1058" s="2"/>
      <c r="R1058" s="2"/>
      <c r="S1058" s="2"/>
      <c r="T1058" s="2">
        <v>8.7109020194763905E-3</v>
      </c>
      <c r="U1058" s="2"/>
      <c r="V1058" s="2"/>
      <c r="W1058" s="2"/>
      <c r="X1058" s="2"/>
      <c r="Y1058" s="2"/>
      <c r="Z1058" s="2">
        <v>0.33524043694351502</v>
      </c>
      <c r="AA1058" s="2"/>
      <c r="AB1058" s="2"/>
      <c r="AC1058" s="2"/>
      <c r="AD1058" s="2"/>
      <c r="AE1058" s="2"/>
      <c r="AF1058" s="2">
        <v>0.10210328153414</v>
      </c>
      <c r="AG1058" s="2"/>
      <c r="AH1058" s="2"/>
      <c r="AI1058" s="2"/>
      <c r="AJ1058" s="2"/>
    </row>
    <row r="1059" spans="1:36" x14ac:dyDescent="0.25">
      <c r="A1059" s="2"/>
      <c r="B1059" s="2">
        <v>-3.3467419377184601E-2</v>
      </c>
      <c r="C1059" s="2"/>
      <c r="D1059" s="2"/>
      <c r="E1059" s="2"/>
      <c r="F1059" s="2"/>
      <c r="G1059" s="2"/>
      <c r="H1059" s="2">
        <v>-0.20791313507600601</v>
      </c>
      <c r="I1059" s="2"/>
      <c r="J1059" s="2"/>
      <c r="K1059" s="2"/>
      <c r="L1059" s="2"/>
      <c r="M1059" s="2"/>
      <c r="N1059" s="2">
        <v>-0.198057063870967</v>
      </c>
      <c r="O1059" s="2"/>
      <c r="P1059" s="2"/>
      <c r="Q1059" s="2"/>
      <c r="R1059" s="2"/>
      <c r="S1059" s="2"/>
      <c r="T1059" s="2">
        <v>0.19517859919644301</v>
      </c>
      <c r="U1059" s="2"/>
      <c r="V1059" s="2"/>
      <c r="W1059" s="2"/>
      <c r="X1059" s="2"/>
      <c r="Y1059" s="2"/>
      <c r="Z1059" s="2">
        <v>-0.100224651671876</v>
      </c>
      <c r="AA1059" s="2"/>
      <c r="AB1059" s="2"/>
      <c r="AC1059" s="2"/>
      <c r="AD1059" s="2"/>
      <c r="AE1059" s="2"/>
      <c r="AF1059" s="2">
        <v>-0.184523716616635</v>
      </c>
      <c r="AG1059" s="2"/>
      <c r="AH1059" s="2"/>
      <c r="AI1059" s="2"/>
      <c r="AJ1059" s="2"/>
    </row>
    <row r="1060" spans="1:36" x14ac:dyDescent="0.25">
      <c r="A1060" s="2"/>
      <c r="B1060" s="2">
        <v>0.116150548937832</v>
      </c>
      <c r="C1060" s="2"/>
      <c r="D1060" s="2"/>
      <c r="E1060" s="2"/>
      <c r="F1060" s="2"/>
      <c r="G1060" s="2"/>
      <c r="H1060" s="2">
        <v>0.22975111151531999</v>
      </c>
      <c r="I1060" s="2"/>
      <c r="J1060" s="2"/>
      <c r="K1060" s="2"/>
      <c r="L1060" s="2"/>
      <c r="M1060" s="2"/>
      <c r="N1060" s="2">
        <v>5.1380352825794201E-2</v>
      </c>
      <c r="O1060" s="2"/>
      <c r="P1060" s="2"/>
      <c r="Q1060" s="2"/>
      <c r="R1060" s="2"/>
      <c r="S1060" s="2"/>
      <c r="T1060" s="2">
        <v>0.503334594031009</v>
      </c>
      <c r="U1060" s="2"/>
      <c r="V1060" s="2"/>
      <c r="W1060" s="2"/>
      <c r="X1060" s="2"/>
      <c r="Y1060" s="2"/>
      <c r="Z1060" s="2">
        <v>0.41652237155668898</v>
      </c>
      <c r="AA1060" s="2"/>
      <c r="AB1060" s="2"/>
      <c r="AC1060" s="2"/>
      <c r="AD1060" s="2"/>
      <c r="AE1060" s="2"/>
      <c r="AF1060" s="2">
        <v>0.28549323888913802</v>
      </c>
      <c r="AG1060" s="2"/>
      <c r="AH1060" s="2"/>
      <c r="AI1060" s="2"/>
      <c r="AJ1060" s="2"/>
    </row>
    <row r="1061" spans="1:36" x14ac:dyDescent="0.25">
      <c r="A1061" s="2"/>
      <c r="B1061" s="2">
        <v>0.14219925130785199</v>
      </c>
      <c r="C1061" s="2"/>
      <c r="D1061" s="2"/>
      <c r="E1061" s="2"/>
      <c r="F1061" s="2"/>
      <c r="G1061" s="2"/>
      <c r="H1061" s="2">
        <v>-0.188853786829769</v>
      </c>
      <c r="I1061" s="2"/>
      <c r="J1061" s="2"/>
      <c r="K1061" s="2"/>
      <c r="L1061" s="2"/>
      <c r="M1061" s="2"/>
      <c r="N1061" s="2">
        <v>-0.32369173988963401</v>
      </c>
      <c r="O1061" s="2"/>
      <c r="P1061" s="2"/>
      <c r="Q1061" s="2"/>
      <c r="R1061" s="2"/>
      <c r="S1061" s="2"/>
      <c r="T1061" s="2">
        <v>-0.26737524640266103</v>
      </c>
      <c r="U1061" s="2"/>
      <c r="V1061" s="2"/>
      <c r="W1061" s="2"/>
      <c r="X1061" s="2"/>
      <c r="Y1061" s="2"/>
      <c r="Z1061" s="2">
        <v>-0.139030607288578</v>
      </c>
      <c r="AA1061" s="2"/>
      <c r="AB1061" s="2"/>
      <c r="AC1061" s="2"/>
      <c r="AD1061" s="2"/>
      <c r="AE1061" s="2"/>
      <c r="AF1061" s="2">
        <v>-4.9169294417804398E-2</v>
      </c>
      <c r="AG1061" s="2"/>
      <c r="AH1061" s="2"/>
      <c r="AI1061" s="2"/>
      <c r="AJ1061" s="2"/>
    </row>
    <row r="1062" spans="1:36" x14ac:dyDescent="0.25">
      <c r="A1062" s="2"/>
      <c r="B1062" s="2">
        <v>-3.3076516298299899E-2</v>
      </c>
      <c r="C1062" s="2"/>
      <c r="D1062" s="2"/>
      <c r="E1062" s="2"/>
      <c r="F1062" s="2"/>
      <c r="G1062" s="2"/>
      <c r="H1062" s="2">
        <v>8.0835888413325799E-2</v>
      </c>
      <c r="I1062" s="2"/>
      <c r="J1062" s="2"/>
      <c r="K1062" s="2"/>
      <c r="L1062" s="2"/>
      <c r="M1062" s="2"/>
      <c r="N1062" s="2">
        <v>-0.32674226596454797</v>
      </c>
      <c r="O1062" s="2"/>
      <c r="P1062" s="2"/>
      <c r="Q1062" s="2"/>
      <c r="R1062" s="2"/>
      <c r="S1062" s="2"/>
      <c r="T1062" s="2">
        <v>-0.14829550104834199</v>
      </c>
      <c r="U1062" s="2"/>
      <c r="V1062" s="2"/>
      <c r="W1062" s="2"/>
      <c r="X1062" s="2"/>
      <c r="Y1062" s="2"/>
      <c r="Z1062" s="2">
        <v>3.4860432090479801E-2</v>
      </c>
      <c r="AA1062" s="2"/>
      <c r="AB1062" s="2"/>
      <c r="AC1062" s="2"/>
      <c r="AD1062" s="2"/>
      <c r="AE1062" s="2"/>
      <c r="AF1062" s="2">
        <v>0.133607741956972</v>
      </c>
      <c r="AG1062" s="2"/>
      <c r="AH1062" s="2"/>
      <c r="AI1062" s="2"/>
      <c r="AJ1062" s="2"/>
    </row>
    <row r="1063" spans="1:36" x14ac:dyDescent="0.25">
      <c r="A1063" s="2"/>
      <c r="B1063" s="2">
        <v>-0.38644740357088903</v>
      </c>
      <c r="C1063" s="2"/>
      <c r="D1063" s="2"/>
      <c r="E1063" s="2"/>
      <c r="F1063" s="2"/>
      <c r="G1063" s="2"/>
      <c r="H1063" s="2">
        <v>-0.205201805892509</v>
      </c>
      <c r="I1063" s="2"/>
      <c r="J1063" s="2"/>
      <c r="K1063" s="2"/>
      <c r="L1063" s="2"/>
      <c r="M1063" s="2"/>
      <c r="N1063" s="2">
        <v>5.9120098828769799E-2</v>
      </c>
      <c r="O1063" s="2"/>
      <c r="P1063" s="2"/>
      <c r="Q1063" s="2"/>
      <c r="R1063" s="2"/>
      <c r="S1063" s="2"/>
      <c r="T1063" s="2">
        <v>-9.2625822390597606E-2</v>
      </c>
      <c r="U1063" s="2"/>
      <c r="V1063" s="2"/>
      <c r="W1063" s="2"/>
      <c r="X1063" s="2"/>
      <c r="Y1063" s="2"/>
      <c r="Z1063" s="2">
        <v>-0.19081685964064099</v>
      </c>
      <c r="AA1063" s="2"/>
      <c r="AB1063" s="2"/>
      <c r="AC1063" s="2"/>
      <c r="AD1063" s="2"/>
      <c r="AE1063" s="2"/>
      <c r="AF1063" s="2">
        <v>-0.22346530888744401</v>
      </c>
      <c r="AG1063" s="2"/>
      <c r="AH1063" s="2"/>
      <c r="AI1063" s="2"/>
      <c r="AJ1063" s="2"/>
    </row>
    <row r="1064" spans="1:36" x14ac:dyDescent="0.25">
      <c r="A1064" s="2"/>
      <c r="B1064" s="2">
        <v>-0.24775286772291499</v>
      </c>
      <c r="C1064" s="2"/>
      <c r="D1064" s="2"/>
      <c r="E1064" s="2"/>
      <c r="F1064" s="2"/>
      <c r="G1064" s="2"/>
      <c r="H1064" s="2">
        <v>0.31103639978261</v>
      </c>
      <c r="I1064" s="2"/>
      <c r="J1064" s="2"/>
      <c r="K1064" s="2"/>
      <c r="L1064" s="2"/>
      <c r="M1064" s="2"/>
      <c r="N1064" s="2">
        <v>0.36123989017951702</v>
      </c>
      <c r="O1064" s="2"/>
      <c r="P1064" s="2"/>
      <c r="Q1064" s="2"/>
      <c r="R1064" s="2"/>
      <c r="S1064" s="2"/>
      <c r="T1064" s="2">
        <v>-8.4242165327650498E-2</v>
      </c>
      <c r="U1064" s="2"/>
      <c r="V1064" s="2"/>
      <c r="W1064" s="2"/>
      <c r="X1064" s="2"/>
      <c r="Y1064" s="2"/>
      <c r="Z1064" s="2">
        <v>-0.12792955115606</v>
      </c>
      <c r="AA1064" s="2"/>
      <c r="AB1064" s="2"/>
      <c r="AC1064" s="2"/>
      <c r="AD1064" s="2"/>
      <c r="AE1064" s="2"/>
      <c r="AF1064" s="2">
        <v>1.0739182128483E-4</v>
      </c>
      <c r="AG1064" s="2"/>
      <c r="AH1064" s="2"/>
      <c r="AI1064" s="2"/>
      <c r="AJ1064" s="2"/>
    </row>
    <row r="1065" spans="1:36" x14ac:dyDescent="0.25">
      <c r="A1065" s="2"/>
      <c r="B1065" s="2">
        <v>-0.33680109428614602</v>
      </c>
      <c r="C1065" s="2"/>
      <c r="D1065" s="2"/>
      <c r="E1065" s="2"/>
      <c r="F1065" s="2"/>
      <c r="G1065" s="2"/>
      <c r="H1065" s="2">
        <v>0.33179634976536099</v>
      </c>
      <c r="I1065" s="2"/>
      <c r="J1065" s="2"/>
      <c r="K1065" s="2"/>
      <c r="L1065" s="2"/>
      <c r="M1065" s="2"/>
      <c r="N1065" s="2">
        <v>-0.54814223660593298</v>
      </c>
      <c r="O1065" s="2"/>
      <c r="P1065" s="2"/>
      <c r="Q1065" s="2"/>
      <c r="R1065" s="2"/>
      <c r="S1065" s="2"/>
      <c r="T1065" s="2">
        <v>-0.13566198338937099</v>
      </c>
      <c r="U1065" s="2"/>
      <c r="V1065" s="2"/>
      <c r="W1065" s="2"/>
      <c r="X1065" s="2"/>
      <c r="Y1065" s="2"/>
      <c r="Z1065" s="2">
        <v>-7.34466219939078E-3</v>
      </c>
      <c r="AA1065" s="2"/>
      <c r="AB1065" s="2"/>
      <c r="AC1065" s="2"/>
      <c r="AD1065" s="2"/>
      <c r="AE1065" s="2"/>
      <c r="AF1065" s="2">
        <v>-0.27089201312551198</v>
      </c>
      <c r="AG1065" s="2"/>
      <c r="AH1065" s="2"/>
      <c r="AI1065" s="2"/>
      <c r="AJ1065" s="2"/>
    </row>
    <row r="1066" spans="1:36" x14ac:dyDescent="0.25">
      <c r="A1066" s="2"/>
      <c r="B1066" s="2">
        <v>0.696832938505484</v>
      </c>
      <c r="C1066" s="2"/>
      <c r="D1066" s="2"/>
      <c r="E1066" s="2"/>
      <c r="F1066" s="2"/>
      <c r="G1066" s="2"/>
      <c r="H1066" s="2">
        <v>0.11565858456160499</v>
      </c>
      <c r="I1066" s="2"/>
      <c r="J1066" s="2"/>
      <c r="K1066" s="2"/>
      <c r="L1066" s="2"/>
      <c r="M1066" s="2"/>
      <c r="N1066" s="2">
        <v>0.45718829466416799</v>
      </c>
      <c r="O1066" s="2"/>
      <c r="P1066" s="2"/>
      <c r="Q1066" s="2"/>
      <c r="R1066" s="2"/>
      <c r="S1066" s="2"/>
      <c r="T1066" s="2">
        <v>0.90940550197687797</v>
      </c>
      <c r="U1066" s="2"/>
      <c r="V1066" s="2"/>
      <c r="W1066" s="2"/>
      <c r="X1066" s="2"/>
      <c r="Y1066" s="2"/>
      <c r="Z1066" s="2">
        <v>-9.7323453139116903E-2</v>
      </c>
      <c r="AA1066" s="2"/>
      <c r="AB1066" s="2"/>
      <c r="AC1066" s="2"/>
      <c r="AD1066" s="2"/>
      <c r="AE1066" s="2"/>
      <c r="AF1066" s="2">
        <v>1.5370876187113299E-2</v>
      </c>
      <c r="AG1066" s="2"/>
      <c r="AH1066" s="2"/>
      <c r="AI1066" s="2"/>
      <c r="AJ1066" s="2"/>
    </row>
    <row r="1067" spans="1:36" x14ac:dyDescent="0.25">
      <c r="A1067" s="2"/>
      <c r="B1067" s="2">
        <v>-4.1437754026625799E-2</v>
      </c>
      <c r="C1067" s="2"/>
      <c r="D1067" s="2"/>
      <c r="E1067" s="2"/>
      <c r="F1067" s="2"/>
      <c r="G1067" s="2"/>
      <c r="H1067" s="2">
        <v>-0.31173605781803299</v>
      </c>
      <c r="I1067" s="2"/>
      <c r="J1067" s="2"/>
      <c r="K1067" s="2"/>
      <c r="L1067" s="2"/>
      <c r="M1067" s="2"/>
      <c r="N1067" s="2">
        <v>-4.9733158074741497E-2</v>
      </c>
      <c r="O1067" s="2"/>
      <c r="P1067" s="2"/>
      <c r="Q1067" s="2"/>
      <c r="R1067" s="2"/>
      <c r="S1067" s="2"/>
      <c r="T1067" s="2">
        <v>-0.28108138860978699</v>
      </c>
      <c r="U1067" s="2"/>
      <c r="V1067" s="2"/>
      <c r="W1067" s="2"/>
      <c r="X1067" s="2"/>
      <c r="Y1067" s="2"/>
      <c r="Z1067" s="2">
        <v>9.0972332926318594E-2</v>
      </c>
      <c r="AA1067" s="2"/>
      <c r="AB1067" s="2"/>
      <c r="AC1067" s="2"/>
      <c r="AD1067" s="2"/>
      <c r="AE1067" s="2"/>
      <c r="AF1067" s="2">
        <v>-0.207068340799375</v>
      </c>
      <c r="AG1067" s="2"/>
      <c r="AH1067" s="2"/>
      <c r="AI1067" s="2"/>
      <c r="AJ1067" s="2"/>
    </row>
    <row r="1068" spans="1:36" x14ac:dyDescent="0.25">
      <c r="A1068" s="2"/>
      <c r="B1068" s="2">
        <v>2.6756074787547299E-2</v>
      </c>
      <c r="C1068" s="2"/>
      <c r="D1068" s="2"/>
      <c r="E1068" s="2"/>
      <c r="F1068" s="2"/>
      <c r="G1068" s="2"/>
      <c r="H1068" s="2">
        <v>-5.2306997795215104E-4</v>
      </c>
      <c r="I1068" s="2"/>
      <c r="J1068" s="2"/>
      <c r="K1068" s="2"/>
      <c r="L1068" s="2"/>
      <c r="M1068" s="2"/>
      <c r="N1068" s="2">
        <v>0.106301841632398</v>
      </c>
      <c r="O1068" s="2"/>
      <c r="P1068" s="2"/>
      <c r="Q1068" s="2"/>
      <c r="R1068" s="2"/>
      <c r="S1068" s="2"/>
      <c r="T1068" s="2">
        <v>6.2181570472209298E-2</v>
      </c>
      <c r="U1068" s="2"/>
      <c r="V1068" s="2"/>
      <c r="W1068" s="2"/>
      <c r="X1068" s="2"/>
      <c r="Y1068" s="2"/>
      <c r="Z1068" s="2">
        <v>0.113030723509329</v>
      </c>
      <c r="AA1068" s="2"/>
      <c r="AB1068" s="2"/>
      <c r="AC1068" s="2"/>
      <c r="AD1068" s="2"/>
      <c r="AE1068" s="2"/>
      <c r="AF1068" s="2">
        <v>0.114251489568975</v>
      </c>
      <c r="AG1068" s="2"/>
      <c r="AH1068" s="2"/>
      <c r="AI1068" s="2"/>
      <c r="AJ1068" s="2"/>
    </row>
    <row r="1069" spans="1:36" x14ac:dyDescent="0.25">
      <c r="A1069" s="2"/>
      <c r="B1069" s="2">
        <v>0.16272109160790199</v>
      </c>
      <c r="C1069" s="2"/>
      <c r="D1069" s="2"/>
      <c r="E1069" s="2"/>
      <c r="F1069" s="2"/>
      <c r="G1069" s="2"/>
      <c r="H1069" s="2">
        <v>-0.33893616416956102</v>
      </c>
      <c r="I1069" s="2"/>
      <c r="J1069" s="2"/>
      <c r="K1069" s="2"/>
      <c r="L1069" s="2"/>
      <c r="M1069" s="2"/>
      <c r="N1069" s="2">
        <v>-0.14981533806091599</v>
      </c>
      <c r="O1069" s="2"/>
      <c r="P1069" s="2"/>
      <c r="Q1069" s="2"/>
      <c r="R1069" s="2"/>
      <c r="S1069" s="2"/>
      <c r="T1069" s="2">
        <v>0.16309521218533601</v>
      </c>
      <c r="U1069" s="2"/>
      <c r="V1069" s="2"/>
      <c r="W1069" s="2"/>
      <c r="X1069" s="2"/>
      <c r="Y1069" s="2"/>
      <c r="Z1069" s="2">
        <v>0.32717790874778302</v>
      </c>
      <c r="AA1069" s="2"/>
      <c r="AB1069" s="2"/>
      <c r="AC1069" s="2"/>
      <c r="AD1069" s="2"/>
      <c r="AE1069" s="2"/>
      <c r="AF1069" s="2">
        <v>-0.15733331658508401</v>
      </c>
      <c r="AG1069" s="2"/>
      <c r="AH1069" s="2"/>
      <c r="AI1069" s="2"/>
      <c r="AJ1069" s="2"/>
    </row>
    <row r="1070" spans="1:36" x14ac:dyDescent="0.25">
      <c r="A1070" s="2"/>
      <c r="B1070" s="2">
        <v>-0.43447515500849898</v>
      </c>
      <c r="C1070" s="2"/>
      <c r="D1070" s="2"/>
      <c r="E1070" s="2"/>
      <c r="F1070" s="2"/>
      <c r="G1070" s="2"/>
      <c r="H1070" s="2">
        <v>7.8356434013854303E-4</v>
      </c>
      <c r="I1070" s="2"/>
      <c r="J1070" s="2"/>
      <c r="K1070" s="2"/>
      <c r="L1070" s="2"/>
      <c r="M1070" s="2"/>
      <c r="N1070" s="2">
        <v>0.250482702465123</v>
      </c>
      <c r="O1070" s="2"/>
      <c r="P1070" s="2"/>
      <c r="Q1070" s="2"/>
      <c r="R1070" s="2"/>
      <c r="S1070" s="2"/>
      <c r="T1070" s="2">
        <v>-1.1294865907359401E-2</v>
      </c>
      <c r="U1070" s="2"/>
      <c r="V1070" s="2"/>
      <c r="W1070" s="2"/>
      <c r="X1070" s="2"/>
      <c r="Y1070" s="2"/>
      <c r="Z1070" s="2">
        <v>0.42445719625392098</v>
      </c>
      <c r="AA1070" s="2"/>
      <c r="AB1070" s="2"/>
      <c r="AC1070" s="2"/>
      <c r="AD1070" s="2"/>
      <c r="AE1070" s="2"/>
      <c r="AF1070" s="2">
        <v>-7.07934142774478E-2</v>
      </c>
      <c r="AG1070" s="2"/>
      <c r="AH1070" s="2"/>
      <c r="AI1070" s="2"/>
      <c r="AJ1070" s="2"/>
    </row>
    <row r="1071" spans="1:36" x14ac:dyDescent="0.25">
      <c r="A1071" s="2"/>
      <c r="B1071" s="2">
        <v>0.40592325359745202</v>
      </c>
      <c r="C1071" s="2"/>
      <c r="D1071" s="2"/>
      <c r="E1071" s="2"/>
      <c r="F1071" s="2"/>
      <c r="G1071" s="2"/>
      <c r="H1071" s="2">
        <v>-0.136297143332931</v>
      </c>
      <c r="I1071" s="2"/>
      <c r="J1071" s="2"/>
      <c r="K1071" s="2"/>
      <c r="L1071" s="2"/>
      <c r="M1071" s="2"/>
      <c r="N1071" s="2">
        <v>-4.3468310447054799E-2</v>
      </c>
      <c r="O1071" s="2"/>
      <c r="P1071" s="2"/>
      <c r="Q1071" s="2"/>
      <c r="R1071" s="2"/>
      <c r="S1071" s="2"/>
      <c r="T1071" s="2">
        <v>-0.128121492204614</v>
      </c>
      <c r="U1071" s="2"/>
      <c r="V1071" s="2"/>
      <c r="W1071" s="2"/>
      <c r="X1071" s="2"/>
      <c r="Y1071" s="2"/>
      <c r="Z1071" s="2">
        <v>-0.150024661427129</v>
      </c>
      <c r="AA1071" s="2"/>
      <c r="AB1071" s="2"/>
      <c r="AC1071" s="2"/>
      <c r="AD1071" s="2"/>
      <c r="AE1071" s="2"/>
      <c r="AF1071" s="2">
        <v>2.8319350661271898E-2</v>
      </c>
      <c r="AG1071" s="2"/>
      <c r="AH1071" s="2"/>
      <c r="AI1071" s="2"/>
      <c r="AJ1071" s="2"/>
    </row>
    <row r="1072" spans="1:36" x14ac:dyDescent="0.25">
      <c r="A1072" s="2"/>
      <c r="B1072" s="2">
        <v>-0.22460729862481099</v>
      </c>
      <c r="C1072" s="2"/>
      <c r="D1072" s="2"/>
      <c r="E1072" s="2"/>
      <c r="F1072" s="2"/>
      <c r="G1072" s="2"/>
      <c r="H1072" s="2">
        <v>-0.112888751609572</v>
      </c>
      <c r="I1072" s="2"/>
      <c r="J1072" s="2"/>
      <c r="K1072" s="2"/>
      <c r="L1072" s="2"/>
      <c r="M1072" s="2"/>
      <c r="N1072" s="2">
        <v>-0.13239590058019499</v>
      </c>
      <c r="O1072" s="2"/>
      <c r="P1072" s="2"/>
      <c r="Q1072" s="2"/>
      <c r="R1072" s="2"/>
      <c r="S1072" s="2"/>
      <c r="T1072" s="2">
        <v>-0.44969411284952998</v>
      </c>
      <c r="U1072" s="2"/>
      <c r="V1072" s="2"/>
      <c r="W1072" s="2"/>
      <c r="X1072" s="2"/>
      <c r="Y1072" s="2"/>
      <c r="Z1072" s="2">
        <v>9.3560314418128492E-3</v>
      </c>
      <c r="AA1072" s="2"/>
      <c r="AB1072" s="2"/>
      <c r="AC1072" s="2"/>
      <c r="AD1072" s="2"/>
      <c r="AE1072" s="2"/>
      <c r="AF1072" s="2">
        <v>0.45213704041754299</v>
      </c>
      <c r="AG1072" s="2"/>
      <c r="AH1072" s="2"/>
      <c r="AI1072" s="2"/>
      <c r="AJ1072" s="2"/>
    </row>
    <row r="1073" spans="1:36" x14ac:dyDescent="0.25">
      <c r="A1073" s="2"/>
      <c r="B1073" s="2">
        <v>-0.26002018408340699</v>
      </c>
      <c r="C1073" s="2"/>
      <c r="D1073" s="2"/>
      <c r="E1073" s="2"/>
      <c r="F1073" s="2"/>
      <c r="G1073" s="2"/>
      <c r="H1073" s="2">
        <v>-0.29750287647788698</v>
      </c>
      <c r="I1073" s="2"/>
      <c r="J1073" s="2"/>
      <c r="K1073" s="2"/>
      <c r="L1073" s="2"/>
      <c r="M1073" s="2"/>
      <c r="N1073" s="2">
        <v>1.1286638622804299E-2</v>
      </c>
      <c r="O1073" s="2"/>
      <c r="P1073" s="2"/>
      <c r="Q1073" s="2"/>
      <c r="R1073" s="2"/>
      <c r="S1073" s="2"/>
      <c r="T1073" s="2">
        <v>0.392282463719202</v>
      </c>
      <c r="U1073" s="2"/>
      <c r="V1073" s="2"/>
      <c r="W1073" s="2"/>
      <c r="X1073" s="2"/>
      <c r="Y1073" s="2"/>
      <c r="Z1073" s="2">
        <v>0.26284931803744899</v>
      </c>
      <c r="AA1073" s="2"/>
      <c r="AB1073" s="2"/>
      <c r="AC1073" s="2"/>
      <c r="AD1073" s="2"/>
      <c r="AE1073" s="2"/>
      <c r="AF1073" s="2">
        <v>3.3471523787711802E-2</v>
      </c>
      <c r="AG1073" s="2"/>
      <c r="AH1073" s="2"/>
      <c r="AI1073" s="2"/>
      <c r="AJ1073" s="2"/>
    </row>
    <row r="1074" spans="1:36" x14ac:dyDescent="0.25">
      <c r="A1074" s="2"/>
      <c r="B1074" s="2">
        <v>4.5782777362987099E-3</v>
      </c>
      <c r="C1074" s="2"/>
      <c r="D1074" s="2"/>
      <c r="E1074" s="2"/>
      <c r="F1074" s="2"/>
      <c r="G1074" s="2"/>
      <c r="H1074" s="2">
        <v>0.23506135522163599</v>
      </c>
      <c r="I1074" s="2"/>
      <c r="J1074" s="2"/>
      <c r="K1074" s="2"/>
      <c r="L1074" s="2"/>
      <c r="M1074" s="2"/>
      <c r="N1074" s="2">
        <v>-0.33151192609978902</v>
      </c>
      <c r="O1074" s="2"/>
      <c r="P1074" s="2"/>
      <c r="Q1074" s="2"/>
      <c r="R1074" s="2"/>
      <c r="S1074" s="2"/>
      <c r="T1074" s="2">
        <v>0.27655483718597701</v>
      </c>
      <c r="U1074" s="2"/>
      <c r="V1074" s="2"/>
      <c r="W1074" s="2"/>
      <c r="X1074" s="2"/>
      <c r="Y1074" s="2"/>
      <c r="Z1074" s="2">
        <v>0.283695823449572</v>
      </c>
      <c r="AA1074" s="2"/>
      <c r="AB1074" s="2"/>
      <c r="AC1074" s="2"/>
      <c r="AD1074" s="2"/>
      <c r="AE1074" s="2"/>
      <c r="AF1074" s="2">
        <v>-2.3297384991369501E-2</v>
      </c>
      <c r="AG1074" s="2"/>
      <c r="AH1074" s="2"/>
      <c r="AI1074" s="2"/>
      <c r="AJ1074" s="2"/>
    </row>
    <row r="1075" spans="1:36" x14ac:dyDescent="0.25">
      <c r="A1075" s="2"/>
      <c r="B1075" s="2">
        <v>5.3981447295930698E-2</v>
      </c>
      <c r="C1075" s="2"/>
      <c r="D1075" s="2"/>
      <c r="E1075" s="2"/>
      <c r="F1075" s="2"/>
      <c r="G1075" s="2"/>
      <c r="H1075" s="2">
        <v>-0.13016377202350601</v>
      </c>
      <c r="I1075" s="2"/>
      <c r="J1075" s="2"/>
      <c r="K1075" s="2"/>
      <c r="L1075" s="2"/>
      <c r="M1075" s="2"/>
      <c r="N1075" s="2">
        <v>0.19270410728221499</v>
      </c>
      <c r="O1075" s="2"/>
      <c r="P1075" s="2"/>
      <c r="Q1075" s="2"/>
      <c r="R1075" s="2"/>
      <c r="S1075" s="2"/>
      <c r="T1075" s="2">
        <v>-4.9258106668299398E-2</v>
      </c>
      <c r="U1075" s="2"/>
      <c r="V1075" s="2"/>
      <c r="W1075" s="2"/>
      <c r="X1075" s="2"/>
      <c r="Y1075" s="2"/>
      <c r="Z1075" s="2">
        <v>0.119906901602301</v>
      </c>
      <c r="AA1075" s="2"/>
      <c r="AB1075" s="2"/>
      <c r="AC1075" s="2"/>
      <c r="AD1075" s="2"/>
      <c r="AE1075" s="2"/>
      <c r="AF1075" s="2">
        <v>0.31643187933933598</v>
      </c>
      <c r="AG1075" s="2"/>
      <c r="AH1075" s="2"/>
      <c r="AI1075" s="2"/>
      <c r="AJ1075" s="2"/>
    </row>
    <row r="1076" spans="1:36" x14ac:dyDescent="0.25">
      <c r="A1076" s="2"/>
      <c r="B1076" s="2">
        <v>6.5840381442023893E-2</v>
      </c>
      <c r="C1076" s="2"/>
      <c r="D1076" s="2"/>
      <c r="E1076" s="2"/>
      <c r="F1076" s="2"/>
      <c r="G1076" s="2"/>
      <c r="H1076" s="2">
        <v>9.4336328062291606E-3</v>
      </c>
      <c r="I1076" s="2"/>
      <c r="J1076" s="2"/>
      <c r="K1076" s="2"/>
      <c r="L1076" s="2"/>
      <c r="M1076" s="2"/>
      <c r="N1076" s="2">
        <v>0.209901949198355</v>
      </c>
      <c r="O1076" s="2"/>
      <c r="P1076" s="2"/>
      <c r="Q1076" s="2"/>
      <c r="R1076" s="2"/>
      <c r="S1076" s="2"/>
      <c r="T1076" s="2">
        <v>-0.33205310625099599</v>
      </c>
      <c r="U1076" s="2"/>
      <c r="V1076" s="2"/>
      <c r="W1076" s="2"/>
      <c r="X1076" s="2"/>
      <c r="Y1076" s="2"/>
      <c r="Z1076" s="2">
        <v>-0.35101536456168903</v>
      </c>
      <c r="AA1076" s="2"/>
      <c r="AB1076" s="2"/>
      <c r="AC1076" s="2"/>
      <c r="AD1076" s="2"/>
      <c r="AE1076" s="2"/>
      <c r="AF1076" s="2">
        <v>0.129395022953259</v>
      </c>
      <c r="AG1076" s="2"/>
      <c r="AH1076" s="2"/>
      <c r="AI1076" s="2"/>
      <c r="AJ1076" s="2"/>
    </row>
    <row r="1077" spans="1:36" x14ac:dyDescent="0.25">
      <c r="A1077" s="2"/>
      <c r="B1077" s="2">
        <v>4.8494136240079299E-4</v>
      </c>
      <c r="C1077" s="2"/>
      <c r="D1077" s="2"/>
      <c r="E1077" s="2"/>
      <c r="F1077" s="2"/>
      <c r="G1077" s="2"/>
      <c r="H1077" s="2">
        <v>-8.3377733844990903E-3</v>
      </c>
      <c r="I1077" s="2"/>
      <c r="J1077" s="2"/>
      <c r="K1077" s="2"/>
      <c r="L1077" s="2"/>
      <c r="M1077" s="2"/>
      <c r="N1077" s="2">
        <v>0.190422672916049</v>
      </c>
      <c r="O1077" s="2"/>
      <c r="P1077" s="2"/>
      <c r="Q1077" s="2"/>
      <c r="R1077" s="2"/>
      <c r="S1077" s="2"/>
      <c r="T1077" s="2">
        <v>-0.33192560221080097</v>
      </c>
      <c r="U1077" s="2"/>
      <c r="V1077" s="2"/>
      <c r="W1077" s="2"/>
      <c r="X1077" s="2"/>
      <c r="Y1077" s="2"/>
      <c r="Z1077" s="2">
        <v>0.30567705552702001</v>
      </c>
      <c r="AA1077" s="2"/>
      <c r="AB1077" s="2"/>
      <c r="AC1077" s="2"/>
      <c r="AD1077" s="2"/>
      <c r="AE1077" s="2"/>
      <c r="AF1077" s="2">
        <v>0.116227382965006</v>
      </c>
      <c r="AG1077" s="2"/>
      <c r="AH1077" s="2"/>
      <c r="AI1077" s="2"/>
      <c r="AJ1077" s="2"/>
    </row>
    <row r="1078" spans="1:36" x14ac:dyDescent="0.25">
      <c r="A1078" s="2"/>
      <c r="B1078" s="2">
        <v>-0.64879364413375595</v>
      </c>
      <c r="C1078" s="2"/>
      <c r="D1078" s="2"/>
      <c r="E1078" s="2"/>
      <c r="F1078" s="2"/>
      <c r="G1078" s="2"/>
      <c r="H1078" s="2">
        <v>0.45895593562602299</v>
      </c>
      <c r="I1078" s="2"/>
      <c r="J1078" s="2"/>
      <c r="K1078" s="2"/>
      <c r="L1078" s="2"/>
      <c r="M1078" s="2"/>
      <c r="N1078" s="2">
        <v>0.32339574401821197</v>
      </c>
      <c r="O1078" s="2"/>
      <c r="P1078" s="2"/>
      <c r="Q1078" s="2"/>
      <c r="R1078" s="2"/>
      <c r="S1078" s="2"/>
      <c r="T1078" s="2">
        <v>-5.97373176937449E-2</v>
      </c>
      <c r="U1078" s="2"/>
      <c r="V1078" s="2"/>
      <c r="W1078" s="2"/>
      <c r="X1078" s="2"/>
      <c r="Y1078" s="2"/>
      <c r="Z1078" s="2">
        <v>-0.21423398826830001</v>
      </c>
      <c r="AA1078" s="2"/>
      <c r="AB1078" s="2"/>
      <c r="AC1078" s="2"/>
      <c r="AD1078" s="2"/>
      <c r="AE1078" s="2"/>
      <c r="AF1078" s="2">
        <v>-5.9689762853123399E-2</v>
      </c>
      <c r="AG1078" s="2"/>
      <c r="AH1078" s="2"/>
      <c r="AI1078" s="2"/>
      <c r="AJ1078" s="2"/>
    </row>
    <row r="1079" spans="1:36" x14ac:dyDescent="0.25">
      <c r="A1079" s="2"/>
      <c r="B1079" s="2">
        <v>-0.10364204025534</v>
      </c>
      <c r="C1079" s="2"/>
      <c r="D1079" s="2"/>
      <c r="E1079" s="2"/>
      <c r="F1079" s="2"/>
      <c r="G1079" s="2"/>
      <c r="H1079" s="2">
        <v>-0.31533146146635099</v>
      </c>
      <c r="I1079" s="2"/>
      <c r="J1079" s="2"/>
      <c r="K1079" s="2"/>
      <c r="L1079" s="2"/>
      <c r="M1079" s="2"/>
      <c r="N1079" s="2">
        <v>0.126486756804807</v>
      </c>
      <c r="O1079" s="2"/>
      <c r="P1079" s="2"/>
      <c r="Q1079" s="2"/>
      <c r="R1079" s="2"/>
      <c r="S1079" s="2"/>
      <c r="T1079" s="2">
        <v>-0.30262614899819201</v>
      </c>
      <c r="U1079" s="2"/>
      <c r="V1079" s="2"/>
      <c r="W1079" s="2"/>
      <c r="X1079" s="2"/>
      <c r="Y1079" s="2"/>
      <c r="Z1079" s="2">
        <v>-0.30691537733627</v>
      </c>
      <c r="AA1079" s="2"/>
      <c r="AB1079" s="2"/>
      <c r="AC1079" s="2"/>
      <c r="AD1079" s="2"/>
      <c r="AE1079" s="2"/>
      <c r="AF1079" s="2">
        <v>-5.47634569892008E-2</v>
      </c>
      <c r="AG1079" s="2"/>
      <c r="AH1079" s="2"/>
      <c r="AI1079" s="2"/>
      <c r="AJ1079" s="2"/>
    </row>
    <row r="1080" spans="1:36" x14ac:dyDescent="0.25">
      <c r="A1080" s="2"/>
      <c r="B1080" s="2">
        <v>8.17273147247492E-2</v>
      </c>
      <c r="C1080" s="2"/>
      <c r="D1080" s="2"/>
      <c r="E1080" s="2"/>
      <c r="F1080" s="2"/>
      <c r="G1080" s="2"/>
      <c r="H1080" s="2">
        <v>-9.6967329247964001E-2</v>
      </c>
      <c r="I1080" s="2"/>
      <c r="J1080" s="2"/>
      <c r="K1080" s="2"/>
      <c r="L1080" s="2"/>
      <c r="M1080" s="2"/>
      <c r="N1080" s="2">
        <v>0.165490327095626</v>
      </c>
      <c r="O1080" s="2"/>
      <c r="P1080" s="2"/>
      <c r="Q1080" s="2"/>
      <c r="R1080" s="2"/>
      <c r="S1080" s="2"/>
      <c r="T1080" s="2">
        <v>6.9928099130600104E-3</v>
      </c>
      <c r="U1080" s="2"/>
      <c r="V1080" s="2"/>
      <c r="W1080" s="2"/>
      <c r="X1080" s="2"/>
      <c r="Y1080" s="2"/>
      <c r="Z1080" s="2">
        <v>0.30772134241636501</v>
      </c>
      <c r="AA1080" s="2"/>
      <c r="AB1080" s="2"/>
      <c r="AC1080" s="2"/>
      <c r="AD1080" s="2"/>
      <c r="AE1080" s="2"/>
      <c r="AF1080" s="2">
        <v>1.9056636889928098E-2</v>
      </c>
      <c r="AG1080" s="2"/>
      <c r="AH1080" s="2"/>
      <c r="AI1080" s="2"/>
      <c r="AJ1080" s="2"/>
    </row>
    <row r="1081" spans="1:36" x14ac:dyDescent="0.25">
      <c r="A1081" s="2"/>
      <c r="B1081" s="2">
        <v>-0.25174927056178298</v>
      </c>
      <c r="C1081" s="2"/>
      <c r="D1081" s="2"/>
      <c r="E1081" s="2"/>
      <c r="F1081" s="2"/>
      <c r="G1081" s="2"/>
      <c r="H1081" s="2">
        <v>-0.35199499104077703</v>
      </c>
      <c r="I1081" s="2"/>
      <c r="J1081" s="2"/>
      <c r="K1081" s="2"/>
      <c r="L1081" s="2"/>
      <c r="M1081" s="2"/>
      <c r="N1081" s="2">
        <v>-0.299428701004265</v>
      </c>
      <c r="O1081" s="2"/>
      <c r="P1081" s="2"/>
      <c r="Q1081" s="2"/>
      <c r="R1081" s="2"/>
      <c r="S1081" s="2"/>
      <c r="T1081" s="2">
        <v>8.0414694708577802E-2</v>
      </c>
      <c r="U1081" s="2"/>
      <c r="V1081" s="2"/>
      <c r="W1081" s="2"/>
      <c r="X1081" s="2"/>
      <c r="Y1081" s="2"/>
      <c r="Z1081" s="2">
        <v>1.0248184781952699E-2</v>
      </c>
      <c r="AA1081" s="2"/>
      <c r="AB1081" s="2"/>
      <c r="AC1081" s="2"/>
      <c r="AD1081" s="2"/>
      <c r="AE1081" s="2"/>
      <c r="AF1081" s="2">
        <v>-9.1430883167622004E-2</v>
      </c>
      <c r="AG1081" s="2"/>
      <c r="AH1081" s="2"/>
      <c r="AI1081" s="2"/>
      <c r="AJ1081" s="2"/>
    </row>
    <row r="1082" spans="1:36" x14ac:dyDescent="0.25">
      <c r="A1082" s="2"/>
      <c r="B1082" s="2">
        <v>-0.22260684416791099</v>
      </c>
      <c r="C1082" s="2"/>
      <c r="D1082" s="2"/>
      <c r="E1082" s="2"/>
      <c r="F1082" s="2"/>
      <c r="G1082" s="2"/>
      <c r="H1082" s="2">
        <v>0.14699163566665199</v>
      </c>
      <c r="I1082" s="2"/>
      <c r="J1082" s="2"/>
      <c r="K1082" s="2"/>
      <c r="L1082" s="2"/>
      <c r="M1082" s="2"/>
      <c r="N1082" s="2">
        <v>0.10921542010869199</v>
      </c>
      <c r="O1082" s="2"/>
      <c r="P1082" s="2"/>
      <c r="Q1082" s="2"/>
      <c r="R1082" s="2"/>
      <c r="S1082" s="2"/>
      <c r="T1082" s="2">
        <v>-0.35445702723968697</v>
      </c>
      <c r="U1082" s="2"/>
      <c r="V1082" s="2"/>
      <c r="W1082" s="2"/>
      <c r="X1082" s="2"/>
      <c r="Y1082" s="2"/>
      <c r="Z1082" s="2">
        <v>-0.13654301000917701</v>
      </c>
      <c r="AA1082" s="2"/>
      <c r="AB1082" s="2"/>
      <c r="AC1082" s="2"/>
      <c r="AD1082" s="2"/>
      <c r="AE1082" s="2"/>
      <c r="AF1082" s="2">
        <v>-0.10985212005967</v>
      </c>
      <c r="AG1082" s="2"/>
      <c r="AH1082" s="2"/>
      <c r="AI1082" s="2"/>
      <c r="AJ1082" s="2"/>
    </row>
    <row r="1083" spans="1:36" x14ac:dyDescent="0.25">
      <c r="A1083" s="2"/>
      <c r="B1083" s="2">
        <v>0.20041365062713001</v>
      </c>
      <c r="C1083" s="2"/>
      <c r="D1083" s="2"/>
      <c r="E1083" s="2"/>
      <c r="F1083" s="2"/>
      <c r="G1083" s="2"/>
      <c r="H1083" s="2">
        <v>0.41585553606272802</v>
      </c>
      <c r="I1083" s="2"/>
      <c r="J1083" s="2"/>
      <c r="K1083" s="2"/>
      <c r="L1083" s="2"/>
      <c r="M1083" s="2"/>
      <c r="N1083" s="2">
        <v>0.18023789640660601</v>
      </c>
      <c r="O1083" s="2"/>
      <c r="P1083" s="2"/>
      <c r="Q1083" s="2"/>
      <c r="R1083" s="2"/>
      <c r="S1083" s="2"/>
      <c r="T1083" s="2">
        <v>0.38264130690012998</v>
      </c>
      <c r="U1083" s="2"/>
      <c r="V1083" s="2"/>
      <c r="W1083" s="2"/>
      <c r="X1083" s="2"/>
      <c r="Y1083" s="2"/>
      <c r="Z1083" s="2">
        <v>1.61101843706302E-2</v>
      </c>
      <c r="AA1083" s="2"/>
      <c r="AB1083" s="2"/>
      <c r="AC1083" s="2"/>
      <c r="AD1083" s="2"/>
      <c r="AE1083" s="2"/>
      <c r="AF1083" s="2">
        <v>-3.8019033654720299E-2</v>
      </c>
      <c r="AG1083" s="2"/>
      <c r="AH1083" s="2"/>
      <c r="AI1083" s="2"/>
      <c r="AJ1083" s="2"/>
    </row>
    <row r="1084" spans="1:36" x14ac:dyDescent="0.25">
      <c r="A1084" s="2"/>
      <c r="B1084" s="2">
        <v>0.30849165437455001</v>
      </c>
      <c r="C1084" s="2"/>
      <c r="D1084" s="2"/>
      <c r="E1084" s="2"/>
      <c r="F1084" s="2"/>
      <c r="G1084" s="2"/>
      <c r="H1084" s="2">
        <v>3.8543660496943098E-2</v>
      </c>
      <c r="I1084" s="2"/>
      <c r="J1084" s="2"/>
      <c r="K1084" s="2"/>
      <c r="L1084" s="2"/>
      <c r="M1084" s="2"/>
      <c r="N1084" s="2">
        <v>8.1874778660821906E-2</v>
      </c>
      <c r="O1084" s="2"/>
      <c r="P1084" s="2"/>
      <c r="Q1084" s="2"/>
      <c r="R1084" s="2"/>
      <c r="S1084" s="2"/>
      <c r="T1084" s="2">
        <v>-0.337515242586302</v>
      </c>
      <c r="U1084" s="2"/>
      <c r="V1084" s="2"/>
      <c r="W1084" s="2"/>
      <c r="X1084" s="2"/>
      <c r="Y1084" s="2"/>
      <c r="Z1084" s="2">
        <v>6.4144295425807199E-2</v>
      </c>
      <c r="AA1084" s="2"/>
      <c r="AB1084" s="2"/>
      <c r="AC1084" s="2"/>
      <c r="AD1084" s="2"/>
      <c r="AE1084" s="2"/>
      <c r="AF1084" s="2">
        <v>8.8153317415540597E-2</v>
      </c>
      <c r="AG1084" s="2"/>
      <c r="AH1084" s="2"/>
      <c r="AI1084" s="2"/>
      <c r="AJ1084" s="2"/>
    </row>
    <row r="1085" spans="1:36" x14ac:dyDescent="0.25">
      <c r="A1085" s="2"/>
      <c r="B1085" s="2">
        <v>-0.196416573814579</v>
      </c>
      <c r="C1085" s="2"/>
      <c r="D1085" s="2"/>
      <c r="E1085" s="2"/>
      <c r="F1085" s="2"/>
      <c r="G1085" s="2"/>
      <c r="H1085" s="2">
        <v>-0.25127662841245701</v>
      </c>
      <c r="I1085" s="2"/>
      <c r="J1085" s="2"/>
      <c r="K1085" s="2"/>
      <c r="L1085" s="2"/>
      <c r="M1085" s="2"/>
      <c r="N1085" s="2">
        <v>0.29552126838797799</v>
      </c>
      <c r="O1085" s="2"/>
      <c r="P1085" s="2"/>
      <c r="Q1085" s="2"/>
      <c r="R1085" s="2"/>
      <c r="S1085" s="2"/>
      <c r="T1085" s="2">
        <v>-0.32739392924665001</v>
      </c>
      <c r="U1085" s="2"/>
      <c r="V1085" s="2"/>
      <c r="W1085" s="2"/>
      <c r="X1085" s="2"/>
      <c r="Y1085" s="2"/>
      <c r="Z1085" s="2">
        <v>-4.4795847062247401E-2</v>
      </c>
      <c r="AA1085" s="2"/>
      <c r="AB1085" s="2"/>
      <c r="AC1085" s="2"/>
      <c r="AD1085" s="2"/>
      <c r="AE1085" s="2"/>
      <c r="AF1085" s="2">
        <v>-0.212037867460141</v>
      </c>
      <c r="AG1085" s="2"/>
      <c r="AH1085" s="2"/>
      <c r="AI1085" s="2"/>
      <c r="AJ1085" s="2"/>
    </row>
    <row r="1086" spans="1:36" x14ac:dyDescent="0.25">
      <c r="A1086" s="2"/>
      <c r="B1086" s="2">
        <v>7.854073220268E-2</v>
      </c>
      <c r="C1086" s="2"/>
      <c r="D1086" s="2"/>
      <c r="E1086" s="2"/>
      <c r="F1086" s="2"/>
      <c r="G1086" s="2"/>
      <c r="H1086" s="2">
        <v>-0.298726934885502</v>
      </c>
      <c r="I1086" s="2"/>
      <c r="J1086" s="2"/>
      <c r="K1086" s="2"/>
      <c r="L1086" s="2"/>
      <c r="M1086" s="2"/>
      <c r="N1086" s="2">
        <v>-0.16349266630545001</v>
      </c>
      <c r="O1086" s="2"/>
      <c r="P1086" s="2"/>
      <c r="Q1086" s="2"/>
      <c r="R1086" s="2"/>
      <c r="S1086" s="2"/>
      <c r="T1086" s="2">
        <v>0.204454337247301</v>
      </c>
      <c r="U1086" s="2"/>
      <c r="V1086" s="2"/>
      <c r="W1086" s="2"/>
      <c r="X1086" s="2"/>
      <c r="Y1086" s="2"/>
      <c r="Z1086" s="2">
        <v>-3.3763166941679398E-2</v>
      </c>
      <c r="AA1086" s="2"/>
      <c r="AB1086" s="2"/>
      <c r="AC1086" s="2"/>
      <c r="AD1086" s="2"/>
      <c r="AE1086" s="2"/>
      <c r="AF1086" s="2">
        <v>-0.13060908930012</v>
      </c>
      <c r="AG1086" s="2"/>
      <c r="AH1086" s="2"/>
      <c r="AI1086" s="2"/>
      <c r="AJ1086" s="2"/>
    </row>
    <row r="1087" spans="1:36" x14ac:dyDescent="0.25">
      <c r="A1087" s="2"/>
      <c r="B1087" s="2">
        <v>0.45504176952898701</v>
      </c>
      <c r="C1087" s="2"/>
      <c r="D1087" s="2"/>
      <c r="E1087" s="2"/>
      <c r="F1087" s="2"/>
      <c r="G1087" s="2"/>
      <c r="H1087" s="2">
        <v>0.27786502957728698</v>
      </c>
      <c r="I1087" s="2"/>
      <c r="J1087" s="2"/>
      <c r="K1087" s="2"/>
      <c r="L1087" s="2"/>
      <c r="M1087" s="2"/>
      <c r="N1087" s="2">
        <v>-0.24806483145080199</v>
      </c>
      <c r="O1087" s="2"/>
      <c r="P1087" s="2"/>
      <c r="Q1087" s="2"/>
      <c r="R1087" s="2"/>
      <c r="S1087" s="2"/>
      <c r="T1087" s="2">
        <v>-0.21916287279039401</v>
      </c>
      <c r="U1087" s="2"/>
      <c r="V1087" s="2"/>
      <c r="W1087" s="2"/>
      <c r="X1087" s="2"/>
      <c r="Y1087" s="2"/>
      <c r="Z1087" s="2">
        <v>5.07079820791555E-2</v>
      </c>
      <c r="AA1087" s="2"/>
      <c r="AB1087" s="2"/>
      <c r="AC1087" s="2"/>
      <c r="AD1087" s="2"/>
      <c r="AE1087" s="2"/>
      <c r="AF1087" s="2">
        <v>-0.19933193979210201</v>
      </c>
      <c r="AG1087" s="2"/>
      <c r="AH1087" s="2"/>
      <c r="AI1087" s="2"/>
      <c r="AJ1087" s="2"/>
    </row>
    <row r="1088" spans="1:36" x14ac:dyDescent="0.25">
      <c r="A1088" s="2"/>
      <c r="B1088" s="2">
        <v>-0.39524764525991501</v>
      </c>
      <c r="C1088" s="2"/>
      <c r="D1088" s="2"/>
      <c r="E1088" s="2"/>
      <c r="F1088" s="2"/>
      <c r="G1088" s="2"/>
      <c r="H1088" s="2">
        <v>-9.9870576871315203E-2</v>
      </c>
      <c r="I1088" s="2"/>
      <c r="J1088" s="2"/>
      <c r="K1088" s="2"/>
      <c r="L1088" s="2"/>
      <c r="M1088" s="2"/>
      <c r="N1088" s="2">
        <v>-3.4049054891347297E-2</v>
      </c>
      <c r="O1088" s="2"/>
      <c r="P1088" s="2"/>
      <c r="Q1088" s="2"/>
      <c r="R1088" s="2"/>
      <c r="S1088" s="2"/>
      <c r="T1088" s="2">
        <v>0.30521788745779999</v>
      </c>
      <c r="U1088" s="2"/>
      <c r="V1088" s="2"/>
      <c r="W1088" s="2"/>
      <c r="X1088" s="2"/>
      <c r="Y1088" s="2"/>
      <c r="Z1088" s="2">
        <v>0.26403013549078802</v>
      </c>
      <c r="AA1088" s="2"/>
      <c r="AB1088" s="2"/>
      <c r="AC1088" s="2"/>
      <c r="AD1088" s="2"/>
      <c r="AE1088" s="2"/>
      <c r="AF1088" s="2">
        <v>0.35589600759308698</v>
      </c>
      <c r="AG1088" s="2"/>
      <c r="AH1088" s="2"/>
      <c r="AI1088" s="2"/>
      <c r="AJ1088" s="2"/>
    </row>
    <row r="1089" spans="1:36" x14ac:dyDescent="0.25">
      <c r="A1089" s="2"/>
      <c r="B1089" s="2">
        <v>0.23126269302076399</v>
      </c>
      <c r="C1089" s="2"/>
      <c r="D1089" s="2"/>
      <c r="E1089" s="2"/>
      <c r="F1089" s="2"/>
      <c r="G1089" s="2"/>
      <c r="H1089" s="2">
        <v>7.54696621173218E-3</v>
      </c>
      <c r="I1089" s="2"/>
      <c r="J1089" s="2"/>
      <c r="K1089" s="2"/>
      <c r="L1089" s="2"/>
      <c r="M1089" s="2"/>
      <c r="N1089" s="2">
        <v>0.42328127625902501</v>
      </c>
      <c r="O1089" s="2"/>
      <c r="P1089" s="2"/>
      <c r="Q1089" s="2"/>
      <c r="R1089" s="2"/>
      <c r="S1089" s="2"/>
      <c r="T1089" s="2">
        <v>-0.192594176747308</v>
      </c>
      <c r="U1089" s="2"/>
      <c r="V1089" s="2"/>
      <c r="W1089" s="2"/>
      <c r="X1089" s="2"/>
      <c r="Y1089" s="2"/>
      <c r="Z1089" s="2">
        <v>8.9473094168138603E-2</v>
      </c>
      <c r="AA1089" s="2"/>
      <c r="AB1089" s="2"/>
      <c r="AC1089" s="2"/>
      <c r="AD1089" s="2"/>
      <c r="AE1089" s="2"/>
      <c r="AF1089" s="2">
        <v>-0.107480109682492</v>
      </c>
      <c r="AG1089" s="2"/>
      <c r="AH1089" s="2"/>
      <c r="AI1089" s="2"/>
      <c r="AJ1089" s="2"/>
    </row>
    <row r="1090" spans="1:36" x14ac:dyDescent="0.25">
      <c r="A1090" s="2"/>
      <c r="B1090" s="2">
        <v>-0.46523983791004597</v>
      </c>
      <c r="C1090" s="2"/>
      <c r="D1090" s="2"/>
      <c r="E1090" s="2"/>
      <c r="F1090" s="2"/>
      <c r="G1090" s="2"/>
      <c r="H1090" s="2">
        <v>0.38853299529285101</v>
      </c>
      <c r="I1090" s="2"/>
      <c r="J1090" s="2"/>
      <c r="K1090" s="2"/>
      <c r="L1090" s="2"/>
      <c r="M1090" s="2"/>
      <c r="N1090" s="2">
        <v>-0.54045340206645898</v>
      </c>
      <c r="O1090" s="2"/>
      <c r="P1090" s="2"/>
      <c r="Q1090" s="2"/>
      <c r="R1090" s="2"/>
      <c r="S1090" s="2"/>
      <c r="T1090" s="2">
        <v>0.18243669114654701</v>
      </c>
      <c r="U1090" s="2"/>
      <c r="V1090" s="2"/>
      <c r="W1090" s="2"/>
      <c r="X1090" s="2"/>
      <c r="Y1090" s="2"/>
      <c r="Z1090" s="2">
        <v>6.9071949664485197E-2</v>
      </c>
      <c r="AA1090" s="2"/>
      <c r="AB1090" s="2"/>
      <c r="AC1090" s="2"/>
      <c r="AD1090" s="2"/>
      <c r="AE1090" s="2"/>
      <c r="AF1090" s="2">
        <v>0.238048648060847</v>
      </c>
      <c r="AG1090" s="2"/>
      <c r="AH1090" s="2"/>
      <c r="AI1090" s="2"/>
      <c r="AJ1090" s="2"/>
    </row>
    <row r="1091" spans="1:36" x14ac:dyDescent="0.25">
      <c r="A1091" s="2"/>
      <c r="B1091" s="2">
        <v>0.157108989470851</v>
      </c>
      <c r="C1091" s="2"/>
      <c r="D1091" s="2"/>
      <c r="E1091" s="2"/>
      <c r="F1091" s="2"/>
      <c r="G1091" s="2"/>
      <c r="H1091" s="2">
        <v>-0.172868581249395</v>
      </c>
      <c r="I1091" s="2"/>
      <c r="J1091" s="2"/>
      <c r="K1091" s="2"/>
      <c r="L1091" s="2"/>
      <c r="M1091" s="2"/>
      <c r="N1091" s="2">
        <v>-0.29375623043985799</v>
      </c>
      <c r="O1091" s="2"/>
      <c r="P1091" s="2"/>
      <c r="Q1091" s="2"/>
      <c r="R1091" s="2"/>
      <c r="S1091" s="2"/>
      <c r="T1091" s="2">
        <v>0.31258448999004601</v>
      </c>
      <c r="U1091" s="2"/>
      <c r="V1091" s="2"/>
      <c r="W1091" s="2"/>
      <c r="X1091" s="2"/>
      <c r="Y1091" s="2"/>
      <c r="Z1091" s="2">
        <v>0.21082437633947801</v>
      </c>
      <c r="AA1091" s="2"/>
      <c r="AB1091" s="2"/>
      <c r="AC1091" s="2"/>
      <c r="AD1091" s="2"/>
      <c r="AE1091" s="2"/>
      <c r="AF1091" s="2">
        <v>6.3616871714471501E-2</v>
      </c>
      <c r="AG1091" s="2"/>
      <c r="AH1091" s="2"/>
      <c r="AI1091" s="2"/>
      <c r="AJ1091" s="2"/>
    </row>
    <row r="1092" spans="1:36" x14ac:dyDescent="0.25">
      <c r="A1092" s="2"/>
      <c r="B1092" s="2">
        <v>-3.8343589836159903E-2</v>
      </c>
      <c r="C1092" s="2"/>
      <c r="D1092" s="2"/>
      <c r="E1092" s="2"/>
      <c r="F1092" s="2"/>
      <c r="G1092" s="2"/>
      <c r="H1092" s="2">
        <v>0.37362075801551597</v>
      </c>
      <c r="I1092" s="2"/>
      <c r="J1092" s="2"/>
      <c r="K1092" s="2"/>
      <c r="L1092" s="2"/>
      <c r="M1092" s="2"/>
      <c r="N1092" s="2">
        <v>-7.7053514974130793E-2</v>
      </c>
      <c r="O1092" s="2"/>
      <c r="P1092" s="2"/>
      <c r="Q1092" s="2"/>
      <c r="R1092" s="2"/>
      <c r="S1092" s="2"/>
      <c r="T1092" s="2">
        <v>3.2478642194580902E-2</v>
      </c>
      <c r="U1092" s="2"/>
      <c r="V1092" s="2"/>
      <c r="W1092" s="2"/>
      <c r="X1092" s="2"/>
      <c r="Y1092" s="2"/>
      <c r="Z1092" s="2">
        <v>-0.15982575882980399</v>
      </c>
      <c r="AA1092" s="2"/>
      <c r="AB1092" s="2"/>
      <c r="AC1092" s="2"/>
      <c r="AD1092" s="2"/>
      <c r="AE1092" s="2"/>
      <c r="AF1092" s="2">
        <v>-2.65278806694389E-2</v>
      </c>
      <c r="AG1092" s="2"/>
      <c r="AH1092" s="2"/>
      <c r="AI1092" s="2"/>
      <c r="AJ1092" s="2"/>
    </row>
    <row r="1093" spans="1:36" x14ac:dyDescent="0.25">
      <c r="A1093" s="2"/>
      <c r="B1093" s="2">
        <v>-0.19135361868439199</v>
      </c>
      <c r="C1093" s="2"/>
      <c r="D1093" s="2"/>
      <c r="E1093" s="2"/>
      <c r="F1093" s="2"/>
      <c r="G1093" s="2"/>
      <c r="H1093" s="2">
        <v>-8.2304015386711504E-2</v>
      </c>
      <c r="I1093" s="2"/>
      <c r="J1093" s="2"/>
      <c r="K1093" s="2"/>
      <c r="L1093" s="2"/>
      <c r="M1093" s="2"/>
      <c r="N1093" s="2">
        <v>-0.170496647336674</v>
      </c>
      <c r="O1093" s="2"/>
      <c r="P1093" s="2"/>
      <c r="Q1093" s="2"/>
      <c r="R1093" s="2"/>
      <c r="S1093" s="2"/>
      <c r="T1093" s="2">
        <v>4.1527332690400397E-2</v>
      </c>
      <c r="U1093" s="2"/>
      <c r="V1093" s="2"/>
      <c r="W1093" s="2"/>
      <c r="X1093" s="2"/>
      <c r="Y1093" s="2"/>
      <c r="Z1093" s="2">
        <v>-0.22198906789671599</v>
      </c>
      <c r="AA1093" s="2"/>
      <c r="AB1093" s="2"/>
      <c r="AC1093" s="2"/>
      <c r="AD1093" s="2"/>
      <c r="AE1093" s="2"/>
      <c r="AF1093" s="2">
        <v>0.121015673287795</v>
      </c>
      <c r="AG1093" s="2"/>
      <c r="AH1093" s="2"/>
      <c r="AI1093" s="2"/>
      <c r="AJ1093" s="2"/>
    </row>
    <row r="1094" spans="1:36" x14ac:dyDescent="0.25">
      <c r="A1094" s="2"/>
      <c r="B1094" s="2">
        <v>-0.29652384794789299</v>
      </c>
      <c r="C1094" s="2"/>
      <c r="D1094" s="2"/>
      <c r="E1094" s="2"/>
      <c r="F1094" s="2"/>
      <c r="G1094" s="2"/>
      <c r="H1094" s="2">
        <v>-0.60794217448770704</v>
      </c>
      <c r="I1094" s="2"/>
      <c r="J1094" s="2"/>
      <c r="K1094" s="2"/>
      <c r="L1094" s="2"/>
      <c r="M1094" s="2"/>
      <c r="N1094" s="2">
        <v>4.70980438655422E-2</v>
      </c>
      <c r="O1094" s="2"/>
      <c r="P1094" s="2"/>
      <c r="Q1094" s="2"/>
      <c r="R1094" s="2"/>
      <c r="S1094" s="2"/>
      <c r="T1094" s="2">
        <v>0.65905202736584401</v>
      </c>
      <c r="U1094" s="2"/>
      <c r="V1094" s="2"/>
      <c r="W1094" s="2"/>
      <c r="X1094" s="2"/>
      <c r="Y1094" s="2"/>
      <c r="Z1094" s="2">
        <v>-5.5358280919595201E-2</v>
      </c>
      <c r="AA1094" s="2"/>
      <c r="AB1094" s="2"/>
      <c r="AC1094" s="2"/>
      <c r="AD1094" s="2"/>
      <c r="AE1094" s="2"/>
      <c r="AF1094" s="2">
        <v>-0.27453439679980501</v>
      </c>
      <c r="AG1094" s="2"/>
      <c r="AH1094" s="2"/>
      <c r="AI1094" s="2"/>
      <c r="AJ1094" s="2"/>
    </row>
    <row r="1095" spans="1:36" x14ac:dyDescent="0.25">
      <c r="A1095" s="2"/>
      <c r="B1095" s="2">
        <v>-0.33709212896239799</v>
      </c>
      <c r="C1095" s="2"/>
      <c r="D1095" s="2"/>
      <c r="E1095" s="2"/>
      <c r="F1095" s="2"/>
      <c r="G1095" s="2"/>
      <c r="H1095" s="2">
        <v>-0.228896118995705</v>
      </c>
      <c r="I1095" s="2"/>
      <c r="J1095" s="2"/>
      <c r="K1095" s="2"/>
      <c r="L1095" s="2"/>
      <c r="M1095" s="2"/>
      <c r="N1095" s="2">
        <v>0.27237520640812701</v>
      </c>
      <c r="O1095" s="2"/>
      <c r="P1095" s="2"/>
      <c r="Q1095" s="2"/>
      <c r="R1095" s="2"/>
      <c r="S1095" s="2"/>
      <c r="T1095" s="2">
        <v>-6.7784113320487005E-2</v>
      </c>
      <c r="U1095" s="2"/>
      <c r="V1095" s="2"/>
      <c r="W1095" s="2"/>
      <c r="X1095" s="2"/>
      <c r="Y1095" s="2"/>
      <c r="Z1095" s="2">
        <v>-6.2746277700974601E-2</v>
      </c>
      <c r="AA1095" s="2"/>
      <c r="AB1095" s="2"/>
      <c r="AC1095" s="2"/>
      <c r="AD1095" s="2"/>
      <c r="AE1095" s="2"/>
      <c r="AF1095" s="2">
        <v>1.1078195570830601E-2</v>
      </c>
      <c r="AG1095" s="2"/>
      <c r="AH1095" s="2"/>
      <c r="AI1095" s="2"/>
      <c r="AJ1095" s="2"/>
    </row>
    <row r="1096" spans="1:36" x14ac:dyDescent="0.25">
      <c r="A1096" s="2"/>
      <c r="B1096" s="2">
        <v>-1.85324892119333E-2</v>
      </c>
      <c r="C1096" s="2"/>
      <c r="D1096" s="2"/>
      <c r="E1096" s="2"/>
      <c r="F1096" s="2"/>
      <c r="G1096" s="2"/>
      <c r="H1096" s="2">
        <v>0.120600562967607</v>
      </c>
      <c r="I1096" s="2"/>
      <c r="J1096" s="2"/>
      <c r="K1096" s="2"/>
      <c r="L1096" s="2"/>
      <c r="M1096" s="2"/>
      <c r="N1096" s="2">
        <v>4.2256363796395899E-2</v>
      </c>
      <c r="O1096" s="2"/>
      <c r="P1096" s="2"/>
      <c r="Q1096" s="2"/>
      <c r="R1096" s="2"/>
      <c r="S1096" s="2"/>
      <c r="T1096" s="2">
        <v>-0.20759435228852599</v>
      </c>
      <c r="U1096" s="2"/>
      <c r="V1096" s="2"/>
      <c r="W1096" s="2"/>
      <c r="X1096" s="2"/>
      <c r="Y1096" s="2"/>
      <c r="Z1096" s="2">
        <v>-9.36846732499544E-2</v>
      </c>
      <c r="AA1096" s="2"/>
      <c r="AB1096" s="2"/>
      <c r="AC1096" s="2"/>
      <c r="AD1096" s="2"/>
      <c r="AE1096" s="2"/>
      <c r="AF1096" s="2">
        <v>6.2676581831976899E-2</v>
      </c>
      <c r="AG1096" s="2"/>
      <c r="AH1096" s="2"/>
      <c r="AI1096" s="2"/>
      <c r="AJ1096" s="2"/>
    </row>
    <row r="1097" spans="1:36" x14ac:dyDescent="0.25">
      <c r="A1097" s="2"/>
      <c r="B1097" s="2">
        <v>-0.24099558694937401</v>
      </c>
      <c r="C1097" s="2"/>
      <c r="D1097" s="2"/>
      <c r="E1097" s="2"/>
      <c r="F1097" s="2"/>
      <c r="G1097" s="2"/>
      <c r="H1097" s="2">
        <v>-0.35940460639063898</v>
      </c>
      <c r="I1097" s="2"/>
      <c r="J1097" s="2"/>
      <c r="K1097" s="2"/>
      <c r="L1097" s="2"/>
      <c r="M1097" s="2"/>
      <c r="N1097" s="2">
        <v>0.12139072554473</v>
      </c>
      <c r="O1097" s="2"/>
      <c r="P1097" s="2"/>
      <c r="Q1097" s="2"/>
      <c r="R1097" s="2"/>
      <c r="S1097" s="2"/>
      <c r="T1097" s="2">
        <v>-4.1904663807688397E-2</v>
      </c>
      <c r="U1097" s="2"/>
      <c r="V1097" s="2"/>
      <c r="W1097" s="2"/>
      <c r="X1097" s="2"/>
      <c r="Y1097" s="2"/>
      <c r="Z1097" s="2">
        <v>-0.44520679242927702</v>
      </c>
      <c r="AA1097" s="2"/>
      <c r="AB1097" s="2"/>
      <c r="AC1097" s="2"/>
      <c r="AD1097" s="2"/>
      <c r="AE1097" s="2"/>
      <c r="AF1097" s="2">
        <v>4.3323647953169897E-2</v>
      </c>
      <c r="AG1097" s="2"/>
      <c r="AH1097" s="2"/>
      <c r="AI1097" s="2"/>
      <c r="AJ1097" s="2"/>
    </row>
    <row r="1098" spans="1:36" x14ac:dyDescent="0.25">
      <c r="A1098" s="2"/>
      <c r="B1098" s="2">
        <v>0.34003445898775603</v>
      </c>
      <c r="C1098" s="2"/>
      <c r="D1098" s="2"/>
      <c r="E1098" s="2"/>
      <c r="F1098" s="2"/>
      <c r="G1098" s="2"/>
      <c r="H1098" s="2">
        <v>0.356752146801527</v>
      </c>
      <c r="I1098" s="2"/>
      <c r="J1098" s="2"/>
      <c r="K1098" s="2"/>
      <c r="L1098" s="2"/>
      <c r="M1098" s="2"/>
      <c r="N1098" s="2">
        <v>-0.495714904308934</v>
      </c>
      <c r="O1098" s="2"/>
      <c r="P1098" s="2"/>
      <c r="Q1098" s="2"/>
      <c r="R1098" s="2"/>
      <c r="S1098" s="2"/>
      <c r="T1098" s="2">
        <v>0.38892324397830702</v>
      </c>
      <c r="U1098" s="2"/>
      <c r="V1098" s="2"/>
      <c r="W1098" s="2"/>
      <c r="X1098" s="2"/>
      <c r="Y1098" s="2"/>
      <c r="Z1098" s="2">
        <v>0.13742519661402799</v>
      </c>
      <c r="AA1098" s="2"/>
      <c r="AB1098" s="2"/>
      <c r="AC1098" s="2"/>
      <c r="AD1098" s="2"/>
      <c r="AE1098" s="2"/>
      <c r="AF1098" s="2">
        <v>0.293034423774785</v>
      </c>
      <c r="AG1098" s="2"/>
      <c r="AH1098" s="2"/>
      <c r="AI1098" s="2"/>
      <c r="AJ1098" s="2"/>
    </row>
    <row r="1099" spans="1:36" x14ac:dyDescent="0.25">
      <c r="A1099" s="2"/>
      <c r="B1099" s="2">
        <v>-0.34491993390968101</v>
      </c>
      <c r="C1099" s="2"/>
      <c r="D1099" s="2"/>
      <c r="E1099" s="2"/>
      <c r="F1099" s="2"/>
      <c r="G1099" s="2"/>
      <c r="H1099" s="2">
        <v>7.8407275880678196E-2</v>
      </c>
      <c r="I1099" s="2"/>
      <c r="J1099" s="2"/>
      <c r="K1099" s="2"/>
      <c r="L1099" s="2"/>
      <c r="M1099" s="2"/>
      <c r="N1099" s="2">
        <v>-8.4598935806536296E-2</v>
      </c>
      <c r="O1099" s="2"/>
      <c r="P1099" s="2"/>
      <c r="Q1099" s="2"/>
      <c r="R1099" s="2"/>
      <c r="S1099" s="2"/>
      <c r="T1099" s="2">
        <v>-0.39044880898524698</v>
      </c>
      <c r="U1099" s="2"/>
      <c r="V1099" s="2"/>
      <c r="W1099" s="2"/>
      <c r="X1099" s="2"/>
      <c r="Y1099" s="2"/>
      <c r="Z1099" s="2">
        <v>6.8495589551754499E-2</v>
      </c>
      <c r="AA1099" s="2"/>
      <c r="AB1099" s="2"/>
      <c r="AC1099" s="2"/>
      <c r="AD1099" s="2"/>
      <c r="AE1099" s="2"/>
      <c r="AF1099" s="2">
        <v>0.164576310208494</v>
      </c>
      <c r="AG1099" s="2"/>
      <c r="AH1099" s="2"/>
      <c r="AI1099" s="2"/>
      <c r="AJ1099" s="2"/>
    </row>
    <row r="1100" spans="1:36" x14ac:dyDescent="0.25">
      <c r="A1100" s="2"/>
      <c r="B1100" s="2">
        <v>-0.16438894909742999</v>
      </c>
      <c r="C1100" s="2"/>
      <c r="D1100" s="2"/>
      <c r="E1100" s="2"/>
      <c r="F1100" s="2"/>
      <c r="G1100" s="2"/>
      <c r="H1100" s="2">
        <v>0.40242904095797399</v>
      </c>
      <c r="I1100" s="2"/>
      <c r="J1100" s="2"/>
      <c r="K1100" s="2"/>
      <c r="L1100" s="2"/>
      <c r="M1100" s="2"/>
      <c r="N1100" s="2">
        <v>0.37809211382807301</v>
      </c>
      <c r="O1100" s="2"/>
      <c r="P1100" s="2"/>
      <c r="Q1100" s="2"/>
      <c r="R1100" s="2"/>
      <c r="S1100" s="2"/>
      <c r="T1100" s="2">
        <v>-0.17563596751412899</v>
      </c>
      <c r="U1100" s="2"/>
      <c r="V1100" s="2"/>
      <c r="W1100" s="2"/>
      <c r="X1100" s="2"/>
      <c r="Y1100" s="2"/>
      <c r="Z1100" s="2">
        <v>-0.113346486431746</v>
      </c>
      <c r="AA1100" s="2"/>
      <c r="AB1100" s="2"/>
      <c r="AC1100" s="2"/>
      <c r="AD1100" s="2"/>
      <c r="AE1100" s="2"/>
      <c r="AF1100" s="2">
        <v>-0.209121169428274</v>
      </c>
      <c r="AG1100" s="2"/>
      <c r="AH1100" s="2"/>
      <c r="AI1100" s="2"/>
      <c r="AJ1100" s="2"/>
    </row>
    <row r="1101" spans="1:36" x14ac:dyDescent="0.25">
      <c r="A1101" s="2"/>
      <c r="B1101" s="2">
        <v>0.31361851351749698</v>
      </c>
      <c r="C1101" s="2"/>
      <c r="D1101" s="2"/>
      <c r="E1101" s="2"/>
      <c r="F1101" s="2"/>
      <c r="G1101" s="2"/>
      <c r="H1101" s="2">
        <v>0.14177802939281201</v>
      </c>
      <c r="I1101" s="2"/>
      <c r="J1101" s="2"/>
      <c r="K1101" s="2"/>
      <c r="L1101" s="2"/>
      <c r="M1101" s="2"/>
      <c r="N1101" s="2">
        <v>0.77873617670672302</v>
      </c>
      <c r="O1101" s="2"/>
      <c r="P1101" s="2"/>
      <c r="Q1101" s="2"/>
      <c r="R1101" s="2"/>
      <c r="S1101" s="2"/>
      <c r="T1101" s="2">
        <v>0.29578128012204202</v>
      </c>
      <c r="U1101" s="2"/>
      <c r="V1101" s="2"/>
      <c r="W1101" s="2"/>
      <c r="X1101" s="2"/>
      <c r="Y1101" s="2"/>
      <c r="Z1101" s="2">
        <v>-7.3927564461164094E-2</v>
      </c>
      <c r="AA1101" s="2"/>
      <c r="AB1101" s="2"/>
      <c r="AC1101" s="2"/>
      <c r="AD1101" s="2"/>
      <c r="AE1101" s="2"/>
      <c r="AF1101" s="2">
        <v>1.6491078045098001E-2</v>
      </c>
      <c r="AG1101" s="2"/>
      <c r="AH1101" s="2"/>
      <c r="AI1101" s="2"/>
      <c r="AJ1101" s="2"/>
    </row>
    <row r="1102" spans="1:36" x14ac:dyDescent="0.25">
      <c r="A1102" s="2"/>
      <c r="B1102" s="2">
        <v>-0.29647994241495601</v>
      </c>
      <c r="C1102" s="2"/>
      <c r="D1102" s="2"/>
      <c r="E1102" s="2"/>
      <c r="F1102" s="2"/>
      <c r="G1102" s="2"/>
      <c r="H1102" s="2">
        <v>-0.14923712950189599</v>
      </c>
      <c r="I1102" s="2"/>
      <c r="J1102" s="2"/>
      <c r="K1102" s="2"/>
      <c r="L1102" s="2"/>
      <c r="M1102" s="2"/>
      <c r="N1102" s="2">
        <v>0.73272940861838898</v>
      </c>
      <c r="O1102" s="2"/>
      <c r="P1102" s="2"/>
      <c r="Q1102" s="2"/>
      <c r="R1102" s="2"/>
      <c r="S1102" s="2"/>
      <c r="T1102" s="2">
        <v>8.6013285271055895E-2</v>
      </c>
      <c r="U1102" s="2"/>
      <c r="V1102" s="2"/>
      <c r="W1102" s="2"/>
      <c r="X1102" s="2"/>
      <c r="Y1102" s="2"/>
      <c r="Z1102" s="2">
        <v>-9.0963638984206896E-2</v>
      </c>
      <c r="AA1102" s="2"/>
      <c r="AB1102" s="2"/>
      <c r="AC1102" s="2"/>
      <c r="AD1102" s="2"/>
      <c r="AE1102" s="2"/>
      <c r="AF1102" s="2">
        <v>-0.27065153877070902</v>
      </c>
      <c r="AG1102" s="2"/>
      <c r="AH1102" s="2"/>
      <c r="AI1102" s="2"/>
      <c r="AJ1102" s="2"/>
    </row>
    <row r="1103" spans="1:36" x14ac:dyDescent="0.25">
      <c r="A1103" s="2"/>
      <c r="B1103" s="2">
        <v>0.117625190875894</v>
      </c>
      <c r="C1103" s="2"/>
      <c r="D1103" s="2"/>
      <c r="E1103" s="2"/>
      <c r="F1103" s="2"/>
      <c r="G1103" s="2"/>
      <c r="H1103" s="2">
        <v>0.25607728860839701</v>
      </c>
      <c r="I1103" s="2"/>
      <c r="J1103" s="2"/>
      <c r="K1103" s="2"/>
      <c r="L1103" s="2"/>
      <c r="M1103" s="2"/>
      <c r="N1103" s="2">
        <v>0.38054779658186799</v>
      </c>
      <c r="O1103" s="2"/>
      <c r="P1103" s="2"/>
      <c r="Q1103" s="2"/>
      <c r="R1103" s="2"/>
      <c r="S1103" s="2"/>
      <c r="T1103" s="2">
        <v>0.38413914310073799</v>
      </c>
      <c r="U1103" s="2"/>
      <c r="V1103" s="2"/>
      <c r="W1103" s="2"/>
      <c r="X1103" s="2"/>
      <c r="Y1103" s="2"/>
      <c r="Z1103" s="2">
        <v>0.16063129861745301</v>
      </c>
      <c r="AA1103" s="2"/>
      <c r="AB1103" s="2"/>
      <c r="AC1103" s="2"/>
      <c r="AD1103" s="2"/>
      <c r="AE1103" s="2"/>
      <c r="AF1103" s="2">
        <v>0.66541802686219398</v>
      </c>
      <c r="AG1103" s="2"/>
      <c r="AH1103" s="2"/>
      <c r="AI1103" s="2"/>
      <c r="AJ1103" s="2"/>
    </row>
    <row r="1104" spans="1:36" x14ac:dyDescent="0.25">
      <c r="A1104" s="2"/>
      <c r="B1104" s="2">
        <v>-8.8413671038820696E-2</v>
      </c>
      <c r="C1104" s="2"/>
      <c r="D1104" s="2"/>
      <c r="E1104" s="2"/>
      <c r="F1104" s="2"/>
      <c r="G1104" s="2"/>
      <c r="H1104" s="2">
        <v>0.30615578099949198</v>
      </c>
      <c r="I1104" s="2"/>
      <c r="J1104" s="2"/>
      <c r="K1104" s="2"/>
      <c r="L1104" s="2"/>
      <c r="M1104" s="2"/>
      <c r="N1104" s="2">
        <v>0.28409273393488399</v>
      </c>
      <c r="O1104" s="2"/>
      <c r="P1104" s="2"/>
      <c r="Q1104" s="2"/>
      <c r="R1104" s="2"/>
      <c r="S1104" s="2"/>
      <c r="T1104" s="2">
        <v>-2.9511690543633701E-2</v>
      </c>
      <c r="U1104" s="2"/>
      <c r="V1104" s="2"/>
      <c r="W1104" s="2"/>
      <c r="X1104" s="2"/>
      <c r="Y1104" s="2"/>
      <c r="Z1104" s="2">
        <v>-0.31593139579161</v>
      </c>
      <c r="AA1104" s="2"/>
      <c r="AB1104" s="2"/>
      <c r="AC1104" s="2"/>
      <c r="AD1104" s="2"/>
      <c r="AE1104" s="2"/>
      <c r="AF1104" s="2">
        <v>-4.4739754202821502E-2</v>
      </c>
      <c r="AG1104" s="2"/>
      <c r="AH1104" s="2"/>
      <c r="AI1104" s="2"/>
      <c r="AJ1104" s="2"/>
    </row>
    <row r="1105" spans="1:36" x14ac:dyDescent="0.25">
      <c r="A1105" s="2"/>
      <c r="B1105" s="2">
        <v>4.5308942708344201E-4</v>
      </c>
      <c r="C1105" s="2"/>
      <c r="D1105" s="2"/>
      <c r="E1105" s="2"/>
      <c r="F1105" s="2"/>
      <c r="G1105" s="2"/>
      <c r="H1105" s="2">
        <v>0.24811678068584</v>
      </c>
      <c r="I1105" s="2"/>
      <c r="J1105" s="2"/>
      <c r="K1105" s="2"/>
      <c r="L1105" s="2"/>
      <c r="M1105" s="2"/>
      <c r="N1105" s="2">
        <v>0.49672580895009399</v>
      </c>
      <c r="O1105" s="2"/>
      <c r="P1105" s="2"/>
      <c r="Q1105" s="2"/>
      <c r="R1105" s="2"/>
      <c r="S1105" s="2"/>
      <c r="T1105" s="2">
        <v>-0.130429942580851</v>
      </c>
      <c r="U1105" s="2"/>
      <c r="V1105" s="2"/>
      <c r="W1105" s="2"/>
      <c r="X1105" s="2"/>
      <c r="Y1105" s="2"/>
      <c r="Z1105" s="2">
        <v>-8.4494180952248796E-2</v>
      </c>
      <c r="AA1105" s="2"/>
      <c r="AB1105" s="2"/>
      <c r="AC1105" s="2"/>
      <c r="AD1105" s="2"/>
      <c r="AE1105" s="2"/>
      <c r="AF1105" s="2">
        <v>1.7416715800913401E-2</v>
      </c>
      <c r="AG1105" s="2"/>
      <c r="AH1105" s="2"/>
      <c r="AI1105" s="2"/>
      <c r="AJ1105" s="2"/>
    </row>
    <row r="1106" spans="1:36" x14ac:dyDescent="0.25">
      <c r="A1106" s="2"/>
      <c r="B1106" s="2">
        <v>-0.243862059561335</v>
      </c>
      <c r="C1106" s="2"/>
      <c r="D1106" s="2"/>
      <c r="E1106" s="2"/>
      <c r="F1106" s="2"/>
      <c r="G1106" s="2"/>
      <c r="H1106" s="2">
        <v>1.21042369952131E-2</v>
      </c>
      <c r="I1106" s="2"/>
      <c r="J1106" s="2"/>
      <c r="K1106" s="2"/>
      <c r="L1106" s="2"/>
      <c r="M1106" s="2"/>
      <c r="N1106" s="2">
        <v>1.6281516597241301E-2</v>
      </c>
      <c r="O1106" s="2"/>
      <c r="P1106" s="2"/>
      <c r="Q1106" s="2"/>
      <c r="R1106" s="2"/>
      <c r="S1106" s="2"/>
      <c r="T1106" s="2">
        <v>-0.239987271163705</v>
      </c>
      <c r="U1106" s="2"/>
      <c r="V1106" s="2"/>
      <c r="W1106" s="2"/>
      <c r="X1106" s="2"/>
      <c r="Y1106" s="2"/>
      <c r="Z1106" s="2">
        <v>-1.49855585164163E-2</v>
      </c>
      <c r="AA1106" s="2"/>
      <c r="AB1106" s="2"/>
      <c r="AC1106" s="2"/>
      <c r="AD1106" s="2"/>
      <c r="AE1106" s="2"/>
      <c r="AF1106" s="2">
        <v>-0.28921576541008398</v>
      </c>
      <c r="AG1106" s="2"/>
      <c r="AH1106" s="2"/>
      <c r="AI1106" s="2"/>
      <c r="AJ1106" s="2"/>
    </row>
    <row r="1107" spans="1:36" x14ac:dyDescent="0.25">
      <c r="A1107" s="2"/>
      <c r="B1107" s="2">
        <v>-0.222698577009388</v>
      </c>
      <c r="C1107" s="2"/>
      <c r="D1107" s="2"/>
      <c r="E1107" s="2"/>
      <c r="F1107" s="2"/>
      <c r="G1107" s="2"/>
      <c r="H1107" s="2">
        <v>0.17869387820437499</v>
      </c>
      <c r="I1107" s="2"/>
      <c r="J1107" s="2"/>
      <c r="K1107" s="2"/>
      <c r="L1107" s="2"/>
      <c r="M1107" s="2"/>
      <c r="N1107" s="2">
        <v>-0.134686646868801</v>
      </c>
      <c r="O1107" s="2"/>
      <c r="P1107" s="2"/>
      <c r="Q1107" s="2"/>
      <c r="R1107" s="2"/>
      <c r="S1107" s="2"/>
      <c r="T1107" s="2">
        <v>0.35225070393726698</v>
      </c>
      <c r="U1107" s="2"/>
      <c r="V1107" s="2"/>
      <c r="W1107" s="2"/>
      <c r="X1107" s="2"/>
      <c r="Y1107" s="2"/>
      <c r="Z1107" s="2">
        <v>-2.7186739283522302E-3</v>
      </c>
      <c r="AA1107" s="2"/>
      <c r="AB1107" s="2"/>
      <c r="AC1107" s="2"/>
      <c r="AD1107" s="2"/>
      <c r="AE1107" s="2"/>
      <c r="AF1107" s="2">
        <v>0.125132047141953</v>
      </c>
      <c r="AG1107" s="2"/>
      <c r="AH1107" s="2"/>
      <c r="AI1107" s="2"/>
      <c r="AJ1107" s="2"/>
    </row>
    <row r="1108" spans="1:36" x14ac:dyDescent="0.25">
      <c r="A1108" s="2"/>
      <c r="B1108" s="2">
        <v>-2.8957191086772499E-2</v>
      </c>
      <c r="C1108" s="2"/>
      <c r="D1108" s="2"/>
      <c r="E1108" s="2"/>
      <c r="F1108" s="2"/>
      <c r="G1108" s="2"/>
      <c r="H1108" s="2">
        <v>-9.9652238680641402E-3</v>
      </c>
      <c r="I1108" s="2"/>
      <c r="J1108" s="2"/>
      <c r="K1108" s="2"/>
      <c r="L1108" s="2"/>
      <c r="M1108" s="2"/>
      <c r="N1108" s="2">
        <v>-6.9415292021077393E-2</v>
      </c>
      <c r="O1108" s="2"/>
      <c r="P1108" s="2"/>
      <c r="Q1108" s="2"/>
      <c r="R1108" s="2"/>
      <c r="S1108" s="2"/>
      <c r="T1108" s="2">
        <v>0.233757329959913</v>
      </c>
      <c r="U1108" s="2"/>
      <c r="V1108" s="2"/>
      <c r="W1108" s="2"/>
      <c r="X1108" s="2"/>
      <c r="Y1108" s="2"/>
      <c r="Z1108" s="2">
        <v>-4.8723524732468299E-2</v>
      </c>
      <c r="AA1108" s="2"/>
      <c r="AB1108" s="2"/>
      <c r="AC1108" s="2"/>
      <c r="AD1108" s="2"/>
      <c r="AE1108" s="2"/>
      <c r="AF1108" s="2">
        <v>6.7609111461410396E-2</v>
      </c>
      <c r="AG1108" s="2"/>
      <c r="AH1108" s="2"/>
      <c r="AI1108" s="2"/>
      <c r="AJ1108" s="2"/>
    </row>
    <row r="1109" spans="1:36" x14ac:dyDescent="0.25">
      <c r="A1109" s="2"/>
      <c r="B1109" s="2">
        <v>-0.19059818385215499</v>
      </c>
      <c r="C1109" s="2"/>
      <c r="D1109" s="2"/>
      <c r="E1109" s="2"/>
      <c r="F1109" s="2"/>
      <c r="G1109" s="2"/>
      <c r="H1109" s="2">
        <v>0.34893187408538501</v>
      </c>
      <c r="I1109" s="2"/>
      <c r="J1109" s="2"/>
      <c r="K1109" s="2"/>
      <c r="L1109" s="2"/>
      <c r="M1109" s="2"/>
      <c r="N1109" s="2">
        <v>0.61041476012728102</v>
      </c>
      <c r="O1109" s="2"/>
      <c r="P1109" s="2"/>
      <c r="Q1109" s="2"/>
      <c r="R1109" s="2"/>
      <c r="S1109" s="2"/>
      <c r="T1109" s="2">
        <v>0.274278984660069</v>
      </c>
      <c r="U1109" s="2"/>
      <c r="V1109" s="2"/>
      <c r="W1109" s="2"/>
      <c r="X1109" s="2"/>
      <c r="Y1109" s="2"/>
      <c r="Z1109" s="2">
        <v>-0.49257987478791798</v>
      </c>
      <c r="AA1109" s="2"/>
      <c r="AB1109" s="2"/>
      <c r="AC1109" s="2"/>
      <c r="AD1109" s="2"/>
      <c r="AE1109" s="2"/>
      <c r="AF1109" s="2">
        <v>0.216106161353565</v>
      </c>
      <c r="AG1109" s="2"/>
      <c r="AH1109" s="2"/>
      <c r="AI1109" s="2"/>
      <c r="AJ1109" s="2"/>
    </row>
    <row r="1110" spans="1:36" x14ac:dyDescent="0.25">
      <c r="A1110" s="2"/>
      <c r="B1110" s="2">
        <v>0.168745937956648</v>
      </c>
      <c r="C1110" s="2"/>
      <c r="D1110" s="2"/>
      <c r="E1110" s="2"/>
      <c r="F1110" s="2"/>
      <c r="G1110" s="2"/>
      <c r="H1110" s="2">
        <v>-0.14661031318811199</v>
      </c>
      <c r="I1110" s="2"/>
      <c r="J1110" s="2"/>
      <c r="K1110" s="2"/>
      <c r="L1110" s="2"/>
      <c r="M1110" s="2"/>
      <c r="N1110" s="2">
        <v>-0.22427601681880899</v>
      </c>
      <c r="O1110" s="2"/>
      <c r="P1110" s="2"/>
      <c r="Q1110" s="2"/>
      <c r="R1110" s="2"/>
      <c r="S1110" s="2"/>
      <c r="T1110" s="2">
        <v>-0.14955393560278399</v>
      </c>
      <c r="U1110" s="2"/>
      <c r="V1110" s="2"/>
      <c r="W1110" s="2"/>
      <c r="X1110" s="2"/>
      <c r="Y1110" s="2"/>
      <c r="Z1110" s="2">
        <v>6.3272277313496897E-2</v>
      </c>
      <c r="AA1110" s="2"/>
      <c r="AB1110" s="2"/>
      <c r="AC1110" s="2"/>
      <c r="AD1110" s="2"/>
      <c r="AE1110" s="2"/>
      <c r="AF1110" s="2">
        <v>-0.18351309449706099</v>
      </c>
      <c r="AG1110" s="2"/>
      <c r="AH1110" s="2"/>
      <c r="AI1110" s="2"/>
      <c r="AJ1110" s="2"/>
    </row>
    <row r="1111" spans="1:36" x14ac:dyDescent="0.25">
      <c r="A1111" s="2"/>
      <c r="B1111" s="2">
        <v>-0.13816772878349001</v>
      </c>
      <c r="C1111" s="2"/>
      <c r="D1111" s="2"/>
      <c r="E1111" s="2"/>
      <c r="F1111" s="2"/>
      <c r="G1111" s="2"/>
      <c r="H1111" s="2">
        <v>-0.270429256478257</v>
      </c>
      <c r="I1111" s="2"/>
      <c r="J1111" s="2"/>
      <c r="K1111" s="2"/>
      <c r="L1111" s="2"/>
      <c r="M1111" s="2"/>
      <c r="N1111" s="2">
        <v>0.321781505344644</v>
      </c>
      <c r="O1111" s="2"/>
      <c r="P1111" s="2"/>
      <c r="Q1111" s="2"/>
      <c r="R1111" s="2"/>
      <c r="S1111" s="2"/>
      <c r="T1111" s="2">
        <v>0.515402751317102</v>
      </c>
      <c r="U1111" s="2"/>
      <c r="V1111" s="2"/>
      <c r="W1111" s="2"/>
      <c r="X1111" s="2"/>
      <c r="Y1111" s="2"/>
      <c r="Z1111" s="2">
        <v>-0.10602257282339</v>
      </c>
      <c r="AA1111" s="2"/>
      <c r="AB1111" s="2"/>
      <c r="AC1111" s="2"/>
      <c r="AD1111" s="2"/>
      <c r="AE1111" s="2"/>
      <c r="AF1111" s="2">
        <v>6.7296138536856204E-2</v>
      </c>
      <c r="AG1111" s="2"/>
      <c r="AH1111" s="2"/>
      <c r="AI1111" s="2"/>
      <c r="AJ1111" s="2"/>
    </row>
    <row r="1112" spans="1:36" x14ac:dyDescent="0.25">
      <c r="A1112" s="2"/>
      <c r="B1112" s="2">
        <v>0.18718804013978901</v>
      </c>
      <c r="C1112" s="2"/>
      <c r="D1112" s="2"/>
      <c r="E1112" s="2"/>
      <c r="F1112" s="2"/>
      <c r="G1112" s="2"/>
      <c r="H1112" s="2">
        <v>0.22128844345472701</v>
      </c>
      <c r="I1112" s="2"/>
      <c r="J1112" s="2"/>
      <c r="K1112" s="2"/>
      <c r="L1112" s="2"/>
      <c r="M1112" s="2"/>
      <c r="N1112" s="2">
        <v>0.38905871039287399</v>
      </c>
      <c r="O1112" s="2"/>
      <c r="P1112" s="2"/>
      <c r="Q1112" s="2"/>
      <c r="R1112" s="2"/>
      <c r="S1112" s="2"/>
      <c r="T1112" s="2">
        <v>0.24937811078444699</v>
      </c>
      <c r="U1112" s="2"/>
      <c r="V1112" s="2"/>
      <c r="W1112" s="2"/>
      <c r="X1112" s="2"/>
      <c r="Y1112" s="2"/>
      <c r="Z1112" s="2">
        <v>0.32882453648929</v>
      </c>
      <c r="AA1112" s="2"/>
      <c r="AB1112" s="2"/>
      <c r="AC1112" s="2"/>
      <c r="AD1112" s="2"/>
      <c r="AE1112" s="2"/>
      <c r="AF1112" s="2">
        <v>0.20489829489755401</v>
      </c>
      <c r="AG1112" s="2"/>
      <c r="AH1112" s="2"/>
      <c r="AI1112" s="2"/>
      <c r="AJ1112" s="2"/>
    </row>
    <row r="1113" spans="1:36" x14ac:dyDescent="0.25">
      <c r="A1113" s="2"/>
      <c r="B1113" s="2">
        <v>-0.27786444921153097</v>
      </c>
      <c r="C1113" s="2"/>
      <c r="D1113" s="2"/>
      <c r="E1113" s="2"/>
      <c r="F1113" s="2"/>
      <c r="G1113" s="2"/>
      <c r="H1113" s="2">
        <v>6.7041118835407795E-2</v>
      </c>
      <c r="I1113" s="2"/>
      <c r="J1113" s="2"/>
      <c r="K1113" s="2"/>
      <c r="L1113" s="2"/>
      <c r="M1113" s="2"/>
      <c r="N1113" s="2">
        <v>2.80335099982354E-3</v>
      </c>
      <c r="O1113" s="2"/>
      <c r="P1113" s="2"/>
      <c r="Q1113" s="2"/>
      <c r="R1113" s="2"/>
      <c r="S1113" s="2"/>
      <c r="T1113" s="2">
        <v>-0.228496958205855</v>
      </c>
      <c r="U1113" s="2"/>
      <c r="V1113" s="2"/>
      <c r="W1113" s="2"/>
      <c r="X1113" s="2"/>
      <c r="Y1113" s="2"/>
      <c r="Z1113" s="2">
        <v>0.17098633517068801</v>
      </c>
      <c r="AA1113" s="2"/>
      <c r="AB1113" s="2"/>
      <c r="AC1113" s="2"/>
      <c r="AD1113" s="2"/>
      <c r="AE1113" s="2"/>
      <c r="AF1113" s="2">
        <v>0.37125531446849702</v>
      </c>
      <c r="AG1113" s="2"/>
      <c r="AH1113" s="2"/>
      <c r="AI1113" s="2"/>
      <c r="AJ1113" s="2"/>
    </row>
    <row r="1114" spans="1:36" x14ac:dyDescent="0.25">
      <c r="A1114" s="2"/>
      <c r="B1114" s="2">
        <v>-0.195675267743492</v>
      </c>
      <c r="C1114" s="2"/>
      <c r="D1114" s="2"/>
      <c r="E1114" s="2"/>
      <c r="F1114" s="2"/>
      <c r="G1114" s="2"/>
      <c r="H1114" s="2">
        <v>-9.5104958449593199E-2</v>
      </c>
      <c r="I1114" s="2"/>
      <c r="J1114" s="2"/>
      <c r="K1114" s="2"/>
      <c r="L1114" s="2"/>
      <c r="M1114" s="2"/>
      <c r="N1114" s="2">
        <v>-7.4379279707579807E-2</v>
      </c>
      <c r="O1114" s="2"/>
      <c r="P1114" s="2"/>
      <c r="Q1114" s="2"/>
      <c r="R1114" s="2"/>
      <c r="S1114" s="2"/>
      <c r="T1114" s="2">
        <v>0.120334721724618</v>
      </c>
      <c r="U1114" s="2"/>
      <c r="V1114" s="2"/>
      <c r="W1114" s="2"/>
      <c r="X1114" s="2"/>
      <c r="Y1114" s="2"/>
      <c r="Z1114" s="2">
        <v>-0.12806502724972099</v>
      </c>
      <c r="AA1114" s="2"/>
      <c r="AB1114" s="2"/>
      <c r="AC1114" s="2"/>
      <c r="AD1114" s="2"/>
      <c r="AE1114" s="2"/>
      <c r="AF1114" s="2">
        <v>-0.253889816078605</v>
      </c>
      <c r="AG1114" s="2"/>
      <c r="AH1114" s="2"/>
      <c r="AI1114" s="2"/>
      <c r="AJ1114" s="2"/>
    </row>
    <row r="1115" spans="1:36" x14ac:dyDescent="0.25">
      <c r="A1115" s="2"/>
      <c r="B1115" s="2">
        <v>-0.28614512882472998</v>
      </c>
      <c r="C1115" s="2"/>
      <c r="D1115" s="2"/>
      <c r="E1115" s="2"/>
      <c r="F1115" s="2"/>
      <c r="G1115" s="2"/>
      <c r="H1115" s="2">
        <v>-0.44195173433714302</v>
      </c>
      <c r="I1115" s="2"/>
      <c r="J1115" s="2"/>
      <c r="K1115" s="2"/>
      <c r="L1115" s="2"/>
      <c r="M1115" s="2"/>
      <c r="N1115" s="2">
        <v>-0.33756487271906499</v>
      </c>
      <c r="O1115" s="2"/>
      <c r="P1115" s="2"/>
      <c r="Q1115" s="2"/>
      <c r="R1115" s="2"/>
      <c r="S1115" s="2"/>
      <c r="T1115" s="2">
        <v>-0.52627380873379204</v>
      </c>
      <c r="U1115" s="2"/>
      <c r="V1115" s="2"/>
      <c r="W1115" s="2"/>
      <c r="X1115" s="2"/>
      <c r="Y1115" s="2"/>
      <c r="Z1115" s="2">
        <v>-0.180610085503986</v>
      </c>
      <c r="AA1115" s="2"/>
      <c r="AB1115" s="2"/>
      <c r="AC1115" s="2"/>
      <c r="AD1115" s="2"/>
      <c r="AE1115" s="2"/>
      <c r="AF1115" s="2">
        <v>-0.431624091763535</v>
      </c>
      <c r="AG1115" s="2"/>
      <c r="AH1115" s="2"/>
      <c r="AI1115" s="2"/>
      <c r="AJ1115" s="2"/>
    </row>
    <row r="1116" spans="1:36" x14ac:dyDescent="0.25">
      <c r="A1116" s="2"/>
      <c r="B1116" s="2">
        <v>-0.24855512550909301</v>
      </c>
      <c r="C1116" s="2"/>
      <c r="D1116" s="2"/>
      <c r="E1116" s="2"/>
      <c r="F1116" s="2"/>
      <c r="G1116" s="2"/>
      <c r="H1116" s="2">
        <v>-0.26859840198436902</v>
      </c>
      <c r="I1116" s="2"/>
      <c r="J1116" s="2"/>
      <c r="K1116" s="2"/>
      <c r="L1116" s="2"/>
      <c r="M1116" s="2"/>
      <c r="N1116" s="2">
        <v>1.0000507088709301E-2</v>
      </c>
      <c r="O1116" s="2"/>
      <c r="P1116" s="2"/>
      <c r="Q1116" s="2"/>
      <c r="R1116" s="2"/>
      <c r="S1116" s="2"/>
      <c r="T1116" s="2">
        <v>-0.103485372459957</v>
      </c>
      <c r="U1116" s="2"/>
      <c r="V1116" s="2"/>
      <c r="W1116" s="2"/>
      <c r="X1116" s="2"/>
      <c r="Y1116" s="2"/>
      <c r="Z1116" s="2">
        <v>7.3684355188934805E-2</v>
      </c>
      <c r="AA1116" s="2"/>
      <c r="AB1116" s="2"/>
      <c r="AC1116" s="2"/>
      <c r="AD1116" s="2"/>
      <c r="AE1116" s="2"/>
      <c r="AF1116" s="2">
        <v>0.24965328746686399</v>
      </c>
      <c r="AG1116" s="2"/>
      <c r="AH1116" s="2"/>
      <c r="AI1116" s="2"/>
      <c r="AJ1116" s="2"/>
    </row>
    <row r="1117" spans="1:36" x14ac:dyDescent="0.25">
      <c r="A1117" s="2"/>
      <c r="B1117" s="2">
        <v>-0.198767468667254</v>
      </c>
      <c r="C1117" s="2"/>
      <c r="D1117" s="2"/>
      <c r="E1117" s="2"/>
      <c r="F1117" s="2"/>
      <c r="G1117" s="2"/>
      <c r="H1117" s="2">
        <v>-0.194620914062129</v>
      </c>
      <c r="I1117" s="2"/>
      <c r="J1117" s="2"/>
      <c r="K1117" s="2"/>
      <c r="L1117" s="2"/>
      <c r="M1117" s="2"/>
      <c r="N1117" s="2">
        <v>0.27951483269275201</v>
      </c>
      <c r="O1117" s="2"/>
      <c r="P1117" s="2"/>
      <c r="Q1117" s="2"/>
      <c r="R1117" s="2"/>
      <c r="S1117" s="2"/>
      <c r="T1117" s="2">
        <v>0.149391536058297</v>
      </c>
      <c r="U1117" s="2"/>
      <c r="V1117" s="2"/>
      <c r="W1117" s="2"/>
      <c r="X1117" s="2"/>
      <c r="Y1117" s="2"/>
      <c r="Z1117" s="2">
        <v>0.14390678610990701</v>
      </c>
      <c r="AA1117" s="2"/>
      <c r="AB1117" s="2"/>
      <c r="AC1117" s="2"/>
      <c r="AD1117" s="2"/>
      <c r="AE1117" s="2"/>
      <c r="AF1117" s="2">
        <v>0.20191664803579801</v>
      </c>
      <c r="AG1117" s="2"/>
      <c r="AH1117" s="2"/>
      <c r="AI1117" s="2"/>
      <c r="AJ1117" s="2"/>
    </row>
    <row r="1118" spans="1:36" x14ac:dyDescent="0.25">
      <c r="A1118" s="2"/>
      <c r="B1118" s="2">
        <v>0.30560251652473502</v>
      </c>
      <c r="C1118" s="2"/>
      <c r="D1118" s="2"/>
      <c r="E1118" s="2"/>
      <c r="F1118" s="2"/>
      <c r="G1118" s="2"/>
      <c r="H1118" s="2">
        <v>0.55935028129384401</v>
      </c>
      <c r="I1118" s="2"/>
      <c r="J1118" s="2"/>
      <c r="K1118" s="2"/>
      <c r="L1118" s="2"/>
      <c r="M1118" s="2"/>
      <c r="N1118" s="2">
        <v>4.0597499752115199E-2</v>
      </c>
      <c r="O1118" s="2"/>
      <c r="P1118" s="2"/>
      <c r="Q1118" s="2"/>
      <c r="R1118" s="2"/>
      <c r="S1118" s="2"/>
      <c r="T1118" s="2">
        <v>-0.13634735464315101</v>
      </c>
      <c r="U1118" s="2"/>
      <c r="V1118" s="2"/>
      <c r="W1118" s="2"/>
      <c r="X1118" s="2"/>
      <c r="Y1118" s="2"/>
      <c r="Z1118" s="2">
        <v>0.218284563571088</v>
      </c>
      <c r="AA1118" s="2"/>
      <c r="AB1118" s="2"/>
      <c r="AC1118" s="2"/>
      <c r="AD1118" s="2"/>
      <c r="AE1118" s="2"/>
      <c r="AF1118" s="2">
        <v>-0.15232371790362301</v>
      </c>
      <c r="AG1118" s="2"/>
      <c r="AH1118" s="2"/>
      <c r="AI1118" s="2"/>
      <c r="AJ1118" s="2"/>
    </row>
    <row r="1119" spans="1:36" x14ac:dyDescent="0.25">
      <c r="A1119" s="2"/>
      <c r="B1119" s="2">
        <v>0.51562486845104005</v>
      </c>
      <c r="C1119" s="2"/>
      <c r="D1119" s="2"/>
      <c r="E1119" s="2"/>
      <c r="F1119" s="2"/>
      <c r="G1119" s="2"/>
      <c r="H1119" s="2">
        <v>-0.120270383184185</v>
      </c>
      <c r="I1119" s="2"/>
      <c r="J1119" s="2"/>
      <c r="K1119" s="2"/>
      <c r="L1119" s="2"/>
      <c r="M1119" s="2"/>
      <c r="N1119" s="2">
        <v>-0.35469704589483803</v>
      </c>
      <c r="O1119" s="2"/>
      <c r="P1119" s="2"/>
      <c r="Q1119" s="2"/>
      <c r="R1119" s="2"/>
      <c r="S1119" s="2"/>
      <c r="T1119" s="2">
        <v>-0.24808599898707501</v>
      </c>
      <c r="U1119" s="2"/>
      <c r="V1119" s="2"/>
      <c r="W1119" s="2"/>
      <c r="X1119" s="2"/>
      <c r="Y1119" s="2"/>
      <c r="Z1119" s="2">
        <v>-1.29872033723277E-4</v>
      </c>
      <c r="AA1119" s="2"/>
      <c r="AB1119" s="2"/>
      <c r="AC1119" s="2"/>
      <c r="AD1119" s="2"/>
      <c r="AE1119" s="2"/>
      <c r="AF1119" s="2">
        <v>4.8411200349338199E-2</v>
      </c>
      <c r="AG1119" s="2"/>
      <c r="AH1119" s="2"/>
      <c r="AI1119" s="2"/>
      <c r="AJ1119" s="2"/>
    </row>
    <row r="1120" spans="1:36" x14ac:dyDescent="0.25">
      <c r="A1120" s="2"/>
      <c r="B1120" s="2">
        <v>0.343544019226877</v>
      </c>
      <c r="C1120" s="2"/>
      <c r="D1120" s="2"/>
      <c r="E1120" s="2"/>
      <c r="F1120" s="2"/>
      <c r="G1120" s="2"/>
      <c r="H1120" s="2">
        <v>-0.14207908113263201</v>
      </c>
      <c r="I1120" s="2"/>
      <c r="J1120" s="2"/>
      <c r="K1120" s="2"/>
      <c r="L1120" s="2"/>
      <c r="M1120" s="2"/>
      <c r="N1120" s="2">
        <v>-0.37260421796770499</v>
      </c>
      <c r="O1120" s="2"/>
      <c r="P1120" s="2"/>
      <c r="Q1120" s="2"/>
      <c r="R1120" s="2"/>
      <c r="S1120" s="2"/>
      <c r="T1120" s="2">
        <v>-4.4880878272084201E-2</v>
      </c>
      <c r="U1120" s="2"/>
      <c r="V1120" s="2"/>
      <c r="W1120" s="2"/>
      <c r="X1120" s="2"/>
      <c r="Y1120" s="2"/>
      <c r="Z1120" s="2">
        <v>8.8927839464362696E-2</v>
      </c>
      <c r="AA1120" s="2"/>
      <c r="AB1120" s="2"/>
      <c r="AC1120" s="2"/>
      <c r="AD1120" s="2"/>
      <c r="AE1120" s="2"/>
      <c r="AF1120" s="2">
        <v>0.33100309087368501</v>
      </c>
      <c r="AG1120" s="2"/>
      <c r="AH1120" s="2"/>
      <c r="AI1120" s="2"/>
      <c r="AJ1120" s="2"/>
    </row>
    <row r="1121" spans="1:36" x14ac:dyDescent="0.25">
      <c r="A1121" s="2"/>
      <c r="B1121" s="2">
        <v>0.13212319605929901</v>
      </c>
      <c r="C1121" s="2"/>
      <c r="D1121" s="2"/>
      <c r="E1121" s="2"/>
      <c r="F1121" s="2"/>
      <c r="G1121" s="2"/>
      <c r="H1121" s="2">
        <v>0.47672591838689199</v>
      </c>
      <c r="I1121" s="2"/>
      <c r="J1121" s="2"/>
      <c r="K1121" s="2"/>
      <c r="L1121" s="2"/>
      <c r="M1121" s="2"/>
      <c r="N1121" s="2">
        <v>-0.62103072777109802</v>
      </c>
      <c r="O1121" s="2"/>
      <c r="P1121" s="2"/>
      <c r="Q1121" s="2"/>
      <c r="R1121" s="2"/>
      <c r="S1121" s="2"/>
      <c r="T1121" s="2">
        <v>0.204206558744957</v>
      </c>
      <c r="U1121" s="2"/>
      <c r="V1121" s="2"/>
      <c r="W1121" s="2"/>
      <c r="X1121" s="2"/>
      <c r="Y1121" s="2"/>
      <c r="Z1121" s="2">
        <v>-0.104767693211181</v>
      </c>
      <c r="AA1121" s="2"/>
      <c r="AB1121" s="2"/>
      <c r="AC1121" s="2"/>
      <c r="AD1121" s="2"/>
      <c r="AE1121" s="2"/>
      <c r="AF1121" s="2">
        <v>-0.155510928631791</v>
      </c>
      <c r="AG1121" s="2"/>
      <c r="AH1121" s="2"/>
      <c r="AI1121" s="2"/>
      <c r="AJ1121" s="2"/>
    </row>
    <row r="1122" spans="1:36" x14ac:dyDescent="0.25">
      <c r="A1122" s="2"/>
      <c r="B1122" s="2">
        <v>0.16337351829598801</v>
      </c>
      <c r="C1122" s="2"/>
      <c r="D1122" s="2"/>
      <c r="E1122" s="2"/>
      <c r="F1122" s="2"/>
      <c r="G1122" s="2"/>
      <c r="H1122" s="2">
        <v>-0.20636879089968599</v>
      </c>
      <c r="I1122" s="2"/>
      <c r="J1122" s="2"/>
      <c r="K1122" s="2"/>
      <c r="L1122" s="2"/>
      <c r="M1122" s="2"/>
      <c r="N1122" s="2">
        <v>-0.27603095122381199</v>
      </c>
      <c r="O1122" s="2"/>
      <c r="P1122" s="2"/>
      <c r="Q1122" s="2"/>
      <c r="R1122" s="2"/>
      <c r="S1122" s="2"/>
      <c r="T1122" s="2">
        <v>-0.133744782754386</v>
      </c>
      <c r="U1122" s="2"/>
      <c r="V1122" s="2"/>
      <c r="W1122" s="2"/>
      <c r="X1122" s="2"/>
      <c r="Y1122" s="2"/>
      <c r="Z1122" s="2">
        <v>8.2389201485879707E-2</v>
      </c>
      <c r="AA1122" s="2"/>
      <c r="AB1122" s="2"/>
      <c r="AC1122" s="2"/>
      <c r="AD1122" s="2"/>
      <c r="AE1122" s="2"/>
      <c r="AF1122" s="2">
        <v>-0.31258895772492001</v>
      </c>
      <c r="AG1122" s="2"/>
      <c r="AH1122" s="2"/>
      <c r="AI1122" s="2"/>
      <c r="AJ1122" s="2"/>
    </row>
    <row r="1123" spans="1:36" x14ac:dyDescent="0.25">
      <c r="A1123" s="2"/>
      <c r="B1123" s="2">
        <v>-0.195203850403599</v>
      </c>
      <c r="C1123" s="2"/>
      <c r="D1123" s="2"/>
      <c r="E1123" s="2"/>
      <c r="F1123" s="2"/>
      <c r="G1123" s="2"/>
      <c r="H1123" s="2">
        <v>9.3258749078840297E-2</v>
      </c>
      <c r="I1123" s="2"/>
      <c r="J1123" s="2"/>
      <c r="K1123" s="2"/>
      <c r="L1123" s="2"/>
      <c r="M1123" s="2"/>
      <c r="N1123" s="2">
        <v>0.34968328627850598</v>
      </c>
      <c r="O1123" s="2"/>
      <c r="P1123" s="2"/>
      <c r="Q1123" s="2"/>
      <c r="R1123" s="2"/>
      <c r="S1123" s="2"/>
      <c r="T1123" s="2">
        <v>-0.40938585742411798</v>
      </c>
      <c r="U1123" s="2"/>
      <c r="V1123" s="2"/>
      <c r="W1123" s="2"/>
      <c r="X1123" s="2"/>
      <c r="Y1123" s="2"/>
      <c r="Z1123" s="2">
        <v>0.242708816817988</v>
      </c>
      <c r="AA1123" s="2"/>
      <c r="AB1123" s="2"/>
      <c r="AC1123" s="2"/>
      <c r="AD1123" s="2"/>
      <c r="AE1123" s="2"/>
      <c r="AF1123" s="2">
        <v>-0.38005874005349499</v>
      </c>
      <c r="AG1123" s="2"/>
      <c r="AH1123" s="2"/>
      <c r="AI1123" s="2"/>
      <c r="AJ1123" s="2"/>
    </row>
    <row r="1124" spans="1:36" x14ac:dyDescent="0.25">
      <c r="A1124" s="2"/>
      <c r="B1124" s="2">
        <v>-3.4667529371608399E-2</v>
      </c>
      <c r="C1124" s="2"/>
      <c r="D1124" s="2"/>
      <c r="E1124" s="2"/>
      <c r="F1124" s="2"/>
      <c r="G1124" s="2"/>
      <c r="H1124" s="2">
        <v>-0.56529744513632496</v>
      </c>
      <c r="I1124" s="2"/>
      <c r="J1124" s="2"/>
      <c r="K1124" s="2"/>
      <c r="L1124" s="2"/>
      <c r="M1124" s="2"/>
      <c r="N1124" s="2">
        <v>-0.39974762526008101</v>
      </c>
      <c r="O1124" s="2"/>
      <c r="P1124" s="2"/>
      <c r="Q1124" s="2"/>
      <c r="R1124" s="2"/>
      <c r="S1124" s="2"/>
      <c r="T1124" s="2">
        <v>-0.29290972617910699</v>
      </c>
      <c r="U1124" s="2"/>
      <c r="V1124" s="2"/>
      <c r="W1124" s="2"/>
      <c r="X1124" s="2"/>
      <c r="Y1124" s="2"/>
      <c r="Z1124" s="2">
        <v>-0.155508933591748</v>
      </c>
      <c r="AA1124" s="2"/>
      <c r="AB1124" s="2"/>
      <c r="AC1124" s="2"/>
      <c r="AD1124" s="2"/>
      <c r="AE1124" s="2"/>
      <c r="AF1124" s="2">
        <v>0.282143953974137</v>
      </c>
      <c r="AG1124" s="2"/>
      <c r="AH1124" s="2"/>
      <c r="AI1124" s="2"/>
      <c r="AJ1124" s="2"/>
    </row>
    <row r="1125" spans="1:36" x14ac:dyDescent="0.25">
      <c r="A1125" s="2"/>
      <c r="B1125" s="2">
        <v>1.46703948566194E-2</v>
      </c>
      <c r="C1125" s="2"/>
      <c r="D1125" s="2"/>
      <c r="E1125" s="2"/>
      <c r="F1125" s="2"/>
      <c r="G1125" s="2"/>
      <c r="H1125" s="2">
        <v>0.63755354992774405</v>
      </c>
      <c r="I1125" s="2"/>
      <c r="J1125" s="2"/>
      <c r="K1125" s="2"/>
      <c r="L1125" s="2"/>
      <c r="M1125" s="2"/>
      <c r="N1125" s="2">
        <v>0.40307805529952101</v>
      </c>
      <c r="O1125" s="2"/>
      <c r="P1125" s="2"/>
      <c r="Q1125" s="2"/>
      <c r="R1125" s="2"/>
      <c r="S1125" s="2"/>
      <c r="T1125" s="2">
        <v>-5.1148819858521703E-2</v>
      </c>
      <c r="U1125" s="2"/>
      <c r="V1125" s="2"/>
      <c r="W1125" s="2"/>
      <c r="X1125" s="2"/>
      <c r="Y1125" s="2"/>
      <c r="Z1125" s="2">
        <v>-0.171963201981647</v>
      </c>
      <c r="AA1125" s="2"/>
      <c r="AB1125" s="2"/>
      <c r="AC1125" s="2"/>
      <c r="AD1125" s="2"/>
      <c r="AE1125" s="2"/>
      <c r="AF1125" s="2">
        <v>-0.202663015875025</v>
      </c>
      <c r="AG1125" s="2"/>
      <c r="AH1125" s="2"/>
      <c r="AI1125" s="2"/>
      <c r="AJ1125" s="2"/>
    </row>
    <row r="1126" spans="1:36" x14ac:dyDescent="0.25">
      <c r="A1126" s="2"/>
      <c r="B1126" s="2">
        <v>-0.11745294273878</v>
      </c>
      <c r="C1126" s="2"/>
      <c r="D1126" s="2"/>
      <c r="E1126" s="2"/>
      <c r="F1126" s="2"/>
      <c r="G1126" s="2"/>
      <c r="H1126" s="2">
        <v>-0.48108237456439901</v>
      </c>
      <c r="I1126" s="2"/>
      <c r="J1126" s="2"/>
      <c r="K1126" s="2"/>
      <c r="L1126" s="2"/>
      <c r="M1126" s="2"/>
      <c r="N1126" s="2">
        <v>-0.61567380444877695</v>
      </c>
      <c r="O1126" s="2"/>
      <c r="P1126" s="2"/>
      <c r="Q1126" s="2"/>
      <c r="R1126" s="2"/>
      <c r="S1126" s="2"/>
      <c r="T1126" s="2">
        <v>-0.26417693497299199</v>
      </c>
      <c r="U1126" s="2"/>
      <c r="V1126" s="2"/>
      <c r="W1126" s="2"/>
      <c r="X1126" s="2"/>
      <c r="Y1126" s="2"/>
      <c r="Z1126" s="2">
        <v>2.3009692143257699E-2</v>
      </c>
      <c r="AA1126" s="2"/>
      <c r="AB1126" s="2"/>
      <c r="AC1126" s="2"/>
      <c r="AD1126" s="2"/>
      <c r="AE1126" s="2"/>
      <c r="AF1126" s="2">
        <v>-0.14864573161390399</v>
      </c>
      <c r="AG1126" s="2"/>
      <c r="AH1126" s="2"/>
      <c r="AI1126" s="2"/>
      <c r="AJ1126" s="2"/>
    </row>
    <row r="1127" spans="1:36" x14ac:dyDescent="0.25">
      <c r="A1127" s="2"/>
      <c r="B1127" s="2">
        <v>-5.05852823127695E-2</v>
      </c>
      <c r="C1127" s="2"/>
      <c r="D1127" s="2"/>
      <c r="E1127" s="2"/>
      <c r="F1127" s="2"/>
      <c r="G1127" s="2"/>
      <c r="H1127" s="2">
        <v>0.20485022275460299</v>
      </c>
      <c r="I1127" s="2"/>
      <c r="J1127" s="2"/>
      <c r="K1127" s="2"/>
      <c r="L1127" s="2"/>
      <c r="M1127" s="2"/>
      <c r="N1127" s="2">
        <v>0.39283642898158799</v>
      </c>
      <c r="O1127" s="2"/>
      <c r="P1127" s="2"/>
      <c r="Q1127" s="2"/>
      <c r="R1127" s="2"/>
      <c r="S1127" s="2"/>
      <c r="T1127" s="2">
        <v>-7.8439809419812295E-2</v>
      </c>
      <c r="U1127" s="2"/>
      <c r="V1127" s="2"/>
      <c r="W1127" s="2"/>
      <c r="X1127" s="2"/>
      <c r="Y1127" s="2"/>
      <c r="Z1127" s="2">
        <v>-0.12110186056675799</v>
      </c>
      <c r="AA1127" s="2"/>
      <c r="AB1127" s="2"/>
      <c r="AC1127" s="2"/>
      <c r="AD1127" s="2"/>
      <c r="AE1127" s="2"/>
      <c r="AF1127" s="2">
        <v>-0.13276810978629899</v>
      </c>
      <c r="AG1127" s="2"/>
      <c r="AH1127" s="2"/>
      <c r="AI1127" s="2"/>
      <c r="AJ1127" s="2"/>
    </row>
    <row r="1128" spans="1:36" x14ac:dyDescent="0.25">
      <c r="A1128" s="2"/>
      <c r="B1128" s="2">
        <v>0.30107054323886301</v>
      </c>
      <c r="C1128" s="2"/>
      <c r="D1128" s="2"/>
      <c r="E1128" s="2"/>
      <c r="F1128" s="2"/>
      <c r="G1128" s="2"/>
      <c r="H1128" s="2">
        <v>-0.13873314381958601</v>
      </c>
      <c r="I1128" s="2"/>
      <c r="J1128" s="2"/>
      <c r="K1128" s="2"/>
      <c r="L1128" s="2"/>
      <c r="M1128" s="2"/>
      <c r="N1128" s="2">
        <v>0.25239992660909799</v>
      </c>
      <c r="O1128" s="2"/>
      <c r="P1128" s="2"/>
      <c r="Q1128" s="2"/>
      <c r="R1128" s="2"/>
      <c r="S1128" s="2"/>
      <c r="T1128" s="2">
        <v>-0.30795400273484003</v>
      </c>
      <c r="U1128" s="2"/>
      <c r="V1128" s="2"/>
      <c r="W1128" s="2"/>
      <c r="X1128" s="2"/>
      <c r="Y1128" s="2"/>
      <c r="Z1128" s="2">
        <v>-0.131272275965685</v>
      </c>
      <c r="AA1128" s="2"/>
      <c r="AB1128" s="2"/>
      <c r="AC1128" s="2"/>
      <c r="AD1128" s="2"/>
      <c r="AE1128" s="2"/>
      <c r="AF1128" s="2">
        <v>0.20995395747869799</v>
      </c>
      <c r="AG1128" s="2"/>
      <c r="AH1128" s="2"/>
      <c r="AI1128" s="2"/>
      <c r="AJ1128" s="2"/>
    </row>
    <row r="1129" spans="1:36" x14ac:dyDescent="0.25">
      <c r="A1129" s="2"/>
      <c r="B1129" s="2">
        <v>0.115037604613829</v>
      </c>
      <c r="C1129" s="2"/>
      <c r="D1129" s="2"/>
      <c r="E1129" s="2"/>
      <c r="F1129" s="2"/>
      <c r="G1129" s="2"/>
      <c r="H1129" s="2">
        <v>3.45458396361142E-3</v>
      </c>
      <c r="I1129" s="2"/>
      <c r="J1129" s="2"/>
      <c r="K1129" s="2"/>
      <c r="L1129" s="2"/>
      <c r="M1129" s="2"/>
      <c r="N1129" s="2">
        <v>-0.61764918926569601</v>
      </c>
      <c r="O1129" s="2"/>
      <c r="P1129" s="2"/>
      <c r="Q1129" s="2"/>
      <c r="R1129" s="2"/>
      <c r="S1129" s="2"/>
      <c r="T1129" s="2">
        <v>8.6785577455694596E-2</v>
      </c>
      <c r="U1129" s="2"/>
      <c r="V1129" s="2"/>
      <c r="W1129" s="2"/>
      <c r="X1129" s="2"/>
      <c r="Y1129" s="2"/>
      <c r="Z1129" s="2">
        <v>0.35756673849980602</v>
      </c>
      <c r="AA1129" s="2"/>
      <c r="AB1129" s="2"/>
      <c r="AC1129" s="2"/>
      <c r="AD1129" s="2"/>
      <c r="AE1129" s="2"/>
      <c r="AF1129" s="2">
        <v>-0.36233665085405897</v>
      </c>
      <c r="AG1129" s="2"/>
      <c r="AH1129" s="2"/>
      <c r="AI1129" s="2"/>
      <c r="AJ1129" s="2"/>
    </row>
    <row r="1130" spans="1:36" x14ac:dyDescent="0.25">
      <c r="A1130" s="2"/>
      <c r="B1130" s="2">
        <v>0.14048561935731699</v>
      </c>
      <c r="C1130" s="2"/>
      <c r="D1130" s="2"/>
      <c r="E1130" s="2"/>
      <c r="F1130" s="2"/>
      <c r="G1130" s="2"/>
      <c r="H1130" s="2">
        <v>3.6586518337240498E-2</v>
      </c>
      <c r="I1130" s="2"/>
      <c r="J1130" s="2"/>
      <c r="K1130" s="2"/>
      <c r="L1130" s="2"/>
      <c r="M1130" s="2"/>
      <c r="N1130" s="2">
        <v>0.18699219584357299</v>
      </c>
      <c r="O1130" s="2"/>
      <c r="P1130" s="2"/>
      <c r="Q1130" s="2"/>
      <c r="R1130" s="2"/>
      <c r="S1130" s="2"/>
      <c r="T1130" s="2">
        <v>-0.24910068905798999</v>
      </c>
      <c r="U1130" s="2"/>
      <c r="V1130" s="2"/>
      <c r="W1130" s="2"/>
      <c r="X1130" s="2"/>
      <c r="Y1130" s="2"/>
      <c r="Z1130" s="2">
        <v>8.5179354685458494E-2</v>
      </c>
      <c r="AA1130" s="2"/>
      <c r="AB1130" s="2"/>
      <c r="AC1130" s="2"/>
      <c r="AD1130" s="2"/>
      <c r="AE1130" s="2"/>
      <c r="AF1130" s="2">
        <v>0.23257717217846499</v>
      </c>
      <c r="AG1130" s="2"/>
      <c r="AH1130" s="2"/>
      <c r="AI1130" s="2"/>
      <c r="AJ1130" s="2"/>
    </row>
    <row r="1131" spans="1:36" x14ac:dyDescent="0.25">
      <c r="A1131" s="2"/>
      <c r="B1131" s="2">
        <v>0.35141721644116097</v>
      </c>
      <c r="C1131" s="2"/>
      <c r="D1131" s="2"/>
      <c r="E1131" s="2"/>
      <c r="F1131" s="2"/>
      <c r="G1131" s="2"/>
      <c r="H1131" s="2">
        <v>-0.34082285593620198</v>
      </c>
      <c r="I1131" s="2"/>
      <c r="J1131" s="2"/>
      <c r="K1131" s="2"/>
      <c r="L1131" s="2"/>
      <c r="M1131" s="2"/>
      <c r="N1131" s="2">
        <v>0.206483753521228</v>
      </c>
      <c r="O1131" s="2"/>
      <c r="P1131" s="2"/>
      <c r="Q1131" s="2"/>
      <c r="R1131" s="2"/>
      <c r="S1131" s="2"/>
      <c r="T1131" s="2">
        <v>-5.9349755744240597E-2</v>
      </c>
      <c r="U1131" s="2"/>
      <c r="V1131" s="2"/>
      <c r="W1131" s="2"/>
      <c r="X1131" s="2"/>
      <c r="Y1131" s="2"/>
      <c r="Z1131" s="2">
        <v>0.21266368950641201</v>
      </c>
      <c r="AA1131" s="2"/>
      <c r="AB1131" s="2"/>
      <c r="AC1131" s="2"/>
      <c r="AD1131" s="2"/>
      <c r="AE1131" s="2"/>
      <c r="AF1131" s="2">
        <v>-2.66289713886683E-2</v>
      </c>
      <c r="AG1131" s="2"/>
      <c r="AH1131" s="2"/>
      <c r="AI1131" s="2"/>
      <c r="AJ1131" s="2"/>
    </row>
    <row r="1132" spans="1:36" x14ac:dyDescent="0.25">
      <c r="A1132" s="2"/>
      <c r="B1132" s="2">
        <v>0.277993936730212</v>
      </c>
      <c r="C1132" s="2"/>
      <c r="D1132" s="2"/>
      <c r="E1132" s="2"/>
      <c r="F1132" s="2"/>
      <c r="G1132" s="2"/>
      <c r="H1132" s="2">
        <v>-0.35599457357791298</v>
      </c>
      <c r="I1132" s="2"/>
      <c r="J1132" s="2"/>
      <c r="K1132" s="2"/>
      <c r="L1132" s="2"/>
      <c r="M1132" s="2"/>
      <c r="N1132" s="2">
        <v>-0.16302981774644101</v>
      </c>
      <c r="O1132" s="2"/>
      <c r="P1132" s="2"/>
      <c r="Q1132" s="2"/>
      <c r="R1132" s="2"/>
      <c r="S1132" s="2"/>
      <c r="T1132" s="2">
        <v>-0.48649199500483398</v>
      </c>
      <c r="U1132" s="2"/>
      <c r="V1132" s="2"/>
      <c r="W1132" s="2"/>
      <c r="X1132" s="2"/>
      <c r="Y1132" s="2"/>
      <c r="Z1132" s="2">
        <v>-8.4595110860600106E-2</v>
      </c>
      <c r="AA1132" s="2"/>
      <c r="AB1132" s="2"/>
      <c r="AC1132" s="2"/>
      <c r="AD1132" s="2"/>
      <c r="AE1132" s="2"/>
      <c r="AF1132" s="2">
        <v>-0.18062390254824501</v>
      </c>
      <c r="AG1132" s="2"/>
      <c r="AH1132" s="2"/>
      <c r="AI1132" s="2"/>
      <c r="AJ1132" s="2"/>
    </row>
    <row r="1133" spans="1:36" x14ac:dyDescent="0.25">
      <c r="A1133" s="2"/>
      <c r="B1133" s="2">
        <v>-0.117742046654918</v>
      </c>
      <c r="C1133" s="2"/>
      <c r="D1133" s="2"/>
      <c r="E1133" s="2"/>
      <c r="F1133" s="2"/>
      <c r="G1133" s="2"/>
      <c r="H1133" s="2">
        <v>0.18543042894759601</v>
      </c>
      <c r="I1133" s="2"/>
      <c r="J1133" s="2"/>
      <c r="K1133" s="2"/>
      <c r="L1133" s="2"/>
      <c r="M1133" s="2"/>
      <c r="N1133" s="2">
        <v>-0.19944743863051401</v>
      </c>
      <c r="O1133" s="2"/>
      <c r="P1133" s="2"/>
      <c r="Q1133" s="2"/>
      <c r="R1133" s="2"/>
      <c r="S1133" s="2"/>
      <c r="T1133" s="2">
        <v>-0.16251896341744501</v>
      </c>
      <c r="U1133" s="2"/>
      <c r="V1133" s="2"/>
      <c r="W1133" s="2"/>
      <c r="X1133" s="2"/>
      <c r="Y1133" s="2"/>
      <c r="Z1133" s="2">
        <v>-2.3760262340480902E-3</v>
      </c>
      <c r="AA1133" s="2"/>
      <c r="AB1133" s="2"/>
      <c r="AC1133" s="2"/>
      <c r="AD1133" s="2"/>
      <c r="AE1133" s="2"/>
      <c r="AF1133" s="2">
        <v>9.7537199679930103E-2</v>
      </c>
      <c r="AG1133" s="2"/>
      <c r="AH1133" s="2"/>
      <c r="AI1133" s="2"/>
      <c r="AJ1133" s="2"/>
    </row>
    <row r="1134" spans="1:36" x14ac:dyDescent="0.25">
      <c r="A1134" s="2"/>
      <c r="B1134" s="2">
        <v>0.39330590700856999</v>
      </c>
      <c r="C1134" s="2"/>
      <c r="D1134" s="2"/>
      <c r="E1134" s="2"/>
      <c r="F1134" s="2"/>
      <c r="G1134" s="2"/>
      <c r="H1134" s="2">
        <v>6.7495371431818593E-2</v>
      </c>
      <c r="I1134" s="2"/>
      <c r="J1134" s="2"/>
      <c r="K1134" s="2"/>
      <c r="L1134" s="2"/>
      <c r="M1134" s="2"/>
      <c r="N1134" s="2">
        <v>4.3489185234014099E-2</v>
      </c>
      <c r="O1134" s="2"/>
      <c r="P1134" s="2"/>
      <c r="Q1134" s="2"/>
      <c r="R1134" s="2"/>
      <c r="S1134" s="2"/>
      <c r="T1134" s="2">
        <v>2.77043868119866E-2</v>
      </c>
      <c r="U1134" s="2"/>
      <c r="V1134" s="2"/>
      <c r="W1134" s="2"/>
      <c r="X1134" s="2"/>
      <c r="Y1134" s="2"/>
      <c r="Z1134" s="2">
        <v>-0.16003229255573401</v>
      </c>
      <c r="AA1134" s="2"/>
      <c r="AB1134" s="2"/>
      <c r="AC1134" s="2"/>
      <c r="AD1134" s="2"/>
      <c r="AE1134" s="2"/>
      <c r="AF1134" s="2">
        <v>-7.0183627601777196E-2</v>
      </c>
      <c r="AG1134" s="2"/>
      <c r="AH1134" s="2"/>
      <c r="AI1134" s="2"/>
      <c r="AJ1134" s="2"/>
    </row>
    <row r="1135" spans="1:36" x14ac:dyDescent="0.25">
      <c r="A1135" s="2"/>
      <c r="B1135" s="2">
        <v>3.3628723991919199E-2</v>
      </c>
      <c r="C1135" s="2"/>
      <c r="D1135" s="2"/>
      <c r="E1135" s="2"/>
      <c r="F1135" s="2"/>
      <c r="G1135" s="2"/>
      <c r="H1135" s="2">
        <v>-0.24877840299148901</v>
      </c>
      <c r="I1135" s="2"/>
      <c r="J1135" s="2"/>
      <c r="K1135" s="2"/>
      <c r="L1135" s="2"/>
      <c r="M1135" s="2"/>
      <c r="N1135" s="2">
        <v>-0.45297055651817097</v>
      </c>
      <c r="O1135" s="2"/>
      <c r="P1135" s="2"/>
      <c r="Q1135" s="2"/>
      <c r="R1135" s="2"/>
      <c r="S1135" s="2"/>
      <c r="T1135" s="2">
        <v>0.33362867581573102</v>
      </c>
      <c r="U1135" s="2"/>
      <c r="V1135" s="2"/>
      <c r="W1135" s="2"/>
      <c r="X1135" s="2"/>
      <c r="Y1135" s="2"/>
      <c r="Z1135" s="2">
        <v>-1.31860088918478E-2</v>
      </c>
      <c r="AA1135" s="2"/>
      <c r="AB1135" s="2"/>
      <c r="AC1135" s="2"/>
      <c r="AD1135" s="2"/>
      <c r="AE1135" s="2"/>
      <c r="AF1135" s="2">
        <v>1.42182622358659E-2</v>
      </c>
      <c r="AG1135" s="2"/>
      <c r="AH1135" s="2"/>
      <c r="AI1135" s="2"/>
      <c r="AJ1135" s="2"/>
    </row>
    <row r="1136" spans="1:36" x14ac:dyDescent="0.25">
      <c r="A1136" s="2"/>
      <c r="B1136" s="2">
        <v>-0.10897094917354</v>
      </c>
      <c r="C1136" s="2"/>
      <c r="D1136" s="2"/>
      <c r="E1136" s="2"/>
      <c r="F1136" s="2"/>
      <c r="G1136" s="2"/>
      <c r="H1136" s="2">
        <v>1.2406117371190101E-2</v>
      </c>
      <c r="I1136" s="2"/>
      <c r="J1136" s="2"/>
      <c r="K1136" s="2"/>
      <c r="L1136" s="2"/>
      <c r="M1136" s="2"/>
      <c r="N1136" s="2">
        <v>0.40920353904031898</v>
      </c>
      <c r="O1136" s="2"/>
      <c r="P1136" s="2"/>
      <c r="Q1136" s="2"/>
      <c r="R1136" s="2"/>
      <c r="S1136" s="2"/>
      <c r="T1136" s="2">
        <v>0.78072233873553898</v>
      </c>
      <c r="U1136" s="2"/>
      <c r="V1136" s="2"/>
      <c r="W1136" s="2"/>
      <c r="X1136" s="2"/>
      <c r="Y1136" s="2"/>
      <c r="Z1136" s="2">
        <v>1.6315701883890199E-2</v>
      </c>
      <c r="AA1136" s="2"/>
      <c r="AB1136" s="2"/>
      <c r="AC1136" s="2"/>
      <c r="AD1136" s="2"/>
      <c r="AE1136" s="2"/>
      <c r="AF1136" s="2">
        <v>-0.44704519757459898</v>
      </c>
      <c r="AG1136" s="2"/>
      <c r="AH1136" s="2"/>
      <c r="AI1136" s="2"/>
      <c r="AJ1136" s="2"/>
    </row>
    <row r="1137" spans="1:36" x14ac:dyDescent="0.25">
      <c r="A1137" s="2"/>
      <c r="B1137" s="2">
        <v>-7.0583537288667397E-2</v>
      </c>
      <c r="C1137" s="2"/>
      <c r="D1137" s="2"/>
      <c r="E1137" s="2"/>
      <c r="F1137" s="2"/>
      <c r="G1137" s="2"/>
      <c r="H1137" s="2">
        <v>-0.259244410999734</v>
      </c>
      <c r="I1137" s="2"/>
      <c r="J1137" s="2"/>
      <c r="K1137" s="2"/>
      <c r="L1137" s="2"/>
      <c r="M1137" s="2"/>
      <c r="N1137" s="2">
        <v>0.22793297464772599</v>
      </c>
      <c r="O1137" s="2"/>
      <c r="P1137" s="2"/>
      <c r="Q1137" s="2"/>
      <c r="R1137" s="2"/>
      <c r="S1137" s="2"/>
      <c r="T1137" s="2">
        <v>-0.14101226138686099</v>
      </c>
      <c r="U1137" s="2"/>
      <c r="V1137" s="2"/>
      <c r="W1137" s="2"/>
      <c r="X1137" s="2"/>
      <c r="Y1137" s="2"/>
      <c r="Z1137" s="2">
        <v>-1.73866994331369E-2</v>
      </c>
      <c r="AA1137" s="2"/>
      <c r="AB1137" s="2"/>
      <c r="AC1137" s="2"/>
      <c r="AD1137" s="2"/>
      <c r="AE1137" s="2"/>
      <c r="AF1137" s="2">
        <v>0.27861246006521301</v>
      </c>
      <c r="AG1137" s="2"/>
      <c r="AH1137" s="2"/>
      <c r="AI1137" s="2"/>
      <c r="AJ1137" s="2"/>
    </row>
    <row r="1138" spans="1:36" x14ac:dyDescent="0.25">
      <c r="A1138" s="2"/>
      <c r="B1138" s="2">
        <v>0.194993156884705</v>
      </c>
      <c r="C1138" s="2"/>
      <c r="D1138" s="2"/>
      <c r="E1138" s="2"/>
      <c r="F1138" s="2"/>
      <c r="G1138" s="2"/>
      <c r="H1138" s="2">
        <v>-0.28924262262102501</v>
      </c>
      <c r="I1138" s="2"/>
      <c r="J1138" s="2"/>
      <c r="K1138" s="2"/>
      <c r="L1138" s="2"/>
      <c r="M1138" s="2"/>
      <c r="N1138" s="2">
        <v>-0.32634484942532699</v>
      </c>
      <c r="O1138" s="2"/>
      <c r="P1138" s="2"/>
      <c r="Q1138" s="2"/>
      <c r="R1138" s="2"/>
      <c r="S1138" s="2"/>
      <c r="T1138" s="2">
        <v>-0.28247330437110602</v>
      </c>
      <c r="U1138" s="2"/>
      <c r="V1138" s="2"/>
      <c r="W1138" s="2"/>
      <c r="X1138" s="2"/>
      <c r="Y1138" s="2"/>
      <c r="Z1138" s="2">
        <v>-6.7650259151047304E-2</v>
      </c>
      <c r="AA1138" s="2"/>
      <c r="AB1138" s="2"/>
      <c r="AC1138" s="2"/>
      <c r="AD1138" s="2"/>
      <c r="AE1138" s="2"/>
      <c r="AF1138" s="2">
        <v>6.04414474739546E-2</v>
      </c>
      <c r="AG1138" s="2"/>
      <c r="AH1138" s="2"/>
      <c r="AI1138" s="2"/>
      <c r="AJ1138" s="2"/>
    </row>
    <row r="1139" spans="1:36" x14ac:dyDescent="0.25">
      <c r="A1139" s="2"/>
      <c r="B1139" s="2">
        <v>2.01753199363859E-2</v>
      </c>
      <c r="C1139" s="2"/>
      <c r="D1139" s="2"/>
      <c r="E1139" s="2"/>
      <c r="F1139" s="2"/>
      <c r="G1139" s="2"/>
      <c r="H1139" s="2">
        <v>0.36310815157248599</v>
      </c>
      <c r="I1139" s="2"/>
      <c r="J1139" s="2"/>
      <c r="K1139" s="2"/>
      <c r="L1139" s="2"/>
      <c r="M1139" s="2"/>
      <c r="N1139" s="2">
        <v>0.244787986503814</v>
      </c>
      <c r="O1139" s="2"/>
      <c r="P1139" s="2"/>
      <c r="Q1139" s="2"/>
      <c r="R1139" s="2"/>
      <c r="S1139" s="2"/>
      <c r="T1139" s="2">
        <v>5.5438052156510299E-2</v>
      </c>
      <c r="U1139" s="2"/>
      <c r="V1139" s="2"/>
      <c r="W1139" s="2"/>
      <c r="X1139" s="2"/>
      <c r="Y1139" s="2"/>
      <c r="Z1139" s="2">
        <v>4.6400170800540402E-2</v>
      </c>
      <c r="AA1139" s="2"/>
      <c r="AB1139" s="2"/>
      <c r="AC1139" s="2"/>
      <c r="AD1139" s="2"/>
      <c r="AE1139" s="2"/>
      <c r="AF1139" s="2">
        <v>-0.123128852412814</v>
      </c>
      <c r="AG1139" s="2"/>
      <c r="AH1139" s="2"/>
      <c r="AI1139" s="2"/>
      <c r="AJ1139" s="2"/>
    </row>
    <row r="1140" spans="1:36" x14ac:dyDescent="0.25">
      <c r="A1140" s="2"/>
      <c r="B1140" s="2">
        <v>-0.31918039447291802</v>
      </c>
      <c r="C1140" s="2"/>
      <c r="D1140" s="2"/>
      <c r="E1140" s="2"/>
      <c r="F1140" s="2"/>
      <c r="G1140" s="2"/>
      <c r="H1140" s="2">
        <v>-0.231061917635874</v>
      </c>
      <c r="I1140" s="2"/>
      <c r="J1140" s="2"/>
      <c r="K1140" s="2"/>
      <c r="L1140" s="2"/>
      <c r="M1140" s="2"/>
      <c r="N1140" s="2">
        <v>-0.47890791819963202</v>
      </c>
      <c r="O1140" s="2"/>
      <c r="P1140" s="2"/>
      <c r="Q1140" s="2"/>
      <c r="R1140" s="2"/>
      <c r="S1140" s="2"/>
      <c r="T1140" s="2">
        <v>0.19961715420475101</v>
      </c>
      <c r="U1140" s="2"/>
      <c r="V1140" s="2"/>
      <c r="W1140" s="2"/>
      <c r="X1140" s="2"/>
      <c r="Y1140" s="2"/>
      <c r="Z1140" s="2">
        <v>0.27492193620179201</v>
      </c>
      <c r="AA1140" s="2"/>
      <c r="AB1140" s="2"/>
      <c r="AC1140" s="2"/>
      <c r="AD1140" s="2"/>
      <c r="AE1140" s="2"/>
      <c r="AF1140" s="2">
        <v>-0.25446634488424202</v>
      </c>
      <c r="AG1140" s="2"/>
      <c r="AH1140" s="2"/>
      <c r="AI1140" s="2"/>
      <c r="AJ1140" s="2"/>
    </row>
    <row r="1141" spans="1:36" x14ac:dyDescent="0.25">
      <c r="A1141" s="2"/>
      <c r="B1141" s="2">
        <v>0.42774436496795898</v>
      </c>
      <c r="C1141" s="2"/>
      <c r="D1141" s="2"/>
      <c r="E1141" s="2"/>
      <c r="F1141" s="2"/>
      <c r="G1141" s="2"/>
      <c r="H1141" s="2">
        <v>-0.62374240536750103</v>
      </c>
      <c r="I1141" s="2"/>
      <c r="J1141" s="2"/>
      <c r="K1141" s="2"/>
      <c r="L1141" s="2"/>
      <c r="M1141" s="2"/>
      <c r="N1141" s="2">
        <v>-0.25578206779836998</v>
      </c>
      <c r="O1141" s="2"/>
      <c r="P1141" s="2"/>
      <c r="Q1141" s="2"/>
      <c r="R1141" s="2"/>
      <c r="S1141" s="2"/>
      <c r="T1141" s="2">
        <v>0.451358122906659</v>
      </c>
      <c r="U1141" s="2"/>
      <c r="V1141" s="2"/>
      <c r="W1141" s="2"/>
      <c r="X1141" s="2"/>
      <c r="Y1141" s="2"/>
      <c r="Z1141" s="2">
        <v>6.2985945043298699E-2</v>
      </c>
      <c r="AA1141" s="2"/>
      <c r="AB1141" s="2"/>
      <c r="AC1141" s="2"/>
      <c r="AD1141" s="2"/>
      <c r="AE1141" s="2"/>
      <c r="AF1141" s="2">
        <v>7.7497289092050003E-3</v>
      </c>
      <c r="AG1141" s="2"/>
      <c r="AH1141" s="2"/>
      <c r="AI1141" s="2"/>
      <c r="AJ1141" s="2"/>
    </row>
    <row r="1142" spans="1:36" x14ac:dyDescent="0.25">
      <c r="A1142" s="2"/>
      <c r="B1142" s="2">
        <v>-0.31338926407644502</v>
      </c>
      <c r="C1142" s="2"/>
      <c r="D1142" s="2"/>
      <c r="E1142" s="2"/>
      <c r="F1142" s="2"/>
      <c r="G1142" s="2"/>
      <c r="H1142" s="2">
        <v>6.5615249101229303E-2</v>
      </c>
      <c r="I1142" s="2"/>
      <c r="J1142" s="2"/>
      <c r="K1142" s="2"/>
      <c r="L1142" s="2"/>
      <c r="M1142" s="2"/>
      <c r="N1142" s="2">
        <v>0</v>
      </c>
      <c r="O1142" s="2"/>
      <c r="P1142" s="2"/>
      <c r="Q1142" s="2"/>
      <c r="R1142" s="2"/>
      <c r="S1142" s="2"/>
      <c r="T1142" s="2">
        <v>0.54537594941341405</v>
      </c>
      <c r="U1142" s="2"/>
      <c r="V1142" s="2"/>
      <c r="W1142" s="2"/>
      <c r="X1142" s="2"/>
      <c r="Y1142" s="2"/>
      <c r="Z1142" s="2">
        <v>1.8919739699271899E-2</v>
      </c>
      <c r="AA1142" s="2"/>
      <c r="AB1142" s="2"/>
      <c r="AC1142" s="2"/>
      <c r="AD1142" s="2"/>
      <c r="AE1142" s="2"/>
      <c r="AF1142" s="2">
        <v>1.7701512425822099E-2</v>
      </c>
      <c r="AG1142" s="2"/>
      <c r="AH1142" s="2"/>
      <c r="AI1142" s="2"/>
      <c r="AJ1142" s="2"/>
    </row>
    <row r="1143" spans="1:36" x14ac:dyDescent="0.25">
      <c r="A1143" s="2"/>
      <c r="B1143" s="2">
        <v>0.193385425047198</v>
      </c>
      <c r="C1143" s="2"/>
      <c r="D1143" s="2"/>
      <c r="E1143" s="2"/>
      <c r="F1143" s="2"/>
      <c r="G1143" s="2"/>
      <c r="H1143" s="2">
        <v>0.14782563708891899</v>
      </c>
      <c r="I1143" s="2"/>
      <c r="J1143" s="2"/>
      <c r="K1143" s="2"/>
      <c r="L1143" s="2"/>
      <c r="M1143" s="2"/>
      <c r="N1143" s="2">
        <v>-9.5769656177205606E-2</v>
      </c>
      <c r="O1143" s="2"/>
      <c r="P1143" s="2"/>
      <c r="Q1143" s="2"/>
      <c r="R1143" s="2"/>
      <c r="S1143" s="2"/>
      <c r="T1143" s="2">
        <v>0.26306900126725502</v>
      </c>
      <c r="U1143" s="2"/>
      <c r="V1143" s="2"/>
      <c r="W1143" s="2"/>
      <c r="X1143" s="2"/>
      <c r="Y1143" s="2"/>
      <c r="Z1143" s="2">
        <v>3.4250524708434801E-2</v>
      </c>
      <c r="AA1143" s="2"/>
      <c r="AB1143" s="2"/>
      <c r="AC1143" s="2"/>
      <c r="AD1143" s="2"/>
      <c r="AE1143" s="2"/>
      <c r="AF1143" s="2">
        <v>1.49633853111594E-2</v>
      </c>
      <c r="AG1143" s="2"/>
      <c r="AH1143" s="2"/>
      <c r="AI1143" s="2"/>
      <c r="AJ1143" s="2"/>
    </row>
    <row r="1144" spans="1:36" x14ac:dyDescent="0.25">
      <c r="A1144" s="2"/>
      <c r="B1144" s="2">
        <v>0.205367542928486</v>
      </c>
      <c r="C1144" s="2"/>
      <c r="D1144" s="2"/>
      <c r="E1144" s="2"/>
      <c r="F1144" s="2"/>
      <c r="G1144" s="2"/>
      <c r="H1144" s="2">
        <v>8.8952069521793298E-2</v>
      </c>
      <c r="I1144" s="2"/>
      <c r="J1144" s="2"/>
      <c r="K1144" s="2"/>
      <c r="L1144" s="2"/>
      <c r="M1144" s="2"/>
      <c r="N1144" s="2">
        <v>5.5542827680299799E-2</v>
      </c>
      <c r="O1144" s="2"/>
      <c r="P1144" s="2"/>
      <c r="Q1144" s="2"/>
      <c r="R1144" s="2"/>
      <c r="S1144" s="2"/>
      <c r="T1144" s="2">
        <v>0.47237688385157101</v>
      </c>
      <c r="U1144" s="2"/>
      <c r="V1144" s="2"/>
      <c r="W1144" s="2"/>
      <c r="X1144" s="2"/>
      <c r="Y1144" s="2"/>
      <c r="Z1144" s="2">
        <v>0.17132611602657299</v>
      </c>
      <c r="AA1144" s="2"/>
      <c r="AB1144" s="2"/>
      <c r="AC1144" s="2"/>
      <c r="AD1144" s="2"/>
      <c r="AE1144" s="2"/>
      <c r="AF1144" s="2">
        <v>0.41109492192913299</v>
      </c>
      <c r="AG1144" s="2"/>
      <c r="AH1144" s="2"/>
      <c r="AI1144" s="2"/>
      <c r="AJ1144" s="2"/>
    </row>
    <row r="1145" spans="1:36" x14ac:dyDescent="0.25">
      <c r="A1145" s="2"/>
      <c r="B1145" s="2">
        <v>2.5199170975339701E-2</v>
      </c>
      <c r="C1145" s="2"/>
      <c r="D1145" s="2"/>
      <c r="E1145" s="2"/>
      <c r="F1145" s="2"/>
      <c r="G1145" s="2"/>
      <c r="H1145" s="2">
        <v>-6.6647894044261594E-2</v>
      </c>
      <c r="I1145" s="2"/>
      <c r="J1145" s="2"/>
      <c r="K1145" s="2"/>
      <c r="L1145" s="2"/>
      <c r="M1145" s="2"/>
      <c r="N1145" s="2">
        <v>-0.31938388145517899</v>
      </c>
      <c r="O1145" s="2"/>
      <c r="P1145" s="2"/>
      <c r="Q1145" s="2"/>
      <c r="R1145" s="2"/>
      <c r="S1145" s="2"/>
      <c r="T1145" s="2">
        <v>0.16359308232422201</v>
      </c>
      <c r="U1145" s="2"/>
      <c r="V1145" s="2"/>
      <c r="W1145" s="2"/>
      <c r="X1145" s="2"/>
      <c r="Y1145" s="2"/>
      <c r="Z1145" s="2">
        <v>0.10419571717191101</v>
      </c>
      <c r="AA1145" s="2"/>
      <c r="AB1145" s="2"/>
      <c r="AC1145" s="2"/>
      <c r="AD1145" s="2"/>
      <c r="AE1145" s="2"/>
      <c r="AF1145" s="2">
        <v>-0.217146941644354</v>
      </c>
      <c r="AG1145" s="2"/>
      <c r="AH1145" s="2"/>
      <c r="AI1145" s="2"/>
      <c r="AJ1145" s="2"/>
    </row>
    <row r="1146" spans="1:36" x14ac:dyDescent="0.25">
      <c r="A1146" s="2"/>
      <c r="B1146" s="2">
        <v>-2.6216455047548801E-2</v>
      </c>
      <c r="C1146" s="2"/>
      <c r="D1146" s="2"/>
      <c r="E1146" s="2"/>
      <c r="F1146" s="2"/>
      <c r="G1146" s="2"/>
      <c r="H1146" s="2">
        <v>4.9562039751911299E-2</v>
      </c>
      <c r="I1146" s="2"/>
      <c r="J1146" s="2"/>
      <c r="K1146" s="2"/>
      <c r="L1146" s="2"/>
      <c r="M1146" s="2"/>
      <c r="N1146" s="2">
        <v>0.110457546040551</v>
      </c>
      <c r="O1146" s="2"/>
      <c r="P1146" s="2"/>
      <c r="Q1146" s="2"/>
      <c r="R1146" s="2"/>
      <c r="S1146" s="2"/>
      <c r="T1146" s="2">
        <v>0.56844556653896405</v>
      </c>
      <c r="U1146" s="2"/>
      <c r="V1146" s="2"/>
      <c r="W1146" s="2"/>
      <c r="X1146" s="2"/>
      <c r="Y1146" s="2"/>
      <c r="Z1146" s="2">
        <v>-0.114068486914881</v>
      </c>
      <c r="AA1146" s="2"/>
      <c r="AB1146" s="2"/>
      <c r="AC1146" s="2"/>
      <c r="AD1146" s="2"/>
      <c r="AE1146" s="2"/>
      <c r="AF1146" s="2">
        <v>-0.28927916181859897</v>
      </c>
      <c r="AG1146" s="2"/>
      <c r="AH1146" s="2"/>
      <c r="AI1146" s="2"/>
      <c r="AJ1146" s="2"/>
    </row>
    <row r="1147" spans="1:36" x14ac:dyDescent="0.25">
      <c r="A1147" s="2"/>
      <c r="B1147" s="2">
        <v>0.204870455693582</v>
      </c>
      <c r="C1147" s="2"/>
      <c r="D1147" s="2"/>
      <c r="E1147" s="2"/>
      <c r="F1147" s="2"/>
      <c r="G1147" s="2"/>
      <c r="H1147" s="2">
        <v>0.31131342216714503</v>
      </c>
      <c r="I1147" s="2"/>
      <c r="J1147" s="2"/>
      <c r="K1147" s="2"/>
      <c r="L1147" s="2"/>
      <c r="M1147" s="2"/>
      <c r="N1147" s="2">
        <v>0.46581842591356598</v>
      </c>
      <c r="O1147" s="2"/>
      <c r="P1147" s="2"/>
      <c r="Q1147" s="2"/>
      <c r="R1147" s="2"/>
      <c r="S1147" s="2"/>
      <c r="T1147" s="2">
        <v>-0.34365441357326698</v>
      </c>
      <c r="U1147" s="2"/>
      <c r="V1147" s="2"/>
      <c r="W1147" s="2"/>
      <c r="X1147" s="2"/>
      <c r="Y1147" s="2"/>
      <c r="Z1147" s="2">
        <v>0.11466726555548901</v>
      </c>
      <c r="AA1147" s="2"/>
      <c r="AB1147" s="2"/>
      <c r="AC1147" s="2"/>
      <c r="AD1147" s="2"/>
      <c r="AE1147" s="2"/>
      <c r="AF1147" s="2">
        <v>-0.35702437012267602</v>
      </c>
      <c r="AG1147" s="2"/>
      <c r="AH1147" s="2"/>
      <c r="AI1147" s="2"/>
      <c r="AJ1147" s="2"/>
    </row>
    <row r="1148" spans="1:36" x14ac:dyDescent="0.25">
      <c r="A1148" s="2"/>
      <c r="B1148" s="2">
        <v>8.4733062743418699E-2</v>
      </c>
      <c r="C1148" s="2"/>
      <c r="D1148" s="2"/>
      <c r="E1148" s="2"/>
      <c r="F1148" s="2"/>
      <c r="G1148" s="2"/>
      <c r="H1148" s="2">
        <v>0.18420578633447099</v>
      </c>
      <c r="I1148" s="2"/>
      <c r="J1148" s="2"/>
      <c r="K1148" s="2"/>
      <c r="L1148" s="2"/>
      <c r="M1148" s="2"/>
      <c r="N1148" s="2">
        <v>0.235130345792539</v>
      </c>
      <c r="O1148" s="2"/>
      <c r="P1148" s="2"/>
      <c r="Q1148" s="2"/>
      <c r="R1148" s="2"/>
      <c r="S1148" s="2"/>
      <c r="T1148" s="2">
        <v>0.63076966963827297</v>
      </c>
      <c r="U1148" s="2"/>
      <c r="V1148" s="2"/>
      <c r="W1148" s="2"/>
      <c r="X1148" s="2"/>
      <c r="Y1148" s="2"/>
      <c r="Z1148" s="2">
        <v>0.117270207486889</v>
      </c>
      <c r="AA1148" s="2"/>
      <c r="AB1148" s="2"/>
      <c r="AC1148" s="2"/>
      <c r="AD1148" s="2"/>
      <c r="AE1148" s="2"/>
      <c r="AF1148" s="2">
        <v>-8.2688372529737E-2</v>
      </c>
      <c r="AG1148" s="2"/>
      <c r="AH1148" s="2"/>
      <c r="AI1148" s="2"/>
      <c r="AJ1148" s="2"/>
    </row>
    <row r="1149" spans="1:36" x14ac:dyDescent="0.25">
      <c r="A1149" s="2"/>
      <c r="B1149" s="2">
        <v>0.843615436258082</v>
      </c>
      <c r="C1149" s="2"/>
      <c r="D1149" s="2"/>
      <c r="E1149" s="2"/>
      <c r="F1149" s="2"/>
      <c r="G1149" s="2"/>
      <c r="H1149" s="2">
        <v>-0.176281529774999</v>
      </c>
      <c r="I1149" s="2"/>
      <c r="J1149" s="2"/>
      <c r="K1149" s="2"/>
      <c r="L1149" s="2"/>
      <c r="M1149" s="2"/>
      <c r="N1149" s="2">
        <v>-0.16763660157782501</v>
      </c>
      <c r="O1149" s="2"/>
      <c r="P1149" s="2"/>
      <c r="Q1149" s="2"/>
      <c r="R1149" s="2"/>
      <c r="S1149" s="2"/>
      <c r="T1149" s="2">
        <v>0.30667028570743399</v>
      </c>
      <c r="U1149" s="2"/>
      <c r="V1149" s="2"/>
      <c r="W1149" s="2"/>
      <c r="X1149" s="2"/>
      <c r="Y1149" s="2"/>
      <c r="Z1149" s="2">
        <v>-4.9423700707835201E-2</v>
      </c>
      <c r="AA1149" s="2"/>
      <c r="AB1149" s="2"/>
      <c r="AC1149" s="2"/>
      <c r="AD1149" s="2"/>
      <c r="AE1149" s="2"/>
      <c r="AF1149" s="2">
        <v>-5.6490545764812702E-2</v>
      </c>
      <c r="AG1149" s="2"/>
      <c r="AH1149" s="2"/>
      <c r="AI1149" s="2"/>
      <c r="AJ1149" s="2"/>
    </row>
    <row r="1150" spans="1:36" x14ac:dyDescent="0.25">
      <c r="A1150" s="2"/>
      <c r="B1150" s="2">
        <v>-0.309678747118314</v>
      </c>
      <c r="C1150" s="2"/>
      <c r="D1150" s="2"/>
      <c r="E1150" s="2"/>
      <c r="F1150" s="2"/>
      <c r="G1150" s="2"/>
      <c r="H1150" s="2">
        <v>-0.26630933346574798</v>
      </c>
      <c r="I1150" s="2"/>
      <c r="J1150" s="2"/>
      <c r="K1150" s="2"/>
      <c r="L1150" s="2"/>
      <c r="M1150" s="2"/>
      <c r="N1150" s="2">
        <v>4.8615797423199297E-2</v>
      </c>
      <c r="O1150" s="2"/>
      <c r="P1150" s="2"/>
      <c r="Q1150" s="2"/>
      <c r="R1150" s="2"/>
      <c r="S1150" s="2"/>
      <c r="T1150" s="2">
        <v>-0.25991094609654602</v>
      </c>
      <c r="U1150" s="2"/>
      <c r="V1150" s="2"/>
      <c r="W1150" s="2"/>
      <c r="X1150" s="2"/>
      <c r="Y1150" s="2"/>
      <c r="Z1150" s="2">
        <v>-0.20873744876438</v>
      </c>
      <c r="AA1150" s="2"/>
      <c r="AB1150" s="2"/>
      <c r="AC1150" s="2"/>
      <c r="AD1150" s="2"/>
      <c r="AE1150" s="2"/>
      <c r="AF1150" s="2">
        <v>0.238025712544155</v>
      </c>
      <c r="AG1150" s="2"/>
      <c r="AH1150" s="2"/>
      <c r="AI1150" s="2"/>
      <c r="AJ1150" s="2"/>
    </row>
    <row r="1151" spans="1:36" x14ac:dyDescent="0.25">
      <c r="A1151" s="2"/>
      <c r="B1151" s="2">
        <v>-0.21826969975721999</v>
      </c>
      <c r="C1151" s="2"/>
      <c r="D1151" s="2"/>
      <c r="E1151" s="2"/>
      <c r="F1151" s="2"/>
      <c r="G1151" s="2"/>
      <c r="H1151" s="2">
        <v>-8.3270760256053997E-2</v>
      </c>
      <c r="I1151" s="2"/>
      <c r="J1151" s="2"/>
      <c r="K1151" s="2"/>
      <c r="L1151" s="2"/>
      <c r="M1151" s="2"/>
      <c r="N1151" s="2">
        <v>-1.0565728952884801E-2</v>
      </c>
      <c r="O1151" s="2"/>
      <c r="P1151" s="2"/>
      <c r="Q1151" s="2"/>
      <c r="R1151" s="2"/>
      <c r="S1151" s="2"/>
      <c r="T1151" s="2">
        <v>-0.32261057083184902</v>
      </c>
      <c r="U1151" s="2"/>
      <c r="V1151" s="2"/>
      <c r="W1151" s="2"/>
      <c r="X1151" s="2"/>
      <c r="Y1151" s="2"/>
      <c r="Z1151" s="2">
        <v>-0.18151423525369001</v>
      </c>
      <c r="AA1151" s="2"/>
      <c r="AB1151" s="2"/>
      <c r="AC1151" s="2"/>
      <c r="AD1151" s="2"/>
      <c r="AE1151" s="2"/>
      <c r="AF1151" s="2">
        <v>-0.18007791053137301</v>
      </c>
      <c r="AG1151" s="2"/>
      <c r="AH1151" s="2"/>
      <c r="AI1151" s="2"/>
      <c r="AJ1151" s="2"/>
    </row>
    <row r="1152" spans="1:36" x14ac:dyDescent="0.25">
      <c r="A1152" s="2"/>
      <c r="B1152" s="2">
        <v>-0.133818065678216</v>
      </c>
      <c r="C1152" s="2"/>
      <c r="D1152" s="2"/>
      <c r="E1152" s="2"/>
      <c r="F1152" s="2"/>
      <c r="G1152" s="2"/>
      <c r="H1152" s="2">
        <v>4.4632216085169298E-2</v>
      </c>
      <c r="I1152" s="2"/>
      <c r="J1152" s="2"/>
      <c r="K1152" s="2"/>
      <c r="L1152" s="2"/>
      <c r="M1152" s="2"/>
      <c r="N1152" s="2">
        <v>0.14662781900869601</v>
      </c>
      <c r="O1152" s="2"/>
      <c r="P1152" s="2"/>
      <c r="Q1152" s="2"/>
      <c r="R1152" s="2"/>
      <c r="S1152" s="2"/>
      <c r="T1152" s="2">
        <v>-0.18268085696139999</v>
      </c>
      <c r="U1152" s="2"/>
      <c r="V1152" s="2"/>
      <c r="W1152" s="2"/>
      <c r="X1152" s="2"/>
      <c r="Y1152" s="2"/>
      <c r="Z1152" s="2">
        <v>0.25246321827943002</v>
      </c>
      <c r="AA1152" s="2"/>
      <c r="AB1152" s="2"/>
      <c r="AC1152" s="2"/>
      <c r="AD1152" s="2"/>
      <c r="AE1152" s="2"/>
      <c r="AF1152" s="2">
        <v>-0.25038288280932902</v>
      </c>
      <c r="AG1152" s="2"/>
      <c r="AH1152" s="2"/>
      <c r="AI1152" s="2"/>
      <c r="AJ1152" s="2"/>
    </row>
    <row r="1153" spans="1:36" x14ac:dyDescent="0.25">
      <c r="A1153" s="2"/>
      <c r="B1153" s="2">
        <v>0.283875952547401</v>
      </c>
      <c r="C1153" s="2"/>
      <c r="D1153" s="2"/>
      <c r="E1153" s="2"/>
      <c r="F1153" s="2"/>
      <c r="G1153" s="2"/>
      <c r="H1153" s="2">
        <v>-0.24671250370572601</v>
      </c>
      <c r="I1153" s="2"/>
      <c r="J1153" s="2"/>
      <c r="K1153" s="2"/>
      <c r="L1153" s="2"/>
      <c r="M1153" s="2"/>
      <c r="N1153" s="2">
        <v>-5.3068044672001297E-2</v>
      </c>
      <c r="O1153" s="2"/>
      <c r="P1153" s="2"/>
      <c r="Q1153" s="2"/>
      <c r="R1153" s="2"/>
      <c r="S1153" s="2"/>
      <c r="T1153" s="2">
        <v>0.333407001240696</v>
      </c>
      <c r="U1153" s="2"/>
      <c r="V1153" s="2"/>
      <c r="W1153" s="2"/>
      <c r="X1153" s="2"/>
      <c r="Y1153" s="2"/>
      <c r="Z1153" s="2">
        <v>-0.27505607380173602</v>
      </c>
      <c r="AA1153" s="2"/>
      <c r="AB1153" s="2"/>
      <c r="AC1153" s="2"/>
      <c r="AD1153" s="2"/>
      <c r="AE1153" s="2"/>
      <c r="AF1153" s="2">
        <v>4.8886390063530301E-2</v>
      </c>
      <c r="AG1153" s="2"/>
      <c r="AH1153" s="2"/>
      <c r="AI1153" s="2"/>
      <c r="AJ1153" s="2"/>
    </row>
    <row r="1154" spans="1:36" x14ac:dyDescent="0.25">
      <c r="A1154" s="2"/>
      <c r="B1154" s="2">
        <v>0.12854344210414101</v>
      </c>
      <c r="C1154" s="2"/>
      <c r="D1154" s="2"/>
      <c r="E1154" s="2"/>
      <c r="F1154" s="2"/>
      <c r="G1154" s="2"/>
      <c r="H1154" s="2">
        <v>0.20632697896838001</v>
      </c>
      <c r="I1154" s="2"/>
      <c r="J1154" s="2"/>
      <c r="K1154" s="2"/>
      <c r="L1154" s="2"/>
      <c r="M1154" s="2"/>
      <c r="N1154" s="2">
        <v>0.10441759067525</v>
      </c>
      <c r="O1154" s="2"/>
      <c r="P1154" s="2"/>
      <c r="Q1154" s="2"/>
      <c r="R1154" s="2"/>
      <c r="S1154" s="2"/>
      <c r="T1154" s="2">
        <v>-0.313407441986156</v>
      </c>
      <c r="U1154" s="2"/>
      <c r="V1154" s="2"/>
      <c r="W1154" s="2"/>
      <c r="X1154" s="2"/>
      <c r="Y1154" s="2"/>
      <c r="Z1154" s="2">
        <v>0.23275660969888801</v>
      </c>
      <c r="AA1154" s="2"/>
      <c r="AB1154" s="2"/>
      <c r="AC1154" s="2"/>
      <c r="AD1154" s="2"/>
      <c r="AE1154" s="2"/>
      <c r="AF1154" s="2">
        <v>-2.5387952459165301E-2</v>
      </c>
      <c r="AG1154" s="2"/>
      <c r="AH1154" s="2"/>
      <c r="AI1154" s="2"/>
      <c r="AJ1154" s="2"/>
    </row>
    <row r="1155" spans="1:36" x14ac:dyDescent="0.25">
      <c r="A1155" s="2"/>
      <c r="B1155" s="2">
        <v>0.12424604490598801</v>
      </c>
      <c r="C1155" s="2"/>
      <c r="D1155" s="2"/>
      <c r="E1155" s="2"/>
      <c r="F1155" s="2"/>
      <c r="G1155" s="2"/>
      <c r="H1155" s="2">
        <v>-0.28552212196632498</v>
      </c>
      <c r="I1155" s="2"/>
      <c r="J1155" s="2"/>
      <c r="K1155" s="2"/>
      <c r="L1155" s="2"/>
      <c r="M1155" s="2"/>
      <c r="N1155" s="2">
        <v>-2.8834403423470101E-2</v>
      </c>
      <c r="O1155" s="2"/>
      <c r="P1155" s="2"/>
      <c r="Q1155" s="2"/>
      <c r="R1155" s="2"/>
      <c r="S1155" s="2"/>
      <c r="T1155" s="2">
        <v>0.35791865283829</v>
      </c>
      <c r="U1155" s="2"/>
      <c r="V1155" s="2"/>
      <c r="W1155" s="2"/>
      <c r="X1155" s="2"/>
      <c r="Y1155" s="2"/>
      <c r="Z1155" s="2">
        <v>-9.5773076421226497E-2</v>
      </c>
      <c r="AA1155" s="2"/>
      <c r="AB1155" s="2"/>
      <c r="AC1155" s="2"/>
      <c r="AD1155" s="2"/>
      <c r="AE1155" s="2"/>
      <c r="AF1155" s="2">
        <v>6.0807844944861099E-2</v>
      </c>
      <c r="AG1155" s="2"/>
      <c r="AH1155" s="2"/>
      <c r="AI1155" s="2"/>
      <c r="AJ1155" s="2"/>
    </row>
    <row r="1156" spans="1:36" x14ac:dyDescent="0.25">
      <c r="A1156" s="2"/>
      <c r="B1156" s="2">
        <v>7.3364469367205198E-2</v>
      </c>
      <c r="C1156" s="2"/>
      <c r="D1156" s="2"/>
      <c r="E1156" s="2"/>
      <c r="F1156" s="2"/>
      <c r="G1156" s="2"/>
      <c r="H1156" s="2">
        <v>0.17646439781149301</v>
      </c>
      <c r="I1156" s="2"/>
      <c r="J1156" s="2"/>
      <c r="K1156" s="2"/>
      <c r="L1156" s="2"/>
      <c r="M1156" s="2"/>
      <c r="N1156" s="2">
        <v>-0.11262979179575699</v>
      </c>
      <c r="O1156" s="2"/>
      <c r="P1156" s="2"/>
      <c r="Q1156" s="2"/>
      <c r="R1156" s="2"/>
      <c r="S1156" s="2"/>
      <c r="T1156" s="2">
        <v>-0.68242152143824897</v>
      </c>
      <c r="U1156" s="2"/>
      <c r="V1156" s="2"/>
      <c r="W1156" s="2"/>
      <c r="X1156" s="2"/>
      <c r="Y1156" s="2"/>
      <c r="Z1156" s="2">
        <v>-2.6735186448014699E-2</v>
      </c>
      <c r="AA1156" s="2"/>
      <c r="AB1156" s="2"/>
      <c r="AC1156" s="2"/>
      <c r="AD1156" s="2"/>
      <c r="AE1156" s="2"/>
      <c r="AF1156" s="2">
        <v>-0.21774855215614</v>
      </c>
      <c r="AG1156" s="2"/>
      <c r="AH1156" s="2"/>
      <c r="AI1156" s="2"/>
      <c r="AJ1156" s="2"/>
    </row>
    <row r="1157" spans="1:36" x14ac:dyDescent="0.25">
      <c r="A1157" s="2"/>
      <c r="B1157" s="2">
        <v>6.4706950055631401E-2</v>
      </c>
      <c r="C1157" s="2"/>
      <c r="D1157" s="2"/>
      <c r="E1157" s="2"/>
      <c r="F1157" s="2"/>
      <c r="G1157" s="2"/>
      <c r="H1157" s="2">
        <v>0.165048458121373</v>
      </c>
      <c r="I1157" s="2"/>
      <c r="J1157" s="2"/>
      <c r="K1157" s="2"/>
      <c r="L1157" s="2"/>
      <c r="M1157" s="2"/>
      <c r="N1157" s="2">
        <v>0.26601123032554203</v>
      </c>
      <c r="O1157" s="2"/>
      <c r="P1157" s="2"/>
      <c r="Q1157" s="2"/>
      <c r="R1157" s="2"/>
      <c r="S1157" s="2"/>
      <c r="T1157" s="2">
        <v>-0.14907958656463999</v>
      </c>
      <c r="U1157" s="2"/>
      <c r="V1157" s="2"/>
      <c r="W1157" s="2"/>
      <c r="X1157" s="2"/>
      <c r="Y1157" s="2"/>
      <c r="Z1157" s="2">
        <v>0.142483084956747</v>
      </c>
      <c r="AA1157" s="2"/>
      <c r="AB1157" s="2"/>
      <c r="AC1157" s="2"/>
      <c r="AD1157" s="2"/>
      <c r="AE1157" s="2"/>
      <c r="AF1157" s="2">
        <v>0.62645852546951097</v>
      </c>
      <c r="AG1157" s="2"/>
      <c r="AH1157" s="2"/>
      <c r="AI1157" s="2"/>
      <c r="AJ1157" s="2"/>
    </row>
    <row r="1158" spans="1:36" x14ac:dyDescent="0.25">
      <c r="A1158" s="2"/>
      <c r="B1158" s="2">
        <v>0.206693062132601</v>
      </c>
      <c r="C1158" s="2"/>
      <c r="D1158" s="2"/>
      <c r="E1158" s="2"/>
      <c r="F1158" s="2"/>
      <c r="G1158" s="2"/>
      <c r="H1158" s="2">
        <v>-0.38485445091901199</v>
      </c>
      <c r="I1158" s="2"/>
      <c r="J1158" s="2"/>
      <c r="K1158" s="2"/>
      <c r="L1158" s="2"/>
      <c r="M1158" s="2"/>
      <c r="N1158" s="2">
        <v>0.18051178024957301</v>
      </c>
      <c r="O1158" s="2"/>
      <c r="P1158" s="2"/>
      <c r="Q1158" s="2"/>
      <c r="R1158" s="2"/>
      <c r="S1158" s="2"/>
      <c r="T1158" s="2">
        <v>0.240523045936718</v>
      </c>
      <c r="U1158" s="2"/>
      <c r="V1158" s="2"/>
      <c r="W1158" s="2"/>
      <c r="X1158" s="2"/>
      <c r="Y1158" s="2"/>
      <c r="Z1158" s="2">
        <v>0.295197851706967</v>
      </c>
      <c r="AA1158" s="2"/>
      <c r="AB1158" s="2"/>
      <c r="AC1158" s="2"/>
      <c r="AD1158" s="2"/>
      <c r="AE1158" s="2"/>
      <c r="AF1158" s="2">
        <v>-0.489622214353231</v>
      </c>
      <c r="AG1158" s="2"/>
      <c r="AH1158" s="2"/>
      <c r="AI1158" s="2"/>
      <c r="AJ1158" s="2"/>
    </row>
    <row r="1159" spans="1:36" x14ac:dyDescent="0.25">
      <c r="A1159" s="2"/>
      <c r="B1159" s="2">
        <v>-8.3195729072552002E-2</v>
      </c>
      <c r="C1159" s="2"/>
      <c r="D1159" s="2"/>
      <c r="E1159" s="2"/>
      <c r="F1159" s="2"/>
      <c r="G1159" s="2"/>
      <c r="H1159" s="2">
        <v>-5.4592640895599898E-3</v>
      </c>
      <c r="I1159" s="2"/>
      <c r="J1159" s="2"/>
      <c r="K1159" s="2"/>
      <c r="L1159" s="2"/>
      <c r="M1159" s="2"/>
      <c r="N1159" s="2">
        <v>5.5422832301071902E-2</v>
      </c>
      <c r="O1159" s="2"/>
      <c r="P1159" s="2"/>
      <c r="Q1159" s="2"/>
      <c r="R1159" s="2"/>
      <c r="S1159" s="2"/>
      <c r="T1159" s="2">
        <v>-0.18249518224678099</v>
      </c>
      <c r="U1159" s="2"/>
      <c r="V1159" s="2"/>
      <c r="W1159" s="2"/>
      <c r="X1159" s="2"/>
      <c r="Y1159" s="2"/>
      <c r="Z1159" s="2">
        <v>-0.136361111708174</v>
      </c>
      <c r="AA1159" s="2"/>
      <c r="AB1159" s="2"/>
      <c r="AC1159" s="2"/>
      <c r="AD1159" s="2"/>
      <c r="AE1159" s="2"/>
      <c r="AF1159" s="2">
        <v>-6.7503956841835203E-2</v>
      </c>
      <c r="AG1159" s="2"/>
      <c r="AH1159" s="2"/>
      <c r="AI1159" s="2"/>
      <c r="AJ1159" s="2"/>
    </row>
    <row r="1160" spans="1:36" x14ac:dyDescent="0.25">
      <c r="A1160" s="2"/>
      <c r="B1160" s="2">
        <v>4.4919508720489602E-2</v>
      </c>
      <c r="C1160" s="2"/>
      <c r="D1160" s="2"/>
      <c r="E1160" s="2"/>
      <c r="F1160" s="2"/>
      <c r="G1160" s="2"/>
      <c r="H1160" s="2">
        <v>-5.9865772346153499E-2</v>
      </c>
      <c r="I1160" s="2"/>
      <c r="J1160" s="2"/>
      <c r="K1160" s="2"/>
      <c r="L1160" s="2"/>
      <c r="M1160" s="2"/>
      <c r="N1160" s="2">
        <v>0.14867555547637101</v>
      </c>
      <c r="O1160" s="2"/>
      <c r="P1160" s="2"/>
      <c r="Q1160" s="2"/>
      <c r="R1160" s="2"/>
      <c r="S1160" s="2"/>
      <c r="T1160" s="2">
        <v>0.12684812068752699</v>
      </c>
      <c r="U1160" s="2"/>
      <c r="V1160" s="2"/>
      <c r="W1160" s="2"/>
      <c r="X1160" s="2"/>
      <c r="Y1160" s="2"/>
      <c r="Z1160" s="2">
        <v>-6.6849854410433798E-2</v>
      </c>
      <c r="AA1160" s="2"/>
      <c r="AB1160" s="2"/>
      <c r="AC1160" s="2"/>
      <c r="AD1160" s="2"/>
      <c r="AE1160" s="2"/>
      <c r="AF1160" s="2">
        <v>4.3872815544887603E-2</v>
      </c>
      <c r="AG1160" s="2"/>
      <c r="AH1160" s="2"/>
      <c r="AI1160" s="2"/>
      <c r="AJ1160" s="2"/>
    </row>
    <row r="1161" spans="1:36" x14ac:dyDescent="0.25">
      <c r="A1161" s="2"/>
      <c r="B1161" s="2">
        <v>3.6851136784040702E-3</v>
      </c>
      <c r="C1161" s="2"/>
      <c r="D1161" s="2"/>
      <c r="E1161" s="2"/>
      <c r="F1161" s="2"/>
      <c r="G1161" s="2"/>
      <c r="H1161" s="2">
        <v>-7.67393329966259E-2</v>
      </c>
      <c r="I1161" s="2"/>
      <c r="J1161" s="2"/>
      <c r="K1161" s="2"/>
      <c r="L1161" s="2"/>
      <c r="M1161" s="2"/>
      <c r="N1161" s="2">
        <v>-0.31035763392683502</v>
      </c>
      <c r="O1161" s="2"/>
      <c r="P1161" s="2"/>
      <c r="Q1161" s="2"/>
      <c r="R1161" s="2"/>
      <c r="S1161" s="2"/>
      <c r="T1161" s="2">
        <v>0.22585050940807899</v>
      </c>
      <c r="U1161" s="2"/>
      <c r="V1161" s="2"/>
      <c r="W1161" s="2"/>
      <c r="X1161" s="2"/>
      <c r="Y1161" s="2"/>
      <c r="Z1161" s="2">
        <v>6.3241966871884894E-2</v>
      </c>
      <c r="AA1161" s="2"/>
      <c r="AB1161" s="2"/>
      <c r="AC1161" s="2"/>
      <c r="AD1161" s="2"/>
      <c r="AE1161" s="2"/>
      <c r="AF1161" s="2">
        <v>1.84820931644991E-2</v>
      </c>
      <c r="AG1161" s="2"/>
      <c r="AH1161" s="2"/>
      <c r="AI1161" s="2"/>
      <c r="AJ1161" s="2"/>
    </row>
    <row r="1162" spans="1:36" x14ac:dyDescent="0.25">
      <c r="A1162" s="2"/>
      <c r="B1162" s="2">
        <v>0.22633927540836901</v>
      </c>
      <c r="C1162" s="2"/>
      <c r="D1162" s="2"/>
      <c r="E1162" s="2"/>
      <c r="F1162" s="2"/>
      <c r="G1162" s="2"/>
      <c r="H1162" s="2">
        <v>-0.12776472823033799</v>
      </c>
      <c r="I1162" s="2"/>
      <c r="J1162" s="2"/>
      <c r="K1162" s="2"/>
      <c r="L1162" s="2"/>
      <c r="M1162" s="2"/>
      <c r="N1162" s="2">
        <v>-0.102784007327397</v>
      </c>
      <c r="O1162" s="2"/>
      <c r="P1162" s="2"/>
      <c r="Q1162" s="2"/>
      <c r="R1162" s="2"/>
      <c r="S1162" s="2"/>
      <c r="T1162" s="2">
        <v>0.24407295927241901</v>
      </c>
      <c r="U1162" s="2"/>
      <c r="V1162" s="2"/>
      <c r="W1162" s="2"/>
      <c r="X1162" s="2"/>
      <c r="Y1162" s="2"/>
      <c r="Z1162" s="2">
        <v>-0.16686048478518201</v>
      </c>
      <c r="AA1162" s="2"/>
      <c r="AB1162" s="2"/>
      <c r="AC1162" s="2"/>
      <c r="AD1162" s="2"/>
      <c r="AE1162" s="2"/>
      <c r="AF1162" s="2">
        <v>-0.12297598309176901</v>
      </c>
      <c r="AG1162" s="2"/>
      <c r="AH1162" s="2"/>
      <c r="AI1162" s="2"/>
      <c r="AJ1162" s="2"/>
    </row>
    <row r="1163" spans="1:36" x14ac:dyDescent="0.25">
      <c r="A1163" s="2"/>
      <c r="B1163" s="2">
        <v>0.11810681145239101</v>
      </c>
      <c r="C1163" s="2"/>
      <c r="D1163" s="2"/>
      <c r="E1163" s="2"/>
      <c r="F1163" s="2"/>
      <c r="G1163" s="2"/>
      <c r="H1163" s="2">
        <v>-0.21663596864951901</v>
      </c>
      <c r="I1163" s="2"/>
      <c r="J1163" s="2"/>
      <c r="K1163" s="2"/>
      <c r="L1163" s="2"/>
      <c r="M1163" s="2"/>
      <c r="N1163" s="2">
        <v>-8.2756261320338098E-4</v>
      </c>
      <c r="O1163" s="2"/>
      <c r="P1163" s="2"/>
      <c r="Q1163" s="2"/>
      <c r="R1163" s="2"/>
      <c r="S1163" s="2"/>
      <c r="T1163" s="2">
        <v>-0.14288427499648401</v>
      </c>
      <c r="U1163" s="2"/>
      <c r="V1163" s="2"/>
      <c r="W1163" s="2"/>
      <c r="X1163" s="2"/>
      <c r="Y1163" s="2"/>
      <c r="Z1163" s="2">
        <v>0.13814851071345099</v>
      </c>
      <c r="AA1163" s="2"/>
      <c r="AB1163" s="2"/>
      <c r="AC1163" s="2"/>
      <c r="AD1163" s="2"/>
      <c r="AE1163" s="2"/>
      <c r="AF1163" s="2">
        <v>-0.21395020849091001</v>
      </c>
      <c r="AG1163" s="2"/>
      <c r="AH1163" s="2"/>
      <c r="AI1163" s="2"/>
      <c r="AJ1163" s="2"/>
    </row>
    <row r="1164" spans="1:36" x14ac:dyDescent="0.25">
      <c r="A1164" s="2"/>
      <c r="B1164" s="2">
        <v>-1.6136523541510201E-2</v>
      </c>
      <c r="C1164" s="2"/>
      <c r="D1164" s="2"/>
      <c r="E1164" s="2"/>
      <c r="F1164" s="2"/>
      <c r="G1164" s="2"/>
      <c r="H1164" s="2">
        <v>-0.36116400258589398</v>
      </c>
      <c r="I1164" s="2"/>
      <c r="J1164" s="2"/>
      <c r="K1164" s="2"/>
      <c r="L1164" s="2"/>
      <c r="M1164" s="2"/>
      <c r="N1164" s="2">
        <v>-4.9284543559804897E-2</v>
      </c>
      <c r="O1164" s="2"/>
      <c r="P1164" s="2"/>
      <c r="Q1164" s="2"/>
      <c r="R1164" s="2"/>
      <c r="S1164" s="2"/>
      <c r="T1164" s="2">
        <v>0.26297396391849098</v>
      </c>
      <c r="U1164" s="2"/>
      <c r="V1164" s="2"/>
      <c r="W1164" s="2"/>
      <c r="X1164" s="2"/>
      <c r="Y1164" s="2"/>
      <c r="Z1164" s="2">
        <v>0.122061859550209</v>
      </c>
      <c r="AA1164" s="2"/>
      <c r="AB1164" s="2"/>
      <c r="AC1164" s="2"/>
      <c r="AD1164" s="2"/>
      <c r="AE1164" s="2"/>
      <c r="AF1164" s="2">
        <v>-0.23755101715879001</v>
      </c>
      <c r="AG1164" s="2"/>
      <c r="AH1164" s="2"/>
      <c r="AI1164" s="2"/>
      <c r="AJ1164" s="2"/>
    </row>
    <row r="1165" spans="1:36" x14ac:dyDescent="0.25">
      <c r="A1165" s="2"/>
      <c r="B1165" s="2">
        <v>-5.9106893207388697E-2</v>
      </c>
      <c r="C1165" s="2"/>
      <c r="D1165" s="2"/>
      <c r="E1165" s="2"/>
      <c r="F1165" s="2"/>
      <c r="G1165" s="2"/>
      <c r="H1165" s="2">
        <v>0.31329582853598498</v>
      </c>
      <c r="I1165" s="2"/>
      <c r="J1165" s="2"/>
      <c r="K1165" s="2"/>
      <c r="L1165" s="2"/>
      <c r="M1165" s="2"/>
      <c r="N1165" s="2">
        <v>0.51161872619274096</v>
      </c>
      <c r="O1165" s="2"/>
      <c r="P1165" s="2"/>
      <c r="Q1165" s="2"/>
      <c r="R1165" s="2"/>
      <c r="S1165" s="2"/>
      <c r="T1165" s="2">
        <v>-7.4860860743849497E-2</v>
      </c>
      <c r="U1165" s="2"/>
      <c r="V1165" s="2"/>
      <c r="W1165" s="2"/>
      <c r="X1165" s="2"/>
      <c r="Y1165" s="2"/>
      <c r="Z1165" s="2">
        <v>-3.8931431856684802E-2</v>
      </c>
      <c r="AA1165" s="2"/>
      <c r="AB1165" s="2"/>
      <c r="AC1165" s="2"/>
      <c r="AD1165" s="2"/>
      <c r="AE1165" s="2"/>
      <c r="AF1165" s="2">
        <v>-0.194942625917221</v>
      </c>
      <c r="AG1165" s="2"/>
      <c r="AH1165" s="2"/>
      <c r="AI1165" s="2"/>
      <c r="AJ1165" s="2"/>
    </row>
    <row r="1166" spans="1:36" x14ac:dyDescent="0.25">
      <c r="A1166" s="2"/>
      <c r="B1166" s="2">
        <v>0.36423761413870698</v>
      </c>
      <c r="C1166" s="2"/>
      <c r="D1166" s="2"/>
      <c r="E1166" s="2"/>
      <c r="F1166" s="2"/>
      <c r="G1166" s="2"/>
      <c r="H1166" s="2">
        <v>-9.6962769538129698E-2</v>
      </c>
      <c r="I1166" s="2"/>
      <c r="J1166" s="2"/>
      <c r="K1166" s="2"/>
      <c r="L1166" s="2"/>
      <c r="M1166" s="2"/>
      <c r="N1166" s="2">
        <v>0.34488054573672899</v>
      </c>
      <c r="O1166" s="2"/>
      <c r="P1166" s="2"/>
      <c r="Q1166" s="2"/>
      <c r="R1166" s="2"/>
      <c r="S1166" s="2"/>
      <c r="T1166" s="2">
        <v>0.54285604547283395</v>
      </c>
      <c r="U1166" s="2"/>
      <c r="V1166" s="2"/>
      <c r="W1166" s="2"/>
      <c r="X1166" s="2"/>
      <c r="Y1166" s="2"/>
      <c r="Z1166" s="2">
        <v>-4.0167780795394702E-2</v>
      </c>
      <c r="AA1166" s="2"/>
      <c r="AB1166" s="2"/>
      <c r="AC1166" s="2"/>
      <c r="AD1166" s="2"/>
      <c r="AE1166" s="2"/>
      <c r="AF1166" s="2">
        <v>6.0945592026089297E-2</v>
      </c>
      <c r="AG1166" s="2"/>
      <c r="AH1166" s="2"/>
      <c r="AI1166" s="2"/>
      <c r="AJ1166" s="2"/>
    </row>
    <row r="1167" spans="1:36" x14ac:dyDescent="0.25">
      <c r="A1167" s="2"/>
      <c r="B1167" s="2">
        <v>0.118458238202495</v>
      </c>
      <c r="C1167" s="2"/>
      <c r="D1167" s="2"/>
      <c r="E1167" s="2"/>
      <c r="F1167" s="2"/>
      <c r="G1167" s="2"/>
      <c r="H1167" s="2">
        <v>-0.17403284568810201</v>
      </c>
      <c r="I1167" s="2"/>
      <c r="J1167" s="2"/>
      <c r="K1167" s="2"/>
      <c r="L1167" s="2"/>
      <c r="M1167" s="2"/>
      <c r="N1167" s="2">
        <v>0.79058551559520895</v>
      </c>
      <c r="O1167" s="2"/>
      <c r="P1167" s="2"/>
      <c r="Q1167" s="2"/>
      <c r="R1167" s="2"/>
      <c r="S1167" s="2"/>
      <c r="T1167" s="2">
        <v>-0.38407843639967398</v>
      </c>
      <c r="U1167" s="2"/>
      <c r="V1167" s="2"/>
      <c r="W1167" s="2"/>
      <c r="X1167" s="2"/>
      <c r="Y1167" s="2"/>
      <c r="Z1167" s="2">
        <v>-0.19801637176703199</v>
      </c>
      <c r="AA1167" s="2"/>
      <c r="AB1167" s="2"/>
      <c r="AC1167" s="2"/>
      <c r="AD1167" s="2"/>
      <c r="AE1167" s="2"/>
      <c r="AF1167" s="2">
        <v>0.225717993365572</v>
      </c>
      <c r="AG1167" s="2"/>
      <c r="AH1167" s="2"/>
      <c r="AI1167" s="2"/>
      <c r="AJ1167" s="2"/>
    </row>
    <row r="1168" spans="1:36" x14ac:dyDescent="0.25">
      <c r="A1168" s="2"/>
      <c r="B1168" s="2">
        <v>0.42229491619078102</v>
      </c>
      <c r="C1168" s="2"/>
      <c r="D1168" s="2"/>
      <c r="E1168" s="2"/>
      <c r="F1168" s="2"/>
      <c r="G1168" s="2"/>
      <c r="H1168" s="2">
        <v>0.349358487863283</v>
      </c>
      <c r="I1168" s="2"/>
      <c r="J1168" s="2"/>
      <c r="K1168" s="2"/>
      <c r="L1168" s="2"/>
      <c r="M1168" s="2"/>
      <c r="N1168" s="2">
        <v>0.21366007497801101</v>
      </c>
      <c r="O1168" s="2"/>
      <c r="P1168" s="2"/>
      <c r="Q1168" s="2"/>
      <c r="R1168" s="2"/>
      <c r="S1168" s="2"/>
      <c r="T1168" s="2">
        <v>0.75706060561743005</v>
      </c>
      <c r="U1168" s="2"/>
      <c r="V1168" s="2"/>
      <c r="W1168" s="2"/>
      <c r="X1168" s="2"/>
      <c r="Y1168" s="2"/>
      <c r="Z1168" s="2">
        <v>-9.3373486649864695E-2</v>
      </c>
      <c r="AA1168" s="2"/>
      <c r="AB1168" s="2"/>
      <c r="AC1168" s="2"/>
      <c r="AD1168" s="2"/>
      <c r="AE1168" s="2"/>
      <c r="AF1168" s="2">
        <v>5.1220843972229702E-2</v>
      </c>
      <c r="AG1168" s="2"/>
      <c r="AH1168" s="2"/>
      <c r="AI1168" s="2"/>
      <c r="AJ1168" s="2"/>
    </row>
    <row r="1169" spans="1:36" x14ac:dyDescent="0.25">
      <c r="A1169" s="2"/>
      <c r="B1169" s="2">
        <v>-8.4705899198282905E-2</v>
      </c>
      <c r="C1169" s="2"/>
      <c r="D1169" s="2"/>
      <c r="E1169" s="2"/>
      <c r="F1169" s="2"/>
      <c r="G1169" s="2"/>
      <c r="H1169" s="2">
        <v>-0.29823350591752301</v>
      </c>
      <c r="I1169" s="2"/>
      <c r="J1169" s="2"/>
      <c r="K1169" s="2"/>
      <c r="L1169" s="2"/>
      <c r="M1169" s="2"/>
      <c r="N1169" s="2">
        <v>-0.19430539582261999</v>
      </c>
      <c r="O1169" s="2"/>
      <c r="P1169" s="2"/>
      <c r="Q1169" s="2"/>
      <c r="R1169" s="2"/>
      <c r="S1169" s="2"/>
      <c r="T1169" s="2">
        <v>-0.426893571791021</v>
      </c>
      <c r="U1169" s="2"/>
      <c r="V1169" s="2"/>
      <c r="W1169" s="2"/>
      <c r="X1169" s="2"/>
      <c r="Y1169" s="2"/>
      <c r="Z1169" s="2">
        <v>1.4697753462982199E-3</v>
      </c>
      <c r="AA1169" s="2"/>
      <c r="AB1169" s="2"/>
      <c r="AC1169" s="2"/>
      <c r="AD1169" s="2"/>
      <c r="AE1169" s="2"/>
      <c r="AF1169" s="2">
        <v>-0.245760262253194</v>
      </c>
      <c r="AG1169" s="2"/>
      <c r="AH1169" s="2"/>
      <c r="AI1169" s="2"/>
      <c r="AJ1169" s="2"/>
    </row>
    <row r="1170" spans="1:36" x14ac:dyDescent="0.25">
      <c r="A1170" s="2"/>
      <c r="B1170" s="2">
        <v>-0.21422705684483501</v>
      </c>
      <c r="C1170" s="2"/>
      <c r="D1170" s="2"/>
      <c r="E1170" s="2"/>
      <c r="F1170" s="2"/>
      <c r="G1170" s="2"/>
      <c r="H1170" s="2">
        <v>-0.13756182937324099</v>
      </c>
      <c r="I1170" s="2"/>
      <c r="J1170" s="2"/>
      <c r="K1170" s="2"/>
      <c r="L1170" s="2"/>
      <c r="M1170" s="2"/>
      <c r="N1170" s="2">
        <v>0.38008920154482401</v>
      </c>
      <c r="O1170" s="2"/>
      <c r="P1170" s="2"/>
      <c r="Q1170" s="2"/>
      <c r="R1170" s="2"/>
      <c r="S1170" s="2"/>
      <c r="T1170" s="2">
        <v>0.38843373459657099</v>
      </c>
      <c r="U1170" s="2"/>
      <c r="V1170" s="2"/>
      <c r="W1170" s="2"/>
      <c r="X1170" s="2"/>
      <c r="Y1170" s="2"/>
      <c r="Z1170" s="2">
        <v>4.8765811153907199E-2</v>
      </c>
      <c r="AA1170" s="2"/>
      <c r="AB1170" s="2"/>
      <c r="AC1170" s="2"/>
      <c r="AD1170" s="2"/>
      <c r="AE1170" s="2"/>
      <c r="AF1170" s="2">
        <v>-2.5975840494327201E-2</v>
      </c>
      <c r="AG1170" s="2"/>
      <c r="AH1170" s="2"/>
      <c r="AI1170" s="2"/>
      <c r="AJ1170" s="2"/>
    </row>
    <row r="1171" spans="1:36" x14ac:dyDescent="0.25">
      <c r="A1171" s="2"/>
      <c r="B1171" s="2">
        <v>-0.450318867438597</v>
      </c>
      <c r="C1171" s="2"/>
      <c r="D1171" s="2"/>
      <c r="E1171" s="2"/>
      <c r="F1171" s="2"/>
      <c r="G1171" s="2"/>
      <c r="H1171" s="2">
        <v>-0.31463253524821599</v>
      </c>
      <c r="I1171" s="2"/>
      <c r="J1171" s="2"/>
      <c r="K1171" s="2"/>
      <c r="L1171" s="2"/>
      <c r="M1171" s="2"/>
      <c r="N1171" s="2">
        <v>-0.102201050184791</v>
      </c>
      <c r="O1171" s="2"/>
      <c r="P1171" s="2"/>
      <c r="Q1171" s="2"/>
      <c r="R1171" s="2"/>
      <c r="S1171" s="2"/>
      <c r="T1171" s="2">
        <v>0.213099931324438</v>
      </c>
      <c r="U1171" s="2"/>
      <c r="V1171" s="2"/>
      <c r="W1171" s="2"/>
      <c r="X1171" s="2"/>
      <c r="Y1171" s="2"/>
      <c r="Z1171" s="2">
        <v>0.19282885469823099</v>
      </c>
      <c r="AA1171" s="2"/>
      <c r="AB1171" s="2"/>
      <c r="AC1171" s="2"/>
      <c r="AD1171" s="2"/>
      <c r="AE1171" s="2"/>
      <c r="AF1171" s="2">
        <v>-0.16463878423572401</v>
      </c>
      <c r="AG1171" s="2"/>
      <c r="AH1171" s="2"/>
      <c r="AI1171" s="2"/>
      <c r="AJ1171" s="2"/>
    </row>
    <row r="1172" spans="1:36" x14ac:dyDescent="0.25">
      <c r="A1172" s="2"/>
      <c r="B1172" s="2">
        <v>0.35721609112887198</v>
      </c>
      <c r="C1172" s="2"/>
      <c r="D1172" s="2"/>
      <c r="E1172" s="2"/>
      <c r="F1172" s="2"/>
      <c r="G1172" s="2"/>
      <c r="H1172" s="2">
        <v>-0.432983181709791</v>
      </c>
      <c r="I1172" s="2"/>
      <c r="J1172" s="2"/>
      <c r="K1172" s="2"/>
      <c r="L1172" s="2"/>
      <c r="M1172" s="2"/>
      <c r="N1172" s="2">
        <v>-0.258541175443806</v>
      </c>
      <c r="O1172" s="2"/>
      <c r="P1172" s="2"/>
      <c r="Q1172" s="2"/>
      <c r="R1172" s="2"/>
      <c r="S1172" s="2"/>
      <c r="T1172" s="2">
        <v>-0.40268521580633698</v>
      </c>
      <c r="U1172" s="2"/>
      <c r="V1172" s="2"/>
      <c r="W1172" s="2"/>
      <c r="X1172" s="2"/>
      <c r="Y1172" s="2"/>
      <c r="Z1172" s="2">
        <v>-0.10655333129650001</v>
      </c>
      <c r="AA1172" s="2"/>
      <c r="AB1172" s="2"/>
      <c r="AC1172" s="2"/>
      <c r="AD1172" s="2"/>
      <c r="AE1172" s="2"/>
      <c r="AF1172" s="2">
        <v>-0.15676996567014201</v>
      </c>
      <c r="AG1172" s="2"/>
      <c r="AH1172" s="2"/>
      <c r="AI1172" s="2"/>
      <c r="AJ1172" s="2"/>
    </row>
    <row r="1173" spans="1:36" x14ac:dyDescent="0.25">
      <c r="A1173" s="2"/>
      <c r="B1173" s="2">
        <v>-0.13448751934391601</v>
      </c>
      <c r="C1173" s="2"/>
      <c r="D1173" s="2"/>
      <c r="E1173" s="2"/>
      <c r="F1173" s="2"/>
      <c r="G1173" s="2"/>
      <c r="H1173" s="2">
        <v>7.0286617597071803E-3</v>
      </c>
      <c r="I1173" s="2"/>
      <c r="J1173" s="2"/>
      <c r="K1173" s="2"/>
      <c r="L1173" s="2"/>
      <c r="M1173" s="2"/>
      <c r="N1173" s="2">
        <v>-0.570034390348647</v>
      </c>
      <c r="O1173" s="2"/>
      <c r="P1173" s="2"/>
      <c r="Q1173" s="2"/>
      <c r="R1173" s="2"/>
      <c r="S1173" s="2"/>
      <c r="T1173" s="2">
        <v>1.9905523689101302E-2</v>
      </c>
      <c r="U1173" s="2"/>
      <c r="V1173" s="2"/>
      <c r="W1173" s="2"/>
      <c r="X1173" s="2"/>
      <c r="Y1173" s="2"/>
      <c r="Z1173" s="2">
        <v>-0.285875747356373</v>
      </c>
      <c r="AA1173" s="2"/>
      <c r="AB1173" s="2"/>
      <c r="AC1173" s="2"/>
      <c r="AD1173" s="2"/>
      <c r="AE1173" s="2"/>
      <c r="AF1173" s="2">
        <v>0.158951722201913</v>
      </c>
      <c r="AG1173" s="2"/>
      <c r="AH1173" s="2"/>
      <c r="AI1173" s="2"/>
      <c r="AJ1173" s="2"/>
    </row>
    <row r="1174" spans="1:36" x14ac:dyDescent="0.25">
      <c r="A1174" s="2"/>
      <c r="B1174" s="2">
        <v>8.3409478340547294E-2</v>
      </c>
      <c r="C1174" s="2"/>
      <c r="D1174" s="2"/>
      <c r="E1174" s="2"/>
      <c r="F1174" s="2"/>
      <c r="G1174" s="2"/>
      <c r="H1174" s="2">
        <v>-0.54543948919285101</v>
      </c>
      <c r="I1174" s="2"/>
      <c r="J1174" s="2"/>
      <c r="K1174" s="2"/>
      <c r="L1174" s="2"/>
      <c r="M1174" s="2"/>
      <c r="N1174" s="2">
        <v>-0.13773574137464001</v>
      </c>
      <c r="O1174" s="2"/>
      <c r="P1174" s="2"/>
      <c r="Q1174" s="2"/>
      <c r="R1174" s="2"/>
      <c r="S1174" s="2"/>
      <c r="T1174" s="2">
        <v>0.12761009880041799</v>
      </c>
      <c r="U1174" s="2"/>
      <c r="V1174" s="2"/>
      <c r="W1174" s="2"/>
      <c r="X1174" s="2"/>
      <c r="Y1174" s="2"/>
      <c r="Z1174" s="2">
        <v>0.113399387796083</v>
      </c>
      <c r="AA1174" s="2"/>
      <c r="AB1174" s="2"/>
      <c r="AC1174" s="2"/>
      <c r="AD1174" s="2"/>
      <c r="AE1174" s="2"/>
      <c r="AF1174" s="2">
        <v>-0.25744102666975199</v>
      </c>
      <c r="AG1174" s="2"/>
      <c r="AH1174" s="2"/>
      <c r="AI1174" s="2"/>
      <c r="AJ1174" s="2"/>
    </row>
    <row r="1175" spans="1:36" x14ac:dyDescent="0.25">
      <c r="A1175" s="2"/>
      <c r="B1175" s="2">
        <v>-0.36670863400605702</v>
      </c>
      <c r="C1175" s="2"/>
      <c r="D1175" s="2"/>
      <c r="E1175" s="2"/>
      <c r="F1175" s="2"/>
      <c r="G1175" s="2"/>
      <c r="H1175" s="2">
        <v>-3.7047664015439498E-2</v>
      </c>
      <c r="I1175" s="2"/>
      <c r="J1175" s="2"/>
      <c r="K1175" s="2"/>
      <c r="L1175" s="2"/>
      <c r="M1175" s="2"/>
      <c r="N1175" s="2">
        <v>-0.139932197367791</v>
      </c>
      <c r="O1175" s="2"/>
      <c r="P1175" s="2"/>
      <c r="Q1175" s="2"/>
      <c r="R1175" s="2"/>
      <c r="S1175" s="2"/>
      <c r="T1175" s="2">
        <v>0.241810249529118</v>
      </c>
      <c r="U1175" s="2"/>
      <c r="V1175" s="2"/>
      <c r="W1175" s="2"/>
      <c r="X1175" s="2"/>
      <c r="Y1175" s="2"/>
      <c r="Z1175" s="2">
        <v>-0.19057857281747001</v>
      </c>
      <c r="AA1175" s="2"/>
      <c r="AB1175" s="2"/>
      <c r="AC1175" s="2"/>
      <c r="AD1175" s="2"/>
      <c r="AE1175" s="2"/>
      <c r="AF1175" s="2">
        <v>0.10423093672051401</v>
      </c>
      <c r="AG1175" s="2"/>
      <c r="AH1175" s="2"/>
      <c r="AI1175" s="2"/>
      <c r="AJ1175" s="2"/>
    </row>
    <row r="1176" spans="1:36" x14ac:dyDescent="0.25">
      <c r="A1176" s="2"/>
      <c r="B1176" s="2">
        <v>-5.3751722017458803E-4</v>
      </c>
      <c r="C1176" s="2"/>
      <c r="D1176" s="2"/>
      <c r="E1176" s="2"/>
      <c r="F1176" s="2"/>
      <c r="G1176" s="2"/>
      <c r="H1176" s="2">
        <v>0.19227443572553299</v>
      </c>
      <c r="I1176" s="2"/>
      <c r="J1176" s="2"/>
      <c r="K1176" s="2"/>
      <c r="L1176" s="2"/>
      <c r="M1176" s="2"/>
      <c r="N1176" s="2">
        <v>-0.30011557289506202</v>
      </c>
      <c r="O1176" s="2"/>
      <c r="P1176" s="2"/>
      <c r="Q1176" s="2"/>
      <c r="R1176" s="2"/>
      <c r="S1176" s="2"/>
      <c r="T1176" s="2">
        <v>-0.125108948506128</v>
      </c>
      <c r="U1176" s="2"/>
      <c r="V1176" s="2"/>
      <c r="W1176" s="2"/>
      <c r="X1176" s="2"/>
      <c r="Y1176" s="2"/>
      <c r="Z1176" s="2">
        <v>0.15845400774160001</v>
      </c>
      <c r="AA1176" s="2"/>
      <c r="AB1176" s="2"/>
      <c r="AC1176" s="2"/>
      <c r="AD1176" s="2"/>
      <c r="AE1176" s="2"/>
      <c r="AF1176" s="2">
        <v>-0.33600318454564798</v>
      </c>
      <c r="AG1176" s="2"/>
      <c r="AH1176" s="2"/>
      <c r="AI1176" s="2"/>
      <c r="AJ1176" s="2"/>
    </row>
    <row r="1177" spans="1:36" x14ac:dyDescent="0.25">
      <c r="A1177" s="2"/>
      <c r="B1177" s="2">
        <v>0.11334286212108501</v>
      </c>
      <c r="C1177" s="2"/>
      <c r="D1177" s="2"/>
      <c r="E1177" s="2"/>
      <c r="F1177" s="2"/>
      <c r="G1177" s="2"/>
      <c r="H1177" s="2">
        <v>0.103000079656317</v>
      </c>
      <c r="I1177" s="2"/>
      <c r="J1177" s="2"/>
      <c r="K1177" s="2"/>
      <c r="L1177" s="2"/>
      <c r="M1177" s="2"/>
      <c r="N1177" s="2">
        <v>-0.30747652961377497</v>
      </c>
      <c r="O1177" s="2"/>
      <c r="P1177" s="2"/>
      <c r="Q1177" s="2"/>
      <c r="R1177" s="2"/>
      <c r="S1177" s="2"/>
      <c r="T1177" s="2">
        <v>0.176387764761575</v>
      </c>
      <c r="U1177" s="2"/>
      <c r="V1177" s="2"/>
      <c r="W1177" s="2"/>
      <c r="X1177" s="2"/>
      <c r="Y1177" s="2"/>
      <c r="Z1177" s="2">
        <v>0.38542880093319498</v>
      </c>
      <c r="AA1177" s="2"/>
      <c r="AB1177" s="2"/>
      <c r="AC1177" s="2"/>
      <c r="AD1177" s="2"/>
      <c r="AE1177" s="2"/>
      <c r="AF1177" s="2">
        <v>-0.16504862344443999</v>
      </c>
      <c r="AG1177" s="2"/>
      <c r="AH1177" s="2"/>
      <c r="AI1177" s="2"/>
      <c r="AJ1177" s="2"/>
    </row>
    <row r="1178" spans="1:36" x14ac:dyDescent="0.25">
      <c r="A1178" s="2"/>
      <c r="B1178" s="2">
        <v>3.85518759295898E-2</v>
      </c>
      <c r="C1178" s="2"/>
      <c r="D1178" s="2"/>
      <c r="E1178" s="2"/>
      <c r="F1178" s="2"/>
      <c r="G1178" s="2"/>
      <c r="H1178" s="2">
        <v>7.4066765990874498E-3</v>
      </c>
      <c r="I1178" s="2"/>
      <c r="J1178" s="2"/>
      <c r="K1178" s="2"/>
      <c r="L1178" s="2"/>
      <c r="M1178" s="2"/>
      <c r="N1178" s="2">
        <v>-2.5938650431557998E-2</v>
      </c>
      <c r="O1178" s="2"/>
      <c r="P1178" s="2"/>
      <c r="Q1178" s="2"/>
      <c r="R1178" s="2"/>
      <c r="S1178" s="2"/>
      <c r="T1178" s="2">
        <v>-0.249467971119501</v>
      </c>
      <c r="U1178" s="2"/>
      <c r="V1178" s="2"/>
      <c r="W1178" s="2"/>
      <c r="X1178" s="2"/>
      <c r="Y1178" s="2"/>
      <c r="Z1178" s="2">
        <v>-0.16631287538755599</v>
      </c>
      <c r="AA1178" s="2"/>
      <c r="AB1178" s="2"/>
      <c r="AC1178" s="2"/>
      <c r="AD1178" s="2"/>
      <c r="AE1178" s="2"/>
      <c r="AF1178" s="2">
        <v>-1.61294512965789E-2</v>
      </c>
      <c r="AG1178" s="2"/>
      <c r="AH1178" s="2"/>
      <c r="AI1178" s="2"/>
      <c r="AJ1178" s="2"/>
    </row>
    <row r="1179" spans="1:36" x14ac:dyDescent="0.25">
      <c r="A1179" s="2"/>
      <c r="B1179" s="2">
        <v>0.315176583613758</v>
      </c>
      <c r="C1179" s="2"/>
      <c r="D1179" s="2"/>
      <c r="E1179" s="2"/>
      <c r="F1179" s="2"/>
      <c r="G1179" s="2"/>
      <c r="H1179" s="2">
        <v>-0.23469658100400401</v>
      </c>
      <c r="I1179" s="2"/>
      <c r="J1179" s="2"/>
      <c r="K1179" s="2"/>
      <c r="L1179" s="2"/>
      <c r="M1179" s="2"/>
      <c r="N1179" s="2">
        <v>-0.34612032491627598</v>
      </c>
      <c r="O1179" s="2"/>
      <c r="P1179" s="2"/>
      <c r="Q1179" s="2"/>
      <c r="R1179" s="2"/>
      <c r="S1179" s="2"/>
      <c r="T1179" s="2">
        <v>-0.39793173836360102</v>
      </c>
      <c r="U1179" s="2"/>
      <c r="V1179" s="2"/>
      <c r="W1179" s="2"/>
      <c r="X1179" s="2"/>
      <c r="Y1179" s="2"/>
      <c r="Z1179" s="2">
        <v>0.160621048214036</v>
      </c>
      <c r="AA1179" s="2"/>
      <c r="AB1179" s="2"/>
      <c r="AC1179" s="2"/>
      <c r="AD1179" s="2"/>
      <c r="AE1179" s="2"/>
      <c r="AF1179" s="2">
        <v>-0.25480985357846098</v>
      </c>
      <c r="AG1179" s="2"/>
      <c r="AH1179" s="2"/>
      <c r="AI1179" s="2"/>
      <c r="AJ1179" s="2"/>
    </row>
    <row r="1180" spans="1:36" x14ac:dyDescent="0.25">
      <c r="A1180" s="2"/>
      <c r="B1180" s="2">
        <v>-0.33157025451669703</v>
      </c>
      <c r="C1180" s="2"/>
      <c r="D1180" s="2"/>
      <c r="E1180" s="2"/>
      <c r="F1180" s="2"/>
      <c r="G1180" s="2"/>
      <c r="H1180" s="2">
        <v>-9.5694856426849106E-2</v>
      </c>
      <c r="I1180" s="2"/>
      <c r="J1180" s="2"/>
      <c r="K1180" s="2"/>
      <c r="L1180" s="2"/>
      <c r="M1180" s="2"/>
      <c r="N1180" s="2">
        <v>0.518191404635301</v>
      </c>
      <c r="O1180" s="2"/>
      <c r="P1180" s="2"/>
      <c r="Q1180" s="2"/>
      <c r="R1180" s="2"/>
      <c r="S1180" s="2"/>
      <c r="T1180" s="2">
        <v>0.17519641951547699</v>
      </c>
      <c r="U1180" s="2"/>
      <c r="V1180" s="2"/>
      <c r="W1180" s="2"/>
      <c r="X1180" s="2"/>
      <c r="Y1180" s="2"/>
      <c r="Z1180" s="2">
        <v>0.113854559684398</v>
      </c>
      <c r="AA1180" s="2"/>
      <c r="AB1180" s="2"/>
      <c r="AC1180" s="2"/>
      <c r="AD1180" s="2"/>
      <c r="AE1180" s="2"/>
      <c r="AF1180" s="2">
        <v>-1.3177101383752001E-2</v>
      </c>
      <c r="AG1180" s="2"/>
      <c r="AH1180" s="2"/>
      <c r="AI1180" s="2"/>
      <c r="AJ1180" s="2"/>
    </row>
    <row r="1181" spans="1:36" x14ac:dyDescent="0.25">
      <c r="A1181" s="2"/>
      <c r="B1181" s="2">
        <v>-1.9467627181409899E-2</v>
      </c>
      <c r="C1181" s="2"/>
      <c r="D1181" s="2"/>
      <c r="E1181" s="2"/>
      <c r="F1181" s="2"/>
      <c r="G1181" s="2"/>
      <c r="H1181" s="2">
        <v>-0.14200907739489199</v>
      </c>
      <c r="I1181" s="2"/>
      <c r="J1181" s="2"/>
      <c r="K1181" s="2"/>
      <c r="L1181" s="2"/>
      <c r="M1181" s="2"/>
      <c r="N1181" s="2">
        <v>0.20446239002699801</v>
      </c>
      <c r="O1181" s="2"/>
      <c r="P1181" s="2"/>
      <c r="Q1181" s="2"/>
      <c r="R1181" s="2"/>
      <c r="S1181" s="2"/>
      <c r="T1181" s="2">
        <v>-0.12668647876608899</v>
      </c>
      <c r="U1181" s="2"/>
      <c r="V1181" s="2"/>
      <c r="W1181" s="2"/>
      <c r="X1181" s="2"/>
      <c r="Y1181" s="2"/>
      <c r="Z1181" s="2">
        <v>0.45338021471914303</v>
      </c>
      <c r="AA1181" s="2"/>
      <c r="AB1181" s="2"/>
      <c r="AC1181" s="2"/>
      <c r="AD1181" s="2"/>
      <c r="AE1181" s="2"/>
      <c r="AF1181" s="2">
        <v>7.9722919730532693E-3</v>
      </c>
      <c r="AG1181" s="2"/>
      <c r="AH1181" s="2"/>
      <c r="AI1181" s="2"/>
      <c r="AJ1181" s="2"/>
    </row>
    <row r="1182" spans="1:36" x14ac:dyDescent="0.25">
      <c r="A1182" s="2"/>
      <c r="B1182" s="2">
        <v>0.381430263078815</v>
      </c>
      <c r="C1182" s="2"/>
      <c r="D1182" s="2"/>
      <c r="E1182" s="2"/>
      <c r="F1182" s="2"/>
      <c r="G1182" s="2"/>
      <c r="H1182" s="2">
        <v>0.16863099807844101</v>
      </c>
      <c r="I1182" s="2"/>
      <c r="J1182" s="2"/>
      <c r="K1182" s="2"/>
      <c r="L1182" s="2"/>
      <c r="M1182" s="2"/>
      <c r="N1182" s="2">
        <v>-0.30692176133127802</v>
      </c>
      <c r="O1182" s="2"/>
      <c r="P1182" s="2"/>
      <c r="Q1182" s="2"/>
      <c r="R1182" s="2"/>
      <c r="S1182" s="2"/>
      <c r="T1182" s="2">
        <v>0.34969987193441698</v>
      </c>
      <c r="U1182" s="2"/>
      <c r="V1182" s="2"/>
      <c r="W1182" s="2"/>
      <c r="X1182" s="2"/>
      <c r="Y1182" s="2"/>
      <c r="Z1182" s="2">
        <v>-0.155170055411046</v>
      </c>
      <c r="AA1182" s="2"/>
      <c r="AB1182" s="2"/>
      <c r="AC1182" s="2"/>
      <c r="AD1182" s="2"/>
      <c r="AE1182" s="2"/>
      <c r="AF1182" s="2">
        <v>2.5556543130439102E-2</v>
      </c>
      <c r="AG1182" s="2"/>
      <c r="AH1182" s="2"/>
      <c r="AI1182" s="2"/>
      <c r="AJ1182" s="2"/>
    </row>
    <row r="1183" spans="1:36" x14ac:dyDescent="0.25">
      <c r="A1183" s="2"/>
      <c r="B1183" s="2">
        <v>3.0429811802952799E-2</v>
      </c>
      <c r="C1183" s="2"/>
      <c r="D1183" s="2"/>
      <c r="E1183" s="2"/>
      <c r="F1183" s="2"/>
      <c r="G1183" s="2"/>
      <c r="H1183" s="2">
        <v>0.13099651640525201</v>
      </c>
      <c r="I1183" s="2"/>
      <c r="J1183" s="2"/>
      <c r="K1183" s="2"/>
      <c r="L1183" s="2"/>
      <c r="M1183" s="2"/>
      <c r="N1183" s="2">
        <v>-0.33895757293555401</v>
      </c>
      <c r="O1183" s="2"/>
      <c r="P1183" s="2"/>
      <c r="Q1183" s="2"/>
      <c r="R1183" s="2"/>
      <c r="S1183" s="2"/>
      <c r="T1183" s="2">
        <v>-0.49337805180116001</v>
      </c>
      <c r="U1183" s="2"/>
      <c r="V1183" s="2"/>
      <c r="W1183" s="2"/>
      <c r="X1183" s="2"/>
      <c r="Y1183" s="2"/>
      <c r="Z1183" s="2">
        <v>1.8305894178611701E-2</v>
      </c>
      <c r="AA1183" s="2"/>
      <c r="AB1183" s="2"/>
      <c r="AC1183" s="2"/>
      <c r="AD1183" s="2"/>
      <c r="AE1183" s="2"/>
      <c r="AF1183" s="2">
        <v>-0.423432396538237</v>
      </c>
      <c r="AG1183" s="2"/>
      <c r="AH1183" s="2"/>
      <c r="AI1183" s="2"/>
      <c r="AJ1183" s="2"/>
    </row>
    <row r="1184" spans="1:36" x14ac:dyDescent="0.25">
      <c r="A1184" s="2"/>
      <c r="B1184" s="2">
        <v>-0.336125670173683</v>
      </c>
      <c r="C1184" s="2"/>
      <c r="D1184" s="2"/>
      <c r="E1184" s="2"/>
      <c r="F1184" s="2"/>
      <c r="G1184" s="2"/>
      <c r="H1184" s="2">
        <v>0.20965054419370599</v>
      </c>
      <c r="I1184" s="2"/>
      <c r="J1184" s="2"/>
      <c r="K1184" s="2"/>
      <c r="L1184" s="2"/>
      <c r="M1184" s="2"/>
      <c r="N1184" s="2">
        <v>0.36733994319442398</v>
      </c>
      <c r="O1184" s="2"/>
      <c r="P1184" s="2"/>
      <c r="Q1184" s="2"/>
      <c r="R1184" s="2"/>
      <c r="S1184" s="2"/>
      <c r="T1184" s="2">
        <v>-0.37724099299584801</v>
      </c>
      <c r="U1184" s="2"/>
      <c r="V1184" s="2"/>
      <c r="W1184" s="2"/>
      <c r="X1184" s="2"/>
      <c r="Y1184" s="2"/>
      <c r="Z1184" s="2">
        <v>-0.313838986545804</v>
      </c>
      <c r="AA1184" s="2"/>
      <c r="AB1184" s="2"/>
      <c r="AC1184" s="2"/>
      <c r="AD1184" s="2"/>
      <c r="AE1184" s="2"/>
      <c r="AF1184" s="2">
        <v>-0.24882922881844199</v>
      </c>
      <c r="AG1184" s="2"/>
      <c r="AH1184" s="2"/>
      <c r="AI1184" s="2"/>
      <c r="AJ1184" s="2"/>
    </row>
    <row r="1185" spans="1:36" x14ac:dyDescent="0.25">
      <c r="A1185" s="2"/>
      <c r="B1185" s="2">
        <v>-2.83873821802172E-3</v>
      </c>
      <c r="C1185" s="2"/>
      <c r="D1185" s="2"/>
      <c r="E1185" s="2"/>
      <c r="F1185" s="2"/>
      <c r="G1185" s="2"/>
      <c r="H1185" s="2">
        <v>0.19614004139310801</v>
      </c>
      <c r="I1185" s="2"/>
      <c r="J1185" s="2"/>
      <c r="K1185" s="2"/>
      <c r="L1185" s="2"/>
      <c r="M1185" s="2"/>
      <c r="N1185" s="2">
        <v>-0.20656900493536101</v>
      </c>
      <c r="O1185" s="2"/>
      <c r="P1185" s="2"/>
      <c r="Q1185" s="2"/>
      <c r="R1185" s="2"/>
      <c r="S1185" s="2"/>
      <c r="T1185" s="2">
        <v>-9.0336606474730699E-2</v>
      </c>
      <c r="U1185" s="2"/>
      <c r="V1185" s="2"/>
      <c r="W1185" s="2"/>
      <c r="X1185" s="2"/>
      <c r="Y1185" s="2"/>
      <c r="Z1185" s="2">
        <v>1.43191821485921E-2</v>
      </c>
      <c r="AA1185" s="2"/>
      <c r="AB1185" s="2"/>
      <c r="AC1185" s="2"/>
      <c r="AD1185" s="2"/>
      <c r="AE1185" s="2"/>
      <c r="AF1185" s="2">
        <v>0.27392270964638499</v>
      </c>
      <c r="AG1185" s="2"/>
      <c r="AH1185" s="2"/>
      <c r="AI1185" s="2"/>
      <c r="AJ1185" s="2"/>
    </row>
    <row r="1186" spans="1:36" x14ac:dyDescent="0.25">
      <c r="A1186" s="2"/>
      <c r="B1186" s="2">
        <v>-6.0853827970440401E-2</v>
      </c>
      <c r="C1186" s="2"/>
      <c r="D1186" s="2"/>
      <c r="E1186" s="2"/>
      <c r="F1186" s="2"/>
      <c r="G1186" s="2"/>
      <c r="H1186" s="2">
        <v>0.35156823611671101</v>
      </c>
      <c r="I1186" s="2"/>
      <c r="J1186" s="2"/>
      <c r="K1186" s="2"/>
      <c r="L1186" s="2"/>
      <c r="M1186" s="2"/>
      <c r="N1186" s="2">
        <v>-0.39748792602618199</v>
      </c>
      <c r="O1186" s="2"/>
      <c r="P1186" s="2"/>
      <c r="Q1186" s="2"/>
      <c r="R1186" s="2"/>
      <c r="S1186" s="2"/>
      <c r="T1186" s="2">
        <v>3.6598368631161199E-2</v>
      </c>
      <c r="U1186" s="2"/>
      <c r="V1186" s="2"/>
      <c r="W1186" s="2"/>
      <c r="X1186" s="2"/>
      <c r="Y1186" s="2"/>
      <c r="Z1186" s="2">
        <v>-3.2656526497521501E-2</v>
      </c>
      <c r="AA1186" s="2"/>
      <c r="AB1186" s="2"/>
      <c r="AC1186" s="2"/>
      <c r="AD1186" s="2"/>
      <c r="AE1186" s="2"/>
      <c r="AF1186" s="2">
        <v>-7.6239588117720705E-2</v>
      </c>
      <c r="AG1186" s="2"/>
      <c r="AH1186" s="2"/>
      <c r="AI1186" s="2"/>
      <c r="AJ1186" s="2"/>
    </row>
    <row r="1187" spans="1:36" x14ac:dyDescent="0.25">
      <c r="A1187" s="2"/>
      <c r="B1187" s="2">
        <v>-0.112769343354868</v>
      </c>
      <c r="C1187" s="2"/>
      <c r="D1187" s="2"/>
      <c r="E1187" s="2"/>
      <c r="F1187" s="2"/>
      <c r="G1187" s="2"/>
      <c r="H1187" s="2">
        <v>-0.12043753532632701</v>
      </c>
      <c r="I1187" s="2"/>
      <c r="J1187" s="2"/>
      <c r="K1187" s="2"/>
      <c r="L1187" s="2"/>
      <c r="M1187" s="2"/>
      <c r="N1187" s="2">
        <v>-2.1938786124350001E-2</v>
      </c>
      <c r="O1187" s="2"/>
      <c r="P1187" s="2"/>
      <c r="Q1187" s="2"/>
      <c r="R1187" s="2"/>
      <c r="S1187" s="2"/>
      <c r="T1187" s="2">
        <v>-0.38752620547422201</v>
      </c>
      <c r="U1187" s="2"/>
      <c r="V1187" s="2"/>
      <c r="W1187" s="2"/>
      <c r="X1187" s="2"/>
      <c r="Y1187" s="2"/>
      <c r="Z1187" s="2">
        <v>-7.6218021423559703E-3</v>
      </c>
      <c r="AA1187" s="2"/>
      <c r="AB1187" s="2"/>
      <c r="AC1187" s="2"/>
      <c r="AD1187" s="2"/>
      <c r="AE1187" s="2"/>
      <c r="AF1187" s="2">
        <v>0.15325283067538301</v>
      </c>
      <c r="AG1187" s="2"/>
      <c r="AH1187" s="2"/>
      <c r="AI1187" s="2"/>
      <c r="AJ1187" s="2"/>
    </row>
    <row r="1188" spans="1:36" x14ac:dyDescent="0.25">
      <c r="A1188" s="2"/>
      <c r="B1188" s="2">
        <v>2.9208390206910101E-2</v>
      </c>
      <c r="C1188" s="2"/>
      <c r="D1188" s="2"/>
      <c r="E1188" s="2"/>
      <c r="F1188" s="2"/>
      <c r="G1188" s="2"/>
      <c r="H1188" s="2">
        <v>0.87081156932395198</v>
      </c>
      <c r="I1188" s="2"/>
      <c r="J1188" s="2"/>
      <c r="K1188" s="2"/>
      <c r="L1188" s="2"/>
      <c r="M1188" s="2"/>
      <c r="N1188" s="2">
        <v>0.36179099726889002</v>
      </c>
      <c r="O1188" s="2"/>
      <c r="P1188" s="2"/>
      <c r="Q1188" s="2"/>
      <c r="R1188" s="2"/>
      <c r="S1188" s="2"/>
      <c r="T1188" s="2">
        <v>-5.4589854824214003E-2</v>
      </c>
      <c r="U1188" s="2"/>
      <c r="V1188" s="2"/>
      <c r="W1188" s="2"/>
      <c r="X1188" s="2"/>
      <c r="Y1188" s="2"/>
      <c r="Z1188" s="2">
        <v>3.2405365484434699E-2</v>
      </c>
      <c r="AA1188" s="2"/>
      <c r="AB1188" s="2"/>
      <c r="AC1188" s="2"/>
      <c r="AD1188" s="2"/>
      <c r="AE1188" s="2"/>
      <c r="AF1188" s="2">
        <v>0.29818744008675002</v>
      </c>
      <c r="AG1188" s="2"/>
      <c r="AH1188" s="2"/>
      <c r="AI1188" s="2"/>
      <c r="AJ1188" s="2"/>
    </row>
    <row r="1189" spans="1:36" x14ac:dyDescent="0.25">
      <c r="A1189" s="2"/>
      <c r="B1189" s="2">
        <v>-0.245113981774919</v>
      </c>
      <c r="C1189" s="2"/>
      <c r="D1189" s="2"/>
      <c r="E1189" s="2"/>
      <c r="F1189" s="2"/>
      <c r="G1189" s="2"/>
      <c r="H1189" s="2">
        <v>-0.15861135808613999</v>
      </c>
      <c r="I1189" s="2"/>
      <c r="J1189" s="2"/>
      <c r="K1189" s="2"/>
      <c r="L1189" s="2"/>
      <c r="M1189" s="2"/>
      <c r="N1189" s="2">
        <v>-0.25378360251755799</v>
      </c>
      <c r="O1189" s="2"/>
      <c r="P1189" s="2"/>
      <c r="Q1189" s="2"/>
      <c r="R1189" s="2"/>
      <c r="S1189" s="2"/>
      <c r="T1189" s="2">
        <v>-0.272946750346371</v>
      </c>
      <c r="U1189" s="2"/>
      <c r="V1189" s="2"/>
      <c r="W1189" s="2"/>
      <c r="X1189" s="2"/>
      <c r="Y1189" s="2"/>
      <c r="Z1189" s="2">
        <v>-0.28095165353448298</v>
      </c>
      <c r="AA1189" s="2"/>
      <c r="AB1189" s="2"/>
      <c r="AC1189" s="2"/>
      <c r="AD1189" s="2"/>
      <c r="AE1189" s="2"/>
      <c r="AF1189" s="2">
        <v>8.1388679498796204E-2</v>
      </c>
      <c r="AG1189" s="2"/>
      <c r="AH1189" s="2"/>
      <c r="AI1189" s="2"/>
      <c r="AJ1189" s="2"/>
    </row>
    <row r="1190" spans="1:36" x14ac:dyDescent="0.25">
      <c r="A1190" s="2"/>
      <c r="B1190" s="2">
        <v>5.9120295234133202E-2</v>
      </c>
      <c r="C1190" s="2"/>
      <c r="D1190" s="2"/>
      <c r="E1190" s="2"/>
      <c r="F1190" s="2"/>
      <c r="G1190" s="2"/>
      <c r="H1190" s="2">
        <v>-3.6754576633329303E-2</v>
      </c>
      <c r="I1190" s="2"/>
      <c r="J1190" s="2"/>
      <c r="K1190" s="2"/>
      <c r="L1190" s="2"/>
      <c r="M1190" s="2"/>
      <c r="N1190" s="2">
        <v>-0.26941657711876998</v>
      </c>
      <c r="O1190" s="2"/>
      <c r="P1190" s="2"/>
      <c r="Q1190" s="2"/>
      <c r="R1190" s="2"/>
      <c r="S1190" s="2"/>
      <c r="T1190" s="2">
        <v>9.6847216072494496E-2</v>
      </c>
      <c r="U1190" s="2"/>
      <c r="V1190" s="2"/>
      <c r="W1190" s="2"/>
      <c r="X1190" s="2"/>
      <c r="Y1190" s="2"/>
      <c r="Z1190" s="2">
        <v>5.0447726416983397E-2</v>
      </c>
      <c r="AA1190" s="2"/>
      <c r="AB1190" s="2"/>
      <c r="AC1190" s="2"/>
      <c r="AD1190" s="2"/>
      <c r="AE1190" s="2"/>
      <c r="AF1190" s="2">
        <v>0.23539108486743701</v>
      </c>
      <c r="AG1190" s="2"/>
      <c r="AH1190" s="2"/>
      <c r="AI1190" s="2"/>
      <c r="AJ1190" s="2"/>
    </row>
    <row r="1191" spans="1:36" x14ac:dyDescent="0.25">
      <c r="A1191" s="2"/>
      <c r="B1191" s="2">
        <v>-0.22536851207682301</v>
      </c>
      <c r="C1191" s="2"/>
      <c r="D1191" s="2"/>
      <c r="E1191" s="2"/>
      <c r="F1191" s="2"/>
      <c r="G1191" s="2"/>
      <c r="H1191" s="2">
        <v>-0.105869327228754</v>
      </c>
      <c r="I1191" s="2"/>
      <c r="J1191" s="2"/>
      <c r="K1191" s="2"/>
      <c r="L1191" s="2"/>
      <c r="M1191" s="2"/>
      <c r="N1191" s="2">
        <v>-0.40256890317271699</v>
      </c>
      <c r="O1191" s="2"/>
      <c r="P1191" s="2"/>
      <c r="Q1191" s="2"/>
      <c r="R1191" s="2"/>
      <c r="S1191" s="2"/>
      <c r="T1191" s="2">
        <v>0.22123220186606901</v>
      </c>
      <c r="U1191" s="2"/>
      <c r="V1191" s="2"/>
      <c r="W1191" s="2"/>
      <c r="X1191" s="2"/>
      <c r="Y1191" s="2"/>
      <c r="Z1191" s="2">
        <v>-2.8485283438370802E-2</v>
      </c>
      <c r="AA1191" s="2"/>
      <c r="AB1191" s="2"/>
      <c r="AC1191" s="2"/>
      <c r="AD1191" s="2"/>
      <c r="AE1191" s="2"/>
      <c r="AF1191" s="2">
        <v>0.19757842988829899</v>
      </c>
      <c r="AG1191" s="2"/>
      <c r="AH1191" s="2"/>
      <c r="AI1191" s="2"/>
      <c r="AJ1191" s="2"/>
    </row>
    <row r="1192" spans="1:36" x14ac:dyDescent="0.25">
      <c r="A1192" s="2"/>
      <c r="B1192" s="2">
        <v>-0.18935479306733299</v>
      </c>
      <c r="C1192" s="2"/>
      <c r="D1192" s="2"/>
      <c r="E1192" s="2"/>
      <c r="F1192" s="2"/>
      <c r="G1192" s="2"/>
      <c r="H1192" s="2">
        <v>-0.28235019542610201</v>
      </c>
      <c r="I1192" s="2"/>
      <c r="J1192" s="2"/>
      <c r="K1192" s="2"/>
      <c r="L1192" s="2"/>
      <c r="M1192" s="2"/>
      <c r="N1192" s="2">
        <v>-8.2230479567990705E-2</v>
      </c>
      <c r="O1192" s="2"/>
      <c r="P1192" s="2"/>
      <c r="Q1192" s="2"/>
      <c r="R1192" s="2"/>
      <c r="S1192" s="2"/>
      <c r="T1192" s="2">
        <v>-1.5672493079023402E-2</v>
      </c>
      <c r="U1192" s="2"/>
      <c r="V1192" s="2"/>
      <c r="W1192" s="2"/>
      <c r="X1192" s="2"/>
      <c r="Y1192" s="2"/>
      <c r="Z1192" s="2">
        <v>0.23006730395925201</v>
      </c>
      <c r="AA1192" s="2"/>
      <c r="AB1192" s="2"/>
      <c r="AC1192" s="2"/>
      <c r="AD1192" s="2"/>
      <c r="AE1192" s="2"/>
      <c r="AF1192" s="2">
        <v>0.31355362207813903</v>
      </c>
      <c r="AG1192" s="2"/>
      <c r="AH1192" s="2"/>
      <c r="AI1192" s="2"/>
      <c r="AJ1192" s="2"/>
    </row>
    <row r="1193" spans="1:36" x14ac:dyDescent="0.25">
      <c r="A1193" s="2"/>
      <c r="B1193" s="2">
        <v>0.39973610476404198</v>
      </c>
      <c r="C1193" s="2"/>
      <c r="D1193" s="2"/>
      <c r="E1193" s="2"/>
      <c r="F1193" s="2"/>
      <c r="G1193" s="2"/>
      <c r="H1193" s="2">
        <v>0.23655320138459299</v>
      </c>
      <c r="I1193" s="2"/>
      <c r="J1193" s="2"/>
      <c r="K1193" s="2"/>
      <c r="L1193" s="2"/>
      <c r="M1193" s="2"/>
      <c r="N1193" s="2">
        <v>5.54436501726044E-2</v>
      </c>
      <c r="O1193" s="2"/>
      <c r="P1193" s="2"/>
      <c r="Q1193" s="2"/>
      <c r="R1193" s="2"/>
      <c r="S1193" s="2"/>
      <c r="T1193" s="2">
        <v>-0.29040024743947801</v>
      </c>
      <c r="U1193" s="2"/>
      <c r="V1193" s="2"/>
      <c r="W1193" s="2"/>
      <c r="X1193" s="2"/>
      <c r="Y1193" s="2"/>
      <c r="Z1193" s="2">
        <v>0.171750505294987</v>
      </c>
      <c r="AA1193" s="2"/>
      <c r="AB1193" s="2"/>
      <c r="AC1193" s="2"/>
      <c r="AD1193" s="2"/>
      <c r="AE1193" s="2"/>
      <c r="AF1193" s="2">
        <v>6.8396275447632202E-2</v>
      </c>
      <c r="AG1193" s="2"/>
      <c r="AH1193" s="2"/>
      <c r="AI1193" s="2"/>
      <c r="AJ1193" s="2"/>
    </row>
    <row r="1194" spans="1:36" x14ac:dyDescent="0.25">
      <c r="A1194" s="2"/>
      <c r="B1194" s="2">
        <v>-9.3710961420721398E-2</v>
      </c>
      <c r="C1194" s="2"/>
      <c r="D1194" s="2"/>
      <c r="E1194" s="2"/>
      <c r="F1194" s="2"/>
      <c r="G1194" s="2"/>
      <c r="H1194" s="2">
        <v>-0.43267354045235801</v>
      </c>
      <c r="I1194" s="2"/>
      <c r="J1194" s="2"/>
      <c r="K1194" s="2"/>
      <c r="L1194" s="2"/>
      <c r="M1194" s="2"/>
      <c r="N1194" s="2">
        <v>7.8261358282385503E-3</v>
      </c>
      <c r="O1194" s="2"/>
      <c r="P1194" s="2"/>
      <c r="Q1194" s="2"/>
      <c r="R1194" s="2"/>
      <c r="S1194" s="2"/>
      <c r="T1194" s="2">
        <v>-0.29418988118008399</v>
      </c>
      <c r="U1194" s="2"/>
      <c r="V1194" s="2"/>
      <c r="W1194" s="2"/>
      <c r="X1194" s="2"/>
      <c r="Y1194" s="2"/>
      <c r="Z1194" s="2">
        <v>0.101429277060367</v>
      </c>
      <c r="AA1194" s="2"/>
      <c r="AB1194" s="2"/>
      <c r="AC1194" s="2"/>
      <c r="AD1194" s="2"/>
      <c r="AE1194" s="2"/>
      <c r="AF1194" s="2">
        <v>-0.27743396006857002</v>
      </c>
      <c r="AG1194" s="2"/>
      <c r="AH1194" s="2"/>
      <c r="AI1194" s="2"/>
      <c r="AJ1194" s="2"/>
    </row>
    <row r="1195" spans="1:36" x14ac:dyDescent="0.25">
      <c r="A1195" s="2"/>
      <c r="B1195" s="2">
        <v>0.118374179656919</v>
      </c>
      <c r="C1195" s="2"/>
      <c r="D1195" s="2"/>
      <c r="E1195" s="2"/>
      <c r="F1195" s="2"/>
      <c r="G1195" s="2"/>
      <c r="H1195" s="2">
        <v>0.144222193184391</v>
      </c>
      <c r="I1195" s="2"/>
      <c r="J1195" s="2"/>
      <c r="K1195" s="2"/>
      <c r="L1195" s="2"/>
      <c r="M1195" s="2"/>
      <c r="N1195" s="2">
        <v>-0.225545758614419</v>
      </c>
      <c r="O1195" s="2"/>
      <c r="P1195" s="2"/>
      <c r="Q1195" s="2"/>
      <c r="R1195" s="2"/>
      <c r="S1195" s="2"/>
      <c r="T1195" s="2">
        <v>-0.40684510713486599</v>
      </c>
      <c r="U1195" s="2"/>
      <c r="V1195" s="2"/>
      <c r="W1195" s="2"/>
      <c r="X1195" s="2"/>
      <c r="Y1195" s="2"/>
      <c r="Z1195" s="2">
        <v>-0.26625919456624297</v>
      </c>
      <c r="AA1195" s="2"/>
      <c r="AB1195" s="2"/>
      <c r="AC1195" s="2"/>
      <c r="AD1195" s="2"/>
      <c r="AE1195" s="2"/>
      <c r="AF1195" s="2">
        <v>-0.225726612843448</v>
      </c>
      <c r="AG1195" s="2"/>
      <c r="AH1195" s="2"/>
      <c r="AI1195" s="2"/>
      <c r="AJ1195" s="2"/>
    </row>
    <row r="1196" spans="1:36" x14ac:dyDescent="0.25">
      <c r="A1196" s="2"/>
      <c r="B1196" s="2">
        <v>5.9791645460645103E-2</v>
      </c>
      <c r="C1196" s="2"/>
      <c r="D1196" s="2"/>
      <c r="E1196" s="2"/>
      <c r="F1196" s="2"/>
      <c r="G1196" s="2"/>
      <c r="H1196" s="2">
        <v>-0.633553380479006</v>
      </c>
      <c r="I1196" s="2"/>
      <c r="J1196" s="2"/>
      <c r="K1196" s="2"/>
      <c r="L1196" s="2"/>
      <c r="M1196" s="2"/>
      <c r="N1196" s="2">
        <v>-0.28809609471078801</v>
      </c>
      <c r="O1196" s="2"/>
      <c r="P1196" s="2"/>
      <c r="Q1196" s="2"/>
      <c r="R1196" s="2"/>
      <c r="S1196" s="2"/>
      <c r="T1196" s="2">
        <v>-4.3242978161428497E-2</v>
      </c>
      <c r="U1196" s="2"/>
      <c r="V1196" s="2"/>
      <c r="W1196" s="2"/>
      <c r="X1196" s="2"/>
      <c r="Y1196" s="2"/>
      <c r="Z1196" s="2">
        <v>-4.5950140363862198E-2</v>
      </c>
      <c r="AA1196" s="2"/>
      <c r="AB1196" s="2"/>
      <c r="AC1196" s="2"/>
      <c r="AD1196" s="2"/>
      <c r="AE1196" s="2"/>
      <c r="AF1196" s="2">
        <v>0.116721861110626</v>
      </c>
      <c r="AG1196" s="2"/>
      <c r="AH1196" s="2"/>
      <c r="AI1196" s="2"/>
      <c r="AJ1196" s="2"/>
    </row>
    <row r="1197" spans="1:36" x14ac:dyDescent="0.25">
      <c r="A1197" s="2"/>
      <c r="B1197" s="2">
        <v>-0.123020729804611</v>
      </c>
      <c r="C1197" s="2"/>
      <c r="D1197" s="2"/>
      <c r="E1197" s="2"/>
      <c r="F1197" s="2"/>
      <c r="G1197" s="2"/>
      <c r="H1197" s="2">
        <v>-0.27682321492758299</v>
      </c>
      <c r="I1197" s="2"/>
      <c r="J1197" s="2"/>
      <c r="K1197" s="2"/>
      <c r="L1197" s="2"/>
      <c r="M1197" s="2"/>
      <c r="N1197" s="2">
        <v>0.23714489954706999</v>
      </c>
      <c r="O1197" s="2"/>
      <c r="P1197" s="2"/>
      <c r="Q1197" s="2"/>
      <c r="R1197" s="2"/>
      <c r="S1197" s="2"/>
      <c r="T1197" s="2">
        <v>-0.42083274879947602</v>
      </c>
      <c r="U1197" s="2"/>
      <c r="V1197" s="2"/>
      <c r="W1197" s="2"/>
      <c r="X1197" s="2"/>
      <c r="Y1197" s="2"/>
      <c r="Z1197" s="2">
        <v>3.6043219674428799E-2</v>
      </c>
      <c r="AA1197" s="2"/>
      <c r="AB1197" s="2"/>
      <c r="AC1197" s="2"/>
      <c r="AD1197" s="2"/>
      <c r="AE1197" s="2"/>
      <c r="AF1197" s="2">
        <v>7.1264533199372093E-2</v>
      </c>
      <c r="AG1197" s="2"/>
      <c r="AH1197" s="2"/>
      <c r="AI1197" s="2"/>
      <c r="AJ1197" s="2"/>
    </row>
    <row r="1198" spans="1:36" x14ac:dyDescent="0.25">
      <c r="A1198" s="2"/>
      <c r="B1198" s="2">
        <v>-0.46108404291397198</v>
      </c>
      <c r="C1198" s="2"/>
      <c r="D1198" s="2"/>
      <c r="E1198" s="2"/>
      <c r="F1198" s="2"/>
      <c r="G1198" s="2"/>
      <c r="H1198" s="2">
        <v>0.167763256086159</v>
      </c>
      <c r="I1198" s="2"/>
      <c r="J1198" s="2"/>
      <c r="K1198" s="2"/>
      <c r="L1198" s="2"/>
      <c r="M1198" s="2"/>
      <c r="N1198" s="2">
        <v>0.151723395410125</v>
      </c>
      <c r="O1198" s="2"/>
      <c r="P1198" s="2"/>
      <c r="Q1198" s="2"/>
      <c r="R1198" s="2"/>
      <c r="S1198" s="2"/>
      <c r="T1198" s="2">
        <v>-0.29421942820479602</v>
      </c>
      <c r="U1198" s="2"/>
      <c r="V1198" s="2"/>
      <c r="W1198" s="2"/>
      <c r="X1198" s="2"/>
      <c r="Y1198" s="2"/>
      <c r="Z1198" s="2">
        <v>-2.7807066212702999E-2</v>
      </c>
      <c r="AA1198" s="2"/>
      <c r="AB1198" s="2"/>
      <c r="AC1198" s="2"/>
      <c r="AD1198" s="2"/>
      <c r="AE1198" s="2"/>
      <c r="AF1198" s="2">
        <v>0.57450854640596505</v>
      </c>
      <c r="AG1198" s="2"/>
      <c r="AH1198" s="2"/>
      <c r="AI1198" s="2"/>
      <c r="AJ1198" s="2"/>
    </row>
    <row r="1199" spans="1:36" x14ac:dyDescent="0.25">
      <c r="A1199" s="2"/>
      <c r="B1199" s="2">
        <v>0.100724529460351</v>
      </c>
      <c r="C1199" s="2"/>
      <c r="D1199" s="2"/>
      <c r="E1199" s="2"/>
      <c r="F1199" s="2"/>
      <c r="G1199" s="2"/>
      <c r="H1199" s="2">
        <v>0.220362295808989</v>
      </c>
      <c r="I1199" s="2"/>
      <c r="J1199" s="2"/>
      <c r="K1199" s="2"/>
      <c r="L1199" s="2"/>
      <c r="M1199" s="2"/>
      <c r="N1199" s="2">
        <v>-0.27650768005070703</v>
      </c>
      <c r="O1199" s="2"/>
      <c r="P1199" s="2"/>
      <c r="Q1199" s="2"/>
      <c r="R1199" s="2"/>
      <c r="S1199" s="2"/>
      <c r="T1199" s="2">
        <v>-0.13678595355130499</v>
      </c>
      <c r="U1199" s="2"/>
      <c r="V1199" s="2"/>
      <c r="W1199" s="2"/>
      <c r="X1199" s="2"/>
      <c r="Y1199" s="2"/>
      <c r="Z1199" s="2">
        <v>0.128108289247755</v>
      </c>
      <c r="AA1199" s="2"/>
      <c r="AB1199" s="2"/>
      <c r="AC1199" s="2"/>
      <c r="AD1199" s="2"/>
      <c r="AE1199" s="2"/>
      <c r="AF1199" s="2">
        <v>-6.9889941408309798E-3</v>
      </c>
      <c r="AG1199" s="2"/>
      <c r="AH1199" s="2"/>
      <c r="AI1199" s="2"/>
      <c r="AJ1199" s="2"/>
    </row>
    <row r="1200" spans="1:36" x14ac:dyDescent="0.25">
      <c r="A1200" s="2"/>
      <c r="B1200" s="2">
        <v>9.5314375435220401E-3</v>
      </c>
      <c r="C1200" s="2"/>
      <c r="D1200" s="2"/>
      <c r="E1200" s="2"/>
      <c r="F1200" s="2"/>
      <c r="G1200" s="2"/>
      <c r="H1200" s="2">
        <v>0.305626859655238</v>
      </c>
      <c r="I1200" s="2"/>
      <c r="J1200" s="2"/>
      <c r="K1200" s="2"/>
      <c r="L1200" s="2"/>
      <c r="M1200" s="2"/>
      <c r="N1200" s="2">
        <v>-9.5286094840341298E-2</v>
      </c>
      <c r="O1200" s="2"/>
      <c r="P1200" s="2"/>
      <c r="Q1200" s="2"/>
      <c r="R1200" s="2"/>
      <c r="S1200" s="2"/>
      <c r="T1200" s="2">
        <v>-0.16346805336441</v>
      </c>
      <c r="U1200" s="2"/>
      <c r="V1200" s="2"/>
      <c r="W1200" s="2"/>
      <c r="X1200" s="2"/>
      <c r="Y1200" s="2"/>
      <c r="Z1200" s="2">
        <v>-0.47986840907996797</v>
      </c>
      <c r="AA1200" s="2"/>
      <c r="AB1200" s="2"/>
      <c r="AC1200" s="2"/>
      <c r="AD1200" s="2"/>
      <c r="AE1200" s="2"/>
      <c r="AF1200" s="2">
        <v>5.29947777083783E-2</v>
      </c>
      <c r="AG1200" s="2"/>
      <c r="AH1200" s="2"/>
      <c r="AI1200" s="2"/>
      <c r="AJ1200" s="2"/>
    </row>
    <row r="1201" spans="1:36" x14ac:dyDescent="0.25">
      <c r="A1201" s="2"/>
      <c r="B1201" s="2">
        <v>-0.28489680121375099</v>
      </c>
      <c r="C1201" s="2"/>
      <c r="D1201" s="2"/>
      <c r="E1201" s="2"/>
      <c r="F1201" s="2"/>
      <c r="G1201" s="2"/>
      <c r="H1201" s="2">
        <v>-6.2172021110518901E-2</v>
      </c>
      <c r="I1201" s="2"/>
      <c r="J1201" s="2"/>
      <c r="K1201" s="2"/>
      <c r="L1201" s="2"/>
      <c r="M1201" s="2"/>
      <c r="N1201" s="2">
        <v>-3.57567317207877E-2</v>
      </c>
      <c r="O1201" s="2"/>
      <c r="P1201" s="2"/>
      <c r="Q1201" s="2"/>
      <c r="R1201" s="2"/>
      <c r="S1201" s="2"/>
      <c r="T1201" s="2">
        <v>-8.06575454066744E-2</v>
      </c>
      <c r="U1201" s="2"/>
      <c r="V1201" s="2"/>
      <c r="W1201" s="2"/>
      <c r="X1201" s="2"/>
      <c r="Y1201" s="2"/>
      <c r="Z1201" s="2">
        <v>9.4499564879840806E-2</v>
      </c>
      <c r="AA1201" s="2"/>
      <c r="AB1201" s="2"/>
      <c r="AC1201" s="2"/>
      <c r="AD1201" s="2"/>
      <c r="AE1201" s="2"/>
      <c r="AF1201" s="2">
        <v>8.1094293568845198E-3</v>
      </c>
      <c r="AG1201" s="2"/>
      <c r="AH1201" s="2"/>
      <c r="AI1201" s="2"/>
      <c r="AJ1201" s="2"/>
    </row>
    <row r="1202" spans="1:36" x14ac:dyDescent="0.25">
      <c r="A1202" s="2"/>
      <c r="B1202" s="2">
        <v>0.107116671393996</v>
      </c>
      <c r="C1202" s="2"/>
      <c r="D1202" s="2"/>
      <c r="E1202" s="2"/>
      <c r="F1202" s="2"/>
      <c r="G1202" s="2"/>
      <c r="H1202" s="2">
        <v>-0.18066730766671699</v>
      </c>
      <c r="I1202" s="2"/>
      <c r="J1202" s="2"/>
      <c r="K1202" s="2"/>
      <c r="L1202" s="2"/>
      <c r="M1202" s="2"/>
      <c r="N1202" s="2">
        <v>0.16806320399753999</v>
      </c>
      <c r="O1202" s="2"/>
      <c r="P1202" s="2"/>
      <c r="Q1202" s="2"/>
      <c r="R1202" s="2"/>
      <c r="S1202" s="2"/>
      <c r="T1202" s="2">
        <v>-4.7925069713021601E-2</v>
      </c>
      <c r="U1202" s="2"/>
      <c r="V1202" s="2"/>
      <c r="W1202" s="2"/>
      <c r="X1202" s="2"/>
      <c r="Y1202" s="2"/>
      <c r="Z1202" s="2">
        <v>4.93338310510009E-2</v>
      </c>
      <c r="AA1202" s="2"/>
      <c r="AB1202" s="2"/>
      <c r="AC1202" s="2"/>
      <c r="AD1202" s="2"/>
      <c r="AE1202" s="2"/>
      <c r="AF1202" s="2">
        <v>0.44043587690889402</v>
      </c>
      <c r="AG1202" s="2"/>
      <c r="AH1202" s="2"/>
      <c r="AI1202" s="2"/>
      <c r="AJ1202" s="2"/>
    </row>
    <row r="1203" spans="1:36" x14ac:dyDescent="0.25">
      <c r="A1203" s="2"/>
      <c r="B1203" s="2">
        <v>0.227274923721491</v>
      </c>
      <c r="C1203" s="2"/>
      <c r="D1203" s="2"/>
      <c r="E1203" s="2"/>
      <c r="F1203" s="2"/>
      <c r="G1203" s="2"/>
      <c r="H1203" s="2">
        <v>-0.16017599539683899</v>
      </c>
      <c r="I1203" s="2"/>
      <c r="J1203" s="2"/>
      <c r="K1203" s="2"/>
      <c r="L1203" s="2"/>
      <c r="M1203" s="2"/>
      <c r="N1203" s="2">
        <v>-0.44730885449351798</v>
      </c>
      <c r="O1203" s="2"/>
      <c r="P1203" s="2"/>
      <c r="Q1203" s="2"/>
      <c r="R1203" s="2"/>
      <c r="S1203" s="2"/>
      <c r="T1203" s="2">
        <v>0.27269468746576297</v>
      </c>
      <c r="U1203" s="2"/>
      <c r="V1203" s="2"/>
      <c r="W1203" s="2"/>
      <c r="X1203" s="2"/>
      <c r="Y1203" s="2"/>
      <c r="Z1203" s="2">
        <v>-0.183446815575559</v>
      </c>
      <c r="AA1203" s="2"/>
      <c r="AB1203" s="2"/>
      <c r="AC1203" s="2"/>
      <c r="AD1203" s="2"/>
      <c r="AE1203" s="2"/>
      <c r="AF1203" s="2">
        <v>-0.31566033385924303</v>
      </c>
      <c r="AG1203" s="2"/>
      <c r="AH1203" s="2"/>
      <c r="AI1203" s="2"/>
      <c r="AJ1203" s="2"/>
    </row>
    <row r="1204" spans="1:36" x14ac:dyDescent="0.25">
      <c r="A1204" s="2"/>
      <c r="B1204" s="2">
        <v>-0.21867753421080299</v>
      </c>
      <c r="C1204" s="2"/>
      <c r="D1204" s="2"/>
      <c r="E1204" s="2"/>
      <c r="F1204" s="2"/>
      <c r="G1204" s="2"/>
      <c r="H1204" s="2">
        <v>1.9457885407097999E-2</v>
      </c>
      <c r="I1204" s="2"/>
      <c r="J1204" s="2"/>
      <c r="K1204" s="2"/>
      <c r="L1204" s="2"/>
      <c r="M1204" s="2"/>
      <c r="N1204" s="2">
        <v>-0.13430905028756099</v>
      </c>
      <c r="O1204" s="2"/>
      <c r="P1204" s="2"/>
      <c r="Q1204" s="2"/>
      <c r="R1204" s="2"/>
      <c r="S1204" s="2"/>
      <c r="T1204" s="2">
        <v>0.53980908318007503</v>
      </c>
      <c r="U1204" s="2"/>
      <c r="V1204" s="2"/>
      <c r="W1204" s="2"/>
      <c r="X1204" s="2"/>
      <c r="Y1204" s="2"/>
      <c r="Z1204" s="2">
        <v>-0.13898595111576301</v>
      </c>
      <c r="AA1204" s="2"/>
      <c r="AB1204" s="2"/>
      <c r="AC1204" s="2"/>
      <c r="AD1204" s="2"/>
      <c r="AE1204" s="2"/>
      <c r="AF1204" s="2">
        <v>-0.118147093709186</v>
      </c>
      <c r="AG1204" s="2"/>
      <c r="AH1204" s="2"/>
      <c r="AI1204" s="2"/>
      <c r="AJ1204" s="2"/>
    </row>
    <row r="1205" spans="1:36" x14ac:dyDescent="0.25">
      <c r="A1205" s="2"/>
      <c r="B1205" s="2">
        <v>-0.24332104134603899</v>
      </c>
      <c r="C1205" s="2"/>
      <c r="D1205" s="2"/>
      <c r="E1205" s="2"/>
      <c r="F1205" s="2"/>
      <c r="G1205" s="2"/>
      <c r="H1205" s="2">
        <v>-0.301087153430735</v>
      </c>
      <c r="I1205" s="2"/>
      <c r="J1205" s="2"/>
      <c r="K1205" s="2"/>
      <c r="L1205" s="2"/>
      <c r="M1205" s="2"/>
      <c r="N1205" s="2">
        <v>-0.184743551361083</v>
      </c>
      <c r="O1205" s="2"/>
      <c r="P1205" s="2"/>
      <c r="Q1205" s="2"/>
      <c r="R1205" s="2"/>
      <c r="S1205" s="2"/>
      <c r="T1205" s="2">
        <v>0.31657894837568901</v>
      </c>
      <c r="U1205" s="2"/>
      <c r="V1205" s="2"/>
      <c r="W1205" s="2"/>
      <c r="X1205" s="2"/>
      <c r="Y1205" s="2"/>
      <c r="Z1205" s="2">
        <v>-0.24828457353998101</v>
      </c>
      <c r="AA1205" s="2"/>
      <c r="AB1205" s="2"/>
      <c r="AC1205" s="2"/>
      <c r="AD1205" s="2"/>
      <c r="AE1205" s="2"/>
      <c r="AF1205" s="2">
        <v>4.0750472571147202E-2</v>
      </c>
      <c r="AG1205" s="2"/>
      <c r="AH1205" s="2"/>
      <c r="AI1205" s="2"/>
      <c r="AJ1205" s="2"/>
    </row>
    <row r="1206" spans="1:36" x14ac:dyDescent="0.25">
      <c r="A1206" s="2"/>
      <c r="B1206" s="2">
        <v>-0.35567877567460598</v>
      </c>
      <c r="C1206" s="2"/>
      <c r="D1206" s="2"/>
      <c r="E1206" s="2"/>
      <c r="F1206" s="2"/>
      <c r="G1206" s="2"/>
      <c r="H1206" s="2">
        <v>-0.28676149402075402</v>
      </c>
      <c r="I1206" s="2"/>
      <c r="J1206" s="2"/>
      <c r="K1206" s="2"/>
      <c r="L1206" s="2"/>
      <c r="M1206" s="2"/>
      <c r="N1206" s="2">
        <v>-0.76483848317881997</v>
      </c>
      <c r="O1206" s="2"/>
      <c r="P1206" s="2"/>
      <c r="Q1206" s="2"/>
      <c r="R1206" s="2"/>
      <c r="S1206" s="2"/>
      <c r="T1206" s="2">
        <v>-0.211378013630623</v>
      </c>
      <c r="U1206" s="2"/>
      <c r="V1206" s="2"/>
      <c r="W1206" s="2"/>
      <c r="X1206" s="2"/>
      <c r="Y1206" s="2"/>
      <c r="Z1206" s="2">
        <v>-0.102240068656483</v>
      </c>
      <c r="AA1206" s="2"/>
      <c r="AB1206" s="2"/>
      <c r="AC1206" s="2"/>
      <c r="AD1206" s="2"/>
      <c r="AE1206" s="2"/>
      <c r="AF1206" s="2">
        <v>0.105030770112608</v>
      </c>
      <c r="AG1206" s="2"/>
      <c r="AH1206" s="2"/>
      <c r="AI1206" s="2"/>
      <c r="AJ1206" s="2"/>
    </row>
    <row r="1207" spans="1:36" x14ac:dyDescent="0.25">
      <c r="A1207" s="2"/>
      <c r="B1207" s="2">
        <v>1.5825014098288199E-2</v>
      </c>
      <c r="C1207" s="2"/>
      <c r="D1207" s="2"/>
      <c r="E1207" s="2"/>
      <c r="F1207" s="2"/>
      <c r="G1207" s="2"/>
      <c r="H1207" s="2">
        <v>-0.29950846857065599</v>
      </c>
      <c r="I1207" s="2"/>
      <c r="J1207" s="2"/>
      <c r="K1207" s="2"/>
      <c r="L1207" s="2"/>
      <c r="M1207" s="2"/>
      <c r="N1207" s="2">
        <v>-0.65064938120857596</v>
      </c>
      <c r="O1207" s="2"/>
      <c r="P1207" s="2"/>
      <c r="Q1207" s="2"/>
      <c r="R1207" s="2"/>
      <c r="S1207" s="2"/>
      <c r="T1207" s="2">
        <v>0.34716700778792903</v>
      </c>
      <c r="U1207" s="2"/>
      <c r="V1207" s="2"/>
      <c r="W1207" s="2"/>
      <c r="X1207" s="2"/>
      <c r="Y1207" s="2"/>
      <c r="Z1207" s="2">
        <v>-2.1386339273350301E-2</v>
      </c>
      <c r="AA1207" s="2"/>
      <c r="AB1207" s="2"/>
      <c r="AC1207" s="2"/>
      <c r="AD1207" s="2"/>
      <c r="AE1207" s="2"/>
      <c r="AF1207" s="2">
        <v>-0.19026485311201999</v>
      </c>
      <c r="AG1207" s="2"/>
      <c r="AH1207" s="2"/>
      <c r="AI1207" s="2"/>
      <c r="AJ1207" s="2"/>
    </row>
    <row r="1208" spans="1:36" x14ac:dyDescent="0.25">
      <c r="A1208" s="2"/>
      <c r="B1208" s="2">
        <v>-0.32163367974958001</v>
      </c>
      <c r="C1208" s="2"/>
      <c r="D1208" s="2"/>
      <c r="E1208" s="2"/>
      <c r="F1208" s="2"/>
      <c r="G1208" s="2"/>
      <c r="H1208" s="2">
        <v>0.222919254561566</v>
      </c>
      <c r="I1208" s="2"/>
      <c r="J1208" s="2"/>
      <c r="K1208" s="2"/>
      <c r="L1208" s="2"/>
      <c r="M1208" s="2"/>
      <c r="N1208" s="2">
        <v>-0.140548821913179</v>
      </c>
      <c r="O1208" s="2"/>
      <c r="P1208" s="2"/>
      <c r="Q1208" s="2"/>
      <c r="R1208" s="2"/>
      <c r="S1208" s="2"/>
      <c r="T1208" s="2">
        <v>0.36937433919228202</v>
      </c>
      <c r="U1208" s="2"/>
      <c r="V1208" s="2"/>
      <c r="W1208" s="2"/>
      <c r="X1208" s="2"/>
      <c r="Y1208" s="2"/>
      <c r="Z1208" s="2">
        <v>-0.21643133658018199</v>
      </c>
      <c r="AA1208" s="2"/>
      <c r="AB1208" s="2"/>
      <c r="AC1208" s="2"/>
      <c r="AD1208" s="2"/>
      <c r="AE1208" s="2"/>
      <c r="AF1208" s="2">
        <v>-0.32969370333966502</v>
      </c>
      <c r="AG1208" s="2"/>
      <c r="AH1208" s="2"/>
      <c r="AI1208" s="2"/>
      <c r="AJ1208" s="2"/>
    </row>
    <row r="1209" spans="1:36" x14ac:dyDescent="0.25">
      <c r="A1209" s="2"/>
      <c r="B1209" s="2">
        <v>1.2050762391916299E-2</v>
      </c>
      <c r="C1209" s="2"/>
      <c r="D1209" s="2"/>
      <c r="E1209" s="2"/>
      <c r="F1209" s="2"/>
      <c r="G1209" s="2"/>
      <c r="H1209" s="2">
        <v>-0.174947973913719</v>
      </c>
      <c r="I1209" s="2"/>
      <c r="J1209" s="2"/>
      <c r="K1209" s="2"/>
      <c r="L1209" s="2"/>
      <c r="M1209" s="2"/>
      <c r="N1209" s="2">
        <v>4.2894086006543097E-2</v>
      </c>
      <c r="O1209" s="2"/>
      <c r="P1209" s="2"/>
      <c r="Q1209" s="2"/>
      <c r="R1209" s="2"/>
      <c r="S1209" s="2"/>
      <c r="T1209" s="2">
        <v>-0.13438878025411599</v>
      </c>
      <c r="U1209" s="2"/>
      <c r="V1209" s="2"/>
      <c r="W1209" s="2"/>
      <c r="X1209" s="2"/>
      <c r="Y1209" s="2"/>
      <c r="Z1209" s="2">
        <v>-0.46765626857979198</v>
      </c>
      <c r="AA1209" s="2"/>
      <c r="AB1209" s="2"/>
      <c r="AC1209" s="2"/>
      <c r="AD1209" s="2"/>
      <c r="AE1209" s="2"/>
      <c r="AF1209" s="2">
        <v>-1.19451167185852E-2</v>
      </c>
      <c r="AG1209" s="2"/>
      <c r="AH1209" s="2"/>
      <c r="AI1209" s="2"/>
      <c r="AJ1209" s="2"/>
    </row>
    <row r="1210" spans="1:36" x14ac:dyDescent="0.25">
      <c r="A1210" s="2"/>
      <c r="B1210" s="2">
        <v>0.130487817389626</v>
      </c>
      <c r="C1210" s="2"/>
      <c r="D1210" s="2"/>
      <c r="E1210" s="2"/>
      <c r="F1210" s="2"/>
      <c r="G1210" s="2"/>
      <c r="H1210" s="2">
        <v>-0.35741084860272698</v>
      </c>
      <c r="I1210" s="2"/>
      <c r="J1210" s="2"/>
      <c r="K1210" s="2"/>
      <c r="L1210" s="2"/>
      <c r="M1210" s="2"/>
      <c r="N1210" s="2">
        <v>0.25510260033753202</v>
      </c>
      <c r="O1210" s="2"/>
      <c r="P1210" s="2"/>
      <c r="Q1210" s="2"/>
      <c r="R1210" s="2"/>
      <c r="S1210" s="2"/>
      <c r="T1210" s="2">
        <v>-0.34531203022406198</v>
      </c>
      <c r="U1210" s="2"/>
      <c r="V1210" s="2"/>
      <c r="W1210" s="2"/>
      <c r="X1210" s="2"/>
      <c r="Y1210" s="2"/>
      <c r="Z1210" s="2">
        <v>-2.4930226838267001E-2</v>
      </c>
      <c r="AA1210" s="2"/>
      <c r="AB1210" s="2"/>
      <c r="AC1210" s="2"/>
      <c r="AD1210" s="2"/>
      <c r="AE1210" s="2"/>
      <c r="AF1210" s="2">
        <v>-6.9866808467026101E-2</v>
      </c>
      <c r="AG1210" s="2"/>
      <c r="AH1210" s="2"/>
      <c r="AI1210" s="2"/>
      <c r="AJ1210" s="2"/>
    </row>
    <row r="1211" spans="1:36" x14ac:dyDescent="0.25">
      <c r="A1211" s="2"/>
      <c r="B1211" s="2">
        <v>2.1381153777017801E-2</v>
      </c>
      <c r="C1211" s="2"/>
      <c r="D1211" s="2"/>
      <c r="E1211" s="2"/>
      <c r="F1211" s="2"/>
      <c r="G1211" s="2"/>
      <c r="H1211" s="2">
        <v>2.5345262616848999E-2</v>
      </c>
      <c r="I1211" s="2"/>
      <c r="J1211" s="2"/>
      <c r="K1211" s="2"/>
      <c r="L1211" s="2"/>
      <c r="M1211" s="2"/>
      <c r="N1211" s="2">
        <v>-0.141702854151039</v>
      </c>
      <c r="O1211" s="2"/>
      <c r="P1211" s="2"/>
      <c r="Q1211" s="2"/>
      <c r="R1211" s="2"/>
      <c r="S1211" s="2"/>
      <c r="T1211" s="2">
        <v>0.30856285015871798</v>
      </c>
      <c r="U1211" s="2"/>
      <c r="V1211" s="2"/>
      <c r="W1211" s="2"/>
      <c r="X1211" s="2"/>
      <c r="Y1211" s="2"/>
      <c r="Z1211" s="2">
        <v>0.16925724819559701</v>
      </c>
      <c r="AA1211" s="2"/>
      <c r="AB1211" s="2"/>
      <c r="AC1211" s="2"/>
      <c r="AD1211" s="2"/>
      <c r="AE1211" s="2"/>
      <c r="AF1211" s="2">
        <v>5.2698290253296802E-2</v>
      </c>
      <c r="AG1211" s="2"/>
      <c r="AH1211" s="2"/>
      <c r="AI1211" s="2"/>
      <c r="AJ1211" s="2"/>
    </row>
    <row r="1212" spans="1:36" x14ac:dyDescent="0.25">
      <c r="A1212" s="2"/>
      <c r="B1212" s="2">
        <v>-0.13290891141366701</v>
      </c>
      <c r="C1212" s="2"/>
      <c r="D1212" s="2"/>
      <c r="E1212" s="2"/>
      <c r="F1212" s="2"/>
      <c r="G1212" s="2"/>
      <c r="H1212" s="2">
        <v>0.14221021275027301</v>
      </c>
      <c r="I1212" s="2"/>
      <c r="J1212" s="2"/>
      <c r="K1212" s="2"/>
      <c r="L1212" s="2"/>
      <c r="M1212" s="2"/>
      <c r="N1212" s="2">
        <v>-9.1648025743443703E-2</v>
      </c>
      <c r="O1212" s="2"/>
      <c r="P1212" s="2"/>
      <c r="Q1212" s="2"/>
      <c r="R1212" s="2"/>
      <c r="S1212" s="2"/>
      <c r="T1212" s="2">
        <v>-2.72876052904132E-2</v>
      </c>
      <c r="U1212" s="2"/>
      <c r="V1212" s="2"/>
      <c r="W1212" s="2"/>
      <c r="X1212" s="2"/>
      <c r="Y1212" s="2"/>
      <c r="Z1212" s="2">
        <v>0.15848987457654901</v>
      </c>
      <c r="AA1212" s="2"/>
      <c r="AB1212" s="2"/>
      <c r="AC1212" s="2"/>
      <c r="AD1212" s="2"/>
      <c r="AE1212" s="2"/>
      <c r="AF1212" s="2">
        <v>-0.12903105286558</v>
      </c>
      <c r="AG1212" s="2"/>
      <c r="AH1212" s="2"/>
      <c r="AI1212" s="2"/>
      <c r="AJ1212" s="2"/>
    </row>
    <row r="1213" spans="1:36" x14ac:dyDescent="0.25">
      <c r="A1213" s="2"/>
      <c r="B1213" s="2">
        <v>0.135866893139824</v>
      </c>
      <c r="C1213" s="2"/>
      <c r="D1213" s="2"/>
      <c r="E1213" s="2"/>
      <c r="F1213" s="2"/>
      <c r="G1213" s="2"/>
      <c r="H1213" s="2">
        <v>-7.1456025552310606E-2</v>
      </c>
      <c r="I1213" s="2"/>
      <c r="J1213" s="2"/>
      <c r="K1213" s="2"/>
      <c r="L1213" s="2"/>
      <c r="M1213" s="2"/>
      <c r="N1213" s="2">
        <v>-6.6699072438255499E-2</v>
      </c>
      <c r="O1213" s="2"/>
      <c r="P1213" s="2"/>
      <c r="Q1213" s="2"/>
      <c r="R1213" s="2"/>
      <c r="S1213" s="2"/>
      <c r="T1213" s="2">
        <v>-0.52044130423369905</v>
      </c>
      <c r="U1213" s="2"/>
      <c r="V1213" s="2"/>
      <c r="W1213" s="2"/>
      <c r="X1213" s="2"/>
      <c r="Y1213" s="2"/>
      <c r="Z1213" s="2">
        <v>0.15999317138112301</v>
      </c>
      <c r="AA1213" s="2"/>
      <c r="AB1213" s="2"/>
      <c r="AC1213" s="2"/>
      <c r="AD1213" s="2"/>
      <c r="AE1213" s="2"/>
      <c r="AF1213" s="2">
        <v>-4.8972036030728902E-2</v>
      </c>
      <c r="AG1213" s="2"/>
      <c r="AH1213" s="2"/>
      <c r="AI1213" s="2"/>
      <c r="AJ1213" s="2"/>
    </row>
    <row r="1214" spans="1:36" x14ac:dyDescent="0.25">
      <c r="A1214" s="2"/>
      <c r="B1214" s="2">
        <v>-4.3651938745957998E-2</v>
      </c>
      <c r="C1214" s="2"/>
      <c r="D1214" s="2"/>
      <c r="E1214" s="2"/>
      <c r="F1214" s="2"/>
      <c r="G1214" s="2"/>
      <c r="H1214" s="2">
        <v>-0.22952634506094399</v>
      </c>
      <c r="I1214" s="2"/>
      <c r="J1214" s="2"/>
      <c r="K1214" s="2"/>
      <c r="L1214" s="2"/>
      <c r="M1214" s="2"/>
      <c r="N1214" s="2">
        <v>0.51202080246671</v>
      </c>
      <c r="O1214" s="2"/>
      <c r="P1214" s="2"/>
      <c r="Q1214" s="2"/>
      <c r="R1214" s="2"/>
      <c r="S1214" s="2"/>
      <c r="T1214" s="2">
        <v>-0.30530936666866898</v>
      </c>
      <c r="U1214" s="2"/>
      <c r="V1214" s="2"/>
      <c r="W1214" s="2"/>
      <c r="X1214" s="2"/>
      <c r="Y1214" s="2"/>
      <c r="Z1214" s="2">
        <v>2.17220374126714E-2</v>
      </c>
      <c r="AA1214" s="2"/>
      <c r="AB1214" s="2"/>
      <c r="AC1214" s="2"/>
      <c r="AD1214" s="2"/>
      <c r="AE1214" s="2"/>
      <c r="AF1214" s="2">
        <v>-5.2259952829791798E-3</v>
      </c>
      <c r="AG1214" s="2"/>
      <c r="AH1214" s="2"/>
      <c r="AI1214" s="2"/>
      <c r="AJ1214" s="2"/>
    </row>
    <row r="1215" spans="1:36" x14ac:dyDescent="0.25">
      <c r="A1215" s="2"/>
      <c r="B1215" s="2">
        <v>-0.20886745328356099</v>
      </c>
      <c r="C1215" s="2"/>
      <c r="D1215" s="2"/>
      <c r="E1215" s="2"/>
      <c r="F1215" s="2"/>
      <c r="G1215" s="2"/>
      <c r="H1215" s="2">
        <v>0.29364639073596299</v>
      </c>
      <c r="I1215" s="2"/>
      <c r="J1215" s="2"/>
      <c r="K1215" s="2"/>
      <c r="L1215" s="2"/>
      <c r="M1215" s="2"/>
      <c r="N1215" s="2">
        <v>7.1859359846187604E-2</v>
      </c>
      <c r="O1215" s="2"/>
      <c r="P1215" s="2"/>
      <c r="Q1215" s="2"/>
      <c r="R1215" s="2"/>
      <c r="S1215" s="2"/>
      <c r="T1215" s="2">
        <v>-0.247885925886971</v>
      </c>
      <c r="U1215" s="2"/>
      <c r="V1215" s="2"/>
      <c r="W1215" s="2"/>
      <c r="X1215" s="2"/>
      <c r="Y1215" s="2"/>
      <c r="Z1215" s="2">
        <v>-0.22759467323795299</v>
      </c>
      <c r="AA1215" s="2"/>
      <c r="AB1215" s="2"/>
      <c r="AC1215" s="2"/>
      <c r="AD1215" s="2"/>
      <c r="AE1215" s="2"/>
      <c r="AF1215" s="2">
        <v>-9.2207468277479707E-2</v>
      </c>
      <c r="AG1215" s="2"/>
      <c r="AH1215" s="2"/>
      <c r="AI1215" s="2"/>
      <c r="AJ1215" s="2"/>
    </row>
    <row r="1216" spans="1:36" x14ac:dyDescent="0.25">
      <c r="A1216" s="2"/>
      <c r="B1216" s="2">
        <v>-7.2603864128667206E-2</v>
      </c>
      <c r="C1216" s="2"/>
      <c r="D1216" s="2"/>
      <c r="E1216" s="2"/>
      <c r="F1216" s="2"/>
      <c r="G1216" s="2"/>
      <c r="H1216" s="2">
        <v>2.9305864681339101E-2</v>
      </c>
      <c r="I1216" s="2"/>
      <c r="J1216" s="2"/>
      <c r="K1216" s="2"/>
      <c r="L1216" s="2"/>
      <c r="M1216" s="2"/>
      <c r="N1216" s="2">
        <v>0.201129634143244</v>
      </c>
      <c r="O1216" s="2"/>
      <c r="P1216" s="2"/>
      <c r="Q1216" s="2"/>
      <c r="R1216" s="2"/>
      <c r="S1216" s="2"/>
      <c r="T1216" s="2">
        <v>-0.26879989806692201</v>
      </c>
      <c r="U1216" s="2"/>
      <c r="V1216" s="2"/>
      <c r="W1216" s="2"/>
      <c r="X1216" s="2"/>
      <c r="Y1216" s="2"/>
      <c r="Z1216" s="2">
        <v>-0.54111429375869602</v>
      </c>
      <c r="AA1216" s="2"/>
      <c r="AB1216" s="2"/>
      <c r="AC1216" s="2"/>
      <c r="AD1216" s="2"/>
      <c r="AE1216" s="2"/>
      <c r="AF1216" s="2">
        <v>0.303736211916461</v>
      </c>
      <c r="AG1216" s="2"/>
      <c r="AH1216" s="2"/>
      <c r="AI1216" s="2"/>
      <c r="AJ1216" s="2"/>
    </row>
    <row r="1217" spans="1:36" x14ac:dyDescent="0.25">
      <c r="A1217" s="2"/>
      <c r="B1217" s="2">
        <v>-0.19669518312817899</v>
      </c>
      <c r="C1217" s="2"/>
      <c r="D1217" s="2"/>
      <c r="E1217" s="2"/>
      <c r="F1217" s="2"/>
      <c r="G1217" s="2"/>
      <c r="H1217" s="2">
        <v>-0.11260170601264601</v>
      </c>
      <c r="I1217" s="2"/>
      <c r="J1217" s="2"/>
      <c r="K1217" s="2"/>
      <c r="L1217" s="2"/>
      <c r="M1217" s="2"/>
      <c r="N1217" s="2">
        <v>-0.23939613643167101</v>
      </c>
      <c r="O1217" s="2"/>
      <c r="P1217" s="2"/>
      <c r="Q1217" s="2"/>
      <c r="R1217" s="2"/>
      <c r="S1217" s="2"/>
      <c r="T1217" s="2">
        <v>-0.42746959411410002</v>
      </c>
      <c r="U1217" s="2"/>
      <c r="V1217" s="2"/>
      <c r="W1217" s="2"/>
      <c r="X1217" s="2"/>
      <c r="Y1217" s="2"/>
      <c r="Z1217" s="2">
        <v>-5.2843860256648202E-2</v>
      </c>
      <c r="AA1217" s="2"/>
      <c r="AB1217" s="2"/>
      <c r="AC1217" s="2"/>
      <c r="AD1217" s="2"/>
      <c r="AE1217" s="2"/>
      <c r="AF1217" s="2">
        <v>0.29899806362598202</v>
      </c>
      <c r="AG1217" s="2"/>
      <c r="AH1217" s="2"/>
      <c r="AI1217" s="2"/>
      <c r="AJ1217" s="2"/>
    </row>
    <row r="1218" spans="1:36" x14ac:dyDescent="0.25">
      <c r="A1218" s="2"/>
      <c r="B1218" s="2">
        <v>0.24159004346131599</v>
      </c>
      <c r="C1218" s="2"/>
      <c r="D1218" s="2"/>
      <c r="E1218" s="2"/>
      <c r="F1218" s="2"/>
      <c r="G1218" s="2"/>
      <c r="H1218" s="2">
        <v>-0.228391193373051</v>
      </c>
      <c r="I1218" s="2"/>
      <c r="J1218" s="2"/>
      <c r="K1218" s="2"/>
      <c r="L1218" s="2"/>
      <c r="M1218" s="2"/>
      <c r="N1218" s="2">
        <v>0.30896499066460398</v>
      </c>
      <c r="O1218" s="2"/>
      <c r="P1218" s="2"/>
      <c r="Q1218" s="2"/>
      <c r="R1218" s="2"/>
      <c r="S1218" s="2"/>
      <c r="T1218" s="2">
        <v>-0.163232578407603</v>
      </c>
      <c r="U1218" s="2"/>
      <c r="V1218" s="2"/>
      <c r="W1218" s="2"/>
      <c r="X1218" s="2"/>
      <c r="Y1218" s="2"/>
      <c r="Z1218" s="2">
        <v>-0.23223249332267101</v>
      </c>
      <c r="AA1218" s="2"/>
      <c r="AB1218" s="2"/>
      <c r="AC1218" s="2"/>
      <c r="AD1218" s="2"/>
      <c r="AE1218" s="2"/>
      <c r="AF1218" s="2">
        <v>-0.19870781549377201</v>
      </c>
      <c r="AG1218" s="2"/>
      <c r="AH1218" s="2"/>
      <c r="AI1218" s="2"/>
      <c r="AJ1218" s="2"/>
    </row>
    <row r="1219" spans="1:36" x14ac:dyDescent="0.25">
      <c r="A1219" s="2"/>
      <c r="B1219" s="2">
        <v>4.7099693229497697E-2</v>
      </c>
      <c r="C1219" s="2"/>
      <c r="D1219" s="2"/>
      <c r="E1219" s="2"/>
      <c r="F1219" s="2"/>
      <c r="G1219" s="2"/>
      <c r="H1219" s="2">
        <v>4.0424480993265802E-2</v>
      </c>
      <c r="I1219" s="2"/>
      <c r="J1219" s="2"/>
      <c r="K1219" s="2"/>
      <c r="L1219" s="2"/>
      <c r="M1219" s="2"/>
      <c r="N1219" s="2">
        <v>-9.0561807883378406E-2</v>
      </c>
      <c r="O1219" s="2"/>
      <c r="P1219" s="2"/>
      <c r="Q1219" s="2"/>
      <c r="R1219" s="2"/>
      <c r="S1219" s="2"/>
      <c r="T1219" s="2">
        <v>-0.126255971310967</v>
      </c>
      <c r="U1219" s="2"/>
      <c r="V1219" s="2"/>
      <c r="W1219" s="2"/>
      <c r="X1219" s="2"/>
      <c r="Y1219" s="2"/>
      <c r="Z1219" s="2">
        <v>0.108539806098556</v>
      </c>
      <c r="AA1219" s="2"/>
      <c r="AB1219" s="2"/>
      <c r="AC1219" s="2"/>
      <c r="AD1219" s="2"/>
      <c r="AE1219" s="2"/>
      <c r="AF1219" s="2">
        <v>0.21280648352624501</v>
      </c>
      <c r="AG1219" s="2"/>
      <c r="AH1219" s="2"/>
      <c r="AI1219" s="2"/>
      <c r="AJ1219" s="2"/>
    </row>
    <row r="1220" spans="1:36" x14ac:dyDescent="0.25">
      <c r="A1220" s="2"/>
      <c r="B1220" s="2">
        <v>0.135707448011821</v>
      </c>
      <c r="C1220" s="2"/>
      <c r="D1220" s="2"/>
      <c r="E1220" s="2"/>
      <c r="F1220" s="2"/>
      <c r="G1220" s="2"/>
      <c r="H1220" s="2">
        <v>-6.6907160912654404E-2</v>
      </c>
      <c r="I1220" s="2"/>
      <c r="J1220" s="2"/>
      <c r="K1220" s="2"/>
      <c r="L1220" s="2"/>
      <c r="M1220" s="2"/>
      <c r="N1220" s="2">
        <v>0.17609268593976399</v>
      </c>
      <c r="O1220" s="2"/>
      <c r="P1220" s="2"/>
      <c r="Q1220" s="2"/>
      <c r="R1220" s="2"/>
      <c r="S1220" s="2"/>
      <c r="T1220" s="2">
        <v>0.33951694368347901</v>
      </c>
      <c r="U1220" s="2"/>
      <c r="V1220" s="2"/>
      <c r="W1220" s="2"/>
      <c r="X1220" s="2"/>
      <c r="Y1220" s="2"/>
      <c r="Z1220" s="2">
        <v>-0.34269546785100902</v>
      </c>
      <c r="AA1220" s="2"/>
      <c r="AB1220" s="2"/>
      <c r="AC1220" s="2"/>
      <c r="AD1220" s="2"/>
      <c r="AE1220" s="2"/>
      <c r="AF1220" s="2">
        <v>-6.6251297508891999E-2</v>
      </c>
      <c r="AG1220" s="2"/>
      <c r="AH1220" s="2"/>
      <c r="AI1220" s="2"/>
      <c r="AJ1220" s="2"/>
    </row>
    <row r="1221" spans="1:36" x14ac:dyDescent="0.25">
      <c r="A1221" s="2"/>
      <c r="B1221" s="2">
        <v>-0.16763395084698099</v>
      </c>
      <c r="C1221" s="2"/>
      <c r="D1221" s="2"/>
      <c r="E1221" s="2"/>
      <c r="F1221" s="2"/>
      <c r="G1221" s="2"/>
      <c r="H1221" s="2">
        <v>-0.11001271378736099</v>
      </c>
      <c r="I1221" s="2"/>
      <c r="J1221" s="2"/>
      <c r="K1221" s="2"/>
      <c r="L1221" s="2"/>
      <c r="M1221" s="2"/>
      <c r="N1221" s="2">
        <v>-9.8469109580311895E-2</v>
      </c>
      <c r="O1221" s="2"/>
      <c r="P1221" s="2"/>
      <c r="Q1221" s="2"/>
      <c r="R1221" s="2"/>
      <c r="S1221" s="2"/>
      <c r="T1221" s="2">
        <v>-0.15423816219934799</v>
      </c>
      <c r="U1221" s="2"/>
      <c r="V1221" s="2"/>
      <c r="W1221" s="2"/>
      <c r="X1221" s="2"/>
      <c r="Y1221" s="2"/>
      <c r="Z1221" s="2">
        <v>-0.110921204400552</v>
      </c>
      <c r="AA1221" s="2"/>
      <c r="AB1221" s="2"/>
      <c r="AC1221" s="2"/>
      <c r="AD1221" s="2"/>
      <c r="AE1221" s="2"/>
      <c r="AF1221" s="2">
        <v>-4.7766447524560197E-2</v>
      </c>
      <c r="AG1221" s="2"/>
      <c r="AH1221" s="2"/>
      <c r="AI1221" s="2"/>
      <c r="AJ1221" s="2"/>
    </row>
    <row r="1222" spans="1:36" x14ac:dyDescent="0.25">
      <c r="A1222" s="2"/>
      <c r="B1222" s="2">
        <v>3.6697472649172003E-2</v>
      </c>
      <c r="C1222" s="2"/>
      <c r="D1222" s="2"/>
      <c r="E1222" s="2"/>
      <c r="F1222" s="2"/>
      <c r="G1222" s="2"/>
      <c r="H1222" s="2">
        <v>-1.5056637333778201E-2</v>
      </c>
      <c r="I1222" s="2"/>
      <c r="J1222" s="2"/>
      <c r="K1222" s="2"/>
      <c r="L1222" s="2"/>
      <c r="M1222" s="2"/>
      <c r="N1222" s="2">
        <v>-0.49966558528314098</v>
      </c>
      <c r="O1222" s="2"/>
      <c r="P1222" s="2"/>
      <c r="Q1222" s="2"/>
      <c r="R1222" s="2"/>
      <c r="S1222" s="2"/>
      <c r="T1222" s="2">
        <v>-0.10120228262962599</v>
      </c>
      <c r="U1222" s="2"/>
      <c r="V1222" s="2"/>
      <c r="W1222" s="2"/>
      <c r="X1222" s="2"/>
      <c r="Y1222" s="2"/>
      <c r="Z1222" s="2">
        <v>-2.93706936624075E-2</v>
      </c>
      <c r="AA1222" s="2"/>
      <c r="AB1222" s="2"/>
      <c r="AC1222" s="2"/>
      <c r="AD1222" s="2"/>
      <c r="AE1222" s="2"/>
      <c r="AF1222" s="2">
        <v>-0.25609888588863</v>
      </c>
      <c r="AG1222" s="2"/>
      <c r="AH1222" s="2"/>
      <c r="AI1222" s="2"/>
      <c r="AJ1222" s="2"/>
    </row>
    <row r="1223" spans="1:36" x14ac:dyDescent="0.25">
      <c r="A1223" s="2"/>
      <c r="B1223" s="2">
        <v>-0.101236389172393</v>
      </c>
      <c r="C1223" s="2"/>
      <c r="D1223" s="2"/>
      <c r="E1223" s="2"/>
      <c r="F1223" s="2"/>
      <c r="G1223" s="2"/>
      <c r="H1223" s="2">
        <v>-3.3305520375494099E-2</v>
      </c>
      <c r="I1223" s="2"/>
      <c r="J1223" s="2"/>
      <c r="K1223" s="2"/>
      <c r="L1223" s="2"/>
      <c r="M1223" s="2"/>
      <c r="N1223" s="2">
        <v>8.7060387126991295E-2</v>
      </c>
      <c r="O1223" s="2"/>
      <c r="P1223" s="2"/>
      <c r="Q1223" s="2"/>
      <c r="R1223" s="2"/>
      <c r="S1223" s="2"/>
      <c r="T1223" s="2">
        <v>0.17029410754074301</v>
      </c>
      <c r="U1223" s="2"/>
      <c r="V1223" s="2"/>
      <c r="W1223" s="2"/>
      <c r="X1223" s="2"/>
      <c r="Y1223" s="2"/>
      <c r="Z1223" s="2">
        <v>-6.3691231930779996E-2</v>
      </c>
      <c r="AA1223" s="2"/>
      <c r="AB1223" s="2"/>
      <c r="AC1223" s="2"/>
      <c r="AD1223" s="2"/>
      <c r="AE1223" s="2"/>
      <c r="AF1223" s="2">
        <v>-0.25135104141272202</v>
      </c>
      <c r="AG1223" s="2"/>
      <c r="AH1223" s="2"/>
      <c r="AI1223" s="2"/>
      <c r="AJ1223" s="2"/>
    </row>
    <row r="1224" spans="1:36" x14ac:dyDescent="0.25">
      <c r="A1224" s="2"/>
      <c r="B1224" s="2">
        <v>-0.221445788645867</v>
      </c>
      <c r="C1224" s="2"/>
      <c r="D1224" s="2"/>
      <c r="E1224" s="2"/>
      <c r="F1224" s="2"/>
      <c r="G1224" s="2"/>
      <c r="H1224" s="2">
        <v>-0.104683554370501</v>
      </c>
      <c r="I1224" s="2"/>
      <c r="J1224" s="2"/>
      <c r="K1224" s="2"/>
      <c r="L1224" s="2"/>
      <c r="M1224" s="2"/>
      <c r="N1224" s="2">
        <v>0.33556970865994401</v>
      </c>
      <c r="O1224" s="2"/>
      <c r="P1224" s="2"/>
      <c r="Q1224" s="2"/>
      <c r="R1224" s="2"/>
      <c r="S1224" s="2"/>
      <c r="T1224" s="2">
        <v>0.42368506251489702</v>
      </c>
      <c r="U1224" s="2"/>
      <c r="V1224" s="2"/>
      <c r="W1224" s="2"/>
      <c r="X1224" s="2"/>
      <c r="Y1224" s="2"/>
      <c r="Z1224" s="2">
        <v>4.7377361613596097E-2</v>
      </c>
      <c r="AA1224" s="2"/>
      <c r="AB1224" s="2"/>
      <c r="AC1224" s="2"/>
      <c r="AD1224" s="2"/>
      <c r="AE1224" s="2"/>
      <c r="AF1224" s="2">
        <v>-0.22103059328177699</v>
      </c>
      <c r="AG1224" s="2"/>
      <c r="AH1224" s="2"/>
      <c r="AI1224" s="2"/>
      <c r="AJ1224" s="2"/>
    </row>
    <row r="1225" spans="1:36" x14ac:dyDescent="0.25">
      <c r="A1225" s="2"/>
      <c r="B1225" s="2">
        <v>0.24062153331074301</v>
      </c>
      <c r="C1225" s="2"/>
      <c r="D1225" s="2"/>
      <c r="E1225" s="2"/>
      <c r="F1225" s="2"/>
      <c r="G1225" s="2"/>
      <c r="H1225" s="2">
        <v>0.20444011637610601</v>
      </c>
      <c r="I1225" s="2"/>
      <c r="J1225" s="2"/>
      <c r="K1225" s="2"/>
      <c r="L1225" s="2"/>
      <c r="M1225" s="2"/>
      <c r="N1225" s="2">
        <v>-0.56629675437581095</v>
      </c>
      <c r="O1225" s="2"/>
      <c r="P1225" s="2"/>
      <c r="Q1225" s="2"/>
      <c r="R1225" s="2"/>
      <c r="S1225" s="2"/>
      <c r="T1225" s="2">
        <v>-0.118439645345602</v>
      </c>
      <c r="U1225" s="2"/>
      <c r="V1225" s="2"/>
      <c r="W1225" s="2"/>
      <c r="X1225" s="2"/>
      <c r="Y1225" s="2"/>
      <c r="Z1225" s="2">
        <v>9.71987818782305E-3</v>
      </c>
      <c r="AA1225" s="2"/>
      <c r="AB1225" s="2"/>
      <c r="AC1225" s="2"/>
      <c r="AD1225" s="2"/>
      <c r="AE1225" s="2"/>
      <c r="AF1225" s="2">
        <v>0.12171478185913</v>
      </c>
      <c r="AG1225" s="2"/>
      <c r="AH1225" s="2"/>
      <c r="AI1225" s="2"/>
      <c r="AJ1225" s="2"/>
    </row>
    <row r="1226" spans="1:36" x14ac:dyDescent="0.25">
      <c r="A1226" s="2"/>
      <c r="B1226" s="2">
        <v>-0.36913435323776</v>
      </c>
      <c r="C1226" s="2"/>
      <c r="D1226" s="2"/>
      <c r="E1226" s="2"/>
      <c r="F1226" s="2"/>
      <c r="G1226" s="2"/>
      <c r="H1226" s="2">
        <v>-0.204067530670966</v>
      </c>
      <c r="I1226" s="2"/>
      <c r="J1226" s="2"/>
      <c r="K1226" s="2"/>
      <c r="L1226" s="2"/>
      <c r="M1226" s="2"/>
      <c r="N1226" s="2">
        <v>0.24429431696705001</v>
      </c>
      <c r="O1226" s="2"/>
      <c r="P1226" s="2"/>
      <c r="Q1226" s="2"/>
      <c r="R1226" s="2"/>
      <c r="S1226" s="2"/>
      <c r="T1226" s="2">
        <v>-0.18073690057863401</v>
      </c>
      <c r="U1226" s="2"/>
      <c r="V1226" s="2"/>
      <c r="W1226" s="2"/>
      <c r="X1226" s="2"/>
      <c r="Y1226" s="2"/>
      <c r="Z1226" s="2">
        <v>-0.188878591007548</v>
      </c>
      <c r="AA1226" s="2"/>
      <c r="AB1226" s="2"/>
      <c r="AC1226" s="2"/>
      <c r="AD1226" s="2"/>
      <c r="AE1226" s="2"/>
      <c r="AF1226" s="2">
        <v>-0.25846627299244801</v>
      </c>
      <c r="AG1226" s="2"/>
      <c r="AH1226" s="2"/>
      <c r="AI1226" s="2"/>
      <c r="AJ1226" s="2"/>
    </row>
    <row r="1227" spans="1:36" x14ac:dyDescent="0.25">
      <c r="A1227" s="2"/>
      <c r="B1227" s="2">
        <v>3.2274086099017198E-2</v>
      </c>
      <c r="C1227" s="2"/>
      <c r="D1227" s="2"/>
      <c r="E1227" s="2"/>
      <c r="F1227" s="2"/>
      <c r="G1227" s="2"/>
      <c r="H1227" s="2">
        <v>0.396242334168872</v>
      </c>
      <c r="I1227" s="2"/>
      <c r="J1227" s="2"/>
      <c r="K1227" s="2"/>
      <c r="L1227" s="2"/>
      <c r="M1227" s="2"/>
      <c r="N1227" s="2">
        <v>-4.3589463588766697E-2</v>
      </c>
      <c r="O1227" s="2"/>
      <c r="P1227" s="2"/>
      <c r="Q1227" s="2"/>
      <c r="R1227" s="2"/>
      <c r="S1227" s="2"/>
      <c r="T1227" s="2">
        <v>0.20817087692171901</v>
      </c>
      <c r="U1227" s="2"/>
      <c r="V1227" s="2"/>
      <c r="W1227" s="2"/>
      <c r="X1227" s="2"/>
      <c r="Y1227" s="2"/>
      <c r="Z1227" s="2">
        <v>-0.27817501184098797</v>
      </c>
      <c r="AA1227" s="2"/>
      <c r="AB1227" s="2"/>
      <c r="AC1227" s="2"/>
      <c r="AD1227" s="2"/>
      <c r="AE1227" s="2"/>
      <c r="AF1227" s="2">
        <v>-0.14352478568496399</v>
      </c>
      <c r="AG1227" s="2"/>
      <c r="AH1227" s="2"/>
      <c r="AI1227" s="2"/>
      <c r="AJ1227" s="2"/>
    </row>
    <row r="1228" spans="1:36" x14ac:dyDescent="0.25">
      <c r="A1228" s="2"/>
      <c r="B1228" s="2">
        <v>-0.41230248557868499</v>
      </c>
      <c r="C1228" s="2"/>
      <c r="D1228" s="2"/>
      <c r="E1228" s="2"/>
      <c r="F1228" s="2"/>
      <c r="G1228" s="2"/>
      <c r="H1228" s="2">
        <v>-0.48457014630582801</v>
      </c>
      <c r="I1228" s="2"/>
      <c r="J1228" s="2"/>
      <c r="K1228" s="2"/>
      <c r="L1228" s="2"/>
      <c r="M1228" s="2"/>
      <c r="N1228" s="2">
        <v>-0.22732144534958501</v>
      </c>
      <c r="O1228" s="2"/>
      <c r="P1228" s="2"/>
      <c r="Q1228" s="2"/>
      <c r="R1228" s="2"/>
      <c r="S1228" s="2"/>
      <c r="T1228" s="2">
        <v>-0.235155148160618</v>
      </c>
      <c r="U1228" s="2"/>
      <c r="V1228" s="2"/>
      <c r="W1228" s="2"/>
      <c r="X1228" s="2"/>
      <c r="Y1228" s="2"/>
      <c r="Z1228" s="2">
        <v>0.22503625974317701</v>
      </c>
      <c r="AA1228" s="2"/>
      <c r="AB1228" s="2"/>
      <c r="AC1228" s="2"/>
      <c r="AD1228" s="2"/>
      <c r="AE1228" s="2"/>
      <c r="AF1228" s="2">
        <v>0.24738824863449699</v>
      </c>
      <c r="AG1228" s="2"/>
      <c r="AH1228" s="2"/>
      <c r="AI1228" s="2"/>
      <c r="AJ1228" s="2"/>
    </row>
    <row r="1229" spans="1:36" x14ac:dyDescent="0.25">
      <c r="A1229" s="2"/>
      <c r="B1229" s="2">
        <v>-0.113431228226963</v>
      </c>
      <c r="C1229" s="2"/>
      <c r="D1229" s="2"/>
      <c r="E1229" s="2"/>
      <c r="F1229" s="2"/>
      <c r="G1229" s="2"/>
      <c r="H1229" s="2">
        <v>-0.32466626526425202</v>
      </c>
      <c r="I1229" s="2"/>
      <c r="J1229" s="2"/>
      <c r="K1229" s="2"/>
      <c r="L1229" s="2"/>
      <c r="M1229" s="2"/>
      <c r="N1229" s="2">
        <v>0.26295566587104602</v>
      </c>
      <c r="O1229" s="2"/>
      <c r="P1229" s="2"/>
      <c r="Q1229" s="2"/>
      <c r="R1229" s="2"/>
      <c r="S1229" s="2"/>
      <c r="T1229" s="2">
        <v>-7.36408419745362E-2</v>
      </c>
      <c r="U1229" s="2"/>
      <c r="V1229" s="2"/>
      <c r="W1229" s="2"/>
      <c r="X1229" s="2"/>
      <c r="Y1229" s="2"/>
      <c r="Z1229" s="2">
        <v>0.225219893931247</v>
      </c>
      <c r="AA1229" s="2"/>
      <c r="AB1229" s="2"/>
      <c r="AC1229" s="2"/>
      <c r="AD1229" s="2"/>
      <c r="AE1229" s="2"/>
      <c r="AF1229" s="2">
        <v>-0.15503734732057201</v>
      </c>
      <c r="AG1229" s="2"/>
      <c r="AH1229" s="2"/>
      <c r="AI1229" s="2"/>
      <c r="AJ1229" s="2"/>
    </row>
    <row r="1230" spans="1:36" x14ac:dyDescent="0.25">
      <c r="A1230" s="2"/>
      <c r="B1230" s="2">
        <v>9.2948921622597006E-2</v>
      </c>
      <c r="C1230" s="2"/>
      <c r="D1230" s="2"/>
      <c r="E1230" s="2"/>
      <c r="F1230" s="2"/>
      <c r="G1230" s="2"/>
      <c r="H1230" s="2">
        <v>-3.1544172506836297E-2</v>
      </c>
      <c r="I1230" s="2"/>
      <c r="J1230" s="2"/>
      <c r="K1230" s="2"/>
      <c r="L1230" s="2"/>
      <c r="M1230" s="2"/>
      <c r="N1230" s="2">
        <v>0.158427682953482</v>
      </c>
      <c r="O1230" s="2"/>
      <c r="P1230" s="2"/>
      <c r="Q1230" s="2"/>
      <c r="R1230" s="2"/>
      <c r="S1230" s="2"/>
      <c r="T1230" s="2">
        <v>-0.57218500249445803</v>
      </c>
      <c r="U1230" s="2"/>
      <c r="V1230" s="2"/>
      <c r="W1230" s="2"/>
      <c r="X1230" s="2"/>
      <c r="Y1230" s="2"/>
      <c r="Z1230" s="2">
        <v>1.1161618495962001E-2</v>
      </c>
      <c r="AA1230" s="2"/>
      <c r="AB1230" s="2"/>
      <c r="AC1230" s="2"/>
      <c r="AD1230" s="2"/>
      <c r="AE1230" s="2"/>
      <c r="AF1230" s="2">
        <v>0.28715739732809498</v>
      </c>
      <c r="AG1230" s="2"/>
      <c r="AH1230" s="2"/>
      <c r="AI1230" s="2"/>
      <c r="AJ1230" s="2"/>
    </row>
    <row r="1231" spans="1:36" x14ac:dyDescent="0.25">
      <c r="A1231" s="2"/>
      <c r="B1231" s="2">
        <v>-0.37038025738418101</v>
      </c>
      <c r="C1231" s="2"/>
      <c r="D1231" s="2"/>
      <c r="E1231" s="2"/>
      <c r="F1231" s="2"/>
      <c r="G1231" s="2"/>
      <c r="H1231" s="2">
        <v>7.1583592188120798E-2</v>
      </c>
      <c r="I1231" s="2"/>
      <c r="J1231" s="2"/>
      <c r="K1231" s="2"/>
      <c r="L1231" s="2"/>
      <c r="M1231" s="2"/>
      <c r="N1231" s="2">
        <v>-8.8166932463255299E-2</v>
      </c>
      <c r="O1231" s="2"/>
      <c r="P1231" s="2"/>
      <c r="Q1231" s="2"/>
      <c r="R1231" s="2"/>
      <c r="S1231" s="2"/>
      <c r="T1231" s="2">
        <v>0.30581691577699499</v>
      </c>
      <c r="U1231" s="2"/>
      <c r="V1231" s="2"/>
      <c r="W1231" s="2"/>
      <c r="X1231" s="2"/>
      <c r="Y1231" s="2"/>
      <c r="Z1231" s="2">
        <v>-5.3559484539287501E-2</v>
      </c>
      <c r="AA1231" s="2"/>
      <c r="AB1231" s="2"/>
      <c r="AC1231" s="2"/>
      <c r="AD1231" s="2"/>
      <c r="AE1231" s="2"/>
      <c r="AF1231" s="2">
        <v>0.222730650972779</v>
      </c>
      <c r="AG1231" s="2"/>
      <c r="AH1231" s="2"/>
      <c r="AI1231" s="2"/>
      <c r="AJ1231" s="2"/>
    </row>
    <row r="1232" spans="1:36" x14ac:dyDescent="0.25">
      <c r="A1232" s="2"/>
      <c r="B1232" s="2">
        <v>-0.57488521065649401</v>
      </c>
      <c r="C1232" s="2"/>
      <c r="D1232" s="2"/>
      <c r="E1232" s="2"/>
      <c r="F1232" s="2"/>
      <c r="G1232" s="2"/>
      <c r="H1232" s="2">
        <v>-0.28681250624881799</v>
      </c>
      <c r="I1232" s="2"/>
      <c r="J1232" s="2"/>
      <c r="K1232" s="2"/>
      <c r="L1232" s="2"/>
      <c r="M1232" s="2"/>
      <c r="N1232" s="2">
        <v>0.16606461133355899</v>
      </c>
      <c r="O1232" s="2"/>
      <c r="P1232" s="2"/>
      <c r="Q1232" s="2"/>
      <c r="R1232" s="2"/>
      <c r="S1232" s="2"/>
      <c r="T1232" s="2">
        <v>-0.38995821123913599</v>
      </c>
      <c r="U1232" s="2"/>
      <c r="V1232" s="2"/>
      <c r="W1232" s="2"/>
      <c r="X1232" s="2"/>
      <c r="Y1232" s="2"/>
      <c r="Z1232" s="2">
        <v>4.1745720447086097E-3</v>
      </c>
      <c r="AA1232" s="2"/>
      <c r="AB1232" s="2"/>
      <c r="AC1232" s="2"/>
      <c r="AD1232" s="2"/>
      <c r="AE1232" s="2"/>
      <c r="AF1232" s="2">
        <v>0.42707967979802802</v>
      </c>
      <c r="AG1232" s="2"/>
      <c r="AH1232" s="2"/>
      <c r="AI1232" s="2"/>
      <c r="AJ1232" s="2"/>
    </row>
    <row r="1233" spans="1:36" x14ac:dyDescent="0.25">
      <c r="A1233" s="2"/>
      <c r="B1233" s="2">
        <v>-0.18925278993645001</v>
      </c>
      <c r="C1233" s="2"/>
      <c r="D1233" s="2"/>
      <c r="E1233" s="2"/>
      <c r="F1233" s="2"/>
      <c r="G1233" s="2"/>
      <c r="H1233" s="2">
        <v>4.8939684947266202E-3</v>
      </c>
      <c r="I1233" s="2"/>
      <c r="J1233" s="2"/>
      <c r="K1233" s="2"/>
      <c r="L1233" s="2"/>
      <c r="M1233" s="2"/>
      <c r="N1233" s="2">
        <v>0.40437052353387798</v>
      </c>
      <c r="O1233" s="2"/>
      <c r="P1233" s="2"/>
      <c r="Q1233" s="2"/>
      <c r="R1233" s="2"/>
      <c r="S1233" s="2"/>
      <c r="T1233" s="2">
        <v>9.0175892591459597E-2</v>
      </c>
      <c r="U1233" s="2"/>
      <c r="V1233" s="2"/>
      <c r="W1233" s="2"/>
      <c r="X1233" s="2"/>
      <c r="Y1233" s="2"/>
      <c r="Z1233" s="2">
        <v>-1.3900756854385399E-2</v>
      </c>
      <c r="AA1233" s="2"/>
      <c r="AB1233" s="2"/>
      <c r="AC1233" s="2"/>
      <c r="AD1233" s="2"/>
      <c r="AE1233" s="2"/>
      <c r="AF1233" s="2">
        <v>9.5722429996659295E-2</v>
      </c>
      <c r="AG1233" s="2"/>
      <c r="AH1233" s="2"/>
      <c r="AI1233" s="2"/>
      <c r="AJ1233" s="2"/>
    </row>
    <row r="1234" spans="1:36" x14ac:dyDescent="0.25">
      <c r="A1234" s="2"/>
      <c r="B1234" s="2">
        <v>0.12713469458597099</v>
      </c>
      <c r="C1234" s="2"/>
      <c r="D1234" s="2"/>
      <c r="E1234" s="2"/>
      <c r="F1234" s="2"/>
      <c r="G1234" s="2"/>
      <c r="H1234" s="2">
        <v>-0.42913983789473997</v>
      </c>
      <c r="I1234" s="2"/>
      <c r="J1234" s="2"/>
      <c r="K1234" s="2"/>
      <c r="L1234" s="2"/>
      <c r="M1234" s="2"/>
      <c r="N1234" s="2">
        <v>-7.4039884536110503E-2</v>
      </c>
      <c r="O1234" s="2"/>
      <c r="P1234" s="2"/>
      <c r="Q1234" s="2"/>
      <c r="R1234" s="2"/>
      <c r="S1234" s="2"/>
      <c r="T1234" s="2">
        <v>0.32952312235579201</v>
      </c>
      <c r="U1234" s="2"/>
      <c r="V1234" s="2"/>
      <c r="W1234" s="2"/>
      <c r="X1234" s="2"/>
      <c r="Y1234" s="2"/>
      <c r="Z1234" s="2">
        <v>-9.5642875209100295E-2</v>
      </c>
      <c r="AA1234" s="2"/>
      <c r="AB1234" s="2"/>
      <c r="AC1234" s="2"/>
      <c r="AD1234" s="2"/>
      <c r="AE1234" s="2"/>
      <c r="AF1234" s="2">
        <v>0.21658575265760799</v>
      </c>
      <c r="AG1234" s="2"/>
      <c r="AH1234" s="2"/>
      <c r="AI1234" s="2"/>
      <c r="AJ1234" s="2"/>
    </row>
    <row r="1235" spans="1:36" x14ac:dyDescent="0.25">
      <c r="A1235" s="2"/>
      <c r="B1235" s="2">
        <v>-0.11747312063446599</v>
      </c>
      <c r="C1235" s="2"/>
      <c r="D1235" s="2"/>
      <c r="E1235" s="2"/>
      <c r="F1235" s="2"/>
      <c r="G1235" s="2"/>
      <c r="H1235" s="2">
        <v>-8.8218940039569094E-2</v>
      </c>
      <c r="I1235" s="2"/>
      <c r="J1235" s="2"/>
      <c r="K1235" s="2"/>
      <c r="L1235" s="2"/>
      <c r="M1235" s="2"/>
      <c r="N1235" s="2">
        <v>0.32483655171465903</v>
      </c>
      <c r="O1235" s="2"/>
      <c r="P1235" s="2"/>
      <c r="Q1235" s="2"/>
      <c r="R1235" s="2"/>
      <c r="S1235" s="2"/>
      <c r="T1235" s="2">
        <v>0.11928924800441</v>
      </c>
      <c r="U1235" s="2"/>
      <c r="V1235" s="2"/>
      <c r="W1235" s="2"/>
      <c r="X1235" s="2"/>
      <c r="Y1235" s="2"/>
      <c r="Z1235" s="2">
        <v>0.32132766000384799</v>
      </c>
      <c r="AA1235" s="2"/>
      <c r="AB1235" s="2"/>
      <c r="AC1235" s="2"/>
      <c r="AD1235" s="2"/>
      <c r="AE1235" s="2"/>
      <c r="AF1235" s="2">
        <v>3.9007931626270899E-2</v>
      </c>
      <c r="AG1235" s="2"/>
      <c r="AH1235" s="2"/>
      <c r="AI1235" s="2"/>
      <c r="AJ1235" s="2"/>
    </row>
    <row r="1236" spans="1:36" x14ac:dyDescent="0.25">
      <c r="A1236" s="2"/>
      <c r="B1236" s="2">
        <v>-6.3996450514210199E-2</v>
      </c>
      <c r="C1236" s="2"/>
      <c r="D1236" s="2"/>
      <c r="E1236" s="2"/>
      <c r="F1236" s="2"/>
      <c r="G1236" s="2"/>
      <c r="H1236" s="2">
        <v>0.14639938176700401</v>
      </c>
      <c r="I1236" s="2"/>
      <c r="J1236" s="2"/>
      <c r="K1236" s="2"/>
      <c r="L1236" s="2"/>
      <c r="M1236" s="2"/>
      <c r="N1236" s="2">
        <v>-0.276933246471811</v>
      </c>
      <c r="O1236" s="2"/>
      <c r="P1236" s="2"/>
      <c r="Q1236" s="2"/>
      <c r="R1236" s="2"/>
      <c r="S1236" s="2"/>
      <c r="T1236" s="2">
        <v>0.16017011569140299</v>
      </c>
      <c r="U1236" s="2"/>
      <c r="V1236" s="2"/>
      <c r="W1236" s="2"/>
      <c r="X1236" s="2"/>
      <c r="Y1236" s="2"/>
      <c r="Z1236" s="2">
        <v>-6.3618343548592901E-2</v>
      </c>
      <c r="AA1236" s="2"/>
      <c r="AB1236" s="2"/>
      <c r="AC1236" s="2"/>
      <c r="AD1236" s="2"/>
      <c r="AE1236" s="2"/>
      <c r="AF1236" s="2">
        <v>-4.62290489152841E-2</v>
      </c>
      <c r="AG1236" s="2"/>
      <c r="AH1236" s="2"/>
      <c r="AI1236" s="2"/>
      <c r="AJ1236" s="2"/>
    </row>
    <row r="1237" spans="1:36" x14ac:dyDescent="0.25">
      <c r="A1237" s="2"/>
      <c r="B1237" s="2">
        <v>-0.112837355950948</v>
      </c>
      <c r="C1237" s="2"/>
      <c r="D1237" s="2"/>
      <c r="E1237" s="2"/>
      <c r="F1237" s="2"/>
      <c r="G1237" s="2"/>
      <c r="H1237" s="2">
        <v>-0.21309188675669899</v>
      </c>
      <c r="I1237" s="2"/>
      <c r="J1237" s="2"/>
      <c r="K1237" s="2"/>
      <c r="L1237" s="2"/>
      <c r="M1237" s="2"/>
      <c r="N1237" s="2">
        <v>0.145994219635117</v>
      </c>
      <c r="O1237" s="2"/>
      <c r="P1237" s="2"/>
      <c r="Q1237" s="2"/>
      <c r="R1237" s="2"/>
      <c r="S1237" s="2"/>
      <c r="T1237" s="2">
        <v>-0.42980546112328299</v>
      </c>
      <c r="U1237" s="2"/>
      <c r="V1237" s="2"/>
      <c r="W1237" s="2"/>
      <c r="X1237" s="2"/>
      <c r="Y1237" s="2"/>
      <c r="Z1237" s="2">
        <v>-6.1697861192562799E-2</v>
      </c>
      <c r="AA1237" s="2"/>
      <c r="AB1237" s="2"/>
      <c r="AC1237" s="2"/>
      <c r="AD1237" s="2"/>
      <c r="AE1237" s="2"/>
      <c r="AF1237" s="2">
        <v>-8.0743982018152402E-2</v>
      </c>
      <c r="AG1237" s="2"/>
      <c r="AH1237" s="2"/>
      <c r="AI1237" s="2"/>
      <c r="AJ1237" s="2"/>
    </row>
    <row r="1238" spans="1:36" x14ac:dyDescent="0.25">
      <c r="A1238" s="2"/>
      <c r="B1238" s="2">
        <v>-8.2630740896541002E-2</v>
      </c>
      <c r="C1238" s="2"/>
      <c r="D1238" s="2"/>
      <c r="E1238" s="2"/>
      <c r="F1238" s="2"/>
      <c r="G1238" s="2"/>
      <c r="H1238" s="2">
        <v>-0.266618153675937</v>
      </c>
      <c r="I1238" s="2"/>
      <c r="J1238" s="2"/>
      <c r="K1238" s="2"/>
      <c r="L1238" s="2"/>
      <c r="M1238" s="2"/>
      <c r="N1238" s="2">
        <v>-1.0781546476037599E-2</v>
      </c>
      <c r="O1238" s="2"/>
      <c r="P1238" s="2"/>
      <c r="Q1238" s="2"/>
      <c r="R1238" s="2"/>
      <c r="S1238" s="2"/>
      <c r="T1238" s="2">
        <v>0.37854496840799501</v>
      </c>
      <c r="U1238" s="2"/>
      <c r="V1238" s="2"/>
      <c r="W1238" s="2"/>
      <c r="X1238" s="2"/>
      <c r="Y1238" s="2"/>
      <c r="Z1238" s="2">
        <v>-1.0113099908847499E-2</v>
      </c>
      <c r="AA1238" s="2"/>
      <c r="AB1238" s="2"/>
      <c r="AC1238" s="2"/>
      <c r="AD1238" s="2"/>
      <c r="AE1238" s="2"/>
      <c r="AF1238" s="2">
        <v>-0.21314117074050501</v>
      </c>
      <c r="AG1238" s="2"/>
      <c r="AH1238" s="2"/>
      <c r="AI1238" s="2"/>
      <c r="AJ1238" s="2"/>
    </row>
    <row r="1239" spans="1:36" x14ac:dyDescent="0.25">
      <c r="A1239" s="2"/>
      <c r="B1239" s="2">
        <v>6.7830299122080898E-2</v>
      </c>
      <c r="C1239" s="2"/>
      <c r="D1239" s="2"/>
      <c r="E1239" s="2"/>
      <c r="F1239" s="2"/>
      <c r="G1239" s="2"/>
      <c r="H1239" s="2">
        <v>0.33099775716018598</v>
      </c>
      <c r="I1239" s="2"/>
      <c r="J1239" s="2"/>
      <c r="K1239" s="2"/>
      <c r="L1239" s="2"/>
      <c r="M1239" s="2"/>
      <c r="N1239" s="2">
        <v>-0.38330324393999399</v>
      </c>
      <c r="O1239" s="2"/>
      <c r="P1239" s="2"/>
      <c r="Q1239" s="2"/>
      <c r="R1239" s="2"/>
      <c r="S1239" s="2"/>
      <c r="T1239" s="2">
        <v>-0.54768962992994796</v>
      </c>
      <c r="U1239" s="2"/>
      <c r="V1239" s="2"/>
      <c r="W1239" s="2"/>
      <c r="X1239" s="2"/>
      <c r="Y1239" s="2"/>
      <c r="Z1239" s="2">
        <v>-0.136034495000359</v>
      </c>
      <c r="AA1239" s="2"/>
      <c r="AB1239" s="2"/>
      <c r="AC1239" s="2"/>
      <c r="AD1239" s="2"/>
      <c r="AE1239" s="2"/>
      <c r="AF1239" s="2">
        <v>-0.36376370435423799</v>
      </c>
      <c r="AG1239" s="2"/>
      <c r="AH1239" s="2"/>
      <c r="AI1239" s="2"/>
      <c r="AJ1239" s="2"/>
    </row>
    <row r="1240" spans="1:36" x14ac:dyDescent="0.25">
      <c r="A1240" s="2"/>
      <c r="B1240" s="2">
        <v>-0.488545428533676</v>
      </c>
      <c r="C1240" s="2"/>
      <c r="D1240" s="2"/>
      <c r="E1240" s="2"/>
      <c r="F1240" s="2"/>
      <c r="G1240" s="2"/>
      <c r="H1240" s="2">
        <v>-0.20920867792785899</v>
      </c>
      <c r="I1240" s="2"/>
      <c r="J1240" s="2"/>
      <c r="K1240" s="2"/>
      <c r="L1240" s="2"/>
      <c r="M1240" s="2"/>
      <c r="N1240" s="2">
        <v>-0.18710785996453599</v>
      </c>
      <c r="O1240" s="2"/>
      <c r="P1240" s="2"/>
      <c r="Q1240" s="2"/>
      <c r="R1240" s="2"/>
      <c r="S1240" s="2"/>
      <c r="T1240" s="2">
        <v>0.39757974482289199</v>
      </c>
      <c r="U1240" s="2"/>
      <c r="V1240" s="2"/>
      <c r="W1240" s="2"/>
      <c r="X1240" s="2"/>
      <c r="Y1240" s="2"/>
      <c r="Z1240" s="2">
        <v>-1.7990419126258099E-3</v>
      </c>
      <c r="AA1240" s="2"/>
      <c r="AB1240" s="2"/>
      <c r="AC1240" s="2"/>
      <c r="AD1240" s="2"/>
      <c r="AE1240" s="2"/>
      <c r="AF1240" s="2">
        <v>0.26940363799504102</v>
      </c>
      <c r="AG1240" s="2"/>
      <c r="AH1240" s="2"/>
      <c r="AI1240" s="2"/>
      <c r="AJ1240" s="2"/>
    </row>
    <row r="1241" spans="1:36" x14ac:dyDescent="0.25">
      <c r="A1241" s="2"/>
      <c r="B1241" s="2">
        <v>-0.177142798759476</v>
      </c>
      <c r="C1241" s="2"/>
      <c r="D1241" s="2"/>
      <c r="E1241" s="2"/>
      <c r="F1241" s="2"/>
      <c r="G1241" s="2"/>
      <c r="H1241" s="2">
        <v>-6.9643019917884005E-2</v>
      </c>
      <c r="I1241" s="2"/>
      <c r="J1241" s="2"/>
      <c r="K1241" s="2"/>
      <c r="L1241" s="2"/>
      <c r="M1241" s="2"/>
      <c r="N1241" s="2">
        <v>-0.71585016293937298</v>
      </c>
      <c r="O1241" s="2"/>
      <c r="P1241" s="2"/>
      <c r="Q1241" s="2"/>
      <c r="R1241" s="2"/>
      <c r="S1241" s="2"/>
      <c r="T1241" s="2">
        <v>-0.30512446581122898</v>
      </c>
      <c r="U1241" s="2"/>
      <c r="V1241" s="2"/>
      <c r="W1241" s="2"/>
      <c r="X1241" s="2"/>
      <c r="Y1241" s="2"/>
      <c r="Z1241" s="2">
        <v>0.24467594963282399</v>
      </c>
      <c r="AA1241" s="2"/>
      <c r="AB1241" s="2"/>
      <c r="AC1241" s="2"/>
      <c r="AD1241" s="2"/>
      <c r="AE1241" s="2"/>
      <c r="AF1241" s="2">
        <v>-1.9331266901174801E-2</v>
      </c>
      <c r="AG1241" s="2"/>
      <c r="AH1241" s="2"/>
      <c r="AI1241" s="2"/>
      <c r="AJ1241" s="2"/>
    </row>
    <row r="1242" spans="1:36" x14ac:dyDescent="0.25">
      <c r="A1242" s="2"/>
      <c r="B1242" s="2">
        <v>0.53104428169141404</v>
      </c>
      <c r="C1242" s="2"/>
      <c r="D1242" s="2"/>
      <c r="E1242" s="2"/>
      <c r="F1242" s="2"/>
      <c r="G1242" s="2"/>
      <c r="H1242" s="2">
        <v>0.15623174606410001</v>
      </c>
      <c r="I1242" s="2"/>
      <c r="J1242" s="2"/>
      <c r="K1242" s="2"/>
      <c r="L1242" s="2"/>
      <c r="M1242" s="2"/>
      <c r="N1242" s="2">
        <v>0.48561695034455299</v>
      </c>
      <c r="O1242" s="2"/>
      <c r="P1242" s="2"/>
      <c r="Q1242" s="2"/>
      <c r="R1242" s="2"/>
      <c r="S1242" s="2"/>
      <c r="T1242" s="2">
        <v>-8.1403240275682603E-2</v>
      </c>
      <c r="U1242" s="2"/>
      <c r="V1242" s="2"/>
      <c r="W1242" s="2"/>
      <c r="X1242" s="2"/>
      <c r="Y1242" s="2"/>
      <c r="Z1242" s="2">
        <v>-9.6471541832752805E-2</v>
      </c>
      <c r="AA1242" s="2"/>
      <c r="AB1242" s="2"/>
      <c r="AC1242" s="2"/>
      <c r="AD1242" s="2"/>
      <c r="AE1242" s="2"/>
      <c r="AF1242" s="2">
        <v>1.2403563415368E-2</v>
      </c>
      <c r="AG1242" s="2"/>
      <c r="AH1242" s="2"/>
      <c r="AI1242" s="2"/>
      <c r="AJ1242" s="2"/>
    </row>
    <row r="1243" spans="1:36" x14ac:dyDescent="0.25">
      <c r="A1243" s="2"/>
      <c r="B1243" s="2">
        <v>-0.10408256658665301</v>
      </c>
      <c r="C1243" s="2"/>
      <c r="D1243" s="2"/>
      <c r="E1243" s="2"/>
      <c r="F1243" s="2"/>
      <c r="G1243" s="2"/>
      <c r="H1243" s="2">
        <v>0.118196454906317</v>
      </c>
      <c r="I1243" s="2"/>
      <c r="J1243" s="2"/>
      <c r="K1243" s="2"/>
      <c r="L1243" s="2"/>
      <c r="M1243" s="2"/>
      <c r="N1243" s="2">
        <v>-8.9054451954401398E-2</v>
      </c>
      <c r="O1243" s="2"/>
      <c r="P1243" s="2"/>
      <c r="Q1243" s="2"/>
      <c r="R1243" s="2"/>
      <c r="S1243" s="2"/>
      <c r="T1243" s="2">
        <v>-0.20310611016362601</v>
      </c>
      <c r="U1243" s="2"/>
      <c r="V1243" s="2"/>
      <c r="W1243" s="2"/>
      <c r="X1243" s="2"/>
      <c r="Y1243" s="2"/>
      <c r="Z1243" s="2">
        <v>0.110999125589245</v>
      </c>
      <c r="AA1243" s="2"/>
      <c r="AB1243" s="2"/>
      <c r="AC1243" s="2"/>
      <c r="AD1243" s="2"/>
      <c r="AE1243" s="2"/>
      <c r="AF1243" s="2">
        <v>-0.33912697866252201</v>
      </c>
      <c r="AG1243" s="2"/>
      <c r="AH1243" s="2"/>
      <c r="AI1243" s="2"/>
      <c r="AJ1243" s="2"/>
    </row>
    <row r="1244" spans="1:36" x14ac:dyDescent="0.25">
      <c r="A1244" s="2"/>
      <c r="B1244" s="2">
        <v>0.30906308613920802</v>
      </c>
      <c r="C1244" s="2"/>
      <c r="D1244" s="2"/>
      <c r="E1244" s="2"/>
      <c r="F1244" s="2"/>
      <c r="G1244" s="2"/>
      <c r="H1244" s="2">
        <v>-0.24315435067223401</v>
      </c>
      <c r="I1244" s="2"/>
      <c r="J1244" s="2"/>
      <c r="K1244" s="2"/>
      <c r="L1244" s="2"/>
      <c r="M1244" s="2"/>
      <c r="N1244" s="2">
        <v>-0.13840359607365199</v>
      </c>
      <c r="O1244" s="2"/>
      <c r="P1244" s="2"/>
      <c r="Q1244" s="2"/>
      <c r="R1244" s="2"/>
      <c r="S1244" s="2"/>
      <c r="T1244" s="2">
        <v>-0.43461784587200197</v>
      </c>
      <c r="U1244" s="2"/>
      <c r="V1244" s="2"/>
      <c r="W1244" s="2"/>
      <c r="X1244" s="2"/>
      <c r="Y1244" s="2"/>
      <c r="Z1244" s="2">
        <v>-8.5095405992431206E-2</v>
      </c>
      <c r="AA1244" s="2"/>
      <c r="AB1244" s="2"/>
      <c r="AC1244" s="2"/>
      <c r="AD1244" s="2"/>
      <c r="AE1244" s="2"/>
      <c r="AF1244" s="2">
        <v>0.46308571942052501</v>
      </c>
      <c r="AG1244" s="2"/>
      <c r="AH1244" s="2"/>
      <c r="AI1244" s="2"/>
      <c r="AJ1244" s="2"/>
    </row>
    <row r="1245" spans="1:36" x14ac:dyDescent="0.25">
      <c r="A1245" s="2"/>
      <c r="B1245" s="2">
        <v>-0.135704495805543</v>
      </c>
      <c r="C1245" s="2"/>
      <c r="D1245" s="2"/>
      <c r="E1245" s="2"/>
      <c r="F1245" s="2"/>
      <c r="G1245" s="2"/>
      <c r="H1245" s="2">
        <v>0.27262161708919602</v>
      </c>
      <c r="I1245" s="2"/>
      <c r="J1245" s="2"/>
      <c r="K1245" s="2"/>
      <c r="L1245" s="2"/>
      <c r="M1245" s="2"/>
      <c r="N1245" s="2">
        <v>3.4737814195074997E-2</v>
      </c>
      <c r="O1245" s="2"/>
      <c r="P1245" s="2"/>
      <c r="Q1245" s="2"/>
      <c r="R1245" s="2"/>
      <c r="S1245" s="2"/>
      <c r="T1245" s="2">
        <v>-0.17022818825790401</v>
      </c>
      <c r="U1245" s="2"/>
      <c r="V1245" s="2"/>
      <c r="W1245" s="2"/>
      <c r="X1245" s="2"/>
      <c r="Y1245" s="2"/>
      <c r="Z1245" s="2">
        <v>9.0729489550572001E-2</v>
      </c>
      <c r="AA1245" s="2"/>
      <c r="AB1245" s="2"/>
      <c r="AC1245" s="2"/>
      <c r="AD1245" s="2"/>
      <c r="AE1245" s="2"/>
      <c r="AF1245" s="2">
        <v>-0.121683886326912</v>
      </c>
      <c r="AG1245" s="2"/>
      <c r="AH1245" s="2"/>
      <c r="AI1245" s="2"/>
      <c r="AJ1245" s="2"/>
    </row>
    <row r="1246" spans="1:36" x14ac:dyDescent="0.25">
      <c r="A1246" s="2"/>
      <c r="B1246" s="2">
        <v>-9.5923883839711496E-2</v>
      </c>
      <c r="C1246" s="2"/>
      <c r="D1246" s="2"/>
      <c r="E1246" s="2"/>
      <c r="F1246" s="2"/>
      <c r="G1246" s="2"/>
      <c r="H1246" s="2">
        <v>0.30751927022127601</v>
      </c>
      <c r="I1246" s="2"/>
      <c r="J1246" s="2"/>
      <c r="K1246" s="2"/>
      <c r="L1246" s="2"/>
      <c r="M1246" s="2"/>
      <c r="N1246" s="2">
        <v>-9.3214113419163303E-3</v>
      </c>
      <c r="O1246" s="2"/>
      <c r="P1246" s="2"/>
      <c r="Q1246" s="2"/>
      <c r="R1246" s="2"/>
      <c r="S1246" s="2"/>
      <c r="T1246" s="2">
        <v>5.0205687777872397E-2</v>
      </c>
      <c r="U1246" s="2"/>
      <c r="V1246" s="2"/>
      <c r="W1246" s="2"/>
      <c r="X1246" s="2"/>
      <c r="Y1246" s="2"/>
      <c r="Z1246" s="2">
        <v>0.24489623030609101</v>
      </c>
      <c r="AA1246" s="2"/>
      <c r="AB1246" s="2"/>
      <c r="AC1246" s="2"/>
      <c r="AD1246" s="2"/>
      <c r="AE1246" s="2"/>
      <c r="AF1246" s="2">
        <v>-0.19340988119324801</v>
      </c>
      <c r="AG1246" s="2"/>
      <c r="AH1246" s="2"/>
      <c r="AI1246" s="2"/>
      <c r="AJ1246" s="2"/>
    </row>
    <row r="1247" spans="1:36" x14ac:dyDescent="0.25">
      <c r="A1247" s="2"/>
      <c r="B1247" s="2">
        <v>0.33156011348046599</v>
      </c>
      <c r="C1247" s="2"/>
      <c r="D1247" s="2"/>
      <c r="E1247" s="2"/>
      <c r="F1247" s="2"/>
      <c r="G1247" s="2"/>
      <c r="H1247" s="2">
        <v>-0.424332860591081</v>
      </c>
      <c r="I1247" s="2"/>
      <c r="J1247" s="2"/>
      <c r="K1247" s="2"/>
      <c r="L1247" s="2"/>
      <c r="M1247" s="2"/>
      <c r="N1247" s="2">
        <v>0.11448892011016901</v>
      </c>
      <c r="O1247" s="2"/>
      <c r="P1247" s="2"/>
      <c r="Q1247" s="2"/>
      <c r="R1247" s="2"/>
      <c r="S1247" s="2"/>
      <c r="T1247" s="2">
        <v>0.34419031898272101</v>
      </c>
      <c r="U1247" s="2"/>
      <c r="V1247" s="2"/>
      <c r="W1247" s="2"/>
      <c r="X1247" s="2"/>
      <c r="Y1247" s="2"/>
      <c r="Z1247" s="2">
        <v>0.22868430818407301</v>
      </c>
      <c r="AA1247" s="2"/>
      <c r="AB1247" s="2"/>
      <c r="AC1247" s="2"/>
      <c r="AD1247" s="2"/>
      <c r="AE1247" s="2"/>
      <c r="AF1247" s="2">
        <v>-0.169311172814468</v>
      </c>
      <c r="AG1247" s="2"/>
      <c r="AH1247" s="2"/>
      <c r="AI1247" s="2"/>
      <c r="AJ1247" s="2"/>
    </row>
    <row r="1248" spans="1:36" x14ac:dyDescent="0.25">
      <c r="A1248" s="2"/>
      <c r="B1248" s="2">
        <v>-0.56500746628130205</v>
      </c>
      <c r="C1248" s="2"/>
      <c r="D1248" s="2"/>
      <c r="E1248" s="2"/>
      <c r="F1248" s="2"/>
      <c r="G1248" s="2"/>
      <c r="H1248" s="2">
        <v>-0.402233753896382</v>
      </c>
      <c r="I1248" s="2"/>
      <c r="J1248" s="2"/>
      <c r="K1248" s="2"/>
      <c r="L1248" s="2"/>
      <c r="M1248" s="2"/>
      <c r="N1248" s="2">
        <v>-0.34447648275180298</v>
      </c>
      <c r="O1248" s="2"/>
      <c r="P1248" s="2"/>
      <c r="Q1248" s="2"/>
      <c r="R1248" s="2"/>
      <c r="S1248" s="2"/>
      <c r="T1248" s="2">
        <v>-0.13366561788466</v>
      </c>
      <c r="U1248" s="2"/>
      <c r="V1248" s="2"/>
      <c r="W1248" s="2"/>
      <c r="X1248" s="2"/>
      <c r="Y1248" s="2"/>
      <c r="Z1248" s="2">
        <v>-1.4965914322045E-2</v>
      </c>
      <c r="AA1248" s="2"/>
      <c r="AB1248" s="2"/>
      <c r="AC1248" s="2"/>
      <c r="AD1248" s="2"/>
      <c r="AE1248" s="2"/>
      <c r="AF1248" s="2">
        <v>0.27979795866318702</v>
      </c>
      <c r="AG1248" s="2"/>
      <c r="AH1248" s="2"/>
      <c r="AI1248" s="2"/>
      <c r="AJ1248" s="2"/>
    </row>
    <row r="1249" spans="1:36" x14ac:dyDescent="0.25">
      <c r="A1249" s="2"/>
      <c r="B1249" s="2">
        <v>-0.38064959522036601</v>
      </c>
      <c r="C1249" s="2"/>
      <c r="D1249" s="2"/>
      <c r="E1249" s="2"/>
      <c r="F1249" s="2"/>
      <c r="G1249" s="2"/>
      <c r="H1249" s="2">
        <v>0.15813103432532599</v>
      </c>
      <c r="I1249" s="2"/>
      <c r="J1249" s="2"/>
      <c r="K1249" s="2"/>
      <c r="L1249" s="2"/>
      <c r="M1249" s="2"/>
      <c r="N1249" s="2">
        <v>-7.1780755744023803E-2</v>
      </c>
      <c r="O1249" s="2"/>
      <c r="P1249" s="2"/>
      <c r="Q1249" s="2"/>
      <c r="R1249" s="2"/>
      <c r="S1249" s="2"/>
      <c r="T1249" s="2">
        <v>-0.433573140821432</v>
      </c>
      <c r="U1249" s="2"/>
      <c r="V1249" s="2"/>
      <c r="W1249" s="2"/>
      <c r="X1249" s="2"/>
      <c r="Y1249" s="2"/>
      <c r="Z1249" s="2">
        <v>0.191430649658061</v>
      </c>
      <c r="AA1249" s="2"/>
      <c r="AB1249" s="2"/>
      <c r="AC1249" s="2"/>
      <c r="AD1249" s="2"/>
      <c r="AE1249" s="2"/>
      <c r="AF1249" s="2">
        <v>-8.3294123156501407E-2</v>
      </c>
      <c r="AG1249" s="2"/>
      <c r="AH1249" s="2"/>
      <c r="AI1249" s="2"/>
      <c r="AJ1249" s="2"/>
    </row>
    <row r="1250" spans="1:36" x14ac:dyDescent="0.25">
      <c r="A1250" s="2"/>
      <c r="B1250" s="2">
        <v>0.47095177034991498</v>
      </c>
      <c r="C1250" s="2"/>
      <c r="D1250" s="2"/>
      <c r="E1250" s="2"/>
      <c r="F1250" s="2"/>
      <c r="G1250" s="2"/>
      <c r="H1250" s="2">
        <v>0.53451579084718004</v>
      </c>
      <c r="I1250" s="2"/>
      <c r="J1250" s="2"/>
      <c r="K1250" s="2"/>
      <c r="L1250" s="2"/>
      <c r="M1250" s="2"/>
      <c r="N1250" s="2">
        <v>0.22527034667930801</v>
      </c>
      <c r="O1250" s="2"/>
      <c r="P1250" s="2"/>
      <c r="Q1250" s="2"/>
      <c r="R1250" s="2"/>
      <c r="S1250" s="2"/>
      <c r="T1250" s="2">
        <v>-0.121147068812619</v>
      </c>
      <c r="U1250" s="2"/>
      <c r="V1250" s="2"/>
      <c r="W1250" s="2"/>
      <c r="X1250" s="2"/>
      <c r="Y1250" s="2"/>
      <c r="Z1250" s="2">
        <v>-6.8565486036617301E-2</v>
      </c>
      <c r="AA1250" s="2"/>
      <c r="AB1250" s="2"/>
      <c r="AC1250" s="2"/>
      <c r="AD1250" s="2"/>
      <c r="AE1250" s="2"/>
      <c r="AF1250" s="2">
        <v>0.15316613099458001</v>
      </c>
      <c r="AG1250" s="2"/>
      <c r="AH1250" s="2"/>
      <c r="AI1250" s="2"/>
      <c r="AJ1250" s="2"/>
    </row>
    <row r="1251" spans="1:36" x14ac:dyDescent="0.25">
      <c r="A1251" s="2"/>
      <c r="B1251" s="2">
        <v>0.216803297501242</v>
      </c>
      <c r="C1251" s="2"/>
      <c r="D1251" s="2"/>
      <c r="E1251" s="2"/>
      <c r="F1251" s="2"/>
      <c r="G1251" s="2"/>
      <c r="H1251" s="2">
        <v>6.4264666616827906E-2</v>
      </c>
      <c r="I1251" s="2"/>
      <c r="J1251" s="2"/>
      <c r="K1251" s="2"/>
      <c r="L1251" s="2"/>
      <c r="M1251" s="2"/>
      <c r="N1251" s="2">
        <v>0.48333238115067201</v>
      </c>
      <c r="O1251" s="2"/>
      <c r="P1251" s="2"/>
      <c r="Q1251" s="2"/>
      <c r="R1251" s="2"/>
      <c r="S1251" s="2"/>
      <c r="T1251" s="2">
        <v>-8.1783843047217697E-2</v>
      </c>
      <c r="U1251" s="2"/>
      <c r="V1251" s="2"/>
      <c r="W1251" s="2"/>
      <c r="X1251" s="2"/>
      <c r="Y1251" s="2"/>
      <c r="Z1251" s="2">
        <v>-0.29410059307466002</v>
      </c>
      <c r="AA1251" s="2"/>
      <c r="AB1251" s="2"/>
      <c r="AC1251" s="2"/>
      <c r="AD1251" s="2"/>
      <c r="AE1251" s="2"/>
      <c r="AF1251" s="2">
        <v>-4.9403028990304701E-2</v>
      </c>
      <c r="AG1251" s="2"/>
      <c r="AH1251" s="2"/>
      <c r="AI1251" s="2"/>
      <c r="AJ1251" s="2"/>
    </row>
    <row r="1252" spans="1:36" x14ac:dyDescent="0.25">
      <c r="A1252" s="2"/>
      <c r="B1252" s="2">
        <v>0.216480145645913</v>
      </c>
      <c r="C1252" s="2"/>
      <c r="D1252" s="2"/>
      <c r="E1252" s="2"/>
      <c r="F1252" s="2"/>
      <c r="G1252" s="2"/>
      <c r="H1252" s="2">
        <v>3.10661828581359E-2</v>
      </c>
      <c r="I1252" s="2"/>
      <c r="J1252" s="2"/>
      <c r="K1252" s="2"/>
      <c r="L1252" s="2"/>
      <c r="M1252" s="2"/>
      <c r="N1252" s="2">
        <v>0.30132545577592901</v>
      </c>
      <c r="O1252" s="2"/>
      <c r="P1252" s="2"/>
      <c r="Q1252" s="2"/>
      <c r="R1252" s="2"/>
      <c r="S1252" s="2"/>
      <c r="T1252" s="2">
        <v>-0.15614709186338299</v>
      </c>
      <c r="U1252" s="2"/>
      <c r="V1252" s="2"/>
      <c r="W1252" s="2"/>
      <c r="X1252" s="2"/>
      <c r="Y1252" s="2"/>
      <c r="Z1252" s="2">
        <v>-0.33875646861665298</v>
      </c>
      <c r="AA1252" s="2"/>
      <c r="AB1252" s="2"/>
      <c r="AC1252" s="2"/>
      <c r="AD1252" s="2"/>
      <c r="AE1252" s="2"/>
      <c r="AF1252" s="2">
        <v>0.116268804247581</v>
      </c>
      <c r="AG1252" s="2"/>
      <c r="AH1252" s="2"/>
      <c r="AI1252" s="2"/>
      <c r="AJ1252" s="2"/>
    </row>
    <row r="1253" spans="1:36" x14ac:dyDescent="0.25">
      <c r="A1253" s="2"/>
      <c r="B1253" s="2">
        <v>3.02424503449252E-2</v>
      </c>
      <c r="C1253" s="2"/>
      <c r="D1253" s="2"/>
      <c r="E1253" s="2"/>
      <c r="F1253" s="2"/>
      <c r="G1253" s="2"/>
      <c r="H1253" s="2">
        <v>-6.6814842328168006E-2</v>
      </c>
      <c r="I1253" s="2"/>
      <c r="J1253" s="2"/>
      <c r="K1253" s="2"/>
      <c r="L1253" s="2"/>
      <c r="M1253" s="2"/>
      <c r="N1253" s="2">
        <v>0.127244483657147</v>
      </c>
      <c r="O1253" s="2"/>
      <c r="P1253" s="2"/>
      <c r="Q1253" s="2"/>
      <c r="R1253" s="2"/>
      <c r="S1253" s="2"/>
      <c r="T1253" s="2">
        <v>0.17293869134402801</v>
      </c>
      <c r="U1253" s="2"/>
      <c r="V1253" s="2"/>
      <c r="W1253" s="2"/>
      <c r="X1253" s="2"/>
      <c r="Y1253" s="2"/>
      <c r="Z1253" s="2">
        <v>2.1899108860979101E-2</v>
      </c>
      <c r="AA1253" s="2"/>
      <c r="AB1253" s="2"/>
      <c r="AC1253" s="2"/>
      <c r="AD1253" s="2"/>
      <c r="AE1253" s="2"/>
      <c r="AF1253" s="2">
        <v>8.7163137030772095E-2</v>
      </c>
      <c r="AG1253" s="2"/>
      <c r="AH1253" s="2"/>
      <c r="AI1253" s="2"/>
      <c r="AJ1253" s="2"/>
    </row>
    <row r="1254" spans="1:36" x14ac:dyDescent="0.25">
      <c r="A1254" s="2"/>
      <c r="B1254" s="2">
        <v>0.19489030441747601</v>
      </c>
      <c r="C1254" s="2"/>
      <c r="D1254" s="2"/>
      <c r="E1254" s="2"/>
      <c r="F1254" s="2"/>
      <c r="G1254" s="2"/>
      <c r="H1254" s="2">
        <v>-0.29830996173291902</v>
      </c>
      <c r="I1254" s="2"/>
      <c r="J1254" s="2"/>
      <c r="K1254" s="2"/>
      <c r="L1254" s="2"/>
      <c r="M1254" s="2"/>
      <c r="N1254" s="2">
        <v>0.134981396241904</v>
      </c>
      <c r="O1254" s="2"/>
      <c r="P1254" s="2"/>
      <c r="Q1254" s="2"/>
      <c r="R1254" s="2"/>
      <c r="S1254" s="2"/>
      <c r="T1254" s="2">
        <v>0.180255310720429</v>
      </c>
      <c r="U1254" s="2"/>
      <c r="V1254" s="2"/>
      <c r="W1254" s="2"/>
      <c r="X1254" s="2"/>
      <c r="Y1254" s="2"/>
      <c r="Z1254" s="2">
        <v>-8.4702260425541395E-2</v>
      </c>
      <c r="AA1254" s="2"/>
      <c r="AB1254" s="2"/>
      <c r="AC1254" s="2"/>
      <c r="AD1254" s="2"/>
      <c r="AE1254" s="2"/>
      <c r="AF1254" s="2">
        <v>0.139066111266167</v>
      </c>
      <c r="AG1254" s="2"/>
      <c r="AH1254" s="2"/>
      <c r="AI1254" s="2"/>
      <c r="AJ1254" s="2"/>
    </row>
    <row r="1255" spans="1:36" x14ac:dyDescent="0.25">
      <c r="A1255" s="2"/>
      <c r="B1255" s="2">
        <v>-4.8783777580932101E-2</v>
      </c>
      <c r="C1255" s="2"/>
      <c r="D1255" s="2"/>
      <c r="E1255" s="2"/>
      <c r="F1255" s="2"/>
      <c r="G1255" s="2"/>
      <c r="H1255" s="2">
        <v>-0.204575950683938</v>
      </c>
      <c r="I1255" s="2"/>
      <c r="J1255" s="2"/>
      <c r="K1255" s="2"/>
      <c r="L1255" s="2"/>
      <c r="M1255" s="2"/>
      <c r="N1255" s="2">
        <v>0.17421183600408699</v>
      </c>
      <c r="O1255" s="2"/>
      <c r="P1255" s="2"/>
      <c r="Q1255" s="2"/>
      <c r="R1255" s="2"/>
      <c r="S1255" s="2"/>
      <c r="T1255" s="2">
        <v>-8.4034110194996001E-2</v>
      </c>
      <c r="U1255" s="2"/>
      <c r="V1255" s="2"/>
      <c r="W1255" s="2"/>
      <c r="X1255" s="2"/>
      <c r="Y1255" s="2"/>
      <c r="Z1255" s="2">
        <v>0.33199782087908603</v>
      </c>
      <c r="AA1255" s="2"/>
      <c r="AB1255" s="2"/>
      <c r="AC1255" s="2"/>
      <c r="AD1255" s="2"/>
      <c r="AE1255" s="2"/>
      <c r="AF1255" s="2">
        <v>0.50877569077531903</v>
      </c>
      <c r="AG1255" s="2"/>
      <c r="AH1255" s="2"/>
      <c r="AI1255" s="2"/>
      <c r="AJ1255" s="2"/>
    </row>
    <row r="1256" spans="1:36" x14ac:dyDescent="0.25">
      <c r="A1256" s="2"/>
      <c r="B1256" s="2">
        <v>0.128630826940108</v>
      </c>
      <c r="C1256" s="2"/>
      <c r="D1256" s="2"/>
      <c r="E1256" s="2"/>
      <c r="F1256" s="2"/>
      <c r="G1256" s="2"/>
      <c r="H1256" s="2">
        <v>-0.112034442141034</v>
      </c>
      <c r="I1256" s="2"/>
      <c r="J1256" s="2"/>
      <c r="K1256" s="2"/>
      <c r="L1256" s="2"/>
      <c r="M1256" s="2"/>
      <c r="N1256" s="2">
        <v>1.3218199117227099E-2</v>
      </c>
      <c r="O1256" s="2"/>
      <c r="P1256" s="2"/>
      <c r="Q1256" s="2"/>
      <c r="R1256" s="2"/>
      <c r="S1256" s="2"/>
      <c r="T1256" s="2">
        <v>-9.7753789668695398E-2</v>
      </c>
      <c r="U1256" s="2"/>
      <c r="V1256" s="2"/>
      <c r="W1256" s="2"/>
      <c r="X1256" s="2"/>
      <c r="Y1256" s="2"/>
      <c r="Z1256" s="2">
        <v>-0.167758970406337</v>
      </c>
      <c r="AA1256" s="2"/>
      <c r="AB1256" s="2"/>
      <c r="AC1256" s="2"/>
      <c r="AD1256" s="2"/>
      <c r="AE1256" s="2"/>
      <c r="AF1256" s="2">
        <v>-1.5894750542966501E-2</v>
      </c>
      <c r="AG1256" s="2"/>
      <c r="AH1256" s="2"/>
      <c r="AI1256" s="2"/>
      <c r="AJ1256" s="2"/>
    </row>
    <row r="1257" spans="1:36" x14ac:dyDescent="0.25">
      <c r="A1257" s="2"/>
      <c r="B1257" s="2">
        <v>0.17658697637684601</v>
      </c>
      <c r="C1257" s="2"/>
      <c r="D1257" s="2"/>
      <c r="E1257" s="2"/>
      <c r="F1257" s="2"/>
      <c r="G1257" s="2"/>
      <c r="H1257" s="2">
        <v>4.2203204663942701E-2</v>
      </c>
      <c r="I1257" s="2"/>
      <c r="J1257" s="2"/>
      <c r="K1257" s="2"/>
      <c r="L1257" s="2"/>
      <c r="M1257" s="2"/>
      <c r="N1257" s="2">
        <v>-0.35476078538475098</v>
      </c>
      <c r="O1257" s="2"/>
      <c r="P1257" s="2"/>
      <c r="Q1257" s="2"/>
      <c r="R1257" s="2"/>
      <c r="S1257" s="2"/>
      <c r="T1257" s="2">
        <v>0.75566802247235598</v>
      </c>
      <c r="U1257" s="2"/>
      <c r="V1257" s="2"/>
      <c r="W1257" s="2"/>
      <c r="X1257" s="2"/>
      <c r="Y1257" s="2"/>
      <c r="Z1257" s="2">
        <v>-0.185579012884908</v>
      </c>
      <c r="AA1257" s="2"/>
      <c r="AB1257" s="2"/>
      <c r="AC1257" s="2"/>
      <c r="AD1257" s="2"/>
      <c r="AE1257" s="2"/>
      <c r="AF1257" s="2">
        <v>-6.0201460478390402E-2</v>
      </c>
      <c r="AG1257" s="2"/>
      <c r="AH1257" s="2"/>
      <c r="AI1257" s="2"/>
      <c r="AJ1257" s="2"/>
    </row>
    <row r="1258" spans="1:36" x14ac:dyDescent="0.25">
      <c r="A1258" s="2"/>
      <c r="B1258" s="2">
        <v>0.208020061116828</v>
      </c>
      <c r="C1258" s="2"/>
      <c r="D1258" s="2"/>
      <c r="E1258" s="2"/>
      <c r="F1258" s="2"/>
      <c r="G1258" s="2"/>
      <c r="H1258" s="2">
        <v>0.1443094011702</v>
      </c>
      <c r="I1258" s="2"/>
      <c r="J1258" s="2"/>
      <c r="K1258" s="2"/>
      <c r="L1258" s="2"/>
      <c r="M1258" s="2"/>
      <c r="N1258" s="2">
        <v>0.15430693565828499</v>
      </c>
      <c r="O1258" s="2"/>
      <c r="P1258" s="2"/>
      <c r="Q1258" s="2"/>
      <c r="R1258" s="2"/>
      <c r="S1258" s="2"/>
      <c r="T1258" s="2">
        <v>-8.73451377771291E-2</v>
      </c>
      <c r="U1258" s="2"/>
      <c r="V1258" s="2"/>
      <c r="W1258" s="2"/>
      <c r="X1258" s="2"/>
      <c r="Y1258" s="2"/>
      <c r="Z1258" s="2">
        <v>0.192837700566374</v>
      </c>
      <c r="AA1258" s="2"/>
      <c r="AB1258" s="2"/>
      <c r="AC1258" s="2"/>
      <c r="AD1258" s="2"/>
      <c r="AE1258" s="2"/>
      <c r="AF1258" s="2">
        <v>-2.5694453583776601E-3</v>
      </c>
      <c r="AG1258" s="2"/>
      <c r="AH1258" s="2"/>
      <c r="AI1258" s="2"/>
      <c r="AJ1258" s="2"/>
    </row>
    <row r="1259" spans="1:36" x14ac:dyDescent="0.25">
      <c r="A1259" s="2"/>
      <c r="B1259" s="2">
        <v>-0.62404440381603699</v>
      </c>
      <c r="C1259" s="2"/>
      <c r="D1259" s="2"/>
      <c r="E1259" s="2"/>
      <c r="F1259" s="2"/>
      <c r="G1259" s="2"/>
      <c r="H1259" s="2">
        <v>0.16722341502754201</v>
      </c>
      <c r="I1259" s="2"/>
      <c r="J1259" s="2"/>
      <c r="K1259" s="2"/>
      <c r="L1259" s="2"/>
      <c r="M1259" s="2"/>
      <c r="N1259" s="2">
        <v>-0.47792017800597902</v>
      </c>
      <c r="O1259" s="2"/>
      <c r="P1259" s="2"/>
      <c r="Q1259" s="2"/>
      <c r="R1259" s="2"/>
      <c r="S1259" s="2"/>
      <c r="T1259" s="2">
        <v>-0.163694179161816</v>
      </c>
      <c r="U1259" s="2"/>
      <c r="V1259" s="2"/>
      <c r="W1259" s="2"/>
      <c r="X1259" s="2"/>
      <c r="Y1259" s="2"/>
      <c r="Z1259" s="2">
        <v>-2.0567433189275099E-2</v>
      </c>
      <c r="AA1259" s="2"/>
      <c r="AB1259" s="2"/>
      <c r="AC1259" s="2"/>
      <c r="AD1259" s="2"/>
      <c r="AE1259" s="2"/>
      <c r="AF1259" s="2">
        <v>-0.22899303990617101</v>
      </c>
      <c r="AG1259" s="2"/>
      <c r="AH1259" s="2"/>
      <c r="AI1259" s="2"/>
      <c r="AJ1259" s="2"/>
    </row>
    <row r="1260" spans="1:36" x14ac:dyDescent="0.25">
      <c r="A1260" s="2"/>
      <c r="B1260" s="2">
        <v>0.310770305287421</v>
      </c>
      <c r="C1260" s="2"/>
      <c r="D1260" s="2"/>
      <c r="E1260" s="2"/>
      <c r="F1260" s="2"/>
      <c r="G1260" s="2"/>
      <c r="H1260" s="2">
        <v>-0.14112748942231801</v>
      </c>
      <c r="I1260" s="2"/>
      <c r="J1260" s="2"/>
      <c r="K1260" s="2"/>
      <c r="L1260" s="2"/>
      <c r="M1260" s="2"/>
      <c r="N1260" s="2">
        <v>-0.44829363570950498</v>
      </c>
      <c r="O1260" s="2"/>
      <c r="P1260" s="2"/>
      <c r="Q1260" s="2"/>
      <c r="R1260" s="2"/>
      <c r="S1260" s="2"/>
      <c r="T1260" s="2">
        <v>-8.9444325806979901E-3</v>
      </c>
      <c r="U1260" s="2"/>
      <c r="V1260" s="2"/>
      <c r="W1260" s="2"/>
      <c r="X1260" s="2"/>
      <c r="Y1260" s="2"/>
      <c r="Z1260" s="2">
        <v>-0.23345847401488601</v>
      </c>
      <c r="AA1260" s="2"/>
      <c r="AB1260" s="2"/>
      <c r="AC1260" s="2"/>
      <c r="AD1260" s="2"/>
      <c r="AE1260" s="2"/>
      <c r="AF1260" s="2">
        <v>-0.15520941620895201</v>
      </c>
      <c r="AG1260" s="2"/>
      <c r="AH1260" s="2"/>
      <c r="AI1260" s="2"/>
      <c r="AJ1260" s="2"/>
    </row>
    <row r="1261" spans="1:36" x14ac:dyDescent="0.25">
      <c r="A1261" s="2"/>
      <c r="B1261" s="2">
        <v>-3.5228608116640902E-3</v>
      </c>
      <c r="C1261" s="2"/>
      <c r="D1261" s="2"/>
      <c r="E1261" s="2"/>
      <c r="F1261" s="2"/>
      <c r="G1261" s="2"/>
      <c r="H1261" s="2">
        <v>-4.9903398882991903E-2</v>
      </c>
      <c r="I1261" s="2"/>
      <c r="J1261" s="2"/>
      <c r="K1261" s="2"/>
      <c r="L1261" s="2"/>
      <c r="M1261" s="2"/>
      <c r="N1261" s="2">
        <v>-0.38060643768160002</v>
      </c>
      <c r="O1261" s="2"/>
      <c r="P1261" s="2"/>
      <c r="Q1261" s="2"/>
      <c r="R1261" s="2"/>
      <c r="S1261" s="2"/>
      <c r="T1261" s="2">
        <v>0.19070465027717001</v>
      </c>
      <c r="U1261" s="2"/>
      <c r="V1261" s="2"/>
      <c r="W1261" s="2"/>
      <c r="X1261" s="2"/>
      <c r="Y1261" s="2"/>
      <c r="Z1261" s="2">
        <v>0.11966233064568201</v>
      </c>
      <c r="AA1261" s="2"/>
      <c r="AB1261" s="2"/>
      <c r="AC1261" s="2"/>
      <c r="AD1261" s="2"/>
      <c r="AE1261" s="2"/>
      <c r="AF1261" s="2">
        <v>0.109576379126332</v>
      </c>
      <c r="AG1261" s="2"/>
      <c r="AH1261" s="2"/>
      <c r="AI1261" s="2"/>
      <c r="AJ1261" s="2"/>
    </row>
    <row r="1262" spans="1:36" x14ac:dyDescent="0.25">
      <c r="A1262" s="2"/>
      <c r="B1262" s="2">
        <v>0.30155636534654201</v>
      </c>
      <c r="C1262" s="2"/>
      <c r="D1262" s="2"/>
      <c r="E1262" s="2"/>
      <c r="F1262" s="2"/>
      <c r="G1262" s="2"/>
      <c r="H1262" s="2">
        <v>0.53310763788846205</v>
      </c>
      <c r="I1262" s="2"/>
      <c r="J1262" s="2"/>
      <c r="K1262" s="2"/>
      <c r="L1262" s="2"/>
      <c r="M1262" s="2"/>
      <c r="N1262" s="2">
        <v>-0.149259776297269</v>
      </c>
      <c r="O1262" s="2"/>
      <c r="P1262" s="2"/>
      <c r="Q1262" s="2"/>
      <c r="R1262" s="2"/>
      <c r="S1262" s="2"/>
      <c r="T1262" s="2">
        <v>5.2883211863387798E-2</v>
      </c>
      <c r="U1262" s="2"/>
      <c r="V1262" s="2"/>
      <c r="W1262" s="2"/>
      <c r="X1262" s="2"/>
      <c r="Y1262" s="2"/>
      <c r="Z1262" s="2">
        <v>0.27111130162629898</v>
      </c>
      <c r="AA1262" s="2"/>
      <c r="AB1262" s="2"/>
      <c r="AC1262" s="2"/>
      <c r="AD1262" s="2"/>
      <c r="AE1262" s="2"/>
      <c r="AF1262" s="2">
        <v>-6.10209497498145E-2</v>
      </c>
      <c r="AG1262" s="2"/>
      <c r="AH1262" s="2"/>
      <c r="AI1262" s="2"/>
      <c r="AJ1262" s="2"/>
    </row>
    <row r="1263" spans="1:36" x14ac:dyDescent="0.25">
      <c r="A1263" s="2"/>
      <c r="B1263" s="2">
        <v>-5.6999637107287698E-2</v>
      </c>
      <c r="C1263" s="2"/>
      <c r="D1263" s="2"/>
      <c r="E1263" s="2"/>
      <c r="F1263" s="2"/>
      <c r="G1263" s="2"/>
      <c r="H1263" s="2">
        <v>0.14280099193854201</v>
      </c>
      <c r="I1263" s="2"/>
      <c r="J1263" s="2"/>
      <c r="K1263" s="2"/>
      <c r="L1263" s="2"/>
      <c r="M1263" s="2"/>
      <c r="N1263" s="2">
        <v>-0.100327672224633</v>
      </c>
      <c r="O1263" s="2"/>
      <c r="P1263" s="2"/>
      <c r="Q1263" s="2"/>
      <c r="R1263" s="2"/>
      <c r="S1263" s="2"/>
      <c r="T1263" s="2">
        <v>0.14278100453169701</v>
      </c>
      <c r="U1263" s="2"/>
      <c r="V1263" s="2"/>
      <c r="W1263" s="2"/>
      <c r="X1263" s="2"/>
      <c r="Y1263" s="2"/>
      <c r="Z1263" s="2">
        <v>4.6378485821499699E-2</v>
      </c>
      <c r="AA1263" s="2"/>
      <c r="AB1263" s="2"/>
      <c r="AC1263" s="2"/>
      <c r="AD1263" s="2"/>
      <c r="AE1263" s="2"/>
      <c r="AF1263" s="2">
        <v>6.7263491937932102E-2</v>
      </c>
      <c r="AG1263" s="2"/>
      <c r="AH1263" s="2"/>
      <c r="AI1263" s="2"/>
      <c r="AJ1263" s="2"/>
    </row>
    <row r="1264" spans="1:36" x14ac:dyDescent="0.25">
      <c r="A1264" s="2"/>
      <c r="B1264" s="2">
        <v>-0.17648442130920899</v>
      </c>
      <c r="C1264" s="2"/>
      <c r="D1264" s="2"/>
      <c r="E1264" s="2"/>
      <c r="F1264" s="2"/>
      <c r="G1264" s="2"/>
      <c r="H1264" s="2">
        <v>-0.44286803722711798</v>
      </c>
      <c r="I1264" s="2"/>
      <c r="J1264" s="2"/>
      <c r="K1264" s="2"/>
      <c r="L1264" s="2"/>
      <c r="M1264" s="2"/>
      <c r="N1264" s="2">
        <v>0.164643891376168</v>
      </c>
      <c r="O1264" s="2"/>
      <c r="P1264" s="2"/>
      <c r="Q1264" s="2"/>
      <c r="R1264" s="2"/>
      <c r="S1264" s="2"/>
      <c r="T1264" s="2">
        <v>-0.15712907506148499</v>
      </c>
      <c r="U1264" s="2"/>
      <c r="V1264" s="2"/>
      <c r="W1264" s="2"/>
      <c r="X1264" s="2"/>
      <c r="Y1264" s="2"/>
      <c r="Z1264" s="2">
        <v>-0.283806086866006</v>
      </c>
      <c r="AA1264" s="2"/>
      <c r="AB1264" s="2"/>
      <c r="AC1264" s="2"/>
      <c r="AD1264" s="2"/>
      <c r="AE1264" s="2"/>
      <c r="AF1264" s="2">
        <v>-0.27651568288190798</v>
      </c>
      <c r="AG1264" s="2"/>
      <c r="AH1264" s="2"/>
      <c r="AI1264" s="2"/>
      <c r="AJ1264" s="2"/>
    </row>
    <row r="1265" spans="1:36" x14ac:dyDescent="0.25">
      <c r="A1265" s="2"/>
      <c r="B1265" s="2">
        <v>-0.28190501745407398</v>
      </c>
      <c r="C1265" s="2"/>
      <c r="D1265" s="2"/>
      <c r="E1265" s="2"/>
      <c r="F1265" s="2"/>
      <c r="G1265" s="2"/>
      <c r="H1265" s="2">
        <v>-0.34844738593878499</v>
      </c>
      <c r="I1265" s="2"/>
      <c r="J1265" s="2"/>
      <c r="K1265" s="2"/>
      <c r="L1265" s="2"/>
      <c r="M1265" s="2"/>
      <c r="N1265" s="2">
        <v>-0.37011444665312798</v>
      </c>
      <c r="O1265" s="2"/>
      <c r="P1265" s="2"/>
      <c r="Q1265" s="2"/>
      <c r="R1265" s="2"/>
      <c r="S1265" s="2"/>
      <c r="T1265" s="2">
        <v>2.81037795311363E-2</v>
      </c>
      <c r="U1265" s="2"/>
      <c r="V1265" s="2"/>
      <c r="W1265" s="2"/>
      <c r="X1265" s="2"/>
      <c r="Y1265" s="2"/>
      <c r="Z1265" s="2">
        <v>8.4872642591326694E-2</v>
      </c>
      <c r="AA1265" s="2"/>
      <c r="AB1265" s="2"/>
      <c r="AC1265" s="2"/>
      <c r="AD1265" s="2"/>
      <c r="AE1265" s="2"/>
      <c r="AF1265" s="2">
        <v>-0.15851758193135601</v>
      </c>
      <c r="AG1265" s="2"/>
      <c r="AH1265" s="2"/>
      <c r="AI1265" s="2"/>
      <c r="AJ1265" s="2"/>
    </row>
    <row r="1266" spans="1:36" x14ac:dyDescent="0.25">
      <c r="A1266" s="2"/>
      <c r="B1266" s="2">
        <v>0.13962945564239601</v>
      </c>
      <c r="C1266" s="2"/>
      <c r="D1266" s="2"/>
      <c r="E1266" s="2"/>
      <c r="F1266" s="2"/>
      <c r="G1266" s="2"/>
      <c r="H1266" s="2">
        <v>-4.6641636296411E-2</v>
      </c>
      <c r="I1266" s="2"/>
      <c r="J1266" s="2"/>
      <c r="K1266" s="2"/>
      <c r="L1266" s="2"/>
      <c r="M1266" s="2"/>
      <c r="N1266" s="2">
        <v>0.701408171826716</v>
      </c>
      <c r="O1266" s="2"/>
      <c r="P1266" s="2"/>
      <c r="Q1266" s="2"/>
      <c r="R1266" s="2"/>
      <c r="S1266" s="2"/>
      <c r="T1266" s="2">
        <v>0.216641801862234</v>
      </c>
      <c r="U1266" s="2"/>
      <c r="V1266" s="2"/>
      <c r="W1266" s="2"/>
      <c r="X1266" s="2"/>
      <c r="Y1266" s="2"/>
      <c r="Z1266" s="2">
        <v>-0.248597074343024</v>
      </c>
      <c r="AA1266" s="2"/>
      <c r="AB1266" s="2"/>
      <c r="AC1266" s="2"/>
      <c r="AD1266" s="2"/>
      <c r="AE1266" s="2"/>
      <c r="AF1266" s="2">
        <v>0.102586547731364</v>
      </c>
      <c r="AG1266" s="2"/>
      <c r="AH1266" s="2"/>
      <c r="AI1266" s="2"/>
      <c r="AJ1266" s="2"/>
    </row>
    <row r="1267" spans="1:36" x14ac:dyDescent="0.25">
      <c r="A1267" s="2"/>
      <c r="B1267" s="2">
        <v>-0.17032935075028799</v>
      </c>
      <c r="C1267" s="2"/>
      <c r="D1267" s="2"/>
      <c r="E1267" s="2"/>
      <c r="F1267" s="2"/>
      <c r="G1267" s="2"/>
      <c r="H1267" s="2">
        <v>-0.2171385583845</v>
      </c>
      <c r="I1267" s="2"/>
      <c r="J1267" s="2"/>
      <c r="K1267" s="2"/>
      <c r="L1267" s="2"/>
      <c r="M1267" s="2"/>
      <c r="N1267" s="2">
        <v>-3.0231522043924298E-2</v>
      </c>
      <c r="O1267" s="2"/>
      <c r="P1267" s="2"/>
      <c r="Q1267" s="2"/>
      <c r="R1267" s="2"/>
      <c r="S1267" s="2"/>
      <c r="T1267" s="2">
        <v>-0.77168188152532302</v>
      </c>
      <c r="U1267" s="2"/>
      <c r="V1267" s="2"/>
      <c r="W1267" s="2"/>
      <c r="X1267" s="2"/>
      <c r="Y1267" s="2"/>
      <c r="Z1267" s="2">
        <v>0.20800425333240899</v>
      </c>
      <c r="AA1267" s="2"/>
      <c r="AB1267" s="2"/>
      <c r="AC1267" s="2"/>
      <c r="AD1267" s="2"/>
      <c r="AE1267" s="2"/>
      <c r="AF1267" s="2">
        <v>0.196272814749823</v>
      </c>
      <c r="AG1267" s="2"/>
      <c r="AH1267" s="2"/>
      <c r="AI1267" s="2"/>
      <c r="AJ1267" s="2"/>
    </row>
    <row r="1268" spans="1:36" x14ac:dyDescent="0.25">
      <c r="A1268" s="2"/>
      <c r="B1268" s="2">
        <v>-0.14735117905029299</v>
      </c>
      <c r="C1268" s="2"/>
      <c r="D1268" s="2"/>
      <c r="E1268" s="2"/>
      <c r="F1268" s="2"/>
      <c r="G1268" s="2"/>
      <c r="H1268" s="2">
        <v>0.405856619145052</v>
      </c>
      <c r="I1268" s="2"/>
      <c r="J1268" s="2"/>
      <c r="K1268" s="2"/>
      <c r="L1268" s="2"/>
      <c r="M1268" s="2"/>
      <c r="N1268" s="2">
        <v>-0.43366702706265498</v>
      </c>
      <c r="O1268" s="2"/>
      <c r="P1268" s="2"/>
      <c r="Q1268" s="2"/>
      <c r="R1268" s="2"/>
      <c r="S1268" s="2"/>
      <c r="T1268" s="2">
        <v>0.248230771843757</v>
      </c>
      <c r="U1268" s="2"/>
      <c r="V1268" s="2"/>
      <c r="W1268" s="2"/>
      <c r="X1268" s="2"/>
      <c r="Y1268" s="2"/>
      <c r="Z1268" s="2">
        <v>0.18220765417996199</v>
      </c>
      <c r="AA1268" s="2"/>
      <c r="AB1268" s="2"/>
      <c r="AC1268" s="2"/>
      <c r="AD1268" s="2"/>
      <c r="AE1268" s="2"/>
      <c r="AF1268" s="2">
        <v>9.7293657289069899E-2</v>
      </c>
      <c r="AG1268" s="2"/>
      <c r="AH1268" s="2"/>
      <c r="AI1268" s="2"/>
      <c r="AJ1268" s="2"/>
    </row>
    <row r="1269" spans="1:36" x14ac:dyDescent="0.25">
      <c r="A1269" s="2"/>
      <c r="B1269" s="2">
        <v>0.19660935795305101</v>
      </c>
      <c r="C1269" s="2"/>
      <c r="D1269" s="2"/>
      <c r="E1269" s="2"/>
      <c r="F1269" s="2"/>
      <c r="G1269" s="2"/>
      <c r="H1269" s="2">
        <v>0.106002581782289</v>
      </c>
      <c r="I1269" s="2"/>
      <c r="J1269" s="2"/>
      <c r="K1269" s="2"/>
      <c r="L1269" s="2"/>
      <c r="M1269" s="2"/>
      <c r="N1269" s="2">
        <v>-0.397437077528636</v>
      </c>
      <c r="O1269" s="2"/>
      <c r="P1269" s="2"/>
      <c r="Q1269" s="2"/>
      <c r="R1269" s="2"/>
      <c r="S1269" s="2"/>
      <c r="T1269" s="2">
        <v>-0.13344901764846101</v>
      </c>
      <c r="U1269" s="2"/>
      <c r="V1269" s="2"/>
      <c r="W1269" s="2"/>
      <c r="X1269" s="2"/>
      <c r="Y1269" s="2"/>
      <c r="Z1269" s="2">
        <v>0.113891739344485</v>
      </c>
      <c r="AA1269" s="2"/>
      <c r="AB1269" s="2"/>
      <c r="AC1269" s="2"/>
      <c r="AD1269" s="2"/>
      <c r="AE1269" s="2"/>
      <c r="AF1269" s="2">
        <v>0.24853961223908799</v>
      </c>
      <c r="AG1269" s="2"/>
      <c r="AH1269" s="2"/>
      <c r="AI1269" s="2"/>
      <c r="AJ1269" s="2"/>
    </row>
    <row r="1270" spans="1:36" x14ac:dyDescent="0.25">
      <c r="A1270" s="2"/>
      <c r="B1270" s="2">
        <v>4.9712999612868698E-3</v>
      </c>
      <c r="C1270" s="2"/>
      <c r="D1270" s="2"/>
      <c r="E1270" s="2"/>
      <c r="F1270" s="2"/>
      <c r="G1270" s="2"/>
      <c r="H1270" s="2">
        <v>-9.2052320752353298E-2</v>
      </c>
      <c r="I1270" s="2"/>
      <c r="J1270" s="2"/>
      <c r="K1270" s="2"/>
      <c r="L1270" s="2"/>
      <c r="M1270" s="2"/>
      <c r="N1270" s="2">
        <v>0.29538872439088498</v>
      </c>
      <c r="O1270" s="2"/>
      <c r="P1270" s="2"/>
      <c r="Q1270" s="2"/>
      <c r="R1270" s="2"/>
      <c r="S1270" s="2"/>
      <c r="T1270" s="2">
        <v>0.25410231891767199</v>
      </c>
      <c r="U1270" s="2"/>
      <c r="V1270" s="2"/>
      <c r="W1270" s="2"/>
      <c r="X1270" s="2"/>
      <c r="Y1270" s="2"/>
      <c r="Z1270" s="2">
        <v>-6.8941097547412206E-2</v>
      </c>
      <c r="AA1270" s="2"/>
      <c r="AB1270" s="2"/>
      <c r="AC1270" s="2"/>
      <c r="AD1270" s="2"/>
      <c r="AE1270" s="2"/>
      <c r="AF1270" s="2">
        <v>-0.470830891429103</v>
      </c>
      <c r="AG1270" s="2"/>
      <c r="AH1270" s="2"/>
      <c r="AI1270" s="2"/>
      <c r="AJ1270" s="2"/>
    </row>
    <row r="1271" spans="1:36" x14ac:dyDescent="0.25">
      <c r="A1271" s="2"/>
      <c r="B1271" s="2">
        <v>-0.24692308716368999</v>
      </c>
      <c r="C1271" s="2"/>
      <c r="D1271" s="2"/>
      <c r="E1271" s="2"/>
      <c r="F1271" s="2"/>
      <c r="G1271" s="2"/>
      <c r="H1271" s="2">
        <v>0.26175877532853598</v>
      </c>
      <c r="I1271" s="2"/>
      <c r="J1271" s="2"/>
      <c r="K1271" s="2"/>
      <c r="L1271" s="2"/>
      <c r="M1271" s="2"/>
      <c r="N1271" s="2">
        <v>0.36124686107515303</v>
      </c>
      <c r="O1271" s="2"/>
      <c r="P1271" s="2"/>
      <c r="Q1271" s="2"/>
      <c r="R1271" s="2"/>
      <c r="S1271" s="2"/>
      <c r="T1271" s="2">
        <v>-0.36778668668535403</v>
      </c>
      <c r="U1271" s="2"/>
      <c r="V1271" s="2"/>
      <c r="W1271" s="2"/>
      <c r="X1271" s="2"/>
      <c r="Y1271" s="2"/>
      <c r="Z1271" s="2">
        <v>-0.124752636722857</v>
      </c>
      <c r="AA1271" s="2"/>
      <c r="AB1271" s="2"/>
      <c r="AC1271" s="2"/>
      <c r="AD1271" s="2"/>
      <c r="AE1271" s="2"/>
      <c r="AF1271" s="2">
        <v>-0.20824074780480301</v>
      </c>
      <c r="AG1271" s="2"/>
      <c r="AH1271" s="2"/>
      <c r="AI1271" s="2"/>
      <c r="AJ1271" s="2"/>
    </row>
    <row r="1272" spans="1:36" x14ac:dyDescent="0.25">
      <c r="A1272" s="2"/>
      <c r="B1272" s="2">
        <v>-6.9263792099275495E-2</v>
      </c>
      <c r="C1272" s="2"/>
      <c r="D1272" s="2"/>
      <c r="E1272" s="2"/>
      <c r="F1272" s="2"/>
      <c r="G1272" s="2"/>
      <c r="H1272" s="2">
        <v>6.3032529153995903E-2</v>
      </c>
      <c r="I1272" s="2"/>
      <c r="J1272" s="2"/>
      <c r="K1272" s="2"/>
      <c r="L1272" s="2"/>
      <c r="M1272" s="2"/>
      <c r="N1272" s="2">
        <v>-4.0599736195696401E-2</v>
      </c>
      <c r="O1272" s="2"/>
      <c r="P1272" s="2"/>
      <c r="Q1272" s="2"/>
      <c r="R1272" s="2"/>
      <c r="S1272" s="2"/>
      <c r="T1272" s="2">
        <v>-0.121242547275486</v>
      </c>
      <c r="U1272" s="2"/>
      <c r="V1272" s="2"/>
      <c r="W1272" s="2"/>
      <c r="X1272" s="2"/>
      <c r="Y1272" s="2"/>
      <c r="Z1272" s="2">
        <v>7.3916973560999799E-2</v>
      </c>
      <c r="AA1272" s="2"/>
      <c r="AB1272" s="2"/>
      <c r="AC1272" s="2"/>
      <c r="AD1272" s="2"/>
      <c r="AE1272" s="2"/>
      <c r="AF1272" s="2">
        <v>-0.12168627964518899</v>
      </c>
      <c r="AG1272" s="2"/>
      <c r="AH1272" s="2"/>
      <c r="AI1272" s="2"/>
      <c r="AJ1272" s="2"/>
    </row>
    <row r="1273" spans="1:36" x14ac:dyDescent="0.25">
      <c r="A1273" s="2"/>
      <c r="B1273" s="2">
        <v>8.2458586421403302E-2</v>
      </c>
      <c r="C1273" s="2"/>
      <c r="D1273" s="2"/>
      <c r="E1273" s="2"/>
      <c r="F1273" s="2"/>
      <c r="G1273" s="2"/>
      <c r="H1273" s="2">
        <v>0.118209677379286</v>
      </c>
      <c r="I1273" s="2"/>
      <c r="J1273" s="2"/>
      <c r="K1273" s="2"/>
      <c r="L1273" s="2"/>
      <c r="M1273" s="2"/>
      <c r="N1273" s="2">
        <v>0.209640207072192</v>
      </c>
      <c r="O1273" s="2"/>
      <c r="P1273" s="2"/>
      <c r="Q1273" s="2"/>
      <c r="R1273" s="2"/>
      <c r="S1273" s="2"/>
      <c r="T1273" s="2">
        <v>-4.9382376335510701E-2</v>
      </c>
      <c r="U1273" s="2"/>
      <c r="V1273" s="2"/>
      <c r="W1273" s="2"/>
      <c r="X1273" s="2"/>
      <c r="Y1273" s="2"/>
      <c r="Z1273" s="2">
        <v>-9.3878115484911998E-2</v>
      </c>
      <c r="AA1273" s="2"/>
      <c r="AB1273" s="2"/>
      <c r="AC1273" s="2"/>
      <c r="AD1273" s="2"/>
      <c r="AE1273" s="2"/>
      <c r="AF1273" s="2">
        <v>-0.17674114077476399</v>
      </c>
      <c r="AG1273" s="2"/>
      <c r="AH1273" s="2"/>
      <c r="AI1273" s="2"/>
      <c r="AJ1273" s="2"/>
    </row>
    <row r="1274" spans="1:36" x14ac:dyDescent="0.25">
      <c r="A1274" s="2"/>
      <c r="B1274" s="2">
        <v>0.24621865035816101</v>
      </c>
      <c r="C1274" s="2"/>
      <c r="D1274" s="2"/>
      <c r="E1274" s="2"/>
      <c r="F1274" s="2"/>
      <c r="G1274" s="2"/>
      <c r="H1274" s="2">
        <v>-0.29064959237190902</v>
      </c>
      <c r="I1274" s="2"/>
      <c r="J1274" s="2"/>
      <c r="K1274" s="2"/>
      <c r="L1274" s="2"/>
      <c r="M1274" s="2"/>
      <c r="N1274" s="2">
        <v>0.19067619150425799</v>
      </c>
      <c r="O1274" s="2"/>
      <c r="P1274" s="2"/>
      <c r="Q1274" s="2"/>
      <c r="R1274" s="2"/>
      <c r="S1274" s="2"/>
      <c r="T1274" s="2">
        <v>-7.8543090589253697E-2</v>
      </c>
      <c r="U1274" s="2"/>
      <c r="V1274" s="2"/>
      <c r="W1274" s="2"/>
      <c r="X1274" s="2"/>
      <c r="Y1274" s="2"/>
      <c r="Z1274" s="2">
        <v>-0.116556025010237</v>
      </c>
      <c r="AA1274" s="2"/>
      <c r="AB1274" s="2"/>
      <c r="AC1274" s="2"/>
      <c r="AD1274" s="2"/>
      <c r="AE1274" s="2"/>
      <c r="AF1274" s="2">
        <v>0.46346733454924999</v>
      </c>
      <c r="AG1274" s="2"/>
      <c r="AH1274" s="2"/>
      <c r="AI1274" s="2"/>
      <c r="AJ1274" s="2"/>
    </row>
    <row r="1275" spans="1:36" x14ac:dyDescent="0.25">
      <c r="A1275" s="2"/>
      <c r="B1275" s="2">
        <v>0.11810705316445699</v>
      </c>
      <c r="C1275" s="2"/>
      <c r="D1275" s="2"/>
      <c r="E1275" s="2"/>
      <c r="F1275" s="2"/>
      <c r="G1275" s="2"/>
      <c r="H1275" s="2">
        <v>0.169254594234794</v>
      </c>
      <c r="I1275" s="2"/>
      <c r="J1275" s="2"/>
      <c r="K1275" s="2"/>
      <c r="L1275" s="2"/>
      <c r="M1275" s="2"/>
      <c r="N1275" s="2">
        <v>7.3464249599235407E-2</v>
      </c>
      <c r="O1275" s="2"/>
      <c r="P1275" s="2"/>
      <c r="Q1275" s="2"/>
      <c r="R1275" s="2"/>
      <c r="S1275" s="2"/>
      <c r="T1275" s="2">
        <v>0.18614584976458901</v>
      </c>
      <c r="U1275" s="2"/>
      <c r="V1275" s="2"/>
      <c r="W1275" s="2"/>
      <c r="X1275" s="2"/>
      <c r="Y1275" s="2"/>
      <c r="Z1275" s="2">
        <v>-0.177903216966663</v>
      </c>
      <c r="AA1275" s="2"/>
      <c r="AB1275" s="2"/>
      <c r="AC1275" s="2"/>
      <c r="AD1275" s="2"/>
      <c r="AE1275" s="2"/>
      <c r="AF1275" s="2">
        <v>-0.109779222733806</v>
      </c>
      <c r="AG1275" s="2"/>
      <c r="AH1275" s="2"/>
      <c r="AI1275" s="2"/>
      <c r="AJ1275" s="2"/>
    </row>
    <row r="1276" spans="1:36" x14ac:dyDescent="0.25">
      <c r="A1276" s="2"/>
      <c r="B1276" s="2">
        <v>-0.16826661417149499</v>
      </c>
      <c r="C1276" s="2"/>
      <c r="D1276" s="2"/>
      <c r="E1276" s="2"/>
      <c r="F1276" s="2"/>
      <c r="G1276" s="2"/>
      <c r="H1276" s="2">
        <v>-0.52273127508613304</v>
      </c>
      <c r="I1276" s="2"/>
      <c r="J1276" s="2"/>
      <c r="K1276" s="2"/>
      <c r="L1276" s="2"/>
      <c r="M1276" s="2"/>
      <c r="N1276" s="2">
        <v>-0.27319647099907801</v>
      </c>
      <c r="O1276" s="2"/>
      <c r="P1276" s="2"/>
      <c r="Q1276" s="2"/>
      <c r="R1276" s="2"/>
      <c r="S1276" s="2"/>
      <c r="T1276" s="2">
        <v>-1.9013451531185999E-2</v>
      </c>
      <c r="U1276" s="2"/>
      <c r="V1276" s="2"/>
      <c r="W1276" s="2"/>
      <c r="X1276" s="2"/>
      <c r="Y1276" s="2"/>
      <c r="Z1276" s="2">
        <v>-8.1226409743965805E-2</v>
      </c>
      <c r="AA1276" s="2"/>
      <c r="AB1276" s="2"/>
      <c r="AC1276" s="2"/>
      <c r="AD1276" s="2"/>
      <c r="AE1276" s="2"/>
      <c r="AF1276" s="2">
        <v>-0.35036253814177898</v>
      </c>
      <c r="AG1276" s="2"/>
      <c r="AH1276" s="2"/>
      <c r="AI1276" s="2"/>
      <c r="AJ1276" s="2"/>
    </row>
    <row r="1277" spans="1:36" x14ac:dyDescent="0.25">
      <c r="A1277" s="2"/>
      <c r="B1277" s="2">
        <v>-0.26856684882209197</v>
      </c>
      <c r="C1277" s="2"/>
      <c r="D1277" s="2"/>
      <c r="E1277" s="2"/>
      <c r="F1277" s="2"/>
      <c r="G1277" s="2"/>
      <c r="H1277" s="2">
        <v>0.307455462583898</v>
      </c>
      <c r="I1277" s="2"/>
      <c r="J1277" s="2"/>
      <c r="K1277" s="2"/>
      <c r="L1277" s="2"/>
      <c r="M1277" s="2"/>
      <c r="N1277" s="2">
        <v>-0.36868349025494601</v>
      </c>
      <c r="O1277" s="2"/>
      <c r="P1277" s="2"/>
      <c r="Q1277" s="2"/>
      <c r="R1277" s="2"/>
      <c r="S1277" s="2"/>
      <c r="T1277" s="2">
        <v>-0.33525782997595299</v>
      </c>
      <c r="U1277" s="2"/>
      <c r="V1277" s="2"/>
      <c r="W1277" s="2"/>
      <c r="X1277" s="2"/>
      <c r="Y1277" s="2"/>
      <c r="Z1277" s="2">
        <v>-0.23728690624191301</v>
      </c>
      <c r="AA1277" s="2"/>
      <c r="AB1277" s="2"/>
      <c r="AC1277" s="2"/>
      <c r="AD1277" s="2"/>
      <c r="AE1277" s="2"/>
      <c r="AF1277" s="2">
        <v>5.4919436383092199E-2</v>
      </c>
      <c r="AG1277" s="2"/>
      <c r="AH1277" s="2"/>
      <c r="AI1277" s="2"/>
      <c r="AJ1277" s="2"/>
    </row>
    <row r="1278" spans="1:36" x14ac:dyDescent="0.25">
      <c r="A1278" s="2"/>
      <c r="B1278" s="2">
        <v>-0.26741285641287599</v>
      </c>
      <c r="C1278" s="2"/>
      <c r="D1278" s="2"/>
      <c r="E1278" s="2"/>
      <c r="F1278" s="2"/>
      <c r="G1278" s="2"/>
      <c r="H1278" s="2">
        <v>9.5005617482203306E-2</v>
      </c>
      <c r="I1278" s="2"/>
      <c r="J1278" s="2"/>
      <c r="K1278" s="2"/>
      <c r="L1278" s="2"/>
      <c r="M1278" s="2"/>
      <c r="N1278" s="2">
        <v>-0.32636891548020402</v>
      </c>
      <c r="O1278" s="2"/>
      <c r="P1278" s="2"/>
      <c r="Q1278" s="2"/>
      <c r="R1278" s="2"/>
      <c r="S1278" s="2"/>
      <c r="T1278" s="2">
        <v>-0.40071327996520001</v>
      </c>
      <c r="U1278" s="2"/>
      <c r="V1278" s="2"/>
      <c r="W1278" s="2"/>
      <c r="X1278" s="2"/>
      <c r="Y1278" s="2"/>
      <c r="Z1278" s="2">
        <v>-3.83975552485133E-2</v>
      </c>
      <c r="AA1278" s="2"/>
      <c r="AB1278" s="2"/>
      <c r="AC1278" s="2"/>
      <c r="AD1278" s="2"/>
      <c r="AE1278" s="2"/>
      <c r="AF1278" s="2">
        <v>-0.22998502188724099</v>
      </c>
      <c r="AG1278" s="2"/>
      <c r="AH1278" s="2"/>
      <c r="AI1278" s="2"/>
      <c r="AJ1278" s="2"/>
    </row>
    <row r="1279" spans="1:36" x14ac:dyDescent="0.25">
      <c r="A1279" s="2"/>
      <c r="B1279" s="2">
        <v>0.111902216259346</v>
      </c>
      <c r="C1279" s="2"/>
      <c r="D1279" s="2"/>
      <c r="E1279" s="2"/>
      <c r="F1279" s="2"/>
      <c r="G1279" s="2"/>
      <c r="H1279" s="2">
        <v>-0.439274887744946</v>
      </c>
      <c r="I1279" s="2"/>
      <c r="J1279" s="2"/>
      <c r="K1279" s="2"/>
      <c r="L1279" s="2"/>
      <c r="M1279" s="2"/>
      <c r="N1279" s="2">
        <v>0.700087283858292</v>
      </c>
      <c r="O1279" s="2"/>
      <c r="P1279" s="2"/>
      <c r="Q1279" s="2"/>
      <c r="R1279" s="2"/>
      <c r="S1279" s="2"/>
      <c r="T1279" s="2">
        <v>0.32988713267155301</v>
      </c>
      <c r="U1279" s="2"/>
      <c r="V1279" s="2"/>
      <c r="W1279" s="2"/>
      <c r="X1279" s="2"/>
      <c r="Y1279" s="2"/>
      <c r="Z1279" s="2">
        <v>-0.30582868925512102</v>
      </c>
      <c r="AA1279" s="2"/>
      <c r="AB1279" s="2"/>
      <c r="AC1279" s="2"/>
      <c r="AD1279" s="2"/>
      <c r="AE1279" s="2"/>
      <c r="AF1279" s="2">
        <v>-9.0846194462266203E-2</v>
      </c>
      <c r="AG1279" s="2"/>
      <c r="AH1279" s="2"/>
      <c r="AI1279" s="2"/>
      <c r="AJ1279" s="2"/>
    </row>
    <row r="1280" spans="1:36" x14ac:dyDescent="0.25">
      <c r="A1280" s="2"/>
      <c r="B1280" s="2">
        <v>0.213736523738148</v>
      </c>
      <c r="C1280" s="2"/>
      <c r="D1280" s="2"/>
      <c r="E1280" s="2"/>
      <c r="F1280" s="2"/>
      <c r="G1280" s="2"/>
      <c r="H1280" s="2">
        <v>6.8141149402798001E-2</v>
      </c>
      <c r="I1280" s="2"/>
      <c r="J1280" s="2"/>
      <c r="K1280" s="2"/>
      <c r="L1280" s="2"/>
      <c r="M1280" s="2"/>
      <c r="N1280" s="2">
        <v>0.181120893323342</v>
      </c>
      <c r="O1280" s="2"/>
      <c r="P1280" s="2"/>
      <c r="Q1280" s="2"/>
      <c r="R1280" s="2"/>
      <c r="S1280" s="2"/>
      <c r="T1280" s="2">
        <v>-0.298543516716891</v>
      </c>
      <c r="U1280" s="2"/>
      <c r="V1280" s="2"/>
      <c r="W1280" s="2"/>
      <c r="X1280" s="2"/>
      <c r="Y1280" s="2"/>
      <c r="Z1280" s="2">
        <v>-8.0433063881085801E-2</v>
      </c>
      <c r="AA1280" s="2"/>
      <c r="AB1280" s="2"/>
      <c r="AC1280" s="2"/>
      <c r="AD1280" s="2"/>
      <c r="AE1280" s="2"/>
      <c r="AF1280" s="2">
        <v>-0.19118152224846299</v>
      </c>
      <c r="AG1280" s="2"/>
      <c r="AH1280" s="2"/>
      <c r="AI1280" s="2"/>
      <c r="AJ1280" s="2"/>
    </row>
    <row r="1281" spans="1:36" x14ac:dyDescent="0.25">
      <c r="A1281" s="2"/>
      <c r="B1281" s="2">
        <v>0.35652794356748901</v>
      </c>
      <c r="C1281" s="2"/>
      <c r="D1281" s="2"/>
      <c r="E1281" s="2"/>
      <c r="F1281" s="2"/>
      <c r="G1281" s="2"/>
      <c r="H1281" s="2">
        <v>-5.6648647689665099E-2</v>
      </c>
      <c r="I1281" s="2"/>
      <c r="J1281" s="2"/>
      <c r="K1281" s="2"/>
      <c r="L1281" s="2"/>
      <c r="M1281" s="2"/>
      <c r="N1281" s="2">
        <v>0.28000914004212502</v>
      </c>
      <c r="O1281" s="2"/>
      <c r="P1281" s="2"/>
      <c r="Q1281" s="2"/>
      <c r="R1281" s="2"/>
      <c r="S1281" s="2"/>
      <c r="T1281" s="2">
        <v>-0.34566717079227699</v>
      </c>
      <c r="U1281" s="2"/>
      <c r="V1281" s="2"/>
      <c r="W1281" s="2"/>
      <c r="X1281" s="2"/>
      <c r="Y1281" s="2"/>
      <c r="Z1281" s="2">
        <v>3.6579705973639E-2</v>
      </c>
      <c r="AA1281" s="2"/>
      <c r="AB1281" s="2"/>
      <c r="AC1281" s="2"/>
      <c r="AD1281" s="2"/>
      <c r="AE1281" s="2"/>
      <c r="AF1281" s="2">
        <v>8.8507344658704801E-2</v>
      </c>
      <c r="AG1281" s="2"/>
      <c r="AH1281" s="2"/>
      <c r="AI1281" s="2"/>
      <c r="AJ1281" s="2"/>
    </row>
    <row r="1282" spans="1:36" x14ac:dyDescent="0.25">
      <c r="A1282" s="2"/>
      <c r="B1282" s="2">
        <v>-6.4530703262261596E-2</v>
      </c>
      <c r="C1282" s="2"/>
      <c r="D1282" s="2"/>
      <c r="E1282" s="2"/>
      <c r="F1282" s="2"/>
      <c r="G1282" s="2"/>
      <c r="H1282" s="2">
        <v>0.42931930236113702</v>
      </c>
      <c r="I1282" s="2"/>
      <c r="J1282" s="2"/>
      <c r="K1282" s="2"/>
      <c r="L1282" s="2"/>
      <c r="M1282" s="2"/>
      <c r="N1282" s="2">
        <v>-0.30279230830019599</v>
      </c>
      <c r="O1282" s="2"/>
      <c r="P1282" s="2"/>
      <c r="Q1282" s="2"/>
      <c r="R1282" s="2"/>
      <c r="S1282" s="2"/>
      <c r="T1282" s="2">
        <v>-0.39632936193324197</v>
      </c>
      <c r="U1282" s="2"/>
      <c r="V1282" s="2"/>
      <c r="W1282" s="2"/>
      <c r="X1282" s="2"/>
      <c r="Y1282" s="2"/>
      <c r="Z1282" s="2">
        <v>-0.118755635876392</v>
      </c>
      <c r="AA1282" s="2"/>
      <c r="AB1282" s="2"/>
      <c r="AC1282" s="2"/>
      <c r="AD1282" s="2"/>
      <c r="AE1282" s="2"/>
      <c r="AF1282" s="2">
        <v>0.21766487386952099</v>
      </c>
      <c r="AG1282" s="2"/>
      <c r="AH1282" s="2"/>
      <c r="AI1282" s="2"/>
      <c r="AJ1282" s="2"/>
    </row>
    <row r="1283" spans="1:36" x14ac:dyDescent="0.25">
      <c r="A1283" s="2"/>
      <c r="B1283" s="2">
        <v>-0.30779154959305599</v>
      </c>
      <c r="C1283" s="2"/>
      <c r="D1283" s="2"/>
      <c r="E1283" s="2"/>
      <c r="F1283" s="2"/>
      <c r="G1283" s="2"/>
      <c r="H1283" s="2">
        <v>-0.432974751795836</v>
      </c>
      <c r="I1283" s="2"/>
      <c r="J1283" s="2"/>
      <c r="K1283" s="2"/>
      <c r="L1283" s="2"/>
      <c r="M1283" s="2"/>
      <c r="N1283" s="2">
        <v>0.31352408516052899</v>
      </c>
      <c r="O1283" s="2"/>
      <c r="P1283" s="2"/>
      <c r="Q1283" s="2"/>
      <c r="R1283" s="2"/>
      <c r="S1283" s="2"/>
      <c r="T1283" s="2">
        <v>-0.17276193989095101</v>
      </c>
      <c r="U1283" s="2"/>
      <c r="V1283" s="2"/>
      <c r="W1283" s="2"/>
      <c r="X1283" s="2"/>
      <c r="Y1283" s="2"/>
      <c r="Z1283" s="2">
        <v>-0.109198888268354</v>
      </c>
      <c r="AA1283" s="2"/>
      <c r="AB1283" s="2"/>
      <c r="AC1283" s="2"/>
      <c r="AD1283" s="2"/>
      <c r="AE1283" s="2"/>
      <c r="AF1283" s="2">
        <v>8.1167417868433095E-2</v>
      </c>
      <c r="AG1283" s="2"/>
      <c r="AH1283" s="2"/>
      <c r="AI1283" s="2"/>
      <c r="AJ1283" s="2"/>
    </row>
    <row r="1284" spans="1:36" x14ac:dyDescent="0.25">
      <c r="A1284" s="2"/>
      <c r="B1284" s="2">
        <v>-0.152734643301809</v>
      </c>
      <c r="C1284" s="2"/>
      <c r="D1284" s="2"/>
      <c r="E1284" s="2"/>
      <c r="F1284" s="2"/>
      <c r="G1284" s="2"/>
      <c r="H1284" s="2">
        <v>0.111043571266324</v>
      </c>
      <c r="I1284" s="2"/>
      <c r="J1284" s="2"/>
      <c r="K1284" s="2"/>
      <c r="L1284" s="2"/>
      <c r="M1284" s="2"/>
      <c r="N1284" s="2">
        <v>0.53043513419369903</v>
      </c>
      <c r="O1284" s="2"/>
      <c r="P1284" s="2"/>
      <c r="Q1284" s="2"/>
      <c r="R1284" s="2"/>
      <c r="S1284" s="2"/>
      <c r="T1284" s="2">
        <v>-8.9871939265472406E-2</v>
      </c>
      <c r="U1284" s="2"/>
      <c r="V1284" s="2"/>
      <c r="W1284" s="2"/>
      <c r="X1284" s="2"/>
      <c r="Y1284" s="2"/>
      <c r="Z1284" s="2">
        <v>0.44508939911989998</v>
      </c>
      <c r="AA1284" s="2"/>
      <c r="AB1284" s="2"/>
      <c r="AC1284" s="2"/>
      <c r="AD1284" s="2"/>
      <c r="AE1284" s="2"/>
      <c r="AF1284" s="2">
        <v>0.15100205233705599</v>
      </c>
      <c r="AG1284" s="2"/>
      <c r="AH1284" s="2"/>
      <c r="AI1284" s="2"/>
      <c r="AJ1284" s="2"/>
    </row>
    <row r="1285" spans="1:36" x14ac:dyDescent="0.25">
      <c r="A1285" s="2"/>
      <c r="B1285" s="2">
        <v>-0.26950041528955798</v>
      </c>
      <c r="C1285" s="2"/>
      <c r="D1285" s="2"/>
      <c r="E1285" s="2"/>
      <c r="F1285" s="2"/>
      <c r="G1285" s="2"/>
      <c r="H1285" s="2">
        <v>0.171267003440115</v>
      </c>
      <c r="I1285" s="2"/>
      <c r="J1285" s="2"/>
      <c r="K1285" s="2"/>
      <c r="L1285" s="2"/>
      <c r="M1285" s="2"/>
      <c r="N1285" s="2">
        <v>0.12522342562537001</v>
      </c>
      <c r="O1285" s="2"/>
      <c r="P1285" s="2"/>
      <c r="Q1285" s="2"/>
      <c r="R1285" s="2"/>
      <c r="S1285" s="2"/>
      <c r="T1285" s="2">
        <v>-4.3046719108939804E-3</v>
      </c>
      <c r="U1285" s="2"/>
      <c r="V1285" s="2"/>
      <c r="W1285" s="2"/>
      <c r="X1285" s="2"/>
      <c r="Y1285" s="2"/>
      <c r="Z1285" s="2">
        <v>-9.0885740915045102E-2</v>
      </c>
      <c r="AA1285" s="2"/>
      <c r="AB1285" s="2"/>
      <c r="AC1285" s="2"/>
      <c r="AD1285" s="2"/>
      <c r="AE1285" s="2"/>
      <c r="AF1285" s="2">
        <v>-0.396149782079941</v>
      </c>
      <c r="AG1285" s="2"/>
      <c r="AH1285" s="2"/>
      <c r="AI1285" s="2"/>
      <c r="AJ1285" s="2"/>
    </row>
    <row r="1286" spans="1:36" x14ac:dyDescent="0.25">
      <c r="A1286" s="2"/>
      <c r="B1286" s="2">
        <v>9.7248519167856498E-2</v>
      </c>
      <c r="C1286" s="2"/>
      <c r="D1286" s="2"/>
      <c r="E1286" s="2"/>
      <c r="F1286" s="2"/>
      <c r="G1286" s="2"/>
      <c r="H1286" s="2">
        <v>0.22708730577146</v>
      </c>
      <c r="I1286" s="2"/>
      <c r="J1286" s="2"/>
      <c r="K1286" s="2"/>
      <c r="L1286" s="2"/>
      <c r="M1286" s="2"/>
      <c r="N1286" s="2">
        <v>-0.441741805384325</v>
      </c>
      <c r="O1286" s="2"/>
      <c r="P1286" s="2"/>
      <c r="Q1286" s="2"/>
      <c r="R1286" s="2"/>
      <c r="S1286" s="2"/>
      <c r="T1286" s="2">
        <v>-0.31767859929422099</v>
      </c>
      <c r="U1286" s="2"/>
      <c r="V1286" s="2"/>
      <c r="W1286" s="2"/>
      <c r="X1286" s="2"/>
      <c r="Y1286" s="2"/>
      <c r="Z1286" s="2">
        <v>0.19582492832019399</v>
      </c>
      <c r="AA1286" s="2"/>
      <c r="AB1286" s="2"/>
      <c r="AC1286" s="2"/>
      <c r="AD1286" s="2"/>
      <c r="AE1286" s="2"/>
      <c r="AF1286" s="2">
        <v>-0.159005025722601</v>
      </c>
      <c r="AG1286" s="2"/>
      <c r="AH1286" s="2"/>
      <c r="AI1286" s="2"/>
      <c r="AJ1286" s="2"/>
    </row>
    <row r="1287" spans="1:36" x14ac:dyDescent="0.25">
      <c r="A1287" s="2"/>
      <c r="B1287" s="2">
        <v>0.196240899363779</v>
      </c>
      <c r="C1287" s="2"/>
      <c r="D1287" s="2"/>
      <c r="E1287" s="2"/>
      <c r="F1287" s="2"/>
      <c r="G1287" s="2"/>
      <c r="H1287" s="2">
        <v>-0.20669648782382899</v>
      </c>
      <c r="I1287" s="2"/>
      <c r="J1287" s="2"/>
      <c r="K1287" s="2"/>
      <c r="L1287" s="2"/>
      <c r="M1287" s="2"/>
      <c r="N1287" s="2">
        <v>-0.48568771100043201</v>
      </c>
      <c r="O1287" s="2"/>
      <c r="P1287" s="2"/>
      <c r="Q1287" s="2"/>
      <c r="R1287" s="2"/>
      <c r="S1287" s="2"/>
      <c r="T1287" s="2">
        <v>-1.6265811745085301E-2</v>
      </c>
      <c r="U1287" s="2"/>
      <c r="V1287" s="2"/>
      <c r="W1287" s="2"/>
      <c r="X1287" s="2"/>
      <c r="Y1287" s="2"/>
      <c r="Z1287" s="2">
        <v>-0.34697940450047499</v>
      </c>
      <c r="AA1287" s="2"/>
      <c r="AB1287" s="2"/>
      <c r="AC1287" s="2"/>
      <c r="AD1287" s="2"/>
      <c r="AE1287" s="2"/>
      <c r="AF1287" s="2">
        <v>0.32940202016283598</v>
      </c>
      <c r="AG1287" s="2"/>
      <c r="AH1287" s="2"/>
      <c r="AI1287" s="2"/>
      <c r="AJ1287" s="2"/>
    </row>
    <row r="1288" spans="1:36" x14ac:dyDescent="0.25">
      <c r="A1288" s="2"/>
      <c r="B1288" s="2">
        <v>-3.5569613991837397E-2</v>
      </c>
      <c r="C1288" s="2"/>
      <c r="D1288" s="2"/>
      <c r="E1288" s="2"/>
      <c r="F1288" s="2"/>
      <c r="G1288" s="2"/>
      <c r="H1288" s="2">
        <v>2.1296241040286699E-3</v>
      </c>
      <c r="I1288" s="2"/>
      <c r="J1288" s="2"/>
      <c r="K1288" s="2"/>
      <c r="L1288" s="2"/>
      <c r="M1288" s="2"/>
      <c r="N1288" s="2">
        <v>0.432772316960509</v>
      </c>
      <c r="O1288" s="2"/>
      <c r="P1288" s="2"/>
      <c r="Q1288" s="2"/>
      <c r="R1288" s="2"/>
      <c r="S1288" s="2"/>
      <c r="T1288" s="2">
        <v>0.52881169191622601</v>
      </c>
      <c r="U1288" s="2"/>
      <c r="V1288" s="2"/>
      <c r="W1288" s="2"/>
      <c r="X1288" s="2"/>
      <c r="Y1288" s="2"/>
      <c r="Z1288" s="2">
        <v>-0.15889578889370801</v>
      </c>
      <c r="AA1288" s="2"/>
      <c r="AB1288" s="2"/>
      <c r="AC1288" s="2"/>
      <c r="AD1288" s="2"/>
      <c r="AE1288" s="2"/>
      <c r="AF1288" s="2">
        <v>0.20075448937934301</v>
      </c>
      <c r="AG1288" s="2"/>
      <c r="AH1288" s="2"/>
      <c r="AI1288" s="2"/>
      <c r="AJ1288" s="2"/>
    </row>
    <row r="1289" spans="1:36" x14ac:dyDescent="0.25">
      <c r="A1289" s="2"/>
      <c r="B1289" s="2">
        <v>6.1956119242234799E-2</v>
      </c>
      <c r="C1289" s="2"/>
      <c r="D1289" s="2"/>
      <c r="E1289" s="2"/>
      <c r="F1289" s="2"/>
      <c r="G1289" s="2"/>
      <c r="H1289" s="2">
        <v>-0.30132212933375402</v>
      </c>
      <c r="I1289" s="2"/>
      <c r="J1289" s="2"/>
      <c r="K1289" s="2"/>
      <c r="L1289" s="2"/>
      <c r="M1289" s="2"/>
      <c r="N1289" s="2">
        <v>0.28376068341444399</v>
      </c>
      <c r="O1289" s="2"/>
      <c r="P1289" s="2"/>
      <c r="Q1289" s="2"/>
      <c r="R1289" s="2"/>
      <c r="S1289" s="2"/>
      <c r="T1289" s="2">
        <v>-1.8918089635393001E-2</v>
      </c>
      <c r="U1289" s="2"/>
      <c r="V1289" s="2"/>
      <c r="W1289" s="2"/>
      <c r="X1289" s="2"/>
      <c r="Y1289" s="2"/>
      <c r="Z1289" s="2">
        <v>0.52811085851858197</v>
      </c>
      <c r="AA1289" s="2"/>
      <c r="AB1289" s="2"/>
      <c r="AC1289" s="2"/>
      <c r="AD1289" s="2"/>
      <c r="AE1289" s="2"/>
      <c r="AF1289" s="2">
        <v>0.17972199759716201</v>
      </c>
      <c r="AG1289" s="2"/>
      <c r="AH1289" s="2"/>
      <c r="AI1289" s="2"/>
      <c r="AJ1289" s="2"/>
    </row>
    <row r="1290" spans="1:36" x14ac:dyDescent="0.25">
      <c r="A1290" s="2"/>
      <c r="B1290" s="2">
        <v>0.26623379087615801</v>
      </c>
      <c r="C1290" s="2"/>
      <c r="D1290" s="2"/>
      <c r="E1290" s="2"/>
      <c r="F1290" s="2"/>
      <c r="G1290" s="2"/>
      <c r="H1290" s="2">
        <v>-6.05855087026742E-2</v>
      </c>
      <c r="I1290" s="2"/>
      <c r="J1290" s="2"/>
      <c r="K1290" s="2"/>
      <c r="L1290" s="2"/>
      <c r="M1290" s="2"/>
      <c r="N1290" s="2">
        <v>-0.16422904918352901</v>
      </c>
      <c r="O1290" s="2"/>
      <c r="P1290" s="2"/>
      <c r="Q1290" s="2"/>
      <c r="R1290" s="2"/>
      <c r="S1290" s="2"/>
      <c r="T1290" s="2">
        <v>-0.32438196578605499</v>
      </c>
      <c r="U1290" s="2"/>
      <c r="V1290" s="2"/>
      <c r="W1290" s="2"/>
      <c r="X1290" s="2"/>
      <c r="Y1290" s="2"/>
      <c r="Z1290" s="2">
        <v>-0.200792920769292</v>
      </c>
      <c r="AA1290" s="2"/>
      <c r="AB1290" s="2"/>
      <c r="AC1290" s="2"/>
      <c r="AD1290" s="2"/>
      <c r="AE1290" s="2"/>
      <c r="AF1290" s="2">
        <v>-0.25717659225773898</v>
      </c>
      <c r="AG1290" s="2"/>
      <c r="AH1290" s="2"/>
      <c r="AI1290" s="2"/>
      <c r="AJ1290" s="2"/>
    </row>
    <row r="1291" spans="1:36" x14ac:dyDescent="0.25">
      <c r="A1291" s="2"/>
      <c r="B1291" s="2">
        <v>-0.43045592779480601</v>
      </c>
      <c r="C1291" s="2"/>
      <c r="D1291" s="2"/>
      <c r="E1291" s="2"/>
      <c r="F1291" s="2"/>
      <c r="G1291" s="2"/>
      <c r="H1291" s="2">
        <v>0.25080809408264998</v>
      </c>
      <c r="I1291" s="2"/>
      <c r="J1291" s="2"/>
      <c r="K1291" s="2"/>
      <c r="L1291" s="2"/>
      <c r="M1291" s="2"/>
      <c r="N1291" s="2">
        <v>0.120812896396367</v>
      </c>
      <c r="O1291" s="2"/>
      <c r="P1291" s="2"/>
      <c r="Q1291" s="2"/>
      <c r="R1291" s="2"/>
      <c r="S1291" s="2"/>
      <c r="T1291" s="2">
        <v>3.0074449592066E-2</v>
      </c>
      <c r="U1291" s="2"/>
      <c r="V1291" s="2"/>
      <c r="W1291" s="2"/>
      <c r="X1291" s="2"/>
      <c r="Y1291" s="2"/>
      <c r="Z1291" s="2">
        <v>1.8573252370911099E-2</v>
      </c>
      <c r="AA1291" s="2"/>
      <c r="AB1291" s="2"/>
      <c r="AC1291" s="2"/>
      <c r="AD1291" s="2"/>
      <c r="AE1291" s="2"/>
      <c r="AF1291" s="2">
        <v>-0.38398476804584503</v>
      </c>
      <c r="AG1291" s="2"/>
      <c r="AH1291" s="2"/>
      <c r="AI1291" s="2"/>
      <c r="AJ1291" s="2"/>
    </row>
    <row r="1292" spans="1:36" x14ac:dyDescent="0.25">
      <c r="A1292" s="2"/>
      <c r="B1292" s="2">
        <v>1.0669737950094099E-2</v>
      </c>
      <c r="C1292" s="2"/>
      <c r="D1292" s="2"/>
      <c r="E1292" s="2"/>
      <c r="F1292" s="2"/>
      <c r="G1292" s="2"/>
      <c r="H1292" s="2">
        <v>-0.120885230914098</v>
      </c>
      <c r="I1292" s="2"/>
      <c r="J1292" s="2"/>
      <c r="K1292" s="2"/>
      <c r="L1292" s="2"/>
      <c r="M1292" s="2"/>
      <c r="N1292" s="2">
        <v>0.103670340609697</v>
      </c>
      <c r="O1292" s="2"/>
      <c r="P1292" s="2"/>
      <c r="Q1292" s="2"/>
      <c r="R1292" s="2"/>
      <c r="S1292" s="2"/>
      <c r="T1292" s="2">
        <v>-0.19785551427180001</v>
      </c>
      <c r="U1292" s="2"/>
      <c r="V1292" s="2"/>
      <c r="W1292" s="2"/>
      <c r="X1292" s="2"/>
      <c r="Y1292" s="2"/>
      <c r="Z1292" s="2">
        <v>-0.304802417682493</v>
      </c>
      <c r="AA1292" s="2"/>
      <c r="AB1292" s="2"/>
      <c r="AC1292" s="2"/>
      <c r="AD1292" s="2"/>
      <c r="AE1292" s="2"/>
      <c r="AF1292" s="2">
        <v>3.3656473324120299E-2</v>
      </c>
      <c r="AG1292" s="2"/>
      <c r="AH1292" s="2"/>
      <c r="AI1292" s="2"/>
      <c r="AJ1292" s="2"/>
    </row>
    <row r="1293" spans="1:36" x14ac:dyDescent="0.25">
      <c r="A1293" s="2"/>
      <c r="B1293" s="2">
        <v>4.9455543769310897E-2</v>
      </c>
      <c r="C1293" s="2"/>
      <c r="D1293" s="2"/>
      <c r="E1293" s="2"/>
      <c r="F1293" s="2"/>
      <c r="G1293" s="2"/>
      <c r="H1293" s="2">
        <v>0.14978677532170101</v>
      </c>
      <c r="I1293" s="2"/>
      <c r="J1293" s="2"/>
      <c r="K1293" s="2"/>
      <c r="L1293" s="2"/>
      <c r="M1293" s="2"/>
      <c r="N1293" s="2">
        <v>0.47565657258894001</v>
      </c>
      <c r="O1293" s="2"/>
      <c r="P1293" s="2"/>
      <c r="Q1293" s="2"/>
      <c r="R1293" s="2"/>
      <c r="S1293" s="2"/>
      <c r="T1293" s="2">
        <v>-7.4422932902319203E-2</v>
      </c>
      <c r="U1293" s="2"/>
      <c r="V1293" s="2"/>
      <c r="W1293" s="2"/>
      <c r="X1293" s="2"/>
      <c r="Y1293" s="2"/>
      <c r="Z1293" s="2">
        <v>-0.461177973126214</v>
      </c>
      <c r="AA1293" s="2"/>
      <c r="AB1293" s="2"/>
      <c r="AC1293" s="2"/>
      <c r="AD1293" s="2"/>
      <c r="AE1293" s="2"/>
      <c r="AF1293" s="2">
        <v>-7.0260081977326097E-2</v>
      </c>
      <c r="AG1293" s="2"/>
      <c r="AH1293" s="2"/>
      <c r="AI1293" s="2"/>
      <c r="AJ1293" s="2"/>
    </row>
    <row r="1294" spans="1:36" x14ac:dyDescent="0.25">
      <c r="A1294" s="2"/>
      <c r="B1294" s="2">
        <v>-0.56619532236093595</v>
      </c>
      <c r="C1294" s="2"/>
      <c r="D1294" s="2"/>
      <c r="E1294" s="2"/>
      <c r="F1294" s="2"/>
      <c r="G1294" s="2"/>
      <c r="H1294" s="2">
        <v>-0.103411927635759</v>
      </c>
      <c r="I1294" s="2"/>
      <c r="J1294" s="2"/>
      <c r="K1294" s="2"/>
      <c r="L1294" s="2"/>
      <c r="M1294" s="2"/>
      <c r="N1294" s="2">
        <v>2.3577669003154601E-2</v>
      </c>
      <c r="O1294" s="2"/>
      <c r="P1294" s="2"/>
      <c r="Q1294" s="2"/>
      <c r="R1294" s="2"/>
      <c r="S1294" s="2"/>
      <c r="T1294" s="2">
        <v>0.50720682568819797</v>
      </c>
      <c r="U1294" s="2"/>
      <c r="V1294" s="2"/>
      <c r="W1294" s="2"/>
      <c r="X1294" s="2"/>
      <c r="Y1294" s="2"/>
      <c r="Z1294" s="2">
        <v>0.128014864815714</v>
      </c>
      <c r="AA1294" s="2"/>
      <c r="AB1294" s="2"/>
      <c r="AC1294" s="2"/>
      <c r="AD1294" s="2"/>
      <c r="AE1294" s="2"/>
      <c r="AF1294" s="2">
        <v>0.403791277958503</v>
      </c>
      <c r="AG1294" s="2"/>
      <c r="AH1294" s="2"/>
      <c r="AI1294" s="2"/>
      <c r="AJ1294" s="2"/>
    </row>
    <row r="1295" spans="1:36" x14ac:dyDescent="0.25">
      <c r="A1295" s="2"/>
      <c r="B1295" s="2">
        <v>-0.27859522665734099</v>
      </c>
      <c r="C1295" s="2"/>
      <c r="D1295" s="2"/>
      <c r="E1295" s="2"/>
      <c r="F1295" s="2"/>
      <c r="G1295" s="2"/>
      <c r="H1295" s="2">
        <v>-0.44747371726347701</v>
      </c>
      <c r="I1295" s="2"/>
      <c r="J1295" s="2"/>
      <c r="K1295" s="2"/>
      <c r="L1295" s="2"/>
      <c r="M1295" s="2"/>
      <c r="N1295" s="2">
        <v>0.25131044991660401</v>
      </c>
      <c r="O1295" s="2"/>
      <c r="P1295" s="2"/>
      <c r="Q1295" s="2"/>
      <c r="R1295" s="2"/>
      <c r="S1295" s="2"/>
      <c r="T1295" s="2">
        <v>-0.26606061151445798</v>
      </c>
      <c r="U1295" s="2"/>
      <c r="V1295" s="2"/>
      <c r="W1295" s="2"/>
      <c r="X1295" s="2"/>
      <c r="Y1295" s="2"/>
      <c r="Z1295" s="2">
        <v>-0.221353774533562</v>
      </c>
      <c r="AA1295" s="2"/>
      <c r="AB1295" s="2"/>
      <c r="AC1295" s="2"/>
      <c r="AD1295" s="2"/>
      <c r="AE1295" s="2"/>
      <c r="AF1295" s="2">
        <v>0.168996626627584</v>
      </c>
      <c r="AG1295" s="2"/>
      <c r="AH1295" s="2"/>
      <c r="AI1295" s="2"/>
      <c r="AJ1295" s="2"/>
    </row>
    <row r="1296" spans="1:36" x14ac:dyDescent="0.25">
      <c r="A1296" s="2"/>
      <c r="B1296" s="2">
        <v>0.22789890289223</v>
      </c>
      <c r="C1296" s="2"/>
      <c r="D1296" s="2"/>
      <c r="E1296" s="2"/>
      <c r="F1296" s="2"/>
      <c r="G1296" s="2"/>
      <c r="H1296" s="2">
        <v>-0.21262353476475601</v>
      </c>
      <c r="I1296" s="2"/>
      <c r="J1296" s="2"/>
      <c r="K1296" s="2"/>
      <c r="L1296" s="2"/>
      <c r="M1296" s="2"/>
      <c r="N1296" s="2">
        <v>-0.28457360799575598</v>
      </c>
      <c r="O1296" s="2"/>
      <c r="P1296" s="2"/>
      <c r="Q1296" s="2"/>
      <c r="R1296" s="2"/>
      <c r="S1296" s="2"/>
      <c r="T1296" s="2">
        <v>0.58769117749890798</v>
      </c>
      <c r="U1296" s="2"/>
      <c r="V1296" s="2"/>
      <c r="W1296" s="2"/>
      <c r="X1296" s="2"/>
      <c r="Y1296" s="2"/>
      <c r="Z1296" s="2">
        <v>-9.7210489613019396E-2</v>
      </c>
      <c r="AA1296" s="2"/>
      <c r="AB1296" s="2"/>
      <c r="AC1296" s="2"/>
      <c r="AD1296" s="2"/>
      <c r="AE1296" s="2"/>
      <c r="AF1296" s="2">
        <v>4.6432220722312699E-2</v>
      </c>
      <c r="AG1296" s="2"/>
      <c r="AH1296" s="2"/>
      <c r="AI1296" s="2"/>
      <c r="AJ1296" s="2"/>
    </row>
    <row r="1297" spans="1:36" x14ac:dyDescent="0.25">
      <c r="A1297" s="2"/>
      <c r="B1297" s="2">
        <v>-3.233373812287E-2</v>
      </c>
      <c r="C1297" s="2"/>
      <c r="D1297" s="2"/>
      <c r="E1297" s="2"/>
      <c r="F1297" s="2"/>
      <c r="G1297" s="2"/>
      <c r="H1297" s="2">
        <v>-0.22769878149658701</v>
      </c>
      <c r="I1297" s="2"/>
      <c r="J1297" s="2"/>
      <c r="K1297" s="2"/>
      <c r="L1297" s="2"/>
      <c r="M1297" s="2"/>
      <c r="N1297" s="2">
        <v>-0.333494219432243</v>
      </c>
      <c r="O1297" s="2"/>
      <c r="P1297" s="2"/>
      <c r="Q1297" s="2"/>
      <c r="R1297" s="2"/>
      <c r="S1297" s="2"/>
      <c r="T1297" s="2">
        <v>-0.18739300306860099</v>
      </c>
      <c r="U1297" s="2"/>
      <c r="V1297" s="2"/>
      <c r="W1297" s="2"/>
      <c r="X1297" s="2"/>
      <c r="Y1297" s="2"/>
      <c r="Z1297" s="2">
        <v>-5.2356082303561001E-2</v>
      </c>
      <c r="AA1297" s="2"/>
      <c r="AB1297" s="2"/>
      <c r="AC1297" s="2"/>
      <c r="AD1297" s="2"/>
      <c r="AE1297" s="2"/>
      <c r="AF1297" s="2">
        <v>-9.7862553843775499E-2</v>
      </c>
      <c r="AG1297" s="2"/>
      <c r="AH1297" s="2"/>
      <c r="AI1297" s="2"/>
      <c r="AJ1297" s="2"/>
    </row>
    <row r="1298" spans="1:36" x14ac:dyDescent="0.25">
      <c r="A1298" s="2"/>
      <c r="B1298" s="2">
        <v>-5.9545162186153203E-2</v>
      </c>
      <c r="C1298" s="2"/>
      <c r="D1298" s="2"/>
      <c r="E1298" s="2"/>
      <c r="F1298" s="2"/>
      <c r="G1298" s="2"/>
      <c r="H1298" s="2">
        <v>-8.9014456505405702E-3</v>
      </c>
      <c r="I1298" s="2"/>
      <c r="J1298" s="2"/>
      <c r="K1298" s="2"/>
      <c r="L1298" s="2"/>
      <c r="M1298" s="2"/>
      <c r="N1298" s="2">
        <v>0.22608891917576701</v>
      </c>
      <c r="O1298" s="2"/>
      <c r="P1298" s="2"/>
      <c r="Q1298" s="2"/>
      <c r="R1298" s="2"/>
      <c r="S1298" s="2"/>
      <c r="T1298" s="2">
        <v>6.1769662467658901E-2</v>
      </c>
      <c r="U1298" s="2"/>
      <c r="V1298" s="2"/>
      <c r="W1298" s="2"/>
      <c r="X1298" s="2"/>
      <c r="Y1298" s="2"/>
      <c r="Z1298" s="2">
        <v>0.52777094027225502</v>
      </c>
      <c r="AA1298" s="2"/>
      <c r="AB1298" s="2"/>
      <c r="AC1298" s="2"/>
      <c r="AD1298" s="2"/>
      <c r="AE1298" s="2"/>
      <c r="AF1298" s="2">
        <v>0.221845669050308</v>
      </c>
      <c r="AG1298" s="2"/>
      <c r="AH1298" s="2"/>
      <c r="AI1298" s="2"/>
      <c r="AJ1298" s="2"/>
    </row>
    <row r="1299" spans="1:36" x14ac:dyDescent="0.25">
      <c r="A1299" s="2"/>
      <c r="B1299" s="2">
        <v>-0.113286610405439</v>
      </c>
      <c r="C1299" s="2"/>
      <c r="D1299" s="2"/>
      <c r="E1299" s="2"/>
      <c r="F1299" s="2"/>
      <c r="G1299" s="2"/>
      <c r="H1299" s="2">
        <v>1.46465775223388E-2</v>
      </c>
      <c r="I1299" s="2"/>
      <c r="J1299" s="2"/>
      <c r="K1299" s="2"/>
      <c r="L1299" s="2"/>
      <c r="M1299" s="2"/>
      <c r="N1299" s="2">
        <v>0.50340460667178799</v>
      </c>
      <c r="O1299" s="2"/>
      <c r="P1299" s="2"/>
      <c r="Q1299" s="2"/>
      <c r="R1299" s="2"/>
      <c r="S1299" s="2"/>
      <c r="T1299" s="2">
        <v>-7.9123794750491805E-2</v>
      </c>
      <c r="U1299" s="2"/>
      <c r="V1299" s="2"/>
      <c r="W1299" s="2"/>
      <c r="X1299" s="2"/>
      <c r="Y1299" s="2"/>
      <c r="Z1299" s="2">
        <v>-0.135249200880244</v>
      </c>
      <c r="AA1299" s="2"/>
      <c r="AB1299" s="2"/>
      <c r="AC1299" s="2"/>
      <c r="AD1299" s="2"/>
      <c r="AE1299" s="2"/>
      <c r="AF1299" s="2">
        <v>7.3343059511875003E-2</v>
      </c>
      <c r="AG1299" s="2"/>
      <c r="AH1299" s="2"/>
      <c r="AI1299" s="2"/>
      <c r="AJ1299" s="2"/>
    </row>
    <row r="1300" spans="1:36" x14ac:dyDescent="0.25">
      <c r="A1300" s="2"/>
      <c r="B1300" s="2">
        <v>-0.24905653063772701</v>
      </c>
      <c r="C1300" s="2"/>
      <c r="D1300" s="2"/>
      <c r="E1300" s="2"/>
      <c r="F1300" s="2"/>
      <c r="G1300" s="2"/>
      <c r="H1300" s="2">
        <v>9.6418391772115503E-2</v>
      </c>
      <c r="I1300" s="2"/>
      <c r="J1300" s="2"/>
      <c r="K1300" s="2"/>
      <c r="L1300" s="2"/>
      <c r="M1300" s="2"/>
      <c r="N1300" s="2">
        <v>1.9589787068431001E-2</v>
      </c>
      <c r="O1300" s="2"/>
      <c r="P1300" s="2"/>
      <c r="Q1300" s="2"/>
      <c r="R1300" s="2"/>
      <c r="S1300" s="2"/>
      <c r="T1300" s="2">
        <v>0.84822689712467103</v>
      </c>
      <c r="U1300" s="2"/>
      <c r="V1300" s="2"/>
      <c r="W1300" s="2"/>
      <c r="X1300" s="2"/>
      <c r="Y1300" s="2"/>
      <c r="Z1300" s="2">
        <v>-0.51585775603579798</v>
      </c>
      <c r="AA1300" s="2"/>
      <c r="AB1300" s="2"/>
      <c r="AC1300" s="2"/>
      <c r="AD1300" s="2"/>
      <c r="AE1300" s="2"/>
      <c r="AF1300" s="2">
        <v>-9.3805972396420398E-2</v>
      </c>
      <c r="AG1300" s="2"/>
      <c r="AH1300" s="2"/>
      <c r="AI1300" s="2"/>
      <c r="AJ1300" s="2"/>
    </row>
    <row r="1301" spans="1:36" x14ac:dyDescent="0.25">
      <c r="A1301" s="2"/>
      <c r="B1301" s="2">
        <v>-0.14740126957718999</v>
      </c>
      <c r="C1301" s="2"/>
      <c r="D1301" s="2"/>
      <c r="E1301" s="2"/>
      <c r="F1301" s="2"/>
      <c r="G1301" s="2"/>
      <c r="H1301" s="2">
        <v>0.19190793815354801</v>
      </c>
      <c r="I1301" s="2"/>
      <c r="J1301" s="2"/>
      <c r="K1301" s="2"/>
      <c r="L1301" s="2"/>
      <c r="M1301" s="2"/>
      <c r="N1301" s="2">
        <v>-0.27330746884923501</v>
      </c>
      <c r="O1301" s="2"/>
      <c r="P1301" s="2"/>
      <c r="Q1301" s="2"/>
      <c r="R1301" s="2"/>
      <c r="S1301" s="2"/>
      <c r="T1301" s="2">
        <v>-0.191794235903816</v>
      </c>
      <c r="U1301" s="2"/>
      <c r="V1301" s="2"/>
      <c r="W1301" s="2"/>
      <c r="X1301" s="2"/>
      <c r="Y1301" s="2"/>
      <c r="Z1301" s="2">
        <v>7.7882430790466695E-2</v>
      </c>
      <c r="AA1301" s="2"/>
      <c r="AB1301" s="2"/>
      <c r="AC1301" s="2"/>
      <c r="AD1301" s="2"/>
      <c r="AE1301" s="2"/>
      <c r="AF1301" s="2">
        <v>-0.23446866297097099</v>
      </c>
      <c r="AG1301" s="2"/>
      <c r="AH1301" s="2"/>
      <c r="AI1301" s="2"/>
      <c r="AJ1301" s="2"/>
    </row>
    <row r="1302" spans="1:36" x14ac:dyDescent="0.25">
      <c r="A1302" s="2"/>
      <c r="B1302" s="2">
        <v>-6.4220132460284199E-2</v>
      </c>
      <c r="C1302" s="2"/>
      <c r="D1302" s="2"/>
      <c r="E1302" s="2"/>
      <c r="F1302" s="2"/>
      <c r="G1302" s="2"/>
      <c r="H1302" s="2">
        <v>-3.4233091204668803E-2</v>
      </c>
      <c r="I1302" s="2"/>
      <c r="J1302" s="2"/>
      <c r="K1302" s="2"/>
      <c r="L1302" s="2"/>
      <c r="M1302" s="2"/>
      <c r="N1302" s="2">
        <v>-0.36837136032122703</v>
      </c>
      <c r="O1302" s="2"/>
      <c r="P1302" s="2"/>
      <c r="Q1302" s="2"/>
      <c r="R1302" s="2"/>
      <c r="S1302" s="2"/>
      <c r="T1302" s="2">
        <v>-0.292482383760923</v>
      </c>
      <c r="U1302" s="2"/>
      <c r="V1302" s="2"/>
      <c r="W1302" s="2"/>
      <c r="X1302" s="2"/>
      <c r="Y1302" s="2"/>
      <c r="Z1302" s="2">
        <v>-0.142584690498616</v>
      </c>
      <c r="AA1302" s="2"/>
      <c r="AB1302" s="2"/>
      <c r="AC1302" s="2"/>
      <c r="AD1302" s="2"/>
      <c r="AE1302" s="2"/>
      <c r="AF1302" s="2">
        <v>0.29955279855342798</v>
      </c>
      <c r="AG1302" s="2"/>
      <c r="AH1302" s="2"/>
      <c r="AI1302" s="2"/>
      <c r="AJ1302" s="2"/>
    </row>
    <row r="1303" spans="1:36" x14ac:dyDescent="0.25">
      <c r="A1303" s="2"/>
      <c r="B1303" s="2">
        <v>-0.29263783341902899</v>
      </c>
      <c r="C1303" s="2"/>
      <c r="D1303" s="2"/>
      <c r="E1303" s="2"/>
      <c r="F1303" s="2"/>
      <c r="G1303" s="2"/>
      <c r="H1303" s="2">
        <v>7.4439803045752095E-2</v>
      </c>
      <c r="I1303" s="2"/>
      <c r="J1303" s="2"/>
      <c r="K1303" s="2"/>
      <c r="L1303" s="2"/>
      <c r="M1303" s="2"/>
      <c r="N1303" s="2">
        <v>-0.212691978436895</v>
      </c>
      <c r="O1303" s="2"/>
      <c r="P1303" s="2"/>
      <c r="Q1303" s="2"/>
      <c r="R1303" s="2"/>
      <c r="S1303" s="2"/>
      <c r="T1303" s="2">
        <v>-0.321026695797759</v>
      </c>
      <c r="U1303" s="2"/>
      <c r="V1303" s="2"/>
      <c r="W1303" s="2"/>
      <c r="X1303" s="2"/>
      <c r="Y1303" s="2"/>
      <c r="Z1303" s="2">
        <v>3.8263271245826298E-2</v>
      </c>
      <c r="AA1303" s="2"/>
      <c r="AB1303" s="2"/>
      <c r="AC1303" s="2"/>
      <c r="AD1303" s="2"/>
      <c r="AE1303" s="2"/>
      <c r="AF1303" s="2">
        <v>-0.24136205424222401</v>
      </c>
      <c r="AG1303" s="2"/>
      <c r="AH1303" s="2"/>
      <c r="AI1303" s="2"/>
      <c r="AJ1303" s="2"/>
    </row>
    <row r="1304" spans="1:36" x14ac:dyDescent="0.25">
      <c r="A1304" s="2"/>
      <c r="B1304" s="2">
        <v>0.42350059052189198</v>
      </c>
      <c r="C1304" s="2"/>
      <c r="D1304" s="2"/>
      <c r="E1304" s="2"/>
      <c r="F1304" s="2"/>
      <c r="G1304" s="2"/>
      <c r="H1304" s="2">
        <v>-0.20298969948117501</v>
      </c>
      <c r="I1304" s="2"/>
      <c r="J1304" s="2"/>
      <c r="K1304" s="2"/>
      <c r="L1304" s="2"/>
      <c r="M1304" s="2"/>
      <c r="N1304" s="2">
        <v>0.28109062690905401</v>
      </c>
      <c r="O1304" s="2"/>
      <c r="P1304" s="2"/>
      <c r="Q1304" s="2"/>
      <c r="R1304" s="2"/>
      <c r="S1304" s="2"/>
      <c r="T1304" s="2">
        <v>-0.20482649825205801</v>
      </c>
      <c r="U1304" s="2"/>
      <c r="V1304" s="2"/>
      <c r="W1304" s="2"/>
      <c r="X1304" s="2"/>
      <c r="Y1304" s="2"/>
      <c r="Z1304" s="2">
        <v>0.36819362224885499</v>
      </c>
      <c r="AA1304" s="2"/>
      <c r="AB1304" s="2"/>
      <c r="AC1304" s="2"/>
      <c r="AD1304" s="2"/>
      <c r="AE1304" s="2"/>
      <c r="AF1304" s="2">
        <v>-0.107677085608089</v>
      </c>
      <c r="AG1304" s="2"/>
      <c r="AH1304" s="2"/>
      <c r="AI1304" s="2"/>
      <c r="AJ1304" s="2"/>
    </row>
    <row r="1305" spans="1:36" x14ac:dyDescent="0.25">
      <c r="A1305" s="2"/>
      <c r="B1305" s="2">
        <v>0.40363866112864299</v>
      </c>
      <c r="C1305" s="2"/>
      <c r="D1305" s="2"/>
      <c r="E1305" s="2"/>
      <c r="F1305" s="2"/>
      <c r="G1305" s="2"/>
      <c r="H1305" s="2">
        <v>6.2836971207664294E-2</v>
      </c>
      <c r="I1305" s="2"/>
      <c r="J1305" s="2"/>
      <c r="K1305" s="2"/>
      <c r="L1305" s="2"/>
      <c r="M1305" s="2"/>
      <c r="N1305" s="2">
        <v>0.128581367478415</v>
      </c>
      <c r="O1305" s="2"/>
      <c r="P1305" s="2"/>
      <c r="Q1305" s="2"/>
      <c r="R1305" s="2"/>
      <c r="S1305" s="2"/>
      <c r="T1305" s="2">
        <v>-0.35956134112189703</v>
      </c>
      <c r="U1305" s="2"/>
      <c r="V1305" s="2"/>
      <c r="W1305" s="2"/>
      <c r="X1305" s="2"/>
      <c r="Y1305" s="2"/>
      <c r="Z1305" s="2">
        <v>-0.15890315295506299</v>
      </c>
      <c r="AA1305" s="2"/>
      <c r="AB1305" s="2"/>
      <c r="AC1305" s="2"/>
      <c r="AD1305" s="2"/>
      <c r="AE1305" s="2"/>
      <c r="AF1305" s="2">
        <v>-6.9388913436481195E-2</v>
      </c>
      <c r="AG1305" s="2"/>
      <c r="AH1305" s="2"/>
      <c r="AI1305" s="2"/>
      <c r="AJ1305" s="2"/>
    </row>
    <row r="1306" spans="1:36" x14ac:dyDescent="0.25">
      <c r="A1306" s="2"/>
      <c r="B1306" s="2">
        <v>7.6593152250452406E-2</v>
      </c>
      <c r="C1306" s="2"/>
      <c r="D1306" s="2"/>
      <c r="E1306" s="2"/>
      <c r="F1306" s="2"/>
      <c r="G1306" s="2"/>
      <c r="H1306" s="2">
        <v>-0.21237904969820801</v>
      </c>
      <c r="I1306" s="2"/>
      <c r="J1306" s="2"/>
      <c r="K1306" s="2"/>
      <c r="L1306" s="2"/>
      <c r="M1306" s="2"/>
      <c r="N1306" s="2">
        <v>-2.5764495097466401E-2</v>
      </c>
      <c r="O1306" s="2"/>
      <c r="P1306" s="2"/>
      <c r="Q1306" s="2"/>
      <c r="R1306" s="2"/>
      <c r="S1306" s="2"/>
      <c r="T1306" s="2">
        <v>-0.30596545224064098</v>
      </c>
      <c r="U1306" s="2"/>
      <c r="V1306" s="2"/>
      <c r="W1306" s="2"/>
      <c r="X1306" s="2"/>
      <c r="Y1306" s="2"/>
      <c r="Z1306" s="2">
        <v>0.168714456289527</v>
      </c>
      <c r="AA1306" s="2"/>
      <c r="AB1306" s="2"/>
      <c r="AC1306" s="2"/>
      <c r="AD1306" s="2"/>
      <c r="AE1306" s="2"/>
      <c r="AF1306" s="2">
        <v>1.22771673073709E-2</v>
      </c>
      <c r="AG1306" s="2"/>
      <c r="AH1306" s="2"/>
      <c r="AI1306" s="2"/>
      <c r="AJ1306" s="2"/>
    </row>
    <row r="1307" spans="1:36" x14ac:dyDescent="0.25">
      <c r="A1307" s="2"/>
      <c r="B1307" s="2">
        <v>-2.4967442053472198E-2</v>
      </c>
      <c r="C1307" s="2"/>
      <c r="D1307" s="2"/>
      <c r="E1307" s="2"/>
      <c r="F1307" s="2"/>
      <c r="G1307" s="2"/>
      <c r="H1307" s="2">
        <v>3.1778024812491701E-2</v>
      </c>
      <c r="I1307" s="2"/>
      <c r="J1307" s="2"/>
      <c r="K1307" s="2"/>
      <c r="L1307" s="2"/>
      <c r="M1307" s="2"/>
      <c r="N1307" s="2">
        <v>0.25702059409922901</v>
      </c>
      <c r="O1307" s="2"/>
      <c r="P1307" s="2"/>
      <c r="Q1307" s="2"/>
      <c r="R1307" s="2"/>
      <c r="S1307" s="2"/>
      <c r="T1307" s="2">
        <v>-0.26405924018534199</v>
      </c>
      <c r="U1307" s="2"/>
      <c r="V1307" s="2"/>
      <c r="W1307" s="2"/>
      <c r="X1307" s="2"/>
      <c r="Y1307" s="2"/>
      <c r="Z1307" s="2">
        <v>7.1854918417546501E-2</v>
      </c>
      <c r="AA1307" s="2"/>
      <c r="AB1307" s="2"/>
      <c r="AC1307" s="2"/>
      <c r="AD1307" s="2"/>
      <c r="AE1307" s="2"/>
      <c r="AF1307" s="2">
        <v>-0.17299121017355101</v>
      </c>
      <c r="AG1307" s="2"/>
      <c r="AH1307" s="2"/>
      <c r="AI1307" s="2"/>
      <c r="AJ1307" s="2"/>
    </row>
    <row r="1308" spans="1:36" x14ac:dyDescent="0.25">
      <c r="A1308" s="2"/>
      <c r="B1308" s="2">
        <v>-6.0540901998104101E-2</v>
      </c>
      <c r="C1308" s="2"/>
      <c r="D1308" s="2"/>
      <c r="E1308" s="2"/>
      <c r="F1308" s="2"/>
      <c r="G1308" s="2"/>
      <c r="H1308" s="2">
        <v>0.13035717623271501</v>
      </c>
      <c r="I1308" s="2"/>
      <c r="J1308" s="2"/>
      <c r="K1308" s="2"/>
      <c r="L1308" s="2"/>
      <c r="M1308" s="2"/>
      <c r="N1308" s="2">
        <v>0.719873314733953</v>
      </c>
      <c r="O1308" s="2"/>
      <c r="P1308" s="2"/>
      <c r="Q1308" s="2"/>
      <c r="R1308" s="2"/>
      <c r="S1308" s="2"/>
      <c r="T1308" s="2">
        <v>0.33332391005303003</v>
      </c>
      <c r="U1308" s="2"/>
      <c r="V1308" s="2"/>
      <c r="W1308" s="2"/>
      <c r="X1308" s="2"/>
      <c r="Y1308" s="2"/>
      <c r="Z1308" s="2">
        <v>5.2070322790867103E-2</v>
      </c>
      <c r="AA1308" s="2"/>
      <c r="AB1308" s="2"/>
      <c r="AC1308" s="2"/>
      <c r="AD1308" s="2"/>
      <c r="AE1308" s="2"/>
      <c r="AF1308" s="2">
        <v>0.123111765954553</v>
      </c>
      <c r="AG1308" s="2"/>
      <c r="AH1308" s="2"/>
      <c r="AI1308" s="2"/>
      <c r="AJ1308" s="2"/>
    </row>
    <row r="1309" spans="1:36" x14ac:dyDescent="0.25">
      <c r="A1309" s="2"/>
      <c r="B1309" s="2">
        <v>-0.11955291174201201</v>
      </c>
      <c r="C1309" s="2"/>
      <c r="D1309" s="2"/>
      <c r="E1309" s="2"/>
      <c r="F1309" s="2"/>
      <c r="G1309" s="2"/>
      <c r="H1309" s="2">
        <v>9.7121219863691405E-2</v>
      </c>
      <c r="I1309" s="2"/>
      <c r="J1309" s="2"/>
      <c r="K1309" s="2"/>
      <c r="L1309" s="2"/>
      <c r="M1309" s="2"/>
      <c r="N1309" s="2">
        <v>0.164191537337539</v>
      </c>
      <c r="O1309" s="2"/>
      <c r="P1309" s="2"/>
      <c r="Q1309" s="2"/>
      <c r="R1309" s="2"/>
      <c r="S1309" s="2"/>
      <c r="T1309" s="2">
        <v>0.193458357903741</v>
      </c>
      <c r="U1309" s="2"/>
      <c r="V1309" s="2"/>
      <c r="W1309" s="2"/>
      <c r="X1309" s="2"/>
      <c r="Y1309" s="2"/>
      <c r="Z1309" s="2">
        <v>0.26477394305395902</v>
      </c>
      <c r="AA1309" s="2"/>
      <c r="AB1309" s="2"/>
      <c r="AC1309" s="2"/>
      <c r="AD1309" s="2"/>
      <c r="AE1309" s="2"/>
      <c r="AF1309" s="2">
        <v>0.102893222813142</v>
      </c>
      <c r="AG1309" s="2"/>
      <c r="AH1309" s="2"/>
      <c r="AI1309" s="2"/>
      <c r="AJ1309" s="2"/>
    </row>
    <row r="1310" spans="1:36" x14ac:dyDescent="0.25">
      <c r="A1310" s="2"/>
      <c r="B1310" s="2">
        <v>0.17470806378845999</v>
      </c>
      <c r="C1310" s="2"/>
      <c r="D1310" s="2"/>
      <c r="E1310" s="2"/>
      <c r="F1310" s="2"/>
      <c r="G1310" s="2"/>
      <c r="H1310" s="2">
        <v>2.1248681234281599E-2</v>
      </c>
      <c r="I1310" s="2"/>
      <c r="J1310" s="2"/>
      <c r="K1310" s="2"/>
      <c r="L1310" s="2"/>
      <c r="M1310" s="2"/>
      <c r="N1310" s="2">
        <v>7.8415245594737892E-3</v>
      </c>
      <c r="O1310" s="2"/>
      <c r="P1310" s="2"/>
      <c r="Q1310" s="2"/>
      <c r="R1310" s="2"/>
      <c r="S1310" s="2"/>
      <c r="T1310" s="2">
        <v>-0.26703907367972701</v>
      </c>
      <c r="U1310" s="2"/>
      <c r="V1310" s="2"/>
      <c r="W1310" s="2"/>
      <c r="X1310" s="2"/>
      <c r="Y1310" s="2"/>
      <c r="Z1310" s="2">
        <v>0.18859509199663199</v>
      </c>
      <c r="AA1310" s="2"/>
      <c r="AB1310" s="2"/>
      <c r="AC1310" s="2"/>
      <c r="AD1310" s="2"/>
      <c r="AE1310" s="2"/>
      <c r="AF1310" s="2">
        <v>-0.33817324311244201</v>
      </c>
      <c r="AG1310" s="2"/>
      <c r="AH1310" s="2"/>
      <c r="AI1310" s="2"/>
      <c r="AJ1310" s="2"/>
    </row>
    <row r="1311" spans="1:36" x14ac:dyDescent="0.25">
      <c r="A1311" s="2"/>
      <c r="B1311" s="2">
        <v>0.17308579862614701</v>
      </c>
      <c r="C1311" s="2"/>
      <c r="D1311" s="2"/>
      <c r="E1311" s="2"/>
      <c r="F1311" s="2"/>
      <c r="G1311" s="2"/>
      <c r="H1311" s="2">
        <v>8.3055165307937703E-2</v>
      </c>
      <c r="I1311" s="2"/>
      <c r="J1311" s="2"/>
      <c r="K1311" s="2"/>
      <c r="L1311" s="2"/>
      <c r="M1311" s="2"/>
      <c r="N1311" s="2">
        <v>-0.119231720054051</v>
      </c>
      <c r="O1311" s="2"/>
      <c r="P1311" s="2"/>
      <c r="Q1311" s="2"/>
      <c r="R1311" s="2"/>
      <c r="S1311" s="2"/>
      <c r="T1311" s="2">
        <v>0.29636400467544699</v>
      </c>
      <c r="U1311" s="2"/>
      <c r="V1311" s="2"/>
      <c r="W1311" s="2"/>
      <c r="X1311" s="2"/>
      <c r="Y1311" s="2"/>
      <c r="Z1311" s="2">
        <v>-0.32005461351751002</v>
      </c>
      <c r="AA1311" s="2"/>
      <c r="AB1311" s="2"/>
      <c r="AC1311" s="2"/>
      <c r="AD1311" s="2"/>
      <c r="AE1311" s="2"/>
      <c r="AF1311" s="2">
        <v>-1.8514487529446299E-2</v>
      </c>
      <c r="AG1311" s="2"/>
      <c r="AH1311" s="2"/>
      <c r="AI1311" s="2"/>
      <c r="AJ1311" s="2"/>
    </row>
    <row r="1312" spans="1:36" x14ac:dyDescent="0.25">
      <c r="A1312" s="2"/>
      <c r="B1312" s="2">
        <v>-8.64282345348448E-2</v>
      </c>
      <c r="C1312" s="2"/>
      <c r="D1312" s="2"/>
      <c r="E1312" s="2"/>
      <c r="F1312" s="2"/>
      <c r="G1312" s="2"/>
      <c r="H1312" s="2">
        <v>0.33942071748702601</v>
      </c>
      <c r="I1312" s="2"/>
      <c r="J1312" s="2"/>
      <c r="K1312" s="2"/>
      <c r="L1312" s="2"/>
      <c r="M1312" s="2"/>
      <c r="N1312" s="2">
        <v>0.29199315376130403</v>
      </c>
      <c r="O1312" s="2"/>
      <c r="P1312" s="2"/>
      <c r="Q1312" s="2"/>
      <c r="R1312" s="2"/>
      <c r="S1312" s="2"/>
      <c r="T1312" s="2">
        <v>-0.19878590564613599</v>
      </c>
      <c r="U1312" s="2"/>
      <c r="V1312" s="2"/>
      <c r="W1312" s="2"/>
      <c r="X1312" s="2"/>
      <c r="Y1312" s="2"/>
      <c r="Z1312" s="3">
        <v>3.3143138446267699E-5</v>
      </c>
      <c r="AA1312" s="2"/>
      <c r="AB1312" s="2"/>
      <c r="AC1312" s="2"/>
      <c r="AD1312" s="2"/>
      <c r="AE1312" s="2"/>
      <c r="AF1312" s="2">
        <v>-9.5075025861346293E-2</v>
      </c>
      <c r="AG1312" s="2"/>
      <c r="AH1312" s="2"/>
      <c r="AI1312" s="2"/>
      <c r="AJ1312" s="2"/>
    </row>
    <row r="1313" spans="1:36" x14ac:dyDescent="0.25">
      <c r="A1313" s="2"/>
      <c r="B1313" s="2">
        <v>0.13887696259565399</v>
      </c>
      <c r="C1313" s="2"/>
      <c r="D1313" s="2"/>
      <c r="E1313" s="2"/>
      <c r="F1313" s="2"/>
      <c r="G1313" s="2"/>
      <c r="H1313" s="2">
        <v>0.177577173759491</v>
      </c>
      <c r="I1313" s="2"/>
      <c r="J1313" s="2"/>
      <c r="K1313" s="2"/>
      <c r="L1313" s="2"/>
      <c r="M1313" s="2"/>
      <c r="N1313" s="2">
        <v>-0.105827459669048</v>
      </c>
      <c r="O1313" s="2"/>
      <c r="P1313" s="2"/>
      <c r="Q1313" s="2"/>
      <c r="R1313" s="2"/>
      <c r="S1313" s="2"/>
      <c r="T1313" s="2">
        <v>-0.44515525948428802</v>
      </c>
      <c r="U1313" s="2"/>
      <c r="V1313" s="2"/>
      <c r="W1313" s="2"/>
      <c r="X1313" s="2"/>
      <c r="Y1313" s="2"/>
      <c r="Z1313" s="2">
        <v>0.15594288022379199</v>
      </c>
      <c r="AA1313" s="2"/>
      <c r="AB1313" s="2"/>
      <c r="AC1313" s="2"/>
      <c r="AD1313" s="2"/>
      <c r="AE1313" s="2"/>
      <c r="AF1313" s="2">
        <v>-0.131813270864552</v>
      </c>
      <c r="AG1313" s="2"/>
      <c r="AH1313" s="2"/>
      <c r="AI1313" s="2"/>
      <c r="AJ1313" s="2"/>
    </row>
    <row r="1314" spans="1:36" x14ac:dyDescent="0.25">
      <c r="A1314" s="2"/>
      <c r="B1314" s="2">
        <v>-0.47003563332482901</v>
      </c>
      <c r="C1314" s="2"/>
      <c r="D1314" s="2"/>
      <c r="E1314" s="2"/>
      <c r="F1314" s="2"/>
      <c r="G1314" s="2"/>
      <c r="H1314" s="2">
        <v>-0.23339071886323801</v>
      </c>
      <c r="I1314" s="2"/>
      <c r="J1314" s="2"/>
      <c r="K1314" s="2"/>
      <c r="L1314" s="2"/>
      <c r="M1314" s="2"/>
      <c r="N1314" s="2">
        <v>-0.34145094449048702</v>
      </c>
      <c r="O1314" s="2"/>
      <c r="P1314" s="2"/>
      <c r="Q1314" s="2"/>
      <c r="R1314" s="2"/>
      <c r="S1314" s="2"/>
      <c r="T1314" s="2">
        <v>-0.13798435651683999</v>
      </c>
      <c r="U1314" s="2"/>
      <c r="V1314" s="2"/>
      <c r="W1314" s="2"/>
      <c r="X1314" s="2"/>
      <c r="Y1314" s="2"/>
      <c r="Z1314" s="2">
        <v>-0.21374893060246</v>
      </c>
      <c r="AA1314" s="2"/>
      <c r="AB1314" s="2"/>
      <c r="AC1314" s="2"/>
      <c r="AD1314" s="2"/>
      <c r="AE1314" s="2"/>
      <c r="AF1314" s="2">
        <v>-0.28229439869497303</v>
      </c>
      <c r="AG1314" s="2"/>
      <c r="AH1314" s="2"/>
      <c r="AI1314" s="2"/>
      <c r="AJ1314" s="2"/>
    </row>
    <row r="1315" spans="1:36" x14ac:dyDescent="0.25">
      <c r="A1315" s="2"/>
      <c r="B1315" s="2">
        <v>-7.4577112969649501E-2</v>
      </c>
      <c r="C1315" s="2"/>
      <c r="D1315" s="2"/>
      <c r="E1315" s="2"/>
      <c r="F1315" s="2"/>
      <c r="G1315" s="2"/>
      <c r="H1315" s="2">
        <v>-0.18759644430135899</v>
      </c>
      <c r="I1315" s="2"/>
      <c r="J1315" s="2"/>
      <c r="K1315" s="2"/>
      <c r="L1315" s="2"/>
      <c r="M1315" s="2"/>
      <c r="N1315" s="2">
        <v>-0.34430691665964003</v>
      </c>
      <c r="O1315" s="2"/>
      <c r="P1315" s="2"/>
      <c r="Q1315" s="2"/>
      <c r="R1315" s="2"/>
      <c r="S1315" s="2"/>
      <c r="T1315" s="2">
        <v>1.96423455585031E-2</v>
      </c>
      <c r="U1315" s="2"/>
      <c r="V1315" s="2"/>
      <c r="W1315" s="2"/>
      <c r="X1315" s="2"/>
      <c r="Y1315" s="2"/>
      <c r="Z1315" s="2">
        <v>0.28026833273901902</v>
      </c>
      <c r="AA1315" s="2"/>
      <c r="AB1315" s="2"/>
      <c r="AC1315" s="2"/>
      <c r="AD1315" s="2"/>
      <c r="AE1315" s="2"/>
      <c r="AF1315" s="2">
        <v>0.21432682963094801</v>
      </c>
      <c r="AG1315" s="2"/>
      <c r="AH1315" s="2"/>
      <c r="AI1315" s="2"/>
      <c r="AJ1315" s="2"/>
    </row>
    <row r="1316" spans="1:36" x14ac:dyDescent="0.25">
      <c r="A1316" s="2"/>
      <c r="B1316" s="2">
        <v>-8.1107977476715096E-2</v>
      </c>
      <c r="C1316" s="2"/>
      <c r="D1316" s="2"/>
      <c r="E1316" s="2"/>
      <c r="F1316" s="2"/>
      <c r="G1316" s="2"/>
      <c r="H1316" s="2">
        <v>0.15891757387974401</v>
      </c>
      <c r="I1316" s="2"/>
      <c r="J1316" s="2"/>
      <c r="K1316" s="2"/>
      <c r="L1316" s="2"/>
      <c r="M1316" s="2"/>
      <c r="N1316" s="2">
        <v>-0.33094402430096498</v>
      </c>
      <c r="O1316" s="2"/>
      <c r="P1316" s="2"/>
      <c r="Q1316" s="2"/>
      <c r="R1316" s="2"/>
      <c r="S1316" s="2"/>
      <c r="T1316" s="2">
        <v>0.13536953647571301</v>
      </c>
      <c r="U1316" s="2"/>
      <c r="V1316" s="2"/>
      <c r="W1316" s="2"/>
      <c r="X1316" s="2"/>
      <c r="Y1316" s="2"/>
      <c r="Z1316" s="2">
        <v>-0.37786812053871199</v>
      </c>
      <c r="AA1316" s="2"/>
      <c r="AB1316" s="2"/>
      <c r="AC1316" s="2"/>
      <c r="AD1316" s="2"/>
      <c r="AE1316" s="2"/>
      <c r="AF1316" s="2">
        <v>0.35737693090615302</v>
      </c>
      <c r="AG1316" s="2"/>
      <c r="AH1316" s="2"/>
      <c r="AI1316" s="2"/>
      <c r="AJ1316" s="2"/>
    </row>
    <row r="1317" spans="1:36" x14ac:dyDescent="0.25">
      <c r="A1317" s="2"/>
      <c r="B1317" s="2">
        <v>-0.32544458670265503</v>
      </c>
      <c r="C1317" s="2"/>
      <c r="D1317" s="2"/>
      <c r="E1317" s="2"/>
      <c r="F1317" s="2"/>
      <c r="G1317" s="2"/>
      <c r="H1317" s="2">
        <v>0.33019629150282698</v>
      </c>
      <c r="I1317" s="2"/>
      <c r="J1317" s="2"/>
      <c r="K1317" s="2"/>
      <c r="L1317" s="2"/>
      <c r="M1317" s="2"/>
      <c r="N1317" s="2">
        <v>-1.1261181747403801E-2</v>
      </c>
      <c r="O1317" s="2"/>
      <c r="P1317" s="2"/>
      <c r="Q1317" s="2"/>
      <c r="R1317" s="2"/>
      <c r="S1317" s="2"/>
      <c r="T1317" s="2">
        <v>-0.14061686102347601</v>
      </c>
      <c r="U1317" s="2"/>
      <c r="V1317" s="2"/>
      <c r="W1317" s="2"/>
      <c r="X1317" s="2"/>
      <c r="Y1317" s="2"/>
      <c r="Z1317" s="2">
        <v>-0.34652213752851302</v>
      </c>
      <c r="AA1317" s="2"/>
      <c r="AB1317" s="2"/>
      <c r="AC1317" s="2"/>
      <c r="AD1317" s="2"/>
      <c r="AE1317" s="2"/>
      <c r="AF1317" s="2">
        <v>1.2439184767808E-2</v>
      </c>
      <c r="AG1317" s="2"/>
      <c r="AH1317" s="2"/>
      <c r="AI1317" s="2"/>
      <c r="AJ1317" s="2"/>
    </row>
    <row r="1318" spans="1:36" x14ac:dyDescent="0.25">
      <c r="A1318" s="2"/>
      <c r="B1318" s="2">
        <v>0.18326052743271301</v>
      </c>
      <c r="C1318" s="2"/>
      <c r="D1318" s="2"/>
      <c r="E1318" s="2"/>
      <c r="F1318" s="2"/>
      <c r="G1318" s="2"/>
      <c r="H1318" s="2">
        <v>3.6628365576751601E-2</v>
      </c>
      <c r="I1318" s="2"/>
      <c r="J1318" s="2"/>
      <c r="K1318" s="2"/>
      <c r="L1318" s="2"/>
      <c r="M1318" s="2"/>
      <c r="N1318" s="2">
        <v>0.11231879647750199</v>
      </c>
      <c r="O1318" s="2"/>
      <c r="P1318" s="2"/>
      <c r="Q1318" s="2"/>
      <c r="R1318" s="2"/>
      <c r="S1318" s="2"/>
      <c r="T1318" s="2">
        <v>0.294441006843354</v>
      </c>
      <c r="U1318" s="2"/>
      <c r="V1318" s="2"/>
      <c r="W1318" s="2"/>
      <c r="X1318" s="2"/>
      <c r="Y1318" s="2"/>
      <c r="Z1318" s="2">
        <v>-2.7833902353686098E-2</v>
      </c>
      <c r="AA1318" s="2"/>
      <c r="AB1318" s="2"/>
      <c r="AC1318" s="2"/>
      <c r="AD1318" s="2"/>
      <c r="AE1318" s="2"/>
      <c r="AF1318" s="2">
        <v>4.0699450016011197E-2</v>
      </c>
      <c r="AG1318" s="2"/>
      <c r="AH1318" s="2"/>
      <c r="AI1318" s="2"/>
      <c r="AJ1318" s="2"/>
    </row>
    <row r="1319" spans="1:36" x14ac:dyDescent="0.25">
      <c r="A1319" s="2"/>
      <c r="B1319" s="2">
        <v>-0.26536335457201699</v>
      </c>
      <c r="C1319" s="2"/>
      <c r="D1319" s="2"/>
      <c r="E1319" s="2"/>
      <c r="F1319" s="2"/>
      <c r="G1319" s="2"/>
      <c r="H1319" s="2">
        <v>-7.6671216498874796E-3</v>
      </c>
      <c r="I1319" s="2"/>
      <c r="J1319" s="2"/>
      <c r="K1319" s="2"/>
      <c r="L1319" s="2"/>
      <c r="M1319" s="2"/>
      <c r="N1319" s="2">
        <v>8.4966743593102995E-2</v>
      </c>
      <c r="O1319" s="2"/>
      <c r="P1319" s="2"/>
      <c r="Q1319" s="2"/>
      <c r="R1319" s="2"/>
      <c r="S1319" s="2"/>
      <c r="T1319" s="2">
        <v>-0.24517541760418499</v>
      </c>
      <c r="U1319" s="2"/>
      <c r="V1319" s="2"/>
      <c r="W1319" s="2"/>
      <c r="X1319" s="2"/>
      <c r="Y1319" s="2"/>
      <c r="Z1319" s="2">
        <v>-0.45626527672688899</v>
      </c>
      <c r="AA1319" s="2"/>
      <c r="AB1319" s="2"/>
      <c r="AC1319" s="2"/>
      <c r="AD1319" s="2"/>
      <c r="AE1319" s="2"/>
      <c r="AF1319" s="2">
        <v>5.4265968612990101E-2</v>
      </c>
      <c r="AG1319" s="2"/>
      <c r="AH1319" s="2"/>
      <c r="AI1319" s="2"/>
      <c r="AJ1319" s="2"/>
    </row>
    <row r="1320" spans="1:36" x14ac:dyDescent="0.25">
      <c r="A1320" s="2"/>
      <c r="B1320" s="2">
        <v>-4.4567322293815402E-2</v>
      </c>
      <c r="C1320" s="2"/>
      <c r="D1320" s="2"/>
      <c r="E1320" s="2"/>
      <c r="F1320" s="2"/>
      <c r="G1320" s="2"/>
      <c r="H1320" s="2">
        <v>-4.19199953221382E-2</v>
      </c>
      <c r="I1320" s="2"/>
      <c r="J1320" s="2"/>
      <c r="K1320" s="2"/>
      <c r="L1320" s="2"/>
      <c r="M1320" s="2"/>
      <c r="N1320" s="2">
        <v>4.2297652508939798E-2</v>
      </c>
      <c r="O1320" s="2"/>
      <c r="P1320" s="2"/>
      <c r="Q1320" s="2"/>
      <c r="R1320" s="2"/>
      <c r="S1320" s="2"/>
      <c r="T1320" s="2">
        <v>-0.289148792932514</v>
      </c>
      <c r="U1320" s="2"/>
      <c r="V1320" s="2"/>
      <c r="W1320" s="2"/>
      <c r="X1320" s="2"/>
      <c r="Y1320" s="2"/>
      <c r="Z1320" s="2">
        <v>-0.16003941786715101</v>
      </c>
      <c r="AA1320" s="2"/>
      <c r="AB1320" s="2"/>
      <c r="AC1320" s="2"/>
      <c r="AD1320" s="2"/>
      <c r="AE1320" s="2"/>
      <c r="AF1320" s="2">
        <v>-0.26250122083050398</v>
      </c>
      <c r="AG1320" s="2"/>
      <c r="AH1320" s="2"/>
      <c r="AI1320" s="2"/>
      <c r="AJ1320" s="2"/>
    </row>
    <row r="1321" spans="1:36" x14ac:dyDescent="0.25">
      <c r="A1321" s="2"/>
      <c r="B1321" s="2">
        <v>0.26611022731982598</v>
      </c>
      <c r="C1321" s="2"/>
      <c r="D1321" s="2"/>
      <c r="E1321" s="2"/>
      <c r="F1321" s="2"/>
      <c r="G1321" s="2"/>
      <c r="H1321" s="2">
        <v>-0.41755963548471198</v>
      </c>
      <c r="I1321" s="2"/>
      <c r="J1321" s="2"/>
      <c r="K1321" s="2"/>
      <c r="L1321" s="2"/>
      <c r="M1321" s="2"/>
      <c r="N1321" s="2">
        <v>6.3863357728279899E-3</v>
      </c>
      <c r="O1321" s="2"/>
      <c r="P1321" s="2"/>
      <c r="Q1321" s="2"/>
      <c r="R1321" s="2"/>
      <c r="S1321" s="2"/>
      <c r="T1321" s="2">
        <v>0.79210176540774002</v>
      </c>
      <c r="U1321" s="2"/>
      <c r="V1321" s="2"/>
      <c r="W1321" s="2"/>
      <c r="X1321" s="2"/>
      <c r="Y1321" s="2"/>
      <c r="Z1321" s="2">
        <v>3.2823888229934997E-2</v>
      </c>
      <c r="AA1321" s="2"/>
      <c r="AB1321" s="2"/>
      <c r="AC1321" s="2"/>
      <c r="AD1321" s="2"/>
      <c r="AE1321" s="2"/>
      <c r="AF1321" s="2">
        <v>-0.23427299900140899</v>
      </c>
      <c r="AG1321" s="2"/>
      <c r="AH1321" s="2"/>
      <c r="AI1321" s="2"/>
      <c r="AJ1321" s="2"/>
    </row>
    <row r="1322" spans="1:36" x14ac:dyDescent="0.25">
      <c r="A1322" s="2"/>
      <c r="B1322" s="2">
        <v>0.288210911967959</v>
      </c>
      <c r="C1322" s="2"/>
      <c r="D1322" s="2"/>
      <c r="E1322" s="2"/>
      <c r="F1322" s="2"/>
      <c r="G1322" s="2"/>
      <c r="H1322" s="2">
        <v>-0.129866481639132</v>
      </c>
      <c r="I1322" s="2"/>
      <c r="J1322" s="2"/>
      <c r="K1322" s="2"/>
      <c r="L1322" s="2"/>
      <c r="M1322" s="2"/>
      <c r="N1322" s="2">
        <v>-0.193088100544581</v>
      </c>
      <c r="O1322" s="2"/>
      <c r="P1322" s="2"/>
      <c r="Q1322" s="2"/>
      <c r="R1322" s="2"/>
      <c r="S1322" s="2"/>
      <c r="T1322" s="2">
        <v>-0.25992699981078099</v>
      </c>
      <c r="U1322" s="2"/>
      <c r="V1322" s="2"/>
      <c r="W1322" s="2"/>
      <c r="X1322" s="2"/>
      <c r="Y1322" s="2"/>
      <c r="Z1322" s="2">
        <v>5.6439450769463002E-2</v>
      </c>
      <c r="AA1322" s="2"/>
      <c r="AB1322" s="2"/>
      <c r="AC1322" s="2"/>
      <c r="AD1322" s="2"/>
      <c r="AE1322" s="2"/>
      <c r="AF1322" s="2">
        <v>0.30940712820466498</v>
      </c>
      <c r="AG1322" s="2"/>
      <c r="AH1322" s="2"/>
      <c r="AI1322" s="2"/>
      <c r="AJ1322" s="2"/>
    </row>
    <row r="1323" spans="1:36" x14ac:dyDescent="0.25">
      <c r="A1323" s="2"/>
      <c r="B1323" s="2">
        <v>-3.10141690373207E-2</v>
      </c>
      <c r="C1323" s="2"/>
      <c r="D1323" s="2"/>
      <c r="E1323" s="2"/>
      <c r="F1323" s="2"/>
      <c r="G1323" s="2"/>
      <c r="H1323" s="2">
        <v>-0.32947387422639601</v>
      </c>
      <c r="I1323" s="2"/>
      <c r="J1323" s="2"/>
      <c r="K1323" s="2"/>
      <c r="L1323" s="2"/>
      <c r="M1323" s="2"/>
      <c r="N1323" s="2">
        <v>6.6236699272037999E-2</v>
      </c>
      <c r="O1323" s="2"/>
      <c r="P1323" s="2"/>
      <c r="Q1323" s="2"/>
      <c r="R1323" s="2"/>
      <c r="S1323" s="2"/>
      <c r="T1323" s="2">
        <v>-0.11121810131914001</v>
      </c>
      <c r="U1323" s="2"/>
      <c r="V1323" s="2"/>
      <c r="W1323" s="2"/>
      <c r="X1323" s="2"/>
      <c r="Y1323" s="2"/>
      <c r="Z1323" s="2">
        <v>3.6377066053566498E-2</v>
      </c>
      <c r="AA1323" s="2"/>
      <c r="AB1323" s="2"/>
      <c r="AC1323" s="2"/>
      <c r="AD1323" s="2"/>
      <c r="AE1323" s="2"/>
      <c r="AF1323" s="2">
        <v>0.25099378218832602</v>
      </c>
      <c r="AG1323" s="2"/>
      <c r="AH1323" s="2"/>
      <c r="AI1323" s="2"/>
      <c r="AJ1323" s="2"/>
    </row>
    <row r="1324" spans="1:36" x14ac:dyDescent="0.25">
      <c r="A1324" s="2"/>
      <c r="B1324" s="2">
        <v>0.42473522998998497</v>
      </c>
      <c r="C1324" s="2"/>
      <c r="D1324" s="2"/>
      <c r="E1324" s="2"/>
      <c r="F1324" s="2"/>
      <c r="G1324" s="2"/>
      <c r="H1324" s="2">
        <v>0.11811359693864899</v>
      </c>
      <c r="I1324" s="2"/>
      <c r="J1324" s="2"/>
      <c r="K1324" s="2"/>
      <c r="L1324" s="2"/>
      <c r="M1324" s="2"/>
      <c r="N1324" s="2">
        <v>-5.2461198860622303E-2</v>
      </c>
      <c r="O1324" s="2"/>
      <c r="P1324" s="2"/>
      <c r="Q1324" s="2"/>
      <c r="R1324" s="2"/>
      <c r="S1324" s="2"/>
      <c r="T1324" s="2">
        <v>-0.15820776660428301</v>
      </c>
      <c r="U1324" s="2"/>
      <c r="V1324" s="2"/>
      <c r="W1324" s="2"/>
      <c r="X1324" s="2"/>
      <c r="Y1324" s="2"/>
      <c r="Z1324" s="2">
        <v>-9.4157340133631695E-2</v>
      </c>
      <c r="AA1324" s="2"/>
      <c r="AB1324" s="2"/>
      <c r="AC1324" s="2"/>
      <c r="AD1324" s="2"/>
      <c r="AE1324" s="2"/>
      <c r="AF1324" s="2">
        <v>1.8337581279880801E-2</v>
      </c>
      <c r="AG1324" s="2"/>
      <c r="AH1324" s="2"/>
      <c r="AI1324" s="2"/>
      <c r="AJ1324" s="2"/>
    </row>
    <row r="1325" spans="1:36" x14ac:dyDescent="0.25">
      <c r="A1325" s="2"/>
      <c r="B1325" s="2">
        <v>-0.114075308095865</v>
      </c>
      <c r="C1325" s="2"/>
      <c r="D1325" s="2"/>
      <c r="E1325" s="2"/>
      <c r="F1325" s="2"/>
      <c r="G1325" s="2"/>
      <c r="H1325" s="2">
        <v>-0.20657979076768099</v>
      </c>
      <c r="I1325" s="2"/>
      <c r="J1325" s="2"/>
      <c r="K1325" s="2"/>
      <c r="L1325" s="2"/>
      <c r="M1325" s="2"/>
      <c r="N1325" s="2">
        <v>3.5550688186797699E-2</v>
      </c>
      <c r="O1325" s="2"/>
      <c r="P1325" s="2"/>
      <c r="Q1325" s="2"/>
      <c r="R1325" s="2"/>
      <c r="S1325" s="2"/>
      <c r="T1325" s="2">
        <v>-0.69969490107932397</v>
      </c>
      <c r="U1325" s="2"/>
      <c r="V1325" s="2"/>
      <c r="W1325" s="2"/>
      <c r="X1325" s="2"/>
      <c r="Y1325" s="2"/>
      <c r="Z1325" s="2">
        <v>-0.12683993890661499</v>
      </c>
      <c r="AA1325" s="2"/>
      <c r="AB1325" s="2"/>
      <c r="AC1325" s="2"/>
      <c r="AD1325" s="2"/>
      <c r="AE1325" s="2"/>
      <c r="AF1325" s="2">
        <v>-0.133955627563868</v>
      </c>
      <c r="AG1325" s="2"/>
      <c r="AH1325" s="2"/>
      <c r="AI1325" s="2"/>
      <c r="AJ1325" s="2"/>
    </row>
    <row r="1326" spans="1:36" x14ac:dyDescent="0.25">
      <c r="A1326" s="2"/>
      <c r="B1326" s="2">
        <v>7.5827645962669096E-2</v>
      </c>
      <c r="C1326" s="2"/>
      <c r="D1326" s="2"/>
      <c r="E1326" s="2"/>
      <c r="F1326" s="2"/>
      <c r="G1326" s="2"/>
      <c r="H1326" s="2">
        <v>0.56716083960708197</v>
      </c>
      <c r="I1326" s="2"/>
      <c r="J1326" s="2"/>
      <c r="K1326" s="2"/>
      <c r="L1326" s="2"/>
      <c r="M1326" s="2"/>
      <c r="N1326" s="2">
        <v>-3.4233130350039803E-2</v>
      </c>
      <c r="O1326" s="2"/>
      <c r="P1326" s="2"/>
      <c r="Q1326" s="2"/>
      <c r="R1326" s="2"/>
      <c r="S1326" s="2"/>
      <c r="T1326" s="2">
        <v>-0.26217319848979198</v>
      </c>
      <c r="U1326" s="2"/>
      <c r="V1326" s="2"/>
      <c r="W1326" s="2"/>
      <c r="X1326" s="2"/>
      <c r="Y1326" s="2"/>
      <c r="Z1326" s="2">
        <v>-0.107506522711667</v>
      </c>
      <c r="AA1326" s="2"/>
      <c r="AB1326" s="2"/>
      <c r="AC1326" s="2"/>
      <c r="AD1326" s="2"/>
      <c r="AE1326" s="2"/>
      <c r="AF1326" s="2">
        <v>-0.13773453486083501</v>
      </c>
      <c r="AG1326" s="2"/>
      <c r="AH1326" s="2"/>
      <c r="AI1326" s="2"/>
      <c r="AJ1326" s="2"/>
    </row>
    <row r="1327" spans="1:36" x14ac:dyDescent="0.25">
      <c r="A1327" s="2"/>
      <c r="B1327" s="2">
        <v>0.12976297964299599</v>
      </c>
      <c r="C1327" s="2"/>
      <c r="D1327" s="2"/>
      <c r="E1327" s="2"/>
      <c r="F1327" s="2"/>
      <c r="G1327" s="2"/>
      <c r="H1327" s="2">
        <v>-0.10324821702621099</v>
      </c>
      <c r="I1327" s="2"/>
      <c r="J1327" s="2"/>
      <c r="K1327" s="2"/>
      <c r="L1327" s="2"/>
      <c r="M1327" s="2"/>
      <c r="N1327" s="2">
        <v>8.6760406537155096E-2</v>
      </c>
      <c r="O1327" s="2"/>
      <c r="P1327" s="2"/>
      <c r="Q1327" s="2"/>
      <c r="R1327" s="2"/>
      <c r="S1327" s="2"/>
      <c r="T1327" s="2">
        <v>0.26641949176039498</v>
      </c>
      <c r="U1327" s="2"/>
      <c r="V1327" s="2"/>
      <c r="W1327" s="2"/>
      <c r="X1327" s="2"/>
      <c r="Y1327" s="2"/>
      <c r="Z1327" s="2">
        <v>-0.109845411147522</v>
      </c>
      <c r="AA1327" s="2"/>
      <c r="AB1327" s="2"/>
      <c r="AC1327" s="2"/>
      <c r="AD1327" s="2"/>
      <c r="AE1327" s="2"/>
      <c r="AF1327" s="2">
        <v>-0.213039707625824</v>
      </c>
      <c r="AG1327" s="2"/>
      <c r="AH1327" s="2"/>
      <c r="AI1327" s="2"/>
      <c r="AJ1327" s="2"/>
    </row>
    <row r="1328" spans="1:36" x14ac:dyDescent="0.25">
      <c r="A1328" s="2"/>
      <c r="B1328" s="2">
        <v>-7.4858002224858194E-2</v>
      </c>
      <c r="C1328" s="2"/>
      <c r="D1328" s="2"/>
      <c r="E1328" s="2"/>
      <c r="F1328" s="2"/>
      <c r="G1328" s="2"/>
      <c r="H1328" s="2">
        <v>-0.48342933234322599</v>
      </c>
      <c r="I1328" s="2"/>
      <c r="J1328" s="2"/>
      <c r="K1328" s="2"/>
      <c r="L1328" s="2"/>
      <c r="M1328" s="2"/>
      <c r="N1328" s="2">
        <v>0.60671739746688602</v>
      </c>
      <c r="O1328" s="2"/>
      <c r="P1328" s="2"/>
      <c r="Q1328" s="2"/>
      <c r="R1328" s="2"/>
      <c r="S1328" s="2"/>
      <c r="T1328" s="2">
        <v>-2.4741048328786999E-2</v>
      </c>
      <c r="U1328" s="2"/>
      <c r="V1328" s="2"/>
      <c r="W1328" s="2"/>
      <c r="X1328" s="2"/>
      <c r="Y1328" s="2"/>
      <c r="Z1328" s="2">
        <v>0.22526668420891799</v>
      </c>
      <c r="AA1328" s="2"/>
      <c r="AB1328" s="2"/>
      <c r="AC1328" s="2"/>
      <c r="AD1328" s="2"/>
      <c r="AE1328" s="2"/>
      <c r="AF1328" s="2">
        <v>7.2716032710659004E-2</v>
      </c>
      <c r="AG1328" s="2"/>
      <c r="AH1328" s="2"/>
      <c r="AI1328" s="2"/>
      <c r="AJ1328" s="2"/>
    </row>
    <row r="1329" spans="1:36" x14ac:dyDescent="0.25">
      <c r="A1329" s="2"/>
      <c r="B1329" s="2">
        <v>0.19936329340157499</v>
      </c>
      <c r="C1329" s="2"/>
      <c r="D1329" s="2"/>
      <c r="E1329" s="2"/>
      <c r="F1329" s="2"/>
      <c r="G1329" s="2"/>
      <c r="H1329" s="2">
        <v>0.13697240749433101</v>
      </c>
      <c r="I1329" s="2"/>
      <c r="J1329" s="2"/>
      <c r="K1329" s="2"/>
      <c r="L1329" s="2"/>
      <c r="M1329" s="2"/>
      <c r="N1329" s="2">
        <v>-1.4883187726674E-2</v>
      </c>
      <c r="O1329" s="2"/>
      <c r="P1329" s="2"/>
      <c r="Q1329" s="2"/>
      <c r="R1329" s="2"/>
      <c r="S1329" s="2"/>
      <c r="T1329" s="2">
        <v>-0.35864432568300197</v>
      </c>
      <c r="U1329" s="2"/>
      <c r="V1329" s="2"/>
      <c r="W1329" s="2"/>
      <c r="X1329" s="2"/>
      <c r="Y1329" s="2"/>
      <c r="Z1329" s="2">
        <v>-0.15368074546385499</v>
      </c>
      <c r="AA1329" s="2"/>
      <c r="AB1329" s="2"/>
      <c r="AC1329" s="2"/>
      <c r="AD1329" s="2"/>
      <c r="AE1329" s="2"/>
      <c r="AF1329" s="2">
        <v>-3.2651355690661299E-2</v>
      </c>
      <c r="AG1329" s="2"/>
      <c r="AH1329" s="2"/>
      <c r="AI1329" s="2"/>
      <c r="AJ1329" s="2"/>
    </row>
    <row r="1330" spans="1:36" x14ac:dyDescent="0.25">
      <c r="A1330" s="2"/>
      <c r="B1330" s="2">
        <v>0.403744429398878</v>
      </c>
      <c r="C1330" s="2"/>
      <c r="D1330" s="2"/>
      <c r="E1330" s="2"/>
      <c r="F1330" s="2"/>
      <c r="G1330" s="2"/>
      <c r="H1330" s="2">
        <v>-9.0462889459807502E-2</v>
      </c>
      <c r="I1330" s="2"/>
      <c r="J1330" s="2"/>
      <c r="K1330" s="2"/>
      <c r="L1330" s="2"/>
      <c r="M1330" s="2"/>
      <c r="N1330" s="2">
        <v>0.28280602898067198</v>
      </c>
      <c r="O1330" s="2"/>
      <c r="P1330" s="2"/>
      <c r="Q1330" s="2"/>
      <c r="R1330" s="2"/>
      <c r="S1330" s="2"/>
      <c r="T1330" s="2">
        <v>0.57525485559810297</v>
      </c>
      <c r="U1330" s="2"/>
      <c r="V1330" s="2"/>
      <c r="W1330" s="2"/>
      <c r="X1330" s="2"/>
      <c r="Y1330" s="2"/>
      <c r="Z1330" s="2">
        <v>-0.16767789697239599</v>
      </c>
      <c r="AA1330" s="2"/>
      <c r="AB1330" s="2"/>
      <c r="AC1330" s="2"/>
      <c r="AD1330" s="2"/>
      <c r="AE1330" s="2"/>
      <c r="AF1330" s="2">
        <v>4.7754409964256901E-2</v>
      </c>
      <c r="AG1330" s="2"/>
      <c r="AH1330" s="2"/>
      <c r="AI1330" s="2"/>
      <c r="AJ1330" s="2"/>
    </row>
    <row r="1331" spans="1:36" x14ac:dyDescent="0.25">
      <c r="A1331" s="2"/>
      <c r="B1331" s="2">
        <v>0.35839981470057503</v>
      </c>
      <c r="C1331" s="2"/>
      <c r="D1331" s="2"/>
      <c r="E1331" s="2"/>
      <c r="F1331" s="2"/>
      <c r="G1331" s="2"/>
      <c r="H1331" s="2">
        <v>-0.18035607804923401</v>
      </c>
      <c r="I1331" s="2"/>
      <c r="J1331" s="2"/>
      <c r="K1331" s="2"/>
      <c r="L1331" s="2"/>
      <c r="M1331" s="2"/>
      <c r="N1331" s="2">
        <v>-0.148851078618956</v>
      </c>
      <c r="O1331" s="2"/>
      <c r="P1331" s="2"/>
      <c r="Q1331" s="2"/>
      <c r="R1331" s="2"/>
      <c r="S1331" s="2"/>
      <c r="T1331" s="2">
        <v>0.51669112379455295</v>
      </c>
      <c r="U1331" s="2"/>
      <c r="V1331" s="2"/>
      <c r="W1331" s="2"/>
      <c r="X1331" s="2"/>
      <c r="Y1331" s="2"/>
      <c r="Z1331" s="2">
        <v>-6.7141374768016501E-2</v>
      </c>
      <c r="AA1331" s="2"/>
      <c r="AB1331" s="2"/>
      <c r="AC1331" s="2"/>
      <c r="AD1331" s="2"/>
      <c r="AE1331" s="2"/>
      <c r="AF1331" s="2">
        <v>-0.10032769124261701</v>
      </c>
      <c r="AG1331" s="2"/>
      <c r="AH1331" s="2"/>
      <c r="AI1331" s="2"/>
      <c r="AJ1331" s="2"/>
    </row>
    <row r="1332" spans="1:36" x14ac:dyDescent="0.25">
      <c r="A1332" s="2"/>
      <c r="B1332" s="2">
        <v>-0.18787585141423599</v>
      </c>
      <c r="C1332" s="2"/>
      <c r="D1332" s="2"/>
      <c r="E1332" s="2"/>
      <c r="F1332" s="2"/>
      <c r="G1332" s="2"/>
      <c r="H1332" s="2">
        <v>0.25969942084875802</v>
      </c>
      <c r="I1332" s="2"/>
      <c r="J1332" s="2"/>
      <c r="K1332" s="2"/>
      <c r="L1332" s="2"/>
      <c r="M1332" s="2"/>
      <c r="N1332" s="2">
        <v>-0.34106499259523898</v>
      </c>
      <c r="O1332" s="2"/>
      <c r="P1332" s="2"/>
      <c r="Q1332" s="2"/>
      <c r="R1332" s="2"/>
      <c r="S1332" s="2"/>
      <c r="T1332" s="2">
        <v>0.54909217427632895</v>
      </c>
      <c r="U1332" s="2"/>
      <c r="V1332" s="2"/>
      <c r="W1332" s="2"/>
      <c r="X1332" s="2"/>
      <c r="Y1332" s="2"/>
      <c r="Z1332" s="2">
        <v>-0.11002274034921899</v>
      </c>
      <c r="AA1332" s="2"/>
      <c r="AB1332" s="2"/>
      <c r="AC1332" s="2"/>
      <c r="AD1332" s="2"/>
      <c r="AE1332" s="2"/>
      <c r="AF1332" s="2">
        <v>4.7532845766933701E-2</v>
      </c>
      <c r="AG1332" s="2"/>
      <c r="AH1332" s="2"/>
      <c r="AI1332" s="2"/>
      <c r="AJ1332" s="2"/>
    </row>
    <row r="1333" spans="1:36" x14ac:dyDescent="0.25">
      <c r="A1333" s="2"/>
      <c r="B1333" s="2">
        <v>0.39320265860479398</v>
      </c>
      <c r="C1333" s="2"/>
      <c r="D1333" s="2"/>
      <c r="E1333" s="2"/>
      <c r="F1333" s="2"/>
      <c r="G1333" s="2"/>
      <c r="H1333" s="2">
        <v>-0.26879139945113001</v>
      </c>
      <c r="I1333" s="2"/>
      <c r="J1333" s="2"/>
      <c r="K1333" s="2"/>
      <c r="L1333" s="2"/>
      <c r="M1333" s="2"/>
      <c r="N1333" s="2">
        <v>-7.8563661227402506E-2</v>
      </c>
      <c r="O1333" s="2"/>
      <c r="P1333" s="2"/>
      <c r="Q1333" s="2"/>
      <c r="R1333" s="2"/>
      <c r="S1333" s="2"/>
      <c r="T1333" s="2">
        <v>0.23347338652439301</v>
      </c>
      <c r="U1333" s="2"/>
      <c r="V1333" s="2"/>
      <c r="W1333" s="2"/>
      <c r="X1333" s="2"/>
      <c r="Y1333" s="2"/>
      <c r="Z1333" s="2">
        <v>2.1423868790199301E-2</v>
      </c>
      <c r="AA1333" s="2"/>
      <c r="AB1333" s="2"/>
      <c r="AC1333" s="2"/>
      <c r="AD1333" s="2"/>
      <c r="AE1333" s="2"/>
      <c r="AF1333" s="2">
        <v>-0.214743226398626</v>
      </c>
      <c r="AG1333" s="2"/>
      <c r="AH1333" s="2"/>
      <c r="AI1333" s="2"/>
      <c r="AJ1333" s="2"/>
    </row>
    <row r="1334" spans="1:36" x14ac:dyDescent="0.25">
      <c r="A1334" s="2"/>
      <c r="B1334" s="2">
        <v>0.163684869123817</v>
      </c>
      <c r="C1334" s="2"/>
      <c r="D1334" s="2"/>
      <c r="E1334" s="2"/>
      <c r="F1334" s="2"/>
      <c r="G1334" s="2"/>
      <c r="H1334" s="2">
        <v>4.5029663252264297E-2</v>
      </c>
      <c r="I1334" s="2"/>
      <c r="J1334" s="2"/>
      <c r="K1334" s="2"/>
      <c r="L1334" s="2"/>
      <c r="M1334" s="2"/>
      <c r="N1334" s="2">
        <v>-0.603745369967715</v>
      </c>
      <c r="O1334" s="2"/>
      <c r="P1334" s="2"/>
      <c r="Q1334" s="2"/>
      <c r="R1334" s="2"/>
      <c r="S1334" s="2"/>
      <c r="T1334" s="2">
        <v>-0.17147329176738901</v>
      </c>
      <c r="U1334" s="2"/>
      <c r="V1334" s="2"/>
      <c r="W1334" s="2"/>
      <c r="X1334" s="2"/>
      <c r="Y1334" s="2"/>
      <c r="Z1334" s="2">
        <v>0.107635211874498</v>
      </c>
      <c r="AA1334" s="2"/>
      <c r="AB1334" s="2"/>
      <c r="AC1334" s="2"/>
      <c r="AD1334" s="2"/>
      <c r="AE1334" s="2"/>
      <c r="AF1334" s="2">
        <v>-2.2040823910602102E-2</v>
      </c>
      <c r="AG1334" s="2"/>
      <c r="AH1334" s="2"/>
      <c r="AI1334" s="2"/>
      <c r="AJ1334" s="2"/>
    </row>
    <row r="1335" spans="1:36" x14ac:dyDescent="0.25">
      <c r="A1335" s="2"/>
      <c r="B1335" s="2">
        <v>-0.16287771396679099</v>
      </c>
      <c r="C1335" s="2"/>
      <c r="D1335" s="2"/>
      <c r="E1335" s="2"/>
      <c r="F1335" s="2"/>
      <c r="G1335" s="2"/>
      <c r="H1335" s="2">
        <v>-0.311081421746288</v>
      </c>
      <c r="I1335" s="2"/>
      <c r="J1335" s="2"/>
      <c r="K1335" s="2"/>
      <c r="L1335" s="2"/>
      <c r="M1335" s="2"/>
      <c r="N1335" s="2">
        <v>-0.214355361375142</v>
      </c>
      <c r="O1335" s="2"/>
      <c r="P1335" s="2"/>
      <c r="Q1335" s="2"/>
      <c r="R1335" s="2"/>
      <c r="S1335" s="2"/>
      <c r="T1335" s="2">
        <v>-1.3456401222381301E-2</v>
      </c>
      <c r="U1335" s="2"/>
      <c r="V1335" s="2"/>
      <c r="W1335" s="2"/>
      <c r="X1335" s="2"/>
      <c r="Y1335" s="2"/>
      <c r="Z1335" s="2">
        <v>-0.50526143696503301</v>
      </c>
      <c r="AA1335" s="2"/>
      <c r="AB1335" s="2"/>
      <c r="AC1335" s="2"/>
      <c r="AD1335" s="2"/>
      <c r="AE1335" s="2"/>
      <c r="AF1335" s="2">
        <v>-0.31267168082200297</v>
      </c>
      <c r="AG1335" s="2"/>
      <c r="AH1335" s="2"/>
      <c r="AI1335" s="2"/>
      <c r="AJ1335" s="2"/>
    </row>
    <row r="1336" spans="1:36" x14ac:dyDescent="0.25">
      <c r="A1336" s="2"/>
      <c r="B1336" s="2">
        <v>-0.14201049645074901</v>
      </c>
      <c r="C1336" s="2"/>
      <c r="D1336" s="2"/>
      <c r="E1336" s="2"/>
      <c r="F1336" s="2"/>
      <c r="G1336" s="2"/>
      <c r="H1336" s="2">
        <v>0.15641124660087699</v>
      </c>
      <c r="I1336" s="2"/>
      <c r="J1336" s="2"/>
      <c r="K1336" s="2"/>
      <c r="L1336" s="2"/>
      <c r="M1336" s="2"/>
      <c r="N1336" s="2">
        <v>-0.30074601865401002</v>
      </c>
      <c r="O1336" s="2"/>
      <c r="P1336" s="2"/>
      <c r="Q1336" s="2"/>
      <c r="R1336" s="2"/>
      <c r="S1336" s="2"/>
      <c r="T1336" s="2">
        <v>0.23669606988699701</v>
      </c>
      <c r="U1336" s="2"/>
      <c r="V1336" s="2"/>
      <c r="W1336" s="2"/>
      <c r="X1336" s="2"/>
      <c r="Y1336" s="2"/>
      <c r="Z1336" s="2">
        <v>0.18117565773971001</v>
      </c>
      <c r="AA1336" s="2"/>
      <c r="AB1336" s="2"/>
      <c r="AC1336" s="2"/>
      <c r="AD1336" s="2"/>
      <c r="AE1336" s="2"/>
      <c r="AF1336" s="2">
        <v>5.1527814971225397E-2</v>
      </c>
      <c r="AG1336" s="2"/>
      <c r="AH1336" s="2"/>
      <c r="AI1336" s="2"/>
      <c r="AJ1336" s="2"/>
    </row>
    <row r="1337" spans="1:36" x14ac:dyDescent="0.25">
      <c r="A1337" s="2"/>
      <c r="B1337" s="2">
        <v>0.118809831526742</v>
      </c>
      <c r="C1337" s="2"/>
      <c r="D1337" s="2"/>
      <c r="E1337" s="2"/>
      <c r="F1337" s="2"/>
      <c r="G1337" s="2"/>
      <c r="H1337" s="2">
        <v>0.12505968167758</v>
      </c>
      <c r="I1337" s="2"/>
      <c r="J1337" s="2"/>
      <c r="K1337" s="2"/>
      <c r="L1337" s="2"/>
      <c r="M1337" s="2"/>
      <c r="N1337" s="2">
        <v>3.7677676279383697E-2</v>
      </c>
      <c r="O1337" s="2"/>
      <c r="P1337" s="2"/>
      <c r="Q1337" s="2"/>
      <c r="R1337" s="2"/>
      <c r="S1337" s="2"/>
      <c r="T1337" s="2">
        <v>7.5528918454486907E-2</v>
      </c>
      <c r="U1337" s="2"/>
      <c r="V1337" s="2"/>
      <c r="W1337" s="2"/>
      <c r="X1337" s="2"/>
      <c r="Y1337" s="2"/>
      <c r="Z1337" s="2">
        <v>-0.15729621539046701</v>
      </c>
      <c r="AA1337" s="2"/>
      <c r="AB1337" s="2"/>
      <c r="AC1337" s="2"/>
      <c r="AD1337" s="2"/>
      <c r="AE1337" s="2"/>
      <c r="AF1337" s="2">
        <v>0.444009151282304</v>
      </c>
      <c r="AG1337" s="2"/>
      <c r="AH1337" s="2"/>
      <c r="AI1337" s="2"/>
      <c r="AJ1337" s="2"/>
    </row>
    <row r="1338" spans="1:36" x14ac:dyDescent="0.25">
      <c r="A1338" s="2"/>
      <c r="B1338" s="2">
        <v>-8.75455385292562E-2</v>
      </c>
      <c r="C1338" s="2"/>
      <c r="D1338" s="2"/>
      <c r="E1338" s="2"/>
      <c r="F1338" s="2"/>
      <c r="G1338" s="2"/>
      <c r="H1338" s="2">
        <v>-0.170651086864859</v>
      </c>
      <c r="I1338" s="2"/>
      <c r="J1338" s="2"/>
      <c r="K1338" s="2"/>
      <c r="L1338" s="2"/>
      <c r="M1338" s="2"/>
      <c r="N1338" s="2">
        <v>-9.39365017485701E-2</v>
      </c>
      <c r="O1338" s="2"/>
      <c r="P1338" s="2"/>
      <c r="Q1338" s="2"/>
      <c r="R1338" s="2"/>
      <c r="S1338" s="2"/>
      <c r="T1338" s="2">
        <v>0.35591505924121097</v>
      </c>
      <c r="U1338" s="2"/>
      <c r="V1338" s="2"/>
      <c r="W1338" s="2"/>
      <c r="X1338" s="2"/>
      <c r="Y1338" s="2"/>
      <c r="Z1338" s="2">
        <v>-0.41764842580559802</v>
      </c>
      <c r="AA1338" s="2"/>
      <c r="AB1338" s="2"/>
      <c r="AC1338" s="2"/>
      <c r="AD1338" s="2"/>
      <c r="AE1338" s="2"/>
      <c r="AF1338" s="2">
        <v>-4.1772566364955299E-2</v>
      </c>
      <c r="AG1338" s="2"/>
      <c r="AH1338" s="2"/>
      <c r="AI1338" s="2"/>
      <c r="AJ1338" s="2"/>
    </row>
    <row r="1339" spans="1:36" x14ac:dyDescent="0.25">
      <c r="A1339" s="2"/>
      <c r="B1339" s="2">
        <v>0.111489449302948</v>
      </c>
      <c r="C1339" s="2"/>
      <c r="D1339" s="2"/>
      <c r="E1339" s="2"/>
      <c r="F1339" s="2"/>
      <c r="G1339" s="2"/>
      <c r="H1339" s="2">
        <v>-5.0223200059938099E-2</v>
      </c>
      <c r="I1339" s="2"/>
      <c r="J1339" s="2"/>
      <c r="K1339" s="2"/>
      <c r="L1339" s="2"/>
      <c r="M1339" s="2"/>
      <c r="N1339" s="2">
        <v>-0.312101827641797</v>
      </c>
      <c r="O1339" s="2"/>
      <c r="P1339" s="2"/>
      <c r="Q1339" s="2"/>
      <c r="R1339" s="2"/>
      <c r="S1339" s="2"/>
      <c r="T1339" s="2">
        <v>-0.25486976686017798</v>
      </c>
      <c r="U1339" s="2"/>
      <c r="V1339" s="2"/>
      <c r="W1339" s="2"/>
      <c r="X1339" s="2"/>
      <c r="Y1339" s="2"/>
      <c r="Z1339" s="2">
        <v>0.40420624067399202</v>
      </c>
      <c r="AA1339" s="2"/>
      <c r="AB1339" s="2"/>
      <c r="AC1339" s="2"/>
      <c r="AD1339" s="2"/>
      <c r="AE1339" s="2"/>
      <c r="AF1339" s="2">
        <v>-0.109300404502194</v>
      </c>
      <c r="AG1339" s="2"/>
      <c r="AH1339" s="2"/>
      <c r="AI1339" s="2"/>
      <c r="AJ1339" s="2"/>
    </row>
    <row r="1340" spans="1:36" x14ac:dyDescent="0.25">
      <c r="A1340" s="2"/>
      <c r="B1340" s="2">
        <v>-5.2745961946938404E-3</v>
      </c>
      <c r="C1340" s="2"/>
      <c r="D1340" s="2"/>
      <c r="E1340" s="2"/>
      <c r="F1340" s="2"/>
      <c r="G1340" s="2"/>
      <c r="H1340" s="2">
        <v>-9.4684289102947697E-2</v>
      </c>
      <c r="I1340" s="2"/>
      <c r="J1340" s="2"/>
      <c r="K1340" s="2"/>
      <c r="L1340" s="2"/>
      <c r="M1340" s="2"/>
      <c r="N1340" s="2">
        <v>2.2024035059786298E-2</v>
      </c>
      <c r="O1340" s="2"/>
      <c r="P1340" s="2"/>
      <c r="Q1340" s="2"/>
      <c r="R1340" s="2"/>
      <c r="S1340" s="2"/>
      <c r="T1340" s="2">
        <v>0.150519959748529</v>
      </c>
      <c r="U1340" s="2"/>
      <c r="V1340" s="2"/>
      <c r="W1340" s="2"/>
      <c r="X1340" s="2"/>
      <c r="Y1340" s="2"/>
      <c r="Z1340" s="2">
        <v>4.7354503481975202E-2</v>
      </c>
      <c r="AA1340" s="2"/>
      <c r="AB1340" s="2"/>
      <c r="AC1340" s="2"/>
      <c r="AD1340" s="2"/>
      <c r="AE1340" s="2"/>
      <c r="AF1340" s="2">
        <v>0.167152543512187</v>
      </c>
      <c r="AG1340" s="2"/>
      <c r="AH1340" s="2"/>
      <c r="AI1340" s="2"/>
      <c r="AJ1340" s="2"/>
    </row>
    <row r="1341" spans="1:36" x14ac:dyDescent="0.25">
      <c r="A1341" s="2"/>
      <c r="B1341" s="2">
        <v>3.2999181335658899E-2</v>
      </c>
      <c r="C1341" s="2"/>
      <c r="D1341" s="2"/>
      <c r="E1341" s="2"/>
      <c r="F1341" s="2"/>
      <c r="G1341" s="2"/>
      <c r="H1341" s="2">
        <v>-8.9837233716042894E-2</v>
      </c>
      <c r="I1341" s="2"/>
      <c r="J1341" s="2"/>
      <c r="K1341" s="2"/>
      <c r="L1341" s="2"/>
      <c r="M1341" s="2"/>
      <c r="N1341" s="2">
        <v>4.1565943177261401E-2</v>
      </c>
      <c r="O1341" s="2"/>
      <c r="P1341" s="2"/>
      <c r="Q1341" s="2"/>
      <c r="R1341" s="2"/>
      <c r="S1341" s="2"/>
      <c r="T1341" s="2">
        <v>-0.115768715230933</v>
      </c>
      <c r="U1341" s="2"/>
      <c r="V1341" s="2"/>
      <c r="W1341" s="2"/>
      <c r="X1341" s="2"/>
      <c r="Y1341" s="2"/>
      <c r="Z1341" s="2">
        <v>5.6662911784962897E-2</v>
      </c>
      <c r="AA1341" s="2"/>
      <c r="AB1341" s="2"/>
      <c r="AC1341" s="2"/>
      <c r="AD1341" s="2"/>
      <c r="AE1341" s="2"/>
      <c r="AF1341" s="2">
        <v>-0.272210174723302</v>
      </c>
      <c r="AG1341" s="2"/>
      <c r="AH1341" s="2"/>
      <c r="AI1341" s="2"/>
      <c r="AJ1341" s="2"/>
    </row>
    <row r="1342" spans="1:36" x14ac:dyDescent="0.25">
      <c r="A1342" s="2"/>
      <c r="B1342" s="2">
        <v>0.44061181169140701</v>
      </c>
      <c r="C1342" s="2"/>
      <c r="D1342" s="2"/>
      <c r="E1342" s="2"/>
      <c r="F1342" s="2"/>
      <c r="G1342" s="2"/>
      <c r="H1342" s="2">
        <v>5.8371927543362498E-2</v>
      </c>
      <c r="I1342" s="2"/>
      <c r="J1342" s="2"/>
      <c r="K1342" s="2"/>
      <c r="L1342" s="2"/>
      <c r="M1342" s="2"/>
      <c r="N1342" s="2">
        <v>-0.53358923877488296</v>
      </c>
      <c r="O1342" s="2"/>
      <c r="P1342" s="2"/>
      <c r="Q1342" s="2"/>
      <c r="R1342" s="2"/>
      <c r="S1342" s="2"/>
      <c r="T1342" s="2">
        <v>-0.19079563388939799</v>
      </c>
      <c r="U1342" s="2"/>
      <c r="V1342" s="2"/>
      <c r="W1342" s="2"/>
      <c r="X1342" s="2"/>
      <c r="Y1342" s="2"/>
      <c r="Z1342" s="2">
        <v>0.315230313599214</v>
      </c>
      <c r="AA1342" s="2"/>
      <c r="AB1342" s="2"/>
      <c r="AC1342" s="2"/>
      <c r="AD1342" s="2"/>
      <c r="AE1342" s="2"/>
      <c r="AF1342" s="2">
        <v>0.26185916158420097</v>
      </c>
      <c r="AG1342" s="2"/>
      <c r="AH1342" s="2"/>
      <c r="AI1342" s="2"/>
      <c r="AJ1342" s="2"/>
    </row>
    <row r="1343" spans="1:36" x14ac:dyDescent="0.25">
      <c r="A1343" s="2"/>
      <c r="B1343" s="2">
        <v>4.9742537089875203E-3</v>
      </c>
      <c r="C1343" s="2"/>
      <c r="D1343" s="2"/>
      <c r="E1343" s="2"/>
      <c r="F1343" s="2"/>
      <c r="G1343" s="2"/>
      <c r="H1343" s="2">
        <v>-0.48483493762559099</v>
      </c>
      <c r="I1343" s="2"/>
      <c r="J1343" s="2"/>
      <c r="K1343" s="2"/>
      <c r="L1343" s="2"/>
      <c r="M1343" s="2"/>
      <c r="N1343" s="2">
        <v>-0.58978390850686702</v>
      </c>
      <c r="O1343" s="2"/>
      <c r="P1343" s="2"/>
      <c r="Q1343" s="2"/>
      <c r="R1343" s="2"/>
      <c r="S1343" s="2"/>
      <c r="T1343" s="2">
        <v>0.638729971365539</v>
      </c>
      <c r="U1343" s="2"/>
      <c r="V1343" s="2"/>
      <c r="W1343" s="2"/>
      <c r="X1343" s="2"/>
      <c r="Y1343" s="2"/>
      <c r="Z1343" s="2">
        <v>0.14529275720346599</v>
      </c>
      <c r="AA1343" s="2"/>
      <c r="AB1343" s="2"/>
      <c r="AC1343" s="2"/>
      <c r="AD1343" s="2"/>
      <c r="AE1343" s="2"/>
      <c r="AF1343" s="2">
        <v>-1.6159445161352998E-2</v>
      </c>
      <c r="AG1343" s="2"/>
      <c r="AH1343" s="2"/>
      <c r="AI1343" s="2"/>
      <c r="AJ1343" s="2"/>
    </row>
    <row r="1344" spans="1:36" x14ac:dyDescent="0.25">
      <c r="A1344" s="2"/>
      <c r="B1344" s="2">
        <v>-0.177209781429887</v>
      </c>
      <c r="C1344" s="2"/>
      <c r="D1344" s="2"/>
      <c r="E1344" s="2"/>
      <c r="F1344" s="2"/>
      <c r="G1344" s="2"/>
      <c r="H1344" s="2">
        <v>-0.14148491907281199</v>
      </c>
      <c r="I1344" s="2"/>
      <c r="J1344" s="2"/>
      <c r="K1344" s="2"/>
      <c r="L1344" s="2"/>
      <c r="M1344" s="2"/>
      <c r="N1344" s="2">
        <v>9.38139513078763E-2</v>
      </c>
      <c r="O1344" s="2"/>
      <c r="P1344" s="2"/>
      <c r="Q1344" s="2"/>
      <c r="R1344" s="2"/>
      <c r="S1344" s="2"/>
      <c r="T1344" s="2">
        <v>0.46317148551988502</v>
      </c>
      <c r="U1344" s="2"/>
      <c r="V1344" s="2"/>
      <c r="W1344" s="2"/>
      <c r="X1344" s="2"/>
      <c r="Y1344" s="2"/>
      <c r="Z1344" s="2">
        <v>-0.38050678783921099</v>
      </c>
      <c r="AA1344" s="2"/>
      <c r="AB1344" s="2"/>
      <c r="AC1344" s="2"/>
      <c r="AD1344" s="2"/>
      <c r="AE1344" s="2"/>
      <c r="AF1344" s="2">
        <v>0.228043932074593</v>
      </c>
      <c r="AG1344" s="2"/>
      <c r="AH1344" s="2"/>
      <c r="AI1344" s="2"/>
      <c r="AJ1344" s="2"/>
    </row>
    <row r="1345" spans="1:36" x14ac:dyDescent="0.25">
      <c r="A1345" s="2"/>
      <c r="B1345" s="2">
        <v>-0.16607726922407401</v>
      </c>
      <c r="C1345" s="2"/>
      <c r="D1345" s="2"/>
      <c r="E1345" s="2"/>
      <c r="F1345" s="2"/>
      <c r="G1345" s="2"/>
      <c r="H1345" s="2">
        <v>-0.35275205498638701</v>
      </c>
      <c r="I1345" s="2"/>
      <c r="J1345" s="2"/>
      <c r="K1345" s="2"/>
      <c r="L1345" s="2"/>
      <c r="M1345" s="2"/>
      <c r="N1345" s="2">
        <v>-0.29324780550580098</v>
      </c>
      <c r="O1345" s="2"/>
      <c r="P1345" s="2"/>
      <c r="Q1345" s="2"/>
      <c r="R1345" s="2"/>
      <c r="S1345" s="2"/>
      <c r="T1345" s="2">
        <v>0.236791746702568</v>
      </c>
      <c r="U1345" s="2"/>
      <c r="V1345" s="2"/>
      <c r="W1345" s="2"/>
      <c r="X1345" s="2"/>
      <c r="Y1345" s="2"/>
      <c r="Z1345" s="2">
        <v>-0.121816016699741</v>
      </c>
      <c r="AA1345" s="2"/>
      <c r="AB1345" s="2"/>
      <c r="AC1345" s="2"/>
      <c r="AD1345" s="2"/>
      <c r="AE1345" s="2"/>
      <c r="AF1345" s="2">
        <v>-0.272596507265365</v>
      </c>
      <c r="AG1345" s="2"/>
      <c r="AH1345" s="2"/>
      <c r="AI1345" s="2"/>
      <c r="AJ1345" s="2"/>
    </row>
    <row r="1346" spans="1:36" x14ac:dyDescent="0.25">
      <c r="A1346" s="2"/>
      <c r="B1346" s="2">
        <v>0.59317507462043495</v>
      </c>
      <c r="C1346" s="2"/>
      <c r="D1346" s="2"/>
      <c r="E1346" s="2"/>
      <c r="F1346" s="2"/>
      <c r="G1346" s="2"/>
      <c r="H1346" s="2">
        <v>-4.4153580649141003E-2</v>
      </c>
      <c r="I1346" s="2"/>
      <c r="J1346" s="2"/>
      <c r="K1346" s="2"/>
      <c r="L1346" s="2"/>
      <c r="M1346" s="2"/>
      <c r="N1346" s="2">
        <v>0.60503474165022897</v>
      </c>
      <c r="O1346" s="2"/>
      <c r="P1346" s="2"/>
      <c r="Q1346" s="2"/>
      <c r="R1346" s="2"/>
      <c r="S1346" s="2"/>
      <c r="T1346" s="2">
        <v>0.228315497416785</v>
      </c>
      <c r="U1346" s="2"/>
      <c r="V1346" s="2"/>
      <c r="W1346" s="2"/>
      <c r="X1346" s="2"/>
      <c r="Y1346" s="2"/>
      <c r="Z1346" s="2">
        <v>0.26399445164145802</v>
      </c>
      <c r="AA1346" s="2"/>
      <c r="AB1346" s="2"/>
      <c r="AC1346" s="2"/>
      <c r="AD1346" s="2"/>
      <c r="AE1346" s="2"/>
      <c r="AF1346" s="2">
        <v>0.104760522580834</v>
      </c>
      <c r="AG1346" s="2"/>
      <c r="AH1346" s="2"/>
      <c r="AI1346" s="2"/>
      <c r="AJ1346" s="2"/>
    </row>
    <row r="1347" spans="1:36" x14ac:dyDescent="0.25">
      <c r="A1347" s="2"/>
      <c r="B1347" s="2">
        <v>-0.28286717965800301</v>
      </c>
      <c r="C1347" s="2"/>
      <c r="D1347" s="2"/>
      <c r="E1347" s="2"/>
      <c r="F1347" s="2"/>
      <c r="G1347" s="2"/>
      <c r="H1347" s="2">
        <v>-8.6573750700327107E-2</v>
      </c>
      <c r="I1347" s="2"/>
      <c r="J1347" s="2"/>
      <c r="K1347" s="2"/>
      <c r="L1347" s="2"/>
      <c r="M1347" s="2"/>
      <c r="N1347" s="2">
        <v>0.28833220261557502</v>
      </c>
      <c r="O1347" s="2"/>
      <c r="P1347" s="2"/>
      <c r="Q1347" s="2"/>
      <c r="R1347" s="2"/>
      <c r="S1347" s="2"/>
      <c r="T1347" s="2">
        <v>9.0261132985638409E-3</v>
      </c>
      <c r="U1347" s="2"/>
      <c r="V1347" s="2"/>
      <c r="W1347" s="2"/>
      <c r="X1347" s="2"/>
      <c r="Y1347" s="2"/>
      <c r="Z1347" s="2">
        <v>-1.19729137338809E-3</v>
      </c>
      <c r="AA1347" s="2"/>
      <c r="AB1347" s="2"/>
      <c r="AC1347" s="2"/>
      <c r="AD1347" s="2"/>
      <c r="AE1347" s="2"/>
      <c r="AF1347" s="2">
        <v>-0.27715633511475302</v>
      </c>
      <c r="AG1347" s="2"/>
      <c r="AH1347" s="2"/>
      <c r="AI1347" s="2"/>
      <c r="AJ1347" s="2"/>
    </row>
    <row r="1348" spans="1:36" x14ac:dyDescent="0.25">
      <c r="A1348" s="2"/>
      <c r="B1348" s="2">
        <v>-0.498698249693172</v>
      </c>
      <c r="C1348" s="2"/>
      <c r="D1348" s="2"/>
      <c r="E1348" s="2"/>
      <c r="F1348" s="2"/>
      <c r="G1348" s="2"/>
      <c r="H1348" s="2">
        <v>-0.26494242903229598</v>
      </c>
      <c r="I1348" s="2"/>
      <c r="J1348" s="2"/>
      <c r="K1348" s="2"/>
      <c r="L1348" s="2"/>
      <c r="M1348" s="2"/>
      <c r="N1348" s="2">
        <v>-2.48260088583163E-2</v>
      </c>
      <c r="O1348" s="2"/>
      <c r="P1348" s="2"/>
      <c r="Q1348" s="2"/>
      <c r="R1348" s="2"/>
      <c r="S1348" s="2"/>
      <c r="T1348" s="2">
        <v>-0.31909092817736201</v>
      </c>
      <c r="U1348" s="2"/>
      <c r="V1348" s="2"/>
      <c r="W1348" s="2"/>
      <c r="X1348" s="2"/>
      <c r="Y1348" s="2"/>
      <c r="Z1348" s="2">
        <v>2.5245848735355E-2</v>
      </c>
      <c r="AA1348" s="2"/>
      <c r="AB1348" s="2"/>
      <c r="AC1348" s="2"/>
      <c r="AD1348" s="2"/>
      <c r="AE1348" s="2"/>
      <c r="AF1348" s="2">
        <v>0.22668759447606501</v>
      </c>
      <c r="AG1348" s="2"/>
      <c r="AH1348" s="2"/>
      <c r="AI1348" s="2"/>
      <c r="AJ1348" s="2"/>
    </row>
    <row r="1349" spans="1:36" x14ac:dyDescent="0.25">
      <c r="A1349" s="2"/>
      <c r="B1349" s="2">
        <v>-0.27373705517507302</v>
      </c>
      <c r="C1349" s="2"/>
      <c r="D1349" s="2"/>
      <c r="E1349" s="2"/>
      <c r="F1349" s="2"/>
      <c r="G1349" s="2"/>
      <c r="H1349" s="2">
        <v>-0.39861035009450702</v>
      </c>
      <c r="I1349" s="2"/>
      <c r="J1349" s="2"/>
      <c r="K1349" s="2"/>
      <c r="L1349" s="2"/>
      <c r="M1349" s="2"/>
      <c r="N1349" s="2">
        <v>-0.62852295764072097</v>
      </c>
      <c r="O1349" s="2"/>
      <c r="P1349" s="2"/>
      <c r="Q1349" s="2"/>
      <c r="R1349" s="2"/>
      <c r="S1349" s="2"/>
      <c r="T1349" s="2">
        <v>-0.103065685048754</v>
      </c>
      <c r="U1349" s="2"/>
      <c r="V1349" s="2"/>
      <c r="W1349" s="2"/>
      <c r="X1349" s="2"/>
      <c r="Y1349" s="2"/>
      <c r="Z1349" s="2">
        <v>0.12452734617213</v>
      </c>
      <c r="AA1349" s="2"/>
      <c r="AB1349" s="2"/>
      <c r="AC1349" s="2"/>
      <c r="AD1349" s="2"/>
      <c r="AE1349" s="2"/>
      <c r="AF1349" s="2">
        <v>0.48858440182915502</v>
      </c>
      <c r="AG1349" s="2"/>
      <c r="AH1349" s="2"/>
      <c r="AI1349" s="2"/>
      <c r="AJ1349" s="2"/>
    </row>
    <row r="1350" spans="1:36" x14ac:dyDescent="0.25">
      <c r="A1350" s="2"/>
      <c r="B1350" s="2">
        <v>4.7647889300019798E-3</v>
      </c>
      <c r="C1350" s="2"/>
      <c r="D1350" s="2"/>
      <c r="E1350" s="2"/>
      <c r="F1350" s="2"/>
      <c r="G1350" s="2"/>
      <c r="H1350" s="2">
        <v>-4.2511639716194503E-2</v>
      </c>
      <c r="I1350" s="2"/>
      <c r="J1350" s="2"/>
      <c r="K1350" s="2"/>
      <c r="L1350" s="2"/>
      <c r="M1350" s="2"/>
      <c r="N1350" s="2">
        <v>4.5488204190423702E-2</v>
      </c>
      <c r="O1350" s="2"/>
      <c r="P1350" s="2"/>
      <c r="Q1350" s="2"/>
      <c r="R1350" s="2"/>
      <c r="S1350" s="2"/>
      <c r="T1350" s="2">
        <v>-0.22380063237661499</v>
      </c>
      <c r="U1350" s="2"/>
      <c r="V1350" s="2"/>
      <c r="W1350" s="2"/>
      <c r="X1350" s="2"/>
      <c r="Y1350" s="2"/>
      <c r="Z1350" s="2">
        <v>7.69094670915033E-2</v>
      </c>
      <c r="AA1350" s="2"/>
      <c r="AB1350" s="2"/>
      <c r="AC1350" s="2"/>
      <c r="AD1350" s="2"/>
      <c r="AE1350" s="2"/>
      <c r="AF1350" s="2">
        <v>3.4542438784511201E-2</v>
      </c>
      <c r="AG1350" s="2"/>
      <c r="AH1350" s="2"/>
      <c r="AI1350" s="2"/>
      <c r="AJ1350" s="2"/>
    </row>
    <row r="1351" spans="1:36" x14ac:dyDescent="0.25">
      <c r="A1351" s="2"/>
      <c r="B1351" s="2">
        <v>0.16359463299306001</v>
      </c>
      <c r="C1351" s="2"/>
      <c r="D1351" s="2"/>
      <c r="E1351" s="2"/>
      <c r="F1351" s="2"/>
      <c r="G1351" s="2"/>
      <c r="H1351" s="2">
        <v>-4.3739428697413499E-2</v>
      </c>
      <c r="I1351" s="2"/>
      <c r="J1351" s="2"/>
      <c r="K1351" s="2"/>
      <c r="L1351" s="2"/>
      <c r="M1351" s="2"/>
      <c r="N1351" s="2">
        <v>0.18983192221917999</v>
      </c>
      <c r="O1351" s="2"/>
      <c r="P1351" s="2"/>
      <c r="Q1351" s="2"/>
      <c r="R1351" s="2"/>
      <c r="S1351" s="2"/>
      <c r="T1351" s="2">
        <v>0.45436600040811498</v>
      </c>
      <c r="U1351" s="2"/>
      <c r="V1351" s="2"/>
      <c r="W1351" s="2"/>
      <c r="X1351" s="2"/>
      <c r="Y1351" s="2"/>
      <c r="Z1351" s="2">
        <v>-7.0923307830548593E-2</v>
      </c>
      <c r="AA1351" s="2"/>
      <c r="AB1351" s="2"/>
      <c r="AC1351" s="2"/>
      <c r="AD1351" s="2"/>
      <c r="AE1351" s="2"/>
      <c r="AF1351" s="2">
        <v>-3.5391168037462402E-2</v>
      </c>
      <c r="AG1351" s="2"/>
      <c r="AH1351" s="2"/>
      <c r="AI1351" s="2"/>
      <c r="AJ1351" s="2"/>
    </row>
    <row r="1352" spans="1:36" x14ac:dyDescent="0.25">
      <c r="A1352" s="2"/>
      <c r="B1352" s="2">
        <v>-0.250151278296116</v>
      </c>
      <c r="C1352" s="2"/>
      <c r="D1352" s="2"/>
      <c r="E1352" s="2"/>
      <c r="F1352" s="2"/>
      <c r="G1352" s="2"/>
      <c r="H1352" s="2">
        <v>-4.68169860541245E-3</v>
      </c>
      <c r="I1352" s="2"/>
      <c r="J1352" s="2"/>
      <c r="K1352" s="2"/>
      <c r="L1352" s="2"/>
      <c r="M1352" s="2"/>
      <c r="N1352" s="2">
        <v>0.484928097200235</v>
      </c>
      <c r="O1352" s="2"/>
      <c r="P1352" s="2"/>
      <c r="Q1352" s="2"/>
      <c r="R1352" s="2"/>
      <c r="S1352" s="2"/>
      <c r="T1352" s="2">
        <v>-5.1890395685873697E-2</v>
      </c>
      <c r="U1352" s="2"/>
      <c r="V1352" s="2"/>
      <c r="W1352" s="2"/>
      <c r="X1352" s="2"/>
      <c r="Y1352" s="2"/>
      <c r="Z1352" s="2">
        <v>-0.14967006061456101</v>
      </c>
      <c r="AA1352" s="2"/>
      <c r="AB1352" s="2"/>
      <c r="AC1352" s="2"/>
      <c r="AD1352" s="2"/>
      <c r="AE1352" s="2"/>
      <c r="AF1352" s="2">
        <v>6.44532596258343E-2</v>
      </c>
      <c r="AG1352" s="2"/>
      <c r="AH1352" s="2"/>
      <c r="AI1352" s="2"/>
      <c r="AJ1352" s="2"/>
    </row>
    <row r="1353" spans="1:36" x14ac:dyDescent="0.25">
      <c r="A1353" s="2"/>
      <c r="B1353" s="2">
        <v>0.35435576046274903</v>
      </c>
      <c r="C1353" s="2"/>
      <c r="D1353" s="2"/>
      <c r="E1353" s="2"/>
      <c r="F1353" s="2"/>
      <c r="G1353" s="2"/>
      <c r="H1353" s="2">
        <v>-0.229573133590943</v>
      </c>
      <c r="I1353" s="2"/>
      <c r="J1353" s="2"/>
      <c r="K1353" s="2"/>
      <c r="L1353" s="2"/>
      <c r="M1353" s="2"/>
      <c r="N1353" s="2">
        <v>0.45123029464896802</v>
      </c>
      <c r="O1353" s="2"/>
      <c r="P1353" s="2"/>
      <c r="Q1353" s="2"/>
      <c r="R1353" s="2"/>
      <c r="S1353" s="2"/>
      <c r="T1353" s="2">
        <v>0.61161370601222398</v>
      </c>
      <c r="U1353" s="2"/>
      <c r="V1353" s="2"/>
      <c r="W1353" s="2"/>
      <c r="X1353" s="2"/>
      <c r="Y1353" s="2"/>
      <c r="Z1353" s="2">
        <v>-0.220946099300909</v>
      </c>
      <c r="AA1353" s="2"/>
      <c r="AB1353" s="2"/>
      <c r="AC1353" s="2"/>
      <c r="AD1353" s="2"/>
      <c r="AE1353" s="2"/>
      <c r="AF1353" s="2">
        <v>-0.162116324401578</v>
      </c>
      <c r="AG1353" s="2"/>
      <c r="AH1353" s="2"/>
      <c r="AI1353" s="2"/>
      <c r="AJ1353" s="2"/>
    </row>
    <row r="1354" spans="1:36" x14ac:dyDescent="0.25">
      <c r="A1354" s="2"/>
      <c r="B1354" s="2">
        <v>0.201270233267589</v>
      </c>
      <c r="C1354" s="2"/>
      <c r="D1354" s="2"/>
      <c r="E1354" s="2"/>
      <c r="F1354" s="2"/>
      <c r="G1354" s="2"/>
      <c r="H1354" s="2">
        <v>5.9886753345986298E-3</v>
      </c>
      <c r="I1354" s="2"/>
      <c r="J1354" s="2"/>
      <c r="K1354" s="2"/>
      <c r="L1354" s="2"/>
      <c r="M1354" s="2"/>
      <c r="N1354" s="2">
        <v>0.233907583226206</v>
      </c>
      <c r="O1354" s="2"/>
      <c r="P1354" s="2"/>
      <c r="Q1354" s="2"/>
      <c r="R1354" s="2"/>
      <c r="S1354" s="2"/>
      <c r="T1354" s="2">
        <v>0.24600887017037701</v>
      </c>
      <c r="U1354" s="2"/>
      <c r="V1354" s="2"/>
      <c r="W1354" s="2"/>
      <c r="X1354" s="2"/>
      <c r="Y1354" s="2"/>
      <c r="Z1354" s="2">
        <v>0.388884355330815</v>
      </c>
      <c r="AA1354" s="2"/>
      <c r="AB1354" s="2"/>
      <c r="AC1354" s="2"/>
      <c r="AD1354" s="2"/>
      <c r="AE1354" s="2"/>
      <c r="AF1354" s="2">
        <v>-8.9586818446566505E-2</v>
      </c>
      <c r="AG1354" s="2"/>
      <c r="AH1354" s="2"/>
      <c r="AI1354" s="2"/>
      <c r="AJ1354" s="2"/>
    </row>
    <row r="1355" spans="1:36" x14ac:dyDescent="0.25">
      <c r="A1355" s="2"/>
      <c r="B1355" s="2">
        <v>-7.8563129116865499E-2</v>
      </c>
      <c r="C1355" s="2"/>
      <c r="D1355" s="2"/>
      <c r="E1355" s="2"/>
      <c r="F1355" s="2"/>
      <c r="G1355" s="2"/>
      <c r="H1355" s="2">
        <v>9.94581338357899E-2</v>
      </c>
      <c r="I1355" s="2"/>
      <c r="J1355" s="2"/>
      <c r="K1355" s="2"/>
      <c r="L1355" s="2"/>
      <c r="M1355" s="2"/>
      <c r="N1355" s="2">
        <v>-0.132377280802597</v>
      </c>
      <c r="O1355" s="2"/>
      <c r="P1355" s="2"/>
      <c r="Q1355" s="2"/>
      <c r="R1355" s="2"/>
      <c r="S1355" s="2"/>
      <c r="T1355" s="2">
        <v>0.30009764869296801</v>
      </c>
      <c r="U1355" s="2"/>
      <c r="V1355" s="2"/>
      <c r="W1355" s="2"/>
      <c r="X1355" s="2"/>
      <c r="Y1355" s="2"/>
      <c r="Z1355" s="2">
        <v>0.120662855034407</v>
      </c>
      <c r="AA1355" s="2"/>
      <c r="AB1355" s="2"/>
      <c r="AC1355" s="2"/>
      <c r="AD1355" s="2"/>
      <c r="AE1355" s="2"/>
      <c r="AF1355" s="2">
        <v>0.18014739629014401</v>
      </c>
      <c r="AG1355" s="2"/>
      <c r="AH1355" s="2"/>
      <c r="AI1355" s="2"/>
      <c r="AJ1355" s="2"/>
    </row>
    <row r="1356" spans="1:36" x14ac:dyDescent="0.25">
      <c r="A1356" s="2"/>
      <c r="B1356" s="2">
        <v>-0.138088967480723</v>
      </c>
      <c r="C1356" s="2"/>
      <c r="D1356" s="2"/>
      <c r="E1356" s="2"/>
      <c r="F1356" s="2"/>
      <c r="G1356" s="2"/>
      <c r="H1356" s="2">
        <v>8.3951103736253904E-2</v>
      </c>
      <c r="I1356" s="2"/>
      <c r="J1356" s="2"/>
      <c r="K1356" s="2"/>
      <c r="L1356" s="2"/>
      <c r="M1356" s="2"/>
      <c r="N1356" s="2">
        <v>0.49230285167427601</v>
      </c>
      <c r="O1356" s="2"/>
      <c r="P1356" s="2"/>
      <c r="Q1356" s="2"/>
      <c r="R1356" s="2"/>
      <c r="S1356" s="2"/>
      <c r="T1356" s="2">
        <v>0.37966682286692999</v>
      </c>
      <c r="U1356" s="2"/>
      <c r="V1356" s="2"/>
      <c r="W1356" s="2"/>
      <c r="X1356" s="2"/>
      <c r="Y1356" s="2"/>
      <c r="Z1356" s="2">
        <v>-0.26358521187546502</v>
      </c>
      <c r="AA1356" s="2"/>
      <c r="AB1356" s="2"/>
      <c r="AC1356" s="2"/>
      <c r="AD1356" s="2"/>
      <c r="AE1356" s="2"/>
      <c r="AF1356" s="2">
        <v>-6.6450770475483603E-2</v>
      </c>
      <c r="AG1356" s="2"/>
      <c r="AH1356" s="2"/>
      <c r="AI1356" s="2"/>
      <c r="AJ1356" s="2"/>
    </row>
    <row r="1357" spans="1:36" x14ac:dyDescent="0.25">
      <c r="A1357" s="2"/>
      <c r="B1357" s="2">
        <v>0.14069078183758299</v>
      </c>
      <c r="C1357" s="2"/>
      <c r="D1357" s="2"/>
      <c r="E1357" s="2"/>
      <c r="F1357" s="2"/>
      <c r="G1357" s="2"/>
      <c r="H1357" s="2">
        <v>-9.5211544505332202E-2</v>
      </c>
      <c r="I1357" s="2"/>
      <c r="J1357" s="2"/>
      <c r="K1357" s="2"/>
      <c r="L1357" s="2"/>
      <c r="M1357" s="2"/>
      <c r="N1357" s="2">
        <v>-6.8020932159321201E-2</v>
      </c>
      <c r="O1357" s="2"/>
      <c r="P1357" s="2"/>
      <c r="Q1357" s="2"/>
      <c r="R1357" s="2"/>
      <c r="S1357" s="2"/>
      <c r="T1357" s="2">
        <v>-5.7086546634543198E-2</v>
      </c>
      <c r="U1357" s="2"/>
      <c r="V1357" s="2"/>
      <c r="W1357" s="2"/>
      <c r="X1357" s="2"/>
      <c r="Y1357" s="2"/>
      <c r="Z1357" s="2">
        <v>-7.9861156683801907E-2</v>
      </c>
      <c r="AA1357" s="2"/>
      <c r="AB1357" s="2"/>
      <c r="AC1357" s="2"/>
      <c r="AD1357" s="2"/>
      <c r="AE1357" s="2"/>
      <c r="AF1357" s="2">
        <v>-0.34788404785924498</v>
      </c>
      <c r="AG1357" s="2"/>
      <c r="AH1357" s="2"/>
      <c r="AI1357" s="2"/>
      <c r="AJ1357" s="2"/>
    </row>
    <row r="1358" spans="1:36" x14ac:dyDescent="0.25">
      <c r="A1358" s="2"/>
      <c r="B1358" s="2">
        <v>-0.18456309518695499</v>
      </c>
      <c r="C1358" s="2"/>
      <c r="D1358" s="2"/>
      <c r="E1358" s="2"/>
      <c r="F1358" s="2"/>
      <c r="G1358" s="2"/>
      <c r="H1358" s="2">
        <v>-0.54257703875059304</v>
      </c>
      <c r="I1358" s="2"/>
      <c r="J1358" s="2"/>
      <c r="K1358" s="2"/>
      <c r="L1358" s="2"/>
      <c r="M1358" s="2"/>
      <c r="N1358" s="2">
        <v>0.14462365980910699</v>
      </c>
      <c r="O1358" s="2"/>
      <c r="P1358" s="2"/>
      <c r="Q1358" s="2"/>
      <c r="R1358" s="2"/>
      <c r="S1358" s="2"/>
      <c r="T1358" s="2">
        <v>1.7602128000785401E-2</v>
      </c>
      <c r="U1358" s="2"/>
      <c r="V1358" s="2"/>
      <c r="W1358" s="2"/>
      <c r="X1358" s="2"/>
      <c r="Y1358" s="2"/>
      <c r="Z1358" s="2">
        <v>-0.353576772253551</v>
      </c>
      <c r="AA1358" s="2"/>
      <c r="AB1358" s="2"/>
      <c r="AC1358" s="2"/>
      <c r="AD1358" s="2"/>
      <c r="AE1358" s="2"/>
      <c r="AF1358" s="2">
        <v>-0.14882828216393101</v>
      </c>
      <c r="AG1358" s="2"/>
      <c r="AH1358" s="2"/>
      <c r="AI1358" s="2"/>
      <c r="AJ1358" s="2"/>
    </row>
    <row r="1359" spans="1:36" x14ac:dyDescent="0.25">
      <c r="A1359" s="2"/>
      <c r="B1359" s="2">
        <v>-0.27872762303966597</v>
      </c>
      <c r="C1359" s="2"/>
      <c r="D1359" s="2"/>
      <c r="E1359" s="2"/>
      <c r="F1359" s="2"/>
      <c r="G1359" s="2"/>
      <c r="H1359" s="2">
        <v>0.408279763465076</v>
      </c>
      <c r="I1359" s="2"/>
      <c r="J1359" s="2"/>
      <c r="K1359" s="2"/>
      <c r="L1359" s="2"/>
      <c r="M1359" s="2"/>
      <c r="N1359" s="2">
        <v>0.22789101888256599</v>
      </c>
      <c r="O1359" s="2"/>
      <c r="P1359" s="2"/>
      <c r="Q1359" s="2"/>
      <c r="R1359" s="2"/>
      <c r="S1359" s="2"/>
      <c r="T1359" s="2">
        <v>0.10664552442957</v>
      </c>
      <c r="U1359" s="2"/>
      <c r="V1359" s="2"/>
      <c r="W1359" s="2"/>
      <c r="X1359" s="2"/>
      <c r="Y1359" s="2"/>
      <c r="Z1359" s="2">
        <v>0.123940217465528</v>
      </c>
      <c r="AA1359" s="2"/>
      <c r="AB1359" s="2"/>
      <c r="AC1359" s="2"/>
      <c r="AD1359" s="2"/>
      <c r="AE1359" s="2"/>
      <c r="AF1359" s="2">
        <v>2.16726997898431E-4</v>
      </c>
      <c r="AG1359" s="2"/>
      <c r="AH1359" s="2"/>
      <c r="AI1359" s="2"/>
      <c r="AJ1359" s="2"/>
    </row>
    <row r="1360" spans="1:36" x14ac:dyDescent="0.25">
      <c r="A1360" s="2"/>
      <c r="B1360" s="2">
        <v>-0.18972325410062099</v>
      </c>
      <c r="C1360" s="2"/>
      <c r="D1360" s="2"/>
      <c r="E1360" s="2"/>
      <c r="F1360" s="2"/>
      <c r="G1360" s="2"/>
      <c r="H1360" s="2">
        <v>0.21265951562742</v>
      </c>
      <c r="I1360" s="2"/>
      <c r="J1360" s="2"/>
      <c r="K1360" s="2"/>
      <c r="L1360" s="2"/>
      <c r="M1360" s="2"/>
      <c r="N1360" s="2">
        <v>-0.165265587030684</v>
      </c>
      <c r="O1360" s="2"/>
      <c r="P1360" s="2"/>
      <c r="Q1360" s="2"/>
      <c r="R1360" s="2"/>
      <c r="S1360" s="2"/>
      <c r="T1360" s="2">
        <v>2.2548725648725301E-2</v>
      </c>
      <c r="U1360" s="2"/>
      <c r="V1360" s="2"/>
      <c r="W1360" s="2"/>
      <c r="X1360" s="2"/>
      <c r="Y1360" s="2"/>
      <c r="Z1360" s="2">
        <v>-2.1902931009779698E-2</v>
      </c>
      <c r="AA1360" s="2"/>
      <c r="AB1360" s="2"/>
      <c r="AC1360" s="2"/>
      <c r="AD1360" s="2"/>
      <c r="AE1360" s="2"/>
      <c r="AF1360" s="2">
        <v>0.380844203041456</v>
      </c>
      <c r="AG1360" s="2"/>
      <c r="AH1360" s="2"/>
      <c r="AI1360" s="2"/>
      <c r="AJ1360" s="2"/>
    </row>
    <row r="1361" spans="1:36" x14ac:dyDescent="0.25">
      <c r="A1361" s="2"/>
      <c r="B1361" s="2">
        <v>9.5539571563831097E-2</v>
      </c>
      <c r="C1361" s="2"/>
      <c r="D1361" s="2"/>
      <c r="E1361" s="2"/>
      <c r="F1361" s="2"/>
      <c r="G1361" s="2"/>
      <c r="H1361" s="2">
        <v>-0.59281041909227306</v>
      </c>
      <c r="I1361" s="2"/>
      <c r="J1361" s="2"/>
      <c r="K1361" s="2"/>
      <c r="L1361" s="2"/>
      <c r="M1361" s="2"/>
      <c r="N1361" s="2">
        <v>-0.29396683588559502</v>
      </c>
      <c r="O1361" s="2"/>
      <c r="P1361" s="2"/>
      <c r="Q1361" s="2"/>
      <c r="R1361" s="2"/>
      <c r="S1361" s="2"/>
      <c r="T1361" s="2">
        <v>8.0609612840609704E-2</v>
      </c>
      <c r="U1361" s="2"/>
      <c r="V1361" s="2"/>
      <c r="W1361" s="2"/>
      <c r="X1361" s="2"/>
      <c r="Y1361" s="2"/>
      <c r="Z1361" s="2">
        <v>0.52838267791797999</v>
      </c>
      <c r="AA1361" s="2"/>
      <c r="AB1361" s="2"/>
      <c r="AC1361" s="2"/>
      <c r="AD1361" s="2"/>
      <c r="AE1361" s="2"/>
      <c r="AF1361" s="2">
        <v>2.98569821222693E-2</v>
      </c>
      <c r="AG1361" s="2"/>
      <c r="AH1361" s="2"/>
      <c r="AI1361" s="2"/>
      <c r="AJ1361" s="2"/>
    </row>
    <row r="1362" spans="1:36" x14ac:dyDescent="0.25">
      <c r="A1362" s="2"/>
      <c r="B1362" s="2">
        <v>4.5022199118178704E-3</v>
      </c>
      <c r="C1362" s="2"/>
      <c r="D1362" s="2"/>
      <c r="E1362" s="2"/>
      <c r="F1362" s="2"/>
      <c r="G1362" s="2"/>
      <c r="H1362" s="2">
        <v>-0.124490286018122</v>
      </c>
      <c r="I1362" s="2"/>
      <c r="J1362" s="2"/>
      <c r="K1362" s="2"/>
      <c r="L1362" s="2"/>
      <c r="M1362" s="2"/>
      <c r="N1362" s="2">
        <v>-8.2285567570089896E-2</v>
      </c>
      <c r="O1362" s="2"/>
      <c r="P1362" s="2"/>
      <c r="Q1362" s="2"/>
      <c r="R1362" s="2"/>
      <c r="S1362" s="2"/>
      <c r="T1362" s="2">
        <v>0.37481532050632599</v>
      </c>
      <c r="U1362" s="2"/>
      <c r="V1362" s="2"/>
      <c r="W1362" s="2"/>
      <c r="X1362" s="2"/>
      <c r="Y1362" s="2"/>
      <c r="Z1362" s="2">
        <v>-0.32730903304854297</v>
      </c>
      <c r="AA1362" s="2"/>
      <c r="AB1362" s="2"/>
      <c r="AC1362" s="2"/>
      <c r="AD1362" s="2"/>
      <c r="AE1362" s="2"/>
      <c r="AF1362" s="2">
        <v>-4.8200491400984098E-2</v>
      </c>
      <c r="AG1362" s="2"/>
      <c r="AH1362" s="2"/>
      <c r="AI1362" s="2"/>
      <c r="AJ1362" s="2"/>
    </row>
    <row r="1363" spans="1:36" x14ac:dyDescent="0.25">
      <c r="A1363" s="2"/>
      <c r="B1363" s="2">
        <v>0.35390500570224098</v>
      </c>
      <c r="C1363" s="2"/>
      <c r="D1363" s="2"/>
      <c r="E1363" s="2"/>
      <c r="F1363" s="2"/>
      <c r="G1363" s="2"/>
      <c r="H1363" s="2">
        <v>0.10947146125993901</v>
      </c>
      <c r="I1363" s="2"/>
      <c r="J1363" s="2"/>
      <c r="K1363" s="2"/>
      <c r="L1363" s="2"/>
      <c r="M1363" s="2"/>
      <c r="N1363" s="2">
        <v>-2.4314101646996902E-2</v>
      </c>
      <c r="O1363" s="2"/>
      <c r="P1363" s="2"/>
      <c r="Q1363" s="2"/>
      <c r="R1363" s="2"/>
      <c r="S1363" s="2"/>
      <c r="T1363" s="2">
        <v>0.82785560913127498</v>
      </c>
      <c r="U1363" s="2"/>
      <c r="V1363" s="2"/>
      <c r="W1363" s="2"/>
      <c r="X1363" s="2"/>
      <c r="Y1363" s="2"/>
      <c r="Z1363" s="2">
        <v>-0.16543525428851899</v>
      </c>
      <c r="AA1363" s="2"/>
      <c r="AB1363" s="2"/>
      <c r="AC1363" s="2"/>
      <c r="AD1363" s="2"/>
      <c r="AE1363" s="2"/>
      <c r="AF1363" s="2">
        <v>0.185007054145471</v>
      </c>
      <c r="AG1363" s="2"/>
      <c r="AH1363" s="2"/>
      <c r="AI1363" s="2"/>
      <c r="AJ1363" s="2"/>
    </row>
    <row r="1364" spans="1:36" x14ac:dyDescent="0.25">
      <c r="A1364" s="2"/>
      <c r="B1364" s="2">
        <v>0.171494740775951</v>
      </c>
      <c r="C1364" s="2"/>
      <c r="D1364" s="2"/>
      <c r="E1364" s="2"/>
      <c r="F1364" s="2"/>
      <c r="G1364" s="2"/>
      <c r="H1364" s="2">
        <v>-4.2385103401509097E-2</v>
      </c>
      <c r="I1364" s="2"/>
      <c r="J1364" s="2"/>
      <c r="K1364" s="2"/>
      <c r="L1364" s="2"/>
      <c r="M1364" s="2"/>
      <c r="N1364" s="2">
        <v>-0.24778452203995299</v>
      </c>
      <c r="O1364" s="2"/>
      <c r="P1364" s="2"/>
      <c r="Q1364" s="2"/>
      <c r="R1364" s="2"/>
      <c r="S1364" s="2"/>
      <c r="T1364" s="2">
        <v>0.14966953204216599</v>
      </c>
      <c r="U1364" s="2"/>
      <c r="V1364" s="2"/>
      <c r="W1364" s="2"/>
      <c r="X1364" s="2"/>
      <c r="Y1364" s="2"/>
      <c r="Z1364" s="2">
        <v>0.453230005233559</v>
      </c>
      <c r="AA1364" s="2"/>
      <c r="AB1364" s="2"/>
      <c r="AC1364" s="2"/>
      <c r="AD1364" s="2"/>
      <c r="AE1364" s="2"/>
      <c r="AF1364" s="2">
        <v>-0.13702077988719899</v>
      </c>
      <c r="AG1364" s="2"/>
      <c r="AH1364" s="2"/>
      <c r="AI1364" s="2"/>
      <c r="AJ1364" s="2"/>
    </row>
    <row r="1365" spans="1:36" x14ac:dyDescent="0.25">
      <c r="A1365" s="2"/>
      <c r="B1365" s="2">
        <v>9.6144775307623304E-2</v>
      </c>
      <c r="C1365" s="2"/>
      <c r="D1365" s="2"/>
      <c r="E1365" s="2"/>
      <c r="F1365" s="2"/>
      <c r="G1365" s="2"/>
      <c r="H1365" s="2">
        <v>-0.203777217777834</v>
      </c>
      <c r="I1365" s="2"/>
      <c r="J1365" s="2"/>
      <c r="K1365" s="2"/>
      <c r="L1365" s="2"/>
      <c r="M1365" s="2"/>
      <c r="N1365" s="2">
        <v>-0.42293935694092</v>
      </c>
      <c r="O1365" s="2"/>
      <c r="P1365" s="2"/>
      <c r="Q1365" s="2"/>
      <c r="R1365" s="2"/>
      <c r="S1365" s="2"/>
      <c r="T1365" s="2">
        <v>0.12670161465944901</v>
      </c>
      <c r="U1365" s="2"/>
      <c r="V1365" s="2"/>
      <c r="W1365" s="2"/>
      <c r="X1365" s="2"/>
      <c r="Y1365" s="2"/>
      <c r="Z1365" s="2">
        <v>0.320945655228279</v>
      </c>
      <c r="AA1365" s="2"/>
      <c r="AB1365" s="2"/>
      <c r="AC1365" s="2"/>
      <c r="AD1365" s="2"/>
      <c r="AE1365" s="2"/>
      <c r="AF1365" s="2">
        <v>0.17264011514413699</v>
      </c>
      <c r="AG1365" s="2"/>
      <c r="AH1365" s="2"/>
      <c r="AI1365" s="2"/>
      <c r="AJ1365" s="2"/>
    </row>
    <row r="1366" spans="1:36" x14ac:dyDescent="0.25">
      <c r="A1366" s="2"/>
      <c r="B1366" s="2">
        <v>0.13120759774931601</v>
      </c>
      <c r="C1366" s="2"/>
      <c r="D1366" s="2"/>
      <c r="E1366" s="2"/>
      <c r="F1366" s="2"/>
      <c r="G1366" s="2"/>
      <c r="H1366" s="2">
        <v>0.31547838863488098</v>
      </c>
      <c r="I1366" s="2"/>
      <c r="J1366" s="2"/>
      <c r="K1366" s="2"/>
      <c r="L1366" s="2"/>
      <c r="M1366" s="2"/>
      <c r="N1366" s="2">
        <v>-7.1955113806396201E-2</v>
      </c>
      <c r="O1366" s="2"/>
      <c r="P1366" s="2"/>
      <c r="Q1366" s="2"/>
      <c r="R1366" s="2"/>
      <c r="S1366" s="2"/>
      <c r="T1366" s="2">
        <v>-8.6689159606994595E-2</v>
      </c>
      <c r="U1366" s="2"/>
      <c r="V1366" s="2"/>
      <c r="W1366" s="2"/>
      <c r="X1366" s="2"/>
      <c r="Y1366" s="2"/>
      <c r="Z1366" s="2">
        <v>-2.0155487423810899E-2</v>
      </c>
      <c r="AA1366" s="2"/>
      <c r="AB1366" s="2"/>
      <c r="AC1366" s="2"/>
      <c r="AD1366" s="2"/>
      <c r="AE1366" s="2"/>
      <c r="AF1366" s="2">
        <v>-0.15532162823168</v>
      </c>
      <c r="AG1366" s="2"/>
      <c r="AH1366" s="2"/>
      <c r="AI1366" s="2"/>
      <c r="AJ1366" s="2"/>
    </row>
    <row r="1367" spans="1:36" x14ac:dyDescent="0.25">
      <c r="A1367" s="2"/>
      <c r="B1367" s="2">
        <v>0.68797903152884399</v>
      </c>
      <c r="C1367" s="2"/>
      <c r="D1367" s="2"/>
      <c r="E1367" s="2"/>
      <c r="F1367" s="2"/>
      <c r="G1367" s="2"/>
      <c r="H1367" s="2">
        <v>-0.34342349798021499</v>
      </c>
      <c r="I1367" s="2"/>
      <c r="J1367" s="2"/>
      <c r="K1367" s="2"/>
      <c r="L1367" s="2"/>
      <c r="M1367" s="2"/>
      <c r="N1367" s="2">
        <v>-0.36729492317200502</v>
      </c>
      <c r="O1367" s="2"/>
      <c r="P1367" s="2"/>
      <c r="Q1367" s="2"/>
      <c r="R1367" s="2"/>
      <c r="S1367" s="2"/>
      <c r="T1367" s="2">
        <v>-0.17933919163911299</v>
      </c>
      <c r="U1367" s="2"/>
      <c r="V1367" s="2"/>
      <c r="W1367" s="2"/>
      <c r="X1367" s="2"/>
      <c r="Y1367" s="2"/>
      <c r="Z1367" s="2">
        <v>-9.4542801150608896E-2</v>
      </c>
      <c r="AA1367" s="2"/>
      <c r="AB1367" s="2"/>
      <c r="AC1367" s="2"/>
      <c r="AD1367" s="2"/>
      <c r="AE1367" s="2"/>
      <c r="AF1367" s="2">
        <v>9.6921685554352099E-2</v>
      </c>
      <c r="AG1367" s="2"/>
      <c r="AH1367" s="2"/>
      <c r="AI1367" s="2"/>
      <c r="AJ1367" s="2"/>
    </row>
    <row r="1368" spans="1:36" x14ac:dyDescent="0.25">
      <c r="A1368" s="2"/>
      <c r="B1368" s="2">
        <v>-6.5282438195468598E-2</v>
      </c>
      <c r="C1368" s="2"/>
      <c r="D1368" s="2"/>
      <c r="E1368" s="2"/>
      <c r="F1368" s="2"/>
      <c r="G1368" s="2"/>
      <c r="H1368" s="2">
        <v>8.3585096652576907E-2</v>
      </c>
      <c r="I1368" s="2"/>
      <c r="J1368" s="2"/>
      <c r="K1368" s="2"/>
      <c r="L1368" s="2"/>
      <c r="M1368" s="2"/>
      <c r="N1368" s="2">
        <v>-0.282625657597179</v>
      </c>
      <c r="O1368" s="2"/>
      <c r="P1368" s="2"/>
      <c r="Q1368" s="2"/>
      <c r="R1368" s="2"/>
      <c r="S1368" s="2"/>
      <c r="T1368" s="2">
        <v>0.114920190637689</v>
      </c>
      <c r="U1368" s="2"/>
      <c r="V1368" s="2"/>
      <c r="W1368" s="2"/>
      <c r="X1368" s="2"/>
      <c r="Y1368" s="2"/>
      <c r="Z1368" s="2">
        <v>0.54213419852479094</v>
      </c>
      <c r="AA1368" s="2"/>
      <c r="AB1368" s="2"/>
      <c r="AC1368" s="2"/>
      <c r="AD1368" s="2"/>
      <c r="AE1368" s="2"/>
      <c r="AF1368" s="2">
        <v>0.27742994425807599</v>
      </c>
      <c r="AG1368" s="2"/>
      <c r="AH1368" s="2"/>
      <c r="AI1368" s="2"/>
      <c r="AJ1368" s="2"/>
    </row>
    <row r="1369" spans="1:36" x14ac:dyDescent="0.25">
      <c r="A1369" s="2"/>
      <c r="B1369" s="2">
        <v>-0.13978056423436699</v>
      </c>
      <c r="C1369" s="2"/>
      <c r="D1369" s="2"/>
      <c r="E1369" s="2"/>
      <c r="F1369" s="2"/>
      <c r="G1369" s="2"/>
      <c r="H1369" s="2">
        <v>0.47193705064255598</v>
      </c>
      <c r="I1369" s="2"/>
      <c r="J1369" s="2"/>
      <c r="K1369" s="2"/>
      <c r="L1369" s="2"/>
      <c r="M1369" s="2"/>
      <c r="N1369" s="2">
        <v>5.4069008729044403E-2</v>
      </c>
      <c r="O1369" s="2"/>
      <c r="P1369" s="2"/>
      <c r="Q1369" s="2"/>
      <c r="R1369" s="2"/>
      <c r="S1369" s="2"/>
      <c r="T1369" s="2">
        <v>0.152988707081294</v>
      </c>
      <c r="U1369" s="2"/>
      <c r="V1369" s="2"/>
      <c r="W1369" s="2"/>
      <c r="X1369" s="2"/>
      <c r="Y1369" s="2"/>
      <c r="Z1369" s="2">
        <v>-0.100279288191822</v>
      </c>
      <c r="AA1369" s="2"/>
      <c r="AB1369" s="2"/>
      <c r="AC1369" s="2"/>
      <c r="AD1369" s="2"/>
      <c r="AE1369" s="2"/>
      <c r="AF1369" s="2">
        <v>-0.102513752046221</v>
      </c>
      <c r="AG1369" s="2"/>
      <c r="AH1369" s="2"/>
      <c r="AI1369" s="2"/>
      <c r="AJ1369" s="2"/>
    </row>
    <row r="1370" spans="1:36" x14ac:dyDescent="0.25">
      <c r="A1370" s="2"/>
      <c r="B1370" s="2">
        <v>6.08737144018834E-3</v>
      </c>
      <c r="C1370" s="2"/>
      <c r="D1370" s="2"/>
      <c r="E1370" s="2"/>
      <c r="F1370" s="2"/>
      <c r="G1370" s="2"/>
      <c r="H1370" s="2">
        <v>0.66183081885057404</v>
      </c>
      <c r="I1370" s="2"/>
      <c r="J1370" s="2"/>
      <c r="K1370" s="2"/>
      <c r="L1370" s="2"/>
      <c r="M1370" s="2"/>
      <c r="N1370" s="2">
        <v>0.51350249497481004</v>
      </c>
      <c r="O1370" s="2"/>
      <c r="P1370" s="2"/>
      <c r="Q1370" s="2"/>
      <c r="R1370" s="2"/>
      <c r="S1370" s="2"/>
      <c r="T1370" s="2">
        <v>-3.6659535845834999E-2</v>
      </c>
      <c r="U1370" s="2"/>
      <c r="V1370" s="2"/>
      <c r="W1370" s="2"/>
      <c r="X1370" s="2"/>
      <c r="Y1370" s="2"/>
      <c r="Z1370" s="2">
        <v>-2.2564134303623699E-2</v>
      </c>
      <c r="AA1370" s="2"/>
      <c r="AB1370" s="2"/>
      <c r="AC1370" s="2"/>
      <c r="AD1370" s="2"/>
      <c r="AE1370" s="2"/>
      <c r="AF1370" s="2">
        <v>0.14197659741677299</v>
      </c>
      <c r="AG1370" s="2"/>
      <c r="AH1370" s="2"/>
      <c r="AI1370" s="2"/>
      <c r="AJ1370" s="2"/>
    </row>
    <row r="1371" spans="1:36" x14ac:dyDescent="0.25">
      <c r="A1371" s="2"/>
      <c r="B1371" s="2">
        <v>-5.0522504707734596E-3</v>
      </c>
      <c r="C1371" s="2"/>
      <c r="D1371" s="2"/>
      <c r="E1371" s="2"/>
      <c r="F1371" s="2"/>
      <c r="G1371" s="2"/>
      <c r="H1371" s="2">
        <v>0.44819467377498901</v>
      </c>
      <c r="I1371" s="2"/>
      <c r="J1371" s="2"/>
      <c r="K1371" s="2"/>
      <c r="L1371" s="2"/>
      <c r="M1371" s="2"/>
      <c r="N1371" s="2">
        <v>0.32178268540226601</v>
      </c>
      <c r="O1371" s="2"/>
      <c r="P1371" s="2"/>
      <c r="Q1371" s="2"/>
      <c r="R1371" s="2"/>
      <c r="S1371" s="2"/>
      <c r="T1371" s="2">
        <v>0.24497629100989601</v>
      </c>
      <c r="U1371" s="2"/>
      <c r="V1371" s="2"/>
      <c r="W1371" s="2"/>
      <c r="X1371" s="2"/>
      <c r="Y1371" s="2"/>
      <c r="Z1371" s="2">
        <v>0.125528094433418</v>
      </c>
      <c r="AA1371" s="2"/>
      <c r="AB1371" s="2"/>
      <c r="AC1371" s="2"/>
      <c r="AD1371" s="2"/>
      <c r="AE1371" s="2"/>
      <c r="AF1371" s="2">
        <v>-9.5047067749658501E-2</v>
      </c>
      <c r="AG1371" s="2"/>
      <c r="AH1371" s="2"/>
      <c r="AI1371" s="2"/>
      <c r="AJ1371" s="2"/>
    </row>
    <row r="1372" spans="1:36" x14ac:dyDescent="0.25">
      <c r="A1372" s="2"/>
      <c r="B1372" s="2">
        <v>0.11704682247892199</v>
      </c>
      <c r="C1372" s="2"/>
      <c r="D1372" s="2"/>
      <c r="E1372" s="2"/>
      <c r="F1372" s="2"/>
      <c r="G1372" s="2"/>
      <c r="H1372" s="2">
        <v>0.32682863848381699</v>
      </c>
      <c r="I1372" s="2"/>
      <c r="J1372" s="2"/>
      <c r="K1372" s="2"/>
      <c r="L1372" s="2"/>
      <c r="M1372" s="2"/>
      <c r="N1372" s="2">
        <v>-0.38073013473102002</v>
      </c>
      <c r="O1372" s="2"/>
      <c r="P1372" s="2"/>
      <c r="Q1372" s="2"/>
      <c r="R1372" s="2"/>
      <c r="S1372" s="2"/>
      <c r="T1372" s="2">
        <v>0.14985090996397701</v>
      </c>
      <c r="U1372" s="2"/>
      <c r="V1372" s="2"/>
      <c r="W1372" s="2"/>
      <c r="X1372" s="2"/>
      <c r="Y1372" s="2"/>
      <c r="Z1372" s="2">
        <v>-0.26003355188356903</v>
      </c>
      <c r="AA1372" s="2"/>
      <c r="AB1372" s="2"/>
      <c r="AC1372" s="2"/>
      <c r="AD1372" s="2"/>
      <c r="AE1372" s="2"/>
      <c r="AF1372" s="2">
        <v>0.18014079318495199</v>
      </c>
      <c r="AG1372" s="2"/>
      <c r="AH1372" s="2"/>
      <c r="AI1372" s="2"/>
      <c r="AJ1372" s="2"/>
    </row>
    <row r="1373" spans="1:36" x14ac:dyDescent="0.25">
      <c r="A1373" s="2"/>
      <c r="B1373" s="2">
        <v>0.113040119586203</v>
      </c>
      <c r="C1373" s="2"/>
      <c r="D1373" s="2"/>
      <c r="E1373" s="2"/>
      <c r="F1373" s="2"/>
      <c r="G1373" s="2"/>
      <c r="H1373" s="2">
        <v>0.17146665829115201</v>
      </c>
      <c r="I1373" s="2"/>
      <c r="J1373" s="2"/>
      <c r="K1373" s="2"/>
      <c r="L1373" s="2"/>
      <c r="M1373" s="2"/>
      <c r="N1373" s="2">
        <v>0.77421976917895996</v>
      </c>
      <c r="O1373" s="2"/>
      <c r="P1373" s="2"/>
      <c r="Q1373" s="2"/>
      <c r="R1373" s="2"/>
      <c r="S1373" s="2"/>
      <c r="T1373" s="2">
        <v>-0.39603895350074703</v>
      </c>
      <c r="U1373" s="2"/>
      <c r="V1373" s="2"/>
      <c r="W1373" s="2"/>
      <c r="X1373" s="2"/>
      <c r="Y1373" s="2"/>
      <c r="Z1373" s="2">
        <v>-4.0974579480090902E-3</v>
      </c>
      <c r="AA1373" s="2"/>
      <c r="AB1373" s="2"/>
      <c r="AC1373" s="2"/>
      <c r="AD1373" s="2"/>
      <c r="AE1373" s="2"/>
      <c r="AF1373" s="2">
        <v>-0.87632749616577998</v>
      </c>
      <c r="AG1373" s="2"/>
      <c r="AH1373" s="2"/>
      <c r="AI1373" s="2"/>
      <c r="AJ1373" s="2"/>
    </row>
    <row r="1374" spans="1:36" x14ac:dyDescent="0.25">
      <c r="A1374" s="2"/>
      <c r="B1374" s="2">
        <v>2.1480443270212798E-2</v>
      </c>
      <c r="C1374" s="2"/>
      <c r="D1374" s="2"/>
      <c r="E1374" s="2"/>
      <c r="F1374" s="2"/>
      <c r="G1374" s="2"/>
      <c r="H1374" s="2">
        <v>-0.108660479746172</v>
      </c>
      <c r="I1374" s="2"/>
      <c r="J1374" s="2"/>
      <c r="K1374" s="2"/>
      <c r="L1374" s="2"/>
      <c r="M1374" s="2"/>
      <c r="N1374" s="2">
        <v>-0.28554601895584297</v>
      </c>
      <c r="O1374" s="2"/>
      <c r="P1374" s="2"/>
      <c r="Q1374" s="2"/>
      <c r="R1374" s="2"/>
      <c r="S1374" s="2"/>
      <c r="T1374" s="2">
        <v>0.165973191304538</v>
      </c>
      <c r="U1374" s="2"/>
      <c r="V1374" s="2"/>
      <c r="W1374" s="2"/>
      <c r="X1374" s="2"/>
      <c r="Y1374" s="2"/>
      <c r="Z1374" s="2">
        <v>-0.13969323778506701</v>
      </c>
      <c r="AA1374" s="2"/>
      <c r="AB1374" s="2"/>
      <c r="AC1374" s="2"/>
      <c r="AD1374" s="2"/>
      <c r="AE1374" s="2"/>
      <c r="AF1374" s="2">
        <v>-5.5121137031290297E-2</v>
      </c>
      <c r="AG1374" s="2"/>
      <c r="AH1374" s="2"/>
      <c r="AI1374" s="2"/>
      <c r="AJ1374" s="2"/>
    </row>
    <row r="1375" spans="1:36" x14ac:dyDescent="0.25">
      <c r="A1375" s="2"/>
      <c r="B1375" s="2">
        <v>-2.5627453718058399E-2</v>
      </c>
      <c r="C1375" s="2"/>
      <c r="D1375" s="2"/>
      <c r="E1375" s="2"/>
      <c r="F1375" s="2"/>
      <c r="G1375" s="2"/>
      <c r="H1375" s="2">
        <v>-0.21772845446362399</v>
      </c>
      <c r="I1375" s="2"/>
      <c r="J1375" s="2"/>
      <c r="K1375" s="2"/>
      <c r="L1375" s="2"/>
      <c r="M1375" s="2"/>
      <c r="N1375" s="2">
        <v>-0.32513873092781798</v>
      </c>
      <c r="O1375" s="2"/>
      <c r="P1375" s="2"/>
      <c r="Q1375" s="2"/>
      <c r="R1375" s="2"/>
      <c r="S1375" s="2"/>
      <c r="T1375" s="2">
        <v>-0.23319926757383999</v>
      </c>
      <c r="U1375" s="2"/>
      <c r="V1375" s="2"/>
      <c r="W1375" s="2"/>
      <c r="X1375" s="2"/>
      <c r="Y1375" s="2"/>
      <c r="Z1375" s="2">
        <v>0.46243051076595798</v>
      </c>
      <c r="AA1375" s="2"/>
      <c r="AB1375" s="2"/>
      <c r="AC1375" s="2"/>
      <c r="AD1375" s="2"/>
      <c r="AE1375" s="2"/>
      <c r="AF1375" s="2">
        <v>-0.441551279879565</v>
      </c>
      <c r="AG1375" s="2"/>
      <c r="AH1375" s="2"/>
      <c r="AI1375" s="2"/>
      <c r="AJ1375" s="2"/>
    </row>
    <row r="1376" spans="1:36" x14ac:dyDescent="0.25">
      <c r="A1376" s="2"/>
      <c r="B1376" s="2">
        <v>-9.9075274179360995E-4</v>
      </c>
      <c r="C1376" s="2"/>
      <c r="D1376" s="2"/>
      <c r="E1376" s="2"/>
      <c r="F1376" s="2"/>
      <c r="G1376" s="2"/>
      <c r="H1376" s="2">
        <v>-0.15447077413055299</v>
      </c>
      <c r="I1376" s="2"/>
      <c r="J1376" s="2"/>
      <c r="K1376" s="2"/>
      <c r="L1376" s="2"/>
      <c r="M1376" s="2"/>
      <c r="N1376" s="2">
        <v>0.137246256033978</v>
      </c>
      <c r="O1376" s="2"/>
      <c r="P1376" s="2"/>
      <c r="Q1376" s="2"/>
      <c r="R1376" s="2"/>
      <c r="S1376" s="2"/>
      <c r="T1376" s="2">
        <v>8.7446063064061899E-2</v>
      </c>
      <c r="U1376" s="2"/>
      <c r="V1376" s="2"/>
      <c r="W1376" s="2"/>
      <c r="X1376" s="2"/>
      <c r="Y1376" s="2"/>
      <c r="Z1376" s="2">
        <v>0.43441200223898602</v>
      </c>
      <c r="AA1376" s="2"/>
      <c r="AB1376" s="2"/>
      <c r="AC1376" s="2"/>
      <c r="AD1376" s="2"/>
      <c r="AE1376" s="2"/>
      <c r="AF1376" s="2">
        <v>0.53042182398441495</v>
      </c>
      <c r="AG1376" s="2"/>
      <c r="AH1376" s="2"/>
      <c r="AI1376" s="2"/>
      <c r="AJ1376" s="2"/>
    </row>
    <row r="1377" spans="1:36" x14ac:dyDescent="0.25">
      <c r="A1377" s="2"/>
      <c r="B1377" s="2">
        <v>-4.8357812459344701E-2</v>
      </c>
      <c r="C1377" s="2"/>
      <c r="D1377" s="2"/>
      <c r="E1377" s="2"/>
      <c r="F1377" s="2"/>
      <c r="G1377" s="2"/>
      <c r="H1377" s="2">
        <v>0.14027587002765199</v>
      </c>
      <c r="I1377" s="2"/>
      <c r="J1377" s="2"/>
      <c r="K1377" s="2"/>
      <c r="L1377" s="2"/>
      <c r="M1377" s="2"/>
      <c r="N1377" s="2">
        <v>-0.25193075259261699</v>
      </c>
      <c r="O1377" s="2"/>
      <c r="P1377" s="2"/>
      <c r="Q1377" s="2"/>
      <c r="R1377" s="2"/>
      <c r="S1377" s="2"/>
      <c r="T1377" s="2">
        <v>-7.6891073354787107E-2</v>
      </c>
      <c r="U1377" s="2"/>
      <c r="V1377" s="2"/>
      <c r="W1377" s="2"/>
      <c r="X1377" s="2"/>
      <c r="Y1377" s="2"/>
      <c r="Z1377" s="2">
        <v>0.117520585338193</v>
      </c>
      <c r="AA1377" s="2"/>
      <c r="AB1377" s="2"/>
      <c r="AC1377" s="2"/>
      <c r="AD1377" s="2"/>
      <c r="AE1377" s="2"/>
      <c r="AF1377" s="2">
        <v>0.33181724186902101</v>
      </c>
      <c r="AG1377" s="2"/>
      <c r="AH1377" s="2"/>
      <c r="AI1377" s="2"/>
      <c r="AJ1377" s="2"/>
    </row>
    <row r="1378" spans="1:36" x14ac:dyDescent="0.25">
      <c r="A1378" s="2"/>
      <c r="B1378" s="2">
        <v>0.31216559568456997</v>
      </c>
      <c r="C1378" s="2"/>
      <c r="D1378" s="2"/>
      <c r="E1378" s="2"/>
      <c r="F1378" s="2"/>
      <c r="G1378" s="2"/>
      <c r="H1378" s="2">
        <v>-0.17814662398679701</v>
      </c>
      <c r="I1378" s="2"/>
      <c r="J1378" s="2"/>
      <c r="K1378" s="2"/>
      <c r="L1378" s="2"/>
      <c r="M1378" s="2"/>
      <c r="N1378" s="2">
        <v>-1.0049548308917401E-2</v>
      </c>
      <c r="O1378" s="2"/>
      <c r="P1378" s="2"/>
      <c r="Q1378" s="2"/>
      <c r="R1378" s="2"/>
      <c r="S1378" s="2"/>
      <c r="T1378" s="2">
        <v>-5.7187321744608798E-2</v>
      </c>
      <c r="U1378" s="2"/>
      <c r="V1378" s="2"/>
      <c r="W1378" s="2"/>
      <c r="X1378" s="2"/>
      <c r="Y1378" s="2"/>
      <c r="Z1378" s="2">
        <v>-0.17874002841294001</v>
      </c>
      <c r="AA1378" s="2"/>
      <c r="AB1378" s="2"/>
      <c r="AC1378" s="2"/>
      <c r="AD1378" s="2"/>
      <c r="AE1378" s="2"/>
      <c r="AF1378" s="2">
        <v>0.24668724977950901</v>
      </c>
      <c r="AG1378" s="2"/>
      <c r="AH1378" s="2"/>
      <c r="AI1378" s="2"/>
      <c r="AJ1378" s="2"/>
    </row>
    <row r="1379" spans="1:36" x14ac:dyDescent="0.25">
      <c r="A1379" s="2"/>
      <c r="B1379" s="2">
        <v>0.17273174467306901</v>
      </c>
      <c r="C1379" s="2"/>
      <c r="D1379" s="2"/>
      <c r="E1379" s="2"/>
      <c r="F1379" s="2"/>
      <c r="G1379" s="2"/>
      <c r="H1379" s="2">
        <v>-0.26992977170527499</v>
      </c>
      <c r="I1379" s="2"/>
      <c r="J1379" s="2"/>
      <c r="K1379" s="2"/>
      <c r="L1379" s="2"/>
      <c r="M1379" s="2"/>
      <c r="N1379" s="2">
        <v>0.97561080478542905</v>
      </c>
      <c r="O1379" s="2"/>
      <c r="P1379" s="2"/>
      <c r="Q1379" s="2"/>
      <c r="R1379" s="2"/>
      <c r="S1379" s="2"/>
      <c r="T1379" s="2">
        <v>0.13526784305287901</v>
      </c>
      <c r="U1379" s="2"/>
      <c r="V1379" s="2"/>
      <c r="W1379" s="2"/>
      <c r="X1379" s="2"/>
      <c r="Y1379" s="2"/>
      <c r="Z1379" s="2">
        <v>0.21710599863466001</v>
      </c>
      <c r="AA1379" s="2"/>
      <c r="AB1379" s="2"/>
      <c r="AC1379" s="2"/>
      <c r="AD1379" s="2"/>
      <c r="AE1379" s="2"/>
      <c r="AF1379" s="2">
        <v>-4.2499032712982601E-3</v>
      </c>
      <c r="AG1379" s="2"/>
      <c r="AH1379" s="2"/>
      <c r="AI1379" s="2"/>
      <c r="AJ1379" s="2"/>
    </row>
    <row r="1380" spans="1:36" x14ac:dyDescent="0.25">
      <c r="A1380" s="2"/>
      <c r="B1380" s="2">
        <v>-7.6729511887120794E-2</v>
      </c>
      <c r="C1380" s="2"/>
      <c r="D1380" s="2"/>
      <c r="E1380" s="2"/>
      <c r="F1380" s="2"/>
      <c r="G1380" s="2"/>
      <c r="H1380" s="2">
        <v>-0.30568649992917102</v>
      </c>
      <c r="I1380" s="2"/>
      <c r="J1380" s="2"/>
      <c r="K1380" s="2"/>
      <c r="L1380" s="2"/>
      <c r="M1380" s="2"/>
      <c r="N1380" s="2">
        <v>-0.15214543819110701</v>
      </c>
      <c r="O1380" s="2"/>
      <c r="P1380" s="2"/>
      <c r="Q1380" s="2"/>
      <c r="R1380" s="2"/>
      <c r="S1380" s="2"/>
      <c r="T1380" s="2">
        <v>-0.32829028902819202</v>
      </c>
      <c r="U1380" s="2"/>
      <c r="V1380" s="2"/>
      <c r="W1380" s="2"/>
      <c r="X1380" s="2"/>
      <c r="Y1380" s="2"/>
      <c r="Z1380" s="2">
        <v>8.1610378216468396E-2</v>
      </c>
      <c r="AA1380" s="2"/>
      <c r="AB1380" s="2"/>
      <c r="AC1380" s="2"/>
      <c r="AD1380" s="2"/>
      <c r="AE1380" s="2"/>
      <c r="AF1380" s="2">
        <v>-0.210359159239768</v>
      </c>
      <c r="AG1380" s="2"/>
      <c r="AH1380" s="2"/>
      <c r="AI1380" s="2"/>
      <c r="AJ1380" s="2"/>
    </row>
    <row r="1381" spans="1:36" x14ac:dyDescent="0.25">
      <c r="A1381" s="2"/>
      <c r="B1381" s="2">
        <v>0.33842228560227899</v>
      </c>
      <c r="C1381" s="2"/>
      <c r="D1381" s="2"/>
      <c r="E1381" s="2"/>
      <c r="F1381" s="2"/>
      <c r="G1381" s="2"/>
      <c r="H1381" s="2">
        <v>-0.41359494242485001</v>
      </c>
      <c r="I1381" s="2"/>
      <c r="J1381" s="2"/>
      <c r="K1381" s="2"/>
      <c r="L1381" s="2"/>
      <c r="M1381" s="2"/>
      <c r="N1381" s="2">
        <v>1.01604445341805E-2</v>
      </c>
      <c r="O1381" s="2"/>
      <c r="P1381" s="2"/>
      <c r="Q1381" s="2"/>
      <c r="R1381" s="2"/>
      <c r="S1381" s="2"/>
      <c r="T1381" s="2">
        <v>-0.30511154688365799</v>
      </c>
      <c r="U1381" s="2"/>
      <c r="V1381" s="2"/>
      <c r="W1381" s="2"/>
      <c r="X1381" s="2"/>
      <c r="Y1381" s="2"/>
      <c r="Z1381" s="2">
        <v>0.17366808833828401</v>
      </c>
      <c r="AA1381" s="2"/>
      <c r="AB1381" s="2"/>
      <c r="AC1381" s="2"/>
      <c r="AD1381" s="2"/>
      <c r="AE1381" s="2"/>
      <c r="AF1381" s="2">
        <v>-0.16920771617724301</v>
      </c>
      <c r="AG1381" s="2"/>
      <c r="AH1381" s="2"/>
      <c r="AI1381" s="2"/>
      <c r="AJ1381" s="2"/>
    </row>
    <row r="1382" spans="1:36" x14ac:dyDescent="0.25">
      <c r="A1382" s="2"/>
      <c r="B1382" s="2">
        <v>6.4620555437842994E-2</v>
      </c>
      <c r="C1382" s="2"/>
      <c r="D1382" s="2"/>
      <c r="E1382" s="2"/>
      <c r="F1382" s="2"/>
      <c r="G1382" s="2"/>
      <c r="H1382" s="2">
        <v>-1.04207353054936E-3</v>
      </c>
      <c r="I1382" s="2"/>
      <c r="J1382" s="2"/>
      <c r="K1382" s="2"/>
      <c r="L1382" s="2"/>
      <c r="M1382" s="2"/>
      <c r="N1382" s="2">
        <v>-0.861897322025727</v>
      </c>
      <c r="O1382" s="2"/>
      <c r="P1382" s="2"/>
      <c r="Q1382" s="2"/>
      <c r="R1382" s="2"/>
      <c r="S1382" s="2"/>
      <c r="T1382" s="2">
        <v>-0.15475351038859</v>
      </c>
      <c r="U1382" s="2"/>
      <c r="V1382" s="2"/>
      <c r="W1382" s="2"/>
      <c r="X1382" s="2"/>
      <c r="Y1382" s="2"/>
      <c r="Z1382" s="2">
        <v>6.8086359362584696E-3</v>
      </c>
      <c r="AA1382" s="2"/>
      <c r="AB1382" s="2"/>
      <c r="AC1382" s="2"/>
      <c r="AD1382" s="2"/>
      <c r="AE1382" s="2"/>
      <c r="AF1382" s="2">
        <v>4.9558852984513797E-2</v>
      </c>
      <c r="AG1382" s="2"/>
      <c r="AH1382" s="2"/>
      <c r="AI1382" s="2"/>
      <c r="AJ1382" s="2"/>
    </row>
    <row r="1383" spans="1:36" x14ac:dyDescent="0.25">
      <c r="A1383" s="2"/>
      <c r="B1383" s="2">
        <v>-8.9345333731396595E-2</v>
      </c>
      <c r="C1383" s="2"/>
      <c r="D1383" s="2"/>
      <c r="E1383" s="2"/>
      <c r="F1383" s="2"/>
      <c r="G1383" s="2"/>
      <c r="H1383" s="2">
        <v>4.3050135355732502E-2</v>
      </c>
      <c r="I1383" s="2"/>
      <c r="J1383" s="2"/>
      <c r="K1383" s="2"/>
      <c r="L1383" s="2"/>
      <c r="M1383" s="2"/>
      <c r="N1383" s="2">
        <v>-0.27757848739226298</v>
      </c>
      <c r="O1383" s="2"/>
      <c r="P1383" s="2"/>
      <c r="Q1383" s="2"/>
      <c r="R1383" s="2"/>
      <c r="S1383" s="2"/>
      <c r="T1383" s="2">
        <v>1.14684781760684E-2</v>
      </c>
      <c r="U1383" s="2"/>
      <c r="V1383" s="2"/>
      <c r="W1383" s="2"/>
      <c r="X1383" s="2"/>
      <c r="Y1383" s="2"/>
      <c r="Z1383" s="2">
        <v>1.2312147557749301E-2</v>
      </c>
      <c r="AA1383" s="2"/>
      <c r="AB1383" s="2"/>
      <c r="AC1383" s="2"/>
      <c r="AD1383" s="2"/>
      <c r="AE1383" s="2"/>
      <c r="AF1383" s="2">
        <v>1.8000674149192E-2</v>
      </c>
      <c r="AG1383" s="2"/>
      <c r="AH1383" s="2"/>
      <c r="AI1383" s="2"/>
      <c r="AJ1383" s="2"/>
    </row>
    <row r="1384" spans="1:36" x14ac:dyDescent="0.25">
      <c r="A1384" s="2"/>
      <c r="B1384" s="2">
        <v>-1.01106300954964E-2</v>
      </c>
      <c r="C1384" s="2"/>
      <c r="D1384" s="2"/>
      <c r="E1384" s="2"/>
      <c r="F1384" s="2"/>
      <c r="G1384" s="2"/>
      <c r="H1384" s="2">
        <v>-9.8134522136503199E-2</v>
      </c>
      <c r="I1384" s="2"/>
      <c r="J1384" s="2"/>
      <c r="K1384" s="2"/>
      <c r="L1384" s="2"/>
      <c r="M1384" s="2"/>
      <c r="N1384" s="2">
        <v>0.23902045235012601</v>
      </c>
      <c r="O1384" s="2"/>
      <c r="P1384" s="2"/>
      <c r="Q1384" s="2"/>
      <c r="R1384" s="2"/>
      <c r="S1384" s="2"/>
      <c r="T1384" s="2">
        <v>7.4369729894181905E-2</v>
      </c>
      <c r="U1384" s="2"/>
      <c r="V1384" s="2"/>
      <c r="W1384" s="2"/>
      <c r="X1384" s="2"/>
      <c r="Y1384" s="2"/>
      <c r="Z1384" s="2">
        <v>7.6822100995502504E-2</v>
      </c>
      <c r="AA1384" s="2"/>
      <c r="AB1384" s="2"/>
      <c r="AC1384" s="2"/>
      <c r="AD1384" s="2"/>
      <c r="AE1384" s="2"/>
      <c r="AF1384" s="2">
        <v>0.17635061615881001</v>
      </c>
      <c r="AG1384" s="2"/>
      <c r="AH1384" s="2"/>
      <c r="AI1384" s="2"/>
      <c r="AJ1384" s="2"/>
    </row>
    <row r="1385" spans="1:36" x14ac:dyDescent="0.25">
      <c r="A1385" s="2"/>
      <c r="B1385" s="2">
        <v>-0.129691024331304</v>
      </c>
      <c r="C1385" s="2"/>
      <c r="D1385" s="2"/>
      <c r="E1385" s="2"/>
      <c r="F1385" s="2"/>
      <c r="G1385" s="2"/>
      <c r="H1385" s="2">
        <v>0.57664753574580596</v>
      </c>
      <c r="I1385" s="2"/>
      <c r="J1385" s="2"/>
      <c r="K1385" s="2"/>
      <c r="L1385" s="2"/>
      <c r="M1385" s="2"/>
      <c r="N1385" s="2">
        <v>-0.61299831653961401</v>
      </c>
      <c r="O1385" s="2"/>
      <c r="P1385" s="2"/>
      <c r="Q1385" s="2"/>
      <c r="R1385" s="2"/>
      <c r="S1385" s="2"/>
      <c r="T1385" s="2">
        <v>0.43675810498416201</v>
      </c>
      <c r="U1385" s="2"/>
      <c r="V1385" s="2"/>
      <c r="W1385" s="2"/>
      <c r="X1385" s="2"/>
      <c r="Y1385" s="2"/>
      <c r="Z1385" s="2">
        <v>0.125700164323193</v>
      </c>
      <c r="AA1385" s="2"/>
      <c r="AB1385" s="2"/>
      <c r="AC1385" s="2"/>
      <c r="AD1385" s="2"/>
      <c r="AE1385" s="2"/>
      <c r="AF1385" s="2">
        <v>0.27495910342040603</v>
      </c>
      <c r="AG1385" s="2"/>
      <c r="AH1385" s="2"/>
      <c r="AI1385" s="2"/>
      <c r="AJ1385" s="2"/>
    </row>
    <row r="1386" spans="1:36" x14ac:dyDescent="0.25">
      <c r="A1386" s="2"/>
      <c r="B1386" s="2">
        <v>0.139386331281146</v>
      </c>
      <c r="C1386" s="2"/>
      <c r="D1386" s="2"/>
      <c r="E1386" s="2"/>
      <c r="F1386" s="2"/>
      <c r="G1386" s="2"/>
      <c r="H1386" s="2">
        <v>-0.196683599635914</v>
      </c>
      <c r="I1386" s="2"/>
      <c r="J1386" s="2"/>
      <c r="K1386" s="2"/>
      <c r="L1386" s="2"/>
      <c r="M1386" s="2"/>
      <c r="N1386" s="2">
        <v>0.20999895146113901</v>
      </c>
      <c r="O1386" s="2"/>
      <c r="P1386" s="2"/>
      <c r="Q1386" s="2"/>
      <c r="R1386" s="2"/>
      <c r="S1386" s="2"/>
      <c r="T1386" s="2">
        <v>0.270842258512073</v>
      </c>
      <c r="U1386" s="2"/>
      <c r="V1386" s="2"/>
      <c r="W1386" s="2"/>
      <c r="X1386" s="2"/>
      <c r="Y1386" s="2"/>
      <c r="Z1386" s="2">
        <v>8.7408328171256801E-3</v>
      </c>
      <c r="AA1386" s="2"/>
      <c r="AB1386" s="2"/>
      <c r="AC1386" s="2"/>
      <c r="AD1386" s="2"/>
      <c r="AE1386" s="2"/>
      <c r="AF1386" s="2">
        <v>-1.48120455828403E-2</v>
      </c>
      <c r="AG1386" s="2"/>
      <c r="AH1386" s="2"/>
      <c r="AI1386" s="2"/>
      <c r="AJ1386" s="2"/>
    </row>
    <row r="1387" spans="1:36" x14ac:dyDescent="0.25">
      <c r="A1387" s="2"/>
      <c r="B1387" s="2">
        <v>-0.17485645681471601</v>
      </c>
      <c r="C1387" s="2"/>
      <c r="D1387" s="2"/>
      <c r="E1387" s="2"/>
      <c r="F1387" s="2"/>
      <c r="G1387" s="2"/>
      <c r="H1387" s="2">
        <v>0.124113860367377</v>
      </c>
      <c r="I1387" s="2"/>
      <c r="J1387" s="2"/>
      <c r="K1387" s="2"/>
      <c r="L1387" s="2"/>
      <c r="M1387" s="2"/>
      <c r="N1387" s="2">
        <v>5.1789856008244803E-2</v>
      </c>
      <c r="O1387" s="2"/>
      <c r="P1387" s="2"/>
      <c r="Q1387" s="2"/>
      <c r="R1387" s="2"/>
      <c r="S1387" s="2"/>
      <c r="T1387" s="2">
        <v>0.24096778522503201</v>
      </c>
      <c r="U1387" s="2"/>
      <c r="V1387" s="2"/>
      <c r="W1387" s="2"/>
      <c r="X1387" s="2"/>
      <c r="Y1387" s="2"/>
      <c r="Z1387" s="2">
        <v>1.6651405511872198E-2</v>
      </c>
      <c r="AA1387" s="2"/>
      <c r="AB1387" s="2"/>
      <c r="AC1387" s="2"/>
      <c r="AD1387" s="2"/>
      <c r="AE1387" s="2"/>
      <c r="AF1387" s="2">
        <v>0.118241496336705</v>
      </c>
      <c r="AG1387" s="2"/>
      <c r="AH1387" s="2"/>
      <c r="AI1387" s="2"/>
      <c r="AJ1387" s="2"/>
    </row>
    <row r="1388" spans="1:36" x14ac:dyDescent="0.25">
      <c r="A1388" s="2"/>
      <c r="B1388" s="2">
        <v>-0.51700652852718099</v>
      </c>
      <c r="C1388" s="2"/>
      <c r="D1388" s="2"/>
      <c r="E1388" s="2"/>
      <c r="F1388" s="2"/>
      <c r="G1388" s="2"/>
      <c r="H1388" s="2">
        <v>-1.7669806511215001E-2</v>
      </c>
      <c r="I1388" s="2"/>
      <c r="J1388" s="2"/>
      <c r="K1388" s="2"/>
      <c r="L1388" s="2"/>
      <c r="M1388" s="2"/>
      <c r="N1388" s="2">
        <v>0.116871547206439</v>
      </c>
      <c r="O1388" s="2"/>
      <c r="P1388" s="2"/>
      <c r="Q1388" s="2"/>
      <c r="R1388" s="2"/>
      <c r="S1388" s="2"/>
      <c r="T1388" s="2">
        <v>0.75864894581331999</v>
      </c>
      <c r="U1388" s="2"/>
      <c r="V1388" s="2"/>
      <c r="W1388" s="2"/>
      <c r="X1388" s="2"/>
      <c r="Y1388" s="2"/>
      <c r="Z1388" s="2">
        <v>0.152694941042197</v>
      </c>
      <c r="AA1388" s="2"/>
      <c r="AB1388" s="2"/>
      <c r="AC1388" s="2"/>
      <c r="AD1388" s="2"/>
      <c r="AE1388" s="2"/>
      <c r="AF1388" s="2">
        <v>0.210235784667301</v>
      </c>
      <c r="AG1388" s="2"/>
      <c r="AH1388" s="2"/>
      <c r="AI1388" s="2"/>
      <c r="AJ1388" s="2"/>
    </row>
    <row r="1389" spans="1:36" x14ac:dyDescent="0.25">
      <c r="A1389" s="2"/>
      <c r="B1389" s="2">
        <v>-0.10441557478603999</v>
      </c>
      <c r="C1389" s="2"/>
      <c r="D1389" s="2"/>
      <c r="E1389" s="2"/>
      <c r="F1389" s="2"/>
      <c r="G1389" s="2"/>
      <c r="H1389" s="2">
        <v>0.313718914524444</v>
      </c>
      <c r="I1389" s="2"/>
      <c r="J1389" s="2"/>
      <c r="K1389" s="2"/>
      <c r="L1389" s="2"/>
      <c r="M1389" s="2"/>
      <c r="N1389" s="2">
        <v>-0.34553624988446602</v>
      </c>
      <c r="O1389" s="2"/>
      <c r="P1389" s="2"/>
      <c r="Q1389" s="2"/>
      <c r="R1389" s="2"/>
      <c r="S1389" s="2"/>
      <c r="T1389" s="2">
        <v>-0.65684950844142398</v>
      </c>
      <c r="U1389" s="2"/>
      <c r="V1389" s="2"/>
      <c r="W1389" s="2"/>
      <c r="X1389" s="2"/>
      <c r="Y1389" s="2"/>
      <c r="Z1389" s="2">
        <v>-0.14540750919065701</v>
      </c>
      <c r="AA1389" s="2"/>
      <c r="AB1389" s="2"/>
      <c r="AC1389" s="2"/>
      <c r="AD1389" s="2"/>
      <c r="AE1389" s="2"/>
      <c r="AF1389" s="2">
        <v>-5.0062039634416501E-2</v>
      </c>
      <c r="AG1389" s="2"/>
      <c r="AH1389" s="2"/>
      <c r="AI1389" s="2"/>
      <c r="AJ1389" s="2"/>
    </row>
    <row r="1390" spans="1:36" x14ac:dyDescent="0.25">
      <c r="A1390" s="2"/>
      <c r="B1390" s="2">
        <v>0.36040547861050398</v>
      </c>
      <c r="C1390" s="2"/>
      <c r="D1390" s="2"/>
      <c r="E1390" s="2"/>
      <c r="F1390" s="2"/>
      <c r="G1390" s="2"/>
      <c r="H1390" s="2">
        <v>2.6619487482864201E-2</v>
      </c>
      <c r="I1390" s="2"/>
      <c r="J1390" s="2"/>
      <c r="K1390" s="2"/>
      <c r="L1390" s="2"/>
      <c r="M1390" s="2"/>
      <c r="N1390" s="2">
        <v>0.45404809723977801</v>
      </c>
      <c r="O1390" s="2"/>
      <c r="P1390" s="2"/>
      <c r="Q1390" s="2"/>
      <c r="R1390" s="2"/>
      <c r="S1390" s="2"/>
      <c r="T1390" s="2">
        <v>0.33420601456337201</v>
      </c>
      <c r="U1390" s="2"/>
      <c r="V1390" s="2"/>
      <c r="W1390" s="2"/>
      <c r="X1390" s="2"/>
      <c r="Y1390" s="2"/>
      <c r="Z1390" s="2">
        <v>1.5276127487198201E-3</v>
      </c>
      <c r="AA1390" s="2"/>
      <c r="AB1390" s="2"/>
      <c r="AC1390" s="2"/>
      <c r="AD1390" s="2"/>
      <c r="AE1390" s="2"/>
      <c r="AF1390" s="2">
        <v>3.5094437878445003E-2</v>
      </c>
      <c r="AG1390" s="2"/>
      <c r="AH1390" s="2"/>
      <c r="AI1390" s="2"/>
      <c r="AJ1390" s="2"/>
    </row>
    <row r="1391" spans="1:36" x14ac:dyDescent="0.25">
      <c r="A1391" s="2"/>
      <c r="B1391" s="2">
        <v>0.24089442784594001</v>
      </c>
      <c r="C1391" s="2"/>
      <c r="D1391" s="2"/>
      <c r="E1391" s="2"/>
      <c r="F1391" s="2"/>
      <c r="G1391" s="2"/>
      <c r="H1391" s="2">
        <v>0.31618701402150501</v>
      </c>
      <c r="I1391" s="2"/>
      <c r="J1391" s="2"/>
      <c r="K1391" s="2"/>
      <c r="L1391" s="2"/>
      <c r="M1391" s="2"/>
      <c r="N1391" s="2">
        <v>0.26937406646130302</v>
      </c>
      <c r="O1391" s="2"/>
      <c r="P1391" s="2"/>
      <c r="Q1391" s="2"/>
      <c r="R1391" s="2"/>
      <c r="S1391" s="2"/>
      <c r="T1391" s="2">
        <v>-0.54229190843897801</v>
      </c>
      <c r="U1391" s="2"/>
      <c r="V1391" s="2"/>
      <c r="W1391" s="2"/>
      <c r="X1391" s="2"/>
      <c r="Y1391" s="2"/>
      <c r="Z1391" s="2">
        <v>-0.41732335302951001</v>
      </c>
      <c r="AA1391" s="2"/>
      <c r="AB1391" s="2"/>
      <c r="AC1391" s="2"/>
      <c r="AD1391" s="2"/>
      <c r="AE1391" s="2"/>
      <c r="AF1391" s="2">
        <v>7.2155754186268004E-2</v>
      </c>
      <c r="AG1391" s="2"/>
      <c r="AH1391" s="2"/>
      <c r="AI1391" s="2"/>
      <c r="AJ1391" s="2"/>
    </row>
    <row r="1392" spans="1:36" x14ac:dyDescent="0.25">
      <c r="A1392" s="2"/>
      <c r="B1392" s="2">
        <v>-0.115180184188581</v>
      </c>
      <c r="C1392" s="2"/>
      <c r="D1392" s="2"/>
      <c r="E1392" s="2"/>
      <c r="F1392" s="2"/>
      <c r="G1392" s="2"/>
      <c r="H1392" s="2">
        <v>0.53272595961806402</v>
      </c>
      <c r="I1392" s="2"/>
      <c r="J1392" s="2"/>
      <c r="K1392" s="2"/>
      <c r="L1392" s="2"/>
      <c r="M1392" s="2"/>
      <c r="N1392" s="2">
        <v>-0.15094300024910501</v>
      </c>
      <c r="O1392" s="2"/>
      <c r="P1392" s="2"/>
      <c r="Q1392" s="2"/>
      <c r="R1392" s="2"/>
      <c r="S1392" s="2"/>
      <c r="T1392" s="2">
        <v>-0.24599114683910001</v>
      </c>
      <c r="U1392" s="2"/>
      <c r="V1392" s="2"/>
      <c r="W1392" s="2"/>
      <c r="X1392" s="2"/>
      <c r="Y1392" s="2"/>
      <c r="Z1392" s="2">
        <v>0.21521991073673699</v>
      </c>
      <c r="AA1392" s="2"/>
      <c r="AB1392" s="2"/>
      <c r="AC1392" s="2"/>
      <c r="AD1392" s="2"/>
      <c r="AE1392" s="2"/>
      <c r="AF1392" s="2">
        <v>-8.9360678353124796E-3</v>
      </c>
      <c r="AG1392" s="2"/>
      <c r="AH1392" s="2"/>
      <c r="AI1392" s="2"/>
      <c r="AJ1392" s="2"/>
    </row>
    <row r="1393" spans="1:36" x14ac:dyDescent="0.25">
      <c r="A1393" s="2"/>
      <c r="B1393" s="2">
        <v>0.29891717937484502</v>
      </c>
      <c r="C1393" s="2"/>
      <c r="D1393" s="2"/>
      <c r="E1393" s="2"/>
      <c r="F1393" s="2"/>
      <c r="G1393" s="2"/>
      <c r="H1393" s="2">
        <v>7.0779105153868802E-2</v>
      </c>
      <c r="I1393" s="2"/>
      <c r="J1393" s="2"/>
      <c r="K1393" s="2"/>
      <c r="L1393" s="2"/>
      <c r="M1393" s="2"/>
      <c r="N1393" s="2">
        <v>-0.15398215665371401</v>
      </c>
      <c r="O1393" s="2"/>
      <c r="P1393" s="2"/>
      <c r="Q1393" s="2"/>
      <c r="R1393" s="2"/>
      <c r="S1393" s="2"/>
      <c r="T1393" s="2">
        <v>-0.22329683551002699</v>
      </c>
      <c r="U1393" s="2"/>
      <c r="V1393" s="2"/>
      <c r="W1393" s="2"/>
      <c r="X1393" s="2"/>
      <c r="Y1393" s="2"/>
      <c r="Z1393" s="2">
        <v>4.2516789195712598E-2</v>
      </c>
      <c r="AA1393" s="2"/>
      <c r="AB1393" s="2"/>
      <c r="AC1393" s="2"/>
      <c r="AD1393" s="2"/>
      <c r="AE1393" s="2"/>
      <c r="AF1393" s="2">
        <v>0.12027312977005</v>
      </c>
      <c r="AG1393" s="2"/>
      <c r="AH1393" s="2"/>
      <c r="AI1393" s="2"/>
      <c r="AJ1393" s="2"/>
    </row>
    <row r="1394" spans="1:36" x14ac:dyDescent="0.25">
      <c r="A1394" s="2"/>
      <c r="B1394" s="2">
        <v>-6.3708363842184104E-2</v>
      </c>
      <c r="C1394" s="2"/>
      <c r="D1394" s="2"/>
      <c r="E1394" s="2"/>
      <c r="F1394" s="2"/>
      <c r="G1394" s="2"/>
      <c r="H1394" s="2">
        <v>0.15324272143214601</v>
      </c>
      <c r="I1394" s="2"/>
      <c r="J1394" s="2"/>
      <c r="K1394" s="2"/>
      <c r="L1394" s="2"/>
      <c r="M1394" s="2"/>
      <c r="N1394" s="2">
        <v>-3.7720960283609203E-2</v>
      </c>
      <c r="O1394" s="2"/>
      <c r="P1394" s="2"/>
      <c r="Q1394" s="2"/>
      <c r="R1394" s="2"/>
      <c r="S1394" s="2"/>
      <c r="T1394" s="2">
        <v>-0.46418423712176399</v>
      </c>
      <c r="U1394" s="2"/>
      <c r="V1394" s="2"/>
      <c r="W1394" s="2"/>
      <c r="X1394" s="2"/>
      <c r="Y1394" s="2"/>
      <c r="Z1394" s="2">
        <v>3.9632939233112799E-2</v>
      </c>
      <c r="AA1394" s="2"/>
      <c r="AB1394" s="2"/>
      <c r="AC1394" s="2"/>
      <c r="AD1394" s="2"/>
      <c r="AE1394" s="2"/>
      <c r="AF1394" s="2">
        <v>-1.29713916773105E-2</v>
      </c>
      <c r="AG1394" s="2"/>
      <c r="AH1394" s="2"/>
      <c r="AI1394" s="2"/>
      <c r="AJ1394" s="2"/>
    </row>
    <row r="1395" spans="1:36" x14ac:dyDescent="0.25">
      <c r="A1395" s="2"/>
      <c r="B1395" s="2">
        <v>-0.159580108173554</v>
      </c>
      <c r="C1395" s="2"/>
      <c r="D1395" s="2"/>
      <c r="E1395" s="2"/>
      <c r="F1395" s="2"/>
      <c r="G1395" s="2"/>
      <c r="H1395" s="2">
        <v>-0.23550535786884499</v>
      </c>
      <c r="I1395" s="2"/>
      <c r="J1395" s="2"/>
      <c r="K1395" s="2"/>
      <c r="L1395" s="2"/>
      <c r="M1395" s="2"/>
      <c r="N1395" s="2">
        <v>-9.9428124369761103E-2</v>
      </c>
      <c r="O1395" s="2"/>
      <c r="P1395" s="2"/>
      <c r="Q1395" s="2"/>
      <c r="R1395" s="2"/>
      <c r="S1395" s="2"/>
      <c r="T1395" s="2">
        <v>-0.38304722822047899</v>
      </c>
      <c r="U1395" s="2"/>
      <c r="V1395" s="2"/>
      <c r="W1395" s="2"/>
      <c r="X1395" s="2"/>
      <c r="Y1395" s="2"/>
      <c r="Z1395" s="2">
        <v>-0.28240305114146003</v>
      </c>
      <c r="AA1395" s="2"/>
      <c r="AB1395" s="2"/>
      <c r="AC1395" s="2"/>
      <c r="AD1395" s="2"/>
      <c r="AE1395" s="2"/>
      <c r="AF1395" s="2">
        <v>6.2388098515608698E-2</v>
      </c>
      <c r="AG1395" s="2"/>
      <c r="AH1395" s="2"/>
      <c r="AI1395" s="2"/>
      <c r="AJ1395" s="2"/>
    </row>
    <row r="1396" spans="1:36" x14ac:dyDescent="0.25">
      <c r="A1396" s="2"/>
      <c r="B1396" s="2">
        <v>-0.14676712261743199</v>
      </c>
      <c r="C1396" s="2"/>
      <c r="D1396" s="2"/>
      <c r="E1396" s="2"/>
      <c r="F1396" s="2"/>
      <c r="G1396" s="2"/>
      <c r="H1396" s="2">
        <v>-0.21443711973375501</v>
      </c>
      <c r="I1396" s="2"/>
      <c r="J1396" s="2"/>
      <c r="K1396" s="2"/>
      <c r="L1396" s="2"/>
      <c r="M1396" s="2"/>
      <c r="N1396" s="2">
        <v>0.68658695470118603</v>
      </c>
      <c r="O1396" s="2"/>
      <c r="P1396" s="2"/>
      <c r="Q1396" s="2"/>
      <c r="R1396" s="2"/>
      <c r="S1396" s="2"/>
      <c r="T1396" s="2">
        <v>-0.42984551968082302</v>
      </c>
      <c r="U1396" s="2"/>
      <c r="V1396" s="2"/>
      <c r="W1396" s="2"/>
      <c r="X1396" s="2"/>
      <c r="Y1396" s="2"/>
      <c r="Z1396" s="2">
        <v>2.1917020757684001E-2</v>
      </c>
      <c r="AA1396" s="2"/>
      <c r="AB1396" s="2"/>
      <c r="AC1396" s="2"/>
      <c r="AD1396" s="2"/>
      <c r="AE1396" s="2"/>
      <c r="AF1396" s="2">
        <v>0.28539839426617702</v>
      </c>
      <c r="AG1396" s="2"/>
      <c r="AH1396" s="2"/>
      <c r="AI1396" s="2"/>
      <c r="AJ1396" s="2"/>
    </row>
    <row r="1397" spans="1:36" x14ac:dyDescent="0.25">
      <c r="A1397" s="2"/>
      <c r="B1397" s="2">
        <v>0.137619748148887</v>
      </c>
      <c r="C1397" s="2"/>
      <c r="D1397" s="2"/>
      <c r="E1397" s="2"/>
      <c r="F1397" s="2"/>
      <c r="G1397" s="2"/>
      <c r="H1397" s="2">
        <v>-0.27613228910577597</v>
      </c>
      <c r="I1397" s="2"/>
      <c r="J1397" s="2"/>
      <c r="K1397" s="2"/>
      <c r="L1397" s="2"/>
      <c r="M1397" s="2"/>
      <c r="N1397" s="2">
        <v>0.15974678177843801</v>
      </c>
      <c r="O1397" s="2"/>
      <c r="P1397" s="2"/>
      <c r="Q1397" s="2"/>
      <c r="R1397" s="2"/>
      <c r="S1397" s="2"/>
      <c r="T1397" s="2">
        <v>-1.63877649443037E-2</v>
      </c>
      <c r="U1397" s="2"/>
      <c r="V1397" s="2"/>
      <c r="W1397" s="2"/>
      <c r="X1397" s="2"/>
      <c r="Y1397" s="2"/>
      <c r="Z1397" s="2">
        <v>-9.2619217983818294E-2</v>
      </c>
      <c r="AA1397" s="2"/>
      <c r="AB1397" s="2"/>
      <c r="AC1397" s="2"/>
      <c r="AD1397" s="2"/>
      <c r="AE1397" s="2"/>
      <c r="AF1397" s="2">
        <v>9.2669050134522896E-2</v>
      </c>
      <c r="AG1397" s="2"/>
      <c r="AH1397" s="2"/>
      <c r="AI1397" s="2"/>
      <c r="AJ1397" s="2"/>
    </row>
    <row r="1398" spans="1:36" x14ac:dyDescent="0.25">
      <c r="A1398" s="2"/>
      <c r="B1398" s="2">
        <v>-0.244282882220173</v>
      </c>
      <c r="C1398" s="2"/>
      <c r="D1398" s="2"/>
      <c r="E1398" s="2"/>
      <c r="F1398" s="2"/>
      <c r="G1398" s="2"/>
      <c r="H1398" s="2">
        <v>0.47305983817705499</v>
      </c>
      <c r="I1398" s="2"/>
      <c r="J1398" s="2"/>
      <c r="K1398" s="2"/>
      <c r="L1398" s="2"/>
      <c r="M1398" s="2"/>
      <c r="N1398" s="2">
        <v>0.44827057950215199</v>
      </c>
      <c r="O1398" s="2"/>
      <c r="P1398" s="2"/>
      <c r="Q1398" s="2"/>
      <c r="R1398" s="2"/>
      <c r="S1398" s="2"/>
      <c r="T1398" s="2">
        <v>-0.21401861309408399</v>
      </c>
      <c r="U1398" s="2"/>
      <c r="V1398" s="2"/>
      <c r="W1398" s="2"/>
      <c r="X1398" s="2"/>
      <c r="Y1398" s="2"/>
      <c r="Z1398" s="2">
        <v>0.12474409101333001</v>
      </c>
      <c r="AA1398" s="2"/>
      <c r="AB1398" s="2"/>
      <c r="AC1398" s="2"/>
      <c r="AD1398" s="2"/>
      <c r="AE1398" s="2"/>
      <c r="AF1398" s="2">
        <v>0.25635602458048101</v>
      </c>
      <c r="AG1398" s="2"/>
      <c r="AH1398" s="2"/>
      <c r="AI1398" s="2"/>
      <c r="AJ1398" s="2"/>
    </row>
    <row r="1399" spans="1:36" x14ac:dyDescent="0.25">
      <c r="A1399" s="2"/>
      <c r="B1399" s="2">
        <v>-0.111447162546556</v>
      </c>
      <c r="C1399" s="2"/>
      <c r="D1399" s="2"/>
      <c r="E1399" s="2"/>
      <c r="F1399" s="2"/>
      <c r="G1399" s="2"/>
      <c r="H1399" s="2">
        <v>-5.1305756369441097E-2</v>
      </c>
      <c r="I1399" s="2"/>
      <c r="J1399" s="2"/>
      <c r="K1399" s="2"/>
      <c r="L1399" s="2"/>
      <c r="M1399" s="2"/>
      <c r="N1399" s="2">
        <v>-3.7048572286025899E-2</v>
      </c>
      <c r="O1399" s="2"/>
      <c r="P1399" s="2"/>
      <c r="Q1399" s="2"/>
      <c r="R1399" s="2"/>
      <c r="S1399" s="2"/>
      <c r="T1399" s="2">
        <v>0.53649658251732302</v>
      </c>
      <c r="U1399" s="2"/>
      <c r="V1399" s="2"/>
      <c r="W1399" s="2"/>
      <c r="X1399" s="2"/>
      <c r="Y1399" s="2"/>
      <c r="Z1399" s="2">
        <v>0.15192065652988099</v>
      </c>
      <c r="AA1399" s="2"/>
      <c r="AB1399" s="2"/>
      <c r="AC1399" s="2"/>
      <c r="AD1399" s="2"/>
      <c r="AE1399" s="2"/>
      <c r="AF1399" s="2">
        <v>-0.107493411843559</v>
      </c>
      <c r="AG1399" s="2"/>
      <c r="AH1399" s="2"/>
      <c r="AI1399" s="2"/>
      <c r="AJ1399" s="2"/>
    </row>
    <row r="1400" spans="1:36" x14ac:dyDescent="0.25">
      <c r="A1400" s="2"/>
      <c r="B1400" s="2">
        <v>-3.89553507807286E-2</v>
      </c>
      <c r="C1400" s="2"/>
      <c r="D1400" s="2"/>
      <c r="E1400" s="2"/>
      <c r="F1400" s="2"/>
      <c r="G1400" s="2"/>
      <c r="H1400" s="2">
        <v>-0.215493521269253</v>
      </c>
      <c r="I1400" s="2"/>
      <c r="J1400" s="2"/>
      <c r="K1400" s="2"/>
      <c r="L1400" s="2"/>
      <c r="M1400" s="2"/>
      <c r="N1400" s="2">
        <v>-0.13882317339481001</v>
      </c>
      <c r="O1400" s="2"/>
      <c r="P1400" s="2"/>
      <c r="Q1400" s="2"/>
      <c r="R1400" s="2"/>
      <c r="S1400" s="2"/>
      <c r="T1400" s="2">
        <v>-0.28662199542792099</v>
      </c>
      <c r="U1400" s="2"/>
      <c r="V1400" s="2"/>
      <c r="W1400" s="2"/>
      <c r="X1400" s="2"/>
      <c r="Y1400" s="2"/>
      <c r="Z1400" s="2">
        <v>7.8835602361340101E-2</v>
      </c>
      <c r="AA1400" s="2"/>
      <c r="AB1400" s="2"/>
      <c r="AC1400" s="2"/>
      <c r="AD1400" s="2"/>
      <c r="AE1400" s="2"/>
      <c r="AF1400" s="2">
        <v>9.72322875302951E-2</v>
      </c>
      <c r="AG1400" s="2"/>
      <c r="AH1400" s="2"/>
      <c r="AI1400" s="2"/>
      <c r="AJ1400" s="2"/>
    </row>
    <row r="1401" spans="1:36" x14ac:dyDescent="0.25">
      <c r="A1401" s="2"/>
      <c r="B1401" s="2">
        <v>5.7650907376646403E-2</v>
      </c>
      <c r="C1401" s="2"/>
      <c r="D1401" s="2"/>
      <c r="E1401" s="2"/>
      <c r="F1401" s="2"/>
      <c r="G1401" s="2"/>
      <c r="H1401" s="2">
        <v>0.110563342141826</v>
      </c>
      <c r="I1401" s="2"/>
      <c r="J1401" s="2"/>
      <c r="K1401" s="2"/>
      <c r="L1401" s="2"/>
      <c r="M1401" s="2"/>
      <c r="N1401" s="2">
        <v>0.582145653831729</v>
      </c>
      <c r="O1401" s="2"/>
      <c r="P1401" s="2"/>
      <c r="Q1401" s="2"/>
      <c r="R1401" s="2"/>
      <c r="S1401" s="2"/>
      <c r="T1401" s="2">
        <v>1.2624402456661099E-2</v>
      </c>
      <c r="U1401" s="2"/>
      <c r="V1401" s="2"/>
      <c r="W1401" s="2"/>
      <c r="X1401" s="2"/>
      <c r="Y1401" s="2"/>
      <c r="Z1401" s="2">
        <v>-5.6600829107360503E-3</v>
      </c>
      <c r="AA1401" s="2"/>
      <c r="AB1401" s="2"/>
      <c r="AC1401" s="2"/>
      <c r="AD1401" s="2"/>
      <c r="AE1401" s="2"/>
      <c r="AF1401" s="2">
        <v>-8.0563424790357802E-2</v>
      </c>
      <c r="AG1401" s="2"/>
      <c r="AH1401" s="2"/>
      <c r="AI1401" s="2"/>
      <c r="AJ1401" s="2"/>
    </row>
    <row r="1402" spans="1:36" x14ac:dyDescent="0.25">
      <c r="A1402" s="2"/>
      <c r="B1402" s="2">
        <v>-4.0291111869230997E-2</v>
      </c>
      <c r="C1402" s="2"/>
      <c r="D1402" s="2"/>
      <c r="E1402" s="2"/>
      <c r="F1402" s="2"/>
      <c r="G1402" s="2"/>
      <c r="H1402" s="2">
        <v>3.7718731011875298E-2</v>
      </c>
      <c r="I1402" s="2"/>
      <c r="J1402" s="2"/>
      <c r="K1402" s="2"/>
      <c r="L1402" s="2"/>
      <c r="M1402" s="2"/>
      <c r="N1402" s="2">
        <v>0.15703293384304601</v>
      </c>
      <c r="O1402" s="2"/>
      <c r="P1402" s="2"/>
      <c r="Q1402" s="2"/>
      <c r="R1402" s="2"/>
      <c r="S1402" s="2"/>
      <c r="T1402" s="2">
        <v>-0.31110473491393298</v>
      </c>
      <c r="U1402" s="2"/>
      <c r="V1402" s="2"/>
      <c r="W1402" s="2"/>
      <c r="X1402" s="2"/>
      <c r="Y1402" s="2"/>
      <c r="Z1402" s="2">
        <v>-0.19437192313741999</v>
      </c>
      <c r="AA1402" s="2"/>
      <c r="AB1402" s="2"/>
      <c r="AC1402" s="2"/>
      <c r="AD1402" s="2"/>
      <c r="AE1402" s="2"/>
      <c r="AF1402" s="2">
        <v>0.52954211644354199</v>
      </c>
      <c r="AG1402" s="2"/>
      <c r="AH1402" s="2"/>
      <c r="AI1402" s="2"/>
      <c r="AJ1402" s="2"/>
    </row>
    <row r="1403" spans="1:36" x14ac:dyDescent="0.25">
      <c r="A1403" s="2"/>
      <c r="B1403" s="2">
        <v>-0.40324751269337999</v>
      </c>
      <c r="C1403" s="2"/>
      <c r="D1403" s="2"/>
      <c r="E1403" s="2"/>
      <c r="F1403" s="2"/>
      <c r="G1403" s="2"/>
      <c r="H1403" s="2">
        <v>-8.5274084915992504E-2</v>
      </c>
      <c r="I1403" s="2"/>
      <c r="J1403" s="2"/>
      <c r="K1403" s="2"/>
      <c r="L1403" s="2"/>
      <c r="M1403" s="2"/>
      <c r="N1403" s="2">
        <v>0.20228675529801299</v>
      </c>
      <c r="O1403" s="2"/>
      <c r="P1403" s="2"/>
      <c r="Q1403" s="2"/>
      <c r="R1403" s="2"/>
      <c r="S1403" s="2"/>
      <c r="T1403" s="2">
        <v>-1.6141866114580301E-2</v>
      </c>
      <c r="U1403" s="2"/>
      <c r="V1403" s="2"/>
      <c r="W1403" s="2"/>
      <c r="X1403" s="2"/>
      <c r="Y1403" s="2"/>
      <c r="Z1403" s="2">
        <v>0.17078668928482599</v>
      </c>
      <c r="AA1403" s="2"/>
      <c r="AB1403" s="2"/>
      <c r="AC1403" s="2"/>
      <c r="AD1403" s="2"/>
      <c r="AE1403" s="2"/>
      <c r="AF1403" s="2">
        <v>9.2822248822830106E-2</v>
      </c>
      <c r="AG1403" s="2"/>
      <c r="AH1403" s="2"/>
      <c r="AI1403" s="2"/>
      <c r="AJ1403" s="2"/>
    </row>
    <row r="1404" spans="1:36" x14ac:dyDescent="0.25">
      <c r="A1404" s="2"/>
      <c r="B1404" s="2">
        <v>-0.33323555208709399</v>
      </c>
      <c r="C1404" s="2"/>
      <c r="D1404" s="2"/>
      <c r="E1404" s="2"/>
      <c r="F1404" s="2"/>
      <c r="G1404" s="2"/>
      <c r="H1404" s="2">
        <v>0.22749062932794401</v>
      </c>
      <c r="I1404" s="2"/>
      <c r="J1404" s="2"/>
      <c r="K1404" s="2"/>
      <c r="L1404" s="2"/>
      <c r="M1404" s="2"/>
      <c r="N1404" s="2">
        <v>0.18822785848092399</v>
      </c>
      <c r="O1404" s="2"/>
      <c r="P1404" s="2"/>
      <c r="Q1404" s="2"/>
      <c r="R1404" s="2"/>
      <c r="S1404" s="2"/>
      <c r="T1404" s="2">
        <v>0.16028697446380399</v>
      </c>
      <c r="U1404" s="2"/>
      <c r="V1404" s="2"/>
      <c r="W1404" s="2"/>
      <c r="X1404" s="2"/>
      <c r="Y1404" s="2"/>
      <c r="Z1404" s="2">
        <v>-2.2156091174595001E-2</v>
      </c>
      <c r="AA1404" s="2"/>
      <c r="AB1404" s="2"/>
      <c r="AC1404" s="2"/>
      <c r="AD1404" s="2"/>
      <c r="AE1404" s="2"/>
      <c r="AF1404" s="2">
        <v>5.7112497419424098E-2</v>
      </c>
      <c r="AG1404" s="2"/>
      <c r="AH1404" s="2"/>
      <c r="AI1404" s="2"/>
      <c r="AJ1404" s="2"/>
    </row>
    <row r="1405" spans="1:36" x14ac:dyDescent="0.25">
      <c r="A1405" s="2"/>
      <c r="B1405" s="2">
        <v>-5.87524484142051E-2</v>
      </c>
      <c r="C1405" s="2"/>
      <c r="D1405" s="2"/>
      <c r="E1405" s="2"/>
      <c r="F1405" s="2"/>
      <c r="G1405" s="2"/>
      <c r="H1405" s="2">
        <v>0.159052302989104</v>
      </c>
      <c r="I1405" s="2"/>
      <c r="J1405" s="2"/>
      <c r="K1405" s="2"/>
      <c r="L1405" s="2"/>
      <c r="M1405" s="2"/>
      <c r="N1405" s="2">
        <v>0.35522737908111801</v>
      </c>
      <c r="O1405" s="2"/>
      <c r="P1405" s="2"/>
      <c r="Q1405" s="2"/>
      <c r="R1405" s="2"/>
      <c r="S1405" s="2"/>
      <c r="T1405" s="2">
        <v>0.17237683060425399</v>
      </c>
      <c r="U1405" s="2"/>
      <c r="V1405" s="2"/>
      <c r="W1405" s="2"/>
      <c r="X1405" s="2"/>
      <c r="Y1405" s="2"/>
      <c r="Z1405" s="2">
        <v>0.15925007729590801</v>
      </c>
      <c r="AA1405" s="2"/>
      <c r="AB1405" s="2"/>
      <c r="AC1405" s="2"/>
      <c r="AD1405" s="2"/>
      <c r="AE1405" s="2"/>
      <c r="AF1405" s="2">
        <v>7.11814259697479E-2</v>
      </c>
      <c r="AG1405" s="2"/>
      <c r="AH1405" s="2"/>
      <c r="AI1405" s="2"/>
      <c r="AJ1405" s="2"/>
    </row>
    <row r="1406" spans="1:36" x14ac:dyDescent="0.25">
      <c r="A1406" s="2"/>
      <c r="B1406" s="2">
        <v>6.2176354060508802E-2</v>
      </c>
      <c r="C1406" s="2"/>
      <c r="D1406" s="2"/>
      <c r="E1406" s="2"/>
      <c r="F1406" s="2"/>
      <c r="G1406" s="2"/>
      <c r="H1406" s="2">
        <v>-5.9392126036100197E-3</v>
      </c>
      <c r="I1406" s="2"/>
      <c r="J1406" s="2"/>
      <c r="K1406" s="2"/>
      <c r="L1406" s="2"/>
      <c r="M1406" s="2"/>
      <c r="N1406" s="2">
        <v>-0.25908515077274002</v>
      </c>
      <c r="O1406" s="2"/>
      <c r="P1406" s="2"/>
      <c r="Q1406" s="2"/>
      <c r="R1406" s="2"/>
      <c r="S1406" s="2"/>
      <c r="T1406" s="2">
        <v>0.61500003487853705</v>
      </c>
      <c r="U1406" s="2"/>
      <c r="V1406" s="2"/>
      <c r="W1406" s="2"/>
      <c r="X1406" s="2"/>
      <c r="Y1406" s="2"/>
      <c r="Z1406" s="2">
        <v>0.203352495353506</v>
      </c>
      <c r="AA1406" s="2"/>
      <c r="AB1406" s="2"/>
      <c r="AC1406" s="2"/>
      <c r="AD1406" s="2"/>
      <c r="AE1406" s="2"/>
      <c r="AF1406" s="2">
        <v>4.0305221883203103E-2</v>
      </c>
      <c r="AG1406" s="2"/>
      <c r="AH1406" s="2"/>
      <c r="AI1406" s="2"/>
      <c r="AJ1406" s="2"/>
    </row>
    <row r="1407" spans="1:36" x14ac:dyDescent="0.25">
      <c r="A1407" s="2"/>
      <c r="B1407" s="2">
        <v>-0.23192758077425599</v>
      </c>
      <c r="C1407" s="2"/>
      <c r="D1407" s="2"/>
      <c r="E1407" s="2"/>
      <c r="F1407" s="2"/>
      <c r="G1407" s="2"/>
      <c r="H1407" s="2">
        <v>5.0668083592804699E-3</v>
      </c>
      <c r="I1407" s="2"/>
      <c r="J1407" s="2"/>
      <c r="K1407" s="2"/>
      <c r="L1407" s="2"/>
      <c r="M1407" s="2"/>
      <c r="N1407" s="2">
        <v>7.6280500822717401E-4</v>
      </c>
      <c r="O1407" s="2"/>
      <c r="P1407" s="2"/>
      <c r="Q1407" s="2"/>
      <c r="R1407" s="2"/>
      <c r="S1407" s="2"/>
      <c r="T1407" s="2">
        <v>-0.274100926791566</v>
      </c>
      <c r="U1407" s="2"/>
      <c r="V1407" s="2"/>
      <c r="W1407" s="2"/>
      <c r="X1407" s="2"/>
      <c r="Y1407" s="2"/>
      <c r="Z1407" s="2">
        <v>-3.44005825277965E-2</v>
      </c>
      <c r="AA1407" s="2"/>
      <c r="AB1407" s="2"/>
      <c r="AC1407" s="2"/>
      <c r="AD1407" s="2"/>
      <c r="AE1407" s="2"/>
      <c r="AF1407" s="2">
        <v>2.2059207526724901E-2</v>
      </c>
      <c r="AG1407" s="2"/>
      <c r="AH1407" s="2"/>
      <c r="AI1407" s="2"/>
      <c r="AJ1407" s="2"/>
    </row>
    <row r="1408" spans="1:36" x14ac:dyDescent="0.25">
      <c r="A1408" s="2"/>
      <c r="B1408" s="2">
        <v>-0.245720817804576</v>
      </c>
      <c r="C1408" s="2"/>
      <c r="D1408" s="2"/>
      <c r="E1408" s="2"/>
      <c r="F1408" s="2"/>
      <c r="G1408" s="2"/>
      <c r="H1408" s="2">
        <v>-0.24184289717525301</v>
      </c>
      <c r="I1408" s="2"/>
      <c r="J1408" s="2"/>
      <c r="K1408" s="2"/>
      <c r="L1408" s="2"/>
      <c r="M1408" s="2"/>
      <c r="N1408" s="2">
        <v>1.45506628021823E-2</v>
      </c>
      <c r="O1408" s="2"/>
      <c r="P1408" s="2"/>
      <c r="Q1408" s="2"/>
      <c r="R1408" s="2"/>
      <c r="S1408" s="2"/>
      <c r="T1408" s="2">
        <v>4.7507183741492501E-2</v>
      </c>
      <c r="U1408" s="2"/>
      <c r="V1408" s="2"/>
      <c r="W1408" s="2"/>
      <c r="X1408" s="2"/>
      <c r="Y1408" s="2"/>
      <c r="Z1408" s="2">
        <v>0.34594190377706902</v>
      </c>
      <c r="AA1408" s="2"/>
      <c r="AB1408" s="2"/>
      <c r="AC1408" s="2"/>
      <c r="AD1408" s="2"/>
      <c r="AE1408" s="2"/>
      <c r="AF1408" s="2">
        <v>-0.30891356628806699</v>
      </c>
      <c r="AG1408" s="2"/>
      <c r="AH1408" s="2"/>
      <c r="AI1408" s="2"/>
      <c r="AJ1408" s="2"/>
    </row>
    <row r="1409" spans="1:36" x14ac:dyDescent="0.25">
      <c r="A1409" s="2"/>
      <c r="B1409" s="2">
        <v>0.12642694282303699</v>
      </c>
      <c r="C1409" s="2"/>
      <c r="D1409" s="2"/>
      <c r="E1409" s="2"/>
      <c r="F1409" s="2"/>
      <c r="G1409" s="2"/>
      <c r="H1409" s="2">
        <v>6.7178069993177297E-2</v>
      </c>
      <c r="I1409" s="2"/>
      <c r="J1409" s="2"/>
      <c r="K1409" s="2"/>
      <c r="L1409" s="2"/>
      <c r="M1409" s="2"/>
      <c r="N1409" s="2">
        <v>-0.162866796260624</v>
      </c>
      <c r="O1409" s="2"/>
      <c r="P1409" s="2"/>
      <c r="Q1409" s="2"/>
      <c r="R1409" s="2"/>
      <c r="S1409" s="2"/>
      <c r="T1409" s="2">
        <v>-8.3329808841598102E-2</v>
      </c>
      <c r="U1409" s="2"/>
      <c r="V1409" s="2"/>
      <c r="W1409" s="2"/>
      <c r="X1409" s="2"/>
      <c r="Y1409" s="2"/>
      <c r="Z1409" s="2">
        <v>0.184552846347911</v>
      </c>
      <c r="AA1409" s="2"/>
      <c r="AB1409" s="2"/>
      <c r="AC1409" s="2"/>
      <c r="AD1409" s="2"/>
      <c r="AE1409" s="2"/>
      <c r="AF1409" s="2">
        <v>-0.39268674313004398</v>
      </c>
      <c r="AG1409" s="2"/>
      <c r="AH1409" s="2"/>
      <c r="AI1409" s="2"/>
      <c r="AJ1409" s="2"/>
    </row>
    <row r="1410" spans="1:36" x14ac:dyDescent="0.25">
      <c r="A1410" s="2"/>
      <c r="B1410" s="2">
        <v>0.24806817411474799</v>
      </c>
      <c r="C1410" s="2"/>
      <c r="D1410" s="2"/>
      <c r="E1410" s="2"/>
      <c r="F1410" s="2"/>
      <c r="G1410" s="2"/>
      <c r="H1410" s="2">
        <v>7.3119328365992595E-2</v>
      </c>
      <c r="I1410" s="2"/>
      <c r="J1410" s="2"/>
      <c r="K1410" s="2"/>
      <c r="L1410" s="2"/>
      <c r="M1410" s="2"/>
      <c r="N1410" s="2">
        <v>3.9355019079555298E-2</v>
      </c>
      <c r="O1410" s="2"/>
      <c r="P1410" s="2"/>
      <c r="Q1410" s="2"/>
      <c r="R1410" s="2"/>
      <c r="S1410" s="2"/>
      <c r="T1410" s="2">
        <v>0.22607852535308401</v>
      </c>
      <c r="U1410" s="2"/>
      <c r="V1410" s="2"/>
      <c r="W1410" s="2"/>
      <c r="X1410" s="2"/>
      <c r="Y1410" s="2"/>
      <c r="Z1410" s="2">
        <v>8.8782167085244904E-2</v>
      </c>
      <c r="AA1410" s="2"/>
      <c r="AB1410" s="2"/>
      <c r="AC1410" s="2"/>
      <c r="AD1410" s="2"/>
      <c r="AE1410" s="2"/>
      <c r="AF1410" s="2">
        <v>-8.21388714740434E-3</v>
      </c>
      <c r="AG1410" s="2"/>
      <c r="AH1410" s="2"/>
      <c r="AI1410" s="2"/>
      <c r="AJ1410" s="2"/>
    </row>
    <row r="1411" spans="1:36" x14ac:dyDescent="0.25">
      <c r="A1411" s="2"/>
      <c r="B1411" s="2">
        <v>-4.00994466538417E-2</v>
      </c>
      <c r="C1411" s="2"/>
      <c r="D1411" s="2"/>
      <c r="E1411" s="2"/>
      <c r="F1411" s="2"/>
      <c r="G1411" s="2"/>
      <c r="H1411" s="2">
        <v>0.21276567801968099</v>
      </c>
      <c r="I1411" s="2"/>
      <c r="J1411" s="2"/>
      <c r="K1411" s="2"/>
      <c r="L1411" s="2"/>
      <c r="M1411" s="2"/>
      <c r="N1411" s="2">
        <v>-0.11392193537315901</v>
      </c>
      <c r="O1411" s="2"/>
      <c r="P1411" s="2"/>
      <c r="Q1411" s="2"/>
      <c r="R1411" s="2"/>
      <c r="S1411" s="2"/>
      <c r="T1411" s="2">
        <v>-0.10162209114716</v>
      </c>
      <c r="U1411" s="2"/>
      <c r="V1411" s="2"/>
      <c r="W1411" s="2"/>
      <c r="X1411" s="2"/>
      <c r="Y1411" s="2"/>
      <c r="Z1411" s="2">
        <v>-0.40060182790934201</v>
      </c>
      <c r="AA1411" s="2"/>
      <c r="AB1411" s="2"/>
      <c r="AC1411" s="2"/>
      <c r="AD1411" s="2"/>
      <c r="AE1411" s="2"/>
      <c r="AF1411" s="2">
        <v>0.27932142868297399</v>
      </c>
      <c r="AG1411" s="2"/>
      <c r="AH1411" s="2"/>
      <c r="AI1411" s="2"/>
      <c r="AJ1411" s="2"/>
    </row>
    <row r="1412" spans="1:36" x14ac:dyDescent="0.25">
      <c r="A1412" s="2"/>
      <c r="B1412" s="2">
        <v>-0.18819471902178</v>
      </c>
      <c r="C1412" s="2"/>
      <c r="D1412" s="2"/>
      <c r="E1412" s="2"/>
      <c r="F1412" s="2"/>
      <c r="G1412" s="2"/>
      <c r="H1412" s="2">
        <v>-0.13368801985333401</v>
      </c>
      <c r="I1412" s="2"/>
      <c r="J1412" s="2"/>
      <c r="K1412" s="2"/>
      <c r="L1412" s="2"/>
      <c r="M1412" s="2"/>
      <c r="N1412" s="2">
        <v>1.9451879981785499E-3</v>
      </c>
      <c r="O1412" s="2"/>
      <c r="P1412" s="2"/>
      <c r="Q1412" s="2"/>
      <c r="R1412" s="2"/>
      <c r="S1412" s="2"/>
      <c r="T1412" s="2">
        <v>-0.113041944562342</v>
      </c>
      <c r="U1412" s="2"/>
      <c r="V1412" s="2"/>
      <c r="W1412" s="2"/>
      <c r="X1412" s="2"/>
      <c r="Y1412" s="2"/>
      <c r="Z1412" s="2">
        <v>0.17574140827361001</v>
      </c>
      <c r="AA1412" s="2"/>
      <c r="AB1412" s="2"/>
      <c r="AC1412" s="2"/>
      <c r="AD1412" s="2"/>
      <c r="AE1412" s="2"/>
      <c r="AF1412" s="2">
        <v>-7.0400952794040406E-2</v>
      </c>
      <c r="AG1412" s="2"/>
      <c r="AH1412" s="2"/>
      <c r="AI1412" s="2"/>
      <c r="AJ1412" s="2"/>
    </row>
    <row r="1413" spans="1:36" x14ac:dyDescent="0.25">
      <c r="A1413" s="2"/>
      <c r="B1413" s="2">
        <v>0.188303254395641</v>
      </c>
      <c r="C1413" s="2"/>
      <c r="D1413" s="2"/>
      <c r="E1413" s="2"/>
      <c r="F1413" s="2"/>
      <c r="G1413" s="2"/>
      <c r="H1413" s="2">
        <v>-0.116292032524472</v>
      </c>
      <c r="I1413" s="2"/>
      <c r="J1413" s="2"/>
      <c r="K1413" s="2"/>
      <c r="L1413" s="2"/>
      <c r="M1413" s="2"/>
      <c r="N1413" s="2">
        <v>-2.8208490997992799E-2</v>
      </c>
      <c r="O1413" s="2"/>
      <c r="P1413" s="2"/>
      <c r="Q1413" s="2"/>
      <c r="R1413" s="2"/>
      <c r="S1413" s="2"/>
      <c r="T1413" s="2">
        <v>2.4048170265605601E-2</v>
      </c>
      <c r="U1413" s="2"/>
      <c r="V1413" s="2"/>
      <c r="W1413" s="2"/>
      <c r="X1413" s="2"/>
      <c r="Y1413" s="2"/>
      <c r="Z1413" s="2">
        <v>0.110475309729587</v>
      </c>
      <c r="AA1413" s="2"/>
      <c r="AB1413" s="2"/>
      <c r="AC1413" s="2"/>
      <c r="AD1413" s="2"/>
      <c r="AE1413" s="2"/>
      <c r="AF1413" s="2">
        <v>0.37907141976207098</v>
      </c>
      <c r="AG1413" s="2"/>
      <c r="AH1413" s="2"/>
      <c r="AI1413" s="2"/>
      <c r="AJ1413" s="2"/>
    </row>
    <row r="1414" spans="1:36" x14ac:dyDescent="0.25">
      <c r="A1414" s="2"/>
      <c r="B1414" s="2">
        <v>-0.245590613647546</v>
      </c>
      <c r="C1414" s="2"/>
      <c r="D1414" s="2"/>
      <c r="E1414" s="2"/>
      <c r="F1414" s="2"/>
      <c r="G1414" s="2"/>
      <c r="H1414" s="2">
        <v>0.45609385933574698</v>
      </c>
      <c r="I1414" s="2"/>
      <c r="J1414" s="2"/>
      <c r="K1414" s="2"/>
      <c r="L1414" s="2"/>
      <c r="M1414" s="2"/>
      <c r="N1414" s="2">
        <v>-0.568599211596025</v>
      </c>
      <c r="O1414" s="2"/>
      <c r="P1414" s="2"/>
      <c r="Q1414" s="2"/>
      <c r="R1414" s="2"/>
      <c r="S1414" s="2"/>
      <c r="T1414" s="2">
        <v>-0.22992529700005901</v>
      </c>
      <c r="U1414" s="2"/>
      <c r="V1414" s="2"/>
      <c r="W1414" s="2"/>
      <c r="X1414" s="2"/>
      <c r="Y1414" s="2"/>
      <c r="Z1414" s="2">
        <v>-0.27812031556368599</v>
      </c>
      <c r="AA1414" s="2"/>
      <c r="AB1414" s="2"/>
      <c r="AC1414" s="2"/>
      <c r="AD1414" s="2"/>
      <c r="AE1414" s="2"/>
      <c r="AF1414" s="2">
        <v>1.3714496747813901E-2</v>
      </c>
      <c r="AG1414" s="2"/>
      <c r="AH1414" s="2"/>
      <c r="AI1414" s="2"/>
      <c r="AJ1414" s="2"/>
    </row>
    <row r="1415" spans="1:36" x14ac:dyDescent="0.25">
      <c r="A1415" s="2"/>
      <c r="B1415" s="2">
        <v>-5.3925718366347103E-2</v>
      </c>
      <c r="C1415" s="2"/>
      <c r="D1415" s="2"/>
      <c r="E1415" s="2"/>
      <c r="F1415" s="2"/>
      <c r="G1415" s="2"/>
      <c r="H1415" s="2">
        <v>0.21579279065226301</v>
      </c>
      <c r="I1415" s="2"/>
      <c r="J1415" s="2"/>
      <c r="K1415" s="2"/>
      <c r="L1415" s="2"/>
      <c r="M1415" s="2"/>
      <c r="N1415" s="2">
        <v>-0.29514608306941997</v>
      </c>
      <c r="O1415" s="2"/>
      <c r="P1415" s="2"/>
      <c r="Q1415" s="2"/>
      <c r="R1415" s="2"/>
      <c r="S1415" s="2"/>
      <c r="T1415" s="2">
        <v>-0.300798812641209</v>
      </c>
      <c r="U1415" s="2"/>
      <c r="V1415" s="2"/>
      <c r="W1415" s="2"/>
      <c r="X1415" s="2"/>
      <c r="Y1415" s="2"/>
      <c r="Z1415" s="2">
        <v>-0.405716308252067</v>
      </c>
      <c r="AA1415" s="2"/>
      <c r="AB1415" s="2"/>
      <c r="AC1415" s="2"/>
      <c r="AD1415" s="2"/>
      <c r="AE1415" s="2"/>
      <c r="AF1415" s="2">
        <v>-0.11700603124258201</v>
      </c>
      <c r="AG1415" s="2"/>
      <c r="AH1415" s="2"/>
      <c r="AI1415" s="2"/>
      <c r="AJ1415" s="2"/>
    </row>
    <row r="1416" spans="1:36" x14ac:dyDescent="0.25">
      <c r="A1416" s="2"/>
      <c r="B1416" s="2">
        <v>0.195444105035184</v>
      </c>
      <c r="C1416" s="2"/>
      <c r="D1416" s="2"/>
      <c r="E1416" s="2"/>
      <c r="F1416" s="2"/>
      <c r="G1416" s="2"/>
      <c r="H1416" s="2">
        <v>9.5623470380366005E-2</v>
      </c>
      <c r="I1416" s="2"/>
      <c r="J1416" s="2"/>
      <c r="K1416" s="2"/>
      <c r="L1416" s="2"/>
      <c r="M1416" s="2"/>
      <c r="N1416" s="2">
        <v>0.39543044772494801</v>
      </c>
      <c r="O1416" s="2"/>
      <c r="P1416" s="2"/>
      <c r="Q1416" s="2"/>
      <c r="R1416" s="2"/>
      <c r="S1416" s="2"/>
      <c r="T1416" s="2">
        <v>-6.0353156024089902E-2</v>
      </c>
      <c r="U1416" s="2"/>
      <c r="V1416" s="2"/>
      <c r="W1416" s="2"/>
      <c r="X1416" s="2"/>
      <c r="Y1416" s="2"/>
      <c r="Z1416" s="2">
        <v>-0.100110375197734</v>
      </c>
      <c r="AA1416" s="2"/>
      <c r="AB1416" s="2"/>
      <c r="AC1416" s="2"/>
      <c r="AD1416" s="2"/>
      <c r="AE1416" s="2"/>
      <c r="AF1416" s="2">
        <v>0.30926196737489198</v>
      </c>
      <c r="AG1416" s="2"/>
      <c r="AH1416" s="2"/>
      <c r="AI1416" s="2"/>
      <c r="AJ1416" s="2"/>
    </row>
    <row r="1417" spans="1:36" x14ac:dyDescent="0.25">
      <c r="A1417" s="2"/>
      <c r="B1417" s="2">
        <v>8.8837531754819204E-2</v>
      </c>
      <c r="C1417" s="2"/>
      <c r="D1417" s="2"/>
      <c r="E1417" s="2"/>
      <c r="F1417" s="2"/>
      <c r="G1417" s="2"/>
      <c r="H1417" s="2">
        <v>0.16420643375564201</v>
      </c>
      <c r="I1417" s="2"/>
      <c r="J1417" s="2"/>
      <c r="K1417" s="2"/>
      <c r="L1417" s="2"/>
      <c r="M1417" s="2"/>
      <c r="N1417" s="2">
        <v>0.12896048719042699</v>
      </c>
      <c r="O1417" s="2"/>
      <c r="P1417" s="2"/>
      <c r="Q1417" s="2"/>
      <c r="R1417" s="2"/>
      <c r="S1417" s="2"/>
      <c r="T1417" s="2">
        <v>-0.49841979787553098</v>
      </c>
      <c r="U1417" s="2"/>
      <c r="V1417" s="2"/>
      <c r="W1417" s="2"/>
      <c r="X1417" s="2"/>
      <c r="Y1417" s="2"/>
      <c r="Z1417" s="2">
        <v>5.2411308037592502E-2</v>
      </c>
      <c r="AA1417" s="2"/>
      <c r="AB1417" s="2"/>
      <c r="AC1417" s="2"/>
      <c r="AD1417" s="2"/>
      <c r="AE1417" s="2"/>
      <c r="AF1417" s="2">
        <v>8.1125311707770403E-2</v>
      </c>
      <c r="AG1417" s="2"/>
      <c r="AH1417" s="2"/>
      <c r="AI1417" s="2"/>
      <c r="AJ1417" s="2"/>
    </row>
    <row r="1418" spans="1:36" x14ac:dyDescent="0.25">
      <c r="A1418" s="2"/>
      <c r="B1418" s="2">
        <v>0.258879013387185</v>
      </c>
      <c r="C1418" s="2"/>
      <c r="D1418" s="2"/>
      <c r="E1418" s="2"/>
      <c r="F1418" s="2"/>
      <c r="G1418" s="2"/>
      <c r="H1418" s="2">
        <v>0.113615426574858</v>
      </c>
      <c r="I1418" s="2"/>
      <c r="J1418" s="2"/>
      <c r="K1418" s="2"/>
      <c r="L1418" s="2"/>
      <c r="M1418" s="2"/>
      <c r="N1418" s="2">
        <v>-0.254379470927455</v>
      </c>
      <c r="O1418" s="2"/>
      <c r="P1418" s="2"/>
      <c r="Q1418" s="2"/>
      <c r="R1418" s="2"/>
      <c r="S1418" s="2"/>
      <c r="T1418" s="2">
        <v>-0.491743413744965</v>
      </c>
      <c r="U1418" s="2"/>
      <c r="V1418" s="2"/>
      <c r="W1418" s="2"/>
      <c r="X1418" s="2"/>
      <c r="Y1418" s="2"/>
      <c r="Z1418" s="2">
        <v>-0.11881164650329799</v>
      </c>
      <c r="AA1418" s="2"/>
      <c r="AB1418" s="2"/>
      <c r="AC1418" s="2"/>
      <c r="AD1418" s="2"/>
      <c r="AE1418" s="2"/>
      <c r="AF1418" s="2">
        <v>0.18996915358921301</v>
      </c>
      <c r="AG1418" s="2"/>
      <c r="AH1418" s="2"/>
      <c r="AI1418" s="2"/>
      <c r="AJ1418" s="2"/>
    </row>
    <row r="1419" spans="1:36" x14ac:dyDescent="0.25">
      <c r="A1419" s="2"/>
      <c r="B1419" s="2">
        <v>-1.7117077737556399E-2</v>
      </c>
      <c r="C1419" s="2"/>
      <c r="D1419" s="2"/>
      <c r="E1419" s="2"/>
      <c r="F1419" s="2"/>
      <c r="G1419" s="2"/>
      <c r="H1419" s="2">
        <v>-4.7566181388293098E-2</v>
      </c>
      <c r="I1419" s="2"/>
      <c r="J1419" s="2"/>
      <c r="K1419" s="2"/>
      <c r="L1419" s="2"/>
      <c r="M1419" s="2"/>
      <c r="N1419" s="2">
        <v>9.5667760337931507E-2</v>
      </c>
      <c r="O1419" s="2"/>
      <c r="P1419" s="2"/>
      <c r="Q1419" s="2"/>
      <c r="R1419" s="2"/>
      <c r="S1419" s="2"/>
      <c r="T1419" s="2">
        <v>4.8516198234838E-2</v>
      </c>
      <c r="U1419" s="2"/>
      <c r="V1419" s="2"/>
      <c r="W1419" s="2"/>
      <c r="X1419" s="2"/>
      <c r="Y1419" s="2"/>
      <c r="Z1419" s="2">
        <v>6.4877100990473294E-2</v>
      </c>
      <c r="AA1419" s="2"/>
      <c r="AB1419" s="2"/>
      <c r="AC1419" s="2"/>
      <c r="AD1419" s="2"/>
      <c r="AE1419" s="2"/>
      <c r="AF1419" s="2">
        <v>0.41717923044845101</v>
      </c>
      <c r="AG1419" s="2"/>
      <c r="AH1419" s="2"/>
      <c r="AI1419" s="2"/>
      <c r="AJ1419" s="2"/>
    </row>
    <row r="1420" spans="1:36" x14ac:dyDescent="0.25">
      <c r="A1420" s="2"/>
      <c r="B1420" s="2">
        <v>-0.23549623187372401</v>
      </c>
      <c r="C1420" s="2"/>
      <c r="D1420" s="2"/>
      <c r="E1420" s="2"/>
      <c r="F1420" s="2"/>
      <c r="G1420" s="2"/>
      <c r="H1420" s="2">
        <v>-0.30096429030557897</v>
      </c>
      <c r="I1420" s="2"/>
      <c r="J1420" s="2"/>
      <c r="K1420" s="2"/>
      <c r="L1420" s="2"/>
      <c r="M1420" s="2"/>
      <c r="N1420" s="2">
        <v>-0.58476880235033402</v>
      </c>
      <c r="O1420" s="2"/>
      <c r="P1420" s="2"/>
      <c r="Q1420" s="2"/>
      <c r="R1420" s="2"/>
      <c r="S1420" s="2"/>
      <c r="T1420" s="2">
        <v>0.22865187482820201</v>
      </c>
      <c r="U1420" s="2"/>
      <c r="V1420" s="2"/>
      <c r="W1420" s="2"/>
      <c r="X1420" s="2"/>
      <c r="Y1420" s="2"/>
      <c r="Z1420" s="2">
        <v>-8.3225078541034905E-2</v>
      </c>
      <c r="AA1420" s="2"/>
      <c r="AB1420" s="2"/>
      <c r="AC1420" s="2"/>
      <c r="AD1420" s="2"/>
      <c r="AE1420" s="2"/>
      <c r="AF1420" s="2">
        <v>3.0315495384723602E-2</v>
      </c>
      <c r="AG1420" s="2"/>
      <c r="AH1420" s="2"/>
      <c r="AI1420" s="2"/>
      <c r="AJ1420" s="2"/>
    </row>
    <row r="1421" spans="1:36" x14ac:dyDescent="0.25">
      <c r="A1421" s="2"/>
      <c r="B1421" s="2">
        <v>0.135575946389901</v>
      </c>
      <c r="C1421" s="2"/>
      <c r="D1421" s="2"/>
      <c r="E1421" s="2"/>
      <c r="F1421" s="2"/>
      <c r="G1421" s="2"/>
      <c r="H1421" s="2">
        <v>-0.176498324192917</v>
      </c>
      <c r="I1421" s="2"/>
      <c r="J1421" s="2"/>
      <c r="K1421" s="2"/>
      <c r="L1421" s="2"/>
      <c r="M1421" s="2"/>
      <c r="N1421" s="2">
        <v>-0.251047312230887</v>
      </c>
      <c r="O1421" s="2"/>
      <c r="P1421" s="2"/>
      <c r="Q1421" s="2"/>
      <c r="R1421" s="2"/>
      <c r="S1421" s="2"/>
      <c r="T1421" s="2">
        <v>0.33901903464383099</v>
      </c>
      <c r="U1421" s="2"/>
      <c r="V1421" s="2"/>
      <c r="W1421" s="2"/>
      <c r="X1421" s="2"/>
      <c r="Y1421" s="2"/>
      <c r="Z1421" s="2">
        <v>-8.1544661329435802E-2</v>
      </c>
      <c r="AA1421" s="2"/>
      <c r="AB1421" s="2"/>
      <c r="AC1421" s="2"/>
      <c r="AD1421" s="2"/>
      <c r="AE1421" s="2"/>
      <c r="AF1421" s="2">
        <v>0.438457228219716</v>
      </c>
      <c r="AG1421" s="2"/>
      <c r="AH1421" s="2"/>
      <c r="AI1421" s="2"/>
      <c r="AJ1421" s="2"/>
    </row>
    <row r="1422" spans="1:36" x14ac:dyDescent="0.25">
      <c r="A1422" s="2"/>
      <c r="B1422" s="2">
        <v>-0.35901707757779899</v>
      </c>
      <c r="C1422" s="2"/>
      <c r="D1422" s="2"/>
      <c r="E1422" s="2"/>
      <c r="F1422" s="2"/>
      <c r="G1422" s="2"/>
      <c r="H1422" s="2">
        <v>-0.26355869364420398</v>
      </c>
      <c r="I1422" s="2"/>
      <c r="J1422" s="2"/>
      <c r="K1422" s="2"/>
      <c r="L1422" s="2"/>
      <c r="M1422" s="2"/>
      <c r="N1422" s="2">
        <v>0.412370655274792</v>
      </c>
      <c r="O1422" s="2"/>
      <c r="P1422" s="2"/>
      <c r="Q1422" s="2"/>
      <c r="R1422" s="2"/>
      <c r="S1422" s="2"/>
      <c r="T1422" s="2">
        <v>0.41171817785047399</v>
      </c>
      <c r="U1422" s="2"/>
      <c r="V1422" s="2"/>
      <c r="W1422" s="2"/>
      <c r="X1422" s="2"/>
      <c r="Y1422" s="2"/>
      <c r="Z1422" s="2">
        <v>0.112301054586236</v>
      </c>
      <c r="AA1422" s="2"/>
      <c r="AB1422" s="2"/>
      <c r="AC1422" s="2"/>
      <c r="AD1422" s="2"/>
      <c r="AE1422" s="2"/>
      <c r="AF1422" s="2">
        <v>-7.6596238601072203E-2</v>
      </c>
      <c r="AG1422" s="2"/>
      <c r="AH1422" s="2"/>
      <c r="AI1422" s="2"/>
      <c r="AJ1422" s="2"/>
    </row>
    <row r="1423" spans="1:36" x14ac:dyDescent="0.25">
      <c r="A1423" s="2"/>
      <c r="B1423" s="2">
        <v>-0.24085463560450501</v>
      </c>
      <c r="C1423" s="2"/>
      <c r="D1423" s="2"/>
      <c r="E1423" s="2"/>
      <c r="F1423" s="2"/>
      <c r="G1423" s="2"/>
      <c r="H1423" s="2">
        <v>0.129599330890206</v>
      </c>
      <c r="I1423" s="2"/>
      <c r="J1423" s="2"/>
      <c r="K1423" s="2"/>
      <c r="L1423" s="2"/>
      <c r="M1423" s="2"/>
      <c r="N1423" s="2">
        <v>-0.29947990002234298</v>
      </c>
      <c r="O1423" s="2"/>
      <c r="P1423" s="2"/>
      <c r="Q1423" s="2"/>
      <c r="R1423" s="2"/>
      <c r="S1423" s="2"/>
      <c r="T1423" s="2">
        <v>-0.2021702528305</v>
      </c>
      <c r="U1423" s="2"/>
      <c r="V1423" s="2"/>
      <c r="W1423" s="2"/>
      <c r="X1423" s="2"/>
      <c r="Y1423" s="2"/>
      <c r="Z1423" s="2">
        <v>-5.05388035218657E-3</v>
      </c>
      <c r="AA1423" s="2"/>
      <c r="AB1423" s="2"/>
      <c r="AC1423" s="2"/>
      <c r="AD1423" s="2"/>
      <c r="AE1423" s="2"/>
      <c r="AF1423" s="2">
        <v>-2.07606989718205E-2</v>
      </c>
      <c r="AG1423" s="2"/>
      <c r="AH1423" s="2"/>
      <c r="AI1423" s="2"/>
      <c r="AJ1423" s="2"/>
    </row>
    <row r="1424" spans="1:36" x14ac:dyDescent="0.25">
      <c r="A1424" s="2"/>
      <c r="B1424" s="2">
        <v>-0.35375172211111799</v>
      </c>
      <c r="C1424" s="2"/>
      <c r="D1424" s="2"/>
      <c r="E1424" s="2"/>
      <c r="F1424" s="2"/>
      <c r="G1424" s="2"/>
      <c r="H1424" s="2">
        <v>1.6123780307762101E-2</v>
      </c>
      <c r="I1424" s="2"/>
      <c r="J1424" s="2"/>
      <c r="K1424" s="2"/>
      <c r="L1424" s="2"/>
      <c r="M1424" s="2"/>
      <c r="N1424" s="2">
        <v>0.42654642320818797</v>
      </c>
      <c r="O1424" s="2"/>
      <c r="P1424" s="2"/>
      <c r="Q1424" s="2"/>
      <c r="R1424" s="2"/>
      <c r="S1424" s="2"/>
      <c r="T1424" s="2">
        <v>-2.0619705261853902E-2</v>
      </c>
      <c r="U1424" s="2"/>
      <c r="V1424" s="2"/>
      <c r="W1424" s="2"/>
      <c r="X1424" s="2"/>
      <c r="Y1424" s="2"/>
      <c r="Z1424" s="2">
        <v>-9.0285956845379697E-2</v>
      </c>
      <c r="AA1424" s="2"/>
      <c r="AB1424" s="2"/>
      <c r="AC1424" s="2"/>
      <c r="AD1424" s="2"/>
      <c r="AE1424" s="2"/>
      <c r="AF1424" s="2">
        <v>7.3894948400534802E-2</v>
      </c>
      <c r="AG1424" s="2"/>
      <c r="AH1424" s="2"/>
      <c r="AI1424" s="2"/>
      <c r="AJ1424" s="2"/>
    </row>
    <row r="1425" spans="1:36" x14ac:dyDescent="0.25">
      <c r="A1425" s="2"/>
      <c r="B1425" s="2">
        <v>0.263312065456281</v>
      </c>
      <c r="C1425" s="2"/>
      <c r="D1425" s="2"/>
      <c r="E1425" s="2"/>
      <c r="F1425" s="2"/>
      <c r="G1425" s="2"/>
      <c r="H1425" s="2">
        <v>-0.22567478577601799</v>
      </c>
      <c r="I1425" s="2"/>
      <c r="J1425" s="2"/>
      <c r="K1425" s="2"/>
      <c r="L1425" s="2"/>
      <c r="M1425" s="2"/>
      <c r="N1425" s="2">
        <v>-0.298753000699441</v>
      </c>
      <c r="O1425" s="2"/>
      <c r="P1425" s="2"/>
      <c r="Q1425" s="2"/>
      <c r="R1425" s="2"/>
      <c r="S1425" s="2"/>
      <c r="T1425" s="2">
        <v>-0.214653123334896</v>
      </c>
      <c r="U1425" s="2"/>
      <c r="V1425" s="2"/>
      <c r="W1425" s="2"/>
      <c r="X1425" s="2"/>
      <c r="Y1425" s="2"/>
      <c r="Z1425" s="2">
        <v>-4.3164572296005899E-2</v>
      </c>
      <c r="AA1425" s="2"/>
      <c r="AB1425" s="2"/>
      <c r="AC1425" s="2"/>
      <c r="AD1425" s="2"/>
      <c r="AE1425" s="2"/>
      <c r="AF1425" s="2">
        <v>6.2035752042763702E-2</v>
      </c>
      <c r="AG1425" s="2"/>
      <c r="AH1425" s="2"/>
      <c r="AI1425" s="2"/>
      <c r="AJ1425" s="2"/>
    </row>
    <row r="1426" spans="1:36" x14ac:dyDescent="0.25">
      <c r="A1426" s="2"/>
      <c r="B1426" s="2">
        <v>-0.22665856417952299</v>
      </c>
      <c r="C1426" s="2"/>
      <c r="D1426" s="2"/>
      <c r="E1426" s="2"/>
      <c r="F1426" s="2"/>
      <c r="G1426" s="2"/>
      <c r="H1426" s="2">
        <v>-0.40640693681806001</v>
      </c>
      <c r="I1426" s="2"/>
      <c r="J1426" s="2"/>
      <c r="K1426" s="2"/>
      <c r="L1426" s="2"/>
      <c r="M1426" s="2"/>
      <c r="N1426" s="2">
        <v>0.63122248272151804</v>
      </c>
      <c r="O1426" s="2"/>
      <c r="P1426" s="2"/>
      <c r="Q1426" s="2"/>
      <c r="R1426" s="2"/>
      <c r="S1426" s="2"/>
      <c r="T1426" s="2">
        <v>-0.120331685018849</v>
      </c>
      <c r="U1426" s="2"/>
      <c r="V1426" s="2"/>
      <c r="W1426" s="2"/>
      <c r="X1426" s="2"/>
      <c r="Y1426" s="2"/>
      <c r="Z1426" s="2">
        <v>-0.150863068116075</v>
      </c>
      <c r="AA1426" s="2"/>
      <c r="AB1426" s="2"/>
      <c r="AC1426" s="2"/>
      <c r="AD1426" s="2"/>
      <c r="AE1426" s="2"/>
      <c r="AF1426" s="2">
        <v>6.7855033410720397E-2</v>
      </c>
      <c r="AG1426" s="2"/>
      <c r="AH1426" s="2"/>
      <c r="AI1426" s="2"/>
      <c r="AJ1426" s="2"/>
    </row>
    <row r="1427" spans="1:36" x14ac:dyDescent="0.25">
      <c r="A1427" s="2"/>
      <c r="B1427" s="2">
        <v>0.382338432177112</v>
      </c>
      <c r="C1427" s="2"/>
      <c r="D1427" s="2"/>
      <c r="E1427" s="2"/>
      <c r="F1427" s="2"/>
      <c r="G1427" s="2"/>
      <c r="H1427" s="2">
        <v>-5.7385500491763199E-2</v>
      </c>
      <c r="I1427" s="2"/>
      <c r="J1427" s="2"/>
      <c r="K1427" s="2"/>
      <c r="L1427" s="2"/>
      <c r="M1427" s="2"/>
      <c r="N1427" s="2">
        <v>-7.6236800980076201E-3</v>
      </c>
      <c r="O1427" s="2"/>
      <c r="P1427" s="2"/>
      <c r="Q1427" s="2"/>
      <c r="R1427" s="2"/>
      <c r="S1427" s="2"/>
      <c r="T1427" s="2">
        <v>-0.35186604224003398</v>
      </c>
      <c r="U1427" s="2"/>
      <c r="V1427" s="2"/>
      <c r="W1427" s="2"/>
      <c r="X1427" s="2"/>
      <c r="Y1427" s="2"/>
      <c r="Z1427" s="2">
        <v>-0.41696164724532703</v>
      </c>
      <c r="AA1427" s="2"/>
      <c r="AB1427" s="2"/>
      <c r="AC1427" s="2"/>
      <c r="AD1427" s="2"/>
      <c r="AE1427" s="2"/>
      <c r="AF1427" s="2">
        <v>1.82630155526168E-2</v>
      </c>
      <c r="AG1427" s="2"/>
      <c r="AH1427" s="2"/>
      <c r="AI1427" s="2"/>
      <c r="AJ1427" s="2"/>
    </row>
    <row r="1428" spans="1:36" x14ac:dyDescent="0.25">
      <c r="A1428" s="2"/>
      <c r="B1428" s="2">
        <v>-0.526642092260871</v>
      </c>
      <c r="C1428" s="2"/>
      <c r="D1428" s="2"/>
      <c r="E1428" s="2"/>
      <c r="F1428" s="2"/>
      <c r="G1428" s="2"/>
      <c r="H1428" s="2">
        <v>-0.30003498185005001</v>
      </c>
      <c r="I1428" s="2"/>
      <c r="J1428" s="2"/>
      <c r="K1428" s="2"/>
      <c r="L1428" s="2"/>
      <c r="M1428" s="2"/>
      <c r="N1428" s="2">
        <v>0.34097580460480298</v>
      </c>
      <c r="O1428" s="2"/>
      <c r="P1428" s="2"/>
      <c r="Q1428" s="2"/>
      <c r="R1428" s="2"/>
      <c r="S1428" s="2"/>
      <c r="T1428" s="2">
        <v>0.23127318847754899</v>
      </c>
      <c r="U1428" s="2"/>
      <c r="V1428" s="2"/>
      <c r="W1428" s="2"/>
      <c r="X1428" s="2"/>
      <c r="Y1428" s="2"/>
      <c r="Z1428" s="2">
        <v>-0.24895952543893601</v>
      </c>
      <c r="AA1428" s="2"/>
      <c r="AB1428" s="2"/>
      <c r="AC1428" s="2"/>
      <c r="AD1428" s="2"/>
      <c r="AE1428" s="2"/>
      <c r="AF1428" s="2">
        <v>6.0529927246758798E-2</v>
      </c>
      <c r="AG1428" s="2"/>
      <c r="AH1428" s="2"/>
      <c r="AI1428" s="2"/>
      <c r="AJ1428" s="2"/>
    </row>
    <row r="1429" spans="1:36" x14ac:dyDescent="0.25">
      <c r="A1429" s="2"/>
      <c r="B1429" s="2">
        <v>4.8402457634542803E-2</v>
      </c>
      <c r="C1429" s="2"/>
      <c r="D1429" s="2"/>
      <c r="E1429" s="2"/>
      <c r="F1429" s="2"/>
      <c r="G1429" s="2"/>
      <c r="H1429" s="2">
        <v>-0.14531337209567699</v>
      </c>
      <c r="I1429" s="2"/>
      <c r="J1429" s="2"/>
      <c r="K1429" s="2"/>
      <c r="L1429" s="2"/>
      <c r="M1429" s="2"/>
      <c r="N1429" s="2">
        <v>-0.33446976167006698</v>
      </c>
      <c r="O1429" s="2"/>
      <c r="P1429" s="2"/>
      <c r="Q1429" s="2"/>
      <c r="R1429" s="2"/>
      <c r="S1429" s="2"/>
      <c r="T1429" s="2">
        <v>-4.4447143061977203E-2</v>
      </c>
      <c r="U1429" s="2"/>
      <c r="V1429" s="2"/>
      <c r="W1429" s="2"/>
      <c r="X1429" s="2"/>
      <c r="Y1429" s="2"/>
      <c r="Z1429" s="2">
        <v>-2.0610297217795798E-2</v>
      </c>
      <c r="AA1429" s="2"/>
      <c r="AB1429" s="2"/>
      <c r="AC1429" s="2"/>
      <c r="AD1429" s="2"/>
      <c r="AE1429" s="2"/>
      <c r="AF1429" s="2">
        <v>-1.21835804829292E-2</v>
      </c>
      <c r="AG1429" s="2"/>
      <c r="AH1429" s="2"/>
      <c r="AI1429" s="2"/>
      <c r="AJ1429" s="2"/>
    </row>
    <row r="1430" spans="1:36" x14ac:dyDescent="0.25">
      <c r="A1430" s="2"/>
      <c r="B1430" s="2">
        <v>2.4625333955636802E-2</v>
      </c>
      <c r="C1430" s="2"/>
      <c r="D1430" s="2"/>
      <c r="E1430" s="2"/>
      <c r="F1430" s="2"/>
      <c r="G1430" s="2"/>
      <c r="H1430" s="2">
        <v>-0.21947715523499001</v>
      </c>
      <c r="I1430" s="2"/>
      <c r="J1430" s="2"/>
      <c r="K1430" s="2"/>
      <c r="L1430" s="2"/>
      <c r="M1430" s="2"/>
      <c r="N1430" s="2">
        <v>7.1231273541795495E-2</v>
      </c>
      <c r="O1430" s="2"/>
      <c r="P1430" s="2"/>
      <c r="Q1430" s="2"/>
      <c r="R1430" s="2"/>
      <c r="S1430" s="2"/>
      <c r="T1430" s="2">
        <v>-0.38980170095243499</v>
      </c>
      <c r="U1430" s="2"/>
      <c r="V1430" s="2"/>
      <c r="W1430" s="2"/>
      <c r="X1430" s="2"/>
      <c r="Y1430" s="2"/>
      <c r="Z1430" s="2">
        <v>4.4936932686333603E-3</v>
      </c>
      <c r="AA1430" s="2"/>
      <c r="AB1430" s="2"/>
      <c r="AC1430" s="2"/>
      <c r="AD1430" s="2"/>
      <c r="AE1430" s="2"/>
      <c r="AF1430" s="2">
        <v>0.33542388980964299</v>
      </c>
      <c r="AG1430" s="2"/>
      <c r="AH1430" s="2"/>
      <c r="AI1430" s="2"/>
      <c r="AJ1430" s="2"/>
    </row>
    <row r="1431" spans="1:36" x14ac:dyDescent="0.25">
      <c r="A1431" s="2"/>
      <c r="B1431" s="2">
        <v>-0.183496780138801</v>
      </c>
      <c r="C1431" s="2"/>
      <c r="D1431" s="2"/>
      <c r="E1431" s="2"/>
      <c r="F1431" s="2"/>
      <c r="G1431" s="2"/>
      <c r="H1431" s="2">
        <v>0.27230679382922701</v>
      </c>
      <c r="I1431" s="2"/>
      <c r="J1431" s="2"/>
      <c r="K1431" s="2"/>
      <c r="L1431" s="2"/>
      <c r="M1431" s="2"/>
      <c r="N1431" s="2">
        <v>5.6470304095821197E-2</v>
      </c>
      <c r="O1431" s="2"/>
      <c r="P1431" s="2"/>
      <c r="Q1431" s="2"/>
      <c r="R1431" s="2"/>
      <c r="S1431" s="2"/>
      <c r="T1431" s="2">
        <v>-0.10924306704942401</v>
      </c>
      <c r="U1431" s="2"/>
      <c r="V1431" s="2"/>
      <c r="W1431" s="2"/>
      <c r="X1431" s="2"/>
      <c r="Y1431" s="2"/>
      <c r="Z1431" s="2">
        <v>-0.40933905052742697</v>
      </c>
      <c r="AA1431" s="2"/>
      <c r="AB1431" s="2"/>
      <c r="AC1431" s="2"/>
      <c r="AD1431" s="2"/>
      <c r="AE1431" s="2"/>
      <c r="AF1431" s="2">
        <v>4.24313127125285E-2</v>
      </c>
      <c r="AG1431" s="2"/>
      <c r="AH1431" s="2"/>
      <c r="AI1431" s="2"/>
      <c r="AJ1431" s="2"/>
    </row>
    <row r="1432" spans="1:36" x14ac:dyDescent="0.25">
      <c r="A1432" s="2"/>
      <c r="B1432" s="2">
        <v>6.7395706560935895E-2</v>
      </c>
      <c r="C1432" s="2"/>
      <c r="D1432" s="2"/>
      <c r="E1432" s="2"/>
      <c r="F1432" s="2"/>
      <c r="G1432" s="2"/>
      <c r="H1432" s="2">
        <v>0.15200849043633499</v>
      </c>
      <c r="I1432" s="2"/>
      <c r="J1432" s="2"/>
      <c r="K1432" s="2"/>
      <c r="L1432" s="2"/>
      <c r="M1432" s="2"/>
      <c r="N1432" s="2">
        <v>-9.0320048516597196E-2</v>
      </c>
      <c r="O1432" s="2"/>
      <c r="P1432" s="2"/>
      <c r="Q1432" s="2"/>
      <c r="R1432" s="2"/>
      <c r="S1432" s="2"/>
      <c r="T1432" s="2">
        <v>-0.34169280348172199</v>
      </c>
      <c r="U1432" s="2"/>
      <c r="V1432" s="2"/>
      <c r="W1432" s="2"/>
      <c r="X1432" s="2"/>
      <c r="Y1432" s="2"/>
      <c r="Z1432" s="2">
        <v>7.0891452422409504E-2</v>
      </c>
      <c r="AA1432" s="2"/>
      <c r="AB1432" s="2"/>
      <c r="AC1432" s="2"/>
      <c r="AD1432" s="2"/>
      <c r="AE1432" s="2"/>
      <c r="AF1432" s="2">
        <v>0.21152807143453201</v>
      </c>
      <c r="AG1432" s="2"/>
      <c r="AH1432" s="2"/>
      <c r="AI1432" s="2"/>
      <c r="AJ1432" s="2"/>
    </row>
    <row r="1433" spans="1:36" x14ac:dyDescent="0.25">
      <c r="A1433" s="2"/>
      <c r="B1433" s="2">
        <v>5.6560178309339001E-2</v>
      </c>
      <c r="C1433" s="2"/>
      <c r="D1433" s="2"/>
      <c r="E1433" s="2"/>
      <c r="F1433" s="2"/>
      <c r="G1433" s="2"/>
      <c r="H1433" s="2">
        <v>0.17091252057888201</v>
      </c>
      <c r="I1433" s="2"/>
      <c r="J1433" s="2"/>
      <c r="K1433" s="2"/>
      <c r="L1433" s="2"/>
      <c r="M1433" s="2"/>
      <c r="N1433" s="2">
        <v>0.17738350426851399</v>
      </c>
      <c r="O1433" s="2"/>
      <c r="P1433" s="2"/>
      <c r="Q1433" s="2"/>
      <c r="R1433" s="2"/>
      <c r="S1433" s="2"/>
      <c r="T1433" s="2">
        <v>-2.0679719202518699E-2</v>
      </c>
      <c r="U1433" s="2"/>
      <c r="V1433" s="2"/>
      <c r="W1433" s="2"/>
      <c r="X1433" s="2"/>
      <c r="Y1433" s="2"/>
      <c r="Z1433" s="2">
        <v>0.319572197873706</v>
      </c>
      <c r="AA1433" s="2"/>
      <c r="AB1433" s="2"/>
      <c r="AC1433" s="2"/>
      <c r="AD1433" s="2"/>
      <c r="AE1433" s="2"/>
      <c r="AF1433" s="2">
        <v>-6.7713236671829699E-2</v>
      </c>
      <c r="AG1433" s="2"/>
      <c r="AH1433" s="2"/>
      <c r="AI1433" s="2"/>
      <c r="AJ1433" s="2"/>
    </row>
    <row r="1434" spans="1:36" x14ac:dyDescent="0.25">
      <c r="A1434" s="2"/>
      <c r="B1434" s="2">
        <v>0.18108577627290601</v>
      </c>
      <c r="C1434" s="2"/>
      <c r="D1434" s="2"/>
      <c r="E1434" s="2"/>
      <c r="F1434" s="2"/>
      <c r="G1434" s="2"/>
      <c r="H1434" s="2">
        <v>0.49472560223623402</v>
      </c>
      <c r="I1434" s="2"/>
      <c r="J1434" s="2"/>
      <c r="K1434" s="2"/>
      <c r="L1434" s="2"/>
      <c r="M1434" s="2"/>
      <c r="N1434" s="2">
        <v>-0.178349666350061</v>
      </c>
      <c r="O1434" s="2"/>
      <c r="P1434" s="2"/>
      <c r="Q1434" s="2"/>
      <c r="R1434" s="2"/>
      <c r="S1434" s="2"/>
      <c r="T1434" s="2">
        <v>-6.2175085432335297E-2</v>
      </c>
      <c r="U1434" s="2"/>
      <c r="V1434" s="2"/>
      <c r="W1434" s="2"/>
      <c r="X1434" s="2"/>
      <c r="Y1434" s="2"/>
      <c r="Z1434" s="2">
        <v>-0.14106428598450901</v>
      </c>
      <c r="AA1434" s="2"/>
      <c r="AB1434" s="2"/>
      <c r="AC1434" s="2"/>
      <c r="AD1434" s="2"/>
      <c r="AE1434" s="2"/>
      <c r="AF1434" s="2">
        <v>-0.141855571238127</v>
      </c>
      <c r="AG1434" s="2"/>
      <c r="AH1434" s="2"/>
      <c r="AI1434" s="2"/>
      <c r="AJ1434" s="2"/>
    </row>
    <row r="1435" spans="1:36" x14ac:dyDescent="0.25">
      <c r="A1435" s="2"/>
      <c r="B1435" s="2">
        <v>0.305064598180524</v>
      </c>
      <c r="C1435" s="2"/>
      <c r="D1435" s="2"/>
      <c r="E1435" s="2"/>
      <c r="F1435" s="2"/>
      <c r="G1435" s="2"/>
      <c r="H1435" s="2">
        <v>-0.20791561327584701</v>
      </c>
      <c r="I1435" s="2"/>
      <c r="J1435" s="2"/>
      <c r="K1435" s="2"/>
      <c r="L1435" s="2"/>
      <c r="M1435" s="2"/>
      <c r="N1435" s="2">
        <v>0.318135424720979</v>
      </c>
      <c r="O1435" s="2"/>
      <c r="P1435" s="2"/>
      <c r="Q1435" s="2"/>
      <c r="R1435" s="2"/>
      <c r="S1435" s="2"/>
      <c r="T1435" s="2">
        <v>-0.27998040412651198</v>
      </c>
      <c r="U1435" s="2"/>
      <c r="V1435" s="2"/>
      <c r="W1435" s="2"/>
      <c r="X1435" s="2"/>
      <c r="Y1435" s="2"/>
      <c r="Z1435" s="2">
        <v>0.33583089406282401</v>
      </c>
      <c r="AA1435" s="2"/>
      <c r="AB1435" s="2"/>
      <c r="AC1435" s="2"/>
      <c r="AD1435" s="2"/>
      <c r="AE1435" s="2"/>
      <c r="AF1435" s="2">
        <v>0.16340900419300999</v>
      </c>
      <c r="AG1435" s="2"/>
      <c r="AH1435" s="2"/>
      <c r="AI1435" s="2"/>
      <c r="AJ1435" s="2"/>
    </row>
    <row r="1436" spans="1:36" x14ac:dyDescent="0.25">
      <c r="A1436" s="2"/>
      <c r="B1436" s="2">
        <v>-0.13004234600694201</v>
      </c>
      <c r="C1436" s="2"/>
      <c r="D1436" s="2"/>
      <c r="E1436" s="2"/>
      <c r="F1436" s="2"/>
      <c r="G1436" s="2"/>
      <c r="H1436" s="2">
        <v>0.12359678369035799</v>
      </c>
      <c r="I1436" s="2"/>
      <c r="J1436" s="2"/>
      <c r="K1436" s="2"/>
      <c r="L1436" s="2"/>
      <c r="M1436" s="2"/>
      <c r="N1436" s="2">
        <v>-6.2980180632246002E-2</v>
      </c>
      <c r="O1436" s="2"/>
      <c r="P1436" s="2"/>
      <c r="Q1436" s="2"/>
      <c r="R1436" s="2"/>
      <c r="S1436" s="2"/>
      <c r="T1436" s="2">
        <v>0.134515508714244</v>
      </c>
      <c r="U1436" s="2"/>
      <c r="V1436" s="2"/>
      <c r="W1436" s="2"/>
      <c r="X1436" s="2"/>
      <c r="Y1436" s="2"/>
      <c r="Z1436" s="2">
        <v>-0.164177138424105</v>
      </c>
      <c r="AA1436" s="2"/>
      <c r="AB1436" s="2"/>
      <c r="AC1436" s="2"/>
      <c r="AD1436" s="2"/>
      <c r="AE1436" s="2"/>
      <c r="AF1436" s="2">
        <v>-0.11007586424544601</v>
      </c>
      <c r="AG1436" s="2"/>
      <c r="AH1436" s="2"/>
      <c r="AI1436" s="2"/>
      <c r="AJ1436" s="2"/>
    </row>
    <row r="1437" spans="1:36" x14ac:dyDescent="0.25">
      <c r="A1437" s="2"/>
      <c r="B1437" s="2">
        <v>0.32175146968420099</v>
      </c>
      <c r="C1437" s="2"/>
      <c r="D1437" s="2"/>
      <c r="E1437" s="2"/>
      <c r="F1437" s="2"/>
      <c r="G1437" s="2"/>
      <c r="H1437" s="2">
        <v>0.236097448132779</v>
      </c>
      <c r="I1437" s="2"/>
      <c r="J1437" s="2"/>
      <c r="K1437" s="2"/>
      <c r="L1437" s="2"/>
      <c r="M1437" s="2"/>
      <c r="N1437" s="2">
        <v>0.36171571842229899</v>
      </c>
      <c r="O1437" s="2"/>
      <c r="P1437" s="2"/>
      <c r="Q1437" s="2"/>
      <c r="R1437" s="2"/>
      <c r="S1437" s="2"/>
      <c r="T1437" s="2">
        <v>-0.127192839640801</v>
      </c>
      <c r="U1437" s="2"/>
      <c r="V1437" s="2"/>
      <c r="W1437" s="2"/>
      <c r="X1437" s="2"/>
      <c r="Y1437" s="2"/>
      <c r="Z1437" s="2">
        <v>0.36656105274619299</v>
      </c>
      <c r="AA1437" s="2"/>
      <c r="AB1437" s="2"/>
      <c r="AC1437" s="2"/>
      <c r="AD1437" s="2"/>
      <c r="AE1437" s="2"/>
      <c r="AF1437" s="2">
        <v>1.9623896656567701E-2</v>
      </c>
      <c r="AG1437" s="2"/>
      <c r="AH1437" s="2"/>
      <c r="AI1437" s="2"/>
      <c r="AJ1437" s="2"/>
    </row>
    <row r="1438" spans="1:36" x14ac:dyDescent="0.25">
      <c r="A1438" s="2"/>
      <c r="B1438" s="2">
        <v>-3.9504253896811697E-2</v>
      </c>
      <c r="C1438" s="2"/>
      <c r="D1438" s="2"/>
      <c r="E1438" s="2"/>
      <c r="F1438" s="2"/>
      <c r="G1438" s="2"/>
      <c r="H1438" s="2">
        <v>-0.26919105680144001</v>
      </c>
      <c r="I1438" s="2"/>
      <c r="J1438" s="2"/>
      <c r="K1438" s="2"/>
      <c r="L1438" s="2"/>
      <c r="M1438" s="2"/>
      <c r="N1438" s="2">
        <v>2.09808469143158E-3</v>
      </c>
      <c r="O1438" s="2"/>
      <c r="P1438" s="2"/>
      <c r="Q1438" s="2"/>
      <c r="R1438" s="2"/>
      <c r="S1438" s="2"/>
      <c r="T1438" s="2">
        <v>0.225173514770454</v>
      </c>
      <c r="U1438" s="2"/>
      <c r="V1438" s="2"/>
      <c r="W1438" s="2"/>
      <c r="X1438" s="2"/>
      <c r="Y1438" s="2"/>
      <c r="Z1438" s="2">
        <v>0.23373993155112999</v>
      </c>
      <c r="AA1438" s="2"/>
      <c r="AB1438" s="2"/>
      <c r="AC1438" s="2"/>
      <c r="AD1438" s="2"/>
      <c r="AE1438" s="2"/>
      <c r="AF1438" s="2">
        <v>0.42015059515561598</v>
      </c>
      <c r="AG1438" s="2"/>
      <c r="AH1438" s="2"/>
      <c r="AI1438" s="2"/>
      <c r="AJ1438" s="2"/>
    </row>
    <row r="1439" spans="1:36" x14ac:dyDescent="0.25">
      <c r="A1439" s="2"/>
      <c r="B1439" s="2">
        <v>9.7993850344272701E-2</v>
      </c>
      <c r="C1439" s="2"/>
      <c r="D1439" s="2"/>
      <c r="E1439" s="2"/>
      <c r="F1439" s="2"/>
      <c r="G1439" s="2"/>
      <c r="H1439" s="2">
        <v>-0.16163397750370601</v>
      </c>
      <c r="I1439" s="2"/>
      <c r="J1439" s="2"/>
      <c r="K1439" s="2"/>
      <c r="L1439" s="2"/>
      <c r="M1439" s="2"/>
      <c r="N1439" s="2">
        <v>-0.27236879376258799</v>
      </c>
      <c r="O1439" s="2"/>
      <c r="P1439" s="2"/>
      <c r="Q1439" s="2"/>
      <c r="R1439" s="2"/>
      <c r="S1439" s="2"/>
      <c r="T1439" s="2">
        <v>0.52981720915681496</v>
      </c>
      <c r="U1439" s="2"/>
      <c r="V1439" s="2"/>
      <c r="W1439" s="2"/>
      <c r="X1439" s="2"/>
      <c r="Y1439" s="2"/>
      <c r="Z1439" s="2">
        <v>0.29579181354036899</v>
      </c>
      <c r="AA1439" s="2"/>
      <c r="AB1439" s="2"/>
      <c r="AC1439" s="2"/>
      <c r="AD1439" s="2"/>
      <c r="AE1439" s="2"/>
      <c r="AF1439" s="2">
        <v>0.27120557682090002</v>
      </c>
      <c r="AG1439" s="2"/>
      <c r="AH1439" s="2"/>
      <c r="AI1439" s="2"/>
      <c r="AJ1439" s="2"/>
    </row>
    <row r="1440" spans="1:36" x14ac:dyDescent="0.25">
      <c r="A1440" s="2"/>
      <c r="B1440" s="2">
        <v>-0.11662612154938599</v>
      </c>
      <c r="C1440" s="2"/>
      <c r="D1440" s="2"/>
      <c r="E1440" s="2"/>
      <c r="F1440" s="2"/>
      <c r="G1440" s="2"/>
      <c r="H1440" s="2">
        <v>0.17996660876360299</v>
      </c>
      <c r="I1440" s="2"/>
      <c r="J1440" s="2"/>
      <c r="K1440" s="2"/>
      <c r="L1440" s="2"/>
      <c r="M1440" s="2"/>
      <c r="N1440" s="2">
        <v>1.5240548874147899E-2</v>
      </c>
      <c r="O1440" s="2"/>
      <c r="P1440" s="2"/>
      <c r="Q1440" s="2"/>
      <c r="R1440" s="2"/>
      <c r="S1440" s="2"/>
      <c r="T1440" s="2">
        <v>-0.13842442722942</v>
      </c>
      <c r="U1440" s="2"/>
      <c r="V1440" s="2"/>
      <c r="W1440" s="2"/>
      <c r="X1440" s="2"/>
      <c r="Y1440" s="2"/>
      <c r="Z1440" s="2">
        <v>0.103999969233336</v>
      </c>
      <c r="AA1440" s="2"/>
      <c r="AB1440" s="2"/>
      <c r="AC1440" s="2"/>
      <c r="AD1440" s="2"/>
      <c r="AE1440" s="2"/>
      <c r="AF1440" s="2">
        <v>0.301366177630706</v>
      </c>
      <c r="AG1440" s="2"/>
      <c r="AH1440" s="2"/>
      <c r="AI1440" s="2"/>
      <c r="AJ1440" s="2"/>
    </row>
    <row r="1441" spans="1:36" x14ac:dyDescent="0.25">
      <c r="A1441" s="2"/>
      <c r="B1441" s="2">
        <v>0.21787840542737899</v>
      </c>
      <c r="C1441" s="2"/>
      <c r="D1441" s="2"/>
      <c r="E1441" s="2"/>
      <c r="F1441" s="2"/>
      <c r="G1441" s="2"/>
      <c r="H1441" s="2">
        <v>5.1070302691515898E-2</v>
      </c>
      <c r="I1441" s="2"/>
      <c r="J1441" s="2"/>
      <c r="K1441" s="2"/>
      <c r="L1441" s="2"/>
      <c r="M1441" s="2"/>
      <c r="N1441" s="2">
        <v>1.5747287034172601E-2</v>
      </c>
      <c r="O1441" s="2"/>
      <c r="P1441" s="2"/>
      <c r="Q1441" s="2"/>
      <c r="R1441" s="2"/>
      <c r="S1441" s="2"/>
      <c r="T1441" s="2">
        <v>-0.190268918635846</v>
      </c>
      <c r="U1441" s="2"/>
      <c r="V1441" s="2"/>
      <c r="W1441" s="2"/>
      <c r="X1441" s="2"/>
      <c r="Y1441" s="2"/>
      <c r="Z1441" s="2">
        <v>-0.315900283596942</v>
      </c>
      <c r="AA1441" s="2"/>
      <c r="AB1441" s="2"/>
      <c r="AC1441" s="2"/>
      <c r="AD1441" s="2"/>
      <c r="AE1441" s="2"/>
      <c r="AF1441" s="2">
        <v>4.45100805184548E-2</v>
      </c>
      <c r="AG1441" s="2"/>
      <c r="AH1441" s="2"/>
      <c r="AI1441" s="2"/>
      <c r="AJ1441" s="2"/>
    </row>
    <row r="1442" spans="1:36" x14ac:dyDescent="0.25">
      <c r="A1442" s="2"/>
      <c r="B1442" s="2">
        <v>8.9048074317028506E-2</v>
      </c>
      <c r="C1442" s="2"/>
      <c r="D1442" s="2"/>
      <c r="E1442" s="2"/>
      <c r="F1442" s="2"/>
      <c r="G1442" s="2"/>
      <c r="H1442" s="2">
        <v>-0.30974575585752601</v>
      </c>
      <c r="I1442" s="2"/>
      <c r="J1442" s="2"/>
      <c r="K1442" s="2"/>
      <c r="L1442" s="2"/>
      <c r="M1442" s="2"/>
      <c r="N1442" s="2">
        <v>0.149257931590626</v>
      </c>
      <c r="O1442" s="2"/>
      <c r="P1442" s="2"/>
      <c r="Q1442" s="2"/>
      <c r="R1442" s="2"/>
      <c r="S1442" s="2"/>
      <c r="T1442" s="2">
        <v>0.86814720981979998</v>
      </c>
      <c r="U1442" s="2"/>
      <c r="V1442" s="2"/>
      <c r="W1442" s="2"/>
      <c r="X1442" s="2"/>
      <c r="Y1442" s="2"/>
      <c r="Z1442" s="2">
        <v>-7.6848710623285896E-2</v>
      </c>
      <c r="AA1442" s="2"/>
      <c r="AB1442" s="2"/>
      <c r="AC1442" s="2"/>
      <c r="AD1442" s="2"/>
      <c r="AE1442" s="2"/>
      <c r="AF1442" s="2">
        <v>0.59979077024278005</v>
      </c>
      <c r="AG1442" s="2"/>
      <c r="AH1442" s="2"/>
      <c r="AI1442" s="2"/>
      <c r="AJ1442" s="2"/>
    </row>
    <row r="1443" spans="1:36" x14ac:dyDescent="0.25">
      <c r="A1443" s="2"/>
      <c r="B1443" s="2">
        <v>-9.6706798879078199E-3</v>
      </c>
      <c r="C1443" s="2"/>
      <c r="D1443" s="2"/>
      <c r="E1443" s="2"/>
      <c r="F1443" s="2"/>
      <c r="G1443" s="2"/>
      <c r="H1443" s="2">
        <v>-5.7093400915088103E-3</v>
      </c>
      <c r="I1443" s="2"/>
      <c r="J1443" s="2"/>
      <c r="K1443" s="2"/>
      <c r="L1443" s="2"/>
      <c r="M1443" s="2"/>
      <c r="N1443" s="2">
        <v>0.14277253274499499</v>
      </c>
      <c r="O1443" s="2"/>
      <c r="P1443" s="2"/>
      <c r="Q1443" s="2"/>
      <c r="R1443" s="2"/>
      <c r="S1443" s="2"/>
      <c r="T1443" s="2">
        <v>0.10605000243366899</v>
      </c>
      <c r="U1443" s="2"/>
      <c r="V1443" s="2"/>
      <c r="W1443" s="2"/>
      <c r="X1443" s="2"/>
      <c r="Y1443" s="2"/>
      <c r="Z1443" s="2">
        <v>3.7420736270368703E-2</v>
      </c>
      <c r="AA1443" s="2"/>
      <c r="AB1443" s="2"/>
      <c r="AC1443" s="2"/>
      <c r="AD1443" s="2"/>
      <c r="AE1443" s="2"/>
      <c r="AF1443" s="2">
        <v>0.16655751646427799</v>
      </c>
      <c r="AG1443" s="2"/>
      <c r="AH1443" s="2"/>
      <c r="AI1443" s="2"/>
      <c r="AJ1443" s="2"/>
    </row>
    <row r="1444" spans="1:36" x14ac:dyDescent="0.25">
      <c r="A1444" s="2"/>
      <c r="B1444" s="2">
        <v>-9.9408062991451704E-2</v>
      </c>
      <c r="C1444" s="2"/>
      <c r="D1444" s="2"/>
      <c r="E1444" s="2"/>
      <c r="F1444" s="2"/>
      <c r="G1444" s="2"/>
      <c r="H1444" s="2">
        <v>7.3424589196736903E-2</v>
      </c>
      <c r="I1444" s="2"/>
      <c r="J1444" s="2"/>
      <c r="K1444" s="2"/>
      <c r="L1444" s="2"/>
      <c r="M1444" s="2"/>
      <c r="N1444" s="2">
        <v>-0.10645665109585099</v>
      </c>
      <c r="O1444" s="2"/>
      <c r="P1444" s="2"/>
      <c r="Q1444" s="2"/>
      <c r="R1444" s="2"/>
      <c r="S1444" s="2"/>
      <c r="T1444" s="2">
        <v>-0.36321006694820501</v>
      </c>
      <c r="U1444" s="2"/>
      <c r="V1444" s="2"/>
      <c r="W1444" s="2"/>
      <c r="X1444" s="2"/>
      <c r="Y1444" s="2"/>
      <c r="Z1444" s="2">
        <v>-9.0244382073228394E-2</v>
      </c>
      <c r="AA1444" s="2"/>
      <c r="AB1444" s="2"/>
      <c r="AC1444" s="2"/>
      <c r="AD1444" s="2"/>
      <c r="AE1444" s="2"/>
      <c r="AF1444" s="2">
        <v>-6.4240994863167394E-2</v>
      </c>
      <c r="AG1444" s="2"/>
      <c r="AH1444" s="2"/>
      <c r="AI1444" s="2"/>
      <c r="AJ1444" s="2"/>
    </row>
    <row r="1445" spans="1:36" x14ac:dyDescent="0.25">
      <c r="A1445" s="2"/>
      <c r="B1445" s="2">
        <v>-0.318751800382503</v>
      </c>
      <c r="C1445" s="2"/>
      <c r="D1445" s="2"/>
      <c r="E1445" s="2"/>
      <c r="F1445" s="2"/>
      <c r="G1445" s="2"/>
      <c r="H1445" s="2">
        <v>-0.36822119265572101</v>
      </c>
      <c r="I1445" s="2"/>
      <c r="J1445" s="2"/>
      <c r="K1445" s="2"/>
      <c r="L1445" s="2"/>
      <c r="M1445" s="2"/>
      <c r="N1445" s="2">
        <v>-0.29863757855938</v>
      </c>
      <c r="O1445" s="2"/>
      <c r="P1445" s="2"/>
      <c r="Q1445" s="2"/>
      <c r="R1445" s="2"/>
      <c r="S1445" s="2"/>
      <c r="T1445" s="2">
        <v>0.41219858581475699</v>
      </c>
      <c r="U1445" s="2"/>
      <c r="V1445" s="2"/>
      <c r="W1445" s="2"/>
      <c r="X1445" s="2"/>
      <c r="Y1445" s="2"/>
      <c r="Z1445" s="2">
        <v>-0.15464907197737601</v>
      </c>
      <c r="AA1445" s="2"/>
      <c r="AB1445" s="2"/>
      <c r="AC1445" s="2"/>
      <c r="AD1445" s="2"/>
      <c r="AE1445" s="2"/>
      <c r="AF1445" s="2">
        <v>0.26171564593621499</v>
      </c>
      <c r="AG1445" s="2"/>
      <c r="AH1445" s="2"/>
      <c r="AI1445" s="2"/>
      <c r="AJ1445" s="2"/>
    </row>
    <row r="1446" spans="1:36" x14ac:dyDescent="0.25">
      <c r="A1446" s="2"/>
      <c r="B1446" s="2">
        <v>-0.41181443441461002</v>
      </c>
      <c r="C1446" s="2"/>
      <c r="D1446" s="2"/>
      <c r="E1446" s="2"/>
      <c r="F1446" s="2"/>
      <c r="G1446" s="2"/>
      <c r="H1446" s="2">
        <v>2.3330196312354699E-2</v>
      </c>
      <c r="I1446" s="2"/>
      <c r="J1446" s="2"/>
      <c r="K1446" s="2"/>
      <c r="L1446" s="2"/>
      <c r="M1446" s="2"/>
      <c r="N1446" s="2">
        <v>0.52700035024648395</v>
      </c>
      <c r="O1446" s="2"/>
      <c r="P1446" s="2"/>
      <c r="Q1446" s="2"/>
      <c r="R1446" s="2"/>
      <c r="S1446" s="2"/>
      <c r="T1446" s="2">
        <v>0.26608972999664199</v>
      </c>
      <c r="U1446" s="2"/>
      <c r="V1446" s="2"/>
      <c r="W1446" s="2"/>
      <c r="X1446" s="2"/>
      <c r="Y1446" s="2"/>
      <c r="Z1446" s="2">
        <v>-6.5716595245850301E-2</v>
      </c>
      <c r="AA1446" s="2"/>
      <c r="AB1446" s="2"/>
      <c r="AC1446" s="2"/>
      <c r="AD1446" s="2"/>
      <c r="AE1446" s="2"/>
      <c r="AF1446" s="2">
        <v>-0.135344151316249</v>
      </c>
      <c r="AG1446" s="2"/>
      <c r="AH1446" s="2"/>
      <c r="AI1446" s="2"/>
      <c r="AJ1446" s="2"/>
    </row>
    <row r="1447" spans="1:36" x14ac:dyDescent="0.25">
      <c r="A1447" s="2"/>
      <c r="B1447" s="2">
        <v>0.50450872487749399</v>
      </c>
      <c r="C1447" s="2"/>
      <c r="D1447" s="2"/>
      <c r="E1447" s="2"/>
      <c r="F1447" s="2"/>
      <c r="G1447" s="2"/>
      <c r="H1447" s="2">
        <v>-0.26508207051036298</v>
      </c>
      <c r="I1447" s="2"/>
      <c r="J1447" s="2"/>
      <c r="K1447" s="2"/>
      <c r="L1447" s="2"/>
      <c r="M1447" s="2"/>
      <c r="N1447" s="2">
        <v>-0.60060153005219596</v>
      </c>
      <c r="O1447" s="2"/>
      <c r="P1447" s="2"/>
      <c r="Q1447" s="2"/>
      <c r="R1447" s="2"/>
      <c r="S1447" s="2"/>
      <c r="T1447" s="2">
        <v>-0.112355932582555</v>
      </c>
      <c r="U1447" s="2"/>
      <c r="V1447" s="2"/>
      <c r="W1447" s="2"/>
      <c r="X1447" s="2"/>
      <c r="Y1447" s="2"/>
      <c r="Z1447" s="2">
        <v>-0.16965047216054599</v>
      </c>
      <c r="AA1447" s="2"/>
      <c r="AB1447" s="2"/>
      <c r="AC1447" s="2"/>
      <c r="AD1447" s="2"/>
      <c r="AE1447" s="2"/>
      <c r="AF1447" s="2">
        <v>6.8307846490479204E-2</v>
      </c>
      <c r="AG1447" s="2"/>
      <c r="AH1447" s="2"/>
      <c r="AI1447" s="2"/>
      <c r="AJ1447" s="2"/>
    </row>
    <row r="1448" spans="1:36" x14ac:dyDescent="0.25">
      <c r="A1448" s="2"/>
      <c r="B1448" s="2">
        <v>2.8310351552214001E-2</v>
      </c>
      <c r="C1448" s="2"/>
      <c r="D1448" s="2"/>
      <c r="E1448" s="2"/>
      <c r="F1448" s="2"/>
      <c r="G1448" s="2"/>
      <c r="H1448" s="2">
        <v>-0.21826832337643901</v>
      </c>
      <c r="I1448" s="2"/>
      <c r="J1448" s="2"/>
      <c r="K1448" s="2"/>
      <c r="L1448" s="2"/>
      <c r="M1448" s="2"/>
      <c r="N1448" s="2">
        <v>0.12293549427765001</v>
      </c>
      <c r="O1448" s="2"/>
      <c r="P1448" s="2"/>
      <c r="Q1448" s="2"/>
      <c r="R1448" s="2"/>
      <c r="S1448" s="2"/>
      <c r="T1448" s="2">
        <v>2.6643846481556599E-2</v>
      </c>
      <c r="U1448" s="2"/>
      <c r="V1448" s="2"/>
      <c r="W1448" s="2"/>
      <c r="X1448" s="2"/>
      <c r="Y1448" s="2"/>
      <c r="Z1448" s="2">
        <v>-0.21938029205566001</v>
      </c>
      <c r="AA1448" s="2"/>
      <c r="AB1448" s="2"/>
      <c r="AC1448" s="2"/>
      <c r="AD1448" s="2"/>
      <c r="AE1448" s="2"/>
      <c r="AF1448" s="2">
        <v>-5.50863920061965E-2</v>
      </c>
      <c r="AG1448" s="2"/>
      <c r="AH1448" s="2"/>
      <c r="AI1448" s="2"/>
      <c r="AJ1448" s="2"/>
    </row>
    <row r="1449" spans="1:36" x14ac:dyDescent="0.25">
      <c r="A1449" s="2"/>
      <c r="B1449" s="2">
        <v>0.21916595139175099</v>
      </c>
      <c r="C1449" s="2"/>
      <c r="D1449" s="2"/>
      <c r="E1449" s="2"/>
      <c r="F1449" s="2"/>
      <c r="G1449" s="2"/>
      <c r="H1449" s="2">
        <v>0.29858654195441597</v>
      </c>
      <c r="I1449" s="2"/>
      <c r="J1449" s="2"/>
      <c r="K1449" s="2"/>
      <c r="L1449" s="2"/>
      <c r="M1449" s="2"/>
      <c r="N1449" s="2">
        <v>0.41542142795066</v>
      </c>
      <c r="O1449" s="2"/>
      <c r="P1449" s="2"/>
      <c r="Q1449" s="2"/>
      <c r="R1449" s="2"/>
      <c r="S1449" s="2"/>
      <c r="T1449" s="2">
        <v>0.410282103177664</v>
      </c>
      <c r="U1449" s="2"/>
      <c r="V1449" s="2"/>
      <c r="W1449" s="2"/>
      <c r="X1449" s="2"/>
      <c r="Y1449" s="2"/>
      <c r="Z1449" s="2">
        <v>-0.13525033923282201</v>
      </c>
      <c r="AA1449" s="2"/>
      <c r="AB1449" s="2"/>
      <c r="AC1449" s="2"/>
      <c r="AD1449" s="2"/>
      <c r="AE1449" s="2"/>
      <c r="AF1449" s="2">
        <v>-8.6938669294661694E-2</v>
      </c>
      <c r="AG1449" s="2"/>
      <c r="AH1449" s="2"/>
      <c r="AI1449" s="2"/>
      <c r="AJ1449" s="2"/>
    </row>
    <row r="1450" spans="1:36" x14ac:dyDescent="0.25">
      <c r="A1450" s="2"/>
      <c r="B1450" s="2">
        <v>0.33805444272545998</v>
      </c>
      <c r="C1450" s="2"/>
      <c r="D1450" s="2"/>
      <c r="E1450" s="2"/>
      <c r="F1450" s="2"/>
      <c r="G1450" s="2"/>
      <c r="H1450" s="2">
        <v>0.53275944246356299</v>
      </c>
      <c r="I1450" s="2"/>
      <c r="J1450" s="2"/>
      <c r="K1450" s="2"/>
      <c r="L1450" s="2"/>
      <c r="M1450" s="2"/>
      <c r="N1450" s="2">
        <v>4.6106663088535997E-2</v>
      </c>
      <c r="O1450" s="2"/>
      <c r="P1450" s="2"/>
      <c r="Q1450" s="2"/>
      <c r="R1450" s="2"/>
      <c r="S1450" s="2"/>
      <c r="T1450" s="2">
        <v>0.20390641059077799</v>
      </c>
      <c r="U1450" s="2"/>
      <c r="V1450" s="2"/>
      <c r="W1450" s="2"/>
      <c r="X1450" s="2"/>
      <c r="Y1450" s="2"/>
      <c r="Z1450" s="2">
        <v>0.218830927979597</v>
      </c>
      <c r="AA1450" s="2"/>
      <c r="AB1450" s="2"/>
      <c r="AC1450" s="2"/>
      <c r="AD1450" s="2"/>
      <c r="AE1450" s="2"/>
      <c r="AF1450" s="2">
        <v>0.35460595167794101</v>
      </c>
      <c r="AG1450" s="2"/>
      <c r="AH1450" s="2"/>
      <c r="AI1450" s="2"/>
      <c r="AJ1450" s="2"/>
    </row>
    <row r="1451" spans="1:36" x14ac:dyDescent="0.25">
      <c r="A1451" s="2"/>
      <c r="B1451" s="2">
        <v>-0.17346197367010399</v>
      </c>
      <c r="C1451" s="2"/>
      <c r="D1451" s="2"/>
      <c r="E1451" s="2"/>
      <c r="F1451" s="2"/>
      <c r="G1451" s="2"/>
      <c r="H1451" s="2">
        <v>-0.12550647667697401</v>
      </c>
      <c r="I1451" s="2"/>
      <c r="J1451" s="2"/>
      <c r="K1451" s="2"/>
      <c r="L1451" s="2"/>
      <c r="M1451" s="2"/>
      <c r="N1451" s="2">
        <v>-0.10229347744954401</v>
      </c>
      <c r="O1451" s="2"/>
      <c r="P1451" s="2"/>
      <c r="Q1451" s="2"/>
      <c r="R1451" s="2"/>
      <c r="S1451" s="2"/>
      <c r="T1451" s="2">
        <v>0.59333447571337405</v>
      </c>
      <c r="U1451" s="2"/>
      <c r="V1451" s="2"/>
      <c r="W1451" s="2"/>
      <c r="X1451" s="2"/>
      <c r="Y1451" s="2"/>
      <c r="Z1451" s="2">
        <v>-0.136787006571301</v>
      </c>
      <c r="AA1451" s="2"/>
      <c r="AB1451" s="2"/>
      <c r="AC1451" s="2"/>
      <c r="AD1451" s="2"/>
      <c r="AE1451" s="2"/>
      <c r="AF1451" s="2">
        <v>-5.0415354891957302E-2</v>
      </c>
      <c r="AG1451" s="2"/>
      <c r="AH1451" s="2"/>
      <c r="AI1451" s="2"/>
      <c r="AJ1451" s="2"/>
    </row>
    <row r="1452" spans="1:36" x14ac:dyDescent="0.25">
      <c r="A1452" s="2"/>
      <c r="B1452" s="2">
        <v>0.250847503459668</v>
      </c>
      <c r="C1452" s="2"/>
      <c r="D1452" s="2"/>
      <c r="E1452" s="2"/>
      <c r="F1452" s="2"/>
      <c r="G1452" s="2"/>
      <c r="H1452" s="2">
        <v>-0.17459854936045299</v>
      </c>
      <c r="I1452" s="2"/>
      <c r="J1452" s="2"/>
      <c r="K1452" s="2"/>
      <c r="L1452" s="2"/>
      <c r="M1452" s="2"/>
      <c r="N1452" s="2">
        <v>2.1281148151152601E-2</v>
      </c>
      <c r="O1452" s="2"/>
      <c r="P1452" s="2"/>
      <c r="Q1452" s="2"/>
      <c r="R1452" s="2"/>
      <c r="S1452" s="2"/>
      <c r="T1452" s="2">
        <v>1.1887399437874899E-2</v>
      </c>
      <c r="U1452" s="2"/>
      <c r="V1452" s="2"/>
      <c r="W1452" s="2"/>
      <c r="X1452" s="2"/>
      <c r="Y1452" s="2"/>
      <c r="Z1452" s="2">
        <v>0.10267346952482501</v>
      </c>
      <c r="AA1452" s="2"/>
      <c r="AB1452" s="2"/>
      <c r="AC1452" s="2"/>
      <c r="AD1452" s="2"/>
      <c r="AE1452" s="2"/>
      <c r="AF1452" s="2">
        <v>0.20946374820345201</v>
      </c>
      <c r="AG1452" s="2"/>
      <c r="AH1452" s="2"/>
      <c r="AI1452" s="2"/>
      <c r="AJ1452" s="2"/>
    </row>
    <row r="1453" spans="1:36" x14ac:dyDescent="0.25">
      <c r="A1453" s="2"/>
      <c r="B1453" s="2">
        <v>-0.16219442724309799</v>
      </c>
      <c r="C1453" s="2"/>
      <c r="D1453" s="2"/>
      <c r="E1453" s="2"/>
      <c r="F1453" s="2"/>
      <c r="G1453" s="2"/>
      <c r="H1453" s="2">
        <v>-0.42757558704365001</v>
      </c>
      <c r="I1453" s="2"/>
      <c r="J1453" s="2"/>
      <c r="K1453" s="2"/>
      <c r="L1453" s="2"/>
      <c r="M1453" s="2"/>
      <c r="N1453" s="2">
        <v>-0.35327908710031197</v>
      </c>
      <c r="O1453" s="2"/>
      <c r="P1453" s="2"/>
      <c r="Q1453" s="2"/>
      <c r="R1453" s="2"/>
      <c r="S1453" s="2"/>
      <c r="T1453" s="2">
        <v>0.55161049992857003</v>
      </c>
      <c r="U1453" s="2"/>
      <c r="V1453" s="2"/>
      <c r="W1453" s="2"/>
      <c r="X1453" s="2"/>
      <c r="Y1453" s="2"/>
      <c r="Z1453" s="2">
        <v>1.1557379016450601E-2</v>
      </c>
      <c r="AA1453" s="2"/>
      <c r="AB1453" s="2"/>
      <c r="AC1453" s="2"/>
      <c r="AD1453" s="2"/>
      <c r="AE1453" s="2"/>
      <c r="AF1453" s="2">
        <v>-0.30930577682934102</v>
      </c>
      <c r="AG1453" s="2"/>
      <c r="AH1453" s="2"/>
      <c r="AI1453" s="2"/>
      <c r="AJ1453" s="2"/>
    </row>
    <row r="1454" spans="1:36" x14ac:dyDescent="0.25">
      <c r="A1454" s="2"/>
      <c r="B1454" s="2">
        <v>-0.34526857886268902</v>
      </c>
      <c r="C1454" s="2"/>
      <c r="D1454" s="2"/>
      <c r="E1454" s="2"/>
      <c r="F1454" s="2"/>
      <c r="G1454" s="2"/>
      <c r="H1454" s="2">
        <v>0.203337372506259</v>
      </c>
      <c r="I1454" s="2"/>
      <c r="J1454" s="2"/>
      <c r="K1454" s="2"/>
      <c r="L1454" s="2"/>
      <c r="M1454" s="2"/>
      <c r="N1454" s="2">
        <v>-0.26233935069997</v>
      </c>
      <c r="O1454" s="2"/>
      <c r="P1454" s="2"/>
      <c r="Q1454" s="2"/>
      <c r="R1454" s="2"/>
      <c r="S1454" s="2"/>
      <c r="T1454" s="2">
        <v>0.35418894551061603</v>
      </c>
      <c r="U1454" s="2"/>
      <c r="V1454" s="2"/>
      <c r="W1454" s="2"/>
      <c r="X1454" s="2"/>
      <c r="Y1454" s="2"/>
      <c r="Z1454" s="2">
        <v>0.15715594441460701</v>
      </c>
      <c r="AA1454" s="2"/>
      <c r="AB1454" s="2"/>
      <c r="AC1454" s="2"/>
      <c r="AD1454" s="2"/>
      <c r="AE1454" s="2"/>
      <c r="AF1454" s="2">
        <v>0.26369154089250701</v>
      </c>
      <c r="AG1454" s="2"/>
      <c r="AH1454" s="2"/>
      <c r="AI1454" s="2"/>
      <c r="AJ1454" s="2"/>
    </row>
    <row r="1455" spans="1:36" x14ac:dyDescent="0.25">
      <c r="A1455" s="2"/>
      <c r="B1455" s="2">
        <v>-5.6718873030727202E-2</v>
      </c>
      <c r="C1455" s="2"/>
      <c r="D1455" s="2"/>
      <c r="E1455" s="2"/>
      <c r="F1455" s="2"/>
      <c r="G1455" s="2"/>
      <c r="H1455" s="2">
        <v>-0.33823956230668401</v>
      </c>
      <c r="I1455" s="2"/>
      <c r="J1455" s="2"/>
      <c r="K1455" s="2"/>
      <c r="L1455" s="2"/>
      <c r="M1455" s="2"/>
      <c r="N1455" s="2">
        <v>-7.7706166793610296E-2</v>
      </c>
      <c r="O1455" s="2"/>
      <c r="P1455" s="2"/>
      <c r="Q1455" s="2"/>
      <c r="R1455" s="2"/>
      <c r="S1455" s="2"/>
      <c r="T1455" s="2">
        <v>-0.15090733053740199</v>
      </c>
      <c r="U1455" s="2"/>
      <c r="V1455" s="2"/>
      <c r="W1455" s="2"/>
      <c r="X1455" s="2"/>
      <c r="Y1455" s="2"/>
      <c r="Z1455" s="2">
        <v>-0.13240097679070001</v>
      </c>
      <c r="AA1455" s="2"/>
      <c r="AB1455" s="2"/>
      <c r="AC1455" s="2"/>
      <c r="AD1455" s="2"/>
      <c r="AE1455" s="2"/>
      <c r="AF1455" s="2">
        <v>0.26254516696380198</v>
      </c>
      <c r="AG1455" s="2"/>
      <c r="AH1455" s="2"/>
      <c r="AI1455" s="2"/>
      <c r="AJ1455" s="2"/>
    </row>
    <row r="1456" spans="1:36" x14ac:dyDescent="0.25">
      <c r="A1456" s="2"/>
      <c r="B1456" s="2">
        <v>0.30180474998178197</v>
      </c>
      <c r="C1456" s="2"/>
      <c r="D1456" s="2"/>
      <c r="E1456" s="2"/>
      <c r="F1456" s="2"/>
      <c r="G1456" s="2"/>
      <c r="H1456" s="2">
        <v>0.41106546881156297</v>
      </c>
      <c r="I1456" s="2"/>
      <c r="J1456" s="2"/>
      <c r="K1456" s="2"/>
      <c r="L1456" s="2"/>
      <c r="M1456" s="2"/>
      <c r="N1456" s="2">
        <v>0.26970736319664501</v>
      </c>
      <c r="O1456" s="2"/>
      <c r="P1456" s="2"/>
      <c r="Q1456" s="2"/>
      <c r="R1456" s="2"/>
      <c r="S1456" s="2"/>
      <c r="T1456" s="2">
        <v>-0.100034853475404</v>
      </c>
      <c r="U1456" s="2"/>
      <c r="V1456" s="2"/>
      <c r="W1456" s="2"/>
      <c r="X1456" s="2"/>
      <c r="Y1456" s="2"/>
      <c r="Z1456" s="2">
        <v>-0.30107893470140001</v>
      </c>
      <c r="AA1456" s="2"/>
      <c r="AB1456" s="2"/>
      <c r="AC1456" s="2"/>
      <c r="AD1456" s="2"/>
      <c r="AE1456" s="2"/>
      <c r="AF1456" s="2">
        <v>-0.36452225869952398</v>
      </c>
      <c r="AG1456" s="2"/>
      <c r="AH1456" s="2"/>
      <c r="AI1456" s="2"/>
      <c r="AJ1456" s="2"/>
    </row>
    <row r="1457" spans="1:36" x14ac:dyDescent="0.25">
      <c r="A1457" s="2"/>
      <c r="B1457" s="2">
        <v>0.31398472103487701</v>
      </c>
      <c r="C1457" s="2"/>
      <c r="D1457" s="2"/>
      <c r="E1457" s="2"/>
      <c r="F1457" s="2"/>
      <c r="G1457" s="2"/>
      <c r="H1457" s="2">
        <v>-0.37044731459373798</v>
      </c>
      <c r="I1457" s="2"/>
      <c r="J1457" s="2"/>
      <c r="K1457" s="2"/>
      <c r="L1457" s="2"/>
      <c r="M1457" s="2"/>
      <c r="N1457" s="2">
        <v>-0.25638741523984099</v>
      </c>
      <c r="O1457" s="2"/>
      <c r="P1457" s="2"/>
      <c r="Q1457" s="2"/>
      <c r="R1457" s="2"/>
      <c r="S1457" s="2"/>
      <c r="T1457" s="2">
        <v>2.30699470812703E-2</v>
      </c>
      <c r="U1457" s="2"/>
      <c r="V1457" s="2"/>
      <c r="W1457" s="2"/>
      <c r="X1457" s="2"/>
      <c r="Y1457" s="2"/>
      <c r="Z1457" s="2">
        <v>-0.27709958356138398</v>
      </c>
      <c r="AA1457" s="2"/>
      <c r="AB1457" s="2"/>
      <c r="AC1457" s="2"/>
      <c r="AD1457" s="2"/>
      <c r="AE1457" s="2"/>
      <c r="AF1457" s="2">
        <v>0.17549167363309201</v>
      </c>
      <c r="AG1457" s="2"/>
      <c r="AH1457" s="2"/>
      <c r="AI1457" s="2"/>
      <c r="AJ1457" s="2"/>
    </row>
    <row r="1458" spans="1:36" x14ac:dyDescent="0.25">
      <c r="A1458" s="2"/>
      <c r="B1458" s="2">
        <v>-0.29433945943163897</v>
      </c>
      <c r="C1458" s="2"/>
      <c r="D1458" s="2"/>
      <c r="E1458" s="2"/>
      <c r="F1458" s="2"/>
      <c r="G1458" s="2"/>
      <c r="H1458" s="2">
        <v>-8.9429594555622792E-3</v>
      </c>
      <c r="I1458" s="2"/>
      <c r="J1458" s="2"/>
      <c r="K1458" s="2"/>
      <c r="L1458" s="2"/>
      <c r="M1458" s="2"/>
      <c r="N1458" s="2">
        <v>-0.33540140848392402</v>
      </c>
      <c r="O1458" s="2"/>
      <c r="P1458" s="2"/>
      <c r="Q1458" s="2"/>
      <c r="R1458" s="2"/>
      <c r="S1458" s="2"/>
      <c r="T1458" s="2">
        <v>-0.82196622820974896</v>
      </c>
      <c r="U1458" s="2"/>
      <c r="V1458" s="2"/>
      <c r="W1458" s="2"/>
      <c r="X1458" s="2"/>
      <c r="Y1458" s="2"/>
      <c r="Z1458" s="2">
        <v>-0.232152589891952</v>
      </c>
      <c r="AA1458" s="2"/>
      <c r="AB1458" s="2"/>
      <c r="AC1458" s="2"/>
      <c r="AD1458" s="2"/>
      <c r="AE1458" s="2"/>
      <c r="AF1458" s="2">
        <v>-0.255885717709116</v>
      </c>
      <c r="AG1458" s="2"/>
      <c r="AH1458" s="2"/>
      <c r="AI1458" s="2"/>
      <c r="AJ1458" s="2"/>
    </row>
    <row r="1459" spans="1:36" x14ac:dyDescent="0.25">
      <c r="A1459" s="2"/>
      <c r="B1459" s="2">
        <v>7.1638396080920805E-2</v>
      </c>
      <c r="C1459" s="2"/>
      <c r="D1459" s="2"/>
      <c r="E1459" s="2"/>
      <c r="F1459" s="2"/>
      <c r="G1459" s="2"/>
      <c r="H1459" s="2">
        <v>-0.36749183568197002</v>
      </c>
      <c r="I1459" s="2"/>
      <c r="J1459" s="2"/>
      <c r="K1459" s="2"/>
      <c r="L1459" s="2"/>
      <c r="M1459" s="2"/>
      <c r="N1459" s="2">
        <v>-0.15415410581502501</v>
      </c>
      <c r="O1459" s="2"/>
      <c r="P1459" s="2"/>
      <c r="Q1459" s="2"/>
      <c r="R1459" s="2"/>
      <c r="S1459" s="2"/>
      <c r="T1459" s="2">
        <v>-0.32769015774674698</v>
      </c>
      <c r="U1459" s="2"/>
      <c r="V1459" s="2"/>
      <c r="W1459" s="2"/>
      <c r="X1459" s="2"/>
      <c r="Y1459" s="2"/>
      <c r="Z1459" s="2">
        <v>-0.24024482359916</v>
      </c>
      <c r="AA1459" s="2"/>
      <c r="AB1459" s="2"/>
      <c r="AC1459" s="2"/>
      <c r="AD1459" s="2"/>
      <c r="AE1459" s="2"/>
      <c r="AF1459" s="2">
        <v>-0.15500002351039199</v>
      </c>
      <c r="AG1459" s="2"/>
      <c r="AH1459" s="2"/>
      <c r="AI1459" s="2"/>
      <c r="AJ1459" s="2"/>
    </row>
    <row r="1460" spans="1:36" x14ac:dyDescent="0.25">
      <c r="A1460" s="2"/>
      <c r="B1460" s="2">
        <v>-0.172276257007972</v>
      </c>
      <c r="C1460" s="2"/>
      <c r="D1460" s="2"/>
      <c r="E1460" s="2"/>
      <c r="F1460" s="2"/>
      <c r="G1460" s="2"/>
      <c r="H1460" s="2">
        <v>0.187638114738156</v>
      </c>
      <c r="I1460" s="2"/>
      <c r="J1460" s="2"/>
      <c r="K1460" s="2"/>
      <c r="L1460" s="2"/>
      <c r="M1460" s="2"/>
      <c r="N1460" s="2">
        <v>9.4789656106615203E-2</v>
      </c>
      <c r="O1460" s="2"/>
      <c r="P1460" s="2"/>
      <c r="Q1460" s="2"/>
      <c r="R1460" s="2"/>
      <c r="S1460" s="2"/>
      <c r="T1460" s="2">
        <v>0.12205985537278199</v>
      </c>
      <c r="U1460" s="2"/>
      <c r="V1460" s="2"/>
      <c r="W1460" s="2"/>
      <c r="X1460" s="2"/>
      <c r="Y1460" s="2"/>
      <c r="Z1460" s="2">
        <v>-0.30105588762361801</v>
      </c>
      <c r="AA1460" s="2"/>
      <c r="AB1460" s="2"/>
      <c r="AC1460" s="2"/>
      <c r="AD1460" s="2"/>
      <c r="AE1460" s="2"/>
      <c r="AF1460" s="2">
        <v>-0.15600700564821199</v>
      </c>
      <c r="AG1460" s="2"/>
      <c r="AH1460" s="2"/>
      <c r="AI1460" s="2"/>
      <c r="AJ1460" s="2"/>
    </row>
    <row r="1461" spans="1:36" x14ac:dyDescent="0.25">
      <c r="A1461" s="2"/>
      <c r="B1461" s="2">
        <v>0.100243868514203</v>
      </c>
      <c r="C1461" s="2"/>
      <c r="D1461" s="2"/>
      <c r="E1461" s="2"/>
      <c r="F1461" s="2"/>
      <c r="G1461" s="2"/>
      <c r="H1461" s="2">
        <v>8.1322920000094806E-2</v>
      </c>
      <c r="I1461" s="2"/>
      <c r="J1461" s="2"/>
      <c r="K1461" s="2"/>
      <c r="L1461" s="2"/>
      <c r="M1461" s="2"/>
      <c r="N1461" s="2">
        <v>-0.31044448470434899</v>
      </c>
      <c r="O1461" s="2"/>
      <c r="P1461" s="2"/>
      <c r="Q1461" s="2"/>
      <c r="R1461" s="2"/>
      <c r="S1461" s="2"/>
      <c r="T1461" s="2">
        <v>0.18763249244975599</v>
      </c>
      <c r="U1461" s="2"/>
      <c r="V1461" s="2"/>
      <c r="W1461" s="2"/>
      <c r="X1461" s="2"/>
      <c r="Y1461" s="2"/>
      <c r="Z1461" s="2">
        <v>0.13749751804398699</v>
      </c>
      <c r="AA1461" s="2"/>
      <c r="AB1461" s="2"/>
      <c r="AC1461" s="2"/>
      <c r="AD1461" s="2"/>
      <c r="AE1461" s="2"/>
      <c r="AF1461" s="2">
        <v>-8.2008418697320798E-2</v>
      </c>
      <c r="AG1461" s="2"/>
      <c r="AH1461" s="2"/>
      <c r="AI1461" s="2"/>
      <c r="AJ1461" s="2"/>
    </row>
    <row r="1462" spans="1:36" x14ac:dyDescent="0.25">
      <c r="A1462" s="2"/>
      <c r="B1462" s="2">
        <v>0.53495454811645504</v>
      </c>
      <c r="C1462" s="2"/>
      <c r="D1462" s="2"/>
      <c r="E1462" s="2"/>
      <c r="F1462" s="2"/>
      <c r="G1462" s="2"/>
      <c r="H1462" s="2">
        <v>-0.22550679449001701</v>
      </c>
      <c r="I1462" s="2"/>
      <c r="J1462" s="2"/>
      <c r="K1462" s="2"/>
      <c r="L1462" s="2"/>
      <c r="M1462" s="2"/>
      <c r="N1462" s="2">
        <v>4.5265214408274503E-2</v>
      </c>
      <c r="O1462" s="2"/>
      <c r="P1462" s="2"/>
      <c r="Q1462" s="2"/>
      <c r="R1462" s="2"/>
      <c r="S1462" s="2"/>
      <c r="T1462" s="2">
        <v>-0.25141879260335698</v>
      </c>
      <c r="U1462" s="2"/>
      <c r="V1462" s="2"/>
      <c r="W1462" s="2"/>
      <c r="X1462" s="2"/>
      <c r="Y1462" s="2"/>
      <c r="Z1462" s="2">
        <v>-0.19044725641420501</v>
      </c>
      <c r="AA1462" s="2"/>
      <c r="AB1462" s="2"/>
      <c r="AC1462" s="2"/>
      <c r="AD1462" s="2"/>
      <c r="AE1462" s="2"/>
      <c r="AF1462" s="2">
        <v>-8.8926345070220493E-3</v>
      </c>
      <c r="AG1462" s="2"/>
      <c r="AH1462" s="2"/>
      <c r="AI1462" s="2"/>
      <c r="AJ1462" s="2"/>
    </row>
    <row r="1463" spans="1:36" x14ac:dyDescent="0.25">
      <c r="A1463" s="2"/>
      <c r="B1463" s="2">
        <v>-0.11950132970897499</v>
      </c>
      <c r="C1463" s="2"/>
      <c r="D1463" s="2"/>
      <c r="E1463" s="2"/>
      <c r="F1463" s="2"/>
      <c r="G1463" s="2"/>
      <c r="H1463" s="2">
        <v>-0.335764769029675</v>
      </c>
      <c r="I1463" s="2"/>
      <c r="J1463" s="2"/>
      <c r="K1463" s="2"/>
      <c r="L1463" s="2"/>
      <c r="M1463" s="2"/>
      <c r="N1463" s="2">
        <v>-4.8822377986213902E-2</v>
      </c>
      <c r="O1463" s="2"/>
      <c r="P1463" s="2"/>
      <c r="Q1463" s="2"/>
      <c r="R1463" s="2"/>
      <c r="S1463" s="2"/>
      <c r="T1463" s="2">
        <v>-0.67191429192873697</v>
      </c>
      <c r="U1463" s="2"/>
      <c r="V1463" s="2"/>
      <c r="W1463" s="2"/>
      <c r="X1463" s="2"/>
      <c r="Y1463" s="2"/>
      <c r="Z1463" s="2">
        <v>0.330421779813177</v>
      </c>
      <c r="AA1463" s="2"/>
      <c r="AB1463" s="2"/>
      <c r="AC1463" s="2"/>
      <c r="AD1463" s="2"/>
      <c r="AE1463" s="2"/>
      <c r="AF1463" s="2">
        <v>-0.237546566265017</v>
      </c>
      <c r="AG1463" s="2"/>
      <c r="AH1463" s="2"/>
      <c r="AI1463" s="2"/>
      <c r="AJ1463" s="2"/>
    </row>
    <row r="1464" spans="1:36" x14ac:dyDescent="0.25">
      <c r="A1464" s="2"/>
      <c r="B1464" s="2">
        <v>0.173439813647873</v>
      </c>
      <c r="C1464" s="2"/>
      <c r="D1464" s="2"/>
      <c r="E1464" s="2"/>
      <c r="F1464" s="2"/>
      <c r="G1464" s="2"/>
      <c r="H1464" s="2">
        <v>7.7563369448247793E-2</v>
      </c>
      <c r="I1464" s="2"/>
      <c r="J1464" s="2"/>
      <c r="K1464" s="2"/>
      <c r="L1464" s="2"/>
      <c r="M1464" s="2"/>
      <c r="N1464" s="2">
        <v>0.23141826554318201</v>
      </c>
      <c r="O1464" s="2"/>
      <c r="P1464" s="2"/>
      <c r="Q1464" s="2"/>
      <c r="R1464" s="2"/>
      <c r="S1464" s="2"/>
      <c r="T1464" s="2">
        <v>-2.5026221884090899E-2</v>
      </c>
      <c r="U1464" s="2"/>
      <c r="V1464" s="2"/>
      <c r="W1464" s="2"/>
      <c r="X1464" s="2"/>
      <c r="Y1464" s="2"/>
      <c r="Z1464" s="2">
        <v>-0.19590489845336001</v>
      </c>
      <c r="AA1464" s="2"/>
      <c r="AB1464" s="2"/>
      <c r="AC1464" s="2"/>
      <c r="AD1464" s="2"/>
      <c r="AE1464" s="2"/>
      <c r="AF1464" s="2">
        <v>-9.3418398611706394E-2</v>
      </c>
      <c r="AG1464" s="2"/>
      <c r="AH1464" s="2"/>
      <c r="AI1464" s="2"/>
      <c r="AJ1464" s="2"/>
    </row>
    <row r="1465" spans="1:36" x14ac:dyDescent="0.25">
      <c r="A1465" s="2"/>
      <c r="B1465" s="2">
        <v>0.181256434501471</v>
      </c>
      <c r="C1465" s="2"/>
      <c r="D1465" s="2"/>
      <c r="E1465" s="2"/>
      <c r="F1465" s="2"/>
      <c r="G1465" s="2"/>
      <c r="H1465" s="2">
        <v>0.60175887755361701</v>
      </c>
      <c r="I1465" s="2"/>
      <c r="J1465" s="2"/>
      <c r="K1465" s="2"/>
      <c r="L1465" s="2"/>
      <c r="M1465" s="2"/>
      <c r="N1465" s="2">
        <v>0.30939582208329502</v>
      </c>
      <c r="O1465" s="2"/>
      <c r="P1465" s="2"/>
      <c r="Q1465" s="2"/>
      <c r="R1465" s="2"/>
      <c r="S1465" s="2"/>
      <c r="T1465" s="2">
        <v>0.237535685958987</v>
      </c>
      <c r="U1465" s="2"/>
      <c r="V1465" s="2"/>
      <c r="W1465" s="2"/>
      <c r="X1465" s="2"/>
      <c r="Y1465" s="2"/>
      <c r="Z1465" s="2">
        <v>0.32076243992638298</v>
      </c>
      <c r="AA1465" s="2"/>
      <c r="AB1465" s="2"/>
      <c r="AC1465" s="2"/>
      <c r="AD1465" s="2"/>
      <c r="AE1465" s="2"/>
      <c r="AF1465" s="2">
        <v>0.40280856713454799</v>
      </c>
      <c r="AG1465" s="2"/>
      <c r="AH1465" s="2"/>
      <c r="AI1465" s="2"/>
      <c r="AJ1465" s="2"/>
    </row>
    <row r="1466" spans="1:36" x14ac:dyDescent="0.25">
      <c r="A1466" s="2"/>
      <c r="B1466" s="2">
        <v>0.245439316072326</v>
      </c>
      <c r="C1466" s="2"/>
      <c r="D1466" s="2"/>
      <c r="E1466" s="2"/>
      <c r="F1466" s="2"/>
      <c r="G1466" s="2"/>
      <c r="H1466" s="2">
        <v>0.25332469014737402</v>
      </c>
      <c r="I1466" s="2"/>
      <c r="J1466" s="2"/>
      <c r="K1466" s="2"/>
      <c r="L1466" s="2"/>
      <c r="M1466" s="2"/>
      <c r="N1466" s="2">
        <v>-0.20229510844738099</v>
      </c>
      <c r="O1466" s="2"/>
      <c r="P1466" s="2"/>
      <c r="Q1466" s="2"/>
      <c r="R1466" s="2"/>
      <c r="S1466" s="2"/>
      <c r="T1466" s="2">
        <v>-0.17645160077733399</v>
      </c>
      <c r="U1466" s="2"/>
      <c r="V1466" s="2"/>
      <c r="W1466" s="2"/>
      <c r="X1466" s="2"/>
      <c r="Y1466" s="2"/>
      <c r="Z1466" s="2">
        <v>0.26381099473693398</v>
      </c>
      <c r="AA1466" s="2"/>
      <c r="AB1466" s="2"/>
      <c r="AC1466" s="2"/>
      <c r="AD1466" s="2"/>
      <c r="AE1466" s="2"/>
      <c r="AF1466" s="2">
        <v>-9.2482126114360005E-2</v>
      </c>
      <c r="AG1466" s="2"/>
      <c r="AH1466" s="2"/>
      <c r="AI1466" s="2"/>
      <c r="AJ1466" s="2"/>
    </row>
    <row r="1467" spans="1:36" x14ac:dyDescent="0.25">
      <c r="A1467" s="2"/>
      <c r="B1467" s="2">
        <v>-0.338512212849925</v>
      </c>
      <c r="C1467" s="2"/>
      <c r="D1467" s="2"/>
      <c r="E1467" s="2"/>
      <c r="F1467" s="2"/>
      <c r="G1467" s="2"/>
      <c r="H1467" s="2">
        <v>-0.28909401318635303</v>
      </c>
      <c r="I1467" s="2"/>
      <c r="J1467" s="2"/>
      <c r="K1467" s="2"/>
      <c r="L1467" s="2"/>
      <c r="M1467" s="2"/>
      <c r="N1467" s="2">
        <v>0.55476386984841397</v>
      </c>
      <c r="O1467" s="2"/>
      <c r="P1467" s="2"/>
      <c r="Q1467" s="2"/>
      <c r="R1467" s="2"/>
      <c r="S1467" s="2"/>
      <c r="T1467" s="2">
        <v>-0.54358323794825902</v>
      </c>
      <c r="U1467" s="2"/>
      <c r="V1467" s="2"/>
      <c r="W1467" s="2"/>
      <c r="X1467" s="2"/>
      <c r="Y1467" s="2"/>
      <c r="Z1467" s="2">
        <v>-0.42272199141586803</v>
      </c>
      <c r="AA1467" s="2"/>
      <c r="AB1467" s="2"/>
      <c r="AC1467" s="2"/>
      <c r="AD1467" s="2"/>
      <c r="AE1467" s="2"/>
      <c r="AF1467" s="2">
        <v>0.23234953212585899</v>
      </c>
      <c r="AG1467" s="2"/>
      <c r="AH1467" s="2"/>
      <c r="AI1467" s="2"/>
      <c r="AJ1467" s="2"/>
    </row>
    <row r="1468" spans="1:36" x14ac:dyDescent="0.25">
      <c r="A1468" s="2"/>
      <c r="B1468" s="2">
        <v>0.241914916993828</v>
      </c>
      <c r="C1468" s="2"/>
      <c r="D1468" s="2"/>
      <c r="E1468" s="2"/>
      <c r="F1468" s="2"/>
      <c r="G1468" s="2"/>
      <c r="H1468" s="2">
        <v>0.40113043297700002</v>
      </c>
      <c r="I1468" s="2"/>
      <c r="J1468" s="2"/>
      <c r="K1468" s="2"/>
      <c r="L1468" s="2"/>
      <c r="M1468" s="2"/>
      <c r="N1468" s="2">
        <v>-0.15026994110560499</v>
      </c>
      <c r="O1468" s="2"/>
      <c r="P1468" s="2"/>
      <c r="Q1468" s="2"/>
      <c r="R1468" s="2"/>
      <c r="S1468" s="2"/>
      <c r="T1468" s="2">
        <v>1.2278478298325499</v>
      </c>
      <c r="U1468" s="2"/>
      <c r="V1468" s="2"/>
      <c r="W1468" s="2"/>
      <c r="X1468" s="2"/>
      <c r="Y1468" s="2"/>
      <c r="Z1468" s="2">
        <v>0.106835097573351</v>
      </c>
      <c r="AA1468" s="2"/>
      <c r="AB1468" s="2"/>
      <c r="AC1468" s="2"/>
      <c r="AD1468" s="2"/>
      <c r="AE1468" s="2"/>
      <c r="AF1468" s="2">
        <v>0.14678900669136899</v>
      </c>
      <c r="AG1468" s="2"/>
      <c r="AH1468" s="2"/>
      <c r="AI1468" s="2"/>
      <c r="AJ1468" s="2"/>
    </row>
    <row r="1469" spans="1:36" x14ac:dyDescent="0.25">
      <c r="A1469" s="2"/>
      <c r="B1469" s="2">
        <v>-1.36197221714159E-2</v>
      </c>
      <c r="C1469" s="2"/>
      <c r="D1469" s="2"/>
      <c r="E1469" s="2"/>
      <c r="F1469" s="2"/>
      <c r="G1469" s="2"/>
      <c r="H1469" s="2">
        <v>0.10213911804153</v>
      </c>
      <c r="I1469" s="2"/>
      <c r="J1469" s="2"/>
      <c r="K1469" s="2"/>
      <c r="L1469" s="2"/>
      <c r="M1469" s="2"/>
      <c r="N1469" s="2">
        <v>-0.18221878513362499</v>
      </c>
      <c r="O1469" s="2"/>
      <c r="P1469" s="2"/>
      <c r="Q1469" s="2"/>
      <c r="R1469" s="2"/>
      <c r="S1469" s="2"/>
      <c r="T1469" s="2">
        <v>0.64418592148485099</v>
      </c>
      <c r="U1469" s="2"/>
      <c r="V1469" s="2"/>
      <c r="W1469" s="2"/>
      <c r="X1469" s="2"/>
      <c r="Y1469" s="2"/>
      <c r="Z1469" s="2">
        <v>-2.9608168009571601E-2</v>
      </c>
      <c r="AA1469" s="2"/>
      <c r="AB1469" s="2"/>
      <c r="AC1469" s="2"/>
      <c r="AD1469" s="2"/>
      <c r="AE1469" s="2"/>
      <c r="AF1469" s="2">
        <v>-0.16999904635485499</v>
      </c>
      <c r="AG1469" s="2"/>
      <c r="AH1469" s="2"/>
      <c r="AI1469" s="2"/>
      <c r="AJ1469" s="2"/>
    </row>
    <row r="1470" spans="1:36" x14ac:dyDescent="0.25">
      <c r="A1470" s="2"/>
      <c r="B1470" s="2">
        <v>0.40707069644392602</v>
      </c>
      <c r="C1470" s="2"/>
      <c r="D1470" s="2"/>
      <c r="E1470" s="2"/>
      <c r="F1470" s="2"/>
      <c r="G1470" s="2"/>
      <c r="H1470" s="2">
        <v>-4.6677265837016403E-2</v>
      </c>
      <c r="I1470" s="2"/>
      <c r="J1470" s="2"/>
      <c r="K1470" s="2"/>
      <c r="L1470" s="2"/>
      <c r="M1470" s="2"/>
      <c r="N1470" s="2">
        <v>-6.6430284423542693E-2</v>
      </c>
      <c r="O1470" s="2"/>
      <c r="P1470" s="2"/>
      <c r="Q1470" s="2"/>
      <c r="R1470" s="2"/>
      <c r="S1470" s="2"/>
      <c r="T1470" s="2">
        <v>-0.197188907778479</v>
      </c>
      <c r="U1470" s="2"/>
      <c r="V1470" s="2"/>
      <c r="W1470" s="2"/>
      <c r="X1470" s="2"/>
      <c r="Y1470" s="2"/>
      <c r="Z1470" s="2">
        <v>1.4266418169433699E-2</v>
      </c>
      <c r="AA1470" s="2"/>
      <c r="AB1470" s="2"/>
      <c r="AC1470" s="2"/>
      <c r="AD1470" s="2"/>
      <c r="AE1470" s="2"/>
      <c r="AF1470" s="2">
        <v>-0.130243097306287</v>
      </c>
      <c r="AG1470" s="2"/>
      <c r="AH1470" s="2"/>
      <c r="AI1470" s="2"/>
      <c r="AJ1470" s="2"/>
    </row>
    <row r="1471" spans="1:36" x14ac:dyDescent="0.25">
      <c r="A1471" s="2"/>
      <c r="B1471" s="2">
        <v>0.21562333856041099</v>
      </c>
      <c r="C1471" s="2"/>
      <c r="D1471" s="2"/>
      <c r="E1471" s="2"/>
      <c r="F1471" s="2"/>
      <c r="G1471" s="2"/>
      <c r="H1471" s="2">
        <v>0.26806344333689902</v>
      </c>
      <c r="I1471" s="2"/>
      <c r="J1471" s="2"/>
      <c r="K1471" s="2"/>
      <c r="L1471" s="2"/>
      <c r="M1471" s="2"/>
      <c r="N1471" s="2">
        <v>2.9649921091819499E-2</v>
      </c>
      <c r="O1471" s="2"/>
      <c r="P1471" s="2"/>
      <c r="Q1471" s="2"/>
      <c r="R1471" s="2"/>
      <c r="S1471" s="2"/>
      <c r="T1471" s="2">
        <v>-0.25235520335570699</v>
      </c>
      <c r="U1471" s="2"/>
      <c r="V1471" s="2"/>
      <c r="W1471" s="2"/>
      <c r="X1471" s="2"/>
      <c r="Y1471" s="2"/>
      <c r="Z1471" s="2">
        <v>0.25054526609641498</v>
      </c>
      <c r="AA1471" s="2"/>
      <c r="AB1471" s="2"/>
      <c r="AC1471" s="2"/>
      <c r="AD1471" s="2"/>
      <c r="AE1471" s="2"/>
      <c r="AF1471" s="2">
        <v>0.19927732034444701</v>
      </c>
      <c r="AG1471" s="2"/>
      <c r="AH1471" s="2"/>
      <c r="AI1471" s="2"/>
      <c r="AJ1471" s="2"/>
    </row>
    <row r="1472" spans="1:36" x14ac:dyDescent="0.25">
      <c r="A1472" s="2"/>
      <c r="B1472" s="2">
        <v>-0.166177063011966</v>
      </c>
      <c r="C1472" s="2"/>
      <c r="D1472" s="2"/>
      <c r="E1472" s="2"/>
      <c r="F1472" s="2"/>
      <c r="G1472" s="2"/>
      <c r="H1472" s="2">
        <v>0.11427461823221199</v>
      </c>
      <c r="I1472" s="2"/>
      <c r="J1472" s="2"/>
      <c r="K1472" s="2"/>
      <c r="L1472" s="2"/>
      <c r="M1472" s="2"/>
      <c r="N1472" s="2">
        <v>-1.6089563037928599E-2</v>
      </c>
      <c r="O1472" s="2"/>
      <c r="P1472" s="2"/>
      <c r="Q1472" s="2"/>
      <c r="R1472" s="2"/>
      <c r="S1472" s="2"/>
      <c r="T1472" s="2">
        <v>-3.8149931989461101E-2</v>
      </c>
      <c r="U1472" s="2"/>
      <c r="V1472" s="2"/>
      <c r="W1472" s="2"/>
      <c r="X1472" s="2"/>
      <c r="Y1472" s="2"/>
      <c r="Z1472" s="2">
        <v>-1.50509889065136E-2</v>
      </c>
      <c r="AA1472" s="2"/>
      <c r="AB1472" s="2"/>
      <c r="AC1472" s="2"/>
      <c r="AD1472" s="2"/>
      <c r="AE1472" s="2"/>
      <c r="AF1472" s="2">
        <v>-0.221884896822756</v>
      </c>
      <c r="AG1472" s="2"/>
      <c r="AH1472" s="2"/>
      <c r="AI1472" s="2"/>
      <c r="AJ1472" s="2"/>
    </row>
    <row r="1473" spans="1:36" x14ac:dyDescent="0.25">
      <c r="A1473" s="2"/>
      <c r="B1473" s="2">
        <v>-0.160854140980803</v>
      </c>
      <c r="C1473" s="2"/>
      <c r="D1473" s="2"/>
      <c r="E1473" s="2"/>
      <c r="F1473" s="2"/>
      <c r="G1473" s="2"/>
      <c r="H1473" s="2">
        <v>0.15755072781396801</v>
      </c>
      <c r="I1473" s="2"/>
      <c r="J1473" s="2"/>
      <c r="K1473" s="2"/>
      <c r="L1473" s="2"/>
      <c r="M1473" s="2"/>
      <c r="N1473" s="2">
        <v>1.7757026954302601E-2</v>
      </c>
      <c r="O1473" s="2"/>
      <c r="P1473" s="2"/>
      <c r="Q1473" s="2"/>
      <c r="R1473" s="2"/>
      <c r="S1473" s="2"/>
      <c r="T1473" s="2">
        <v>-0.31082054696110101</v>
      </c>
      <c r="U1473" s="2"/>
      <c r="V1473" s="2"/>
      <c r="W1473" s="2"/>
      <c r="X1473" s="2"/>
      <c r="Y1473" s="2"/>
      <c r="Z1473" s="2">
        <v>-0.23160815715601499</v>
      </c>
      <c r="AA1473" s="2"/>
      <c r="AB1473" s="2"/>
      <c r="AC1473" s="2"/>
      <c r="AD1473" s="2"/>
      <c r="AE1473" s="2"/>
      <c r="AF1473" s="2">
        <v>-6.4991510303968797E-2</v>
      </c>
      <c r="AG1473" s="2"/>
      <c r="AH1473" s="2"/>
      <c r="AI1473" s="2"/>
      <c r="AJ1473" s="2"/>
    </row>
    <row r="1474" spans="1:36" x14ac:dyDescent="0.25">
      <c r="A1474" s="2"/>
      <c r="B1474" s="2">
        <v>-0.39390417391319699</v>
      </c>
      <c r="C1474" s="2"/>
      <c r="D1474" s="2"/>
      <c r="E1474" s="2"/>
      <c r="F1474" s="2"/>
      <c r="G1474" s="2"/>
      <c r="H1474" s="2">
        <v>-6.6093647021822494E-2</v>
      </c>
      <c r="I1474" s="2"/>
      <c r="J1474" s="2"/>
      <c r="K1474" s="2"/>
      <c r="L1474" s="2"/>
      <c r="M1474" s="2"/>
      <c r="N1474" s="2">
        <v>-0.36531862936660697</v>
      </c>
      <c r="O1474" s="2"/>
      <c r="P1474" s="2"/>
      <c r="Q1474" s="2"/>
      <c r="R1474" s="2"/>
      <c r="S1474" s="2"/>
      <c r="T1474" s="2">
        <v>8.9003323788746702E-2</v>
      </c>
      <c r="U1474" s="2"/>
      <c r="V1474" s="2"/>
      <c r="W1474" s="2"/>
      <c r="X1474" s="2"/>
      <c r="Y1474" s="2"/>
      <c r="Z1474" s="2">
        <v>-0.134256851194307</v>
      </c>
      <c r="AA1474" s="2"/>
      <c r="AB1474" s="2"/>
      <c r="AC1474" s="2"/>
      <c r="AD1474" s="2"/>
      <c r="AE1474" s="2"/>
      <c r="AF1474" s="2">
        <v>7.8188287687267599E-2</v>
      </c>
      <c r="AG1474" s="2"/>
      <c r="AH1474" s="2"/>
      <c r="AI1474" s="2"/>
      <c r="AJ1474" s="2"/>
    </row>
    <row r="1475" spans="1:36" x14ac:dyDescent="0.25">
      <c r="A1475" s="2"/>
      <c r="B1475" s="2">
        <v>-9.1118497856394406E-2</v>
      </c>
      <c r="C1475" s="2"/>
      <c r="D1475" s="2"/>
      <c r="E1475" s="2"/>
      <c r="F1475" s="2"/>
      <c r="G1475" s="2"/>
      <c r="H1475" s="2">
        <v>-0.53327780547127102</v>
      </c>
      <c r="I1475" s="2"/>
      <c r="J1475" s="2"/>
      <c r="K1475" s="2"/>
      <c r="L1475" s="2"/>
      <c r="M1475" s="2"/>
      <c r="N1475" s="2">
        <v>0.405254599540253</v>
      </c>
      <c r="O1475" s="2"/>
      <c r="P1475" s="2"/>
      <c r="Q1475" s="2"/>
      <c r="R1475" s="2"/>
      <c r="S1475" s="2"/>
      <c r="T1475" s="2">
        <v>-0.118070778361465</v>
      </c>
      <c r="U1475" s="2"/>
      <c r="V1475" s="2"/>
      <c r="W1475" s="2"/>
      <c r="X1475" s="2"/>
      <c r="Y1475" s="2"/>
      <c r="Z1475" s="2">
        <v>4.22326193053493E-2</v>
      </c>
      <c r="AA1475" s="2"/>
      <c r="AB1475" s="2"/>
      <c r="AC1475" s="2"/>
      <c r="AD1475" s="2"/>
      <c r="AE1475" s="2"/>
      <c r="AF1475" s="2">
        <v>0.35929553612929399</v>
      </c>
      <c r="AG1475" s="2"/>
      <c r="AH1475" s="2"/>
      <c r="AI1475" s="2"/>
      <c r="AJ1475" s="2"/>
    </row>
    <row r="1476" spans="1:36" x14ac:dyDescent="0.25">
      <c r="A1476" s="2"/>
      <c r="B1476" s="2">
        <v>-0.39971226562490297</v>
      </c>
      <c r="C1476" s="2"/>
      <c r="D1476" s="2"/>
      <c r="E1476" s="2"/>
      <c r="F1476" s="2"/>
      <c r="G1476" s="2"/>
      <c r="H1476" s="2">
        <v>-0.20948931211473701</v>
      </c>
      <c r="I1476" s="2"/>
      <c r="J1476" s="2"/>
      <c r="K1476" s="2"/>
      <c r="L1476" s="2"/>
      <c r="M1476" s="2"/>
      <c r="N1476" s="2">
        <v>-0.44369990616150401</v>
      </c>
      <c r="O1476" s="2"/>
      <c r="P1476" s="2"/>
      <c r="Q1476" s="2"/>
      <c r="R1476" s="2"/>
      <c r="S1476" s="2"/>
      <c r="T1476" s="2">
        <v>-0.394853092237134</v>
      </c>
      <c r="U1476" s="2"/>
      <c r="V1476" s="2"/>
      <c r="W1476" s="2"/>
      <c r="X1476" s="2"/>
      <c r="Y1476" s="2"/>
      <c r="Z1476" s="2">
        <v>7.5196887097864797E-3</v>
      </c>
      <c r="AA1476" s="2"/>
      <c r="AB1476" s="2"/>
      <c r="AC1476" s="2"/>
      <c r="AD1476" s="2"/>
      <c r="AE1476" s="2"/>
      <c r="AF1476" s="2">
        <v>0.179075900399915</v>
      </c>
      <c r="AG1476" s="2"/>
      <c r="AH1476" s="2"/>
      <c r="AI1476" s="2"/>
      <c r="AJ1476" s="2"/>
    </row>
    <row r="1477" spans="1:36" x14ac:dyDescent="0.25">
      <c r="A1477" s="2"/>
      <c r="B1477" s="2">
        <v>-0.16530852627307799</v>
      </c>
      <c r="C1477" s="2"/>
      <c r="D1477" s="2"/>
      <c r="E1477" s="2"/>
      <c r="F1477" s="2"/>
      <c r="G1477" s="2"/>
      <c r="H1477" s="2">
        <v>0.23053970376376501</v>
      </c>
      <c r="I1477" s="2"/>
      <c r="J1477" s="2"/>
      <c r="K1477" s="2"/>
      <c r="L1477" s="2"/>
      <c r="M1477" s="2"/>
      <c r="N1477" s="2">
        <v>8.8268858770682596E-3</v>
      </c>
      <c r="O1477" s="2"/>
      <c r="P1477" s="2"/>
      <c r="Q1477" s="2"/>
      <c r="R1477" s="2"/>
      <c r="S1477" s="2"/>
      <c r="T1477" s="2">
        <v>-0.35346696607077699</v>
      </c>
      <c r="U1477" s="2"/>
      <c r="V1477" s="2"/>
      <c r="W1477" s="2"/>
      <c r="X1477" s="2"/>
      <c r="Y1477" s="2"/>
      <c r="Z1477" s="2">
        <v>-0.15438052092506199</v>
      </c>
      <c r="AA1477" s="2"/>
      <c r="AB1477" s="2"/>
      <c r="AC1477" s="2"/>
      <c r="AD1477" s="2"/>
      <c r="AE1477" s="2"/>
      <c r="AF1477" s="2">
        <v>4.5261838361703402E-2</v>
      </c>
      <c r="AG1477" s="2"/>
      <c r="AH1477" s="2"/>
      <c r="AI1477" s="2"/>
      <c r="AJ1477" s="2"/>
    </row>
    <row r="1478" spans="1:36" x14ac:dyDescent="0.25">
      <c r="A1478" s="2"/>
      <c r="B1478" s="2">
        <v>-1.8573043475239099E-2</v>
      </c>
      <c r="C1478" s="2"/>
      <c r="D1478" s="2"/>
      <c r="E1478" s="2"/>
      <c r="F1478" s="2"/>
      <c r="G1478" s="2"/>
      <c r="H1478" s="2">
        <v>-0.30088554873037399</v>
      </c>
      <c r="I1478" s="2"/>
      <c r="J1478" s="2"/>
      <c r="K1478" s="2"/>
      <c r="L1478" s="2"/>
      <c r="M1478" s="2"/>
      <c r="N1478" s="2">
        <v>5.3044642904987803E-2</v>
      </c>
      <c r="O1478" s="2"/>
      <c r="P1478" s="2"/>
      <c r="Q1478" s="2"/>
      <c r="R1478" s="2"/>
      <c r="S1478" s="2"/>
      <c r="T1478" s="2">
        <v>-4.3023152680680597E-2</v>
      </c>
      <c r="U1478" s="2"/>
      <c r="V1478" s="2"/>
      <c r="W1478" s="2"/>
      <c r="X1478" s="2"/>
      <c r="Y1478" s="2"/>
      <c r="Z1478" s="2">
        <v>0.166468318391641</v>
      </c>
      <c r="AA1478" s="2"/>
      <c r="AB1478" s="2"/>
      <c r="AC1478" s="2"/>
      <c r="AD1478" s="2"/>
      <c r="AE1478" s="2"/>
      <c r="AF1478" s="2">
        <v>-1.07376752088841E-2</v>
      </c>
      <c r="AG1478" s="2"/>
      <c r="AH1478" s="2"/>
      <c r="AI1478" s="2"/>
      <c r="AJ1478" s="2"/>
    </row>
    <row r="1479" spans="1:36" x14ac:dyDescent="0.25">
      <c r="A1479" s="2"/>
      <c r="B1479" s="2">
        <v>-8.9448618086406806E-2</v>
      </c>
      <c r="C1479" s="2"/>
      <c r="D1479" s="2"/>
      <c r="E1479" s="2"/>
      <c r="F1479" s="2"/>
      <c r="G1479" s="2"/>
      <c r="H1479" s="2">
        <v>-0.22215326137635399</v>
      </c>
      <c r="I1479" s="2"/>
      <c r="J1479" s="2"/>
      <c r="K1479" s="2"/>
      <c r="L1479" s="2"/>
      <c r="M1479" s="2"/>
      <c r="N1479" s="2">
        <v>8.6848729561890797E-2</v>
      </c>
      <c r="O1479" s="2"/>
      <c r="P1479" s="2"/>
      <c r="Q1479" s="2"/>
      <c r="R1479" s="2"/>
      <c r="S1479" s="2"/>
      <c r="T1479" s="2">
        <v>-5.5110786569900198E-2</v>
      </c>
      <c r="U1479" s="2"/>
      <c r="V1479" s="2"/>
      <c r="W1479" s="2"/>
      <c r="X1479" s="2"/>
      <c r="Y1479" s="2"/>
      <c r="Z1479" s="2">
        <v>-0.30993531858298201</v>
      </c>
      <c r="AA1479" s="2"/>
      <c r="AB1479" s="2"/>
      <c r="AC1479" s="2"/>
      <c r="AD1479" s="2"/>
      <c r="AE1479" s="2"/>
      <c r="AF1479" s="2">
        <v>-1.0843584846454399E-2</v>
      </c>
      <c r="AG1479" s="2"/>
      <c r="AH1479" s="2"/>
      <c r="AI1479" s="2"/>
      <c r="AJ1479" s="2"/>
    </row>
    <row r="1480" spans="1:36" x14ac:dyDescent="0.25">
      <c r="A1480" s="2"/>
      <c r="B1480" s="2">
        <v>-0.347848149363297</v>
      </c>
      <c r="C1480" s="2"/>
      <c r="D1480" s="2"/>
      <c r="E1480" s="2"/>
      <c r="F1480" s="2"/>
      <c r="G1480" s="2"/>
      <c r="H1480" s="2">
        <v>3.9288475250136602E-2</v>
      </c>
      <c r="I1480" s="2"/>
      <c r="J1480" s="2"/>
      <c r="K1480" s="2"/>
      <c r="L1480" s="2"/>
      <c r="M1480" s="2"/>
      <c r="N1480" s="2">
        <v>0.40066444673671497</v>
      </c>
      <c r="O1480" s="2"/>
      <c r="P1480" s="2"/>
      <c r="Q1480" s="2"/>
      <c r="R1480" s="2"/>
      <c r="S1480" s="2"/>
      <c r="T1480" s="2">
        <v>-0.57182517567345303</v>
      </c>
      <c r="U1480" s="2"/>
      <c r="V1480" s="2"/>
      <c r="W1480" s="2"/>
      <c r="X1480" s="2"/>
      <c r="Y1480" s="2"/>
      <c r="Z1480" s="2">
        <v>8.2089038593767497E-2</v>
      </c>
      <c r="AA1480" s="2"/>
      <c r="AB1480" s="2"/>
      <c r="AC1480" s="2"/>
      <c r="AD1480" s="2"/>
      <c r="AE1480" s="2"/>
      <c r="AF1480" s="2">
        <v>-3.2513179833768599E-2</v>
      </c>
      <c r="AG1480" s="2"/>
      <c r="AH1480" s="2"/>
      <c r="AI1480" s="2"/>
      <c r="AJ1480" s="2"/>
    </row>
    <row r="1481" spans="1:36" x14ac:dyDescent="0.25">
      <c r="A1481" s="2"/>
      <c r="B1481" s="2">
        <v>-0.19535275991484699</v>
      </c>
      <c r="C1481" s="2"/>
      <c r="D1481" s="2"/>
      <c r="E1481" s="2"/>
      <c r="F1481" s="2"/>
      <c r="G1481" s="2"/>
      <c r="H1481" s="2">
        <v>0.30024659758420302</v>
      </c>
      <c r="I1481" s="2"/>
      <c r="J1481" s="2"/>
      <c r="K1481" s="2"/>
      <c r="L1481" s="2"/>
      <c r="M1481" s="2"/>
      <c r="N1481" s="2">
        <v>0.14217145773808301</v>
      </c>
      <c r="O1481" s="2"/>
      <c r="P1481" s="2"/>
      <c r="Q1481" s="2"/>
      <c r="R1481" s="2"/>
      <c r="S1481" s="2"/>
      <c r="T1481" s="2">
        <v>-0.23204576928349399</v>
      </c>
      <c r="U1481" s="2"/>
      <c r="V1481" s="2"/>
      <c r="W1481" s="2"/>
      <c r="X1481" s="2"/>
      <c r="Y1481" s="2"/>
      <c r="Z1481" s="2">
        <v>0.170169165166353</v>
      </c>
      <c r="AA1481" s="2"/>
      <c r="AB1481" s="2"/>
      <c r="AC1481" s="2"/>
      <c r="AD1481" s="2"/>
      <c r="AE1481" s="2"/>
      <c r="AF1481" s="2">
        <v>-4.0603786775801301E-2</v>
      </c>
      <c r="AG1481" s="2"/>
      <c r="AH1481" s="2"/>
      <c r="AI1481" s="2"/>
      <c r="AJ1481" s="2"/>
    </row>
    <row r="1482" spans="1:36" x14ac:dyDescent="0.25">
      <c r="A1482" s="2"/>
      <c r="B1482" s="2">
        <v>6.0969641636929098E-2</v>
      </c>
      <c r="C1482" s="2"/>
      <c r="D1482" s="2"/>
      <c r="E1482" s="2"/>
      <c r="F1482" s="2"/>
      <c r="G1482" s="2"/>
      <c r="H1482" s="2">
        <v>-0.15752766369691801</v>
      </c>
      <c r="I1482" s="2"/>
      <c r="J1482" s="2"/>
      <c r="K1482" s="2"/>
      <c r="L1482" s="2"/>
      <c r="M1482" s="2"/>
      <c r="N1482" s="2">
        <v>1.9544530028992799E-2</v>
      </c>
      <c r="O1482" s="2"/>
      <c r="P1482" s="2"/>
      <c r="Q1482" s="2"/>
      <c r="R1482" s="2"/>
      <c r="S1482" s="2"/>
      <c r="T1482" s="2">
        <v>0.17201665409341299</v>
      </c>
      <c r="U1482" s="2"/>
      <c r="V1482" s="2"/>
      <c r="W1482" s="2"/>
      <c r="X1482" s="2"/>
      <c r="Y1482" s="2"/>
      <c r="Z1482" s="2">
        <v>-0.16588738486181601</v>
      </c>
      <c r="AA1482" s="2"/>
      <c r="AB1482" s="2"/>
      <c r="AC1482" s="2"/>
      <c r="AD1482" s="2"/>
      <c r="AE1482" s="2"/>
      <c r="AF1482" s="2">
        <v>-6.4177444682477103E-2</v>
      </c>
      <c r="AG1482" s="2"/>
      <c r="AH1482" s="2"/>
      <c r="AI1482" s="2"/>
      <c r="AJ1482" s="2"/>
    </row>
    <row r="1483" spans="1:36" x14ac:dyDescent="0.25">
      <c r="A1483" s="2"/>
      <c r="B1483" s="2">
        <v>-0.18358468055548099</v>
      </c>
      <c r="C1483" s="2"/>
      <c r="D1483" s="2"/>
      <c r="E1483" s="2"/>
      <c r="F1483" s="2"/>
      <c r="G1483" s="2"/>
      <c r="H1483" s="2">
        <v>7.2423205287267506E-2</v>
      </c>
      <c r="I1483" s="2"/>
      <c r="J1483" s="2"/>
      <c r="K1483" s="2"/>
      <c r="L1483" s="2"/>
      <c r="M1483" s="2"/>
      <c r="N1483" s="2">
        <v>-0.211117128057558</v>
      </c>
      <c r="O1483" s="2"/>
      <c r="P1483" s="2"/>
      <c r="Q1483" s="2"/>
      <c r="R1483" s="2"/>
      <c r="S1483" s="2"/>
      <c r="T1483" s="2">
        <v>-0.21601241742493399</v>
      </c>
      <c r="U1483" s="2"/>
      <c r="V1483" s="2"/>
      <c r="W1483" s="2"/>
      <c r="X1483" s="2"/>
      <c r="Y1483" s="2"/>
      <c r="Z1483" s="2">
        <v>9.0503589593226002E-3</v>
      </c>
      <c r="AA1483" s="2"/>
      <c r="AB1483" s="2"/>
      <c r="AC1483" s="2"/>
      <c r="AD1483" s="2"/>
      <c r="AE1483" s="2"/>
      <c r="AF1483" s="2">
        <v>-0.19015205051171999</v>
      </c>
      <c r="AG1483" s="2"/>
      <c r="AH1483" s="2"/>
      <c r="AI1483" s="2"/>
      <c r="AJ1483" s="2"/>
    </row>
    <row r="1484" spans="1:36" x14ac:dyDescent="0.25">
      <c r="A1484" s="2"/>
      <c r="B1484" s="2">
        <v>7.8546443857447894E-3</v>
      </c>
      <c r="C1484" s="2"/>
      <c r="D1484" s="2"/>
      <c r="E1484" s="2"/>
      <c r="F1484" s="2"/>
      <c r="G1484" s="2"/>
      <c r="H1484" s="2">
        <v>-0.17265405221053101</v>
      </c>
      <c r="I1484" s="2"/>
      <c r="J1484" s="2"/>
      <c r="K1484" s="2"/>
      <c r="L1484" s="2"/>
      <c r="M1484" s="2"/>
      <c r="N1484" s="2">
        <v>0.124961068418424</v>
      </c>
      <c r="O1484" s="2"/>
      <c r="P1484" s="2"/>
      <c r="Q1484" s="2"/>
      <c r="R1484" s="2"/>
      <c r="S1484" s="2"/>
      <c r="T1484" s="2">
        <v>0.22863274524329</v>
      </c>
      <c r="U1484" s="2"/>
      <c r="V1484" s="2"/>
      <c r="W1484" s="2"/>
      <c r="X1484" s="2"/>
      <c r="Y1484" s="2"/>
      <c r="Z1484" s="2">
        <v>0.41445697149042998</v>
      </c>
      <c r="AA1484" s="2"/>
      <c r="AB1484" s="2"/>
      <c r="AC1484" s="2"/>
      <c r="AD1484" s="2"/>
      <c r="AE1484" s="2"/>
      <c r="AF1484" s="2">
        <v>7.9118983708672097E-2</v>
      </c>
      <c r="AG1484" s="2"/>
      <c r="AH1484" s="2"/>
      <c r="AI1484" s="2"/>
      <c r="AJ1484" s="2"/>
    </row>
    <row r="1485" spans="1:36" x14ac:dyDescent="0.25">
      <c r="A1485" s="2"/>
      <c r="B1485" s="2">
        <v>0.268898490529006</v>
      </c>
      <c r="C1485" s="2"/>
      <c r="D1485" s="2"/>
      <c r="E1485" s="2"/>
      <c r="F1485" s="2"/>
      <c r="G1485" s="2"/>
      <c r="H1485" s="2">
        <v>0.35023324260719202</v>
      </c>
      <c r="I1485" s="2"/>
      <c r="J1485" s="2"/>
      <c r="K1485" s="2"/>
      <c r="L1485" s="2"/>
      <c r="M1485" s="2"/>
      <c r="N1485" s="2">
        <v>-0.22341962674680699</v>
      </c>
      <c r="O1485" s="2"/>
      <c r="P1485" s="2"/>
      <c r="Q1485" s="2"/>
      <c r="R1485" s="2"/>
      <c r="S1485" s="2"/>
      <c r="T1485" s="2">
        <v>-0.100592559355263</v>
      </c>
      <c r="U1485" s="2"/>
      <c r="V1485" s="2"/>
      <c r="W1485" s="2"/>
      <c r="X1485" s="2"/>
      <c r="Y1485" s="2"/>
      <c r="Z1485" s="2">
        <v>-6.1340676889884697E-2</v>
      </c>
      <c r="AA1485" s="2"/>
      <c r="AB1485" s="2"/>
      <c r="AC1485" s="2"/>
      <c r="AD1485" s="2"/>
      <c r="AE1485" s="2"/>
      <c r="AF1485" s="2">
        <v>0.106968572642197</v>
      </c>
      <c r="AG1485" s="2"/>
      <c r="AH1485" s="2"/>
      <c r="AI1485" s="2"/>
      <c r="AJ1485" s="2"/>
    </row>
    <row r="1486" spans="1:36" x14ac:dyDescent="0.25">
      <c r="A1486" s="2"/>
      <c r="B1486" s="2">
        <v>-0.227159573991466</v>
      </c>
      <c r="C1486" s="2"/>
      <c r="D1486" s="2"/>
      <c r="E1486" s="2"/>
      <c r="F1486" s="2"/>
      <c r="G1486" s="2"/>
      <c r="H1486" s="2">
        <v>-4.39700690829124E-2</v>
      </c>
      <c r="I1486" s="2"/>
      <c r="J1486" s="2"/>
      <c r="K1486" s="2"/>
      <c r="L1486" s="2"/>
      <c r="M1486" s="2"/>
      <c r="N1486" s="2">
        <v>0.109000334078</v>
      </c>
      <c r="O1486" s="2"/>
      <c r="P1486" s="2"/>
      <c r="Q1486" s="2"/>
      <c r="R1486" s="2"/>
      <c r="S1486" s="2"/>
      <c r="T1486" s="2">
        <v>-2.3862117555467602E-3</v>
      </c>
      <c r="U1486" s="2"/>
      <c r="V1486" s="2"/>
      <c r="W1486" s="2"/>
      <c r="X1486" s="2"/>
      <c r="Y1486" s="2"/>
      <c r="Z1486" s="2">
        <v>0.28194348100291</v>
      </c>
      <c r="AA1486" s="2"/>
      <c r="AB1486" s="2"/>
      <c r="AC1486" s="2"/>
      <c r="AD1486" s="2"/>
      <c r="AE1486" s="2"/>
      <c r="AF1486" s="2">
        <v>-0.17067019547315099</v>
      </c>
      <c r="AG1486" s="2"/>
      <c r="AH1486" s="2"/>
      <c r="AI1486" s="2"/>
      <c r="AJ1486" s="2"/>
    </row>
    <row r="1487" spans="1:36" x14ac:dyDescent="0.25">
      <c r="A1487" s="2"/>
      <c r="B1487" s="2">
        <v>-0.294617107757845</v>
      </c>
      <c r="C1487" s="2"/>
      <c r="D1487" s="2"/>
      <c r="E1487" s="2"/>
      <c r="F1487" s="2"/>
      <c r="G1487" s="2"/>
      <c r="H1487" s="2">
        <v>-0.33611290391128001</v>
      </c>
      <c r="I1487" s="2"/>
      <c r="J1487" s="2"/>
      <c r="K1487" s="2"/>
      <c r="L1487" s="2"/>
      <c r="M1487" s="2"/>
      <c r="N1487" s="2">
        <v>-1.90522922917764E-2</v>
      </c>
      <c r="O1487" s="2"/>
      <c r="P1487" s="2"/>
      <c r="Q1487" s="2"/>
      <c r="R1487" s="2"/>
      <c r="S1487" s="2"/>
      <c r="T1487" s="2">
        <v>0.23018713216842601</v>
      </c>
      <c r="U1487" s="2"/>
      <c r="V1487" s="2"/>
      <c r="W1487" s="2"/>
      <c r="X1487" s="2"/>
      <c r="Y1487" s="2"/>
      <c r="Z1487" s="2">
        <v>-4.96237958382717E-3</v>
      </c>
      <c r="AA1487" s="2"/>
      <c r="AB1487" s="2"/>
      <c r="AC1487" s="2"/>
      <c r="AD1487" s="2"/>
      <c r="AE1487" s="2"/>
      <c r="AF1487" s="2">
        <v>-0.170660921676488</v>
      </c>
      <c r="AG1487" s="2"/>
      <c r="AH1487" s="2"/>
      <c r="AI1487" s="2"/>
      <c r="AJ1487" s="2"/>
    </row>
    <row r="1488" spans="1:36" x14ac:dyDescent="0.25">
      <c r="A1488" s="2"/>
      <c r="B1488" s="2">
        <v>2.2861472616713001E-2</v>
      </c>
      <c r="C1488" s="2"/>
      <c r="D1488" s="2"/>
      <c r="E1488" s="2"/>
      <c r="F1488" s="2"/>
      <c r="G1488" s="2"/>
      <c r="H1488" s="2">
        <v>0.31655881445234801</v>
      </c>
      <c r="I1488" s="2"/>
      <c r="J1488" s="2"/>
      <c r="K1488" s="2"/>
      <c r="L1488" s="2"/>
      <c r="M1488" s="2"/>
      <c r="N1488" s="2">
        <v>0.111982170179173</v>
      </c>
      <c r="O1488" s="2"/>
      <c r="P1488" s="2"/>
      <c r="Q1488" s="2"/>
      <c r="R1488" s="2"/>
      <c r="S1488" s="2"/>
      <c r="T1488" s="2">
        <v>-0.53432528906106003</v>
      </c>
      <c r="U1488" s="2"/>
      <c r="V1488" s="2"/>
      <c r="W1488" s="2"/>
      <c r="X1488" s="2"/>
      <c r="Y1488" s="2"/>
      <c r="Z1488" s="2">
        <v>0.37239032026207203</v>
      </c>
      <c r="AA1488" s="2"/>
      <c r="AB1488" s="2"/>
      <c r="AC1488" s="2"/>
      <c r="AD1488" s="2"/>
      <c r="AE1488" s="2"/>
      <c r="AF1488" s="2">
        <v>4.5483678474228302E-2</v>
      </c>
      <c r="AG1488" s="2"/>
      <c r="AH1488" s="2"/>
      <c r="AI1488" s="2"/>
      <c r="AJ1488" s="2"/>
    </row>
    <row r="1489" spans="1:36" x14ac:dyDescent="0.25">
      <c r="A1489" s="2"/>
      <c r="B1489" s="2">
        <v>0.28863908724501097</v>
      </c>
      <c r="C1489" s="2"/>
      <c r="D1489" s="2"/>
      <c r="E1489" s="2"/>
      <c r="F1489" s="2"/>
      <c r="G1489" s="2"/>
      <c r="H1489" s="2">
        <v>9.1952770987069304E-2</v>
      </c>
      <c r="I1489" s="2"/>
      <c r="J1489" s="2"/>
      <c r="K1489" s="2"/>
      <c r="L1489" s="2"/>
      <c r="M1489" s="2"/>
      <c r="N1489" s="2">
        <v>-2.4538180545576899E-2</v>
      </c>
      <c r="O1489" s="2"/>
      <c r="P1489" s="2"/>
      <c r="Q1489" s="2"/>
      <c r="R1489" s="2"/>
      <c r="S1489" s="2"/>
      <c r="T1489" s="2">
        <v>-0.33281578676772</v>
      </c>
      <c r="U1489" s="2"/>
      <c r="V1489" s="2"/>
      <c r="W1489" s="2"/>
      <c r="X1489" s="2"/>
      <c r="Y1489" s="2"/>
      <c r="Z1489" s="2">
        <v>0.36367662079256302</v>
      </c>
      <c r="AA1489" s="2"/>
      <c r="AB1489" s="2"/>
      <c r="AC1489" s="2"/>
      <c r="AD1489" s="2"/>
      <c r="AE1489" s="2"/>
      <c r="AF1489" s="2">
        <v>-0.26026240901912201</v>
      </c>
      <c r="AG1489" s="2"/>
      <c r="AH1489" s="2"/>
      <c r="AI1489" s="2"/>
      <c r="AJ1489" s="2"/>
    </row>
    <row r="1490" spans="1:36" x14ac:dyDescent="0.25">
      <c r="A1490" s="2"/>
      <c r="B1490" s="2">
        <v>-7.3697788233413594E-2</v>
      </c>
      <c r="C1490" s="2"/>
      <c r="D1490" s="2"/>
      <c r="E1490" s="2"/>
      <c r="F1490" s="2"/>
      <c r="G1490" s="2"/>
      <c r="H1490" s="2">
        <v>-0.29129604208686399</v>
      </c>
      <c r="I1490" s="2"/>
      <c r="J1490" s="2"/>
      <c r="K1490" s="2"/>
      <c r="L1490" s="2"/>
      <c r="M1490" s="2"/>
      <c r="N1490" s="2">
        <v>-0.19606399776340999</v>
      </c>
      <c r="O1490" s="2"/>
      <c r="P1490" s="2"/>
      <c r="Q1490" s="2"/>
      <c r="R1490" s="2"/>
      <c r="S1490" s="2"/>
      <c r="T1490" s="2">
        <v>-0.300501369914769</v>
      </c>
      <c r="U1490" s="2"/>
      <c r="V1490" s="2"/>
      <c r="W1490" s="2"/>
      <c r="X1490" s="2"/>
      <c r="Y1490" s="2"/>
      <c r="Z1490" s="2">
        <v>-0.104337253038342</v>
      </c>
      <c r="AA1490" s="2"/>
      <c r="AB1490" s="2"/>
      <c r="AC1490" s="2"/>
      <c r="AD1490" s="2"/>
      <c r="AE1490" s="2"/>
      <c r="AF1490" s="2">
        <v>0.100224016195135</v>
      </c>
      <c r="AG1490" s="2"/>
      <c r="AH1490" s="2"/>
      <c r="AI1490" s="2"/>
      <c r="AJ1490" s="2"/>
    </row>
    <row r="1491" spans="1:36" x14ac:dyDescent="0.25">
      <c r="A1491" s="2"/>
      <c r="B1491" s="2">
        <v>-4.7304530380623301E-2</v>
      </c>
      <c r="C1491" s="2"/>
      <c r="D1491" s="2"/>
      <c r="E1491" s="2"/>
      <c r="F1491" s="2"/>
      <c r="G1491" s="2"/>
      <c r="H1491" s="2">
        <v>-0.18517349090573301</v>
      </c>
      <c r="I1491" s="2"/>
      <c r="J1491" s="2"/>
      <c r="K1491" s="2"/>
      <c r="L1491" s="2"/>
      <c r="M1491" s="2"/>
      <c r="N1491" s="2">
        <v>-0.28522241417287902</v>
      </c>
      <c r="O1491" s="2"/>
      <c r="P1491" s="2"/>
      <c r="Q1491" s="2"/>
      <c r="R1491" s="2"/>
      <c r="S1491" s="2"/>
      <c r="T1491" s="2">
        <v>-0.16104310688304199</v>
      </c>
      <c r="U1491" s="2"/>
      <c r="V1491" s="2"/>
      <c r="W1491" s="2"/>
      <c r="X1491" s="2"/>
      <c r="Y1491" s="2"/>
      <c r="Z1491" s="2">
        <v>-1.26184080298641E-3</v>
      </c>
      <c r="AA1491" s="2"/>
      <c r="AB1491" s="2"/>
      <c r="AC1491" s="2"/>
      <c r="AD1491" s="2"/>
      <c r="AE1491" s="2"/>
      <c r="AF1491" s="2">
        <v>-6.5112933152686001E-2</v>
      </c>
      <c r="AG1491" s="2"/>
      <c r="AH1491" s="2"/>
      <c r="AI1491" s="2"/>
      <c r="AJ1491" s="2"/>
    </row>
    <row r="1492" spans="1:36" x14ac:dyDescent="0.25">
      <c r="A1492" s="2"/>
      <c r="B1492" s="2">
        <v>-0.31958339973879601</v>
      </c>
      <c r="C1492" s="2"/>
      <c r="D1492" s="2"/>
      <c r="E1492" s="2"/>
      <c r="F1492" s="2"/>
      <c r="G1492" s="2"/>
      <c r="H1492" s="2">
        <v>-0.23788358599032799</v>
      </c>
      <c r="I1492" s="2"/>
      <c r="J1492" s="2"/>
      <c r="K1492" s="2"/>
      <c r="L1492" s="2"/>
      <c r="M1492" s="2"/>
      <c r="N1492" s="2">
        <v>0.91236463080963104</v>
      </c>
      <c r="O1492" s="2"/>
      <c r="P1492" s="2"/>
      <c r="Q1492" s="2"/>
      <c r="R1492" s="2"/>
      <c r="S1492" s="2"/>
      <c r="T1492" s="2">
        <v>0.78960100694747504</v>
      </c>
      <c r="U1492" s="2"/>
      <c r="V1492" s="2"/>
      <c r="W1492" s="2"/>
      <c r="X1492" s="2"/>
      <c r="Y1492" s="2"/>
      <c r="Z1492" s="2">
        <v>-0.37220026310236398</v>
      </c>
      <c r="AA1492" s="2"/>
      <c r="AB1492" s="2"/>
      <c r="AC1492" s="2"/>
      <c r="AD1492" s="2"/>
      <c r="AE1492" s="2"/>
      <c r="AF1492" s="2">
        <v>0.125983522238763</v>
      </c>
      <c r="AG1492" s="2"/>
      <c r="AH1492" s="2"/>
      <c r="AI1492" s="2"/>
      <c r="AJ1492" s="2"/>
    </row>
    <row r="1493" spans="1:36" x14ac:dyDescent="0.25">
      <c r="A1493" s="2"/>
      <c r="B1493" s="2">
        <v>0.13145484287307199</v>
      </c>
      <c r="C1493" s="2"/>
      <c r="D1493" s="2"/>
      <c r="E1493" s="2"/>
      <c r="F1493" s="2"/>
      <c r="G1493" s="2"/>
      <c r="H1493" s="2">
        <v>0.32704093436632897</v>
      </c>
      <c r="I1493" s="2"/>
      <c r="J1493" s="2"/>
      <c r="K1493" s="2"/>
      <c r="L1493" s="2"/>
      <c r="M1493" s="2"/>
      <c r="N1493" s="2">
        <v>0.107882958824327</v>
      </c>
      <c r="O1493" s="2"/>
      <c r="P1493" s="2"/>
      <c r="Q1493" s="2"/>
      <c r="R1493" s="2"/>
      <c r="S1493" s="2"/>
      <c r="T1493" s="2">
        <v>-0.24616114768842901</v>
      </c>
      <c r="U1493" s="2"/>
      <c r="V1493" s="2"/>
      <c r="W1493" s="2"/>
      <c r="X1493" s="2"/>
      <c r="Y1493" s="2"/>
      <c r="Z1493" s="2">
        <v>-0.20059547277995499</v>
      </c>
      <c r="AA1493" s="2"/>
      <c r="AB1493" s="2"/>
      <c r="AC1493" s="2"/>
      <c r="AD1493" s="2"/>
      <c r="AE1493" s="2"/>
      <c r="AF1493" s="2">
        <v>0.158330643410486</v>
      </c>
      <c r="AG1493" s="2"/>
      <c r="AH1493" s="2"/>
      <c r="AI1493" s="2"/>
      <c r="AJ1493" s="2"/>
    </row>
    <row r="1494" spans="1:36" x14ac:dyDescent="0.25">
      <c r="A1494" s="2"/>
      <c r="B1494" s="2">
        <v>0.21316330345434001</v>
      </c>
      <c r="C1494" s="2"/>
      <c r="D1494" s="2"/>
      <c r="E1494" s="2"/>
      <c r="F1494" s="2"/>
      <c r="G1494" s="2"/>
      <c r="H1494" s="2">
        <v>-0.28856648296103499</v>
      </c>
      <c r="I1494" s="2"/>
      <c r="J1494" s="2"/>
      <c r="K1494" s="2"/>
      <c r="L1494" s="2"/>
      <c r="M1494" s="2"/>
      <c r="N1494" s="2">
        <v>-0.14303117059290299</v>
      </c>
      <c r="O1494" s="2"/>
      <c r="P1494" s="2"/>
      <c r="Q1494" s="2"/>
      <c r="R1494" s="2"/>
      <c r="S1494" s="2"/>
      <c r="T1494" s="2">
        <v>-0.30991569521746698</v>
      </c>
      <c r="U1494" s="2"/>
      <c r="V1494" s="2"/>
      <c r="W1494" s="2"/>
      <c r="X1494" s="2"/>
      <c r="Y1494" s="2"/>
      <c r="Z1494" s="2">
        <v>1.2199319977215E-2</v>
      </c>
      <c r="AA1494" s="2"/>
      <c r="AB1494" s="2"/>
      <c r="AC1494" s="2"/>
      <c r="AD1494" s="2"/>
      <c r="AE1494" s="2"/>
      <c r="AF1494" s="2">
        <v>8.6490419949811104E-2</v>
      </c>
      <c r="AG1494" s="2"/>
      <c r="AH1494" s="2"/>
      <c r="AI1494" s="2"/>
      <c r="AJ1494" s="2"/>
    </row>
    <row r="1495" spans="1:36" x14ac:dyDescent="0.25">
      <c r="A1495" s="2"/>
      <c r="B1495" s="2">
        <v>-4.40255513929537E-2</v>
      </c>
      <c r="C1495" s="2"/>
      <c r="D1495" s="2"/>
      <c r="E1495" s="2"/>
      <c r="F1495" s="2"/>
      <c r="G1495" s="2"/>
      <c r="H1495" s="2">
        <v>1.7723097294993599E-2</v>
      </c>
      <c r="I1495" s="2"/>
      <c r="J1495" s="2"/>
      <c r="K1495" s="2"/>
      <c r="L1495" s="2"/>
      <c r="M1495" s="2"/>
      <c r="N1495" s="2">
        <v>-0.44567314015861698</v>
      </c>
      <c r="O1495" s="2"/>
      <c r="P1495" s="2"/>
      <c r="Q1495" s="2"/>
      <c r="R1495" s="2"/>
      <c r="S1495" s="2"/>
      <c r="T1495" s="2">
        <v>1.40974310090685</v>
      </c>
      <c r="U1495" s="2"/>
      <c r="V1495" s="2"/>
      <c r="W1495" s="2"/>
      <c r="X1495" s="2"/>
      <c r="Y1495" s="2"/>
      <c r="Z1495" s="2">
        <v>9.91841711599439E-3</v>
      </c>
      <c r="AA1495" s="2"/>
      <c r="AB1495" s="2"/>
      <c r="AC1495" s="2"/>
      <c r="AD1495" s="2"/>
      <c r="AE1495" s="2"/>
      <c r="AF1495" s="2">
        <v>-0.21243011313118099</v>
      </c>
      <c r="AG1495" s="2"/>
      <c r="AH1495" s="2"/>
      <c r="AI1495" s="2"/>
      <c r="AJ1495" s="2"/>
    </row>
    <row r="1496" spans="1:36" x14ac:dyDescent="0.25">
      <c r="A1496" s="2"/>
      <c r="B1496" s="2">
        <v>-0.25144068754445897</v>
      </c>
      <c r="C1496" s="2"/>
      <c r="D1496" s="2"/>
      <c r="E1496" s="2"/>
      <c r="F1496" s="2"/>
      <c r="G1496" s="2"/>
      <c r="H1496" s="2">
        <v>0.19440312787396899</v>
      </c>
      <c r="I1496" s="2"/>
      <c r="J1496" s="2"/>
      <c r="K1496" s="2"/>
      <c r="L1496" s="2"/>
      <c r="M1496" s="2"/>
      <c r="N1496" s="2">
        <v>0.35106091673669598</v>
      </c>
      <c r="O1496" s="2"/>
      <c r="P1496" s="2"/>
      <c r="Q1496" s="2"/>
      <c r="R1496" s="2"/>
      <c r="S1496" s="2"/>
      <c r="T1496" s="2">
        <v>-0.14127321344433599</v>
      </c>
      <c r="U1496" s="2"/>
      <c r="V1496" s="2"/>
      <c r="W1496" s="2"/>
      <c r="X1496" s="2"/>
      <c r="Y1496" s="2"/>
      <c r="Z1496" s="2">
        <v>-4.4773799850017601E-2</v>
      </c>
      <c r="AA1496" s="2"/>
      <c r="AB1496" s="2"/>
      <c r="AC1496" s="2"/>
      <c r="AD1496" s="2"/>
      <c r="AE1496" s="2"/>
      <c r="AF1496" s="2">
        <v>0.26203197176824899</v>
      </c>
      <c r="AG1496" s="2"/>
      <c r="AH1496" s="2"/>
      <c r="AI1496" s="2"/>
      <c r="AJ1496" s="2"/>
    </row>
    <row r="1497" spans="1:36" x14ac:dyDescent="0.25">
      <c r="A1497" s="2"/>
      <c r="B1497" s="2">
        <v>-0.22754940078090899</v>
      </c>
      <c r="C1497" s="2"/>
      <c r="D1497" s="2"/>
      <c r="E1497" s="2"/>
      <c r="F1497" s="2"/>
      <c r="G1497" s="2"/>
      <c r="H1497" s="2">
        <v>-8.6730875268273194E-2</v>
      </c>
      <c r="I1497" s="2"/>
      <c r="J1497" s="2"/>
      <c r="K1497" s="2"/>
      <c r="L1497" s="2"/>
      <c r="M1497" s="2"/>
      <c r="N1497" s="2">
        <v>-0.34453896205210599</v>
      </c>
      <c r="O1497" s="2"/>
      <c r="P1497" s="2"/>
      <c r="Q1497" s="2"/>
      <c r="R1497" s="2"/>
      <c r="S1497" s="2"/>
      <c r="T1497" s="2">
        <v>8.9666999990062907E-3</v>
      </c>
      <c r="U1497" s="2"/>
      <c r="V1497" s="2"/>
      <c r="W1497" s="2"/>
      <c r="X1497" s="2"/>
      <c r="Y1497" s="2"/>
      <c r="Z1497" s="2">
        <v>-0.13751939076158501</v>
      </c>
      <c r="AA1497" s="2"/>
      <c r="AB1497" s="2"/>
      <c r="AC1497" s="2"/>
      <c r="AD1497" s="2"/>
      <c r="AE1497" s="2"/>
      <c r="AF1497" s="2">
        <v>-0.224994494974422</v>
      </c>
      <c r="AG1497" s="2"/>
      <c r="AH1497" s="2"/>
      <c r="AI1497" s="2"/>
      <c r="AJ1497" s="2"/>
    </row>
    <row r="1498" spans="1:36" x14ac:dyDescent="0.25">
      <c r="A1498" s="2"/>
      <c r="B1498" s="2">
        <v>4.86082162660392E-2</v>
      </c>
      <c r="C1498" s="2"/>
      <c r="D1498" s="2"/>
      <c r="E1498" s="2"/>
      <c r="F1498" s="2"/>
      <c r="G1498" s="2"/>
      <c r="H1498" s="2">
        <v>-6.0795634715371603E-2</v>
      </c>
      <c r="I1498" s="2"/>
      <c r="J1498" s="2"/>
      <c r="K1498" s="2"/>
      <c r="L1498" s="2"/>
      <c r="M1498" s="2"/>
      <c r="N1498" s="2">
        <v>0.39469015847866001</v>
      </c>
      <c r="O1498" s="2"/>
      <c r="P1498" s="2"/>
      <c r="Q1498" s="2"/>
      <c r="R1498" s="2"/>
      <c r="S1498" s="2"/>
      <c r="T1498" s="2">
        <v>-0.12547745246102601</v>
      </c>
      <c r="U1498" s="2"/>
      <c r="V1498" s="2"/>
      <c r="W1498" s="2"/>
      <c r="X1498" s="2"/>
      <c r="Y1498" s="2"/>
      <c r="Z1498" s="2">
        <v>-0.15343539339169801</v>
      </c>
      <c r="AA1498" s="2"/>
      <c r="AB1498" s="2"/>
      <c r="AC1498" s="2"/>
      <c r="AD1498" s="2"/>
      <c r="AE1498" s="2"/>
      <c r="AF1498" s="2">
        <v>-0.22240522586460701</v>
      </c>
      <c r="AG1498" s="2"/>
      <c r="AH1498" s="2"/>
      <c r="AI1498" s="2"/>
      <c r="AJ1498" s="2"/>
    </row>
    <row r="1499" spans="1:36" x14ac:dyDescent="0.25">
      <c r="A1499" s="2"/>
      <c r="B1499" s="2">
        <v>6.3136413774049797E-3</v>
      </c>
      <c r="C1499" s="2"/>
      <c r="D1499" s="2"/>
      <c r="E1499" s="2"/>
      <c r="F1499" s="2"/>
      <c r="G1499" s="2"/>
      <c r="H1499" s="2">
        <v>-3.5597587136768E-2</v>
      </c>
      <c r="I1499" s="2"/>
      <c r="J1499" s="2"/>
      <c r="K1499" s="2"/>
      <c r="L1499" s="2"/>
      <c r="M1499" s="2"/>
      <c r="N1499" s="2">
        <v>-0.57723623653404299</v>
      </c>
      <c r="O1499" s="2"/>
      <c r="P1499" s="2"/>
      <c r="Q1499" s="2"/>
      <c r="R1499" s="2"/>
      <c r="S1499" s="2"/>
      <c r="T1499" s="2">
        <v>5.4317818559453099E-2</v>
      </c>
      <c r="U1499" s="2"/>
      <c r="V1499" s="2"/>
      <c r="W1499" s="2"/>
      <c r="X1499" s="2"/>
      <c r="Y1499" s="2"/>
      <c r="Z1499" s="2">
        <v>0.245287123429968</v>
      </c>
      <c r="AA1499" s="2"/>
      <c r="AB1499" s="2"/>
      <c r="AC1499" s="2"/>
      <c r="AD1499" s="2"/>
      <c r="AE1499" s="2"/>
      <c r="AF1499" s="2">
        <v>-8.76196056025033E-2</v>
      </c>
      <c r="AG1499" s="2"/>
      <c r="AH1499" s="2"/>
      <c r="AI1499" s="2"/>
      <c r="AJ1499" s="2"/>
    </row>
    <row r="1500" spans="1:36" x14ac:dyDescent="0.25">
      <c r="A1500" s="2"/>
      <c r="B1500" s="2">
        <v>0.36507146246570399</v>
      </c>
      <c r="C1500" s="2"/>
      <c r="D1500" s="2"/>
      <c r="E1500" s="2"/>
      <c r="F1500" s="2"/>
      <c r="G1500" s="2"/>
      <c r="H1500" s="2">
        <v>-4.8292751502751703E-2</v>
      </c>
      <c r="I1500" s="2"/>
      <c r="J1500" s="2"/>
      <c r="K1500" s="2"/>
      <c r="L1500" s="2"/>
      <c r="M1500" s="2"/>
      <c r="N1500" s="2">
        <v>-0.17073532111515199</v>
      </c>
      <c r="O1500" s="2"/>
      <c r="P1500" s="2"/>
      <c r="Q1500" s="2"/>
      <c r="R1500" s="2"/>
      <c r="S1500" s="2"/>
      <c r="T1500" s="2">
        <v>-0.37542799026259499</v>
      </c>
      <c r="U1500" s="2"/>
      <c r="V1500" s="2"/>
      <c r="W1500" s="2"/>
      <c r="X1500" s="2"/>
      <c r="Y1500" s="2"/>
      <c r="Z1500" s="2">
        <v>3.88899872675686E-2</v>
      </c>
      <c r="AA1500" s="2"/>
      <c r="AB1500" s="2"/>
      <c r="AC1500" s="2"/>
      <c r="AD1500" s="2"/>
      <c r="AE1500" s="2"/>
      <c r="AF1500" s="2">
        <v>7.2716854803376599E-2</v>
      </c>
      <c r="AG1500" s="2"/>
      <c r="AH1500" s="2"/>
      <c r="AI1500" s="2"/>
      <c r="AJ1500" s="2"/>
    </row>
    <row r="1501" spans="1:36" x14ac:dyDescent="0.25">
      <c r="A1501" s="2"/>
      <c r="B1501" s="2">
        <v>2.52618780387001E-2</v>
      </c>
      <c r="C1501" s="2"/>
      <c r="D1501" s="2"/>
      <c r="E1501" s="2"/>
      <c r="F1501" s="2"/>
      <c r="G1501" s="2"/>
      <c r="H1501" s="2">
        <v>-9.2505076085257695E-2</v>
      </c>
      <c r="I1501" s="2"/>
      <c r="J1501" s="2"/>
      <c r="K1501" s="2"/>
      <c r="L1501" s="2"/>
      <c r="M1501" s="2"/>
      <c r="N1501" s="2">
        <v>-0.191723958368508</v>
      </c>
      <c r="O1501" s="2"/>
      <c r="P1501" s="2"/>
      <c r="Q1501" s="2"/>
      <c r="R1501" s="2"/>
      <c r="S1501" s="2"/>
      <c r="T1501" s="2">
        <v>0.52654922062965204</v>
      </c>
      <c r="U1501" s="2"/>
      <c r="V1501" s="2"/>
      <c r="W1501" s="2"/>
      <c r="X1501" s="2"/>
      <c r="Y1501" s="2"/>
      <c r="Z1501" s="2">
        <v>3.7493574288336401E-3</v>
      </c>
      <c r="AA1501" s="2"/>
      <c r="AB1501" s="2"/>
      <c r="AC1501" s="2"/>
      <c r="AD1501" s="2"/>
      <c r="AE1501" s="2"/>
      <c r="AF1501" s="2">
        <v>-6.7611445787446905E-2</v>
      </c>
      <c r="AG1501" s="2"/>
      <c r="AH1501" s="2"/>
      <c r="AI1501" s="2"/>
      <c r="AJ1501" s="2"/>
    </row>
    <row r="1502" spans="1:36" x14ac:dyDescent="0.25">
      <c r="A1502" s="2"/>
      <c r="B1502" s="2">
        <v>0.17059435218188601</v>
      </c>
      <c r="C1502" s="2"/>
      <c r="D1502" s="2"/>
      <c r="E1502" s="2"/>
      <c r="F1502" s="2"/>
      <c r="G1502" s="2"/>
      <c r="H1502" s="2">
        <v>-5.0472541678832299E-2</v>
      </c>
      <c r="I1502" s="2"/>
      <c r="J1502" s="2"/>
      <c r="K1502" s="2"/>
      <c r="L1502" s="2"/>
      <c r="M1502" s="2"/>
      <c r="N1502" s="2">
        <v>-0.22969053084011801</v>
      </c>
      <c r="O1502" s="2"/>
      <c r="P1502" s="2"/>
      <c r="Q1502" s="2"/>
      <c r="R1502" s="2"/>
      <c r="S1502" s="2"/>
      <c r="T1502" s="2">
        <v>6.9765790091326302E-2</v>
      </c>
      <c r="U1502" s="2"/>
      <c r="V1502" s="2"/>
      <c r="W1502" s="2"/>
      <c r="X1502" s="2"/>
      <c r="Y1502" s="2"/>
      <c r="Z1502" s="2">
        <v>0.21270375612720799</v>
      </c>
      <c r="AA1502" s="2"/>
      <c r="AB1502" s="2"/>
      <c r="AC1502" s="2"/>
      <c r="AD1502" s="2"/>
      <c r="AE1502" s="2"/>
      <c r="AF1502" s="2">
        <v>0.18188970446125599</v>
      </c>
      <c r="AG1502" s="2"/>
      <c r="AH1502" s="2"/>
      <c r="AI1502" s="2"/>
      <c r="AJ1502" s="2"/>
    </row>
    <row r="1503" spans="1:36" x14ac:dyDescent="0.25">
      <c r="A1503" s="2"/>
      <c r="B1503" s="2">
        <v>1.6870007678922001E-2</v>
      </c>
      <c r="C1503" s="2"/>
      <c r="D1503" s="2"/>
      <c r="E1503" s="2"/>
      <c r="F1503" s="2"/>
      <c r="G1503" s="2"/>
      <c r="H1503" s="2">
        <v>-0.26657683873635002</v>
      </c>
      <c r="I1503" s="2"/>
      <c r="J1503" s="2"/>
      <c r="K1503" s="2"/>
      <c r="L1503" s="2"/>
      <c r="M1503" s="2"/>
      <c r="N1503" s="2">
        <v>0.11538573097282601</v>
      </c>
      <c r="O1503" s="2"/>
      <c r="P1503" s="2"/>
      <c r="Q1503" s="2"/>
      <c r="R1503" s="2"/>
      <c r="S1503" s="2"/>
      <c r="T1503" s="2">
        <v>9.1548500862458804E-2</v>
      </c>
      <c r="U1503" s="2"/>
      <c r="V1503" s="2"/>
      <c r="W1503" s="2"/>
      <c r="X1503" s="2"/>
      <c r="Y1503" s="2"/>
      <c r="Z1503" s="2">
        <v>0.26673834729090101</v>
      </c>
      <c r="AA1503" s="2"/>
      <c r="AB1503" s="2"/>
      <c r="AC1503" s="2"/>
      <c r="AD1503" s="2"/>
      <c r="AE1503" s="2"/>
      <c r="AF1503" s="2">
        <v>-0.194356125292902</v>
      </c>
      <c r="AG1503" s="2"/>
      <c r="AH1503" s="2"/>
      <c r="AI1503" s="2"/>
      <c r="AJ1503" s="2"/>
    </row>
    <row r="1504" spans="1:36" x14ac:dyDescent="0.25">
      <c r="A1504" s="2"/>
      <c r="B1504" s="2">
        <v>-0.177573437156019</v>
      </c>
      <c r="C1504" s="2"/>
      <c r="D1504" s="2"/>
      <c r="E1504" s="2"/>
      <c r="F1504" s="2"/>
      <c r="G1504" s="2"/>
      <c r="H1504" s="2">
        <v>-0.15810301939089999</v>
      </c>
      <c r="I1504" s="2"/>
      <c r="J1504" s="2"/>
      <c r="K1504" s="2"/>
      <c r="L1504" s="2"/>
      <c r="M1504" s="2"/>
      <c r="N1504" s="2">
        <v>-0.26656045048263</v>
      </c>
      <c r="O1504" s="2"/>
      <c r="P1504" s="2"/>
      <c r="Q1504" s="2"/>
      <c r="R1504" s="2"/>
      <c r="S1504" s="2"/>
      <c r="T1504" s="2">
        <v>9.7210266877839999E-2</v>
      </c>
      <c r="U1504" s="2"/>
      <c r="V1504" s="2"/>
      <c r="W1504" s="2"/>
      <c r="X1504" s="2"/>
      <c r="Y1504" s="2"/>
      <c r="Z1504" s="2">
        <v>8.7710122032438595E-2</v>
      </c>
      <c r="AA1504" s="2"/>
      <c r="AB1504" s="2"/>
      <c r="AC1504" s="2"/>
      <c r="AD1504" s="2"/>
      <c r="AE1504" s="2"/>
      <c r="AF1504" s="2">
        <v>0.14231603809257301</v>
      </c>
      <c r="AG1504" s="2"/>
      <c r="AH1504" s="2"/>
      <c r="AI1504" s="2"/>
      <c r="AJ1504" s="2"/>
    </row>
    <row r="1505" spans="1:36" x14ac:dyDescent="0.25">
      <c r="A1505" s="2"/>
      <c r="B1505" s="2">
        <v>0.19192687482571</v>
      </c>
      <c r="C1505" s="2"/>
      <c r="D1505" s="2"/>
      <c r="E1505" s="2"/>
      <c r="F1505" s="2"/>
      <c r="G1505" s="2"/>
      <c r="H1505" s="2">
        <v>-0.159896853336841</v>
      </c>
      <c r="I1505" s="2"/>
      <c r="J1505" s="2"/>
      <c r="K1505" s="2"/>
      <c r="L1505" s="2"/>
      <c r="M1505" s="2"/>
      <c r="N1505" s="2">
        <v>0.21621999892900201</v>
      </c>
      <c r="O1505" s="2"/>
      <c r="P1505" s="2"/>
      <c r="Q1505" s="2"/>
      <c r="R1505" s="2"/>
      <c r="S1505" s="2"/>
      <c r="T1505" s="2">
        <v>-0.161402711003374</v>
      </c>
      <c r="U1505" s="2"/>
      <c r="V1505" s="2"/>
      <c r="W1505" s="2"/>
      <c r="X1505" s="2"/>
      <c r="Y1505" s="2"/>
      <c r="Z1505" s="2">
        <v>-0.31396992837510501</v>
      </c>
      <c r="AA1505" s="2"/>
      <c r="AB1505" s="2"/>
      <c r="AC1505" s="2"/>
      <c r="AD1505" s="2"/>
      <c r="AE1505" s="2"/>
      <c r="AF1505" s="2">
        <v>9.6747275388840408E-3</v>
      </c>
      <c r="AG1505" s="2"/>
      <c r="AH1505" s="2"/>
      <c r="AI1505" s="2"/>
      <c r="AJ1505" s="2"/>
    </row>
    <row r="1506" spans="1:36" x14ac:dyDescent="0.25">
      <c r="A1506" s="2"/>
      <c r="B1506" s="2">
        <v>-3.0474143864607402E-2</v>
      </c>
      <c r="C1506" s="2"/>
      <c r="D1506" s="2"/>
      <c r="E1506" s="2"/>
      <c r="F1506" s="2"/>
      <c r="G1506" s="2"/>
      <c r="H1506" s="2">
        <v>0.37944425272633497</v>
      </c>
      <c r="I1506" s="2"/>
      <c r="J1506" s="2"/>
      <c r="K1506" s="2"/>
      <c r="L1506" s="2"/>
      <c r="M1506" s="2"/>
      <c r="N1506" s="2">
        <v>0.24259835330013699</v>
      </c>
      <c r="O1506" s="2"/>
      <c r="P1506" s="2"/>
      <c r="Q1506" s="2"/>
      <c r="R1506" s="2"/>
      <c r="S1506" s="2"/>
      <c r="T1506" s="2">
        <v>-0.12892098515581199</v>
      </c>
      <c r="U1506" s="2"/>
      <c r="V1506" s="2"/>
      <c r="W1506" s="2"/>
      <c r="X1506" s="2"/>
      <c r="Y1506" s="2"/>
      <c r="Z1506" s="2">
        <v>5.0583474102545703E-3</v>
      </c>
      <c r="AA1506" s="2"/>
      <c r="AB1506" s="2"/>
      <c r="AC1506" s="2"/>
      <c r="AD1506" s="2"/>
      <c r="AE1506" s="2"/>
      <c r="AF1506" s="2">
        <v>0.17418089086810501</v>
      </c>
      <c r="AG1506" s="2"/>
      <c r="AH1506" s="2"/>
      <c r="AI1506" s="2"/>
      <c r="AJ1506" s="2"/>
    </row>
    <row r="1507" spans="1:36" x14ac:dyDescent="0.25">
      <c r="A1507" s="2"/>
      <c r="B1507" s="2">
        <v>0.241329704097205</v>
      </c>
      <c r="C1507" s="2"/>
      <c r="D1507" s="2"/>
      <c r="E1507" s="2"/>
      <c r="F1507" s="2"/>
      <c r="G1507" s="2"/>
      <c r="H1507" s="2">
        <v>7.3906466997786399E-2</v>
      </c>
      <c r="I1507" s="2"/>
      <c r="J1507" s="2"/>
      <c r="K1507" s="2"/>
      <c r="L1507" s="2"/>
      <c r="M1507" s="2"/>
      <c r="N1507" s="2">
        <v>2.42922828478598E-4</v>
      </c>
      <c r="O1507" s="2"/>
      <c r="P1507" s="2"/>
      <c r="Q1507" s="2"/>
      <c r="R1507" s="2"/>
      <c r="S1507" s="2"/>
      <c r="T1507" s="2">
        <v>-0.352439578934787</v>
      </c>
      <c r="U1507" s="2"/>
      <c r="V1507" s="2"/>
      <c r="W1507" s="2"/>
      <c r="X1507" s="2"/>
      <c r="Y1507" s="2"/>
      <c r="Z1507" s="2">
        <v>-2.6773671518527501E-2</v>
      </c>
      <c r="AA1507" s="2"/>
      <c r="AB1507" s="2"/>
      <c r="AC1507" s="2"/>
      <c r="AD1507" s="2"/>
      <c r="AE1507" s="2"/>
      <c r="AF1507" s="2">
        <v>7.19271104282041E-2</v>
      </c>
      <c r="AG1507" s="2"/>
      <c r="AH1507" s="2"/>
      <c r="AI1507" s="2"/>
      <c r="AJ1507" s="2"/>
    </row>
    <row r="1508" spans="1:36" x14ac:dyDescent="0.25">
      <c r="A1508" s="2"/>
      <c r="B1508" s="2">
        <v>0.23201495044623899</v>
      </c>
      <c r="C1508" s="2"/>
      <c r="D1508" s="2"/>
      <c r="E1508" s="2"/>
      <c r="F1508" s="2"/>
      <c r="G1508" s="2"/>
      <c r="H1508" s="2">
        <v>-0.15870103325975801</v>
      </c>
      <c r="I1508" s="2"/>
      <c r="J1508" s="2"/>
      <c r="K1508" s="2"/>
      <c r="L1508" s="2"/>
      <c r="M1508" s="2"/>
      <c r="N1508" s="2">
        <v>0.227692855507101</v>
      </c>
      <c r="O1508" s="2"/>
      <c r="P1508" s="2"/>
      <c r="Q1508" s="2"/>
      <c r="R1508" s="2"/>
      <c r="S1508" s="2"/>
      <c r="T1508" s="2">
        <v>-0.32106682605597697</v>
      </c>
      <c r="U1508" s="2"/>
      <c r="V1508" s="2"/>
      <c r="W1508" s="2"/>
      <c r="X1508" s="2"/>
      <c r="Y1508" s="2"/>
      <c r="Z1508" s="2">
        <v>0.101032340340237</v>
      </c>
      <c r="AA1508" s="2"/>
      <c r="AB1508" s="2"/>
      <c r="AC1508" s="2"/>
      <c r="AD1508" s="2"/>
      <c r="AE1508" s="2"/>
      <c r="AF1508" s="2">
        <v>2.1634468966413099E-2</v>
      </c>
      <c r="AG1508" s="2"/>
      <c r="AH1508" s="2"/>
      <c r="AI1508" s="2"/>
      <c r="AJ1508" s="2"/>
    </row>
    <row r="1509" spans="1:36" x14ac:dyDescent="0.25">
      <c r="A1509" s="2"/>
      <c r="B1509" s="2">
        <v>0.20387837212699</v>
      </c>
      <c r="C1509" s="2"/>
      <c r="D1509" s="2"/>
      <c r="E1509" s="2"/>
      <c r="F1509" s="2"/>
      <c r="G1509" s="2"/>
      <c r="H1509" s="2">
        <v>-0.19316269913783399</v>
      </c>
      <c r="I1509" s="2"/>
      <c r="J1509" s="2"/>
      <c r="K1509" s="2"/>
      <c r="L1509" s="2"/>
      <c r="M1509" s="2"/>
      <c r="N1509" s="2">
        <v>-0.382447662029199</v>
      </c>
      <c r="O1509" s="2"/>
      <c r="P1509" s="2"/>
      <c r="Q1509" s="2"/>
      <c r="R1509" s="2"/>
      <c r="S1509" s="2"/>
      <c r="T1509" s="2">
        <v>7.3362591137551905E-2</v>
      </c>
      <c r="U1509" s="2"/>
      <c r="V1509" s="2"/>
      <c r="W1509" s="2"/>
      <c r="X1509" s="2"/>
      <c r="Y1509" s="2"/>
      <c r="Z1509" s="2">
        <v>0.34573353611921298</v>
      </c>
      <c r="AA1509" s="2"/>
      <c r="AB1509" s="2"/>
      <c r="AC1509" s="2"/>
      <c r="AD1509" s="2"/>
      <c r="AE1509" s="2"/>
      <c r="AF1509" s="2">
        <v>-5.1404847991190503E-3</v>
      </c>
      <c r="AG1509" s="2"/>
      <c r="AH1509" s="2"/>
      <c r="AI1509" s="2"/>
      <c r="AJ1509" s="2"/>
    </row>
    <row r="1510" spans="1:36" x14ac:dyDescent="0.25">
      <c r="A1510" s="2"/>
      <c r="B1510" s="2">
        <v>-0.38996140273303098</v>
      </c>
      <c r="C1510" s="2"/>
      <c r="D1510" s="2"/>
      <c r="E1510" s="2"/>
      <c r="F1510" s="2"/>
      <c r="G1510" s="2"/>
      <c r="H1510" s="2">
        <v>-0.16623841278031901</v>
      </c>
      <c r="I1510" s="2"/>
      <c r="J1510" s="2"/>
      <c r="K1510" s="2"/>
      <c r="L1510" s="2"/>
      <c r="M1510" s="2"/>
      <c r="N1510" s="2">
        <v>7.0173174818048994E-2</v>
      </c>
      <c r="O1510" s="2"/>
      <c r="P1510" s="2"/>
      <c r="Q1510" s="2"/>
      <c r="R1510" s="2"/>
      <c r="S1510" s="2"/>
      <c r="T1510" s="2">
        <v>-2.0027353237015402E-2</v>
      </c>
      <c r="U1510" s="2"/>
      <c r="V1510" s="2"/>
      <c r="W1510" s="2"/>
      <c r="X1510" s="2"/>
      <c r="Y1510" s="2"/>
      <c r="Z1510" s="2">
        <v>-0.322404410635445</v>
      </c>
      <c r="AA1510" s="2"/>
      <c r="AB1510" s="2"/>
      <c r="AC1510" s="2"/>
      <c r="AD1510" s="2"/>
      <c r="AE1510" s="2"/>
      <c r="AF1510" s="2">
        <v>-0.34505835117443701</v>
      </c>
      <c r="AG1510" s="2"/>
      <c r="AH1510" s="2"/>
      <c r="AI1510" s="2"/>
      <c r="AJ1510" s="2"/>
    </row>
    <row r="1511" spans="1:36" x14ac:dyDescent="0.25">
      <c r="A1511" s="2"/>
      <c r="B1511" s="2">
        <v>-0.23705705148115899</v>
      </c>
      <c r="C1511" s="2"/>
      <c r="D1511" s="2"/>
      <c r="E1511" s="2"/>
      <c r="F1511" s="2"/>
      <c r="G1511" s="2"/>
      <c r="H1511" s="2">
        <v>-4.7096825106274199E-4</v>
      </c>
      <c r="I1511" s="2"/>
      <c r="J1511" s="2"/>
      <c r="K1511" s="2"/>
      <c r="L1511" s="2"/>
      <c r="M1511" s="2"/>
      <c r="N1511" s="2">
        <v>0.28022212450057299</v>
      </c>
      <c r="O1511" s="2"/>
      <c r="P1511" s="2"/>
      <c r="Q1511" s="2"/>
      <c r="R1511" s="2"/>
      <c r="S1511" s="2"/>
      <c r="T1511" s="2">
        <v>7.0378186267477702E-2</v>
      </c>
      <c r="U1511" s="2"/>
      <c r="V1511" s="2"/>
      <c r="W1511" s="2"/>
      <c r="X1511" s="2"/>
      <c r="Y1511" s="2"/>
      <c r="Z1511" s="2">
        <v>6.9018178657720503E-2</v>
      </c>
      <c r="AA1511" s="2"/>
      <c r="AB1511" s="2"/>
      <c r="AC1511" s="2"/>
      <c r="AD1511" s="2"/>
      <c r="AE1511" s="2"/>
      <c r="AF1511" s="2">
        <v>-0.284706514572169</v>
      </c>
      <c r="AG1511" s="2"/>
      <c r="AH1511" s="2"/>
      <c r="AI1511" s="2"/>
      <c r="AJ1511" s="2"/>
    </row>
    <row r="1512" spans="1:36" x14ac:dyDescent="0.25">
      <c r="A1512" s="2"/>
      <c r="B1512" s="2">
        <v>7.9997308004567697E-2</v>
      </c>
      <c r="C1512" s="2"/>
      <c r="D1512" s="2"/>
      <c r="E1512" s="2"/>
      <c r="F1512" s="2"/>
      <c r="G1512" s="2"/>
      <c r="H1512" s="2">
        <v>-0.17400879676684999</v>
      </c>
      <c r="I1512" s="2"/>
      <c r="J1512" s="2"/>
      <c r="K1512" s="2"/>
      <c r="L1512" s="2"/>
      <c r="M1512" s="2"/>
      <c r="N1512" s="2">
        <v>8.8263526896562694E-2</v>
      </c>
      <c r="O1512" s="2"/>
      <c r="P1512" s="2"/>
      <c r="Q1512" s="2"/>
      <c r="R1512" s="2"/>
      <c r="S1512" s="2"/>
      <c r="T1512" s="2">
        <v>-0.57884435735475503</v>
      </c>
      <c r="U1512" s="2"/>
      <c r="V1512" s="2"/>
      <c r="W1512" s="2"/>
      <c r="X1512" s="2"/>
      <c r="Y1512" s="2"/>
      <c r="Z1512" s="2">
        <v>-6.6655505659669795E-2</v>
      </c>
      <c r="AA1512" s="2"/>
      <c r="AB1512" s="2"/>
      <c r="AC1512" s="2"/>
      <c r="AD1512" s="2"/>
      <c r="AE1512" s="2"/>
      <c r="AF1512" s="2">
        <v>5.4337531076355902E-2</v>
      </c>
      <c r="AG1512" s="2"/>
      <c r="AH1512" s="2"/>
      <c r="AI1512" s="2"/>
      <c r="AJ1512" s="2"/>
    </row>
    <row r="1513" spans="1:36" x14ac:dyDescent="0.25">
      <c r="A1513" s="2"/>
      <c r="B1513" s="2">
        <v>-0.21292621112193399</v>
      </c>
      <c r="C1513" s="2"/>
      <c r="D1513" s="2"/>
      <c r="E1513" s="2"/>
      <c r="F1513" s="2"/>
      <c r="G1513" s="2"/>
      <c r="H1513" s="2">
        <v>0.53376582312987897</v>
      </c>
      <c r="I1513" s="2"/>
      <c r="J1513" s="2"/>
      <c r="K1513" s="2"/>
      <c r="L1513" s="2"/>
      <c r="M1513" s="2"/>
      <c r="N1513" s="2">
        <v>0.31874756068828403</v>
      </c>
      <c r="O1513" s="2"/>
      <c r="P1513" s="2"/>
      <c r="Q1513" s="2"/>
      <c r="R1513" s="2"/>
      <c r="S1513" s="2"/>
      <c r="T1513" s="2">
        <v>0.382982996362839</v>
      </c>
      <c r="U1513" s="2"/>
      <c r="V1513" s="2"/>
      <c r="W1513" s="2"/>
      <c r="X1513" s="2"/>
      <c r="Y1513" s="2"/>
      <c r="Z1513" s="2">
        <v>0.11195476396616801</v>
      </c>
      <c r="AA1513" s="2"/>
      <c r="AB1513" s="2"/>
      <c r="AC1513" s="2"/>
      <c r="AD1513" s="2"/>
      <c r="AE1513" s="2"/>
      <c r="AF1513" s="2">
        <v>8.4683657123405698E-2</v>
      </c>
      <c r="AG1513" s="2"/>
      <c r="AH1513" s="2"/>
      <c r="AI1513" s="2"/>
      <c r="AJ1513" s="2"/>
    </row>
    <row r="1514" spans="1:36" x14ac:dyDescent="0.25">
      <c r="A1514" s="2"/>
      <c r="B1514" s="2">
        <v>-0.12579671595783801</v>
      </c>
      <c r="C1514" s="2"/>
      <c r="D1514" s="2"/>
      <c r="E1514" s="2"/>
      <c r="F1514" s="2"/>
      <c r="G1514" s="2"/>
      <c r="H1514" s="2">
        <v>0.112515629520582</v>
      </c>
      <c r="I1514" s="2"/>
      <c r="J1514" s="2"/>
      <c r="K1514" s="2"/>
      <c r="L1514" s="2"/>
      <c r="M1514" s="2"/>
      <c r="N1514" s="2">
        <v>-0.43758285224535698</v>
      </c>
      <c r="O1514" s="2"/>
      <c r="P1514" s="2"/>
      <c r="Q1514" s="2"/>
      <c r="R1514" s="2"/>
      <c r="S1514" s="2"/>
      <c r="T1514" s="2">
        <v>0.106032128990597</v>
      </c>
      <c r="U1514" s="2"/>
      <c r="V1514" s="2"/>
      <c r="W1514" s="2"/>
      <c r="X1514" s="2"/>
      <c r="Y1514" s="2"/>
      <c r="Z1514" s="2">
        <v>-0.216480015162655</v>
      </c>
      <c r="AA1514" s="2"/>
      <c r="AB1514" s="2"/>
      <c r="AC1514" s="2"/>
      <c r="AD1514" s="2"/>
      <c r="AE1514" s="2"/>
      <c r="AF1514" s="2">
        <v>0.26708248768564602</v>
      </c>
      <c r="AG1514" s="2"/>
      <c r="AH1514" s="2"/>
      <c r="AI1514" s="2"/>
      <c r="AJ1514" s="2"/>
    </row>
    <row r="1515" spans="1:36" x14ac:dyDescent="0.25">
      <c r="A1515" s="2"/>
      <c r="B1515" s="2">
        <v>-0.12523011743990101</v>
      </c>
      <c r="C1515" s="2"/>
      <c r="D1515" s="2"/>
      <c r="E1515" s="2"/>
      <c r="F1515" s="2"/>
      <c r="G1515" s="2"/>
      <c r="H1515" s="2">
        <v>-9.0543446259721494E-2</v>
      </c>
      <c r="I1515" s="2"/>
      <c r="J1515" s="2"/>
      <c r="K1515" s="2"/>
      <c r="L1515" s="2"/>
      <c r="M1515" s="2"/>
      <c r="N1515" s="2">
        <v>-0.16320662584636</v>
      </c>
      <c r="O1515" s="2"/>
      <c r="P1515" s="2"/>
      <c r="Q1515" s="2"/>
      <c r="R1515" s="2"/>
      <c r="S1515" s="2"/>
      <c r="T1515" s="2">
        <v>-0.28028002216799303</v>
      </c>
      <c r="U1515" s="2"/>
      <c r="V1515" s="2"/>
      <c r="W1515" s="2"/>
      <c r="X1515" s="2"/>
      <c r="Y1515" s="2"/>
      <c r="Z1515" s="2">
        <v>0.299878329614229</v>
      </c>
      <c r="AA1515" s="2"/>
      <c r="AB1515" s="2"/>
      <c r="AC1515" s="2"/>
      <c r="AD1515" s="2"/>
      <c r="AE1515" s="2"/>
      <c r="AF1515" s="2">
        <v>-0.150346274309858</v>
      </c>
      <c r="AG1515" s="2"/>
      <c r="AH1515" s="2"/>
      <c r="AI1515" s="2"/>
      <c r="AJ1515" s="2"/>
    </row>
    <row r="1516" spans="1:36" x14ac:dyDescent="0.25">
      <c r="A1516" s="2"/>
      <c r="B1516" s="2">
        <v>0.30731623503715799</v>
      </c>
      <c r="C1516" s="2"/>
      <c r="D1516" s="2"/>
      <c r="E1516" s="2"/>
      <c r="F1516" s="2"/>
      <c r="G1516" s="2"/>
      <c r="H1516" s="2">
        <v>-0.308535868421422</v>
      </c>
      <c r="I1516" s="2"/>
      <c r="J1516" s="2"/>
      <c r="K1516" s="2"/>
      <c r="L1516" s="2"/>
      <c r="M1516" s="2"/>
      <c r="N1516" s="2">
        <v>-1.19263640326728E-2</v>
      </c>
      <c r="O1516" s="2"/>
      <c r="P1516" s="2"/>
      <c r="Q1516" s="2"/>
      <c r="R1516" s="2"/>
      <c r="S1516" s="2"/>
      <c r="T1516" s="2">
        <v>-0.30325610767614403</v>
      </c>
      <c r="U1516" s="2"/>
      <c r="V1516" s="2"/>
      <c r="W1516" s="2"/>
      <c r="X1516" s="2"/>
      <c r="Y1516" s="2"/>
      <c r="Z1516" s="2">
        <v>-4.8310116032017299E-2</v>
      </c>
      <c r="AA1516" s="2"/>
      <c r="AB1516" s="2"/>
      <c r="AC1516" s="2"/>
      <c r="AD1516" s="2"/>
      <c r="AE1516" s="2"/>
      <c r="AF1516" s="2">
        <v>0.20916728462043299</v>
      </c>
      <c r="AG1516" s="2"/>
      <c r="AH1516" s="2"/>
      <c r="AI1516" s="2"/>
      <c r="AJ1516" s="2"/>
    </row>
    <row r="1517" spans="1:36" x14ac:dyDescent="0.25">
      <c r="A1517" s="2"/>
      <c r="B1517" s="2">
        <v>-7.6775763996779794E-2</v>
      </c>
      <c r="C1517" s="2"/>
      <c r="D1517" s="2"/>
      <c r="E1517" s="2"/>
      <c r="F1517" s="2"/>
      <c r="G1517" s="2"/>
      <c r="H1517" s="2">
        <v>8.3640152427308198E-2</v>
      </c>
      <c r="I1517" s="2"/>
      <c r="J1517" s="2"/>
      <c r="K1517" s="2"/>
      <c r="L1517" s="2"/>
      <c r="M1517" s="2"/>
      <c r="N1517" s="2">
        <v>-0.12922836595183901</v>
      </c>
      <c r="O1517" s="2"/>
      <c r="P1517" s="2"/>
      <c r="Q1517" s="2"/>
      <c r="R1517" s="2"/>
      <c r="S1517" s="2"/>
      <c r="T1517" s="2">
        <v>-2.9197388153383599E-2</v>
      </c>
      <c r="U1517" s="2"/>
      <c r="V1517" s="2"/>
      <c r="W1517" s="2"/>
      <c r="X1517" s="2"/>
      <c r="Y1517" s="2"/>
      <c r="Z1517" s="2">
        <v>-0.36737355226412799</v>
      </c>
      <c r="AA1517" s="2"/>
      <c r="AB1517" s="2"/>
      <c r="AC1517" s="2"/>
      <c r="AD1517" s="2"/>
      <c r="AE1517" s="2"/>
      <c r="AF1517" s="2">
        <v>0.24657497043731599</v>
      </c>
      <c r="AG1517" s="2"/>
      <c r="AH1517" s="2"/>
      <c r="AI1517" s="2"/>
      <c r="AJ1517" s="2"/>
    </row>
    <row r="1518" spans="1:36" x14ac:dyDescent="0.25">
      <c r="A1518" s="2"/>
      <c r="B1518" s="2">
        <v>-0.31662148836526599</v>
      </c>
      <c r="C1518" s="2"/>
      <c r="D1518" s="2"/>
      <c r="E1518" s="2"/>
      <c r="F1518" s="2"/>
      <c r="G1518" s="2"/>
      <c r="H1518" s="2">
        <v>0.28727344454672599</v>
      </c>
      <c r="I1518" s="2"/>
      <c r="J1518" s="2"/>
      <c r="K1518" s="2"/>
      <c r="L1518" s="2"/>
      <c r="M1518" s="2"/>
      <c r="N1518" s="2">
        <v>-0.12956044020976201</v>
      </c>
      <c r="O1518" s="2"/>
      <c r="P1518" s="2"/>
      <c r="Q1518" s="2"/>
      <c r="R1518" s="2"/>
      <c r="S1518" s="2"/>
      <c r="T1518" s="2">
        <v>-0.366435929417321</v>
      </c>
      <c r="U1518" s="2"/>
      <c r="V1518" s="2"/>
      <c r="W1518" s="2"/>
      <c r="X1518" s="2"/>
      <c r="Y1518" s="2"/>
      <c r="Z1518" s="2">
        <v>-0.21658117147814099</v>
      </c>
      <c r="AA1518" s="2"/>
      <c r="AB1518" s="2"/>
      <c r="AC1518" s="2"/>
      <c r="AD1518" s="2"/>
      <c r="AE1518" s="2"/>
      <c r="AF1518" s="2">
        <v>0.13980602903304701</v>
      </c>
      <c r="AG1518" s="2"/>
      <c r="AH1518" s="2"/>
      <c r="AI1518" s="2"/>
      <c r="AJ1518" s="2"/>
    </row>
    <row r="1519" spans="1:36" x14ac:dyDescent="0.25">
      <c r="A1519" s="2"/>
      <c r="B1519" s="2">
        <v>-4.60032676196186E-2</v>
      </c>
      <c r="C1519" s="2"/>
      <c r="D1519" s="2"/>
      <c r="E1519" s="2"/>
      <c r="F1519" s="2"/>
      <c r="G1519" s="2"/>
      <c r="H1519" s="2">
        <v>0.177908532805679</v>
      </c>
      <c r="I1519" s="2"/>
      <c r="J1519" s="2"/>
      <c r="K1519" s="2"/>
      <c r="L1519" s="2"/>
      <c r="M1519" s="2"/>
      <c r="N1519" s="2">
        <v>-0.52237415887899896</v>
      </c>
      <c r="O1519" s="2"/>
      <c r="P1519" s="2"/>
      <c r="Q1519" s="2"/>
      <c r="R1519" s="2"/>
      <c r="S1519" s="2"/>
      <c r="T1519" s="2">
        <v>7.9136784733921994E-2</v>
      </c>
      <c r="U1519" s="2"/>
      <c r="V1519" s="2"/>
      <c r="W1519" s="2"/>
      <c r="X1519" s="2"/>
      <c r="Y1519" s="2"/>
      <c r="Z1519" s="2">
        <v>-0.13778145668598701</v>
      </c>
      <c r="AA1519" s="2"/>
      <c r="AB1519" s="2"/>
      <c r="AC1519" s="2"/>
      <c r="AD1519" s="2"/>
      <c r="AE1519" s="2"/>
      <c r="AF1519" s="2">
        <v>-7.4629712847877505E-2</v>
      </c>
      <c r="AG1519" s="2"/>
      <c r="AH1519" s="2"/>
      <c r="AI1519" s="2"/>
      <c r="AJ1519" s="2"/>
    </row>
    <row r="1520" spans="1:36" x14ac:dyDescent="0.25">
      <c r="A1520" s="2"/>
      <c r="B1520" s="2">
        <v>0.15838941291023501</v>
      </c>
      <c r="C1520" s="2"/>
      <c r="D1520" s="2"/>
      <c r="E1520" s="2"/>
      <c r="F1520" s="2"/>
      <c r="G1520" s="2"/>
      <c r="H1520" s="2">
        <v>4.36681362783315E-2</v>
      </c>
      <c r="I1520" s="2"/>
      <c r="J1520" s="2"/>
      <c r="K1520" s="2"/>
      <c r="L1520" s="2"/>
      <c r="M1520" s="2"/>
      <c r="N1520" s="2">
        <v>0.39786405128426899</v>
      </c>
      <c r="O1520" s="2"/>
      <c r="P1520" s="2"/>
      <c r="Q1520" s="2"/>
      <c r="R1520" s="2"/>
      <c r="S1520" s="2"/>
      <c r="T1520" s="2">
        <v>-0.24968601366173601</v>
      </c>
      <c r="U1520" s="2"/>
      <c r="V1520" s="2"/>
      <c r="W1520" s="2"/>
      <c r="X1520" s="2"/>
      <c r="Y1520" s="2"/>
      <c r="Z1520" s="2">
        <v>-0.125684318201222</v>
      </c>
      <c r="AA1520" s="2"/>
      <c r="AB1520" s="2"/>
      <c r="AC1520" s="2"/>
      <c r="AD1520" s="2"/>
      <c r="AE1520" s="2"/>
      <c r="AF1520" s="2">
        <v>0.24811745736156601</v>
      </c>
      <c r="AG1520" s="2"/>
      <c r="AH1520" s="2"/>
      <c r="AI1520" s="2"/>
      <c r="AJ1520" s="2"/>
    </row>
    <row r="1521" spans="1:36" x14ac:dyDescent="0.25">
      <c r="A1521" s="2"/>
      <c r="B1521" s="2">
        <v>-9.9199110466918095E-2</v>
      </c>
      <c r="C1521" s="2"/>
      <c r="D1521" s="2"/>
      <c r="E1521" s="2"/>
      <c r="F1521" s="2"/>
      <c r="G1521" s="2"/>
      <c r="H1521" s="2">
        <v>-0.147463698877252</v>
      </c>
      <c r="I1521" s="2"/>
      <c r="J1521" s="2"/>
      <c r="K1521" s="2"/>
      <c r="L1521" s="2"/>
      <c r="M1521" s="2"/>
      <c r="N1521" s="2">
        <v>-4.63793425484798E-2</v>
      </c>
      <c r="O1521" s="2"/>
      <c r="P1521" s="2"/>
      <c r="Q1521" s="2"/>
      <c r="R1521" s="2"/>
      <c r="S1521" s="2"/>
      <c r="T1521" s="2">
        <v>-0.45311954970746099</v>
      </c>
      <c r="U1521" s="2"/>
      <c r="V1521" s="2"/>
      <c r="W1521" s="2"/>
      <c r="X1521" s="2"/>
      <c r="Y1521" s="2"/>
      <c r="Z1521" s="2">
        <v>-1.54533332529041E-2</v>
      </c>
      <c r="AA1521" s="2"/>
      <c r="AB1521" s="2"/>
      <c r="AC1521" s="2"/>
      <c r="AD1521" s="2"/>
      <c r="AE1521" s="2"/>
      <c r="AF1521" s="2">
        <v>8.3052483423285403E-2</v>
      </c>
      <c r="AG1521" s="2"/>
      <c r="AH1521" s="2"/>
      <c r="AI1521" s="2"/>
      <c r="AJ1521" s="2"/>
    </row>
    <row r="1522" spans="1:36" x14ac:dyDescent="0.25">
      <c r="A1522" s="2"/>
      <c r="B1522" s="2">
        <v>0.105246821878111</v>
      </c>
      <c r="C1522" s="2"/>
      <c r="D1522" s="2"/>
      <c r="E1522" s="2"/>
      <c r="F1522" s="2"/>
      <c r="G1522" s="2"/>
      <c r="H1522" s="2">
        <v>0.12555118619057001</v>
      </c>
      <c r="I1522" s="2"/>
      <c r="J1522" s="2"/>
      <c r="K1522" s="2"/>
      <c r="L1522" s="2"/>
      <c r="M1522" s="2"/>
      <c r="N1522" s="2">
        <v>-0.29802514185051998</v>
      </c>
      <c r="O1522" s="2"/>
      <c r="P1522" s="2"/>
      <c r="Q1522" s="2"/>
      <c r="R1522" s="2"/>
      <c r="S1522" s="2"/>
      <c r="T1522" s="2">
        <v>-7.9891399997356699E-2</v>
      </c>
      <c r="U1522" s="2"/>
      <c r="V1522" s="2"/>
      <c r="W1522" s="2"/>
      <c r="X1522" s="2"/>
      <c r="Y1522" s="2"/>
      <c r="Z1522" s="2">
        <v>-0.10906018543957</v>
      </c>
      <c r="AA1522" s="2"/>
      <c r="AB1522" s="2"/>
      <c r="AC1522" s="2"/>
      <c r="AD1522" s="2"/>
      <c r="AE1522" s="2"/>
      <c r="AF1522" s="2">
        <v>-0.107419201739446</v>
      </c>
      <c r="AG1522" s="2"/>
      <c r="AH1522" s="2"/>
      <c r="AI1522" s="2"/>
      <c r="AJ1522" s="2"/>
    </row>
    <row r="1523" spans="1:36" x14ac:dyDescent="0.25">
      <c r="A1523" s="2"/>
      <c r="B1523" s="2">
        <v>-0.165185324487786</v>
      </c>
      <c r="C1523" s="2"/>
      <c r="D1523" s="2"/>
      <c r="E1523" s="2"/>
      <c r="F1523" s="2"/>
      <c r="G1523" s="2"/>
      <c r="H1523" s="2">
        <v>5.0214426424243598E-2</v>
      </c>
      <c r="I1523" s="2"/>
      <c r="J1523" s="2"/>
      <c r="K1523" s="2"/>
      <c r="L1523" s="2"/>
      <c r="M1523" s="2"/>
      <c r="N1523" s="2">
        <v>0.24108902311470601</v>
      </c>
      <c r="O1523" s="2"/>
      <c r="P1523" s="2"/>
      <c r="Q1523" s="2"/>
      <c r="R1523" s="2"/>
      <c r="S1523" s="2"/>
      <c r="T1523" s="2">
        <v>0.760219883655049</v>
      </c>
      <c r="U1523" s="2"/>
      <c r="V1523" s="2"/>
      <c r="W1523" s="2"/>
      <c r="X1523" s="2"/>
      <c r="Y1523" s="2"/>
      <c r="Z1523" s="2">
        <v>-7.34377125931618E-2</v>
      </c>
      <c r="AA1523" s="2"/>
      <c r="AB1523" s="2"/>
      <c r="AC1523" s="2"/>
      <c r="AD1523" s="2"/>
      <c r="AE1523" s="2"/>
      <c r="AF1523" s="2">
        <v>-3.81951253234434E-2</v>
      </c>
      <c r="AG1523" s="2"/>
      <c r="AH1523" s="2"/>
      <c r="AI1523" s="2"/>
      <c r="AJ1523" s="2"/>
    </row>
    <row r="1524" spans="1:36" x14ac:dyDescent="0.25">
      <c r="A1524" s="2"/>
      <c r="B1524" s="2">
        <v>-0.17344666279481599</v>
      </c>
      <c r="C1524" s="2"/>
      <c r="D1524" s="2"/>
      <c r="E1524" s="2"/>
      <c r="F1524" s="2"/>
      <c r="G1524" s="2"/>
      <c r="H1524" s="2">
        <v>0.198531084142788</v>
      </c>
      <c r="I1524" s="2"/>
      <c r="J1524" s="2"/>
      <c r="K1524" s="2"/>
      <c r="L1524" s="2"/>
      <c r="M1524" s="2"/>
      <c r="N1524" s="2">
        <v>-0.198043818551107</v>
      </c>
      <c r="O1524" s="2"/>
      <c r="P1524" s="2"/>
      <c r="Q1524" s="2"/>
      <c r="R1524" s="2"/>
      <c r="S1524" s="2"/>
      <c r="T1524" s="2">
        <v>-0.15125463492376401</v>
      </c>
      <c r="U1524" s="2"/>
      <c r="V1524" s="2"/>
      <c r="W1524" s="2"/>
      <c r="X1524" s="2"/>
      <c r="Y1524" s="2"/>
      <c r="Z1524" s="2">
        <v>0.18575603668156099</v>
      </c>
      <c r="AA1524" s="2"/>
      <c r="AB1524" s="2"/>
      <c r="AC1524" s="2"/>
      <c r="AD1524" s="2"/>
      <c r="AE1524" s="2"/>
      <c r="AF1524" s="2">
        <v>0.24408130982349399</v>
      </c>
      <c r="AG1524" s="2"/>
      <c r="AH1524" s="2"/>
      <c r="AI1524" s="2"/>
      <c r="AJ1524" s="2"/>
    </row>
    <row r="1525" spans="1:36" x14ac:dyDescent="0.25">
      <c r="A1525" s="2"/>
      <c r="B1525" s="2">
        <v>0.299012158417508</v>
      </c>
      <c r="C1525" s="2"/>
      <c r="D1525" s="2"/>
      <c r="E1525" s="2"/>
      <c r="F1525" s="2"/>
      <c r="G1525" s="2"/>
      <c r="H1525" s="2">
        <v>-0.12617721605319501</v>
      </c>
      <c r="I1525" s="2"/>
      <c r="J1525" s="2"/>
      <c r="K1525" s="2"/>
      <c r="L1525" s="2"/>
      <c r="M1525" s="2"/>
      <c r="N1525" s="2">
        <v>-0.113172985034285</v>
      </c>
      <c r="O1525" s="2"/>
      <c r="P1525" s="2"/>
      <c r="Q1525" s="2"/>
      <c r="R1525" s="2"/>
      <c r="S1525" s="2"/>
      <c r="T1525" s="2">
        <v>-0.30424615733765797</v>
      </c>
      <c r="U1525" s="2"/>
      <c r="V1525" s="2"/>
      <c r="W1525" s="2"/>
      <c r="X1525" s="2"/>
      <c r="Y1525" s="2"/>
      <c r="Z1525" s="2">
        <v>0.15313102889437299</v>
      </c>
      <c r="AA1525" s="2"/>
      <c r="AB1525" s="2"/>
      <c r="AC1525" s="2"/>
      <c r="AD1525" s="2"/>
      <c r="AE1525" s="2"/>
      <c r="AF1525" s="2">
        <v>-3.9020459156438099E-2</v>
      </c>
      <c r="AG1525" s="2"/>
      <c r="AH1525" s="2"/>
      <c r="AI1525" s="2"/>
      <c r="AJ1525" s="2"/>
    </row>
    <row r="1526" spans="1:36" x14ac:dyDescent="0.25">
      <c r="A1526" s="2"/>
      <c r="B1526" s="2">
        <v>0.25025011573852002</v>
      </c>
      <c r="C1526" s="2"/>
      <c r="D1526" s="2"/>
      <c r="E1526" s="2"/>
      <c r="F1526" s="2"/>
      <c r="G1526" s="2"/>
      <c r="H1526" s="2">
        <v>0.25527586467886298</v>
      </c>
      <c r="I1526" s="2"/>
      <c r="J1526" s="2"/>
      <c r="K1526" s="2"/>
      <c r="L1526" s="2"/>
      <c r="M1526" s="2"/>
      <c r="N1526" s="2">
        <v>0.32732166582267902</v>
      </c>
      <c r="O1526" s="2"/>
      <c r="P1526" s="2"/>
      <c r="Q1526" s="2"/>
      <c r="R1526" s="2"/>
      <c r="S1526" s="2"/>
      <c r="T1526" s="2">
        <v>-4.0579214585230498E-2</v>
      </c>
      <c r="U1526" s="2"/>
      <c r="V1526" s="2"/>
      <c r="W1526" s="2"/>
      <c r="X1526" s="2"/>
      <c r="Y1526" s="2"/>
      <c r="Z1526" s="2">
        <v>-0.39827183528465199</v>
      </c>
      <c r="AA1526" s="2"/>
      <c r="AB1526" s="2"/>
      <c r="AC1526" s="2"/>
      <c r="AD1526" s="2"/>
      <c r="AE1526" s="2"/>
      <c r="AF1526" s="2">
        <v>-0.25217762238424801</v>
      </c>
      <c r="AG1526" s="2"/>
      <c r="AH1526" s="2"/>
      <c r="AI1526" s="2"/>
      <c r="AJ1526" s="2"/>
    </row>
    <row r="1527" spans="1:36" x14ac:dyDescent="0.25">
      <c r="A1527" s="2"/>
      <c r="B1527" s="2">
        <v>-3.6764169814690301E-2</v>
      </c>
      <c r="C1527" s="2"/>
      <c r="D1527" s="2"/>
      <c r="E1527" s="2"/>
      <c r="F1527" s="2"/>
      <c r="G1527" s="2"/>
      <c r="H1527" s="2">
        <v>0.16410137173155701</v>
      </c>
      <c r="I1527" s="2"/>
      <c r="J1527" s="2"/>
      <c r="K1527" s="2"/>
      <c r="L1527" s="2"/>
      <c r="M1527" s="2"/>
      <c r="N1527" s="2">
        <v>-0.28700615121317002</v>
      </c>
      <c r="O1527" s="2"/>
      <c r="P1527" s="2"/>
      <c r="Q1527" s="2"/>
      <c r="R1527" s="2"/>
      <c r="S1527" s="2"/>
      <c r="T1527" s="2">
        <v>0.10992962038767699</v>
      </c>
      <c r="U1527" s="2"/>
      <c r="V1527" s="2"/>
      <c r="W1527" s="2"/>
      <c r="X1527" s="2"/>
      <c r="Y1527" s="2"/>
      <c r="Z1527" s="2">
        <v>-0.12526090247982499</v>
      </c>
      <c r="AA1527" s="2"/>
      <c r="AB1527" s="2"/>
      <c r="AC1527" s="2"/>
      <c r="AD1527" s="2"/>
      <c r="AE1527" s="2"/>
      <c r="AF1527" s="2">
        <v>-0.36204807703152497</v>
      </c>
      <c r="AG1527" s="2"/>
      <c r="AH1527" s="2"/>
      <c r="AI1527" s="2"/>
      <c r="AJ1527" s="2"/>
    </row>
    <row r="1528" spans="1:36" x14ac:dyDescent="0.25">
      <c r="A1528" s="2"/>
      <c r="B1528" s="2">
        <v>-8.4758903746275593E-2</v>
      </c>
      <c r="C1528" s="2"/>
      <c r="D1528" s="2"/>
      <c r="E1528" s="2"/>
      <c r="F1528" s="2"/>
      <c r="G1528" s="2"/>
      <c r="H1528" s="2">
        <v>7.9584676715400496E-2</v>
      </c>
      <c r="I1528" s="2"/>
      <c r="J1528" s="2"/>
      <c r="K1528" s="2"/>
      <c r="L1528" s="2"/>
      <c r="M1528" s="2"/>
      <c r="N1528" s="2">
        <v>-0.15339840365982499</v>
      </c>
      <c r="O1528" s="2"/>
      <c r="P1528" s="2"/>
      <c r="Q1528" s="2"/>
      <c r="R1528" s="2"/>
      <c r="S1528" s="2"/>
      <c r="T1528" s="2">
        <v>1.19892433013604E-2</v>
      </c>
      <c r="U1528" s="2"/>
      <c r="V1528" s="2"/>
      <c r="W1528" s="2"/>
      <c r="X1528" s="2"/>
      <c r="Y1528" s="2"/>
      <c r="Z1528" s="2">
        <v>0.302905549983707</v>
      </c>
      <c r="AA1528" s="2"/>
      <c r="AB1528" s="2"/>
      <c r="AC1528" s="2"/>
      <c r="AD1528" s="2"/>
      <c r="AE1528" s="2"/>
      <c r="AF1528" s="2">
        <v>0.104052073594135</v>
      </c>
      <c r="AG1528" s="2"/>
      <c r="AH1528" s="2"/>
      <c r="AI1528" s="2"/>
      <c r="AJ1528" s="2"/>
    </row>
    <row r="1529" spans="1:36" x14ac:dyDescent="0.25">
      <c r="A1529" s="2"/>
      <c r="B1529" s="2">
        <v>-0.53360444468835</v>
      </c>
      <c r="C1529" s="2"/>
      <c r="D1529" s="2"/>
      <c r="E1529" s="2"/>
      <c r="F1529" s="2"/>
      <c r="G1529" s="2"/>
      <c r="H1529" s="2">
        <v>0.22801933126891</v>
      </c>
      <c r="I1529" s="2"/>
      <c r="J1529" s="2"/>
      <c r="K1529" s="2"/>
      <c r="L1529" s="2"/>
      <c r="M1529" s="2"/>
      <c r="N1529" s="2">
        <v>-0.470639368226906</v>
      </c>
      <c r="O1529" s="2"/>
      <c r="P1529" s="2"/>
      <c r="Q1529" s="2"/>
      <c r="R1529" s="2"/>
      <c r="S1529" s="2"/>
      <c r="T1529" s="2">
        <v>0.13579321449204301</v>
      </c>
      <c r="U1529" s="2"/>
      <c r="V1529" s="2"/>
      <c r="W1529" s="2"/>
      <c r="X1529" s="2"/>
      <c r="Y1529" s="2"/>
      <c r="Z1529" s="2">
        <v>1.58630202205793E-2</v>
      </c>
      <c r="AA1529" s="2"/>
      <c r="AB1529" s="2"/>
      <c r="AC1529" s="2"/>
      <c r="AD1529" s="2"/>
      <c r="AE1529" s="2"/>
      <c r="AF1529" s="2">
        <v>7.3258244266532602E-2</v>
      </c>
      <c r="AG1529" s="2"/>
      <c r="AH1529" s="2"/>
      <c r="AI1529" s="2"/>
      <c r="AJ1529" s="2"/>
    </row>
    <row r="1530" spans="1:36" x14ac:dyDescent="0.25">
      <c r="A1530" s="2"/>
      <c r="B1530" s="2">
        <v>-2.76365500606458E-2</v>
      </c>
      <c r="C1530" s="2"/>
      <c r="D1530" s="2"/>
      <c r="E1530" s="2"/>
      <c r="F1530" s="2"/>
      <c r="G1530" s="2"/>
      <c r="H1530" s="2">
        <v>0.310707383004037</v>
      </c>
      <c r="I1530" s="2"/>
      <c r="J1530" s="2"/>
      <c r="K1530" s="2"/>
      <c r="L1530" s="2"/>
      <c r="M1530" s="2"/>
      <c r="N1530" s="2">
        <v>7.2198648173298898E-3</v>
      </c>
      <c r="O1530" s="2"/>
      <c r="P1530" s="2"/>
      <c r="Q1530" s="2"/>
      <c r="R1530" s="2"/>
      <c r="S1530" s="2"/>
      <c r="T1530" s="2">
        <v>-0.12808316441384901</v>
      </c>
      <c r="U1530" s="2"/>
      <c r="V1530" s="2"/>
      <c r="W1530" s="2"/>
      <c r="X1530" s="2"/>
      <c r="Y1530" s="2"/>
      <c r="Z1530" s="2">
        <v>-1.6742420778753299E-2</v>
      </c>
      <c r="AA1530" s="2"/>
      <c r="AB1530" s="2"/>
      <c r="AC1530" s="2"/>
      <c r="AD1530" s="2"/>
      <c r="AE1530" s="2"/>
      <c r="AF1530" s="2">
        <v>6.5285353895060294E-2</v>
      </c>
      <c r="AG1530" s="2"/>
      <c r="AH1530" s="2"/>
      <c r="AI1530" s="2"/>
      <c r="AJ1530" s="2"/>
    </row>
    <row r="1531" spans="1:36" x14ac:dyDescent="0.25">
      <c r="A1531" s="2"/>
      <c r="B1531" s="2">
        <v>-0.191674817078546</v>
      </c>
      <c r="C1531" s="2"/>
      <c r="D1531" s="2"/>
      <c r="E1531" s="2"/>
      <c r="F1531" s="2"/>
      <c r="G1531" s="2"/>
      <c r="H1531" s="2">
        <v>-0.29520453311598999</v>
      </c>
      <c r="I1531" s="2"/>
      <c r="J1531" s="2"/>
      <c r="K1531" s="2"/>
      <c r="L1531" s="2"/>
      <c r="M1531" s="2"/>
      <c r="N1531" s="2">
        <v>-0.38809381827870998</v>
      </c>
      <c r="O1531" s="2"/>
      <c r="P1531" s="2"/>
      <c r="Q1531" s="2"/>
      <c r="R1531" s="2"/>
      <c r="S1531" s="2"/>
      <c r="T1531" s="2">
        <v>-7.6986544597982806E-2</v>
      </c>
      <c r="U1531" s="2"/>
      <c r="V1531" s="2"/>
      <c r="W1531" s="2"/>
      <c r="X1531" s="2"/>
      <c r="Y1531" s="2"/>
      <c r="Z1531" s="2">
        <v>0.14966452807842601</v>
      </c>
      <c r="AA1531" s="2"/>
      <c r="AB1531" s="2"/>
      <c r="AC1531" s="2"/>
      <c r="AD1531" s="2"/>
      <c r="AE1531" s="2"/>
      <c r="AF1531" s="2">
        <v>-0.108820298985238</v>
      </c>
      <c r="AG1531" s="2"/>
      <c r="AH1531" s="2"/>
      <c r="AI1531" s="2"/>
      <c r="AJ1531" s="2"/>
    </row>
    <row r="1532" spans="1:36" x14ac:dyDescent="0.25">
      <c r="A1532" s="2"/>
      <c r="B1532" s="2">
        <v>-0.148374740492038</v>
      </c>
      <c r="C1532" s="2"/>
      <c r="D1532" s="2"/>
      <c r="E1532" s="2"/>
      <c r="F1532" s="2"/>
      <c r="G1532" s="2"/>
      <c r="H1532" s="2">
        <v>-0.196849683781642</v>
      </c>
      <c r="I1532" s="2"/>
      <c r="J1532" s="2"/>
      <c r="K1532" s="2"/>
      <c r="L1532" s="2"/>
      <c r="M1532" s="2"/>
      <c r="N1532" s="2">
        <v>-0.28094407785542802</v>
      </c>
      <c r="O1532" s="2"/>
      <c r="P1532" s="2"/>
      <c r="Q1532" s="2"/>
      <c r="R1532" s="2"/>
      <c r="S1532" s="2"/>
      <c r="T1532" s="2">
        <v>-1.53637214319061E-2</v>
      </c>
      <c r="U1532" s="2"/>
      <c r="V1532" s="2"/>
      <c r="W1532" s="2"/>
      <c r="X1532" s="2"/>
      <c r="Y1532" s="2"/>
      <c r="Z1532" s="2">
        <v>-9.7293184124051899E-2</v>
      </c>
      <c r="AA1532" s="2"/>
      <c r="AB1532" s="2"/>
      <c r="AC1532" s="2"/>
      <c r="AD1532" s="2"/>
      <c r="AE1532" s="2"/>
      <c r="AF1532" s="2">
        <v>2.9417191515298199E-2</v>
      </c>
      <c r="AG1532" s="2"/>
      <c r="AH1532" s="2"/>
      <c r="AI1532" s="2"/>
      <c r="AJ1532" s="2"/>
    </row>
    <row r="1533" spans="1:36" x14ac:dyDescent="0.25">
      <c r="A1533" s="2"/>
      <c r="B1533" s="2">
        <v>0.16516141768036</v>
      </c>
      <c r="C1533" s="2"/>
      <c r="D1533" s="2"/>
      <c r="E1533" s="2"/>
      <c r="F1533" s="2"/>
      <c r="G1533" s="2"/>
      <c r="H1533" s="2">
        <v>-2.3396784484031902E-2</v>
      </c>
      <c r="I1533" s="2"/>
      <c r="J1533" s="2"/>
      <c r="K1533" s="2"/>
      <c r="L1533" s="2"/>
      <c r="M1533" s="2"/>
      <c r="N1533" s="2">
        <v>-0.29061974571951699</v>
      </c>
      <c r="O1533" s="2"/>
      <c r="P1533" s="2"/>
      <c r="Q1533" s="2"/>
      <c r="R1533" s="2"/>
      <c r="S1533" s="2"/>
      <c r="T1533" s="2">
        <v>-0.38004851804508499</v>
      </c>
      <c r="U1533" s="2"/>
      <c r="V1533" s="2"/>
      <c r="W1533" s="2"/>
      <c r="X1533" s="2"/>
      <c r="Y1533" s="2"/>
      <c r="Z1533" s="2">
        <v>0.44643027452434503</v>
      </c>
      <c r="AA1533" s="2"/>
      <c r="AB1533" s="2"/>
      <c r="AC1533" s="2"/>
      <c r="AD1533" s="2"/>
      <c r="AE1533" s="2"/>
      <c r="AF1533" s="2">
        <v>0.17155931096097399</v>
      </c>
      <c r="AG1533" s="2"/>
      <c r="AH1533" s="2"/>
      <c r="AI1533" s="2"/>
      <c r="AJ1533" s="2"/>
    </row>
    <row r="1534" spans="1:36" x14ac:dyDescent="0.25">
      <c r="A1534" s="2"/>
      <c r="B1534" s="2">
        <v>-0.24901391309727899</v>
      </c>
      <c r="C1534" s="2"/>
      <c r="D1534" s="2"/>
      <c r="E1534" s="2"/>
      <c r="F1534" s="2"/>
      <c r="G1534" s="2"/>
      <c r="H1534" s="2">
        <v>5.1747117625865598E-2</v>
      </c>
      <c r="I1534" s="2"/>
      <c r="J1534" s="2"/>
      <c r="K1534" s="2"/>
      <c r="L1534" s="2"/>
      <c r="M1534" s="2"/>
      <c r="N1534" s="2">
        <v>0.24354303587642701</v>
      </c>
      <c r="O1534" s="2"/>
      <c r="P1534" s="2"/>
      <c r="Q1534" s="2"/>
      <c r="R1534" s="2"/>
      <c r="S1534" s="2"/>
      <c r="T1534" s="2">
        <v>-0.18476168161502701</v>
      </c>
      <c r="U1534" s="2"/>
      <c r="V1534" s="2"/>
      <c r="W1534" s="2"/>
      <c r="X1534" s="2"/>
      <c r="Y1534" s="2"/>
      <c r="Z1534" s="2">
        <v>-0.32804432316221999</v>
      </c>
      <c r="AA1534" s="2"/>
      <c r="AB1534" s="2"/>
      <c r="AC1534" s="2"/>
      <c r="AD1534" s="2"/>
      <c r="AE1534" s="2"/>
      <c r="AF1534" s="2">
        <v>2.8063879531755698E-2</v>
      </c>
      <c r="AG1534" s="2"/>
      <c r="AH1534" s="2"/>
      <c r="AI1534" s="2"/>
      <c r="AJ1534" s="2"/>
    </row>
    <row r="1535" spans="1:36" x14ac:dyDescent="0.25">
      <c r="A1535" s="2"/>
      <c r="B1535" s="2">
        <v>0.23079083659183999</v>
      </c>
      <c r="C1535" s="2"/>
      <c r="D1535" s="2"/>
      <c r="E1535" s="2"/>
      <c r="F1535" s="2"/>
      <c r="G1535" s="2"/>
      <c r="H1535" s="2">
        <v>-3.1471498165170801E-2</v>
      </c>
      <c r="I1535" s="2"/>
      <c r="J1535" s="2"/>
      <c r="K1535" s="2"/>
      <c r="L1535" s="2"/>
      <c r="M1535" s="2"/>
      <c r="N1535" s="2">
        <v>6.4610763497962104E-2</v>
      </c>
      <c r="O1535" s="2"/>
      <c r="P1535" s="2"/>
      <c r="Q1535" s="2"/>
      <c r="R1535" s="2"/>
      <c r="S1535" s="2"/>
      <c r="T1535" s="2">
        <v>-0.208124529085218</v>
      </c>
      <c r="U1535" s="2"/>
      <c r="V1535" s="2"/>
      <c r="W1535" s="2"/>
      <c r="X1535" s="2"/>
      <c r="Y1535" s="2"/>
      <c r="Z1535" s="2">
        <v>-0.29391553746037502</v>
      </c>
      <c r="AA1535" s="2"/>
      <c r="AB1535" s="2"/>
      <c r="AC1535" s="2"/>
      <c r="AD1535" s="2"/>
      <c r="AE1535" s="2"/>
      <c r="AF1535" s="2">
        <v>-0.19115291998384201</v>
      </c>
      <c r="AG1535" s="2"/>
      <c r="AH1535" s="2"/>
      <c r="AI1535" s="2"/>
      <c r="AJ1535" s="2"/>
    </row>
    <row r="1536" spans="1:36" x14ac:dyDescent="0.25">
      <c r="A1536" s="2"/>
      <c r="B1536" s="2">
        <v>3.2670700167466801E-2</v>
      </c>
      <c r="C1536" s="2"/>
      <c r="D1536" s="2"/>
      <c r="E1536" s="2"/>
      <c r="F1536" s="2"/>
      <c r="G1536" s="2"/>
      <c r="H1536" s="2">
        <v>0.233218908660423</v>
      </c>
      <c r="I1536" s="2"/>
      <c r="J1536" s="2"/>
      <c r="K1536" s="2"/>
      <c r="L1536" s="2"/>
      <c r="M1536" s="2"/>
      <c r="N1536" s="2">
        <v>0.57439094031411697</v>
      </c>
      <c r="O1536" s="2"/>
      <c r="P1536" s="2"/>
      <c r="Q1536" s="2"/>
      <c r="R1536" s="2"/>
      <c r="S1536" s="2"/>
      <c r="T1536" s="2">
        <v>0.35861603821370702</v>
      </c>
      <c r="U1536" s="2"/>
      <c r="V1536" s="2"/>
      <c r="W1536" s="2"/>
      <c r="X1536" s="2"/>
      <c r="Y1536" s="2"/>
      <c r="Z1536" s="2">
        <v>-0.22081966835244099</v>
      </c>
      <c r="AA1536" s="2"/>
      <c r="AB1536" s="2"/>
      <c r="AC1536" s="2"/>
      <c r="AD1536" s="2"/>
      <c r="AE1536" s="2"/>
      <c r="AF1536" s="2">
        <v>-0.230096506532038</v>
      </c>
      <c r="AG1536" s="2"/>
      <c r="AH1536" s="2"/>
      <c r="AI1536" s="2"/>
      <c r="AJ1536" s="2"/>
    </row>
    <row r="1537" spans="1:36" x14ac:dyDescent="0.25">
      <c r="A1537" s="2"/>
      <c r="B1537" s="2">
        <v>0.219197217518146</v>
      </c>
      <c r="C1537" s="2"/>
      <c r="D1537" s="2"/>
      <c r="E1537" s="2"/>
      <c r="F1537" s="2"/>
      <c r="G1537" s="2"/>
      <c r="H1537" s="2">
        <v>0.13494652877475499</v>
      </c>
      <c r="I1537" s="2"/>
      <c r="J1537" s="2"/>
      <c r="K1537" s="2"/>
      <c r="L1537" s="2"/>
      <c r="M1537" s="2"/>
      <c r="N1537" s="2">
        <v>-0.16736107725111399</v>
      </c>
      <c r="O1537" s="2"/>
      <c r="P1537" s="2"/>
      <c r="Q1537" s="2"/>
      <c r="R1537" s="2"/>
      <c r="S1537" s="2"/>
      <c r="T1537" s="2">
        <v>0.115288870801358</v>
      </c>
      <c r="U1537" s="2"/>
      <c r="V1537" s="2"/>
      <c r="W1537" s="2"/>
      <c r="X1537" s="2"/>
      <c r="Y1537" s="2"/>
      <c r="Z1537" s="2">
        <v>0.238799405780979</v>
      </c>
      <c r="AA1537" s="2"/>
      <c r="AB1537" s="2"/>
      <c r="AC1537" s="2"/>
      <c r="AD1537" s="2"/>
      <c r="AE1537" s="2"/>
      <c r="AF1537" s="2">
        <v>0.18685567525312499</v>
      </c>
      <c r="AG1537" s="2"/>
      <c r="AH1537" s="2"/>
      <c r="AI1537" s="2"/>
      <c r="AJ1537" s="2"/>
    </row>
    <row r="1538" spans="1:36" x14ac:dyDescent="0.25">
      <c r="A1538" s="2"/>
      <c r="B1538" s="2">
        <v>-0.12287140010672</v>
      </c>
      <c r="C1538" s="2"/>
      <c r="D1538" s="2"/>
      <c r="E1538" s="2"/>
      <c r="F1538" s="2"/>
      <c r="G1538" s="2"/>
      <c r="H1538" s="2">
        <v>-3.5359483262244203E-2</v>
      </c>
      <c r="I1538" s="2"/>
      <c r="J1538" s="2"/>
      <c r="K1538" s="2"/>
      <c r="L1538" s="2"/>
      <c r="M1538" s="2"/>
      <c r="N1538" s="2">
        <v>-7.1436339109006E-2</v>
      </c>
      <c r="O1538" s="2"/>
      <c r="P1538" s="2"/>
      <c r="Q1538" s="2"/>
      <c r="R1538" s="2"/>
      <c r="S1538" s="2"/>
      <c r="T1538" s="2">
        <v>-9.2847494559601701E-2</v>
      </c>
      <c r="U1538" s="2"/>
      <c r="V1538" s="2"/>
      <c r="W1538" s="2"/>
      <c r="X1538" s="2"/>
      <c r="Y1538" s="2"/>
      <c r="Z1538" s="2">
        <v>-8.8671825989925193E-2</v>
      </c>
      <c r="AA1538" s="2"/>
      <c r="AB1538" s="2"/>
      <c r="AC1538" s="2"/>
      <c r="AD1538" s="2"/>
      <c r="AE1538" s="2"/>
      <c r="AF1538" s="2">
        <v>-0.63611259675013498</v>
      </c>
      <c r="AG1538" s="2"/>
      <c r="AH1538" s="2"/>
      <c r="AI1538" s="2"/>
      <c r="AJ1538" s="2"/>
    </row>
    <row r="1539" spans="1:36" x14ac:dyDescent="0.25">
      <c r="A1539" s="2"/>
      <c r="B1539" s="2">
        <v>0.49455829583391497</v>
      </c>
      <c r="C1539" s="2"/>
      <c r="D1539" s="2"/>
      <c r="E1539" s="2"/>
      <c r="F1539" s="2"/>
      <c r="G1539" s="2"/>
      <c r="H1539" s="2">
        <v>0.18187201298317901</v>
      </c>
      <c r="I1539" s="2"/>
      <c r="J1539" s="2"/>
      <c r="K1539" s="2"/>
      <c r="L1539" s="2"/>
      <c r="M1539" s="2"/>
      <c r="N1539" s="2">
        <v>-0.325683605707971</v>
      </c>
      <c r="O1539" s="2"/>
      <c r="P1539" s="2"/>
      <c r="Q1539" s="2"/>
      <c r="R1539" s="2"/>
      <c r="S1539" s="2"/>
      <c r="T1539" s="2">
        <v>5.3990077487971001E-2</v>
      </c>
      <c r="U1539" s="2"/>
      <c r="V1539" s="2"/>
      <c r="W1539" s="2"/>
      <c r="X1539" s="2"/>
      <c r="Y1539" s="2"/>
      <c r="Z1539" s="2">
        <v>-0.31694328049994003</v>
      </c>
      <c r="AA1539" s="2"/>
      <c r="AB1539" s="2"/>
      <c r="AC1539" s="2"/>
      <c r="AD1539" s="2"/>
      <c r="AE1539" s="2"/>
      <c r="AF1539" s="2">
        <v>-6.6654956364524301E-2</v>
      </c>
      <c r="AG1539" s="2"/>
      <c r="AH1539" s="2"/>
      <c r="AI1539" s="2"/>
      <c r="AJ1539" s="2"/>
    </row>
    <row r="1540" spans="1:36" x14ac:dyDescent="0.25">
      <c r="A1540" s="2"/>
      <c r="B1540" s="2">
        <v>0.66972348264489301</v>
      </c>
      <c r="C1540" s="2"/>
      <c r="D1540" s="2"/>
      <c r="E1540" s="2"/>
      <c r="F1540" s="2"/>
      <c r="G1540" s="2"/>
      <c r="H1540" s="2">
        <v>0.35674932673049198</v>
      </c>
      <c r="I1540" s="2"/>
      <c r="J1540" s="2"/>
      <c r="K1540" s="2"/>
      <c r="L1540" s="2"/>
      <c r="M1540" s="2"/>
      <c r="N1540" s="2">
        <v>0.29044924899812902</v>
      </c>
      <c r="O1540" s="2"/>
      <c r="P1540" s="2"/>
      <c r="Q1540" s="2"/>
      <c r="R1540" s="2"/>
      <c r="S1540" s="2"/>
      <c r="T1540" s="2">
        <v>-0.151889646227714</v>
      </c>
      <c r="U1540" s="2"/>
      <c r="V1540" s="2"/>
      <c r="W1540" s="2"/>
      <c r="X1540" s="2"/>
      <c r="Y1540" s="2"/>
      <c r="Z1540" s="2">
        <v>-0.146237813332035</v>
      </c>
      <c r="AA1540" s="2"/>
      <c r="AB1540" s="2"/>
      <c r="AC1540" s="2"/>
      <c r="AD1540" s="2"/>
      <c r="AE1540" s="2"/>
      <c r="AF1540" s="2">
        <v>-4.9947230035472502E-2</v>
      </c>
      <c r="AG1540" s="2"/>
      <c r="AH1540" s="2"/>
      <c r="AI1540" s="2"/>
      <c r="AJ1540" s="2"/>
    </row>
    <row r="1541" spans="1:36" x14ac:dyDescent="0.25">
      <c r="A1541" s="2"/>
      <c r="B1541" s="2">
        <v>0.72428594600303997</v>
      </c>
      <c r="C1541" s="2"/>
      <c r="D1541" s="2"/>
      <c r="E1541" s="2"/>
      <c r="F1541" s="2"/>
      <c r="G1541" s="2"/>
      <c r="H1541" s="2">
        <v>0.35437715651261897</v>
      </c>
      <c r="I1541" s="2"/>
      <c r="J1541" s="2"/>
      <c r="K1541" s="2"/>
      <c r="L1541" s="2"/>
      <c r="M1541" s="2"/>
      <c r="N1541" s="2">
        <v>0.20214448555072001</v>
      </c>
      <c r="O1541" s="2"/>
      <c r="P1541" s="2"/>
      <c r="Q1541" s="2"/>
      <c r="R1541" s="2"/>
      <c r="S1541" s="2"/>
      <c r="T1541" s="2">
        <v>-8.6110094899852399E-2</v>
      </c>
      <c r="U1541" s="2"/>
      <c r="V1541" s="2"/>
      <c r="W1541" s="2"/>
      <c r="X1541" s="2"/>
      <c r="Y1541" s="2"/>
      <c r="Z1541" s="2">
        <v>0.36752259444714203</v>
      </c>
      <c r="AA1541" s="2"/>
      <c r="AB1541" s="2"/>
      <c r="AC1541" s="2"/>
      <c r="AD1541" s="2"/>
      <c r="AE1541" s="2"/>
      <c r="AF1541" s="2">
        <v>-0.137455976492073</v>
      </c>
      <c r="AG1541" s="2"/>
      <c r="AH1541" s="2"/>
      <c r="AI1541" s="2"/>
      <c r="AJ1541" s="2"/>
    </row>
    <row r="1542" spans="1:36" x14ac:dyDescent="0.25">
      <c r="A1542" s="2"/>
      <c r="B1542" s="2">
        <v>8.9781954653664703E-2</v>
      </c>
      <c r="C1542" s="2"/>
      <c r="D1542" s="2"/>
      <c r="E1542" s="2"/>
      <c r="F1542" s="2"/>
      <c r="G1542" s="2"/>
      <c r="H1542" s="2">
        <v>3.0513217051678101E-2</v>
      </c>
      <c r="I1542" s="2"/>
      <c r="J1542" s="2"/>
      <c r="K1542" s="2"/>
      <c r="L1542" s="2"/>
      <c r="M1542" s="2"/>
      <c r="N1542" s="2">
        <v>-0.18309556406657501</v>
      </c>
      <c r="O1542" s="2"/>
      <c r="P1542" s="2"/>
      <c r="Q1542" s="2"/>
      <c r="R1542" s="2"/>
      <c r="S1542" s="2"/>
      <c r="T1542" s="2">
        <v>-7.0718528212757703E-2</v>
      </c>
      <c r="U1542" s="2"/>
      <c r="V1542" s="2"/>
      <c r="W1542" s="2"/>
      <c r="X1542" s="2"/>
      <c r="Y1542" s="2"/>
      <c r="Z1542" s="2">
        <v>-7.5546798085249903E-2</v>
      </c>
      <c r="AA1542" s="2"/>
      <c r="AB1542" s="2"/>
      <c r="AC1542" s="2"/>
      <c r="AD1542" s="2"/>
      <c r="AE1542" s="2"/>
      <c r="AF1542" s="2">
        <v>0.313103366131469</v>
      </c>
      <c r="AG1542" s="2"/>
      <c r="AH1542" s="2"/>
      <c r="AI1542" s="2"/>
      <c r="AJ1542" s="2"/>
    </row>
    <row r="1543" spans="1:36" x14ac:dyDescent="0.25">
      <c r="A1543" s="2"/>
      <c r="B1543" s="2">
        <v>2.20277082931815E-2</v>
      </c>
      <c r="C1543" s="2"/>
      <c r="D1543" s="2"/>
      <c r="E1543" s="2"/>
      <c r="F1543" s="2"/>
      <c r="G1543" s="2"/>
      <c r="H1543" s="2">
        <v>0.15262504367879701</v>
      </c>
      <c r="I1543" s="2"/>
      <c r="J1543" s="2"/>
      <c r="K1543" s="2"/>
      <c r="L1543" s="2"/>
      <c r="M1543" s="2"/>
      <c r="N1543" s="2">
        <v>-5.5008362047963902E-2</v>
      </c>
      <c r="O1543" s="2"/>
      <c r="P1543" s="2"/>
      <c r="Q1543" s="2"/>
      <c r="R1543" s="2"/>
      <c r="S1543" s="2"/>
      <c r="T1543" s="2">
        <v>-0.40025429509252303</v>
      </c>
      <c r="U1543" s="2"/>
      <c r="V1543" s="2"/>
      <c r="W1543" s="2"/>
      <c r="X1543" s="2"/>
      <c r="Y1543" s="2"/>
      <c r="Z1543" s="2">
        <v>-0.27182927255073702</v>
      </c>
      <c r="AA1543" s="2"/>
      <c r="AB1543" s="2"/>
      <c r="AC1543" s="2"/>
      <c r="AD1543" s="2"/>
      <c r="AE1543" s="2"/>
      <c r="AF1543" s="2">
        <v>-0.35407335155339997</v>
      </c>
      <c r="AG1543" s="2"/>
      <c r="AH1543" s="2"/>
      <c r="AI1543" s="2"/>
      <c r="AJ1543" s="2"/>
    </row>
    <row r="1544" spans="1:36" x14ac:dyDescent="0.25">
      <c r="A1544" s="2"/>
      <c r="B1544" s="2">
        <v>0.27430241584382098</v>
      </c>
      <c r="C1544" s="2"/>
      <c r="D1544" s="2"/>
      <c r="E1544" s="2"/>
      <c r="F1544" s="2"/>
      <c r="G1544" s="2"/>
      <c r="H1544" s="2">
        <v>0.62487939336605203</v>
      </c>
      <c r="I1544" s="2"/>
      <c r="J1544" s="2"/>
      <c r="K1544" s="2"/>
      <c r="L1544" s="2"/>
      <c r="M1544" s="2"/>
      <c r="N1544" s="2">
        <v>-5.6621436562194302E-2</v>
      </c>
      <c r="O1544" s="2"/>
      <c r="P1544" s="2"/>
      <c r="Q1544" s="2"/>
      <c r="R1544" s="2"/>
      <c r="S1544" s="2"/>
      <c r="T1544" s="2">
        <v>-0.30858477111850602</v>
      </c>
      <c r="U1544" s="2"/>
      <c r="V1544" s="2"/>
      <c r="W1544" s="2"/>
      <c r="X1544" s="2"/>
      <c r="Y1544" s="2"/>
      <c r="Z1544" s="2">
        <v>0.250981333489185</v>
      </c>
      <c r="AA1544" s="2"/>
      <c r="AB1544" s="2"/>
      <c r="AC1544" s="2"/>
      <c r="AD1544" s="2"/>
      <c r="AE1544" s="2"/>
      <c r="AF1544" s="2">
        <v>-0.100165772299876</v>
      </c>
      <c r="AG1544" s="2"/>
      <c r="AH1544" s="2"/>
      <c r="AI1544" s="2"/>
      <c r="AJ1544" s="2"/>
    </row>
    <row r="1545" spans="1:36" x14ac:dyDescent="0.25">
      <c r="A1545" s="2"/>
      <c r="B1545" s="2">
        <v>0.27297528777531899</v>
      </c>
      <c r="C1545" s="2"/>
      <c r="D1545" s="2"/>
      <c r="E1545" s="2"/>
      <c r="F1545" s="2"/>
      <c r="G1545" s="2"/>
      <c r="H1545" s="2">
        <v>0.16302637619635699</v>
      </c>
      <c r="I1545" s="2"/>
      <c r="J1545" s="2"/>
      <c r="K1545" s="2"/>
      <c r="L1545" s="2"/>
      <c r="M1545" s="2"/>
      <c r="N1545" s="2">
        <v>-0.25079982740316398</v>
      </c>
      <c r="O1545" s="2"/>
      <c r="P1545" s="2"/>
      <c r="Q1545" s="2"/>
      <c r="R1545" s="2"/>
      <c r="S1545" s="2"/>
      <c r="T1545" s="2">
        <v>0.103881252089396</v>
      </c>
      <c r="U1545" s="2"/>
      <c r="V1545" s="2"/>
      <c r="W1545" s="2"/>
      <c r="X1545" s="2"/>
      <c r="Y1545" s="2"/>
      <c r="Z1545" s="2">
        <v>-0.22147143276391901</v>
      </c>
      <c r="AA1545" s="2"/>
      <c r="AB1545" s="2"/>
      <c r="AC1545" s="2"/>
      <c r="AD1545" s="2"/>
      <c r="AE1545" s="2"/>
      <c r="AF1545" s="2">
        <v>0.35832065331570601</v>
      </c>
      <c r="AG1545" s="2"/>
      <c r="AH1545" s="2"/>
      <c r="AI1545" s="2"/>
      <c r="AJ1545" s="2"/>
    </row>
    <row r="1546" spans="1:36" x14ac:dyDescent="0.25">
      <c r="A1546" s="2"/>
      <c r="B1546" s="2">
        <v>0.15232356985801801</v>
      </c>
      <c r="C1546" s="2"/>
      <c r="D1546" s="2"/>
      <c r="E1546" s="2"/>
      <c r="F1546" s="2"/>
      <c r="G1546" s="2"/>
      <c r="H1546" s="2">
        <v>5.3982730054440403E-2</v>
      </c>
      <c r="I1546" s="2"/>
      <c r="J1546" s="2"/>
      <c r="K1546" s="2"/>
      <c r="L1546" s="2"/>
      <c r="M1546" s="2"/>
      <c r="N1546" s="2">
        <v>3.1495633121737501E-3</v>
      </c>
      <c r="O1546" s="2"/>
      <c r="P1546" s="2"/>
      <c r="Q1546" s="2"/>
      <c r="R1546" s="2"/>
      <c r="S1546" s="2"/>
      <c r="T1546" s="2">
        <v>-0.28419717654448301</v>
      </c>
      <c r="U1546" s="2"/>
      <c r="V1546" s="2"/>
      <c r="W1546" s="2"/>
      <c r="X1546" s="2"/>
      <c r="Y1546" s="2"/>
      <c r="Z1546" s="2">
        <v>-0.40190089999835399</v>
      </c>
      <c r="AA1546" s="2"/>
      <c r="AB1546" s="2"/>
      <c r="AC1546" s="2"/>
      <c r="AD1546" s="2"/>
      <c r="AE1546" s="2"/>
      <c r="AF1546" s="2">
        <v>4.9423836619699402E-2</v>
      </c>
      <c r="AG1546" s="2"/>
      <c r="AH1546" s="2"/>
      <c r="AI1546" s="2"/>
      <c r="AJ1546" s="2"/>
    </row>
    <row r="1547" spans="1:36" x14ac:dyDescent="0.25">
      <c r="A1547" s="2"/>
      <c r="B1547" s="2">
        <v>9.9345822568930302E-3</v>
      </c>
      <c r="C1547" s="2"/>
      <c r="D1547" s="2"/>
      <c r="E1547" s="2"/>
      <c r="F1547" s="2"/>
      <c r="G1547" s="2"/>
      <c r="H1547" s="2">
        <v>0.10095093548956099</v>
      </c>
      <c r="I1547" s="2"/>
      <c r="J1547" s="2"/>
      <c r="K1547" s="2"/>
      <c r="L1547" s="2"/>
      <c r="M1547" s="2"/>
      <c r="N1547" s="2">
        <v>0.23972587632225401</v>
      </c>
      <c r="O1547" s="2"/>
      <c r="P1547" s="2"/>
      <c r="Q1547" s="2"/>
      <c r="R1547" s="2"/>
      <c r="S1547" s="2"/>
      <c r="T1547" s="2">
        <v>0.31932872452215699</v>
      </c>
      <c r="U1547" s="2"/>
      <c r="V1547" s="2"/>
      <c r="W1547" s="2"/>
      <c r="X1547" s="2"/>
      <c r="Y1547" s="2"/>
      <c r="Z1547" s="2">
        <v>0.22733896934747999</v>
      </c>
      <c r="AA1547" s="2"/>
      <c r="AB1547" s="2"/>
      <c r="AC1547" s="2"/>
      <c r="AD1547" s="2"/>
      <c r="AE1547" s="2"/>
      <c r="AF1547" s="2">
        <v>4.7697630892277902E-2</v>
      </c>
      <c r="AG1547" s="2"/>
      <c r="AH1547" s="2"/>
      <c r="AI1547" s="2"/>
      <c r="AJ1547" s="2"/>
    </row>
    <row r="1548" spans="1:36" x14ac:dyDescent="0.25">
      <c r="A1548" s="2"/>
      <c r="B1548" s="2">
        <v>-0.19928448747111799</v>
      </c>
      <c r="C1548" s="2"/>
      <c r="D1548" s="2"/>
      <c r="E1548" s="2"/>
      <c r="F1548" s="2"/>
      <c r="G1548" s="2"/>
      <c r="H1548" s="2">
        <v>0.139955930330356</v>
      </c>
      <c r="I1548" s="2"/>
      <c r="J1548" s="2"/>
      <c r="K1548" s="2"/>
      <c r="L1548" s="2"/>
      <c r="M1548" s="2"/>
      <c r="N1548" s="2">
        <v>-0.154578370742257</v>
      </c>
      <c r="O1548" s="2"/>
      <c r="P1548" s="2"/>
      <c r="Q1548" s="2"/>
      <c r="R1548" s="2"/>
      <c r="S1548" s="2"/>
      <c r="T1548" s="2">
        <v>0.54394645996385704</v>
      </c>
      <c r="U1548" s="2"/>
      <c r="V1548" s="2"/>
      <c r="W1548" s="2"/>
      <c r="X1548" s="2"/>
      <c r="Y1548" s="2"/>
      <c r="Z1548" s="2">
        <v>4.3211290222823197E-2</v>
      </c>
      <c r="AA1548" s="2"/>
      <c r="AB1548" s="2"/>
      <c r="AC1548" s="2"/>
      <c r="AD1548" s="2"/>
      <c r="AE1548" s="2"/>
      <c r="AF1548" s="2">
        <v>-0.37971260592622902</v>
      </c>
      <c r="AG1548" s="2"/>
      <c r="AH1548" s="2"/>
      <c r="AI1548" s="2"/>
      <c r="AJ1548" s="2"/>
    </row>
    <row r="1549" spans="1:36" x14ac:dyDescent="0.25">
      <c r="A1549" s="2"/>
      <c r="B1549" s="2">
        <v>-0.12294166159695601</v>
      </c>
      <c r="C1549" s="2"/>
      <c r="D1549" s="2"/>
      <c r="E1549" s="2"/>
      <c r="F1549" s="2"/>
      <c r="G1549" s="2"/>
      <c r="H1549" s="2">
        <v>-0.190389643842586</v>
      </c>
      <c r="I1549" s="2"/>
      <c r="J1549" s="2"/>
      <c r="K1549" s="2"/>
      <c r="L1549" s="2"/>
      <c r="M1549" s="2"/>
      <c r="N1549" s="2">
        <v>6.1750037577601398E-2</v>
      </c>
      <c r="O1549" s="2"/>
      <c r="P1549" s="2"/>
      <c r="Q1549" s="2"/>
      <c r="R1549" s="2"/>
      <c r="S1549" s="2"/>
      <c r="T1549" s="2">
        <v>0.220838443099966</v>
      </c>
      <c r="U1549" s="2"/>
      <c r="V1549" s="2"/>
      <c r="W1549" s="2"/>
      <c r="X1549" s="2"/>
      <c r="Y1549" s="2"/>
      <c r="Z1549" s="2">
        <v>-0.26989971639490901</v>
      </c>
      <c r="AA1549" s="2"/>
      <c r="AB1549" s="2"/>
      <c r="AC1549" s="2"/>
      <c r="AD1549" s="2"/>
      <c r="AE1549" s="2"/>
      <c r="AF1549" s="2">
        <v>0.28224241571749098</v>
      </c>
      <c r="AG1549" s="2"/>
      <c r="AH1549" s="2"/>
      <c r="AI1549" s="2"/>
      <c r="AJ1549" s="2"/>
    </row>
    <row r="1550" spans="1:36" x14ac:dyDescent="0.25">
      <c r="A1550" s="2"/>
      <c r="B1550" s="2">
        <v>0.16607862087376299</v>
      </c>
      <c r="C1550" s="2"/>
      <c r="D1550" s="2"/>
      <c r="E1550" s="2"/>
      <c r="F1550" s="2"/>
      <c r="G1550" s="2"/>
      <c r="H1550" s="2">
        <v>-9.7601443314500394E-2</v>
      </c>
      <c r="I1550" s="2"/>
      <c r="J1550" s="2"/>
      <c r="K1550" s="2"/>
      <c r="L1550" s="2"/>
      <c r="M1550" s="2"/>
      <c r="N1550" s="2">
        <v>-0.47451894560131502</v>
      </c>
      <c r="O1550" s="2"/>
      <c r="P1550" s="2"/>
      <c r="Q1550" s="2"/>
      <c r="R1550" s="2"/>
      <c r="S1550" s="2"/>
      <c r="T1550" s="2">
        <v>0.54240399606164502</v>
      </c>
      <c r="U1550" s="2"/>
      <c r="V1550" s="2"/>
      <c r="W1550" s="2"/>
      <c r="X1550" s="2"/>
      <c r="Y1550" s="2"/>
      <c r="Z1550" s="2">
        <v>0.29036066735653598</v>
      </c>
      <c r="AA1550" s="2"/>
      <c r="AB1550" s="2"/>
      <c r="AC1550" s="2"/>
      <c r="AD1550" s="2"/>
      <c r="AE1550" s="2"/>
      <c r="AF1550" s="2">
        <v>0.32919882676629503</v>
      </c>
      <c r="AG1550" s="2"/>
      <c r="AH1550" s="2"/>
      <c r="AI1550" s="2"/>
      <c r="AJ1550" s="2"/>
    </row>
    <row r="1551" spans="1:36" x14ac:dyDescent="0.25">
      <c r="A1551" s="2"/>
      <c r="B1551" s="2">
        <v>-9.5285137105675502E-2</v>
      </c>
      <c r="C1551" s="2"/>
      <c r="D1551" s="2"/>
      <c r="E1551" s="2"/>
      <c r="F1551" s="2"/>
      <c r="G1551" s="2"/>
      <c r="H1551" s="2">
        <v>-4.1230385885222702E-2</v>
      </c>
      <c r="I1551" s="2"/>
      <c r="J1551" s="2"/>
      <c r="K1551" s="2"/>
      <c r="L1551" s="2"/>
      <c r="M1551" s="2"/>
      <c r="N1551" s="2">
        <v>-6.4987067504767598E-2</v>
      </c>
      <c r="O1551" s="2"/>
      <c r="P1551" s="2"/>
      <c r="Q1551" s="2"/>
      <c r="R1551" s="2"/>
      <c r="S1551" s="2"/>
      <c r="T1551" s="2">
        <v>0.25483953392639203</v>
      </c>
      <c r="U1551" s="2"/>
      <c r="V1551" s="2"/>
      <c r="W1551" s="2"/>
      <c r="X1551" s="2"/>
      <c r="Y1551" s="2"/>
      <c r="Z1551" s="2">
        <v>-9.7973601484958803E-2</v>
      </c>
      <c r="AA1551" s="2"/>
      <c r="AB1551" s="2"/>
      <c r="AC1551" s="2"/>
      <c r="AD1551" s="2"/>
      <c r="AE1551" s="2"/>
      <c r="AF1551" s="2">
        <v>9.6621655338032603E-2</v>
      </c>
      <c r="AG1551" s="2"/>
      <c r="AH1551" s="2"/>
      <c r="AI1551" s="2"/>
      <c r="AJ1551" s="2"/>
    </row>
    <row r="1552" spans="1:36" x14ac:dyDescent="0.25">
      <c r="A1552" s="2"/>
      <c r="B1552" s="2">
        <v>-0.15018909262986799</v>
      </c>
      <c r="C1552" s="2"/>
      <c r="D1552" s="2"/>
      <c r="E1552" s="2"/>
      <c r="F1552" s="2"/>
      <c r="G1552" s="2"/>
      <c r="H1552" s="2">
        <v>-0.328279590864611</v>
      </c>
      <c r="I1552" s="2"/>
      <c r="J1552" s="2"/>
      <c r="K1552" s="2"/>
      <c r="L1552" s="2"/>
      <c r="M1552" s="2"/>
      <c r="N1552" s="2">
        <v>-0.41819135419793901</v>
      </c>
      <c r="O1552" s="2"/>
      <c r="P1552" s="2"/>
      <c r="Q1552" s="2"/>
      <c r="R1552" s="2"/>
      <c r="S1552" s="2"/>
      <c r="T1552" s="2">
        <v>-0.27042282856638</v>
      </c>
      <c r="U1552" s="2"/>
      <c r="V1552" s="2"/>
      <c r="W1552" s="2"/>
      <c r="X1552" s="2"/>
      <c r="Y1552" s="2"/>
      <c r="Z1552" s="2">
        <v>-0.26967934529786097</v>
      </c>
      <c r="AA1552" s="2"/>
      <c r="AB1552" s="2"/>
      <c r="AC1552" s="2"/>
      <c r="AD1552" s="2"/>
      <c r="AE1552" s="2"/>
      <c r="AF1552" s="2">
        <v>0.31384535100319599</v>
      </c>
      <c r="AG1552" s="2"/>
      <c r="AH1552" s="2"/>
      <c r="AI1552" s="2"/>
      <c r="AJ1552" s="2"/>
    </row>
    <row r="1553" spans="1:36" x14ac:dyDescent="0.25">
      <c r="A1553" s="2"/>
      <c r="B1553" s="2">
        <v>-6.2748975450871401E-3</v>
      </c>
      <c r="C1553" s="2"/>
      <c r="D1553" s="2"/>
      <c r="E1553" s="2"/>
      <c r="F1553" s="2"/>
      <c r="G1553" s="2"/>
      <c r="H1553" s="2">
        <v>0.268586355392884</v>
      </c>
      <c r="I1553" s="2"/>
      <c r="J1553" s="2"/>
      <c r="K1553" s="2"/>
      <c r="L1553" s="2"/>
      <c r="M1553" s="2"/>
      <c r="N1553" s="2">
        <v>0.19342584111032499</v>
      </c>
      <c r="O1553" s="2"/>
      <c r="P1553" s="2"/>
      <c r="Q1553" s="2"/>
      <c r="R1553" s="2"/>
      <c r="S1553" s="2"/>
      <c r="T1553" s="2">
        <v>0.44508819442773501</v>
      </c>
      <c r="U1553" s="2"/>
      <c r="V1553" s="2"/>
      <c r="W1553" s="2"/>
      <c r="X1553" s="2"/>
      <c r="Y1553" s="2"/>
      <c r="Z1553" s="2">
        <v>-0.18681677103602701</v>
      </c>
      <c r="AA1553" s="2"/>
      <c r="AB1553" s="2"/>
      <c r="AC1553" s="2"/>
      <c r="AD1553" s="2"/>
      <c r="AE1553" s="2"/>
      <c r="AF1553" s="2">
        <v>3.97598642325609E-2</v>
      </c>
      <c r="AG1553" s="2"/>
      <c r="AH1553" s="2"/>
      <c r="AI1553" s="2"/>
      <c r="AJ1553" s="2"/>
    </row>
    <row r="1554" spans="1:36" x14ac:dyDescent="0.25">
      <c r="A1554" s="2"/>
      <c r="B1554" s="2">
        <v>6.9177049688438505E-2</v>
      </c>
      <c r="C1554" s="2"/>
      <c r="D1554" s="2"/>
      <c r="E1554" s="2"/>
      <c r="F1554" s="2"/>
      <c r="G1554" s="2"/>
      <c r="H1554" s="2">
        <v>0.376146643802519</v>
      </c>
      <c r="I1554" s="2"/>
      <c r="J1554" s="2"/>
      <c r="K1554" s="2"/>
      <c r="L1554" s="2"/>
      <c r="M1554" s="2"/>
      <c r="N1554" s="2">
        <v>0.422985784574201</v>
      </c>
      <c r="O1554" s="2"/>
      <c r="P1554" s="2"/>
      <c r="Q1554" s="2"/>
      <c r="R1554" s="2"/>
      <c r="S1554" s="2"/>
      <c r="T1554" s="2">
        <v>0.52201855604872704</v>
      </c>
      <c r="U1554" s="2"/>
      <c r="V1554" s="2"/>
      <c r="W1554" s="2"/>
      <c r="X1554" s="2"/>
      <c r="Y1554" s="2"/>
      <c r="Z1554" s="2">
        <v>0.10198614297945</v>
      </c>
      <c r="AA1554" s="2"/>
      <c r="AB1554" s="2"/>
      <c r="AC1554" s="2"/>
      <c r="AD1554" s="2"/>
      <c r="AE1554" s="2"/>
      <c r="AF1554" s="2">
        <v>0.29079529562452899</v>
      </c>
      <c r="AG1554" s="2"/>
      <c r="AH1554" s="2"/>
      <c r="AI1554" s="2"/>
      <c r="AJ1554" s="2"/>
    </row>
    <row r="1555" spans="1:36" x14ac:dyDescent="0.25">
      <c r="A1555" s="2"/>
      <c r="B1555" s="2">
        <v>0.16390984586233601</v>
      </c>
      <c r="C1555" s="2"/>
      <c r="D1555" s="2"/>
      <c r="E1555" s="2"/>
      <c r="F1555" s="2"/>
      <c r="G1555" s="2"/>
      <c r="H1555" s="2">
        <v>0.41829461270693302</v>
      </c>
      <c r="I1555" s="2"/>
      <c r="J1555" s="2"/>
      <c r="K1555" s="2"/>
      <c r="L1555" s="2"/>
      <c r="M1555" s="2"/>
      <c r="N1555" s="2">
        <v>-0.11945544619500099</v>
      </c>
      <c r="O1555" s="2"/>
      <c r="P1555" s="2"/>
      <c r="Q1555" s="2"/>
      <c r="R1555" s="2"/>
      <c r="S1555" s="2"/>
      <c r="T1555" s="2">
        <v>-0.44888123593505802</v>
      </c>
      <c r="U1555" s="2"/>
      <c r="V1555" s="2"/>
      <c r="W1555" s="2"/>
      <c r="X1555" s="2"/>
      <c r="Y1555" s="2"/>
      <c r="Z1555" s="2">
        <v>0.54449788362900398</v>
      </c>
      <c r="AA1555" s="2"/>
      <c r="AB1555" s="2"/>
      <c r="AC1555" s="2"/>
      <c r="AD1555" s="2"/>
      <c r="AE1555" s="2"/>
      <c r="AF1555" s="2">
        <v>0.14356404567337899</v>
      </c>
      <c r="AG1555" s="2"/>
      <c r="AH1555" s="2"/>
      <c r="AI1555" s="2"/>
      <c r="AJ1555" s="2"/>
    </row>
    <row r="1556" spans="1:36" x14ac:dyDescent="0.25">
      <c r="A1556" s="2"/>
      <c r="B1556" s="2">
        <v>0.18183275932641299</v>
      </c>
      <c r="C1556" s="2"/>
      <c r="D1556" s="2"/>
      <c r="E1556" s="2"/>
      <c r="F1556" s="2"/>
      <c r="G1556" s="2"/>
      <c r="H1556" s="2">
        <v>-7.4295656452421893E-2</v>
      </c>
      <c r="I1556" s="2"/>
      <c r="J1556" s="2"/>
      <c r="K1556" s="2"/>
      <c r="L1556" s="2"/>
      <c r="M1556" s="2"/>
      <c r="N1556" s="2">
        <v>0.48828335590759903</v>
      </c>
      <c r="O1556" s="2"/>
      <c r="P1556" s="2"/>
      <c r="Q1556" s="2"/>
      <c r="R1556" s="2"/>
      <c r="S1556" s="2"/>
      <c r="T1556" s="2">
        <v>-0.229427727192625</v>
      </c>
      <c r="U1556" s="2"/>
      <c r="V1556" s="2"/>
      <c r="W1556" s="2"/>
      <c r="X1556" s="2"/>
      <c r="Y1556" s="2"/>
      <c r="Z1556" s="2">
        <v>-0.18289818774552</v>
      </c>
      <c r="AA1556" s="2"/>
      <c r="AB1556" s="2"/>
      <c r="AC1556" s="2"/>
      <c r="AD1556" s="2"/>
      <c r="AE1556" s="2"/>
      <c r="AF1556" s="2">
        <v>0.18394624874948801</v>
      </c>
      <c r="AG1556" s="2"/>
      <c r="AH1556" s="2"/>
      <c r="AI1556" s="2"/>
      <c r="AJ1556" s="2"/>
    </row>
    <row r="1557" spans="1:36" x14ac:dyDescent="0.25">
      <c r="A1557" s="2"/>
      <c r="B1557" s="2">
        <v>4.7730082842400698E-2</v>
      </c>
      <c r="C1557" s="2"/>
      <c r="D1557" s="2"/>
      <c r="E1557" s="2"/>
      <c r="F1557" s="2"/>
      <c r="G1557" s="2"/>
      <c r="H1557" s="2">
        <v>-0.20369692890678601</v>
      </c>
      <c r="I1557" s="2"/>
      <c r="J1557" s="2"/>
      <c r="K1557" s="2"/>
      <c r="L1557" s="2"/>
      <c r="M1557" s="2"/>
      <c r="N1557" s="2">
        <v>0.27138023721506399</v>
      </c>
      <c r="O1557" s="2"/>
      <c r="P1557" s="2"/>
      <c r="Q1557" s="2"/>
      <c r="R1557" s="2"/>
      <c r="S1557" s="2"/>
      <c r="T1557" s="2">
        <v>-0.34536548411831097</v>
      </c>
      <c r="U1557" s="2"/>
      <c r="V1557" s="2"/>
      <c r="W1557" s="2"/>
      <c r="X1557" s="2"/>
      <c r="Y1557" s="2"/>
      <c r="Z1557" s="2">
        <v>-0.14544981920474201</v>
      </c>
      <c r="AA1557" s="2"/>
      <c r="AB1557" s="2"/>
      <c r="AC1557" s="2"/>
      <c r="AD1557" s="2"/>
      <c r="AE1557" s="2"/>
      <c r="AF1557" s="2">
        <v>-0.25222090009494502</v>
      </c>
      <c r="AG1557" s="2"/>
      <c r="AH1557" s="2"/>
      <c r="AI1557" s="2"/>
      <c r="AJ1557" s="2"/>
    </row>
    <row r="1558" spans="1:36" x14ac:dyDescent="0.25">
      <c r="A1558" s="2"/>
      <c r="B1558" s="2">
        <v>0.22837155449505001</v>
      </c>
      <c r="C1558" s="2"/>
      <c r="D1558" s="2"/>
      <c r="E1558" s="2"/>
      <c r="F1558" s="2"/>
      <c r="G1558" s="2"/>
      <c r="H1558" s="2">
        <v>-0.13805935029614699</v>
      </c>
      <c r="I1558" s="2"/>
      <c r="J1558" s="2"/>
      <c r="K1558" s="2"/>
      <c r="L1558" s="2"/>
      <c r="M1558" s="2"/>
      <c r="N1558" s="2">
        <v>0.70194494694958498</v>
      </c>
      <c r="O1558" s="2"/>
      <c r="P1558" s="2"/>
      <c r="Q1558" s="2"/>
      <c r="R1558" s="2"/>
      <c r="S1558" s="2"/>
      <c r="T1558" s="2">
        <v>-8.3735752464509303E-2</v>
      </c>
      <c r="U1558" s="2"/>
      <c r="V1558" s="2"/>
      <c r="W1558" s="2"/>
      <c r="X1558" s="2"/>
      <c r="Y1558" s="2"/>
      <c r="Z1558" s="2">
        <v>-0.31106856993195697</v>
      </c>
      <c r="AA1558" s="2"/>
      <c r="AB1558" s="2"/>
      <c r="AC1558" s="2"/>
      <c r="AD1558" s="2"/>
      <c r="AE1558" s="2"/>
      <c r="AF1558" s="2">
        <v>0.42621965156838398</v>
      </c>
      <c r="AG1558" s="2"/>
      <c r="AH1558" s="2"/>
      <c r="AI1558" s="2"/>
      <c r="AJ1558" s="2"/>
    </row>
    <row r="1559" spans="1:36" x14ac:dyDescent="0.25">
      <c r="A1559" s="2"/>
      <c r="B1559" s="2">
        <v>-7.57678300655482E-2</v>
      </c>
      <c r="C1559" s="2"/>
      <c r="D1559" s="2"/>
      <c r="E1559" s="2"/>
      <c r="F1559" s="2"/>
      <c r="G1559" s="2"/>
      <c r="H1559" s="2">
        <v>0.30306392084970601</v>
      </c>
      <c r="I1559" s="2"/>
      <c r="J1559" s="2"/>
      <c r="K1559" s="2"/>
      <c r="L1559" s="2"/>
      <c r="M1559" s="2"/>
      <c r="N1559" s="2">
        <v>-0.22396531191145899</v>
      </c>
      <c r="O1559" s="2"/>
      <c r="P1559" s="2"/>
      <c r="Q1559" s="2"/>
      <c r="R1559" s="2"/>
      <c r="S1559" s="2"/>
      <c r="T1559" s="2">
        <v>-0.40676716044001998</v>
      </c>
      <c r="U1559" s="2"/>
      <c r="V1559" s="2"/>
      <c r="W1559" s="2"/>
      <c r="X1559" s="2"/>
      <c r="Y1559" s="2"/>
      <c r="Z1559" s="2">
        <v>0.22926783650587801</v>
      </c>
      <c r="AA1559" s="2"/>
      <c r="AB1559" s="2"/>
      <c r="AC1559" s="2"/>
      <c r="AD1559" s="2"/>
      <c r="AE1559" s="2"/>
      <c r="AF1559" s="2">
        <v>2.82149326284756E-2</v>
      </c>
      <c r="AG1559" s="2"/>
      <c r="AH1559" s="2"/>
      <c r="AI1559" s="2"/>
      <c r="AJ1559" s="2"/>
    </row>
    <row r="1560" spans="1:36" x14ac:dyDescent="0.25">
      <c r="A1560" s="2"/>
      <c r="B1560" s="2">
        <v>-3.8047741028348098E-2</v>
      </c>
      <c r="C1560" s="2"/>
      <c r="D1560" s="2"/>
      <c r="E1560" s="2"/>
      <c r="F1560" s="2"/>
      <c r="G1560" s="2"/>
      <c r="H1560" s="2">
        <v>-2.0292117762463601E-2</v>
      </c>
      <c r="I1560" s="2"/>
      <c r="J1560" s="2"/>
      <c r="K1560" s="2"/>
      <c r="L1560" s="2"/>
      <c r="M1560" s="2"/>
      <c r="N1560" s="2">
        <v>0.14720545555567999</v>
      </c>
      <c r="O1560" s="2"/>
      <c r="P1560" s="2"/>
      <c r="Q1560" s="2"/>
      <c r="R1560" s="2"/>
      <c r="S1560" s="2"/>
      <c r="T1560" s="2">
        <v>0.310892171264328</v>
      </c>
      <c r="U1560" s="2"/>
      <c r="V1560" s="2"/>
      <c r="W1560" s="2"/>
      <c r="X1560" s="2"/>
      <c r="Y1560" s="2"/>
      <c r="Z1560" s="2">
        <v>-0.105477002546584</v>
      </c>
      <c r="AA1560" s="2"/>
      <c r="AB1560" s="2"/>
      <c r="AC1560" s="2"/>
      <c r="AD1560" s="2"/>
      <c r="AE1560" s="2"/>
      <c r="AF1560" s="2">
        <v>1.3997109549912501E-4</v>
      </c>
      <c r="AG1560" s="2"/>
      <c r="AH1560" s="2"/>
      <c r="AI1560" s="2"/>
      <c r="AJ1560" s="2"/>
    </row>
    <row r="1561" spans="1:36" x14ac:dyDescent="0.25">
      <c r="A1561" s="2"/>
      <c r="B1561" s="2">
        <v>0.136291962530911</v>
      </c>
      <c r="C1561" s="2"/>
      <c r="D1561" s="2"/>
      <c r="E1561" s="2"/>
      <c r="F1561" s="2"/>
      <c r="G1561" s="2"/>
      <c r="H1561" s="2">
        <v>0.23483652660863499</v>
      </c>
      <c r="I1561" s="2"/>
      <c r="J1561" s="2"/>
      <c r="K1561" s="2"/>
      <c r="L1561" s="2"/>
      <c r="M1561" s="2"/>
      <c r="N1561" s="2">
        <v>9.8002342790182197E-3</v>
      </c>
      <c r="O1561" s="2"/>
      <c r="P1561" s="2"/>
      <c r="Q1561" s="2"/>
      <c r="R1561" s="2"/>
      <c r="S1561" s="2"/>
      <c r="T1561" s="2">
        <v>-0.22133087361916101</v>
      </c>
      <c r="U1561" s="2"/>
      <c r="V1561" s="2"/>
      <c r="W1561" s="2"/>
      <c r="X1561" s="2"/>
      <c r="Y1561" s="2"/>
      <c r="Z1561" s="2">
        <v>0.43164957963713002</v>
      </c>
      <c r="AA1561" s="2"/>
      <c r="AB1561" s="2"/>
      <c r="AC1561" s="2"/>
      <c r="AD1561" s="2"/>
      <c r="AE1561" s="2"/>
      <c r="AF1561" s="2">
        <v>-0.13166886456733801</v>
      </c>
      <c r="AG1561" s="2"/>
      <c r="AH1561" s="2"/>
      <c r="AI1561" s="2"/>
      <c r="AJ1561" s="2"/>
    </row>
    <row r="1562" spans="1:36" x14ac:dyDescent="0.25">
      <c r="A1562" s="2"/>
      <c r="B1562" s="2">
        <v>-0.28457585778769201</v>
      </c>
      <c r="C1562" s="2"/>
      <c r="D1562" s="2"/>
      <c r="E1562" s="2"/>
      <c r="F1562" s="2"/>
      <c r="G1562" s="2"/>
      <c r="H1562" s="2">
        <v>0.27183112561842898</v>
      </c>
      <c r="I1562" s="2"/>
      <c r="J1562" s="2"/>
      <c r="K1562" s="2"/>
      <c r="L1562" s="2"/>
      <c r="M1562" s="2"/>
      <c r="N1562" s="2">
        <v>0.62480056134436801</v>
      </c>
      <c r="O1562" s="2"/>
      <c r="P1562" s="2"/>
      <c r="Q1562" s="2"/>
      <c r="R1562" s="2"/>
      <c r="S1562" s="2"/>
      <c r="T1562" s="2">
        <v>1.2756126570782801E-2</v>
      </c>
      <c r="U1562" s="2"/>
      <c r="V1562" s="2"/>
      <c r="W1562" s="2"/>
      <c r="X1562" s="2"/>
      <c r="Y1562" s="2"/>
      <c r="Z1562" s="2">
        <v>2.4263576342149401E-2</v>
      </c>
      <c r="AA1562" s="2"/>
      <c r="AB1562" s="2"/>
      <c r="AC1562" s="2"/>
      <c r="AD1562" s="2"/>
      <c r="AE1562" s="2"/>
      <c r="AF1562" s="2">
        <v>0.39767815395828499</v>
      </c>
      <c r="AG1562" s="2"/>
      <c r="AH1562" s="2"/>
      <c r="AI1562" s="2"/>
      <c r="AJ1562" s="2"/>
    </row>
    <row r="1563" spans="1:36" x14ac:dyDescent="0.25">
      <c r="A1563" s="2"/>
      <c r="B1563" s="2">
        <v>-0.262746916081607</v>
      </c>
      <c r="C1563" s="2"/>
      <c r="D1563" s="2"/>
      <c r="E1563" s="2"/>
      <c r="F1563" s="2"/>
      <c r="G1563" s="2"/>
      <c r="H1563" s="2">
        <v>-0.121793414325743</v>
      </c>
      <c r="I1563" s="2"/>
      <c r="J1563" s="2"/>
      <c r="K1563" s="2"/>
      <c r="L1563" s="2"/>
      <c r="M1563" s="2"/>
      <c r="N1563" s="2">
        <v>-0.22745314136168601</v>
      </c>
      <c r="O1563" s="2"/>
      <c r="P1563" s="2"/>
      <c r="Q1563" s="2"/>
      <c r="R1563" s="2"/>
      <c r="S1563" s="2"/>
      <c r="T1563" s="2">
        <v>0.21812710679754799</v>
      </c>
      <c r="U1563" s="2"/>
      <c r="V1563" s="2"/>
      <c r="W1563" s="2"/>
      <c r="X1563" s="2"/>
      <c r="Y1563" s="2"/>
      <c r="Z1563" s="2">
        <v>-0.16014571905401301</v>
      </c>
      <c r="AA1563" s="2"/>
      <c r="AB1563" s="2"/>
      <c r="AC1563" s="2"/>
      <c r="AD1563" s="2"/>
      <c r="AE1563" s="2"/>
      <c r="AF1563" s="2">
        <v>-0.36885174216203997</v>
      </c>
      <c r="AG1563" s="2"/>
      <c r="AH1563" s="2"/>
      <c r="AI1563" s="2"/>
      <c r="AJ1563" s="2"/>
    </row>
    <row r="1564" spans="1:36" x14ac:dyDescent="0.25">
      <c r="A1564" s="2"/>
      <c r="B1564" s="2">
        <v>-0.31780673662978998</v>
      </c>
      <c r="C1564" s="2"/>
      <c r="D1564" s="2"/>
      <c r="E1564" s="2"/>
      <c r="F1564" s="2"/>
      <c r="G1564" s="2"/>
      <c r="H1564" s="2">
        <v>0.18665421242131899</v>
      </c>
      <c r="I1564" s="2"/>
      <c r="J1564" s="2"/>
      <c r="K1564" s="2"/>
      <c r="L1564" s="2"/>
      <c r="M1564" s="2"/>
      <c r="N1564" s="2">
        <v>0.23218491237570599</v>
      </c>
      <c r="O1564" s="2"/>
      <c r="P1564" s="2"/>
      <c r="Q1564" s="2"/>
      <c r="R1564" s="2"/>
      <c r="S1564" s="2"/>
      <c r="T1564" s="2">
        <v>-0.226986764651714</v>
      </c>
      <c r="U1564" s="2"/>
      <c r="V1564" s="2"/>
      <c r="W1564" s="2"/>
      <c r="X1564" s="2"/>
      <c r="Y1564" s="2"/>
      <c r="Z1564" s="2">
        <v>-0.16708374593602299</v>
      </c>
      <c r="AA1564" s="2"/>
      <c r="AB1564" s="2"/>
      <c r="AC1564" s="2"/>
      <c r="AD1564" s="2"/>
      <c r="AE1564" s="2"/>
      <c r="AF1564" s="2">
        <v>3.3602416901662199E-2</v>
      </c>
      <c r="AG1564" s="2"/>
      <c r="AH1564" s="2"/>
      <c r="AI1564" s="2"/>
      <c r="AJ1564" s="2"/>
    </row>
    <row r="1565" spans="1:36" x14ac:dyDescent="0.25">
      <c r="A1565" s="2"/>
      <c r="B1565" s="2">
        <v>-0.103632380240979</v>
      </c>
      <c r="C1565" s="2"/>
      <c r="D1565" s="2"/>
      <c r="E1565" s="2"/>
      <c r="F1565" s="2"/>
      <c r="G1565" s="2"/>
      <c r="H1565" s="2">
        <v>-0.173860937993285</v>
      </c>
      <c r="I1565" s="2"/>
      <c r="J1565" s="2"/>
      <c r="K1565" s="2"/>
      <c r="L1565" s="2"/>
      <c r="M1565" s="2"/>
      <c r="N1565" s="2">
        <v>0.18152712874142901</v>
      </c>
      <c r="O1565" s="2"/>
      <c r="P1565" s="2"/>
      <c r="Q1565" s="2"/>
      <c r="R1565" s="2"/>
      <c r="S1565" s="2"/>
      <c r="T1565" s="2">
        <v>2.8051437535176998E-2</v>
      </c>
      <c r="U1565" s="2"/>
      <c r="V1565" s="2"/>
      <c r="W1565" s="2"/>
      <c r="X1565" s="2"/>
      <c r="Y1565" s="2"/>
      <c r="Z1565" s="2">
        <v>-0.237479589388223</v>
      </c>
      <c r="AA1565" s="2"/>
      <c r="AB1565" s="2"/>
      <c r="AC1565" s="2"/>
      <c r="AD1565" s="2"/>
      <c r="AE1565" s="2"/>
      <c r="AF1565" s="2">
        <v>0.148263546025274</v>
      </c>
      <c r="AG1565" s="2"/>
      <c r="AH1565" s="2"/>
      <c r="AI1565" s="2"/>
      <c r="AJ1565" s="2"/>
    </row>
    <row r="1566" spans="1:36" x14ac:dyDescent="0.25">
      <c r="A1566" s="2"/>
      <c r="B1566" s="2">
        <v>-9.4182791652627801E-2</v>
      </c>
      <c r="C1566" s="2"/>
      <c r="D1566" s="2"/>
      <c r="E1566" s="2"/>
      <c r="F1566" s="2"/>
      <c r="G1566" s="2"/>
      <c r="H1566" s="2">
        <v>6.7981700651225302E-2</v>
      </c>
      <c r="I1566" s="2"/>
      <c r="J1566" s="2"/>
      <c r="K1566" s="2"/>
      <c r="L1566" s="2"/>
      <c r="M1566" s="2"/>
      <c r="N1566" s="2">
        <v>-0.34734944855796601</v>
      </c>
      <c r="O1566" s="2"/>
      <c r="P1566" s="2"/>
      <c r="Q1566" s="2"/>
      <c r="R1566" s="2"/>
      <c r="S1566" s="2"/>
      <c r="T1566" s="2">
        <v>-0.13975541838103001</v>
      </c>
      <c r="U1566" s="2"/>
      <c r="V1566" s="2"/>
      <c r="W1566" s="2"/>
      <c r="X1566" s="2"/>
      <c r="Y1566" s="2"/>
      <c r="Z1566" s="2">
        <v>0.15525443087579899</v>
      </c>
      <c r="AA1566" s="2"/>
      <c r="AB1566" s="2"/>
      <c r="AC1566" s="2"/>
      <c r="AD1566" s="2"/>
      <c r="AE1566" s="2"/>
      <c r="AF1566" s="2">
        <v>-0.132507739469439</v>
      </c>
      <c r="AG1566" s="2"/>
      <c r="AH1566" s="2"/>
      <c r="AI1566" s="2"/>
      <c r="AJ1566" s="2"/>
    </row>
    <row r="1567" spans="1:36" x14ac:dyDescent="0.25">
      <c r="A1567" s="2"/>
      <c r="B1567" s="2">
        <v>0.12097380467202901</v>
      </c>
      <c r="C1567" s="2"/>
      <c r="D1567" s="2"/>
      <c r="E1567" s="2"/>
      <c r="F1567" s="2"/>
      <c r="G1567" s="2"/>
      <c r="H1567" s="2">
        <v>5.8834522314797501E-2</v>
      </c>
      <c r="I1567" s="2"/>
      <c r="J1567" s="2"/>
      <c r="K1567" s="2"/>
      <c r="L1567" s="2"/>
      <c r="M1567" s="2"/>
      <c r="N1567" s="2">
        <v>0.26917893215719901</v>
      </c>
      <c r="O1567" s="2"/>
      <c r="P1567" s="2"/>
      <c r="Q1567" s="2"/>
      <c r="R1567" s="2"/>
      <c r="S1567" s="2"/>
      <c r="T1567" s="2">
        <v>0.15121532558376999</v>
      </c>
      <c r="U1567" s="2"/>
      <c r="V1567" s="2"/>
      <c r="W1567" s="2"/>
      <c r="X1567" s="2"/>
      <c r="Y1567" s="2"/>
      <c r="Z1567" s="2">
        <v>0.30188305650729103</v>
      </c>
      <c r="AA1567" s="2"/>
      <c r="AB1567" s="2"/>
      <c r="AC1567" s="2"/>
      <c r="AD1567" s="2"/>
      <c r="AE1567" s="2"/>
      <c r="AF1567" s="2">
        <v>0.39114668521732199</v>
      </c>
      <c r="AG1567" s="2"/>
      <c r="AH1567" s="2"/>
      <c r="AI1567" s="2"/>
      <c r="AJ1567" s="2"/>
    </row>
    <row r="1568" spans="1:36" x14ac:dyDescent="0.25">
      <c r="A1568" s="2"/>
      <c r="B1568" s="2">
        <v>0.26109204745698</v>
      </c>
      <c r="C1568" s="2"/>
      <c r="D1568" s="2"/>
      <c r="E1568" s="2"/>
      <c r="F1568" s="2"/>
      <c r="G1568" s="2"/>
      <c r="H1568" s="2">
        <v>0.19291775126427699</v>
      </c>
      <c r="I1568" s="2"/>
      <c r="J1568" s="2"/>
      <c r="K1568" s="2"/>
      <c r="L1568" s="2"/>
      <c r="M1568" s="2"/>
      <c r="N1568" s="2">
        <v>0.187789568819519</v>
      </c>
      <c r="O1568" s="2"/>
      <c r="P1568" s="2"/>
      <c r="Q1568" s="2"/>
      <c r="R1568" s="2"/>
      <c r="S1568" s="2"/>
      <c r="T1568" s="2">
        <v>-0.47096040979041398</v>
      </c>
      <c r="U1568" s="2"/>
      <c r="V1568" s="2"/>
      <c r="W1568" s="2"/>
      <c r="X1568" s="2"/>
      <c r="Y1568" s="2"/>
      <c r="Z1568" s="2">
        <v>-0.140031205837505</v>
      </c>
      <c r="AA1568" s="2"/>
      <c r="AB1568" s="2"/>
      <c r="AC1568" s="2"/>
      <c r="AD1568" s="2"/>
      <c r="AE1568" s="2"/>
      <c r="AF1568" s="2">
        <v>0.25616490556306698</v>
      </c>
      <c r="AG1568" s="2"/>
      <c r="AH1568" s="2"/>
      <c r="AI1568" s="2"/>
      <c r="AJ1568" s="2"/>
    </row>
    <row r="1569" spans="1:36" x14ac:dyDescent="0.25">
      <c r="A1569" s="2"/>
      <c r="B1569" s="2">
        <v>-0.37951042801717</v>
      </c>
      <c r="C1569" s="2"/>
      <c r="D1569" s="2"/>
      <c r="E1569" s="2"/>
      <c r="F1569" s="2"/>
      <c r="G1569" s="2"/>
      <c r="H1569" s="2">
        <v>9.46971644027675E-2</v>
      </c>
      <c r="I1569" s="2"/>
      <c r="J1569" s="2"/>
      <c r="K1569" s="2"/>
      <c r="L1569" s="2"/>
      <c r="M1569" s="2"/>
      <c r="N1569" s="2">
        <v>-0.28916013851067801</v>
      </c>
      <c r="O1569" s="2"/>
      <c r="P1569" s="2"/>
      <c r="Q1569" s="2"/>
      <c r="R1569" s="2"/>
      <c r="S1569" s="2"/>
      <c r="T1569" s="2">
        <v>-0.23124711662601</v>
      </c>
      <c r="U1569" s="2"/>
      <c r="V1569" s="2"/>
      <c r="W1569" s="2"/>
      <c r="X1569" s="2"/>
      <c r="Y1569" s="2"/>
      <c r="Z1569" s="2">
        <v>-8.9917750346234296E-2</v>
      </c>
      <c r="AA1569" s="2"/>
      <c r="AB1569" s="2"/>
      <c r="AC1569" s="2"/>
      <c r="AD1569" s="2"/>
      <c r="AE1569" s="2"/>
      <c r="AF1569" s="2">
        <v>-3.5656186765112098E-2</v>
      </c>
      <c r="AG1569" s="2"/>
      <c r="AH1569" s="2"/>
      <c r="AI1569" s="2"/>
      <c r="AJ1569" s="2"/>
    </row>
    <row r="1570" spans="1:36" x14ac:dyDescent="0.25">
      <c r="A1570" s="2"/>
      <c r="B1570" s="2">
        <v>-0.22069420608537901</v>
      </c>
      <c r="C1570" s="2"/>
      <c r="D1570" s="2"/>
      <c r="E1570" s="2"/>
      <c r="F1570" s="2"/>
      <c r="G1570" s="2"/>
      <c r="H1570" s="2">
        <v>9.0874482857680003E-2</v>
      </c>
      <c r="I1570" s="2"/>
      <c r="J1570" s="2"/>
      <c r="K1570" s="2"/>
      <c r="L1570" s="2"/>
      <c r="M1570" s="2"/>
      <c r="N1570" s="2">
        <v>0.21028704970147999</v>
      </c>
      <c r="O1570" s="2"/>
      <c r="P1570" s="2"/>
      <c r="Q1570" s="2"/>
      <c r="R1570" s="2"/>
      <c r="S1570" s="2"/>
      <c r="T1570" s="2">
        <v>-0.162854448929031</v>
      </c>
      <c r="U1570" s="2"/>
      <c r="V1570" s="2"/>
      <c r="W1570" s="2"/>
      <c r="X1570" s="2"/>
      <c r="Y1570" s="2"/>
      <c r="Z1570" s="2">
        <v>0.113473158545786</v>
      </c>
      <c r="AA1570" s="2"/>
      <c r="AB1570" s="2"/>
      <c r="AC1570" s="2"/>
      <c r="AD1570" s="2"/>
      <c r="AE1570" s="2"/>
      <c r="AF1570" s="2">
        <v>-6.8948888792440294E-2</v>
      </c>
      <c r="AG1570" s="2"/>
      <c r="AH1570" s="2"/>
      <c r="AI1570" s="2"/>
      <c r="AJ1570" s="2"/>
    </row>
    <row r="1571" spans="1:36" x14ac:dyDescent="0.25">
      <c r="A1571" s="2"/>
      <c r="B1571" s="2">
        <v>-0.108987677650788</v>
      </c>
      <c r="C1571" s="2"/>
      <c r="D1571" s="2"/>
      <c r="E1571" s="2"/>
      <c r="F1571" s="2"/>
      <c r="G1571" s="2"/>
      <c r="H1571" s="2">
        <v>9.4167450530628402E-2</v>
      </c>
      <c r="I1571" s="2"/>
      <c r="J1571" s="2"/>
      <c r="K1571" s="2"/>
      <c r="L1571" s="2"/>
      <c r="M1571" s="2"/>
      <c r="N1571" s="2">
        <v>-0.35836724559400501</v>
      </c>
      <c r="O1571" s="2"/>
      <c r="P1571" s="2"/>
      <c r="Q1571" s="2"/>
      <c r="R1571" s="2"/>
      <c r="S1571" s="2"/>
      <c r="T1571" s="2">
        <v>0.89015273571771103</v>
      </c>
      <c r="U1571" s="2"/>
      <c r="V1571" s="2"/>
      <c r="W1571" s="2"/>
      <c r="X1571" s="2"/>
      <c r="Y1571" s="2"/>
      <c r="Z1571" s="2">
        <v>0.49860291632450998</v>
      </c>
      <c r="AA1571" s="2"/>
      <c r="AB1571" s="2"/>
      <c r="AC1571" s="2"/>
      <c r="AD1571" s="2"/>
      <c r="AE1571" s="2"/>
      <c r="AF1571" s="2">
        <v>-0.37981215417617797</v>
      </c>
      <c r="AG1571" s="2"/>
      <c r="AH1571" s="2"/>
      <c r="AI1571" s="2"/>
      <c r="AJ1571" s="2"/>
    </row>
    <row r="1572" spans="1:36" x14ac:dyDescent="0.25">
      <c r="A1572" s="2"/>
      <c r="B1572" s="2">
        <v>0.33178825648799298</v>
      </c>
      <c r="C1572" s="2"/>
      <c r="D1572" s="2"/>
      <c r="E1572" s="2"/>
      <c r="F1572" s="2"/>
      <c r="G1572" s="2"/>
      <c r="H1572" s="2">
        <v>-6.7318300633866596E-2</v>
      </c>
      <c r="I1572" s="2"/>
      <c r="J1572" s="2"/>
      <c r="K1572" s="2"/>
      <c r="L1572" s="2"/>
      <c r="M1572" s="2"/>
      <c r="N1572" s="2">
        <v>-5.4655078175260302E-2</v>
      </c>
      <c r="O1572" s="2"/>
      <c r="P1572" s="2"/>
      <c r="Q1572" s="2"/>
      <c r="R1572" s="2"/>
      <c r="S1572" s="2"/>
      <c r="T1572" s="2">
        <v>0.77284219794216302</v>
      </c>
      <c r="U1572" s="2"/>
      <c r="V1572" s="2"/>
      <c r="W1572" s="2"/>
      <c r="X1572" s="2"/>
      <c r="Y1572" s="2"/>
      <c r="Z1572" s="2">
        <v>-0.222573989415146</v>
      </c>
      <c r="AA1572" s="2"/>
      <c r="AB1572" s="2"/>
      <c r="AC1572" s="2"/>
      <c r="AD1572" s="2"/>
      <c r="AE1572" s="2"/>
      <c r="AF1572" s="2">
        <v>0.19958995446630701</v>
      </c>
      <c r="AG1572" s="2"/>
      <c r="AH1572" s="2"/>
      <c r="AI1572" s="2"/>
      <c r="AJ1572" s="2"/>
    </row>
    <row r="1573" spans="1:36" x14ac:dyDescent="0.25">
      <c r="A1573" s="2"/>
      <c r="B1573" s="2">
        <v>-0.18217185249116899</v>
      </c>
      <c r="C1573" s="2"/>
      <c r="D1573" s="2"/>
      <c r="E1573" s="2"/>
      <c r="F1573" s="2"/>
      <c r="G1573" s="2"/>
      <c r="H1573" s="2">
        <v>5.9742980927747102E-2</v>
      </c>
      <c r="I1573" s="2"/>
      <c r="J1573" s="2"/>
      <c r="K1573" s="2"/>
      <c r="L1573" s="2"/>
      <c r="M1573" s="2"/>
      <c r="N1573" s="2">
        <v>-8.2856903872805698E-2</v>
      </c>
      <c r="O1573" s="2"/>
      <c r="P1573" s="2"/>
      <c r="Q1573" s="2"/>
      <c r="R1573" s="2"/>
      <c r="S1573" s="2"/>
      <c r="T1573" s="2">
        <v>0.16357349886845901</v>
      </c>
      <c r="U1573" s="2"/>
      <c r="V1573" s="2"/>
      <c r="W1573" s="2"/>
      <c r="X1573" s="2"/>
      <c r="Y1573" s="2"/>
      <c r="Z1573" s="2">
        <v>1.7020112797809801E-3</v>
      </c>
      <c r="AA1573" s="2"/>
      <c r="AB1573" s="2"/>
      <c r="AC1573" s="2"/>
      <c r="AD1573" s="2"/>
      <c r="AE1573" s="2"/>
      <c r="AF1573" s="2">
        <v>-7.0273787628395895E-2</v>
      </c>
      <c r="AG1573" s="2"/>
      <c r="AH1573" s="2"/>
      <c r="AI1573" s="2"/>
      <c r="AJ1573" s="2"/>
    </row>
    <row r="1574" spans="1:36" x14ac:dyDescent="0.25">
      <c r="A1574" s="2"/>
      <c r="B1574" s="2">
        <v>-8.4030190451555201E-2</v>
      </c>
      <c r="C1574" s="2"/>
      <c r="D1574" s="2"/>
      <c r="E1574" s="2"/>
      <c r="F1574" s="2"/>
      <c r="G1574" s="2"/>
      <c r="H1574" s="2">
        <v>1.63002714429781E-2</v>
      </c>
      <c r="I1574" s="2"/>
      <c r="J1574" s="2"/>
      <c r="K1574" s="2"/>
      <c r="L1574" s="2"/>
      <c r="M1574" s="2"/>
      <c r="N1574" s="2">
        <v>-0.31813567586056701</v>
      </c>
      <c r="O1574" s="2"/>
      <c r="P1574" s="2"/>
      <c r="Q1574" s="2"/>
      <c r="R1574" s="2"/>
      <c r="S1574" s="2"/>
      <c r="T1574" s="2">
        <v>-0.28633158836324302</v>
      </c>
      <c r="U1574" s="2"/>
      <c r="V1574" s="2"/>
      <c r="W1574" s="2"/>
      <c r="X1574" s="2"/>
      <c r="Y1574" s="2"/>
      <c r="Z1574" s="2">
        <v>-0.42750408220219499</v>
      </c>
      <c r="AA1574" s="2"/>
      <c r="AB1574" s="2"/>
      <c r="AC1574" s="2"/>
      <c r="AD1574" s="2"/>
      <c r="AE1574" s="2"/>
      <c r="AF1574" s="2">
        <v>-1.9630933777349799E-2</v>
      </c>
      <c r="AG1574" s="2"/>
      <c r="AH1574" s="2"/>
      <c r="AI1574" s="2"/>
      <c r="AJ1574" s="2"/>
    </row>
    <row r="1575" spans="1:36" x14ac:dyDescent="0.25">
      <c r="A1575" s="2"/>
      <c r="B1575" s="2">
        <v>-0.166623219987349</v>
      </c>
      <c r="C1575" s="2"/>
      <c r="D1575" s="2"/>
      <c r="E1575" s="2"/>
      <c r="F1575" s="2"/>
      <c r="G1575" s="2"/>
      <c r="H1575" s="2">
        <v>-8.0465057595112799E-2</v>
      </c>
      <c r="I1575" s="2"/>
      <c r="J1575" s="2"/>
      <c r="K1575" s="2"/>
      <c r="L1575" s="2"/>
      <c r="M1575" s="2"/>
      <c r="N1575" s="2">
        <v>-0.313267447272354</v>
      </c>
      <c r="O1575" s="2"/>
      <c r="P1575" s="2"/>
      <c r="Q1575" s="2"/>
      <c r="R1575" s="2"/>
      <c r="S1575" s="2"/>
      <c r="T1575" s="2">
        <v>-0.18364597314343101</v>
      </c>
      <c r="U1575" s="2"/>
      <c r="V1575" s="2"/>
      <c r="W1575" s="2"/>
      <c r="X1575" s="2"/>
      <c r="Y1575" s="2"/>
      <c r="Z1575" s="2">
        <v>0.103166960045596</v>
      </c>
      <c r="AA1575" s="2"/>
      <c r="AB1575" s="2"/>
      <c r="AC1575" s="2"/>
      <c r="AD1575" s="2"/>
      <c r="AE1575" s="2"/>
      <c r="AF1575" s="2">
        <v>-5.3298386961128201E-2</v>
      </c>
      <c r="AG1575" s="2"/>
      <c r="AH1575" s="2"/>
      <c r="AI1575" s="2"/>
      <c r="AJ1575" s="2"/>
    </row>
    <row r="1576" spans="1:36" x14ac:dyDescent="0.25">
      <c r="A1576" s="2"/>
      <c r="B1576" s="2">
        <v>0.46954896940560098</v>
      </c>
      <c r="C1576" s="2"/>
      <c r="D1576" s="2"/>
      <c r="E1576" s="2"/>
      <c r="F1576" s="2"/>
      <c r="G1576" s="2"/>
      <c r="H1576" s="2">
        <v>-4.5963254296477303E-2</v>
      </c>
      <c r="I1576" s="2"/>
      <c r="J1576" s="2"/>
      <c r="K1576" s="2"/>
      <c r="L1576" s="2"/>
      <c r="M1576" s="2"/>
      <c r="N1576" s="2">
        <v>-0.109816004834542</v>
      </c>
      <c r="O1576" s="2"/>
      <c r="P1576" s="2"/>
      <c r="Q1576" s="2"/>
      <c r="R1576" s="2"/>
      <c r="S1576" s="2"/>
      <c r="T1576" s="2">
        <v>0.138693004104948</v>
      </c>
      <c r="U1576" s="2"/>
      <c r="V1576" s="2"/>
      <c r="W1576" s="2"/>
      <c r="X1576" s="2"/>
      <c r="Y1576" s="2"/>
      <c r="Z1576" s="2">
        <v>-0.198678852888689</v>
      </c>
      <c r="AA1576" s="2"/>
      <c r="AB1576" s="2"/>
      <c r="AC1576" s="2"/>
      <c r="AD1576" s="2"/>
      <c r="AE1576" s="2"/>
      <c r="AF1576" s="2">
        <v>0.61609451195495102</v>
      </c>
      <c r="AG1576" s="2"/>
      <c r="AH1576" s="2"/>
      <c r="AI1576" s="2"/>
      <c r="AJ1576" s="2"/>
    </row>
    <row r="1577" spans="1:36" x14ac:dyDescent="0.25">
      <c r="A1577" s="2"/>
      <c r="B1577" s="2">
        <v>-0.25754872633808401</v>
      </c>
      <c r="C1577" s="2"/>
      <c r="D1577" s="2"/>
      <c r="E1577" s="2"/>
      <c r="F1577" s="2"/>
      <c r="G1577" s="2"/>
      <c r="H1577" s="2">
        <v>5.0547181499814901E-2</v>
      </c>
      <c r="I1577" s="2"/>
      <c r="J1577" s="2"/>
      <c r="K1577" s="2"/>
      <c r="L1577" s="2"/>
      <c r="M1577" s="2"/>
      <c r="N1577" s="2">
        <v>4.3396733745577603E-3</v>
      </c>
      <c r="O1577" s="2"/>
      <c r="P1577" s="2"/>
      <c r="Q1577" s="2"/>
      <c r="R1577" s="2"/>
      <c r="S1577" s="2"/>
      <c r="T1577" s="2">
        <v>0.14010874416923699</v>
      </c>
      <c r="U1577" s="2"/>
      <c r="V1577" s="2"/>
      <c r="W1577" s="2"/>
      <c r="X1577" s="2"/>
      <c r="Y1577" s="2"/>
      <c r="Z1577" s="2">
        <v>-0.14625240249346899</v>
      </c>
      <c r="AA1577" s="2"/>
      <c r="AB1577" s="2"/>
      <c r="AC1577" s="2"/>
      <c r="AD1577" s="2"/>
      <c r="AE1577" s="2"/>
      <c r="AF1577" s="2">
        <v>0.33690255284148302</v>
      </c>
      <c r="AG1577" s="2"/>
      <c r="AH1577" s="2"/>
      <c r="AI1577" s="2"/>
      <c r="AJ1577" s="2"/>
    </row>
    <row r="1578" spans="1:36" x14ac:dyDescent="0.25">
      <c r="A1578" s="2"/>
      <c r="B1578" s="2">
        <v>-4.4397994052559703E-2</v>
      </c>
      <c r="C1578" s="2"/>
      <c r="D1578" s="2"/>
      <c r="E1578" s="2"/>
      <c r="F1578" s="2"/>
      <c r="G1578" s="2"/>
      <c r="H1578" s="2">
        <v>6.3758505074498401E-2</v>
      </c>
      <c r="I1578" s="2"/>
      <c r="J1578" s="2"/>
      <c r="K1578" s="2"/>
      <c r="L1578" s="2"/>
      <c r="M1578" s="2"/>
      <c r="N1578" s="2">
        <v>0.17744230893256599</v>
      </c>
      <c r="O1578" s="2"/>
      <c r="P1578" s="2"/>
      <c r="Q1578" s="2"/>
      <c r="R1578" s="2"/>
      <c r="S1578" s="2"/>
      <c r="T1578" s="2">
        <v>-0.37143745096837599</v>
      </c>
      <c r="U1578" s="2"/>
      <c r="V1578" s="2"/>
      <c r="W1578" s="2"/>
      <c r="X1578" s="2"/>
      <c r="Y1578" s="2"/>
      <c r="Z1578" s="2">
        <v>-9.4580835566251506E-2</v>
      </c>
      <c r="AA1578" s="2"/>
      <c r="AB1578" s="2"/>
      <c r="AC1578" s="2"/>
      <c r="AD1578" s="2"/>
      <c r="AE1578" s="2"/>
      <c r="AF1578" s="2">
        <v>1.7644195435952002E-2</v>
      </c>
      <c r="AG1578" s="2"/>
      <c r="AH1578" s="2"/>
      <c r="AI1578" s="2"/>
      <c r="AJ1578" s="2"/>
    </row>
    <row r="1579" spans="1:36" x14ac:dyDescent="0.25">
      <c r="A1579" s="2"/>
      <c r="B1579" s="2">
        <v>5.3797986761839903E-2</v>
      </c>
      <c r="C1579" s="2"/>
      <c r="D1579" s="2"/>
      <c r="E1579" s="2"/>
      <c r="F1579" s="2"/>
      <c r="G1579" s="2"/>
      <c r="H1579" s="2">
        <v>-0.23836767704280001</v>
      </c>
      <c r="I1579" s="2"/>
      <c r="J1579" s="2"/>
      <c r="K1579" s="2"/>
      <c r="L1579" s="2"/>
      <c r="M1579" s="2"/>
      <c r="N1579" s="2">
        <v>-0.124968867201913</v>
      </c>
      <c r="O1579" s="2"/>
      <c r="P1579" s="2"/>
      <c r="Q1579" s="2"/>
      <c r="R1579" s="2"/>
      <c r="S1579" s="2"/>
      <c r="T1579" s="2">
        <v>-0.246935480372271</v>
      </c>
      <c r="U1579" s="2"/>
      <c r="V1579" s="2"/>
      <c r="W1579" s="2"/>
      <c r="X1579" s="2"/>
      <c r="Y1579" s="2"/>
      <c r="Z1579" s="2">
        <v>-6.2318451529447304E-3</v>
      </c>
      <c r="AA1579" s="2"/>
      <c r="AB1579" s="2"/>
      <c r="AC1579" s="2"/>
      <c r="AD1579" s="2"/>
      <c r="AE1579" s="2"/>
      <c r="AF1579" s="2">
        <v>-0.33167926557541999</v>
      </c>
      <c r="AG1579" s="2"/>
      <c r="AH1579" s="2"/>
      <c r="AI1579" s="2"/>
      <c r="AJ1579" s="2"/>
    </row>
    <row r="1580" spans="1:36" x14ac:dyDescent="0.25">
      <c r="A1580" s="2"/>
      <c r="B1580" s="2">
        <v>8.49489069842327E-2</v>
      </c>
      <c r="C1580" s="2"/>
      <c r="D1580" s="2"/>
      <c r="E1580" s="2"/>
      <c r="F1580" s="2"/>
      <c r="G1580" s="2"/>
      <c r="H1580" s="2">
        <v>-0.41106574517419803</v>
      </c>
      <c r="I1580" s="2"/>
      <c r="J1580" s="2"/>
      <c r="K1580" s="2"/>
      <c r="L1580" s="2"/>
      <c r="M1580" s="2"/>
      <c r="N1580" s="2">
        <v>-0.485053340137857</v>
      </c>
      <c r="O1580" s="2"/>
      <c r="P1580" s="2"/>
      <c r="Q1580" s="2"/>
      <c r="R1580" s="2"/>
      <c r="S1580" s="2"/>
      <c r="T1580" s="2">
        <v>0.13156300377674901</v>
      </c>
      <c r="U1580" s="2"/>
      <c r="V1580" s="2"/>
      <c r="W1580" s="2"/>
      <c r="X1580" s="2"/>
      <c r="Y1580" s="2"/>
      <c r="Z1580" s="2">
        <v>-0.228743587473791</v>
      </c>
      <c r="AA1580" s="2"/>
      <c r="AB1580" s="2"/>
      <c r="AC1580" s="2"/>
      <c r="AD1580" s="2"/>
      <c r="AE1580" s="2"/>
      <c r="AF1580" s="2">
        <v>-0.12113395382558401</v>
      </c>
      <c r="AG1580" s="2"/>
      <c r="AH1580" s="2"/>
      <c r="AI1580" s="2"/>
      <c r="AJ1580" s="2"/>
    </row>
    <row r="1581" spans="1:36" x14ac:dyDescent="0.25">
      <c r="A1581" s="2"/>
      <c r="B1581" s="2">
        <v>6.1128971702587701E-2</v>
      </c>
      <c r="C1581" s="2"/>
      <c r="D1581" s="2"/>
      <c r="E1581" s="2"/>
      <c r="F1581" s="2"/>
      <c r="G1581" s="2"/>
      <c r="H1581" s="2">
        <v>-1.0226151077114901E-2</v>
      </c>
      <c r="I1581" s="2"/>
      <c r="J1581" s="2"/>
      <c r="K1581" s="2"/>
      <c r="L1581" s="2"/>
      <c r="M1581" s="2"/>
      <c r="N1581" s="2">
        <v>0.66778572497805899</v>
      </c>
      <c r="O1581" s="2"/>
      <c r="P1581" s="2"/>
      <c r="Q1581" s="2"/>
      <c r="R1581" s="2"/>
      <c r="S1581" s="2"/>
      <c r="T1581" s="2">
        <v>-0.22013802795823301</v>
      </c>
      <c r="U1581" s="2"/>
      <c r="V1581" s="2"/>
      <c r="W1581" s="2"/>
      <c r="X1581" s="2"/>
      <c r="Y1581" s="2"/>
      <c r="Z1581" s="2">
        <v>0.19321838268910499</v>
      </c>
      <c r="AA1581" s="2"/>
      <c r="AB1581" s="2"/>
      <c r="AC1581" s="2"/>
      <c r="AD1581" s="2"/>
      <c r="AE1581" s="2"/>
      <c r="AF1581" s="2">
        <v>-0.14722298592782401</v>
      </c>
      <c r="AG1581" s="2"/>
      <c r="AH1581" s="2"/>
      <c r="AI1581" s="2"/>
      <c r="AJ1581" s="2"/>
    </row>
    <row r="1582" spans="1:36" x14ac:dyDescent="0.25">
      <c r="A1582" s="2"/>
      <c r="B1582" s="2">
        <v>0.29248540835313203</v>
      </c>
      <c r="C1582" s="2"/>
      <c r="D1582" s="2"/>
      <c r="E1582" s="2"/>
      <c r="F1582" s="2"/>
      <c r="G1582" s="2"/>
      <c r="H1582" s="2">
        <v>0.13262014503709199</v>
      </c>
      <c r="I1582" s="2"/>
      <c r="J1582" s="2"/>
      <c r="K1582" s="2"/>
      <c r="L1582" s="2"/>
      <c r="M1582" s="2"/>
      <c r="N1582" s="2">
        <v>-0.30205969689189699</v>
      </c>
      <c r="O1582" s="2"/>
      <c r="P1582" s="2"/>
      <c r="Q1582" s="2"/>
      <c r="R1582" s="2"/>
      <c r="S1582" s="2"/>
      <c r="T1582" s="2">
        <v>-0.143696555496588</v>
      </c>
      <c r="U1582" s="2"/>
      <c r="V1582" s="2"/>
      <c r="W1582" s="2"/>
      <c r="X1582" s="2"/>
      <c r="Y1582" s="2"/>
      <c r="Z1582" s="2">
        <v>0.25616255481050199</v>
      </c>
      <c r="AA1582" s="2"/>
      <c r="AB1582" s="2"/>
      <c r="AC1582" s="2"/>
      <c r="AD1582" s="2"/>
      <c r="AE1582" s="2"/>
      <c r="AF1582" s="2">
        <v>-0.117027369270221</v>
      </c>
      <c r="AG1582" s="2"/>
      <c r="AH1582" s="2"/>
      <c r="AI1582" s="2"/>
      <c r="AJ1582" s="2"/>
    </row>
    <row r="1583" spans="1:36" x14ac:dyDescent="0.25">
      <c r="A1583" s="2"/>
      <c r="B1583" s="2">
        <v>0.121366179360335</v>
      </c>
      <c r="C1583" s="2"/>
      <c r="D1583" s="2"/>
      <c r="E1583" s="2"/>
      <c r="F1583" s="2"/>
      <c r="G1583" s="2"/>
      <c r="H1583" s="2">
        <v>-0.48506754766691201</v>
      </c>
      <c r="I1583" s="2"/>
      <c r="J1583" s="2"/>
      <c r="K1583" s="2"/>
      <c r="L1583" s="2"/>
      <c r="M1583" s="2"/>
      <c r="N1583" s="2">
        <v>-0.41715843661067498</v>
      </c>
      <c r="O1583" s="2"/>
      <c r="P1583" s="2"/>
      <c r="Q1583" s="2"/>
      <c r="R1583" s="2"/>
      <c r="S1583" s="2"/>
      <c r="T1583" s="2">
        <v>-5.3565449453469999E-2</v>
      </c>
      <c r="U1583" s="2"/>
      <c r="V1583" s="2"/>
      <c r="W1583" s="2"/>
      <c r="X1583" s="2"/>
      <c r="Y1583" s="2"/>
      <c r="Z1583" s="2">
        <v>-0.247866875199068</v>
      </c>
      <c r="AA1583" s="2"/>
      <c r="AB1583" s="2"/>
      <c r="AC1583" s="2"/>
      <c r="AD1583" s="2"/>
      <c r="AE1583" s="2"/>
      <c r="AF1583" s="2">
        <v>8.7326387953950105E-2</v>
      </c>
      <c r="AG1583" s="2"/>
      <c r="AH1583" s="2"/>
      <c r="AI1583" s="2"/>
      <c r="AJ1583" s="2"/>
    </row>
    <row r="1584" spans="1:36" x14ac:dyDescent="0.25">
      <c r="A1584" s="2"/>
      <c r="B1584" s="2">
        <v>-0.23967879228576899</v>
      </c>
      <c r="C1584" s="2"/>
      <c r="D1584" s="2"/>
      <c r="E1584" s="2"/>
      <c r="F1584" s="2"/>
      <c r="G1584" s="2"/>
      <c r="H1584" s="2">
        <v>-0.32932799336881602</v>
      </c>
      <c r="I1584" s="2"/>
      <c r="J1584" s="2"/>
      <c r="K1584" s="2"/>
      <c r="L1584" s="2"/>
      <c r="M1584" s="2"/>
      <c r="N1584" s="2">
        <v>0.346420661550983</v>
      </c>
      <c r="O1584" s="2"/>
      <c r="P1584" s="2"/>
      <c r="Q1584" s="2"/>
      <c r="R1584" s="2"/>
      <c r="S1584" s="2"/>
      <c r="T1584" s="2">
        <v>-0.13155267026057299</v>
      </c>
      <c r="U1584" s="2"/>
      <c r="V1584" s="2"/>
      <c r="W1584" s="2"/>
      <c r="X1584" s="2"/>
      <c r="Y1584" s="2"/>
      <c r="Z1584" s="2">
        <v>0.33960513738120901</v>
      </c>
      <c r="AA1584" s="2"/>
      <c r="AB1584" s="2"/>
      <c r="AC1584" s="2"/>
      <c r="AD1584" s="2"/>
      <c r="AE1584" s="2"/>
      <c r="AF1584" s="2">
        <v>0.40047714051309202</v>
      </c>
      <c r="AG1584" s="2"/>
      <c r="AH1584" s="2"/>
      <c r="AI1584" s="2"/>
      <c r="AJ1584" s="2"/>
    </row>
    <row r="1585" spans="1:36" x14ac:dyDescent="0.25">
      <c r="A1585" s="2"/>
      <c r="B1585" s="2">
        <v>5.0974025736454001E-2</v>
      </c>
      <c r="C1585" s="2"/>
      <c r="D1585" s="2"/>
      <c r="E1585" s="2"/>
      <c r="F1585" s="2"/>
      <c r="G1585" s="2"/>
      <c r="H1585" s="2">
        <v>0.40941002965684398</v>
      </c>
      <c r="I1585" s="2"/>
      <c r="J1585" s="2"/>
      <c r="K1585" s="2"/>
      <c r="L1585" s="2"/>
      <c r="M1585" s="2"/>
      <c r="N1585" s="2">
        <v>0.12197714696619801</v>
      </c>
      <c r="O1585" s="2"/>
      <c r="P1585" s="2"/>
      <c r="Q1585" s="2"/>
      <c r="R1585" s="2"/>
      <c r="S1585" s="2"/>
      <c r="T1585" s="2">
        <v>0.25573618168479001</v>
      </c>
      <c r="U1585" s="2"/>
      <c r="V1585" s="2"/>
      <c r="W1585" s="2"/>
      <c r="X1585" s="2"/>
      <c r="Y1585" s="2"/>
      <c r="Z1585" s="2">
        <v>0.25041325303909301</v>
      </c>
      <c r="AA1585" s="2"/>
      <c r="AB1585" s="2"/>
      <c r="AC1585" s="2"/>
      <c r="AD1585" s="2"/>
      <c r="AE1585" s="2"/>
      <c r="AF1585" s="2">
        <v>0.34808130342753502</v>
      </c>
      <c r="AG1585" s="2"/>
      <c r="AH1585" s="2"/>
      <c r="AI1585" s="2"/>
      <c r="AJ1585" s="2"/>
    </row>
    <row r="1586" spans="1:36" x14ac:dyDescent="0.25">
      <c r="A1586" s="2"/>
      <c r="B1586" s="2">
        <v>1.0975477283577201E-2</v>
      </c>
      <c r="C1586" s="2"/>
      <c r="D1586" s="2"/>
      <c r="E1586" s="2"/>
      <c r="F1586" s="2"/>
      <c r="G1586" s="2"/>
      <c r="H1586" s="2">
        <v>-0.30166724502236097</v>
      </c>
      <c r="I1586" s="2"/>
      <c r="J1586" s="2"/>
      <c r="K1586" s="2"/>
      <c r="L1586" s="2"/>
      <c r="M1586" s="2"/>
      <c r="N1586" s="2">
        <v>-0.207139718762854</v>
      </c>
      <c r="O1586" s="2"/>
      <c r="P1586" s="2"/>
      <c r="Q1586" s="2"/>
      <c r="R1586" s="2"/>
      <c r="S1586" s="2"/>
      <c r="T1586" s="2">
        <v>0.22261594909160101</v>
      </c>
      <c r="U1586" s="2"/>
      <c r="V1586" s="2"/>
      <c r="W1586" s="2"/>
      <c r="X1586" s="2"/>
      <c r="Y1586" s="2"/>
      <c r="Z1586" s="2">
        <v>0.14478200282230499</v>
      </c>
      <c r="AA1586" s="2"/>
      <c r="AB1586" s="2"/>
      <c r="AC1586" s="2"/>
      <c r="AD1586" s="2"/>
      <c r="AE1586" s="2"/>
      <c r="AF1586" s="2">
        <v>-0.13525007924153001</v>
      </c>
      <c r="AG1586" s="2"/>
      <c r="AH1586" s="2"/>
      <c r="AI1586" s="2"/>
      <c r="AJ1586" s="2"/>
    </row>
    <row r="1587" spans="1:36" x14ac:dyDescent="0.25">
      <c r="A1587" s="2"/>
      <c r="B1587" s="2">
        <v>0.21517151529683701</v>
      </c>
      <c r="C1587" s="2"/>
      <c r="D1587" s="2"/>
      <c r="E1587" s="2"/>
      <c r="F1587" s="2"/>
      <c r="G1587" s="2"/>
      <c r="H1587" s="2">
        <v>0.29535158542260298</v>
      </c>
      <c r="I1587" s="2"/>
      <c r="J1587" s="2"/>
      <c r="K1587" s="2"/>
      <c r="L1587" s="2"/>
      <c r="M1587" s="2"/>
      <c r="N1587" s="2">
        <v>-0.37083289947019699</v>
      </c>
      <c r="O1587" s="2"/>
      <c r="P1587" s="2"/>
      <c r="Q1587" s="2"/>
      <c r="R1587" s="2"/>
      <c r="S1587" s="2"/>
      <c r="T1587" s="2">
        <v>0.48702744391688801</v>
      </c>
      <c r="U1587" s="2"/>
      <c r="V1587" s="2"/>
      <c r="W1587" s="2"/>
      <c r="X1587" s="2"/>
      <c r="Y1587" s="2"/>
      <c r="Z1587" s="2">
        <v>0.26286556450835502</v>
      </c>
      <c r="AA1587" s="2"/>
      <c r="AB1587" s="2"/>
      <c r="AC1587" s="2"/>
      <c r="AD1587" s="2"/>
      <c r="AE1587" s="2"/>
      <c r="AF1587" s="2">
        <v>0.18512672340410999</v>
      </c>
      <c r="AG1587" s="2"/>
      <c r="AH1587" s="2"/>
      <c r="AI1587" s="2"/>
      <c r="AJ1587" s="2"/>
    </row>
    <row r="1588" spans="1:36" x14ac:dyDescent="0.25">
      <c r="A1588" s="2"/>
      <c r="B1588" s="2">
        <v>0.12130564151626499</v>
      </c>
      <c r="C1588" s="2"/>
      <c r="D1588" s="2"/>
      <c r="E1588" s="2"/>
      <c r="F1588" s="2"/>
      <c r="G1588" s="2"/>
      <c r="H1588" s="2">
        <v>-0.211829352972462</v>
      </c>
      <c r="I1588" s="2"/>
      <c r="J1588" s="2"/>
      <c r="K1588" s="2"/>
      <c r="L1588" s="2"/>
      <c r="M1588" s="2"/>
      <c r="N1588" s="2">
        <v>0.23452467476237299</v>
      </c>
      <c r="O1588" s="2"/>
      <c r="P1588" s="2"/>
      <c r="Q1588" s="2"/>
      <c r="R1588" s="2"/>
      <c r="S1588" s="2"/>
      <c r="T1588" s="2">
        <v>1.5525790644612099E-2</v>
      </c>
      <c r="U1588" s="2"/>
      <c r="V1588" s="2"/>
      <c r="W1588" s="2"/>
      <c r="X1588" s="2"/>
      <c r="Y1588" s="2"/>
      <c r="Z1588" s="2">
        <v>7.7885255775489395E-2</v>
      </c>
      <c r="AA1588" s="2"/>
      <c r="AB1588" s="2"/>
      <c r="AC1588" s="2"/>
      <c r="AD1588" s="2"/>
      <c r="AE1588" s="2"/>
      <c r="AF1588" s="2">
        <v>2.3838757984889401E-2</v>
      </c>
      <c r="AG1588" s="2"/>
      <c r="AH1588" s="2"/>
      <c r="AI1588" s="2"/>
      <c r="AJ1588" s="2"/>
    </row>
    <row r="1589" spans="1:36" x14ac:dyDescent="0.25">
      <c r="A1589" s="2"/>
      <c r="B1589" s="2">
        <v>-0.68215629058175697</v>
      </c>
      <c r="C1589" s="2"/>
      <c r="D1589" s="2"/>
      <c r="E1589" s="2"/>
      <c r="F1589" s="2"/>
      <c r="G1589" s="2"/>
      <c r="H1589" s="2">
        <v>2.1746729844164699E-2</v>
      </c>
      <c r="I1589" s="2"/>
      <c r="J1589" s="2"/>
      <c r="K1589" s="2"/>
      <c r="L1589" s="2"/>
      <c r="M1589" s="2"/>
      <c r="N1589" s="2">
        <v>-0.23590584247773</v>
      </c>
      <c r="O1589" s="2"/>
      <c r="P1589" s="2"/>
      <c r="Q1589" s="2"/>
      <c r="R1589" s="2"/>
      <c r="S1589" s="2"/>
      <c r="T1589" s="2">
        <v>-0.24536534932061499</v>
      </c>
      <c r="U1589" s="2"/>
      <c r="V1589" s="2"/>
      <c r="W1589" s="2"/>
      <c r="X1589" s="2"/>
      <c r="Y1589" s="2"/>
      <c r="Z1589" s="2">
        <v>0.15958065563916801</v>
      </c>
      <c r="AA1589" s="2"/>
      <c r="AB1589" s="2"/>
      <c r="AC1589" s="2"/>
      <c r="AD1589" s="2"/>
      <c r="AE1589" s="2"/>
      <c r="AF1589" s="2">
        <v>-5.80905248825139E-2</v>
      </c>
      <c r="AG1589" s="2"/>
      <c r="AH1589" s="2"/>
      <c r="AI1589" s="2"/>
      <c r="AJ1589" s="2"/>
    </row>
    <row r="1590" spans="1:36" x14ac:dyDescent="0.25">
      <c r="A1590" s="2"/>
      <c r="B1590" s="2">
        <v>0.363629547336212</v>
      </c>
      <c r="C1590" s="2"/>
      <c r="D1590" s="2"/>
      <c r="E1590" s="2"/>
      <c r="F1590" s="2"/>
      <c r="G1590" s="2"/>
      <c r="H1590" s="2">
        <v>-0.25228144680183401</v>
      </c>
      <c r="I1590" s="2"/>
      <c r="J1590" s="2"/>
      <c r="K1590" s="2"/>
      <c r="L1590" s="2"/>
      <c r="M1590" s="2"/>
      <c r="N1590" s="2">
        <v>0.10733221163621399</v>
      </c>
      <c r="O1590" s="2"/>
      <c r="P1590" s="2"/>
      <c r="Q1590" s="2"/>
      <c r="R1590" s="2"/>
      <c r="S1590" s="2"/>
      <c r="T1590" s="2">
        <v>-0.39430936658807503</v>
      </c>
      <c r="U1590" s="2"/>
      <c r="V1590" s="2"/>
      <c r="W1590" s="2"/>
      <c r="X1590" s="2"/>
      <c r="Y1590" s="2"/>
      <c r="Z1590" s="2">
        <v>-0.106700324440283</v>
      </c>
      <c r="AA1590" s="2"/>
      <c r="AB1590" s="2"/>
      <c r="AC1590" s="2"/>
      <c r="AD1590" s="2"/>
      <c r="AE1590" s="2"/>
      <c r="AF1590" s="2">
        <v>0.21273904933358601</v>
      </c>
      <c r="AG1590" s="2"/>
      <c r="AH1590" s="2"/>
      <c r="AI1590" s="2"/>
      <c r="AJ1590" s="2"/>
    </row>
    <row r="1591" spans="1:36" x14ac:dyDescent="0.25">
      <c r="A1591" s="2"/>
      <c r="B1591" s="2">
        <v>5.0744544045305602E-2</v>
      </c>
      <c r="C1591" s="2"/>
      <c r="D1591" s="2"/>
      <c r="E1591" s="2"/>
      <c r="F1591" s="2"/>
      <c r="G1591" s="2"/>
      <c r="H1591" s="2">
        <v>-0.49730936174041201</v>
      </c>
      <c r="I1591" s="2"/>
      <c r="J1591" s="2"/>
      <c r="K1591" s="2"/>
      <c r="L1591" s="2"/>
      <c r="M1591" s="2"/>
      <c r="N1591" s="2">
        <v>7.885463916306E-2</v>
      </c>
      <c r="O1591" s="2"/>
      <c r="P1591" s="2"/>
      <c r="Q1591" s="2"/>
      <c r="R1591" s="2"/>
      <c r="S1591" s="2"/>
      <c r="T1591" s="2">
        <v>-7.8737060499472294E-2</v>
      </c>
      <c r="U1591" s="2"/>
      <c r="V1591" s="2"/>
      <c r="W1591" s="2"/>
      <c r="X1591" s="2"/>
      <c r="Y1591" s="2"/>
      <c r="Z1591" s="2">
        <v>-0.21517436676985899</v>
      </c>
      <c r="AA1591" s="2"/>
      <c r="AB1591" s="2"/>
      <c r="AC1591" s="2"/>
      <c r="AD1591" s="2"/>
      <c r="AE1591" s="2"/>
      <c r="AF1591" s="2">
        <v>-0.16269377340018301</v>
      </c>
      <c r="AG1591" s="2"/>
      <c r="AH1591" s="2"/>
      <c r="AI1591" s="2"/>
      <c r="AJ1591" s="2"/>
    </row>
    <row r="1592" spans="1:36" x14ac:dyDescent="0.25">
      <c r="A1592" s="2"/>
      <c r="B1592" s="2">
        <v>9.4941894550449896E-3</v>
      </c>
      <c r="C1592" s="2"/>
      <c r="D1592" s="2"/>
      <c r="E1592" s="2"/>
      <c r="F1592" s="2"/>
      <c r="G1592" s="2"/>
      <c r="H1592" s="2">
        <v>4.5709840760926802E-2</v>
      </c>
      <c r="I1592" s="2"/>
      <c r="J1592" s="2"/>
      <c r="K1592" s="2"/>
      <c r="L1592" s="2"/>
      <c r="M1592" s="2"/>
      <c r="N1592" s="2">
        <v>-0.105480022678582</v>
      </c>
      <c r="O1592" s="2"/>
      <c r="P1592" s="2"/>
      <c r="Q1592" s="2"/>
      <c r="R1592" s="2"/>
      <c r="S1592" s="2"/>
      <c r="T1592" s="2">
        <v>-0.176661068464148</v>
      </c>
      <c r="U1592" s="2"/>
      <c r="V1592" s="2"/>
      <c r="W1592" s="2"/>
      <c r="X1592" s="2"/>
      <c r="Y1592" s="2"/>
      <c r="Z1592" s="2">
        <v>6.6853472557489302E-2</v>
      </c>
      <c r="AA1592" s="2"/>
      <c r="AB1592" s="2"/>
      <c r="AC1592" s="2"/>
      <c r="AD1592" s="2"/>
      <c r="AE1592" s="2"/>
      <c r="AF1592" s="2">
        <v>-0.24504595765572901</v>
      </c>
      <c r="AG1592" s="2"/>
      <c r="AH1592" s="2"/>
      <c r="AI1592" s="2"/>
      <c r="AJ1592" s="2"/>
    </row>
    <row r="1593" spans="1:36" x14ac:dyDescent="0.25">
      <c r="A1593" s="2"/>
      <c r="B1593" s="2">
        <v>0.52153893568269705</v>
      </c>
      <c r="C1593" s="2"/>
      <c r="D1593" s="2"/>
      <c r="E1593" s="2"/>
      <c r="F1593" s="2"/>
      <c r="G1593" s="2"/>
      <c r="H1593" s="2">
        <v>0.44494241192991502</v>
      </c>
      <c r="I1593" s="2"/>
      <c r="J1593" s="2"/>
      <c r="K1593" s="2"/>
      <c r="L1593" s="2"/>
      <c r="M1593" s="2"/>
      <c r="N1593" s="2">
        <v>-0.26051248252827203</v>
      </c>
      <c r="O1593" s="2"/>
      <c r="P1593" s="2"/>
      <c r="Q1593" s="2"/>
      <c r="R1593" s="2"/>
      <c r="S1593" s="2"/>
      <c r="T1593" s="2">
        <v>-0.39543727224712799</v>
      </c>
      <c r="U1593" s="2"/>
      <c r="V1593" s="2"/>
      <c r="W1593" s="2"/>
      <c r="X1593" s="2"/>
      <c r="Y1593" s="2"/>
      <c r="Z1593" s="2">
        <v>-2.82579339158925E-2</v>
      </c>
      <c r="AA1593" s="2"/>
      <c r="AB1593" s="2"/>
      <c r="AC1593" s="2"/>
      <c r="AD1593" s="2"/>
      <c r="AE1593" s="2"/>
      <c r="AF1593" s="2">
        <v>-0.17211754101712301</v>
      </c>
      <c r="AG1593" s="2"/>
      <c r="AH1593" s="2"/>
      <c r="AI1593" s="2"/>
      <c r="AJ1593" s="2"/>
    </row>
    <row r="1594" spans="1:36" x14ac:dyDescent="0.25">
      <c r="A1594" s="2"/>
      <c r="B1594" s="2">
        <v>0.37861462063957502</v>
      </c>
      <c r="C1594" s="2"/>
      <c r="D1594" s="2"/>
      <c r="E1594" s="2"/>
      <c r="F1594" s="2"/>
      <c r="G1594" s="2"/>
      <c r="H1594" s="2">
        <v>-0.243813757795702</v>
      </c>
      <c r="I1594" s="2"/>
      <c r="J1594" s="2"/>
      <c r="K1594" s="2"/>
      <c r="L1594" s="2"/>
      <c r="M1594" s="2"/>
      <c r="N1594" s="2">
        <v>-0.28496211577234498</v>
      </c>
      <c r="O1594" s="2"/>
      <c r="P1594" s="2"/>
      <c r="Q1594" s="2"/>
      <c r="R1594" s="2"/>
      <c r="S1594" s="2"/>
      <c r="T1594" s="2">
        <v>-5.2724307255855501E-2</v>
      </c>
      <c r="U1594" s="2"/>
      <c r="V1594" s="2"/>
      <c r="W1594" s="2"/>
      <c r="X1594" s="2"/>
      <c r="Y1594" s="2"/>
      <c r="Z1594" s="2">
        <v>-4.1388207682627298E-2</v>
      </c>
      <c r="AA1594" s="2"/>
      <c r="AB1594" s="2"/>
      <c r="AC1594" s="2"/>
      <c r="AD1594" s="2"/>
      <c r="AE1594" s="2"/>
      <c r="AF1594" s="2">
        <v>9.2573791379973999E-2</v>
      </c>
      <c r="AG1594" s="2"/>
      <c r="AH1594" s="2"/>
      <c r="AI1594" s="2"/>
      <c r="AJ1594" s="2"/>
    </row>
    <row r="1595" spans="1:36" x14ac:dyDescent="0.25">
      <c r="A1595" s="2"/>
      <c r="B1595" s="2">
        <v>-4.2153202585205399E-2</v>
      </c>
      <c r="C1595" s="2"/>
      <c r="D1595" s="2"/>
      <c r="E1595" s="2"/>
      <c r="F1595" s="2"/>
      <c r="G1595" s="2"/>
      <c r="H1595" s="2">
        <v>0.109900417282309</v>
      </c>
      <c r="I1595" s="2"/>
      <c r="J1595" s="2"/>
      <c r="K1595" s="2"/>
      <c r="L1595" s="2"/>
      <c r="M1595" s="2"/>
      <c r="N1595" s="2">
        <v>8.8793559900907204E-2</v>
      </c>
      <c r="O1595" s="2"/>
      <c r="P1595" s="2"/>
      <c r="Q1595" s="2"/>
      <c r="R1595" s="2"/>
      <c r="S1595" s="2"/>
      <c r="T1595" s="2">
        <v>0.168984568930825</v>
      </c>
      <c r="U1595" s="2"/>
      <c r="V1595" s="2"/>
      <c r="W1595" s="2"/>
      <c r="X1595" s="2"/>
      <c r="Y1595" s="2"/>
      <c r="Z1595" s="2">
        <v>-0.37510071527623801</v>
      </c>
      <c r="AA1595" s="2"/>
      <c r="AB1595" s="2"/>
      <c r="AC1595" s="2"/>
      <c r="AD1595" s="2"/>
      <c r="AE1595" s="2"/>
      <c r="AF1595" s="2">
        <v>-1.36281669854368E-2</v>
      </c>
      <c r="AG1595" s="2"/>
      <c r="AH1595" s="2"/>
      <c r="AI1595" s="2"/>
      <c r="AJ1595" s="2"/>
    </row>
    <row r="1596" spans="1:36" x14ac:dyDescent="0.25">
      <c r="A1596" s="2"/>
      <c r="B1596" s="2">
        <v>0.23275347957010301</v>
      </c>
      <c r="C1596" s="2"/>
      <c r="D1596" s="2"/>
      <c r="E1596" s="2"/>
      <c r="F1596" s="2"/>
      <c r="G1596" s="2"/>
      <c r="H1596" s="2">
        <v>0.122070073281572</v>
      </c>
      <c r="I1596" s="2"/>
      <c r="J1596" s="2"/>
      <c r="K1596" s="2"/>
      <c r="L1596" s="2"/>
      <c r="M1596" s="2"/>
      <c r="N1596" s="2">
        <v>-0.35727843127404801</v>
      </c>
      <c r="O1596" s="2"/>
      <c r="P1596" s="2"/>
      <c r="Q1596" s="2"/>
      <c r="R1596" s="2"/>
      <c r="S1596" s="2"/>
      <c r="T1596" s="2">
        <v>0.219470703239074</v>
      </c>
      <c r="U1596" s="2"/>
      <c r="V1596" s="2"/>
      <c r="W1596" s="2"/>
      <c r="X1596" s="2"/>
      <c r="Y1596" s="2"/>
      <c r="Z1596" s="2">
        <v>0.19724849264837599</v>
      </c>
      <c r="AA1596" s="2"/>
      <c r="AB1596" s="2"/>
      <c r="AC1596" s="2"/>
      <c r="AD1596" s="2"/>
      <c r="AE1596" s="2"/>
      <c r="AF1596" s="2">
        <v>0.10800860422380899</v>
      </c>
      <c r="AG1596" s="2"/>
      <c r="AH1596" s="2"/>
      <c r="AI1596" s="2"/>
      <c r="AJ1596" s="2"/>
    </row>
    <row r="1597" spans="1:36" x14ac:dyDescent="0.25">
      <c r="A1597" s="2"/>
      <c r="B1597" s="2">
        <v>0.400559196792799</v>
      </c>
      <c r="C1597" s="2"/>
      <c r="D1597" s="2"/>
      <c r="E1597" s="2"/>
      <c r="F1597" s="2"/>
      <c r="G1597" s="2"/>
      <c r="H1597" s="2">
        <v>-0.281429364499097</v>
      </c>
      <c r="I1597" s="2"/>
      <c r="J1597" s="2"/>
      <c r="K1597" s="2"/>
      <c r="L1597" s="2"/>
      <c r="M1597" s="2"/>
      <c r="N1597" s="2">
        <v>-0.121975553201241</v>
      </c>
      <c r="O1597" s="2"/>
      <c r="P1597" s="2"/>
      <c r="Q1597" s="2"/>
      <c r="R1597" s="2"/>
      <c r="S1597" s="2"/>
      <c r="T1597" s="2">
        <v>0.96657844493427403</v>
      </c>
      <c r="U1597" s="2"/>
      <c r="V1597" s="2"/>
      <c r="W1597" s="2"/>
      <c r="X1597" s="2"/>
      <c r="Y1597" s="2"/>
      <c r="Z1597" s="2">
        <v>-0.13851406957713899</v>
      </c>
      <c r="AA1597" s="2"/>
      <c r="AB1597" s="2"/>
      <c r="AC1597" s="2"/>
      <c r="AD1597" s="2"/>
      <c r="AE1597" s="2"/>
      <c r="AF1597" s="2">
        <v>-0.191691884690838</v>
      </c>
      <c r="AG1597" s="2"/>
      <c r="AH1597" s="2"/>
      <c r="AI1597" s="2"/>
      <c r="AJ1597" s="2"/>
    </row>
    <row r="1598" spans="1:36" x14ac:dyDescent="0.25">
      <c r="A1598" s="2"/>
      <c r="B1598" s="2">
        <v>-5.47628318891746E-3</v>
      </c>
      <c r="C1598" s="2"/>
      <c r="D1598" s="2"/>
      <c r="E1598" s="2"/>
      <c r="F1598" s="2"/>
      <c r="G1598" s="2"/>
      <c r="H1598" s="2">
        <v>-3.10043151984301E-2</v>
      </c>
      <c r="I1598" s="2"/>
      <c r="J1598" s="2"/>
      <c r="K1598" s="2"/>
      <c r="L1598" s="2"/>
      <c r="M1598" s="2"/>
      <c r="N1598" s="2">
        <v>-2.98514733741977E-2</v>
      </c>
      <c r="O1598" s="2"/>
      <c r="P1598" s="2"/>
      <c r="Q1598" s="2"/>
      <c r="R1598" s="2"/>
      <c r="S1598" s="2"/>
      <c r="T1598" s="2">
        <v>-0.219868791206252</v>
      </c>
      <c r="U1598" s="2"/>
      <c r="V1598" s="2"/>
      <c r="W1598" s="2"/>
      <c r="X1598" s="2"/>
      <c r="Y1598" s="2"/>
      <c r="Z1598" s="2">
        <v>9.8309891226324095E-2</v>
      </c>
      <c r="AA1598" s="2"/>
      <c r="AB1598" s="2"/>
      <c r="AC1598" s="2"/>
      <c r="AD1598" s="2"/>
      <c r="AE1598" s="2"/>
      <c r="AF1598" s="2">
        <v>3.4082367541101097E-2</v>
      </c>
      <c r="AG1598" s="2"/>
      <c r="AH1598" s="2"/>
      <c r="AI1598" s="2"/>
      <c r="AJ1598" s="2"/>
    </row>
    <row r="1599" spans="1:36" x14ac:dyDescent="0.25">
      <c r="A1599" s="2"/>
      <c r="B1599" s="2">
        <v>0.18957085700333101</v>
      </c>
      <c r="C1599" s="2"/>
      <c r="D1599" s="2"/>
      <c r="E1599" s="2"/>
      <c r="F1599" s="2"/>
      <c r="G1599" s="2"/>
      <c r="H1599" s="2">
        <v>0.16792946146225099</v>
      </c>
      <c r="I1599" s="2"/>
      <c r="J1599" s="2"/>
      <c r="K1599" s="2"/>
      <c r="L1599" s="2"/>
      <c r="M1599" s="2"/>
      <c r="N1599" s="2">
        <v>-0.18994029816591099</v>
      </c>
      <c r="O1599" s="2"/>
      <c r="P1599" s="2"/>
      <c r="Q1599" s="2"/>
      <c r="R1599" s="2"/>
      <c r="S1599" s="2"/>
      <c r="T1599" s="2">
        <v>0.213289478938612</v>
      </c>
      <c r="U1599" s="2"/>
      <c r="V1599" s="2"/>
      <c r="W1599" s="2"/>
      <c r="X1599" s="2"/>
      <c r="Y1599" s="2"/>
      <c r="Z1599" s="2">
        <v>9.3907389371894204E-2</v>
      </c>
      <c r="AA1599" s="2"/>
      <c r="AB1599" s="2"/>
      <c r="AC1599" s="2"/>
      <c r="AD1599" s="2"/>
      <c r="AE1599" s="2"/>
      <c r="AF1599" s="2">
        <v>-0.28347101588558199</v>
      </c>
      <c r="AG1599" s="2"/>
      <c r="AH1599" s="2"/>
      <c r="AI1599" s="2"/>
      <c r="AJ1599" s="2"/>
    </row>
    <row r="1600" spans="1:36" x14ac:dyDescent="0.25">
      <c r="A1600" s="2"/>
      <c r="B1600" s="2">
        <v>-0.44593346046597598</v>
      </c>
      <c r="C1600" s="2"/>
      <c r="D1600" s="2"/>
      <c r="E1600" s="2"/>
      <c r="F1600" s="2"/>
      <c r="G1600" s="2"/>
      <c r="H1600" s="2">
        <v>9.3539459775941705E-2</v>
      </c>
      <c r="I1600" s="2"/>
      <c r="J1600" s="2"/>
      <c r="K1600" s="2"/>
      <c r="L1600" s="2"/>
      <c r="M1600" s="2"/>
      <c r="N1600" s="2">
        <v>-0.111632326493528</v>
      </c>
      <c r="O1600" s="2"/>
      <c r="P1600" s="2"/>
      <c r="Q1600" s="2"/>
      <c r="R1600" s="2"/>
      <c r="S1600" s="2"/>
      <c r="T1600" s="2">
        <v>-0.112060738169121</v>
      </c>
      <c r="U1600" s="2"/>
      <c r="V1600" s="2"/>
      <c r="W1600" s="2"/>
      <c r="X1600" s="2"/>
      <c r="Y1600" s="2"/>
      <c r="Z1600" s="2">
        <v>-0.29424689927533998</v>
      </c>
      <c r="AA1600" s="2"/>
      <c r="AB1600" s="2"/>
      <c r="AC1600" s="2"/>
      <c r="AD1600" s="2"/>
      <c r="AE1600" s="2"/>
      <c r="AF1600" s="2">
        <v>-0.45468581227982502</v>
      </c>
      <c r="AG1600" s="2"/>
      <c r="AH1600" s="2"/>
      <c r="AI1600" s="2"/>
      <c r="AJ1600" s="2"/>
    </row>
    <row r="1601" spans="1:36" x14ac:dyDescent="0.25">
      <c r="A1601" s="2"/>
      <c r="B1601" s="2">
        <v>0.35800669265414098</v>
      </c>
      <c r="C1601" s="2"/>
      <c r="D1601" s="2"/>
      <c r="E1601" s="2"/>
      <c r="F1601" s="2"/>
      <c r="G1601" s="2"/>
      <c r="H1601" s="2">
        <v>-8.7120713028589494E-2</v>
      </c>
      <c r="I1601" s="2"/>
      <c r="J1601" s="2"/>
      <c r="K1601" s="2"/>
      <c r="L1601" s="2"/>
      <c r="M1601" s="2"/>
      <c r="N1601" s="2">
        <v>-0.35164352693349699</v>
      </c>
      <c r="O1601" s="2"/>
      <c r="P1601" s="2"/>
      <c r="Q1601" s="2"/>
      <c r="R1601" s="2"/>
      <c r="S1601" s="2"/>
      <c r="T1601" s="2">
        <v>-4.3230183428802901E-2</v>
      </c>
      <c r="U1601" s="2"/>
      <c r="V1601" s="2"/>
      <c r="W1601" s="2"/>
      <c r="X1601" s="2"/>
      <c r="Y1601" s="2"/>
      <c r="Z1601" s="2">
        <v>0.104694784459923</v>
      </c>
      <c r="AA1601" s="2"/>
      <c r="AB1601" s="2"/>
      <c r="AC1601" s="2"/>
      <c r="AD1601" s="2"/>
      <c r="AE1601" s="2"/>
      <c r="AF1601" s="2">
        <v>-0.16306151285825801</v>
      </c>
      <c r="AG1601" s="2"/>
      <c r="AH1601" s="2"/>
      <c r="AI1601" s="2"/>
      <c r="AJ1601" s="2"/>
    </row>
    <row r="1602" spans="1:36" x14ac:dyDescent="0.25">
      <c r="A1602" s="2"/>
      <c r="B1602" s="2">
        <v>-0.19531697897081901</v>
      </c>
      <c r="C1602" s="2"/>
      <c r="D1602" s="2"/>
      <c r="E1602" s="2"/>
      <c r="F1602" s="2"/>
      <c r="G1602" s="2"/>
      <c r="H1602" s="2">
        <v>6.3556455666843606E-2</v>
      </c>
      <c r="I1602" s="2"/>
      <c r="J1602" s="2"/>
      <c r="K1602" s="2"/>
      <c r="L1602" s="2"/>
      <c r="M1602" s="2"/>
      <c r="N1602" s="2">
        <v>0.18465385311587301</v>
      </c>
      <c r="O1602" s="2"/>
      <c r="P1602" s="2"/>
      <c r="Q1602" s="2"/>
      <c r="R1602" s="2"/>
      <c r="S1602" s="2"/>
      <c r="T1602" s="2">
        <v>-0.17351222429898899</v>
      </c>
      <c r="U1602" s="2"/>
      <c r="V1602" s="2"/>
      <c r="W1602" s="2"/>
      <c r="X1602" s="2"/>
      <c r="Y1602" s="2"/>
      <c r="Z1602" s="2">
        <v>0.15242660327402399</v>
      </c>
      <c r="AA1602" s="2"/>
      <c r="AB1602" s="2"/>
      <c r="AC1602" s="2"/>
      <c r="AD1602" s="2"/>
      <c r="AE1602" s="2"/>
      <c r="AF1602" s="2">
        <v>0.425577257882925</v>
      </c>
      <c r="AG1602" s="2"/>
      <c r="AH1602" s="2"/>
      <c r="AI1602" s="2"/>
      <c r="AJ1602" s="2"/>
    </row>
    <row r="1603" spans="1:36" x14ac:dyDescent="0.25">
      <c r="A1603" s="2"/>
      <c r="B1603" s="2">
        <v>3.81594364043281E-4</v>
      </c>
      <c r="C1603" s="2"/>
      <c r="D1603" s="2"/>
      <c r="E1603" s="2"/>
      <c r="F1603" s="2"/>
      <c r="G1603" s="2"/>
      <c r="H1603" s="2">
        <v>1.0062981378256199E-2</v>
      </c>
      <c r="I1603" s="2"/>
      <c r="J1603" s="2"/>
      <c r="K1603" s="2"/>
      <c r="L1603" s="2"/>
      <c r="M1603" s="2"/>
      <c r="N1603" s="2">
        <v>0.29468846992101999</v>
      </c>
      <c r="O1603" s="2"/>
      <c r="P1603" s="2"/>
      <c r="Q1603" s="2"/>
      <c r="R1603" s="2"/>
      <c r="S1603" s="2"/>
      <c r="T1603" s="2">
        <v>-0.28325618443935602</v>
      </c>
      <c r="U1603" s="2"/>
      <c r="V1603" s="2"/>
      <c r="W1603" s="2"/>
      <c r="X1603" s="2"/>
      <c r="Y1603" s="2"/>
      <c r="Z1603" s="2">
        <v>-0.151653144200604</v>
      </c>
      <c r="AA1603" s="2"/>
      <c r="AB1603" s="2"/>
      <c r="AC1603" s="2"/>
      <c r="AD1603" s="2"/>
      <c r="AE1603" s="2"/>
      <c r="AF1603" s="2">
        <v>-6.1255221897755299E-2</v>
      </c>
      <c r="AG1603" s="2"/>
      <c r="AH1603" s="2"/>
      <c r="AI1603" s="2"/>
      <c r="AJ1603" s="2"/>
    </row>
    <row r="1604" spans="1:36" x14ac:dyDescent="0.25">
      <c r="A1604" s="2"/>
      <c r="B1604" s="2">
        <v>0.20869400080852599</v>
      </c>
      <c r="C1604" s="2"/>
      <c r="D1604" s="2"/>
      <c r="E1604" s="2"/>
      <c r="F1604" s="2"/>
      <c r="G1604" s="2"/>
      <c r="H1604" s="2">
        <v>0.26167117547046398</v>
      </c>
      <c r="I1604" s="2"/>
      <c r="J1604" s="2"/>
      <c r="K1604" s="2"/>
      <c r="L1604" s="2"/>
      <c r="M1604" s="2"/>
      <c r="N1604" s="2">
        <v>0.60932368077229404</v>
      </c>
      <c r="O1604" s="2"/>
      <c r="P1604" s="2"/>
      <c r="Q1604" s="2"/>
      <c r="R1604" s="2"/>
      <c r="S1604" s="2"/>
      <c r="T1604" s="2">
        <v>0.63023047365530005</v>
      </c>
      <c r="U1604" s="2"/>
      <c r="V1604" s="2"/>
      <c r="W1604" s="2"/>
      <c r="X1604" s="2"/>
      <c r="Y1604" s="2"/>
      <c r="Z1604" s="2">
        <v>-0.109084202378505</v>
      </c>
      <c r="AA1604" s="2"/>
      <c r="AB1604" s="2"/>
      <c r="AC1604" s="2"/>
      <c r="AD1604" s="2"/>
      <c r="AE1604" s="2"/>
      <c r="AF1604" s="2">
        <v>-4.4864543323151998E-2</v>
      </c>
      <c r="AG1604" s="2"/>
      <c r="AH1604" s="2"/>
      <c r="AI1604" s="2"/>
      <c r="AJ1604" s="2"/>
    </row>
    <row r="1605" spans="1:36" x14ac:dyDescent="0.25">
      <c r="A1605" s="2"/>
      <c r="B1605" s="2">
        <v>9.4811195973749401E-2</v>
      </c>
      <c r="C1605" s="2"/>
      <c r="D1605" s="2"/>
      <c r="E1605" s="2"/>
      <c r="F1605" s="2"/>
      <c r="G1605" s="2"/>
      <c r="H1605" s="2">
        <v>0.18167683602557799</v>
      </c>
      <c r="I1605" s="2"/>
      <c r="J1605" s="2"/>
      <c r="K1605" s="2"/>
      <c r="L1605" s="2"/>
      <c r="M1605" s="2"/>
      <c r="N1605" s="2">
        <v>4.9201285157743198E-2</v>
      </c>
      <c r="O1605" s="2"/>
      <c r="P1605" s="2"/>
      <c r="Q1605" s="2"/>
      <c r="R1605" s="2"/>
      <c r="S1605" s="2"/>
      <c r="T1605" s="2">
        <v>0.15697638099445599</v>
      </c>
      <c r="U1605" s="2"/>
      <c r="V1605" s="2"/>
      <c r="W1605" s="2"/>
      <c r="X1605" s="2"/>
      <c r="Y1605" s="2"/>
      <c r="Z1605" s="2">
        <v>0.220567094669335</v>
      </c>
      <c r="AA1605" s="2"/>
      <c r="AB1605" s="2"/>
      <c r="AC1605" s="2"/>
      <c r="AD1605" s="2"/>
      <c r="AE1605" s="2"/>
      <c r="AF1605" s="2">
        <v>6.8127548709155106E-2</v>
      </c>
      <c r="AG1605" s="2"/>
      <c r="AH1605" s="2"/>
      <c r="AI1605" s="2"/>
      <c r="AJ1605" s="2"/>
    </row>
    <row r="1606" spans="1:36" x14ac:dyDescent="0.25">
      <c r="A1606" s="2"/>
      <c r="B1606" s="2">
        <v>-7.4676717153574407E-2</v>
      </c>
      <c r="C1606" s="2"/>
      <c r="D1606" s="2"/>
      <c r="E1606" s="2"/>
      <c r="F1606" s="2"/>
      <c r="G1606" s="2"/>
      <c r="H1606" s="2">
        <v>2.5102318406433202E-2</v>
      </c>
      <c r="I1606" s="2"/>
      <c r="J1606" s="2"/>
      <c r="K1606" s="2"/>
      <c r="L1606" s="2"/>
      <c r="M1606" s="2"/>
      <c r="N1606" s="2">
        <v>-0.32681540134409498</v>
      </c>
      <c r="O1606" s="2"/>
      <c r="P1606" s="2"/>
      <c r="Q1606" s="2"/>
      <c r="R1606" s="2"/>
      <c r="S1606" s="2"/>
      <c r="T1606" s="2">
        <v>5.8217662172348902E-2</v>
      </c>
      <c r="U1606" s="2"/>
      <c r="V1606" s="2"/>
      <c r="W1606" s="2"/>
      <c r="X1606" s="2"/>
      <c r="Y1606" s="2"/>
      <c r="Z1606" s="2">
        <v>-1.45381602458788E-2</v>
      </c>
      <c r="AA1606" s="2"/>
      <c r="AB1606" s="2"/>
      <c r="AC1606" s="2"/>
      <c r="AD1606" s="2"/>
      <c r="AE1606" s="2"/>
      <c r="AF1606" s="2">
        <v>5.6751842676597698E-2</v>
      </c>
      <c r="AG1606" s="2"/>
      <c r="AH1606" s="2"/>
      <c r="AI1606" s="2"/>
      <c r="AJ1606" s="2"/>
    </row>
    <row r="1607" spans="1:36" x14ac:dyDescent="0.25">
      <c r="A1607" s="2"/>
      <c r="B1607" s="2">
        <v>-3.15691693413956E-2</v>
      </c>
      <c r="C1607" s="2"/>
      <c r="D1607" s="2"/>
      <c r="E1607" s="2"/>
      <c r="F1607" s="2"/>
      <c r="G1607" s="2"/>
      <c r="H1607" s="2">
        <v>-0.42988287629925298</v>
      </c>
      <c r="I1607" s="2"/>
      <c r="J1607" s="2"/>
      <c r="K1607" s="2"/>
      <c r="L1607" s="2"/>
      <c r="M1607" s="2"/>
      <c r="N1607" s="2">
        <v>1.1381235323436401</v>
      </c>
      <c r="O1607" s="2"/>
      <c r="P1607" s="2"/>
      <c r="Q1607" s="2"/>
      <c r="R1607" s="2"/>
      <c r="S1607" s="2"/>
      <c r="T1607" s="2">
        <v>0.141351253887045</v>
      </c>
      <c r="U1607" s="2"/>
      <c r="V1607" s="2"/>
      <c r="W1607" s="2"/>
      <c r="X1607" s="2"/>
      <c r="Y1607" s="2"/>
      <c r="Z1607" s="2">
        <v>0.12611124439865001</v>
      </c>
      <c r="AA1607" s="2"/>
      <c r="AB1607" s="2"/>
      <c r="AC1607" s="2"/>
      <c r="AD1607" s="2"/>
      <c r="AE1607" s="2"/>
      <c r="AF1607" s="2">
        <v>-0.194986312327525</v>
      </c>
      <c r="AG1607" s="2"/>
      <c r="AH1607" s="2"/>
      <c r="AI1607" s="2"/>
      <c r="AJ1607" s="2"/>
    </row>
    <row r="1608" spans="1:36" x14ac:dyDescent="0.25">
      <c r="A1608" s="2"/>
      <c r="B1608" s="2">
        <v>-5.1961942067884598E-2</v>
      </c>
      <c r="C1608" s="2"/>
      <c r="D1608" s="2"/>
      <c r="E1608" s="2"/>
      <c r="F1608" s="2"/>
      <c r="G1608" s="2"/>
      <c r="H1608" s="2">
        <v>-0.41334773094023902</v>
      </c>
      <c r="I1608" s="2"/>
      <c r="J1608" s="2"/>
      <c r="K1608" s="2"/>
      <c r="L1608" s="2"/>
      <c r="M1608" s="2"/>
      <c r="N1608" s="2">
        <v>0.22368632072393099</v>
      </c>
      <c r="O1608" s="2"/>
      <c r="P1608" s="2"/>
      <c r="Q1608" s="2"/>
      <c r="R1608" s="2"/>
      <c r="S1608" s="2"/>
      <c r="T1608" s="2">
        <v>-0.433031774009975</v>
      </c>
      <c r="U1608" s="2"/>
      <c r="V1608" s="2"/>
      <c r="W1608" s="2"/>
      <c r="X1608" s="2"/>
      <c r="Y1608" s="2"/>
      <c r="Z1608" s="2">
        <v>-0.15353613885967199</v>
      </c>
      <c r="AA1608" s="2"/>
      <c r="AB1608" s="2"/>
      <c r="AC1608" s="2"/>
      <c r="AD1608" s="2"/>
      <c r="AE1608" s="2"/>
      <c r="AF1608" s="2">
        <v>-0.193695836334701</v>
      </c>
      <c r="AG1608" s="2"/>
      <c r="AH1608" s="2"/>
      <c r="AI1608" s="2"/>
      <c r="AJ1608" s="2"/>
    </row>
    <row r="1609" spans="1:36" x14ac:dyDescent="0.25">
      <c r="A1609" s="2"/>
      <c r="B1609" s="2">
        <v>-0.33733337455216</v>
      </c>
      <c r="C1609" s="2"/>
      <c r="D1609" s="2"/>
      <c r="E1609" s="2"/>
      <c r="F1609" s="2"/>
      <c r="G1609" s="2"/>
      <c r="H1609" s="2">
        <v>-9.7129645575293896E-2</v>
      </c>
      <c r="I1609" s="2"/>
      <c r="J1609" s="2"/>
      <c r="K1609" s="2"/>
      <c r="L1609" s="2"/>
      <c r="M1609" s="2"/>
      <c r="N1609" s="2">
        <v>-6.4818300662294903E-4</v>
      </c>
      <c r="O1609" s="2"/>
      <c r="P1609" s="2"/>
      <c r="Q1609" s="2"/>
      <c r="R1609" s="2"/>
      <c r="S1609" s="2"/>
      <c r="T1609" s="2">
        <v>0.45265136253257698</v>
      </c>
      <c r="U1609" s="2"/>
      <c r="V1609" s="2"/>
      <c r="W1609" s="2"/>
      <c r="X1609" s="2"/>
      <c r="Y1609" s="2"/>
      <c r="Z1609" s="2">
        <v>0.18345240778392199</v>
      </c>
      <c r="AA1609" s="2"/>
      <c r="AB1609" s="2"/>
      <c r="AC1609" s="2"/>
      <c r="AD1609" s="2"/>
      <c r="AE1609" s="2"/>
      <c r="AF1609" s="2">
        <v>0.227850744124486</v>
      </c>
      <c r="AG1609" s="2"/>
      <c r="AH1609" s="2"/>
      <c r="AI1609" s="2"/>
      <c r="AJ1609" s="2"/>
    </row>
    <row r="1610" spans="1:36" x14ac:dyDescent="0.25">
      <c r="A1610" s="2"/>
      <c r="B1610" s="2">
        <v>-0.13014538645176599</v>
      </c>
      <c r="C1610" s="2"/>
      <c r="D1610" s="2"/>
      <c r="E1610" s="2"/>
      <c r="F1610" s="2"/>
      <c r="G1610" s="2"/>
      <c r="H1610" s="2">
        <v>1.87665877572452E-3</v>
      </c>
      <c r="I1610" s="2"/>
      <c r="J1610" s="2"/>
      <c r="K1610" s="2"/>
      <c r="L1610" s="2"/>
      <c r="M1610" s="2"/>
      <c r="N1610" s="2">
        <v>-0.37607469417711198</v>
      </c>
      <c r="O1610" s="2"/>
      <c r="P1610" s="2"/>
      <c r="Q1610" s="2"/>
      <c r="R1610" s="2"/>
      <c r="S1610" s="2"/>
      <c r="T1610" s="2">
        <v>0.39957398388392301</v>
      </c>
      <c r="U1610" s="2"/>
      <c r="V1610" s="2"/>
      <c r="W1610" s="2"/>
      <c r="X1610" s="2"/>
      <c r="Y1610" s="2"/>
      <c r="Z1610" s="2">
        <v>5.5438786443453097E-2</v>
      </c>
      <c r="AA1610" s="2"/>
      <c r="AB1610" s="2"/>
      <c r="AC1610" s="2"/>
      <c r="AD1610" s="2"/>
      <c r="AE1610" s="2"/>
      <c r="AF1610" s="2">
        <v>0.287717742828076</v>
      </c>
      <c r="AG1610" s="2"/>
      <c r="AH1610" s="2"/>
      <c r="AI1610" s="2"/>
      <c r="AJ1610" s="2"/>
    </row>
    <row r="1611" spans="1:36" x14ac:dyDescent="0.25">
      <c r="A1611" s="2"/>
      <c r="B1611" s="2">
        <v>-0.104810148500157</v>
      </c>
      <c r="C1611" s="2"/>
      <c r="D1611" s="2"/>
      <c r="E1611" s="2"/>
      <c r="F1611" s="2"/>
      <c r="G1611" s="2"/>
      <c r="H1611" s="2">
        <v>-9.56348438135977E-2</v>
      </c>
      <c r="I1611" s="2"/>
      <c r="J1611" s="2"/>
      <c r="K1611" s="2"/>
      <c r="L1611" s="2"/>
      <c r="M1611" s="2"/>
      <c r="N1611" s="2">
        <v>2.08049952810015E-2</v>
      </c>
      <c r="O1611" s="2"/>
      <c r="P1611" s="2"/>
      <c r="Q1611" s="2"/>
      <c r="R1611" s="2"/>
      <c r="S1611" s="2"/>
      <c r="T1611" s="2">
        <v>3.7589446011910797E-2</v>
      </c>
      <c r="U1611" s="2"/>
      <c r="V1611" s="2"/>
      <c r="W1611" s="2"/>
      <c r="X1611" s="2"/>
      <c r="Y1611" s="2"/>
      <c r="Z1611" s="2">
        <v>-0.215817289577238</v>
      </c>
      <c r="AA1611" s="2"/>
      <c r="AB1611" s="2"/>
      <c r="AC1611" s="2"/>
      <c r="AD1611" s="2"/>
      <c r="AE1611" s="2"/>
      <c r="AF1611" s="2">
        <v>-0.26639531362344399</v>
      </c>
      <c r="AG1611" s="2"/>
      <c r="AH1611" s="2"/>
      <c r="AI1611" s="2"/>
      <c r="AJ1611" s="2"/>
    </row>
    <row r="1612" spans="1:36" x14ac:dyDescent="0.25">
      <c r="A1612" s="2"/>
      <c r="B1612" s="2">
        <v>-0.48077156045559799</v>
      </c>
      <c r="C1612" s="2"/>
      <c r="D1612" s="2"/>
      <c r="E1612" s="2"/>
      <c r="F1612" s="2"/>
      <c r="G1612" s="2"/>
      <c r="H1612" s="2">
        <v>-0.25287304332621302</v>
      </c>
      <c r="I1612" s="2"/>
      <c r="J1612" s="2"/>
      <c r="K1612" s="2"/>
      <c r="L1612" s="2"/>
      <c r="M1612" s="2"/>
      <c r="N1612" s="2">
        <v>-5.95107290976682E-3</v>
      </c>
      <c r="O1612" s="2"/>
      <c r="P1612" s="2"/>
      <c r="Q1612" s="2"/>
      <c r="R1612" s="2"/>
      <c r="S1612" s="2"/>
      <c r="T1612" s="2">
        <v>-0.33949666466719702</v>
      </c>
      <c r="U1612" s="2"/>
      <c r="V1612" s="2"/>
      <c r="W1612" s="2"/>
      <c r="X1612" s="2"/>
      <c r="Y1612" s="2"/>
      <c r="Z1612" s="2">
        <v>-2.88262287478501E-2</v>
      </c>
      <c r="AA1612" s="2"/>
      <c r="AB1612" s="2"/>
      <c r="AC1612" s="2"/>
      <c r="AD1612" s="2"/>
      <c r="AE1612" s="2"/>
      <c r="AF1612" s="2">
        <v>-0.130711069473812</v>
      </c>
      <c r="AG1612" s="2"/>
      <c r="AH1612" s="2"/>
      <c r="AI1612" s="2"/>
      <c r="AJ1612" s="2"/>
    </row>
    <row r="1613" spans="1:36" x14ac:dyDescent="0.25">
      <c r="A1613" s="2"/>
      <c r="B1613" s="2">
        <v>-0.15478825647205</v>
      </c>
      <c r="C1613" s="2"/>
      <c r="D1613" s="2"/>
      <c r="E1613" s="2"/>
      <c r="F1613" s="2"/>
      <c r="G1613" s="2"/>
      <c r="H1613" s="2">
        <v>-2.5126784593535501E-2</v>
      </c>
      <c r="I1613" s="2"/>
      <c r="J1613" s="2"/>
      <c r="K1613" s="2"/>
      <c r="L1613" s="2"/>
      <c r="M1613" s="2"/>
      <c r="N1613" s="2">
        <v>1.66315824988136E-2</v>
      </c>
      <c r="O1613" s="2"/>
      <c r="P1613" s="2"/>
      <c r="Q1613" s="2"/>
      <c r="R1613" s="2"/>
      <c r="S1613" s="2"/>
      <c r="T1613" s="2">
        <v>-0.11536086818958401</v>
      </c>
      <c r="U1613" s="2"/>
      <c r="V1613" s="2"/>
      <c r="W1613" s="2"/>
      <c r="X1613" s="2"/>
      <c r="Y1613" s="2"/>
      <c r="Z1613" s="2">
        <v>-0.54275553665380005</v>
      </c>
      <c r="AA1613" s="2"/>
      <c r="AB1613" s="2"/>
      <c r="AC1613" s="2"/>
      <c r="AD1613" s="2"/>
      <c r="AE1613" s="2"/>
      <c r="AF1613" s="2">
        <v>-0.26057754162566499</v>
      </c>
      <c r="AG1613" s="2"/>
      <c r="AH1613" s="2"/>
      <c r="AI1613" s="2"/>
      <c r="AJ1613" s="2"/>
    </row>
    <row r="1614" spans="1:36" x14ac:dyDescent="0.25">
      <c r="A1614" s="2"/>
      <c r="B1614" s="2">
        <v>-0.12524121526891699</v>
      </c>
      <c r="C1614" s="2"/>
      <c r="D1614" s="2"/>
      <c r="E1614" s="2"/>
      <c r="F1614" s="2"/>
      <c r="G1614" s="2"/>
      <c r="H1614" s="2">
        <v>-0.197541377938736</v>
      </c>
      <c r="I1614" s="2"/>
      <c r="J1614" s="2"/>
      <c r="K1614" s="2"/>
      <c r="L1614" s="2"/>
      <c r="M1614" s="2"/>
      <c r="N1614" s="2">
        <v>0.33767653569780598</v>
      </c>
      <c r="O1614" s="2"/>
      <c r="P1614" s="2"/>
      <c r="Q1614" s="2"/>
      <c r="R1614" s="2"/>
      <c r="S1614" s="2"/>
      <c r="T1614" s="2">
        <v>0.302546802150089</v>
      </c>
      <c r="U1614" s="2"/>
      <c r="V1614" s="2"/>
      <c r="W1614" s="2"/>
      <c r="X1614" s="2"/>
      <c r="Y1614" s="2"/>
      <c r="Z1614" s="2">
        <v>9.2451024974931406E-2</v>
      </c>
      <c r="AA1614" s="2"/>
      <c r="AB1614" s="2"/>
      <c r="AC1614" s="2"/>
      <c r="AD1614" s="2"/>
      <c r="AE1614" s="2"/>
      <c r="AF1614" s="2">
        <v>-0.388457898641691</v>
      </c>
      <c r="AG1614" s="2"/>
      <c r="AH1614" s="2"/>
      <c r="AI1614" s="2"/>
      <c r="AJ1614" s="2"/>
    </row>
    <row r="1615" spans="1:36" x14ac:dyDescent="0.25">
      <c r="A1615" s="2"/>
      <c r="B1615" s="2">
        <v>0.14464926245315701</v>
      </c>
      <c r="C1615" s="2"/>
      <c r="D1615" s="2"/>
      <c r="E1615" s="2"/>
      <c r="F1615" s="2"/>
      <c r="G1615" s="2"/>
      <c r="H1615" s="2">
        <v>-8.1608377812424596E-2</v>
      </c>
      <c r="I1615" s="2"/>
      <c r="J1615" s="2"/>
      <c r="K1615" s="2"/>
      <c r="L1615" s="2"/>
      <c r="M1615" s="2"/>
      <c r="N1615" s="2">
        <v>0.39799570123324202</v>
      </c>
      <c r="O1615" s="2"/>
      <c r="P1615" s="2"/>
      <c r="Q1615" s="2"/>
      <c r="R1615" s="2"/>
      <c r="S1615" s="2"/>
      <c r="T1615" s="2">
        <v>-0.35305844119968699</v>
      </c>
      <c r="U1615" s="2"/>
      <c r="V1615" s="2"/>
      <c r="W1615" s="2"/>
      <c r="X1615" s="2"/>
      <c r="Y1615" s="2"/>
      <c r="Z1615" s="2">
        <v>-3.2013175164883403E-2</v>
      </c>
      <c r="AA1615" s="2"/>
      <c r="AB1615" s="2"/>
      <c r="AC1615" s="2"/>
      <c r="AD1615" s="2"/>
      <c r="AE1615" s="2"/>
      <c r="AF1615" s="2">
        <v>-7.6927845401041695E-2</v>
      </c>
      <c r="AG1615" s="2"/>
      <c r="AH1615" s="2"/>
      <c r="AI1615" s="2"/>
      <c r="AJ1615" s="2"/>
    </row>
    <row r="1616" spans="1:36" x14ac:dyDescent="0.25">
      <c r="A1616" s="2"/>
      <c r="B1616" s="2">
        <v>-0.26910118182659398</v>
      </c>
      <c r="C1616" s="2"/>
      <c r="D1616" s="2"/>
      <c r="E1616" s="2"/>
      <c r="F1616" s="2"/>
      <c r="G1616" s="2"/>
      <c r="H1616" s="2">
        <v>-0.38940714213633398</v>
      </c>
      <c r="I1616" s="2"/>
      <c r="J1616" s="2"/>
      <c r="K1616" s="2"/>
      <c r="L1616" s="2"/>
      <c r="M1616" s="2"/>
      <c r="N1616" s="2">
        <v>6.0182018983256001E-2</v>
      </c>
      <c r="O1616" s="2"/>
      <c r="P1616" s="2"/>
      <c r="Q1616" s="2"/>
      <c r="R1616" s="2"/>
      <c r="S1616" s="2"/>
      <c r="T1616" s="2">
        <v>-8.3328265148818997E-2</v>
      </c>
      <c r="U1616" s="2"/>
      <c r="V1616" s="2"/>
      <c r="W1616" s="2"/>
      <c r="X1616" s="2"/>
      <c r="Y1616" s="2"/>
      <c r="Z1616" s="2">
        <v>-3.9810835848734599E-2</v>
      </c>
      <c r="AA1616" s="2"/>
      <c r="AB1616" s="2"/>
      <c r="AC1616" s="2"/>
      <c r="AD1616" s="2"/>
      <c r="AE1616" s="2"/>
      <c r="AF1616" s="2">
        <v>-0.13771287015935399</v>
      </c>
      <c r="AG1616" s="2"/>
      <c r="AH1616" s="2"/>
      <c r="AI1616" s="2"/>
      <c r="AJ1616" s="2"/>
    </row>
    <row r="1617" spans="1:36" x14ac:dyDescent="0.25">
      <c r="A1617" s="2"/>
      <c r="B1617" s="2">
        <v>-0.18432869363852999</v>
      </c>
      <c r="C1617" s="2"/>
      <c r="D1617" s="2"/>
      <c r="E1617" s="2"/>
      <c r="F1617" s="2"/>
      <c r="G1617" s="2"/>
      <c r="H1617" s="2">
        <v>-5.5600211665159403E-2</v>
      </c>
      <c r="I1617" s="2"/>
      <c r="J1617" s="2"/>
      <c r="K1617" s="2"/>
      <c r="L1617" s="2"/>
      <c r="M1617" s="2"/>
      <c r="N1617" s="2">
        <v>2.8919477355929701E-2</v>
      </c>
      <c r="O1617" s="2"/>
      <c r="P1617" s="2"/>
      <c r="Q1617" s="2"/>
      <c r="R1617" s="2"/>
      <c r="S1617" s="2"/>
      <c r="T1617" s="2">
        <v>-0.323871989695865</v>
      </c>
      <c r="U1617" s="2"/>
      <c r="V1617" s="2"/>
      <c r="W1617" s="2"/>
      <c r="X1617" s="2"/>
      <c r="Y1617" s="2"/>
      <c r="Z1617" s="2">
        <v>-0.23091333320598101</v>
      </c>
      <c r="AA1617" s="2"/>
      <c r="AB1617" s="2"/>
      <c r="AC1617" s="2"/>
      <c r="AD1617" s="2"/>
      <c r="AE1617" s="2"/>
      <c r="AF1617" s="2">
        <v>0.39128837748885198</v>
      </c>
      <c r="AG1617" s="2"/>
      <c r="AH1617" s="2"/>
      <c r="AI1617" s="2"/>
      <c r="AJ1617" s="2"/>
    </row>
    <row r="1618" spans="1:36" x14ac:dyDescent="0.25">
      <c r="A1618" s="2"/>
      <c r="B1618" s="2">
        <v>8.88545982823611E-2</v>
      </c>
      <c r="C1618" s="2"/>
      <c r="D1618" s="2"/>
      <c r="E1618" s="2"/>
      <c r="F1618" s="2"/>
      <c r="G1618" s="2"/>
      <c r="H1618" s="2">
        <v>1.0653104263447601E-2</v>
      </c>
      <c r="I1618" s="2"/>
      <c r="J1618" s="2"/>
      <c r="K1618" s="2"/>
      <c r="L1618" s="2"/>
      <c r="M1618" s="2"/>
      <c r="N1618" s="2">
        <v>0.19761072591633699</v>
      </c>
      <c r="O1618" s="2"/>
      <c r="P1618" s="2"/>
      <c r="Q1618" s="2"/>
      <c r="R1618" s="2"/>
      <c r="S1618" s="2"/>
      <c r="T1618" s="2">
        <v>-0.244661513668819</v>
      </c>
      <c r="U1618" s="2"/>
      <c r="V1618" s="2"/>
      <c r="W1618" s="2"/>
      <c r="X1618" s="2"/>
      <c r="Y1618" s="2"/>
      <c r="Z1618" s="2">
        <v>0.18382503248085</v>
      </c>
      <c r="AA1618" s="2"/>
      <c r="AB1618" s="2"/>
      <c r="AC1618" s="2"/>
      <c r="AD1618" s="2"/>
      <c r="AE1618" s="2"/>
      <c r="AF1618" s="2">
        <v>0.188144259577609</v>
      </c>
      <c r="AG1618" s="2"/>
      <c r="AH1618" s="2"/>
      <c r="AI1618" s="2"/>
      <c r="AJ1618" s="2"/>
    </row>
    <row r="1619" spans="1:36" x14ac:dyDescent="0.25">
      <c r="A1619" s="2"/>
      <c r="B1619" s="2">
        <v>5.1545642027066498E-2</v>
      </c>
      <c r="C1619" s="2"/>
      <c r="D1619" s="2"/>
      <c r="E1619" s="2"/>
      <c r="F1619" s="2"/>
      <c r="G1619" s="2"/>
      <c r="H1619" s="2">
        <v>0.428024429824654</v>
      </c>
      <c r="I1619" s="2"/>
      <c r="J1619" s="2"/>
      <c r="K1619" s="2"/>
      <c r="L1619" s="2"/>
      <c r="M1619" s="2"/>
      <c r="N1619" s="2">
        <v>-0.28442300860938602</v>
      </c>
      <c r="O1619" s="2"/>
      <c r="P1619" s="2"/>
      <c r="Q1619" s="2"/>
      <c r="R1619" s="2"/>
      <c r="S1619" s="2"/>
      <c r="T1619" s="2">
        <v>0.55418572227738705</v>
      </c>
      <c r="U1619" s="2"/>
      <c r="V1619" s="2"/>
      <c r="W1619" s="2"/>
      <c r="X1619" s="2"/>
      <c r="Y1619" s="2"/>
      <c r="Z1619" s="2">
        <v>0.1147622909011</v>
      </c>
      <c r="AA1619" s="2"/>
      <c r="AB1619" s="2"/>
      <c r="AC1619" s="2"/>
      <c r="AD1619" s="2"/>
      <c r="AE1619" s="2"/>
      <c r="AF1619" s="2">
        <v>0.182990776314926</v>
      </c>
      <c r="AG1619" s="2"/>
      <c r="AH1619" s="2"/>
      <c r="AI1619" s="2"/>
      <c r="AJ1619" s="2"/>
    </row>
    <row r="1620" spans="1:36" x14ac:dyDescent="0.25">
      <c r="A1620" s="2"/>
      <c r="B1620" s="2">
        <v>4.6662606851124201E-2</v>
      </c>
      <c r="C1620" s="2"/>
      <c r="D1620" s="2"/>
      <c r="E1620" s="2"/>
      <c r="F1620" s="2"/>
      <c r="G1620" s="2"/>
      <c r="H1620" s="2">
        <v>-0.342679793720437</v>
      </c>
      <c r="I1620" s="2"/>
      <c r="J1620" s="2"/>
      <c r="K1620" s="2"/>
      <c r="L1620" s="2"/>
      <c r="M1620" s="2"/>
      <c r="N1620" s="2">
        <v>5.4645389257825999E-2</v>
      </c>
      <c r="O1620" s="2"/>
      <c r="P1620" s="2"/>
      <c r="Q1620" s="2"/>
      <c r="R1620" s="2"/>
      <c r="S1620" s="2"/>
      <c r="T1620" s="2">
        <v>-0.123295081337777</v>
      </c>
      <c r="U1620" s="2"/>
      <c r="V1620" s="2"/>
      <c r="W1620" s="2"/>
      <c r="X1620" s="2"/>
      <c r="Y1620" s="2"/>
      <c r="Z1620" s="2">
        <v>-0.23156262332196301</v>
      </c>
      <c r="AA1620" s="2"/>
      <c r="AB1620" s="2"/>
      <c r="AC1620" s="2"/>
      <c r="AD1620" s="2"/>
      <c r="AE1620" s="2"/>
      <c r="AF1620" s="2">
        <v>-0.124363348684719</v>
      </c>
      <c r="AG1620" s="2"/>
      <c r="AH1620" s="2"/>
      <c r="AI1620" s="2"/>
      <c r="AJ1620" s="2"/>
    </row>
    <row r="1621" spans="1:36" x14ac:dyDescent="0.25">
      <c r="A1621" s="2"/>
      <c r="B1621" s="2">
        <v>0.233316857994635</v>
      </c>
      <c r="C1621" s="2"/>
      <c r="D1621" s="2"/>
      <c r="E1621" s="2"/>
      <c r="F1621" s="2"/>
      <c r="G1621" s="2"/>
      <c r="H1621" s="2">
        <v>-0.33063482468239302</v>
      </c>
      <c r="I1621" s="2"/>
      <c r="J1621" s="2"/>
      <c r="K1621" s="2"/>
      <c r="L1621" s="2"/>
      <c r="M1621" s="2"/>
      <c r="N1621" s="2">
        <v>0.235874194617084</v>
      </c>
      <c r="O1621" s="2"/>
      <c r="P1621" s="2"/>
      <c r="Q1621" s="2"/>
      <c r="R1621" s="2"/>
      <c r="S1621" s="2"/>
      <c r="T1621" s="2">
        <v>-0.172411933741074</v>
      </c>
      <c r="U1621" s="2"/>
      <c r="V1621" s="2"/>
      <c r="W1621" s="2"/>
      <c r="X1621" s="2"/>
      <c r="Y1621" s="2"/>
      <c r="Z1621" s="2">
        <v>-0.171782803587162</v>
      </c>
      <c r="AA1621" s="2"/>
      <c r="AB1621" s="2"/>
      <c r="AC1621" s="2"/>
      <c r="AD1621" s="2"/>
      <c r="AE1621" s="2"/>
      <c r="AF1621" s="2">
        <v>0.31790497137370499</v>
      </c>
      <c r="AG1621" s="2"/>
      <c r="AH1621" s="2"/>
      <c r="AI1621" s="2"/>
      <c r="AJ1621" s="2"/>
    </row>
    <row r="1622" spans="1:36" x14ac:dyDescent="0.25">
      <c r="A1622" s="2"/>
      <c r="B1622" s="2">
        <v>4.5333302872785697E-2</v>
      </c>
      <c r="C1622" s="2"/>
      <c r="D1622" s="2"/>
      <c r="E1622" s="2"/>
      <c r="F1622" s="2"/>
      <c r="G1622" s="2"/>
      <c r="H1622" s="2">
        <v>-0.29190740710265001</v>
      </c>
      <c r="I1622" s="2"/>
      <c r="J1622" s="2"/>
      <c r="K1622" s="2"/>
      <c r="L1622" s="2"/>
      <c r="M1622" s="2"/>
      <c r="N1622" s="2">
        <v>-0.12834201585820601</v>
      </c>
      <c r="O1622" s="2"/>
      <c r="P1622" s="2"/>
      <c r="Q1622" s="2"/>
      <c r="R1622" s="2"/>
      <c r="S1622" s="2"/>
      <c r="T1622" s="2">
        <v>6.1032700851387199E-2</v>
      </c>
      <c r="U1622" s="2"/>
      <c r="V1622" s="2"/>
      <c r="W1622" s="2"/>
      <c r="X1622" s="2"/>
      <c r="Y1622" s="2"/>
      <c r="Z1622" s="2">
        <v>2.6414267448267598E-2</v>
      </c>
      <c r="AA1622" s="2"/>
      <c r="AB1622" s="2"/>
      <c r="AC1622" s="2"/>
      <c r="AD1622" s="2"/>
      <c r="AE1622" s="2"/>
      <c r="AF1622" s="2">
        <v>-0.210648608628762</v>
      </c>
      <c r="AG1622" s="2"/>
      <c r="AH1622" s="2"/>
      <c r="AI1622" s="2"/>
      <c r="AJ1622" s="2"/>
    </row>
    <row r="1623" spans="1:36" x14ac:dyDescent="0.25">
      <c r="A1623" s="2"/>
      <c r="B1623" s="2">
        <v>-0.16600688249340001</v>
      </c>
      <c r="C1623" s="2"/>
      <c r="D1623" s="2"/>
      <c r="E1623" s="2"/>
      <c r="F1623" s="2"/>
      <c r="G1623" s="2"/>
      <c r="H1623" s="2">
        <v>0.27991957094963799</v>
      </c>
      <c r="I1623" s="2"/>
      <c r="J1623" s="2"/>
      <c r="K1623" s="2"/>
      <c r="L1623" s="2"/>
      <c r="M1623" s="2"/>
      <c r="N1623" s="2">
        <v>-2.5894648725013701E-2</v>
      </c>
      <c r="O1623" s="2"/>
      <c r="P1623" s="2"/>
      <c r="Q1623" s="2"/>
      <c r="R1623" s="2"/>
      <c r="S1623" s="2"/>
      <c r="T1623" s="2">
        <v>-0.121314771528811</v>
      </c>
      <c r="U1623" s="2"/>
      <c r="V1623" s="2"/>
      <c r="W1623" s="2"/>
      <c r="X1623" s="2"/>
      <c r="Y1623" s="2"/>
      <c r="Z1623" s="2">
        <v>-0.28737547708443401</v>
      </c>
      <c r="AA1623" s="2"/>
      <c r="AB1623" s="2"/>
      <c r="AC1623" s="2"/>
      <c r="AD1623" s="2"/>
      <c r="AE1623" s="2"/>
      <c r="AF1623" s="2">
        <v>0.58877568798162905</v>
      </c>
      <c r="AG1623" s="2"/>
      <c r="AH1623" s="2"/>
      <c r="AI1623" s="2"/>
      <c r="AJ1623" s="2"/>
    </row>
    <row r="1624" spans="1:36" x14ac:dyDescent="0.25">
      <c r="A1624" s="2"/>
      <c r="B1624" s="2">
        <v>-0.25758402251380502</v>
      </c>
      <c r="C1624" s="2"/>
      <c r="D1624" s="2"/>
      <c r="E1624" s="2"/>
      <c r="F1624" s="2"/>
      <c r="G1624" s="2"/>
      <c r="H1624" s="2">
        <v>-0.33454544673869002</v>
      </c>
      <c r="I1624" s="2"/>
      <c r="J1624" s="2"/>
      <c r="K1624" s="2"/>
      <c r="L1624" s="2"/>
      <c r="M1624" s="2"/>
      <c r="N1624" s="2">
        <v>-0.124422365366457</v>
      </c>
      <c r="O1624" s="2"/>
      <c r="P1624" s="2"/>
      <c r="Q1624" s="2"/>
      <c r="R1624" s="2"/>
      <c r="S1624" s="2"/>
      <c r="T1624" s="2">
        <v>6.83900782206254E-2</v>
      </c>
      <c r="U1624" s="2"/>
      <c r="V1624" s="2"/>
      <c r="W1624" s="2"/>
      <c r="X1624" s="2"/>
      <c r="Y1624" s="2"/>
      <c r="Z1624" s="2">
        <v>9.2787853725581404E-2</v>
      </c>
      <c r="AA1624" s="2"/>
      <c r="AB1624" s="2"/>
      <c r="AC1624" s="2"/>
      <c r="AD1624" s="2"/>
      <c r="AE1624" s="2"/>
      <c r="AF1624" s="2">
        <v>0.18989720268447</v>
      </c>
      <c r="AG1624" s="2"/>
      <c r="AH1624" s="2"/>
      <c r="AI1624" s="2"/>
      <c r="AJ1624" s="2"/>
    </row>
    <row r="1625" spans="1:36" x14ac:dyDescent="0.25">
      <c r="A1625" s="2"/>
      <c r="B1625" s="2">
        <v>9.1341266623429507E-2</v>
      </c>
      <c r="C1625" s="2"/>
      <c r="D1625" s="2"/>
      <c r="E1625" s="2"/>
      <c r="F1625" s="2"/>
      <c r="G1625" s="2"/>
      <c r="H1625" s="2">
        <v>4.54588227780688E-2</v>
      </c>
      <c r="I1625" s="2"/>
      <c r="J1625" s="2"/>
      <c r="K1625" s="2"/>
      <c r="L1625" s="2"/>
      <c r="M1625" s="2"/>
      <c r="N1625" s="2">
        <v>1.8263735221525398E-2</v>
      </c>
      <c r="O1625" s="2"/>
      <c r="P1625" s="2"/>
      <c r="Q1625" s="2"/>
      <c r="R1625" s="2"/>
      <c r="S1625" s="2"/>
      <c r="T1625" s="2">
        <v>-0.15114310737931599</v>
      </c>
      <c r="U1625" s="2"/>
      <c r="V1625" s="2"/>
      <c r="W1625" s="2"/>
      <c r="X1625" s="2"/>
      <c r="Y1625" s="2"/>
      <c r="Z1625" s="2">
        <v>0.28149218115767699</v>
      </c>
      <c r="AA1625" s="2"/>
      <c r="AB1625" s="2"/>
      <c r="AC1625" s="2"/>
      <c r="AD1625" s="2"/>
      <c r="AE1625" s="2"/>
      <c r="AF1625" s="2">
        <v>-0.20210662391853501</v>
      </c>
      <c r="AG1625" s="2"/>
      <c r="AH1625" s="2"/>
      <c r="AI1625" s="2"/>
      <c r="AJ1625" s="2"/>
    </row>
    <row r="1626" spans="1:36" x14ac:dyDescent="0.25">
      <c r="A1626" s="2"/>
      <c r="B1626" s="2">
        <v>-0.11708220509448899</v>
      </c>
      <c r="C1626" s="2"/>
      <c r="D1626" s="2"/>
      <c r="E1626" s="2"/>
      <c r="F1626" s="2"/>
      <c r="G1626" s="2"/>
      <c r="H1626" s="2">
        <v>-0.40995803380523299</v>
      </c>
      <c r="I1626" s="2"/>
      <c r="J1626" s="2"/>
      <c r="K1626" s="2"/>
      <c r="L1626" s="2"/>
      <c r="M1626" s="2"/>
      <c r="N1626" s="2">
        <v>-6.2119107052365098E-2</v>
      </c>
      <c r="O1626" s="2"/>
      <c r="P1626" s="2"/>
      <c r="Q1626" s="2"/>
      <c r="R1626" s="2"/>
      <c r="S1626" s="2"/>
      <c r="T1626" s="2">
        <v>7.8632360404482696E-2</v>
      </c>
      <c r="U1626" s="2"/>
      <c r="V1626" s="2"/>
      <c r="W1626" s="2"/>
      <c r="X1626" s="2"/>
      <c r="Y1626" s="2"/>
      <c r="Z1626" s="2">
        <v>0.12802621073339701</v>
      </c>
      <c r="AA1626" s="2"/>
      <c r="AB1626" s="2"/>
      <c r="AC1626" s="2"/>
      <c r="AD1626" s="2"/>
      <c r="AE1626" s="2"/>
      <c r="AF1626" s="2">
        <v>-1.61694278674036E-2</v>
      </c>
      <c r="AG1626" s="2"/>
      <c r="AH1626" s="2"/>
      <c r="AI1626" s="2"/>
      <c r="AJ1626" s="2"/>
    </row>
    <row r="1627" spans="1:36" x14ac:dyDescent="0.25">
      <c r="A1627" s="2"/>
      <c r="B1627" s="2">
        <v>0.20873073793998301</v>
      </c>
      <c r="C1627" s="2"/>
      <c r="D1627" s="2"/>
      <c r="E1627" s="2"/>
      <c r="F1627" s="2"/>
      <c r="G1627" s="2"/>
      <c r="H1627" s="2">
        <v>0.22266874062046399</v>
      </c>
      <c r="I1627" s="2"/>
      <c r="J1627" s="2"/>
      <c r="K1627" s="2"/>
      <c r="L1627" s="2"/>
      <c r="M1627" s="2"/>
      <c r="N1627" s="2">
        <v>-9.6777157867858593E-2</v>
      </c>
      <c r="O1627" s="2"/>
      <c r="P1627" s="2"/>
      <c r="Q1627" s="2"/>
      <c r="R1627" s="2"/>
      <c r="S1627" s="2"/>
      <c r="T1627" s="2">
        <v>-0.15113647209487799</v>
      </c>
      <c r="U1627" s="2"/>
      <c r="V1627" s="2"/>
      <c r="W1627" s="2"/>
      <c r="X1627" s="2"/>
      <c r="Y1627" s="2"/>
      <c r="Z1627" s="2">
        <v>0.14981624903465901</v>
      </c>
      <c r="AA1627" s="2"/>
      <c r="AB1627" s="2"/>
      <c r="AC1627" s="2"/>
      <c r="AD1627" s="2"/>
      <c r="AE1627" s="2"/>
      <c r="AF1627" s="2">
        <v>3.7653484646997797E-2</v>
      </c>
      <c r="AG1627" s="2"/>
      <c r="AH1627" s="2"/>
      <c r="AI1627" s="2"/>
      <c r="AJ1627" s="2"/>
    </row>
    <row r="1628" spans="1:36" x14ac:dyDescent="0.25">
      <c r="A1628" s="2"/>
      <c r="B1628" s="2">
        <v>7.9001359052078293E-2</v>
      </c>
      <c r="C1628" s="2"/>
      <c r="D1628" s="2"/>
      <c r="E1628" s="2"/>
      <c r="F1628" s="2"/>
      <c r="G1628" s="2"/>
      <c r="H1628" s="2">
        <v>-0.26992173607475001</v>
      </c>
      <c r="I1628" s="2"/>
      <c r="J1628" s="2"/>
      <c r="K1628" s="2"/>
      <c r="L1628" s="2"/>
      <c r="M1628" s="2"/>
      <c r="N1628" s="2">
        <v>0.15520156023887899</v>
      </c>
      <c r="O1628" s="2"/>
      <c r="P1628" s="2"/>
      <c r="Q1628" s="2"/>
      <c r="R1628" s="2"/>
      <c r="S1628" s="2"/>
      <c r="T1628" s="2">
        <v>-9.7550177013405695E-2</v>
      </c>
      <c r="U1628" s="2"/>
      <c r="V1628" s="2"/>
      <c r="W1628" s="2"/>
      <c r="X1628" s="2"/>
      <c r="Y1628" s="2"/>
      <c r="Z1628" s="2">
        <v>0.165197344752225</v>
      </c>
      <c r="AA1628" s="2"/>
      <c r="AB1628" s="2"/>
      <c r="AC1628" s="2"/>
      <c r="AD1628" s="2"/>
      <c r="AE1628" s="2"/>
      <c r="AF1628" s="2">
        <v>-0.27950259102900799</v>
      </c>
      <c r="AG1628" s="2"/>
      <c r="AH1628" s="2"/>
      <c r="AI1628" s="2"/>
      <c r="AJ1628" s="2"/>
    </row>
    <row r="1629" spans="1:36" x14ac:dyDescent="0.25">
      <c r="A1629" s="2"/>
      <c r="B1629" s="2">
        <v>-1.9122160882000101E-2</v>
      </c>
      <c r="C1629" s="2"/>
      <c r="D1629" s="2"/>
      <c r="E1629" s="2"/>
      <c r="F1629" s="2"/>
      <c r="G1629" s="2"/>
      <c r="H1629" s="2">
        <v>0.58337459231042399</v>
      </c>
      <c r="I1629" s="2"/>
      <c r="J1629" s="2"/>
      <c r="K1629" s="2"/>
      <c r="L1629" s="2"/>
      <c r="M1629" s="2"/>
      <c r="N1629" s="2">
        <v>0.27490190696977201</v>
      </c>
      <c r="O1629" s="2"/>
      <c r="P1629" s="2"/>
      <c r="Q1629" s="2"/>
      <c r="R1629" s="2"/>
      <c r="S1629" s="2"/>
      <c r="T1629" s="2">
        <v>-0.46880241403991002</v>
      </c>
      <c r="U1629" s="2"/>
      <c r="V1629" s="2"/>
      <c r="W1629" s="2"/>
      <c r="X1629" s="2"/>
      <c r="Y1629" s="2"/>
      <c r="Z1629" s="2">
        <v>0.104450579807434</v>
      </c>
      <c r="AA1629" s="2"/>
      <c r="AB1629" s="2"/>
      <c r="AC1629" s="2"/>
      <c r="AD1629" s="2"/>
      <c r="AE1629" s="2"/>
      <c r="AF1629" s="2">
        <v>-0.113124221974353</v>
      </c>
      <c r="AG1629" s="2"/>
      <c r="AH1629" s="2"/>
      <c r="AI1629" s="2"/>
      <c r="AJ1629" s="2"/>
    </row>
    <row r="1630" spans="1:36" x14ac:dyDescent="0.25">
      <c r="A1630" s="2"/>
      <c r="B1630" s="2">
        <v>2.6528433919849301E-2</v>
      </c>
      <c r="C1630" s="2"/>
      <c r="D1630" s="2"/>
      <c r="E1630" s="2"/>
      <c r="F1630" s="2"/>
      <c r="G1630" s="2"/>
      <c r="H1630" s="2">
        <v>-0.13971162513336799</v>
      </c>
      <c r="I1630" s="2"/>
      <c r="J1630" s="2"/>
      <c r="K1630" s="2"/>
      <c r="L1630" s="2"/>
      <c r="M1630" s="2"/>
      <c r="N1630" s="2">
        <v>0.13911942113390899</v>
      </c>
      <c r="O1630" s="2"/>
      <c r="P1630" s="2"/>
      <c r="Q1630" s="2"/>
      <c r="R1630" s="2"/>
      <c r="S1630" s="2"/>
      <c r="T1630" s="2">
        <v>-1.8391111785412501E-2</v>
      </c>
      <c r="U1630" s="2"/>
      <c r="V1630" s="2"/>
      <c r="W1630" s="2"/>
      <c r="X1630" s="2"/>
      <c r="Y1630" s="2"/>
      <c r="Z1630" s="2">
        <v>3.39449185037329E-2</v>
      </c>
      <c r="AA1630" s="2"/>
      <c r="AB1630" s="2"/>
      <c r="AC1630" s="2"/>
      <c r="AD1630" s="2"/>
      <c r="AE1630" s="2"/>
      <c r="AF1630" s="2">
        <v>-0.20148052979082301</v>
      </c>
      <c r="AG1630" s="2"/>
      <c r="AH1630" s="2"/>
      <c r="AI1630" s="2"/>
      <c r="AJ1630" s="2"/>
    </row>
    <row r="1631" spans="1:36" x14ac:dyDescent="0.25">
      <c r="A1631" s="2"/>
      <c r="B1631" s="2">
        <v>0.12255164375297101</v>
      </c>
      <c r="C1631" s="2"/>
      <c r="D1631" s="2"/>
      <c r="E1631" s="2"/>
      <c r="F1631" s="2"/>
      <c r="G1631" s="2"/>
      <c r="H1631" s="2">
        <v>-4.8484335692470702E-2</v>
      </c>
      <c r="I1631" s="2"/>
      <c r="J1631" s="2"/>
      <c r="K1631" s="2"/>
      <c r="L1631" s="2"/>
      <c r="M1631" s="2"/>
      <c r="N1631" s="2">
        <v>-0.31774125126213099</v>
      </c>
      <c r="O1631" s="2"/>
      <c r="P1631" s="2"/>
      <c r="Q1631" s="2"/>
      <c r="R1631" s="2"/>
      <c r="S1631" s="2"/>
      <c r="T1631" s="2">
        <v>-0.12399099275306</v>
      </c>
      <c r="U1631" s="2"/>
      <c r="V1631" s="2"/>
      <c r="W1631" s="2"/>
      <c r="X1631" s="2"/>
      <c r="Y1631" s="2"/>
      <c r="Z1631" s="2">
        <v>0.19505993046268999</v>
      </c>
      <c r="AA1631" s="2"/>
      <c r="AB1631" s="2"/>
      <c r="AC1631" s="2"/>
      <c r="AD1631" s="2"/>
      <c r="AE1631" s="2"/>
      <c r="AF1631" s="2">
        <v>0.32863505165324702</v>
      </c>
      <c r="AG1631" s="2"/>
      <c r="AH1631" s="2"/>
      <c r="AI1631" s="2"/>
      <c r="AJ1631" s="2"/>
    </row>
    <row r="1632" spans="1:36" x14ac:dyDescent="0.25">
      <c r="A1632" s="2"/>
      <c r="B1632" s="2">
        <v>-0.355176081833248</v>
      </c>
      <c r="C1632" s="2"/>
      <c r="D1632" s="2"/>
      <c r="E1632" s="2"/>
      <c r="F1632" s="2"/>
      <c r="G1632" s="2"/>
      <c r="H1632" s="2">
        <v>-0.14500324469831899</v>
      </c>
      <c r="I1632" s="2"/>
      <c r="J1632" s="2"/>
      <c r="K1632" s="2"/>
      <c r="L1632" s="2"/>
      <c r="M1632" s="2"/>
      <c r="N1632" s="2">
        <v>0.28751164151006398</v>
      </c>
      <c r="O1632" s="2"/>
      <c r="P1632" s="2"/>
      <c r="Q1632" s="2"/>
      <c r="R1632" s="2"/>
      <c r="S1632" s="2"/>
      <c r="T1632" s="2">
        <v>2.3000381452923401E-3</v>
      </c>
      <c r="U1632" s="2"/>
      <c r="V1632" s="2"/>
      <c r="W1632" s="2"/>
      <c r="X1632" s="2"/>
      <c r="Y1632" s="2"/>
      <c r="Z1632" s="2">
        <v>1.6393801188630399E-2</v>
      </c>
      <c r="AA1632" s="2"/>
      <c r="AB1632" s="2"/>
      <c r="AC1632" s="2"/>
      <c r="AD1632" s="2"/>
      <c r="AE1632" s="2"/>
      <c r="AF1632" s="2">
        <v>0.20202879009594399</v>
      </c>
      <c r="AG1632" s="2"/>
      <c r="AH1632" s="2"/>
      <c r="AI1632" s="2"/>
      <c r="AJ1632" s="2"/>
    </row>
    <row r="1633" spans="1:36" x14ac:dyDescent="0.25">
      <c r="A1633" s="2"/>
      <c r="B1633" s="2">
        <v>2.7952438033927E-2</v>
      </c>
      <c r="C1633" s="2"/>
      <c r="D1633" s="2"/>
      <c r="E1633" s="2"/>
      <c r="F1633" s="2"/>
      <c r="G1633" s="2"/>
      <c r="H1633" s="2">
        <v>0.36176999530467002</v>
      </c>
      <c r="I1633" s="2"/>
      <c r="J1633" s="2"/>
      <c r="K1633" s="2"/>
      <c r="L1633" s="2"/>
      <c r="M1633" s="2"/>
      <c r="N1633" s="2">
        <v>0.19903336432330199</v>
      </c>
      <c r="O1633" s="2"/>
      <c r="P1633" s="2"/>
      <c r="Q1633" s="2"/>
      <c r="R1633" s="2"/>
      <c r="S1633" s="2"/>
      <c r="T1633" s="2">
        <v>0.76435251299385198</v>
      </c>
      <c r="U1633" s="2"/>
      <c r="V1633" s="2"/>
      <c r="W1633" s="2"/>
      <c r="X1633" s="2"/>
      <c r="Y1633" s="2"/>
      <c r="Z1633" s="2">
        <v>-9.7279548975521601E-2</v>
      </c>
      <c r="AA1633" s="2"/>
      <c r="AB1633" s="2"/>
      <c r="AC1633" s="2"/>
      <c r="AD1633" s="2"/>
      <c r="AE1633" s="2"/>
      <c r="AF1633" s="2">
        <v>0.41665256183614302</v>
      </c>
      <c r="AG1633" s="2"/>
      <c r="AH1633" s="2"/>
      <c r="AI1633" s="2"/>
      <c r="AJ1633" s="2"/>
    </row>
    <row r="1634" spans="1:36" x14ac:dyDescent="0.25">
      <c r="A1634" s="2"/>
      <c r="B1634" s="2">
        <v>-9.0693549055837805E-2</v>
      </c>
      <c r="C1634" s="2"/>
      <c r="D1634" s="2"/>
      <c r="E1634" s="2"/>
      <c r="F1634" s="2"/>
      <c r="G1634" s="2"/>
      <c r="H1634" s="2">
        <v>-0.19006456722123799</v>
      </c>
      <c r="I1634" s="2"/>
      <c r="J1634" s="2"/>
      <c r="K1634" s="2"/>
      <c r="L1634" s="2"/>
      <c r="M1634" s="2"/>
      <c r="N1634" s="2">
        <v>0.76578377656204299</v>
      </c>
      <c r="O1634" s="2"/>
      <c r="P1634" s="2"/>
      <c r="Q1634" s="2"/>
      <c r="R1634" s="2"/>
      <c r="S1634" s="2"/>
      <c r="T1634" s="2">
        <v>0.339712734672387</v>
      </c>
      <c r="U1634" s="2"/>
      <c r="V1634" s="2"/>
      <c r="W1634" s="2"/>
      <c r="X1634" s="2"/>
      <c r="Y1634" s="2"/>
      <c r="Z1634" s="2">
        <v>-0.31698171820469101</v>
      </c>
      <c r="AA1634" s="2"/>
      <c r="AB1634" s="2"/>
      <c r="AC1634" s="2"/>
      <c r="AD1634" s="2"/>
      <c r="AE1634" s="2"/>
      <c r="AF1634" s="2">
        <v>-6.2403247116470401E-3</v>
      </c>
      <c r="AG1634" s="2"/>
      <c r="AH1634" s="2"/>
      <c r="AI1634" s="2"/>
      <c r="AJ1634" s="2"/>
    </row>
    <row r="1635" spans="1:36" x14ac:dyDescent="0.25">
      <c r="A1635" s="2"/>
      <c r="B1635" s="2">
        <v>0.26815773336787302</v>
      </c>
      <c r="C1635" s="2"/>
      <c r="D1635" s="2"/>
      <c r="E1635" s="2"/>
      <c r="F1635" s="2"/>
      <c r="G1635" s="2"/>
      <c r="H1635" s="2">
        <v>6.0483257131195997E-2</v>
      </c>
      <c r="I1635" s="2"/>
      <c r="J1635" s="2"/>
      <c r="K1635" s="2"/>
      <c r="L1635" s="2"/>
      <c r="M1635" s="2"/>
      <c r="N1635" s="2">
        <v>-0.20632031764414999</v>
      </c>
      <c r="O1635" s="2"/>
      <c r="P1635" s="2"/>
      <c r="Q1635" s="2"/>
      <c r="R1635" s="2"/>
      <c r="S1635" s="2"/>
      <c r="T1635" s="2">
        <v>0.42803372094319397</v>
      </c>
      <c r="U1635" s="2"/>
      <c r="V1635" s="2"/>
      <c r="W1635" s="2"/>
      <c r="X1635" s="2"/>
      <c r="Y1635" s="2"/>
      <c r="Z1635" s="2">
        <v>0.19624260721763501</v>
      </c>
      <c r="AA1635" s="2"/>
      <c r="AB1635" s="2"/>
      <c r="AC1635" s="2"/>
      <c r="AD1635" s="2"/>
      <c r="AE1635" s="2"/>
      <c r="AF1635" s="2">
        <v>-0.15295817066571199</v>
      </c>
      <c r="AG1635" s="2"/>
      <c r="AH1635" s="2"/>
      <c r="AI1635" s="2"/>
      <c r="AJ1635" s="2"/>
    </row>
    <row r="1636" spans="1:36" x14ac:dyDescent="0.25">
      <c r="A1636" s="2"/>
      <c r="B1636" s="2">
        <v>0.164182144819221</v>
      </c>
      <c r="C1636" s="2"/>
      <c r="D1636" s="2"/>
      <c r="E1636" s="2"/>
      <c r="F1636" s="2"/>
      <c r="G1636" s="2"/>
      <c r="H1636" s="2">
        <v>-0.44078122776923401</v>
      </c>
      <c r="I1636" s="2"/>
      <c r="J1636" s="2"/>
      <c r="K1636" s="2"/>
      <c r="L1636" s="2"/>
      <c r="M1636" s="2"/>
      <c r="N1636" s="2">
        <v>-2.5872510254278801E-2</v>
      </c>
      <c r="O1636" s="2"/>
      <c r="P1636" s="2"/>
      <c r="Q1636" s="2"/>
      <c r="R1636" s="2"/>
      <c r="S1636" s="2"/>
      <c r="T1636" s="2">
        <v>-0.59849990594134095</v>
      </c>
      <c r="U1636" s="2"/>
      <c r="V1636" s="2"/>
      <c r="W1636" s="2"/>
      <c r="X1636" s="2"/>
      <c r="Y1636" s="2"/>
      <c r="Z1636" s="2">
        <v>-0.27339055153875502</v>
      </c>
      <c r="AA1636" s="2"/>
      <c r="AB1636" s="2"/>
      <c r="AC1636" s="2"/>
      <c r="AD1636" s="2"/>
      <c r="AE1636" s="2"/>
      <c r="AF1636" s="2">
        <v>0.144290429275021</v>
      </c>
      <c r="AG1636" s="2"/>
      <c r="AH1636" s="2"/>
      <c r="AI1636" s="2"/>
      <c r="AJ1636" s="2"/>
    </row>
    <row r="1637" spans="1:36" x14ac:dyDescent="0.25">
      <c r="A1637" s="2"/>
      <c r="B1637" s="2">
        <v>0.212523192856622</v>
      </c>
      <c r="C1637" s="2"/>
      <c r="D1637" s="2"/>
      <c r="E1637" s="2"/>
      <c r="F1637" s="2"/>
      <c r="G1637" s="2"/>
      <c r="H1637" s="2">
        <v>0.197336681852157</v>
      </c>
      <c r="I1637" s="2"/>
      <c r="J1637" s="2"/>
      <c r="K1637" s="2"/>
      <c r="L1637" s="2"/>
      <c r="M1637" s="2"/>
      <c r="N1637" s="2">
        <v>0.121581377521741</v>
      </c>
      <c r="O1637" s="2"/>
      <c r="P1637" s="2"/>
      <c r="Q1637" s="2"/>
      <c r="R1637" s="2"/>
      <c r="S1637" s="2"/>
      <c r="T1637" s="2">
        <v>0.16689693370571901</v>
      </c>
      <c r="U1637" s="2"/>
      <c r="V1637" s="2"/>
      <c r="W1637" s="2"/>
      <c r="X1637" s="2"/>
      <c r="Y1637" s="2"/>
      <c r="Z1637" s="2">
        <v>0.352066759870166</v>
      </c>
      <c r="AA1637" s="2"/>
      <c r="AB1637" s="2"/>
      <c r="AC1637" s="2"/>
      <c r="AD1637" s="2"/>
      <c r="AE1637" s="2"/>
      <c r="AF1637" s="2">
        <v>0.22648113413673901</v>
      </c>
      <c r="AG1637" s="2"/>
      <c r="AH1637" s="2"/>
      <c r="AI1637" s="2"/>
      <c r="AJ1637" s="2"/>
    </row>
    <row r="1638" spans="1:36" x14ac:dyDescent="0.25">
      <c r="A1638" s="2"/>
      <c r="B1638" s="2">
        <v>0.37442199661581799</v>
      </c>
      <c r="C1638" s="2"/>
      <c r="D1638" s="2"/>
      <c r="E1638" s="2"/>
      <c r="F1638" s="2"/>
      <c r="G1638" s="2"/>
      <c r="H1638" s="2">
        <v>-0.37418691053751801</v>
      </c>
      <c r="I1638" s="2"/>
      <c r="J1638" s="2"/>
      <c r="K1638" s="2"/>
      <c r="L1638" s="2"/>
      <c r="M1638" s="2"/>
      <c r="N1638" s="2">
        <v>-4.3761744865730902E-2</v>
      </c>
      <c r="O1638" s="2"/>
      <c r="P1638" s="2"/>
      <c r="Q1638" s="2"/>
      <c r="R1638" s="2"/>
      <c r="S1638" s="2"/>
      <c r="T1638" s="2">
        <v>-0.226115544425736</v>
      </c>
      <c r="U1638" s="2"/>
      <c r="V1638" s="2"/>
      <c r="W1638" s="2"/>
      <c r="X1638" s="2"/>
      <c r="Y1638" s="2"/>
      <c r="Z1638" s="2">
        <v>-0.244994766196339</v>
      </c>
      <c r="AA1638" s="2"/>
      <c r="AB1638" s="2"/>
      <c r="AC1638" s="2"/>
      <c r="AD1638" s="2"/>
      <c r="AE1638" s="2"/>
      <c r="AF1638" s="2">
        <v>0.35881508877260798</v>
      </c>
      <c r="AG1638" s="2"/>
      <c r="AH1638" s="2"/>
      <c r="AI1638" s="2"/>
      <c r="AJ1638" s="2"/>
    </row>
    <row r="1639" spans="1:36" x14ac:dyDescent="0.25">
      <c r="A1639" s="2"/>
      <c r="B1639" s="2"/>
      <c r="C1639" s="2"/>
      <c r="D1639" s="2"/>
      <c r="E1639" s="2"/>
      <c r="F1639" s="2"/>
      <c r="G1639" s="2"/>
      <c r="H1639" s="2">
        <v>-0.470364528105845</v>
      </c>
      <c r="I1639" s="2"/>
      <c r="J1639" s="2"/>
      <c r="K1639" s="2"/>
      <c r="L1639" s="2"/>
      <c r="M1639" s="2"/>
      <c r="N1639" s="2"/>
      <c r="O1639" s="2"/>
      <c r="P1639" s="2"/>
      <c r="Q1639" s="2"/>
      <c r="R1639" s="2"/>
      <c r="S1639" s="2"/>
      <c r="T1639" s="2">
        <v>-0.259928603946666</v>
      </c>
      <c r="U1639" s="2"/>
      <c r="V1639" s="2"/>
      <c r="W1639" s="2"/>
      <c r="X1639" s="2"/>
      <c r="Y1639" s="2"/>
      <c r="Z1639" s="2"/>
      <c r="AA1639" s="2"/>
      <c r="AB1639" s="2"/>
      <c r="AC1639" s="2"/>
      <c r="AD1639" s="2"/>
      <c r="AE1639" s="2"/>
      <c r="AF1639" s="2">
        <v>-8.88782268044674E-2</v>
      </c>
      <c r="AG1639" s="2"/>
      <c r="AH1639" s="2"/>
      <c r="AI1639" s="2"/>
      <c r="AJ1639" s="2"/>
    </row>
    <row r="1640" spans="1:36" x14ac:dyDescent="0.25">
      <c r="A1640" s="2"/>
      <c r="B1640" s="2"/>
      <c r="C1640" s="2"/>
      <c r="D1640" s="2"/>
      <c r="E1640" s="2"/>
      <c r="F1640" s="2"/>
      <c r="G1640" s="2"/>
      <c r="H1640" s="2">
        <v>8.8885801192774699E-2</v>
      </c>
      <c r="I1640" s="2"/>
      <c r="J1640" s="2"/>
      <c r="K1640" s="2"/>
      <c r="L1640" s="2"/>
      <c r="M1640" s="2"/>
      <c r="N1640" s="2"/>
      <c r="O1640" s="2"/>
      <c r="P1640" s="2"/>
      <c r="Q1640" s="2"/>
      <c r="R1640" s="2"/>
      <c r="S1640" s="2"/>
      <c r="T1640" s="2">
        <v>0.20694547969926699</v>
      </c>
      <c r="U1640" s="2"/>
      <c r="V1640" s="2"/>
      <c r="W1640" s="2"/>
      <c r="X1640" s="2"/>
      <c r="Y1640" s="2"/>
      <c r="Z1640" s="2"/>
      <c r="AA1640" s="2"/>
      <c r="AB1640" s="2"/>
      <c r="AC1640" s="2"/>
      <c r="AD1640" s="2"/>
      <c r="AE1640" s="2"/>
      <c r="AF1640" s="2">
        <v>8.0408771397497095E-2</v>
      </c>
      <c r="AG1640" s="2"/>
      <c r="AH1640" s="2"/>
      <c r="AI1640" s="2"/>
      <c r="AJ1640" s="2"/>
    </row>
    <row r="1641" spans="1:36" x14ac:dyDescent="0.25">
      <c r="A1641" s="2"/>
      <c r="B1641" s="2"/>
      <c r="C1641" s="2"/>
      <c r="D1641" s="2"/>
      <c r="E1641" s="2"/>
      <c r="F1641" s="2"/>
      <c r="G1641" s="2"/>
      <c r="H1641" s="2">
        <v>7.6659075482025801E-2</v>
      </c>
      <c r="I1641" s="2"/>
      <c r="J1641" s="2"/>
      <c r="K1641" s="2"/>
      <c r="L1641" s="2"/>
      <c r="M1641" s="2"/>
      <c r="N1641" s="2"/>
      <c r="O1641" s="2"/>
      <c r="P1641" s="2"/>
      <c r="Q1641" s="2"/>
      <c r="R1641" s="2"/>
      <c r="S1641" s="2"/>
      <c r="T1641" s="2">
        <v>0.17910475464526501</v>
      </c>
      <c r="U1641" s="2"/>
      <c r="V1641" s="2"/>
      <c r="W1641" s="2"/>
      <c r="X1641" s="2"/>
      <c r="Y1641" s="2"/>
      <c r="Z1641" s="2"/>
      <c r="AA1641" s="2"/>
      <c r="AB1641" s="2"/>
      <c r="AC1641" s="2"/>
      <c r="AD1641" s="2"/>
      <c r="AE1641" s="2"/>
      <c r="AF1641" s="2">
        <v>0.18892616531823</v>
      </c>
      <c r="AG1641" s="2"/>
      <c r="AH1641" s="2"/>
      <c r="AI1641" s="2"/>
      <c r="AJ1641" s="2"/>
    </row>
    <row r="1642" spans="1:36" x14ac:dyDescent="0.25">
      <c r="A1642" s="2"/>
      <c r="B1642" s="2"/>
      <c r="C1642" s="2"/>
      <c r="D1642" s="2"/>
      <c r="E1642" s="2"/>
      <c r="F1642" s="2"/>
      <c r="G1642" s="2"/>
      <c r="H1642" s="2">
        <v>-0.185699252514714</v>
      </c>
      <c r="I1642" s="2"/>
      <c r="J1642" s="2"/>
      <c r="K1642" s="2"/>
      <c r="L1642" s="2"/>
      <c r="M1642" s="2"/>
      <c r="N1642" s="2"/>
      <c r="O1642" s="2"/>
      <c r="P1642" s="2"/>
      <c r="Q1642" s="2"/>
      <c r="R1642" s="2"/>
      <c r="S1642" s="2"/>
      <c r="T1642" s="2">
        <v>0.47760436762196801</v>
      </c>
      <c r="U1642" s="2"/>
      <c r="V1642" s="2"/>
      <c r="W1642" s="2"/>
      <c r="X1642" s="2"/>
      <c r="Y1642" s="2"/>
      <c r="Z1642" s="2"/>
      <c r="AA1642" s="2"/>
      <c r="AB1642" s="2"/>
      <c r="AC1642" s="2"/>
      <c r="AD1642" s="2"/>
      <c r="AE1642" s="2"/>
      <c r="AF1642" s="2">
        <v>3.6885853903023499E-2</v>
      </c>
      <c r="AG1642" s="2"/>
      <c r="AH1642" s="2"/>
      <c r="AI1642" s="2"/>
      <c r="AJ1642" s="2"/>
    </row>
    <row r="1643" spans="1:36" x14ac:dyDescent="0.25">
      <c r="A1643" s="2"/>
      <c r="B1643" s="2"/>
      <c r="C1643" s="2"/>
      <c r="D1643" s="2"/>
      <c r="E1643" s="2"/>
      <c r="F1643" s="2"/>
      <c r="G1643" s="2"/>
      <c r="H1643" s="2">
        <v>0.42465136310114998</v>
      </c>
      <c r="I1643" s="2"/>
      <c r="J1643" s="2"/>
      <c r="K1643" s="2"/>
      <c r="L1643" s="2"/>
      <c r="M1643" s="2"/>
      <c r="N1643" s="2"/>
      <c r="O1643" s="2"/>
      <c r="P1643" s="2"/>
      <c r="Q1643" s="2"/>
      <c r="R1643" s="2"/>
      <c r="S1643" s="2"/>
      <c r="T1643" s="2">
        <v>-5.3658422764810601E-2</v>
      </c>
      <c r="U1643" s="2"/>
      <c r="V1643" s="2"/>
      <c r="W1643" s="2"/>
      <c r="X1643" s="2"/>
      <c r="Y1643" s="2"/>
      <c r="Z1643" s="2"/>
      <c r="AA1643" s="2"/>
      <c r="AB1643" s="2"/>
      <c r="AC1643" s="2"/>
      <c r="AD1643" s="2"/>
      <c r="AE1643" s="2"/>
      <c r="AF1643" s="2">
        <v>0.13252618544727501</v>
      </c>
      <c r="AG1643" s="2"/>
      <c r="AH1643" s="2"/>
      <c r="AI1643" s="2"/>
      <c r="AJ1643" s="2"/>
    </row>
    <row r="1644" spans="1:36" x14ac:dyDescent="0.25">
      <c r="A1644" s="2"/>
      <c r="B1644" s="2"/>
      <c r="C1644" s="2"/>
      <c r="D1644" s="2"/>
      <c r="E1644" s="2"/>
      <c r="F1644" s="2"/>
      <c r="G1644" s="2"/>
      <c r="H1644" s="2">
        <v>-0.245466526037663</v>
      </c>
      <c r="I1644" s="2"/>
      <c r="J1644" s="2"/>
      <c r="K1644" s="2"/>
      <c r="L1644" s="2"/>
      <c r="M1644" s="2"/>
      <c r="N1644" s="2"/>
      <c r="O1644" s="2"/>
      <c r="P1644" s="2"/>
      <c r="Q1644" s="2"/>
      <c r="R1644" s="2"/>
      <c r="S1644" s="2"/>
      <c r="T1644" s="2">
        <v>-5.6325293219755199E-2</v>
      </c>
      <c r="U1644" s="2"/>
      <c r="V1644" s="2"/>
      <c r="W1644" s="2"/>
      <c r="X1644" s="2"/>
      <c r="Y1644" s="2"/>
      <c r="Z1644" s="2"/>
      <c r="AA1644" s="2"/>
      <c r="AB1644" s="2"/>
      <c r="AC1644" s="2"/>
      <c r="AD1644" s="2"/>
      <c r="AE1644" s="2"/>
      <c r="AF1644" s="2">
        <v>0.27197489969597199</v>
      </c>
      <c r="AG1644" s="2"/>
      <c r="AH1644" s="2"/>
      <c r="AI1644" s="2"/>
      <c r="AJ1644" s="2"/>
    </row>
    <row r="1645" spans="1:36" x14ac:dyDescent="0.25">
      <c r="A1645" s="2"/>
      <c r="B1645" s="2"/>
      <c r="C1645" s="2"/>
      <c r="D1645" s="2"/>
      <c r="E1645" s="2"/>
      <c r="F1645" s="2"/>
      <c r="G1645" s="2"/>
      <c r="H1645" s="2">
        <v>-0.314520144624374</v>
      </c>
      <c r="I1645" s="2"/>
      <c r="J1645" s="2"/>
      <c r="K1645" s="2"/>
      <c r="L1645" s="2"/>
      <c r="M1645" s="2"/>
      <c r="N1645" s="2"/>
      <c r="O1645" s="2"/>
      <c r="P1645" s="2"/>
      <c r="Q1645" s="2"/>
      <c r="R1645" s="2"/>
      <c r="S1645" s="2"/>
      <c r="T1645" s="2">
        <v>-9.5109897990164095E-3</v>
      </c>
      <c r="U1645" s="2"/>
      <c r="V1645" s="2"/>
      <c r="W1645" s="2"/>
      <c r="X1645" s="2"/>
      <c r="Y1645" s="2"/>
      <c r="Z1645" s="2"/>
      <c r="AA1645" s="2"/>
      <c r="AB1645" s="2"/>
      <c r="AC1645" s="2"/>
      <c r="AD1645" s="2"/>
      <c r="AE1645" s="2"/>
      <c r="AF1645" s="2">
        <v>2.1245970528153298E-2</v>
      </c>
      <c r="AG1645" s="2"/>
      <c r="AH1645" s="2"/>
      <c r="AI1645" s="2"/>
      <c r="AJ1645" s="2"/>
    </row>
    <row r="1646" spans="1:36" x14ac:dyDescent="0.25">
      <c r="A1646" s="2"/>
      <c r="B1646" s="2"/>
      <c r="C1646" s="2"/>
      <c r="D1646" s="2"/>
      <c r="E1646" s="2"/>
      <c r="F1646" s="2"/>
      <c r="G1646" s="2"/>
      <c r="H1646" s="2">
        <v>0.18464481469463101</v>
      </c>
      <c r="I1646" s="2"/>
      <c r="J1646" s="2"/>
      <c r="K1646" s="2"/>
      <c r="L1646" s="2"/>
      <c r="M1646" s="2"/>
      <c r="N1646" s="2"/>
      <c r="O1646" s="2"/>
      <c r="P1646" s="2"/>
      <c r="Q1646" s="2"/>
      <c r="R1646" s="2"/>
      <c r="S1646" s="2"/>
      <c r="T1646" s="2">
        <v>7.0357404761436995E-2</v>
      </c>
      <c r="U1646" s="2"/>
      <c r="V1646" s="2"/>
      <c r="W1646" s="2"/>
      <c r="X1646" s="2"/>
      <c r="Y1646" s="2"/>
      <c r="Z1646" s="2"/>
      <c r="AA1646" s="2"/>
      <c r="AB1646" s="2"/>
      <c r="AC1646" s="2"/>
      <c r="AD1646" s="2"/>
      <c r="AE1646" s="2"/>
      <c r="AF1646" s="2">
        <v>-6.4144827627429596E-2</v>
      </c>
      <c r="AG1646" s="2"/>
      <c r="AH1646" s="2"/>
      <c r="AI1646" s="2"/>
      <c r="AJ1646" s="2"/>
    </row>
    <row r="1647" spans="1:36" x14ac:dyDescent="0.25">
      <c r="A1647" s="2"/>
      <c r="B1647" s="2"/>
      <c r="C1647" s="2"/>
      <c r="D1647" s="2"/>
      <c r="E1647" s="2"/>
      <c r="F1647" s="2"/>
      <c r="G1647" s="2"/>
      <c r="H1647" s="2">
        <v>0.127252945784428</v>
      </c>
      <c r="I1647" s="2"/>
      <c r="J1647" s="2"/>
      <c r="K1647" s="2"/>
      <c r="L1647" s="2"/>
      <c r="M1647" s="2"/>
      <c r="N1647" s="2"/>
      <c r="O1647" s="2"/>
      <c r="P1647" s="2"/>
      <c r="Q1647" s="2"/>
      <c r="R1647" s="2"/>
      <c r="S1647" s="2"/>
      <c r="T1647" s="2">
        <v>0.36732328983368301</v>
      </c>
      <c r="U1647" s="2"/>
      <c r="V1647" s="2"/>
      <c r="W1647" s="2"/>
      <c r="X1647" s="2"/>
      <c r="Y1647" s="2"/>
      <c r="Z1647" s="2"/>
      <c r="AA1647" s="2"/>
      <c r="AB1647" s="2"/>
      <c r="AC1647" s="2"/>
      <c r="AD1647" s="2"/>
      <c r="AE1647" s="2"/>
      <c r="AF1647" s="2">
        <v>-0.331488052861313</v>
      </c>
      <c r="AG1647" s="2"/>
      <c r="AH1647" s="2"/>
      <c r="AI1647" s="2"/>
      <c r="AJ1647" s="2"/>
    </row>
    <row r="1648" spans="1:36" x14ac:dyDescent="0.25">
      <c r="A1648" s="2"/>
      <c r="B1648" s="2"/>
      <c r="C1648" s="2"/>
      <c r="D1648" s="2"/>
      <c r="E1648" s="2"/>
      <c r="F1648" s="2"/>
      <c r="G1648" s="2"/>
      <c r="H1648" s="2">
        <v>-5.5700539528186398E-2</v>
      </c>
      <c r="I1648" s="2"/>
      <c r="J1648" s="2"/>
      <c r="K1648" s="2"/>
      <c r="L1648" s="2"/>
      <c r="M1648" s="2"/>
      <c r="N1648" s="2"/>
      <c r="O1648" s="2"/>
      <c r="P1648" s="2"/>
      <c r="Q1648" s="2"/>
      <c r="R1648" s="2"/>
      <c r="S1648" s="2"/>
      <c r="T1648" s="2">
        <v>0.65857297193946496</v>
      </c>
      <c r="U1648" s="2"/>
      <c r="V1648" s="2"/>
      <c r="W1648" s="2"/>
      <c r="X1648" s="2"/>
      <c r="Y1648" s="2"/>
      <c r="Z1648" s="2"/>
      <c r="AA1648" s="2"/>
      <c r="AB1648" s="2"/>
      <c r="AC1648" s="2"/>
      <c r="AD1648" s="2"/>
      <c r="AE1648" s="2"/>
      <c r="AF1648" s="2">
        <v>-1.52386284146429E-2</v>
      </c>
      <c r="AG1648" s="2"/>
      <c r="AH1648" s="2"/>
      <c r="AI1648" s="2"/>
      <c r="AJ1648" s="2"/>
    </row>
    <row r="1649" spans="1:36" x14ac:dyDescent="0.25">
      <c r="A1649" s="2"/>
      <c r="B1649" s="2"/>
      <c r="C1649" s="2"/>
      <c r="D1649" s="2"/>
      <c r="E1649" s="2"/>
      <c r="F1649" s="2"/>
      <c r="G1649" s="2"/>
      <c r="H1649" s="2">
        <v>8.1373650814669601E-2</v>
      </c>
      <c r="I1649" s="2"/>
      <c r="J1649" s="2"/>
      <c r="K1649" s="2"/>
      <c r="L1649" s="2"/>
      <c r="M1649" s="2"/>
      <c r="N1649" s="2"/>
      <c r="O1649" s="2"/>
      <c r="P1649" s="2"/>
      <c r="Q1649" s="2"/>
      <c r="R1649" s="2"/>
      <c r="S1649" s="2"/>
      <c r="T1649" s="2">
        <v>0.15109498542837499</v>
      </c>
      <c r="U1649" s="2"/>
      <c r="V1649" s="2"/>
      <c r="W1649" s="2"/>
      <c r="X1649" s="2"/>
      <c r="Y1649" s="2"/>
      <c r="Z1649" s="2"/>
      <c r="AA1649" s="2"/>
      <c r="AB1649" s="2"/>
      <c r="AC1649" s="2"/>
      <c r="AD1649" s="2"/>
      <c r="AE1649" s="2"/>
      <c r="AF1649" s="2">
        <v>2.38080935004573E-2</v>
      </c>
      <c r="AG1649" s="2"/>
      <c r="AH1649" s="2"/>
      <c r="AI1649" s="2"/>
      <c r="AJ1649" s="2"/>
    </row>
    <row r="1650" spans="1:36" x14ac:dyDescent="0.25">
      <c r="A1650" s="2"/>
      <c r="B1650" s="2"/>
      <c r="C1650" s="2"/>
      <c r="D1650" s="2"/>
      <c r="E1650" s="2"/>
      <c r="F1650" s="2"/>
      <c r="G1650" s="2"/>
      <c r="H1650" s="2">
        <v>0.36524176270324499</v>
      </c>
      <c r="I1650" s="2"/>
      <c r="J1650" s="2"/>
      <c r="K1650" s="2"/>
      <c r="L1650" s="2"/>
      <c r="M1650" s="2"/>
      <c r="N1650" s="2"/>
      <c r="O1650" s="2"/>
      <c r="P1650" s="2"/>
      <c r="Q1650" s="2"/>
      <c r="R1650" s="2"/>
      <c r="S1650" s="2"/>
      <c r="T1650" s="2">
        <v>0.149090488399273</v>
      </c>
      <c r="U1650" s="2"/>
      <c r="V1650" s="2"/>
      <c r="W1650" s="2"/>
      <c r="X1650" s="2"/>
      <c r="Y1650" s="2"/>
      <c r="Z1650" s="2"/>
      <c r="AA1650" s="2"/>
      <c r="AB1650" s="2"/>
      <c r="AC1650" s="2"/>
      <c r="AD1650" s="2"/>
      <c r="AE1650" s="2"/>
      <c r="AF1650" s="2">
        <v>0.247223910700897</v>
      </c>
      <c r="AG1650" s="2"/>
      <c r="AH1650" s="2"/>
      <c r="AI1650" s="2"/>
      <c r="AJ1650" s="2"/>
    </row>
    <row r="1651" spans="1:36" x14ac:dyDescent="0.25">
      <c r="A1651" s="2"/>
      <c r="B1651" s="2"/>
      <c r="C1651" s="2"/>
      <c r="D1651" s="2"/>
      <c r="E1651" s="2"/>
      <c r="F1651" s="2"/>
      <c r="G1651" s="2"/>
      <c r="H1651" s="2">
        <v>0.396002083734801</v>
      </c>
      <c r="I1651" s="2"/>
      <c r="J1651" s="2"/>
      <c r="K1651" s="2"/>
      <c r="L1651" s="2"/>
      <c r="M1651" s="2"/>
      <c r="N1651" s="2"/>
      <c r="O1651" s="2"/>
      <c r="P1651" s="2"/>
      <c r="Q1651" s="2"/>
      <c r="R1651" s="2"/>
      <c r="S1651" s="2"/>
      <c r="T1651" s="2">
        <v>-0.353498178053263</v>
      </c>
      <c r="U1651" s="2"/>
      <c r="V1651" s="2"/>
      <c r="W1651" s="2"/>
      <c r="X1651" s="2"/>
      <c r="Y1651" s="2"/>
      <c r="Z1651" s="2"/>
      <c r="AA1651" s="2"/>
      <c r="AB1651" s="2"/>
      <c r="AC1651" s="2"/>
      <c r="AD1651" s="2"/>
      <c r="AE1651" s="2"/>
      <c r="AF1651" s="2">
        <v>0.39696482757118401</v>
      </c>
      <c r="AG1651" s="2"/>
      <c r="AH1651" s="2"/>
      <c r="AI1651" s="2"/>
      <c r="AJ1651" s="2"/>
    </row>
    <row r="1652" spans="1:36" x14ac:dyDescent="0.25">
      <c r="A1652" s="2"/>
      <c r="B1652" s="2"/>
      <c r="C1652" s="2"/>
      <c r="D1652" s="2"/>
      <c r="E1652" s="2"/>
      <c r="F1652" s="2"/>
      <c r="G1652" s="2"/>
      <c r="H1652" s="2">
        <v>0.19717311471730001</v>
      </c>
      <c r="I1652" s="2"/>
      <c r="J1652" s="2"/>
      <c r="K1652" s="2"/>
      <c r="L1652" s="2"/>
      <c r="M1652" s="2"/>
      <c r="N1652" s="2"/>
      <c r="O1652" s="2"/>
      <c r="P1652" s="2"/>
      <c r="Q1652" s="2"/>
      <c r="R1652" s="2"/>
      <c r="S1652" s="2"/>
      <c r="T1652" s="2">
        <v>-0.177796675704366</v>
      </c>
      <c r="U1652" s="2"/>
      <c r="V1652" s="2"/>
      <c r="W1652" s="2"/>
      <c r="X1652" s="2"/>
      <c r="Y1652" s="2"/>
      <c r="Z1652" s="2"/>
      <c r="AA1652" s="2"/>
      <c r="AB1652" s="2"/>
      <c r="AC1652" s="2"/>
      <c r="AD1652" s="2"/>
      <c r="AE1652" s="2"/>
      <c r="AF1652" s="2">
        <v>0.46850098230269999</v>
      </c>
      <c r="AG1652" s="2"/>
      <c r="AH1652" s="2"/>
      <c r="AI1652" s="2"/>
      <c r="AJ1652" s="2"/>
    </row>
    <row r="1653" spans="1:36" x14ac:dyDescent="0.25">
      <c r="A1653" s="2"/>
      <c r="B1653" s="2"/>
      <c r="C1653" s="2"/>
      <c r="D1653" s="2"/>
      <c r="E1653" s="2"/>
      <c r="F1653" s="2"/>
      <c r="G1653" s="2"/>
      <c r="H1653" s="2">
        <v>0.108346951238125</v>
      </c>
      <c r="I1653" s="2"/>
      <c r="J1653" s="2"/>
      <c r="K1653" s="2"/>
      <c r="L1653" s="2"/>
      <c r="M1653" s="2"/>
      <c r="N1653" s="2"/>
      <c r="O1653" s="2"/>
      <c r="P1653" s="2"/>
      <c r="Q1653" s="2"/>
      <c r="R1653" s="2"/>
      <c r="S1653" s="2"/>
      <c r="T1653" s="2">
        <v>0.185283527326596</v>
      </c>
      <c r="U1653" s="2"/>
      <c r="V1653" s="2"/>
      <c r="W1653" s="2"/>
      <c r="X1653" s="2"/>
      <c r="Y1653" s="2"/>
      <c r="Z1653" s="2"/>
      <c r="AA1653" s="2"/>
      <c r="AB1653" s="2"/>
      <c r="AC1653" s="2"/>
      <c r="AD1653" s="2"/>
      <c r="AE1653" s="2"/>
      <c r="AF1653" s="2">
        <v>3.5041891696651999E-2</v>
      </c>
      <c r="AG1653" s="2"/>
      <c r="AH1653" s="2"/>
      <c r="AI1653" s="2"/>
      <c r="AJ1653" s="2"/>
    </row>
    <row r="1654" spans="1:36" x14ac:dyDescent="0.25">
      <c r="A1654" s="2"/>
      <c r="B1654" s="2"/>
      <c r="C1654" s="2"/>
      <c r="D1654" s="2"/>
      <c r="E1654" s="2"/>
      <c r="F1654" s="2"/>
      <c r="G1654" s="2"/>
      <c r="H1654" s="2">
        <v>-6.89539047372711E-3</v>
      </c>
      <c r="I1654" s="2"/>
      <c r="J1654" s="2"/>
      <c r="K1654" s="2"/>
      <c r="L1654" s="2"/>
      <c r="M1654" s="2"/>
      <c r="N1654" s="2"/>
      <c r="O1654" s="2"/>
      <c r="P1654" s="2"/>
      <c r="Q1654" s="2"/>
      <c r="R1654" s="2"/>
      <c r="S1654" s="2"/>
      <c r="T1654" s="2">
        <v>0.30994425719177998</v>
      </c>
      <c r="U1654" s="2"/>
      <c r="V1654" s="2"/>
      <c r="W1654" s="2"/>
      <c r="X1654" s="2"/>
      <c r="Y1654" s="2"/>
      <c r="Z1654" s="2"/>
      <c r="AA1654" s="2"/>
      <c r="AB1654" s="2"/>
      <c r="AC1654" s="2"/>
      <c r="AD1654" s="2"/>
      <c r="AE1654" s="2"/>
      <c r="AF1654" s="2">
        <v>0.1428129887232</v>
      </c>
      <c r="AG1654" s="2"/>
      <c r="AH1654" s="2"/>
      <c r="AI1654" s="2"/>
      <c r="AJ1654" s="2"/>
    </row>
    <row r="1655" spans="1:36" x14ac:dyDescent="0.25">
      <c r="A1655" s="2"/>
      <c r="B1655" s="2"/>
      <c r="C1655" s="2"/>
      <c r="D1655" s="2"/>
      <c r="E1655" s="2"/>
      <c r="F1655" s="2"/>
      <c r="G1655" s="2"/>
      <c r="H1655" s="2">
        <v>0.13206027561896599</v>
      </c>
      <c r="I1655" s="2"/>
      <c r="J1655" s="2"/>
      <c r="K1655" s="2"/>
      <c r="L1655" s="2"/>
      <c r="M1655" s="2"/>
      <c r="N1655" s="2"/>
      <c r="O1655" s="2"/>
      <c r="P1655" s="2"/>
      <c r="Q1655" s="2"/>
      <c r="R1655" s="2"/>
      <c r="S1655" s="2"/>
      <c r="T1655" s="2">
        <v>-0.14038016173187501</v>
      </c>
      <c r="U1655" s="2"/>
      <c r="V1655" s="2"/>
      <c r="W1655" s="2"/>
      <c r="X1655" s="2"/>
      <c r="Y1655" s="2"/>
      <c r="Z1655" s="2"/>
      <c r="AA1655" s="2"/>
      <c r="AB1655" s="2"/>
      <c r="AC1655" s="2"/>
      <c r="AD1655" s="2"/>
      <c r="AE1655" s="2"/>
      <c r="AF1655" s="2">
        <v>-0.26640376023885898</v>
      </c>
      <c r="AG1655" s="2"/>
      <c r="AH1655" s="2"/>
      <c r="AI1655" s="2"/>
      <c r="AJ1655" s="2"/>
    </row>
    <row r="1656" spans="1:36" x14ac:dyDescent="0.25">
      <c r="A1656" s="2"/>
      <c r="B1656" s="2"/>
      <c r="C1656" s="2"/>
      <c r="D1656" s="2"/>
      <c r="E1656" s="2"/>
      <c r="F1656" s="2"/>
      <c r="G1656" s="2"/>
      <c r="H1656" s="2">
        <v>0.57039064223386404</v>
      </c>
      <c r="I1656" s="2"/>
      <c r="J1656" s="2"/>
      <c r="K1656" s="2"/>
      <c r="L1656" s="2"/>
      <c r="M1656" s="2"/>
      <c r="N1656" s="2"/>
      <c r="O1656" s="2"/>
      <c r="P1656" s="2"/>
      <c r="Q1656" s="2"/>
      <c r="R1656" s="2"/>
      <c r="S1656" s="2"/>
      <c r="T1656" s="2">
        <v>-0.13005353657098501</v>
      </c>
      <c r="U1656" s="2"/>
      <c r="V1656" s="2"/>
      <c r="W1656" s="2"/>
      <c r="X1656" s="2"/>
      <c r="Y1656" s="2"/>
      <c r="Z1656" s="2"/>
      <c r="AA1656" s="2"/>
      <c r="AB1656" s="2"/>
      <c r="AC1656" s="2"/>
      <c r="AD1656" s="2"/>
      <c r="AE1656" s="2"/>
      <c r="AF1656" s="2">
        <v>0.259298642219223</v>
      </c>
      <c r="AG1656" s="2"/>
      <c r="AH1656" s="2"/>
      <c r="AI1656" s="2"/>
      <c r="AJ1656" s="2"/>
    </row>
    <row r="1657" spans="1:36" x14ac:dyDescent="0.25">
      <c r="A1657" s="2"/>
      <c r="B1657" s="2"/>
      <c r="C1657" s="2"/>
      <c r="D1657" s="2"/>
      <c r="E1657" s="2"/>
      <c r="F1657" s="2"/>
      <c r="G1657" s="2"/>
      <c r="H1657" s="2">
        <v>6.01801939705464E-2</v>
      </c>
      <c r="I1657" s="2"/>
      <c r="J1657" s="2"/>
      <c r="K1657" s="2"/>
      <c r="L1657" s="2"/>
      <c r="M1657" s="2"/>
      <c r="N1657" s="2"/>
      <c r="O1657" s="2"/>
      <c r="P1657" s="2"/>
      <c r="Q1657" s="2"/>
      <c r="R1657" s="2"/>
      <c r="S1657" s="2"/>
      <c r="T1657" s="2">
        <v>-0.33509048823728399</v>
      </c>
      <c r="U1657" s="2"/>
      <c r="V1657" s="2"/>
      <c r="W1657" s="2"/>
      <c r="X1657" s="2"/>
      <c r="Y1657" s="2"/>
      <c r="Z1657" s="2"/>
      <c r="AA1657" s="2"/>
      <c r="AB1657" s="2"/>
      <c r="AC1657" s="2"/>
      <c r="AD1657" s="2"/>
      <c r="AE1657" s="2"/>
      <c r="AF1657" s="2">
        <v>-0.30064758540643899</v>
      </c>
      <c r="AG1657" s="2"/>
      <c r="AH1657" s="2"/>
      <c r="AI1657" s="2"/>
      <c r="AJ1657" s="2"/>
    </row>
    <row r="1658" spans="1:36" x14ac:dyDescent="0.25">
      <c r="A1658" s="2"/>
      <c r="B1658" s="2"/>
      <c r="C1658" s="2"/>
      <c r="D1658" s="2"/>
      <c r="E1658" s="2"/>
      <c r="F1658" s="2"/>
      <c r="G1658" s="2"/>
      <c r="H1658" s="2">
        <v>-0.32867799159667099</v>
      </c>
      <c r="I1658" s="2"/>
      <c r="J1658" s="2"/>
      <c r="K1658" s="2"/>
      <c r="L1658" s="2"/>
      <c r="M1658" s="2"/>
      <c r="N1658" s="2"/>
      <c r="O1658" s="2"/>
      <c r="P1658" s="2"/>
      <c r="Q1658" s="2"/>
      <c r="R1658" s="2"/>
      <c r="S1658" s="2"/>
      <c r="T1658" s="2">
        <v>-0.23528117297526199</v>
      </c>
      <c r="U1658" s="2"/>
      <c r="V1658" s="2"/>
      <c r="W1658" s="2"/>
      <c r="X1658" s="2"/>
      <c r="Y1658" s="2"/>
      <c r="Z1658" s="2"/>
      <c r="AA1658" s="2"/>
      <c r="AB1658" s="2"/>
      <c r="AC1658" s="2"/>
      <c r="AD1658" s="2"/>
      <c r="AE1658" s="2"/>
      <c r="AF1658" s="2">
        <v>-0.109372683602248</v>
      </c>
      <c r="AG1658" s="2"/>
      <c r="AH1658" s="2"/>
      <c r="AI1658" s="2"/>
      <c r="AJ1658" s="2"/>
    </row>
    <row r="1659" spans="1:36" x14ac:dyDescent="0.25">
      <c r="A1659" s="2"/>
      <c r="B1659" s="2"/>
      <c r="C1659" s="2"/>
      <c r="D1659" s="2"/>
      <c r="E1659" s="2"/>
      <c r="F1659" s="2"/>
      <c r="G1659" s="2"/>
      <c r="H1659" s="2">
        <v>-0.18351028570491501</v>
      </c>
      <c r="I1659" s="2"/>
      <c r="J1659" s="2"/>
      <c r="K1659" s="2"/>
      <c r="L1659" s="2"/>
      <c r="M1659" s="2"/>
      <c r="N1659" s="2"/>
      <c r="O1659" s="2"/>
      <c r="P1659" s="2"/>
      <c r="Q1659" s="2"/>
      <c r="R1659" s="2"/>
      <c r="S1659" s="2"/>
      <c r="T1659" s="2">
        <v>-0.40420976124488001</v>
      </c>
      <c r="U1659" s="2"/>
      <c r="V1659" s="2"/>
      <c r="W1659" s="2"/>
      <c r="X1659" s="2"/>
      <c r="Y1659" s="2"/>
      <c r="Z1659" s="2"/>
      <c r="AA1659" s="2"/>
      <c r="AB1659" s="2"/>
      <c r="AC1659" s="2"/>
      <c r="AD1659" s="2"/>
      <c r="AE1659" s="2"/>
      <c r="AF1659" s="2">
        <v>-5.7148805939350802E-2</v>
      </c>
      <c r="AG1659" s="2"/>
      <c r="AH1659" s="2"/>
      <c r="AI1659" s="2"/>
      <c r="AJ1659" s="2"/>
    </row>
    <row r="1660" spans="1:36" x14ac:dyDescent="0.25">
      <c r="A1660" s="2"/>
      <c r="B1660" s="2"/>
      <c r="C1660" s="2"/>
      <c r="D1660" s="2"/>
      <c r="E1660" s="2"/>
      <c r="F1660" s="2"/>
      <c r="G1660" s="2"/>
      <c r="H1660" s="2">
        <v>0.71084245986980399</v>
      </c>
      <c r="I1660" s="2"/>
      <c r="J1660" s="2"/>
      <c r="K1660" s="2"/>
      <c r="L1660" s="2"/>
      <c r="M1660" s="2"/>
      <c r="N1660" s="2"/>
      <c r="O1660" s="2"/>
      <c r="P1660" s="2"/>
      <c r="Q1660" s="2"/>
      <c r="R1660" s="2"/>
      <c r="S1660" s="2"/>
      <c r="T1660" s="2">
        <v>0.66812169226795803</v>
      </c>
      <c r="U1660" s="2"/>
      <c r="V1660" s="2"/>
      <c r="W1660" s="2"/>
      <c r="X1660" s="2"/>
      <c r="Y1660" s="2"/>
      <c r="Z1660" s="2"/>
      <c r="AA1660" s="2"/>
      <c r="AB1660" s="2"/>
      <c r="AC1660" s="2"/>
      <c r="AD1660" s="2"/>
      <c r="AE1660" s="2"/>
      <c r="AF1660" s="2">
        <v>6.6401010909459797E-3</v>
      </c>
      <c r="AG1660" s="2"/>
      <c r="AH1660" s="2"/>
      <c r="AI1660" s="2"/>
      <c r="AJ1660" s="2"/>
    </row>
    <row r="1661" spans="1:36" x14ac:dyDescent="0.25">
      <c r="A1661" s="2"/>
      <c r="B1661" s="2"/>
      <c r="C1661" s="2"/>
      <c r="D1661" s="2"/>
      <c r="E1661" s="2"/>
      <c r="F1661" s="2"/>
      <c r="G1661" s="2"/>
      <c r="H1661" s="2">
        <v>0.14385274799737999</v>
      </c>
      <c r="I1661" s="2"/>
      <c r="J1661" s="2"/>
      <c r="K1661" s="2"/>
      <c r="L1661" s="2"/>
      <c r="M1661" s="2"/>
      <c r="N1661" s="2"/>
      <c r="O1661" s="2"/>
      <c r="P1661" s="2"/>
      <c r="Q1661" s="2"/>
      <c r="R1661" s="2"/>
      <c r="S1661" s="2"/>
      <c r="T1661" s="2">
        <v>-5.43169210665699E-2</v>
      </c>
      <c r="U1661" s="2"/>
      <c r="V1661" s="2"/>
      <c r="W1661" s="2"/>
      <c r="X1661" s="2"/>
      <c r="Y1661" s="2"/>
      <c r="Z1661" s="2"/>
      <c r="AA1661" s="2"/>
      <c r="AB1661" s="2"/>
      <c r="AC1661" s="2"/>
      <c r="AD1661" s="2"/>
      <c r="AE1661" s="2"/>
      <c r="AF1661" s="2">
        <v>-2.6986915266948599E-2</v>
      </c>
      <c r="AG1661" s="2"/>
      <c r="AH1661" s="2"/>
      <c r="AI1661" s="2"/>
      <c r="AJ1661" s="2"/>
    </row>
    <row r="1662" spans="1:36" x14ac:dyDescent="0.25">
      <c r="A1662" s="2"/>
      <c r="B1662" s="2"/>
      <c r="C1662" s="2"/>
      <c r="D1662" s="2"/>
      <c r="E1662" s="2"/>
      <c r="F1662" s="2"/>
      <c r="G1662" s="2"/>
      <c r="H1662" s="2">
        <v>0.64746820138505001</v>
      </c>
      <c r="I1662" s="2"/>
      <c r="J1662" s="2"/>
      <c r="K1662" s="2"/>
      <c r="L1662" s="2"/>
      <c r="M1662" s="2"/>
      <c r="N1662" s="2"/>
      <c r="O1662" s="2"/>
      <c r="P1662" s="2"/>
      <c r="Q1662" s="2"/>
      <c r="R1662" s="2"/>
      <c r="S1662" s="2"/>
      <c r="T1662" s="2">
        <v>8.4054601455167896E-2</v>
      </c>
      <c r="U1662" s="2"/>
      <c r="V1662" s="2"/>
      <c r="W1662" s="2"/>
      <c r="X1662" s="2"/>
      <c r="Y1662" s="2"/>
      <c r="Z1662" s="2"/>
      <c r="AA1662" s="2"/>
      <c r="AB1662" s="2"/>
      <c r="AC1662" s="2"/>
      <c r="AD1662" s="2"/>
      <c r="AE1662" s="2"/>
      <c r="AF1662" s="2">
        <v>0.27297921788456903</v>
      </c>
      <c r="AG1662" s="2"/>
      <c r="AH1662" s="2"/>
      <c r="AI1662" s="2"/>
      <c r="AJ1662" s="2"/>
    </row>
    <row r="1663" spans="1:36" x14ac:dyDescent="0.25">
      <c r="A1663" s="2"/>
      <c r="B1663" s="2"/>
      <c r="C1663" s="2"/>
      <c r="D1663" s="2"/>
      <c r="E1663" s="2"/>
      <c r="F1663" s="2"/>
      <c r="G1663" s="2"/>
      <c r="H1663" s="2">
        <v>0.34389894214516797</v>
      </c>
      <c r="I1663" s="2"/>
      <c r="J1663" s="2"/>
      <c r="K1663" s="2"/>
      <c r="L1663" s="2"/>
      <c r="M1663" s="2"/>
      <c r="N1663" s="2"/>
      <c r="O1663" s="2"/>
      <c r="P1663" s="2"/>
      <c r="Q1663" s="2"/>
      <c r="R1663" s="2"/>
      <c r="S1663" s="2"/>
      <c r="T1663" s="2">
        <v>-0.31077676541291899</v>
      </c>
      <c r="U1663" s="2"/>
      <c r="V1663" s="2"/>
      <c r="W1663" s="2"/>
      <c r="X1663" s="2"/>
      <c r="Y1663" s="2"/>
      <c r="Z1663" s="2"/>
      <c r="AA1663" s="2"/>
      <c r="AB1663" s="2"/>
      <c r="AC1663" s="2"/>
      <c r="AD1663" s="2"/>
      <c r="AE1663" s="2"/>
      <c r="AF1663" s="2">
        <v>0.15556407315923901</v>
      </c>
      <c r="AG1663" s="2"/>
      <c r="AH1663" s="2"/>
      <c r="AI1663" s="2"/>
      <c r="AJ1663" s="2"/>
    </row>
    <row r="1664" spans="1:36" x14ac:dyDescent="0.25">
      <c r="A1664" s="2"/>
      <c r="B1664" s="2"/>
      <c r="C1664" s="2"/>
      <c r="D1664" s="2"/>
      <c r="E1664" s="2"/>
      <c r="F1664" s="2"/>
      <c r="G1664" s="2"/>
      <c r="H1664" s="2">
        <v>-0.14866282574652401</v>
      </c>
      <c r="I1664" s="2"/>
      <c r="J1664" s="2"/>
      <c r="K1664" s="2"/>
      <c r="L1664" s="2"/>
      <c r="M1664" s="2"/>
      <c r="N1664" s="2"/>
      <c r="O1664" s="2"/>
      <c r="P1664" s="2"/>
      <c r="Q1664" s="2"/>
      <c r="R1664" s="2"/>
      <c r="S1664" s="2"/>
      <c r="T1664" s="2">
        <v>-0.31571895107497899</v>
      </c>
      <c r="U1664" s="2"/>
      <c r="V1664" s="2"/>
      <c r="W1664" s="2"/>
      <c r="X1664" s="2"/>
      <c r="Y1664" s="2"/>
      <c r="Z1664" s="2"/>
      <c r="AA1664" s="2"/>
      <c r="AB1664" s="2"/>
      <c r="AC1664" s="2"/>
      <c r="AD1664" s="2"/>
      <c r="AE1664" s="2"/>
      <c r="AF1664" s="2">
        <v>0.15071282714855699</v>
      </c>
      <c r="AG1664" s="2"/>
      <c r="AH1664" s="2"/>
      <c r="AI1664" s="2"/>
      <c r="AJ1664" s="2"/>
    </row>
    <row r="1665" spans="1:36" x14ac:dyDescent="0.25">
      <c r="A1665" s="2"/>
      <c r="B1665" s="2"/>
      <c r="C1665" s="2"/>
      <c r="D1665" s="2"/>
      <c r="E1665" s="2"/>
      <c r="F1665" s="2"/>
      <c r="G1665" s="2"/>
      <c r="H1665" s="2">
        <v>0.31059854170567502</v>
      </c>
      <c r="I1665" s="2"/>
      <c r="J1665" s="2"/>
      <c r="K1665" s="2"/>
      <c r="L1665" s="2"/>
      <c r="M1665" s="2"/>
      <c r="N1665" s="2"/>
      <c r="O1665" s="2"/>
      <c r="P1665" s="2"/>
      <c r="Q1665" s="2"/>
      <c r="R1665" s="2"/>
      <c r="S1665" s="2"/>
      <c r="T1665" s="2">
        <v>0.57014320546038899</v>
      </c>
      <c r="U1665" s="2"/>
      <c r="V1665" s="2"/>
      <c r="W1665" s="2"/>
      <c r="X1665" s="2"/>
      <c r="Y1665" s="2"/>
      <c r="Z1665" s="2"/>
      <c r="AA1665" s="2"/>
      <c r="AB1665" s="2"/>
      <c r="AC1665" s="2"/>
      <c r="AD1665" s="2"/>
      <c r="AE1665" s="2"/>
      <c r="AF1665" s="2">
        <v>-0.159979377253708</v>
      </c>
      <c r="AG1665" s="2"/>
      <c r="AH1665" s="2"/>
      <c r="AI1665" s="2"/>
      <c r="AJ1665" s="2"/>
    </row>
    <row r="1666" spans="1:36" x14ac:dyDescent="0.25">
      <c r="A1666" s="2"/>
      <c r="B1666" s="2"/>
      <c r="C1666" s="2"/>
      <c r="D1666" s="2"/>
      <c r="E1666" s="2"/>
      <c r="F1666" s="2"/>
      <c r="G1666" s="2"/>
      <c r="H1666" s="2">
        <v>5.1838285620859098E-2</v>
      </c>
      <c r="I1666" s="2"/>
      <c r="J1666" s="2"/>
      <c r="K1666" s="2"/>
      <c r="L1666" s="2"/>
      <c r="M1666" s="2"/>
      <c r="N1666" s="2"/>
      <c r="O1666" s="2"/>
      <c r="P1666" s="2"/>
      <c r="Q1666" s="2"/>
      <c r="R1666" s="2"/>
      <c r="S1666" s="2"/>
      <c r="T1666" s="2">
        <v>-0.19669171657370901</v>
      </c>
      <c r="U1666" s="2"/>
      <c r="V1666" s="2"/>
      <c r="W1666" s="2"/>
      <c r="X1666" s="2"/>
      <c r="Y1666" s="2"/>
      <c r="Z1666" s="2"/>
      <c r="AA1666" s="2"/>
      <c r="AB1666" s="2"/>
      <c r="AC1666" s="2"/>
      <c r="AD1666" s="2"/>
      <c r="AE1666" s="2"/>
      <c r="AF1666" s="2">
        <v>0.320107116416746</v>
      </c>
      <c r="AG1666" s="2"/>
      <c r="AH1666" s="2"/>
      <c r="AI1666" s="2"/>
      <c r="AJ1666" s="2"/>
    </row>
    <row r="1667" spans="1:36" x14ac:dyDescent="0.25">
      <c r="A1667" s="2"/>
      <c r="B1667" s="2"/>
      <c r="C1667" s="2"/>
      <c r="D1667" s="2"/>
      <c r="E1667" s="2"/>
      <c r="F1667" s="2"/>
      <c r="G1667" s="2"/>
      <c r="H1667" s="2">
        <v>-1.5028222140626501E-2</v>
      </c>
      <c r="I1667" s="2"/>
      <c r="J1667" s="2"/>
      <c r="K1667" s="2"/>
      <c r="L1667" s="2"/>
      <c r="M1667" s="2"/>
      <c r="N1667" s="2"/>
      <c r="O1667" s="2"/>
      <c r="P1667" s="2"/>
      <c r="Q1667" s="2"/>
      <c r="R1667" s="2"/>
      <c r="S1667" s="2"/>
      <c r="T1667" s="2">
        <v>-0.37424072903936001</v>
      </c>
      <c r="U1667" s="2"/>
      <c r="V1667" s="2"/>
      <c r="W1667" s="2"/>
      <c r="X1667" s="2"/>
      <c r="Y1667" s="2"/>
      <c r="Z1667" s="2"/>
      <c r="AA1667" s="2"/>
      <c r="AB1667" s="2"/>
      <c r="AC1667" s="2"/>
      <c r="AD1667" s="2"/>
      <c r="AE1667" s="2"/>
      <c r="AF1667" s="2">
        <v>-0.217412669739387</v>
      </c>
      <c r="AG1667" s="2"/>
      <c r="AH1667" s="2"/>
      <c r="AI1667" s="2"/>
      <c r="AJ1667" s="2"/>
    </row>
    <row r="1668" spans="1:36" x14ac:dyDescent="0.25">
      <c r="A1668" s="2"/>
      <c r="B1668" s="2"/>
      <c r="C1668" s="2"/>
      <c r="D1668" s="2"/>
      <c r="E1668" s="2"/>
      <c r="F1668" s="2"/>
      <c r="G1668" s="2"/>
      <c r="H1668" s="2">
        <v>0.20817555622084799</v>
      </c>
      <c r="I1668" s="2"/>
      <c r="J1668" s="2"/>
      <c r="K1668" s="2"/>
      <c r="L1668" s="2"/>
      <c r="M1668" s="2"/>
      <c r="N1668" s="2"/>
      <c r="O1668" s="2"/>
      <c r="P1668" s="2"/>
      <c r="Q1668" s="2"/>
      <c r="R1668" s="2"/>
      <c r="S1668" s="2"/>
      <c r="T1668" s="2">
        <v>-0.35128869244772598</v>
      </c>
      <c r="U1668" s="2"/>
      <c r="V1668" s="2"/>
      <c r="W1668" s="2"/>
      <c r="X1668" s="2"/>
      <c r="Y1668" s="2"/>
      <c r="Z1668" s="2"/>
      <c r="AA1668" s="2"/>
      <c r="AB1668" s="2"/>
      <c r="AC1668" s="2"/>
      <c r="AD1668" s="2"/>
      <c r="AE1668" s="2"/>
      <c r="AF1668" s="2">
        <v>-0.204820079609776</v>
      </c>
      <c r="AG1668" s="2"/>
      <c r="AH1668" s="2"/>
      <c r="AI1668" s="2"/>
      <c r="AJ1668" s="2"/>
    </row>
    <row r="1669" spans="1:36" x14ac:dyDescent="0.25">
      <c r="A1669" s="2"/>
      <c r="B1669" s="2"/>
      <c r="C1669" s="2"/>
      <c r="D1669" s="2"/>
      <c r="E1669" s="2"/>
      <c r="F1669" s="2"/>
      <c r="G1669" s="2"/>
      <c r="H1669" s="2">
        <v>-0.19396221507757699</v>
      </c>
      <c r="I1669" s="2"/>
      <c r="J1669" s="2"/>
      <c r="K1669" s="2"/>
      <c r="L1669" s="2"/>
      <c r="M1669" s="2"/>
      <c r="N1669" s="2"/>
      <c r="O1669" s="2"/>
      <c r="P1669" s="2"/>
      <c r="Q1669" s="2"/>
      <c r="R1669" s="2"/>
      <c r="S1669" s="2"/>
      <c r="T1669" s="2">
        <v>-0.161145378321227</v>
      </c>
      <c r="U1669" s="2"/>
      <c r="V1669" s="2"/>
      <c r="W1669" s="2"/>
      <c r="X1669" s="2"/>
      <c r="Y1669" s="2"/>
      <c r="Z1669" s="2"/>
      <c r="AA1669" s="2"/>
      <c r="AB1669" s="2"/>
      <c r="AC1669" s="2"/>
      <c r="AD1669" s="2"/>
      <c r="AE1669" s="2"/>
      <c r="AF1669" s="2">
        <v>-0.45214473703295799</v>
      </c>
      <c r="AG1669" s="2"/>
      <c r="AH1669" s="2"/>
      <c r="AI1669" s="2"/>
      <c r="AJ1669" s="2"/>
    </row>
    <row r="1670" spans="1:36" x14ac:dyDescent="0.25">
      <c r="A1670" s="2"/>
      <c r="B1670" s="2"/>
      <c r="C1670" s="2"/>
      <c r="D1670" s="2"/>
      <c r="E1670" s="2"/>
      <c r="F1670" s="2"/>
      <c r="G1670" s="2"/>
      <c r="H1670" s="2">
        <v>0.19655187808807001</v>
      </c>
      <c r="I1670" s="2"/>
      <c r="J1670" s="2"/>
      <c r="K1670" s="2"/>
      <c r="L1670" s="2"/>
      <c r="M1670" s="2"/>
      <c r="N1670" s="2"/>
      <c r="O1670" s="2"/>
      <c r="P1670" s="2"/>
      <c r="Q1670" s="2"/>
      <c r="R1670" s="2"/>
      <c r="S1670" s="2"/>
      <c r="T1670" s="2">
        <v>1.25793559559497</v>
      </c>
      <c r="U1670" s="2"/>
      <c r="V1670" s="2"/>
      <c r="W1670" s="2"/>
      <c r="X1670" s="2"/>
      <c r="Y1670" s="2"/>
      <c r="Z1670" s="2"/>
      <c r="AA1670" s="2"/>
      <c r="AB1670" s="2"/>
      <c r="AC1670" s="2"/>
      <c r="AD1670" s="2"/>
      <c r="AE1670" s="2"/>
      <c r="AF1670" s="2">
        <v>-4.1998314092504901E-2</v>
      </c>
      <c r="AG1670" s="2"/>
      <c r="AH1670" s="2"/>
      <c r="AI1670" s="2"/>
      <c r="AJ1670" s="2"/>
    </row>
    <row r="1671" spans="1:36" x14ac:dyDescent="0.25">
      <c r="A1671" s="2"/>
      <c r="B1671" s="2"/>
      <c r="C1671" s="2"/>
      <c r="D1671" s="2"/>
      <c r="E1671" s="2"/>
      <c r="F1671" s="2"/>
      <c r="G1671" s="2"/>
      <c r="H1671" s="2">
        <v>-0.35080027144541798</v>
      </c>
      <c r="I1671" s="2"/>
      <c r="J1671" s="2"/>
      <c r="K1671" s="2"/>
      <c r="L1671" s="2"/>
      <c r="M1671" s="2"/>
      <c r="N1671" s="2"/>
      <c r="O1671" s="2"/>
      <c r="P1671" s="2"/>
      <c r="Q1671" s="2"/>
      <c r="R1671" s="2"/>
      <c r="S1671" s="2"/>
      <c r="T1671" s="2">
        <v>0.12562308092836799</v>
      </c>
      <c r="U1671" s="2"/>
      <c r="V1671" s="2"/>
      <c r="W1671" s="2"/>
      <c r="X1671" s="2"/>
      <c r="Y1671" s="2"/>
      <c r="Z1671" s="2"/>
      <c r="AA1671" s="2"/>
      <c r="AB1671" s="2"/>
      <c r="AC1671" s="2"/>
      <c r="AD1671" s="2"/>
      <c r="AE1671" s="2"/>
      <c r="AF1671" s="2">
        <v>-9.1791139158430804E-2</v>
      </c>
      <c r="AG1671" s="2"/>
      <c r="AH1671" s="2"/>
      <c r="AI1671" s="2"/>
      <c r="AJ1671" s="2"/>
    </row>
    <row r="1672" spans="1:36" x14ac:dyDescent="0.25">
      <c r="A1672" s="2"/>
      <c r="B1672" s="2"/>
      <c r="C1672" s="2"/>
      <c r="D1672" s="2"/>
      <c r="E1672" s="2"/>
      <c r="F1672" s="2"/>
      <c r="G1672" s="2"/>
      <c r="H1672" s="2">
        <v>-0.13006503467925501</v>
      </c>
      <c r="I1672" s="2"/>
      <c r="J1672" s="2"/>
      <c r="K1672" s="2"/>
      <c r="L1672" s="2"/>
      <c r="M1672" s="2"/>
      <c r="N1672" s="2"/>
      <c r="O1672" s="2"/>
      <c r="P1672" s="2"/>
      <c r="Q1672" s="2"/>
      <c r="R1672" s="2"/>
      <c r="S1672" s="2"/>
      <c r="T1672" s="2">
        <v>-6.0290477011408203E-2</v>
      </c>
      <c r="U1672" s="2"/>
      <c r="V1672" s="2"/>
      <c r="W1672" s="2"/>
      <c r="X1672" s="2"/>
      <c r="Y1672" s="2"/>
      <c r="Z1672" s="2"/>
      <c r="AA1672" s="2"/>
      <c r="AB1672" s="2"/>
      <c r="AC1672" s="2"/>
      <c r="AD1672" s="2"/>
      <c r="AE1672" s="2"/>
      <c r="AF1672" s="2">
        <v>0.21487961750406101</v>
      </c>
      <c r="AG1672" s="2"/>
      <c r="AH1672" s="2"/>
      <c r="AI1672" s="2"/>
      <c r="AJ1672" s="2"/>
    </row>
    <row r="1673" spans="1:36" x14ac:dyDescent="0.25">
      <c r="A1673" s="2"/>
      <c r="B1673" s="2"/>
      <c r="C1673" s="2"/>
      <c r="D1673" s="2"/>
      <c r="E1673" s="2"/>
      <c r="F1673" s="2"/>
      <c r="G1673" s="2"/>
      <c r="H1673" s="2">
        <v>0.159645117453352</v>
      </c>
      <c r="I1673" s="2"/>
      <c r="J1673" s="2"/>
      <c r="K1673" s="2"/>
      <c r="L1673" s="2"/>
      <c r="M1673" s="2"/>
      <c r="N1673" s="2"/>
      <c r="O1673" s="2"/>
      <c r="P1673" s="2"/>
      <c r="Q1673" s="2"/>
      <c r="R1673" s="2"/>
      <c r="S1673" s="2"/>
      <c r="T1673" s="2">
        <v>-0.15516698413224</v>
      </c>
      <c r="U1673" s="2"/>
      <c r="V1673" s="2"/>
      <c r="W1673" s="2"/>
      <c r="X1673" s="2"/>
      <c r="Y1673" s="2"/>
      <c r="Z1673" s="2"/>
      <c r="AA1673" s="2"/>
      <c r="AB1673" s="2"/>
      <c r="AC1673" s="2"/>
      <c r="AD1673" s="2"/>
      <c r="AE1673" s="2"/>
      <c r="AF1673" s="2">
        <v>9.1382529831443099E-2</v>
      </c>
      <c r="AG1673" s="2"/>
      <c r="AH1673" s="2"/>
      <c r="AI1673" s="2"/>
      <c r="AJ1673" s="2"/>
    </row>
    <row r="1674" spans="1:36" x14ac:dyDescent="0.25">
      <c r="A1674" s="2"/>
      <c r="B1674" s="2"/>
      <c r="C1674" s="2"/>
      <c r="D1674" s="2"/>
      <c r="E1674" s="2"/>
      <c r="F1674" s="2"/>
      <c r="G1674" s="2"/>
      <c r="H1674" s="2">
        <v>-0.43806933505245399</v>
      </c>
      <c r="I1674" s="2"/>
      <c r="J1674" s="2"/>
      <c r="K1674" s="2"/>
      <c r="L1674" s="2"/>
      <c r="M1674" s="2"/>
      <c r="N1674" s="2"/>
      <c r="O1674" s="2"/>
      <c r="P1674" s="2"/>
      <c r="Q1674" s="2"/>
      <c r="R1674" s="2"/>
      <c r="S1674" s="2"/>
      <c r="T1674" s="2">
        <v>-0.27050759800610302</v>
      </c>
      <c r="U1674" s="2"/>
      <c r="V1674" s="2"/>
      <c r="W1674" s="2"/>
      <c r="X1674" s="2"/>
      <c r="Y1674" s="2"/>
      <c r="Z1674" s="2"/>
      <c r="AA1674" s="2"/>
      <c r="AB1674" s="2"/>
      <c r="AC1674" s="2"/>
      <c r="AD1674" s="2"/>
      <c r="AE1674" s="2"/>
      <c r="AF1674" s="2">
        <v>-0.26980393957112803</v>
      </c>
      <c r="AG1674" s="2"/>
      <c r="AH1674" s="2"/>
      <c r="AI1674" s="2"/>
      <c r="AJ1674" s="2"/>
    </row>
    <row r="1675" spans="1:36" x14ac:dyDescent="0.25">
      <c r="A1675" s="2"/>
      <c r="B1675" s="2"/>
      <c r="C1675" s="2"/>
      <c r="D1675" s="2"/>
      <c r="E1675" s="2"/>
      <c r="F1675" s="2"/>
      <c r="G1675" s="2"/>
      <c r="H1675" s="2">
        <v>-0.13385785704112901</v>
      </c>
      <c r="I1675" s="2"/>
      <c r="J1675" s="2"/>
      <c r="K1675" s="2"/>
      <c r="L1675" s="2"/>
      <c r="M1675" s="2"/>
      <c r="N1675" s="2"/>
      <c r="O1675" s="2"/>
      <c r="P1675" s="2"/>
      <c r="Q1675" s="2"/>
      <c r="R1675" s="2"/>
      <c r="S1675" s="2"/>
      <c r="T1675" s="2">
        <v>0.23934933768790301</v>
      </c>
      <c r="U1675" s="2"/>
      <c r="V1675" s="2"/>
      <c r="W1675" s="2"/>
      <c r="X1675" s="2"/>
      <c r="Y1675" s="2"/>
      <c r="Z1675" s="2"/>
      <c r="AA1675" s="2"/>
      <c r="AB1675" s="2"/>
      <c r="AC1675" s="2"/>
      <c r="AD1675" s="2"/>
      <c r="AE1675" s="2"/>
      <c r="AF1675" s="2">
        <v>-3.9656265707195902E-2</v>
      </c>
      <c r="AG1675" s="2"/>
      <c r="AH1675" s="2"/>
      <c r="AI1675" s="2"/>
      <c r="AJ1675" s="2"/>
    </row>
    <row r="1676" spans="1:36" x14ac:dyDescent="0.25">
      <c r="A1676" s="2"/>
      <c r="B1676" s="2"/>
      <c r="C1676" s="2"/>
      <c r="D1676" s="2"/>
      <c r="E1676" s="2"/>
      <c r="F1676" s="2"/>
      <c r="G1676" s="2"/>
      <c r="H1676" s="2">
        <v>5.7170573205180902E-2</v>
      </c>
      <c r="I1676" s="2"/>
      <c r="J1676" s="2"/>
      <c r="K1676" s="2"/>
      <c r="L1676" s="2"/>
      <c r="M1676" s="2"/>
      <c r="N1676" s="2"/>
      <c r="O1676" s="2"/>
      <c r="P1676" s="2"/>
      <c r="Q1676" s="2"/>
      <c r="R1676" s="2"/>
      <c r="S1676" s="2"/>
      <c r="T1676" s="2">
        <v>0.176643576979363</v>
      </c>
      <c r="U1676" s="2"/>
      <c r="V1676" s="2"/>
      <c r="W1676" s="2"/>
      <c r="X1676" s="2"/>
      <c r="Y1676" s="2"/>
      <c r="Z1676" s="2"/>
      <c r="AA1676" s="2"/>
      <c r="AB1676" s="2"/>
      <c r="AC1676" s="2"/>
      <c r="AD1676" s="2"/>
      <c r="AE1676" s="2"/>
      <c r="AF1676" s="2">
        <v>0.460513842870792</v>
      </c>
      <c r="AG1676" s="2"/>
      <c r="AH1676" s="2"/>
      <c r="AI1676" s="2"/>
      <c r="AJ1676" s="2"/>
    </row>
    <row r="1677" spans="1:36" x14ac:dyDescent="0.25">
      <c r="A1677" s="2"/>
      <c r="B1677" s="2"/>
      <c r="C1677" s="2"/>
      <c r="D1677" s="2"/>
      <c r="E1677" s="2"/>
      <c r="F1677" s="2"/>
      <c r="G1677" s="2"/>
      <c r="H1677" s="2">
        <v>-0.41277424190460199</v>
      </c>
      <c r="I1677" s="2"/>
      <c r="J1677" s="2"/>
      <c r="K1677" s="2"/>
      <c r="L1677" s="2"/>
      <c r="M1677" s="2"/>
      <c r="N1677" s="2"/>
      <c r="O1677" s="2"/>
      <c r="P1677" s="2"/>
      <c r="Q1677" s="2"/>
      <c r="R1677" s="2"/>
      <c r="S1677" s="2"/>
      <c r="T1677" s="2">
        <v>0.10077396782770801</v>
      </c>
      <c r="U1677" s="2"/>
      <c r="V1677" s="2"/>
      <c r="W1677" s="2"/>
      <c r="X1677" s="2"/>
      <c r="Y1677" s="2"/>
      <c r="Z1677" s="2"/>
      <c r="AA1677" s="2"/>
      <c r="AB1677" s="2"/>
      <c r="AC1677" s="2"/>
      <c r="AD1677" s="2"/>
      <c r="AE1677" s="2"/>
      <c r="AF1677" s="2">
        <v>-0.33026770194601801</v>
      </c>
      <c r="AG1677" s="2"/>
      <c r="AH1677" s="2"/>
      <c r="AI1677" s="2"/>
      <c r="AJ1677" s="2"/>
    </row>
    <row r="1678" spans="1:36" x14ac:dyDescent="0.25">
      <c r="A1678" s="2"/>
      <c r="B1678" s="2"/>
      <c r="C1678" s="2"/>
      <c r="D1678" s="2"/>
      <c r="E1678" s="2"/>
      <c r="F1678" s="2"/>
      <c r="G1678" s="2"/>
      <c r="H1678" s="2">
        <v>0.21760894171812301</v>
      </c>
      <c r="I1678" s="2"/>
      <c r="J1678" s="2"/>
      <c r="K1678" s="2"/>
      <c r="L1678" s="2"/>
      <c r="M1678" s="2"/>
      <c r="N1678" s="2"/>
      <c r="O1678" s="2"/>
      <c r="P1678" s="2"/>
      <c r="Q1678" s="2"/>
      <c r="R1678" s="2"/>
      <c r="S1678" s="2"/>
      <c r="T1678" s="2">
        <v>-0.17964955365950699</v>
      </c>
      <c r="U1678" s="2"/>
      <c r="V1678" s="2"/>
      <c r="W1678" s="2"/>
      <c r="X1678" s="2"/>
      <c r="Y1678" s="2"/>
      <c r="Z1678" s="2"/>
      <c r="AA1678" s="2"/>
      <c r="AB1678" s="2"/>
      <c r="AC1678" s="2"/>
      <c r="AD1678" s="2"/>
      <c r="AE1678" s="2"/>
      <c r="AF1678" s="2">
        <v>-0.13365061908082801</v>
      </c>
      <c r="AG1678" s="2"/>
      <c r="AH1678" s="2"/>
      <c r="AI1678" s="2"/>
      <c r="AJ1678" s="2"/>
    </row>
    <row r="1679" spans="1:36" x14ac:dyDescent="0.25">
      <c r="A1679" s="2"/>
      <c r="B1679" s="2"/>
      <c r="C1679" s="2"/>
      <c r="D1679" s="2"/>
      <c r="E1679" s="2"/>
      <c r="F1679" s="2"/>
      <c r="G1679" s="2"/>
      <c r="H1679" s="2">
        <v>0.22062308293911001</v>
      </c>
      <c r="I1679" s="2"/>
      <c r="J1679" s="2"/>
      <c r="K1679" s="2"/>
      <c r="L1679" s="2"/>
      <c r="M1679" s="2"/>
      <c r="N1679" s="2"/>
      <c r="O1679" s="2"/>
      <c r="P1679" s="2"/>
      <c r="Q1679" s="2"/>
      <c r="R1679" s="2"/>
      <c r="S1679" s="2"/>
      <c r="T1679" s="2">
        <v>-0.54974688919826997</v>
      </c>
      <c r="U1679" s="2"/>
      <c r="V1679" s="2"/>
      <c r="W1679" s="2"/>
      <c r="X1679" s="2"/>
      <c r="Y1679" s="2"/>
      <c r="Z1679" s="2"/>
      <c r="AA1679" s="2"/>
      <c r="AB1679" s="2"/>
      <c r="AC1679" s="2"/>
      <c r="AD1679" s="2"/>
      <c r="AE1679" s="2"/>
      <c r="AF1679" s="2">
        <v>5.5399714177667399E-3</v>
      </c>
      <c r="AG1679" s="2"/>
      <c r="AH1679" s="2"/>
      <c r="AI1679" s="2"/>
      <c r="AJ1679" s="2"/>
    </row>
    <row r="1680" spans="1:36" x14ac:dyDescent="0.25">
      <c r="A1680" s="2"/>
      <c r="B1680" s="2"/>
      <c r="C1680" s="2"/>
      <c r="D1680" s="2"/>
      <c r="E1680" s="2"/>
      <c r="F1680" s="2"/>
      <c r="G1680" s="2"/>
      <c r="H1680" s="2">
        <v>-0.25546891851959802</v>
      </c>
      <c r="I1680" s="2"/>
      <c r="J1680" s="2"/>
      <c r="K1680" s="2"/>
      <c r="L1680" s="2"/>
      <c r="M1680" s="2"/>
      <c r="N1680" s="2"/>
      <c r="O1680" s="2"/>
      <c r="P1680" s="2"/>
      <c r="Q1680" s="2"/>
      <c r="R1680" s="2"/>
      <c r="S1680" s="2"/>
      <c r="T1680" s="2">
        <v>0.37147583991747202</v>
      </c>
      <c r="U1680" s="2"/>
      <c r="V1680" s="2"/>
      <c r="W1680" s="2"/>
      <c r="X1680" s="2"/>
      <c r="Y1680" s="2"/>
      <c r="Z1680" s="2"/>
      <c r="AA1680" s="2"/>
      <c r="AB1680" s="2"/>
      <c r="AC1680" s="2"/>
      <c r="AD1680" s="2"/>
      <c r="AE1680" s="2"/>
      <c r="AF1680" s="2">
        <v>-0.10598610971762</v>
      </c>
      <c r="AG1680" s="2"/>
      <c r="AH1680" s="2"/>
      <c r="AI1680" s="2"/>
      <c r="AJ1680" s="2"/>
    </row>
    <row r="1681" spans="1:36" x14ac:dyDescent="0.25">
      <c r="A1681" s="2"/>
      <c r="B1681" s="2"/>
      <c r="C1681" s="2"/>
      <c r="D1681" s="2"/>
      <c r="E1681" s="2"/>
      <c r="F1681" s="2"/>
      <c r="G1681" s="2"/>
      <c r="H1681" s="2">
        <v>-0.16591944168439099</v>
      </c>
      <c r="I1681" s="2"/>
      <c r="J1681" s="2"/>
      <c r="K1681" s="2"/>
      <c r="L1681" s="2"/>
      <c r="M1681" s="2"/>
      <c r="N1681" s="2"/>
      <c r="O1681" s="2"/>
      <c r="P1681" s="2"/>
      <c r="Q1681" s="2"/>
      <c r="R1681" s="2"/>
      <c r="S1681" s="2"/>
      <c r="T1681" s="2">
        <v>-0.24100027634766599</v>
      </c>
      <c r="U1681" s="2"/>
      <c r="V1681" s="2"/>
      <c r="W1681" s="2"/>
      <c r="X1681" s="2"/>
      <c r="Y1681" s="2"/>
      <c r="Z1681" s="2"/>
      <c r="AA1681" s="2"/>
      <c r="AB1681" s="2"/>
      <c r="AC1681" s="2"/>
      <c r="AD1681" s="2"/>
      <c r="AE1681" s="2"/>
      <c r="AF1681" s="2">
        <v>0.52496040263566701</v>
      </c>
      <c r="AG1681" s="2"/>
      <c r="AH1681" s="2"/>
      <c r="AI1681" s="2"/>
      <c r="AJ1681" s="2"/>
    </row>
    <row r="1682" spans="1:36" x14ac:dyDescent="0.25">
      <c r="A1682" s="2"/>
      <c r="B1682" s="2"/>
      <c r="C1682" s="2"/>
      <c r="D1682" s="2"/>
      <c r="E1682" s="2"/>
      <c r="F1682" s="2"/>
      <c r="G1682" s="2"/>
      <c r="H1682" s="2">
        <v>0.24947239686166101</v>
      </c>
      <c r="I1682" s="2"/>
      <c r="J1682" s="2"/>
      <c r="K1682" s="2"/>
      <c r="L1682" s="2"/>
      <c r="M1682" s="2"/>
      <c r="N1682" s="2"/>
      <c r="O1682" s="2"/>
      <c r="P1682" s="2"/>
      <c r="Q1682" s="2"/>
      <c r="R1682" s="2"/>
      <c r="S1682" s="2"/>
      <c r="T1682" s="2">
        <v>0.20812075015348799</v>
      </c>
      <c r="U1682" s="2"/>
      <c r="V1682" s="2"/>
      <c r="W1682" s="2"/>
      <c r="X1682" s="2"/>
      <c r="Y1682" s="2"/>
      <c r="Z1682" s="2"/>
      <c r="AA1682" s="2"/>
      <c r="AB1682" s="2"/>
      <c r="AC1682" s="2"/>
      <c r="AD1682" s="2"/>
      <c r="AE1682" s="2"/>
      <c r="AF1682" s="2">
        <v>0.56031207268650896</v>
      </c>
      <c r="AG1682" s="2"/>
      <c r="AH1682" s="2"/>
      <c r="AI1682" s="2"/>
      <c r="AJ1682" s="2"/>
    </row>
    <row r="1683" spans="1:36" x14ac:dyDescent="0.25">
      <c r="A1683" s="2"/>
      <c r="B1683" s="2"/>
      <c r="C1683" s="2"/>
      <c r="D1683" s="2"/>
      <c r="E1683" s="2"/>
      <c r="F1683" s="2"/>
      <c r="G1683" s="2"/>
      <c r="H1683" s="2">
        <v>-0.34025072493545999</v>
      </c>
      <c r="I1683" s="2"/>
      <c r="J1683" s="2"/>
      <c r="K1683" s="2"/>
      <c r="L1683" s="2"/>
      <c r="M1683" s="2"/>
      <c r="N1683" s="2"/>
      <c r="O1683" s="2"/>
      <c r="P1683" s="2"/>
      <c r="Q1683" s="2"/>
      <c r="R1683" s="2"/>
      <c r="S1683" s="2"/>
      <c r="T1683" s="2">
        <v>0.28605316416732801</v>
      </c>
      <c r="U1683" s="2"/>
      <c r="V1683" s="2"/>
      <c r="W1683" s="2"/>
      <c r="X1683" s="2"/>
      <c r="Y1683" s="2"/>
      <c r="Z1683" s="2"/>
      <c r="AA1683" s="2"/>
      <c r="AB1683" s="2"/>
      <c r="AC1683" s="2"/>
      <c r="AD1683" s="2"/>
      <c r="AE1683" s="2"/>
      <c r="AF1683" s="2">
        <v>-0.46030297074270499</v>
      </c>
      <c r="AG1683" s="2"/>
      <c r="AH1683" s="2"/>
      <c r="AI1683" s="2"/>
      <c r="AJ1683" s="2"/>
    </row>
    <row r="1684" spans="1:36" x14ac:dyDescent="0.25">
      <c r="A1684" s="2"/>
      <c r="B1684" s="2"/>
      <c r="C1684" s="2"/>
      <c r="D1684" s="2"/>
      <c r="E1684" s="2"/>
      <c r="F1684" s="2"/>
      <c r="G1684" s="2"/>
      <c r="H1684" s="2">
        <v>-0.196153757254585</v>
      </c>
      <c r="I1684" s="2"/>
      <c r="J1684" s="2"/>
      <c r="K1684" s="2"/>
      <c r="L1684" s="2"/>
      <c r="M1684" s="2"/>
      <c r="N1684" s="2"/>
      <c r="O1684" s="2"/>
      <c r="P1684" s="2"/>
      <c r="Q1684" s="2"/>
      <c r="R1684" s="2"/>
      <c r="S1684" s="2"/>
      <c r="T1684" s="2">
        <v>-0.43434740317406401</v>
      </c>
      <c r="U1684" s="2"/>
      <c r="V1684" s="2"/>
      <c r="W1684" s="2"/>
      <c r="X1684" s="2"/>
      <c r="Y1684" s="2"/>
      <c r="Z1684" s="2"/>
      <c r="AA1684" s="2"/>
      <c r="AB1684" s="2"/>
      <c r="AC1684" s="2"/>
      <c r="AD1684" s="2"/>
      <c r="AE1684" s="2"/>
      <c r="AF1684" s="2">
        <v>-0.131275958583771</v>
      </c>
      <c r="AG1684" s="2"/>
      <c r="AH1684" s="2"/>
      <c r="AI1684" s="2"/>
      <c r="AJ1684" s="2"/>
    </row>
    <row r="1685" spans="1:36" x14ac:dyDescent="0.25">
      <c r="A1685" s="2"/>
      <c r="B1685" s="2"/>
      <c r="C1685" s="2"/>
      <c r="D1685" s="2"/>
      <c r="E1685" s="2"/>
      <c r="F1685" s="2"/>
      <c r="G1685" s="2"/>
      <c r="H1685" s="2">
        <v>-0.175290437575747</v>
      </c>
      <c r="I1685" s="2"/>
      <c r="J1685" s="2"/>
      <c r="K1685" s="2"/>
      <c r="L1685" s="2"/>
      <c r="M1685" s="2"/>
      <c r="N1685" s="2"/>
      <c r="O1685" s="2"/>
      <c r="P1685" s="2"/>
      <c r="Q1685" s="2"/>
      <c r="R1685" s="2"/>
      <c r="S1685" s="2"/>
      <c r="T1685" s="2">
        <v>-0.103494811886876</v>
      </c>
      <c r="U1685" s="2"/>
      <c r="V1685" s="2"/>
      <c r="W1685" s="2"/>
      <c r="X1685" s="2"/>
      <c r="Y1685" s="2"/>
      <c r="Z1685" s="2"/>
      <c r="AA1685" s="2"/>
      <c r="AB1685" s="2"/>
      <c r="AC1685" s="2"/>
      <c r="AD1685" s="2"/>
      <c r="AE1685" s="2"/>
      <c r="AF1685" s="2">
        <v>0.48972243288914102</v>
      </c>
      <c r="AG1685" s="2"/>
      <c r="AH1685" s="2"/>
      <c r="AI1685" s="2"/>
      <c r="AJ1685" s="2"/>
    </row>
    <row r="1686" spans="1:36" x14ac:dyDescent="0.25">
      <c r="A1686" s="2"/>
      <c r="B1686" s="2"/>
      <c r="C1686" s="2"/>
      <c r="D1686" s="2"/>
      <c r="E1686" s="2"/>
      <c r="F1686" s="2"/>
      <c r="G1686" s="2"/>
      <c r="H1686" s="2">
        <v>-9.4465099726426402E-2</v>
      </c>
      <c r="I1686" s="2"/>
      <c r="J1686" s="2"/>
      <c r="K1686" s="2"/>
      <c r="L1686" s="2"/>
      <c r="M1686" s="2"/>
      <c r="N1686" s="2"/>
      <c r="O1686" s="2"/>
      <c r="P1686" s="2"/>
      <c r="Q1686" s="2"/>
      <c r="R1686" s="2"/>
      <c r="S1686" s="2"/>
      <c r="T1686" s="2">
        <v>-0.64206783132018597</v>
      </c>
      <c r="U1686" s="2"/>
      <c r="V1686" s="2"/>
      <c r="W1686" s="2"/>
      <c r="X1686" s="2"/>
      <c r="Y1686" s="2"/>
      <c r="Z1686" s="2"/>
      <c r="AA1686" s="2"/>
      <c r="AB1686" s="2"/>
      <c r="AC1686" s="2"/>
      <c r="AD1686" s="2"/>
      <c r="AE1686" s="2"/>
      <c r="AF1686" s="2">
        <v>-0.210347489566797</v>
      </c>
      <c r="AG1686" s="2"/>
      <c r="AH1686" s="2"/>
      <c r="AI1686" s="2"/>
      <c r="AJ1686" s="2"/>
    </row>
    <row r="1687" spans="1:36" x14ac:dyDescent="0.25">
      <c r="A1687" s="2"/>
      <c r="B1687" s="2"/>
      <c r="C1687" s="2"/>
      <c r="D1687" s="2"/>
      <c r="E1687" s="2"/>
      <c r="F1687" s="2"/>
      <c r="G1687" s="2"/>
      <c r="H1687" s="2">
        <v>-0.238926464671951</v>
      </c>
      <c r="I1687" s="2"/>
      <c r="J1687" s="2"/>
      <c r="K1687" s="2"/>
      <c r="L1687" s="2"/>
      <c r="M1687" s="2"/>
      <c r="N1687" s="2"/>
      <c r="O1687" s="2"/>
      <c r="P1687" s="2"/>
      <c r="Q1687" s="2"/>
      <c r="R1687" s="2"/>
      <c r="S1687" s="2"/>
      <c r="T1687" s="2">
        <v>-0.29497578343917202</v>
      </c>
      <c r="U1687" s="2"/>
      <c r="V1687" s="2"/>
      <c r="W1687" s="2"/>
      <c r="X1687" s="2"/>
      <c r="Y1687" s="2"/>
      <c r="Z1687" s="2"/>
      <c r="AA1687" s="2"/>
      <c r="AB1687" s="2"/>
      <c r="AC1687" s="2"/>
      <c r="AD1687" s="2"/>
      <c r="AE1687" s="2"/>
      <c r="AF1687" s="2">
        <v>4.1912081102949299E-2</v>
      </c>
      <c r="AG1687" s="2"/>
      <c r="AH1687" s="2"/>
      <c r="AI1687" s="2"/>
      <c r="AJ1687" s="2"/>
    </row>
    <row r="1688" spans="1:36" x14ac:dyDescent="0.25">
      <c r="A1688" s="2"/>
      <c r="B1688" s="2"/>
      <c r="C1688" s="2"/>
      <c r="D1688" s="2"/>
      <c r="E1688" s="2"/>
      <c r="F1688" s="2"/>
      <c r="G1688" s="2"/>
      <c r="H1688" s="2">
        <v>5.7097359230604003E-3</v>
      </c>
      <c r="I1688" s="2"/>
      <c r="J1688" s="2"/>
      <c r="K1688" s="2"/>
      <c r="L1688" s="2"/>
      <c r="M1688" s="2"/>
      <c r="N1688" s="2"/>
      <c r="O1688" s="2"/>
      <c r="P1688" s="2"/>
      <c r="Q1688" s="2"/>
      <c r="R1688" s="2"/>
      <c r="S1688" s="2"/>
      <c r="T1688" s="2">
        <v>-8.1059435806059302E-2</v>
      </c>
      <c r="U1688" s="2"/>
      <c r="V1688" s="2"/>
      <c r="W1688" s="2"/>
      <c r="X1688" s="2"/>
      <c r="Y1688" s="2"/>
      <c r="Z1688" s="2"/>
      <c r="AA1688" s="2"/>
      <c r="AB1688" s="2"/>
      <c r="AC1688" s="2"/>
      <c r="AD1688" s="2"/>
      <c r="AE1688" s="2"/>
      <c r="AF1688" s="2">
        <v>5.2028539512993403E-2</v>
      </c>
      <c r="AG1688" s="2"/>
      <c r="AH1688" s="2"/>
      <c r="AI1688" s="2"/>
      <c r="AJ1688" s="2"/>
    </row>
    <row r="1689" spans="1:36" x14ac:dyDescent="0.25">
      <c r="A1689" s="2"/>
      <c r="B1689" s="2"/>
      <c r="C1689" s="2"/>
      <c r="D1689" s="2"/>
      <c r="E1689" s="2"/>
      <c r="F1689" s="2"/>
      <c r="G1689" s="2"/>
      <c r="H1689" s="2">
        <v>-0.33079843765693401</v>
      </c>
      <c r="I1689" s="2"/>
      <c r="J1689" s="2"/>
      <c r="K1689" s="2"/>
      <c r="L1689" s="2"/>
      <c r="M1689" s="2"/>
      <c r="N1689" s="2"/>
      <c r="O1689" s="2"/>
      <c r="P1689" s="2"/>
      <c r="Q1689" s="2"/>
      <c r="R1689" s="2"/>
      <c r="S1689" s="2"/>
      <c r="T1689" s="2">
        <v>-0.13596310778690099</v>
      </c>
      <c r="U1689" s="2"/>
      <c r="V1689" s="2"/>
      <c r="W1689" s="2"/>
      <c r="X1689" s="2"/>
      <c r="Y1689" s="2"/>
      <c r="Z1689" s="2"/>
      <c r="AA1689" s="2"/>
      <c r="AB1689" s="2"/>
      <c r="AC1689" s="2"/>
      <c r="AD1689" s="2"/>
      <c r="AE1689" s="2"/>
      <c r="AF1689" s="2">
        <v>5.1555678469980999E-2</v>
      </c>
      <c r="AG1689" s="2"/>
      <c r="AH1689" s="2"/>
      <c r="AI1689" s="2"/>
      <c r="AJ1689" s="2"/>
    </row>
    <row r="1690" spans="1:36" x14ac:dyDescent="0.25">
      <c r="A1690" s="2"/>
      <c r="B1690" s="2"/>
      <c r="C1690" s="2"/>
      <c r="D1690" s="2"/>
      <c r="E1690" s="2"/>
      <c r="F1690" s="2"/>
      <c r="G1690" s="2"/>
      <c r="H1690" s="2">
        <v>-0.16368274406630101</v>
      </c>
      <c r="I1690" s="2"/>
      <c r="J1690" s="2"/>
      <c r="K1690" s="2"/>
      <c r="L1690" s="2"/>
      <c r="M1690" s="2"/>
      <c r="N1690" s="2"/>
      <c r="O1690" s="2"/>
      <c r="P1690" s="2"/>
      <c r="Q1690" s="2"/>
      <c r="R1690" s="2"/>
      <c r="S1690" s="2"/>
      <c r="T1690" s="2">
        <v>0.25771292739680302</v>
      </c>
      <c r="U1690" s="2"/>
      <c r="V1690" s="2"/>
      <c r="W1690" s="2"/>
      <c r="X1690" s="2"/>
      <c r="Y1690" s="2"/>
      <c r="Z1690" s="2"/>
      <c r="AA1690" s="2"/>
      <c r="AB1690" s="2"/>
      <c r="AC1690" s="2"/>
      <c r="AD1690" s="2"/>
      <c r="AE1690" s="2"/>
      <c r="AF1690" s="2">
        <v>5.8329454156140798E-2</v>
      </c>
      <c r="AG1690" s="2"/>
      <c r="AH1690" s="2"/>
      <c r="AI1690" s="2"/>
      <c r="AJ1690" s="2"/>
    </row>
    <row r="1691" spans="1:36" x14ac:dyDescent="0.25">
      <c r="A1691" s="2"/>
      <c r="B1691" s="2"/>
      <c r="C1691" s="2"/>
      <c r="D1691" s="2"/>
      <c r="E1691" s="2"/>
      <c r="F1691" s="2"/>
      <c r="G1691" s="2"/>
      <c r="H1691" s="2">
        <v>-0.150685662420776</v>
      </c>
      <c r="I1691" s="2"/>
      <c r="J1691" s="2"/>
      <c r="K1691" s="2"/>
      <c r="L1691" s="2"/>
      <c r="M1691" s="2"/>
      <c r="N1691" s="2"/>
      <c r="O1691" s="2"/>
      <c r="P1691" s="2"/>
      <c r="Q1691" s="2"/>
      <c r="R1691" s="2"/>
      <c r="S1691" s="2"/>
      <c r="T1691" s="2">
        <v>-0.28863660220639997</v>
      </c>
      <c r="U1691" s="2"/>
      <c r="V1691" s="2"/>
      <c r="W1691" s="2"/>
      <c r="X1691" s="2"/>
      <c r="Y1691" s="2"/>
      <c r="Z1691" s="2"/>
      <c r="AA1691" s="2"/>
      <c r="AB1691" s="2"/>
      <c r="AC1691" s="2"/>
      <c r="AD1691" s="2"/>
      <c r="AE1691" s="2"/>
      <c r="AF1691" s="2">
        <v>-0.16381951732911099</v>
      </c>
      <c r="AG1691" s="2"/>
      <c r="AH1691" s="2"/>
      <c r="AI1691" s="2"/>
      <c r="AJ1691" s="2"/>
    </row>
    <row r="1692" spans="1:36" x14ac:dyDescent="0.25">
      <c r="A1692" s="2"/>
      <c r="B1692" s="2"/>
      <c r="C1692" s="2"/>
      <c r="D1692" s="2"/>
      <c r="E1692" s="2"/>
      <c r="F1692" s="2"/>
      <c r="G1692" s="2"/>
      <c r="H1692" s="2">
        <v>0.11428710777484</v>
      </c>
      <c r="I1692" s="2"/>
      <c r="J1692" s="2"/>
      <c r="K1692" s="2"/>
      <c r="L1692" s="2"/>
      <c r="M1692" s="2"/>
      <c r="N1692" s="2"/>
      <c r="O1692" s="2"/>
      <c r="P1692" s="2"/>
      <c r="Q1692" s="2"/>
      <c r="R1692" s="2"/>
      <c r="S1692" s="2"/>
      <c r="T1692" s="2">
        <v>-0.635759175027936</v>
      </c>
      <c r="U1692" s="2"/>
      <c r="V1692" s="2"/>
      <c r="W1692" s="2"/>
      <c r="X1692" s="2"/>
      <c r="Y1692" s="2"/>
      <c r="Z1692" s="2"/>
      <c r="AA1692" s="2"/>
      <c r="AB1692" s="2"/>
      <c r="AC1692" s="2"/>
      <c r="AD1692" s="2"/>
      <c r="AE1692" s="2"/>
      <c r="AF1692" s="2">
        <v>0.1912944470174</v>
      </c>
      <c r="AG1692" s="2"/>
      <c r="AH1692" s="2"/>
      <c r="AI1692" s="2"/>
      <c r="AJ1692" s="2"/>
    </row>
    <row r="1693" spans="1:36" x14ac:dyDescent="0.25">
      <c r="A1693" s="2"/>
      <c r="B1693" s="2"/>
      <c r="C1693" s="2"/>
      <c r="D1693" s="2"/>
      <c r="E1693" s="2"/>
      <c r="F1693" s="2"/>
      <c r="G1693" s="2"/>
      <c r="H1693" s="2">
        <v>-4.1298812007221103E-2</v>
      </c>
      <c r="I1693" s="2"/>
      <c r="J1693" s="2"/>
      <c r="K1693" s="2"/>
      <c r="L1693" s="2"/>
      <c r="M1693" s="2"/>
      <c r="N1693" s="2"/>
      <c r="O1693" s="2"/>
      <c r="P1693" s="2"/>
      <c r="Q1693" s="2"/>
      <c r="R1693" s="2"/>
      <c r="S1693" s="2"/>
      <c r="T1693" s="2">
        <v>-0.38033079108475498</v>
      </c>
      <c r="U1693" s="2"/>
      <c r="V1693" s="2"/>
      <c r="W1693" s="2"/>
      <c r="X1693" s="2"/>
      <c r="Y1693" s="2"/>
      <c r="Z1693" s="2"/>
      <c r="AA1693" s="2"/>
      <c r="AB1693" s="2"/>
      <c r="AC1693" s="2"/>
      <c r="AD1693" s="2"/>
      <c r="AE1693" s="2"/>
      <c r="AF1693" s="2">
        <v>-4.5455923376941799E-2</v>
      </c>
      <c r="AG1693" s="2"/>
      <c r="AH1693" s="2"/>
      <c r="AI1693" s="2"/>
      <c r="AJ1693" s="2"/>
    </row>
    <row r="1694" spans="1:36" x14ac:dyDescent="0.25">
      <c r="A1694" s="2"/>
      <c r="B1694" s="2"/>
      <c r="C1694" s="2"/>
      <c r="D1694" s="2"/>
      <c r="E1694" s="2"/>
      <c r="F1694" s="2"/>
      <c r="G1694" s="2"/>
      <c r="H1694" s="2">
        <v>0.14007102391282</v>
      </c>
      <c r="I1694" s="2"/>
      <c r="J1694" s="2"/>
      <c r="K1694" s="2"/>
      <c r="L1694" s="2"/>
      <c r="M1694" s="2"/>
      <c r="N1694" s="2"/>
      <c r="O1694" s="2"/>
      <c r="P1694" s="2"/>
      <c r="Q1694" s="2"/>
      <c r="R1694" s="2"/>
      <c r="S1694" s="2"/>
      <c r="T1694" s="2">
        <v>0.18666976006396299</v>
      </c>
      <c r="U1694" s="2"/>
      <c r="V1694" s="2"/>
      <c r="W1694" s="2"/>
      <c r="X1694" s="2"/>
      <c r="Y1694" s="2"/>
      <c r="Z1694" s="2"/>
      <c r="AA1694" s="2"/>
      <c r="AB1694" s="2"/>
      <c r="AC1694" s="2"/>
      <c r="AD1694" s="2"/>
      <c r="AE1694" s="2"/>
      <c r="AF1694" s="2">
        <v>-0.123057345646349</v>
      </c>
      <c r="AG1694" s="2"/>
      <c r="AH1694" s="2"/>
      <c r="AI1694" s="2"/>
      <c r="AJ1694" s="2"/>
    </row>
    <row r="1695" spans="1:36" x14ac:dyDescent="0.25">
      <c r="A1695" s="2"/>
      <c r="B1695" s="2"/>
      <c r="C1695" s="2"/>
      <c r="D1695" s="2"/>
      <c r="E1695" s="2"/>
      <c r="F1695" s="2"/>
      <c r="G1695" s="2"/>
      <c r="H1695" s="2">
        <v>-6.1039729350313897E-2</v>
      </c>
      <c r="I1695" s="2"/>
      <c r="J1695" s="2"/>
      <c r="K1695" s="2"/>
      <c r="L1695" s="2"/>
      <c r="M1695" s="2"/>
      <c r="N1695" s="2"/>
      <c r="O1695" s="2"/>
      <c r="P1695" s="2"/>
      <c r="Q1695" s="2"/>
      <c r="R1695" s="2"/>
      <c r="S1695" s="2"/>
      <c r="T1695" s="2">
        <v>-0.16648512072959401</v>
      </c>
      <c r="U1695" s="2"/>
      <c r="V1695" s="2"/>
      <c r="W1695" s="2"/>
      <c r="X1695" s="2"/>
      <c r="Y1695" s="2"/>
      <c r="Z1695" s="2"/>
      <c r="AA1695" s="2"/>
      <c r="AB1695" s="2"/>
      <c r="AC1695" s="2"/>
      <c r="AD1695" s="2"/>
      <c r="AE1695" s="2"/>
      <c r="AF1695" s="2">
        <v>0.320719853287248</v>
      </c>
      <c r="AG1695" s="2"/>
      <c r="AH1695" s="2"/>
      <c r="AI1695" s="2"/>
      <c r="AJ1695" s="2"/>
    </row>
    <row r="1696" spans="1:36" x14ac:dyDescent="0.25">
      <c r="A1696" s="2"/>
      <c r="B1696" s="2"/>
      <c r="C1696" s="2"/>
      <c r="D1696" s="2"/>
      <c r="E1696" s="2"/>
      <c r="F1696" s="2"/>
      <c r="G1696" s="2"/>
      <c r="H1696" s="2">
        <v>8.6380734234032502E-2</v>
      </c>
      <c r="I1696" s="2"/>
      <c r="J1696" s="2"/>
      <c r="K1696" s="2"/>
      <c r="L1696" s="2"/>
      <c r="M1696" s="2"/>
      <c r="N1696" s="2"/>
      <c r="O1696" s="2"/>
      <c r="P1696" s="2"/>
      <c r="Q1696" s="2"/>
      <c r="R1696" s="2"/>
      <c r="S1696" s="2"/>
      <c r="T1696" s="2">
        <v>-6.8842789251239406E-2</v>
      </c>
      <c r="U1696" s="2"/>
      <c r="V1696" s="2"/>
      <c r="W1696" s="2"/>
      <c r="X1696" s="2"/>
      <c r="Y1696" s="2"/>
      <c r="Z1696" s="2"/>
      <c r="AA1696" s="2"/>
      <c r="AB1696" s="2"/>
      <c r="AC1696" s="2"/>
      <c r="AD1696" s="2"/>
      <c r="AE1696" s="2"/>
      <c r="AF1696" s="2">
        <v>0.21172406623819301</v>
      </c>
      <c r="AG1696" s="2"/>
      <c r="AH1696" s="2"/>
      <c r="AI1696" s="2"/>
      <c r="AJ1696" s="2"/>
    </row>
    <row r="1697" spans="1:36" x14ac:dyDescent="0.25">
      <c r="A1697" s="2"/>
      <c r="B1697" s="2"/>
      <c r="C1697" s="2"/>
      <c r="D1697" s="2"/>
      <c r="E1697" s="2"/>
      <c r="F1697" s="2"/>
      <c r="G1697" s="2"/>
      <c r="H1697" s="2">
        <v>-9.6563136744961503E-2</v>
      </c>
      <c r="I1697" s="2"/>
      <c r="J1697" s="2"/>
      <c r="K1697" s="2"/>
      <c r="L1697" s="2"/>
      <c r="M1697" s="2"/>
      <c r="N1697" s="2"/>
      <c r="O1697" s="2"/>
      <c r="P1697" s="2"/>
      <c r="Q1697" s="2"/>
      <c r="R1697" s="2"/>
      <c r="S1697" s="2"/>
      <c r="T1697" s="2">
        <v>0.22560645251481301</v>
      </c>
      <c r="U1697" s="2"/>
      <c r="V1697" s="2"/>
      <c r="W1697" s="2"/>
      <c r="X1697" s="2"/>
      <c r="Y1697" s="2"/>
      <c r="Z1697" s="2"/>
      <c r="AA1697" s="2"/>
      <c r="AB1697" s="2"/>
      <c r="AC1697" s="2"/>
      <c r="AD1697" s="2"/>
      <c r="AE1697" s="2"/>
      <c r="AF1697" s="2">
        <v>-0.22993240490382599</v>
      </c>
      <c r="AG1697" s="2"/>
      <c r="AH1697" s="2"/>
      <c r="AI1697" s="2"/>
      <c r="AJ1697" s="2"/>
    </row>
    <row r="1698" spans="1:36" x14ac:dyDescent="0.25">
      <c r="A1698" s="2"/>
      <c r="B1698" s="2"/>
      <c r="C1698" s="2"/>
      <c r="D1698" s="2"/>
      <c r="E1698" s="2"/>
      <c r="F1698" s="2"/>
      <c r="G1698" s="2"/>
      <c r="H1698" s="2">
        <v>0.22029313735313399</v>
      </c>
      <c r="I1698" s="2"/>
      <c r="J1698" s="2"/>
      <c r="K1698" s="2"/>
      <c r="L1698" s="2"/>
      <c r="M1698" s="2"/>
      <c r="N1698" s="2"/>
      <c r="O1698" s="2"/>
      <c r="P1698" s="2"/>
      <c r="Q1698" s="2"/>
      <c r="R1698" s="2"/>
      <c r="S1698" s="2"/>
      <c r="T1698" s="2">
        <v>0.44212060660823199</v>
      </c>
      <c r="U1698" s="2"/>
      <c r="V1698" s="2"/>
      <c r="W1698" s="2"/>
      <c r="X1698" s="2"/>
      <c r="Y1698" s="2"/>
      <c r="Z1698" s="2"/>
      <c r="AA1698" s="2"/>
      <c r="AB1698" s="2"/>
      <c r="AC1698" s="2"/>
      <c r="AD1698" s="2"/>
      <c r="AE1698" s="2"/>
      <c r="AF1698" s="2">
        <v>-0.121449652555652</v>
      </c>
      <c r="AG1698" s="2"/>
      <c r="AH1698" s="2"/>
      <c r="AI1698" s="2"/>
      <c r="AJ1698" s="2"/>
    </row>
    <row r="1699" spans="1:36" x14ac:dyDescent="0.25">
      <c r="A1699" s="2"/>
      <c r="B1699" s="2"/>
      <c r="C1699" s="2"/>
      <c r="D1699" s="2"/>
      <c r="E1699" s="2"/>
      <c r="F1699" s="2"/>
      <c r="G1699" s="2"/>
      <c r="H1699" s="2">
        <v>-3.9092453270150297E-2</v>
      </c>
      <c r="I1699" s="2"/>
      <c r="J1699" s="2"/>
      <c r="K1699" s="2"/>
      <c r="L1699" s="2"/>
      <c r="M1699" s="2"/>
      <c r="N1699" s="2"/>
      <c r="O1699" s="2"/>
      <c r="P1699" s="2"/>
      <c r="Q1699" s="2"/>
      <c r="R1699" s="2"/>
      <c r="S1699" s="2"/>
      <c r="T1699" s="2">
        <v>-0.15177809113268501</v>
      </c>
      <c r="U1699" s="2"/>
      <c r="V1699" s="2"/>
      <c r="W1699" s="2"/>
      <c r="X1699" s="2"/>
      <c r="Y1699" s="2"/>
      <c r="Z1699" s="2"/>
      <c r="AA1699" s="2"/>
      <c r="AB1699" s="2"/>
      <c r="AC1699" s="2"/>
      <c r="AD1699" s="2"/>
      <c r="AE1699" s="2"/>
      <c r="AF1699" s="2">
        <v>0.29134253489860301</v>
      </c>
      <c r="AG1699" s="2"/>
      <c r="AH1699" s="2"/>
      <c r="AI1699" s="2"/>
      <c r="AJ1699" s="2"/>
    </row>
    <row r="1700" spans="1:36" x14ac:dyDescent="0.25">
      <c r="A1700" s="2"/>
      <c r="B1700" s="2"/>
      <c r="C1700" s="2"/>
      <c r="D1700" s="2"/>
      <c r="E1700" s="2"/>
      <c r="F1700" s="2"/>
      <c r="G1700" s="2"/>
      <c r="H1700" s="2">
        <v>5.8420985605203299E-2</v>
      </c>
      <c r="I1700" s="2"/>
      <c r="J1700" s="2"/>
      <c r="K1700" s="2"/>
      <c r="L1700" s="2"/>
      <c r="M1700" s="2"/>
      <c r="N1700" s="2"/>
      <c r="O1700" s="2"/>
      <c r="P1700" s="2"/>
      <c r="Q1700" s="2"/>
      <c r="R1700" s="2"/>
      <c r="S1700" s="2"/>
      <c r="T1700" s="2">
        <v>-0.16670054657147701</v>
      </c>
      <c r="U1700" s="2"/>
      <c r="V1700" s="2"/>
      <c r="W1700" s="2"/>
      <c r="X1700" s="2"/>
      <c r="Y1700" s="2"/>
      <c r="Z1700" s="2"/>
      <c r="AA1700" s="2"/>
      <c r="AB1700" s="2"/>
      <c r="AC1700" s="2"/>
      <c r="AD1700" s="2"/>
      <c r="AE1700" s="2"/>
      <c r="AF1700" s="2">
        <v>-0.39438868572619401</v>
      </c>
      <c r="AG1700" s="2"/>
      <c r="AH1700" s="2"/>
      <c r="AI1700" s="2"/>
      <c r="AJ1700" s="2"/>
    </row>
    <row r="1701" spans="1:36" x14ac:dyDescent="0.25">
      <c r="A1701" s="2"/>
      <c r="B1701" s="2"/>
      <c r="C1701" s="2"/>
      <c r="D1701" s="2"/>
      <c r="E1701" s="2"/>
      <c r="F1701" s="2"/>
      <c r="G1701" s="2"/>
      <c r="H1701" s="2">
        <v>0.156940540313423</v>
      </c>
      <c r="I1701" s="2"/>
      <c r="J1701" s="2"/>
      <c r="K1701" s="2"/>
      <c r="L1701" s="2"/>
      <c r="M1701" s="2"/>
      <c r="N1701" s="2"/>
      <c r="O1701" s="2"/>
      <c r="P1701" s="2"/>
      <c r="Q1701" s="2"/>
      <c r="R1701" s="2"/>
      <c r="S1701" s="2"/>
      <c r="T1701" s="2">
        <v>-0.118419961812073</v>
      </c>
      <c r="U1701" s="2"/>
      <c r="V1701" s="2"/>
      <c r="W1701" s="2"/>
      <c r="X1701" s="2"/>
      <c r="Y1701" s="2"/>
      <c r="Z1701" s="2"/>
      <c r="AA1701" s="2"/>
      <c r="AB1701" s="2"/>
      <c r="AC1701" s="2"/>
      <c r="AD1701" s="2"/>
      <c r="AE1701" s="2"/>
      <c r="AF1701" s="2">
        <v>0.23155256809324601</v>
      </c>
      <c r="AG1701" s="2"/>
      <c r="AH1701" s="2"/>
      <c r="AI1701" s="2"/>
      <c r="AJ1701" s="2"/>
    </row>
    <row r="1702" spans="1:36" x14ac:dyDescent="0.25">
      <c r="A1702" s="2"/>
      <c r="B1702" s="2"/>
      <c r="C1702" s="2"/>
      <c r="D1702" s="2"/>
      <c r="E1702" s="2"/>
      <c r="F1702" s="2"/>
      <c r="G1702" s="2"/>
      <c r="H1702" s="2">
        <v>0.27166204300159302</v>
      </c>
      <c r="I1702" s="2"/>
      <c r="J1702" s="2"/>
      <c r="K1702" s="2"/>
      <c r="L1702" s="2"/>
      <c r="M1702" s="2"/>
      <c r="N1702" s="2"/>
      <c r="O1702" s="2"/>
      <c r="P1702" s="2"/>
      <c r="Q1702" s="2"/>
      <c r="R1702" s="2"/>
      <c r="S1702" s="2"/>
      <c r="T1702" s="2">
        <v>-0.27152972360447097</v>
      </c>
      <c r="U1702" s="2"/>
      <c r="V1702" s="2"/>
      <c r="W1702" s="2"/>
      <c r="X1702" s="2"/>
      <c r="Y1702" s="2"/>
      <c r="Z1702" s="2"/>
      <c r="AA1702" s="2"/>
      <c r="AB1702" s="2"/>
      <c r="AC1702" s="2"/>
      <c r="AD1702" s="2"/>
      <c r="AE1702" s="2"/>
      <c r="AF1702" s="2">
        <v>-9.81700541880524E-2</v>
      </c>
      <c r="AG1702" s="2"/>
      <c r="AH1702" s="2"/>
      <c r="AI1702" s="2"/>
      <c r="AJ1702" s="2"/>
    </row>
    <row r="1703" spans="1:36" x14ac:dyDescent="0.25">
      <c r="A1703" s="2"/>
      <c r="B1703" s="2"/>
      <c r="C1703" s="2"/>
      <c r="D1703" s="2"/>
      <c r="E1703" s="2"/>
      <c r="F1703" s="2"/>
      <c r="G1703" s="2"/>
      <c r="H1703" s="2">
        <v>-0.40978327210131799</v>
      </c>
      <c r="I1703" s="2"/>
      <c r="J1703" s="2"/>
      <c r="K1703" s="2"/>
      <c r="L1703" s="2"/>
      <c r="M1703" s="2"/>
      <c r="N1703" s="2"/>
      <c r="O1703" s="2"/>
      <c r="P1703" s="2"/>
      <c r="Q1703" s="2"/>
      <c r="R1703" s="2"/>
      <c r="S1703" s="2"/>
      <c r="T1703" s="2">
        <v>-0.11765090570346499</v>
      </c>
      <c r="U1703" s="2"/>
      <c r="V1703" s="2"/>
      <c r="W1703" s="2"/>
      <c r="X1703" s="2"/>
      <c r="Y1703" s="2"/>
      <c r="Z1703" s="2"/>
      <c r="AA1703" s="2"/>
      <c r="AB1703" s="2"/>
      <c r="AC1703" s="2"/>
      <c r="AD1703" s="2"/>
      <c r="AE1703" s="2"/>
      <c r="AF1703" s="2">
        <v>0.467984751640667</v>
      </c>
      <c r="AG1703" s="2"/>
      <c r="AH1703" s="2"/>
      <c r="AI1703" s="2"/>
      <c r="AJ1703" s="2"/>
    </row>
    <row r="1704" spans="1:36" x14ac:dyDescent="0.25">
      <c r="A1704" s="2"/>
      <c r="B1704" s="2"/>
      <c r="C1704" s="2"/>
      <c r="D1704" s="2"/>
      <c r="E1704" s="2"/>
      <c r="F1704" s="2"/>
      <c r="G1704" s="2"/>
      <c r="H1704" s="2">
        <v>0.109101193969594</v>
      </c>
      <c r="I1704" s="2"/>
      <c r="J1704" s="2"/>
      <c r="K1704" s="2"/>
      <c r="L1704" s="2"/>
      <c r="M1704" s="2"/>
      <c r="N1704" s="2"/>
      <c r="O1704" s="2"/>
      <c r="P1704" s="2"/>
      <c r="Q1704" s="2"/>
      <c r="R1704" s="2"/>
      <c r="S1704" s="2"/>
      <c r="T1704" s="2">
        <v>-0.25625251116770897</v>
      </c>
      <c r="U1704" s="2"/>
      <c r="V1704" s="2"/>
      <c r="W1704" s="2"/>
      <c r="X1704" s="2"/>
      <c r="Y1704" s="2"/>
      <c r="Z1704" s="2"/>
      <c r="AA1704" s="2"/>
      <c r="AB1704" s="2"/>
      <c r="AC1704" s="2"/>
      <c r="AD1704" s="2"/>
      <c r="AE1704" s="2"/>
      <c r="AF1704" s="2">
        <v>0.28420486076290502</v>
      </c>
      <c r="AG1704" s="2"/>
      <c r="AH1704" s="2"/>
      <c r="AI1704" s="2"/>
      <c r="AJ1704" s="2"/>
    </row>
    <row r="1705" spans="1:36" x14ac:dyDescent="0.25">
      <c r="A1705" s="2"/>
      <c r="B1705" s="2"/>
      <c r="C1705" s="2"/>
      <c r="D1705" s="2"/>
      <c r="E1705" s="2"/>
      <c r="F1705" s="2"/>
      <c r="G1705" s="2"/>
      <c r="H1705" s="2">
        <v>0.14160464747747101</v>
      </c>
      <c r="I1705" s="2"/>
      <c r="J1705" s="2"/>
      <c r="K1705" s="2"/>
      <c r="L1705" s="2"/>
      <c r="M1705" s="2"/>
      <c r="N1705" s="2"/>
      <c r="O1705" s="2"/>
      <c r="P1705" s="2"/>
      <c r="Q1705" s="2"/>
      <c r="R1705" s="2"/>
      <c r="S1705" s="2"/>
      <c r="T1705" s="2">
        <v>6.3158285184611298E-3</v>
      </c>
      <c r="U1705" s="2"/>
      <c r="V1705" s="2"/>
      <c r="W1705" s="2"/>
      <c r="X1705" s="2"/>
      <c r="Y1705" s="2"/>
      <c r="Z1705" s="2"/>
      <c r="AA1705" s="2"/>
      <c r="AB1705" s="2"/>
      <c r="AC1705" s="2"/>
      <c r="AD1705" s="2"/>
      <c r="AE1705" s="2"/>
      <c r="AF1705" s="2">
        <v>-0.22254249468013801</v>
      </c>
      <c r="AG1705" s="2"/>
      <c r="AH1705" s="2"/>
      <c r="AI1705" s="2"/>
      <c r="AJ1705" s="2"/>
    </row>
    <row r="1706" spans="1:36" x14ac:dyDescent="0.25">
      <c r="A1706" s="2"/>
      <c r="B1706" s="2"/>
      <c r="C1706" s="2"/>
      <c r="D1706" s="2"/>
      <c r="E1706" s="2"/>
      <c r="F1706" s="2"/>
      <c r="G1706" s="2"/>
      <c r="H1706" s="2">
        <v>0.129324094784521</v>
      </c>
      <c r="I1706" s="2"/>
      <c r="J1706" s="2"/>
      <c r="K1706" s="2"/>
      <c r="L1706" s="2"/>
      <c r="M1706" s="2"/>
      <c r="N1706" s="2"/>
      <c r="O1706" s="2"/>
      <c r="P1706" s="2"/>
      <c r="Q1706" s="2"/>
      <c r="R1706" s="2"/>
      <c r="S1706" s="2"/>
      <c r="T1706" s="2">
        <v>-6.9773960686364503E-2</v>
      </c>
      <c r="U1706" s="2"/>
      <c r="V1706" s="2"/>
      <c r="W1706" s="2"/>
      <c r="X1706" s="2"/>
      <c r="Y1706" s="2"/>
      <c r="Z1706" s="2"/>
      <c r="AA1706" s="2"/>
      <c r="AB1706" s="2"/>
      <c r="AC1706" s="2"/>
      <c r="AD1706" s="2"/>
      <c r="AE1706" s="2"/>
      <c r="AF1706" s="2">
        <v>-8.18305250017934E-2</v>
      </c>
      <c r="AG1706" s="2"/>
      <c r="AH1706" s="2"/>
      <c r="AI1706" s="2"/>
      <c r="AJ1706" s="2"/>
    </row>
    <row r="1707" spans="1:36" x14ac:dyDescent="0.25">
      <c r="A1707" s="2"/>
      <c r="B1707" s="2"/>
      <c r="C1707" s="2"/>
      <c r="D1707" s="2"/>
      <c r="E1707" s="2"/>
      <c r="F1707" s="2"/>
      <c r="G1707" s="2"/>
      <c r="H1707" s="2">
        <v>0.39338327602182399</v>
      </c>
      <c r="I1707" s="2"/>
      <c r="J1707" s="2"/>
      <c r="K1707" s="2"/>
      <c r="L1707" s="2"/>
      <c r="M1707" s="2"/>
      <c r="N1707" s="2"/>
      <c r="O1707" s="2"/>
      <c r="P1707" s="2"/>
      <c r="Q1707" s="2"/>
      <c r="R1707" s="2"/>
      <c r="S1707" s="2"/>
      <c r="T1707" s="2">
        <v>-9.3525506157747906E-2</v>
      </c>
      <c r="U1707" s="2"/>
      <c r="V1707" s="2"/>
      <c r="W1707" s="2"/>
      <c r="X1707" s="2"/>
      <c r="Y1707" s="2"/>
      <c r="Z1707" s="2"/>
      <c r="AA1707" s="2"/>
      <c r="AB1707" s="2"/>
      <c r="AC1707" s="2"/>
      <c r="AD1707" s="2"/>
      <c r="AE1707" s="2"/>
      <c r="AF1707" s="2">
        <v>0.11460643726916001</v>
      </c>
      <c r="AG1707" s="2"/>
      <c r="AH1707" s="2"/>
      <c r="AI1707" s="2"/>
      <c r="AJ1707" s="2"/>
    </row>
    <row r="1708" spans="1:36" x14ac:dyDescent="0.25">
      <c r="A1708" s="2"/>
      <c r="B1708" s="2"/>
      <c r="C1708" s="2"/>
      <c r="D1708" s="2"/>
      <c r="E1708" s="2"/>
      <c r="F1708" s="2"/>
      <c r="G1708" s="2"/>
      <c r="H1708" s="2">
        <v>0.17967376662440401</v>
      </c>
      <c r="I1708" s="2"/>
      <c r="J1708" s="2"/>
      <c r="K1708" s="2"/>
      <c r="L1708" s="2"/>
      <c r="M1708" s="2"/>
      <c r="N1708" s="2"/>
      <c r="O1708" s="2"/>
      <c r="P1708" s="2"/>
      <c r="Q1708" s="2"/>
      <c r="R1708" s="2"/>
      <c r="S1708" s="2"/>
      <c r="T1708" s="2">
        <v>-1.74437268416927E-4</v>
      </c>
      <c r="U1708" s="2"/>
      <c r="V1708" s="2"/>
      <c r="W1708" s="2"/>
      <c r="X1708" s="2"/>
      <c r="Y1708" s="2"/>
      <c r="Z1708" s="2"/>
      <c r="AA1708" s="2"/>
      <c r="AB1708" s="2"/>
      <c r="AC1708" s="2"/>
      <c r="AD1708" s="2"/>
      <c r="AE1708" s="2"/>
      <c r="AF1708" s="2">
        <v>5.1397024233230696E-3</v>
      </c>
      <c r="AG1708" s="2"/>
      <c r="AH1708" s="2"/>
      <c r="AI1708" s="2"/>
      <c r="AJ1708" s="2"/>
    </row>
    <row r="1709" spans="1:36" x14ac:dyDescent="0.25">
      <c r="A1709" s="2"/>
      <c r="B1709" s="2"/>
      <c r="C1709" s="2"/>
      <c r="D1709" s="2"/>
      <c r="E1709" s="2"/>
      <c r="F1709" s="2"/>
      <c r="G1709" s="2"/>
      <c r="H1709" s="2">
        <v>-0.202314420790843</v>
      </c>
      <c r="I1709" s="2"/>
      <c r="J1709" s="2"/>
      <c r="K1709" s="2"/>
      <c r="L1709" s="2"/>
      <c r="M1709" s="2"/>
      <c r="N1709" s="2"/>
      <c r="O1709" s="2"/>
      <c r="P1709" s="2"/>
      <c r="Q1709" s="2"/>
      <c r="R1709" s="2"/>
      <c r="S1709" s="2"/>
      <c r="T1709" s="2">
        <v>5.2187043975255198E-2</v>
      </c>
      <c r="U1709" s="2"/>
      <c r="V1709" s="2"/>
      <c r="W1709" s="2"/>
      <c r="X1709" s="2"/>
      <c r="Y1709" s="2"/>
      <c r="Z1709" s="2"/>
      <c r="AA1709" s="2"/>
      <c r="AB1709" s="2"/>
      <c r="AC1709" s="2"/>
      <c r="AD1709" s="2"/>
      <c r="AE1709" s="2"/>
      <c r="AF1709" s="2">
        <v>-0.28797841620814701</v>
      </c>
      <c r="AG1709" s="2"/>
      <c r="AH1709" s="2"/>
      <c r="AI1709" s="2"/>
      <c r="AJ1709" s="2"/>
    </row>
    <row r="1710" spans="1:36" x14ac:dyDescent="0.25">
      <c r="A1710" s="2"/>
      <c r="B1710" s="2"/>
      <c r="C1710" s="2"/>
      <c r="D1710" s="2"/>
      <c r="E1710" s="2"/>
      <c r="F1710" s="2"/>
      <c r="G1710" s="2"/>
      <c r="H1710" s="2">
        <v>0.29883933464926399</v>
      </c>
      <c r="I1710" s="2"/>
      <c r="J1710" s="2"/>
      <c r="K1710" s="2"/>
      <c r="L1710" s="2"/>
      <c r="M1710" s="2"/>
      <c r="N1710" s="2"/>
      <c r="O1710" s="2"/>
      <c r="P1710" s="2"/>
      <c r="Q1710" s="2"/>
      <c r="R1710" s="2"/>
      <c r="S1710" s="2"/>
      <c r="T1710" s="2">
        <v>0.221424518522994</v>
      </c>
      <c r="U1710" s="2"/>
      <c r="V1710" s="2"/>
      <c r="W1710" s="2"/>
      <c r="X1710" s="2"/>
      <c r="Y1710" s="2"/>
      <c r="Z1710" s="2"/>
      <c r="AA1710" s="2"/>
      <c r="AB1710" s="2"/>
      <c r="AC1710" s="2"/>
      <c r="AD1710" s="2"/>
      <c r="AE1710" s="2"/>
      <c r="AF1710" s="2">
        <v>0.30754068960432002</v>
      </c>
      <c r="AG1710" s="2"/>
      <c r="AH1710" s="2"/>
      <c r="AI1710" s="2"/>
      <c r="AJ1710" s="2"/>
    </row>
    <row r="1711" spans="1:36" x14ac:dyDescent="0.25">
      <c r="A1711" s="2"/>
      <c r="B1711" s="2"/>
      <c r="C1711" s="2"/>
      <c r="D1711" s="2"/>
      <c r="E1711" s="2"/>
      <c r="F1711" s="2"/>
      <c r="G1711" s="2"/>
      <c r="H1711" s="2">
        <v>0.50651971489171599</v>
      </c>
      <c r="I1711" s="2"/>
      <c r="J1711" s="2"/>
      <c r="K1711" s="2"/>
      <c r="L1711" s="2"/>
      <c r="M1711" s="2"/>
      <c r="N1711" s="2"/>
      <c r="O1711" s="2"/>
      <c r="P1711" s="2"/>
      <c r="Q1711" s="2"/>
      <c r="R1711" s="2"/>
      <c r="S1711" s="2"/>
      <c r="T1711" s="2">
        <v>-0.29022706964384098</v>
      </c>
      <c r="U1711" s="2"/>
      <c r="V1711" s="2"/>
      <c r="W1711" s="2"/>
      <c r="X1711" s="2"/>
      <c r="Y1711" s="2"/>
      <c r="Z1711" s="2"/>
      <c r="AA1711" s="2"/>
      <c r="AB1711" s="2"/>
      <c r="AC1711" s="2"/>
      <c r="AD1711" s="2"/>
      <c r="AE1711" s="2"/>
      <c r="AF1711" s="2">
        <v>7.06953861633114E-3</v>
      </c>
      <c r="AG1711" s="2"/>
      <c r="AH1711" s="2"/>
      <c r="AI1711" s="2"/>
      <c r="AJ1711" s="2"/>
    </row>
    <row r="1712" spans="1:36" x14ac:dyDescent="0.25">
      <c r="A1712" s="2"/>
      <c r="B1712" s="2"/>
      <c r="C1712" s="2"/>
      <c r="D1712" s="2"/>
      <c r="E1712" s="2"/>
      <c r="F1712" s="2"/>
      <c r="G1712" s="2"/>
      <c r="H1712" s="2">
        <v>0.33925906766006497</v>
      </c>
      <c r="I1712" s="2"/>
      <c r="J1712" s="2"/>
      <c r="K1712" s="2"/>
      <c r="L1712" s="2"/>
      <c r="M1712" s="2"/>
      <c r="N1712" s="2"/>
      <c r="O1712" s="2"/>
      <c r="P1712" s="2"/>
      <c r="Q1712" s="2"/>
      <c r="R1712" s="2"/>
      <c r="S1712" s="2"/>
      <c r="T1712" s="2">
        <v>-0.26115844198698601</v>
      </c>
      <c r="U1712" s="2"/>
      <c r="V1712" s="2"/>
      <c r="W1712" s="2"/>
      <c r="X1712" s="2"/>
      <c r="Y1712" s="2"/>
      <c r="Z1712" s="2"/>
      <c r="AA1712" s="2"/>
      <c r="AB1712" s="2"/>
      <c r="AC1712" s="2"/>
      <c r="AD1712" s="2"/>
      <c r="AE1712" s="2"/>
      <c r="AF1712" s="2">
        <v>-0.51971412012982998</v>
      </c>
      <c r="AG1712" s="2"/>
      <c r="AH1712" s="2"/>
      <c r="AI1712" s="2"/>
      <c r="AJ1712" s="2"/>
    </row>
    <row r="1713" spans="1:36" x14ac:dyDescent="0.25">
      <c r="A1713" s="2"/>
      <c r="B1713" s="2"/>
      <c r="C1713" s="2"/>
      <c r="D1713" s="2"/>
      <c r="E1713" s="2"/>
      <c r="F1713" s="2"/>
      <c r="G1713" s="2"/>
      <c r="H1713" s="2">
        <v>-0.32761559594290002</v>
      </c>
      <c r="I1713" s="2"/>
      <c r="J1713" s="2"/>
      <c r="K1713" s="2"/>
      <c r="L1713" s="2"/>
      <c r="M1713" s="2"/>
      <c r="N1713" s="2"/>
      <c r="O1713" s="2"/>
      <c r="P1713" s="2"/>
      <c r="Q1713" s="2"/>
      <c r="R1713" s="2"/>
      <c r="S1713" s="2"/>
      <c r="T1713" s="2">
        <v>9.3871681684238401E-2</v>
      </c>
      <c r="U1713" s="2"/>
      <c r="V1713" s="2"/>
      <c r="W1713" s="2"/>
      <c r="X1713" s="2"/>
      <c r="Y1713" s="2"/>
      <c r="Z1713" s="2"/>
      <c r="AA1713" s="2"/>
      <c r="AB1713" s="2"/>
      <c r="AC1713" s="2"/>
      <c r="AD1713" s="2"/>
      <c r="AE1713" s="2"/>
      <c r="AF1713" s="2">
        <v>0.20101345639479701</v>
      </c>
      <c r="AG1713" s="2"/>
      <c r="AH1713" s="2"/>
      <c r="AI1713" s="2"/>
      <c r="AJ1713" s="2"/>
    </row>
    <row r="1714" spans="1:36" x14ac:dyDescent="0.25">
      <c r="A1714" s="2"/>
      <c r="B1714" s="2"/>
      <c r="C1714" s="2"/>
      <c r="D1714" s="2"/>
      <c r="E1714" s="2"/>
      <c r="F1714" s="2"/>
      <c r="G1714" s="2"/>
      <c r="H1714" s="2">
        <v>-6.6046774908993201E-3</v>
      </c>
      <c r="I1714" s="2"/>
      <c r="J1714" s="2"/>
      <c r="K1714" s="2"/>
      <c r="L1714" s="2"/>
      <c r="M1714" s="2"/>
      <c r="N1714" s="2"/>
      <c r="O1714" s="2"/>
      <c r="P1714" s="2"/>
      <c r="Q1714" s="2"/>
      <c r="R1714" s="2"/>
      <c r="S1714" s="2"/>
      <c r="T1714" s="2">
        <v>-6.3218059943708299E-2</v>
      </c>
      <c r="U1714" s="2"/>
      <c r="V1714" s="2"/>
      <c r="W1714" s="2"/>
      <c r="X1714" s="2"/>
      <c r="Y1714" s="2"/>
      <c r="Z1714" s="2"/>
      <c r="AA1714" s="2"/>
      <c r="AB1714" s="2"/>
      <c r="AC1714" s="2"/>
      <c r="AD1714" s="2"/>
      <c r="AE1714" s="2"/>
      <c r="AF1714" s="2">
        <v>7.3791801257815606E-2</v>
      </c>
      <c r="AG1714" s="2"/>
      <c r="AH1714" s="2"/>
      <c r="AI1714" s="2"/>
      <c r="AJ1714" s="2"/>
    </row>
    <row r="1715" spans="1:36" x14ac:dyDescent="0.25">
      <c r="A1715" s="2"/>
      <c r="B1715" s="2"/>
      <c r="C1715" s="2"/>
      <c r="D1715" s="2"/>
      <c r="E1715" s="2"/>
      <c r="F1715" s="2"/>
      <c r="G1715" s="2"/>
      <c r="H1715" s="2">
        <v>-0.119616445423037</v>
      </c>
      <c r="I1715" s="2"/>
      <c r="J1715" s="2"/>
      <c r="K1715" s="2"/>
      <c r="L1715" s="2"/>
      <c r="M1715" s="2"/>
      <c r="N1715" s="2"/>
      <c r="O1715" s="2"/>
      <c r="P1715" s="2"/>
      <c r="Q1715" s="2"/>
      <c r="R1715" s="2"/>
      <c r="S1715" s="2"/>
      <c r="T1715" s="2">
        <v>-0.13946789579534599</v>
      </c>
      <c r="U1715" s="2"/>
      <c r="V1715" s="2"/>
      <c r="W1715" s="2"/>
      <c r="X1715" s="2"/>
      <c r="Y1715" s="2"/>
      <c r="Z1715" s="2"/>
      <c r="AA1715" s="2"/>
      <c r="AB1715" s="2"/>
      <c r="AC1715" s="2"/>
      <c r="AD1715" s="2"/>
      <c r="AE1715" s="2"/>
      <c r="AF1715" s="2">
        <v>0.35588499821129299</v>
      </c>
      <c r="AG1715" s="2"/>
      <c r="AH1715" s="2"/>
      <c r="AI1715" s="2"/>
      <c r="AJ1715" s="2"/>
    </row>
    <row r="1716" spans="1:36" x14ac:dyDescent="0.25">
      <c r="A1716" s="2"/>
      <c r="B1716" s="2"/>
      <c r="C1716" s="2"/>
      <c r="D1716" s="2"/>
      <c r="E1716" s="2"/>
      <c r="F1716" s="2"/>
      <c r="G1716" s="2"/>
      <c r="H1716" s="2">
        <v>5.5394253381990402E-2</v>
      </c>
      <c r="I1716" s="2"/>
      <c r="J1716" s="2"/>
      <c r="K1716" s="2"/>
      <c r="L1716" s="2"/>
      <c r="M1716" s="2"/>
      <c r="N1716" s="2"/>
      <c r="O1716" s="2"/>
      <c r="P1716" s="2"/>
      <c r="Q1716" s="2"/>
      <c r="R1716" s="2"/>
      <c r="S1716" s="2"/>
      <c r="T1716" s="2">
        <v>0.34534526663593301</v>
      </c>
      <c r="U1716" s="2"/>
      <c r="V1716" s="2"/>
      <c r="W1716" s="2"/>
      <c r="X1716" s="2"/>
      <c r="Y1716" s="2"/>
      <c r="Z1716" s="2"/>
      <c r="AA1716" s="2"/>
      <c r="AB1716" s="2"/>
      <c r="AC1716" s="2"/>
      <c r="AD1716" s="2"/>
      <c r="AE1716" s="2"/>
      <c r="AF1716" s="2">
        <v>0.28574517369608798</v>
      </c>
      <c r="AG1716" s="2"/>
      <c r="AH1716" s="2"/>
      <c r="AI1716" s="2"/>
      <c r="AJ1716" s="2"/>
    </row>
    <row r="1717" spans="1:36" x14ac:dyDescent="0.25">
      <c r="A1717" s="2"/>
      <c r="B1717" s="2"/>
      <c r="C1717" s="2"/>
      <c r="D1717" s="2"/>
      <c r="E1717" s="2"/>
      <c r="F1717" s="2"/>
      <c r="G1717" s="2"/>
      <c r="H1717" s="2">
        <v>0.21896309963001401</v>
      </c>
      <c r="I1717" s="2"/>
      <c r="J1717" s="2"/>
      <c r="K1717" s="2"/>
      <c r="L1717" s="2"/>
      <c r="M1717" s="2"/>
      <c r="N1717" s="2"/>
      <c r="O1717" s="2"/>
      <c r="P1717" s="2"/>
      <c r="Q1717" s="2"/>
      <c r="R1717" s="2"/>
      <c r="S1717" s="2"/>
      <c r="T1717" s="2">
        <v>-0.261580719861503</v>
      </c>
      <c r="U1717" s="2"/>
      <c r="V1717" s="2"/>
      <c r="W1717" s="2"/>
      <c r="X1717" s="2"/>
      <c r="Y1717" s="2"/>
      <c r="Z1717" s="2"/>
      <c r="AA1717" s="2"/>
      <c r="AB1717" s="2"/>
      <c r="AC1717" s="2"/>
      <c r="AD1717" s="2"/>
      <c r="AE1717" s="2"/>
      <c r="AF1717" s="2">
        <v>0.101594516506361</v>
      </c>
      <c r="AG1717" s="2"/>
      <c r="AH1717" s="2"/>
      <c r="AI1717" s="2"/>
      <c r="AJ1717" s="2"/>
    </row>
    <row r="1718" spans="1:36" x14ac:dyDescent="0.25">
      <c r="A1718" s="2"/>
      <c r="B1718" s="2"/>
      <c r="C1718" s="2"/>
      <c r="D1718" s="2"/>
      <c r="E1718" s="2"/>
      <c r="F1718" s="2"/>
      <c r="G1718" s="2"/>
      <c r="H1718" s="2">
        <v>5.78237359382811E-2</v>
      </c>
      <c r="I1718" s="2"/>
      <c r="J1718" s="2"/>
      <c r="K1718" s="2"/>
      <c r="L1718" s="2"/>
      <c r="M1718" s="2"/>
      <c r="N1718" s="2"/>
      <c r="O1718" s="2"/>
      <c r="P1718" s="2"/>
      <c r="Q1718" s="2"/>
      <c r="R1718" s="2"/>
      <c r="S1718" s="2"/>
      <c r="T1718" s="2">
        <v>0.28575691055246499</v>
      </c>
      <c r="U1718" s="2"/>
      <c r="V1718" s="2"/>
      <c r="W1718" s="2"/>
      <c r="X1718" s="2"/>
      <c r="Y1718" s="2"/>
      <c r="Z1718" s="2"/>
      <c r="AA1718" s="2"/>
      <c r="AB1718" s="2"/>
      <c r="AC1718" s="2"/>
      <c r="AD1718" s="2"/>
      <c r="AE1718" s="2"/>
      <c r="AF1718" s="2">
        <v>-4.3422157733054897E-2</v>
      </c>
      <c r="AG1718" s="2"/>
      <c r="AH1718" s="2"/>
      <c r="AI1718" s="2"/>
      <c r="AJ1718" s="2"/>
    </row>
    <row r="1719" spans="1:36" x14ac:dyDescent="0.25">
      <c r="A1719" s="2"/>
      <c r="B1719" s="2"/>
      <c r="C1719" s="2"/>
      <c r="D1719" s="2"/>
      <c r="E1719" s="2"/>
      <c r="F1719" s="2"/>
      <c r="G1719" s="2"/>
      <c r="H1719" s="2">
        <v>-0.187720885570452</v>
      </c>
      <c r="I1719" s="2"/>
      <c r="J1719" s="2"/>
      <c r="K1719" s="2"/>
      <c r="L1719" s="2"/>
      <c r="M1719" s="2"/>
      <c r="N1719" s="2"/>
      <c r="O1719" s="2"/>
      <c r="P1719" s="2"/>
      <c r="Q1719" s="2"/>
      <c r="R1719" s="2"/>
      <c r="S1719" s="2"/>
      <c r="T1719" s="2">
        <v>-0.132281904566561</v>
      </c>
      <c r="U1719" s="2"/>
      <c r="V1719" s="2"/>
      <c r="W1719" s="2"/>
      <c r="X1719" s="2"/>
      <c r="Y1719" s="2"/>
      <c r="Z1719" s="2"/>
      <c r="AA1719" s="2"/>
      <c r="AB1719" s="2"/>
      <c r="AC1719" s="2"/>
      <c r="AD1719" s="2"/>
      <c r="AE1719" s="2"/>
      <c r="AF1719" s="2">
        <v>-0.19276657984383799</v>
      </c>
      <c r="AG1719" s="2"/>
      <c r="AH1719" s="2"/>
      <c r="AI1719" s="2"/>
      <c r="AJ1719" s="2"/>
    </row>
    <row r="1720" spans="1:36" x14ac:dyDescent="0.25">
      <c r="A1720" s="2"/>
      <c r="B1720" s="2"/>
      <c r="C1720" s="2"/>
      <c r="D1720" s="2"/>
      <c r="E1720" s="2"/>
      <c r="F1720" s="2"/>
      <c r="G1720" s="2"/>
      <c r="H1720" s="2">
        <v>-0.42334043809821098</v>
      </c>
      <c r="I1720" s="2"/>
      <c r="J1720" s="2"/>
      <c r="K1720" s="2"/>
      <c r="L1720" s="2"/>
      <c r="M1720" s="2"/>
      <c r="N1720" s="2"/>
      <c r="O1720" s="2"/>
      <c r="P1720" s="2"/>
      <c r="Q1720" s="2"/>
      <c r="R1720" s="2"/>
      <c r="S1720" s="2"/>
      <c r="T1720" s="2">
        <v>-0.34180766704193599</v>
      </c>
      <c r="U1720" s="2"/>
      <c r="V1720" s="2"/>
      <c r="W1720" s="2"/>
      <c r="X1720" s="2"/>
      <c r="Y1720" s="2"/>
      <c r="Z1720" s="2"/>
      <c r="AA1720" s="2"/>
      <c r="AB1720" s="2"/>
      <c r="AC1720" s="2"/>
      <c r="AD1720" s="2"/>
      <c r="AE1720" s="2"/>
      <c r="AF1720" s="2">
        <v>-4.48965243240005E-2</v>
      </c>
      <c r="AG1720" s="2"/>
      <c r="AH1720" s="2"/>
      <c r="AI1720" s="2"/>
      <c r="AJ1720" s="2"/>
    </row>
    <row r="1721" spans="1:36" x14ac:dyDescent="0.25">
      <c r="A1721" s="2"/>
      <c r="B1721" s="2"/>
      <c r="C1721" s="2"/>
      <c r="D1721" s="2"/>
      <c r="E1721" s="2"/>
      <c r="F1721" s="2"/>
      <c r="G1721" s="2"/>
      <c r="H1721" s="2">
        <v>-0.122832125068358</v>
      </c>
      <c r="I1721" s="2"/>
      <c r="J1721" s="2"/>
      <c r="K1721" s="2"/>
      <c r="L1721" s="2"/>
      <c r="M1721" s="2"/>
      <c r="N1721" s="2"/>
      <c r="O1721" s="2"/>
      <c r="P1721" s="2"/>
      <c r="Q1721" s="2"/>
      <c r="R1721" s="2"/>
      <c r="S1721" s="2"/>
      <c r="T1721" s="2">
        <v>-0.34633632896431199</v>
      </c>
      <c r="U1721" s="2"/>
      <c r="V1721" s="2"/>
      <c r="W1721" s="2"/>
      <c r="X1721" s="2"/>
      <c r="Y1721" s="2"/>
      <c r="Z1721" s="2"/>
      <c r="AA1721" s="2"/>
      <c r="AB1721" s="2"/>
      <c r="AC1721" s="2"/>
      <c r="AD1721" s="2"/>
      <c r="AE1721" s="2"/>
      <c r="AF1721" s="2">
        <v>0.42384364971704802</v>
      </c>
      <c r="AG1721" s="2"/>
      <c r="AH1721" s="2"/>
      <c r="AI1721" s="2"/>
      <c r="AJ1721" s="2"/>
    </row>
    <row r="1722" spans="1:36" x14ac:dyDescent="0.25">
      <c r="A1722" s="2"/>
      <c r="B1722" s="2"/>
      <c r="C1722" s="2"/>
      <c r="D1722" s="2"/>
      <c r="E1722" s="2"/>
      <c r="F1722" s="2"/>
      <c r="G1722" s="2"/>
      <c r="H1722" s="2">
        <v>-0.25836908261760499</v>
      </c>
      <c r="I1722" s="2"/>
      <c r="J1722" s="2"/>
      <c r="K1722" s="2"/>
      <c r="L1722" s="2"/>
      <c r="M1722" s="2"/>
      <c r="N1722" s="2"/>
      <c r="O1722" s="2"/>
      <c r="P1722" s="2"/>
      <c r="Q1722" s="2"/>
      <c r="R1722" s="2"/>
      <c r="S1722" s="2"/>
      <c r="T1722" s="2">
        <v>-5.1137443491824003E-2</v>
      </c>
      <c r="U1722" s="2"/>
      <c r="V1722" s="2"/>
      <c r="W1722" s="2"/>
      <c r="X1722" s="2"/>
      <c r="Y1722" s="2"/>
      <c r="Z1722" s="2"/>
      <c r="AA1722" s="2"/>
      <c r="AB1722" s="2"/>
      <c r="AC1722" s="2"/>
      <c r="AD1722" s="2"/>
      <c r="AE1722" s="2"/>
      <c r="AF1722" s="2">
        <v>4.14610566008531E-2</v>
      </c>
      <c r="AG1722" s="2"/>
      <c r="AH1722" s="2"/>
      <c r="AI1722" s="2"/>
      <c r="AJ1722" s="2"/>
    </row>
    <row r="1723" spans="1:36" x14ac:dyDescent="0.25">
      <c r="A1723" s="2"/>
      <c r="B1723" s="2"/>
      <c r="C1723" s="2"/>
      <c r="D1723" s="2"/>
      <c r="E1723" s="2"/>
      <c r="F1723" s="2"/>
      <c r="G1723" s="2"/>
      <c r="H1723" s="2">
        <v>2.7120702011272902E-3</v>
      </c>
      <c r="I1723" s="2"/>
      <c r="J1723" s="2"/>
      <c r="K1723" s="2"/>
      <c r="L1723" s="2"/>
      <c r="M1723" s="2"/>
      <c r="N1723" s="2"/>
      <c r="O1723" s="2"/>
      <c r="P1723" s="2"/>
      <c r="Q1723" s="2"/>
      <c r="R1723" s="2"/>
      <c r="S1723" s="2"/>
      <c r="T1723" s="2">
        <v>0.10718094983533701</v>
      </c>
      <c r="U1723" s="2"/>
      <c r="V1723" s="2"/>
      <c r="W1723" s="2"/>
      <c r="X1723" s="2"/>
      <c r="Y1723" s="2"/>
      <c r="Z1723" s="2"/>
      <c r="AA1723" s="2"/>
      <c r="AB1723" s="2"/>
      <c r="AC1723" s="2"/>
      <c r="AD1723" s="2"/>
      <c r="AE1723" s="2"/>
      <c r="AF1723" s="2">
        <v>-0.32468156663943498</v>
      </c>
      <c r="AG1723" s="2"/>
      <c r="AH1723" s="2"/>
      <c r="AI1723" s="2"/>
      <c r="AJ1723" s="2"/>
    </row>
    <row r="1724" spans="1:36" x14ac:dyDescent="0.25">
      <c r="A1724" s="2"/>
      <c r="B1724" s="2"/>
      <c r="C1724" s="2"/>
      <c r="D1724" s="2"/>
      <c r="E1724" s="2"/>
      <c r="F1724" s="2"/>
      <c r="G1724" s="2"/>
      <c r="H1724" s="2">
        <v>0.19423605736670299</v>
      </c>
      <c r="I1724" s="2"/>
      <c r="J1724" s="2"/>
      <c r="K1724" s="2"/>
      <c r="L1724" s="2"/>
      <c r="M1724" s="2"/>
      <c r="N1724" s="2"/>
      <c r="O1724" s="2"/>
      <c r="P1724" s="2"/>
      <c r="Q1724" s="2"/>
      <c r="R1724" s="2"/>
      <c r="S1724" s="2"/>
      <c r="T1724" s="2">
        <v>-0.23597588131988601</v>
      </c>
      <c r="U1724" s="2"/>
      <c r="V1724" s="2"/>
      <c r="W1724" s="2"/>
      <c r="X1724" s="2"/>
      <c r="Y1724" s="2"/>
      <c r="Z1724" s="2"/>
      <c r="AA1724" s="2"/>
      <c r="AB1724" s="2"/>
      <c r="AC1724" s="2"/>
      <c r="AD1724" s="2"/>
      <c r="AE1724" s="2"/>
      <c r="AF1724" s="2">
        <v>1.8797080821001601E-2</v>
      </c>
      <c r="AG1724" s="2"/>
      <c r="AH1724" s="2"/>
      <c r="AI1724" s="2"/>
      <c r="AJ1724" s="2"/>
    </row>
    <row r="1725" spans="1:36" x14ac:dyDescent="0.25">
      <c r="A1725" s="2"/>
      <c r="B1725" s="2"/>
      <c r="C1725" s="2"/>
      <c r="D1725" s="2"/>
      <c r="E1725" s="2"/>
      <c r="F1725" s="2"/>
      <c r="G1725" s="2"/>
      <c r="H1725" s="2">
        <v>0.33293252839869297</v>
      </c>
      <c r="I1725" s="2"/>
      <c r="J1725" s="2"/>
      <c r="K1725" s="2"/>
      <c r="L1725" s="2"/>
      <c r="M1725" s="2"/>
      <c r="N1725" s="2"/>
      <c r="O1725" s="2"/>
      <c r="P1725" s="2"/>
      <c r="Q1725" s="2"/>
      <c r="R1725" s="2"/>
      <c r="S1725" s="2"/>
      <c r="T1725" s="2">
        <v>3.4608669072582498E-3</v>
      </c>
      <c r="U1725" s="2"/>
      <c r="V1725" s="2"/>
      <c r="W1725" s="2"/>
      <c r="X1725" s="2"/>
      <c r="Y1725" s="2"/>
      <c r="Z1725" s="2"/>
      <c r="AA1725" s="2"/>
      <c r="AB1725" s="2"/>
      <c r="AC1725" s="2"/>
      <c r="AD1725" s="2"/>
      <c r="AE1725" s="2"/>
      <c r="AF1725" s="2">
        <v>0.37909546107028602</v>
      </c>
      <c r="AG1725" s="2"/>
      <c r="AH1725" s="2"/>
      <c r="AI1725" s="2"/>
      <c r="AJ1725" s="2"/>
    </row>
    <row r="1726" spans="1:36" x14ac:dyDescent="0.25">
      <c r="A1726" s="2"/>
      <c r="B1726" s="2"/>
      <c r="C1726" s="2"/>
      <c r="D1726" s="2"/>
      <c r="E1726" s="2"/>
      <c r="F1726" s="2"/>
      <c r="G1726" s="2"/>
      <c r="H1726" s="2">
        <v>0.18994592687387901</v>
      </c>
      <c r="I1726" s="2"/>
      <c r="J1726" s="2"/>
      <c r="K1726" s="2"/>
      <c r="L1726" s="2"/>
      <c r="M1726" s="2"/>
      <c r="N1726" s="2"/>
      <c r="O1726" s="2"/>
      <c r="P1726" s="2"/>
      <c r="Q1726" s="2"/>
      <c r="R1726" s="2"/>
      <c r="S1726" s="2"/>
      <c r="T1726" s="2">
        <v>-0.52427985469233696</v>
      </c>
      <c r="U1726" s="2"/>
      <c r="V1726" s="2"/>
      <c r="W1726" s="2"/>
      <c r="X1726" s="2"/>
      <c r="Y1726" s="2"/>
      <c r="Z1726" s="2"/>
      <c r="AA1726" s="2"/>
      <c r="AB1726" s="2"/>
      <c r="AC1726" s="2"/>
      <c r="AD1726" s="2"/>
      <c r="AE1726" s="2"/>
      <c r="AF1726" s="2">
        <v>-0.33029390795712699</v>
      </c>
      <c r="AG1726" s="2"/>
      <c r="AH1726" s="2"/>
      <c r="AI1726" s="2"/>
      <c r="AJ1726" s="2"/>
    </row>
    <row r="1727" spans="1:36" x14ac:dyDescent="0.25">
      <c r="A1727" s="2"/>
      <c r="B1727" s="2"/>
      <c r="C1727" s="2"/>
      <c r="D1727" s="2"/>
      <c r="E1727" s="2"/>
      <c r="F1727" s="2"/>
      <c r="G1727" s="2"/>
      <c r="H1727" s="2">
        <v>4.4212240019274596E-3</v>
      </c>
      <c r="I1727" s="2"/>
      <c r="J1727" s="2"/>
      <c r="K1727" s="2"/>
      <c r="L1727" s="2"/>
      <c r="M1727" s="2"/>
      <c r="N1727" s="2"/>
      <c r="O1727" s="2"/>
      <c r="P1727" s="2"/>
      <c r="Q1727" s="2"/>
      <c r="R1727" s="2"/>
      <c r="S1727" s="2"/>
      <c r="T1727" s="2">
        <v>0.760889015444702</v>
      </c>
      <c r="U1727" s="2"/>
      <c r="V1727" s="2"/>
      <c r="W1727" s="2"/>
      <c r="X1727" s="2"/>
      <c r="Y1727" s="2"/>
      <c r="Z1727" s="2"/>
      <c r="AA1727" s="2"/>
      <c r="AB1727" s="2"/>
      <c r="AC1727" s="2"/>
      <c r="AD1727" s="2"/>
      <c r="AE1727" s="2"/>
      <c r="AF1727" s="2">
        <v>0.42100477114796298</v>
      </c>
      <c r="AG1727" s="2"/>
      <c r="AH1727" s="2"/>
      <c r="AI1727" s="2"/>
      <c r="AJ1727" s="2"/>
    </row>
    <row r="1728" spans="1:36" x14ac:dyDescent="0.25">
      <c r="A1728" s="2"/>
      <c r="B1728" s="2"/>
      <c r="C1728" s="2"/>
      <c r="D1728" s="2"/>
      <c r="E1728" s="2"/>
      <c r="F1728" s="2"/>
      <c r="G1728" s="2"/>
      <c r="H1728" s="2">
        <v>-0.183329756349144</v>
      </c>
      <c r="I1728" s="2"/>
      <c r="J1728" s="2"/>
      <c r="K1728" s="2"/>
      <c r="L1728" s="2"/>
      <c r="M1728" s="2"/>
      <c r="N1728" s="2"/>
      <c r="O1728" s="2"/>
      <c r="P1728" s="2"/>
      <c r="Q1728" s="2"/>
      <c r="R1728" s="2"/>
      <c r="S1728" s="2"/>
      <c r="T1728" s="2">
        <v>5.63372468935033E-2</v>
      </c>
      <c r="U1728" s="2"/>
      <c r="V1728" s="2"/>
      <c r="W1728" s="2"/>
      <c r="X1728" s="2"/>
      <c r="Y1728" s="2"/>
      <c r="Z1728" s="2"/>
      <c r="AA1728" s="2"/>
      <c r="AB1728" s="2"/>
      <c r="AC1728" s="2"/>
      <c r="AD1728" s="2"/>
      <c r="AE1728" s="2"/>
      <c r="AF1728" s="2">
        <v>-0.29351250591354</v>
      </c>
      <c r="AG1728" s="2"/>
      <c r="AH1728" s="2"/>
      <c r="AI1728" s="2"/>
      <c r="AJ1728" s="2"/>
    </row>
    <row r="1729" spans="1:36" x14ac:dyDescent="0.25">
      <c r="A1729" s="2"/>
      <c r="B1729" s="2"/>
      <c r="C1729" s="2"/>
      <c r="D1729" s="2"/>
      <c r="E1729" s="2"/>
      <c r="F1729" s="2"/>
      <c r="G1729" s="2"/>
      <c r="H1729" s="2">
        <v>-0.277590446048673</v>
      </c>
      <c r="I1729" s="2"/>
      <c r="J1729" s="2"/>
      <c r="K1729" s="2"/>
      <c r="L1729" s="2"/>
      <c r="M1729" s="2"/>
      <c r="N1729" s="2"/>
      <c r="O1729" s="2"/>
      <c r="P1729" s="2"/>
      <c r="Q1729" s="2"/>
      <c r="R1729" s="2"/>
      <c r="S1729" s="2"/>
      <c r="T1729" s="2">
        <v>-0.58742031113365001</v>
      </c>
      <c r="U1729" s="2"/>
      <c r="V1729" s="2"/>
      <c r="W1729" s="2"/>
      <c r="X1729" s="2"/>
      <c r="Y1729" s="2"/>
      <c r="Z1729" s="2"/>
      <c r="AA1729" s="2"/>
      <c r="AB1729" s="2"/>
      <c r="AC1729" s="2"/>
      <c r="AD1729" s="2"/>
      <c r="AE1729" s="2"/>
      <c r="AF1729" s="2">
        <v>-0.272292407396581</v>
      </c>
      <c r="AG1729" s="2"/>
      <c r="AH1729" s="2"/>
      <c r="AI1729" s="2"/>
      <c r="AJ1729" s="2"/>
    </row>
    <row r="1730" spans="1:36" x14ac:dyDescent="0.25">
      <c r="A1730" s="2"/>
      <c r="B1730" s="2"/>
      <c r="C1730" s="2"/>
      <c r="D1730" s="2"/>
      <c r="E1730" s="2"/>
      <c r="F1730" s="2"/>
      <c r="G1730" s="2"/>
      <c r="H1730" s="2">
        <v>-0.26607098370296201</v>
      </c>
      <c r="I1730" s="2"/>
      <c r="J1730" s="2"/>
      <c r="K1730" s="2"/>
      <c r="L1730" s="2"/>
      <c r="M1730" s="2"/>
      <c r="N1730" s="2"/>
      <c r="O1730" s="2"/>
      <c r="P1730" s="2"/>
      <c r="Q1730" s="2"/>
      <c r="R1730" s="2"/>
      <c r="S1730" s="2"/>
      <c r="T1730" s="2">
        <v>0.19206326832419801</v>
      </c>
      <c r="U1730" s="2"/>
      <c r="V1730" s="2"/>
      <c r="W1730" s="2"/>
      <c r="X1730" s="2"/>
      <c r="Y1730" s="2"/>
      <c r="Z1730" s="2"/>
      <c r="AA1730" s="2"/>
      <c r="AB1730" s="2"/>
      <c r="AC1730" s="2"/>
      <c r="AD1730" s="2"/>
      <c r="AE1730" s="2"/>
      <c r="AF1730" s="2">
        <v>-2.1151916818060701E-3</v>
      </c>
      <c r="AG1730" s="2"/>
      <c r="AH1730" s="2"/>
      <c r="AI1730" s="2"/>
      <c r="AJ1730" s="2"/>
    </row>
    <row r="1731" spans="1:36" x14ac:dyDescent="0.25">
      <c r="A1731" s="2"/>
      <c r="B1731" s="2"/>
      <c r="C1731" s="2"/>
      <c r="D1731" s="2"/>
      <c r="E1731" s="2"/>
      <c r="F1731" s="2"/>
      <c r="G1731" s="2"/>
      <c r="H1731" s="2">
        <v>0.16339484498785001</v>
      </c>
      <c r="I1731" s="2"/>
      <c r="J1731" s="2"/>
      <c r="K1731" s="2"/>
      <c r="L1731" s="2"/>
      <c r="M1731" s="2"/>
      <c r="N1731" s="2"/>
      <c r="O1731" s="2"/>
      <c r="P1731" s="2"/>
      <c r="Q1731" s="2"/>
      <c r="R1731" s="2"/>
      <c r="S1731" s="2"/>
      <c r="T1731" s="2">
        <v>-7.1680287270525306E-2</v>
      </c>
      <c r="U1731" s="2"/>
      <c r="V1731" s="2"/>
      <c r="W1731" s="2"/>
      <c r="X1731" s="2"/>
      <c r="Y1731" s="2"/>
      <c r="Z1731" s="2"/>
      <c r="AA1731" s="2"/>
      <c r="AB1731" s="2"/>
      <c r="AC1731" s="2"/>
      <c r="AD1731" s="2"/>
      <c r="AE1731" s="2"/>
      <c r="AF1731" s="2">
        <v>-2.7689148605267399E-2</v>
      </c>
      <c r="AG1731" s="2"/>
      <c r="AH1731" s="2"/>
      <c r="AI1731" s="2"/>
      <c r="AJ1731" s="2"/>
    </row>
    <row r="1732" spans="1:36" x14ac:dyDescent="0.25">
      <c r="A1732" s="2"/>
      <c r="B1732" s="2"/>
      <c r="C1732" s="2"/>
      <c r="D1732" s="2"/>
      <c r="E1732" s="2"/>
      <c r="F1732" s="2"/>
      <c r="G1732" s="2"/>
      <c r="H1732" s="2">
        <v>0.61978970644582598</v>
      </c>
      <c r="I1732" s="2"/>
      <c r="J1732" s="2"/>
      <c r="K1732" s="2"/>
      <c r="L1732" s="2"/>
      <c r="M1732" s="2"/>
      <c r="N1732" s="2"/>
      <c r="O1732" s="2"/>
      <c r="P1732" s="2"/>
      <c r="Q1732" s="2"/>
      <c r="R1732" s="2"/>
      <c r="S1732" s="2"/>
      <c r="T1732" s="2">
        <v>8.7896560651319802E-2</v>
      </c>
      <c r="U1732" s="2"/>
      <c r="V1732" s="2"/>
      <c r="W1732" s="2"/>
      <c r="X1732" s="2"/>
      <c r="Y1732" s="2"/>
      <c r="Z1732" s="2"/>
      <c r="AA1732" s="2"/>
      <c r="AB1732" s="2"/>
      <c r="AC1732" s="2"/>
      <c r="AD1732" s="2"/>
      <c r="AE1732" s="2"/>
      <c r="AF1732" s="2">
        <v>0.158748030925532</v>
      </c>
      <c r="AG1732" s="2"/>
      <c r="AH1732" s="2"/>
      <c r="AI1732" s="2"/>
      <c r="AJ1732" s="2"/>
    </row>
    <row r="1733" spans="1:36" x14ac:dyDescent="0.25">
      <c r="A1733" s="2"/>
      <c r="B1733" s="2"/>
      <c r="C1733" s="2"/>
      <c r="D1733" s="2"/>
      <c r="E1733" s="2"/>
      <c r="F1733" s="2"/>
      <c r="G1733" s="2"/>
      <c r="H1733" s="2">
        <v>-0.20289641780078699</v>
      </c>
      <c r="I1733" s="2"/>
      <c r="J1733" s="2"/>
      <c r="K1733" s="2"/>
      <c r="L1733" s="2"/>
      <c r="M1733" s="2"/>
      <c r="N1733" s="2"/>
      <c r="O1733" s="2"/>
      <c r="P1733" s="2"/>
      <c r="Q1733" s="2"/>
      <c r="R1733" s="2"/>
      <c r="S1733" s="2"/>
      <c r="T1733" s="2">
        <v>0.15636635319032899</v>
      </c>
      <c r="U1733" s="2"/>
      <c r="V1733" s="2"/>
      <c r="W1733" s="2"/>
      <c r="X1733" s="2"/>
      <c r="Y1733" s="2"/>
      <c r="Z1733" s="2"/>
      <c r="AA1733" s="2"/>
      <c r="AB1733" s="2"/>
      <c r="AC1733" s="2"/>
      <c r="AD1733" s="2"/>
      <c r="AE1733" s="2"/>
      <c r="AF1733" s="2">
        <v>8.9895228107051903E-2</v>
      </c>
      <c r="AG1733" s="2"/>
      <c r="AH1733" s="2"/>
      <c r="AI1733" s="2"/>
      <c r="AJ1733" s="2"/>
    </row>
    <row r="1734" spans="1:36" x14ac:dyDescent="0.25">
      <c r="A1734" s="2"/>
      <c r="B1734" s="2"/>
      <c r="C1734" s="2"/>
      <c r="D1734" s="2"/>
      <c r="E1734" s="2"/>
      <c r="F1734" s="2"/>
      <c r="G1734" s="2"/>
      <c r="H1734" s="2">
        <v>-0.327663498216755</v>
      </c>
      <c r="I1734" s="2"/>
      <c r="J1734" s="2"/>
      <c r="K1734" s="2"/>
      <c r="L1734" s="2"/>
      <c r="M1734" s="2"/>
      <c r="N1734" s="2"/>
      <c r="O1734" s="2"/>
      <c r="P1734" s="2"/>
      <c r="Q1734" s="2"/>
      <c r="R1734" s="2"/>
      <c r="S1734" s="2"/>
      <c r="T1734" s="2">
        <v>-0.150752819272121</v>
      </c>
      <c r="U1734" s="2"/>
      <c r="V1734" s="2"/>
      <c r="W1734" s="2"/>
      <c r="X1734" s="2"/>
      <c r="Y1734" s="2"/>
      <c r="Z1734" s="2"/>
      <c r="AA1734" s="2"/>
      <c r="AB1734" s="2"/>
      <c r="AC1734" s="2"/>
      <c r="AD1734" s="2"/>
      <c r="AE1734" s="2"/>
      <c r="AF1734" s="2">
        <v>-0.13635761203181401</v>
      </c>
      <c r="AG1734" s="2"/>
      <c r="AH1734" s="2"/>
      <c r="AI1734" s="2"/>
      <c r="AJ1734" s="2"/>
    </row>
    <row r="1735" spans="1:36" x14ac:dyDescent="0.25">
      <c r="A1735" s="2"/>
      <c r="B1735" s="2"/>
      <c r="C1735" s="2"/>
      <c r="D1735" s="2"/>
      <c r="E1735" s="2"/>
      <c r="F1735" s="2"/>
      <c r="G1735" s="2"/>
      <c r="H1735" s="2">
        <v>0.38654360376554497</v>
      </c>
      <c r="I1735" s="2"/>
      <c r="J1735" s="2"/>
      <c r="K1735" s="2"/>
      <c r="L1735" s="2"/>
      <c r="M1735" s="2"/>
      <c r="N1735" s="2"/>
      <c r="O1735" s="2"/>
      <c r="P1735" s="2"/>
      <c r="Q1735" s="2"/>
      <c r="R1735" s="2"/>
      <c r="S1735" s="2"/>
      <c r="T1735" s="2">
        <v>-0.37823852844230799</v>
      </c>
      <c r="U1735" s="2"/>
      <c r="V1735" s="2"/>
      <c r="W1735" s="2"/>
      <c r="X1735" s="2"/>
      <c r="Y1735" s="2"/>
      <c r="Z1735" s="2"/>
      <c r="AA1735" s="2"/>
      <c r="AB1735" s="2"/>
      <c r="AC1735" s="2"/>
      <c r="AD1735" s="2"/>
      <c r="AE1735" s="2"/>
      <c r="AF1735" s="2">
        <v>-0.114262300813641</v>
      </c>
      <c r="AG1735" s="2"/>
      <c r="AH1735" s="2"/>
      <c r="AI1735" s="2"/>
      <c r="AJ1735" s="2"/>
    </row>
    <row r="1736" spans="1:36" x14ac:dyDescent="0.25">
      <c r="A1736" s="2"/>
      <c r="B1736" s="2"/>
      <c r="C1736" s="2"/>
      <c r="D1736" s="2"/>
      <c r="E1736" s="2"/>
      <c r="F1736" s="2"/>
      <c r="G1736" s="2"/>
      <c r="H1736" s="2">
        <v>-0.15919144238303101</v>
      </c>
      <c r="I1736" s="2"/>
      <c r="J1736" s="2"/>
      <c r="K1736" s="2"/>
      <c r="L1736" s="2"/>
      <c r="M1736" s="2"/>
      <c r="N1736" s="2"/>
      <c r="O1736" s="2"/>
      <c r="P1736" s="2"/>
      <c r="Q1736" s="2"/>
      <c r="R1736" s="2"/>
      <c r="S1736" s="2"/>
      <c r="T1736" s="2">
        <v>9.5420507212948993E-2</v>
      </c>
      <c r="U1736" s="2"/>
      <c r="V1736" s="2"/>
      <c r="W1736" s="2"/>
      <c r="X1736" s="2"/>
      <c r="Y1736" s="2"/>
      <c r="Z1736" s="2"/>
      <c r="AA1736" s="2"/>
      <c r="AB1736" s="2"/>
      <c r="AC1736" s="2"/>
      <c r="AD1736" s="2"/>
      <c r="AE1736" s="2"/>
      <c r="AF1736" s="2">
        <v>-1.06328061454903E-2</v>
      </c>
      <c r="AG1736" s="2"/>
      <c r="AH1736" s="2"/>
      <c r="AI1736" s="2"/>
      <c r="AJ1736" s="2"/>
    </row>
    <row r="1737" spans="1:36" x14ac:dyDescent="0.25">
      <c r="A1737" s="2"/>
      <c r="B1737" s="2"/>
      <c r="C1737" s="2"/>
      <c r="D1737" s="2"/>
      <c r="E1737" s="2"/>
      <c r="F1737" s="2"/>
      <c r="G1737" s="2"/>
      <c r="H1737" s="2">
        <v>0.43405301101552601</v>
      </c>
      <c r="I1737" s="2"/>
      <c r="J1737" s="2"/>
      <c r="K1737" s="2"/>
      <c r="L1737" s="2"/>
      <c r="M1737" s="2"/>
      <c r="N1737" s="2"/>
      <c r="O1737" s="2"/>
      <c r="P1737" s="2"/>
      <c r="Q1737" s="2"/>
      <c r="R1737" s="2"/>
      <c r="S1737" s="2"/>
      <c r="T1737" s="2">
        <v>-0.199760049492783</v>
      </c>
      <c r="U1737" s="2"/>
      <c r="V1737" s="2"/>
      <c r="W1737" s="2"/>
      <c r="X1737" s="2"/>
      <c r="Y1737" s="2"/>
      <c r="Z1737" s="2"/>
      <c r="AA1737" s="2"/>
      <c r="AB1737" s="2"/>
      <c r="AC1737" s="2"/>
      <c r="AD1737" s="2"/>
      <c r="AE1737" s="2"/>
      <c r="AF1737" s="2">
        <v>-0.28599949007817099</v>
      </c>
      <c r="AG1737" s="2"/>
      <c r="AH1737" s="2"/>
      <c r="AI1737" s="2"/>
      <c r="AJ1737" s="2"/>
    </row>
    <row r="1738" spans="1:36" x14ac:dyDescent="0.25">
      <c r="A1738" s="2"/>
      <c r="B1738" s="2"/>
      <c r="C1738" s="2"/>
      <c r="D1738" s="2"/>
      <c r="E1738" s="2"/>
      <c r="F1738" s="2"/>
      <c r="G1738" s="2"/>
      <c r="H1738" s="2">
        <v>-2.4687197900442499E-2</v>
      </c>
      <c r="I1738" s="2"/>
      <c r="J1738" s="2"/>
      <c r="K1738" s="2"/>
      <c r="L1738" s="2"/>
      <c r="M1738" s="2"/>
      <c r="N1738" s="2"/>
      <c r="O1738" s="2"/>
      <c r="P1738" s="2"/>
      <c r="Q1738" s="2"/>
      <c r="R1738" s="2"/>
      <c r="S1738" s="2"/>
      <c r="T1738" s="2">
        <v>-5.6606506764685597E-3</v>
      </c>
      <c r="U1738" s="2"/>
      <c r="V1738" s="2"/>
      <c r="W1738" s="2"/>
      <c r="X1738" s="2"/>
      <c r="Y1738" s="2"/>
      <c r="Z1738" s="2"/>
      <c r="AA1738" s="2"/>
      <c r="AB1738" s="2"/>
      <c r="AC1738" s="2"/>
      <c r="AD1738" s="2"/>
      <c r="AE1738" s="2"/>
      <c r="AF1738" s="2">
        <v>0.207634959676542</v>
      </c>
      <c r="AG1738" s="2"/>
      <c r="AH1738" s="2"/>
      <c r="AI1738" s="2"/>
      <c r="AJ1738" s="2"/>
    </row>
    <row r="1739" spans="1:36" x14ac:dyDescent="0.25">
      <c r="A1739" s="2"/>
      <c r="B1739" s="2"/>
      <c r="C1739" s="2"/>
      <c r="D1739" s="2"/>
      <c r="E1739" s="2"/>
      <c r="F1739" s="2"/>
      <c r="G1739" s="2"/>
      <c r="H1739" s="2">
        <v>-0.204685111551097</v>
      </c>
      <c r="I1739" s="2"/>
      <c r="J1739" s="2"/>
      <c r="K1739" s="2"/>
      <c r="L1739" s="2"/>
      <c r="M1739" s="2"/>
      <c r="N1739" s="2"/>
      <c r="O1739" s="2"/>
      <c r="P1739" s="2"/>
      <c r="Q1739" s="2"/>
      <c r="R1739" s="2"/>
      <c r="S1739" s="2"/>
      <c r="T1739" s="2">
        <v>-0.125377994995749</v>
      </c>
      <c r="U1739" s="2"/>
      <c r="V1739" s="2"/>
      <c r="W1739" s="2"/>
      <c r="X1739" s="2"/>
      <c r="Y1739" s="2"/>
      <c r="Z1739" s="2"/>
      <c r="AA1739" s="2"/>
      <c r="AB1739" s="2"/>
      <c r="AC1739" s="2"/>
      <c r="AD1739" s="2"/>
      <c r="AE1739" s="2"/>
      <c r="AF1739" s="2">
        <v>0.32966533387103603</v>
      </c>
      <c r="AG1739" s="2"/>
      <c r="AH1739" s="2"/>
      <c r="AI1739" s="2"/>
      <c r="AJ1739" s="2"/>
    </row>
    <row r="1740" spans="1:36" x14ac:dyDescent="0.25">
      <c r="A1740" s="2"/>
      <c r="B1740" s="2"/>
      <c r="C1740" s="2"/>
      <c r="D1740" s="2"/>
      <c r="E1740" s="2"/>
      <c r="F1740" s="2"/>
      <c r="G1740" s="2"/>
      <c r="H1740" s="2">
        <v>-0.12804670140692501</v>
      </c>
      <c r="I1740" s="2"/>
      <c r="J1740" s="2"/>
      <c r="K1740" s="2"/>
      <c r="L1740" s="2"/>
      <c r="M1740" s="2"/>
      <c r="N1740" s="2"/>
      <c r="O1740" s="2"/>
      <c r="P1740" s="2"/>
      <c r="Q1740" s="2"/>
      <c r="R1740" s="2"/>
      <c r="S1740" s="2"/>
      <c r="T1740" s="2">
        <v>0.56948034022349703</v>
      </c>
      <c r="U1740" s="2"/>
      <c r="V1740" s="2"/>
      <c r="W1740" s="2"/>
      <c r="X1740" s="2"/>
      <c r="Y1740" s="2"/>
      <c r="Z1740" s="2"/>
      <c r="AA1740" s="2"/>
      <c r="AB1740" s="2"/>
      <c r="AC1740" s="2"/>
      <c r="AD1740" s="2"/>
      <c r="AE1740" s="2"/>
      <c r="AF1740" s="2">
        <v>0.225581506056583</v>
      </c>
      <c r="AG1740" s="2"/>
      <c r="AH1740" s="2"/>
      <c r="AI1740" s="2"/>
      <c r="AJ1740" s="2"/>
    </row>
    <row r="1741" spans="1:36" x14ac:dyDescent="0.25">
      <c r="A1741" s="2"/>
      <c r="B1741" s="2"/>
      <c r="C1741" s="2"/>
      <c r="D1741" s="2"/>
      <c r="E1741" s="2"/>
      <c r="F1741" s="2"/>
      <c r="G1741" s="2"/>
      <c r="H1741" s="2">
        <v>-0.35088794508377003</v>
      </c>
      <c r="I1741" s="2"/>
      <c r="J1741" s="2"/>
      <c r="K1741" s="2"/>
      <c r="L1741" s="2"/>
      <c r="M1741" s="2"/>
      <c r="N1741" s="2"/>
      <c r="O1741" s="2"/>
      <c r="P1741" s="2"/>
      <c r="Q1741" s="2"/>
      <c r="R1741" s="2"/>
      <c r="S1741" s="2"/>
      <c r="T1741" s="2">
        <v>-0.106770679687476</v>
      </c>
      <c r="U1741" s="2"/>
      <c r="V1741" s="2"/>
      <c r="W1741" s="2"/>
      <c r="X1741" s="2"/>
      <c r="Y1741" s="2"/>
      <c r="Z1741" s="2"/>
      <c r="AA1741" s="2"/>
      <c r="AB1741" s="2"/>
      <c r="AC1741" s="2"/>
      <c r="AD1741" s="2"/>
      <c r="AE1741" s="2"/>
      <c r="AF1741" s="2">
        <v>0.26117045071003098</v>
      </c>
      <c r="AG1741" s="2"/>
      <c r="AH1741" s="2"/>
      <c r="AI1741" s="2"/>
      <c r="AJ1741" s="2"/>
    </row>
    <row r="1742" spans="1:36" x14ac:dyDescent="0.25">
      <c r="A1742" s="2"/>
      <c r="B1742" s="2"/>
      <c r="C1742" s="2"/>
      <c r="D1742" s="2"/>
      <c r="E1742" s="2"/>
      <c r="F1742" s="2"/>
      <c r="G1742" s="2"/>
      <c r="H1742" s="2">
        <v>0.236428027429294</v>
      </c>
      <c r="I1742" s="2"/>
      <c r="J1742" s="2"/>
      <c r="K1742" s="2"/>
      <c r="L1742" s="2"/>
      <c r="M1742" s="2"/>
      <c r="N1742" s="2"/>
      <c r="O1742" s="2"/>
      <c r="P1742" s="2"/>
      <c r="Q1742" s="2"/>
      <c r="R1742" s="2"/>
      <c r="S1742" s="2"/>
      <c r="T1742" s="2">
        <v>0.138173642661233</v>
      </c>
      <c r="U1742" s="2"/>
      <c r="V1742" s="2"/>
      <c r="W1742" s="2"/>
      <c r="X1742" s="2"/>
      <c r="Y1742" s="2"/>
      <c r="Z1742" s="2"/>
      <c r="AA1742" s="2"/>
      <c r="AB1742" s="2"/>
      <c r="AC1742" s="2"/>
      <c r="AD1742" s="2"/>
      <c r="AE1742" s="2"/>
      <c r="AF1742" s="2">
        <v>-6.2033759664498297E-2</v>
      </c>
      <c r="AG1742" s="2"/>
      <c r="AH1742" s="2"/>
      <c r="AI1742" s="2"/>
      <c r="AJ1742" s="2"/>
    </row>
    <row r="1743" spans="1:36" x14ac:dyDescent="0.25">
      <c r="A1743" s="2"/>
      <c r="B1743" s="2"/>
      <c r="C1743" s="2"/>
      <c r="D1743" s="2"/>
      <c r="E1743" s="2"/>
      <c r="F1743" s="2"/>
      <c r="G1743" s="2"/>
      <c r="H1743" s="2">
        <v>9.7929452857961896E-2</v>
      </c>
      <c r="I1743" s="2"/>
      <c r="J1743" s="2"/>
      <c r="K1743" s="2"/>
      <c r="L1743" s="2"/>
      <c r="M1743" s="2"/>
      <c r="N1743" s="2"/>
      <c r="O1743" s="2"/>
      <c r="P1743" s="2"/>
      <c r="Q1743" s="2"/>
      <c r="R1743" s="2"/>
      <c r="S1743" s="2"/>
      <c r="T1743" s="2">
        <v>0.14117138629513001</v>
      </c>
      <c r="U1743" s="2"/>
      <c r="V1743" s="2"/>
      <c r="W1743" s="2"/>
      <c r="X1743" s="2"/>
      <c r="Y1743" s="2"/>
      <c r="Z1743" s="2"/>
      <c r="AA1743" s="2"/>
      <c r="AB1743" s="2"/>
      <c r="AC1743" s="2"/>
      <c r="AD1743" s="2"/>
      <c r="AE1743" s="2"/>
      <c r="AF1743" s="2">
        <v>-0.32762387851920399</v>
      </c>
      <c r="AG1743" s="2"/>
      <c r="AH1743" s="2"/>
      <c r="AI1743" s="2"/>
      <c r="AJ1743" s="2"/>
    </row>
    <row r="1744" spans="1:36" x14ac:dyDescent="0.25">
      <c r="A1744" s="2"/>
      <c r="B1744" s="2"/>
      <c r="C1744" s="2"/>
      <c r="D1744" s="2"/>
      <c r="E1744" s="2"/>
      <c r="F1744" s="2"/>
      <c r="G1744" s="2"/>
      <c r="H1744" s="2">
        <v>0.27895856273448899</v>
      </c>
      <c r="I1744" s="2"/>
      <c r="J1744" s="2"/>
      <c r="K1744" s="2"/>
      <c r="L1744" s="2"/>
      <c r="M1744" s="2"/>
      <c r="N1744" s="2"/>
      <c r="O1744" s="2"/>
      <c r="P1744" s="2"/>
      <c r="Q1744" s="2"/>
      <c r="R1744" s="2"/>
      <c r="S1744" s="2"/>
      <c r="T1744" s="2">
        <v>0.21196647445150499</v>
      </c>
      <c r="U1744" s="2"/>
      <c r="V1744" s="2"/>
      <c r="W1744" s="2"/>
      <c r="X1744" s="2"/>
      <c r="Y1744" s="2"/>
      <c r="Z1744" s="2"/>
      <c r="AA1744" s="2"/>
      <c r="AB1744" s="2"/>
      <c r="AC1744" s="2"/>
      <c r="AD1744" s="2"/>
      <c r="AE1744" s="2"/>
      <c r="AF1744" s="2">
        <v>0.40924396133408297</v>
      </c>
      <c r="AG1744" s="2"/>
      <c r="AH1744" s="2"/>
      <c r="AI1744" s="2"/>
      <c r="AJ1744" s="2"/>
    </row>
    <row r="1745" spans="1:36" x14ac:dyDescent="0.25">
      <c r="A1745" s="2"/>
      <c r="B1745" s="2"/>
      <c r="C1745" s="2"/>
      <c r="D1745" s="2"/>
      <c r="E1745" s="2"/>
      <c r="F1745" s="2"/>
      <c r="G1745" s="2"/>
      <c r="H1745" s="2">
        <v>-0.33396475177839902</v>
      </c>
      <c r="I1745" s="2"/>
      <c r="J1745" s="2"/>
      <c r="K1745" s="2"/>
      <c r="L1745" s="2"/>
      <c r="M1745" s="2"/>
      <c r="N1745" s="2"/>
      <c r="O1745" s="2"/>
      <c r="P1745" s="2"/>
      <c r="Q1745" s="2"/>
      <c r="R1745" s="2"/>
      <c r="S1745" s="2"/>
      <c r="T1745" s="2">
        <v>0.19542840691510899</v>
      </c>
      <c r="U1745" s="2"/>
      <c r="V1745" s="2"/>
      <c r="W1745" s="2"/>
      <c r="X1745" s="2"/>
      <c r="Y1745" s="2"/>
      <c r="Z1745" s="2"/>
      <c r="AA1745" s="2"/>
      <c r="AB1745" s="2"/>
      <c r="AC1745" s="2"/>
      <c r="AD1745" s="2"/>
      <c r="AE1745" s="2"/>
      <c r="AF1745" s="2">
        <v>-0.29285788853324501</v>
      </c>
      <c r="AG1745" s="2"/>
      <c r="AH1745" s="2"/>
      <c r="AI1745" s="2"/>
      <c r="AJ1745" s="2"/>
    </row>
    <row r="1746" spans="1:36" x14ac:dyDescent="0.25">
      <c r="A1746" s="2"/>
      <c r="B1746" s="2"/>
      <c r="C1746" s="2"/>
      <c r="D1746" s="2"/>
      <c r="E1746" s="2"/>
      <c r="F1746" s="2"/>
      <c r="G1746" s="2"/>
      <c r="H1746" s="2">
        <v>-0.35181221446189997</v>
      </c>
      <c r="I1746" s="2"/>
      <c r="J1746" s="2"/>
      <c r="K1746" s="2"/>
      <c r="L1746" s="2"/>
      <c r="M1746" s="2"/>
      <c r="N1746" s="2"/>
      <c r="O1746" s="2"/>
      <c r="P1746" s="2"/>
      <c r="Q1746" s="2"/>
      <c r="R1746" s="2"/>
      <c r="S1746" s="2"/>
      <c r="T1746" s="2">
        <v>-0.33781041234409198</v>
      </c>
      <c r="U1746" s="2"/>
      <c r="V1746" s="2"/>
      <c r="W1746" s="2"/>
      <c r="X1746" s="2"/>
      <c r="Y1746" s="2"/>
      <c r="Z1746" s="2"/>
      <c r="AA1746" s="2"/>
      <c r="AB1746" s="2"/>
      <c r="AC1746" s="2"/>
      <c r="AD1746" s="2"/>
      <c r="AE1746" s="2"/>
      <c r="AF1746" s="2">
        <v>4.2456359544138102E-2</v>
      </c>
      <c r="AG1746" s="2"/>
      <c r="AH1746" s="2"/>
      <c r="AI1746" s="2"/>
      <c r="AJ1746" s="2"/>
    </row>
    <row r="1747" spans="1:36" x14ac:dyDescent="0.25">
      <c r="A1747" s="2"/>
      <c r="B1747" s="2"/>
      <c r="C1747" s="2"/>
      <c r="D1747" s="2"/>
      <c r="E1747" s="2"/>
      <c r="F1747" s="2"/>
      <c r="G1747" s="2"/>
      <c r="H1747" s="2">
        <v>-0.26030250099729602</v>
      </c>
      <c r="I1747" s="2"/>
      <c r="J1747" s="2"/>
      <c r="K1747" s="2"/>
      <c r="L1747" s="2"/>
      <c r="M1747" s="2"/>
      <c r="N1747" s="2"/>
      <c r="O1747" s="2"/>
      <c r="P1747" s="2"/>
      <c r="Q1747" s="2"/>
      <c r="R1747" s="2"/>
      <c r="S1747" s="2"/>
      <c r="T1747" s="2">
        <v>-0.34302744524884798</v>
      </c>
      <c r="U1747" s="2"/>
      <c r="V1747" s="2"/>
      <c r="W1747" s="2"/>
      <c r="X1747" s="2"/>
      <c r="Y1747" s="2"/>
      <c r="Z1747" s="2"/>
      <c r="AA1747" s="2"/>
      <c r="AB1747" s="2"/>
      <c r="AC1747" s="2"/>
      <c r="AD1747" s="2"/>
      <c r="AE1747" s="2"/>
      <c r="AF1747" s="2">
        <v>-5.6709876564650701E-2</v>
      </c>
      <c r="AG1747" s="2"/>
      <c r="AH1747" s="2"/>
      <c r="AI1747" s="2"/>
      <c r="AJ1747" s="2"/>
    </row>
    <row r="1748" spans="1:36" x14ac:dyDescent="0.25">
      <c r="A1748" s="2"/>
      <c r="B1748" s="2"/>
      <c r="C1748" s="2"/>
      <c r="D1748" s="2"/>
      <c r="E1748" s="2"/>
      <c r="F1748" s="2"/>
      <c r="G1748" s="2"/>
      <c r="H1748" s="2">
        <v>-0.32913475854902002</v>
      </c>
      <c r="I1748" s="2"/>
      <c r="J1748" s="2"/>
      <c r="K1748" s="2"/>
      <c r="L1748" s="2"/>
      <c r="M1748" s="2"/>
      <c r="N1748" s="2"/>
      <c r="O1748" s="2"/>
      <c r="P1748" s="2"/>
      <c r="Q1748" s="2"/>
      <c r="R1748" s="2"/>
      <c r="S1748" s="2"/>
      <c r="T1748" s="2">
        <v>-0.21588333312777799</v>
      </c>
      <c r="U1748" s="2"/>
      <c r="V1748" s="2"/>
      <c r="W1748" s="2"/>
      <c r="X1748" s="2"/>
      <c r="Y1748" s="2"/>
      <c r="Z1748" s="2"/>
      <c r="AA1748" s="2"/>
      <c r="AB1748" s="2"/>
      <c r="AC1748" s="2"/>
      <c r="AD1748" s="2"/>
      <c r="AE1748" s="2"/>
      <c r="AF1748" s="2">
        <v>0.192008435276703</v>
      </c>
      <c r="AG1748" s="2"/>
      <c r="AH1748" s="2"/>
      <c r="AI1748" s="2"/>
      <c r="AJ1748" s="2"/>
    </row>
    <row r="1749" spans="1:36" x14ac:dyDescent="0.25">
      <c r="A1749" s="2"/>
      <c r="B1749" s="2"/>
      <c r="C1749" s="2"/>
      <c r="D1749" s="2"/>
      <c r="E1749" s="2"/>
      <c r="F1749" s="2"/>
      <c r="G1749" s="2"/>
      <c r="H1749" s="2">
        <v>-0.35468534210325797</v>
      </c>
      <c r="I1749" s="2"/>
      <c r="J1749" s="2"/>
      <c r="K1749" s="2"/>
      <c r="L1749" s="2"/>
      <c r="M1749" s="2"/>
      <c r="N1749" s="2"/>
      <c r="O1749" s="2"/>
      <c r="P1749" s="2"/>
      <c r="Q1749" s="2"/>
      <c r="R1749" s="2"/>
      <c r="S1749" s="2"/>
      <c r="T1749" s="2">
        <v>5.06259574041628E-2</v>
      </c>
      <c r="U1749" s="2"/>
      <c r="V1749" s="2"/>
      <c r="W1749" s="2"/>
      <c r="X1749" s="2"/>
      <c r="Y1749" s="2"/>
      <c r="Z1749" s="2"/>
      <c r="AA1749" s="2"/>
      <c r="AB1749" s="2"/>
      <c r="AC1749" s="2"/>
      <c r="AD1749" s="2"/>
      <c r="AE1749" s="2"/>
      <c r="AF1749" s="2">
        <v>-0.12904993424851799</v>
      </c>
      <c r="AG1749" s="2"/>
      <c r="AH1749" s="2"/>
      <c r="AI1749" s="2"/>
      <c r="AJ1749" s="2"/>
    </row>
    <row r="1750" spans="1:36" x14ac:dyDescent="0.25">
      <c r="A1750" s="2"/>
      <c r="B1750" s="2"/>
      <c r="C1750" s="2"/>
      <c r="D1750" s="2"/>
      <c r="E1750" s="2"/>
      <c r="F1750" s="2"/>
      <c r="G1750" s="2"/>
      <c r="H1750" s="2">
        <v>0.32418199855663099</v>
      </c>
      <c r="I1750" s="2"/>
      <c r="J1750" s="2"/>
      <c r="K1750" s="2"/>
      <c r="L1750" s="2"/>
      <c r="M1750" s="2"/>
      <c r="N1750" s="2"/>
      <c r="O1750" s="2"/>
      <c r="P1750" s="2"/>
      <c r="Q1750" s="2"/>
      <c r="R1750" s="2"/>
      <c r="S1750" s="2"/>
      <c r="T1750" s="2">
        <v>-0.18620757065631699</v>
      </c>
      <c r="U1750" s="2"/>
      <c r="V1750" s="2"/>
      <c r="W1750" s="2"/>
      <c r="X1750" s="2"/>
      <c r="Y1750" s="2"/>
      <c r="Z1750" s="2"/>
      <c r="AA1750" s="2"/>
      <c r="AB1750" s="2"/>
      <c r="AC1750" s="2"/>
      <c r="AD1750" s="2"/>
      <c r="AE1750" s="2"/>
      <c r="AF1750" s="2">
        <v>-0.27622255050042399</v>
      </c>
      <c r="AG1750" s="2"/>
      <c r="AH1750" s="2"/>
      <c r="AI1750" s="2"/>
      <c r="AJ1750" s="2"/>
    </row>
    <row r="1751" spans="1:36" x14ac:dyDescent="0.25">
      <c r="A1751" s="2"/>
      <c r="B1751" s="2"/>
      <c r="C1751" s="2"/>
      <c r="D1751" s="2"/>
      <c r="E1751" s="2"/>
      <c r="F1751" s="2"/>
      <c r="G1751" s="2"/>
      <c r="H1751" s="2">
        <v>0.14595538993416099</v>
      </c>
      <c r="I1751" s="2"/>
      <c r="J1751" s="2"/>
      <c r="K1751" s="2"/>
      <c r="L1751" s="2"/>
      <c r="M1751" s="2"/>
      <c r="N1751" s="2"/>
      <c r="O1751" s="2"/>
      <c r="P1751" s="2"/>
      <c r="Q1751" s="2"/>
      <c r="R1751" s="2"/>
      <c r="S1751" s="2"/>
      <c r="T1751" s="2">
        <v>-0.333680904514359</v>
      </c>
      <c r="U1751" s="2"/>
      <c r="V1751" s="2"/>
      <c r="W1751" s="2"/>
      <c r="X1751" s="2"/>
      <c r="Y1751" s="2"/>
      <c r="Z1751" s="2"/>
      <c r="AA1751" s="2"/>
      <c r="AB1751" s="2"/>
      <c r="AC1751" s="2"/>
      <c r="AD1751" s="2"/>
      <c r="AE1751" s="2"/>
      <c r="AF1751" s="2">
        <v>-0.11550917568022399</v>
      </c>
      <c r="AG1751" s="2"/>
      <c r="AH1751" s="2"/>
      <c r="AI1751" s="2"/>
      <c r="AJ1751" s="2"/>
    </row>
    <row r="1752" spans="1:36" x14ac:dyDescent="0.25">
      <c r="A1752" s="2"/>
      <c r="B1752" s="2"/>
      <c r="C1752" s="2"/>
      <c r="D1752" s="2"/>
      <c r="E1752" s="2"/>
      <c r="F1752" s="2"/>
      <c r="G1752" s="2"/>
      <c r="H1752" s="2">
        <v>-0.150262135262833</v>
      </c>
      <c r="I1752" s="2"/>
      <c r="J1752" s="2"/>
      <c r="K1752" s="2"/>
      <c r="L1752" s="2"/>
      <c r="M1752" s="2"/>
      <c r="N1752" s="2"/>
      <c r="O1752" s="2"/>
      <c r="P1752" s="2"/>
      <c r="Q1752" s="2"/>
      <c r="R1752" s="2"/>
      <c r="S1752" s="2"/>
      <c r="T1752" s="2">
        <v>-0.30582513152360802</v>
      </c>
      <c r="U1752" s="2"/>
      <c r="V1752" s="2"/>
      <c r="W1752" s="2"/>
      <c r="X1752" s="2"/>
      <c r="Y1752" s="2"/>
      <c r="Z1752" s="2"/>
      <c r="AA1752" s="2"/>
      <c r="AB1752" s="2"/>
      <c r="AC1752" s="2"/>
      <c r="AD1752" s="2"/>
      <c r="AE1752" s="2"/>
      <c r="AF1752" s="2">
        <v>0.39556906084768001</v>
      </c>
      <c r="AG1752" s="2"/>
      <c r="AH1752" s="2"/>
      <c r="AI1752" s="2"/>
      <c r="AJ1752" s="2"/>
    </row>
    <row r="1753" spans="1:36" x14ac:dyDescent="0.25">
      <c r="A1753" s="2"/>
      <c r="B1753" s="2"/>
      <c r="C1753" s="2"/>
      <c r="D1753" s="2"/>
      <c r="E1753" s="2"/>
      <c r="F1753" s="2"/>
      <c r="G1753" s="2"/>
      <c r="H1753" s="2">
        <v>0.34140255963669203</v>
      </c>
      <c r="I1753" s="2"/>
      <c r="J1753" s="2"/>
      <c r="K1753" s="2"/>
      <c r="L1753" s="2"/>
      <c r="M1753" s="2"/>
      <c r="N1753" s="2"/>
      <c r="O1753" s="2"/>
      <c r="P1753" s="2"/>
      <c r="Q1753" s="2"/>
      <c r="R1753" s="2"/>
      <c r="S1753" s="2"/>
      <c r="T1753" s="2">
        <v>-5.9519614432309902E-2</v>
      </c>
      <c r="U1753" s="2"/>
      <c r="V1753" s="2"/>
      <c r="W1753" s="2"/>
      <c r="X1753" s="2"/>
      <c r="Y1753" s="2"/>
      <c r="Z1753" s="2"/>
      <c r="AA1753" s="2"/>
      <c r="AB1753" s="2"/>
      <c r="AC1753" s="2"/>
      <c r="AD1753" s="2"/>
      <c r="AE1753" s="2"/>
      <c r="AF1753" s="2">
        <v>-0.13458574108291299</v>
      </c>
      <c r="AG1753" s="2"/>
      <c r="AH1753" s="2"/>
      <c r="AI1753" s="2"/>
      <c r="AJ1753" s="2"/>
    </row>
    <row r="1754" spans="1:36" x14ac:dyDescent="0.25">
      <c r="A1754" s="2"/>
      <c r="B1754" s="2"/>
      <c r="C1754" s="2"/>
      <c r="D1754" s="2"/>
      <c r="E1754" s="2"/>
      <c r="F1754" s="2"/>
      <c r="G1754" s="2"/>
      <c r="H1754" s="2">
        <v>-0.194647400537524</v>
      </c>
      <c r="I1754" s="2"/>
      <c r="J1754" s="2"/>
      <c r="K1754" s="2"/>
      <c r="L1754" s="2"/>
      <c r="M1754" s="2"/>
      <c r="N1754" s="2"/>
      <c r="O1754" s="2"/>
      <c r="P1754" s="2"/>
      <c r="Q1754" s="2"/>
      <c r="R1754" s="2"/>
      <c r="S1754" s="2"/>
      <c r="T1754" s="2">
        <v>0.842747176589975</v>
      </c>
      <c r="U1754" s="2"/>
      <c r="V1754" s="2"/>
      <c r="W1754" s="2"/>
      <c r="X1754" s="2"/>
      <c r="Y1754" s="2"/>
      <c r="Z1754" s="2"/>
      <c r="AA1754" s="2"/>
      <c r="AB1754" s="2"/>
      <c r="AC1754" s="2"/>
      <c r="AD1754" s="2"/>
      <c r="AE1754" s="2"/>
      <c r="AF1754" s="2">
        <v>0.246887644165454</v>
      </c>
      <c r="AG1754" s="2"/>
      <c r="AH1754" s="2"/>
      <c r="AI1754" s="2"/>
      <c r="AJ1754" s="2"/>
    </row>
    <row r="1755" spans="1:36" x14ac:dyDescent="0.25">
      <c r="A1755" s="2"/>
      <c r="B1755" s="2"/>
      <c r="C1755" s="2"/>
      <c r="D1755" s="2"/>
      <c r="E1755" s="2"/>
      <c r="F1755" s="2"/>
      <c r="G1755" s="2"/>
      <c r="H1755" s="2">
        <v>-1.43306889207658E-2</v>
      </c>
      <c r="I1755" s="2"/>
      <c r="J1755" s="2"/>
      <c r="K1755" s="2"/>
      <c r="L1755" s="2"/>
      <c r="M1755" s="2"/>
      <c r="N1755" s="2"/>
      <c r="O1755" s="2"/>
      <c r="P1755" s="2"/>
      <c r="Q1755" s="2"/>
      <c r="R1755" s="2"/>
      <c r="S1755" s="2"/>
      <c r="T1755" s="2">
        <v>0.32060575774120997</v>
      </c>
      <c r="U1755" s="2"/>
      <c r="V1755" s="2"/>
      <c r="W1755" s="2"/>
      <c r="X1755" s="2"/>
      <c r="Y1755" s="2"/>
      <c r="Z1755" s="2"/>
      <c r="AA1755" s="2"/>
      <c r="AB1755" s="2"/>
      <c r="AC1755" s="2"/>
      <c r="AD1755" s="2"/>
      <c r="AE1755" s="2"/>
      <c r="AF1755" s="2">
        <v>0.60132750500377896</v>
      </c>
      <c r="AG1755" s="2"/>
      <c r="AH1755" s="2"/>
      <c r="AI1755" s="2"/>
      <c r="AJ1755" s="2"/>
    </row>
    <row r="1756" spans="1:36" x14ac:dyDescent="0.25">
      <c r="A1756" s="2"/>
      <c r="B1756" s="2"/>
      <c r="C1756" s="2"/>
      <c r="D1756" s="2"/>
      <c r="E1756" s="2"/>
      <c r="F1756" s="2"/>
      <c r="G1756" s="2"/>
      <c r="H1756" s="2">
        <v>0.41784825327731401</v>
      </c>
      <c r="I1756" s="2"/>
      <c r="J1756" s="2"/>
      <c r="K1756" s="2"/>
      <c r="L1756" s="2"/>
      <c r="M1756" s="2"/>
      <c r="N1756" s="2"/>
      <c r="O1756" s="2"/>
      <c r="P1756" s="2"/>
      <c r="Q1756" s="2"/>
      <c r="R1756" s="2"/>
      <c r="S1756" s="2"/>
      <c r="T1756" s="2">
        <v>0.17298947474533399</v>
      </c>
      <c r="U1756" s="2"/>
      <c r="V1756" s="2"/>
      <c r="W1756" s="2"/>
      <c r="X1756" s="2"/>
      <c r="Y1756" s="2"/>
      <c r="Z1756" s="2"/>
      <c r="AA1756" s="2"/>
      <c r="AB1756" s="2"/>
      <c r="AC1756" s="2"/>
      <c r="AD1756" s="2"/>
      <c r="AE1756" s="2"/>
      <c r="AF1756" s="2">
        <v>-0.180869214287878</v>
      </c>
      <c r="AG1756" s="2"/>
      <c r="AH1756" s="2"/>
      <c r="AI1756" s="2"/>
      <c r="AJ1756" s="2"/>
    </row>
    <row r="1757" spans="1:36" x14ac:dyDescent="0.25">
      <c r="A1757" s="2"/>
      <c r="B1757" s="2"/>
      <c r="C1757" s="2"/>
      <c r="D1757" s="2"/>
      <c r="E1757" s="2"/>
      <c r="F1757" s="2"/>
      <c r="G1757" s="2"/>
      <c r="H1757" s="2">
        <v>-0.14881472106088101</v>
      </c>
      <c r="I1757" s="2"/>
      <c r="J1757" s="2"/>
      <c r="K1757" s="2"/>
      <c r="L1757" s="2"/>
      <c r="M1757" s="2"/>
      <c r="N1757" s="2"/>
      <c r="O1757" s="2"/>
      <c r="P1757" s="2"/>
      <c r="Q1757" s="2"/>
      <c r="R1757" s="2"/>
      <c r="S1757" s="2"/>
      <c r="T1757" s="2">
        <v>0.46444663067668102</v>
      </c>
      <c r="U1757" s="2"/>
      <c r="V1757" s="2"/>
      <c r="W1757" s="2"/>
      <c r="X1757" s="2"/>
      <c r="Y1757" s="2"/>
      <c r="Z1757" s="2"/>
      <c r="AA1757" s="2"/>
      <c r="AB1757" s="2"/>
      <c r="AC1757" s="2"/>
      <c r="AD1757" s="2"/>
      <c r="AE1757" s="2"/>
      <c r="AF1757" s="2">
        <v>7.1090112433188593E-2</v>
      </c>
      <c r="AG1757" s="2"/>
      <c r="AH1757" s="2"/>
      <c r="AI1757" s="2"/>
      <c r="AJ1757" s="2"/>
    </row>
    <row r="1758" spans="1:36" x14ac:dyDescent="0.25">
      <c r="A1758" s="2"/>
      <c r="B1758" s="2"/>
      <c r="C1758" s="2"/>
      <c r="D1758" s="2"/>
      <c r="E1758" s="2"/>
      <c r="F1758" s="2"/>
      <c r="G1758" s="2"/>
      <c r="H1758" s="2">
        <v>-0.28536390293804298</v>
      </c>
      <c r="I1758" s="2"/>
      <c r="J1758" s="2"/>
      <c r="K1758" s="2"/>
      <c r="L1758" s="2"/>
      <c r="M1758" s="2"/>
      <c r="N1758" s="2"/>
      <c r="O1758" s="2"/>
      <c r="P1758" s="2"/>
      <c r="Q1758" s="2"/>
      <c r="R1758" s="2"/>
      <c r="S1758" s="2"/>
      <c r="T1758" s="2">
        <v>-0.32877222549578999</v>
      </c>
      <c r="U1758" s="2"/>
      <c r="V1758" s="2"/>
      <c r="W1758" s="2"/>
      <c r="X1758" s="2"/>
      <c r="Y1758" s="2"/>
      <c r="Z1758" s="2"/>
      <c r="AA1758" s="2"/>
      <c r="AB1758" s="2"/>
      <c r="AC1758" s="2"/>
      <c r="AD1758" s="2"/>
      <c r="AE1758" s="2"/>
      <c r="AF1758" s="2">
        <v>-1.97299668737696E-2</v>
      </c>
      <c r="AG1758" s="2"/>
      <c r="AH1758" s="2"/>
      <c r="AI1758" s="2"/>
      <c r="AJ1758" s="2"/>
    </row>
    <row r="1759" spans="1:36" x14ac:dyDescent="0.25">
      <c r="A1759" s="2"/>
      <c r="B1759" s="2"/>
      <c r="C1759" s="2"/>
      <c r="D1759" s="2"/>
      <c r="E1759" s="2"/>
      <c r="F1759" s="2"/>
      <c r="G1759" s="2"/>
      <c r="H1759" s="2">
        <v>0.18590960111879401</v>
      </c>
      <c r="I1759" s="2"/>
      <c r="J1759" s="2"/>
      <c r="K1759" s="2"/>
      <c r="L1759" s="2"/>
      <c r="M1759" s="2"/>
      <c r="N1759" s="2"/>
      <c r="O1759" s="2"/>
      <c r="P1759" s="2"/>
      <c r="Q1759" s="2"/>
      <c r="R1759" s="2"/>
      <c r="S1759" s="2"/>
      <c r="T1759" s="2">
        <v>-0.32351751125442102</v>
      </c>
      <c r="U1759" s="2"/>
      <c r="V1759" s="2"/>
      <c r="W1759" s="2"/>
      <c r="X1759" s="2"/>
      <c r="Y1759" s="2"/>
      <c r="Z1759" s="2"/>
      <c r="AA1759" s="2"/>
      <c r="AB1759" s="2"/>
      <c r="AC1759" s="2"/>
      <c r="AD1759" s="2"/>
      <c r="AE1759" s="2"/>
      <c r="AF1759" s="2">
        <v>0.14991217739628099</v>
      </c>
      <c r="AG1759" s="2"/>
      <c r="AH1759" s="2"/>
      <c r="AI1759" s="2"/>
      <c r="AJ1759" s="2"/>
    </row>
    <row r="1760" spans="1:36" x14ac:dyDescent="0.25">
      <c r="A1760" s="2"/>
      <c r="B1760" s="2"/>
      <c r="C1760" s="2"/>
      <c r="D1760" s="2"/>
      <c r="E1760" s="2"/>
      <c r="F1760" s="2"/>
      <c r="G1760" s="2"/>
      <c r="H1760" s="2">
        <v>0.19584030026235499</v>
      </c>
      <c r="I1760" s="2"/>
      <c r="J1760" s="2"/>
      <c r="K1760" s="2"/>
      <c r="L1760" s="2"/>
      <c r="M1760" s="2"/>
      <c r="N1760" s="2"/>
      <c r="O1760" s="2"/>
      <c r="P1760" s="2"/>
      <c r="Q1760" s="2"/>
      <c r="R1760" s="2"/>
      <c r="S1760" s="2"/>
      <c r="T1760" s="2">
        <v>0.166304026501195</v>
      </c>
      <c r="U1760" s="2"/>
      <c r="V1760" s="2"/>
      <c r="W1760" s="2"/>
      <c r="X1760" s="2"/>
      <c r="Y1760" s="2"/>
      <c r="Z1760" s="2"/>
      <c r="AA1760" s="2"/>
      <c r="AB1760" s="2"/>
      <c r="AC1760" s="2"/>
      <c r="AD1760" s="2"/>
      <c r="AE1760" s="2"/>
      <c r="AF1760" s="2">
        <v>-0.114766052758719</v>
      </c>
      <c r="AG1760" s="2"/>
      <c r="AH1760" s="2"/>
      <c r="AI1760" s="2"/>
      <c r="AJ1760" s="2"/>
    </row>
    <row r="1761" spans="1:36" x14ac:dyDescent="0.25">
      <c r="A1761" s="2"/>
      <c r="B1761" s="2"/>
      <c r="C1761" s="2"/>
      <c r="D1761" s="2"/>
      <c r="E1761" s="2"/>
      <c r="F1761" s="2"/>
      <c r="G1761" s="2"/>
      <c r="H1761" s="2">
        <v>0.22132347081936601</v>
      </c>
      <c r="I1761" s="2"/>
      <c r="J1761" s="2"/>
      <c r="K1761" s="2"/>
      <c r="L1761" s="2"/>
      <c r="M1761" s="2"/>
      <c r="N1761" s="2"/>
      <c r="O1761" s="2"/>
      <c r="P1761" s="2"/>
      <c r="Q1761" s="2"/>
      <c r="R1761" s="2"/>
      <c r="S1761" s="2"/>
      <c r="T1761" s="2">
        <v>0.20937913304779299</v>
      </c>
      <c r="U1761" s="2"/>
      <c r="V1761" s="2"/>
      <c r="W1761" s="2"/>
      <c r="X1761" s="2"/>
      <c r="Y1761" s="2"/>
      <c r="Z1761" s="2"/>
      <c r="AA1761" s="2"/>
      <c r="AB1761" s="2"/>
      <c r="AC1761" s="2"/>
      <c r="AD1761" s="2"/>
      <c r="AE1761" s="2"/>
      <c r="AF1761" s="2">
        <v>0.13815770115040699</v>
      </c>
      <c r="AG1761" s="2"/>
      <c r="AH1761" s="2"/>
      <c r="AI1761" s="2"/>
      <c r="AJ1761" s="2"/>
    </row>
    <row r="1762" spans="1:36" x14ac:dyDescent="0.25">
      <c r="A1762" s="2"/>
      <c r="B1762" s="2"/>
      <c r="C1762" s="2"/>
      <c r="D1762" s="2"/>
      <c r="E1762" s="2"/>
      <c r="F1762" s="2"/>
      <c r="G1762" s="2"/>
      <c r="H1762" s="2">
        <v>-6.3834755415131006E-2</v>
      </c>
      <c r="I1762" s="2"/>
      <c r="J1762" s="2"/>
      <c r="K1762" s="2"/>
      <c r="L1762" s="2"/>
      <c r="M1762" s="2"/>
      <c r="N1762" s="2"/>
      <c r="O1762" s="2"/>
      <c r="P1762" s="2"/>
      <c r="Q1762" s="2"/>
      <c r="R1762" s="2"/>
      <c r="S1762" s="2"/>
      <c r="T1762" s="2">
        <v>-0.33913217269125501</v>
      </c>
      <c r="U1762" s="2"/>
      <c r="V1762" s="2"/>
      <c r="W1762" s="2"/>
      <c r="X1762" s="2"/>
      <c r="Y1762" s="2"/>
      <c r="Z1762" s="2"/>
      <c r="AA1762" s="2"/>
      <c r="AB1762" s="2"/>
      <c r="AC1762" s="2"/>
      <c r="AD1762" s="2"/>
      <c r="AE1762" s="2"/>
      <c r="AF1762" s="2">
        <v>8.3199428642072096E-2</v>
      </c>
      <c r="AG1762" s="2"/>
      <c r="AH1762" s="2"/>
      <c r="AI1762" s="2"/>
      <c r="AJ1762" s="2"/>
    </row>
    <row r="1763" spans="1:36" x14ac:dyDescent="0.25">
      <c r="A1763" s="2"/>
      <c r="B1763" s="2"/>
      <c r="C1763" s="2"/>
      <c r="D1763" s="2"/>
      <c r="E1763" s="2"/>
      <c r="F1763" s="2"/>
      <c r="G1763" s="2"/>
      <c r="H1763" s="2">
        <v>-0.15120894183075301</v>
      </c>
      <c r="I1763" s="2"/>
      <c r="J1763" s="2"/>
      <c r="K1763" s="2"/>
      <c r="L1763" s="2"/>
      <c r="M1763" s="2"/>
      <c r="N1763" s="2"/>
      <c r="O1763" s="2"/>
      <c r="P1763" s="2"/>
      <c r="Q1763" s="2"/>
      <c r="R1763" s="2"/>
      <c r="S1763" s="2"/>
      <c r="T1763" s="2">
        <v>-0.22484394470369701</v>
      </c>
      <c r="U1763" s="2"/>
      <c r="V1763" s="2"/>
      <c r="W1763" s="2"/>
      <c r="X1763" s="2"/>
      <c r="Y1763" s="2"/>
      <c r="Z1763" s="2"/>
      <c r="AA1763" s="2"/>
      <c r="AB1763" s="2"/>
      <c r="AC1763" s="2"/>
      <c r="AD1763" s="2"/>
      <c r="AE1763" s="2"/>
      <c r="AF1763" s="2">
        <v>-1.53323418308745E-2</v>
      </c>
      <c r="AG1763" s="2"/>
      <c r="AH1763" s="2"/>
      <c r="AI1763" s="2"/>
      <c r="AJ1763" s="2"/>
    </row>
    <row r="1764" spans="1:36" x14ac:dyDescent="0.25">
      <c r="A1764" s="2"/>
      <c r="B1764" s="2"/>
      <c r="C1764" s="2"/>
      <c r="D1764" s="2"/>
      <c r="E1764" s="2"/>
      <c r="F1764" s="2"/>
      <c r="G1764" s="2"/>
      <c r="H1764" s="2">
        <v>-0.40632498209280099</v>
      </c>
      <c r="I1764" s="2"/>
      <c r="J1764" s="2"/>
      <c r="K1764" s="2"/>
      <c r="L1764" s="2"/>
      <c r="M1764" s="2"/>
      <c r="N1764" s="2"/>
      <c r="O1764" s="2"/>
      <c r="P1764" s="2"/>
      <c r="Q1764" s="2"/>
      <c r="R1764" s="2"/>
      <c r="S1764" s="2"/>
      <c r="T1764" s="2">
        <v>-0.22746964632998801</v>
      </c>
      <c r="U1764" s="2"/>
      <c r="V1764" s="2"/>
      <c r="W1764" s="2"/>
      <c r="X1764" s="2"/>
      <c r="Y1764" s="2"/>
      <c r="Z1764" s="2"/>
      <c r="AA1764" s="2"/>
      <c r="AB1764" s="2"/>
      <c r="AC1764" s="2"/>
      <c r="AD1764" s="2"/>
      <c r="AE1764" s="2"/>
      <c r="AF1764" s="2">
        <v>0.459744832384965</v>
      </c>
      <c r="AG1764" s="2"/>
      <c r="AH1764" s="2"/>
      <c r="AI1764" s="2"/>
      <c r="AJ1764" s="2"/>
    </row>
    <row r="1765" spans="1:36" x14ac:dyDescent="0.25">
      <c r="A1765" s="2"/>
      <c r="B1765" s="2"/>
      <c r="C1765" s="2"/>
      <c r="D1765" s="2"/>
      <c r="E1765" s="2"/>
      <c r="F1765" s="2"/>
      <c r="G1765" s="2"/>
      <c r="H1765" s="2">
        <v>0.18824741442562001</v>
      </c>
      <c r="I1765" s="2"/>
      <c r="J1765" s="2"/>
      <c r="K1765" s="2"/>
      <c r="L1765" s="2"/>
      <c r="M1765" s="2"/>
      <c r="N1765" s="2"/>
      <c r="O1765" s="2"/>
      <c r="P1765" s="2"/>
      <c r="Q1765" s="2"/>
      <c r="R1765" s="2"/>
      <c r="S1765" s="2"/>
      <c r="T1765" s="2">
        <v>4.1878980882512899E-2</v>
      </c>
      <c r="U1765" s="2"/>
      <c r="V1765" s="2"/>
      <c r="W1765" s="2"/>
      <c r="X1765" s="2"/>
      <c r="Y1765" s="2"/>
      <c r="Z1765" s="2"/>
      <c r="AA1765" s="2"/>
      <c r="AB1765" s="2"/>
      <c r="AC1765" s="2"/>
      <c r="AD1765" s="2"/>
      <c r="AE1765" s="2"/>
      <c r="AF1765" s="2">
        <v>-7.9449105522524394E-3</v>
      </c>
      <c r="AG1765" s="2"/>
      <c r="AH1765" s="2"/>
      <c r="AI1765" s="2"/>
      <c r="AJ1765" s="2"/>
    </row>
    <row r="1766" spans="1:36" x14ac:dyDescent="0.25">
      <c r="A1766" s="2"/>
      <c r="B1766" s="2"/>
      <c r="C1766" s="2"/>
      <c r="D1766" s="2"/>
      <c r="E1766" s="2"/>
      <c r="F1766" s="2"/>
      <c r="G1766" s="2"/>
      <c r="H1766" s="2">
        <v>0.18137691894118599</v>
      </c>
      <c r="I1766" s="2"/>
      <c r="J1766" s="2"/>
      <c r="K1766" s="2"/>
      <c r="L1766" s="2"/>
      <c r="M1766" s="2"/>
      <c r="N1766" s="2"/>
      <c r="O1766" s="2"/>
      <c r="P1766" s="2"/>
      <c r="Q1766" s="2"/>
      <c r="R1766" s="2"/>
      <c r="S1766" s="2"/>
      <c r="T1766" s="2">
        <v>0.61201369654841598</v>
      </c>
      <c r="U1766" s="2"/>
      <c r="V1766" s="2"/>
      <c r="W1766" s="2"/>
      <c r="X1766" s="2"/>
      <c r="Y1766" s="2"/>
      <c r="Z1766" s="2"/>
      <c r="AA1766" s="2"/>
      <c r="AB1766" s="2"/>
      <c r="AC1766" s="2"/>
      <c r="AD1766" s="2"/>
      <c r="AE1766" s="2"/>
      <c r="AF1766" s="2">
        <v>-2.04796501608886E-2</v>
      </c>
      <c r="AG1766" s="2"/>
      <c r="AH1766" s="2"/>
      <c r="AI1766" s="2"/>
      <c r="AJ1766" s="2"/>
    </row>
    <row r="1767" spans="1:36" x14ac:dyDescent="0.25">
      <c r="A1767" s="2"/>
      <c r="B1767" s="2"/>
      <c r="C1767" s="2"/>
      <c r="D1767" s="2"/>
      <c r="E1767" s="2"/>
      <c r="F1767" s="2"/>
      <c r="G1767" s="2"/>
      <c r="H1767" s="2">
        <v>-0.27645020309131701</v>
      </c>
      <c r="I1767" s="2"/>
      <c r="J1767" s="2"/>
      <c r="K1767" s="2"/>
      <c r="L1767" s="2"/>
      <c r="M1767" s="2"/>
      <c r="N1767" s="2"/>
      <c r="O1767" s="2"/>
      <c r="P1767" s="2"/>
      <c r="Q1767" s="2"/>
      <c r="R1767" s="2"/>
      <c r="S1767" s="2"/>
      <c r="T1767" s="2">
        <v>-0.27765301156102901</v>
      </c>
      <c r="U1767" s="2"/>
      <c r="V1767" s="2"/>
      <c r="W1767" s="2"/>
      <c r="X1767" s="2"/>
      <c r="Y1767" s="2"/>
      <c r="Z1767" s="2"/>
      <c r="AA1767" s="2"/>
      <c r="AB1767" s="2"/>
      <c r="AC1767" s="2"/>
      <c r="AD1767" s="2"/>
      <c r="AE1767" s="2"/>
      <c r="AF1767" s="2">
        <v>0.48231405623035101</v>
      </c>
      <c r="AG1767" s="2"/>
      <c r="AH1767" s="2"/>
      <c r="AI1767" s="2"/>
      <c r="AJ1767" s="2"/>
    </row>
    <row r="1768" spans="1:36" x14ac:dyDescent="0.25">
      <c r="A1768" s="2"/>
      <c r="B1768" s="2"/>
      <c r="C1768" s="2"/>
      <c r="D1768" s="2"/>
      <c r="E1768" s="2"/>
      <c r="F1768" s="2"/>
      <c r="G1768" s="2"/>
      <c r="H1768" s="2">
        <v>-9.3361764013186202E-2</v>
      </c>
      <c r="I1768" s="2"/>
      <c r="J1768" s="2"/>
      <c r="K1768" s="2"/>
      <c r="L1768" s="2"/>
      <c r="M1768" s="2"/>
      <c r="N1768" s="2"/>
      <c r="O1768" s="2"/>
      <c r="P1768" s="2"/>
      <c r="Q1768" s="2"/>
      <c r="R1768" s="2"/>
      <c r="S1768" s="2"/>
      <c r="T1768" s="2">
        <v>-0.75089771424102603</v>
      </c>
      <c r="U1768" s="2"/>
      <c r="V1768" s="2"/>
      <c r="W1768" s="2"/>
      <c r="X1768" s="2"/>
      <c r="Y1768" s="2"/>
      <c r="Z1768" s="2"/>
      <c r="AA1768" s="2"/>
      <c r="AB1768" s="2"/>
      <c r="AC1768" s="2"/>
      <c r="AD1768" s="2"/>
      <c r="AE1768" s="2"/>
      <c r="AF1768" s="2">
        <v>-0.219072837580676</v>
      </c>
      <c r="AG1768" s="2"/>
      <c r="AH1768" s="2"/>
      <c r="AI1768" s="2"/>
      <c r="AJ1768" s="2"/>
    </row>
    <row r="1769" spans="1:36" x14ac:dyDescent="0.25">
      <c r="A1769" s="2"/>
      <c r="B1769" s="2"/>
      <c r="C1769" s="2"/>
      <c r="D1769" s="2"/>
      <c r="E1769" s="2"/>
      <c r="F1769" s="2"/>
      <c r="G1769" s="2"/>
      <c r="H1769" s="2">
        <v>0.163579108298748</v>
      </c>
      <c r="I1769" s="2"/>
      <c r="J1769" s="2"/>
      <c r="K1769" s="2"/>
      <c r="L1769" s="2"/>
      <c r="M1769" s="2"/>
      <c r="N1769" s="2"/>
      <c r="O1769" s="2"/>
      <c r="P1769" s="2"/>
      <c r="Q1769" s="2"/>
      <c r="R1769" s="2"/>
      <c r="S1769" s="2"/>
      <c r="T1769" s="2">
        <v>-1.32928125730187E-2</v>
      </c>
      <c r="U1769" s="2"/>
      <c r="V1769" s="2"/>
      <c r="W1769" s="2"/>
      <c r="X1769" s="2"/>
      <c r="Y1769" s="2"/>
      <c r="Z1769" s="2"/>
      <c r="AA1769" s="2"/>
      <c r="AB1769" s="2"/>
      <c r="AC1769" s="2"/>
      <c r="AD1769" s="2"/>
      <c r="AE1769" s="2"/>
      <c r="AF1769" s="2">
        <v>0.22192285844009299</v>
      </c>
      <c r="AG1769" s="2"/>
      <c r="AH1769" s="2"/>
      <c r="AI1769" s="2"/>
      <c r="AJ1769" s="2"/>
    </row>
    <row r="1770" spans="1:36" x14ac:dyDescent="0.25">
      <c r="A1770" s="2"/>
      <c r="B1770" s="2"/>
      <c r="C1770" s="2"/>
      <c r="D1770" s="2"/>
      <c r="E1770" s="2"/>
      <c r="F1770" s="2"/>
      <c r="G1770" s="2"/>
      <c r="H1770" s="2">
        <v>-2.9490791051951799E-2</v>
      </c>
      <c r="I1770" s="2"/>
      <c r="J1770" s="2"/>
      <c r="K1770" s="2"/>
      <c r="L1770" s="2"/>
      <c r="M1770" s="2"/>
      <c r="N1770" s="2"/>
      <c r="O1770" s="2"/>
      <c r="P1770" s="2"/>
      <c r="Q1770" s="2"/>
      <c r="R1770" s="2"/>
      <c r="S1770" s="2"/>
      <c r="T1770" s="2">
        <v>4.5950176207742999E-3</v>
      </c>
      <c r="U1770" s="2"/>
      <c r="V1770" s="2"/>
      <c r="W1770" s="2"/>
      <c r="X1770" s="2"/>
      <c r="Y1770" s="2"/>
      <c r="Z1770" s="2"/>
      <c r="AA1770" s="2"/>
      <c r="AB1770" s="2"/>
      <c r="AC1770" s="2"/>
      <c r="AD1770" s="2"/>
      <c r="AE1770" s="2"/>
      <c r="AF1770" s="2">
        <v>-7.2064729944852704E-2</v>
      </c>
      <c r="AG1770" s="2"/>
      <c r="AH1770" s="2"/>
      <c r="AI1770" s="2"/>
      <c r="AJ1770" s="2"/>
    </row>
    <row r="1771" spans="1:36" x14ac:dyDescent="0.25">
      <c r="A1771" s="2"/>
      <c r="B1771" s="2"/>
      <c r="C1771" s="2"/>
      <c r="D1771" s="2"/>
      <c r="E1771" s="2"/>
      <c r="F1771" s="2"/>
      <c r="G1771" s="2"/>
      <c r="H1771" s="2">
        <v>-0.241207537660172</v>
      </c>
      <c r="I1771" s="2"/>
      <c r="J1771" s="2"/>
      <c r="K1771" s="2"/>
      <c r="L1771" s="2"/>
      <c r="M1771" s="2"/>
      <c r="N1771" s="2"/>
      <c r="O1771" s="2"/>
      <c r="P1771" s="2"/>
      <c r="Q1771" s="2"/>
      <c r="R1771" s="2"/>
      <c r="S1771" s="2"/>
      <c r="T1771" s="2">
        <v>0.57182682513984096</v>
      </c>
      <c r="U1771" s="2"/>
      <c r="V1771" s="2"/>
      <c r="W1771" s="2"/>
      <c r="X1771" s="2"/>
      <c r="Y1771" s="2"/>
      <c r="Z1771" s="2"/>
      <c r="AA1771" s="2"/>
      <c r="AB1771" s="2"/>
      <c r="AC1771" s="2"/>
      <c r="AD1771" s="2"/>
      <c r="AE1771" s="2"/>
      <c r="AF1771" s="2">
        <v>4.9030626019418301E-2</v>
      </c>
      <c r="AG1771" s="2"/>
      <c r="AH1771" s="2"/>
      <c r="AI1771" s="2"/>
      <c r="AJ1771" s="2"/>
    </row>
    <row r="1772" spans="1:36" x14ac:dyDescent="0.25">
      <c r="A1772" s="2"/>
      <c r="B1772" s="2"/>
      <c r="C1772" s="2"/>
      <c r="D1772" s="2"/>
      <c r="E1772" s="2"/>
      <c r="F1772" s="2"/>
      <c r="G1772" s="2"/>
      <c r="H1772" s="2">
        <v>-0.18681604440484101</v>
      </c>
      <c r="I1772" s="2"/>
      <c r="J1772" s="2"/>
      <c r="K1772" s="2"/>
      <c r="L1772" s="2"/>
      <c r="M1772" s="2"/>
      <c r="N1772" s="2"/>
      <c r="O1772" s="2"/>
      <c r="P1772" s="2"/>
      <c r="Q1772" s="2"/>
      <c r="R1772" s="2"/>
      <c r="S1772" s="2"/>
      <c r="T1772" s="2">
        <v>-0.40160821796541901</v>
      </c>
      <c r="U1772" s="2"/>
      <c r="V1772" s="2"/>
      <c r="W1772" s="2"/>
      <c r="X1772" s="2"/>
      <c r="Y1772" s="2"/>
      <c r="Z1772" s="2"/>
      <c r="AA1772" s="2"/>
      <c r="AB1772" s="2"/>
      <c r="AC1772" s="2"/>
      <c r="AD1772" s="2"/>
      <c r="AE1772" s="2"/>
      <c r="AF1772" s="2">
        <v>0.23729643951839099</v>
      </c>
      <c r="AG1772" s="2"/>
      <c r="AH1772" s="2"/>
      <c r="AI1772" s="2"/>
      <c r="AJ1772" s="2"/>
    </row>
    <row r="1773" spans="1:36" x14ac:dyDescent="0.25">
      <c r="A1773" s="2"/>
      <c r="B1773" s="2"/>
      <c r="C1773" s="2"/>
      <c r="D1773" s="2"/>
      <c r="E1773" s="2"/>
      <c r="F1773" s="2"/>
      <c r="G1773" s="2"/>
      <c r="H1773" s="2">
        <v>1.8941892978455801E-2</v>
      </c>
      <c r="I1773" s="2"/>
      <c r="J1773" s="2"/>
      <c r="K1773" s="2"/>
      <c r="L1773" s="2"/>
      <c r="M1773" s="2"/>
      <c r="N1773" s="2"/>
      <c r="O1773" s="2"/>
      <c r="P1773" s="2"/>
      <c r="Q1773" s="2"/>
      <c r="R1773" s="2"/>
      <c r="S1773" s="2"/>
      <c r="T1773" s="2">
        <v>0.30742130263784501</v>
      </c>
      <c r="U1773" s="2"/>
      <c r="V1773" s="2"/>
      <c r="W1773" s="2"/>
      <c r="X1773" s="2"/>
      <c r="Y1773" s="2"/>
      <c r="Z1773" s="2"/>
      <c r="AA1773" s="2"/>
      <c r="AB1773" s="2"/>
      <c r="AC1773" s="2"/>
      <c r="AD1773" s="2"/>
      <c r="AE1773" s="2"/>
      <c r="AF1773" s="2">
        <v>-0.19742421508525601</v>
      </c>
      <c r="AG1773" s="2"/>
      <c r="AH1773" s="2"/>
      <c r="AI1773" s="2"/>
      <c r="AJ1773" s="2"/>
    </row>
    <row r="1774" spans="1:36" x14ac:dyDescent="0.25">
      <c r="A1774" s="2"/>
      <c r="B1774" s="2"/>
      <c r="C1774" s="2"/>
      <c r="D1774" s="2"/>
      <c r="E1774" s="2"/>
      <c r="F1774" s="2"/>
      <c r="G1774" s="2"/>
      <c r="H1774" s="2">
        <v>8.9454415552592606E-2</v>
      </c>
      <c r="I1774" s="2"/>
      <c r="J1774" s="2"/>
      <c r="K1774" s="2"/>
      <c r="L1774" s="2"/>
      <c r="M1774" s="2"/>
      <c r="N1774" s="2"/>
      <c r="O1774" s="2"/>
      <c r="P1774" s="2"/>
      <c r="Q1774" s="2"/>
      <c r="R1774" s="2"/>
      <c r="S1774" s="2"/>
      <c r="T1774" s="2">
        <v>0.84189688084501901</v>
      </c>
      <c r="U1774" s="2"/>
      <c r="V1774" s="2"/>
      <c r="W1774" s="2"/>
      <c r="X1774" s="2"/>
      <c r="Y1774" s="2"/>
      <c r="Z1774" s="2"/>
      <c r="AA1774" s="2"/>
      <c r="AB1774" s="2"/>
      <c r="AC1774" s="2"/>
      <c r="AD1774" s="2"/>
      <c r="AE1774" s="2"/>
      <c r="AF1774" s="2">
        <v>0.136021787447176</v>
      </c>
      <c r="AG1774" s="2"/>
      <c r="AH1774" s="2"/>
      <c r="AI1774" s="2"/>
      <c r="AJ1774" s="2"/>
    </row>
    <row r="1775" spans="1:36" x14ac:dyDescent="0.25">
      <c r="A1775" s="2"/>
      <c r="B1775" s="2"/>
      <c r="C1775" s="2"/>
      <c r="D1775" s="2"/>
      <c r="E1775" s="2"/>
      <c r="F1775" s="2"/>
      <c r="G1775" s="2"/>
      <c r="H1775" s="2">
        <v>0.41080349652630699</v>
      </c>
      <c r="I1775" s="2"/>
      <c r="J1775" s="2"/>
      <c r="K1775" s="2"/>
      <c r="L1775" s="2"/>
      <c r="M1775" s="2"/>
      <c r="N1775" s="2"/>
      <c r="O1775" s="2"/>
      <c r="P1775" s="2"/>
      <c r="Q1775" s="2"/>
      <c r="R1775" s="2"/>
      <c r="S1775" s="2"/>
      <c r="T1775" s="2">
        <v>0.60323759195109805</v>
      </c>
      <c r="U1775" s="2"/>
      <c r="V1775" s="2"/>
      <c r="W1775" s="2"/>
      <c r="X1775" s="2"/>
      <c r="Y1775" s="2"/>
      <c r="Z1775" s="2"/>
      <c r="AA1775" s="2"/>
      <c r="AB1775" s="2"/>
      <c r="AC1775" s="2"/>
      <c r="AD1775" s="2"/>
      <c r="AE1775" s="2"/>
      <c r="AF1775" s="2">
        <v>4.85852880627822E-2</v>
      </c>
      <c r="AG1775" s="2"/>
      <c r="AH1775" s="2"/>
      <c r="AI1775" s="2"/>
      <c r="AJ1775" s="2"/>
    </row>
    <row r="1776" spans="1:36" x14ac:dyDescent="0.25">
      <c r="A1776" s="2"/>
      <c r="B1776" s="2"/>
      <c r="C1776" s="2"/>
      <c r="D1776" s="2"/>
      <c r="E1776" s="2"/>
      <c r="F1776" s="2"/>
      <c r="G1776" s="2"/>
      <c r="H1776" s="2">
        <v>-0.244859714882736</v>
      </c>
      <c r="I1776" s="2"/>
      <c r="J1776" s="2"/>
      <c r="K1776" s="2"/>
      <c r="L1776" s="2"/>
      <c r="M1776" s="2"/>
      <c r="N1776" s="2"/>
      <c r="O1776" s="2"/>
      <c r="P1776" s="2"/>
      <c r="Q1776" s="2"/>
      <c r="R1776" s="2"/>
      <c r="S1776" s="2"/>
      <c r="T1776" s="2">
        <v>0.61371005188388394</v>
      </c>
      <c r="U1776" s="2"/>
      <c r="V1776" s="2"/>
      <c r="W1776" s="2"/>
      <c r="X1776" s="2"/>
      <c r="Y1776" s="2"/>
      <c r="Z1776" s="2"/>
      <c r="AA1776" s="2"/>
      <c r="AB1776" s="2"/>
      <c r="AC1776" s="2"/>
      <c r="AD1776" s="2"/>
      <c r="AE1776" s="2"/>
      <c r="AF1776" s="2">
        <v>-4.6876348189775503E-3</v>
      </c>
      <c r="AG1776" s="2"/>
      <c r="AH1776" s="2"/>
      <c r="AI1776" s="2"/>
      <c r="AJ1776" s="2"/>
    </row>
    <row r="1777" spans="1:36" x14ac:dyDescent="0.25">
      <c r="A1777" s="2"/>
      <c r="B1777" s="2"/>
      <c r="C1777" s="2"/>
      <c r="D1777" s="2"/>
      <c r="E1777" s="2"/>
      <c r="F1777" s="2"/>
      <c r="G1777" s="2"/>
      <c r="H1777" s="2">
        <v>-8.6819872703335604E-2</v>
      </c>
      <c r="I1777" s="2"/>
      <c r="J1777" s="2"/>
      <c r="K1777" s="2"/>
      <c r="L1777" s="2"/>
      <c r="M1777" s="2"/>
      <c r="N1777" s="2"/>
      <c r="O1777" s="2"/>
      <c r="P1777" s="2"/>
      <c r="Q1777" s="2"/>
      <c r="R1777" s="2"/>
      <c r="S1777" s="2"/>
      <c r="T1777" s="2">
        <v>-0.124604432344934</v>
      </c>
      <c r="U1777" s="2"/>
      <c r="V1777" s="2"/>
      <c r="W1777" s="2"/>
      <c r="X1777" s="2"/>
      <c r="Y1777" s="2"/>
      <c r="Z1777" s="2"/>
      <c r="AA1777" s="2"/>
      <c r="AB1777" s="2"/>
      <c r="AC1777" s="2"/>
      <c r="AD1777" s="2"/>
      <c r="AE1777" s="2"/>
      <c r="AF1777" s="2">
        <v>0.25694972977671199</v>
      </c>
      <c r="AG1777" s="2"/>
      <c r="AH1777" s="2"/>
      <c r="AI1777" s="2"/>
      <c r="AJ1777" s="2"/>
    </row>
    <row r="1778" spans="1:36" x14ac:dyDescent="0.25">
      <c r="A1778" s="2"/>
      <c r="B1778" s="2"/>
      <c r="C1778" s="2"/>
      <c r="D1778" s="2"/>
      <c r="E1778" s="2"/>
      <c r="F1778" s="2"/>
      <c r="G1778" s="2"/>
      <c r="H1778" s="2">
        <v>-9.2830399355829596E-2</v>
      </c>
      <c r="I1778" s="2"/>
      <c r="J1778" s="2"/>
      <c r="K1778" s="2"/>
      <c r="L1778" s="2"/>
      <c r="M1778" s="2"/>
      <c r="N1778" s="2"/>
      <c r="O1778" s="2"/>
      <c r="P1778" s="2"/>
      <c r="Q1778" s="2"/>
      <c r="R1778" s="2"/>
      <c r="S1778" s="2"/>
      <c r="T1778" s="2">
        <v>-0.38725099517920902</v>
      </c>
      <c r="U1778" s="2"/>
      <c r="V1778" s="2"/>
      <c r="W1778" s="2"/>
      <c r="X1778" s="2"/>
      <c r="Y1778" s="2"/>
      <c r="Z1778" s="2"/>
      <c r="AA1778" s="2"/>
      <c r="AB1778" s="2"/>
      <c r="AC1778" s="2"/>
      <c r="AD1778" s="2"/>
      <c r="AE1778" s="2"/>
      <c r="AF1778" s="2">
        <v>0.65292672690887499</v>
      </c>
      <c r="AG1778" s="2"/>
      <c r="AH1778" s="2"/>
      <c r="AI1778" s="2"/>
      <c r="AJ1778" s="2"/>
    </row>
    <row r="1779" spans="1:36" x14ac:dyDescent="0.25">
      <c r="A1779" s="2"/>
      <c r="B1779" s="2"/>
      <c r="C1779" s="2"/>
      <c r="D1779" s="2"/>
      <c r="E1779" s="2"/>
      <c r="F1779" s="2"/>
      <c r="G1779" s="2"/>
      <c r="H1779" s="2">
        <v>0.559446222130904</v>
      </c>
      <c r="I1779" s="2"/>
      <c r="J1779" s="2"/>
      <c r="K1779" s="2"/>
      <c r="L1779" s="2"/>
      <c r="M1779" s="2"/>
      <c r="N1779" s="2"/>
      <c r="O1779" s="2"/>
      <c r="P1779" s="2"/>
      <c r="Q1779" s="2"/>
      <c r="R1779" s="2"/>
      <c r="S1779" s="2"/>
      <c r="T1779" s="2">
        <v>-0.118353392015351</v>
      </c>
      <c r="U1779" s="2"/>
      <c r="V1779" s="2"/>
      <c r="W1779" s="2"/>
      <c r="X1779" s="2"/>
      <c r="Y1779" s="2"/>
      <c r="Z1779" s="2"/>
      <c r="AA1779" s="2"/>
      <c r="AB1779" s="2"/>
      <c r="AC1779" s="2"/>
      <c r="AD1779" s="2"/>
      <c r="AE1779" s="2"/>
      <c r="AF1779" s="2">
        <v>0.36659138383065198</v>
      </c>
      <c r="AG1779" s="2"/>
      <c r="AH1779" s="2"/>
      <c r="AI1779" s="2"/>
      <c r="AJ1779" s="2"/>
    </row>
    <row r="1780" spans="1:36" x14ac:dyDescent="0.25">
      <c r="A1780" s="2"/>
      <c r="B1780" s="2"/>
      <c r="C1780" s="2"/>
      <c r="D1780" s="2"/>
      <c r="E1780" s="2"/>
      <c r="F1780" s="2"/>
      <c r="G1780" s="2"/>
      <c r="H1780" s="2">
        <v>0.283341686020254</v>
      </c>
      <c r="I1780" s="2"/>
      <c r="J1780" s="2"/>
      <c r="K1780" s="2"/>
      <c r="L1780" s="2"/>
      <c r="M1780" s="2"/>
      <c r="N1780" s="2"/>
      <c r="O1780" s="2"/>
      <c r="P1780" s="2"/>
      <c r="Q1780" s="2"/>
      <c r="R1780" s="2"/>
      <c r="S1780" s="2"/>
      <c r="T1780" s="2">
        <v>-0.29318230067541101</v>
      </c>
      <c r="U1780" s="2"/>
      <c r="V1780" s="2"/>
      <c r="W1780" s="2"/>
      <c r="X1780" s="2"/>
      <c r="Y1780" s="2"/>
      <c r="Z1780" s="2"/>
      <c r="AA1780" s="2"/>
      <c r="AB1780" s="2"/>
      <c r="AC1780" s="2"/>
      <c r="AD1780" s="2"/>
      <c r="AE1780" s="2"/>
      <c r="AF1780" s="2">
        <v>-0.22100922685390401</v>
      </c>
      <c r="AG1780" s="2"/>
      <c r="AH1780" s="2"/>
      <c r="AI1780" s="2"/>
      <c r="AJ1780" s="2"/>
    </row>
    <row r="1781" spans="1:36" x14ac:dyDescent="0.25">
      <c r="A1781" s="2"/>
      <c r="B1781" s="2"/>
      <c r="C1781" s="2"/>
      <c r="D1781" s="2"/>
      <c r="E1781" s="2"/>
      <c r="F1781" s="2"/>
      <c r="G1781" s="2"/>
      <c r="H1781" s="2">
        <v>3.94953758755947E-2</v>
      </c>
      <c r="I1781" s="2"/>
      <c r="J1781" s="2"/>
      <c r="K1781" s="2"/>
      <c r="L1781" s="2"/>
      <c r="M1781" s="2"/>
      <c r="N1781" s="2"/>
      <c r="O1781" s="2"/>
      <c r="P1781" s="2"/>
      <c r="Q1781" s="2"/>
      <c r="R1781" s="2"/>
      <c r="S1781" s="2"/>
      <c r="T1781" s="2">
        <v>0.24728310692635999</v>
      </c>
      <c r="U1781" s="2"/>
      <c r="V1781" s="2"/>
      <c r="W1781" s="2"/>
      <c r="X1781" s="2"/>
      <c r="Y1781" s="2"/>
      <c r="Z1781" s="2"/>
      <c r="AA1781" s="2"/>
      <c r="AB1781" s="2"/>
      <c r="AC1781" s="2"/>
      <c r="AD1781" s="2"/>
      <c r="AE1781" s="2"/>
      <c r="AF1781" s="2">
        <v>0.23313674553028599</v>
      </c>
      <c r="AG1781" s="2"/>
      <c r="AH1781" s="2"/>
      <c r="AI1781" s="2"/>
      <c r="AJ1781" s="2"/>
    </row>
    <row r="1782" spans="1:36" x14ac:dyDescent="0.25">
      <c r="A1782" s="2"/>
      <c r="B1782" s="2"/>
      <c r="C1782" s="2"/>
      <c r="D1782" s="2"/>
      <c r="E1782" s="2"/>
      <c r="F1782" s="2"/>
      <c r="G1782" s="2"/>
      <c r="H1782" s="2">
        <v>0.54469205889974803</v>
      </c>
      <c r="I1782" s="2"/>
      <c r="J1782" s="2"/>
      <c r="K1782" s="2"/>
      <c r="L1782" s="2"/>
      <c r="M1782" s="2"/>
      <c r="N1782" s="2"/>
      <c r="O1782" s="2"/>
      <c r="P1782" s="2"/>
      <c r="Q1782" s="2"/>
      <c r="R1782" s="2"/>
      <c r="S1782" s="2"/>
      <c r="T1782" s="2">
        <v>0.10831839886615199</v>
      </c>
      <c r="U1782" s="2"/>
      <c r="V1782" s="2"/>
      <c r="W1782" s="2"/>
      <c r="X1782" s="2"/>
      <c r="Y1782" s="2"/>
      <c r="Z1782" s="2"/>
      <c r="AA1782" s="2"/>
      <c r="AB1782" s="2"/>
      <c r="AC1782" s="2"/>
      <c r="AD1782" s="2"/>
      <c r="AE1782" s="2"/>
      <c r="AF1782" s="2">
        <v>0.106016356799377</v>
      </c>
      <c r="AG1782" s="2"/>
      <c r="AH1782" s="2"/>
      <c r="AI1782" s="2"/>
      <c r="AJ1782" s="2"/>
    </row>
    <row r="1783" spans="1:36" x14ac:dyDescent="0.25">
      <c r="A1783" s="2"/>
      <c r="B1783" s="2"/>
      <c r="C1783" s="2"/>
      <c r="D1783" s="2"/>
      <c r="E1783" s="2"/>
      <c r="F1783" s="2"/>
      <c r="G1783" s="2"/>
      <c r="H1783" s="2">
        <v>7.1887529374009603E-3</v>
      </c>
      <c r="I1783" s="2"/>
      <c r="J1783" s="2"/>
      <c r="K1783" s="2"/>
      <c r="L1783" s="2"/>
      <c r="M1783" s="2"/>
      <c r="N1783" s="2"/>
      <c r="O1783" s="2"/>
      <c r="P1783" s="2"/>
      <c r="Q1783" s="2"/>
      <c r="R1783" s="2"/>
      <c r="S1783" s="2"/>
      <c r="T1783" s="2">
        <v>0.51782913138353903</v>
      </c>
      <c r="U1783" s="2"/>
      <c r="V1783" s="2"/>
      <c r="W1783" s="2"/>
      <c r="X1783" s="2"/>
      <c r="Y1783" s="2"/>
      <c r="Z1783" s="2"/>
      <c r="AA1783" s="2"/>
      <c r="AB1783" s="2"/>
      <c r="AC1783" s="2"/>
      <c r="AD1783" s="2"/>
      <c r="AE1783" s="2"/>
      <c r="AF1783" s="2">
        <v>0.17455831079030401</v>
      </c>
      <c r="AG1783" s="2"/>
      <c r="AH1783" s="2"/>
      <c r="AI1783" s="2"/>
      <c r="AJ1783" s="2"/>
    </row>
    <row r="1784" spans="1:36" x14ac:dyDescent="0.25">
      <c r="A1784" s="2"/>
      <c r="B1784" s="2"/>
      <c r="C1784" s="2"/>
      <c r="D1784" s="2"/>
      <c r="E1784" s="2"/>
      <c r="F1784" s="2"/>
      <c r="G1784" s="2"/>
      <c r="H1784" s="2">
        <v>8.5526013307655208E-3</v>
      </c>
      <c r="I1784" s="2"/>
      <c r="J1784" s="2"/>
      <c r="K1784" s="2"/>
      <c r="L1784" s="2"/>
      <c r="M1784" s="2"/>
      <c r="N1784" s="2"/>
      <c r="O1784" s="2"/>
      <c r="P1784" s="2"/>
      <c r="Q1784" s="2"/>
      <c r="R1784" s="2"/>
      <c r="S1784" s="2"/>
      <c r="T1784" s="2">
        <v>-0.12280514789553799</v>
      </c>
      <c r="U1784" s="2"/>
      <c r="V1784" s="2"/>
      <c r="W1784" s="2"/>
      <c r="X1784" s="2"/>
      <c r="Y1784" s="2"/>
      <c r="Z1784" s="2"/>
      <c r="AA1784" s="2"/>
      <c r="AB1784" s="2"/>
      <c r="AC1784" s="2"/>
      <c r="AD1784" s="2"/>
      <c r="AE1784" s="2"/>
      <c r="AF1784" s="2">
        <v>-0.144631695896071</v>
      </c>
      <c r="AG1784" s="2"/>
      <c r="AH1784" s="2"/>
      <c r="AI1784" s="2"/>
      <c r="AJ1784" s="2"/>
    </row>
    <row r="1785" spans="1:36" x14ac:dyDescent="0.25">
      <c r="A1785" s="2"/>
      <c r="B1785" s="2"/>
      <c r="C1785" s="2"/>
      <c r="D1785" s="2"/>
      <c r="E1785" s="2"/>
      <c r="F1785" s="2"/>
      <c r="G1785" s="2"/>
      <c r="H1785" s="2">
        <v>-0.14638776821212299</v>
      </c>
      <c r="I1785" s="2"/>
      <c r="J1785" s="2"/>
      <c r="K1785" s="2"/>
      <c r="L1785" s="2"/>
      <c r="M1785" s="2"/>
      <c r="N1785" s="2"/>
      <c r="O1785" s="2"/>
      <c r="P1785" s="2"/>
      <c r="Q1785" s="2"/>
      <c r="R1785" s="2"/>
      <c r="S1785" s="2"/>
      <c r="T1785" s="2">
        <v>-0.27030173752278902</v>
      </c>
      <c r="U1785" s="2"/>
      <c r="V1785" s="2"/>
      <c r="W1785" s="2"/>
      <c r="X1785" s="2"/>
      <c r="Y1785" s="2"/>
      <c r="Z1785" s="2"/>
      <c r="AA1785" s="2"/>
      <c r="AB1785" s="2"/>
      <c r="AC1785" s="2"/>
      <c r="AD1785" s="2"/>
      <c r="AE1785" s="2"/>
      <c r="AF1785" s="2">
        <v>9.5629294817187405E-2</v>
      </c>
      <c r="AG1785" s="2"/>
      <c r="AH1785" s="2"/>
      <c r="AI1785" s="2"/>
      <c r="AJ1785" s="2"/>
    </row>
    <row r="1786" spans="1:36" x14ac:dyDescent="0.25">
      <c r="A1786" s="2"/>
      <c r="B1786" s="2"/>
      <c r="C1786" s="2"/>
      <c r="D1786" s="2"/>
      <c r="E1786" s="2"/>
      <c r="F1786" s="2"/>
      <c r="G1786" s="2"/>
      <c r="H1786" s="2">
        <v>-0.234786955744749</v>
      </c>
      <c r="I1786" s="2"/>
      <c r="J1786" s="2"/>
      <c r="K1786" s="2"/>
      <c r="L1786" s="2"/>
      <c r="M1786" s="2"/>
      <c r="N1786" s="2"/>
      <c r="O1786" s="2"/>
      <c r="P1786" s="2"/>
      <c r="Q1786" s="2"/>
      <c r="R1786" s="2"/>
      <c r="S1786" s="2"/>
      <c r="T1786" s="2">
        <v>-0.413866085256404</v>
      </c>
      <c r="U1786" s="2"/>
      <c r="V1786" s="2"/>
      <c r="W1786" s="2"/>
      <c r="X1786" s="2"/>
      <c r="Y1786" s="2"/>
      <c r="Z1786" s="2"/>
      <c r="AA1786" s="2"/>
      <c r="AB1786" s="2"/>
      <c r="AC1786" s="2"/>
      <c r="AD1786" s="2"/>
      <c r="AE1786" s="2"/>
      <c r="AF1786" s="2">
        <v>-9.4660557346647106E-2</v>
      </c>
      <c r="AG1786" s="2"/>
      <c r="AH1786" s="2"/>
      <c r="AI1786" s="2"/>
      <c r="AJ1786" s="2"/>
    </row>
    <row r="1787" spans="1:36" x14ac:dyDescent="0.25">
      <c r="A1787" s="2"/>
      <c r="B1787" s="2"/>
      <c r="C1787" s="2"/>
      <c r="D1787" s="2"/>
      <c r="E1787" s="2"/>
      <c r="F1787" s="2"/>
      <c r="G1787" s="2"/>
      <c r="H1787" s="2">
        <v>-2.57814743573626E-2</v>
      </c>
      <c r="I1787" s="2"/>
      <c r="J1787" s="2"/>
      <c r="K1787" s="2"/>
      <c r="L1787" s="2"/>
      <c r="M1787" s="2"/>
      <c r="N1787" s="2"/>
      <c r="O1787" s="2"/>
      <c r="P1787" s="2"/>
      <c r="Q1787" s="2"/>
      <c r="R1787" s="2"/>
      <c r="S1787" s="2"/>
      <c r="T1787" s="2">
        <v>-0.44725744356973801</v>
      </c>
      <c r="U1787" s="2"/>
      <c r="V1787" s="2"/>
      <c r="W1787" s="2"/>
      <c r="X1787" s="2"/>
      <c r="Y1787" s="2"/>
      <c r="Z1787" s="2"/>
      <c r="AA1787" s="2"/>
      <c r="AB1787" s="2"/>
      <c r="AC1787" s="2"/>
      <c r="AD1787" s="2"/>
      <c r="AE1787" s="2"/>
      <c r="AF1787" s="2">
        <v>0.19551505276553299</v>
      </c>
      <c r="AG1787" s="2"/>
      <c r="AH1787" s="2"/>
      <c r="AI1787" s="2"/>
      <c r="AJ1787" s="2"/>
    </row>
    <row r="1788" spans="1:36" x14ac:dyDescent="0.25">
      <c r="A1788" s="2"/>
      <c r="B1788" s="2"/>
      <c r="C1788" s="2"/>
      <c r="D1788" s="2"/>
      <c r="E1788" s="2"/>
      <c r="F1788" s="2"/>
      <c r="G1788" s="2"/>
      <c r="H1788" s="2">
        <v>0.20783517098048701</v>
      </c>
      <c r="I1788" s="2"/>
      <c r="J1788" s="2"/>
      <c r="K1788" s="2"/>
      <c r="L1788" s="2"/>
      <c r="M1788" s="2"/>
      <c r="N1788" s="2"/>
      <c r="O1788" s="2"/>
      <c r="P1788" s="2"/>
      <c r="Q1788" s="2"/>
      <c r="R1788" s="2"/>
      <c r="S1788" s="2"/>
      <c r="T1788" s="2">
        <v>-0.36407718620266999</v>
      </c>
      <c r="U1788" s="2"/>
      <c r="V1788" s="2"/>
      <c r="W1788" s="2"/>
      <c r="X1788" s="2"/>
      <c r="Y1788" s="2"/>
      <c r="Z1788" s="2"/>
      <c r="AA1788" s="2"/>
      <c r="AB1788" s="2"/>
      <c r="AC1788" s="2"/>
      <c r="AD1788" s="2"/>
      <c r="AE1788" s="2"/>
      <c r="AF1788" s="2">
        <v>-0.14571680445191601</v>
      </c>
      <c r="AG1788" s="2"/>
      <c r="AH1788" s="2"/>
      <c r="AI1788" s="2"/>
      <c r="AJ1788" s="2"/>
    </row>
    <row r="1789" spans="1:36" x14ac:dyDescent="0.25">
      <c r="A1789" s="2"/>
      <c r="B1789" s="2"/>
      <c r="C1789" s="2"/>
      <c r="D1789" s="2"/>
      <c r="E1789" s="2"/>
      <c r="F1789" s="2"/>
      <c r="G1789" s="2"/>
      <c r="H1789" s="2">
        <v>0.151862399820927</v>
      </c>
      <c r="I1789" s="2"/>
      <c r="J1789" s="2"/>
      <c r="K1789" s="2"/>
      <c r="L1789" s="2"/>
      <c r="M1789" s="2"/>
      <c r="N1789" s="2"/>
      <c r="O1789" s="2"/>
      <c r="P1789" s="2"/>
      <c r="Q1789" s="2"/>
      <c r="R1789" s="2"/>
      <c r="S1789" s="2"/>
      <c r="T1789" s="2">
        <v>-1.59156842774461E-2</v>
      </c>
      <c r="U1789" s="2"/>
      <c r="V1789" s="2"/>
      <c r="W1789" s="2"/>
      <c r="X1789" s="2"/>
      <c r="Y1789" s="2"/>
      <c r="Z1789" s="2"/>
      <c r="AA1789" s="2"/>
      <c r="AB1789" s="2"/>
      <c r="AC1789" s="2"/>
      <c r="AD1789" s="2"/>
      <c r="AE1789" s="2"/>
      <c r="AF1789" s="2">
        <v>-3.8215972928710297E-2</v>
      </c>
      <c r="AG1789" s="2"/>
      <c r="AH1789" s="2"/>
      <c r="AI1789" s="2"/>
      <c r="AJ1789" s="2"/>
    </row>
    <row r="1790" spans="1:36" x14ac:dyDescent="0.25">
      <c r="A1790" s="2"/>
      <c r="B1790" s="2"/>
      <c r="C1790" s="2"/>
      <c r="D1790" s="2"/>
      <c r="E1790" s="2"/>
      <c r="F1790" s="2"/>
      <c r="G1790" s="2"/>
      <c r="H1790" s="2">
        <v>-8.5483004410654401E-2</v>
      </c>
      <c r="I1790" s="2"/>
      <c r="J1790" s="2"/>
      <c r="K1790" s="2"/>
      <c r="L1790" s="2"/>
      <c r="M1790" s="2"/>
      <c r="N1790" s="2"/>
      <c r="O1790" s="2"/>
      <c r="P1790" s="2"/>
      <c r="Q1790" s="2"/>
      <c r="R1790" s="2"/>
      <c r="S1790" s="2"/>
      <c r="T1790" s="2">
        <v>-0.51634483853962099</v>
      </c>
      <c r="U1790" s="2"/>
      <c r="V1790" s="2"/>
      <c r="W1790" s="2"/>
      <c r="X1790" s="2"/>
      <c r="Y1790" s="2"/>
      <c r="Z1790" s="2"/>
      <c r="AA1790" s="2"/>
      <c r="AB1790" s="2"/>
      <c r="AC1790" s="2"/>
      <c r="AD1790" s="2"/>
      <c r="AE1790" s="2"/>
      <c r="AF1790" s="2">
        <v>4.5397583090228399E-2</v>
      </c>
      <c r="AG1790" s="2"/>
      <c r="AH1790" s="2"/>
      <c r="AI1790" s="2"/>
      <c r="AJ1790" s="2"/>
    </row>
    <row r="1791" spans="1:36" x14ac:dyDescent="0.25">
      <c r="A1791" s="2"/>
      <c r="B1791" s="2"/>
      <c r="C1791" s="2"/>
      <c r="D1791" s="2"/>
      <c r="E1791" s="2"/>
      <c r="F1791" s="2"/>
      <c r="G1791" s="2"/>
      <c r="H1791" s="2">
        <v>-0.32257422054505702</v>
      </c>
      <c r="I1791" s="2"/>
      <c r="J1791" s="2"/>
      <c r="K1791" s="2"/>
      <c r="L1791" s="2"/>
      <c r="M1791" s="2"/>
      <c r="N1791" s="2"/>
      <c r="O1791" s="2"/>
      <c r="P1791" s="2"/>
      <c r="Q1791" s="2"/>
      <c r="R1791" s="2"/>
      <c r="S1791" s="2"/>
      <c r="T1791" s="2">
        <v>-0.35653531269748701</v>
      </c>
      <c r="U1791" s="2"/>
      <c r="V1791" s="2"/>
      <c r="W1791" s="2"/>
      <c r="X1791" s="2"/>
      <c r="Y1791" s="2"/>
      <c r="Z1791" s="2"/>
      <c r="AA1791" s="2"/>
      <c r="AB1791" s="2"/>
      <c r="AC1791" s="2"/>
      <c r="AD1791" s="2"/>
      <c r="AE1791" s="2"/>
      <c r="AF1791" s="2">
        <v>5.8159531652133598E-2</v>
      </c>
      <c r="AG1791" s="2"/>
      <c r="AH1791" s="2"/>
      <c r="AI1791" s="2"/>
      <c r="AJ1791" s="2"/>
    </row>
    <row r="1792" spans="1:36" x14ac:dyDescent="0.25">
      <c r="A1792" s="2"/>
      <c r="B1792" s="2"/>
      <c r="C1792" s="2"/>
      <c r="D1792" s="2"/>
      <c r="E1792" s="2"/>
      <c r="F1792" s="2"/>
      <c r="G1792" s="2"/>
      <c r="H1792" s="2">
        <v>9.7519285817130694E-2</v>
      </c>
      <c r="I1792" s="2"/>
      <c r="J1792" s="2"/>
      <c r="K1792" s="2"/>
      <c r="L1792" s="2"/>
      <c r="M1792" s="2"/>
      <c r="N1792" s="2"/>
      <c r="O1792" s="2"/>
      <c r="P1792" s="2"/>
      <c r="Q1792" s="2"/>
      <c r="R1792" s="2"/>
      <c r="S1792" s="2"/>
      <c r="T1792" s="2">
        <v>0.20427117121858099</v>
      </c>
      <c r="U1792" s="2"/>
      <c r="V1792" s="2"/>
      <c r="W1792" s="2"/>
      <c r="X1792" s="2"/>
      <c r="Y1792" s="2"/>
      <c r="Z1792" s="2"/>
      <c r="AA1792" s="2"/>
      <c r="AB1792" s="2"/>
      <c r="AC1792" s="2"/>
      <c r="AD1792" s="2"/>
      <c r="AE1792" s="2"/>
      <c r="AF1792" s="2">
        <v>7.3618851721492004E-2</v>
      </c>
      <c r="AG1792" s="2"/>
      <c r="AH1792" s="2"/>
      <c r="AI1792" s="2"/>
      <c r="AJ1792" s="2"/>
    </row>
    <row r="1793" spans="1:36" x14ac:dyDescent="0.25">
      <c r="A1793" s="2"/>
      <c r="B1793" s="2"/>
      <c r="C1793" s="2"/>
      <c r="D1793" s="2"/>
      <c r="E1793" s="2"/>
      <c r="F1793" s="2"/>
      <c r="G1793" s="2"/>
      <c r="H1793" s="2">
        <v>-1.26893950492513E-2</v>
      </c>
      <c r="I1793" s="2"/>
      <c r="J1793" s="2"/>
      <c r="K1793" s="2"/>
      <c r="L1793" s="2"/>
      <c r="M1793" s="2"/>
      <c r="N1793" s="2"/>
      <c r="O1793" s="2"/>
      <c r="P1793" s="2"/>
      <c r="Q1793" s="2"/>
      <c r="R1793" s="2"/>
      <c r="S1793" s="2"/>
      <c r="T1793" s="2">
        <v>-7.4744567420775607E-2</v>
      </c>
      <c r="U1793" s="2"/>
      <c r="V1793" s="2"/>
      <c r="W1793" s="2"/>
      <c r="X1793" s="2"/>
      <c r="Y1793" s="2"/>
      <c r="Z1793" s="2"/>
      <c r="AA1793" s="2"/>
      <c r="AB1793" s="2"/>
      <c r="AC1793" s="2"/>
      <c r="AD1793" s="2"/>
      <c r="AE1793" s="2"/>
      <c r="AF1793" s="2">
        <v>7.5600298676211E-2</v>
      </c>
      <c r="AG1793" s="2"/>
      <c r="AH1793" s="2"/>
      <c r="AI1793" s="2"/>
      <c r="AJ1793" s="2"/>
    </row>
    <row r="1794" spans="1:36" x14ac:dyDescent="0.25">
      <c r="A1794" s="2"/>
      <c r="B1794" s="2"/>
      <c r="C1794" s="2"/>
      <c r="D1794" s="2"/>
      <c r="E1794" s="2"/>
      <c r="F1794" s="2"/>
      <c r="G1794" s="2"/>
      <c r="H1794" s="2">
        <v>-6.8910359769294702E-2</v>
      </c>
      <c r="I1794" s="2"/>
      <c r="J1794" s="2"/>
      <c r="K1794" s="2"/>
      <c r="L1794" s="2"/>
      <c r="M1794" s="2"/>
      <c r="N1794" s="2"/>
      <c r="O1794" s="2"/>
      <c r="P1794" s="2"/>
      <c r="Q1794" s="2"/>
      <c r="R1794" s="2"/>
      <c r="S1794" s="2"/>
      <c r="T1794" s="2">
        <v>0.20846624847143</v>
      </c>
      <c r="U1794" s="2"/>
      <c r="V1794" s="2"/>
      <c r="W1794" s="2"/>
      <c r="X1794" s="2"/>
      <c r="Y1794" s="2"/>
      <c r="Z1794" s="2"/>
      <c r="AA1794" s="2"/>
      <c r="AB1794" s="2"/>
      <c r="AC1794" s="2"/>
      <c r="AD1794" s="2"/>
      <c r="AE1794" s="2"/>
      <c r="AF1794" s="2">
        <v>0.11592304175012801</v>
      </c>
      <c r="AG1794" s="2"/>
      <c r="AH1794" s="2"/>
      <c r="AI1794" s="2"/>
      <c r="AJ1794" s="2"/>
    </row>
    <row r="1795" spans="1:36" x14ac:dyDescent="0.25">
      <c r="A1795" s="2"/>
      <c r="B1795" s="2"/>
      <c r="C1795" s="2"/>
      <c r="D1795" s="2"/>
      <c r="E1795" s="2"/>
      <c r="F1795" s="2"/>
      <c r="G1795" s="2"/>
      <c r="H1795" s="2">
        <v>0.20126421670238301</v>
      </c>
      <c r="I1795" s="2"/>
      <c r="J1795" s="2"/>
      <c r="K1795" s="2"/>
      <c r="L1795" s="2"/>
      <c r="M1795" s="2"/>
      <c r="N1795" s="2"/>
      <c r="O1795" s="2"/>
      <c r="P1795" s="2"/>
      <c r="Q1795" s="2"/>
      <c r="R1795" s="2"/>
      <c r="S1795" s="2"/>
      <c r="T1795" s="2">
        <v>0.44704940770642598</v>
      </c>
      <c r="U1795" s="2"/>
      <c r="V1795" s="2"/>
      <c r="W1795" s="2"/>
      <c r="X1795" s="2"/>
      <c r="Y1795" s="2"/>
      <c r="Z1795" s="2"/>
      <c r="AA1795" s="2"/>
      <c r="AB1795" s="2"/>
      <c r="AC1795" s="2"/>
      <c r="AD1795" s="2"/>
      <c r="AE1795" s="2"/>
      <c r="AF1795" s="2">
        <v>0.210861429210875</v>
      </c>
      <c r="AG1795" s="2"/>
      <c r="AH1795" s="2"/>
      <c r="AI1795" s="2"/>
      <c r="AJ1795" s="2"/>
    </row>
    <row r="1796" spans="1:36" x14ac:dyDescent="0.25">
      <c r="A1796" s="2"/>
      <c r="B1796" s="2"/>
      <c r="C1796" s="2"/>
      <c r="D1796" s="2"/>
      <c r="E1796" s="2"/>
      <c r="F1796" s="2"/>
      <c r="G1796" s="2"/>
      <c r="H1796" s="2">
        <v>0.45120147925637499</v>
      </c>
      <c r="I1796" s="2"/>
      <c r="J1796" s="2"/>
      <c r="K1796" s="2"/>
      <c r="L1796" s="2"/>
      <c r="M1796" s="2"/>
      <c r="N1796" s="2"/>
      <c r="O1796" s="2"/>
      <c r="P1796" s="2"/>
      <c r="Q1796" s="2"/>
      <c r="R1796" s="2"/>
      <c r="S1796" s="2"/>
      <c r="T1796" s="2">
        <v>-1.8717572879600599E-2</v>
      </c>
      <c r="U1796" s="2"/>
      <c r="V1796" s="2"/>
      <c r="W1796" s="2"/>
      <c r="X1796" s="2"/>
      <c r="Y1796" s="2"/>
      <c r="Z1796" s="2"/>
      <c r="AA1796" s="2"/>
      <c r="AB1796" s="2"/>
      <c r="AC1796" s="2"/>
      <c r="AD1796" s="2"/>
      <c r="AE1796" s="2"/>
      <c r="AF1796" s="2">
        <v>0.19949902223313501</v>
      </c>
      <c r="AG1796" s="2"/>
      <c r="AH1796" s="2"/>
      <c r="AI1796" s="2"/>
      <c r="AJ1796" s="2"/>
    </row>
    <row r="1797" spans="1:36" x14ac:dyDescent="0.25">
      <c r="A1797" s="2"/>
      <c r="B1797" s="2"/>
      <c r="C1797" s="2"/>
      <c r="D1797" s="2"/>
      <c r="E1797" s="2"/>
      <c r="F1797" s="2"/>
      <c r="G1797" s="2"/>
      <c r="H1797" s="2">
        <v>-5.8573285797939301E-3</v>
      </c>
      <c r="I1797" s="2"/>
      <c r="J1797" s="2"/>
      <c r="K1797" s="2"/>
      <c r="L1797" s="2"/>
      <c r="M1797" s="2"/>
      <c r="N1797" s="2"/>
      <c r="O1797" s="2"/>
      <c r="P1797" s="2"/>
      <c r="Q1797" s="2"/>
      <c r="R1797" s="2"/>
      <c r="S1797" s="2"/>
      <c r="T1797" s="2">
        <v>3.4750557881604999E-2</v>
      </c>
      <c r="U1797" s="2"/>
      <c r="V1797" s="2"/>
      <c r="W1797" s="2"/>
      <c r="X1797" s="2"/>
      <c r="Y1797" s="2"/>
      <c r="Z1797" s="2"/>
      <c r="AA1797" s="2"/>
      <c r="AB1797" s="2"/>
      <c r="AC1797" s="2"/>
      <c r="AD1797" s="2"/>
      <c r="AE1797" s="2"/>
      <c r="AF1797" s="2">
        <v>0.19754920165154</v>
      </c>
      <c r="AG1797" s="2"/>
      <c r="AH1797" s="2"/>
      <c r="AI1797" s="2"/>
      <c r="AJ1797" s="2"/>
    </row>
    <row r="1798" spans="1:36" x14ac:dyDescent="0.25">
      <c r="A1798" s="2"/>
      <c r="B1798" s="2"/>
      <c r="C1798" s="2"/>
      <c r="D1798" s="2"/>
      <c r="E1798" s="2"/>
      <c r="F1798" s="2"/>
      <c r="G1798" s="2"/>
      <c r="H1798" s="2">
        <v>-0.37218038132852499</v>
      </c>
      <c r="I1798" s="2"/>
      <c r="J1798" s="2"/>
      <c r="K1798" s="2"/>
      <c r="L1798" s="2"/>
      <c r="M1798" s="2"/>
      <c r="N1798" s="2"/>
      <c r="O1798" s="2"/>
      <c r="P1798" s="2"/>
      <c r="Q1798" s="2"/>
      <c r="R1798" s="2"/>
      <c r="S1798" s="2"/>
      <c r="T1798" s="2">
        <v>-2.01687457819675E-2</v>
      </c>
      <c r="U1798" s="2"/>
      <c r="V1798" s="2"/>
      <c r="W1798" s="2"/>
      <c r="X1798" s="2"/>
      <c r="Y1798" s="2"/>
      <c r="Z1798" s="2"/>
      <c r="AA1798" s="2"/>
      <c r="AB1798" s="2"/>
      <c r="AC1798" s="2"/>
      <c r="AD1798" s="2"/>
      <c r="AE1798" s="2"/>
      <c r="AF1798" s="2">
        <v>4.5285909108323599E-2</v>
      </c>
      <c r="AG1798" s="2"/>
      <c r="AH1798" s="2"/>
      <c r="AI1798" s="2"/>
      <c r="AJ1798" s="2"/>
    </row>
    <row r="1799" spans="1:36" x14ac:dyDescent="0.25">
      <c r="A1799" s="2"/>
      <c r="B1799" s="2"/>
      <c r="C1799" s="2"/>
      <c r="D1799" s="2"/>
      <c r="E1799" s="2"/>
      <c r="F1799" s="2"/>
      <c r="G1799" s="2"/>
      <c r="H1799" s="2">
        <v>0.120706725830439</v>
      </c>
      <c r="I1799" s="2"/>
      <c r="J1799" s="2"/>
      <c r="K1799" s="2"/>
      <c r="L1799" s="2"/>
      <c r="M1799" s="2"/>
      <c r="N1799" s="2"/>
      <c r="O1799" s="2"/>
      <c r="P1799" s="2"/>
      <c r="Q1799" s="2"/>
      <c r="R1799" s="2"/>
      <c r="S1799" s="2"/>
      <c r="T1799" s="2">
        <v>-0.213374615967101</v>
      </c>
      <c r="U1799" s="2"/>
      <c r="V1799" s="2"/>
      <c r="W1799" s="2"/>
      <c r="X1799" s="2"/>
      <c r="Y1799" s="2"/>
      <c r="Z1799" s="2"/>
      <c r="AA1799" s="2"/>
      <c r="AB1799" s="2"/>
      <c r="AC1799" s="2"/>
      <c r="AD1799" s="2"/>
      <c r="AE1799" s="2"/>
      <c r="AF1799" s="2">
        <v>3.8582597260285803E-2</v>
      </c>
      <c r="AG1799" s="2"/>
      <c r="AH1799" s="2"/>
      <c r="AI1799" s="2"/>
      <c r="AJ1799" s="2"/>
    </row>
    <row r="1800" spans="1:36" x14ac:dyDescent="0.25">
      <c r="A1800" s="2"/>
      <c r="B1800" s="2"/>
      <c r="C1800" s="2"/>
      <c r="D1800" s="2"/>
      <c r="E1800" s="2"/>
      <c r="F1800" s="2"/>
      <c r="G1800" s="2"/>
      <c r="H1800" s="2">
        <v>4.5153173113821998E-2</v>
      </c>
      <c r="I1800" s="2"/>
      <c r="J1800" s="2"/>
      <c r="K1800" s="2"/>
      <c r="L1800" s="2"/>
      <c r="M1800" s="2"/>
      <c r="N1800" s="2"/>
      <c r="O1800" s="2"/>
      <c r="P1800" s="2"/>
      <c r="Q1800" s="2"/>
      <c r="R1800" s="2"/>
      <c r="S1800" s="2"/>
      <c r="T1800" s="2">
        <v>-0.16072652331089199</v>
      </c>
      <c r="U1800" s="2"/>
      <c r="V1800" s="2"/>
      <c r="W1800" s="2"/>
      <c r="X1800" s="2"/>
      <c r="Y1800" s="2"/>
      <c r="Z1800" s="2"/>
      <c r="AA1800" s="2"/>
      <c r="AB1800" s="2"/>
      <c r="AC1800" s="2"/>
      <c r="AD1800" s="2"/>
      <c r="AE1800" s="2"/>
      <c r="AF1800" s="2">
        <v>-7.3386659479682204E-2</v>
      </c>
      <c r="AG1800" s="2"/>
      <c r="AH1800" s="2"/>
      <c r="AI1800" s="2"/>
      <c r="AJ1800" s="2"/>
    </row>
    <row r="1801" spans="1:36" x14ac:dyDescent="0.25">
      <c r="A1801" s="2"/>
      <c r="B1801" s="2"/>
      <c r="C1801" s="2"/>
      <c r="D1801" s="2"/>
      <c r="E1801" s="2"/>
      <c r="F1801" s="2"/>
      <c r="G1801" s="2"/>
      <c r="H1801" s="2">
        <v>-0.103178256254488</v>
      </c>
      <c r="I1801" s="2"/>
      <c r="J1801" s="2"/>
      <c r="K1801" s="2"/>
      <c r="L1801" s="2"/>
      <c r="M1801" s="2"/>
      <c r="N1801" s="2"/>
      <c r="O1801" s="2"/>
      <c r="P1801" s="2"/>
      <c r="Q1801" s="2"/>
      <c r="R1801" s="2"/>
      <c r="S1801" s="2"/>
      <c r="T1801" s="2">
        <v>2.7227034038666199E-2</v>
      </c>
      <c r="U1801" s="2"/>
      <c r="V1801" s="2"/>
      <c r="W1801" s="2"/>
      <c r="X1801" s="2"/>
      <c r="Y1801" s="2"/>
      <c r="Z1801" s="2"/>
      <c r="AA1801" s="2"/>
      <c r="AB1801" s="2"/>
      <c r="AC1801" s="2"/>
      <c r="AD1801" s="2"/>
      <c r="AE1801" s="2"/>
      <c r="AF1801" s="2">
        <v>-5.4186827111039601E-2</v>
      </c>
      <c r="AG1801" s="2"/>
      <c r="AH1801" s="2"/>
      <c r="AI1801" s="2"/>
      <c r="AJ1801" s="2"/>
    </row>
    <row r="1802" spans="1:36" x14ac:dyDescent="0.25">
      <c r="A1802" s="2"/>
      <c r="B1802" s="2"/>
      <c r="C1802" s="2"/>
      <c r="D1802" s="2"/>
      <c r="E1802" s="2"/>
      <c r="F1802" s="2"/>
      <c r="G1802" s="2"/>
      <c r="H1802" s="2">
        <v>0.431965971387686</v>
      </c>
      <c r="I1802" s="2"/>
      <c r="J1802" s="2"/>
      <c r="K1802" s="2"/>
      <c r="L1802" s="2"/>
      <c r="M1802" s="2"/>
      <c r="N1802" s="2"/>
      <c r="O1802" s="2"/>
      <c r="P1802" s="2"/>
      <c r="Q1802" s="2"/>
      <c r="R1802" s="2"/>
      <c r="S1802" s="2"/>
      <c r="T1802" s="2">
        <v>0.72152538862519</v>
      </c>
      <c r="U1802" s="2"/>
      <c r="V1802" s="2"/>
      <c r="W1802" s="2"/>
      <c r="X1802" s="2"/>
      <c r="Y1802" s="2"/>
      <c r="Z1802" s="2"/>
      <c r="AA1802" s="2"/>
      <c r="AB1802" s="2"/>
      <c r="AC1802" s="2"/>
      <c r="AD1802" s="2"/>
      <c r="AE1802" s="2"/>
      <c r="AF1802" s="2">
        <v>0.33338312861227398</v>
      </c>
      <c r="AG1802" s="2"/>
      <c r="AH1802" s="2"/>
      <c r="AI1802" s="2"/>
      <c r="AJ1802" s="2"/>
    </row>
    <row r="1803" spans="1:36" x14ac:dyDescent="0.25">
      <c r="A1803" s="2"/>
      <c r="B1803" s="2"/>
      <c r="C1803" s="2"/>
      <c r="D1803" s="2"/>
      <c r="E1803" s="2"/>
      <c r="F1803" s="2"/>
      <c r="G1803" s="2"/>
      <c r="H1803" s="2">
        <v>0.13316734374487099</v>
      </c>
      <c r="I1803" s="2"/>
      <c r="J1803" s="2"/>
      <c r="K1803" s="2"/>
      <c r="L1803" s="2"/>
      <c r="M1803" s="2"/>
      <c r="N1803" s="2"/>
      <c r="O1803" s="2"/>
      <c r="P1803" s="2"/>
      <c r="Q1803" s="2"/>
      <c r="R1803" s="2"/>
      <c r="S1803" s="2"/>
      <c r="T1803" s="2">
        <v>0.14335325311664099</v>
      </c>
      <c r="U1803" s="2"/>
      <c r="V1803" s="2"/>
      <c r="W1803" s="2"/>
      <c r="X1803" s="2"/>
      <c r="Y1803" s="2"/>
      <c r="Z1803" s="2"/>
      <c r="AA1803" s="2"/>
      <c r="AB1803" s="2"/>
      <c r="AC1803" s="2"/>
      <c r="AD1803" s="2"/>
      <c r="AE1803" s="2"/>
      <c r="AF1803" s="2">
        <v>-0.30174285115361099</v>
      </c>
      <c r="AG1803" s="2"/>
      <c r="AH1803" s="2"/>
      <c r="AI1803" s="2"/>
      <c r="AJ1803" s="2"/>
    </row>
    <row r="1804" spans="1:36" x14ac:dyDescent="0.25">
      <c r="A1804" s="2"/>
      <c r="B1804" s="2"/>
      <c r="C1804" s="2"/>
      <c r="D1804" s="2"/>
      <c r="E1804" s="2"/>
      <c r="F1804" s="2"/>
      <c r="G1804" s="2"/>
      <c r="H1804" s="2">
        <v>-0.28673992199836901</v>
      </c>
      <c r="I1804" s="2"/>
      <c r="J1804" s="2"/>
      <c r="K1804" s="2"/>
      <c r="L1804" s="2"/>
      <c r="M1804" s="2"/>
      <c r="N1804" s="2"/>
      <c r="O1804" s="2"/>
      <c r="P1804" s="2"/>
      <c r="Q1804" s="2"/>
      <c r="R1804" s="2"/>
      <c r="S1804" s="2"/>
      <c r="T1804" s="2">
        <v>-0.1183526141997</v>
      </c>
      <c r="U1804" s="2"/>
      <c r="V1804" s="2"/>
      <c r="W1804" s="2"/>
      <c r="X1804" s="2"/>
      <c r="Y1804" s="2"/>
      <c r="Z1804" s="2"/>
      <c r="AA1804" s="2"/>
      <c r="AB1804" s="2"/>
      <c r="AC1804" s="2"/>
      <c r="AD1804" s="2"/>
      <c r="AE1804" s="2"/>
      <c r="AF1804" s="2">
        <v>6.21140623325145E-2</v>
      </c>
      <c r="AG1804" s="2"/>
      <c r="AH1804" s="2"/>
      <c r="AI1804" s="2"/>
      <c r="AJ1804" s="2"/>
    </row>
    <row r="1805" spans="1:36" x14ac:dyDescent="0.25">
      <c r="A1805" s="2"/>
      <c r="B1805" s="2"/>
      <c r="C1805" s="2"/>
      <c r="D1805" s="2"/>
      <c r="E1805" s="2"/>
      <c r="F1805" s="2"/>
      <c r="G1805" s="2"/>
      <c r="H1805" s="2">
        <v>0.25634694850721401</v>
      </c>
      <c r="I1805" s="2"/>
      <c r="J1805" s="2"/>
      <c r="K1805" s="2"/>
      <c r="L1805" s="2"/>
      <c r="M1805" s="2"/>
      <c r="N1805" s="2"/>
      <c r="O1805" s="2"/>
      <c r="P1805" s="2"/>
      <c r="Q1805" s="2"/>
      <c r="R1805" s="2"/>
      <c r="S1805" s="2"/>
      <c r="T1805" s="2">
        <v>0.181664138699937</v>
      </c>
      <c r="U1805" s="2"/>
      <c r="V1805" s="2"/>
      <c r="W1805" s="2"/>
      <c r="X1805" s="2"/>
      <c r="Y1805" s="2"/>
      <c r="Z1805" s="2"/>
      <c r="AA1805" s="2"/>
      <c r="AB1805" s="2"/>
      <c r="AC1805" s="2"/>
      <c r="AD1805" s="2"/>
      <c r="AE1805" s="2"/>
      <c r="AF1805" s="2">
        <v>5.0833232685350997E-2</v>
      </c>
      <c r="AG1805" s="2"/>
      <c r="AH1805" s="2"/>
      <c r="AI1805" s="2"/>
      <c r="AJ1805" s="2"/>
    </row>
    <row r="1806" spans="1:36" x14ac:dyDescent="0.25">
      <c r="A1806" s="2"/>
      <c r="B1806" s="2"/>
      <c r="C1806" s="2"/>
      <c r="D1806" s="2"/>
      <c r="E1806" s="2"/>
      <c r="F1806" s="2"/>
      <c r="G1806" s="2"/>
      <c r="H1806" s="2">
        <v>-4.8209552906303001E-2</v>
      </c>
      <c r="I1806" s="2"/>
      <c r="J1806" s="2"/>
      <c r="K1806" s="2"/>
      <c r="L1806" s="2"/>
      <c r="M1806" s="2"/>
      <c r="N1806" s="2"/>
      <c r="O1806" s="2"/>
      <c r="P1806" s="2"/>
      <c r="Q1806" s="2"/>
      <c r="R1806" s="2"/>
      <c r="S1806" s="2"/>
      <c r="T1806" s="2">
        <v>6.7184654699606106E-2</v>
      </c>
      <c r="U1806" s="2"/>
      <c r="V1806" s="2"/>
      <c r="W1806" s="2"/>
      <c r="X1806" s="2"/>
      <c r="Y1806" s="2"/>
      <c r="Z1806" s="2"/>
      <c r="AA1806" s="2"/>
      <c r="AB1806" s="2"/>
      <c r="AC1806" s="2"/>
      <c r="AD1806" s="2"/>
      <c r="AE1806" s="2"/>
      <c r="AF1806" s="2">
        <v>0.44314674911047602</v>
      </c>
      <c r="AG1806" s="2"/>
      <c r="AH1806" s="2"/>
      <c r="AI1806" s="2"/>
      <c r="AJ1806" s="2"/>
    </row>
    <row r="1807" spans="1:36" x14ac:dyDescent="0.25">
      <c r="A1807" s="2"/>
      <c r="B1807" s="2"/>
      <c r="C1807" s="2"/>
      <c r="D1807" s="2"/>
      <c r="E1807" s="2"/>
      <c r="F1807" s="2"/>
      <c r="G1807" s="2"/>
      <c r="H1807" s="2">
        <v>-0.35245818429209302</v>
      </c>
      <c r="I1807" s="2"/>
      <c r="J1807" s="2"/>
      <c r="K1807" s="2"/>
      <c r="L1807" s="2"/>
      <c r="M1807" s="2"/>
      <c r="N1807" s="2"/>
      <c r="O1807" s="2"/>
      <c r="P1807" s="2"/>
      <c r="Q1807" s="2"/>
      <c r="R1807" s="2"/>
      <c r="S1807" s="2"/>
      <c r="T1807" s="2">
        <v>-0.252064197995648</v>
      </c>
      <c r="U1807" s="2"/>
      <c r="V1807" s="2"/>
      <c r="W1807" s="2"/>
      <c r="X1807" s="2"/>
      <c r="Y1807" s="2"/>
      <c r="Z1807" s="2"/>
      <c r="AA1807" s="2"/>
      <c r="AB1807" s="2"/>
      <c r="AC1807" s="2"/>
      <c r="AD1807" s="2"/>
      <c r="AE1807" s="2"/>
      <c r="AF1807" s="2">
        <v>0.191225412458678</v>
      </c>
      <c r="AG1807" s="2"/>
      <c r="AH1807" s="2"/>
      <c r="AI1807" s="2"/>
      <c r="AJ1807" s="2"/>
    </row>
    <row r="1808" spans="1:36" x14ac:dyDescent="0.25">
      <c r="A1808" s="2"/>
      <c r="B1808" s="2"/>
      <c r="C1808" s="2"/>
      <c r="D1808" s="2"/>
      <c r="E1808" s="2"/>
      <c r="F1808" s="2"/>
      <c r="G1808" s="2"/>
      <c r="H1808" s="2">
        <v>-7.5336717289947105E-2</v>
      </c>
      <c r="I1808" s="2"/>
      <c r="J1808" s="2"/>
      <c r="K1808" s="2"/>
      <c r="L1808" s="2"/>
      <c r="M1808" s="2"/>
      <c r="N1808" s="2"/>
      <c r="O1808" s="2"/>
      <c r="P1808" s="2"/>
      <c r="Q1808" s="2"/>
      <c r="R1808" s="2"/>
      <c r="S1808" s="2"/>
      <c r="T1808" s="2">
        <v>-0.20643747525078801</v>
      </c>
      <c r="U1808" s="2"/>
      <c r="V1808" s="2"/>
      <c r="W1808" s="2"/>
      <c r="X1808" s="2"/>
      <c r="Y1808" s="2"/>
      <c r="Z1808" s="2"/>
      <c r="AA1808" s="2"/>
      <c r="AB1808" s="2"/>
      <c r="AC1808" s="2"/>
      <c r="AD1808" s="2"/>
      <c r="AE1808" s="2"/>
      <c r="AF1808" s="2">
        <v>-0.256099725001876</v>
      </c>
      <c r="AG1808" s="2"/>
      <c r="AH1808" s="2"/>
      <c r="AI1808" s="2"/>
      <c r="AJ1808" s="2"/>
    </row>
    <row r="1809" spans="1:36" x14ac:dyDescent="0.25">
      <c r="A1809" s="2"/>
      <c r="B1809" s="2"/>
      <c r="C1809" s="2"/>
      <c r="D1809" s="2"/>
      <c r="E1809" s="2"/>
      <c r="F1809" s="2"/>
      <c r="G1809" s="2"/>
      <c r="H1809" s="2">
        <v>-0.160096683259738</v>
      </c>
      <c r="I1809" s="2"/>
      <c r="J1809" s="2"/>
      <c r="K1809" s="2"/>
      <c r="L1809" s="2"/>
      <c r="M1809" s="2"/>
      <c r="N1809" s="2"/>
      <c r="O1809" s="2"/>
      <c r="P1809" s="2"/>
      <c r="Q1809" s="2"/>
      <c r="R1809" s="2"/>
      <c r="S1809" s="2"/>
      <c r="T1809" s="2">
        <v>-9.3047311222816606E-2</v>
      </c>
      <c r="U1809" s="2"/>
      <c r="V1809" s="2"/>
      <c r="W1809" s="2"/>
      <c r="X1809" s="2"/>
      <c r="Y1809" s="2"/>
      <c r="Z1809" s="2"/>
      <c r="AA1809" s="2"/>
      <c r="AB1809" s="2"/>
      <c r="AC1809" s="2"/>
      <c r="AD1809" s="2"/>
      <c r="AE1809" s="2"/>
      <c r="AF1809" s="2">
        <v>-0.28733196415684398</v>
      </c>
      <c r="AG1809" s="2"/>
      <c r="AH1809" s="2"/>
      <c r="AI1809" s="2"/>
      <c r="AJ1809" s="2"/>
    </row>
    <row r="1810" spans="1:36" x14ac:dyDescent="0.25">
      <c r="A1810" s="2"/>
      <c r="B1810" s="2"/>
      <c r="C1810" s="2"/>
      <c r="D1810" s="2"/>
      <c r="E1810" s="2"/>
      <c r="F1810" s="2"/>
      <c r="G1810" s="2"/>
      <c r="H1810" s="2">
        <v>-0.19306239829595601</v>
      </c>
      <c r="I1810" s="2"/>
      <c r="J1810" s="2"/>
      <c r="K1810" s="2"/>
      <c r="L1810" s="2"/>
      <c r="M1810" s="2"/>
      <c r="N1810" s="2"/>
      <c r="O1810" s="2"/>
      <c r="P1810" s="2"/>
      <c r="Q1810" s="2"/>
      <c r="R1810" s="2"/>
      <c r="S1810" s="2"/>
      <c r="T1810" s="2">
        <v>-8.7704495137471902E-2</v>
      </c>
      <c r="U1810" s="2"/>
      <c r="V1810" s="2"/>
      <c r="W1810" s="2"/>
      <c r="X1810" s="2"/>
      <c r="Y1810" s="2"/>
      <c r="Z1810" s="2"/>
      <c r="AA1810" s="2"/>
      <c r="AB1810" s="2"/>
      <c r="AC1810" s="2"/>
      <c r="AD1810" s="2"/>
      <c r="AE1810" s="2"/>
      <c r="AF1810" s="2">
        <v>-0.466621733944662</v>
      </c>
      <c r="AG1810" s="2"/>
      <c r="AH1810" s="2"/>
      <c r="AI1810" s="2"/>
      <c r="AJ1810" s="2"/>
    </row>
    <row r="1811" spans="1:36" x14ac:dyDescent="0.25">
      <c r="A1811" s="2"/>
      <c r="B1811" s="2"/>
      <c r="C1811" s="2"/>
      <c r="D1811" s="2"/>
      <c r="E1811" s="2"/>
      <c r="F1811" s="2"/>
      <c r="G1811" s="2"/>
      <c r="H1811" s="2">
        <v>0.144601644509707</v>
      </c>
      <c r="I1811" s="2"/>
      <c r="J1811" s="2"/>
      <c r="K1811" s="2"/>
      <c r="L1811" s="2"/>
      <c r="M1811" s="2"/>
      <c r="N1811" s="2"/>
      <c r="O1811" s="2"/>
      <c r="P1811" s="2"/>
      <c r="Q1811" s="2"/>
      <c r="R1811" s="2"/>
      <c r="S1811" s="2"/>
      <c r="T1811" s="2">
        <v>-0.23187594967470401</v>
      </c>
      <c r="U1811" s="2"/>
      <c r="V1811" s="2"/>
      <c r="W1811" s="2"/>
      <c r="X1811" s="2"/>
      <c r="Y1811" s="2"/>
      <c r="Z1811" s="2"/>
      <c r="AA1811" s="2"/>
      <c r="AB1811" s="2"/>
      <c r="AC1811" s="2"/>
      <c r="AD1811" s="2"/>
      <c r="AE1811" s="2"/>
      <c r="AF1811" s="2">
        <v>-0.377181703725183</v>
      </c>
      <c r="AG1811" s="2"/>
      <c r="AH1811" s="2"/>
      <c r="AI1811" s="2"/>
      <c r="AJ1811" s="2"/>
    </row>
    <row r="1812" spans="1:36" x14ac:dyDescent="0.25">
      <c r="A1812" s="2"/>
      <c r="B1812" s="2"/>
      <c r="C1812" s="2"/>
      <c r="D1812" s="2"/>
      <c r="E1812" s="2"/>
      <c r="F1812" s="2"/>
      <c r="G1812" s="2"/>
      <c r="H1812" s="2">
        <v>-0.44755933253137498</v>
      </c>
      <c r="I1812" s="2"/>
      <c r="J1812" s="2"/>
      <c r="K1812" s="2"/>
      <c r="L1812" s="2"/>
      <c r="M1812" s="2"/>
      <c r="N1812" s="2"/>
      <c r="O1812" s="2"/>
      <c r="P1812" s="2"/>
      <c r="Q1812" s="2"/>
      <c r="R1812" s="2"/>
      <c r="S1812" s="2"/>
      <c r="T1812" s="2">
        <v>9.3938893267783596E-2</v>
      </c>
      <c r="U1812" s="2"/>
      <c r="V1812" s="2"/>
      <c r="W1812" s="2"/>
      <c r="X1812" s="2"/>
      <c r="Y1812" s="2"/>
      <c r="Z1812" s="2"/>
      <c r="AA1812" s="2"/>
      <c r="AB1812" s="2"/>
      <c r="AC1812" s="2"/>
      <c r="AD1812" s="2"/>
      <c r="AE1812" s="2"/>
      <c r="AF1812" s="2">
        <v>7.2743420029373396E-2</v>
      </c>
      <c r="AG1812" s="2"/>
      <c r="AH1812" s="2"/>
      <c r="AI1812" s="2"/>
      <c r="AJ1812" s="2"/>
    </row>
    <row r="1813" spans="1:36" x14ac:dyDescent="0.25">
      <c r="A1813" s="2"/>
      <c r="B1813" s="2"/>
      <c r="C1813" s="2"/>
      <c r="D1813" s="2"/>
      <c r="E1813" s="2"/>
      <c r="F1813" s="2"/>
      <c r="G1813" s="2"/>
      <c r="H1813" s="2">
        <v>-0.19771934661693499</v>
      </c>
      <c r="I1813" s="2"/>
      <c r="J1813" s="2"/>
      <c r="K1813" s="2"/>
      <c r="L1813" s="2"/>
      <c r="M1813" s="2"/>
      <c r="N1813" s="2"/>
      <c r="O1813" s="2"/>
      <c r="P1813" s="2"/>
      <c r="Q1813" s="2"/>
      <c r="R1813" s="2"/>
      <c r="S1813" s="2"/>
      <c r="T1813" s="2">
        <v>0.18553718290353599</v>
      </c>
      <c r="U1813" s="2"/>
      <c r="V1813" s="2"/>
      <c r="W1813" s="2"/>
      <c r="X1813" s="2"/>
      <c r="Y1813" s="2"/>
      <c r="Z1813" s="2"/>
      <c r="AA1813" s="2"/>
      <c r="AB1813" s="2"/>
      <c r="AC1813" s="2"/>
      <c r="AD1813" s="2"/>
      <c r="AE1813" s="2"/>
      <c r="AF1813" s="2">
        <v>-0.33194529789895599</v>
      </c>
      <c r="AG1813" s="2"/>
      <c r="AH1813" s="2"/>
      <c r="AI1813" s="2"/>
      <c r="AJ1813" s="2"/>
    </row>
    <row r="1814" spans="1:36" x14ac:dyDescent="0.25">
      <c r="A1814" s="2"/>
      <c r="B1814" s="2"/>
      <c r="C1814" s="2"/>
      <c r="D1814" s="2"/>
      <c r="E1814" s="2"/>
      <c r="F1814" s="2"/>
      <c r="G1814" s="2"/>
      <c r="H1814" s="2">
        <v>4.8202964292207599E-2</v>
      </c>
      <c r="I1814" s="2"/>
      <c r="J1814" s="2"/>
      <c r="K1814" s="2"/>
      <c r="L1814" s="2"/>
      <c r="M1814" s="2"/>
      <c r="N1814" s="2"/>
      <c r="O1814" s="2"/>
      <c r="P1814" s="2"/>
      <c r="Q1814" s="2"/>
      <c r="R1814" s="2"/>
      <c r="S1814" s="2"/>
      <c r="T1814" s="2">
        <v>0.32551252422878701</v>
      </c>
      <c r="U1814" s="2"/>
      <c r="V1814" s="2"/>
      <c r="W1814" s="2"/>
      <c r="X1814" s="2"/>
      <c r="Y1814" s="2"/>
      <c r="Z1814" s="2"/>
      <c r="AA1814" s="2"/>
      <c r="AB1814" s="2"/>
      <c r="AC1814" s="2"/>
      <c r="AD1814" s="2"/>
      <c r="AE1814" s="2"/>
      <c r="AF1814" s="2">
        <v>-0.38225751426108401</v>
      </c>
      <c r="AG1814" s="2"/>
      <c r="AH1814" s="2"/>
      <c r="AI1814" s="2"/>
      <c r="AJ1814" s="2"/>
    </row>
    <row r="1815" spans="1:36" x14ac:dyDescent="0.25">
      <c r="A1815" s="2"/>
      <c r="B1815" s="2"/>
      <c r="C1815" s="2"/>
      <c r="D1815" s="2"/>
      <c r="E1815" s="2"/>
      <c r="F1815" s="2"/>
      <c r="G1815" s="2"/>
      <c r="H1815" s="2">
        <v>-0.33228399597298802</v>
      </c>
      <c r="I1815" s="2"/>
      <c r="J1815" s="2"/>
      <c r="K1815" s="2"/>
      <c r="L1815" s="2"/>
      <c r="M1815" s="2"/>
      <c r="N1815" s="2"/>
      <c r="O1815" s="2"/>
      <c r="P1815" s="2"/>
      <c r="Q1815" s="2"/>
      <c r="R1815" s="2"/>
      <c r="S1815" s="2"/>
      <c r="T1815" s="2">
        <v>0.452116800162088</v>
      </c>
      <c r="U1815" s="2"/>
      <c r="V1815" s="2"/>
      <c r="W1815" s="2"/>
      <c r="X1815" s="2"/>
      <c r="Y1815" s="2"/>
      <c r="Z1815" s="2"/>
      <c r="AA1815" s="2"/>
      <c r="AB1815" s="2"/>
      <c r="AC1815" s="2"/>
      <c r="AD1815" s="2"/>
      <c r="AE1815" s="2"/>
      <c r="AF1815" s="2">
        <v>9.7515766493514094E-2</v>
      </c>
      <c r="AG1815" s="2"/>
      <c r="AH1815" s="2"/>
      <c r="AI1815" s="2"/>
      <c r="AJ1815" s="2"/>
    </row>
    <row r="1816" spans="1:36" x14ac:dyDescent="0.25">
      <c r="A1816" s="2"/>
      <c r="B1816" s="2"/>
      <c r="C1816" s="2"/>
      <c r="D1816" s="2"/>
      <c r="E1816" s="2"/>
      <c r="F1816" s="2"/>
      <c r="G1816" s="2"/>
      <c r="H1816" s="2">
        <v>0.198249665171574</v>
      </c>
      <c r="I1816" s="2"/>
      <c r="J1816" s="2"/>
      <c r="K1816" s="2"/>
      <c r="L1816" s="2"/>
      <c r="M1816" s="2"/>
      <c r="N1816" s="2"/>
      <c r="O1816" s="2"/>
      <c r="P1816" s="2"/>
      <c r="Q1816" s="2"/>
      <c r="R1816" s="2"/>
      <c r="S1816" s="2"/>
      <c r="T1816" s="2">
        <v>-0.32569091481894002</v>
      </c>
      <c r="U1816" s="2"/>
      <c r="V1816" s="2"/>
      <c r="W1816" s="2"/>
      <c r="X1816" s="2"/>
      <c r="Y1816" s="2"/>
      <c r="Z1816" s="2"/>
      <c r="AA1816" s="2"/>
      <c r="AB1816" s="2"/>
      <c r="AC1816" s="2"/>
      <c r="AD1816" s="2"/>
      <c r="AE1816" s="2"/>
      <c r="AF1816" s="2">
        <v>5.2495746506651002E-2</v>
      </c>
      <c r="AG1816" s="2"/>
      <c r="AH1816" s="2"/>
      <c r="AI1816" s="2"/>
      <c r="AJ1816" s="2"/>
    </row>
    <row r="1817" spans="1:36" x14ac:dyDescent="0.25">
      <c r="A1817" s="2"/>
      <c r="B1817" s="2"/>
      <c r="C1817" s="2"/>
      <c r="D1817" s="2"/>
      <c r="E1817" s="2"/>
      <c r="F1817" s="2"/>
      <c r="G1817" s="2"/>
      <c r="H1817" s="2">
        <v>4.1100548605523804E-3</v>
      </c>
      <c r="I1817" s="2"/>
      <c r="J1817" s="2"/>
      <c r="K1817" s="2"/>
      <c r="L1817" s="2"/>
      <c r="M1817" s="2"/>
      <c r="N1817" s="2"/>
      <c r="O1817" s="2"/>
      <c r="P1817" s="2"/>
      <c r="Q1817" s="2"/>
      <c r="R1817" s="2"/>
      <c r="S1817" s="2"/>
      <c r="T1817" s="2">
        <v>-0.128898718479518</v>
      </c>
      <c r="U1817" s="2"/>
      <c r="V1817" s="2"/>
      <c r="W1817" s="2"/>
      <c r="X1817" s="2"/>
      <c r="Y1817" s="2"/>
      <c r="Z1817" s="2"/>
      <c r="AA1817" s="2"/>
      <c r="AB1817" s="2"/>
      <c r="AC1817" s="2"/>
      <c r="AD1817" s="2"/>
      <c r="AE1817" s="2"/>
      <c r="AF1817" s="2">
        <v>0.262512122441244</v>
      </c>
      <c r="AG1817" s="2"/>
      <c r="AH1817" s="2"/>
      <c r="AI1817" s="2"/>
      <c r="AJ1817" s="2"/>
    </row>
    <row r="1818" spans="1:36" x14ac:dyDescent="0.25">
      <c r="A1818" s="2"/>
      <c r="B1818" s="2"/>
      <c r="C1818" s="2"/>
      <c r="D1818" s="2"/>
      <c r="E1818" s="2"/>
      <c r="F1818" s="2"/>
      <c r="G1818" s="2"/>
      <c r="H1818" s="2">
        <v>0.18249699577623599</v>
      </c>
      <c r="I1818" s="2"/>
      <c r="J1818" s="2"/>
      <c r="K1818" s="2"/>
      <c r="L1818" s="2"/>
      <c r="M1818" s="2"/>
      <c r="N1818" s="2"/>
      <c r="O1818" s="2"/>
      <c r="P1818" s="2"/>
      <c r="Q1818" s="2"/>
      <c r="R1818" s="2"/>
      <c r="S1818" s="2"/>
      <c r="T1818" s="2">
        <v>5.0229787337578102E-2</v>
      </c>
      <c r="U1818" s="2"/>
      <c r="V1818" s="2"/>
      <c r="W1818" s="2"/>
      <c r="X1818" s="2"/>
      <c r="Y1818" s="2"/>
      <c r="Z1818" s="2"/>
      <c r="AA1818" s="2"/>
      <c r="AB1818" s="2"/>
      <c r="AC1818" s="2"/>
      <c r="AD1818" s="2"/>
      <c r="AE1818" s="2"/>
      <c r="AF1818" s="2">
        <v>0.37375139652564499</v>
      </c>
      <c r="AG1818" s="2"/>
      <c r="AH1818" s="2"/>
      <c r="AI1818" s="2"/>
      <c r="AJ1818" s="2"/>
    </row>
    <row r="1819" spans="1:36" x14ac:dyDescent="0.25">
      <c r="A1819" s="2"/>
      <c r="B1819" s="2"/>
      <c r="C1819" s="2"/>
      <c r="D1819" s="2"/>
      <c r="E1819" s="2"/>
      <c r="F1819" s="2"/>
      <c r="G1819" s="2"/>
      <c r="H1819" s="2">
        <v>0.377912075691344</v>
      </c>
      <c r="I1819" s="2"/>
      <c r="J1819" s="2"/>
      <c r="K1819" s="2"/>
      <c r="L1819" s="2"/>
      <c r="M1819" s="2"/>
      <c r="N1819" s="2"/>
      <c r="O1819" s="2"/>
      <c r="P1819" s="2"/>
      <c r="Q1819" s="2"/>
      <c r="R1819" s="2"/>
      <c r="S1819" s="2"/>
      <c r="T1819" s="2">
        <v>0.67116920873980801</v>
      </c>
      <c r="U1819" s="2"/>
      <c r="V1819" s="2"/>
      <c r="W1819" s="2"/>
      <c r="X1819" s="2"/>
      <c r="Y1819" s="2"/>
      <c r="Z1819" s="2"/>
      <c r="AA1819" s="2"/>
      <c r="AB1819" s="2"/>
      <c r="AC1819" s="2"/>
      <c r="AD1819" s="2"/>
      <c r="AE1819" s="2"/>
      <c r="AF1819" s="2">
        <v>2.8425190140288999E-2</v>
      </c>
      <c r="AG1819" s="2"/>
      <c r="AH1819" s="2"/>
      <c r="AI1819" s="2"/>
      <c r="AJ1819" s="2"/>
    </row>
    <row r="1820" spans="1:36" x14ac:dyDescent="0.25">
      <c r="A1820" s="2"/>
      <c r="B1820" s="2"/>
      <c r="C1820" s="2"/>
      <c r="D1820" s="2"/>
      <c r="E1820" s="2"/>
      <c r="F1820" s="2"/>
      <c r="G1820" s="2"/>
      <c r="H1820" s="2">
        <v>-1.82095545087579E-2</v>
      </c>
      <c r="I1820" s="2"/>
      <c r="J1820" s="2"/>
      <c r="K1820" s="2"/>
      <c r="L1820" s="2"/>
      <c r="M1820" s="2"/>
      <c r="N1820" s="2"/>
      <c r="O1820" s="2"/>
      <c r="P1820" s="2"/>
      <c r="Q1820" s="2"/>
      <c r="R1820" s="2"/>
      <c r="S1820" s="2"/>
      <c r="T1820" s="2">
        <v>5.6319204328692E-3</v>
      </c>
      <c r="U1820" s="2"/>
      <c r="V1820" s="2"/>
      <c r="W1820" s="2"/>
      <c r="X1820" s="2"/>
      <c r="Y1820" s="2"/>
      <c r="Z1820" s="2"/>
      <c r="AA1820" s="2"/>
      <c r="AB1820" s="2"/>
      <c r="AC1820" s="2"/>
      <c r="AD1820" s="2"/>
      <c r="AE1820" s="2"/>
      <c r="AF1820" s="2">
        <v>-9.78436586368268E-2</v>
      </c>
      <c r="AG1820" s="2"/>
      <c r="AH1820" s="2"/>
      <c r="AI1820" s="2"/>
      <c r="AJ1820" s="2"/>
    </row>
    <row r="1821" spans="1:36" x14ac:dyDescent="0.25">
      <c r="A1821" s="2"/>
      <c r="B1821" s="2"/>
      <c r="C1821" s="2"/>
      <c r="D1821" s="2"/>
      <c r="E1821" s="2"/>
      <c r="F1821" s="2"/>
      <c r="G1821" s="2"/>
      <c r="H1821" s="2">
        <v>8.8250389205756397E-2</v>
      </c>
      <c r="I1821" s="2"/>
      <c r="J1821" s="2"/>
      <c r="K1821" s="2"/>
      <c r="L1821" s="2"/>
      <c r="M1821" s="2"/>
      <c r="N1821" s="2"/>
      <c r="O1821" s="2"/>
      <c r="P1821" s="2"/>
      <c r="Q1821" s="2"/>
      <c r="R1821" s="2"/>
      <c r="S1821" s="2"/>
      <c r="T1821" s="2">
        <v>-0.13010908419175499</v>
      </c>
      <c r="U1821" s="2"/>
      <c r="V1821" s="2"/>
      <c r="W1821" s="2"/>
      <c r="X1821" s="2"/>
      <c r="Y1821" s="2"/>
      <c r="Z1821" s="2"/>
      <c r="AA1821" s="2"/>
      <c r="AB1821" s="2"/>
      <c r="AC1821" s="2"/>
      <c r="AD1821" s="2"/>
      <c r="AE1821" s="2"/>
      <c r="AF1821" s="2">
        <v>-0.16614865504713</v>
      </c>
      <c r="AG1821" s="2"/>
      <c r="AH1821" s="2"/>
      <c r="AI1821" s="2"/>
      <c r="AJ1821" s="2"/>
    </row>
    <row r="1822" spans="1:36" x14ac:dyDescent="0.25">
      <c r="A1822" s="2"/>
      <c r="B1822" s="2"/>
      <c r="C1822" s="2"/>
      <c r="D1822" s="2"/>
      <c r="E1822" s="2"/>
      <c r="F1822" s="2"/>
      <c r="G1822" s="2"/>
      <c r="H1822" s="2">
        <v>-4.1729586826801397E-2</v>
      </c>
      <c r="I1822" s="2"/>
      <c r="J1822" s="2"/>
      <c r="K1822" s="2"/>
      <c r="L1822" s="2"/>
      <c r="M1822" s="2"/>
      <c r="N1822" s="2"/>
      <c r="O1822" s="2"/>
      <c r="P1822" s="2"/>
      <c r="Q1822" s="2"/>
      <c r="R1822" s="2"/>
      <c r="S1822" s="2"/>
      <c r="T1822" s="2">
        <v>2.4883220790813999E-2</v>
      </c>
      <c r="U1822" s="2"/>
      <c r="V1822" s="2"/>
      <c r="W1822" s="2"/>
      <c r="X1822" s="2"/>
      <c r="Y1822" s="2"/>
      <c r="Z1822" s="2"/>
      <c r="AA1822" s="2"/>
      <c r="AB1822" s="2"/>
      <c r="AC1822" s="2"/>
      <c r="AD1822" s="2"/>
      <c r="AE1822" s="2"/>
      <c r="AF1822" s="2">
        <v>-0.201489953150016</v>
      </c>
      <c r="AG1822" s="2"/>
      <c r="AH1822" s="2"/>
      <c r="AI1822" s="2"/>
      <c r="AJ1822" s="2"/>
    </row>
    <row r="1823" spans="1:36" x14ac:dyDescent="0.25">
      <c r="A1823" s="2"/>
      <c r="B1823" s="2"/>
      <c r="C1823" s="2"/>
      <c r="D1823" s="2"/>
      <c r="E1823" s="2"/>
      <c r="F1823" s="2"/>
      <c r="G1823" s="2"/>
      <c r="H1823" s="2">
        <v>1.2478757431864201E-2</v>
      </c>
      <c r="I1823" s="2"/>
      <c r="J1823" s="2"/>
      <c r="K1823" s="2"/>
      <c r="L1823" s="2"/>
      <c r="M1823" s="2"/>
      <c r="N1823" s="2"/>
      <c r="O1823" s="2"/>
      <c r="P1823" s="2"/>
      <c r="Q1823" s="2"/>
      <c r="R1823" s="2"/>
      <c r="S1823" s="2"/>
      <c r="T1823" s="2">
        <v>0.28216576936122001</v>
      </c>
      <c r="U1823" s="2"/>
      <c r="V1823" s="2"/>
      <c r="W1823" s="2"/>
      <c r="X1823" s="2"/>
      <c r="Y1823" s="2"/>
      <c r="Z1823" s="2"/>
      <c r="AA1823" s="2"/>
      <c r="AB1823" s="2"/>
      <c r="AC1823" s="2"/>
      <c r="AD1823" s="2"/>
      <c r="AE1823" s="2"/>
      <c r="AF1823" s="2">
        <v>0.48784643255407201</v>
      </c>
      <c r="AG1823" s="2"/>
      <c r="AH1823" s="2"/>
      <c r="AI1823" s="2"/>
      <c r="AJ1823" s="2"/>
    </row>
    <row r="1824" spans="1:36" x14ac:dyDescent="0.25">
      <c r="A1824" s="2"/>
      <c r="B1824" s="2"/>
      <c r="C1824" s="2"/>
      <c r="D1824" s="2"/>
      <c r="E1824" s="2"/>
      <c r="F1824" s="2"/>
      <c r="G1824" s="2"/>
      <c r="H1824" s="2">
        <v>-9.0090384949619295E-2</v>
      </c>
      <c r="I1824" s="2"/>
      <c r="J1824" s="2"/>
      <c r="K1824" s="2"/>
      <c r="L1824" s="2"/>
      <c r="M1824" s="2"/>
      <c r="N1824" s="2"/>
      <c r="O1824" s="2"/>
      <c r="P1824" s="2"/>
      <c r="Q1824" s="2"/>
      <c r="R1824" s="2"/>
      <c r="S1824" s="2"/>
      <c r="T1824" s="2">
        <v>0.38631291807429702</v>
      </c>
      <c r="U1824" s="2"/>
      <c r="V1824" s="2"/>
      <c r="W1824" s="2"/>
      <c r="X1824" s="2"/>
      <c r="Y1824" s="2"/>
      <c r="Z1824" s="2"/>
      <c r="AA1824" s="2"/>
      <c r="AB1824" s="2"/>
      <c r="AC1824" s="2"/>
      <c r="AD1824" s="2"/>
      <c r="AE1824" s="2"/>
      <c r="AF1824" s="2">
        <v>-0.154813103294104</v>
      </c>
      <c r="AG1824" s="2"/>
      <c r="AH1824" s="2"/>
      <c r="AI1824" s="2"/>
      <c r="AJ1824" s="2"/>
    </row>
    <row r="1825" spans="1:36" x14ac:dyDescent="0.25">
      <c r="A1825" s="2"/>
      <c r="B1825" s="2"/>
      <c r="C1825" s="2"/>
      <c r="D1825" s="2"/>
      <c r="E1825" s="2"/>
      <c r="F1825" s="2"/>
      <c r="G1825" s="2"/>
      <c r="H1825" s="2">
        <v>0.341416993027434</v>
      </c>
      <c r="I1825" s="2"/>
      <c r="J1825" s="2"/>
      <c r="K1825" s="2"/>
      <c r="L1825" s="2"/>
      <c r="M1825" s="2"/>
      <c r="N1825" s="2"/>
      <c r="O1825" s="2"/>
      <c r="P1825" s="2"/>
      <c r="Q1825" s="2"/>
      <c r="R1825" s="2"/>
      <c r="S1825" s="2"/>
      <c r="T1825" s="2">
        <v>-0.14916474515192099</v>
      </c>
      <c r="U1825" s="2"/>
      <c r="V1825" s="2"/>
      <c r="W1825" s="2"/>
      <c r="X1825" s="2"/>
      <c r="Y1825" s="2"/>
      <c r="Z1825" s="2"/>
      <c r="AA1825" s="2"/>
      <c r="AB1825" s="2"/>
      <c r="AC1825" s="2"/>
      <c r="AD1825" s="2"/>
      <c r="AE1825" s="2"/>
      <c r="AF1825" s="2">
        <v>0.354415190580255</v>
      </c>
      <c r="AG1825" s="2"/>
      <c r="AH1825" s="2"/>
      <c r="AI1825" s="2"/>
      <c r="AJ1825" s="2"/>
    </row>
    <row r="1826" spans="1:36" x14ac:dyDescent="0.25">
      <c r="A1826" s="2"/>
      <c r="B1826" s="2"/>
      <c r="C1826" s="2"/>
      <c r="D1826" s="2"/>
      <c r="E1826" s="2"/>
      <c r="F1826" s="2"/>
      <c r="G1826" s="2"/>
      <c r="H1826" s="2">
        <v>0.105318544939104</v>
      </c>
      <c r="I1826" s="2"/>
      <c r="J1826" s="2"/>
      <c r="K1826" s="2"/>
      <c r="L1826" s="2"/>
      <c r="M1826" s="2"/>
      <c r="N1826" s="2"/>
      <c r="O1826" s="2"/>
      <c r="P1826" s="2"/>
      <c r="Q1826" s="2"/>
      <c r="R1826" s="2"/>
      <c r="S1826" s="2"/>
      <c r="T1826" s="2">
        <v>0.22862138280989799</v>
      </c>
      <c r="U1826" s="2"/>
      <c r="V1826" s="2"/>
      <c r="W1826" s="2"/>
      <c r="X1826" s="2"/>
      <c r="Y1826" s="2"/>
      <c r="Z1826" s="2"/>
      <c r="AA1826" s="2"/>
      <c r="AB1826" s="2"/>
      <c r="AC1826" s="2"/>
      <c r="AD1826" s="2"/>
      <c r="AE1826" s="2"/>
      <c r="AF1826" s="2">
        <v>0.22526754113842701</v>
      </c>
      <c r="AG1826" s="2"/>
      <c r="AH1826" s="2"/>
      <c r="AI1826" s="2"/>
      <c r="AJ1826" s="2"/>
    </row>
    <row r="1827" spans="1:36" x14ac:dyDescent="0.25">
      <c r="A1827" s="2"/>
      <c r="B1827" s="2"/>
      <c r="C1827" s="2"/>
      <c r="D1827" s="2"/>
      <c r="E1827" s="2"/>
      <c r="F1827" s="2"/>
      <c r="G1827" s="2"/>
      <c r="H1827" s="2">
        <v>-0.19737567392056299</v>
      </c>
      <c r="I1827" s="2"/>
      <c r="J1827" s="2"/>
      <c r="K1827" s="2"/>
      <c r="L1827" s="2"/>
      <c r="M1827" s="2"/>
      <c r="N1827" s="2"/>
      <c r="O1827" s="2"/>
      <c r="P1827" s="2"/>
      <c r="Q1827" s="2"/>
      <c r="R1827" s="2"/>
      <c r="S1827" s="2"/>
      <c r="T1827" s="2">
        <v>0.55443382558659604</v>
      </c>
      <c r="U1827" s="2"/>
      <c r="V1827" s="2"/>
      <c r="W1827" s="2"/>
      <c r="X1827" s="2"/>
      <c r="Y1827" s="2"/>
      <c r="Z1827" s="2"/>
      <c r="AA1827" s="2"/>
      <c r="AB1827" s="2"/>
      <c r="AC1827" s="2"/>
      <c r="AD1827" s="2"/>
      <c r="AE1827" s="2"/>
      <c r="AF1827" s="2">
        <v>-0.16034871912468401</v>
      </c>
      <c r="AG1827" s="2"/>
      <c r="AH1827" s="2"/>
      <c r="AI1827" s="2"/>
      <c r="AJ1827" s="2"/>
    </row>
    <row r="1828" spans="1:36" x14ac:dyDescent="0.25">
      <c r="A1828" s="2"/>
      <c r="B1828" s="2"/>
      <c r="C1828" s="2"/>
      <c r="D1828" s="2"/>
      <c r="E1828" s="2"/>
      <c r="F1828" s="2"/>
      <c r="G1828" s="2"/>
      <c r="H1828" s="2">
        <v>-0.15821416076229999</v>
      </c>
      <c r="I1828" s="2"/>
      <c r="J1828" s="2"/>
      <c r="K1828" s="2"/>
      <c r="L1828" s="2"/>
      <c r="M1828" s="2"/>
      <c r="N1828" s="2"/>
      <c r="O1828" s="2"/>
      <c r="P1828" s="2"/>
      <c r="Q1828" s="2"/>
      <c r="R1828" s="2"/>
      <c r="S1828" s="2"/>
      <c r="T1828" s="2">
        <v>-8.9043050504451701E-2</v>
      </c>
      <c r="U1828" s="2"/>
      <c r="V1828" s="2"/>
      <c r="W1828" s="2"/>
      <c r="X1828" s="2"/>
      <c r="Y1828" s="2"/>
      <c r="Z1828" s="2"/>
      <c r="AA1828" s="2"/>
      <c r="AB1828" s="2"/>
      <c r="AC1828" s="2"/>
      <c r="AD1828" s="2"/>
      <c r="AE1828" s="2"/>
      <c r="AF1828" s="2">
        <v>-9.8013161518563402E-2</v>
      </c>
      <c r="AG1828" s="2"/>
      <c r="AH1828" s="2"/>
      <c r="AI1828" s="2"/>
      <c r="AJ1828" s="2"/>
    </row>
    <row r="1829" spans="1:36" x14ac:dyDescent="0.25">
      <c r="A1829" s="2"/>
      <c r="B1829" s="2"/>
      <c r="C1829" s="2"/>
      <c r="D1829" s="2"/>
      <c r="E1829" s="2"/>
      <c r="F1829" s="2"/>
      <c r="G1829" s="2"/>
      <c r="H1829" s="2">
        <v>0.129444703796424</v>
      </c>
      <c r="I1829" s="2"/>
      <c r="J1829" s="2"/>
      <c r="K1829" s="2"/>
      <c r="L1829" s="2"/>
      <c r="M1829" s="2"/>
      <c r="N1829" s="2"/>
      <c r="O1829" s="2"/>
      <c r="P1829" s="2"/>
      <c r="Q1829" s="2"/>
      <c r="R1829" s="2"/>
      <c r="S1829" s="2"/>
      <c r="T1829" s="2">
        <v>0.139207610487599</v>
      </c>
      <c r="U1829" s="2"/>
      <c r="V1829" s="2"/>
      <c r="W1829" s="2"/>
      <c r="X1829" s="2"/>
      <c r="Y1829" s="2"/>
      <c r="Z1829" s="2"/>
      <c r="AA1829" s="2"/>
      <c r="AB1829" s="2"/>
      <c r="AC1829" s="2"/>
      <c r="AD1829" s="2"/>
      <c r="AE1829" s="2"/>
      <c r="AF1829" s="2">
        <v>1.0727458969003199E-2</v>
      </c>
      <c r="AG1829" s="2"/>
      <c r="AH1829" s="2"/>
      <c r="AI1829" s="2"/>
      <c r="AJ1829" s="2"/>
    </row>
    <row r="1830" spans="1:36" x14ac:dyDescent="0.25">
      <c r="A1830" s="2"/>
      <c r="B1830" s="2"/>
      <c r="C1830" s="2"/>
      <c r="D1830" s="2"/>
      <c r="E1830" s="2"/>
      <c r="F1830" s="2"/>
      <c r="G1830" s="2"/>
      <c r="H1830" s="2">
        <v>-9.3165564706052695E-2</v>
      </c>
      <c r="I1830" s="2"/>
      <c r="J1830" s="2"/>
      <c r="K1830" s="2"/>
      <c r="L1830" s="2"/>
      <c r="M1830" s="2"/>
      <c r="N1830" s="2"/>
      <c r="O1830" s="2"/>
      <c r="P1830" s="2"/>
      <c r="Q1830" s="2"/>
      <c r="R1830" s="2"/>
      <c r="S1830" s="2"/>
      <c r="T1830" s="2">
        <v>-0.25864425107504502</v>
      </c>
      <c r="U1830" s="2"/>
      <c r="V1830" s="2"/>
      <c r="W1830" s="2"/>
      <c r="X1830" s="2"/>
      <c r="Y1830" s="2"/>
      <c r="Z1830" s="2"/>
      <c r="AA1830" s="2"/>
      <c r="AB1830" s="2"/>
      <c r="AC1830" s="2"/>
      <c r="AD1830" s="2"/>
      <c r="AE1830" s="2"/>
      <c r="AF1830" s="2">
        <v>-0.238348672192189</v>
      </c>
      <c r="AG1830" s="2"/>
      <c r="AH1830" s="2"/>
      <c r="AI1830" s="2"/>
      <c r="AJ1830" s="2"/>
    </row>
    <row r="1831" spans="1:36" x14ac:dyDescent="0.25">
      <c r="A1831" s="2"/>
      <c r="B1831" s="2"/>
      <c r="C1831" s="2"/>
      <c r="D1831" s="2"/>
      <c r="E1831" s="2"/>
      <c r="F1831" s="2"/>
      <c r="G1831" s="2"/>
      <c r="H1831" s="2">
        <v>-6.1594567164042102E-2</v>
      </c>
      <c r="I1831" s="2"/>
      <c r="J1831" s="2"/>
      <c r="K1831" s="2"/>
      <c r="L1831" s="2"/>
      <c r="M1831" s="2"/>
      <c r="N1831" s="2"/>
      <c r="O1831" s="2"/>
      <c r="P1831" s="2"/>
      <c r="Q1831" s="2"/>
      <c r="R1831" s="2"/>
      <c r="S1831" s="2"/>
      <c r="T1831" s="2">
        <v>-0.210160244723474</v>
      </c>
      <c r="U1831" s="2"/>
      <c r="V1831" s="2"/>
      <c r="W1831" s="2"/>
      <c r="X1831" s="2"/>
      <c r="Y1831" s="2"/>
      <c r="Z1831" s="2"/>
      <c r="AA1831" s="2"/>
      <c r="AB1831" s="2"/>
      <c r="AC1831" s="2"/>
      <c r="AD1831" s="2"/>
      <c r="AE1831" s="2"/>
      <c r="AF1831" s="2">
        <v>9.7121609976127399E-3</v>
      </c>
      <c r="AG1831" s="2"/>
      <c r="AH1831" s="2"/>
      <c r="AI1831" s="2"/>
      <c r="AJ1831" s="2"/>
    </row>
    <row r="1832" spans="1:36" x14ac:dyDescent="0.25">
      <c r="A1832" s="2"/>
      <c r="B1832" s="2"/>
      <c r="C1832" s="2"/>
      <c r="D1832" s="2"/>
      <c r="E1832" s="2"/>
      <c r="F1832" s="2"/>
      <c r="G1832" s="2"/>
      <c r="H1832" s="2">
        <v>-0.19703070795642699</v>
      </c>
      <c r="I1832" s="2"/>
      <c r="J1832" s="2"/>
      <c r="K1832" s="2"/>
      <c r="L1832" s="2"/>
      <c r="M1832" s="2"/>
      <c r="N1832" s="2"/>
      <c r="O1832" s="2"/>
      <c r="P1832" s="2"/>
      <c r="Q1832" s="2"/>
      <c r="R1832" s="2"/>
      <c r="S1832" s="2"/>
      <c r="T1832" s="2">
        <v>-0.31598766039065801</v>
      </c>
      <c r="U1832" s="2"/>
      <c r="V1832" s="2"/>
      <c r="W1832" s="2"/>
      <c r="X1832" s="2"/>
      <c r="Y1832" s="2"/>
      <c r="Z1832" s="2"/>
      <c r="AA1832" s="2"/>
      <c r="AB1832" s="2"/>
      <c r="AC1832" s="2"/>
      <c r="AD1832" s="2"/>
      <c r="AE1832" s="2"/>
      <c r="AF1832" s="2">
        <v>-0.16380375089882099</v>
      </c>
      <c r="AG1832" s="2"/>
      <c r="AH1832" s="2"/>
      <c r="AI1832" s="2"/>
      <c r="AJ1832" s="2"/>
    </row>
    <row r="1833" spans="1:36" x14ac:dyDescent="0.25">
      <c r="A1833" s="2"/>
      <c r="B1833" s="2"/>
      <c r="C1833" s="2"/>
      <c r="D1833" s="2"/>
      <c r="E1833" s="2"/>
      <c r="F1833" s="2"/>
      <c r="G1833" s="2"/>
      <c r="H1833" s="2">
        <v>-0.217129621419652</v>
      </c>
      <c r="I1833" s="2"/>
      <c r="J1833" s="2"/>
      <c r="K1833" s="2"/>
      <c r="L1833" s="2"/>
      <c r="M1833" s="2"/>
      <c r="N1833" s="2"/>
      <c r="O1833" s="2"/>
      <c r="P1833" s="2"/>
      <c r="Q1833" s="2"/>
      <c r="R1833" s="2"/>
      <c r="S1833" s="2"/>
      <c r="T1833" s="2">
        <v>-0.16312901168451699</v>
      </c>
      <c r="U1833" s="2"/>
      <c r="V1833" s="2"/>
      <c r="W1833" s="2"/>
      <c r="X1833" s="2"/>
      <c r="Y1833" s="2"/>
      <c r="Z1833" s="2"/>
      <c r="AA1833" s="2"/>
      <c r="AB1833" s="2"/>
      <c r="AC1833" s="2"/>
      <c r="AD1833" s="2"/>
      <c r="AE1833" s="2"/>
      <c r="AF1833" s="2">
        <v>5.73191728790425E-2</v>
      </c>
      <c r="AG1833" s="2"/>
      <c r="AH1833" s="2"/>
      <c r="AI1833" s="2"/>
      <c r="AJ1833" s="2"/>
    </row>
    <row r="1834" spans="1:36" x14ac:dyDescent="0.25">
      <c r="A1834" s="2"/>
      <c r="B1834" s="2"/>
      <c r="C1834" s="2"/>
      <c r="D1834" s="2"/>
      <c r="E1834" s="2"/>
      <c r="F1834" s="2"/>
      <c r="G1834" s="2"/>
      <c r="H1834" s="2">
        <v>0.38512802250955103</v>
      </c>
      <c r="I1834" s="2"/>
      <c r="J1834" s="2"/>
      <c r="K1834" s="2"/>
      <c r="L1834" s="2"/>
      <c r="M1834" s="2"/>
      <c r="N1834" s="2"/>
      <c r="O1834" s="2"/>
      <c r="P1834" s="2"/>
      <c r="Q1834" s="2"/>
      <c r="R1834" s="2"/>
      <c r="S1834" s="2"/>
      <c r="T1834" s="2">
        <v>0.70006877907143805</v>
      </c>
      <c r="U1834" s="2"/>
      <c r="V1834" s="2"/>
      <c r="W1834" s="2"/>
      <c r="X1834" s="2"/>
      <c r="Y1834" s="2"/>
      <c r="Z1834" s="2"/>
      <c r="AA1834" s="2"/>
      <c r="AB1834" s="2"/>
      <c r="AC1834" s="2"/>
      <c r="AD1834" s="2"/>
      <c r="AE1834" s="2"/>
      <c r="AF1834" s="2">
        <v>-7.8935196185178996E-2</v>
      </c>
      <c r="AG1834" s="2"/>
      <c r="AH1834" s="2"/>
      <c r="AI1834" s="2"/>
      <c r="AJ1834" s="2"/>
    </row>
    <row r="1835" spans="1:36" x14ac:dyDescent="0.25">
      <c r="A1835" s="2"/>
      <c r="B1835" s="2"/>
      <c r="C1835" s="2"/>
      <c r="D1835" s="2"/>
      <c r="E1835" s="2"/>
      <c r="F1835" s="2"/>
      <c r="G1835" s="2"/>
      <c r="H1835" s="2">
        <v>-1.9048594290928401E-2</v>
      </c>
      <c r="I1835" s="2"/>
      <c r="J1835" s="2"/>
      <c r="K1835" s="2"/>
      <c r="L1835" s="2"/>
      <c r="M1835" s="2"/>
      <c r="N1835" s="2"/>
      <c r="O1835" s="2"/>
      <c r="P1835" s="2"/>
      <c r="Q1835" s="2"/>
      <c r="R1835" s="2"/>
      <c r="S1835" s="2"/>
      <c r="T1835" s="2">
        <v>-0.24144769170027</v>
      </c>
      <c r="U1835" s="2"/>
      <c r="V1835" s="2"/>
      <c r="W1835" s="2"/>
      <c r="X1835" s="2"/>
      <c r="Y1835" s="2"/>
      <c r="Z1835" s="2"/>
      <c r="AA1835" s="2"/>
      <c r="AB1835" s="2"/>
      <c r="AC1835" s="2"/>
      <c r="AD1835" s="2"/>
      <c r="AE1835" s="2"/>
      <c r="AF1835" s="2">
        <v>3.0312638448068301E-2</v>
      </c>
      <c r="AG1835" s="2"/>
      <c r="AH1835" s="2"/>
      <c r="AI1835" s="2"/>
      <c r="AJ1835" s="2"/>
    </row>
    <row r="1836" spans="1:36" x14ac:dyDescent="0.25">
      <c r="A1836" s="2"/>
      <c r="B1836" s="2"/>
      <c r="C1836" s="2"/>
      <c r="D1836" s="2"/>
      <c r="E1836" s="2"/>
      <c r="F1836" s="2"/>
      <c r="G1836" s="2"/>
      <c r="H1836" s="2">
        <v>-9.1226193622536894E-2</v>
      </c>
      <c r="I1836" s="2"/>
      <c r="J1836" s="2"/>
      <c r="K1836" s="2"/>
      <c r="L1836" s="2"/>
      <c r="M1836" s="2"/>
      <c r="N1836" s="2"/>
      <c r="O1836" s="2"/>
      <c r="P1836" s="2"/>
      <c r="Q1836" s="2"/>
      <c r="R1836" s="2"/>
      <c r="S1836" s="2"/>
      <c r="T1836" s="2">
        <v>7.3937217477495598E-2</v>
      </c>
      <c r="U1836" s="2"/>
      <c r="V1836" s="2"/>
      <c r="W1836" s="2"/>
      <c r="X1836" s="2"/>
      <c r="Y1836" s="2"/>
      <c r="Z1836" s="2"/>
      <c r="AA1836" s="2"/>
      <c r="AB1836" s="2"/>
      <c r="AC1836" s="2"/>
      <c r="AD1836" s="2"/>
      <c r="AE1836" s="2"/>
      <c r="AF1836" s="2">
        <v>-0.26729390963295002</v>
      </c>
      <c r="AG1836" s="2"/>
      <c r="AH1836" s="2"/>
      <c r="AI1836" s="2"/>
      <c r="AJ1836" s="2"/>
    </row>
    <row r="1837" spans="1:36" x14ac:dyDescent="0.25">
      <c r="A1837" s="2"/>
      <c r="B1837" s="2"/>
      <c r="C1837" s="2"/>
      <c r="D1837" s="2"/>
      <c r="E1837" s="2"/>
      <c r="F1837" s="2"/>
      <c r="G1837" s="2"/>
      <c r="H1837" s="2">
        <v>0.24386532772806699</v>
      </c>
      <c r="I1837" s="2"/>
      <c r="J1837" s="2"/>
      <c r="K1837" s="2"/>
      <c r="L1837" s="2"/>
      <c r="M1837" s="2"/>
      <c r="N1837" s="2"/>
      <c r="O1837" s="2"/>
      <c r="P1837" s="2"/>
      <c r="Q1837" s="2"/>
      <c r="R1837" s="2"/>
      <c r="S1837" s="2"/>
      <c r="T1837" s="2">
        <v>0.26988486774461301</v>
      </c>
      <c r="U1837" s="2"/>
      <c r="V1837" s="2"/>
      <c r="W1837" s="2"/>
      <c r="X1837" s="2"/>
      <c r="Y1837" s="2"/>
      <c r="Z1837" s="2"/>
      <c r="AA1837" s="2"/>
      <c r="AB1837" s="2"/>
      <c r="AC1837" s="2"/>
      <c r="AD1837" s="2"/>
      <c r="AE1837" s="2"/>
      <c r="AF1837" s="2">
        <v>-9.1603413075841897E-2</v>
      </c>
      <c r="AG1837" s="2"/>
      <c r="AH1837" s="2"/>
      <c r="AI1837" s="2"/>
      <c r="AJ1837" s="2"/>
    </row>
    <row r="1838" spans="1:36" x14ac:dyDescent="0.25">
      <c r="A1838" s="2"/>
      <c r="B1838" s="2"/>
      <c r="C1838" s="2"/>
      <c r="D1838" s="2"/>
      <c r="E1838" s="2"/>
      <c r="F1838" s="2"/>
      <c r="G1838" s="2"/>
      <c r="H1838" s="2">
        <v>0.268689383459849</v>
      </c>
      <c r="I1838" s="2"/>
      <c r="J1838" s="2"/>
      <c r="K1838" s="2"/>
      <c r="L1838" s="2"/>
      <c r="M1838" s="2"/>
      <c r="N1838" s="2"/>
      <c r="O1838" s="2"/>
      <c r="P1838" s="2"/>
      <c r="Q1838" s="2"/>
      <c r="R1838" s="2"/>
      <c r="S1838" s="2"/>
      <c r="T1838" s="2">
        <v>0.245117730268328</v>
      </c>
      <c r="U1838" s="2"/>
      <c r="V1838" s="2"/>
      <c r="W1838" s="2"/>
      <c r="X1838" s="2"/>
      <c r="Y1838" s="2"/>
      <c r="Z1838" s="2"/>
      <c r="AA1838" s="2"/>
      <c r="AB1838" s="2"/>
      <c r="AC1838" s="2"/>
      <c r="AD1838" s="2"/>
      <c r="AE1838" s="2"/>
      <c r="AF1838" s="2">
        <v>0.41855853641818003</v>
      </c>
      <c r="AG1838" s="2"/>
      <c r="AH1838" s="2"/>
      <c r="AI1838" s="2"/>
      <c r="AJ1838" s="2"/>
    </row>
    <row r="1839" spans="1:36" x14ac:dyDescent="0.25">
      <c r="A1839" s="2"/>
      <c r="B1839" s="2"/>
      <c r="C1839" s="2"/>
      <c r="D1839" s="2"/>
      <c r="E1839" s="2"/>
      <c r="F1839" s="2"/>
      <c r="G1839" s="2"/>
      <c r="H1839" s="2">
        <v>-0.31887753790597501</v>
      </c>
      <c r="I1839" s="2"/>
      <c r="J1839" s="2"/>
      <c r="K1839" s="2"/>
      <c r="L1839" s="2"/>
      <c r="M1839" s="2"/>
      <c r="N1839" s="2"/>
      <c r="O1839" s="2"/>
      <c r="P1839" s="2"/>
      <c r="Q1839" s="2"/>
      <c r="R1839" s="2"/>
      <c r="S1839" s="2"/>
      <c r="T1839" s="2">
        <v>-0.13565909080309499</v>
      </c>
      <c r="U1839" s="2"/>
      <c r="V1839" s="2"/>
      <c r="W1839" s="2"/>
      <c r="X1839" s="2"/>
      <c r="Y1839" s="2"/>
      <c r="Z1839" s="2"/>
      <c r="AA1839" s="2"/>
      <c r="AB1839" s="2"/>
      <c r="AC1839" s="2"/>
      <c r="AD1839" s="2"/>
      <c r="AE1839" s="2"/>
      <c r="AF1839" s="2">
        <v>-0.42233996390574502</v>
      </c>
      <c r="AG1839" s="2"/>
      <c r="AH1839" s="2"/>
      <c r="AI1839" s="2"/>
      <c r="AJ1839" s="2"/>
    </row>
    <row r="1840" spans="1:36" x14ac:dyDescent="0.25">
      <c r="A1840" s="2"/>
      <c r="B1840" s="2"/>
      <c r="C1840" s="2"/>
      <c r="D1840" s="2"/>
      <c r="E1840" s="2"/>
      <c r="F1840" s="2"/>
      <c r="G1840" s="2"/>
      <c r="H1840" s="2">
        <v>-0.52622542706310804</v>
      </c>
      <c r="I1840" s="2"/>
      <c r="J1840" s="2"/>
      <c r="K1840" s="2"/>
      <c r="L1840" s="2"/>
      <c r="M1840" s="2"/>
      <c r="N1840" s="2"/>
      <c r="O1840" s="2"/>
      <c r="P1840" s="2"/>
      <c r="Q1840" s="2"/>
      <c r="R1840" s="2"/>
      <c r="S1840" s="2"/>
      <c r="T1840" s="2">
        <v>-0.49483550982580399</v>
      </c>
      <c r="U1840" s="2"/>
      <c r="V1840" s="2"/>
      <c r="W1840" s="2"/>
      <c r="X1840" s="2"/>
      <c r="Y1840" s="2"/>
      <c r="Z1840" s="2"/>
      <c r="AA1840" s="2"/>
      <c r="AB1840" s="2"/>
      <c r="AC1840" s="2"/>
      <c r="AD1840" s="2"/>
      <c r="AE1840" s="2"/>
      <c r="AF1840" s="2">
        <v>6.0787742734482599E-2</v>
      </c>
      <c r="AG1840" s="2"/>
      <c r="AH1840" s="2"/>
      <c r="AI1840" s="2"/>
      <c r="AJ1840" s="2"/>
    </row>
    <row r="1841" spans="1:36" x14ac:dyDescent="0.25">
      <c r="A1841" s="2"/>
      <c r="B1841" s="2"/>
      <c r="C1841" s="2"/>
      <c r="D1841" s="2"/>
      <c r="E1841" s="2"/>
      <c r="F1841" s="2"/>
      <c r="G1841" s="2"/>
      <c r="H1841" s="2">
        <v>-0.120921876595643</v>
      </c>
      <c r="I1841" s="2"/>
      <c r="J1841" s="2"/>
      <c r="K1841" s="2"/>
      <c r="L1841" s="2"/>
      <c r="M1841" s="2"/>
      <c r="N1841" s="2"/>
      <c r="O1841" s="2"/>
      <c r="P1841" s="2"/>
      <c r="Q1841" s="2"/>
      <c r="R1841" s="2"/>
      <c r="S1841" s="2"/>
      <c r="T1841" s="2">
        <v>0.44907814181404299</v>
      </c>
      <c r="U1841" s="2"/>
      <c r="V1841" s="2"/>
      <c r="W1841" s="2"/>
      <c r="X1841" s="2"/>
      <c r="Y1841" s="2"/>
      <c r="Z1841" s="2"/>
      <c r="AA1841" s="2"/>
      <c r="AB1841" s="2"/>
      <c r="AC1841" s="2"/>
      <c r="AD1841" s="2"/>
      <c r="AE1841" s="2"/>
      <c r="AF1841" s="2">
        <v>-0.107847855282089</v>
      </c>
      <c r="AG1841" s="2"/>
      <c r="AH1841" s="2"/>
      <c r="AI1841" s="2"/>
      <c r="AJ1841" s="2"/>
    </row>
    <row r="1842" spans="1:36" x14ac:dyDescent="0.25">
      <c r="A1842" s="2"/>
      <c r="B1842" s="2"/>
      <c r="C1842" s="2"/>
      <c r="D1842" s="2"/>
      <c r="E1842" s="2"/>
      <c r="F1842" s="2"/>
      <c r="G1842" s="2"/>
      <c r="H1842" s="2">
        <v>-0.45101927858908403</v>
      </c>
      <c r="I1842" s="2"/>
      <c r="J1842" s="2"/>
      <c r="K1842" s="2"/>
      <c r="L1842" s="2"/>
      <c r="M1842" s="2"/>
      <c r="N1842" s="2"/>
      <c r="O1842" s="2"/>
      <c r="P1842" s="2"/>
      <c r="Q1842" s="2"/>
      <c r="R1842" s="2"/>
      <c r="S1842" s="2"/>
      <c r="T1842" s="2">
        <v>0.38269786703458403</v>
      </c>
      <c r="U1842" s="2"/>
      <c r="V1842" s="2"/>
      <c r="W1842" s="2"/>
      <c r="X1842" s="2"/>
      <c r="Y1842" s="2"/>
      <c r="Z1842" s="2"/>
      <c r="AA1842" s="2"/>
      <c r="AB1842" s="2"/>
      <c r="AC1842" s="2"/>
      <c r="AD1842" s="2"/>
      <c r="AE1842" s="2"/>
      <c r="AF1842" s="2">
        <v>2.6265643639246199E-2</v>
      </c>
      <c r="AG1842" s="2"/>
      <c r="AH1842" s="2"/>
      <c r="AI1842" s="2"/>
      <c r="AJ1842" s="2"/>
    </row>
    <row r="1843" spans="1:36" x14ac:dyDescent="0.25">
      <c r="A1843" s="2"/>
      <c r="B1843" s="2"/>
      <c r="C1843" s="2"/>
      <c r="D1843" s="2"/>
      <c r="E1843" s="2"/>
      <c r="F1843" s="2"/>
      <c r="G1843" s="2"/>
      <c r="H1843" s="2">
        <v>-0.40092739382171699</v>
      </c>
      <c r="I1843" s="2"/>
      <c r="J1843" s="2"/>
      <c r="K1843" s="2"/>
      <c r="L1843" s="2"/>
      <c r="M1843" s="2"/>
      <c r="N1843" s="2"/>
      <c r="O1843" s="2"/>
      <c r="P1843" s="2"/>
      <c r="Q1843" s="2"/>
      <c r="R1843" s="2"/>
      <c r="S1843" s="2"/>
      <c r="T1843" s="2">
        <v>-0.21819753552271301</v>
      </c>
      <c r="U1843" s="2"/>
      <c r="V1843" s="2"/>
      <c r="W1843" s="2"/>
      <c r="X1843" s="2"/>
      <c r="Y1843" s="2"/>
      <c r="Z1843" s="2"/>
      <c r="AA1843" s="2"/>
      <c r="AB1843" s="2"/>
      <c r="AC1843" s="2"/>
      <c r="AD1843" s="2"/>
      <c r="AE1843" s="2"/>
      <c r="AF1843" s="2">
        <v>8.1017990271378001E-2</v>
      </c>
      <c r="AG1843" s="2"/>
      <c r="AH1843" s="2"/>
      <c r="AI1843" s="2"/>
      <c r="AJ1843" s="2"/>
    </row>
    <row r="1844" spans="1:36" x14ac:dyDescent="0.25">
      <c r="A1844" s="2"/>
      <c r="B1844" s="2"/>
      <c r="C1844" s="2"/>
      <c r="D1844" s="2"/>
      <c r="E1844" s="2"/>
      <c r="F1844" s="2"/>
      <c r="G1844" s="2"/>
      <c r="H1844" s="2">
        <v>0.38021452311285597</v>
      </c>
      <c r="I1844" s="2"/>
      <c r="J1844" s="2"/>
      <c r="K1844" s="2"/>
      <c r="L1844" s="2"/>
      <c r="M1844" s="2"/>
      <c r="N1844" s="2"/>
      <c r="O1844" s="2"/>
      <c r="P1844" s="2"/>
      <c r="Q1844" s="2"/>
      <c r="R1844" s="2"/>
      <c r="S1844" s="2"/>
      <c r="T1844" s="2">
        <v>7.3691864587786496E-2</v>
      </c>
      <c r="U1844" s="2"/>
      <c r="V1844" s="2"/>
      <c r="W1844" s="2"/>
      <c r="X1844" s="2"/>
      <c r="Y1844" s="2"/>
      <c r="Z1844" s="2"/>
      <c r="AA1844" s="2"/>
      <c r="AB1844" s="2"/>
      <c r="AC1844" s="2"/>
      <c r="AD1844" s="2"/>
      <c r="AE1844" s="2"/>
      <c r="AF1844" s="2">
        <v>-0.104444343499409</v>
      </c>
      <c r="AG1844" s="2"/>
      <c r="AH1844" s="2"/>
      <c r="AI1844" s="2"/>
      <c r="AJ1844" s="2"/>
    </row>
    <row r="1845" spans="1:36" x14ac:dyDescent="0.25">
      <c r="A1845" s="2"/>
      <c r="B1845" s="2"/>
      <c r="C1845" s="2"/>
      <c r="D1845" s="2"/>
      <c r="E1845" s="2"/>
      <c r="F1845" s="2"/>
      <c r="G1845" s="2"/>
      <c r="H1845" s="2">
        <v>-0.29511802159226003</v>
      </c>
      <c r="I1845" s="2"/>
      <c r="J1845" s="2"/>
      <c r="K1845" s="2"/>
      <c r="L1845" s="2"/>
      <c r="M1845" s="2"/>
      <c r="N1845" s="2"/>
      <c r="O1845" s="2"/>
      <c r="P1845" s="2"/>
      <c r="Q1845" s="2"/>
      <c r="R1845" s="2"/>
      <c r="S1845" s="2"/>
      <c r="T1845" s="2">
        <v>-0.28368957893371</v>
      </c>
      <c r="U1845" s="2"/>
      <c r="V1845" s="2"/>
      <c r="W1845" s="2"/>
      <c r="X1845" s="2"/>
      <c r="Y1845" s="2"/>
      <c r="Z1845" s="2"/>
      <c r="AA1845" s="2"/>
      <c r="AB1845" s="2"/>
      <c r="AC1845" s="2"/>
      <c r="AD1845" s="2"/>
      <c r="AE1845" s="2"/>
      <c r="AF1845" s="2">
        <v>-0.213951226906783</v>
      </c>
      <c r="AG1845" s="2"/>
      <c r="AH1845" s="2"/>
      <c r="AI1845" s="2"/>
      <c r="AJ1845" s="2"/>
    </row>
    <row r="1846" spans="1:36" x14ac:dyDescent="0.25">
      <c r="A1846" s="2"/>
      <c r="B1846" s="2"/>
      <c r="C1846" s="2"/>
      <c r="D1846" s="2"/>
      <c r="E1846" s="2"/>
      <c r="F1846" s="2"/>
      <c r="G1846" s="2"/>
      <c r="H1846" s="2">
        <v>-0.22377304799276199</v>
      </c>
      <c r="I1846" s="2"/>
      <c r="J1846" s="2"/>
      <c r="K1846" s="2"/>
      <c r="L1846" s="2"/>
      <c r="M1846" s="2"/>
      <c r="N1846" s="2"/>
      <c r="O1846" s="2"/>
      <c r="P1846" s="2"/>
      <c r="Q1846" s="2"/>
      <c r="R1846" s="2"/>
      <c r="S1846" s="2"/>
      <c r="T1846" s="2">
        <v>0.38135360758243497</v>
      </c>
      <c r="U1846" s="2"/>
      <c r="V1846" s="2"/>
      <c r="W1846" s="2"/>
      <c r="X1846" s="2"/>
      <c r="Y1846" s="2"/>
      <c r="Z1846" s="2"/>
      <c r="AA1846" s="2"/>
      <c r="AB1846" s="2"/>
      <c r="AC1846" s="2"/>
      <c r="AD1846" s="2"/>
      <c r="AE1846" s="2"/>
      <c r="AF1846" s="2">
        <v>0.25272034489601902</v>
      </c>
      <c r="AG1846" s="2"/>
      <c r="AH1846" s="2"/>
      <c r="AI1846" s="2"/>
      <c r="AJ1846" s="2"/>
    </row>
    <row r="1847" spans="1:36" x14ac:dyDescent="0.25">
      <c r="A1847" s="2"/>
      <c r="B1847" s="2"/>
      <c r="C1847" s="2"/>
      <c r="D1847" s="2"/>
      <c r="E1847" s="2"/>
      <c r="F1847" s="2"/>
      <c r="G1847" s="2"/>
      <c r="H1847" s="2">
        <v>0.31908874206743698</v>
      </c>
      <c r="I1847" s="2"/>
      <c r="J1847" s="2"/>
      <c r="K1847" s="2"/>
      <c r="L1847" s="2"/>
      <c r="M1847" s="2"/>
      <c r="N1847" s="2"/>
      <c r="O1847" s="2"/>
      <c r="P1847" s="2"/>
      <c r="Q1847" s="2"/>
      <c r="R1847" s="2"/>
      <c r="S1847" s="2"/>
      <c r="T1847" s="2">
        <v>-0.17128917296267801</v>
      </c>
      <c r="U1847" s="2"/>
      <c r="V1847" s="2"/>
      <c r="W1847" s="2"/>
      <c r="X1847" s="2"/>
      <c r="Y1847" s="2"/>
      <c r="Z1847" s="2"/>
      <c r="AA1847" s="2"/>
      <c r="AB1847" s="2"/>
      <c r="AC1847" s="2"/>
      <c r="AD1847" s="2"/>
      <c r="AE1847" s="2"/>
      <c r="AF1847" s="2">
        <v>-7.1173274103121797E-2</v>
      </c>
      <c r="AG1847" s="2"/>
      <c r="AH1847" s="2"/>
      <c r="AI1847" s="2"/>
      <c r="AJ1847" s="2"/>
    </row>
    <row r="1848" spans="1:36" x14ac:dyDescent="0.25">
      <c r="A1848" s="2"/>
      <c r="B1848" s="2"/>
      <c r="C1848" s="2"/>
      <c r="D1848" s="2"/>
      <c r="E1848" s="2"/>
      <c r="F1848" s="2"/>
      <c r="G1848" s="2"/>
      <c r="H1848" s="2">
        <v>-0.504181568462296</v>
      </c>
      <c r="I1848" s="2"/>
      <c r="J1848" s="2"/>
      <c r="K1848" s="2"/>
      <c r="L1848" s="2"/>
      <c r="M1848" s="2"/>
      <c r="N1848" s="2"/>
      <c r="O1848" s="2"/>
      <c r="P1848" s="2"/>
      <c r="Q1848" s="2"/>
      <c r="R1848" s="2"/>
      <c r="S1848" s="2"/>
      <c r="T1848" s="2">
        <v>0.17156202857936301</v>
      </c>
      <c r="U1848" s="2"/>
      <c r="V1848" s="2"/>
      <c r="W1848" s="2"/>
      <c r="X1848" s="2"/>
      <c r="Y1848" s="2"/>
      <c r="Z1848" s="2"/>
      <c r="AA1848" s="2"/>
      <c r="AB1848" s="2"/>
      <c r="AC1848" s="2"/>
      <c r="AD1848" s="2"/>
      <c r="AE1848" s="2"/>
      <c r="AF1848" s="2">
        <v>-7.5081627867956802E-2</v>
      </c>
      <c r="AG1848" s="2"/>
      <c r="AH1848" s="2"/>
      <c r="AI1848" s="2"/>
      <c r="AJ1848" s="2"/>
    </row>
    <row r="1849" spans="1:36" x14ac:dyDescent="0.25">
      <c r="A1849" s="2"/>
      <c r="B1849" s="2"/>
      <c r="C1849" s="2"/>
      <c r="D1849" s="2"/>
      <c r="E1849" s="2"/>
      <c r="F1849" s="2"/>
      <c r="G1849" s="2"/>
      <c r="H1849" s="2">
        <v>-0.49532803241991202</v>
      </c>
      <c r="I1849" s="2"/>
      <c r="J1849" s="2"/>
      <c r="K1849" s="2"/>
      <c r="L1849" s="2"/>
      <c r="M1849" s="2"/>
      <c r="N1849" s="2"/>
      <c r="O1849" s="2"/>
      <c r="P1849" s="2"/>
      <c r="Q1849" s="2"/>
      <c r="R1849" s="2"/>
      <c r="S1849" s="2"/>
      <c r="T1849" s="2">
        <v>3.96007986700719E-3</v>
      </c>
      <c r="U1849" s="2"/>
      <c r="V1849" s="2"/>
      <c r="W1849" s="2"/>
      <c r="X1849" s="2"/>
      <c r="Y1849" s="2"/>
      <c r="Z1849" s="2"/>
      <c r="AA1849" s="2"/>
      <c r="AB1849" s="2"/>
      <c r="AC1849" s="2"/>
      <c r="AD1849" s="2"/>
      <c r="AE1849" s="2"/>
      <c r="AF1849" s="2">
        <v>0.38775593552557203</v>
      </c>
      <c r="AG1849" s="2"/>
      <c r="AH1849" s="2"/>
      <c r="AI1849" s="2"/>
      <c r="AJ1849" s="2"/>
    </row>
    <row r="1850" spans="1:36" x14ac:dyDescent="0.25">
      <c r="A1850" s="2"/>
      <c r="B1850" s="2"/>
      <c r="C1850" s="2"/>
      <c r="D1850" s="2"/>
      <c r="E1850" s="2"/>
      <c r="F1850" s="2"/>
      <c r="G1850" s="2"/>
      <c r="H1850" s="2">
        <v>-0.38798635414989502</v>
      </c>
      <c r="I1850" s="2"/>
      <c r="J1850" s="2"/>
      <c r="K1850" s="2"/>
      <c r="L1850" s="2"/>
      <c r="M1850" s="2"/>
      <c r="N1850" s="2"/>
      <c r="O1850" s="2"/>
      <c r="P1850" s="2"/>
      <c r="Q1850" s="2"/>
      <c r="R1850" s="2"/>
      <c r="S1850" s="2"/>
      <c r="T1850" s="2">
        <v>0.31027157528702898</v>
      </c>
      <c r="U1850" s="2"/>
      <c r="V1850" s="2"/>
      <c r="W1850" s="2"/>
      <c r="X1850" s="2"/>
      <c r="Y1850" s="2"/>
      <c r="Z1850" s="2"/>
      <c r="AA1850" s="2"/>
      <c r="AB1850" s="2"/>
      <c r="AC1850" s="2"/>
      <c r="AD1850" s="2"/>
      <c r="AE1850" s="2"/>
      <c r="AF1850" s="2">
        <v>-0.108235259919702</v>
      </c>
      <c r="AG1850" s="2"/>
      <c r="AH1850" s="2"/>
      <c r="AI1850" s="2"/>
      <c r="AJ1850" s="2"/>
    </row>
    <row r="1851" spans="1:36" x14ac:dyDescent="0.25">
      <c r="A1851" s="2"/>
      <c r="B1851" s="2"/>
      <c r="C1851" s="2"/>
      <c r="D1851" s="2"/>
      <c r="E1851" s="2"/>
      <c r="F1851" s="2"/>
      <c r="G1851" s="2"/>
      <c r="H1851" s="2">
        <v>0.17096818925688601</v>
      </c>
      <c r="I1851" s="2"/>
      <c r="J1851" s="2"/>
      <c r="K1851" s="2"/>
      <c r="L1851" s="2"/>
      <c r="M1851" s="2"/>
      <c r="N1851" s="2"/>
      <c r="O1851" s="2"/>
      <c r="P1851" s="2"/>
      <c r="Q1851" s="2"/>
      <c r="R1851" s="2"/>
      <c r="S1851" s="2"/>
      <c r="T1851" s="2">
        <v>0.42699288490383502</v>
      </c>
      <c r="U1851" s="2"/>
      <c r="V1851" s="2"/>
      <c r="W1851" s="2"/>
      <c r="X1851" s="2"/>
      <c r="Y1851" s="2"/>
      <c r="Z1851" s="2"/>
      <c r="AA1851" s="2"/>
      <c r="AB1851" s="2"/>
      <c r="AC1851" s="2"/>
      <c r="AD1851" s="2"/>
      <c r="AE1851" s="2"/>
      <c r="AF1851" s="2">
        <v>-2.0666484490888998E-2</v>
      </c>
      <c r="AG1851" s="2"/>
      <c r="AH1851" s="2"/>
      <c r="AI1851" s="2"/>
      <c r="AJ1851" s="2"/>
    </row>
    <row r="1852" spans="1:36" x14ac:dyDescent="0.25">
      <c r="A1852" s="2"/>
      <c r="B1852" s="2"/>
      <c r="C1852" s="2"/>
      <c r="D1852" s="2"/>
      <c r="E1852" s="2"/>
      <c r="F1852" s="2"/>
      <c r="G1852" s="2"/>
      <c r="H1852" s="2">
        <v>1.20355403880484E-2</v>
      </c>
      <c r="I1852" s="2"/>
      <c r="J1852" s="2"/>
      <c r="K1852" s="2"/>
      <c r="L1852" s="2"/>
      <c r="M1852" s="2"/>
      <c r="N1852" s="2"/>
      <c r="O1852" s="2"/>
      <c r="P1852" s="2"/>
      <c r="Q1852" s="2"/>
      <c r="R1852" s="2"/>
      <c r="S1852" s="2"/>
      <c r="T1852" s="2">
        <v>-7.2927672686374199E-3</v>
      </c>
      <c r="U1852" s="2"/>
      <c r="V1852" s="2"/>
      <c r="W1852" s="2"/>
      <c r="X1852" s="2"/>
      <c r="Y1852" s="2"/>
      <c r="Z1852" s="2"/>
      <c r="AA1852" s="2"/>
      <c r="AB1852" s="2"/>
      <c r="AC1852" s="2"/>
      <c r="AD1852" s="2"/>
      <c r="AE1852" s="2"/>
      <c r="AF1852" s="2">
        <v>-1.54320424452961E-2</v>
      </c>
      <c r="AG1852" s="2"/>
      <c r="AH1852" s="2"/>
      <c r="AI1852" s="2"/>
      <c r="AJ1852" s="2"/>
    </row>
    <row r="1853" spans="1:36" x14ac:dyDescent="0.25">
      <c r="A1853" s="2"/>
      <c r="B1853" s="2"/>
      <c r="C1853" s="2"/>
      <c r="D1853" s="2"/>
      <c r="E1853" s="2"/>
      <c r="F1853" s="2"/>
      <c r="G1853" s="2"/>
      <c r="H1853" s="2">
        <v>-5.8887694696262899E-2</v>
      </c>
      <c r="I1853" s="2"/>
      <c r="J1853" s="2"/>
      <c r="K1853" s="2"/>
      <c r="L1853" s="2"/>
      <c r="M1853" s="2"/>
      <c r="N1853" s="2"/>
      <c r="O1853" s="2"/>
      <c r="P1853" s="2"/>
      <c r="Q1853" s="2"/>
      <c r="R1853" s="2"/>
      <c r="S1853" s="2"/>
      <c r="T1853" s="2">
        <v>0.21473130060211601</v>
      </c>
      <c r="U1853" s="2"/>
      <c r="V1853" s="2"/>
      <c r="W1853" s="2"/>
      <c r="X1853" s="2"/>
      <c r="Y1853" s="2"/>
      <c r="Z1853" s="2"/>
      <c r="AA1853" s="2"/>
      <c r="AB1853" s="2"/>
      <c r="AC1853" s="2"/>
      <c r="AD1853" s="2"/>
      <c r="AE1853" s="2"/>
      <c r="AF1853" s="2">
        <v>-0.26091210912727902</v>
      </c>
      <c r="AG1853" s="2"/>
      <c r="AH1853" s="2"/>
      <c r="AI1853" s="2"/>
      <c r="AJ1853" s="2"/>
    </row>
    <row r="1854" spans="1:36" x14ac:dyDescent="0.25">
      <c r="A1854" s="2"/>
      <c r="B1854" s="2"/>
      <c r="C1854" s="2"/>
      <c r="D1854" s="2"/>
      <c r="E1854" s="2"/>
      <c r="F1854" s="2"/>
      <c r="G1854" s="2"/>
      <c r="H1854" s="2">
        <v>-0.29037722461100401</v>
      </c>
      <c r="I1854" s="2"/>
      <c r="J1854" s="2"/>
      <c r="K1854" s="2"/>
      <c r="L1854" s="2"/>
      <c r="M1854" s="2"/>
      <c r="N1854" s="2"/>
      <c r="O1854" s="2"/>
      <c r="P1854" s="2"/>
      <c r="Q1854" s="2"/>
      <c r="R1854" s="2"/>
      <c r="S1854" s="2"/>
      <c r="T1854" s="2">
        <v>-0.37780981514260598</v>
      </c>
      <c r="U1854" s="2"/>
      <c r="V1854" s="2"/>
      <c r="W1854" s="2"/>
      <c r="X1854" s="2"/>
      <c r="Y1854" s="2"/>
      <c r="Z1854" s="2"/>
      <c r="AA1854" s="2"/>
      <c r="AB1854" s="2"/>
      <c r="AC1854" s="2"/>
      <c r="AD1854" s="2"/>
      <c r="AE1854" s="2"/>
      <c r="AF1854" s="2">
        <v>-0.24974575714300601</v>
      </c>
      <c r="AG1854" s="2"/>
      <c r="AH1854" s="2"/>
      <c r="AI1854" s="2"/>
      <c r="AJ1854" s="2"/>
    </row>
    <row r="1855" spans="1:36" x14ac:dyDescent="0.25">
      <c r="A1855" s="2"/>
      <c r="B1855" s="2"/>
      <c r="C1855" s="2"/>
      <c r="D1855" s="2"/>
      <c r="E1855" s="2"/>
      <c r="F1855" s="2"/>
      <c r="G1855" s="2"/>
      <c r="H1855" s="2">
        <v>-6.2250843240069499E-2</v>
      </c>
      <c r="I1855" s="2"/>
      <c r="J1855" s="2"/>
      <c r="K1855" s="2"/>
      <c r="L1855" s="2"/>
      <c r="M1855" s="2"/>
      <c r="N1855" s="2"/>
      <c r="O1855" s="2"/>
      <c r="P1855" s="2"/>
      <c r="Q1855" s="2"/>
      <c r="R1855" s="2"/>
      <c r="S1855" s="2"/>
      <c r="T1855" s="2">
        <v>2.3063594755036699E-3</v>
      </c>
      <c r="U1855" s="2"/>
      <c r="V1855" s="2"/>
      <c r="W1855" s="2"/>
      <c r="X1855" s="2"/>
      <c r="Y1855" s="2"/>
      <c r="Z1855" s="2"/>
      <c r="AA1855" s="2"/>
      <c r="AB1855" s="2"/>
      <c r="AC1855" s="2"/>
      <c r="AD1855" s="2"/>
      <c r="AE1855" s="2"/>
      <c r="AF1855" s="2">
        <v>-8.0709446856461906E-2</v>
      </c>
      <c r="AG1855" s="2"/>
      <c r="AH1855" s="2"/>
      <c r="AI1855" s="2"/>
      <c r="AJ1855" s="2"/>
    </row>
    <row r="1856" spans="1:36" x14ac:dyDescent="0.25">
      <c r="A1856" s="2"/>
      <c r="B1856" s="2"/>
      <c r="C1856" s="2"/>
      <c r="D1856" s="2"/>
      <c r="E1856" s="2"/>
      <c r="F1856" s="2"/>
      <c r="G1856" s="2"/>
      <c r="H1856" s="2">
        <v>-4.4054480239453797E-3</v>
      </c>
      <c r="I1856" s="2"/>
      <c r="J1856" s="2"/>
      <c r="K1856" s="2"/>
      <c r="L1856" s="2"/>
      <c r="M1856" s="2"/>
      <c r="N1856" s="2"/>
      <c r="O1856" s="2"/>
      <c r="P1856" s="2"/>
      <c r="Q1856" s="2"/>
      <c r="R1856" s="2"/>
      <c r="S1856" s="2"/>
      <c r="T1856" s="2">
        <v>2.3553025673182099E-2</v>
      </c>
      <c r="U1856" s="2"/>
      <c r="V1856" s="2"/>
      <c r="W1856" s="2"/>
      <c r="X1856" s="2"/>
      <c r="Y1856" s="2"/>
      <c r="Z1856" s="2"/>
      <c r="AA1856" s="2"/>
      <c r="AB1856" s="2"/>
      <c r="AC1856" s="2"/>
      <c r="AD1856" s="2"/>
      <c r="AE1856" s="2"/>
      <c r="AF1856" s="2">
        <v>-0.23860551796609</v>
      </c>
      <c r="AG1856" s="2"/>
      <c r="AH1856" s="2"/>
      <c r="AI1856" s="2"/>
      <c r="AJ1856" s="2"/>
    </row>
    <row r="1857" spans="1:36" x14ac:dyDescent="0.25">
      <c r="A1857" s="2"/>
      <c r="B1857" s="2"/>
      <c r="C1857" s="2"/>
      <c r="D1857" s="2"/>
      <c r="E1857" s="2"/>
      <c r="F1857" s="2"/>
      <c r="G1857" s="2"/>
      <c r="H1857" s="2">
        <v>4.7401012170767497E-2</v>
      </c>
      <c r="I1857" s="2"/>
      <c r="J1857" s="2"/>
      <c r="K1857" s="2"/>
      <c r="L1857" s="2"/>
      <c r="M1857" s="2"/>
      <c r="N1857" s="2"/>
      <c r="O1857" s="2"/>
      <c r="P1857" s="2"/>
      <c r="Q1857" s="2"/>
      <c r="R1857" s="2"/>
      <c r="S1857" s="2"/>
      <c r="T1857" s="2">
        <v>-0.31420356199737398</v>
      </c>
      <c r="U1857" s="2"/>
      <c r="V1857" s="2"/>
      <c r="W1857" s="2"/>
      <c r="X1857" s="2"/>
      <c r="Y1857" s="2"/>
      <c r="Z1857" s="2"/>
      <c r="AA1857" s="2"/>
      <c r="AB1857" s="2"/>
      <c r="AC1857" s="2"/>
      <c r="AD1857" s="2"/>
      <c r="AE1857" s="2"/>
      <c r="AF1857" s="2">
        <v>-0.16262211465725401</v>
      </c>
      <c r="AG1857" s="2"/>
      <c r="AH1857" s="2"/>
      <c r="AI1857" s="2"/>
      <c r="AJ1857" s="2"/>
    </row>
    <row r="1858" spans="1:36" x14ac:dyDescent="0.25">
      <c r="A1858" s="2"/>
      <c r="B1858" s="2"/>
      <c r="C1858" s="2"/>
      <c r="D1858" s="2"/>
      <c r="E1858" s="2"/>
      <c r="F1858" s="2"/>
      <c r="G1858" s="2"/>
      <c r="H1858" s="2">
        <v>-2.4975298867727501E-2</v>
      </c>
      <c r="I1858" s="2"/>
      <c r="J1858" s="2"/>
      <c r="K1858" s="2"/>
      <c r="L1858" s="2"/>
      <c r="M1858" s="2"/>
      <c r="N1858" s="2"/>
      <c r="O1858" s="2"/>
      <c r="P1858" s="2"/>
      <c r="Q1858" s="2"/>
      <c r="R1858" s="2"/>
      <c r="S1858" s="2"/>
      <c r="T1858" s="2">
        <v>-0.39541775454301997</v>
      </c>
      <c r="U1858" s="2"/>
      <c r="V1858" s="2"/>
      <c r="W1858" s="2"/>
      <c r="X1858" s="2"/>
      <c r="Y1858" s="2"/>
      <c r="Z1858" s="2"/>
      <c r="AA1858" s="2"/>
      <c r="AB1858" s="2"/>
      <c r="AC1858" s="2"/>
      <c r="AD1858" s="2"/>
      <c r="AE1858" s="2"/>
      <c r="AF1858" s="2">
        <v>2.3734975923673199E-2</v>
      </c>
      <c r="AG1858" s="2"/>
      <c r="AH1858" s="2"/>
      <c r="AI1858" s="2"/>
      <c r="AJ1858" s="2"/>
    </row>
    <row r="1859" spans="1:36" x14ac:dyDescent="0.25">
      <c r="A1859" s="2"/>
      <c r="B1859" s="2"/>
      <c r="C1859" s="2"/>
      <c r="D1859" s="2"/>
      <c r="E1859" s="2"/>
      <c r="F1859" s="2"/>
      <c r="G1859" s="2"/>
      <c r="H1859" s="2">
        <v>0.23986632559659499</v>
      </c>
      <c r="I1859" s="2"/>
      <c r="J1859" s="2"/>
      <c r="K1859" s="2"/>
      <c r="L1859" s="2"/>
      <c r="M1859" s="2"/>
      <c r="N1859" s="2"/>
      <c r="O1859" s="2"/>
      <c r="P1859" s="2"/>
      <c r="Q1859" s="2"/>
      <c r="R1859" s="2"/>
      <c r="S1859" s="2"/>
      <c r="T1859" s="2">
        <v>4.2663317313262401E-2</v>
      </c>
      <c r="U1859" s="2"/>
      <c r="V1859" s="2"/>
      <c r="W1859" s="2"/>
      <c r="X1859" s="2"/>
      <c r="Y1859" s="2"/>
      <c r="Z1859" s="2"/>
      <c r="AA1859" s="2"/>
      <c r="AB1859" s="2"/>
      <c r="AC1859" s="2"/>
      <c r="AD1859" s="2"/>
      <c r="AE1859" s="2"/>
      <c r="AF1859" s="2">
        <v>0.63088542087869304</v>
      </c>
      <c r="AG1859" s="2"/>
      <c r="AH1859" s="2"/>
      <c r="AI1859" s="2"/>
      <c r="AJ1859" s="2"/>
    </row>
    <row r="1860" spans="1:36" x14ac:dyDescent="0.25">
      <c r="A1860" s="2"/>
      <c r="B1860" s="2"/>
      <c r="C1860" s="2"/>
      <c r="D1860" s="2"/>
      <c r="E1860" s="2"/>
      <c r="F1860" s="2"/>
      <c r="G1860" s="2"/>
      <c r="H1860" s="2">
        <v>-0.300038515100502</v>
      </c>
      <c r="I1860" s="2"/>
      <c r="J1860" s="2"/>
      <c r="K1860" s="2"/>
      <c r="L1860" s="2"/>
      <c r="M1860" s="2"/>
      <c r="N1860" s="2"/>
      <c r="O1860" s="2"/>
      <c r="P1860" s="2"/>
      <c r="Q1860" s="2"/>
      <c r="R1860" s="2"/>
      <c r="S1860" s="2"/>
      <c r="T1860" s="2">
        <v>-0.16718936014951799</v>
      </c>
      <c r="U1860" s="2"/>
      <c r="V1860" s="2"/>
      <c r="W1860" s="2"/>
      <c r="X1860" s="2"/>
      <c r="Y1860" s="2"/>
      <c r="Z1860" s="2"/>
      <c r="AA1860" s="2"/>
      <c r="AB1860" s="2"/>
      <c r="AC1860" s="2"/>
      <c r="AD1860" s="2"/>
      <c r="AE1860" s="2"/>
      <c r="AF1860" s="2">
        <v>-0.193523972410477</v>
      </c>
      <c r="AG1860" s="2"/>
      <c r="AH1860" s="2"/>
      <c r="AI1860" s="2"/>
      <c r="AJ1860" s="2"/>
    </row>
    <row r="1861" spans="1:36" x14ac:dyDescent="0.25">
      <c r="A1861" s="2"/>
      <c r="B1861" s="2"/>
      <c r="C1861" s="2"/>
      <c r="D1861" s="2"/>
      <c r="E1861" s="2"/>
      <c r="F1861" s="2"/>
      <c r="G1861" s="2"/>
      <c r="H1861" s="2">
        <v>1.83882047728352E-2</v>
      </c>
      <c r="I1861" s="2"/>
      <c r="J1861" s="2"/>
      <c r="K1861" s="2"/>
      <c r="L1861" s="2"/>
      <c r="M1861" s="2"/>
      <c r="N1861" s="2"/>
      <c r="O1861" s="2"/>
      <c r="P1861" s="2"/>
      <c r="Q1861" s="2"/>
      <c r="R1861" s="2"/>
      <c r="S1861" s="2"/>
      <c r="T1861" s="2">
        <v>-0.146558422562659</v>
      </c>
      <c r="U1861" s="2"/>
      <c r="V1861" s="2"/>
      <c r="W1861" s="2"/>
      <c r="X1861" s="2"/>
      <c r="Y1861" s="2"/>
      <c r="Z1861" s="2"/>
      <c r="AA1861" s="2"/>
      <c r="AB1861" s="2"/>
      <c r="AC1861" s="2"/>
      <c r="AD1861" s="2"/>
      <c r="AE1861" s="2"/>
      <c r="AF1861" s="2">
        <v>9.5861759614887507E-2</v>
      </c>
      <c r="AG1861" s="2"/>
      <c r="AH1861" s="2"/>
      <c r="AI1861" s="2"/>
      <c r="AJ1861" s="2"/>
    </row>
    <row r="1862" spans="1:36" x14ac:dyDescent="0.25">
      <c r="A1862" s="2"/>
      <c r="B1862" s="2"/>
      <c r="C1862" s="2"/>
      <c r="D1862" s="2"/>
      <c r="E1862" s="2"/>
      <c r="F1862" s="2"/>
      <c r="G1862" s="2"/>
      <c r="H1862" s="2">
        <v>-0.122677297537005</v>
      </c>
      <c r="I1862" s="2"/>
      <c r="J1862" s="2"/>
      <c r="K1862" s="2"/>
      <c r="L1862" s="2"/>
      <c r="M1862" s="2"/>
      <c r="N1862" s="2"/>
      <c r="O1862" s="2"/>
      <c r="P1862" s="2"/>
      <c r="Q1862" s="2"/>
      <c r="R1862" s="2"/>
      <c r="S1862" s="2"/>
      <c r="T1862" s="2">
        <v>-0.358078068347711</v>
      </c>
      <c r="U1862" s="2"/>
      <c r="V1862" s="2"/>
      <c r="W1862" s="2"/>
      <c r="X1862" s="2"/>
      <c r="Y1862" s="2"/>
      <c r="Z1862" s="2"/>
      <c r="AA1862" s="2"/>
      <c r="AB1862" s="2"/>
      <c r="AC1862" s="2"/>
      <c r="AD1862" s="2"/>
      <c r="AE1862" s="2"/>
      <c r="AF1862" s="2">
        <v>1.1670603831225999E-2</v>
      </c>
      <c r="AG1862" s="2"/>
      <c r="AH1862" s="2"/>
      <c r="AI1862" s="2"/>
      <c r="AJ1862" s="2"/>
    </row>
    <row r="1863" spans="1:36" x14ac:dyDescent="0.25">
      <c r="A1863" s="2"/>
      <c r="B1863" s="2"/>
      <c r="C1863" s="2"/>
      <c r="D1863" s="2"/>
      <c r="E1863" s="2"/>
      <c r="F1863" s="2"/>
      <c r="G1863" s="2"/>
      <c r="H1863" s="2">
        <v>-5.5566861406871802E-2</v>
      </c>
      <c r="I1863" s="2"/>
      <c r="J1863" s="2"/>
      <c r="K1863" s="2"/>
      <c r="L1863" s="2"/>
      <c r="M1863" s="2"/>
      <c r="N1863" s="2"/>
      <c r="O1863" s="2"/>
      <c r="P1863" s="2"/>
      <c r="Q1863" s="2"/>
      <c r="R1863" s="2"/>
      <c r="S1863" s="2"/>
      <c r="T1863" s="2">
        <v>-0.169848758684391</v>
      </c>
      <c r="U1863" s="2"/>
      <c r="V1863" s="2"/>
      <c r="W1863" s="2"/>
      <c r="X1863" s="2"/>
      <c r="Y1863" s="2"/>
      <c r="Z1863" s="2"/>
      <c r="AA1863" s="2"/>
      <c r="AB1863" s="2"/>
      <c r="AC1863" s="2"/>
      <c r="AD1863" s="2"/>
      <c r="AE1863" s="2"/>
      <c r="AF1863" s="2">
        <v>-0.350436628150323</v>
      </c>
      <c r="AG1863" s="2"/>
      <c r="AH1863" s="2"/>
      <c r="AI1863" s="2"/>
      <c r="AJ1863" s="2"/>
    </row>
    <row r="1864" spans="1:36" x14ac:dyDescent="0.25">
      <c r="A1864" s="2"/>
      <c r="B1864" s="2"/>
      <c r="C1864" s="2"/>
      <c r="D1864" s="2"/>
      <c r="E1864" s="2"/>
      <c r="F1864" s="2"/>
      <c r="G1864" s="2"/>
      <c r="H1864" s="2">
        <v>8.0762347211826901E-2</v>
      </c>
      <c r="I1864" s="2"/>
      <c r="J1864" s="2"/>
      <c r="K1864" s="2"/>
      <c r="L1864" s="2"/>
      <c r="M1864" s="2"/>
      <c r="N1864" s="2"/>
      <c r="O1864" s="2"/>
      <c r="P1864" s="2"/>
      <c r="Q1864" s="2"/>
      <c r="R1864" s="2"/>
      <c r="S1864" s="2"/>
      <c r="T1864" s="2">
        <v>-0.11539410962789599</v>
      </c>
      <c r="U1864" s="2"/>
      <c r="V1864" s="2"/>
      <c r="W1864" s="2"/>
      <c r="X1864" s="2"/>
      <c r="Y1864" s="2"/>
      <c r="Z1864" s="2"/>
      <c r="AA1864" s="2"/>
      <c r="AB1864" s="2"/>
      <c r="AC1864" s="2"/>
      <c r="AD1864" s="2"/>
      <c r="AE1864" s="2"/>
      <c r="AF1864" s="2">
        <v>-0.10613557794653899</v>
      </c>
      <c r="AG1864" s="2"/>
      <c r="AH1864" s="2"/>
      <c r="AI1864" s="2"/>
      <c r="AJ1864" s="2"/>
    </row>
    <row r="1865" spans="1:36" x14ac:dyDescent="0.25">
      <c r="A1865" s="2"/>
      <c r="B1865" s="2"/>
      <c r="C1865" s="2"/>
      <c r="D1865" s="2"/>
      <c r="E1865" s="2"/>
      <c r="F1865" s="2"/>
      <c r="G1865" s="2"/>
      <c r="H1865" s="2">
        <v>0.71494848850362502</v>
      </c>
      <c r="I1865" s="2"/>
      <c r="J1865" s="2"/>
      <c r="K1865" s="2"/>
      <c r="L1865" s="2"/>
      <c r="M1865" s="2"/>
      <c r="N1865" s="2"/>
      <c r="O1865" s="2"/>
      <c r="P1865" s="2"/>
      <c r="Q1865" s="2"/>
      <c r="R1865" s="2"/>
      <c r="S1865" s="2"/>
      <c r="T1865" s="2">
        <v>-0.15479042119943801</v>
      </c>
      <c r="U1865" s="2"/>
      <c r="V1865" s="2"/>
      <c r="W1865" s="2"/>
      <c r="X1865" s="2"/>
      <c r="Y1865" s="2"/>
      <c r="Z1865" s="2"/>
      <c r="AA1865" s="2"/>
      <c r="AB1865" s="2"/>
      <c r="AC1865" s="2"/>
      <c r="AD1865" s="2"/>
      <c r="AE1865" s="2"/>
      <c r="AF1865" s="2">
        <v>0.17883276613333601</v>
      </c>
      <c r="AG1865" s="2"/>
      <c r="AH1865" s="2"/>
      <c r="AI1865" s="2"/>
      <c r="AJ1865" s="2"/>
    </row>
    <row r="1866" spans="1:36" x14ac:dyDescent="0.25">
      <c r="A1866" s="2"/>
      <c r="B1866" s="2"/>
      <c r="C1866" s="2"/>
      <c r="D1866" s="2"/>
      <c r="E1866" s="2"/>
      <c r="F1866" s="2"/>
      <c r="G1866" s="2"/>
      <c r="H1866" s="2">
        <v>-0.29216220636648799</v>
      </c>
      <c r="I1866" s="2"/>
      <c r="J1866" s="2"/>
      <c r="K1866" s="2"/>
      <c r="L1866" s="2"/>
      <c r="M1866" s="2"/>
      <c r="N1866" s="2"/>
      <c r="O1866" s="2"/>
      <c r="P1866" s="2"/>
      <c r="Q1866" s="2"/>
      <c r="R1866" s="2"/>
      <c r="S1866" s="2"/>
      <c r="T1866" s="2">
        <v>0.13382063306816799</v>
      </c>
      <c r="U1866" s="2"/>
      <c r="V1866" s="2"/>
      <c r="W1866" s="2"/>
      <c r="X1866" s="2"/>
      <c r="Y1866" s="2"/>
      <c r="Z1866" s="2"/>
      <c r="AA1866" s="2"/>
      <c r="AB1866" s="2"/>
      <c r="AC1866" s="2"/>
      <c r="AD1866" s="2"/>
      <c r="AE1866" s="2"/>
      <c r="AF1866" s="2">
        <v>-0.20995557362324599</v>
      </c>
      <c r="AG1866" s="2"/>
      <c r="AH1866" s="2"/>
      <c r="AI1866" s="2"/>
      <c r="AJ1866" s="2"/>
    </row>
    <row r="1867" spans="1:36" x14ac:dyDescent="0.25">
      <c r="A1867" s="2"/>
      <c r="B1867" s="2"/>
      <c r="C1867" s="2"/>
      <c r="D1867" s="2"/>
      <c r="E1867" s="2"/>
      <c r="F1867" s="2"/>
      <c r="G1867" s="2"/>
      <c r="H1867" s="2">
        <v>-2.26044151797038E-2</v>
      </c>
      <c r="I1867" s="2"/>
      <c r="J1867" s="2"/>
      <c r="K1867" s="2"/>
      <c r="L1867" s="2"/>
      <c r="M1867" s="2"/>
      <c r="N1867" s="2"/>
      <c r="O1867" s="2"/>
      <c r="P1867" s="2"/>
      <c r="Q1867" s="2"/>
      <c r="R1867" s="2"/>
      <c r="S1867" s="2"/>
      <c r="T1867" s="2">
        <v>-0.159613021933741</v>
      </c>
      <c r="U1867" s="2"/>
      <c r="V1867" s="2"/>
      <c r="W1867" s="2"/>
      <c r="X1867" s="2"/>
      <c r="Y1867" s="2"/>
      <c r="Z1867" s="2"/>
      <c r="AA1867" s="2"/>
      <c r="AB1867" s="2"/>
      <c r="AC1867" s="2"/>
      <c r="AD1867" s="2"/>
      <c r="AE1867" s="2"/>
      <c r="AF1867" s="2">
        <v>0.218707540411677</v>
      </c>
      <c r="AG1867" s="2"/>
      <c r="AH1867" s="2"/>
      <c r="AI1867" s="2"/>
      <c r="AJ1867" s="2"/>
    </row>
    <row r="1868" spans="1:36" x14ac:dyDescent="0.25">
      <c r="A1868" s="2"/>
      <c r="B1868" s="2"/>
      <c r="C1868" s="2"/>
      <c r="D1868" s="2"/>
      <c r="E1868" s="2"/>
      <c r="F1868" s="2"/>
      <c r="G1868" s="2"/>
      <c r="H1868" s="2">
        <v>5.54022889566127E-2</v>
      </c>
      <c r="I1868" s="2"/>
      <c r="J1868" s="2"/>
      <c r="K1868" s="2"/>
      <c r="L1868" s="2"/>
      <c r="M1868" s="2"/>
      <c r="N1868" s="2"/>
      <c r="O1868" s="2"/>
      <c r="P1868" s="2"/>
      <c r="Q1868" s="2"/>
      <c r="R1868" s="2"/>
      <c r="S1868" s="2"/>
      <c r="T1868" s="2">
        <v>-0.49574952758844698</v>
      </c>
      <c r="U1868" s="2"/>
      <c r="V1868" s="2"/>
      <c r="W1868" s="2"/>
      <c r="X1868" s="2"/>
      <c r="Y1868" s="2"/>
      <c r="Z1868" s="2"/>
      <c r="AA1868" s="2"/>
      <c r="AB1868" s="2"/>
      <c r="AC1868" s="2"/>
      <c r="AD1868" s="2"/>
      <c r="AE1868" s="2"/>
      <c r="AF1868" s="2">
        <v>8.4676008774914296E-2</v>
      </c>
      <c r="AG1868" s="2"/>
      <c r="AH1868" s="2"/>
      <c r="AI1868" s="2"/>
      <c r="AJ1868" s="2"/>
    </row>
    <row r="1869" spans="1:36" x14ac:dyDescent="0.25">
      <c r="A1869" s="2"/>
      <c r="B1869" s="2"/>
      <c r="C1869" s="2"/>
      <c r="D1869" s="2"/>
      <c r="E1869" s="2"/>
      <c r="F1869" s="2"/>
      <c r="G1869" s="2"/>
      <c r="H1869" s="2">
        <v>0.50718845865575701</v>
      </c>
      <c r="I1869" s="2"/>
      <c r="J1869" s="2"/>
      <c r="K1869" s="2"/>
      <c r="L1869" s="2"/>
      <c r="M1869" s="2"/>
      <c r="N1869" s="2"/>
      <c r="O1869" s="2"/>
      <c r="P1869" s="2"/>
      <c r="Q1869" s="2"/>
      <c r="R1869" s="2"/>
      <c r="S1869" s="2"/>
      <c r="T1869" s="2">
        <v>0.48151745611256402</v>
      </c>
      <c r="U1869" s="2"/>
      <c r="V1869" s="2"/>
      <c r="W1869" s="2"/>
      <c r="X1869" s="2"/>
      <c r="Y1869" s="2"/>
      <c r="Z1869" s="2"/>
      <c r="AA1869" s="2"/>
      <c r="AB1869" s="2"/>
      <c r="AC1869" s="2"/>
      <c r="AD1869" s="2"/>
      <c r="AE1869" s="2"/>
      <c r="AF1869" s="2">
        <v>-0.26471711108466101</v>
      </c>
      <c r="AG1869" s="2"/>
      <c r="AH1869" s="2"/>
      <c r="AI1869" s="2"/>
      <c r="AJ1869" s="2"/>
    </row>
    <row r="1870" spans="1:36" x14ac:dyDescent="0.25">
      <c r="A1870" s="2"/>
      <c r="B1870" s="2"/>
      <c r="C1870" s="2"/>
      <c r="D1870" s="2"/>
      <c r="E1870" s="2"/>
      <c r="F1870" s="2"/>
      <c r="G1870" s="2"/>
      <c r="H1870" s="2">
        <v>8.3777356806079298E-2</v>
      </c>
      <c r="I1870" s="2"/>
      <c r="J1870" s="2"/>
      <c r="K1870" s="2"/>
      <c r="L1870" s="2"/>
      <c r="M1870" s="2"/>
      <c r="N1870" s="2"/>
      <c r="O1870" s="2"/>
      <c r="P1870" s="2"/>
      <c r="Q1870" s="2"/>
      <c r="R1870" s="2"/>
      <c r="S1870" s="2"/>
      <c r="T1870" s="2">
        <v>6.3716522215089805E-2</v>
      </c>
      <c r="U1870" s="2"/>
      <c r="V1870" s="2"/>
      <c r="W1870" s="2"/>
      <c r="X1870" s="2"/>
      <c r="Y1870" s="2"/>
      <c r="Z1870" s="2"/>
      <c r="AA1870" s="2"/>
      <c r="AB1870" s="2"/>
      <c r="AC1870" s="2"/>
      <c r="AD1870" s="2"/>
      <c r="AE1870" s="2"/>
      <c r="AF1870" s="2">
        <v>-0.12968233427940001</v>
      </c>
      <c r="AG1870" s="2"/>
      <c r="AH1870" s="2"/>
      <c r="AI1870" s="2"/>
      <c r="AJ1870" s="2"/>
    </row>
    <row r="1871" spans="1:36" x14ac:dyDescent="0.25">
      <c r="A1871" s="2"/>
      <c r="B1871" s="2"/>
      <c r="C1871" s="2"/>
      <c r="D1871" s="2"/>
      <c r="E1871" s="2"/>
      <c r="F1871" s="2"/>
      <c r="G1871" s="2"/>
      <c r="H1871" s="2">
        <v>-0.31103877309047101</v>
      </c>
      <c r="I1871" s="2"/>
      <c r="J1871" s="2"/>
      <c r="K1871" s="2"/>
      <c r="L1871" s="2"/>
      <c r="M1871" s="2"/>
      <c r="N1871" s="2"/>
      <c r="O1871" s="2"/>
      <c r="P1871" s="2"/>
      <c r="Q1871" s="2"/>
      <c r="R1871" s="2"/>
      <c r="S1871" s="2"/>
      <c r="T1871" s="2">
        <v>2.2049989337763502E-3</v>
      </c>
      <c r="U1871" s="2"/>
      <c r="V1871" s="2"/>
      <c r="W1871" s="2"/>
      <c r="X1871" s="2"/>
      <c r="Y1871" s="2"/>
      <c r="Z1871" s="2"/>
      <c r="AA1871" s="2"/>
      <c r="AB1871" s="2"/>
      <c r="AC1871" s="2"/>
      <c r="AD1871" s="2"/>
      <c r="AE1871" s="2"/>
      <c r="AF1871" s="2">
        <v>-0.132349836143066</v>
      </c>
      <c r="AG1871" s="2"/>
      <c r="AH1871" s="2"/>
      <c r="AI1871" s="2"/>
      <c r="AJ1871" s="2"/>
    </row>
    <row r="1872" spans="1:36" x14ac:dyDescent="0.25">
      <c r="A1872" s="2"/>
      <c r="B1872" s="2"/>
      <c r="C1872" s="2"/>
      <c r="D1872" s="2"/>
      <c r="E1872" s="2"/>
      <c r="F1872" s="2"/>
      <c r="G1872" s="2"/>
      <c r="H1872" s="2">
        <v>-1.85957285520943E-2</v>
      </c>
      <c r="I1872" s="2"/>
      <c r="J1872" s="2"/>
      <c r="K1872" s="2"/>
      <c r="L1872" s="2"/>
      <c r="M1872" s="2"/>
      <c r="N1872" s="2"/>
      <c r="O1872" s="2"/>
      <c r="P1872" s="2"/>
      <c r="Q1872" s="2"/>
      <c r="R1872" s="2"/>
      <c r="S1872" s="2"/>
      <c r="T1872" s="2">
        <v>0.40353721315329799</v>
      </c>
      <c r="U1872" s="2"/>
      <c r="V1872" s="2"/>
      <c r="W1872" s="2"/>
      <c r="X1872" s="2"/>
      <c r="Y1872" s="2"/>
      <c r="Z1872" s="2"/>
      <c r="AA1872" s="2"/>
      <c r="AB1872" s="2"/>
      <c r="AC1872" s="2"/>
      <c r="AD1872" s="2"/>
      <c r="AE1872" s="2"/>
      <c r="AF1872" s="2">
        <v>9.2546271281553794E-2</v>
      </c>
      <c r="AG1872" s="2"/>
      <c r="AH1872" s="2"/>
      <c r="AI1872" s="2"/>
      <c r="AJ1872" s="2"/>
    </row>
    <row r="1873" spans="1:36" x14ac:dyDescent="0.25">
      <c r="A1873" s="2"/>
      <c r="B1873" s="2"/>
      <c r="C1873" s="2"/>
      <c r="D1873" s="2"/>
      <c r="E1873" s="2"/>
      <c r="F1873" s="2"/>
      <c r="G1873" s="2"/>
      <c r="H1873" s="2">
        <v>-3.6653695800192697E-2</v>
      </c>
      <c r="I1873" s="2"/>
      <c r="J1873" s="2"/>
      <c r="K1873" s="2"/>
      <c r="L1873" s="2"/>
      <c r="M1873" s="2"/>
      <c r="N1873" s="2"/>
      <c r="O1873" s="2"/>
      <c r="P1873" s="2"/>
      <c r="Q1873" s="2"/>
      <c r="R1873" s="2"/>
      <c r="S1873" s="2"/>
      <c r="T1873" s="2">
        <v>-0.15427939009230701</v>
      </c>
      <c r="U1873" s="2"/>
      <c r="V1873" s="2"/>
      <c r="W1873" s="2"/>
      <c r="X1873" s="2"/>
      <c r="Y1873" s="2"/>
      <c r="Z1873" s="2"/>
      <c r="AA1873" s="2"/>
      <c r="AB1873" s="2"/>
      <c r="AC1873" s="2"/>
      <c r="AD1873" s="2"/>
      <c r="AE1873" s="2"/>
      <c r="AF1873" s="2">
        <v>0.14739571048174099</v>
      </c>
      <c r="AG1873" s="2"/>
      <c r="AH1873" s="2"/>
      <c r="AI1873" s="2"/>
      <c r="AJ1873" s="2"/>
    </row>
    <row r="1874" spans="1:36" x14ac:dyDescent="0.25">
      <c r="A1874" s="2"/>
      <c r="B1874" s="2"/>
      <c r="C1874" s="2"/>
      <c r="D1874" s="2"/>
      <c r="E1874" s="2"/>
      <c r="F1874" s="2"/>
      <c r="G1874" s="2"/>
      <c r="H1874" s="2">
        <v>-0.19147993915095701</v>
      </c>
      <c r="I1874" s="2"/>
      <c r="J1874" s="2"/>
      <c r="K1874" s="2"/>
      <c r="L1874" s="2"/>
      <c r="M1874" s="2"/>
      <c r="N1874" s="2"/>
      <c r="O1874" s="2"/>
      <c r="P1874" s="2"/>
      <c r="Q1874" s="2"/>
      <c r="R1874" s="2"/>
      <c r="S1874" s="2"/>
      <c r="T1874" s="2">
        <v>0.45399002797426202</v>
      </c>
      <c r="U1874" s="2"/>
      <c r="V1874" s="2"/>
      <c r="W1874" s="2"/>
      <c r="X1874" s="2"/>
      <c r="Y1874" s="2"/>
      <c r="Z1874" s="2"/>
      <c r="AA1874" s="2"/>
      <c r="AB1874" s="2"/>
      <c r="AC1874" s="2"/>
      <c r="AD1874" s="2"/>
      <c r="AE1874" s="2"/>
      <c r="AF1874" s="2">
        <v>-0.19382719470378099</v>
      </c>
      <c r="AG1874" s="2"/>
      <c r="AH1874" s="2"/>
      <c r="AI1874" s="2"/>
      <c r="AJ1874" s="2"/>
    </row>
    <row r="1875" spans="1:36" x14ac:dyDescent="0.25">
      <c r="A1875" s="2"/>
      <c r="B1875" s="2"/>
      <c r="C1875" s="2"/>
      <c r="D1875" s="2"/>
      <c r="E1875" s="2"/>
      <c r="F1875" s="2"/>
      <c r="G1875" s="2"/>
      <c r="H1875" s="2">
        <v>-0.29469324931734597</v>
      </c>
      <c r="I1875" s="2"/>
      <c r="J1875" s="2"/>
      <c r="K1875" s="2"/>
      <c r="L1875" s="2"/>
      <c r="M1875" s="2"/>
      <c r="N1875" s="2"/>
      <c r="O1875" s="2"/>
      <c r="P1875" s="2"/>
      <c r="Q1875" s="2"/>
      <c r="R1875" s="2"/>
      <c r="S1875" s="2"/>
      <c r="T1875" s="2">
        <v>0.50825146615118399</v>
      </c>
      <c r="U1875" s="2"/>
      <c r="V1875" s="2"/>
      <c r="W1875" s="2"/>
      <c r="X1875" s="2"/>
      <c r="Y1875" s="2"/>
      <c r="Z1875" s="2"/>
      <c r="AA1875" s="2"/>
      <c r="AB1875" s="2"/>
      <c r="AC1875" s="2"/>
      <c r="AD1875" s="2"/>
      <c r="AE1875" s="2"/>
      <c r="AF1875" s="2">
        <v>2.1887086685817E-2</v>
      </c>
      <c r="AG1875" s="2"/>
      <c r="AH1875" s="2"/>
      <c r="AI1875" s="2"/>
      <c r="AJ1875" s="2"/>
    </row>
    <row r="1876" spans="1:36" x14ac:dyDescent="0.25">
      <c r="A1876" s="2"/>
      <c r="B1876" s="2"/>
      <c r="C1876" s="2"/>
      <c r="D1876" s="2"/>
      <c r="E1876" s="2"/>
      <c r="F1876" s="2"/>
      <c r="G1876" s="2"/>
      <c r="H1876" s="2">
        <v>0.46454728574173698</v>
      </c>
      <c r="I1876" s="2"/>
      <c r="J1876" s="2"/>
      <c r="K1876" s="2"/>
      <c r="L1876" s="2"/>
      <c r="M1876" s="2"/>
      <c r="N1876" s="2"/>
      <c r="O1876" s="2"/>
      <c r="P1876" s="2"/>
      <c r="Q1876" s="2"/>
      <c r="R1876" s="2"/>
      <c r="S1876" s="2"/>
      <c r="T1876" s="2">
        <v>0.16070009524236001</v>
      </c>
      <c r="U1876" s="2"/>
      <c r="V1876" s="2"/>
      <c r="W1876" s="2"/>
      <c r="X1876" s="2"/>
      <c r="Y1876" s="2"/>
      <c r="Z1876" s="2"/>
      <c r="AA1876" s="2"/>
      <c r="AB1876" s="2"/>
      <c r="AC1876" s="2"/>
      <c r="AD1876" s="2"/>
      <c r="AE1876" s="2"/>
      <c r="AF1876" s="2">
        <v>-0.15464033498665</v>
      </c>
      <c r="AG1876" s="2"/>
      <c r="AH1876" s="2"/>
      <c r="AI1876" s="2"/>
      <c r="AJ1876" s="2"/>
    </row>
    <row r="1877" spans="1:36" x14ac:dyDescent="0.25">
      <c r="A1877" s="2"/>
      <c r="B1877" s="2"/>
      <c r="C1877" s="2"/>
      <c r="D1877" s="2"/>
      <c r="E1877" s="2"/>
      <c r="F1877" s="2"/>
      <c r="G1877" s="2"/>
      <c r="H1877" s="2">
        <v>-3.4161860477470801E-2</v>
      </c>
      <c r="I1877" s="2"/>
      <c r="J1877" s="2"/>
      <c r="K1877" s="2"/>
      <c r="L1877" s="2"/>
      <c r="M1877" s="2"/>
      <c r="N1877" s="2"/>
      <c r="O1877" s="2"/>
      <c r="P1877" s="2"/>
      <c r="Q1877" s="2"/>
      <c r="R1877" s="2"/>
      <c r="S1877" s="2"/>
      <c r="T1877" s="2">
        <v>-0.32561725512170397</v>
      </c>
      <c r="U1877" s="2"/>
      <c r="V1877" s="2"/>
      <c r="W1877" s="2"/>
      <c r="X1877" s="2"/>
      <c r="Y1877" s="2"/>
      <c r="Z1877" s="2"/>
      <c r="AA1877" s="2"/>
      <c r="AB1877" s="2"/>
      <c r="AC1877" s="2"/>
      <c r="AD1877" s="2"/>
      <c r="AE1877" s="2"/>
      <c r="AF1877" s="2">
        <v>3.4740084965348403E-2</v>
      </c>
      <c r="AG1877" s="2"/>
      <c r="AH1877" s="2"/>
      <c r="AI1877" s="2"/>
      <c r="AJ1877" s="2"/>
    </row>
    <row r="1878" spans="1:36" x14ac:dyDescent="0.25">
      <c r="A1878" s="2"/>
      <c r="B1878" s="2"/>
      <c r="C1878" s="2"/>
      <c r="D1878" s="2"/>
      <c r="E1878" s="2"/>
      <c r="F1878" s="2"/>
      <c r="G1878" s="2"/>
      <c r="H1878" s="2">
        <v>-0.239850158433141</v>
      </c>
      <c r="I1878" s="2"/>
      <c r="J1878" s="2"/>
      <c r="K1878" s="2"/>
      <c r="L1878" s="2"/>
      <c r="M1878" s="2"/>
      <c r="N1878" s="2"/>
      <c r="O1878" s="2"/>
      <c r="P1878" s="2"/>
      <c r="Q1878" s="2"/>
      <c r="R1878" s="2"/>
      <c r="S1878" s="2"/>
      <c r="T1878" s="2">
        <v>-0.31722279760005101</v>
      </c>
      <c r="U1878" s="2"/>
      <c r="V1878" s="2"/>
      <c r="W1878" s="2"/>
      <c r="X1878" s="2"/>
      <c r="Y1878" s="2"/>
      <c r="Z1878" s="2"/>
      <c r="AA1878" s="2"/>
      <c r="AB1878" s="2"/>
      <c r="AC1878" s="2"/>
      <c r="AD1878" s="2"/>
      <c r="AE1878" s="2"/>
      <c r="AF1878" s="2">
        <v>0.124699068545405</v>
      </c>
      <c r="AG1878" s="2"/>
      <c r="AH1878" s="2"/>
      <c r="AI1878" s="2"/>
      <c r="AJ1878" s="2"/>
    </row>
    <row r="1879" spans="1:36" x14ac:dyDescent="0.25">
      <c r="A1879" s="2"/>
      <c r="B1879" s="2"/>
      <c r="C1879" s="2"/>
      <c r="D1879" s="2"/>
      <c r="E1879" s="2"/>
      <c r="F1879" s="2"/>
      <c r="G1879" s="2"/>
      <c r="H1879" s="2">
        <v>0.30854653765068801</v>
      </c>
      <c r="I1879" s="2"/>
      <c r="J1879" s="2"/>
      <c r="K1879" s="2"/>
      <c r="L1879" s="2"/>
      <c r="M1879" s="2"/>
      <c r="N1879" s="2"/>
      <c r="O1879" s="2"/>
      <c r="P1879" s="2"/>
      <c r="Q1879" s="2"/>
      <c r="R1879" s="2"/>
      <c r="S1879" s="2"/>
      <c r="T1879" s="2">
        <v>-0.33194338476116603</v>
      </c>
      <c r="U1879" s="2"/>
      <c r="V1879" s="2"/>
      <c r="W1879" s="2"/>
      <c r="X1879" s="2"/>
      <c r="Y1879" s="2"/>
      <c r="Z1879" s="2"/>
      <c r="AA1879" s="2"/>
      <c r="AB1879" s="2"/>
      <c r="AC1879" s="2"/>
      <c r="AD1879" s="2"/>
      <c r="AE1879" s="2"/>
      <c r="AF1879" s="2">
        <v>-0.249396170099353</v>
      </c>
      <c r="AG1879" s="2"/>
      <c r="AH1879" s="2"/>
      <c r="AI1879" s="2"/>
      <c r="AJ1879" s="2"/>
    </row>
    <row r="1880" spans="1:36" x14ac:dyDescent="0.25">
      <c r="A1880" s="2"/>
      <c r="B1880" s="2"/>
      <c r="C1880" s="2"/>
      <c r="D1880" s="2"/>
      <c r="E1880" s="2"/>
      <c r="F1880" s="2"/>
      <c r="G1880" s="2"/>
      <c r="H1880" s="2">
        <v>0.16456378954515699</v>
      </c>
      <c r="I1880" s="2"/>
      <c r="J1880" s="2"/>
      <c r="K1880" s="2"/>
      <c r="L1880" s="2"/>
      <c r="M1880" s="2"/>
      <c r="N1880" s="2"/>
      <c r="O1880" s="2"/>
      <c r="P1880" s="2"/>
      <c r="Q1880" s="2"/>
      <c r="R1880" s="2"/>
      <c r="S1880" s="2"/>
      <c r="T1880" s="2">
        <v>2.77217758647967E-2</v>
      </c>
      <c r="U1880" s="2"/>
      <c r="V1880" s="2"/>
      <c r="W1880" s="2"/>
      <c r="X1880" s="2"/>
      <c r="Y1880" s="2"/>
      <c r="Z1880" s="2"/>
      <c r="AA1880" s="2"/>
      <c r="AB1880" s="2"/>
      <c r="AC1880" s="2"/>
      <c r="AD1880" s="2"/>
      <c r="AE1880" s="2"/>
      <c r="AF1880" s="2">
        <v>0.14366776965900199</v>
      </c>
      <c r="AG1880" s="2"/>
      <c r="AH1880" s="2"/>
      <c r="AI1880" s="2"/>
      <c r="AJ1880" s="2"/>
    </row>
    <row r="1881" spans="1:36" x14ac:dyDescent="0.25">
      <c r="A1881" s="2"/>
      <c r="B1881" s="2"/>
      <c r="C1881" s="2"/>
      <c r="D1881" s="2"/>
      <c r="E1881" s="2"/>
      <c r="F1881" s="2"/>
      <c r="G1881" s="2"/>
      <c r="H1881" s="2">
        <v>-8.5792650470651502E-2</v>
      </c>
      <c r="I1881" s="2"/>
      <c r="J1881" s="2"/>
      <c r="K1881" s="2"/>
      <c r="L1881" s="2"/>
      <c r="M1881" s="2"/>
      <c r="N1881" s="2"/>
      <c r="O1881" s="2"/>
      <c r="P1881" s="2"/>
      <c r="Q1881" s="2"/>
      <c r="R1881" s="2"/>
      <c r="S1881" s="2"/>
      <c r="T1881" s="2">
        <v>0.49974181121783301</v>
      </c>
      <c r="U1881" s="2"/>
      <c r="V1881" s="2"/>
      <c r="W1881" s="2"/>
      <c r="X1881" s="2"/>
      <c r="Y1881" s="2"/>
      <c r="Z1881" s="2"/>
      <c r="AA1881" s="2"/>
      <c r="AB1881" s="2"/>
      <c r="AC1881" s="2"/>
      <c r="AD1881" s="2"/>
      <c r="AE1881" s="2"/>
      <c r="AF1881" s="2">
        <v>-0.486564681710698</v>
      </c>
      <c r="AG1881" s="2"/>
      <c r="AH1881" s="2"/>
      <c r="AI1881" s="2"/>
      <c r="AJ1881" s="2"/>
    </row>
    <row r="1882" spans="1:36" x14ac:dyDescent="0.25">
      <c r="A1882" s="2"/>
      <c r="B1882" s="2"/>
      <c r="C1882" s="2"/>
      <c r="D1882" s="2"/>
      <c r="E1882" s="2"/>
      <c r="F1882" s="2"/>
      <c r="G1882" s="2"/>
      <c r="H1882" s="2">
        <v>-0.116898732284726</v>
      </c>
      <c r="I1882" s="2"/>
      <c r="J1882" s="2"/>
      <c r="K1882" s="2"/>
      <c r="L1882" s="2"/>
      <c r="M1882" s="2"/>
      <c r="N1882" s="2"/>
      <c r="O1882" s="2"/>
      <c r="P1882" s="2"/>
      <c r="Q1882" s="2"/>
      <c r="R1882" s="2"/>
      <c r="S1882" s="2"/>
      <c r="T1882" s="2">
        <v>-4.0555056260106602E-2</v>
      </c>
      <c r="U1882" s="2"/>
      <c r="V1882" s="2"/>
      <c r="W1882" s="2"/>
      <c r="X1882" s="2"/>
      <c r="Y1882" s="2"/>
      <c r="Z1882" s="2"/>
      <c r="AA1882" s="2"/>
      <c r="AB1882" s="2"/>
      <c r="AC1882" s="2"/>
      <c r="AD1882" s="2"/>
      <c r="AE1882" s="2"/>
      <c r="AF1882" s="2">
        <v>0.11635191172906401</v>
      </c>
      <c r="AG1882" s="2"/>
      <c r="AH1882" s="2"/>
      <c r="AI1882" s="2"/>
      <c r="AJ1882" s="2"/>
    </row>
    <row r="1883" spans="1:36" x14ac:dyDescent="0.25">
      <c r="A1883" s="2"/>
      <c r="B1883" s="2"/>
      <c r="C1883" s="2"/>
      <c r="D1883" s="2"/>
      <c r="E1883" s="2"/>
      <c r="F1883" s="2"/>
      <c r="G1883" s="2"/>
      <c r="H1883" s="2">
        <v>-2.8720780818075501E-2</v>
      </c>
      <c r="I1883" s="2"/>
      <c r="J1883" s="2"/>
      <c r="K1883" s="2"/>
      <c r="L1883" s="2"/>
      <c r="M1883" s="2"/>
      <c r="N1883" s="2"/>
      <c r="O1883" s="2"/>
      <c r="P1883" s="2"/>
      <c r="Q1883" s="2"/>
      <c r="R1883" s="2"/>
      <c r="S1883" s="2"/>
      <c r="T1883" s="2">
        <v>-0.31125951927967299</v>
      </c>
      <c r="U1883" s="2"/>
      <c r="V1883" s="2"/>
      <c r="W1883" s="2"/>
      <c r="X1883" s="2"/>
      <c r="Y1883" s="2"/>
      <c r="Z1883" s="2"/>
      <c r="AA1883" s="2"/>
      <c r="AB1883" s="2"/>
      <c r="AC1883" s="2"/>
      <c r="AD1883" s="2"/>
      <c r="AE1883" s="2"/>
      <c r="AF1883" s="2">
        <v>0.27292427951467302</v>
      </c>
      <c r="AG1883" s="2"/>
      <c r="AH1883" s="2"/>
      <c r="AI1883" s="2"/>
      <c r="AJ1883" s="2"/>
    </row>
    <row r="1884" spans="1:36" x14ac:dyDescent="0.25">
      <c r="A1884" s="2"/>
      <c r="B1884" s="2"/>
      <c r="C1884" s="2"/>
      <c r="D1884" s="2"/>
      <c r="E1884" s="2"/>
      <c r="F1884" s="2"/>
      <c r="G1884" s="2"/>
      <c r="H1884" s="2">
        <v>5.0858524551820002E-2</v>
      </c>
      <c r="I1884" s="2"/>
      <c r="J1884" s="2"/>
      <c r="K1884" s="2"/>
      <c r="L1884" s="2"/>
      <c r="M1884" s="2"/>
      <c r="N1884" s="2"/>
      <c r="O1884" s="2"/>
      <c r="P1884" s="2"/>
      <c r="Q1884" s="2"/>
      <c r="R1884" s="2"/>
      <c r="S1884" s="2"/>
      <c r="T1884" s="2">
        <v>-0.18706476329987301</v>
      </c>
      <c r="U1884" s="2"/>
      <c r="V1884" s="2"/>
      <c r="W1884" s="2"/>
      <c r="X1884" s="2"/>
      <c r="Y1884" s="2"/>
      <c r="Z1884" s="2"/>
      <c r="AA1884" s="2"/>
      <c r="AB1884" s="2"/>
      <c r="AC1884" s="2"/>
      <c r="AD1884" s="2"/>
      <c r="AE1884" s="2"/>
      <c r="AF1884" s="2">
        <v>0.131797820686615</v>
      </c>
      <c r="AG1884" s="2"/>
      <c r="AH1884" s="2"/>
      <c r="AI1884" s="2"/>
      <c r="AJ1884" s="2"/>
    </row>
    <row r="1885" spans="1:36" x14ac:dyDescent="0.25">
      <c r="A1885" s="2"/>
      <c r="B1885" s="2"/>
      <c r="C1885" s="2"/>
      <c r="D1885" s="2"/>
      <c r="E1885" s="2"/>
      <c r="F1885" s="2"/>
      <c r="G1885" s="2"/>
      <c r="H1885" s="2">
        <v>-0.249769250062644</v>
      </c>
      <c r="I1885" s="2"/>
      <c r="J1885" s="2"/>
      <c r="K1885" s="2"/>
      <c r="L1885" s="2"/>
      <c r="M1885" s="2"/>
      <c r="N1885" s="2"/>
      <c r="O1885" s="2"/>
      <c r="P1885" s="2"/>
      <c r="Q1885" s="2"/>
      <c r="R1885" s="2"/>
      <c r="S1885" s="2"/>
      <c r="T1885" s="2">
        <v>-7.9340278898761302E-2</v>
      </c>
      <c r="U1885" s="2"/>
      <c r="V1885" s="2"/>
      <c r="W1885" s="2"/>
      <c r="X1885" s="2"/>
      <c r="Y1885" s="2"/>
      <c r="Z1885" s="2"/>
      <c r="AA1885" s="2"/>
      <c r="AB1885" s="2"/>
      <c r="AC1885" s="2"/>
      <c r="AD1885" s="2"/>
      <c r="AE1885" s="2"/>
      <c r="AF1885" s="2">
        <v>-0.49481367558252798</v>
      </c>
      <c r="AG1885" s="2"/>
      <c r="AH1885" s="2"/>
      <c r="AI1885" s="2"/>
      <c r="AJ1885" s="2"/>
    </row>
    <row r="1886" spans="1:36" x14ac:dyDescent="0.25">
      <c r="A1886" s="2"/>
      <c r="B1886" s="2"/>
      <c r="C1886" s="2"/>
      <c r="D1886" s="2"/>
      <c r="E1886" s="2"/>
      <c r="F1886" s="2"/>
      <c r="G1886" s="2"/>
      <c r="H1886" s="2">
        <v>0.53003627991101898</v>
      </c>
      <c r="I1886" s="2"/>
      <c r="J1886" s="2"/>
      <c r="K1886" s="2"/>
      <c r="L1886" s="2"/>
      <c r="M1886" s="2"/>
      <c r="N1886" s="2"/>
      <c r="O1886" s="2"/>
      <c r="P1886" s="2"/>
      <c r="Q1886" s="2"/>
      <c r="R1886" s="2"/>
      <c r="S1886" s="2"/>
      <c r="T1886" s="2">
        <v>0.25354006419663799</v>
      </c>
      <c r="U1886" s="2"/>
      <c r="V1886" s="2"/>
      <c r="W1886" s="2"/>
      <c r="X1886" s="2"/>
      <c r="Y1886" s="2"/>
      <c r="Z1886" s="2"/>
      <c r="AA1886" s="2"/>
      <c r="AB1886" s="2"/>
      <c r="AC1886" s="2"/>
      <c r="AD1886" s="2"/>
      <c r="AE1886" s="2"/>
      <c r="AF1886" s="2">
        <v>0.15788663562312</v>
      </c>
      <c r="AG1886" s="2"/>
      <c r="AH1886" s="2"/>
      <c r="AI1886" s="2"/>
      <c r="AJ1886" s="2"/>
    </row>
    <row r="1887" spans="1:36" x14ac:dyDescent="0.25">
      <c r="A1887" s="2"/>
      <c r="B1887" s="2"/>
      <c r="C1887" s="2"/>
      <c r="D1887" s="2"/>
      <c r="E1887" s="2"/>
      <c r="F1887" s="2"/>
      <c r="G1887" s="2"/>
      <c r="H1887" s="2">
        <v>0.28383902304886</v>
      </c>
      <c r="I1887" s="2"/>
      <c r="J1887" s="2"/>
      <c r="K1887" s="2"/>
      <c r="L1887" s="2"/>
      <c r="M1887" s="2"/>
      <c r="N1887" s="2"/>
      <c r="O1887" s="2"/>
      <c r="P1887" s="2"/>
      <c r="Q1887" s="2"/>
      <c r="R1887" s="2"/>
      <c r="S1887" s="2"/>
      <c r="T1887" s="2">
        <v>-0.37637816464158502</v>
      </c>
      <c r="U1887" s="2"/>
      <c r="V1887" s="2"/>
      <c r="W1887" s="2"/>
      <c r="X1887" s="2"/>
      <c r="Y1887" s="2"/>
      <c r="Z1887" s="2"/>
      <c r="AA1887" s="2"/>
      <c r="AB1887" s="2"/>
      <c r="AC1887" s="2"/>
      <c r="AD1887" s="2"/>
      <c r="AE1887" s="2"/>
      <c r="AF1887" s="2">
        <v>4.0438357786934401E-2</v>
      </c>
      <c r="AG1887" s="2"/>
      <c r="AH1887" s="2"/>
      <c r="AI1887" s="2"/>
      <c r="AJ1887" s="2"/>
    </row>
    <row r="1888" spans="1:36" x14ac:dyDescent="0.25">
      <c r="A1888" s="2"/>
      <c r="B1888" s="2"/>
      <c r="C1888" s="2"/>
      <c r="D1888" s="2"/>
      <c r="E1888" s="2"/>
      <c r="F1888" s="2"/>
      <c r="G1888" s="2"/>
      <c r="H1888" s="2">
        <v>0.14827190511715099</v>
      </c>
      <c r="I1888" s="2"/>
      <c r="J1888" s="2"/>
      <c r="K1888" s="2"/>
      <c r="L1888" s="2"/>
      <c r="M1888" s="2"/>
      <c r="N1888" s="2"/>
      <c r="O1888" s="2"/>
      <c r="P1888" s="2"/>
      <c r="Q1888" s="2"/>
      <c r="R1888" s="2"/>
      <c r="S1888" s="2"/>
      <c r="T1888" s="2">
        <v>0.289630210132722</v>
      </c>
      <c r="U1888" s="2"/>
      <c r="V1888" s="2"/>
      <c r="W1888" s="2"/>
      <c r="X1888" s="2"/>
      <c r="Y1888" s="2"/>
      <c r="Z1888" s="2"/>
      <c r="AA1888" s="2"/>
      <c r="AB1888" s="2"/>
      <c r="AC1888" s="2"/>
      <c r="AD1888" s="2"/>
      <c r="AE1888" s="2"/>
      <c r="AF1888" s="2">
        <v>-1.7702727379920499E-2</v>
      </c>
      <c r="AG1888" s="2"/>
      <c r="AH1888" s="2"/>
      <c r="AI1888" s="2"/>
      <c r="AJ1888" s="2"/>
    </row>
    <row r="1889" spans="1:36" x14ac:dyDescent="0.25">
      <c r="A1889" s="2"/>
      <c r="B1889" s="2"/>
      <c r="C1889" s="2"/>
      <c r="D1889" s="2"/>
      <c r="E1889" s="2"/>
      <c r="F1889" s="2"/>
      <c r="G1889" s="2"/>
      <c r="H1889" s="2">
        <v>0.236652664697073</v>
      </c>
      <c r="I1889" s="2"/>
      <c r="J1889" s="2"/>
      <c r="K1889" s="2"/>
      <c r="L1889" s="2"/>
      <c r="M1889" s="2"/>
      <c r="N1889" s="2"/>
      <c r="O1889" s="2"/>
      <c r="P1889" s="2"/>
      <c r="Q1889" s="2"/>
      <c r="R1889" s="2"/>
      <c r="S1889" s="2"/>
      <c r="T1889" s="2">
        <v>0.10323072789971501</v>
      </c>
      <c r="U1889" s="2"/>
      <c r="V1889" s="2"/>
      <c r="W1889" s="2"/>
      <c r="X1889" s="2"/>
      <c r="Y1889" s="2"/>
      <c r="Z1889" s="2"/>
      <c r="AA1889" s="2"/>
      <c r="AB1889" s="2"/>
      <c r="AC1889" s="2"/>
      <c r="AD1889" s="2"/>
      <c r="AE1889" s="2"/>
      <c r="AF1889" s="2">
        <v>-8.8311927991044203E-2</v>
      </c>
      <c r="AG1889" s="2"/>
      <c r="AH1889" s="2"/>
      <c r="AI1889" s="2"/>
      <c r="AJ1889" s="2"/>
    </row>
    <row r="1890" spans="1:36" x14ac:dyDescent="0.25">
      <c r="A1890" s="2"/>
      <c r="B1890" s="2"/>
      <c r="C1890" s="2"/>
      <c r="D1890" s="2"/>
      <c r="E1890" s="2"/>
      <c r="F1890" s="2"/>
      <c r="G1890" s="2"/>
      <c r="H1890" s="2">
        <v>-3.25453614190876E-2</v>
      </c>
      <c r="I1890" s="2"/>
      <c r="J1890" s="2"/>
      <c r="K1890" s="2"/>
      <c r="L1890" s="2"/>
      <c r="M1890" s="2"/>
      <c r="N1890" s="2"/>
      <c r="O1890" s="2"/>
      <c r="P1890" s="2"/>
      <c r="Q1890" s="2"/>
      <c r="R1890" s="2"/>
      <c r="S1890" s="2"/>
      <c r="T1890" s="2">
        <v>-4.2398584356549501E-2</v>
      </c>
      <c r="U1890" s="2"/>
      <c r="V1890" s="2"/>
      <c r="W1890" s="2"/>
      <c r="X1890" s="2"/>
      <c r="Y1890" s="2"/>
      <c r="Z1890" s="2"/>
      <c r="AA1890" s="2"/>
      <c r="AB1890" s="2"/>
      <c r="AC1890" s="2"/>
      <c r="AD1890" s="2"/>
      <c r="AE1890" s="2"/>
      <c r="AF1890" s="2">
        <v>-0.37127914295984898</v>
      </c>
      <c r="AG1890" s="2"/>
      <c r="AH1890" s="2"/>
      <c r="AI1890" s="2"/>
      <c r="AJ1890" s="2"/>
    </row>
    <row r="1891" spans="1:36" x14ac:dyDescent="0.25">
      <c r="A1891" s="2"/>
      <c r="B1891" s="2"/>
      <c r="C1891" s="2"/>
      <c r="D1891" s="2"/>
      <c r="E1891" s="2"/>
      <c r="F1891" s="2"/>
      <c r="G1891" s="2"/>
      <c r="H1891" s="2">
        <v>0.16050520883653599</v>
      </c>
      <c r="I1891" s="2"/>
      <c r="J1891" s="2"/>
      <c r="K1891" s="2"/>
      <c r="L1891" s="2"/>
      <c r="M1891" s="2"/>
      <c r="N1891" s="2"/>
      <c r="O1891" s="2"/>
      <c r="P1891" s="2"/>
      <c r="Q1891" s="2"/>
      <c r="R1891" s="2"/>
      <c r="S1891" s="2"/>
      <c r="T1891" s="2">
        <v>-0.28567215485648201</v>
      </c>
      <c r="U1891" s="2"/>
      <c r="V1891" s="2"/>
      <c r="W1891" s="2"/>
      <c r="X1891" s="2"/>
      <c r="Y1891" s="2"/>
      <c r="Z1891" s="2"/>
      <c r="AA1891" s="2"/>
      <c r="AB1891" s="2"/>
      <c r="AC1891" s="2"/>
      <c r="AD1891" s="2"/>
      <c r="AE1891" s="2"/>
      <c r="AF1891" s="2">
        <v>-2.4369195114638999E-2</v>
      </c>
      <c r="AG1891" s="2"/>
      <c r="AH1891" s="2"/>
      <c r="AI1891" s="2"/>
      <c r="AJ1891" s="2"/>
    </row>
    <row r="1892" spans="1:36" x14ac:dyDescent="0.25">
      <c r="A1892" s="2"/>
      <c r="B1892" s="2"/>
      <c r="C1892" s="2"/>
      <c r="D1892" s="2"/>
      <c r="E1892" s="2"/>
      <c r="F1892" s="2"/>
      <c r="G1892" s="2"/>
      <c r="H1892" s="2">
        <v>9.3879098959034707E-2</v>
      </c>
      <c r="I1892" s="2"/>
      <c r="J1892" s="2"/>
      <c r="K1892" s="2"/>
      <c r="L1892" s="2"/>
      <c r="M1892" s="2"/>
      <c r="N1892" s="2"/>
      <c r="O1892" s="2"/>
      <c r="P1892" s="2"/>
      <c r="Q1892" s="2"/>
      <c r="R1892" s="2"/>
      <c r="S1892" s="2"/>
      <c r="T1892" s="2">
        <v>-0.18003694013892499</v>
      </c>
      <c r="U1892" s="2"/>
      <c r="V1892" s="2"/>
      <c r="W1892" s="2"/>
      <c r="X1892" s="2"/>
      <c r="Y1892" s="2"/>
      <c r="Z1892" s="2"/>
      <c r="AA1892" s="2"/>
      <c r="AB1892" s="2"/>
      <c r="AC1892" s="2"/>
      <c r="AD1892" s="2"/>
      <c r="AE1892" s="2"/>
      <c r="AF1892" s="2">
        <v>4.7067385905845797E-2</v>
      </c>
      <c r="AG1892" s="2"/>
      <c r="AH1892" s="2"/>
      <c r="AI1892" s="2"/>
      <c r="AJ1892" s="2"/>
    </row>
    <row r="1893" spans="1:36" x14ac:dyDescent="0.25">
      <c r="A1893" s="2"/>
      <c r="B1893" s="2"/>
      <c r="C1893" s="2"/>
      <c r="D1893" s="2"/>
      <c r="E1893" s="2"/>
      <c r="F1893" s="2"/>
      <c r="G1893" s="2"/>
      <c r="H1893" s="2">
        <v>-0.30457797033421502</v>
      </c>
      <c r="I1893" s="2"/>
      <c r="J1893" s="2"/>
      <c r="K1893" s="2"/>
      <c r="L1893" s="2"/>
      <c r="M1893" s="2"/>
      <c r="N1893" s="2"/>
      <c r="O1893" s="2"/>
      <c r="P1893" s="2"/>
      <c r="Q1893" s="2"/>
      <c r="R1893" s="2"/>
      <c r="S1893" s="2"/>
      <c r="T1893" s="2">
        <v>-7.1969636506824405E-2</v>
      </c>
      <c r="U1893" s="2"/>
      <c r="V1893" s="2"/>
      <c r="W1893" s="2"/>
      <c r="X1893" s="2"/>
      <c r="Y1893" s="2"/>
      <c r="Z1893" s="2"/>
      <c r="AA1893" s="2"/>
      <c r="AB1893" s="2"/>
      <c r="AC1893" s="2"/>
      <c r="AD1893" s="2"/>
      <c r="AE1893" s="2"/>
      <c r="AF1893" s="2">
        <v>-0.434035582532106</v>
      </c>
      <c r="AG1893" s="2"/>
      <c r="AH1893" s="2"/>
      <c r="AI1893" s="2"/>
      <c r="AJ1893" s="2"/>
    </row>
    <row r="1894" spans="1:36" x14ac:dyDescent="0.25">
      <c r="A1894" s="2"/>
      <c r="B1894" s="2"/>
      <c r="C1894" s="2"/>
      <c r="D1894" s="2"/>
      <c r="E1894" s="2"/>
      <c r="F1894" s="2"/>
      <c r="G1894" s="2"/>
      <c r="H1894" s="2">
        <v>-0.24859190004317</v>
      </c>
      <c r="I1894" s="2"/>
      <c r="J1894" s="2"/>
      <c r="K1894" s="2"/>
      <c r="L1894" s="2"/>
      <c r="M1894" s="2"/>
      <c r="N1894" s="2"/>
      <c r="O1894" s="2"/>
      <c r="P1894" s="2"/>
      <c r="Q1894" s="2"/>
      <c r="R1894" s="2"/>
      <c r="S1894" s="2"/>
      <c r="T1894" s="2">
        <v>0.19788277284193401</v>
      </c>
      <c r="U1894" s="2"/>
      <c r="V1894" s="2"/>
      <c r="W1894" s="2"/>
      <c r="X1894" s="2"/>
      <c r="Y1894" s="2"/>
      <c r="Z1894" s="2"/>
      <c r="AA1894" s="2"/>
      <c r="AB1894" s="2"/>
      <c r="AC1894" s="2"/>
      <c r="AD1894" s="2"/>
      <c r="AE1894" s="2"/>
      <c r="AF1894" s="2">
        <v>-0.19932281041476099</v>
      </c>
      <c r="AG1894" s="2"/>
      <c r="AH1894" s="2"/>
      <c r="AI1894" s="2"/>
      <c r="AJ1894" s="2"/>
    </row>
    <row r="1895" spans="1:36" x14ac:dyDescent="0.25">
      <c r="A1895" s="2"/>
      <c r="B1895" s="2"/>
      <c r="C1895" s="2"/>
      <c r="D1895" s="2"/>
      <c r="E1895" s="2"/>
      <c r="F1895" s="2"/>
      <c r="G1895" s="2"/>
      <c r="H1895" s="2">
        <v>0.263487032040851</v>
      </c>
      <c r="I1895" s="2"/>
      <c r="J1895" s="2"/>
      <c r="K1895" s="2"/>
      <c r="L1895" s="2"/>
      <c r="M1895" s="2"/>
      <c r="N1895" s="2"/>
      <c r="O1895" s="2"/>
      <c r="P1895" s="2"/>
      <c r="Q1895" s="2"/>
      <c r="R1895" s="2"/>
      <c r="S1895" s="2"/>
      <c r="T1895" s="2">
        <v>7.4535019060496893E-2</v>
      </c>
      <c r="U1895" s="2"/>
      <c r="V1895" s="2"/>
      <c r="W1895" s="2"/>
      <c r="X1895" s="2"/>
      <c r="Y1895" s="2"/>
      <c r="Z1895" s="2"/>
      <c r="AA1895" s="2"/>
      <c r="AB1895" s="2"/>
      <c r="AC1895" s="2"/>
      <c r="AD1895" s="2"/>
      <c r="AE1895" s="2"/>
      <c r="AF1895" s="2">
        <v>5.3928423890853797E-2</v>
      </c>
      <c r="AG1895" s="2"/>
      <c r="AH1895" s="2"/>
      <c r="AI1895" s="2"/>
      <c r="AJ1895" s="2"/>
    </row>
    <row r="1896" spans="1:36" x14ac:dyDescent="0.25">
      <c r="A1896" s="2"/>
      <c r="B1896" s="2"/>
      <c r="C1896" s="2"/>
      <c r="D1896" s="2"/>
      <c r="E1896" s="2"/>
      <c r="F1896" s="2"/>
      <c r="G1896" s="2"/>
      <c r="H1896" s="2">
        <v>0.30998851911064801</v>
      </c>
      <c r="I1896" s="2"/>
      <c r="J1896" s="2"/>
      <c r="K1896" s="2"/>
      <c r="L1896" s="2"/>
      <c r="M1896" s="2"/>
      <c r="N1896" s="2"/>
      <c r="O1896" s="2"/>
      <c r="P1896" s="2"/>
      <c r="Q1896" s="2"/>
      <c r="R1896" s="2"/>
      <c r="S1896" s="2"/>
      <c r="T1896" s="2">
        <v>-4.7884963439678498E-2</v>
      </c>
      <c r="U1896" s="2"/>
      <c r="V1896" s="2"/>
      <c r="W1896" s="2"/>
      <c r="X1896" s="2"/>
      <c r="Y1896" s="2"/>
      <c r="Z1896" s="2"/>
      <c r="AA1896" s="2"/>
      <c r="AB1896" s="2"/>
      <c r="AC1896" s="2"/>
      <c r="AD1896" s="2"/>
      <c r="AE1896" s="2"/>
      <c r="AF1896" s="2">
        <v>-0.146616403899471</v>
      </c>
      <c r="AG1896" s="2"/>
      <c r="AH1896" s="2"/>
      <c r="AI1896" s="2"/>
      <c r="AJ1896" s="2"/>
    </row>
    <row r="1897" spans="1:36" x14ac:dyDescent="0.25">
      <c r="A1897" s="2"/>
      <c r="B1897" s="2"/>
      <c r="C1897" s="2"/>
      <c r="D1897" s="2"/>
      <c r="E1897" s="2"/>
      <c r="F1897" s="2"/>
      <c r="G1897" s="2"/>
      <c r="H1897" s="2">
        <v>0.18003006916960701</v>
      </c>
      <c r="I1897" s="2"/>
      <c r="J1897" s="2"/>
      <c r="K1897" s="2"/>
      <c r="L1897" s="2"/>
      <c r="M1897" s="2"/>
      <c r="N1897" s="2"/>
      <c r="O1897" s="2"/>
      <c r="P1897" s="2"/>
      <c r="Q1897" s="2"/>
      <c r="R1897" s="2"/>
      <c r="S1897" s="2"/>
      <c r="T1897" s="2">
        <v>0.28523415053470502</v>
      </c>
      <c r="U1897" s="2"/>
      <c r="V1897" s="2"/>
      <c r="W1897" s="2"/>
      <c r="X1897" s="2"/>
      <c r="Y1897" s="2"/>
      <c r="Z1897" s="2"/>
      <c r="AA1897" s="2"/>
      <c r="AB1897" s="2"/>
      <c r="AC1897" s="2"/>
      <c r="AD1897" s="2"/>
      <c r="AE1897" s="2"/>
      <c r="AF1897" s="2">
        <v>-9.0777483093578401E-2</v>
      </c>
      <c r="AG1897" s="2"/>
      <c r="AH1897" s="2"/>
      <c r="AI1897" s="2"/>
      <c r="AJ1897" s="2"/>
    </row>
    <row r="1898" spans="1:36" x14ac:dyDescent="0.25">
      <c r="A1898" s="2"/>
      <c r="B1898" s="2"/>
      <c r="C1898" s="2"/>
      <c r="D1898" s="2"/>
      <c r="E1898" s="2"/>
      <c r="F1898" s="2"/>
      <c r="G1898" s="2"/>
      <c r="H1898" s="2">
        <v>-0.13207686548893499</v>
      </c>
      <c r="I1898" s="2"/>
      <c r="J1898" s="2"/>
      <c r="K1898" s="2"/>
      <c r="L1898" s="2"/>
      <c r="M1898" s="2"/>
      <c r="N1898" s="2"/>
      <c r="O1898" s="2"/>
      <c r="P1898" s="2"/>
      <c r="Q1898" s="2"/>
      <c r="R1898" s="2"/>
      <c r="S1898" s="2"/>
      <c r="T1898" s="2">
        <v>-0.16618145751066801</v>
      </c>
      <c r="U1898" s="2"/>
      <c r="V1898" s="2"/>
      <c r="W1898" s="2"/>
      <c r="X1898" s="2"/>
      <c r="Y1898" s="2"/>
      <c r="Z1898" s="2"/>
      <c r="AA1898" s="2"/>
      <c r="AB1898" s="2"/>
      <c r="AC1898" s="2"/>
      <c r="AD1898" s="2"/>
      <c r="AE1898" s="2"/>
      <c r="AF1898" s="2">
        <v>-0.125683470426877</v>
      </c>
      <c r="AG1898" s="2"/>
      <c r="AH1898" s="2"/>
      <c r="AI1898" s="2"/>
      <c r="AJ1898" s="2"/>
    </row>
    <row r="1899" spans="1:36" x14ac:dyDescent="0.25">
      <c r="A1899" s="2"/>
      <c r="B1899" s="2"/>
      <c r="C1899" s="2"/>
      <c r="D1899" s="2"/>
      <c r="E1899" s="2"/>
      <c r="F1899" s="2"/>
      <c r="G1899" s="2"/>
      <c r="H1899" s="2">
        <v>-0.31585139548821201</v>
      </c>
      <c r="I1899" s="2"/>
      <c r="J1899" s="2"/>
      <c r="K1899" s="2"/>
      <c r="L1899" s="2"/>
      <c r="M1899" s="2"/>
      <c r="N1899" s="2"/>
      <c r="O1899" s="2"/>
      <c r="P1899" s="2"/>
      <c r="Q1899" s="2"/>
      <c r="R1899" s="2"/>
      <c r="S1899" s="2"/>
      <c r="T1899" s="2">
        <v>-0.240833132781308</v>
      </c>
      <c r="U1899" s="2"/>
      <c r="V1899" s="2"/>
      <c r="W1899" s="2"/>
      <c r="X1899" s="2"/>
      <c r="Y1899" s="2"/>
      <c r="Z1899" s="2"/>
      <c r="AA1899" s="2"/>
      <c r="AB1899" s="2"/>
      <c r="AC1899" s="2"/>
      <c r="AD1899" s="2"/>
      <c r="AE1899" s="2"/>
      <c r="AF1899" s="2">
        <v>0.293401464070004</v>
      </c>
      <c r="AG1899" s="2"/>
      <c r="AH1899" s="2"/>
      <c r="AI1899" s="2"/>
      <c r="AJ1899" s="2"/>
    </row>
    <row r="1900" spans="1:36" x14ac:dyDescent="0.25">
      <c r="A1900" s="2"/>
      <c r="B1900" s="2"/>
      <c r="C1900" s="2"/>
      <c r="D1900" s="2"/>
      <c r="E1900" s="2"/>
      <c r="F1900" s="2"/>
      <c r="G1900" s="2"/>
      <c r="H1900" s="2">
        <v>2.0605329192968699E-2</v>
      </c>
      <c r="I1900" s="2"/>
      <c r="J1900" s="2"/>
      <c r="K1900" s="2"/>
      <c r="L1900" s="2"/>
      <c r="M1900" s="2"/>
      <c r="N1900" s="2"/>
      <c r="O1900" s="2"/>
      <c r="P1900" s="2"/>
      <c r="Q1900" s="2"/>
      <c r="R1900" s="2"/>
      <c r="S1900" s="2"/>
      <c r="T1900" s="2">
        <v>1.8011638195343099E-2</v>
      </c>
      <c r="U1900" s="2"/>
      <c r="V1900" s="2"/>
      <c r="W1900" s="2"/>
      <c r="X1900" s="2"/>
      <c r="Y1900" s="2"/>
      <c r="Z1900" s="2"/>
      <c r="AA1900" s="2"/>
      <c r="AB1900" s="2"/>
      <c r="AC1900" s="2"/>
      <c r="AD1900" s="2"/>
      <c r="AE1900" s="2"/>
      <c r="AF1900" s="2">
        <v>-3.3860550746123499E-2</v>
      </c>
      <c r="AG1900" s="2"/>
      <c r="AH1900" s="2"/>
      <c r="AI1900" s="2"/>
      <c r="AJ1900" s="2"/>
    </row>
    <row r="1901" spans="1:36" x14ac:dyDescent="0.25">
      <c r="A1901" s="2"/>
      <c r="B1901" s="2"/>
      <c r="C1901" s="2"/>
      <c r="D1901" s="2"/>
      <c r="E1901" s="2"/>
      <c r="F1901" s="2"/>
      <c r="G1901" s="2"/>
      <c r="H1901" s="2">
        <v>0.24378772229385801</v>
      </c>
      <c r="I1901" s="2"/>
      <c r="J1901" s="2"/>
      <c r="K1901" s="2"/>
      <c r="L1901" s="2"/>
      <c r="M1901" s="2"/>
      <c r="N1901" s="2"/>
      <c r="O1901" s="2"/>
      <c r="P1901" s="2"/>
      <c r="Q1901" s="2"/>
      <c r="R1901" s="2"/>
      <c r="S1901" s="2"/>
      <c r="T1901" s="2">
        <v>0.216846142478646</v>
      </c>
      <c r="U1901" s="2"/>
      <c r="V1901" s="2"/>
      <c r="W1901" s="2"/>
      <c r="X1901" s="2"/>
      <c r="Y1901" s="2"/>
      <c r="Z1901" s="2"/>
      <c r="AA1901" s="2"/>
      <c r="AB1901" s="2"/>
      <c r="AC1901" s="2"/>
      <c r="AD1901" s="2"/>
      <c r="AE1901" s="2"/>
      <c r="AF1901" s="2">
        <v>-0.17622240226365299</v>
      </c>
      <c r="AG1901" s="2"/>
      <c r="AH1901" s="2"/>
      <c r="AI1901" s="2"/>
      <c r="AJ1901" s="2"/>
    </row>
    <row r="1902" spans="1:36" x14ac:dyDescent="0.25">
      <c r="A1902" s="2"/>
      <c r="B1902" s="2"/>
      <c r="C1902" s="2"/>
      <c r="D1902" s="2"/>
      <c r="E1902" s="2"/>
      <c r="F1902" s="2"/>
      <c r="G1902" s="2"/>
      <c r="H1902" s="2">
        <v>-0.104643688288798</v>
      </c>
      <c r="I1902" s="2"/>
      <c r="J1902" s="2"/>
      <c r="K1902" s="2"/>
      <c r="L1902" s="2"/>
      <c r="M1902" s="2"/>
      <c r="N1902" s="2"/>
      <c r="O1902" s="2"/>
      <c r="P1902" s="2"/>
      <c r="Q1902" s="2"/>
      <c r="R1902" s="2"/>
      <c r="S1902" s="2"/>
      <c r="T1902" s="2">
        <v>0.11903737429104699</v>
      </c>
      <c r="U1902" s="2"/>
      <c r="V1902" s="2"/>
      <c r="W1902" s="2"/>
      <c r="X1902" s="2"/>
      <c r="Y1902" s="2"/>
      <c r="Z1902" s="2"/>
      <c r="AA1902" s="2"/>
      <c r="AB1902" s="2"/>
      <c r="AC1902" s="2"/>
      <c r="AD1902" s="2"/>
      <c r="AE1902" s="2"/>
      <c r="AF1902" s="2">
        <v>-0.28043215782119701</v>
      </c>
      <c r="AG1902" s="2"/>
      <c r="AH1902" s="2"/>
      <c r="AI1902" s="2"/>
      <c r="AJ1902" s="2"/>
    </row>
    <row r="1903" spans="1:36" x14ac:dyDescent="0.25">
      <c r="A1903" s="2"/>
      <c r="B1903" s="2"/>
      <c r="C1903" s="2"/>
      <c r="D1903" s="2"/>
      <c r="E1903" s="2"/>
      <c r="F1903" s="2"/>
      <c r="G1903" s="2"/>
      <c r="H1903" s="2">
        <v>-0.34650762947289798</v>
      </c>
      <c r="I1903" s="2"/>
      <c r="J1903" s="2"/>
      <c r="K1903" s="2"/>
      <c r="L1903" s="2"/>
      <c r="M1903" s="2"/>
      <c r="N1903" s="2"/>
      <c r="O1903" s="2"/>
      <c r="P1903" s="2"/>
      <c r="Q1903" s="2"/>
      <c r="R1903" s="2"/>
      <c r="S1903" s="2"/>
      <c r="T1903" s="2">
        <v>-0.285854445485835</v>
      </c>
      <c r="U1903" s="2"/>
      <c r="V1903" s="2"/>
      <c r="W1903" s="2"/>
      <c r="X1903" s="2"/>
      <c r="Y1903" s="2"/>
      <c r="Z1903" s="2"/>
      <c r="AA1903" s="2"/>
      <c r="AB1903" s="2"/>
      <c r="AC1903" s="2"/>
      <c r="AD1903" s="2"/>
      <c r="AE1903" s="2"/>
      <c r="AF1903" s="2">
        <v>-0.12202990903828601</v>
      </c>
      <c r="AG1903" s="2"/>
      <c r="AH1903" s="2"/>
      <c r="AI1903" s="2"/>
      <c r="AJ1903" s="2"/>
    </row>
    <row r="1904" spans="1:36" x14ac:dyDescent="0.25">
      <c r="A1904" s="2"/>
      <c r="B1904" s="2"/>
      <c r="C1904" s="2"/>
      <c r="D1904" s="2"/>
      <c r="E1904" s="2"/>
      <c r="F1904" s="2"/>
      <c r="G1904" s="2"/>
      <c r="H1904" s="2">
        <v>0.36978483734284601</v>
      </c>
      <c r="I1904" s="2"/>
      <c r="J1904" s="2"/>
      <c r="K1904" s="2"/>
      <c r="L1904" s="2"/>
      <c r="M1904" s="2"/>
      <c r="N1904" s="2"/>
      <c r="O1904" s="2"/>
      <c r="P1904" s="2"/>
      <c r="Q1904" s="2"/>
      <c r="R1904" s="2"/>
      <c r="S1904" s="2"/>
      <c r="T1904" s="2">
        <v>0.51168419467698401</v>
      </c>
      <c r="U1904" s="2"/>
      <c r="V1904" s="2"/>
      <c r="W1904" s="2"/>
      <c r="X1904" s="2"/>
      <c r="Y1904" s="2"/>
      <c r="Z1904" s="2"/>
      <c r="AA1904" s="2"/>
      <c r="AB1904" s="2"/>
      <c r="AC1904" s="2"/>
      <c r="AD1904" s="2"/>
      <c r="AE1904" s="2"/>
      <c r="AF1904" s="2">
        <v>-0.13904299407137999</v>
      </c>
      <c r="AG1904" s="2"/>
      <c r="AH1904" s="2"/>
      <c r="AI1904" s="2"/>
      <c r="AJ1904" s="2"/>
    </row>
    <row r="1905" spans="1:36" x14ac:dyDescent="0.25">
      <c r="A1905" s="2"/>
      <c r="B1905" s="2"/>
      <c r="C1905" s="2"/>
      <c r="D1905" s="2"/>
      <c r="E1905" s="2"/>
      <c r="F1905" s="2"/>
      <c r="G1905" s="2"/>
      <c r="H1905" s="2">
        <v>0.30120984243168702</v>
      </c>
      <c r="I1905" s="2"/>
      <c r="J1905" s="2"/>
      <c r="K1905" s="2"/>
      <c r="L1905" s="2"/>
      <c r="M1905" s="2"/>
      <c r="N1905" s="2"/>
      <c r="O1905" s="2"/>
      <c r="P1905" s="2"/>
      <c r="Q1905" s="2"/>
      <c r="R1905" s="2"/>
      <c r="S1905" s="2"/>
      <c r="T1905" s="2">
        <v>-0.28350893958196299</v>
      </c>
      <c r="U1905" s="2"/>
      <c r="V1905" s="2"/>
      <c r="W1905" s="2"/>
      <c r="X1905" s="2"/>
      <c r="Y1905" s="2"/>
      <c r="Z1905" s="2"/>
      <c r="AA1905" s="2"/>
      <c r="AB1905" s="2"/>
      <c r="AC1905" s="2"/>
      <c r="AD1905" s="2"/>
      <c r="AE1905" s="2"/>
      <c r="AF1905" s="2">
        <v>0.202742602028395</v>
      </c>
      <c r="AG1905" s="2"/>
      <c r="AH1905" s="2"/>
      <c r="AI1905" s="2"/>
      <c r="AJ1905" s="2"/>
    </row>
    <row r="1906" spans="1:36" x14ac:dyDescent="0.25">
      <c r="A1906" s="2"/>
      <c r="B1906" s="2"/>
      <c r="C1906" s="2"/>
      <c r="D1906" s="2"/>
      <c r="E1906" s="2"/>
      <c r="F1906" s="2"/>
      <c r="G1906" s="2"/>
      <c r="H1906" s="2">
        <v>1.8947837786807101E-2</v>
      </c>
      <c r="I1906" s="2"/>
      <c r="J1906" s="2"/>
      <c r="K1906" s="2"/>
      <c r="L1906" s="2"/>
      <c r="M1906" s="2"/>
      <c r="N1906" s="2"/>
      <c r="O1906" s="2"/>
      <c r="P1906" s="2"/>
      <c r="Q1906" s="2"/>
      <c r="R1906" s="2"/>
      <c r="S1906" s="2"/>
      <c r="T1906" s="2">
        <v>-0.11578523365290699</v>
      </c>
      <c r="U1906" s="2"/>
      <c r="V1906" s="2"/>
      <c r="W1906" s="2"/>
      <c r="X1906" s="2"/>
      <c r="Y1906" s="2"/>
      <c r="Z1906" s="2"/>
      <c r="AA1906" s="2"/>
      <c r="AB1906" s="2"/>
      <c r="AC1906" s="2"/>
      <c r="AD1906" s="2"/>
      <c r="AE1906" s="2"/>
      <c r="AF1906" s="2">
        <v>-0.10654384050907199</v>
      </c>
      <c r="AG1906" s="2"/>
      <c r="AH1906" s="2"/>
      <c r="AI1906" s="2"/>
      <c r="AJ1906" s="2"/>
    </row>
    <row r="1907" spans="1:36" x14ac:dyDescent="0.25">
      <c r="A1907" s="2"/>
      <c r="B1907" s="2"/>
      <c r="C1907" s="2"/>
      <c r="D1907" s="2"/>
      <c r="E1907" s="2"/>
      <c r="F1907" s="2"/>
      <c r="G1907" s="2"/>
      <c r="H1907" s="2">
        <v>-0.338443880782624</v>
      </c>
      <c r="I1907" s="2"/>
      <c r="J1907" s="2"/>
      <c r="K1907" s="2"/>
      <c r="L1907" s="2"/>
      <c r="M1907" s="2"/>
      <c r="N1907" s="2"/>
      <c r="O1907" s="2"/>
      <c r="P1907" s="2"/>
      <c r="Q1907" s="2"/>
      <c r="R1907" s="2"/>
      <c r="S1907" s="2"/>
      <c r="T1907" s="2">
        <v>-0.19642649677587101</v>
      </c>
      <c r="U1907" s="2"/>
      <c r="V1907" s="2"/>
      <c r="W1907" s="2"/>
      <c r="X1907" s="2"/>
      <c r="Y1907" s="2"/>
      <c r="Z1907" s="2"/>
      <c r="AA1907" s="2"/>
      <c r="AB1907" s="2"/>
      <c r="AC1907" s="2"/>
      <c r="AD1907" s="2"/>
      <c r="AE1907" s="2"/>
      <c r="AF1907" s="2">
        <v>-0.46787578652448703</v>
      </c>
      <c r="AG1907" s="2"/>
      <c r="AH1907" s="2"/>
      <c r="AI1907" s="2"/>
      <c r="AJ1907" s="2"/>
    </row>
    <row r="1908" spans="1:36" x14ac:dyDescent="0.25">
      <c r="A1908" s="2"/>
      <c r="B1908" s="2"/>
      <c r="C1908" s="2"/>
      <c r="D1908" s="2"/>
      <c r="E1908" s="2"/>
      <c r="F1908" s="2"/>
      <c r="G1908" s="2"/>
      <c r="H1908" s="2">
        <v>0.223213240577536</v>
      </c>
      <c r="I1908" s="2"/>
      <c r="J1908" s="2"/>
      <c r="K1908" s="2"/>
      <c r="L1908" s="2"/>
      <c r="M1908" s="2"/>
      <c r="N1908" s="2"/>
      <c r="O1908" s="2"/>
      <c r="P1908" s="2"/>
      <c r="Q1908" s="2"/>
      <c r="R1908" s="2"/>
      <c r="S1908" s="2"/>
      <c r="T1908" s="2">
        <v>-0.21615943462470699</v>
      </c>
      <c r="U1908" s="2"/>
      <c r="V1908" s="2"/>
      <c r="W1908" s="2"/>
      <c r="X1908" s="2"/>
      <c r="Y1908" s="2"/>
      <c r="Z1908" s="2"/>
      <c r="AA1908" s="2"/>
      <c r="AB1908" s="2"/>
      <c r="AC1908" s="2"/>
      <c r="AD1908" s="2"/>
      <c r="AE1908" s="2"/>
      <c r="AF1908" s="2">
        <v>-3.0378817010361301E-2</v>
      </c>
      <c r="AG1908" s="2"/>
      <c r="AH1908" s="2"/>
      <c r="AI1908" s="2"/>
      <c r="AJ1908" s="2"/>
    </row>
    <row r="1909" spans="1:36" x14ac:dyDescent="0.25">
      <c r="A1909" s="2"/>
      <c r="B1909" s="2"/>
      <c r="C1909" s="2"/>
      <c r="D1909" s="2"/>
      <c r="E1909" s="2"/>
      <c r="F1909" s="2"/>
      <c r="G1909" s="2"/>
      <c r="H1909" s="2">
        <v>-9.9881718324433294E-2</v>
      </c>
      <c r="I1909" s="2"/>
      <c r="J1909" s="2"/>
      <c r="K1909" s="2"/>
      <c r="L1909" s="2"/>
      <c r="M1909" s="2"/>
      <c r="N1909" s="2"/>
      <c r="O1909" s="2"/>
      <c r="P1909" s="2"/>
      <c r="Q1909" s="2"/>
      <c r="R1909" s="2"/>
      <c r="S1909" s="2"/>
      <c r="T1909" s="2">
        <v>0.30570107474272701</v>
      </c>
      <c r="U1909" s="2"/>
      <c r="V1909" s="2"/>
      <c r="W1909" s="2"/>
      <c r="X1909" s="2"/>
      <c r="Y1909" s="2"/>
      <c r="Z1909" s="2"/>
      <c r="AA1909" s="2"/>
      <c r="AB1909" s="2"/>
      <c r="AC1909" s="2"/>
      <c r="AD1909" s="2"/>
      <c r="AE1909" s="2"/>
      <c r="AF1909" s="2">
        <v>1.6284178745629901E-2</v>
      </c>
      <c r="AG1909" s="2"/>
      <c r="AH1909" s="2"/>
      <c r="AI1909" s="2"/>
      <c r="AJ1909" s="2"/>
    </row>
    <row r="1910" spans="1:36" x14ac:dyDescent="0.25">
      <c r="A1910" s="2"/>
      <c r="B1910" s="2"/>
      <c r="C1910" s="2"/>
      <c r="D1910" s="2"/>
      <c r="E1910" s="2"/>
      <c r="F1910" s="2"/>
      <c r="G1910" s="2"/>
      <c r="H1910" s="2">
        <v>1.84781406782175E-2</v>
      </c>
      <c r="I1910" s="2"/>
      <c r="J1910" s="2"/>
      <c r="K1910" s="2"/>
      <c r="L1910" s="2"/>
      <c r="M1910" s="2"/>
      <c r="N1910" s="2"/>
      <c r="O1910" s="2"/>
      <c r="P1910" s="2"/>
      <c r="Q1910" s="2"/>
      <c r="R1910" s="2"/>
      <c r="S1910" s="2"/>
      <c r="T1910" s="2">
        <v>-0.245528848153312</v>
      </c>
      <c r="U1910" s="2"/>
      <c r="V1910" s="2"/>
      <c r="W1910" s="2"/>
      <c r="X1910" s="2"/>
      <c r="Y1910" s="2"/>
      <c r="Z1910" s="2"/>
      <c r="AA1910" s="2"/>
      <c r="AB1910" s="2"/>
      <c r="AC1910" s="2"/>
      <c r="AD1910" s="2"/>
      <c r="AE1910" s="2"/>
      <c r="AF1910" s="2">
        <v>-0.116898177070383</v>
      </c>
      <c r="AG1910" s="2"/>
      <c r="AH1910" s="2"/>
      <c r="AI1910" s="2"/>
      <c r="AJ1910" s="2"/>
    </row>
    <row r="1911" spans="1:36" x14ac:dyDescent="0.25">
      <c r="A1911" s="2"/>
      <c r="B1911" s="2"/>
      <c r="C1911" s="2"/>
      <c r="D1911" s="2"/>
      <c r="E1911" s="2"/>
      <c r="F1911" s="2"/>
      <c r="G1911" s="2"/>
      <c r="H1911" s="2">
        <v>9.1959388797297301E-2</v>
      </c>
      <c r="I1911" s="2"/>
      <c r="J1911" s="2"/>
      <c r="K1911" s="2"/>
      <c r="L1911" s="2"/>
      <c r="M1911" s="2"/>
      <c r="N1911" s="2"/>
      <c r="O1911" s="2"/>
      <c r="P1911" s="2"/>
      <c r="Q1911" s="2"/>
      <c r="R1911" s="2"/>
      <c r="S1911" s="2"/>
      <c r="T1911" s="2">
        <v>0.25128647379232599</v>
      </c>
      <c r="U1911" s="2"/>
      <c r="V1911" s="2"/>
      <c r="W1911" s="2"/>
      <c r="X1911" s="2"/>
      <c r="Y1911" s="2"/>
      <c r="Z1911" s="2"/>
      <c r="AA1911" s="2"/>
      <c r="AB1911" s="2"/>
      <c r="AC1911" s="2"/>
      <c r="AD1911" s="2"/>
      <c r="AE1911" s="2"/>
      <c r="AF1911" s="2">
        <v>0.10546524427217099</v>
      </c>
      <c r="AG1911" s="2"/>
      <c r="AH1911" s="2"/>
      <c r="AI1911" s="2"/>
      <c r="AJ1911" s="2"/>
    </row>
    <row r="1912" spans="1:36" x14ac:dyDescent="0.25">
      <c r="A1912" s="2"/>
      <c r="B1912" s="2"/>
      <c r="C1912" s="2"/>
      <c r="D1912" s="2"/>
      <c r="E1912" s="2"/>
      <c r="F1912" s="2"/>
      <c r="G1912" s="2"/>
      <c r="H1912" s="2">
        <v>-0.32531649469378898</v>
      </c>
      <c r="I1912" s="2"/>
      <c r="J1912" s="2"/>
      <c r="K1912" s="2"/>
      <c r="L1912" s="2"/>
      <c r="M1912" s="2"/>
      <c r="N1912" s="2"/>
      <c r="O1912" s="2"/>
      <c r="P1912" s="2"/>
      <c r="Q1912" s="2"/>
      <c r="R1912" s="2"/>
      <c r="S1912" s="2"/>
      <c r="T1912" s="2">
        <v>-5.96145184887064E-2</v>
      </c>
      <c r="U1912" s="2"/>
      <c r="V1912" s="2"/>
      <c r="W1912" s="2"/>
      <c r="X1912" s="2"/>
      <c r="Y1912" s="2"/>
      <c r="Z1912" s="2"/>
      <c r="AA1912" s="2"/>
      <c r="AB1912" s="2"/>
      <c r="AC1912" s="2"/>
      <c r="AD1912" s="2"/>
      <c r="AE1912" s="2"/>
      <c r="AF1912" s="2">
        <v>-0.131003689559368</v>
      </c>
      <c r="AG1912" s="2"/>
      <c r="AH1912" s="2"/>
      <c r="AI1912" s="2"/>
      <c r="AJ1912" s="2"/>
    </row>
    <row r="1913" spans="1:36" x14ac:dyDescent="0.25">
      <c r="A1913" s="2"/>
      <c r="B1913" s="2"/>
      <c r="C1913" s="2"/>
      <c r="D1913" s="2"/>
      <c r="E1913" s="2"/>
      <c r="F1913" s="2"/>
      <c r="G1913" s="2"/>
      <c r="H1913" s="2">
        <v>-6.2168517391614803E-2</v>
      </c>
      <c r="I1913" s="2"/>
      <c r="J1913" s="2"/>
      <c r="K1913" s="2"/>
      <c r="L1913" s="2"/>
      <c r="M1913" s="2"/>
      <c r="N1913" s="2"/>
      <c r="O1913" s="2"/>
      <c r="P1913" s="2"/>
      <c r="Q1913" s="2"/>
      <c r="R1913" s="2"/>
      <c r="S1913" s="2"/>
      <c r="T1913" s="2">
        <v>-9.1468152727928707E-3</v>
      </c>
      <c r="U1913" s="2"/>
      <c r="V1913" s="2"/>
      <c r="W1913" s="2"/>
      <c r="X1913" s="2"/>
      <c r="Y1913" s="2"/>
      <c r="Z1913" s="2"/>
      <c r="AA1913" s="2"/>
      <c r="AB1913" s="2"/>
      <c r="AC1913" s="2"/>
      <c r="AD1913" s="2"/>
      <c r="AE1913" s="2"/>
      <c r="AF1913" s="2">
        <v>7.2430472933228005E-2</v>
      </c>
      <c r="AG1913" s="2"/>
      <c r="AH1913" s="2"/>
      <c r="AI1913" s="2"/>
      <c r="AJ1913" s="2"/>
    </row>
    <row r="1914" spans="1:36" x14ac:dyDescent="0.25">
      <c r="A1914" s="2"/>
      <c r="B1914" s="2"/>
      <c r="C1914" s="2"/>
      <c r="D1914" s="2"/>
      <c r="E1914" s="2"/>
      <c r="F1914" s="2"/>
      <c r="G1914" s="2"/>
      <c r="H1914" s="2">
        <v>2.1899428624267001E-2</v>
      </c>
      <c r="I1914" s="2"/>
      <c r="J1914" s="2"/>
      <c r="K1914" s="2"/>
      <c r="L1914" s="2"/>
      <c r="M1914" s="2"/>
      <c r="N1914" s="2"/>
      <c r="O1914" s="2"/>
      <c r="P1914" s="2"/>
      <c r="Q1914" s="2"/>
      <c r="R1914" s="2"/>
      <c r="S1914" s="2"/>
      <c r="T1914" s="2">
        <v>1.5966706924080601E-2</v>
      </c>
      <c r="U1914" s="2"/>
      <c r="V1914" s="2"/>
      <c r="W1914" s="2"/>
      <c r="X1914" s="2"/>
      <c r="Y1914" s="2"/>
      <c r="Z1914" s="2"/>
      <c r="AA1914" s="2"/>
      <c r="AB1914" s="2"/>
      <c r="AC1914" s="2"/>
      <c r="AD1914" s="2"/>
      <c r="AE1914" s="2"/>
      <c r="AF1914" s="2">
        <v>-0.26878070298663698</v>
      </c>
      <c r="AG1914" s="2"/>
      <c r="AH1914" s="2"/>
      <c r="AI1914" s="2"/>
      <c r="AJ1914" s="2"/>
    </row>
    <row r="1915" spans="1:36" x14ac:dyDescent="0.25">
      <c r="A1915" s="2"/>
      <c r="B1915" s="2"/>
      <c r="C1915" s="2"/>
      <c r="D1915" s="2"/>
      <c r="E1915" s="2"/>
      <c r="F1915" s="2"/>
      <c r="G1915" s="2"/>
      <c r="H1915" s="2">
        <v>-6.0850758021296698E-2</v>
      </c>
      <c r="I1915" s="2"/>
      <c r="J1915" s="2"/>
      <c r="K1915" s="2"/>
      <c r="L1915" s="2"/>
      <c r="M1915" s="2"/>
      <c r="N1915" s="2"/>
      <c r="O1915" s="2"/>
      <c r="P1915" s="2"/>
      <c r="Q1915" s="2"/>
      <c r="R1915" s="2"/>
      <c r="S1915" s="2"/>
      <c r="T1915" s="2">
        <v>-8.4995726269778707E-2</v>
      </c>
      <c r="U1915" s="2"/>
      <c r="V1915" s="2"/>
      <c r="W1915" s="2"/>
      <c r="X1915" s="2"/>
      <c r="Y1915" s="2"/>
      <c r="Z1915" s="2"/>
      <c r="AA1915" s="2"/>
      <c r="AB1915" s="2"/>
      <c r="AC1915" s="2"/>
      <c r="AD1915" s="2"/>
      <c r="AE1915" s="2"/>
      <c r="AF1915" s="2">
        <v>1.8274425632563401E-2</v>
      </c>
      <c r="AG1915" s="2"/>
      <c r="AH1915" s="2"/>
      <c r="AI1915" s="2"/>
      <c r="AJ1915" s="2"/>
    </row>
    <row r="1916" spans="1:36" x14ac:dyDescent="0.25">
      <c r="A1916" s="2"/>
      <c r="B1916" s="2"/>
      <c r="C1916" s="2"/>
      <c r="D1916" s="2"/>
      <c r="E1916" s="2"/>
      <c r="F1916" s="2"/>
      <c r="G1916" s="2"/>
      <c r="H1916" s="2">
        <v>3.5473987508212797E-2</v>
      </c>
      <c r="I1916" s="2"/>
      <c r="J1916" s="2"/>
      <c r="K1916" s="2"/>
      <c r="L1916" s="2"/>
      <c r="M1916" s="2"/>
      <c r="N1916" s="2"/>
      <c r="O1916" s="2"/>
      <c r="P1916" s="2"/>
      <c r="Q1916" s="2"/>
      <c r="R1916" s="2"/>
      <c r="S1916" s="2"/>
      <c r="T1916" s="2">
        <v>-3.23271825077091E-2</v>
      </c>
      <c r="U1916" s="2"/>
      <c r="V1916" s="2"/>
      <c r="W1916" s="2"/>
      <c r="X1916" s="2"/>
      <c r="Y1916" s="2"/>
      <c r="Z1916" s="2"/>
      <c r="AA1916" s="2"/>
      <c r="AB1916" s="2"/>
      <c r="AC1916" s="2"/>
      <c r="AD1916" s="2"/>
      <c r="AE1916" s="2"/>
      <c r="AF1916" s="2">
        <v>0.21189234457447001</v>
      </c>
      <c r="AG1916" s="2"/>
      <c r="AH1916" s="2"/>
      <c r="AI1916" s="2"/>
      <c r="AJ1916" s="2"/>
    </row>
    <row r="1917" spans="1:36" x14ac:dyDescent="0.25">
      <c r="A1917" s="2"/>
      <c r="B1917" s="2"/>
      <c r="C1917" s="2"/>
      <c r="D1917" s="2"/>
      <c r="E1917" s="2"/>
      <c r="F1917" s="2"/>
      <c r="G1917" s="2"/>
      <c r="H1917" s="2">
        <v>-4.6273921466081301E-2</v>
      </c>
      <c r="I1917" s="2"/>
      <c r="J1917" s="2"/>
      <c r="K1917" s="2"/>
      <c r="L1917" s="2"/>
      <c r="M1917" s="2"/>
      <c r="N1917" s="2"/>
      <c r="O1917" s="2"/>
      <c r="P1917" s="2"/>
      <c r="Q1917" s="2"/>
      <c r="R1917" s="2"/>
      <c r="S1917" s="2"/>
      <c r="T1917" s="2">
        <v>-4.3419273891001899E-2</v>
      </c>
      <c r="U1917" s="2"/>
      <c r="V1917" s="2"/>
      <c r="W1917" s="2"/>
      <c r="X1917" s="2"/>
      <c r="Y1917" s="2"/>
      <c r="Z1917" s="2"/>
      <c r="AA1917" s="2"/>
      <c r="AB1917" s="2"/>
      <c r="AC1917" s="2"/>
      <c r="AD1917" s="2"/>
      <c r="AE1917" s="2"/>
      <c r="AF1917" s="2">
        <v>-0.157201390118277</v>
      </c>
      <c r="AG1917" s="2"/>
      <c r="AH1917" s="2"/>
      <c r="AI1917" s="2"/>
      <c r="AJ1917" s="2"/>
    </row>
    <row r="1918" spans="1:36" x14ac:dyDescent="0.25">
      <c r="A1918" s="2"/>
      <c r="B1918" s="2"/>
      <c r="C1918" s="2"/>
      <c r="D1918" s="2"/>
      <c r="E1918" s="2"/>
      <c r="F1918" s="2"/>
      <c r="G1918" s="2"/>
      <c r="H1918" s="2">
        <v>-6.4750697779574901E-2</v>
      </c>
      <c r="I1918" s="2"/>
      <c r="J1918" s="2"/>
      <c r="K1918" s="2"/>
      <c r="L1918" s="2"/>
      <c r="M1918" s="2"/>
      <c r="N1918" s="2"/>
      <c r="O1918" s="2"/>
      <c r="P1918" s="2"/>
      <c r="Q1918" s="2"/>
      <c r="R1918" s="2"/>
      <c r="S1918" s="2"/>
      <c r="T1918" s="2">
        <v>-0.21859377586743001</v>
      </c>
      <c r="U1918" s="2"/>
      <c r="V1918" s="2"/>
      <c r="W1918" s="2"/>
      <c r="X1918" s="2"/>
      <c r="Y1918" s="2"/>
      <c r="Z1918" s="2"/>
      <c r="AA1918" s="2"/>
      <c r="AB1918" s="2"/>
      <c r="AC1918" s="2"/>
      <c r="AD1918" s="2"/>
      <c r="AE1918" s="2"/>
      <c r="AF1918" s="2">
        <v>0.194264709700817</v>
      </c>
      <c r="AG1918" s="2"/>
      <c r="AH1918" s="2"/>
      <c r="AI1918" s="2"/>
      <c r="AJ1918" s="2"/>
    </row>
    <row r="1919" spans="1:36" x14ac:dyDescent="0.25">
      <c r="A1919" s="2"/>
      <c r="B1919" s="2"/>
      <c r="C1919" s="2"/>
      <c r="D1919" s="2"/>
      <c r="E1919" s="2"/>
      <c r="F1919" s="2"/>
      <c r="G1919" s="2"/>
      <c r="H1919" s="2">
        <v>-0.294081789362514</v>
      </c>
      <c r="I1919" s="2"/>
      <c r="J1919" s="2"/>
      <c r="K1919" s="2"/>
      <c r="L1919" s="2"/>
      <c r="M1919" s="2"/>
      <c r="N1919" s="2"/>
      <c r="O1919" s="2"/>
      <c r="P1919" s="2"/>
      <c r="Q1919" s="2"/>
      <c r="R1919" s="2"/>
      <c r="S1919" s="2"/>
      <c r="T1919" s="2">
        <v>-0.265749081488792</v>
      </c>
      <c r="U1919" s="2"/>
      <c r="V1919" s="2"/>
      <c r="W1919" s="2"/>
      <c r="X1919" s="2"/>
      <c r="Y1919" s="2"/>
      <c r="Z1919" s="2"/>
      <c r="AA1919" s="2"/>
      <c r="AB1919" s="2"/>
      <c r="AC1919" s="2"/>
      <c r="AD1919" s="2"/>
      <c r="AE1919" s="2"/>
      <c r="AF1919" s="2">
        <v>-0.36703719298954302</v>
      </c>
      <c r="AG1919" s="2"/>
      <c r="AH1919" s="2"/>
      <c r="AI1919" s="2"/>
      <c r="AJ1919" s="2"/>
    </row>
    <row r="1920" spans="1:36" x14ac:dyDescent="0.25">
      <c r="A1920" s="2"/>
      <c r="B1920" s="2"/>
      <c r="C1920" s="2"/>
      <c r="D1920" s="2"/>
      <c r="E1920" s="2"/>
      <c r="F1920" s="2"/>
      <c r="G1920" s="2"/>
      <c r="H1920" s="2">
        <v>5.5193631057004498E-2</v>
      </c>
      <c r="I1920" s="2"/>
      <c r="J1920" s="2"/>
      <c r="K1920" s="2"/>
      <c r="L1920" s="2"/>
      <c r="M1920" s="2"/>
      <c r="N1920" s="2"/>
      <c r="O1920" s="2"/>
      <c r="P1920" s="2"/>
      <c r="Q1920" s="2"/>
      <c r="R1920" s="2"/>
      <c r="S1920" s="2"/>
      <c r="T1920" s="2">
        <v>0.10941233493130199</v>
      </c>
      <c r="U1920" s="2"/>
      <c r="V1920" s="2"/>
      <c r="W1920" s="2"/>
      <c r="X1920" s="2"/>
      <c r="Y1920" s="2"/>
      <c r="Z1920" s="2"/>
      <c r="AA1920" s="2"/>
      <c r="AB1920" s="2"/>
      <c r="AC1920" s="2"/>
      <c r="AD1920" s="2"/>
      <c r="AE1920" s="2"/>
      <c r="AF1920" s="2">
        <v>0.24959789779000699</v>
      </c>
      <c r="AG1920" s="2"/>
      <c r="AH1920" s="2"/>
      <c r="AI1920" s="2"/>
      <c r="AJ1920" s="2"/>
    </row>
    <row r="1921" spans="1:36" x14ac:dyDescent="0.25">
      <c r="A1921" s="2"/>
      <c r="B1921" s="2"/>
      <c r="C1921" s="2"/>
      <c r="D1921" s="2"/>
      <c r="E1921" s="2"/>
      <c r="F1921" s="2"/>
      <c r="G1921" s="2"/>
      <c r="H1921" s="2">
        <v>0.303651523482173</v>
      </c>
      <c r="I1921" s="2"/>
      <c r="J1921" s="2"/>
      <c r="K1921" s="2"/>
      <c r="L1921" s="2"/>
      <c r="M1921" s="2"/>
      <c r="N1921" s="2"/>
      <c r="O1921" s="2"/>
      <c r="P1921" s="2"/>
      <c r="Q1921" s="2"/>
      <c r="R1921" s="2"/>
      <c r="S1921" s="2"/>
      <c r="T1921" s="2">
        <v>0.18558841438194601</v>
      </c>
      <c r="U1921" s="2"/>
      <c r="V1921" s="2"/>
      <c r="W1921" s="2"/>
      <c r="X1921" s="2"/>
      <c r="Y1921" s="2"/>
      <c r="Z1921" s="2"/>
      <c r="AA1921" s="2"/>
      <c r="AB1921" s="2"/>
      <c r="AC1921" s="2"/>
      <c r="AD1921" s="2"/>
      <c r="AE1921" s="2"/>
      <c r="AF1921" s="2">
        <v>-0.141892118736902</v>
      </c>
      <c r="AG1921" s="2"/>
      <c r="AH1921" s="2"/>
      <c r="AI1921" s="2"/>
      <c r="AJ1921" s="2"/>
    </row>
    <row r="1922" spans="1:36" x14ac:dyDescent="0.25">
      <c r="A1922" s="2"/>
      <c r="B1922" s="2"/>
      <c r="C1922" s="2"/>
      <c r="D1922" s="2"/>
      <c r="E1922" s="2"/>
      <c r="F1922" s="2"/>
      <c r="G1922" s="2"/>
      <c r="H1922" s="2">
        <v>-0.23095824602245801</v>
      </c>
      <c r="I1922" s="2"/>
      <c r="J1922" s="2"/>
      <c r="K1922" s="2"/>
      <c r="L1922" s="2"/>
      <c r="M1922" s="2"/>
      <c r="N1922" s="2"/>
      <c r="O1922" s="2"/>
      <c r="P1922" s="2"/>
      <c r="Q1922" s="2"/>
      <c r="R1922" s="2"/>
      <c r="S1922" s="2"/>
      <c r="T1922" s="2">
        <v>-0.23911702869377099</v>
      </c>
      <c r="U1922" s="2"/>
      <c r="V1922" s="2"/>
      <c r="W1922" s="2"/>
      <c r="X1922" s="2"/>
      <c r="Y1922" s="2"/>
      <c r="Z1922" s="2"/>
      <c r="AA1922" s="2"/>
      <c r="AB1922" s="2"/>
      <c r="AC1922" s="2"/>
      <c r="AD1922" s="2"/>
      <c r="AE1922" s="2"/>
      <c r="AF1922" s="2">
        <v>-7.6996440695989996E-3</v>
      </c>
      <c r="AG1922" s="2"/>
      <c r="AH1922" s="2"/>
      <c r="AI1922" s="2"/>
      <c r="AJ1922" s="2"/>
    </row>
    <row r="1923" spans="1:36" x14ac:dyDescent="0.25">
      <c r="A1923" s="2"/>
      <c r="B1923" s="2"/>
      <c r="C1923" s="2"/>
      <c r="D1923" s="2"/>
      <c r="E1923" s="2"/>
      <c r="F1923" s="2"/>
      <c r="G1923" s="2"/>
      <c r="H1923" s="2">
        <v>0.13144723146664</v>
      </c>
      <c r="I1923" s="2"/>
      <c r="J1923" s="2"/>
      <c r="K1923" s="2"/>
      <c r="L1923" s="2"/>
      <c r="M1923" s="2"/>
      <c r="N1923" s="2"/>
      <c r="O1923" s="2"/>
      <c r="P1923" s="2"/>
      <c r="Q1923" s="2"/>
      <c r="R1923" s="2"/>
      <c r="S1923" s="2"/>
      <c r="T1923" s="2">
        <v>-0.207557180700539</v>
      </c>
      <c r="U1923" s="2"/>
      <c r="V1923" s="2"/>
      <c r="W1923" s="2"/>
      <c r="X1923" s="2"/>
      <c r="Y1923" s="2"/>
      <c r="Z1923" s="2"/>
      <c r="AA1923" s="2"/>
      <c r="AB1923" s="2"/>
      <c r="AC1923" s="2"/>
      <c r="AD1923" s="2"/>
      <c r="AE1923" s="2"/>
      <c r="AF1923" s="2">
        <v>-0.49458918116349099</v>
      </c>
      <c r="AG1923" s="2"/>
      <c r="AH1923" s="2"/>
      <c r="AI1923" s="2"/>
      <c r="AJ1923" s="2"/>
    </row>
    <row r="1924" spans="1:36" x14ac:dyDescent="0.25">
      <c r="A1924" s="2"/>
      <c r="B1924" s="2"/>
      <c r="C1924" s="2"/>
      <c r="D1924" s="2"/>
      <c r="E1924" s="2"/>
      <c r="F1924" s="2"/>
      <c r="G1924" s="2"/>
      <c r="H1924" s="2">
        <v>5.6607286710946697E-2</v>
      </c>
      <c r="I1924" s="2"/>
      <c r="J1924" s="2"/>
      <c r="K1924" s="2"/>
      <c r="L1924" s="2"/>
      <c r="M1924" s="2"/>
      <c r="N1924" s="2"/>
      <c r="O1924" s="2"/>
      <c r="P1924" s="2"/>
      <c r="Q1924" s="2"/>
      <c r="R1924" s="2"/>
      <c r="S1924" s="2"/>
      <c r="T1924" s="2">
        <v>0.60906206906677995</v>
      </c>
      <c r="U1924" s="2"/>
      <c r="V1924" s="2"/>
      <c r="W1924" s="2"/>
      <c r="X1924" s="2"/>
      <c r="Y1924" s="2"/>
      <c r="Z1924" s="2"/>
      <c r="AA1924" s="2"/>
      <c r="AB1924" s="2"/>
      <c r="AC1924" s="2"/>
      <c r="AD1924" s="2"/>
      <c r="AE1924" s="2"/>
      <c r="AF1924" s="2">
        <v>4.6053342616705198E-2</v>
      </c>
      <c r="AG1924" s="2"/>
      <c r="AH1924" s="2"/>
      <c r="AI1924" s="2"/>
      <c r="AJ1924" s="2"/>
    </row>
    <row r="1925" spans="1:36" x14ac:dyDescent="0.25">
      <c r="A1925" s="2"/>
      <c r="B1925" s="2"/>
      <c r="C1925" s="2"/>
      <c r="D1925" s="2"/>
      <c r="E1925" s="2"/>
      <c r="F1925" s="2"/>
      <c r="G1925" s="2"/>
      <c r="H1925" s="2">
        <v>2.55164366152075E-2</v>
      </c>
      <c r="I1925" s="2"/>
      <c r="J1925" s="2"/>
      <c r="K1925" s="2"/>
      <c r="L1925" s="2"/>
      <c r="M1925" s="2"/>
      <c r="N1925" s="2"/>
      <c r="O1925" s="2"/>
      <c r="P1925" s="2"/>
      <c r="Q1925" s="2"/>
      <c r="R1925" s="2"/>
      <c r="S1925" s="2"/>
      <c r="T1925" s="2">
        <v>-0.21824947487286001</v>
      </c>
      <c r="U1925" s="2"/>
      <c r="V1925" s="2"/>
      <c r="W1925" s="2"/>
      <c r="X1925" s="2"/>
      <c r="Y1925" s="2"/>
      <c r="Z1925" s="2"/>
      <c r="AA1925" s="2"/>
      <c r="AB1925" s="2"/>
      <c r="AC1925" s="2"/>
      <c r="AD1925" s="2"/>
      <c r="AE1925" s="2"/>
      <c r="AF1925" s="2">
        <v>-0.135686989619698</v>
      </c>
      <c r="AG1925" s="2"/>
      <c r="AH1925" s="2"/>
      <c r="AI1925" s="2"/>
      <c r="AJ1925" s="2"/>
    </row>
    <row r="1926" spans="1:36" x14ac:dyDescent="0.25">
      <c r="A1926" s="2"/>
      <c r="B1926" s="2"/>
      <c r="C1926" s="2"/>
      <c r="D1926" s="2"/>
      <c r="E1926" s="2"/>
      <c r="F1926" s="2"/>
      <c r="G1926" s="2"/>
      <c r="H1926" s="2">
        <v>0.13255907473774101</v>
      </c>
      <c r="I1926" s="2"/>
      <c r="J1926" s="2"/>
      <c r="K1926" s="2"/>
      <c r="L1926" s="2"/>
      <c r="M1926" s="2"/>
      <c r="N1926" s="2"/>
      <c r="O1926" s="2"/>
      <c r="P1926" s="2"/>
      <c r="Q1926" s="2"/>
      <c r="R1926" s="2"/>
      <c r="S1926" s="2"/>
      <c r="T1926" s="2">
        <v>0.26026523263566698</v>
      </c>
      <c r="U1926" s="2"/>
      <c r="V1926" s="2"/>
      <c r="W1926" s="2"/>
      <c r="X1926" s="2"/>
      <c r="Y1926" s="2"/>
      <c r="Z1926" s="2"/>
      <c r="AA1926" s="2"/>
      <c r="AB1926" s="2"/>
      <c r="AC1926" s="2"/>
      <c r="AD1926" s="2"/>
      <c r="AE1926" s="2"/>
      <c r="AF1926" s="2">
        <v>-0.20792734388567799</v>
      </c>
      <c r="AG1926" s="2"/>
      <c r="AH1926" s="2"/>
      <c r="AI1926" s="2"/>
      <c r="AJ1926" s="2"/>
    </row>
    <row r="1927" spans="1:36" x14ac:dyDescent="0.25">
      <c r="A1927" s="2"/>
      <c r="B1927" s="2"/>
      <c r="C1927" s="2"/>
      <c r="D1927" s="2"/>
      <c r="E1927" s="2"/>
      <c r="F1927" s="2"/>
      <c r="G1927" s="2"/>
      <c r="H1927" s="2">
        <v>-0.131632162394625</v>
      </c>
      <c r="I1927" s="2"/>
      <c r="J1927" s="2"/>
      <c r="K1927" s="2"/>
      <c r="L1927" s="2"/>
      <c r="M1927" s="2"/>
      <c r="N1927" s="2"/>
      <c r="O1927" s="2"/>
      <c r="P1927" s="2"/>
      <c r="Q1927" s="2"/>
      <c r="R1927" s="2"/>
      <c r="S1927" s="2"/>
      <c r="T1927" s="2">
        <v>0.28247358445238802</v>
      </c>
      <c r="U1927" s="2"/>
      <c r="V1927" s="2"/>
      <c r="W1927" s="2"/>
      <c r="X1927" s="2"/>
      <c r="Y1927" s="2"/>
      <c r="Z1927" s="2"/>
      <c r="AA1927" s="2"/>
      <c r="AB1927" s="2"/>
      <c r="AC1927" s="2"/>
      <c r="AD1927" s="2"/>
      <c r="AE1927" s="2"/>
      <c r="AF1927" s="2">
        <v>-0.20522474654254499</v>
      </c>
      <c r="AG1927" s="2"/>
      <c r="AH1927" s="2"/>
      <c r="AI1927" s="2"/>
      <c r="AJ1927" s="2"/>
    </row>
    <row r="1928" spans="1:36" x14ac:dyDescent="0.25">
      <c r="A1928" s="2"/>
      <c r="B1928" s="2"/>
      <c r="C1928" s="2"/>
      <c r="D1928" s="2"/>
      <c r="E1928" s="2"/>
      <c r="F1928" s="2"/>
      <c r="G1928" s="2"/>
      <c r="H1928" s="2">
        <v>0.15065304183196099</v>
      </c>
      <c r="I1928" s="2"/>
      <c r="J1928" s="2"/>
      <c r="K1928" s="2"/>
      <c r="L1928" s="2"/>
      <c r="M1928" s="2"/>
      <c r="N1928" s="2"/>
      <c r="O1928" s="2"/>
      <c r="P1928" s="2"/>
      <c r="Q1928" s="2"/>
      <c r="R1928" s="2"/>
      <c r="S1928" s="2"/>
      <c r="T1928" s="2">
        <v>0.14390333980813599</v>
      </c>
      <c r="U1928" s="2"/>
      <c r="V1928" s="2"/>
      <c r="W1928" s="2"/>
      <c r="X1928" s="2"/>
      <c r="Y1928" s="2"/>
      <c r="Z1928" s="2"/>
      <c r="AA1928" s="2"/>
      <c r="AB1928" s="2"/>
      <c r="AC1928" s="2"/>
      <c r="AD1928" s="2"/>
      <c r="AE1928" s="2"/>
      <c r="AF1928" s="2">
        <v>-1.5585567913567499E-2</v>
      </c>
      <c r="AG1928" s="2"/>
      <c r="AH1928" s="2"/>
      <c r="AI1928" s="2"/>
      <c r="AJ1928" s="2"/>
    </row>
    <row r="1929" spans="1:36" x14ac:dyDescent="0.25">
      <c r="A1929" s="2"/>
      <c r="B1929" s="2"/>
      <c r="C1929" s="2"/>
      <c r="D1929" s="2"/>
      <c r="E1929" s="2"/>
      <c r="F1929" s="2"/>
      <c r="G1929" s="2"/>
      <c r="H1929" s="2">
        <v>-1.0964423731457699E-3</v>
      </c>
      <c r="I1929" s="2"/>
      <c r="J1929" s="2"/>
      <c r="K1929" s="2"/>
      <c r="L1929" s="2"/>
      <c r="M1929" s="2"/>
      <c r="N1929" s="2"/>
      <c r="O1929" s="2"/>
      <c r="P1929" s="2"/>
      <c r="Q1929" s="2"/>
      <c r="R1929" s="2"/>
      <c r="S1929" s="2"/>
      <c r="T1929" s="2">
        <v>0.175867125596332</v>
      </c>
      <c r="U1929" s="2"/>
      <c r="V1929" s="2"/>
      <c r="W1929" s="2"/>
      <c r="X1929" s="2"/>
      <c r="Y1929" s="2"/>
      <c r="Z1929" s="2"/>
      <c r="AA1929" s="2"/>
      <c r="AB1929" s="2"/>
      <c r="AC1929" s="2"/>
      <c r="AD1929" s="2"/>
      <c r="AE1929" s="2"/>
      <c r="AF1929" s="2">
        <v>-0.15624362111371001</v>
      </c>
      <c r="AG1929" s="2"/>
      <c r="AH1929" s="2"/>
      <c r="AI1929" s="2"/>
      <c r="AJ1929" s="2"/>
    </row>
    <row r="1930" spans="1:36" x14ac:dyDescent="0.25">
      <c r="A1930" s="2"/>
      <c r="B1930" s="2"/>
      <c r="C1930" s="2"/>
      <c r="D1930" s="2"/>
      <c r="E1930" s="2"/>
      <c r="F1930" s="2"/>
      <c r="G1930" s="2"/>
      <c r="H1930" s="2">
        <v>-0.428698194899574</v>
      </c>
      <c r="I1930" s="2"/>
      <c r="J1930" s="2"/>
      <c r="K1930" s="2"/>
      <c r="L1930" s="2"/>
      <c r="M1930" s="2"/>
      <c r="N1930" s="2"/>
      <c r="O1930" s="2"/>
      <c r="P1930" s="2"/>
      <c r="Q1930" s="2"/>
      <c r="R1930" s="2"/>
      <c r="S1930" s="2"/>
      <c r="T1930" s="2">
        <v>6.0225945177609904E-3</v>
      </c>
      <c r="U1930" s="2"/>
      <c r="V1930" s="2"/>
      <c r="W1930" s="2"/>
      <c r="X1930" s="2"/>
      <c r="Y1930" s="2"/>
      <c r="Z1930" s="2"/>
      <c r="AA1930" s="2"/>
      <c r="AB1930" s="2"/>
      <c r="AC1930" s="2"/>
      <c r="AD1930" s="2"/>
      <c r="AE1930" s="2"/>
      <c r="AF1930" s="2">
        <v>0.27368052718892999</v>
      </c>
      <c r="AG1930" s="2"/>
      <c r="AH1930" s="2"/>
      <c r="AI1930" s="2"/>
      <c r="AJ1930" s="2"/>
    </row>
    <row r="1931" spans="1:36" x14ac:dyDescent="0.25">
      <c r="A1931" s="2"/>
      <c r="B1931" s="2"/>
      <c r="C1931" s="2"/>
      <c r="D1931" s="2"/>
      <c r="E1931" s="2"/>
      <c r="F1931" s="2"/>
      <c r="G1931" s="2"/>
      <c r="H1931" s="2">
        <v>-0.193295947161542</v>
      </c>
      <c r="I1931" s="2"/>
      <c r="J1931" s="2"/>
      <c r="K1931" s="2"/>
      <c r="L1931" s="2"/>
      <c r="M1931" s="2"/>
      <c r="N1931" s="2"/>
      <c r="O1931" s="2"/>
      <c r="P1931" s="2"/>
      <c r="Q1931" s="2"/>
      <c r="R1931" s="2"/>
      <c r="S1931" s="2"/>
      <c r="T1931" s="2">
        <v>0.43016509322212299</v>
      </c>
      <c r="U1931" s="2"/>
      <c r="V1931" s="2"/>
      <c r="W1931" s="2"/>
      <c r="X1931" s="2"/>
      <c r="Y1931" s="2"/>
      <c r="Z1931" s="2"/>
      <c r="AA1931" s="2"/>
      <c r="AB1931" s="2"/>
      <c r="AC1931" s="2"/>
      <c r="AD1931" s="2"/>
      <c r="AE1931" s="2"/>
      <c r="AF1931" s="2">
        <v>0.150918867740399</v>
      </c>
      <c r="AG1931" s="2"/>
      <c r="AH1931" s="2"/>
      <c r="AI1931" s="2"/>
      <c r="AJ1931" s="2"/>
    </row>
    <row r="1932" spans="1:36" x14ac:dyDescent="0.25">
      <c r="A1932" s="2"/>
      <c r="B1932" s="2"/>
      <c r="C1932" s="2"/>
      <c r="D1932" s="2"/>
      <c r="E1932" s="2"/>
      <c r="F1932" s="2"/>
      <c r="G1932" s="2"/>
      <c r="H1932" s="2">
        <v>0.37046369711652499</v>
      </c>
      <c r="I1932" s="2"/>
      <c r="J1932" s="2"/>
      <c r="K1932" s="2"/>
      <c r="L1932" s="2"/>
      <c r="M1932" s="2"/>
      <c r="N1932" s="2"/>
      <c r="O1932" s="2"/>
      <c r="P1932" s="2"/>
      <c r="Q1932" s="2"/>
      <c r="R1932" s="2"/>
      <c r="S1932" s="2"/>
      <c r="T1932" s="2">
        <v>-0.51569202806616199</v>
      </c>
      <c r="U1932" s="2"/>
      <c r="V1932" s="2"/>
      <c r="W1932" s="2"/>
      <c r="X1932" s="2"/>
      <c r="Y1932" s="2"/>
      <c r="Z1932" s="2"/>
      <c r="AA1932" s="2"/>
      <c r="AB1932" s="2"/>
      <c r="AC1932" s="2"/>
      <c r="AD1932" s="2"/>
      <c r="AE1932" s="2"/>
      <c r="AF1932" s="2">
        <v>0.123793917467234</v>
      </c>
      <c r="AG1932" s="2"/>
      <c r="AH1932" s="2"/>
      <c r="AI1932" s="2"/>
      <c r="AJ1932" s="2"/>
    </row>
    <row r="1933" spans="1:36" x14ac:dyDescent="0.25">
      <c r="A1933" s="2"/>
      <c r="B1933" s="2"/>
      <c r="C1933" s="2"/>
      <c r="D1933" s="2"/>
      <c r="E1933" s="2"/>
      <c r="F1933" s="2"/>
      <c r="G1933" s="2"/>
      <c r="H1933" s="2">
        <v>0.53296641589164795</v>
      </c>
      <c r="I1933" s="2"/>
      <c r="J1933" s="2"/>
      <c r="K1933" s="2"/>
      <c r="L1933" s="2"/>
      <c r="M1933" s="2"/>
      <c r="N1933" s="2"/>
      <c r="O1933" s="2"/>
      <c r="P1933" s="2"/>
      <c r="Q1933" s="2"/>
      <c r="R1933" s="2"/>
      <c r="S1933" s="2"/>
      <c r="T1933" s="2">
        <v>-0.27879483731379101</v>
      </c>
      <c r="U1933" s="2"/>
      <c r="V1933" s="2"/>
      <c r="W1933" s="2"/>
      <c r="X1933" s="2"/>
      <c r="Y1933" s="2"/>
      <c r="Z1933" s="2"/>
      <c r="AA1933" s="2"/>
      <c r="AB1933" s="2"/>
      <c r="AC1933" s="2"/>
      <c r="AD1933" s="2"/>
      <c r="AE1933" s="2"/>
      <c r="AF1933" s="2">
        <v>0.24289549657964901</v>
      </c>
      <c r="AG1933" s="2"/>
      <c r="AH1933" s="2"/>
      <c r="AI1933" s="2"/>
      <c r="AJ1933" s="2"/>
    </row>
    <row r="1934" spans="1:36" x14ac:dyDescent="0.25">
      <c r="A1934" s="2"/>
      <c r="B1934" s="2"/>
      <c r="C1934" s="2"/>
      <c r="D1934" s="2"/>
      <c r="E1934" s="2"/>
      <c r="F1934" s="2"/>
      <c r="G1934" s="2"/>
      <c r="H1934" s="2">
        <v>-9.0732065690147398E-2</v>
      </c>
      <c r="I1934" s="2"/>
      <c r="J1934" s="2"/>
      <c r="K1934" s="2"/>
      <c r="L1934" s="2"/>
      <c r="M1934" s="2"/>
      <c r="N1934" s="2"/>
      <c r="O1934" s="2"/>
      <c r="P1934" s="2"/>
      <c r="Q1934" s="2"/>
      <c r="R1934" s="2"/>
      <c r="S1934" s="2"/>
      <c r="T1934" s="2">
        <v>-0.30506130269429599</v>
      </c>
      <c r="U1934" s="2"/>
      <c r="V1934" s="2"/>
      <c r="W1934" s="2"/>
      <c r="X1934" s="2"/>
      <c r="Y1934" s="2"/>
      <c r="Z1934" s="2"/>
      <c r="AA1934" s="2"/>
      <c r="AB1934" s="2"/>
      <c r="AC1934" s="2"/>
      <c r="AD1934" s="2"/>
      <c r="AE1934" s="2"/>
      <c r="AF1934" s="2">
        <v>-0.14951184288123601</v>
      </c>
      <c r="AG1934" s="2"/>
      <c r="AH1934" s="2"/>
      <c r="AI1934" s="2"/>
      <c r="AJ1934" s="2"/>
    </row>
    <row r="1935" spans="1:36" x14ac:dyDescent="0.25">
      <c r="A1935" s="2"/>
      <c r="B1935" s="2"/>
      <c r="C1935" s="2"/>
      <c r="D1935" s="2"/>
      <c r="E1935" s="2"/>
      <c r="F1935" s="2"/>
      <c r="G1935" s="2"/>
      <c r="H1935" s="2">
        <v>0.10191182133381101</v>
      </c>
      <c r="I1935" s="2"/>
      <c r="J1935" s="2"/>
      <c r="K1935" s="2"/>
      <c r="L1935" s="2"/>
      <c r="M1935" s="2"/>
      <c r="N1935" s="2"/>
      <c r="O1935" s="2"/>
      <c r="P1935" s="2"/>
      <c r="Q1935" s="2"/>
      <c r="R1935" s="2"/>
      <c r="S1935" s="2"/>
      <c r="T1935" s="2">
        <v>-0.428230203505512</v>
      </c>
      <c r="U1935" s="2"/>
      <c r="V1935" s="2"/>
      <c r="W1935" s="2"/>
      <c r="X1935" s="2"/>
      <c r="Y1935" s="2"/>
      <c r="Z1935" s="2"/>
      <c r="AA1935" s="2"/>
      <c r="AB1935" s="2"/>
      <c r="AC1935" s="2"/>
      <c r="AD1935" s="2"/>
      <c r="AE1935" s="2"/>
      <c r="AF1935" s="2">
        <v>0.20877398198588301</v>
      </c>
      <c r="AG1935" s="2"/>
      <c r="AH1935" s="2"/>
      <c r="AI1935" s="2"/>
      <c r="AJ1935" s="2"/>
    </row>
    <row r="1936" spans="1:36" x14ac:dyDescent="0.25">
      <c r="A1936" s="2"/>
      <c r="B1936" s="2"/>
      <c r="C1936" s="2"/>
      <c r="D1936" s="2"/>
      <c r="E1936" s="2"/>
      <c r="F1936" s="2"/>
      <c r="G1936" s="2"/>
      <c r="H1936" s="2">
        <v>0.150723186139128</v>
      </c>
      <c r="I1936" s="2"/>
      <c r="J1936" s="2"/>
      <c r="K1936" s="2"/>
      <c r="L1936" s="2"/>
      <c r="M1936" s="2"/>
      <c r="N1936" s="2"/>
      <c r="O1936" s="2"/>
      <c r="P1936" s="2"/>
      <c r="Q1936" s="2"/>
      <c r="R1936" s="2"/>
      <c r="S1936" s="2"/>
      <c r="T1936" s="2">
        <v>-0.51810342387385599</v>
      </c>
      <c r="U1936" s="2"/>
      <c r="V1936" s="2"/>
      <c r="W1936" s="2"/>
      <c r="X1936" s="2"/>
      <c r="Y1936" s="2"/>
      <c r="Z1936" s="2"/>
      <c r="AA1936" s="2"/>
      <c r="AB1936" s="2"/>
      <c r="AC1936" s="2"/>
      <c r="AD1936" s="2"/>
      <c r="AE1936" s="2"/>
      <c r="AF1936" s="2">
        <v>4.73543746430918E-2</v>
      </c>
      <c r="AG1936" s="2"/>
      <c r="AH1936" s="2"/>
      <c r="AI1936" s="2"/>
      <c r="AJ1936" s="2"/>
    </row>
    <row r="1937" spans="1:36" x14ac:dyDescent="0.25">
      <c r="A1937" s="2"/>
      <c r="B1937" s="2"/>
      <c r="C1937" s="2"/>
      <c r="D1937" s="2"/>
      <c r="E1937" s="2"/>
      <c r="F1937" s="2"/>
      <c r="G1937" s="2"/>
      <c r="H1937" s="2">
        <v>0.33695323118834303</v>
      </c>
      <c r="I1937" s="2"/>
      <c r="J1937" s="2"/>
      <c r="K1937" s="2"/>
      <c r="L1937" s="2"/>
      <c r="M1937" s="2"/>
      <c r="N1937" s="2"/>
      <c r="O1937" s="2"/>
      <c r="P1937" s="2"/>
      <c r="Q1937" s="2"/>
      <c r="R1937" s="2"/>
      <c r="S1937" s="2"/>
      <c r="T1937" s="2">
        <v>-1.4857157350090799E-2</v>
      </c>
      <c r="U1937" s="2"/>
      <c r="V1937" s="2"/>
      <c r="W1937" s="2"/>
      <c r="X1937" s="2"/>
      <c r="Y1937" s="2"/>
      <c r="Z1937" s="2"/>
      <c r="AA1937" s="2"/>
      <c r="AB1937" s="2"/>
      <c r="AC1937" s="2"/>
      <c r="AD1937" s="2"/>
      <c r="AE1937" s="2"/>
      <c r="AF1937" s="2">
        <v>-1.06500614525483E-2</v>
      </c>
      <c r="AG1937" s="2"/>
      <c r="AH1937" s="2"/>
      <c r="AI1937" s="2"/>
      <c r="AJ1937" s="2"/>
    </row>
    <row r="1938" spans="1:36" x14ac:dyDescent="0.25">
      <c r="A1938" s="2"/>
      <c r="B1938" s="2"/>
      <c r="C1938" s="2"/>
      <c r="D1938" s="2"/>
      <c r="E1938" s="2"/>
      <c r="F1938" s="2"/>
      <c r="G1938" s="2"/>
      <c r="H1938" s="2">
        <v>-0.37750023486904899</v>
      </c>
      <c r="I1938" s="2"/>
      <c r="J1938" s="2"/>
      <c r="K1938" s="2"/>
      <c r="L1938" s="2"/>
      <c r="M1938" s="2"/>
      <c r="N1938" s="2"/>
      <c r="O1938" s="2"/>
      <c r="P1938" s="2"/>
      <c r="Q1938" s="2"/>
      <c r="R1938" s="2"/>
      <c r="S1938" s="2"/>
      <c r="T1938" s="2">
        <v>-7.2962651110930796E-2</v>
      </c>
      <c r="U1938" s="2"/>
      <c r="V1938" s="2"/>
      <c r="W1938" s="2"/>
      <c r="X1938" s="2"/>
      <c r="Y1938" s="2"/>
      <c r="Z1938" s="2"/>
      <c r="AA1938" s="2"/>
      <c r="AB1938" s="2"/>
      <c r="AC1938" s="2"/>
      <c r="AD1938" s="2"/>
      <c r="AE1938" s="2"/>
      <c r="AF1938" s="2">
        <v>0.15089104594</v>
      </c>
      <c r="AG1938" s="2"/>
      <c r="AH1938" s="2"/>
      <c r="AI1938" s="2"/>
      <c r="AJ1938" s="2"/>
    </row>
    <row r="1939" spans="1:36" x14ac:dyDescent="0.25">
      <c r="A1939" s="2"/>
      <c r="B1939" s="2"/>
      <c r="C1939" s="2"/>
      <c r="D1939" s="2"/>
      <c r="E1939" s="2"/>
      <c r="F1939" s="2"/>
      <c r="G1939" s="2"/>
      <c r="H1939" s="2">
        <v>0.11069943695281401</v>
      </c>
      <c r="I1939" s="2"/>
      <c r="J1939" s="2"/>
      <c r="K1939" s="2"/>
      <c r="L1939" s="2"/>
      <c r="M1939" s="2"/>
      <c r="N1939" s="2"/>
      <c r="O1939" s="2"/>
      <c r="P1939" s="2"/>
      <c r="Q1939" s="2"/>
      <c r="R1939" s="2"/>
      <c r="S1939" s="2"/>
      <c r="T1939" s="2">
        <v>-1.17600640347291E-2</v>
      </c>
      <c r="U1939" s="2"/>
      <c r="V1939" s="2"/>
      <c r="W1939" s="2"/>
      <c r="X1939" s="2"/>
      <c r="Y1939" s="2"/>
      <c r="Z1939" s="2"/>
      <c r="AA1939" s="2"/>
      <c r="AB1939" s="2"/>
      <c r="AC1939" s="2"/>
      <c r="AD1939" s="2"/>
      <c r="AE1939" s="2"/>
      <c r="AF1939" s="2">
        <v>-3.71334131928414E-2</v>
      </c>
      <c r="AG1939" s="2"/>
      <c r="AH1939" s="2"/>
      <c r="AI1939" s="2"/>
      <c r="AJ1939" s="2"/>
    </row>
    <row r="1940" spans="1:36" x14ac:dyDescent="0.25">
      <c r="A1940" s="2"/>
      <c r="B1940" s="2"/>
      <c r="C1940" s="2"/>
      <c r="D1940" s="2"/>
      <c r="E1940" s="2"/>
      <c r="F1940" s="2"/>
      <c r="G1940" s="2"/>
      <c r="H1940" s="2">
        <v>2.7540613736478101E-3</v>
      </c>
      <c r="I1940" s="2"/>
      <c r="J1940" s="2"/>
      <c r="K1940" s="2"/>
      <c r="L1940" s="2"/>
      <c r="M1940" s="2"/>
      <c r="N1940" s="2"/>
      <c r="O1940" s="2"/>
      <c r="P1940" s="2"/>
      <c r="Q1940" s="2"/>
      <c r="R1940" s="2"/>
      <c r="S1940" s="2"/>
      <c r="T1940" s="2">
        <v>0.14429525021230899</v>
      </c>
      <c r="U1940" s="2"/>
      <c r="V1940" s="2"/>
      <c r="W1940" s="2"/>
      <c r="X1940" s="2"/>
      <c r="Y1940" s="2"/>
      <c r="Z1940" s="2"/>
      <c r="AA1940" s="2"/>
      <c r="AB1940" s="2"/>
      <c r="AC1940" s="2"/>
      <c r="AD1940" s="2"/>
      <c r="AE1940" s="2"/>
      <c r="AF1940" s="2">
        <v>-4.6346581294918997E-2</v>
      </c>
      <c r="AG1940" s="2"/>
      <c r="AH1940" s="2"/>
      <c r="AI1940" s="2"/>
      <c r="AJ1940" s="2"/>
    </row>
    <row r="1941" spans="1:36" x14ac:dyDescent="0.25">
      <c r="A1941" s="2"/>
      <c r="B1941" s="2"/>
      <c r="C1941" s="2"/>
      <c r="D1941" s="2"/>
      <c r="E1941" s="2"/>
      <c r="F1941" s="2"/>
      <c r="G1941" s="2"/>
      <c r="H1941" s="2">
        <v>-0.60834665610989902</v>
      </c>
      <c r="I1941" s="2"/>
      <c r="J1941" s="2"/>
      <c r="K1941" s="2"/>
      <c r="L1941" s="2"/>
      <c r="M1941" s="2"/>
      <c r="N1941" s="2"/>
      <c r="O1941" s="2"/>
      <c r="P1941" s="2"/>
      <c r="Q1941" s="2"/>
      <c r="R1941" s="2"/>
      <c r="S1941" s="2"/>
      <c r="T1941" s="2">
        <v>-0.35273156243493498</v>
      </c>
      <c r="U1941" s="2"/>
      <c r="V1941" s="2"/>
      <c r="W1941" s="2"/>
      <c r="X1941" s="2"/>
      <c r="Y1941" s="2"/>
      <c r="Z1941" s="2"/>
      <c r="AA1941" s="2"/>
      <c r="AB1941" s="2"/>
      <c r="AC1941" s="2"/>
      <c r="AD1941" s="2"/>
      <c r="AE1941" s="2"/>
      <c r="AF1941" s="2">
        <v>-0.14285008069983901</v>
      </c>
      <c r="AG1941" s="2"/>
      <c r="AH1941" s="2"/>
      <c r="AI1941" s="2"/>
      <c r="AJ1941" s="2"/>
    </row>
    <row r="1942" spans="1:36" x14ac:dyDescent="0.25">
      <c r="A1942" s="2"/>
      <c r="B1942" s="2"/>
      <c r="C1942" s="2"/>
      <c r="D1942" s="2"/>
      <c r="E1942" s="2"/>
      <c r="F1942" s="2"/>
      <c r="G1942" s="2"/>
      <c r="H1942" s="2">
        <v>-0.24974363453721499</v>
      </c>
      <c r="I1942" s="2"/>
      <c r="J1942" s="2"/>
      <c r="K1942" s="2"/>
      <c r="L1942" s="2"/>
      <c r="M1942" s="2"/>
      <c r="N1942" s="2"/>
      <c r="O1942" s="2"/>
      <c r="P1942" s="2"/>
      <c r="Q1942" s="2"/>
      <c r="R1942" s="2"/>
      <c r="S1942" s="2"/>
      <c r="T1942" s="2">
        <v>-0.16736687751389101</v>
      </c>
      <c r="U1942" s="2"/>
      <c r="V1942" s="2"/>
      <c r="W1942" s="2"/>
      <c r="X1942" s="2"/>
      <c r="Y1942" s="2"/>
      <c r="Z1942" s="2"/>
      <c r="AA1942" s="2"/>
      <c r="AB1942" s="2"/>
      <c r="AC1942" s="2"/>
      <c r="AD1942" s="2"/>
      <c r="AE1942" s="2"/>
      <c r="AF1942" s="2">
        <v>-0.19927032304009001</v>
      </c>
      <c r="AG1942" s="2"/>
      <c r="AH1942" s="2"/>
      <c r="AI1942" s="2"/>
      <c r="AJ1942" s="2"/>
    </row>
    <row r="1943" spans="1:36" x14ac:dyDescent="0.25">
      <c r="A1943" s="2"/>
      <c r="B1943" s="2"/>
      <c r="C1943" s="2"/>
      <c r="D1943" s="2"/>
      <c r="E1943" s="2"/>
      <c r="F1943" s="2"/>
      <c r="G1943" s="2"/>
      <c r="H1943" s="2">
        <v>-0.106282565621876</v>
      </c>
      <c r="I1943" s="2"/>
      <c r="J1943" s="2"/>
      <c r="K1943" s="2"/>
      <c r="L1943" s="2"/>
      <c r="M1943" s="2"/>
      <c r="N1943" s="2"/>
      <c r="O1943" s="2"/>
      <c r="P1943" s="2"/>
      <c r="Q1943" s="2"/>
      <c r="R1943" s="2"/>
      <c r="S1943" s="2"/>
      <c r="T1943" s="2">
        <v>-5.3055405890364102E-2</v>
      </c>
      <c r="U1943" s="2"/>
      <c r="V1943" s="2"/>
      <c r="W1943" s="2"/>
      <c r="X1943" s="2"/>
      <c r="Y1943" s="2"/>
      <c r="Z1943" s="2"/>
      <c r="AA1943" s="2"/>
      <c r="AB1943" s="2"/>
      <c r="AC1943" s="2"/>
      <c r="AD1943" s="2"/>
      <c r="AE1943" s="2"/>
      <c r="AF1943" s="2">
        <v>3.6390161161628999E-2</v>
      </c>
      <c r="AG1943" s="2"/>
      <c r="AH1943" s="2"/>
      <c r="AI1943" s="2"/>
      <c r="AJ1943" s="2"/>
    </row>
    <row r="1944" spans="1:36" x14ac:dyDescent="0.25">
      <c r="A1944" s="2"/>
      <c r="B1944" s="2"/>
      <c r="C1944" s="2"/>
      <c r="D1944" s="2"/>
      <c r="E1944" s="2"/>
      <c r="F1944" s="2"/>
      <c r="G1944" s="2"/>
      <c r="H1944" s="2">
        <v>-2.2897028961323299E-2</v>
      </c>
      <c r="I1944" s="2"/>
      <c r="J1944" s="2"/>
      <c r="K1944" s="2"/>
      <c r="L1944" s="2"/>
      <c r="M1944" s="2"/>
      <c r="N1944" s="2"/>
      <c r="O1944" s="2"/>
      <c r="P1944" s="2"/>
      <c r="Q1944" s="2"/>
      <c r="R1944" s="2"/>
      <c r="S1944" s="2"/>
      <c r="T1944" s="2">
        <v>0.46046058941046197</v>
      </c>
      <c r="U1944" s="2"/>
      <c r="V1944" s="2"/>
      <c r="W1944" s="2"/>
      <c r="X1944" s="2"/>
      <c r="Y1944" s="2"/>
      <c r="Z1944" s="2"/>
      <c r="AA1944" s="2"/>
      <c r="AB1944" s="2"/>
      <c r="AC1944" s="2"/>
      <c r="AD1944" s="2"/>
      <c r="AE1944" s="2"/>
      <c r="AF1944" s="2">
        <v>-0.25626229434699399</v>
      </c>
      <c r="AG1944" s="2"/>
      <c r="AH1944" s="2"/>
      <c r="AI1944" s="2"/>
      <c r="AJ1944" s="2"/>
    </row>
    <row r="1945" spans="1:36" x14ac:dyDescent="0.25">
      <c r="A1945" s="2"/>
      <c r="B1945" s="2"/>
      <c r="C1945" s="2"/>
      <c r="D1945" s="2"/>
      <c r="E1945" s="2"/>
      <c r="F1945" s="2"/>
      <c r="G1945" s="2"/>
      <c r="H1945" s="2">
        <v>-0.38005559239869102</v>
      </c>
      <c r="I1945" s="2"/>
      <c r="J1945" s="2"/>
      <c r="K1945" s="2"/>
      <c r="L1945" s="2"/>
      <c r="M1945" s="2"/>
      <c r="N1945" s="2"/>
      <c r="O1945" s="2"/>
      <c r="P1945" s="2"/>
      <c r="Q1945" s="2"/>
      <c r="R1945" s="2"/>
      <c r="S1945" s="2"/>
      <c r="T1945" s="2">
        <v>0.496210290660758</v>
      </c>
      <c r="U1945" s="2"/>
      <c r="V1945" s="2"/>
      <c r="W1945" s="2"/>
      <c r="X1945" s="2"/>
      <c r="Y1945" s="2"/>
      <c r="Z1945" s="2"/>
      <c r="AA1945" s="2"/>
      <c r="AB1945" s="2"/>
      <c r="AC1945" s="2"/>
      <c r="AD1945" s="2"/>
      <c r="AE1945" s="2"/>
      <c r="AF1945" s="2">
        <v>-0.103384541626989</v>
      </c>
      <c r="AG1945" s="2"/>
      <c r="AH1945" s="2"/>
      <c r="AI1945" s="2"/>
      <c r="AJ1945" s="2"/>
    </row>
    <row r="1946" spans="1:36" x14ac:dyDescent="0.25">
      <c r="A1946" s="2"/>
      <c r="B1946" s="2"/>
      <c r="C1946" s="2"/>
      <c r="D1946" s="2"/>
      <c r="E1946" s="2"/>
      <c r="F1946" s="2"/>
      <c r="G1946" s="2"/>
      <c r="H1946" s="2">
        <v>-0.40321840598818098</v>
      </c>
      <c r="I1946" s="2"/>
      <c r="J1946" s="2"/>
      <c r="K1946" s="2"/>
      <c r="L1946" s="2"/>
      <c r="M1946" s="2"/>
      <c r="N1946" s="2"/>
      <c r="O1946" s="2"/>
      <c r="P1946" s="2"/>
      <c r="Q1946" s="2"/>
      <c r="R1946" s="2"/>
      <c r="S1946" s="2"/>
      <c r="T1946" s="2">
        <v>-0.23193067827073099</v>
      </c>
      <c r="U1946" s="2"/>
      <c r="V1946" s="2"/>
      <c r="W1946" s="2"/>
      <c r="X1946" s="2"/>
      <c r="Y1946" s="2"/>
      <c r="Z1946" s="2"/>
      <c r="AA1946" s="2"/>
      <c r="AB1946" s="2"/>
      <c r="AC1946" s="2"/>
      <c r="AD1946" s="2"/>
      <c r="AE1946" s="2"/>
      <c r="AF1946" s="2">
        <v>-4.0806631189140102E-2</v>
      </c>
      <c r="AG1946" s="2"/>
      <c r="AH1946" s="2"/>
      <c r="AI1946" s="2"/>
      <c r="AJ1946" s="2"/>
    </row>
    <row r="1947" spans="1:36" x14ac:dyDescent="0.25">
      <c r="A1947" s="2"/>
      <c r="B1947" s="2"/>
      <c r="C1947" s="2"/>
      <c r="D1947" s="2"/>
      <c r="E1947" s="2"/>
      <c r="F1947" s="2"/>
      <c r="G1947" s="2"/>
      <c r="H1947" s="2">
        <v>0.122936252702792</v>
      </c>
      <c r="I1947" s="2"/>
      <c r="J1947" s="2"/>
      <c r="K1947" s="2"/>
      <c r="L1947" s="2"/>
      <c r="M1947" s="2"/>
      <c r="N1947" s="2"/>
      <c r="O1947" s="2"/>
      <c r="P1947" s="2"/>
      <c r="Q1947" s="2"/>
      <c r="R1947" s="2"/>
      <c r="S1947" s="2"/>
      <c r="T1947" s="2">
        <v>-5.9585044793149203E-2</v>
      </c>
      <c r="U1947" s="2"/>
      <c r="V1947" s="2"/>
      <c r="W1947" s="2"/>
      <c r="X1947" s="2"/>
      <c r="Y1947" s="2"/>
      <c r="Z1947" s="2"/>
      <c r="AA1947" s="2"/>
      <c r="AB1947" s="2"/>
      <c r="AC1947" s="2"/>
      <c r="AD1947" s="2"/>
      <c r="AE1947" s="2"/>
      <c r="AF1947" s="2">
        <v>-1.3271382009771101E-2</v>
      </c>
      <c r="AG1947" s="2"/>
      <c r="AH1947" s="2"/>
      <c r="AI1947" s="2"/>
      <c r="AJ1947" s="2"/>
    </row>
    <row r="1948" spans="1:36" x14ac:dyDescent="0.25">
      <c r="A1948" s="2"/>
      <c r="B1948" s="2"/>
      <c r="C1948" s="2"/>
      <c r="D1948" s="2"/>
      <c r="E1948" s="2"/>
      <c r="F1948" s="2"/>
      <c r="G1948" s="2"/>
      <c r="H1948" s="2">
        <v>0.235260537837962</v>
      </c>
      <c r="I1948" s="2"/>
      <c r="J1948" s="2"/>
      <c r="K1948" s="2"/>
      <c r="L1948" s="2"/>
      <c r="M1948" s="2"/>
      <c r="N1948" s="2"/>
      <c r="O1948" s="2"/>
      <c r="P1948" s="2"/>
      <c r="Q1948" s="2"/>
      <c r="R1948" s="2"/>
      <c r="S1948" s="2"/>
      <c r="T1948" s="2">
        <v>-7.8972408159421192E-3</v>
      </c>
      <c r="U1948" s="2"/>
      <c r="V1948" s="2"/>
      <c r="W1948" s="2"/>
      <c r="X1948" s="2"/>
      <c r="Y1948" s="2"/>
      <c r="Z1948" s="2"/>
      <c r="AA1948" s="2"/>
      <c r="AB1948" s="2"/>
      <c r="AC1948" s="2"/>
      <c r="AD1948" s="2"/>
      <c r="AE1948" s="2"/>
      <c r="AF1948" s="2">
        <v>-0.103658285668801</v>
      </c>
      <c r="AG1948" s="2"/>
      <c r="AH1948" s="2"/>
      <c r="AI1948" s="2"/>
      <c r="AJ1948" s="2"/>
    </row>
    <row r="1949" spans="1:36" x14ac:dyDescent="0.25">
      <c r="A1949" s="2"/>
      <c r="B1949" s="2"/>
      <c r="C1949" s="2"/>
      <c r="D1949" s="2"/>
      <c r="E1949" s="2"/>
      <c r="F1949" s="2"/>
      <c r="G1949" s="2"/>
      <c r="H1949" s="2">
        <v>8.8028226907282806E-2</v>
      </c>
      <c r="I1949" s="2"/>
      <c r="J1949" s="2"/>
      <c r="K1949" s="2"/>
      <c r="L1949" s="2"/>
      <c r="M1949" s="2"/>
      <c r="N1949" s="2"/>
      <c r="O1949" s="2"/>
      <c r="P1949" s="2"/>
      <c r="Q1949" s="2"/>
      <c r="R1949" s="2"/>
      <c r="S1949" s="2"/>
      <c r="T1949" s="2">
        <v>0.60810456559790704</v>
      </c>
      <c r="U1949" s="2"/>
      <c r="V1949" s="2"/>
      <c r="W1949" s="2"/>
      <c r="X1949" s="2"/>
      <c r="Y1949" s="2"/>
      <c r="Z1949" s="2"/>
      <c r="AA1949" s="2"/>
      <c r="AB1949" s="2"/>
      <c r="AC1949" s="2"/>
      <c r="AD1949" s="2"/>
      <c r="AE1949" s="2"/>
      <c r="AF1949" s="2">
        <v>-0.181894158415462</v>
      </c>
      <c r="AG1949" s="2"/>
      <c r="AH1949" s="2"/>
      <c r="AI1949" s="2"/>
      <c r="AJ1949" s="2"/>
    </row>
    <row r="1950" spans="1:36" x14ac:dyDescent="0.25">
      <c r="A1950" s="2"/>
      <c r="B1950" s="2"/>
      <c r="C1950" s="2"/>
      <c r="D1950" s="2"/>
      <c r="E1950" s="2"/>
      <c r="F1950" s="2"/>
      <c r="G1950" s="2"/>
      <c r="H1950" s="2">
        <v>0.24317530400332699</v>
      </c>
      <c r="I1950" s="2"/>
      <c r="J1950" s="2"/>
      <c r="K1950" s="2"/>
      <c r="L1950" s="2"/>
      <c r="M1950" s="2"/>
      <c r="N1950" s="2"/>
      <c r="O1950" s="2"/>
      <c r="P1950" s="2"/>
      <c r="Q1950" s="2"/>
      <c r="R1950" s="2"/>
      <c r="S1950" s="2"/>
      <c r="T1950" s="2">
        <v>-6.7436460454403796E-2</v>
      </c>
      <c r="U1950" s="2"/>
      <c r="V1950" s="2"/>
      <c r="W1950" s="2"/>
      <c r="X1950" s="2"/>
      <c r="Y1950" s="2"/>
      <c r="Z1950" s="2"/>
      <c r="AA1950" s="2"/>
      <c r="AB1950" s="2"/>
      <c r="AC1950" s="2"/>
      <c r="AD1950" s="2"/>
      <c r="AE1950" s="2"/>
      <c r="AF1950" s="2">
        <v>-0.31510166340247397</v>
      </c>
      <c r="AG1950" s="2"/>
      <c r="AH1950" s="2"/>
      <c r="AI1950" s="2"/>
      <c r="AJ1950" s="2"/>
    </row>
    <row r="1951" spans="1:36" x14ac:dyDescent="0.25">
      <c r="A1951" s="2"/>
      <c r="B1951" s="2"/>
      <c r="C1951" s="2"/>
      <c r="D1951" s="2"/>
      <c r="E1951" s="2"/>
      <c r="F1951" s="2"/>
      <c r="G1951" s="2"/>
      <c r="H1951" s="2">
        <v>9.0056623024065793E-2</v>
      </c>
      <c r="I1951" s="2"/>
      <c r="J1951" s="2"/>
      <c r="K1951" s="2"/>
      <c r="L1951" s="2"/>
      <c r="M1951" s="2"/>
      <c r="N1951" s="2"/>
      <c r="O1951" s="2"/>
      <c r="P1951" s="2"/>
      <c r="Q1951" s="2"/>
      <c r="R1951" s="2"/>
      <c r="S1951" s="2"/>
      <c r="T1951" s="2">
        <v>0.26029636769325099</v>
      </c>
      <c r="U1951" s="2"/>
      <c r="V1951" s="2"/>
      <c r="W1951" s="2"/>
      <c r="X1951" s="2"/>
      <c r="Y1951" s="2"/>
      <c r="Z1951" s="2"/>
      <c r="AA1951" s="2"/>
      <c r="AB1951" s="2"/>
      <c r="AC1951" s="2"/>
      <c r="AD1951" s="2"/>
      <c r="AE1951" s="2"/>
      <c r="AF1951" s="2">
        <v>8.5851042002694805E-2</v>
      </c>
      <c r="AG1951" s="2"/>
      <c r="AH1951" s="2"/>
      <c r="AI1951" s="2"/>
      <c r="AJ1951" s="2"/>
    </row>
    <row r="1952" spans="1:36" x14ac:dyDescent="0.25">
      <c r="A1952" s="2"/>
      <c r="B1952" s="2"/>
      <c r="C1952" s="2"/>
      <c r="D1952" s="2"/>
      <c r="E1952" s="2"/>
      <c r="F1952" s="2"/>
      <c r="G1952" s="2"/>
      <c r="H1952" s="2">
        <v>-0.41987847310925802</v>
      </c>
      <c r="I1952" s="2"/>
      <c r="J1952" s="2"/>
      <c r="K1952" s="2"/>
      <c r="L1952" s="2"/>
      <c r="M1952" s="2"/>
      <c r="N1952" s="2"/>
      <c r="O1952" s="2"/>
      <c r="P1952" s="2"/>
      <c r="Q1952" s="2"/>
      <c r="R1952" s="2"/>
      <c r="S1952" s="2"/>
      <c r="T1952" s="2">
        <v>-0.35011428179023901</v>
      </c>
      <c r="U1952" s="2"/>
      <c r="V1952" s="2"/>
      <c r="W1952" s="2"/>
      <c r="X1952" s="2"/>
      <c r="Y1952" s="2"/>
      <c r="Z1952" s="2"/>
      <c r="AA1952" s="2"/>
      <c r="AB1952" s="2"/>
      <c r="AC1952" s="2"/>
      <c r="AD1952" s="2"/>
      <c r="AE1952" s="2"/>
      <c r="AF1952" s="2">
        <v>0.1280589857046</v>
      </c>
      <c r="AG1952" s="2"/>
      <c r="AH1952" s="2"/>
      <c r="AI1952" s="2"/>
      <c r="AJ1952" s="2"/>
    </row>
    <row r="1953" spans="1:36" x14ac:dyDescent="0.25">
      <c r="A1953" s="2"/>
      <c r="B1953" s="2"/>
      <c r="C1953" s="2"/>
      <c r="D1953" s="2"/>
      <c r="E1953" s="2"/>
      <c r="F1953" s="2"/>
      <c r="G1953" s="2"/>
      <c r="H1953" s="2">
        <v>-4.0378109833359502E-2</v>
      </c>
      <c r="I1953" s="2"/>
      <c r="J1953" s="2"/>
      <c r="K1953" s="2"/>
      <c r="L1953" s="2"/>
      <c r="M1953" s="2"/>
      <c r="N1953" s="2"/>
      <c r="O1953" s="2"/>
      <c r="P1953" s="2"/>
      <c r="Q1953" s="2"/>
      <c r="R1953" s="2"/>
      <c r="S1953" s="2"/>
      <c r="T1953" s="2">
        <v>0.35120494967157601</v>
      </c>
      <c r="U1953" s="2"/>
      <c r="V1953" s="2"/>
      <c r="W1953" s="2"/>
      <c r="X1953" s="2"/>
      <c r="Y1953" s="2"/>
      <c r="Z1953" s="2"/>
      <c r="AA1953" s="2"/>
      <c r="AB1953" s="2"/>
      <c r="AC1953" s="2"/>
      <c r="AD1953" s="2"/>
      <c r="AE1953" s="2"/>
      <c r="AF1953" s="2">
        <v>0.11191363340299</v>
      </c>
      <c r="AG1953" s="2"/>
      <c r="AH1953" s="2"/>
      <c r="AI1953" s="2"/>
      <c r="AJ1953" s="2"/>
    </row>
    <row r="1954" spans="1:36" x14ac:dyDescent="0.25">
      <c r="A1954" s="2"/>
      <c r="B1954" s="2"/>
      <c r="C1954" s="2"/>
      <c r="D1954" s="2"/>
      <c r="E1954" s="2"/>
      <c r="F1954" s="2"/>
      <c r="G1954" s="2"/>
      <c r="H1954" s="2">
        <v>4.6320351298236903E-2</v>
      </c>
      <c r="I1954" s="2"/>
      <c r="J1954" s="2"/>
      <c r="K1954" s="2"/>
      <c r="L1954" s="2"/>
      <c r="M1954" s="2"/>
      <c r="N1954" s="2"/>
      <c r="O1954" s="2"/>
      <c r="P1954" s="2"/>
      <c r="Q1954" s="2"/>
      <c r="R1954" s="2"/>
      <c r="S1954" s="2"/>
      <c r="T1954" s="2">
        <v>-0.32382688057907799</v>
      </c>
      <c r="U1954" s="2"/>
      <c r="V1954" s="2"/>
      <c r="W1954" s="2"/>
      <c r="X1954" s="2"/>
      <c r="Y1954" s="2"/>
      <c r="Z1954" s="2"/>
      <c r="AA1954" s="2"/>
      <c r="AB1954" s="2"/>
      <c r="AC1954" s="2"/>
      <c r="AD1954" s="2"/>
      <c r="AE1954" s="2"/>
      <c r="AF1954" s="2">
        <v>5.8995023801381802E-2</v>
      </c>
      <c r="AG1954" s="2"/>
      <c r="AH1954" s="2"/>
      <c r="AI1954" s="2"/>
      <c r="AJ1954" s="2"/>
    </row>
    <row r="1955" spans="1:36" x14ac:dyDescent="0.25">
      <c r="A1955" s="2"/>
      <c r="B1955" s="2"/>
      <c r="C1955" s="2"/>
      <c r="D1955" s="2"/>
      <c r="E1955" s="2"/>
      <c r="F1955" s="2"/>
      <c r="G1955" s="2"/>
      <c r="H1955" s="2">
        <v>0.102618432337454</v>
      </c>
      <c r="I1955" s="2"/>
      <c r="J1955" s="2"/>
      <c r="K1955" s="2"/>
      <c r="L1955" s="2"/>
      <c r="M1955" s="2"/>
      <c r="N1955" s="2"/>
      <c r="O1955" s="2"/>
      <c r="P1955" s="2"/>
      <c r="Q1955" s="2"/>
      <c r="R1955" s="2"/>
      <c r="S1955" s="2"/>
      <c r="T1955" s="2">
        <v>0.36891452734855301</v>
      </c>
      <c r="U1955" s="2"/>
      <c r="V1955" s="2"/>
      <c r="W1955" s="2"/>
      <c r="X1955" s="2"/>
      <c r="Y1955" s="2"/>
      <c r="Z1955" s="2"/>
      <c r="AA1955" s="2"/>
      <c r="AB1955" s="2"/>
      <c r="AC1955" s="2"/>
      <c r="AD1955" s="2"/>
      <c r="AE1955" s="2"/>
      <c r="AF1955" s="2">
        <v>-9.1099557418317004E-2</v>
      </c>
      <c r="AG1955" s="2"/>
      <c r="AH1955" s="2"/>
      <c r="AI1955" s="2"/>
      <c r="AJ1955" s="2"/>
    </row>
    <row r="1956" spans="1:36" x14ac:dyDescent="0.25">
      <c r="A1956" s="2"/>
      <c r="B1956" s="2"/>
      <c r="C1956" s="2"/>
      <c r="D1956" s="2"/>
      <c r="E1956" s="2"/>
      <c r="F1956" s="2"/>
      <c r="G1956" s="2"/>
      <c r="H1956" s="2">
        <v>-0.23069548205080301</v>
      </c>
      <c r="I1956" s="2"/>
      <c r="J1956" s="2"/>
      <c r="K1956" s="2"/>
      <c r="L1956" s="2"/>
      <c r="M1956" s="2"/>
      <c r="N1956" s="2"/>
      <c r="O1956" s="2"/>
      <c r="P1956" s="2"/>
      <c r="Q1956" s="2"/>
      <c r="R1956" s="2"/>
      <c r="S1956" s="2"/>
      <c r="T1956" s="2">
        <v>0.12499535237173701</v>
      </c>
      <c r="U1956" s="2"/>
      <c r="V1956" s="2"/>
      <c r="W1956" s="2"/>
      <c r="X1956" s="2"/>
      <c r="Y1956" s="2"/>
      <c r="Z1956" s="2"/>
      <c r="AA1956" s="2"/>
      <c r="AB1956" s="2"/>
      <c r="AC1956" s="2"/>
      <c r="AD1956" s="2"/>
      <c r="AE1956" s="2"/>
      <c r="AF1956" s="2">
        <v>8.5558314925055307E-2</v>
      </c>
      <c r="AG1956" s="2"/>
      <c r="AH1956" s="2"/>
      <c r="AI1956" s="2"/>
      <c r="AJ1956" s="2"/>
    </row>
    <row r="1957" spans="1:36" x14ac:dyDescent="0.25">
      <c r="A1957" s="2"/>
      <c r="B1957" s="2"/>
      <c r="C1957" s="2"/>
      <c r="D1957" s="2"/>
      <c r="E1957" s="2"/>
      <c r="F1957" s="2"/>
      <c r="G1957" s="2"/>
      <c r="H1957" s="2">
        <v>-0.25547447580369098</v>
      </c>
      <c r="I1957" s="2"/>
      <c r="J1957" s="2"/>
      <c r="K1957" s="2"/>
      <c r="L1957" s="2"/>
      <c r="M1957" s="2"/>
      <c r="N1957" s="2"/>
      <c r="O1957" s="2"/>
      <c r="P1957" s="2"/>
      <c r="Q1957" s="2"/>
      <c r="R1957" s="2"/>
      <c r="S1957" s="2"/>
      <c r="T1957" s="2">
        <v>-0.168466843378306</v>
      </c>
      <c r="U1957" s="2"/>
      <c r="V1957" s="2"/>
      <c r="W1957" s="2"/>
      <c r="X1957" s="2"/>
      <c r="Y1957" s="2"/>
      <c r="Z1957" s="2"/>
      <c r="AA1957" s="2"/>
      <c r="AB1957" s="2"/>
      <c r="AC1957" s="2"/>
      <c r="AD1957" s="2"/>
      <c r="AE1957" s="2"/>
      <c r="AF1957" s="2">
        <v>0.123335665053791</v>
      </c>
      <c r="AG1957" s="2"/>
      <c r="AH1957" s="2"/>
      <c r="AI1957" s="2"/>
      <c r="AJ1957" s="2"/>
    </row>
    <row r="1958" spans="1:36" x14ac:dyDescent="0.25">
      <c r="A1958" s="2"/>
      <c r="B1958" s="2"/>
      <c r="C1958" s="2"/>
      <c r="D1958" s="2"/>
      <c r="E1958" s="2"/>
      <c r="F1958" s="2"/>
      <c r="G1958" s="2"/>
      <c r="H1958" s="2">
        <v>9.2192784519316104E-2</v>
      </c>
      <c r="I1958" s="2"/>
      <c r="J1958" s="2"/>
      <c r="K1958" s="2"/>
      <c r="L1958" s="2"/>
      <c r="M1958" s="2"/>
      <c r="N1958" s="2"/>
      <c r="O1958" s="2"/>
      <c r="P1958" s="2"/>
      <c r="Q1958" s="2"/>
      <c r="R1958" s="2"/>
      <c r="S1958" s="2"/>
      <c r="T1958" s="2">
        <v>-0.18930842368568601</v>
      </c>
      <c r="U1958" s="2"/>
      <c r="V1958" s="2"/>
      <c r="W1958" s="2"/>
      <c r="X1958" s="2"/>
      <c r="Y1958" s="2"/>
      <c r="Z1958" s="2"/>
      <c r="AA1958" s="2"/>
      <c r="AB1958" s="2"/>
      <c r="AC1958" s="2"/>
      <c r="AD1958" s="2"/>
      <c r="AE1958" s="2"/>
      <c r="AF1958" s="2">
        <v>-8.3507243594578798E-2</v>
      </c>
      <c r="AG1958" s="2"/>
      <c r="AH1958" s="2"/>
      <c r="AI1958" s="2"/>
      <c r="AJ1958" s="2"/>
    </row>
    <row r="1959" spans="1:36" x14ac:dyDescent="0.25">
      <c r="A1959" s="2"/>
      <c r="B1959" s="2"/>
      <c r="C1959" s="2"/>
      <c r="D1959" s="2"/>
      <c r="E1959" s="2"/>
      <c r="F1959" s="2"/>
      <c r="G1959" s="2"/>
      <c r="H1959" s="2">
        <v>0.63167426486252598</v>
      </c>
      <c r="I1959" s="2"/>
      <c r="J1959" s="2"/>
      <c r="K1959" s="2"/>
      <c r="L1959" s="2"/>
      <c r="M1959" s="2"/>
      <c r="N1959" s="2"/>
      <c r="O1959" s="2"/>
      <c r="P1959" s="2"/>
      <c r="Q1959" s="2"/>
      <c r="R1959" s="2"/>
      <c r="S1959" s="2"/>
      <c r="T1959" s="2">
        <v>-0.49711871255073198</v>
      </c>
      <c r="U1959" s="2"/>
      <c r="V1959" s="2"/>
      <c r="W1959" s="2"/>
      <c r="X1959" s="2"/>
      <c r="Y1959" s="2"/>
      <c r="Z1959" s="2"/>
      <c r="AA1959" s="2"/>
      <c r="AB1959" s="2"/>
      <c r="AC1959" s="2"/>
      <c r="AD1959" s="2"/>
      <c r="AE1959" s="2"/>
      <c r="AF1959" s="2">
        <v>-1.82215752924102E-2</v>
      </c>
      <c r="AG1959" s="2"/>
      <c r="AH1959" s="2"/>
      <c r="AI1959" s="2"/>
      <c r="AJ1959" s="2"/>
    </row>
    <row r="1960" spans="1:36" x14ac:dyDescent="0.25">
      <c r="A1960" s="2"/>
      <c r="B1960" s="2"/>
      <c r="C1960" s="2"/>
      <c r="D1960" s="2"/>
      <c r="E1960" s="2"/>
      <c r="F1960" s="2"/>
      <c r="G1960" s="2"/>
      <c r="H1960" s="2">
        <v>0.155123578205767</v>
      </c>
      <c r="I1960" s="2"/>
      <c r="J1960" s="2"/>
      <c r="K1960" s="2"/>
      <c r="L1960" s="2"/>
      <c r="M1960" s="2"/>
      <c r="N1960" s="2"/>
      <c r="O1960" s="2"/>
      <c r="P1960" s="2"/>
      <c r="Q1960" s="2"/>
      <c r="R1960" s="2"/>
      <c r="S1960" s="2"/>
      <c r="T1960" s="2">
        <v>0.11211942767300601</v>
      </c>
      <c r="U1960" s="2"/>
      <c r="V1960" s="2"/>
      <c r="W1960" s="2"/>
      <c r="X1960" s="2"/>
      <c r="Y1960" s="2"/>
      <c r="Z1960" s="2"/>
      <c r="AA1960" s="2"/>
      <c r="AB1960" s="2"/>
      <c r="AC1960" s="2"/>
      <c r="AD1960" s="2"/>
      <c r="AE1960" s="2"/>
      <c r="AF1960" s="2">
        <v>-8.8218659967708696E-2</v>
      </c>
      <c r="AG1960" s="2"/>
      <c r="AH1960" s="2"/>
      <c r="AI1960" s="2"/>
      <c r="AJ1960" s="2"/>
    </row>
    <row r="1961" spans="1:36" x14ac:dyDescent="0.25">
      <c r="A1961" s="2"/>
      <c r="B1961" s="2"/>
      <c r="C1961" s="2"/>
      <c r="D1961" s="2"/>
      <c r="E1961" s="2"/>
      <c r="F1961" s="2"/>
      <c r="G1961" s="2"/>
      <c r="H1961" s="2">
        <v>0.42541258189807701</v>
      </c>
      <c r="I1961" s="2"/>
      <c r="J1961" s="2"/>
      <c r="K1961" s="2"/>
      <c r="L1961" s="2"/>
      <c r="M1961" s="2"/>
      <c r="N1961" s="2"/>
      <c r="O1961" s="2"/>
      <c r="P1961" s="2"/>
      <c r="Q1961" s="2"/>
      <c r="R1961" s="2"/>
      <c r="S1961" s="2"/>
      <c r="T1961" s="2">
        <v>-0.35839941810474002</v>
      </c>
      <c r="U1961" s="2"/>
      <c r="V1961" s="2"/>
      <c r="W1961" s="2"/>
      <c r="X1961" s="2"/>
      <c r="Y1961" s="2"/>
      <c r="Z1961" s="2"/>
      <c r="AA1961" s="2"/>
      <c r="AB1961" s="2"/>
      <c r="AC1961" s="2"/>
      <c r="AD1961" s="2"/>
      <c r="AE1961" s="2"/>
      <c r="AF1961" s="2">
        <v>0.16331228916852</v>
      </c>
      <c r="AG1961" s="2"/>
      <c r="AH1961" s="2"/>
      <c r="AI1961" s="2"/>
      <c r="AJ1961" s="2"/>
    </row>
    <row r="1962" spans="1:36" x14ac:dyDescent="0.25">
      <c r="A1962" s="2"/>
      <c r="B1962" s="2"/>
      <c r="C1962" s="2"/>
      <c r="D1962" s="2"/>
      <c r="E1962" s="2"/>
      <c r="F1962" s="2"/>
      <c r="G1962" s="2"/>
      <c r="H1962" s="2">
        <v>0.43019506829468801</v>
      </c>
      <c r="I1962" s="2"/>
      <c r="J1962" s="2"/>
      <c r="K1962" s="2"/>
      <c r="L1962" s="2"/>
      <c r="M1962" s="2"/>
      <c r="N1962" s="2"/>
      <c r="O1962" s="2"/>
      <c r="P1962" s="2"/>
      <c r="Q1962" s="2"/>
      <c r="R1962" s="2"/>
      <c r="S1962" s="2"/>
      <c r="T1962" s="2">
        <v>-0.28398396169748003</v>
      </c>
      <c r="U1962" s="2"/>
      <c r="V1962" s="2"/>
      <c r="W1962" s="2"/>
      <c r="X1962" s="2"/>
      <c r="Y1962" s="2"/>
      <c r="Z1962" s="2"/>
      <c r="AA1962" s="2"/>
      <c r="AB1962" s="2"/>
      <c r="AC1962" s="2"/>
      <c r="AD1962" s="2"/>
      <c r="AE1962" s="2"/>
      <c r="AF1962" s="2">
        <v>-0.19830234641239899</v>
      </c>
      <c r="AG1962" s="2"/>
      <c r="AH1962" s="2"/>
      <c r="AI1962" s="2"/>
      <c r="AJ1962" s="2"/>
    </row>
    <row r="1963" spans="1:36" x14ac:dyDescent="0.25">
      <c r="A1963" s="2"/>
      <c r="B1963" s="2"/>
      <c r="C1963" s="2"/>
      <c r="D1963" s="2"/>
      <c r="E1963" s="2"/>
      <c r="F1963" s="2"/>
      <c r="G1963" s="2"/>
      <c r="H1963" s="2">
        <v>-4.0825913326779602E-2</v>
      </c>
      <c r="I1963" s="2"/>
      <c r="J1963" s="2"/>
      <c r="K1963" s="2"/>
      <c r="L1963" s="2"/>
      <c r="M1963" s="2"/>
      <c r="N1963" s="2"/>
      <c r="O1963" s="2"/>
      <c r="P1963" s="2"/>
      <c r="Q1963" s="2"/>
      <c r="R1963" s="2"/>
      <c r="S1963" s="2"/>
      <c r="T1963" s="2">
        <v>0.83513216776885602</v>
      </c>
      <c r="U1963" s="2"/>
      <c r="V1963" s="2"/>
      <c r="W1963" s="2"/>
      <c r="X1963" s="2"/>
      <c r="Y1963" s="2"/>
      <c r="Z1963" s="2"/>
      <c r="AA1963" s="2"/>
      <c r="AB1963" s="2"/>
      <c r="AC1963" s="2"/>
      <c r="AD1963" s="2"/>
      <c r="AE1963" s="2"/>
      <c r="AF1963" s="2">
        <v>0.40699216327603399</v>
      </c>
      <c r="AG1963" s="2"/>
      <c r="AH1963" s="2"/>
      <c r="AI1963" s="2"/>
      <c r="AJ1963" s="2"/>
    </row>
    <row r="1964" spans="1:36" x14ac:dyDescent="0.25">
      <c r="A1964" s="2"/>
      <c r="B1964" s="2"/>
      <c r="C1964" s="2"/>
      <c r="D1964" s="2"/>
      <c r="E1964" s="2"/>
      <c r="F1964" s="2"/>
      <c r="G1964" s="2"/>
      <c r="H1964" s="2">
        <v>-0.212761174226476</v>
      </c>
      <c r="I1964" s="2"/>
      <c r="J1964" s="2"/>
      <c r="K1964" s="2"/>
      <c r="L1964" s="2"/>
      <c r="M1964" s="2"/>
      <c r="N1964" s="2"/>
      <c r="O1964" s="2"/>
      <c r="P1964" s="2"/>
      <c r="Q1964" s="2"/>
      <c r="R1964" s="2"/>
      <c r="S1964" s="2"/>
      <c r="T1964" s="2">
        <v>0.19847450114613499</v>
      </c>
      <c r="U1964" s="2"/>
      <c r="V1964" s="2"/>
      <c r="W1964" s="2"/>
      <c r="X1964" s="2"/>
      <c r="Y1964" s="2"/>
      <c r="Z1964" s="2"/>
      <c r="AA1964" s="2"/>
      <c r="AB1964" s="2"/>
      <c r="AC1964" s="2"/>
      <c r="AD1964" s="2"/>
      <c r="AE1964" s="2"/>
      <c r="AF1964" s="2">
        <v>-1.5983406760594301E-2</v>
      </c>
      <c r="AG1964" s="2"/>
      <c r="AH1964" s="2"/>
      <c r="AI1964" s="2"/>
      <c r="AJ1964" s="2"/>
    </row>
    <row r="1965" spans="1:36" x14ac:dyDescent="0.25">
      <c r="A1965" s="2"/>
      <c r="B1965" s="2"/>
      <c r="C1965" s="2"/>
      <c r="D1965" s="2"/>
      <c r="E1965" s="2"/>
      <c r="F1965" s="2"/>
      <c r="G1965" s="2"/>
      <c r="H1965" s="2">
        <v>0.124763029210864</v>
      </c>
      <c r="I1965" s="2"/>
      <c r="J1965" s="2"/>
      <c r="K1965" s="2"/>
      <c r="L1965" s="2"/>
      <c r="M1965" s="2"/>
      <c r="N1965" s="2"/>
      <c r="O1965" s="2"/>
      <c r="P1965" s="2"/>
      <c r="Q1965" s="2"/>
      <c r="R1965" s="2"/>
      <c r="S1965" s="2"/>
      <c r="T1965" s="2">
        <v>0.38138172719088698</v>
      </c>
      <c r="U1965" s="2"/>
      <c r="V1965" s="2"/>
      <c r="W1965" s="2"/>
      <c r="X1965" s="2"/>
      <c r="Y1965" s="2"/>
      <c r="Z1965" s="2"/>
      <c r="AA1965" s="2"/>
      <c r="AB1965" s="2"/>
      <c r="AC1965" s="2"/>
      <c r="AD1965" s="2"/>
      <c r="AE1965" s="2"/>
      <c r="AF1965" s="2">
        <v>0.54838184094590603</v>
      </c>
      <c r="AG1965" s="2"/>
      <c r="AH1965" s="2"/>
      <c r="AI1965" s="2"/>
      <c r="AJ1965" s="2"/>
    </row>
    <row r="1966" spans="1:36" x14ac:dyDescent="0.25">
      <c r="A1966" s="2"/>
      <c r="B1966" s="2"/>
      <c r="C1966" s="2"/>
      <c r="D1966" s="2"/>
      <c r="E1966" s="2"/>
      <c r="F1966" s="2"/>
      <c r="G1966" s="2"/>
      <c r="H1966" s="2">
        <v>-2.1887446839818199E-2</v>
      </c>
      <c r="I1966" s="2"/>
      <c r="J1966" s="2"/>
      <c r="K1966" s="2"/>
      <c r="L1966" s="2"/>
      <c r="M1966" s="2"/>
      <c r="N1966" s="2"/>
      <c r="O1966" s="2"/>
      <c r="P1966" s="2"/>
      <c r="Q1966" s="2"/>
      <c r="R1966" s="2"/>
      <c r="S1966" s="2"/>
      <c r="T1966" s="2">
        <v>0.117671823815813</v>
      </c>
      <c r="U1966" s="2"/>
      <c r="V1966" s="2"/>
      <c r="W1966" s="2"/>
      <c r="X1966" s="2"/>
      <c r="Y1966" s="2"/>
      <c r="Z1966" s="2"/>
      <c r="AA1966" s="2"/>
      <c r="AB1966" s="2"/>
      <c r="AC1966" s="2"/>
      <c r="AD1966" s="2"/>
      <c r="AE1966" s="2"/>
      <c r="AF1966" s="2">
        <v>-3.1437650838399202E-2</v>
      </c>
      <c r="AG1966" s="2"/>
      <c r="AH1966" s="2"/>
      <c r="AI1966" s="2"/>
      <c r="AJ1966" s="2"/>
    </row>
    <row r="1967" spans="1:36" x14ac:dyDescent="0.25">
      <c r="A1967" s="2"/>
      <c r="B1967" s="2"/>
      <c r="C1967" s="2"/>
      <c r="D1967" s="2"/>
      <c r="E1967" s="2"/>
      <c r="F1967" s="2"/>
      <c r="G1967" s="2"/>
      <c r="H1967" s="2">
        <v>-0.277555971179404</v>
      </c>
      <c r="I1967" s="2"/>
      <c r="J1967" s="2"/>
      <c r="K1967" s="2"/>
      <c r="L1967" s="2"/>
      <c r="M1967" s="2"/>
      <c r="N1967" s="2"/>
      <c r="O1967" s="2"/>
      <c r="P1967" s="2"/>
      <c r="Q1967" s="2"/>
      <c r="R1967" s="2"/>
      <c r="S1967" s="2"/>
      <c r="T1967" s="2">
        <v>-0.68105653953430101</v>
      </c>
      <c r="U1967" s="2"/>
      <c r="V1967" s="2"/>
      <c r="W1967" s="2"/>
      <c r="X1967" s="2"/>
      <c r="Y1967" s="2"/>
      <c r="Z1967" s="2"/>
      <c r="AA1967" s="2"/>
      <c r="AB1967" s="2"/>
      <c r="AC1967" s="2"/>
      <c r="AD1967" s="2"/>
      <c r="AE1967" s="2"/>
      <c r="AF1967" s="2">
        <v>-1.5659861150725499E-2</v>
      </c>
      <c r="AG1967" s="2"/>
      <c r="AH1967" s="2"/>
      <c r="AI1967" s="2"/>
      <c r="AJ1967" s="2"/>
    </row>
    <row r="1968" spans="1:36" x14ac:dyDescent="0.25">
      <c r="A1968" s="2"/>
      <c r="B1968" s="2"/>
      <c r="C1968" s="2"/>
      <c r="D1968" s="2"/>
      <c r="E1968" s="2"/>
      <c r="F1968" s="2"/>
      <c r="G1968" s="2"/>
      <c r="H1968" s="2">
        <v>0.120085584196235</v>
      </c>
      <c r="I1968" s="2"/>
      <c r="J1968" s="2"/>
      <c r="K1968" s="2"/>
      <c r="L1968" s="2"/>
      <c r="M1968" s="2"/>
      <c r="N1968" s="2"/>
      <c r="O1968" s="2"/>
      <c r="P1968" s="2"/>
      <c r="Q1968" s="2"/>
      <c r="R1968" s="2"/>
      <c r="S1968" s="2"/>
      <c r="T1968" s="2">
        <v>0.50774569484268794</v>
      </c>
      <c r="U1968" s="2"/>
      <c r="V1968" s="2"/>
      <c r="W1968" s="2"/>
      <c r="X1968" s="2"/>
      <c r="Y1968" s="2"/>
      <c r="Z1968" s="2"/>
      <c r="AA1968" s="2"/>
      <c r="AB1968" s="2"/>
      <c r="AC1968" s="2"/>
      <c r="AD1968" s="2"/>
      <c r="AE1968" s="2"/>
      <c r="AF1968" s="2">
        <v>-0.117121520337771</v>
      </c>
      <c r="AG1968" s="2"/>
      <c r="AH1968" s="2"/>
      <c r="AI1968" s="2"/>
      <c r="AJ1968" s="2"/>
    </row>
    <row r="1969" spans="1:36" x14ac:dyDescent="0.25">
      <c r="A1969" s="2"/>
      <c r="B1969" s="2"/>
      <c r="C1969" s="2"/>
      <c r="D1969" s="2"/>
      <c r="E1969" s="2"/>
      <c r="F1969" s="2"/>
      <c r="G1969" s="2"/>
      <c r="H1969" s="2">
        <v>-0.32747482072596801</v>
      </c>
      <c r="I1969" s="2"/>
      <c r="J1969" s="2"/>
      <c r="K1969" s="2"/>
      <c r="L1969" s="2"/>
      <c r="M1969" s="2"/>
      <c r="N1969" s="2"/>
      <c r="O1969" s="2"/>
      <c r="P1969" s="2"/>
      <c r="Q1969" s="2"/>
      <c r="R1969" s="2"/>
      <c r="S1969" s="2"/>
      <c r="T1969" s="2">
        <v>0.16894777603668901</v>
      </c>
      <c r="U1969" s="2"/>
      <c r="V1969" s="2"/>
      <c r="W1969" s="2"/>
      <c r="X1969" s="2"/>
      <c r="Y1969" s="2"/>
      <c r="Z1969" s="2"/>
      <c r="AA1969" s="2"/>
      <c r="AB1969" s="2"/>
      <c r="AC1969" s="2"/>
      <c r="AD1969" s="2"/>
      <c r="AE1969" s="2"/>
      <c r="AF1969" s="2">
        <v>9.6699980339633201E-2</v>
      </c>
      <c r="AG1969" s="2"/>
      <c r="AH1969" s="2"/>
      <c r="AI1969" s="2"/>
      <c r="AJ1969" s="2"/>
    </row>
    <row r="1970" spans="1:36" x14ac:dyDescent="0.25">
      <c r="A1970" s="2"/>
      <c r="B1970" s="2"/>
      <c r="C1970" s="2"/>
      <c r="D1970" s="2"/>
      <c r="E1970" s="2"/>
      <c r="F1970" s="2"/>
      <c r="G1970" s="2"/>
      <c r="H1970" s="2">
        <v>0.17816545995130101</v>
      </c>
      <c r="I1970" s="2"/>
      <c r="J1970" s="2"/>
      <c r="K1970" s="2"/>
      <c r="L1970" s="2"/>
      <c r="M1970" s="2"/>
      <c r="N1970" s="2"/>
      <c r="O1970" s="2"/>
      <c r="P1970" s="2"/>
      <c r="Q1970" s="2"/>
      <c r="R1970" s="2"/>
      <c r="S1970" s="2"/>
      <c r="T1970" s="2">
        <v>5.0083112267000404E-3</v>
      </c>
      <c r="U1970" s="2"/>
      <c r="V1970" s="2"/>
      <c r="W1970" s="2"/>
      <c r="X1970" s="2"/>
      <c r="Y1970" s="2"/>
      <c r="Z1970" s="2"/>
      <c r="AA1970" s="2"/>
      <c r="AB1970" s="2"/>
      <c r="AC1970" s="2"/>
      <c r="AD1970" s="2"/>
      <c r="AE1970" s="2"/>
      <c r="AF1970" s="2">
        <v>-0.11902880590296799</v>
      </c>
      <c r="AG1970" s="2"/>
      <c r="AH1970" s="2"/>
      <c r="AI1970" s="2"/>
      <c r="AJ1970" s="2"/>
    </row>
    <row r="1971" spans="1:36" x14ac:dyDescent="0.25">
      <c r="A1971" s="2"/>
      <c r="B1971" s="2"/>
      <c r="C1971" s="2"/>
      <c r="D1971" s="2"/>
      <c r="E1971" s="2"/>
      <c r="F1971" s="2"/>
      <c r="G1971" s="2"/>
      <c r="H1971" s="2">
        <v>9.8913319125966098E-2</v>
      </c>
      <c r="I1971" s="2"/>
      <c r="J1971" s="2"/>
      <c r="K1971" s="2"/>
      <c r="L1971" s="2"/>
      <c r="M1971" s="2"/>
      <c r="N1971" s="2"/>
      <c r="O1971" s="2"/>
      <c r="P1971" s="2"/>
      <c r="Q1971" s="2"/>
      <c r="R1971" s="2"/>
      <c r="S1971" s="2"/>
      <c r="T1971" s="2">
        <v>-0.248874839931748</v>
      </c>
      <c r="U1971" s="2"/>
      <c r="V1971" s="2"/>
      <c r="W1971" s="2"/>
      <c r="X1971" s="2"/>
      <c r="Y1971" s="2"/>
      <c r="Z1971" s="2"/>
      <c r="AA1971" s="2"/>
      <c r="AB1971" s="2"/>
      <c r="AC1971" s="2"/>
      <c r="AD1971" s="2"/>
      <c r="AE1971" s="2"/>
      <c r="AF1971" s="2">
        <v>-0.162347371855664</v>
      </c>
      <c r="AG1971" s="2"/>
      <c r="AH1971" s="2"/>
      <c r="AI1971" s="2"/>
      <c r="AJ1971" s="2"/>
    </row>
    <row r="1972" spans="1:36" x14ac:dyDescent="0.25">
      <c r="A1972" s="2"/>
      <c r="B1972" s="2"/>
      <c r="C1972" s="2"/>
      <c r="D1972" s="2"/>
      <c r="E1972" s="2"/>
      <c r="F1972" s="2"/>
      <c r="G1972" s="2"/>
      <c r="H1972" s="2">
        <v>-0.38114203949831599</v>
      </c>
      <c r="I1972" s="2"/>
      <c r="J1972" s="2"/>
      <c r="K1972" s="2"/>
      <c r="L1972" s="2"/>
      <c r="M1972" s="2"/>
      <c r="N1972" s="2"/>
      <c r="O1972" s="2"/>
      <c r="P1972" s="2"/>
      <c r="Q1972" s="2"/>
      <c r="R1972" s="2"/>
      <c r="S1972" s="2"/>
      <c r="T1972" s="2">
        <v>-0.199635758690625</v>
      </c>
      <c r="U1972" s="2"/>
      <c r="V1972" s="2"/>
      <c r="W1972" s="2"/>
      <c r="X1972" s="2"/>
      <c r="Y1972" s="2"/>
      <c r="Z1972" s="2"/>
      <c r="AA1972" s="2"/>
      <c r="AB1972" s="2"/>
      <c r="AC1972" s="2"/>
      <c r="AD1972" s="2"/>
      <c r="AE1972" s="2"/>
      <c r="AF1972" s="2">
        <v>-0.21059810159039999</v>
      </c>
      <c r="AG1972" s="2"/>
      <c r="AH1972" s="2"/>
      <c r="AI1972" s="2"/>
      <c r="AJ1972" s="2"/>
    </row>
    <row r="1973" spans="1:36" x14ac:dyDescent="0.25">
      <c r="A1973" s="2"/>
      <c r="B1973" s="2"/>
      <c r="C1973" s="2"/>
      <c r="D1973" s="2"/>
      <c r="E1973" s="2"/>
      <c r="F1973" s="2"/>
      <c r="G1973" s="2"/>
      <c r="H1973" s="2">
        <v>-0.25267497238054398</v>
      </c>
      <c r="I1973" s="2"/>
      <c r="J1973" s="2"/>
      <c r="K1973" s="2"/>
      <c r="L1973" s="2"/>
      <c r="M1973" s="2"/>
      <c r="N1973" s="2"/>
      <c r="O1973" s="2"/>
      <c r="P1973" s="2"/>
      <c r="Q1973" s="2"/>
      <c r="R1973" s="2"/>
      <c r="S1973" s="2"/>
      <c r="T1973" s="2">
        <v>-0.43421203891925902</v>
      </c>
      <c r="U1973" s="2"/>
      <c r="V1973" s="2"/>
      <c r="W1973" s="2"/>
      <c r="X1973" s="2"/>
      <c r="Y1973" s="2"/>
      <c r="Z1973" s="2"/>
      <c r="AA1973" s="2"/>
      <c r="AB1973" s="2"/>
      <c r="AC1973" s="2"/>
      <c r="AD1973" s="2"/>
      <c r="AE1973" s="2"/>
      <c r="AF1973" s="2">
        <v>9.0936844085127699E-3</v>
      </c>
      <c r="AG1973" s="2"/>
      <c r="AH1973" s="2"/>
      <c r="AI1973" s="2"/>
      <c r="AJ1973" s="2"/>
    </row>
    <row r="1974" spans="1:36" x14ac:dyDescent="0.25">
      <c r="A1974" s="2"/>
      <c r="B1974" s="2"/>
      <c r="C1974" s="2"/>
      <c r="D1974" s="2"/>
      <c r="E1974" s="2"/>
      <c r="F1974" s="2"/>
      <c r="G1974" s="2"/>
      <c r="H1974" s="2">
        <v>-0.344612156977191</v>
      </c>
      <c r="I1974" s="2"/>
      <c r="J1974" s="2"/>
      <c r="K1974" s="2"/>
      <c r="L1974" s="2"/>
      <c r="M1974" s="2"/>
      <c r="N1974" s="2"/>
      <c r="O1974" s="2"/>
      <c r="P1974" s="2"/>
      <c r="Q1974" s="2"/>
      <c r="R1974" s="2"/>
      <c r="S1974" s="2"/>
      <c r="T1974" s="2">
        <v>0.31576581619002397</v>
      </c>
      <c r="U1974" s="2"/>
      <c r="V1974" s="2"/>
      <c r="W1974" s="2"/>
      <c r="X1974" s="2"/>
      <c r="Y1974" s="2"/>
      <c r="Z1974" s="2"/>
      <c r="AA1974" s="2"/>
      <c r="AB1974" s="2"/>
      <c r="AC1974" s="2"/>
      <c r="AD1974" s="2"/>
      <c r="AE1974" s="2"/>
      <c r="AF1974" s="2">
        <v>0.241349878634987</v>
      </c>
      <c r="AG1974" s="2"/>
      <c r="AH1974" s="2"/>
      <c r="AI1974" s="2"/>
      <c r="AJ1974" s="2"/>
    </row>
    <row r="1975" spans="1:36" x14ac:dyDescent="0.25">
      <c r="A1975" s="2"/>
      <c r="B1975" s="2"/>
      <c r="C1975" s="2"/>
      <c r="D1975" s="2"/>
      <c r="E1975" s="2"/>
      <c r="F1975" s="2"/>
      <c r="G1975" s="2"/>
      <c r="H1975" s="2">
        <v>0.10787465573661199</v>
      </c>
      <c r="I1975" s="2"/>
      <c r="J1975" s="2"/>
      <c r="K1975" s="2"/>
      <c r="L1975" s="2"/>
      <c r="M1975" s="2"/>
      <c r="N1975" s="2"/>
      <c r="O1975" s="2"/>
      <c r="P1975" s="2"/>
      <c r="Q1975" s="2"/>
      <c r="R1975" s="2"/>
      <c r="S1975" s="2"/>
      <c r="T1975" s="2">
        <v>-0.46208849987142703</v>
      </c>
      <c r="U1975" s="2"/>
      <c r="V1975" s="2"/>
      <c r="W1975" s="2"/>
      <c r="X1975" s="2"/>
      <c r="Y1975" s="2"/>
      <c r="Z1975" s="2"/>
      <c r="AA1975" s="2"/>
      <c r="AB1975" s="2"/>
      <c r="AC1975" s="2"/>
      <c r="AD1975" s="2"/>
      <c r="AE1975" s="2"/>
      <c r="AF1975" s="2">
        <v>-5.3104752099691302E-2</v>
      </c>
      <c r="AG1975" s="2"/>
      <c r="AH1975" s="2"/>
      <c r="AI1975" s="2"/>
      <c r="AJ1975" s="2"/>
    </row>
    <row r="1976" spans="1:36" x14ac:dyDescent="0.25">
      <c r="A1976" s="2"/>
      <c r="B1976" s="2"/>
      <c r="C1976" s="2"/>
      <c r="D1976" s="2"/>
      <c r="E1976" s="2"/>
      <c r="F1976" s="2"/>
      <c r="G1976" s="2"/>
      <c r="H1976" s="2">
        <v>-0.42020074458249401</v>
      </c>
      <c r="I1976" s="2"/>
      <c r="J1976" s="2"/>
      <c r="K1976" s="2"/>
      <c r="L1976" s="2"/>
      <c r="M1976" s="2"/>
      <c r="N1976" s="2"/>
      <c r="O1976" s="2"/>
      <c r="P1976" s="2"/>
      <c r="Q1976" s="2"/>
      <c r="R1976" s="2"/>
      <c r="S1976" s="2"/>
      <c r="T1976" s="2">
        <v>0.14375626792674601</v>
      </c>
      <c r="U1976" s="2"/>
      <c r="V1976" s="2"/>
      <c r="W1976" s="2"/>
      <c r="X1976" s="2"/>
      <c r="Y1976" s="2"/>
      <c r="Z1976" s="2"/>
      <c r="AA1976" s="2"/>
      <c r="AB1976" s="2"/>
      <c r="AC1976" s="2"/>
      <c r="AD1976" s="2"/>
      <c r="AE1976" s="2"/>
      <c r="AF1976" s="2">
        <v>-0.337248620030768</v>
      </c>
      <c r="AG1976" s="2"/>
      <c r="AH1976" s="2"/>
      <c r="AI1976" s="2"/>
      <c r="AJ1976" s="2"/>
    </row>
    <row r="1977" spans="1:36" x14ac:dyDescent="0.25">
      <c r="A1977" s="2"/>
      <c r="B1977" s="2"/>
      <c r="C1977" s="2"/>
      <c r="D1977" s="2"/>
      <c r="E1977" s="2"/>
      <c r="F1977" s="2"/>
      <c r="G1977" s="2"/>
      <c r="H1977" s="2">
        <v>-0.109847277894524</v>
      </c>
      <c r="I1977" s="2"/>
      <c r="J1977" s="2"/>
      <c r="K1977" s="2"/>
      <c r="L1977" s="2"/>
      <c r="M1977" s="2"/>
      <c r="N1977" s="2"/>
      <c r="O1977" s="2"/>
      <c r="P1977" s="2"/>
      <c r="Q1977" s="2"/>
      <c r="R1977" s="2"/>
      <c r="S1977" s="2"/>
      <c r="T1977" s="2">
        <v>6.1222249814324101E-2</v>
      </c>
      <c r="U1977" s="2"/>
      <c r="V1977" s="2"/>
      <c r="W1977" s="2"/>
      <c r="X1977" s="2"/>
      <c r="Y1977" s="2"/>
      <c r="Z1977" s="2"/>
      <c r="AA1977" s="2"/>
      <c r="AB1977" s="2"/>
      <c r="AC1977" s="2"/>
      <c r="AD1977" s="2"/>
      <c r="AE1977" s="2"/>
      <c r="AF1977" s="2">
        <v>-0.30739341608354198</v>
      </c>
      <c r="AG1977" s="2"/>
      <c r="AH1977" s="2"/>
      <c r="AI1977" s="2"/>
      <c r="AJ1977" s="2"/>
    </row>
    <row r="1978" spans="1:36" x14ac:dyDescent="0.25">
      <c r="A1978" s="2"/>
      <c r="B1978" s="2"/>
      <c r="C1978" s="2"/>
      <c r="D1978" s="2"/>
      <c r="E1978" s="2"/>
      <c r="F1978" s="2"/>
      <c r="G1978" s="2"/>
      <c r="H1978" s="2">
        <v>2.3918436543577601E-2</v>
      </c>
      <c r="I1978" s="2"/>
      <c r="J1978" s="2"/>
      <c r="K1978" s="2"/>
      <c r="L1978" s="2"/>
      <c r="M1978" s="2"/>
      <c r="N1978" s="2"/>
      <c r="O1978" s="2"/>
      <c r="P1978" s="2"/>
      <c r="Q1978" s="2"/>
      <c r="R1978" s="2"/>
      <c r="S1978" s="2"/>
      <c r="T1978" s="2">
        <v>-0.27767259115141502</v>
      </c>
      <c r="U1978" s="2"/>
      <c r="V1978" s="2"/>
      <c r="W1978" s="2"/>
      <c r="X1978" s="2"/>
      <c r="Y1978" s="2"/>
      <c r="Z1978" s="2"/>
      <c r="AA1978" s="2"/>
      <c r="AB1978" s="2"/>
      <c r="AC1978" s="2"/>
      <c r="AD1978" s="2"/>
      <c r="AE1978" s="2"/>
      <c r="AF1978" s="2">
        <v>6.6279431741776099E-2</v>
      </c>
      <c r="AG1978" s="2"/>
      <c r="AH1978" s="2"/>
      <c r="AI1978" s="2"/>
      <c r="AJ1978" s="2"/>
    </row>
    <row r="1979" spans="1:36" x14ac:dyDescent="0.25">
      <c r="A1979" s="2"/>
      <c r="B1979" s="2"/>
      <c r="C1979" s="2"/>
      <c r="D1979" s="2"/>
      <c r="E1979" s="2"/>
      <c r="F1979" s="2"/>
      <c r="G1979" s="2"/>
      <c r="H1979" s="2">
        <v>-0.13856581126318601</v>
      </c>
      <c r="I1979" s="2"/>
      <c r="J1979" s="2"/>
      <c r="K1979" s="2"/>
      <c r="L1979" s="2"/>
      <c r="M1979" s="2"/>
      <c r="N1979" s="2"/>
      <c r="O1979" s="2"/>
      <c r="P1979" s="2"/>
      <c r="Q1979" s="2"/>
      <c r="R1979" s="2"/>
      <c r="S1979" s="2"/>
      <c r="T1979" s="2">
        <v>-0.40070890432212303</v>
      </c>
      <c r="U1979" s="2"/>
      <c r="V1979" s="2"/>
      <c r="W1979" s="2"/>
      <c r="X1979" s="2"/>
      <c r="Y1979" s="2"/>
      <c r="Z1979" s="2"/>
      <c r="AA1979" s="2"/>
      <c r="AB1979" s="2"/>
      <c r="AC1979" s="2"/>
      <c r="AD1979" s="2"/>
      <c r="AE1979" s="2"/>
      <c r="AF1979" s="2">
        <v>0.44245510343914402</v>
      </c>
      <c r="AG1979" s="2"/>
      <c r="AH1979" s="2"/>
      <c r="AI1979" s="2"/>
      <c r="AJ1979" s="2"/>
    </row>
    <row r="1980" spans="1:36" x14ac:dyDescent="0.25">
      <c r="A1980" s="2"/>
      <c r="B1980" s="2"/>
      <c r="C1980" s="2"/>
      <c r="D1980" s="2"/>
      <c r="E1980" s="2"/>
      <c r="F1980" s="2"/>
      <c r="G1980" s="2"/>
      <c r="H1980" s="2">
        <v>-0.149437681720341</v>
      </c>
      <c r="I1980" s="2"/>
      <c r="J1980" s="2"/>
      <c r="K1980" s="2"/>
      <c r="L1980" s="2"/>
      <c r="M1980" s="2"/>
      <c r="N1980" s="2"/>
      <c r="O1980" s="2"/>
      <c r="P1980" s="2"/>
      <c r="Q1980" s="2"/>
      <c r="R1980" s="2"/>
      <c r="S1980" s="2"/>
      <c r="T1980" s="2">
        <v>-0.60501458826115795</v>
      </c>
      <c r="U1980" s="2"/>
      <c r="V1980" s="2"/>
      <c r="W1980" s="2"/>
      <c r="X1980" s="2"/>
      <c r="Y1980" s="2"/>
      <c r="Z1980" s="2"/>
      <c r="AA1980" s="2"/>
      <c r="AB1980" s="2"/>
      <c r="AC1980" s="2"/>
      <c r="AD1980" s="2"/>
      <c r="AE1980" s="2"/>
      <c r="AF1980" s="2">
        <v>-4.1333136874051003E-3</v>
      </c>
      <c r="AG1980" s="2"/>
      <c r="AH1980" s="2"/>
      <c r="AI1980" s="2"/>
      <c r="AJ1980" s="2"/>
    </row>
    <row r="1981" spans="1:36" x14ac:dyDescent="0.25">
      <c r="A1981" s="2"/>
      <c r="B1981" s="2"/>
      <c r="C1981" s="2"/>
      <c r="D1981" s="2"/>
      <c r="E1981" s="2"/>
      <c r="F1981" s="2"/>
      <c r="G1981" s="2"/>
      <c r="H1981" s="2">
        <v>-6.8982265543913901E-2</v>
      </c>
      <c r="I1981" s="2"/>
      <c r="J1981" s="2"/>
      <c r="K1981" s="2"/>
      <c r="L1981" s="2"/>
      <c r="M1981" s="2"/>
      <c r="N1981" s="2"/>
      <c r="O1981" s="2"/>
      <c r="P1981" s="2"/>
      <c r="Q1981" s="2"/>
      <c r="R1981" s="2"/>
      <c r="S1981" s="2"/>
      <c r="T1981" s="2">
        <v>-0.19883026348334601</v>
      </c>
      <c r="U1981" s="2"/>
      <c r="V1981" s="2"/>
      <c r="W1981" s="2"/>
      <c r="X1981" s="2"/>
      <c r="Y1981" s="2"/>
      <c r="Z1981" s="2"/>
      <c r="AA1981" s="2"/>
      <c r="AB1981" s="2"/>
      <c r="AC1981" s="2"/>
      <c r="AD1981" s="2"/>
      <c r="AE1981" s="2"/>
      <c r="AF1981" s="2">
        <v>6.9561274032494305E-2</v>
      </c>
      <c r="AG1981" s="2"/>
      <c r="AH1981" s="2"/>
      <c r="AI1981" s="2"/>
      <c r="AJ1981" s="2"/>
    </row>
    <row r="1982" spans="1:36" x14ac:dyDescent="0.25">
      <c r="A1982" s="2"/>
      <c r="B1982" s="2"/>
      <c r="C1982" s="2"/>
      <c r="D1982" s="2"/>
      <c r="E1982" s="2"/>
      <c r="F1982" s="2"/>
      <c r="G1982" s="2"/>
      <c r="H1982" s="2">
        <v>0.47685763713822699</v>
      </c>
      <c r="I1982" s="2"/>
      <c r="J1982" s="2"/>
      <c r="K1982" s="2"/>
      <c r="L1982" s="2"/>
      <c r="M1982" s="2"/>
      <c r="N1982" s="2"/>
      <c r="O1982" s="2"/>
      <c r="P1982" s="2"/>
      <c r="Q1982" s="2"/>
      <c r="R1982" s="2"/>
      <c r="S1982" s="2"/>
      <c r="T1982" s="2">
        <v>0.21047604252191801</v>
      </c>
      <c r="U1982" s="2"/>
      <c r="V1982" s="2"/>
      <c r="W1982" s="2"/>
      <c r="X1982" s="2"/>
      <c r="Y1982" s="2"/>
      <c r="Z1982" s="2"/>
      <c r="AA1982" s="2"/>
      <c r="AB1982" s="2"/>
      <c r="AC1982" s="2"/>
      <c r="AD1982" s="2"/>
      <c r="AE1982" s="2"/>
      <c r="AF1982" s="2">
        <v>-0.20852485289023401</v>
      </c>
      <c r="AG1982" s="2"/>
      <c r="AH1982" s="2"/>
      <c r="AI1982" s="2"/>
      <c r="AJ1982" s="2"/>
    </row>
    <row r="1983" spans="1:36" x14ac:dyDescent="0.25">
      <c r="A1983" s="2"/>
      <c r="B1983" s="2"/>
      <c r="C1983" s="2"/>
      <c r="D1983" s="2"/>
      <c r="E1983" s="2"/>
      <c r="F1983" s="2"/>
      <c r="G1983" s="2"/>
      <c r="H1983" s="2">
        <v>0.142655754776111</v>
      </c>
      <c r="I1983" s="2"/>
      <c r="J1983" s="2"/>
      <c r="K1983" s="2"/>
      <c r="L1983" s="2"/>
      <c r="M1983" s="2"/>
      <c r="N1983" s="2"/>
      <c r="O1983" s="2"/>
      <c r="P1983" s="2"/>
      <c r="Q1983" s="2"/>
      <c r="R1983" s="2"/>
      <c r="S1983" s="2"/>
      <c r="T1983" s="2">
        <v>0.221426254526605</v>
      </c>
      <c r="U1983" s="2"/>
      <c r="V1983" s="2"/>
      <c r="W1983" s="2"/>
      <c r="X1983" s="2"/>
      <c r="Y1983" s="2"/>
      <c r="Z1983" s="2"/>
      <c r="AA1983" s="2"/>
      <c r="AB1983" s="2"/>
      <c r="AC1983" s="2"/>
      <c r="AD1983" s="2"/>
      <c r="AE1983" s="2"/>
      <c r="AF1983" s="2">
        <v>-0.14766138174896501</v>
      </c>
      <c r="AG1983" s="2"/>
      <c r="AH1983" s="2"/>
      <c r="AI1983" s="2"/>
      <c r="AJ1983" s="2"/>
    </row>
    <row r="1984" spans="1:36" x14ac:dyDescent="0.25">
      <c r="A1984" s="2"/>
      <c r="B1984" s="2"/>
      <c r="C1984" s="2"/>
      <c r="D1984" s="2"/>
      <c r="E1984" s="2"/>
      <c r="F1984" s="2"/>
      <c r="G1984" s="2"/>
      <c r="H1984" s="2">
        <v>0.118547100817401</v>
      </c>
      <c r="I1984" s="2"/>
      <c r="J1984" s="2"/>
      <c r="K1984" s="2"/>
      <c r="L1984" s="2"/>
      <c r="M1984" s="2"/>
      <c r="N1984" s="2"/>
      <c r="O1984" s="2"/>
      <c r="P1984" s="2"/>
      <c r="Q1984" s="2"/>
      <c r="R1984" s="2"/>
      <c r="S1984" s="2"/>
      <c r="T1984" s="2">
        <v>0.40269961934887699</v>
      </c>
      <c r="U1984" s="2"/>
      <c r="V1984" s="2"/>
      <c r="W1984" s="2"/>
      <c r="X1984" s="2"/>
      <c r="Y1984" s="2"/>
      <c r="Z1984" s="2"/>
      <c r="AA1984" s="2"/>
      <c r="AB1984" s="2"/>
      <c r="AC1984" s="2"/>
      <c r="AD1984" s="2"/>
      <c r="AE1984" s="2"/>
      <c r="AF1984" s="2">
        <v>-0.104339089025471</v>
      </c>
      <c r="AG1984" s="2"/>
      <c r="AH1984" s="2"/>
      <c r="AI1984" s="2"/>
      <c r="AJ1984" s="2"/>
    </row>
    <row r="1985" spans="1:36" x14ac:dyDescent="0.25">
      <c r="A1985" s="2"/>
      <c r="B1985" s="2"/>
      <c r="C1985" s="2"/>
      <c r="D1985" s="2"/>
      <c r="E1985" s="2"/>
      <c r="F1985" s="2"/>
      <c r="G1985" s="2"/>
      <c r="H1985" s="2">
        <v>-3.4154013167449399E-2</v>
      </c>
      <c r="I1985" s="2"/>
      <c r="J1985" s="2"/>
      <c r="K1985" s="2"/>
      <c r="L1985" s="2"/>
      <c r="M1985" s="2"/>
      <c r="N1985" s="2"/>
      <c r="O1985" s="2"/>
      <c r="P1985" s="2"/>
      <c r="Q1985" s="2"/>
      <c r="R1985" s="2"/>
      <c r="S1985" s="2"/>
      <c r="T1985" s="2">
        <v>0.79754660588334403</v>
      </c>
      <c r="U1985" s="2"/>
      <c r="V1985" s="2"/>
      <c r="W1985" s="2"/>
      <c r="X1985" s="2"/>
      <c r="Y1985" s="2"/>
      <c r="Z1985" s="2"/>
      <c r="AA1985" s="2"/>
      <c r="AB1985" s="2"/>
      <c r="AC1985" s="2"/>
      <c r="AD1985" s="2"/>
      <c r="AE1985" s="2"/>
      <c r="AF1985" s="2">
        <v>0.165346642239633</v>
      </c>
      <c r="AG1985" s="2"/>
      <c r="AH1985" s="2"/>
      <c r="AI1985" s="2"/>
      <c r="AJ1985" s="2"/>
    </row>
    <row r="1986" spans="1:36" x14ac:dyDescent="0.25">
      <c r="A1986" s="2"/>
      <c r="B1986" s="2"/>
      <c r="C1986" s="2"/>
      <c r="D1986" s="2"/>
      <c r="E1986" s="2"/>
      <c r="F1986" s="2"/>
      <c r="G1986" s="2"/>
      <c r="H1986" s="2">
        <v>0.13503613014021301</v>
      </c>
      <c r="I1986" s="2"/>
      <c r="J1986" s="2"/>
      <c r="K1986" s="2"/>
      <c r="L1986" s="2"/>
      <c r="M1986" s="2"/>
      <c r="N1986" s="2"/>
      <c r="O1986" s="2"/>
      <c r="P1986" s="2"/>
      <c r="Q1986" s="2"/>
      <c r="R1986" s="2"/>
      <c r="S1986" s="2"/>
      <c r="T1986" s="2">
        <v>-0.31775128843626399</v>
      </c>
      <c r="U1986" s="2"/>
      <c r="V1986" s="2"/>
      <c r="W1986" s="2"/>
      <c r="X1986" s="2"/>
      <c r="Y1986" s="2"/>
      <c r="Z1986" s="2"/>
      <c r="AA1986" s="2"/>
      <c r="AB1986" s="2"/>
      <c r="AC1986" s="2"/>
      <c r="AD1986" s="2"/>
      <c r="AE1986" s="2"/>
      <c r="AF1986" s="2">
        <v>0.20680646617774501</v>
      </c>
      <c r="AG1986" s="2"/>
      <c r="AH1986" s="2"/>
      <c r="AI1986" s="2"/>
      <c r="AJ1986" s="2"/>
    </row>
    <row r="1987" spans="1:36" x14ac:dyDescent="0.25">
      <c r="A1987" s="2"/>
      <c r="B1987" s="2"/>
      <c r="C1987" s="2"/>
      <c r="D1987" s="2"/>
      <c r="E1987" s="2"/>
      <c r="F1987" s="2"/>
      <c r="G1987" s="2"/>
      <c r="H1987" s="2">
        <v>0.35098874030036098</v>
      </c>
      <c r="I1987" s="2"/>
      <c r="J1987" s="2"/>
      <c r="K1987" s="2"/>
      <c r="L1987" s="2"/>
      <c r="M1987" s="2"/>
      <c r="N1987" s="2"/>
      <c r="O1987" s="2"/>
      <c r="P1987" s="2"/>
      <c r="Q1987" s="2"/>
      <c r="R1987" s="2"/>
      <c r="S1987" s="2"/>
      <c r="T1987" s="2">
        <v>-0.13706444704368201</v>
      </c>
      <c r="U1987" s="2"/>
      <c r="V1987" s="2"/>
      <c r="W1987" s="2"/>
      <c r="X1987" s="2"/>
      <c r="Y1987" s="2"/>
      <c r="Z1987" s="2"/>
      <c r="AA1987" s="2"/>
      <c r="AB1987" s="2"/>
      <c r="AC1987" s="2"/>
      <c r="AD1987" s="2"/>
      <c r="AE1987" s="2"/>
      <c r="AF1987" s="2">
        <v>0.118250740185682</v>
      </c>
      <c r="AG1987" s="2"/>
      <c r="AH1987" s="2"/>
      <c r="AI1987" s="2"/>
      <c r="AJ1987" s="2"/>
    </row>
    <row r="1988" spans="1:36" x14ac:dyDescent="0.25">
      <c r="A1988" s="2"/>
      <c r="B1988" s="2"/>
      <c r="C1988" s="2"/>
      <c r="D1988" s="2"/>
      <c r="E1988" s="2"/>
      <c r="F1988" s="2"/>
      <c r="G1988" s="2"/>
      <c r="H1988" s="2">
        <v>4.7125483385613301E-2</v>
      </c>
      <c r="I1988" s="2"/>
      <c r="J1988" s="2"/>
      <c r="K1988" s="2"/>
      <c r="L1988" s="2"/>
      <c r="M1988" s="2"/>
      <c r="N1988" s="2"/>
      <c r="O1988" s="2"/>
      <c r="P1988" s="2"/>
      <c r="Q1988" s="2"/>
      <c r="R1988" s="2"/>
      <c r="S1988" s="2"/>
      <c r="T1988" s="2">
        <v>-0.25624896067987601</v>
      </c>
      <c r="U1988" s="2"/>
      <c r="V1988" s="2"/>
      <c r="W1988" s="2"/>
      <c r="X1988" s="2"/>
      <c r="Y1988" s="2"/>
      <c r="Z1988" s="2"/>
      <c r="AA1988" s="2"/>
      <c r="AB1988" s="2"/>
      <c r="AC1988" s="2"/>
      <c r="AD1988" s="2"/>
      <c r="AE1988" s="2"/>
      <c r="AF1988" s="2">
        <v>0.13783372261974999</v>
      </c>
      <c r="AG1988" s="2"/>
      <c r="AH1988" s="2"/>
      <c r="AI1988" s="2"/>
      <c r="AJ1988" s="2"/>
    </row>
    <row r="1989" spans="1:36" x14ac:dyDescent="0.25">
      <c r="A1989" s="2"/>
      <c r="B1989" s="2"/>
      <c r="C1989" s="2"/>
      <c r="D1989" s="2"/>
      <c r="E1989" s="2"/>
      <c r="F1989" s="2"/>
      <c r="G1989" s="2"/>
      <c r="H1989" s="2">
        <v>0.37799573803539499</v>
      </c>
      <c r="I1989" s="2"/>
      <c r="J1989" s="2"/>
      <c r="K1989" s="2"/>
      <c r="L1989" s="2"/>
      <c r="M1989" s="2"/>
      <c r="N1989" s="2"/>
      <c r="O1989" s="2"/>
      <c r="P1989" s="2"/>
      <c r="Q1989" s="2"/>
      <c r="R1989" s="2"/>
      <c r="S1989" s="2"/>
      <c r="T1989" s="2">
        <v>-6.0289848195277801E-2</v>
      </c>
      <c r="U1989" s="2"/>
      <c r="V1989" s="2"/>
      <c r="W1989" s="2"/>
      <c r="X1989" s="2"/>
      <c r="Y1989" s="2"/>
      <c r="Z1989" s="2"/>
      <c r="AA1989" s="2"/>
      <c r="AB1989" s="2"/>
      <c r="AC1989" s="2"/>
      <c r="AD1989" s="2"/>
      <c r="AE1989" s="2"/>
      <c r="AF1989" s="2">
        <v>-0.33512516081378402</v>
      </c>
      <c r="AG1989" s="2"/>
      <c r="AH1989" s="2"/>
      <c r="AI1989" s="2"/>
      <c r="AJ1989" s="2"/>
    </row>
    <row r="1990" spans="1:36" x14ac:dyDescent="0.25">
      <c r="A1990" s="2"/>
      <c r="B1990" s="2"/>
      <c r="C1990" s="2"/>
      <c r="D1990" s="2"/>
      <c r="E1990" s="2"/>
      <c r="F1990" s="2"/>
      <c r="G1990" s="2"/>
      <c r="H1990" s="2">
        <v>0.202309585100276</v>
      </c>
      <c r="I1990" s="2"/>
      <c r="J1990" s="2"/>
      <c r="K1990" s="2"/>
      <c r="L1990" s="2"/>
      <c r="M1990" s="2"/>
      <c r="N1990" s="2"/>
      <c r="O1990" s="2"/>
      <c r="P1990" s="2"/>
      <c r="Q1990" s="2"/>
      <c r="R1990" s="2"/>
      <c r="S1990" s="2"/>
      <c r="T1990" s="2">
        <v>4.4746790867485599E-2</v>
      </c>
      <c r="U1990" s="2"/>
      <c r="V1990" s="2"/>
      <c r="W1990" s="2"/>
      <c r="X1990" s="2"/>
      <c r="Y1990" s="2"/>
      <c r="Z1990" s="2"/>
      <c r="AA1990" s="2"/>
      <c r="AB1990" s="2"/>
      <c r="AC1990" s="2"/>
      <c r="AD1990" s="2"/>
      <c r="AE1990" s="2"/>
      <c r="AF1990" s="2">
        <v>-0.17976210971894499</v>
      </c>
      <c r="AG1990" s="2"/>
      <c r="AH1990" s="2"/>
      <c r="AI1990" s="2"/>
      <c r="AJ1990" s="2"/>
    </row>
    <row r="1991" spans="1:36" x14ac:dyDescent="0.25">
      <c r="A1991" s="2"/>
      <c r="B1991" s="2"/>
      <c r="C1991" s="2"/>
      <c r="D1991" s="2"/>
      <c r="E1991" s="2"/>
      <c r="F1991" s="2"/>
      <c r="G1991" s="2"/>
      <c r="H1991" s="2">
        <v>0.108680194882778</v>
      </c>
      <c r="I1991" s="2"/>
      <c r="J1991" s="2"/>
      <c r="K1991" s="2"/>
      <c r="L1991" s="2"/>
      <c r="M1991" s="2"/>
      <c r="N1991" s="2"/>
      <c r="O1991" s="2"/>
      <c r="P1991" s="2"/>
      <c r="Q1991" s="2"/>
      <c r="R1991" s="2"/>
      <c r="S1991" s="2"/>
      <c r="T1991" s="2">
        <v>0.60841020495114195</v>
      </c>
      <c r="U1991" s="2"/>
      <c r="V1991" s="2"/>
      <c r="W1991" s="2"/>
      <c r="X1991" s="2"/>
      <c r="Y1991" s="2"/>
      <c r="Z1991" s="2"/>
      <c r="AA1991" s="2"/>
      <c r="AB1991" s="2"/>
      <c r="AC1991" s="2"/>
      <c r="AD1991" s="2"/>
      <c r="AE1991" s="2"/>
      <c r="AF1991" s="2">
        <v>-1.8836718986247301E-2</v>
      </c>
      <c r="AG1991" s="2"/>
      <c r="AH1991" s="2"/>
      <c r="AI1991" s="2"/>
      <c r="AJ1991" s="2"/>
    </row>
    <row r="1992" spans="1:36" x14ac:dyDescent="0.25">
      <c r="A1992" s="2"/>
      <c r="B1992" s="2"/>
      <c r="C1992" s="2"/>
      <c r="D1992" s="2"/>
      <c r="E1992" s="2"/>
      <c r="F1992" s="2"/>
      <c r="G1992" s="2"/>
      <c r="H1992" s="2">
        <v>0.12788614622217001</v>
      </c>
      <c r="I1992" s="2"/>
      <c r="J1992" s="2"/>
      <c r="K1992" s="2"/>
      <c r="L1992" s="2"/>
      <c r="M1992" s="2"/>
      <c r="N1992" s="2"/>
      <c r="O1992" s="2"/>
      <c r="P1992" s="2"/>
      <c r="Q1992" s="2"/>
      <c r="R1992" s="2"/>
      <c r="S1992" s="2"/>
      <c r="T1992" s="2">
        <v>-5.5412988896483398E-2</v>
      </c>
      <c r="U1992" s="2"/>
      <c r="V1992" s="2"/>
      <c r="W1992" s="2"/>
      <c r="X1992" s="2"/>
      <c r="Y1992" s="2"/>
      <c r="Z1992" s="2"/>
      <c r="AA1992" s="2"/>
      <c r="AB1992" s="2"/>
      <c r="AC1992" s="2"/>
      <c r="AD1992" s="2"/>
      <c r="AE1992" s="2"/>
      <c r="AF1992" s="2">
        <v>-2.29583251159102E-2</v>
      </c>
      <c r="AG1992" s="2"/>
      <c r="AH1992" s="2"/>
      <c r="AI1992" s="2"/>
      <c r="AJ1992" s="2"/>
    </row>
    <row r="1993" spans="1:36" x14ac:dyDescent="0.25">
      <c r="A1993" s="2"/>
      <c r="B1993" s="2"/>
      <c r="C1993" s="2"/>
      <c r="D1993" s="2"/>
      <c r="E1993" s="2"/>
      <c r="F1993" s="2"/>
      <c r="G1993" s="2"/>
      <c r="H1993" s="2">
        <v>-0.39257196488342</v>
      </c>
      <c r="I1993" s="2"/>
      <c r="J1993" s="2"/>
      <c r="K1993" s="2"/>
      <c r="L1993" s="2"/>
      <c r="M1993" s="2"/>
      <c r="N1993" s="2"/>
      <c r="O1993" s="2"/>
      <c r="P1993" s="2"/>
      <c r="Q1993" s="2"/>
      <c r="R1993" s="2"/>
      <c r="S1993" s="2"/>
      <c r="T1993" s="2">
        <v>-8.53245701307703E-2</v>
      </c>
      <c r="U1993" s="2"/>
      <c r="V1993" s="2"/>
      <c r="W1993" s="2"/>
      <c r="X1993" s="2"/>
      <c r="Y1993" s="2"/>
      <c r="Z1993" s="2"/>
      <c r="AA1993" s="2"/>
      <c r="AB1993" s="2"/>
      <c r="AC1993" s="2"/>
      <c r="AD1993" s="2"/>
      <c r="AE1993" s="2"/>
      <c r="AF1993" s="2">
        <v>-7.8466672858469103E-2</v>
      </c>
      <c r="AG1993" s="2"/>
      <c r="AH1993" s="2"/>
      <c r="AI1993" s="2"/>
      <c r="AJ1993" s="2"/>
    </row>
    <row r="1994" spans="1:36" x14ac:dyDescent="0.25">
      <c r="A1994" s="2"/>
      <c r="B1994" s="2"/>
      <c r="C1994" s="2"/>
      <c r="D1994" s="2"/>
      <c r="E1994" s="2"/>
      <c r="F1994" s="2"/>
      <c r="G1994" s="2"/>
      <c r="H1994" s="2">
        <v>-0.29669204499653701</v>
      </c>
      <c r="I1994" s="2"/>
      <c r="J1994" s="2"/>
      <c r="K1994" s="2"/>
      <c r="L1994" s="2"/>
      <c r="M1994" s="2"/>
      <c r="N1994" s="2"/>
      <c r="O1994" s="2"/>
      <c r="P1994" s="2"/>
      <c r="Q1994" s="2"/>
      <c r="R1994" s="2"/>
      <c r="S1994" s="2"/>
      <c r="T1994" s="2">
        <v>-2.9820870973292401E-2</v>
      </c>
      <c r="U1994" s="2"/>
      <c r="V1994" s="2"/>
      <c r="W1994" s="2"/>
      <c r="X1994" s="2"/>
      <c r="Y1994" s="2"/>
      <c r="Z1994" s="2"/>
      <c r="AA1994" s="2"/>
      <c r="AB1994" s="2"/>
      <c r="AC1994" s="2"/>
      <c r="AD1994" s="2"/>
      <c r="AE1994" s="2"/>
      <c r="AF1994" s="2">
        <v>-0.14946677771758099</v>
      </c>
      <c r="AG1994" s="2"/>
      <c r="AH1994" s="2"/>
      <c r="AI1994" s="2"/>
      <c r="AJ1994" s="2"/>
    </row>
    <row r="1995" spans="1:36" x14ac:dyDescent="0.25">
      <c r="A1995" s="2"/>
      <c r="B1995" s="2"/>
      <c r="C1995" s="2"/>
      <c r="D1995" s="2"/>
      <c r="E1995" s="2"/>
      <c r="F1995" s="2"/>
      <c r="G1995" s="2"/>
      <c r="H1995" s="2">
        <v>-9.6421864563376397E-2</v>
      </c>
      <c r="I1995" s="2"/>
      <c r="J1995" s="2"/>
      <c r="K1995" s="2"/>
      <c r="L1995" s="2"/>
      <c r="M1995" s="2"/>
      <c r="N1995" s="2"/>
      <c r="O1995" s="2"/>
      <c r="P1995" s="2"/>
      <c r="Q1995" s="2"/>
      <c r="R1995" s="2"/>
      <c r="S1995" s="2"/>
      <c r="T1995" s="2">
        <v>0.227898650300042</v>
      </c>
      <c r="U1995" s="2"/>
      <c r="V1995" s="2"/>
      <c r="W1995" s="2"/>
      <c r="X1995" s="2"/>
      <c r="Y1995" s="2"/>
      <c r="Z1995" s="2"/>
      <c r="AA1995" s="2"/>
      <c r="AB1995" s="2"/>
      <c r="AC1995" s="2"/>
      <c r="AD1995" s="2"/>
      <c r="AE1995" s="2"/>
      <c r="AF1995" s="2">
        <v>0.132224718733781</v>
      </c>
      <c r="AG1995" s="2"/>
      <c r="AH1995" s="2"/>
      <c r="AI1995" s="2"/>
      <c r="AJ1995" s="2"/>
    </row>
    <row r="1996" spans="1:36" x14ac:dyDescent="0.25">
      <c r="A1996" s="2"/>
      <c r="B1996" s="2"/>
      <c r="C1996" s="2"/>
      <c r="D1996" s="2"/>
      <c r="E1996" s="2"/>
      <c r="F1996" s="2"/>
      <c r="G1996" s="2"/>
      <c r="H1996" s="2">
        <v>-0.26177492501546401</v>
      </c>
      <c r="I1996" s="2"/>
      <c r="J1996" s="2"/>
      <c r="K1996" s="2"/>
      <c r="L1996" s="2"/>
      <c r="M1996" s="2"/>
      <c r="N1996" s="2"/>
      <c r="O1996" s="2"/>
      <c r="P1996" s="2"/>
      <c r="Q1996" s="2"/>
      <c r="R1996" s="2"/>
      <c r="S1996" s="2"/>
      <c r="T1996" s="2">
        <v>8.1130118931841702E-2</v>
      </c>
      <c r="U1996" s="2"/>
      <c r="V1996" s="2"/>
      <c r="W1996" s="2"/>
      <c r="X1996" s="2"/>
      <c r="Y1996" s="2"/>
      <c r="Z1996" s="2"/>
      <c r="AA1996" s="2"/>
      <c r="AB1996" s="2"/>
      <c r="AC1996" s="2"/>
      <c r="AD1996" s="2"/>
      <c r="AE1996" s="2"/>
      <c r="AF1996" s="2">
        <v>-0.20012827313733</v>
      </c>
      <c r="AG1996" s="2"/>
      <c r="AH1996" s="2"/>
      <c r="AI1996" s="2"/>
      <c r="AJ1996" s="2"/>
    </row>
    <row r="1997" spans="1:36" x14ac:dyDescent="0.25">
      <c r="A1997" s="2"/>
      <c r="B1997" s="2"/>
      <c r="C1997" s="2"/>
      <c r="D1997" s="2"/>
      <c r="E1997" s="2"/>
      <c r="F1997" s="2"/>
      <c r="G1997" s="2"/>
      <c r="H1997" s="2">
        <v>9.3525885852382001E-2</v>
      </c>
      <c r="I1997" s="2"/>
      <c r="J1997" s="2"/>
      <c r="K1997" s="2"/>
      <c r="L1997" s="2"/>
      <c r="M1997" s="2"/>
      <c r="N1997" s="2"/>
      <c r="O1997" s="2"/>
      <c r="P1997" s="2"/>
      <c r="Q1997" s="2"/>
      <c r="R1997" s="2"/>
      <c r="S1997" s="2"/>
      <c r="T1997" s="2">
        <v>-2.2552962340649099E-2</v>
      </c>
      <c r="U1997" s="2"/>
      <c r="V1997" s="2"/>
      <c r="W1997" s="2"/>
      <c r="X1997" s="2"/>
      <c r="Y1997" s="2"/>
      <c r="Z1997" s="2"/>
      <c r="AA1997" s="2"/>
      <c r="AB1997" s="2"/>
      <c r="AC1997" s="2"/>
      <c r="AD1997" s="2"/>
      <c r="AE1997" s="2"/>
      <c r="AF1997" s="2">
        <v>0.25085809629799599</v>
      </c>
      <c r="AG1997" s="2"/>
      <c r="AH1997" s="2"/>
      <c r="AI1997" s="2"/>
      <c r="AJ1997" s="2"/>
    </row>
    <row r="1998" spans="1:36" x14ac:dyDescent="0.25">
      <c r="A1998" s="2"/>
      <c r="B1998" s="2"/>
      <c r="C1998" s="2"/>
      <c r="D1998" s="2"/>
      <c r="E1998" s="2"/>
      <c r="F1998" s="2"/>
      <c r="G1998" s="2"/>
      <c r="H1998" s="2">
        <v>-0.16323698821301499</v>
      </c>
      <c r="I1998" s="2"/>
      <c r="J1998" s="2"/>
      <c r="K1998" s="2"/>
      <c r="L1998" s="2"/>
      <c r="M1998" s="2"/>
      <c r="N1998" s="2"/>
      <c r="O1998" s="2"/>
      <c r="P1998" s="2"/>
      <c r="Q1998" s="2"/>
      <c r="R1998" s="2"/>
      <c r="S1998" s="2"/>
      <c r="T1998" s="2">
        <v>-1.4896107697994499E-2</v>
      </c>
      <c r="U1998" s="2"/>
      <c r="V1998" s="2"/>
      <c r="W1998" s="2"/>
      <c r="X1998" s="2"/>
      <c r="Y1998" s="2"/>
      <c r="Z1998" s="2"/>
      <c r="AA1998" s="2"/>
      <c r="AB1998" s="2"/>
      <c r="AC1998" s="2"/>
      <c r="AD1998" s="2"/>
      <c r="AE1998" s="2"/>
      <c r="AF1998" s="2">
        <v>-0.156127046699607</v>
      </c>
      <c r="AG1998" s="2"/>
      <c r="AH1998" s="2"/>
      <c r="AI1998" s="2"/>
      <c r="AJ1998" s="2"/>
    </row>
    <row r="1999" spans="1:36" x14ac:dyDescent="0.25">
      <c r="A1999" s="2"/>
      <c r="B1999" s="2"/>
      <c r="C1999" s="2"/>
      <c r="D1999" s="2"/>
      <c r="E1999" s="2"/>
      <c r="F1999" s="2"/>
      <c r="G1999" s="2"/>
      <c r="H1999" s="2">
        <v>-0.227135035051201</v>
      </c>
      <c r="I1999" s="2"/>
      <c r="J1999" s="2"/>
      <c r="K1999" s="2"/>
      <c r="L1999" s="2"/>
      <c r="M1999" s="2"/>
      <c r="N1999" s="2"/>
      <c r="O1999" s="2"/>
      <c r="P1999" s="2"/>
      <c r="Q1999" s="2"/>
      <c r="R1999" s="2"/>
      <c r="S1999" s="2"/>
      <c r="T1999" s="2">
        <v>0.71208817658744605</v>
      </c>
      <c r="U1999" s="2"/>
      <c r="V1999" s="2"/>
      <c r="W1999" s="2"/>
      <c r="X1999" s="2"/>
      <c r="Y1999" s="2"/>
      <c r="Z1999" s="2"/>
      <c r="AA1999" s="2"/>
      <c r="AB1999" s="2"/>
      <c r="AC1999" s="2"/>
      <c r="AD1999" s="2"/>
      <c r="AE1999" s="2"/>
      <c r="AF1999" s="2">
        <v>-6.2222072017730197E-3</v>
      </c>
      <c r="AG1999" s="2"/>
      <c r="AH1999" s="2"/>
      <c r="AI1999" s="2"/>
      <c r="AJ1999" s="2"/>
    </row>
    <row r="2000" spans="1:36" x14ac:dyDescent="0.25">
      <c r="A2000" s="2"/>
      <c r="B2000" s="2"/>
      <c r="C2000" s="2"/>
      <c r="D2000" s="2"/>
      <c r="E2000" s="2"/>
      <c r="F2000" s="2"/>
      <c r="G2000" s="2"/>
      <c r="H2000" s="2">
        <v>1.2718711198442201E-2</v>
      </c>
      <c r="I2000" s="2"/>
      <c r="J2000" s="2"/>
      <c r="K2000" s="2"/>
      <c r="L2000" s="2"/>
      <c r="M2000" s="2"/>
      <c r="N2000" s="2"/>
      <c r="O2000" s="2"/>
      <c r="P2000" s="2"/>
      <c r="Q2000" s="2"/>
      <c r="R2000" s="2"/>
      <c r="S2000" s="2"/>
      <c r="T2000" s="2">
        <v>0.143015978137224</v>
      </c>
      <c r="U2000" s="2"/>
      <c r="V2000" s="2"/>
      <c r="W2000" s="2"/>
      <c r="X2000" s="2"/>
      <c r="Y2000" s="2"/>
      <c r="Z2000" s="2"/>
      <c r="AA2000" s="2"/>
      <c r="AB2000" s="2"/>
      <c r="AC2000" s="2"/>
      <c r="AD2000" s="2"/>
      <c r="AE2000" s="2"/>
      <c r="AF2000" s="2">
        <v>0.34891082129959999</v>
      </c>
      <c r="AG2000" s="2"/>
      <c r="AH2000" s="2"/>
      <c r="AI2000" s="2"/>
      <c r="AJ2000" s="2"/>
    </row>
    <row r="2001" spans="1:36" x14ac:dyDescent="0.25">
      <c r="A2001" s="2"/>
      <c r="B2001" s="2"/>
      <c r="C2001" s="2"/>
      <c r="D2001" s="2"/>
      <c r="E2001" s="2"/>
      <c r="F2001" s="2"/>
      <c r="G2001" s="2"/>
      <c r="H2001" s="2">
        <v>-0.40104005128160602</v>
      </c>
      <c r="I2001" s="2"/>
      <c r="J2001" s="2"/>
      <c r="K2001" s="2"/>
      <c r="L2001" s="2"/>
      <c r="M2001" s="2"/>
      <c r="N2001" s="2"/>
      <c r="O2001" s="2"/>
      <c r="P2001" s="2"/>
      <c r="Q2001" s="2"/>
      <c r="R2001" s="2"/>
      <c r="S2001" s="2"/>
      <c r="T2001" s="2">
        <v>0.67494423013428195</v>
      </c>
      <c r="U2001" s="2"/>
      <c r="V2001" s="2"/>
      <c r="W2001" s="2"/>
      <c r="X2001" s="2"/>
      <c r="Y2001" s="2"/>
      <c r="Z2001" s="2"/>
      <c r="AA2001" s="2"/>
      <c r="AB2001" s="2"/>
      <c r="AC2001" s="2"/>
      <c r="AD2001" s="2"/>
      <c r="AE2001" s="2"/>
      <c r="AF2001" s="2">
        <v>-9.0036310097146299E-2</v>
      </c>
      <c r="AG2001" s="2"/>
      <c r="AH2001" s="2"/>
      <c r="AI2001" s="2"/>
      <c r="AJ2001" s="2"/>
    </row>
    <row r="2002" spans="1:36" x14ac:dyDescent="0.25">
      <c r="A2002" s="2"/>
      <c r="B2002" s="2"/>
      <c r="C2002" s="2"/>
      <c r="D2002" s="2"/>
      <c r="E2002" s="2"/>
      <c r="F2002" s="2"/>
      <c r="G2002" s="2"/>
      <c r="H2002" s="2">
        <v>-1.19511404429404E-2</v>
      </c>
      <c r="I2002" s="2"/>
      <c r="J2002" s="2"/>
      <c r="K2002" s="2"/>
      <c r="L2002" s="2"/>
      <c r="M2002" s="2"/>
      <c r="N2002" s="2"/>
      <c r="O2002" s="2"/>
      <c r="P2002" s="2"/>
      <c r="Q2002" s="2"/>
      <c r="R2002" s="2"/>
      <c r="S2002" s="2"/>
      <c r="T2002" s="2">
        <v>4.5044978391387602E-2</v>
      </c>
      <c r="U2002" s="2"/>
      <c r="V2002" s="2"/>
      <c r="W2002" s="2"/>
      <c r="X2002" s="2"/>
      <c r="Y2002" s="2"/>
      <c r="Z2002" s="2"/>
      <c r="AA2002" s="2"/>
      <c r="AB2002" s="2"/>
      <c r="AC2002" s="2"/>
      <c r="AD2002" s="2"/>
      <c r="AE2002" s="2"/>
      <c r="AF2002" s="2">
        <v>-0.28088717960455001</v>
      </c>
      <c r="AG2002" s="2"/>
      <c r="AH2002" s="2"/>
      <c r="AI2002" s="2"/>
      <c r="AJ2002" s="2"/>
    </row>
    <row r="2003" spans="1:36" x14ac:dyDescent="0.25">
      <c r="A2003" s="2"/>
      <c r="B2003" s="2"/>
      <c r="C2003" s="2"/>
      <c r="D2003" s="2"/>
      <c r="E2003" s="2"/>
      <c r="F2003" s="2"/>
      <c r="G2003" s="2"/>
      <c r="H2003" s="2">
        <v>-0.17099620250885</v>
      </c>
      <c r="I2003" s="2"/>
      <c r="J2003" s="2"/>
      <c r="K2003" s="2"/>
      <c r="L2003" s="2"/>
      <c r="M2003" s="2"/>
      <c r="N2003" s="2"/>
      <c r="O2003" s="2"/>
      <c r="P2003" s="2"/>
      <c r="Q2003" s="2"/>
      <c r="R2003" s="2"/>
      <c r="S2003" s="2"/>
      <c r="T2003" s="2">
        <v>0.22021437737027899</v>
      </c>
      <c r="U2003" s="2"/>
      <c r="V2003" s="2"/>
      <c r="W2003" s="2"/>
      <c r="X2003" s="2"/>
      <c r="Y2003" s="2"/>
      <c r="Z2003" s="2"/>
      <c r="AA2003" s="2"/>
      <c r="AB2003" s="2"/>
      <c r="AC2003" s="2"/>
      <c r="AD2003" s="2"/>
      <c r="AE2003" s="2"/>
      <c r="AF2003" s="2">
        <v>-0.451494708057742</v>
      </c>
      <c r="AG2003" s="2"/>
      <c r="AH2003" s="2"/>
      <c r="AI2003" s="2"/>
      <c r="AJ2003" s="2"/>
    </row>
    <row r="2004" spans="1:36" x14ac:dyDescent="0.25">
      <c r="A2004" s="2"/>
      <c r="B2004" s="2"/>
      <c r="C2004" s="2"/>
      <c r="D2004" s="2"/>
      <c r="E2004" s="2"/>
      <c r="F2004" s="2"/>
      <c r="G2004" s="2"/>
      <c r="H2004" s="2">
        <v>-3.2924970781194898E-2</v>
      </c>
      <c r="I2004" s="2"/>
      <c r="J2004" s="2"/>
      <c r="K2004" s="2"/>
      <c r="L2004" s="2"/>
      <c r="M2004" s="2"/>
      <c r="N2004" s="2"/>
      <c r="O2004" s="2"/>
      <c r="P2004" s="2"/>
      <c r="Q2004" s="2"/>
      <c r="R2004" s="2"/>
      <c r="S2004" s="2"/>
      <c r="T2004" s="2">
        <v>0.55688600726307103</v>
      </c>
      <c r="U2004" s="2"/>
      <c r="V2004" s="2"/>
      <c r="W2004" s="2"/>
      <c r="X2004" s="2"/>
      <c r="Y2004" s="2"/>
      <c r="Z2004" s="2"/>
      <c r="AA2004" s="2"/>
      <c r="AB2004" s="2"/>
      <c r="AC2004" s="2"/>
      <c r="AD2004" s="2"/>
      <c r="AE2004" s="2"/>
      <c r="AF2004" s="2">
        <v>0.33512062316810898</v>
      </c>
      <c r="AG2004" s="2"/>
      <c r="AH2004" s="2"/>
      <c r="AI2004" s="2"/>
      <c r="AJ2004" s="2"/>
    </row>
    <row r="2005" spans="1:36" x14ac:dyDescent="0.25">
      <c r="A2005" s="2"/>
      <c r="B2005" s="2"/>
      <c r="C2005" s="2"/>
      <c r="D2005" s="2"/>
      <c r="E2005" s="2"/>
      <c r="F2005" s="2"/>
      <c r="G2005" s="2"/>
      <c r="H2005" s="2">
        <v>-0.31691441141709897</v>
      </c>
      <c r="I2005" s="2"/>
      <c r="J2005" s="2"/>
      <c r="K2005" s="2"/>
      <c r="L2005" s="2"/>
      <c r="M2005" s="2"/>
      <c r="N2005" s="2"/>
      <c r="O2005" s="2"/>
      <c r="P2005" s="2"/>
      <c r="Q2005" s="2"/>
      <c r="R2005" s="2"/>
      <c r="S2005" s="2"/>
      <c r="T2005" s="2">
        <v>-0.56675710804530599</v>
      </c>
      <c r="U2005" s="2"/>
      <c r="V2005" s="2"/>
      <c r="W2005" s="2"/>
      <c r="X2005" s="2"/>
      <c r="Y2005" s="2"/>
      <c r="Z2005" s="2"/>
      <c r="AA2005" s="2"/>
      <c r="AB2005" s="2"/>
      <c r="AC2005" s="2"/>
      <c r="AD2005" s="2"/>
      <c r="AE2005" s="2"/>
      <c r="AF2005" s="2">
        <v>-1.48601877089175E-2</v>
      </c>
      <c r="AG2005" s="2"/>
      <c r="AH2005" s="2"/>
      <c r="AI2005" s="2"/>
      <c r="AJ2005" s="2"/>
    </row>
    <row r="2006" spans="1:36" x14ac:dyDescent="0.25">
      <c r="A2006" s="2"/>
      <c r="B2006" s="2"/>
      <c r="C2006" s="2"/>
      <c r="D2006" s="2"/>
      <c r="E2006" s="2"/>
      <c r="F2006" s="2"/>
      <c r="G2006" s="2"/>
      <c r="H2006" s="2">
        <v>-6.7736942993594802E-3</v>
      </c>
      <c r="I2006" s="2"/>
      <c r="J2006" s="2"/>
      <c r="K2006" s="2"/>
      <c r="L2006" s="2"/>
      <c r="M2006" s="2"/>
      <c r="N2006" s="2"/>
      <c r="O2006" s="2"/>
      <c r="P2006" s="2"/>
      <c r="Q2006" s="2"/>
      <c r="R2006" s="2"/>
      <c r="S2006" s="2"/>
      <c r="T2006" s="2">
        <v>-0.134366051918128</v>
      </c>
      <c r="U2006" s="2"/>
      <c r="V2006" s="2"/>
      <c r="W2006" s="2"/>
      <c r="X2006" s="2"/>
      <c r="Y2006" s="2"/>
      <c r="Z2006" s="2"/>
      <c r="AA2006" s="2"/>
      <c r="AB2006" s="2"/>
      <c r="AC2006" s="2"/>
      <c r="AD2006" s="2"/>
      <c r="AE2006" s="2"/>
      <c r="AF2006" s="2">
        <v>0.13727628527029101</v>
      </c>
      <c r="AG2006" s="2"/>
      <c r="AH2006" s="2"/>
      <c r="AI2006" s="2"/>
      <c r="AJ2006" s="2"/>
    </row>
    <row r="2007" spans="1:36" x14ac:dyDescent="0.25">
      <c r="A2007" s="2"/>
      <c r="B2007" s="2"/>
      <c r="C2007" s="2"/>
      <c r="D2007" s="2"/>
      <c r="E2007" s="2"/>
      <c r="F2007" s="2"/>
      <c r="G2007" s="2"/>
      <c r="H2007" s="2">
        <v>5.2443314528198302E-2</v>
      </c>
      <c r="I2007" s="2"/>
      <c r="J2007" s="2"/>
      <c r="K2007" s="2"/>
      <c r="L2007" s="2"/>
      <c r="M2007" s="2"/>
      <c r="N2007" s="2"/>
      <c r="O2007" s="2"/>
      <c r="P2007" s="2"/>
      <c r="Q2007" s="2"/>
      <c r="R2007" s="2"/>
      <c r="S2007" s="2"/>
      <c r="T2007" s="2">
        <v>-9.4502245321180303E-2</v>
      </c>
      <c r="U2007" s="2"/>
      <c r="V2007" s="2"/>
      <c r="W2007" s="2"/>
      <c r="X2007" s="2"/>
      <c r="Y2007" s="2"/>
      <c r="Z2007" s="2"/>
      <c r="AA2007" s="2"/>
      <c r="AB2007" s="2"/>
      <c r="AC2007" s="2"/>
      <c r="AD2007" s="2"/>
      <c r="AE2007" s="2"/>
      <c r="AF2007" s="2">
        <v>0.14894249862872699</v>
      </c>
      <c r="AG2007" s="2"/>
      <c r="AH2007" s="2"/>
      <c r="AI2007" s="2"/>
      <c r="AJ2007" s="2"/>
    </row>
    <row r="2008" spans="1:36" x14ac:dyDescent="0.25">
      <c r="A2008" s="2"/>
      <c r="B2008" s="2"/>
      <c r="C2008" s="2"/>
      <c r="D2008" s="2"/>
      <c r="E2008" s="2"/>
      <c r="F2008" s="2"/>
      <c r="G2008" s="2"/>
      <c r="H2008" s="2">
        <v>-8.6720280452766904E-2</v>
      </c>
      <c r="I2008" s="2"/>
      <c r="J2008" s="2"/>
      <c r="K2008" s="2"/>
      <c r="L2008" s="2"/>
      <c r="M2008" s="2"/>
      <c r="N2008" s="2"/>
      <c r="O2008" s="2"/>
      <c r="P2008" s="2"/>
      <c r="Q2008" s="2"/>
      <c r="R2008" s="2"/>
      <c r="S2008" s="2"/>
      <c r="T2008" s="2">
        <v>-0.34856718105462597</v>
      </c>
      <c r="U2008" s="2"/>
      <c r="V2008" s="2"/>
      <c r="W2008" s="2"/>
      <c r="X2008" s="2"/>
      <c r="Y2008" s="2"/>
      <c r="Z2008" s="2"/>
      <c r="AA2008" s="2"/>
      <c r="AB2008" s="2"/>
      <c r="AC2008" s="2"/>
      <c r="AD2008" s="2"/>
      <c r="AE2008" s="2"/>
      <c r="AF2008" s="2">
        <v>0.163507826169876</v>
      </c>
      <c r="AG2008" s="2"/>
      <c r="AH2008" s="2"/>
      <c r="AI2008" s="2"/>
      <c r="AJ2008" s="2"/>
    </row>
    <row r="2009" spans="1:36" x14ac:dyDescent="0.25">
      <c r="A2009" s="2"/>
      <c r="B2009" s="2"/>
      <c r="C2009" s="2"/>
      <c r="D2009" s="2"/>
      <c r="E2009" s="2"/>
      <c r="F2009" s="2"/>
      <c r="G2009" s="2"/>
      <c r="H2009" s="2">
        <v>-0.18826811748515601</v>
      </c>
      <c r="I2009" s="2"/>
      <c r="J2009" s="2"/>
      <c r="K2009" s="2"/>
      <c r="L2009" s="2"/>
      <c r="M2009" s="2"/>
      <c r="N2009" s="2"/>
      <c r="O2009" s="2"/>
      <c r="P2009" s="2"/>
      <c r="Q2009" s="2"/>
      <c r="R2009" s="2"/>
      <c r="S2009" s="2"/>
      <c r="T2009" s="2">
        <v>-0.193413575472623</v>
      </c>
      <c r="U2009" s="2"/>
      <c r="V2009" s="2"/>
      <c r="W2009" s="2"/>
      <c r="X2009" s="2"/>
      <c r="Y2009" s="2"/>
      <c r="Z2009" s="2"/>
      <c r="AA2009" s="2"/>
      <c r="AB2009" s="2"/>
      <c r="AC2009" s="2"/>
      <c r="AD2009" s="2"/>
      <c r="AE2009" s="2"/>
      <c r="AF2009" s="2">
        <v>-0.19419173653972999</v>
      </c>
      <c r="AG2009" s="2"/>
      <c r="AH2009" s="2"/>
      <c r="AI2009" s="2"/>
      <c r="AJ2009" s="2"/>
    </row>
    <row r="2010" spans="1:36" x14ac:dyDescent="0.25">
      <c r="A2010" s="2"/>
      <c r="B2010" s="2"/>
      <c r="C2010" s="2"/>
      <c r="D2010" s="2"/>
      <c r="E2010" s="2"/>
      <c r="F2010" s="2"/>
      <c r="G2010" s="2"/>
      <c r="H2010" s="2">
        <v>9.3930506194194394E-2</v>
      </c>
      <c r="I2010" s="2"/>
      <c r="J2010" s="2"/>
      <c r="K2010" s="2"/>
      <c r="L2010" s="2"/>
      <c r="M2010" s="2"/>
      <c r="N2010" s="2"/>
      <c r="O2010" s="2"/>
      <c r="P2010" s="2"/>
      <c r="Q2010" s="2"/>
      <c r="R2010" s="2"/>
      <c r="S2010" s="2"/>
      <c r="T2010" s="2">
        <v>-0.27514775332871599</v>
      </c>
      <c r="U2010" s="2"/>
      <c r="V2010" s="2"/>
      <c r="W2010" s="2"/>
      <c r="X2010" s="2"/>
      <c r="Y2010" s="2"/>
      <c r="Z2010" s="2"/>
      <c r="AA2010" s="2"/>
      <c r="AB2010" s="2"/>
      <c r="AC2010" s="2"/>
      <c r="AD2010" s="2"/>
      <c r="AE2010" s="2"/>
      <c r="AF2010" s="2">
        <v>0.22714677328303801</v>
      </c>
      <c r="AG2010" s="2"/>
      <c r="AH2010" s="2"/>
      <c r="AI2010" s="2"/>
      <c r="AJ2010" s="2"/>
    </row>
    <row r="2011" spans="1:36" x14ac:dyDescent="0.25">
      <c r="A2011" s="2"/>
      <c r="B2011" s="2"/>
      <c r="C2011" s="2"/>
      <c r="D2011" s="2"/>
      <c r="E2011" s="2"/>
      <c r="F2011" s="2"/>
      <c r="G2011" s="2"/>
      <c r="H2011" s="2">
        <v>-5.3042781663523102E-2</v>
      </c>
      <c r="I2011" s="2"/>
      <c r="J2011" s="2"/>
      <c r="K2011" s="2"/>
      <c r="L2011" s="2"/>
      <c r="M2011" s="2"/>
      <c r="N2011" s="2"/>
      <c r="O2011" s="2"/>
      <c r="P2011" s="2"/>
      <c r="Q2011" s="2"/>
      <c r="R2011" s="2"/>
      <c r="S2011" s="2"/>
      <c r="T2011" s="2">
        <v>-8.2515274932565594E-2</v>
      </c>
      <c r="U2011" s="2"/>
      <c r="V2011" s="2"/>
      <c r="W2011" s="2"/>
      <c r="X2011" s="2"/>
      <c r="Y2011" s="2"/>
      <c r="Z2011" s="2"/>
      <c r="AA2011" s="2"/>
      <c r="AB2011" s="2"/>
      <c r="AC2011" s="2"/>
      <c r="AD2011" s="2"/>
      <c r="AE2011" s="2"/>
      <c r="AF2011" s="2">
        <v>0.204040880016889</v>
      </c>
      <c r="AG2011" s="2"/>
      <c r="AH2011" s="2"/>
      <c r="AI2011" s="2"/>
      <c r="AJ2011" s="2"/>
    </row>
    <row r="2012" spans="1:36" x14ac:dyDescent="0.25">
      <c r="A2012" s="2"/>
      <c r="B2012" s="2"/>
      <c r="C2012" s="2"/>
      <c r="D2012" s="2"/>
      <c r="E2012" s="2"/>
      <c r="F2012" s="2"/>
      <c r="G2012" s="2"/>
      <c r="H2012" s="2">
        <v>-2.2398649125139902E-2</v>
      </c>
      <c r="I2012" s="2"/>
      <c r="J2012" s="2"/>
      <c r="K2012" s="2"/>
      <c r="L2012" s="2"/>
      <c r="M2012" s="2"/>
      <c r="N2012" s="2"/>
      <c r="O2012" s="2"/>
      <c r="P2012" s="2"/>
      <c r="Q2012" s="2"/>
      <c r="R2012" s="2"/>
      <c r="S2012" s="2"/>
      <c r="T2012" s="2">
        <v>0.68837847996966095</v>
      </c>
      <c r="U2012" s="2"/>
      <c r="V2012" s="2"/>
      <c r="W2012" s="2"/>
      <c r="X2012" s="2"/>
      <c r="Y2012" s="2"/>
      <c r="Z2012" s="2"/>
      <c r="AA2012" s="2"/>
      <c r="AB2012" s="2"/>
      <c r="AC2012" s="2"/>
      <c r="AD2012" s="2"/>
      <c r="AE2012" s="2"/>
      <c r="AF2012" s="2">
        <v>-0.52004045392129306</v>
      </c>
      <c r="AG2012" s="2"/>
      <c r="AH2012" s="2"/>
      <c r="AI2012" s="2"/>
      <c r="AJ2012" s="2"/>
    </row>
    <row r="2013" spans="1:36" x14ac:dyDescent="0.25">
      <c r="A2013" s="2"/>
      <c r="B2013" s="2"/>
      <c r="C2013" s="2"/>
      <c r="D2013" s="2"/>
      <c r="E2013" s="2"/>
      <c r="F2013" s="2"/>
      <c r="G2013" s="2"/>
      <c r="H2013" s="2">
        <v>0.184072044946129</v>
      </c>
      <c r="I2013" s="2"/>
      <c r="J2013" s="2"/>
      <c r="K2013" s="2"/>
      <c r="L2013" s="2"/>
      <c r="M2013" s="2"/>
      <c r="N2013" s="2"/>
      <c r="O2013" s="2"/>
      <c r="P2013" s="2"/>
      <c r="Q2013" s="2"/>
      <c r="R2013" s="2"/>
      <c r="S2013" s="2"/>
      <c r="T2013" s="2">
        <v>-0.17177823158500599</v>
      </c>
      <c r="U2013" s="2"/>
      <c r="V2013" s="2"/>
      <c r="W2013" s="2"/>
      <c r="X2013" s="2"/>
      <c r="Y2013" s="2"/>
      <c r="Z2013" s="2"/>
      <c r="AA2013" s="2"/>
      <c r="AB2013" s="2"/>
      <c r="AC2013" s="2"/>
      <c r="AD2013" s="2"/>
      <c r="AE2013" s="2"/>
      <c r="AF2013" s="2">
        <v>0.12299836099445099</v>
      </c>
      <c r="AG2013" s="2"/>
      <c r="AH2013" s="2"/>
      <c r="AI2013" s="2"/>
      <c r="AJ2013" s="2"/>
    </row>
    <row r="2014" spans="1:36" x14ac:dyDescent="0.25">
      <c r="A2014" s="2"/>
      <c r="B2014" s="2"/>
      <c r="C2014" s="2"/>
      <c r="D2014" s="2"/>
      <c r="E2014" s="2"/>
      <c r="F2014" s="2"/>
      <c r="G2014" s="2"/>
      <c r="H2014" s="2">
        <v>-0.101796520000222</v>
      </c>
      <c r="I2014" s="2"/>
      <c r="J2014" s="2"/>
      <c r="K2014" s="2"/>
      <c r="L2014" s="2"/>
      <c r="M2014" s="2"/>
      <c r="N2014" s="2"/>
      <c r="O2014" s="2"/>
      <c r="P2014" s="2"/>
      <c r="Q2014" s="2"/>
      <c r="R2014" s="2"/>
      <c r="S2014" s="2"/>
      <c r="T2014" s="2">
        <v>0.16283632503850901</v>
      </c>
      <c r="U2014" s="2"/>
      <c r="V2014" s="2"/>
      <c r="W2014" s="2"/>
      <c r="X2014" s="2"/>
      <c r="Y2014" s="2"/>
      <c r="Z2014" s="2"/>
      <c r="AA2014" s="2"/>
      <c r="AB2014" s="2"/>
      <c r="AC2014" s="2"/>
      <c r="AD2014" s="2"/>
      <c r="AE2014" s="2"/>
      <c r="AF2014" s="2">
        <v>-0.126258858668263</v>
      </c>
      <c r="AG2014" s="2"/>
      <c r="AH2014" s="2"/>
      <c r="AI2014" s="2"/>
      <c r="AJ2014" s="2"/>
    </row>
    <row r="2015" spans="1:36" x14ac:dyDescent="0.25">
      <c r="A2015" s="2"/>
      <c r="B2015" s="2"/>
      <c r="C2015" s="2"/>
      <c r="D2015" s="2"/>
      <c r="E2015" s="2"/>
      <c r="F2015" s="2"/>
      <c r="G2015" s="2"/>
      <c r="H2015" s="2">
        <v>0.160935651509137</v>
      </c>
      <c r="I2015" s="2"/>
      <c r="J2015" s="2"/>
      <c r="K2015" s="2"/>
      <c r="L2015" s="2"/>
      <c r="M2015" s="2"/>
      <c r="N2015" s="2"/>
      <c r="O2015" s="2"/>
      <c r="P2015" s="2"/>
      <c r="Q2015" s="2"/>
      <c r="R2015" s="2"/>
      <c r="S2015" s="2"/>
      <c r="T2015" s="2">
        <v>0.27421957677733999</v>
      </c>
      <c r="U2015" s="2"/>
      <c r="V2015" s="2"/>
      <c r="W2015" s="2"/>
      <c r="X2015" s="2"/>
      <c r="Y2015" s="2"/>
      <c r="Z2015" s="2"/>
      <c r="AA2015" s="2"/>
      <c r="AB2015" s="2"/>
      <c r="AC2015" s="2"/>
      <c r="AD2015" s="2"/>
      <c r="AE2015" s="2"/>
      <c r="AF2015" s="2">
        <v>0.29689879574540601</v>
      </c>
      <c r="AG2015" s="2"/>
      <c r="AH2015" s="2"/>
      <c r="AI2015" s="2"/>
      <c r="AJ2015" s="2"/>
    </row>
    <row r="2016" spans="1:36" x14ac:dyDescent="0.25">
      <c r="A2016" s="2"/>
      <c r="B2016" s="2"/>
      <c r="C2016" s="2"/>
      <c r="D2016" s="2"/>
      <c r="E2016" s="2"/>
      <c r="F2016" s="2"/>
      <c r="G2016" s="2"/>
      <c r="H2016" s="2">
        <v>0.14253587864054101</v>
      </c>
      <c r="I2016" s="2"/>
      <c r="J2016" s="2"/>
      <c r="K2016" s="2"/>
      <c r="L2016" s="2"/>
      <c r="M2016" s="2"/>
      <c r="N2016" s="2"/>
      <c r="O2016" s="2"/>
      <c r="P2016" s="2"/>
      <c r="Q2016" s="2"/>
      <c r="R2016" s="2"/>
      <c r="S2016" s="2"/>
      <c r="T2016" s="2">
        <v>5.1419542203604701E-2</v>
      </c>
      <c r="U2016" s="2"/>
      <c r="V2016" s="2"/>
      <c r="W2016" s="2"/>
      <c r="X2016" s="2"/>
      <c r="Y2016" s="2"/>
      <c r="Z2016" s="2"/>
      <c r="AA2016" s="2"/>
      <c r="AB2016" s="2"/>
      <c r="AC2016" s="2"/>
      <c r="AD2016" s="2"/>
      <c r="AE2016" s="2"/>
      <c r="AF2016" s="2">
        <v>0.215900422439017</v>
      </c>
      <c r="AG2016" s="2"/>
      <c r="AH2016" s="2"/>
      <c r="AI2016" s="2"/>
      <c r="AJ2016" s="2"/>
    </row>
    <row r="2017" spans="1:36" x14ac:dyDescent="0.25">
      <c r="A2017" s="2"/>
      <c r="B2017" s="2"/>
      <c r="C2017" s="2"/>
      <c r="D2017" s="2"/>
      <c r="E2017" s="2"/>
      <c r="F2017" s="2"/>
      <c r="G2017" s="2"/>
      <c r="H2017" s="2">
        <v>-0.21170120761069999</v>
      </c>
      <c r="I2017" s="2"/>
      <c r="J2017" s="2"/>
      <c r="K2017" s="2"/>
      <c r="L2017" s="2"/>
      <c r="M2017" s="2"/>
      <c r="N2017" s="2"/>
      <c r="O2017" s="2"/>
      <c r="P2017" s="2"/>
      <c r="Q2017" s="2"/>
      <c r="R2017" s="2"/>
      <c r="S2017" s="2"/>
      <c r="T2017" s="2">
        <v>4.7403409645492597E-2</v>
      </c>
      <c r="U2017" s="2"/>
      <c r="V2017" s="2"/>
      <c r="W2017" s="2"/>
      <c r="X2017" s="2"/>
      <c r="Y2017" s="2"/>
      <c r="Z2017" s="2"/>
      <c r="AA2017" s="2"/>
      <c r="AB2017" s="2"/>
      <c r="AC2017" s="2"/>
      <c r="AD2017" s="2"/>
      <c r="AE2017" s="2"/>
      <c r="AF2017" s="2">
        <v>0.34130016667278001</v>
      </c>
      <c r="AG2017" s="2"/>
      <c r="AH2017" s="2"/>
      <c r="AI2017" s="2"/>
      <c r="AJ2017" s="2"/>
    </row>
    <row r="2018" spans="1:36" x14ac:dyDescent="0.25">
      <c r="A2018" s="2"/>
      <c r="B2018" s="2"/>
      <c r="C2018" s="2"/>
      <c r="D2018" s="2"/>
      <c r="E2018" s="2"/>
      <c r="F2018" s="2"/>
      <c r="G2018" s="2"/>
      <c r="H2018" s="2">
        <v>-6.80815409669344E-3</v>
      </c>
      <c r="I2018" s="2"/>
      <c r="J2018" s="2"/>
      <c r="K2018" s="2"/>
      <c r="L2018" s="2"/>
      <c r="M2018" s="2"/>
      <c r="N2018" s="2"/>
      <c r="O2018" s="2"/>
      <c r="P2018" s="2"/>
      <c r="Q2018" s="2"/>
      <c r="R2018" s="2"/>
      <c r="S2018" s="2"/>
      <c r="T2018" s="2">
        <v>-1.8141705062495499E-2</v>
      </c>
      <c r="U2018" s="2"/>
      <c r="V2018" s="2"/>
      <c r="W2018" s="2"/>
      <c r="X2018" s="2"/>
      <c r="Y2018" s="2"/>
      <c r="Z2018" s="2"/>
      <c r="AA2018" s="2"/>
      <c r="AB2018" s="2"/>
      <c r="AC2018" s="2"/>
      <c r="AD2018" s="2"/>
      <c r="AE2018" s="2"/>
      <c r="AF2018" s="2">
        <v>-0.35813183752722599</v>
      </c>
      <c r="AG2018" s="2"/>
      <c r="AH2018" s="2"/>
      <c r="AI2018" s="2"/>
      <c r="AJ2018" s="2"/>
    </row>
    <row r="2019" spans="1:36" x14ac:dyDescent="0.25">
      <c r="A2019" s="2"/>
      <c r="B2019" s="2"/>
      <c r="C2019" s="2"/>
      <c r="D2019" s="2"/>
      <c r="E2019" s="2"/>
      <c r="F2019" s="2"/>
      <c r="G2019" s="2"/>
      <c r="H2019" s="2">
        <v>-0.16401205328624099</v>
      </c>
      <c r="I2019" s="2"/>
      <c r="J2019" s="2"/>
      <c r="K2019" s="2"/>
      <c r="L2019" s="2"/>
      <c r="M2019" s="2"/>
      <c r="N2019" s="2"/>
      <c r="O2019" s="2"/>
      <c r="P2019" s="2"/>
      <c r="Q2019" s="2"/>
      <c r="R2019" s="2"/>
      <c r="S2019" s="2"/>
      <c r="T2019" s="2">
        <v>0.19149821781481999</v>
      </c>
      <c r="U2019" s="2"/>
      <c r="V2019" s="2"/>
      <c r="W2019" s="2"/>
      <c r="X2019" s="2"/>
      <c r="Y2019" s="2"/>
      <c r="Z2019" s="2"/>
      <c r="AA2019" s="2"/>
      <c r="AB2019" s="2"/>
      <c r="AC2019" s="2"/>
      <c r="AD2019" s="2"/>
      <c r="AE2019" s="2"/>
      <c r="AF2019" s="2">
        <v>-0.237654648454976</v>
      </c>
      <c r="AG2019" s="2"/>
      <c r="AH2019" s="2"/>
      <c r="AI2019" s="2"/>
      <c r="AJ2019" s="2"/>
    </row>
    <row r="2020" spans="1:36" x14ac:dyDescent="0.25">
      <c r="A2020" s="2"/>
      <c r="B2020" s="2"/>
      <c r="C2020" s="2"/>
      <c r="D2020" s="2"/>
      <c r="E2020" s="2"/>
      <c r="F2020" s="2"/>
      <c r="G2020" s="2"/>
      <c r="H2020" s="2">
        <v>-0.26940796641013698</v>
      </c>
      <c r="I2020" s="2"/>
      <c r="J2020" s="2"/>
      <c r="K2020" s="2"/>
      <c r="L2020" s="2"/>
      <c r="M2020" s="2"/>
      <c r="N2020" s="2"/>
      <c r="O2020" s="2"/>
      <c r="P2020" s="2"/>
      <c r="Q2020" s="2"/>
      <c r="R2020" s="2"/>
      <c r="S2020" s="2"/>
      <c r="T2020" s="2">
        <v>-0.11833364307255601</v>
      </c>
      <c r="U2020" s="2"/>
      <c r="V2020" s="2"/>
      <c r="W2020" s="2"/>
      <c r="X2020" s="2"/>
      <c r="Y2020" s="2"/>
      <c r="Z2020" s="2"/>
      <c r="AA2020" s="2"/>
      <c r="AB2020" s="2"/>
      <c r="AC2020" s="2"/>
      <c r="AD2020" s="2"/>
      <c r="AE2020" s="2"/>
      <c r="AF2020" s="2">
        <v>-0.383251282155678</v>
      </c>
      <c r="AG2020" s="2"/>
      <c r="AH2020" s="2"/>
      <c r="AI2020" s="2"/>
      <c r="AJ2020" s="2"/>
    </row>
    <row r="2021" spans="1:36" x14ac:dyDescent="0.25">
      <c r="A2021" s="2"/>
      <c r="B2021" s="2"/>
      <c r="C2021" s="2"/>
      <c r="D2021" s="2"/>
      <c r="E2021" s="2"/>
      <c r="F2021" s="2"/>
      <c r="G2021" s="2"/>
      <c r="H2021" s="2">
        <v>-0.34758162055741099</v>
      </c>
      <c r="I2021" s="2"/>
      <c r="J2021" s="2"/>
      <c r="K2021" s="2"/>
      <c r="L2021" s="2"/>
      <c r="M2021" s="2"/>
      <c r="N2021" s="2"/>
      <c r="O2021" s="2"/>
      <c r="P2021" s="2"/>
      <c r="Q2021" s="2"/>
      <c r="R2021" s="2"/>
      <c r="S2021" s="2"/>
      <c r="T2021" s="2">
        <v>-0.151442172145621</v>
      </c>
      <c r="U2021" s="2"/>
      <c r="V2021" s="2"/>
      <c r="W2021" s="2"/>
      <c r="X2021" s="2"/>
      <c r="Y2021" s="2"/>
      <c r="Z2021" s="2"/>
      <c r="AA2021" s="2"/>
      <c r="AB2021" s="2"/>
      <c r="AC2021" s="2"/>
      <c r="AD2021" s="2"/>
      <c r="AE2021" s="2"/>
      <c r="AF2021" s="2">
        <v>0.496436071293264</v>
      </c>
      <c r="AG2021" s="2"/>
      <c r="AH2021" s="2"/>
      <c r="AI2021" s="2"/>
      <c r="AJ2021" s="2"/>
    </row>
    <row r="2022" spans="1:36" x14ac:dyDescent="0.25">
      <c r="A2022" s="2"/>
      <c r="B2022" s="2"/>
      <c r="C2022" s="2"/>
      <c r="D2022" s="2"/>
      <c r="E2022" s="2"/>
      <c r="F2022" s="2"/>
      <c r="G2022" s="2"/>
      <c r="H2022" s="2">
        <v>-0.21793539645843399</v>
      </c>
      <c r="I2022" s="2"/>
      <c r="J2022" s="2"/>
      <c r="K2022" s="2"/>
      <c r="L2022" s="2"/>
      <c r="M2022" s="2"/>
      <c r="N2022" s="2"/>
      <c r="O2022" s="2"/>
      <c r="P2022" s="2"/>
      <c r="Q2022" s="2"/>
      <c r="R2022" s="2"/>
      <c r="S2022" s="2"/>
      <c r="T2022" s="2">
        <v>0.30280564880439298</v>
      </c>
      <c r="U2022" s="2"/>
      <c r="V2022" s="2"/>
      <c r="W2022" s="2"/>
      <c r="X2022" s="2"/>
      <c r="Y2022" s="2"/>
      <c r="Z2022" s="2"/>
      <c r="AA2022" s="2"/>
      <c r="AB2022" s="2"/>
      <c r="AC2022" s="2"/>
      <c r="AD2022" s="2"/>
      <c r="AE2022" s="2"/>
      <c r="AF2022" s="2">
        <v>-0.277762541784634</v>
      </c>
      <c r="AG2022" s="2"/>
      <c r="AH2022" s="2"/>
      <c r="AI2022" s="2"/>
      <c r="AJ2022" s="2"/>
    </row>
    <row r="2023" spans="1:36" x14ac:dyDescent="0.25">
      <c r="A2023" s="2"/>
      <c r="B2023" s="2"/>
      <c r="C2023" s="2"/>
      <c r="D2023" s="2"/>
      <c r="E2023" s="2"/>
      <c r="F2023" s="2"/>
      <c r="G2023" s="2"/>
      <c r="H2023" s="2">
        <v>0.190897914298534</v>
      </c>
      <c r="I2023" s="2"/>
      <c r="J2023" s="2"/>
      <c r="K2023" s="2"/>
      <c r="L2023" s="2"/>
      <c r="M2023" s="2"/>
      <c r="N2023" s="2"/>
      <c r="O2023" s="2"/>
      <c r="P2023" s="2"/>
      <c r="Q2023" s="2"/>
      <c r="R2023" s="2"/>
      <c r="S2023" s="2"/>
      <c r="T2023" s="2">
        <v>-3.7101720400673902E-2</v>
      </c>
      <c r="U2023" s="2"/>
      <c r="V2023" s="2"/>
      <c r="W2023" s="2"/>
      <c r="X2023" s="2"/>
      <c r="Y2023" s="2"/>
      <c r="Z2023" s="2"/>
      <c r="AA2023" s="2"/>
      <c r="AB2023" s="2"/>
      <c r="AC2023" s="2"/>
      <c r="AD2023" s="2"/>
      <c r="AE2023" s="2"/>
      <c r="AF2023" s="2">
        <v>0.10178895638122901</v>
      </c>
      <c r="AG2023" s="2"/>
      <c r="AH2023" s="2"/>
      <c r="AI2023" s="2"/>
      <c r="AJ2023" s="2"/>
    </row>
    <row r="2024" spans="1:36" x14ac:dyDescent="0.25">
      <c r="A2024" s="2"/>
      <c r="B2024" s="2"/>
      <c r="C2024" s="2"/>
      <c r="D2024" s="2"/>
      <c r="E2024" s="2"/>
      <c r="F2024" s="2"/>
      <c r="G2024" s="2"/>
      <c r="H2024" s="2">
        <v>0.295694022526168</v>
      </c>
      <c r="I2024" s="2"/>
      <c r="J2024" s="2"/>
      <c r="K2024" s="2"/>
      <c r="L2024" s="2"/>
      <c r="M2024" s="2"/>
      <c r="N2024" s="2"/>
      <c r="O2024" s="2"/>
      <c r="P2024" s="2"/>
      <c r="Q2024" s="2"/>
      <c r="R2024" s="2"/>
      <c r="S2024" s="2"/>
      <c r="T2024" s="2">
        <v>0.12636721138176099</v>
      </c>
      <c r="U2024" s="2"/>
      <c r="V2024" s="2"/>
      <c r="W2024" s="2"/>
      <c r="X2024" s="2"/>
      <c r="Y2024" s="2"/>
      <c r="Z2024" s="2"/>
      <c r="AA2024" s="2"/>
      <c r="AB2024" s="2"/>
      <c r="AC2024" s="2"/>
      <c r="AD2024" s="2"/>
      <c r="AE2024" s="2"/>
      <c r="AF2024" s="2">
        <v>-6.6843788043771104E-3</v>
      </c>
      <c r="AG2024" s="2"/>
      <c r="AH2024" s="2"/>
      <c r="AI2024" s="2"/>
      <c r="AJ2024" s="2"/>
    </row>
    <row r="2025" spans="1:36" x14ac:dyDescent="0.25">
      <c r="A2025" s="2"/>
      <c r="B2025" s="2"/>
      <c r="C2025" s="2"/>
      <c r="D2025" s="2"/>
      <c r="E2025" s="2"/>
      <c r="F2025" s="2"/>
      <c r="G2025" s="2"/>
      <c r="H2025" s="2">
        <v>-0.60808475104092896</v>
      </c>
      <c r="I2025" s="2"/>
      <c r="J2025" s="2"/>
      <c r="K2025" s="2"/>
      <c r="L2025" s="2"/>
      <c r="M2025" s="2"/>
      <c r="N2025" s="2"/>
      <c r="O2025" s="2"/>
      <c r="P2025" s="2"/>
      <c r="Q2025" s="2"/>
      <c r="R2025" s="2"/>
      <c r="S2025" s="2"/>
      <c r="T2025" s="2">
        <v>4.1328630473226297E-2</v>
      </c>
      <c r="U2025" s="2"/>
      <c r="V2025" s="2"/>
      <c r="W2025" s="2"/>
      <c r="X2025" s="2"/>
      <c r="Y2025" s="2"/>
      <c r="Z2025" s="2"/>
      <c r="AA2025" s="2"/>
      <c r="AB2025" s="2"/>
      <c r="AC2025" s="2"/>
      <c r="AD2025" s="2"/>
      <c r="AE2025" s="2"/>
      <c r="AF2025" s="2">
        <v>0.43615301330678002</v>
      </c>
      <c r="AG2025" s="2"/>
      <c r="AH2025" s="2"/>
      <c r="AI2025" s="2"/>
      <c r="AJ2025" s="2"/>
    </row>
    <row r="2026" spans="1:36" x14ac:dyDescent="0.25">
      <c r="A2026" s="2"/>
      <c r="B2026" s="2"/>
      <c r="C2026" s="2"/>
      <c r="D2026" s="2"/>
      <c r="E2026" s="2"/>
      <c r="F2026" s="2"/>
      <c r="G2026" s="2"/>
      <c r="H2026" s="2">
        <v>0.18896467689315399</v>
      </c>
      <c r="I2026" s="2"/>
      <c r="J2026" s="2"/>
      <c r="K2026" s="2"/>
      <c r="L2026" s="2"/>
      <c r="M2026" s="2"/>
      <c r="N2026" s="2"/>
      <c r="O2026" s="2"/>
      <c r="P2026" s="2"/>
      <c r="Q2026" s="2"/>
      <c r="R2026" s="2"/>
      <c r="S2026" s="2"/>
      <c r="T2026" s="2">
        <v>-0.10455075239931901</v>
      </c>
      <c r="U2026" s="2"/>
      <c r="V2026" s="2"/>
      <c r="W2026" s="2"/>
      <c r="X2026" s="2"/>
      <c r="Y2026" s="2"/>
      <c r="Z2026" s="2"/>
      <c r="AA2026" s="2"/>
      <c r="AB2026" s="2"/>
      <c r="AC2026" s="2"/>
      <c r="AD2026" s="2"/>
      <c r="AE2026" s="2"/>
      <c r="AF2026" s="2">
        <v>4.7453633795670497E-2</v>
      </c>
      <c r="AG2026" s="2"/>
      <c r="AH2026" s="2"/>
      <c r="AI2026" s="2"/>
      <c r="AJ2026" s="2"/>
    </row>
    <row r="2027" spans="1:36" x14ac:dyDescent="0.25">
      <c r="A2027" s="2"/>
      <c r="B2027" s="2"/>
      <c r="C2027" s="2"/>
      <c r="D2027" s="2"/>
      <c r="E2027" s="2"/>
      <c r="F2027" s="2"/>
      <c r="G2027" s="2"/>
      <c r="H2027" s="2">
        <v>0.19795757386155799</v>
      </c>
      <c r="I2027" s="2"/>
      <c r="J2027" s="2"/>
      <c r="K2027" s="2"/>
      <c r="L2027" s="2"/>
      <c r="M2027" s="2"/>
      <c r="N2027" s="2"/>
      <c r="O2027" s="2"/>
      <c r="P2027" s="2"/>
      <c r="Q2027" s="2"/>
      <c r="R2027" s="2"/>
      <c r="S2027" s="2"/>
      <c r="T2027" s="2">
        <v>4.6867222704696399E-2</v>
      </c>
      <c r="U2027" s="2"/>
      <c r="V2027" s="2"/>
      <c r="W2027" s="2"/>
      <c r="X2027" s="2"/>
      <c r="Y2027" s="2"/>
      <c r="Z2027" s="2"/>
      <c r="AA2027" s="2"/>
      <c r="AB2027" s="2"/>
      <c r="AC2027" s="2"/>
      <c r="AD2027" s="2"/>
      <c r="AE2027" s="2"/>
      <c r="AF2027" s="2">
        <v>-0.29672693260821598</v>
      </c>
      <c r="AG2027" s="2"/>
      <c r="AH2027" s="2"/>
      <c r="AI2027" s="2"/>
      <c r="AJ2027" s="2"/>
    </row>
    <row r="2028" spans="1:36" x14ac:dyDescent="0.25">
      <c r="A2028" s="2"/>
      <c r="B2028" s="2"/>
      <c r="C2028" s="2"/>
      <c r="D2028" s="2"/>
      <c r="E2028" s="2"/>
      <c r="F2028" s="2"/>
      <c r="G2028" s="2"/>
      <c r="H2028" s="2">
        <v>-9.9262824481788206E-2</v>
      </c>
      <c r="I2028" s="2"/>
      <c r="J2028" s="2"/>
      <c r="K2028" s="2"/>
      <c r="L2028" s="2"/>
      <c r="M2028" s="2"/>
      <c r="N2028" s="2"/>
      <c r="O2028" s="2"/>
      <c r="P2028" s="2"/>
      <c r="Q2028" s="2"/>
      <c r="R2028" s="2"/>
      <c r="S2028" s="2"/>
      <c r="T2028" s="2">
        <v>-0.20344955264248099</v>
      </c>
      <c r="U2028" s="2"/>
      <c r="V2028" s="2"/>
      <c r="W2028" s="2"/>
      <c r="X2028" s="2"/>
      <c r="Y2028" s="2"/>
      <c r="Z2028" s="2"/>
      <c r="AA2028" s="2"/>
      <c r="AB2028" s="2"/>
      <c r="AC2028" s="2"/>
      <c r="AD2028" s="2"/>
      <c r="AE2028" s="2"/>
      <c r="AF2028" s="2">
        <v>-0.136294909935673</v>
      </c>
      <c r="AG2028" s="2"/>
      <c r="AH2028" s="2"/>
      <c r="AI2028" s="2"/>
      <c r="AJ2028" s="2"/>
    </row>
    <row r="2029" spans="1:36" x14ac:dyDescent="0.25">
      <c r="A2029" s="2"/>
      <c r="B2029" s="2"/>
      <c r="C2029" s="2"/>
      <c r="D2029" s="2"/>
      <c r="E2029" s="2"/>
      <c r="F2029" s="2"/>
      <c r="G2029" s="2"/>
      <c r="H2029" s="2">
        <v>0.12051952822951</v>
      </c>
      <c r="I2029" s="2"/>
      <c r="J2029" s="2"/>
      <c r="K2029" s="2"/>
      <c r="L2029" s="2"/>
      <c r="M2029" s="2"/>
      <c r="N2029" s="2"/>
      <c r="O2029" s="2"/>
      <c r="P2029" s="2"/>
      <c r="Q2029" s="2"/>
      <c r="R2029" s="2"/>
      <c r="S2029" s="2"/>
      <c r="T2029" s="2">
        <v>-0.10194932359405499</v>
      </c>
      <c r="U2029" s="2"/>
      <c r="V2029" s="2"/>
      <c r="W2029" s="2"/>
      <c r="X2029" s="2"/>
      <c r="Y2029" s="2"/>
      <c r="Z2029" s="2"/>
      <c r="AA2029" s="2"/>
      <c r="AB2029" s="2"/>
      <c r="AC2029" s="2"/>
      <c r="AD2029" s="2"/>
      <c r="AE2029" s="2"/>
      <c r="AF2029" s="2">
        <v>-0.21884714640358299</v>
      </c>
      <c r="AG2029" s="2"/>
      <c r="AH2029" s="2"/>
      <c r="AI2029" s="2"/>
      <c r="AJ2029" s="2"/>
    </row>
    <row r="2030" spans="1:36" x14ac:dyDescent="0.25">
      <c r="A2030" s="2"/>
      <c r="B2030" s="2"/>
      <c r="C2030" s="2"/>
      <c r="D2030" s="2"/>
      <c r="E2030" s="2"/>
      <c r="F2030" s="2"/>
      <c r="G2030" s="2"/>
      <c r="H2030" s="2">
        <v>0.157259559420733</v>
      </c>
      <c r="I2030" s="2"/>
      <c r="J2030" s="2"/>
      <c r="K2030" s="2"/>
      <c r="L2030" s="2"/>
      <c r="M2030" s="2"/>
      <c r="N2030" s="2"/>
      <c r="O2030" s="2"/>
      <c r="P2030" s="2"/>
      <c r="Q2030" s="2"/>
      <c r="R2030" s="2"/>
      <c r="S2030" s="2"/>
      <c r="T2030" s="2">
        <v>-0.20813204944862901</v>
      </c>
      <c r="U2030" s="2"/>
      <c r="V2030" s="2"/>
      <c r="W2030" s="2"/>
      <c r="X2030" s="2"/>
      <c r="Y2030" s="2"/>
      <c r="Z2030" s="2"/>
      <c r="AA2030" s="2"/>
      <c r="AB2030" s="2"/>
      <c r="AC2030" s="2"/>
      <c r="AD2030" s="2"/>
      <c r="AE2030" s="2"/>
      <c r="AF2030" s="2">
        <v>0.25359685464127102</v>
      </c>
      <c r="AG2030" s="2"/>
      <c r="AH2030" s="2"/>
      <c r="AI2030" s="2"/>
      <c r="AJ2030" s="2"/>
    </row>
    <row r="2031" spans="1:36" x14ac:dyDescent="0.25">
      <c r="A2031" s="2"/>
      <c r="B2031" s="2"/>
      <c r="C2031" s="2"/>
      <c r="D2031" s="2"/>
      <c r="E2031" s="2"/>
      <c r="F2031" s="2"/>
      <c r="G2031" s="2"/>
      <c r="H2031" s="2">
        <v>0.43869845359000997</v>
      </c>
      <c r="I2031" s="2"/>
      <c r="J2031" s="2"/>
      <c r="K2031" s="2"/>
      <c r="L2031" s="2"/>
      <c r="M2031" s="2"/>
      <c r="N2031" s="2"/>
      <c r="O2031" s="2"/>
      <c r="P2031" s="2"/>
      <c r="Q2031" s="2"/>
      <c r="R2031" s="2"/>
      <c r="S2031" s="2"/>
      <c r="T2031" s="2">
        <v>-4.6924193880803898E-2</v>
      </c>
      <c r="U2031" s="2"/>
      <c r="V2031" s="2"/>
      <c r="W2031" s="2"/>
      <c r="X2031" s="2"/>
      <c r="Y2031" s="2"/>
      <c r="Z2031" s="2"/>
      <c r="AA2031" s="2"/>
      <c r="AB2031" s="2"/>
      <c r="AC2031" s="2"/>
      <c r="AD2031" s="2"/>
      <c r="AE2031" s="2"/>
      <c r="AF2031" s="2">
        <v>0.25351546122690899</v>
      </c>
      <c r="AG2031" s="2"/>
      <c r="AH2031" s="2"/>
      <c r="AI2031" s="2"/>
      <c r="AJ2031" s="2"/>
    </row>
    <row r="2032" spans="1:36" x14ac:dyDescent="0.25">
      <c r="A2032" s="2"/>
      <c r="B2032" s="2"/>
      <c r="C2032" s="2"/>
      <c r="D2032" s="2"/>
      <c r="E2032" s="2"/>
      <c r="F2032" s="2"/>
      <c r="G2032" s="2"/>
      <c r="H2032" s="2">
        <v>-0.35138248367213898</v>
      </c>
      <c r="I2032" s="2"/>
      <c r="J2032" s="2"/>
      <c r="K2032" s="2"/>
      <c r="L2032" s="2"/>
      <c r="M2032" s="2"/>
      <c r="N2032" s="2"/>
      <c r="O2032" s="2"/>
      <c r="P2032" s="2"/>
      <c r="Q2032" s="2"/>
      <c r="R2032" s="2"/>
      <c r="S2032" s="2"/>
      <c r="T2032" s="2">
        <v>0.13424199488181501</v>
      </c>
      <c r="U2032" s="2"/>
      <c r="V2032" s="2"/>
      <c r="W2032" s="2"/>
      <c r="X2032" s="2"/>
      <c r="Y2032" s="2"/>
      <c r="Z2032" s="2"/>
      <c r="AA2032" s="2"/>
      <c r="AB2032" s="2"/>
      <c r="AC2032" s="2"/>
      <c r="AD2032" s="2"/>
      <c r="AE2032" s="2"/>
      <c r="AF2032" s="2">
        <v>9.6263378940394301E-2</v>
      </c>
      <c r="AG2032" s="2"/>
      <c r="AH2032" s="2"/>
      <c r="AI2032" s="2"/>
      <c r="AJ2032" s="2"/>
    </row>
    <row r="2033" spans="1:36" x14ac:dyDescent="0.25">
      <c r="A2033" s="2"/>
      <c r="B2033" s="2"/>
      <c r="C2033" s="2"/>
      <c r="D2033" s="2"/>
      <c r="E2033" s="2"/>
      <c r="F2033" s="2"/>
      <c r="G2033" s="2"/>
      <c r="H2033" s="2">
        <v>-0.17730464988126099</v>
      </c>
      <c r="I2033" s="2"/>
      <c r="J2033" s="2"/>
      <c r="K2033" s="2"/>
      <c r="L2033" s="2"/>
      <c r="M2033" s="2"/>
      <c r="N2033" s="2"/>
      <c r="O2033" s="2"/>
      <c r="P2033" s="2"/>
      <c r="Q2033" s="2"/>
      <c r="R2033" s="2"/>
      <c r="S2033" s="2"/>
      <c r="T2033" s="2">
        <v>0.221516601080744</v>
      </c>
      <c r="U2033" s="2"/>
      <c r="V2033" s="2"/>
      <c r="W2033" s="2"/>
      <c r="X2033" s="2"/>
      <c r="Y2033" s="2"/>
      <c r="Z2033" s="2"/>
      <c r="AA2033" s="2"/>
      <c r="AB2033" s="2"/>
      <c r="AC2033" s="2"/>
      <c r="AD2033" s="2"/>
      <c r="AE2033" s="2"/>
      <c r="AF2033" s="2">
        <v>9.1769686893064001E-2</v>
      </c>
      <c r="AG2033" s="2"/>
      <c r="AH2033" s="2"/>
      <c r="AI2033" s="2"/>
      <c r="AJ2033" s="2"/>
    </row>
    <row r="2034" spans="1:36" x14ac:dyDescent="0.25">
      <c r="A2034" s="2"/>
      <c r="B2034" s="2"/>
      <c r="C2034" s="2"/>
      <c r="D2034" s="2"/>
      <c r="E2034" s="2"/>
      <c r="F2034" s="2"/>
      <c r="G2034" s="2"/>
      <c r="H2034" s="2">
        <v>0.116212775841079</v>
      </c>
      <c r="I2034" s="2"/>
      <c r="J2034" s="2"/>
      <c r="K2034" s="2"/>
      <c r="L2034" s="2"/>
      <c r="M2034" s="2"/>
      <c r="N2034" s="2"/>
      <c r="O2034" s="2"/>
      <c r="P2034" s="2"/>
      <c r="Q2034" s="2"/>
      <c r="R2034" s="2"/>
      <c r="S2034" s="2"/>
      <c r="T2034" s="2">
        <v>-6.5972609117732797E-2</v>
      </c>
      <c r="U2034" s="2"/>
      <c r="V2034" s="2"/>
      <c r="W2034" s="2"/>
      <c r="X2034" s="2"/>
      <c r="Y2034" s="2"/>
      <c r="Z2034" s="2"/>
      <c r="AA2034" s="2"/>
      <c r="AB2034" s="2"/>
      <c r="AC2034" s="2"/>
      <c r="AD2034" s="2"/>
      <c r="AE2034" s="2"/>
      <c r="AF2034" s="2">
        <v>-6.5151718691546498E-2</v>
      </c>
      <c r="AG2034" s="2"/>
      <c r="AH2034" s="2"/>
      <c r="AI2034" s="2"/>
      <c r="AJ2034" s="2"/>
    </row>
    <row r="2035" spans="1:36" x14ac:dyDescent="0.25">
      <c r="A2035" s="2"/>
      <c r="B2035" s="2"/>
      <c r="C2035" s="2"/>
      <c r="D2035" s="2"/>
      <c r="E2035" s="2"/>
      <c r="F2035" s="2"/>
      <c r="G2035" s="2"/>
      <c r="H2035" s="2">
        <v>0.29460797343461398</v>
      </c>
      <c r="I2035" s="2"/>
      <c r="J2035" s="2"/>
      <c r="K2035" s="2"/>
      <c r="L2035" s="2"/>
      <c r="M2035" s="2"/>
      <c r="N2035" s="2"/>
      <c r="O2035" s="2"/>
      <c r="P2035" s="2"/>
      <c r="Q2035" s="2"/>
      <c r="R2035" s="2"/>
      <c r="S2035" s="2"/>
      <c r="T2035" s="2">
        <v>0.67044630809944405</v>
      </c>
      <c r="U2035" s="2"/>
      <c r="V2035" s="2"/>
      <c r="W2035" s="2"/>
      <c r="X2035" s="2"/>
      <c r="Y2035" s="2"/>
      <c r="Z2035" s="2"/>
      <c r="AA2035" s="2"/>
      <c r="AB2035" s="2"/>
      <c r="AC2035" s="2"/>
      <c r="AD2035" s="2"/>
      <c r="AE2035" s="2"/>
      <c r="AF2035" s="2">
        <v>-0.13322827996446901</v>
      </c>
      <c r="AG2035" s="2"/>
      <c r="AH2035" s="2"/>
      <c r="AI2035" s="2"/>
      <c r="AJ2035" s="2"/>
    </row>
    <row r="2036" spans="1:36" x14ac:dyDescent="0.25">
      <c r="A2036" s="2"/>
      <c r="B2036" s="2"/>
      <c r="C2036" s="2"/>
      <c r="D2036" s="2"/>
      <c r="E2036" s="2"/>
      <c r="F2036" s="2"/>
      <c r="G2036" s="2"/>
      <c r="H2036" s="2">
        <v>-0.19149323663831</v>
      </c>
      <c r="I2036" s="2"/>
      <c r="J2036" s="2"/>
      <c r="K2036" s="2"/>
      <c r="L2036" s="2"/>
      <c r="M2036" s="2"/>
      <c r="N2036" s="2"/>
      <c r="O2036" s="2"/>
      <c r="P2036" s="2"/>
      <c r="Q2036" s="2"/>
      <c r="R2036" s="2"/>
      <c r="S2036" s="2"/>
      <c r="T2036" s="2">
        <v>0.25022712323970497</v>
      </c>
      <c r="U2036" s="2"/>
      <c r="V2036" s="2"/>
      <c r="W2036" s="2"/>
      <c r="X2036" s="2"/>
      <c r="Y2036" s="2"/>
      <c r="Z2036" s="2"/>
      <c r="AA2036" s="2"/>
      <c r="AB2036" s="2"/>
      <c r="AC2036" s="2"/>
      <c r="AD2036" s="2"/>
      <c r="AE2036" s="2"/>
      <c r="AF2036" s="2">
        <v>3.3751196816604503E-2</v>
      </c>
      <c r="AG2036" s="2"/>
      <c r="AH2036" s="2"/>
      <c r="AI2036" s="2"/>
      <c r="AJ2036" s="2"/>
    </row>
    <row r="2037" spans="1:36" x14ac:dyDescent="0.25">
      <c r="A2037" s="2"/>
      <c r="B2037" s="2"/>
      <c r="C2037" s="2"/>
      <c r="D2037" s="2"/>
      <c r="E2037" s="2"/>
      <c r="F2037" s="2"/>
      <c r="G2037" s="2"/>
      <c r="H2037" s="2">
        <v>-0.135532620900914</v>
      </c>
      <c r="I2037" s="2"/>
      <c r="J2037" s="2"/>
      <c r="K2037" s="2"/>
      <c r="L2037" s="2"/>
      <c r="M2037" s="2"/>
      <c r="N2037" s="2"/>
      <c r="O2037" s="2"/>
      <c r="P2037" s="2"/>
      <c r="Q2037" s="2"/>
      <c r="R2037" s="2"/>
      <c r="S2037" s="2"/>
      <c r="T2037" s="2">
        <v>8.3853394549832302E-2</v>
      </c>
      <c r="U2037" s="2"/>
      <c r="V2037" s="2"/>
      <c r="W2037" s="2"/>
      <c r="X2037" s="2"/>
      <c r="Y2037" s="2"/>
      <c r="Z2037" s="2"/>
      <c r="AA2037" s="2"/>
      <c r="AB2037" s="2"/>
      <c r="AC2037" s="2"/>
      <c r="AD2037" s="2"/>
      <c r="AE2037" s="2"/>
      <c r="AF2037" s="2">
        <v>-6.68112921586618E-2</v>
      </c>
      <c r="AG2037" s="2"/>
      <c r="AH2037" s="2"/>
      <c r="AI2037" s="2"/>
      <c r="AJ2037" s="2"/>
    </row>
    <row r="2038" spans="1:36" x14ac:dyDescent="0.25">
      <c r="A2038" s="2"/>
      <c r="B2038" s="2"/>
      <c r="C2038" s="2"/>
      <c r="D2038" s="2"/>
      <c r="E2038" s="2"/>
      <c r="F2038" s="2"/>
      <c r="G2038" s="2"/>
      <c r="H2038" s="2">
        <v>5.7446794118418999E-2</v>
      </c>
      <c r="I2038" s="2"/>
      <c r="J2038" s="2"/>
      <c r="K2038" s="2"/>
      <c r="L2038" s="2"/>
      <c r="M2038" s="2"/>
      <c r="N2038" s="2"/>
      <c r="O2038" s="2"/>
      <c r="P2038" s="2"/>
      <c r="Q2038" s="2"/>
      <c r="R2038" s="2"/>
      <c r="S2038" s="2"/>
      <c r="T2038" s="2">
        <v>-4.7302999410662003E-2</v>
      </c>
      <c r="U2038" s="2"/>
      <c r="V2038" s="2"/>
      <c r="W2038" s="2"/>
      <c r="X2038" s="2"/>
      <c r="Y2038" s="2"/>
      <c r="Z2038" s="2"/>
      <c r="AA2038" s="2"/>
      <c r="AB2038" s="2"/>
      <c r="AC2038" s="2"/>
      <c r="AD2038" s="2"/>
      <c r="AE2038" s="2"/>
      <c r="AF2038" s="2">
        <v>-8.5199542893588998E-2</v>
      </c>
      <c r="AG2038" s="2"/>
      <c r="AH2038" s="2"/>
      <c r="AI2038" s="2"/>
      <c r="AJ2038" s="2"/>
    </row>
    <row r="2039" spans="1:36" x14ac:dyDescent="0.25">
      <c r="A2039" s="2"/>
      <c r="B2039" s="2"/>
      <c r="C2039" s="2"/>
      <c r="D2039" s="2"/>
      <c r="E2039" s="2"/>
      <c r="F2039" s="2"/>
      <c r="G2039" s="2"/>
      <c r="H2039" s="2">
        <v>0.27321248086791</v>
      </c>
      <c r="I2039" s="2"/>
      <c r="J2039" s="2"/>
      <c r="K2039" s="2"/>
      <c r="L2039" s="2"/>
      <c r="M2039" s="2"/>
      <c r="N2039" s="2"/>
      <c r="O2039" s="2"/>
      <c r="P2039" s="2"/>
      <c r="Q2039" s="2"/>
      <c r="R2039" s="2"/>
      <c r="S2039" s="2"/>
      <c r="T2039" s="2">
        <v>0.245308107577528</v>
      </c>
      <c r="U2039" s="2"/>
      <c r="V2039" s="2"/>
      <c r="W2039" s="2"/>
      <c r="X2039" s="2"/>
      <c r="Y2039" s="2"/>
      <c r="Z2039" s="2"/>
      <c r="AA2039" s="2"/>
      <c r="AB2039" s="2"/>
      <c r="AC2039" s="2"/>
      <c r="AD2039" s="2"/>
      <c r="AE2039" s="2"/>
      <c r="AF2039" s="2">
        <v>-8.3942169722956997E-2</v>
      </c>
      <c r="AG2039" s="2"/>
      <c r="AH2039" s="2"/>
      <c r="AI2039" s="2"/>
      <c r="AJ2039" s="2"/>
    </row>
    <row r="2040" spans="1:36" x14ac:dyDescent="0.25">
      <c r="A2040" s="2"/>
      <c r="B2040" s="2"/>
      <c r="C2040" s="2"/>
      <c r="D2040" s="2"/>
      <c r="E2040" s="2"/>
      <c r="F2040" s="2"/>
      <c r="G2040" s="2"/>
      <c r="H2040" s="2">
        <v>-7.6836867639965695E-2</v>
      </c>
      <c r="I2040" s="2"/>
      <c r="J2040" s="2"/>
      <c r="K2040" s="2"/>
      <c r="L2040" s="2"/>
      <c r="M2040" s="2"/>
      <c r="N2040" s="2"/>
      <c r="O2040" s="2"/>
      <c r="P2040" s="2"/>
      <c r="Q2040" s="2"/>
      <c r="R2040" s="2"/>
      <c r="S2040" s="2"/>
      <c r="T2040" s="2">
        <v>-0.42818998452864998</v>
      </c>
      <c r="U2040" s="2"/>
      <c r="V2040" s="2"/>
      <c r="W2040" s="2"/>
      <c r="X2040" s="2"/>
      <c r="Y2040" s="2"/>
      <c r="Z2040" s="2"/>
      <c r="AA2040" s="2"/>
      <c r="AB2040" s="2"/>
      <c r="AC2040" s="2"/>
      <c r="AD2040" s="2"/>
      <c r="AE2040" s="2"/>
      <c r="AF2040" s="2">
        <v>-0.19683797035262601</v>
      </c>
      <c r="AG2040" s="2"/>
      <c r="AH2040" s="2"/>
      <c r="AI2040" s="2"/>
      <c r="AJ2040" s="2"/>
    </row>
    <row r="2041" spans="1:36" x14ac:dyDescent="0.25">
      <c r="A2041" s="2"/>
      <c r="B2041" s="2"/>
      <c r="C2041" s="2"/>
      <c r="D2041" s="2"/>
      <c r="E2041" s="2"/>
      <c r="F2041" s="2"/>
      <c r="G2041" s="2"/>
      <c r="H2041" s="2">
        <v>-0.22505367911684299</v>
      </c>
      <c r="I2041" s="2"/>
      <c r="J2041" s="2"/>
      <c r="K2041" s="2"/>
      <c r="L2041" s="2"/>
      <c r="M2041" s="2"/>
      <c r="N2041" s="2"/>
      <c r="O2041" s="2"/>
      <c r="P2041" s="2"/>
      <c r="Q2041" s="2"/>
      <c r="R2041" s="2"/>
      <c r="S2041" s="2"/>
      <c r="T2041" s="2">
        <v>0.33079293159927797</v>
      </c>
      <c r="U2041" s="2"/>
      <c r="V2041" s="2"/>
      <c r="W2041" s="2"/>
      <c r="X2041" s="2"/>
      <c r="Y2041" s="2"/>
      <c r="Z2041" s="2"/>
      <c r="AA2041" s="2"/>
      <c r="AB2041" s="2"/>
      <c r="AC2041" s="2"/>
      <c r="AD2041" s="2"/>
      <c r="AE2041" s="2"/>
      <c r="AF2041" s="2">
        <v>7.7671454920062402E-2</v>
      </c>
      <c r="AG2041" s="2"/>
      <c r="AH2041" s="2"/>
      <c r="AI2041" s="2"/>
      <c r="AJ2041" s="2"/>
    </row>
    <row r="2042" spans="1:36" x14ac:dyDescent="0.25">
      <c r="A2042" s="2"/>
      <c r="B2042" s="2"/>
      <c r="C2042" s="2"/>
      <c r="D2042" s="2"/>
      <c r="E2042" s="2"/>
      <c r="F2042" s="2"/>
      <c r="G2042" s="2"/>
      <c r="H2042" s="2">
        <v>0.246910856720888</v>
      </c>
      <c r="I2042" s="2"/>
      <c r="J2042" s="2"/>
      <c r="K2042" s="2"/>
      <c r="L2042" s="2"/>
      <c r="M2042" s="2"/>
      <c r="N2042" s="2"/>
      <c r="O2042" s="2"/>
      <c r="P2042" s="2"/>
      <c r="Q2042" s="2"/>
      <c r="R2042" s="2"/>
      <c r="S2042" s="2"/>
      <c r="T2042" s="2">
        <v>0.146175193143469</v>
      </c>
      <c r="U2042" s="2"/>
      <c r="V2042" s="2"/>
      <c r="W2042" s="2"/>
      <c r="X2042" s="2"/>
      <c r="Y2042" s="2"/>
      <c r="Z2042" s="2"/>
      <c r="AA2042" s="2"/>
      <c r="AB2042" s="2"/>
      <c r="AC2042" s="2"/>
      <c r="AD2042" s="2"/>
      <c r="AE2042" s="2"/>
      <c r="AF2042" s="2">
        <v>-9.0866673181649898E-2</v>
      </c>
      <c r="AG2042" s="2"/>
      <c r="AH2042" s="2"/>
      <c r="AI2042" s="2"/>
      <c r="AJ2042" s="2"/>
    </row>
    <row r="2043" spans="1:36" x14ac:dyDescent="0.25">
      <c r="A2043" s="2"/>
      <c r="B2043" s="2"/>
      <c r="C2043" s="2"/>
      <c r="D2043" s="2"/>
      <c r="E2043" s="2"/>
      <c r="F2043" s="2"/>
      <c r="G2043" s="2"/>
      <c r="H2043" s="2">
        <v>0.32213664298350098</v>
      </c>
      <c r="I2043" s="2"/>
      <c r="J2043" s="2"/>
      <c r="K2043" s="2"/>
      <c r="L2043" s="2"/>
      <c r="M2043" s="2"/>
      <c r="N2043" s="2"/>
      <c r="O2043" s="2"/>
      <c r="P2043" s="2"/>
      <c r="Q2043" s="2"/>
      <c r="R2043" s="2"/>
      <c r="S2043" s="2"/>
      <c r="T2043" s="2">
        <v>-0.32680626067091001</v>
      </c>
      <c r="U2043" s="2"/>
      <c r="V2043" s="2"/>
      <c r="W2043" s="2"/>
      <c r="X2043" s="2"/>
      <c r="Y2043" s="2"/>
      <c r="Z2043" s="2"/>
      <c r="AA2043" s="2"/>
      <c r="AB2043" s="2"/>
      <c r="AC2043" s="2"/>
      <c r="AD2043" s="2"/>
      <c r="AE2043" s="2"/>
      <c r="AF2043" s="2">
        <v>8.0340148030343894E-2</v>
      </c>
      <c r="AG2043" s="2"/>
      <c r="AH2043" s="2"/>
      <c r="AI2043" s="2"/>
      <c r="AJ2043" s="2"/>
    </row>
    <row r="2044" spans="1:36" x14ac:dyDescent="0.25">
      <c r="A2044" s="2"/>
      <c r="B2044" s="2"/>
      <c r="C2044" s="2"/>
      <c r="D2044" s="2"/>
      <c r="E2044" s="2"/>
      <c r="F2044" s="2"/>
      <c r="G2044" s="2"/>
      <c r="H2044" s="2">
        <v>0.14392669145519299</v>
      </c>
      <c r="I2044" s="2"/>
      <c r="J2044" s="2"/>
      <c r="K2044" s="2"/>
      <c r="L2044" s="2"/>
      <c r="M2044" s="2"/>
      <c r="N2044" s="2"/>
      <c r="O2044" s="2"/>
      <c r="P2044" s="2"/>
      <c r="Q2044" s="2"/>
      <c r="R2044" s="2"/>
      <c r="S2044" s="2"/>
      <c r="T2044" s="2">
        <v>6.3866059698622904E-3</v>
      </c>
      <c r="U2044" s="2"/>
      <c r="V2044" s="2"/>
      <c r="W2044" s="2"/>
      <c r="X2044" s="2"/>
      <c r="Y2044" s="2"/>
      <c r="Z2044" s="2"/>
      <c r="AA2044" s="2"/>
      <c r="AB2044" s="2"/>
      <c r="AC2044" s="2"/>
      <c r="AD2044" s="2"/>
      <c r="AE2044" s="2"/>
      <c r="AF2044" s="2">
        <v>-0.139582986160876</v>
      </c>
      <c r="AG2044" s="2"/>
      <c r="AH2044" s="2"/>
      <c r="AI2044" s="2"/>
      <c r="AJ2044" s="2"/>
    </row>
    <row r="2045" spans="1:36" x14ac:dyDescent="0.25">
      <c r="A2045" s="2"/>
      <c r="B2045" s="2"/>
      <c r="C2045" s="2"/>
      <c r="D2045" s="2"/>
      <c r="E2045" s="2"/>
      <c r="F2045" s="2"/>
      <c r="G2045" s="2"/>
      <c r="H2045" s="2">
        <v>-4.7556584943893698E-2</v>
      </c>
      <c r="I2045" s="2"/>
      <c r="J2045" s="2"/>
      <c r="K2045" s="2"/>
      <c r="L2045" s="2"/>
      <c r="M2045" s="2"/>
      <c r="N2045" s="2"/>
      <c r="O2045" s="2"/>
      <c r="P2045" s="2"/>
      <c r="Q2045" s="2"/>
      <c r="R2045" s="2"/>
      <c r="S2045" s="2"/>
      <c r="T2045" s="2">
        <v>0.106578657592465</v>
      </c>
      <c r="U2045" s="2"/>
      <c r="V2045" s="2"/>
      <c r="W2045" s="2"/>
      <c r="X2045" s="2"/>
      <c r="Y2045" s="2"/>
      <c r="Z2045" s="2"/>
      <c r="AA2045" s="2"/>
      <c r="AB2045" s="2"/>
      <c r="AC2045" s="2"/>
      <c r="AD2045" s="2"/>
      <c r="AE2045" s="2"/>
      <c r="AF2045" s="2">
        <v>0.10852713559798401</v>
      </c>
      <c r="AG2045" s="2"/>
      <c r="AH2045" s="2"/>
      <c r="AI2045" s="2"/>
      <c r="AJ2045" s="2"/>
    </row>
    <row r="2046" spans="1:36" x14ac:dyDescent="0.25">
      <c r="A2046" s="2"/>
      <c r="B2046" s="2"/>
      <c r="C2046" s="2"/>
      <c r="D2046" s="2"/>
      <c r="E2046" s="2"/>
      <c r="F2046" s="2"/>
      <c r="G2046" s="2"/>
      <c r="H2046" s="2">
        <v>-0.25437158618002798</v>
      </c>
      <c r="I2046" s="2"/>
      <c r="J2046" s="2"/>
      <c r="K2046" s="2"/>
      <c r="L2046" s="2"/>
      <c r="M2046" s="2"/>
      <c r="N2046" s="2"/>
      <c r="O2046" s="2"/>
      <c r="P2046" s="2"/>
      <c r="Q2046" s="2"/>
      <c r="R2046" s="2"/>
      <c r="S2046" s="2"/>
      <c r="T2046" s="2">
        <v>0.14265325796991701</v>
      </c>
      <c r="U2046" s="2"/>
      <c r="V2046" s="2"/>
      <c r="W2046" s="2"/>
      <c r="X2046" s="2"/>
      <c r="Y2046" s="2"/>
      <c r="Z2046" s="2"/>
      <c r="AA2046" s="2"/>
      <c r="AB2046" s="2"/>
      <c r="AC2046" s="2"/>
      <c r="AD2046" s="2"/>
      <c r="AE2046" s="2"/>
      <c r="AF2046" s="2">
        <v>-0.31694052839501102</v>
      </c>
      <c r="AG2046" s="2"/>
      <c r="AH2046" s="2"/>
      <c r="AI2046" s="2"/>
      <c r="AJ2046" s="2"/>
    </row>
    <row r="2047" spans="1:36" x14ac:dyDescent="0.25">
      <c r="A2047" s="2"/>
      <c r="B2047" s="2"/>
      <c r="C2047" s="2"/>
      <c r="D2047" s="2"/>
      <c r="E2047" s="2"/>
      <c r="F2047" s="2"/>
      <c r="G2047" s="2"/>
      <c r="H2047" s="2">
        <v>-2.9834923712851E-2</v>
      </c>
      <c r="I2047" s="2"/>
      <c r="J2047" s="2"/>
      <c r="K2047" s="2"/>
      <c r="L2047" s="2"/>
      <c r="M2047" s="2"/>
      <c r="N2047" s="2"/>
      <c r="O2047" s="2"/>
      <c r="P2047" s="2"/>
      <c r="Q2047" s="2"/>
      <c r="R2047" s="2"/>
      <c r="S2047" s="2"/>
      <c r="T2047" s="2">
        <v>1.6878789235850001E-2</v>
      </c>
      <c r="U2047" s="2"/>
      <c r="V2047" s="2"/>
      <c r="W2047" s="2"/>
      <c r="X2047" s="2"/>
      <c r="Y2047" s="2"/>
      <c r="Z2047" s="2"/>
      <c r="AA2047" s="2"/>
      <c r="AB2047" s="2"/>
      <c r="AC2047" s="2"/>
      <c r="AD2047" s="2"/>
      <c r="AE2047" s="2"/>
      <c r="AF2047" s="2">
        <v>6.7877699857431502E-3</v>
      </c>
      <c r="AG2047" s="2"/>
      <c r="AH2047" s="2"/>
      <c r="AI2047" s="2"/>
      <c r="AJ2047" s="2"/>
    </row>
    <row r="2048" spans="1:36" x14ac:dyDescent="0.25">
      <c r="A2048" s="2"/>
      <c r="B2048" s="2"/>
      <c r="C2048" s="2"/>
      <c r="D2048" s="2"/>
      <c r="E2048" s="2"/>
      <c r="F2048" s="2"/>
      <c r="G2048" s="2"/>
      <c r="H2048" s="2">
        <v>-0.42751238678422099</v>
      </c>
      <c r="I2048" s="2"/>
      <c r="J2048" s="2"/>
      <c r="K2048" s="2"/>
      <c r="L2048" s="2"/>
      <c r="M2048" s="2"/>
      <c r="N2048" s="2"/>
      <c r="O2048" s="2"/>
      <c r="P2048" s="2"/>
      <c r="Q2048" s="2"/>
      <c r="R2048" s="2"/>
      <c r="S2048" s="2"/>
      <c r="T2048" s="2">
        <v>-0.12632619207660301</v>
      </c>
      <c r="U2048" s="2"/>
      <c r="V2048" s="2"/>
      <c r="W2048" s="2"/>
      <c r="X2048" s="2"/>
      <c r="Y2048" s="2"/>
      <c r="Z2048" s="2"/>
      <c r="AA2048" s="2"/>
      <c r="AB2048" s="2"/>
      <c r="AC2048" s="2"/>
      <c r="AD2048" s="2"/>
      <c r="AE2048" s="2"/>
      <c r="AF2048" s="2">
        <v>0.107744459777201</v>
      </c>
      <c r="AG2048" s="2"/>
      <c r="AH2048" s="2"/>
      <c r="AI2048" s="2"/>
      <c r="AJ2048" s="2"/>
    </row>
    <row r="2049" spans="1:36" x14ac:dyDescent="0.25">
      <c r="A2049" s="2"/>
      <c r="B2049" s="2"/>
      <c r="C2049" s="2"/>
      <c r="D2049" s="2"/>
      <c r="E2049" s="2"/>
      <c r="F2049" s="2"/>
      <c r="G2049" s="2"/>
      <c r="H2049" s="2">
        <v>-0.12109187822310601</v>
      </c>
      <c r="I2049" s="2"/>
      <c r="J2049" s="2"/>
      <c r="K2049" s="2"/>
      <c r="L2049" s="2"/>
      <c r="M2049" s="2"/>
      <c r="N2049" s="2"/>
      <c r="O2049" s="2"/>
      <c r="P2049" s="2"/>
      <c r="Q2049" s="2"/>
      <c r="R2049" s="2"/>
      <c r="S2049" s="2"/>
      <c r="T2049" s="2">
        <v>5.8895799946262602E-2</v>
      </c>
      <c r="U2049" s="2"/>
      <c r="V2049" s="2"/>
      <c r="W2049" s="2"/>
      <c r="X2049" s="2"/>
      <c r="Y2049" s="2"/>
      <c r="Z2049" s="2"/>
      <c r="AA2049" s="2"/>
      <c r="AB2049" s="2"/>
      <c r="AC2049" s="2"/>
      <c r="AD2049" s="2"/>
      <c r="AE2049" s="2"/>
      <c r="AF2049" s="2">
        <v>0.343396695088798</v>
      </c>
      <c r="AG2049" s="2"/>
      <c r="AH2049" s="2"/>
      <c r="AI2049" s="2"/>
      <c r="AJ2049" s="2"/>
    </row>
    <row r="2050" spans="1:36" x14ac:dyDescent="0.25">
      <c r="A2050" s="2"/>
      <c r="B2050" s="2"/>
      <c r="C2050" s="2"/>
      <c r="D2050" s="2"/>
      <c r="E2050" s="2"/>
      <c r="F2050" s="2"/>
      <c r="G2050" s="2"/>
      <c r="H2050" s="2">
        <v>-0.22639748682314201</v>
      </c>
      <c r="I2050" s="2"/>
      <c r="J2050" s="2"/>
      <c r="K2050" s="2"/>
      <c r="L2050" s="2"/>
      <c r="M2050" s="2"/>
      <c r="N2050" s="2"/>
      <c r="O2050" s="2"/>
      <c r="P2050" s="2"/>
      <c r="Q2050" s="2"/>
      <c r="R2050" s="2"/>
      <c r="S2050" s="2"/>
      <c r="T2050" s="2">
        <v>-0.14264541545034701</v>
      </c>
      <c r="U2050" s="2"/>
      <c r="V2050" s="2"/>
      <c r="W2050" s="2"/>
      <c r="X2050" s="2"/>
      <c r="Y2050" s="2"/>
      <c r="Z2050" s="2"/>
      <c r="AA2050" s="2"/>
      <c r="AB2050" s="2"/>
      <c r="AC2050" s="2"/>
      <c r="AD2050" s="2"/>
      <c r="AE2050" s="2"/>
      <c r="AF2050" s="2">
        <v>-9.7007199549290601E-2</v>
      </c>
      <c r="AG2050" s="2"/>
      <c r="AH2050" s="2"/>
      <c r="AI2050" s="2"/>
      <c r="AJ2050" s="2"/>
    </row>
    <row r="2051" spans="1:36" x14ac:dyDescent="0.25">
      <c r="A2051" s="2"/>
      <c r="B2051" s="2"/>
      <c r="C2051" s="2"/>
      <c r="D2051" s="2"/>
      <c r="E2051" s="2"/>
      <c r="F2051" s="2"/>
      <c r="G2051" s="2"/>
      <c r="H2051" s="2">
        <v>-9.8875054465425397E-2</v>
      </c>
      <c r="I2051" s="2"/>
      <c r="J2051" s="2"/>
      <c r="K2051" s="2"/>
      <c r="L2051" s="2"/>
      <c r="M2051" s="2"/>
      <c r="N2051" s="2"/>
      <c r="O2051" s="2"/>
      <c r="P2051" s="2"/>
      <c r="Q2051" s="2"/>
      <c r="R2051" s="2"/>
      <c r="S2051" s="2"/>
      <c r="T2051" s="2">
        <v>0.19640528649293501</v>
      </c>
      <c r="U2051" s="2"/>
      <c r="V2051" s="2"/>
      <c r="W2051" s="2"/>
      <c r="X2051" s="2"/>
      <c r="Y2051" s="2"/>
      <c r="Z2051" s="2"/>
      <c r="AA2051" s="2"/>
      <c r="AB2051" s="2"/>
      <c r="AC2051" s="2"/>
      <c r="AD2051" s="2"/>
      <c r="AE2051" s="2"/>
      <c r="AF2051" s="2">
        <v>2.7303791428712899E-2</v>
      </c>
      <c r="AG2051" s="2"/>
      <c r="AH2051" s="2"/>
      <c r="AI2051" s="2"/>
      <c r="AJ2051" s="2"/>
    </row>
    <row r="2052" spans="1:36" x14ac:dyDescent="0.25">
      <c r="A2052" s="2"/>
      <c r="B2052" s="2"/>
      <c r="C2052" s="2"/>
      <c r="D2052" s="2"/>
      <c r="E2052" s="2"/>
      <c r="F2052" s="2"/>
      <c r="G2052" s="2"/>
      <c r="H2052" s="2">
        <v>-0.30945290126407099</v>
      </c>
      <c r="I2052" s="2"/>
      <c r="J2052" s="2"/>
      <c r="K2052" s="2"/>
      <c r="L2052" s="2"/>
      <c r="M2052" s="2"/>
      <c r="N2052" s="2"/>
      <c r="O2052" s="2"/>
      <c r="P2052" s="2"/>
      <c r="Q2052" s="2"/>
      <c r="R2052" s="2"/>
      <c r="S2052" s="2"/>
      <c r="T2052" s="2">
        <v>-0.30622001287285899</v>
      </c>
      <c r="U2052" s="2"/>
      <c r="V2052" s="2"/>
      <c r="W2052" s="2"/>
      <c r="X2052" s="2"/>
      <c r="Y2052" s="2"/>
      <c r="Z2052" s="2"/>
      <c r="AA2052" s="2"/>
      <c r="AB2052" s="2"/>
      <c r="AC2052" s="2"/>
      <c r="AD2052" s="2"/>
      <c r="AE2052" s="2"/>
      <c r="AF2052" s="2">
        <v>0.359219821195566</v>
      </c>
      <c r="AG2052" s="2"/>
      <c r="AH2052" s="2"/>
      <c r="AI2052" s="2"/>
      <c r="AJ2052" s="2"/>
    </row>
    <row r="2053" spans="1:36" x14ac:dyDescent="0.25">
      <c r="A2053" s="2"/>
      <c r="B2053" s="2"/>
      <c r="C2053" s="2"/>
      <c r="D2053" s="2"/>
      <c r="E2053" s="2"/>
      <c r="F2053" s="2"/>
      <c r="G2053" s="2"/>
      <c r="H2053" s="2">
        <v>-9.0453781252997204E-2</v>
      </c>
      <c r="I2053" s="2"/>
      <c r="J2053" s="2"/>
      <c r="K2053" s="2"/>
      <c r="L2053" s="2"/>
      <c r="M2053" s="2"/>
      <c r="N2053" s="2"/>
      <c r="O2053" s="2"/>
      <c r="P2053" s="2"/>
      <c r="Q2053" s="2"/>
      <c r="R2053" s="2"/>
      <c r="S2053" s="2"/>
      <c r="T2053" s="2">
        <v>-0.20501371899373999</v>
      </c>
      <c r="U2053" s="2"/>
      <c r="V2053" s="2"/>
      <c r="W2053" s="2"/>
      <c r="X2053" s="2"/>
      <c r="Y2053" s="2"/>
      <c r="Z2053" s="2"/>
      <c r="AA2053" s="2"/>
      <c r="AB2053" s="2"/>
      <c r="AC2053" s="2"/>
      <c r="AD2053" s="2"/>
      <c r="AE2053" s="2"/>
      <c r="AF2053" s="2">
        <v>0.255038458788997</v>
      </c>
      <c r="AG2053" s="2"/>
      <c r="AH2053" s="2"/>
      <c r="AI2053" s="2"/>
      <c r="AJ2053" s="2"/>
    </row>
    <row r="2054" spans="1:36" x14ac:dyDescent="0.25">
      <c r="A2054" s="2"/>
      <c r="B2054" s="2"/>
      <c r="C2054" s="2"/>
      <c r="D2054" s="2"/>
      <c r="E2054" s="2"/>
      <c r="F2054" s="2"/>
      <c r="G2054" s="2"/>
      <c r="H2054" s="2">
        <v>0.169808402540123</v>
      </c>
      <c r="I2054" s="2"/>
      <c r="J2054" s="2"/>
      <c r="K2054" s="2"/>
      <c r="L2054" s="2"/>
      <c r="M2054" s="2"/>
      <c r="N2054" s="2"/>
      <c r="O2054" s="2"/>
      <c r="P2054" s="2"/>
      <c r="Q2054" s="2"/>
      <c r="R2054" s="2"/>
      <c r="S2054" s="2"/>
      <c r="T2054" s="2">
        <v>0.24373148573726899</v>
      </c>
      <c r="U2054" s="2"/>
      <c r="V2054" s="2"/>
      <c r="W2054" s="2"/>
      <c r="X2054" s="2"/>
      <c r="Y2054" s="2"/>
      <c r="Z2054" s="2"/>
      <c r="AA2054" s="2"/>
      <c r="AB2054" s="2"/>
      <c r="AC2054" s="2"/>
      <c r="AD2054" s="2"/>
      <c r="AE2054" s="2"/>
      <c r="AF2054" s="2">
        <v>0.38660292007725999</v>
      </c>
      <c r="AG2054" s="2"/>
      <c r="AH2054" s="2"/>
      <c r="AI2054" s="2"/>
      <c r="AJ2054" s="2"/>
    </row>
    <row r="2055" spans="1:36" x14ac:dyDescent="0.25">
      <c r="A2055" s="2"/>
      <c r="B2055" s="2"/>
      <c r="C2055" s="2"/>
      <c r="D2055" s="2"/>
      <c r="E2055" s="2"/>
      <c r="F2055" s="2"/>
      <c r="G2055" s="2"/>
      <c r="H2055" s="2">
        <v>8.5168072425206201E-2</v>
      </c>
      <c r="I2055" s="2"/>
      <c r="J2055" s="2"/>
      <c r="K2055" s="2"/>
      <c r="L2055" s="2"/>
      <c r="M2055" s="2"/>
      <c r="N2055" s="2"/>
      <c r="O2055" s="2"/>
      <c r="P2055" s="2"/>
      <c r="Q2055" s="2"/>
      <c r="R2055" s="2"/>
      <c r="S2055" s="2"/>
      <c r="T2055" s="2">
        <v>-0.23107422822923501</v>
      </c>
      <c r="U2055" s="2"/>
      <c r="V2055" s="2"/>
      <c r="W2055" s="2"/>
      <c r="X2055" s="2"/>
      <c r="Y2055" s="2"/>
      <c r="Z2055" s="2"/>
      <c r="AA2055" s="2"/>
      <c r="AB2055" s="2"/>
      <c r="AC2055" s="2"/>
      <c r="AD2055" s="2"/>
      <c r="AE2055" s="2"/>
      <c r="AF2055" s="2">
        <v>0.119293835977269</v>
      </c>
      <c r="AG2055" s="2"/>
      <c r="AH2055" s="2"/>
      <c r="AI2055" s="2"/>
      <c r="AJ2055" s="2"/>
    </row>
    <row r="2056" spans="1:36" x14ac:dyDescent="0.25">
      <c r="A2056" s="2"/>
      <c r="B2056" s="2"/>
      <c r="C2056" s="2"/>
      <c r="D2056" s="2"/>
      <c r="E2056" s="2"/>
      <c r="F2056" s="2"/>
      <c r="G2056" s="2"/>
      <c r="H2056" s="2">
        <v>-0.288432344503112</v>
      </c>
      <c r="I2056" s="2"/>
      <c r="J2056" s="2"/>
      <c r="K2056" s="2"/>
      <c r="L2056" s="2"/>
      <c r="M2056" s="2"/>
      <c r="N2056" s="2"/>
      <c r="O2056" s="2"/>
      <c r="P2056" s="2"/>
      <c r="Q2056" s="2"/>
      <c r="R2056" s="2"/>
      <c r="S2056" s="2"/>
      <c r="T2056" s="2">
        <v>-5.0932028983295699E-2</v>
      </c>
      <c r="U2056" s="2"/>
      <c r="V2056" s="2"/>
      <c r="W2056" s="2"/>
      <c r="X2056" s="2"/>
      <c r="Y2056" s="2"/>
      <c r="Z2056" s="2"/>
      <c r="AA2056" s="2"/>
      <c r="AB2056" s="2"/>
      <c r="AC2056" s="2"/>
      <c r="AD2056" s="2"/>
      <c r="AE2056" s="2"/>
      <c r="AF2056" s="2">
        <v>0.29838998946919498</v>
      </c>
      <c r="AG2056" s="2"/>
      <c r="AH2056" s="2"/>
      <c r="AI2056" s="2"/>
      <c r="AJ2056" s="2"/>
    </row>
    <row r="2057" spans="1:36" x14ac:dyDescent="0.25">
      <c r="A2057" s="2"/>
      <c r="B2057" s="2"/>
      <c r="C2057" s="2"/>
      <c r="D2057" s="2"/>
      <c r="E2057" s="2"/>
      <c r="F2057" s="2"/>
      <c r="G2057" s="2"/>
      <c r="H2057" s="2">
        <v>0.19170849993133399</v>
      </c>
      <c r="I2057" s="2"/>
      <c r="J2057" s="2"/>
      <c r="K2057" s="2"/>
      <c r="L2057" s="2"/>
      <c r="M2057" s="2"/>
      <c r="N2057" s="2"/>
      <c r="O2057" s="2"/>
      <c r="P2057" s="2"/>
      <c r="Q2057" s="2"/>
      <c r="R2057" s="2"/>
      <c r="S2057" s="2"/>
      <c r="T2057" s="2">
        <v>-0.28245203630571603</v>
      </c>
      <c r="U2057" s="2"/>
      <c r="V2057" s="2"/>
      <c r="W2057" s="2"/>
      <c r="X2057" s="2"/>
      <c r="Y2057" s="2"/>
      <c r="Z2057" s="2"/>
      <c r="AA2057" s="2"/>
      <c r="AB2057" s="2"/>
      <c r="AC2057" s="2"/>
      <c r="AD2057" s="2"/>
      <c r="AE2057" s="2"/>
      <c r="AF2057" s="2">
        <v>-0.41764198290845</v>
      </c>
      <c r="AG2057" s="2"/>
      <c r="AH2057" s="2"/>
      <c r="AI2057" s="2"/>
      <c r="AJ2057" s="2"/>
    </row>
    <row r="2058" spans="1:36" x14ac:dyDescent="0.25">
      <c r="A2058" s="2"/>
      <c r="B2058" s="2"/>
      <c r="C2058" s="2"/>
      <c r="D2058" s="2"/>
      <c r="E2058" s="2"/>
      <c r="F2058" s="2"/>
      <c r="G2058" s="2"/>
      <c r="H2058" s="2">
        <v>0.26119213920232598</v>
      </c>
      <c r="I2058" s="2"/>
      <c r="J2058" s="2"/>
      <c r="K2058" s="2"/>
      <c r="L2058" s="2"/>
      <c r="M2058" s="2"/>
      <c r="N2058" s="2"/>
      <c r="O2058" s="2"/>
      <c r="P2058" s="2"/>
      <c r="Q2058" s="2"/>
      <c r="R2058" s="2"/>
      <c r="S2058" s="2"/>
      <c r="T2058" s="2">
        <v>0.380512385554866</v>
      </c>
      <c r="U2058" s="2"/>
      <c r="V2058" s="2"/>
      <c r="W2058" s="2"/>
      <c r="X2058" s="2"/>
      <c r="Y2058" s="2"/>
      <c r="Z2058" s="2"/>
      <c r="AA2058" s="2"/>
      <c r="AB2058" s="2"/>
      <c r="AC2058" s="2"/>
      <c r="AD2058" s="2"/>
      <c r="AE2058" s="2"/>
      <c r="AF2058" s="2">
        <v>-0.19620328173788401</v>
      </c>
      <c r="AG2058" s="2"/>
      <c r="AH2058" s="2"/>
      <c r="AI2058" s="2"/>
      <c r="AJ2058" s="2"/>
    </row>
    <row r="2059" spans="1:36" x14ac:dyDescent="0.25">
      <c r="A2059" s="2"/>
      <c r="B2059" s="2"/>
      <c r="C2059" s="2"/>
      <c r="D2059" s="2"/>
      <c r="E2059" s="2"/>
      <c r="F2059" s="2"/>
      <c r="G2059" s="2"/>
      <c r="H2059" s="2">
        <v>-0.45097264732095099</v>
      </c>
      <c r="I2059" s="2"/>
      <c r="J2059" s="2"/>
      <c r="K2059" s="2"/>
      <c r="L2059" s="2"/>
      <c r="M2059" s="2"/>
      <c r="N2059" s="2"/>
      <c r="O2059" s="2"/>
      <c r="P2059" s="2"/>
      <c r="Q2059" s="2"/>
      <c r="R2059" s="2"/>
      <c r="S2059" s="2"/>
      <c r="T2059" s="2">
        <v>6.7209002388160504E-3</v>
      </c>
      <c r="U2059" s="2"/>
      <c r="V2059" s="2"/>
      <c r="W2059" s="2"/>
      <c r="X2059" s="2"/>
      <c r="Y2059" s="2"/>
      <c r="Z2059" s="2"/>
      <c r="AA2059" s="2"/>
      <c r="AB2059" s="2"/>
      <c r="AC2059" s="2"/>
      <c r="AD2059" s="2"/>
      <c r="AE2059" s="2"/>
      <c r="AF2059" s="2">
        <v>0.335784757814097</v>
      </c>
      <c r="AG2059" s="2"/>
      <c r="AH2059" s="2"/>
      <c r="AI2059" s="2"/>
      <c r="AJ2059" s="2"/>
    </row>
    <row r="2060" spans="1:36" x14ac:dyDescent="0.25">
      <c r="A2060" s="2"/>
      <c r="B2060" s="2"/>
      <c r="C2060" s="2"/>
      <c r="D2060" s="2"/>
      <c r="E2060" s="2"/>
      <c r="F2060" s="2"/>
      <c r="G2060" s="2"/>
      <c r="H2060" s="2">
        <v>8.4278133526905594E-2</v>
      </c>
      <c r="I2060" s="2"/>
      <c r="J2060" s="2"/>
      <c r="K2060" s="2"/>
      <c r="L2060" s="2"/>
      <c r="M2060" s="2"/>
      <c r="N2060" s="2"/>
      <c r="O2060" s="2"/>
      <c r="P2060" s="2"/>
      <c r="Q2060" s="2"/>
      <c r="R2060" s="2"/>
      <c r="S2060" s="2"/>
      <c r="T2060" s="2">
        <v>-0.15648213985829401</v>
      </c>
      <c r="U2060" s="2"/>
      <c r="V2060" s="2"/>
      <c r="W2060" s="2"/>
      <c r="X2060" s="2"/>
      <c r="Y2060" s="2"/>
      <c r="Z2060" s="2"/>
      <c r="AA2060" s="2"/>
      <c r="AB2060" s="2"/>
      <c r="AC2060" s="2"/>
      <c r="AD2060" s="2"/>
      <c r="AE2060" s="2"/>
      <c r="AF2060" s="2">
        <v>-0.220313335672711</v>
      </c>
      <c r="AG2060" s="2"/>
      <c r="AH2060" s="2"/>
      <c r="AI2060" s="2"/>
      <c r="AJ2060" s="2"/>
    </row>
    <row r="2061" spans="1:36" x14ac:dyDescent="0.25">
      <c r="A2061" s="2"/>
      <c r="B2061" s="2"/>
      <c r="C2061" s="2"/>
      <c r="D2061" s="2"/>
      <c r="E2061" s="2"/>
      <c r="F2061" s="2"/>
      <c r="G2061" s="2"/>
      <c r="H2061" s="2">
        <v>-0.47433928049477098</v>
      </c>
      <c r="I2061" s="2"/>
      <c r="J2061" s="2"/>
      <c r="K2061" s="2"/>
      <c r="L2061" s="2"/>
      <c r="M2061" s="2"/>
      <c r="N2061" s="2"/>
      <c r="O2061" s="2"/>
      <c r="P2061" s="2"/>
      <c r="Q2061" s="2"/>
      <c r="R2061" s="2"/>
      <c r="S2061" s="2"/>
      <c r="T2061" s="2">
        <v>0.195340521460063</v>
      </c>
      <c r="U2061" s="2"/>
      <c r="V2061" s="2"/>
      <c r="W2061" s="2"/>
      <c r="X2061" s="2"/>
      <c r="Y2061" s="2"/>
      <c r="Z2061" s="2"/>
      <c r="AA2061" s="2"/>
      <c r="AB2061" s="2"/>
      <c r="AC2061" s="2"/>
      <c r="AD2061" s="2"/>
      <c r="AE2061" s="2"/>
      <c r="AF2061" s="2">
        <v>0.32505007232017602</v>
      </c>
      <c r="AG2061" s="2"/>
      <c r="AH2061" s="2"/>
      <c r="AI2061" s="2"/>
      <c r="AJ2061" s="2"/>
    </row>
    <row r="2062" spans="1:36" x14ac:dyDescent="0.25">
      <c r="A2062" s="2"/>
      <c r="B2062" s="2"/>
      <c r="C2062" s="2"/>
      <c r="D2062" s="2"/>
      <c r="E2062" s="2"/>
      <c r="F2062" s="2"/>
      <c r="G2062" s="2"/>
      <c r="H2062" s="2">
        <v>-0.283327402334769</v>
      </c>
      <c r="I2062" s="2"/>
      <c r="J2062" s="2"/>
      <c r="K2062" s="2"/>
      <c r="L2062" s="2"/>
      <c r="M2062" s="2"/>
      <c r="N2062" s="2"/>
      <c r="O2062" s="2"/>
      <c r="P2062" s="2"/>
      <c r="Q2062" s="2"/>
      <c r="R2062" s="2"/>
      <c r="S2062" s="2"/>
      <c r="T2062" s="2">
        <v>-8.8118863070537207E-2</v>
      </c>
      <c r="U2062" s="2"/>
      <c r="V2062" s="2"/>
      <c r="W2062" s="2"/>
      <c r="X2062" s="2"/>
      <c r="Y2062" s="2"/>
      <c r="Z2062" s="2"/>
      <c r="AA2062" s="2"/>
      <c r="AB2062" s="2"/>
      <c r="AC2062" s="2"/>
      <c r="AD2062" s="2"/>
      <c r="AE2062" s="2"/>
      <c r="AF2062" s="2">
        <v>-4.6695663902985303E-2</v>
      </c>
      <c r="AG2062" s="2"/>
      <c r="AH2062" s="2"/>
      <c r="AI2062" s="2"/>
      <c r="AJ2062" s="2"/>
    </row>
    <row r="2063" spans="1:36" x14ac:dyDescent="0.25">
      <c r="A2063" s="2"/>
      <c r="B2063" s="2"/>
      <c r="C2063" s="2"/>
      <c r="D2063" s="2"/>
      <c r="E2063" s="2"/>
      <c r="F2063" s="2"/>
      <c r="G2063" s="2"/>
      <c r="H2063" s="2">
        <v>-0.20063614393558299</v>
      </c>
      <c r="I2063" s="2"/>
      <c r="J2063" s="2"/>
      <c r="K2063" s="2"/>
      <c r="L2063" s="2"/>
      <c r="M2063" s="2"/>
      <c r="N2063" s="2"/>
      <c r="O2063" s="2"/>
      <c r="P2063" s="2"/>
      <c r="Q2063" s="2"/>
      <c r="R2063" s="2"/>
      <c r="S2063" s="2"/>
      <c r="T2063" s="2">
        <v>-0.27089372977598097</v>
      </c>
      <c r="U2063" s="2"/>
      <c r="V2063" s="2"/>
      <c r="W2063" s="2"/>
      <c r="X2063" s="2"/>
      <c r="Y2063" s="2"/>
      <c r="Z2063" s="2"/>
      <c r="AA2063" s="2"/>
      <c r="AB2063" s="2"/>
      <c r="AC2063" s="2"/>
      <c r="AD2063" s="2"/>
      <c r="AE2063" s="2"/>
      <c r="AF2063" s="2">
        <v>-7.6408900168765406E-2</v>
      </c>
      <c r="AG2063" s="2"/>
      <c r="AH2063" s="2"/>
      <c r="AI2063" s="2"/>
      <c r="AJ2063" s="2"/>
    </row>
    <row r="2064" spans="1:36" x14ac:dyDescent="0.25">
      <c r="A2064" s="2"/>
      <c r="B2064" s="2"/>
      <c r="C2064" s="2"/>
      <c r="D2064" s="2"/>
      <c r="E2064" s="2"/>
      <c r="F2064" s="2"/>
      <c r="G2064" s="2"/>
      <c r="H2064" s="2">
        <v>0.20681225893727001</v>
      </c>
      <c r="I2064" s="2"/>
      <c r="J2064" s="2"/>
      <c r="K2064" s="2"/>
      <c r="L2064" s="2"/>
      <c r="M2064" s="2"/>
      <c r="N2064" s="2"/>
      <c r="O2064" s="2"/>
      <c r="P2064" s="2"/>
      <c r="Q2064" s="2"/>
      <c r="R2064" s="2"/>
      <c r="S2064" s="2"/>
      <c r="T2064" s="2">
        <v>6.5715797656636904E-2</v>
      </c>
      <c r="U2064" s="2"/>
      <c r="V2064" s="2"/>
      <c r="W2064" s="2"/>
      <c r="X2064" s="2"/>
      <c r="Y2064" s="2"/>
      <c r="Z2064" s="2"/>
      <c r="AA2064" s="2"/>
      <c r="AB2064" s="2"/>
      <c r="AC2064" s="2"/>
      <c r="AD2064" s="2"/>
      <c r="AE2064" s="2"/>
      <c r="AF2064" s="2">
        <v>4.7078792492606297E-2</v>
      </c>
      <c r="AG2064" s="2"/>
      <c r="AH2064" s="2"/>
      <c r="AI2064" s="2"/>
      <c r="AJ2064" s="2"/>
    </row>
    <row r="2065" spans="1:36" x14ac:dyDescent="0.25">
      <c r="A2065" s="2"/>
      <c r="B2065" s="2"/>
      <c r="C2065" s="2"/>
      <c r="D2065" s="2"/>
      <c r="E2065" s="2"/>
      <c r="F2065" s="2"/>
      <c r="G2065" s="2"/>
      <c r="H2065" s="2">
        <v>-0.10276029893358</v>
      </c>
      <c r="I2065" s="2"/>
      <c r="J2065" s="2"/>
      <c r="K2065" s="2"/>
      <c r="L2065" s="2"/>
      <c r="M2065" s="2"/>
      <c r="N2065" s="2"/>
      <c r="O2065" s="2"/>
      <c r="P2065" s="2"/>
      <c r="Q2065" s="2"/>
      <c r="R2065" s="2"/>
      <c r="S2065" s="2"/>
      <c r="T2065" s="2">
        <v>0.13045333406590001</v>
      </c>
      <c r="U2065" s="2"/>
      <c r="V2065" s="2"/>
      <c r="W2065" s="2"/>
      <c r="X2065" s="2"/>
      <c r="Y2065" s="2"/>
      <c r="Z2065" s="2"/>
      <c r="AA2065" s="2"/>
      <c r="AB2065" s="2"/>
      <c r="AC2065" s="2"/>
      <c r="AD2065" s="2"/>
      <c r="AE2065" s="2"/>
      <c r="AF2065" s="2">
        <v>1.6473147165769898E-2</v>
      </c>
      <c r="AG2065" s="2"/>
      <c r="AH2065" s="2"/>
      <c r="AI2065" s="2"/>
      <c r="AJ2065" s="2"/>
    </row>
    <row r="2066" spans="1:36" x14ac:dyDescent="0.25">
      <c r="A2066" s="2"/>
      <c r="B2066" s="2"/>
      <c r="C2066" s="2"/>
      <c r="D2066" s="2"/>
      <c r="E2066" s="2"/>
      <c r="F2066" s="2"/>
      <c r="G2066" s="2"/>
      <c r="H2066" s="2">
        <v>-0.50462956443297502</v>
      </c>
      <c r="I2066" s="2"/>
      <c r="J2066" s="2"/>
      <c r="K2066" s="2"/>
      <c r="L2066" s="2"/>
      <c r="M2066" s="2"/>
      <c r="N2066" s="2"/>
      <c r="O2066" s="2"/>
      <c r="P2066" s="2"/>
      <c r="Q2066" s="2"/>
      <c r="R2066" s="2"/>
      <c r="S2066" s="2"/>
      <c r="T2066" s="2">
        <v>1.6355178963364199E-2</v>
      </c>
      <c r="U2066" s="2"/>
      <c r="V2066" s="2"/>
      <c r="W2066" s="2"/>
      <c r="X2066" s="2"/>
      <c r="Y2066" s="2"/>
      <c r="Z2066" s="2"/>
      <c r="AA2066" s="2"/>
      <c r="AB2066" s="2"/>
      <c r="AC2066" s="2"/>
      <c r="AD2066" s="2"/>
      <c r="AE2066" s="2"/>
      <c r="AF2066" s="2">
        <v>-9.6088409453265106E-2</v>
      </c>
      <c r="AG2066" s="2"/>
      <c r="AH2066" s="2"/>
      <c r="AI2066" s="2"/>
      <c r="AJ2066" s="2"/>
    </row>
    <row r="2067" spans="1:36" x14ac:dyDescent="0.25">
      <c r="A2067" s="2"/>
      <c r="B2067" s="2"/>
      <c r="C2067" s="2"/>
      <c r="D2067" s="2"/>
      <c r="E2067" s="2"/>
      <c r="F2067" s="2"/>
      <c r="G2067" s="2"/>
      <c r="H2067" s="2">
        <v>-0.129996469673378</v>
      </c>
      <c r="I2067" s="2"/>
      <c r="J2067" s="2"/>
      <c r="K2067" s="2"/>
      <c r="L2067" s="2"/>
      <c r="M2067" s="2"/>
      <c r="N2067" s="2"/>
      <c r="O2067" s="2"/>
      <c r="P2067" s="2"/>
      <c r="Q2067" s="2"/>
      <c r="R2067" s="2"/>
      <c r="S2067" s="2"/>
      <c r="T2067" s="2">
        <v>0.11621159318221599</v>
      </c>
      <c r="U2067" s="2"/>
      <c r="V2067" s="2"/>
      <c r="W2067" s="2"/>
      <c r="X2067" s="2"/>
      <c r="Y2067" s="2"/>
      <c r="Z2067" s="2"/>
      <c r="AA2067" s="2"/>
      <c r="AB2067" s="2"/>
      <c r="AC2067" s="2"/>
      <c r="AD2067" s="2"/>
      <c r="AE2067" s="2"/>
      <c r="AF2067" s="2">
        <v>3.6975218757764799E-2</v>
      </c>
      <c r="AG2067" s="2"/>
      <c r="AH2067" s="2"/>
      <c r="AI2067" s="2"/>
      <c r="AJ2067" s="2"/>
    </row>
    <row r="2068" spans="1:36" x14ac:dyDescent="0.25">
      <c r="A2068" s="2"/>
      <c r="B2068" s="2"/>
      <c r="C2068" s="2"/>
      <c r="D2068" s="2"/>
      <c r="E2068" s="2"/>
      <c r="F2068" s="2"/>
      <c r="G2068" s="2"/>
      <c r="H2068" s="2">
        <v>-0.476280225446373</v>
      </c>
      <c r="I2068" s="2"/>
      <c r="J2068" s="2"/>
      <c r="K2068" s="2"/>
      <c r="L2068" s="2"/>
      <c r="M2068" s="2"/>
      <c r="N2068" s="2"/>
      <c r="O2068" s="2"/>
      <c r="P2068" s="2"/>
      <c r="Q2068" s="2"/>
      <c r="R2068" s="2"/>
      <c r="S2068" s="2"/>
      <c r="T2068" s="2">
        <v>-0.193258624936855</v>
      </c>
      <c r="U2068" s="2"/>
      <c r="V2068" s="2"/>
      <c r="W2068" s="2"/>
      <c r="X2068" s="2"/>
      <c r="Y2068" s="2"/>
      <c r="Z2068" s="2"/>
      <c r="AA2068" s="2"/>
      <c r="AB2068" s="2"/>
      <c r="AC2068" s="2"/>
      <c r="AD2068" s="2"/>
      <c r="AE2068" s="2"/>
      <c r="AF2068" s="2">
        <v>-0.21482120626156101</v>
      </c>
      <c r="AG2068" s="2"/>
      <c r="AH2068" s="2"/>
      <c r="AI2068" s="2"/>
      <c r="AJ2068" s="2"/>
    </row>
    <row r="2069" spans="1:36" x14ac:dyDescent="0.25">
      <c r="A2069" s="2"/>
      <c r="B2069" s="2"/>
      <c r="C2069" s="2"/>
      <c r="D2069" s="2"/>
      <c r="E2069" s="2"/>
      <c r="F2069" s="2"/>
      <c r="G2069" s="2"/>
      <c r="H2069" s="2">
        <v>-0.13165691380166999</v>
      </c>
      <c r="I2069" s="2"/>
      <c r="J2069" s="2"/>
      <c r="K2069" s="2"/>
      <c r="L2069" s="2"/>
      <c r="M2069" s="2"/>
      <c r="N2069" s="2"/>
      <c r="O2069" s="2"/>
      <c r="P2069" s="2"/>
      <c r="Q2069" s="2"/>
      <c r="R2069" s="2"/>
      <c r="S2069" s="2"/>
      <c r="T2069" s="2">
        <v>0.22912377196599601</v>
      </c>
      <c r="U2069" s="2"/>
      <c r="V2069" s="2"/>
      <c r="W2069" s="2"/>
      <c r="X2069" s="2"/>
      <c r="Y2069" s="2"/>
      <c r="Z2069" s="2"/>
      <c r="AA2069" s="2"/>
      <c r="AB2069" s="2"/>
      <c r="AC2069" s="2"/>
      <c r="AD2069" s="2"/>
      <c r="AE2069" s="2"/>
      <c r="AF2069" s="2">
        <v>9.5483264035774507E-2</v>
      </c>
      <c r="AG2069" s="2"/>
      <c r="AH2069" s="2"/>
      <c r="AI2069" s="2"/>
      <c r="AJ2069" s="2"/>
    </row>
    <row r="2070" spans="1:36" x14ac:dyDescent="0.25">
      <c r="A2070" s="2"/>
      <c r="B2070" s="2"/>
      <c r="C2070" s="2"/>
      <c r="D2070" s="2"/>
      <c r="E2070" s="2"/>
      <c r="F2070" s="2"/>
      <c r="G2070" s="2"/>
      <c r="H2070" s="2">
        <v>-0.20399553651001701</v>
      </c>
      <c r="I2070" s="2"/>
      <c r="J2070" s="2"/>
      <c r="K2070" s="2"/>
      <c r="L2070" s="2"/>
      <c r="M2070" s="2"/>
      <c r="N2070" s="2"/>
      <c r="O2070" s="2"/>
      <c r="P2070" s="2"/>
      <c r="Q2070" s="2"/>
      <c r="R2070" s="2"/>
      <c r="S2070" s="2"/>
      <c r="T2070" s="2">
        <v>0.93699003367015299</v>
      </c>
      <c r="U2070" s="2"/>
      <c r="V2070" s="2"/>
      <c r="W2070" s="2"/>
      <c r="X2070" s="2"/>
      <c r="Y2070" s="2"/>
      <c r="Z2070" s="2"/>
      <c r="AA2070" s="2"/>
      <c r="AB2070" s="2"/>
      <c r="AC2070" s="2"/>
      <c r="AD2070" s="2"/>
      <c r="AE2070" s="2"/>
      <c r="AF2070" s="2">
        <v>0.12743291234799001</v>
      </c>
      <c r="AG2070" s="2"/>
      <c r="AH2070" s="2"/>
      <c r="AI2070" s="2"/>
      <c r="AJ2070" s="2"/>
    </row>
    <row r="2071" spans="1:36" x14ac:dyDescent="0.25">
      <c r="A2071" s="2"/>
      <c r="B2071" s="2"/>
      <c r="C2071" s="2"/>
      <c r="D2071" s="2"/>
      <c r="E2071" s="2"/>
      <c r="F2071" s="2"/>
      <c r="G2071" s="2"/>
      <c r="H2071" s="2">
        <v>-0.31202291613840499</v>
      </c>
      <c r="I2071" s="2"/>
      <c r="J2071" s="2"/>
      <c r="K2071" s="2"/>
      <c r="L2071" s="2"/>
      <c r="M2071" s="2"/>
      <c r="N2071" s="2"/>
      <c r="O2071" s="2"/>
      <c r="P2071" s="2"/>
      <c r="Q2071" s="2"/>
      <c r="R2071" s="2"/>
      <c r="S2071" s="2"/>
      <c r="T2071" s="2">
        <v>-0.17371085290264501</v>
      </c>
      <c r="U2071" s="2"/>
      <c r="V2071" s="2"/>
      <c r="W2071" s="2"/>
      <c r="X2071" s="2"/>
      <c r="Y2071" s="2"/>
      <c r="Z2071" s="2"/>
      <c r="AA2071" s="2"/>
      <c r="AB2071" s="2"/>
      <c r="AC2071" s="2"/>
      <c r="AD2071" s="2"/>
      <c r="AE2071" s="2"/>
      <c r="AF2071" s="2">
        <v>0.13284949134247601</v>
      </c>
      <c r="AG2071" s="2"/>
      <c r="AH2071" s="2"/>
      <c r="AI2071" s="2"/>
      <c r="AJ2071" s="2"/>
    </row>
    <row r="2072" spans="1:36" x14ac:dyDescent="0.25">
      <c r="A2072" s="2"/>
      <c r="B2072" s="2"/>
      <c r="C2072" s="2"/>
      <c r="D2072" s="2"/>
      <c r="E2072" s="2"/>
      <c r="F2072" s="2"/>
      <c r="G2072" s="2"/>
      <c r="H2072" s="2">
        <v>-2.2302462350917499E-2</v>
      </c>
      <c r="I2072" s="2"/>
      <c r="J2072" s="2"/>
      <c r="K2072" s="2"/>
      <c r="L2072" s="2"/>
      <c r="M2072" s="2"/>
      <c r="N2072" s="2"/>
      <c r="O2072" s="2"/>
      <c r="P2072" s="2"/>
      <c r="Q2072" s="2"/>
      <c r="R2072" s="2"/>
      <c r="S2072" s="2"/>
      <c r="T2072" s="2">
        <v>-0.27097589260153698</v>
      </c>
      <c r="U2072" s="2"/>
      <c r="V2072" s="2"/>
      <c r="W2072" s="2"/>
      <c r="X2072" s="2"/>
      <c r="Y2072" s="2"/>
      <c r="Z2072" s="2"/>
      <c r="AA2072" s="2"/>
      <c r="AB2072" s="2"/>
      <c r="AC2072" s="2"/>
      <c r="AD2072" s="2"/>
      <c r="AE2072" s="2"/>
      <c r="AF2072" s="2">
        <v>0.28608708940887301</v>
      </c>
      <c r="AG2072" s="2"/>
      <c r="AH2072" s="2"/>
      <c r="AI2072" s="2"/>
      <c r="AJ2072" s="2"/>
    </row>
    <row r="2073" spans="1:36" x14ac:dyDescent="0.25">
      <c r="A2073" s="2"/>
      <c r="B2073" s="2"/>
      <c r="C2073" s="2"/>
      <c r="D2073" s="2"/>
      <c r="E2073" s="2"/>
      <c r="F2073" s="2"/>
      <c r="G2073" s="2"/>
      <c r="H2073" s="2">
        <v>-7.6887549628317606E-2</v>
      </c>
      <c r="I2073" s="2"/>
      <c r="J2073" s="2"/>
      <c r="K2073" s="2"/>
      <c r="L2073" s="2"/>
      <c r="M2073" s="2"/>
      <c r="N2073" s="2"/>
      <c r="O2073" s="2"/>
      <c r="P2073" s="2"/>
      <c r="Q2073" s="2"/>
      <c r="R2073" s="2"/>
      <c r="S2073" s="2"/>
      <c r="T2073" s="2">
        <v>3.9024171786818901E-3</v>
      </c>
      <c r="U2073" s="2"/>
      <c r="V2073" s="2"/>
      <c r="W2073" s="2"/>
      <c r="X2073" s="2"/>
      <c r="Y2073" s="2"/>
      <c r="Z2073" s="2"/>
      <c r="AA2073" s="2"/>
      <c r="AB2073" s="2"/>
      <c r="AC2073" s="2"/>
      <c r="AD2073" s="2"/>
      <c r="AE2073" s="2"/>
      <c r="AF2073" s="2">
        <v>-0.225641940280293</v>
      </c>
      <c r="AG2073" s="2"/>
      <c r="AH2073" s="2"/>
      <c r="AI2073" s="2"/>
      <c r="AJ2073" s="2"/>
    </row>
    <row r="2074" spans="1:36" x14ac:dyDescent="0.25">
      <c r="A2074" s="2"/>
      <c r="B2074" s="2"/>
      <c r="C2074" s="2"/>
      <c r="D2074" s="2"/>
      <c r="E2074" s="2"/>
      <c r="F2074" s="2"/>
      <c r="G2074" s="2"/>
      <c r="H2074" s="2">
        <v>-0.188846630256258</v>
      </c>
      <c r="I2074" s="2"/>
      <c r="J2074" s="2"/>
      <c r="K2074" s="2"/>
      <c r="L2074" s="2"/>
      <c r="M2074" s="2"/>
      <c r="N2074" s="2"/>
      <c r="O2074" s="2"/>
      <c r="P2074" s="2"/>
      <c r="Q2074" s="2"/>
      <c r="R2074" s="2"/>
      <c r="S2074" s="2"/>
      <c r="T2074" s="2">
        <v>-0.363929212980591</v>
      </c>
      <c r="U2074" s="2"/>
      <c r="V2074" s="2"/>
      <c r="W2074" s="2"/>
      <c r="X2074" s="2"/>
      <c r="Y2074" s="2"/>
      <c r="Z2074" s="2"/>
      <c r="AA2074" s="2"/>
      <c r="AB2074" s="2"/>
      <c r="AC2074" s="2"/>
      <c r="AD2074" s="2"/>
      <c r="AE2074" s="2"/>
      <c r="AF2074" s="2">
        <v>7.0315208359935003E-2</v>
      </c>
      <c r="AG2074" s="2"/>
      <c r="AH2074" s="2"/>
      <c r="AI2074" s="2"/>
      <c r="AJ2074" s="2"/>
    </row>
    <row r="2075" spans="1:36" x14ac:dyDescent="0.25">
      <c r="A2075" s="2"/>
      <c r="B2075" s="2"/>
      <c r="C2075" s="2"/>
      <c r="D2075" s="2"/>
      <c r="E2075" s="2"/>
      <c r="F2075" s="2"/>
      <c r="G2075" s="2"/>
      <c r="H2075" s="2">
        <v>-0.54494276406947295</v>
      </c>
      <c r="I2075" s="2"/>
      <c r="J2075" s="2"/>
      <c r="K2075" s="2"/>
      <c r="L2075" s="2"/>
      <c r="M2075" s="2"/>
      <c r="N2075" s="2"/>
      <c r="O2075" s="2"/>
      <c r="P2075" s="2"/>
      <c r="Q2075" s="2"/>
      <c r="R2075" s="2"/>
      <c r="S2075" s="2"/>
      <c r="T2075" s="2">
        <v>-0.145995447681949</v>
      </c>
      <c r="U2075" s="2"/>
      <c r="V2075" s="2"/>
      <c r="W2075" s="2"/>
      <c r="X2075" s="2"/>
      <c r="Y2075" s="2"/>
      <c r="Z2075" s="2"/>
      <c r="AA2075" s="2"/>
      <c r="AB2075" s="2"/>
      <c r="AC2075" s="2"/>
      <c r="AD2075" s="2"/>
      <c r="AE2075" s="2"/>
      <c r="AF2075" s="2">
        <v>8.2581217359358097E-2</v>
      </c>
      <c r="AG2075" s="2"/>
      <c r="AH2075" s="2"/>
      <c r="AI2075" s="2"/>
      <c r="AJ2075" s="2"/>
    </row>
    <row r="2076" spans="1:36" x14ac:dyDescent="0.25">
      <c r="A2076" s="2"/>
      <c r="B2076" s="2"/>
      <c r="C2076" s="2"/>
      <c r="D2076" s="2"/>
      <c r="E2076" s="2"/>
      <c r="F2076" s="2"/>
      <c r="G2076" s="2"/>
      <c r="H2076" s="2">
        <v>0.20950243549203401</v>
      </c>
      <c r="I2076" s="2"/>
      <c r="J2076" s="2"/>
      <c r="K2076" s="2"/>
      <c r="L2076" s="2"/>
      <c r="M2076" s="2"/>
      <c r="N2076" s="2"/>
      <c r="O2076" s="2"/>
      <c r="P2076" s="2"/>
      <c r="Q2076" s="2"/>
      <c r="R2076" s="2"/>
      <c r="S2076" s="2"/>
      <c r="T2076" s="2">
        <v>-0.29367761709156698</v>
      </c>
      <c r="U2076" s="2"/>
      <c r="V2076" s="2"/>
      <c r="W2076" s="2"/>
      <c r="X2076" s="2"/>
      <c r="Y2076" s="2"/>
      <c r="Z2076" s="2"/>
      <c r="AA2076" s="2"/>
      <c r="AB2076" s="2"/>
      <c r="AC2076" s="2"/>
      <c r="AD2076" s="2"/>
      <c r="AE2076" s="2"/>
      <c r="AF2076" s="2">
        <v>0.215463063509376</v>
      </c>
      <c r="AG2076" s="2"/>
      <c r="AH2076" s="2"/>
      <c r="AI2076" s="2"/>
      <c r="AJ2076" s="2"/>
    </row>
    <row r="2077" spans="1:36" x14ac:dyDescent="0.25">
      <c r="A2077" s="2"/>
      <c r="B2077" s="2"/>
      <c r="C2077" s="2"/>
      <c r="D2077" s="2"/>
      <c r="E2077" s="2"/>
      <c r="F2077" s="2"/>
      <c r="G2077" s="2"/>
      <c r="H2077" s="2">
        <v>-3.2508281037640099E-2</v>
      </c>
      <c r="I2077" s="2"/>
      <c r="J2077" s="2"/>
      <c r="K2077" s="2"/>
      <c r="L2077" s="2"/>
      <c r="M2077" s="2"/>
      <c r="N2077" s="2"/>
      <c r="O2077" s="2"/>
      <c r="P2077" s="2"/>
      <c r="Q2077" s="2"/>
      <c r="R2077" s="2"/>
      <c r="S2077" s="2"/>
      <c r="T2077" s="2">
        <v>-0.45831192810372001</v>
      </c>
      <c r="U2077" s="2"/>
      <c r="V2077" s="2"/>
      <c r="W2077" s="2"/>
      <c r="X2077" s="2"/>
      <c r="Y2077" s="2"/>
      <c r="Z2077" s="2"/>
      <c r="AA2077" s="2"/>
      <c r="AB2077" s="2"/>
      <c r="AC2077" s="2"/>
      <c r="AD2077" s="2"/>
      <c r="AE2077" s="2"/>
      <c r="AF2077" s="2">
        <v>3.3774450738997097E-2</v>
      </c>
      <c r="AG2077" s="2"/>
      <c r="AH2077" s="2"/>
      <c r="AI2077" s="2"/>
      <c r="AJ2077" s="2"/>
    </row>
    <row r="2078" spans="1:36" x14ac:dyDescent="0.25">
      <c r="A2078" s="2"/>
      <c r="B2078" s="2"/>
      <c r="C2078" s="2"/>
      <c r="D2078" s="2"/>
      <c r="E2078" s="2"/>
      <c r="F2078" s="2"/>
      <c r="G2078" s="2"/>
      <c r="H2078" s="2">
        <v>0.53988645457815698</v>
      </c>
      <c r="I2078" s="2"/>
      <c r="J2078" s="2"/>
      <c r="K2078" s="2"/>
      <c r="L2078" s="2"/>
      <c r="M2078" s="2"/>
      <c r="N2078" s="2"/>
      <c r="O2078" s="2"/>
      <c r="P2078" s="2"/>
      <c r="Q2078" s="2"/>
      <c r="R2078" s="2"/>
      <c r="S2078" s="2"/>
      <c r="T2078" s="2">
        <v>-0.40167774721941701</v>
      </c>
      <c r="U2078" s="2"/>
      <c r="V2078" s="2"/>
      <c r="W2078" s="2"/>
      <c r="X2078" s="2"/>
      <c r="Y2078" s="2"/>
      <c r="Z2078" s="2"/>
      <c r="AA2078" s="2"/>
      <c r="AB2078" s="2"/>
      <c r="AC2078" s="2"/>
      <c r="AD2078" s="2"/>
      <c r="AE2078" s="2"/>
      <c r="AF2078" s="2">
        <v>6.0669845633619497E-2</v>
      </c>
      <c r="AG2078" s="2"/>
      <c r="AH2078" s="2"/>
      <c r="AI2078" s="2"/>
      <c r="AJ2078" s="2"/>
    </row>
    <row r="2079" spans="1:36" x14ac:dyDescent="0.25">
      <c r="A2079" s="2"/>
      <c r="B2079" s="2"/>
      <c r="C2079" s="2"/>
      <c r="D2079" s="2"/>
      <c r="E2079" s="2"/>
      <c r="F2079" s="2"/>
      <c r="G2079" s="2"/>
      <c r="H2079" s="2">
        <v>-3.8711247087035397E-2</v>
      </c>
      <c r="I2079" s="2"/>
      <c r="J2079" s="2"/>
      <c r="K2079" s="2"/>
      <c r="L2079" s="2"/>
      <c r="M2079" s="2"/>
      <c r="N2079" s="2"/>
      <c r="O2079" s="2"/>
      <c r="P2079" s="2"/>
      <c r="Q2079" s="2"/>
      <c r="R2079" s="2"/>
      <c r="S2079" s="2"/>
      <c r="T2079" s="2">
        <v>-0.38490013807713402</v>
      </c>
      <c r="U2079" s="2"/>
      <c r="V2079" s="2"/>
      <c r="W2079" s="2"/>
      <c r="X2079" s="2"/>
      <c r="Y2079" s="2"/>
      <c r="Z2079" s="2"/>
      <c r="AA2079" s="2"/>
      <c r="AB2079" s="2"/>
      <c r="AC2079" s="2"/>
      <c r="AD2079" s="2"/>
      <c r="AE2079" s="2"/>
      <c r="AF2079" s="2">
        <v>0.24097886764571499</v>
      </c>
      <c r="AG2079" s="2"/>
      <c r="AH2079" s="2"/>
      <c r="AI2079" s="2"/>
      <c r="AJ2079" s="2"/>
    </row>
    <row r="2080" spans="1:36" x14ac:dyDescent="0.25">
      <c r="A2080" s="2"/>
      <c r="B2080" s="2"/>
      <c r="C2080" s="2"/>
      <c r="D2080" s="2"/>
      <c r="E2080" s="2"/>
      <c r="F2080" s="2"/>
      <c r="G2080" s="2"/>
      <c r="H2080" s="2">
        <v>-1.5383980936667201E-2</v>
      </c>
      <c r="I2080" s="2"/>
      <c r="J2080" s="2"/>
      <c r="K2080" s="2"/>
      <c r="L2080" s="2"/>
      <c r="M2080" s="2"/>
      <c r="N2080" s="2"/>
      <c r="O2080" s="2"/>
      <c r="P2080" s="2"/>
      <c r="Q2080" s="2"/>
      <c r="R2080" s="2"/>
      <c r="S2080" s="2"/>
      <c r="T2080" s="2">
        <v>4.6779144927586697E-2</v>
      </c>
      <c r="U2080" s="2"/>
      <c r="V2080" s="2"/>
      <c r="W2080" s="2"/>
      <c r="X2080" s="2"/>
      <c r="Y2080" s="2"/>
      <c r="Z2080" s="2"/>
      <c r="AA2080" s="2"/>
      <c r="AB2080" s="2"/>
      <c r="AC2080" s="2"/>
      <c r="AD2080" s="2"/>
      <c r="AE2080" s="2"/>
      <c r="AF2080" s="2">
        <v>0.33347911153361598</v>
      </c>
      <c r="AG2080" s="2"/>
      <c r="AH2080" s="2"/>
      <c r="AI2080" s="2"/>
      <c r="AJ2080" s="2"/>
    </row>
    <row r="2081" spans="1:36" x14ac:dyDescent="0.25">
      <c r="A2081" s="2"/>
      <c r="B2081" s="2"/>
      <c r="C2081" s="2"/>
      <c r="D2081" s="2"/>
      <c r="E2081" s="2"/>
      <c r="F2081" s="2"/>
      <c r="G2081" s="2"/>
      <c r="H2081" s="2">
        <v>0.35226074708597999</v>
      </c>
      <c r="I2081" s="2"/>
      <c r="J2081" s="2"/>
      <c r="K2081" s="2"/>
      <c r="L2081" s="2"/>
      <c r="M2081" s="2"/>
      <c r="N2081" s="2"/>
      <c r="O2081" s="2"/>
      <c r="P2081" s="2"/>
      <c r="Q2081" s="2"/>
      <c r="R2081" s="2"/>
      <c r="S2081" s="2"/>
      <c r="T2081" s="2">
        <v>6.2580650889954001E-2</v>
      </c>
      <c r="U2081" s="2"/>
      <c r="V2081" s="2"/>
      <c r="W2081" s="2"/>
      <c r="X2081" s="2"/>
      <c r="Y2081" s="2"/>
      <c r="Z2081" s="2"/>
      <c r="AA2081" s="2"/>
      <c r="AB2081" s="2"/>
      <c r="AC2081" s="2"/>
      <c r="AD2081" s="2"/>
      <c r="AE2081" s="2"/>
      <c r="AF2081" s="2">
        <v>0.203833777178998</v>
      </c>
      <c r="AG2081" s="2"/>
      <c r="AH2081" s="2"/>
      <c r="AI2081" s="2"/>
      <c r="AJ2081" s="2"/>
    </row>
    <row r="2082" spans="1:36" x14ac:dyDescent="0.25">
      <c r="A2082" s="2"/>
      <c r="B2082" s="2"/>
      <c r="C2082" s="2"/>
      <c r="D2082" s="2"/>
      <c r="E2082" s="2"/>
      <c r="F2082" s="2"/>
      <c r="G2082" s="2"/>
      <c r="H2082" s="2">
        <v>-0.39718973809818497</v>
      </c>
      <c r="I2082" s="2"/>
      <c r="J2082" s="2"/>
      <c r="K2082" s="2"/>
      <c r="L2082" s="2"/>
      <c r="M2082" s="2"/>
      <c r="N2082" s="2"/>
      <c r="O2082" s="2"/>
      <c r="P2082" s="2"/>
      <c r="Q2082" s="2"/>
      <c r="R2082" s="2"/>
      <c r="S2082" s="2"/>
      <c r="T2082" s="2">
        <v>-0.26669764142206898</v>
      </c>
      <c r="U2082" s="2"/>
      <c r="V2082" s="2"/>
      <c r="W2082" s="2"/>
      <c r="X2082" s="2"/>
      <c r="Y2082" s="2"/>
      <c r="Z2082" s="2"/>
      <c r="AA2082" s="2"/>
      <c r="AB2082" s="2"/>
      <c r="AC2082" s="2"/>
      <c r="AD2082" s="2"/>
      <c r="AE2082" s="2"/>
      <c r="AF2082" s="2">
        <v>-0.14670285642214601</v>
      </c>
      <c r="AG2082" s="2"/>
      <c r="AH2082" s="2"/>
      <c r="AI2082" s="2"/>
      <c r="AJ2082" s="2"/>
    </row>
    <row r="2083" spans="1:36" x14ac:dyDescent="0.25">
      <c r="A2083" s="2"/>
      <c r="B2083" s="2"/>
      <c r="C2083" s="2"/>
      <c r="D2083" s="2"/>
      <c r="E2083" s="2"/>
      <c r="F2083" s="2"/>
      <c r="G2083" s="2"/>
      <c r="H2083" s="2">
        <v>0.357244009388269</v>
      </c>
      <c r="I2083" s="2"/>
      <c r="J2083" s="2"/>
      <c r="K2083" s="2"/>
      <c r="L2083" s="2"/>
      <c r="M2083" s="2"/>
      <c r="N2083" s="2"/>
      <c r="O2083" s="2"/>
      <c r="P2083" s="2"/>
      <c r="Q2083" s="2"/>
      <c r="R2083" s="2"/>
      <c r="S2083" s="2"/>
      <c r="T2083" s="2">
        <v>-0.226057443812472</v>
      </c>
      <c r="U2083" s="2"/>
      <c r="V2083" s="2"/>
      <c r="W2083" s="2"/>
      <c r="X2083" s="2"/>
      <c r="Y2083" s="2"/>
      <c r="Z2083" s="2"/>
      <c r="AA2083" s="2"/>
      <c r="AB2083" s="2"/>
      <c r="AC2083" s="2"/>
      <c r="AD2083" s="2"/>
      <c r="AE2083" s="2"/>
      <c r="AF2083" s="2">
        <v>-0.18858134613536601</v>
      </c>
      <c r="AG2083" s="2"/>
      <c r="AH2083" s="2"/>
      <c r="AI2083" s="2"/>
      <c r="AJ2083" s="2"/>
    </row>
    <row r="2084" spans="1:36" x14ac:dyDescent="0.25">
      <c r="A2084" s="2"/>
      <c r="B2084" s="2"/>
      <c r="C2084" s="2"/>
      <c r="D2084" s="2"/>
      <c r="E2084" s="2"/>
      <c r="F2084" s="2"/>
      <c r="G2084" s="2"/>
      <c r="H2084" s="2">
        <v>-2.1285037580518501E-2</v>
      </c>
      <c r="I2084" s="2"/>
      <c r="J2084" s="2"/>
      <c r="K2084" s="2"/>
      <c r="L2084" s="2"/>
      <c r="M2084" s="2"/>
      <c r="N2084" s="2"/>
      <c r="O2084" s="2"/>
      <c r="P2084" s="2"/>
      <c r="Q2084" s="2"/>
      <c r="R2084" s="2"/>
      <c r="S2084" s="2"/>
      <c r="T2084" s="2">
        <v>0.88150170631929503</v>
      </c>
      <c r="U2084" s="2"/>
      <c r="V2084" s="2"/>
      <c r="W2084" s="2"/>
      <c r="X2084" s="2"/>
      <c r="Y2084" s="2"/>
      <c r="Z2084" s="2"/>
      <c r="AA2084" s="2"/>
      <c r="AB2084" s="2"/>
      <c r="AC2084" s="2"/>
      <c r="AD2084" s="2"/>
      <c r="AE2084" s="2"/>
      <c r="AF2084" s="2">
        <v>0.32974489899998799</v>
      </c>
      <c r="AG2084" s="2"/>
      <c r="AH2084" s="2"/>
      <c r="AI2084" s="2"/>
      <c r="AJ2084" s="2"/>
    </row>
    <row r="2085" spans="1:36" x14ac:dyDescent="0.25">
      <c r="A2085" s="2"/>
      <c r="B2085" s="2"/>
      <c r="C2085" s="2"/>
      <c r="D2085" s="2"/>
      <c r="E2085" s="2"/>
      <c r="F2085" s="2"/>
      <c r="G2085" s="2"/>
      <c r="H2085" s="2">
        <v>-0.104743416191504</v>
      </c>
      <c r="I2085" s="2"/>
      <c r="J2085" s="2"/>
      <c r="K2085" s="2"/>
      <c r="L2085" s="2"/>
      <c r="M2085" s="2"/>
      <c r="N2085" s="2"/>
      <c r="O2085" s="2"/>
      <c r="P2085" s="2"/>
      <c r="Q2085" s="2"/>
      <c r="R2085" s="2"/>
      <c r="S2085" s="2"/>
      <c r="T2085" s="2">
        <v>0.141049707177612</v>
      </c>
      <c r="U2085" s="2"/>
      <c r="V2085" s="2"/>
      <c r="W2085" s="2"/>
      <c r="X2085" s="2"/>
      <c r="Y2085" s="2"/>
      <c r="Z2085" s="2"/>
      <c r="AA2085" s="2"/>
      <c r="AB2085" s="2"/>
      <c r="AC2085" s="2"/>
      <c r="AD2085" s="2"/>
      <c r="AE2085" s="2"/>
      <c r="AF2085" s="2">
        <v>0.217076818866655</v>
      </c>
      <c r="AG2085" s="2"/>
      <c r="AH2085" s="2"/>
      <c r="AI2085" s="2"/>
      <c r="AJ2085" s="2"/>
    </row>
    <row r="2086" spans="1:36" x14ac:dyDescent="0.25">
      <c r="A2086" s="2"/>
      <c r="B2086" s="2"/>
      <c r="C2086" s="2"/>
      <c r="D2086" s="2"/>
      <c r="E2086" s="2"/>
      <c r="F2086" s="2"/>
      <c r="G2086" s="2"/>
      <c r="H2086" s="2">
        <v>0.184139631919116</v>
      </c>
      <c r="I2086" s="2"/>
      <c r="J2086" s="2"/>
      <c r="K2086" s="2"/>
      <c r="L2086" s="2"/>
      <c r="M2086" s="2"/>
      <c r="N2086" s="2"/>
      <c r="O2086" s="2"/>
      <c r="P2086" s="2"/>
      <c r="Q2086" s="2"/>
      <c r="R2086" s="2"/>
      <c r="S2086" s="2"/>
      <c r="T2086" s="2">
        <v>0.215110789715971</v>
      </c>
      <c r="U2086" s="2"/>
      <c r="V2086" s="2"/>
      <c r="W2086" s="2"/>
      <c r="X2086" s="2"/>
      <c r="Y2086" s="2"/>
      <c r="Z2086" s="2"/>
      <c r="AA2086" s="2"/>
      <c r="AB2086" s="2"/>
      <c r="AC2086" s="2"/>
      <c r="AD2086" s="2"/>
      <c r="AE2086" s="2"/>
      <c r="AF2086" s="2">
        <v>4.86725618639803E-2</v>
      </c>
      <c r="AG2086" s="2"/>
      <c r="AH2086" s="2"/>
      <c r="AI2086" s="2"/>
      <c r="AJ2086" s="2"/>
    </row>
    <row r="2087" spans="1:36" x14ac:dyDescent="0.25">
      <c r="A2087" s="2"/>
      <c r="B2087" s="2"/>
      <c r="C2087" s="2"/>
      <c r="D2087" s="2"/>
      <c r="E2087" s="2"/>
      <c r="F2087" s="2"/>
      <c r="G2087" s="2"/>
      <c r="H2087" s="2">
        <v>0.21371972915854301</v>
      </c>
      <c r="I2087" s="2"/>
      <c r="J2087" s="2"/>
      <c r="K2087" s="2"/>
      <c r="L2087" s="2"/>
      <c r="M2087" s="2"/>
      <c r="N2087" s="2"/>
      <c r="O2087" s="2"/>
      <c r="P2087" s="2"/>
      <c r="Q2087" s="2"/>
      <c r="R2087" s="2"/>
      <c r="S2087" s="2"/>
      <c r="T2087" s="2">
        <v>0.33137604779146101</v>
      </c>
      <c r="U2087" s="2"/>
      <c r="V2087" s="2"/>
      <c r="W2087" s="2"/>
      <c r="X2087" s="2"/>
      <c r="Y2087" s="2"/>
      <c r="Z2087" s="2"/>
      <c r="AA2087" s="2"/>
      <c r="AB2087" s="2"/>
      <c r="AC2087" s="2"/>
      <c r="AD2087" s="2"/>
      <c r="AE2087" s="2"/>
      <c r="AF2087" s="2">
        <v>0.274008165003093</v>
      </c>
      <c r="AG2087" s="2"/>
      <c r="AH2087" s="2"/>
      <c r="AI2087" s="2"/>
      <c r="AJ2087" s="2"/>
    </row>
    <row r="2088" spans="1:36" x14ac:dyDescent="0.25">
      <c r="A2088" s="2"/>
      <c r="B2088" s="2"/>
      <c r="C2088" s="2"/>
      <c r="D2088" s="2"/>
      <c r="E2088" s="2"/>
      <c r="F2088" s="2"/>
      <c r="G2088" s="2"/>
      <c r="H2088" s="2">
        <v>-0.17989426012822399</v>
      </c>
      <c r="I2088" s="2"/>
      <c r="J2088" s="2"/>
      <c r="K2088" s="2"/>
      <c r="L2088" s="2"/>
      <c r="M2088" s="2"/>
      <c r="N2088" s="2"/>
      <c r="O2088" s="2"/>
      <c r="P2088" s="2"/>
      <c r="Q2088" s="2"/>
      <c r="R2088" s="2"/>
      <c r="S2088" s="2"/>
      <c r="T2088" s="2">
        <v>-1.9912118137725001E-2</v>
      </c>
      <c r="U2088" s="2"/>
      <c r="V2088" s="2"/>
      <c r="W2088" s="2"/>
      <c r="X2088" s="2"/>
      <c r="Y2088" s="2"/>
      <c r="Z2088" s="2"/>
      <c r="AA2088" s="2"/>
      <c r="AB2088" s="2"/>
      <c r="AC2088" s="2"/>
      <c r="AD2088" s="2"/>
      <c r="AE2088" s="2"/>
      <c r="AF2088" s="2">
        <v>-4.49346441582908E-2</v>
      </c>
      <c r="AG2088" s="2"/>
      <c r="AH2088" s="2"/>
      <c r="AI2088" s="2"/>
      <c r="AJ2088" s="2"/>
    </row>
    <row r="2089" spans="1:36" x14ac:dyDescent="0.25">
      <c r="A2089" s="2"/>
      <c r="B2089" s="2"/>
      <c r="C2089" s="2"/>
      <c r="D2089" s="2"/>
      <c r="E2089" s="2"/>
      <c r="F2089" s="2"/>
      <c r="G2089" s="2"/>
      <c r="H2089" s="2">
        <v>-0.10308511343105101</v>
      </c>
      <c r="I2089" s="2"/>
      <c r="J2089" s="2"/>
      <c r="K2089" s="2"/>
      <c r="L2089" s="2"/>
      <c r="M2089" s="2"/>
      <c r="N2089" s="2"/>
      <c r="O2089" s="2"/>
      <c r="P2089" s="2"/>
      <c r="Q2089" s="2"/>
      <c r="R2089" s="2"/>
      <c r="S2089" s="2"/>
      <c r="T2089" s="2">
        <v>0.13145951449593399</v>
      </c>
      <c r="U2089" s="2"/>
      <c r="V2089" s="2"/>
      <c r="W2089" s="2"/>
      <c r="X2089" s="2"/>
      <c r="Y2089" s="2"/>
      <c r="Z2089" s="2"/>
      <c r="AA2089" s="2"/>
      <c r="AB2089" s="2"/>
      <c r="AC2089" s="2"/>
      <c r="AD2089" s="2"/>
      <c r="AE2089" s="2"/>
      <c r="AF2089" s="2">
        <v>-0.32496348138521802</v>
      </c>
      <c r="AG2089" s="2"/>
      <c r="AH2089" s="2"/>
      <c r="AI2089" s="2"/>
      <c r="AJ2089" s="2"/>
    </row>
    <row r="2090" spans="1:36" x14ac:dyDescent="0.25">
      <c r="A2090" s="2"/>
      <c r="B2090" s="2"/>
      <c r="C2090" s="2"/>
      <c r="D2090" s="2"/>
      <c r="E2090" s="2"/>
      <c r="F2090" s="2"/>
      <c r="G2090" s="2"/>
      <c r="H2090" s="2">
        <v>-0.33665090966905897</v>
      </c>
      <c r="I2090" s="2"/>
      <c r="J2090" s="2"/>
      <c r="K2090" s="2"/>
      <c r="L2090" s="2"/>
      <c r="M2090" s="2"/>
      <c r="N2090" s="2"/>
      <c r="O2090" s="2"/>
      <c r="P2090" s="2"/>
      <c r="Q2090" s="2"/>
      <c r="R2090" s="2"/>
      <c r="S2090" s="2"/>
      <c r="T2090" s="2">
        <v>0.61753333531024801</v>
      </c>
      <c r="U2090" s="2"/>
      <c r="V2090" s="2"/>
      <c r="W2090" s="2"/>
      <c r="X2090" s="2"/>
      <c r="Y2090" s="2"/>
      <c r="Z2090" s="2"/>
      <c r="AA2090" s="2"/>
      <c r="AB2090" s="2"/>
      <c r="AC2090" s="2"/>
      <c r="AD2090" s="2"/>
      <c r="AE2090" s="2"/>
      <c r="AF2090" s="2">
        <v>-0.244422337656376</v>
      </c>
      <c r="AG2090" s="2"/>
      <c r="AH2090" s="2"/>
      <c r="AI2090" s="2"/>
      <c r="AJ2090" s="2"/>
    </row>
    <row r="2091" spans="1:36" x14ac:dyDescent="0.25">
      <c r="A2091" s="2"/>
      <c r="B2091" s="2"/>
      <c r="C2091" s="2"/>
      <c r="D2091" s="2"/>
      <c r="E2091" s="2"/>
      <c r="F2091" s="2"/>
      <c r="G2091" s="2"/>
      <c r="H2091" s="2">
        <v>-0.240522894214729</v>
      </c>
      <c r="I2091" s="2"/>
      <c r="J2091" s="2"/>
      <c r="K2091" s="2"/>
      <c r="L2091" s="2"/>
      <c r="M2091" s="2"/>
      <c r="N2091" s="2"/>
      <c r="O2091" s="2"/>
      <c r="P2091" s="2"/>
      <c r="Q2091" s="2"/>
      <c r="R2091" s="2"/>
      <c r="S2091" s="2"/>
      <c r="T2091" s="2">
        <v>7.4370865154159194E-2</v>
      </c>
      <c r="U2091" s="2"/>
      <c r="V2091" s="2"/>
      <c r="W2091" s="2"/>
      <c r="X2091" s="2"/>
      <c r="Y2091" s="2"/>
      <c r="Z2091" s="2"/>
      <c r="AA2091" s="2"/>
      <c r="AB2091" s="2"/>
      <c r="AC2091" s="2"/>
      <c r="AD2091" s="2"/>
      <c r="AE2091" s="2"/>
      <c r="AF2091" s="2">
        <v>0.38276369161066198</v>
      </c>
      <c r="AG2091" s="2"/>
      <c r="AH2091" s="2"/>
      <c r="AI2091" s="2"/>
      <c r="AJ2091" s="2"/>
    </row>
    <row r="2092" spans="1:36" x14ac:dyDescent="0.25">
      <c r="A2092" s="2"/>
      <c r="B2092" s="2"/>
      <c r="C2092" s="2"/>
      <c r="D2092" s="2"/>
      <c r="E2092" s="2"/>
      <c r="F2092" s="2"/>
      <c r="G2092" s="2"/>
      <c r="H2092" s="2">
        <v>-0.32706038527660602</v>
      </c>
      <c r="I2092" s="2"/>
      <c r="J2092" s="2"/>
      <c r="K2092" s="2"/>
      <c r="L2092" s="2"/>
      <c r="M2092" s="2"/>
      <c r="N2092" s="2"/>
      <c r="O2092" s="2"/>
      <c r="P2092" s="2"/>
      <c r="Q2092" s="2"/>
      <c r="R2092" s="2"/>
      <c r="S2092" s="2"/>
      <c r="T2092" s="2">
        <v>0.12221244479228</v>
      </c>
      <c r="U2092" s="2"/>
      <c r="V2092" s="2"/>
      <c r="W2092" s="2"/>
      <c r="X2092" s="2"/>
      <c r="Y2092" s="2"/>
      <c r="Z2092" s="2"/>
      <c r="AA2092" s="2"/>
      <c r="AB2092" s="2"/>
      <c r="AC2092" s="2"/>
      <c r="AD2092" s="2"/>
      <c r="AE2092" s="2"/>
      <c r="AF2092" s="2">
        <v>-3.93596431522802E-3</v>
      </c>
      <c r="AG2092" s="2"/>
      <c r="AH2092" s="2"/>
      <c r="AI2092" s="2"/>
      <c r="AJ2092" s="2"/>
    </row>
    <row r="2093" spans="1:36" x14ac:dyDescent="0.25">
      <c r="A2093" s="2"/>
      <c r="B2093" s="2"/>
      <c r="C2093" s="2"/>
      <c r="D2093" s="2"/>
      <c r="E2093" s="2"/>
      <c r="F2093" s="2"/>
      <c r="G2093" s="2"/>
      <c r="H2093" s="2">
        <v>0.25089122112867801</v>
      </c>
      <c r="I2093" s="2"/>
      <c r="J2093" s="2"/>
      <c r="K2093" s="2"/>
      <c r="L2093" s="2"/>
      <c r="M2093" s="2"/>
      <c r="N2093" s="2"/>
      <c r="O2093" s="2"/>
      <c r="P2093" s="2"/>
      <c r="Q2093" s="2"/>
      <c r="R2093" s="2"/>
      <c r="S2093" s="2"/>
      <c r="T2093" s="2">
        <v>-2.6612001878794998E-2</v>
      </c>
      <c r="U2093" s="2"/>
      <c r="V2093" s="2"/>
      <c r="W2093" s="2"/>
      <c r="X2093" s="2"/>
      <c r="Y2093" s="2"/>
      <c r="Z2093" s="2"/>
      <c r="AA2093" s="2"/>
      <c r="AB2093" s="2"/>
      <c r="AC2093" s="2"/>
      <c r="AD2093" s="2"/>
      <c r="AE2093" s="2"/>
      <c r="AF2093" s="2">
        <v>3.86670333537057E-2</v>
      </c>
      <c r="AG2093" s="2"/>
      <c r="AH2093" s="2"/>
      <c r="AI2093" s="2"/>
      <c r="AJ2093" s="2"/>
    </row>
    <row r="2094" spans="1:36" x14ac:dyDescent="0.25">
      <c r="A2094" s="2"/>
      <c r="B2094" s="2"/>
      <c r="C2094" s="2"/>
      <c r="D2094" s="2"/>
      <c r="E2094" s="2"/>
      <c r="F2094" s="2"/>
      <c r="G2094" s="2"/>
      <c r="H2094" s="2">
        <v>-6.3703863266645802E-2</v>
      </c>
      <c r="I2094" s="2"/>
      <c r="J2094" s="2"/>
      <c r="K2094" s="2"/>
      <c r="L2094" s="2"/>
      <c r="M2094" s="2"/>
      <c r="N2094" s="2"/>
      <c r="O2094" s="2"/>
      <c r="P2094" s="2"/>
      <c r="Q2094" s="2"/>
      <c r="R2094" s="2"/>
      <c r="S2094" s="2"/>
      <c r="T2094" s="2">
        <v>-0.50061731789515196</v>
      </c>
      <c r="U2094" s="2"/>
      <c r="V2094" s="2"/>
      <c r="W2094" s="2"/>
      <c r="X2094" s="2"/>
      <c r="Y2094" s="2"/>
      <c r="Z2094" s="2"/>
      <c r="AA2094" s="2"/>
      <c r="AB2094" s="2"/>
      <c r="AC2094" s="2"/>
      <c r="AD2094" s="2"/>
      <c r="AE2094" s="2"/>
      <c r="AF2094" s="2">
        <v>-0.305374921306728</v>
      </c>
      <c r="AG2094" s="2"/>
      <c r="AH2094" s="2"/>
      <c r="AI2094" s="2"/>
      <c r="AJ2094" s="2"/>
    </row>
    <row r="2095" spans="1:36" x14ac:dyDescent="0.25">
      <c r="A2095" s="2"/>
      <c r="B2095" s="2"/>
      <c r="C2095" s="2"/>
      <c r="D2095" s="2"/>
      <c r="E2095" s="2"/>
      <c r="F2095" s="2"/>
      <c r="G2095" s="2"/>
      <c r="H2095" s="2">
        <v>0.591731271513391</v>
      </c>
      <c r="I2095" s="2"/>
      <c r="J2095" s="2"/>
      <c r="K2095" s="2"/>
      <c r="L2095" s="2"/>
      <c r="M2095" s="2"/>
      <c r="N2095" s="2"/>
      <c r="O2095" s="2"/>
      <c r="P2095" s="2"/>
      <c r="Q2095" s="2"/>
      <c r="R2095" s="2"/>
      <c r="S2095" s="2"/>
      <c r="T2095" s="2">
        <v>-0.32969788909138398</v>
      </c>
      <c r="U2095" s="2"/>
      <c r="V2095" s="2"/>
      <c r="W2095" s="2"/>
      <c r="X2095" s="2"/>
      <c r="Y2095" s="2"/>
      <c r="Z2095" s="2"/>
      <c r="AA2095" s="2"/>
      <c r="AB2095" s="2"/>
      <c r="AC2095" s="2"/>
      <c r="AD2095" s="2"/>
      <c r="AE2095" s="2"/>
      <c r="AF2095" s="2">
        <v>-0.20167664050412401</v>
      </c>
      <c r="AG2095" s="2"/>
      <c r="AH2095" s="2"/>
      <c r="AI2095" s="2"/>
      <c r="AJ2095" s="2"/>
    </row>
    <row r="2096" spans="1:36" x14ac:dyDescent="0.25">
      <c r="A2096" s="2"/>
      <c r="B2096" s="2"/>
      <c r="C2096" s="2"/>
      <c r="D2096" s="2"/>
      <c r="E2096" s="2"/>
      <c r="F2096" s="2"/>
      <c r="G2096" s="2"/>
      <c r="H2096" s="2">
        <v>5.42727796926048E-2</v>
      </c>
      <c r="I2096" s="2"/>
      <c r="J2096" s="2"/>
      <c r="K2096" s="2"/>
      <c r="L2096" s="2"/>
      <c r="M2096" s="2"/>
      <c r="N2096" s="2"/>
      <c r="O2096" s="2"/>
      <c r="P2096" s="2"/>
      <c r="Q2096" s="2"/>
      <c r="R2096" s="2"/>
      <c r="S2096" s="2"/>
      <c r="T2096" s="2">
        <v>0.116958421539355</v>
      </c>
      <c r="U2096" s="2"/>
      <c r="V2096" s="2"/>
      <c r="W2096" s="2"/>
      <c r="X2096" s="2"/>
      <c r="Y2096" s="2"/>
      <c r="Z2096" s="2"/>
      <c r="AA2096" s="2"/>
      <c r="AB2096" s="2"/>
      <c r="AC2096" s="2"/>
      <c r="AD2096" s="2"/>
      <c r="AE2096" s="2"/>
      <c r="AF2096" s="2">
        <v>-0.19643453125348201</v>
      </c>
      <c r="AG2096" s="2"/>
      <c r="AH2096" s="2"/>
      <c r="AI2096" s="2"/>
      <c r="AJ2096" s="2"/>
    </row>
    <row r="2097" spans="1:36" x14ac:dyDescent="0.25">
      <c r="A2097" s="2"/>
      <c r="B2097" s="2"/>
      <c r="C2097" s="2"/>
      <c r="D2097" s="2"/>
      <c r="E2097" s="2"/>
      <c r="F2097" s="2"/>
      <c r="G2097" s="2"/>
      <c r="H2097" s="2">
        <v>1.33733858543923E-2</v>
      </c>
      <c r="I2097" s="2"/>
      <c r="J2097" s="2"/>
      <c r="K2097" s="2"/>
      <c r="L2097" s="2"/>
      <c r="M2097" s="2"/>
      <c r="N2097" s="2"/>
      <c r="O2097" s="2"/>
      <c r="P2097" s="2"/>
      <c r="Q2097" s="2"/>
      <c r="R2097" s="2"/>
      <c r="S2097" s="2"/>
      <c r="T2097" s="2">
        <v>3.4766099222585299E-2</v>
      </c>
      <c r="U2097" s="2"/>
      <c r="V2097" s="2"/>
      <c r="W2097" s="2"/>
      <c r="X2097" s="2"/>
      <c r="Y2097" s="2"/>
      <c r="Z2097" s="2"/>
      <c r="AA2097" s="2"/>
      <c r="AB2097" s="2"/>
      <c r="AC2097" s="2"/>
      <c r="AD2097" s="2"/>
      <c r="AE2097" s="2"/>
      <c r="AF2097" s="2">
        <v>-0.216224818382451</v>
      </c>
      <c r="AG2097" s="2"/>
      <c r="AH2097" s="2"/>
      <c r="AI2097" s="2"/>
      <c r="AJ2097" s="2"/>
    </row>
    <row r="2098" spans="1:36" x14ac:dyDescent="0.25">
      <c r="A2098" s="2"/>
      <c r="B2098" s="2"/>
      <c r="C2098" s="2"/>
      <c r="D2098" s="2"/>
      <c r="E2098" s="2"/>
      <c r="F2098" s="2"/>
      <c r="G2098" s="2"/>
      <c r="H2098" s="2">
        <v>0.107823607307122</v>
      </c>
      <c r="I2098" s="2"/>
      <c r="J2098" s="2"/>
      <c r="K2098" s="2"/>
      <c r="L2098" s="2"/>
      <c r="M2098" s="2"/>
      <c r="N2098" s="2"/>
      <c r="O2098" s="2"/>
      <c r="P2098" s="2"/>
      <c r="Q2098" s="2"/>
      <c r="R2098" s="2"/>
      <c r="S2098" s="2"/>
      <c r="T2098" s="2">
        <v>5.4923533268622898E-2</v>
      </c>
      <c r="U2098" s="2"/>
      <c r="V2098" s="2"/>
      <c r="W2098" s="2"/>
      <c r="X2098" s="2"/>
      <c r="Y2098" s="2"/>
      <c r="Z2098" s="2"/>
      <c r="AA2098" s="2"/>
      <c r="AB2098" s="2"/>
      <c r="AC2098" s="2"/>
      <c r="AD2098" s="2"/>
      <c r="AE2098" s="2"/>
      <c r="AF2098" s="2">
        <v>2.2719405788687402E-2</v>
      </c>
      <c r="AG2098" s="2"/>
      <c r="AH2098" s="2"/>
      <c r="AI2098" s="2"/>
      <c r="AJ2098" s="2"/>
    </row>
    <row r="2099" spans="1:36" x14ac:dyDescent="0.25">
      <c r="A2099" s="2"/>
      <c r="B2099" s="2"/>
      <c r="C2099" s="2"/>
      <c r="D2099" s="2"/>
      <c r="E2099" s="2"/>
      <c r="F2099" s="2"/>
      <c r="G2099" s="2"/>
      <c r="H2099" s="2">
        <v>0.38888300987864</v>
      </c>
      <c r="I2099" s="2"/>
      <c r="J2099" s="2"/>
      <c r="K2099" s="2"/>
      <c r="L2099" s="2"/>
      <c r="M2099" s="2"/>
      <c r="N2099" s="2"/>
      <c r="O2099" s="2"/>
      <c r="P2099" s="2"/>
      <c r="Q2099" s="2"/>
      <c r="R2099" s="2"/>
      <c r="S2099" s="2"/>
      <c r="T2099" s="2">
        <v>0.21578981923912999</v>
      </c>
      <c r="U2099" s="2"/>
      <c r="V2099" s="2"/>
      <c r="W2099" s="2"/>
      <c r="X2099" s="2"/>
      <c r="Y2099" s="2"/>
      <c r="Z2099" s="2"/>
      <c r="AA2099" s="2"/>
      <c r="AB2099" s="2"/>
      <c r="AC2099" s="2"/>
      <c r="AD2099" s="2"/>
      <c r="AE2099" s="2"/>
      <c r="AF2099" s="2">
        <v>0.289397726313186</v>
      </c>
      <c r="AG2099" s="2"/>
      <c r="AH2099" s="2"/>
      <c r="AI2099" s="2"/>
      <c r="AJ2099" s="2"/>
    </row>
    <row r="2100" spans="1:36" x14ac:dyDescent="0.25">
      <c r="A2100" s="2"/>
      <c r="B2100" s="2"/>
      <c r="C2100" s="2"/>
      <c r="D2100" s="2"/>
      <c r="E2100" s="2"/>
      <c r="F2100" s="2"/>
      <c r="G2100" s="2"/>
      <c r="H2100" s="2">
        <v>-8.4169501202745398E-2</v>
      </c>
      <c r="I2100" s="2"/>
      <c r="J2100" s="2"/>
      <c r="K2100" s="2"/>
      <c r="L2100" s="2"/>
      <c r="M2100" s="2"/>
      <c r="N2100" s="2"/>
      <c r="O2100" s="2"/>
      <c r="P2100" s="2"/>
      <c r="Q2100" s="2"/>
      <c r="R2100" s="2"/>
      <c r="S2100" s="2"/>
      <c r="T2100" s="2">
        <v>-0.263100342637481</v>
      </c>
      <c r="U2100" s="2"/>
      <c r="V2100" s="2"/>
      <c r="W2100" s="2"/>
      <c r="X2100" s="2"/>
      <c r="Y2100" s="2"/>
      <c r="Z2100" s="2"/>
      <c r="AA2100" s="2"/>
      <c r="AB2100" s="2"/>
      <c r="AC2100" s="2"/>
      <c r="AD2100" s="2"/>
      <c r="AE2100" s="2"/>
      <c r="AF2100" s="2">
        <v>-0.33122108850348803</v>
      </c>
      <c r="AG2100" s="2"/>
      <c r="AH2100" s="2"/>
      <c r="AI2100" s="2"/>
      <c r="AJ2100" s="2"/>
    </row>
    <row r="2101" spans="1:36" x14ac:dyDescent="0.25">
      <c r="A2101" s="2"/>
      <c r="B2101" s="2"/>
      <c r="C2101" s="2"/>
      <c r="D2101" s="2"/>
      <c r="E2101" s="2"/>
      <c r="F2101" s="2"/>
      <c r="G2101" s="2"/>
      <c r="H2101" s="2">
        <v>0.44101090321645398</v>
      </c>
      <c r="I2101" s="2"/>
      <c r="J2101" s="2"/>
      <c r="K2101" s="2"/>
      <c r="L2101" s="2"/>
      <c r="M2101" s="2"/>
      <c r="N2101" s="2"/>
      <c r="O2101" s="2"/>
      <c r="P2101" s="2"/>
      <c r="Q2101" s="2"/>
      <c r="R2101" s="2"/>
      <c r="S2101" s="2"/>
      <c r="T2101" s="2">
        <v>9.0975781546540194E-2</v>
      </c>
      <c r="U2101" s="2"/>
      <c r="V2101" s="2"/>
      <c r="W2101" s="2"/>
      <c r="X2101" s="2"/>
      <c r="Y2101" s="2"/>
      <c r="Z2101" s="2"/>
      <c r="AA2101" s="2"/>
      <c r="AB2101" s="2"/>
      <c r="AC2101" s="2"/>
      <c r="AD2101" s="2"/>
      <c r="AE2101" s="2"/>
      <c r="AF2101" s="2">
        <v>-1.25822014234296E-2</v>
      </c>
      <c r="AG2101" s="2"/>
      <c r="AH2101" s="2"/>
      <c r="AI2101" s="2"/>
      <c r="AJ2101" s="2"/>
    </row>
    <row r="2102" spans="1:36" x14ac:dyDescent="0.25">
      <c r="A2102" s="2"/>
      <c r="B2102" s="2"/>
      <c r="C2102" s="2"/>
      <c r="D2102" s="2"/>
      <c r="E2102" s="2"/>
      <c r="F2102" s="2"/>
      <c r="G2102" s="2"/>
      <c r="H2102" s="2">
        <v>0.54617696902080404</v>
      </c>
      <c r="I2102" s="2"/>
      <c r="J2102" s="2"/>
      <c r="K2102" s="2"/>
      <c r="L2102" s="2"/>
      <c r="M2102" s="2"/>
      <c r="N2102" s="2"/>
      <c r="O2102" s="2"/>
      <c r="P2102" s="2"/>
      <c r="Q2102" s="2"/>
      <c r="R2102" s="2"/>
      <c r="S2102" s="2"/>
      <c r="T2102" s="2">
        <v>0.76271047689753002</v>
      </c>
      <c r="U2102" s="2"/>
      <c r="V2102" s="2"/>
      <c r="W2102" s="2"/>
      <c r="X2102" s="2"/>
      <c r="Y2102" s="2"/>
      <c r="Z2102" s="2"/>
      <c r="AA2102" s="2"/>
      <c r="AB2102" s="2"/>
      <c r="AC2102" s="2"/>
      <c r="AD2102" s="2"/>
      <c r="AE2102" s="2"/>
      <c r="AF2102" s="2">
        <v>-0.193159529180462</v>
      </c>
      <c r="AG2102" s="2"/>
      <c r="AH2102" s="2"/>
      <c r="AI2102" s="2"/>
      <c r="AJ2102" s="2"/>
    </row>
    <row r="2103" spans="1:36" x14ac:dyDescent="0.25">
      <c r="A2103" s="2"/>
      <c r="B2103" s="2"/>
      <c r="C2103" s="2"/>
      <c r="D2103" s="2"/>
      <c r="E2103" s="2"/>
      <c r="F2103" s="2"/>
      <c r="G2103" s="2"/>
      <c r="H2103" s="2">
        <v>0.12701263911611299</v>
      </c>
      <c r="I2103" s="2"/>
      <c r="J2103" s="2"/>
      <c r="K2103" s="2"/>
      <c r="L2103" s="2"/>
      <c r="M2103" s="2"/>
      <c r="N2103" s="2"/>
      <c r="O2103" s="2"/>
      <c r="P2103" s="2"/>
      <c r="Q2103" s="2"/>
      <c r="R2103" s="2"/>
      <c r="S2103" s="2"/>
      <c r="T2103" s="2">
        <v>-0.42688743901772802</v>
      </c>
      <c r="U2103" s="2"/>
      <c r="V2103" s="2"/>
      <c r="W2103" s="2"/>
      <c r="X2103" s="2"/>
      <c r="Y2103" s="2"/>
      <c r="Z2103" s="2"/>
      <c r="AA2103" s="2"/>
      <c r="AB2103" s="2"/>
      <c r="AC2103" s="2"/>
      <c r="AD2103" s="2"/>
      <c r="AE2103" s="2"/>
      <c r="AF2103" s="2">
        <v>0.48562803766260199</v>
      </c>
      <c r="AG2103" s="2"/>
      <c r="AH2103" s="2"/>
      <c r="AI2103" s="2"/>
      <c r="AJ2103" s="2"/>
    </row>
    <row r="2104" spans="1:36" x14ac:dyDescent="0.25">
      <c r="A2104" s="2"/>
      <c r="B2104" s="2"/>
      <c r="C2104" s="2"/>
      <c r="D2104" s="2"/>
      <c r="E2104" s="2"/>
      <c r="F2104" s="2"/>
      <c r="G2104" s="2"/>
      <c r="H2104" s="2">
        <v>0.17915028191749799</v>
      </c>
      <c r="I2104" s="2"/>
      <c r="J2104" s="2"/>
      <c r="K2104" s="2"/>
      <c r="L2104" s="2"/>
      <c r="M2104" s="2"/>
      <c r="N2104" s="2"/>
      <c r="O2104" s="2"/>
      <c r="P2104" s="2"/>
      <c r="Q2104" s="2"/>
      <c r="R2104" s="2"/>
      <c r="S2104" s="2"/>
      <c r="T2104" s="2">
        <v>0.30252318814796603</v>
      </c>
      <c r="U2104" s="2"/>
      <c r="V2104" s="2"/>
      <c r="W2104" s="2"/>
      <c r="X2104" s="2"/>
      <c r="Y2104" s="2"/>
      <c r="Z2104" s="2"/>
      <c r="AA2104" s="2"/>
      <c r="AB2104" s="2"/>
      <c r="AC2104" s="2"/>
      <c r="AD2104" s="2"/>
      <c r="AE2104" s="2"/>
      <c r="AF2104" s="2">
        <v>5.0170880050564602E-2</v>
      </c>
      <c r="AG2104" s="2"/>
      <c r="AH2104" s="2"/>
      <c r="AI2104" s="2"/>
      <c r="AJ2104" s="2"/>
    </row>
    <row r="2105" spans="1:36" x14ac:dyDescent="0.25">
      <c r="A2105" s="2"/>
      <c r="B2105" s="2"/>
      <c r="C2105" s="2"/>
      <c r="D2105" s="2"/>
      <c r="E2105" s="2"/>
      <c r="F2105" s="2"/>
      <c r="G2105" s="2"/>
      <c r="H2105" s="2">
        <v>-0.42444462134935201</v>
      </c>
      <c r="I2105" s="2"/>
      <c r="J2105" s="2"/>
      <c r="K2105" s="2"/>
      <c r="L2105" s="2"/>
      <c r="M2105" s="2"/>
      <c r="N2105" s="2"/>
      <c r="O2105" s="2"/>
      <c r="P2105" s="2"/>
      <c r="Q2105" s="2"/>
      <c r="R2105" s="2"/>
      <c r="S2105" s="2"/>
      <c r="T2105" s="2">
        <v>-3.9062930306270102E-2</v>
      </c>
      <c r="U2105" s="2"/>
      <c r="V2105" s="2"/>
      <c r="W2105" s="2"/>
      <c r="X2105" s="2"/>
      <c r="Y2105" s="2"/>
      <c r="Z2105" s="2"/>
      <c r="AA2105" s="2"/>
      <c r="AB2105" s="2"/>
      <c r="AC2105" s="2"/>
      <c r="AD2105" s="2"/>
      <c r="AE2105" s="2"/>
      <c r="AF2105" s="2">
        <v>7.7999959753357606E-2</v>
      </c>
      <c r="AG2105" s="2"/>
      <c r="AH2105" s="2"/>
      <c r="AI2105" s="2"/>
      <c r="AJ2105" s="2"/>
    </row>
    <row r="2106" spans="1:36" x14ac:dyDescent="0.25">
      <c r="A2106" s="2"/>
      <c r="B2106" s="2"/>
      <c r="C2106" s="2"/>
      <c r="D2106" s="2"/>
      <c r="E2106" s="2"/>
      <c r="F2106" s="2"/>
      <c r="G2106" s="2"/>
      <c r="H2106" s="2">
        <v>-0.24971613542031801</v>
      </c>
      <c r="I2106" s="2"/>
      <c r="J2106" s="2"/>
      <c r="K2106" s="2"/>
      <c r="L2106" s="2"/>
      <c r="M2106" s="2"/>
      <c r="N2106" s="2"/>
      <c r="O2106" s="2"/>
      <c r="P2106" s="2"/>
      <c r="Q2106" s="2"/>
      <c r="R2106" s="2"/>
      <c r="S2106" s="2"/>
      <c r="T2106" s="2">
        <v>-0.24017984502543299</v>
      </c>
      <c r="U2106" s="2"/>
      <c r="V2106" s="2"/>
      <c r="W2106" s="2"/>
      <c r="X2106" s="2"/>
      <c r="Y2106" s="2"/>
      <c r="Z2106" s="2"/>
      <c r="AA2106" s="2"/>
      <c r="AB2106" s="2"/>
      <c r="AC2106" s="2"/>
      <c r="AD2106" s="2"/>
      <c r="AE2106" s="2"/>
      <c r="AF2106" s="2">
        <v>0.31908801244774898</v>
      </c>
      <c r="AG2106" s="2"/>
      <c r="AH2106" s="2"/>
      <c r="AI2106" s="2"/>
      <c r="AJ2106" s="2"/>
    </row>
    <row r="2107" spans="1:36" x14ac:dyDescent="0.25">
      <c r="A2107" s="2"/>
      <c r="B2107" s="2"/>
      <c r="C2107" s="2"/>
      <c r="D2107" s="2"/>
      <c r="E2107" s="2"/>
      <c r="F2107" s="2"/>
      <c r="G2107" s="2"/>
      <c r="H2107" s="2">
        <v>2.5483261993099401E-2</v>
      </c>
      <c r="I2107" s="2"/>
      <c r="J2107" s="2"/>
      <c r="K2107" s="2"/>
      <c r="L2107" s="2"/>
      <c r="M2107" s="2"/>
      <c r="N2107" s="2"/>
      <c r="O2107" s="2"/>
      <c r="P2107" s="2"/>
      <c r="Q2107" s="2"/>
      <c r="R2107" s="2"/>
      <c r="S2107" s="2"/>
      <c r="T2107" s="2">
        <v>0.26635920036962901</v>
      </c>
      <c r="U2107" s="2"/>
      <c r="V2107" s="2"/>
      <c r="W2107" s="2"/>
      <c r="X2107" s="2"/>
      <c r="Y2107" s="2"/>
      <c r="Z2107" s="2"/>
      <c r="AA2107" s="2"/>
      <c r="AB2107" s="2"/>
      <c r="AC2107" s="2"/>
      <c r="AD2107" s="2"/>
      <c r="AE2107" s="2"/>
      <c r="AF2107" s="2">
        <v>6.2480031646572898E-3</v>
      </c>
      <c r="AG2107" s="2"/>
      <c r="AH2107" s="2"/>
      <c r="AI2107" s="2"/>
      <c r="AJ2107" s="2"/>
    </row>
    <row r="2108" spans="1:36" x14ac:dyDescent="0.25">
      <c r="A2108" s="2"/>
      <c r="B2108" s="2"/>
      <c r="C2108" s="2"/>
      <c r="D2108" s="2"/>
      <c r="E2108" s="2"/>
      <c r="F2108" s="2"/>
      <c r="G2108" s="2"/>
      <c r="H2108" s="2">
        <v>-2.0554954127127E-2</v>
      </c>
      <c r="I2108" s="2"/>
      <c r="J2108" s="2"/>
      <c r="K2108" s="2"/>
      <c r="L2108" s="2"/>
      <c r="M2108" s="2"/>
      <c r="N2108" s="2"/>
      <c r="O2108" s="2"/>
      <c r="P2108" s="2"/>
      <c r="Q2108" s="2"/>
      <c r="R2108" s="2"/>
      <c r="S2108" s="2"/>
      <c r="T2108" s="2">
        <v>-0.15177369390969001</v>
      </c>
      <c r="U2108" s="2"/>
      <c r="V2108" s="2"/>
      <c r="W2108" s="2"/>
      <c r="X2108" s="2"/>
      <c r="Y2108" s="2"/>
      <c r="Z2108" s="2"/>
      <c r="AA2108" s="2"/>
      <c r="AB2108" s="2"/>
      <c r="AC2108" s="2"/>
      <c r="AD2108" s="2"/>
      <c r="AE2108" s="2"/>
      <c r="AF2108" s="2">
        <v>-5.2822455940439397E-2</v>
      </c>
      <c r="AG2108" s="2"/>
      <c r="AH2108" s="2"/>
      <c r="AI2108" s="2"/>
      <c r="AJ2108" s="2"/>
    </row>
    <row r="2109" spans="1:36" x14ac:dyDescent="0.25">
      <c r="A2109" s="2"/>
      <c r="B2109" s="2"/>
      <c r="C2109" s="2"/>
      <c r="D2109" s="2"/>
      <c r="E2109" s="2"/>
      <c r="F2109" s="2"/>
      <c r="G2109" s="2"/>
      <c r="H2109" s="2">
        <v>-0.24248227316684601</v>
      </c>
      <c r="I2109" s="2"/>
      <c r="J2109" s="2"/>
      <c r="K2109" s="2"/>
      <c r="L2109" s="2"/>
      <c r="M2109" s="2"/>
      <c r="N2109" s="2"/>
      <c r="O2109" s="2"/>
      <c r="P2109" s="2"/>
      <c r="Q2109" s="2"/>
      <c r="R2109" s="2"/>
      <c r="S2109" s="2"/>
      <c r="T2109" s="2">
        <v>-0.34247199235888698</v>
      </c>
      <c r="U2109" s="2"/>
      <c r="V2109" s="2"/>
      <c r="W2109" s="2"/>
      <c r="X2109" s="2"/>
      <c r="Y2109" s="2"/>
      <c r="Z2109" s="2"/>
      <c r="AA2109" s="2"/>
      <c r="AB2109" s="2"/>
      <c r="AC2109" s="2"/>
      <c r="AD2109" s="2"/>
      <c r="AE2109" s="2"/>
      <c r="AF2109" s="2">
        <v>7.5282466119200794E-2</v>
      </c>
      <c r="AG2109" s="2"/>
      <c r="AH2109" s="2"/>
      <c r="AI2109" s="2"/>
      <c r="AJ2109" s="2"/>
    </row>
    <row r="2110" spans="1:36" x14ac:dyDescent="0.25">
      <c r="A2110" s="2"/>
      <c r="B2110" s="2"/>
      <c r="C2110" s="2"/>
      <c r="D2110" s="2"/>
      <c r="E2110" s="2"/>
      <c r="F2110" s="2"/>
      <c r="G2110" s="2"/>
      <c r="H2110" s="2">
        <v>0.21160884003713401</v>
      </c>
      <c r="I2110" s="2"/>
      <c r="J2110" s="2"/>
      <c r="K2110" s="2"/>
      <c r="L2110" s="2"/>
      <c r="M2110" s="2"/>
      <c r="N2110" s="2"/>
      <c r="O2110" s="2"/>
      <c r="P2110" s="2"/>
      <c r="Q2110" s="2"/>
      <c r="R2110" s="2"/>
      <c r="S2110" s="2"/>
      <c r="T2110" s="2">
        <v>-9.49282009215731E-2</v>
      </c>
      <c r="U2110" s="2"/>
      <c r="V2110" s="2"/>
      <c r="W2110" s="2"/>
      <c r="X2110" s="2"/>
      <c r="Y2110" s="2"/>
      <c r="Z2110" s="2"/>
      <c r="AA2110" s="2"/>
      <c r="AB2110" s="2"/>
      <c r="AC2110" s="2"/>
      <c r="AD2110" s="2"/>
      <c r="AE2110" s="2"/>
      <c r="AF2110" s="2">
        <v>-0.211741705247214</v>
      </c>
      <c r="AG2110" s="2"/>
      <c r="AH2110" s="2"/>
      <c r="AI2110" s="2"/>
      <c r="AJ2110" s="2"/>
    </row>
    <row r="2111" spans="1:36" x14ac:dyDescent="0.25">
      <c r="A2111" s="2"/>
      <c r="B2111" s="2"/>
      <c r="C2111" s="2"/>
      <c r="D2111" s="2"/>
      <c r="E2111" s="2"/>
      <c r="F2111" s="2"/>
      <c r="G2111" s="2"/>
      <c r="H2111" s="2">
        <v>-0.22922852121246701</v>
      </c>
      <c r="I2111" s="2"/>
      <c r="J2111" s="2"/>
      <c r="K2111" s="2"/>
      <c r="L2111" s="2"/>
      <c r="M2111" s="2"/>
      <c r="N2111" s="2"/>
      <c r="O2111" s="2"/>
      <c r="P2111" s="2"/>
      <c r="Q2111" s="2"/>
      <c r="R2111" s="2"/>
      <c r="S2111" s="2"/>
      <c r="T2111" s="2">
        <v>8.6891371771703696E-2</v>
      </c>
      <c r="U2111" s="2"/>
      <c r="V2111" s="2"/>
      <c r="W2111" s="2"/>
      <c r="X2111" s="2"/>
      <c r="Y2111" s="2"/>
      <c r="Z2111" s="2"/>
      <c r="AA2111" s="2"/>
      <c r="AB2111" s="2"/>
      <c r="AC2111" s="2"/>
      <c r="AD2111" s="2"/>
      <c r="AE2111" s="2"/>
      <c r="AF2111" s="2">
        <v>-0.10887448533850699</v>
      </c>
      <c r="AG2111" s="2"/>
      <c r="AH2111" s="2"/>
      <c r="AI2111" s="2"/>
      <c r="AJ2111" s="2"/>
    </row>
    <row r="2112" spans="1:36" x14ac:dyDescent="0.25">
      <c r="A2112" s="2"/>
      <c r="B2112" s="2"/>
      <c r="C2112" s="2"/>
      <c r="D2112" s="2"/>
      <c r="E2112" s="2"/>
      <c r="F2112" s="2"/>
      <c r="G2112" s="2"/>
      <c r="H2112" s="2">
        <v>7.5499628025641294E-2</v>
      </c>
      <c r="I2112" s="2"/>
      <c r="J2112" s="2"/>
      <c r="K2112" s="2"/>
      <c r="L2112" s="2"/>
      <c r="M2112" s="2"/>
      <c r="N2112" s="2"/>
      <c r="O2112" s="2"/>
      <c r="P2112" s="2"/>
      <c r="Q2112" s="2"/>
      <c r="R2112" s="2"/>
      <c r="S2112" s="2"/>
      <c r="T2112" s="2">
        <v>-0.45042139345307203</v>
      </c>
      <c r="U2112" s="2"/>
      <c r="V2112" s="2"/>
      <c r="W2112" s="2"/>
      <c r="X2112" s="2"/>
      <c r="Y2112" s="2"/>
      <c r="Z2112" s="2"/>
      <c r="AA2112" s="2"/>
      <c r="AB2112" s="2"/>
      <c r="AC2112" s="2"/>
      <c r="AD2112" s="2"/>
      <c r="AE2112" s="2"/>
      <c r="AF2112" s="2">
        <v>-6.9326527116651396E-2</v>
      </c>
      <c r="AG2112" s="2"/>
      <c r="AH2112" s="2"/>
      <c r="AI2112" s="2"/>
      <c r="AJ2112" s="2"/>
    </row>
    <row r="2113" spans="1:36" x14ac:dyDescent="0.25">
      <c r="A2113" s="2"/>
      <c r="B2113" s="2"/>
      <c r="C2113" s="2"/>
      <c r="D2113" s="2"/>
      <c r="E2113" s="2"/>
      <c r="F2113" s="2"/>
      <c r="G2113" s="2"/>
      <c r="H2113" s="2">
        <v>-0.214397275675972</v>
      </c>
      <c r="I2113" s="2"/>
      <c r="J2113" s="2"/>
      <c r="K2113" s="2"/>
      <c r="L2113" s="2"/>
      <c r="M2113" s="2"/>
      <c r="N2113" s="2"/>
      <c r="O2113" s="2"/>
      <c r="P2113" s="2"/>
      <c r="Q2113" s="2"/>
      <c r="R2113" s="2"/>
      <c r="S2113" s="2"/>
      <c r="T2113" s="2">
        <v>0.253248456487008</v>
      </c>
      <c r="U2113" s="2"/>
      <c r="V2113" s="2"/>
      <c r="W2113" s="2"/>
      <c r="X2113" s="2"/>
      <c r="Y2113" s="2"/>
      <c r="Z2113" s="2"/>
      <c r="AA2113" s="2"/>
      <c r="AB2113" s="2"/>
      <c r="AC2113" s="2"/>
      <c r="AD2113" s="2"/>
      <c r="AE2113" s="2"/>
      <c r="AF2113" s="2">
        <v>-0.106323820168073</v>
      </c>
      <c r="AG2113" s="2"/>
      <c r="AH2113" s="2"/>
      <c r="AI2113" s="2"/>
      <c r="AJ2113" s="2"/>
    </row>
    <row r="2114" spans="1:36" x14ac:dyDescent="0.25">
      <c r="A2114" s="2"/>
      <c r="B2114" s="2"/>
      <c r="C2114" s="2"/>
      <c r="D2114" s="2"/>
      <c r="E2114" s="2"/>
      <c r="F2114" s="2"/>
      <c r="G2114" s="2"/>
      <c r="H2114" s="2">
        <v>-0.28563836760990402</v>
      </c>
      <c r="I2114" s="2"/>
      <c r="J2114" s="2"/>
      <c r="K2114" s="2"/>
      <c r="L2114" s="2"/>
      <c r="M2114" s="2"/>
      <c r="N2114" s="2"/>
      <c r="O2114" s="2"/>
      <c r="P2114" s="2"/>
      <c r="Q2114" s="2"/>
      <c r="R2114" s="2"/>
      <c r="S2114" s="2"/>
      <c r="T2114" s="2">
        <v>0.28337287705970199</v>
      </c>
      <c r="U2114" s="2"/>
      <c r="V2114" s="2"/>
      <c r="W2114" s="2"/>
      <c r="X2114" s="2"/>
      <c r="Y2114" s="2"/>
      <c r="Z2114" s="2"/>
      <c r="AA2114" s="2"/>
      <c r="AB2114" s="2"/>
      <c r="AC2114" s="2"/>
      <c r="AD2114" s="2"/>
      <c r="AE2114" s="2"/>
      <c r="AF2114" s="2">
        <v>-0.16638475061287</v>
      </c>
      <c r="AG2114" s="2"/>
      <c r="AH2114" s="2"/>
      <c r="AI2114" s="2"/>
      <c r="AJ2114" s="2"/>
    </row>
    <row r="2115" spans="1:36" x14ac:dyDescent="0.25">
      <c r="A2115" s="2"/>
      <c r="B2115" s="2"/>
      <c r="C2115" s="2"/>
      <c r="D2115" s="2"/>
      <c r="E2115" s="2"/>
      <c r="F2115" s="2"/>
      <c r="G2115" s="2"/>
      <c r="H2115" s="2">
        <v>0.18473908270193301</v>
      </c>
      <c r="I2115" s="2"/>
      <c r="J2115" s="2"/>
      <c r="K2115" s="2"/>
      <c r="L2115" s="2"/>
      <c r="M2115" s="2"/>
      <c r="N2115" s="2"/>
      <c r="O2115" s="2"/>
      <c r="P2115" s="2"/>
      <c r="Q2115" s="2"/>
      <c r="R2115" s="2"/>
      <c r="S2115" s="2"/>
      <c r="T2115" s="2">
        <v>-0.29371512299988201</v>
      </c>
      <c r="U2115" s="2"/>
      <c r="V2115" s="2"/>
      <c r="W2115" s="2"/>
      <c r="X2115" s="2"/>
      <c r="Y2115" s="2"/>
      <c r="Z2115" s="2"/>
      <c r="AA2115" s="2"/>
      <c r="AB2115" s="2"/>
      <c r="AC2115" s="2"/>
      <c r="AD2115" s="2"/>
      <c r="AE2115" s="2"/>
      <c r="AF2115" s="2">
        <v>-0.26531390258288701</v>
      </c>
      <c r="AG2115" s="2"/>
      <c r="AH2115" s="2"/>
      <c r="AI2115" s="2"/>
      <c r="AJ2115" s="2"/>
    </row>
    <row r="2116" spans="1:36" x14ac:dyDescent="0.25">
      <c r="A2116" s="2"/>
      <c r="B2116" s="2"/>
      <c r="C2116" s="2"/>
      <c r="D2116" s="2"/>
      <c r="E2116" s="2"/>
      <c r="F2116" s="2"/>
      <c r="G2116" s="2"/>
      <c r="H2116" s="2">
        <v>0.21392144076182101</v>
      </c>
      <c r="I2116" s="2"/>
      <c r="J2116" s="2"/>
      <c r="K2116" s="2"/>
      <c r="L2116" s="2"/>
      <c r="M2116" s="2"/>
      <c r="N2116" s="2"/>
      <c r="O2116" s="2"/>
      <c r="P2116" s="2"/>
      <c r="Q2116" s="2"/>
      <c r="R2116" s="2"/>
      <c r="S2116" s="2"/>
      <c r="T2116" s="2">
        <v>0.230320824195304</v>
      </c>
      <c r="U2116" s="2"/>
      <c r="V2116" s="2"/>
      <c r="W2116" s="2"/>
      <c r="X2116" s="2"/>
      <c r="Y2116" s="2"/>
      <c r="Z2116" s="2"/>
      <c r="AA2116" s="2"/>
      <c r="AB2116" s="2"/>
      <c r="AC2116" s="2"/>
      <c r="AD2116" s="2"/>
      <c r="AE2116" s="2"/>
      <c r="AF2116" s="2">
        <v>0.13696773487536101</v>
      </c>
      <c r="AG2116" s="2"/>
      <c r="AH2116" s="2"/>
      <c r="AI2116" s="2"/>
      <c r="AJ2116" s="2"/>
    </row>
    <row r="2117" spans="1:36" x14ac:dyDescent="0.25">
      <c r="A2117" s="2"/>
      <c r="B2117" s="2"/>
      <c r="C2117" s="2"/>
      <c r="D2117" s="2"/>
      <c r="E2117" s="2"/>
      <c r="F2117" s="2"/>
      <c r="G2117" s="2"/>
      <c r="H2117" s="2">
        <v>6.2665320417319301E-2</v>
      </c>
      <c r="I2117" s="2"/>
      <c r="J2117" s="2"/>
      <c r="K2117" s="2"/>
      <c r="L2117" s="2"/>
      <c r="M2117" s="2"/>
      <c r="N2117" s="2"/>
      <c r="O2117" s="2"/>
      <c r="P2117" s="2"/>
      <c r="Q2117" s="2"/>
      <c r="R2117" s="2"/>
      <c r="S2117" s="2"/>
      <c r="T2117" s="2">
        <v>-1.0494699863750999E-2</v>
      </c>
      <c r="U2117" s="2"/>
      <c r="V2117" s="2"/>
      <c r="W2117" s="2"/>
      <c r="X2117" s="2"/>
      <c r="Y2117" s="2"/>
      <c r="Z2117" s="2"/>
      <c r="AA2117" s="2"/>
      <c r="AB2117" s="2"/>
      <c r="AC2117" s="2"/>
      <c r="AD2117" s="2"/>
      <c r="AE2117" s="2"/>
      <c r="AF2117" s="2">
        <v>-0.16391907378437001</v>
      </c>
      <c r="AG2117" s="2"/>
      <c r="AH2117" s="2"/>
      <c r="AI2117" s="2"/>
      <c r="AJ2117" s="2"/>
    </row>
    <row r="2118" spans="1:36" x14ac:dyDescent="0.25">
      <c r="A2118" s="2"/>
      <c r="B2118" s="2"/>
      <c r="C2118" s="2"/>
      <c r="D2118" s="2"/>
      <c r="E2118" s="2"/>
      <c r="F2118" s="2"/>
      <c r="G2118" s="2"/>
      <c r="H2118" s="2">
        <v>0.296471766658645</v>
      </c>
      <c r="I2118" s="2"/>
      <c r="J2118" s="2"/>
      <c r="K2118" s="2"/>
      <c r="L2118" s="2"/>
      <c r="M2118" s="2"/>
      <c r="N2118" s="2"/>
      <c r="O2118" s="2"/>
      <c r="P2118" s="2"/>
      <c r="Q2118" s="2"/>
      <c r="R2118" s="2"/>
      <c r="S2118" s="2"/>
      <c r="T2118" s="2">
        <v>-0.41572689286843101</v>
      </c>
      <c r="U2118" s="2"/>
      <c r="V2118" s="2"/>
      <c r="W2118" s="2"/>
      <c r="X2118" s="2"/>
      <c r="Y2118" s="2"/>
      <c r="Z2118" s="2"/>
      <c r="AA2118" s="2"/>
      <c r="AB2118" s="2"/>
      <c r="AC2118" s="2"/>
      <c r="AD2118" s="2"/>
      <c r="AE2118" s="2"/>
      <c r="AF2118" s="2">
        <v>-5.8377205242139601E-2</v>
      </c>
      <c r="AG2118" s="2"/>
      <c r="AH2118" s="2"/>
      <c r="AI2118" s="2"/>
      <c r="AJ2118" s="2"/>
    </row>
    <row r="2119" spans="1:36" x14ac:dyDescent="0.25">
      <c r="A2119" s="2"/>
      <c r="B2119" s="2"/>
      <c r="C2119" s="2"/>
      <c r="D2119" s="2"/>
      <c r="E2119" s="2"/>
      <c r="F2119" s="2"/>
      <c r="G2119" s="2"/>
      <c r="H2119" s="2">
        <v>-0.52909531175611302</v>
      </c>
      <c r="I2119" s="2"/>
      <c r="J2119" s="2"/>
      <c r="K2119" s="2"/>
      <c r="L2119" s="2"/>
      <c r="M2119" s="2"/>
      <c r="N2119" s="2"/>
      <c r="O2119" s="2"/>
      <c r="P2119" s="2"/>
      <c r="Q2119" s="2"/>
      <c r="R2119" s="2"/>
      <c r="S2119" s="2"/>
      <c r="T2119" s="2">
        <v>-0.13174269295913699</v>
      </c>
      <c r="U2119" s="2"/>
      <c r="V2119" s="2"/>
      <c r="W2119" s="2"/>
      <c r="X2119" s="2"/>
      <c r="Y2119" s="2"/>
      <c r="Z2119" s="2"/>
      <c r="AA2119" s="2"/>
      <c r="AB2119" s="2"/>
      <c r="AC2119" s="2"/>
      <c r="AD2119" s="2"/>
      <c r="AE2119" s="2"/>
      <c r="AF2119" s="2">
        <v>8.0093816423292094E-2</v>
      </c>
      <c r="AG2119" s="2"/>
      <c r="AH2119" s="2"/>
      <c r="AI2119" s="2"/>
      <c r="AJ2119" s="2"/>
    </row>
    <row r="2120" spans="1:36" x14ac:dyDescent="0.25">
      <c r="A2120" s="2"/>
      <c r="B2120" s="2"/>
      <c r="C2120" s="2"/>
      <c r="D2120" s="2"/>
      <c r="E2120" s="2"/>
      <c r="F2120" s="2"/>
      <c r="G2120" s="2"/>
      <c r="H2120" s="2">
        <v>-0.47412748361681001</v>
      </c>
      <c r="I2120" s="2"/>
      <c r="J2120" s="2"/>
      <c r="K2120" s="2"/>
      <c r="L2120" s="2"/>
      <c r="M2120" s="2"/>
      <c r="N2120" s="2"/>
      <c r="O2120" s="2"/>
      <c r="P2120" s="2"/>
      <c r="Q2120" s="2"/>
      <c r="R2120" s="2"/>
      <c r="S2120" s="2"/>
      <c r="T2120" s="2">
        <v>0.34273478642292798</v>
      </c>
      <c r="U2120" s="2"/>
      <c r="V2120" s="2"/>
      <c r="W2120" s="2"/>
      <c r="X2120" s="2"/>
      <c r="Y2120" s="2"/>
      <c r="Z2120" s="2"/>
      <c r="AA2120" s="2"/>
      <c r="AB2120" s="2"/>
      <c r="AC2120" s="2"/>
      <c r="AD2120" s="2"/>
      <c r="AE2120" s="2"/>
      <c r="AF2120" s="2">
        <v>5.4696401603897798E-2</v>
      </c>
      <c r="AG2120" s="2"/>
      <c r="AH2120" s="2"/>
      <c r="AI2120" s="2"/>
      <c r="AJ2120" s="2"/>
    </row>
    <row r="2121" spans="1:36" x14ac:dyDescent="0.25">
      <c r="A2121" s="2"/>
      <c r="B2121" s="2"/>
      <c r="C2121" s="2"/>
      <c r="D2121" s="2"/>
      <c r="E2121" s="2"/>
      <c r="F2121" s="2"/>
      <c r="G2121" s="2"/>
      <c r="H2121" s="2">
        <v>0.23003034387843299</v>
      </c>
      <c r="I2121" s="2"/>
      <c r="J2121" s="2"/>
      <c r="K2121" s="2"/>
      <c r="L2121" s="2"/>
      <c r="M2121" s="2"/>
      <c r="N2121" s="2"/>
      <c r="O2121" s="2"/>
      <c r="P2121" s="2"/>
      <c r="Q2121" s="2"/>
      <c r="R2121" s="2"/>
      <c r="S2121" s="2"/>
      <c r="T2121" s="2">
        <v>1.5714269748574299E-2</v>
      </c>
      <c r="U2121" s="2"/>
      <c r="V2121" s="2"/>
      <c r="W2121" s="2"/>
      <c r="X2121" s="2"/>
      <c r="Y2121" s="2"/>
      <c r="Z2121" s="2"/>
      <c r="AA2121" s="2"/>
      <c r="AB2121" s="2"/>
      <c r="AC2121" s="2"/>
      <c r="AD2121" s="2"/>
      <c r="AE2121" s="2"/>
      <c r="AF2121" s="2">
        <v>-0.23968244334194599</v>
      </c>
      <c r="AG2121" s="2"/>
      <c r="AH2121" s="2"/>
      <c r="AI2121" s="2"/>
      <c r="AJ2121" s="2"/>
    </row>
    <row r="2122" spans="1:36" x14ac:dyDescent="0.25">
      <c r="A2122" s="2"/>
      <c r="B2122" s="2"/>
      <c r="C2122" s="2"/>
      <c r="D2122" s="2"/>
      <c r="E2122" s="2"/>
      <c r="F2122" s="2"/>
      <c r="G2122" s="2"/>
      <c r="H2122" s="2">
        <v>1.07103449500883E-2</v>
      </c>
      <c r="I2122" s="2"/>
      <c r="J2122" s="2"/>
      <c r="K2122" s="2"/>
      <c r="L2122" s="2"/>
      <c r="M2122" s="2"/>
      <c r="N2122" s="2"/>
      <c r="O2122" s="2"/>
      <c r="P2122" s="2"/>
      <c r="Q2122" s="2"/>
      <c r="R2122" s="2"/>
      <c r="S2122" s="2"/>
      <c r="T2122" s="2">
        <v>-0.24746856853450599</v>
      </c>
      <c r="U2122" s="2"/>
      <c r="V2122" s="2"/>
      <c r="W2122" s="2"/>
      <c r="X2122" s="2"/>
      <c r="Y2122" s="2"/>
      <c r="Z2122" s="2"/>
      <c r="AA2122" s="2"/>
      <c r="AB2122" s="2"/>
      <c r="AC2122" s="2"/>
      <c r="AD2122" s="2"/>
      <c r="AE2122" s="2"/>
      <c r="AF2122" s="2">
        <v>-0.108839998529834</v>
      </c>
      <c r="AG2122" s="2"/>
      <c r="AH2122" s="2"/>
      <c r="AI2122" s="2"/>
      <c r="AJ2122" s="2"/>
    </row>
    <row r="2123" spans="1:36" x14ac:dyDescent="0.25">
      <c r="A2123" s="2"/>
      <c r="B2123" s="2"/>
      <c r="C2123" s="2"/>
      <c r="D2123" s="2"/>
      <c r="E2123" s="2"/>
      <c r="F2123" s="2"/>
      <c r="G2123" s="2"/>
      <c r="H2123" s="2">
        <v>-0.33784971535028602</v>
      </c>
      <c r="I2123" s="2"/>
      <c r="J2123" s="2"/>
      <c r="K2123" s="2"/>
      <c r="L2123" s="2"/>
      <c r="M2123" s="2"/>
      <c r="N2123" s="2"/>
      <c r="O2123" s="2"/>
      <c r="P2123" s="2"/>
      <c r="Q2123" s="2"/>
      <c r="R2123" s="2"/>
      <c r="S2123" s="2"/>
      <c r="T2123" s="2">
        <v>-0.48833049181903299</v>
      </c>
      <c r="U2123" s="2"/>
      <c r="V2123" s="2"/>
      <c r="W2123" s="2"/>
      <c r="X2123" s="2"/>
      <c r="Y2123" s="2"/>
      <c r="Z2123" s="2"/>
      <c r="AA2123" s="2"/>
      <c r="AB2123" s="2"/>
      <c r="AC2123" s="2"/>
      <c r="AD2123" s="2"/>
      <c r="AE2123" s="2"/>
      <c r="AF2123" s="2">
        <v>1.9050924676507399E-2</v>
      </c>
      <c r="AG2123" s="2"/>
      <c r="AH2123" s="2"/>
      <c r="AI2123" s="2"/>
      <c r="AJ2123" s="2"/>
    </row>
    <row r="2124" spans="1:36" x14ac:dyDescent="0.25">
      <c r="A2124" s="2"/>
      <c r="B2124" s="2"/>
      <c r="C2124" s="2"/>
      <c r="D2124" s="2"/>
      <c r="E2124" s="2"/>
      <c r="F2124" s="2"/>
      <c r="G2124" s="2"/>
      <c r="H2124" s="2">
        <v>-0.53295599412443395</v>
      </c>
      <c r="I2124" s="2"/>
      <c r="J2124" s="2"/>
      <c r="K2124" s="2"/>
      <c r="L2124" s="2"/>
      <c r="M2124" s="2"/>
      <c r="N2124" s="2"/>
      <c r="O2124" s="2"/>
      <c r="P2124" s="2"/>
      <c r="Q2124" s="2"/>
      <c r="R2124" s="2"/>
      <c r="S2124" s="2"/>
      <c r="T2124" s="2">
        <v>-8.7133437826550697E-2</v>
      </c>
      <c r="U2124" s="2"/>
      <c r="V2124" s="2"/>
      <c r="W2124" s="2"/>
      <c r="X2124" s="2"/>
      <c r="Y2124" s="2"/>
      <c r="Z2124" s="2"/>
      <c r="AA2124" s="2"/>
      <c r="AB2124" s="2"/>
      <c r="AC2124" s="2"/>
      <c r="AD2124" s="2"/>
      <c r="AE2124" s="2"/>
      <c r="AF2124" s="2">
        <v>0.25385223609802099</v>
      </c>
      <c r="AG2124" s="2"/>
      <c r="AH2124" s="2"/>
      <c r="AI2124" s="2"/>
      <c r="AJ2124" s="2"/>
    </row>
    <row r="2125" spans="1:36" x14ac:dyDescent="0.25">
      <c r="A2125" s="2"/>
      <c r="B2125" s="2"/>
      <c r="C2125" s="2"/>
      <c r="D2125" s="2"/>
      <c r="E2125" s="2"/>
      <c r="F2125" s="2"/>
      <c r="G2125" s="2"/>
      <c r="H2125" s="2">
        <v>-0.28348168945982899</v>
      </c>
      <c r="I2125" s="2"/>
      <c r="J2125" s="2"/>
      <c r="K2125" s="2"/>
      <c r="L2125" s="2"/>
      <c r="M2125" s="2"/>
      <c r="N2125" s="2"/>
      <c r="O2125" s="2"/>
      <c r="P2125" s="2"/>
      <c r="Q2125" s="2"/>
      <c r="R2125" s="2"/>
      <c r="S2125" s="2"/>
      <c r="T2125" s="2">
        <v>-0.178591263900724</v>
      </c>
      <c r="U2125" s="2"/>
      <c r="V2125" s="2"/>
      <c r="W2125" s="2"/>
      <c r="X2125" s="2"/>
      <c r="Y2125" s="2"/>
      <c r="Z2125" s="2"/>
      <c r="AA2125" s="2"/>
      <c r="AB2125" s="2"/>
      <c r="AC2125" s="2"/>
      <c r="AD2125" s="2"/>
      <c r="AE2125" s="2"/>
      <c r="AF2125" s="2">
        <v>0.41129603682732502</v>
      </c>
      <c r="AG2125" s="2"/>
      <c r="AH2125" s="2"/>
      <c r="AI2125" s="2"/>
      <c r="AJ2125" s="2"/>
    </row>
    <row r="2126" spans="1:36" x14ac:dyDescent="0.25">
      <c r="A2126" s="2"/>
      <c r="B2126" s="2"/>
      <c r="C2126" s="2"/>
      <c r="D2126" s="2"/>
      <c r="E2126" s="2"/>
      <c r="F2126" s="2"/>
      <c r="G2126" s="2"/>
      <c r="H2126" s="2">
        <v>-0.25665670060444901</v>
      </c>
      <c r="I2126" s="2"/>
      <c r="J2126" s="2"/>
      <c r="K2126" s="2"/>
      <c r="L2126" s="2"/>
      <c r="M2126" s="2"/>
      <c r="N2126" s="2"/>
      <c r="O2126" s="2"/>
      <c r="P2126" s="2"/>
      <c r="Q2126" s="2"/>
      <c r="R2126" s="2"/>
      <c r="S2126" s="2"/>
      <c r="T2126" s="2">
        <v>0.33321516129801598</v>
      </c>
      <c r="U2126" s="2"/>
      <c r="V2126" s="2"/>
      <c r="W2126" s="2"/>
      <c r="X2126" s="2"/>
      <c r="Y2126" s="2"/>
      <c r="Z2126" s="2"/>
      <c r="AA2126" s="2"/>
      <c r="AB2126" s="2"/>
      <c r="AC2126" s="2"/>
      <c r="AD2126" s="2"/>
      <c r="AE2126" s="2"/>
      <c r="AF2126" s="2">
        <v>-0.185853784830288</v>
      </c>
      <c r="AG2126" s="2"/>
      <c r="AH2126" s="2"/>
      <c r="AI2126" s="2"/>
      <c r="AJ2126" s="2"/>
    </row>
    <row r="2127" spans="1:36" x14ac:dyDescent="0.25">
      <c r="A2127" s="2"/>
      <c r="B2127" s="2"/>
      <c r="C2127" s="2"/>
      <c r="D2127" s="2"/>
      <c r="E2127" s="2"/>
      <c r="F2127" s="2"/>
      <c r="G2127" s="2"/>
      <c r="H2127" s="2">
        <v>-0.15492910856779701</v>
      </c>
      <c r="I2127" s="2"/>
      <c r="J2127" s="2"/>
      <c r="K2127" s="2"/>
      <c r="L2127" s="2"/>
      <c r="M2127" s="2"/>
      <c r="N2127" s="2"/>
      <c r="O2127" s="2"/>
      <c r="P2127" s="2"/>
      <c r="Q2127" s="2"/>
      <c r="R2127" s="2"/>
      <c r="S2127" s="2"/>
      <c r="T2127" s="2">
        <v>0.19891389552017599</v>
      </c>
      <c r="U2127" s="2"/>
      <c r="V2127" s="2"/>
      <c r="W2127" s="2"/>
      <c r="X2127" s="2"/>
      <c r="Y2127" s="2"/>
      <c r="Z2127" s="2"/>
      <c r="AA2127" s="2"/>
      <c r="AB2127" s="2"/>
      <c r="AC2127" s="2"/>
      <c r="AD2127" s="2"/>
      <c r="AE2127" s="2"/>
      <c r="AF2127" s="2">
        <v>-0.36957587983894802</v>
      </c>
      <c r="AG2127" s="2"/>
      <c r="AH2127" s="2"/>
      <c r="AI2127" s="2"/>
      <c r="AJ2127" s="2"/>
    </row>
    <row r="2128" spans="1:36" x14ac:dyDescent="0.25">
      <c r="A2128" s="2"/>
      <c r="B2128" s="2"/>
      <c r="C2128" s="2"/>
      <c r="D2128" s="2"/>
      <c r="E2128" s="2"/>
      <c r="F2128" s="2"/>
      <c r="G2128" s="2"/>
      <c r="H2128" s="2">
        <v>-0.271744286603612</v>
      </c>
      <c r="I2128" s="2"/>
      <c r="J2128" s="2"/>
      <c r="K2128" s="2"/>
      <c r="L2128" s="2"/>
      <c r="M2128" s="2"/>
      <c r="N2128" s="2"/>
      <c r="O2128" s="2"/>
      <c r="P2128" s="2"/>
      <c r="Q2128" s="2"/>
      <c r="R2128" s="2"/>
      <c r="S2128" s="2"/>
      <c r="T2128" s="2">
        <v>0.38429656398766399</v>
      </c>
      <c r="U2128" s="2"/>
      <c r="V2128" s="2"/>
      <c r="W2128" s="2"/>
      <c r="X2128" s="2"/>
      <c r="Y2128" s="2"/>
      <c r="Z2128" s="2"/>
      <c r="AA2128" s="2"/>
      <c r="AB2128" s="2"/>
      <c r="AC2128" s="2"/>
      <c r="AD2128" s="2"/>
      <c r="AE2128" s="2"/>
      <c r="AF2128" s="2">
        <v>-4.9216374804994703E-2</v>
      </c>
      <c r="AG2128" s="2"/>
      <c r="AH2128" s="2"/>
      <c r="AI2128" s="2"/>
      <c r="AJ2128" s="2"/>
    </row>
    <row r="2129" spans="1:36" x14ac:dyDescent="0.25">
      <c r="A2129" s="2"/>
      <c r="B2129" s="2"/>
      <c r="C2129" s="2"/>
      <c r="D2129" s="2"/>
      <c r="E2129" s="2"/>
      <c r="F2129" s="2"/>
      <c r="G2129" s="2"/>
      <c r="H2129" s="2">
        <v>-0.40727337710924899</v>
      </c>
      <c r="I2129" s="2"/>
      <c r="J2129" s="2"/>
      <c r="K2129" s="2"/>
      <c r="L2129" s="2"/>
      <c r="M2129" s="2"/>
      <c r="N2129" s="2"/>
      <c r="O2129" s="2"/>
      <c r="P2129" s="2"/>
      <c r="Q2129" s="2"/>
      <c r="R2129" s="2"/>
      <c r="S2129" s="2"/>
      <c r="T2129" s="2">
        <v>0.31118169199933199</v>
      </c>
      <c r="U2129" s="2"/>
      <c r="V2129" s="2"/>
      <c r="W2129" s="2"/>
      <c r="X2129" s="2"/>
      <c r="Y2129" s="2"/>
      <c r="Z2129" s="2"/>
      <c r="AA2129" s="2"/>
      <c r="AB2129" s="2"/>
      <c r="AC2129" s="2"/>
      <c r="AD2129" s="2"/>
      <c r="AE2129" s="2"/>
      <c r="AF2129" s="2">
        <v>-0.129123437719107</v>
      </c>
      <c r="AG2129" s="2"/>
      <c r="AH2129" s="2"/>
      <c r="AI2129" s="2"/>
      <c r="AJ2129" s="2"/>
    </row>
    <row r="2130" spans="1:36" x14ac:dyDescent="0.25">
      <c r="A2130" s="2"/>
      <c r="B2130" s="2"/>
      <c r="C2130" s="2"/>
      <c r="D2130" s="2"/>
      <c r="E2130" s="2"/>
      <c r="F2130" s="2"/>
      <c r="G2130" s="2"/>
      <c r="H2130" s="2">
        <v>-5.6268389388601799E-2</v>
      </c>
      <c r="I2130" s="2"/>
      <c r="J2130" s="2"/>
      <c r="K2130" s="2"/>
      <c r="L2130" s="2"/>
      <c r="M2130" s="2"/>
      <c r="N2130" s="2"/>
      <c r="O2130" s="2"/>
      <c r="P2130" s="2"/>
      <c r="Q2130" s="2"/>
      <c r="R2130" s="2"/>
      <c r="S2130" s="2"/>
      <c r="T2130" s="2">
        <v>0.13957845978182101</v>
      </c>
      <c r="U2130" s="2"/>
      <c r="V2130" s="2"/>
      <c r="W2130" s="2"/>
      <c r="X2130" s="2"/>
      <c r="Y2130" s="2"/>
      <c r="Z2130" s="2"/>
      <c r="AA2130" s="2"/>
      <c r="AB2130" s="2"/>
      <c r="AC2130" s="2"/>
      <c r="AD2130" s="2"/>
      <c r="AE2130" s="2"/>
      <c r="AF2130" s="2">
        <v>0.38569606627522601</v>
      </c>
      <c r="AG2130" s="2"/>
      <c r="AH2130" s="2"/>
      <c r="AI2130" s="2"/>
      <c r="AJ2130" s="2"/>
    </row>
    <row r="2131" spans="1:36" x14ac:dyDescent="0.25">
      <c r="A2131" s="2"/>
      <c r="B2131" s="2"/>
      <c r="C2131" s="2"/>
      <c r="D2131" s="2"/>
      <c r="E2131" s="2"/>
      <c r="F2131" s="2"/>
      <c r="G2131" s="2"/>
      <c r="H2131" s="2">
        <v>-0.32548702389303602</v>
      </c>
      <c r="I2131" s="2"/>
      <c r="J2131" s="2"/>
      <c r="K2131" s="2"/>
      <c r="L2131" s="2"/>
      <c r="M2131" s="2"/>
      <c r="N2131" s="2"/>
      <c r="O2131" s="2"/>
      <c r="P2131" s="2"/>
      <c r="Q2131" s="2"/>
      <c r="R2131" s="2"/>
      <c r="S2131" s="2"/>
      <c r="T2131" s="2">
        <v>0.41602832068773399</v>
      </c>
      <c r="U2131" s="2"/>
      <c r="V2131" s="2"/>
      <c r="W2131" s="2"/>
      <c r="X2131" s="2"/>
      <c r="Y2131" s="2"/>
      <c r="Z2131" s="2"/>
      <c r="AA2131" s="2"/>
      <c r="AB2131" s="2"/>
      <c r="AC2131" s="2"/>
      <c r="AD2131" s="2"/>
      <c r="AE2131" s="2"/>
      <c r="AF2131" s="2">
        <v>0.189378898034961</v>
      </c>
      <c r="AG2131" s="2"/>
      <c r="AH2131" s="2"/>
      <c r="AI2131" s="2"/>
      <c r="AJ2131" s="2"/>
    </row>
    <row r="2132" spans="1:36" x14ac:dyDescent="0.25">
      <c r="A2132" s="2"/>
      <c r="B2132" s="2"/>
      <c r="C2132" s="2"/>
      <c r="D2132" s="2"/>
      <c r="E2132" s="2"/>
      <c r="F2132" s="2"/>
      <c r="G2132" s="2"/>
      <c r="H2132" s="2">
        <v>0.24290008719016101</v>
      </c>
      <c r="I2132" s="2"/>
      <c r="J2132" s="2"/>
      <c r="K2132" s="2"/>
      <c r="L2132" s="2"/>
      <c r="M2132" s="2"/>
      <c r="N2132" s="2"/>
      <c r="O2132" s="2"/>
      <c r="P2132" s="2"/>
      <c r="Q2132" s="2"/>
      <c r="R2132" s="2"/>
      <c r="S2132" s="2"/>
      <c r="T2132" s="2">
        <v>-0.113122086509539</v>
      </c>
      <c r="U2132" s="2"/>
      <c r="V2132" s="2"/>
      <c r="W2132" s="2"/>
      <c r="X2132" s="2"/>
      <c r="Y2132" s="2"/>
      <c r="Z2132" s="2"/>
      <c r="AA2132" s="2"/>
      <c r="AB2132" s="2"/>
      <c r="AC2132" s="2"/>
      <c r="AD2132" s="2"/>
      <c r="AE2132" s="2"/>
      <c r="AF2132" s="2">
        <v>-0.180382726906957</v>
      </c>
      <c r="AG2132" s="2"/>
      <c r="AH2132" s="2"/>
      <c r="AI2132" s="2"/>
      <c r="AJ2132" s="2"/>
    </row>
    <row r="2133" spans="1:36" x14ac:dyDescent="0.25">
      <c r="A2133" s="2"/>
      <c r="B2133" s="2"/>
      <c r="C2133" s="2"/>
      <c r="D2133" s="2"/>
      <c r="E2133" s="2"/>
      <c r="F2133" s="2"/>
      <c r="G2133" s="2"/>
      <c r="H2133" s="2">
        <v>0.108792814963736</v>
      </c>
      <c r="I2133" s="2"/>
      <c r="J2133" s="2"/>
      <c r="K2133" s="2"/>
      <c r="L2133" s="2"/>
      <c r="M2133" s="2"/>
      <c r="N2133" s="2"/>
      <c r="O2133" s="2"/>
      <c r="P2133" s="2"/>
      <c r="Q2133" s="2"/>
      <c r="R2133" s="2"/>
      <c r="S2133" s="2"/>
      <c r="T2133" s="2">
        <v>-0.137790938791992</v>
      </c>
      <c r="U2133" s="2"/>
      <c r="V2133" s="2"/>
      <c r="W2133" s="2"/>
      <c r="X2133" s="2"/>
      <c r="Y2133" s="2"/>
      <c r="Z2133" s="2"/>
      <c r="AA2133" s="2"/>
      <c r="AB2133" s="2"/>
      <c r="AC2133" s="2"/>
      <c r="AD2133" s="2"/>
      <c r="AE2133" s="2"/>
      <c r="AF2133" s="2">
        <v>-0.164703730460035</v>
      </c>
      <c r="AG2133" s="2"/>
      <c r="AH2133" s="2"/>
      <c r="AI2133" s="2"/>
      <c r="AJ2133" s="2"/>
    </row>
    <row r="2134" spans="1:36" x14ac:dyDescent="0.25">
      <c r="A2134" s="2"/>
      <c r="B2134" s="2"/>
      <c r="C2134" s="2"/>
      <c r="D2134" s="2"/>
      <c r="E2134" s="2"/>
      <c r="F2134" s="2"/>
      <c r="G2134" s="2"/>
      <c r="H2134" s="2">
        <v>0.52932525085047599</v>
      </c>
      <c r="I2134" s="2"/>
      <c r="J2134" s="2"/>
      <c r="K2134" s="2"/>
      <c r="L2134" s="2"/>
      <c r="M2134" s="2"/>
      <c r="N2134" s="2"/>
      <c r="O2134" s="2"/>
      <c r="P2134" s="2"/>
      <c r="Q2134" s="2"/>
      <c r="R2134" s="2"/>
      <c r="S2134" s="2"/>
      <c r="T2134" s="2">
        <v>0.82091660699858804</v>
      </c>
      <c r="U2134" s="2"/>
      <c r="V2134" s="2"/>
      <c r="W2134" s="2"/>
      <c r="X2134" s="2"/>
      <c r="Y2134" s="2"/>
      <c r="Z2134" s="2"/>
      <c r="AA2134" s="2"/>
      <c r="AB2134" s="2"/>
      <c r="AC2134" s="2"/>
      <c r="AD2134" s="2"/>
      <c r="AE2134" s="2"/>
      <c r="AF2134" s="2">
        <v>-0.29236198736498298</v>
      </c>
      <c r="AG2134" s="2"/>
      <c r="AH2134" s="2"/>
      <c r="AI2134" s="2"/>
      <c r="AJ2134" s="2"/>
    </row>
    <row r="2135" spans="1:36" x14ac:dyDescent="0.25">
      <c r="A2135" s="2"/>
      <c r="B2135" s="2"/>
      <c r="C2135" s="2"/>
      <c r="D2135" s="2"/>
      <c r="E2135" s="2"/>
      <c r="F2135" s="2"/>
      <c r="G2135" s="2"/>
      <c r="H2135" s="2">
        <v>8.2252072004866797E-2</v>
      </c>
      <c r="I2135" s="2"/>
      <c r="J2135" s="2"/>
      <c r="K2135" s="2"/>
      <c r="L2135" s="2"/>
      <c r="M2135" s="2"/>
      <c r="N2135" s="2"/>
      <c r="O2135" s="2"/>
      <c r="P2135" s="2"/>
      <c r="Q2135" s="2"/>
      <c r="R2135" s="2"/>
      <c r="S2135" s="2"/>
      <c r="T2135" s="2">
        <v>0.453379747648195</v>
      </c>
      <c r="U2135" s="2"/>
      <c r="V2135" s="2"/>
      <c r="W2135" s="2"/>
      <c r="X2135" s="2"/>
      <c r="Y2135" s="2"/>
      <c r="Z2135" s="2"/>
      <c r="AA2135" s="2"/>
      <c r="AB2135" s="2"/>
      <c r="AC2135" s="2"/>
      <c r="AD2135" s="2"/>
      <c r="AE2135" s="2"/>
      <c r="AF2135" s="2">
        <v>-7.1276605566137505E-2</v>
      </c>
      <c r="AG2135" s="2"/>
      <c r="AH2135" s="2"/>
      <c r="AI2135" s="2"/>
      <c r="AJ2135" s="2"/>
    </row>
    <row r="2136" spans="1:36" x14ac:dyDescent="0.25">
      <c r="A2136" s="2"/>
      <c r="B2136" s="2"/>
      <c r="C2136" s="2"/>
      <c r="D2136" s="2"/>
      <c r="E2136" s="2"/>
      <c r="F2136" s="2"/>
      <c r="G2136" s="2"/>
      <c r="H2136" s="2">
        <v>-0.33153981507909303</v>
      </c>
      <c r="I2136" s="2"/>
      <c r="J2136" s="2"/>
      <c r="K2136" s="2"/>
      <c r="L2136" s="2"/>
      <c r="M2136" s="2"/>
      <c r="N2136" s="2"/>
      <c r="O2136" s="2"/>
      <c r="P2136" s="2"/>
      <c r="Q2136" s="2"/>
      <c r="R2136" s="2"/>
      <c r="S2136" s="2"/>
      <c r="T2136" s="2">
        <v>-1.3545672164214101E-2</v>
      </c>
      <c r="U2136" s="2"/>
      <c r="V2136" s="2"/>
      <c r="W2136" s="2"/>
      <c r="X2136" s="2"/>
      <c r="Y2136" s="2"/>
      <c r="Z2136" s="2"/>
      <c r="AA2136" s="2"/>
      <c r="AB2136" s="2"/>
      <c r="AC2136" s="2"/>
      <c r="AD2136" s="2"/>
      <c r="AE2136" s="2"/>
      <c r="AF2136" s="2">
        <v>-4.1979320881144498E-2</v>
      </c>
      <c r="AG2136" s="2"/>
      <c r="AH2136" s="2"/>
      <c r="AI2136" s="2"/>
      <c r="AJ2136" s="2"/>
    </row>
    <row r="2137" spans="1:36" x14ac:dyDescent="0.25">
      <c r="A2137" s="2"/>
      <c r="B2137" s="2"/>
      <c r="C2137" s="2"/>
      <c r="D2137" s="2"/>
      <c r="E2137" s="2"/>
      <c r="F2137" s="2"/>
      <c r="G2137" s="2"/>
      <c r="H2137" s="2">
        <v>0.132678716968988</v>
      </c>
      <c r="I2137" s="2"/>
      <c r="J2137" s="2"/>
      <c r="K2137" s="2"/>
      <c r="L2137" s="2"/>
      <c r="M2137" s="2"/>
      <c r="N2137" s="2"/>
      <c r="O2137" s="2"/>
      <c r="P2137" s="2"/>
      <c r="Q2137" s="2"/>
      <c r="R2137" s="2"/>
      <c r="S2137" s="2"/>
      <c r="T2137" s="2">
        <v>-9.9317473645506901E-2</v>
      </c>
      <c r="U2137" s="2"/>
      <c r="V2137" s="2"/>
      <c r="W2137" s="2"/>
      <c r="X2137" s="2"/>
      <c r="Y2137" s="2"/>
      <c r="Z2137" s="2"/>
      <c r="AA2137" s="2"/>
      <c r="AB2137" s="2"/>
      <c r="AC2137" s="2"/>
      <c r="AD2137" s="2"/>
      <c r="AE2137" s="2"/>
      <c r="AF2137" s="2">
        <v>-3.67164903340522E-2</v>
      </c>
      <c r="AG2137" s="2"/>
      <c r="AH2137" s="2"/>
      <c r="AI2137" s="2"/>
      <c r="AJ2137" s="2"/>
    </row>
    <row r="2138" spans="1:36" x14ac:dyDescent="0.25">
      <c r="A2138" s="2"/>
      <c r="B2138" s="2"/>
      <c r="C2138" s="2"/>
      <c r="D2138" s="2"/>
      <c r="E2138" s="2"/>
      <c r="F2138" s="2"/>
      <c r="G2138" s="2"/>
      <c r="H2138" s="2">
        <v>0.13512876356869499</v>
      </c>
      <c r="I2138" s="2"/>
      <c r="J2138" s="2"/>
      <c r="K2138" s="2"/>
      <c r="L2138" s="2"/>
      <c r="M2138" s="2"/>
      <c r="N2138" s="2"/>
      <c r="O2138" s="2"/>
      <c r="P2138" s="2"/>
      <c r="Q2138" s="2"/>
      <c r="R2138" s="2"/>
      <c r="S2138" s="2"/>
      <c r="T2138" s="2">
        <v>0.131786497874126</v>
      </c>
      <c r="U2138" s="2"/>
      <c r="V2138" s="2"/>
      <c r="W2138" s="2"/>
      <c r="X2138" s="2"/>
      <c r="Y2138" s="2"/>
      <c r="Z2138" s="2"/>
      <c r="AA2138" s="2"/>
      <c r="AB2138" s="2"/>
      <c r="AC2138" s="2"/>
      <c r="AD2138" s="2"/>
      <c r="AE2138" s="2"/>
      <c r="AF2138" s="2">
        <v>0.170293383941024</v>
      </c>
      <c r="AG2138" s="2"/>
      <c r="AH2138" s="2"/>
      <c r="AI2138" s="2"/>
      <c r="AJ2138" s="2"/>
    </row>
    <row r="2139" spans="1:36" x14ac:dyDescent="0.25">
      <c r="A2139" s="2"/>
      <c r="B2139" s="2"/>
      <c r="C2139" s="2"/>
      <c r="D2139" s="2"/>
      <c r="E2139" s="2"/>
      <c r="F2139" s="2"/>
      <c r="G2139" s="2"/>
      <c r="H2139" s="2">
        <v>-0.31775443642148898</v>
      </c>
      <c r="I2139" s="2"/>
      <c r="J2139" s="2"/>
      <c r="K2139" s="2"/>
      <c r="L2139" s="2"/>
      <c r="M2139" s="2"/>
      <c r="N2139" s="2"/>
      <c r="O2139" s="2"/>
      <c r="P2139" s="2"/>
      <c r="Q2139" s="2"/>
      <c r="R2139" s="2"/>
      <c r="S2139" s="2"/>
      <c r="T2139" s="2">
        <v>-0.51666519774517305</v>
      </c>
      <c r="U2139" s="2"/>
      <c r="V2139" s="2"/>
      <c r="W2139" s="2"/>
      <c r="X2139" s="2"/>
      <c r="Y2139" s="2"/>
      <c r="Z2139" s="2"/>
      <c r="AA2139" s="2"/>
      <c r="AB2139" s="2"/>
      <c r="AC2139" s="2"/>
      <c r="AD2139" s="2"/>
      <c r="AE2139" s="2"/>
      <c r="AF2139" s="2">
        <v>-0.19735306037623801</v>
      </c>
      <c r="AG2139" s="2"/>
      <c r="AH2139" s="2"/>
      <c r="AI2139" s="2"/>
      <c r="AJ2139" s="2"/>
    </row>
    <row r="2140" spans="1:36" x14ac:dyDescent="0.25">
      <c r="A2140" s="2"/>
      <c r="B2140" s="2"/>
      <c r="C2140" s="2"/>
      <c r="D2140" s="2"/>
      <c r="E2140" s="2"/>
      <c r="F2140" s="2"/>
      <c r="G2140" s="2"/>
      <c r="H2140" s="2">
        <v>0.33387954769525002</v>
      </c>
      <c r="I2140" s="2"/>
      <c r="J2140" s="2"/>
      <c r="K2140" s="2"/>
      <c r="L2140" s="2"/>
      <c r="M2140" s="2"/>
      <c r="N2140" s="2"/>
      <c r="O2140" s="2"/>
      <c r="P2140" s="2"/>
      <c r="Q2140" s="2"/>
      <c r="R2140" s="2"/>
      <c r="S2140" s="2"/>
      <c r="T2140" s="2">
        <v>-0.19807438083486401</v>
      </c>
      <c r="U2140" s="2"/>
      <c r="V2140" s="2"/>
      <c r="W2140" s="2"/>
      <c r="X2140" s="2"/>
      <c r="Y2140" s="2"/>
      <c r="Z2140" s="2"/>
      <c r="AA2140" s="2"/>
      <c r="AB2140" s="2"/>
      <c r="AC2140" s="2"/>
      <c r="AD2140" s="2"/>
      <c r="AE2140" s="2"/>
      <c r="AF2140" s="2">
        <v>-9.7545027225091702E-2</v>
      </c>
      <c r="AG2140" s="2"/>
      <c r="AH2140" s="2"/>
      <c r="AI2140" s="2"/>
      <c r="AJ2140" s="2"/>
    </row>
    <row r="2141" spans="1:36" x14ac:dyDescent="0.25">
      <c r="A2141" s="2"/>
      <c r="B2141" s="2"/>
      <c r="C2141" s="2"/>
      <c r="D2141" s="2"/>
      <c r="E2141" s="2"/>
      <c r="F2141" s="2"/>
      <c r="G2141" s="2"/>
      <c r="H2141" s="2">
        <v>-1.77223388639447E-3</v>
      </c>
      <c r="I2141" s="2"/>
      <c r="J2141" s="2"/>
      <c r="K2141" s="2"/>
      <c r="L2141" s="2"/>
      <c r="M2141" s="2"/>
      <c r="N2141" s="2"/>
      <c r="O2141" s="2"/>
      <c r="P2141" s="2"/>
      <c r="Q2141" s="2"/>
      <c r="R2141" s="2"/>
      <c r="S2141" s="2"/>
      <c r="T2141" s="2">
        <v>-6.2437089994199502E-2</v>
      </c>
      <c r="U2141" s="2"/>
      <c r="V2141" s="2"/>
      <c r="W2141" s="2"/>
      <c r="X2141" s="2"/>
      <c r="Y2141" s="2"/>
      <c r="Z2141" s="2"/>
      <c r="AA2141" s="2"/>
      <c r="AB2141" s="2"/>
      <c r="AC2141" s="2"/>
      <c r="AD2141" s="2"/>
      <c r="AE2141" s="2"/>
      <c r="AF2141" s="2">
        <v>0.35609840330069897</v>
      </c>
      <c r="AG2141" s="2"/>
      <c r="AH2141" s="2"/>
      <c r="AI2141" s="2"/>
      <c r="AJ2141" s="2"/>
    </row>
    <row r="2142" spans="1:36" x14ac:dyDescent="0.25">
      <c r="A2142" s="2"/>
      <c r="B2142" s="2"/>
      <c r="C2142" s="2"/>
      <c r="D2142" s="2"/>
      <c r="E2142" s="2"/>
      <c r="F2142" s="2"/>
      <c r="G2142" s="2"/>
      <c r="H2142" s="2">
        <v>-2.34409346787708E-2</v>
      </c>
      <c r="I2142" s="2"/>
      <c r="J2142" s="2"/>
      <c r="K2142" s="2"/>
      <c r="L2142" s="2"/>
      <c r="M2142" s="2"/>
      <c r="N2142" s="2"/>
      <c r="O2142" s="2"/>
      <c r="P2142" s="2"/>
      <c r="Q2142" s="2"/>
      <c r="R2142" s="2"/>
      <c r="S2142" s="2"/>
      <c r="T2142" s="2">
        <v>-2.4875849589252201E-2</v>
      </c>
      <c r="U2142" s="2"/>
      <c r="V2142" s="2"/>
      <c r="W2142" s="2"/>
      <c r="X2142" s="2"/>
      <c r="Y2142" s="2"/>
      <c r="Z2142" s="2"/>
      <c r="AA2142" s="2"/>
      <c r="AB2142" s="2"/>
      <c r="AC2142" s="2"/>
      <c r="AD2142" s="2"/>
      <c r="AE2142" s="2"/>
      <c r="AF2142" s="2">
        <v>-1.4301687613127801E-2</v>
      </c>
      <c r="AG2142" s="2"/>
      <c r="AH2142" s="2"/>
      <c r="AI2142" s="2"/>
      <c r="AJ2142" s="2"/>
    </row>
    <row r="2143" spans="1:36" x14ac:dyDescent="0.25">
      <c r="A2143" s="2"/>
      <c r="B2143" s="2"/>
      <c r="C2143" s="2"/>
      <c r="D2143" s="2"/>
      <c r="E2143" s="2"/>
      <c r="F2143" s="2"/>
      <c r="G2143" s="2"/>
      <c r="H2143" s="2">
        <v>-0.25327467095904399</v>
      </c>
      <c r="I2143" s="2"/>
      <c r="J2143" s="2"/>
      <c r="K2143" s="2"/>
      <c r="L2143" s="2"/>
      <c r="M2143" s="2"/>
      <c r="N2143" s="2"/>
      <c r="O2143" s="2"/>
      <c r="P2143" s="2"/>
      <c r="Q2143" s="2"/>
      <c r="R2143" s="2"/>
      <c r="S2143" s="2"/>
      <c r="T2143" s="2">
        <v>0.82498554805668201</v>
      </c>
      <c r="U2143" s="2"/>
      <c r="V2143" s="2"/>
      <c r="W2143" s="2"/>
      <c r="X2143" s="2"/>
      <c r="Y2143" s="2"/>
      <c r="Z2143" s="2"/>
      <c r="AA2143" s="2"/>
      <c r="AB2143" s="2"/>
      <c r="AC2143" s="2"/>
      <c r="AD2143" s="2"/>
      <c r="AE2143" s="2"/>
      <c r="AF2143" s="2">
        <v>-0.117423431907689</v>
      </c>
      <c r="AG2143" s="2"/>
      <c r="AH2143" s="2"/>
      <c r="AI2143" s="2"/>
      <c r="AJ2143" s="2"/>
    </row>
    <row r="2144" spans="1:36" x14ac:dyDescent="0.25">
      <c r="A2144" s="2"/>
      <c r="B2144" s="2"/>
      <c r="C2144" s="2"/>
      <c r="D2144" s="2"/>
      <c r="E2144" s="2"/>
      <c r="F2144" s="2"/>
      <c r="G2144" s="2"/>
      <c r="H2144" s="2">
        <v>0.115614504096447</v>
      </c>
      <c r="I2144" s="2"/>
      <c r="J2144" s="2"/>
      <c r="K2144" s="2"/>
      <c r="L2144" s="2"/>
      <c r="M2144" s="2"/>
      <c r="N2144" s="2"/>
      <c r="O2144" s="2"/>
      <c r="P2144" s="2"/>
      <c r="Q2144" s="2"/>
      <c r="R2144" s="2"/>
      <c r="S2144" s="2"/>
      <c r="T2144" s="2">
        <v>0.31256759193113498</v>
      </c>
      <c r="U2144" s="2"/>
      <c r="V2144" s="2"/>
      <c r="W2144" s="2"/>
      <c r="X2144" s="2"/>
      <c r="Y2144" s="2"/>
      <c r="Z2144" s="2"/>
      <c r="AA2144" s="2"/>
      <c r="AB2144" s="2"/>
      <c r="AC2144" s="2"/>
      <c r="AD2144" s="2"/>
      <c r="AE2144" s="2"/>
      <c r="AF2144" s="2">
        <v>-0.34336473480599999</v>
      </c>
      <c r="AG2144" s="2"/>
      <c r="AH2144" s="2"/>
      <c r="AI2144" s="2"/>
      <c r="AJ2144" s="2"/>
    </row>
    <row r="2145" spans="1:36" x14ac:dyDescent="0.25">
      <c r="A2145" s="2"/>
      <c r="B2145" s="2"/>
      <c r="C2145" s="2"/>
      <c r="D2145" s="2"/>
      <c r="E2145" s="2"/>
      <c r="F2145" s="2"/>
      <c r="G2145" s="2"/>
      <c r="H2145" s="2">
        <v>-2.8548360442349201E-2</v>
      </c>
      <c r="I2145" s="2"/>
      <c r="J2145" s="2"/>
      <c r="K2145" s="2"/>
      <c r="L2145" s="2"/>
      <c r="M2145" s="2"/>
      <c r="N2145" s="2"/>
      <c r="O2145" s="2"/>
      <c r="P2145" s="2"/>
      <c r="Q2145" s="2"/>
      <c r="R2145" s="2"/>
      <c r="S2145" s="2"/>
      <c r="T2145" s="2">
        <v>-7.2475683431575205E-2</v>
      </c>
      <c r="U2145" s="2"/>
      <c r="V2145" s="2"/>
      <c r="W2145" s="2"/>
      <c r="X2145" s="2"/>
      <c r="Y2145" s="2"/>
      <c r="Z2145" s="2"/>
      <c r="AA2145" s="2"/>
      <c r="AB2145" s="2"/>
      <c r="AC2145" s="2"/>
      <c r="AD2145" s="2"/>
      <c r="AE2145" s="2"/>
      <c r="AF2145" s="2">
        <v>3.01438312658153E-2</v>
      </c>
      <c r="AG2145" s="2"/>
      <c r="AH2145" s="2"/>
      <c r="AI2145" s="2"/>
      <c r="AJ2145" s="2"/>
    </row>
    <row r="2146" spans="1:36" x14ac:dyDescent="0.25">
      <c r="A2146" s="2"/>
      <c r="B2146" s="2"/>
      <c r="C2146" s="2"/>
      <c r="D2146" s="2"/>
      <c r="E2146" s="2"/>
      <c r="F2146" s="2"/>
      <c r="G2146" s="2"/>
      <c r="H2146" s="2">
        <v>-0.32988107928264498</v>
      </c>
      <c r="I2146" s="2"/>
      <c r="J2146" s="2"/>
      <c r="K2146" s="2"/>
      <c r="L2146" s="2"/>
      <c r="M2146" s="2"/>
      <c r="N2146" s="2"/>
      <c r="O2146" s="2"/>
      <c r="P2146" s="2"/>
      <c r="Q2146" s="2"/>
      <c r="R2146" s="2"/>
      <c r="S2146" s="2"/>
      <c r="T2146" s="2">
        <v>0.51372956029543304</v>
      </c>
      <c r="U2146" s="2"/>
      <c r="V2146" s="2"/>
      <c r="W2146" s="2"/>
      <c r="X2146" s="2"/>
      <c r="Y2146" s="2"/>
      <c r="Z2146" s="2"/>
      <c r="AA2146" s="2"/>
      <c r="AB2146" s="2"/>
      <c r="AC2146" s="2"/>
      <c r="AD2146" s="2"/>
      <c r="AE2146" s="2"/>
      <c r="AF2146" s="2">
        <v>2.4402779695349E-2</v>
      </c>
      <c r="AG2146" s="2"/>
      <c r="AH2146" s="2"/>
      <c r="AI2146" s="2"/>
      <c r="AJ2146" s="2"/>
    </row>
    <row r="2147" spans="1:36" x14ac:dyDescent="0.25">
      <c r="A2147" s="2"/>
      <c r="B2147" s="2"/>
      <c r="C2147" s="2"/>
      <c r="D2147" s="2"/>
      <c r="E2147" s="2"/>
      <c r="F2147" s="2"/>
      <c r="G2147" s="2"/>
      <c r="H2147" s="2">
        <v>-9.3061516216783699E-2</v>
      </c>
      <c r="I2147" s="2"/>
      <c r="J2147" s="2"/>
      <c r="K2147" s="2"/>
      <c r="L2147" s="2"/>
      <c r="M2147" s="2"/>
      <c r="N2147" s="2"/>
      <c r="O2147" s="2"/>
      <c r="P2147" s="2"/>
      <c r="Q2147" s="2"/>
      <c r="R2147" s="2"/>
      <c r="S2147" s="2"/>
      <c r="T2147" s="2">
        <v>0.19267588268741201</v>
      </c>
      <c r="U2147" s="2"/>
      <c r="V2147" s="2"/>
      <c r="W2147" s="2"/>
      <c r="X2147" s="2"/>
      <c r="Y2147" s="2"/>
      <c r="Z2147" s="2"/>
      <c r="AA2147" s="2"/>
      <c r="AB2147" s="2"/>
      <c r="AC2147" s="2"/>
      <c r="AD2147" s="2"/>
      <c r="AE2147" s="2"/>
      <c r="AF2147" s="2">
        <v>-4.7953937755776201E-2</v>
      </c>
      <c r="AG2147" s="2"/>
      <c r="AH2147" s="2"/>
      <c r="AI2147" s="2"/>
      <c r="AJ2147" s="2"/>
    </row>
    <row r="2148" spans="1:36" x14ac:dyDescent="0.25">
      <c r="A2148" s="2"/>
      <c r="B2148" s="2"/>
      <c r="C2148" s="2"/>
      <c r="D2148" s="2"/>
      <c r="E2148" s="2"/>
      <c r="F2148" s="2"/>
      <c r="G2148" s="2"/>
      <c r="H2148" s="2">
        <v>-0.65344553001871997</v>
      </c>
      <c r="I2148" s="2"/>
      <c r="J2148" s="2"/>
      <c r="K2148" s="2"/>
      <c r="L2148" s="2"/>
      <c r="M2148" s="2"/>
      <c r="N2148" s="2"/>
      <c r="O2148" s="2"/>
      <c r="P2148" s="2"/>
      <c r="Q2148" s="2"/>
      <c r="R2148" s="2"/>
      <c r="S2148" s="2"/>
      <c r="T2148" s="2">
        <v>-0.32365217720256101</v>
      </c>
      <c r="U2148" s="2"/>
      <c r="V2148" s="2"/>
      <c r="W2148" s="2"/>
      <c r="X2148" s="2"/>
      <c r="Y2148" s="2"/>
      <c r="Z2148" s="2"/>
      <c r="AA2148" s="2"/>
      <c r="AB2148" s="2"/>
      <c r="AC2148" s="2"/>
      <c r="AD2148" s="2"/>
      <c r="AE2148" s="2"/>
      <c r="AF2148" s="2">
        <v>0.34187142087540801</v>
      </c>
      <c r="AG2148" s="2"/>
      <c r="AH2148" s="2"/>
      <c r="AI2148" s="2"/>
      <c r="AJ2148" s="2"/>
    </row>
    <row r="2149" spans="1:36" x14ac:dyDescent="0.25">
      <c r="A2149" s="2"/>
      <c r="B2149" s="2"/>
      <c r="C2149" s="2"/>
      <c r="D2149" s="2"/>
      <c r="E2149" s="2"/>
      <c r="F2149" s="2"/>
      <c r="G2149" s="2"/>
      <c r="H2149" s="2">
        <v>-4.57905998478619E-2</v>
      </c>
      <c r="I2149" s="2"/>
      <c r="J2149" s="2"/>
      <c r="K2149" s="2"/>
      <c r="L2149" s="2"/>
      <c r="M2149" s="2"/>
      <c r="N2149" s="2"/>
      <c r="O2149" s="2"/>
      <c r="P2149" s="2"/>
      <c r="Q2149" s="2"/>
      <c r="R2149" s="2"/>
      <c r="S2149" s="2"/>
      <c r="T2149" s="2">
        <v>-0.64544880721292097</v>
      </c>
      <c r="U2149" s="2"/>
      <c r="V2149" s="2"/>
      <c r="W2149" s="2"/>
      <c r="X2149" s="2"/>
      <c r="Y2149" s="2"/>
      <c r="Z2149" s="2"/>
      <c r="AA2149" s="2"/>
      <c r="AB2149" s="2"/>
      <c r="AC2149" s="2"/>
      <c r="AD2149" s="2"/>
      <c r="AE2149" s="2"/>
      <c r="AF2149" s="2">
        <v>0.31146405749484302</v>
      </c>
      <c r="AG2149" s="2"/>
      <c r="AH2149" s="2"/>
      <c r="AI2149" s="2"/>
      <c r="AJ2149" s="2"/>
    </row>
    <row r="2150" spans="1:36" x14ac:dyDescent="0.25">
      <c r="A2150" s="2"/>
      <c r="B2150" s="2"/>
      <c r="C2150" s="2"/>
      <c r="D2150" s="2"/>
      <c r="E2150" s="2"/>
      <c r="F2150" s="2"/>
      <c r="G2150" s="2"/>
      <c r="H2150" s="2">
        <v>-0.27523419303530999</v>
      </c>
      <c r="I2150" s="2"/>
      <c r="J2150" s="2"/>
      <c r="K2150" s="2"/>
      <c r="L2150" s="2"/>
      <c r="M2150" s="2"/>
      <c r="N2150" s="2"/>
      <c r="O2150" s="2"/>
      <c r="P2150" s="2"/>
      <c r="Q2150" s="2"/>
      <c r="R2150" s="2"/>
      <c r="S2150" s="2"/>
      <c r="T2150" s="2">
        <v>-0.32823415155303498</v>
      </c>
      <c r="U2150" s="2"/>
      <c r="V2150" s="2"/>
      <c r="W2150" s="2"/>
      <c r="X2150" s="2"/>
      <c r="Y2150" s="2"/>
      <c r="Z2150" s="2"/>
      <c r="AA2150" s="2"/>
      <c r="AB2150" s="2"/>
      <c r="AC2150" s="2"/>
      <c r="AD2150" s="2"/>
      <c r="AE2150" s="2"/>
      <c r="AF2150" s="2">
        <v>0.22301897896957801</v>
      </c>
      <c r="AG2150" s="2"/>
      <c r="AH2150" s="2"/>
      <c r="AI2150" s="2"/>
      <c r="AJ2150" s="2"/>
    </row>
    <row r="2151" spans="1:36" x14ac:dyDescent="0.25">
      <c r="A2151" s="2"/>
      <c r="B2151" s="2"/>
      <c r="C2151" s="2"/>
      <c r="D2151" s="2"/>
      <c r="E2151" s="2"/>
      <c r="F2151" s="2"/>
      <c r="G2151" s="2"/>
      <c r="H2151" s="2">
        <v>0.65167618108891101</v>
      </c>
      <c r="I2151" s="2"/>
      <c r="J2151" s="2"/>
      <c r="K2151" s="2"/>
      <c r="L2151" s="2"/>
      <c r="M2151" s="2"/>
      <c r="N2151" s="2"/>
      <c r="O2151" s="2"/>
      <c r="P2151" s="2"/>
      <c r="Q2151" s="2"/>
      <c r="R2151" s="2"/>
      <c r="S2151" s="2"/>
      <c r="T2151" s="2">
        <v>-8.8100635503893507E-2</v>
      </c>
      <c r="U2151" s="2"/>
      <c r="V2151" s="2"/>
      <c r="W2151" s="2"/>
      <c r="X2151" s="2"/>
      <c r="Y2151" s="2"/>
      <c r="Z2151" s="2"/>
      <c r="AA2151" s="2"/>
      <c r="AB2151" s="2"/>
      <c r="AC2151" s="2"/>
      <c r="AD2151" s="2"/>
      <c r="AE2151" s="2"/>
      <c r="AF2151" s="2">
        <v>-0.27228645642657301</v>
      </c>
      <c r="AG2151" s="2"/>
      <c r="AH2151" s="2"/>
      <c r="AI2151" s="2"/>
      <c r="AJ2151" s="2"/>
    </row>
    <row r="2152" spans="1:36" x14ac:dyDescent="0.25">
      <c r="A2152" s="2"/>
      <c r="B2152" s="2"/>
      <c r="C2152" s="2"/>
      <c r="D2152" s="2"/>
      <c r="E2152" s="2"/>
      <c r="F2152" s="2"/>
      <c r="G2152" s="2"/>
      <c r="H2152" s="2">
        <v>-0.645615797997806</v>
      </c>
      <c r="I2152" s="2"/>
      <c r="J2152" s="2"/>
      <c r="K2152" s="2"/>
      <c r="L2152" s="2"/>
      <c r="M2152" s="2"/>
      <c r="N2152" s="2"/>
      <c r="O2152" s="2"/>
      <c r="P2152" s="2"/>
      <c r="Q2152" s="2"/>
      <c r="R2152" s="2"/>
      <c r="S2152" s="2"/>
      <c r="T2152" s="2">
        <v>4.7222619891553998E-2</v>
      </c>
      <c r="U2152" s="2"/>
      <c r="V2152" s="2"/>
      <c r="W2152" s="2"/>
      <c r="X2152" s="2"/>
      <c r="Y2152" s="2"/>
      <c r="Z2152" s="2"/>
      <c r="AA2152" s="2"/>
      <c r="AB2152" s="2"/>
      <c r="AC2152" s="2"/>
      <c r="AD2152" s="2"/>
      <c r="AE2152" s="2"/>
      <c r="AF2152" s="2">
        <v>0.194916882396065</v>
      </c>
      <c r="AG2152" s="2"/>
      <c r="AH2152" s="2"/>
      <c r="AI2152" s="2"/>
      <c r="AJ2152" s="2"/>
    </row>
    <row r="2153" spans="1:36" x14ac:dyDescent="0.25">
      <c r="A2153" s="2"/>
      <c r="B2153" s="2"/>
      <c r="C2153" s="2"/>
      <c r="D2153" s="2"/>
      <c r="E2153" s="2"/>
      <c r="F2153" s="2"/>
      <c r="G2153" s="2"/>
      <c r="H2153" s="2">
        <v>-3.6553679323736502E-2</v>
      </c>
      <c r="I2153" s="2"/>
      <c r="J2153" s="2"/>
      <c r="K2153" s="2"/>
      <c r="L2153" s="2"/>
      <c r="M2153" s="2"/>
      <c r="N2153" s="2"/>
      <c r="O2153" s="2"/>
      <c r="P2153" s="2"/>
      <c r="Q2153" s="2"/>
      <c r="R2153" s="2"/>
      <c r="S2153" s="2"/>
      <c r="T2153" s="2">
        <v>0.347287803291981</v>
      </c>
      <c r="U2153" s="2"/>
      <c r="V2153" s="2"/>
      <c r="W2153" s="2"/>
      <c r="X2153" s="2"/>
      <c r="Y2153" s="2"/>
      <c r="Z2153" s="2"/>
      <c r="AA2153" s="2"/>
      <c r="AB2153" s="2"/>
      <c r="AC2153" s="2"/>
      <c r="AD2153" s="2"/>
      <c r="AE2153" s="2"/>
      <c r="AF2153" s="2">
        <v>-8.8562669963044797E-3</v>
      </c>
      <c r="AG2153" s="2"/>
      <c r="AH2153" s="2"/>
      <c r="AI2153" s="2"/>
      <c r="AJ2153" s="2"/>
    </row>
    <row r="2154" spans="1:36" x14ac:dyDescent="0.25">
      <c r="A2154" s="2"/>
      <c r="B2154" s="2"/>
      <c r="C2154" s="2"/>
      <c r="D2154" s="2"/>
      <c r="E2154" s="2"/>
      <c r="F2154" s="2"/>
      <c r="G2154" s="2"/>
      <c r="H2154" s="2">
        <v>3.4637292246399803E-2</v>
      </c>
      <c r="I2154" s="2"/>
      <c r="J2154" s="2"/>
      <c r="K2154" s="2"/>
      <c r="L2154" s="2"/>
      <c r="M2154" s="2"/>
      <c r="N2154" s="2"/>
      <c r="O2154" s="2"/>
      <c r="P2154" s="2"/>
      <c r="Q2154" s="2"/>
      <c r="R2154" s="2"/>
      <c r="S2154" s="2"/>
      <c r="T2154" s="2">
        <v>6.9953913683461502E-2</v>
      </c>
      <c r="U2154" s="2"/>
      <c r="V2154" s="2"/>
      <c r="W2154" s="2"/>
      <c r="X2154" s="2"/>
      <c r="Y2154" s="2"/>
      <c r="Z2154" s="2"/>
      <c r="AA2154" s="2"/>
      <c r="AB2154" s="2"/>
      <c r="AC2154" s="2"/>
      <c r="AD2154" s="2"/>
      <c r="AE2154" s="2"/>
      <c r="AF2154" s="2">
        <v>-0.32187078009382902</v>
      </c>
      <c r="AG2154" s="2"/>
      <c r="AH2154" s="2"/>
      <c r="AI2154" s="2"/>
      <c r="AJ2154" s="2"/>
    </row>
    <row r="2155" spans="1:36" x14ac:dyDescent="0.25">
      <c r="A2155" s="2"/>
      <c r="B2155" s="2"/>
      <c r="C2155" s="2"/>
      <c r="D2155" s="2"/>
      <c r="E2155" s="2"/>
      <c r="F2155" s="2"/>
      <c r="G2155" s="2"/>
      <c r="H2155" s="2">
        <v>-1.32651070602186E-3</v>
      </c>
      <c r="I2155" s="2"/>
      <c r="J2155" s="2"/>
      <c r="K2155" s="2"/>
      <c r="L2155" s="2"/>
      <c r="M2155" s="2"/>
      <c r="N2155" s="2"/>
      <c r="O2155" s="2"/>
      <c r="P2155" s="2"/>
      <c r="Q2155" s="2"/>
      <c r="R2155" s="2"/>
      <c r="S2155" s="2"/>
      <c r="T2155" s="2">
        <v>-2.0433112556281899E-2</v>
      </c>
      <c r="U2155" s="2"/>
      <c r="V2155" s="2"/>
      <c r="W2155" s="2"/>
      <c r="X2155" s="2"/>
      <c r="Y2155" s="2"/>
      <c r="Z2155" s="2"/>
      <c r="AA2155" s="2"/>
      <c r="AB2155" s="2"/>
      <c r="AC2155" s="2"/>
      <c r="AD2155" s="2"/>
      <c r="AE2155" s="2"/>
      <c r="AF2155" s="2">
        <v>-0.28002973999925901</v>
      </c>
      <c r="AG2155" s="2"/>
      <c r="AH2155" s="2"/>
      <c r="AI2155" s="2"/>
      <c r="AJ2155" s="2"/>
    </row>
    <row r="2156" spans="1:36" x14ac:dyDescent="0.25">
      <c r="A2156" s="2"/>
      <c r="B2156" s="2"/>
      <c r="C2156" s="2"/>
      <c r="D2156" s="2"/>
      <c r="E2156" s="2"/>
      <c r="F2156" s="2"/>
      <c r="G2156" s="2"/>
      <c r="H2156" s="2">
        <v>7.97218232832302E-2</v>
      </c>
      <c r="I2156" s="2"/>
      <c r="J2156" s="2"/>
      <c r="K2156" s="2"/>
      <c r="L2156" s="2"/>
      <c r="M2156" s="2"/>
      <c r="N2156" s="2"/>
      <c r="O2156" s="2"/>
      <c r="P2156" s="2"/>
      <c r="Q2156" s="2"/>
      <c r="R2156" s="2"/>
      <c r="S2156" s="2"/>
      <c r="T2156" s="2">
        <v>0.10096810278297</v>
      </c>
      <c r="U2156" s="2"/>
      <c r="V2156" s="2"/>
      <c r="W2156" s="2"/>
      <c r="X2156" s="2"/>
      <c r="Y2156" s="2"/>
      <c r="Z2156" s="2"/>
      <c r="AA2156" s="2"/>
      <c r="AB2156" s="2"/>
      <c r="AC2156" s="2"/>
      <c r="AD2156" s="2"/>
      <c r="AE2156" s="2"/>
      <c r="AF2156" s="2">
        <v>-0.169583791734016</v>
      </c>
      <c r="AG2156" s="2"/>
      <c r="AH2156" s="2"/>
      <c r="AI2156" s="2"/>
      <c r="AJ2156" s="2"/>
    </row>
    <row r="2157" spans="1:36" x14ac:dyDescent="0.25">
      <c r="A2157" s="2"/>
      <c r="B2157" s="2"/>
      <c r="C2157" s="2"/>
      <c r="D2157" s="2"/>
      <c r="E2157" s="2"/>
      <c r="F2157" s="2"/>
      <c r="G2157" s="2"/>
      <c r="H2157" s="2">
        <v>-6.6841111837342607E-2</v>
      </c>
      <c r="I2157" s="2"/>
      <c r="J2157" s="2"/>
      <c r="K2157" s="2"/>
      <c r="L2157" s="2"/>
      <c r="M2157" s="2"/>
      <c r="N2157" s="2"/>
      <c r="O2157" s="2"/>
      <c r="P2157" s="2"/>
      <c r="Q2157" s="2"/>
      <c r="R2157" s="2"/>
      <c r="S2157" s="2"/>
      <c r="T2157" s="2">
        <v>0.39062139087467801</v>
      </c>
      <c r="U2157" s="2"/>
      <c r="V2157" s="2"/>
      <c r="W2157" s="2"/>
      <c r="X2157" s="2"/>
      <c r="Y2157" s="2"/>
      <c r="Z2157" s="2"/>
      <c r="AA2157" s="2"/>
      <c r="AB2157" s="2"/>
      <c r="AC2157" s="2"/>
      <c r="AD2157" s="2"/>
      <c r="AE2157" s="2"/>
      <c r="AF2157" s="2">
        <v>-3.6859574442171299E-2</v>
      </c>
      <c r="AG2157" s="2"/>
      <c r="AH2157" s="2"/>
      <c r="AI2157" s="2"/>
      <c r="AJ2157" s="2"/>
    </row>
    <row r="2158" spans="1:36" x14ac:dyDescent="0.25">
      <c r="A2158" s="2"/>
      <c r="B2158" s="2"/>
      <c r="C2158" s="2"/>
      <c r="D2158" s="2"/>
      <c r="E2158" s="2"/>
      <c r="F2158" s="2"/>
      <c r="G2158" s="2"/>
      <c r="H2158" s="2">
        <v>0.271407522036341</v>
      </c>
      <c r="I2158" s="2"/>
      <c r="J2158" s="2"/>
      <c r="K2158" s="2"/>
      <c r="L2158" s="2"/>
      <c r="M2158" s="2"/>
      <c r="N2158" s="2"/>
      <c r="O2158" s="2"/>
      <c r="P2158" s="2"/>
      <c r="Q2158" s="2"/>
      <c r="R2158" s="2"/>
      <c r="S2158" s="2"/>
      <c r="T2158" s="2">
        <v>0.220137819568437</v>
      </c>
      <c r="U2158" s="2"/>
      <c r="V2158" s="2"/>
      <c r="W2158" s="2"/>
      <c r="X2158" s="2"/>
      <c r="Y2158" s="2"/>
      <c r="Z2158" s="2"/>
      <c r="AA2158" s="2"/>
      <c r="AB2158" s="2"/>
      <c r="AC2158" s="2"/>
      <c r="AD2158" s="2"/>
      <c r="AE2158" s="2"/>
      <c r="AF2158" s="2">
        <v>-0.21321216205764701</v>
      </c>
      <c r="AG2158" s="2"/>
      <c r="AH2158" s="2"/>
      <c r="AI2158" s="2"/>
      <c r="AJ2158" s="2"/>
    </row>
    <row r="2159" spans="1:36" x14ac:dyDescent="0.25">
      <c r="A2159" s="2"/>
      <c r="B2159" s="2"/>
      <c r="C2159" s="2"/>
      <c r="D2159" s="2"/>
      <c r="E2159" s="2"/>
      <c r="F2159" s="2"/>
      <c r="G2159" s="2"/>
      <c r="H2159" s="2">
        <v>0.50564382592090196</v>
      </c>
      <c r="I2159" s="2"/>
      <c r="J2159" s="2"/>
      <c r="K2159" s="2"/>
      <c r="L2159" s="2"/>
      <c r="M2159" s="2"/>
      <c r="N2159" s="2"/>
      <c r="O2159" s="2"/>
      <c r="P2159" s="2"/>
      <c r="Q2159" s="2"/>
      <c r="R2159" s="2"/>
      <c r="S2159" s="2"/>
      <c r="T2159" s="2">
        <v>0.130841443132827</v>
      </c>
      <c r="U2159" s="2"/>
      <c r="V2159" s="2"/>
      <c r="W2159" s="2"/>
      <c r="X2159" s="2"/>
      <c r="Y2159" s="2"/>
      <c r="Z2159" s="2"/>
      <c r="AA2159" s="2"/>
      <c r="AB2159" s="2"/>
      <c r="AC2159" s="2"/>
      <c r="AD2159" s="2"/>
      <c r="AE2159" s="2"/>
      <c r="AF2159" s="2">
        <v>0.35810281480377598</v>
      </c>
      <c r="AG2159" s="2"/>
      <c r="AH2159" s="2"/>
      <c r="AI2159" s="2"/>
      <c r="AJ2159" s="2"/>
    </row>
    <row r="2160" spans="1:36" x14ac:dyDescent="0.25">
      <c r="A2160" s="2"/>
      <c r="B2160" s="2"/>
      <c r="C2160" s="2"/>
      <c r="D2160" s="2"/>
      <c r="E2160" s="2"/>
      <c r="F2160" s="2"/>
      <c r="G2160" s="2"/>
      <c r="H2160" s="2">
        <v>6.3401843435841806E-2</v>
      </c>
      <c r="I2160" s="2"/>
      <c r="J2160" s="2"/>
      <c r="K2160" s="2"/>
      <c r="L2160" s="2"/>
      <c r="M2160" s="2"/>
      <c r="N2160" s="2"/>
      <c r="O2160" s="2"/>
      <c r="P2160" s="2"/>
      <c r="Q2160" s="2"/>
      <c r="R2160" s="2"/>
      <c r="S2160" s="2"/>
      <c r="T2160" s="2">
        <v>-0.37705921199501802</v>
      </c>
      <c r="U2160" s="2"/>
      <c r="V2160" s="2"/>
      <c r="W2160" s="2"/>
      <c r="X2160" s="2"/>
      <c r="Y2160" s="2"/>
      <c r="Z2160" s="2"/>
      <c r="AA2160" s="2"/>
      <c r="AB2160" s="2"/>
      <c r="AC2160" s="2"/>
      <c r="AD2160" s="2"/>
      <c r="AE2160" s="2"/>
      <c r="AF2160" s="2">
        <v>0.39596826156852799</v>
      </c>
      <c r="AG2160" s="2"/>
      <c r="AH2160" s="2"/>
      <c r="AI2160" s="2"/>
      <c r="AJ2160" s="2"/>
    </row>
    <row r="2161" spans="1:36" x14ac:dyDescent="0.25">
      <c r="A2161" s="2"/>
      <c r="B2161" s="2"/>
      <c r="C2161" s="2"/>
      <c r="D2161" s="2"/>
      <c r="E2161" s="2"/>
      <c r="F2161" s="2"/>
      <c r="G2161" s="2"/>
      <c r="H2161" s="2">
        <v>0.21720204653445899</v>
      </c>
      <c r="I2161" s="2"/>
      <c r="J2161" s="2"/>
      <c r="K2161" s="2"/>
      <c r="L2161" s="2"/>
      <c r="M2161" s="2"/>
      <c r="N2161" s="2"/>
      <c r="O2161" s="2"/>
      <c r="P2161" s="2"/>
      <c r="Q2161" s="2"/>
      <c r="R2161" s="2"/>
      <c r="S2161" s="2"/>
      <c r="T2161" s="2">
        <v>8.34719339941076E-2</v>
      </c>
      <c r="U2161" s="2"/>
      <c r="V2161" s="2"/>
      <c r="W2161" s="2"/>
      <c r="X2161" s="2"/>
      <c r="Y2161" s="2"/>
      <c r="Z2161" s="2"/>
      <c r="AA2161" s="2"/>
      <c r="AB2161" s="2"/>
      <c r="AC2161" s="2"/>
      <c r="AD2161" s="2"/>
      <c r="AE2161" s="2"/>
      <c r="AF2161" s="2">
        <v>-8.8966129089055504E-2</v>
      </c>
      <c r="AG2161" s="2"/>
      <c r="AH2161" s="2"/>
      <c r="AI2161" s="2"/>
      <c r="AJ2161" s="2"/>
    </row>
    <row r="2162" spans="1:36" x14ac:dyDescent="0.25">
      <c r="A2162" s="2"/>
      <c r="B2162" s="2"/>
      <c r="C2162" s="2"/>
      <c r="D2162" s="2"/>
      <c r="E2162" s="2"/>
      <c r="F2162" s="2"/>
      <c r="G2162" s="2"/>
      <c r="H2162" s="2">
        <v>-9.9028569777128594E-2</v>
      </c>
      <c r="I2162" s="2"/>
      <c r="J2162" s="2"/>
      <c r="K2162" s="2"/>
      <c r="L2162" s="2"/>
      <c r="M2162" s="2"/>
      <c r="N2162" s="2"/>
      <c r="O2162" s="2"/>
      <c r="P2162" s="2"/>
      <c r="Q2162" s="2"/>
      <c r="R2162" s="2"/>
      <c r="S2162" s="2"/>
      <c r="T2162" s="2">
        <v>0.15069915221309299</v>
      </c>
      <c r="U2162" s="2"/>
      <c r="V2162" s="2"/>
      <c r="W2162" s="2"/>
      <c r="X2162" s="2"/>
      <c r="Y2162" s="2"/>
      <c r="Z2162" s="2"/>
      <c r="AA2162" s="2"/>
      <c r="AB2162" s="2"/>
      <c r="AC2162" s="2"/>
      <c r="AD2162" s="2"/>
      <c r="AE2162" s="2"/>
      <c r="AF2162" s="2">
        <v>-9.9443648379757901E-2</v>
      </c>
      <c r="AG2162" s="2"/>
      <c r="AH2162" s="2"/>
      <c r="AI2162" s="2"/>
      <c r="AJ2162" s="2"/>
    </row>
    <row r="2163" spans="1:36" x14ac:dyDescent="0.25">
      <c r="A2163" s="2"/>
      <c r="B2163" s="2"/>
      <c r="C2163" s="2"/>
      <c r="D2163" s="2"/>
      <c r="E2163" s="2"/>
      <c r="F2163" s="2"/>
      <c r="G2163" s="2"/>
      <c r="H2163" s="2">
        <v>-0.108620760739068</v>
      </c>
      <c r="I2163" s="2"/>
      <c r="J2163" s="2"/>
      <c r="K2163" s="2"/>
      <c r="L2163" s="2"/>
      <c r="M2163" s="2"/>
      <c r="N2163" s="2"/>
      <c r="O2163" s="2"/>
      <c r="P2163" s="2"/>
      <c r="Q2163" s="2"/>
      <c r="R2163" s="2"/>
      <c r="S2163" s="2"/>
      <c r="T2163" s="2">
        <v>-0.43328248846133</v>
      </c>
      <c r="U2163" s="2"/>
      <c r="V2163" s="2"/>
      <c r="W2163" s="2"/>
      <c r="X2163" s="2"/>
      <c r="Y2163" s="2"/>
      <c r="Z2163" s="2"/>
      <c r="AA2163" s="2"/>
      <c r="AB2163" s="2"/>
      <c r="AC2163" s="2"/>
      <c r="AD2163" s="2"/>
      <c r="AE2163" s="2"/>
      <c r="AF2163" s="2">
        <v>1.9502833861856399E-2</v>
      </c>
      <c r="AG2163" s="2"/>
      <c r="AH2163" s="2"/>
      <c r="AI2163" s="2"/>
      <c r="AJ2163" s="2"/>
    </row>
    <row r="2164" spans="1:36" x14ac:dyDescent="0.25">
      <c r="A2164" s="2"/>
      <c r="B2164" s="2"/>
      <c r="C2164" s="2"/>
      <c r="D2164" s="2"/>
      <c r="E2164" s="2"/>
      <c r="F2164" s="2"/>
      <c r="G2164" s="2"/>
      <c r="H2164" s="2">
        <v>-5.8696562587446099E-2</v>
      </c>
      <c r="I2164" s="2"/>
      <c r="J2164" s="2"/>
      <c r="K2164" s="2"/>
      <c r="L2164" s="2"/>
      <c r="M2164" s="2"/>
      <c r="N2164" s="2"/>
      <c r="O2164" s="2"/>
      <c r="P2164" s="2"/>
      <c r="Q2164" s="2"/>
      <c r="R2164" s="2"/>
      <c r="S2164" s="2"/>
      <c r="T2164" s="2">
        <v>-0.111807356882916</v>
      </c>
      <c r="U2164" s="2"/>
      <c r="V2164" s="2"/>
      <c r="W2164" s="2"/>
      <c r="X2164" s="2"/>
      <c r="Y2164" s="2"/>
      <c r="Z2164" s="2"/>
      <c r="AA2164" s="2"/>
      <c r="AB2164" s="2"/>
      <c r="AC2164" s="2"/>
      <c r="AD2164" s="2"/>
      <c r="AE2164" s="2"/>
      <c r="AF2164" s="2">
        <v>0.15765927581266201</v>
      </c>
      <c r="AG2164" s="2"/>
      <c r="AH2164" s="2"/>
      <c r="AI2164" s="2"/>
      <c r="AJ2164" s="2"/>
    </row>
    <row r="2165" spans="1:36" x14ac:dyDescent="0.25">
      <c r="A2165" s="2"/>
      <c r="B2165" s="2"/>
      <c r="C2165" s="2"/>
      <c r="D2165" s="2"/>
      <c r="E2165" s="2"/>
      <c r="F2165" s="2"/>
      <c r="G2165" s="2"/>
      <c r="H2165" s="2">
        <v>-3.9099386167028703E-2</v>
      </c>
      <c r="I2165" s="2"/>
      <c r="J2165" s="2"/>
      <c r="K2165" s="2"/>
      <c r="L2165" s="2"/>
      <c r="M2165" s="2"/>
      <c r="N2165" s="2"/>
      <c r="O2165" s="2"/>
      <c r="P2165" s="2"/>
      <c r="Q2165" s="2"/>
      <c r="R2165" s="2"/>
      <c r="S2165" s="2"/>
      <c r="T2165" s="2">
        <v>0.12668417613677099</v>
      </c>
      <c r="U2165" s="2"/>
      <c r="V2165" s="2"/>
      <c r="W2165" s="2"/>
      <c r="X2165" s="2"/>
      <c r="Y2165" s="2"/>
      <c r="Z2165" s="2"/>
      <c r="AA2165" s="2"/>
      <c r="AB2165" s="2"/>
      <c r="AC2165" s="2"/>
      <c r="AD2165" s="2"/>
      <c r="AE2165" s="2"/>
      <c r="AF2165" s="2">
        <v>-9.9323804897886905E-2</v>
      </c>
      <c r="AG2165" s="2"/>
      <c r="AH2165" s="2"/>
      <c r="AI2165" s="2"/>
      <c r="AJ2165" s="2"/>
    </row>
    <row r="2166" spans="1:36" x14ac:dyDescent="0.25">
      <c r="A2166" s="2"/>
      <c r="B2166" s="2"/>
      <c r="C2166" s="2"/>
      <c r="D2166" s="2"/>
      <c r="E2166" s="2"/>
      <c r="F2166" s="2"/>
      <c r="G2166" s="2"/>
      <c r="H2166" s="2">
        <v>0.21285260548035601</v>
      </c>
      <c r="I2166" s="2"/>
      <c r="J2166" s="2"/>
      <c r="K2166" s="2"/>
      <c r="L2166" s="2"/>
      <c r="M2166" s="2"/>
      <c r="N2166" s="2"/>
      <c r="O2166" s="2"/>
      <c r="P2166" s="2"/>
      <c r="Q2166" s="2"/>
      <c r="R2166" s="2"/>
      <c r="S2166" s="2"/>
      <c r="T2166" s="2">
        <v>6.4676413075055502E-3</v>
      </c>
      <c r="U2166" s="2"/>
      <c r="V2166" s="2"/>
      <c r="W2166" s="2"/>
      <c r="X2166" s="2"/>
      <c r="Y2166" s="2"/>
      <c r="Z2166" s="2"/>
      <c r="AA2166" s="2"/>
      <c r="AB2166" s="2"/>
      <c r="AC2166" s="2"/>
      <c r="AD2166" s="2"/>
      <c r="AE2166" s="2"/>
      <c r="AF2166" s="2">
        <v>0.12553116442659601</v>
      </c>
      <c r="AG2166" s="2"/>
      <c r="AH2166" s="2"/>
      <c r="AI2166" s="2"/>
      <c r="AJ2166" s="2"/>
    </row>
    <row r="2167" spans="1:36" x14ac:dyDescent="0.25">
      <c r="A2167" s="2"/>
      <c r="B2167" s="2"/>
      <c r="C2167" s="2"/>
      <c r="D2167" s="2"/>
      <c r="E2167" s="2"/>
      <c r="F2167" s="2"/>
      <c r="G2167" s="2"/>
      <c r="H2167" s="2">
        <v>0.54133229795390903</v>
      </c>
      <c r="I2167" s="2"/>
      <c r="J2167" s="2"/>
      <c r="K2167" s="2"/>
      <c r="L2167" s="2"/>
      <c r="M2167" s="2"/>
      <c r="N2167" s="2"/>
      <c r="O2167" s="2"/>
      <c r="P2167" s="2"/>
      <c r="Q2167" s="2"/>
      <c r="R2167" s="2"/>
      <c r="S2167" s="2"/>
      <c r="T2167" s="2">
        <v>0.55837079697039205</v>
      </c>
      <c r="U2167" s="2"/>
      <c r="V2167" s="2"/>
      <c r="W2167" s="2"/>
      <c r="X2167" s="2"/>
      <c r="Y2167" s="2"/>
      <c r="Z2167" s="2"/>
      <c r="AA2167" s="2"/>
      <c r="AB2167" s="2"/>
      <c r="AC2167" s="2"/>
      <c r="AD2167" s="2"/>
      <c r="AE2167" s="2"/>
      <c r="AF2167" s="2">
        <v>-3.4441677793207101E-2</v>
      </c>
      <c r="AG2167" s="2"/>
      <c r="AH2167" s="2"/>
      <c r="AI2167" s="2"/>
      <c r="AJ2167" s="2"/>
    </row>
    <row r="2168" spans="1:36" x14ac:dyDescent="0.25">
      <c r="A2168" s="2"/>
      <c r="B2168" s="2"/>
      <c r="C2168" s="2"/>
      <c r="D2168" s="2"/>
      <c r="E2168" s="2"/>
      <c r="F2168" s="2"/>
      <c r="G2168" s="2"/>
      <c r="H2168" s="2">
        <v>-7.2005299615003196E-2</v>
      </c>
      <c r="I2168" s="2"/>
      <c r="J2168" s="2"/>
      <c r="K2168" s="2"/>
      <c r="L2168" s="2"/>
      <c r="M2168" s="2"/>
      <c r="N2168" s="2"/>
      <c r="O2168" s="2"/>
      <c r="P2168" s="2"/>
      <c r="Q2168" s="2"/>
      <c r="R2168" s="2"/>
      <c r="S2168" s="2"/>
      <c r="T2168" s="2">
        <v>0.26735881319605198</v>
      </c>
      <c r="U2168" s="2"/>
      <c r="V2168" s="2"/>
      <c r="W2168" s="2"/>
      <c r="X2168" s="2"/>
      <c r="Y2168" s="2"/>
      <c r="Z2168" s="2"/>
      <c r="AA2168" s="2"/>
      <c r="AB2168" s="2"/>
      <c r="AC2168" s="2"/>
      <c r="AD2168" s="2"/>
      <c r="AE2168" s="2"/>
      <c r="AF2168" s="2">
        <v>-8.5077077652665395E-2</v>
      </c>
      <c r="AG2168" s="2"/>
      <c r="AH2168" s="2"/>
      <c r="AI2168" s="2"/>
      <c r="AJ2168" s="2"/>
    </row>
    <row r="2169" spans="1:36" x14ac:dyDescent="0.25">
      <c r="A2169" s="2"/>
      <c r="B2169" s="2"/>
      <c r="C2169" s="2"/>
      <c r="D2169" s="2"/>
      <c r="E2169" s="2"/>
      <c r="F2169" s="2"/>
      <c r="G2169" s="2"/>
      <c r="H2169" s="2">
        <v>7.8515997130243306E-2</v>
      </c>
      <c r="I2169" s="2"/>
      <c r="J2169" s="2"/>
      <c r="K2169" s="2"/>
      <c r="L2169" s="2"/>
      <c r="M2169" s="2"/>
      <c r="N2169" s="2"/>
      <c r="O2169" s="2"/>
      <c r="P2169" s="2"/>
      <c r="Q2169" s="2"/>
      <c r="R2169" s="2"/>
      <c r="S2169" s="2"/>
      <c r="T2169" s="2">
        <v>6.9796261519227507E-2</v>
      </c>
      <c r="U2169" s="2"/>
      <c r="V2169" s="2"/>
      <c r="W2169" s="2"/>
      <c r="X2169" s="2"/>
      <c r="Y2169" s="2"/>
      <c r="Z2169" s="2"/>
      <c r="AA2169" s="2"/>
      <c r="AB2169" s="2"/>
      <c r="AC2169" s="2"/>
      <c r="AD2169" s="2"/>
      <c r="AE2169" s="2"/>
      <c r="AF2169" s="2">
        <v>8.9169680869173096E-2</v>
      </c>
      <c r="AG2169" s="2"/>
      <c r="AH2169" s="2"/>
      <c r="AI2169" s="2"/>
      <c r="AJ2169" s="2"/>
    </row>
    <row r="2170" spans="1:36" x14ac:dyDescent="0.25">
      <c r="A2170" s="2"/>
      <c r="B2170" s="2"/>
      <c r="C2170" s="2"/>
      <c r="D2170" s="2"/>
      <c r="E2170" s="2"/>
      <c r="F2170" s="2"/>
      <c r="G2170" s="2"/>
      <c r="H2170" s="2">
        <v>-0.19688063423049701</v>
      </c>
      <c r="I2170" s="2"/>
      <c r="J2170" s="2"/>
      <c r="K2170" s="2"/>
      <c r="L2170" s="2"/>
      <c r="M2170" s="2"/>
      <c r="N2170" s="2"/>
      <c r="O2170" s="2"/>
      <c r="P2170" s="2"/>
      <c r="Q2170" s="2"/>
      <c r="R2170" s="2"/>
      <c r="S2170" s="2"/>
      <c r="T2170" s="2">
        <v>-0.61443999325842702</v>
      </c>
      <c r="U2170" s="2"/>
      <c r="V2170" s="2"/>
      <c r="W2170" s="2"/>
      <c r="X2170" s="2"/>
      <c r="Y2170" s="2"/>
      <c r="Z2170" s="2"/>
      <c r="AA2170" s="2"/>
      <c r="AB2170" s="2"/>
      <c r="AC2170" s="2"/>
      <c r="AD2170" s="2"/>
      <c r="AE2170" s="2"/>
      <c r="AF2170" s="2">
        <v>0.122004742215993</v>
      </c>
      <c r="AG2170" s="2"/>
      <c r="AH2170" s="2"/>
      <c r="AI2170" s="2"/>
      <c r="AJ2170" s="2"/>
    </row>
    <row r="2171" spans="1:36" x14ac:dyDescent="0.25">
      <c r="A2171" s="2"/>
      <c r="B2171" s="2"/>
      <c r="C2171" s="2"/>
      <c r="D2171" s="2"/>
      <c r="E2171" s="2"/>
      <c r="F2171" s="2"/>
      <c r="G2171" s="2"/>
      <c r="H2171" s="2">
        <v>-0.32489965993308501</v>
      </c>
      <c r="I2171" s="2"/>
      <c r="J2171" s="2"/>
      <c r="K2171" s="2"/>
      <c r="L2171" s="2"/>
      <c r="M2171" s="2"/>
      <c r="N2171" s="2"/>
      <c r="O2171" s="2"/>
      <c r="P2171" s="2"/>
      <c r="Q2171" s="2"/>
      <c r="R2171" s="2"/>
      <c r="S2171" s="2"/>
      <c r="T2171" s="2">
        <v>0.29380944588913999</v>
      </c>
      <c r="U2171" s="2"/>
      <c r="V2171" s="2"/>
      <c r="W2171" s="2"/>
      <c r="X2171" s="2"/>
      <c r="Y2171" s="2"/>
      <c r="Z2171" s="2"/>
      <c r="AA2171" s="2"/>
      <c r="AB2171" s="2"/>
      <c r="AC2171" s="2"/>
      <c r="AD2171" s="2"/>
      <c r="AE2171" s="2"/>
      <c r="AF2171" s="2">
        <v>2.6501010746705599E-3</v>
      </c>
      <c r="AG2171" s="2"/>
      <c r="AH2171" s="2"/>
      <c r="AI2171" s="2"/>
      <c r="AJ2171" s="2"/>
    </row>
    <row r="2172" spans="1:36" x14ac:dyDescent="0.25">
      <c r="A2172" s="2"/>
      <c r="B2172" s="2"/>
      <c r="C2172" s="2"/>
      <c r="D2172" s="2"/>
      <c r="E2172" s="2"/>
      <c r="F2172" s="2"/>
      <c r="G2172" s="2"/>
      <c r="H2172" s="2">
        <v>-0.123839093478916</v>
      </c>
      <c r="I2172" s="2"/>
      <c r="J2172" s="2"/>
      <c r="K2172" s="2"/>
      <c r="L2172" s="2"/>
      <c r="M2172" s="2"/>
      <c r="N2172" s="2"/>
      <c r="O2172" s="2"/>
      <c r="P2172" s="2"/>
      <c r="Q2172" s="2"/>
      <c r="R2172" s="2"/>
      <c r="S2172" s="2"/>
      <c r="T2172" s="2">
        <v>8.3924636843472497E-2</v>
      </c>
      <c r="U2172" s="2"/>
      <c r="V2172" s="2"/>
      <c r="W2172" s="2"/>
      <c r="X2172" s="2"/>
      <c r="Y2172" s="2"/>
      <c r="Z2172" s="2"/>
      <c r="AA2172" s="2"/>
      <c r="AB2172" s="2"/>
      <c r="AC2172" s="2"/>
      <c r="AD2172" s="2"/>
      <c r="AE2172" s="2"/>
      <c r="AF2172" s="2">
        <v>0.42207347521701999</v>
      </c>
      <c r="AG2172" s="2"/>
      <c r="AH2172" s="2"/>
      <c r="AI2172" s="2"/>
      <c r="AJ2172" s="2"/>
    </row>
    <row r="2173" spans="1:36" x14ac:dyDescent="0.25">
      <c r="A2173" s="2"/>
      <c r="B2173" s="2"/>
      <c r="C2173" s="2"/>
      <c r="D2173" s="2"/>
      <c r="E2173" s="2"/>
      <c r="F2173" s="2"/>
      <c r="G2173" s="2"/>
      <c r="H2173" s="2">
        <v>4.7830042440205799E-2</v>
      </c>
      <c r="I2173" s="2"/>
      <c r="J2173" s="2"/>
      <c r="K2173" s="2"/>
      <c r="L2173" s="2"/>
      <c r="M2173" s="2"/>
      <c r="N2173" s="2"/>
      <c r="O2173" s="2"/>
      <c r="P2173" s="2"/>
      <c r="Q2173" s="2"/>
      <c r="R2173" s="2"/>
      <c r="S2173" s="2"/>
      <c r="T2173" s="2">
        <v>-0.27254143207444997</v>
      </c>
      <c r="U2173" s="2"/>
      <c r="V2173" s="2"/>
      <c r="W2173" s="2"/>
      <c r="X2173" s="2"/>
      <c r="Y2173" s="2"/>
      <c r="Z2173" s="2"/>
      <c r="AA2173" s="2"/>
      <c r="AB2173" s="2"/>
      <c r="AC2173" s="2"/>
      <c r="AD2173" s="2"/>
      <c r="AE2173" s="2"/>
      <c r="AF2173" s="2">
        <v>-2.4078834026379101E-2</v>
      </c>
      <c r="AG2173" s="2"/>
      <c r="AH2173" s="2"/>
      <c r="AI2173" s="2"/>
      <c r="AJ2173" s="2"/>
    </row>
    <row r="2174" spans="1:36" x14ac:dyDescent="0.25">
      <c r="A2174" s="2"/>
      <c r="B2174" s="2"/>
      <c r="C2174" s="2"/>
      <c r="D2174" s="2"/>
      <c r="E2174" s="2"/>
      <c r="F2174" s="2"/>
      <c r="G2174" s="2"/>
      <c r="H2174" s="2">
        <v>0.112619649316371</v>
      </c>
      <c r="I2174" s="2"/>
      <c r="J2174" s="2"/>
      <c r="K2174" s="2"/>
      <c r="L2174" s="2"/>
      <c r="M2174" s="2"/>
      <c r="N2174" s="2"/>
      <c r="O2174" s="2"/>
      <c r="P2174" s="2"/>
      <c r="Q2174" s="2"/>
      <c r="R2174" s="2"/>
      <c r="S2174" s="2"/>
      <c r="T2174" s="2">
        <v>-0.190257769500629</v>
      </c>
      <c r="U2174" s="2"/>
      <c r="V2174" s="2"/>
      <c r="W2174" s="2"/>
      <c r="X2174" s="2"/>
      <c r="Y2174" s="2"/>
      <c r="Z2174" s="2"/>
      <c r="AA2174" s="2"/>
      <c r="AB2174" s="2"/>
      <c r="AC2174" s="2"/>
      <c r="AD2174" s="2"/>
      <c r="AE2174" s="2"/>
      <c r="AF2174" s="2">
        <v>-3.9015251616723298E-2</v>
      </c>
      <c r="AG2174" s="2"/>
      <c r="AH2174" s="2"/>
      <c r="AI2174" s="2"/>
      <c r="AJ2174" s="2"/>
    </row>
    <row r="2175" spans="1:36" x14ac:dyDescent="0.25">
      <c r="A2175" s="2"/>
      <c r="B2175" s="2"/>
      <c r="C2175" s="2"/>
      <c r="D2175" s="2"/>
      <c r="E2175" s="2"/>
      <c r="F2175" s="2"/>
      <c r="G2175" s="2"/>
      <c r="H2175" s="2">
        <v>-6.6687510213116794E-2</v>
      </c>
      <c r="I2175" s="2"/>
      <c r="J2175" s="2"/>
      <c r="K2175" s="2"/>
      <c r="L2175" s="2"/>
      <c r="M2175" s="2"/>
      <c r="N2175" s="2"/>
      <c r="O2175" s="2"/>
      <c r="P2175" s="2"/>
      <c r="Q2175" s="2"/>
      <c r="R2175" s="2"/>
      <c r="S2175" s="2"/>
      <c r="T2175" s="2">
        <v>0.47409873714237899</v>
      </c>
      <c r="U2175" s="2"/>
      <c r="V2175" s="2"/>
      <c r="W2175" s="2"/>
      <c r="X2175" s="2"/>
      <c r="Y2175" s="2"/>
      <c r="Z2175" s="2"/>
      <c r="AA2175" s="2"/>
      <c r="AB2175" s="2"/>
      <c r="AC2175" s="2"/>
      <c r="AD2175" s="2"/>
      <c r="AE2175" s="2"/>
      <c r="AF2175" s="2">
        <v>0.284112263009272</v>
      </c>
      <c r="AG2175" s="2"/>
      <c r="AH2175" s="2"/>
      <c r="AI2175" s="2"/>
      <c r="AJ2175" s="2"/>
    </row>
    <row r="2176" spans="1:36" x14ac:dyDescent="0.25">
      <c r="A2176" s="2"/>
      <c r="B2176" s="2"/>
      <c r="C2176" s="2"/>
      <c r="D2176" s="2"/>
      <c r="E2176" s="2"/>
      <c r="F2176" s="2"/>
      <c r="G2176" s="2"/>
      <c r="H2176" s="2">
        <v>-4.5385154842446297E-2</v>
      </c>
      <c r="I2176" s="2"/>
      <c r="J2176" s="2"/>
      <c r="K2176" s="2"/>
      <c r="L2176" s="2"/>
      <c r="M2176" s="2"/>
      <c r="N2176" s="2"/>
      <c r="O2176" s="2"/>
      <c r="P2176" s="2"/>
      <c r="Q2176" s="2"/>
      <c r="R2176" s="2"/>
      <c r="S2176" s="2"/>
      <c r="T2176" s="2">
        <v>-0.251717313142577</v>
      </c>
      <c r="U2176" s="2"/>
      <c r="V2176" s="2"/>
      <c r="W2176" s="2"/>
      <c r="X2176" s="2"/>
      <c r="Y2176" s="2"/>
      <c r="Z2176" s="2"/>
      <c r="AA2176" s="2"/>
      <c r="AB2176" s="2"/>
      <c r="AC2176" s="2"/>
      <c r="AD2176" s="2"/>
      <c r="AE2176" s="2"/>
      <c r="AF2176" s="2">
        <v>-0.32474307013956999</v>
      </c>
      <c r="AG2176" s="2"/>
      <c r="AH2176" s="2"/>
      <c r="AI2176" s="2"/>
      <c r="AJ2176" s="2"/>
    </row>
    <row r="2177" spans="1:36" x14ac:dyDescent="0.25">
      <c r="A2177" s="2"/>
      <c r="B2177" s="2"/>
      <c r="C2177" s="2"/>
      <c r="D2177" s="2"/>
      <c r="E2177" s="2"/>
      <c r="F2177" s="2"/>
      <c r="G2177" s="2"/>
      <c r="H2177" s="2">
        <v>0.49204607157525398</v>
      </c>
      <c r="I2177" s="2"/>
      <c r="J2177" s="2"/>
      <c r="K2177" s="2"/>
      <c r="L2177" s="2"/>
      <c r="M2177" s="2"/>
      <c r="N2177" s="2"/>
      <c r="O2177" s="2"/>
      <c r="P2177" s="2"/>
      <c r="Q2177" s="2"/>
      <c r="R2177" s="2"/>
      <c r="S2177" s="2"/>
      <c r="T2177" s="2">
        <v>-0.291849728602596</v>
      </c>
      <c r="U2177" s="2"/>
      <c r="V2177" s="2"/>
      <c r="W2177" s="2"/>
      <c r="X2177" s="2"/>
      <c r="Y2177" s="2"/>
      <c r="Z2177" s="2"/>
      <c r="AA2177" s="2"/>
      <c r="AB2177" s="2"/>
      <c r="AC2177" s="2"/>
      <c r="AD2177" s="2"/>
      <c r="AE2177" s="2"/>
      <c r="AF2177" s="2">
        <v>3.9708604844934201E-2</v>
      </c>
      <c r="AG2177" s="2"/>
      <c r="AH2177" s="2"/>
      <c r="AI2177" s="2"/>
      <c r="AJ2177" s="2"/>
    </row>
    <row r="2178" spans="1:36" x14ac:dyDescent="0.25">
      <c r="A2178" s="2"/>
      <c r="B2178" s="2"/>
      <c r="C2178" s="2"/>
      <c r="D2178" s="2"/>
      <c r="E2178" s="2"/>
      <c r="F2178" s="2"/>
      <c r="G2178" s="2"/>
      <c r="H2178" s="2">
        <v>1.48682218537426E-2</v>
      </c>
      <c r="I2178" s="2"/>
      <c r="J2178" s="2"/>
      <c r="K2178" s="2"/>
      <c r="L2178" s="2"/>
      <c r="M2178" s="2"/>
      <c r="N2178" s="2"/>
      <c r="O2178" s="2"/>
      <c r="P2178" s="2"/>
      <c r="Q2178" s="2"/>
      <c r="R2178" s="2"/>
      <c r="S2178" s="2"/>
      <c r="T2178" s="2">
        <v>-0.14209652457092201</v>
      </c>
      <c r="U2178" s="2"/>
      <c r="V2178" s="2"/>
      <c r="W2178" s="2"/>
      <c r="X2178" s="2"/>
      <c r="Y2178" s="2"/>
      <c r="Z2178" s="2"/>
      <c r="AA2178" s="2"/>
      <c r="AB2178" s="2"/>
      <c r="AC2178" s="2"/>
      <c r="AD2178" s="2"/>
      <c r="AE2178" s="2"/>
      <c r="AF2178" s="2">
        <v>-0.116152124621949</v>
      </c>
      <c r="AG2178" s="2"/>
      <c r="AH2178" s="2"/>
      <c r="AI2178" s="2"/>
      <c r="AJ2178" s="2"/>
    </row>
    <row r="2179" spans="1:36" x14ac:dyDescent="0.25">
      <c r="A2179" s="2"/>
      <c r="B2179" s="2"/>
      <c r="C2179" s="2"/>
      <c r="D2179" s="2"/>
      <c r="E2179" s="2"/>
      <c r="F2179" s="2"/>
      <c r="G2179" s="2"/>
      <c r="H2179" s="2">
        <v>-0.11393647599607799</v>
      </c>
      <c r="I2179" s="2"/>
      <c r="J2179" s="2"/>
      <c r="K2179" s="2"/>
      <c r="L2179" s="2"/>
      <c r="M2179" s="2"/>
      <c r="N2179" s="2"/>
      <c r="O2179" s="2"/>
      <c r="P2179" s="2"/>
      <c r="Q2179" s="2"/>
      <c r="R2179" s="2"/>
      <c r="S2179" s="2"/>
      <c r="T2179" s="2">
        <v>0.19816683642776001</v>
      </c>
      <c r="U2179" s="2"/>
      <c r="V2179" s="2"/>
      <c r="W2179" s="2"/>
      <c r="X2179" s="2"/>
      <c r="Y2179" s="2"/>
      <c r="Z2179" s="2"/>
      <c r="AA2179" s="2"/>
      <c r="AB2179" s="2"/>
      <c r="AC2179" s="2"/>
      <c r="AD2179" s="2"/>
      <c r="AE2179" s="2"/>
      <c r="AF2179" s="2">
        <v>-0.17917997646443601</v>
      </c>
      <c r="AG2179" s="2"/>
      <c r="AH2179" s="2"/>
      <c r="AI2179" s="2"/>
      <c r="AJ2179" s="2"/>
    </row>
    <row r="2180" spans="1:36" x14ac:dyDescent="0.25">
      <c r="A2180" s="2"/>
      <c r="B2180" s="2"/>
      <c r="C2180" s="2"/>
      <c r="D2180" s="2"/>
      <c r="E2180" s="2"/>
      <c r="F2180" s="2"/>
      <c r="G2180" s="2"/>
      <c r="H2180" s="2">
        <v>-0.35758169444024901</v>
      </c>
      <c r="I2180" s="2"/>
      <c r="J2180" s="2"/>
      <c r="K2180" s="2"/>
      <c r="L2180" s="2"/>
      <c r="M2180" s="2"/>
      <c r="N2180" s="2"/>
      <c r="O2180" s="2"/>
      <c r="P2180" s="2"/>
      <c r="Q2180" s="2"/>
      <c r="R2180" s="2"/>
      <c r="S2180" s="2"/>
      <c r="T2180" s="2">
        <v>-0.28035257429903698</v>
      </c>
      <c r="U2180" s="2"/>
      <c r="V2180" s="2"/>
      <c r="W2180" s="2"/>
      <c r="X2180" s="2"/>
      <c r="Y2180" s="2"/>
      <c r="Z2180" s="2"/>
      <c r="AA2180" s="2"/>
      <c r="AB2180" s="2"/>
      <c r="AC2180" s="2"/>
      <c r="AD2180" s="2"/>
      <c r="AE2180" s="2"/>
      <c r="AF2180" s="2">
        <v>-0.37781325822573902</v>
      </c>
      <c r="AG2180" s="2"/>
      <c r="AH2180" s="2"/>
      <c r="AI2180" s="2"/>
      <c r="AJ2180" s="2"/>
    </row>
    <row r="2181" spans="1:36" x14ac:dyDescent="0.25">
      <c r="A2181" s="2"/>
      <c r="B2181" s="2"/>
      <c r="C2181" s="2"/>
      <c r="D2181" s="2"/>
      <c r="E2181" s="2"/>
      <c r="F2181" s="2"/>
      <c r="G2181" s="2"/>
      <c r="H2181" s="2">
        <v>0.10324765283666799</v>
      </c>
      <c r="I2181" s="2"/>
      <c r="J2181" s="2"/>
      <c r="K2181" s="2"/>
      <c r="L2181" s="2"/>
      <c r="M2181" s="2"/>
      <c r="N2181" s="2"/>
      <c r="O2181" s="2"/>
      <c r="P2181" s="2"/>
      <c r="Q2181" s="2"/>
      <c r="R2181" s="2"/>
      <c r="S2181" s="2"/>
      <c r="T2181" s="2">
        <v>5.8344363839038897E-2</v>
      </c>
      <c r="U2181" s="2"/>
      <c r="V2181" s="2"/>
      <c r="W2181" s="2"/>
      <c r="X2181" s="2"/>
      <c r="Y2181" s="2"/>
      <c r="Z2181" s="2"/>
      <c r="AA2181" s="2"/>
      <c r="AB2181" s="2"/>
      <c r="AC2181" s="2"/>
      <c r="AD2181" s="2"/>
      <c r="AE2181" s="2"/>
      <c r="AF2181" s="2">
        <v>5.5418182573899299E-2</v>
      </c>
      <c r="AG2181" s="2"/>
      <c r="AH2181" s="2"/>
      <c r="AI2181" s="2"/>
      <c r="AJ2181" s="2"/>
    </row>
    <row r="2182" spans="1:36" x14ac:dyDescent="0.25">
      <c r="A2182" s="2"/>
      <c r="B2182" s="2"/>
      <c r="C2182" s="2"/>
      <c r="D2182" s="2"/>
      <c r="E2182" s="2"/>
      <c r="F2182" s="2"/>
      <c r="G2182" s="2"/>
      <c r="H2182" s="2">
        <v>0.19160089146548601</v>
      </c>
      <c r="I2182" s="2"/>
      <c r="J2182" s="2"/>
      <c r="K2182" s="2"/>
      <c r="L2182" s="2"/>
      <c r="M2182" s="2"/>
      <c r="N2182" s="2"/>
      <c r="O2182" s="2"/>
      <c r="P2182" s="2"/>
      <c r="Q2182" s="2"/>
      <c r="R2182" s="2"/>
      <c r="S2182" s="2"/>
      <c r="T2182" s="2">
        <v>0.85029700073283698</v>
      </c>
      <c r="U2182" s="2"/>
      <c r="V2182" s="2"/>
      <c r="W2182" s="2"/>
      <c r="X2182" s="2"/>
      <c r="Y2182" s="2"/>
      <c r="Z2182" s="2"/>
      <c r="AA2182" s="2"/>
      <c r="AB2182" s="2"/>
      <c r="AC2182" s="2"/>
      <c r="AD2182" s="2"/>
      <c r="AE2182" s="2"/>
      <c r="AF2182" s="2">
        <v>-3.7370080745432598E-2</v>
      </c>
      <c r="AG2182" s="2"/>
      <c r="AH2182" s="2"/>
      <c r="AI2182" s="2"/>
      <c r="AJ2182" s="2"/>
    </row>
    <row r="2183" spans="1:36" x14ac:dyDescent="0.25">
      <c r="A2183" s="2"/>
      <c r="B2183" s="2"/>
      <c r="C2183" s="2"/>
      <c r="D2183" s="2"/>
      <c r="E2183" s="2"/>
      <c r="F2183" s="2"/>
      <c r="G2183" s="2"/>
      <c r="H2183" s="2">
        <v>-5.3842310977424996E-3</v>
      </c>
      <c r="I2183" s="2"/>
      <c r="J2183" s="2"/>
      <c r="K2183" s="2"/>
      <c r="L2183" s="2"/>
      <c r="M2183" s="2"/>
      <c r="N2183" s="2"/>
      <c r="O2183" s="2"/>
      <c r="P2183" s="2"/>
      <c r="Q2183" s="2"/>
      <c r="R2183" s="2"/>
      <c r="S2183" s="2"/>
      <c r="T2183" s="2">
        <v>1.7544405437078699E-2</v>
      </c>
      <c r="U2183" s="2"/>
      <c r="V2183" s="2"/>
      <c r="W2183" s="2"/>
      <c r="X2183" s="2"/>
      <c r="Y2183" s="2"/>
      <c r="Z2183" s="2"/>
      <c r="AA2183" s="2"/>
      <c r="AB2183" s="2"/>
      <c r="AC2183" s="2"/>
      <c r="AD2183" s="2"/>
      <c r="AE2183" s="2"/>
      <c r="AF2183" s="2">
        <v>-0.19125680199519199</v>
      </c>
      <c r="AG2183" s="2"/>
      <c r="AH2183" s="2"/>
      <c r="AI2183" s="2"/>
      <c r="AJ2183" s="2"/>
    </row>
    <row r="2184" spans="1:36" x14ac:dyDescent="0.25">
      <c r="A2184" s="2"/>
      <c r="B2184" s="2"/>
      <c r="C2184" s="2"/>
      <c r="D2184" s="2"/>
      <c r="E2184" s="2"/>
      <c r="F2184" s="2"/>
      <c r="G2184" s="2"/>
      <c r="H2184" s="2">
        <v>0.116810561935002</v>
      </c>
      <c r="I2184" s="2"/>
      <c r="J2184" s="2"/>
      <c r="K2184" s="2"/>
      <c r="L2184" s="2"/>
      <c r="M2184" s="2"/>
      <c r="N2184" s="2"/>
      <c r="O2184" s="2"/>
      <c r="P2184" s="2"/>
      <c r="Q2184" s="2"/>
      <c r="R2184" s="2"/>
      <c r="S2184" s="2"/>
      <c r="T2184" s="2">
        <v>9.4300607101614198E-2</v>
      </c>
      <c r="U2184" s="2"/>
      <c r="V2184" s="2"/>
      <c r="W2184" s="2"/>
      <c r="X2184" s="2"/>
      <c r="Y2184" s="2"/>
      <c r="Z2184" s="2"/>
      <c r="AA2184" s="2"/>
      <c r="AB2184" s="2"/>
      <c r="AC2184" s="2"/>
      <c r="AD2184" s="2"/>
      <c r="AE2184" s="2"/>
      <c r="AF2184" s="2">
        <v>0.121490687559032</v>
      </c>
      <c r="AG2184" s="2"/>
      <c r="AH2184" s="2"/>
      <c r="AI2184" s="2"/>
      <c r="AJ2184" s="2"/>
    </row>
    <row r="2185" spans="1:36" x14ac:dyDescent="0.25">
      <c r="A2185" s="2"/>
      <c r="B2185" s="2"/>
      <c r="C2185" s="2"/>
      <c r="D2185" s="2"/>
      <c r="E2185" s="2"/>
      <c r="F2185" s="2"/>
      <c r="G2185" s="2"/>
      <c r="H2185" s="2">
        <v>-0.18260874474684399</v>
      </c>
      <c r="I2185" s="2"/>
      <c r="J2185" s="2"/>
      <c r="K2185" s="2"/>
      <c r="L2185" s="2"/>
      <c r="M2185" s="2"/>
      <c r="N2185" s="2"/>
      <c r="O2185" s="2"/>
      <c r="P2185" s="2"/>
      <c r="Q2185" s="2"/>
      <c r="R2185" s="2"/>
      <c r="S2185" s="2"/>
      <c r="T2185" s="2">
        <v>-0.21806986408388099</v>
      </c>
      <c r="U2185" s="2"/>
      <c r="V2185" s="2"/>
      <c r="W2185" s="2"/>
      <c r="X2185" s="2"/>
      <c r="Y2185" s="2"/>
      <c r="Z2185" s="2"/>
      <c r="AA2185" s="2"/>
      <c r="AB2185" s="2"/>
      <c r="AC2185" s="2"/>
      <c r="AD2185" s="2"/>
      <c r="AE2185" s="2"/>
      <c r="AF2185" s="2">
        <v>0.35457486298214302</v>
      </c>
      <c r="AG2185" s="2"/>
      <c r="AH2185" s="2"/>
      <c r="AI2185" s="2"/>
      <c r="AJ2185" s="2"/>
    </row>
    <row r="2186" spans="1:36" x14ac:dyDescent="0.25">
      <c r="A2186" s="2"/>
      <c r="B2186" s="2"/>
      <c r="C2186" s="2"/>
      <c r="D2186" s="2"/>
      <c r="E2186" s="2"/>
      <c r="F2186" s="2"/>
      <c r="G2186" s="2"/>
      <c r="H2186" s="2">
        <v>-0.44039797017023302</v>
      </c>
      <c r="I2186" s="2"/>
      <c r="J2186" s="2"/>
      <c r="K2186" s="2"/>
      <c r="L2186" s="2"/>
      <c r="M2186" s="2"/>
      <c r="N2186" s="2"/>
      <c r="O2186" s="2"/>
      <c r="P2186" s="2"/>
      <c r="Q2186" s="2"/>
      <c r="R2186" s="2"/>
      <c r="S2186" s="2"/>
      <c r="T2186" s="2">
        <v>-0.30962155454220103</v>
      </c>
      <c r="U2186" s="2"/>
      <c r="V2186" s="2"/>
      <c r="W2186" s="2"/>
      <c r="X2186" s="2"/>
      <c r="Y2186" s="2"/>
      <c r="Z2186" s="2"/>
      <c r="AA2186" s="2"/>
      <c r="AB2186" s="2"/>
      <c r="AC2186" s="2"/>
      <c r="AD2186" s="2"/>
      <c r="AE2186" s="2"/>
      <c r="AF2186" s="2">
        <v>4.5830929437765802E-2</v>
      </c>
      <c r="AG2186" s="2"/>
      <c r="AH2186" s="2"/>
      <c r="AI2186" s="2"/>
      <c r="AJ2186" s="2"/>
    </row>
    <row r="2187" spans="1:36" x14ac:dyDescent="0.25">
      <c r="A2187" s="2"/>
      <c r="B2187" s="2"/>
      <c r="C2187" s="2"/>
      <c r="D2187" s="2"/>
      <c r="E2187" s="2"/>
      <c r="F2187" s="2"/>
      <c r="G2187" s="2"/>
      <c r="H2187" s="2">
        <v>0.161478084524737</v>
      </c>
      <c r="I2187" s="2"/>
      <c r="J2187" s="2"/>
      <c r="K2187" s="2"/>
      <c r="L2187" s="2"/>
      <c r="M2187" s="2"/>
      <c r="N2187" s="2"/>
      <c r="O2187" s="2"/>
      <c r="P2187" s="2"/>
      <c r="Q2187" s="2"/>
      <c r="R2187" s="2"/>
      <c r="S2187" s="2"/>
      <c r="T2187" s="2">
        <v>-0.64049616017979105</v>
      </c>
      <c r="U2187" s="2"/>
      <c r="V2187" s="2"/>
      <c r="W2187" s="2"/>
      <c r="X2187" s="2"/>
      <c r="Y2187" s="2"/>
      <c r="Z2187" s="2"/>
      <c r="AA2187" s="2"/>
      <c r="AB2187" s="2"/>
      <c r="AC2187" s="2"/>
      <c r="AD2187" s="2"/>
      <c r="AE2187" s="2"/>
      <c r="AF2187" s="2">
        <v>0.13356543273462601</v>
      </c>
      <c r="AG2187" s="2"/>
      <c r="AH2187" s="2"/>
      <c r="AI2187" s="2"/>
      <c r="AJ2187" s="2"/>
    </row>
    <row r="2188" spans="1:36" x14ac:dyDescent="0.25">
      <c r="A2188" s="2"/>
      <c r="B2188" s="2"/>
      <c r="C2188" s="2"/>
      <c r="D2188" s="2"/>
      <c r="E2188" s="2"/>
      <c r="F2188" s="2"/>
      <c r="G2188" s="2"/>
      <c r="H2188" s="2">
        <v>-0.154724805143096</v>
      </c>
      <c r="I2188" s="2"/>
      <c r="J2188" s="2"/>
      <c r="K2188" s="2"/>
      <c r="L2188" s="2"/>
      <c r="M2188" s="2"/>
      <c r="N2188" s="2"/>
      <c r="O2188" s="2"/>
      <c r="P2188" s="2"/>
      <c r="Q2188" s="2"/>
      <c r="R2188" s="2"/>
      <c r="S2188" s="2"/>
      <c r="T2188" s="2">
        <v>0.43244566402440898</v>
      </c>
      <c r="U2188" s="2"/>
      <c r="V2188" s="2"/>
      <c r="W2188" s="2"/>
      <c r="X2188" s="2"/>
      <c r="Y2188" s="2"/>
      <c r="Z2188" s="2"/>
      <c r="AA2188" s="2"/>
      <c r="AB2188" s="2"/>
      <c r="AC2188" s="2"/>
      <c r="AD2188" s="2"/>
      <c r="AE2188" s="2"/>
      <c r="AF2188" s="2">
        <v>4.4339701082360301E-2</v>
      </c>
      <c r="AG2188" s="2"/>
      <c r="AH2188" s="2"/>
      <c r="AI2188" s="2"/>
      <c r="AJ2188" s="2"/>
    </row>
    <row r="2189" spans="1:36" x14ac:dyDescent="0.25">
      <c r="A2189" s="2"/>
      <c r="B2189" s="2"/>
      <c r="C2189" s="2"/>
      <c r="D2189" s="2"/>
      <c r="E2189" s="2"/>
      <c r="F2189" s="2"/>
      <c r="G2189" s="2"/>
      <c r="H2189" s="2">
        <v>0.12922955949116699</v>
      </c>
      <c r="I2189" s="2"/>
      <c r="J2189" s="2"/>
      <c r="K2189" s="2"/>
      <c r="L2189" s="2"/>
      <c r="M2189" s="2"/>
      <c r="N2189" s="2"/>
      <c r="O2189" s="2"/>
      <c r="P2189" s="2"/>
      <c r="Q2189" s="2"/>
      <c r="R2189" s="2"/>
      <c r="S2189" s="2"/>
      <c r="T2189" s="2">
        <v>0.41621357590702401</v>
      </c>
      <c r="U2189" s="2"/>
      <c r="V2189" s="2"/>
      <c r="W2189" s="2"/>
      <c r="X2189" s="2"/>
      <c r="Y2189" s="2"/>
      <c r="Z2189" s="2"/>
      <c r="AA2189" s="2"/>
      <c r="AB2189" s="2"/>
      <c r="AC2189" s="2"/>
      <c r="AD2189" s="2"/>
      <c r="AE2189" s="2"/>
      <c r="AF2189" s="2">
        <v>2.9006149639049399E-2</v>
      </c>
      <c r="AG2189" s="2"/>
      <c r="AH2189" s="2"/>
      <c r="AI2189" s="2"/>
      <c r="AJ2189" s="2"/>
    </row>
    <row r="2190" spans="1:36" x14ac:dyDescent="0.25">
      <c r="A2190" s="2"/>
      <c r="B2190" s="2"/>
      <c r="C2190" s="2"/>
      <c r="D2190" s="2"/>
      <c r="E2190" s="2"/>
      <c r="F2190" s="2"/>
      <c r="G2190" s="2"/>
      <c r="H2190" s="2">
        <v>-4.5479212952195302E-3</v>
      </c>
      <c r="I2190" s="2"/>
      <c r="J2190" s="2"/>
      <c r="K2190" s="2"/>
      <c r="L2190" s="2"/>
      <c r="M2190" s="2"/>
      <c r="N2190" s="2"/>
      <c r="O2190" s="2"/>
      <c r="P2190" s="2"/>
      <c r="Q2190" s="2"/>
      <c r="R2190" s="2"/>
      <c r="S2190" s="2"/>
      <c r="T2190" s="2">
        <v>0.68677310427134997</v>
      </c>
      <c r="U2190" s="2"/>
      <c r="V2190" s="2"/>
      <c r="W2190" s="2"/>
      <c r="X2190" s="2"/>
      <c r="Y2190" s="2"/>
      <c r="Z2190" s="2"/>
      <c r="AA2190" s="2"/>
      <c r="AB2190" s="2"/>
      <c r="AC2190" s="2"/>
      <c r="AD2190" s="2"/>
      <c r="AE2190" s="2"/>
      <c r="AF2190" s="2">
        <v>-4.3364514987502198E-2</v>
      </c>
      <c r="AG2190" s="2"/>
      <c r="AH2190" s="2"/>
      <c r="AI2190" s="2"/>
      <c r="AJ2190" s="2"/>
    </row>
    <row r="2191" spans="1:36" x14ac:dyDescent="0.25">
      <c r="A2191" s="2"/>
      <c r="B2191" s="2"/>
      <c r="C2191" s="2"/>
      <c r="D2191" s="2"/>
      <c r="E2191" s="2"/>
      <c r="F2191" s="2"/>
      <c r="G2191" s="2"/>
      <c r="H2191" s="2">
        <v>-0.15540086562623301</v>
      </c>
      <c r="I2191" s="2"/>
      <c r="J2191" s="2"/>
      <c r="K2191" s="2"/>
      <c r="L2191" s="2"/>
      <c r="M2191" s="2"/>
      <c r="N2191" s="2"/>
      <c r="O2191" s="2"/>
      <c r="P2191" s="2"/>
      <c r="Q2191" s="2"/>
      <c r="R2191" s="2"/>
      <c r="S2191" s="2"/>
      <c r="T2191" s="2">
        <v>1.2873835976739099E-2</v>
      </c>
      <c r="U2191" s="2"/>
      <c r="V2191" s="2"/>
      <c r="W2191" s="2"/>
      <c r="X2191" s="2"/>
      <c r="Y2191" s="2"/>
      <c r="Z2191" s="2"/>
      <c r="AA2191" s="2"/>
      <c r="AB2191" s="2"/>
      <c r="AC2191" s="2"/>
      <c r="AD2191" s="2"/>
      <c r="AE2191" s="2"/>
      <c r="AF2191" s="2">
        <v>1.3290265488961299E-2</v>
      </c>
      <c r="AG2191" s="2"/>
      <c r="AH2191" s="2"/>
      <c r="AI2191" s="2"/>
      <c r="AJ2191" s="2"/>
    </row>
    <row r="2192" spans="1:36" x14ac:dyDescent="0.25">
      <c r="A2192" s="2"/>
      <c r="B2192" s="2"/>
      <c r="C2192" s="2"/>
      <c r="D2192" s="2"/>
      <c r="E2192" s="2"/>
      <c r="F2192" s="2"/>
      <c r="G2192" s="2"/>
      <c r="H2192" s="2">
        <v>0.133064786731318</v>
      </c>
      <c r="I2192" s="2"/>
      <c r="J2192" s="2"/>
      <c r="K2192" s="2"/>
      <c r="L2192" s="2"/>
      <c r="M2192" s="2"/>
      <c r="N2192" s="2"/>
      <c r="O2192" s="2"/>
      <c r="P2192" s="2"/>
      <c r="Q2192" s="2"/>
      <c r="R2192" s="2"/>
      <c r="S2192" s="2"/>
      <c r="T2192" s="2">
        <v>0.58557157879848099</v>
      </c>
      <c r="U2192" s="2"/>
      <c r="V2192" s="2"/>
      <c r="W2192" s="2"/>
      <c r="X2192" s="2"/>
      <c r="Y2192" s="2"/>
      <c r="Z2192" s="2"/>
      <c r="AA2192" s="2"/>
      <c r="AB2192" s="2"/>
      <c r="AC2192" s="2"/>
      <c r="AD2192" s="2"/>
      <c r="AE2192" s="2"/>
      <c r="AF2192" s="2">
        <v>-0.162078742047781</v>
      </c>
      <c r="AG2192" s="2"/>
      <c r="AH2192" s="2"/>
      <c r="AI2192" s="2"/>
      <c r="AJ2192" s="2"/>
    </row>
    <row r="2193" spans="1:36" x14ac:dyDescent="0.25">
      <c r="A2193" s="2"/>
      <c r="B2193" s="2"/>
      <c r="C2193" s="2"/>
      <c r="D2193" s="2"/>
      <c r="E2193" s="2"/>
      <c r="F2193" s="2"/>
      <c r="G2193" s="2"/>
      <c r="H2193" s="2">
        <v>-0.42582649888824498</v>
      </c>
      <c r="I2193" s="2"/>
      <c r="J2193" s="2"/>
      <c r="K2193" s="2"/>
      <c r="L2193" s="2"/>
      <c r="M2193" s="2"/>
      <c r="N2193" s="2"/>
      <c r="O2193" s="2"/>
      <c r="P2193" s="2"/>
      <c r="Q2193" s="2"/>
      <c r="R2193" s="2"/>
      <c r="S2193" s="2"/>
      <c r="T2193" s="2">
        <v>5.8186350924675299E-2</v>
      </c>
      <c r="U2193" s="2"/>
      <c r="V2193" s="2"/>
      <c r="W2193" s="2"/>
      <c r="X2193" s="2"/>
      <c r="Y2193" s="2"/>
      <c r="Z2193" s="2"/>
      <c r="AA2193" s="2"/>
      <c r="AB2193" s="2"/>
      <c r="AC2193" s="2"/>
      <c r="AD2193" s="2"/>
      <c r="AE2193" s="2"/>
      <c r="AF2193" s="2">
        <v>6.5209758908782001E-2</v>
      </c>
      <c r="AG2193" s="2"/>
      <c r="AH2193" s="2"/>
      <c r="AI2193" s="2"/>
      <c r="AJ2193" s="2"/>
    </row>
    <row r="2194" spans="1:36" x14ac:dyDescent="0.25">
      <c r="A2194" s="2"/>
      <c r="B2194" s="2"/>
      <c r="C2194" s="2"/>
      <c r="D2194" s="2"/>
      <c r="E2194" s="2"/>
      <c r="F2194" s="2"/>
      <c r="G2194" s="2"/>
      <c r="H2194" s="2">
        <v>0.33872778521382901</v>
      </c>
      <c r="I2194" s="2"/>
      <c r="J2194" s="2"/>
      <c r="K2194" s="2"/>
      <c r="L2194" s="2"/>
      <c r="M2194" s="2"/>
      <c r="N2194" s="2"/>
      <c r="O2194" s="2"/>
      <c r="P2194" s="2"/>
      <c r="Q2194" s="2"/>
      <c r="R2194" s="2"/>
      <c r="S2194" s="2"/>
      <c r="T2194" s="2">
        <v>0.87990326448553402</v>
      </c>
      <c r="U2194" s="2"/>
      <c r="V2194" s="2"/>
      <c r="W2194" s="2"/>
      <c r="X2194" s="2"/>
      <c r="Y2194" s="2"/>
      <c r="Z2194" s="2"/>
      <c r="AA2194" s="2"/>
      <c r="AB2194" s="2"/>
      <c r="AC2194" s="2"/>
      <c r="AD2194" s="2"/>
      <c r="AE2194" s="2"/>
      <c r="AF2194" s="2">
        <v>-0.27246769607105198</v>
      </c>
      <c r="AG2194" s="2"/>
      <c r="AH2194" s="2"/>
      <c r="AI2194" s="2"/>
      <c r="AJ2194" s="2"/>
    </row>
    <row r="2195" spans="1:36" x14ac:dyDescent="0.25">
      <c r="A2195" s="2"/>
      <c r="B2195" s="2"/>
      <c r="C2195" s="2"/>
      <c r="D2195" s="2"/>
      <c r="E2195" s="2"/>
      <c r="F2195" s="2"/>
      <c r="G2195" s="2"/>
      <c r="H2195" s="2">
        <v>0.27045892996366799</v>
      </c>
      <c r="I2195" s="2"/>
      <c r="J2195" s="2"/>
      <c r="K2195" s="2"/>
      <c r="L2195" s="2"/>
      <c r="M2195" s="2"/>
      <c r="N2195" s="2"/>
      <c r="O2195" s="2"/>
      <c r="P2195" s="2"/>
      <c r="Q2195" s="2"/>
      <c r="R2195" s="2"/>
      <c r="S2195" s="2"/>
      <c r="T2195" s="2">
        <v>8.6596899125302607E-2</v>
      </c>
      <c r="U2195" s="2"/>
      <c r="V2195" s="2"/>
      <c r="W2195" s="2"/>
      <c r="X2195" s="2"/>
      <c r="Y2195" s="2"/>
      <c r="Z2195" s="2"/>
      <c r="AA2195" s="2"/>
      <c r="AB2195" s="2"/>
      <c r="AC2195" s="2"/>
      <c r="AD2195" s="2"/>
      <c r="AE2195" s="2"/>
      <c r="AF2195" s="2">
        <v>-0.16460535605511301</v>
      </c>
      <c r="AG2195" s="2"/>
      <c r="AH2195" s="2"/>
      <c r="AI2195" s="2"/>
      <c r="AJ2195" s="2"/>
    </row>
    <row r="2196" spans="1:36" x14ac:dyDescent="0.25">
      <c r="A2196" s="2"/>
      <c r="B2196" s="2"/>
      <c r="C2196" s="2"/>
      <c r="D2196" s="2"/>
      <c r="E2196" s="2"/>
      <c r="F2196" s="2"/>
      <c r="G2196" s="2"/>
      <c r="H2196" s="2">
        <v>-0.37355114241031301</v>
      </c>
      <c r="I2196" s="2"/>
      <c r="J2196" s="2"/>
      <c r="K2196" s="2"/>
      <c r="L2196" s="2"/>
      <c r="M2196" s="2"/>
      <c r="N2196" s="2"/>
      <c r="O2196" s="2"/>
      <c r="P2196" s="2"/>
      <c r="Q2196" s="2"/>
      <c r="R2196" s="2"/>
      <c r="S2196" s="2"/>
      <c r="T2196" s="2">
        <v>-0.196141128012154</v>
      </c>
      <c r="U2196" s="2"/>
      <c r="V2196" s="2"/>
      <c r="W2196" s="2"/>
      <c r="X2196" s="2"/>
      <c r="Y2196" s="2"/>
      <c r="Z2196" s="2"/>
      <c r="AA2196" s="2"/>
      <c r="AB2196" s="2"/>
      <c r="AC2196" s="2"/>
      <c r="AD2196" s="2"/>
      <c r="AE2196" s="2"/>
      <c r="AF2196" s="2">
        <v>-9.5389546604321598E-2</v>
      </c>
      <c r="AG2196" s="2"/>
      <c r="AH2196" s="2"/>
      <c r="AI2196" s="2"/>
      <c r="AJ2196" s="2"/>
    </row>
    <row r="2197" spans="1:36" x14ac:dyDescent="0.25">
      <c r="A2197" s="2"/>
      <c r="B2197" s="2"/>
      <c r="C2197" s="2"/>
      <c r="D2197" s="2"/>
      <c r="E2197" s="2"/>
      <c r="F2197" s="2"/>
      <c r="G2197" s="2"/>
      <c r="H2197" s="2">
        <v>-0.14425054061215101</v>
      </c>
      <c r="I2197" s="2"/>
      <c r="J2197" s="2"/>
      <c r="K2197" s="2"/>
      <c r="L2197" s="2"/>
      <c r="M2197" s="2"/>
      <c r="N2197" s="2"/>
      <c r="O2197" s="2"/>
      <c r="P2197" s="2"/>
      <c r="Q2197" s="2"/>
      <c r="R2197" s="2"/>
      <c r="S2197" s="2"/>
      <c r="T2197" s="2">
        <v>-0.40943469108929198</v>
      </c>
      <c r="U2197" s="2"/>
      <c r="V2197" s="2"/>
      <c r="W2197" s="2"/>
      <c r="X2197" s="2"/>
      <c r="Y2197" s="2"/>
      <c r="Z2197" s="2"/>
      <c r="AA2197" s="2"/>
      <c r="AB2197" s="2"/>
      <c r="AC2197" s="2"/>
      <c r="AD2197" s="2"/>
      <c r="AE2197" s="2"/>
      <c r="AF2197" s="2">
        <v>-0.19735301614185499</v>
      </c>
      <c r="AG2197" s="2"/>
      <c r="AH2197" s="2"/>
      <c r="AI2197" s="2"/>
      <c r="AJ2197" s="2"/>
    </row>
    <row r="2198" spans="1:36" x14ac:dyDescent="0.25">
      <c r="A2198" s="2"/>
      <c r="B2198" s="2"/>
      <c r="C2198" s="2"/>
      <c r="D2198" s="2"/>
      <c r="E2198" s="2"/>
      <c r="F2198" s="2"/>
      <c r="G2198" s="2"/>
      <c r="H2198" s="2">
        <v>4.29369506883037E-2</v>
      </c>
      <c r="I2198" s="2"/>
      <c r="J2198" s="2"/>
      <c r="K2198" s="2"/>
      <c r="L2198" s="2"/>
      <c r="M2198" s="2"/>
      <c r="N2198" s="2"/>
      <c r="O2198" s="2"/>
      <c r="P2198" s="2"/>
      <c r="Q2198" s="2"/>
      <c r="R2198" s="2"/>
      <c r="S2198" s="2"/>
      <c r="T2198" s="2">
        <v>0.49589631643736198</v>
      </c>
      <c r="U2198" s="2"/>
      <c r="V2198" s="2"/>
      <c r="W2198" s="2"/>
      <c r="X2198" s="2"/>
      <c r="Y2198" s="2"/>
      <c r="Z2198" s="2"/>
      <c r="AA2198" s="2"/>
      <c r="AB2198" s="2"/>
      <c r="AC2198" s="2"/>
      <c r="AD2198" s="2"/>
      <c r="AE2198" s="2"/>
      <c r="AF2198" s="2">
        <v>0.56459608462191102</v>
      </c>
      <c r="AG2198" s="2"/>
      <c r="AH2198" s="2"/>
      <c r="AI2198" s="2"/>
      <c r="AJ2198" s="2"/>
    </row>
    <row r="2199" spans="1:36" x14ac:dyDescent="0.25">
      <c r="A2199" s="2"/>
      <c r="B2199" s="2"/>
      <c r="C2199" s="2"/>
      <c r="D2199" s="2"/>
      <c r="E2199" s="2"/>
      <c r="F2199" s="2"/>
      <c r="G2199" s="2"/>
      <c r="H2199" s="2">
        <v>0.66119438423391297</v>
      </c>
      <c r="I2199" s="2"/>
      <c r="J2199" s="2"/>
      <c r="K2199" s="2"/>
      <c r="L2199" s="2"/>
      <c r="M2199" s="2"/>
      <c r="N2199" s="2"/>
      <c r="O2199" s="2"/>
      <c r="P2199" s="2"/>
      <c r="Q2199" s="2"/>
      <c r="R2199" s="2"/>
      <c r="S2199" s="2"/>
      <c r="T2199" s="2">
        <v>0.11818847721520399</v>
      </c>
      <c r="U2199" s="2"/>
      <c r="V2199" s="2"/>
      <c r="W2199" s="2"/>
      <c r="X2199" s="2"/>
      <c r="Y2199" s="2"/>
      <c r="Z2199" s="2"/>
      <c r="AA2199" s="2"/>
      <c r="AB2199" s="2"/>
      <c r="AC2199" s="2"/>
      <c r="AD2199" s="2"/>
      <c r="AE2199" s="2"/>
      <c r="AF2199" s="2">
        <v>0.285164673096924</v>
      </c>
      <c r="AG2199" s="2"/>
      <c r="AH2199" s="2"/>
      <c r="AI2199" s="2"/>
      <c r="AJ2199" s="2"/>
    </row>
    <row r="2200" spans="1:36" x14ac:dyDescent="0.25">
      <c r="A2200" s="2"/>
      <c r="B2200" s="2"/>
      <c r="C2200" s="2"/>
      <c r="D2200" s="2"/>
      <c r="E2200" s="2"/>
      <c r="F2200" s="2"/>
      <c r="G2200" s="2"/>
      <c r="H2200" s="2">
        <v>-9.36550424558535E-4</v>
      </c>
      <c r="I2200" s="2"/>
      <c r="J2200" s="2"/>
      <c r="K2200" s="2"/>
      <c r="L2200" s="2"/>
      <c r="M2200" s="2"/>
      <c r="N2200" s="2"/>
      <c r="O2200" s="2"/>
      <c r="P2200" s="2"/>
      <c r="Q2200" s="2"/>
      <c r="R2200" s="2"/>
      <c r="S2200" s="2"/>
      <c r="T2200" s="2">
        <v>-0.27182454156242303</v>
      </c>
      <c r="U2200" s="2"/>
      <c r="V2200" s="2"/>
      <c r="W2200" s="2"/>
      <c r="X2200" s="2"/>
      <c r="Y2200" s="2"/>
      <c r="Z2200" s="2"/>
      <c r="AA2200" s="2"/>
      <c r="AB2200" s="2"/>
      <c r="AC2200" s="2"/>
      <c r="AD2200" s="2"/>
      <c r="AE2200" s="2"/>
      <c r="AF2200" s="2">
        <v>0.66937459147690903</v>
      </c>
      <c r="AG2200" s="2"/>
      <c r="AH2200" s="2"/>
      <c r="AI2200" s="2"/>
      <c r="AJ2200" s="2"/>
    </row>
    <row r="2201" spans="1:36" x14ac:dyDescent="0.25">
      <c r="A2201" s="2"/>
      <c r="B2201" s="2"/>
      <c r="C2201" s="2"/>
      <c r="D2201" s="2"/>
      <c r="E2201" s="2"/>
      <c r="F2201" s="2"/>
      <c r="G2201" s="2"/>
      <c r="H2201" s="2">
        <v>0.21419404948864701</v>
      </c>
      <c r="I2201" s="2"/>
      <c r="J2201" s="2"/>
      <c r="K2201" s="2"/>
      <c r="L2201" s="2"/>
      <c r="M2201" s="2"/>
      <c r="N2201" s="2"/>
      <c r="O2201" s="2"/>
      <c r="P2201" s="2"/>
      <c r="Q2201" s="2"/>
      <c r="R2201" s="2"/>
      <c r="S2201" s="2"/>
      <c r="T2201" s="2">
        <v>-0.223353626809247</v>
      </c>
      <c r="U2201" s="2"/>
      <c r="V2201" s="2"/>
      <c r="W2201" s="2"/>
      <c r="X2201" s="2"/>
      <c r="Y2201" s="2"/>
      <c r="Z2201" s="2"/>
      <c r="AA2201" s="2"/>
      <c r="AB2201" s="2"/>
      <c r="AC2201" s="2"/>
      <c r="AD2201" s="2"/>
      <c r="AE2201" s="2"/>
      <c r="AF2201" s="2">
        <v>0.356518403382034</v>
      </c>
      <c r="AG2201" s="2"/>
      <c r="AH2201" s="2"/>
      <c r="AI2201" s="2"/>
      <c r="AJ2201" s="2"/>
    </row>
    <row r="2202" spans="1:36" x14ac:dyDescent="0.25">
      <c r="A2202" s="2"/>
      <c r="B2202" s="2"/>
      <c r="C2202" s="2"/>
      <c r="D2202" s="2"/>
      <c r="E2202" s="2"/>
      <c r="F2202" s="2"/>
      <c r="G2202" s="2"/>
      <c r="H2202" s="2">
        <v>0.15352547230768299</v>
      </c>
      <c r="I2202" s="2"/>
      <c r="J2202" s="2"/>
      <c r="K2202" s="2"/>
      <c r="L2202" s="2"/>
      <c r="M2202" s="2"/>
      <c r="N2202" s="2"/>
      <c r="O2202" s="2"/>
      <c r="P2202" s="2"/>
      <c r="Q2202" s="2"/>
      <c r="R2202" s="2"/>
      <c r="S2202" s="2"/>
      <c r="T2202" s="2">
        <v>-6.3067265366165498E-2</v>
      </c>
      <c r="U2202" s="2"/>
      <c r="V2202" s="2"/>
      <c r="W2202" s="2"/>
      <c r="X2202" s="2"/>
      <c r="Y2202" s="2"/>
      <c r="Z2202" s="2"/>
      <c r="AA2202" s="2"/>
      <c r="AB2202" s="2"/>
      <c r="AC2202" s="2"/>
      <c r="AD2202" s="2"/>
      <c r="AE2202" s="2"/>
      <c r="AF2202" s="2">
        <v>-0.25703891228473402</v>
      </c>
      <c r="AG2202" s="2"/>
      <c r="AH2202" s="2"/>
      <c r="AI2202" s="2"/>
      <c r="AJ2202" s="2"/>
    </row>
    <row r="2203" spans="1:36" x14ac:dyDescent="0.25">
      <c r="A2203" s="2"/>
      <c r="B2203" s="2"/>
      <c r="C2203" s="2"/>
      <c r="D2203" s="2"/>
      <c r="E2203" s="2"/>
      <c r="F2203" s="2"/>
      <c r="G2203" s="2"/>
      <c r="H2203" s="2">
        <v>-5.96003236128212E-2</v>
      </c>
      <c r="I2203" s="2"/>
      <c r="J2203" s="2"/>
      <c r="K2203" s="2"/>
      <c r="L2203" s="2"/>
      <c r="M2203" s="2"/>
      <c r="N2203" s="2"/>
      <c r="O2203" s="2"/>
      <c r="P2203" s="2"/>
      <c r="Q2203" s="2"/>
      <c r="R2203" s="2"/>
      <c r="S2203" s="2"/>
      <c r="T2203" s="2">
        <v>-0.36342405041946502</v>
      </c>
      <c r="U2203" s="2"/>
      <c r="V2203" s="2"/>
      <c r="W2203" s="2"/>
      <c r="X2203" s="2"/>
      <c r="Y2203" s="2"/>
      <c r="Z2203" s="2"/>
      <c r="AA2203" s="2"/>
      <c r="AB2203" s="2"/>
      <c r="AC2203" s="2"/>
      <c r="AD2203" s="2"/>
      <c r="AE2203" s="2"/>
      <c r="AF2203" s="2">
        <v>-0.24292115356962199</v>
      </c>
      <c r="AG2203" s="2"/>
      <c r="AH2203" s="2"/>
      <c r="AI2203" s="2"/>
      <c r="AJ2203" s="2"/>
    </row>
    <row r="2204" spans="1:36" x14ac:dyDescent="0.25">
      <c r="A2204" s="2"/>
      <c r="B2204" s="2"/>
      <c r="C2204" s="2"/>
      <c r="D2204" s="2"/>
      <c r="E2204" s="2"/>
      <c r="F2204" s="2"/>
      <c r="G2204" s="2"/>
      <c r="H2204" s="2">
        <v>-0.248778047456026</v>
      </c>
      <c r="I2204" s="2"/>
      <c r="J2204" s="2"/>
      <c r="K2204" s="2"/>
      <c r="L2204" s="2"/>
      <c r="M2204" s="2"/>
      <c r="N2204" s="2"/>
      <c r="O2204" s="2"/>
      <c r="P2204" s="2"/>
      <c r="Q2204" s="2"/>
      <c r="R2204" s="2"/>
      <c r="S2204" s="2"/>
      <c r="T2204" s="2">
        <v>-8.3302770720080105E-2</v>
      </c>
      <c r="U2204" s="2"/>
      <c r="V2204" s="2"/>
      <c r="W2204" s="2"/>
      <c r="X2204" s="2"/>
      <c r="Y2204" s="2"/>
      <c r="Z2204" s="2"/>
      <c r="AA2204" s="2"/>
      <c r="AB2204" s="2"/>
      <c r="AC2204" s="2"/>
      <c r="AD2204" s="2"/>
      <c r="AE2204" s="2"/>
      <c r="AF2204" s="2">
        <v>9.2311279252587294E-2</v>
      </c>
      <c r="AG2204" s="2"/>
      <c r="AH2204" s="2"/>
      <c r="AI2204" s="2"/>
      <c r="AJ2204" s="2"/>
    </row>
    <row r="2205" spans="1:36" x14ac:dyDescent="0.25">
      <c r="A2205" s="2"/>
      <c r="B2205" s="2"/>
      <c r="C2205" s="2"/>
      <c r="D2205" s="2"/>
      <c r="E2205" s="2"/>
      <c r="F2205" s="2"/>
      <c r="G2205" s="2"/>
      <c r="H2205" s="2">
        <v>0.26303799365275699</v>
      </c>
      <c r="I2205" s="2"/>
      <c r="J2205" s="2"/>
      <c r="K2205" s="2"/>
      <c r="L2205" s="2"/>
      <c r="M2205" s="2"/>
      <c r="N2205" s="2"/>
      <c r="O2205" s="2"/>
      <c r="P2205" s="2"/>
      <c r="Q2205" s="2"/>
      <c r="R2205" s="2"/>
      <c r="S2205" s="2"/>
      <c r="T2205" s="2">
        <v>-6.9071652924333302E-2</v>
      </c>
      <c r="U2205" s="2"/>
      <c r="V2205" s="2"/>
      <c r="W2205" s="2"/>
      <c r="X2205" s="2"/>
      <c r="Y2205" s="2"/>
      <c r="Z2205" s="2"/>
      <c r="AA2205" s="2"/>
      <c r="AB2205" s="2"/>
      <c r="AC2205" s="2"/>
      <c r="AD2205" s="2"/>
      <c r="AE2205" s="2"/>
      <c r="AF2205" s="2">
        <v>3.7611393964586702E-2</v>
      </c>
      <c r="AG2205" s="2"/>
      <c r="AH2205" s="2"/>
      <c r="AI2205" s="2"/>
      <c r="AJ2205" s="2"/>
    </row>
    <row r="2206" spans="1:36" x14ac:dyDescent="0.25">
      <c r="A2206" s="2"/>
      <c r="B2206" s="2"/>
      <c r="C2206" s="2"/>
      <c r="D2206" s="2"/>
      <c r="E2206" s="2"/>
      <c r="F2206" s="2"/>
      <c r="G2206" s="2"/>
      <c r="H2206" s="2">
        <v>2.3097756444444902E-2</v>
      </c>
      <c r="I2206" s="2"/>
      <c r="J2206" s="2"/>
      <c r="K2206" s="2"/>
      <c r="L2206" s="2"/>
      <c r="M2206" s="2"/>
      <c r="N2206" s="2"/>
      <c r="O2206" s="2"/>
      <c r="P2206" s="2"/>
      <c r="Q2206" s="2"/>
      <c r="R2206" s="2"/>
      <c r="S2206" s="2"/>
      <c r="T2206" s="2">
        <v>1.6133004124422399E-2</v>
      </c>
      <c r="U2206" s="2"/>
      <c r="V2206" s="2"/>
      <c r="W2206" s="2"/>
      <c r="X2206" s="2"/>
      <c r="Y2206" s="2"/>
      <c r="Z2206" s="2"/>
      <c r="AA2206" s="2"/>
      <c r="AB2206" s="2"/>
      <c r="AC2206" s="2"/>
      <c r="AD2206" s="2"/>
      <c r="AE2206" s="2"/>
      <c r="AF2206" s="2">
        <v>0.12557311763411799</v>
      </c>
      <c r="AG2206" s="2"/>
      <c r="AH2206" s="2"/>
      <c r="AI2206" s="2"/>
      <c r="AJ2206" s="2"/>
    </row>
    <row r="2207" spans="1:36" x14ac:dyDescent="0.25">
      <c r="A2207" s="2"/>
      <c r="B2207" s="2"/>
      <c r="C2207" s="2"/>
      <c r="D2207" s="2"/>
      <c r="E2207" s="2"/>
      <c r="F2207" s="2"/>
      <c r="G2207" s="2"/>
      <c r="H2207" s="2">
        <v>-0.27188947194083002</v>
      </c>
      <c r="I2207" s="2"/>
      <c r="J2207" s="2"/>
      <c r="K2207" s="2"/>
      <c r="L2207" s="2"/>
      <c r="M2207" s="2"/>
      <c r="N2207" s="2"/>
      <c r="O2207" s="2"/>
      <c r="P2207" s="2"/>
      <c r="Q2207" s="2"/>
      <c r="R2207" s="2"/>
      <c r="S2207" s="2"/>
      <c r="T2207" s="2">
        <v>-0.20092680111142999</v>
      </c>
      <c r="U2207" s="2"/>
      <c r="V2207" s="2"/>
      <c r="W2207" s="2"/>
      <c r="X2207" s="2"/>
      <c r="Y2207" s="2"/>
      <c r="Z2207" s="2"/>
      <c r="AA2207" s="2"/>
      <c r="AB2207" s="2"/>
      <c r="AC2207" s="2"/>
      <c r="AD2207" s="2"/>
      <c r="AE2207" s="2"/>
      <c r="AF2207" s="2">
        <v>-5.6316517433841799E-2</v>
      </c>
      <c r="AG2207" s="2"/>
      <c r="AH2207" s="2"/>
      <c r="AI2207" s="2"/>
      <c r="AJ2207" s="2"/>
    </row>
    <row r="2208" spans="1:36" x14ac:dyDescent="0.25">
      <c r="A2208" s="2"/>
      <c r="B2208" s="2"/>
      <c r="C2208" s="2"/>
      <c r="D2208" s="2"/>
      <c r="E2208" s="2"/>
      <c r="F2208" s="2"/>
      <c r="G2208" s="2"/>
      <c r="H2208" s="2">
        <v>4.2235405008943502E-2</v>
      </c>
      <c r="I2208" s="2"/>
      <c r="J2208" s="2"/>
      <c r="K2208" s="2"/>
      <c r="L2208" s="2"/>
      <c r="M2208" s="2"/>
      <c r="N2208" s="2"/>
      <c r="O2208" s="2"/>
      <c r="P2208" s="2"/>
      <c r="Q2208" s="2"/>
      <c r="R2208" s="2"/>
      <c r="S2208" s="2"/>
      <c r="T2208" s="2">
        <v>-0.12003741389627801</v>
      </c>
      <c r="U2208" s="2"/>
      <c r="V2208" s="2"/>
      <c r="W2208" s="2"/>
      <c r="X2208" s="2"/>
      <c r="Y2208" s="2"/>
      <c r="Z2208" s="2"/>
      <c r="AA2208" s="2"/>
      <c r="AB2208" s="2"/>
      <c r="AC2208" s="2"/>
      <c r="AD2208" s="2"/>
      <c r="AE2208" s="2"/>
      <c r="AF2208" s="2">
        <v>0.251346777265259</v>
      </c>
      <c r="AG2208" s="2"/>
      <c r="AH2208" s="2"/>
      <c r="AI2208" s="2"/>
      <c r="AJ2208" s="2"/>
    </row>
    <row r="2209" spans="1:36" x14ac:dyDescent="0.25">
      <c r="A2209" s="2"/>
      <c r="B2209" s="2"/>
      <c r="C2209" s="2"/>
      <c r="D2209" s="2"/>
      <c r="E2209" s="2"/>
      <c r="F2209" s="2"/>
      <c r="G2209" s="2"/>
      <c r="H2209" s="2">
        <v>8.25910614271275E-3</v>
      </c>
      <c r="I2209" s="2"/>
      <c r="J2209" s="2"/>
      <c r="K2209" s="2"/>
      <c r="L2209" s="2"/>
      <c r="M2209" s="2"/>
      <c r="N2209" s="2"/>
      <c r="O2209" s="2"/>
      <c r="P2209" s="2"/>
      <c r="Q2209" s="2"/>
      <c r="R2209" s="2"/>
      <c r="S2209" s="2"/>
      <c r="T2209" s="2">
        <v>-1.00407415106177E-2</v>
      </c>
      <c r="U2209" s="2"/>
      <c r="V2209" s="2"/>
      <c r="W2209" s="2"/>
      <c r="X2209" s="2"/>
      <c r="Y2209" s="2"/>
      <c r="Z2209" s="2"/>
      <c r="AA2209" s="2"/>
      <c r="AB2209" s="2"/>
      <c r="AC2209" s="2"/>
      <c r="AD2209" s="2"/>
      <c r="AE2209" s="2"/>
      <c r="AF2209" s="2">
        <v>0.25058334686662098</v>
      </c>
      <c r="AG2209" s="2"/>
      <c r="AH2209" s="2"/>
      <c r="AI2209" s="2"/>
      <c r="AJ2209" s="2"/>
    </row>
    <row r="2210" spans="1:36" x14ac:dyDescent="0.25">
      <c r="A2210" s="2"/>
      <c r="B2210" s="2"/>
      <c r="C2210" s="2"/>
      <c r="D2210" s="2"/>
      <c r="E2210" s="2"/>
      <c r="F2210" s="2"/>
      <c r="G2210" s="2"/>
      <c r="H2210" s="2">
        <v>-0.14264221983288999</v>
      </c>
      <c r="I2210" s="2"/>
      <c r="J2210" s="2"/>
      <c r="K2210" s="2"/>
      <c r="L2210" s="2"/>
      <c r="M2210" s="2"/>
      <c r="N2210" s="2"/>
      <c r="O2210" s="2"/>
      <c r="P2210" s="2"/>
      <c r="Q2210" s="2"/>
      <c r="R2210" s="2"/>
      <c r="S2210" s="2"/>
      <c r="T2210" s="2">
        <v>-0.23195546503171999</v>
      </c>
      <c r="U2210" s="2"/>
      <c r="V2210" s="2"/>
      <c r="W2210" s="2"/>
      <c r="X2210" s="2"/>
      <c r="Y2210" s="2"/>
      <c r="Z2210" s="2"/>
      <c r="AA2210" s="2"/>
      <c r="AB2210" s="2"/>
      <c r="AC2210" s="2"/>
      <c r="AD2210" s="2"/>
      <c r="AE2210" s="2"/>
      <c r="AF2210" s="2">
        <v>8.66084556180894E-2</v>
      </c>
      <c r="AG2210" s="2"/>
      <c r="AH2210" s="2"/>
      <c r="AI2210" s="2"/>
      <c r="AJ2210" s="2"/>
    </row>
    <row r="2211" spans="1:36" x14ac:dyDescent="0.25">
      <c r="A2211" s="2"/>
      <c r="B2211" s="2"/>
      <c r="C2211" s="2"/>
      <c r="D2211" s="2"/>
      <c r="E2211" s="2"/>
      <c r="F2211" s="2"/>
      <c r="G2211" s="2"/>
      <c r="H2211" s="2">
        <v>0.33260204177080099</v>
      </c>
      <c r="I2211" s="2"/>
      <c r="J2211" s="2"/>
      <c r="K2211" s="2"/>
      <c r="L2211" s="2"/>
      <c r="M2211" s="2"/>
      <c r="N2211" s="2"/>
      <c r="O2211" s="2"/>
      <c r="P2211" s="2"/>
      <c r="Q2211" s="2"/>
      <c r="R2211" s="2"/>
      <c r="S2211" s="2"/>
      <c r="T2211" s="2">
        <v>-6.6532091194744902E-2</v>
      </c>
      <c r="U2211" s="2"/>
      <c r="V2211" s="2"/>
      <c r="W2211" s="2"/>
      <c r="X2211" s="2"/>
      <c r="Y2211" s="2"/>
      <c r="Z2211" s="2"/>
      <c r="AA2211" s="2"/>
      <c r="AB2211" s="2"/>
      <c r="AC2211" s="2"/>
      <c r="AD2211" s="2"/>
      <c r="AE2211" s="2"/>
      <c r="AF2211" s="2">
        <v>4.9965901987275498E-2</v>
      </c>
      <c r="AG2211" s="2"/>
      <c r="AH2211" s="2"/>
      <c r="AI2211" s="2"/>
      <c r="AJ2211" s="2"/>
    </row>
    <row r="2212" spans="1:36" x14ac:dyDescent="0.25">
      <c r="A2212" s="2"/>
      <c r="B2212" s="2"/>
      <c r="C2212" s="2"/>
      <c r="D2212" s="2"/>
      <c r="E2212" s="2"/>
      <c r="F2212" s="2"/>
      <c r="G2212" s="2"/>
      <c r="H2212" s="2">
        <v>0.28531133445761497</v>
      </c>
      <c r="I2212" s="2"/>
      <c r="J2212" s="2"/>
      <c r="K2212" s="2"/>
      <c r="L2212" s="2"/>
      <c r="M2212" s="2"/>
      <c r="N2212" s="2"/>
      <c r="O2212" s="2"/>
      <c r="P2212" s="2"/>
      <c r="Q2212" s="2"/>
      <c r="R2212" s="2"/>
      <c r="S2212" s="2"/>
      <c r="T2212" s="2">
        <v>7.5568751984063098E-2</v>
      </c>
      <c r="U2212" s="2"/>
      <c r="V2212" s="2"/>
      <c r="W2212" s="2"/>
      <c r="X2212" s="2"/>
      <c r="Y2212" s="2"/>
      <c r="Z2212" s="2"/>
      <c r="AA2212" s="2"/>
      <c r="AB2212" s="2"/>
      <c r="AC2212" s="2"/>
      <c r="AD2212" s="2"/>
      <c r="AE2212" s="2"/>
      <c r="AF2212" s="2">
        <v>3.7999297116158098E-2</v>
      </c>
      <c r="AG2212" s="2"/>
      <c r="AH2212" s="2"/>
      <c r="AI2212" s="2"/>
      <c r="AJ2212" s="2"/>
    </row>
    <row r="2213" spans="1:36" x14ac:dyDescent="0.25">
      <c r="A2213" s="2"/>
      <c r="B2213" s="2"/>
      <c r="C2213" s="2"/>
      <c r="D2213" s="2"/>
      <c r="E2213" s="2"/>
      <c r="F2213" s="2"/>
      <c r="G2213" s="2"/>
      <c r="H2213" s="2">
        <v>-5.1671460275013202E-2</v>
      </c>
      <c r="I2213" s="2"/>
      <c r="J2213" s="2"/>
      <c r="K2213" s="2"/>
      <c r="L2213" s="2"/>
      <c r="M2213" s="2"/>
      <c r="N2213" s="2"/>
      <c r="O2213" s="2"/>
      <c r="P2213" s="2"/>
      <c r="Q2213" s="2"/>
      <c r="R2213" s="2"/>
      <c r="S2213" s="2"/>
      <c r="T2213" s="2">
        <v>0.16658896183916599</v>
      </c>
      <c r="U2213" s="2"/>
      <c r="V2213" s="2"/>
      <c r="W2213" s="2"/>
      <c r="X2213" s="2"/>
      <c r="Y2213" s="2"/>
      <c r="Z2213" s="2"/>
      <c r="AA2213" s="2"/>
      <c r="AB2213" s="2"/>
      <c r="AC2213" s="2"/>
      <c r="AD2213" s="2"/>
      <c r="AE2213" s="2"/>
      <c r="AF2213" s="2">
        <v>0.31908952326057999</v>
      </c>
      <c r="AG2213" s="2"/>
      <c r="AH2213" s="2"/>
      <c r="AI2213" s="2"/>
      <c r="AJ2213" s="2"/>
    </row>
    <row r="2214" spans="1:36" x14ac:dyDescent="0.25">
      <c r="A2214" s="2"/>
      <c r="B2214" s="2"/>
      <c r="C2214" s="2"/>
      <c r="D2214" s="2"/>
      <c r="E2214" s="2"/>
      <c r="F2214" s="2"/>
      <c r="G2214" s="2"/>
      <c r="H2214" s="2">
        <v>-1.4228598436222701E-2</v>
      </c>
      <c r="I2214" s="2"/>
      <c r="J2214" s="2"/>
      <c r="K2214" s="2"/>
      <c r="L2214" s="2"/>
      <c r="M2214" s="2"/>
      <c r="N2214" s="2"/>
      <c r="O2214" s="2"/>
      <c r="P2214" s="2"/>
      <c r="Q2214" s="2"/>
      <c r="R2214" s="2"/>
      <c r="S2214" s="2"/>
      <c r="T2214" s="2">
        <v>-2.33233702432715E-2</v>
      </c>
      <c r="U2214" s="2"/>
      <c r="V2214" s="2"/>
      <c r="W2214" s="2"/>
      <c r="X2214" s="2"/>
      <c r="Y2214" s="2"/>
      <c r="Z2214" s="2"/>
      <c r="AA2214" s="2"/>
      <c r="AB2214" s="2"/>
      <c r="AC2214" s="2"/>
      <c r="AD2214" s="2"/>
      <c r="AE2214" s="2"/>
      <c r="AF2214" s="2">
        <v>0.10393023154199001</v>
      </c>
      <c r="AG2214" s="2"/>
      <c r="AH2214" s="2"/>
      <c r="AI2214" s="2"/>
      <c r="AJ2214" s="2"/>
    </row>
    <row r="2215" spans="1:36" x14ac:dyDescent="0.25">
      <c r="A2215" s="2"/>
      <c r="B2215" s="2"/>
      <c r="C2215" s="2"/>
      <c r="D2215" s="2"/>
      <c r="E2215" s="2"/>
      <c r="F2215" s="2"/>
      <c r="G2215" s="2"/>
      <c r="H2215" s="2">
        <v>-0.165400059677345</v>
      </c>
      <c r="I2215" s="2"/>
      <c r="J2215" s="2"/>
      <c r="K2215" s="2"/>
      <c r="L2215" s="2"/>
      <c r="M2215" s="2"/>
      <c r="N2215" s="2"/>
      <c r="O2215" s="2"/>
      <c r="P2215" s="2"/>
      <c r="Q2215" s="2"/>
      <c r="R2215" s="2"/>
      <c r="S2215" s="2"/>
      <c r="T2215" s="2">
        <v>0.14617380999674301</v>
      </c>
      <c r="U2215" s="2"/>
      <c r="V2215" s="2"/>
      <c r="W2215" s="2"/>
      <c r="X2215" s="2"/>
      <c r="Y2215" s="2"/>
      <c r="Z2215" s="2"/>
      <c r="AA2215" s="2"/>
      <c r="AB2215" s="2"/>
      <c r="AC2215" s="2"/>
      <c r="AD2215" s="2"/>
      <c r="AE2215" s="2"/>
      <c r="AF2215" s="2">
        <v>-0.372298733685688</v>
      </c>
      <c r="AG2215" s="2"/>
      <c r="AH2215" s="2"/>
      <c r="AI2215" s="2"/>
      <c r="AJ2215" s="2"/>
    </row>
    <row r="2216" spans="1:36" x14ac:dyDescent="0.25">
      <c r="A2216" s="2"/>
      <c r="B2216" s="2"/>
      <c r="C2216" s="2"/>
      <c r="D2216" s="2"/>
      <c r="E2216" s="2"/>
      <c r="F2216" s="2"/>
      <c r="G2216" s="2"/>
      <c r="H2216" s="2">
        <v>0.22197685681967999</v>
      </c>
      <c r="I2216" s="2"/>
      <c r="J2216" s="2"/>
      <c r="K2216" s="2"/>
      <c r="L2216" s="2"/>
      <c r="M2216" s="2"/>
      <c r="N2216" s="2"/>
      <c r="O2216" s="2"/>
      <c r="P2216" s="2"/>
      <c r="Q2216" s="2"/>
      <c r="R2216" s="2"/>
      <c r="S2216" s="2"/>
      <c r="T2216" s="2">
        <v>0.38025376401368999</v>
      </c>
      <c r="U2216" s="2"/>
      <c r="V2216" s="2"/>
      <c r="W2216" s="2"/>
      <c r="X2216" s="2"/>
      <c r="Y2216" s="2"/>
      <c r="Z2216" s="2"/>
      <c r="AA2216" s="2"/>
      <c r="AB2216" s="2"/>
      <c r="AC2216" s="2"/>
      <c r="AD2216" s="2"/>
      <c r="AE2216" s="2"/>
      <c r="AF2216" s="2">
        <v>-0.150986723919035</v>
      </c>
      <c r="AG2216" s="2"/>
      <c r="AH2216" s="2"/>
      <c r="AI2216" s="2"/>
      <c r="AJ2216" s="2"/>
    </row>
    <row r="2217" spans="1:36" x14ac:dyDescent="0.25">
      <c r="A2217" s="2"/>
      <c r="B2217" s="2"/>
      <c r="C2217" s="2"/>
      <c r="D2217" s="2"/>
      <c r="E2217" s="2"/>
      <c r="F2217" s="2"/>
      <c r="G2217" s="2"/>
      <c r="H2217" s="2">
        <v>3.8329009750778499E-2</v>
      </c>
      <c r="I2217" s="2"/>
      <c r="J2217" s="2"/>
      <c r="K2217" s="2"/>
      <c r="L2217" s="2"/>
      <c r="M2217" s="2"/>
      <c r="N2217" s="2"/>
      <c r="O2217" s="2"/>
      <c r="P2217" s="2"/>
      <c r="Q2217" s="2"/>
      <c r="R2217" s="2"/>
      <c r="S2217" s="2"/>
      <c r="T2217" s="2">
        <v>0.18747540886301001</v>
      </c>
      <c r="U2217" s="2"/>
      <c r="V2217" s="2"/>
      <c r="W2217" s="2"/>
      <c r="X2217" s="2"/>
      <c r="Y2217" s="2"/>
      <c r="Z2217" s="2"/>
      <c r="AA2217" s="2"/>
      <c r="AB2217" s="2"/>
      <c r="AC2217" s="2"/>
      <c r="AD2217" s="2"/>
      <c r="AE2217" s="2"/>
      <c r="AF2217" s="2">
        <v>-0.36861087916191998</v>
      </c>
      <c r="AG2217" s="2"/>
      <c r="AH2217" s="2"/>
      <c r="AI2217" s="2"/>
      <c r="AJ2217" s="2"/>
    </row>
    <row r="2218" spans="1:36" x14ac:dyDescent="0.25">
      <c r="A2218" s="2"/>
      <c r="B2218" s="2"/>
      <c r="C2218" s="2"/>
      <c r="D2218" s="2"/>
      <c r="E2218" s="2"/>
      <c r="F2218" s="2"/>
      <c r="G2218" s="2"/>
      <c r="H2218" s="2">
        <v>-0.38474712877948197</v>
      </c>
      <c r="I2218" s="2"/>
      <c r="J2218" s="2"/>
      <c r="K2218" s="2"/>
      <c r="L2218" s="2"/>
      <c r="M2218" s="2"/>
      <c r="N2218" s="2"/>
      <c r="O2218" s="2"/>
      <c r="P2218" s="2"/>
      <c r="Q2218" s="2"/>
      <c r="R2218" s="2"/>
      <c r="S2218" s="2"/>
      <c r="T2218" s="2">
        <v>0.49662639169651002</v>
      </c>
      <c r="U2218" s="2"/>
      <c r="V2218" s="2"/>
      <c r="W2218" s="2"/>
      <c r="X2218" s="2"/>
      <c r="Y2218" s="2"/>
      <c r="Z2218" s="2"/>
      <c r="AA2218" s="2"/>
      <c r="AB2218" s="2"/>
      <c r="AC2218" s="2"/>
      <c r="AD2218" s="2"/>
      <c r="AE2218" s="2"/>
      <c r="AF2218" s="2">
        <v>-1.2689962933500601E-2</v>
      </c>
      <c r="AG2218" s="2"/>
      <c r="AH2218" s="2"/>
      <c r="AI2218" s="2"/>
      <c r="AJ2218" s="2"/>
    </row>
    <row r="2219" spans="1:36" x14ac:dyDescent="0.25">
      <c r="A2219" s="2"/>
      <c r="B2219" s="2"/>
      <c r="C2219" s="2"/>
      <c r="D2219" s="2"/>
      <c r="E2219" s="2"/>
      <c r="F2219" s="2"/>
      <c r="G2219" s="2"/>
      <c r="H2219" s="2">
        <v>-0.167892783338568</v>
      </c>
      <c r="I2219" s="2"/>
      <c r="J2219" s="2"/>
      <c r="K2219" s="2"/>
      <c r="L2219" s="2"/>
      <c r="M2219" s="2"/>
      <c r="N2219" s="2"/>
      <c r="O2219" s="2"/>
      <c r="P2219" s="2"/>
      <c r="Q2219" s="2"/>
      <c r="R2219" s="2"/>
      <c r="S2219" s="2"/>
      <c r="T2219" s="2">
        <v>0.30703506314270301</v>
      </c>
      <c r="U2219" s="2"/>
      <c r="V2219" s="2"/>
      <c r="W2219" s="2"/>
      <c r="X2219" s="2"/>
      <c r="Y2219" s="2"/>
      <c r="Z2219" s="2"/>
      <c r="AA2219" s="2"/>
      <c r="AB2219" s="2"/>
      <c r="AC2219" s="2"/>
      <c r="AD2219" s="2"/>
      <c r="AE2219" s="2"/>
      <c r="AF2219" s="2">
        <v>-0.148516343675415</v>
      </c>
      <c r="AG2219" s="2"/>
      <c r="AH2219" s="2"/>
      <c r="AI2219" s="2"/>
      <c r="AJ2219" s="2"/>
    </row>
    <row r="2220" spans="1:36" x14ac:dyDescent="0.25">
      <c r="A2220" s="2"/>
      <c r="B2220" s="2"/>
      <c r="C2220" s="2"/>
      <c r="D2220" s="2"/>
      <c r="E2220" s="2"/>
      <c r="F2220" s="2"/>
      <c r="G2220" s="2"/>
      <c r="H2220" s="2">
        <v>2.9447686788939302E-3</v>
      </c>
      <c r="I2220" s="2"/>
      <c r="J2220" s="2"/>
      <c r="K2220" s="2"/>
      <c r="L2220" s="2"/>
      <c r="M2220" s="2"/>
      <c r="N2220" s="2"/>
      <c r="O2220" s="2"/>
      <c r="P2220" s="2"/>
      <c r="Q2220" s="2"/>
      <c r="R2220" s="2"/>
      <c r="S2220" s="2"/>
      <c r="T2220" s="2">
        <v>0.30501490982301599</v>
      </c>
      <c r="U2220" s="2"/>
      <c r="V2220" s="2"/>
      <c r="W2220" s="2"/>
      <c r="X2220" s="2"/>
      <c r="Y2220" s="2"/>
      <c r="Z2220" s="2"/>
      <c r="AA2220" s="2"/>
      <c r="AB2220" s="2"/>
      <c r="AC2220" s="2"/>
      <c r="AD2220" s="2"/>
      <c r="AE2220" s="2"/>
      <c r="AF2220" s="2">
        <v>-2.84747785298088E-2</v>
      </c>
      <c r="AG2220" s="2"/>
      <c r="AH2220" s="2"/>
      <c r="AI2220" s="2"/>
      <c r="AJ2220" s="2"/>
    </row>
    <row r="2221" spans="1:36" x14ac:dyDescent="0.25">
      <c r="A2221" s="2"/>
      <c r="B2221" s="2"/>
      <c r="C2221" s="2"/>
      <c r="D2221" s="2"/>
      <c r="E2221" s="2"/>
      <c r="F2221" s="2"/>
      <c r="G2221" s="2"/>
      <c r="H2221" s="2">
        <v>-0.12617590759366301</v>
      </c>
      <c r="I2221" s="2"/>
      <c r="J2221" s="2"/>
      <c r="K2221" s="2"/>
      <c r="L2221" s="2"/>
      <c r="M2221" s="2"/>
      <c r="N2221" s="2"/>
      <c r="O2221" s="2"/>
      <c r="P2221" s="2"/>
      <c r="Q2221" s="2"/>
      <c r="R2221" s="2"/>
      <c r="S2221" s="2"/>
      <c r="T2221" s="2">
        <v>-0.14425557870451799</v>
      </c>
      <c r="U2221" s="2"/>
      <c r="V2221" s="2"/>
      <c r="W2221" s="2"/>
      <c r="X2221" s="2"/>
      <c r="Y2221" s="2"/>
      <c r="Z2221" s="2"/>
      <c r="AA2221" s="2"/>
      <c r="AB2221" s="2"/>
      <c r="AC2221" s="2"/>
      <c r="AD2221" s="2"/>
      <c r="AE2221" s="2"/>
      <c r="AF2221" s="2">
        <v>-6.6955441445059494E-2</v>
      </c>
      <c r="AG2221" s="2"/>
      <c r="AH2221" s="2"/>
      <c r="AI2221" s="2"/>
      <c r="AJ2221" s="2"/>
    </row>
    <row r="2222" spans="1:36" x14ac:dyDescent="0.25">
      <c r="A2222" s="2"/>
      <c r="B2222" s="2"/>
      <c r="C2222" s="2"/>
      <c r="D2222" s="2"/>
      <c r="E2222" s="2"/>
      <c r="F2222" s="2"/>
      <c r="G2222" s="2"/>
      <c r="H2222" s="2">
        <v>-0.23669587122312299</v>
      </c>
      <c r="I2222" s="2"/>
      <c r="J2222" s="2"/>
      <c r="K2222" s="2"/>
      <c r="L2222" s="2"/>
      <c r="M2222" s="2"/>
      <c r="N2222" s="2"/>
      <c r="O2222" s="2"/>
      <c r="P2222" s="2"/>
      <c r="Q2222" s="2"/>
      <c r="R2222" s="2"/>
      <c r="S2222" s="2"/>
      <c r="T2222" s="2">
        <v>0.16648818502784701</v>
      </c>
      <c r="U2222" s="2"/>
      <c r="V2222" s="2"/>
      <c r="W2222" s="2"/>
      <c r="X2222" s="2"/>
      <c r="Y2222" s="2"/>
      <c r="Z2222" s="2"/>
      <c r="AA2222" s="2"/>
      <c r="AB2222" s="2"/>
      <c r="AC2222" s="2"/>
      <c r="AD2222" s="2"/>
      <c r="AE2222" s="2"/>
      <c r="AF2222" s="2">
        <v>-5.72292507936462E-2</v>
      </c>
      <c r="AG2222" s="2"/>
      <c r="AH2222" s="2"/>
      <c r="AI2222" s="2"/>
      <c r="AJ2222" s="2"/>
    </row>
    <row r="2223" spans="1:36" x14ac:dyDescent="0.25">
      <c r="A2223" s="2"/>
      <c r="B2223" s="2"/>
      <c r="C2223" s="2"/>
      <c r="D2223" s="2"/>
      <c r="E2223" s="2"/>
      <c r="F2223" s="2"/>
      <c r="G2223" s="2"/>
      <c r="H2223" s="2">
        <v>-0.34389637017590902</v>
      </c>
      <c r="I2223" s="2"/>
      <c r="J2223" s="2"/>
      <c r="K2223" s="2"/>
      <c r="L2223" s="2"/>
      <c r="M2223" s="2"/>
      <c r="N2223" s="2"/>
      <c r="O2223" s="2"/>
      <c r="P2223" s="2"/>
      <c r="Q2223" s="2"/>
      <c r="R2223" s="2"/>
      <c r="S2223" s="2"/>
      <c r="T2223" s="2">
        <v>0.20324495596475001</v>
      </c>
      <c r="U2223" s="2"/>
      <c r="V2223" s="2"/>
      <c r="W2223" s="2"/>
      <c r="X2223" s="2"/>
      <c r="Y2223" s="2"/>
      <c r="Z2223" s="2"/>
      <c r="AA2223" s="2"/>
      <c r="AB2223" s="2"/>
      <c r="AC2223" s="2"/>
      <c r="AD2223" s="2"/>
      <c r="AE2223" s="2"/>
      <c r="AF2223" s="2">
        <v>3.51767603551058E-2</v>
      </c>
      <c r="AG2223" s="2"/>
      <c r="AH2223" s="2"/>
      <c r="AI2223" s="2"/>
      <c r="AJ2223" s="2"/>
    </row>
    <row r="2224" spans="1:36" x14ac:dyDescent="0.25">
      <c r="A2224" s="2"/>
      <c r="B2224" s="2"/>
      <c r="C2224" s="2"/>
      <c r="D2224" s="2"/>
      <c r="E2224" s="2"/>
      <c r="F2224" s="2"/>
      <c r="G2224" s="2"/>
      <c r="H2224" s="2">
        <v>-0.28857491931717</v>
      </c>
      <c r="I2224" s="2"/>
      <c r="J2224" s="2"/>
      <c r="K2224" s="2"/>
      <c r="L2224" s="2"/>
      <c r="M2224" s="2"/>
      <c r="N2224" s="2"/>
      <c r="O2224" s="2"/>
      <c r="P2224" s="2"/>
      <c r="Q2224" s="2"/>
      <c r="R2224" s="2"/>
      <c r="S2224" s="2"/>
      <c r="T2224" s="2">
        <v>-0.36218567954240199</v>
      </c>
      <c r="U2224" s="2"/>
      <c r="V2224" s="2"/>
      <c r="W2224" s="2"/>
      <c r="X2224" s="2"/>
      <c r="Y2224" s="2"/>
      <c r="Z2224" s="2"/>
      <c r="AA2224" s="2"/>
      <c r="AB2224" s="2"/>
      <c r="AC2224" s="2"/>
      <c r="AD2224" s="2"/>
      <c r="AE2224" s="2"/>
      <c r="AF2224" s="2">
        <v>7.1452619573168605E-2</v>
      </c>
      <c r="AG2224" s="2"/>
      <c r="AH2224" s="2"/>
      <c r="AI2224" s="2"/>
      <c r="AJ2224" s="2"/>
    </row>
    <row r="2225" spans="1:36" x14ac:dyDescent="0.25">
      <c r="A2225" s="2"/>
      <c r="B2225" s="2"/>
      <c r="C2225" s="2"/>
      <c r="D2225" s="2"/>
      <c r="E2225" s="2"/>
      <c r="F2225" s="2"/>
      <c r="G2225" s="2"/>
      <c r="H2225" s="2">
        <v>0.34946297165331802</v>
      </c>
      <c r="I2225" s="2"/>
      <c r="J2225" s="2"/>
      <c r="K2225" s="2"/>
      <c r="L2225" s="2"/>
      <c r="M2225" s="2"/>
      <c r="N2225" s="2"/>
      <c r="O2225" s="2"/>
      <c r="P2225" s="2"/>
      <c r="Q2225" s="2"/>
      <c r="R2225" s="2"/>
      <c r="S2225" s="2"/>
      <c r="T2225" s="2">
        <v>-4.9268728244257397E-2</v>
      </c>
      <c r="U2225" s="2"/>
      <c r="V2225" s="2"/>
      <c r="W2225" s="2"/>
      <c r="X2225" s="2"/>
      <c r="Y2225" s="2"/>
      <c r="Z2225" s="2"/>
      <c r="AA2225" s="2"/>
      <c r="AB2225" s="2"/>
      <c r="AC2225" s="2"/>
      <c r="AD2225" s="2"/>
      <c r="AE2225" s="2"/>
      <c r="AF2225" s="2">
        <v>-5.7703188716294103E-2</v>
      </c>
      <c r="AG2225" s="2"/>
      <c r="AH2225" s="2"/>
      <c r="AI2225" s="2"/>
      <c r="AJ2225" s="2"/>
    </row>
    <row r="2226" spans="1:36" x14ac:dyDescent="0.25">
      <c r="A2226" s="2"/>
      <c r="B2226" s="2"/>
      <c r="C2226" s="2"/>
      <c r="D2226" s="2"/>
      <c r="E2226" s="2"/>
      <c r="F2226" s="2"/>
      <c r="G2226" s="2"/>
      <c r="H2226" s="2">
        <v>0.13089629119489299</v>
      </c>
      <c r="I2226" s="2"/>
      <c r="J2226" s="2"/>
      <c r="K2226" s="2"/>
      <c r="L2226" s="2"/>
      <c r="M2226" s="2"/>
      <c r="N2226" s="2"/>
      <c r="O2226" s="2"/>
      <c r="P2226" s="2"/>
      <c r="Q2226" s="2"/>
      <c r="R2226" s="2"/>
      <c r="S2226" s="2"/>
      <c r="T2226" s="2">
        <v>0.81918686427758702</v>
      </c>
      <c r="U2226" s="2"/>
      <c r="V2226" s="2"/>
      <c r="W2226" s="2"/>
      <c r="X2226" s="2"/>
      <c r="Y2226" s="2"/>
      <c r="Z2226" s="2"/>
      <c r="AA2226" s="2"/>
      <c r="AB2226" s="2"/>
      <c r="AC2226" s="2"/>
      <c r="AD2226" s="2"/>
      <c r="AE2226" s="2"/>
      <c r="AF2226" s="2">
        <v>-3.8337957228411802E-2</v>
      </c>
      <c r="AG2226" s="2"/>
      <c r="AH2226" s="2"/>
      <c r="AI2226" s="2"/>
      <c r="AJ2226" s="2"/>
    </row>
    <row r="2227" spans="1:36" x14ac:dyDescent="0.25">
      <c r="A2227" s="2"/>
      <c r="B2227" s="2"/>
      <c r="C2227" s="2"/>
      <c r="D2227" s="2"/>
      <c r="E2227" s="2"/>
      <c r="F2227" s="2"/>
      <c r="G2227" s="2"/>
      <c r="H2227" s="2">
        <v>0.187091448755247</v>
      </c>
      <c r="I2227" s="2"/>
      <c r="J2227" s="2"/>
      <c r="K2227" s="2"/>
      <c r="L2227" s="2"/>
      <c r="M2227" s="2"/>
      <c r="N2227" s="2"/>
      <c r="O2227" s="2"/>
      <c r="P2227" s="2"/>
      <c r="Q2227" s="2"/>
      <c r="R2227" s="2"/>
      <c r="S2227" s="2"/>
      <c r="T2227" s="2">
        <v>-0.28706247999810097</v>
      </c>
      <c r="U2227" s="2"/>
      <c r="V2227" s="2"/>
      <c r="W2227" s="2"/>
      <c r="X2227" s="2"/>
      <c r="Y2227" s="2"/>
      <c r="Z2227" s="2"/>
      <c r="AA2227" s="2"/>
      <c r="AB2227" s="2"/>
      <c r="AC2227" s="2"/>
      <c r="AD2227" s="2"/>
      <c r="AE2227" s="2"/>
      <c r="AF2227" s="2">
        <v>1.7881530824563101E-2</v>
      </c>
      <c r="AG2227" s="2"/>
      <c r="AH2227" s="2"/>
      <c r="AI2227" s="2"/>
      <c r="AJ2227" s="2"/>
    </row>
    <row r="2228" spans="1:36" x14ac:dyDescent="0.25">
      <c r="A2228" s="2"/>
      <c r="B2228" s="2"/>
      <c r="C2228" s="2"/>
      <c r="D2228" s="2"/>
      <c r="E2228" s="2"/>
      <c r="F2228" s="2"/>
      <c r="G2228" s="2"/>
      <c r="H2228" s="2">
        <v>-0.36418396133425601</v>
      </c>
      <c r="I2228" s="2"/>
      <c r="J2228" s="2"/>
      <c r="K2228" s="2"/>
      <c r="L2228" s="2"/>
      <c r="M2228" s="2"/>
      <c r="N2228" s="2"/>
      <c r="O2228" s="2"/>
      <c r="P2228" s="2"/>
      <c r="Q2228" s="2"/>
      <c r="R2228" s="2"/>
      <c r="S2228" s="2"/>
      <c r="T2228" s="2">
        <v>0.32151784716051701</v>
      </c>
      <c r="U2228" s="2"/>
      <c r="V2228" s="2"/>
      <c r="W2228" s="2"/>
      <c r="X2228" s="2"/>
      <c r="Y2228" s="2"/>
      <c r="Z2228" s="2"/>
      <c r="AA2228" s="2"/>
      <c r="AB2228" s="2"/>
      <c r="AC2228" s="2"/>
      <c r="AD2228" s="2"/>
      <c r="AE2228" s="2"/>
      <c r="AF2228" s="2">
        <v>-4.5213150817259304E-3</v>
      </c>
      <c r="AG2228" s="2"/>
      <c r="AH2228" s="2"/>
      <c r="AI2228" s="2"/>
      <c r="AJ2228" s="2"/>
    </row>
    <row r="2229" spans="1:36" x14ac:dyDescent="0.25">
      <c r="A2229" s="2"/>
      <c r="B2229" s="2"/>
      <c r="C2229" s="2"/>
      <c r="D2229" s="2"/>
      <c r="E2229" s="2"/>
      <c r="F2229" s="2"/>
      <c r="G2229" s="2"/>
      <c r="H2229" s="2">
        <v>-3.8443107993505997E-2</v>
      </c>
      <c r="I2229" s="2"/>
      <c r="J2229" s="2"/>
      <c r="K2229" s="2"/>
      <c r="L2229" s="2"/>
      <c r="M2229" s="2"/>
      <c r="N2229" s="2"/>
      <c r="O2229" s="2"/>
      <c r="P2229" s="2"/>
      <c r="Q2229" s="2"/>
      <c r="R2229" s="2"/>
      <c r="S2229" s="2"/>
      <c r="T2229" s="2">
        <v>-0.18244172679058501</v>
      </c>
      <c r="U2229" s="2"/>
      <c r="V2229" s="2"/>
      <c r="W2229" s="2"/>
      <c r="X2229" s="2"/>
      <c r="Y2229" s="2"/>
      <c r="Z2229" s="2"/>
      <c r="AA2229" s="2"/>
      <c r="AB2229" s="2"/>
      <c r="AC2229" s="2"/>
      <c r="AD2229" s="2"/>
      <c r="AE2229" s="2"/>
      <c r="AF2229" s="2">
        <v>-0.26485083979922103</v>
      </c>
      <c r="AG2229" s="2"/>
      <c r="AH2229" s="2"/>
      <c r="AI2229" s="2"/>
      <c r="AJ2229" s="2"/>
    </row>
    <row r="2230" spans="1:36" x14ac:dyDescent="0.25">
      <c r="A2230" s="2"/>
      <c r="B2230" s="2"/>
      <c r="C2230" s="2"/>
      <c r="D2230" s="2"/>
      <c r="E2230" s="2"/>
      <c r="F2230" s="2"/>
      <c r="G2230" s="2"/>
      <c r="H2230" s="2">
        <v>-0.32519245361073001</v>
      </c>
      <c r="I2230" s="2"/>
      <c r="J2230" s="2"/>
      <c r="K2230" s="2"/>
      <c r="L2230" s="2"/>
      <c r="M2230" s="2"/>
      <c r="N2230" s="2"/>
      <c r="O2230" s="2"/>
      <c r="P2230" s="2"/>
      <c r="Q2230" s="2"/>
      <c r="R2230" s="2"/>
      <c r="S2230" s="2"/>
      <c r="T2230" s="2">
        <v>-0.38430349321458501</v>
      </c>
      <c r="U2230" s="2"/>
      <c r="V2230" s="2"/>
      <c r="W2230" s="2"/>
      <c r="X2230" s="2"/>
      <c r="Y2230" s="2"/>
      <c r="Z2230" s="2"/>
      <c r="AA2230" s="2"/>
      <c r="AB2230" s="2"/>
      <c r="AC2230" s="2"/>
      <c r="AD2230" s="2"/>
      <c r="AE2230" s="2"/>
      <c r="AF2230" s="2">
        <v>5.7298948917453199E-2</v>
      </c>
      <c r="AG2230" s="2"/>
      <c r="AH2230" s="2"/>
      <c r="AI2230" s="2"/>
      <c r="AJ2230" s="2"/>
    </row>
    <row r="2231" spans="1:36" x14ac:dyDescent="0.25">
      <c r="A2231" s="2"/>
      <c r="B2231" s="2"/>
      <c r="C2231" s="2"/>
      <c r="D2231" s="2"/>
      <c r="E2231" s="2"/>
      <c r="F2231" s="2"/>
      <c r="G2231" s="2"/>
      <c r="H2231" s="2">
        <v>0.35930479782830999</v>
      </c>
      <c r="I2231" s="2"/>
      <c r="J2231" s="2"/>
      <c r="K2231" s="2"/>
      <c r="L2231" s="2"/>
      <c r="M2231" s="2"/>
      <c r="N2231" s="2"/>
      <c r="O2231" s="2"/>
      <c r="P2231" s="2"/>
      <c r="Q2231" s="2"/>
      <c r="R2231" s="2"/>
      <c r="S2231" s="2"/>
      <c r="T2231" s="2">
        <v>-0.14290226563083799</v>
      </c>
      <c r="U2231" s="2"/>
      <c r="V2231" s="2"/>
      <c r="W2231" s="2"/>
      <c r="X2231" s="2"/>
      <c r="Y2231" s="2"/>
      <c r="Z2231" s="2"/>
      <c r="AA2231" s="2"/>
      <c r="AB2231" s="2"/>
      <c r="AC2231" s="2"/>
      <c r="AD2231" s="2"/>
      <c r="AE2231" s="2"/>
      <c r="AF2231" s="2">
        <v>3.4068495532483499E-2</v>
      </c>
      <c r="AG2231" s="2"/>
      <c r="AH2231" s="2"/>
      <c r="AI2231" s="2"/>
      <c r="AJ2231" s="2"/>
    </row>
    <row r="2232" spans="1:36" x14ac:dyDescent="0.25">
      <c r="A2232" s="2"/>
      <c r="B2232" s="2"/>
      <c r="C2232" s="2"/>
      <c r="D2232" s="2"/>
      <c r="E2232" s="2"/>
      <c r="F2232" s="2"/>
      <c r="G2232" s="2"/>
      <c r="H2232" s="2">
        <v>-0.269407584991805</v>
      </c>
      <c r="I2232" s="2"/>
      <c r="J2232" s="2"/>
      <c r="K2232" s="2"/>
      <c r="L2232" s="2"/>
      <c r="M2232" s="2"/>
      <c r="N2232" s="2"/>
      <c r="O2232" s="2"/>
      <c r="P2232" s="2"/>
      <c r="Q2232" s="2"/>
      <c r="R2232" s="2"/>
      <c r="S2232" s="2"/>
      <c r="T2232" s="2">
        <v>4.6254544697844097E-2</v>
      </c>
      <c r="U2232" s="2"/>
      <c r="V2232" s="2"/>
      <c r="W2232" s="2"/>
      <c r="X2232" s="2"/>
      <c r="Y2232" s="2"/>
      <c r="Z2232" s="2"/>
      <c r="AA2232" s="2"/>
      <c r="AB2232" s="2"/>
      <c r="AC2232" s="2"/>
      <c r="AD2232" s="2"/>
      <c r="AE2232" s="2"/>
      <c r="AF2232" s="2">
        <v>-0.11065971288418899</v>
      </c>
      <c r="AG2232" s="2"/>
      <c r="AH2232" s="2"/>
      <c r="AI2232" s="2"/>
      <c r="AJ2232" s="2"/>
    </row>
    <row r="2233" spans="1:36" x14ac:dyDescent="0.25">
      <c r="A2233" s="2"/>
      <c r="B2233" s="2"/>
      <c r="C2233" s="2"/>
      <c r="D2233" s="2"/>
      <c r="E2233" s="2"/>
      <c r="F2233" s="2"/>
      <c r="G2233" s="2"/>
      <c r="H2233" s="2">
        <v>-0.41371849330534299</v>
      </c>
      <c r="I2233" s="2"/>
      <c r="J2233" s="2"/>
      <c r="K2233" s="2"/>
      <c r="L2233" s="2"/>
      <c r="M2233" s="2"/>
      <c r="N2233" s="2"/>
      <c r="O2233" s="2"/>
      <c r="P2233" s="2"/>
      <c r="Q2233" s="2"/>
      <c r="R2233" s="2"/>
      <c r="S2233" s="2"/>
      <c r="T2233" s="2">
        <v>0.71420913966722799</v>
      </c>
      <c r="U2233" s="2"/>
      <c r="V2233" s="2"/>
      <c r="W2233" s="2"/>
      <c r="X2233" s="2"/>
      <c r="Y2233" s="2"/>
      <c r="Z2233" s="2"/>
      <c r="AA2233" s="2"/>
      <c r="AB2233" s="2"/>
      <c r="AC2233" s="2"/>
      <c r="AD2233" s="2"/>
      <c r="AE2233" s="2"/>
      <c r="AF2233" s="2">
        <v>0.16985576454509099</v>
      </c>
      <c r="AG2233" s="2"/>
      <c r="AH2233" s="2"/>
      <c r="AI2233" s="2"/>
      <c r="AJ2233" s="2"/>
    </row>
    <row r="2234" spans="1:36" x14ac:dyDescent="0.25">
      <c r="A2234" s="2"/>
      <c r="B2234" s="2"/>
      <c r="C2234" s="2"/>
      <c r="D2234" s="2"/>
      <c r="E2234" s="2"/>
      <c r="F2234" s="2"/>
      <c r="G2234" s="2"/>
      <c r="H2234" s="2">
        <v>0.39506022020148102</v>
      </c>
      <c r="I2234" s="2"/>
      <c r="J2234" s="2"/>
      <c r="K2234" s="2"/>
      <c r="L2234" s="2"/>
      <c r="M2234" s="2"/>
      <c r="N2234" s="2"/>
      <c r="O2234" s="2"/>
      <c r="P2234" s="2"/>
      <c r="Q2234" s="2"/>
      <c r="R2234" s="2"/>
      <c r="S2234" s="2"/>
      <c r="T2234" s="2">
        <v>3.4685649448549502E-2</v>
      </c>
      <c r="U2234" s="2"/>
      <c r="V2234" s="2"/>
      <c r="W2234" s="2"/>
      <c r="X2234" s="2"/>
      <c r="Y2234" s="2"/>
      <c r="Z2234" s="2"/>
      <c r="AA2234" s="2"/>
      <c r="AB2234" s="2"/>
      <c r="AC2234" s="2"/>
      <c r="AD2234" s="2"/>
      <c r="AE2234" s="2"/>
      <c r="AF2234" s="2">
        <v>-0.31190424443209902</v>
      </c>
      <c r="AG2234" s="2"/>
      <c r="AH2234" s="2"/>
      <c r="AI2234" s="2"/>
      <c r="AJ2234" s="2"/>
    </row>
    <row r="2235" spans="1:36" x14ac:dyDescent="0.25">
      <c r="A2235" s="2"/>
      <c r="B2235" s="2"/>
      <c r="C2235" s="2"/>
      <c r="D2235" s="2"/>
      <c r="E2235" s="2"/>
      <c r="F2235" s="2"/>
      <c r="G2235" s="2"/>
      <c r="H2235" s="2">
        <v>-0.265634227638403</v>
      </c>
      <c r="I2235" s="2"/>
      <c r="J2235" s="2"/>
      <c r="K2235" s="2"/>
      <c r="L2235" s="2"/>
      <c r="M2235" s="2"/>
      <c r="N2235" s="2"/>
      <c r="O2235" s="2"/>
      <c r="P2235" s="2"/>
      <c r="Q2235" s="2"/>
      <c r="R2235" s="2"/>
      <c r="S2235" s="2"/>
      <c r="T2235" s="2">
        <v>-0.37123185049840801</v>
      </c>
      <c r="U2235" s="2"/>
      <c r="V2235" s="2"/>
      <c r="W2235" s="2"/>
      <c r="X2235" s="2"/>
      <c r="Y2235" s="2"/>
      <c r="Z2235" s="2"/>
      <c r="AA2235" s="2"/>
      <c r="AB2235" s="2"/>
      <c r="AC2235" s="2"/>
      <c r="AD2235" s="2"/>
      <c r="AE2235" s="2"/>
      <c r="AF2235" s="2">
        <v>0.15054350651773299</v>
      </c>
      <c r="AG2235" s="2"/>
      <c r="AH2235" s="2"/>
      <c r="AI2235" s="2"/>
      <c r="AJ2235" s="2"/>
    </row>
    <row r="2236" spans="1:36" x14ac:dyDescent="0.25">
      <c r="A2236" s="2"/>
      <c r="B2236" s="2"/>
      <c r="C2236" s="2"/>
      <c r="D2236" s="2"/>
      <c r="E2236" s="2"/>
      <c r="F2236" s="2"/>
      <c r="G2236" s="2"/>
      <c r="H2236" s="2">
        <v>-0.39407545339038402</v>
      </c>
      <c r="I2236" s="2"/>
      <c r="J2236" s="2"/>
      <c r="K2236" s="2"/>
      <c r="L2236" s="2"/>
      <c r="M2236" s="2"/>
      <c r="N2236" s="2"/>
      <c r="O2236" s="2"/>
      <c r="P2236" s="2"/>
      <c r="Q2236" s="2"/>
      <c r="R2236" s="2"/>
      <c r="S2236" s="2"/>
      <c r="T2236" s="2">
        <v>0.68898529577797396</v>
      </c>
      <c r="U2236" s="2"/>
      <c r="V2236" s="2"/>
      <c r="W2236" s="2"/>
      <c r="X2236" s="2"/>
      <c r="Y2236" s="2"/>
      <c r="Z2236" s="2"/>
      <c r="AA2236" s="2"/>
      <c r="AB2236" s="2"/>
      <c r="AC2236" s="2"/>
      <c r="AD2236" s="2"/>
      <c r="AE2236" s="2"/>
      <c r="AF2236" s="2">
        <v>0.103067247452806</v>
      </c>
      <c r="AG2236" s="2"/>
      <c r="AH2236" s="2"/>
      <c r="AI2236" s="2"/>
      <c r="AJ2236" s="2"/>
    </row>
    <row r="2237" spans="1:36" x14ac:dyDescent="0.25">
      <c r="A2237" s="2"/>
      <c r="B2237" s="2"/>
      <c r="C2237" s="2"/>
      <c r="D2237" s="2"/>
      <c r="E2237" s="2"/>
      <c r="F2237" s="2"/>
      <c r="G2237" s="2"/>
      <c r="H2237" s="2">
        <v>0.61893853480441596</v>
      </c>
      <c r="I2237" s="2"/>
      <c r="J2237" s="2"/>
      <c r="K2237" s="2"/>
      <c r="L2237" s="2"/>
      <c r="M2237" s="2"/>
      <c r="N2237" s="2"/>
      <c r="O2237" s="2"/>
      <c r="P2237" s="2"/>
      <c r="Q2237" s="2"/>
      <c r="R2237" s="2"/>
      <c r="S2237" s="2"/>
      <c r="T2237" s="2">
        <v>-7.6882903189306995E-4</v>
      </c>
      <c r="U2237" s="2"/>
      <c r="V2237" s="2"/>
      <c r="W2237" s="2"/>
      <c r="X2237" s="2"/>
      <c r="Y2237" s="2"/>
      <c r="Z2237" s="2"/>
      <c r="AA2237" s="2"/>
      <c r="AB2237" s="2"/>
      <c r="AC2237" s="2"/>
      <c r="AD2237" s="2"/>
      <c r="AE2237" s="2"/>
      <c r="AF2237" s="2">
        <v>-7.1141558195602306E-2</v>
      </c>
      <c r="AG2237" s="2"/>
      <c r="AH2237" s="2"/>
      <c r="AI2237" s="2"/>
      <c r="AJ2237" s="2"/>
    </row>
    <row r="2238" spans="1:36" x14ac:dyDescent="0.25">
      <c r="A2238" s="2"/>
      <c r="B2238" s="2"/>
      <c r="C2238" s="2"/>
      <c r="D2238" s="2"/>
      <c r="E2238" s="2"/>
      <c r="F2238" s="2"/>
      <c r="G2238" s="2"/>
      <c r="H2238" s="2">
        <v>6.5398588572833802E-2</v>
      </c>
      <c r="I2238" s="2"/>
      <c r="J2238" s="2"/>
      <c r="K2238" s="2"/>
      <c r="L2238" s="2"/>
      <c r="M2238" s="2"/>
      <c r="N2238" s="2"/>
      <c r="O2238" s="2"/>
      <c r="P2238" s="2"/>
      <c r="Q2238" s="2"/>
      <c r="R2238" s="2"/>
      <c r="S2238" s="2"/>
      <c r="T2238" s="2">
        <v>-0.249172235682842</v>
      </c>
      <c r="U2238" s="2"/>
      <c r="V2238" s="2"/>
      <c r="W2238" s="2"/>
      <c r="X2238" s="2"/>
      <c r="Y2238" s="2"/>
      <c r="Z2238" s="2"/>
      <c r="AA2238" s="2"/>
      <c r="AB2238" s="2"/>
      <c r="AC2238" s="2"/>
      <c r="AD2238" s="2"/>
      <c r="AE2238" s="2"/>
      <c r="AF2238" s="2">
        <v>0.12359002845121</v>
      </c>
      <c r="AG2238" s="2"/>
      <c r="AH2238" s="2"/>
      <c r="AI2238" s="2"/>
      <c r="AJ2238" s="2"/>
    </row>
    <row r="2239" spans="1:36" x14ac:dyDescent="0.25">
      <c r="A2239" s="2"/>
      <c r="B2239" s="2"/>
      <c r="C2239" s="2"/>
      <c r="D2239" s="2"/>
      <c r="E2239" s="2"/>
      <c r="F2239" s="2"/>
      <c r="G2239" s="2"/>
      <c r="H2239" s="2">
        <v>-0.36861626921070501</v>
      </c>
      <c r="I2239" s="2"/>
      <c r="J2239" s="2"/>
      <c r="K2239" s="2"/>
      <c r="L2239" s="2"/>
      <c r="M2239" s="2"/>
      <c r="N2239" s="2"/>
      <c r="O2239" s="2"/>
      <c r="P2239" s="2"/>
      <c r="Q2239" s="2"/>
      <c r="R2239" s="2"/>
      <c r="S2239" s="2"/>
      <c r="T2239" s="2">
        <v>-0.35061121139613899</v>
      </c>
      <c r="U2239" s="2"/>
      <c r="V2239" s="2"/>
      <c r="W2239" s="2"/>
      <c r="X2239" s="2"/>
      <c r="Y2239" s="2"/>
      <c r="Z2239" s="2"/>
      <c r="AA2239" s="2"/>
      <c r="AB2239" s="2"/>
      <c r="AC2239" s="2"/>
      <c r="AD2239" s="2"/>
      <c r="AE2239" s="2"/>
      <c r="AF2239" s="2">
        <v>-0.272920510396571</v>
      </c>
      <c r="AG2239" s="2"/>
      <c r="AH2239" s="2"/>
      <c r="AI2239" s="2"/>
      <c r="AJ2239" s="2"/>
    </row>
    <row r="2240" spans="1:36" x14ac:dyDescent="0.25">
      <c r="A2240" s="2"/>
      <c r="B2240" s="2"/>
      <c r="C2240" s="2"/>
      <c r="D2240" s="2"/>
      <c r="E2240" s="2"/>
      <c r="F2240" s="2"/>
      <c r="G2240" s="2"/>
      <c r="H2240" s="2">
        <v>0.212677117633466</v>
      </c>
      <c r="I2240" s="2"/>
      <c r="J2240" s="2"/>
      <c r="K2240" s="2"/>
      <c r="L2240" s="2"/>
      <c r="M2240" s="2"/>
      <c r="N2240" s="2"/>
      <c r="O2240" s="2"/>
      <c r="P2240" s="2"/>
      <c r="Q2240" s="2"/>
      <c r="R2240" s="2"/>
      <c r="S2240" s="2"/>
      <c r="T2240" s="2">
        <v>0.53484468930897999</v>
      </c>
      <c r="U2240" s="2"/>
      <c r="V2240" s="2"/>
      <c r="W2240" s="2"/>
      <c r="X2240" s="2"/>
      <c r="Y2240" s="2"/>
      <c r="Z2240" s="2"/>
      <c r="AA2240" s="2"/>
      <c r="AB2240" s="2"/>
      <c r="AC2240" s="2"/>
      <c r="AD2240" s="2"/>
      <c r="AE2240" s="2"/>
      <c r="AF2240" s="2">
        <v>-8.6540009151118407E-3</v>
      </c>
      <c r="AG2240" s="2"/>
      <c r="AH2240" s="2"/>
      <c r="AI2240" s="2"/>
      <c r="AJ2240" s="2"/>
    </row>
    <row r="2241" spans="1:36" x14ac:dyDescent="0.25">
      <c r="A2241" s="2"/>
      <c r="B2241" s="2"/>
      <c r="C2241" s="2"/>
      <c r="D2241" s="2"/>
      <c r="E2241" s="2"/>
      <c r="F2241" s="2"/>
      <c r="G2241" s="2"/>
      <c r="H2241" s="2">
        <v>0.720487061228966</v>
      </c>
      <c r="I2241" s="2"/>
      <c r="J2241" s="2"/>
      <c r="K2241" s="2"/>
      <c r="L2241" s="2"/>
      <c r="M2241" s="2"/>
      <c r="N2241" s="2"/>
      <c r="O2241" s="2"/>
      <c r="P2241" s="2"/>
      <c r="Q2241" s="2"/>
      <c r="R2241" s="2"/>
      <c r="S2241" s="2"/>
      <c r="T2241" s="2">
        <v>-0.46910692996290398</v>
      </c>
      <c r="U2241" s="2"/>
      <c r="V2241" s="2"/>
      <c r="W2241" s="2"/>
      <c r="X2241" s="2"/>
      <c r="Y2241" s="2"/>
      <c r="Z2241" s="2"/>
      <c r="AA2241" s="2"/>
      <c r="AB2241" s="2"/>
      <c r="AC2241" s="2"/>
      <c r="AD2241" s="2"/>
      <c r="AE2241" s="2"/>
      <c r="AF2241" s="2">
        <v>-0.389362376728705</v>
      </c>
      <c r="AG2241" s="2"/>
      <c r="AH2241" s="2"/>
      <c r="AI2241" s="2"/>
      <c r="AJ2241" s="2"/>
    </row>
    <row r="2242" spans="1:36" x14ac:dyDescent="0.25">
      <c r="A2242" s="2"/>
      <c r="B2242" s="2"/>
      <c r="C2242" s="2"/>
      <c r="D2242" s="2"/>
      <c r="E2242" s="2"/>
      <c r="F2242" s="2"/>
      <c r="G2242" s="2"/>
      <c r="H2242" s="2">
        <v>-6.5498009165913695E-2</v>
      </c>
      <c r="I2242" s="2"/>
      <c r="J2242" s="2"/>
      <c r="K2242" s="2"/>
      <c r="L2242" s="2"/>
      <c r="M2242" s="2"/>
      <c r="N2242" s="2"/>
      <c r="O2242" s="2"/>
      <c r="P2242" s="2"/>
      <c r="Q2242" s="2"/>
      <c r="R2242" s="2"/>
      <c r="S2242" s="2"/>
      <c r="T2242" s="2">
        <v>2.57739397246032E-2</v>
      </c>
      <c r="U2242" s="2"/>
      <c r="V2242" s="2"/>
      <c r="W2242" s="2"/>
      <c r="X2242" s="2"/>
      <c r="Y2242" s="2"/>
      <c r="Z2242" s="2"/>
      <c r="AA2242" s="2"/>
      <c r="AB2242" s="2"/>
      <c r="AC2242" s="2"/>
      <c r="AD2242" s="2"/>
      <c r="AE2242" s="2"/>
      <c r="AF2242" s="2">
        <v>-0.10191174467757599</v>
      </c>
      <c r="AG2242" s="2"/>
      <c r="AH2242" s="2"/>
      <c r="AI2242" s="2"/>
      <c r="AJ2242" s="2"/>
    </row>
    <row r="2243" spans="1:36" x14ac:dyDescent="0.25">
      <c r="A2243" s="2"/>
      <c r="B2243" s="2"/>
      <c r="C2243" s="2"/>
      <c r="D2243" s="2"/>
      <c r="E2243" s="2"/>
      <c r="F2243" s="2"/>
      <c r="G2243" s="2"/>
      <c r="H2243" s="2">
        <v>0.72926047959537199</v>
      </c>
      <c r="I2243" s="2"/>
      <c r="J2243" s="2"/>
      <c r="K2243" s="2"/>
      <c r="L2243" s="2"/>
      <c r="M2243" s="2"/>
      <c r="N2243" s="2"/>
      <c r="O2243" s="2"/>
      <c r="P2243" s="2"/>
      <c r="Q2243" s="2"/>
      <c r="R2243" s="2"/>
      <c r="S2243" s="2"/>
      <c r="T2243" s="2">
        <v>-0.25656297771185999</v>
      </c>
      <c r="U2243" s="2"/>
      <c r="V2243" s="2"/>
      <c r="W2243" s="2"/>
      <c r="X2243" s="2"/>
      <c r="Y2243" s="2"/>
      <c r="Z2243" s="2"/>
      <c r="AA2243" s="2"/>
      <c r="AB2243" s="2"/>
      <c r="AC2243" s="2"/>
      <c r="AD2243" s="2"/>
      <c r="AE2243" s="2"/>
      <c r="AF2243" s="2">
        <v>0.33278707010263298</v>
      </c>
      <c r="AG2243" s="2"/>
      <c r="AH2243" s="2"/>
      <c r="AI2243" s="2"/>
      <c r="AJ2243" s="2"/>
    </row>
    <row r="2244" spans="1:36" x14ac:dyDescent="0.25">
      <c r="A2244" s="2"/>
      <c r="B2244" s="2"/>
      <c r="C2244" s="2"/>
      <c r="D2244" s="2"/>
      <c r="E2244" s="2"/>
      <c r="F2244" s="2"/>
      <c r="G2244" s="2"/>
      <c r="H2244" s="2">
        <v>-0.516926727084695</v>
      </c>
      <c r="I2244" s="2"/>
      <c r="J2244" s="2"/>
      <c r="K2244" s="2"/>
      <c r="L2244" s="2"/>
      <c r="M2244" s="2"/>
      <c r="N2244" s="2"/>
      <c r="O2244" s="2"/>
      <c r="P2244" s="2"/>
      <c r="Q2244" s="2"/>
      <c r="R2244" s="2"/>
      <c r="S2244" s="2"/>
      <c r="T2244" s="2">
        <v>0.44474605566738501</v>
      </c>
      <c r="U2244" s="2"/>
      <c r="V2244" s="2"/>
      <c r="W2244" s="2"/>
      <c r="X2244" s="2"/>
      <c r="Y2244" s="2"/>
      <c r="Z2244" s="2"/>
      <c r="AA2244" s="2"/>
      <c r="AB2244" s="2"/>
      <c r="AC2244" s="2"/>
      <c r="AD2244" s="2"/>
      <c r="AE2244" s="2"/>
      <c r="AF2244" s="2">
        <v>0.245422422944401</v>
      </c>
      <c r="AG2244" s="2"/>
      <c r="AH2244" s="2"/>
      <c r="AI2244" s="2"/>
      <c r="AJ2244" s="2"/>
    </row>
    <row r="2245" spans="1:36" x14ac:dyDescent="0.25">
      <c r="A2245" s="2"/>
      <c r="B2245" s="2"/>
      <c r="C2245" s="2"/>
      <c r="D2245" s="2"/>
      <c r="E2245" s="2"/>
      <c r="F2245" s="2"/>
      <c r="G2245" s="2"/>
      <c r="H2245" s="2">
        <v>-1.0760804920393399E-2</v>
      </c>
      <c r="I2245" s="2"/>
      <c r="J2245" s="2"/>
      <c r="K2245" s="2"/>
      <c r="L2245" s="2"/>
      <c r="M2245" s="2"/>
      <c r="N2245" s="2"/>
      <c r="O2245" s="2"/>
      <c r="P2245" s="2"/>
      <c r="Q2245" s="2"/>
      <c r="R2245" s="2"/>
      <c r="S2245" s="2"/>
      <c r="T2245" s="2">
        <v>0.27399595075531902</v>
      </c>
      <c r="U2245" s="2"/>
      <c r="V2245" s="2"/>
      <c r="W2245" s="2"/>
      <c r="X2245" s="2"/>
      <c r="Y2245" s="2"/>
      <c r="Z2245" s="2"/>
      <c r="AA2245" s="2"/>
      <c r="AB2245" s="2"/>
      <c r="AC2245" s="2"/>
      <c r="AD2245" s="2"/>
      <c r="AE2245" s="2"/>
      <c r="AF2245" s="2">
        <v>9.6416158758550294E-2</v>
      </c>
      <c r="AG2245" s="2"/>
      <c r="AH2245" s="2"/>
      <c r="AI2245" s="2"/>
      <c r="AJ2245" s="2"/>
    </row>
    <row r="2246" spans="1:36" x14ac:dyDescent="0.25">
      <c r="A2246" s="2"/>
      <c r="B2246" s="2"/>
      <c r="C2246" s="2"/>
      <c r="D2246" s="2"/>
      <c r="E2246" s="2"/>
      <c r="F2246" s="2"/>
      <c r="G2246" s="2"/>
      <c r="H2246" s="2">
        <v>-0.32603116005271299</v>
      </c>
      <c r="I2246" s="2"/>
      <c r="J2246" s="2"/>
      <c r="K2246" s="2"/>
      <c r="L2246" s="2"/>
      <c r="M2246" s="2"/>
      <c r="N2246" s="2"/>
      <c r="O2246" s="2"/>
      <c r="P2246" s="2"/>
      <c r="Q2246" s="2"/>
      <c r="R2246" s="2"/>
      <c r="S2246" s="2"/>
      <c r="T2246" s="2">
        <v>-0.442726772198549</v>
      </c>
      <c r="U2246" s="2"/>
      <c r="V2246" s="2"/>
      <c r="W2246" s="2"/>
      <c r="X2246" s="2"/>
      <c r="Y2246" s="2"/>
      <c r="Z2246" s="2"/>
      <c r="AA2246" s="2"/>
      <c r="AB2246" s="2"/>
      <c r="AC2246" s="2"/>
      <c r="AD2246" s="2"/>
      <c r="AE2246" s="2"/>
      <c r="AF2246" s="2">
        <v>8.0189205856981305E-2</v>
      </c>
      <c r="AG2246" s="2"/>
      <c r="AH2246" s="2"/>
      <c r="AI2246" s="2"/>
      <c r="AJ2246" s="2"/>
    </row>
    <row r="2247" spans="1:36" x14ac:dyDescent="0.25">
      <c r="A2247" s="2"/>
      <c r="B2247" s="2"/>
      <c r="C2247" s="2"/>
      <c r="D2247" s="2"/>
      <c r="E2247" s="2"/>
      <c r="F2247" s="2"/>
      <c r="G2247" s="2"/>
      <c r="H2247" s="2">
        <v>5.1734260972620502E-2</v>
      </c>
      <c r="I2247" s="2"/>
      <c r="J2247" s="2"/>
      <c r="K2247" s="2"/>
      <c r="L2247" s="2"/>
      <c r="M2247" s="2"/>
      <c r="N2247" s="2"/>
      <c r="O2247" s="2"/>
      <c r="P2247" s="2"/>
      <c r="Q2247" s="2"/>
      <c r="R2247" s="2"/>
      <c r="S2247" s="2"/>
      <c r="T2247" s="2">
        <v>0.20444453569343299</v>
      </c>
      <c r="U2247" s="2"/>
      <c r="V2247" s="2"/>
      <c r="W2247" s="2"/>
      <c r="X2247" s="2"/>
      <c r="Y2247" s="2"/>
      <c r="Z2247" s="2"/>
      <c r="AA2247" s="2"/>
      <c r="AB2247" s="2"/>
      <c r="AC2247" s="2"/>
      <c r="AD2247" s="2"/>
      <c r="AE2247" s="2"/>
      <c r="AF2247" s="2">
        <v>-0.31397212697117199</v>
      </c>
      <c r="AG2247" s="2"/>
      <c r="AH2247" s="2"/>
      <c r="AI2247" s="2"/>
      <c r="AJ2247" s="2"/>
    </row>
    <row r="2248" spans="1:36" x14ac:dyDescent="0.25">
      <c r="A2248" s="2"/>
      <c r="B2248" s="2"/>
      <c r="C2248" s="2"/>
      <c r="D2248" s="2"/>
      <c r="E2248" s="2"/>
      <c r="F2248" s="2"/>
      <c r="G2248" s="2"/>
      <c r="H2248" s="2">
        <v>-4.7131143403376798E-2</v>
      </c>
      <c r="I2248" s="2"/>
      <c r="J2248" s="2"/>
      <c r="K2248" s="2"/>
      <c r="L2248" s="2"/>
      <c r="M2248" s="2"/>
      <c r="N2248" s="2"/>
      <c r="O2248" s="2"/>
      <c r="P2248" s="2"/>
      <c r="Q2248" s="2"/>
      <c r="R2248" s="2"/>
      <c r="S2248" s="2"/>
      <c r="T2248" s="2">
        <v>0.18898302650843901</v>
      </c>
      <c r="U2248" s="2"/>
      <c r="V2248" s="2"/>
      <c r="W2248" s="2"/>
      <c r="X2248" s="2"/>
      <c r="Y2248" s="2"/>
      <c r="Z2248" s="2"/>
      <c r="AA2248" s="2"/>
      <c r="AB2248" s="2"/>
      <c r="AC2248" s="2"/>
      <c r="AD2248" s="2"/>
      <c r="AE2248" s="2"/>
      <c r="AF2248" s="2">
        <v>0.12562527166575199</v>
      </c>
      <c r="AG2248" s="2"/>
      <c r="AH2248" s="2"/>
      <c r="AI2248" s="2"/>
      <c r="AJ2248" s="2"/>
    </row>
    <row r="2249" spans="1:36" x14ac:dyDescent="0.25">
      <c r="A2249" s="2"/>
      <c r="B2249" s="2"/>
      <c r="C2249" s="2"/>
      <c r="D2249" s="2"/>
      <c r="E2249" s="2"/>
      <c r="F2249" s="2"/>
      <c r="G2249" s="2"/>
      <c r="H2249" s="2">
        <v>0.34144584636122199</v>
      </c>
      <c r="I2249" s="2"/>
      <c r="J2249" s="2"/>
      <c r="K2249" s="2"/>
      <c r="L2249" s="2"/>
      <c r="M2249" s="2"/>
      <c r="N2249" s="2"/>
      <c r="O2249" s="2"/>
      <c r="P2249" s="2"/>
      <c r="Q2249" s="2"/>
      <c r="R2249" s="2"/>
      <c r="S2249" s="2"/>
      <c r="T2249" s="2">
        <v>0.123227382434957</v>
      </c>
      <c r="U2249" s="2"/>
      <c r="V2249" s="2"/>
      <c r="W2249" s="2"/>
      <c r="X2249" s="2"/>
      <c r="Y2249" s="2"/>
      <c r="Z2249" s="2"/>
      <c r="AA2249" s="2"/>
      <c r="AB2249" s="2"/>
      <c r="AC2249" s="2"/>
      <c r="AD2249" s="2"/>
      <c r="AE2249" s="2"/>
      <c r="AF2249" s="2">
        <v>-6.0960431044097103E-2</v>
      </c>
      <c r="AG2249" s="2"/>
      <c r="AH2249" s="2"/>
      <c r="AI2249" s="2"/>
      <c r="AJ2249" s="2"/>
    </row>
    <row r="2250" spans="1:36" x14ac:dyDescent="0.25">
      <c r="A2250" s="2"/>
      <c r="B2250" s="2"/>
      <c r="C2250" s="2"/>
      <c r="D2250" s="2"/>
      <c r="E2250" s="2"/>
      <c r="F2250" s="2"/>
      <c r="G2250" s="2"/>
      <c r="H2250" s="2">
        <v>-0.43169233838246102</v>
      </c>
      <c r="I2250" s="2"/>
      <c r="J2250" s="2"/>
      <c r="K2250" s="2"/>
      <c r="L2250" s="2"/>
      <c r="M2250" s="2"/>
      <c r="N2250" s="2"/>
      <c r="O2250" s="2"/>
      <c r="P2250" s="2"/>
      <c r="Q2250" s="2"/>
      <c r="R2250" s="2"/>
      <c r="S2250" s="2"/>
      <c r="T2250" s="2">
        <v>-0.17141255709615</v>
      </c>
      <c r="U2250" s="2"/>
      <c r="V2250" s="2"/>
      <c r="W2250" s="2"/>
      <c r="X2250" s="2"/>
      <c r="Y2250" s="2"/>
      <c r="Z2250" s="2"/>
      <c r="AA2250" s="2"/>
      <c r="AB2250" s="2"/>
      <c r="AC2250" s="2"/>
      <c r="AD2250" s="2"/>
      <c r="AE2250" s="2"/>
      <c r="AF2250" s="2">
        <v>3.9785629086665698E-2</v>
      </c>
      <c r="AG2250" s="2"/>
      <c r="AH2250" s="2"/>
      <c r="AI2250" s="2"/>
      <c r="AJ2250" s="2"/>
    </row>
    <row r="2251" spans="1:36" x14ac:dyDescent="0.25">
      <c r="A2251" s="2"/>
      <c r="B2251" s="2"/>
      <c r="C2251" s="2"/>
      <c r="D2251" s="2"/>
      <c r="E2251" s="2"/>
      <c r="F2251" s="2"/>
      <c r="G2251" s="2"/>
      <c r="H2251" s="2">
        <v>-0.39225972282405802</v>
      </c>
      <c r="I2251" s="2"/>
      <c r="J2251" s="2"/>
      <c r="K2251" s="2"/>
      <c r="L2251" s="2"/>
      <c r="M2251" s="2"/>
      <c r="N2251" s="2"/>
      <c r="O2251" s="2"/>
      <c r="P2251" s="2"/>
      <c r="Q2251" s="2"/>
      <c r="R2251" s="2"/>
      <c r="S2251" s="2"/>
      <c r="T2251" s="2">
        <v>-0.348028605305297</v>
      </c>
      <c r="U2251" s="2"/>
      <c r="V2251" s="2"/>
      <c r="W2251" s="2"/>
      <c r="X2251" s="2"/>
      <c r="Y2251" s="2"/>
      <c r="Z2251" s="2"/>
      <c r="AA2251" s="2"/>
      <c r="AB2251" s="2"/>
      <c r="AC2251" s="2"/>
      <c r="AD2251" s="2"/>
      <c r="AE2251" s="2"/>
      <c r="AF2251" s="2">
        <v>0.14160084296611899</v>
      </c>
      <c r="AG2251" s="2"/>
      <c r="AH2251" s="2"/>
      <c r="AI2251" s="2"/>
      <c r="AJ2251" s="2"/>
    </row>
    <row r="2252" spans="1:36" x14ac:dyDescent="0.25">
      <c r="A2252" s="2"/>
      <c r="B2252" s="2"/>
      <c r="C2252" s="2"/>
      <c r="D2252" s="2"/>
      <c r="E2252" s="2"/>
      <c r="F2252" s="2"/>
      <c r="G2252" s="2"/>
      <c r="H2252" s="2">
        <v>-7.8488260053800704E-2</v>
      </c>
      <c r="I2252" s="2"/>
      <c r="J2252" s="2"/>
      <c r="K2252" s="2"/>
      <c r="L2252" s="2"/>
      <c r="M2252" s="2"/>
      <c r="N2252" s="2"/>
      <c r="O2252" s="2"/>
      <c r="P2252" s="2"/>
      <c r="Q2252" s="2"/>
      <c r="R2252" s="2"/>
      <c r="S2252" s="2"/>
      <c r="T2252" s="2">
        <v>5.8875192534967001E-3</v>
      </c>
      <c r="U2252" s="2"/>
      <c r="V2252" s="2"/>
      <c r="W2252" s="2"/>
      <c r="X2252" s="2"/>
      <c r="Y2252" s="2"/>
      <c r="Z2252" s="2"/>
      <c r="AA2252" s="2"/>
      <c r="AB2252" s="2"/>
      <c r="AC2252" s="2"/>
      <c r="AD2252" s="2"/>
      <c r="AE2252" s="2"/>
      <c r="AF2252" s="2">
        <v>3.8550038024046197E-2</v>
      </c>
      <c r="AG2252" s="2"/>
      <c r="AH2252" s="2"/>
      <c r="AI2252" s="2"/>
      <c r="AJ2252" s="2"/>
    </row>
    <row r="2253" spans="1:36" x14ac:dyDescent="0.25">
      <c r="A2253" s="2"/>
      <c r="B2253" s="2"/>
      <c r="C2253" s="2"/>
      <c r="D2253" s="2"/>
      <c r="E2253" s="2"/>
      <c r="F2253" s="2"/>
      <c r="G2253" s="2"/>
      <c r="H2253" s="2">
        <v>0.496877587170035</v>
      </c>
      <c r="I2253" s="2"/>
      <c r="J2253" s="2"/>
      <c r="K2253" s="2"/>
      <c r="L2253" s="2"/>
      <c r="M2253" s="2"/>
      <c r="N2253" s="2"/>
      <c r="O2253" s="2"/>
      <c r="P2253" s="2"/>
      <c r="Q2253" s="2"/>
      <c r="R2253" s="2"/>
      <c r="S2253" s="2"/>
      <c r="T2253" s="2">
        <v>-0.12665885205340399</v>
      </c>
      <c r="U2253" s="2"/>
      <c r="V2253" s="2"/>
      <c r="W2253" s="2"/>
      <c r="X2253" s="2"/>
      <c r="Y2253" s="2"/>
      <c r="Z2253" s="2"/>
      <c r="AA2253" s="2"/>
      <c r="AB2253" s="2"/>
      <c r="AC2253" s="2"/>
      <c r="AD2253" s="2"/>
      <c r="AE2253" s="2"/>
      <c r="AF2253" s="2">
        <v>7.4785955043541102E-2</v>
      </c>
      <c r="AG2253" s="2"/>
      <c r="AH2253" s="2"/>
      <c r="AI2253" s="2"/>
      <c r="AJ2253" s="2"/>
    </row>
    <row r="2254" spans="1:36" x14ac:dyDescent="0.25">
      <c r="A2254" s="2"/>
      <c r="B2254" s="2"/>
      <c r="C2254" s="2"/>
      <c r="D2254" s="2"/>
      <c r="E2254" s="2"/>
      <c r="F2254" s="2"/>
      <c r="G2254" s="2"/>
      <c r="H2254" s="2">
        <v>2.2582409537231701E-2</v>
      </c>
      <c r="I2254" s="2"/>
      <c r="J2254" s="2"/>
      <c r="K2254" s="2"/>
      <c r="L2254" s="2"/>
      <c r="M2254" s="2"/>
      <c r="N2254" s="2"/>
      <c r="O2254" s="2"/>
      <c r="P2254" s="2"/>
      <c r="Q2254" s="2"/>
      <c r="R2254" s="2"/>
      <c r="S2254" s="2"/>
      <c r="T2254" s="2">
        <v>-0.44880424846628098</v>
      </c>
      <c r="U2254" s="2"/>
      <c r="V2254" s="2"/>
      <c r="W2254" s="2"/>
      <c r="X2254" s="2"/>
      <c r="Y2254" s="2"/>
      <c r="Z2254" s="2"/>
      <c r="AA2254" s="2"/>
      <c r="AB2254" s="2"/>
      <c r="AC2254" s="2"/>
      <c r="AD2254" s="2"/>
      <c r="AE2254" s="2"/>
      <c r="AF2254" s="2">
        <v>0.245364546926406</v>
      </c>
      <c r="AG2254" s="2"/>
      <c r="AH2254" s="2"/>
      <c r="AI2254" s="2"/>
      <c r="AJ2254" s="2"/>
    </row>
    <row r="2255" spans="1:36" x14ac:dyDescent="0.25">
      <c r="A2255" s="2"/>
      <c r="B2255" s="2"/>
      <c r="C2255" s="2"/>
      <c r="D2255" s="2"/>
      <c r="E2255" s="2"/>
      <c r="F2255" s="2"/>
      <c r="G2255" s="2"/>
      <c r="H2255" s="2">
        <v>0.67598870438591596</v>
      </c>
      <c r="I2255" s="2"/>
      <c r="J2255" s="2"/>
      <c r="K2255" s="2"/>
      <c r="L2255" s="2"/>
      <c r="M2255" s="2"/>
      <c r="N2255" s="2"/>
      <c r="O2255" s="2"/>
      <c r="P2255" s="2"/>
      <c r="Q2255" s="2"/>
      <c r="R2255" s="2"/>
      <c r="S2255" s="2"/>
      <c r="T2255" s="2">
        <v>0.39070303885565899</v>
      </c>
      <c r="U2255" s="2"/>
      <c r="V2255" s="2"/>
      <c r="W2255" s="2"/>
      <c r="X2255" s="2"/>
      <c r="Y2255" s="2"/>
      <c r="Z2255" s="2"/>
      <c r="AA2255" s="2"/>
      <c r="AB2255" s="2"/>
      <c r="AC2255" s="2"/>
      <c r="AD2255" s="2"/>
      <c r="AE2255" s="2"/>
      <c r="AF2255" s="2">
        <v>-7.35623152258571E-2</v>
      </c>
      <c r="AG2255" s="2"/>
      <c r="AH2255" s="2"/>
      <c r="AI2255" s="2"/>
      <c r="AJ2255" s="2"/>
    </row>
    <row r="2256" spans="1:36" x14ac:dyDescent="0.25">
      <c r="A2256" s="2"/>
      <c r="B2256" s="2"/>
      <c r="C2256" s="2"/>
      <c r="D2256" s="2"/>
      <c r="E2256" s="2"/>
      <c r="F2256" s="2"/>
      <c r="G2256" s="2"/>
      <c r="H2256" s="2">
        <v>-8.8776852467148393E-3</v>
      </c>
      <c r="I2256" s="2"/>
      <c r="J2256" s="2"/>
      <c r="K2256" s="2"/>
      <c r="L2256" s="2"/>
      <c r="M2256" s="2"/>
      <c r="N2256" s="2"/>
      <c r="O2256" s="2"/>
      <c r="P2256" s="2"/>
      <c r="Q2256" s="2"/>
      <c r="R2256" s="2"/>
      <c r="S2256" s="2"/>
      <c r="T2256" s="2">
        <v>-0.41939107585228602</v>
      </c>
      <c r="U2256" s="2"/>
      <c r="V2256" s="2"/>
      <c r="W2256" s="2"/>
      <c r="X2256" s="2"/>
      <c r="Y2256" s="2"/>
      <c r="Z2256" s="2"/>
      <c r="AA2256" s="2"/>
      <c r="AB2256" s="2"/>
      <c r="AC2256" s="2"/>
      <c r="AD2256" s="2"/>
      <c r="AE2256" s="2"/>
      <c r="AF2256" s="2">
        <v>1.02207770306966E-2</v>
      </c>
      <c r="AG2256" s="2"/>
      <c r="AH2256" s="2"/>
      <c r="AI2256" s="2"/>
      <c r="AJ2256" s="2"/>
    </row>
    <row r="2257" spans="1:36" x14ac:dyDescent="0.25">
      <c r="A2257" s="2"/>
      <c r="B2257" s="2"/>
      <c r="C2257" s="2"/>
      <c r="D2257" s="2"/>
      <c r="E2257" s="2"/>
      <c r="F2257" s="2"/>
      <c r="G2257" s="2"/>
      <c r="H2257" s="2">
        <v>-0.43581919416612303</v>
      </c>
      <c r="I2257" s="2"/>
      <c r="J2257" s="2"/>
      <c r="K2257" s="2"/>
      <c r="L2257" s="2"/>
      <c r="M2257" s="2"/>
      <c r="N2257" s="2"/>
      <c r="O2257" s="2"/>
      <c r="P2257" s="2"/>
      <c r="Q2257" s="2"/>
      <c r="R2257" s="2"/>
      <c r="S2257" s="2"/>
      <c r="T2257" s="2">
        <v>-0.21990311031569701</v>
      </c>
      <c r="U2257" s="2"/>
      <c r="V2257" s="2"/>
      <c r="W2257" s="2"/>
      <c r="X2257" s="2"/>
      <c r="Y2257" s="2"/>
      <c r="Z2257" s="2"/>
      <c r="AA2257" s="2"/>
      <c r="AB2257" s="2"/>
      <c r="AC2257" s="2"/>
      <c r="AD2257" s="2"/>
      <c r="AE2257" s="2"/>
      <c r="AF2257" s="2">
        <v>-0.44175569706484502</v>
      </c>
      <c r="AG2257" s="2"/>
      <c r="AH2257" s="2"/>
      <c r="AI2257" s="2"/>
      <c r="AJ2257" s="2"/>
    </row>
    <row r="2258" spans="1:36" x14ac:dyDescent="0.25">
      <c r="A2258" s="2"/>
      <c r="B2258" s="2"/>
      <c r="C2258" s="2"/>
      <c r="D2258" s="2"/>
      <c r="E2258" s="2"/>
      <c r="F2258" s="2"/>
      <c r="G2258" s="2"/>
      <c r="H2258" s="2">
        <v>0.16968639684970099</v>
      </c>
      <c r="I2258" s="2"/>
      <c r="J2258" s="2"/>
      <c r="K2258" s="2"/>
      <c r="L2258" s="2"/>
      <c r="M2258" s="2"/>
      <c r="N2258" s="2"/>
      <c r="O2258" s="2"/>
      <c r="P2258" s="2"/>
      <c r="Q2258" s="2"/>
      <c r="R2258" s="2"/>
      <c r="S2258" s="2"/>
      <c r="T2258" s="2">
        <v>-0.125364388181613</v>
      </c>
      <c r="U2258" s="2"/>
      <c r="V2258" s="2"/>
      <c r="W2258" s="2"/>
      <c r="X2258" s="2"/>
      <c r="Y2258" s="2"/>
      <c r="Z2258" s="2"/>
      <c r="AA2258" s="2"/>
      <c r="AB2258" s="2"/>
      <c r="AC2258" s="2"/>
      <c r="AD2258" s="2"/>
      <c r="AE2258" s="2"/>
      <c r="AF2258" s="2">
        <v>-4.5770302882233299E-2</v>
      </c>
      <c r="AG2258" s="2"/>
      <c r="AH2258" s="2"/>
      <c r="AI2258" s="2"/>
      <c r="AJ2258" s="2"/>
    </row>
    <row r="2259" spans="1:36" x14ac:dyDescent="0.25">
      <c r="A2259" s="2"/>
      <c r="B2259" s="2"/>
      <c r="C2259" s="2"/>
      <c r="D2259" s="2"/>
      <c r="E2259" s="2"/>
      <c r="F2259" s="2"/>
      <c r="G2259" s="2"/>
      <c r="H2259" s="2">
        <v>0.14355509232174299</v>
      </c>
      <c r="I2259" s="2"/>
      <c r="J2259" s="2"/>
      <c r="K2259" s="2"/>
      <c r="L2259" s="2"/>
      <c r="M2259" s="2"/>
      <c r="N2259" s="2"/>
      <c r="O2259" s="2"/>
      <c r="P2259" s="2"/>
      <c r="Q2259" s="2"/>
      <c r="R2259" s="2"/>
      <c r="S2259" s="2"/>
      <c r="T2259" s="2">
        <v>0.17112325626701699</v>
      </c>
      <c r="U2259" s="2"/>
      <c r="V2259" s="2"/>
      <c r="W2259" s="2"/>
      <c r="X2259" s="2"/>
      <c r="Y2259" s="2"/>
      <c r="Z2259" s="2"/>
      <c r="AA2259" s="2"/>
      <c r="AB2259" s="2"/>
      <c r="AC2259" s="2"/>
      <c r="AD2259" s="2"/>
      <c r="AE2259" s="2"/>
      <c r="AF2259" s="2">
        <v>-0.198114317364639</v>
      </c>
      <c r="AG2259" s="2"/>
      <c r="AH2259" s="2"/>
      <c r="AI2259" s="2"/>
      <c r="AJ2259" s="2"/>
    </row>
    <row r="2260" spans="1:36" x14ac:dyDescent="0.25">
      <c r="A2260" s="2"/>
      <c r="B2260" s="2"/>
      <c r="C2260" s="2"/>
      <c r="D2260" s="2"/>
      <c r="E2260" s="2"/>
      <c r="F2260" s="2"/>
      <c r="G2260" s="2"/>
      <c r="H2260" s="2">
        <v>-0.151907819615344</v>
      </c>
      <c r="I2260" s="2"/>
      <c r="J2260" s="2"/>
      <c r="K2260" s="2"/>
      <c r="L2260" s="2"/>
      <c r="M2260" s="2"/>
      <c r="N2260" s="2"/>
      <c r="O2260" s="2"/>
      <c r="P2260" s="2"/>
      <c r="Q2260" s="2"/>
      <c r="R2260" s="2"/>
      <c r="S2260" s="2"/>
      <c r="T2260" s="2">
        <v>-0.100115571030529</v>
      </c>
      <c r="U2260" s="2"/>
      <c r="V2260" s="2"/>
      <c r="W2260" s="2"/>
      <c r="X2260" s="2"/>
      <c r="Y2260" s="2"/>
      <c r="Z2260" s="2"/>
      <c r="AA2260" s="2"/>
      <c r="AB2260" s="2"/>
      <c r="AC2260" s="2"/>
      <c r="AD2260" s="2"/>
      <c r="AE2260" s="2"/>
      <c r="AF2260" s="2">
        <v>-0.28733956345789002</v>
      </c>
      <c r="AG2260" s="2"/>
      <c r="AH2260" s="2"/>
      <c r="AI2260" s="2"/>
      <c r="AJ2260" s="2"/>
    </row>
    <row r="2261" spans="1:36" x14ac:dyDescent="0.25">
      <c r="A2261" s="2"/>
      <c r="B2261" s="2"/>
      <c r="C2261" s="2"/>
      <c r="D2261" s="2"/>
      <c r="E2261" s="2"/>
      <c r="F2261" s="2"/>
      <c r="G2261" s="2"/>
      <c r="H2261" s="2">
        <v>-0.16278733635053799</v>
      </c>
      <c r="I2261" s="2"/>
      <c r="J2261" s="2"/>
      <c r="K2261" s="2"/>
      <c r="L2261" s="2"/>
      <c r="M2261" s="2"/>
      <c r="N2261" s="2"/>
      <c r="O2261" s="2"/>
      <c r="P2261" s="2"/>
      <c r="Q2261" s="2"/>
      <c r="R2261" s="2"/>
      <c r="S2261" s="2"/>
      <c r="T2261" s="2">
        <v>0.480725055944839</v>
      </c>
      <c r="U2261" s="2"/>
      <c r="V2261" s="2"/>
      <c r="W2261" s="2"/>
      <c r="X2261" s="2"/>
      <c r="Y2261" s="2"/>
      <c r="Z2261" s="2"/>
      <c r="AA2261" s="2"/>
      <c r="AB2261" s="2"/>
      <c r="AC2261" s="2"/>
      <c r="AD2261" s="2"/>
      <c r="AE2261" s="2"/>
      <c r="AF2261" s="2">
        <v>-0.12536461578267299</v>
      </c>
      <c r="AG2261" s="2"/>
      <c r="AH2261" s="2"/>
      <c r="AI2261" s="2"/>
      <c r="AJ2261" s="2"/>
    </row>
    <row r="2262" spans="1:36" x14ac:dyDescent="0.25">
      <c r="A2262" s="2"/>
      <c r="B2262" s="2"/>
      <c r="C2262" s="2"/>
      <c r="D2262" s="2"/>
      <c r="E2262" s="2"/>
      <c r="F2262" s="2"/>
      <c r="G2262" s="2"/>
      <c r="H2262" s="2">
        <v>-0.120453646406163</v>
      </c>
      <c r="I2262" s="2"/>
      <c r="J2262" s="2"/>
      <c r="K2262" s="2"/>
      <c r="L2262" s="2"/>
      <c r="M2262" s="2"/>
      <c r="N2262" s="2"/>
      <c r="O2262" s="2"/>
      <c r="P2262" s="2"/>
      <c r="Q2262" s="2"/>
      <c r="R2262" s="2"/>
      <c r="S2262" s="2"/>
      <c r="T2262" s="2">
        <v>-1.30556111654676E-2</v>
      </c>
      <c r="U2262" s="2"/>
      <c r="V2262" s="2"/>
      <c r="W2262" s="2"/>
      <c r="X2262" s="2"/>
      <c r="Y2262" s="2"/>
      <c r="Z2262" s="2"/>
      <c r="AA2262" s="2"/>
      <c r="AB2262" s="2"/>
      <c r="AC2262" s="2"/>
      <c r="AD2262" s="2"/>
      <c r="AE2262" s="2"/>
      <c r="AF2262" s="2">
        <v>-8.6428115601972194E-2</v>
      </c>
      <c r="AG2262" s="2"/>
      <c r="AH2262" s="2"/>
      <c r="AI2262" s="2"/>
      <c r="AJ2262" s="2"/>
    </row>
    <row r="2263" spans="1:36" x14ac:dyDescent="0.25">
      <c r="A2263" s="2"/>
      <c r="B2263" s="2"/>
      <c r="C2263" s="2"/>
      <c r="D2263" s="2"/>
      <c r="E2263" s="2"/>
      <c r="F2263" s="2"/>
      <c r="G2263" s="2"/>
      <c r="H2263" s="2">
        <v>0.61173821322400801</v>
      </c>
      <c r="I2263" s="2"/>
      <c r="J2263" s="2"/>
      <c r="K2263" s="2"/>
      <c r="L2263" s="2"/>
      <c r="M2263" s="2"/>
      <c r="N2263" s="2"/>
      <c r="O2263" s="2"/>
      <c r="P2263" s="2"/>
      <c r="Q2263" s="2"/>
      <c r="R2263" s="2"/>
      <c r="S2263" s="2"/>
      <c r="T2263" s="2">
        <v>-6.5861786098090999E-2</v>
      </c>
      <c r="U2263" s="2"/>
      <c r="V2263" s="2"/>
      <c r="W2263" s="2"/>
      <c r="X2263" s="2"/>
      <c r="Y2263" s="2"/>
      <c r="Z2263" s="2"/>
      <c r="AA2263" s="2"/>
      <c r="AB2263" s="2"/>
      <c r="AC2263" s="2"/>
      <c r="AD2263" s="2"/>
      <c r="AE2263" s="2"/>
      <c r="AF2263" s="2">
        <v>0.23370135153212299</v>
      </c>
      <c r="AG2263" s="2"/>
      <c r="AH2263" s="2"/>
      <c r="AI2263" s="2"/>
      <c r="AJ2263" s="2"/>
    </row>
    <row r="2264" spans="1:36" x14ac:dyDescent="0.25">
      <c r="A2264" s="2"/>
      <c r="B2264" s="2"/>
      <c r="C2264" s="2"/>
      <c r="D2264" s="2"/>
      <c r="E2264" s="2"/>
      <c r="F2264" s="2"/>
      <c r="G2264" s="2"/>
      <c r="H2264" s="2">
        <v>2.9003948896217401E-2</v>
      </c>
      <c r="I2264" s="2"/>
      <c r="J2264" s="2"/>
      <c r="K2264" s="2"/>
      <c r="L2264" s="2"/>
      <c r="M2264" s="2"/>
      <c r="N2264" s="2"/>
      <c r="O2264" s="2"/>
      <c r="P2264" s="2"/>
      <c r="Q2264" s="2"/>
      <c r="R2264" s="2"/>
      <c r="S2264" s="2"/>
      <c r="T2264" s="2">
        <v>-0.11174655862857601</v>
      </c>
      <c r="U2264" s="2"/>
      <c r="V2264" s="2"/>
      <c r="W2264" s="2"/>
      <c r="X2264" s="2"/>
      <c r="Y2264" s="2"/>
      <c r="Z2264" s="2"/>
      <c r="AA2264" s="2"/>
      <c r="AB2264" s="2"/>
      <c r="AC2264" s="2"/>
      <c r="AD2264" s="2"/>
      <c r="AE2264" s="2"/>
      <c r="AF2264" s="2">
        <v>0.278728100522666</v>
      </c>
      <c r="AG2264" s="2"/>
      <c r="AH2264" s="2"/>
      <c r="AI2264" s="2"/>
      <c r="AJ2264" s="2"/>
    </row>
    <row r="2265" spans="1:36" x14ac:dyDescent="0.25">
      <c r="A2265" s="2"/>
      <c r="B2265" s="2"/>
      <c r="C2265" s="2"/>
      <c r="D2265" s="2"/>
      <c r="E2265" s="2"/>
      <c r="F2265" s="2"/>
      <c r="G2265" s="2"/>
      <c r="H2265" s="2">
        <v>-6.3161334488251496E-3</v>
      </c>
      <c r="I2265" s="2"/>
      <c r="J2265" s="2"/>
      <c r="K2265" s="2"/>
      <c r="L2265" s="2"/>
      <c r="M2265" s="2"/>
      <c r="N2265" s="2"/>
      <c r="O2265" s="2"/>
      <c r="P2265" s="2"/>
      <c r="Q2265" s="2"/>
      <c r="R2265" s="2"/>
      <c r="S2265" s="2"/>
      <c r="T2265" s="2">
        <v>0.14697845077358301</v>
      </c>
      <c r="U2265" s="2"/>
      <c r="V2265" s="2"/>
      <c r="W2265" s="2"/>
      <c r="X2265" s="2"/>
      <c r="Y2265" s="2"/>
      <c r="Z2265" s="2"/>
      <c r="AA2265" s="2"/>
      <c r="AB2265" s="2"/>
      <c r="AC2265" s="2"/>
      <c r="AD2265" s="2"/>
      <c r="AE2265" s="2"/>
      <c r="AF2265" s="2">
        <v>0.37622270667841801</v>
      </c>
      <c r="AG2265" s="2"/>
      <c r="AH2265" s="2"/>
      <c r="AI2265" s="2"/>
      <c r="AJ2265" s="2"/>
    </row>
    <row r="2266" spans="1:36" x14ac:dyDescent="0.25">
      <c r="A2266" s="2"/>
      <c r="B2266" s="2"/>
      <c r="C2266" s="2"/>
      <c r="D2266" s="2"/>
      <c r="E2266" s="2"/>
      <c r="F2266" s="2"/>
      <c r="G2266" s="2"/>
      <c r="H2266" s="2">
        <v>-4.9158660531712903E-2</v>
      </c>
      <c r="I2266" s="2"/>
      <c r="J2266" s="2"/>
      <c r="K2266" s="2"/>
      <c r="L2266" s="2"/>
      <c r="M2266" s="2"/>
      <c r="N2266" s="2"/>
      <c r="O2266" s="2"/>
      <c r="P2266" s="2"/>
      <c r="Q2266" s="2"/>
      <c r="R2266" s="2"/>
      <c r="S2266" s="2"/>
      <c r="T2266" s="2">
        <v>9.67997409539334E-2</v>
      </c>
      <c r="U2266" s="2"/>
      <c r="V2266" s="2"/>
      <c r="W2266" s="2"/>
      <c r="X2266" s="2"/>
      <c r="Y2266" s="2"/>
      <c r="Z2266" s="2"/>
      <c r="AA2266" s="2"/>
      <c r="AB2266" s="2"/>
      <c r="AC2266" s="2"/>
      <c r="AD2266" s="2"/>
      <c r="AE2266" s="2"/>
      <c r="AF2266" s="2">
        <v>-3.2295279625775698E-2</v>
      </c>
      <c r="AG2266" s="2"/>
      <c r="AH2266" s="2"/>
      <c r="AI2266" s="2"/>
      <c r="AJ2266" s="2"/>
    </row>
    <row r="2267" spans="1:36" x14ac:dyDescent="0.25">
      <c r="A2267" s="2"/>
      <c r="B2267" s="2"/>
      <c r="C2267" s="2"/>
      <c r="D2267" s="2"/>
      <c r="E2267" s="2"/>
      <c r="F2267" s="2"/>
      <c r="G2267" s="2"/>
      <c r="H2267" s="2">
        <v>-0.37500603335871202</v>
      </c>
      <c r="I2267" s="2"/>
      <c r="J2267" s="2"/>
      <c r="K2267" s="2"/>
      <c r="L2267" s="2"/>
      <c r="M2267" s="2"/>
      <c r="N2267" s="2"/>
      <c r="O2267" s="2"/>
      <c r="P2267" s="2"/>
      <c r="Q2267" s="2"/>
      <c r="R2267" s="2"/>
      <c r="S2267" s="2"/>
      <c r="T2267" s="2">
        <v>3.53546882394664E-2</v>
      </c>
      <c r="U2267" s="2"/>
      <c r="V2267" s="2"/>
      <c r="W2267" s="2"/>
      <c r="X2267" s="2"/>
      <c r="Y2267" s="2"/>
      <c r="Z2267" s="2"/>
      <c r="AA2267" s="2"/>
      <c r="AB2267" s="2"/>
      <c r="AC2267" s="2"/>
      <c r="AD2267" s="2"/>
      <c r="AE2267" s="2"/>
      <c r="AF2267" s="2">
        <v>0.25362399468420299</v>
      </c>
      <c r="AG2267" s="2"/>
      <c r="AH2267" s="2"/>
      <c r="AI2267" s="2"/>
      <c r="AJ2267" s="2"/>
    </row>
    <row r="2268" spans="1:36" x14ac:dyDescent="0.25">
      <c r="A2268" s="2"/>
      <c r="B2268" s="2"/>
      <c r="C2268" s="2"/>
      <c r="D2268" s="2"/>
      <c r="E2268" s="2"/>
      <c r="F2268" s="2"/>
      <c r="G2268" s="2"/>
      <c r="H2268" s="2">
        <v>0.19705348355253799</v>
      </c>
      <c r="I2268" s="2"/>
      <c r="J2268" s="2"/>
      <c r="K2268" s="2"/>
      <c r="L2268" s="2"/>
      <c r="M2268" s="2"/>
      <c r="N2268" s="2"/>
      <c r="O2268" s="2"/>
      <c r="P2268" s="2"/>
      <c r="Q2268" s="2"/>
      <c r="R2268" s="2"/>
      <c r="S2268" s="2"/>
      <c r="T2268" s="2">
        <v>0.33541302737351503</v>
      </c>
      <c r="U2268" s="2"/>
      <c r="V2268" s="2"/>
      <c r="W2268" s="2"/>
      <c r="X2268" s="2"/>
      <c r="Y2268" s="2"/>
      <c r="Z2268" s="2"/>
      <c r="AA2268" s="2"/>
      <c r="AB2268" s="2"/>
      <c r="AC2268" s="2"/>
      <c r="AD2268" s="2"/>
      <c r="AE2268" s="2"/>
      <c r="AF2268" s="2">
        <v>6.6195078166646701E-2</v>
      </c>
      <c r="AG2268" s="2"/>
      <c r="AH2268" s="2"/>
      <c r="AI2268" s="2"/>
      <c r="AJ2268" s="2"/>
    </row>
    <row r="2269" spans="1:36" x14ac:dyDescent="0.25">
      <c r="A2269" s="2"/>
      <c r="B2269" s="2"/>
      <c r="C2269" s="2"/>
      <c r="D2269" s="2"/>
      <c r="E2269" s="2"/>
      <c r="F2269" s="2"/>
      <c r="G2269" s="2"/>
      <c r="H2269" s="2">
        <v>0.37558014731254502</v>
      </c>
      <c r="I2269" s="2"/>
      <c r="J2269" s="2"/>
      <c r="K2269" s="2"/>
      <c r="L2269" s="2"/>
      <c r="M2269" s="2"/>
      <c r="N2269" s="2"/>
      <c r="O2269" s="2"/>
      <c r="P2269" s="2"/>
      <c r="Q2269" s="2"/>
      <c r="R2269" s="2"/>
      <c r="S2269" s="2"/>
      <c r="T2269" s="2">
        <v>9.1576573558067004E-2</v>
      </c>
      <c r="U2269" s="2"/>
      <c r="V2269" s="2"/>
      <c r="W2269" s="2"/>
      <c r="X2269" s="2"/>
      <c r="Y2269" s="2"/>
      <c r="Z2269" s="2"/>
      <c r="AA2269" s="2"/>
      <c r="AB2269" s="2"/>
      <c r="AC2269" s="2"/>
      <c r="AD2269" s="2"/>
      <c r="AE2269" s="2"/>
      <c r="AF2269" s="2">
        <v>-0.28247661273513902</v>
      </c>
      <c r="AG2269" s="2"/>
      <c r="AH2269" s="2"/>
      <c r="AI2269" s="2"/>
      <c r="AJ2269" s="2"/>
    </row>
    <row r="2270" spans="1:36" x14ac:dyDescent="0.25">
      <c r="A2270" s="2"/>
      <c r="B2270" s="2"/>
      <c r="C2270" s="2"/>
      <c r="D2270" s="2"/>
      <c r="E2270" s="2"/>
      <c r="F2270" s="2"/>
      <c r="G2270" s="2"/>
      <c r="H2270" s="2">
        <v>-0.33908551527583303</v>
      </c>
      <c r="I2270" s="2"/>
      <c r="J2270" s="2"/>
      <c r="K2270" s="2"/>
      <c r="L2270" s="2"/>
      <c r="M2270" s="2"/>
      <c r="N2270" s="2"/>
      <c r="O2270" s="2"/>
      <c r="P2270" s="2"/>
      <c r="Q2270" s="2"/>
      <c r="R2270" s="2"/>
      <c r="S2270" s="2"/>
      <c r="T2270" s="2">
        <v>-0.37765033926010899</v>
      </c>
      <c r="U2270" s="2"/>
      <c r="V2270" s="2"/>
      <c r="W2270" s="2"/>
      <c r="X2270" s="2"/>
      <c r="Y2270" s="2"/>
      <c r="Z2270" s="2"/>
      <c r="AA2270" s="2"/>
      <c r="AB2270" s="2"/>
      <c r="AC2270" s="2"/>
      <c r="AD2270" s="2"/>
      <c r="AE2270" s="2"/>
      <c r="AF2270" s="2">
        <v>-0.30132748777306301</v>
      </c>
      <c r="AG2270" s="2"/>
      <c r="AH2270" s="2"/>
      <c r="AI2270" s="2"/>
      <c r="AJ2270" s="2"/>
    </row>
    <row r="2271" spans="1:36" x14ac:dyDescent="0.25">
      <c r="A2271" s="2"/>
      <c r="B2271" s="2"/>
      <c r="C2271" s="2"/>
      <c r="D2271" s="2"/>
      <c r="E2271" s="2"/>
      <c r="F2271" s="2"/>
      <c r="G2271" s="2"/>
      <c r="H2271" s="2">
        <v>-0.18534008522504999</v>
      </c>
      <c r="I2271" s="2"/>
      <c r="J2271" s="2"/>
      <c r="K2271" s="2"/>
      <c r="L2271" s="2"/>
      <c r="M2271" s="2"/>
      <c r="N2271" s="2"/>
      <c r="O2271" s="2"/>
      <c r="P2271" s="2"/>
      <c r="Q2271" s="2"/>
      <c r="R2271" s="2"/>
      <c r="S2271" s="2"/>
      <c r="T2271" s="2">
        <v>0.46571588082135101</v>
      </c>
      <c r="U2271" s="2"/>
      <c r="V2271" s="2"/>
      <c r="W2271" s="2"/>
      <c r="X2271" s="2"/>
      <c r="Y2271" s="2"/>
      <c r="Z2271" s="2"/>
      <c r="AA2271" s="2"/>
      <c r="AB2271" s="2"/>
      <c r="AC2271" s="2"/>
      <c r="AD2271" s="2"/>
      <c r="AE2271" s="2"/>
      <c r="AF2271" s="2">
        <v>-4.6973275262156701E-2</v>
      </c>
      <c r="AG2271" s="2"/>
      <c r="AH2271" s="2"/>
      <c r="AI2271" s="2"/>
      <c r="AJ2271" s="2"/>
    </row>
    <row r="2272" spans="1:36" x14ac:dyDescent="0.25">
      <c r="A2272" s="2"/>
      <c r="B2272" s="2"/>
      <c r="C2272" s="2"/>
      <c r="D2272" s="2"/>
      <c r="E2272" s="2"/>
      <c r="F2272" s="2"/>
      <c r="G2272" s="2"/>
      <c r="H2272" s="2">
        <v>0.21375652291325301</v>
      </c>
      <c r="I2272" s="2"/>
      <c r="J2272" s="2"/>
      <c r="K2272" s="2"/>
      <c r="L2272" s="2"/>
      <c r="M2272" s="2"/>
      <c r="N2272" s="2"/>
      <c r="O2272" s="2"/>
      <c r="P2272" s="2"/>
      <c r="Q2272" s="2"/>
      <c r="R2272" s="2"/>
      <c r="S2272" s="2"/>
      <c r="T2272" s="2">
        <v>0.213871788737198</v>
      </c>
      <c r="U2272" s="2"/>
      <c r="V2272" s="2"/>
      <c r="W2272" s="2"/>
      <c r="X2272" s="2"/>
      <c r="Y2272" s="2"/>
      <c r="Z2272" s="2"/>
      <c r="AA2272" s="2"/>
      <c r="AB2272" s="2"/>
      <c r="AC2272" s="2"/>
      <c r="AD2272" s="2"/>
      <c r="AE2272" s="2"/>
      <c r="AF2272" s="2">
        <v>-0.40467491191565602</v>
      </c>
      <c r="AG2272" s="2"/>
      <c r="AH2272" s="2"/>
      <c r="AI2272" s="2"/>
      <c r="AJ2272" s="2"/>
    </row>
    <row r="2273" spans="1:36" x14ac:dyDescent="0.25">
      <c r="A2273" s="2"/>
      <c r="B2273" s="2"/>
      <c r="C2273" s="2"/>
      <c r="D2273" s="2"/>
      <c r="E2273" s="2"/>
      <c r="F2273" s="2"/>
      <c r="G2273" s="2"/>
      <c r="H2273" s="2">
        <v>-0.23125459256903499</v>
      </c>
      <c r="I2273" s="2"/>
      <c r="J2273" s="2"/>
      <c r="K2273" s="2"/>
      <c r="L2273" s="2"/>
      <c r="M2273" s="2"/>
      <c r="N2273" s="2"/>
      <c r="O2273" s="2"/>
      <c r="P2273" s="2"/>
      <c r="Q2273" s="2"/>
      <c r="R2273" s="2"/>
      <c r="S2273" s="2"/>
      <c r="T2273" s="2">
        <v>-0.73644024971425803</v>
      </c>
      <c r="U2273" s="2"/>
      <c r="V2273" s="2"/>
      <c r="W2273" s="2"/>
      <c r="X2273" s="2"/>
      <c r="Y2273" s="2"/>
      <c r="Z2273" s="2"/>
      <c r="AA2273" s="2"/>
      <c r="AB2273" s="2"/>
      <c r="AC2273" s="2"/>
      <c r="AD2273" s="2"/>
      <c r="AE2273" s="2"/>
      <c r="AF2273" s="2">
        <v>4.11659885793507E-2</v>
      </c>
      <c r="AG2273" s="2"/>
      <c r="AH2273" s="2"/>
      <c r="AI2273" s="2"/>
      <c r="AJ2273" s="2"/>
    </row>
    <row r="2274" spans="1:36" x14ac:dyDescent="0.25">
      <c r="A2274" s="2"/>
      <c r="B2274" s="2"/>
      <c r="C2274" s="2"/>
      <c r="D2274" s="2"/>
      <c r="E2274" s="2"/>
      <c r="F2274" s="2"/>
      <c r="G2274" s="2"/>
      <c r="H2274" s="2">
        <v>-1.9179513036184499E-2</v>
      </c>
      <c r="I2274" s="2"/>
      <c r="J2274" s="2"/>
      <c r="K2274" s="2"/>
      <c r="L2274" s="2"/>
      <c r="M2274" s="2"/>
      <c r="N2274" s="2"/>
      <c r="O2274" s="2"/>
      <c r="P2274" s="2"/>
      <c r="Q2274" s="2"/>
      <c r="R2274" s="2"/>
      <c r="S2274" s="2"/>
      <c r="T2274" s="2">
        <v>-0.58335553287864095</v>
      </c>
      <c r="U2274" s="2"/>
      <c r="V2274" s="2"/>
      <c r="W2274" s="2"/>
      <c r="X2274" s="2"/>
      <c r="Y2274" s="2"/>
      <c r="Z2274" s="2"/>
      <c r="AA2274" s="2"/>
      <c r="AB2274" s="2"/>
      <c r="AC2274" s="2"/>
      <c r="AD2274" s="2"/>
      <c r="AE2274" s="2"/>
      <c r="AF2274" s="2">
        <v>-0.35309132247062303</v>
      </c>
      <c r="AG2274" s="2"/>
      <c r="AH2274" s="2"/>
      <c r="AI2274" s="2"/>
      <c r="AJ2274" s="2"/>
    </row>
    <row r="2275" spans="1:36" x14ac:dyDescent="0.25">
      <c r="A2275" s="2"/>
      <c r="B2275" s="2"/>
      <c r="C2275" s="2"/>
      <c r="D2275" s="2"/>
      <c r="E2275" s="2"/>
      <c r="F2275" s="2"/>
      <c r="G2275" s="2"/>
      <c r="H2275" s="2">
        <v>-0.20940622077099399</v>
      </c>
      <c r="I2275" s="2"/>
      <c r="J2275" s="2"/>
      <c r="K2275" s="2"/>
      <c r="L2275" s="2"/>
      <c r="M2275" s="2"/>
      <c r="N2275" s="2"/>
      <c r="O2275" s="2"/>
      <c r="P2275" s="2"/>
      <c r="Q2275" s="2"/>
      <c r="R2275" s="2"/>
      <c r="S2275" s="2"/>
      <c r="T2275" s="2">
        <v>6.4644314868288602E-2</v>
      </c>
      <c r="U2275" s="2"/>
      <c r="V2275" s="2"/>
      <c r="W2275" s="2"/>
      <c r="X2275" s="2"/>
      <c r="Y2275" s="2"/>
      <c r="Z2275" s="2"/>
      <c r="AA2275" s="2"/>
      <c r="AB2275" s="2"/>
      <c r="AC2275" s="2"/>
      <c r="AD2275" s="2"/>
      <c r="AE2275" s="2"/>
      <c r="AF2275" s="2">
        <v>0.10742489829061801</v>
      </c>
      <c r="AG2275" s="2"/>
      <c r="AH2275" s="2"/>
      <c r="AI2275" s="2"/>
      <c r="AJ2275" s="2"/>
    </row>
    <row r="2276" spans="1:36" x14ac:dyDescent="0.25">
      <c r="A2276" s="2"/>
      <c r="B2276" s="2"/>
      <c r="C2276" s="2"/>
      <c r="D2276" s="2"/>
      <c r="E2276" s="2"/>
      <c r="F2276" s="2"/>
      <c r="G2276" s="2"/>
      <c r="H2276" s="2">
        <v>-0.19278692367469599</v>
      </c>
      <c r="I2276" s="2"/>
      <c r="J2276" s="2"/>
      <c r="K2276" s="2"/>
      <c r="L2276" s="2"/>
      <c r="M2276" s="2"/>
      <c r="N2276" s="2"/>
      <c r="O2276" s="2"/>
      <c r="P2276" s="2"/>
      <c r="Q2276" s="2"/>
      <c r="R2276" s="2"/>
      <c r="S2276" s="2"/>
      <c r="T2276" s="2">
        <v>0.186425050133433</v>
      </c>
      <c r="U2276" s="2"/>
      <c r="V2276" s="2"/>
      <c r="W2276" s="2"/>
      <c r="X2276" s="2"/>
      <c r="Y2276" s="2"/>
      <c r="Z2276" s="2"/>
      <c r="AA2276" s="2"/>
      <c r="AB2276" s="2"/>
      <c r="AC2276" s="2"/>
      <c r="AD2276" s="2"/>
      <c r="AE2276" s="2"/>
      <c r="AF2276" s="2">
        <v>0.13674082190071099</v>
      </c>
      <c r="AG2276" s="2"/>
      <c r="AH2276" s="2"/>
      <c r="AI2276" s="2"/>
      <c r="AJ2276" s="2"/>
    </row>
    <row r="2277" spans="1:36" x14ac:dyDescent="0.25">
      <c r="A2277" s="2"/>
      <c r="B2277" s="2"/>
      <c r="C2277" s="2"/>
      <c r="D2277" s="2"/>
      <c r="E2277" s="2"/>
      <c r="F2277" s="2"/>
      <c r="G2277" s="2"/>
      <c r="H2277" s="2">
        <v>0.147812093758628</v>
      </c>
      <c r="I2277" s="2"/>
      <c r="J2277" s="2"/>
      <c r="K2277" s="2"/>
      <c r="L2277" s="2"/>
      <c r="M2277" s="2"/>
      <c r="N2277" s="2"/>
      <c r="O2277" s="2"/>
      <c r="P2277" s="2"/>
      <c r="Q2277" s="2"/>
      <c r="R2277" s="2"/>
      <c r="S2277" s="2"/>
      <c r="T2277" s="2">
        <v>-0.65468213609449499</v>
      </c>
      <c r="U2277" s="2"/>
      <c r="V2277" s="2"/>
      <c r="W2277" s="2"/>
      <c r="X2277" s="2"/>
      <c r="Y2277" s="2"/>
      <c r="Z2277" s="2"/>
      <c r="AA2277" s="2"/>
      <c r="AB2277" s="2"/>
      <c r="AC2277" s="2"/>
      <c r="AD2277" s="2"/>
      <c r="AE2277" s="2"/>
      <c r="AF2277" s="2">
        <v>-3.4058287483765201E-2</v>
      </c>
      <c r="AG2277" s="2"/>
      <c r="AH2277" s="2"/>
      <c r="AI2277" s="2"/>
      <c r="AJ2277" s="2"/>
    </row>
    <row r="2278" spans="1:36" x14ac:dyDescent="0.25">
      <c r="A2278" s="2"/>
      <c r="B2278" s="2"/>
      <c r="C2278" s="2"/>
      <c r="D2278" s="2"/>
      <c r="E2278" s="2"/>
      <c r="F2278" s="2"/>
      <c r="G2278" s="2"/>
      <c r="H2278" s="2">
        <v>-0.11048085309938301</v>
      </c>
      <c r="I2278" s="2"/>
      <c r="J2278" s="2"/>
      <c r="K2278" s="2"/>
      <c r="L2278" s="2"/>
      <c r="M2278" s="2"/>
      <c r="N2278" s="2"/>
      <c r="O2278" s="2"/>
      <c r="P2278" s="2"/>
      <c r="Q2278" s="2"/>
      <c r="R2278" s="2"/>
      <c r="S2278" s="2"/>
      <c r="T2278" s="2">
        <v>-0.118529847811482</v>
      </c>
      <c r="U2278" s="2"/>
      <c r="V2278" s="2"/>
      <c r="W2278" s="2"/>
      <c r="X2278" s="2"/>
      <c r="Y2278" s="2"/>
      <c r="Z2278" s="2"/>
      <c r="AA2278" s="2"/>
      <c r="AB2278" s="2"/>
      <c r="AC2278" s="2"/>
      <c r="AD2278" s="2"/>
      <c r="AE2278" s="2"/>
      <c r="AF2278" s="2">
        <v>-0.14008822391469</v>
      </c>
      <c r="AG2278" s="2"/>
      <c r="AH2278" s="2"/>
      <c r="AI2278" s="2"/>
      <c r="AJ2278" s="2"/>
    </row>
    <row r="2279" spans="1:36" x14ac:dyDescent="0.25">
      <c r="A2279" s="2"/>
      <c r="B2279" s="2"/>
      <c r="C2279" s="2"/>
      <c r="D2279" s="2"/>
      <c r="E2279" s="2"/>
      <c r="F2279" s="2"/>
      <c r="G2279" s="2"/>
      <c r="H2279" s="2">
        <v>-0.17110085081894799</v>
      </c>
      <c r="I2279" s="2"/>
      <c r="J2279" s="2"/>
      <c r="K2279" s="2"/>
      <c r="L2279" s="2"/>
      <c r="M2279" s="2"/>
      <c r="N2279" s="2"/>
      <c r="O2279" s="2"/>
      <c r="P2279" s="2"/>
      <c r="Q2279" s="2"/>
      <c r="R2279" s="2"/>
      <c r="S2279" s="2"/>
      <c r="T2279" s="2">
        <v>0.107661712954678</v>
      </c>
      <c r="U2279" s="2"/>
      <c r="V2279" s="2"/>
      <c r="W2279" s="2"/>
      <c r="X2279" s="2"/>
      <c r="Y2279" s="2"/>
      <c r="Z2279" s="2"/>
      <c r="AA2279" s="2"/>
      <c r="AB2279" s="2"/>
      <c r="AC2279" s="2"/>
      <c r="AD2279" s="2"/>
      <c r="AE2279" s="2"/>
      <c r="AF2279" s="2">
        <v>0.58356906130152597</v>
      </c>
      <c r="AG2279" s="2"/>
      <c r="AH2279" s="2"/>
      <c r="AI2279" s="2"/>
      <c r="AJ2279" s="2"/>
    </row>
    <row r="2280" spans="1:36" x14ac:dyDescent="0.25">
      <c r="A2280" s="2"/>
      <c r="B2280" s="2"/>
      <c r="C2280" s="2"/>
      <c r="D2280" s="2"/>
      <c r="E2280" s="2"/>
      <c r="F2280" s="2"/>
      <c r="G2280" s="2"/>
      <c r="H2280" s="2">
        <v>0.23546252136946899</v>
      </c>
      <c r="I2280" s="2"/>
      <c r="J2280" s="2"/>
      <c r="K2280" s="2"/>
      <c r="L2280" s="2"/>
      <c r="M2280" s="2"/>
      <c r="N2280" s="2"/>
      <c r="O2280" s="2"/>
      <c r="P2280" s="2"/>
      <c r="Q2280" s="2"/>
      <c r="R2280" s="2"/>
      <c r="S2280" s="2"/>
      <c r="T2280" s="2">
        <v>0.144311235487978</v>
      </c>
      <c r="U2280" s="2"/>
      <c r="V2280" s="2"/>
      <c r="W2280" s="2"/>
      <c r="X2280" s="2"/>
      <c r="Y2280" s="2"/>
      <c r="Z2280" s="2"/>
      <c r="AA2280" s="2"/>
      <c r="AB2280" s="2"/>
      <c r="AC2280" s="2"/>
      <c r="AD2280" s="2"/>
      <c r="AE2280" s="2"/>
      <c r="AF2280" s="2">
        <v>0.249976079382563</v>
      </c>
      <c r="AG2280" s="2"/>
      <c r="AH2280" s="2"/>
      <c r="AI2280" s="2"/>
      <c r="AJ2280" s="2"/>
    </row>
    <row r="2281" spans="1:36" x14ac:dyDescent="0.25">
      <c r="A2281" s="2"/>
      <c r="B2281" s="2"/>
      <c r="C2281" s="2"/>
      <c r="D2281" s="2"/>
      <c r="E2281" s="2"/>
      <c r="F2281" s="2"/>
      <c r="G2281" s="2"/>
      <c r="H2281" s="2">
        <v>-0.34791505293812203</v>
      </c>
      <c r="I2281" s="2"/>
      <c r="J2281" s="2"/>
      <c r="K2281" s="2"/>
      <c r="L2281" s="2"/>
      <c r="M2281" s="2"/>
      <c r="N2281" s="2"/>
      <c r="O2281" s="2"/>
      <c r="P2281" s="2"/>
      <c r="Q2281" s="2"/>
      <c r="R2281" s="2"/>
      <c r="S2281" s="2"/>
      <c r="T2281" s="2">
        <v>-0.71907401568877904</v>
      </c>
      <c r="U2281" s="2"/>
      <c r="V2281" s="2"/>
      <c r="W2281" s="2"/>
      <c r="X2281" s="2"/>
      <c r="Y2281" s="2"/>
      <c r="Z2281" s="2"/>
      <c r="AA2281" s="2"/>
      <c r="AB2281" s="2"/>
      <c r="AC2281" s="2"/>
      <c r="AD2281" s="2"/>
      <c r="AE2281" s="2"/>
      <c r="AF2281" s="2">
        <v>1.74193372062545E-2</v>
      </c>
      <c r="AG2281" s="2"/>
      <c r="AH2281" s="2"/>
      <c r="AI2281" s="2"/>
      <c r="AJ2281" s="2"/>
    </row>
    <row r="2282" spans="1:36" x14ac:dyDescent="0.25">
      <c r="A2282" s="2"/>
      <c r="B2282" s="2"/>
      <c r="C2282" s="2"/>
      <c r="D2282" s="2"/>
      <c r="E2282" s="2"/>
      <c r="F2282" s="2"/>
      <c r="G2282" s="2"/>
      <c r="H2282" s="2">
        <v>0.21258608805682</v>
      </c>
      <c r="I2282" s="2"/>
      <c r="J2282" s="2"/>
      <c r="K2282" s="2"/>
      <c r="L2282" s="2"/>
      <c r="M2282" s="2"/>
      <c r="N2282" s="2"/>
      <c r="O2282" s="2"/>
      <c r="P2282" s="2"/>
      <c r="Q2282" s="2"/>
      <c r="R2282" s="2"/>
      <c r="S2282" s="2"/>
      <c r="T2282" s="2">
        <v>-0.52767888257738405</v>
      </c>
      <c r="U2282" s="2"/>
      <c r="V2282" s="2"/>
      <c r="W2282" s="2"/>
      <c r="X2282" s="2"/>
      <c r="Y2282" s="2"/>
      <c r="Z2282" s="2"/>
      <c r="AA2282" s="2"/>
      <c r="AB2282" s="2"/>
      <c r="AC2282" s="2"/>
      <c r="AD2282" s="2"/>
      <c r="AE2282" s="2"/>
      <c r="AF2282" s="2">
        <v>0.20058115984664401</v>
      </c>
      <c r="AG2282" s="2"/>
      <c r="AH2282" s="2"/>
      <c r="AI2282" s="2"/>
      <c r="AJ2282" s="2"/>
    </row>
    <row r="2283" spans="1:36" x14ac:dyDescent="0.25">
      <c r="A2283" s="2"/>
      <c r="B2283" s="2"/>
      <c r="C2283" s="2"/>
      <c r="D2283" s="2"/>
      <c r="E2283" s="2"/>
      <c r="F2283" s="2"/>
      <c r="G2283" s="2"/>
      <c r="H2283" s="2">
        <v>-0.226710721565828</v>
      </c>
      <c r="I2283" s="2"/>
      <c r="J2283" s="2"/>
      <c r="K2283" s="2"/>
      <c r="L2283" s="2"/>
      <c r="M2283" s="2"/>
      <c r="N2283" s="2"/>
      <c r="O2283" s="2"/>
      <c r="P2283" s="2"/>
      <c r="Q2283" s="2"/>
      <c r="R2283" s="2"/>
      <c r="S2283" s="2"/>
      <c r="T2283" s="2">
        <v>-0.423891333748383</v>
      </c>
      <c r="U2283" s="2"/>
      <c r="V2283" s="2"/>
      <c r="W2283" s="2"/>
      <c r="X2283" s="2"/>
      <c r="Y2283" s="2"/>
      <c r="Z2283" s="2"/>
      <c r="AA2283" s="2"/>
      <c r="AB2283" s="2"/>
      <c r="AC2283" s="2"/>
      <c r="AD2283" s="2"/>
      <c r="AE2283" s="2"/>
      <c r="AF2283" s="2">
        <v>-8.5759131593087207E-2</v>
      </c>
      <c r="AG2283" s="2"/>
      <c r="AH2283" s="2"/>
      <c r="AI2283" s="2"/>
      <c r="AJ2283" s="2"/>
    </row>
    <row r="2284" spans="1:36" x14ac:dyDescent="0.25">
      <c r="A2284" s="2"/>
      <c r="B2284" s="2"/>
      <c r="C2284" s="2"/>
      <c r="D2284" s="2"/>
      <c r="E2284" s="2"/>
      <c r="F2284" s="2"/>
      <c r="G2284" s="2"/>
      <c r="H2284" s="2">
        <v>0.19675173059760201</v>
      </c>
      <c r="I2284" s="2"/>
      <c r="J2284" s="2"/>
      <c r="K2284" s="2"/>
      <c r="L2284" s="2"/>
      <c r="M2284" s="2"/>
      <c r="N2284" s="2"/>
      <c r="O2284" s="2"/>
      <c r="P2284" s="2"/>
      <c r="Q2284" s="2"/>
      <c r="R2284" s="2"/>
      <c r="S2284" s="2"/>
      <c r="T2284" s="2">
        <v>-0.62571817897730997</v>
      </c>
      <c r="U2284" s="2"/>
      <c r="V2284" s="2"/>
      <c r="W2284" s="2"/>
      <c r="X2284" s="2"/>
      <c r="Y2284" s="2"/>
      <c r="Z2284" s="2"/>
      <c r="AA2284" s="2"/>
      <c r="AB2284" s="2"/>
      <c r="AC2284" s="2"/>
      <c r="AD2284" s="2"/>
      <c r="AE2284" s="2"/>
      <c r="AF2284" s="2">
        <v>0.222898844353242</v>
      </c>
      <c r="AG2284" s="2"/>
      <c r="AH2284" s="2"/>
      <c r="AI2284" s="2"/>
      <c r="AJ2284" s="2"/>
    </row>
    <row r="2285" spans="1:36" x14ac:dyDescent="0.25">
      <c r="A2285" s="2"/>
      <c r="B2285" s="2"/>
      <c r="C2285" s="2"/>
      <c r="D2285" s="2"/>
      <c r="E2285" s="2"/>
      <c r="F2285" s="2"/>
      <c r="G2285" s="2"/>
      <c r="H2285" s="2">
        <v>0.337051114928069</v>
      </c>
      <c r="I2285" s="2"/>
      <c r="J2285" s="2"/>
      <c r="K2285" s="2"/>
      <c r="L2285" s="2"/>
      <c r="M2285" s="2"/>
      <c r="N2285" s="2"/>
      <c r="O2285" s="2"/>
      <c r="P2285" s="2"/>
      <c r="Q2285" s="2"/>
      <c r="R2285" s="2"/>
      <c r="S2285" s="2"/>
      <c r="T2285" s="2">
        <v>-2.7385313622626101E-2</v>
      </c>
      <c r="U2285" s="2"/>
      <c r="V2285" s="2"/>
      <c r="W2285" s="2"/>
      <c r="X2285" s="2"/>
      <c r="Y2285" s="2"/>
      <c r="Z2285" s="2"/>
      <c r="AA2285" s="2"/>
      <c r="AB2285" s="2"/>
      <c r="AC2285" s="2"/>
      <c r="AD2285" s="2"/>
      <c r="AE2285" s="2"/>
      <c r="AF2285" s="2">
        <v>-6.16790175399883E-2</v>
      </c>
      <c r="AG2285" s="2"/>
      <c r="AH2285" s="2"/>
      <c r="AI2285" s="2"/>
      <c r="AJ2285" s="2"/>
    </row>
    <row r="2286" spans="1:36" x14ac:dyDescent="0.25">
      <c r="A2286" s="2"/>
      <c r="B2286" s="2"/>
      <c r="C2286" s="2"/>
      <c r="D2286" s="2"/>
      <c r="E2286" s="2"/>
      <c r="F2286" s="2"/>
      <c r="G2286" s="2"/>
      <c r="H2286" s="2">
        <v>-0.35389720571612099</v>
      </c>
      <c r="I2286" s="2"/>
      <c r="J2286" s="2"/>
      <c r="K2286" s="2"/>
      <c r="L2286" s="2"/>
      <c r="M2286" s="2"/>
      <c r="N2286" s="2"/>
      <c r="O2286" s="2"/>
      <c r="P2286" s="2"/>
      <c r="Q2286" s="2"/>
      <c r="R2286" s="2"/>
      <c r="S2286" s="2"/>
      <c r="T2286" s="2">
        <v>0.12436056578656</v>
      </c>
      <c r="U2286" s="2"/>
      <c r="V2286" s="2"/>
      <c r="W2286" s="2"/>
      <c r="X2286" s="2"/>
      <c r="Y2286" s="2"/>
      <c r="Z2286" s="2"/>
      <c r="AA2286" s="2"/>
      <c r="AB2286" s="2"/>
      <c r="AC2286" s="2"/>
      <c r="AD2286" s="2"/>
      <c r="AE2286" s="2"/>
      <c r="AF2286" s="2">
        <v>-0.257944791565558</v>
      </c>
      <c r="AG2286" s="2"/>
      <c r="AH2286" s="2"/>
      <c r="AI2286" s="2"/>
      <c r="AJ2286" s="2"/>
    </row>
    <row r="2287" spans="1:36" x14ac:dyDescent="0.25">
      <c r="A2287" s="2"/>
      <c r="B2287" s="2"/>
      <c r="C2287" s="2"/>
      <c r="D2287" s="2"/>
      <c r="E2287" s="2"/>
      <c r="F2287" s="2"/>
      <c r="G2287" s="2"/>
      <c r="H2287" s="2">
        <v>-0.27174128596302199</v>
      </c>
      <c r="I2287" s="2"/>
      <c r="J2287" s="2"/>
      <c r="K2287" s="2"/>
      <c r="L2287" s="2"/>
      <c r="M2287" s="2"/>
      <c r="N2287" s="2"/>
      <c r="O2287" s="2"/>
      <c r="P2287" s="2"/>
      <c r="Q2287" s="2"/>
      <c r="R2287" s="2"/>
      <c r="S2287" s="2"/>
      <c r="T2287" s="2">
        <v>-0.452195443863741</v>
      </c>
      <c r="U2287" s="2"/>
      <c r="V2287" s="2"/>
      <c r="W2287" s="2"/>
      <c r="X2287" s="2"/>
      <c r="Y2287" s="2"/>
      <c r="Z2287" s="2"/>
      <c r="AA2287" s="2"/>
      <c r="AB2287" s="2"/>
      <c r="AC2287" s="2"/>
      <c r="AD2287" s="2"/>
      <c r="AE2287" s="2"/>
      <c r="AF2287" s="2">
        <v>6.4760769344984606E-2</v>
      </c>
      <c r="AG2287" s="2"/>
      <c r="AH2287" s="2"/>
      <c r="AI2287" s="2"/>
      <c r="AJ2287" s="2"/>
    </row>
    <row r="2288" spans="1:36" x14ac:dyDescent="0.25">
      <c r="A2288" s="2"/>
      <c r="B2288" s="2"/>
      <c r="C2288" s="2"/>
      <c r="D2288" s="2"/>
      <c r="E2288" s="2"/>
      <c r="F2288" s="2"/>
      <c r="G2288" s="2"/>
      <c r="H2288" s="2">
        <v>-0.24558712836632199</v>
      </c>
      <c r="I2288" s="2"/>
      <c r="J2288" s="2"/>
      <c r="K2288" s="2"/>
      <c r="L2288" s="2"/>
      <c r="M2288" s="2"/>
      <c r="N2288" s="2"/>
      <c r="O2288" s="2"/>
      <c r="P2288" s="2"/>
      <c r="Q2288" s="2"/>
      <c r="R2288" s="2"/>
      <c r="S2288" s="2"/>
      <c r="T2288" s="2">
        <v>-0.10168209067443899</v>
      </c>
      <c r="U2288" s="2"/>
      <c r="V2288" s="2"/>
      <c r="W2288" s="2"/>
      <c r="X2288" s="2"/>
      <c r="Y2288" s="2"/>
      <c r="Z2288" s="2"/>
      <c r="AA2288" s="2"/>
      <c r="AB2288" s="2"/>
      <c r="AC2288" s="2"/>
      <c r="AD2288" s="2"/>
      <c r="AE2288" s="2"/>
      <c r="AF2288" s="2">
        <v>-0.10424617053275601</v>
      </c>
      <c r="AG2288" s="2"/>
      <c r="AH2288" s="2"/>
      <c r="AI2288" s="2"/>
      <c r="AJ2288" s="2"/>
    </row>
    <row r="2289" spans="1:36" x14ac:dyDescent="0.25">
      <c r="A2289" s="2"/>
      <c r="B2289" s="2"/>
      <c r="C2289" s="2"/>
      <c r="D2289" s="2"/>
      <c r="E2289" s="2"/>
      <c r="F2289" s="2"/>
      <c r="G2289" s="2"/>
      <c r="H2289" s="2">
        <v>-0.16507569465883901</v>
      </c>
      <c r="I2289" s="2"/>
      <c r="J2289" s="2"/>
      <c r="K2289" s="2"/>
      <c r="L2289" s="2"/>
      <c r="M2289" s="2"/>
      <c r="N2289" s="2"/>
      <c r="O2289" s="2"/>
      <c r="P2289" s="2"/>
      <c r="Q2289" s="2"/>
      <c r="R2289" s="2"/>
      <c r="S2289" s="2"/>
      <c r="T2289" s="2">
        <v>0.15647932399208</v>
      </c>
      <c r="U2289" s="2"/>
      <c r="V2289" s="2"/>
      <c r="W2289" s="2"/>
      <c r="X2289" s="2"/>
      <c r="Y2289" s="2"/>
      <c r="Z2289" s="2"/>
      <c r="AA2289" s="2"/>
      <c r="AB2289" s="2"/>
      <c r="AC2289" s="2"/>
      <c r="AD2289" s="2"/>
      <c r="AE2289" s="2"/>
      <c r="AF2289" s="2">
        <v>-0.11292650588762899</v>
      </c>
      <c r="AG2289" s="2"/>
      <c r="AH2289" s="2"/>
      <c r="AI2289" s="2"/>
      <c r="AJ2289" s="2"/>
    </row>
    <row r="2290" spans="1:36" x14ac:dyDescent="0.25">
      <c r="A2290" s="2"/>
      <c r="B2290" s="2"/>
      <c r="C2290" s="2"/>
      <c r="D2290" s="2"/>
      <c r="E2290" s="2"/>
      <c r="F2290" s="2"/>
      <c r="G2290" s="2"/>
      <c r="H2290" s="2">
        <v>6.3694346033548704E-2</v>
      </c>
      <c r="I2290" s="2"/>
      <c r="J2290" s="2"/>
      <c r="K2290" s="2"/>
      <c r="L2290" s="2"/>
      <c r="M2290" s="2"/>
      <c r="N2290" s="2"/>
      <c r="O2290" s="2"/>
      <c r="P2290" s="2"/>
      <c r="Q2290" s="2"/>
      <c r="R2290" s="2"/>
      <c r="S2290" s="2"/>
      <c r="T2290" s="2">
        <v>0.206862888987702</v>
      </c>
      <c r="U2290" s="2"/>
      <c r="V2290" s="2"/>
      <c r="W2290" s="2"/>
      <c r="X2290" s="2"/>
      <c r="Y2290" s="2"/>
      <c r="Z2290" s="2"/>
      <c r="AA2290" s="2"/>
      <c r="AB2290" s="2"/>
      <c r="AC2290" s="2"/>
      <c r="AD2290" s="2"/>
      <c r="AE2290" s="2"/>
      <c r="AF2290" s="2">
        <v>-0.15836115253146699</v>
      </c>
      <c r="AG2290" s="2"/>
      <c r="AH2290" s="2"/>
      <c r="AI2290" s="2"/>
      <c r="AJ2290" s="2"/>
    </row>
    <row r="2291" spans="1:36" x14ac:dyDescent="0.25">
      <c r="A2291" s="2"/>
      <c r="B2291" s="2"/>
      <c r="C2291" s="2"/>
      <c r="D2291" s="2"/>
      <c r="E2291" s="2"/>
      <c r="F2291" s="2"/>
      <c r="G2291" s="2"/>
      <c r="H2291" s="2">
        <v>-0.22770217984926</v>
      </c>
      <c r="I2291" s="2"/>
      <c r="J2291" s="2"/>
      <c r="K2291" s="2"/>
      <c r="L2291" s="2"/>
      <c r="M2291" s="2"/>
      <c r="N2291" s="2"/>
      <c r="O2291" s="2"/>
      <c r="P2291" s="2"/>
      <c r="Q2291" s="2"/>
      <c r="R2291" s="2"/>
      <c r="S2291" s="2"/>
      <c r="T2291" s="2">
        <v>-0.180280349738667</v>
      </c>
      <c r="U2291" s="2"/>
      <c r="V2291" s="2"/>
      <c r="W2291" s="2"/>
      <c r="X2291" s="2"/>
      <c r="Y2291" s="2"/>
      <c r="Z2291" s="2"/>
      <c r="AA2291" s="2"/>
      <c r="AB2291" s="2"/>
      <c r="AC2291" s="2"/>
      <c r="AD2291" s="2"/>
      <c r="AE2291" s="2"/>
      <c r="AF2291" s="2">
        <v>-0.36559528969350202</v>
      </c>
      <c r="AG2291" s="2"/>
      <c r="AH2291" s="2"/>
      <c r="AI2291" s="2"/>
      <c r="AJ2291" s="2"/>
    </row>
    <row r="2292" spans="1:36" x14ac:dyDescent="0.25">
      <c r="A2292" s="2"/>
      <c r="B2292" s="2"/>
      <c r="C2292" s="2"/>
      <c r="D2292" s="2"/>
      <c r="E2292" s="2"/>
      <c r="F2292" s="2"/>
      <c r="G2292" s="2"/>
      <c r="H2292" s="2">
        <v>0.15581448263879899</v>
      </c>
      <c r="I2292" s="2"/>
      <c r="J2292" s="2"/>
      <c r="K2292" s="2"/>
      <c r="L2292" s="2"/>
      <c r="M2292" s="2"/>
      <c r="N2292" s="2"/>
      <c r="O2292" s="2"/>
      <c r="P2292" s="2"/>
      <c r="Q2292" s="2"/>
      <c r="R2292" s="2"/>
      <c r="S2292" s="2"/>
      <c r="T2292" s="2">
        <v>7.5069156027838896E-2</v>
      </c>
      <c r="U2292" s="2"/>
      <c r="V2292" s="2"/>
      <c r="W2292" s="2"/>
      <c r="X2292" s="2"/>
      <c r="Y2292" s="2"/>
      <c r="Z2292" s="2"/>
      <c r="AA2292" s="2"/>
      <c r="AB2292" s="2"/>
      <c r="AC2292" s="2"/>
      <c r="AD2292" s="2"/>
      <c r="AE2292" s="2"/>
      <c r="AF2292" s="2">
        <v>-0.201715253439397</v>
      </c>
      <c r="AG2292" s="2"/>
      <c r="AH2292" s="2"/>
      <c r="AI2292" s="2"/>
      <c r="AJ2292" s="2"/>
    </row>
    <row r="2293" spans="1:36" x14ac:dyDescent="0.25">
      <c r="A2293" s="2"/>
      <c r="B2293" s="2"/>
      <c r="C2293" s="2"/>
      <c r="D2293" s="2"/>
      <c r="E2293" s="2"/>
      <c r="F2293" s="2"/>
      <c r="G2293" s="2"/>
      <c r="H2293" s="2">
        <v>0.38206791356040098</v>
      </c>
      <c r="I2293" s="2"/>
      <c r="J2293" s="2"/>
      <c r="K2293" s="2"/>
      <c r="L2293" s="2"/>
      <c r="M2293" s="2"/>
      <c r="N2293" s="2"/>
      <c r="O2293" s="2"/>
      <c r="P2293" s="2"/>
      <c r="Q2293" s="2"/>
      <c r="R2293" s="2"/>
      <c r="S2293" s="2"/>
      <c r="T2293" s="2">
        <v>-4.8588364463125998E-2</v>
      </c>
      <c r="U2293" s="2"/>
      <c r="V2293" s="2"/>
      <c r="W2293" s="2"/>
      <c r="X2293" s="2"/>
      <c r="Y2293" s="2"/>
      <c r="Z2293" s="2"/>
      <c r="AA2293" s="2"/>
      <c r="AB2293" s="2"/>
      <c r="AC2293" s="2"/>
      <c r="AD2293" s="2"/>
      <c r="AE2293" s="2"/>
      <c r="AF2293" s="2">
        <v>-0.195461615866173</v>
      </c>
      <c r="AG2293" s="2"/>
      <c r="AH2293" s="2"/>
      <c r="AI2293" s="2"/>
      <c r="AJ2293" s="2"/>
    </row>
    <row r="2294" spans="1:36" x14ac:dyDescent="0.25">
      <c r="A2294" s="2"/>
      <c r="B2294" s="2"/>
      <c r="C2294" s="2"/>
      <c r="D2294" s="2"/>
      <c r="E2294" s="2"/>
      <c r="F2294" s="2"/>
      <c r="G2294" s="2"/>
      <c r="H2294" s="2">
        <v>-0.26274027604660299</v>
      </c>
      <c r="I2294" s="2"/>
      <c r="J2294" s="2"/>
      <c r="K2294" s="2"/>
      <c r="L2294" s="2"/>
      <c r="M2294" s="2"/>
      <c r="N2294" s="2"/>
      <c r="O2294" s="2"/>
      <c r="P2294" s="2"/>
      <c r="Q2294" s="2"/>
      <c r="R2294" s="2"/>
      <c r="S2294" s="2"/>
      <c r="T2294" s="2">
        <v>-0.34835672917811</v>
      </c>
      <c r="U2294" s="2"/>
      <c r="V2294" s="2"/>
      <c r="W2294" s="2"/>
      <c r="X2294" s="2"/>
      <c r="Y2294" s="2"/>
      <c r="Z2294" s="2"/>
      <c r="AA2294" s="2"/>
      <c r="AB2294" s="2"/>
      <c r="AC2294" s="2"/>
      <c r="AD2294" s="2"/>
      <c r="AE2294" s="2"/>
      <c r="AF2294" s="2">
        <v>-0.11200941526012199</v>
      </c>
      <c r="AG2294" s="2"/>
      <c r="AH2294" s="2"/>
      <c r="AI2294" s="2"/>
      <c r="AJ2294" s="2"/>
    </row>
    <row r="2295" spans="1:36" x14ac:dyDescent="0.25">
      <c r="A2295" s="2"/>
      <c r="B2295" s="2"/>
      <c r="C2295" s="2"/>
      <c r="D2295" s="2"/>
      <c r="E2295" s="2"/>
      <c r="F2295" s="2"/>
      <c r="G2295" s="2"/>
      <c r="H2295" s="2">
        <v>0.32187225235845701</v>
      </c>
      <c r="I2295" s="2"/>
      <c r="J2295" s="2"/>
      <c r="K2295" s="2"/>
      <c r="L2295" s="2"/>
      <c r="M2295" s="2"/>
      <c r="N2295" s="2"/>
      <c r="O2295" s="2"/>
      <c r="P2295" s="2"/>
      <c r="Q2295" s="2"/>
      <c r="R2295" s="2"/>
      <c r="S2295" s="2"/>
      <c r="T2295" s="2">
        <v>4.8017251392823097E-2</v>
      </c>
      <c r="U2295" s="2"/>
      <c r="V2295" s="2"/>
      <c r="W2295" s="2"/>
      <c r="X2295" s="2"/>
      <c r="Y2295" s="2"/>
      <c r="Z2295" s="2"/>
      <c r="AA2295" s="2"/>
      <c r="AB2295" s="2"/>
      <c r="AC2295" s="2"/>
      <c r="AD2295" s="2"/>
      <c r="AE2295" s="2"/>
      <c r="AF2295" s="2">
        <v>-4.8924281262709E-2</v>
      </c>
      <c r="AG2295" s="2"/>
      <c r="AH2295" s="2"/>
      <c r="AI2295" s="2"/>
      <c r="AJ2295" s="2"/>
    </row>
    <row r="2296" spans="1:36" x14ac:dyDescent="0.25">
      <c r="A2296" s="2"/>
      <c r="B2296" s="2"/>
      <c r="C2296" s="2"/>
      <c r="D2296" s="2"/>
      <c r="E2296" s="2"/>
      <c r="F2296" s="2"/>
      <c r="G2296" s="2"/>
      <c r="H2296" s="2">
        <v>-0.303946555888646</v>
      </c>
      <c r="I2296" s="2"/>
      <c r="J2296" s="2"/>
      <c r="K2296" s="2"/>
      <c r="L2296" s="2"/>
      <c r="M2296" s="2"/>
      <c r="N2296" s="2"/>
      <c r="O2296" s="2"/>
      <c r="P2296" s="2"/>
      <c r="Q2296" s="2"/>
      <c r="R2296" s="2"/>
      <c r="S2296" s="2"/>
      <c r="T2296" s="2">
        <v>-0.186326595565457</v>
      </c>
      <c r="U2296" s="2"/>
      <c r="V2296" s="2"/>
      <c r="W2296" s="2"/>
      <c r="X2296" s="2"/>
      <c r="Y2296" s="2"/>
      <c r="Z2296" s="2"/>
      <c r="AA2296" s="2"/>
      <c r="AB2296" s="2"/>
      <c r="AC2296" s="2"/>
      <c r="AD2296" s="2"/>
      <c r="AE2296" s="2"/>
      <c r="AF2296" s="2">
        <v>-0.16007936170269399</v>
      </c>
      <c r="AG2296" s="2"/>
      <c r="AH2296" s="2"/>
      <c r="AI2296" s="2"/>
      <c r="AJ2296" s="2"/>
    </row>
    <row r="2297" spans="1:36" x14ac:dyDescent="0.25">
      <c r="A2297" s="2"/>
      <c r="B2297" s="2"/>
      <c r="C2297" s="2"/>
      <c r="D2297" s="2"/>
      <c r="E2297" s="2"/>
      <c r="F2297" s="2"/>
      <c r="G2297" s="2"/>
      <c r="H2297" s="2">
        <v>-5.4494086783855297E-2</v>
      </c>
      <c r="I2297" s="2"/>
      <c r="J2297" s="2"/>
      <c r="K2297" s="2"/>
      <c r="L2297" s="2"/>
      <c r="M2297" s="2"/>
      <c r="N2297" s="2"/>
      <c r="O2297" s="2"/>
      <c r="P2297" s="2"/>
      <c r="Q2297" s="2"/>
      <c r="R2297" s="2"/>
      <c r="S2297" s="2"/>
      <c r="T2297" s="2">
        <v>-9.0456455573319702E-2</v>
      </c>
      <c r="U2297" s="2"/>
      <c r="V2297" s="2"/>
      <c r="W2297" s="2"/>
      <c r="X2297" s="2"/>
      <c r="Y2297" s="2"/>
      <c r="Z2297" s="2"/>
      <c r="AA2297" s="2"/>
      <c r="AB2297" s="2"/>
      <c r="AC2297" s="2"/>
      <c r="AD2297" s="2"/>
      <c r="AE2297" s="2"/>
      <c r="AF2297" s="2">
        <v>-0.29024049899480397</v>
      </c>
      <c r="AG2297" s="2"/>
      <c r="AH2297" s="2"/>
      <c r="AI2297" s="2"/>
      <c r="AJ2297" s="2"/>
    </row>
    <row r="2298" spans="1:36" x14ac:dyDescent="0.25">
      <c r="A2298" s="2"/>
      <c r="B2298" s="2"/>
      <c r="C2298" s="2"/>
      <c r="D2298" s="2"/>
      <c r="E2298" s="2"/>
      <c r="F2298" s="2"/>
      <c r="G2298" s="2"/>
      <c r="H2298" s="2">
        <v>-0.23237744682200201</v>
      </c>
      <c r="I2298" s="2"/>
      <c r="J2298" s="2"/>
      <c r="K2298" s="2"/>
      <c r="L2298" s="2"/>
      <c r="M2298" s="2"/>
      <c r="N2298" s="2"/>
      <c r="O2298" s="2"/>
      <c r="P2298" s="2"/>
      <c r="Q2298" s="2"/>
      <c r="R2298" s="2"/>
      <c r="S2298" s="2"/>
      <c r="T2298" s="2">
        <v>0.104622385055869</v>
      </c>
      <c r="U2298" s="2"/>
      <c r="V2298" s="2"/>
      <c r="W2298" s="2"/>
      <c r="X2298" s="2"/>
      <c r="Y2298" s="2"/>
      <c r="Z2298" s="2"/>
      <c r="AA2298" s="2"/>
      <c r="AB2298" s="2"/>
      <c r="AC2298" s="2"/>
      <c r="AD2298" s="2"/>
      <c r="AE2298" s="2"/>
      <c r="AF2298" s="2">
        <v>-0.12704815988479001</v>
      </c>
      <c r="AG2298" s="2"/>
      <c r="AH2298" s="2"/>
      <c r="AI2298" s="2"/>
      <c r="AJ2298" s="2"/>
    </row>
    <row r="2299" spans="1:36" x14ac:dyDescent="0.25">
      <c r="A2299" s="2"/>
      <c r="B2299" s="2"/>
      <c r="C2299" s="2"/>
      <c r="D2299" s="2"/>
      <c r="E2299" s="2"/>
      <c r="F2299" s="2"/>
      <c r="G2299" s="2"/>
      <c r="H2299" s="2">
        <v>-6.6820819521705502E-2</v>
      </c>
      <c r="I2299" s="2"/>
      <c r="J2299" s="2"/>
      <c r="K2299" s="2"/>
      <c r="L2299" s="2"/>
      <c r="M2299" s="2"/>
      <c r="N2299" s="2"/>
      <c r="O2299" s="2"/>
      <c r="P2299" s="2"/>
      <c r="Q2299" s="2"/>
      <c r="R2299" s="2"/>
      <c r="S2299" s="2"/>
      <c r="T2299" s="2">
        <v>-0.14469844783639901</v>
      </c>
      <c r="U2299" s="2"/>
      <c r="V2299" s="2"/>
      <c r="W2299" s="2"/>
      <c r="X2299" s="2"/>
      <c r="Y2299" s="2"/>
      <c r="Z2299" s="2"/>
      <c r="AA2299" s="2"/>
      <c r="AB2299" s="2"/>
      <c r="AC2299" s="2"/>
      <c r="AD2299" s="2"/>
      <c r="AE2299" s="2"/>
      <c r="AF2299" s="2">
        <v>5.0276162701507997E-3</v>
      </c>
      <c r="AG2299" s="2"/>
      <c r="AH2299" s="2"/>
      <c r="AI2299" s="2"/>
      <c r="AJ2299" s="2"/>
    </row>
    <row r="2300" spans="1:36" x14ac:dyDescent="0.25">
      <c r="A2300" s="2"/>
      <c r="B2300" s="2"/>
      <c r="C2300" s="2"/>
      <c r="D2300" s="2"/>
      <c r="E2300" s="2"/>
      <c r="F2300" s="2"/>
      <c r="G2300" s="2"/>
      <c r="H2300" s="2">
        <v>-0.33512735108042702</v>
      </c>
      <c r="I2300" s="2"/>
      <c r="J2300" s="2"/>
      <c r="K2300" s="2"/>
      <c r="L2300" s="2"/>
      <c r="M2300" s="2"/>
      <c r="N2300" s="2"/>
      <c r="O2300" s="2"/>
      <c r="P2300" s="2"/>
      <c r="Q2300" s="2"/>
      <c r="R2300" s="2"/>
      <c r="S2300" s="2"/>
      <c r="T2300" s="2">
        <v>-0.187894208624998</v>
      </c>
      <c r="U2300" s="2"/>
      <c r="V2300" s="2"/>
      <c r="W2300" s="2"/>
      <c r="X2300" s="2"/>
      <c r="Y2300" s="2"/>
      <c r="Z2300" s="2"/>
      <c r="AA2300" s="2"/>
      <c r="AB2300" s="2"/>
      <c r="AC2300" s="2"/>
      <c r="AD2300" s="2"/>
      <c r="AE2300" s="2"/>
      <c r="AF2300" s="2">
        <v>-0.204707961541712</v>
      </c>
      <c r="AG2300" s="2"/>
      <c r="AH2300" s="2"/>
      <c r="AI2300" s="2"/>
      <c r="AJ2300" s="2"/>
    </row>
    <row r="2301" spans="1:36" x14ac:dyDescent="0.25">
      <c r="A2301" s="2"/>
      <c r="B2301" s="2"/>
      <c r="C2301" s="2"/>
      <c r="D2301" s="2"/>
      <c r="E2301" s="2"/>
      <c r="F2301" s="2"/>
      <c r="G2301" s="2"/>
      <c r="H2301" s="2">
        <v>0.311750584840088</v>
      </c>
      <c r="I2301" s="2"/>
      <c r="J2301" s="2"/>
      <c r="K2301" s="2"/>
      <c r="L2301" s="2"/>
      <c r="M2301" s="2"/>
      <c r="N2301" s="2"/>
      <c r="O2301" s="2"/>
      <c r="P2301" s="2"/>
      <c r="Q2301" s="2"/>
      <c r="R2301" s="2"/>
      <c r="S2301" s="2"/>
      <c r="T2301" s="2">
        <v>0.199539269951482</v>
      </c>
      <c r="U2301" s="2"/>
      <c r="V2301" s="2"/>
      <c r="W2301" s="2"/>
      <c r="X2301" s="2"/>
      <c r="Y2301" s="2"/>
      <c r="Z2301" s="2"/>
      <c r="AA2301" s="2"/>
      <c r="AB2301" s="2"/>
      <c r="AC2301" s="2"/>
      <c r="AD2301" s="2"/>
      <c r="AE2301" s="2"/>
      <c r="AF2301" s="2">
        <v>3.0633776407005799E-2</v>
      </c>
      <c r="AG2301" s="2"/>
      <c r="AH2301" s="2"/>
      <c r="AI2301" s="2"/>
      <c r="AJ2301" s="2"/>
    </row>
    <row r="2302" spans="1:36" x14ac:dyDescent="0.25">
      <c r="A2302" s="2"/>
      <c r="B2302" s="2"/>
      <c r="C2302" s="2"/>
      <c r="D2302" s="2"/>
      <c r="E2302" s="2"/>
      <c r="F2302" s="2"/>
      <c r="G2302" s="2"/>
      <c r="H2302" s="2">
        <v>0.25463895912463902</v>
      </c>
      <c r="I2302" s="2"/>
      <c r="J2302" s="2"/>
      <c r="K2302" s="2"/>
      <c r="L2302" s="2"/>
      <c r="M2302" s="2"/>
      <c r="N2302" s="2"/>
      <c r="O2302" s="2"/>
      <c r="P2302" s="2"/>
      <c r="Q2302" s="2"/>
      <c r="R2302" s="2"/>
      <c r="S2302" s="2"/>
      <c r="T2302" s="2">
        <v>-0.17661101717810901</v>
      </c>
      <c r="U2302" s="2"/>
      <c r="V2302" s="2"/>
      <c r="W2302" s="2"/>
      <c r="X2302" s="2"/>
      <c r="Y2302" s="2"/>
      <c r="Z2302" s="2"/>
      <c r="AA2302" s="2"/>
      <c r="AB2302" s="2"/>
      <c r="AC2302" s="2"/>
      <c r="AD2302" s="2"/>
      <c r="AE2302" s="2"/>
      <c r="AF2302" s="2">
        <v>0.19651469777369401</v>
      </c>
      <c r="AG2302" s="2"/>
      <c r="AH2302" s="2"/>
      <c r="AI2302" s="2"/>
      <c r="AJ2302" s="2"/>
    </row>
    <row r="2303" spans="1:36" x14ac:dyDescent="0.25">
      <c r="A2303" s="2"/>
      <c r="B2303" s="2"/>
      <c r="C2303" s="2"/>
      <c r="D2303" s="2"/>
      <c r="E2303" s="2"/>
      <c r="F2303" s="2"/>
      <c r="G2303" s="2"/>
      <c r="H2303" s="2">
        <v>0.34113545602713002</v>
      </c>
      <c r="I2303" s="2"/>
      <c r="J2303" s="2"/>
      <c r="K2303" s="2"/>
      <c r="L2303" s="2"/>
      <c r="M2303" s="2"/>
      <c r="N2303" s="2"/>
      <c r="O2303" s="2"/>
      <c r="P2303" s="2"/>
      <c r="Q2303" s="2"/>
      <c r="R2303" s="2"/>
      <c r="S2303" s="2"/>
      <c r="T2303" s="2">
        <v>-0.19020857059336299</v>
      </c>
      <c r="U2303" s="2"/>
      <c r="V2303" s="2"/>
      <c r="W2303" s="2"/>
      <c r="X2303" s="2"/>
      <c r="Y2303" s="2"/>
      <c r="Z2303" s="2"/>
      <c r="AA2303" s="2"/>
      <c r="AB2303" s="2"/>
      <c r="AC2303" s="2"/>
      <c r="AD2303" s="2"/>
      <c r="AE2303" s="2"/>
      <c r="AF2303" s="2">
        <v>3.4923443758308999E-3</v>
      </c>
      <c r="AG2303" s="2"/>
      <c r="AH2303" s="2"/>
      <c r="AI2303" s="2"/>
      <c r="AJ2303" s="2"/>
    </row>
    <row r="2304" spans="1:36" x14ac:dyDescent="0.25">
      <c r="A2304" s="2"/>
      <c r="B2304" s="2"/>
      <c r="C2304" s="2"/>
      <c r="D2304" s="2"/>
      <c r="E2304" s="2"/>
      <c r="F2304" s="2"/>
      <c r="G2304" s="2"/>
      <c r="H2304" s="2">
        <v>9.3228497167538296E-2</v>
      </c>
      <c r="I2304" s="2"/>
      <c r="J2304" s="2"/>
      <c r="K2304" s="2"/>
      <c r="L2304" s="2"/>
      <c r="M2304" s="2"/>
      <c r="N2304" s="2"/>
      <c r="O2304" s="2"/>
      <c r="P2304" s="2"/>
      <c r="Q2304" s="2"/>
      <c r="R2304" s="2"/>
      <c r="S2304" s="2"/>
      <c r="T2304" s="2">
        <v>0.65383293015914801</v>
      </c>
      <c r="U2304" s="2"/>
      <c r="V2304" s="2"/>
      <c r="W2304" s="2"/>
      <c r="X2304" s="2"/>
      <c r="Y2304" s="2"/>
      <c r="Z2304" s="2"/>
      <c r="AA2304" s="2"/>
      <c r="AB2304" s="2"/>
      <c r="AC2304" s="2"/>
      <c r="AD2304" s="2"/>
      <c r="AE2304" s="2"/>
      <c r="AF2304" s="2">
        <v>-0.13354868024108299</v>
      </c>
      <c r="AG2304" s="2"/>
      <c r="AH2304" s="2"/>
      <c r="AI2304" s="2"/>
      <c r="AJ2304" s="2"/>
    </row>
    <row r="2305" spans="1:36" x14ac:dyDescent="0.25">
      <c r="A2305" s="2"/>
      <c r="B2305" s="2"/>
      <c r="C2305" s="2"/>
      <c r="D2305" s="2"/>
      <c r="E2305" s="2"/>
      <c r="F2305" s="2"/>
      <c r="G2305" s="2"/>
      <c r="H2305" s="2">
        <v>-0.218973893704934</v>
      </c>
      <c r="I2305" s="2"/>
      <c r="J2305" s="2"/>
      <c r="K2305" s="2"/>
      <c r="L2305" s="2"/>
      <c r="M2305" s="2"/>
      <c r="N2305" s="2"/>
      <c r="O2305" s="2"/>
      <c r="P2305" s="2"/>
      <c r="Q2305" s="2"/>
      <c r="R2305" s="2"/>
      <c r="S2305" s="2"/>
      <c r="T2305" s="2">
        <v>0.48672638263437701</v>
      </c>
      <c r="U2305" s="2"/>
      <c r="V2305" s="2"/>
      <c r="W2305" s="2"/>
      <c r="X2305" s="2"/>
      <c r="Y2305" s="2"/>
      <c r="Z2305" s="2"/>
      <c r="AA2305" s="2"/>
      <c r="AB2305" s="2"/>
      <c r="AC2305" s="2"/>
      <c r="AD2305" s="2"/>
      <c r="AE2305" s="2"/>
      <c r="AF2305" s="2">
        <v>5.8904050133858799E-2</v>
      </c>
      <c r="AG2305" s="2"/>
      <c r="AH2305" s="2"/>
      <c r="AI2305" s="2"/>
      <c r="AJ2305" s="2"/>
    </row>
    <row r="2306" spans="1:36" x14ac:dyDescent="0.25">
      <c r="A2306" s="2"/>
      <c r="B2306" s="2"/>
      <c r="C2306" s="2"/>
      <c r="D2306" s="2"/>
      <c r="E2306" s="2"/>
      <c r="F2306" s="2"/>
      <c r="G2306" s="2"/>
      <c r="H2306" s="2">
        <v>-0.34422136275502402</v>
      </c>
      <c r="I2306" s="2"/>
      <c r="J2306" s="2"/>
      <c r="K2306" s="2"/>
      <c r="L2306" s="2"/>
      <c r="M2306" s="2"/>
      <c r="N2306" s="2"/>
      <c r="O2306" s="2"/>
      <c r="P2306" s="2"/>
      <c r="Q2306" s="2"/>
      <c r="R2306" s="2"/>
      <c r="S2306" s="2"/>
      <c r="T2306" s="2">
        <v>3.4884463032587201E-2</v>
      </c>
      <c r="U2306" s="2"/>
      <c r="V2306" s="2"/>
      <c r="W2306" s="2"/>
      <c r="X2306" s="2"/>
      <c r="Y2306" s="2"/>
      <c r="Z2306" s="2"/>
      <c r="AA2306" s="2"/>
      <c r="AB2306" s="2"/>
      <c r="AC2306" s="2"/>
      <c r="AD2306" s="2"/>
      <c r="AE2306" s="2"/>
      <c r="AF2306" s="2">
        <v>0.24552701431926899</v>
      </c>
      <c r="AG2306" s="2"/>
      <c r="AH2306" s="2"/>
      <c r="AI2306" s="2"/>
      <c r="AJ2306" s="2"/>
    </row>
    <row r="2307" spans="1:36" x14ac:dyDescent="0.25">
      <c r="A2307" s="2"/>
      <c r="B2307" s="2"/>
      <c r="C2307" s="2"/>
      <c r="D2307" s="2"/>
      <c r="E2307" s="2"/>
      <c r="F2307" s="2"/>
      <c r="G2307" s="2"/>
      <c r="H2307" s="2">
        <v>-5.8118694281532601E-2</v>
      </c>
      <c r="I2307" s="2"/>
      <c r="J2307" s="2"/>
      <c r="K2307" s="2"/>
      <c r="L2307" s="2"/>
      <c r="M2307" s="2"/>
      <c r="N2307" s="2"/>
      <c r="O2307" s="2"/>
      <c r="P2307" s="2"/>
      <c r="Q2307" s="2"/>
      <c r="R2307" s="2"/>
      <c r="S2307" s="2"/>
      <c r="T2307" s="2">
        <v>9.7529968708348097E-2</v>
      </c>
      <c r="U2307" s="2"/>
      <c r="V2307" s="2"/>
      <c r="W2307" s="2"/>
      <c r="X2307" s="2"/>
      <c r="Y2307" s="2"/>
      <c r="Z2307" s="2"/>
      <c r="AA2307" s="2"/>
      <c r="AB2307" s="2"/>
      <c r="AC2307" s="2"/>
      <c r="AD2307" s="2"/>
      <c r="AE2307" s="2"/>
      <c r="AF2307" s="2">
        <v>0.33597284958394502</v>
      </c>
      <c r="AG2307" s="2"/>
      <c r="AH2307" s="2"/>
      <c r="AI2307" s="2"/>
      <c r="AJ2307" s="2"/>
    </row>
    <row r="2308" spans="1:36" x14ac:dyDescent="0.25">
      <c r="A2308" s="2"/>
      <c r="B2308" s="2"/>
      <c r="C2308" s="2"/>
      <c r="D2308" s="2"/>
      <c r="E2308" s="2"/>
      <c r="F2308" s="2"/>
      <c r="G2308" s="2"/>
      <c r="H2308" s="2">
        <v>-0.10801639835005</v>
      </c>
      <c r="I2308" s="2"/>
      <c r="J2308" s="2"/>
      <c r="K2308" s="2"/>
      <c r="L2308" s="2"/>
      <c r="M2308" s="2"/>
      <c r="N2308" s="2"/>
      <c r="O2308" s="2"/>
      <c r="P2308" s="2"/>
      <c r="Q2308" s="2"/>
      <c r="R2308" s="2"/>
      <c r="S2308" s="2"/>
      <c r="T2308" s="2">
        <v>0.19775520126330701</v>
      </c>
      <c r="U2308" s="2"/>
      <c r="V2308" s="2"/>
      <c r="W2308" s="2"/>
      <c r="X2308" s="2"/>
      <c r="Y2308" s="2"/>
      <c r="Z2308" s="2"/>
      <c r="AA2308" s="2"/>
      <c r="AB2308" s="2"/>
      <c r="AC2308" s="2"/>
      <c r="AD2308" s="2"/>
      <c r="AE2308" s="2"/>
      <c r="AF2308" s="2">
        <v>-0.40951358589335102</v>
      </c>
      <c r="AG2308" s="2"/>
      <c r="AH2308" s="2"/>
      <c r="AI2308" s="2"/>
      <c r="AJ2308" s="2"/>
    </row>
    <row r="2309" spans="1:36" x14ac:dyDescent="0.25">
      <c r="A2309" s="2"/>
      <c r="B2309" s="2"/>
      <c r="C2309" s="2"/>
      <c r="D2309" s="2"/>
      <c r="E2309" s="2"/>
      <c r="F2309" s="2"/>
      <c r="G2309" s="2"/>
      <c r="H2309" s="2">
        <v>-6.20378866464531E-2</v>
      </c>
      <c r="I2309" s="2"/>
      <c r="J2309" s="2"/>
      <c r="K2309" s="2"/>
      <c r="L2309" s="2"/>
      <c r="M2309" s="2"/>
      <c r="N2309" s="2"/>
      <c r="O2309" s="2"/>
      <c r="P2309" s="2"/>
      <c r="Q2309" s="2"/>
      <c r="R2309" s="2"/>
      <c r="S2309" s="2"/>
      <c r="T2309" s="2">
        <v>0.34319519596780401</v>
      </c>
      <c r="U2309" s="2"/>
      <c r="V2309" s="2"/>
      <c r="W2309" s="2"/>
      <c r="X2309" s="2"/>
      <c r="Y2309" s="2"/>
      <c r="Z2309" s="2"/>
      <c r="AA2309" s="2"/>
      <c r="AB2309" s="2"/>
      <c r="AC2309" s="2"/>
      <c r="AD2309" s="2"/>
      <c r="AE2309" s="2"/>
      <c r="AF2309" s="2">
        <v>9.8005981103812007E-2</v>
      </c>
      <c r="AG2309" s="2"/>
      <c r="AH2309" s="2"/>
      <c r="AI2309" s="2"/>
      <c r="AJ2309" s="2"/>
    </row>
    <row r="2310" spans="1:36" x14ac:dyDescent="0.25">
      <c r="A2310" s="2"/>
      <c r="B2310" s="2"/>
      <c r="C2310" s="2"/>
      <c r="D2310" s="2"/>
      <c r="E2310" s="2"/>
      <c r="F2310" s="2"/>
      <c r="G2310" s="2"/>
      <c r="H2310" s="2">
        <v>-1.05153566676224E-2</v>
      </c>
      <c r="I2310" s="2"/>
      <c r="J2310" s="2"/>
      <c r="K2310" s="2"/>
      <c r="L2310" s="2"/>
      <c r="M2310" s="2"/>
      <c r="N2310" s="2"/>
      <c r="O2310" s="2"/>
      <c r="P2310" s="2"/>
      <c r="Q2310" s="2"/>
      <c r="R2310" s="2"/>
      <c r="S2310" s="2"/>
      <c r="T2310" s="2">
        <v>-0.37474477665207401</v>
      </c>
      <c r="U2310" s="2"/>
      <c r="V2310" s="2"/>
      <c r="W2310" s="2"/>
      <c r="X2310" s="2"/>
      <c r="Y2310" s="2"/>
      <c r="Z2310" s="2"/>
      <c r="AA2310" s="2"/>
      <c r="AB2310" s="2"/>
      <c r="AC2310" s="2"/>
      <c r="AD2310" s="2"/>
      <c r="AE2310" s="2"/>
      <c r="AF2310" s="2">
        <v>0.27478159171042699</v>
      </c>
      <c r="AG2310" s="2"/>
      <c r="AH2310" s="2"/>
      <c r="AI2310" s="2"/>
      <c r="AJ2310" s="2"/>
    </row>
    <row r="2311" spans="1:36" x14ac:dyDescent="0.25">
      <c r="A2311" s="2"/>
      <c r="B2311" s="2"/>
      <c r="C2311" s="2"/>
      <c r="D2311" s="2"/>
      <c r="E2311" s="2"/>
      <c r="F2311" s="2"/>
      <c r="G2311" s="2"/>
      <c r="H2311" s="2">
        <v>-0.35177984882888302</v>
      </c>
      <c r="I2311" s="2"/>
      <c r="J2311" s="2"/>
      <c r="K2311" s="2"/>
      <c r="L2311" s="2"/>
      <c r="M2311" s="2"/>
      <c r="N2311" s="2"/>
      <c r="O2311" s="2"/>
      <c r="P2311" s="2"/>
      <c r="Q2311" s="2"/>
      <c r="R2311" s="2"/>
      <c r="S2311" s="2"/>
      <c r="T2311" s="2">
        <v>0.14158731590089199</v>
      </c>
      <c r="U2311" s="2"/>
      <c r="V2311" s="2"/>
      <c r="W2311" s="2"/>
      <c r="X2311" s="2"/>
      <c r="Y2311" s="2"/>
      <c r="Z2311" s="2"/>
      <c r="AA2311" s="2"/>
      <c r="AB2311" s="2"/>
      <c r="AC2311" s="2"/>
      <c r="AD2311" s="2"/>
      <c r="AE2311" s="2"/>
      <c r="AF2311" s="2">
        <v>-3.2540747418372998E-2</v>
      </c>
      <c r="AG2311" s="2"/>
      <c r="AH2311" s="2"/>
      <c r="AI2311" s="2"/>
      <c r="AJ2311" s="2"/>
    </row>
    <row r="2312" spans="1:36" x14ac:dyDescent="0.25">
      <c r="A2312" s="2"/>
      <c r="B2312" s="2"/>
      <c r="C2312" s="2"/>
      <c r="D2312" s="2"/>
      <c r="E2312" s="2"/>
      <c r="F2312" s="2"/>
      <c r="G2312" s="2"/>
      <c r="H2312" s="2">
        <v>-0.40329459206184198</v>
      </c>
      <c r="I2312" s="2"/>
      <c r="J2312" s="2"/>
      <c r="K2312" s="2"/>
      <c r="L2312" s="2"/>
      <c r="M2312" s="2"/>
      <c r="N2312" s="2"/>
      <c r="O2312" s="2"/>
      <c r="P2312" s="2"/>
      <c r="Q2312" s="2"/>
      <c r="R2312" s="2"/>
      <c r="S2312" s="2"/>
      <c r="T2312" s="2">
        <v>-9.2493859401124007E-2</v>
      </c>
      <c r="U2312" s="2"/>
      <c r="V2312" s="2"/>
      <c r="W2312" s="2"/>
      <c r="X2312" s="2"/>
      <c r="Y2312" s="2"/>
      <c r="Z2312" s="2"/>
      <c r="AA2312" s="2"/>
      <c r="AB2312" s="2"/>
      <c r="AC2312" s="2"/>
      <c r="AD2312" s="2"/>
      <c r="AE2312" s="2"/>
      <c r="AF2312" s="2">
        <v>-3.3241533873738599E-2</v>
      </c>
      <c r="AG2312" s="2"/>
      <c r="AH2312" s="2"/>
      <c r="AI2312" s="2"/>
      <c r="AJ2312" s="2"/>
    </row>
    <row r="2313" spans="1:36" x14ac:dyDescent="0.25">
      <c r="A2313" s="2"/>
      <c r="B2313" s="2"/>
      <c r="C2313" s="2"/>
      <c r="D2313" s="2"/>
      <c r="E2313" s="2"/>
      <c r="F2313" s="2"/>
      <c r="G2313" s="2"/>
      <c r="H2313" s="2">
        <v>-0.30529017162535199</v>
      </c>
      <c r="I2313" s="2"/>
      <c r="J2313" s="2"/>
      <c r="K2313" s="2"/>
      <c r="L2313" s="2"/>
      <c r="M2313" s="2"/>
      <c r="N2313" s="2"/>
      <c r="O2313" s="2"/>
      <c r="P2313" s="2"/>
      <c r="Q2313" s="2"/>
      <c r="R2313" s="2"/>
      <c r="S2313" s="2"/>
      <c r="T2313" s="2">
        <v>-0.26765520706855001</v>
      </c>
      <c r="U2313" s="2"/>
      <c r="V2313" s="2"/>
      <c r="W2313" s="2"/>
      <c r="X2313" s="2"/>
      <c r="Y2313" s="2"/>
      <c r="Z2313" s="2"/>
      <c r="AA2313" s="2"/>
      <c r="AB2313" s="2"/>
      <c r="AC2313" s="2"/>
      <c r="AD2313" s="2"/>
      <c r="AE2313" s="2"/>
      <c r="AF2313" s="2">
        <v>0.32401228810028798</v>
      </c>
      <c r="AG2313" s="2"/>
      <c r="AH2313" s="2"/>
      <c r="AI2313" s="2"/>
      <c r="AJ2313" s="2"/>
    </row>
    <row r="2314" spans="1:36" x14ac:dyDescent="0.25">
      <c r="A2314" s="2"/>
      <c r="B2314" s="2"/>
      <c r="C2314" s="2"/>
      <c r="D2314" s="2"/>
      <c r="E2314" s="2"/>
      <c r="F2314" s="2"/>
      <c r="G2314" s="2"/>
      <c r="H2314" s="2">
        <v>-0.15816349747858199</v>
      </c>
      <c r="I2314" s="2"/>
      <c r="J2314" s="2"/>
      <c r="K2314" s="2"/>
      <c r="L2314" s="2"/>
      <c r="M2314" s="2"/>
      <c r="N2314" s="2"/>
      <c r="O2314" s="2"/>
      <c r="P2314" s="2"/>
      <c r="Q2314" s="2"/>
      <c r="R2314" s="2"/>
      <c r="S2314" s="2"/>
      <c r="T2314" s="2">
        <v>1.4712442137244999E-2</v>
      </c>
      <c r="U2314" s="2"/>
      <c r="V2314" s="2"/>
      <c r="W2314" s="2"/>
      <c r="X2314" s="2"/>
      <c r="Y2314" s="2"/>
      <c r="Z2314" s="2"/>
      <c r="AA2314" s="2"/>
      <c r="AB2314" s="2"/>
      <c r="AC2314" s="2"/>
      <c r="AD2314" s="2"/>
      <c r="AE2314" s="2"/>
      <c r="AF2314" s="2">
        <v>-8.0223937868616396E-2</v>
      </c>
      <c r="AG2314" s="2"/>
      <c r="AH2314" s="2"/>
      <c r="AI2314" s="2"/>
      <c r="AJ2314" s="2"/>
    </row>
    <row r="2315" spans="1:36" x14ac:dyDescent="0.25">
      <c r="A2315" s="2"/>
      <c r="B2315" s="2"/>
      <c r="C2315" s="2"/>
      <c r="D2315" s="2"/>
      <c r="E2315" s="2"/>
      <c r="F2315" s="2"/>
      <c r="G2315" s="2"/>
      <c r="H2315" s="2">
        <v>-0.29732961807104302</v>
      </c>
      <c r="I2315" s="2"/>
      <c r="J2315" s="2"/>
      <c r="K2315" s="2"/>
      <c r="L2315" s="2"/>
      <c r="M2315" s="2"/>
      <c r="N2315" s="2"/>
      <c r="O2315" s="2"/>
      <c r="P2315" s="2"/>
      <c r="Q2315" s="2"/>
      <c r="R2315" s="2"/>
      <c r="S2315" s="2"/>
      <c r="T2315" s="2">
        <v>-0.108510564413836</v>
      </c>
      <c r="U2315" s="2"/>
      <c r="V2315" s="2"/>
      <c r="W2315" s="2"/>
      <c r="X2315" s="2"/>
      <c r="Y2315" s="2"/>
      <c r="Z2315" s="2"/>
      <c r="AA2315" s="2"/>
      <c r="AB2315" s="2"/>
      <c r="AC2315" s="2"/>
      <c r="AD2315" s="2"/>
      <c r="AE2315" s="2"/>
      <c r="AF2315" s="2">
        <v>-4.33799112506583E-2</v>
      </c>
      <c r="AG2315" s="2"/>
      <c r="AH2315" s="2"/>
      <c r="AI2315" s="2"/>
      <c r="AJ2315" s="2"/>
    </row>
    <row r="2316" spans="1:36" x14ac:dyDescent="0.25">
      <c r="A2316" s="2"/>
      <c r="B2316" s="2"/>
      <c r="C2316" s="2"/>
      <c r="D2316" s="2"/>
      <c r="E2316" s="2"/>
      <c r="F2316" s="2"/>
      <c r="G2316" s="2"/>
      <c r="H2316" s="2">
        <v>-0.10159940580813399</v>
      </c>
      <c r="I2316" s="2"/>
      <c r="J2316" s="2"/>
      <c r="K2316" s="2"/>
      <c r="L2316" s="2"/>
      <c r="M2316" s="2"/>
      <c r="N2316" s="2"/>
      <c r="O2316" s="2"/>
      <c r="P2316" s="2"/>
      <c r="Q2316" s="2"/>
      <c r="R2316" s="2"/>
      <c r="S2316" s="2"/>
      <c r="T2316" s="2">
        <v>3.24074951553385E-2</v>
      </c>
      <c r="U2316" s="2"/>
      <c r="V2316" s="2"/>
      <c r="W2316" s="2"/>
      <c r="X2316" s="2"/>
      <c r="Y2316" s="2"/>
      <c r="Z2316" s="2"/>
      <c r="AA2316" s="2"/>
      <c r="AB2316" s="2"/>
      <c r="AC2316" s="2"/>
      <c r="AD2316" s="2"/>
      <c r="AE2316" s="2"/>
      <c r="AF2316" s="2">
        <v>1.1168617680985499E-2</v>
      </c>
      <c r="AG2316" s="2"/>
      <c r="AH2316" s="2"/>
      <c r="AI2316" s="2"/>
      <c r="AJ2316" s="2"/>
    </row>
    <row r="2317" spans="1:36" x14ac:dyDescent="0.25">
      <c r="A2317" s="2"/>
      <c r="B2317" s="2"/>
      <c r="C2317" s="2"/>
      <c r="D2317" s="2"/>
      <c r="E2317" s="2"/>
      <c r="F2317" s="2"/>
      <c r="G2317" s="2"/>
      <c r="H2317" s="2">
        <v>-0.10848409944283401</v>
      </c>
      <c r="I2317" s="2"/>
      <c r="J2317" s="2"/>
      <c r="K2317" s="2"/>
      <c r="L2317" s="2"/>
      <c r="M2317" s="2"/>
      <c r="N2317" s="2"/>
      <c r="O2317" s="2"/>
      <c r="P2317" s="2"/>
      <c r="Q2317" s="2"/>
      <c r="R2317" s="2"/>
      <c r="S2317" s="2"/>
      <c r="T2317" s="2">
        <v>0.64188257951434302</v>
      </c>
      <c r="U2317" s="2"/>
      <c r="V2317" s="2"/>
      <c r="W2317" s="2"/>
      <c r="X2317" s="2"/>
      <c r="Y2317" s="2"/>
      <c r="Z2317" s="2"/>
      <c r="AA2317" s="2"/>
      <c r="AB2317" s="2"/>
      <c r="AC2317" s="2"/>
      <c r="AD2317" s="2"/>
      <c r="AE2317" s="2"/>
      <c r="AF2317" s="2">
        <v>1.9265184541916801E-2</v>
      </c>
      <c r="AG2317" s="2"/>
      <c r="AH2317" s="2"/>
      <c r="AI2317" s="2"/>
      <c r="AJ2317" s="2"/>
    </row>
    <row r="2318" spans="1:36" x14ac:dyDescent="0.25">
      <c r="A2318" s="2"/>
      <c r="B2318" s="2"/>
      <c r="C2318" s="2"/>
      <c r="D2318" s="2"/>
      <c r="E2318" s="2"/>
      <c r="F2318" s="2"/>
      <c r="G2318" s="2"/>
      <c r="H2318" s="2">
        <v>-0.26154153011178699</v>
      </c>
      <c r="I2318" s="2"/>
      <c r="J2318" s="2"/>
      <c r="K2318" s="2"/>
      <c r="L2318" s="2"/>
      <c r="M2318" s="2"/>
      <c r="N2318" s="2"/>
      <c r="O2318" s="2"/>
      <c r="P2318" s="2"/>
      <c r="Q2318" s="2"/>
      <c r="R2318" s="2"/>
      <c r="S2318" s="2"/>
      <c r="T2318" s="2">
        <v>0.117665101293043</v>
      </c>
      <c r="U2318" s="2"/>
      <c r="V2318" s="2"/>
      <c r="W2318" s="2"/>
      <c r="X2318" s="2"/>
      <c r="Y2318" s="2"/>
      <c r="Z2318" s="2"/>
      <c r="AA2318" s="2"/>
      <c r="AB2318" s="2"/>
      <c r="AC2318" s="2"/>
      <c r="AD2318" s="2"/>
      <c r="AE2318" s="2"/>
      <c r="AF2318" s="2">
        <v>-0.25250090124694902</v>
      </c>
      <c r="AG2318" s="2"/>
      <c r="AH2318" s="2"/>
      <c r="AI2318" s="2"/>
      <c r="AJ2318" s="2"/>
    </row>
    <row r="2319" spans="1:36" x14ac:dyDescent="0.25">
      <c r="A2319" s="2"/>
      <c r="B2319" s="2"/>
      <c r="C2319" s="2"/>
      <c r="D2319" s="2"/>
      <c r="E2319" s="2"/>
      <c r="F2319" s="2"/>
      <c r="G2319" s="2"/>
      <c r="H2319" s="2">
        <v>-5.8133126823658003E-2</v>
      </c>
      <c r="I2319" s="2"/>
      <c r="J2319" s="2"/>
      <c r="K2319" s="2"/>
      <c r="L2319" s="2"/>
      <c r="M2319" s="2"/>
      <c r="N2319" s="2"/>
      <c r="O2319" s="2"/>
      <c r="P2319" s="2"/>
      <c r="Q2319" s="2"/>
      <c r="R2319" s="2"/>
      <c r="S2319" s="2"/>
      <c r="T2319" s="2">
        <v>0.275660331391752</v>
      </c>
      <c r="U2319" s="2"/>
      <c r="V2319" s="2"/>
      <c r="W2319" s="2"/>
      <c r="X2319" s="2"/>
      <c r="Y2319" s="2"/>
      <c r="Z2319" s="2"/>
      <c r="AA2319" s="2"/>
      <c r="AB2319" s="2"/>
      <c r="AC2319" s="2"/>
      <c r="AD2319" s="2"/>
      <c r="AE2319" s="2"/>
      <c r="AF2319" s="2">
        <v>0.10816556947785699</v>
      </c>
      <c r="AG2319" s="2"/>
      <c r="AH2319" s="2"/>
      <c r="AI2319" s="2"/>
      <c r="AJ2319" s="2"/>
    </row>
    <row r="2320" spans="1:36" x14ac:dyDescent="0.25">
      <c r="A2320" s="2"/>
      <c r="B2320" s="2"/>
      <c r="C2320" s="2"/>
      <c r="D2320" s="2"/>
      <c r="E2320" s="2"/>
      <c r="F2320" s="2"/>
      <c r="G2320" s="2"/>
      <c r="H2320" s="2">
        <v>-0.116309934335834</v>
      </c>
      <c r="I2320" s="2"/>
      <c r="J2320" s="2"/>
      <c r="K2320" s="2"/>
      <c r="L2320" s="2"/>
      <c r="M2320" s="2"/>
      <c r="N2320" s="2"/>
      <c r="O2320" s="2"/>
      <c r="P2320" s="2"/>
      <c r="Q2320" s="2"/>
      <c r="R2320" s="2"/>
      <c r="S2320" s="2"/>
      <c r="T2320" s="2">
        <v>-0.228887402947901</v>
      </c>
      <c r="U2320" s="2"/>
      <c r="V2320" s="2"/>
      <c r="W2320" s="2"/>
      <c r="X2320" s="2"/>
      <c r="Y2320" s="2"/>
      <c r="Z2320" s="2"/>
      <c r="AA2320" s="2"/>
      <c r="AB2320" s="2"/>
      <c r="AC2320" s="2"/>
      <c r="AD2320" s="2"/>
      <c r="AE2320" s="2"/>
      <c r="AF2320" s="2">
        <v>-0.37440177550638098</v>
      </c>
      <c r="AG2320" s="2"/>
      <c r="AH2320" s="2"/>
      <c r="AI2320" s="2"/>
      <c r="AJ2320" s="2"/>
    </row>
    <row r="2321" spans="1:36" x14ac:dyDescent="0.25">
      <c r="A2321" s="2"/>
      <c r="B2321" s="2"/>
      <c r="C2321" s="2"/>
      <c r="D2321" s="2"/>
      <c r="E2321" s="2"/>
      <c r="F2321" s="2"/>
      <c r="G2321" s="2"/>
      <c r="H2321" s="2">
        <v>7.3954341713676902E-2</v>
      </c>
      <c r="I2321" s="2"/>
      <c r="J2321" s="2"/>
      <c r="K2321" s="2"/>
      <c r="L2321" s="2"/>
      <c r="M2321" s="2"/>
      <c r="N2321" s="2"/>
      <c r="O2321" s="2"/>
      <c r="P2321" s="2"/>
      <c r="Q2321" s="2"/>
      <c r="R2321" s="2"/>
      <c r="S2321" s="2"/>
      <c r="T2321" s="2">
        <v>0.49440345426221199</v>
      </c>
      <c r="U2321" s="2"/>
      <c r="V2321" s="2"/>
      <c r="W2321" s="2"/>
      <c r="X2321" s="2"/>
      <c r="Y2321" s="2"/>
      <c r="Z2321" s="2"/>
      <c r="AA2321" s="2"/>
      <c r="AB2321" s="2"/>
      <c r="AC2321" s="2"/>
      <c r="AD2321" s="2"/>
      <c r="AE2321" s="2"/>
      <c r="AF2321" s="2">
        <v>3.0442215201370599E-3</v>
      </c>
      <c r="AG2321" s="2"/>
      <c r="AH2321" s="2"/>
      <c r="AI2321" s="2"/>
      <c r="AJ2321" s="2"/>
    </row>
    <row r="2322" spans="1:36" x14ac:dyDescent="0.25">
      <c r="A2322" s="2"/>
      <c r="B2322" s="2"/>
      <c r="C2322" s="2"/>
      <c r="D2322" s="2"/>
      <c r="E2322" s="2"/>
      <c r="F2322" s="2"/>
      <c r="G2322" s="2"/>
      <c r="H2322" s="2">
        <v>-0.25496928796699803</v>
      </c>
      <c r="I2322" s="2"/>
      <c r="J2322" s="2"/>
      <c r="K2322" s="2"/>
      <c r="L2322" s="2"/>
      <c r="M2322" s="2"/>
      <c r="N2322" s="2"/>
      <c r="O2322" s="2"/>
      <c r="P2322" s="2"/>
      <c r="Q2322" s="2"/>
      <c r="R2322" s="2"/>
      <c r="S2322" s="2"/>
      <c r="T2322" s="2">
        <v>-0.195663012664445</v>
      </c>
      <c r="U2322" s="2"/>
      <c r="V2322" s="2"/>
      <c r="W2322" s="2"/>
      <c r="X2322" s="2"/>
      <c r="Y2322" s="2"/>
      <c r="Z2322" s="2"/>
      <c r="AA2322" s="2"/>
      <c r="AB2322" s="2"/>
      <c r="AC2322" s="2"/>
      <c r="AD2322" s="2"/>
      <c r="AE2322" s="2"/>
      <c r="AF2322" s="2">
        <v>-8.0193153533152303E-2</v>
      </c>
      <c r="AG2322" s="2"/>
      <c r="AH2322" s="2"/>
      <c r="AI2322" s="2"/>
      <c r="AJ2322" s="2"/>
    </row>
    <row r="2323" spans="1:36" x14ac:dyDescent="0.25">
      <c r="A2323" s="2"/>
      <c r="B2323" s="2"/>
      <c r="C2323" s="2"/>
      <c r="D2323" s="2"/>
      <c r="E2323" s="2"/>
      <c r="F2323" s="2"/>
      <c r="G2323" s="2"/>
      <c r="H2323" s="2">
        <v>0.152614448290883</v>
      </c>
      <c r="I2323" s="2"/>
      <c r="J2323" s="2"/>
      <c r="K2323" s="2"/>
      <c r="L2323" s="2"/>
      <c r="M2323" s="2"/>
      <c r="N2323" s="2"/>
      <c r="O2323" s="2"/>
      <c r="P2323" s="2"/>
      <c r="Q2323" s="2"/>
      <c r="R2323" s="2"/>
      <c r="S2323" s="2"/>
      <c r="T2323" s="2">
        <v>-0.36626192435386701</v>
      </c>
      <c r="U2323" s="2"/>
      <c r="V2323" s="2"/>
      <c r="W2323" s="2"/>
      <c r="X2323" s="2"/>
      <c r="Y2323" s="2"/>
      <c r="Z2323" s="2"/>
      <c r="AA2323" s="2"/>
      <c r="AB2323" s="2"/>
      <c r="AC2323" s="2"/>
      <c r="AD2323" s="2"/>
      <c r="AE2323" s="2"/>
      <c r="AF2323" s="2">
        <v>0.121996098673353</v>
      </c>
      <c r="AG2323" s="2"/>
      <c r="AH2323" s="2"/>
      <c r="AI2323" s="2"/>
      <c r="AJ2323" s="2"/>
    </row>
    <row r="2324" spans="1:36" x14ac:dyDescent="0.25">
      <c r="A2324" s="2"/>
      <c r="B2324" s="2"/>
      <c r="C2324" s="2"/>
      <c r="D2324" s="2"/>
      <c r="E2324" s="2"/>
      <c r="F2324" s="2"/>
      <c r="G2324" s="2"/>
      <c r="H2324" s="2">
        <v>-0.18345790893425201</v>
      </c>
      <c r="I2324" s="2"/>
      <c r="J2324" s="2"/>
      <c r="K2324" s="2"/>
      <c r="L2324" s="2"/>
      <c r="M2324" s="2"/>
      <c r="N2324" s="2"/>
      <c r="O2324" s="2"/>
      <c r="P2324" s="2"/>
      <c r="Q2324" s="2"/>
      <c r="R2324" s="2"/>
      <c r="S2324" s="2"/>
      <c r="T2324" s="2">
        <v>-9.1269885805626595E-3</v>
      </c>
      <c r="U2324" s="2"/>
      <c r="V2324" s="2"/>
      <c r="W2324" s="2"/>
      <c r="X2324" s="2"/>
      <c r="Y2324" s="2"/>
      <c r="Z2324" s="2"/>
      <c r="AA2324" s="2"/>
      <c r="AB2324" s="2"/>
      <c r="AC2324" s="2"/>
      <c r="AD2324" s="2"/>
      <c r="AE2324" s="2"/>
      <c r="AF2324" s="2">
        <v>-0.38387202906807599</v>
      </c>
      <c r="AG2324" s="2"/>
      <c r="AH2324" s="2"/>
      <c r="AI2324" s="2"/>
      <c r="AJ2324" s="2"/>
    </row>
    <row r="2325" spans="1:36" x14ac:dyDescent="0.25">
      <c r="A2325" s="2"/>
      <c r="B2325" s="2"/>
      <c r="C2325" s="2"/>
      <c r="D2325" s="2"/>
      <c r="E2325" s="2"/>
      <c r="F2325" s="2"/>
      <c r="G2325" s="2"/>
      <c r="H2325" s="2">
        <v>-0.185442114835806</v>
      </c>
      <c r="I2325" s="2"/>
      <c r="J2325" s="2"/>
      <c r="K2325" s="2"/>
      <c r="L2325" s="2"/>
      <c r="M2325" s="2"/>
      <c r="N2325" s="2"/>
      <c r="O2325" s="2"/>
      <c r="P2325" s="2"/>
      <c r="Q2325" s="2"/>
      <c r="R2325" s="2"/>
      <c r="S2325" s="2"/>
      <c r="T2325" s="2">
        <v>-0.35932719534938001</v>
      </c>
      <c r="U2325" s="2"/>
      <c r="V2325" s="2"/>
      <c r="W2325" s="2"/>
      <c r="X2325" s="2"/>
      <c r="Y2325" s="2"/>
      <c r="Z2325" s="2"/>
      <c r="AA2325" s="2"/>
      <c r="AB2325" s="2"/>
      <c r="AC2325" s="2"/>
      <c r="AD2325" s="2"/>
      <c r="AE2325" s="2"/>
      <c r="AF2325" s="2">
        <v>-5.0018900629780497E-2</v>
      </c>
      <c r="AG2325" s="2"/>
      <c r="AH2325" s="2"/>
      <c r="AI2325" s="2"/>
      <c r="AJ2325" s="2"/>
    </row>
    <row r="2326" spans="1:36" x14ac:dyDescent="0.25">
      <c r="A2326" s="2"/>
      <c r="B2326" s="2"/>
      <c r="C2326" s="2"/>
      <c r="D2326" s="2"/>
      <c r="E2326" s="2"/>
      <c r="F2326" s="2"/>
      <c r="G2326" s="2"/>
      <c r="H2326" s="2">
        <v>6.8798821152241299E-2</v>
      </c>
      <c r="I2326" s="2"/>
      <c r="J2326" s="2"/>
      <c r="K2326" s="2"/>
      <c r="L2326" s="2"/>
      <c r="M2326" s="2"/>
      <c r="N2326" s="2"/>
      <c r="O2326" s="2"/>
      <c r="P2326" s="2"/>
      <c r="Q2326" s="2"/>
      <c r="R2326" s="2"/>
      <c r="S2326" s="2"/>
      <c r="T2326" s="2">
        <v>-0.22551231153732901</v>
      </c>
      <c r="U2326" s="2"/>
      <c r="V2326" s="2"/>
      <c r="W2326" s="2"/>
      <c r="X2326" s="2"/>
      <c r="Y2326" s="2"/>
      <c r="Z2326" s="2"/>
      <c r="AA2326" s="2"/>
      <c r="AB2326" s="2"/>
      <c r="AC2326" s="2"/>
      <c r="AD2326" s="2"/>
      <c r="AE2326" s="2"/>
      <c r="AF2326" s="2">
        <v>-0.34248491442714002</v>
      </c>
      <c r="AG2326" s="2"/>
      <c r="AH2326" s="2"/>
      <c r="AI2326" s="2"/>
      <c r="AJ2326" s="2"/>
    </row>
    <row r="2327" spans="1:36" x14ac:dyDescent="0.25">
      <c r="A2327" s="2"/>
      <c r="B2327" s="2"/>
      <c r="C2327" s="2"/>
      <c r="D2327" s="2"/>
      <c r="E2327" s="2"/>
      <c r="F2327" s="2"/>
      <c r="G2327" s="2"/>
      <c r="H2327" s="2">
        <v>-0.10667425168799</v>
      </c>
      <c r="I2327" s="2"/>
      <c r="J2327" s="2"/>
      <c r="K2327" s="2"/>
      <c r="L2327" s="2"/>
      <c r="M2327" s="2"/>
      <c r="N2327" s="2"/>
      <c r="O2327" s="2"/>
      <c r="P2327" s="2"/>
      <c r="Q2327" s="2"/>
      <c r="R2327" s="2"/>
      <c r="S2327" s="2"/>
      <c r="T2327" s="2">
        <v>4.1772946095315601E-2</v>
      </c>
      <c r="U2327" s="2"/>
      <c r="V2327" s="2"/>
      <c r="W2327" s="2"/>
      <c r="X2327" s="2"/>
      <c r="Y2327" s="2"/>
      <c r="Z2327" s="2"/>
      <c r="AA2327" s="2"/>
      <c r="AB2327" s="2"/>
      <c r="AC2327" s="2"/>
      <c r="AD2327" s="2"/>
      <c r="AE2327" s="2"/>
      <c r="AF2327" s="2">
        <v>0.34138054816685998</v>
      </c>
      <c r="AG2327" s="2"/>
      <c r="AH2327" s="2"/>
      <c r="AI2327" s="2"/>
      <c r="AJ2327" s="2"/>
    </row>
    <row r="2328" spans="1:36" x14ac:dyDescent="0.25">
      <c r="A2328" s="2"/>
      <c r="B2328" s="2"/>
      <c r="C2328" s="2"/>
      <c r="D2328" s="2"/>
      <c r="E2328" s="2"/>
      <c r="F2328" s="2"/>
      <c r="G2328" s="2"/>
      <c r="H2328" s="2">
        <v>0.13346809788464201</v>
      </c>
      <c r="I2328" s="2"/>
      <c r="J2328" s="2"/>
      <c r="K2328" s="2"/>
      <c r="L2328" s="2"/>
      <c r="M2328" s="2"/>
      <c r="N2328" s="2"/>
      <c r="O2328" s="2"/>
      <c r="P2328" s="2"/>
      <c r="Q2328" s="2"/>
      <c r="R2328" s="2"/>
      <c r="S2328" s="2"/>
      <c r="T2328" s="2">
        <v>-0.10604029198033001</v>
      </c>
      <c r="U2328" s="2"/>
      <c r="V2328" s="2"/>
      <c r="W2328" s="2"/>
      <c r="X2328" s="2"/>
      <c r="Y2328" s="2"/>
      <c r="Z2328" s="2"/>
      <c r="AA2328" s="2"/>
      <c r="AB2328" s="2"/>
      <c r="AC2328" s="2"/>
      <c r="AD2328" s="2"/>
      <c r="AE2328" s="2"/>
      <c r="AF2328" s="2">
        <v>-8.07193491423642E-2</v>
      </c>
      <c r="AG2328" s="2"/>
      <c r="AH2328" s="2"/>
      <c r="AI2328" s="2"/>
      <c r="AJ2328" s="2"/>
    </row>
    <row r="2329" spans="1:36" x14ac:dyDescent="0.25">
      <c r="A2329" s="2"/>
      <c r="B2329" s="2"/>
      <c r="C2329" s="2"/>
      <c r="D2329" s="2"/>
      <c r="E2329" s="2"/>
      <c r="F2329" s="2"/>
      <c r="G2329" s="2"/>
      <c r="H2329" s="2">
        <v>-0.10192348750291801</v>
      </c>
      <c r="I2329" s="2"/>
      <c r="J2329" s="2"/>
      <c r="K2329" s="2"/>
      <c r="L2329" s="2"/>
      <c r="M2329" s="2"/>
      <c r="N2329" s="2"/>
      <c r="O2329" s="2"/>
      <c r="P2329" s="2"/>
      <c r="Q2329" s="2"/>
      <c r="R2329" s="2"/>
      <c r="S2329" s="2"/>
      <c r="T2329" s="2">
        <v>9.2257274431432598E-2</v>
      </c>
      <c r="U2329" s="2"/>
      <c r="V2329" s="2"/>
      <c r="W2329" s="2"/>
      <c r="X2329" s="2"/>
      <c r="Y2329" s="2"/>
      <c r="Z2329" s="2"/>
      <c r="AA2329" s="2"/>
      <c r="AB2329" s="2"/>
      <c r="AC2329" s="2"/>
      <c r="AD2329" s="2"/>
      <c r="AE2329" s="2"/>
      <c r="AF2329" s="2">
        <v>5.4808186649887299E-2</v>
      </c>
      <c r="AG2329" s="2"/>
      <c r="AH2329" s="2"/>
      <c r="AI2329" s="2"/>
      <c r="AJ2329" s="2"/>
    </row>
    <row r="2330" spans="1:36" x14ac:dyDescent="0.25">
      <c r="A2330" s="2"/>
      <c r="B2330" s="2"/>
      <c r="C2330" s="2"/>
      <c r="D2330" s="2"/>
      <c r="E2330" s="2"/>
      <c r="F2330" s="2"/>
      <c r="G2330" s="2"/>
      <c r="H2330" s="2">
        <v>0.548559532524733</v>
      </c>
      <c r="I2330" s="2"/>
      <c r="J2330" s="2"/>
      <c r="K2330" s="2"/>
      <c r="L2330" s="2"/>
      <c r="M2330" s="2"/>
      <c r="N2330" s="2"/>
      <c r="O2330" s="2"/>
      <c r="P2330" s="2"/>
      <c r="Q2330" s="2"/>
      <c r="R2330" s="2"/>
      <c r="S2330" s="2"/>
      <c r="T2330" s="2">
        <v>-0.27963266954601401</v>
      </c>
      <c r="U2330" s="2"/>
      <c r="V2330" s="2"/>
      <c r="W2330" s="2"/>
      <c r="X2330" s="2"/>
      <c r="Y2330" s="2"/>
      <c r="Z2330" s="2"/>
      <c r="AA2330" s="2"/>
      <c r="AB2330" s="2"/>
      <c r="AC2330" s="2"/>
      <c r="AD2330" s="2"/>
      <c r="AE2330" s="2"/>
      <c r="AF2330" s="2">
        <v>0.114590426989854</v>
      </c>
      <c r="AG2330" s="2"/>
      <c r="AH2330" s="2"/>
      <c r="AI2330" s="2"/>
      <c r="AJ2330" s="2"/>
    </row>
    <row r="2331" spans="1:36" x14ac:dyDescent="0.25">
      <c r="A2331" s="2"/>
      <c r="B2331" s="2"/>
      <c r="C2331" s="2"/>
      <c r="D2331" s="2"/>
      <c r="E2331" s="2"/>
      <c r="F2331" s="2"/>
      <c r="G2331" s="2"/>
      <c r="H2331" s="2">
        <v>-9.6901460024297295E-2</v>
      </c>
      <c r="I2331" s="2"/>
      <c r="J2331" s="2"/>
      <c r="K2331" s="2"/>
      <c r="L2331" s="2"/>
      <c r="M2331" s="2"/>
      <c r="N2331" s="2"/>
      <c r="O2331" s="2"/>
      <c r="P2331" s="2"/>
      <c r="Q2331" s="2"/>
      <c r="R2331" s="2"/>
      <c r="S2331" s="2"/>
      <c r="T2331" s="2">
        <v>0.480105102143977</v>
      </c>
      <c r="U2331" s="2"/>
      <c r="V2331" s="2"/>
      <c r="W2331" s="2"/>
      <c r="X2331" s="2"/>
      <c r="Y2331" s="2"/>
      <c r="Z2331" s="2"/>
      <c r="AA2331" s="2"/>
      <c r="AB2331" s="2"/>
      <c r="AC2331" s="2"/>
      <c r="AD2331" s="2"/>
      <c r="AE2331" s="2"/>
      <c r="AF2331" s="2">
        <v>-0.121026694101927</v>
      </c>
      <c r="AG2331" s="2"/>
      <c r="AH2331" s="2"/>
      <c r="AI2331" s="2"/>
      <c r="AJ2331" s="2"/>
    </row>
    <row r="2332" spans="1:36" x14ac:dyDescent="0.25">
      <c r="A2332" s="2"/>
      <c r="B2332" s="2"/>
      <c r="C2332" s="2"/>
      <c r="D2332" s="2"/>
      <c r="E2332" s="2"/>
      <c r="F2332" s="2"/>
      <c r="G2332" s="2"/>
      <c r="H2332" s="2">
        <v>-0.59996469263916297</v>
      </c>
      <c r="I2332" s="2"/>
      <c r="J2332" s="2"/>
      <c r="K2332" s="2"/>
      <c r="L2332" s="2"/>
      <c r="M2332" s="2"/>
      <c r="N2332" s="2"/>
      <c r="O2332" s="2"/>
      <c r="P2332" s="2"/>
      <c r="Q2332" s="2"/>
      <c r="R2332" s="2"/>
      <c r="S2332" s="2"/>
      <c r="T2332" s="2">
        <v>-0.43454175805109801</v>
      </c>
      <c r="U2332" s="2"/>
      <c r="V2332" s="2"/>
      <c r="W2332" s="2"/>
      <c r="X2332" s="2"/>
      <c r="Y2332" s="2"/>
      <c r="Z2332" s="2"/>
      <c r="AA2332" s="2"/>
      <c r="AB2332" s="2"/>
      <c r="AC2332" s="2"/>
      <c r="AD2332" s="2"/>
      <c r="AE2332" s="2"/>
      <c r="AF2332" s="2">
        <v>0.225611698485122</v>
      </c>
      <c r="AG2332" s="2"/>
      <c r="AH2332" s="2"/>
      <c r="AI2332" s="2"/>
      <c r="AJ2332" s="2"/>
    </row>
    <row r="2333" spans="1:36" x14ac:dyDescent="0.25">
      <c r="A2333" s="2"/>
      <c r="B2333" s="2"/>
      <c r="C2333" s="2"/>
      <c r="D2333" s="2"/>
      <c r="E2333" s="2"/>
      <c r="F2333" s="2"/>
      <c r="G2333" s="2"/>
      <c r="H2333" s="2">
        <v>-0.53866382750195696</v>
      </c>
      <c r="I2333" s="2"/>
      <c r="J2333" s="2"/>
      <c r="K2333" s="2"/>
      <c r="L2333" s="2"/>
      <c r="M2333" s="2"/>
      <c r="N2333" s="2"/>
      <c r="O2333" s="2"/>
      <c r="P2333" s="2"/>
      <c r="Q2333" s="2"/>
      <c r="R2333" s="2"/>
      <c r="S2333" s="2"/>
      <c r="T2333" s="2">
        <v>-0.31294946503916599</v>
      </c>
      <c r="U2333" s="2"/>
      <c r="V2333" s="2"/>
      <c r="W2333" s="2"/>
      <c r="X2333" s="2"/>
      <c r="Y2333" s="2"/>
      <c r="Z2333" s="2"/>
      <c r="AA2333" s="2"/>
      <c r="AB2333" s="2"/>
      <c r="AC2333" s="2"/>
      <c r="AD2333" s="2"/>
      <c r="AE2333" s="2"/>
      <c r="AF2333" s="2">
        <v>-0.16617520639573499</v>
      </c>
      <c r="AG2333" s="2"/>
      <c r="AH2333" s="2"/>
      <c r="AI2333" s="2"/>
      <c r="AJ2333" s="2"/>
    </row>
    <row r="2334" spans="1:36" x14ac:dyDescent="0.25">
      <c r="A2334" s="2"/>
      <c r="B2334" s="2"/>
      <c r="C2334" s="2"/>
      <c r="D2334" s="2"/>
      <c r="E2334" s="2"/>
      <c r="F2334" s="2"/>
      <c r="G2334" s="2"/>
      <c r="H2334" s="2">
        <v>-2.90349955872257E-2</v>
      </c>
      <c r="I2334" s="2"/>
      <c r="J2334" s="2"/>
      <c r="K2334" s="2"/>
      <c r="L2334" s="2"/>
      <c r="M2334" s="2"/>
      <c r="N2334" s="2"/>
      <c r="O2334" s="2"/>
      <c r="P2334" s="2"/>
      <c r="Q2334" s="2"/>
      <c r="R2334" s="2"/>
      <c r="S2334" s="2"/>
      <c r="T2334" s="2">
        <v>-0.400239990115699</v>
      </c>
      <c r="U2334" s="2"/>
      <c r="V2334" s="2"/>
      <c r="W2334" s="2"/>
      <c r="X2334" s="2"/>
      <c r="Y2334" s="2"/>
      <c r="Z2334" s="2"/>
      <c r="AA2334" s="2"/>
      <c r="AB2334" s="2"/>
      <c r="AC2334" s="2"/>
      <c r="AD2334" s="2"/>
      <c r="AE2334" s="2"/>
      <c r="AF2334" s="2">
        <v>0.14711565607535601</v>
      </c>
      <c r="AG2334" s="2"/>
      <c r="AH2334" s="2"/>
      <c r="AI2334" s="2"/>
      <c r="AJ2334" s="2"/>
    </row>
    <row r="2335" spans="1:36" x14ac:dyDescent="0.25">
      <c r="A2335" s="2"/>
      <c r="B2335" s="2"/>
      <c r="C2335" s="2"/>
      <c r="D2335" s="2"/>
      <c r="E2335" s="2"/>
      <c r="F2335" s="2"/>
      <c r="G2335" s="2"/>
      <c r="H2335" s="2">
        <v>-0.34578474840552298</v>
      </c>
      <c r="I2335" s="2"/>
      <c r="J2335" s="2"/>
      <c r="K2335" s="2"/>
      <c r="L2335" s="2"/>
      <c r="M2335" s="2"/>
      <c r="N2335" s="2"/>
      <c r="O2335" s="2"/>
      <c r="P2335" s="2"/>
      <c r="Q2335" s="2"/>
      <c r="R2335" s="2"/>
      <c r="S2335" s="2"/>
      <c r="T2335" s="2">
        <v>-0.22772431012751601</v>
      </c>
      <c r="U2335" s="2"/>
      <c r="V2335" s="2"/>
      <c r="W2335" s="2"/>
      <c r="X2335" s="2"/>
      <c r="Y2335" s="2"/>
      <c r="Z2335" s="2"/>
      <c r="AA2335" s="2"/>
      <c r="AB2335" s="2"/>
      <c r="AC2335" s="2"/>
      <c r="AD2335" s="2"/>
      <c r="AE2335" s="2"/>
      <c r="AF2335" s="2">
        <v>0.160456094916655</v>
      </c>
      <c r="AG2335" s="2"/>
      <c r="AH2335" s="2"/>
      <c r="AI2335" s="2"/>
      <c r="AJ2335" s="2"/>
    </row>
    <row r="2336" spans="1:36" x14ac:dyDescent="0.25">
      <c r="A2336" s="2"/>
      <c r="B2336" s="2"/>
      <c r="C2336" s="2"/>
      <c r="D2336" s="2"/>
      <c r="E2336" s="2"/>
      <c r="F2336" s="2"/>
      <c r="G2336" s="2"/>
      <c r="H2336" s="2">
        <v>-0.13767099715737199</v>
      </c>
      <c r="I2336" s="2"/>
      <c r="J2336" s="2"/>
      <c r="K2336" s="2"/>
      <c r="L2336" s="2"/>
      <c r="M2336" s="2"/>
      <c r="N2336" s="2"/>
      <c r="O2336" s="2"/>
      <c r="P2336" s="2"/>
      <c r="Q2336" s="2"/>
      <c r="R2336" s="2"/>
      <c r="S2336" s="2"/>
      <c r="T2336" s="2">
        <v>-0.24598998529069799</v>
      </c>
      <c r="U2336" s="2"/>
      <c r="V2336" s="2"/>
      <c r="W2336" s="2"/>
      <c r="X2336" s="2"/>
      <c r="Y2336" s="2"/>
      <c r="Z2336" s="2"/>
      <c r="AA2336" s="2"/>
      <c r="AB2336" s="2"/>
      <c r="AC2336" s="2"/>
      <c r="AD2336" s="2"/>
      <c r="AE2336" s="2"/>
      <c r="AF2336" s="2">
        <v>-0.27378971468941299</v>
      </c>
      <c r="AG2336" s="2"/>
      <c r="AH2336" s="2"/>
      <c r="AI2336" s="2"/>
      <c r="AJ2336" s="2"/>
    </row>
    <row r="2337" spans="1:36" x14ac:dyDescent="0.25">
      <c r="A2337" s="2"/>
      <c r="B2337" s="2"/>
      <c r="C2337" s="2"/>
      <c r="D2337" s="2"/>
      <c r="E2337" s="2"/>
      <c r="F2337" s="2"/>
      <c r="G2337" s="2"/>
      <c r="H2337" s="2">
        <v>-0.245300877520824</v>
      </c>
      <c r="I2337" s="2"/>
      <c r="J2337" s="2"/>
      <c r="K2337" s="2"/>
      <c r="L2337" s="2"/>
      <c r="M2337" s="2"/>
      <c r="N2337" s="2"/>
      <c r="O2337" s="2"/>
      <c r="P2337" s="2"/>
      <c r="Q2337" s="2"/>
      <c r="R2337" s="2"/>
      <c r="S2337" s="2"/>
      <c r="T2337" s="2">
        <v>-0.40077006067836501</v>
      </c>
      <c r="U2337" s="2"/>
      <c r="V2337" s="2"/>
      <c r="W2337" s="2"/>
      <c r="X2337" s="2"/>
      <c r="Y2337" s="2"/>
      <c r="Z2337" s="2"/>
      <c r="AA2337" s="2"/>
      <c r="AB2337" s="2"/>
      <c r="AC2337" s="2"/>
      <c r="AD2337" s="2"/>
      <c r="AE2337" s="2"/>
      <c r="AF2337" s="2">
        <v>-0.19402668660053901</v>
      </c>
      <c r="AG2337" s="2"/>
      <c r="AH2337" s="2"/>
      <c r="AI2337" s="2"/>
      <c r="AJ2337" s="2"/>
    </row>
    <row r="2338" spans="1:36" x14ac:dyDescent="0.25">
      <c r="A2338" s="2"/>
      <c r="B2338" s="2"/>
      <c r="C2338" s="2"/>
      <c r="D2338" s="2"/>
      <c r="E2338" s="2"/>
      <c r="F2338" s="2"/>
      <c r="G2338" s="2"/>
      <c r="H2338" s="2">
        <v>-0.20473165543532701</v>
      </c>
      <c r="I2338" s="2"/>
      <c r="J2338" s="2"/>
      <c r="K2338" s="2"/>
      <c r="L2338" s="2"/>
      <c r="M2338" s="2"/>
      <c r="N2338" s="2"/>
      <c r="O2338" s="2"/>
      <c r="P2338" s="2"/>
      <c r="Q2338" s="2"/>
      <c r="R2338" s="2"/>
      <c r="S2338" s="2"/>
      <c r="T2338" s="2">
        <v>-0.113360359282279</v>
      </c>
      <c r="U2338" s="2"/>
      <c r="V2338" s="2"/>
      <c r="W2338" s="2"/>
      <c r="X2338" s="2"/>
      <c r="Y2338" s="2"/>
      <c r="Z2338" s="2"/>
      <c r="AA2338" s="2"/>
      <c r="AB2338" s="2"/>
      <c r="AC2338" s="2"/>
      <c r="AD2338" s="2"/>
      <c r="AE2338" s="2"/>
      <c r="AF2338" s="2">
        <v>-0.19748717412102201</v>
      </c>
      <c r="AG2338" s="2"/>
      <c r="AH2338" s="2"/>
      <c r="AI2338" s="2"/>
      <c r="AJ2338" s="2"/>
    </row>
    <row r="2339" spans="1:36" x14ac:dyDescent="0.25">
      <c r="A2339" s="2"/>
      <c r="B2339" s="2"/>
      <c r="C2339" s="2"/>
      <c r="D2339" s="2"/>
      <c r="E2339" s="2"/>
      <c r="F2339" s="2"/>
      <c r="G2339" s="2"/>
      <c r="H2339" s="2">
        <v>-0.158688438932308</v>
      </c>
      <c r="I2339" s="2"/>
      <c r="J2339" s="2"/>
      <c r="K2339" s="2"/>
      <c r="L2339" s="2"/>
      <c r="M2339" s="2"/>
      <c r="N2339" s="2"/>
      <c r="O2339" s="2"/>
      <c r="P2339" s="2"/>
      <c r="Q2339" s="2"/>
      <c r="R2339" s="2"/>
      <c r="S2339" s="2"/>
      <c r="T2339" s="2">
        <v>-0.23089165936315201</v>
      </c>
      <c r="U2339" s="2"/>
      <c r="V2339" s="2"/>
      <c r="W2339" s="2"/>
      <c r="X2339" s="2"/>
      <c r="Y2339" s="2"/>
      <c r="Z2339" s="2"/>
      <c r="AA2339" s="2"/>
      <c r="AB2339" s="2"/>
      <c r="AC2339" s="2"/>
      <c r="AD2339" s="2"/>
      <c r="AE2339" s="2"/>
      <c r="AF2339" s="2">
        <v>-0.259288270212991</v>
      </c>
      <c r="AG2339" s="2"/>
      <c r="AH2339" s="2"/>
      <c r="AI2339" s="2"/>
      <c r="AJ2339" s="2"/>
    </row>
    <row r="2340" spans="1:36" x14ac:dyDescent="0.25">
      <c r="A2340" s="2"/>
      <c r="B2340" s="2"/>
      <c r="C2340" s="2"/>
      <c r="D2340" s="2"/>
      <c r="E2340" s="2"/>
      <c r="F2340" s="2"/>
      <c r="G2340" s="2"/>
      <c r="H2340" s="2">
        <v>0.38083933973951101</v>
      </c>
      <c r="I2340" s="2"/>
      <c r="J2340" s="2"/>
      <c r="K2340" s="2"/>
      <c r="L2340" s="2"/>
      <c r="M2340" s="2"/>
      <c r="N2340" s="2"/>
      <c r="O2340" s="2"/>
      <c r="P2340" s="2"/>
      <c r="Q2340" s="2"/>
      <c r="R2340" s="2"/>
      <c r="S2340" s="2"/>
      <c r="T2340" s="2">
        <v>0.36324939935892397</v>
      </c>
      <c r="U2340" s="2"/>
      <c r="V2340" s="2"/>
      <c r="W2340" s="2"/>
      <c r="X2340" s="2"/>
      <c r="Y2340" s="2"/>
      <c r="Z2340" s="2"/>
      <c r="AA2340" s="2"/>
      <c r="AB2340" s="2"/>
      <c r="AC2340" s="2"/>
      <c r="AD2340" s="2"/>
      <c r="AE2340" s="2"/>
      <c r="AF2340" s="2">
        <v>-8.7555203766348802E-2</v>
      </c>
      <c r="AG2340" s="2"/>
      <c r="AH2340" s="2"/>
      <c r="AI2340" s="2"/>
      <c r="AJ2340" s="2"/>
    </row>
    <row r="2341" spans="1:36" x14ac:dyDescent="0.25">
      <c r="A2341" s="2"/>
      <c r="B2341" s="2"/>
      <c r="C2341" s="2"/>
      <c r="D2341" s="2"/>
      <c r="E2341" s="2"/>
      <c r="F2341" s="2"/>
      <c r="G2341" s="2"/>
      <c r="H2341" s="2">
        <v>0.389715494568392</v>
      </c>
      <c r="I2341" s="2"/>
      <c r="J2341" s="2"/>
      <c r="K2341" s="2"/>
      <c r="L2341" s="2"/>
      <c r="M2341" s="2"/>
      <c r="N2341" s="2"/>
      <c r="O2341" s="2"/>
      <c r="P2341" s="2"/>
      <c r="Q2341" s="2"/>
      <c r="R2341" s="2"/>
      <c r="S2341" s="2"/>
      <c r="T2341" s="2">
        <v>-0.17737034502211799</v>
      </c>
      <c r="U2341" s="2"/>
      <c r="V2341" s="2"/>
      <c r="W2341" s="2"/>
      <c r="X2341" s="2"/>
      <c r="Y2341" s="2"/>
      <c r="Z2341" s="2"/>
      <c r="AA2341" s="2"/>
      <c r="AB2341" s="2"/>
      <c r="AC2341" s="2"/>
      <c r="AD2341" s="2"/>
      <c r="AE2341" s="2"/>
      <c r="AF2341" s="2">
        <v>9.1789320359723092E-3</v>
      </c>
      <c r="AG2341" s="2"/>
      <c r="AH2341" s="2"/>
      <c r="AI2341" s="2"/>
      <c r="AJ2341" s="2"/>
    </row>
    <row r="2342" spans="1:36" x14ac:dyDescent="0.25">
      <c r="A2342" s="2"/>
      <c r="B2342" s="2"/>
      <c r="C2342" s="2"/>
      <c r="D2342" s="2"/>
      <c r="E2342" s="2"/>
      <c r="F2342" s="2"/>
      <c r="G2342" s="2"/>
      <c r="H2342" s="2">
        <v>-6.4005827362407799E-2</v>
      </c>
      <c r="I2342" s="2"/>
      <c r="J2342" s="2"/>
      <c r="K2342" s="2"/>
      <c r="L2342" s="2"/>
      <c r="M2342" s="2"/>
      <c r="N2342" s="2"/>
      <c r="O2342" s="2"/>
      <c r="P2342" s="2"/>
      <c r="Q2342" s="2"/>
      <c r="R2342" s="2"/>
      <c r="S2342" s="2"/>
      <c r="T2342" s="2">
        <v>-0.26166245350492701</v>
      </c>
      <c r="U2342" s="2"/>
      <c r="V2342" s="2"/>
      <c r="W2342" s="2"/>
      <c r="X2342" s="2"/>
      <c r="Y2342" s="2"/>
      <c r="Z2342" s="2"/>
      <c r="AA2342" s="2"/>
      <c r="AB2342" s="2"/>
      <c r="AC2342" s="2"/>
      <c r="AD2342" s="2"/>
      <c r="AE2342" s="2"/>
      <c r="AF2342" s="2">
        <v>-0.139490541721774</v>
      </c>
      <c r="AG2342" s="2"/>
      <c r="AH2342" s="2"/>
      <c r="AI2342" s="2"/>
      <c r="AJ2342" s="2"/>
    </row>
    <row r="2343" spans="1:36" x14ac:dyDescent="0.25">
      <c r="A2343" s="2"/>
      <c r="B2343" s="2"/>
      <c r="C2343" s="2"/>
      <c r="D2343" s="2"/>
      <c r="E2343" s="2"/>
      <c r="F2343" s="2"/>
      <c r="G2343" s="2"/>
      <c r="H2343" s="2">
        <v>-9.9496484095557197E-2</v>
      </c>
      <c r="I2343" s="2"/>
      <c r="J2343" s="2"/>
      <c r="K2343" s="2"/>
      <c r="L2343" s="2"/>
      <c r="M2343" s="2"/>
      <c r="N2343" s="2"/>
      <c r="O2343" s="2"/>
      <c r="P2343" s="2"/>
      <c r="Q2343" s="2"/>
      <c r="R2343" s="2"/>
      <c r="S2343" s="2"/>
      <c r="T2343" s="2">
        <v>-0.39213814151322901</v>
      </c>
      <c r="U2343" s="2"/>
      <c r="V2343" s="2"/>
      <c r="W2343" s="2"/>
      <c r="X2343" s="2"/>
      <c r="Y2343" s="2"/>
      <c r="Z2343" s="2"/>
      <c r="AA2343" s="2"/>
      <c r="AB2343" s="2"/>
      <c r="AC2343" s="2"/>
      <c r="AD2343" s="2"/>
      <c r="AE2343" s="2"/>
      <c r="AF2343" s="2">
        <v>-0.417366602751297</v>
      </c>
      <c r="AG2343" s="2"/>
      <c r="AH2343" s="2"/>
      <c r="AI2343" s="2"/>
      <c r="AJ2343" s="2"/>
    </row>
    <row r="2344" spans="1:36" x14ac:dyDescent="0.25">
      <c r="A2344" s="2"/>
      <c r="B2344" s="2"/>
      <c r="C2344" s="2"/>
      <c r="D2344" s="2"/>
      <c r="E2344" s="2"/>
      <c r="F2344" s="2"/>
      <c r="G2344" s="2"/>
      <c r="H2344" s="2">
        <v>-0.221980242429968</v>
      </c>
      <c r="I2344" s="2"/>
      <c r="J2344" s="2"/>
      <c r="K2344" s="2"/>
      <c r="L2344" s="2"/>
      <c r="M2344" s="2"/>
      <c r="N2344" s="2"/>
      <c r="O2344" s="2"/>
      <c r="P2344" s="2"/>
      <c r="Q2344" s="2"/>
      <c r="R2344" s="2"/>
      <c r="S2344" s="2"/>
      <c r="T2344" s="2">
        <v>-0.63211403138909095</v>
      </c>
      <c r="U2344" s="2"/>
      <c r="V2344" s="2"/>
      <c r="W2344" s="2"/>
      <c r="X2344" s="2"/>
      <c r="Y2344" s="2"/>
      <c r="Z2344" s="2"/>
      <c r="AA2344" s="2"/>
      <c r="AB2344" s="2"/>
      <c r="AC2344" s="2"/>
      <c r="AD2344" s="2"/>
      <c r="AE2344" s="2"/>
      <c r="AF2344" s="2">
        <v>-0.307896855757187</v>
      </c>
      <c r="AG2344" s="2"/>
      <c r="AH2344" s="2"/>
      <c r="AI2344" s="2"/>
      <c r="AJ2344" s="2"/>
    </row>
    <row r="2345" spans="1:36" x14ac:dyDescent="0.25">
      <c r="A2345" s="2"/>
      <c r="B2345" s="2"/>
      <c r="C2345" s="2"/>
      <c r="D2345" s="2"/>
      <c r="E2345" s="2"/>
      <c r="F2345" s="2"/>
      <c r="G2345" s="2"/>
      <c r="H2345" s="2">
        <v>0.245049738173056</v>
      </c>
      <c r="I2345" s="2"/>
      <c r="J2345" s="2"/>
      <c r="K2345" s="2"/>
      <c r="L2345" s="2"/>
      <c r="M2345" s="2"/>
      <c r="N2345" s="2"/>
      <c r="O2345" s="2"/>
      <c r="P2345" s="2"/>
      <c r="Q2345" s="2"/>
      <c r="R2345" s="2"/>
      <c r="S2345" s="2"/>
      <c r="T2345" s="2">
        <v>0.114445399734104</v>
      </c>
      <c r="U2345" s="2"/>
      <c r="V2345" s="2"/>
      <c r="W2345" s="2"/>
      <c r="X2345" s="2"/>
      <c r="Y2345" s="2"/>
      <c r="Z2345" s="2"/>
      <c r="AA2345" s="2"/>
      <c r="AB2345" s="2"/>
      <c r="AC2345" s="2"/>
      <c r="AD2345" s="2"/>
      <c r="AE2345" s="2"/>
      <c r="AF2345" s="2">
        <v>-0.13038725106365101</v>
      </c>
      <c r="AG2345" s="2"/>
      <c r="AH2345" s="2"/>
      <c r="AI2345" s="2"/>
      <c r="AJ2345" s="2"/>
    </row>
    <row r="2346" spans="1:36" x14ac:dyDescent="0.25">
      <c r="A2346" s="2"/>
      <c r="B2346" s="2"/>
      <c r="C2346" s="2"/>
      <c r="D2346" s="2"/>
      <c r="E2346" s="2"/>
      <c r="F2346" s="2"/>
      <c r="G2346" s="2"/>
      <c r="H2346" s="2">
        <v>-0.35221866611899899</v>
      </c>
      <c r="I2346" s="2"/>
      <c r="J2346" s="2"/>
      <c r="K2346" s="2"/>
      <c r="L2346" s="2"/>
      <c r="M2346" s="2"/>
      <c r="N2346" s="2"/>
      <c r="O2346" s="2"/>
      <c r="P2346" s="2"/>
      <c r="Q2346" s="2"/>
      <c r="R2346" s="2"/>
      <c r="S2346" s="2"/>
      <c r="T2346" s="2">
        <v>0.33322710457652999</v>
      </c>
      <c r="U2346" s="2"/>
      <c r="V2346" s="2"/>
      <c r="W2346" s="2"/>
      <c r="X2346" s="2"/>
      <c r="Y2346" s="2"/>
      <c r="Z2346" s="2"/>
      <c r="AA2346" s="2"/>
      <c r="AB2346" s="2"/>
      <c r="AC2346" s="2"/>
      <c r="AD2346" s="2"/>
      <c r="AE2346" s="2"/>
      <c r="AF2346" s="2">
        <v>7.8466554307414102E-2</v>
      </c>
      <c r="AG2346" s="2"/>
      <c r="AH2346" s="2"/>
      <c r="AI2346" s="2"/>
      <c r="AJ2346" s="2"/>
    </row>
    <row r="2347" spans="1:36" x14ac:dyDescent="0.25">
      <c r="A2347" s="2"/>
      <c r="B2347" s="2"/>
      <c r="C2347" s="2"/>
      <c r="D2347" s="2"/>
      <c r="E2347" s="2"/>
      <c r="F2347" s="2"/>
      <c r="G2347" s="2"/>
      <c r="H2347" s="2">
        <v>-0.27904267288669199</v>
      </c>
      <c r="I2347" s="2"/>
      <c r="J2347" s="2"/>
      <c r="K2347" s="2"/>
      <c r="L2347" s="2"/>
      <c r="M2347" s="2"/>
      <c r="N2347" s="2"/>
      <c r="O2347" s="2"/>
      <c r="P2347" s="2"/>
      <c r="Q2347" s="2"/>
      <c r="R2347" s="2"/>
      <c r="S2347" s="2"/>
      <c r="T2347" s="2">
        <v>0.78384262128565596</v>
      </c>
      <c r="U2347" s="2"/>
      <c r="V2347" s="2"/>
      <c r="W2347" s="2"/>
      <c r="X2347" s="2"/>
      <c r="Y2347" s="2"/>
      <c r="Z2347" s="2"/>
      <c r="AA2347" s="2"/>
      <c r="AB2347" s="2"/>
      <c r="AC2347" s="2"/>
      <c r="AD2347" s="2"/>
      <c r="AE2347" s="2"/>
      <c r="AF2347" s="2">
        <v>0.2052708934868</v>
      </c>
      <c r="AG2347" s="2"/>
      <c r="AH2347" s="2"/>
      <c r="AI2347" s="2"/>
      <c r="AJ2347" s="2"/>
    </row>
    <row r="2348" spans="1:36" x14ac:dyDescent="0.25">
      <c r="A2348" s="2"/>
      <c r="B2348" s="2"/>
      <c r="C2348" s="2"/>
      <c r="D2348" s="2"/>
      <c r="E2348" s="2"/>
      <c r="F2348" s="2"/>
      <c r="G2348" s="2"/>
      <c r="H2348" s="2">
        <v>-0.35332151542731799</v>
      </c>
      <c r="I2348" s="2"/>
      <c r="J2348" s="2"/>
      <c r="K2348" s="2"/>
      <c r="L2348" s="2"/>
      <c r="M2348" s="2"/>
      <c r="N2348" s="2"/>
      <c r="O2348" s="2"/>
      <c r="P2348" s="2"/>
      <c r="Q2348" s="2"/>
      <c r="R2348" s="2"/>
      <c r="S2348" s="2"/>
      <c r="T2348" s="2">
        <v>-0.105414378262918</v>
      </c>
      <c r="U2348" s="2"/>
      <c r="V2348" s="2"/>
      <c r="W2348" s="2"/>
      <c r="X2348" s="2"/>
      <c r="Y2348" s="2"/>
      <c r="Z2348" s="2"/>
      <c r="AA2348" s="2"/>
      <c r="AB2348" s="2"/>
      <c r="AC2348" s="2"/>
      <c r="AD2348" s="2"/>
      <c r="AE2348" s="2"/>
      <c r="AF2348" s="2">
        <v>-0.18354364714987201</v>
      </c>
      <c r="AG2348" s="2"/>
      <c r="AH2348" s="2"/>
      <c r="AI2348" s="2"/>
      <c r="AJ2348" s="2"/>
    </row>
    <row r="2349" spans="1:36" x14ac:dyDescent="0.25">
      <c r="A2349" s="2"/>
      <c r="B2349" s="2"/>
      <c r="C2349" s="2"/>
      <c r="D2349" s="2"/>
      <c r="E2349" s="2"/>
      <c r="F2349" s="2"/>
      <c r="G2349" s="2"/>
      <c r="H2349" s="2">
        <v>0.30671710805601998</v>
      </c>
      <c r="I2349" s="2"/>
      <c r="J2349" s="2"/>
      <c r="K2349" s="2"/>
      <c r="L2349" s="2"/>
      <c r="M2349" s="2"/>
      <c r="N2349" s="2"/>
      <c r="O2349" s="2"/>
      <c r="P2349" s="2"/>
      <c r="Q2349" s="2"/>
      <c r="R2349" s="2"/>
      <c r="S2349" s="2"/>
      <c r="T2349" s="2">
        <v>-0.161972147604829</v>
      </c>
      <c r="U2349" s="2"/>
      <c r="V2349" s="2"/>
      <c r="W2349" s="2"/>
      <c r="X2349" s="2"/>
      <c r="Y2349" s="2"/>
      <c r="Z2349" s="2"/>
      <c r="AA2349" s="2"/>
      <c r="AB2349" s="2"/>
      <c r="AC2349" s="2"/>
      <c r="AD2349" s="2"/>
      <c r="AE2349" s="2"/>
      <c r="AF2349" s="2">
        <v>9.2369553263967896E-3</v>
      </c>
      <c r="AG2349" s="2"/>
      <c r="AH2349" s="2"/>
      <c r="AI2349" s="2"/>
      <c r="AJ2349" s="2"/>
    </row>
    <row r="2350" spans="1:36" x14ac:dyDescent="0.25">
      <c r="A2350" s="2"/>
      <c r="B2350" s="2"/>
      <c r="C2350" s="2"/>
      <c r="D2350" s="2"/>
      <c r="E2350" s="2"/>
      <c r="F2350" s="2"/>
      <c r="G2350" s="2"/>
      <c r="H2350" s="2">
        <v>-0.13134832626248699</v>
      </c>
      <c r="I2350" s="2"/>
      <c r="J2350" s="2"/>
      <c r="K2350" s="2"/>
      <c r="L2350" s="2"/>
      <c r="M2350" s="2"/>
      <c r="N2350" s="2"/>
      <c r="O2350" s="2"/>
      <c r="P2350" s="2"/>
      <c r="Q2350" s="2"/>
      <c r="R2350" s="2"/>
      <c r="S2350" s="2"/>
      <c r="T2350" s="2">
        <v>-0.24861754371606001</v>
      </c>
      <c r="U2350" s="2"/>
      <c r="V2350" s="2"/>
      <c r="W2350" s="2"/>
      <c r="X2350" s="2"/>
      <c r="Y2350" s="2"/>
      <c r="Z2350" s="2"/>
      <c r="AA2350" s="2"/>
      <c r="AB2350" s="2"/>
      <c r="AC2350" s="2"/>
      <c r="AD2350" s="2"/>
      <c r="AE2350" s="2"/>
      <c r="AF2350" s="2">
        <v>0.16266985408322199</v>
      </c>
      <c r="AG2350" s="2"/>
      <c r="AH2350" s="2"/>
      <c r="AI2350" s="2"/>
      <c r="AJ2350" s="2"/>
    </row>
    <row r="2351" spans="1:36" x14ac:dyDescent="0.25">
      <c r="A2351" s="2"/>
      <c r="B2351" s="2"/>
      <c r="C2351" s="2"/>
      <c r="D2351" s="2"/>
      <c r="E2351" s="2"/>
      <c r="F2351" s="2"/>
      <c r="G2351" s="2"/>
      <c r="H2351" s="2">
        <v>-0.30856521812404297</v>
      </c>
      <c r="I2351" s="2"/>
      <c r="J2351" s="2"/>
      <c r="K2351" s="2"/>
      <c r="L2351" s="2"/>
      <c r="M2351" s="2"/>
      <c r="N2351" s="2"/>
      <c r="O2351" s="2"/>
      <c r="P2351" s="2"/>
      <c r="Q2351" s="2"/>
      <c r="R2351" s="2"/>
      <c r="S2351" s="2"/>
      <c r="T2351" s="2">
        <v>-0.43372840107792898</v>
      </c>
      <c r="U2351" s="2"/>
      <c r="V2351" s="2"/>
      <c r="W2351" s="2"/>
      <c r="X2351" s="2"/>
      <c r="Y2351" s="2"/>
      <c r="Z2351" s="2"/>
      <c r="AA2351" s="2"/>
      <c r="AB2351" s="2"/>
      <c r="AC2351" s="2"/>
      <c r="AD2351" s="2"/>
      <c r="AE2351" s="2"/>
      <c r="AF2351" s="2">
        <v>8.9141300376879201E-2</v>
      </c>
      <c r="AG2351" s="2"/>
      <c r="AH2351" s="2"/>
      <c r="AI2351" s="2"/>
      <c r="AJ2351" s="2"/>
    </row>
    <row r="2352" spans="1:36" x14ac:dyDescent="0.25">
      <c r="A2352" s="2"/>
      <c r="B2352" s="2"/>
      <c r="C2352" s="2"/>
      <c r="D2352" s="2"/>
      <c r="E2352" s="2"/>
      <c r="F2352" s="2"/>
      <c r="G2352" s="2"/>
      <c r="H2352" s="2">
        <v>-0.41569704133372298</v>
      </c>
      <c r="I2352" s="2"/>
      <c r="J2352" s="2"/>
      <c r="K2352" s="2"/>
      <c r="L2352" s="2"/>
      <c r="M2352" s="2"/>
      <c r="N2352" s="2"/>
      <c r="O2352" s="2"/>
      <c r="P2352" s="2"/>
      <c r="Q2352" s="2"/>
      <c r="R2352" s="2"/>
      <c r="S2352" s="2"/>
      <c r="T2352" s="2">
        <v>-0.64149201399931</v>
      </c>
      <c r="U2352" s="2"/>
      <c r="V2352" s="2"/>
      <c r="W2352" s="2"/>
      <c r="X2352" s="2"/>
      <c r="Y2352" s="2"/>
      <c r="Z2352" s="2"/>
      <c r="AA2352" s="2"/>
      <c r="AB2352" s="2"/>
      <c r="AC2352" s="2"/>
      <c r="AD2352" s="2"/>
      <c r="AE2352" s="2"/>
      <c r="AF2352" s="2">
        <v>0.15057090800911899</v>
      </c>
      <c r="AG2352" s="2"/>
      <c r="AH2352" s="2"/>
      <c r="AI2352" s="2"/>
      <c r="AJ2352" s="2"/>
    </row>
    <row r="2353" spans="1:36" x14ac:dyDescent="0.25">
      <c r="A2353" s="2"/>
      <c r="B2353" s="2"/>
      <c r="C2353" s="2"/>
      <c r="D2353" s="2"/>
      <c r="E2353" s="2"/>
      <c r="F2353" s="2"/>
      <c r="G2353" s="2"/>
      <c r="H2353" s="2">
        <v>-0.112185940596137</v>
      </c>
      <c r="I2353" s="2"/>
      <c r="J2353" s="2"/>
      <c r="K2353" s="2"/>
      <c r="L2353" s="2"/>
      <c r="M2353" s="2"/>
      <c r="N2353" s="2"/>
      <c r="O2353" s="2"/>
      <c r="P2353" s="2"/>
      <c r="Q2353" s="2"/>
      <c r="R2353" s="2"/>
      <c r="S2353" s="2"/>
      <c r="T2353" s="2">
        <v>-3.2760752842911399E-3</v>
      </c>
      <c r="U2353" s="2"/>
      <c r="V2353" s="2"/>
      <c r="W2353" s="2"/>
      <c r="X2353" s="2"/>
      <c r="Y2353" s="2"/>
      <c r="Z2353" s="2"/>
      <c r="AA2353" s="2"/>
      <c r="AB2353" s="2"/>
      <c r="AC2353" s="2"/>
      <c r="AD2353" s="2"/>
      <c r="AE2353" s="2"/>
      <c r="AF2353" s="2">
        <v>2.8265864666656301E-2</v>
      </c>
      <c r="AG2353" s="2"/>
      <c r="AH2353" s="2"/>
      <c r="AI2353" s="2"/>
      <c r="AJ2353" s="2"/>
    </row>
    <row r="2354" spans="1:36" x14ac:dyDescent="0.25">
      <c r="A2354" s="2"/>
      <c r="B2354" s="2"/>
      <c r="C2354" s="2"/>
      <c r="D2354" s="2"/>
      <c r="E2354" s="2"/>
      <c r="F2354" s="2"/>
      <c r="G2354" s="2"/>
      <c r="H2354" s="2">
        <v>0.16375623978422399</v>
      </c>
      <c r="I2354" s="2"/>
      <c r="J2354" s="2"/>
      <c r="K2354" s="2"/>
      <c r="L2354" s="2"/>
      <c r="M2354" s="2"/>
      <c r="N2354" s="2"/>
      <c r="O2354" s="2"/>
      <c r="P2354" s="2"/>
      <c r="Q2354" s="2"/>
      <c r="R2354" s="2"/>
      <c r="S2354" s="2"/>
      <c r="T2354" s="2">
        <v>-0.52737834379219095</v>
      </c>
      <c r="U2354" s="2"/>
      <c r="V2354" s="2"/>
      <c r="W2354" s="2"/>
      <c r="X2354" s="2"/>
      <c r="Y2354" s="2"/>
      <c r="Z2354" s="2"/>
      <c r="AA2354" s="2"/>
      <c r="AB2354" s="2"/>
      <c r="AC2354" s="2"/>
      <c r="AD2354" s="2"/>
      <c r="AE2354" s="2"/>
      <c r="AF2354" s="2">
        <v>0.231310954080438</v>
      </c>
      <c r="AG2354" s="2"/>
      <c r="AH2354" s="2"/>
      <c r="AI2354" s="2"/>
      <c r="AJ2354" s="2"/>
    </row>
    <row r="2355" spans="1:36" x14ac:dyDescent="0.25">
      <c r="A2355" s="2"/>
      <c r="B2355" s="2"/>
      <c r="C2355" s="2"/>
      <c r="D2355" s="2"/>
      <c r="E2355" s="2"/>
      <c r="F2355" s="2"/>
      <c r="G2355" s="2"/>
      <c r="H2355" s="2">
        <v>-7.0326124491978295E-2</v>
      </c>
      <c r="I2355" s="2"/>
      <c r="J2355" s="2"/>
      <c r="K2355" s="2"/>
      <c r="L2355" s="2"/>
      <c r="M2355" s="2"/>
      <c r="N2355" s="2"/>
      <c r="O2355" s="2"/>
      <c r="P2355" s="2"/>
      <c r="Q2355" s="2"/>
      <c r="R2355" s="2"/>
      <c r="S2355" s="2"/>
      <c r="T2355" s="2">
        <v>-0.31603866562001698</v>
      </c>
      <c r="U2355" s="2"/>
      <c r="V2355" s="2"/>
      <c r="W2355" s="2"/>
      <c r="X2355" s="2"/>
      <c r="Y2355" s="2"/>
      <c r="Z2355" s="2"/>
      <c r="AA2355" s="2"/>
      <c r="AB2355" s="2"/>
      <c r="AC2355" s="2"/>
      <c r="AD2355" s="2"/>
      <c r="AE2355" s="2"/>
      <c r="AF2355" s="2">
        <v>-0.23241559579363599</v>
      </c>
      <c r="AG2355" s="2"/>
      <c r="AH2355" s="2"/>
      <c r="AI2355" s="2"/>
      <c r="AJ2355" s="2"/>
    </row>
    <row r="2356" spans="1:36" x14ac:dyDescent="0.25">
      <c r="A2356" s="2"/>
      <c r="B2356" s="2"/>
      <c r="C2356" s="2"/>
      <c r="D2356" s="2"/>
      <c r="E2356" s="2"/>
      <c r="F2356" s="2"/>
      <c r="G2356" s="2"/>
      <c r="H2356" s="2">
        <v>-7.7461685172778197E-2</v>
      </c>
      <c r="I2356" s="2"/>
      <c r="J2356" s="2"/>
      <c r="K2356" s="2"/>
      <c r="L2356" s="2"/>
      <c r="M2356" s="2"/>
      <c r="N2356" s="2"/>
      <c r="O2356" s="2"/>
      <c r="P2356" s="2"/>
      <c r="Q2356" s="2"/>
      <c r="R2356" s="2"/>
      <c r="S2356" s="2"/>
      <c r="T2356" s="2">
        <v>7.8543777651069693E-2</v>
      </c>
      <c r="U2356" s="2"/>
      <c r="V2356" s="2"/>
      <c r="W2356" s="2"/>
      <c r="X2356" s="2"/>
      <c r="Y2356" s="2"/>
      <c r="Z2356" s="2"/>
      <c r="AA2356" s="2"/>
      <c r="AB2356" s="2"/>
      <c r="AC2356" s="2"/>
      <c r="AD2356" s="2"/>
      <c r="AE2356" s="2"/>
      <c r="AF2356" s="2">
        <v>0.133707306643853</v>
      </c>
      <c r="AG2356" s="2"/>
      <c r="AH2356" s="2"/>
      <c r="AI2356" s="2"/>
      <c r="AJ2356" s="2"/>
    </row>
    <row r="2357" spans="1:36" x14ac:dyDescent="0.25">
      <c r="A2357" s="2"/>
      <c r="B2357" s="2"/>
      <c r="C2357" s="2"/>
      <c r="D2357" s="2"/>
      <c r="E2357" s="2"/>
      <c r="F2357" s="2"/>
      <c r="G2357" s="2"/>
      <c r="H2357" s="2">
        <v>2.27210557163244E-2</v>
      </c>
      <c r="I2357" s="2"/>
      <c r="J2357" s="2"/>
      <c r="K2357" s="2"/>
      <c r="L2357" s="2"/>
      <c r="M2357" s="2"/>
      <c r="N2357" s="2"/>
      <c r="O2357" s="2"/>
      <c r="P2357" s="2"/>
      <c r="Q2357" s="2"/>
      <c r="R2357" s="2"/>
      <c r="S2357" s="2"/>
      <c r="T2357" s="2">
        <v>0.40115517380092203</v>
      </c>
      <c r="U2357" s="2"/>
      <c r="V2357" s="2"/>
      <c r="W2357" s="2"/>
      <c r="X2357" s="2"/>
      <c r="Y2357" s="2"/>
      <c r="Z2357" s="2"/>
      <c r="AA2357" s="2"/>
      <c r="AB2357" s="2"/>
      <c r="AC2357" s="2"/>
      <c r="AD2357" s="2"/>
      <c r="AE2357" s="2"/>
      <c r="AF2357" s="2">
        <v>-0.17198689291377001</v>
      </c>
      <c r="AG2357" s="2"/>
      <c r="AH2357" s="2"/>
      <c r="AI2357" s="2"/>
      <c r="AJ2357" s="2"/>
    </row>
    <row r="2358" spans="1:36" x14ac:dyDescent="0.25">
      <c r="A2358" s="2"/>
      <c r="B2358" s="2"/>
      <c r="C2358" s="2"/>
      <c r="D2358" s="2"/>
      <c r="E2358" s="2"/>
      <c r="F2358" s="2"/>
      <c r="G2358" s="2"/>
      <c r="H2358" s="2">
        <v>0.13027185846887401</v>
      </c>
      <c r="I2358" s="2"/>
      <c r="J2358" s="2"/>
      <c r="K2358" s="2"/>
      <c r="L2358" s="2"/>
      <c r="M2358" s="2"/>
      <c r="N2358" s="2"/>
      <c r="O2358" s="2"/>
      <c r="P2358" s="2"/>
      <c r="Q2358" s="2"/>
      <c r="R2358" s="2"/>
      <c r="S2358" s="2"/>
      <c r="T2358" s="2">
        <v>0.71819400135019895</v>
      </c>
      <c r="U2358" s="2"/>
      <c r="V2358" s="2"/>
      <c r="W2358" s="2"/>
      <c r="X2358" s="2"/>
      <c r="Y2358" s="2"/>
      <c r="Z2358" s="2"/>
      <c r="AA2358" s="2"/>
      <c r="AB2358" s="2"/>
      <c r="AC2358" s="2"/>
      <c r="AD2358" s="2"/>
      <c r="AE2358" s="2"/>
      <c r="AF2358" s="2">
        <v>-3.77314614158267E-2</v>
      </c>
      <c r="AG2358" s="2"/>
      <c r="AH2358" s="2"/>
      <c r="AI2358" s="2"/>
      <c r="AJ2358" s="2"/>
    </row>
    <row r="2359" spans="1:36" x14ac:dyDescent="0.25">
      <c r="A2359" s="2"/>
      <c r="B2359" s="2"/>
      <c r="C2359" s="2"/>
      <c r="D2359" s="2"/>
      <c r="E2359" s="2"/>
      <c r="F2359" s="2"/>
      <c r="G2359" s="2"/>
      <c r="H2359" s="2">
        <v>8.0076102571939506E-2</v>
      </c>
      <c r="I2359" s="2"/>
      <c r="J2359" s="2"/>
      <c r="K2359" s="2"/>
      <c r="L2359" s="2"/>
      <c r="M2359" s="2"/>
      <c r="N2359" s="2"/>
      <c r="O2359" s="2"/>
      <c r="P2359" s="2"/>
      <c r="Q2359" s="2"/>
      <c r="R2359" s="2"/>
      <c r="S2359" s="2"/>
      <c r="T2359" s="2">
        <v>-2.7997011496855899E-2</v>
      </c>
      <c r="U2359" s="2"/>
      <c r="V2359" s="2"/>
      <c r="W2359" s="2"/>
      <c r="X2359" s="2"/>
      <c r="Y2359" s="2"/>
      <c r="Z2359" s="2"/>
      <c r="AA2359" s="2"/>
      <c r="AB2359" s="2"/>
      <c r="AC2359" s="2"/>
      <c r="AD2359" s="2"/>
      <c r="AE2359" s="2"/>
      <c r="AF2359" s="2">
        <v>0.35787417855913001</v>
      </c>
      <c r="AG2359" s="2"/>
      <c r="AH2359" s="2"/>
      <c r="AI2359" s="2"/>
      <c r="AJ2359" s="2"/>
    </row>
    <row r="2360" spans="1:36" x14ac:dyDescent="0.25">
      <c r="A2360" s="2"/>
      <c r="B2360" s="2"/>
      <c r="C2360" s="2"/>
      <c r="D2360" s="2"/>
      <c r="E2360" s="2"/>
      <c r="F2360" s="2"/>
      <c r="G2360" s="2"/>
      <c r="H2360" s="2">
        <v>-0.11460012900071601</v>
      </c>
      <c r="I2360" s="2"/>
      <c r="J2360" s="2"/>
      <c r="K2360" s="2"/>
      <c r="L2360" s="2"/>
      <c r="M2360" s="2"/>
      <c r="N2360" s="2"/>
      <c r="O2360" s="2"/>
      <c r="P2360" s="2"/>
      <c r="Q2360" s="2"/>
      <c r="R2360" s="2"/>
      <c r="S2360" s="2"/>
      <c r="T2360" s="2">
        <v>-7.6939026927047002E-2</v>
      </c>
      <c r="U2360" s="2"/>
      <c r="V2360" s="2"/>
      <c r="W2360" s="2"/>
      <c r="X2360" s="2"/>
      <c r="Y2360" s="2"/>
      <c r="Z2360" s="2"/>
      <c r="AA2360" s="2"/>
      <c r="AB2360" s="2"/>
      <c r="AC2360" s="2"/>
      <c r="AD2360" s="2"/>
      <c r="AE2360" s="2"/>
      <c r="AF2360" s="2">
        <v>0.110032309055561</v>
      </c>
      <c r="AG2360" s="2"/>
      <c r="AH2360" s="2"/>
      <c r="AI2360" s="2"/>
      <c r="AJ2360" s="2"/>
    </row>
    <row r="2361" spans="1:36" x14ac:dyDescent="0.25">
      <c r="A2361" s="2"/>
      <c r="B2361" s="2"/>
      <c r="C2361" s="2"/>
      <c r="D2361" s="2"/>
      <c r="E2361" s="2"/>
      <c r="F2361" s="2"/>
      <c r="G2361" s="2"/>
      <c r="H2361" s="2">
        <v>-0.34582010227847898</v>
      </c>
      <c r="I2361" s="2"/>
      <c r="J2361" s="2"/>
      <c r="K2361" s="2"/>
      <c r="L2361" s="2"/>
      <c r="M2361" s="2"/>
      <c r="N2361" s="2"/>
      <c r="O2361" s="2"/>
      <c r="P2361" s="2"/>
      <c r="Q2361" s="2"/>
      <c r="R2361" s="2"/>
      <c r="S2361" s="2"/>
      <c r="T2361" s="2">
        <v>-0.18847918746169101</v>
      </c>
      <c r="U2361" s="2"/>
      <c r="V2361" s="2"/>
      <c r="W2361" s="2"/>
      <c r="X2361" s="2"/>
      <c r="Y2361" s="2"/>
      <c r="Z2361" s="2"/>
      <c r="AA2361" s="2"/>
      <c r="AB2361" s="2"/>
      <c r="AC2361" s="2"/>
      <c r="AD2361" s="2"/>
      <c r="AE2361" s="2"/>
      <c r="AF2361" s="2">
        <v>0.184290082649332</v>
      </c>
      <c r="AG2361" s="2"/>
      <c r="AH2361" s="2"/>
      <c r="AI2361" s="2"/>
      <c r="AJ2361" s="2"/>
    </row>
    <row r="2362" spans="1:36" x14ac:dyDescent="0.25">
      <c r="A2362" s="2"/>
      <c r="B2362" s="2"/>
      <c r="C2362" s="2"/>
      <c r="D2362" s="2"/>
      <c r="E2362" s="2"/>
      <c r="F2362" s="2"/>
      <c r="G2362" s="2"/>
      <c r="H2362" s="2">
        <v>-0.168667954793221</v>
      </c>
      <c r="I2362" s="2"/>
      <c r="J2362" s="2"/>
      <c r="K2362" s="2"/>
      <c r="L2362" s="2"/>
      <c r="M2362" s="2"/>
      <c r="N2362" s="2"/>
      <c r="O2362" s="2"/>
      <c r="P2362" s="2"/>
      <c r="Q2362" s="2"/>
      <c r="R2362" s="2"/>
      <c r="S2362" s="2"/>
      <c r="T2362" s="2">
        <v>-0.23993818197660799</v>
      </c>
      <c r="U2362" s="2"/>
      <c r="V2362" s="2"/>
      <c r="W2362" s="2"/>
      <c r="X2362" s="2"/>
      <c r="Y2362" s="2"/>
      <c r="Z2362" s="2"/>
      <c r="AA2362" s="2"/>
      <c r="AB2362" s="2"/>
      <c r="AC2362" s="2"/>
      <c r="AD2362" s="2"/>
      <c r="AE2362" s="2"/>
      <c r="AF2362" s="2">
        <v>-0.172153405880314</v>
      </c>
      <c r="AG2362" s="2"/>
      <c r="AH2362" s="2"/>
      <c r="AI2362" s="2"/>
      <c r="AJ2362" s="2"/>
    </row>
    <row r="2363" spans="1:36" x14ac:dyDescent="0.25">
      <c r="A2363" s="2"/>
      <c r="B2363" s="2"/>
      <c r="C2363" s="2"/>
      <c r="D2363" s="2"/>
      <c r="E2363" s="2"/>
      <c r="F2363" s="2"/>
      <c r="G2363" s="2"/>
      <c r="H2363" s="2">
        <v>0.45810724175935202</v>
      </c>
      <c r="I2363" s="2"/>
      <c r="J2363" s="2"/>
      <c r="K2363" s="2"/>
      <c r="L2363" s="2"/>
      <c r="M2363" s="2"/>
      <c r="N2363" s="2"/>
      <c r="O2363" s="2"/>
      <c r="P2363" s="2"/>
      <c r="Q2363" s="2"/>
      <c r="R2363" s="2"/>
      <c r="S2363" s="2"/>
      <c r="T2363" s="2">
        <v>-2.2649821178724799E-2</v>
      </c>
      <c r="U2363" s="2"/>
      <c r="V2363" s="2"/>
      <c r="W2363" s="2"/>
      <c r="X2363" s="2"/>
      <c r="Y2363" s="2"/>
      <c r="Z2363" s="2"/>
      <c r="AA2363" s="2"/>
      <c r="AB2363" s="2"/>
      <c r="AC2363" s="2"/>
      <c r="AD2363" s="2"/>
      <c r="AE2363" s="2"/>
      <c r="AF2363" s="2">
        <v>-5.1812712448661001E-2</v>
      </c>
      <c r="AG2363" s="2"/>
      <c r="AH2363" s="2"/>
      <c r="AI2363" s="2"/>
      <c r="AJ2363" s="2"/>
    </row>
    <row r="2364" spans="1:36" x14ac:dyDescent="0.25">
      <c r="A2364" s="2"/>
      <c r="B2364" s="2"/>
      <c r="C2364" s="2"/>
      <c r="D2364" s="2"/>
      <c r="E2364" s="2"/>
      <c r="F2364" s="2"/>
      <c r="G2364" s="2"/>
      <c r="H2364" s="2">
        <v>-0.195885489809345</v>
      </c>
      <c r="I2364" s="2"/>
      <c r="J2364" s="2"/>
      <c r="K2364" s="2"/>
      <c r="L2364" s="2"/>
      <c r="M2364" s="2"/>
      <c r="N2364" s="2"/>
      <c r="O2364" s="2"/>
      <c r="P2364" s="2"/>
      <c r="Q2364" s="2"/>
      <c r="R2364" s="2"/>
      <c r="S2364" s="2"/>
      <c r="T2364" s="2">
        <v>-0.24662100912205501</v>
      </c>
      <c r="U2364" s="2"/>
      <c r="V2364" s="2"/>
      <c r="W2364" s="2"/>
      <c r="X2364" s="2"/>
      <c r="Y2364" s="2"/>
      <c r="Z2364" s="2"/>
      <c r="AA2364" s="2"/>
      <c r="AB2364" s="2"/>
      <c r="AC2364" s="2"/>
      <c r="AD2364" s="2"/>
      <c r="AE2364" s="2"/>
      <c r="AF2364" s="2">
        <v>0.20421996695217701</v>
      </c>
      <c r="AG2364" s="2"/>
      <c r="AH2364" s="2"/>
      <c r="AI2364" s="2"/>
      <c r="AJ2364" s="2"/>
    </row>
    <row r="2365" spans="1:36" x14ac:dyDescent="0.25">
      <c r="A2365" s="2"/>
      <c r="B2365" s="2"/>
      <c r="C2365" s="2"/>
      <c r="D2365" s="2"/>
      <c r="E2365" s="2"/>
      <c r="F2365" s="2"/>
      <c r="G2365" s="2"/>
      <c r="H2365" s="2">
        <v>-5.2930416040893498E-2</v>
      </c>
      <c r="I2365" s="2"/>
      <c r="J2365" s="2"/>
      <c r="K2365" s="2"/>
      <c r="L2365" s="2"/>
      <c r="M2365" s="2"/>
      <c r="N2365" s="2"/>
      <c r="O2365" s="2"/>
      <c r="P2365" s="2"/>
      <c r="Q2365" s="2"/>
      <c r="R2365" s="2"/>
      <c r="S2365" s="2"/>
      <c r="T2365" s="2">
        <v>-1.30344717936642E-3</v>
      </c>
      <c r="U2365" s="2"/>
      <c r="V2365" s="2"/>
      <c r="W2365" s="2"/>
      <c r="X2365" s="2"/>
      <c r="Y2365" s="2"/>
      <c r="Z2365" s="2"/>
      <c r="AA2365" s="2"/>
      <c r="AB2365" s="2"/>
      <c r="AC2365" s="2"/>
      <c r="AD2365" s="2"/>
      <c r="AE2365" s="2"/>
      <c r="AF2365" s="2">
        <v>0.57998815385253</v>
      </c>
      <c r="AG2365" s="2"/>
      <c r="AH2365" s="2"/>
      <c r="AI2365" s="2"/>
      <c r="AJ2365" s="2"/>
    </row>
    <row r="2366" spans="1:36" x14ac:dyDescent="0.25">
      <c r="A2366" s="2"/>
      <c r="B2366" s="2"/>
      <c r="C2366" s="2"/>
      <c r="D2366" s="2"/>
      <c r="E2366" s="2"/>
      <c r="F2366" s="2"/>
      <c r="G2366" s="2"/>
      <c r="H2366" s="2">
        <v>-0.220354386952995</v>
      </c>
      <c r="I2366" s="2"/>
      <c r="J2366" s="2"/>
      <c r="K2366" s="2"/>
      <c r="L2366" s="2"/>
      <c r="M2366" s="2"/>
      <c r="N2366" s="2"/>
      <c r="O2366" s="2"/>
      <c r="P2366" s="2"/>
      <c r="Q2366" s="2"/>
      <c r="R2366" s="2"/>
      <c r="S2366" s="2"/>
      <c r="T2366" s="2">
        <v>-0.33192588088502301</v>
      </c>
      <c r="U2366" s="2"/>
      <c r="V2366" s="2"/>
      <c r="W2366" s="2"/>
      <c r="X2366" s="2"/>
      <c r="Y2366" s="2"/>
      <c r="Z2366" s="2"/>
      <c r="AA2366" s="2"/>
      <c r="AB2366" s="2"/>
      <c r="AC2366" s="2"/>
      <c r="AD2366" s="2"/>
      <c r="AE2366" s="2"/>
      <c r="AF2366" s="2">
        <v>0.29489880241809402</v>
      </c>
      <c r="AG2366" s="2"/>
      <c r="AH2366" s="2"/>
      <c r="AI2366" s="2"/>
      <c r="AJ2366" s="2"/>
    </row>
    <row r="2367" spans="1:36" x14ac:dyDescent="0.25">
      <c r="A2367" s="2"/>
      <c r="B2367" s="2"/>
      <c r="C2367" s="2"/>
      <c r="D2367" s="2"/>
      <c r="E2367" s="2"/>
      <c r="F2367" s="2"/>
      <c r="G2367" s="2"/>
      <c r="H2367" s="2">
        <v>-0.27765608050847101</v>
      </c>
      <c r="I2367" s="2"/>
      <c r="J2367" s="2"/>
      <c r="K2367" s="2"/>
      <c r="L2367" s="2"/>
      <c r="M2367" s="2"/>
      <c r="N2367" s="2"/>
      <c r="O2367" s="2"/>
      <c r="P2367" s="2"/>
      <c r="Q2367" s="2"/>
      <c r="R2367" s="2"/>
      <c r="S2367" s="2"/>
      <c r="T2367" s="2">
        <v>0.363514147784749</v>
      </c>
      <c r="U2367" s="2"/>
      <c r="V2367" s="2"/>
      <c r="W2367" s="2"/>
      <c r="X2367" s="2"/>
      <c r="Y2367" s="2"/>
      <c r="Z2367" s="2"/>
      <c r="AA2367" s="2"/>
      <c r="AB2367" s="2"/>
      <c r="AC2367" s="2"/>
      <c r="AD2367" s="2"/>
      <c r="AE2367" s="2"/>
      <c r="AF2367" s="2">
        <v>5.1651683153964498E-2</v>
      </c>
      <c r="AG2367" s="2"/>
      <c r="AH2367" s="2"/>
      <c r="AI2367" s="2"/>
      <c r="AJ2367" s="2"/>
    </row>
    <row r="2368" spans="1:36" x14ac:dyDescent="0.25">
      <c r="A2368" s="2"/>
      <c r="B2368" s="2"/>
      <c r="C2368" s="2"/>
      <c r="D2368" s="2"/>
      <c r="E2368" s="2"/>
      <c r="F2368" s="2"/>
      <c r="G2368" s="2"/>
      <c r="H2368" s="2">
        <v>-0.18250966401819399</v>
      </c>
      <c r="I2368" s="2"/>
      <c r="J2368" s="2"/>
      <c r="K2368" s="2"/>
      <c r="L2368" s="2"/>
      <c r="M2368" s="2"/>
      <c r="N2368" s="2"/>
      <c r="O2368" s="2"/>
      <c r="P2368" s="2"/>
      <c r="Q2368" s="2"/>
      <c r="R2368" s="2"/>
      <c r="S2368" s="2"/>
      <c r="T2368" s="2">
        <v>1.5208019314557999E-2</v>
      </c>
      <c r="U2368" s="2"/>
      <c r="V2368" s="2"/>
      <c r="W2368" s="2"/>
      <c r="X2368" s="2"/>
      <c r="Y2368" s="2"/>
      <c r="Z2368" s="2"/>
      <c r="AA2368" s="2"/>
      <c r="AB2368" s="2"/>
      <c r="AC2368" s="2"/>
      <c r="AD2368" s="2"/>
      <c r="AE2368" s="2"/>
      <c r="AF2368" s="2">
        <v>-0.119449866156318</v>
      </c>
      <c r="AG2368" s="2"/>
      <c r="AH2368" s="2"/>
      <c r="AI2368" s="2"/>
      <c r="AJ2368" s="2"/>
    </row>
    <row r="2369" spans="1:36" x14ac:dyDescent="0.25">
      <c r="A2369" s="2"/>
      <c r="B2369" s="2"/>
      <c r="C2369" s="2"/>
      <c r="D2369" s="2"/>
      <c r="E2369" s="2"/>
      <c r="F2369" s="2"/>
      <c r="G2369" s="2"/>
      <c r="H2369" s="2">
        <v>7.0776655383298595E-2</v>
      </c>
      <c r="I2369" s="2"/>
      <c r="J2369" s="2"/>
      <c r="K2369" s="2"/>
      <c r="L2369" s="2"/>
      <c r="M2369" s="2"/>
      <c r="N2369" s="2"/>
      <c r="O2369" s="2"/>
      <c r="P2369" s="2"/>
      <c r="Q2369" s="2"/>
      <c r="R2369" s="2"/>
      <c r="S2369" s="2"/>
      <c r="T2369" s="2">
        <v>-0.13655292045383799</v>
      </c>
      <c r="U2369" s="2"/>
      <c r="V2369" s="2"/>
      <c r="W2369" s="2"/>
      <c r="X2369" s="2"/>
      <c r="Y2369" s="2"/>
      <c r="Z2369" s="2"/>
      <c r="AA2369" s="2"/>
      <c r="AB2369" s="2"/>
      <c r="AC2369" s="2"/>
      <c r="AD2369" s="2"/>
      <c r="AE2369" s="2"/>
      <c r="AF2369" s="2">
        <v>0.11111950984405999</v>
      </c>
      <c r="AG2369" s="2"/>
      <c r="AH2369" s="2"/>
      <c r="AI2369" s="2"/>
      <c r="AJ2369" s="2"/>
    </row>
    <row r="2370" spans="1:36" x14ac:dyDescent="0.25">
      <c r="A2370" s="2"/>
      <c r="B2370" s="2"/>
      <c r="C2370" s="2"/>
      <c r="D2370" s="2"/>
      <c r="E2370" s="2"/>
      <c r="F2370" s="2"/>
      <c r="G2370" s="2"/>
      <c r="H2370" s="2">
        <v>-0.158881186388318</v>
      </c>
      <c r="I2370" s="2"/>
      <c r="J2370" s="2"/>
      <c r="K2370" s="2"/>
      <c r="L2370" s="2"/>
      <c r="M2370" s="2"/>
      <c r="N2370" s="2"/>
      <c r="O2370" s="2"/>
      <c r="P2370" s="2"/>
      <c r="Q2370" s="2"/>
      <c r="R2370" s="2"/>
      <c r="S2370" s="2"/>
      <c r="T2370" s="2">
        <v>0</v>
      </c>
      <c r="U2370" s="2"/>
      <c r="V2370" s="2"/>
      <c r="W2370" s="2"/>
      <c r="X2370" s="2"/>
      <c r="Y2370" s="2"/>
      <c r="Z2370" s="2"/>
      <c r="AA2370" s="2"/>
      <c r="AB2370" s="2"/>
      <c r="AC2370" s="2"/>
      <c r="AD2370" s="2"/>
      <c r="AE2370" s="2"/>
      <c r="AF2370" s="2">
        <v>-9.8253866027319794E-2</v>
      </c>
      <c r="AG2370" s="2"/>
      <c r="AH2370" s="2"/>
      <c r="AI2370" s="2"/>
      <c r="AJ2370" s="2"/>
    </row>
    <row r="2371" spans="1:36" x14ac:dyDescent="0.25">
      <c r="A2371" s="2"/>
      <c r="B2371" s="2"/>
      <c r="C2371" s="2"/>
      <c r="D2371" s="2"/>
      <c r="E2371" s="2"/>
      <c r="F2371" s="2"/>
      <c r="G2371" s="2"/>
      <c r="H2371" s="2">
        <v>0.151360007629469</v>
      </c>
      <c r="I2371" s="2"/>
      <c r="J2371" s="2"/>
      <c r="K2371" s="2"/>
      <c r="L2371" s="2"/>
      <c r="M2371" s="2"/>
      <c r="N2371" s="2"/>
      <c r="O2371" s="2"/>
      <c r="P2371" s="2"/>
      <c r="Q2371" s="2"/>
      <c r="R2371" s="2"/>
      <c r="S2371" s="2"/>
      <c r="T2371" s="2">
        <v>-0.38360763075820897</v>
      </c>
      <c r="U2371" s="2"/>
      <c r="V2371" s="2"/>
      <c r="W2371" s="2"/>
      <c r="X2371" s="2"/>
      <c r="Y2371" s="2"/>
      <c r="Z2371" s="2"/>
      <c r="AA2371" s="2"/>
      <c r="AB2371" s="2"/>
      <c r="AC2371" s="2"/>
      <c r="AD2371" s="2"/>
      <c r="AE2371" s="2"/>
      <c r="AF2371" s="2">
        <v>-0.132915454367075</v>
      </c>
      <c r="AG2371" s="2"/>
      <c r="AH2371" s="2"/>
      <c r="AI2371" s="2"/>
      <c r="AJ2371" s="2"/>
    </row>
    <row r="2372" spans="1:36" x14ac:dyDescent="0.25">
      <c r="A2372" s="2"/>
      <c r="B2372" s="2"/>
      <c r="C2372" s="2"/>
      <c r="D2372" s="2"/>
      <c r="E2372" s="2"/>
      <c r="F2372" s="2"/>
      <c r="G2372" s="2"/>
      <c r="H2372" s="2">
        <v>0.117361151898594</v>
      </c>
      <c r="I2372" s="2"/>
      <c r="J2372" s="2"/>
      <c r="K2372" s="2"/>
      <c r="L2372" s="2"/>
      <c r="M2372" s="2"/>
      <c r="N2372" s="2"/>
      <c r="O2372" s="2"/>
      <c r="P2372" s="2"/>
      <c r="Q2372" s="2"/>
      <c r="R2372" s="2"/>
      <c r="S2372" s="2"/>
      <c r="T2372" s="2">
        <v>1.2557587913203499E-2</v>
      </c>
      <c r="U2372" s="2"/>
      <c r="V2372" s="2"/>
      <c r="W2372" s="2"/>
      <c r="X2372" s="2"/>
      <c r="Y2372" s="2"/>
      <c r="Z2372" s="2"/>
      <c r="AA2372" s="2"/>
      <c r="AB2372" s="2"/>
      <c r="AC2372" s="2"/>
      <c r="AD2372" s="2"/>
      <c r="AE2372" s="2"/>
      <c r="AF2372" s="2">
        <v>-0.14786241534559799</v>
      </c>
      <c r="AG2372" s="2"/>
      <c r="AH2372" s="2"/>
      <c r="AI2372" s="2"/>
      <c r="AJ2372" s="2"/>
    </row>
    <row r="2373" spans="1:36" x14ac:dyDescent="0.25">
      <c r="A2373" s="2"/>
      <c r="B2373" s="2"/>
      <c r="C2373" s="2"/>
      <c r="D2373" s="2"/>
      <c r="E2373" s="2"/>
      <c r="F2373" s="2"/>
      <c r="G2373" s="2"/>
      <c r="H2373" s="2">
        <v>1.5952395149506499E-2</v>
      </c>
      <c r="I2373" s="2"/>
      <c r="J2373" s="2"/>
      <c r="K2373" s="2"/>
      <c r="L2373" s="2"/>
      <c r="M2373" s="2"/>
      <c r="N2373" s="2"/>
      <c r="O2373" s="2"/>
      <c r="P2373" s="2"/>
      <c r="Q2373" s="2"/>
      <c r="R2373" s="2"/>
      <c r="S2373" s="2"/>
      <c r="T2373" s="2">
        <v>2.6517094677553098E-2</v>
      </c>
      <c r="U2373" s="2"/>
      <c r="V2373" s="2"/>
      <c r="W2373" s="2"/>
      <c r="X2373" s="2"/>
      <c r="Y2373" s="2"/>
      <c r="Z2373" s="2"/>
      <c r="AA2373" s="2"/>
      <c r="AB2373" s="2"/>
      <c r="AC2373" s="2"/>
      <c r="AD2373" s="2"/>
      <c r="AE2373" s="2"/>
      <c r="AF2373" s="2">
        <v>2.0068784010274201E-2</v>
      </c>
      <c r="AG2373" s="2"/>
      <c r="AH2373" s="2"/>
      <c r="AI2373" s="2"/>
      <c r="AJ2373" s="2"/>
    </row>
    <row r="2374" spans="1:36" x14ac:dyDescent="0.25">
      <c r="A2374" s="2"/>
      <c r="B2374" s="2"/>
      <c r="C2374" s="2"/>
      <c r="D2374" s="2"/>
      <c r="E2374" s="2"/>
      <c r="F2374" s="2"/>
      <c r="G2374" s="2"/>
      <c r="H2374" s="2">
        <v>-0.12978111596543701</v>
      </c>
      <c r="I2374" s="2"/>
      <c r="J2374" s="2"/>
      <c r="K2374" s="2"/>
      <c r="L2374" s="2"/>
      <c r="M2374" s="2"/>
      <c r="N2374" s="2"/>
      <c r="O2374" s="2"/>
      <c r="P2374" s="2"/>
      <c r="Q2374" s="2"/>
      <c r="R2374" s="2"/>
      <c r="S2374" s="2"/>
      <c r="T2374" s="2">
        <v>0.107231201598829</v>
      </c>
      <c r="U2374" s="2"/>
      <c r="V2374" s="2"/>
      <c r="W2374" s="2"/>
      <c r="X2374" s="2"/>
      <c r="Y2374" s="2"/>
      <c r="Z2374" s="2"/>
      <c r="AA2374" s="2"/>
      <c r="AB2374" s="2"/>
      <c r="AC2374" s="2"/>
      <c r="AD2374" s="2"/>
      <c r="AE2374" s="2"/>
      <c r="AF2374" s="2">
        <v>7.3552841420507095E-2</v>
      </c>
      <c r="AG2374" s="2"/>
      <c r="AH2374" s="2"/>
      <c r="AI2374" s="2"/>
      <c r="AJ2374" s="2"/>
    </row>
    <row r="2375" spans="1:36" x14ac:dyDescent="0.25">
      <c r="A2375" s="2"/>
      <c r="B2375" s="2"/>
      <c r="C2375" s="2"/>
      <c r="D2375" s="2"/>
      <c r="E2375" s="2"/>
      <c r="F2375" s="2"/>
      <c r="G2375" s="2"/>
      <c r="H2375" s="2">
        <v>2.4828783202509599E-3</v>
      </c>
      <c r="I2375" s="2"/>
      <c r="J2375" s="2"/>
      <c r="K2375" s="2"/>
      <c r="L2375" s="2"/>
      <c r="M2375" s="2"/>
      <c r="N2375" s="2"/>
      <c r="O2375" s="2"/>
      <c r="P2375" s="2"/>
      <c r="Q2375" s="2"/>
      <c r="R2375" s="2"/>
      <c r="S2375" s="2"/>
      <c r="T2375" s="2">
        <v>-0.296850621884859</v>
      </c>
      <c r="U2375" s="2"/>
      <c r="V2375" s="2"/>
      <c r="W2375" s="2"/>
      <c r="X2375" s="2"/>
      <c r="Y2375" s="2"/>
      <c r="Z2375" s="2"/>
      <c r="AA2375" s="2"/>
      <c r="AB2375" s="2"/>
      <c r="AC2375" s="2"/>
      <c r="AD2375" s="2"/>
      <c r="AE2375" s="2"/>
      <c r="AF2375" s="2">
        <v>0.38205164188889101</v>
      </c>
      <c r="AG2375" s="2"/>
      <c r="AH2375" s="2"/>
      <c r="AI2375" s="2"/>
      <c r="AJ2375" s="2"/>
    </row>
    <row r="2376" spans="1:36" x14ac:dyDescent="0.25">
      <c r="A2376" s="2"/>
      <c r="B2376" s="2"/>
      <c r="C2376" s="2"/>
      <c r="D2376" s="2"/>
      <c r="E2376" s="2"/>
      <c r="F2376" s="2"/>
      <c r="G2376" s="2"/>
      <c r="H2376" s="2">
        <v>-0.40340574089239001</v>
      </c>
      <c r="I2376" s="2"/>
      <c r="J2376" s="2"/>
      <c r="K2376" s="2"/>
      <c r="L2376" s="2"/>
      <c r="M2376" s="2"/>
      <c r="N2376" s="2"/>
      <c r="O2376" s="2"/>
      <c r="P2376" s="2"/>
      <c r="Q2376" s="2"/>
      <c r="R2376" s="2"/>
      <c r="S2376" s="2"/>
      <c r="T2376" s="2">
        <v>-1.3523198457450201E-3</v>
      </c>
      <c r="U2376" s="2"/>
      <c r="V2376" s="2"/>
      <c r="W2376" s="2"/>
      <c r="X2376" s="2"/>
      <c r="Y2376" s="2"/>
      <c r="Z2376" s="2"/>
      <c r="AA2376" s="2"/>
      <c r="AB2376" s="2"/>
      <c r="AC2376" s="2"/>
      <c r="AD2376" s="2"/>
      <c r="AE2376" s="2"/>
      <c r="AF2376" s="2">
        <v>0.18228833511926501</v>
      </c>
      <c r="AG2376" s="2"/>
      <c r="AH2376" s="2"/>
      <c r="AI2376" s="2"/>
      <c r="AJ2376" s="2"/>
    </row>
    <row r="2377" spans="1:36" x14ac:dyDescent="0.25">
      <c r="A2377" s="2"/>
      <c r="B2377" s="2"/>
      <c r="C2377" s="2"/>
      <c r="D2377" s="2"/>
      <c r="E2377" s="2"/>
      <c r="F2377" s="2"/>
      <c r="G2377" s="2"/>
      <c r="H2377" s="2">
        <v>7.3466742979245894E-2</v>
      </c>
      <c r="I2377" s="2"/>
      <c r="J2377" s="2"/>
      <c r="K2377" s="2"/>
      <c r="L2377" s="2"/>
      <c r="M2377" s="2"/>
      <c r="N2377" s="2"/>
      <c r="O2377" s="2"/>
      <c r="P2377" s="2"/>
      <c r="Q2377" s="2"/>
      <c r="R2377" s="2"/>
      <c r="S2377" s="2"/>
      <c r="T2377" s="2">
        <v>-0.42316509581339101</v>
      </c>
      <c r="U2377" s="2"/>
      <c r="V2377" s="2"/>
      <c r="W2377" s="2"/>
      <c r="X2377" s="2"/>
      <c r="Y2377" s="2"/>
      <c r="Z2377" s="2"/>
      <c r="AA2377" s="2"/>
      <c r="AB2377" s="2"/>
      <c r="AC2377" s="2"/>
      <c r="AD2377" s="2"/>
      <c r="AE2377" s="2"/>
      <c r="AF2377" s="2">
        <v>9.7780328105031095E-2</v>
      </c>
      <c r="AG2377" s="2"/>
      <c r="AH2377" s="2"/>
      <c r="AI2377" s="2"/>
      <c r="AJ2377" s="2"/>
    </row>
    <row r="2378" spans="1:36" x14ac:dyDescent="0.25">
      <c r="A2378" s="2"/>
      <c r="B2378" s="2"/>
      <c r="C2378" s="2"/>
      <c r="D2378" s="2"/>
      <c r="E2378" s="2"/>
      <c r="F2378" s="2"/>
      <c r="G2378" s="2"/>
      <c r="H2378" s="2">
        <v>0.34337431633041998</v>
      </c>
      <c r="I2378" s="2"/>
      <c r="J2378" s="2"/>
      <c r="K2378" s="2"/>
      <c r="L2378" s="2"/>
      <c r="M2378" s="2"/>
      <c r="N2378" s="2"/>
      <c r="O2378" s="2"/>
      <c r="P2378" s="2"/>
      <c r="Q2378" s="2"/>
      <c r="R2378" s="2"/>
      <c r="S2378" s="2"/>
      <c r="T2378" s="2">
        <v>-0.88568151185114496</v>
      </c>
      <c r="U2378" s="2"/>
      <c r="V2378" s="2"/>
      <c r="W2378" s="2"/>
      <c r="X2378" s="2"/>
      <c r="Y2378" s="2"/>
      <c r="Z2378" s="2"/>
      <c r="AA2378" s="2"/>
      <c r="AB2378" s="2"/>
      <c r="AC2378" s="2"/>
      <c r="AD2378" s="2"/>
      <c r="AE2378" s="2"/>
      <c r="AF2378" s="2">
        <v>-0.31674992742541502</v>
      </c>
      <c r="AG2378" s="2"/>
      <c r="AH2378" s="2"/>
      <c r="AI2378" s="2"/>
      <c r="AJ2378" s="2"/>
    </row>
    <row r="2379" spans="1:36" x14ac:dyDescent="0.25">
      <c r="A2379" s="2"/>
      <c r="B2379" s="2"/>
      <c r="C2379" s="2"/>
      <c r="D2379" s="2"/>
      <c r="E2379" s="2"/>
      <c r="F2379" s="2"/>
      <c r="G2379" s="2"/>
      <c r="H2379" s="2">
        <v>0.33805670473154498</v>
      </c>
      <c r="I2379" s="2"/>
      <c r="J2379" s="2"/>
      <c r="K2379" s="2"/>
      <c r="L2379" s="2"/>
      <c r="M2379" s="2"/>
      <c r="N2379" s="2"/>
      <c r="O2379" s="2"/>
      <c r="P2379" s="2"/>
      <c r="Q2379" s="2"/>
      <c r="R2379" s="2"/>
      <c r="S2379" s="2"/>
      <c r="T2379" s="2">
        <v>0.51686198840673903</v>
      </c>
      <c r="U2379" s="2"/>
      <c r="V2379" s="2"/>
      <c r="W2379" s="2"/>
      <c r="X2379" s="2"/>
      <c r="Y2379" s="2"/>
      <c r="Z2379" s="2"/>
      <c r="AA2379" s="2"/>
      <c r="AB2379" s="2"/>
      <c r="AC2379" s="2"/>
      <c r="AD2379" s="2"/>
      <c r="AE2379" s="2"/>
      <c r="AF2379" s="2">
        <v>-0.21354489796034401</v>
      </c>
      <c r="AG2379" s="2"/>
      <c r="AH2379" s="2"/>
      <c r="AI2379" s="2"/>
      <c r="AJ2379" s="2"/>
    </row>
    <row r="2380" spans="1:36" x14ac:dyDescent="0.25">
      <c r="A2380" s="2"/>
      <c r="B2380" s="2"/>
      <c r="C2380" s="2"/>
      <c r="D2380" s="2"/>
      <c r="E2380" s="2"/>
      <c r="F2380" s="2"/>
      <c r="G2380" s="2"/>
      <c r="H2380" s="2">
        <v>0.17740915618434</v>
      </c>
      <c r="I2380" s="2"/>
      <c r="J2380" s="2"/>
      <c r="K2380" s="2"/>
      <c r="L2380" s="2"/>
      <c r="M2380" s="2"/>
      <c r="N2380" s="2"/>
      <c r="O2380" s="2"/>
      <c r="P2380" s="2"/>
      <c r="Q2380" s="2"/>
      <c r="R2380" s="2"/>
      <c r="S2380" s="2"/>
      <c r="T2380" s="2">
        <v>-0.61190115075488705</v>
      </c>
      <c r="U2380" s="2"/>
      <c r="V2380" s="2"/>
      <c r="W2380" s="2"/>
      <c r="X2380" s="2"/>
      <c r="Y2380" s="2"/>
      <c r="Z2380" s="2"/>
      <c r="AA2380" s="2"/>
      <c r="AB2380" s="2"/>
      <c r="AC2380" s="2"/>
      <c r="AD2380" s="2"/>
      <c r="AE2380" s="2"/>
      <c r="AF2380" s="2">
        <v>0.39024745986557702</v>
      </c>
      <c r="AG2380" s="2"/>
      <c r="AH2380" s="2"/>
      <c r="AI2380" s="2"/>
      <c r="AJ2380" s="2"/>
    </row>
    <row r="2381" spans="1:36" x14ac:dyDescent="0.25">
      <c r="A2381" s="2"/>
      <c r="B2381" s="2"/>
      <c r="C2381" s="2"/>
      <c r="D2381" s="2"/>
      <c r="E2381" s="2"/>
      <c r="F2381" s="2"/>
      <c r="G2381" s="2"/>
      <c r="H2381" s="2">
        <v>0.61456083411764095</v>
      </c>
      <c r="I2381" s="2"/>
      <c r="J2381" s="2"/>
      <c r="K2381" s="2"/>
      <c r="L2381" s="2"/>
      <c r="M2381" s="2"/>
      <c r="N2381" s="2"/>
      <c r="O2381" s="2"/>
      <c r="P2381" s="2"/>
      <c r="Q2381" s="2"/>
      <c r="R2381" s="2"/>
      <c r="S2381" s="2"/>
      <c r="T2381" s="2">
        <v>-0.180387429907481</v>
      </c>
      <c r="U2381" s="2"/>
      <c r="V2381" s="2"/>
      <c r="W2381" s="2"/>
      <c r="X2381" s="2"/>
      <c r="Y2381" s="2"/>
      <c r="Z2381" s="2"/>
      <c r="AA2381" s="2"/>
      <c r="AB2381" s="2"/>
      <c r="AC2381" s="2"/>
      <c r="AD2381" s="2"/>
      <c r="AE2381" s="2"/>
      <c r="AF2381" s="2">
        <v>0.17805392628059899</v>
      </c>
      <c r="AG2381" s="2"/>
      <c r="AH2381" s="2"/>
      <c r="AI2381" s="2"/>
      <c r="AJ2381" s="2"/>
    </row>
    <row r="2382" spans="1:36" x14ac:dyDescent="0.25">
      <c r="A2382" s="2"/>
      <c r="B2382" s="2"/>
      <c r="C2382" s="2"/>
      <c r="D2382" s="2"/>
      <c r="E2382" s="2"/>
      <c r="F2382" s="2"/>
      <c r="G2382" s="2"/>
      <c r="H2382" s="2">
        <v>-0.135769667554482</v>
      </c>
      <c r="I2382" s="2"/>
      <c r="J2382" s="2"/>
      <c r="K2382" s="2"/>
      <c r="L2382" s="2"/>
      <c r="M2382" s="2"/>
      <c r="N2382" s="2"/>
      <c r="O2382" s="2"/>
      <c r="P2382" s="2"/>
      <c r="Q2382" s="2"/>
      <c r="R2382" s="2"/>
      <c r="S2382" s="2"/>
      <c r="T2382" s="2">
        <v>-0.29270988718474</v>
      </c>
      <c r="U2382" s="2"/>
      <c r="V2382" s="2"/>
      <c r="W2382" s="2"/>
      <c r="X2382" s="2"/>
      <c r="Y2382" s="2"/>
      <c r="Z2382" s="2"/>
      <c r="AA2382" s="2"/>
      <c r="AB2382" s="2"/>
      <c r="AC2382" s="2"/>
      <c r="AD2382" s="2"/>
      <c r="AE2382" s="2"/>
      <c r="AF2382" s="2">
        <v>-0.42587760175113798</v>
      </c>
      <c r="AG2382" s="2"/>
      <c r="AH2382" s="2"/>
      <c r="AI2382" s="2"/>
      <c r="AJ2382" s="2"/>
    </row>
    <row r="2383" spans="1:36" x14ac:dyDescent="0.25">
      <c r="A2383" s="2"/>
      <c r="B2383" s="2"/>
      <c r="C2383" s="2"/>
      <c r="D2383" s="2"/>
      <c r="E2383" s="2"/>
      <c r="F2383" s="2"/>
      <c r="G2383" s="2"/>
      <c r="H2383" s="2">
        <v>0.72839665086077798</v>
      </c>
      <c r="I2383" s="2"/>
      <c r="J2383" s="2"/>
      <c r="K2383" s="2"/>
      <c r="L2383" s="2"/>
      <c r="M2383" s="2"/>
      <c r="N2383" s="2"/>
      <c r="O2383" s="2"/>
      <c r="P2383" s="2"/>
      <c r="Q2383" s="2"/>
      <c r="R2383" s="2"/>
      <c r="S2383" s="2"/>
      <c r="T2383" s="2">
        <v>-0.122783654578711</v>
      </c>
      <c r="U2383" s="2"/>
      <c r="V2383" s="2"/>
      <c r="W2383" s="2"/>
      <c r="X2383" s="2"/>
      <c r="Y2383" s="2"/>
      <c r="Z2383" s="2"/>
      <c r="AA2383" s="2"/>
      <c r="AB2383" s="2"/>
      <c r="AC2383" s="2"/>
      <c r="AD2383" s="2"/>
      <c r="AE2383" s="2"/>
      <c r="AF2383" s="2">
        <v>6.9974588239372901E-2</v>
      </c>
      <c r="AG2383" s="2"/>
      <c r="AH2383" s="2"/>
      <c r="AI2383" s="2"/>
      <c r="AJ2383" s="2"/>
    </row>
    <row r="2384" spans="1:36" x14ac:dyDescent="0.25">
      <c r="A2384" s="2"/>
      <c r="B2384" s="2"/>
      <c r="C2384" s="2"/>
      <c r="D2384" s="2"/>
      <c r="E2384" s="2"/>
      <c r="F2384" s="2"/>
      <c r="G2384" s="2"/>
      <c r="H2384" s="2">
        <v>0.29022842619941303</v>
      </c>
      <c r="I2384" s="2"/>
      <c r="J2384" s="2"/>
      <c r="K2384" s="2"/>
      <c r="L2384" s="2"/>
      <c r="M2384" s="2"/>
      <c r="N2384" s="2"/>
      <c r="O2384" s="2"/>
      <c r="P2384" s="2"/>
      <c r="Q2384" s="2"/>
      <c r="R2384" s="2"/>
      <c r="S2384" s="2"/>
      <c r="T2384" s="2">
        <v>0.17234880087535401</v>
      </c>
      <c r="U2384" s="2"/>
      <c r="V2384" s="2"/>
      <c r="W2384" s="2"/>
      <c r="X2384" s="2"/>
      <c r="Y2384" s="2"/>
      <c r="Z2384" s="2"/>
      <c r="AA2384" s="2"/>
      <c r="AB2384" s="2"/>
      <c r="AC2384" s="2"/>
      <c r="AD2384" s="2"/>
      <c r="AE2384" s="2"/>
      <c r="AF2384" s="2">
        <v>9.9435651432076E-3</v>
      </c>
      <c r="AG2384" s="2"/>
      <c r="AH2384" s="2"/>
      <c r="AI2384" s="2"/>
      <c r="AJ2384" s="2"/>
    </row>
    <row r="2385" spans="1:36" x14ac:dyDescent="0.25">
      <c r="A2385" s="2"/>
      <c r="B2385" s="2"/>
      <c r="C2385" s="2"/>
      <c r="D2385" s="2"/>
      <c r="E2385" s="2"/>
      <c r="F2385" s="2"/>
      <c r="G2385" s="2"/>
      <c r="H2385" s="2">
        <v>0.16849591010106399</v>
      </c>
      <c r="I2385" s="2"/>
      <c r="J2385" s="2"/>
      <c r="K2385" s="2"/>
      <c r="L2385" s="2"/>
      <c r="M2385" s="2"/>
      <c r="N2385" s="2"/>
      <c r="O2385" s="2"/>
      <c r="P2385" s="2"/>
      <c r="Q2385" s="2"/>
      <c r="R2385" s="2"/>
      <c r="S2385" s="2"/>
      <c r="T2385" s="2">
        <v>0.86262124689916797</v>
      </c>
      <c r="U2385" s="2"/>
      <c r="V2385" s="2"/>
      <c r="W2385" s="2"/>
      <c r="X2385" s="2"/>
      <c r="Y2385" s="2"/>
      <c r="Z2385" s="2"/>
      <c r="AA2385" s="2"/>
      <c r="AB2385" s="2"/>
      <c r="AC2385" s="2"/>
      <c r="AD2385" s="2"/>
      <c r="AE2385" s="2"/>
      <c r="AF2385" s="2">
        <v>0.34203061239086902</v>
      </c>
      <c r="AG2385" s="2"/>
      <c r="AH2385" s="2"/>
      <c r="AI2385" s="2"/>
      <c r="AJ2385" s="2"/>
    </row>
    <row r="2386" spans="1:36" x14ac:dyDescent="0.25">
      <c r="A2386" s="2"/>
      <c r="B2386" s="2"/>
      <c r="C2386" s="2"/>
      <c r="D2386" s="2"/>
      <c r="E2386" s="2"/>
      <c r="F2386" s="2"/>
      <c r="G2386" s="2"/>
      <c r="H2386" s="2">
        <v>0.57124279248046494</v>
      </c>
      <c r="I2386" s="2"/>
      <c r="J2386" s="2"/>
      <c r="K2386" s="2"/>
      <c r="L2386" s="2"/>
      <c r="M2386" s="2"/>
      <c r="N2386" s="2"/>
      <c r="O2386" s="2"/>
      <c r="P2386" s="2"/>
      <c r="Q2386" s="2"/>
      <c r="R2386" s="2"/>
      <c r="S2386" s="2"/>
      <c r="T2386" s="2">
        <v>-5.8194879914354097E-2</v>
      </c>
      <c r="U2386" s="2"/>
      <c r="V2386" s="2"/>
      <c r="W2386" s="2"/>
      <c r="X2386" s="2"/>
      <c r="Y2386" s="2"/>
      <c r="Z2386" s="2"/>
      <c r="AA2386" s="2"/>
      <c r="AB2386" s="2"/>
      <c r="AC2386" s="2"/>
      <c r="AD2386" s="2"/>
      <c r="AE2386" s="2"/>
      <c r="AF2386" s="2">
        <v>-2.7051552313268501E-2</v>
      </c>
      <c r="AG2386" s="2"/>
      <c r="AH2386" s="2"/>
      <c r="AI2386" s="2"/>
      <c r="AJ2386" s="2"/>
    </row>
    <row r="2387" spans="1:36" x14ac:dyDescent="0.25">
      <c r="A2387" s="2"/>
      <c r="B2387" s="2"/>
      <c r="C2387" s="2"/>
      <c r="D2387" s="2"/>
      <c r="E2387" s="2"/>
      <c r="F2387" s="2"/>
      <c r="G2387" s="2"/>
      <c r="H2387" s="2">
        <v>0.114901378245998</v>
      </c>
      <c r="I2387" s="2"/>
      <c r="J2387" s="2"/>
      <c r="K2387" s="2"/>
      <c r="L2387" s="2"/>
      <c r="M2387" s="2"/>
      <c r="N2387" s="2"/>
      <c r="O2387" s="2"/>
      <c r="P2387" s="2"/>
      <c r="Q2387" s="2"/>
      <c r="R2387" s="2"/>
      <c r="S2387" s="2"/>
      <c r="T2387" s="2">
        <v>-0.36720579764135097</v>
      </c>
      <c r="U2387" s="2"/>
      <c r="V2387" s="2"/>
      <c r="W2387" s="2"/>
      <c r="X2387" s="2"/>
      <c r="Y2387" s="2"/>
      <c r="Z2387" s="2"/>
      <c r="AA2387" s="2"/>
      <c r="AB2387" s="2"/>
      <c r="AC2387" s="2"/>
      <c r="AD2387" s="2"/>
      <c r="AE2387" s="2"/>
      <c r="AF2387" s="2">
        <v>0.31430448419565199</v>
      </c>
      <c r="AG2387" s="2"/>
      <c r="AH2387" s="2"/>
      <c r="AI2387" s="2"/>
      <c r="AJ2387" s="2"/>
    </row>
    <row r="2388" spans="1:36" x14ac:dyDescent="0.25">
      <c r="A2388" s="2"/>
      <c r="B2388" s="2"/>
      <c r="C2388" s="2"/>
      <c r="D2388" s="2"/>
      <c r="E2388" s="2"/>
      <c r="F2388" s="2"/>
      <c r="G2388" s="2"/>
      <c r="H2388" s="2">
        <v>0.39882791827031999</v>
      </c>
      <c r="I2388" s="2"/>
      <c r="J2388" s="2"/>
      <c r="K2388" s="2"/>
      <c r="L2388" s="2"/>
      <c r="M2388" s="2"/>
      <c r="N2388" s="2"/>
      <c r="O2388" s="2"/>
      <c r="P2388" s="2"/>
      <c r="Q2388" s="2"/>
      <c r="R2388" s="2"/>
      <c r="S2388" s="2"/>
      <c r="T2388" s="2">
        <v>-0.427386168013203</v>
      </c>
      <c r="U2388" s="2"/>
      <c r="V2388" s="2"/>
      <c r="W2388" s="2"/>
      <c r="X2388" s="2"/>
      <c r="Y2388" s="2"/>
      <c r="Z2388" s="2"/>
      <c r="AA2388" s="2"/>
      <c r="AB2388" s="2"/>
      <c r="AC2388" s="2"/>
      <c r="AD2388" s="2"/>
      <c r="AE2388" s="2"/>
      <c r="AF2388" s="2">
        <v>-6.8803356367470897E-2</v>
      </c>
      <c r="AG2388" s="2"/>
      <c r="AH2388" s="2"/>
      <c r="AI2388" s="2"/>
      <c r="AJ2388" s="2"/>
    </row>
    <row r="2389" spans="1:36" x14ac:dyDescent="0.25">
      <c r="A2389" s="2"/>
      <c r="B2389" s="2"/>
      <c r="C2389" s="2"/>
      <c r="D2389" s="2"/>
      <c r="E2389" s="2"/>
      <c r="F2389" s="2"/>
      <c r="G2389" s="2"/>
      <c r="H2389" s="2">
        <v>6.1467128968852397E-2</v>
      </c>
      <c r="I2389" s="2"/>
      <c r="J2389" s="2"/>
      <c r="K2389" s="2"/>
      <c r="L2389" s="2"/>
      <c r="M2389" s="2"/>
      <c r="N2389" s="2"/>
      <c r="O2389" s="2"/>
      <c r="P2389" s="2"/>
      <c r="Q2389" s="2"/>
      <c r="R2389" s="2"/>
      <c r="S2389" s="2"/>
      <c r="T2389" s="2">
        <v>-0.27357717594536302</v>
      </c>
      <c r="U2389" s="2"/>
      <c r="V2389" s="2"/>
      <c r="W2389" s="2"/>
      <c r="X2389" s="2"/>
      <c r="Y2389" s="2"/>
      <c r="Z2389" s="2"/>
      <c r="AA2389" s="2"/>
      <c r="AB2389" s="2"/>
      <c r="AC2389" s="2"/>
      <c r="AD2389" s="2"/>
      <c r="AE2389" s="2"/>
      <c r="AF2389" s="2">
        <v>9.2914836078754198E-2</v>
      </c>
      <c r="AG2389" s="2"/>
      <c r="AH2389" s="2"/>
      <c r="AI2389" s="2"/>
      <c r="AJ2389" s="2"/>
    </row>
    <row r="2390" spans="1:36" x14ac:dyDescent="0.25">
      <c r="A2390" s="2"/>
      <c r="B2390" s="2"/>
      <c r="C2390" s="2"/>
      <c r="D2390" s="2"/>
      <c r="E2390" s="2"/>
      <c r="F2390" s="2"/>
      <c r="G2390" s="2"/>
      <c r="H2390" s="2">
        <v>-7.4171660254042399E-2</v>
      </c>
      <c r="I2390" s="2"/>
      <c r="J2390" s="2"/>
      <c r="K2390" s="2"/>
      <c r="L2390" s="2"/>
      <c r="M2390" s="2"/>
      <c r="N2390" s="2"/>
      <c r="O2390" s="2"/>
      <c r="P2390" s="2"/>
      <c r="Q2390" s="2"/>
      <c r="R2390" s="2"/>
      <c r="S2390" s="2"/>
      <c r="T2390" s="2">
        <v>-0.131950728508927</v>
      </c>
      <c r="U2390" s="2"/>
      <c r="V2390" s="2"/>
      <c r="W2390" s="2"/>
      <c r="X2390" s="2"/>
      <c r="Y2390" s="2"/>
      <c r="Z2390" s="2"/>
      <c r="AA2390" s="2"/>
      <c r="AB2390" s="2"/>
      <c r="AC2390" s="2"/>
      <c r="AD2390" s="2"/>
      <c r="AE2390" s="2"/>
      <c r="AF2390" s="2">
        <v>-0.331802515862683</v>
      </c>
      <c r="AG2390" s="2"/>
      <c r="AH2390" s="2"/>
      <c r="AI2390" s="2"/>
      <c r="AJ2390" s="2"/>
    </row>
    <row r="2391" spans="1:36" x14ac:dyDescent="0.25">
      <c r="A2391" s="2"/>
      <c r="B2391" s="2"/>
      <c r="C2391" s="2"/>
      <c r="D2391" s="2"/>
      <c r="E2391" s="2"/>
      <c r="F2391" s="2"/>
      <c r="G2391" s="2"/>
      <c r="H2391" s="2">
        <v>0.240719069127354</v>
      </c>
      <c r="I2391" s="2"/>
      <c r="J2391" s="2"/>
      <c r="K2391" s="2"/>
      <c r="L2391" s="2"/>
      <c r="M2391" s="2"/>
      <c r="N2391" s="2"/>
      <c r="O2391" s="2"/>
      <c r="P2391" s="2"/>
      <c r="Q2391" s="2"/>
      <c r="R2391" s="2"/>
      <c r="S2391" s="2"/>
      <c r="T2391" s="2">
        <v>0.18767426427785999</v>
      </c>
      <c r="U2391" s="2"/>
      <c r="V2391" s="2"/>
      <c r="W2391" s="2"/>
      <c r="X2391" s="2"/>
      <c r="Y2391" s="2"/>
      <c r="Z2391" s="2"/>
      <c r="AA2391" s="2"/>
      <c r="AB2391" s="2"/>
      <c r="AC2391" s="2"/>
      <c r="AD2391" s="2"/>
      <c r="AE2391" s="2"/>
      <c r="AF2391" s="2">
        <v>-0.24836705200115899</v>
      </c>
      <c r="AG2391" s="2"/>
      <c r="AH2391" s="2"/>
      <c r="AI2391" s="2"/>
      <c r="AJ2391" s="2"/>
    </row>
    <row r="2392" spans="1:36" x14ac:dyDescent="0.25">
      <c r="A2392" s="2"/>
      <c r="B2392" s="2"/>
      <c r="C2392" s="2"/>
      <c r="D2392" s="2"/>
      <c r="E2392" s="2"/>
      <c r="F2392" s="2"/>
      <c r="G2392" s="2"/>
      <c r="H2392" s="2">
        <v>-0.110641015020952</v>
      </c>
      <c r="I2392" s="2"/>
      <c r="J2392" s="2"/>
      <c r="K2392" s="2"/>
      <c r="L2392" s="2"/>
      <c r="M2392" s="2"/>
      <c r="N2392" s="2"/>
      <c r="O2392" s="2"/>
      <c r="P2392" s="2"/>
      <c r="Q2392" s="2"/>
      <c r="R2392" s="2"/>
      <c r="S2392" s="2"/>
      <c r="T2392" s="2">
        <v>0.105116449352871</v>
      </c>
      <c r="U2392" s="2"/>
      <c r="V2392" s="2"/>
      <c r="W2392" s="2"/>
      <c r="X2392" s="2"/>
      <c r="Y2392" s="2"/>
      <c r="Z2392" s="2"/>
      <c r="AA2392" s="2"/>
      <c r="AB2392" s="2"/>
      <c r="AC2392" s="2"/>
      <c r="AD2392" s="2"/>
      <c r="AE2392" s="2"/>
      <c r="AF2392" s="2">
        <v>4.48721706013522E-2</v>
      </c>
      <c r="AG2392" s="2"/>
      <c r="AH2392" s="2"/>
      <c r="AI2392" s="2"/>
      <c r="AJ2392" s="2"/>
    </row>
    <row r="2393" spans="1:36" x14ac:dyDescent="0.25">
      <c r="A2393" s="2"/>
      <c r="B2393" s="2"/>
      <c r="C2393" s="2"/>
      <c r="D2393" s="2"/>
      <c r="E2393" s="2"/>
      <c r="F2393" s="2"/>
      <c r="G2393" s="2"/>
      <c r="H2393" s="2">
        <v>0.72168864308365799</v>
      </c>
      <c r="I2393" s="2"/>
      <c r="J2393" s="2"/>
      <c r="K2393" s="2"/>
      <c r="L2393" s="2"/>
      <c r="M2393" s="2"/>
      <c r="N2393" s="2"/>
      <c r="O2393" s="2"/>
      <c r="P2393" s="2"/>
      <c r="Q2393" s="2"/>
      <c r="R2393" s="2"/>
      <c r="S2393" s="2"/>
      <c r="T2393" s="2">
        <v>0.15517266093646001</v>
      </c>
      <c r="U2393" s="2"/>
      <c r="V2393" s="2"/>
      <c r="W2393" s="2"/>
      <c r="X2393" s="2"/>
      <c r="Y2393" s="2"/>
      <c r="Z2393" s="2"/>
      <c r="AA2393" s="2"/>
      <c r="AB2393" s="2"/>
      <c r="AC2393" s="2"/>
      <c r="AD2393" s="2"/>
      <c r="AE2393" s="2"/>
      <c r="AF2393" s="2">
        <v>0.25855066646081398</v>
      </c>
      <c r="AG2393" s="2"/>
      <c r="AH2393" s="2"/>
      <c r="AI2393" s="2"/>
      <c r="AJ2393" s="2"/>
    </row>
    <row r="2394" spans="1:36" x14ac:dyDescent="0.25">
      <c r="A2394" s="2"/>
      <c r="B2394" s="2"/>
      <c r="C2394" s="2"/>
      <c r="D2394" s="2"/>
      <c r="E2394" s="2"/>
      <c r="F2394" s="2"/>
      <c r="G2394" s="2"/>
      <c r="H2394" s="2">
        <v>-0.17871736067580499</v>
      </c>
      <c r="I2394" s="2"/>
      <c r="J2394" s="2"/>
      <c r="K2394" s="2"/>
      <c r="L2394" s="2"/>
      <c r="M2394" s="2"/>
      <c r="N2394" s="2"/>
      <c r="O2394" s="2"/>
      <c r="P2394" s="2"/>
      <c r="Q2394" s="2"/>
      <c r="R2394" s="2"/>
      <c r="S2394" s="2"/>
      <c r="T2394" s="2">
        <v>4.1100032802288397E-2</v>
      </c>
      <c r="U2394" s="2"/>
      <c r="V2394" s="2"/>
      <c r="W2394" s="2"/>
      <c r="X2394" s="2"/>
      <c r="Y2394" s="2"/>
      <c r="Z2394" s="2"/>
      <c r="AA2394" s="2"/>
      <c r="AB2394" s="2"/>
      <c r="AC2394" s="2"/>
      <c r="AD2394" s="2"/>
      <c r="AE2394" s="2"/>
      <c r="AF2394" s="2">
        <v>9.41271416600762E-2</v>
      </c>
      <c r="AG2394" s="2"/>
      <c r="AH2394" s="2"/>
      <c r="AI2394" s="2"/>
      <c r="AJ2394" s="2"/>
    </row>
    <row r="2395" spans="1:36" x14ac:dyDescent="0.25">
      <c r="A2395" s="2"/>
      <c r="B2395" s="2"/>
      <c r="C2395" s="2"/>
      <c r="D2395" s="2"/>
      <c r="E2395" s="2"/>
      <c r="F2395" s="2"/>
      <c r="G2395" s="2"/>
      <c r="H2395" s="2">
        <v>8.7536057320642097E-2</v>
      </c>
      <c r="I2395" s="2"/>
      <c r="J2395" s="2"/>
      <c r="K2395" s="2"/>
      <c r="L2395" s="2"/>
      <c r="M2395" s="2"/>
      <c r="N2395" s="2"/>
      <c r="O2395" s="2"/>
      <c r="P2395" s="2"/>
      <c r="Q2395" s="2"/>
      <c r="R2395" s="2"/>
      <c r="S2395" s="2"/>
      <c r="T2395" s="2">
        <v>-6.5457441478282793E-2</v>
      </c>
      <c r="U2395" s="2"/>
      <c r="V2395" s="2"/>
      <c r="W2395" s="2"/>
      <c r="X2395" s="2"/>
      <c r="Y2395" s="2"/>
      <c r="Z2395" s="2"/>
      <c r="AA2395" s="2"/>
      <c r="AB2395" s="2"/>
      <c r="AC2395" s="2"/>
      <c r="AD2395" s="2"/>
      <c r="AE2395" s="2"/>
      <c r="AF2395" s="2">
        <v>0.20320696430361099</v>
      </c>
      <c r="AG2395" s="2"/>
      <c r="AH2395" s="2"/>
      <c r="AI2395" s="2"/>
      <c r="AJ2395" s="2"/>
    </row>
    <row r="2396" spans="1:36" x14ac:dyDescent="0.25">
      <c r="A2396" s="2"/>
      <c r="B2396" s="2"/>
      <c r="C2396" s="2"/>
      <c r="D2396" s="2"/>
      <c r="E2396" s="2"/>
      <c r="F2396" s="2"/>
      <c r="G2396" s="2"/>
      <c r="H2396" s="2">
        <v>-0.19388058101296701</v>
      </c>
      <c r="I2396" s="2"/>
      <c r="J2396" s="2"/>
      <c r="K2396" s="2"/>
      <c r="L2396" s="2"/>
      <c r="M2396" s="2"/>
      <c r="N2396" s="2"/>
      <c r="O2396" s="2"/>
      <c r="P2396" s="2"/>
      <c r="Q2396" s="2"/>
      <c r="R2396" s="2"/>
      <c r="S2396" s="2"/>
      <c r="T2396" s="2">
        <v>-0.42084892982384298</v>
      </c>
      <c r="U2396" s="2"/>
      <c r="V2396" s="2"/>
      <c r="W2396" s="2"/>
      <c r="X2396" s="2"/>
      <c r="Y2396" s="2"/>
      <c r="Z2396" s="2"/>
      <c r="AA2396" s="2"/>
      <c r="AB2396" s="2"/>
      <c r="AC2396" s="2"/>
      <c r="AD2396" s="2"/>
      <c r="AE2396" s="2"/>
      <c r="AF2396" s="2">
        <v>0.15615357332782201</v>
      </c>
      <c r="AG2396" s="2"/>
      <c r="AH2396" s="2"/>
      <c r="AI2396" s="2"/>
      <c r="AJ2396" s="2"/>
    </row>
    <row r="2397" spans="1:36" x14ac:dyDescent="0.25">
      <c r="A2397" s="2"/>
      <c r="B2397" s="2"/>
      <c r="C2397" s="2"/>
      <c r="D2397" s="2"/>
      <c r="E2397" s="2"/>
      <c r="F2397" s="2"/>
      <c r="G2397" s="2"/>
      <c r="H2397" s="2">
        <v>-0.16512261344242399</v>
      </c>
      <c r="I2397" s="2"/>
      <c r="J2397" s="2"/>
      <c r="K2397" s="2"/>
      <c r="L2397" s="2"/>
      <c r="M2397" s="2"/>
      <c r="N2397" s="2"/>
      <c r="O2397" s="2"/>
      <c r="P2397" s="2"/>
      <c r="Q2397" s="2"/>
      <c r="R2397" s="2"/>
      <c r="S2397" s="2"/>
      <c r="T2397" s="2">
        <v>-0.29978800948178402</v>
      </c>
      <c r="U2397" s="2"/>
      <c r="V2397" s="2"/>
      <c r="W2397" s="2"/>
      <c r="X2397" s="2"/>
      <c r="Y2397" s="2"/>
      <c r="Z2397" s="2"/>
      <c r="AA2397" s="2"/>
      <c r="AB2397" s="2"/>
      <c r="AC2397" s="2"/>
      <c r="AD2397" s="2"/>
      <c r="AE2397" s="2"/>
      <c r="AF2397" s="2">
        <v>-0.16097671225584401</v>
      </c>
      <c r="AG2397" s="2"/>
      <c r="AH2397" s="2"/>
      <c r="AI2397" s="2"/>
      <c r="AJ2397" s="2"/>
    </row>
    <row r="2398" spans="1:36" x14ac:dyDescent="0.25">
      <c r="A2398" s="2"/>
      <c r="B2398" s="2"/>
      <c r="C2398" s="2"/>
      <c r="D2398" s="2"/>
      <c r="E2398" s="2"/>
      <c r="F2398" s="2"/>
      <c r="G2398" s="2"/>
      <c r="H2398" s="2">
        <v>0.22017517751851101</v>
      </c>
      <c r="I2398" s="2"/>
      <c r="J2398" s="2"/>
      <c r="K2398" s="2"/>
      <c r="L2398" s="2"/>
      <c r="M2398" s="2"/>
      <c r="N2398" s="2"/>
      <c r="O2398" s="2"/>
      <c r="P2398" s="2"/>
      <c r="Q2398" s="2"/>
      <c r="R2398" s="2"/>
      <c r="S2398" s="2"/>
      <c r="T2398" s="2">
        <v>-0.47455933520607102</v>
      </c>
      <c r="U2398" s="2"/>
      <c r="V2398" s="2"/>
      <c r="W2398" s="2"/>
      <c r="X2398" s="2"/>
      <c r="Y2398" s="2"/>
      <c r="Z2398" s="2"/>
      <c r="AA2398" s="2"/>
      <c r="AB2398" s="2"/>
      <c r="AC2398" s="2"/>
      <c r="AD2398" s="2"/>
      <c r="AE2398" s="2"/>
      <c r="AF2398" s="2">
        <v>-0.13902335282435899</v>
      </c>
      <c r="AG2398" s="2"/>
      <c r="AH2398" s="2"/>
      <c r="AI2398" s="2"/>
      <c r="AJ2398" s="2"/>
    </row>
    <row r="2399" spans="1:36" x14ac:dyDescent="0.25">
      <c r="A2399" s="2"/>
      <c r="B2399" s="2"/>
      <c r="C2399" s="2"/>
      <c r="D2399" s="2"/>
      <c r="E2399" s="2"/>
      <c r="F2399" s="2"/>
      <c r="G2399" s="2"/>
      <c r="H2399" s="2">
        <v>-6.4578977321830697E-2</v>
      </c>
      <c r="I2399" s="2"/>
      <c r="J2399" s="2"/>
      <c r="K2399" s="2"/>
      <c r="L2399" s="2"/>
      <c r="M2399" s="2"/>
      <c r="N2399" s="2"/>
      <c r="O2399" s="2"/>
      <c r="P2399" s="2"/>
      <c r="Q2399" s="2"/>
      <c r="R2399" s="2"/>
      <c r="S2399" s="2"/>
      <c r="T2399" s="2">
        <v>6.4171951017242199E-2</v>
      </c>
      <c r="U2399" s="2"/>
      <c r="V2399" s="2"/>
      <c r="W2399" s="2"/>
      <c r="X2399" s="2"/>
      <c r="Y2399" s="2"/>
      <c r="Z2399" s="2"/>
      <c r="AA2399" s="2"/>
      <c r="AB2399" s="2"/>
      <c r="AC2399" s="2"/>
      <c r="AD2399" s="2"/>
      <c r="AE2399" s="2"/>
      <c r="AF2399" s="2">
        <v>3.5380401501327603E-2</v>
      </c>
      <c r="AG2399" s="2"/>
      <c r="AH2399" s="2"/>
      <c r="AI2399" s="2"/>
      <c r="AJ2399" s="2"/>
    </row>
    <row r="2400" spans="1:36" x14ac:dyDescent="0.25">
      <c r="A2400" s="2"/>
      <c r="B2400" s="2"/>
      <c r="C2400" s="2"/>
      <c r="D2400" s="2"/>
      <c r="E2400" s="2"/>
      <c r="F2400" s="2"/>
      <c r="G2400" s="2"/>
      <c r="H2400" s="2">
        <v>-0.22769978212919401</v>
      </c>
      <c r="I2400" s="2"/>
      <c r="J2400" s="2"/>
      <c r="K2400" s="2"/>
      <c r="L2400" s="2"/>
      <c r="M2400" s="2"/>
      <c r="N2400" s="2"/>
      <c r="O2400" s="2"/>
      <c r="P2400" s="2"/>
      <c r="Q2400" s="2"/>
      <c r="R2400" s="2"/>
      <c r="S2400" s="2"/>
      <c r="T2400" s="2">
        <v>0.36861917727452398</v>
      </c>
      <c r="U2400" s="2"/>
      <c r="V2400" s="2"/>
      <c r="W2400" s="2"/>
      <c r="X2400" s="2"/>
      <c r="Y2400" s="2"/>
      <c r="Z2400" s="2"/>
      <c r="AA2400" s="2"/>
      <c r="AB2400" s="2"/>
      <c r="AC2400" s="2"/>
      <c r="AD2400" s="2"/>
      <c r="AE2400" s="2"/>
      <c r="AF2400" s="2">
        <v>-0.15027819720181301</v>
      </c>
      <c r="AG2400" s="2"/>
      <c r="AH2400" s="2"/>
      <c r="AI2400" s="2"/>
      <c r="AJ2400" s="2"/>
    </row>
    <row r="2401" spans="1:36" x14ac:dyDescent="0.25">
      <c r="A2401" s="2"/>
      <c r="B2401" s="2"/>
      <c r="C2401" s="2"/>
      <c r="D2401" s="2"/>
      <c r="E2401" s="2"/>
      <c r="F2401" s="2"/>
      <c r="G2401" s="2"/>
      <c r="H2401" s="2">
        <v>8.2011852369519595E-3</v>
      </c>
      <c r="I2401" s="2"/>
      <c r="J2401" s="2"/>
      <c r="K2401" s="2"/>
      <c r="L2401" s="2"/>
      <c r="M2401" s="2"/>
      <c r="N2401" s="2"/>
      <c r="O2401" s="2"/>
      <c r="P2401" s="2"/>
      <c r="Q2401" s="2"/>
      <c r="R2401" s="2"/>
      <c r="S2401" s="2"/>
      <c r="T2401" s="2">
        <v>-0.16401102849079599</v>
      </c>
      <c r="U2401" s="2"/>
      <c r="V2401" s="2"/>
      <c r="W2401" s="2"/>
      <c r="X2401" s="2"/>
      <c r="Y2401" s="2"/>
      <c r="Z2401" s="2"/>
      <c r="AA2401" s="2"/>
      <c r="AB2401" s="2"/>
      <c r="AC2401" s="2"/>
      <c r="AD2401" s="2"/>
      <c r="AE2401" s="2"/>
      <c r="AF2401" s="2">
        <v>0.41408492925868901</v>
      </c>
      <c r="AG2401" s="2"/>
      <c r="AH2401" s="2"/>
      <c r="AI2401" s="2"/>
      <c r="AJ2401" s="2"/>
    </row>
    <row r="2402" spans="1:36" x14ac:dyDescent="0.25">
      <c r="A2402" s="2"/>
      <c r="B2402" s="2"/>
      <c r="C2402" s="2"/>
      <c r="D2402" s="2"/>
      <c r="E2402" s="2"/>
      <c r="F2402" s="2"/>
      <c r="G2402" s="2"/>
      <c r="H2402" s="2">
        <v>0.28076959529565398</v>
      </c>
      <c r="I2402" s="2"/>
      <c r="J2402" s="2"/>
      <c r="K2402" s="2"/>
      <c r="L2402" s="2"/>
      <c r="M2402" s="2"/>
      <c r="N2402" s="2"/>
      <c r="O2402" s="2"/>
      <c r="P2402" s="2"/>
      <c r="Q2402" s="2"/>
      <c r="R2402" s="2"/>
      <c r="S2402" s="2"/>
      <c r="T2402" s="2">
        <v>-0.18654182421677701</v>
      </c>
      <c r="U2402" s="2"/>
      <c r="V2402" s="2"/>
      <c r="W2402" s="2"/>
      <c r="X2402" s="2"/>
      <c r="Y2402" s="2"/>
      <c r="Z2402" s="2"/>
      <c r="AA2402" s="2"/>
      <c r="AB2402" s="2"/>
      <c r="AC2402" s="2"/>
      <c r="AD2402" s="2"/>
      <c r="AE2402" s="2"/>
      <c r="AF2402" s="2">
        <v>-3.56626182467897E-2</v>
      </c>
      <c r="AG2402" s="2"/>
      <c r="AH2402" s="2"/>
      <c r="AI2402" s="2"/>
      <c r="AJ2402" s="2"/>
    </row>
    <row r="2403" spans="1:36" x14ac:dyDescent="0.25">
      <c r="A2403" s="2"/>
      <c r="B2403" s="2"/>
      <c r="C2403" s="2"/>
      <c r="D2403" s="2"/>
      <c r="E2403" s="2"/>
      <c r="F2403" s="2"/>
      <c r="G2403" s="2"/>
      <c r="H2403" s="2">
        <v>-1.5388709784373599E-2</v>
      </c>
      <c r="I2403" s="2"/>
      <c r="J2403" s="2"/>
      <c r="K2403" s="2"/>
      <c r="L2403" s="2"/>
      <c r="M2403" s="2"/>
      <c r="N2403" s="2"/>
      <c r="O2403" s="2"/>
      <c r="P2403" s="2"/>
      <c r="Q2403" s="2"/>
      <c r="R2403" s="2"/>
      <c r="S2403" s="2"/>
      <c r="T2403" s="2">
        <v>0.43250261477435398</v>
      </c>
      <c r="U2403" s="2"/>
      <c r="V2403" s="2"/>
      <c r="W2403" s="2"/>
      <c r="X2403" s="2"/>
      <c r="Y2403" s="2"/>
      <c r="Z2403" s="2"/>
      <c r="AA2403" s="2"/>
      <c r="AB2403" s="2"/>
      <c r="AC2403" s="2"/>
      <c r="AD2403" s="2"/>
      <c r="AE2403" s="2"/>
      <c r="AF2403" s="2">
        <v>-0.25042203275889702</v>
      </c>
      <c r="AG2403" s="2"/>
      <c r="AH2403" s="2"/>
      <c r="AI2403" s="2"/>
      <c r="AJ2403" s="2"/>
    </row>
    <row r="2404" spans="1:36" x14ac:dyDescent="0.25">
      <c r="A2404" s="2"/>
      <c r="B2404" s="2"/>
      <c r="C2404" s="2"/>
      <c r="D2404" s="2"/>
      <c r="E2404" s="2"/>
      <c r="F2404" s="2"/>
      <c r="G2404" s="2"/>
      <c r="H2404" s="2">
        <v>0.14825226283377699</v>
      </c>
      <c r="I2404" s="2"/>
      <c r="J2404" s="2"/>
      <c r="K2404" s="2"/>
      <c r="L2404" s="2"/>
      <c r="M2404" s="2"/>
      <c r="N2404" s="2"/>
      <c r="O2404" s="2"/>
      <c r="P2404" s="2"/>
      <c r="Q2404" s="2"/>
      <c r="R2404" s="2"/>
      <c r="S2404" s="2"/>
      <c r="T2404" s="2">
        <v>-0.15860830315666</v>
      </c>
      <c r="U2404" s="2"/>
      <c r="V2404" s="2"/>
      <c r="W2404" s="2"/>
      <c r="X2404" s="2"/>
      <c r="Y2404" s="2"/>
      <c r="Z2404" s="2"/>
      <c r="AA2404" s="2"/>
      <c r="AB2404" s="2"/>
      <c r="AC2404" s="2"/>
      <c r="AD2404" s="2"/>
      <c r="AE2404" s="2"/>
      <c r="AF2404" s="2">
        <v>-9.7916516947323604E-2</v>
      </c>
      <c r="AG2404" s="2"/>
      <c r="AH2404" s="2"/>
      <c r="AI2404" s="2"/>
      <c r="AJ2404" s="2"/>
    </row>
    <row r="2405" spans="1:36" x14ac:dyDescent="0.25">
      <c r="A2405" s="2"/>
      <c r="B2405" s="2"/>
      <c r="C2405" s="2"/>
      <c r="D2405" s="2"/>
      <c r="E2405" s="2"/>
      <c r="F2405" s="2"/>
      <c r="G2405" s="2"/>
      <c r="H2405" s="2">
        <v>-0.10840870244773999</v>
      </c>
      <c r="I2405" s="2"/>
      <c r="J2405" s="2"/>
      <c r="K2405" s="2"/>
      <c r="L2405" s="2"/>
      <c r="M2405" s="2"/>
      <c r="N2405" s="2"/>
      <c r="O2405" s="2"/>
      <c r="P2405" s="2"/>
      <c r="Q2405" s="2"/>
      <c r="R2405" s="2"/>
      <c r="S2405" s="2"/>
      <c r="T2405" s="2">
        <v>0.27788538484943898</v>
      </c>
      <c r="U2405" s="2"/>
      <c r="V2405" s="2"/>
      <c r="W2405" s="2"/>
      <c r="X2405" s="2"/>
      <c r="Y2405" s="2"/>
      <c r="Z2405" s="2"/>
      <c r="AA2405" s="2"/>
      <c r="AB2405" s="2"/>
      <c r="AC2405" s="2"/>
      <c r="AD2405" s="2"/>
      <c r="AE2405" s="2"/>
      <c r="AF2405" s="2">
        <v>-0.19813935848095199</v>
      </c>
      <c r="AG2405" s="2"/>
      <c r="AH2405" s="2"/>
      <c r="AI2405" s="2"/>
      <c r="AJ2405" s="2"/>
    </row>
    <row r="2406" spans="1:36" x14ac:dyDescent="0.25">
      <c r="A2406" s="2"/>
      <c r="B2406" s="2"/>
      <c r="C2406" s="2"/>
      <c r="D2406" s="2"/>
      <c r="E2406" s="2"/>
      <c r="F2406" s="2"/>
      <c r="G2406" s="2"/>
      <c r="H2406" s="2">
        <v>7.4328846168023502E-2</v>
      </c>
      <c r="I2406" s="2"/>
      <c r="J2406" s="2"/>
      <c r="K2406" s="2"/>
      <c r="L2406" s="2"/>
      <c r="M2406" s="2"/>
      <c r="N2406" s="2"/>
      <c r="O2406" s="2"/>
      <c r="P2406" s="2"/>
      <c r="Q2406" s="2"/>
      <c r="R2406" s="2"/>
      <c r="S2406" s="2"/>
      <c r="T2406" s="2">
        <v>0.124645773914564</v>
      </c>
      <c r="U2406" s="2"/>
      <c r="V2406" s="2"/>
      <c r="W2406" s="2"/>
      <c r="X2406" s="2"/>
      <c r="Y2406" s="2"/>
      <c r="Z2406" s="2"/>
      <c r="AA2406" s="2"/>
      <c r="AB2406" s="2"/>
      <c r="AC2406" s="2"/>
      <c r="AD2406" s="2"/>
      <c r="AE2406" s="2"/>
      <c r="AF2406" s="2">
        <v>0.17305507102331799</v>
      </c>
      <c r="AG2406" s="2"/>
      <c r="AH2406" s="2"/>
      <c r="AI2406" s="2"/>
      <c r="AJ2406" s="2"/>
    </row>
    <row r="2407" spans="1:36" x14ac:dyDescent="0.25">
      <c r="A2407" s="2"/>
      <c r="B2407" s="2"/>
      <c r="C2407" s="2"/>
      <c r="D2407" s="2"/>
      <c r="E2407" s="2"/>
      <c r="F2407" s="2"/>
      <c r="G2407" s="2"/>
      <c r="H2407" s="2">
        <v>0.130300701303661</v>
      </c>
      <c r="I2407" s="2"/>
      <c r="J2407" s="2"/>
      <c r="K2407" s="2"/>
      <c r="L2407" s="2"/>
      <c r="M2407" s="2"/>
      <c r="N2407" s="2"/>
      <c r="O2407" s="2"/>
      <c r="P2407" s="2"/>
      <c r="Q2407" s="2"/>
      <c r="R2407" s="2"/>
      <c r="S2407" s="2"/>
      <c r="T2407" s="2">
        <v>-0.13783779302035401</v>
      </c>
      <c r="U2407" s="2"/>
      <c r="V2407" s="2"/>
      <c r="W2407" s="2"/>
      <c r="X2407" s="2"/>
      <c r="Y2407" s="2"/>
      <c r="Z2407" s="2"/>
      <c r="AA2407" s="2"/>
      <c r="AB2407" s="2"/>
      <c r="AC2407" s="2"/>
      <c r="AD2407" s="2"/>
      <c r="AE2407" s="2"/>
      <c r="AF2407" s="2">
        <v>6.5677085582651895E-2</v>
      </c>
      <c r="AG2407" s="2"/>
      <c r="AH2407" s="2"/>
      <c r="AI2407" s="2"/>
      <c r="AJ2407" s="2"/>
    </row>
    <row r="2408" spans="1:36" x14ac:dyDescent="0.25">
      <c r="A2408" s="2"/>
      <c r="B2408" s="2"/>
      <c r="C2408" s="2"/>
      <c r="D2408" s="2"/>
      <c r="E2408" s="2"/>
      <c r="F2408" s="2"/>
      <c r="G2408" s="2"/>
      <c r="H2408" s="2">
        <v>0.19342640821134699</v>
      </c>
      <c r="I2408" s="2"/>
      <c r="J2408" s="2"/>
      <c r="K2408" s="2"/>
      <c r="L2408" s="2"/>
      <c r="M2408" s="2"/>
      <c r="N2408" s="2"/>
      <c r="O2408" s="2"/>
      <c r="P2408" s="2"/>
      <c r="Q2408" s="2"/>
      <c r="R2408" s="2"/>
      <c r="S2408" s="2"/>
      <c r="T2408" s="2">
        <v>9.7905219450116404E-2</v>
      </c>
      <c r="U2408" s="2"/>
      <c r="V2408" s="2"/>
      <c r="W2408" s="2"/>
      <c r="X2408" s="2"/>
      <c r="Y2408" s="2"/>
      <c r="Z2408" s="2"/>
      <c r="AA2408" s="2"/>
      <c r="AB2408" s="2"/>
      <c r="AC2408" s="2"/>
      <c r="AD2408" s="2"/>
      <c r="AE2408" s="2"/>
      <c r="AF2408" s="2">
        <v>0.36454837802012602</v>
      </c>
      <c r="AG2408" s="2"/>
      <c r="AH2408" s="2"/>
      <c r="AI2408" s="2"/>
      <c r="AJ2408" s="2"/>
    </row>
    <row r="2409" spans="1:36" x14ac:dyDescent="0.25">
      <c r="A2409" s="2"/>
      <c r="B2409" s="2"/>
      <c r="C2409" s="2"/>
      <c r="D2409" s="2"/>
      <c r="E2409" s="2"/>
      <c r="F2409" s="2"/>
      <c r="G2409" s="2"/>
      <c r="H2409" s="2">
        <v>7.4257896249023E-2</v>
      </c>
      <c r="I2409" s="2"/>
      <c r="J2409" s="2"/>
      <c r="K2409" s="2"/>
      <c r="L2409" s="2"/>
      <c r="M2409" s="2"/>
      <c r="N2409" s="2"/>
      <c r="O2409" s="2"/>
      <c r="P2409" s="2"/>
      <c r="Q2409" s="2"/>
      <c r="R2409" s="2"/>
      <c r="S2409" s="2"/>
      <c r="T2409" s="2">
        <v>-8.4737511479883496E-2</v>
      </c>
      <c r="U2409" s="2"/>
      <c r="V2409" s="2"/>
      <c r="W2409" s="2"/>
      <c r="X2409" s="2"/>
      <c r="Y2409" s="2"/>
      <c r="Z2409" s="2"/>
      <c r="AA2409" s="2"/>
      <c r="AB2409" s="2"/>
      <c r="AC2409" s="2"/>
      <c r="AD2409" s="2"/>
      <c r="AE2409" s="2"/>
      <c r="AF2409" s="2">
        <v>-9.4850112372436193E-2</v>
      </c>
      <c r="AG2409" s="2"/>
      <c r="AH2409" s="2"/>
      <c r="AI2409" s="2"/>
      <c r="AJ2409" s="2"/>
    </row>
    <row r="2410" spans="1:36" x14ac:dyDescent="0.25">
      <c r="A2410" s="2"/>
      <c r="B2410" s="2"/>
      <c r="C2410" s="2"/>
      <c r="D2410" s="2"/>
      <c r="E2410" s="2"/>
      <c r="F2410" s="2"/>
      <c r="G2410" s="2"/>
      <c r="H2410" s="2">
        <v>-0.10411097642506099</v>
      </c>
      <c r="I2410" s="2"/>
      <c r="J2410" s="2"/>
      <c r="K2410" s="2"/>
      <c r="L2410" s="2"/>
      <c r="M2410" s="2"/>
      <c r="N2410" s="2"/>
      <c r="O2410" s="2"/>
      <c r="P2410" s="2"/>
      <c r="Q2410" s="2"/>
      <c r="R2410" s="2"/>
      <c r="S2410" s="2"/>
      <c r="T2410" s="2">
        <v>0.86319749765272602</v>
      </c>
      <c r="U2410" s="2"/>
      <c r="V2410" s="2"/>
      <c r="W2410" s="2"/>
      <c r="X2410" s="2"/>
      <c r="Y2410" s="2"/>
      <c r="Z2410" s="2"/>
      <c r="AA2410" s="2"/>
      <c r="AB2410" s="2"/>
      <c r="AC2410" s="2"/>
      <c r="AD2410" s="2"/>
      <c r="AE2410" s="2"/>
      <c r="AF2410" s="2">
        <v>0.10956303036812599</v>
      </c>
      <c r="AG2410" s="2"/>
      <c r="AH2410" s="2"/>
      <c r="AI2410" s="2"/>
      <c r="AJ2410" s="2"/>
    </row>
    <row r="2411" spans="1:36" x14ac:dyDescent="0.25">
      <c r="A2411" s="2"/>
      <c r="B2411" s="2"/>
      <c r="C2411" s="2"/>
      <c r="D2411" s="2"/>
      <c r="E2411" s="2"/>
      <c r="F2411" s="2"/>
      <c r="G2411" s="2"/>
      <c r="H2411" s="2">
        <v>-7.2278367769277499E-2</v>
      </c>
      <c r="I2411" s="2"/>
      <c r="J2411" s="2"/>
      <c r="K2411" s="2"/>
      <c r="L2411" s="2"/>
      <c r="M2411" s="2"/>
      <c r="N2411" s="2"/>
      <c r="O2411" s="2"/>
      <c r="P2411" s="2"/>
      <c r="Q2411" s="2"/>
      <c r="R2411" s="2"/>
      <c r="S2411" s="2"/>
      <c r="T2411" s="2">
        <v>0.126199185801016</v>
      </c>
      <c r="U2411" s="2"/>
      <c r="V2411" s="2"/>
      <c r="W2411" s="2"/>
      <c r="X2411" s="2"/>
      <c r="Y2411" s="2"/>
      <c r="Z2411" s="2"/>
      <c r="AA2411" s="2"/>
      <c r="AB2411" s="2"/>
      <c r="AC2411" s="2"/>
      <c r="AD2411" s="2"/>
      <c r="AE2411" s="2"/>
      <c r="AF2411" s="2">
        <v>2.24671497898619E-2</v>
      </c>
      <c r="AG2411" s="2"/>
      <c r="AH2411" s="2"/>
      <c r="AI2411" s="2"/>
      <c r="AJ2411" s="2"/>
    </row>
    <row r="2412" spans="1:36" x14ac:dyDescent="0.25">
      <c r="A2412" s="2"/>
      <c r="B2412" s="2"/>
      <c r="C2412" s="2"/>
      <c r="D2412" s="2"/>
      <c r="E2412" s="2"/>
      <c r="F2412" s="2"/>
      <c r="G2412" s="2"/>
      <c r="H2412" s="2">
        <v>0.117734186670497</v>
      </c>
      <c r="I2412" s="2"/>
      <c r="J2412" s="2"/>
      <c r="K2412" s="2"/>
      <c r="L2412" s="2"/>
      <c r="M2412" s="2"/>
      <c r="N2412" s="2"/>
      <c r="O2412" s="2"/>
      <c r="P2412" s="2"/>
      <c r="Q2412" s="2"/>
      <c r="R2412" s="2"/>
      <c r="S2412" s="2"/>
      <c r="T2412" s="2">
        <v>4.9255657490171996E-3</v>
      </c>
      <c r="U2412" s="2"/>
      <c r="V2412" s="2"/>
      <c r="W2412" s="2"/>
      <c r="X2412" s="2"/>
      <c r="Y2412" s="2"/>
      <c r="Z2412" s="2"/>
      <c r="AA2412" s="2"/>
      <c r="AB2412" s="2"/>
      <c r="AC2412" s="2"/>
      <c r="AD2412" s="2"/>
      <c r="AE2412" s="2"/>
      <c r="AF2412" s="2">
        <v>-0.327996611550813</v>
      </c>
      <c r="AG2412" s="2"/>
      <c r="AH2412" s="2"/>
      <c r="AI2412" s="2"/>
      <c r="AJ2412" s="2"/>
    </row>
    <row r="2413" spans="1:36" x14ac:dyDescent="0.25">
      <c r="A2413" s="2"/>
      <c r="B2413" s="2"/>
      <c r="C2413" s="2"/>
      <c r="D2413" s="2"/>
      <c r="E2413" s="2"/>
      <c r="F2413" s="2"/>
      <c r="G2413" s="2"/>
      <c r="H2413" s="2">
        <v>6.9948978342558005E-2</v>
      </c>
      <c r="I2413" s="2"/>
      <c r="J2413" s="2"/>
      <c r="K2413" s="2"/>
      <c r="L2413" s="2"/>
      <c r="M2413" s="2"/>
      <c r="N2413" s="2"/>
      <c r="O2413" s="2"/>
      <c r="P2413" s="2"/>
      <c r="Q2413" s="2"/>
      <c r="R2413" s="2"/>
      <c r="S2413" s="2"/>
      <c r="T2413" s="2">
        <v>-3.5731963415284299E-2</v>
      </c>
      <c r="U2413" s="2"/>
      <c r="V2413" s="2"/>
      <c r="W2413" s="2"/>
      <c r="X2413" s="2"/>
      <c r="Y2413" s="2"/>
      <c r="Z2413" s="2"/>
      <c r="AA2413" s="2"/>
      <c r="AB2413" s="2"/>
      <c r="AC2413" s="2"/>
      <c r="AD2413" s="2"/>
      <c r="AE2413" s="2"/>
      <c r="AF2413" s="2">
        <v>0.37875118080013598</v>
      </c>
      <c r="AG2413" s="2"/>
      <c r="AH2413" s="2"/>
      <c r="AI2413" s="2"/>
      <c r="AJ2413" s="2"/>
    </row>
    <row r="2414" spans="1:36" x14ac:dyDescent="0.25">
      <c r="A2414" s="2"/>
      <c r="B2414" s="2"/>
      <c r="C2414" s="2"/>
      <c r="D2414" s="2"/>
      <c r="E2414" s="2"/>
      <c r="F2414" s="2"/>
      <c r="G2414" s="2"/>
      <c r="H2414" s="2">
        <v>-0.176895848049094</v>
      </c>
      <c r="I2414" s="2"/>
      <c r="J2414" s="2"/>
      <c r="K2414" s="2"/>
      <c r="L2414" s="2"/>
      <c r="M2414" s="2"/>
      <c r="N2414" s="2"/>
      <c r="O2414" s="2"/>
      <c r="P2414" s="2"/>
      <c r="Q2414" s="2"/>
      <c r="R2414" s="2"/>
      <c r="S2414" s="2"/>
      <c r="T2414" s="2">
        <v>-0.17596016719503599</v>
      </c>
      <c r="U2414" s="2"/>
      <c r="V2414" s="2"/>
      <c r="W2414" s="2"/>
      <c r="X2414" s="2"/>
      <c r="Y2414" s="2"/>
      <c r="Z2414" s="2"/>
      <c r="AA2414" s="2"/>
      <c r="AB2414" s="2"/>
      <c r="AC2414" s="2"/>
      <c r="AD2414" s="2"/>
      <c r="AE2414" s="2"/>
      <c r="AF2414" s="2">
        <v>0.22463486753190101</v>
      </c>
      <c r="AG2414" s="2"/>
      <c r="AH2414" s="2"/>
      <c r="AI2414" s="2"/>
      <c r="AJ2414" s="2"/>
    </row>
    <row r="2415" spans="1:36" x14ac:dyDescent="0.25">
      <c r="A2415" s="2"/>
      <c r="B2415" s="2"/>
      <c r="C2415" s="2"/>
      <c r="D2415" s="2"/>
      <c r="E2415" s="2"/>
      <c r="F2415" s="2"/>
      <c r="G2415" s="2"/>
      <c r="H2415" s="2">
        <v>-5.9521903891236697E-2</v>
      </c>
      <c r="I2415" s="2"/>
      <c r="J2415" s="2"/>
      <c r="K2415" s="2"/>
      <c r="L2415" s="2"/>
      <c r="M2415" s="2"/>
      <c r="N2415" s="2"/>
      <c r="O2415" s="2"/>
      <c r="P2415" s="2"/>
      <c r="Q2415" s="2"/>
      <c r="R2415" s="2"/>
      <c r="S2415" s="2"/>
      <c r="T2415" s="2">
        <v>0.26219824637085398</v>
      </c>
      <c r="U2415" s="2"/>
      <c r="V2415" s="2"/>
      <c r="W2415" s="2"/>
      <c r="X2415" s="2"/>
      <c r="Y2415" s="2"/>
      <c r="Z2415" s="2"/>
      <c r="AA2415" s="2"/>
      <c r="AB2415" s="2"/>
      <c r="AC2415" s="2"/>
      <c r="AD2415" s="2"/>
      <c r="AE2415" s="2"/>
      <c r="AF2415" s="2">
        <v>-0.21161455046473801</v>
      </c>
      <c r="AG2415" s="2"/>
      <c r="AH2415" s="2"/>
      <c r="AI2415" s="2"/>
      <c r="AJ2415" s="2"/>
    </row>
    <row r="2416" spans="1:36" x14ac:dyDescent="0.25">
      <c r="A2416" s="2"/>
      <c r="B2416" s="2"/>
      <c r="C2416" s="2"/>
      <c r="D2416" s="2"/>
      <c r="E2416" s="2"/>
      <c r="F2416" s="2"/>
      <c r="G2416" s="2"/>
      <c r="H2416" s="2">
        <v>0.149143781373064</v>
      </c>
      <c r="I2416" s="2"/>
      <c r="J2416" s="2"/>
      <c r="K2416" s="2"/>
      <c r="L2416" s="2"/>
      <c r="M2416" s="2"/>
      <c r="N2416" s="2"/>
      <c r="O2416" s="2"/>
      <c r="P2416" s="2"/>
      <c r="Q2416" s="2"/>
      <c r="R2416" s="2"/>
      <c r="S2416" s="2"/>
      <c r="T2416" s="2">
        <v>-0.30203056093716901</v>
      </c>
      <c r="U2416" s="2"/>
      <c r="V2416" s="2"/>
      <c r="W2416" s="2"/>
      <c r="X2416" s="2"/>
      <c r="Y2416" s="2"/>
      <c r="Z2416" s="2"/>
      <c r="AA2416" s="2"/>
      <c r="AB2416" s="2"/>
      <c r="AC2416" s="2"/>
      <c r="AD2416" s="2"/>
      <c r="AE2416" s="2"/>
      <c r="AF2416" s="2">
        <v>0.43578705282845398</v>
      </c>
      <c r="AG2416" s="2"/>
      <c r="AH2416" s="2"/>
      <c r="AI2416" s="2"/>
      <c r="AJ2416" s="2"/>
    </row>
    <row r="2417" spans="1:36" x14ac:dyDescent="0.25">
      <c r="A2417" s="2"/>
      <c r="B2417" s="2"/>
      <c r="C2417" s="2"/>
      <c r="D2417" s="2"/>
      <c r="E2417" s="2"/>
      <c r="F2417" s="2"/>
      <c r="G2417" s="2"/>
      <c r="H2417" s="2">
        <v>7.5052639584378106E-2</v>
      </c>
      <c r="I2417" s="2"/>
      <c r="J2417" s="2"/>
      <c r="K2417" s="2"/>
      <c r="L2417" s="2"/>
      <c r="M2417" s="2"/>
      <c r="N2417" s="2"/>
      <c r="O2417" s="2"/>
      <c r="P2417" s="2"/>
      <c r="Q2417" s="2"/>
      <c r="R2417" s="2"/>
      <c r="S2417" s="2"/>
      <c r="T2417" s="2">
        <v>-0.17103252678043801</v>
      </c>
      <c r="U2417" s="2"/>
      <c r="V2417" s="2"/>
      <c r="W2417" s="2"/>
      <c r="X2417" s="2"/>
      <c r="Y2417" s="2"/>
      <c r="Z2417" s="2"/>
      <c r="AA2417" s="2"/>
      <c r="AB2417" s="2"/>
      <c r="AC2417" s="2"/>
      <c r="AD2417" s="2"/>
      <c r="AE2417" s="2"/>
      <c r="AF2417" s="2">
        <v>-6.9354767856919502E-3</v>
      </c>
      <c r="AG2417" s="2"/>
      <c r="AH2417" s="2"/>
      <c r="AI2417" s="2"/>
      <c r="AJ2417" s="2"/>
    </row>
    <row r="2418" spans="1:36" x14ac:dyDescent="0.25">
      <c r="A2418" s="2"/>
      <c r="B2418" s="2"/>
      <c r="C2418" s="2"/>
      <c r="D2418" s="2"/>
      <c r="E2418" s="2"/>
      <c r="F2418" s="2"/>
      <c r="G2418" s="2"/>
      <c r="H2418" s="2">
        <v>8.7766149743220404E-2</v>
      </c>
      <c r="I2418" s="2"/>
      <c r="J2418" s="2"/>
      <c r="K2418" s="2"/>
      <c r="L2418" s="2"/>
      <c r="M2418" s="2"/>
      <c r="N2418" s="2"/>
      <c r="O2418" s="2"/>
      <c r="P2418" s="2"/>
      <c r="Q2418" s="2"/>
      <c r="R2418" s="2"/>
      <c r="S2418" s="2"/>
      <c r="T2418" s="2">
        <v>-0.222815906724213</v>
      </c>
      <c r="U2418" s="2"/>
      <c r="V2418" s="2"/>
      <c r="W2418" s="2"/>
      <c r="X2418" s="2"/>
      <c r="Y2418" s="2"/>
      <c r="Z2418" s="2"/>
      <c r="AA2418" s="2"/>
      <c r="AB2418" s="2"/>
      <c r="AC2418" s="2"/>
      <c r="AD2418" s="2"/>
      <c r="AE2418" s="2"/>
      <c r="AF2418" s="2">
        <v>0.114171789215487</v>
      </c>
      <c r="AG2418" s="2"/>
      <c r="AH2418" s="2"/>
      <c r="AI2418" s="2"/>
      <c r="AJ2418" s="2"/>
    </row>
    <row r="2419" spans="1:36" x14ac:dyDescent="0.25">
      <c r="A2419" s="2"/>
      <c r="B2419" s="2"/>
      <c r="C2419" s="2"/>
      <c r="D2419" s="2"/>
      <c r="E2419" s="2"/>
      <c r="F2419" s="2"/>
      <c r="G2419" s="2"/>
      <c r="H2419" s="2">
        <v>0.76436424470401299</v>
      </c>
      <c r="I2419" s="2"/>
      <c r="J2419" s="2"/>
      <c r="K2419" s="2"/>
      <c r="L2419" s="2"/>
      <c r="M2419" s="2"/>
      <c r="N2419" s="2"/>
      <c r="O2419" s="2"/>
      <c r="P2419" s="2"/>
      <c r="Q2419" s="2"/>
      <c r="R2419" s="2"/>
      <c r="S2419" s="2"/>
      <c r="T2419" s="2">
        <v>-2.28186448491332E-2</v>
      </c>
      <c r="U2419" s="2"/>
      <c r="V2419" s="2"/>
      <c r="W2419" s="2"/>
      <c r="X2419" s="2"/>
      <c r="Y2419" s="2"/>
      <c r="Z2419" s="2"/>
      <c r="AA2419" s="2"/>
      <c r="AB2419" s="2"/>
      <c r="AC2419" s="2"/>
      <c r="AD2419" s="2"/>
      <c r="AE2419" s="2"/>
      <c r="AF2419" s="2">
        <v>-0.50747838066446904</v>
      </c>
      <c r="AG2419" s="2"/>
      <c r="AH2419" s="2"/>
      <c r="AI2419" s="2"/>
      <c r="AJ2419" s="2"/>
    </row>
    <row r="2420" spans="1:36" x14ac:dyDescent="0.25">
      <c r="A2420" s="2"/>
      <c r="B2420" s="2"/>
      <c r="C2420" s="2"/>
      <c r="D2420" s="2"/>
      <c r="E2420" s="2"/>
      <c r="F2420" s="2"/>
      <c r="G2420" s="2"/>
      <c r="H2420" s="2">
        <v>-9.9223904159204707E-2</v>
      </c>
      <c r="I2420" s="2"/>
      <c r="J2420" s="2"/>
      <c r="K2420" s="2"/>
      <c r="L2420" s="2"/>
      <c r="M2420" s="2"/>
      <c r="N2420" s="2"/>
      <c r="O2420" s="2"/>
      <c r="P2420" s="2"/>
      <c r="Q2420" s="2"/>
      <c r="R2420" s="2"/>
      <c r="S2420" s="2"/>
      <c r="T2420" s="2">
        <v>0.13609832278363501</v>
      </c>
      <c r="U2420" s="2"/>
      <c r="V2420" s="2"/>
      <c r="W2420" s="2"/>
      <c r="X2420" s="2"/>
      <c r="Y2420" s="2"/>
      <c r="Z2420" s="2"/>
      <c r="AA2420" s="2"/>
      <c r="AB2420" s="2"/>
      <c r="AC2420" s="2"/>
      <c r="AD2420" s="2"/>
      <c r="AE2420" s="2"/>
      <c r="AF2420" s="2">
        <v>0.124303171972535</v>
      </c>
      <c r="AG2420" s="2"/>
      <c r="AH2420" s="2"/>
      <c r="AI2420" s="2"/>
      <c r="AJ2420" s="2"/>
    </row>
    <row r="2421" spans="1:36" x14ac:dyDescent="0.25">
      <c r="A2421" s="2"/>
      <c r="B2421" s="2"/>
      <c r="C2421" s="2"/>
      <c r="D2421" s="2"/>
      <c r="E2421" s="2"/>
      <c r="F2421" s="2"/>
      <c r="G2421" s="2"/>
      <c r="H2421" s="2">
        <v>-1.32377544507945E-2</v>
      </c>
      <c r="I2421" s="2"/>
      <c r="J2421" s="2"/>
      <c r="K2421" s="2"/>
      <c r="L2421" s="2"/>
      <c r="M2421" s="2"/>
      <c r="N2421" s="2"/>
      <c r="O2421" s="2"/>
      <c r="P2421" s="2"/>
      <c r="Q2421" s="2"/>
      <c r="R2421" s="2"/>
      <c r="S2421" s="2"/>
      <c r="T2421" s="2">
        <v>-0.28558416905189399</v>
      </c>
      <c r="U2421" s="2"/>
      <c r="V2421" s="2"/>
      <c r="W2421" s="2"/>
      <c r="X2421" s="2"/>
      <c r="Y2421" s="2"/>
      <c r="Z2421" s="2"/>
      <c r="AA2421" s="2"/>
      <c r="AB2421" s="2"/>
      <c r="AC2421" s="2"/>
      <c r="AD2421" s="2"/>
      <c r="AE2421" s="2"/>
      <c r="AF2421" s="2">
        <v>-0.20819978612144399</v>
      </c>
      <c r="AG2421" s="2"/>
      <c r="AH2421" s="2"/>
      <c r="AI2421" s="2"/>
      <c r="AJ2421" s="2"/>
    </row>
    <row r="2422" spans="1:36" x14ac:dyDescent="0.25">
      <c r="A2422" s="2"/>
      <c r="B2422" s="2"/>
      <c r="C2422" s="2"/>
      <c r="D2422" s="2"/>
      <c r="E2422" s="2"/>
      <c r="F2422" s="2"/>
      <c r="G2422" s="2"/>
      <c r="H2422" s="2">
        <v>8.8210412513151093E-3</v>
      </c>
      <c r="I2422" s="2"/>
      <c r="J2422" s="2"/>
      <c r="K2422" s="2"/>
      <c r="L2422" s="2"/>
      <c r="M2422" s="2"/>
      <c r="N2422" s="2"/>
      <c r="O2422" s="2"/>
      <c r="P2422" s="2"/>
      <c r="Q2422" s="2"/>
      <c r="R2422" s="2"/>
      <c r="S2422" s="2"/>
      <c r="T2422" s="2">
        <v>0.13970691900875901</v>
      </c>
      <c r="U2422" s="2"/>
      <c r="V2422" s="2"/>
      <c r="W2422" s="2"/>
      <c r="X2422" s="2"/>
      <c r="Y2422" s="2"/>
      <c r="Z2422" s="2"/>
      <c r="AA2422" s="2"/>
      <c r="AB2422" s="2"/>
      <c r="AC2422" s="2"/>
      <c r="AD2422" s="2"/>
      <c r="AE2422" s="2"/>
      <c r="AF2422" s="2">
        <v>0.122059476326773</v>
      </c>
      <c r="AG2422" s="2"/>
      <c r="AH2422" s="2"/>
      <c r="AI2422" s="2"/>
      <c r="AJ2422" s="2"/>
    </row>
    <row r="2423" spans="1:36" x14ac:dyDescent="0.25">
      <c r="A2423" s="2"/>
      <c r="B2423" s="2"/>
      <c r="C2423" s="2"/>
      <c r="D2423" s="2"/>
      <c r="E2423" s="2"/>
      <c r="F2423" s="2"/>
      <c r="G2423" s="2"/>
      <c r="H2423" s="2">
        <v>0.42481605823511498</v>
      </c>
      <c r="I2423" s="2"/>
      <c r="J2423" s="2"/>
      <c r="K2423" s="2"/>
      <c r="L2423" s="2"/>
      <c r="M2423" s="2"/>
      <c r="N2423" s="2"/>
      <c r="O2423" s="2"/>
      <c r="P2423" s="2"/>
      <c r="Q2423" s="2"/>
      <c r="R2423" s="2"/>
      <c r="S2423" s="2"/>
      <c r="T2423" s="2">
        <v>0.481052058348585</v>
      </c>
      <c r="U2423" s="2"/>
      <c r="V2423" s="2"/>
      <c r="W2423" s="2"/>
      <c r="X2423" s="2"/>
      <c r="Y2423" s="2"/>
      <c r="Z2423" s="2"/>
      <c r="AA2423" s="2"/>
      <c r="AB2423" s="2"/>
      <c r="AC2423" s="2"/>
      <c r="AD2423" s="2"/>
      <c r="AE2423" s="2"/>
      <c r="AF2423" s="2">
        <v>6.41721975282291E-2</v>
      </c>
      <c r="AG2423" s="2"/>
      <c r="AH2423" s="2"/>
      <c r="AI2423" s="2"/>
      <c r="AJ2423" s="2"/>
    </row>
    <row r="2424" spans="1:36" x14ac:dyDescent="0.25">
      <c r="A2424" s="2"/>
      <c r="B2424" s="2"/>
      <c r="C2424" s="2"/>
      <c r="D2424" s="2"/>
      <c r="E2424" s="2"/>
      <c r="F2424" s="2"/>
      <c r="G2424" s="2"/>
      <c r="H2424" s="2">
        <v>0.110525463560083</v>
      </c>
      <c r="I2424" s="2"/>
      <c r="J2424" s="2"/>
      <c r="K2424" s="2"/>
      <c r="L2424" s="2"/>
      <c r="M2424" s="2"/>
      <c r="N2424" s="2"/>
      <c r="O2424" s="2"/>
      <c r="P2424" s="2"/>
      <c r="Q2424" s="2"/>
      <c r="R2424" s="2"/>
      <c r="S2424" s="2"/>
      <c r="T2424" s="2">
        <v>0.51994371936525097</v>
      </c>
      <c r="U2424" s="2"/>
      <c r="V2424" s="2"/>
      <c r="W2424" s="2"/>
      <c r="X2424" s="2"/>
      <c r="Y2424" s="2"/>
      <c r="Z2424" s="2"/>
      <c r="AA2424" s="2"/>
      <c r="AB2424" s="2"/>
      <c r="AC2424" s="2"/>
      <c r="AD2424" s="2"/>
      <c r="AE2424" s="2"/>
      <c r="AF2424" s="2">
        <v>0.29650856440838003</v>
      </c>
      <c r="AG2424" s="2"/>
      <c r="AH2424" s="2"/>
      <c r="AI2424" s="2"/>
      <c r="AJ2424" s="2"/>
    </row>
    <row r="2425" spans="1:36" x14ac:dyDescent="0.25">
      <c r="A2425" s="2"/>
      <c r="B2425" s="2"/>
      <c r="C2425" s="2"/>
      <c r="D2425" s="2"/>
      <c r="E2425" s="2"/>
      <c r="F2425" s="2"/>
      <c r="G2425" s="2"/>
      <c r="H2425" s="2">
        <v>0.38407064469593599</v>
      </c>
      <c r="I2425" s="2"/>
      <c r="J2425" s="2"/>
      <c r="K2425" s="2"/>
      <c r="L2425" s="2"/>
      <c r="M2425" s="2"/>
      <c r="N2425" s="2"/>
      <c r="O2425" s="2"/>
      <c r="P2425" s="2"/>
      <c r="Q2425" s="2"/>
      <c r="R2425" s="2"/>
      <c r="S2425" s="2"/>
      <c r="T2425" s="2">
        <v>-8.3676846955920703E-2</v>
      </c>
      <c r="U2425" s="2"/>
      <c r="V2425" s="2"/>
      <c r="W2425" s="2"/>
      <c r="X2425" s="2"/>
      <c r="Y2425" s="2"/>
      <c r="Z2425" s="2"/>
      <c r="AA2425" s="2"/>
      <c r="AB2425" s="2"/>
      <c r="AC2425" s="2"/>
      <c r="AD2425" s="2"/>
      <c r="AE2425" s="2"/>
      <c r="AF2425" s="2">
        <v>-7.5897264205592604E-2</v>
      </c>
      <c r="AG2425" s="2"/>
      <c r="AH2425" s="2"/>
      <c r="AI2425" s="2"/>
      <c r="AJ2425" s="2"/>
    </row>
    <row r="2426" spans="1:36" x14ac:dyDescent="0.25">
      <c r="A2426" s="2"/>
      <c r="B2426" s="2"/>
      <c r="C2426" s="2"/>
      <c r="D2426" s="2"/>
      <c r="E2426" s="2"/>
      <c r="F2426" s="2"/>
      <c r="G2426" s="2"/>
      <c r="H2426" s="2">
        <v>-0.25592795860838802</v>
      </c>
      <c r="I2426" s="2"/>
      <c r="J2426" s="2"/>
      <c r="K2426" s="2"/>
      <c r="L2426" s="2"/>
      <c r="M2426" s="2"/>
      <c r="N2426" s="2"/>
      <c r="O2426" s="2"/>
      <c r="P2426" s="2"/>
      <c r="Q2426" s="2"/>
      <c r="R2426" s="2"/>
      <c r="S2426" s="2"/>
      <c r="T2426" s="2">
        <v>-0.19348330313768999</v>
      </c>
      <c r="U2426" s="2"/>
      <c r="V2426" s="2"/>
      <c r="W2426" s="2"/>
      <c r="X2426" s="2"/>
      <c r="Y2426" s="2"/>
      <c r="Z2426" s="2"/>
      <c r="AA2426" s="2"/>
      <c r="AB2426" s="2"/>
      <c r="AC2426" s="2"/>
      <c r="AD2426" s="2"/>
      <c r="AE2426" s="2"/>
      <c r="AF2426" s="2">
        <v>-2.55036087090427E-2</v>
      </c>
      <c r="AG2426" s="2"/>
      <c r="AH2426" s="2"/>
      <c r="AI2426" s="2"/>
      <c r="AJ2426" s="2"/>
    </row>
    <row r="2427" spans="1:36" x14ac:dyDescent="0.25">
      <c r="A2427" s="2"/>
      <c r="B2427" s="2"/>
      <c r="C2427" s="2"/>
      <c r="D2427" s="2"/>
      <c r="E2427" s="2"/>
      <c r="F2427" s="2"/>
      <c r="G2427" s="2"/>
      <c r="H2427" s="2">
        <v>-0.30226379669738201</v>
      </c>
      <c r="I2427" s="2"/>
      <c r="J2427" s="2"/>
      <c r="K2427" s="2"/>
      <c r="L2427" s="2"/>
      <c r="M2427" s="2"/>
      <c r="N2427" s="2"/>
      <c r="O2427" s="2"/>
      <c r="P2427" s="2"/>
      <c r="Q2427" s="2"/>
      <c r="R2427" s="2"/>
      <c r="S2427" s="2"/>
      <c r="T2427" s="2">
        <v>0.116508893269441</v>
      </c>
      <c r="U2427" s="2"/>
      <c r="V2427" s="2"/>
      <c r="W2427" s="2"/>
      <c r="X2427" s="2"/>
      <c r="Y2427" s="2"/>
      <c r="Z2427" s="2"/>
      <c r="AA2427" s="2"/>
      <c r="AB2427" s="2"/>
      <c r="AC2427" s="2"/>
      <c r="AD2427" s="2"/>
      <c r="AE2427" s="2"/>
      <c r="AF2427" s="2">
        <v>0.12088967824935901</v>
      </c>
      <c r="AG2427" s="2"/>
      <c r="AH2427" s="2"/>
      <c r="AI2427" s="2"/>
      <c r="AJ2427" s="2"/>
    </row>
    <row r="2428" spans="1:36" x14ac:dyDescent="0.25">
      <c r="A2428" s="2"/>
      <c r="B2428" s="2"/>
      <c r="C2428" s="2"/>
      <c r="D2428" s="2"/>
      <c r="E2428" s="2"/>
      <c r="F2428" s="2"/>
      <c r="G2428" s="2"/>
      <c r="H2428" s="2">
        <v>-0.16050792823048801</v>
      </c>
      <c r="I2428" s="2"/>
      <c r="J2428" s="2"/>
      <c r="K2428" s="2"/>
      <c r="L2428" s="2"/>
      <c r="M2428" s="2"/>
      <c r="N2428" s="2"/>
      <c r="O2428" s="2"/>
      <c r="P2428" s="2"/>
      <c r="Q2428" s="2"/>
      <c r="R2428" s="2"/>
      <c r="S2428" s="2"/>
      <c r="T2428" s="2">
        <v>-7.9232538503458502E-2</v>
      </c>
      <c r="U2428" s="2"/>
      <c r="V2428" s="2"/>
      <c r="W2428" s="2"/>
      <c r="X2428" s="2"/>
      <c r="Y2428" s="2"/>
      <c r="Z2428" s="2"/>
      <c r="AA2428" s="2"/>
      <c r="AB2428" s="2"/>
      <c r="AC2428" s="2"/>
      <c r="AD2428" s="2"/>
      <c r="AE2428" s="2"/>
      <c r="AF2428" s="2">
        <v>9.4837335198183395E-2</v>
      </c>
      <c r="AG2428" s="2"/>
      <c r="AH2428" s="2"/>
      <c r="AI2428" s="2"/>
      <c r="AJ2428" s="2"/>
    </row>
    <row r="2429" spans="1:36" x14ac:dyDescent="0.25">
      <c r="A2429" s="2"/>
      <c r="B2429" s="2"/>
      <c r="C2429" s="2"/>
      <c r="D2429" s="2"/>
      <c r="E2429" s="2"/>
      <c r="F2429" s="2"/>
      <c r="G2429" s="2"/>
      <c r="H2429" s="2">
        <v>0.121239822364689</v>
      </c>
      <c r="I2429" s="2"/>
      <c r="J2429" s="2"/>
      <c r="K2429" s="2"/>
      <c r="L2429" s="2"/>
      <c r="M2429" s="2"/>
      <c r="N2429" s="2"/>
      <c r="O2429" s="2"/>
      <c r="P2429" s="2"/>
      <c r="Q2429" s="2"/>
      <c r="R2429" s="2"/>
      <c r="S2429" s="2"/>
      <c r="T2429" s="2">
        <v>-7.7668054496454406E-2</v>
      </c>
      <c r="U2429" s="2"/>
      <c r="V2429" s="2"/>
      <c r="W2429" s="2"/>
      <c r="X2429" s="2"/>
      <c r="Y2429" s="2"/>
      <c r="Z2429" s="2"/>
      <c r="AA2429" s="2"/>
      <c r="AB2429" s="2"/>
      <c r="AC2429" s="2"/>
      <c r="AD2429" s="2"/>
      <c r="AE2429" s="2"/>
      <c r="AF2429" s="2">
        <v>-2.8420969501946201E-2</v>
      </c>
      <c r="AG2429" s="2"/>
      <c r="AH2429" s="2"/>
      <c r="AI2429" s="2"/>
      <c r="AJ2429" s="2"/>
    </row>
    <row r="2430" spans="1:36" x14ac:dyDescent="0.25">
      <c r="A2430" s="2"/>
      <c r="B2430" s="2"/>
      <c r="C2430" s="2"/>
      <c r="D2430" s="2"/>
      <c r="E2430" s="2"/>
      <c r="F2430" s="2"/>
      <c r="G2430" s="2"/>
      <c r="H2430" s="2">
        <v>-0.29884527429908703</v>
      </c>
      <c r="I2430" s="2"/>
      <c r="J2430" s="2"/>
      <c r="K2430" s="2"/>
      <c r="L2430" s="2"/>
      <c r="M2430" s="2"/>
      <c r="N2430" s="2"/>
      <c r="O2430" s="2"/>
      <c r="P2430" s="2"/>
      <c r="Q2430" s="2"/>
      <c r="R2430" s="2"/>
      <c r="S2430" s="2"/>
      <c r="T2430" s="2">
        <v>-0.23892928650432199</v>
      </c>
      <c r="U2430" s="2"/>
      <c r="V2430" s="2"/>
      <c r="W2430" s="2"/>
      <c r="X2430" s="2"/>
      <c r="Y2430" s="2"/>
      <c r="Z2430" s="2"/>
      <c r="AA2430" s="2"/>
      <c r="AB2430" s="2"/>
      <c r="AC2430" s="2"/>
      <c r="AD2430" s="2"/>
      <c r="AE2430" s="2"/>
      <c r="AF2430" s="2">
        <v>-0.101407165345375</v>
      </c>
      <c r="AG2430" s="2"/>
      <c r="AH2430" s="2"/>
      <c r="AI2430" s="2"/>
      <c r="AJ2430" s="2"/>
    </row>
    <row r="2431" spans="1:36" x14ac:dyDescent="0.25">
      <c r="A2431" s="2"/>
      <c r="B2431" s="2"/>
      <c r="C2431" s="2"/>
      <c r="D2431" s="2"/>
      <c r="E2431" s="2"/>
      <c r="F2431" s="2"/>
      <c r="G2431" s="2"/>
      <c r="H2431" s="2">
        <v>0.129562420794162</v>
      </c>
      <c r="I2431" s="2"/>
      <c r="J2431" s="2"/>
      <c r="K2431" s="2"/>
      <c r="L2431" s="2"/>
      <c r="M2431" s="2"/>
      <c r="N2431" s="2"/>
      <c r="O2431" s="2"/>
      <c r="P2431" s="2"/>
      <c r="Q2431" s="2"/>
      <c r="R2431" s="2"/>
      <c r="S2431" s="2"/>
      <c r="T2431" s="2">
        <v>-0.14850419792411601</v>
      </c>
      <c r="U2431" s="2"/>
      <c r="V2431" s="2"/>
      <c r="W2431" s="2"/>
      <c r="X2431" s="2"/>
      <c r="Y2431" s="2"/>
      <c r="Z2431" s="2"/>
      <c r="AA2431" s="2"/>
      <c r="AB2431" s="2"/>
      <c r="AC2431" s="2"/>
      <c r="AD2431" s="2"/>
      <c r="AE2431" s="2"/>
      <c r="AF2431" s="2">
        <v>-2.94095792711161E-2</v>
      </c>
      <c r="AG2431" s="2"/>
      <c r="AH2431" s="2"/>
      <c r="AI2431" s="2"/>
      <c r="AJ2431" s="2"/>
    </row>
    <row r="2432" spans="1:36" x14ac:dyDescent="0.25">
      <c r="A2432" s="2"/>
      <c r="B2432" s="2"/>
      <c r="C2432" s="2"/>
      <c r="D2432" s="2"/>
      <c r="E2432" s="2"/>
      <c r="F2432" s="2"/>
      <c r="G2432" s="2"/>
      <c r="H2432" s="2">
        <v>-0.11467413347788701</v>
      </c>
      <c r="I2432" s="2"/>
      <c r="J2432" s="2"/>
      <c r="K2432" s="2"/>
      <c r="L2432" s="2"/>
      <c r="M2432" s="2"/>
      <c r="N2432" s="2"/>
      <c r="O2432" s="2"/>
      <c r="P2432" s="2"/>
      <c r="Q2432" s="2"/>
      <c r="R2432" s="2"/>
      <c r="S2432" s="2"/>
      <c r="T2432" s="2">
        <v>-0.15564753344794</v>
      </c>
      <c r="U2432" s="2"/>
      <c r="V2432" s="2"/>
      <c r="W2432" s="2"/>
      <c r="X2432" s="2"/>
      <c r="Y2432" s="2"/>
      <c r="Z2432" s="2"/>
      <c r="AA2432" s="2"/>
      <c r="AB2432" s="2"/>
      <c r="AC2432" s="2"/>
      <c r="AD2432" s="2"/>
      <c r="AE2432" s="2"/>
      <c r="AF2432" s="2">
        <v>-0.24258142489756801</v>
      </c>
      <c r="AG2432" s="2"/>
      <c r="AH2432" s="2"/>
      <c r="AI2432" s="2"/>
      <c r="AJ2432" s="2"/>
    </row>
    <row r="2433" spans="1:36" x14ac:dyDescent="0.25">
      <c r="A2433" s="2"/>
      <c r="B2433" s="2"/>
      <c r="C2433" s="2"/>
      <c r="D2433" s="2"/>
      <c r="E2433" s="2"/>
      <c r="F2433" s="2"/>
      <c r="G2433" s="2"/>
      <c r="H2433" s="2">
        <v>-7.1988592589730796E-2</v>
      </c>
      <c r="I2433" s="2"/>
      <c r="J2433" s="2"/>
      <c r="K2433" s="2"/>
      <c r="L2433" s="2"/>
      <c r="M2433" s="2"/>
      <c r="N2433" s="2"/>
      <c r="O2433" s="2"/>
      <c r="P2433" s="2"/>
      <c r="Q2433" s="2"/>
      <c r="R2433" s="2"/>
      <c r="S2433" s="2"/>
      <c r="T2433" s="2">
        <v>-6.6637088555342602E-2</v>
      </c>
      <c r="U2433" s="2"/>
      <c r="V2433" s="2"/>
      <c r="W2433" s="2"/>
      <c r="X2433" s="2"/>
      <c r="Y2433" s="2"/>
      <c r="Z2433" s="2"/>
      <c r="AA2433" s="2"/>
      <c r="AB2433" s="2"/>
      <c r="AC2433" s="2"/>
      <c r="AD2433" s="2"/>
      <c r="AE2433" s="2"/>
      <c r="AF2433" s="2">
        <v>-0.23970600565320199</v>
      </c>
      <c r="AG2433" s="2"/>
      <c r="AH2433" s="2"/>
      <c r="AI2433" s="2"/>
      <c r="AJ2433" s="2"/>
    </row>
  </sheetData>
  <mergeCells count="9">
    <mergeCell ref="A2:L2"/>
    <mergeCell ref="M2:X2"/>
    <mergeCell ref="Y2:AJ2"/>
    <mergeCell ref="A3:F3"/>
    <mergeCell ref="G3:L3"/>
    <mergeCell ref="M3:R3"/>
    <mergeCell ref="S3:X3"/>
    <mergeCell ref="Y3:AD3"/>
    <mergeCell ref="AE3:AJ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56682-ADAB-4EC2-A847-2ACE5D27D062}">
  <dimension ref="A1:L11"/>
  <sheetViews>
    <sheetView workbookViewId="0">
      <selection activeCell="A15" sqref="A15"/>
    </sheetView>
  </sheetViews>
  <sheetFormatPr defaultRowHeight="13.8" x14ac:dyDescent="0.25"/>
  <cols>
    <col min="1" max="3" width="12.44140625" style="13" customWidth="1"/>
    <col min="4" max="4" width="4.21875" style="13" customWidth="1"/>
    <col min="5" max="7" width="11.88671875" style="14" customWidth="1"/>
    <col min="8" max="8" width="4.33203125" style="13" customWidth="1"/>
    <col min="9" max="11" width="11.6640625" style="14" customWidth="1"/>
    <col min="12" max="12" width="4.44140625" style="13" customWidth="1"/>
  </cols>
  <sheetData>
    <row r="1" spans="1:11" s="33" customFormat="1" ht="18.600000000000001" thickBot="1" x14ac:dyDescent="0.35">
      <c r="A1" s="30" t="s">
        <v>21</v>
      </c>
      <c r="B1" s="32"/>
      <c r="C1" s="32"/>
    </row>
    <row r="2" spans="1:11" s="13" customFormat="1" ht="16.2" thickBot="1" x14ac:dyDescent="0.3">
      <c r="A2" s="27" t="s">
        <v>19</v>
      </c>
      <c r="B2" s="29" t="s">
        <v>16</v>
      </c>
      <c r="C2" s="28" t="s">
        <v>15</v>
      </c>
      <c r="E2" s="27" t="s">
        <v>18</v>
      </c>
      <c r="F2" s="26" t="s">
        <v>16</v>
      </c>
      <c r="G2" s="25" t="s">
        <v>15</v>
      </c>
      <c r="I2" s="27" t="s">
        <v>17</v>
      </c>
      <c r="J2" s="26" t="s">
        <v>16</v>
      </c>
      <c r="K2" s="25" t="s">
        <v>15</v>
      </c>
    </row>
    <row r="3" spans="1:11" s="13" customFormat="1" ht="13.2" x14ac:dyDescent="0.25">
      <c r="A3" s="24" t="s">
        <v>14</v>
      </c>
      <c r="B3" s="22">
        <v>75.7</v>
      </c>
      <c r="C3" s="21">
        <v>49.4</v>
      </c>
      <c r="E3" s="24" t="s">
        <v>14</v>
      </c>
      <c r="F3" s="14">
        <v>75.099999999999994</v>
      </c>
      <c r="G3" s="18">
        <v>46.7</v>
      </c>
      <c r="I3" s="24" t="s">
        <v>14</v>
      </c>
      <c r="J3" s="14">
        <v>70.7</v>
      </c>
      <c r="K3" s="18">
        <v>40.200000000000003</v>
      </c>
    </row>
    <row r="4" spans="1:11" s="13" customFormat="1" ht="13.2" x14ac:dyDescent="0.25">
      <c r="A4" s="24"/>
      <c r="B4" s="19">
        <v>77.400000000000006</v>
      </c>
      <c r="C4" s="18">
        <v>51.1</v>
      </c>
      <c r="E4" s="24"/>
      <c r="F4" s="14">
        <v>79.900000000000006</v>
      </c>
      <c r="G4" s="18">
        <v>50.8</v>
      </c>
      <c r="I4" s="24"/>
      <c r="J4" s="14">
        <v>69.8</v>
      </c>
      <c r="K4" s="18">
        <v>47.1</v>
      </c>
    </row>
    <row r="5" spans="1:11" s="13" customFormat="1" ht="13.2" x14ac:dyDescent="0.25">
      <c r="A5" s="24"/>
      <c r="B5" s="19">
        <v>76.099999999999994</v>
      </c>
      <c r="C5" s="18">
        <v>53.8</v>
      </c>
      <c r="E5" s="24"/>
      <c r="F5" s="14">
        <v>82.7</v>
      </c>
      <c r="G5" s="18">
        <v>58</v>
      </c>
      <c r="I5" s="24"/>
      <c r="J5" s="14">
        <v>75.3</v>
      </c>
      <c r="K5" s="18">
        <v>43.9</v>
      </c>
    </row>
    <row r="6" spans="1:11" s="13" customFormat="1" thickBot="1" x14ac:dyDescent="0.3">
      <c r="A6" s="24"/>
      <c r="B6" s="19">
        <v>74.5</v>
      </c>
      <c r="C6" s="18">
        <v>58</v>
      </c>
      <c r="E6" s="24"/>
      <c r="F6" s="14">
        <v>82.3</v>
      </c>
      <c r="G6" s="18">
        <v>52.6</v>
      </c>
      <c r="I6" s="24"/>
      <c r="J6" s="14">
        <v>73.2</v>
      </c>
      <c r="K6" s="18">
        <v>49.3</v>
      </c>
    </row>
    <row r="7" spans="1:11" s="13" customFormat="1" ht="13.2" x14ac:dyDescent="0.25">
      <c r="A7" s="23" t="s">
        <v>13</v>
      </c>
      <c r="B7" s="22">
        <f>AVERAGE(B3:B6)</f>
        <v>75.925000000000011</v>
      </c>
      <c r="C7" s="21">
        <f>AVERAGE(C3:C6)</f>
        <v>53.075000000000003</v>
      </c>
      <c r="E7" s="23" t="s">
        <v>13</v>
      </c>
      <c r="F7" s="22">
        <f>AVERAGE(F3:F6)</f>
        <v>80</v>
      </c>
      <c r="G7" s="21">
        <f>AVERAGE(G3:G6)</f>
        <v>52.024999999999999</v>
      </c>
      <c r="I7" s="23" t="s">
        <v>13</v>
      </c>
      <c r="J7" s="22">
        <f>AVERAGE(J3:J6)</f>
        <v>72.25</v>
      </c>
      <c r="K7" s="21">
        <f>AVERAGE(K3:K6)</f>
        <v>45.125</v>
      </c>
    </row>
    <row r="8" spans="1:11" s="13" customFormat="1" ht="13.2" x14ac:dyDescent="0.25">
      <c r="A8" s="20" t="s">
        <v>12</v>
      </c>
      <c r="B8" s="19">
        <f>STDEV(B3:B6)</f>
        <v>1.1954775893619551</v>
      </c>
      <c r="C8" s="18">
        <f>STDEV(C3:C6)</f>
        <v>3.75</v>
      </c>
      <c r="E8" s="20" t="s">
        <v>12</v>
      </c>
      <c r="F8" s="19">
        <f>STDEV(F3:F6)</f>
        <v>3.4928498393145984</v>
      </c>
      <c r="G8" s="18">
        <f>STDEV(G3:G6)</f>
        <v>4.6864165414525409</v>
      </c>
      <c r="I8" s="20" t="s">
        <v>12</v>
      </c>
      <c r="J8" s="19">
        <f>STDEV(J3:J6)</f>
        <v>2.4906491790963519</v>
      </c>
      <c r="K8" s="18">
        <f>STDEV(K3:K6)</f>
        <v>3.9617967304410406</v>
      </c>
    </row>
    <row r="9" spans="1:11" s="13" customFormat="1" thickBot="1" x14ac:dyDescent="0.3">
      <c r="A9" s="17" t="s">
        <v>11</v>
      </c>
      <c r="B9" s="16">
        <f>_xlfn.T.TEST(B3:B6,C3:C6,2,2)</f>
        <v>2.4571566636835657E-5</v>
      </c>
      <c r="C9" s="15"/>
      <c r="E9" s="17" t="s">
        <v>11</v>
      </c>
      <c r="F9" s="16">
        <f>_xlfn.T.TEST(F3:F6,G3:G6,2,2)</f>
        <v>7.4265892353276593E-5</v>
      </c>
      <c r="G9" s="15"/>
      <c r="I9" s="17" t="s">
        <v>11</v>
      </c>
      <c r="J9" s="16">
        <f>_xlfn.T.TEST(J3:J6,K3:K6,2,2)</f>
        <v>2.4795173511827145E-5</v>
      </c>
      <c r="K9" s="15"/>
    </row>
    <row r="10" spans="1:11" s="13" customFormat="1" ht="13.2" x14ac:dyDescent="0.25">
      <c r="E10" s="14"/>
      <c r="F10" s="14"/>
      <c r="G10" s="14"/>
      <c r="I10" s="14"/>
      <c r="J10" s="14"/>
      <c r="K10" s="14"/>
    </row>
    <row r="11" spans="1:11" s="13" customFormat="1" ht="13.2" x14ac:dyDescent="0.25">
      <c r="E11" s="14"/>
      <c r="F11" s="14"/>
      <c r="G11" s="14"/>
      <c r="I11" s="14"/>
      <c r="J11" s="14"/>
      <c r="K11" s="14"/>
    </row>
  </sheetData>
  <mergeCells count="3">
    <mergeCell ref="A3:A6"/>
    <mergeCell ref="E3:E6"/>
    <mergeCell ref="I3:I6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6b</vt:lpstr>
      <vt:lpstr>Fig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51677530@qq.com</dc:creator>
  <cp:lastModifiedBy>251677530@qq.com</cp:lastModifiedBy>
  <dcterms:created xsi:type="dcterms:W3CDTF">2022-04-07T09:44:20Z</dcterms:created>
  <dcterms:modified xsi:type="dcterms:W3CDTF">2022-04-07T09:48:40Z</dcterms:modified>
</cp:coreProperties>
</file>